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arinapance/Box/Documents/KineTACs-manuscript/"/>
    </mc:Choice>
  </mc:AlternateContent>
  <xr:revisionPtr revIDLastSave="0" documentId="13_ncr:1_{C2D72664-9B10-8342-828B-D418EC52DCE6}" xr6:coauthVersionLast="47" xr6:coauthVersionMax="47" xr10:uidLastSave="{00000000-0000-0000-0000-000000000000}"/>
  <bookViews>
    <workbookView xWindow="1900" yWindow="1960" windowWidth="26520" windowHeight="15540" activeTab="7" xr2:uid="{FE02C30E-1ED9-C34C-9740-7F32A8051CAF}"/>
  </bookViews>
  <sheets>
    <sheet name="Fig. 3d" sheetId="1" r:id="rId1"/>
    <sheet name="Fig. 3g" sheetId="2" r:id="rId2"/>
    <sheet name="Fig. 3h" sheetId="3" r:id="rId3"/>
    <sheet name="Fig. 3i" sheetId="4" r:id="rId4"/>
    <sheet name="Fig. 3j" sheetId="5" r:id="rId5"/>
    <sheet name="Fig. 3k" sheetId="6" r:id="rId6"/>
    <sheet name="Fig. 3l" sheetId="7" r:id="rId7"/>
    <sheet name="Fig. 3m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7" i="8" l="1"/>
  <c r="M8" i="8"/>
  <c r="M9" i="8"/>
  <c r="M6" i="8"/>
  <c r="J7" i="8"/>
  <c r="J8" i="8"/>
  <c r="J9" i="8"/>
  <c r="J6" i="8"/>
  <c r="F7" i="8"/>
  <c r="F8" i="8"/>
  <c r="F9" i="8"/>
  <c r="F6" i="8"/>
  <c r="P15" i="7"/>
  <c r="I15" i="7"/>
  <c r="P14" i="7"/>
  <c r="I14" i="7"/>
  <c r="P13" i="7"/>
  <c r="I13" i="7"/>
  <c r="P12" i="7"/>
  <c r="I12" i="7"/>
  <c r="P11" i="7"/>
  <c r="I11" i="7"/>
  <c r="P10" i="7"/>
  <c r="I10" i="7"/>
  <c r="P9" i="7"/>
  <c r="I9" i="7"/>
  <c r="P8" i="7"/>
  <c r="I8" i="7"/>
  <c r="P7" i="7"/>
  <c r="I7" i="7"/>
  <c r="P6" i="7"/>
  <c r="I6" i="7"/>
  <c r="K7" i="2"/>
  <c r="K8" i="2"/>
  <c r="K6" i="2"/>
  <c r="F8" i="2"/>
  <c r="F7" i="2"/>
  <c r="F6" i="2"/>
  <c r="F9" i="1"/>
  <c r="F8" i="1"/>
  <c r="F7" i="1"/>
  <c r="F6" i="1"/>
  <c r="F5" i="1"/>
</calcChain>
</file>

<file path=xl/sharedStrings.xml><?xml version="1.0" encoding="utf-8"?>
<sst xmlns="http://schemas.openxmlformats.org/spreadsheetml/2006/main" count="11905" uniqueCount="6342">
  <si>
    <t>% PD-L1 relative to PBS control</t>
  </si>
  <si>
    <t>Time (hrs)</t>
  </si>
  <si>
    <t>Replicate 1</t>
  </si>
  <si>
    <t>Replicate 2</t>
  </si>
  <si>
    <t>Replicate 3</t>
  </si>
  <si>
    <t>Mean</t>
  </si>
  <si>
    <t>Treatment</t>
  </si>
  <si>
    <t>Isotype Control</t>
  </si>
  <si>
    <t>CXCL11 KineTAC</t>
  </si>
  <si>
    <t>CXCL12 KineTAC</t>
  </si>
  <si>
    <t>PD-L1</t>
  </si>
  <si>
    <t>EGFR</t>
  </si>
  <si>
    <t>% EGFR relative to PBS control</t>
  </si>
  <si>
    <t>t test (two-tailed)</t>
  </si>
  <si>
    <t>-</t>
  </si>
  <si>
    <t>P54764|EPHA4_HUMAN</t>
  </si>
  <si>
    <t>O75844|FACE1_HUMAN</t>
  </si>
  <si>
    <t>Q5VY43|PEAR1_HUMAN</t>
  </si>
  <si>
    <t>P49257|LMAN1_HUMAN</t>
  </si>
  <si>
    <t>Q6DD88|ATLA3_HUMAN</t>
  </si>
  <si>
    <t>P21796|VDAC1_HUMAN</t>
  </si>
  <si>
    <t>Q9BVK6|TMED9_HUMAN</t>
  </si>
  <si>
    <t>Q15771|RAB30_HUMAN</t>
  </si>
  <si>
    <t>P18827|SDC1_HUMAN</t>
  </si>
  <si>
    <t>Q53TN4|CYBR1_HUMAN</t>
  </si>
  <si>
    <t>Q6EMK4|VASN_HUMAN</t>
  </si>
  <si>
    <t>Q9UM00|TMCO1_HUMAN</t>
  </si>
  <si>
    <t>Q03519|TAP2_HUMAN</t>
  </si>
  <si>
    <t>O60603|TLR2_HUMAN</t>
  </si>
  <si>
    <t>Q9HDC9|APMAP_HUMAN</t>
  </si>
  <si>
    <t>P49768|PSN1_HUMAN</t>
  </si>
  <si>
    <t>Q9NYP7|ELOV5_HUMAN</t>
  </si>
  <si>
    <t>Q86SF2|GALT7_HUMAN</t>
  </si>
  <si>
    <t>Q9NZH0|GPC5B_HUMAN</t>
  </si>
  <si>
    <t>Q9BTX1|NDC1_HUMAN</t>
  </si>
  <si>
    <t>Q9H553|ALG2_HUMAN</t>
  </si>
  <si>
    <t>Q4G148|GXLT1_HUMAN</t>
  </si>
  <si>
    <t>Q8WVX9|FACR1_HUMAN</t>
  </si>
  <si>
    <t>P36894|BMR1A_HUMAN</t>
  </si>
  <si>
    <t>Q96T83|SL9A7_HUMAN</t>
  </si>
  <si>
    <t>Q96J02|ITCH_HUMAN</t>
  </si>
  <si>
    <t>Q13492|PICAL_HUMAN</t>
  </si>
  <si>
    <t>P57088|TMM33_HUMAN</t>
  </si>
  <si>
    <t>Q6U841|S4A10_HUMAN</t>
  </si>
  <si>
    <t>P00846|ATP6_HUMAN</t>
  </si>
  <si>
    <t>Q9UGP8|SEC63_HUMAN</t>
  </si>
  <si>
    <t>Q7Z7N9|T179B_HUMAN</t>
  </si>
  <si>
    <t>Q9UMY4|SNX12_HUMAN</t>
  </si>
  <si>
    <t>Q12907|LMAN2_HUMAN</t>
  </si>
  <si>
    <t>Q16625|OCLN_HUMAN</t>
  </si>
  <si>
    <t>O94923|GLCE_HUMAN</t>
  </si>
  <si>
    <t>Q8IZA0|K319L_HUMAN</t>
  </si>
  <si>
    <t>Q8NER5|ACV1C_HUMAN</t>
  </si>
  <si>
    <t>P26572|MGAT1_HUMAN</t>
  </si>
  <si>
    <t>Q15303|ERBB4_HUMAN</t>
  </si>
  <si>
    <t>O00220|TR10A_HUMAN</t>
  </si>
  <si>
    <t>Q9Y6A9|SPCS1_HUMAN</t>
  </si>
  <si>
    <t>Q15035|TRAM2_HUMAN</t>
  </si>
  <si>
    <t>Q15904|VAS1_HUMAN</t>
  </si>
  <si>
    <t>P02751|FINC_HUMAN</t>
  </si>
  <si>
    <t>Q9NX62|IMPA3_HUMAN</t>
  </si>
  <si>
    <t>Q9UNQ0|ABCG2_HUMAN</t>
  </si>
  <si>
    <t>Q13423|NNTM_HUMAN</t>
  </si>
  <si>
    <t>Q9P2E9|RRBP1_HUMAN</t>
  </si>
  <si>
    <t>Q9H330|TM245_HUMAN</t>
  </si>
  <si>
    <t>Q9GZM5|YIPF3_HUMAN</t>
  </si>
  <si>
    <t>Q9Y282|ERGI3_HUMAN</t>
  </si>
  <si>
    <t>Q9H3N1|TMX1_HUMAN</t>
  </si>
  <si>
    <t>Q16563|SYPL1_HUMAN</t>
  </si>
  <si>
    <t>P22413|ENPP1_HUMAN</t>
  </si>
  <si>
    <t>O95674|CDS2_HUMAN</t>
  </si>
  <si>
    <t>Q8TED1|GPX8_HUMAN</t>
  </si>
  <si>
    <t>Q14318|FKBP8_HUMAN</t>
  </si>
  <si>
    <t>Q8TDW0|LRC8C_HUMAN</t>
  </si>
  <si>
    <t>Q6P9G4|TM154_HUMAN</t>
  </si>
  <si>
    <t>Q70UQ0|IKIP_HUMAN</t>
  </si>
  <si>
    <t>P53801|PTTG_HUMAN</t>
  </si>
  <si>
    <t>P55287|CAD11_HUMAN</t>
  </si>
  <si>
    <t>P10301|RRAS_HUMAN</t>
  </si>
  <si>
    <t>Q6NUK1|SCMC1_HUMAN</t>
  </si>
  <si>
    <t>Q16790|CAH9_HUMAN</t>
  </si>
  <si>
    <t>P78504|JAG1_HUMAN</t>
  </si>
  <si>
    <t>P11717|MPRI_HUMAN</t>
  </si>
  <si>
    <t>P21397|AOFA_HUMAN</t>
  </si>
  <si>
    <t>P00414|COX3_HUMAN</t>
  </si>
  <si>
    <t>Q96K49|TM87B_HUMAN</t>
  </si>
  <si>
    <t>O95573|ACSL3_HUMAN</t>
  </si>
  <si>
    <t>O14880|MGST3_HUMAN</t>
  </si>
  <si>
    <t>Q9H061|T126A_HUMAN</t>
  </si>
  <si>
    <t>Q9BZM4|N2DL3_HUMAN</t>
  </si>
  <si>
    <t>Q9P0S9|TM14C_HUMAN</t>
  </si>
  <si>
    <t>P10696|PPBN_HUMAN</t>
  </si>
  <si>
    <t>P33527|MRP1_HUMAN</t>
  </si>
  <si>
    <t>Q10589|BST2_HUMAN</t>
  </si>
  <si>
    <t>P98172|EFNB1_HUMAN</t>
  </si>
  <si>
    <t>P01892|1A02_HUMAN</t>
  </si>
  <si>
    <t>P08138|TNR16_HUMAN</t>
  </si>
  <si>
    <t>Q08174|PCDH1_HUMAN</t>
  </si>
  <si>
    <t>O60503|ADCY9_HUMAN</t>
  </si>
  <si>
    <t>P08574|CY1_HUMAN</t>
  </si>
  <si>
    <t>P20338|RAB4A_HUMAN</t>
  </si>
  <si>
    <t>Q9P273|TEN3_HUMAN</t>
  </si>
  <si>
    <t>Q8N8Z6|DCBD1_HUMAN</t>
  </si>
  <si>
    <t>Q66K14|TBC9B_HUMAN</t>
  </si>
  <si>
    <t>Q15382|RHEB_HUMAN</t>
  </si>
  <si>
    <t>P61009|SPCS3_HUMAN</t>
  </si>
  <si>
    <t>Q9UIQ6|LCAP_HUMAN</t>
  </si>
  <si>
    <t>Q5ZPR3|CD276_HUMAN</t>
  </si>
  <si>
    <t>Q6PIU2|NCEH1_HUMAN</t>
  </si>
  <si>
    <t>Q96N66|MBOA7_HUMAN</t>
  </si>
  <si>
    <t>Q9NPF0|CD320_HUMAN</t>
  </si>
  <si>
    <t>Q8TC12|RDH11_HUMAN</t>
  </si>
  <si>
    <t>O14683|P5I11_HUMAN</t>
  </si>
  <si>
    <t>Q6NZI2|PTRF_HUMAN</t>
  </si>
  <si>
    <t>P08962|CD63_HUMAN</t>
  </si>
  <si>
    <t>Q8WUM9|S20A1_HUMAN</t>
  </si>
  <si>
    <t>P04156|PRIO_HUMAN</t>
  </si>
  <si>
    <t>P22794|EVI2A_HUMAN</t>
  </si>
  <si>
    <t>P15291|B4GT1_HUMAN</t>
  </si>
  <si>
    <t>P56134|ATPK_HUMAN</t>
  </si>
  <si>
    <t>Q92930|RAB8B_HUMAN</t>
  </si>
  <si>
    <t>Q14517|FAT1_HUMAN</t>
  </si>
  <si>
    <t>Q8TBQ9|KISHA_HUMAN</t>
  </si>
  <si>
    <t>Q0VAQ4|SMAGP_HUMAN</t>
  </si>
  <si>
    <t>P36268|GGT2_HUMAN</t>
  </si>
  <si>
    <t>P78536|ADA17_HUMAN</t>
  </si>
  <si>
    <t>P12235|ADT1_HUMAN</t>
  </si>
  <si>
    <t>Q8WWI5|CTL1_HUMAN</t>
  </si>
  <si>
    <t>P55286|CADH8_HUMAN</t>
  </si>
  <si>
    <t>Q8TB61|S35B2_HUMAN</t>
  </si>
  <si>
    <t>O75326|SEM7A_HUMAN</t>
  </si>
  <si>
    <t>P51164|ATP4B_HUMAN</t>
  </si>
  <si>
    <t>P61421|VA0D1_HUMAN</t>
  </si>
  <si>
    <t>P20339|RAB5A_HUMAN</t>
  </si>
  <si>
    <t>P08571|CD14_HUMAN</t>
  </si>
  <si>
    <t>P16989|YBOX3_HUMAN</t>
  </si>
  <si>
    <t>Q5JPE7|NOMO2_HUMAN</t>
  </si>
  <si>
    <t>P31641|SC6A6_HUMAN</t>
  </si>
  <si>
    <t>P21926|CD9_HUMAN</t>
  </si>
  <si>
    <t>P54920|SNAA_HUMAN</t>
  </si>
  <si>
    <t>P61619|S61A1_HUMAN</t>
  </si>
  <si>
    <t>P17301|ITA2_HUMAN</t>
  </si>
  <si>
    <t>O94966|UBP19_HUMAN</t>
  </si>
  <si>
    <t>P01130|LDLR_HUMAN</t>
  </si>
  <si>
    <t>Q9UBV2|SE1L1_HUMAN</t>
  </si>
  <si>
    <t>P25445|TNR6_HUMAN</t>
  </si>
  <si>
    <t>Q08431|MFGM_HUMAN</t>
  </si>
  <si>
    <t>Q9UHN6|TMEM2_HUMAN</t>
  </si>
  <si>
    <t>Q16706|MA2A1_HUMAN</t>
  </si>
  <si>
    <t>P21589|5NTD_HUMAN</t>
  </si>
  <si>
    <t>Q01974|ROR2_HUMAN</t>
  </si>
  <si>
    <t>Q7Z4F1|LRP10_HUMAN</t>
  </si>
  <si>
    <t>Q6UWV6|ENPP7_HUMAN</t>
  </si>
  <si>
    <t>P21462|FPR1_HUMAN</t>
  </si>
  <si>
    <t>O75477|ERLN1_HUMAN</t>
  </si>
  <si>
    <t>P49757|NUMB_HUMAN</t>
  </si>
  <si>
    <t>Q969R2|OSBP2_HUMAN</t>
  </si>
  <si>
    <t>P28827|PTPRM_HUMAN</t>
  </si>
  <si>
    <t>Q6PCB7|S27A1_HUMAN</t>
  </si>
  <si>
    <t>Q14789|GOGB1_HUMAN</t>
  </si>
  <si>
    <t>Q9ULC5|ACSL5_HUMAN</t>
  </si>
  <si>
    <t>P51151|RAB9A_HUMAN</t>
  </si>
  <si>
    <t>P09603|CSF1_HUMAN</t>
  </si>
  <si>
    <t>Q9Y5U9|IR3IP_HUMAN</t>
  </si>
  <si>
    <t>P01112|RASH_HUMAN</t>
  </si>
  <si>
    <t>Q8NCW0|KREM2_HUMAN</t>
  </si>
  <si>
    <t>P05106|ITB3_HUMAN</t>
  </si>
  <si>
    <t>Q4KMQ2|ANO6_HUMAN</t>
  </si>
  <si>
    <t>P19440|GGT1_HUMAN</t>
  </si>
  <si>
    <t>Q6Y288|B3GLT_HUMAN</t>
  </si>
  <si>
    <t>P63000|RAC1_HUMAN</t>
  </si>
  <si>
    <t>Q7Z6M3|MILR1_HUMAN</t>
  </si>
  <si>
    <t>Q8TDB8|GTR14_HUMAN</t>
  </si>
  <si>
    <t>Q15392|DHC24_HUMAN</t>
  </si>
  <si>
    <t>Q14542|S29A2_HUMAN</t>
  </si>
  <si>
    <t>Q8IV08|PLD3_HUMAN</t>
  </si>
  <si>
    <t>Q9NRX5|SERC1_HUMAN</t>
  </si>
  <si>
    <t>Q15334|L2GL1_HUMAN</t>
  </si>
  <si>
    <t>Q13425|SNTB2_HUMAN</t>
  </si>
  <si>
    <t>Q93096|TP4A1_HUMAN</t>
  </si>
  <si>
    <t>O75352|MPU1_HUMAN</t>
  </si>
  <si>
    <t>Q9UHW9|S12A6_HUMAN</t>
  </si>
  <si>
    <t>O75581|LRP6_HUMAN</t>
  </si>
  <si>
    <t>O14735|CDIPT_HUMAN</t>
  </si>
  <si>
    <t>Q7KYR7|BT2A1_HUMAN</t>
  </si>
  <si>
    <t>Q8TF66|LRC15_HUMAN</t>
  </si>
  <si>
    <t>Q9H6B4|CLMP_HUMAN</t>
  </si>
  <si>
    <t>O15439|MRP4_HUMAN</t>
  </si>
  <si>
    <t>P25116|PAR1_HUMAN</t>
  </si>
  <si>
    <t>P39656|OST48_HUMAN</t>
  </si>
  <si>
    <t>P29323|EPHB2_HUMAN</t>
  </si>
  <si>
    <t>P16144|ITB4_HUMAN</t>
  </si>
  <si>
    <t>Q13443|ADAM9_HUMAN</t>
  </si>
  <si>
    <t>Q15262|PTPRK_HUMAN</t>
  </si>
  <si>
    <t>P61077|UB2D3_HUMAN</t>
  </si>
  <si>
    <t>Q9Y679|AUP1_HUMAN</t>
  </si>
  <si>
    <t>P53680|AP2S1_HUMAN</t>
  </si>
  <si>
    <t>O43868|S28A2_HUMAN</t>
  </si>
  <si>
    <t>Q5DID0|UROL1_HUMAN</t>
  </si>
  <si>
    <t>P01116|RASK_HUMAN</t>
  </si>
  <si>
    <t>Q7Z7H5|TMED4_HUMAN</t>
  </si>
  <si>
    <t>P39060|COIA1_HUMAN</t>
  </si>
  <si>
    <t>Q9UHX3|AGRE2_HUMAN</t>
  </si>
  <si>
    <t>Q5VUB5|F1711_HUMAN</t>
  </si>
  <si>
    <t>P54760|EPHB4_HUMAN</t>
  </si>
  <si>
    <t>O75955|FLOT1_HUMAN</t>
  </si>
  <si>
    <t>Q9NW15|ANO10_HUMAN</t>
  </si>
  <si>
    <t>Q13586|STIM1_HUMAN</t>
  </si>
  <si>
    <t>Q96EU7|C1GLC_HUMAN</t>
  </si>
  <si>
    <t>Q9Y241|HIG1A_HUMAN</t>
  </si>
  <si>
    <t>P33121|ACSL1_HUMAN</t>
  </si>
  <si>
    <t>O14569|C56D2_HUMAN</t>
  </si>
  <si>
    <t>Q9Y4W6|AFG32_HUMAN</t>
  </si>
  <si>
    <t>Q86SJ2|AMGO2_HUMAN</t>
  </si>
  <si>
    <t>P35052|GPC1_HUMAN</t>
  </si>
  <si>
    <t>O43194|GPR39_HUMAN</t>
  </si>
  <si>
    <t>O14817|TSN4_HUMAN</t>
  </si>
  <si>
    <t>Q9P291|ARMX1_HUMAN</t>
  </si>
  <si>
    <t>Q9Y4D7|PLXD1_HUMAN</t>
  </si>
  <si>
    <t>P08195|4F2_HUMAN</t>
  </si>
  <si>
    <t>Q9HC07|TM165_HUMAN</t>
  </si>
  <si>
    <t>P08865|RSSA_HUMAN</t>
  </si>
  <si>
    <t>O95858|TSN15_HUMAN</t>
  </si>
  <si>
    <t>O60462|NRP2_HUMAN</t>
  </si>
  <si>
    <t>Q9NP72|RAB18_HUMAN</t>
  </si>
  <si>
    <t>P37173|TGFR2_HUMAN</t>
  </si>
  <si>
    <t>O43291|SPIT2_HUMAN</t>
  </si>
  <si>
    <t>O15260|SURF4_HUMAN</t>
  </si>
  <si>
    <t>Q15800|MSMO1_HUMAN</t>
  </si>
  <si>
    <t>Q14108|SCRB2_HUMAN</t>
  </si>
  <si>
    <t>Q9UIG8|SO3A1_HUMAN</t>
  </si>
  <si>
    <t>Q9Y287|ITM2B_HUMAN</t>
  </si>
  <si>
    <t>P58335|ANTR2_HUMAN</t>
  </si>
  <si>
    <t>O95159|ZFPL1_HUMAN</t>
  </si>
  <si>
    <t>P05023|AT1A1_HUMAN</t>
  </si>
  <si>
    <t>P42166|LAP2A_HUMAN</t>
  </si>
  <si>
    <t>P26038|MOES_HUMAN</t>
  </si>
  <si>
    <t>Q8NC56|LEMD2_HUMAN</t>
  </si>
  <si>
    <t>Q13308|PTK7_HUMAN</t>
  </si>
  <si>
    <t>Q99829|CPNE1_HUMAN</t>
  </si>
  <si>
    <t>P00533|EGFR_HUMAN</t>
  </si>
  <si>
    <t>Q96C19|EFHD2_HUMAN</t>
  </si>
  <si>
    <t>Q8TED4|SPX2_HUMAN</t>
  </si>
  <si>
    <t>Q9NVI7|ATD3A_HUMAN</t>
  </si>
  <si>
    <t>Q96J84|KIRR1_HUMAN</t>
  </si>
  <si>
    <t>Q9BPZ7|SIN1_HUMAN</t>
  </si>
  <si>
    <t>Q13332|PTPRS_HUMAN</t>
  </si>
  <si>
    <t>Q9UBG0|MRC2_HUMAN</t>
  </si>
  <si>
    <t>Q9Y5G3|PCDGD_HUMAN</t>
  </si>
  <si>
    <t>O15270|SPTC2_HUMAN</t>
  </si>
  <si>
    <t>Q53GQ0|DHB12_HUMAN</t>
  </si>
  <si>
    <t>A1L0T0|ILVBL_HUMAN</t>
  </si>
  <si>
    <t>Q15223|PVRL1_HUMAN</t>
  </si>
  <si>
    <t>Q8TCT9|HM13_HUMAN</t>
  </si>
  <si>
    <t>Q9Y3B3|TMED7_HUMAN</t>
  </si>
  <si>
    <t>Q96JJ7|TMX3_HUMAN</t>
  </si>
  <si>
    <t>P52799|EFNB2_HUMAN</t>
  </si>
  <si>
    <t>Q9Y624|JAM1_HUMAN</t>
  </si>
  <si>
    <t>O96005|CLPT1_HUMAN</t>
  </si>
  <si>
    <t>Q5VY80|RET1L_HUMAN</t>
  </si>
  <si>
    <t>Q53EP0|FND3B_HUMAN</t>
  </si>
  <si>
    <t>Q9NPH3|IL1AP_HUMAN</t>
  </si>
  <si>
    <t>Q13564|ULA1_HUMAN</t>
  </si>
  <si>
    <t>Q24JP5|T132A_HUMAN</t>
  </si>
  <si>
    <t>Q12974|TP4A2_HUMAN</t>
  </si>
  <si>
    <t>Q86TM6|SYVN1_HUMAN</t>
  </si>
  <si>
    <t>Q99805|TM9S2_HUMAN</t>
  </si>
  <si>
    <t>Q9H115|SNAB_HUMAN</t>
  </si>
  <si>
    <t>Q07157|ZO1_HUMAN</t>
  </si>
  <si>
    <t>O00767|ACOD_HUMAN</t>
  </si>
  <si>
    <t>Q96RD7|PANX1_HUMAN</t>
  </si>
  <si>
    <t>Q9H6H4|REEP4_HUMAN</t>
  </si>
  <si>
    <t>P13747|HLAE_HUMAN</t>
  </si>
  <si>
    <t>Q9Y274|SIA10_HUMAN</t>
  </si>
  <si>
    <t>Q03405|UPAR_HUMAN</t>
  </si>
  <si>
    <t>P21964|COMT_HUMAN</t>
  </si>
  <si>
    <t>P19075|TSN8_HUMAN</t>
  </si>
  <si>
    <t>Q9NP58|ABCB6_HUMAN</t>
  </si>
  <si>
    <t>Q9NZQ7|PD1L1_HUMAN</t>
  </si>
  <si>
    <t>Q10472|GALT1_HUMAN</t>
  </si>
  <si>
    <t>P11117|PPAL_HUMAN</t>
  </si>
  <si>
    <t>O75718|CRTAP_HUMAN</t>
  </si>
  <si>
    <t>Q13557|KCC2D_HUMAN</t>
  </si>
  <si>
    <t>P51159|RB27A_HUMAN</t>
  </si>
  <si>
    <t>Q11201|SIA4A_HUMAN</t>
  </si>
  <si>
    <t>O95070|YIF1A_HUMAN</t>
  </si>
  <si>
    <t>P46940|IQGA1_HUMAN</t>
  </si>
  <si>
    <t>P07942|LAMB1_HUMAN</t>
  </si>
  <si>
    <t>Q9UIW2|PLXA1_HUMAN</t>
  </si>
  <si>
    <t>Q14156|EFR3A_HUMAN</t>
  </si>
  <si>
    <t>Q02978|M2OM_HUMAN</t>
  </si>
  <si>
    <t>Q15738|NSDHL_HUMAN</t>
  </si>
  <si>
    <t>O75976|CBPD_HUMAN</t>
  </si>
  <si>
    <t>Q9UBN6|TR10D_HUMAN</t>
  </si>
  <si>
    <t>P55011|S12A2_HUMAN</t>
  </si>
  <si>
    <t>P09758|TACD2_HUMAN</t>
  </si>
  <si>
    <t>Q2M2I8|AAK1_HUMAN</t>
  </si>
  <si>
    <t>Q96A33|CCD47_HUMAN</t>
  </si>
  <si>
    <t>P26006|ITA3_HUMAN</t>
  </si>
  <si>
    <t>Q8IUW5|RELL1_HUMAN</t>
  </si>
  <si>
    <t>P46977|STT3A_HUMAN</t>
  </si>
  <si>
    <t>P01893|HLAH_HUMAN</t>
  </si>
  <si>
    <t>P08069|IGF1R_HUMAN</t>
  </si>
  <si>
    <t>P19320|VCAM1_HUMAN</t>
  </si>
  <si>
    <t>Q92692|PVRL2_HUMAN</t>
  </si>
  <si>
    <t>P08581|MET_HUMAN</t>
  </si>
  <si>
    <t>Q8IZF2|AGRF5_HUMAN</t>
  </si>
  <si>
    <t>P06213|INSR_HUMAN</t>
  </si>
  <si>
    <t>Q12959|DLG1_HUMAN</t>
  </si>
  <si>
    <t>Q5TAT6|CODA1_HUMAN</t>
  </si>
  <si>
    <t>O00299|CLIC1_HUMAN</t>
  </si>
  <si>
    <t>P50851|LRBA_HUMAN</t>
  </si>
  <si>
    <t>Q96QD8|S38A2_HUMAN</t>
  </si>
  <si>
    <t>Q9H7Z7|PGES2_HUMAN</t>
  </si>
  <si>
    <t>P05026|AT1B1_HUMAN</t>
  </si>
  <si>
    <t>O95833|CLIC3_HUMAN</t>
  </si>
  <si>
    <t>P30536|TSPOA_HUMAN</t>
  </si>
  <si>
    <t>O95864|FADS2_HUMAN</t>
  </si>
  <si>
    <t>Q00765|REEP5_HUMAN</t>
  </si>
  <si>
    <t>Q9BTV4|TMM43_HUMAN</t>
  </si>
  <si>
    <t>Q9H4M9|EHD1_HUMAN</t>
  </si>
  <si>
    <t>O75915|PRAF3_HUMAN</t>
  </si>
  <si>
    <t>P27701|CD82_HUMAN</t>
  </si>
  <si>
    <t>O00461|GOLI4_HUMAN</t>
  </si>
  <si>
    <t>Q96GZ6|S41A3_HUMAN</t>
  </si>
  <si>
    <t>Q9H0V9|LMA2L_HUMAN</t>
  </si>
  <si>
    <t>P15151|PVR_HUMAN</t>
  </si>
  <si>
    <t>P27487|DPP4_HUMAN</t>
  </si>
  <si>
    <t>O15121|DEGS1_HUMAN</t>
  </si>
  <si>
    <t>P15260|INGR1_HUMAN</t>
  </si>
  <si>
    <t>Q9H223|EHD4_HUMAN</t>
  </si>
  <si>
    <t>Q13685|AAMP_HUMAN</t>
  </si>
  <si>
    <t>Q08334|I10R2_HUMAN</t>
  </si>
  <si>
    <t>O43464|HTRA2_HUMAN</t>
  </si>
  <si>
    <t>Q96GC9|VMP1_HUMAN</t>
  </si>
  <si>
    <t>P10644|KAP0_HUMAN</t>
  </si>
  <si>
    <t>Q86SR1|GLT10_HUMAN</t>
  </si>
  <si>
    <t>Q16799|RTN1_HUMAN</t>
  </si>
  <si>
    <t>P28288|ABCD3_HUMAN</t>
  </si>
  <si>
    <t>P31431|SDC4_HUMAN</t>
  </si>
  <si>
    <t>P30530|UFO_HUMAN</t>
  </si>
  <si>
    <t>Q9NS00|C1GLT_HUMAN</t>
  </si>
  <si>
    <t>P61006|RAB8A_HUMAN</t>
  </si>
  <si>
    <t>Q96HV5|TM41A_HUMAN</t>
  </si>
  <si>
    <t>Q9NV96|CC50A_HUMAN</t>
  </si>
  <si>
    <t>Q9Y639|NPTN_HUMAN</t>
  </si>
  <si>
    <t>P09382|LEG1_HUMAN</t>
  </si>
  <si>
    <t>Q9C0B5|ZDHC5_HUMAN</t>
  </si>
  <si>
    <t>O00264|PGRC1_HUMAN</t>
  </si>
  <si>
    <t>Q9H9S3|S61A2_HUMAN</t>
  </si>
  <si>
    <t>Q9Y5G2|PCDGE_HUMAN</t>
  </si>
  <si>
    <t>Q15375|EPHA7_HUMAN</t>
  </si>
  <si>
    <t>O94826|TOM70_HUMAN</t>
  </si>
  <si>
    <t>P14384|CBPM_HUMAN</t>
  </si>
  <si>
    <t>Q99650|OSMR_HUMAN</t>
  </si>
  <si>
    <t>O75084|FZD7_HUMAN</t>
  </si>
  <si>
    <t>Q14699|RFTN1_HUMAN</t>
  </si>
  <si>
    <t>P84095|RHOG_HUMAN</t>
  </si>
  <si>
    <t>Q10469|MGAT2_HUMAN</t>
  </si>
  <si>
    <t>Q9BZM5|N2DL2_HUMAN</t>
  </si>
  <si>
    <t>Q3MIR4|CC50B_HUMAN</t>
  </si>
  <si>
    <t>O43688|PLPP2_HUMAN</t>
  </si>
  <si>
    <t>O15118|NPC1_HUMAN</t>
  </si>
  <si>
    <t>Q29980|MICB_HUMAN</t>
  </si>
  <si>
    <t>P20020|AT2B1_HUMAN</t>
  </si>
  <si>
    <t>Q8NFZ8|CADM4_HUMAN</t>
  </si>
  <si>
    <t>P61586|RHOA_HUMAN</t>
  </si>
  <si>
    <t>P11047|LAMC1_HUMAN</t>
  </si>
  <si>
    <t>P07204|TRBM_HUMAN</t>
  </si>
  <si>
    <t>P10620|MGST1_HUMAN</t>
  </si>
  <si>
    <t>P34910|EVI2B_HUMAN</t>
  </si>
  <si>
    <t>Q8NFJ5|RAI3_HUMAN</t>
  </si>
  <si>
    <t>Q07065|CKAP4_HUMAN</t>
  </si>
  <si>
    <t>O95782|AP2A1_HUMAN</t>
  </si>
  <si>
    <t>Q9Y5Y0|FLVC1_HUMAN</t>
  </si>
  <si>
    <t>P51571|SSRD_HUMAN</t>
  </si>
  <si>
    <t>O15031|PLXB2_HUMAN</t>
  </si>
  <si>
    <t>Q7L5N7|PCAT2_HUMAN</t>
  </si>
  <si>
    <t>Q93050|VPP1_HUMAN</t>
  </si>
  <si>
    <t>P11234|RALB_HUMAN</t>
  </si>
  <si>
    <t>Q9H1E5|TMX4_HUMAN</t>
  </si>
  <si>
    <t>O14763|TR10B_HUMAN</t>
  </si>
  <si>
    <t>O95297|MPZL1_HUMAN</t>
  </si>
  <si>
    <t>Q6ZRP7|QSOX2_HUMAN</t>
  </si>
  <si>
    <t>Q8N6L1|KTAP2_HUMAN</t>
  </si>
  <si>
    <t>O15127|SCAM2_HUMAN</t>
  </si>
  <si>
    <t>Q9UP52|TFR2_HUMAN</t>
  </si>
  <si>
    <t>Q969X5|ERGI1_HUMAN</t>
  </si>
  <si>
    <t>Q9H0X4|ITFG3_HUMAN</t>
  </si>
  <si>
    <t>Q6Y1H2|HACD2_HUMAN</t>
  </si>
  <si>
    <t>P01912|2B13_HUMAN</t>
  </si>
  <si>
    <t>P35610|SOAT1_HUMAN</t>
  </si>
  <si>
    <t>Q9BRK3|MXRA8_HUMAN</t>
  </si>
  <si>
    <t>P30408|T4S1_HUMAN</t>
  </si>
  <si>
    <t>Q5VW38|GP107_HUMAN</t>
  </si>
  <si>
    <t>O75121|MFA3L_HUMAN</t>
  </si>
  <si>
    <t>Q9Y277|VDAC3_HUMAN</t>
  </si>
  <si>
    <t>P61018|RAB4B_HUMAN</t>
  </si>
  <si>
    <t>Q6P1M0|S27A4_HUMAN</t>
  </si>
  <si>
    <t>P36941|TNR3_HUMAN</t>
  </si>
  <si>
    <t>Q14435|GALT3_HUMAN</t>
  </si>
  <si>
    <t>P13987|CD59_HUMAN</t>
  </si>
  <si>
    <t>O75695|XRP2_HUMAN</t>
  </si>
  <si>
    <t>O15321|TM9S1_HUMAN</t>
  </si>
  <si>
    <t>O15438|MRP3_HUMAN</t>
  </si>
  <si>
    <t>Q70E73|RAPH1_HUMAN</t>
  </si>
  <si>
    <t>O43657|TSN6_HUMAN</t>
  </si>
  <si>
    <t>Q13444|ADA15_HUMAN</t>
  </si>
  <si>
    <t>P60953|CDC42_HUMAN</t>
  </si>
  <si>
    <t>P05556|ITB1_HUMAN</t>
  </si>
  <si>
    <t>P49755|TMEDA_HUMAN</t>
  </si>
  <si>
    <t>O60427|FADS1_HUMAN</t>
  </si>
  <si>
    <t>Q06481|APLP2_HUMAN</t>
  </si>
  <si>
    <t>O43169|CYB5B_HUMAN</t>
  </si>
  <si>
    <t>P16422|EPCAM_HUMAN</t>
  </si>
  <si>
    <t>P98194|AT2C1_HUMAN</t>
  </si>
  <si>
    <t>O75923|DYSF_HUMAN</t>
  </si>
  <si>
    <t>Q9H3U1|UN45A_HUMAN</t>
  </si>
  <si>
    <t>Q9NZM1|MYOF_HUMAN</t>
  </si>
  <si>
    <t>Q9UBX3|DIC_HUMAN</t>
  </si>
  <si>
    <t>Q8N766|EMC1_HUMAN</t>
  </si>
  <si>
    <t>Q14432|PDE3A_HUMAN</t>
  </si>
  <si>
    <t>Q7Z739|YTHD3_HUMAN</t>
  </si>
  <si>
    <t>Q9Y5Z0|BACE2_HUMAN</t>
  </si>
  <si>
    <t>Q9UH62|ARMX3_HUMAN</t>
  </si>
  <si>
    <t>Q96S97|MYADM_HUMAN</t>
  </si>
  <si>
    <t>Q969L2|MAL2_HUMAN</t>
  </si>
  <si>
    <t>P51809|VAMP7_HUMAN</t>
  </si>
  <si>
    <t>Q14254|FLOT2_HUMAN</t>
  </si>
  <si>
    <t>Q8TCJ2|STT3B_HUMAN</t>
  </si>
  <si>
    <t>Q9H0U3|MAGT1_HUMAN</t>
  </si>
  <si>
    <t>P63244|GBLP_HUMAN</t>
  </si>
  <si>
    <t>Q13613|MTMR1_HUMAN</t>
  </si>
  <si>
    <t>Q8NEW0|ZNT7_HUMAN</t>
  </si>
  <si>
    <t>Q969V3|NCLN_HUMAN</t>
  </si>
  <si>
    <t>Q8NE86|MCU_HUMAN</t>
  </si>
  <si>
    <t>P48960|CD97_HUMAN</t>
  </si>
  <si>
    <t>O43493|TGON2_HUMAN</t>
  </si>
  <si>
    <t>Q9BZH6|WDR11_HUMAN</t>
  </si>
  <si>
    <t>Q15907|RB11B_HUMAN</t>
  </si>
  <si>
    <t>P35367|HRH1_HUMAN</t>
  </si>
  <si>
    <t>Q92544|TM9S4_HUMAN</t>
  </si>
  <si>
    <t>Q86UL3|GPAT4_HUMAN</t>
  </si>
  <si>
    <t>Q14344|GNA13_HUMAN</t>
  </si>
  <si>
    <t>Q9UNL2|SSRG_HUMAN</t>
  </si>
  <si>
    <t>P00750|TPA_HUMAN</t>
  </si>
  <si>
    <t>P60468|SC61B_HUMAN</t>
  </si>
  <si>
    <t>Q13751|LAMB3_HUMAN</t>
  </si>
  <si>
    <t>P51805|PLXA3_HUMAN</t>
  </si>
  <si>
    <t>Q5T4S7|UBR4_HUMAN</t>
  </si>
  <si>
    <t>P12236|ADT3_HUMAN</t>
  </si>
  <si>
    <t>P34741|SDC2_HUMAN</t>
  </si>
  <si>
    <t>A6NMY6|AXA2L_HUMAN</t>
  </si>
  <si>
    <t>Q9P0L0|VAPA_HUMAN</t>
  </si>
  <si>
    <t>Q8NE01|CNNM3_HUMAN</t>
  </si>
  <si>
    <t>Q10471|GALT2_HUMAN</t>
  </si>
  <si>
    <t>Q30201|HFE_HUMAN</t>
  </si>
  <si>
    <t>Q6UVK1|CSPG4_HUMAN</t>
  </si>
  <si>
    <t>O75355|ENTP3_HUMAN</t>
  </si>
  <si>
    <t>Q9Y5M8|SRPRB_HUMAN</t>
  </si>
  <si>
    <t>Q96Q45|TM237_HUMAN</t>
  </si>
  <si>
    <t>Q01650|LAT1_HUMAN</t>
  </si>
  <si>
    <t>Q14165|MLEC_HUMAN</t>
  </si>
  <si>
    <t>Q9P003|CNIH4_HUMAN</t>
  </si>
  <si>
    <t>Q9NRP0|OSTC_HUMAN</t>
  </si>
  <si>
    <t>Q8IWT6|LRC8A_HUMAN</t>
  </si>
  <si>
    <t>P78325|ADAM8_HUMAN</t>
  </si>
  <si>
    <t>O15533|TPSN_HUMAN</t>
  </si>
  <si>
    <t>Q5W0N0|CI057_HUMAN</t>
  </si>
  <si>
    <t>P40123|CAP2_HUMAN</t>
  </si>
  <si>
    <t>Q9UP95|S12A4_HUMAN</t>
  </si>
  <si>
    <t>Q9BWQ6|YIPF2_HUMAN</t>
  </si>
  <si>
    <t>P19634|SL9A1_HUMAN</t>
  </si>
  <si>
    <t>P36897|TGFR1_HUMAN</t>
  </si>
  <si>
    <t>Q6ZXV5|TMTC3_HUMAN</t>
  </si>
  <si>
    <t>P50281|MMP14_HUMAN</t>
  </si>
  <si>
    <t>Q6P4E1|CASC4_HUMAN</t>
  </si>
  <si>
    <t>Q9H813|TM206_HUMAN</t>
  </si>
  <si>
    <t>P63010|AP2B1_HUMAN</t>
  </si>
  <si>
    <t>P60033|CD81_HUMAN</t>
  </si>
  <si>
    <t>Q9HBG4|VPP4_HUMAN</t>
  </si>
  <si>
    <t>O00421|CCRL2_HUMAN</t>
  </si>
  <si>
    <t>P61803|DAD1_HUMAN</t>
  </si>
  <si>
    <t>P08648|ITA5_HUMAN</t>
  </si>
  <si>
    <t>Q6PI78|TMM65_HUMAN</t>
  </si>
  <si>
    <t>P11279|LAMP1_HUMAN</t>
  </si>
  <si>
    <t>Q04721|NOTC2_HUMAN</t>
  </si>
  <si>
    <t>Q15629|TRAM1_HUMAN</t>
  </si>
  <si>
    <t>O60884|DNJA2_HUMAN</t>
  </si>
  <si>
    <t>Q9NQS3|PVRL3_HUMAN</t>
  </si>
  <si>
    <t>P04920|B3A2_HUMAN</t>
  </si>
  <si>
    <t>Q9UH99|SUN2_HUMAN</t>
  </si>
  <si>
    <t>P14209|CD99_HUMAN</t>
  </si>
  <si>
    <t>Q9NZN4|EHD2_HUMAN</t>
  </si>
  <si>
    <t>O94905|ERLN2_HUMAN</t>
  </si>
  <si>
    <t>P54709|AT1B3_HUMAN</t>
  </si>
  <si>
    <t>Q9BUN8|DERL1_HUMAN</t>
  </si>
  <si>
    <t>P06756|ITAV_HUMAN</t>
  </si>
  <si>
    <t>O95470|SGPL1_HUMAN</t>
  </si>
  <si>
    <t>O60449|LY75_HUMAN</t>
  </si>
  <si>
    <t>Q9NZ08|ERAP1_HUMAN</t>
  </si>
  <si>
    <t>Q96AP7|ESAM_HUMAN</t>
  </si>
  <si>
    <t>Q03518|TAP1_HUMAN</t>
  </si>
  <si>
    <t>Q5JTH9|RRP12_HUMAN</t>
  </si>
  <si>
    <t>Q8WTV0|SCRB1_HUMAN</t>
  </si>
  <si>
    <t>Q5JRA6|MIA3_HUMAN</t>
  </si>
  <si>
    <t>P02786|TFR1_HUMAN</t>
  </si>
  <si>
    <t>Q7KZN9|COX15_HUMAN</t>
  </si>
  <si>
    <t>Q04656|ATP7A_HUMAN</t>
  </si>
  <si>
    <t>Q01628|IFM3_HUMAN</t>
  </si>
  <si>
    <t>O94804|STK10_HUMAN</t>
  </si>
  <si>
    <t>O43570|CAH12_HUMAN</t>
  </si>
  <si>
    <t>O94973|AP2A2_HUMAN</t>
  </si>
  <si>
    <t>P51648|AL3A2_HUMAN</t>
  </si>
  <si>
    <t>Q8WUD1|RAB2B_HUMAN</t>
  </si>
  <si>
    <t>Q15043|S39AE_HUMAN</t>
  </si>
  <si>
    <t>Q7L1W4|LRC8D_HUMAN</t>
  </si>
  <si>
    <t>Q9H0U4|RAB1B_HUMAN</t>
  </si>
  <si>
    <t>Q9NQC3|RTN4_HUMAN</t>
  </si>
  <si>
    <t>Q9Y653|GPR56_HUMAN</t>
  </si>
  <si>
    <t>P78410|BT3A2_HUMAN</t>
  </si>
  <si>
    <t>Q9BYC5|FUT8_HUMAN</t>
  </si>
  <si>
    <t>P98155|VLDLR_HUMAN</t>
  </si>
  <si>
    <t>P42892|ECE1_HUMAN</t>
  </si>
  <si>
    <t>P32004|L1CAM_HUMAN</t>
  </si>
  <si>
    <t>Q9UL54|TAOK2_HUMAN</t>
  </si>
  <si>
    <t>Q04771|ACVR1_HUMAN</t>
  </si>
  <si>
    <t>O14966|RAB7L_HUMAN</t>
  </si>
  <si>
    <t>P23634|AT2B4_HUMAN</t>
  </si>
  <si>
    <t>B0I1T2|MYO1G_HUMAN</t>
  </si>
  <si>
    <t>Q5RI15|COX20_HUMAN</t>
  </si>
  <si>
    <t>Q9BXB1|LGR4_HUMAN</t>
  </si>
  <si>
    <t>P08582|TRFM_HUMAN</t>
  </si>
  <si>
    <t>Q9BWM7|SFXN3_HUMAN</t>
  </si>
  <si>
    <t>Q9HD45|TM9S3_HUMAN</t>
  </si>
  <si>
    <t>Q5JTV8|TOIP1_HUMAN</t>
  </si>
  <si>
    <t>O75051|PLXA2_HUMAN</t>
  </si>
  <si>
    <t>P23229|ITA6_HUMAN</t>
  </si>
  <si>
    <t>P07355|ANXA2_HUMAN</t>
  </si>
  <si>
    <t>Q8IYB5|SMAP1_HUMAN</t>
  </si>
  <si>
    <t>A0FGR8|ESYT2_HUMAN</t>
  </si>
  <si>
    <t>Q5T3F8|CSCL2_HUMAN</t>
  </si>
  <si>
    <t>Q9ULC3|RAB23_HUMAN</t>
  </si>
  <si>
    <t>P30825|CTR1_HUMAN</t>
  </si>
  <si>
    <t>Q8NCL4|GALT6_HUMAN</t>
  </si>
  <si>
    <t>Q8NBJ4|GOLM1_HUMAN</t>
  </si>
  <si>
    <t>Q92854|SEM4D_HUMAN</t>
  </si>
  <si>
    <t>P52569|CTR2_HUMAN</t>
  </si>
  <si>
    <t>O75027|ABCB7_HUMAN</t>
  </si>
  <si>
    <t>P55283|CADH4_HUMAN</t>
  </si>
  <si>
    <t>Q9BVC6|TM109_HUMAN</t>
  </si>
  <si>
    <t>Q07954|LRP1_HUMAN</t>
  </si>
  <si>
    <t>Q6UWP7|LCLT1_HUMAN</t>
  </si>
  <si>
    <t>Q9H1K4|GHC2_HUMAN</t>
  </si>
  <si>
    <t>Q96HS1|PGAM5_HUMAN</t>
  </si>
  <si>
    <t>O60641|AP180_HUMAN</t>
  </si>
  <si>
    <t>Q96PQ0|SORC2_HUMAN</t>
  </si>
  <si>
    <t>Q15005|SPCS2_HUMAN</t>
  </si>
  <si>
    <t>O94886|CSCL1_HUMAN</t>
  </si>
  <si>
    <t>P50416|CPT1A_HUMAN</t>
  </si>
  <si>
    <t>Q01518|CAP1_HUMAN</t>
  </si>
  <si>
    <t>P14415|AT1B2_HUMAN</t>
  </si>
  <si>
    <t>P51793|CLCN4_HUMAN</t>
  </si>
  <si>
    <t>P35613|BASI_HUMAN</t>
  </si>
  <si>
    <t>Q6H3X3|RET1G_HUMAN</t>
  </si>
  <si>
    <t>P00395|COX1_HUMAN</t>
  </si>
  <si>
    <t>P35625|TIMP3_HUMAN</t>
  </si>
  <si>
    <t>Q92643|GPI8_HUMAN</t>
  </si>
  <si>
    <t>Q92859|NEO1_HUMAN</t>
  </si>
  <si>
    <t>Q6ZSS7|MFSD6_HUMAN</t>
  </si>
  <si>
    <t>Q9P2X0|DPM3_HUMAN</t>
  </si>
  <si>
    <t>O60779|S19A2_HUMAN</t>
  </si>
  <si>
    <t>Q9Y6C9|MTCH2_HUMAN</t>
  </si>
  <si>
    <t>O14494|PLPP1_HUMAN</t>
  </si>
  <si>
    <t>P01903|DRA_HUMAN</t>
  </si>
  <si>
    <t>Q13530|SERC3_HUMAN</t>
  </si>
  <si>
    <t>O15269|SPTC1_HUMAN</t>
  </si>
  <si>
    <t>P08134|RHOC_HUMAN</t>
  </si>
  <si>
    <t>O95425|SVIL_HUMAN</t>
  </si>
  <si>
    <t>Q96TA2|YMEL1_HUMAN</t>
  </si>
  <si>
    <t>P00403|COX2_HUMAN</t>
  </si>
  <si>
    <t>P35241|RADI_HUMAN</t>
  </si>
  <si>
    <t>Q9UJS0|CMC2_HUMAN</t>
  </si>
  <si>
    <t>P62491|RB11A_HUMAN</t>
  </si>
  <si>
    <t>Q15125|EBP_HUMAN</t>
  </si>
  <si>
    <t>P29317|EPHA2_HUMAN</t>
  </si>
  <si>
    <t>Q7LGA3|HS2ST_HUMAN</t>
  </si>
  <si>
    <t>B7ZAQ6|GPHRA_HUMAN</t>
  </si>
  <si>
    <t>P11169|GTR3_HUMAN</t>
  </si>
  <si>
    <t>P51148|RAB5C_HUMAN</t>
  </si>
  <si>
    <t>O60353|FZD6_HUMAN</t>
  </si>
  <si>
    <t>Q9UHQ9|NB5R1_HUMAN</t>
  </si>
  <si>
    <t>Q9UBY0|SL9A2_HUMAN</t>
  </si>
  <si>
    <t>Q96NY7|CLIC6_HUMAN</t>
  </si>
  <si>
    <t>Q9Y2I1|NISCH_HUMAN</t>
  </si>
  <si>
    <t>Q13740|CD166_HUMAN</t>
  </si>
  <si>
    <t>Q14332|FZD2_HUMAN</t>
  </si>
  <si>
    <t>Q96G23|CERS2_HUMAN</t>
  </si>
  <si>
    <t>P05067|A4_HUMAN</t>
  </si>
  <si>
    <t>P18433|PTPRA_HUMAN</t>
  </si>
  <si>
    <t>Q8NG11|TSN14_HUMAN</t>
  </si>
  <si>
    <t>P54289|CA2D1_HUMAN</t>
  </si>
  <si>
    <t>Q9ULI3|HEG1_HUMAN</t>
  </si>
  <si>
    <t>P49903|SPS1_HUMAN</t>
  </si>
  <si>
    <t>P15509|CSF2R_HUMAN</t>
  </si>
  <si>
    <t>Q7Z3J2|CP062_HUMAN</t>
  </si>
  <si>
    <t>O60313|OPA1_HUMAN</t>
  </si>
  <si>
    <t>Q9NY35|CLDN1_HUMAN</t>
  </si>
  <si>
    <t>Q9HCU5|PREB_HUMAN</t>
  </si>
  <si>
    <t>O00478|BT3A3_HUMAN</t>
  </si>
  <si>
    <t>P12830|CADH1_HUMAN</t>
  </si>
  <si>
    <t>Q00325|MPCP_HUMAN</t>
  </si>
  <si>
    <t>Q5SWX8|ODR4_HUMAN</t>
  </si>
  <si>
    <t>Q13445|TMED1_HUMAN</t>
  </si>
  <si>
    <t>P50895|BCAM_HUMAN</t>
  </si>
  <si>
    <t>O75954|TSN9_HUMAN</t>
  </si>
  <si>
    <t>Q9NR22|ANM8_HUMAN</t>
  </si>
  <si>
    <t>A0PJW6|TM223_HUMAN</t>
  </si>
  <si>
    <t>Q86SQ4|GP126_HUMAN</t>
  </si>
  <si>
    <t>O95980|RECK_HUMAN</t>
  </si>
  <si>
    <t>Q53EU6|GPAT3_HUMAN</t>
  </si>
  <si>
    <t>A6NGU5|GGT3_HUMAN</t>
  </si>
  <si>
    <t>Q8NF37|PCAT1_HUMAN</t>
  </si>
  <si>
    <t>Q6IAN0|DRS7B_HUMAN</t>
  </si>
  <si>
    <t>Q96HA4|CA159_HUMAN</t>
  </si>
  <si>
    <t>Q658P3|STEA3_HUMAN</t>
  </si>
  <si>
    <t>O95490|AGRL2_HUMAN</t>
  </si>
  <si>
    <t>Q16850|CP51A_HUMAN</t>
  </si>
  <si>
    <t>P0CG08|GPHRB_HUMAN</t>
  </si>
  <si>
    <t>Q8TCZ2|C99L2_HUMAN</t>
  </si>
  <si>
    <t>P67812|SC11A_HUMAN</t>
  </si>
  <si>
    <t>Q9Y625|GPC6_HUMAN</t>
  </si>
  <si>
    <t>Q96AG4|LRC59_HUMAN</t>
  </si>
  <si>
    <t>Q9NS69|TOM22_HUMAN</t>
  </si>
  <si>
    <t>Q96K37|S35E1_HUMAN</t>
  </si>
  <si>
    <t>Q03113|GNA12_HUMAN</t>
  </si>
  <si>
    <t>P32241|VIPR1_HUMAN</t>
  </si>
  <si>
    <t>Q9NPA0|EMC7_HUMAN</t>
  </si>
  <si>
    <t>P38435|VKGC_HUMAN</t>
  </si>
  <si>
    <t>Q13505|MTX1_HUMAN</t>
  </si>
  <si>
    <t>Q99442|SEC62_HUMAN</t>
  </si>
  <si>
    <t>Q9BU23|LMF2_HUMAN</t>
  </si>
  <si>
    <t>Q12913|PTPRJ_HUMAN</t>
  </si>
  <si>
    <t>Q5TGY1|TMCO4_HUMAN</t>
  </si>
  <si>
    <t>Q8WVQ1|CANT1_HUMAN</t>
  </si>
  <si>
    <t>O15258|RER1_HUMAN</t>
  </si>
  <si>
    <t>Q6V0I7|FAT4_HUMAN</t>
  </si>
  <si>
    <t>P03891|NU2M_HUMAN</t>
  </si>
  <si>
    <t>Q9Y2H9|MAST1_HUMAN</t>
  </si>
  <si>
    <t>Q5SRD1|TI23B_HUMAN</t>
  </si>
  <si>
    <t>P42167|LAP2B_HUMAN</t>
  </si>
  <si>
    <t>Q969N2|PIGT_HUMAN</t>
  </si>
  <si>
    <t>Q92504|S39A7_HUMAN</t>
  </si>
  <si>
    <t>Q7Z5R6|AB1IP_HUMAN</t>
  </si>
  <si>
    <t>Q03167|TGBR3_HUMAN</t>
  </si>
  <si>
    <t>Q9H7M9|GI24_HUMAN</t>
  </si>
  <si>
    <t>P11166|GTR1_HUMAN</t>
  </si>
  <si>
    <t>P20645|MPRD_HUMAN</t>
  </si>
  <si>
    <t>Q9H7F0|AT133_HUMAN</t>
  </si>
  <si>
    <t>P51157|RAB28_HUMAN</t>
  </si>
  <si>
    <t>Q29983|MICA_HUMAN</t>
  </si>
  <si>
    <t>Q9H1U4|MEGF9_HUMAN</t>
  </si>
  <si>
    <t>Q8N5M9|JAGN1_HUMAN</t>
  </si>
  <si>
    <t>Q9P0V3|SH3B4_HUMAN</t>
  </si>
  <si>
    <t>Q7Z3B1|NEGR1_HUMAN</t>
  </si>
  <si>
    <t>Q9H936|GHC1_HUMAN</t>
  </si>
  <si>
    <t>P45880|VDAC2_HUMAN</t>
  </si>
  <si>
    <t>P13726|TF_HUMAN</t>
  </si>
  <si>
    <t>Q7L804|RFIP2_HUMAN</t>
  </si>
  <si>
    <t>Q9ULB5|CADH7_HUMAN</t>
  </si>
  <si>
    <t>Q8N2F6|ARM10_HUMAN</t>
  </si>
  <si>
    <t>Q08722|CD47_HUMAN</t>
  </si>
  <si>
    <t>O43155|FLRT2_HUMAN</t>
  </si>
  <si>
    <t>P56199|ITA1_HUMAN</t>
  </si>
  <si>
    <t>O43674|NDUB5_HUMAN</t>
  </si>
  <si>
    <t>Q9UNN8|EPCR_HUMAN</t>
  </si>
  <si>
    <t>P21583|SCF_HUMAN</t>
  </si>
  <si>
    <t>Q9P0T7|TMEM9_HUMAN</t>
  </si>
  <si>
    <t>Q9BZM6|N2DL1_HUMAN</t>
  </si>
  <si>
    <t>Q8NCG7|DGLB_HUMAN</t>
  </si>
  <si>
    <t>Q7Z460|CLAP1_HUMAN</t>
  </si>
  <si>
    <t>Q9Y4K0|LOXL2_HUMAN</t>
  </si>
  <si>
    <t>O15431|COPT1_HUMAN</t>
  </si>
  <si>
    <t>Q9H0X9|OSBL5_HUMAN</t>
  </si>
  <si>
    <t>O95563|MPC2_HUMAN</t>
  </si>
  <si>
    <t>Q9BXS9|S26A6_HUMAN</t>
  </si>
  <si>
    <t>Q92633|LPAR1_HUMAN</t>
  </si>
  <si>
    <t>P36896|ACV1B_HUMAN</t>
  </si>
  <si>
    <t>Q969M3|YIPF5_HUMAN</t>
  </si>
  <si>
    <t>Q5BJF2|TMM97_HUMAN</t>
  </si>
  <si>
    <t>Q9Y6M7|S4A7_HUMAN</t>
  </si>
  <si>
    <t>Q13873|BMPR2_HUMAN</t>
  </si>
  <si>
    <t>P48509|CD151_HUMAN</t>
  </si>
  <si>
    <t>Q9NTJ5|SAC1_HUMAN</t>
  </si>
  <si>
    <t>P05141|ADT2_HUMAN</t>
  </si>
  <si>
    <t>P48060|GLIP1_HUMAN</t>
  </si>
  <si>
    <t>Q9NQ34|TMM9B_HUMAN</t>
  </si>
  <si>
    <t>Q9UGT4|SUSD2_HUMAN</t>
  </si>
  <si>
    <t>Q9UBI6|GBG12_HUMAN</t>
  </si>
  <si>
    <t>Q9NZJ7|MTCH1_HUMAN</t>
  </si>
  <si>
    <t>Q8NBI6|XXLT1_HUMAN</t>
  </si>
  <si>
    <t>O43292|GPAA1_HUMAN</t>
  </si>
  <si>
    <t>O95562|SFT2B_HUMAN</t>
  </si>
  <si>
    <t>Q8NFQ8|TOIP2_HUMAN</t>
  </si>
  <si>
    <t>P54852|EMP3_HUMAN</t>
  </si>
  <si>
    <t>P04843|RPN1_HUMAN</t>
  </si>
  <si>
    <t>Q7Z7M9|GALT5_HUMAN</t>
  </si>
  <si>
    <t>P27338|AOFB_HUMAN</t>
  </si>
  <si>
    <t>O15173|PGRC2_HUMAN</t>
  </si>
  <si>
    <t>P53007|TXTP_HUMAN</t>
  </si>
  <si>
    <t>Q5VW32|BROX_HUMAN</t>
  </si>
  <si>
    <t>P01111|RASN_HUMAN</t>
  </si>
  <si>
    <t>P27105|STOM_HUMAN</t>
  </si>
  <si>
    <t>Q9H5V8|CDCP1_HUMAN</t>
  </si>
  <si>
    <t>Q9BW60|ELOV1_HUMAN</t>
  </si>
  <si>
    <t>Q15070|OXA1L_HUMAN</t>
  </si>
  <si>
    <t>Q92673|SORL_HUMAN</t>
  </si>
  <si>
    <t>Q14114|LRP8_HUMAN</t>
  </si>
  <si>
    <t>Q96KA5|CLP1L_HUMAN</t>
  </si>
  <si>
    <t>O15554|KCNN4_HUMAN</t>
  </si>
  <si>
    <t>Q15286|RAB35_HUMAN</t>
  </si>
  <si>
    <t>Q9H3K2|GHITM_HUMAN</t>
  </si>
  <si>
    <t>Q9H2H9|S38A1_HUMAN</t>
  </si>
  <si>
    <t>O43505|B4GA1_HUMAN</t>
  </si>
  <si>
    <t>Q08357|S20A2_HUMAN</t>
  </si>
  <si>
    <t>P43121|MUC18_HUMAN</t>
  </si>
  <si>
    <t>Q9ULF5|S39AA_HUMAN</t>
  </si>
  <si>
    <t>O43826|G6PT1_HUMAN</t>
  </si>
  <si>
    <t>Q5Y7A7|2B1D_HUMAN</t>
  </si>
  <si>
    <t>P69849|NOMO3_HUMAN</t>
  </si>
  <si>
    <t>A9Z1Z3|FR1L4_HUMAN</t>
  </si>
  <si>
    <t>Q9BXP2|S12A9_HUMAN</t>
  </si>
  <si>
    <t>Q9Y289|SC5A6_HUMAN</t>
  </si>
  <si>
    <t>Q96IX5|USMG5_HUMAN</t>
  </si>
  <si>
    <t>Q99808|S29A1_HUMAN</t>
  </si>
  <si>
    <t>P18084|ITB5_HUMAN</t>
  </si>
  <si>
    <t>O14828|SCAM3_HUMAN</t>
  </si>
  <si>
    <t>Q9BRQ8|AIFM2_HUMAN</t>
  </si>
  <si>
    <t>P54707|AT12A_HUMAN</t>
  </si>
  <si>
    <t>P10586|PTPRF_HUMAN</t>
  </si>
  <si>
    <t>P15529|MCP_HUMAN</t>
  </si>
  <si>
    <t>Q5BJD5|TM41B_HUMAN</t>
  </si>
  <si>
    <t>Q9ULH0|KDIS_HUMAN</t>
  </si>
  <si>
    <t>P27824|CALX_HUMAN</t>
  </si>
  <si>
    <t>O75144|ICOSL_HUMAN</t>
  </si>
  <si>
    <t>Q9ULQ1|TPC1_HUMAN</t>
  </si>
  <si>
    <t>Q15758|AAAT_HUMAN</t>
  </si>
  <si>
    <t>Q99643|C560_HUMAN</t>
  </si>
  <si>
    <t>O94766|B3GA3_HUMAN</t>
  </si>
  <si>
    <t>P23469|PTPRE_HUMAN</t>
  </si>
  <si>
    <t>P61224|RAP1B_HUMAN</t>
  </si>
  <si>
    <t>Q9H6X2|ANTR1_HUMAN</t>
  </si>
  <si>
    <t>Q9Y673|ALG5_HUMAN</t>
  </si>
  <si>
    <t>Q6NSJ5|LRC8E_HUMAN</t>
  </si>
  <si>
    <t>Q8IY95|TM192_HUMAN</t>
  </si>
  <si>
    <t>P43307|SSRA_HUMAN</t>
  </si>
  <si>
    <t>Q96PD2|DCBD2_HUMAN</t>
  </si>
  <si>
    <t>Q14728|MFS10_HUMAN</t>
  </si>
  <si>
    <t>Q9UBM7|DHCR7_HUMAN</t>
  </si>
  <si>
    <t>O14672|ADA10_HUMAN</t>
  </si>
  <si>
    <t>P36269|GGT5_HUMAN</t>
  </si>
  <si>
    <t>Q8TEM1|PO210_HUMAN</t>
  </si>
  <si>
    <t>P19022|CADH2_HUMAN</t>
  </si>
  <si>
    <t>Q9NUN5|LMBD1_HUMAN</t>
  </si>
  <si>
    <t>Q9P035|HACD3_HUMAN</t>
  </si>
  <si>
    <t>P23470|PTPRG_HUMAN</t>
  </si>
  <si>
    <t>P19256|LFA3_HUMAN</t>
  </si>
  <si>
    <t>Q99523|SORT_HUMAN</t>
  </si>
  <si>
    <t>O60610|DIAP1_HUMAN</t>
  </si>
  <si>
    <t>P09543|CN37_HUMAN</t>
  </si>
  <si>
    <t>O75396|SC22B_HUMAN</t>
  </si>
  <si>
    <t>Q14573|ITPR3_HUMAN</t>
  </si>
  <si>
    <t>Q99943|PLCA_HUMAN</t>
  </si>
  <si>
    <t>Q9UP38|FZD1_HUMAN</t>
  </si>
  <si>
    <t>Q9C0H2|TTYH3_HUMAN</t>
  </si>
  <si>
    <t>O95202|LETM1_HUMAN</t>
  </si>
  <si>
    <t>Q9Y696|CLIC4_HUMAN</t>
  </si>
  <si>
    <t>P13598|ICAM2_HUMAN</t>
  </si>
  <si>
    <t>Q9NX47|MARH5_HUMAN</t>
  </si>
  <si>
    <t>Q04912|RON_HUMAN</t>
  </si>
  <si>
    <t>P78310|CXAR_HUMAN</t>
  </si>
  <si>
    <t>Q9HD20|AT131_HUMAN</t>
  </si>
  <si>
    <t>O95292|VAPB_HUMAN</t>
  </si>
  <si>
    <t>O76024|WFS1_HUMAN</t>
  </si>
  <si>
    <t>Q9NPL8|TIDC1_HUMAN</t>
  </si>
  <si>
    <t>Q92542|NICA_HUMAN</t>
  </si>
  <si>
    <t>Q13433|S39A6_HUMAN</t>
  </si>
  <si>
    <t>Q92508|PIEZ1_HUMAN</t>
  </si>
  <si>
    <t>Q8WUH6|TM263_HUMAN</t>
  </si>
  <si>
    <t>P04233|HG2A_HUMAN</t>
  </si>
  <si>
    <t>Q14126|DSG2_HUMAN</t>
  </si>
  <si>
    <t>P04264|K2C1_HUMAN</t>
  </si>
  <si>
    <t>O60831|PRAF2_HUMAN</t>
  </si>
  <si>
    <t>Q12866|MERTK_HUMAN</t>
  </si>
  <si>
    <t>Q01973|ROR1_HUMAN</t>
  </si>
  <si>
    <t>Q96CW1|AP2M1_HUMAN</t>
  </si>
  <si>
    <t>Q6UX15|LAYN_HUMAN</t>
  </si>
  <si>
    <t>Q8IWA5|CTL2_HUMAN</t>
  </si>
  <si>
    <t>Q13421|MSLN_HUMAN</t>
  </si>
  <si>
    <t>Q9NUM4|T106B_HUMAN</t>
  </si>
  <si>
    <t>P31689|DNJA1_HUMAN</t>
  </si>
  <si>
    <t>Q08345|DDR1_HUMAN</t>
  </si>
  <si>
    <t>P02458|CO2A1_HUMAN</t>
  </si>
  <si>
    <t>P29992|GNA11_HUMAN</t>
  </si>
  <si>
    <t>O14522|PTPRT_HUMAN</t>
  </si>
  <si>
    <t>Q8N2K0|ABD12_HUMAN</t>
  </si>
  <si>
    <t>O75340|PDCD6_HUMAN</t>
  </si>
  <si>
    <t>Q14160|SCRIB_HUMAN</t>
  </si>
  <si>
    <t>Q8NBI5|S43A3_HUMAN</t>
  </si>
  <si>
    <t>Q5J8M3|EMC4_HUMAN</t>
  </si>
  <si>
    <t>Q8N2U0|TM256_HUMAN</t>
  </si>
  <si>
    <t>Q96S52|PIGS_HUMAN</t>
  </si>
  <si>
    <t>Q14118|DAG1_HUMAN</t>
  </si>
  <si>
    <t>Q92896|GSLG1_HUMAN</t>
  </si>
  <si>
    <t>Q16891|MIC60_HUMAN</t>
  </si>
  <si>
    <t>P57729|RAB38_HUMAN</t>
  </si>
  <si>
    <t>Q9Y666|S12A7_HUMAN</t>
  </si>
  <si>
    <t>Q6P1A2|MBOA5_HUMAN</t>
  </si>
  <si>
    <t>P61020|RAB5B_HUMAN</t>
  </si>
  <si>
    <t>Q9HAB3|S52A2_HUMAN</t>
  </si>
  <si>
    <t>P55085|PAR2_HUMAN</t>
  </si>
  <si>
    <t>Q8N3Y7|RDHE2_HUMAN</t>
  </si>
  <si>
    <t>Q15363|TMED2_HUMAN</t>
  </si>
  <si>
    <t>Q13724|MOGS_HUMAN</t>
  </si>
  <si>
    <t>Q969P0|IGSF8_HUMAN</t>
  </si>
  <si>
    <t>O00468|AGRIN_HUMAN</t>
  </si>
  <si>
    <t>Q6UW68|TM205_HUMAN</t>
  </si>
  <si>
    <t>P15514|AREG_HUMAN</t>
  </si>
  <si>
    <t>O15056|SYNJ2_HUMAN</t>
  </si>
  <si>
    <t>O60279|SUSD5_HUMAN</t>
  </si>
  <si>
    <t>Q8N9I0|SYT2_HUMAN</t>
  </si>
  <si>
    <t>O00481|BT3A1_HUMAN</t>
  </si>
  <si>
    <t>P04844|RPN2_HUMAN</t>
  </si>
  <si>
    <t>P13473|LAMP2_HUMAN</t>
  </si>
  <si>
    <t>O15427|MOT4_HUMAN</t>
  </si>
  <si>
    <t>Q5R3F8|PPR29_HUMAN</t>
  </si>
  <si>
    <t>Q96D31|CRCM1_HUMAN</t>
  </si>
  <si>
    <t>Q8IY17|PLPL6_HUMAN</t>
  </si>
  <si>
    <t>O60488|ACSL4_HUMAN</t>
  </si>
  <si>
    <t>Q9Y6M5|ZNT1_HUMAN</t>
  </si>
  <si>
    <t>P50993|AT1A2_HUMAN</t>
  </si>
  <si>
    <t>Q14739|LBR_HUMAN</t>
  </si>
  <si>
    <t>Q96PN6|ADCYA_HUMAN</t>
  </si>
  <si>
    <t>P37268|FDFT_HUMAN</t>
  </si>
  <si>
    <t>Q6RW13|ATRAP_HUMAN</t>
  </si>
  <si>
    <t>Q9NQ84|GPC5C_HUMAN</t>
  </si>
  <si>
    <t>P50402|EMD_HUMAN</t>
  </si>
  <si>
    <t>Q13683|ITA7_HUMAN</t>
  </si>
  <si>
    <t>P08174|DAF_HUMAN</t>
  </si>
  <si>
    <t>P62070|RRAS2_HUMAN</t>
  </si>
  <si>
    <t>Q9NXE4|NSMA3_HUMAN</t>
  </si>
  <si>
    <t>P07099|HYEP_HUMAN</t>
  </si>
  <si>
    <t>P50443|S26A2_HUMAN</t>
  </si>
  <si>
    <t>O14786|NRP1_HUMAN</t>
  </si>
  <si>
    <t>Q9Y2A7|NCKP1_HUMAN</t>
  </si>
  <si>
    <t>O94901|SUN1_HUMAN</t>
  </si>
  <si>
    <t>Q6NW40|RGMB_HUMAN</t>
  </si>
  <si>
    <t>Q8N967|LRTM2_HUMAN</t>
  </si>
  <si>
    <t>P07947|YES_HUMAN</t>
  </si>
  <si>
    <t>P05362|ICAM1_HUMAN</t>
  </si>
  <si>
    <t>Q01970|PLCB3_HUMAN</t>
  </si>
  <si>
    <t>Q3ZCQ8|TIM50_HUMAN</t>
  </si>
  <si>
    <t>Q8WWM7|ATX2L_HUMAN</t>
  </si>
  <si>
    <t>Q9BT22|ALG1_HUMAN</t>
  </si>
  <si>
    <t>Q969E2|SCAM4_HUMAN</t>
  </si>
  <si>
    <t>Q99720|SGMR1_HUMAN</t>
  </si>
  <si>
    <t>P48426|PI42A_HUMAN</t>
  </si>
  <si>
    <t>P49327|FAS_HUMAN</t>
  </si>
  <si>
    <t>O14925|TIM23_HUMAN</t>
  </si>
  <si>
    <t>P07948|LYN_HUMAN</t>
  </si>
  <si>
    <t>P51572|BAP31_HUMAN</t>
  </si>
  <si>
    <t>Q12797|ASPH_HUMAN</t>
  </si>
  <si>
    <t>P40189|IL6RB_HUMAN</t>
  </si>
  <si>
    <t>Q9BSJ8|ESYT1_HUMAN</t>
  </si>
  <si>
    <t>Q53FV1|ORML2_HUMAN</t>
  </si>
  <si>
    <t>Q86UE4|LYRIC_HUMAN</t>
  </si>
  <si>
    <t>O00592|PODXL_HUMAN</t>
  </si>
  <si>
    <t>Q13641|TPBG_HUMAN</t>
  </si>
  <si>
    <t>Q5BJH7|YIF1B_HUMAN</t>
  </si>
  <si>
    <t>Q15155|NOMO1_HUMAN</t>
  </si>
  <si>
    <t>Q96RQ1|ERGI2_HUMAN</t>
  </si>
  <si>
    <t>O14684|PTGES_HUMAN</t>
  </si>
  <si>
    <t>Q9Y320|TMX2_HUMAN</t>
  </si>
  <si>
    <t>P16070|CD44_HUMAN</t>
  </si>
  <si>
    <t>P16615|AT2A2_HUMAN</t>
  </si>
  <si>
    <t>O15033|AREL1_HUMAN</t>
  </si>
  <si>
    <t>P24390|ERD21_HUMAN</t>
  </si>
  <si>
    <t>Q4ADV7|RIC1_HUMAN</t>
  </si>
  <si>
    <t>P55899|FCGRN_HUMAN</t>
  </si>
  <si>
    <t>P13164|IFM1_HUMAN</t>
  </si>
  <si>
    <t>P43007|SATT_HUMAN</t>
  </si>
  <si>
    <t>Q86UP2|KTN1_HUMAN</t>
  </si>
  <si>
    <t>O15126|SCAM1_HUMAN</t>
  </si>
  <si>
    <t>P15941|MUC1_HUMAN</t>
  </si>
  <si>
    <t>P47985|UCRI_HUMAN</t>
  </si>
  <si>
    <t>Q6P4Q7|CNNM4_HUMAN</t>
  </si>
  <si>
    <t>Q9Y6X5|ENPP4_HUMAN</t>
  </si>
  <si>
    <t>P04626|ERBB2_HUMAN</t>
  </si>
  <si>
    <t>Q8TB96|TIP_HUMAN</t>
  </si>
  <si>
    <t>P12109|CO6A1_HUMAN</t>
  </si>
  <si>
    <t>P05187|PPB1_HUMAN</t>
  </si>
  <si>
    <t>Q8NHP6|MSPD2_HUMAN</t>
  </si>
  <si>
    <t>P01906|DQA2_HUMAN</t>
  </si>
  <si>
    <t>Q14C86|GAPD1_HUMAN</t>
  </si>
  <si>
    <t>P23467|PTPRB_HUMAN</t>
  </si>
  <si>
    <t>Q9NZ01|TECR_HUMAN</t>
  </si>
  <si>
    <t>Q15029|U5S1_HUMAN</t>
  </si>
  <si>
    <t>O00391|QSOX1_HUMAN</t>
  </si>
  <si>
    <t>Q9P0S3|ORML1_HUMAN</t>
  </si>
  <si>
    <t>Q16827|PTPRO_HUMAN</t>
  </si>
  <si>
    <t>Q01629|IFM2_HUMAN</t>
  </si>
  <si>
    <t>Q9H9B4|SFXN1_HUMAN</t>
  </si>
  <si>
    <t>Q9BUB7|TMM70_HUMAN</t>
  </si>
  <si>
    <t>Significance</t>
  </si>
  <si>
    <t>Fold change log2(CXCL12-Tec/Control)</t>
  </si>
  <si>
    <t>Protein ID</t>
  </si>
  <si>
    <t>Q01105|SET_HUMAN</t>
  </si>
  <si>
    <t>P30520|PURA2_HUMAN</t>
  </si>
  <si>
    <t>Q92900|RENT1_HUMAN</t>
  </si>
  <si>
    <t>Q86TG7|PEG10_HUMAN</t>
  </si>
  <si>
    <t>Q9Y6D5|BIG2_HUMAN</t>
  </si>
  <si>
    <t>P50336|PPOX_HUMAN</t>
  </si>
  <si>
    <t>O95218|ZRAB2_HUMAN</t>
  </si>
  <si>
    <t>Q13185|CBX3_HUMAN</t>
  </si>
  <si>
    <t>O14657|TOR1B_HUMAN</t>
  </si>
  <si>
    <t>P01889|HLAB_HUMAN</t>
  </si>
  <si>
    <t>Q13630|FCL_HUMAN</t>
  </si>
  <si>
    <t>Q9BVI4|NOC4L_HUMAN</t>
  </si>
  <si>
    <t>O00743|PPP6_HUMAN</t>
  </si>
  <si>
    <t>Q13137|CACO2_HUMAN</t>
  </si>
  <si>
    <t>P51692|STA5B_HUMAN</t>
  </si>
  <si>
    <t>P30876|RPB2_HUMAN</t>
  </si>
  <si>
    <t>Q92747|ARC1A_HUMAN</t>
  </si>
  <si>
    <t>Q96QK1|VPS35_HUMAN</t>
  </si>
  <si>
    <t>Q9UBQ5|EIF3K_HUMAN</t>
  </si>
  <si>
    <t>Q9NSE4|SYIM_HUMAN</t>
  </si>
  <si>
    <t>Q8NFH5|NUP35_HUMAN</t>
  </si>
  <si>
    <t>O95239|KIF4A_HUMAN</t>
  </si>
  <si>
    <t>P62333|PRS10_HUMAN</t>
  </si>
  <si>
    <t>O43670|ZN207_HUMAN</t>
  </si>
  <si>
    <t>Q9NYJ8|TAB2_HUMAN</t>
  </si>
  <si>
    <t>Q5BKX5|CS054_HUMAN</t>
  </si>
  <si>
    <t>Q9UBT2|SAE2_HUMAN</t>
  </si>
  <si>
    <t>P48637|GSHB_HUMAN</t>
  </si>
  <si>
    <t>Q9Y3L5|RAP2C_HUMAN</t>
  </si>
  <si>
    <t>Q9NZ43|USE1_HUMAN</t>
  </si>
  <si>
    <t>Q92764|KRT35_HUMAN</t>
  </si>
  <si>
    <t>Q9P2K8|E2AK4_HUMAN</t>
  </si>
  <si>
    <t>P62330|ARF6_HUMAN</t>
  </si>
  <si>
    <t>Q8N5N7|RM50_HUMAN</t>
  </si>
  <si>
    <t>Q8N1G2|CMTR1_HUMAN</t>
  </si>
  <si>
    <t>P40337|VHL_HUMAN</t>
  </si>
  <si>
    <t>Q15819|UB2V2_HUMAN</t>
  </si>
  <si>
    <t>P61024|CKS1_HUMAN</t>
  </si>
  <si>
    <t>Q712K3|UB2R2_HUMAN</t>
  </si>
  <si>
    <t>P52907|CAZA1_HUMAN</t>
  </si>
  <si>
    <t>P10599|THIO_HUMAN</t>
  </si>
  <si>
    <t>Q9UHI6|DDX20_HUMAN</t>
  </si>
  <si>
    <t>P50897|PPT1_HUMAN</t>
  </si>
  <si>
    <t>Q8IXK0|PHC2_HUMAN</t>
  </si>
  <si>
    <t>Q9NTI5|PDS5B_HUMAN</t>
  </si>
  <si>
    <t>Q04446|GLGB_HUMAN</t>
  </si>
  <si>
    <t>Q13347|EIF3I_HUMAN</t>
  </si>
  <si>
    <t>Q9H3M7|TXNIP_HUMAN</t>
  </si>
  <si>
    <t>P14868|SYDC_HUMAN</t>
  </si>
  <si>
    <t>Q9BV57|MTND_HUMAN</t>
  </si>
  <si>
    <t>Q15717|ELAV1_HUMAN</t>
  </si>
  <si>
    <t>P52298|NCBP2_HUMAN</t>
  </si>
  <si>
    <t>P28482|MK01_HUMAN</t>
  </si>
  <si>
    <t>P63098|CANB1_HUMAN</t>
  </si>
  <si>
    <t>Q99570|PI3R4_HUMAN</t>
  </si>
  <si>
    <t>P02549|SPTA1_HUMAN</t>
  </si>
  <si>
    <t>P30419|NMT1_HUMAN</t>
  </si>
  <si>
    <t>Q6P996|PDXD1_HUMAN</t>
  </si>
  <si>
    <t>Q8TCG1|CIP2A_HUMAN</t>
  </si>
  <si>
    <t>Q99536|VAT1_HUMAN</t>
  </si>
  <si>
    <t>O95273|CCDB1_HUMAN</t>
  </si>
  <si>
    <t>Q9H2D6|TARA_HUMAN</t>
  </si>
  <si>
    <t>Q8NHZ8|CDC26_HUMAN</t>
  </si>
  <si>
    <t>Q9BY42|RTF2_HUMAN</t>
  </si>
  <si>
    <t>Q9H1C4|UN93B_HUMAN</t>
  </si>
  <si>
    <t>O43815|STRN_HUMAN</t>
  </si>
  <si>
    <t>O43399|TPD54_HUMAN</t>
  </si>
  <si>
    <t>P08240|SRPRA_HUMAN</t>
  </si>
  <si>
    <t>Q92692|NECT2_HUMAN</t>
  </si>
  <si>
    <t>Q5JNZ5|RS26L_HUMAN</t>
  </si>
  <si>
    <t>O75521|ECI2_HUMAN</t>
  </si>
  <si>
    <t>Q92759|TF2H4_HUMAN</t>
  </si>
  <si>
    <t>Q6ZNB6|NFXL1_HUMAN</t>
  </si>
  <si>
    <t>Q15651|HMGN3_HUMAN</t>
  </si>
  <si>
    <t>P42345|MTOR_HUMAN</t>
  </si>
  <si>
    <t>Q96EK5|KBP_HUMAN</t>
  </si>
  <si>
    <t>Q15291|RBBP5_HUMAN</t>
  </si>
  <si>
    <t>Q9NW68|BSDC1_HUMAN</t>
  </si>
  <si>
    <t>Q96T76|MMS19_HUMAN</t>
  </si>
  <si>
    <t>Q16629|SRSF7_HUMAN</t>
  </si>
  <si>
    <t>Q13263|TIF1B_HUMAN</t>
  </si>
  <si>
    <t>Q9UIG0|BAZ1B_HUMAN</t>
  </si>
  <si>
    <t>Q13042|CDC16_HUMAN</t>
  </si>
  <si>
    <t>Q16513|PKN2_HUMAN</t>
  </si>
  <si>
    <t>Q14258|TRI25_HUMAN</t>
  </si>
  <si>
    <t>Q8WXX5|DNJC9_HUMAN</t>
  </si>
  <si>
    <t>Q0VDF9|HSP7E_HUMAN</t>
  </si>
  <si>
    <t>Q9H5Q4|TFB2M_HUMAN</t>
  </si>
  <si>
    <t>Q16595|FRDA_HUMAN</t>
  </si>
  <si>
    <t>Q9BQ95|ECSIT_HUMAN</t>
  </si>
  <si>
    <t>Q969X6|UTP4_HUMAN</t>
  </si>
  <si>
    <t>Q53H96|P5CR3_HUMAN</t>
  </si>
  <si>
    <t>Q13428|TCOF_HUMAN</t>
  </si>
  <si>
    <t>Q9UKK6|NXT1_HUMAN</t>
  </si>
  <si>
    <t>Q96K21|ANCHR_HUMAN</t>
  </si>
  <si>
    <t>Q8TF40|FNIP1_HUMAN</t>
  </si>
  <si>
    <t>P11908|PRPS2_HUMAN</t>
  </si>
  <si>
    <t>Q9P032|NDUF4_HUMAN</t>
  </si>
  <si>
    <t>Q5UCC4|EMC10_HUMAN</t>
  </si>
  <si>
    <t>P46734|MP2K3_HUMAN</t>
  </si>
  <si>
    <t>Q06323|PSME1_HUMAN</t>
  </si>
  <si>
    <t>P46013|KI67_HUMAN</t>
  </si>
  <si>
    <t>Q9H2P0|ADNP_HUMAN</t>
  </si>
  <si>
    <t>Q15545|TAF7_HUMAN</t>
  </si>
  <si>
    <t>Q8N5M4|TTC9C_HUMAN</t>
  </si>
  <si>
    <t>O75962|TRIO_HUMAN</t>
  </si>
  <si>
    <t>P12956|XRCC6_HUMAN</t>
  </si>
  <si>
    <t>Q9BZE4|NOG1_HUMAN</t>
  </si>
  <si>
    <t>P05121|PAI1_HUMAN</t>
  </si>
  <si>
    <t>Q15836|VAMP3_HUMAN</t>
  </si>
  <si>
    <t>O15144|ARPC2_HUMAN</t>
  </si>
  <si>
    <t>P61923|COPZ1_HUMAN</t>
  </si>
  <si>
    <t>Q12996|CSTF3_HUMAN</t>
  </si>
  <si>
    <t>P82930|RT34_HUMAN</t>
  </si>
  <si>
    <t>Q01995|TAGL_HUMAN</t>
  </si>
  <si>
    <t>Q05639|EF1A2_HUMAN</t>
  </si>
  <si>
    <t>Q9UER7|DAXX_HUMAN</t>
  </si>
  <si>
    <t>O95372|LYPA2_HUMAN</t>
  </si>
  <si>
    <t>O00410|IPO5_HUMAN</t>
  </si>
  <si>
    <t>Q96S59|RANB9_HUMAN</t>
  </si>
  <si>
    <t>P61225|RAP2B_HUMAN</t>
  </si>
  <si>
    <t>O75940|SPF30_HUMAN</t>
  </si>
  <si>
    <t>P15336|ATF2_HUMAN</t>
  </si>
  <si>
    <t>P53004|BIEA_HUMAN</t>
  </si>
  <si>
    <t>Q6KB66|K2C80_HUMAN</t>
  </si>
  <si>
    <t>Q5T6F2|UBAP2_HUMAN</t>
  </si>
  <si>
    <t>Q96G03|PGM2_HUMAN</t>
  </si>
  <si>
    <t>O60814|H2B1K_HUMAN</t>
  </si>
  <si>
    <t>Q9UKV3|ACINU_HUMAN</t>
  </si>
  <si>
    <t>P78559|MAP1A_HUMAN</t>
  </si>
  <si>
    <t>P34896|GLYC_HUMAN</t>
  </si>
  <si>
    <t>Q9Y3D3|RT16_HUMAN</t>
  </si>
  <si>
    <t>Q9UL25|RAB21_HUMAN</t>
  </si>
  <si>
    <t>Q9BYN8|RT26_HUMAN</t>
  </si>
  <si>
    <t>Q8N0X7|SPART_HUMAN</t>
  </si>
  <si>
    <t>P24666|PPAC_HUMAN</t>
  </si>
  <si>
    <t>Q13200|PSMD2_HUMAN</t>
  </si>
  <si>
    <t>Q6QEF8|CORO6_HUMAN</t>
  </si>
  <si>
    <t>Q96KB5|TOPK_HUMAN</t>
  </si>
  <si>
    <t>Q9BSC4|NOL10_HUMAN</t>
  </si>
  <si>
    <t>P45974|UBP5_HUMAN</t>
  </si>
  <si>
    <t>Q9Y6M1|IF2B2_HUMAN</t>
  </si>
  <si>
    <t>Q86UP8|GTD2A_HUMAN</t>
  </si>
  <si>
    <t>Q9NZN5|ARHGC_HUMAN</t>
  </si>
  <si>
    <t>Q9NRX1|PNO1_HUMAN</t>
  </si>
  <si>
    <t>Q16644|MAPK3_HUMAN</t>
  </si>
  <si>
    <t>P17081|RHOQ_HUMAN</t>
  </si>
  <si>
    <t>Q8NAN2|MIGA1_HUMAN</t>
  </si>
  <si>
    <t>P05387|RLA2_HUMAN</t>
  </si>
  <si>
    <t>Q96RP9|EFGM_HUMAN</t>
  </si>
  <si>
    <t>Q6N022|TEN4_HUMAN</t>
  </si>
  <si>
    <t>Q9BPX5|ARP5L_HUMAN</t>
  </si>
  <si>
    <t>Q15438|CYH1_HUMAN</t>
  </si>
  <si>
    <t>Q5JUX0|SPIN3_HUMAN</t>
  </si>
  <si>
    <t>O75410|TACC1_HUMAN</t>
  </si>
  <si>
    <t>Q86XA9|HTR5A_HUMAN</t>
  </si>
  <si>
    <t>P11413|G6PD_HUMAN</t>
  </si>
  <si>
    <t>P60174|TPIS_HUMAN</t>
  </si>
  <si>
    <t>Q9UEY8|ADDG_HUMAN</t>
  </si>
  <si>
    <t>Q99471|PFD5_HUMAN</t>
  </si>
  <si>
    <t>P50570|DYN2_HUMAN</t>
  </si>
  <si>
    <t>Q9UNZ2|NSF1C_HUMAN</t>
  </si>
  <si>
    <t>Q86UV5|UBP48_HUMAN</t>
  </si>
  <si>
    <t>P15170|ERF3A_HUMAN</t>
  </si>
  <si>
    <t>P49023|PAXI_HUMAN</t>
  </si>
  <si>
    <t>Q3KQU3|MA7D1_HUMAN</t>
  </si>
  <si>
    <t>Q9H2U2|IPYR2_HUMAN</t>
  </si>
  <si>
    <t>Q6L8Q7|PDE12_HUMAN</t>
  </si>
  <si>
    <t>Q96BM9|ARL8A_HUMAN</t>
  </si>
  <si>
    <t>O75165|DJC13_HUMAN</t>
  </si>
  <si>
    <t>Q8N884|CGAS_HUMAN</t>
  </si>
  <si>
    <t>P61221|ABCE1_HUMAN</t>
  </si>
  <si>
    <t>O95466|FMNL1_HUMAN</t>
  </si>
  <si>
    <t>Q9P013|CWC15_HUMAN</t>
  </si>
  <si>
    <t>Q9BRP8|PYM1_HUMAN</t>
  </si>
  <si>
    <t>Q96KP1|EXOC2_HUMAN</t>
  </si>
  <si>
    <t>Q9NP97|DLRB1_HUMAN</t>
  </si>
  <si>
    <t>Q15018|ABRX2_HUMAN</t>
  </si>
  <si>
    <t>O75663|TIPRL_HUMAN</t>
  </si>
  <si>
    <t>P05771|KPCB_HUMAN</t>
  </si>
  <si>
    <t>Q9NY61|AATF_HUMAN</t>
  </si>
  <si>
    <t>P07311|ACYP1_HUMAN</t>
  </si>
  <si>
    <t>P41091|IF2G_HUMAN</t>
  </si>
  <si>
    <t>P54687|BCAT1_HUMAN</t>
  </si>
  <si>
    <t>O15116|LSM1_HUMAN</t>
  </si>
  <si>
    <t>Q8WVC0|LEO1_HUMAN</t>
  </si>
  <si>
    <t>O95084|PRS23_HUMAN</t>
  </si>
  <si>
    <t>P49207|RL34_HUMAN</t>
  </si>
  <si>
    <t>A5PLN9|TPC13_HUMAN</t>
  </si>
  <si>
    <t>O43314|VIP2_HUMAN</t>
  </si>
  <si>
    <t>Q9UHR5|S30BP_HUMAN</t>
  </si>
  <si>
    <t>Q13188|STK3_HUMAN</t>
  </si>
  <si>
    <t>Q9UHB6|LIMA1_HUMAN</t>
  </si>
  <si>
    <t>B5ME19|EIFCL_HUMAN</t>
  </si>
  <si>
    <t>Q9BZE1|RM37_HUMAN</t>
  </si>
  <si>
    <t>P62899|RL31_HUMAN</t>
  </si>
  <si>
    <t>P62942|FKB1A_HUMAN</t>
  </si>
  <si>
    <t>Q86X27|RGPS2_HUMAN</t>
  </si>
  <si>
    <t>P26440|IVD_HUMAN</t>
  </si>
  <si>
    <t>P29692|EF1D_HUMAN</t>
  </si>
  <si>
    <t>Q9BW85|YJU2_HUMAN</t>
  </si>
  <si>
    <t>O95359|TACC2_HUMAN</t>
  </si>
  <si>
    <t>Q5SRE7|PHYD1_HUMAN</t>
  </si>
  <si>
    <t>Q92973|TNPO1_HUMAN</t>
  </si>
  <si>
    <t>Q6ZN08|ZNF66_HUMAN</t>
  </si>
  <si>
    <t>Q9BRD0|BUD13_HUMAN</t>
  </si>
  <si>
    <t>Q14493|SLBP_HUMAN</t>
  </si>
  <si>
    <t>Q15404|RSU1_HUMAN</t>
  </si>
  <si>
    <t>Q8IVM0|CCD50_HUMAN</t>
  </si>
  <si>
    <t>Q9Y5A9|YTHD2_HUMAN</t>
  </si>
  <si>
    <t>Q7Z6E9|RBBP6_HUMAN</t>
  </si>
  <si>
    <t>P48739|PIPNB_HUMAN</t>
  </si>
  <si>
    <t>P0CAP2|GRL1A_HUMAN</t>
  </si>
  <si>
    <t>Q9UNF0|PACN2_HUMAN</t>
  </si>
  <si>
    <t>Q9BXV9|GON7_HUMAN</t>
  </si>
  <si>
    <t>Q9P2C4|TM181_HUMAN</t>
  </si>
  <si>
    <t>Q86X55|CARM1_HUMAN</t>
  </si>
  <si>
    <t>P30405|PPIF_HUMAN</t>
  </si>
  <si>
    <t>P43304|GPDM_HUMAN</t>
  </si>
  <si>
    <t>Q9UFC0|LRWD1_HUMAN</t>
  </si>
  <si>
    <t>P37837|TALDO_HUMAN</t>
  </si>
  <si>
    <t>Q9NNX1|TUFT1_HUMAN</t>
  </si>
  <si>
    <t>Q9NR56|MBNL1_HUMAN</t>
  </si>
  <si>
    <t>Q15233|NONO_HUMAN</t>
  </si>
  <si>
    <t>Q9UK41|VPS28_HUMAN</t>
  </si>
  <si>
    <t>Q14690|RRP5_HUMAN</t>
  </si>
  <si>
    <t>Q99496|RING2_HUMAN</t>
  </si>
  <si>
    <t>Q96TA1|NIBA2_HUMAN</t>
  </si>
  <si>
    <t>Q01581|HMCS1_HUMAN</t>
  </si>
  <si>
    <t>O15231|ZN185_HUMAN</t>
  </si>
  <si>
    <t>Q92665|RT31_HUMAN</t>
  </si>
  <si>
    <t>Q6NW34|NEPRO_HUMAN</t>
  </si>
  <si>
    <t>Q15181|IPYR_HUMAN</t>
  </si>
  <si>
    <t>Q9Y657|SPIN1_HUMAN</t>
  </si>
  <si>
    <t>O95816|BAG2_HUMAN</t>
  </si>
  <si>
    <t>Q9BV29|CCD32_HUMAN</t>
  </si>
  <si>
    <t>P49221|TGM4_HUMAN</t>
  </si>
  <si>
    <t>O14936|CSKP_HUMAN</t>
  </si>
  <si>
    <t>Q15075|EEA1_HUMAN</t>
  </si>
  <si>
    <t>Q08AM6|VAC14_HUMAN</t>
  </si>
  <si>
    <t>P04792|HSPB1_HUMAN</t>
  </si>
  <si>
    <t>O95166|GBRAP_HUMAN</t>
  </si>
  <si>
    <t>Q99707|METH_HUMAN</t>
  </si>
  <si>
    <t>Q5VUM1|SDHF4_HUMAN</t>
  </si>
  <si>
    <t>Q6YP21|KAT3_HUMAN</t>
  </si>
  <si>
    <t>Q6P6C2|ALKB5_HUMAN</t>
  </si>
  <si>
    <t>Q13283|G3BP1_HUMAN</t>
  </si>
  <si>
    <t>P47813|IF1AX_HUMAN</t>
  </si>
  <si>
    <t>P0DJJ0|SRG2C_HUMAN</t>
  </si>
  <si>
    <t>O75152|ZC11A_HUMAN</t>
  </si>
  <si>
    <t>Q92990|GLMN_HUMAN</t>
  </si>
  <si>
    <t>Q9BZL1|UBL5_HUMAN</t>
  </si>
  <si>
    <t>Q9H3K6|BOLA2_HUMAN</t>
  </si>
  <si>
    <t>P20290|BTF3_HUMAN</t>
  </si>
  <si>
    <t>Q9BTC0|DIDO1_HUMAN</t>
  </si>
  <si>
    <t>P35237|SPB6_HUMAN</t>
  </si>
  <si>
    <t>Q8WXA9|SREK1_HUMAN</t>
  </si>
  <si>
    <t>P43487|RANG_HUMAN</t>
  </si>
  <si>
    <t>Q9H2C0|GAN_HUMAN</t>
  </si>
  <si>
    <t>P78316|NOP14_HUMAN</t>
  </si>
  <si>
    <t>P35222|CTNB1_HUMAN</t>
  </si>
  <si>
    <t>Q9NQX7|ITM2C_HUMAN</t>
  </si>
  <si>
    <t>Q14257|RCN2_HUMAN</t>
  </si>
  <si>
    <t>Q15042|RB3GP_HUMAN</t>
  </si>
  <si>
    <t>Q00653|NFKB2_HUMAN</t>
  </si>
  <si>
    <t>Q9P015|RM15_HUMAN</t>
  </si>
  <si>
    <t>P46199|IF2M_HUMAN</t>
  </si>
  <si>
    <t>Q9BQG0|MBB1A_HUMAN</t>
  </si>
  <si>
    <t>Q9BX68|HINT2_HUMAN</t>
  </si>
  <si>
    <t>Q8IYS1|P20D2_HUMAN</t>
  </si>
  <si>
    <t>O95825|QORL1_HUMAN</t>
  </si>
  <si>
    <t>P45954|ACDSB_HUMAN</t>
  </si>
  <si>
    <t>Q92890|UFD1_HUMAN</t>
  </si>
  <si>
    <t>P21281|VATB2_HUMAN</t>
  </si>
  <si>
    <t>Q5TFE4|NT5D1_HUMAN</t>
  </si>
  <si>
    <t>Q9BQ75|CMS1_HUMAN</t>
  </si>
  <si>
    <t>Q9UNN5|FAF1_HUMAN</t>
  </si>
  <si>
    <t>P33991|MCM4_HUMAN</t>
  </si>
  <si>
    <t>P31943|HNRH1_HUMAN</t>
  </si>
  <si>
    <t>Q96S99|PKHF1_HUMAN</t>
  </si>
  <si>
    <t>P51553|IDH3G_HUMAN</t>
  </si>
  <si>
    <t>O14618|CCS_HUMAN</t>
  </si>
  <si>
    <t>Q9Y2D4|EXC6B_HUMAN</t>
  </si>
  <si>
    <t>O14656|TOR1A_HUMAN</t>
  </si>
  <si>
    <t>P10253|LYAG_HUMAN</t>
  </si>
  <si>
    <t>P29144|TPP2_HUMAN</t>
  </si>
  <si>
    <t>Q8WV22|NSE1_HUMAN</t>
  </si>
  <si>
    <t>Q93045|STMN2_HUMAN</t>
  </si>
  <si>
    <t>Q9UEU0|VTI1B_HUMAN</t>
  </si>
  <si>
    <t>Q96H20|SNF8_HUMAN</t>
  </si>
  <si>
    <t>Q13620|CUL4B_HUMAN</t>
  </si>
  <si>
    <t>Q9UKF6|CPSF3_HUMAN</t>
  </si>
  <si>
    <t>Q9NXJ5|PGPI_HUMAN</t>
  </si>
  <si>
    <t>P14927|QCR7_HUMAN</t>
  </si>
  <si>
    <t>P58876|H2B1D_HUMAN</t>
  </si>
  <si>
    <t>Q9Y5J1|UTP18_HUMAN</t>
  </si>
  <si>
    <t>Q9NQE9|HINT3_HUMAN</t>
  </si>
  <si>
    <t>O95169|NDUB8_HUMAN</t>
  </si>
  <si>
    <t>O95251|KAT7_HUMAN</t>
  </si>
  <si>
    <t>P47755|CAZA2_HUMAN</t>
  </si>
  <si>
    <t>O75925|PIAS1_HUMAN</t>
  </si>
  <si>
    <t>Q96I99|SUCB2_HUMAN</t>
  </si>
  <si>
    <t>P49137|MAPK2_HUMAN</t>
  </si>
  <si>
    <t>Q16401|PSMD5_HUMAN</t>
  </si>
  <si>
    <t>P61956|SUMO2_HUMAN</t>
  </si>
  <si>
    <t>P35221|CTNA1_HUMAN</t>
  </si>
  <si>
    <t>P48643|TCPE_HUMAN</t>
  </si>
  <si>
    <t>Q15365|PCBP1_HUMAN</t>
  </si>
  <si>
    <t>P55268|LAMB2_HUMAN</t>
  </si>
  <si>
    <t>Q15025|TNIP1_HUMAN</t>
  </si>
  <si>
    <t>P51531|SMCA2_HUMAN</t>
  </si>
  <si>
    <t>Q9H074|PAIP1_HUMAN</t>
  </si>
  <si>
    <t>P42858|HD_HUMAN</t>
  </si>
  <si>
    <t>P51991|ROA3_HUMAN</t>
  </si>
  <si>
    <t>Q92667|AKAP1_HUMAN</t>
  </si>
  <si>
    <t>O95486|SC24A_HUMAN</t>
  </si>
  <si>
    <t>P37108|SRP14_HUMAN</t>
  </si>
  <si>
    <t>Q86U86|PB1_HUMAN</t>
  </si>
  <si>
    <t>P35790|CHKA_HUMAN</t>
  </si>
  <si>
    <t>Q9Y2B9|IPKG_HUMAN</t>
  </si>
  <si>
    <t>P27361|MK03_HUMAN</t>
  </si>
  <si>
    <t>Q9Y3B2|EXOS1_HUMAN</t>
  </si>
  <si>
    <t>P14866|HNRPL_HUMAN</t>
  </si>
  <si>
    <t>P17535|JUND_HUMAN</t>
  </si>
  <si>
    <t>Q9NZQ3|SPN90_HUMAN</t>
  </si>
  <si>
    <t>Q86TX2|ACOT1_HUMAN</t>
  </si>
  <si>
    <t>P31937|3HIDH_HUMAN</t>
  </si>
  <si>
    <t>Q3ZAQ7|VMA21_HUMAN</t>
  </si>
  <si>
    <t>Q93034|CUL5_HUMAN</t>
  </si>
  <si>
    <t>P13995|MTDC_HUMAN</t>
  </si>
  <si>
    <t>P26583|HMGB2_HUMAN</t>
  </si>
  <si>
    <t>Q86YB8|ERO1B_HUMAN</t>
  </si>
  <si>
    <t>Q9BW61|DDA1_HUMAN</t>
  </si>
  <si>
    <t>Q9UBQ7|GRHPR_HUMAN</t>
  </si>
  <si>
    <t>Q5VWQ8|DAB2P_HUMAN</t>
  </si>
  <si>
    <t>Q8NCM8|DYHC2_HUMAN</t>
  </si>
  <si>
    <t>O43719|HTSF1_HUMAN</t>
  </si>
  <si>
    <t>O95399|UTS2_HUMAN</t>
  </si>
  <si>
    <t>O75122|CLAP2_HUMAN</t>
  </si>
  <si>
    <t>O94979|SC31A_HUMAN</t>
  </si>
  <si>
    <t>P19404|NDUV2_HUMAN</t>
  </si>
  <si>
    <t>Q9BTT6|LRRC1_HUMAN</t>
  </si>
  <si>
    <t>Q9BSJ2|GCP2_HUMAN</t>
  </si>
  <si>
    <t>Q96QZ7|MAGI1_HUMAN</t>
  </si>
  <si>
    <t>P35268|RL22_HUMAN</t>
  </si>
  <si>
    <t>O95630|STABP_HUMAN</t>
  </si>
  <si>
    <t>O00442|RTCA_HUMAN</t>
  </si>
  <si>
    <t>P06744|G6PI_HUMAN</t>
  </si>
  <si>
    <t>Q9NYY8|FAKD2_HUMAN</t>
  </si>
  <si>
    <t>P08579|RU2B_HUMAN</t>
  </si>
  <si>
    <t>P98082|DAB2_HUMAN</t>
  </si>
  <si>
    <t>Q9NVG8|TBC13_HUMAN</t>
  </si>
  <si>
    <t>Q96CN7|ISOC1_HUMAN</t>
  </si>
  <si>
    <t>O43924|PDE6D_HUMAN</t>
  </si>
  <si>
    <t>P24311|COX7B_HUMAN</t>
  </si>
  <si>
    <t>Q6NXE6|ARMC6_HUMAN</t>
  </si>
  <si>
    <t>O00151|PDLI1_HUMAN</t>
  </si>
  <si>
    <t>Q6KC79|NIPBL_HUMAN</t>
  </si>
  <si>
    <t>Q5TC82|RC3H1_HUMAN</t>
  </si>
  <si>
    <t>Q8WWF6|DNJB3_HUMAN</t>
  </si>
  <si>
    <t>Q96AX1|VP33A_HUMAN</t>
  </si>
  <si>
    <t>O95757|HS74L_HUMAN</t>
  </si>
  <si>
    <t>O00116|ADAS_HUMAN</t>
  </si>
  <si>
    <t>P33992|MCM5_HUMAN</t>
  </si>
  <si>
    <t>P62854|RS26_HUMAN</t>
  </si>
  <si>
    <t>Q9UKK3|PARP4_HUMAN</t>
  </si>
  <si>
    <t>A0AVI2|FR1L5_HUMAN</t>
  </si>
  <si>
    <t>Q9BUH6|PAXX_HUMAN</t>
  </si>
  <si>
    <t>Q70J99|UN13D_HUMAN</t>
  </si>
  <si>
    <t>Q9UBF2|COPG2_HUMAN</t>
  </si>
  <si>
    <t>P40763|STAT3_HUMAN</t>
  </si>
  <si>
    <t>Q5JTJ3|COA6_HUMAN</t>
  </si>
  <si>
    <t>Q9UQ13|SHOC2_HUMAN</t>
  </si>
  <si>
    <t>O43681|GET3_HUMAN</t>
  </si>
  <si>
    <t>Q9BRT6|LLPH_HUMAN</t>
  </si>
  <si>
    <t>Q86TU7|SETD3_HUMAN</t>
  </si>
  <si>
    <t>O75764|TCEA3_HUMAN</t>
  </si>
  <si>
    <t>Q9UKX7|NUP50_HUMAN</t>
  </si>
  <si>
    <t>Q9BZW7|TSG10_HUMAN</t>
  </si>
  <si>
    <t>P30838|AL3A1_HUMAN</t>
  </si>
  <si>
    <t>Q16270|IBP7_HUMAN</t>
  </si>
  <si>
    <t>O15226|NKRF_HUMAN</t>
  </si>
  <si>
    <t>Q5QJ74|TBCEL_HUMAN</t>
  </si>
  <si>
    <t>Q9HCN8|SDF2L_HUMAN</t>
  </si>
  <si>
    <t>Q14684|RRP1B_HUMAN</t>
  </si>
  <si>
    <t>Q9NZM3|ITSN2_HUMAN</t>
  </si>
  <si>
    <t>P46782|RS5_HUMAN</t>
  </si>
  <si>
    <t>P42356|PI4KA_HUMAN</t>
  </si>
  <si>
    <t>O60869|EDF1_HUMAN</t>
  </si>
  <si>
    <t>Q14694|UBP10_HUMAN</t>
  </si>
  <si>
    <t>Q71F23|CENPU_HUMAN</t>
  </si>
  <si>
    <t>Q8N4S0|CCD82_HUMAN</t>
  </si>
  <si>
    <t>O95139|NDUB6_HUMAN</t>
  </si>
  <si>
    <t>O60547|GMDS_HUMAN</t>
  </si>
  <si>
    <t>P55769|NH2L1_HUMAN</t>
  </si>
  <si>
    <t>Q9NZ32|ARP10_HUMAN</t>
  </si>
  <si>
    <t>O00488|ZN593_HUMAN</t>
  </si>
  <si>
    <t>Q7L311|ARMX2_HUMAN</t>
  </si>
  <si>
    <t>Q8N9N7|LRC57_HUMAN</t>
  </si>
  <si>
    <t>Q8IXH7|NELFD_HUMAN</t>
  </si>
  <si>
    <t>P14324|FPPS_HUMAN</t>
  </si>
  <si>
    <t>P15408|FOSL2_HUMAN</t>
  </si>
  <si>
    <t>Q7Z422|SZRD1_HUMAN</t>
  </si>
  <si>
    <t>Q9BTA9|WAC_HUMAN</t>
  </si>
  <si>
    <t>Q15102|PA1B3_HUMAN</t>
  </si>
  <si>
    <t>Q15417|CNN3_HUMAN</t>
  </si>
  <si>
    <t>Q15418|KS6A1_HUMAN</t>
  </si>
  <si>
    <t>O43156|TTI1_HUMAN</t>
  </si>
  <si>
    <t>P29083|T2EA_HUMAN</t>
  </si>
  <si>
    <t>O75380|NDUS6_HUMAN</t>
  </si>
  <si>
    <t>O14613|BORG1_HUMAN</t>
  </si>
  <si>
    <t>Q9Y3D7|TIM16_HUMAN</t>
  </si>
  <si>
    <t>P36873|PP1G_HUMAN</t>
  </si>
  <si>
    <t>Q14554|PDIA5_HUMAN</t>
  </si>
  <si>
    <t>Q8IZP2|ST134_HUMAN</t>
  </si>
  <si>
    <t>Q12769|NU160_HUMAN</t>
  </si>
  <si>
    <t>Q5SW79|CE170_HUMAN</t>
  </si>
  <si>
    <t>Q15185|TEBP_HUMAN</t>
  </si>
  <si>
    <t>P82914|RT15_HUMAN</t>
  </si>
  <si>
    <t>Q96HY6|DDRGK_HUMAN</t>
  </si>
  <si>
    <t>Q9H270|VPS11_HUMAN</t>
  </si>
  <si>
    <t>Q13426|XRCC4_HUMAN</t>
  </si>
  <si>
    <t>Q99986|VRK1_HUMAN</t>
  </si>
  <si>
    <t>Q6NW29|RWDD4_HUMAN</t>
  </si>
  <si>
    <t>Q9UQ16|DYN3_HUMAN</t>
  </si>
  <si>
    <t>O14929|HAT1_HUMAN</t>
  </si>
  <si>
    <t>P00492|HPRT_HUMAN</t>
  </si>
  <si>
    <t>Q9Y6W5|WASF2_HUMAN</t>
  </si>
  <si>
    <t>O15212|PFD6_HUMAN</t>
  </si>
  <si>
    <t>Q9H5X1|CIA2A_HUMAN</t>
  </si>
  <si>
    <t>P31948|STIP1_HUMAN</t>
  </si>
  <si>
    <t>Q9BRX2|PELO_HUMAN</t>
  </si>
  <si>
    <t>Q8WWK9|CKAP2_HUMAN</t>
  </si>
  <si>
    <t>Q9BZK7|TBL1R_HUMAN</t>
  </si>
  <si>
    <t>Q9NY27|PP4R2_HUMAN</t>
  </si>
  <si>
    <t>Q16881|TRXR1_HUMAN</t>
  </si>
  <si>
    <t>Q8NBQ5|DHB11_HUMAN</t>
  </si>
  <si>
    <t>P25398|RS12_HUMAN</t>
  </si>
  <si>
    <t>Q14192|FHL2_HUMAN</t>
  </si>
  <si>
    <t>Q05048|CSTF1_HUMAN</t>
  </si>
  <si>
    <t>E9PRG8|CK098_HUMAN</t>
  </si>
  <si>
    <t>P41223|BUD31_HUMAN</t>
  </si>
  <si>
    <t>Q8TCE6|DEN10_HUMAN</t>
  </si>
  <si>
    <t>Q15599|NHRF2_HUMAN</t>
  </si>
  <si>
    <t>Q99590|SCAFB_HUMAN</t>
  </si>
  <si>
    <t>O94760|DDAH1_HUMAN</t>
  </si>
  <si>
    <t>Q9Y2H0|DLGP4_HUMAN</t>
  </si>
  <si>
    <t>Q8NI36|WDR36_HUMAN</t>
  </si>
  <si>
    <t>O00178|GTPB1_HUMAN</t>
  </si>
  <si>
    <t>P16152|CBR1_HUMAN</t>
  </si>
  <si>
    <t>Q9H492|MLP3A_HUMAN</t>
  </si>
  <si>
    <t>Q66PJ3|AR6P4_HUMAN</t>
  </si>
  <si>
    <t>Q9BQI3|E2AK1_HUMAN</t>
  </si>
  <si>
    <t>Q13464|ROCK1_HUMAN</t>
  </si>
  <si>
    <t>Q5T1J5|CHCH9_HUMAN</t>
  </si>
  <si>
    <t>Q9UJU6|DBNL_HUMAN</t>
  </si>
  <si>
    <t>Q99543|DNJC2_HUMAN</t>
  </si>
  <si>
    <t>Q13363|CTBP1_HUMAN</t>
  </si>
  <si>
    <t>Q96B26|EXOS8_HUMAN</t>
  </si>
  <si>
    <t>O43181|NDUS4_HUMAN</t>
  </si>
  <si>
    <t>Q9Y5V3|MAGD1_HUMAN</t>
  </si>
  <si>
    <t>Q9UID3|VPS51_HUMAN</t>
  </si>
  <si>
    <t>Q9H4Z3|CAPAM_HUMAN</t>
  </si>
  <si>
    <t>P54619|AAKG1_HUMAN</t>
  </si>
  <si>
    <t>Q9UHB9|SRP68_HUMAN</t>
  </si>
  <si>
    <t>Q6DKJ4|NXN_HUMAN</t>
  </si>
  <si>
    <t>Q9Y3B8|ORN_HUMAN</t>
  </si>
  <si>
    <t>O95232|LC7L3_HUMAN</t>
  </si>
  <si>
    <t>O43760|SNG2_HUMAN</t>
  </si>
  <si>
    <t>Q8IVP5|FUND1_HUMAN</t>
  </si>
  <si>
    <t>Q9UPY3|DICER_HUMAN</t>
  </si>
  <si>
    <t>A4D1E9|GTPBA_HUMAN</t>
  </si>
  <si>
    <t>Q9NRG4|SMYD2_HUMAN</t>
  </si>
  <si>
    <t>Q8TDG4|HELQ_HUMAN</t>
  </si>
  <si>
    <t>P35232|PHB_HUMAN</t>
  </si>
  <si>
    <t>Q14141|SEPT6_HUMAN</t>
  </si>
  <si>
    <t>Q86YT6|MIB1_HUMAN</t>
  </si>
  <si>
    <t>P07711|CATL1_HUMAN</t>
  </si>
  <si>
    <t>Q99959|PKP2_HUMAN</t>
  </si>
  <si>
    <t>Q9Y2L1|RRP44_HUMAN</t>
  </si>
  <si>
    <t>P36578|RL4_HUMAN</t>
  </si>
  <si>
    <t>Q9Y5B6|PAXB1_HUMAN</t>
  </si>
  <si>
    <t>Q93009|UBP7_HUMAN</t>
  </si>
  <si>
    <t>O43739|CYH3_HUMAN</t>
  </si>
  <si>
    <t>Q16831|UPP1_HUMAN</t>
  </si>
  <si>
    <t>Q92541|RTF1_HUMAN</t>
  </si>
  <si>
    <t>P48723|HSP13_HUMAN</t>
  </si>
  <si>
    <t>O96000|NDUBA_HUMAN</t>
  </si>
  <si>
    <t>Q96H79|ZCCHL_HUMAN</t>
  </si>
  <si>
    <t>Q8NGA1|OR1M1_HUMAN</t>
  </si>
  <si>
    <t>Q7Z4Q2|HEAT3_HUMAN</t>
  </si>
  <si>
    <t>P18124|RL7_HUMAN</t>
  </si>
  <si>
    <t>Q9NRA2|S17A5_HUMAN</t>
  </si>
  <si>
    <t>O75874|IDHC_HUMAN</t>
  </si>
  <si>
    <t>P26373|RL13_HUMAN</t>
  </si>
  <si>
    <t>Q9Y5X2|SNX8_HUMAN</t>
  </si>
  <si>
    <t>Q14353|GAMT_HUMAN</t>
  </si>
  <si>
    <t>Q96IJ6|GMPPA_HUMAN</t>
  </si>
  <si>
    <t>Q9GZP8|IMUP_HUMAN</t>
  </si>
  <si>
    <t>Q8TAE8|G45IP_HUMAN</t>
  </si>
  <si>
    <t>Q9H5K3|SG196_HUMAN</t>
  </si>
  <si>
    <t>Q13190|STX5_HUMAN</t>
  </si>
  <si>
    <t>Q9BV36|MELPH_HUMAN</t>
  </si>
  <si>
    <t>O76021|RL1D1_HUMAN</t>
  </si>
  <si>
    <t>O15382|BCAT2_HUMAN</t>
  </si>
  <si>
    <t>Q96FK6|WDR89_HUMAN</t>
  </si>
  <si>
    <t>Q9BZQ8|NIBA1_HUMAN</t>
  </si>
  <si>
    <t>Q9UBK8|MTRR_HUMAN</t>
  </si>
  <si>
    <t>Q15208|STK38_HUMAN</t>
  </si>
  <si>
    <t>Q9UPN3|MACF1_HUMAN</t>
  </si>
  <si>
    <t>Q6P1K2|PMF1_HUMAN</t>
  </si>
  <si>
    <t>Q6NVV1|R13P3_HUMAN</t>
  </si>
  <si>
    <t>O95456|PSMG1_HUMAN</t>
  </si>
  <si>
    <t>P30622|CLIP1_HUMAN</t>
  </si>
  <si>
    <t>P07858|CATB_HUMAN</t>
  </si>
  <si>
    <t>Q13077|TRAF1_HUMAN</t>
  </si>
  <si>
    <t>P60900|PSA6_HUMAN</t>
  </si>
  <si>
    <t>Q5T6V5|QSPP_HUMAN</t>
  </si>
  <si>
    <t>Q9UI10|EI2BD_HUMAN</t>
  </si>
  <si>
    <t>O60216|RAD21_HUMAN</t>
  </si>
  <si>
    <t>O60832|DKC1_HUMAN</t>
  </si>
  <si>
    <t>Q92947|GCDH_HUMAN</t>
  </si>
  <si>
    <t>Q4G0J3|LARP7_HUMAN</t>
  </si>
  <si>
    <t>Q96MF7|NSE2_HUMAN</t>
  </si>
  <si>
    <t>Q13888|TF2H2_HUMAN</t>
  </si>
  <si>
    <t>Q92783|STAM1_HUMAN</t>
  </si>
  <si>
    <t>Q13043|STK4_HUMAN</t>
  </si>
  <si>
    <t>Q13616|CUL1_HUMAN</t>
  </si>
  <si>
    <t>Q309B1|TR16L_HUMAN</t>
  </si>
  <si>
    <t>Q9ULT8|HECD1_HUMAN</t>
  </si>
  <si>
    <t>Q52LJ0|FA98B_HUMAN</t>
  </si>
  <si>
    <t>Q12874|SF3A3_HUMAN</t>
  </si>
  <si>
    <t>Q9UFG5|CS025_HUMAN</t>
  </si>
  <si>
    <t>P23526|SAHH_HUMAN</t>
  </si>
  <si>
    <t>Q00610|CLH1_HUMAN</t>
  </si>
  <si>
    <t>P14174|MIF_HUMAN</t>
  </si>
  <si>
    <t>Q92925|SMRD2_HUMAN</t>
  </si>
  <si>
    <t>P26374|RAE2_HUMAN</t>
  </si>
  <si>
    <t>P08047|SP1_HUMAN</t>
  </si>
  <si>
    <t>Q9UM13|APC10_HUMAN</t>
  </si>
  <si>
    <t>Q92621|NU205_HUMAN</t>
  </si>
  <si>
    <t>Q5T0D9|TPRGL_HUMAN</t>
  </si>
  <si>
    <t>O75347|TBCA_HUMAN</t>
  </si>
  <si>
    <t>P46939|UTRO_HUMAN</t>
  </si>
  <si>
    <t>Q9UBS4|DJB11_HUMAN</t>
  </si>
  <si>
    <t>P61970|NTF2_HUMAN</t>
  </si>
  <si>
    <t>Q5TBB1|RNH2B_HUMAN</t>
  </si>
  <si>
    <t>Q9BV44|THUM3_HUMAN</t>
  </si>
  <si>
    <t>P78385|KRT83_HUMAN</t>
  </si>
  <si>
    <t>Q14919|NC2A_HUMAN</t>
  </si>
  <si>
    <t>Q58WW2|DCAF6_HUMAN</t>
  </si>
  <si>
    <t>O94874|UFL1_HUMAN</t>
  </si>
  <si>
    <t>Q06587|RING1_HUMAN</t>
  </si>
  <si>
    <t>Q9UKV8|AGO2_HUMAN</t>
  </si>
  <si>
    <t>Q9Y6D6|BIG1_HUMAN</t>
  </si>
  <si>
    <t>O60333|KIF1B_HUMAN</t>
  </si>
  <si>
    <t>O43790|KRT86_HUMAN</t>
  </si>
  <si>
    <t>Q9BUF5|TBB6_HUMAN</t>
  </si>
  <si>
    <t>Q7L2E3|DHX30_HUMAN</t>
  </si>
  <si>
    <t>Q8IZL8|PELP1_HUMAN</t>
  </si>
  <si>
    <t>P08237|PFKAM_HUMAN</t>
  </si>
  <si>
    <t>O60762|DPM1_HUMAN</t>
  </si>
  <si>
    <t>Q9GZT3|SLIRP_HUMAN</t>
  </si>
  <si>
    <t>O94855|SC24D_HUMAN</t>
  </si>
  <si>
    <t>Q7Z7K0|COXM1_HUMAN</t>
  </si>
  <si>
    <t>Q16537|2A5E_HUMAN</t>
  </si>
  <si>
    <t>Q9NQZ2|SAS10_HUMAN</t>
  </si>
  <si>
    <t>Q9Y3F4|STRAP_HUMAN</t>
  </si>
  <si>
    <t>Q8WTT2|NOC3L_HUMAN</t>
  </si>
  <si>
    <t>Q9Y3P9|RBGP1_HUMAN</t>
  </si>
  <si>
    <t>P61599|NAA20_HUMAN</t>
  </si>
  <si>
    <t>O95487|SC24B_HUMAN</t>
  </si>
  <si>
    <t>Q5T5P2|SKT_HUMAN</t>
  </si>
  <si>
    <t>P11498|PYC_HUMAN</t>
  </si>
  <si>
    <t>Q8N339|MT1M_HUMAN</t>
  </si>
  <si>
    <t>Q14145|KEAP1_HUMAN</t>
  </si>
  <si>
    <t>P52758|RIDA_HUMAN</t>
  </si>
  <si>
    <t>Q9UK59|DBR1_HUMAN</t>
  </si>
  <si>
    <t>P46821|MAP1B_HUMAN</t>
  </si>
  <si>
    <t>Q9UNX3|RL26L_HUMAN</t>
  </si>
  <si>
    <t>P56545|CTBP2_HUMAN</t>
  </si>
  <si>
    <t>P61916|NPC2_HUMAN</t>
  </si>
  <si>
    <t>Q9UBK9|UXT_HUMAN</t>
  </si>
  <si>
    <t>P68104|EF1A1_HUMAN</t>
  </si>
  <si>
    <t>Q9BRJ6|CG050_HUMAN</t>
  </si>
  <si>
    <t>Q06265|EXOS9_HUMAN</t>
  </si>
  <si>
    <t>Q96EN8|MOCOS_HUMAN</t>
  </si>
  <si>
    <t>Q10567|AP1B1_HUMAN</t>
  </si>
  <si>
    <t>P62820|RAB1A_HUMAN</t>
  </si>
  <si>
    <t>P52630|STAT2_HUMAN</t>
  </si>
  <si>
    <t>Q8IVS2|FABD_HUMAN</t>
  </si>
  <si>
    <t>P83881|RL36A_HUMAN</t>
  </si>
  <si>
    <t>Q00535|CDK5_HUMAN</t>
  </si>
  <si>
    <t>P31150|GDIA_HUMAN</t>
  </si>
  <si>
    <t>Q9UI09|NDUAC_HUMAN</t>
  </si>
  <si>
    <t>Q99623|PHB2_HUMAN</t>
  </si>
  <si>
    <t>Q6NUP7|PP4R4_HUMAN</t>
  </si>
  <si>
    <t>P22234|PUR6_HUMAN</t>
  </si>
  <si>
    <t>Q9Y266|NUDC_HUMAN</t>
  </si>
  <si>
    <t>Q9BRF8|CPPED_HUMAN</t>
  </si>
  <si>
    <t>P17706|PTN2_HUMAN</t>
  </si>
  <si>
    <t>P04899|GNAI2_HUMAN</t>
  </si>
  <si>
    <t>P10589|COT1_HUMAN</t>
  </si>
  <si>
    <t>Q9NRW1|RAB6B_HUMAN</t>
  </si>
  <si>
    <t>Q8ND04|SMG8_HUMAN</t>
  </si>
  <si>
    <t>Q32P44|EMAL3_HUMAN</t>
  </si>
  <si>
    <t>Q96EQ8|RN125_HUMAN</t>
  </si>
  <si>
    <t>P43246|MSH2_HUMAN</t>
  </si>
  <si>
    <t>P23396|RS3_HUMAN</t>
  </si>
  <si>
    <t>Q9H3Q1|BORG4_HUMAN</t>
  </si>
  <si>
    <t>Q9BZL4|PP12C_HUMAN</t>
  </si>
  <si>
    <t>O00231|PSD11_HUMAN</t>
  </si>
  <si>
    <t>Q9BTW9|TBCD_HUMAN</t>
  </si>
  <si>
    <t>Q9C0B7|TNG6_HUMAN</t>
  </si>
  <si>
    <t>P07305|H10_HUMAN</t>
  </si>
  <si>
    <t>Q10713|MPPA_HUMAN</t>
  </si>
  <si>
    <t>Q86VM9|ZCH18_HUMAN</t>
  </si>
  <si>
    <t>O14974|MYPT1_HUMAN</t>
  </si>
  <si>
    <t>O95155|UBE4B_HUMAN</t>
  </si>
  <si>
    <t>P52701|MSH6_HUMAN</t>
  </si>
  <si>
    <t>O15511|ARPC5_HUMAN</t>
  </si>
  <si>
    <t>Q13435|SF3B2_HUMAN</t>
  </si>
  <si>
    <t>O75886|STAM2_HUMAN</t>
  </si>
  <si>
    <t>O14662|STX16_HUMAN</t>
  </si>
  <si>
    <t>Q9P016|THYN1_HUMAN</t>
  </si>
  <si>
    <t>Q03252|LMNB2_HUMAN</t>
  </si>
  <si>
    <t>Q96EY4|TMA16_HUMAN</t>
  </si>
  <si>
    <t>Q9NWV8|BABA1_HUMAN</t>
  </si>
  <si>
    <t>O60927|PP1RB_HUMAN</t>
  </si>
  <si>
    <t>P49354|FNTA_HUMAN</t>
  </si>
  <si>
    <t>Q27J81|INF2_HUMAN</t>
  </si>
  <si>
    <t>P50914|RL14_HUMAN</t>
  </si>
  <si>
    <t>Q09161|NCBP1_HUMAN</t>
  </si>
  <si>
    <t>Q9UI26|IPO11_HUMAN</t>
  </si>
  <si>
    <t>O43818|U3IP2_HUMAN</t>
  </si>
  <si>
    <t>Q9H0H5|RGAP1_HUMAN</t>
  </si>
  <si>
    <t>Q6P2Q9|PRP8_HUMAN</t>
  </si>
  <si>
    <t>Q00059|TFAM_HUMAN</t>
  </si>
  <si>
    <t>Q9BTV6|DPH7_HUMAN</t>
  </si>
  <si>
    <t>O00303|EIF3F_HUMAN</t>
  </si>
  <si>
    <t>Q9UHA4|LTOR3_HUMAN</t>
  </si>
  <si>
    <t>P14625|ENPL_HUMAN</t>
  </si>
  <si>
    <t>Q16181|SEPT7_HUMAN</t>
  </si>
  <si>
    <t>P63092|GNAS2_HUMAN</t>
  </si>
  <si>
    <t>P07814|SYEP_HUMAN</t>
  </si>
  <si>
    <t>Q0ZGT2|NEXN_HUMAN</t>
  </si>
  <si>
    <t>Q9BUR5|MIC26_HUMAN</t>
  </si>
  <si>
    <t>Q6NYC8|PPR18_HUMAN</t>
  </si>
  <si>
    <t>Q13131|AAPK1_HUMAN</t>
  </si>
  <si>
    <t>Q00613|HSF1_HUMAN</t>
  </si>
  <si>
    <t>Q96GX2|A7L3B_HUMAN</t>
  </si>
  <si>
    <t>P37198|NUP62_HUMAN</t>
  </si>
  <si>
    <t>Q8WXI9|P66B_HUMAN</t>
  </si>
  <si>
    <t>Q99832|TCPH_HUMAN</t>
  </si>
  <si>
    <t>Q92530|PSMF1_HUMAN</t>
  </si>
  <si>
    <t>O00233|PSMD9_HUMAN</t>
  </si>
  <si>
    <t>P09234|RU1C_HUMAN</t>
  </si>
  <si>
    <t>P46060|RAGP1_HUMAN</t>
  </si>
  <si>
    <t>Q9UQ35|SRRM2_HUMAN</t>
  </si>
  <si>
    <t>P51858|HDGF_HUMAN</t>
  </si>
  <si>
    <t>Q99700|ATX2_HUMAN</t>
  </si>
  <si>
    <t>O43143|DHX15_HUMAN</t>
  </si>
  <si>
    <t>P62424|RL7A_HUMAN</t>
  </si>
  <si>
    <t>Q14103|HNRPD_HUMAN</t>
  </si>
  <si>
    <t>O75362|ZN217_HUMAN</t>
  </si>
  <si>
    <t>Q96L92|SNX27_HUMAN</t>
  </si>
  <si>
    <t>O96028|NSD2_HUMAN</t>
  </si>
  <si>
    <t>O75367|H2AY_HUMAN</t>
  </si>
  <si>
    <t>Q92882|OSTF1_HUMAN</t>
  </si>
  <si>
    <t>P80297|MT1X_HUMAN</t>
  </si>
  <si>
    <t>P58107|EPIPL_HUMAN</t>
  </si>
  <si>
    <t>Q9UDY2|ZO2_HUMAN</t>
  </si>
  <si>
    <t>O75083|WDR1_HUMAN</t>
  </si>
  <si>
    <t>Q9H7E9|CH033_HUMAN</t>
  </si>
  <si>
    <t>P49721|PSB2_HUMAN</t>
  </si>
  <si>
    <t>P52594|AGFG1_HUMAN</t>
  </si>
  <si>
    <t>P61978|HNRPK_HUMAN</t>
  </si>
  <si>
    <t>P12004|PCNA_HUMAN</t>
  </si>
  <si>
    <t>P54577|SYYC_HUMAN</t>
  </si>
  <si>
    <t>P14406|CX7A2_HUMAN</t>
  </si>
  <si>
    <t>Q9Y2X9|ZN281_HUMAN</t>
  </si>
  <si>
    <t>Q8TD16|BICD2_HUMAN</t>
  </si>
  <si>
    <t>P00390|GSHR_HUMAN</t>
  </si>
  <si>
    <t>Q96SZ5|AEDO_HUMAN</t>
  </si>
  <si>
    <t>Q9UPP1|PHF8_HUMAN</t>
  </si>
  <si>
    <t>P62253|UB2G1_HUMAN</t>
  </si>
  <si>
    <t>Q9NQ39|RS10L_HUMAN</t>
  </si>
  <si>
    <t>O75190|DNJB6_HUMAN</t>
  </si>
  <si>
    <t>Q5JPI3|CC038_HUMAN</t>
  </si>
  <si>
    <t>Q9H0U9|TSYL1_HUMAN</t>
  </si>
  <si>
    <t>Q8IWZ3|ANKH1_HUMAN</t>
  </si>
  <si>
    <t>P28340|DPOD1_HUMAN</t>
  </si>
  <si>
    <t>Q9NQ48|LZTL1_HUMAN</t>
  </si>
  <si>
    <t>Q14011|CIRBP_HUMAN</t>
  </si>
  <si>
    <t>P28161|GSTM2_HUMAN</t>
  </si>
  <si>
    <t>Q562R1|ACTBL_HUMAN</t>
  </si>
  <si>
    <t>Q9Y312|AAR2_HUMAN</t>
  </si>
  <si>
    <t>Q8N6H7|ARFG2_HUMAN</t>
  </si>
  <si>
    <t>P52943|CRIP2_HUMAN</t>
  </si>
  <si>
    <t>Q96S82|UBL7_HUMAN</t>
  </si>
  <si>
    <t>O14957|QCR10_HUMAN</t>
  </si>
  <si>
    <t>P27695|APEX1_HUMAN</t>
  </si>
  <si>
    <t>Q09666|AHNK_HUMAN</t>
  </si>
  <si>
    <t>P46063|RECQ1_HUMAN</t>
  </si>
  <si>
    <t>Q5VY80|ULBP6_HUMAN</t>
  </si>
  <si>
    <t>O43617|TPPC3_HUMAN</t>
  </si>
  <si>
    <t>Q96EI5|TCAL4_HUMAN</t>
  </si>
  <si>
    <t>Q99615|DNJC7_HUMAN</t>
  </si>
  <si>
    <t>Q9BWS9|CHID1_HUMAN</t>
  </si>
  <si>
    <t>Q16740|CLPP_HUMAN</t>
  </si>
  <si>
    <t>Q14320|FA50A_HUMAN</t>
  </si>
  <si>
    <t>Q5VSL9|STRP1_HUMAN</t>
  </si>
  <si>
    <t>Q8IVG5|SAM9L_HUMAN</t>
  </si>
  <si>
    <t>Q9NYK5|RM39_HUMAN</t>
  </si>
  <si>
    <t>P50395|GDIB_HUMAN</t>
  </si>
  <si>
    <t>O00629|IMA3_HUMAN</t>
  </si>
  <si>
    <t>P15407|FOSL1_HUMAN</t>
  </si>
  <si>
    <t>Q99567|NUP88_HUMAN</t>
  </si>
  <si>
    <t>Q8N1T3|MYO1H_HUMAN</t>
  </si>
  <si>
    <t>Q4G0N4|NAKD2_HUMAN</t>
  </si>
  <si>
    <t>Q03013|GSTM4_HUMAN</t>
  </si>
  <si>
    <t>Q9Y244|POMP_HUMAN</t>
  </si>
  <si>
    <t>A5YM69|ARG35_HUMAN</t>
  </si>
  <si>
    <t>Q14161|GIT2_HUMAN</t>
  </si>
  <si>
    <t>Q9BVC4|LST8_HUMAN</t>
  </si>
  <si>
    <t>P62937|PPIA_HUMAN</t>
  </si>
  <si>
    <t>Q8TF72|SHRM3_HUMAN</t>
  </si>
  <si>
    <t>P49321|NASP_HUMAN</t>
  </si>
  <si>
    <t>Q15121|PEA15_HUMAN</t>
  </si>
  <si>
    <t>Q9NP79|VTA1_HUMAN</t>
  </si>
  <si>
    <t>P31949|S10AB_HUMAN</t>
  </si>
  <si>
    <t>Q86YQ8|CPNE8_HUMAN</t>
  </si>
  <si>
    <t>P62072|TIM10_HUMAN</t>
  </si>
  <si>
    <t>P51452|DUS3_HUMAN</t>
  </si>
  <si>
    <t>P06400|RB_HUMAN</t>
  </si>
  <si>
    <t>Q5TEC6|H3PS2_HUMAN</t>
  </si>
  <si>
    <t>Q9H0B6|KLC2_HUMAN</t>
  </si>
  <si>
    <t>P60891|PRPS1_HUMAN</t>
  </si>
  <si>
    <t>Q8NHV4|NEDD1_HUMAN</t>
  </si>
  <si>
    <t>Q9NS87|KIF15_HUMAN</t>
  </si>
  <si>
    <t>Q9NRH2|SNRK_HUMAN</t>
  </si>
  <si>
    <t>O75880|SCO1_HUMAN</t>
  </si>
  <si>
    <t>Q9HC38|GLOD4_HUMAN</t>
  </si>
  <si>
    <t>Q8N668|COMD1_HUMAN</t>
  </si>
  <si>
    <t>O15155|BET1_HUMAN</t>
  </si>
  <si>
    <t>P19388|RPAB1_HUMAN</t>
  </si>
  <si>
    <t>P49736|MCM2_HUMAN</t>
  </si>
  <si>
    <t>Q96JH7|VCIP1_HUMAN</t>
  </si>
  <si>
    <t>O95551|TYDP2_HUMAN</t>
  </si>
  <si>
    <t>Q9Y285|SYFA_HUMAN</t>
  </si>
  <si>
    <t>Q9UM54|MYO6_HUMAN</t>
  </si>
  <si>
    <t>Q9BYD2|RM09_HUMAN</t>
  </si>
  <si>
    <t>Q9BRG1|VPS25_HUMAN</t>
  </si>
  <si>
    <t>P23368|MAOM_HUMAN</t>
  </si>
  <si>
    <t>P09104|ENOG_HUMAN</t>
  </si>
  <si>
    <t>P20618|PSB1_HUMAN</t>
  </si>
  <si>
    <t>P55327|TPD52_HUMAN</t>
  </si>
  <si>
    <t>Q9NVX2|NLE1_HUMAN</t>
  </si>
  <si>
    <t>P49643|PRI2_HUMAN</t>
  </si>
  <si>
    <t>P48444|COPD_HUMAN</t>
  </si>
  <si>
    <t>O95433|AHSA1_HUMAN</t>
  </si>
  <si>
    <t>O95319|CELF2_HUMAN</t>
  </si>
  <si>
    <t>P83916|CBX1_HUMAN</t>
  </si>
  <si>
    <t>O14867|BACH1_HUMAN</t>
  </si>
  <si>
    <t>O95786|DDX58_HUMAN</t>
  </si>
  <si>
    <t>P49821|NDUV1_HUMAN</t>
  </si>
  <si>
    <t>P26196|DDX6_HUMAN</t>
  </si>
  <si>
    <t>Q6YN16|HSDL2_HUMAN</t>
  </si>
  <si>
    <t>P38919|IF4A3_HUMAN</t>
  </si>
  <si>
    <t>Q9NQR4|NIT2_HUMAN</t>
  </si>
  <si>
    <t>P46108|CRK_HUMAN</t>
  </si>
  <si>
    <t>P47897|SYQ_HUMAN</t>
  </si>
  <si>
    <t>Q32P28|P3H1_HUMAN</t>
  </si>
  <si>
    <t>A6NCN2|KR87P_HUMAN</t>
  </si>
  <si>
    <t>Q5QJE6|TDIF2_HUMAN</t>
  </si>
  <si>
    <t>O00170|AIP_HUMAN</t>
  </si>
  <si>
    <t>Q6NXS1|IPP2B_HUMAN</t>
  </si>
  <si>
    <t>Q99798|ACON_HUMAN</t>
  </si>
  <si>
    <t>O15371|EIF3D_HUMAN</t>
  </si>
  <si>
    <t>P30740|ILEU_HUMAN</t>
  </si>
  <si>
    <t>Q6PD74|AAGAB_HUMAN</t>
  </si>
  <si>
    <t>P49591|SYSC_HUMAN</t>
  </si>
  <si>
    <t>Q96IW7|SC22A_HUMAN</t>
  </si>
  <si>
    <t>Q8WUM4|PDC6I_HUMAN</t>
  </si>
  <si>
    <t>Q6IBS0|TWF2_HUMAN</t>
  </si>
  <si>
    <t>Q16739|CEGT_HUMAN</t>
  </si>
  <si>
    <t>Q5VTL8|PR38B_HUMAN</t>
  </si>
  <si>
    <t>Q2TAL8|QRIC1_HUMAN</t>
  </si>
  <si>
    <t>Q92597|NDRG1_HUMAN</t>
  </si>
  <si>
    <t>Q12899|TRI26_HUMAN</t>
  </si>
  <si>
    <t>Q9Y4P3|TBL2_HUMAN</t>
  </si>
  <si>
    <t>Q9NY12|GAR1_HUMAN</t>
  </si>
  <si>
    <t>P11441|UBL4A_HUMAN</t>
  </si>
  <si>
    <t>Q9NR46|SHLB2_HUMAN</t>
  </si>
  <si>
    <t>P38606|VATA_HUMAN</t>
  </si>
  <si>
    <t>P26641|EF1G_HUMAN</t>
  </si>
  <si>
    <t>O75475|PSIP1_HUMAN</t>
  </si>
  <si>
    <t>O60701|UGDH_HUMAN</t>
  </si>
  <si>
    <t>P42226|STAT6_HUMAN</t>
  </si>
  <si>
    <t>P49407|ARRB1_HUMAN</t>
  </si>
  <si>
    <t>Q14116|IL18_HUMAN</t>
  </si>
  <si>
    <t>Q9UGV2|NDRG3_HUMAN</t>
  </si>
  <si>
    <t>P84098|RL19_HUMAN</t>
  </si>
  <si>
    <t>P20908|CO5A1_HUMAN</t>
  </si>
  <si>
    <t>Q15714|T22D1_HUMAN</t>
  </si>
  <si>
    <t>P36639|8ODP_HUMAN</t>
  </si>
  <si>
    <t>Q9Y4P8|WIPI2_HUMAN</t>
  </si>
  <si>
    <t>Q9P0I2|EMC3_HUMAN</t>
  </si>
  <si>
    <t>Q9ULS6|KCNS2_HUMAN</t>
  </si>
  <si>
    <t>Q96GG9|DCNL1_HUMAN</t>
  </si>
  <si>
    <t>O60749|SNX2_HUMAN</t>
  </si>
  <si>
    <t>Q14697|GANAB_HUMAN</t>
  </si>
  <si>
    <t>P09211|GSTP1_HUMAN</t>
  </si>
  <si>
    <t>Q96FZ7|CHMP6_HUMAN</t>
  </si>
  <si>
    <t>P49915|GUAA_HUMAN</t>
  </si>
  <si>
    <t>Q9NRV9|HEBP1_HUMAN</t>
  </si>
  <si>
    <t>Q9Y2P8|RCL1_HUMAN</t>
  </si>
  <si>
    <t>O95721|SNP29_HUMAN</t>
  </si>
  <si>
    <t>Q15345|LRC41_HUMAN</t>
  </si>
  <si>
    <t>P53384|NUBP1_HUMAN</t>
  </si>
  <si>
    <t>Q14376|GALE_HUMAN</t>
  </si>
  <si>
    <t>Q96C86|DCPS_HUMAN</t>
  </si>
  <si>
    <t>O95302|FKBP9_HUMAN</t>
  </si>
  <si>
    <t>P15924|DESP_HUMAN</t>
  </si>
  <si>
    <t>Q9Y5K3|PCY1B_HUMAN</t>
  </si>
  <si>
    <t>Q96KP4|CNDP2_HUMAN</t>
  </si>
  <si>
    <t>Q9NRL3|STRN4_HUMAN</t>
  </si>
  <si>
    <t>Q16186|ADRM1_HUMAN</t>
  </si>
  <si>
    <t>Q9BQ04|RBM4B_HUMAN</t>
  </si>
  <si>
    <t>P62191|PRS4_HUMAN</t>
  </si>
  <si>
    <t>P82650|RT22_HUMAN</t>
  </si>
  <si>
    <t>O94906|PRP6_HUMAN</t>
  </si>
  <si>
    <t>P49589|SYCC_HUMAN</t>
  </si>
  <si>
    <t>Q96JJ3|ELMO2_HUMAN</t>
  </si>
  <si>
    <t>Q9NWZ5|UCKL1_HUMAN</t>
  </si>
  <si>
    <t>P06396|GELS_HUMAN</t>
  </si>
  <si>
    <t>Q8WV24|PHLA1_HUMAN</t>
  </si>
  <si>
    <t>O75970|MPDZ_HUMAN</t>
  </si>
  <si>
    <t>Q9BZJ0|CRNL1_HUMAN</t>
  </si>
  <si>
    <t>Q96PY5|FMNL2_HUMAN</t>
  </si>
  <si>
    <t>P04439|HLAA_HUMAN</t>
  </si>
  <si>
    <t>Q9NNW5|WDR6_HUMAN</t>
  </si>
  <si>
    <t>Q8IVD9|NUDC3_HUMAN</t>
  </si>
  <si>
    <t>Q4U2R6|RM51_HUMAN</t>
  </si>
  <si>
    <t>Q96I25|SPF45_HUMAN</t>
  </si>
  <si>
    <t>Q5U5X0|LYRM7_HUMAN</t>
  </si>
  <si>
    <t>P46776|RL27A_HUMAN</t>
  </si>
  <si>
    <t>Q16822|PCKGM_HUMAN</t>
  </si>
  <si>
    <t>Q93008|USP9X_HUMAN</t>
  </si>
  <si>
    <t>Q5VT79|AXA81_HUMAN</t>
  </si>
  <si>
    <t>Q13438|OS9_HUMAN</t>
  </si>
  <si>
    <t>Q9UHD1|CHRD1_HUMAN</t>
  </si>
  <si>
    <t>O43592|XPOT_HUMAN</t>
  </si>
  <si>
    <t>P40616|ARL1_HUMAN</t>
  </si>
  <si>
    <t>Q9H7C9|AAMDC_HUMAN</t>
  </si>
  <si>
    <t>O43390|HNRPR_HUMAN</t>
  </si>
  <si>
    <t>Q9H0F6|SHRPN_HUMAN</t>
  </si>
  <si>
    <t>Q9UPT8|ZC3H4_HUMAN</t>
  </si>
  <si>
    <t>P35914|HMGCL_HUMAN</t>
  </si>
  <si>
    <t>O00161|SNP23_HUMAN</t>
  </si>
  <si>
    <t>Q96LB3|IFT74_HUMAN</t>
  </si>
  <si>
    <t>Q7L9L4|MOB1B_HUMAN</t>
  </si>
  <si>
    <t>O75832|PSD10_HUMAN</t>
  </si>
  <si>
    <t>P61201|CSN2_HUMAN</t>
  </si>
  <si>
    <t>Q8IUR0|TPPC5_HUMAN</t>
  </si>
  <si>
    <t>O75368|SH3L1_HUMAN</t>
  </si>
  <si>
    <t>Q9BRK5|CAB45_HUMAN</t>
  </si>
  <si>
    <t>Q99459|CDC5L_HUMAN</t>
  </si>
  <si>
    <t>Q9H8H3|MET7A_HUMAN</t>
  </si>
  <si>
    <t>Q13112|CAF1B_HUMAN</t>
  </si>
  <si>
    <t>Q9NZE8|RM35_HUMAN</t>
  </si>
  <si>
    <t>Q96T88|UHRF1_HUMAN</t>
  </si>
  <si>
    <t>Q96RE7|NACC1_HUMAN</t>
  </si>
  <si>
    <t>Q92733|PRCC_HUMAN</t>
  </si>
  <si>
    <t>O43715|TRIA1_HUMAN</t>
  </si>
  <si>
    <t>P10515|ODP2_HUMAN</t>
  </si>
  <si>
    <t>P13928|ANXA8_HUMAN</t>
  </si>
  <si>
    <t>B2RXH8|HNRC2_HUMAN</t>
  </si>
  <si>
    <t>Q7L014|DDX46_HUMAN</t>
  </si>
  <si>
    <t>P54105|ICLN_HUMAN</t>
  </si>
  <si>
    <t>P14550|AK1A1_HUMAN</t>
  </si>
  <si>
    <t>Q5T035|CI129_HUMAN</t>
  </si>
  <si>
    <t>Q8NFC6|BD1L1_HUMAN</t>
  </si>
  <si>
    <t>Q8N1F7|NUP93_HUMAN</t>
  </si>
  <si>
    <t>O95834|EMAL2_HUMAN</t>
  </si>
  <si>
    <t>O60524|NEMF_HUMAN</t>
  </si>
  <si>
    <t>Q99880|H2B1L_HUMAN</t>
  </si>
  <si>
    <t>Q9BTE6|AASD1_HUMAN</t>
  </si>
  <si>
    <t>Q02040|AK17A_HUMAN</t>
  </si>
  <si>
    <t>Q9UKI2|BORG2_HUMAN</t>
  </si>
  <si>
    <t>O00635|TRI38_HUMAN</t>
  </si>
  <si>
    <t>P52292|IMA1_HUMAN</t>
  </si>
  <si>
    <t>Q9BWJ5|SF3B5_HUMAN</t>
  </si>
  <si>
    <t>P22415|USF1_HUMAN</t>
  </si>
  <si>
    <t>P06737|PYGL_HUMAN</t>
  </si>
  <si>
    <t>Q13098|CSN1_HUMAN</t>
  </si>
  <si>
    <t>P30040|ERP29_HUMAN</t>
  </si>
  <si>
    <t>P56182|RRP1_HUMAN</t>
  </si>
  <si>
    <t>Q9GZT8|NIF3L_HUMAN</t>
  </si>
  <si>
    <t>P16035|TIMP2_HUMAN</t>
  </si>
  <si>
    <t>P31939|PUR9_HUMAN</t>
  </si>
  <si>
    <t>Q6IA86|ELP2_HUMAN</t>
  </si>
  <si>
    <t>Q92804|RBP56_HUMAN</t>
  </si>
  <si>
    <t>Q9HAV7|GRPE1_HUMAN</t>
  </si>
  <si>
    <t>Q16798|MAON_HUMAN</t>
  </si>
  <si>
    <t>Q9HAU8|RNPL1_HUMAN</t>
  </si>
  <si>
    <t>O43837|IDH3B_HUMAN</t>
  </si>
  <si>
    <t>Q9H6U6|BCAS3_HUMAN</t>
  </si>
  <si>
    <t>Q92979|NEP1_HUMAN</t>
  </si>
  <si>
    <t>O96007|MOC2B_HUMAN</t>
  </si>
  <si>
    <t>Q9NSA3|CNBP1_HUMAN</t>
  </si>
  <si>
    <t>Q9NZ63|TLS1_HUMAN</t>
  </si>
  <si>
    <t>Q92974|ARHG2_HUMAN</t>
  </si>
  <si>
    <t>P35568|IRS1_HUMAN</t>
  </si>
  <si>
    <t>Q96PU8|QKI_HUMAN</t>
  </si>
  <si>
    <t>Q8WVM8|SCFD1_HUMAN</t>
  </si>
  <si>
    <t>Q96KG9|SCYL1_HUMAN</t>
  </si>
  <si>
    <t>Q9Y305|ACOT9_HUMAN</t>
  </si>
  <si>
    <t>P11310|ACADM_HUMAN</t>
  </si>
  <si>
    <t>Q96N67|DOCK7_HUMAN</t>
  </si>
  <si>
    <t>Q9BYX2|TBD2A_HUMAN</t>
  </si>
  <si>
    <t>Q6WCQ1|MPRIP_HUMAN</t>
  </si>
  <si>
    <t>P48556|PSMD8_HUMAN</t>
  </si>
  <si>
    <t>Q96CU9|FXRD1_HUMAN</t>
  </si>
  <si>
    <t>P26599|PTBP1_HUMAN</t>
  </si>
  <si>
    <t>O43148|MCES_HUMAN</t>
  </si>
  <si>
    <t>P62269|RS18_HUMAN</t>
  </si>
  <si>
    <t>Q9NV35|NUD15_HUMAN</t>
  </si>
  <si>
    <t>Q96ST3|SIN3A_HUMAN</t>
  </si>
  <si>
    <t>O00154|BACH_HUMAN</t>
  </si>
  <si>
    <t>Q96HE7|ERO1A_HUMAN</t>
  </si>
  <si>
    <t>P35813|PPM1A_HUMAN</t>
  </si>
  <si>
    <t>Q12849|GRSF1_HUMAN</t>
  </si>
  <si>
    <t>O14545|TRAD1_HUMAN</t>
  </si>
  <si>
    <t>Q17RN3|FA98C_HUMAN</t>
  </si>
  <si>
    <t>Q9Y3E7|CHMP3_HUMAN</t>
  </si>
  <si>
    <t>Q14240|IF4A2_HUMAN</t>
  </si>
  <si>
    <t>Q8TD19|NEK9_HUMAN</t>
  </si>
  <si>
    <t>Q15084|PDIA6_HUMAN</t>
  </si>
  <si>
    <t>O43488|ARK72_HUMAN</t>
  </si>
  <si>
    <t>Q9BRU9|UTP23_HUMAN</t>
  </si>
  <si>
    <t>Q01780|EXOSX_HUMAN</t>
  </si>
  <si>
    <t>P51398|RT29_HUMAN</t>
  </si>
  <si>
    <t>Q8WXA3|RUFY2_HUMAN</t>
  </si>
  <si>
    <t>Q8NFA0|UBP32_HUMAN</t>
  </si>
  <si>
    <t>O15066|KIF3B_HUMAN</t>
  </si>
  <si>
    <t>Q8N1Q1|CAH13_HUMAN</t>
  </si>
  <si>
    <t>Q8N8N7|PTGR2_HUMAN</t>
  </si>
  <si>
    <t>O95396|MOCS3_HUMAN</t>
  </si>
  <si>
    <t>P05204|HMGN2_HUMAN</t>
  </si>
  <si>
    <t>P51114|FXR1_HUMAN</t>
  </si>
  <si>
    <t>P35580|MYH10_HUMAN</t>
  </si>
  <si>
    <t>Q9NUU7|DD19A_HUMAN</t>
  </si>
  <si>
    <t>O60664|PLIN3_HUMAN</t>
  </si>
  <si>
    <t>P46926|GNPI1_HUMAN</t>
  </si>
  <si>
    <t>P53701|CCHL_HUMAN</t>
  </si>
  <si>
    <t>P52732|KIF11_HUMAN</t>
  </si>
  <si>
    <t>O75146|HIP1R_HUMAN</t>
  </si>
  <si>
    <t>O75787|RENR_HUMAN</t>
  </si>
  <si>
    <t>Q9H0L4|CSTFT_HUMAN</t>
  </si>
  <si>
    <t>O60885|BRD4_HUMAN</t>
  </si>
  <si>
    <t>Q7Z434|MAVS_HUMAN</t>
  </si>
  <si>
    <t>Q9BX40|LS14B_HUMAN</t>
  </si>
  <si>
    <t>P15259|PGAM2_HUMAN</t>
  </si>
  <si>
    <t>Q96PC5|MIA2_HUMAN</t>
  </si>
  <si>
    <t>Q9BZG1|RAB34_HUMAN</t>
  </si>
  <si>
    <t>Q16864|VATF_HUMAN</t>
  </si>
  <si>
    <t>P39687|AN32A_HUMAN</t>
  </si>
  <si>
    <t>Q92878|RAD50_HUMAN</t>
  </si>
  <si>
    <t>Q9UPU5|UBP24_HUMAN</t>
  </si>
  <si>
    <t>Q9NV88|INT9_HUMAN</t>
  </si>
  <si>
    <t>Q9BRT2|UQCC2_HUMAN</t>
  </si>
  <si>
    <t>A5YKK6|CNOT1_HUMAN</t>
  </si>
  <si>
    <t>Q8TAA3|PSMA8_HUMAN</t>
  </si>
  <si>
    <t>Q14847|LASP1_HUMAN</t>
  </si>
  <si>
    <t>P20700|LMNB1_HUMAN</t>
  </si>
  <si>
    <t>P13798|ACPH_HUMAN</t>
  </si>
  <si>
    <t>Q7L273|KCTD9_HUMAN</t>
  </si>
  <si>
    <t>P49748|ACADV_HUMAN</t>
  </si>
  <si>
    <t>Q8N6M0|OTU6B_HUMAN</t>
  </si>
  <si>
    <t>Q9Y6I9|TX264_HUMAN</t>
  </si>
  <si>
    <t>Q9UBI1|COMD3_HUMAN</t>
  </si>
  <si>
    <t>Q9UKL0|RCOR1_HUMAN</t>
  </si>
  <si>
    <t>A8MWD9|RUXGL_HUMAN</t>
  </si>
  <si>
    <t>Q9BQP7|MGME1_HUMAN</t>
  </si>
  <si>
    <t>Q9Y613|FHOD1_HUMAN</t>
  </si>
  <si>
    <t>P07741|APT_HUMAN</t>
  </si>
  <si>
    <t>Q8TF05|PP4R1_HUMAN</t>
  </si>
  <si>
    <t>Q96GQ7|DDX27_HUMAN</t>
  </si>
  <si>
    <t>Q6EMB2|TTLL5_HUMAN</t>
  </si>
  <si>
    <t>Q96IX5|ATPMD_HUMAN</t>
  </si>
  <si>
    <t>P04406|G3P_HUMAN</t>
  </si>
  <si>
    <t>Q9BY44|EIF2A_HUMAN</t>
  </si>
  <si>
    <t>Q96M27|PRRC1_HUMAN</t>
  </si>
  <si>
    <t>O60711|LPXN_HUMAN</t>
  </si>
  <si>
    <t>Q9Y508|RN114_HUMAN</t>
  </si>
  <si>
    <t>Q8IWV8|UBR2_HUMAN</t>
  </si>
  <si>
    <t>Q9BTM9|URM1_HUMAN</t>
  </si>
  <si>
    <t>Q12788|TBL3_HUMAN</t>
  </si>
  <si>
    <t>P17676|CEBPB_HUMAN</t>
  </si>
  <si>
    <t>Q8IWZ8|SUGP1_HUMAN</t>
  </si>
  <si>
    <t>Q9GZS1|RPA49_HUMAN</t>
  </si>
  <si>
    <t>P56385|ATP5I_HUMAN</t>
  </si>
  <si>
    <t>Q9NUQ9|CYRIB_HUMAN</t>
  </si>
  <si>
    <t>P62258|1433E_HUMAN</t>
  </si>
  <si>
    <t>Q969S9|RRF2M_HUMAN</t>
  </si>
  <si>
    <t>P02794|FRIH_HUMAN</t>
  </si>
  <si>
    <t>Q99439|CNN2_HUMAN</t>
  </si>
  <si>
    <t>O75643|U520_HUMAN</t>
  </si>
  <si>
    <t>O43684|BUB3_HUMAN</t>
  </si>
  <si>
    <t>Q13153|PAK1_HUMAN</t>
  </si>
  <si>
    <t>P36404|ARL2_HUMAN</t>
  </si>
  <si>
    <t>Q9UKG1|DP13A_HUMAN</t>
  </si>
  <si>
    <t>Q86X83|COMD2_HUMAN</t>
  </si>
  <si>
    <t>Q9NXW2|DJB12_HUMAN</t>
  </si>
  <si>
    <t>O43164|PJA2_HUMAN</t>
  </si>
  <si>
    <t>Q8TAM6|ERMIN_HUMAN</t>
  </si>
  <si>
    <t>Q9UJX4|APC5_HUMAN</t>
  </si>
  <si>
    <t>Q14696|MESD_HUMAN</t>
  </si>
  <si>
    <t>P36915|GNL1_HUMAN</t>
  </si>
  <si>
    <t>P35998|PRS7_HUMAN</t>
  </si>
  <si>
    <t>Q9H0E2|TOLIP_HUMAN</t>
  </si>
  <si>
    <t>Q9HAU5|RENT2_HUMAN</t>
  </si>
  <si>
    <t>Q6UW78|UQCC3_HUMAN</t>
  </si>
  <si>
    <t>P78371|TCPB_HUMAN</t>
  </si>
  <si>
    <t>Q9BYN0|SRXN1_HUMAN</t>
  </si>
  <si>
    <t>Q13561|DCTN2_HUMAN</t>
  </si>
  <si>
    <t>Q9C004|SPY4_HUMAN</t>
  </si>
  <si>
    <t>Q16555|DPYL2_HUMAN</t>
  </si>
  <si>
    <t>O14907|TX1B3_HUMAN</t>
  </si>
  <si>
    <t>P30048|PRDX3_HUMAN</t>
  </si>
  <si>
    <t>Q96C90|PP14B_HUMAN</t>
  </si>
  <si>
    <t>Q9HC35|EMAL4_HUMAN</t>
  </si>
  <si>
    <t>O95861|BPNT1_HUMAN</t>
  </si>
  <si>
    <t>P36507|MP2K2_HUMAN</t>
  </si>
  <si>
    <t>P62857|RS28_HUMAN</t>
  </si>
  <si>
    <t>O95881|TXD12_HUMAN</t>
  </si>
  <si>
    <t>Q13162|PRDX4_HUMAN</t>
  </si>
  <si>
    <t>O95999|BCL10_HUMAN</t>
  </si>
  <si>
    <t>P41226|UBA7_HUMAN</t>
  </si>
  <si>
    <t>Q96S44|PRPK_HUMAN</t>
  </si>
  <si>
    <t>Q96C23|GALM_HUMAN</t>
  </si>
  <si>
    <t>Q08623|HDHD1_HUMAN</t>
  </si>
  <si>
    <t>Q9NVU7|SDA1_HUMAN</t>
  </si>
  <si>
    <t>Q9H8W4|PKHF2_HUMAN</t>
  </si>
  <si>
    <t>Q5W0V3|F16B1_HUMAN</t>
  </si>
  <si>
    <t>Q8IUE6|H2A2B_HUMAN</t>
  </si>
  <si>
    <t>O00244|ATOX1_HUMAN</t>
  </si>
  <si>
    <t>Q9HB71|CYBP_HUMAN</t>
  </si>
  <si>
    <t>A1L0T0|HACL2_HUMAN</t>
  </si>
  <si>
    <t>Q8N108|MIER1_HUMAN</t>
  </si>
  <si>
    <t>Q8IZP0|ABI1_HUMAN</t>
  </si>
  <si>
    <t>P05787|K2C8_HUMAN</t>
  </si>
  <si>
    <t>O95210|STBD1_HUMAN</t>
  </si>
  <si>
    <t>Q06203|PUR1_HUMAN</t>
  </si>
  <si>
    <t>Q68EM7|RHG17_HUMAN</t>
  </si>
  <si>
    <t>P04080|CYTB_HUMAN</t>
  </si>
  <si>
    <t>O00267|SPT5H_HUMAN</t>
  </si>
  <si>
    <t>O95613|PCNT_HUMAN</t>
  </si>
  <si>
    <t>P49642|PRI1_HUMAN</t>
  </si>
  <si>
    <t>Q9NVT9|ARMC1_HUMAN</t>
  </si>
  <si>
    <t>Q8N3U4|STAG2_HUMAN</t>
  </si>
  <si>
    <t>Q9Y678|COPG1_HUMAN</t>
  </si>
  <si>
    <t>P98170|XIAP_HUMAN</t>
  </si>
  <si>
    <t>O60508|PRP17_HUMAN</t>
  </si>
  <si>
    <t>P31350|RIR2_HUMAN</t>
  </si>
  <si>
    <t>P16435|NCPR_HUMAN</t>
  </si>
  <si>
    <t>Q5K651|SAMD9_HUMAN</t>
  </si>
  <si>
    <t>Q04726|TLE3_HUMAN</t>
  </si>
  <si>
    <t>P61254|RL26_HUMAN</t>
  </si>
  <si>
    <t>P19367|HXK1_HUMAN</t>
  </si>
  <si>
    <t>Q9NX18|SDHF2_HUMAN</t>
  </si>
  <si>
    <t>O43854|EDIL3_HUMAN</t>
  </si>
  <si>
    <t>Q8NFH4|NUP37_HUMAN</t>
  </si>
  <si>
    <t>O15182|CETN3_HUMAN</t>
  </si>
  <si>
    <t>Q12926|ELAV2_HUMAN</t>
  </si>
  <si>
    <t>Q9Y3A5|SBDS_HUMAN</t>
  </si>
  <si>
    <t>P02545|LMNA_HUMAN</t>
  </si>
  <si>
    <t>Q9BYV8|CEP41_HUMAN</t>
  </si>
  <si>
    <t>Q4VC31|CCD58_HUMAN</t>
  </si>
  <si>
    <t>Q9UBB6|NCDN_HUMAN</t>
  </si>
  <si>
    <t>Q9C0D5|TANC1_HUMAN</t>
  </si>
  <si>
    <t>O43395|PRPF3_HUMAN</t>
  </si>
  <si>
    <t>Q9H4L5|OSBL3_HUMAN</t>
  </si>
  <si>
    <t>P27707|DCK_HUMAN</t>
  </si>
  <si>
    <t>O00330|ODPX_HUMAN</t>
  </si>
  <si>
    <t>Q8IWW6|RHG12_HUMAN</t>
  </si>
  <si>
    <t>O14745|NHRF1_HUMAN</t>
  </si>
  <si>
    <t>O60825|F262_HUMAN</t>
  </si>
  <si>
    <t>Q5JSH3|WDR44_HUMAN</t>
  </si>
  <si>
    <t>Q9H446|RWDD1_HUMAN</t>
  </si>
  <si>
    <t>P46777|RL5_HUMAN</t>
  </si>
  <si>
    <t>P16949|STMN1_HUMAN</t>
  </si>
  <si>
    <t>Q9BRZ2|TRI56_HUMAN</t>
  </si>
  <si>
    <t>P27797|CALR_HUMAN</t>
  </si>
  <si>
    <t>Q9BY77|PDIP3_HUMAN</t>
  </si>
  <si>
    <t>Q29RF7|PDS5A_HUMAN</t>
  </si>
  <si>
    <t>Q9NSK0|KLC4_HUMAN</t>
  </si>
  <si>
    <t>O15327|INP4B_HUMAN</t>
  </si>
  <si>
    <t>O94915|FRYL_HUMAN</t>
  </si>
  <si>
    <t>Q7LBR1|CHM1B_HUMAN</t>
  </si>
  <si>
    <t>Q86Y56|DAAF5_HUMAN</t>
  </si>
  <si>
    <t>P04040|CATA_HUMAN</t>
  </si>
  <si>
    <t>P09467|F16P1_HUMAN</t>
  </si>
  <si>
    <t>O60763|USO1_HUMAN</t>
  </si>
  <si>
    <t>Q6ZMI0|PPR21_HUMAN</t>
  </si>
  <si>
    <t>Q8IXB1|DJC10_HUMAN</t>
  </si>
  <si>
    <t>O95229|ZWINT_HUMAN</t>
  </si>
  <si>
    <t>Q9BXK5|B2L13_HUMAN</t>
  </si>
  <si>
    <t>Q13823|NOG2_HUMAN</t>
  </si>
  <si>
    <t>Q9Y2B0|CNPY2_HUMAN</t>
  </si>
  <si>
    <t>Q9UBB9|TFP11_HUMAN</t>
  </si>
  <si>
    <t>Q14008|CKAP5_HUMAN</t>
  </si>
  <si>
    <t>Q9BXI6|TB10A_HUMAN</t>
  </si>
  <si>
    <t>Q9H3F6|BACD3_HUMAN</t>
  </si>
  <si>
    <t>Q9H871|RMD5A_HUMAN</t>
  </si>
  <si>
    <t>P50583|AP4A_HUMAN</t>
  </si>
  <si>
    <t>Q5JVS0|HABP4_HUMAN</t>
  </si>
  <si>
    <t>Q13950|RUNX2_HUMAN</t>
  </si>
  <si>
    <t>Q99460|PSMD1_HUMAN</t>
  </si>
  <si>
    <t>Q9NX55|HYPK_HUMAN</t>
  </si>
  <si>
    <t>O75116|ROCK2_HUMAN</t>
  </si>
  <si>
    <t>Q8NEZ2|VP37A_HUMAN</t>
  </si>
  <si>
    <t>Q9BPX3|CND3_HUMAN</t>
  </si>
  <si>
    <t>P14735|IDE_HUMAN</t>
  </si>
  <si>
    <t>P23497|SP100_HUMAN</t>
  </si>
  <si>
    <t>Q9NYH9|UTP6_HUMAN</t>
  </si>
  <si>
    <t>Q9P2I0|CPSF2_HUMAN</t>
  </si>
  <si>
    <t>P02792|FRIL_HUMAN</t>
  </si>
  <si>
    <t>P41208|CETN2_HUMAN</t>
  </si>
  <si>
    <t>Q969E4|TCAL3_HUMAN</t>
  </si>
  <si>
    <t>Q9NXH8|TOR4A_HUMAN</t>
  </si>
  <si>
    <t>O96013|PAK4_HUMAN</t>
  </si>
  <si>
    <t>Q9UJW0|DCTN4_HUMAN</t>
  </si>
  <si>
    <t>P14314|GLU2B_HUMAN</t>
  </si>
  <si>
    <t>Q9Y4B5|MTCL1_HUMAN</t>
  </si>
  <si>
    <t>P50502|F10A1_HUMAN</t>
  </si>
  <si>
    <t>Q9P0K7|RAI14_HUMAN</t>
  </si>
  <si>
    <t>Q9NRX2|RM17_HUMAN</t>
  </si>
  <si>
    <t>Q9HCE1|MOV10_HUMAN</t>
  </si>
  <si>
    <t>Q9BYD6|RM01_HUMAN</t>
  </si>
  <si>
    <t>O96008|TOM40_HUMAN</t>
  </si>
  <si>
    <t>Q15147|PLCB4_HUMAN</t>
  </si>
  <si>
    <t>O75794|CD123_HUMAN</t>
  </si>
  <si>
    <t>Q86V48|LUZP1_HUMAN</t>
  </si>
  <si>
    <t>O00754|MA2B1_HUMAN</t>
  </si>
  <si>
    <t>P21399|ACOC_HUMAN</t>
  </si>
  <si>
    <t>O60936|NOL3_HUMAN</t>
  </si>
  <si>
    <t>P04179|SODM_HUMAN</t>
  </si>
  <si>
    <t>Q9Y536|PAL4A_HUMAN</t>
  </si>
  <si>
    <t>Q9UKS6|PACN3_HUMAN</t>
  </si>
  <si>
    <t>Q9UHQ4|BAP29_HUMAN</t>
  </si>
  <si>
    <t>O43765|SGTA_HUMAN</t>
  </si>
  <si>
    <t>O43293|DAPK3_HUMAN</t>
  </si>
  <si>
    <t>P78346|RPP30_HUMAN</t>
  </si>
  <si>
    <t>Q14974|IMB1_HUMAN</t>
  </si>
  <si>
    <t>O75151|PHF2_HUMAN</t>
  </si>
  <si>
    <t>Q16626|MEA1_HUMAN</t>
  </si>
  <si>
    <t>Q9H0W8|SMG9_HUMAN</t>
  </si>
  <si>
    <t>Q92797|SYMPK_HUMAN</t>
  </si>
  <si>
    <t>P16157|ANK1_HUMAN</t>
  </si>
  <si>
    <t>Q9H6R4|NOL6_HUMAN</t>
  </si>
  <si>
    <t>Q99714|HCD2_HUMAN</t>
  </si>
  <si>
    <t>Q9HAU0|PKHA5_HUMAN</t>
  </si>
  <si>
    <t>P19447|ERCC3_HUMAN</t>
  </si>
  <si>
    <t>Q6I9Y2|THOC7_HUMAN</t>
  </si>
  <si>
    <t>Q16637|SMN_HUMAN</t>
  </si>
  <si>
    <t>Q9NSY1|BMP2K_HUMAN</t>
  </si>
  <si>
    <t>O43865|SAHH2_HUMAN</t>
  </si>
  <si>
    <t>Q9BRS2|RIOK1_HUMAN</t>
  </si>
  <si>
    <t>P19338|NUCL_HUMAN</t>
  </si>
  <si>
    <t>Q8N3R9|MPP5_HUMAN</t>
  </si>
  <si>
    <t>O15397|IPO8_HUMAN</t>
  </si>
  <si>
    <t>Q92615|LAR4B_HUMAN</t>
  </si>
  <si>
    <t>Q96A72|MGN2_HUMAN</t>
  </si>
  <si>
    <t>Q9BUM1|G6PC3_HUMAN</t>
  </si>
  <si>
    <t>O75436|VP26A_HUMAN</t>
  </si>
  <si>
    <t>Q9NUQ8|ABCF3_HUMAN</t>
  </si>
  <si>
    <t>P10321|HLAC_HUMAN</t>
  </si>
  <si>
    <t>P55795|HNRH2_HUMAN</t>
  </si>
  <si>
    <t>Q92599|SEPT8_HUMAN</t>
  </si>
  <si>
    <t>P49368|TCPG_HUMAN</t>
  </si>
  <si>
    <t>A0A096LP55|QCR6L_HUMAN</t>
  </si>
  <si>
    <t>Q86VN1|VPS36_HUMAN</t>
  </si>
  <si>
    <t>Q13572|ITPK1_HUMAN</t>
  </si>
  <si>
    <t>Q8IY21|DDX60_HUMAN</t>
  </si>
  <si>
    <t>O94992|HEXI1_HUMAN</t>
  </si>
  <si>
    <t>P15531|NDKA_HUMAN</t>
  </si>
  <si>
    <t>Q08379|GOGA2_HUMAN</t>
  </si>
  <si>
    <t>Q15645|PCH2_HUMAN</t>
  </si>
  <si>
    <t>Q2VIR3|IF2GL_HUMAN</t>
  </si>
  <si>
    <t>Q9BTE3|MCMBP_HUMAN</t>
  </si>
  <si>
    <t>Q9Y2X8|UB2D4_HUMAN</t>
  </si>
  <si>
    <t>Q9H3H9|TCAL2_HUMAN</t>
  </si>
  <si>
    <t>Q04917|1433F_HUMAN</t>
  </si>
  <si>
    <t>Q15560|TCEA2_HUMAN</t>
  </si>
  <si>
    <t>Q96CW5|GCP3_HUMAN</t>
  </si>
  <si>
    <t>O14964|HGS_HUMAN</t>
  </si>
  <si>
    <t>Q9BU89|DOHH_HUMAN</t>
  </si>
  <si>
    <t>Q9UBU9|NXF1_HUMAN</t>
  </si>
  <si>
    <t>O43548|TGM5_HUMAN</t>
  </si>
  <si>
    <t>P63151|2ABA_HUMAN</t>
  </si>
  <si>
    <t>Q6P1X6|CH082_HUMAN</t>
  </si>
  <si>
    <t>Q14683|SMC1A_HUMAN</t>
  </si>
  <si>
    <t>P48047|ATPO_HUMAN</t>
  </si>
  <si>
    <t>P23786|CPT2_HUMAN</t>
  </si>
  <si>
    <t>Q9BZM5|ULBP2_HUMAN</t>
  </si>
  <si>
    <t>O00566|MPP10_HUMAN</t>
  </si>
  <si>
    <t>Q15036|SNX17_HUMAN</t>
  </si>
  <si>
    <t>Q9UNE7|CHIP_HUMAN</t>
  </si>
  <si>
    <t>Q9ULJ3|ZBT21_HUMAN</t>
  </si>
  <si>
    <t>Q9H4A6|GOLP3_HUMAN</t>
  </si>
  <si>
    <t>Q9BY43|CHM4A_HUMAN</t>
  </si>
  <si>
    <t>Q9BYT8|NEUL_HUMAN</t>
  </si>
  <si>
    <t>Q13084|RM28_HUMAN</t>
  </si>
  <si>
    <t>Q9Y2Q3|GSTK1_HUMAN</t>
  </si>
  <si>
    <t>Q8N5G2|MACOI_HUMAN</t>
  </si>
  <si>
    <t>Q7Z3T8|ZFY16_HUMAN</t>
  </si>
  <si>
    <t>Q9UEW8|STK39_HUMAN</t>
  </si>
  <si>
    <t>Q92796|DLG3_HUMAN</t>
  </si>
  <si>
    <t>Q9NVP1|DDX18_HUMAN</t>
  </si>
  <si>
    <t>P50453|SPB9_HUMAN</t>
  </si>
  <si>
    <t>Q5F1R6|DJC21_HUMAN</t>
  </si>
  <si>
    <t>Q9UIV1|CNOT7_HUMAN</t>
  </si>
  <si>
    <t>Q53T59|H1BP3_HUMAN</t>
  </si>
  <si>
    <t>Q9H307|PININ_HUMAN</t>
  </si>
  <si>
    <t>P18077|RL35A_HUMAN</t>
  </si>
  <si>
    <t>P13667|PDIA4_HUMAN</t>
  </si>
  <si>
    <t>Q9H3Z4|DNJC5_HUMAN</t>
  </si>
  <si>
    <t>P63261|ACTG_HUMAN</t>
  </si>
  <si>
    <t>Q14676|MDC1_HUMAN</t>
  </si>
  <si>
    <t>P78406|RAE1L_HUMAN</t>
  </si>
  <si>
    <t>Q96Q11|TRNT1_HUMAN</t>
  </si>
  <si>
    <t>Q71UI9|H2AV_HUMAN</t>
  </si>
  <si>
    <t>Q8N684|CPSF7_HUMAN</t>
  </si>
  <si>
    <t>Q9NVM6|DJC17_HUMAN</t>
  </si>
  <si>
    <t>Q6R327|RICTR_HUMAN</t>
  </si>
  <si>
    <t>P62995|TRA2B_HUMAN</t>
  </si>
  <si>
    <t>P36969|GPX4_HUMAN</t>
  </si>
  <si>
    <t>Q9Y5K8|VATD_HUMAN</t>
  </si>
  <si>
    <t>P54886|P5CS_HUMAN</t>
  </si>
  <si>
    <t>Q9H204|MED28_HUMAN</t>
  </si>
  <si>
    <t>P16083|NQO2_HUMAN</t>
  </si>
  <si>
    <t>P11177|ODPB_HUMAN</t>
  </si>
  <si>
    <t>Q9Y6B6|SAR1B_HUMAN</t>
  </si>
  <si>
    <t>Q5T2Q4|CCYL2_HUMAN</t>
  </si>
  <si>
    <t>Q8NFH3|NUP43_HUMAN</t>
  </si>
  <si>
    <t>Q8NHG7|SVIP_HUMAN</t>
  </si>
  <si>
    <t>Q9BSH5|HDHD3_HUMAN</t>
  </si>
  <si>
    <t>Q9Y399|RT02_HUMAN</t>
  </si>
  <si>
    <t>Q13418|ILK_HUMAN</t>
  </si>
  <si>
    <t>Q86T03|PP4P1_HUMAN</t>
  </si>
  <si>
    <t>Q9BSU3|NAA11_HUMAN</t>
  </si>
  <si>
    <t>Q9Y5S2|MRCKB_HUMAN</t>
  </si>
  <si>
    <t>Q9P1F3|ABRAL_HUMAN</t>
  </si>
  <si>
    <t>P62993|GRB2_HUMAN</t>
  </si>
  <si>
    <t>P53618|COPB_HUMAN</t>
  </si>
  <si>
    <t>Q6H3X3|ULBP5_HUMAN</t>
  </si>
  <si>
    <t>P04083|ANXA1_HUMAN</t>
  </si>
  <si>
    <t>O43813|LANC1_HUMAN</t>
  </si>
  <si>
    <t>Q5T0F9|C2D1B_HUMAN</t>
  </si>
  <si>
    <t>P0C7V7|SC11B_HUMAN</t>
  </si>
  <si>
    <t>Q96DC9|OTUB2_HUMAN</t>
  </si>
  <si>
    <t>P61960|UFM1_HUMAN</t>
  </si>
  <si>
    <t>Q9BW66|CINP_HUMAN</t>
  </si>
  <si>
    <t>Q6FIF0|ZFAN6_HUMAN</t>
  </si>
  <si>
    <t>Q8NB90|AFG2H_HUMAN</t>
  </si>
  <si>
    <t>Q76FK4|NOL8_HUMAN</t>
  </si>
  <si>
    <t>Q9Y5P6|GMPPB_HUMAN</t>
  </si>
  <si>
    <t>Q9Y3C4|TPRKB_HUMAN</t>
  </si>
  <si>
    <t>Q96A05|VATE2_HUMAN</t>
  </si>
  <si>
    <t>P21283|VATC1_HUMAN</t>
  </si>
  <si>
    <t>Q53FT3|HIKES_HUMAN</t>
  </si>
  <si>
    <t>O00429|DNM1L_HUMAN</t>
  </si>
  <si>
    <t>P22033|MUTA_HUMAN</t>
  </si>
  <si>
    <t>Q86VY4|TSYL5_HUMAN</t>
  </si>
  <si>
    <t>Q8N8A6|DDX51_HUMAN</t>
  </si>
  <si>
    <t>Q08945|SSRP1_HUMAN</t>
  </si>
  <si>
    <t>Q6N069|NAA16_HUMAN</t>
  </si>
  <si>
    <t>O43396|TXNL1_HUMAN</t>
  </si>
  <si>
    <t>Q9NTK5|OLA1_HUMAN</t>
  </si>
  <si>
    <t>Q9Y4L1|HYOU1_HUMAN</t>
  </si>
  <si>
    <t>Q9UNH7|SNX6_HUMAN</t>
  </si>
  <si>
    <t>Q8TDX7|NEK7_HUMAN</t>
  </si>
  <si>
    <t>O76071|CIAO1_HUMAN</t>
  </si>
  <si>
    <t>P27482|CALL3_HUMAN</t>
  </si>
  <si>
    <t>Q9Y680|FKBP7_HUMAN</t>
  </si>
  <si>
    <t>Q86UY6|NAA40_HUMAN</t>
  </si>
  <si>
    <t>Q8NBJ5|GT251_HUMAN</t>
  </si>
  <si>
    <t>Q969Q0|RL36L_HUMAN</t>
  </si>
  <si>
    <t>O15254|ACOX3_HUMAN</t>
  </si>
  <si>
    <t>Q96AT9|RPE_HUMAN</t>
  </si>
  <si>
    <t>Q13148|TADBP_HUMAN</t>
  </si>
  <si>
    <t>P11387|TOP1_HUMAN</t>
  </si>
  <si>
    <t>Q9Y6D9|MD1L1_HUMAN</t>
  </si>
  <si>
    <t>Q99549|MPP8_HUMAN</t>
  </si>
  <si>
    <t>Q13045|FLII_HUMAN</t>
  </si>
  <si>
    <t>Q8WWC4|MAIP1_HUMAN</t>
  </si>
  <si>
    <t>O95260|ATE1_HUMAN</t>
  </si>
  <si>
    <t>Q9NYL9|TMOD3_HUMAN</t>
  </si>
  <si>
    <t>O14757|CHK1_HUMAN</t>
  </si>
  <si>
    <t>Q96FX7|TRM61_HUMAN</t>
  </si>
  <si>
    <t>Q9H7B2|RPF2_HUMAN</t>
  </si>
  <si>
    <t>Q9ULR0|ISY1_HUMAN</t>
  </si>
  <si>
    <t>Q14653|IRF3_HUMAN</t>
  </si>
  <si>
    <t>Q8NHP8|PLBL2_HUMAN</t>
  </si>
  <si>
    <t>Q92600|CNOT9_HUMAN</t>
  </si>
  <si>
    <t>P49459|UBE2A_HUMAN</t>
  </si>
  <si>
    <t>Q14980|NUMA1_HUMAN</t>
  </si>
  <si>
    <t>P18564|ITB6_HUMAN</t>
  </si>
  <si>
    <t>P35606|COPB2_HUMAN</t>
  </si>
  <si>
    <t>P04075|ALDOA_HUMAN</t>
  </si>
  <si>
    <t>Q01804|OTUD4_HUMAN</t>
  </si>
  <si>
    <t>Q5QNW6|H2B2F_HUMAN</t>
  </si>
  <si>
    <t>Q8IUD2|RB6I2_HUMAN</t>
  </si>
  <si>
    <t>Q86VP1|TAXB1_HUMAN</t>
  </si>
  <si>
    <t>O95235|KI20A_HUMAN</t>
  </si>
  <si>
    <t>Q32MZ4|LRRF1_HUMAN</t>
  </si>
  <si>
    <t>Q9Y3D8|KAD6_HUMAN</t>
  </si>
  <si>
    <t>Q13769|THOC5_HUMAN</t>
  </si>
  <si>
    <t>P22692|IBP4_HUMAN</t>
  </si>
  <si>
    <t>Q9NRN9|METL5_HUMAN</t>
  </si>
  <si>
    <t>Q9UHJ6|SHPK_HUMAN</t>
  </si>
  <si>
    <t>Q15393|SF3B3_HUMAN</t>
  </si>
  <si>
    <t>P50613|CDK7_HUMAN</t>
  </si>
  <si>
    <t>Q96DV4|RM38_HUMAN</t>
  </si>
  <si>
    <t>O60443|GSDME_HUMAN</t>
  </si>
  <si>
    <t>P23588|IF4B_HUMAN</t>
  </si>
  <si>
    <t>Q9Y605|MOFA1_HUMAN</t>
  </si>
  <si>
    <t>Q99519|NEUR1_HUMAN</t>
  </si>
  <si>
    <t>Q12774|ARHG5_HUMAN</t>
  </si>
  <si>
    <t>Q71UM5|RS27L_HUMAN</t>
  </si>
  <si>
    <t>Q99747|SNAG_HUMAN</t>
  </si>
  <si>
    <t>Q6P3S1|DEN1B_HUMAN</t>
  </si>
  <si>
    <t>Q6WKZ4|RFIP1_HUMAN</t>
  </si>
  <si>
    <t>Q14019|COTL1_HUMAN</t>
  </si>
  <si>
    <t>Q8NDC0|MISSL_HUMAN</t>
  </si>
  <si>
    <t>P26010|ITB7_HUMAN</t>
  </si>
  <si>
    <t>O94925|GLSK_HUMAN</t>
  </si>
  <si>
    <t>Q99575|POP1_HUMAN</t>
  </si>
  <si>
    <t>P83436|COG7_HUMAN</t>
  </si>
  <si>
    <t>Q58FG0|HS905_HUMAN</t>
  </si>
  <si>
    <t>P30566|PUR8_HUMAN</t>
  </si>
  <si>
    <t>Q6NUM9|RETST_HUMAN</t>
  </si>
  <si>
    <t>Q6ULP2|AFTIN_HUMAN</t>
  </si>
  <si>
    <t>Q9HAS0|NJMU_HUMAN</t>
  </si>
  <si>
    <t>Q9BQ52|RNZ2_HUMAN</t>
  </si>
  <si>
    <t>Q92522|H1X_HUMAN</t>
  </si>
  <si>
    <t>Q9BQ69|MACD1_HUMAN</t>
  </si>
  <si>
    <t>Q9BQB6|VKOR1_HUMAN</t>
  </si>
  <si>
    <t>P38405|GNAL_HUMAN</t>
  </si>
  <si>
    <t>O15344|TRI18_HUMAN</t>
  </si>
  <si>
    <t>P99999|CYC_HUMAN</t>
  </si>
  <si>
    <t>P62910|RL32_HUMAN</t>
  </si>
  <si>
    <t>Q8WXF1|PSPC1_HUMAN</t>
  </si>
  <si>
    <t>Q9Y5J7|TIM9_HUMAN</t>
  </si>
  <si>
    <t>Q86SX6|GLRX5_HUMAN</t>
  </si>
  <si>
    <t>P63096|GNAI1_HUMAN</t>
  </si>
  <si>
    <t>Q9NWV4|CZIB_HUMAN</t>
  </si>
  <si>
    <t>P15104|GLNA_HUMAN</t>
  </si>
  <si>
    <t>P23528|COF1_HUMAN</t>
  </si>
  <si>
    <t>P42574|CASP3_HUMAN</t>
  </si>
  <si>
    <t>Q14566|MCM6_HUMAN</t>
  </si>
  <si>
    <t>Q9Y2T2|AP3M1_HUMAN</t>
  </si>
  <si>
    <t>Q12756|KIF1A_HUMAN</t>
  </si>
  <si>
    <t>Q99447|PCY2_HUMAN</t>
  </si>
  <si>
    <t>Q9BVS4|RIOK2_HUMAN</t>
  </si>
  <si>
    <t>Q96A08|H2B1A_HUMAN</t>
  </si>
  <si>
    <t>Q96QR8|PURB_HUMAN</t>
  </si>
  <si>
    <t>Q58FF3|ENPLL_HUMAN</t>
  </si>
  <si>
    <t>Q00688|FKBP3_HUMAN</t>
  </si>
  <si>
    <t>Q9NPD8|UBE2T_HUMAN</t>
  </si>
  <si>
    <t>P40939|ECHA_HUMAN</t>
  </si>
  <si>
    <t>P25788|PSA3_HUMAN</t>
  </si>
  <si>
    <t>Q8N8S7|ENAH_HUMAN</t>
  </si>
  <si>
    <t>Q9Y3S2|ZN330_HUMAN</t>
  </si>
  <si>
    <t>O00571|DDX3X_HUMAN</t>
  </si>
  <si>
    <t>Q96R06|SPAG5_HUMAN</t>
  </si>
  <si>
    <t>P63244|RACK1_HUMAN</t>
  </si>
  <si>
    <t>Q96EP5|DAZP1_HUMAN</t>
  </si>
  <si>
    <t>Q15773|MLF2_HUMAN</t>
  </si>
  <si>
    <t>P09651|ROA1_HUMAN</t>
  </si>
  <si>
    <t>Q9P2B7|CFA97_HUMAN</t>
  </si>
  <si>
    <t>Q9NQW6|ANLN_HUMAN</t>
  </si>
  <si>
    <t>Q9NXR7|BABA2_HUMAN</t>
  </si>
  <si>
    <t>Q99584|S10AD_HUMAN</t>
  </si>
  <si>
    <t>Q92551|IP6K1_HUMAN</t>
  </si>
  <si>
    <t>Q9Y315|DEOC_HUMAN</t>
  </si>
  <si>
    <t>P28838|AMPL_HUMAN</t>
  </si>
  <si>
    <t>P53999|TCP4_HUMAN</t>
  </si>
  <si>
    <t>P00568|KAD1_HUMAN</t>
  </si>
  <si>
    <t>Q9BUP3|HTAI2_HUMAN</t>
  </si>
  <si>
    <t>O15145|ARPC3_HUMAN</t>
  </si>
  <si>
    <t>Q86YN1|DOPP1_HUMAN</t>
  </si>
  <si>
    <t>Q9NWU1|OXSM_HUMAN</t>
  </si>
  <si>
    <t>Q9ULD0|OGDHL_HUMAN</t>
  </si>
  <si>
    <t>Q8N584|TT39C_HUMAN</t>
  </si>
  <si>
    <t>Q9Y237|PIN4_HUMAN</t>
  </si>
  <si>
    <t>Q8TAD7|OCC1_HUMAN</t>
  </si>
  <si>
    <t>Q6P1J9|CDC73_HUMAN</t>
  </si>
  <si>
    <t>P04637|P53_HUMAN</t>
  </si>
  <si>
    <t>Q9P031|TAP26_HUMAN</t>
  </si>
  <si>
    <t>Q9H0J9|PAR12_HUMAN</t>
  </si>
  <si>
    <t>P41252|SYIC_HUMAN</t>
  </si>
  <si>
    <t>Q92619|HMHA1_HUMAN</t>
  </si>
  <si>
    <t>Q03393|PTPS_HUMAN</t>
  </si>
  <si>
    <t>P49792|RBP2_HUMAN</t>
  </si>
  <si>
    <t>Q99816|TS101_HUMAN</t>
  </si>
  <si>
    <t>P49770|EI2BB_HUMAN</t>
  </si>
  <si>
    <t>Q86TB9|PATL1_HUMAN</t>
  </si>
  <si>
    <t>Q13247|SRSF6_HUMAN</t>
  </si>
  <si>
    <t>Q6P3X3|TTC27_HUMAN</t>
  </si>
  <si>
    <t>P13984|T2FB_HUMAN</t>
  </si>
  <si>
    <t>Q6IPX3|TCAL6_HUMAN</t>
  </si>
  <si>
    <t>P62847|RS24_HUMAN</t>
  </si>
  <si>
    <t>P49790|NU153_HUMAN</t>
  </si>
  <si>
    <t>Q6IQ49|SDE2_HUMAN</t>
  </si>
  <si>
    <t>Q9NTJ3|SMC4_HUMAN</t>
  </si>
  <si>
    <t>Q9UIA9|XPO7_HUMAN</t>
  </si>
  <si>
    <t>Q06330|SUH_HUMAN</t>
  </si>
  <si>
    <t>P49916|DNLI3_HUMAN</t>
  </si>
  <si>
    <t>P48436|SOX9_HUMAN</t>
  </si>
  <si>
    <t>Q08378|GOGA3_HUMAN</t>
  </si>
  <si>
    <t>Q9HD33|RM47_HUMAN</t>
  </si>
  <si>
    <t>Q13951|PEBB_HUMAN</t>
  </si>
  <si>
    <t>P35658|NU214_HUMAN</t>
  </si>
  <si>
    <t>Q9ULU4|PKCB1_HUMAN</t>
  </si>
  <si>
    <t>Q9BQS8|FYCO1_HUMAN</t>
  </si>
  <si>
    <t>Q9BS26|ERP44_HUMAN</t>
  </si>
  <si>
    <t>P09497|CLCB_HUMAN</t>
  </si>
  <si>
    <t>P06730|IF4E_HUMAN</t>
  </si>
  <si>
    <t>P0DMV8|HS71A_HUMAN</t>
  </si>
  <si>
    <t>O60613|SEP15_HUMAN</t>
  </si>
  <si>
    <t>Q9H2H8|PPIL3_HUMAN</t>
  </si>
  <si>
    <t>P63279|UBC9_HUMAN</t>
  </si>
  <si>
    <t>P11233|RALA_HUMAN</t>
  </si>
  <si>
    <t>Q8TBC4|UBA3_HUMAN</t>
  </si>
  <si>
    <t>O75489|NDUS3_HUMAN</t>
  </si>
  <si>
    <t>Q9HBM1|SPC25_HUMAN</t>
  </si>
  <si>
    <t>Q9NYV4|CDK12_HUMAN</t>
  </si>
  <si>
    <t>O60645|EXOC3_HUMAN</t>
  </si>
  <si>
    <t>Q9BQ24|ZFY21_HUMAN</t>
  </si>
  <si>
    <t>Q9NVA2|SEP11_HUMAN</t>
  </si>
  <si>
    <t>Q9Y4B6|DCAF1_HUMAN</t>
  </si>
  <si>
    <t>P05107|ITB2_HUMAN</t>
  </si>
  <si>
    <t>E9PAV3|NACAM_HUMAN</t>
  </si>
  <si>
    <t>Q92879|CELF1_HUMAN</t>
  </si>
  <si>
    <t>Q07617|SPAG1_HUMAN</t>
  </si>
  <si>
    <t>O95197|RTN3_HUMAN</t>
  </si>
  <si>
    <t>Q7Z4H3|HDDC2_HUMAN</t>
  </si>
  <si>
    <t>P51116|FXR2_HUMAN</t>
  </si>
  <si>
    <t>P15927|RFA2_HUMAN</t>
  </si>
  <si>
    <t>Q96EM0|T3HPD_HUMAN</t>
  </si>
  <si>
    <t>O75351|VPS4B_HUMAN</t>
  </si>
  <si>
    <t>Q07020|RL18_HUMAN</t>
  </si>
  <si>
    <t>Q9BWD1|THIC_HUMAN</t>
  </si>
  <si>
    <t>Q9HBH5|RDH14_HUMAN</t>
  </si>
  <si>
    <t>P27448|MARK3_HUMAN</t>
  </si>
  <si>
    <t>Q9UIC8|LCMT1_HUMAN</t>
  </si>
  <si>
    <t>O75843|AP1G2_HUMAN</t>
  </si>
  <si>
    <t>P35226|BMI1_HUMAN</t>
  </si>
  <si>
    <t>P26639|SYTC_HUMAN</t>
  </si>
  <si>
    <t>O00505|IMA4_HUMAN</t>
  </si>
  <si>
    <t>O43150|ASAP2_HUMAN</t>
  </si>
  <si>
    <t>Q6UX04|CWC27_HUMAN</t>
  </si>
  <si>
    <t>P00441|SODC_HUMAN</t>
  </si>
  <si>
    <t>Q15021|CND1_HUMAN</t>
  </si>
  <si>
    <t>Q8NCA5|FA98A_HUMAN</t>
  </si>
  <si>
    <t>Q15165|PON2_HUMAN</t>
  </si>
  <si>
    <t>Q8IYU8|MICU2_HUMAN</t>
  </si>
  <si>
    <t>Q9Y371|SHLB1_HUMAN</t>
  </si>
  <si>
    <t>P25789|PSA4_HUMAN</t>
  </si>
  <si>
    <t>Q9H7D7|WDR26_HUMAN</t>
  </si>
  <si>
    <t>Q9H832|UBE2Z_HUMAN</t>
  </si>
  <si>
    <t>Q9UL40|ZN346_HUMAN</t>
  </si>
  <si>
    <t>Q8TE59|ATS19_HUMAN</t>
  </si>
  <si>
    <t>Q9UH65|SWP70_HUMAN</t>
  </si>
  <si>
    <t>Q6PK04|CC137_HUMAN</t>
  </si>
  <si>
    <t>P29590|PML_HUMAN</t>
  </si>
  <si>
    <t>P05455|LA_HUMAN</t>
  </si>
  <si>
    <t>P0DN76|U2AF5_HUMAN</t>
  </si>
  <si>
    <t>Q9Y2W1|TR150_HUMAN</t>
  </si>
  <si>
    <t>Q13405|RM49_HUMAN</t>
  </si>
  <si>
    <t>Q9GZL7|WDR12_HUMAN</t>
  </si>
  <si>
    <t>Q9BZF1|OSBL8_HUMAN</t>
  </si>
  <si>
    <t>Q9NV70|EXOC1_HUMAN</t>
  </si>
  <si>
    <t>Q86TI2|DPP9_HUMAN</t>
  </si>
  <si>
    <t>P98175|RBM10_HUMAN</t>
  </si>
  <si>
    <t>Q9UIL1|SCOC_HUMAN</t>
  </si>
  <si>
    <t>P55060|XPO2_HUMAN</t>
  </si>
  <si>
    <t>O00214|LEG8_HUMAN</t>
  </si>
  <si>
    <t>P00367|DHE3_HUMAN</t>
  </si>
  <si>
    <t>Q9NSD9|SYFB_HUMAN</t>
  </si>
  <si>
    <t>P84103|SRSF3_HUMAN</t>
  </si>
  <si>
    <t>O60841|IF2P_HUMAN</t>
  </si>
  <si>
    <t>O00459|P85B_HUMAN</t>
  </si>
  <si>
    <t>Q8NBS9|TXND5_HUMAN</t>
  </si>
  <si>
    <t>Q9BW19|KIFC1_HUMAN</t>
  </si>
  <si>
    <t>P06703|S10A6_HUMAN</t>
  </si>
  <si>
    <t>P30049|ATPD_HUMAN</t>
  </si>
  <si>
    <t>P46937|YAP1_HUMAN</t>
  </si>
  <si>
    <t>P00491|PNPH_HUMAN</t>
  </si>
  <si>
    <t>O60563|CCNT1_HUMAN</t>
  </si>
  <si>
    <t>P50991|TCPD_HUMAN</t>
  </si>
  <si>
    <t>A0AV96|RBM47_HUMAN</t>
  </si>
  <si>
    <t>Q9P0J0|NDUAD_HUMAN</t>
  </si>
  <si>
    <t>O15498|YKT6_HUMAN</t>
  </si>
  <si>
    <t>Q9H6T3|RPAP3_HUMAN</t>
  </si>
  <si>
    <t>Q5JU85|IQEC2_HUMAN</t>
  </si>
  <si>
    <t>Q9BT78|CSN4_HUMAN</t>
  </si>
  <si>
    <t>O43747|AP1G1_HUMAN</t>
  </si>
  <si>
    <t>Q9NX24|NHP2_HUMAN</t>
  </si>
  <si>
    <t>P61086|UBE2K_HUMAN</t>
  </si>
  <si>
    <t>Q9BUQ8|DDX23_HUMAN</t>
  </si>
  <si>
    <t>P56589|PEX3_HUMAN</t>
  </si>
  <si>
    <t>Q96PU5|NED4L_HUMAN</t>
  </si>
  <si>
    <t>Q9NQ88|TIGAR_HUMAN</t>
  </si>
  <si>
    <t>P41250|GARS_HUMAN</t>
  </si>
  <si>
    <t>Q9UNP9|PPIE_HUMAN</t>
  </si>
  <si>
    <t>A0A0B4J2D5|GAL3B_HUMAN</t>
  </si>
  <si>
    <t>P31040|SDHA_HUMAN</t>
  </si>
  <si>
    <t>Q9NPF5|DMAP1_HUMAN</t>
  </si>
  <si>
    <t>Q08211|DHX9_HUMAN</t>
  </si>
  <si>
    <t>Q9UK61|TASOR_HUMAN</t>
  </si>
  <si>
    <t>O60925|PFD1_HUMAN</t>
  </si>
  <si>
    <t>P25787|PSA2_HUMAN</t>
  </si>
  <si>
    <t>Q6GMV2|SMYD5_HUMAN</t>
  </si>
  <si>
    <t>Q96HR9|REEP6_HUMAN</t>
  </si>
  <si>
    <t>Q9BUP0|EFHD1_HUMAN</t>
  </si>
  <si>
    <t>P23246|SFPQ_HUMAN</t>
  </si>
  <si>
    <t>O14773|TPP1_HUMAN</t>
  </si>
  <si>
    <t>P32456|GBP2_HUMAN</t>
  </si>
  <si>
    <t>P49761|CLK3_HUMAN</t>
  </si>
  <si>
    <t>Q9Y2X7|GIT1_HUMAN</t>
  </si>
  <si>
    <t>Q9UNK0|STX8_HUMAN</t>
  </si>
  <si>
    <t>Q3ZCW2|LEGL_HUMAN</t>
  </si>
  <si>
    <t>Q9H7D0|DOCK5_HUMAN</t>
  </si>
  <si>
    <t>Q9NV31|IMP3_HUMAN</t>
  </si>
  <si>
    <t>Q9Y5U2|TSSC4_HUMAN</t>
  </si>
  <si>
    <t>Q9BTY2|FUCO2_HUMAN</t>
  </si>
  <si>
    <t>O95248|MTMR5_HUMAN</t>
  </si>
  <si>
    <t>Q8NBP7|PCSK9_HUMAN</t>
  </si>
  <si>
    <t>Q9NQW7|XPP1_HUMAN</t>
  </si>
  <si>
    <t>Q9NZW5|MPP6_HUMAN</t>
  </si>
  <si>
    <t>Q8N5K1|CISD2_HUMAN</t>
  </si>
  <si>
    <t>Q9BQ39|DDX50_HUMAN</t>
  </si>
  <si>
    <t>Q96B36|AKTS1_HUMAN</t>
  </si>
  <si>
    <t>O75688|PPM1B_HUMAN</t>
  </si>
  <si>
    <t>Q96A73|P33MX_HUMAN</t>
  </si>
  <si>
    <t>Q15435|PP1R7_HUMAN</t>
  </si>
  <si>
    <t>Q75LS8|FKB9L_HUMAN</t>
  </si>
  <si>
    <t>Q86UA1|PRP39_HUMAN</t>
  </si>
  <si>
    <t>Q86YV5|PRAG1_HUMAN</t>
  </si>
  <si>
    <t>P24941|CDK2_HUMAN</t>
  </si>
  <si>
    <t>O15530|PDPK1_HUMAN</t>
  </si>
  <si>
    <t>Q53EL6|PDCD4_HUMAN</t>
  </si>
  <si>
    <t>O60231|DHX16_HUMAN</t>
  </si>
  <si>
    <t>O43852|CALU_HUMAN</t>
  </si>
  <si>
    <t>Q8IWC1|MA7D3_HUMAN</t>
  </si>
  <si>
    <t>Q02241|KIF23_HUMAN</t>
  </si>
  <si>
    <t>Q9UNF1|MAGD2_HUMAN</t>
  </si>
  <si>
    <t>Q9NX08|COMD8_HUMAN</t>
  </si>
  <si>
    <t>O94911|ABCA8_HUMAN</t>
  </si>
  <si>
    <t>P67809|YBOX1_HUMAN</t>
  </si>
  <si>
    <t>Q96GC5|RM48_HUMAN</t>
  </si>
  <si>
    <t>Q9BVJ6|UT14A_HUMAN</t>
  </si>
  <si>
    <t>O14732|IMPA2_HUMAN</t>
  </si>
  <si>
    <t>Q7Z7A4|PXK_HUMAN</t>
  </si>
  <si>
    <t>O95394|AGM1_HUMAN</t>
  </si>
  <si>
    <t>P04183|KITH_HUMAN</t>
  </si>
  <si>
    <t>Q14151|SAFB2_HUMAN</t>
  </si>
  <si>
    <t>P62328|TYB4_HUMAN</t>
  </si>
  <si>
    <t>P37235|HPCL1_HUMAN</t>
  </si>
  <si>
    <t>Q13191|CBLB_HUMAN</t>
  </si>
  <si>
    <t>Q9UDW1|QCR9_HUMAN</t>
  </si>
  <si>
    <t>Q05682|CALD1_HUMAN</t>
  </si>
  <si>
    <t>O00401|WASL_HUMAN</t>
  </si>
  <si>
    <t>Q8IV38|ANKY2_HUMAN</t>
  </si>
  <si>
    <t>Q13330|MTA1_HUMAN</t>
  </si>
  <si>
    <t>P19174|PLCG1_HUMAN</t>
  </si>
  <si>
    <t>O94919|ENDD1_HUMAN</t>
  </si>
  <si>
    <t>P62316|SMD2_HUMAN</t>
  </si>
  <si>
    <t>Q8NFI4|F10A5_HUMAN</t>
  </si>
  <si>
    <t>P62714|PP2AB_HUMAN</t>
  </si>
  <si>
    <t>Q13625|ASPP2_HUMAN</t>
  </si>
  <si>
    <t>O95163|ELP1_HUMAN</t>
  </si>
  <si>
    <t>Q9Y3A3|PHOCN_HUMAN</t>
  </si>
  <si>
    <t>P10619|PPGB_HUMAN</t>
  </si>
  <si>
    <t>Q15004|PAF15_HUMAN</t>
  </si>
  <si>
    <t>Q96LJ7|DHRS1_HUMAN</t>
  </si>
  <si>
    <t>O95716|RAB3D_HUMAN</t>
  </si>
  <si>
    <t>P10909|CLUS_HUMAN</t>
  </si>
  <si>
    <t>A0JLT2|MED19_HUMAN</t>
  </si>
  <si>
    <t>P47914|RL29_HUMAN</t>
  </si>
  <si>
    <t>Q9NS25|SPNXB_HUMAN</t>
  </si>
  <si>
    <t>A6NDG6|PGP_HUMAN</t>
  </si>
  <si>
    <t>Q8ND56|LS14A_HUMAN</t>
  </si>
  <si>
    <t>P07195|LDHB_HUMAN</t>
  </si>
  <si>
    <t>Q9Y3C6|PPIL1_HUMAN</t>
  </si>
  <si>
    <t>Q96EE3|SEH1_HUMAN</t>
  </si>
  <si>
    <t>Q5VZK9|CARL1_HUMAN</t>
  </si>
  <si>
    <t>P11021|BIP_HUMAN</t>
  </si>
  <si>
    <t>Q9H814|PHAX_HUMAN</t>
  </si>
  <si>
    <t>P16333|NCK1_HUMAN</t>
  </si>
  <si>
    <t>P52756|RBM5_HUMAN</t>
  </si>
  <si>
    <t>Q7L576|CYFP1_HUMAN</t>
  </si>
  <si>
    <t>O95571|ETHE1_HUMAN</t>
  </si>
  <si>
    <t>Q9NYR9|KBRS2_HUMAN</t>
  </si>
  <si>
    <t>Q9HBI1|PARVB_HUMAN</t>
  </si>
  <si>
    <t>O14744|ANM5_HUMAN</t>
  </si>
  <si>
    <t>Q15814|TBCC_HUMAN</t>
  </si>
  <si>
    <t>P62249|RS16_HUMAN</t>
  </si>
  <si>
    <t>Q9UDT6|CLIP2_HUMAN</t>
  </si>
  <si>
    <t>Q01085|TIAR_HUMAN</t>
  </si>
  <si>
    <t>O43504|LTOR5_HUMAN</t>
  </si>
  <si>
    <t>P30101|PDIA3_HUMAN</t>
  </si>
  <si>
    <t>P59998|ARPC4_HUMAN</t>
  </si>
  <si>
    <t>Q63HN8|RN213_HUMAN</t>
  </si>
  <si>
    <t>Q9Y3I0|RTCB_HUMAN</t>
  </si>
  <si>
    <t>Q9NVN8|GNL3L_HUMAN</t>
  </si>
  <si>
    <t>Q86XP3|DDX42_HUMAN</t>
  </si>
  <si>
    <t>P30043|BLVRB_HUMAN</t>
  </si>
  <si>
    <t>O14981|BTAF1_HUMAN</t>
  </si>
  <si>
    <t>P18206|VINC_HUMAN</t>
  </si>
  <si>
    <t>Q9H0G5|NSRP1_HUMAN</t>
  </si>
  <si>
    <t>Q9BY89|K1671_HUMAN</t>
  </si>
  <si>
    <t>Q9Y4Z0|LSM4_HUMAN</t>
  </si>
  <si>
    <t>Q9Y5X3|SNX5_HUMAN</t>
  </si>
  <si>
    <t>Q13485|SMAD4_HUMAN</t>
  </si>
  <si>
    <t>P49419|AL7A1_HUMAN</t>
  </si>
  <si>
    <t>Q9Y2R4|DDX52_HUMAN</t>
  </si>
  <si>
    <t>P52735|VAV2_HUMAN</t>
  </si>
  <si>
    <t>O15294|OGT1_HUMAN</t>
  </si>
  <si>
    <t>P62136|PP1A_HUMAN</t>
  </si>
  <si>
    <t>Q8WZA9|IRGQ_HUMAN</t>
  </si>
  <si>
    <t>Q52LW3|RHG29_HUMAN</t>
  </si>
  <si>
    <t>O75935|DCTN3_HUMAN</t>
  </si>
  <si>
    <t>Q9Y676|RT18B_HUMAN</t>
  </si>
  <si>
    <t>Q9NVV4|PAPD1_HUMAN</t>
  </si>
  <si>
    <t>Q9Y484|WIPI4_HUMAN</t>
  </si>
  <si>
    <t>O15213|WDR46_HUMAN</t>
  </si>
  <si>
    <t>Q8WW01|SEN15_HUMAN</t>
  </si>
  <si>
    <t>Q00526|CDK3_HUMAN</t>
  </si>
  <si>
    <t>Q9NZL4|HPBP1_HUMAN</t>
  </si>
  <si>
    <t>Q9H2J4|PDCL3_HUMAN</t>
  </si>
  <si>
    <t>Q96K76|UBP47_HUMAN</t>
  </si>
  <si>
    <t>Q96KQ7|EHMT2_HUMAN</t>
  </si>
  <si>
    <t>Q15424|SAFB1_HUMAN</t>
  </si>
  <si>
    <t>O43237|DC1L2_HUMAN</t>
  </si>
  <si>
    <t>Q9BSR8|YIPF4_HUMAN</t>
  </si>
  <si>
    <t>Q16527|CSRP2_HUMAN</t>
  </si>
  <si>
    <t>Q8NC42|RN149_HUMAN</t>
  </si>
  <si>
    <t>O60502|OGA_HUMAN</t>
  </si>
  <si>
    <t>P05161|ISG15_HUMAN</t>
  </si>
  <si>
    <t>Q9NRX4|PHP14_HUMAN</t>
  </si>
  <si>
    <t>O14980|XPO1_HUMAN</t>
  </si>
  <si>
    <t>Q96B97|SH3K1_HUMAN</t>
  </si>
  <si>
    <t>O75607|NPM3_HUMAN</t>
  </si>
  <si>
    <t>Q6XZF7|DNMBP_HUMAN</t>
  </si>
  <si>
    <t>Q14966|ZN638_HUMAN</t>
  </si>
  <si>
    <t>O76031|CLPX_HUMAN</t>
  </si>
  <si>
    <t>P36542|ATPG_HUMAN</t>
  </si>
  <si>
    <t>Q86SZ2|TPC6B_HUMAN</t>
  </si>
  <si>
    <t>P62256|UBE2H_HUMAN</t>
  </si>
  <si>
    <t>Q4G0F5|VP26B_HUMAN</t>
  </si>
  <si>
    <t>Q01082|SPTB2_HUMAN</t>
  </si>
  <si>
    <t>O95819|M4K4_HUMAN</t>
  </si>
  <si>
    <t>Q06124|PTN11_HUMAN</t>
  </si>
  <si>
    <t>Q9UQ88|CD11A_HUMAN</t>
  </si>
  <si>
    <t>P22102|PUR2_HUMAN</t>
  </si>
  <si>
    <t>O00622|CCN1_HUMAN</t>
  </si>
  <si>
    <t>Q14197|ICT1_HUMAN</t>
  </si>
  <si>
    <t>P32119|PRDX2_HUMAN</t>
  </si>
  <si>
    <t>Q8TCA0|LRC20_HUMAN</t>
  </si>
  <si>
    <t>O75381|PEX14_HUMAN</t>
  </si>
  <si>
    <t>P25774|CATS_HUMAN</t>
  </si>
  <si>
    <t>P51610|HCFC1_HUMAN</t>
  </si>
  <si>
    <t>Q56UQ5|TPT1L_HUMAN</t>
  </si>
  <si>
    <t>Q9Y262|EIF3L_HUMAN</t>
  </si>
  <si>
    <t>Q96EY1|DNJA3_HUMAN</t>
  </si>
  <si>
    <t>Q15154|PCM1_HUMAN</t>
  </si>
  <si>
    <t>Q7L0Y3|TM10C_HUMAN</t>
  </si>
  <si>
    <t>O00584|RNT2_HUMAN</t>
  </si>
  <si>
    <t>P11586|C1TC_HUMAN</t>
  </si>
  <si>
    <t>Q96DE5|APC16_HUMAN</t>
  </si>
  <si>
    <t>Q15811|ITSN1_HUMAN</t>
  </si>
  <si>
    <t>Q9H0D6|XRN2_HUMAN</t>
  </si>
  <si>
    <t>P07737|PROF1_HUMAN</t>
  </si>
  <si>
    <t>Q68E01|INT3_HUMAN</t>
  </si>
  <si>
    <t>O15091|MRPP3_HUMAN</t>
  </si>
  <si>
    <t>P62306|RUXF_HUMAN</t>
  </si>
  <si>
    <t>Q8WWN9|ICEF1_HUMAN</t>
  </si>
  <si>
    <t>Q16512|PKN1_HUMAN</t>
  </si>
  <si>
    <t>O95379|TFIP8_HUMAN</t>
  </si>
  <si>
    <t>Q96G25|MED8_HUMAN</t>
  </si>
  <si>
    <t>Q8WVV9|HNRLL_HUMAN</t>
  </si>
  <si>
    <t>P52294|IMA5_HUMAN</t>
  </si>
  <si>
    <t>Q9UQ80|PA2G4_HUMAN</t>
  </si>
  <si>
    <t>Q03701|CEBPZ_HUMAN</t>
  </si>
  <si>
    <t>Q7L2H7|EIF3M_HUMAN</t>
  </si>
  <si>
    <t>Q14692|BMS1_HUMAN</t>
  </si>
  <si>
    <t>Q9Y303|NAGA_HUMAN</t>
  </si>
  <si>
    <t>P49756|RBM25_HUMAN</t>
  </si>
  <si>
    <t>Q06830|PRDX1_HUMAN</t>
  </si>
  <si>
    <t>P25205|MCM3_HUMAN</t>
  </si>
  <si>
    <t>O14544|SOCS6_HUMAN</t>
  </si>
  <si>
    <t>Q9UJM3|ERRFI_HUMAN</t>
  </si>
  <si>
    <t>P07199|CENPB_HUMAN</t>
  </si>
  <si>
    <t>Q8WUM0|NU133_HUMAN</t>
  </si>
  <si>
    <t>P49588|SYAC_HUMAN</t>
  </si>
  <si>
    <t>P52566|GDIR2_HUMAN</t>
  </si>
  <si>
    <t>P52564|MP2K6_HUMAN</t>
  </si>
  <si>
    <t>Q14155|ARHG7_HUMAN</t>
  </si>
  <si>
    <t>P23284|PPIB_HUMAN</t>
  </si>
  <si>
    <t>P61964|WDR5_HUMAN</t>
  </si>
  <si>
    <t>P51636|CAV2_HUMAN</t>
  </si>
  <si>
    <t>P54136|SYRC_HUMAN</t>
  </si>
  <si>
    <t>P25685|DNJB1_HUMAN</t>
  </si>
  <si>
    <t>O00471|EXOC5_HUMAN</t>
  </si>
  <si>
    <t>P12814|ACTN1_HUMAN</t>
  </si>
  <si>
    <t>Q8TAT6|NPL4_HUMAN</t>
  </si>
  <si>
    <t>Q14137|BOP1_HUMAN</t>
  </si>
  <si>
    <t>Q9NZD8|SPG21_HUMAN</t>
  </si>
  <si>
    <t>Q9H6W3|RIOX1_HUMAN</t>
  </si>
  <si>
    <t>P42229|STA5A_HUMAN</t>
  </si>
  <si>
    <t>P55786|PSA_HUMAN</t>
  </si>
  <si>
    <t>Q08J23|NSUN2_HUMAN</t>
  </si>
  <si>
    <t>Q9BYC2|SCOT2_HUMAN</t>
  </si>
  <si>
    <t>Q9Y2S7|PDIP2_HUMAN</t>
  </si>
  <si>
    <t>Q9BTC8|MTA3_HUMAN</t>
  </si>
  <si>
    <t>O75175|CNOT3_HUMAN</t>
  </si>
  <si>
    <t>Q9Y2J4|AMOL2_HUMAN</t>
  </si>
  <si>
    <t>Q8IYD1|ERF3B_HUMAN</t>
  </si>
  <si>
    <t>P30153|2AAA_HUMAN</t>
  </si>
  <si>
    <t>Q9BXR0|TGT_HUMAN</t>
  </si>
  <si>
    <t>P61204|ARF3_HUMAN</t>
  </si>
  <si>
    <t>Q9UNI6|DUS12_HUMAN</t>
  </si>
  <si>
    <t>O95810|CAVN2_HUMAN</t>
  </si>
  <si>
    <t>P39023|RL3_HUMAN</t>
  </si>
  <si>
    <t>O94888|UBXN7_HUMAN</t>
  </si>
  <si>
    <t>Q9BQA1|MEP50_HUMAN</t>
  </si>
  <si>
    <t>Q8IWE2|NXP20_HUMAN</t>
  </si>
  <si>
    <t>A6NHR9|SMHD1_HUMAN</t>
  </si>
  <si>
    <t>Q92572|AP3S1_HUMAN</t>
  </si>
  <si>
    <t>O43583|DENR_HUMAN</t>
  </si>
  <si>
    <t>Q9BRQ8|FSP1_HUMAN</t>
  </si>
  <si>
    <t>A4QPH2|PI4P2_HUMAN</t>
  </si>
  <si>
    <t>O95352|ATG7_HUMAN</t>
  </si>
  <si>
    <t>O43379|WDR62_HUMAN</t>
  </si>
  <si>
    <t>Q5VWZ2|LYPL1_HUMAN</t>
  </si>
  <si>
    <t>P31749|AKT1_HUMAN</t>
  </si>
  <si>
    <t>Q9UHB7|AFF4_HUMAN</t>
  </si>
  <si>
    <t>Q9NYU2|UGGG1_HUMAN</t>
  </si>
  <si>
    <t>P51149|RAB7A_HUMAN</t>
  </si>
  <si>
    <t>Q8TBA6|GOGA5_HUMAN</t>
  </si>
  <si>
    <t>Q9UJX3|APC7_HUMAN</t>
  </si>
  <si>
    <t>P45973|CBX5_HUMAN</t>
  </si>
  <si>
    <t>P23434|GCSH_HUMAN</t>
  </si>
  <si>
    <t>Q9Y421|FA32A_HUMAN</t>
  </si>
  <si>
    <t>Q9NRF8|PYRG2_HUMAN</t>
  </si>
  <si>
    <t>Q9NQT4|EXOS5_HUMAN</t>
  </si>
  <si>
    <t>Q9BTT4|MED10_HUMAN</t>
  </si>
  <si>
    <t>O43149|ZZEF1_HUMAN</t>
  </si>
  <si>
    <t>Q9HCD6|TANC2_HUMAN</t>
  </si>
  <si>
    <t>P60484|PTEN_HUMAN</t>
  </si>
  <si>
    <t>P17980|PRS6A_HUMAN</t>
  </si>
  <si>
    <t>Q8N1I0|DOCK4_HUMAN</t>
  </si>
  <si>
    <t>P07203|GPX1_HUMAN</t>
  </si>
  <si>
    <t>Q9NTX5|ECHD1_HUMAN</t>
  </si>
  <si>
    <t>Q9Y230|RUVB2_HUMAN</t>
  </si>
  <si>
    <t>Q7Z5K2|WAPL_HUMAN</t>
  </si>
  <si>
    <t>A5D8V6|VP37C_HUMAN</t>
  </si>
  <si>
    <t>Q9H4A5|GLP3L_HUMAN</t>
  </si>
  <si>
    <t>P36575|ARRC_HUMAN</t>
  </si>
  <si>
    <t>O60341|KDM1A_HUMAN</t>
  </si>
  <si>
    <t>Q5VT25|MRCKA_HUMAN</t>
  </si>
  <si>
    <t>Q8NEZ5|FBX22_HUMAN</t>
  </si>
  <si>
    <t>Q14444|CAPR1_HUMAN</t>
  </si>
  <si>
    <t>Q9Y3B4|SF3B6_HUMAN</t>
  </si>
  <si>
    <t>Q9NZB2|F120A_HUMAN</t>
  </si>
  <si>
    <t>Q4VC44|FWCH1_HUMAN</t>
  </si>
  <si>
    <t>Q9C0I1|MTMRC_HUMAN</t>
  </si>
  <si>
    <t>Q5TGZ0|MIC10_HUMAN</t>
  </si>
  <si>
    <t>O15347|HMGB3_HUMAN</t>
  </si>
  <si>
    <t>Q9H267|VP33B_HUMAN</t>
  </si>
  <si>
    <t>Q92841|DDX17_HUMAN</t>
  </si>
  <si>
    <t>P30613|KPYR_HUMAN</t>
  </si>
  <si>
    <t>Q96D46|NMD3_HUMAN</t>
  </si>
  <si>
    <t>P60660|MYL6_HUMAN</t>
  </si>
  <si>
    <t>P78330|SERB_HUMAN</t>
  </si>
  <si>
    <t>Q8IYB3|SRRM1_HUMAN</t>
  </si>
  <si>
    <t>Q14568|HS902_HUMAN</t>
  </si>
  <si>
    <t>O76070|SYUG_HUMAN</t>
  </si>
  <si>
    <t>Q9BZA5|TXNG2_HUMAN</t>
  </si>
  <si>
    <t>Q92575|UBXN4_HUMAN</t>
  </si>
  <si>
    <t>Q96FV2|SCRN2_HUMAN</t>
  </si>
  <si>
    <t>Q9Y450|HBS1L_HUMAN</t>
  </si>
  <si>
    <t>Q9Y2H5|PKHA6_HUMAN</t>
  </si>
  <si>
    <t>Q8WWB7|GLMP_HUMAN</t>
  </si>
  <si>
    <t>O00560|SDCB1_HUMAN</t>
  </si>
  <si>
    <t>O76080|ZFAN5_HUMAN</t>
  </si>
  <si>
    <t>Q96S55|WRIP1_HUMAN</t>
  </si>
  <si>
    <t>Q17RB0|RTL8B_HUMAN</t>
  </si>
  <si>
    <t>Q9Y3A2|UTP11_HUMAN</t>
  </si>
  <si>
    <t>O95299|NDUAA_HUMAN</t>
  </si>
  <si>
    <t>Q5XKP0|MIC13_HUMAN</t>
  </si>
  <si>
    <t>P62841|RS15_HUMAN</t>
  </si>
  <si>
    <t>Q9H410|DSN1_HUMAN</t>
  </si>
  <si>
    <t>Q9UMY1|NOL7_HUMAN</t>
  </si>
  <si>
    <t>Q9H6S3|ES8L2_HUMAN</t>
  </si>
  <si>
    <t>Q86X29|LSR_HUMAN</t>
  </si>
  <si>
    <t>O95989|NUDT3_HUMAN</t>
  </si>
  <si>
    <t>Q969T4|UB2E3_HUMAN</t>
  </si>
  <si>
    <t>Q00839|HNRPU_HUMAN</t>
  </si>
  <si>
    <t>P11802|CDK4_HUMAN</t>
  </si>
  <si>
    <t>P85037|FOXK1_HUMAN</t>
  </si>
  <si>
    <t>Q96EU6|RRP36_HUMAN</t>
  </si>
  <si>
    <t>Q9Y608|LRRF2_HUMAN</t>
  </si>
  <si>
    <t>Q14498|RBM39_HUMAN</t>
  </si>
  <si>
    <t>O43678|NDUA2_HUMAN</t>
  </si>
  <si>
    <t>Q86YG4|NT5D4_HUMAN</t>
  </si>
  <si>
    <t>O60551|NMT2_HUMAN</t>
  </si>
  <si>
    <t>Q7Z392|TPC11_HUMAN</t>
  </si>
  <si>
    <t>Q96SB3|NEB2_HUMAN</t>
  </si>
  <si>
    <t>Q9NY65|TBA8_HUMAN</t>
  </si>
  <si>
    <t>P49411|EFTU_HUMAN</t>
  </si>
  <si>
    <t>P78347|GTF2I_HUMAN</t>
  </si>
  <si>
    <t>Q9Y2R5|RT17_HUMAN</t>
  </si>
  <si>
    <t>Q15637|SF01_HUMAN</t>
  </si>
  <si>
    <t>Q15050|RRS1_HUMAN</t>
  </si>
  <si>
    <t>Q5W0Z9|ZDH20_HUMAN</t>
  </si>
  <si>
    <t>Q9NP81|SYSM_HUMAN</t>
  </si>
  <si>
    <t>Q12981|SEC20_HUMAN</t>
  </si>
  <si>
    <t>P02533|K1C14_HUMAN</t>
  </si>
  <si>
    <t>Q5BKZ1|ZN326_HUMAN</t>
  </si>
  <si>
    <t>Q9NX58|LYAR_HUMAN</t>
  </si>
  <si>
    <t>Q8N4V1|MMGT1_HUMAN</t>
  </si>
  <si>
    <t>Q9H082|RB33B_HUMAN</t>
  </si>
  <si>
    <t>Q12882|DPYD_HUMAN</t>
  </si>
  <si>
    <t>Q13136|LIPA1_HUMAN</t>
  </si>
  <si>
    <t>Q16134|ETFD_HUMAN</t>
  </si>
  <si>
    <t>Q9NQ92|COPRS_HUMAN</t>
  </si>
  <si>
    <t>O43242|PSMD3_HUMAN</t>
  </si>
  <si>
    <t>Q9Y5B9|SP16H_HUMAN</t>
  </si>
  <si>
    <t>Q8TEA8|DTD1_HUMAN</t>
  </si>
  <si>
    <t>Q13017|RHG05_HUMAN</t>
  </si>
  <si>
    <t>Q8N6N3|CA052_HUMAN</t>
  </si>
  <si>
    <t>Q5W111|SPRY7_HUMAN</t>
  </si>
  <si>
    <t>Q96DB5|RMD1_HUMAN</t>
  </si>
  <si>
    <t>O15067|PUR4_HUMAN</t>
  </si>
  <si>
    <t>O00469|PLOD2_HUMAN</t>
  </si>
  <si>
    <t>Q96JY6|PDLI2_HUMAN</t>
  </si>
  <si>
    <t>Q86UU0|BCL9L_HUMAN</t>
  </si>
  <si>
    <t>Q9Y221|NIP7_HUMAN</t>
  </si>
  <si>
    <t>Q13277|STX3_HUMAN</t>
  </si>
  <si>
    <t>Q7Z3J2|VP35L_HUMAN</t>
  </si>
  <si>
    <t>Q9NR19|ACSA_HUMAN</t>
  </si>
  <si>
    <t>Q9HA64|KT3K_HUMAN</t>
  </si>
  <si>
    <t>Q99715|COCA1_HUMAN</t>
  </si>
  <si>
    <t>Q32P41|TRM5_HUMAN</t>
  </si>
  <si>
    <t>Q7Z7K6|CENPV_HUMAN</t>
  </si>
  <si>
    <t>Q8WZA0|LZIC_HUMAN</t>
  </si>
  <si>
    <t>O43847|NRDC_HUMAN</t>
  </si>
  <si>
    <t>Q9Y6F6|IRAG1_HUMAN</t>
  </si>
  <si>
    <t>Q8N6T3|ARFG1_HUMAN</t>
  </si>
  <si>
    <t>P28074|PSB5_HUMAN</t>
  </si>
  <si>
    <t>P62277|RS13_HUMAN</t>
  </si>
  <si>
    <t>Q7Z7C8|TAF8_HUMAN</t>
  </si>
  <si>
    <t>Q00796|DHSO_HUMAN</t>
  </si>
  <si>
    <t>P13674|P4HA1_HUMAN</t>
  </si>
  <si>
    <t>Q8WVT3|TPC12_HUMAN</t>
  </si>
  <si>
    <t>Q13523|PRP4B_HUMAN</t>
  </si>
  <si>
    <t>Q9H0A0|NAT10_HUMAN</t>
  </si>
  <si>
    <t>Q9HB40|RISC_HUMAN</t>
  </si>
  <si>
    <t>Q8NBJ7|SUMF2_HUMAN</t>
  </si>
  <si>
    <t>Q13488|VPP3_HUMAN</t>
  </si>
  <si>
    <t>Q92995|UBP13_HUMAN</t>
  </si>
  <si>
    <t>P07910|HNRPC_HUMAN</t>
  </si>
  <si>
    <t>P78395|PRAME_HUMAN</t>
  </si>
  <si>
    <t>P61966|AP1S1_HUMAN</t>
  </si>
  <si>
    <t>P61019|RAB2A_HUMAN</t>
  </si>
  <si>
    <t>Q9BYG3|MK67I_HUMAN</t>
  </si>
  <si>
    <t>Q12846|STX4_HUMAN</t>
  </si>
  <si>
    <t>Q15031|SYLM_HUMAN</t>
  </si>
  <si>
    <t>Q9BR76|COR1B_HUMAN</t>
  </si>
  <si>
    <t>O00221|IKBE_HUMAN</t>
  </si>
  <si>
    <t>Q99879|H2B1M_HUMAN</t>
  </si>
  <si>
    <t>P68402|PA1B2_HUMAN</t>
  </si>
  <si>
    <t>O95777|LSM8_HUMAN</t>
  </si>
  <si>
    <t>P17987|TCPA_HUMAN</t>
  </si>
  <si>
    <t>Q9UNS2|CSN3_HUMAN</t>
  </si>
  <si>
    <t>O14653|GOSR2_HUMAN</t>
  </si>
  <si>
    <t>Q9UNQ2|DIM1_HUMAN</t>
  </si>
  <si>
    <t>P09661|RU2A_HUMAN</t>
  </si>
  <si>
    <t>Q14157|UBP2L_HUMAN</t>
  </si>
  <si>
    <t>Q96PQ5|IPP2L_HUMAN</t>
  </si>
  <si>
    <t>P40926|MDHM_HUMAN</t>
  </si>
  <si>
    <t>Q8N9Q2|SR1IP_HUMAN</t>
  </si>
  <si>
    <t>A6NCE7|MP3B2_HUMAN</t>
  </si>
  <si>
    <t>Q5VZM2|RRAGB_HUMAN</t>
  </si>
  <si>
    <t>Q9H5V9|CX056_HUMAN</t>
  </si>
  <si>
    <t>Q9UJY5|GGA1_HUMAN</t>
  </si>
  <si>
    <t>Q99729|ROAA_HUMAN</t>
  </si>
  <si>
    <t>Q96C36|P5CR2_HUMAN</t>
  </si>
  <si>
    <t>P08727|K1C19_HUMAN</t>
  </si>
  <si>
    <t>P51178|PLCD1_HUMAN</t>
  </si>
  <si>
    <t>Q9Y5L4|TIM13_HUMAN</t>
  </si>
  <si>
    <t>P29401|TKT_HUMAN</t>
  </si>
  <si>
    <t>Q9Y4X5|ARI1_HUMAN</t>
  </si>
  <si>
    <t>Q9NX40|OCAD1_HUMAN</t>
  </si>
  <si>
    <t>Q99598|TSNAX_HUMAN</t>
  </si>
  <si>
    <t>P12074|CX6A1_HUMAN</t>
  </si>
  <si>
    <t>Q99538|LGMN_HUMAN</t>
  </si>
  <si>
    <t>Q5R372|RBG1L_HUMAN</t>
  </si>
  <si>
    <t>O00443|P3C2A_HUMAN</t>
  </si>
  <si>
    <t>Q9Y316|MEMO1_HUMAN</t>
  </si>
  <si>
    <t>P18615|NELFE_HUMAN</t>
  </si>
  <si>
    <t>P42766|RL35_HUMAN</t>
  </si>
  <si>
    <t>P82094|TMF1_HUMAN</t>
  </si>
  <si>
    <t>Q01433|AMPD2_HUMAN</t>
  </si>
  <si>
    <t>Q8TF09|DLRB2_HUMAN</t>
  </si>
  <si>
    <t>P10412|H14_HUMAN</t>
  </si>
  <si>
    <t>Q8N1G4|LRC47_HUMAN</t>
  </si>
  <si>
    <t>Q16222|UAP1_HUMAN</t>
  </si>
  <si>
    <t>P29353|SHC1_HUMAN</t>
  </si>
  <si>
    <t>P07237|PDIA1_HUMAN</t>
  </si>
  <si>
    <t>Q9Y3T9|NOC2L_HUMAN</t>
  </si>
  <si>
    <t>Q96HD1|CREL1_HUMAN</t>
  </si>
  <si>
    <t>Q7Z417|NUFP2_HUMAN</t>
  </si>
  <si>
    <t>P29218|IMPA1_HUMAN</t>
  </si>
  <si>
    <t>Q9NXS2|QPCTL_HUMAN</t>
  </si>
  <si>
    <t>Q5VT52|RPRD2_HUMAN</t>
  </si>
  <si>
    <t>Q86YV9|HPS6_HUMAN</t>
  </si>
  <si>
    <t>Q9Y232|CDYL_HUMAN</t>
  </si>
  <si>
    <t>O14730|RIOK3_HUMAN</t>
  </si>
  <si>
    <t>P46736|BRCC3_HUMAN</t>
  </si>
  <si>
    <t>P52789|HXK2_HUMAN</t>
  </si>
  <si>
    <t>Q96RR4|KKCC2_HUMAN</t>
  </si>
  <si>
    <t>Q13404|UB2V1_HUMAN</t>
  </si>
  <si>
    <t>P48651|PTSS1_HUMAN</t>
  </si>
  <si>
    <t>Q9P289|STK26_HUMAN</t>
  </si>
  <si>
    <t>Q9H8Y8|GORS2_HUMAN</t>
  </si>
  <si>
    <t>Q13011|ECH1_HUMAN</t>
  </si>
  <si>
    <t>Q9H4L4|SENP3_HUMAN</t>
  </si>
  <si>
    <t>Q15126|PMVK_HUMAN</t>
  </si>
  <si>
    <t>P46379|BAG6_HUMAN</t>
  </si>
  <si>
    <t>P08133|ANXA6_HUMAN</t>
  </si>
  <si>
    <t>P20674|COX5A_HUMAN</t>
  </si>
  <si>
    <t>P50552|VASP_HUMAN</t>
  </si>
  <si>
    <t>O95684|CEP43_HUMAN</t>
  </si>
  <si>
    <t>Q9H2D1|MFTC_HUMAN</t>
  </si>
  <si>
    <t>Q8TCF1|ZFAN1_HUMAN</t>
  </si>
  <si>
    <t>Q8NI22|MCFD2_HUMAN</t>
  </si>
  <si>
    <t>P40818|UBP8_HUMAN</t>
  </si>
  <si>
    <t>O00217|NDUS8_HUMAN</t>
  </si>
  <si>
    <t>P08754|GNAI3_HUMAN</t>
  </si>
  <si>
    <t>P06576|ATPB_HUMAN</t>
  </si>
  <si>
    <t>P49753|ACOT2_HUMAN</t>
  </si>
  <si>
    <t>P07900|HS90A_HUMAN</t>
  </si>
  <si>
    <t>Q96AQ6|PBIP1_HUMAN</t>
  </si>
  <si>
    <t>Q7L5D6|GET4_HUMAN</t>
  </si>
  <si>
    <t>Q9Y5Y2|NUBP2_HUMAN</t>
  </si>
  <si>
    <t>P11388|TOP2A_HUMAN</t>
  </si>
  <si>
    <t>Q8N7H5|PAF1_HUMAN</t>
  </si>
  <si>
    <t>Q9HBF4|ZFYV1_HUMAN</t>
  </si>
  <si>
    <t>Q13033|STRN3_HUMAN</t>
  </si>
  <si>
    <t>Q9Y2Q5|LTOR2_HUMAN</t>
  </si>
  <si>
    <t>Q14331|FRG1_HUMAN</t>
  </si>
  <si>
    <t>P63313|TYB10_HUMAN</t>
  </si>
  <si>
    <t>Q92520|FAM3C_HUMAN</t>
  </si>
  <si>
    <t>P34949|MPI_HUMAN</t>
  </si>
  <si>
    <t>P01034|CYTC_HUMAN</t>
  </si>
  <si>
    <t>Q01658|NC2B_HUMAN</t>
  </si>
  <si>
    <t>Q9NY87|SPNXC_HUMAN</t>
  </si>
  <si>
    <t>Q13813|SPTN1_HUMAN</t>
  </si>
  <si>
    <t>P26368|U2AF2_HUMAN</t>
  </si>
  <si>
    <t>Q0JRZ9|FCHO2_HUMAN</t>
  </si>
  <si>
    <t>Q15813|TBCE_HUMAN</t>
  </si>
  <si>
    <t>P15586|GNS_HUMAN</t>
  </si>
  <si>
    <t>Q5JTZ9|SYAM_HUMAN</t>
  </si>
  <si>
    <t>Q9Y547|IFT25_HUMAN</t>
  </si>
  <si>
    <t>Q9UI15|TAGL3_HUMAN</t>
  </si>
  <si>
    <t>Q14146|URB2_HUMAN</t>
  </si>
  <si>
    <t>P62877|RBX1_HUMAN</t>
  </si>
  <si>
    <t>P05937|CALB1_HUMAN</t>
  </si>
  <si>
    <t>Q9UBC2|EP15R_HUMAN</t>
  </si>
  <si>
    <t>Q9Y4P1|ATG4B_HUMAN</t>
  </si>
  <si>
    <t>Q92934|BAD_HUMAN</t>
  </si>
  <si>
    <t>Q9HCD5|NCOA5_HUMAN</t>
  </si>
  <si>
    <t>P49458|SRP09_HUMAN</t>
  </si>
  <si>
    <t>Q15459|SF3A1_HUMAN</t>
  </si>
  <si>
    <t>Q9NXF1|TEX10_HUMAN</t>
  </si>
  <si>
    <t>Q01813|PFKAP_HUMAN</t>
  </si>
  <si>
    <t>P41236|IPP2_HUMAN</t>
  </si>
  <si>
    <t>A6ZKI3|RTL8C_HUMAN</t>
  </si>
  <si>
    <t>P24534|EF1B_HUMAN</t>
  </si>
  <si>
    <t>Q9UBL3|ASH2L_HUMAN</t>
  </si>
  <si>
    <t>P62633|CNBP_HUMAN</t>
  </si>
  <si>
    <t>Q6DKI1|RL7L_HUMAN</t>
  </si>
  <si>
    <t>Q9Y265|RUVB1_HUMAN</t>
  </si>
  <si>
    <t>Q99622|C10_HUMAN</t>
  </si>
  <si>
    <t>Q9ULW0|TPX2_HUMAN</t>
  </si>
  <si>
    <t>Q5EBL8|PDZ11_HUMAN</t>
  </si>
  <si>
    <t>P00558|PGK1_HUMAN</t>
  </si>
  <si>
    <t>O00193|SMAP_HUMAN</t>
  </si>
  <si>
    <t>Q5SNT2|TM201_HUMAN</t>
  </si>
  <si>
    <t>P62273|RS29_HUMAN</t>
  </si>
  <si>
    <t>Q96A26|F162A_HUMAN</t>
  </si>
  <si>
    <t>Q9NRH3|TBG2_HUMAN</t>
  </si>
  <si>
    <t>Q9ULV4|COR1C_HUMAN</t>
  </si>
  <si>
    <t>Q9NPJ6|MED4_HUMAN</t>
  </si>
  <si>
    <t>Q8N983|RM43_HUMAN</t>
  </si>
  <si>
    <t>P36543|VATE1_HUMAN</t>
  </si>
  <si>
    <t>P61962|DCAF7_HUMAN</t>
  </si>
  <si>
    <t>Q9NQT8|KI13B_HUMAN</t>
  </si>
  <si>
    <t>P30519|HMOX2_HUMAN</t>
  </si>
  <si>
    <t>Q9C0C2|TB182_HUMAN</t>
  </si>
  <si>
    <t>P38117|ETFB_HUMAN</t>
  </si>
  <si>
    <t>Q9H6S0|YTDC2_HUMAN</t>
  </si>
  <si>
    <t>P34932|HSP74_HUMAN</t>
  </si>
  <si>
    <t>Q14202|ZMYM3_HUMAN</t>
  </si>
  <si>
    <t>P48681|NEST_HUMAN</t>
  </si>
  <si>
    <t>Q9NWU5|RM22_HUMAN</t>
  </si>
  <si>
    <t>Q7KZF4|SND1_HUMAN</t>
  </si>
  <si>
    <t>P27708|PYR1_HUMAN</t>
  </si>
  <si>
    <t>P49006|MRP_HUMAN</t>
  </si>
  <si>
    <t>Q8IWA0|WDR75_HUMAN</t>
  </si>
  <si>
    <t>O94805|ACL6B_HUMAN</t>
  </si>
  <si>
    <t>Q96BN8|OTUL_HUMAN</t>
  </si>
  <si>
    <t>Q96NW7|LRRC7_HUMAN</t>
  </si>
  <si>
    <t>P49585|PCY1A_HUMAN</t>
  </si>
  <si>
    <t>P41214|EIF2D_HUMAN</t>
  </si>
  <si>
    <t>P13807|GYS1_HUMAN</t>
  </si>
  <si>
    <t>Q8IZ83|A16A1_HUMAN</t>
  </si>
  <si>
    <t>Q9BVT8|TMUB1_HUMAN</t>
  </si>
  <si>
    <t>Q96EX1|SIM12_HUMAN</t>
  </si>
  <si>
    <t>P55210|CASP7_HUMAN</t>
  </si>
  <si>
    <t>P45985|MP2K4_HUMAN</t>
  </si>
  <si>
    <t>Q9NZZ3|CHMP5_HUMAN</t>
  </si>
  <si>
    <t>Q9UBB5|MBD2_HUMAN</t>
  </si>
  <si>
    <t>Q6NSW5|DE10B_HUMAN</t>
  </si>
  <si>
    <t>Q06278|AOXA_HUMAN</t>
  </si>
  <si>
    <t>Q96IU4|ABHEB_HUMAN</t>
  </si>
  <si>
    <t>Q9H9E3|COG4_HUMAN</t>
  </si>
  <si>
    <t>Q9Y580|RBM7_HUMAN</t>
  </si>
  <si>
    <t>Q99871|HAUS7_HUMAN</t>
  </si>
  <si>
    <t>Q96CP2|FWCH2_HUMAN</t>
  </si>
  <si>
    <t>Q00536|CDK16_HUMAN</t>
  </si>
  <si>
    <t>Q9HAU6|TCTP8_HUMAN</t>
  </si>
  <si>
    <t>P22061|PIMT_HUMAN</t>
  </si>
  <si>
    <t>Q9NX02|NALP2_HUMAN</t>
  </si>
  <si>
    <t>O14578|CTRO_HUMAN</t>
  </si>
  <si>
    <t>Q9BV20|MTNA_HUMAN</t>
  </si>
  <si>
    <t>P51970|NDUA8_HUMAN</t>
  </si>
  <si>
    <t>Q7L2J0|MEPCE_HUMAN</t>
  </si>
  <si>
    <t>Q9BZD4|NUF2_HUMAN</t>
  </si>
  <si>
    <t>Q96GA7|SDSL_HUMAN</t>
  </si>
  <si>
    <t>O75717|WDHD1_HUMAN</t>
  </si>
  <si>
    <t>P60602|ROMO1_HUMAN</t>
  </si>
  <si>
    <t>Q9BS40|LXN_HUMAN</t>
  </si>
  <si>
    <t>Q8TCD5|NT5C_HUMAN</t>
  </si>
  <si>
    <t>Q9NX63|MIC19_HUMAN</t>
  </si>
  <si>
    <t>Q9UIJ7|KAD3_HUMAN</t>
  </si>
  <si>
    <t>O75312|ZPR1_HUMAN</t>
  </si>
  <si>
    <t>Q14CX7|NAA25_HUMAN</t>
  </si>
  <si>
    <t>Q96IF1|AJUBA_HUMAN</t>
  </si>
  <si>
    <t>P23258|TBG1_HUMAN</t>
  </si>
  <si>
    <t>P31930|QCR1_HUMAN</t>
  </si>
  <si>
    <t>O94880|PHF14_HUMAN</t>
  </si>
  <si>
    <t>Q9Y296|TPPC4_HUMAN</t>
  </si>
  <si>
    <t>P19784|CSK22_HUMAN</t>
  </si>
  <si>
    <t>Q2TAY7|SMU1_HUMAN</t>
  </si>
  <si>
    <t>Q9H4G0|E41L1_HUMAN</t>
  </si>
  <si>
    <t>P42677|RS27_HUMAN</t>
  </si>
  <si>
    <t>P0DPI2|GAL3A_HUMAN</t>
  </si>
  <si>
    <t>P11216|PYGB_HUMAN</t>
  </si>
  <si>
    <t>P09914|IFIT1_HUMAN</t>
  </si>
  <si>
    <t>P40121|CAPG_HUMAN</t>
  </si>
  <si>
    <t>Q53H12|AGK_HUMAN</t>
  </si>
  <si>
    <t>Q8NDI1|EHBP1_HUMAN</t>
  </si>
  <si>
    <t>P06493|CDK1_HUMAN</t>
  </si>
  <si>
    <t>Q9NVA4|T184C_HUMAN</t>
  </si>
  <si>
    <t>Q9P0R6|GSKIP_HUMAN</t>
  </si>
  <si>
    <t>Q69YQ0|CYTSA_HUMAN</t>
  </si>
  <si>
    <t>Q1KMD3|HNRL2_HUMAN</t>
  </si>
  <si>
    <t>Q13595|TRA2A_HUMAN</t>
  </si>
  <si>
    <t>Q13610|PWP1_HUMAN</t>
  </si>
  <si>
    <t>Q9BYG5|PAR6B_HUMAN</t>
  </si>
  <si>
    <t>Q9BV79|MECR_HUMAN</t>
  </si>
  <si>
    <t>Q9H900|ZWILC_HUMAN</t>
  </si>
  <si>
    <t>Q15437|SC23B_HUMAN</t>
  </si>
  <si>
    <t>Q6P1N0|C2D1A_HUMAN</t>
  </si>
  <si>
    <t>P40925|MDHC_HUMAN</t>
  </si>
  <si>
    <t>P40855|PEX19_HUMAN</t>
  </si>
  <si>
    <t>P05198|IF2A_HUMAN</t>
  </si>
  <si>
    <t>Q9Y2V2|CHSP1_HUMAN</t>
  </si>
  <si>
    <t>P43353|AL3B1_HUMAN</t>
  </si>
  <si>
    <t>Q5JTD0|TJAP1_HUMAN</t>
  </si>
  <si>
    <t>P48729|KC1A_HUMAN</t>
  </si>
  <si>
    <t>O43768|ENSA_HUMAN</t>
  </si>
  <si>
    <t>Q9H6Y2|WDR55_HUMAN</t>
  </si>
  <si>
    <t>P42025|ACTY_HUMAN</t>
  </si>
  <si>
    <t>Q8N138|ORML3_HUMAN</t>
  </si>
  <si>
    <t>Q6ZYL4|TF2H5_HUMAN</t>
  </si>
  <si>
    <t>Q8IX12|CCAR1_HUMAN</t>
  </si>
  <si>
    <t>Q12765|SCRN1_HUMAN</t>
  </si>
  <si>
    <t>Q6IQ22|RAB12_HUMAN</t>
  </si>
  <si>
    <t>P18085|ARF4_HUMAN</t>
  </si>
  <si>
    <t>Q9Y2D5|AKAP2_HUMAN</t>
  </si>
  <si>
    <t>O95071|UBR5_HUMAN</t>
  </si>
  <si>
    <t>P62308|RUXG_HUMAN</t>
  </si>
  <si>
    <t>Q96ME1|FXL18_HUMAN</t>
  </si>
  <si>
    <t>Q5TDH0|DDI2_HUMAN</t>
  </si>
  <si>
    <t>P50452|SPB8_HUMAN</t>
  </si>
  <si>
    <t>P43686|PRS6B_HUMAN</t>
  </si>
  <si>
    <t>P13716|HEM2_HUMAN</t>
  </si>
  <si>
    <t>Q8TED0|UTP15_HUMAN</t>
  </si>
  <si>
    <t>P10809|CH60_HUMAN</t>
  </si>
  <si>
    <t>P53597|SUCA_HUMAN</t>
  </si>
  <si>
    <t>P0DP23|CALM1_HUMAN</t>
  </si>
  <si>
    <t>Q96F86|EDC3_HUMAN</t>
  </si>
  <si>
    <t>Q96CT7|CC124_HUMAN</t>
  </si>
  <si>
    <t>Q5JWF2|GNAS1_HUMAN</t>
  </si>
  <si>
    <t>Q8NCN5|PDPR_HUMAN</t>
  </si>
  <si>
    <t>P42566|EPS15_HUMAN</t>
  </si>
  <si>
    <t>P51570|GALK1_HUMAN</t>
  </si>
  <si>
    <t>Q12972|PP1R8_HUMAN</t>
  </si>
  <si>
    <t>Q9GZR7|DDX24_HUMAN</t>
  </si>
  <si>
    <t>P53990|IST1_HUMAN</t>
  </si>
  <si>
    <t>Q13670|PM2PB_HUMAN</t>
  </si>
  <si>
    <t>Q8IYB8|SUV3_HUMAN</t>
  </si>
  <si>
    <t>Q5TAQ9|DCAF8_HUMAN</t>
  </si>
  <si>
    <t>P20810|ICAL_HUMAN</t>
  </si>
  <si>
    <t>Q6JBY9|CPZIP_HUMAN</t>
  </si>
  <si>
    <t>Q9Y490|TLN1_HUMAN</t>
  </si>
  <si>
    <t>P51946|CCNH_HUMAN</t>
  </si>
  <si>
    <t>Q9P2N5|RBM27_HUMAN</t>
  </si>
  <si>
    <t>O95685|PPR3D_HUMAN</t>
  </si>
  <si>
    <t>P07108|ACBP_HUMAN</t>
  </si>
  <si>
    <t>P62829|RL23_HUMAN</t>
  </si>
  <si>
    <t>Q9H8V3|ECT2_HUMAN</t>
  </si>
  <si>
    <t>Q8N300|SVBP_HUMAN</t>
  </si>
  <si>
    <t>Q9UI12|VATH_HUMAN</t>
  </si>
  <si>
    <t>Q13257|MD2L1_HUMAN</t>
  </si>
  <si>
    <t>P22694|KAPCB_HUMAN</t>
  </si>
  <si>
    <t>Q8NC54|KCT2_HUMAN</t>
  </si>
  <si>
    <t>Q9HB90|RRAGC_HUMAN</t>
  </si>
  <si>
    <t>Q5SSJ5|HP1B3_HUMAN</t>
  </si>
  <si>
    <t>Q14562|DHX8_HUMAN</t>
  </si>
  <si>
    <t>Q9H2W6|RM46_HUMAN</t>
  </si>
  <si>
    <t>P53602|MVD1_HUMAN</t>
  </si>
  <si>
    <t>Q9Y3D0|CIA2B_HUMAN</t>
  </si>
  <si>
    <t>Q7L5Y9|MAEA_HUMAN</t>
  </si>
  <si>
    <t>Q9NZ45|CISD1_HUMAN</t>
  </si>
  <si>
    <t>O75150|BRE1B_HUMAN</t>
  </si>
  <si>
    <t>Q13144|EI2BE_HUMAN</t>
  </si>
  <si>
    <t>P46779|RL28_HUMAN</t>
  </si>
  <si>
    <t>P00749|UROK_HUMAN</t>
  </si>
  <si>
    <t>Q9UGI8|TES_HUMAN</t>
  </si>
  <si>
    <t>Q9H773|DCTP1_HUMAN</t>
  </si>
  <si>
    <t>Q96SB4|SRPK1_HUMAN</t>
  </si>
  <si>
    <t>P49840|GSK3A_HUMAN</t>
  </si>
  <si>
    <t>Q16630|CPSF6_HUMAN</t>
  </si>
  <si>
    <t>Q8WY22|BRI3B_HUMAN</t>
  </si>
  <si>
    <t>Q9BQC6|RT63_HUMAN</t>
  </si>
  <si>
    <t>O00541|PESC_HUMAN</t>
  </si>
  <si>
    <t>P50135|HNMT_HUMAN</t>
  </si>
  <si>
    <t>Q9Y247|FA50B_HUMAN</t>
  </si>
  <si>
    <t>Q9H501|ESF1_HUMAN</t>
  </si>
  <si>
    <t>Q8IVH2|FOXP4_HUMAN</t>
  </si>
  <si>
    <t>P82921|RT21_HUMAN</t>
  </si>
  <si>
    <t>Q9Y383|LC7L2_HUMAN</t>
  </si>
  <si>
    <t>Q9P258|RCC2_HUMAN</t>
  </si>
  <si>
    <t>Q86WB0|NIPA_HUMAN</t>
  </si>
  <si>
    <t>Q6Y7W6|GGYF2_HUMAN</t>
  </si>
  <si>
    <t>O60783|RT14_HUMAN</t>
  </si>
  <si>
    <t>Q9UQB8|BAIP2_HUMAN</t>
  </si>
  <si>
    <t>Q9NQG5|RPR1B_HUMAN</t>
  </si>
  <si>
    <t>O95817|BAG3_HUMAN</t>
  </si>
  <si>
    <t>A0A0B4J2F0|PIOS1_HUMAN</t>
  </si>
  <si>
    <t>Q9UMX5|NENF_HUMAN</t>
  </si>
  <si>
    <t>Q99877|H2B1N_HUMAN</t>
  </si>
  <si>
    <t>Q12983|BNIP3_HUMAN</t>
  </si>
  <si>
    <t>P40222|TXLNA_HUMAN</t>
  </si>
  <si>
    <t>Q86UY8|NT5D3_HUMAN</t>
  </si>
  <si>
    <t>P31942|HNRH3_HUMAN</t>
  </si>
  <si>
    <t>Q8WXF7|ATLA1_HUMAN</t>
  </si>
  <si>
    <t>Q9NUQ3|TXLNG_HUMAN</t>
  </si>
  <si>
    <t>P55010|IF5_HUMAN</t>
  </si>
  <si>
    <t>Q9Y314|NOSIP_HUMAN</t>
  </si>
  <si>
    <t>Q14393|GAS6_HUMAN</t>
  </si>
  <si>
    <t>P08559|ODPA_HUMAN</t>
  </si>
  <si>
    <t>O00159|MYO1C_HUMAN</t>
  </si>
  <si>
    <t>Q9HAB8|PPCS_HUMAN</t>
  </si>
  <si>
    <t>O43896|KIF1C_HUMAN</t>
  </si>
  <si>
    <t>P32929|CGL_HUMAN</t>
  </si>
  <si>
    <t>Q969G3|SMCE1_HUMAN</t>
  </si>
  <si>
    <t>Q2NKX8|ERC6L_HUMAN</t>
  </si>
  <si>
    <t>O75818|RPP40_HUMAN</t>
  </si>
  <si>
    <t>O75608|LYPA1_HUMAN</t>
  </si>
  <si>
    <t>P50148|GNAQ_HUMAN</t>
  </si>
  <si>
    <t>Q9Y2R0|COA3_HUMAN</t>
  </si>
  <si>
    <t>O43447|PPIH_HUMAN</t>
  </si>
  <si>
    <t>P22392|NDKB_HUMAN</t>
  </si>
  <si>
    <t>P24844|MYL9_HUMAN</t>
  </si>
  <si>
    <t>O60568|PLOD3_HUMAN</t>
  </si>
  <si>
    <t>Q9UHV9|PFD2_HUMAN</t>
  </si>
  <si>
    <t>Q86VS8|HOOK3_HUMAN</t>
  </si>
  <si>
    <t>P60520|GBRL2_HUMAN</t>
  </si>
  <si>
    <t>Q92616|GCN1_HUMAN</t>
  </si>
  <si>
    <t>Q9Y6N5|SQOR_HUMAN</t>
  </si>
  <si>
    <t>Q8NBU5|ATAD1_HUMAN</t>
  </si>
  <si>
    <t>P48735|IDHP_HUMAN</t>
  </si>
  <si>
    <t>P78417|GSTO1_HUMAN</t>
  </si>
  <si>
    <t>O75348|VATG1_HUMAN</t>
  </si>
  <si>
    <t>Q13459|MYO9B_HUMAN</t>
  </si>
  <si>
    <t>Q96FJ0|STALP_HUMAN</t>
  </si>
  <si>
    <t>Q9UBS8|RNF14_HUMAN</t>
  </si>
  <si>
    <t>P04818|TYSY_HUMAN</t>
  </si>
  <si>
    <t>P46778|RL21_HUMAN</t>
  </si>
  <si>
    <t>P11172|UMPS_HUMAN</t>
  </si>
  <si>
    <t>Q8TAD8|SNIP1_HUMAN</t>
  </si>
  <si>
    <t>P17096|HMGA1_HUMAN</t>
  </si>
  <si>
    <t>O76054|S14L2_HUMAN</t>
  </si>
  <si>
    <t>Q9UGQ3|GTR6_HUMAN</t>
  </si>
  <si>
    <t>Q15942|ZYX_HUMAN</t>
  </si>
  <si>
    <t>P61106|RAB14_HUMAN</t>
  </si>
  <si>
    <t>Q8N752|KC1AL_HUMAN</t>
  </si>
  <si>
    <t>O14818|PSA7_HUMAN</t>
  </si>
  <si>
    <t>P28676|GRAN_HUMAN</t>
  </si>
  <si>
    <t>Q66K74|MAP1S_HUMAN</t>
  </si>
  <si>
    <t>Q96DC8|ECHD3_HUMAN</t>
  </si>
  <si>
    <t>Q9NR09|BIRC6_HUMAN</t>
  </si>
  <si>
    <t>O43159|RRP8_HUMAN</t>
  </si>
  <si>
    <t>O43491|E41L2_HUMAN</t>
  </si>
  <si>
    <t>O75431|MTX2_HUMAN</t>
  </si>
  <si>
    <t>O75569|PRKRA_HUMAN</t>
  </si>
  <si>
    <t>Q8WW12|PCNP_HUMAN</t>
  </si>
  <si>
    <t>P46781|RS9_HUMAN</t>
  </si>
  <si>
    <t>P17612|KAPCA_HUMAN</t>
  </si>
  <si>
    <t>O75323|NIPS2_HUMAN</t>
  </si>
  <si>
    <t>P62487|RPB7_HUMAN</t>
  </si>
  <si>
    <t>P27348|1433T_HUMAN</t>
  </si>
  <si>
    <t>Q08380|LG3BP_HUMAN</t>
  </si>
  <si>
    <t>P46459|NSF_HUMAN</t>
  </si>
  <si>
    <t>Q9UHY7|ENOPH_HUMAN</t>
  </si>
  <si>
    <t>Q9BZX2|UCK2_HUMAN</t>
  </si>
  <si>
    <t>P20042|IF2B_HUMAN</t>
  </si>
  <si>
    <t>P08238|HS90B_HUMAN</t>
  </si>
  <si>
    <t>Q5T764|IFT1B_HUMAN</t>
  </si>
  <si>
    <t>Q86U28|ISCA2_HUMAN</t>
  </si>
  <si>
    <t>P30044|PRDX5_HUMAN</t>
  </si>
  <si>
    <t>P78362|SRPK2_HUMAN</t>
  </si>
  <si>
    <t>Q9BRJ7|TIRR_HUMAN</t>
  </si>
  <si>
    <t>Q9UNZ5|L10K_HUMAN</t>
  </si>
  <si>
    <t>P48448|AL3B2_HUMAN</t>
  </si>
  <si>
    <t>Q01469|FABP5_HUMAN</t>
  </si>
  <si>
    <t>Q5T8D3|ACBD5_HUMAN</t>
  </si>
  <si>
    <t>Q9NR45|SIAS_HUMAN</t>
  </si>
  <si>
    <t>Q7L1Q6|BZW1_HUMAN</t>
  </si>
  <si>
    <t>Q92917|GPKOW_HUMAN</t>
  </si>
  <si>
    <t>O14530|TXND9_HUMAN</t>
  </si>
  <si>
    <t>P61758|PFD3_HUMAN</t>
  </si>
  <si>
    <t>P12268|IMDH2_HUMAN</t>
  </si>
  <si>
    <t>O43414|ERI3_HUMAN</t>
  </si>
  <si>
    <t>Q9BT73|PSMG3_HUMAN</t>
  </si>
  <si>
    <t>O75822|EIF3J_HUMAN</t>
  </si>
  <si>
    <t>Q9BQE3|TBA1C_HUMAN</t>
  </si>
  <si>
    <t>Q8TEW0|PARD3_HUMAN</t>
  </si>
  <si>
    <t>Q9UFW8|CGBP1_HUMAN</t>
  </si>
  <si>
    <t>O00311|CDC7_HUMAN</t>
  </si>
  <si>
    <t>Q15014|MO4L2_HUMAN</t>
  </si>
  <si>
    <t>P33316|DUT_HUMAN</t>
  </si>
  <si>
    <t>Q9UGJ1|GCP4_HUMAN</t>
  </si>
  <si>
    <t>Q6GQQ9|OTU7B_HUMAN</t>
  </si>
  <si>
    <t>O14802|RPC1_HUMAN</t>
  </si>
  <si>
    <t>Q15427|SF3B4_HUMAN</t>
  </si>
  <si>
    <t>Q96EL3|RM53_HUMAN</t>
  </si>
  <si>
    <t>P61011|SRP54_HUMAN</t>
  </si>
  <si>
    <t>Q9Y5A7|NUB1_HUMAN</t>
  </si>
  <si>
    <t>O75964|ATP5L_HUMAN</t>
  </si>
  <si>
    <t>Q96C01|F136A_HUMAN</t>
  </si>
  <si>
    <t>P82932|RT06_HUMAN</t>
  </si>
  <si>
    <t>Q2VIQ3|KIF4B_HUMAN</t>
  </si>
  <si>
    <t>P04424|ARLY_HUMAN</t>
  </si>
  <si>
    <t>P52306|GDS1_HUMAN</t>
  </si>
  <si>
    <t>Q9HB19|PKHA2_HUMAN</t>
  </si>
  <si>
    <t>Q9Y295|DRG1_HUMAN</t>
  </si>
  <si>
    <t>Q96ER3|SAAL1_HUMAN</t>
  </si>
  <si>
    <t>Q02880|TOP2B_HUMAN</t>
  </si>
  <si>
    <t>P68371|TBB4B_HUMAN</t>
  </si>
  <si>
    <t>Q9NQP4|PFD4_HUMAN</t>
  </si>
  <si>
    <t>P55809|SCOT1_HUMAN</t>
  </si>
  <si>
    <t>Q8IZ07|AN13A_HUMAN</t>
  </si>
  <si>
    <t>Q8NBZ7|UXS1_HUMAN</t>
  </si>
  <si>
    <t>Q86Y37|CACL1_HUMAN</t>
  </si>
  <si>
    <t>Q96JB2|COG3_HUMAN</t>
  </si>
  <si>
    <t>Q9NS86|LANC2_HUMAN</t>
  </si>
  <si>
    <t>Q643R3|LPCT4_HUMAN</t>
  </si>
  <si>
    <t>P45877|PPIC_HUMAN</t>
  </si>
  <si>
    <t>Q3KQV9|UAP1L_HUMAN</t>
  </si>
  <si>
    <t>P0CG30|GSTT2_HUMAN</t>
  </si>
  <si>
    <t>Q08209|PP2BA_HUMAN</t>
  </si>
  <si>
    <t>Q6XE24|RBMS3_HUMAN</t>
  </si>
  <si>
    <t>P31947|1433S_HUMAN</t>
  </si>
  <si>
    <t>Q9GZP4|PITH1_HUMAN</t>
  </si>
  <si>
    <t>O14734|ACOT8_HUMAN</t>
  </si>
  <si>
    <t>Q9P0J7|KCMF1_HUMAN</t>
  </si>
  <si>
    <t>O75376|NCOR1_HUMAN</t>
  </si>
  <si>
    <t>P17844|DDX5_HUMAN</t>
  </si>
  <si>
    <t>Q9NZL9|MAT2B_HUMAN</t>
  </si>
  <si>
    <t>G9CGD6|CNIPF_HUMAN</t>
  </si>
  <si>
    <t>Q6P161|RM54_HUMAN</t>
  </si>
  <si>
    <t>Q14671|PUM1_HUMAN</t>
  </si>
  <si>
    <t>Q13526|PIN1_HUMAN</t>
  </si>
  <si>
    <t>Q8WTW3|COG1_HUMAN</t>
  </si>
  <si>
    <t>P30825|SL7A1_HUMAN</t>
  </si>
  <si>
    <t>P82664|RT10_HUMAN</t>
  </si>
  <si>
    <t>O75674|TM1L1_HUMAN</t>
  </si>
  <si>
    <t>P41743|KPCI_HUMAN</t>
  </si>
  <si>
    <t>Q8NBT2|SPC24_HUMAN</t>
  </si>
  <si>
    <t>Q92769|HDAC2_HUMAN</t>
  </si>
  <si>
    <t>O75909|CCNK_HUMAN</t>
  </si>
  <si>
    <t>O43819|SCO2_HUMAN</t>
  </si>
  <si>
    <t>P98179|RBM3_HUMAN</t>
  </si>
  <si>
    <t>P49406|RM19_HUMAN</t>
  </si>
  <si>
    <t>P53611|PGTB2_HUMAN</t>
  </si>
  <si>
    <t>P28370|SMCA1_HUMAN</t>
  </si>
  <si>
    <t>P12277|KCRB_HUMAN</t>
  </si>
  <si>
    <t>Q9NYL2|M3K20_HUMAN</t>
  </si>
  <si>
    <t>P33176|KINH_HUMAN</t>
  </si>
  <si>
    <t>Q9NY33|DPP3_HUMAN</t>
  </si>
  <si>
    <t>Q9NPD3|EXOS4_HUMAN</t>
  </si>
  <si>
    <t>P05114|HMGN1_HUMAN</t>
  </si>
  <si>
    <t>O95376|ARI2_HUMAN</t>
  </si>
  <si>
    <t>Q2M389|WASC4_HUMAN</t>
  </si>
  <si>
    <t>Q96T51|RUFY1_HUMAN</t>
  </si>
  <si>
    <t>P20936|RASA1_HUMAN</t>
  </si>
  <si>
    <t>Q02878|RL6_HUMAN</t>
  </si>
  <si>
    <t>Q96D71|REPS1_HUMAN</t>
  </si>
  <si>
    <t>P36957|ODO2_HUMAN</t>
  </si>
  <si>
    <t>Q96II8|LRCH3_HUMAN</t>
  </si>
  <si>
    <t>O43920|NDUS5_HUMAN</t>
  </si>
  <si>
    <t>Q9Y2Z0|SGT1_HUMAN</t>
  </si>
  <si>
    <t>Q9BVJ7|DUS23_HUMAN</t>
  </si>
  <si>
    <t>Q9H0P0|5NT3A_HUMAN</t>
  </si>
  <si>
    <t>P0DMR1|HNRC4_HUMAN</t>
  </si>
  <si>
    <t>Q15003|CND2_HUMAN</t>
  </si>
  <si>
    <t>Q5JS54|PSMG4_HUMAN</t>
  </si>
  <si>
    <t>Q9BR61|ACBD6_HUMAN</t>
  </si>
  <si>
    <t>Q9H6F5|CCD86_HUMAN</t>
  </si>
  <si>
    <t>P06865|HEXA_HUMAN</t>
  </si>
  <si>
    <t>Q9NPH0|PPA6_HUMAN</t>
  </si>
  <si>
    <t>O43294|TGFI1_HUMAN</t>
  </si>
  <si>
    <t>Q13617|CUL2_HUMAN</t>
  </si>
  <si>
    <t>O14641|DVL2_HUMAN</t>
  </si>
  <si>
    <t>Q7Z3B4|NUP54_HUMAN</t>
  </si>
  <si>
    <t>Q96G21|IMP4_HUMAN</t>
  </si>
  <si>
    <t>Q9NWQ9|CN119_HUMAN</t>
  </si>
  <si>
    <t>Q9UDX5|MTFP1_HUMAN</t>
  </si>
  <si>
    <t>Q13442|HAP28_HUMAN</t>
  </si>
  <si>
    <t>Q9NR30|DDX21_HUMAN</t>
  </si>
  <si>
    <t>P32455|GBP1_HUMAN</t>
  </si>
  <si>
    <t>Q5VW00|DC122_HUMAN</t>
  </si>
  <si>
    <t>P37802|TAGL2_HUMAN</t>
  </si>
  <si>
    <t>P30260|CDC27_HUMAN</t>
  </si>
  <si>
    <t>Q96EV8|DTBP1_HUMAN</t>
  </si>
  <si>
    <t>Q9C040|TRIM2_HUMAN</t>
  </si>
  <si>
    <t>Q96GD4|AURKB_HUMAN</t>
  </si>
  <si>
    <t>P57105|SYJ2B_HUMAN</t>
  </si>
  <si>
    <t>Q9HCM2|PLXA4_HUMAN</t>
  </si>
  <si>
    <t>P11940|PABP1_HUMAN</t>
  </si>
  <si>
    <t>P55735|SEC13_HUMAN</t>
  </si>
  <si>
    <t>Q7Z4W1|DCXR_HUMAN</t>
  </si>
  <si>
    <t>Q8NI27|THOC2_HUMAN</t>
  </si>
  <si>
    <t>Q9NPA3|M1IP1_HUMAN</t>
  </si>
  <si>
    <t>P15374|UCHL3_HUMAN</t>
  </si>
  <si>
    <t>Q9Y3A6|TMED5_HUMAN</t>
  </si>
  <si>
    <t>P29803|ODPAT_HUMAN</t>
  </si>
  <si>
    <t>Q99525|H4G_HUMAN</t>
  </si>
  <si>
    <t>Q96A49|SYAP1_HUMAN</t>
  </si>
  <si>
    <t>Q96J01|THOC3_HUMAN</t>
  </si>
  <si>
    <t>Q5TEA6|SE1L2_HUMAN</t>
  </si>
  <si>
    <t>Q9BW62|KATL1_HUMAN</t>
  </si>
  <si>
    <t>Q86U44|MTA70_HUMAN</t>
  </si>
  <si>
    <t>Q96GA3|LTV1_HUMAN</t>
  </si>
  <si>
    <t>Q9BZF3|OSBL6_HUMAN</t>
  </si>
  <si>
    <t>O75694|NU155_HUMAN</t>
  </si>
  <si>
    <t>Q8WYA6|CTBL1_HUMAN</t>
  </si>
  <si>
    <t>O15061|SYNEM_HUMAN</t>
  </si>
  <si>
    <t>Q96HA1|P121A_HUMAN</t>
  </si>
  <si>
    <t>Q12802|AKP13_HUMAN</t>
  </si>
  <si>
    <t>Q5M775|CYTSB_HUMAN</t>
  </si>
  <si>
    <t>Q6P582|MZT2A_HUMAN</t>
  </si>
  <si>
    <t>P19623|SPEE_HUMAN</t>
  </si>
  <si>
    <t>Q8TAG9|EXOC6_HUMAN</t>
  </si>
  <si>
    <t>Q14204|DYHC1_HUMAN</t>
  </si>
  <si>
    <t>P10398|ARAF_HUMAN</t>
  </si>
  <si>
    <t>Q9NUY8|TBC23_HUMAN</t>
  </si>
  <si>
    <t>Q96T23|RSF1_HUMAN</t>
  </si>
  <si>
    <t>Q96A57|TM230_HUMAN</t>
  </si>
  <si>
    <t>P30050|RL12_HUMAN</t>
  </si>
  <si>
    <t>Q99661|KIF2C_HUMAN</t>
  </si>
  <si>
    <t>Q8N6S5|AR6P6_HUMAN</t>
  </si>
  <si>
    <t>Q8WWI1|LMO7_HUMAN</t>
  </si>
  <si>
    <t>Q9HCN4|GPN1_HUMAN</t>
  </si>
  <si>
    <t>Q9HAV0|GBB4_HUMAN</t>
  </si>
  <si>
    <t>Q15024|EXOS7_HUMAN</t>
  </si>
  <si>
    <t>P67775|PP2AA_HUMAN</t>
  </si>
  <si>
    <t>P54727|RD23B_HUMAN</t>
  </si>
  <si>
    <t>O00762|UBE2C_HUMAN</t>
  </si>
  <si>
    <t>Q9UL16|CFA45_HUMAN</t>
  </si>
  <si>
    <t>Q99757|THIOM_HUMAN</t>
  </si>
  <si>
    <t>P35080|PROF2_HUMAN</t>
  </si>
  <si>
    <t>Q8N5A5|ZGPAT_HUMAN</t>
  </si>
  <si>
    <t>Q9P1Z2|CACO1_HUMAN</t>
  </si>
  <si>
    <t>P38432|COIL_HUMAN</t>
  </si>
  <si>
    <t>O00757|F16P2_HUMAN</t>
  </si>
  <si>
    <t>Q96GX9|MTNB_HUMAN</t>
  </si>
  <si>
    <t>O14910|LIN7A_HUMAN</t>
  </si>
  <si>
    <t>Q7Z3K3|POGZ_HUMAN</t>
  </si>
  <si>
    <t>P18669|PGAM1_HUMAN</t>
  </si>
  <si>
    <t>Q96EY7|PTCD3_HUMAN</t>
  </si>
  <si>
    <t>Q9UBE0|SAE1_HUMAN</t>
  </si>
  <si>
    <t>Q9NVH2|INT7_HUMAN</t>
  </si>
  <si>
    <t>Q9BTT0|AN32E_HUMAN</t>
  </si>
  <si>
    <t>Q8WWY3|PRP31_HUMAN</t>
  </si>
  <si>
    <t>P54725|RD23A_HUMAN</t>
  </si>
  <si>
    <t>Q9GZZ9|UBA5_HUMAN</t>
  </si>
  <si>
    <t>P00505|AATM_HUMAN</t>
  </si>
  <si>
    <t>O75937|DNJC8_HUMAN</t>
  </si>
  <si>
    <t>P07205|PGK2_HUMAN</t>
  </si>
  <si>
    <t>Q9BRR6|ADPGK_HUMAN</t>
  </si>
  <si>
    <t>P40261|NNMT_HUMAN</t>
  </si>
  <si>
    <t>P57073|SOX8_HUMAN</t>
  </si>
  <si>
    <t>Q16576|RBBP7_HUMAN</t>
  </si>
  <si>
    <t>Q9Y6I3|EPN1_HUMAN</t>
  </si>
  <si>
    <t>P23443|KS6B1_HUMAN</t>
  </si>
  <si>
    <t>Q9BV86|NTM1A_HUMAN</t>
  </si>
  <si>
    <t>Q92503|S14L1_HUMAN</t>
  </si>
  <si>
    <t>Q9NX70|MED29_HUMAN</t>
  </si>
  <si>
    <t>Q9NQX3|GEPH_HUMAN</t>
  </si>
  <si>
    <t>Q8ND24|RN214_HUMAN</t>
  </si>
  <si>
    <t>P63241|IF5A1_HUMAN</t>
  </si>
  <si>
    <t>P28070|PSB4_HUMAN</t>
  </si>
  <si>
    <t>Q9BYJ9|YTHD1_HUMAN</t>
  </si>
  <si>
    <t>O75223|GGCT_HUMAN</t>
  </si>
  <si>
    <t>O14874|BCKD_HUMAN</t>
  </si>
  <si>
    <t>O15143|ARC1B_HUMAN</t>
  </si>
  <si>
    <t>Q9NRG9|AAAS_HUMAN</t>
  </si>
  <si>
    <t>P25490|TYY1_HUMAN</t>
  </si>
  <si>
    <t>P56945|BCAR1_HUMAN</t>
  </si>
  <si>
    <t>Q9H892|TTC12_HUMAN</t>
  </si>
  <si>
    <t>Q86WQ0|NR2CA_HUMAN</t>
  </si>
  <si>
    <t>O43423|AN32C_HUMAN</t>
  </si>
  <si>
    <t>Q9P260|RELCH_HUMAN</t>
  </si>
  <si>
    <t>P18031|PTN1_HUMAN</t>
  </si>
  <si>
    <t>P08670|VIME_HUMAN</t>
  </si>
  <si>
    <t>Q6PJT7|ZC3HE_HUMAN</t>
  </si>
  <si>
    <t>Q15397|PUM3_HUMAN</t>
  </si>
  <si>
    <t>P30837|AL1B1_HUMAN</t>
  </si>
  <si>
    <t>Q8TF42|UBS3B_HUMAN</t>
  </si>
  <si>
    <t>P55957|BID_HUMAN</t>
  </si>
  <si>
    <t>P49116|NR2C2_HUMAN</t>
  </si>
  <si>
    <t>P49841|GSK3B_HUMAN</t>
  </si>
  <si>
    <t>O14933|UB2L6_HUMAN</t>
  </si>
  <si>
    <t>P22314|UBA1_HUMAN</t>
  </si>
  <si>
    <t>Q96PQ7|KLHL5_HUMAN</t>
  </si>
  <si>
    <t>Q02790|FKBP4_HUMAN</t>
  </si>
  <si>
    <t>P09496|CLCA_HUMAN</t>
  </si>
  <si>
    <t>Q05086|UBE3A_HUMAN</t>
  </si>
  <si>
    <t>A6NEC2|PSAL_HUMAN</t>
  </si>
  <si>
    <t>Q9H2K8|TAOK3_HUMAN</t>
  </si>
  <si>
    <t>P62263|RS14_HUMAN</t>
  </si>
  <si>
    <t>O60238|BNI3L_HUMAN</t>
  </si>
  <si>
    <t>Q9Y3B9|RRP15_HUMAN</t>
  </si>
  <si>
    <t>Q15019|SEPT2_HUMAN</t>
  </si>
  <si>
    <t>Q8N697|S15A4_HUMAN</t>
  </si>
  <si>
    <t>Q9BTE7|DCNL5_HUMAN</t>
  </si>
  <si>
    <t>O60506|HNRPQ_HUMAN</t>
  </si>
  <si>
    <t>P21912|SDHB_HUMAN</t>
  </si>
  <si>
    <t>Q5HYJ3|FA76B_HUMAN</t>
  </si>
  <si>
    <t>P57764|GSDMD_HUMAN</t>
  </si>
  <si>
    <t>Q07666|KHDR1_HUMAN</t>
  </si>
  <si>
    <t>Q9NWH9|SLTM_HUMAN</t>
  </si>
  <si>
    <t>Q9BZ29|DOCK9_HUMAN</t>
  </si>
  <si>
    <t>Q96P48|ARAP1_HUMAN</t>
  </si>
  <si>
    <t>P11766|ADHX_HUMAN</t>
  </si>
  <si>
    <t>Q53H82|LACB2_HUMAN</t>
  </si>
  <si>
    <t>O43290|SNUT1_HUMAN</t>
  </si>
  <si>
    <t>O75131|CPNE3_HUMAN</t>
  </si>
  <si>
    <t>Q13242|SRSF9_HUMAN</t>
  </si>
  <si>
    <t>Q8NHQ9|DDX55_HUMAN</t>
  </si>
  <si>
    <t>Q9UKM9|RALY_HUMAN</t>
  </si>
  <si>
    <t>Q9UBD5|ORC3_HUMAN</t>
  </si>
  <si>
    <t>P56693|SOX10_HUMAN</t>
  </si>
  <si>
    <t>Q2QD12|RPEL1_HUMAN</t>
  </si>
  <si>
    <t>Q96I51|RCC1L_HUMAN</t>
  </si>
  <si>
    <t>Q92696|PGTA_HUMAN</t>
  </si>
  <si>
    <t>P38159|RBMX_HUMAN</t>
  </si>
  <si>
    <t>O75534|CSDE1_HUMAN</t>
  </si>
  <si>
    <t>P36959|GMPR1_HUMAN</t>
  </si>
  <si>
    <t>Q8WUW1|BRK1_HUMAN</t>
  </si>
  <si>
    <t>Q9Y4K1|CRBG1_HUMAN</t>
  </si>
  <si>
    <t>Q9H6E4|CC134_HUMAN</t>
  </si>
  <si>
    <t>P67870|CSK2B_HUMAN</t>
  </si>
  <si>
    <t>P16403|H12_HUMAN</t>
  </si>
  <si>
    <t>Q06546|GABPA_HUMAN</t>
  </si>
  <si>
    <t>P10746|HEM4_HUMAN</t>
  </si>
  <si>
    <t>O95801|TTC4_HUMAN</t>
  </si>
  <si>
    <t>P24928|RPB1_HUMAN</t>
  </si>
  <si>
    <t>P56962|STX17_HUMAN</t>
  </si>
  <si>
    <t>Q9P2D3|HTR5B_HUMAN</t>
  </si>
  <si>
    <t>Q8IWR0|Z3H7A_HUMAN</t>
  </si>
  <si>
    <t>O43676|NDUB3_HUMAN</t>
  </si>
  <si>
    <t>Q8N608|DPP10_HUMAN</t>
  </si>
  <si>
    <t>Q13155|AIMP2_HUMAN</t>
  </si>
  <si>
    <t>P18440|ARY1_HUMAN</t>
  </si>
  <si>
    <t>P30041|PRDX6_HUMAN</t>
  </si>
  <si>
    <t>O14879|IFIT3_HUMAN</t>
  </si>
  <si>
    <t>P14854|CX6B1_HUMAN</t>
  </si>
  <si>
    <t>Q53GS9|SNUT2_HUMAN</t>
  </si>
  <si>
    <t>Q6NUQ4|TM214_HUMAN</t>
  </si>
  <si>
    <t>P55039|DRG2_HUMAN</t>
  </si>
  <si>
    <t>O00487|PSDE_HUMAN</t>
  </si>
  <si>
    <t>P02795|MT2_HUMAN</t>
  </si>
  <si>
    <t>O14920|IKKB_HUMAN</t>
  </si>
  <si>
    <t>O14617|AP3D1_HUMAN</t>
  </si>
  <si>
    <t>Q8IXM2|BAP18_HUMAN</t>
  </si>
  <si>
    <t>P04632|CPNS1_HUMAN</t>
  </si>
  <si>
    <t>O95793|STAU1_HUMAN</t>
  </si>
  <si>
    <t>Q16658|FSCN1_HUMAN</t>
  </si>
  <si>
    <t>Q9H0S4|DDX47_HUMAN</t>
  </si>
  <si>
    <t>Q9NVZ3|NECP2_HUMAN</t>
  </si>
  <si>
    <t>P82912|RT11_HUMAN</t>
  </si>
  <si>
    <t>Q96GD0|PLPP_HUMAN</t>
  </si>
  <si>
    <t>Q13057|COASY_HUMAN</t>
  </si>
  <si>
    <t>P57721|PCBP3_HUMAN</t>
  </si>
  <si>
    <t>Q9Y3Y2|CHTOP_HUMAN</t>
  </si>
  <si>
    <t>Q8WZ82|OVCA2_HUMAN</t>
  </si>
  <si>
    <t>P62826|RAN_HUMAN</t>
  </si>
  <si>
    <t>Q9NR28|DBLOH_HUMAN</t>
  </si>
  <si>
    <t>P42224|STAT1_HUMAN</t>
  </si>
  <si>
    <t>Q9BV73|CP250_HUMAN</t>
  </si>
  <si>
    <t>O75400|PR40A_HUMAN</t>
  </si>
  <si>
    <t>Q99848|EBP2_HUMAN</t>
  </si>
  <si>
    <t>Q8WUK0|PTPM1_HUMAN</t>
  </si>
  <si>
    <t>Q9H269|VPS16_HUMAN</t>
  </si>
  <si>
    <t>P52815|RM12_HUMAN</t>
  </si>
  <si>
    <t>Q6PD62|CTR9_HUMAN</t>
  </si>
  <si>
    <t>O75928|PIAS2_HUMAN</t>
  </si>
  <si>
    <t>P51003|PAPOA_HUMAN</t>
  </si>
  <si>
    <t>Q13409|DC1I2_HUMAN</t>
  </si>
  <si>
    <t>Q14457|BECN1_HUMAN</t>
  </si>
  <si>
    <t>O95848|NUD14_HUMAN</t>
  </si>
  <si>
    <t>Q86W92|LIPB1_HUMAN</t>
  </si>
  <si>
    <t>P09417|DHPR_HUMAN</t>
  </si>
  <si>
    <t>O00194|RB27B_HUMAN</t>
  </si>
  <si>
    <t>Q9BY50|SC11C_HUMAN</t>
  </si>
  <si>
    <t>P22695|QCR2_HUMAN</t>
  </si>
  <si>
    <t>Q9NUQ7|UFSP2_HUMAN</t>
  </si>
  <si>
    <t>Q5JRA6|TGO1_HUMAN</t>
  </si>
  <si>
    <t>Q9UL46|PSME2_HUMAN</t>
  </si>
  <si>
    <t>Q8N1B4|VPS52_HUMAN</t>
  </si>
  <si>
    <t>P62979|RS27A_HUMAN</t>
  </si>
  <si>
    <t>Q15643|TRIPB_HUMAN</t>
  </si>
  <si>
    <t>Q9UQE7|SMC3_HUMAN</t>
  </si>
  <si>
    <t>Q14999|CUL7_HUMAN</t>
  </si>
  <si>
    <t>Q9UPT5|EXOC7_HUMAN</t>
  </si>
  <si>
    <t>Q7Z6I8|CE024_HUMAN</t>
  </si>
  <si>
    <t>P28331|NDUS1_HUMAN</t>
  </si>
  <si>
    <t>O00625|PIR_HUMAN</t>
  </si>
  <si>
    <t>P42696|RBM34_HUMAN</t>
  </si>
  <si>
    <t>P49720|PSB3_HUMAN</t>
  </si>
  <si>
    <t>Q6P3W7|SCYL2_HUMAN</t>
  </si>
  <si>
    <t>Q7Z3E2|CC186_HUMAN</t>
  </si>
  <si>
    <t>O60812|HNRC1_HUMAN</t>
  </si>
  <si>
    <t>P23193|TCEA1_HUMAN</t>
  </si>
  <si>
    <t>Q86SQ0|PHLB2_HUMAN</t>
  </si>
  <si>
    <t>P61163|ACTZ_HUMAN</t>
  </si>
  <si>
    <t>Q96AC1|FERM2_HUMAN</t>
  </si>
  <si>
    <t>O95249|GOSR1_HUMAN</t>
  </si>
  <si>
    <t>O75319|DUS11_HUMAN</t>
  </si>
  <si>
    <t>P52888|THOP1_HUMAN</t>
  </si>
  <si>
    <t>Q9BSH4|TACO1_HUMAN</t>
  </si>
  <si>
    <t>Q16836|HCDH_HUMAN</t>
  </si>
  <si>
    <t>P62314|SMD1_HUMAN</t>
  </si>
  <si>
    <t>Q86W42|THOC6_HUMAN</t>
  </si>
  <si>
    <t>Q9UNX4|WDR3_HUMAN</t>
  </si>
  <si>
    <t>P16220|CREB1_HUMAN</t>
  </si>
  <si>
    <t>O95400|CD2B2_HUMAN</t>
  </si>
  <si>
    <t>Q9Y606|TRUA_HUMAN</t>
  </si>
  <si>
    <t>Q8NFU3|TSTD1_HUMAN</t>
  </si>
  <si>
    <t>P48147|PPCE_HUMAN</t>
  </si>
  <si>
    <t>P49773|HINT1_HUMAN</t>
  </si>
  <si>
    <t>Q92598|HS105_HUMAN</t>
  </si>
  <si>
    <t>O75179|ANR17_HUMAN</t>
  </si>
  <si>
    <t>Q15642|CIP4_HUMAN</t>
  </si>
  <si>
    <t>P48307|TFPI2_HUMAN</t>
  </si>
  <si>
    <t>P55145|MANF_HUMAN</t>
  </si>
  <si>
    <t>Q9NXV2|KCTD5_HUMAN</t>
  </si>
  <si>
    <t>Q15008|PSMD6_HUMAN</t>
  </si>
  <si>
    <t>Q86VP6|CAND1_HUMAN</t>
  </si>
  <si>
    <t>O15460|P4HA2_HUMAN</t>
  </si>
  <si>
    <t>Q49AR2|CE022_HUMAN</t>
  </si>
  <si>
    <t>P61513|RL37A_HUMAN</t>
  </si>
  <si>
    <t>P62195|PRS8_HUMAN</t>
  </si>
  <si>
    <t>Q8NBN7|RDH13_HUMAN</t>
  </si>
  <si>
    <t>Q02127|PYRD_HUMAN</t>
  </si>
  <si>
    <t>Q7L4I2|RSRC2_HUMAN</t>
  </si>
  <si>
    <t>Q9UKJ3|GPTC8_HUMAN</t>
  </si>
  <si>
    <t>Q96FV9|THOC1_HUMAN</t>
  </si>
  <si>
    <t>Q9P2E3|ZNFX1_HUMAN</t>
  </si>
  <si>
    <t>Q13177|PAK2_HUMAN</t>
  </si>
  <si>
    <t>Q9UMX0|UBQL1_HUMAN</t>
  </si>
  <si>
    <t>Q96FW1|OTUB1_HUMAN</t>
  </si>
  <si>
    <t>P61326|MGN_HUMAN</t>
  </si>
  <si>
    <t>P82933|RT09_HUMAN</t>
  </si>
  <si>
    <t>Q9NRW3|ABC3C_HUMAN</t>
  </si>
  <si>
    <t>Q5UIP0|RIF1_HUMAN</t>
  </si>
  <si>
    <t>Q9Y3B7|RM11_HUMAN</t>
  </si>
  <si>
    <t>Q96GK7|FAH2A_HUMAN</t>
  </si>
  <si>
    <t>Q9NZD2|GLTP_HUMAN</t>
  </si>
  <si>
    <t>Q13765|NACA_HUMAN</t>
  </si>
  <si>
    <t>Q7LBC6|KDM3B_HUMAN</t>
  </si>
  <si>
    <t>P08397|HEM3_HUMAN</t>
  </si>
  <si>
    <t>Q96DG6|CMBL_HUMAN</t>
  </si>
  <si>
    <t>Q9BVG4|PBDC1_HUMAN</t>
  </si>
  <si>
    <t>P09913|IFIT2_HUMAN</t>
  </si>
  <si>
    <t>Q7Z7H8|RM10_HUMAN</t>
  </si>
  <si>
    <t>Q9BVP2|GNL3_HUMAN</t>
  </si>
  <si>
    <t>O14579|COPE_HUMAN</t>
  </si>
  <si>
    <t>P51397|DAP1_HUMAN</t>
  </si>
  <si>
    <t>Q9H9A6|LRC40_HUMAN</t>
  </si>
  <si>
    <t>P60981|DEST_HUMAN</t>
  </si>
  <si>
    <t>Q9NQL2|RRAGD_HUMAN</t>
  </si>
  <si>
    <t>Q07960|RHG01_HUMAN</t>
  </si>
  <si>
    <t>Q9Y3C8|UFC1_HUMAN</t>
  </si>
  <si>
    <t>Q9H993|ARMT1_HUMAN</t>
  </si>
  <si>
    <t>P49005|DPOD2_HUMAN</t>
  </si>
  <si>
    <t>P52565|GDIR1_HUMAN</t>
  </si>
  <si>
    <t>O60493|SNX3_HUMAN</t>
  </si>
  <si>
    <t>Q9P2B4|CT2NL_HUMAN</t>
  </si>
  <si>
    <t>P50151|GBG10_HUMAN</t>
  </si>
  <si>
    <t>Q96CV9|OPTN_HUMAN</t>
  </si>
  <si>
    <t>Q6P1K8|T2H2L_HUMAN</t>
  </si>
  <si>
    <t>P61769|B2MG_HUMAN</t>
  </si>
  <si>
    <t>Q96CX2|KCD12_HUMAN</t>
  </si>
  <si>
    <t>Q96L21|RL10L_HUMAN</t>
  </si>
  <si>
    <t>Q9UPU7|TBD2B_HUMAN</t>
  </si>
  <si>
    <t>Q9Y3Q3|TMED3_HUMAN</t>
  </si>
  <si>
    <t>Q147X3|NAA30_HUMAN</t>
  </si>
  <si>
    <t>Q13541|4EBP1_HUMAN</t>
  </si>
  <si>
    <t>Q13546|RIPK1_HUMAN</t>
  </si>
  <si>
    <t>Q8TAA9|VANG1_HUMAN</t>
  </si>
  <si>
    <t>Q5VZE5|NAA35_HUMAN</t>
  </si>
  <si>
    <t>P49454|CENPF_HUMAN</t>
  </si>
  <si>
    <t>Q96FJ2|DYL2_HUMAN</t>
  </si>
  <si>
    <t>P35573|GDE_HUMAN</t>
  </si>
  <si>
    <t>Q8IXI1|MIRO2_HUMAN</t>
  </si>
  <si>
    <t>Q9BQD3|KXDL1_HUMAN</t>
  </si>
  <si>
    <t>P78332|RBM6_HUMAN</t>
  </si>
  <si>
    <t>O14979|HNRDL_HUMAN</t>
  </si>
  <si>
    <t>O95336|6PGL_HUMAN</t>
  </si>
  <si>
    <t>Q9UET6|TRM7_HUMAN</t>
  </si>
  <si>
    <t>Q9HCE0|EPG5_HUMAN</t>
  </si>
  <si>
    <t>Q9H8G2|CAAP1_HUMAN</t>
  </si>
  <si>
    <t>Q15785|TOM34_HUMAN</t>
  </si>
  <si>
    <t>O95870|ABHGA_HUMAN</t>
  </si>
  <si>
    <t>Q96NT0|CC115_HUMAN</t>
  </si>
  <si>
    <t>Q96I15|SCLY_HUMAN</t>
  </si>
  <si>
    <t>Q9NR12|PDLI7_HUMAN</t>
  </si>
  <si>
    <t>Q9BXY0|MAK16_HUMAN</t>
  </si>
  <si>
    <t>P49366|DHYS_HUMAN</t>
  </si>
  <si>
    <t>Q8WUA2|PPIL4_HUMAN</t>
  </si>
  <si>
    <t>Q96PZ0|PUS7_HUMAN</t>
  </si>
  <si>
    <t>Q5T013|HYI_HUMAN</t>
  </si>
  <si>
    <t>P31946|1433B_HUMAN</t>
  </si>
  <si>
    <t>P05388|RLA0_HUMAN</t>
  </si>
  <si>
    <t>Q96A35|RM24_HUMAN</t>
  </si>
  <si>
    <t>Q8TBC3|SHKB1_HUMAN</t>
  </si>
  <si>
    <t>P13797|PLST_HUMAN</t>
  </si>
  <si>
    <t>Q92538|GBF1_HUMAN</t>
  </si>
  <si>
    <t>Q8NB37|GALD1_HUMAN</t>
  </si>
  <si>
    <t>P51580|TPMT_HUMAN</t>
  </si>
  <si>
    <t>O75947|ATP5H_HUMAN</t>
  </si>
  <si>
    <t>C9JLW8|MCRI1_HUMAN</t>
  </si>
  <si>
    <t>Q9BSF4|TIM29_HUMAN</t>
  </si>
  <si>
    <t>O75170|PP6R2_HUMAN</t>
  </si>
  <si>
    <t>Q04637|IF4G1_HUMAN</t>
  </si>
  <si>
    <t>Q9UGM6|SYWM_HUMAN</t>
  </si>
  <si>
    <t>P62834|RAP1A_HUMAN</t>
  </si>
  <si>
    <t>P25325|THTM_HUMAN</t>
  </si>
  <si>
    <t>P36551|HEM6_HUMAN</t>
  </si>
  <si>
    <t>Q9NVD7|PARVA_HUMAN</t>
  </si>
  <si>
    <t>O00764|PDXK_HUMAN</t>
  </si>
  <si>
    <t>Q15276|RABE1_HUMAN</t>
  </si>
  <si>
    <t>P63167|DYL1_HUMAN</t>
  </si>
  <si>
    <t>Q9H4B6|SAV1_HUMAN</t>
  </si>
  <si>
    <t>Q6P587|FAHD1_HUMAN</t>
  </si>
  <si>
    <t>Q9GZS3|WDR61_HUMAN</t>
  </si>
  <si>
    <t>O75306|NDUS2_HUMAN</t>
  </si>
  <si>
    <t>O15446|RPA34_HUMAN</t>
  </si>
  <si>
    <t>Q8NFH8|REPS2_HUMAN</t>
  </si>
  <si>
    <t>Q9BWH2|FUND2_HUMAN</t>
  </si>
  <si>
    <t>P12955|PEPD_HUMAN</t>
  </si>
  <si>
    <t>O15541|R113A_HUMAN</t>
  </si>
  <si>
    <t>Q12904|AIMP1_HUMAN</t>
  </si>
  <si>
    <t>Q8IVF7|FMNL3_HUMAN</t>
  </si>
  <si>
    <t>P46934|NEDD4_HUMAN</t>
  </si>
  <si>
    <t>Q8IWB7|WDFY1_HUMAN</t>
  </si>
  <si>
    <t>Q6UWE0|LRSM1_HUMAN</t>
  </si>
  <si>
    <t>P43155|CACP_HUMAN</t>
  </si>
  <si>
    <t>Q9BXW7|HDHD5_HUMAN</t>
  </si>
  <si>
    <t>Q15388|TOM20_HUMAN</t>
  </si>
  <si>
    <t>Q9Y343|SNX24_HUMAN</t>
  </si>
  <si>
    <t>O94964|SOGA1_HUMAN</t>
  </si>
  <si>
    <t>Q9BPW8|NIPS1_HUMAN</t>
  </si>
  <si>
    <t>Q9UJ41|RABX5_HUMAN</t>
  </si>
  <si>
    <t>Q2TAZ0|ATG2A_HUMAN</t>
  </si>
  <si>
    <t>Q9NV56|MRGBP_HUMAN</t>
  </si>
  <si>
    <t>P62873|GBB1_HUMAN</t>
  </si>
  <si>
    <t>P62241|RS8_HUMAN</t>
  </si>
  <si>
    <t>P22090|RS4Y1_HUMAN</t>
  </si>
  <si>
    <t>P57740|NU107_HUMAN</t>
  </si>
  <si>
    <t>Q02809|PLOD1_HUMAN</t>
  </si>
  <si>
    <t>P09429|HMGB1_HUMAN</t>
  </si>
  <si>
    <t>Q5T653|RM02_HUMAN</t>
  </si>
  <si>
    <t>C9JQL5|DSA2D_HUMAN</t>
  </si>
  <si>
    <t>Q9H2M9|RBGPR_HUMAN</t>
  </si>
  <si>
    <t>P53634|CATC_HUMAN</t>
  </si>
  <si>
    <t>Q7Z4Y8|AT5L2_HUMAN</t>
  </si>
  <si>
    <t>P52209|6PGD_HUMAN</t>
  </si>
  <si>
    <t>Q969H8|MYDGF_HUMAN</t>
  </si>
  <si>
    <t>Q15843|NEDD8_HUMAN</t>
  </si>
  <si>
    <t>Q16611|BAK_HUMAN</t>
  </si>
  <si>
    <t>O43823|AKAP8_HUMAN</t>
  </si>
  <si>
    <t>P41227|NAA10_HUMAN</t>
  </si>
  <si>
    <t>Q8TED4|G6PT3_HUMAN</t>
  </si>
  <si>
    <t>Q6UWP2|DHR11_HUMAN</t>
  </si>
  <si>
    <t>Q9Y2Q9|RT28_HUMAN</t>
  </si>
  <si>
    <t>Q13243|SRSF5_HUMAN</t>
  </si>
  <si>
    <t>Q86U42|PABP2_HUMAN</t>
  </si>
  <si>
    <t>P00167|CYB5_HUMAN</t>
  </si>
  <si>
    <t>Q86Y07|VRK2_HUMAN</t>
  </si>
  <si>
    <t>Q9GZN8|CT027_HUMAN</t>
  </si>
  <si>
    <t>P21127|CD11B_HUMAN</t>
  </si>
  <si>
    <t>Q04727|TLE4_HUMAN</t>
  </si>
  <si>
    <t>Q969Z0|FAKD4_HUMAN</t>
  </si>
  <si>
    <t>Q13573|SNW1_HUMAN</t>
  </si>
  <si>
    <t>Q15022|SUZ12_HUMAN</t>
  </si>
  <si>
    <t>P52788|SPSY_HUMAN</t>
  </si>
  <si>
    <t>O60256|KPRB_HUMAN</t>
  </si>
  <si>
    <t>P25705|ATPA_HUMAN</t>
  </si>
  <si>
    <t>Q86WA6|BPHL_HUMAN</t>
  </si>
  <si>
    <t>Q9Y6E2|BZW2_HUMAN</t>
  </si>
  <si>
    <t>Q9UJX6|ANC2_HUMAN</t>
  </si>
  <si>
    <t>O75439|MPPB_HUMAN</t>
  </si>
  <si>
    <t>P48507|GSH0_HUMAN</t>
  </si>
  <si>
    <t>A0AVT1|UBA6_HUMAN</t>
  </si>
  <si>
    <t>P40227|TCPZ_HUMAN</t>
  </si>
  <si>
    <t>P33552|CKS2_HUMAN</t>
  </si>
  <si>
    <t>Q96KR1|ZFR_HUMAN</t>
  </si>
  <si>
    <t>Q9HAV4|XPO5_HUMAN</t>
  </si>
  <si>
    <t>O75616|ERAL1_HUMAN</t>
  </si>
  <si>
    <t>Q9H488|OFUT1_HUMAN</t>
  </si>
  <si>
    <t>Q9Y3Z3|SAMH1_HUMAN</t>
  </si>
  <si>
    <t>P82909|RT36_HUMAN</t>
  </si>
  <si>
    <t>O00399|DCTN6_HUMAN</t>
  </si>
  <si>
    <t>O75934|SPF27_HUMAN</t>
  </si>
  <si>
    <t>Q9GZV4|IF5A2_HUMAN</t>
  </si>
  <si>
    <t>O00203|AP3B1_HUMAN</t>
  </si>
  <si>
    <t>O43660|PLRG1_HUMAN</t>
  </si>
  <si>
    <t>Q9BPY3|F118B_HUMAN</t>
  </si>
  <si>
    <t>P22830|HEMH_HUMAN</t>
  </si>
  <si>
    <t>P46783|RS10_HUMAN</t>
  </si>
  <si>
    <t>P0DMV9|HS71B_HUMAN</t>
  </si>
  <si>
    <t>Q9BW27|NUP85_HUMAN</t>
  </si>
  <si>
    <t>P28290|ITPI2_HUMAN</t>
  </si>
  <si>
    <t>O14523|C2C2L_HUMAN</t>
  </si>
  <si>
    <t>P51812|KS6A3_HUMAN</t>
  </si>
  <si>
    <t>Q9BUT1|BDH2_HUMAN</t>
  </si>
  <si>
    <t>O75427|LRCH4_HUMAN</t>
  </si>
  <si>
    <t>Q9H9T3|ELP3_HUMAN</t>
  </si>
  <si>
    <t>O43615|TIM44_HUMAN</t>
  </si>
  <si>
    <t>P09110|THIK_HUMAN</t>
  </si>
  <si>
    <t>Q96CM8|ACSF2_HUMAN</t>
  </si>
  <si>
    <t>Q9NRW7|VPS45_HUMAN</t>
  </si>
  <si>
    <t>Q14558|KPRA_HUMAN</t>
  </si>
  <si>
    <t>Q8IYL3|CA174_HUMAN</t>
  </si>
  <si>
    <t>P12081|HARS1_HUMAN</t>
  </si>
  <si>
    <t>Q13287|NMI_HUMAN</t>
  </si>
  <si>
    <t>P60709|ACTB_HUMAN</t>
  </si>
  <si>
    <t>Q96CS2|HAUS1_HUMAN</t>
  </si>
  <si>
    <t>P19387|RPB3_HUMAN</t>
  </si>
  <si>
    <t>Q8NFW8|NEUA_HUMAN</t>
  </si>
  <si>
    <t>O95994|AGR2_HUMAN</t>
  </si>
  <si>
    <t>Q9BUK6|MSTO1_HUMAN</t>
  </si>
  <si>
    <t>P55072|TERA_HUMAN</t>
  </si>
  <si>
    <t>P05783|K1C18_HUMAN</t>
  </si>
  <si>
    <t>Q6PKG0|LARP1_HUMAN</t>
  </si>
  <si>
    <t>P32322|P5CR1_HUMAN</t>
  </si>
  <si>
    <t>Q3YEC7|RABL6_HUMAN</t>
  </si>
  <si>
    <t>P53582|MAP11_HUMAN</t>
  </si>
  <si>
    <t>Q8IWV7|UBR1_HUMAN</t>
  </si>
  <si>
    <t>P56377|AP1S2_HUMAN</t>
  </si>
  <si>
    <t>P07919|QCR6_HUMAN</t>
  </si>
  <si>
    <t>Q13618|CUL3_HUMAN</t>
  </si>
  <si>
    <t>Q9Y2W2|WBP11_HUMAN</t>
  </si>
  <si>
    <t>Q3MHD2|LSM12_HUMAN</t>
  </si>
  <si>
    <t>P18858|DNLI1_HUMAN</t>
  </si>
  <si>
    <t>A0MZ66|SHOT1_HUMAN</t>
  </si>
  <si>
    <t>Q7L8J4|3BP5L_HUMAN</t>
  </si>
  <si>
    <t>O60934|NBN_HUMAN</t>
  </si>
  <si>
    <t>Q9UHD8|SEPT9_HUMAN</t>
  </si>
  <si>
    <t>P13804|ETFA_HUMAN</t>
  </si>
  <si>
    <t>Q5VZ89|DEN4C_HUMAN</t>
  </si>
  <si>
    <t>P33981|TTK_HUMAN</t>
  </si>
  <si>
    <t>Q9UKK9|NUDT5_HUMAN</t>
  </si>
  <si>
    <t>Q9Y3D9|RT23_HUMAN</t>
  </si>
  <si>
    <t>P14923|PLAK_HUMAN</t>
  </si>
  <si>
    <t>P53621|COPA_HUMAN</t>
  </si>
  <si>
    <t>Q01844|EWS_HUMAN</t>
  </si>
  <si>
    <t>Q9BWU0|NADAP_HUMAN</t>
  </si>
  <si>
    <t>Q5T1M5|FKB15_HUMAN</t>
  </si>
  <si>
    <t>Q8NEJ9|NGDN_HUMAN</t>
  </si>
  <si>
    <t>Q96AE4|FUBP1_HUMAN</t>
  </si>
  <si>
    <t>P62913|RL11_HUMAN</t>
  </si>
  <si>
    <t>Q8WVJ2|NUDC2_HUMAN</t>
  </si>
  <si>
    <t>Q9HC36|MRM3_HUMAN</t>
  </si>
  <si>
    <t>O15027|SC16A_HUMAN</t>
  </si>
  <si>
    <t>Q12906|ILF3_HUMAN</t>
  </si>
  <si>
    <t>P15311|EZRI_HUMAN</t>
  </si>
  <si>
    <t>P09012|SNRPA_HUMAN</t>
  </si>
  <si>
    <t>Q9Y4W2|LAS1L_HUMAN</t>
  </si>
  <si>
    <t>Q99418|CYH2_HUMAN</t>
  </si>
  <si>
    <t>Q15434|RBMS2_HUMAN</t>
  </si>
  <si>
    <t>Q05519|SRS11_HUMAN</t>
  </si>
  <si>
    <t>Q99653|CHP1_HUMAN</t>
  </si>
  <si>
    <t>O60343|TBCD4_HUMAN</t>
  </si>
  <si>
    <t>Q53F19|NCBP3_HUMAN</t>
  </si>
  <si>
    <t>Q9GZQ3|COMD5_HUMAN</t>
  </si>
  <si>
    <t>Q13509|TBB3_HUMAN</t>
  </si>
  <si>
    <t>Q9BQ61|TRIR_HUMAN</t>
  </si>
  <si>
    <t>Q9NVM9|INT13_HUMAN</t>
  </si>
  <si>
    <t>P13010|XRCC5_HUMAN</t>
  </si>
  <si>
    <t>Q86U90|YRDC_HUMAN</t>
  </si>
  <si>
    <t>P26378|ELAV4_HUMAN</t>
  </si>
  <si>
    <t>O43572|AKA10_HUMAN</t>
  </si>
  <si>
    <t>O43264|ZW10_HUMAN</t>
  </si>
  <si>
    <t>O75157|T22D2_HUMAN</t>
  </si>
  <si>
    <t>Q96DZ1|ERLEC_HUMAN</t>
  </si>
  <si>
    <t>P55084|ECHB_HUMAN</t>
  </si>
  <si>
    <t>P19883|FST_HUMAN</t>
  </si>
  <si>
    <t>Q08752|PPID_HUMAN</t>
  </si>
  <si>
    <t>P62312|LSM6_HUMAN</t>
  </si>
  <si>
    <t>P00374|DYR_HUMAN</t>
  </si>
  <si>
    <t>Q9C002|NMES1_HUMAN</t>
  </si>
  <si>
    <t>Q9NPF4|OSGEP_HUMAN</t>
  </si>
  <si>
    <t>P22307|NLTP_HUMAN</t>
  </si>
  <si>
    <t>Q9UL42|PNMA2_HUMAN</t>
  </si>
  <si>
    <t>Q9UBU8|MO4L1_HUMAN</t>
  </si>
  <si>
    <t>Q96DI7|SNR40_HUMAN</t>
  </si>
  <si>
    <t>P51808|DYLT3_HUMAN</t>
  </si>
  <si>
    <t>P20340|RAB6A_HUMAN</t>
  </si>
  <si>
    <t>Q96L14|C170L_HUMAN</t>
  </si>
  <si>
    <t>Q9UNH6|SNX7_HUMAN</t>
  </si>
  <si>
    <t>O60264|SMCA5_HUMAN</t>
  </si>
  <si>
    <t>Q9NYB9|ABI2_HUMAN</t>
  </si>
  <si>
    <t>P42704|LPPRC_HUMAN</t>
  </si>
  <si>
    <t>P62861|RS30_HUMAN</t>
  </si>
  <si>
    <t>Q14997|PSME4_HUMAN</t>
  </si>
  <si>
    <t>O14787|TNPO2_HUMAN</t>
  </si>
  <si>
    <t>P22612|KAPCG_HUMAN</t>
  </si>
  <si>
    <t>Q8IXT5|RB12B_HUMAN</t>
  </si>
  <si>
    <t>Q9P287|BCCIP_HUMAN</t>
  </si>
  <si>
    <t>P54819|KAD2_HUMAN</t>
  </si>
  <si>
    <t>P50995|ANX11_HUMAN</t>
  </si>
  <si>
    <t>Q6ZSZ5|ARHGI_HUMAN</t>
  </si>
  <si>
    <t>O95208|EPN2_HUMAN</t>
  </si>
  <si>
    <t>P82663|RT25_HUMAN</t>
  </si>
  <si>
    <t>O75438|NDUB1_HUMAN</t>
  </si>
  <si>
    <t>Q9UPT6|JIP3_HUMAN</t>
  </si>
  <si>
    <t>Q96BH1|RNF25_HUMAN</t>
  </si>
  <si>
    <t>Q96ES7|SGF29_HUMAN</t>
  </si>
  <si>
    <t>Q9BRX8|PXL2A_HUMAN</t>
  </si>
  <si>
    <t>Q9BW11|MAD3_HUMAN</t>
  </si>
  <si>
    <t>Q08AD1|CAMP2_HUMAN</t>
  </si>
  <si>
    <t>O60888|CUTA_HUMAN</t>
  </si>
  <si>
    <t>Q96EK6|GNA1_HUMAN</t>
  </si>
  <si>
    <t>P49711|CTCF_HUMAN</t>
  </si>
  <si>
    <t>Q13325|IFIT5_HUMAN</t>
  </si>
  <si>
    <t>Q969U7|PSMG2_HUMAN</t>
  </si>
  <si>
    <t>Q14315|FLNC_HUMAN</t>
  </si>
  <si>
    <t>P68036|UB2L3_HUMAN</t>
  </si>
  <si>
    <t>Q9UHG3|PCYOX_HUMAN</t>
  </si>
  <si>
    <t>Q6UN15|FIP1_HUMAN</t>
  </si>
  <si>
    <t>Q9Y2R9|RT07_HUMAN</t>
  </si>
  <si>
    <t>P49959|MRE11_HUMAN</t>
  </si>
  <si>
    <t>O00232|PSD12_HUMAN</t>
  </si>
  <si>
    <t>P20591|MX1_HUMAN</t>
  </si>
  <si>
    <t>A8MTJ3|GNAT3_HUMAN</t>
  </si>
  <si>
    <t>P35754|GLRX1_HUMAN</t>
  </si>
  <si>
    <t>O00186|STXB3_HUMAN</t>
  </si>
  <si>
    <t>Q15058|KIF14_HUMAN</t>
  </si>
  <si>
    <t>Q13123|RED_HUMAN</t>
  </si>
  <si>
    <t>Q04941|PLP2_HUMAN</t>
  </si>
  <si>
    <t>Q8NCE2|MTMRE_HUMAN</t>
  </si>
  <si>
    <t>Q9NSV4|DIAP3_HUMAN</t>
  </si>
  <si>
    <t>Q9NX14|NDUBB_HUMAN</t>
  </si>
  <si>
    <t>Q9UNW1|MINP1_HUMAN</t>
  </si>
  <si>
    <t>Q2NL82|TSR1_HUMAN</t>
  </si>
  <si>
    <t>Q9Y376|CAB39_HUMAN</t>
  </si>
  <si>
    <t>O60306|AQR_HUMAN</t>
  </si>
  <si>
    <t>P31483|TIA1_HUMAN</t>
  </si>
  <si>
    <t>Q9P2T1|GMPR2_HUMAN</t>
  </si>
  <si>
    <t>Q9NPQ8|RIC8A_HUMAN</t>
  </si>
  <si>
    <t>Q13596|SNX1_HUMAN</t>
  </si>
  <si>
    <t>Q7L5N1|CSN6_HUMAN</t>
  </si>
  <si>
    <t>P61764|STXB1_HUMAN</t>
  </si>
  <si>
    <t>Q9H0C8|ILKAP_HUMAN</t>
  </si>
  <si>
    <t>Q9BYD1|RM13_HUMAN</t>
  </si>
  <si>
    <t>Q9Y2X3|NOP58_HUMAN</t>
  </si>
  <si>
    <t>Q14669|TRIPC_HUMAN</t>
  </si>
  <si>
    <t>P46109|CRKL_HUMAN</t>
  </si>
  <si>
    <t>Q9NRM1|ENAM_HUMAN</t>
  </si>
  <si>
    <t>P43897|EFTS_HUMAN</t>
  </si>
  <si>
    <t>P84077|ARF1_HUMAN</t>
  </si>
  <si>
    <t>Q96FQ6|S10AG_HUMAN</t>
  </si>
  <si>
    <t>P06748|NPM_HUMAN</t>
  </si>
  <si>
    <t>Q86WV6|STING_HUMAN</t>
  </si>
  <si>
    <t>A8MVJ9|HPF1L_HUMAN</t>
  </si>
  <si>
    <t>P29034|S10A2_HUMAN</t>
  </si>
  <si>
    <t>Q8TBX8|PI42C_HUMAN</t>
  </si>
  <si>
    <t>Q9H9C1|SPE39_HUMAN</t>
  </si>
  <si>
    <t>P67936|TPM4_HUMAN</t>
  </si>
  <si>
    <t>P51668|UB2D1_HUMAN</t>
  </si>
  <si>
    <t>Q7L775|EPMIP_HUMAN</t>
  </si>
  <si>
    <t>P28066|PSA5_HUMAN</t>
  </si>
  <si>
    <t>Q96BJ3|AIDA_HUMAN</t>
  </si>
  <si>
    <t>O75821|EIF3G_HUMAN</t>
  </si>
  <si>
    <t>O43665|RGS10_HUMAN</t>
  </si>
  <si>
    <t>Q92888|ARHG1_HUMAN</t>
  </si>
  <si>
    <t>Q9H8H0|NOL11_HUMAN</t>
  </si>
  <si>
    <t>P06753|TPM3_HUMAN</t>
  </si>
  <si>
    <t>Q96P16|RPR1A_HUMAN</t>
  </si>
  <si>
    <t>Q9NPI0|TM138_HUMAN</t>
  </si>
  <si>
    <t>Q567U6|CCD93_HUMAN</t>
  </si>
  <si>
    <t>Q9NRY5|F1142_HUMAN</t>
  </si>
  <si>
    <t>Q9NPA8|ENY2_HUMAN</t>
  </si>
  <si>
    <t>Q5RKV6|EXOS6_HUMAN</t>
  </si>
  <si>
    <t>Q96B45|BORC7_HUMAN</t>
  </si>
  <si>
    <t>Q15691|MARE1_HUMAN</t>
  </si>
  <si>
    <t>P61247|RS3A_HUMAN</t>
  </si>
  <si>
    <t>Q12979|ABR_HUMAN</t>
  </si>
  <si>
    <t>Q16539|MK14_HUMAN</t>
  </si>
  <si>
    <t>P36405|ARL3_HUMAN</t>
  </si>
  <si>
    <t>O75391|SPAG7_HUMAN</t>
  </si>
  <si>
    <t>P62753|RS6_HUMAN</t>
  </si>
  <si>
    <t>Q8NC51|PAIRB_HUMAN</t>
  </si>
  <si>
    <t>O75251|NDUS7_HUMAN</t>
  </si>
  <si>
    <t>P06132|DCUP_HUMAN</t>
  </si>
  <si>
    <t>P22681|CBL_HUMAN</t>
  </si>
  <si>
    <t>P30533|AMRP_HUMAN</t>
  </si>
  <si>
    <t>P02686|MBP_HUMAN</t>
  </si>
  <si>
    <t>P40429|RL13A_HUMAN</t>
  </si>
  <si>
    <t>P62837|UB2D2_HUMAN</t>
  </si>
  <si>
    <t>P53992|SC24C_HUMAN</t>
  </si>
  <si>
    <t>P35251|RFC1_HUMAN</t>
  </si>
  <si>
    <t>Q15436|SC23A_HUMAN</t>
  </si>
  <si>
    <t>O60287|NPA1P_HUMAN</t>
  </si>
  <si>
    <t>P14618|KPYM_HUMAN</t>
  </si>
  <si>
    <t>Q7Z5L9|I2BP2_HUMAN</t>
  </si>
  <si>
    <t>P51948|MAT1_HUMAN</t>
  </si>
  <si>
    <t>Q9Y251|HPSE_HUMAN</t>
  </si>
  <si>
    <t>P13489|RINI_HUMAN</t>
  </si>
  <si>
    <t>Q9NRJ5|PAPOB_HUMAN</t>
  </si>
  <si>
    <t>Q8IVF2|AHNK2_HUMAN</t>
  </si>
  <si>
    <t>Q07817|B2CL1_HUMAN</t>
  </si>
  <si>
    <t>Q9Y5Q0|FADS3_HUMAN</t>
  </si>
  <si>
    <t>Q15007|FL2D_HUMAN</t>
  </si>
  <si>
    <t>O14776|TCRG1_HUMAN</t>
  </si>
  <si>
    <t>Q15648|MED1_HUMAN</t>
  </si>
  <si>
    <t>Q9H9A5|CNO10_HUMAN</t>
  </si>
  <si>
    <t>Q96NE9|FRMD6_HUMAN</t>
  </si>
  <si>
    <t>P55036|PSMD4_HUMAN</t>
  </si>
  <si>
    <t>Q04724|TLE1_HUMAN</t>
  </si>
  <si>
    <t>Q8NDA8|MROH1_HUMAN</t>
  </si>
  <si>
    <t>Q9HCC0|MCCB_HUMAN</t>
  </si>
  <si>
    <t>O15305|PMM2_HUMAN</t>
  </si>
  <si>
    <t>P51659|DHB4_HUMAN</t>
  </si>
  <si>
    <t>Q6P2I3|FAH2B_HUMAN</t>
  </si>
  <si>
    <t>P27694|RFA1_HUMAN</t>
  </si>
  <si>
    <t>Q9NY93|DDX56_HUMAN</t>
  </si>
  <si>
    <t>O00425|IF2B3_HUMAN</t>
  </si>
  <si>
    <t>Q9Y5B8|NDK7_HUMAN</t>
  </si>
  <si>
    <t>Q9C0E8|LNP_HUMAN</t>
  </si>
  <si>
    <t>P55263|ADK_HUMAN</t>
  </si>
  <si>
    <t>P51608|MECP2_HUMAN</t>
  </si>
  <si>
    <t>O00422|SAP18_HUMAN</t>
  </si>
  <si>
    <t>Q9UBR2|CATZ_HUMAN</t>
  </si>
  <si>
    <t>Q99996|AKAP9_HUMAN</t>
  </si>
  <si>
    <t>Q5VTR2|BRE1A_HUMAN</t>
  </si>
  <si>
    <t>O95219|SNX4_HUMAN</t>
  </si>
  <si>
    <t>P21266|GSTM3_HUMAN</t>
  </si>
  <si>
    <t>Q9BQ67|GRWD1_HUMAN</t>
  </si>
  <si>
    <t>Q7KZ85|SPT6H_HUMAN</t>
  </si>
  <si>
    <t>P61981|1433G_HUMAN</t>
  </si>
  <si>
    <t>P17050|NAGAB_HUMAN</t>
  </si>
  <si>
    <t>Q9BT09|CNPY3_HUMAN</t>
  </si>
  <si>
    <t>Q07812|BAX_HUMAN</t>
  </si>
  <si>
    <t>Q9UJZ1|STML2_HUMAN</t>
  </si>
  <si>
    <t>Q969G5|CAVN3_HUMAN</t>
  </si>
  <si>
    <t>Q9NRR5|UBQL4_HUMAN</t>
  </si>
  <si>
    <t>P57678|GEMI4_HUMAN</t>
  </si>
  <si>
    <t>Q8N163|CCAR2_HUMAN</t>
  </si>
  <si>
    <t>O14737|PDCD5_HUMAN</t>
  </si>
  <si>
    <t>P83876|TXN4A_HUMAN</t>
  </si>
  <si>
    <t>Q9HAU4|SMUF2_HUMAN</t>
  </si>
  <si>
    <t>P27144|KAD4_HUMAN</t>
  </si>
  <si>
    <t>A6NKH3|RL37L_HUMAN</t>
  </si>
  <si>
    <t>Q9NWY4|HPF1_HUMAN</t>
  </si>
  <si>
    <t>Q99518|FMO2_HUMAN</t>
  </si>
  <si>
    <t>P43243|MATR3_HUMAN</t>
  </si>
  <si>
    <t>P53396|ACLY_HUMAN</t>
  </si>
  <si>
    <t>Q9NXV6|CARF_HUMAN</t>
  </si>
  <si>
    <t>Q14764|MVP_HUMAN</t>
  </si>
  <si>
    <t>Q9H6U8|ALG9_HUMAN</t>
  </si>
  <si>
    <t>Q9ULZ3|ASC_HUMAN</t>
  </si>
  <si>
    <t>Q5R3I4|TTC38_HUMAN</t>
  </si>
  <si>
    <t>Q9Y530|OARD1_HUMAN</t>
  </si>
  <si>
    <t>P43490|NAMPT_HUMAN</t>
  </si>
  <si>
    <t>Q9Y6E0|STK24_HUMAN</t>
  </si>
  <si>
    <t>Q86VI3|IQGA3_HUMAN</t>
  </si>
  <si>
    <t>Q9Y5X1|SNX9_HUMAN</t>
  </si>
  <si>
    <t>Q99613|EIF3C_HUMAN</t>
  </si>
  <si>
    <t>Q14978|NOLC1_HUMAN</t>
  </si>
  <si>
    <t>Q9Y3R5|DOP2_HUMAN</t>
  </si>
  <si>
    <t>Q9BXS5|AP1M1_HUMAN</t>
  </si>
  <si>
    <t>Q9H3P2|NELFA_HUMAN</t>
  </si>
  <si>
    <t>A6NDU8|CE051_HUMAN</t>
  </si>
  <si>
    <t>P23381|SYWC_HUMAN</t>
  </si>
  <si>
    <t>Q9ULX3|NOB1_HUMAN</t>
  </si>
  <si>
    <t>Q9NUQ6|SPS2L_HUMAN</t>
  </si>
  <si>
    <t>Q9UPT9|UBP22_HUMAN</t>
  </si>
  <si>
    <t>P26447|S10A4_HUMAN</t>
  </si>
  <si>
    <t>O00139|KIF2A_HUMAN</t>
  </si>
  <si>
    <t>Q04323|UBXN1_HUMAN</t>
  </si>
  <si>
    <t>Q86XL3|ANKL2_HUMAN</t>
  </si>
  <si>
    <t>A6NIZ1|RP1BL_HUMAN</t>
  </si>
  <si>
    <t>O00148|DX39A_HUMAN</t>
  </si>
  <si>
    <t>Q6ZSR9|YJ005_HUMAN</t>
  </si>
  <si>
    <t>Q9H9S4|CB39L_HUMAN</t>
  </si>
  <si>
    <t>P40938|RFC3_HUMAN</t>
  </si>
  <si>
    <t>O75884|RBBP9_HUMAN</t>
  </si>
  <si>
    <t>Q15847|ADIRF_HUMAN</t>
  </si>
  <si>
    <t>Q6NTF9|RHBD2_HUMAN</t>
  </si>
  <si>
    <t>P47756|CAPZB_HUMAN</t>
  </si>
  <si>
    <t>O14949|QCR8_HUMAN</t>
  </si>
  <si>
    <t>Q6VY07|PACS1_HUMAN</t>
  </si>
  <si>
    <t>P56537|IF6_HUMAN</t>
  </si>
  <si>
    <t>Q00534|CDK6_HUMAN</t>
  </si>
  <si>
    <t>O15514|RPB4_HUMAN</t>
  </si>
  <si>
    <t>Q6UB35|C1TM_HUMAN</t>
  </si>
  <si>
    <t>Q9BZD3|GCOM2_HUMAN</t>
  </si>
  <si>
    <t>Q13895|BYST_HUMAN</t>
  </si>
  <si>
    <t>Q7Z4V5|HDGR2_HUMAN</t>
  </si>
  <si>
    <t>O94763|RMP_HUMAN</t>
  </si>
  <si>
    <t>Q7Z3D6|GLUCM_HUMAN</t>
  </si>
  <si>
    <t>Q96GM8|TOE1_HUMAN</t>
  </si>
  <si>
    <t>C9JRZ8|AK1BF_HUMAN</t>
  </si>
  <si>
    <t>O00273|DFFA_HUMAN</t>
  </si>
  <si>
    <t>Q9NQ55|SSF1_HUMAN</t>
  </si>
  <si>
    <t>Q8TDD1|DDX54_HUMAN</t>
  </si>
  <si>
    <t>Q9H0W9|CK054_HUMAN</t>
  </si>
  <si>
    <t>P50479|PDLI4_HUMAN</t>
  </si>
  <si>
    <t>Q8IU81|I2BP1_HUMAN</t>
  </si>
  <si>
    <t>P07437|TBB5_HUMAN</t>
  </si>
  <si>
    <t>Q5T2N8|ATD3C_HUMAN</t>
  </si>
  <si>
    <t>O43708|MAAI_HUMAN</t>
  </si>
  <si>
    <t>P04732|MT1E_HUMAN</t>
  </si>
  <si>
    <t>Q9NZT2|OGFR_HUMAN</t>
  </si>
  <si>
    <t>P38646|GRP75_HUMAN</t>
  </si>
  <si>
    <t>Q13158|FADD_HUMAN</t>
  </si>
  <si>
    <t>O95361|TRI16_HUMAN</t>
  </si>
  <si>
    <t>Q16531|DDB1_HUMAN</t>
  </si>
  <si>
    <t>P60866|RS20_HUMAN</t>
  </si>
  <si>
    <t>P59074|CHM4P_HUMAN</t>
  </si>
  <si>
    <t>Q8IZ73|RUSD2_HUMAN</t>
  </si>
  <si>
    <t>Q9HAN9|NMNA1_HUMAN</t>
  </si>
  <si>
    <t>Q92499|DDX1_HUMAN</t>
  </si>
  <si>
    <t>P35249|RFC4_HUMAN</t>
  </si>
  <si>
    <t>Q9NRG0|CHRC1_HUMAN</t>
  </si>
  <si>
    <t>Q9UKU7|ACAD8_HUMAN</t>
  </si>
  <si>
    <t>Q12824|SNF5_HUMAN</t>
  </si>
  <si>
    <t>P80303|NUCB2_HUMAN</t>
  </si>
  <si>
    <t>Q9NR50|EI2BG_HUMAN</t>
  </si>
  <si>
    <t>P84085|ARF5_HUMAN</t>
  </si>
  <si>
    <t>Q14152|EIF3A_HUMAN</t>
  </si>
  <si>
    <t>O15084|ANR28_HUMAN</t>
  </si>
  <si>
    <t>Q01130|SRSF2_HUMAN</t>
  </si>
  <si>
    <t>O43795|MYO1B_HUMAN</t>
  </si>
  <si>
    <t>Q12986|NFX1_HUMAN</t>
  </si>
  <si>
    <t>Q92688|AN32B_HUMAN</t>
  </si>
  <si>
    <t>Q9BXF6|RFIP5_HUMAN</t>
  </si>
  <si>
    <t>Q9HCG8|CWC22_HUMAN</t>
  </si>
  <si>
    <t>Q15532|SSXT_HUMAN</t>
  </si>
  <si>
    <t>O60784|TOM1_HUMAN</t>
  </si>
  <si>
    <t>P12931|SRC_HUMAN</t>
  </si>
  <si>
    <t>Q7Z4H8|PLGT3_HUMAN</t>
  </si>
  <si>
    <t>Q9ULH1|ASAP1_HUMAN</t>
  </si>
  <si>
    <t>P05386|RLA1_HUMAN</t>
  </si>
  <si>
    <t>Q86X76|NIT1_HUMAN</t>
  </si>
  <si>
    <t>Q9P2R3|ANFY1_HUMAN</t>
  </si>
  <si>
    <t>Q96MX6|WDR92_HUMAN</t>
  </si>
  <si>
    <t>Q6NZ67|MZT2B_HUMAN</t>
  </si>
  <si>
    <t>Q9Y570|PPME1_HUMAN</t>
  </si>
  <si>
    <t>Q13362|2A5G_HUMAN</t>
  </si>
  <si>
    <t>Q9Y2Z4|SYYM_HUMAN</t>
  </si>
  <si>
    <t>Q15041|AR6P1_HUMAN</t>
  </si>
  <si>
    <t>Q6PJG6|BRAT1_HUMAN</t>
  </si>
  <si>
    <t>Q96JM3|CHAP1_HUMAN</t>
  </si>
  <si>
    <t>P52948|NUP98_HUMAN</t>
  </si>
  <si>
    <t>A8CG34|P121C_HUMAN</t>
  </si>
  <si>
    <t>Q14232|EI2BA_HUMAN</t>
  </si>
  <si>
    <t>Q9GZU8|PIP30_HUMAN</t>
  </si>
  <si>
    <t>Q9H583|HEAT1_HUMAN</t>
  </si>
  <si>
    <t>P42765|THIM_HUMAN</t>
  </si>
  <si>
    <t>Q71RC2|LARP4_HUMAN</t>
  </si>
  <si>
    <t>P39019|RS19_HUMAN</t>
  </si>
  <si>
    <t>Q9UI30|TR112_HUMAN</t>
  </si>
  <si>
    <t>Q07955|SRSF1_HUMAN</t>
  </si>
  <si>
    <t>Q00169|PIPNA_HUMAN</t>
  </si>
  <si>
    <t>P32321|DCTD_HUMAN</t>
  </si>
  <si>
    <t>P78537|BL1S1_HUMAN</t>
  </si>
  <si>
    <t>P33764|S10A3_HUMAN</t>
  </si>
  <si>
    <t>P57053|H2BFS_HUMAN</t>
  </si>
  <si>
    <t>Q9Y6G5|COMDA_HUMAN</t>
  </si>
  <si>
    <t>Q9P0J1|PDP1_HUMAN</t>
  </si>
  <si>
    <t>O43683|BUB1_HUMAN</t>
  </si>
  <si>
    <t>Q96HC4|PDLI5_HUMAN</t>
  </si>
  <si>
    <t>Q6GMV3|PTRD1_HUMAN</t>
  </si>
  <si>
    <t>Q12965|MYO1E_HUMAN</t>
  </si>
  <si>
    <t>Q9BUL8|PDC10_HUMAN</t>
  </si>
  <si>
    <t>Q9Y223|GLCNE_HUMAN</t>
  </si>
  <si>
    <t>P61313|RL15_HUMAN</t>
  </si>
  <si>
    <t>O60499|STX10_HUMAN</t>
  </si>
  <si>
    <t>P43034|LIS1_HUMAN</t>
  </si>
  <si>
    <t>O75390|CISY_HUMAN</t>
  </si>
  <si>
    <t>O95453|PARN_HUMAN</t>
  </si>
  <si>
    <t>Q08257|QOR_HUMAN</t>
  </si>
  <si>
    <t>P07384|CAN1_HUMAN</t>
  </si>
  <si>
    <t>Q9UII2|ATIF1_HUMAN</t>
  </si>
  <si>
    <t>P48552|NRIP1_HUMAN</t>
  </si>
  <si>
    <t>Q9H0A8|COMD4_HUMAN</t>
  </si>
  <si>
    <t>P08621|RU17_HUMAN</t>
  </si>
  <si>
    <t>Q96CN4|EVI5L_HUMAN</t>
  </si>
  <si>
    <t>Q9UEE9|CFDP1_HUMAN</t>
  </si>
  <si>
    <t>P16278|BGAL_HUMAN</t>
  </si>
  <si>
    <t>Q15046|SYK_HUMAN</t>
  </si>
  <si>
    <t>Q8IWS0|PHF6_HUMAN</t>
  </si>
  <si>
    <t>P42285|MTREX_HUMAN</t>
  </si>
  <si>
    <t>Q9UBB4|ATX10_HUMAN</t>
  </si>
  <si>
    <t>Q16718|NDUA5_HUMAN</t>
  </si>
  <si>
    <t>Q6UXV4|MIC27_HUMAN</t>
  </si>
  <si>
    <t>Q92963|RIT1_HUMAN</t>
  </si>
  <si>
    <t>Q8NEU8|DP13B_HUMAN</t>
  </si>
  <si>
    <t>P62266|RS23_HUMAN</t>
  </si>
  <si>
    <t>P82979|SARNP_HUMAN</t>
  </si>
  <si>
    <t>Q9NX78|TM260_HUMAN</t>
  </si>
  <si>
    <t>Q05209|PTN12_HUMAN</t>
  </si>
  <si>
    <t>Q9Y6M9|NDUB9_HUMAN</t>
  </si>
  <si>
    <t>Q02218|ODO1_HUMAN</t>
  </si>
  <si>
    <t>Q9H9H4|VP37B_HUMAN</t>
  </si>
  <si>
    <t>P55196|AFAD_HUMAN</t>
  </si>
  <si>
    <t>Q9UJF2|NGAP_HUMAN</t>
  </si>
  <si>
    <t>Q86Y82|STX12_HUMAN</t>
  </si>
  <si>
    <t>P35250|RFC2_HUMAN</t>
  </si>
  <si>
    <t>Q7L8L6|FAKD5_HUMAN</t>
  </si>
  <si>
    <t>Q13217|DNJC3_HUMAN</t>
  </si>
  <si>
    <t>P60983|GMFB_HUMAN</t>
  </si>
  <si>
    <t>P22676|CALB2_HUMAN</t>
  </si>
  <si>
    <t>P84243|H33_HUMAN</t>
  </si>
  <si>
    <t>P50748|KNTC1_HUMAN</t>
  </si>
  <si>
    <t>Q12929|EPS8_HUMAN</t>
  </si>
  <si>
    <t>O14950|ML12B_HUMAN</t>
  </si>
  <si>
    <t>Q9NVX0|HAUS2_HUMAN</t>
  </si>
  <si>
    <t>O14908|GIPC1_HUMAN</t>
  </si>
  <si>
    <t>Q7Z6K5|ARPIN_HUMAN</t>
  </si>
  <si>
    <t>O95168|NDUB4_HUMAN</t>
  </si>
  <si>
    <t>Q9BZZ5|API5_HUMAN</t>
  </si>
  <si>
    <t>P62280|RS11_HUMAN</t>
  </si>
  <si>
    <t>Q8WU90|ZC3HF_HUMAN</t>
  </si>
  <si>
    <t>Q96P70|IPO9_HUMAN</t>
  </si>
  <si>
    <t>Q9NVS9|PNPO_HUMAN</t>
  </si>
  <si>
    <t>P63208|SKP1_HUMAN</t>
  </si>
  <si>
    <t>Q9UN37|VPS4A_HUMAN</t>
  </si>
  <si>
    <t>P68366|TBA4A_HUMAN</t>
  </si>
  <si>
    <t>Q8N543|OGFD1_HUMAN</t>
  </si>
  <si>
    <t>P48163|MAOX_HUMAN</t>
  </si>
  <si>
    <t>Q07021|C1QBP_HUMAN</t>
  </si>
  <si>
    <t>P61026|RAB10_HUMAN</t>
  </si>
  <si>
    <t>P27635|RL10_HUMAN</t>
  </si>
  <si>
    <t>Q6FI81|CPIN1_HUMAN</t>
  </si>
  <si>
    <t>P55081|MFAP1_HUMAN</t>
  </si>
  <si>
    <t>P28347|TEAD1_HUMAN</t>
  </si>
  <si>
    <t>Q99873|ANM1_HUMAN</t>
  </si>
  <si>
    <t>Q9NQY0|BIN3_HUMAN</t>
  </si>
  <si>
    <t>P35659|DEK_HUMAN</t>
  </si>
  <si>
    <t>Q8N9N8|EIF1A_HUMAN</t>
  </si>
  <si>
    <t>O76094|SRP72_HUMAN</t>
  </si>
  <si>
    <t>P04062|GLCM_HUMAN</t>
  </si>
  <si>
    <t>Q9UJ70|NAGK_HUMAN</t>
  </si>
  <si>
    <t>Q8NBF2|NHLC2_HUMAN</t>
  </si>
  <si>
    <t>Q14149|MORC3_HUMAN</t>
  </si>
  <si>
    <t>P84090|ERH_HUMAN</t>
  </si>
  <si>
    <t>O43663|PRC1_HUMAN</t>
  </si>
  <si>
    <t>Q8TEQ6|GEMI5_HUMAN</t>
  </si>
  <si>
    <t>O75530|EED_HUMAN</t>
  </si>
  <si>
    <t>Q13049|TRI32_HUMAN</t>
  </si>
  <si>
    <t>P62906|RL10A_HUMAN</t>
  </si>
  <si>
    <t>Q63ZY3|KANK2_HUMAN</t>
  </si>
  <si>
    <t>Q92905|CSN5_HUMAN</t>
  </si>
  <si>
    <t>Q15678|PTN14_HUMAN</t>
  </si>
  <si>
    <t>Q92576|PHF3_HUMAN</t>
  </si>
  <si>
    <t>Q8TDH9|BL1S5_HUMAN</t>
  </si>
  <si>
    <t>Q99614|TTC1_HUMAN</t>
  </si>
  <si>
    <t>Q9ULC4|MCTS1_HUMAN</t>
  </si>
  <si>
    <t>Q92614|MY18A_HUMAN</t>
  </si>
  <si>
    <t>Q9NWU2|GID8_HUMAN</t>
  </si>
  <si>
    <t>P35869|AHR_HUMAN</t>
  </si>
  <si>
    <t>P55209|NP1L1_HUMAN</t>
  </si>
  <si>
    <t>Q9Y6G9|DC1L1_HUMAN</t>
  </si>
  <si>
    <t>P26640|SYVC_HUMAN</t>
  </si>
  <si>
    <t>P0DMP2|SRG2B_HUMAN</t>
  </si>
  <si>
    <t>Q9Y2T4|2ABG_HUMAN</t>
  </si>
  <si>
    <t>P00387|NB5R3_HUMAN</t>
  </si>
  <si>
    <t>Q9UI47|CTNA3_HUMAN</t>
  </si>
  <si>
    <t>O94903|PLPHP_HUMAN</t>
  </si>
  <si>
    <t>Q10570|CPSF1_HUMAN</t>
  </si>
  <si>
    <t>Q96JB5|CK5P3_HUMAN</t>
  </si>
  <si>
    <t>Q5H9L2|TCAL5_HUMAN</t>
  </si>
  <si>
    <t>Q8WX92|NELFB_HUMAN</t>
  </si>
  <si>
    <t>Q96EY5|MB12A_HUMAN</t>
  </si>
  <si>
    <t>Q9UBF6|RBX2_HUMAN</t>
  </si>
  <si>
    <t>Q02750|MP2K1_HUMAN</t>
  </si>
  <si>
    <t>Q8IVB5|LIX1L_HUMAN</t>
  </si>
  <si>
    <t>O94822|LTN1_HUMAN</t>
  </si>
  <si>
    <t>Q9BXB5|OSB10_HUMAN</t>
  </si>
  <si>
    <t>Q14BN4|SLMAP_HUMAN</t>
  </si>
  <si>
    <t>Q01968|OCRL_HUMAN</t>
  </si>
  <si>
    <t>P49189|AL9A1_HUMAN</t>
  </si>
  <si>
    <t>Q6IS14|IF5AL_HUMAN</t>
  </si>
  <si>
    <t>Q00341|VIGLN_HUMAN</t>
  </si>
  <si>
    <t>P05091|ALDH2_HUMAN</t>
  </si>
  <si>
    <t>Q93100|KPBB_HUMAN</t>
  </si>
  <si>
    <t>Q8TF65|GIPC2_HUMAN</t>
  </si>
  <si>
    <t>P26358|DNMT1_HUMAN</t>
  </si>
  <si>
    <t>O60437|PEPL_HUMAN</t>
  </si>
  <si>
    <t>P33897|ABCD1_HUMAN</t>
  </si>
  <si>
    <t>Q16851|UGPA_HUMAN</t>
  </si>
  <si>
    <t>Q5T6F0|DCA12_HUMAN</t>
  </si>
  <si>
    <t>Q92785|REQU_HUMAN</t>
  </si>
  <si>
    <t>O14519|CDKA1_HUMAN</t>
  </si>
  <si>
    <t>P22087|FBRL_HUMAN</t>
  </si>
  <si>
    <t>P62244|RS15A_HUMAN</t>
  </si>
  <si>
    <t>O00479|HMGN4_HUMAN</t>
  </si>
  <si>
    <t>P0DPB6|RPAC2_HUMAN</t>
  </si>
  <si>
    <t>P49902|5NTC_HUMAN</t>
  </si>
  <si>
    <t>P62807|H2B1C_HUMAN</t>
  </si>
  <si>
    <t>Q9NX46|ADPRS_HUMAN</t>
  </si>
  <si>
    <t>Q16543|CDC37_HUMAN</t>
  </si>
  <si>
    <t>Q96TC7|RMD3_HUMAN</t>
  </si>
  <si>
    <t>P17655|CAN2_HUMAN</t>
  </si>
  <si>
    <t>Q8N4X5|AF1L2_HUMAN</t>
  </si>
  <si>
    <t>Q16204|CCDC6_HUMAN</t>
  </si>
  <si>
    <t>P60604|UB2G2_HUMAN</t>
  </si>
  <si>
    <t>P30038|AL4A1_HUMAN</t>
  </si>
  <si>
    <t>P82673|RT35_HUMAN</t>
  </si>
  <si>
    <t>Q15006|EMC2_HUMAN</t>
  </si>
  <si>
    <t>P50579|MAP2_HUMAN</t>
  </si>
  <si>
    <t>O60447|EVI5_HUMAN</t>
  </si>
  <si>
    <t>Q5SRE5|NU188_HUMAN</t>
  </si>
  <si>
    <t>Q9P0V9|SEP10_HUMAN</t>
  </si>
  <si>
    <t>Q9BT25|HAUS8_HUMAN</t>
  </si>
  <si>
    <t>O75691|UTP20_HUMAN</t>
  </si>
  <si>
    <t>Q13206|DDX10_HUMAN</t>
  </si>
  <si>
    <t>P35637|FUS_HUMAN</t>
  </si>
  <si>
    <t>Q96RU3|FNBP1_HUMAN</t>
  </si>
  <si>
    <t>Q15796|SMAD2_HUMAN</t>
  </si>
  <si>
    <t>Q9UMS0|NFU1_HUMAN</t>
  </si>
  <si>
    <t>Q9BRJ2|RM45_HUMAN</t>
  </si>
  <si>
    <t>Q7L523|RRAGA_HUMAN</t>
  </si>
  <si>
    <t>Q9H6Z4|RANB3_HUMAN</t>
  </si>
  <si>
    <t>Q6PI48|SYDM_HUMAN</t>
  </si>
  <si>
    <t>Q03169|TNAP2_HUMAN</t>
  </si>
  <si>
    <t>Q9H9J2|RM44_HUMAN</t>
  </si>
  <si>
    <t>P62140|PP1B_HUMAN</t>
  </si>
  <si>
    <t>Q5T0N5|FBP1L_HUMAN</t>
  </si>
  <si>
    <t>Q9H845|ACAD9_HUMAN</t>
  </si>
  <si>
    <t>P52434|RPAB3_HUMAN</t>
  </si>
  <si>
    <t>Q15631|TSN_HUMAN</t>
  </si>
  <si>
    <t>Q5VYS8|TUT7_HUMAN</t>
  </si>
  <si>
    <t>Q8IY37|DHX37_HUMAN</t>
  </si>
  <si>
    <t>Q9BPX6|MICU1_HUMAN</t>
  </si>
  <si>
    <t>O75153|CLU_HUMAN</t>
  </si>
  <si>
    <t>Q13547|HDAC1_HUMAN</t>
  </si>
  <si>
    <t>Q9UG63|ABCF2_HUMAN</t>
  </si>
  <si>
    <t>P07602|SAP_HUMAN</t>
  </si>
  <si>
    <t>Q6RFH5|WDR74_HUMAN</t>
  </si>
  <si>
    <t>Q9Y281|COF2_HUMAN</t>
  </si>
  <si>
    <t>Q96E11|RRFM_HUMAN</t>
  </si>
  <si>
    <t>Q6IN85|P4R3A_HUMAN</t>
  </si>
  <si>
    <t>Q04206|TF65_HUMAN</t>
  </si>
  <si>
    <t>Q14746|COG2_HUMAN</t>
  </si>
  <si>
    <t>Q8N196|SIX5_HUMAN</t>
  </si>
  <si>
    <t>Q93052|LPP_HUMAN</t>
  </si>
  <si>
    <t>Q5MIZ7|P4R3B_HUMAN</t>
  </si>
  <si>
    <t>Q86V21|AACS_HUMAN</t>
  </si>
  <si>
    <t>Q14914|PTGR1_HUMAN</t>
  </si>
  <si>
    <t>Q15369|ELOC_HUMAN</t>
  </si>
  <si>
    <t>Q9C0H6|KLHL4_HUMAN</t>
  </si>
  <si>
    <t>Q96LD4|TRI47_HUMAN</t>
  </si>
  <si>
    <t>P61158|ARP3_HUMAN</t>
  </si>
  <si>
    <t>P51665|PSMD7_HUMAN</t>
  </si>
  <si>
    <t>Q9HB07|MYG1_HUMAN</t>
  </si>
  <si>
    <t>P62750|RL23A_HUMAN</t>
  </si>
  <si>
    <t>Q16762|THTR_HUMAN</t>
  </si>
  <si>
    <t>O95671|ASML_HUMAN</t>
  </si>
  <si>
    <t>P20962|PTMS_HUMAN</t>
  </si>
  <si>
    <t>Q6NZI2|CAVN1_HUMAN</t>
  </si>
  <si>
    <t>P24539|AT5F1_HUMAN</t>
  </si>
  <si>
    <t>Q13838|DX39B_HUMAN</t>
  </si>
  <si>
    <t>Q9Y2U8|MAN1_HUMAN</t>
  </si>
  <si>
    <t>Q9Y3E1|HDGR3_HUMAN</t>
  </si>
  <si>
    <t>Q03135|CAV1_HUMAN</t>
  </si>
  <si>
    <t>Q9UJX5|APC4_HUMAN</t>
  </si>
  <si>
    <t>O75554|WBP4_HUMAN</t>
  </si>
  <si>
    <t>Q5BJF2|SGMR2_HUMAN</t>
  </si>
  <si>
    <t>O95749|GGPPS_HUMAN</t>
  </si>
  <si>
    <t>Q6P474|PDXD2_HUMAN</t>
  </si>
  <si>
    <t>P61081|UBC12_HUMAN</t>
  </si>
  <si>
    <t>P17252|KPCA_HUMAN</t>
  </si>
  <si>
    <t>P16219|ACADS_HUMAN</t>
  </si>
  <si>
    <t>Q9P2Q2|FRM4A_HUMAN</t>
  </si>
  <si>
    <t>Q8NCW5|NNRE_HUMAN</t>
  </si>
  <si>
    <t>P24752|THIL_HUMAN</t>
  </si>
  <si>
    <t>Q8WVY7|UBCP1_HUMAN</t>
  </si>
  <si>
    <t>Q9UPQ9|TNR6B_HUMAN</t>
  </si>
  <si>
    <t>O00567|NOP56_HUMAN</t>
  </si>
  <si>
    <t>Q9NP61|ARFG3_HUMAN</t>
  </si>
  <si>
    <t>Q15366|PCBP2_HUMAN</t>
  </si>
  <si>
    <t>Q9Y4E8|UBP15_HUMAN</t>
  </si>
  <si>
    <t>P00338|LDHA_HUMAN</t>
  </si>
  <si>
    <t>O75828|CBR3_HUMAN</t>
  </si>
  <si>
    <t>Q8WX93|PALLD_HUMAN</t>
  </si>
  <si>
    <t>P62888|RL30_HUMAN</t>
  </si>
  <si>
    <t>Q13427|PPIG_HUMAN</t>
  </si>
  <si>
    <t>Q8NBX0|SCPDL_HUMAN</t>
  </si>
  <si>
    <t>Q15398|DLGP5_HUMAN</t>
  </si>
  <si>
    <t>Q05193|DYN1_HUMAN</t>
  </si>
  <si>
    <t>Q99627|CSN8_HUMAN</t>
  </si>
  <si>
    <t>Q9C005|DPY30_HUMAN</t>
  </si>
  <si>
    <t>P50990|TCPQ_HUMAN</t>
  </si>
  <si>
    <t>Q8NDX5|PHC3_HUMAN</t>
  </si>
  <si>
    <t>P86791|CCZ1_HUMAN</t>
  </si>
  <si>
    <t>P08651|NFIC_HUMAN</t>
  </si>
  <si>
    <t>Q7Z7A3|CTU1_HUMAN</t>
  </si>
  <si>
    <t>Q96AB3|ISOC2_HUMAN</t>
  </si>
  <si>
    <t>P46976|GLYG_HUMAN</t>
  </si>
  <si>
    <t>P0DP24|CALM2_HUMAN</t>
  </si>
  <si>
    <t>Q16763|UBE2S_HUMAN</t>
  </si>
  <si>
    <t>Q9ULX6|AKP8L_HUMAN</t>
  </si>
  <si>
    <t>Q9HD42|CHM1A_HUMAN</t>
  </si>
  <si>
    <t>O15047|SET1A_HUMAN</t>
  </si>
  <si>
    <t>Q9UNM6|PSD13_HUMAN</t>
  </si>
  <si>
    <t>O60684|IMA7_HUMAN</t>
  </si>
  <si>
    <t>P0CG34|TB15A_HUMAN</t>
  </si>
  <si>
    <t>Q9H1B7|I2BPL_HUMAN</t>
  </si>
  <si>
    <t>P08758|ANXA5_HUMAN</t>
  </si>
  <si>
    <t>Q9H8S9|MOB1A_HUMAN</t>
  </si>
  <si>
    <t>Q6P9B6|MEAK7_HUMAN</t>
  </si>
  <si>
    <t>Q7Z6Z7|HUWE1_HUMAN</t>
  </si>
  <si>
    <t>Q9NUJ1|ABHDA_HUMAN</t>
  </si>
  <si>
    <t>P06733|ENOA_HUMAN</t>
  </si>
  <si>
    <t>P50213|IDH3A_HUMAN</t>
  </si>
  <si>
    <t>P35269|T2FA_HUMAN</t>
  </si>
  <si>
    <t>Q9BUJ2|HNRL1_HUMAN</t>
  </si>
  <si>
    <t>Q8N3D4|EH1L1_HUMAN</t>
  </si>
  <si>
    <t>P62851|RS25_HUMAN</t>
  </si>
  <si>
    <t>Q14651|PLSI_HUMAN</t>
  </si>
  <si>
    <t>P09525|ANXA4_HUMAN</t>
  </si>
  <si>
    <t>O43598|DNPH1_HUMAN</t>
  </si>
  <si>
    <t>O95347|SMC2_HUMAN</t>
  </si>
  <si>
    <t>Q12931|TRAP1_HUMAN</t>
  </si>
  <si>
    <t>Q09028|RBBP4_HUMAN</t>
  </si>
  <si>
    <t>Q04837|SSBP_HUMAN</t>
  </si>
  <si>
    <t>Q04760|LGUL_HUMAN</t>
  </si>
  <si>
    <t>Q93079|H2B1H_HUMAN</t>
  </si>
  <si>
    <t>Q14839|CHD4_HUMAN</t>
  </si>
  <si>
    <t>P16104|H2AX_HUMAN</t>
  </si>
  <si>
    <t>Q9NP77|SSU72_HUMAN</t>
  </si>
  <si>
    <t>P0CG35|TB15B_HUMAN</t>
  </si>
  <si>
    <t>Q05397|FAK1_HUMAN</t>
  </si>
  <si>
    <t>P10109|ADX_HUMAN</t>
  </si>
  <si>
    <t>Q8IV48|ERI1_HUMAN</t>
  </si>
  <si>
    <t>P11142|HSP7C_HUMAN</t>
  </si>
  <si>
    <t>P62310|LSM3_HUMAN</t>
  </si>
  <si>
    <t>Q96A65|EXOC4_HUMAN</t>
  </si>
  <si>
    <t>Q969S3|ZN622_HUMAN</t>
  </si>
  <si>
    <t>Q9UKN8|TF3C4_HUMAN</t>
  </si>
  <si>
    <t>P40692|MLH1_HUMAN</t>
  </si>
  <si>
    <t>Q96I24|FUBP3_HUMAN</t>
  </si>
  <si>
    <t>Q15370|ELOB_HUMAN</t>
  </si>
  <si>
    <t>P50750|CDK9_HUMAN</t>
  </si>
  <si>
    <t>Q96BR5|COA7_HUMAN</t>
  </si>
  <si>
    <t>Q99470|SDF2_HUMAN</t>
  </si>
  <si>
    <t>P48960|AGRE5_HUMAN</t>
  </si>
  <si>
    <t>Q8WTS6|SETD7_HUMAN</t>
  </si>
  <si>
    <t>Q71DI3|H32_HUMAN</t>
  </si>
  <si>
    <t>Q9Y263|PLAP_HUMAN</t>
  </si>
  <si>
    <t>O43776|SYNC_HUMAN</t>
  </si>
  <si>
    <t>Q9Y6K9|NEMO_HUMAN</t>
  </si>
  <si>
    <t>Q00013|EM55_HUMAN</t>
  </si>
  <si>
    <t>Q13885|TBB2A_HUMAN</t>
  </si>
  <si>
    <t>Q9Y3C1|NOP16_HUMAN</t>
  </si>
  <si>
    <t>P63220|RS21_HUMAN</t>
  </si>
  <si>
    <t>Q9Y4C8|RBM19_HUMAN</t>
  </si>
  <si>
    <t>P48059|LIMS1_HUMAN</t>
  </si>
  <si>
    <t>Q8TBE9|NANP_HUMAN</t>
  </si>
  <si>
    <t>O75379|VAMP4_HUMAN</t>
  </si>
  <si>
    <t>Q9UBQ0|VPS29_HUMAN</t>
  </si>
  <si>
    <t>P23921|RIR1_HUMAN</t>
  </si>
  <si>
    <t>P78318|IGBP1_HUMAN</t>
  </si>
  <si>
    <t>Q5VV42|CDKAL_HUMAN</t>
  </si>
  <si>
    <t>Q03426|KIME_HUMAN</t>
  </si>
  <si>
    <t>P56192|SYMC_HUMAN</t>
  </si>
  <si>
    <t>O94875|SRBS2_HUMAN</t>
  </si>
  <si>
    <t>P51153|RAB13_HUMAN</t>
  </si>
  <si>
    <t>P62380|TBPL1_HUMAN</t>
  </si>
  <si>
    <t>Q8IXQ4|GPAM1_HUMAN</t>
  </si>
  <si>
    <t>A3KN83|SBNO1_HUMAN</t>
  </si>
  <si>
    <t>Q9H788|SH24A_HUMAN</t>
  </si>
  <si>
    <t>Q9BUR4|TCAB1_HUMAN</t>
  </si>
  <si>
    <t>Q9UJV9|DDX41_HUMAN</t>
  </si>
  <si>
    <t>P13073|COX41_HUMAN</t>
  </si>
  <si>
    <t>Q86YP4|P66A_HUMAN</t>
  </si>
  <si>
    <t>Q9NQC8|IFT46_HUMAN</t>
  </si>
  <si>
    <t>Q5T3I0|GPTC4_HUMAN</t>
  </si>
  <si>
    <t>Q9Y3U8|RL36_HUMAN</t>
  </si>
  <si>
    <t>Q9BXJ9|NAA15_HUMAN</t>
  </si>
  <si>
    <t>Q99417|MYCBP_HUMAN</t>
  </si>
  <si>
    <t>Q9C0C9|UBE2O_HUMAN</t>
  </si>
  <si>
    <t>Q8TE77|SSH3_HUMAN</t>
  </si>
  <si>
    <t>O94776|MTA2_HUMAN</t>
  </si>
  <si>
    <t>P19838|NFKB1_HUMAN</t>
  </si>
  <si>
    <t>P22626|ROA2_HUMAN</t>
  </si>
  <si>
    <t>Q00577|PURA_HUMAN</t>
  </si>
  <si>
    <t>Q7RTV0|PHF5A_HUMAN</t>
  </si>
  <si>
    <t>Q8NE71|ABCF1_HUMAN</t>
  </si>
  <si>
    <t>A0A0U1RRL7|MMPOS_HUMAN</t>
  </si>
  <si>
    <t>Q9BQG2|NUD12_HUMAN</t>
  </si>
  <si>
    <t>P19105|ML12A_HUMAN</t>
  </si>
  <si>
    <t>Q8TAF3|WDR48_HUMAN</t>
  </si>
  <si>
    <t>Q9BTU6|P4K2A_HUMAN</t>
  </si>
  <si>
    <t>P30084|ECHM_HUMAN</t>
  </si>
  <si>
    <t>P01037|CYTN_HUMAN</t>
  </si>
  <si>
    <t>P78527|PRKDC_HUMAN</t>
  </si>
  <si>
    <t>Q9BW92|SYTM_HUMAN</t>
  </si>
  <si>
    <t>Q12962|TAF10_HUMAN</t>
  </si>
  <si>
    <t>P27816|MAP4_HUMAN</t>
  </si>
  <si>
    <t>Q9BW91|NUDT9_HUMAN</t>
  </si>
  <si>
    <t>G2XKQ0|SUMO5_HUMAN</t>
  </si>
  <si>
    <t>Q14533|KRT81_HUMAN</t>
  </si>
  <si>
    <t>Q709C8|VP13C_HUMAN</t>
  </si>
  <si>
    <t>Q9NWS0|PIHD1_HUMAN</t>
  </si>
  <si>
    <t>Q9NVJ2|ARL8B_HUMAN</t>
  </si>
  <si>
    <t>Q9NT62|ATG3_HUMAN</t>
  </si>
  <si>
    <t>Q96T37|RBM15_HUMAN</t>
  </si>
  <si>
    <t>Q99618|CDCA3_HUMAN</t>
  </si>
  <si>
    <t>Q9H9Q2|CSN7B_HUMAN</t>
  </si>
  <si>
    <t>O95747|OXSR1_HUMAN</t>
  </si>
  <si>
    <t>Q8WUF5|IASPP_HUMAN</t>
  </si>
  <si>
    <t>Q96GW9|SYMM_HUMAN</t>
  </si>
  <si>
    <t>Q9Y478|AAKB1_HUMAN</t>
  </si>
  <si>
    <t>P32969|RL9_HUMAN</t>
  </si>
  <si>
    <t>Q9BY32|ITPA_HUMAN</t>
  </si>
  <si>
    <t>P13640|MT1G_HUMAN</t>
  </si>
  <si>
    <t>Q9Y5S9|RBM8A_HUMAN</t>
  </si>
  <si>
    <t>Q14139|UBE4A_HUMAN</t>
  </si>
  <si>
    <t>P30086|PEBP1_HUMAN</t>
  </si>
  <si>
    <t>Q86TC9|MYPN_HUMAN</t>
  </si>
  <si>
    <t>Q8IY67|RAVR1_HUMAN</t>
  </si>
  <si>
    <t>Q9NPJ3|ACO13_HUMAN</t>
  </si>
  <si>
    <t>Q8IXJ6|SIR2_HUMAN</t>
  </si>
  <si>
    <t>Q9BXS6|NUSAP_HUMAN</t>
  </si>
  <si>
    <t>Q8WUY1|THEM6_HUMAN</t>
  </si>
  <si>
    <t>P17174|AATC_HUMAN</t>
  </si>
  <si>
    <t>P35244|RFA3_HUMAN</t>
  </si>
  <si>
    <t>P82675|RT05_HUMAN</t>
  </si>
  <si>
    <t>Q13151|ROA0_HUMAN</t>
  </si>
  <si>
    <t>P17480|UBF1_HUMAN</t>
  </si>
  <si>
    <t>Q8WXI7|MUC16_HUMAN</t>
  </si>
  <si>
    <t>P24468|COT2_HUMAN</t>
  </si>
  <si>
    <t>Q7Z2W4|ZCCHV_HUMAN</t>
  </si>
  <si>
    <t>P15121|ALDR_HUMAN</t>
  </si>
  <si>
    <t>Q9BZ23|PANK2_HUMAN</t>
  </si>
  <si>
    <t>P15153|RAC2_HUMAN</t>
  </si>
  <si>
    <t>P25786|PSA1_HUMAN</t>
  </si>
  <si>
    <t>Q15650|TRIP4_HUMAN</t>
  </si>
  <si>
    <t>Q5JRX3|PREP_HUMAN</t>
  </si>
  <si>
    <t>P29966|MARCS_HUMAN</t>
  </si>
  <si>
    <t>Q9H169|STMN4_HUMAN</t>
  </si>
  <si>
    <t>O00483|NDUA4_HUMAN</t>
  </si>
  <si>
    <t>O60879|DIAP2_HUMAN</t>
  </si>
  <si>
    <t>P29372|3MG_HUMAN</t>
  </si>
  <si>
    <t>Q69YN2|C19L1_HUMAN</t>
  </si>
  <si>
    <t>O43252|PAPS1_HUMAN</t>
  </si>
  <si>
    <t>Q13501|SQSTM_HUMAN</t>
  </si>
  <si>
    <t>Q14247|SRC8_HUMAN</t>
  </si>
  <si>
    <t>P30085|KCY_HUMAN</t>
  </si>
  <si>
    <t>Q9H910|JUPI2_HUMAN</t>
  </si>
  <si>
    <t>P23919|KTHY_HUMAN</t>
  </si>
  <si>
    <t>Q96BP3|PPWD1_HUMAN</t>
  </si>
  <si>
    <t>Q8IYB7|DI3L2_HUMAN</t>
  </si>
  <si>
    <t>O94851|MICA2_HUMAN</t>
  </si>
  <si>
    <t>O75533|SF3B1_HUMAN</t>
  </si>
  <si>
    <t>Q6ZS17|RIPR1_HUMAN</t>
  </si>
  <si>
    <t>O60716|CTND1_HUMAN</t>
  </si>
  <si>
    <t>Q9UBG7|RBPJL_HUMAN</t>
  </si>
  <si>
    <t>P61289|PSME3_HUMAN</t>
  </si>
  <si>
    <t>Q9BRQ6|MIC25_HUMAN</t>
  </si>
  <si>
    <t>Q7Z7E8|UB2Q1_HUMAN</t>
  </si>
  <si>
    <t>P61244|MAX_HUMAN</t>
  </si>
  <si>
    <t>Q68CZ2|TENS3_HUMAN</t>
  </si>
  <si>
    <t>Q9UPN7|PP6R1_HUMAN</t>
  </si>
  <si>
    <t>P54578|UBP14_HUMAN</t>
  </si>
  <si>
    <t>Q9UHR4|BI2L1_HUMAN</t>
  </si>
  <si>
    <t>O95081|AGFG2_HUMAN</t>
  </si>
  <si>
    <t>Q13310|PABP4_HUMAN</t>
  </si>
  <si>
    <t>Q16774|KGUA_HUMAN</t>
  </si>
  <si>
    <t>Q2TAA2|IAH1_HUMAN</t>
  </si>
  <si>
    <t>Q9NZR1|TMOD2_HUMAN</t>
  </si>
  <si>
    <t>Q9UBV8|PEF1_HUMAN</t>
  </si>
  <si>
    <t>Q96SU4|OSBL9_HUMAN</t>
  </si>
  <si>
    <t>Q13555|KCC2G_HUMAN</t>
  </si>
  <si>
    <t>P36776|LONM_HUMAN</t>
  </si>
  <si>
    <t>Q9BXS4|TMM59_HUMAN</t>
  </si>
  <si>
    <t>Q14166|TTL12_HUMAN</t>
  </si>
  <si>
    <t>A9UHW6|MI4GD_HUMAN</t>
  </si>
  <si>
    <t>Q8IUI8|CRLF3_HUMAN</t>
  </si>
  <si>
    <t>P56556|NDUA6_HUMAN</t>
  </si>
  <si>
    <t>Q9NYJ1|COA4_HUMAN</t>
  </si>
  <si>
    <t>P07339|CATD_HUMAN</t>
  </si>
  <si>
    <t>Q13619|CUL4A_HUMAN</t>
  </si>
  <si>
    <t>P23458|JAK1_HUMAN</t>
  </si>
  <si>
    <t>Q15257|PTPA_HUMAN</t>
  </si>
  <si>
    <t>P17544|ATF7_HUMAN</t>
  </si>
  <si>
    <t>Q9HCS7|SYF1_HUMAN</t>
  </si>
  <si>
    <t>P18754|RCC1_HUMAN</t>
  </si>
  <si>
    <t>Q9H3S7|PTN23_HUMAN</t>
  </si>
  <si>
    <t>Q15386|UBE3C_HUMAN</t>
  </si>
  <si>
    <t>P15880|RS2_HUMAN</t>
  </si>
  <si>
    <t>Q5HYI8|RABL3_HUMAN</t>
  </si>
  <si>
    <t>Q9H078|CLPB_HUMAN</t>
  </si>
  <si>
    <t>Q6NZY4|ZCHC8_HUMAN</t>
  </si>
  <si>
    <t>Q9BVC5|ASHWN_HUMAN</t>
  </si>
  <si>
    <t>O95298|NDUC2_HUMAN</t>
  </si>
  <si>
    <t>Q6A1A2|PDPK2_HUMAN</t>
  </si>
  <si>
    <t>Q9Y3D6|FIS1_HUMAN</t>
  </si>
  <si>
    <t>O95785|WIZ_HUMAN</t>
  </si>
  <si>
    <t>P09493|TPM1_HUMAN</t>
  </si>
  <si>
    <t>Q9UMS4|PRP19_HUMAN</t>
  </si>
  <si>
    <t>Q8IX01|SUGP2_HUMAN</t>
  </si>
  <si>
    <t>Q9P2J5|SYLC_HUMAN</t>
  </si>
  <si>
    <t>O95340|PAPS2_HUMAN</t>
  </si>
  <si>
    <t>O43809|CPSF5_HUMAN</t>
  </si>
  <si>
    <t>Q06136|KDSR_HUMAN</t>
  </si>
  <si>
    <t>Q9BXN6|SPNXD_HUMAN</t>
  </si>
  <si>
    <t>P04150|GCR_HUMAN</t>
  </si>
  <si>
    <t>Q9HD26|GOPC_HUMAN</t>
  </si>
  <si>
    <t>Q9NPF2|CHSTB_HUMAN</t>
  </si>
  <si>
    <t>Q9H1K1|ISCU_HUMAN</t>
  </si>
  <si>
    <t>P78344|IF4G2_HUMAN</t>
  </si>
  <si>
    <t>Q9NR31|SAR1A_HUMAN</t>
  </si>
  <si>
    <t>Q969E8|TSR2_HUMAN</t>
  </si>
  <si>
    <t>Q96SK2|TM209_HUMAN</t>
  </si>
  <si>
    <t>Q96MW1|CCD43_HUMAN</t>
  </si>
  <si>
    <t>P49590|SYHM_HUMAN</t>
  </si>
  <si>
    <t>Q6EEV4|GL1AD_HUMAN</t>
  </si>
  <si>
    <t>P84022|SMAD3_HUMAN</t>
  </si>
  <si>
    <t>Q6QNY0|BL1S3_HUMAN</t>
  </si>
  <si>
    <t>Q99426|TBCB_HUMAN</t>
  </si>
  <si>
    <t>Q8N6R0|EFNMT_HUMAN</t>
  </si>
  <si>
    <t>P34897|GLYM_HUMAN</t>
  </si>
  <si>
    <t>Q96AB6|NTAN1_HUMAN</t>
  </si>
  <si>
    <t>Q9Y5T5|UBP16_HUMAN</t>
  </si>
  <si>
    <t>Q9BTD8|RBM42_HUMAN</t>
  </si>
  <si>
    <t>P63172|DYLT1_HUMAN</t>
  </si>
  <si>
    <t>Q86UU1|PHLB1_HUMAN</t>
  </si>
  <si>
    <t>P0C0S5|H2AZ_HUMAN</t>
  </si>
  <si>
    <t>Q92820|GGH_HUMAN</t>
  </si>
  <si>
    <t>P18583|SON_HUMAN</t>
  </si>
  <si>
    <t>Q9Y4K4|M4K5_HUMAN</t>
  </si>
  <si>
    <t>Q8WXF0|SRS12_HUMAN</t>
  </si>
  <si>
    <t>P62318|SMD3_HUMAN</t>
  </si>
  <si>
    <t>P51617|IRAK1_HUMAN</t>
  </si>
  <si>
    <t>P41240|CSK_HUMAN</t>
  </si>
  <si>
    <t>Q9H974|QTRT2_HUMAN</t>
  </si>
  <si>
    <t>Q8WYP5|ELYS_HUMAN</t>
  </si>
  <si>
    <t>P01909|DQA1_HUMAN</t>
  </si>
  <si>
    <t>Q9UK76|JUPI1_HUMAN</t>
  </si>
  <si>
    <t>Q8N3C0|ASCC3_HUMAN</t>
  </si>
  <si>
    <t>P13693|TCTP_HUMAN</t>
  </si>
  <si>
    <t>Q5VYK3|ECM29_HUMAN</t>
  </si>
  <si>
    <t>P14635|CCNB1_HUMAN</t>
  </si>
  <si>
    <t>Q9NRY4|RHG35_HUMAN</t>
  </si>
  <si>
    <t>P0DP25|CALM3_HUMAN</t>
  </si>
  <si>
    <t>Q86UK7|ZN598_HUMAN</t>
  </si>
  <si>
    <t>Q9Y394|DHRS7_HUMAN</t>
  </si>
  <si>
    <t>P31153|METK2_HUMAN</t>
  </si>
  <si>
    <t>Q06787|FMR1_HUMAN</t>
  </si>
  <si>
    <t>P35579|MYH9_HUMAN</t>
  </si>
  <si>
    <t>Q8TBF2|PXL2B_HUMAN</t>
  </si>
  <si>
    <t>Q9HD15|SRA1_HUMAN</t>
  </si>
  <si>
    <t>P10606|COX5B_HUMAN</t>
  </si>
  <si>
    <t>Q9NRG1|PRDC1_HUMAN</t>
  </si>
  <si>
    <t>P84157|MXRA7_HUMAN</t>
  </si>
  <si>
    <t>Q9P286|PAK5_HUMAN</t>
  </si>
  <si>
    <t>Q9Y5P4|CERT_HUMAN</t>
  </si>
  <si>
    <t>O75506|HSBP1_HUMAN</t>
  </si>
  <si>
    <t>Q9Y333|LSM2_HUMAN</t>
  </si>
  <si>
    <t>Q8N128|F177A_HUMAN</t>
  </si>
  <si>
    <t>Q9H2U1|DHX36_HUMAN</t>
  </si>
  <si>
    <t>O95479|G6PE_HUMAN</t>
  </si>
  <si>
    <t>O15042|SR140_HUMAN</t>
  </si>
  <si>
    <t>Q03001|DYST_HUMAN</t>
  </si>
  <si>
    <t>Q9H0Q0|CYRIA_HUMAN</t>
  </si>
  <si>
    <t>P08236|BGLR_HUMAN</t>
  </si>
  <si>
    <t>O15020|SPTN2_HUMAN</t>
  </si>
  <si>
    <t>O14562|UBFD1_HUMAN</t>
  </si>
  <si>
    <t>P78352|DLG4_HUMAN</t>
  </si>
  <si>
    <t>O14561|ACPM_HUMAN</t>
  </si>
  <si>
    <t>O43166|SI1L1_HUMAN</t>
  </si>
  <si>
    <t>Q9P000|COMD9_HUMAN</t>
  </si>
  <si>
    <t>P53041|PPP5_HUMAN</t>
  </si>
  <si>
    <t>Q9H1Y0|ATG5_HUMAN</t>
  </si>
  <si>
    <t>O14777|NDC80_HUMAN</t>
  </si>
  <si>
    <t>P08708|RS17_HUMAN</t>
  </si>
  <si>
    <t>Q86WR0|CCD25_HUMAN</t>
  </si>
  <si>
    <t>Q8TCS8|PNPT1_HUMAN</t>
  </si>
  <si>
    <t>P30626|SORCN_HUMAN</t>
  </si>
  <si>
    <t>Q14790|CASP8_HUMAN</t>
  </si>
  <si>
    <t>Q9BTE1|DCTN5_HUMAN</t>
  </si>
  <si>
    <t>Q92871|PMM1_HUMAN</t>
  </si>
  <si>
    <t>Q8IW35|CEP97_HUMAN</t>
  </si>
  <si>
    <t>Q7Z7G0|TARSH_HUMAN</t>
  </si>
  <si>
    <t>Q9NVA1|UQCC1_HUMAN</t>
  </si>
  <si>
    <t>Q92552|RT27_HUMAN</t>
  </si>
  <si>
    <t>Q8WXH0|SYNE2_HUMAN</t>
  </si>
  <si>
    <t>P41567|EIF1_HUMAN</t>
  </si>
  <si>
    <t>Q13469|NFAC2_HUMAN</t>
  </si>
  <si>
    <t>P48634|PRC2A_HUMAN</t>
  </si>
  <si>
    <t>Q96EQ0|SGTB_HUMAN</t>
  </si>
  <si>
    <t>Q7Z7F7|RM55_HUMAN</t>
  </si>
  <si>
    <t>P09001|RM03_HUMAN</t>
  </si>
  <si>
    <t>Q96KC8|DNJC1_HUMAN</t>
  </si>
  <si>
    <t>O43402|EMC8_HUMAN</t>
  </si>
  <si>
    <t>P42330|AK1C3_HUMAN</t>
  </si>
  <si>
    <t>Q9UKY7|CDV3_HUMAN</t>
  </si>
  <si>
    <t>Q9H7N4|SFR19_HUMAN</t>
  </si>
  <si>
    <t>Q9H9Y6|RPA2_HUMAN</t>
  </si>
  <si>
    <t>P56539|CAV3_HUMAN</t>
  </si>
  <si>
    <t>Q9UDR5|AASS_HUMAN</t>
  </si>
  <si>
    <t>Q8IZ69|TRM2A_HUMAN</t>
  </si>
  <si>
    <t>O00585|CCL21_HUMAN</t>
  </si>
  <si>
    <t>P06732|KCRM_HUMAN</t>
  </si>
  <si>
    <t>Q6ZSJ8|CA122_HUMAN</t>
  </si>
  <si>
    <t>Q9H4L7|SMRCD_HUMAN</t>
  </si>
  <si>
    <t>Q6DKK2|TTC19_HUMAN</t>
  </si>
  <si>
    <t>Q9BYD3|RM04_HUMAN</t>
  </si>
  <si>
    <t>Q8WY36|BBX_HUMAN</t>
  </si>
  <si>
    <t>Q9P0M6|H2AW_HUMAN</t>
  </si>
  <si>
    <t>O95831|AIFM1_HUMAN</t>
  </si>
  <si>
    <t>P21291|CSRP1_HUMAN</t>
  </si>
  <si>
    <t>Q96J42|TXD15_HUMAN</t>
  </si>
  <si>
    <t>Q99594|TEAD3_HUMAN</t>
  </si>
  <si>
    <t>Q56VL3|OCAD2_HUMAN</t>
  </si>
  <si>
    <t>Q7Z4I7|LIMS2_HUMAN</t>
  </si>
  <si>
    <t>P60228|EIF3E_HUMAN</t>
  </si>
  <si>
    <t>P83111|LACTB_HUMAN</t>
  </si>
  <si>
    <t>Q92945|FUBP2_HUMAN</t>
  </si>
  <si>
    <t>Q7Z2T5|TRM1L_HUMAN</t>
  </si>
  <si>
    <t>Q9H4G4|GAPR1_HUMAN</t>
  </si>
  <si>
    <t>P55884|EIF3B_HUMAN</t>
  </si>
  <si>
    <t>O14602|IF1AY_HUMAN</t>
  </si>
  <si>
    <t>Q12792|TWF1_HUMAN</t>
  </si>
  <si>
    <t>P09960|LKHA4_HUMAN</t>
  </si>
  <si>
    <t>P86790|CCZ1B_HUMAN</t>
  </si>
  <si>
    <t>Q96RS6|NUDC1_HUMAN</t>
  </si>
  <si>
    <t>Q9UGP4|LIMD1_HUMAN</t>
  </si>
  <si>
    <t>A6NMX2|I4E1B_HUMAN</t>
  </si>
  <si>
    <t>Q99735|MGST2_HUMAN</t>
  </si>
  <si>
    <t>Q8IXM3|RM41_HUMAN</t>
  </si>
  <si>
    <t>Q9H147|TDIF1_HUMAN</t>
  </si>
  <si>
    <t>Q14061|COX17_HUMAN</t>
  </si>
  <si>
    <t>Q9H6D7|HAUS4_HUMAN</t>
  </si>
  <si>
    <t>P52597|HNRPF_HUMAN</t>
  </si>
  <si>
    <t>Q15654|TRIP6_HUMAN</t>
  </si>
  <si>
    <t>P21333|FLNA_HUMAN</t>
  </si>
  <si>
    <t>Q96RQ3|MCCA_HUMAN</t>
  </si>
  <si>
    <t>Q96K17|BT3L4_HUMAN</t>
  </si>
  <si>
    <t>Q07866|KLC1_HUMAN</t>
  </si>
  <si>
    <t>Q6NVY1|HIBCH_HUMAN</t>
  </si>
  <si>
    <t>Q8WUJ3|CEMIP_HUMAN</t>
  </si>
  <si>
    <t>A8MXV4|NUD19_HUMAN</t>
  </si>
  <si>
    <t>O75369|FLNB_HUMAN</t>
  </si>
  <si>
    <t>P07996|TSP1_HUMAN</t>
  </si>
  <si>
    <t>Q9NYS0|KBRS1_HUMAN</t>
  </si>
  <si>
    <t>Q9Y5Q8|TF3C5_HUMAN</t>
  </si>
  <si>
    <t>Q8TDP1|RNH2C_HUMAN</t>
  </si>
  <si>
    <t>Q9Y2G5|OFUT2_HUMAN</t>
  </si>
  <si>
    <t>P53365|ARFP2_HUMAN</t>
  </si>
  <si>
    <t>Q9Y617|SERC_HUMAN</t>
  </si>
  <si>
    <t>Q15428|SF3A2_HUMAN</t>
  </si>
  <si>
    <t>O15160|RPAC1_HUMAN</t>
  </si>
  <si>
    <t>Q99836|MYD88_HUMAN</t>
  </si>
  <si>
    <t>Q96S66|CLCC1_HUMAN</t>
  </si>
  <si>
    <t>P83731|RL24_HUMAN</t>
  </si>
  <si>
    <t>Q9Y5L0|TNPO3_HUMAN</t>
  </si>
  <si>
    <t>P22059|OSBP1_HUMAN</t>
  </si>
  <si>
    <t>Q9GZZ1|NAA50_HUMAN</t>
  </si>
  <si>
    <t>P35270|SPRE_HUMAN</t>
  </si>
  <si>
    <t>O00499|BIN1_HUMAN</t>
  </si>
  <si>
    <t>Q9NXG2|THUM1_HUMAN</t>
  </si>
  <si>
    <t>Q8IWJ2|GCC2_HUMAN</t>
  </si>
  <si>
    <t>Q12816|TROP_HUMAN</t>
  </si>
  <si>
    <t>P38571|LICH_HUMAN</t>
  </si>
  <si>
    <t>Q9BRA2|TXD17_HUMAN</t>
  </si>
  <si>
    <t>P30154|2AAB_HUMAN</t>
  </si>
  <si>
    <t>O15400|STX7_HUMAN</t>
  </si>
  <si>
    <t>Q15020|SART3_HUMAN</t>
  </si>
  <si>
    <t>O76003|GLRX3_HUMAN</t>
  </si>
  <si>
    <t>P13861|KAP2_HUMAN</t>
  </si>
  <si>
    <t>P19525|E2AK2_HUMAN</t>
  </si>
  <si>
    <t>P07954|FUMH_HUMAN</t>
  </si>
  <si>
    <t>Q7Z5G4|GOGA7_HUMAN</t>
  </si>
  <si>
    <t>O43752|STX6_HUMAN</t>
  </si>
  <si>
    <t>P08729|K2C7_HUMAN</t>
  </si>
  <si>
    <t>Q69YN4|VIR_HUMAN</t>
  </si>
  <si>
    <t>Q92845|KIFA3_HUMAN</t>
  </si>
  <si>
    <t>Q96PK6|RBM14_HUMAN</t>
  </si>
  <si>
    <t>O75815|BCAR3_HUMAN</t>
  </si>
  <si>
    <t>Q9GZT9|EGLN1_HUMAN</t>
  </si>
  <si>
    <t>Q05655|KPCD_HUMAN</t>
  </si>
  <si>
    <t>P61812|TGFB2_HUMAN</t>
  </si>
  <si>
    <t>Q16775|GLO2_HUMAN</t>
  </si>
  <si>
    <t>Q9Y6H1|CHCH2_HUMAN</t>
  </si>
  <si>
    <t>Q9H1E3|NUCKS_HUMAN</t>
  </si>
  <si>
    <t>Q12841|FSTL1_HUMAN</t>
  </si>
  <si>
    <t>Q5TEU4|NDUF5_HUMAN</t>
  </si>
  <si>
    <t>Q9NW64|RBM22_HUMAN</t>
  </si>
  <si>
    <t>P36954|RPB9_HUMAN</t>
  </si>
  <si>
    <t>O14972|VP26C_HUMAN</t>
  </si>
  <si>
    <t>Q9BRT3|MIEN1_HUMAN</t>
  </si>
  <si>
    <t>Q9C0F1|CEP44_HUMAN</t>
  </si>
  <si>
    <t>P26885|FKBP2_HUMAN</t>
  </si>
  <si>
    <t>Q9UHD9|UBQL2_HUMAN</t>
  </si>
  <si>
    <t>Q15056|IF4H_HUMAN</t>
  </si>
  <si>
    <t>O95104|SCAF4_HUMAN</t>
  </si>
  <si>
    <t>O43633|CHM2A_HUMAN</t>
  </si>
  <si>
    <t>Q6UXN9|WDR82_HUMAN</t>
  </si>
  <si>
    <t>Q8TDN6|BRX1_HUMAN</t>
  </si>
  <si>
    <t>O00308|WWP2_HUMAN</t>
  </si>
  <si>
    <t>Q969Y2|GTPB3_HUMAN</t>
  </si>
  <si>
    <t>P58546|MTPN_HUMAN</t>
  </si>
  <si>
    <t>Q01196|RUNX1_HUMAN</t>
  </si>
  <si>
    <t>Q13636|RAB31_HUMAN</t>
  </si>
  <si>
    <t>Q15293|RCN1_HUMAN</t>
  </si>
  <si>
    <t>Q9Y3Q8|T22D4_HUMAN</t>
  </si>
  <si>
    <t>Q7Z4R8|CF120_HUMAN</t>
  </si>
  <si>
    <t>Q96LR5|UB2E2_HUMAN</t>
  </si>
  <si>
    <t>Q15067|ACOX1_HUMAN</t>
  </si>
  <si>
    <t>O60232|ZNRD2_HUMAN</t>
  </si>
  <si>
    <t>P60763|RAC3_HUMAN</t>
  </si>
  <si>
    <t>Q9NP92|RT30_HUMAN</t>
  </si>
  <si>
    <t>P51532|SMCA4_HUMAN</t>
  </si>
  <si>
    <t>Q9UI14|PRAF1_HUMAN</t>
  </si>
  <si>
    <t>P0CG29|GST2_HUMAN</t>
  </si>
  <si>
    <t>Q8N0U8|VKORL_HUMAN</t>
  </si>
  <si>
    <t>Q9NV92|NFIP2_HUMAN</t>
  </si>
  <si>
    <t>P53675|CLH2_HUMAN</t>
  </si>
  <si>
    <t>Q9Y512|SAM50_HUMAN</t>
  </si>
  <si>
    <t>P35558|PCKGC_HUMAN</t>
  </si>
  <si>
    <t>Q9BV38|WDR18_HUMAN</t>
  </si>
  <si>
    <t>Q96NC0|ZMAT2_HUMAN</t>
  </si>
  <si>
    <t>Q5JSZ5|PRC2B_HUMAN</t>
  </si>
  <si>
    <t>P17931|LEG3_HUMAN</t>
  </si>
  <si>
    <t>Q5VST6|AB17B_HUMAN</t>
  </si>
  <si>
    <t>Q8WUX9|CHMP7_HUMAN</t>
  </si>
  <si>
    <t>Q6P2E9|EDC4_HUMAN</t>
  </si>
  <si>
    <t>P55854|SUMO3_HUMAN</t>
  </si>
  <si>
    <t>Q6NYC1|JMJD6_HUMAN</t>
  </si>
  <si>
    <t>Q9Y6Y8|S23IP_HUMAN</t>
  </si>
  <si>
    <t>Q9BZK3|NACP4_HUMAN</t>
  </si>
  <si>
    <t>Q92734|TFG_HUMAN</t>
  </si>
  <si>
    <t>Q9H444|CHM4B_HUMAN</t>
  </si>
  <si>
    <t>P18887|XRCC1_HUMAN</t>
  </si>
  <si>
    <t>Q9BU61|NDUF3_HUMAN</t>
  </si>
  <si>
    <t>O95865|DDAH2_HUMAN</t>
  </si>
  <si>
    <t>Q9NRN7|ADPPT_HUMAN</t>
  </si>
  <si>
    <t>P68400|CSK21_HUMAN</t>
  </si>
  <si>
    <t>Q16698|DECR_HUMAN</t>
  </si>
  <si>
    <t>Q53HC9|EIPR1_HUMAN</t>
  </si>
  <si>
    <t>P78356|PI42B_HUMAN</t>
  </si>
  <si>
    <t>P12270|TPR_HUMAN</t>
  </si>
  <si>
    <t>Q9Y5K6|CD2AP_HUMAN</t>
  </si>
  <si>
    <t>Q9NX20|RM16_HUMAN</t>
  </si>
  <si>
    <t>O60826|CCD22_HUMAN</t>
  </si>
  <si>
    <t>P46100|ATRX_HUMAN</t>
  </si>
  <si>
    <t>Q7Z4G1|COMD6_HUMAN</t>
  </si>
  <si>
    <t>P26232|CTNA2_HUMAN</t>
  </si>
  <si>
    <t>Q6ZVM7|TM1L2_HUMAN</t>
  </si>
  <si>
    <t>O96019|ACL6A_HUMAN</t>
  </si>
  <si>
    <t>O60678|ANM3_HUMAN</t>
  </si>
  <si>
    <t>Q7Z3E5|ARMC9_HUMAN</t>
  </si>
  <si>
    <t>Q92922|SMRC1_HUMAN</t>
  </si>
  <si>
    <t>Q9H3P7|GCP60_HUMAN</t>
  </si>
  <si>
    <t>O75531|BAF_HUMAN</t>
  </si>
  <si>
    <t>B7ZW38|HNRC3_HUMAN</t>
  </si>
  <si>
    <t>Q9H4A3|WNK1_HUMAN</t>
  </si>
  <si>
    <t>Q9Y697|NFS1_HUMAN</t>
  </si>
  <si>
    <t>Q9BVL2|NUP58_HUMAN</t>
  </si>
  <si>
    <t>Q9GZT4|SRR_HUMAN</t>
  </si>
  <si>
    <t>Q9BWF3|RBM4_HUMAN</t>
  </si>
  <si>
    <t>Q9Y3E5|PTH2_HUMAN</t>
  </si>
  <si>
    <t>P49750|YLPM1_HUMAN</t>
  </si>
  <si>
    <t>Q9P265|DIP2B_HUMAN</t>
  </si>
  <si>
    <t>Q9H299|SH3L3_HUMAN</t>
  </si>
  <si>
    <t>Q5VIR6|VPS53_HUMAN</t>
  </si>
  <si>
    <t>P50454|SERPH_HUMAN</t>
  </si>
  <si>
    <t>Q12888|TP53B_HUMAN</t>
  </si>
  <si>
    <t>Q9BZV1|UBXN6_HUMAN</t>
  </si>
  <si>
    <t>Q16643|DREB_HUMAN</t>
  </si>
  <si>
    <t>Q8N392|RHG18_HUMAN</t>
  </si>
  <si>
    <t>Q96G28|CFA36_HUMAN</t>
  </si>
  <si>
    <t>Q5JVF3|PCID2_HUMAN</t>
  </si>
  <si>
    <t>P63165|SUMO1_HUMAN</t>
  </si>
  <si>
    <t>Q9NQ29|LUC7L_HUMAN</t>
  </si>
  <si>
    <t>P61088|UBE2N_HUMAN</t>
  </si>
  <si>
    <t>Q9BXS1|IDI2_HUMAN</t>
  </si>
  <si>
    <t>P42785|PCP_HUMAN</t>
  </si>
  <si>
    <t>Q13451|FKBP5_HUMAN</t>
  </si>
  <si>
    <t>P52272|HNRPM_HUMAN</t>
  </si>
  <si>
    <t>P11182|ODB2_HUMAN</t>
  </si>
  <si>
    <t>Q8N4Q1|MIA40_HUMAN</t>
  </si>
  <si>
    <t>O95182|NDUA7_HUMAN</t>
  </si>
  <si>
    <t>P33240|CSTF2_HUMAN</t>
  </si>
  <si>
    <t>Q9GZQ8|MLP3B_HUMAN</t>
  </si>
  <si>
    <t>Q8NFV4|ABHDB_HUMAN</t>
  </si>
  <si>
    <t>P10768|ESTD_HUMAN</t>
  </si>
  <si>
    <t>P09471|GNAO_HUMAN</t>
  </si>
  <si>
    <t>Q99733|NP1L4_HUMAN</t>
  </si>
  <si>
    <t>P09132|SRP19_HUMAN</t>
  </si>
  <si>
    <t>Q9UHD2|TBK1_HUMAN</t>
  </si>
  <si>
    <t>P35611|ADDA_HUMAN</t>
  </si>
  <si>
    <t>Q9NRR3|C42S2_HUMAN</t>
  </si>
  <si>
    <t>O95478|NSA2_HUMAN</t>
  </si>
  <si>
    <t>O43432|IF4G3_HUMAN</t>
  </si>
  <si>
    <t>Q8N1W1|ARG28_HUMAN</t>
  </si>
  <si>
    <t>Q9NUP9|LIN7C_HUMAN</t>
  </si>
  <si>
    <t>P07902|GALT_HUMAN</t>
  </si>
  <si>
    <t>Q9C035|TRIM5_HUMAN</t>
  </si>
  <si>
    <t>Q9BRX5|PSF3_HUMAN</t>
  </si>
  <si>
    <t>O14967|CLGN_HUMAN</t>
  </si>
  <si>
    <t>Q9HA77|SYCM_HUMAN</t>
  </si>
  <si>
    <t>Q9P2R7|SUCB1_HUMAN</t>
  </si>
  <si>
    <t>Q15833|STXB2_HUMAN</t>
  </si>
  <si>
    <t>Q13637|RAB32_HUMAN</t>
  </si>
  <si>
    <t>P62879|GBB2_HUMAN</t>
  </si>
  <si>
    <t>O75494|SRS10_HUMAN</t>
  </si>
  <si>
    <t>P55212|CASP6_HUMAN</t>
  </si>
  <si>
    <t>Q9UHX1|PUF60_HUMAN</t>
  </si>
  <si>
    <t>O75792|RNH2A_HUMAN</t>
  </si>
  <si>
    <t>Q13439|GOGA4_HUMAN</t>
  </si>
  <si>
    <t>Q9H3H3|CK068_HUMAN</t>
  </si>
  <si>
    <t>O95983|MBD3_HUMAN</t>
  </si>
  <si>
    <t>P05412|JUN_HUMAN</t>
  </si>
  <si>
    <t>Q9UJA5|TRM6_HUMAN</t>
  </si>
  <si>
    <t>P07686|HEXB_HUMAN</t>
  </si>
  <si>
    <t>Q08170|SRSF4_HUMAN</t>
  </si>
  <si>
    <t>Q6EKJ0|GTD2B_HUMAN</t>
  </si>
  <si>
    <t>Q8NHH9|ATLA2_HUMAN</t>
  </si>
  <si>
    <t>P63173|RL38_HUMAN</t>
  </si>
  <si>
    <t>Q96BW9|TAM41_HUMAN</t>
  </si>
  <si>
    <t>Q06210|GFPT1_HUMAN</t>
  </si>
  <si>
    <t>Q8N9T8|KRI1_HUMAN</t>
  </si>
  <si>
    <t>O95602|RPA1_HUMAN</t>
  </si>
  <si>
    <t>O43707|ACTN4_HUMAN</t>
  </si>
  <si>
    <t>P46087|NOP2_HUMAN</t>
  </si>
  <si>
    <t>Q8TD47|RS4Y2_HUMAN</t>
  </si>
  <si>
    <t>P62701|RS4X_HUMAN</t>
  </si>
  <si>
    <t>Q6P1L8|RM14_HUMAN</t>
  </si>
  <si>
    <t>Q8NEB9|PK3C3_HUMAN</t>
  </si>
  <si>
    <t>Q9H2F3|3BHS7_HUMAN</t>
  </si>
  <si>
    <t>Q8NAV1|PR38A_HUMAN</t>
  </si>
  <si>
    <t>Q9NVE7|PANK4_HUMAN</t>
  </si>
  <si>
    <t>Q8TAQ2|SMRC2_HUMAN</t>
  </si>
  <si>
    <t>Q02818|NUCB1_HUMAN</t>
  </si>
  <si>
    <t>Q9H1A4|APC1_HUMAN</t>
  </si>
  <si>
    <t>Q8N806|UBR7_HUMAN</t>
  </si>
  <si>
    <t>O15372|EIF3H_HUMAN</t>
  </si>
  <si>
    <t>Q9BXP5|SRRT_HUMAN</t>
  </si>
  <si>
    <t>P63104|1433Z_HUMAN</t>
  </si>
  <si>
    <t>Q9UHY1|NRBP_HUMAN</t>
  </si>
  <si>
    <t>Q96T60|PNKP_HUMAN</t>
  </si>
  <si>
    <t>P06454|PTMA_HUMAN</t>
  </si>
  <si>
    <t>Q9UBW8|CSN7A_HUMAN</t>
  </si>
  <si>
    <t>Q96AT1|K1143_HUMAN</t>
  </si>
  <si>
    <t>Q01081|U2AF1_HUMAN</t>
  </si>
  <si>
    <t>Q6P1N9|TATD1_HUMAN</t>
  </si>
  <si>
    <t>Q9BSD7|NTPCR_HUMAN</t>
  </si>
  <si>
    <t>Q9P0P0|RN181_HUMAN</t>
  </si>
  <si>
    <t>Q14738|2A5D_HUMAN</t>
  </si>
  <si>
    <t>Q96BW5|PTER_HUMAN</t>
  </si>
  <si>
    <t>Q8N573|OXR1_HUMAN</t>
  </si>
  <si>
    <t>Q15269|PWP2_HUMAN</t>
  </si>
  <si>
    <t>Q8TC07|TBC15_HUMAN</t>
  </si>
  <si>
    <t>Q5GLZ8|HERC4_HUMAN</t>
  </si>
  <si>
    <t>Q9Y4H2|IRS2_HUMAN</t>
  </si>
  <si>
    <t>P48449|LSS_HUMAN</t>
  </si>
  <si>
    <t>Q9BUE0|MED18_HUMAN</t>
  </si>
  <si>
    <t>Q9NYL4|FKB11_HUMAN</t>
  </si>
  <si>
    <t>O15355|PPM1G_HUMAN</t>
  </si>
  <si>
    <t>O14497|ARI1A_HUMAN</t>
  </si>
  <si>
    <t>P12694|ODBA_HUMAN</t>
  </si>
  <si>
    <t>P61353|RL27_HUMAN</t>
  </si>
  <si>
    <t>P80217|IN35_HUMAN</t>
  </si>
  <si>
    <t>P60059|SC61G_HUMAN</t>
  </si>
  <si>
    <t>O95758|PTBP3_HUMAN</t>
  </si>
  <si>
    <t>Q4V328|GRAP1_HUMAN</t>
  </si>
  <si>
    <t>P50542|PEX5_HUMAN</t>
  </si>
  <si>
    <t>O95373|IPO7_HUMAN</t>
  </si>
  <si>
    <t>Q8NFG4|FLCN_HUMAN</t>
  </si>
  <si>
    <t>P08243|ASNS_HUMAN</t>
  </si>
  <si>
    <t>Q15750|TAB1_HUMAN</t>
  </si>
  <si>
    <t>O14965|AURKA_HUMAN</t>
  </si>
  <si>
    <t>O43324|MCA3_HUMAN</t>
  </si>
  <si>
    <t>Q8NFF5|FAD1_HUMAN</t>
  </si>
  <si>
    <t>P09622|DLDH_HUMAN</t>
  </si>
  <si>
    <t>P60903|S10AA_HUMAN</t>
  </si>
  <si>
    <t>O75676|KS6A4_HUMAN</t>
  </si>
  <si>
    <t>P62495|ERF1_HUMAN</t>
  </si>
  <si>
    <t>Q96HH9|GRM2B_HUMAN</t>
  </si>
  <si>
    <t>Q7Z2Z2|EFL1_HUMAN</t>
  </si>
  <si>
    <t>Q8TEU7|RPGF6_HUMAN</t>
  </si>
  <si>
    <t>Q9NYF8|BCLF1_HUMAN</t>
  </si>
  <si>
    <t>Q12905|ILF2_HUMAN</t>
  </si>
  <si>
    <t>P52655|TF2AA_HUMAN</t>
  </si>
  <si>
    <t>O60271|JIP4_HUMAN</t>
  </si>
  <si>
    <t>Q15287|RNPS1_HUMAN</t>
  </si>
  <si>
    <t>Q16795|NDUA9_HUMAN</t>
  </si>
  <si>
    <t>Q9NWB6|ARGL1_HUMAN</t>
  </si>
  <si>
    <t>P61604|CH10_HUMAN</t>
  </si>
  <si>
    <t>O43805|SSNA1_HUMAN</t>
  </si>
  <si>
    <t>Q9UL26|RB22A_HUMAN</t>
  </si>
  <si>
    <t>Q9NTZ6|RBM12_HUMAN</t>
  </si>
  <si>
    <t>O75191|XYLB_HUMAN</t>
  </si>
  <si>
    <t>P14678|RSMB_HUMAN</t>
  </si>
  <si>
    <t>Q96IZ0|PAWR_HUMAN</t>
  </si>
  <si>
    <t>P68431|H31_HUMAN</t>
  </si>
  <si>
    <t>Q99497|PARK7_HUMAN</t>
  </si>
  <si>
    <t>P09874|PARP1_HUMAN</t>
  </si>
  <si>
    <t>Q02338|BDH_HUMAN</t>
  </si>
  <si>
    <t>Q8WUD4|CCD12_HUMAN</t>
  </si>
  <si>
    <t>Q8IZ81|ELMD2_HUMAN</t>
  </si>
  <si>
    <t>Q9UPQ0|LIMC1_HUMAN</t>
  </si>
  <si>
    <t>Q8IY81|SPB1_HUMAN</t>
  </si>
  <si>
    <t>P20073|ANXA7_HUMAN</t>
  </si>
  <si>
    <t>Q6IAA8|LTOR1_HUMAN</t>
  </si>
  <si>
    <t>Q9BV40|VAMP8_HUMAN</t>
  </si>
  <si>
    <t>P40937|RFC5_HUMAN</t>
  </si>
  <si>
    <t>Q9C0B1|FTO_HUMAN</t>
  </si>
  <si>
    <t>P04049|RAF1_HUMAN</t>
  </si>
  <si>
    <t>P60510|PP4C_HUMAN</t>
  </si>
  <si>
    <t>Q8IX04|UEVLD_HUMAN</t>
  </si>
  <si>
    <t>Q96RN5|MED15_HUMAN</t>
  </si>
  <si>
    <t>P18859|ATP5J_HUMAN</t>
  </si>
  <si>
    <t>Q15061|WDR43_HUMAN</t>
  </si>
  <si>
    <t>Q9UL15|BAG5_HUMAN</t>
  </si>
  <si>
    <t>Q86VR2|RETR3_HUMAN</t>
  </si>
  <si>
    <t>Q9NZ09|UBAP1_HUMAN</t>
  </si>
  <si>
    <t>Q8N556|AFAP1_HUMAN</t>
  </si>
  <si>
    <t>Q9Y5K5|UCHL5_HUMAN</t>
  </si>
  <si>
    <t>Q9UJ68|MSRA_HUMAN</t>
  </si>
  <si>
    <t>Q68D91|MBLC2_HUMAN</t>
  </si>
  <si>
    <t>Q7Z2W9|RM21_HUMAN</t>
  </si>
  <si>
    <t>Q8IYI6|EXOC8_HUMAN</t>
  </si>
  <si>
    <t>Q9UBN7|HDAC6_HUMAN</t>
  </si>
  <si>
    <t>Q14691|PSF1_HUMAN</t>
  </si>
  <si>
    <t>P61160|ARP2_HUMAN</t>
  </si>
  <si>
    <t>Q658Y4|F91A1_HUMAN</t>
  </si>
  <si>
    <t>P11171|EPB41_HUMAN</t>
  </si>
  <si>
    <t>Q8TCC3|RM30_HUMAN</t>
  </si>
  <si>
    <t>P53814|SMTN_HUMAN</t>
  </si>
  <si>
    <t>Q9H8Y5|ANKZ1_HUMAN</t>
  </si>
  <si>
    <t>P14621|ACYP2_HUMAN</t>
  </si>
  <si>
    <t>P17858|PFKAL_HUMAN</t>
  </si>
  <si>
    <t>Q9H2G2|SLK_HUMAN</t>
  </si>
  <si>
    <t>Q9H944|MED20_HUMAN</t>
  </si>
  <si>
    <t>Q13868|EXOS2_HUMAN</t>
  </si>
  <si>
    <t>P63027|VAMP2_HUMAN</t>
  </si>
  <si>
    <t>Q15528|MED22_HUMAN</t>
  </si>
  <si>
    <t>P09884|DPOLA_HUMAN</t>
  </si>
  <si>
    <t>Q13907|IDI1_HUMAN</t>
  </si>
  <si>
    <t>Q9Y224|RTRAF_HUMAN</t>
  </si>
  <si>
    <t>O43567|RNF13_HUMAN</t>
  </si>
  <si>
    <t>P32320|CDD_HUMAN</t>
  </si>
  <si>
    <t>P62805|H4_HUMAN</t>
  </si>
  <si>
    <t>Q92625|ANS1A_HUMAN</t>
  </si>
  <si>
    <t>P49441|INPP_HUMAN</t>
  </si>
  <si>
    <t>P18621|RL17_HUMAN</t>
  </si>
  <si>
    <t>P62081|RS7_HUMAN</t>
  </si>
  <si>
    <t>Q15628|TRADD_HUMAN</t>
  </si>
  <si>
    <t>P60842|IF4A1_HUMAN</t>
  </si>
  <si>
    <t>Q8IWX8|CHERP_HUMAN</t>
  </si>
  <si>
    <t>O60573|IF4E2_HUMAN</t>
  </si>
  <si>
    <t>Q14203|DCTN1_HUMAN</t>
  </si>
  <si>
    <t>Q9UKD2|MRT4_HUMAN</t>
  </si>
  <si>
    <t>Q9Y3A4|RRP7A_HUMAN</t>
  </si>
  <si>
    <t>O14727|APAF_HUMAN</t>
  </si>
  <si>
    <t>Q99961|SH3G1_HUMAN</t>
  </si>
  <si>
    <t>Q8TDB6|DTX3L_HUMAN</t>
  </si>
  <si>
    <t>Q53EZ4|CEP55_HUMAN</t>
  </si>
  <si>
    <t>O14604|TYB4Y_HUMAN</t>
  </si>
  <si>
    <t>Q02252|MMSA_HUMAN</t>
  </si>
  <si>
    <t>Q9UPN9|TRI33_HUMAN</t>
  </si>
  <si>
    <t>Q9Y520|PRC2C_HUMAN</t>
  </si>
  <si>
    <t>Q8N183|NDUF2_HUMAN</t>
  </si>
  <si>
    <t>Q13454|TUSC3_HUMAN</t>
  </si>
  <si>
    <t>P62917|RL8_HUMAN</t>
  </si>
  <si>
    <t>P30536|TSPO_HUMAN</t>
  </si>
  <si>
    <t>P13639|EF2_HUMAN</t>
  </si>
  <si>
    <t>P80723|BASP1_HUMAN</t>
  </si>
  <si>
    <t>Q9Y448|SKAP_HUMAN</t>
  </si>
  <si>
    <t>O43175|SERA_HUMAN</t>
  </si>
  <si>
    <t>P17812|PYRG1_HUMAN</t>
  </si>
  <si>
    <t>P04181|OAT_HUMAN</t>
  </si>
  <si>
    <t>Q9BZF9|UACA_HUMAN</t>
  </si>
  <si>
    <t>Q9UBP9|GULP1_HUMAN</t>
  </si>
  <si>
    <t>Q9UJX2|CDC23_HUMAN</t>
  </si>
  <si>
    <t>P09972|ALDOC_HUMAN</t>
  </si>
  <si>
    <t>P39748|FEN1_HUMAN</t>
  </si>
  <si>
    <t>P0DI83|NARR_HUMAN</t>
  </si>
  <si>
    <t>Q49A26|GLYR1_HUMAN</t>
  </si>
  <si>
    <t>Q15149|PLEC_HUMAN</t>
  </si>
  <si>
    <t>Q5SW96|ARH_HUMAN</t>
  </si>
  <si>
    <t>Q9P270|SLAI2_HUMAN</t>
  </si>
  <si>
    <t>Q6PJE2|POZP3_HUMAN</t>
  </si>
  <si>
    <t>Q9H4A4|AMPB_HUMAN</t>
  </si>
  <si>
    <t>P57737|CORO7_HUMAN</t>
  </si>
  <si>
    <t>Q9NVH1|DJC11_HUMAN</t>
  </si>
  <si>
    <t>P21980|TGM2_HUMAN</t>
  </si>
  <si>
    <t>Q13085|ACACA_HUMAN</t>
  </si>
  <si>
    <t>P10155|RO60_HUMAN</t>
  </si>
  <si>
    <t>P62304|RUXE_HUMAN</t>
  </si>
  <si>
    <t>Q9NW13|RBM28_HUMAN</t>
  </si>
  <si>
    <t>O00559|RCAS1_HUMAN</t>
  </si>
  <si>
    <t>Q9HAF1|EAF6_HUMAN</t>
  </si>
  <si>
    <t>Q9UN86|G3BP2_HUMAN</t>
  </si>
  <si>
    <t>Q9UKY1|ZHX1_HUMAN</t>
  </si>
  <si>
    <t>P36871|PGM1_HUMAN</t>
  </si>
  <si>
    <t>Q8TEX9|IPO4_HUMAN</t>
  </si>
  <si>
    <t>Q96BF6|NACC2_HUMAN</t>
  </si>
  <si>
    <t>P28062|PSB8_HUMAN</t>
  </si>
  <si>
    <t>Q86V81|THOC4_HUMAN</t>
  </si>
  <si>
    <t>Q9H098|F107B_HUMAN</t>
  </si>
  <si>
    <t>Q5T8P6|RBM26_HUMAN</t>
  </si>
  <si>
    <t>Q12768|WASC5_HUMAN</t>
  </si>
  <si>
    <t>Q96Q15|SMG1_HUMAN</t>
  </si>
  <si>
    <t>Q96CS3|FAF2_HUMAN</t>
  </si>
  <si>
    <t>P53367|ARFP1_HUMAN</t>
  </si>
  <si>
    <t>O43172|PRP4_HUMAN</t>
  </si>
  <si>
    <t>Q969T9|WBP2_HUMAN</t>
  </si>
  <si>
    <t>O75044|SRGP2_HUMAN</t>
  </si>
  <si>
    <t>Q9Y5Z4|HEBP2_HUMAN</t>
  </si>
  <si>
    <t>O14548|COX7R_HUMAN</t>
  </si>
  <si>
    <t>Q8TE02|ELP5_HUMAN</t>
  </si>
  <si>
    <t>P49593|PPM1F_HUMAN</t>
  </si>
  <si>
    <t>Q7Z478|DHX29_HUMAN</t>
  </si>
  <si>
    <t>O15357|SHIP2_HUMAN</t>
  </si>
  <si>
    <t>Q9NSC5|HOME3_HUMAN</t>
  </si>
  <si>
    <t>Q9NVH0|EXD2_HUMAN</t>
  </si>
  <si>
    <t>Q14677|EPN4_HUMAN</t>
  </si>
  <si>
    <t>P31323|KAP3_HUMAN</t>
  </si>
  <si>
    <t>Q13601|KRR1_HUMAN</t>
  </si>
  <si>
    <t>O94808|GFPT2_HUMAN</t>
  </si>
  <si>
    <t>Q9NXH9|TRM1_HUMAN</t>
  </si>
  <si>
    <t>Q16666|IF16_HUMAN</t>
  </si>
  <si>
    <t>Q5C9Z4|NOM1_HUMAN</t>
  </si>
  <si>
    <t>P55265|DSRAD_HUMAN</t>
  </si>
  <si>
    <t>P12429|ANXA3_HUMAN</t>
  </si>
  <si>
    <t>Q9BTY7|HGH1_HUMAN</t>
  </si>
  <si>
    <t>Q9UKV5|AMFR_HUMAN</t>
  </si>
  <si>
    <t>Q5H9R7|PP6R3_HUMAN</t>
  </si>
  <si>
    <t>P33993|MCM7_HUMAN</t>
  </si>
  <si>
    <t>Q9H5N1|RABE2_HUMAN</t>
  </si>
  <si>
    <t>Q96RT1|ERBIN_HUMAN</t>
  </si>
  <si>
    <t>P51784|UBP11_HUMAN</t>
  </si>
  <si>
    <t>Q15910|EZH2_HUMAN</t>
  </si>
  <si>
    <t>Q02543|RL18A_HUMAN</t>
  </si>
  <si>
    <t>Q9BYC9|RM20_HUMAN</t>
  </si>
  <si>
    <t>P32856|STX2_HUMAN</t>
  </si>
  <si>
    <t>O75817|POP7_HUMAN</t>
  </si>
  <si>
    <t>Q9P0M9|RM27_HUMAN</t>
  </si>
  <si>
    <t>Q86UE8|TLK2_HUMAN</t>
  </si>
  <si>
    <t>A0A1B0GTU1|ZC11B_HUMAN</t>
  </si>
  <si>
    <t>P54132|BLM_HUMAN</t>
  </si>
  <si>
    <t>P05186|PPBT_HUMAN</t>
  </si>
  <si>
    <t>Q8NDH3|PEPL1_HUMAN</t>
  </si>
  <si>
    <t>Q9NW82|WDR70_HUMAN</t>
  </si>
  <si>
    <t>Q6UVJ0|SAS6_HUMAN</t>
  </si>
  <si>
    <t>O60518|RNBP6_HUMAN</t>
  </si>
  <si>
    <t>Q8WUQ7|CATIN_HUMAN</t>
  </si>
  <si>
    <t>Q8WVB6|CTF18_HUMAN</t>
  </si>
  <si>
    <t>Q14687|GSE1_HUMAN</t>
  </si>
  <si>
    <t>Q8TF64|GIPC3_HUMAN</t>
  </si>
  <si>
    <t>Q9H1C3|GL8D2_HUMAN</t>
  </si>
  <si>
    <t>P32780|TF2H1_HUMAN</t>
  </si>
  <si>
    <t>Q9BVA1|TBB2B_HUMAN</t>
  </si>
  <si>
    <t>Q9H0E3|SP130_HUMAN</t>
  </si>
  <si>
    <t>P22570|ADRO_HUMAN</t>
  </si>
  <si>
    <t>P54652|HSP72_HUMAN</t>
  </si>
  <si>
    <t>Q08493|PDE4C_HUMAN</t>
  </si>
  <si>
    <t>Q8WW22|DNJA4_HUMAN</t>
  </si>
  <si>
    <t>Q9BTZ2|DHRS4_HUMAN</t>
  </si>
  <si>
    <t>Q9NQH7|XPP3_HUMAN</t>
  </si>
  <si>
    <t>Q13015|AF1Q_HUMAN</t>
  </si>
  <si>
    <t>Q9NRC1|ST7_HUMAN</t>
  </si>
  <si>
    <t>O43677|NDUC1_HUMAN</t>
  </si>
  <si>
    <t>Q16594|TAF9_HUMAN</t>
  </si>
  <si>
    <t>P0DN26|PAL4F_HUMAN</t>
  </si>
  <si>
    <t>Q9NRK6|ABCBA_HUMAN</t>
  </si>
  <si>
    <t>Q96PE2|ARHGH_HUMAN</t>
  </si>
  <si>
    <t>O75600|KBL_HUMAN</t>
  </si>
  <si>
    <t>Q14680|MELK_HUMAN</t>
  </si>
  <si>
    <t>Q96JG6|VPS50_HUMAN</t>
  </si>
  <si>
    <t>P48594|SPB4_HUMAN</t>
  </si>
  <si>
    <t>Q9Y324|FCF1_HUMAN</t>
  </si>
  <si>
    <t>Q7Z6B0|CCD91_HUMAN</t>
  </si>
  <si>
    <t>Q96I34|PP16A_HUMAN</t>
  </si>
  <si>
    <t>Q641Q2|WAC2A_HUMAN</t>
  </si>
  <si>
    <t>Q7L8W6|DPH6_HUMAN</t>
  </si>
  <si>
    <t>P00966|ASSY_HUMAN</t>
  </si>
  <si>
    <t>Q96EK9|KTI12_HUMAN</t>
  </si>
  <si>
    <t>Q5VZL5|ZMYM4_HUMAN</t>
  </si>
  <si>
    <t>Q8WWH5|TRUB1_HUMAN</t>
  </si>
  <si>
    <t>Q13356|PPIL2_HUMAN</t>
  </si>
  <si>
    <t>P54252|ATX3_HUMAN</t>
  </si>
  <si>
    <t>Q00403|TF2B_HUMAN</t>
  </si>
  <si>
    <t>Q8IZV5|RDH10_HUMAN</t>
  </si>
  <si>
    <t>Q8IZQ5|SELH_HUMAN</t>
  </si>
  <si>
    <t>O60942|MCE1_HUMAN</t>
  </si>
  <si>
    <t>Q96LA8|ANM6_HUMAN</t>
  </si>
  <si>
    <t>Q9NVM4|ANM7_HUMAN</t>
  </si>
  <si>
    <t>Q96NB3|ZN830_HUMAN</t>
  </si>
  <si>
    <t>Q9Y2K7|KDM2A_HUMAN</t>
  </si>
  <si>
    <t>Q8MH63|LAT1N_HUMAN</t>
  </si>
  <si>
    <t>Q92626|PXDN_HUMAN</t>
  </si>
  <si>
    <t>Q7L5Y1|ENOF1_HUMAN</t>
  </si>
  <si>
    <t>Q9NRL2|BAZ1A_HUMAN</t>
  </si>
  <si>
    <t>P23610|HAP40_HUMAN</t>
  </si>
  <si>
    <t>P20248|CCNA2_HUMAN</t>
  </si>
  <si>
    <t>O75037|KI21B_HUMAN</t>
  </si>
  <si>
    <t>Q9BQL6|FERM1_HUMAN</t>
  </si>
  <si>
    <t>Q9H7L9|SDS3_HUMAN</t>
  </si>
  <si>
    <t>Q8ND76|CCNY_HUMAN</t>
  </si>
  <si>
    <t>Q08117|TLE5_HUMAN</t>
  </si>
  <si>
    <t>Q9BRT9|SLD5_HUMAN</t>
  </si>
  <si>
    <t>P37275|ZEB1_HUMAN</t>
  </si>
  <si>
    <t>Q8N5C6|SRBD1_HUMAN</t>
  </si>
  <si>
    <t>Q9Y692|GMEB1_HUMAN</t>
  </si>
  <si>
    <t>Q9NSU2|TREX1_HUMAN</t>
  </si>
  <si>
    <t>Q7Z3U7|MON2_HUMAN</t>
  </si>
  <si>
    <t>Q03111|ENL_HUMAN</t>
  </si>
  <si>
    <t>Q9BWH6|RPAP1_HUMAN</t>
  </si>
  <si>
    <t>Q9NQS7|INCE_HUMAN</t>
  </si>
  <si>
    <t>O96011|PX11B_HUMAN</t>
  </si>
  <si>
    <t>Q5T280|CI114_HUMAN</t>
  </si>
  <si>
    <t>P16401|H15_HUMAN</t>
  </si>
  <si>
    <t>Q13503|MED21_HUMAN</t>
  </si>
  <si>
    <t>P56270|MAZ_HUMAN</t>
  </si>
  <si>
    <t>Q5VWI1|TCRGL_HUMAN</t>
  </si>
  <si>
    <t>Q9H9L3|I20L2_HUMAN</t>
  </si>
  <si>
    <t>Q9NRG7|D39U1_HUMAN</t>
  </si>
  <si>
    <t>Q9H582|ZN644_HUMAN</t>
  </si>
  <si>
    <t>Q687X5|STEA4_HUMAN</t>
  </si>
  <si>
    <t>P02511|CRYAB_HUMAN</t>
  </si>
  <si>
    <t>Q96MU7|YTDC1_HUMAN</t>
  </si>
  <si>
    <t>Q92828|COR2A_HUMAN</t>
  </si>
  <si>
    <t>Q14186|TFDP1_HUMAN</t>
  </si>
  <si>
    <t>Q02952|AKA12_HUMAN</t>
  </si>
  <si>
    <t>Q9Y6X9|MORC2_HUMAN</t>
  </si>
  <si>
    <t>Q9BWT6|MND1_HUMAN</t>
  </si>
  <si>
    <t>O75911|DHRS3_HUMAN</t>
  </si>
  <si>
    <t>Q96T58|MINT_HUMAN</t>
  </si>
  <si>
    <t>Q05D32|CTSL2_HUMAN</t>
  </si>
  <si>
    <t>Q05932|FOLC_HUMAN</t>
  </si>
  <si>
    <t>Q9H1I8|ASCC2_HUMAN</t>
  </si>
  <si>
    <t>O00268|TAF4_HUMAN</t>
  </si>
  <si>
    <t>O75462|CRLF1_HUMAN</t>
  </si>
  <si>
    <t>Q5JPH6|SYEM_HUMAN</t>
  </si>
  <si>
    <t>P34059|GALNS_HUMAN</t>
  </si>
  <si>
    <t>Q5T9L3|WLS_HUMAN</t>
  </si>
  <si>
    <t>A1X283|SPD2B_HUMAN</t>
  </si>
  <si>
    <t>Q96F63|CCD97_HUMAN</t>
  </si>
  <si>
    <t>Q92581|SL9A6_HUMAN</t>
  </si>
  <si>
    <t>Q08499|PDE4D_HUMAN</t>
  </si>
  <si>
    <t>O15131|IMA6_HUMAN</t>
  </si>
  <si>
    <t>Q92791|SC65_HUMAN</t>
  </si>
  <si>
    <t>P08603|CFAH_HUMAN</t>
  </si>
  <si>
    <t>Q8TDW4|ST7L_HUMAN</t>
  </si>
  <si>
    <t>O00115|DNS2A_HUMAN</t>
  </si>
  <si>
    <t>Q6NXR4|TTI2_HUMAN</t>
  </si>
  <si>
    <t>P61073|CXCR4_HUMAN</t>
  </si>
  <si>
    <t>Q7Z2K6|ERMP1_HUMAN</t>
  </si>
  <si>
    <t>Q8N0U7|CA087_HUMAN</t>
  </si>
  <si>
    <t>Q8NBK3|SUMF1_HUMAN</t>
  </si>
  <si>
    <t>Q8N9B5|JMY_HUMAN</t>
  </si>
  <si>
    <t>P63162|RSMN_HUMAN</t>
  </si>
  <si>
    <t>Q9BWE0|REPI1_HUMAN</t>
  </si>
  <si>
    <t>Q9Y597|KCTD3_HUMAN</t>
  </si>
  <si>
    <t>Q8N3E9|PLCD3_HUMAN</t>
  </si>
  <si>
    <t>Q9HCJ1|ANKH_HUMAN</t>
  </si>
  <si>
    <t>Q96PU4|UHRF2_HUMAN</t>
  </si>
  <si>
    <t>Q6W2J9|BCOR_HUMAN</t>
  </si>
  <si>
    <t>O14556|G3PT_HUMAN</t>
  </si>
  <si>
    <t>Q9Y6N7|ROBO1_HUMAN</t>
  </si>
  <si>
    <t>Q9NYU1|UGGG2_HUMAN</t>
  </si>
  <si>
    <t>Q15646|OASL_HUMAN</t>
  </si>
  <si>
    <t>Q68CQ4|DIEXF_HUMAN</t>
  </si>
  <si>
    <t>Q7Z6M1|RABEK_HUMAN</t>
  </si>
  <si>
    <t>Q969F1|TF3C6_HUMAN</t>
  </si>
  <si>
    <t>P61601|NCALD_HUMAN</t>
  </si>
  <si>
    <t>P78337|PITX1_HUMAN</t>
  </si>
  <si>
    <t>P63146|UBE2B_HUMAN</t>
  </si>
  <si>
    <t>F5H284|PAL4D_HUMAN</t>
  </si>
  <si>
    <t>Q9H967|WDR76_HUMAN</t>
  </si>
  <si>
    <t>P49759|CLK1_HUMAN</t>
  </si>
  <si>
    <t>Q9BXS0|COPA1_HUMAN</t>
  </si>
  <si>
    <t>P11532|DMD_HUMAN</t>
  </si>
  <si>
    <t>P0DN37|PAL4G_HUMAN</t>
  </si>
  <si>
    <t>Q96AY4|TTC28_HUMAN</t>
  </si>
  <si>
    <t>P37840|SYUA_HUMAN</t>
  </si>
  <si>
    <t>P15559|NQO1_HUMAN</t>
  </si>
  <si>
    <t>Q6P5Z2|PKN3_HUMAN</t>
  </si>
  <si>
    <t>Q14195|DPYL3_HUMAN</t>
  </si>
  <si>
    <t>Q8IXS6|PALM2_HUMAN</t>
  </si>
  <si>
    <t>Q9Y4E6|WDR7_HUMAN</t>
  </si>
  <si>
    <t>Q8WUY3|PRUN2_HUMAN</t>
  </si>
  <si>
    <t>Q12948|FOXC1_HUMAN</t>
  </si>
  <si>
    <t>Q6PID6|TTC33_HUMAN</t>
  </si>
  <si>
    <t>P57081|WDR4_HUMAN</t>
  </si>
  <si>
    <t>Q6K0P9|IFIX_HUMAN</t>
  </si>
  <si>
    <t>Q5T9A4|ATD3B_HUMAN</t>
  </si>
  <si>
    <t>P29084|T2EB_HUMAN</t>
  </si>
  <si>
    <t>Q2VPK5|CTU2_HUMAN</t>
  </si>
  <si>
    <t>Q9NX31|OSER1_HUMAN</t>
  </si>
  <si>
    <t>O15228|GNPAT_HUMAN</t>
  </si>
  <si>
    <t>O75746|CMC1_HUMAN</t>
  </si>
  <si>
    <t>Q92928|RAB1C_HUMAN</t>
  </si>
  <si>
    <t>Q14527|HLTF_HUMAN</t>
  </si>
  <si>
    <t>Q13472|TOP3A_HUMAN</t>
  </si>
  <si>
    <t>Q75QN2|INT8_HUMAN</t>
  </si>
  <si>
    <t>Q9BUE6|ISCA1_HUMAN</t>
  </si>
  <si>
    <t>Q9H875|PKRI1_HUMAN</t>
  </si>
  <si>
    <t>P18074|ERCC2_HUMAN</t>
  </si>
  <si>
    <t>Q8WWV3|RT4I1_HUMAN</t>
  </si>
  <si>
    <t>Q9NW08|RPC2_HUMAN</t>
  </si>
  <si>
    <t>Q9NPI1|BRD7_HUMAN</t>
  </si>
  <si>
    <t>Q9H3G5|CPVL_HUMAN</t>
  </si>
  <si>
    <t>P07951|TPM2_HUMAN</t>
  </si>
  <si>
    <t>Q12830|BPTF_HUMAN</t>
  </si>
  <si>
    <t>Q9NVP2|ASF1B_HUMAN</t>
  </si>
  <si>
    <t>Q15555|MARE2_HUMAN</t>
  </si>
  <si>
    <t>Q9H8H2|DDX31_HUMAN</t>
  </si>
  <si>
    <t>P35626|ARBK2_HUMAN</t>
  </si>
  <si>
    <t>P0DMM9|ST1A3_HUMAN</t>
  </si>
  <si>
    <t>P53985|MOT1_HUMAN</t>
  </si>
  <si>
    <t>O00418|EF2K_HUMAN</t>
  </si>
  <si>
    <t>Q96B23|CR025_HUMAN</t>
  </si>
  <si>
    <t>Q14814|MEF2D_HUMAN</t>
  </si>
  <si>
    <t>Q07343|PDE4B_HUMAN</t>
  </si>
  <si>
    <t>O14841|OPLA_HUMAN</t>
  </si>
  <si>
    <t>Q12834|CDC20_HUMAN</t>
  </si>
  <si>
    <t>Q8TF68|ZN384_HUMAN</t>
  </si>
  <si>
    <t>Q12872|SFSWA_HUMAN</t>
  </si>
  <si>
    <t>Q7RTP0|NIPA1_HUMAN</t>
  </si>
  <si>
    <t>Q9HC21|TPC_HUMAN</t>
  </si>
  <si>
    <t>Q9H0K6|PUS7L_HUMAN</t>
  </si>
  <si>
    <t>Q9UJJ9|GNPTG_HUMAN</t>
  </si>
  <si>
    <t>Q6UWN8|ISK6_HUMAN</t>
  </si>
  <si>
    <t>O60245|PCDH7_HUMAN</t>
  </si>
  <si>
    <t>Q6PFW1|VIP1_HUMAN</t>
  </si>
  <si>
    <t>Q86XI2|CNDG2_HUMAN</t>
  </si>
  <si>
    <t>P15289|ARSA_HUMAN</t>
  </si>
  <si>
    <t>Q8WWQ0|PHIP_HUMAN</t>
  </si>
  <si>
    <t>Q9Y618|NCOR2_HUMAN</t>
  </si>
  <si>
    <t>Q3LXA3|TKFC_HUMAN</t>
  </si>
  <si>
    <t>O60566|BUB1B_HUMAN</t>
  </si>
  <si>
    <t>O43639|NCK2_HUMAN</t>
  </si>
  <si>
    <t>O96017|CHK2_HUMAN</t>
  </si>
  <si>
    <t>P03928|ATP8_HUMAN</t>
  </si>
  <si>
    <t>Q6PL18|ATAD2_HUMAN</t>
  </si>
  <si>
    <t>Q9H6E5|STPAP_HUMAN</t>
  </si>
  <si>
    <t>O60294|TYW4_HUMAN</t>
  </si>
  <si>
    <t>P54646|AAPK2_HUMAN</t>
  </si>
  <si>
    <t>P84074|HPCA_HUMAN</t>
  </si>
  <si>
    <t>P16455|MGMT_HUMAN</t>
  </si>
  <si>
    <t>Q9UGR2|Z3H7B_HUMAN</t>
  </si>
  <si>
    <t>O60675|MAFK_HUMAN</t>
  </si>
  <si>
    <t>Q9H6V9|LDAH_HUMAN</t>
  </si>
  <si>
    <t>Q8TBK6|ZCH10_HUMAN</t>
  </si>
  <si>
    <t>Q96BQ5|CC127_HUMAN</t>
  </si>
  <si>
    <t>P35555|FBN1_HUMAN</t>
  </si>
  <si>
    <t>Q9UJ83|HACL1_HUMAN</t>
  </si>
  <si>
    <t>Q8WUX2|CHAC2_HUMAN</t>
  </si>
  <si>
    <t>Q8N8J7|F241A_HUMAN</t>
  </si>
  <si>
    <t>Q9BQE9|BCL7B_HUMAN</t>
  </si>
  <si>
    <t>Q8IWB1|IPRI_HUMAN</t>
  </si>
  <si>
    <t>O00712|NFIB_HUMAN</t>
  </si>
  <si>
    <t>P17275|JUNB_HUMAN</t>
  </si>
  <si>
    <t>Q96SY0|INT14_HUMAN</t>
  </si>
  <si>
    <t>Q9BRP4|PAAF1_HUMAN</t>
  </si>
  <si>
    <t>Q8WU76|SCFD2_HUMAN</t>
  </si>
  <si>
    <t>Q8WUF8|F172A_HUMAN</t>
  </si>
  <si>
    <t>Q9P275|UBP36_HUMAN</t>
  </si>
  <si>
    <t>Q96AQ8|MCUR1_HUMAN</t>
  </si>
  <si>
    <t>P14373|TRI27_HUMAN</t>
  </si>
  <si>
    <t>Q96E39|RMXL1_HUMAN</t>
  </si>
  <si>
    <t>Q5T5U3|RHG21_HUMAN</t>
  </si>
  <si>
    <t>O43929|ORC4_HUMAN</t>
  </si>
  <si>
    <t>Q7L266|ASGL1_HUMAN</t>
  </si>
  <si>
    <t>Q02388|CO7A1_HUMAN</t>
  </si>
  <si>
    <t>Q08629|TICN1_HUMAN</t>
  </si>
  <si>
    <t>Q13576|IQGA2_HUMAN</t>
  </si>
  <si>
    <t>Q9P2B2|FPRP_HUMAN</t>
  </si>
  <si>
    <t>P49917|DNLI4_HUMAN</t>
  </si>
  <si>
    <t>P13929|ENOB_HUMAN</t>
  </si>
  <si>
    <t>Q99958|FOXC2_HUMAN</t>
  </si>
  <si>
    <t>O60318|GANP_HUMAN</t>
  </si>
  <si>
    <t>Q12800|TFCP2_HUMAN</t>
  </si>
  <si>
    <t>Q02078|MEF2A_HUMAN</t>
  </si>
  <si>
    <t>Q00266|METK1_HUMAN</t>
  </si>
  <si>
    <t>Q08AF3|SLFN5_HUMAN</t>
  </si>
  <si>
    <t>Q96L91|EP400_HUMAN</t>
  </si>
  <si>
    <t>Q9H3Y8|PPDPF_HUMAN</t>
  </si>
  <si>
    <t>A6NDR6|ME3L1_HUMAN</t>
  </si>
  <si>
    <t>P27540|ARNT_HUMAN</t>
  </si>
  <si>
    <t>Q9BZG8|DPH1_HUMAN</t>
  </si>
  <si>
    <t>P19087|GNAT2_HUMAN</t>
  </si>
  <si>
    <t>Q92556|ELMO1_HUMAN</t>
  </si>
  <si>
    <t>P28715|ERCC5_HUMAN</t>
  </si>
  <si>
    <t>Q6UXH1|CREL2_HUMAN</t>
  </si>
  <si>
    <t>Q9UBC5|MYO1A_HUMAN</t>
  </si>
  <si>
    <t>Q9UBP0|SPAST_HUMAN</t>
  </si>
  <si>
    <t>Q8NI60|COQ8A_HUMAN</t>
  </si>
  <si>
    <t>Q9UFF9|CNOT8_HUMAN</t>
  </si>
  <si>
    <t>Q9H9F9|ARP5_HUMAN</t>
  </si>
  <si>
    <t>Q9H1D9|RPC6_HUMAN</t>
  </si>
  <si>
    <t>Q9P2W1|HOP2_HUMAN</t>
  </si>
  <si>
    <t>Q9UKM7|MA1B1_HUMAN</t>
  </si>
  <si>
    <t>P14859|PO2F1_HUMAN</t>
  </si>
  <si>
    <t>Q96HQ2|C2AIL_HUMAN</t>
  </si>
  <si>
    <t>Q96D53|COQ8B_HUMAN</t>
  </si>
  <si>
    <t>Q8N0Z3|SPICE_HUMAN</t>
  </si>
  <si>
    <t>Q9BQC3|DPH2_HUMAN</t>
  </si>
  <si>
    <t>Q4VXU2|PAP1L_HUMAN</t>
  </si>
  <si>
    <t>Q9Y2H1|ST38L_HUMAN</t>
  </si>
  <si>
    <t>O94952|FBX21_HUMAN</t>
  </si>
  <si>
    <t>Q8N0Z6|TTC5_HUMAN</t>
  </si>
  <si>
    <t>Q9BU02|THTPA_HUMAN</t>
  </si>
  <si>
    <t>Q9HBM6|TAF9B_HUMAN</t>
  </si>
  <si>
    <t>Q01415|GALK2_HUMAN</t>
  </si>
  <si>
    <t>Q96FZ2|HMCES_HUMAN</t>
  </si>
  <si>
    <t>Q01831|XPC_HUMAN</t>
  </si>
  <si>
    <t>Q8N8Y2|VA0D2_HUMAN</t>
  </si>
  <si>
    <t>O75525|KHDR3_HUMAN</t>
  </si>
  <si>
    <t>O60476|MA1A2_HUMAN</t>
  </si>
  <si>
    <t>Q96KF7|SMIM8_HUMAN</t>
  </si>
  <si>
    <t>O75208|COQ9_HUMAN</t>
  </si>
  <si>
    <t>Q8NEY8|PPHLN_HUMAN</t>
  </si>
  <si>
    <t>Q99674|CGRE1_HUMAN</t>
  </si>
  <si>
    <t>Q96QE3|ATAD5_HUMAN</t>
  </si>
  <si>
    <t>P82970|HMGN5_HUMAN</t>
  </si>
  <si>
    <t>Q9NV06|DCA13_HUMAN</t>
  </si>
  <si>
    <t>Q9BRT8|CBWD1_HUMAN</t>
  </si>
  <si>
    <t>Q96QE2|MYCT_HUMAN</t>
  </si>
  <si>
    <t>Q9H7Z6|KAT8_HUMAN</t>
  </si>
  <si>
    <t>Q96IY1|NSL1_HUMAN</t>
  </si>
  <si>
    <t>P25440|BRD2_HUMAN</t>
  </si>
  <si>
    <t>Q9UHL4|DPP2_HUMAN</t>
  </si>
  <si>
    <t>Q8N490|PNKD_HUMAN</t>
  </si>
  <si>
    <t>Q13642|FHL1_HUMAN</t>
  </si>
  <si>
    <t>Q8NFD5|ARI1B_HUMAN</t>
  </si>
  <si>
    <t>Q9UPW0|FOXJ3_HUMAN</t>
  </si>
  <si>
    <t>Q5T7V8|GORAB_HUMAN</t>
  </si>
  <si>
    <t>P46020|KPB1_HUMAN</t>
  </si>
  <si>
    <t>Q99697|PITX2_HUMAN</t>
  </si>
  <si>
    <t>Q8NHP1|ARK74_HUMAN</t>
  </si>
  <si>
    <t>P48067|SC6A9_HUMAN</t>
  </si>
  <si>
    <t>Q58FF8|H90B2_HUMAN</t>
  </si>
  <si>
    <t>Q6MZW2|FSTL4_HUMAN</t>
  </si>
  <si>
    <t>Q9Y6A4|CFA20_HUMAN</t>
  </si>
  <si>
    <t>Q6UUV7|CRTC3_HUMAN</t>
  </si>
  <si>
    <t>Q9HBU6|EKI1_HUMAN</t>
  </si>
  <si>
    <t>Q0PNE2|ELP6_HUMAN</t>
  </si>
  <si>
    <t>Q6AI08|HEAT6_HUMAN</t>
  </si>
  <si>
    <t>Q6PGP7|TTC37_HUMAN</t>
  </si>
  <si>
    <t>Q9H8M7|MINY3_HUMAN</t>
  </si>
  <si>
    <t>Q9HBL7|PLRKT_HUMAN</t>
  </si>
  <si>
    <t>P13796|PLSL_HUMAN</t>
  </si>
  <si>
    <t>Q13554|KCC2B_HUMAN</t>
  </si>
  <si>
    <t>Q9BYW2|SETD2_HUMAN</t>
  </si>
  <si>
    <t>P17813|EGLN_HUMAN</t>
  </si>
  <si>
    <t>Q16777|H2A2C_HUMAN</t>
  </si>
  <si>
    <t>Q7Z6V5|ADAT2_HUMAN</t>
  </si>
  <si>
    <t>Q96EK7|F120B_HUMAN</t>
  </si>
  <si>
    <t>E9PQ53|NDUCR_HUMAN</t>
  </si>
  <si>
    <t>Q9P2J3|KLHL9_HUMAN</t>
  </si>
  <si>
    <t>O95619|YETS4_HUMAN</t>
  </si>
  <si>
    <t>Q9UDY4|DNJB4_HUMAN</t>
  </si>
  <si>
    <t>O75334|LIPA2_HUMAN</t>
  </si>
  <si>
    <t>Q6FI13|H2A2A_HUMAN</t>
  </si>
  <si>
    <t>Q8IU85|KCC1D_HUMAN</t>
  </si>
  <si>
    <t>Q8WU68|U2AF4_HUMAN</t>
  </si>
  <si>
    <t>Q9Y294|ASF1A_HUMAN</t>
  </si>
  <si>
    <t>Q15059|BRD3_HUMAN</t>
  </si>
  <si>
    <t>P05423|RPC4_HUMAN</t>
  </si>
  <si>
    <t>Q86U70|LDB1_HUMAN</t>
  </si>
  <si>
    <t>Q9NWM8|FKB14_HUMAN</t>
  </si>
  <si>
    <t>Q7Z4G4|TRM11_HUMAN</t>
  </si>
  <si>
    <t>P56211|ARP19_HUMAN</t>
  </si>
  <si>
    <t>Q9H173|SIL1_HUMAN</t>
  </si>
  <si>
    <t>P17026|ZNF22_HUMAN</t>
  </si>
  <si>
    <t>O43709|BUD23_HUMAN</t>
  </si>
  <si>
    <t>Q8WYH8|ING5_HUMAN</t>
  </si>
  <si>
    <t>Q9BYC8|RM32_HUMAN</t>
  </si>
  <si>
    <t>Q96C57|CSTOS_HUMAN</t>
  </si>
  <si>
    <t>Q8NBN3|TM87A_HUMAN</t>
  </si>
  <si>
    <t>Q5T8I3|F102B_HUMAN</t>
  </si>
  <si>
    <t>Q14241|ELOA1_HUMAN</t>
  </si>
  <si>
    <t>P01024|CO3_HUMAN</t>
  </si>
  <si>
    <t>Q2TB90|HKDC1_HUMAN</t>
  </si>
  <si>
    <t>Q6ICB4|SESQ2_HUMAN</t>
  </si>
  <si>
    <t>Q9P253|VPS18_HUMAN</t>
  </si>
  <si>
    <t>Q96IZ7|RSRC1_HUMAN</t>
  </si>
  <si>
    <t>Q5BKU9|OXLD1_HUMAN</t>
  </si>
  <si>
    <t>Q99797|MIPEP_HUMAN</t>
  </si>
  <si>
    <t>O95772|STR3N_HUMAN</t>
  </si>
  <si>
    <t>Q9UKB3|DJC12_HUMAN</t>
  </si>
  <si>
    <t>Q9NVN3|RIC8B_HUMAN</t>
  </si>
  <si>
    <t>O94788|AL1A2_HUMAN</t>
  </si>
  <si>
    <t>O60361|NDK8_HUMAN</t>
  </si>
  <si>
    <t>P10646|TFPI1_HUMAN</t>
  </si>
  <si>
    <t>Q9Y4A5|TRRAP_HUMAN</t>
  </si>
  <si>
    <t>P53609|PGTB1_HUMAN</t>
  </si>
  <si>
    <t>O15381|NVL_HUMAN</t>
  </si>
  <si>
    <t>Q16654|PDK4_HUMAN</t>
  </si>
  <si>
    <t>Q07864|DPOE1_HUMAN</t>
  </si>
  <si>
    <t>Q8N4H5|TOM5_HUMAN</t>
  </si>
  <si>
    <t>Q96SN8|CK5P2_HUMAN</t>
  </si>
  <si>
    <t>P11274|BCR_HUMAN</t>
  </si>
  <si>
    <t>Q9UMR2|DD19B_HUMAN</t>
  </si>
  <si>
    <t>P29373|RABP2_HUMAN</t>
  </si>
  <si>
    <t>Q7L3B6|CD37L_HUMAN</t>
  </si>
  <si>
    <t>Q99687|MEIS3_HUMAN</t>
  </si>
  <si>
    <t>Q9Y4F1|FARP1_HUMAN</t>
  </si>
  <si>
    <t>Q96C92|ENTR1_HUMAN</t>
  </si>
  <si>
    <t>P13497|BMP1_HUMAN</t>
  </si>
  <si>
    <t>Q8IZT6|ASPM_HUMAN</t>
  </si>
  <si>
    <t>O95628|CNOT4_HUMAN</t>
  </si>
  <si>
    <t>O43772|MCAT_HUMAN</t>
  </si>
  <si>
    <t>O00462|MANBA_HUMAN</t>
  </si>
  <si>
    <t>Q9BQ70|TCF25_HUMAN</t>
  </si>
  <si>
    <t>Q9H211|CDT1_HUMAN</t>
  </si>
  <si>
    <t>Q13416|ORC2_HUMAN</t>
  </si>
  <si>
    <t>Q4LE39|ARI4B_HUMAN</t>
  </si>
  <si>
    <t>Q6ZS02|DMP46_HUMAN</t>
  </si>
  <si>
    <t>O75419|CDC45_HUMAN</t>
  </si>
  <si>
    <t>P54278|PMS2_HUMAN</t>
  </si>
  <si>
    <t>Q9P206|K1522_HUMAN</t>
  </si>
  <si>
    <t>Q9UII4|HERC5_HUMAN</t>
  </si>
  <si>
    <t>Q92526|TCPW_HUMAN</t>
  </si>
  <si>
    <t>Q9H7B4|SMYD3_HUMAN</t>
  </si>
  <si>
    <t>Q8WXE1|ATRIP_HUMAN</t>
  </si>
  <si>
    <t>P23025|XPA_HUMAN</t>
  </si>
  <si>
    <t>Q16514|TAF12_HUMAN</t>
  </si>
  <si>
    <t>Q9ULM6|CNOT6_HUMAN</t>
  </si>
  <si>
    <t>Q96ST2|IWS1_HUMAN</t>
  </si>
  <si>
    <t>Q99595|TI17A_HUMAN</t>
  </si>
  <si>
    <t>Q9BVK2|ALG8_HUMAN</t>
  </si>
  <si>
    <t>O60725|ICMT_HUMAN</t>
  </si>
  <si>
    <t>Q9NVU0|RPC5_HUMAN</t>
  </si>
  <si>
    <t>Q8WU10|PYRD1_HUMAN</t>
  </si>
  <si>
    <t>O94864|ST65G_HUMAN</t>
  </si>
  <si>
    <t>P55290|CAD13_HUMAN</t>
  </si>
  <si>
    <t>Q9UI43|MRM2_HUMAN</t>
  </si>
  <si>
    <t>Q9UBT7|CTNL1_HUMAN</t>
  </si>
  <si>
    <t>Q8N5G0|SIM20_HUMAN</t>
  </si>
  <si>
    <t>Q93074|MED12_HUMAN</t>
  </si>
  <si>
    <t>Q9BT17|MTG1_HUMAN</t>
  </si>
  <si>
    <t>Q5HYI7|MTX3_HUMAN</t>
  </si>
  <si>
    <t>A2RRP1|NBAS_HUMAN</t>
  </si>
  <si>
    <t>Q53FA7|QORX_HUMAN</t>
  </si>
  <si>
    <t>Q9Y3D2|MSRB2_HUMAN</t>
  </si>
  <si>
    <t>Q9NXR1|NDE1_HUMAN</t>
  </si>
  <si>
    <t>Q9NVX7|KBTB4_HUMAN</t>
  </si>
  <si>
    <t>Q9P2D8|UNC79_HUMAN</t>
  </si>
  <si>
    <t>Q96HR8|NAF1_HUMAN</t>
  </si>
  <si>
    <t>Q8N3F8|MILK1_HUMAN</t>
  </si>
  <si>
    <t>Q13535|ATR_HUMAN</t>
  </si>
  <si>
    <t>Q8N3V7|SYNPO_HUMAN</t>
  </si>
  <si>
    <t>O60669|MOT2_HUMAN</t>
  </si>
  <si>
    <t>Q8IXW5|RPAP2_HUMAN</t>
  </si>
  <si>
    <t>Q9Y2V7|COG6_HUMAN</t>
  </si>
  <si>
    <t>Q9Y248|PSF2_HUMAN</t>
  </si>
  <si>
    <t>Q9UJY1|HSPB8_HUMAN</t>
  </si>
  <si>
    <t>O75145|LIPA3_HUMAN</t>
  </si>
  <si>
    <t>P21108|PRPS3_HUMAN</t>
  </si>
  <si>
    <t>Q9C0E2|XPO4_HUMAN</t>
  </si>
  <si>
    <t>Q9UNS1|TIM_HUMAN</t>
  </si>
  <si>
    <t>Q2PZI1|D19L1_HUMAN</t>
  </si>
  <si>
    <t>Q15582|BGH3_HUMAN</t>
  </si>
  <si>
    <t>Q86W56|PARG_HUMAN</t>
  </si>
  <si>
    <t>Q8N357|S35F6_HUMAN</t>
  </si>
  <si>
    <t>Q9NYZ1|TV23B_HUMAN</t>
  </si>
  <si>
    <t>O15230|LAMA5_HUMAN</t>
  </si>
  <si>
    <t>P32019|I5P2_HUMAN</t>
  </si>
  <si>
    <t>Q96GE9|DMAC1_HUMAN</t>
  </si>
  <si>
    <t>P54802|ANAG_HUMAN</t>
  </si>
  <si>
    <t>O43347|MSI1H_HUMAN</t>
  </si>
  <si>
    <t>Q9UL03|INT6_HUMAN</t>
  </si>
  <si>
    <t>Q03468|ERCC6_HUMAN</t>
  </si>
  <si>
    <t>P15328|FOLR1_HUMAN</t>
  </si>
  <si>
    <t>Q6PCB5|RSBNL_HUMAN</t>
  </si>
  <si>
    <t>P29558|RBMS1_HUMAN</t>
  </si>
  <si>
    <t>Q9H1H9|KI13A_HUMAN</t>
  </si>
  <si>
    <t>Q8NBL1|PGLT1_HUMAN</t>
  </si>
  <si>
    <t>Q9UP83|COG5_HUMAN</t>
  </si>
  <si>
    <t>Q01664|TFAP4_HUMAN</t>
  </si>
  <si>
    <t>P78563|RED1_HUMAN</t>
  </si>
  <si>
    <t>Q8WXD5|GEMI6_HUMAN</t>
  </si>
  <si>
    <t>Q969V6|MRTFA_HUMAN</t>
  </si>
  <si>
    <t>Q8N129|CNPY4_HUMAN</t>
  </si>
  <si>
    <t>Q13228|SBP1_HUMAN</t>
  </si>
  <si>
    <t>Q5T1C6|THEM4_HUMAN</t>
  </si>
  <si>
    <t>P06858|LIPL_HUMAN</t>
  </si>
  <si>
    <t>Q16719|KYNU_HUMAN</t>
  </si>
  <si>
    <t>P23743|DGKA_HUMAN</t>
  </si>
  <si>
    <t>Q7L2Z9|CENPQ_HUMAN</t>
  </si>
  <si>
    <t>O00470|MEIS1_HUMAN</t>
  </si>
  <si>
    <t>Q9H4B0|OSGP2_HUMAN</t>
  </si>
  <si>
    <t>O95714|HERC2_HUMAN</t>
  </si>
  <si>
    <t>Q8N302|AGGF1_HUMAN</t>
  </si>
  <si>
    <t>Q6YHK3|CD109_HUMAN</t>
  </si>
  <si>
    <t>Q96BS2|CHP3_HUMAN</t>
  </si>
  <si>
    <t>P19971|TYPH_HUMAN</t>
  </si>
  <si>
    <t>Q9NXG6|P4HTM_HUMAN</t>
  </si>
  <si>
    <t>P78549|NTH_HUMAN</t>
  </si>
  <si>
    <t>Q8TDQ7|GNPI2_HUMAN</t>
  </si>
  <si>
    <t>Q53LP3|SWAHC_HUMAN</t>
  </si>
  <si>
    <t>P98160|PGBM_HUMAN</t>
  </si>
  <si>
    <t>P32754|HPPD_HUMAN</t>
  </si>
  <si>
    <t>A8K0S8|ME3L2_HUMAN</t>
  </si>
  <si>
    <t>Q6PCE3|PGM2L_HUMAN</t>
  </si>
  <si>
    <t>Q8NB49|AT11C_HUMAN</t>
  </si>
  <si>
    <t>Q7KZI7|MARK2_HUMAN</t>
  </si>
  <si>
    <t>A6NKF1|SAC31_HUMAN</t>
  </si>
  <si>
    <t>Q9UM47|NOTC3_HUMAN</t>
  </si>
  <si>
    <t>Q9Y3C7|MED31_HUMAN</t>
  </si>
  <si>
    <t>Q92817|EVPL_HUMAN</t>
  </si>
  <si>
    <t>O60293|ZC3H1_HUMAN</t>
  </si>
  <si>
    <t>Q8NB16|MLKL_HUMAN</t>
  </si>
  <si>
    <t>Q8IUH3|RBM45_HUMAN</t>
  </si>
  <si>
    <t>Q99504|EYA3_HUMAN</t>
  </si>
  <si>
    <t>Q6PML9|ZNT9_HUMAN</t>
  </si>
  <si>
    <t>Q12857|NFIA_HUMAN</t>
  </si>
  <si>
    <t>Q96IP4|TET5A_HUMAN</t>
  </si>
  <si>
    <t>Q8IVT2|MISP_HUMAN</t>
  </si>
  <si>
    <t>Q7Z2K8|GRIN1_HUMAN</t>
  </si>
  <si>
    <t>Q9C0B0|UNK_HUMAN</t>
  </si>
  <si>
    <t>Q13614|MTMR2_HUMAN</t>
  </si>
  <si>
    <t>Q96FC9|DDX11_HUMAN</t>
  </si>
  <si>
    <t>Q9Y4G6|TLN2_HUMAN</t>
  </si>
  <si>
    <t>Q96FF9|CDCA5_HUMAN</t>
  </si>
  <si>
    <t>Q8N335|GPD1L_HUMAN</t>
  </si>
  <si>
    <t>Q9H2V7|SPNS1_HUMAN</t>
  </si>
  <si>
    <t>Q96HA7|TONSL_HUMAN</t>
  </si>
  <si>
    <t>Q9NZI8|IF2B1_HUMAN</t>
  </si>
  <si>
    <t>Q8N3X1|FNBP4_HUMAN</t>
  </si>
  <si>
    <t>Q9Y5Q9|TF3C3_HUMAN</t>
  </si>
  <si>
    <t>Q0VDG4|SCRN3_HUMAN</t>
  </si>
  <si>
    <t>Q15526|SURF1_HUMAN</t>
  </si>
  <si>
    <t>O14646|CHD1_HUMAN</t>
  </si>
  <si>
    <t>Q96EY8|MMAB_HUMAN</t>
  </si>
  <si>
    <t>Q8NCF5|NF2IP_HUMAN</t>
  </si>
  <si>
    <t>Q15047|SETB1_HUMAN</t>
  </si>
  <si>
    <t>Q9NUG6|PDRG1_HUMAN</t>
  </si>
  <si>
    <t>Q9UNL4|ING4_HUMAN</t>
  </si>
  <si>
    <t>Q92523|CPT1B_HUMAN</t>
  </si>
  <si>
    <t>O14983|AT2A1_HUMAN</t>
  </si>
  <si>
    <t>Q14181|DPOA2_HUMAN</t>
  </si>
  <si>
    <t>Q96HY7|DHTK1_HUMAN</t>
  </si>
  <si>
    <t>Q8TAA5|GRPE2_HUMAN</t>
  </si>
  <si>
    <t>Q9Y4F3|MARF1_HUMAN</t>
  </si>
  <si>
    <t>P0DP91|ERPG3_HUMAN</t>
  </si>
  <si>
    <t>A1L390|PKHG3_HUMAN</t>
  </si>
  <si>
    <t>O60507|TPST1_HUMAN</t>
  </si>
  <si>
    <t>Q8NI08|NCOA7_HUMAN</t>
  </si>
  <si>
    <t>P40426|PBX3_HUMAN</t>
  </si>
  <si>
    <t>Q9NUL7|DDX28_HUMAN</t>
  </si>
  <si>
    <t>P42772|CDN2B_HUMAN</t>
  </si>
  <si>
    <t>Q14185|DOCK1_HUMAN</t>
  </si>
  <si>
    <t>Q7Z7L1|SLN11_HUMAN</t>
  </si>
  <si>
    <t>Q9NUU6|OTULL_HUMAN</t>
  </si>
  <si>
    <t>A6NJ78|MET15_HUMAN</t>
  </si>
  <si>
    <t>Q9UIU6|SIX4_HUMAN</t>
  </si>
  <si>
    <t>Q8N0X4|CLYBL_HUMAN</t>
  </si>
  <si>
    <t>O00562|PITM1_HUMAN</t>
  </si>
  <si>
    <t>Q6P4H8|ACKMT_HUMAN</t>
  </si>
  <si>
    <t>Q96F25|ALG14_HUMAN</t>
  </si>
  <si>
    <t>Q9Y463|DYR1B_HUMAN</t>
  </si>
  <si>
    <t>Q4LDG9|DNAL1_HUMAN</t>
  </si>
  <si>
    <t>Q9HCK8|CHD8_HUMAN</t>
  </si>
  <si>
    <t>Q56P03|EAPP_HUMAN</t>
  </si>
  <si>
    <t>P11277|SPTB1_HUMAN</t>
  </si>
  <si>
    <t>Q9H9A7|RMI1_HUMAN</t>
  </si>
  <si>
    <t>Q8WUX1|S38A5_HUMAN</t>
  </si>
  <si>
    <t>O43516|WIPF1_HUMAN</t>
  </si>
  <si>
    <t>Q9UPY6|WASF3_HUMAN</t>
  </si>
  <si>
    <t>Q9H0X4|F234A_HUMAN</t>
  </si>
  <si>
    <t>P21953|ODBB_HUMAN</t>
  </si>
  <si>
    <t>O00763|ACACB_HUMAN</t>
  </si>
  <si>
    <t>Q9BVQ7|SPA5L_HUMAN</t>
  </si>
  <si>
    <t>P05165|PCCA_HUMAN</t>
  </si>
  <si>
    <t>O43427|FIBP_HUMAN</t>
  </si>
  <si>
    <t>O75448|MED24_HUMAN</t>
  </si>
  <si>
    <t>Q9UJY4|GGA2_HUMAN</t>
  </si>
  <si>
    <t>Q9ULG1|INO80_HUMAN</t>
  </si>
  <si>
    <t>O75110|ATP9A_HUMAN</t>
  </si>
  <si>
    <t>Q13232|NDK3_HUMAN</t>
  </si>
  <si>
    <t>Q96LI5|CNO6L_HUMAN</t>
  </si>
  <si>
    <t>O75414|NDK6_HUMAN</t>
  </si>
  <si>
    <t>P17152|TMM11_HUMAN</t>
  </si>
  <si>
    <t>Q9H1P3|OSBL2_HUMAN</t>
  </si>
  <si>
    <t>Q96E29|MTEF3_HUMAN</t>
  </si>
  <si>
    <t>Q9NVS2|RT18A_HUMAN</t>
  </si>
  <si>
    <t>Q8IUC8|GLT13_HUMAN</t>
  </si>
  <si>
    <t>Q14191|WRN_HUMAN</t>
  </si>
  <si>
    <t>Q8TDZ2|MICA1_HUMAN</t>
  </si>
  <si>
    <t>Q9Y217|MTMR6_HUMAN</t>
  </si>
  <si>
    <t>O00411|RPOM_HUMAN</t>
  </si>
  <si>
    <t>Q15054|DPOD3_HUMAN</t>
  </si>
  <si>
    <t>P52895|AK1C2_HUMAN</t>
  </si>
  <si>
    <t>Q9NZ53|PDXL2_HUMAN</t>
  </si>
  <si>
    <t>O60739|EIF1B_HUMAN</t>
  </si>
  <si>
    <t>Q96HR3|MED30_HUMAN</t>
  </si>
  <si>
    <t>Q16890|TPD53_HUMAN</t>
  </si>
  <si>
    <t>Q7Z7F0|KHDC4_HUMAN</t>
  </si>
  <si>
    <t>Q6P158|DHX57_HUMAN</t>
  </si>
  <si>
    <t>Q9BZ95|NSD3_HUMAN</t>
  </si>
  <si>
    <t>Q16773|KAT1_HUMAN</t>
  </si>
  <si>
    <t>Q9NQA3|WASH6_HUMAN</t>
  </si>
  <si>
    <t>Q13415|ORC1_HUMAN</t>
  </si>
  <si>
    <t>Q86U38|NOP9_HUMAN</t>
  </si>
  <si>
    <t>Q9UIF9|BAZ2A_HUMAN</t>
  </si>
  <si>
    <t>Q5HYK3|COQ5_HUMAN</t>
  </si>
  <si>
    <t>Q9BZI7|REN3B_HUMAN</t>
  </si>
  <si>
    <t>P13284|GILT_HUMAN</t>
  </si>
  <si>
    <t>Q8NC60|NOA1_HUMAN</t>
  </si>
  <si>
    <t>Q4G176|ACSF3_HUMAN</t>
  </si>
  <si>
    <t>Q04695|K1C17_HUMAN</t>
  </si>
  <si>
    <t>Q5EBL4|RIPL1_HUMAN</t>
  </si>
  <si>
    <t>P48506|GSH1_HUMAN</t>
  </si>
  <si>
    <t>Q8WV60|PTCD2_HUMAN</t>
  </si>
  <si>
    <t>Q96ER9|MITOK_HUMAN</t>
  </si>
  <si>
    <t>Q5JTY5|CBWD3_HUMAN</t>
  </si>
  <si>
    <t>Q9NSY0|NRBP2_HUMAN</t>
  </si>
  <si>
    <t>Q9NZN8|CNOT2_HUMAN</t>
  </si>
  <si>
    <t>Q8WXG6|MADD_HUMAN</t>
  </si>
  <si>
    <t>Q86TN4|TRPT1_HUMAN</t>
  </si>
  <si>
    <t>O95154|ARK73_HUMAN</t>
  </si>
  <si>
    <t>Q8WWX9|SELM_HUMAN</t>
  </si>
  <si>
    <t>Q96EL2|RT24_HUMAN</t>
  </si>
  <si>
    <t>Q96JC1|VPS39_HUMAN</t>
  </si>
  <si>
    <t>O95149|SPN1_HUMAN</t>
  </si>
  <si>
    <t>Q13367|AP3B2_HUMAN</t>
  </si>
  <si>
    <t>O75335|LIPA4_HUMAN</t>
  </si>
  <si>
    <t>Q8TEH3|DEN1A_HUMAN</t>
  </si>
  <si>
    <t>Q9H0R5|GBP3_HUMAN</t>
  </si>
  <si>
    <t>Q8N4T8|CBR4_HUMAN</t>
  </si>
  <si>
    <t>O14531|DPYL4_HUMAN</t>
  </si>
  <si>
    <t>P32121|ARRB2_HUMAN</t>
  </si>
  <si>
    <t>Q5RIA9|CBWD5_HUMAN</t>
  </si>
  <si>
    <t>Q6UWJ1|TMCO3_HUMAN</t>
  </si>
  <si>
    <t>Q99574|NEUS_HUMAN</t>
  </si>
  <si>
    <t>P02461|CO3A1_HUMAN</t>
  </si>
  <si>
    <t>Q8TBB5|KLDC4_HUMAN</t>
  </si>
  <si>
    <t>P0DN79|CBSL_HUMAN</t>
  </si>
  <si>
    <t>Q5JXB2|UE2NL_HUMAN</t>
  </si>
  <si>
    <t>Q9P0W2|HM20B_HUMAN</t>
  </si>
  <si>
    <t>Q9NNW7|TRXR2_HUMAN</t>
  </si>
  <si>
    <t>Q13395|TARB1_HUMAN</t>
  </si>
  <si>
    <t>Q9HD67|MYO10_HUMAN</t>
  </si>
  <si>
    <t>Q12894|IFRD2_HUMAN</t>
  </si>
  <si>
    <t>Q96SZ6|CK5P1_HUMAN</t>
  </si>
  <si>
    <t>Q9Y6M0|TEST_HUMAN</t>
  </si>
  <si>
    <t>Q92901|RL3L_HUMAN</t>
  </si>
  <si>
    <t>Q96G46|DUS3L_HUMAN</t>
  </si>
  <si>
    <t>Q96GM5|SMRD1_HUMAN</t>
  </si>
  <si>
    <t>Q13107|UBP4_HUMAN</t>
  </si>
  <si>
    <t>P42684|ABL2_HUMAN</t>
  </si>
  <si>
    <t>Q53H47|SETMR_HUMAN</t>
  </si>
  <si>
    <t>Q6UW63|PLGT2_HUMAN</t>
  </si>
  <si>
    <t>Q9UBP6|TRMB_HUMAN</t>
  </si>
  <si>
    <t>P40424|PBX1_HUMAN</t>
  </si>
  <si>
    <t>Q9NSQ0|RRP7B_HUMAN</t>
  </si>
  <si>
    <t>Q9GZM8|NDEL1_HUMAN</t>
  </si>
  <si>
    <t>O15523|DDX3Y_HUMAN</t>
  </si>
  <si>
    <t>P49848|TAF6_HUMAN</t>
  </si>
  <si>
    <t>Q99547|MPH6_HUMAN</t>
  </si>
  <si>
    <t>Q5T200|ZC3HD_HUMAN</t>
  </si>
  <si>
    <t>O95822|DCMC_HUMAN</t>
  </si>
  <si>
    <t>Q92466|DDB2_HUMAN</t>
  </si>
  <si>
    <t>P45984|MK09_HUMAN</t>
  </si>
  <si>
    <t>Q15477|SKIV2_HUMAN</t>
  </si>
  <si>
    <t>Q96SL4|GPX7_HUMAN</t>
  </si>
  <si>
    <t>Q9H6R0|DHX33_HUMAN</t>
  </si>
  <si>
    <t>Q9UKX5|ITA11_HUMAN</t>
  </si>
  <si>
    <t>Q15527|SURF2_HUMAN</t>
  </si>
  <si>
    <t>P39059|COFA1_HUMAN</t>
  </si>
  <si>
    <t>Q96PE7|MCEE_HUMAN</t>
  </si>
  <si>
    <t>Q13126|MTAP_HUMAN</t>
  </si>
  <si>
    <t>O95926|SYF2_HUMAN</t>
  </si>
  <si>
    <t>O60671|RAD1_HUMAN</t>
  </si>
  <si>
    <t>Q6NUQ1|RINT1_HUMAN</t>
  </si>
  <si>
    <t>A8MPP1|D11L8_HUMAN</t>
  </si>
  <si>
    <t>Q96D15|RCN3_HUMAN</t>
  </si>
  <si>
    <t>O14639|ABLM1_HUMAN</t>
  </si>
  <si>
    <t>Q9HCU9|BRMS1_HUMAN</t>
  </si>
  <si>
    <t>Q6SJ93|F111B_HUMAN</t>
  </si>
  <si>
    <t>Q86XZ4|SPAS2_HUMAN</t>
  </si>
  <si>
    <t>O94913|PCF11_HUMAN</t>
  </si>
  <si>
    <t>Q9UG56|PISD_HUMAN</t>
  </si>
  <si>
    <t>Q96H55|MYO19_HUMAN</t>
  </si>
  <si>
    <t>Q8N122|RPTOR_HUMAN</t>
  </si>
  <si>
    <t>Q9NWA0|MED9_HUMAN</t>
  </si>
  <si>
    <t>P50238|CRIP1_HUMAN</t>
  </si>
  <si>
    <t>Q13111|CAF1A_HUMAN</t>
  </si>
  <si>
    <t>O14975|S27A2_HUMAN</t>
  </si>
  <si>
    <t>Q9HBL8|NMRL1_HUMAN</t>
  </si>
  <si>
    <t>Q96HW7|INT4_HUMAN</t>
  </si>
  <si>
    <t>Q9NPI6|DCP1A_HUMAN</t>
  </si>
  <si>
    <t>Q12789|TF3C1_HUMAN</t>
  </si>
  <si>
    <t>Q9UGU0|TCF20_HUMAN</t>
  </si>
  <si>
    <t>Q96RL1|UIMC1_HUMAN</t>
  </si>
  <si>
    <t>Q8IYA6|CKP2L_HUMAN</t>
  </si>
  <si>
    <t>Q5T160|SYRM_HUMAN</t>
  </si>
  <si>
    <t>Q9Y2H6|FND3A_HUMAN</t>
  </si>
  <si>
    <t>Q9NVI1|FANCI_HUMAN</t>
  </si>
  <si>
    <t>P57076|CF298_HUMAN</t>
  </si>
  <si>
    <t>O95677|EYA4_HUMAN</t>
  </si>
  <si>
    <t>Q9UGJ0|AAKG2_HUMAN</t>
  </si>
  <si>
    <t>Q13889|TF2H3_HUMAN</t>
  </si>
  <si>
    <t>Q9UGN5|PARP2_HUMAN</t>
  </si>
  <si>
    <t>P35520|CBS_HUMAN</t>
  </si>
  <si>
    <t>Q8NAF0|ZN579_HUMAN</t>
  </si>
  <si>
    <t>Q2KHR3|QSER1_HUMAN</t>
  </si>
  <si>
    <t>Q5VT66|MARC1_HUMAN</t>
  </si>
  <si>
    <t>Q9GZR2|REXO4_HUMAN</t>
  </si>
  <si>
    <t>Q9Y446|PKP3_HUMAN</t>
  </si>
  <si>
    <t>Q9BQE5|APOL2_HUMAN</t>
  </si>
  <si>
    <t>Q9UPN4|CP131_HUMAN</t>
  </si>
  <si>
    <t>Q9Y5R8|TPPC1_HUMAN</t>
  </si>
  <si>
    <t>Q14807|KIF22_HUMAN</t>
  </si>
  <si>
    <t>Q15057|ACAP2_HUMAN</t>
  </si>
  <si>
    <t>P00519|ABL1_HUMAN</t>
  </si>
  <si>
    <t>P20585|MSH3_HUMAN</t>
  </si>
  <si>
    <t>P25098|ARBK1_HUMAN</t>
  </si>
  <si>
    <t>Q96C24|SYTL4_HUMAN</t>
  </si>
  <si>
    <t>Q9NXC5|MIO_HUMAN</t>
  </si>
  <si>
    <t>Q86W50|MET16_HUMAN</t>
  </si>
  <si>
    <t>P13637|AT1A3_HUMAN</t>
  </si>
  <si>
    <t>Q8WUY8|NAT14_HUMAN</t>
  </si>
  <si>
    <t>Q96CB9|NSUN4_HUMAN</t>
  </si>
  <si>
    <t>Q8NF91|SYNE1_HUMAN</t>
  </si>
  <si>
    <t>Q9NPE3|NOP10_HUMAN</t>
  </si>
  <si>
    <t>Q3B726|RPA43_HUMAN</t>
  </si>
  <si>
    <t>Q9P0U3|SENP1_HUMAN</t>
  </si>
  <si>
    <t>Q9NP66|HM20A_HUMAN</t>
  </si>
  <si>
    <t>Q15111|PLCL1_HUMAN</t>
  </si>
  <si>
    <t>Q53GS7|GLE1_HUMAN</t>
  </si>
  <si>
    <t>Q9H019|MFR1L_HUMAN</t>
  </si>
  <si>
    <t>P15144|AMPN_HUMAN</t>
  </si>
  <si>
    <t>Q5TA45|INT11_HUMAN</t>
  </si>
  <si>
    <t>A0A075B767|PAL4H_HUMAN</t>
  </si>
  <si>
    <t>Q8WUR7|CO040_HUMAN</t>
  </si>
  <si>
    <t>Q96ME7|ZN512_HUMAN</t>
  </si>
  <si>
    <t>Q9H9L4|KANL2_HUMAN</t>
  </si>
  <si>
    <t>P47712|PA24A_HUMAN</t>
  </si>
  <si>
    <t>Q9Y6Q5|AP1M2_HUMAN</t>
  </si>
  <si>
    <t>P62745|RHOB_HUMAN</t>
  </si>
  <si>
    <t>Q3V6T2|GRDN_HUMAN</t>
  </si>
  <si>
    <t>Q9GZY8|MFF_HUMAN</t>
  </si>
  <si>
    <t>P31327|CPSM_HUMAN</t>
  </si>
  <si>
    <t>Q9NX74|DUS2L_HUMAN</t>
  </si>
  <si>
    <t>P53677|AP3M2_HUMAN</t>
  </si>
  <si>
    <t>O75128|COBL_HUMAN</t>
  </si>
  <si>
    <t>Q9NQT5|EXOS3_HUMAN</t>
  </si>
  <si>
    <t>P14649|MYL6B_HUMAN</t>
  </si>
  <si>
    <t>Q9Y4C2|TCAF1_HUMAN</t>
  </si>
  <si>
    <t>Q13506|NAB1_HUMAN</t>
  </si>
  <si>
    <t>P49674|KC1E_HUMAN</t>
  </si>
  <si>
    <t>P52429|DGKE_HUMAN</t>
  </si>
  <si>
    <t>Q9UHY8|FEZ2_HUMAN</t>
  </si>
  <si>
    <t>O95905|ECD_HUMAN</t>
  </si>
  <si>
    <t>Q96GQ5|RUSF1_HUMAN</t>
  </si>
  <si>
    <t>Q92620|PRP16_HUMAN</t>
  </si>
  <si>
    <t>Q9UHF7|TRPS1_HUMAN</t>
  </si>
  <si>
    <t>Q5SY16|NOL9_HUMAN</t>
  </si>
  <si>
    <t>Q96SI9|STRBP_HUMAN</t>
  </si>
  <si>
    <t>Q92609|TBCD5_HUMAN</t>
  </si>
  <si>
    <t>Q8IWT0|ARCH_HUMAN</t>
  </si>
  <si>
    <t>Q9H467|CUED2_HUMAN</t>
  </si>
  <si>
    <t>O15013|ARHGA_HUMAN</t>
  </si>
  <si>
    <t>Q9Y276|BCS1_HUMAN</t>
  </si>
  <si>
    <t>Q5TC12|ATPF1_HUMAN</t>
  </si>
  <si>
    <t>P31271|HXA13_HUMAN</t>
  </si>
  <si>
    <t>Q96QC0|PP1RA_HUMAN</t>
  </si>
  <si>
    <t>O94829|IPO13_HUMAN</t>
  </si>
  <si>
    <t>O43638|FOXS1_HUMAN</t>
  </si>
  <si>
    <t>Q96CB8|INT12_HUMAN</t>
  </si>
  <si>
    <t>Q8IZH2|XRN1_HUMAN</t>
  </si>
  <si>
    <t>Q11206|SIA4C_HUMAN</t>
  </si>
  <si>
    <t>Q96IR7|HPDL_HUMAN</t>
  </si>
  <si>
    <t>O95363|SYFM_HUMAN</t>
  </si>
  <si>
    <t>Q02447|SP3_HUMAN</t>
  </si>
  <si>
    <t>Q9BVL4|SELO_HUMAN</t>
  </si>
  <si>
    <t>P23142|FBLN1_HUMAN</t>
  </si>
  <si>
    <t>Q9Y2T3|GUAD_HUMAN</t>
  </si>
  <si>
    <t>Q8TER5|ARH40_HUMAN</t>
  </si>
  <si>
    <t>Q9NZJ6|COQ3_HUMAN</t>
  </si>
  <si>
    <t>Q9NVQ4|FAIM1_HUMAN</t>
  </si>
  <si>
    <t>Q93062|RBPMS_HUMAN</t>
  </si>
  <si>
    <t>Q9UEG4|ZN629_HUMAN</t>
  </si>
  <si>
    <t>Q9Y3I1|FBX7_HUMAN</t>
  </si>
  <si>
    <t>P56524|HDAC4_HUMAN</t>
  </si>
  <si>
    <t>Q8NBM4|UBAC2_HUMAN</t>
  </si>
  <si>
    <t>P39880|CUX1_HUMAN</t>
  </si>
  <si>
    <t>Q86VQ1|GLCI1_HUMAN</t>
  </si>
  <si>
    <t>Q9BYI3|HYCCI_HUMAN</t>
  </si>
  <si>
    <t>Q8N142|PURA1_HUMAN</t>
  </si>
  <si>
    <t>O14770|MEIS2_HUMAN</t>
  </si>
  <si>
    <t>Q5JUR7|TEX30_HUMAN</t>
  </si>
  <si>
    <t>Q14244|MAP7_HUMAN</t>
  </si>
  <si>
    <t>Q8NEV1|CSK23_HUMAN</t>
  </si>
  <si>
    <t>Q8WUB8|PHF10_HUMAN</t>
  </si>
  <si>
    <t>Q92766|RREB1_HUMAN</t>
  </si>
  <si>
    <t>O75394|RM33_HUMAN</t>
  </si>
  <si>
    <t>P09601|HMOX1_HUMAN</t>
  </si>
  <si>
    <t>Q14643|ITPR1_HUMAN</t>
  </si>
  <si>
    <t>Q7Z2E3|APTX_HUMAN</t>
  </si>
  <si>
    <t>P42773|CDN2C_HUMAN</t>
  </si>
  <si>
    <t>Q4V339|CBWD6_HUMAN</t>
  </si>
  <si>
    <t>P36952|SPB5_HUMAN</t>
  </si>
  <si>
    <t>O00180|KCNK1_HUMAN</t>
  </si>
  <si>
    <t>Q12873|CHD3_HUMAN</t>
  </si>
  <si>
    <t>Q92889|XPF_HUMAN</t>
  </si>
  <si>
    <t>P78357|CNTP1_HUMAN</t>
  </si>
  <si>
    <t>Q86TS9|RM52_HUMAN</t>
  </si>
  <si>
    <t>Q9Y653|AGRG1_HUMAN</t>
  </si>
  <si>
    <t>Q9UNY4|TTF2_HUMAN</t>
  </si>
  <si>
    <t>Q9HCE5|MET14_HUMAN</t>
  </si>
  <si>
    <t>O75054|IGSF3_HUMAN</t>
  </si>
  <si>
    <t>Q5VTB9|RN220_HUMAN</t>
  </si>
  <si>
    <t>Q13371|PHLP_HUMAN</t>
  </si>
  <si>
    <t>Q13643|FHL3_HUMAN</t>
  </si>
  <si>
    <t>P0DMN0|ST1A4_HUMAN</t>
  </si>
  <si>
    <t>P42575|CASP2_HUMAN</t>
  </si>
  <si>
    <t>Q96AY3|FKB10_HUMAN</t>
  </si>
  <si>
    <t>Q8WW59|SPRY4_HUMAN</t>
  </si>
  <si>
    <t>O95391|SLU7_HUMAN</t>
  </si>
  <si>
    <t>P42695|CNDD3_HUMAN</t>
  </si>
  <si>
    <t>Q9H0H0|INT2_HUMAN</t>
  </si>
  <si>
    <t>Q96EB1|ELP4_HUMAN</t>
  </si>
  <si>
    <t>Q5T3J3|LRIF1_HUMAN</t>
  </si>
  <si>
    <t>Q9ULK4|MED23_HUMAN</t>
  </si>
  <si>
    <t>Q6P4E1|GOLM2_HUMAN</t>
  </si>
  <si>
    <t>Q9NTM9|CUTC_HUMAN</t>
  </si>
  <si>
    <t>Q4J6C6|PPCEL_HUMAN</t>
  </si>
  <si>
    <t>Q9HD34|LYRM4_HUMAN</t>
  </si>
  <si>
    <t>O95067|CCNB2_HUMAN</t>
  </si>
  <si>
    <t>O15198|SMAD9_HUMAN</t>
  </si>
  <si>
    <t>Q9P1T7|MDFIC_HUMAN</t>
  </si>
  <si>
    <t>Q86XE0|SNX32_HUMAN</t>
  </si>
  <si>
    <t>Q5T5Y3|CAMP1_HUMAN</t>
  </si>
  <si>
    <t>Q9H0R3|TM222_HUMAN</t>
  </si>
  <si>
    <t>Q13227|GPS2_HUMAN</t>
  </si>
  <si>
    <t>Q96B01|R51A1_HUMAN</t>
  </si>
  <si>
    <t>Q86WX3|AROS_HUMAN</t>
  </si>
  <si>
    <t>O60244|MED14_HUMAN</t>
  </si>
  <si>
    <t>Q5VWQ0|RSBN1_HUMAN</t>
  </si>
  <si>
    <t>P28330|ACADL_HUMAN</t>
  </si>
  <si>
    <t>Q6ZUT9|DEN5B_HUMAN</t>
  </si>
  <si>
    <t>O75879|GATB_HUMAN</t>
  </si>
  <si>
    <t>Q9Y6Y0|NS1BP_HUMAN</t>
  </si>
  <si>
    <t>P0CG22|DR4L1_HUMAN</t>
  </si>
  <si>
    <t>P20839|IMDH1_HUMAN</t>
  </si>
  <si>
    <t>Q8IVL6|P3H3_HUMAN</t>
  </si>
  <si>
    <t>Q92506|DHB8_HUMAN</t>
  </si>
  <si>
    <t>O95639|CPSF4_HUMAN</t>
  </si>
  <si>
    <t>P17516|AK1C4_HUMAN</t>
  </si>
  <si>
    <t>Q9NP74|PALMD_HUMAN</t>
  </si>
  <si>
    <t>Q8IYQ7|THNS1_HUMAN</t>
  </si>
  <si>
    <t>O75063|XYLK_HUMAN</t>
  </si>
  <si>
    <t>Q1ED39|KNOP1_HUMAN</t>
  </si>
  <si>
    <t>Q9H479|FN3K_HUMAN</t>
  </si>
  <si>
    <t>Q99081|HTF4_HUMAN</t>
  </si>
  <si>
    <t>Q8WUA4|TF3C2_HUMAN</t>
  </si>
  <si>
    <t>P57772|SELB_HUMAN</t>
  </si>
  <si>
    <t>Q9UBW7|ZMYM2_HUMAN</t>
  </si>
  <si>
    <t>Q8IXI2|MIRO1_HUMAN</t>
  </si>
  <si>
    <t>Q6DD87|ZN787_HUMAN</t>
  </si>
  <si>
    <t>Q86V85|GP180_HUMAN</t>
  </si>
  <si>
    <t>Q9NWX6|THG1_HUMAN</t>
  </si>
  <si>
    <t>Q9H0E9|BRD8_HUMAN</t>
  </si>
  <si>
    <t>O75592|MYCB2_HUMAN</t>
  </si>
  <si>
    <t>Q9NS91|RAD18_HUMAN</t>
  </si>
  <si>
    <t>Q9P0U1|TOM7_HUMAN</t>
  </si>
  <si>
    <t>A0A0B4J2A2|PAL4C_HUMAN</t>
  </si>
  <si>
    <t>Q86SE5|RALYL_HUMAN</t>
  </si>
  <si>
    <t>Q9H4F8|SMOC1_HUMAN</t>
  </si>
  <si>
    <t>Q86YS7|C2CD5_HUMAN</t>
  </si>
  <si>
    <t>Q5VW36|FOCAD_HUMAN</t>
  </si>
  <si>
    <t>Q9BPZ3|PAIP2_HUMAN</t>
  </si>
  <si>
    <t>Q9BXW9|FACD2_HUMAN</t>
  </si>
  <si>
    <t>Q9H089|LSG1_HUMAN</t>
  </si>
  <si>
    <t>Q96EV2|RBM33_HUMAN</t>
  </si>
  <si>
    <t>A0A1B0GUS4|UB2L5_HUMAN</t>
  </si>
  <si>
    <t>P48382|RFX5_HUMAN</t>
  </si>
  <si>
    <t>P15313|VATB1_HUMAN</t>
  </si>
  <si>
    <t>Q676U5|A16L1_HUMAN</t>
  </si>
  <si>
    <t>O95544|NADK_HUMAN</t>
  </si>
  <si>
    <t>Q9Y4R8|TELO2_HUMAN</t>
  </si>
  <si>
    <t>O60870|KIN17_HUMAN</t>
  </si>
  <si>
    <t>Q9HAZ1|CLK4_HUMAN</t>
  </si>
  <si>
    <t>Q9NRZ9|HELLS_HUMAN</t>
  </si>
  <si>
    <t>Q9H9B1|EHMT1_HUMAN</t>
  </si>
  <si>
    <t>Q9UQR1|ZN148_HUMAN</t>
  </si>
  <si>
    <t>Q9NP73|ALG13_HUMAN</t>
  </si>
  <si>
    <t>P00918|CAH2_HUMAN</t>
  </si>
  <si>
    <t>P17302|CXA1_HUMAN</t>
  </si>
  <si>
    <t>Q9H9G7|AGO3_HUMAN</t>
  </si>
  <si>
    <t>Q6P2C8|MED27_HUMAN</t>
  </si>
  <si>
    <t>Q9P2N7|KLH13_HUMAN</t>
  </si>
  <si>
    <t>Q9HAD4|WDR41_HUMAN</t>
  </si>
  <si>
    <t>P60880|SNP25_HUMAN</t>
  </si>
  <si>
    <t>Q6QNY1|BL1S2_HUMAN</t>
  </si>
  <si>
    <t>Q8WVK2|SNR27_HUMAN</t>
  </si>
  <si>
    <t>Q99933|BAG1_HUMAN</t>
  </si>
  <si>
    <t>Q9BPZ2|SPI2B_HUMAN</t>
  </si>
  <si>
    <t>P23511|NFYA_HUMAN</t>
  </si>
  <si>
    <t>P27815|PDE4A_HUMAN</t>
  </si>
  <si>
    <t>Q9BW71|HIRP3_HUMAN</t>
  </si>
  <si>
    <t>Q6ZRV2|FA83H_HUMAN</t>
  </si>
  <si>
    <t>Q9NZM5|NOP53_HUMAN</t>
  </si>
  <si>
    <t>Q96DH6|MSI2H_HUMAN</t>
  </si>
  <si>
    <t>Q9NYB0|TE2IP_HUMAN</t>
  </si>
  <si>
    <t>Q7L592|NDUF7_HUMAN</t>
  </si>
  <si>
    <t>P05166|PCCB_HUMAN</t>
  </si>
  <si>
    <t>Q06413|MEF2C_HUMAN</t>
  </si>
  <si>
    <t>Q9BZQ6|EDEM3_HUMAN</t>
  </si>
  <si>
    <t>O15164|TIF1A_HUMAN</t>
  </si>
  <si>
    <t>Q9C075|K1C23_HUMAN</t>
  </si>
  <si>
    <t>Q9BRP1|PDD2L_HUMAN</t>
  </si>
  <si>
    <t>Q68CQ7|GL8D1_HUMAN</t>
  </si>
  <si>
    <t>Q9HC52|CBX8_HUMAN</t>
  </si>
  <si>
    <t>Q63ZY6|NSN5C_HUMAN</t>
  </si>
  <si>
    <t>P53350|PLK1_HUMAN</t>
  </si>
  <si>
    <t>P51884|LUM_HUMAN</t>
  </si>
  <si>
    <t>Q9H9P8|L2HDH_HUMAN</t>
  </si>
  <si>
    <t>Q9BXB4|OSB11_HUMAN</t>
  </si>
  <si>
    <t>Q13627|DYR1A_HUMAN</t>
  </si>
  <si>
    <t>O43251|RFOX2_HUMAN</t>
  </si>
  <si>
    <t>O75781|PALM_HUMAN</t>
  </si>
  <si>
    <t>P49427|UB2R1_HUMAN</t>
  </si>
  <si>
    <t>Q9Y6K5|OAS3_HUMAN</t>
  </si>
  <si>
    <t>Q9Y375|CIA30_HUMAN</t>
  </si>
  <si>
    <t>P42771|CDN2A_HUMAN</t>
  </si>
  <si>
    <t>L0R819|ASURF_HUMAN</t>
  </si>
  <si>
    <t>O15083|ERC2_HUMAN</t>
  </si>
  <si>
    <t>Q13393|PLD1_HUMAN</t>
  </si>
  <si>
    <t>Q9NU22|MDN1_HUMAN</t>
  </si>
  <si>
    <t>Q9P107|GMIP_HUMAN</t>
  </si>
  <si>
    <t>Q9Y6V7|DDX49_HUMAN</t>
  </si>
  <si>
    <t>Q68D06|SLN13_HUMAN</t>
  </si>
  <si>
    <t>Q96S19|MTL26_HUMAN</t>
  </si>
  <si>
    <t>Q96P11|NSUN5_HUMAN</t>
  </si>
  <si>
    <t>Q9H3R5|CENPH_HUMAN</t>
  </si>
  <si>
    <t>Q6XQN6|PNCB_HUMAN</t>
  </si>
  <si>
    <t>Q15818|NPTX1_HUMAN</t>
  </si>
  <si>
    <t>Q8IVL5|P3H2_HUMAN</t>
  </si>
  <si>
    <t>Q15172|2A5A_HUMAN</t>
  </si>
  <si>
    <t>Q14194|DPYL1_HUMAN</t>
  </si>
  <si>
    <t>P29508|SPB3_HUMAN</t>
  </si>
  <si>
    <t>Q7Z4S6|KI21A_HUMAN</t>
  </si>
  <si>
    <t>Q9UKA9|PTBP2_HUMAN</t>
  </si>
  <si>
    <t>O14976|GAK_HUMAN</t>
  </si>
  <si>
    <t>Q53GG5|PDLI3_HUMAN</t>
  </si>
  <si>
    <t>P50225|ST1A1_HUMAN</t>
  </si>
  <si>
    <t>Q9BUI4|RPC3_HUMAN</t>
  </si>
  <si>
    <t>A0A075B759|PAL4E_HUMAN</t>
  </si>
  <si>
    <t>Q96E14|RMI2_HUMAN</t>
  </si>
  <si>
    <t>Q9NUQ2|PLCE_HUMAN</t>
  </si>
  <si>
    <t>Q92547|TOPB1_HUMAN</t>
  </si>
  <si>
    <t>Q12933|TRAF2_HUMAN</t>
  </si>
  <si>
    <t>O95429|BAG4_HUMAN</t>
  </si>
  <si>
    <t>P09038|FGF2_HUMAN</t>
  </si>
  <si>
    <t>Q7Z3C6|ATG9A_HUMAN</t>
  </si>
  <si>
    <t>Q5T5C0|STXB5_HUMAN</t>
  </si>
  <si>
    <t>P0DPB5|RPC22_HUMAN</t>
  </si>
  <si>
    <t>A8MUU1|FB5L3_HUMAN</t>
  </si>
  <si>
    <t>Q8WUA7|TB22A_HUMAN</t>
  </si>
  <si>
    <t>O15379|HDAC3_HUMAN</t>
  </si>
  <si>
    <t>Q9P2D0|IBTK_HUMAN</t>
  </si>
  <si>
    <t>O75496|GEMI_HUMAN</t>
  </si>
  <si>
    <t>P04216|THY1_HUMAN</t>
  </si>
  <si>
    <t>Q9BVW5|TIPIN_HUMAN</t>
  </si>
  <si>
    <t>P31751|AKT2_HUMAN</t>
  </si>
  <si>
    <t>Q5VV41|ARHGG_HUMAN</t>
  </si>
  <si>
    <t>Q96BK5|PINX1_HUMAN</t>
  </si>
  <si>
    <t>Q9Y6R0|NUMBL_HUMAN</t>
  </si>
  <si>
    <t>Q8TB52|FBX30_HUMAN</t>
  </si>
  <si>
    <t>Q96RL7|VP13A_HUMAN</t>
  </si>
  <si>
    <t>Q16880|CGT_HUMAN</t>
  </si>
  <si>
    <t>P07093|GDN_HUMAN</t>
  </si>
  <si>
    <t>O95263|PDE8B_HUMAN</t>
  </si>
  <si>
    <t>Q9ULG6|CCPG1_HUMAN</t>
  </si>
  <si>
    <t>Q9NUP1|BL1S4_HUMAN</t>
  </si>
  <si>
    <t>Q15542|TAF5_HUMAN</t>
  </si>
  <si>
    <t>P06280|AGAL_HUMAN</t>
  </si>
  <si>
    <t>Q9H857|NT5D2_HUMAN</t>
  </si>
  <si>
    <t>Q99865|SPI2A_HUMAN</t>
  </si>
  <si>
    <t>Q6ZS30|NBEL1_HUMAN</t>
  </si>
  <si>
    <t>Q9UL63|MKLN1_HUMAN</t>
  </si>
  <si>
    <t>Q9NRF9|DPOE3_HUMAN</t>
  </si>
  <si>
    <t>P54098|DPOG1_HUMAN</t>
  </si>
  <si>
    <t>O75528|TADA3_HUMAN</t>
  </si>
  <si>
    <t>O75914|PAK3_HUMAN</t>
  </si>
  <si>
    <t>Q8WVM0|TFB1M_HUMAN</t>
  </si>
  <si>
    <t>Q9NUL3|STAU2_HUMAN</t>
  </si>
  <si>
    <t>O95140|MFN2_HUMAN</t>
  </si>
  <si>
    <t>Q15853|USF2_HUMAN</t>
  </si>
  <si>
    <t>A3KMH1|VWA8_HUMAN</t>
  </si>
  <si>
    <t>Fold change log2(CXCL12-Ctx/Control)</t>
  </si>
  <si>
    <t>Q9P0K1|ADA22_HUMAN</t>
  </si>
  <si>
    <t>Q86WC4|OSTM1_HUMAN</t>
  </si>
  <si>
    <t>Q9H3R2|MUC13_HUMAN</t>
  </si>
  <si>
    <t>P20648|ATP4A_HUMAN</t>
  </si>
  <si>
    <t>P30556|AGTR1_HUMAN</t>
  </si>
  <si>
    <t>P16066|ANPRA_HUMAN</t>
  </si>
  <si>
    <t>P22455|FGFR4_HUMAN</t>
  </si>
  <si>
    <t>P43005|EAA3_HUMAN</t>
  </si>
  <si>
    <t>Q9NSD5|S6A13_HUMAN</t>
  </si>
  <si>
    <t>P32970|CD70_HUMAN</t>
  </si>
  <si>
    <t>Q495W5|FUT11_HUMAN</t>
  </si>
  <si>
    <t>O14654|IRS4_HUMAN</t>
  </si>
  <si>
    <t>Q9ULK6|RN150_HUMAN</t>
  </si>
  <si>
    <t>P51582|P2RY4_HUMAN</t>
  </si>
  <si>
    <t>O75197|LRP5_HUMAN</t>
  </si>
  <si>
    <t>Q13478|IL18R_HUMAN</t>
  </si>
  <si>
    <t>P19021|AMD_HUMAN</t>
  </si>
  <si>
    <t>P56937|DHB7_HUMAN</t>
  </si>
  <si>
    <t>Q9BTX3|TM208_HUMAN</t>
  </si>
  <si>
    <t>Q9UQ05|KCNH4_HUMAN</t>
  </si>
  <si>
    <t>O60513|B4GT4_HUMAN</t>
  </si>
  <si>
    <t>P09619|PGFRB_HUMAN</t>
  </si>
  <si>
    <t>O60830|TI17B_HUMAN</t>
  </si>
  <si>
    <t>Q86VR2|F134C_HUMAN</t>
  </si>
  <si>
    <t>Q6NSJ0|K1161_HUMAN</t>
  </si>
  <si>
    <t>Q9NZU0|FLRT3_HUMAN</t>
  </si>
  <si>
    <t>Q9UN66|PCDB8_HUMAN</t>
  </si>
  <si>
    <t>Q9H8L6|MMRN2_HUMAN</t>
  </si>
  <si>
    <t>O75751|S22A3_HUMAN</t>
  </si>
  <si>
    <t>P41587|VIPR2_HUMAN</t>
  </si>
  <si>
    <t>P11362|FGFR1_HUMAN</t>
  </si>
  <si>
    <t>Q9UL01|DSE_HUMAN</t>
  </si>
  <si>
    <t>Q13324|CRFR2_HUMAN</t>
  </si>
  <si>
    <t>Q99965|ADAM2_HUMAN</t>
  </si>
  <si>
    <t>P08183|MDR1_HUMAN</t>
  </si>
  <si>
    <t>O94823|AT10B_HUMAN</t>
  </si>
  <si>
    <t>P14207|FOLR2_HUMAN</t>
  </si>
  <si>
    <t>Q96AA3|RFT1_HUMAN</t>
  </si>
  <si>
    <t>P31321|KAP1_HUMAN</t>
  </si>
  <si>
    <t>Q9Y5E5|PCDB4_HUMAN</t>
  </si>
  <si>
    <t>Q9GIP4|LAT1L_HUMAN</t>
  </si>
  <si>
    <t>P28300|LYOX_HUMAN</t>
  </si>
  <si>
    <t>A0PJK1|SC5AA_HUMAN</t>
  </si>
  <si>
    <t>P01891|1A68_HUMAN</t>
  </si>
  <si>
    <t>Q9UKN1|MUC12_HUMAN</t>
  </si>
  <si>
    <t>Q9Y2P5|S27A5_HUMAN</t>
  </si>
  <si>
    <t>P16671|CD36_HUMAN</t>
  </si>
  <si>
    <t>P03886|NU1M_HUMAN</t>
  </si>
  <si>
    <t>P29320|EPHA3_HUMAN</t>
  </si>
  <si>
    <t>Q96GQ5|RUS1_HUMAN</t>
  </si>
  <si>
    <t>Q9HCM3|K1549_HUMAN</t>
  </si>
  <si>
    <t>P19086|GNAZ_HUMAN</t>
  </si>
  <si>
    <t>Q9UKR5|ERG28_HUMAN</t>
  </si>
  <si>
    <t>Q5VU97|CAHD1_HUMAN</t>
  </si>
  <si>
    <t>Q9BVV7|TIM21_HUMAN</t>
  </si>
  <si>
    <t>Q5TFQ8|SIRBL_HUMAN</t>
  </si>
  <si>
    <t>Q3T906|GNPTA_HUMAN</t>
  </si>
  <si>
    <t>Q9C0C4|SEM4C_HUMAN</t>
  </si>
  <si>
    <t>Q96RV3|PCX1_HUMAN</t>
  </si>
  <si>
    <t>Q9H799|CE042_HUMAN</t>
  </si>
  <si>
    <t>Q68D85|NR3L1_HUMAN</t>
  </si>
  <si>
    <t>Q96ET8|TV23C_HUMAN</t>
  </si>
  <si>
    <t>P27658|CO8A1_HUMAN</t>
  </si>
  <si>
    <t>P41440|S19A1_HUMAN</t>
  </si>
  <si>
    <t>P00451|FA8_HUMAN</t>
  </si>
  <si>
    <t>A6NFA1|TIKI2_HUMAN</t>
  </si>
  <si>
    <t>Q9C0K1|S39A8_HUMAN</t>
  </si>
  <si>
    <t>Q6PKC3|TXD11_HUMAN</t>
  </si>
  <si>
    <t>Q6PCB8|EMB_HUMAN</t>
  </si>
  <si>
    <t>P22607|FGFR3_HUMAN</t>
  </si>
  <si>
    <t>O00400|ACATN_HUMAN</t>
  </si>
  <si>
    <t>Q9NPR2|SEM4B_HUMAN</t>
  </si>
  <si>
    <t>Q13515|BFSP2_HUMAN</t>
  </si>
  <si>
    <t>Q7Z3D4|LYSM3_HUMAN</t>
  </si>
  <si>
    <t>O15247|CLIC2_HUMAN</t>
  </si>
  <si>
    <t>Q7Z2H8|S36A1_HUMAN</t>
  </si>
  <si>
    <t>Q9Y3E0|GOT1B_HUMAN</t>
  </si>
  <si>
    <t>P58658|EVA1C_HUMAN</t>
  </si>
  <si>
    <t>Q92823|NRCAM_HUMAN</t>
  </si>
  <si>
    <t>Q13467|FZD5_HUMAN</t>
  </si>
  <si>
    <t>Q9Y487|VPP2_HUMAN</t>
  </si>
  <si>
    <t>Q9NYQ6|CELR1_HUMAN</t>
  </si>
  <si>
    <t>Q8TCT8|SPP2A_HUMAN</t>
  </si>
  <si>
    <t>Q9HCK4|ROBO2_HUMAN</t>
  </si>
  <si>
    <t>Q9H2J7|S6A15_HUMAN</t>
  </si>
  <si>
    <t>Q96F81|DISP1_HUMAN</t>
  </si>
  <si>
    <t>Q16572|VACHT_HUMAN</t>
  </si>
  <si>
    <t>Q96FX8|PERP_HUMAN</t>
  </si>
  <si>
    <t>Q99500|S1PR3_HUMAN</t>
  </si>
  <si>
    <t>A6NMZ7|CO6A6_HUMAN</t>
  </si>
  <si>
    <t>P00734|THRB_HUMAN</t>
  </si>
  <si>
    <t>Q9NPR9|GP108_HUMAN</t>
  </si>
  <si>
    <t>P54826|GAS1_HUMAN</t>
  </si>
  <si>
    <t>P13612|ITA4_HUMAN</t>
  </si>
  <si>
    <t>Q86XX4|FRAS1_HUMAN</t>
  </si>
  <si>
    <t>Q58DX5|NADL2_HUMAN</t>
  </si>
  <si>
    <t>Q06418|TYRO3_HUMAN</t>
  </si>
  <si>
    <t>Q2Y0W8|S4A8_HUMAN</t>
  </si>
  <si>
    <t>Q8NFZ4|NLGN2_HUMAN</t>
  </si>
  <si>
    <t>Q9NW97|TMM51_HUMAN</t>
  </si>
  <si>
    <t>P14616|INSRR_HUMAN</t>
  </si>
  <si>
    <t>P49795|RGS19_HUMAN</t>
  </si>
  <si>
    <t>Q9NUT2|ABCB8_HUMAN</t>
  </si>
  <si>
    <t>Q9NRJ7|PCDBG_HUMAN</t>
  </si>
  <si>
    <t>Q8IZD6|S22AF_HUMAN</t>
  </si>
  <si>
    <t>Q13424|SNTA1_HUMAN</t>
  </si>
  <si>
    <t>P04004|VTNC_HUMAN</t>
  </si>
  <si>
    <t>Q9H4F1|SIA7D_HUMAN</t>
  </si>
  <si>
    <t>Q9P244|LRFN1_HUMAN</t>
  </si>
  <si>
    <t>Q9HCU4|CELR2_HUMAN</t>
  </si>
  <si>
    <t>Q8IW52|SLIK4_HUMAN</t>
  </si>
  <si>
    <t>Q9BZC7|ABCA2_HUMAN</t>
  </si>
  <si>
    <t>Q9UJ14|GGT7_HUMAN</t>
  </si>
  <si>
    <t>P51790|CLCN3_HUMAN</t>
  </si>
  <si>
    <t>A1A5C7|S22AN_HUMAN</t>
  </si>
  <si>
    <t>B4DS77|SHSA9_HUMAN</t>
  </si>
  <si>
    <t>Q9UQ53|MGT4B_HUMAN</t>
  </si>
  <si>
    <t>Q9ULW2|FZD10_HUMAN</t>
  </si>
  <si>
    <t>P49810|PSN2_HUMAN</t>
  </si>
  <si>
    <t>Q9H8M5|CNNM2_HUMAN</t>
  </si>
  <si>
    <t>Q9NY47|CA2D2_HUMAN</t>
  </si>
  <si>
    <t>Q9Y6C5|PTC2_HUMAN</t>
  </si>
  <si>
    <t>Q96JA1|LRIG1_HUMAN</t>
  </si>
  <si>
    <t>Q96CP6|GRM1A_HUMAN</t>
  </si>
  <si>
    <t>P43251|BTD_HUMAN</t>
  </si>
  <si>
    <t>P12829|MYL4_HUMAN</t>
  </si>
  <si>
    <t>Q96NB2|SFXN2_HUMAN</t>
  </si>
  <si>
    <t>Q2UY09|COSA1_HUMAN</t>
  </si>
  <si>
    <t>O43603|GALR2_HUMAN</t>
  </si>
  <si>
    <t>P17342|ANPRC_HUMAN</t>
  </si>
  <si>
    <t>Q9NY26|S39A1_HUMAN</t>
  </si>
  <si>
    <t>P20827|EFNA1_HUMAN</t>
  </si>
  <si>
    <t>Q9UQV4|LAMP3_HUMAN</t>
  </si>
  <si>
    <t>Q9UNE0|EDAR_HUMAN</t>
  </si>
  <si>
    <t>P35556|FBN2_HUMAN</t>
  </si>
  <si>
    <t>P21810|PGS1_HUMAN</t>
  </si>
  <si>
    <t>Q9H6L2|TM231_HUMAN</t>
  </si>
  <si>
    <t>Q8IUX1|T126B_HUMAN</t>
  </si>
  <si>
    <t>P08572|CO4A2_HUMAN</t>
  </si>
  <si>
    <t>Q7Z3B0|SIM15_HUMAN</t>
  </si>
  <si>
    <t>Q6ZUX7|LHPL2_HUMAN</t>
  </si>
  <si>
    <t>Q8N441|FGRL1_HUMAN</t>
  </si>
  <si>
    <t>Q5SWH9|TMM69_HUMAN</t>
  </si>
  <si>
    <t>Q96KV6|BT2A3_HUMAN</t>
  </si>
  <si>
    <t>O75487|GPC4_HUMAN</t>
  </si>
  <si>
    <t>Q9UN71|PCDGG_HUMAN</t>
  </si>
  <si>
    <t>P12644|BMP4_HUMAN</t>
  </si>
  <si>
    <t>Q96DB9|FXYD5_HUMAN</t>
  </si>
  <si>
    <t>Q02487|DSC2_HUMAN</t>
  </si>
  <si>
    <t>Q8NFN8|GP156_HUMAN</t>
  </si>
  <si>
    <t>Q9HBH0|RHOF_HUMAN</t>
  </si>
  <si>
    <t>O00533|NCHL1_HUMAN</t>
  </si>
  <si>
    <t>P48029|SC6A8_HUMAN</t>
  </si>
  <si>
    <t>Q9NYQ7|CELR3_HUMAN</t>
  </si>
  <si>
    <t>O95672|ECEL1_HUMAN</t>
  </si>
  <si>
    <t>O60266|ADCY3_HUMAN</t>
  </si>
  <si>
    <t>P21731|TA2R_HUMAN</t>
  </si>
  <si>
    <t>Q9NR77|PXMP2_HUMAN</t>
  </si>
  <si>
    <t>Q9Y584|TIM22_HUMAN</t>
  </si>
  <si>
    <t>Q9NVV5|AIG1_HUMAN</t>
  </si>
  <si>
    <t>Q9Y5F1|PCDBC_HUMAN</t>
  </si>
  <si>
    <t>O60487|MPZL2_HUMAN</t>
  </si>
  <si>
    <t>Q12884|SEPR_HUMAN</t>
  </si>
  <si>
    <t>Q9UQ49|NEUR3_HUMAN</t>
  </si>
  <si>
    <t>P46531|NOTC1_HUMAN</t>
  </si>
  <si>
    <t>Q6UXM1|LRIG3_HUMAN</t>
  </si>
  <si>
    <t>Q31612|1B73_HUMAN</t>
  </si>
  <si>
    <t>Q16363|LAMA4_HUMAN</t>
  </si>
  <si>
    <t>Q9UGH3|S23A2_HUMAN</t>
  </si>
  <si>
    <t>P57103|NAC3_HUMAN</t>
  </si>
  <si>
    <t>Q96BD0|SO4A1_HUMAN</t>
  </si>
  <si>
    <t>Q6UX65|DRAM2_HUMAN</t>
  </si>
  <si>
    <t>Q8N350|DOS_HUMAN</t>
  </si>
  <si>
    <t>P20701|ITAL_HUMAN</t>
  </si>
  <si>
    <t>P48751|B3A3_HUMAN</t>
  </si>
  <si>
    <t>Q8TD20|GTR12_HUMAN</t>
  </si>
  <si>
    <t>Q8NBQ7|AQP11_HUMAN</t>
  </si>
  <si>
    <t>Q9H5Y7|SLIK6_HUMAN</t>
  </si>
  <si>
    <t>A2RU67|K1467_HUMAN</t>
  </si>
  <si>
    <t>Q9H6Y7|RN167_HUMAN</t>
  </si>
  <si>
    <t>P49281|NRAM2_HUMAN</t>
  </si>
  <si>
    <t>P78383|S35B1_HUMAN</t>
  </si>
  <si>
    <t>Q9NQ90|ANO2_HUMAN</t>
  </si>
  <si>
    <t>Q9Y5E9|PCDBE_HUMAN</t>
  </si>
  <si>
    <t>Q8N201|INT1_HUMAN</t>
  </si>
  <si>
    <t>Q96MH6|TMM68_HUMAN</t>
  </si>
  <si>
    <t>Q9NVV0|TM38B_HUMAN</t>
  </si>
  <si>
    <t>P78380|OLR1_HUMAN</t>
  </si>
  <si>
    <t>Q96E52|OMA1_HUMAN</t>
  </si>
  <si>
    <t>Q99102|MUC4_HUMAN</t>
  </si>
  <si>
    <t>Q8IWA4|MFN1_HUMAN</t>
  </si>
  <si>
    <t>O14521|DHSD_HUMAN</t>
  </si>
  <si>
    <t>P78324|SHPS1_HUMAN</t>
  </si>
  <si>
    <t>Q9H5I5|PIEZ2_HUMAN</t>
  </si>
  <si>
    <t>P24530|EDNRB_HUMAN</t>
  </si>
  <si>
    <t>O43861|ATP9B_HUMAN</t>
  </si>
  <si>
    <t>Q86Y39|NDUAB_HUMAN</t>
  </si>
  <si>
    <t>Q6AZY7|SCAR3_HUMAN</t>
  </si>
  <si>
    <t>Q8TD07|N2DL4_HUMAN</t>
  </si>
  <si>
    <t>Q6P4H8|F173B_HUMAN</t>
  </si>
  <si>
    <t>P27216|ANX13_HUMAN</t>
  </si>
  <si>
    <t>O75882|ATRN_HUMAN</t>
  </si>
  <si>
    <t>P33947|ERD22_HUMAN</t>
  </si>
  <si>
    <t>Q2LD37|K1109_HUMAN</t>
  </si>
  <si>
    <t>Q96BI1|S22AI_HUMAN</t>
  </si>
  <si>
    <t>O95832|CLD1_HUMAN</t>
  </si>
  <si>
    <t>Q01814|AT2B2_HUMAN</t>
  </si>
  <si>
    <t>Q8TB36|GDAP1_HUMAN</t>
  </si>
  <si>
    <t>P08913|ADA2A_HUMAN</t>
  </si>
  <si>
    <t>Q9NZN3|EHD3_HUMAN</t>
  </si>
  <si>
    <t>Q9BZV2|S19A3_HUMAN</t>
  </si>
  <si>
    <t>O43173|SIA8C_HUMAN</t>
  </si>
  <si>
    <t>Q8TCT7|SPP2B_HUMAN</t>
  </si>
  <si>
    <t>Q02413|DSG1_HUMAN</t>
  </si>
  <si>
    <t>Q969X1|LFG3_HUMAN</t>
  </si>
  <si>
    <t>P51511|MMP15_HUMAN</t>
  </si>
  <si>
    <t>Q6P995|F171B_HUMAN</t>
  </si>
  <si>
    <t>Q8IXM6|NRM_HUMAN</t>
  </si>
  <si>
    <t>Q9UMF0|ICAM5_HUMAN</t>
  </si>
  <si>
    <t>Q4KMG0|CDON_HUMAN</t>
  </si>
  <si>
    <t>Q96SE0|ABHD1_HUMAN</t>
  </si>
  <si>
    <t>Q92536|YLAT2_HUMAN</t>
  </si>
  <si>
    <t>Q53R12|T4S20_HUMAN</t>
  </si>
  <si>
    <t>Q9Y210|TRPC6_HUMAN</t>
  </si>
  <si>
    <t>P78333|GPC5_HUMAN</t>
  </si>
  <si>
    <t>Q13370|PDE3B_HUMAN</t>
  </si>
  <si>
    <t>P43003|EAA1_HUMAN</t>
  </si>
  <si>
    <t>P09923|PPBI_HUMAN</t>
  </si>
  <si>
    <t>Q9H3U5|MFSD1_HUMAN</t>
  </si>
  <si>
    <t>Q6UXD5|SE6L2_HUMAN</t>
  </si>
  <si>
    <t>Q8IWK6|AGRA3_HUMAN</t>
  </si>
  <si>
    <t>O15440|MRP5_HUMAN</t>
  </si>
  <si>
    <t>Q9UBR5|CKLF_HUMAN</t>
  </si>
  <si>
    <t>P55285|CADH6_HUMAN</t>
  </si>
  <si>
    <t>Q9Y5E2|PCDB7_HUMAN</t>
  </si>
  <si>
    <t>Q9NWD8|TM248_HUMAN</t>
  </si>
  <si>
    <t>Q96MS0|ROBO3_HUMAN</t>
  </si>
  <si>
    <t>Q15311|RBP1_HUMAN</t>
  </si>
  <si>
    <t>Q9Y5E7|PCDB2_HUMAN</t>
  </si>
  <si>
    <t>Q9NZV1|CRIM1_HUMAN</t>
  </si>
  <si>
    <t>Q96L08|SUSD3_HUMAN</t>
  </si>
  <si>
    <t>Q9P1W3|CSC1_HUMAN</t>
  </si>
  <si>
    <t>Q9UBQ6|EXTL2_HUMAN</t>
  </si>
  <si>
    <t>Q6UWN0|LYPD4_HUMAN</t>
  </si>
  <si>
    <t>A6NIJ9|O6C70_HUMAN</t>
  </si>
  <si>
    <t>P41221|WNT5A_HUMAN</t>
  </si>
  <si>
    <t>O43286|B4GT5_HUMAN</t>
  </si>
  <si>
    <t>Q8IZP9|AGRG2_HUMAN</t>
  </si>
  <si>
    <t>Q01638|ILRL1_HUMAN</t>
  </si>
  <si>
    <t>Q8N4A0|GALT4_HUMAN</t>
  </si>
  <si>
    <t>P25101|EDNRA_HUMAN</t>
  </si>
  <si>
    <t>Q96GX1|TECT2_HUMAN</t>
  </si>
  <si>
    <t>Q6ZUB1|S31E1_HUMAN</t>
  </si>
  <si>
    <t>Q9P2S2|NRX2A_HUMAN</t>
  </si>
  <si>
    <t>O76082|S22A5_HUMAN</t>
  </si>
  <si>
    <t>Q9UL51|HCN2_HUMAN</t>
  </si>
  <si>
    <t>A8MVW0|F1712_HUMAN</t>
  </si>
  <si>
    <t>Q99755|PI51A_HUMAN</t>
  </si>
  <si>
    <t>Q8N2Q7|NLGN1_HUMAN</t>
  </si>
  <si>
    <t>Q68DH5|LMBD2_HUMAN</t>
  </si>
  <si>
    <t>P26012|ITB8_HUMAN</t>
  </si>
  <si>
    <t>Q9Y5E6|PCDB3_HUMAN</t>
  </si>
  <si>
    <t>Q9NZR2|LRP1B_HUMAN</t>
  </si>
  <si>
    <t>Q7LGC8|CHST3_HUMAN</t>
  </si>
  <si>
    <t>Q9UBJ2|ABCD2_HUMAN</t>
  </si>
  <si>
    <t>P24588|AKAP5_HUMAN</t>
  </si>
  <si>
    <t>Q9ULL4|PLXB3_HUMAN</t>
  </si>
  <si>
    <t>Q8NBS3|S4A11_HUMAN</t>
  </si>
  <si>
    <t>Q99624|S38A3_HUMAN</t>
  </si>
  <si>
    <t>Q9UN67|PCDBA_HUMAN</t>
  </si>
  <si>
    <t>O95196|CSPG5_HUMAN</t>
  </si>
  <si>
    <t>P01137|TGFB1_HUMAN</t>
  </si>
  <si>
    <t>O43157|PLXB1_HUMAN</t>
  </si>
  <si>
    <t>P30511|HLAF_HUMAN</t>
  </si>
  <si>
    <t>P00156|CYB_HUMAN</t>
  </si>
  <si>
    <t>Q6IEE7|T132E_HUMAN</t>
  </si>
  <si>
    <t>Q08554|DSC1_HUMAN</t>
  </si>
  <si>
    <t>Q8WXG9|GPR98_HUMAN</t>
  </si>
  <si>
    <t>Q6PJG9|LRFN4_HUMAN</t>
  </si>
  <si>
    <t>Q8IZS8|CA2D3_HUMAN</t>
  </si>
  <si>
    <t>Q8NBW4|S38A9_HUMAN</t>
  </si>
  <si>
    <t>Q6UX71|PXDC2_HUMAN</t>
  </si>
  <si>
    <t>Q9BX79|STRA6_HUMAN</t>
  </si>
  <si>
    <t>Q9UK23|NAGPA_HUMAN</t>
  </si>
  <si>
    <t>O95274|LYPD3_HUMAN</t>
  </si>
  <si>
    <t>Q16610|ECM1_HUMAN</t>
  </si>
  <si>
    <t>Q9Y5E1|PCDB9_HUMAN</t>
  </si>
  <si>
    <t>Q6ZNA5|FRRS1_HUMAN</t>
  </si>
  <si>
    <t>P48357|LEPR_HUMAN</t>
  </si>
  <si>
    <t>Q86UN3|R4RL2_HUMAN</t>
  </si>
  <si>
    <t>Q9NQX5|NPDC1_HUMAN</t>
  </si>
  <si>
    <t>Q9HBW9|AGRL4_HUMAN</t>
  </si>
  <si>
    <t>P14543|NID1_HUMAN</t>
  </si>
  <si>
    <t>Q14571|ITPR2_HUMAN</t>
  </si>
  <si>
    <t>P25106|ACKR3_HUMAN</t>
  </si>
  <si>
    <t>Q8WVV5|BT2A2_HUMAN</t>
  </si>
  <si>
    <t>Q9Y5F2|PCDBB_HUMAN</t>
  </si>
  <si>
    <t>O95772|MENTO_HUMAN</t>
  </si>
  <si>
    <t>Q9NZ42|PEN2_HUMAN</t>
  </si>
  <si>
    <t>Q9BZR6|RTN4R_HUMAN</t>
  </si>
  <si>
    <t>Q9Y5E8|PCDBF_HUMAN</t>
  </si>
  <si>
    <t>Q86W33|TPRA1_HUMAN</t>
  </si>
  <si>
    <t>P17693|HLAG_HUMAN</t>
  </si>
  <si>
    <t>Q70JA7|CHSS3_HUMAN</t>
  </si>
  <si>
    <t>Q9NZA1|CLIC5_HUMAN</t>
  </si>
  <si>
    <t>Q8N6C5|IGSF1_HUMAN</t>
  </si>
  <si>
    <t>Q96JQ0|PCD16_HUMAN</t>
  </si>
  <si>
    <t>Q8NCH0|CHSTE_HUMAN</t>
  </si>
  <si>
    <t>Q96MM7|H6ST2_HUMAN</t>
  </si>
  <si>
    <t>O95868|LY66D_HUMAN</t>
  </si>
  <si>
    <t>Q96RT6|CTGE2_HUMAN</t>
  </si>
  <si>
    <t>Q9Y4D8|HECD4_HUMAN</t>
  </si>
  <si>
    <t>Q96RW7|HMCN1_HUMAN</t>
  </si>
  <si>
    <t>O43306|ADCY6_HUMAN</t>
  </si>
  <si>
    <t>Q96PX8|SLIK1_HUMAN</t>
  </si>
  <si>
    <t>Q92736|RYR2_HUMAN</t>
  </si>
  <si>
    <t>Q5JZY3|EPHAA_HUMAN</t>
  </si>
  <si>
    <t>P30486|1B48_HUMAN</t>
  </si>
  <si>
    <t>Q96BI3|APH1A_HUMAN</t>
  </si>
  <si>
    <t>P08473|NEP_HUMAN</t>
  </si>
  <si>
    <t>Q8TBP5|F174A_HUMAN</t>
  </si>
  <si>
    <t>Q8IYS2|K2013_HUMAN</t>
  </si>
  <si>
    <t>Q9UPY5|XCT_HUMAN</t>
  </si>
  <si>
    <t>P16284|PECA1_HUMAN</t>
  </si>
  <si>
    <t>P07477|TRY1_HUMAN</t>
  </si>
  <si>
    <t>P54753|EPHB3_HUMAN</t>
  </si>
  <si>
    <t>Q9BY67|CADM1_HUMAN</t>
  </si>
  <si>
    <t>Q30167|2B1A_HUMAN</t>
  </si>
  <si>
    <t>Q96F46|I17RA_HUMAN</t>
  </si>
  <si>
    <t>O94991|SLIK5_HUMAN</t>
  </si>
  <si>
    <t>Q8IWV2|CNTN4_HUMAN</t>
  </si>
  <si>
    <t>Q96ND0|F210A_HUMAN</t>
  </si>
  <si>
    <t>Q96D53|ADCK4_HUMAN</t>
  </si>
  <si>
    <t>Q01151|CD83_HUMAN</t>
  </si>
  <si>
    <t>Q9P1A6|DLGP2_HUMAN</t>
  </si>
  <si>
    <t>Q9NRU3|CNNM1_HUMAN</t>
  </si>
  <si>
    <t>P54756|EPHA5_HUMAN</t>
  </si>
  <si>
    <t>P03950|ANGI_HUMAN</t>
  </si>
  <si>
    <t>Q96ER9|CCD51_HUMAN</t>
  </si>
  <si>
    <t>O95342|ABCBB_HUMAN</t>
  </si>
  <si>
    <t>Q6P9B9|INT5_HUMAN</t>
  </si>
  <si>
    <t>Q96GE9|TM261_HUMAN</t>
  </si>
  <si>
    <t>Q93084|AT2A3_HUMAN</t>
  </si>
  <si>
    <t>P78552|I13R1_HUMAN</t>
  </si>
  <si>
    <t>P17181|INAR1_HUMAN</t>
  </si>
  <si>
    <t>P07478|TRY2_HUMAN</t>
  </si>
  <si>
    <t>CXCL12-Tras</t>
  </si>
  <si>
    <t>Tras IgG</t>
  </si>
  <si>
    <t>Biological replicate 1</t>
  </si>
  <si>
    <t>Biological replicate 2</t>
  </si>
  <si>
    <t>Treatment (nM)</t>
  </si>
  <si>
    <t>t test (two tailed)</t>
  </si>
  <si>
    <t>5 mg/kg</t>
  </si>
  <si>
    <t>10 mg/kg</t>
  </si>
  <si>
    <t>15 mg/kg</t>
  </si>
  <si>
    <t>Time (days)</t>
  </si>
  <si>
    <t>Mouse 1</t>
  </si>
  <si>
    <t>Mouse 2</t>
  </si>
  <si>
    <t>Mouse 3</t>
  </si>
  <si>
    <t>Normalized densitometry (human IgG level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/>
    <xf numFmtId="0" fontId="2" fillId="0" borderId="0" xfId="0" applyFont="1" applyAlignment="1"/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2" fillId="0" borderId="4" xfId="0" applyFont="1" applyBorder="1"/>
    <xf numFmtId="0" fontId="2" fillId="0" borderId="0" xfId="0" applyFont="1" applyBorder="1"/>
    <xf numFmtId="2" fontId="0" fillId="0" borderId="5" xfId="0" applyNumberFormat="1" applyBorder="1" applyAlignment="1">
      <alignment horizontal="center"/>
    </xf>
    <xf numFmtId="0" fontId="2" fillId="0" borderId="6" xfId="0" applyFont="1" applyBorder="1"/>
    <xf numFmtId="0" fontId="2" fillId="0" borderId="7" xfId="0" applyFont="1" applyBorder="1"/>
    <xf numFmtId="2" fontId="0" fillId="0" borderId="8" xfId="0" applyNumberForma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5" xfId="0" applyBorder="1"/>
    <xf numFmtId="0" fontId="2" fillId="0" borderId="10" xfId="0" applyFont="1" applyBorder="1"/>
    <xf numFmtId="2" fontId="2" fillId="0" borderId="4" xfId="0" applyNumberFormat="1" applyFont="1" applyBorder="1"/>
    <xf numFmtId="2" fontId="2" fillId="0" borderId="0" xfId="0" applyNumberFormat="1" applyFont="1"/>
    <xf numFmtId="2" fontId="2" fillId="0" borderId="5" xfId="0" applyNumberFormat="1" applyFont="1" applyBorder="1"/>
    <xf numFmtId="2" fontId="0" fillId="0" borderId="5" xfId="0" applyNumberFormat="1" applyBorder="1"/>
    <xf numFmtId="0" fontId="2" fillId="0" borderId="11" xfId="0" applyFont="1" applyBorder="1"/>
    <xf numFmtId="2" fontId="2" fillId="0" borderId="6" xfId="0" applyNumberFormat="1" applyFont="1" applyBorder="1"/>
    <xf numFmtId="2" fontId="2" fillId="0" borderId="7" xfId="0" applyNumberFormat="1" applyFont="1" applyBorder="1"/>
    <xf numFmtId="2" fontId="2" fillId="0" borderId="8" xfId="0" applyNumberFormat="1" applyFont="1" applyBorder="1"/>
    <xf numFmtId="2" fontId="0" fillId="0" borderId="8" xfId="0" applyNumberFormat="1" applyBorder="1"/>
    <xf numFmtId="0" fontId="3" fillId="0" borderId="4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0" xfId="0" applyFont="1" applyBorder="1" applyAlignment="1"/>
    <xf numFmtId="0" fontId="3" fillId="0" borderId="0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DE93FE-8012-0941-8F1E-93634FD1FBBA}">
  <dimension ref="B3:F9"/>
  <sheetViews>
    <sheetView workbookViewId="0">
      <selection activeCell="B3" sqref="B3:F9"/>
    </sheetView>
  </sheetViews>
  <sheetFormatPr baseColWidth="10" defaultRowHeight="16" x14ac:dyDescent="0.2"/>
  <sheetData>
    <row r="3" spans="2:6" x14ac:dyDescent="0.2">
      <c r="B3" s="1"/>
      <c r="C3" s="48" t="s">
        <v>0</v>
      </c>
      <c r="D3" s="48"/>
      <c r="E3" s="48"/>
      <c r="F3" s="48"/>
    </row>
    <row r="4" spans="2:6" x14ac:dyDescent="0.2"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</row>
    <row r="5" spans="2:6" x14ac:dyDescent="0.2">
      <c r="B5" s="3">
        <v>0</v>
      </c>
      <c r="C5" s="3">
        <v>100</v>
      </c>
      <c r="D5" s="3">
        <v>100</v>
      </c>
      <c r="E5" s="3">
        <v>100</v>
      </c>
      <c r="F5" s="4">
        <f>AVERAGE(C5:E5)</f>
        <v>100</v>
      </c>
    </row>
    <row r="6" spans="2:6" x14ac:dyDescent="0.2">
      <c r="B6" s="3">
        <v>6</v>
      </c>
      <c r="C6" s="3">
        <v>52</v>
      </c>
      <c r="D6" s="3">
        <v>103</v>
      </c>
      <c r="E6" s="3">
        <v>72</v>
      </c>
      <c r="F6" s="4">
        <f t="shared" ref="F6:F9" si="0">AVERAGE(C6:E6)</f>
        <v>75.666666666666671</v>
      </c>
    </row>
    <row r="7" spans="2:6" x14ac:dyDescent="0.2">
      <c r="B7" s="3">
        <v>12</v>
      </c>
      <c r="C7" s="3">
        <v>34</v>
      </c>
      <c r="D7" s="3">
        <v>36</v>
      </c>
      <c r="E7" s="3">
        <v>43</v>
      </c>
      <c r="F7" s="4">
        <f t="shared" si="0"/>
        <v>37.666666666666664</v>
      </c>
    </row>
    <row r="8" spans="2:6" x14ac:dyDescent="0.2">
      <c r="B8" s="3">
        <v>24</v>
      </c>
      <c r="C8" s="3">
        <v>13</v>
      </c>
      <c r="D8" s="3">
        <v>21</v>
      </c>
      <c r="E8" s="3">
        <v>37</v>
      </c>
      <c r="F8" s="4">
        <f t="shared" si="0"/>
        <v>23.666666666666668</v>
      </c>
    </row>
    <row r="9" spans="2:6" x14ac:dyDescent="0.2">
      <c r="B9" s="3">
        <v>48</v>
      </c>
      <c r="C9" s="3">
        <v>3</v>
      </c>
      <c r="D9" s="3">
        <v>16</v>
      </c>
      <c r="E9" s="3">
        <v>14</v>
      </c>
      <c r="F9" s="4">
        <f t="shared" si="0"/>
        <v>11</v>
      </c>
    </row>
  </sheetData>
  <mergeCells count="1">
    <mergeCell ref="C3:F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F751F3-51C8-CB44-90DA-55AACBFA2E3B}">
  <dimension ref="B3:L17"/>
  <sheetViews>
    <sheetView workbookViewId="0">
      <selection activeCell="G9" sqref="G9"/>
    </sheetView>
  </sheetViews>
  <sheetFormatPr baseColWidth="10" defaultRowHeight="16" x14ac:dyDescent="0.2"/>
  <cols>
    <col min="2" max="2" width="18.6640625" customWidth="1"/>
    <col min="7" max="7" width="18" customWidth="1"/>
    <col min="12" max="12" width="17" customWidth="1"/>
  </cols>
  <sheetData>
    <row r="3" spans="2:12" x14ac:dyDescent="0.2">
      <c r="B3" s="1"/>
      <c r="C3" s="49" t="s">
        <v>0</v>
      </c>
      <c r="D3" s="50"/>
      <c r="E3" s="50"/>
      <c r="F3" s="51"/>
      <c r="G3" s="19"/>
      <c r="H3" s="49" t="s">
        <v>12</v>
      </c>
      <c r="I3" s="50"/>
      <c r="J3" s="50"/>
      <c r="K3" s="51"/>
    </row>
    <row r="4" spans="2:12" x14ac:dyDescent="0.2">
      <c r="B4" s="1"/>
      <c r="C4" s="52" t="s">
        <v>10</v>
      </c>
      <c r="D4" s="53"/>
      <c r="E4" s="53"/>
      <c r="F4" s="54"/>
      <c r="G4" s="8"/>
      <c r="H4" s="52" t="s">
        <v>11</v>
      </c>
      <c r="I4" s="53"/>
      <c r="J4" s="53"/>
      <c r="K4" s="54"/>
    </row>
    <row r="5" spans="2:12" x14ac:dyDescent="0.2">
      <c r="B5" s="16" t="s">
        <v>6</v>
      </c>
      <c r="C5" s="7" t="s">
        <v>2</v>
      </c>
      <c r="D5" s="8" t="s">
        <v>3</v>
      </c>
      <c r="E5" s="8" t="s">
        <v>4</v>
      </c>
      <c r="F5" s="9" t="s">
        <v>5</v>
      </c>
      <c r="G5" s="8" t="s">
        <v>13</v>
      </c>
      <c r="H5" s="7" t="s">
        <v>2</v>
      </c>
      <c r="I5" s="8" t="s">
        <v>3</v>
      </c>
      <c r="J5" s="8" t="s">
        <v>4</v>
      </c>
      <c r="K5" s="9" t="s">
        <v>5</v>
      </c>
      <c r="L5" s="22" t="s">
        <v>13</v>
      </c>
    </row>
    <row r="6" spans="2:12" x14ac:dyDescent="0.2">
      <c r="B6" s="17" t="s">
        <v>7</v>
      </c>
      <c r="C6" s="10">
        <v>127</v>
      </c>
      <c r="D6" s="11">
        <v>123</v>
      </c>
      <c r="E6" s="11">
        <v>139</v>
      </c>
      <c r="F6" s="12">
        <f>AVERAGE(C6:E6)</f>
        <v>129.66666666666666</v>
      </c>
      <c r="G6" s="20" t="s">
        <v>14</v>
      </c>
      <c r="H6" s="10">
        <v>78</v>
      </c>
      <c r="I6" s="11">
        <v>79</v>
      </c>
      <c r="J6" s="11">
        <v>85</v>
      </c>
      <c r="K6" s="12">
        <f>AVERAGE(H6:J6)</f>
        <v>80.666666666666671</v>
      </c>
      <c r="L6" s="20" t="s">
        <v>14</v>
      </c>
    </row>
    <row r="7" spans="2:12" x14ac:dyDescent="0.2">
      <c r="B7" s="17" t="s">
        <v>8</v>
      </c>
      <c r="C7" s="10">
        <v>17</v>
      </c>
      <c r="D7" s="11">
        <v>19</v>
      </c>
      <c r="E7" s="11">
        <v>24</v>
      </c>
      <c r="F7" s="12">
        <f t="shared" ref="F7:F8" si="0">AVERAGE(C7:E7)</f>
        <v>20</v>
      </c>
      <c r="G7" s="24">
        <v>8.0000000000000004E-4</v>
      </c>
      <c r="H7" s="10">
        <v>52</v>
      </c>
      <c r="I7" s="11">
        <v>51</v>
      </c>
      <c r="J7" s="11">
        <v>40</v>
      </c>
      <c r="K7" s="12">
        <f>AVERAGE(H7:J7)</f>
        <v>47.666666666666664</v>
      </c>
      <c r="L7" s="24">
        <v>3.1800000000000002E-2</v>
      </c>
    </row>
    <row r="8" spans="2:12" x14ac:dyDescent="0.2">
      <c r="B8" s="18" t="s">
        <v>9</v>
      </c>
      <c r="C8" s="13">
        <v>45</v>
      </c>
      <c r="D8" s="14">
        <v>66</v>
      </c>
      <c r="E8" s="14">
        <v>19</v>
      </c>
      <c r="F8" s="15">
        <f t="shared" si="0"/>
        <v>43.333333333333336</v>
      </c>
      <c r="G8" s="23">
        <v>0.26429999999999998</v>
      </c>
      <c r="H8" s="13">
        <v>36</v>
      </c>
      <c r="I8" s="14">
        <v>24</v>
      </c>
      <c r="J8" s="14">
        <v>21</v>
      </c>
      <c r="K8" s="21">
        <f t="shared" ref="K8" si="1">AVERAGE(H8:J8)</f>
        <v>27</v>
      </c>
      <c r="L8" s="25">
        <v>2.4299999999999999E-2</v>
      </c>
    </row>
    <row r="9" spans="2:12" x14ac:dyDescent="0.2">
      <c r="B9" s="3"/>
      <c r="C9" s="3"/>
      <c r="D9" s="3"/>
      <c r="E9" s="3"/>
      <c r="F9" s="4"/>
      <c r="G9" s="4"/>
    </row>
    <row r="10" spans="2:12" x14ac:dyDescent="0.2">
      <c r="B10" s="3"/>
      <c r="C10" s="3"/>
      <c r="D10" s="3"/>
      <c r="E10" s="3"/>
      <c r="F10" s="4"/>
      <c r="G10" s="4"/>
    </row>
    <row r="15" spans="2:12" x14ac:dyDescent="0.2">
      <c r="B15" s="6"/>
      <c r="C15" s="6"/>
      <c r="D15" s="6"/>
      <c r="E15" s="6"/>
      <c r="F15" s="6"/>
      <c r="G15" s="6"/>
      <c r="H15" s="6"/>
      <c r="I15" s="6"/>
      <c r="J15" s="6"/>
      <c r="K15" s="6"/>
    </row>
    <row r="16" spans="2:12" x14ac:dyDescent="0.2">
      <c r="B16" s="5"/>
      <c r="C16" s="5"/>
      <c r="D16" s="5"/>
      <c r="E16" s="5"/>
      <c r="F16" s="5"/>
      <c r="G16" s="5"/>
      <c r="H16" s="5"/>
      <c r="I16" s="5"/>
      <c r="J16" s="5"/>
      <c r="K16" s="5"/>
    </row>
    <row r="17" spans="2:11" x14ac:dyDescent="0.2">
      <c r="B17" s="5"/>
      <c r="C17" s="5"/>
      <c r="D17" s="5"/>
      <c r="E17" s="5"/>
      <c r="F17" s="5"/>
      <c r="G17" s="5"/>
      <c r="H17" s="5"/>
      <c r="I17" s="5"/>
      <c r="J17" s="5"/>
      <c r="K17" s="5"/>
    </row>
  </sheetData>
  <mergeCells count="4">
    <mergeCell ref="C3:F3"/>
    <mergeCell ref="C4:F4"/>
    <mergeCell ref="H4:K4"/>
    <mergeCell ref="H3:K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273AD-EBD1-6F45-90CA-B422804BD1F7}">
  <dimension ref="B3:D901"/>
  <sheetViews>
    <sheetView workbookViewId="0">
      <selection activeCell="B3" sqref="B3:D3"/>
    </sheetView>
  </sheetViews>
  <sheetFormatPr baseColWidth="10" defaultRowHeight="16" x14ac:dyDescent="0.2"/>
  <cols>
    <col min="2" max="2" width="30.6640625" style="1" customWidth="1"/>
    <col min="3" max="3" width="39" style="1" customWidth="1"/>
    <col min="4" max="4" width="19.33203125" style="1" customWidth="1"/>
  </cols>
  <sheetData>
    <row r="3" spans="2:4" x14ac:dyDescent="0.2">
      <c r="B3" s="2" t="s">
        <v>915</v>
      </c>
      <c r="C3" s="26" t="s">
        <v>914</v>
      </c>
      <c r="D3" s="2" t="s">
        <v>913</v>
      </c>
    </row>
    <row r="4" spans="2:4" x14ac:dyDescent="0.2">
      <c r="B4" s="3" t="s">
        <v>15</v>
      </c>
      <c r="C4" s="3">
        <v>0.91838622999999997</v>
      </c>
      <c r="D4" s="3">
        <v>6.35</v>
      </c>
    </row>
    <row r="5" spans="2:4" x14ac:dyDescent="0.2">
      <c r="B5" s="3" t="s">
        <v>16</v>
      </c>
      <c r="C5" s="3">
        <v>5.658353E-2</v>
      </c>
      <c r="D5" s="3">
        <v>9.82</v>
      </c>
    </row>
    <row r="6" spans="2:4" x14ac:dyDescent="0.2">
      <c r="B6" s="3" t="s">
        <v>17</v>
      </c>
      <c r="C6" s="3">
        <v>-0.16812279999999999</v>
      </c>
      <c r="D6" s="3">
        <v>0</v>
      </c>
    </row>
    <row r="7" spans="2:4" x14ac:dyDescent="0.2">
      <c r="B7" s="3" t="s">
        <v>18</v>
      </c>
      <c r="C7" s="3">
        <v>0.13750351999999999</v>
      </c>
      <c r="D7" s="3">
        <v>4.3899999999999997</v>
      </c>
    </row>
    <row r="8" spans="2:4" x14ac:dyDescent="0.2">
      <c r="B8" s="3" t="s">
        <v>19</v>
      </c>
      <c r="C8" s="3">
        <v>-2.91463E-2</v>
      </c>
      <c r="D8" s="3">
        <v>3.97</v>
      </c>
    </row>
    <row r="9" spans="2:4" x14ac:dyDescent="0.2">
      <c r="B9" s="3" t="s">
        <v>20</v>
      </c>
      <c r="C9" s="3">
        <v>0.13750351999999999</v>
      </c>
      <c r="D9" s="3">
        <v>6.09</v>
      </c>
    </row>
    <row r="10" spans="2:4" x14ac:dyDescent="0.2">
      <c r="B10" s="3" t="s">
        <v>21</v>
      </c>
      <c r="C10" s="3">
        <v>0.21412481</v>
      </c>
      <c r="D10" s="3">
        <v>9.33</v>
      </c>
    </row>
    <row r="11" spans="2:4" x14ac:dyDescent="0.2">
      <c r="B11" s="3" t="s">
        <v>22</v>
      </c>
      <c r="C11" s="3">
        <v>0.62293034999999997</v>
      </c>
      <c r="D11" s="3">
        <v>0</v>
      </c>
    </row>
    <row r="12" spans="2:4" x14ac:dyDescent="0.2">
      <c r="B12" s="3" t="s">
        <v>23</v>
      </c>
      <c r="C12" s="3">
        <v>-5.88937E-2</v>
      </c>
      <c r="D12" s="3">
        <v>3.13</v>
      </c>
    </row>
    <row r="13" spans="2:4" x14ac:dyDescent="0.2">
      <c r="B13" s="3" t="s">
        <v>24</v>
      </c>
      <c r="C13" s="3">
        <v>-0.49410910000000002</v>
      </c>
      <c r="D13" s="3">
        <v>0</v>
      </c>
    </row>
    <row r="14" spans="2:4" x14ac:dyDescent="0.2">
      <c r="B14" s="3" t="s">
        <v>25</v>
      </c>
      <c r="C14" s="3">
        <v>0.17632276999999999</v>
      </c>
      <c r="D14" s="3">
        <v>4.53</v>
      </c>
    </row>
    <row r="15" spans="2:4" x14ac:dyDescent="0.2">
      <c r="B15" s="3" t="s">
        <v>26</v>
      </c>
      <c r="C15" s="3">
        <v>-0.1046974</v>
      </c>
      <c r="D15" s="3">
        <v>0</v>
      </c>
    </row>
    <row r="16" spans="2:4" x14ac:dyDescent="0.2">
      <c r="B16" s="3" t="s">
        <v>27</v>
      </c>
      <c r="C16" s="3">
        <v>0.25096157000000002</v>
      </c>
      <c r="D16" s="3">
        <v>20.34</v>
      </c>
    </row>
    <row r="17" spans="2:4" x14ac:dyDescent="0.2">
      <c r="B17" s="3" t="s">
        <v>28</v>
      </c>
      <c r="C17" s="3">
        <v>0.25096157000000002</v>
      </c>
      <c r="D17" s="3">
        <v>24.97</v>
      </c>
    </row>
    <row r="18" spans="2:4" x14ac:dyDescent="0.2">
      <c r="B18" s="3" t="s">
        <v>29</v>
      </c>
      <c r="C18" s="3">
        <v>-1.44996E-2</v>
      </c>
      <c r="D18" s="3">
        <v>5.46</v>
      </c>
    </row>
    <row r="19" spans="2:4" x14ac:dyDescent="0.2">
      <c r="B19" s="3" t="s">
        <v>30</v>
      </c>
      <c r="C19" s="3">
        <v>0.11103130999999999</v>
      </c>
      <c r="D19" s="3">
        <v>2.95</v>
      </c>
    </row>
    <row r="20" spans="2:4" x14ac:dyDescent="0.2">
      <c r="B20" s="3" t="s">
        <v>31</v>
      </c>
      <c r="C20" s="3">
        <v>0.25096157000000002</v>
      </c>
      <c r="D20" s="3">
        <v>3.44</v>
      </c>
    </row>
    <row r="21" spans="2:4" x14ac:dyDescent="0.2">
      <c r="B21" s="3" t="s">
        <v>32</v>
      </c>
      <c r="C21" s="3">
        <v>0.16349873000000001</v>
      </c>
      <c r="D21" s="3">
        <v>0.08</v>
      </c>
    </row>
    <row r="22" spans="2:4" x14ac:dyDescent="0.2">
      <c r="B22" s="3" t="s">
        <v>33</v>
      </c>
      <c r="C22" s="3">
        <v>0.34482849999999998</v>
      </c>
      <c r="D22" s="3">
        <v>4.4400000000000004</v>
      </c>
    </row>
    <row r="23" spans="2:4" x14ac:dyDescent="0.2">
      <c r="B23" s="3" t="s">
        <v>34</v>
      </c>
      <c r="C23" s="3">
        <v>-0.1360615</v>
      </c>
      <c r="D23" s="3">
        <v>1.17</v>
      </c>
    </row>
    <row r="24" spans="2:4" x14ac:dyDescent="0.2">
      <c r="B24" s="3" t="s">
        <v>35</v>
      </c>
      <c r="C24" s="3">
        <v>-4.3943299999999998E-2</v>
      </c>
      <c r="D24" s="3">
        <v>3.29</v>
      </c>
    </row>
    <row r="25" spans="2:4" x14ac:dyDescent="0.2">
      <c r="B25" s="3" t="s">
        <v>36</v>
      </c>
      <c r="C25" s="3">
        <v>-0.18442459999999999</v>
      </c>
      <c r="D25" s="3">
        <v>18.59</v>
      </c>
    </row>
    <row r="26" spans="2:4" x14ac:dyDescent="0.2">
      <c r="B26" s="3" t="s">
        <v>37</v>
      </c>
      <c r="C26" s="3">
        <v>0.12432814</v>
      </c>
      <c r="D26" s="3">
        <v>4.88</v>
      </c>
    </row>
    <row r="27" spans="2:4" x14ac:dyDescent="0.2">
      <c r="B27" s="3" t="s">
        <v>38</v>
      </c>
      <c r="C27" s="3">
        <v>5.658353E-2</v>
      </c>
      <c r="D27" s="3">
        <v>0.36</v>
      </c>
    </row>
    <row r="28" spans="2:4" x14ac:dyDescent="0.2">
      <c r="B28" s="3" t="s">
        <v>39</v>
      </c>
      <c r="C28" s="3">
        <v>2.8569150000000001E-2</v>
      </c>
      <c r="D28" s="3">
        <v>0</v>
      </c>
    </row>
    <row r="29" spans="2:4" x14ac:dyDescent="0.2">
      <c r="B29" s="3" t="s">
        <v>40</v>
      </c>
      <c r="C29" s="3">
        <v>0.11103130999999999</v>
      </c>
      <c r="D29" s="3">
        <v>0.04</v>
      </c>
    </row>
    <row r="30" spans="2:4" x14ac:dyDescent="0.2">
      <c r="B30" s="3" t="s">
        <v>41</v>
      </c>
      <c r="C30" s="3">
        <v>0.21412481</v>
      </c>
      <c r="D30" s="3">
        <v>5.7</v>
      </c>
    </row>
    <row r="31" spans="2:4" x14ac:dyDescent="0.2">
      <c r="B31" s="3" t="s">
        <v>42</v>
      </c>
      <c r="C31" s="3">
        <v>0.13750351999999999</v>
      </c>
      <c r="D31" s="3">
        <v>2.52</v>
      </c>
    </row>
    <row r="32" spans="2:4" x14ac:dyDescent="0.2">
      <c r="B32" s="3" t="s">
        <v>43</v>
      </c>
      <c r="C32" s="3">
        <v>0.28688114999999997</v>
      </c>
      <c r="D32" s="3">
        <v>0.53</v>
      </c>
    </row>
    <row r="33" spans="2:4" x14ac:dyDescent="0.2">
      <c r="B33" s="3" t="s">
        <v>44</v>
      </c>
      <c r="C33" s="3">
        <v>0.22650853000000001</v>
      </c>
      <c r="D33" s="3">
        <v>1.86</v>
      </c>
    </row>
    <row r="34" spans="2:4" x14ac:dyDescent="0.2">
      <c r="B34" s="3" t="s">
        <v>45</v>
      </c>
      <c r="C34" s="3">
        <v>0.13750351999999999</v>
      </c>
      <c r="D34" s="3">
        <v>4.84</v>
      </c>
    </row>
    <row r="35" spans="2:4" x14ac:dyDescent="0.2">
      <c r="B35" s="3" t="s">
        <v>46</v>
      </c>
      <c r="C35" s="3">
        <v>-5.88937E-2</v>
      </c>
      <c r="D35" s="3">
        <v>0</v>
      </c>
    </row>
    <row r="36" spans="2:4" x14ac:dyDescent="0.2">
      <c r="B36" s="3" t="s">
        <v>47</v>
      </c>
      <c r="C36" s="3">
        <v>-2.91463E-2</v>
      </c>
      <c r="D36" s="3">
        <v>0.93</v>
      </c>
    </row>
    <row r="37" spans="2:4" x14ac:dyDescent="0.2">
      <c r="B37" s="3" t="s">
        <v>48</v>
      </c>
      <c r="C37" s="3">
        <v>2.8569150000000001E-2</v>
      </c>
      <c r="D37" s="3">
        <v>0</v>
      </c>
    </row>
    <row r="38" spans="2:4" x14ac:dyDescent="0.2">
      <c r="B38" s="3" t="s">
        <v>49</v>
      </c>
      <c r="C38" s="3">
        <v>0.13750351999999999</v>
      </c>
      <c r="D38" s="3">
        <v>3.82</v>
      </c>
    </row>
    <row r="39" spans="2:4" x14ac:dyDescent="0.2">
      <c r="B39" s="3" t="s">
        <v>50</v>
      </c>
      <c r="C39" s="3">
        <v>0.20163386</v>
      </c>
      <c r="D39" s="3">
        <v>0</v>
      </c>
    </row>
    <row r="40" spans="2:4" x14ac:dyDescent="0.2">
      <c r="B40" s="3" t="s">
        <v>51</v>
      </c>
      <c r="C40" s="3">
        <v>0.40053792999999999</v>
      </c>
      <c r="D40" s="3">
        <v>0</v>
      </c>
    </row>
    <row r="41" spans="2:4" x14ac:dyDescent="0.2">
      <c r="B41" s="3" t="s">
        <v>52</v>
      </c>
      <c r="C41" s="3">
        <v>1.3219280899999999</v>
      </c>
      <c r="D41" s="3">
        <v>0</v>
      </c>
    </row>
    <row r="42" spans="2:4" x14ac:dyDescent="0.2">
      <c r="B42" s="3" t="s">
        <v>53</v>
      </c>
      <c r="C42" s="3">
        <v>-0.1520031</v>
      </c>
      <c r="D42" s="3">
        <v>0.51</v>
      </c>
    </row>
    <row r="43" spans="2:4" x14ac:dyDescent="0.2">
      <c r="B43" s="3" t="s">
        <v>54</v>
      </c>
      <c r="C43" s="3">
        <v>-8.9267299999999994E-2</v>
      </c>
      <c r="D43" s="3">
        <v>1.93</v>
      </c>
    </row>
    <row r="44" spans="2:4" x14ac:dyDescent="0.2">
      <c r="B44" s="3" t="s">
        <v>55</v>
      </c>
      <c r="C44" s="3">
        <v>0.11103130999999999</v>
      </c>
      <c r="D44" s="3">
        <v>4.7699999999999996</v>
      </c>
    </row>
    <row r="45" spans="2:4" x14ac:dyDescent="0.2">
      <c r="B45" s="3" t="s">
        <v>56</v>
      </c>
      <c r="C45" s="3">
        <v>-0.1046974</v>
      </c>
      <c r="D45" s="3">
        <v>0</v>
      </c>
    </row>
    <row r="46" spans="2:4" x14ac:dyDescent="0.2">
      <c r="B46" s="3" t="s">
        <v>57</v>
      </c>
      <c r="C46" s="3">
        <v>-0.1520031</v>
      </c>
      <c r="D46" s="3">
        <v>1.55</v>
      </c>
    </row>
    <row r="47" spans="2:4" x14ac:dyDescent="0.2">
      <c r="B47" s="3" t="s">
        <v>58</v>
      </c>
      <c r="C47" s="3">
        <v>-4.3943299999999998E-2</v>
      </c>
      <c r="D47" s="3">
        <v>6.45</v>
      </c>
    </row>
    <row r="48" spans="2:4" x14ac:dyDescent="0.2">
      <c r="B48" s="3" t="s">
        <v>59</v>
      </c>
      <c r="C48" s="3">
        <v>-0.1202942</v>
      </c>
      <c r="D48" s="3">
        <v>0.88</v>
      </c>
    </row>
    <row r="49" spans="2:4" x14ac:dyDescent="0.2">
      <c r="B49" s="3" t="s">
        <v>60</v>
      </c>
      <c r="C49" s="3">
        <v>9.7610799999999998E-2</v>
      </c>
      <c r="D49" s="3">
        <v>0.4</v>
      </c>
    </row>
    <row r="50" spans="2:4" x14ac:dyDescent="0.2">
      <c r="B50" s="3" t="s">
        <v>61</v>
      </c>
      <c r="C50" s="3">
        <v>-7.40006E-2</v>
      </c>
      <c r="D50" s="3">
        <v>3.82</v>
      </c>
    </row>
    <row r="51" spans="2:4" x14ac:dyDescent="0.2">
      <c r="B51" s="3" t="s">
        <v>62</v>
      </c>
      <c r="C51" s="3">
        <v>8.4064260000000002E-2</v>
      </c>
      <c r="D51" s="3">
        <v>4.84</v>
      </c>
    </row>
    <row r="52" spans="2:4" x14ac:dyDescent="0.2">
      <c r="B52" s="3" t="s">
        <v>63</v>
      </c>
      <c r="C52" s="3">
        <v>4.2644340000000003E-2</v>
      </c>
      <c r="D52" s="3">
        <v>0.81</v>
      </c>
    </row>
    <row r="53" spans="2:4" x14ac:dyDescent="0.2">
      <c r="B53" s="3" t="s">
        <v>64</v>
      </c>
      <c r="C53" s="3">
        <v>-0.35845399999999999</v>
      </c>
      <c r="D53" s="3">
        <v>3.73</v>
      </c>
    </row>
    <row r="54" spans="2:4" x14ac:dyDescent="0.2">
      <c r="B54" s="3" t="s">
        <v>65</v>
      </c>
      <c r="C54" s="3">
        <v>-0.4150375</v>
      </c>
      <c r="D54" s="3">
        <v>11.01</v>
      </c>
    </row>
    <row r="55" spans="2:4" x14ac:dyDescent="0.2">
      <c r="B55" s="3" t="s">
        <v>66</v>
      </c>
      <c r="C55" s="3">
        <v>-0.1202942</v>
      </c>
      <c r="D55" s="3">
        <v>0</v>
      </c>
    </row>
    <row r="56" spans="2:4" x14ac:dyDescent="0.2">
      <c r="B56" s="3" t="s">
        <v>67</v>
      </c>
      <c r="C56" s="3">
        <v>4.2644340000000003E-2</v>
      </c>
      <c r="D56" s="3">
        <v>0.87</v>
      </c>
    </row>
    <row r="57" spans="2:4" x14ac:dyDescent="0.2">
      <c r="B57" s="3" t="s">
        <v>68</v>
      </c>
      <c r="C57" s="3">
        <v>0</v>
      </c>
      <c r="D57" s="3">
        <v>7.93</v>
      </c>
    </row>
    <row r="58" spans="2:4" x14ac:dyDescent="0.2">
      <c r="B58" s="3" t="s">
        <v>69</v>
      </c>
      <c r="C58" s="3">
        <v>2.8569150000000001E-2</v>
      </c>
      <c r="D58" s="3">
        <v>2.6</v>
      </c>
    </row>
    <row r="59" spans="2:4" x14ac:dyDescent="0.2">
      <c r="B59" s="3" t="s">
        <v>70</v>
      </c>
      <c r="C59" s="3">
        <v>-0.5994621</v>
      </c>
      <c r="D59" s="3">
        <v>14.28</v>
      </c>
    </row>
    <row r="60" spans="2:4" x14ac:dyDescent="0.2">
      <c r="B60" s="3" t="s">
        <v>71</v>
      </c>
      <c r="C60" s="3">
        <v>-4.3943299999999998E-2</v>
      </c>
      <c r="D60" s="3">
        <v>1.26</v>
      </c>
    </row>
    <row r="61" spans="2:4" x14ac:dyDescent="0.2">
      <c r="B61" s="3" t="s">
        <v>72</v>
      </c>
      <c r="C61" s="3">
        <v>8.4064260000000002E-2</v>
      </c>
      <c r="D61" s="3">
        <v>11.32</v>
      </c>
    </row>
    <row r="62" spans="2:4" x14ac:dyDescent="0.2">
      <c r="B62" s="3" t="s">
        <v>73</v>
      </c>
      <c r="C62" s="3">
        <v>0.13750351999999999</v>
      </c>
      <c r="D62" s="3">
        <v>6.87</v>
      </c>
    </row>
    <row r="63" spans="2:4" x14ac:dyDescent="0.2">
      <c r="B63" s="3" t="s">
        <v>74</v>
      </c>
      <c r="C63" s="3">
        <v>1.435529E-2</v>
      </c>
      <c r="D63" s="3">
        <v>0.55000000000000004</v>
      </c>
    </row>
    <row r="64" spans="2:4" x14ac:dyDescent="0.2">
      <c r="B64" s="3" t="s">
        <v>75</v>
      </c>
      <c r="C64" s="3">
        <v>0.12432814</v>
      </c>
      <c r="D64" s="3">
        <v>6.02</v>
      </c>
    </row>
    <row r="65" spans="2:4" x14ac:dyDescent="0.2">
      <c r="B65" s="3" t="s">
        <v>76</v>
      </c>
      <c r="C65" s="3">
        <v>-2.91463E-2</v>
      </c>
      <c r="D65" s="3">
        <v>0.92</v>
      </c>
    </row>
    <row r="66" spans="2:4" x14ac:dyDescent="0.2">
      <c r="B66" s="3" t="s">
        <v>77</v>
      </c>
      <c r="C66" s="3">
        <v>0</v>
      </c>
      <c r="D66" s="3">
        <v>7.82</v>
      </c>
    </row>
    <row r="67" spans="2:4" x14ac:dyDescent="0.2">
      <c r="B67" s="3" t="s">
        <v>78</v>
      </c>
      <c r="C67" s="3">
        <v>0.13750351999999999</v>
      </c>
      <c r="D67" s="3">
        <v>5.95</v>
      </c>
    </row>
    <row r="68" spans="2:4" x14ac:dyDescent="0.2">
      <c r="B68" s="3" t="s">
        <v>79</v>
      </c>
      <c r="C68" s="3">
        <v>8.4064260000000002E-2</v>
      </c>
      <c r="D68" s="3">
        <v>3.68</v>
      </c>
    </row>
    <row r="69" spans="2:4" x14ac:dyDescent="0.2">
      <c r="B69" s="3" t="s">
        <v>80</v>
      </c>
      <c r="C69" s="3">
        <v>1.02856915</v>
      </c>
      <c r="D69" s="3">
        <v>0</v>
      </c>
    </row>
    <row r="70" spans="2:4" x14ac:dyDescent="0.2">
      <c r="B70" s="3" t="s">
        <v>81</v>
      </c>
      <c r="C70" s="3">
        <v>0.42223300000000002</v>
      </c>
      <c r="D70" s="3">
        <v>17.02</v>
      </c>
    </row>
    <row r="71" spans="2:4" x14ac:dyDescent="0.2">
      <c r="B71" s="3" t="s">
        <v>82</v>
      </c>
      <c r="C71" s="3">
        <v>0.21412481</v>
      </c>
      <c r="D71" s="3">
        <v>11.74</v>
      </c>
    </row>
    <row r="72" spans="2:4" x14ac:dyDescent="0.2">
      <c r="B72" s="3" t="s">
        <v>83</v>
      </c>
      <c r="C72" s="3">
        <v>0.57531233000000004</v>
      </c>
      <c r="D72" s="3">
        <v>0</v>
      </c>
    </row>
    <row r="73" spans="2:4" x14ac:dyDescent="0.2">
      <c r="B73" s="3" t="s">
        <v>84</v>
      </c>
      <c r="C73" s="3">
        <v>-0.45403159999999998</v>
      </c>
      <c r="D73" s="3">
        <v>6.52</v>
      </c>
    </row>
    <row r="74" spans="2:4" x14ac:dyDescent="0.2">
      <c r="B74" s="3" t="s">
        <v>85</v>
      </c>
      <c r="C74" s="3">
        <v>0.32192809</v>
      </c>
      <c r="D74" s="3">
        <v>2.2200000000000002</v>
      </c>
    </row>
    <row r="75" spans="2:4" x14ac:dyDescent="0.2">
      <c r="B75" s="3" t="s">
        <v>86</v>
      </c>
      <c r="C75" s="3">
        <v>8.4064260000000002E-2</v>
      </c>
      <c r="D75" s="3">
        <v>9.08</v>
      </c>
    </row>
    <row r="76" spans="2:4" x14ac:dyDescent="0.2">
      <c r="B76" s="3" t="s">
        <v>87</v>
      </c>
      <c r="C76" s="3">
        <v>0.17632276999999999</v>
      </c>
      <c r="D76" s="3">
        <v>4.0999999999999996</v>
      </c>
    </row>
    <row r="77" spans="2:4" x14ac:dyDescent="0.2">
      <c r="B77" s="3" t="s">
        <v>88</v>
      </c>
      <c r="C77" s="3">
        <v>-2.91463E-2</v>
      </c>
      <c r="D77" s="3">
        <v>0.32</v>
      </c>
    </row>
    <row r="78" spans="2:4" x14ac:dyDescent="0.2">
      <c r="B78" s="3" t="s">
        <v>89</v>
      </c>
      <c r="C78" s="3">
        <v>5.658353E-2</v>
      </c>
      <c r="D78" s="3">
        <v>1.63</v>
      </c>
    </row>
    <row r="79" spans="2:4" x14ac:dyDescent="0.2">
      <c r="B79" s="3" t="s">
        <v>90</v>
      </c>
      <c r="C79" s="3">
        <v>4.2644340000000003E-2</v>
      </c>
      <c r="D79" s="3">
        <v>1.22</v>
      </c>
    </row>
    <row r="80" spans="2:4" x14ac:dyDescent="0.2">
      <c r="B80" s="3" t="s">
        <v>91</v>
      </c>
      <c r="C80" s="3">
        <v>-0.16812279999999999</v>
      </c>
      <c r="D80" s="3">
        <v>1.63</v>
      </c>
    </row>
    <row r="81" spans="2:4" x14ac:dyDescent="0.2">
      <c r="B81" s="3" t="s">
        <v>92</v>
      </c>
      <c r="C81" s="3">
        <v>0.18903381999999999</v>
      </c>
      <c r="D81" s="3">
        <v>9.11</v>
      </c>
    </row>
    <row r="82" spans="2:4" x14ac:dyDescent="0.2">
      <c r="B82" s="3" t="s">
        <v>93</v>
      </c>
      <c r="C82" s="3">
        <v>0.27500704999999998</v>
      </c>
      <c r="D82" s="3">
        <v>5.1100000000000003</v>
      </c>
    </row>
    <row r="83" spans="2:4" x14ac:dyDescent="0.2">
      <c r="B83" s="3" t="s">
        <v>94</v>
      </c>
      <c r="C83" s="3">
        <v>-0.64385619999999999</v>
      </c>
      <c r="D83" s="3">
        <v>8.1199999999999992</v>
      </c>
    </row>
    <row r="84" spans="2:4" x14ac:dyDescent="0.2">
      <c r="B84" s="3" t="s">
        <v>95</v>
      </c>
      <c r="C84" s="3">
        <v>-1.44996E-2</v>
      </c>
      <c r="D84" s="3">
        <v>0.75</v>
      </c>
    </row>
    <row r="85" spans="2:4" x14ac:dyDescent="0.2">
      <c r="B85" s="3" t="s">
        <v>96</v>
      </c>
      <c r="C85" s="3">
        <v>5.658353E-2</v>
      </c>
      <c r="D85" s="3">
        <v>1.1499999999999999</v>
      </c>
    </row>
    <row r="86" spans="2:4" x14ac:dyDescent="0.2">
      <c r="B86" s="3" t="s">
        <v>97</v>
      </c>
      <c r="C86" s="3">
        <v>-0.18442459999999999</v>
      </c>
      <c r="D86" s="3">
        <v>13.16</v>
      </c>
    </row>
    <row r="87" spans="2:4" x14ac:dyDescent="0.2">
      <c r="B87" s="3" t="s">
        <v>98</v>
      </c>
      <c r="C87" s="3">
        <v>5.658353E-2</v>
      </c>
      <c r="D87" s="3">
        <v>2.12</v>
      </c>
    </row>
    <row r="88" spans="2:4" x14ac:dyDescent="0.2">
      <c r="B88" s="3" t="s">
        <v>99</v>
      </c>
      <c r="C88" s="3">
        <v>7.038933E-2</v>
      </c>
      <c r="D88" s="3">
        <v>0.05</v>
      </c>
    </row>
    <row r="89" spans="2:4" x14ac:dyDescent="0.2">
      <c r="B89" s="3" t="s">
        <v>100</v>
      </c>
      <c r="C89" s="3">
        <v>1.12432814</v>
      </c>
      <c r="D89" s="3">
        <v>4.67</v>
      </c>
    </row>
    <row r="90" spans="2:4" x14ac:dyDescent="0.2">
      <c r="B90" s="3" t="s">
        <v>101</v>
      </c>
      <c r="C90" s="3">
        <v>0</v>
      </c>
      <c r="D90" s="3">
        <v>2.36</v>
      </c>
    </row>
    <row r="91" spans="2:4" x14ac:dyDescent="0.2">
      <c r="B91" s="3" t="s">
        <v>102</v>
      </c>
      <c r="C91" s="3">
        <v>0.22650853000000001</v>
      </c>
      <c r="D91" s="3">
        <v>3.14</v>
      </c>
    </row>
    <row r="92" spans="2:4" x14ac:dyDescent="0.2">
      <c r="B92" s="3" t="s">
        <v>103</v>
      </c>
      <c r="C92" s="3">
        <v>-8.9267299999999994E-2</v>
      </c>
      <c r="D92" s="3">
        <v>0.64</v>
      </c>
    </row>
    <row r="93" spans="2:4" x14ac:dyDescent="0.2">
      <c r="B93" s="3" t="s">
        <v>104</v>
      </c>
      <c r="C93" s="3">
        <v>0.26303441</v>
      </c>
      <c r="D93" s="3">
        <v>1.24</v>
      </c>
    </row>
    <row r="94" spans="2:4" x14ac:dyDescent="0.2">
      <c r="B94" s="3" t="s">
        <v>105</v>
      </c>
      <c r="C94" s="3">
        <v>8.4064260000000002E-2</v>
      </c>
      <c r="D94" s="3">
        <v>7.97</v>
      </c>
    </row>
    <row r="95" spans="2:4" x14ac:dyDescent="0.2">
      <c r="B95" s="3" t="s">
        <v>106</v>
      </c>
      <c r="C95" s="3">
        <v>0.29865831999999998</v>
      </c>
      <c r="D95" s="3">
        <v>18.25</v>
      </c>
    </row>
    <row r="96" spans="2:4" x14ac:dyDescent="0.2">
      <c r="B96" s="3" t="s">
        <v>107</v>
      </c>
      <c r="C96" s="3">
        <v>4.2644340000000003E-2</v>
      </c>
      <c r="D96" s="3">
        <v>6.19</v>
      </c>
    </row>
    <row r="97" spans="2:4" x14ac:dyDescent="0.2">
      <c r="B97" s="3" t="s">
        <v>108</v>
      </c>
      <c r="C97" s="3">
        <v>1.435529E-2</v>
      </c>
      <c r="D97" s="3">
        <v>0.56999999999999995</v>
      </c>
    </row>
    <row r="98" spans="2:4" x14ac:dyDescent="0.2">
      <c r="B98" s="3" t="s">
        <v>109</v>
      </c>
      <c r="C98" s="3">
        <v>0.17632276999999999</v>
      </c>
      <c r="D98" s="3">
        <v>10.76</v>
      </c>
    </row>
    <row r="99" spans="2:4" x14ac:dyDescent="0.2">
      <c r="B99" s="3" t="s">
        <v>110</v>
      </c>
      <c r="C99" s="3">
        <v>-0.1520031</v>
      </c>
      <c r="D99" s="3">
        <v>6.73</v>
      </c>
    </row>
    <row r="100" spans="2:4" x14ac:dyDescent="0.2">
      <c r="B100" s="3" t="s">
        <v>111</v>
      </c>
      <c r="C100" s="3">
        <v>0.20163386</v>
      </c>
      <c r="D100" s="3">
        <v>4.12</v>
      </c>
    </row>
    <row r="101" spans="2:4" x14ac:dyDescent="0.2">
      <c r="B101" s="3" t="s">
        <v>112</v>
      </c>
      <c r="C101" s="3">
        <v>-1.1844246</v>
      </c>
      <c r="D101" s="3">
        <v>0</v>
      </c>
    </row>
    <row r="102" spans="2:4" x14ac:dyDescent="0.2">
      <c r="B102" s="3" t="s">
        <v>113</v>
      </c>
      <c r="C102" s="3">
        <v>0.29865831999999998</v>
      </c>
      <c r="D102" s="3">
        <v>1.43</v>
      </c>
    </row>
    <row r="103" spans="2:4" x14ac:dyDescent="0.2">
      <c r="B103" s="3" t="s">
        <v>114</v>
      </c>
      <c r="C103" s="3">
        <v>0.21412481</v>
      </c>
      <c r="D103" s="3">
        <v>5.05</v>
      </c>
    </row>
    <row r="104" spans="2:4" x14ac:dyDescent="0.2">
      <c r="B104" s="3" t="s">
        <v>115</v>
      </c>
      <c r="C104" s="3">
        <v>-0.3040062</v>
      </c>
      <c r="D104" s="3">
        <v>2.17</v>
      </c>
    </row>
    <row r="105" spans="2:4" x14ac:dyDescent="0.2">
      <c r="B105" s="3" t="s">
        <v>116</v>
      </c>
      <c r="C105" s="3">
        <v>0.20163386</v>
      </c>
      <c r="D105" s="3">
        <v>3.85</v>
      </c>
    </row>
    <row r="106" spans="2:4" x14ac:dyDescent="0.2">
      <c r="B106" s="3" t="s">
        <v>117</v>
      </c>
      <c r="C106" s="3">
        <v>1.435529E-2</v>
      </c>
      <c r="D106" s="3">
        <v>1.94</v>
      </c>
    </row>
    <row r="107" spans="2:4" x14ac:dyDescent="0.2">
      <c r="B107" s="3" t="s">
        <v>118</v>
      </c>
      <c r="C107" s="3">
        <v>0</v>
      </c>
      <c r="D107" s="3">
        <v>0.34</v>
      </c>
    </row>
    <row r="108" spans="2:4" x14ac:dyDescent="0.2">
      <c r="B108" s="3" t="s">
        <v>119</v>
      </c>
      <c r="C108" s="3">
        <v>0.12432814</v>
      </c>
      <c r="D108" s="3">
        <v>6.49</v>
      </c>
    </row>
    <row r="109" spans="2:4" x14ac:dyDescent="0.2">
      <c r="B109" s="3" t="s">
        <v>120</v>
      </c>
      <c r="C109" s="3">
        <v>0.12432814</v>
      </c>
      <c r="D109" s="3">
        <v>0.41</v>
      </c>
    </row>
    <row r="110" spans="2:4" x14ac:dyDescent="0.2">
      <c r="B110" s="3" t="s">
        <v>121</v>
      </c>
      <c r="C110" s="3">
        <v>-4.3943299999999998E-2</v>
      </c>
      <c r="D110" s="3">
        <v>0.37</v>
      </c>
    </row>
    <row r="111" spans="2:4" x14ac:dyDescent="0.2">
      <c r="B111" s="3" t="s">
        <v>122</v>
      </c>
      <c r="C111" s="3">
        <v>0.57531233000000004</v>
      </c>
      <c r="D111" s="3">
        <v>0</v>
      </c>
    </row>
    <row r="112" spans="2:4" x14ac:dyDescent="0.2">
      <c r="B112" s="3" t="s">
        <v>123</v>
      </c>
      <c r="C112" s="3">
        <v>4.2644340000000003E-2</v>
      </c>
      <c r="D112" s="3">
        <v>1.41</v>
      </c>
    </row>
    <row r="113" spans="2:4" x14ac:dyDescent="0.2">
      <c r="B113" s="3" t="s">
        <v>124</v>
      </c>
      <c r="C113" s="3">
        <v>2.8569150000000001E-2</v>
      </c>
      <c r="D113" s="3">
        <v>2.81</v>
      </c>
    </row>
    <row r="114" spans="2:4" x14ac:dyDescent="0.2">
      <c r="B114" s="3" t="s">
        <v>125</v>
      </c>
      <c r="C114" s="3">
        <v>0.23878685999999999</v>
      </c>
      <c r="D114" s="3">
        <v>8.4600000000000009</v>
      </c>
    </row>
    <row r="115" spans="2:4" x14ac:dyDescent="0.2">
      <c r="B115" s="3" t="s">
        <v>126</v>
      </c>
      <c r="C115" s="3">
        <v>0.18903381999999999</v>
      </c>
      <c r="D115" s="3">
        <v>8.14</v>
      </c>
    </row>
    <row r="116" spans="2:4" x14ac:dyDescent="0.2">
      <c r="B116" s="3" t="s">
        <v>127</v>
      </c>
      <c r="C116" s="3">
        <v>-0.43440279999999998</v>
      </c>
      <c r="D116" s="3">
        <v>8.1999999999999993</v>
      </c>
    </row>
    <row r="117" spans="2:4" x14ac:dyDescent="0.2">
      <c r="B117" s="3" t="s">
        <v>128</v>
      </c>
      <c r="C117" s="3">
        <v>8.4064260000000002E-2</v>
      </c>
      <c r="D117" s="3">
        <v>7.82</v>
      </c>
    </row>
    <row r="118" spans="2:4" x14ac:dyDescent="0.2">
      <c r="B118" s="3" t="s">
        <v>129</v>
      </c>
      <c r="C118" s="3">
        <v>0.15055968</v>
      </c>
      <c r="D118" s="3">
        <v>11.93</v>
      </c>
    </row>
    <row r="119" spans="2:4" x14ac:dyDescent="0.2">
      <c r="B119" s="3" t="s">
        <v>130</v>
      </c>
      <c r="C119" s="3">
        <v>5.658353E-2</v>
      </c>
      <c r="D119" s="3">
        <v>0.4</v>
      </c>
    </row>
    <row r="120" spans="2:4" x14ac:dyDescent="0.2">
      <c r="B120" s="3" t="s">
        <v>131</v>
      </c>
      <c r="C120" s="3">
        <v>8.4064260000000002E-2</v>
      </c>
      <c r="D120" s="3">
        <v>5.04</v>
      </c>
    </row>
    <row r="121" spans="2:4" x14ac:dyDescent="0.2">
      <c r="B121" s="3" t="s">
        <v>132</v>
      </c>
      <c r="C121" s="3">
        <v>1.435529E-2</v>
      </c>
      <c r="D121" s="3">
        <v>0.95</v>
      </c>
    </row>
    <row r="122" spans="2:4" x14ac:dyDescent="0.2">
      <c r="B122" s="3" t="s">
        <v>133</v>
      </c>
      <c r="C122" s="3">
        <v>0.12432814</v>
      </c>
      <c r="D122" s="3">
        <v>0.82</v>
      </c>
    </row>
    <row r="123" spans="2:4" x14ac:dyDescent="0.2">
      <c r="B123" s="3" t="s">
        <v>134</v>
      </c>
      <c r="C123" s="3">
        <v>-0.53533169999999997</v>
      </c>
      <c r="D123" s="3">
        <v>8.4600000000000009</v>
      </c>
    </row>
    <row r="124" spans="2:4" x14ac:dyDescent="0.2">
      <c r="B124" s="3" t="s">
        <v>135</v>
      </c>
      <c r="C124" s="3">
        <v>-0.28630420000000001</v>
      </c>
      <c r="D124" s="3">
        <v>29.01</v>
      </c>
    </row>
    <row r="125" spans="2:4" x14ac:dyDescent="0.2">
      <c r="B125" s="3" t="s">
        <v>136</v>
      </c>
      <c r="C125" s="3">
        <v>-4.3943299999999998E-2</v>
      </c>
      <c r="D125" s="3">
        <v>10.72</v>
      </c>
    </row>
    <row r="126" spans="2:4" x14ac:dyDescent="0.2">
      <c r="B126" s="3" t="s">
        <v>137</v>
      </c>
      <c r="C126" s="3">
        <v>-0.1046974</v>
      </c>
      <c r="D126" s="3">
        <v>1.05</v>
      </c>
    </row>
    <row r="127" spans="2:4" x14ac:dyDescent="0.2">
      <c r="B127" s="3" t="s">
        <v>138</v>
      </c>
      <c r="C127" s="3">
        <v>-0.26881680000000002</v>
      </c>
      <c r="D127" s="3">
        <v>3.46</v>
      </c>
    </row>
    <row r="128" spans="2:4" x14ac:dyDescent="0.2">
      <c r="B128" s="3" t="s">
        <v>139</v>
      </c>
      <c r="C128" s="3">
        <v>0.11103130999999999</v>
      </c>
      <c r="D128" s="3">
        <v>2.4</v>
      </c>
    </row>
    <row r="129" spans="2:4" x14ac:dyDescent="0.2">
      <c r="B129" s="3" t="s">
        <v>140</v>
      </c>
      <c r="C129" s="3">
        <v>0.16349873000000001</v>
      </c>
      <c r="D129" s="3">
        <v>17.62</v>
      </c>
    </row>
    <row r="130" spans="2:4" x14ac:dyDescent="0.2">
      <c r="B130" s="3" t="s">
        <v>141</v>
      </c>
      <c r="C130" s="3">
        <v>0.11103130999999999</v>
      </c>
      <c r="D130" s="3">
        <v>39.14</v>
      </c>
    </row>
    <row r="131" spans="2:4" x14ac:dyDescent="0.2">
      <c r="B131" s="3" t="s">
        <v>142</v>
      </c>
      <c r="C131" s="3">
        <v>-1.4344028</v>
      </c>
      <c r="D131" s="3">
        <v>0</v>
      </c>
    </row>
    <row r="132" spans="2:4" x14ac:dyDescent="0.2">
      <c r="B132" s="3" t="s">
        <v>143</v>
      </c>
      <c r="C132" s="3">
        <v>8.4064260000000002E-2</v>
      </c>
      <c r="D132" s="3">
        <v>8.5500000000000007</v>
      </c>
    </row>
    <row r="133" spans="2:4" x14ac:dyDescent="0.2">
      <c r="B133" s="3" t="s">
        <v>144</v>
      </c>
      <c r="C133" s="3">
        <v>0.22650853000000001</v>
      </c>
      <c r="D133" s="3">
        <v>3.01</v>
      </c>
    </row>
    <row r="134" spans="2:4" x14ac:dyDescent="0.2">
      <c r="B134" s="3" t="s">
        <v>145</v>
      </c>
      <c r="C134" s="3">
        <v>0.17632276999999999</v>
      </c>
      <c r="D134" s="3">
        <v>4.25</v>
      </c>
    </row>
    <row r="135" spans="2:4" x14ac:dyDescent="0.2">
      <c r="B135" s="3" t="s">
        <v>146</v>
      </c>
      <c r="C135" s="3">
        <v>4.2644340000000003E-2</v>
      </c>
      <c r="D135" s="3">
        <v>4.04</v>
      </c>
    </row>
    <row r="136" spans="2:4" x14ac:dyDescent="0.2">
      <c r="B136" s="3" t="s">
        <v>147</v>
      </c>
      <c r="C136" s="3">
        <v>8.4064260000000002E-2</v>
      </c>
      <c r="D136" s="3">
        <v>7.3</v>
      </c>
    </row>
    <row r="137" spans="2:4" x14ac:dyDescent="0.2">
      <c r="B137" s="3" t="s">
        <v>148</v>
      </c>
      <c r="C137" s="3">
        <v>0.13750351999999999</v>
      </c>
      <c r="D137" s="3">
        <v>1.94</v>
      </c>
    </row>
    <row r="138" spans="2:4" x14ac:dyDescent="0.2">
      <c r="B138" s="3" t="s">
        <v>149</v>
      </c>
      <c r="C138" s="3">
        <v>0.13750351999999999</v>
      </c>
      <c r="D138" s="3">
        <v>14.21</v>
      </c>
    </row>
    <row r="139" spans="2:4" x14ac:dyDescent="0.2">
      <c r="B139" s="3" t="s">
        <v>150</v>
      </c>
      <c r="C139" s="3">
        <v>0.23878685999999999</v>
      </c>
      <c r="D139" s="3">
        <v>0</v>
      </c>
    </row>
    <row r="140" spans="2:4" x14ac:dyDescent="0.2">
      <c r="B140" s="3" t="s">
        <v>151</v>
      </c>
      <c r="C140" s="3">
        <v>0.34482849999999998</v>
      </c>
      <c r="D140" s="3">
        <v>0</v>
      </c>
    </row>
    <row r="141" spans="2:4" x14ac:dyDescent="0.2">
      <c r="B141" s="3" t="s">
        <v>152</v>
      </c>
      <c r="C141" s="3">
        <v>0.37851161999999999</v>
      </c>
      <c r="D141" s="3">
        <v>0.71</v>
      </c>
    </row>
    <row r="142" spans="2:4" x14ac:dyDescent="0.2">
      <c r="B142" s="3" t="s">
        <v>153</v>
      </c>
      <c r="C142" s="3">
        <v>0.32192809</v>
      </c>
      <c r="D142" s="3">
        <v>0</v>
      </c>
    </row>
    <row r="143" spans="2:4" x14ac:dyDescent="0.2">
      <c r="B143" s="3" t="s">
        <v>154</v>
      </c>
      <c r="C143" s="3">
        <v>0.18903381999999999</v>
      </c>
      <c r="D143" s="3">
        <v>4.92</v>
      </c>
    </row>
    <row r="144" spans="2:4" x14ac:dyDescent="0.2">
      <c r="B144" s="3" t="s">
        <v>155</v>
      </c>
      <c r="C144" s="3">
        <v>-0.23446529999999999</v>
      </c>
      <c r="D144" s="3">
        <v>4.42</v>
      </c>
    </row>
    <row r="145" spans="2:4" x14ac:dyDescent="0.2">
      <c r="B145" s="3" t="s">
        <v>156</v>
      </c>
      <c r="C145" s="3">
        <v>0.29865831999999998</v>
      </c>
      <c r="D145" s="3">
        <v>1.55</v>
      </c>
    </row>
    <row r="146" spans="2:4" x14ac:dyDescent="0.2">
      <c r="B146" s="3" t="s">
        <v>157</v>
      </c>
      <c r="C146" s="3">
        <v>2.8569150000000001E-2</v>
      </c>
      <c r="D146" s="3">
        <v>0.64</v>
      </c>
    </row>
    <row r="147" spans="2:4" x14ac:dyDescent="0.2">
      <c r="B147" s="3" t="s">
        <v>158</v>
      </c>
      <c r="C147" s="3">
        <v>0</v>
      </c>
      <c r="D147" s="3">
        <v>0.22</v>
      </c>
    </row>
    <row r="148" spans="2:4" x14ac:dyDescent="0.2">
      <c r="B148" s="3" t="s">
        <v>159</v>
      </c>
      <c r="C148" s="3">
        <v>-0.7858752</v>
      </c>
      <c r="D148" s="3">
        <v>0</v>
      </c>
    </row>
    <row r="149" spans="2:4" x14ac:dyDescent="0.2">
      <c r="B149" s="3" t="s">
        <v>160</v>
      </c>
      <c r="C149" s="3">
        <v>0.13750351999999999</v>
      </c>
      <c r="D149" s="3">
        <v>3.92</v>
      </c>
    </row>
    <row r="150" spans="2:4" x14ac:dyDescent="0.2">
      <c r="B150" s="3" t="s">
        <v>161</v>
      </c>
      <c r="C150" s="3">
        <v>0.18903381999999999</v>
      </c>
      <c r="D150" s="3">
        <v>8.2100000000000009</v>
      </c>
    </row>
    <row r="151" spans="2:4" x14ac:dyDescent="0.2">
      <c r="B151" s="3" t="s">
        <v>162</v>
      </c>
      <c r="C151" s="3">
        <v>0.25096157000000002</v>
      </c>
      <c r="D151" s="3">
        <v>19.25</v>
      </c>
    </row>
    <row r="152" spans="2:4" x14ac:dyDescent="0.2">
      <c r="B152" s="3" t="s">
        <v>163</v>
      </c>
      <c r="C152" s="3">
        <v>0.37851161999999999</v>
      </c>
      <c r="D152" s="3">
        <v>16.36</v>
      </c>
    </row>
    <row r="153" spans="2:4" x14ac:dyDescent="0.2">
      <c r="B153" s="3" t="s">
        <v>164</v>
      </c>
      <c r="C153" s="3">
        <v>0.88752527000000003</v>
      </c>
      <c r="D153" s="3">
        <v>10.84</v>
      </c>
    </row>
    <row r="154" spans="2:4" x14ac:dyDescent="0.2">
      <c r="B154" s="3" t="s">
        <v>165</v>
      </c>
      <c r="C154" s="3">
        <v>-0.57776700000000003</v>
      </c>
      <c r="D154" s="3">
        <v>0</v>
      </c>
    </row>
    <row r="155" spans="2:4" x14ac:dyDescent="0.2">
      <c r="B155" s="3" t="s">
        <v>166</v>
      </c>
      <c r="C155" s="3">
        <v>0.25096157000000002</v>
      </c>
      <c r="D155" s="3">
        <v>2.74</v>
      </c>
    </row>
    <row r="156" spans="2:4" x14ac:dyDescent="0.2">
      <c r="B156" s="3" t="s">
        <v>167</v>
      </c>
      <c r="C156" s="3">
        <v>7.038933E-2</v>
      </c>
      <c r="D156" s="3">
        <v>2.39</v>
      </c>
    </row>
    <row r="157" spans="2:4" x14ac:dyDescent="0.2">
      <c r="B157" s="3" t="s">
        <v>168</v>
      </c>
      <c r="C157" s="3">
        <v>2.8569150000000001E-2</v>
      </c>
      <c r="D157" s="3">
        <v>2.81</v>
      </c>
    </row>
    <row r="158" spans="2:4" x14ac:dyDescent="0.2">
      <c r="B158" s="3" t="s">
        <v>169</v>
      </c>
      <c r="C158" s="3">
        <v>-4.3943299999999998E-2</v>
      </c>
      <c r="D158" s="3">
        <v>0.08</v>
      </c>
    </row>
    <row r="159" spans="2:4" x14ac:dyDescent="0.2">
      <c r="B159" s="3" t="s">
        <v>170</v>
      </c>
      <c r="C159" s="3">
        <v>0</v>
      </c>
      <c r="D159" s="3">
        <v>8.16</v>
      </c>
    </row>
    <row r="160" spans="2:4" x14ac:dyDescent="0.2">
      <c r="B160" s="3" t="s">
        <v>171</v>
      </c>
      <c r="C160" s="3">
        <v>-7.40006E-2</v>
      </c>
      <c r="D160" s="3">
        <v>0.03</v>
      </c>
    </row>
    <row r="161" spans="2:4" x14ac:dyDescent="0.2">
      <c r="B161" s="3" t="s">
        <v>172</v>
      </c>
      <c r="C161" s="3">
        <v>0.26303441</v>
      </c>
      <c r="D161" s="3">
        <v>25.76</v>
      </c>
    </row>
    <row r="162" spans="2:4" x14ac:dyDescent="0.2">
      <c r="B162" s="3" t="s">
        <v>173</v>
      </c>
      <c r="C162" s="3">
        <v>-0.16812279999999999</v>
      </c>
      <c r="D162" s="3">
        <v>2.4</v>
      </c>
    </row>
    <row r="163" spans="2:4" x14ac:dyDescent="0.2">
      <c r="B163" s="3" t="s">
        <v>174</v>
      </c>
      <c r="C163" s="3">
        <v>1.435529E-2</v>
      </c>
      <c r="D163" s="3">
        <v>0.38</v>
      </c>
    </row>
    <row r="164" spans="2:4" x14ac:dyDescent="0.2">
      <c r="B164" s="3" t="s">
        <v>175</v>
      </c>
      <c r="C164" s="3">
        <v>4.2644340000000003E-2</v>
      </c>
      <c r="D164" s="3">
        <v>4.51</v>
      </c>
    </row>
    <row r="165" spans="2:4" x14ac:dyDescent="0.2">
      <c r="B165" s="3" t="s">
        <v>176</v>
      </c>
      <c r="C165" s="3">
        <v>4.2644340000000003E-2</v>
      </c>
      <c r="D165" s="3">
        <v>0.68</v>
      </c>
    </row>
    <row r="166" spans="2:4" x14ac:dyDescent="0.2">
      <c r="B166" s="3" t="s">
        <v>177</v>
      </c>
      <c r="C166" s="3">
        <v>0.58496250000000005</v>
      </c>
      <c r="D166" s="3">
        <v>11.64</v>
      </c>
    </row>
    <row r="167" spans="2:4" x14ac:dyDescent="0.2">
      <c r="B167" s="3" t="s">
        <v>178</v>
      </c>
      <c r="C167" s="3">
        <v>0.34482849999999998</v>
      </c>
      <c r="D167" s="3">
        <v>2.68</v>
      </c>
    </row>
    <row r="168" spans="2:4" x14ac:dyDescent="0.2">
      <c r="B168" s="3" t="s">
        <v>179</v>
      </c>
      <c r="C168" s="3">
        <v>-7.40006E-2</v>
      </c>
      <c r="D168" s="3">
        <v>0</v>
      </c>
    </row>
    <row r="169" spans="2:4" x14ac:dyDescent="0.2">
      <c r="B169" s="3" t="s">
        <v>180</v>
      </c>
      <c r="C169" s="3">
        <v>-0.1520031</v>
      </c>
      <c r="D169" s="3">
        <v>0.86</v>
      </c>
    </row>
    <row r="170" spans="2:4" x14ac:dyDescent="0.2">
      <c r="B170" s="3" t="s">
        <v>181</v>
      </c>
      <c r="C170" s="3">
        <v>1.2868811499999999</v>
      </c>
      <c r="D170" s="3">
        <v>0</v>
      </c>
    </row>
    <row r="171" spans="2:4" x14ac:dyDescent="0.2">
      <c r="B171" s="3" t="s">
        <v>182</v>
      </c>
      <c r="C171" s="3">
        <v>-7.40006E-2</v>
      </c>
      <c r="D171" s="3">
        <v>2.75</v>
      </c>
    </row>
    <row r="172" spans="2:4" x14ac:dyDescent="0.2">
      <c r="B172" s="3" t="s">
        <v>183</v>
      </c>
      <c r="C172" s="3">
        <v>-0.57776700000000003</v>
      </c>
      <c r="D172" s="3">
        <v>0</v>
      </c>
    </row>
    <row r="173" spans="2:4" x14ac:dyDescent="0.2">
      <c r="B173" s="3" t="s">
        <v>184</v>
      </c>
      <c r="C173" s="3">
        <v>4.2644340000000003E-2</v>
      </c>
      <c r="D173" s="3">
        <v>2.37</v>
      </c>
    </row>
    <row r="174" spans="2:4" x14ac:dyDescent="0.2">
      <c r="B174" s="3" t="s">
        <v>185</v>
      </c>
      <c r="C174" s="3">
        <v>-0.39592870000000002</v>
      </c>
      <c r="D174" s="3">
        <v>7.61</v>
      </c>
    </row>
    <row r="175" spans="2:4" x14ac:dyDescent="0.2">
      <c r="B175" s="3" t="s">
        <v>186</v>
      </c>
      <c r="C175" s="3">
        <v>-0.34007540000000003</v>
      </c>
      <c r="D175" s="3">
        <v>2.87</v>
      </c>
    </row>
    <row r="176" spans="2:4" x14ac:dyDescent="0.2">
      <c r="B176" s="3" t="s">
        <v>187</v>
      </c>
      <c r="C176" s="3">
        <v>0.23878685999999999</v>
      </c>
      <c r="D176" s="3">
        <v>32.85</v>
      </c>
    </row>
    <row r="177" spans="2:4" x14ac:dyDescent="0.2">
      <c r="B177" s="3" t="s">
        <v>188</v>
      </c>
      <c r="C177" s="3">
        <v>0.88752527000000003</v>
      </c>
      <c r="D177" s="3">
        <v>4.2699999999999996</v>
      </c>
    </row>
    <row r="178" spans="2:4" x14ac:dyDescent="0.2">
      <c r="B178" s="3" t="s">
        <v>189</v>
      </c>
      <c r="C178" s="3">
        <v>9.7610799999999998E-2</v>
      </c>
      <c r="D178" s="3">
        <v>7.74</v>
      </c>
    </row>
    <row r="179" spans="2:4" x14ac:dyDescent="0.2">
      <c r="B179" s="3" t="s">
        <v>190</v>
      </c>
      <c r="C179" s="3">
        <v>1.435529E-2</v>
      </c>
      <c r="D179" s="3">
        <v>0.75</v>
      </c>
    </row>
    <row r="180" spans="2:4" x14ac:dyDescent="0.2">
      <c r="B180" s="3" t="s">
        <v>191</v>
      </c>
      <c r="C180" s="3">
        <v>9.7610799999999998E-2</v>
      </c>
      <c r="D180" s="3">
        <v>3.58</v>
      </c>
    </row>
    <row r="181" spans="2:4" x14ac:dyDescent="0.2">
      <c r="B181" s="3" t="s">
        <v>192</v>
      </c>
      <c r="C181" s="3">
        <v>0.35614381000000001</v>
      </c>
      <c r="D181" s="3">
        <v>4.45</v>
      </c>
    </row>
    <row r="182" spans="2:4" x14ac:dyDescent="0.2">
      <c r="B182" s="3" t="s">
        <v>193</v>
      </c>
      <c r="C182" s="3">
        <v>8.4064260000000002E-2</v>
      </c>
      <c r="D182" s="3">
        <v>10.92</v>
      </c>
    </row>
    <row r="183" spans="2:4" x14ac:dyDescent="0.2">
      <c r="B183" s="3" t="s">
        <v>194</v>
      </c>
      <c r="C183" s="3">
        <v>5.658353E-2</v>
      </c>
      <c r="D183" s="3">
        <v>0.66</v>
      </c>
    </row>
    <row r="184" spans="2:4" x14ac:dyDescent="0.2">
      <c r="B184" s="3" t="s">
        <v>195</v>
      </c>
      <c r="C184" s="3">
        <v>-0.2009127</v>
      </c>
      <c r="D184" s="3">
        <v>2.12</v>
      </c>
    </row>
    <row r="185" spans="2:4" x14ac:dyDescent="0.2">
      <c r="B185" s="3" t="s">
        <v>196</v>
      </c>
      <c r="C185" s="3">
        <v>0.23878685999999999</v>
      </c>
      <c r="D185" s="3">
        <v>2.83</v>
      </c>
    </row>
    <row r="186" spans="2:4" x14ac:dyDescent="0.2">
      <c r="B186" s="3" t="s">
        <v>197</v>
      </c>
      <c r="C186" s="3">
        <v>0.33342372999999997</v>
      </c>
      <c r="D186" s="3">
        <v>5.98</v>
      </c>
    </row>
    <row r="187" spans="2:4" x14ac:dyDescent="0.2">
      <c r="B187" s="3" t="s">
        <v>198</v>
      </c>
      <c r="C187" s="3">
        <v>0.17632276999999999</v>
      </c>
      <c r="D187" s="3">
        <v>1.83</v>
      </c>
    </row>
    <row r="188" spans="2:4" x14ac:dyDescent="0.2">
      <c r="B188" s="3" t="s">
        <v>199</v>
      </c>
      <c r="C188" s="3">
        <v>4.2644340000000003E-2</v>
      </c>
      <c r="D188" s="3">
        <v>1.47</v>
      </c>
    </row>
    <row r="189" spans="2:4" x14ac:dyDescent="0.2">
      <c r="B189" s="3" t="s">
        <v>200</v>
      </c>
      <c r="C189" s="3">
        <v>0.11103130999999999</v>
      </c>
      <c r="D189" s="3">
        <v>2.88</v>
      </c>
    </row>
    <row r="190" spans="2:4" x14ac:dyDescent="0.2">
      <c r="B190" s="3" t="s">
        <v>201</v>
      </c>
      <c r="C190" s="3">
        <v>1.07038933</v>
      </c>
      <c r="D190" s="3">
        <v>0</v>
      </c>
    </row>
    <row r="191" spans="2:4" x14ac:dyDescent="0.2">
      <c r="B191" s="3" t="s">
        <v>202</v>
      </c>
      <c r="C191" s="3">
        <v>-0.32192809999999999</v>
      </c>
      <c r="D191" s="3">
        <v>6.9</v>
      </c>
    </row>
    <row r="192" spans="2:4" x14ac:dyDescent="0.2">
      <c r="B192" s="3" t="s">
        <v>203</v>
      </c>
      <c r="C192" s="3">
        <v>-2.91463E-2</v>
      </c>
      <c r="D192" s="3">
        <v>8.0500000000000007</v>
      </c>
    </row>
    <row r="193" spans="2:4" x14ac:dyDescent="0.2">
      <c r="B193" s="3" t="s">
        <v>204</v>
      </c>
      <c r="C193" s="3">
        <v>4.2644340000000003E-2</v>
      </c>
      <c r="D193" s="3">
        <v>1.37</v>
      </c>
    </row>
    <row r="194" spans="2:4" x14ac:dyDescent="0.2">
      <c r="B194" s="3" t="s">
        <v>205</v>
      </c>
      <c r="C194" s="3">
        <v>0.22650853000000001</v>
      </c>
      <c r="D194" s="3">
        <v>3.94</v>
      </c>
    </row>
    <row r="195" spans="2:4" x14ac:dyDescent="0.2">
      <c r="B195" s="3" t="s">
        <v>206</v>
      </c>
      <c r="C195" s="3">
        <v>0.11103130999999999</v>
      </c>
      <c r="D195" s="3">
        <v>2.0099999999999998</v>
      </c>
    </row>
    <row r="196" spans="2:4" x14ac:dyDescent="0.2">
      <c r="B196" s="3" t="s">
        <v>207</v>
      </c>
      <c r="C196" s="3">
        <v>0.23878685999999999</v>
      </c>
      <c r="D196" s="3">
        <v>1.23</v>
      </c>
    </row>
    <row r="197" spans="2:4" x14ac:dyDescent="0.2">
      <c r="B197" s="3" t="s">
        <v>208</v>
      </c>
      <c r="C197" s="3">
        <v>-0.32192809999999999</v>
      </c>
      <c r="D197" s="3">
        <v>8.23</v>
      </c>
    </row>
    <row r="198" spans="2:4" x14ac:dyDescent="0.2">
      <c r="B198" s="3" t="s">
        <v>209</v>
      </c>
      <c r="C198" s="3">
        <v>2.8569150000000001E-2</v>
      </c>
      <c r="D198" s="3">
        <v>0.43</v>
      </c>
    </row>
    <row r="199" spans="2:4" x14ac:dyDescent="0.2">
      <c r="B199" s="3" t="s">
        <v>210</v>
      </c>
      <c r="C199" s="3">
        <v>-8.9267299999999994E-2</v>
      </c>
      <c r="D199" s="3">
        <v>2.5499999999999998</v>
      </c>
    </row>
    <row r="200" spans="2:4" x14ac:dyDescent="0.2">
      <c r="B200" s="3" t="s">
        <v>211</v>
      </c>
      <c r="C200" s="3">
        <v>0.13750351999999999</v>
      </c>
      <c r="D200" s="3">
        <v>6.35</v>
      </c>
    </row>
    <row r="201" spans="2:4" x14ac:dyDescent="0.2">
      <c r="B201" s="3" t="s">
        <v>212</v>
      </c>
      <c r="C201" s="3">
        <v>0.11103130999999999</v>
      </c>
      <c r="D201" s="3">
        <v>0.89</v>
      </c>
    </row>
    <row r="202" spans="2:4" x14ac:dyDescent="0.2">
      <c r="B202" s="3" t="s">
        <v>213</v>
      </c>
      <c r="C202" s="3">
        <v>-0.57776700000000003</v>
      </c>
      <c r="D202" s="3">
        <v>2.68</v>
      </c>
    </row>
    <row r="203" spans="2:4" x14ac:dyDescent="0.2">
      <c r="B203" s="3" t="s">
        <v>214</v>
      </c>
      <c r="C203" s="3">
        <v>1.435529E-2</v>
      </c>
      <c r="D203" s="3">
        <v>5.73</v>
      </c>
    </row>
    <row r="204" spans="2:4" x14ac:dyDescent="0.2">
      <c r="B204" s="3" t="s">
        <v>215</v>
      </c>
      <c r="C204" s="3">
        <v>-5.88937E-2</v>
      </c>
      <c r="D204" s="3">
        <v>3.44</v>
      </c>
    </row>
    <row r="205" spans="2:4" x14ac:dyDescent="0.2">
      <c r="B205" s="3" t="s">
        <v>216</v>
      </c>
      <c r="C205" s="3">
        <v>-5.88937E-2</v>
      </c>
      <c r="D205" s="3">
        <v>0.85</v>
      </c>
    </row>
    <row r="206" spans="2:4" x14ac:dyDescent="0.2">
      <c r="B206" s="3" t="s">
        <v>217</v>
      </c>
      <c r="C206" s="3">
        <v>0.29865831999999998</v>
      </c>
      <c r="D206" s="3">
        <v>0</v>
      </c>
    </row>
    <row r="207" spans="2:4" x14ac:dyDescent="0.2">
      <c r="B207" s="3" t="s">
        <v>218</v>
      </c>
      <c r="C207" s="3">
        <v>0.12432814</v>
      </c>
      <c r="D207" s="3">
        <v>2.2000000000000002</v>
      </c>
    </row>
    <row r="208" spans="2:4" x14ac:dyDescent="0.2">
      <c r="B208" s="3" t="s">
        <v>219</v>
      </c>
      <c r="C208" s="3">
        <v>5.658353E-2</v>
      </c>
      <c r="D208" s="3">
        <v>3.62</v>
      </c>
    </row>
    <row r="209" spans="2:4" x14ac:dyDescent="0.2">
      <c r="B209" s="3" t="s">
        <v>220</v>
      </c>
      <c r="C209" s="3">
        <v>2.8569150000000001E-2</v>
      </c>
      <c r="D209" s="3">
        <v>6.74</v>
      </c>
    </row>
    <row r="210" spans="2:4" x14ac:dyDescent="0.2">
      <c r="B210" s="3" t="s">
        <v>221</v>
      </c>
      <c r="C210" s="3">
        <v>4.2644340000000003E-2</v>
      </c>
      <c r="D210" s="3">
        <v>1.68</v>
      </c>
    </row>
    <row r="211" spans="2:4" x14ac:dyDescent="0.2">
      <c r="B211" s="3" t="s">
        <v>222</v>
      </c>
      <c r="C211" s="3">
        <v>0.34482849999999998</v>
      </c>
      <c r="D211" s="3">
        <v>2.25</v>
      </c>
    </row>
    <row r="212" spans="2:4" x14ac:dyDescent="0.2">
      <c r="B212" s="3" t="s">
        <v>223</v>
      </c>
      <c r="C212" s="3">
        <v>0.11103130999999999</v>
      </c>
      <c r="D212" s="3">
        <v>1.38</v>
      </c>
    </row>
    <row r="213" spans="2:4" x14ac:dyDescent="0.2">
      <c r="B213" s="3" t="s">
        <v>224</v>
      </c>
      <c r="C213" s="3">
        <v>9.7610799999999998E-2</v>
      </c>
      <c r="D213" s="3">
        <v>1.61</v>
      </c>
    </row>
    <row r="214" spans="2:4" x14ac:dyDescent="0.2">
      <c r="B214" s="3" t="s">
        <v>225</v>
      </c>
      <c r="C214" s="3">
        <v>0.16349873000000001</v>
      </c>
      <c r="D214" s="3">
        <v>14.01</v>
      </c>
    </row>
    <row r="215" spans="2:4" x14ac:dyDescent="0.2">
      <c r="B215" s="3" t="s">
        <v>226</v>
      </c>
      <c r="C215" s="3">
        <v>-4.3943299999999998E-2</v>
      </c>
      <c r="D215" s="3">
        <v>0.79</v>
      </c>
    </row>
    <row r="216" spans="2:4" x14ac:dyDescent="0.2">
      <c r="B216" s="3" t="s">
        <v>227</v>
      </c>
      <c r="C216" s="3">
        <v>9.7610799999999998E-2</v>
      </c>
      <c r="D216" s="3">
        <v>2.76</v>
      </c>
    </row>
    <row r="217" spans="2:4" x14ac:dyDescent="0.2">
      <c r="B217" s="3" t="s">
        <v>228</v>
      </c>
      <c r="C217" s="3">
        <v>-0.1046974</v>
      </c>
      <c r="D217" s="3">
        <v>1.56</v>
      </c>
    </row>
    <row r="218" spans="2:4" x14ac:dyDescent="0.2">
      <c r="B218" s="3" t="s">
        <v>229</v>
      </c>
      <c r="C218" s="3">
        <v>5.658353E-2</v>
      </c>
      <c r="D218" s="3">
        <v>5.16</v>
      </c>
    </row>
    <row r="219" spans="2:4" x14ac:dyDescent="0.2">
      <c r="B219" s="3" t="s">
        <v>230</v>
      </c>
      <c r="C219" s="3">
        <v>0.73118324000000001</v>
      </c>
      <c r="D219" s="3">
        <v>0</v>
      </c>
    </row>
    <row r="220" spans="2:4" x14ac:dyDescent="0.2">
      <c r="B220" s="3" t="s">
        <v>231</v>
      </c>
      <c r="C220" s="3">
        <v>-0.3040062</v>
      </c>
      <c r="D220" s="3">
        <v>0</v>
      </c>
    </row>
    <row r="221" spans="2:4" x14ac:dyDescent="0.2">
      <c r="B221" s="3" t="s">
        <v>232</v>
      </c>
      <c r="C221" s="3">
        <v>0.12432814</v>
      </c>
      <c r="D221" s="3">
        <v>4.58</v>
      </c>
    </row>
    <row r="222" spans="2:4" x14ac:dyDescent="0.2">
      <c r="B222" s="3" t="s">
        <v>233</v>
      </c>
      <c r="C222" s="3">
        <v>4.2644340000000003E-2</v>
      </c>
      <c r="D222" s="3">
        <v>0.23</v>
      </c>
    </row>
    <row r="223" spans="2:4" x14ac:dyDescent="0.2">
      <c r="B223" s="3" t="s">
        <v>234</v>
      </c>
      <c r="C223" s="3">
        <v>0.13750351999999999</v>
      </c>
      <c r="D223" s="3">
        <v>6.43</v>
      </c>
    </row>
    <row r="224" spans="2:4" x14ac:dyDescent="0.2">
      <c r="B224" s="3" t="s">
        <v>235</v>
      </c>
      <c r="C224" s="3">
        <v>-0.16812279999999999</v>
      </c>
      <c r="D224" s="3">
        <v>2.0699999999999998</v>
      </c>
    </row>
    <row r="225" spans="2:4" x14ac:dyDescent="0.2">
      <c r="B225" s="3" t="s">
        <v>236</v>
      </c>
      <c r="C225" s="3">
        <v>0.27500704999999998</v>
      </c>
      <c r="D225" s="3">
        <v>25.11</v>
      </c>
    </row>
    <row r="226" spans="2:4" x14ac:dyDescent="0.2">
      <c r="B226" s="3" t="s">
        <v>237</v>
      </c>
      <c r="C226" s="3">
        <v>0.49569516000000002</v>
      </c>
      <c r="D226" s="3">
        <v>7.15</v>
      </c>
    </row>
    <row r="227" spans="2:4" x14ac:dyDescent="0.2">
      <c r="B227" s="3" t="s">
        <v>238</v>
      </c>
      <c r="C227" s="3">
        <v>-2.91463E-2</v>
      </c>
      <c r="D227" s="3">
        <v>1.18</v>
      </c>
    </row>
    <row r="228" spans="2:4" x14ac:dyDescent="0.2">
      <c r="B228" s="3" t="s">
        <v>239</v>
      </c>
      <c r="C228" s="3">
        <v>-2.91463E-2</v>
      </c>
      <c r="D228" s="3">
        <v>1.88</v>
      </c>
    </row>
    <row r="229" spans="2:4" x14ac:dyDescent="0.2">
      <c r="B229" s="3" t="s">
        <v>240</v>
      </c>
      <c r="C229" s="3">
        <v>0.23878685999999999</v>
      </c>
      <c r="D229" s="3">
        <v>5.14</v>
      </c>
    </row>
    <row r="230" spans="2:4" x14ac:dyDescent="0.2">
      <c r="B230" s="3" t="s">
        <v>241</v>
      </c>
      <c r="C230" s="3">
        <v>9.7610799999999998E-2</v>
      </c>
      <c r="D230" s="3">
        <v>7.1</v>
      </c>
    </row>
    <row r="231" spans="2:4" x14ac:dyDescent="0.2">
      <c r="B231" s="3" t="s">
        <v>242</v>
      </c>
      <c r="C231" s="3">
        <v>-4.3943299999999998E-2</v>
      </c>
      <c r="D231" s="3">
        <v>0.55000000000000004</v>
      </c>
    </row>
    <row r="232" spans="2:4" x14ac:dyDescent="0.2">
      <c r="B232" s="3" t="s">
        <v>243</v>
      </c>
      <c r="C232" s="3">
        <v>0.20163386</v>
      </c>
      <c r="D232" s="3">
        <v>6.89</v>
      </c>
    </row>
    <row r="233" spans="2:4" x14ac:dyDescent="0.2">
      <c r="B233" s="3" t="s">
        <v>244</v>
      </c>
      <c r="C233" s="3">
        <v>7.038933E-2</v>
      </c>
      <c r="D233" s="3">
        <v>5.69</v>
      </c>
    </row>
    <row r="234" spans="2:4" x14ac:dyDescent="0.2">
      <c r="B234" s="3" t="s">
        <v>245</v>
      </c>
      <c r="C234" s="3">
        <v>9.7610799999999998E-2</v>
      </c>
      <c r="D234" s="3">
        <v>0</v>
      </c>
    </row>
    <row r="235" spans="2:4" x14ac:dyDescent="0.2">
      <c r="B235" s="3" t="s">
        <v>246</v>
      </c>
      <c r="C235" s="3">
        <v>-1.1844246</v>
      </c>
      <c r="D235" s="3">
        <v>0</v>
      </c>
    </row>
    <row r="236" spans="2:4" x14ac:dyDescent="0.2">
      <c r="B236" s="3" t="s">
        <v>247</v>
      </c>
      <c r="C236" s="3">
        <v>0.38956680999999999</v>
      </c>
      <c r="D236" s="3">
        <v>12.18</v>
      </c>
    </row>
    <row r="237" spans="2:4" x14ac:dyDescent="0.2">
      <c r="B237" s="3" t="s">
        <v>248</v>
      </c>
      <c r="C237" s="3">
        <v>-2.7369656</v>
      </c>
      <c r="D237" s="3">
        <v>0</v>
      </c>
    </row>
    <row r="238" spans="2:4" x14ac:dyDescent="0.2">
      <c r="B238" s="3" t="s">
        <v>249</v>
      </c>
      <c r="C238" s="3">
        <v>-1.44996E-2</v>
      </c>
      <c r="D238" s="3">
        <v>2.02</v>
      </c>
    </row>
    <row r="239" spans="2:4" x14ac:dyDescent="0.2">
      <c r="B239" s="3" t="s">
        <v>250</v>
      </c>
      <c r="C239" s="3">
        <v>8.4064260000000002E-2</v>
      </c>
      <c r="D239" s="3">
        <v>7.1</v>
      </c>
    </row>
    <row r="240" spans="2:4" x14ac:dyDescent="0.2">
      <c r="B240" s="3" t="s">
        <v>251</v>
      </c>
      <c r="C240" s="3">
        <v>-0.1520031</v>
      </c>
      <c r="D240" s="3">
        <v>0.9</v>
      </c>
    </row>
    <row r="241" spans="2:4" x14ac:dyDescent="0.2">
      <c r="B241" s="3" t="s">
        <v>252</v>
      </c>
      <c r="C241" s="3">
        <v>0.64154602999999999</v>
      </c>
      <c r="D241" s="3">
        <v>13.55</v>
      </c>
    </row>
    <row r="242" spans="2:4" x14ac:dyDescent="0.2">
      <c r="B242" s="3" t="s">
        <v>253</v>
      </c>
      <c r="C242" s="3">
        <v>0.11103130999999999</v>
      </c>
      <c r="D242" s="3">
        <v>25.27</v>
      </c>
    </row>
    <row r="243" spans="2:4" x14ac:dyDescent="0.2">
      <c r="B243" s="3" t="s">
        <v>254</v>
      </c>
      <c r="C243" s="3">
        <v>0.18903381999999999</v>
      </c>
      <c r="D243" s="3">
        <v>3.54</v>
      </c>
    </row>
    <row r="244" spans="2:4" x14ac:dyDescent="0.2">
      <c r="B244" s="3" t="s">
        <v>255</v>
      </c>
      <c r="C244" s="3">
        <v>0.15055968</v>
      </c>
      <c r="D244" s="3">
        <v>5.6</v>
      </c>
    </row>
    <row r="245" spans="2:4" x14ac:dyDescent="0.2">
      <c r="B245" s="3" t="s">
        <v>256</v>
      </c>
      <c r="C245" s="3">
        <v>5.658353E-2</v>
      </c>
      <c r="D245" s="3">
        <v>4.97</v>
      </c>
    </row>
    <row r="246" spans="2:4" x14ac:dyDescent="0.2">
      <c r="B246" s="3" t="s">
        <v>257</v>
      </c>
      <c r="C246" s="3">
        <v>7.038933E-2</v>
      </c>
      <c r="D246" s="3">
        <v>0.21</v>
      </c>
    </row>
    <row r="247" spans="2:4" x14ac:dyDescent="0.2">
      <c r="B247" s="3" t="s">
        <v>258</v>
      </c>
      <c r="C247" s="3">
        <v>-4.3943299999999998E-2</v>
      </c>
      <c r="D247" s="3">
        <v>4.84</v>
      </c>
    </row>
    <row r="248" spans="2:4" x14ac:dyDescent="0.2">
      <c r="B248" s="3" t="s">
        <v>259</v>
      </c>
      <c r="C248" s="3">
        <v>4.2644340000000003E-2</v>
      </c>
      <c r="D248" s="3">
        <v>3.14</v>
      </c>
    </row>
    <row r="249" spans="2:4" x14ac:dyDescent="0.2">
      <c r="B249" s="3" t="s">
        <v>260</v>
      </c>
      <c r="C249" s="3">
        <v>-0.23446529999999999</v>
      </c>
      <c r="D249" s="3">
        <v>8.9600000000000009</v>
      </c>
    </row>
    <row r="250" spans="2:4" x14ac:dyDescent="0.2">
      <c r="B250" s="3" t="s">
        <v>261</v>
      </c>
      <c r="C250" s="3">
        <v>0.17632276999999999</v>
      </c>
      <c r="D250" s="3">
        <v>28.99</v>
      </c>
    </row>
    <row r="251" spans="2:4" x14ac:dyDescent="0.2">
      <c r="B251" s="3" t="s">
        <v>262</v>
      </c>
      <c r="C251" s="3">
        <v>9.7610799999999998E-2</v>
      </c>
      <c r="D251" s="3">
        <v>5.95</v>
      </c>
    </row>
    <row r="252" spans="2:4" x14ac:dyDescent="0.2">
      <c r="B252" s="3" t="s">
        <v>263</v>
      </c>
      <c r="C252" s="3">
        <v>0.13750351999999999</v>
      </c>
      <c r="D252" s="3">
        <v>1.53</v>
      </c>
    </row>
    <row r="253" spans="2:4" x14ac:dyDescent="0.2">
      <c r="B253" s="3" t="s">
        <v>264</v>
      </c>
      <c r="C253" s="3">
        <v>-7.40006E-2</v>
      </c>
      <c r="D253" s="3">
        <v>0</v>
      </c>
    </row>
    <row r="254" spans="2:4" x14ac:dyDescent="0.2">
      <c r="B254" s="3" t="s">
        <v>265</v>
      </c>
      <c r="C254" s="3">
        <v>1.435529E-2</v>
      </c>
      <c r="D254" s="3">
        <v>0.4</v>
      </c>
    </row>
    <row r="255" spans="2:4" x14ac:dyDescent="0.2">
      <c r="B255" s="3" t="s">
        <v>266</v>
      </c>
      <c r="C255" s="3">
        <v>0.16349873000000001</v>
      </c>
      <c r="D255" s="3">
        <v>1.9</v>
      </c>
    </row>
    <row r="256" spans="2:4" x14ac:dyDescent="0.2">
      <c r="B256" s="3" t="s">
        <v>267</v>
      </c>
      <c r="C256" s="3">
        <v>0.21412481</v>
      </c>
      <c r="D256" s="3">
        <v>5.18</v>
      </c>
    </row>
    <row r="257" spans="2:4" x14ac:dyDescent="0.2">
      <c r="B257" s="3" t="s">
        <v>268</v>
      </c>
      <c r="C257" s="3">
        <v>5.658353E-2</v>
      </c>
      <c r="D257" s="3">
        <v>2.38</v>
      </c>
    </row>
    <row r="258" spans="2:4" x14ac:dyDescent="0.2">
      <c r="B258" s="3" t="s">
        <v>269</v>
      </c>
      <c r="C258" s="3">
        <v>0.38956680999999999</v>
      </c>
      <c r="D258" s="3">
        <v>13.05</v>
      </c>
    </row>
    <row r="259" spans="2:4" x14ac:dyDescent="0.2">
      <c r="B259" s="3" t="s">
        <v>270</v>
      </c>
      <c r="C259" s="3">
        <v>0.16349873000000001</v>
      </c>
      <c r="D259" s="3">
        <v>16.18</v>
      </c>
    </row>
    <row r="260" spans="2:4" x14ac:dyDescent="0.2">
      <c r="B260" s="3" t="s">
        <v>271</v>
      </c>
      <c r="C260" s="3">
        <v>0.25096157000000002</v>
      </c>
      <c r="D260" s="3">
        <v>1.88</v>
      </c>
    </row>
    <row r="261" spans="2:4" x14ac:dyDescent="0.2">
      <c r="B261" s="3" t="s">
        <v>272</v>
      </c>
      <c r="C261" s="3">
        <v>4.2644340000000003E-2</v>
      </c>
      <c r="D261" s="3">
        <v>0.49</v>
      </c>
    </row>
    <row r="262" spans="2:4" x14ac:dyDescent="0.2">
      <c r="B262" s="3" t="s">
        <v>273</v>
      </c>
      <c r="C262" s="3">
        <v>0.43295940999999999</v>
      </c>
      <c r="D262" s="3">
        <v>1.2</v>
      </c>
    </row>
    <row r="263" spans="2:4" x14ac:dyDescent="0.2">
      <c r="B263" s="3" t="s">
        <v>274</v>
      </c>
      <c r="C263" s="3">
        <v>-1.44996E-2</v>
      </c>
      <c r="D263" s="3">
        <v>4.87</v>
      </c>
    </row>
    <row r="264" spans="2:4" x14ac:dyDescent="0.2">
      <c r="B264" s="3" t="s">
        <v>275</v>
      </c>
      <c r="C264" s="3">
        <v>-0.1360615</v>
      </c>
      <c r="D264" s="3">
        <v>2.1800000000000002</v>
      </c>
    </row>
    <row r="265" spans="2:4" x14ac:dyDescent="0.2">
      <c r="B265" s="3" t="s">
        <v>276</v>
      </c>
      <c r="C265" s="3">
        <v>0.29865831999999998</v>
      </c>
      <c r="D265" s="3">
        <v>28.67</v>
      </c>
    </row>
    <row r="266" spans="2:4" x14ac:dyDescent="0.2">
      <c r="B266" s="3" t="s">
        <v>277</v>
      </c>
      <c r="C266" s="3">
        <v>-0.3770696</v>
      </c>
      <c r="D266" s="3">
        <v>0.72</v>
      </c>
    </row>
    <row r="267" spans="2:4" x14ac:dyDescent="0.2">
      <c r="B267" s="3" t="s">
        <v>278</v>
      </c>
      <c r="C267" s="3">
        <v>-2.3959286999999998</v>
      </c>
      <c r="D267" s="3">
        <v>120</v>
      </c>
    </row>
    <row r="268" spans="2:4" x14ac:dyDescent="0.2">
      <c r="B268" s="3" t="s">
        <v>279</v>
      </c>
      <c r="C268" s="3">
        <v>-7.40006E-2</v>
      </c>
      <c r="D268" s="3">
        <v>3.48</v>
      </c>
    </row>
    <row r="269" spans="2:4" x14ac:dyDescent="0.2">
      <c r="B269" s="3" t="s">
        <v>280</v>
      </c>
      <c r="C269" s="3">
        <v>0.11103130999999999</v>
      </c>
      <c r="D269" s="3">
        <v>2.73</v>
      </c>
    </row>
    <row r="270" spans="2:4" x14ac:dyDescent="0.2">
      <c r="B270" s="3" t="s">
        <v>281</v>
      </c>
      <c r="C270" s="3">
        <v>0.29865831999999998</v>
      </c>
      <c r="D270" s="3">
        <v>10.65</v>
      </c>
    </row>
    <row r="271" spans="2:4" x14ac:dyDescent="0.2">
      <c r="B271" s="3" t="s">
        <v>282</v>
      </c>
      <c r="C271" s="3">
        <v>7.038933E-2</v>
      </c>
      <c r="D271" s="3">
        <v>7.62</v>
      </c>
    </row>
    <row r="272" spans="2:4" x14ac:dyDescent="0.2">
      <c r="B272" s="3" t="s">
        <v>283</v>
      </c>
      <c r="C272" s="3">
        <v>0.54596836999999998</v>
      </c>
      <c r="D272" s="3">
        <v>11.47</v>
      </c>
    </row>
    <row r="273" spans="2:4" x14ac:dyDescent="0.2">
      <c r="B273" s="3" t="s">
        <v>284</v>
      </c>
      <c r="C273" s="3">
        <v>0.23878685999999999</v>
      </c>
      <c r="D273" s="3">
        <v>3.99</v>
      </c>
    </row>
    <row r="274" spans="2:4" x14ac:dyDescent="0.2">
      <c r="B274" s="3" t="s">
        <v>285</v>
      </c>
      <c r="C274" s="3">
        <v>0.38956680999999999</v>
      </c>
      <c r="D274" s="3">
        <v>4.8099999999999996</v>
      </c>
    </row>
    <row r="275" spans="2:4" x14ac:dyDescent="0.2">
      <c r="B275" s="3" t="s">
        <v>286</v>
      </c>
      <c r="C275" s="3">
        <v>0.18903381999999999</v>
      </c>
      <c r="D275" s="3">
        <v>24.97</v>
      </c>
    </row>
    <row r="276" spans="2:4" x14ac:dyDescent="0.2">
      <c r="B276" s="3" t="s">
        <v>287</v>
      </c>
      <c r="C276" s="3">
        <v>0.15055968</v>
      </c>
      <c r="D276" s="3">
        <v>2.35</v>
      </c>
    </row>
    <row r="277" spans="2:4" x14ac:dyDescent="0.2">
      <c r="B277" s="3" t="s">
        <v>288</v>
      </c>
      <c r="C277" s="3">
        <v>8.4064260000000002E-2</v>
      </c>
      <c r="D277" s="3">
        <v>13.66</v>
      </c>
    </row>
    <row r="278" spans="2:4" x14ac:dyDescent="0.2">
      <c r="B278" s="3" t="s">
        <v>289</v>
      </c>
      <c r="C278" s="3">
        <v>-0.25153880000000001</v>
      </c>
      <c r="D278" s="3">
        <v>6.51</v>
      </c>
    </row>
    <row r="279" spans="2:4" x14ac:dyDescent="0.2">
      <c r="B279" s="3" t="s">
        <v>290</v>
      </c>
      <c r="C279" s="3">
        <v>5.658353E-2</v>
      </c>
      <c r="D279" s="3">
        <v>8.48</v>
      </c>
    </row>
    <row r="280" spans="2:4" x14ac:dyDescent="0.2">
      <c r="B280" s="3" t="s">
        <v>291</v>
      </c>
      <c r="C280" s="3">
        <v>-2.91463E-2</v>
      </c>
      <c r="D280" s="3">
        <v>1.05</v>
      </c>
    </row>
    <row r="281" spans="2:4" x14ac:dyDescent="0.2">
      <c r="B281" s="3" t="s">
        <v>292</v>
      </c>
      <c r="C281" s="3">
        <v>0.16349873000000001</v>
      </c>
      <c r="D281" s="3">
        <v>9.1999999999999993</v>
      </c>
    </row>
    <row r="282" spans="2:4" x14ac:dyDescent="0.2">
      <c r="B282" s="3" t="s">
        <v>293</v>
      </c>
      <c r="C282" s="3">
        <v>-0.5994621</v>
      </c>
      <c r="D282" s="3">
        <v>9.1300000000000008</v>
      </c>
    </row>
    <row r="283" spans="2:4" x14ac:dyDescent="0.2">
      <c r="B283" s="3" t="s">
        <v>294</v>
      </c>
      <c r="C283" s="3">
        <v>9.7610799999999998E-2</v>
      </c>
      <c r="D283" s="3">
        <v>0.75</v>
      </c>
    </row>
    <row r="284" spans="2:4" x14ac:dyDescent="0.2">
      <c r="B284" s="3" t="s">
        <v>295</v>
      </c>
      <c r="C284" s="3">
        <v>7.038933E-2</v>
      </c>
      <c r="D284" s="3">
        <v>7.65</v>
      </c>
    </row>
    <row r="285" spans="2:4" x14ac:dyDescent="0.2">
      <c r="B285" s="3" t="s">
        <v>296</v>
      </c>
      <c r="C285" s="3">
        <v>0.23878685999999999</v>
      </c>
      <c r="D285" s="3">
        <v>0</v>
      </c>
    </row>
    <row r="286" spans="2:4" x14ac:dyDescent="0.2">
      <c r="B286" s="3" t="s">
        <v>297</v>
      </c>
      <c r="C286" s="3">
        <v>2.8569150000000001E-2</v>
      </c>
      <c r="D286" s="3">
        <v>1.44</v>
      </c>
    </row>
    <row r="287" spans="2:4" x14ac:dyDescent="0.2">
      <c r="B287" s="3" t="s">
        <v>298</v>
      </c>
      <c r="C287" s="3">
        <v>0.21412481</v>
      </c>
      <c r="D287" s="3">
        <v>7.15</v>
      </c>
    </row>
    <row r="288" spans="2:4" x14ac:dyDescent="0.2">
      <c r="B288" s="3" t="s">
        <v>299</v>
      </c>
      <c r="C288" s="3">
        <v>5.658353E-2</v>
      </c>
      <c r="D288" s="3">
        <v>4.0199999999999996</v>
      </c>
    </row>
    <row r="289" spans="2:4" x14ac:dyDescent="0.2">
      <c r="B289" s="3" t="s">
        <v>300</v>
      </c>
      <c r="C289" s="3">
        <v>4.2644340000000003E-2</v>
      </c>
      <c r="D289" s="3">
        <v>0.02</v>
      </c>
    </row>
    <row r="290" spans="2:4" x14ac:dyDescent="0.2">
      <c r="B290" s="3" t="s">
        <v>301</v>
      </c>
      <c r="C290" s="3">
        <v>0.34482849999999998</v>
      </c>
      <c r="D290" s="3">
        <v>2.4500000000000002</v>
      </c>
    </row>
    <row r="291" spans="2:4" x14ac:dyDescent="0.2">
      <c r="B291" s="3" t="s">
        <v>302</v>
      </c>
      <c r="C291" s="3">
        <v>0.12432814</v>
      </c>
      <c r="D291" s="3">
        <v>1.32</v>
      </c>
    </row>
    <row r="292" spans="2:4" x14ac:dyDescent="0.2">
      <c r="B292" s="3" t="s">
        <v>303</v>
      </c>
      <c r="C292" s="3">
        <v>0.11103130999999999</v>
      </c>
      <c r="D292" s="3">
        <v>6.08</v>
      </c>
    </row>
    <row r="293" spans="2:4" x14ac:dyDescent="0.2">
      <c r="B293" s="3" t="s">
        <v>304</v>
      </c>
      <c r="C293" s="3">
        <v>-0.1520031</v>
      </c>
      <c r="D293" s="3">
        <v>4.79</v>
      </c>
    </row>
    <row r="294" spans="2:4" x14ac:dyDescent="0.2">
      <c r="B294" s="3" t="s">
        <v>305</v>
      </c>
      <c r="C294" s="3">
        <v>0.23878685999999999</v>
      </c>
      <c r="D294" s="3">
        <v>10.97</v>
      </c>
    </row>
    <row r="295" spans="2:4" x14ac:dyDescent="0.2">
      <c r="B295" s="3" t="s">
        <v>306</v>
      </c>
      <c r="C295" s="3">
        <v>-5.88937E-2</v>
      </c>
      <c r="D295" s="3">
        <v>9.3000000000000007</v>
      </c>
    </row>
    <row r="296" spans="2:4" x14ac:dyDescent="0.2">
      <c r="B296" s="3" t="s">
        <v>307</v>
      </c>
      <c r="C296" s="3">
        <v>-4.3943299999999998E-2</v>
      </c>
      <c r="D296" s="3">
        <v>3.88</v>
      </c>
    </row>
    <row r="297" spans="2:4" x14ac:dyDescent="0.2">
      <c r="B297" s="3" t="s">
        <v>308</v>
      </c>
      <c r="C297" s="3">
        <v>-0.25153880000000001</v>
      </c>
      <c r="D297" s="3">
        <v>0.52</v>
      </c>
    </row>
    <row r="298" spans="2:4" x14ac:dyDescent="0.2">
      <c r="B298" s="3" t="s">
        <v>309</v>
      </c>
      <c r="C298" s="3">
        <v>-0.45403159999999998</v>
      </c>
      <c r="D298" s="3">
        <v>0</v>
      </c>
    </row>
    <row r="299" spans="2:4" x14ac:dyDescent="0.2">
      <c r="B299" s="3" t="s">
        <v>310</v>
      </c>
      <c r="C299" s="3">
        <v>2.8569150000000001E-2</v>
      </c>
      <c r="D299" s="3">
        <v>5.2</v>
      </c>
    </row>
    <row r="300" spans="2:4" x14ac:dyDescent="0.2">
      <c r="B300" s="3" t="s">
        <v>311</v>
      </c>
      <c r="C300" s="3">
        <v>0.29865831999999998</v>
      </c>
      <c r="D300" s="3">
        <v>1.65</v>
      </c>
    </row>
    <row r="301" spans="2:4" x14ac:dyDescent="0.2">
      <c r="B301" s="3" t="s">
        <v>312</v>
      </c>
      <c r="C301" s="3">
        <v>1.435529E-2</v>
      </c>
      <c r="D301" s="3">
        <v>1.49</v>
      </c>
    </row>
    <row r="302" spans="2:4" x14ac:dyDescent="0.2">
      <c r="B302" s="3" t="s">
        <v>313</v>
      </c>
      <c r="C302" s="3">
        <v>-7.40006E-2</v>
      </c>
      <c r="D302" s="3">
        <v>0.59</v>
      </c>
    </row>
    <row r="303" spans="2:4" x14ac:dyDescent="0.2">
      <c r="B303" s="3" t="s">
        <v>314</v>
      </c>
      <c r="C303" s="3">
        <v>-2.91463E-2</v>
      </c>
      <c r="D303" s="3">
        <v>1.68</v>
      </c>
    </row>
    <row r="304" spans="2:4" x14ac:dyDescent="0.2">
      <c r="B304" s="3" t="s">
        <v>315</v>
      </c>
      <c r="C304" s="3">
        <v>0.21412481</v>
      </c>
      <c r="D304" s="3">
        <v>2.23</v>
      </c>
    </row>
    <row r="305" spans="2:4" x14ac:dyDescent="0.2">
      <c r="B305" s="3" t="s">
        <v>316</v>
      </c>
      <c r="C305" s="3">
        <v>0.33342372999999997</v>
      </c>
      <c r="D305" s="3">
        <v>0.36</v>
      </c>
    </row>
    <row r="306" spans="2:4" x14ac:dyDescent="0.2">
      <c r="B306" s="3" t="s">
        <v>317</v>
      </c>
      <c r="C306" s="3">
        <v>1.435529E-2</v>
      </c>
      <c r="D306" s="3">
        <v>2.16</v>
      </c>
    </row>
    <row r="307" spans="2:4" x14ac:dyDescent="0.2">
      <c r="B307" s="3" t="s">
        <v>318</v>
      </c>
      <c r="C307" s="3">
        <v>0.22650853000000001</v>
      </c>
      <c r="D307" s="3">
        <v>1.82</v>
      </c>
    </row>
    <row r="308" spans="2:4" x14ac:dyDescent="0.2">
      <c r="B308" s="3" t="s">
        <v>319</v>
      </c>
      <c r="C308" s="3">
        <v>-0.16812279999999999</v>
      </c>
      <c r="D308" s="3">
        <v>3.56</v>
      </c>
    </row>
    <row r="309" spans="2:4" x14ac:dyDescent="0.2">
      <c r="B309" s="3" t="s">
        <v>320</v>
      </c>
      <c r="C309" s="3">
        <v>0</v>
      </c>
      <c r="D309" s="3">
        <v>0.99</v>
      </c>
    </row>
    <row r="310" spans="2:4" x14ac:dyDescent="0.2">
      <c r="B310" s="3" t="s">
        <v>321</v>
      </c>
      <c r="C310" s="3">
        <v>-2.91463E-2</v>
      </c>
      <c r="D310" s="3">
        <v>0.51</v>
      </c>
    </row>
    <row r="311" spans="2:4" x14ac:dyDescent="0.2">
      <c r="B311" s="3" t="s">
        <v>322</v>
      </c>
      <c r="C311" s="3">
        <v>0.29865831999999998</v>
      </c>
      <c r="D311" s="3">
        <v>6.84</v>
      </c>
    </row>
    <row r="312" spans="2:4" x14ac:dyDescent="0.2">
      <c r="B312" s="3" t="s">
        <v>323</v>
      </c>
      <c r="C312" s="3">
        <v>0.22650853000000001</v>
      </c>
      <c r="D312" s="3">
        <v>16.12</v>
      </c>
    </row>
    <row r="313" spans="2:4" x14ac:dyDescent="0.2">
      <c r="B313" s="3" t="s">
        <v>324</v>
      </c>
      <c r="C313" s="3">
        <v>-0.25153880000000001</v>
      </c>
      <c r="D313" s="3">
        <v>9.0399999999999991</v>
      </c>
    </row>
    <row r="314" spans="2:4" x14ac:dyDescent="0.2">
      <c r="B314" s="3" t="s">
        <v>325</v>
      </c>
      <c r="C314" s="3">
        <v>4.2644340000000003E-2</v>
      </c>
      <c r="D314" s="3">
        <v>0.63</v>
      </c>
    </row>
    <row r="315" spans="2:4" x14ac:dyDescent="0.2">
      <c r="B315" s="3" t="s">
        <v>326</v>
      </c>
      <c r="C315" s="3">
        <v>4.2644340000000003E-2</v>
      </c>
      <c r="D315" s="3">
        <v>4.25</v>
      </c>
    </row>
    <row r="316" spans="2:4" x14ac:dyDescent="0.2">
      <c r="B316" s="3" t="s">
        <v>327</v>
      </c>
      <c r="C316" s="3">
        <v>0.17632276999999999</v>
      </c>
      <c r="D316" s="3">
        <v>1.29</v>
      </c>
    </row>
    <row r="317" spans="2:4" x14ac:dyDescent="0.2">
      <c r="B317" s="3" t="s">
        <v>328</v>
      </c>
      <c r="C317" s="3">
        <v>0.11103130999999999</v>
      </c>
      <c r="D317" s="3">
        <v>14.27</v>
      </c>
    </row>
    <row r="318" spans="2:4" x14ac:dyDescent="0.2">
      <c r="B318" s="3" t="s">
        <v>329</v>
      </c>
      <c r="C318" s="3">
        <v>0.29865831999999998</v>
      </c>
      <c r="D318" s="3">
        <v>26.33</v>
      </c>
    </row>
    <row r="319" spans="2:4" x14ac:dyDescent="0.2">
      <c r="B319" s="3" t="s">
        <v>330</v>
      </c>
      <c r="C319" s="3">
        <v>0</v>
      </c>
      <c r="D319" s="3">
        <v>4.2</v>
      </c>
    </row>
    <row r="320" spans="2:4" x14ac:dyDescent="0.2">
      <c r="B320" s="3" t="s">
        <v>331</v>
      </c>
      <c r="C320" s="3">
        <v>0.20163386</v>
      </c>
      <c r="D320" s="3">
        <v>3.59</v>
      </c>
    </row>
    <row r="321" spans="2:4" x14ac:dyDescent="0.2">
      <c r="B321" s="3" t="s">
        <v>332</v>
      </c>
      <c r="C321" s="3">
        <v>-0.4150375</v>
      </c>
      <c r="D321" s="3">
        <v>6.56</v>
      </c>
    </row>
    <row r="322" spans="2:4" x14ac:dyDescent="0.2">
      <c r="B322" s="3" t="s">
        <v>333</v>
      </c>
      <c r="C322" s="3">
        <v>0.38956680999999999</v>
      </c>
      <c r="D322" s="3">
        <v>6.48</v>
      </c>
    </row>
    <row r="323" spans="2:4" x14ac:dyDescent="0.2">
      <c r="B323" s="3" t="s">
        <v>334</v>
      </c>
      <c r="C323" s="3">
        <v>0.41142624999999999</v>
      </c>
      <c r="D323" s="3">
        <v>4.84</v>
      </c>
    </row>
    <row r="324" spans="2:4" x14ac:dyDescent="0.2">
      <c r="B324" s="3" t="s">
        <v>335</v>
      </c>
      <c r="C324" s="3">
        <v>0.27500704999999998</v>
      </c>
      <c r="D324" s="3">
        <v>4.83</v>
      </c>
    </row>
    <row r="325" spans="2:4" x14ac:dyDescent="0.2">
      <c r="B325" s="3" t="s">
        <v>336</v>
      </c>
      <c r="C325" s="3">
        <v>0.35614381000000001</v>
      </c>
      <c r="D325" s="3">
        <v>3.49</v>
      </c>
    </row>
    <row r="326" spans="2:4" x14ac:dyDescent="0.2">
      <c r="B326" s="3" t="s">
        <v>337</v>
      </c>
      <c r="C326" s="3">
        <v>-4.3943299999999998E-2</v>
      </c>
      <c r="D326" s="3">
        <v>0.43</v>
      </c>
    </row>
    <row r="327" spans="2:4" x14ac:dyDescent="0.2">
      <c r="B327" s="3" t="s">
        <v>338</v>
      </c>
      <c r="C327" s="3">
        <v>-2.91463E-2</v>
      </c>
      <c r="D327" s="3">
        <v>0.67</v>
      </c>
    </row>
    <row r="328" spans="2:4" x14ac:dyDescent="0.2">
      <c r="B328" s="3" t="s">
        <v>339</v>
      </c>
      <c r="C328" s="3">
        <v>0.25096157000000002</v>
      </c>
      <c r="D328" s="3">
        <v>29.45</v>
      </c>
    </row>
    <row r="329" spans="2:4" x14ac:dyDescent="0.2">
      <c r="B329" s="3" t="s">
        <v>340</v>
      </c>
      <c r="C329" s="3">
        <v>0.11103130999999999</v>
      </c>
      <c r="D329" s="3">
        <v>0.71</v>
      </c>
    </row>
    <row r="330" spans="2:4" x14ac:dyDescent="0.2">
      <c r="B330" s="3" t="s">
        <v>341</v>
      </c>
      <c r="C330" s="3">
        <v>0.47508487999999999</v>
      </c>
      <c r="D330" s="3">
        <v>2.62</v>
      </c>
    </row>
    <row r="331" spans="2:4" x14ac:dyDescent="0.2">
      <c r="B331" s="3" t="s">
        <v>342</v>
      </c>
      <c r="C331" s="3">
        <v>8.4064260000000002E-2</v>
      </c>
      <c r="D331" s="3">
        <v>6.79</v>
      </c>
    </row>
    <row r="332" spans="2:4" x14ac:dyDescent="0.2">
      <c r="B332" s="3" t="s">
        <v>343</v>
      </c>
      <c r="C332" s="3">
        <v>-0.81096619999999997</v>
      </c>
      <c r="D332" s="3">
        <v>13.27</v>
      </c>
    </row>
    <row r="333" spans="2:4" x14ac:dyDescent="0.2">
      <c r="B333" s="3" t="s">
        <v>344</v>
      </c>
      <c r="C333" s="3">
        <v>-0.1202942</v>
      </c>
      <c r="D333" s="3">
        <v>6.75</v>
      </c>
    </row>
    <row r="334" spans="2:4" x14ac:dyDescent="0.2">
      <c r="B334" s="3" t="s">
        <v>345</v>
      </c>
      <c r="C334" s="3">
        <v>4.2644340000000003E-2</v>
      </c>
      <c r="D334" s="3">
        <v>20.440000000000001</v>
      </c>
    </row>
    <row r="335" spans="2:4" x14ac:dyDescent="0.2">
      <c r="B335" s="3" t="s">
        <v>346</v>
      </c>
      <c r="C335" s="3">
        <v>0.28688114999999997</v>
      </c>
      <c r="D335" s="3">
        <v>17.440000000000001</v>
      </c>
    </row>
    <row r="336" spans="2:4" x14ac:dyDescent="0.2">
      <c r="B336" s="3" t="s">
        <v>347</v>
      </c>
      <c r="C336" s="3">
        <v>1.52105074</v>
      </c>
      <c r="D336" s="3">
        <v>0</v>
      </c>
    </row>
    <row r="337" spans="2:4" x14ac:dyDescent="0.2">
      <c r="B337" s="3" t="s">
        <v>348</v>
      </c>
      <c r="C337" s="3">
        <v>-0.16812279999999999</v>
      </c>
      <c r="D337" s="3">
        <v>6.87</v>
      </c>
    </row>
    <row r="338" spans="2:4" x14ac:dyDescent="0.2">
      <c r="B338" s="3" t="s">
        <v>349</v>
      </c>
      <c r="C338" s="3">
        <v>0.18903381999999999</v>
      </c>
      <c r="D338" s="3">
        <v>17.62</v>
      </c>
    </row>
    <row r="339" spans="2:4" x14ac:dyDescent="0.2">
      <c r="B339" s="3" t="s">
        <v>350</v>
      </c>
      <c r="C339" s="3">
        <v>-0.66657630000000001</v>
      </c>
      <c r="D339" s="3">
        <v>0</v>
      </c>
    </row>
    <row r="340" spans="2:4" x14ac:dyDescent="0.2">
      <c r="B340" s="3" t="s">
        <v>351</v>
      </c>
      <c r="C340" s="3">
        <v>1.435529E-2</v>
      </c>
      <c r="D340" s="3">
        <v>3.04</v>
      </c>
    </row>
    <row r="341" spans="2:4" x14ac:dyDescent="0.2">
      <c r="B341" s="3" t="s">
        <v>352</v>
      </c>
      <c r="C341" s="3">
        <v>-0.1046974</v>
      </c>
      <c r="D341" s="3">
        <v>1.01</v>
      </c>
    </row>
    <row r="342" spans="2:4" x14ac:dyDescent="0.2">
      <c r="B342" s="3" t="s">
        <v>353</v>
      </c>
      <c r="C342" s="3">
        <v>-2.91463E-2</v>
      </c>
      <c r="D342" s="3">
        <v>1.0900000000000001</v>
      </c>
    </row>
    <row r="343" spans="2:4" x14ac:dyDescent="0.2">
      <c r="B343" s="3" t="s">
        <v>354</v>
      </c>
      <c r="C343" s="3">
        <v>0</v>
      </c>
      <c r="D343" s="3">
        <v>0</v>
      </c>
    </row>
    <row r="344" spans="2:4" x14ac:dyDescent="0.2">
      <c r="B344" s="3" t="s">
        <v>355</v>
      </c>
      <c r="C344" s="3">
        <v>0.32192809</v>
      </c>
      <c r="D344" s="3">
        <v>5.58</v>
      </c>
    </row>
    <row r="345" spans="2:4" x14ac:dyDescent="0.2">
      <c r="B345" s="3" t="s">
        <v>356</v>
      </c>
      <c r="C345" s="3">
        <v>-0.23446529999999999</v>
      </c>
      <c r="D345" s="3">
        <v>6.42</v>
      </c>
    </row>
    <row r="346" spans="2:4" x14ac:dyDescent="0.2">
      <c r="B346" s="3" t="s">
        <v>357</v>
      </c>
      <c r="C346" s="3">
        <v>-1.44996E-2</v>
      </c>
      <c r="D346" s="3">
        <v>1.65</v>
      </c>
    </row>
    <row r="347" spans="2:4" x14ac:dyDescent="0.2">
      <c r="B347" s="3" t="s">
        <v>358</v>
      </c>
      <c r="C347" s="3">
        <v>0</v>
      </c>
      <c r="D347" s="3">
        <v>3.31</v>
      </c>
    </row>
    <row r="348" spans="2:4" x14ac:dyDescent="0.2">
      <c r="B348" s="3" t="s">
        <v>359</v>
      </c>
      <c r="C348" s="3">
        <v>9.7610799999999998E-2</v>
      </c>
      <c r="D348" s="3">
        <v>3.14</v>
      </c>
    </row>
    <row r="349" spans="2:4" x14ac:dyDescent="0.2">
      <c r="B349" s="3" t="s">
        <v>360</v>
      </c>
      <c r="C349" s="3">
        <v>0.16349873000000001</v>
      </c>
      <c r="D349" s="3">
        <v>0</v>
      </c>
    </row>
    <row r="350" spans="2:4" x14ac:dyDescent="0.2">
      <c r="B350" s="3" t="s">
        <v>361</v>
      </c>
      <c r="C350" s="3">
        <v>0.40053792999999999</v>
      </c>
      <c r="D350" s="3">
        <v>9.17</v>
      </c>
    </row>
    <row r="351" spans="2:4" x14ac:dyDescent="0.2">
      <c r="B351" s="3" t="s">
        <v>362</v>
      </c>
      <c r="C351" s="3">
        <v>0.20163386</v>
      </c>
      <c r="D351" s="3">
        <v>13.51</v>
      </c>
    </row>
    <row r="352" spans="2:4" x14ac:dyDescent="0.2">
      <c r="B352" s="3" t="s">
        <v>363</v>
      </c>
      <c r="C352" s="3">
        <v>7.038933E-2</v>
      </c>
      <c r="D352" s="3">
        <v>0.05</v>
      </c>
    </row>
    <row r="353" spans="2:4" x14ac:dyDescent="0.2">
      <c r="B353" s="3" t="s">
        <v>364</v>
      </c>
      <c r="C353" s="3">
        <v>8.4064260000000002E-2</v>
      </c>
      <c r="D353" s="3">
        <v>14.05</v>
      </c>
    </row>
    <row r="354" spans="2:4" x14ac:dyDescent="0.2">
      <c r="B354" s="3" t="s">
        <v>365</v>
      </c>
      <c r="C354" s="3">
        <v>0.13750351999999999</v>
      </c>
      <c r="D354" s="3">
        <v>5.99</v>
      </c>
    </row>
    <row r="355" spans="2:4" x14ac:dyDescent="0.2">
      <c r="B355" s="3" t="s">
        <v>366</v>
      </c>
      <c r="C355" s="3">
        <v>0.49569516000000002</v>
      </c>
      <c r="D355" s="3">
        <v>11.88</v>
      </c>
    </row>
    <row r="356" spans="2:4" x14ac:dyDescent="0.2">
      <c r="B356" s="3" t="s">
        <v>367</v>
      </c>
      <c r="C356" s="3">
        <v>0.11103130999999999</v>
      </c>
      <c r="D356" s="3">
        <v>10.89</v>
      </c>
    </row>
    <row r="357" spans="2:4" x14ac:dyDescent="0.2">
      <c r="B357" s="3" t="s">
        <v>368</v>
      </c>
      <c r="C357" s="3">
        <v>0.18903381999999999</v>
      </c>
      <c r="D357" s="3">
        <v>13.46</v>
      </c>
    </row>
    <row r="358" spans="2:4" x14ac:dyDescent="0.2">
      <c r="B358" s="3" t="s">
        <v>369</v>
      </c>
      <c r="C358" s="3">
        <v>-7.40006E-2</v>
      </c>
      <c r="D358" s="3">
        <v>0.99</v>
      </c>
    </row>
    <row r="359" spans="2:4" x14ac:dyDescent="0.2">
      <c r="B359" s="3" t="s">
        <v>370</v>
      </c>
      <c r="C359" s="3">
        <v>1.435529E-2</v>
      </c>
      <c r="D359" s="3">
        <v>14.08</v>
      </c>
    </row>
    <row r="360" spans="2:4" x14ac:dyDescent="0.2">
      <c r="B360" s="3" t="s">
        <v>371</v>
      </c>
      <c r="C360" s="3">
        <v>-0.1520031</v>
      </c>
      <c r="D360" s="3">
        <v>6.41</v>
      </c>
    </row>
    <row r="361" spans="2:4" x14ac:dyDescent="0.2">
      <c r="B361" s="3" t="s">
        <v>372</v>
      </c>
      <c r="C361" s="3">
        <v>0.17632276999999999</v>
      </c>
      <c r="D361" s="3">
        <v>14.47</v>
      </c>
    </row>
    <row r="362" spans="2:4" x14ac:dyDescent="0.2">
      <c r="B362" s="3" t="s">
        <v>373</v>
      </c>
      <c r="C362" s="3">
        <v>-2.91463E-2</v>
      </c>
      <c r="D362" s="3">
        <v>0.82</v>
      </c>
    </row>
    <row r="363" spans="2:4" x14ac:dyDescent="0.2">
      <c r="B363" s="3" t="s">
        <v>374</v>
      </c>
      <c r="C363" s="3">
        <v>-0.43440279999999998</v>
      </c>
      <c r="D363" s="3">
        <v>0</v>
      </c>
    </row>
    <row r="364" spans="2:4" x14ac:dyDescent="0.2">
      <c r="B364" s="3" t="s">
        <v>375</v>
      </c>
      <c r="C364" s="3">
        <v>9.7610799999999998E-2</v>
      </c>
      <c r="D364" s="3">
        <v>6.77</v>
      </c>
    </row>
    <row r="365" spans="2:4" x14ac:dyDescent="0.2">
      <c r="B365" s="3" t="s">
        <v>376</v>
      </c>
      <c r="C365" s="3">
        <v>2.8569150000000001E-2</v>
      </c>
      <c r="D365" s="3">
        <v>0.31</v>
      </c>
    </row>
    <row r="366" spans="2:4" x14ac:dyDescent="0.2">
      <c r="B366" s="3" t="s">
        <v>377</v>
      </c>
      <c r="C366" s="3">
        <v>9.7610799999999998E-2</v>
      </c>
      <c r="D366" s="3">
        <v>0.43</v>
      </c>
    </row>
    <row r="367" spans="2:4" x14ac:dyDescent="0.2">
      <c r="B367" s="3" t="s">
        <v>378</v>
      </c>
      <c r="C367" s="3">
        <v>0.15055968</v>
      </c>
      <c r="D367" s="3">
        <v>2.1800000000000002</v>
      </c>
    </row>
    <row r="368" spans="2:4" x14ac:dyDescent="0.2">
      <c r="B368" s="3" t="s">
        <v>379</v>
      </c>
      <c r="C368" s="3">
        <v>0.20163386</v>
      </c>
      <c r="D368" s="3">
        <v>11.34</v>
      </c>
    </row>
    <row r="369" spans="2:4" x14ac:dyDescent="0.2">
      <c r="B369" s="3" t="s">
        <v>380</v>
      </c>
      <c r="C369" s="3">
        <v>-1.4344028</v>
      </c>
      <c r="D369" s="3">
        <v>0</v>
      </c>
    </row>
    <row r="370" spans="2:4" x14ac:dyDescent="0.2">
      <c r="B370" s="3" t="s">
        <v>381</v>
      </c>
      <c r="C370" s="3">
        <v>1.435529E-2</v>
      </c>
      <c r="D370" s="3">
        <v>0.25</v>
      </c>
    </row>
    <row r="371" spans="2:4" x14ac:dyDescent="0.2">
      <c r="B371" s="3" t="s">
        <v>382</v>
      </c>
      <c r="C371" s="3">
        <v>8.4064260000000002E-2</v>
      </c>
      <c r="D371" s="3">
        <v>0.2</v>
      </c>
    </row>
    <row r="372" spans="2:4" x14ac:dyDescent="0.2">
      <c r="B372" s="3" t="s">
        <v>383</v>
      </c>
      <c r="C372" s="3">
        <v>1.435529E-2</v>
      </c>
      <c r="D372" s="3">
        <v>4.3600000000000003</v>
      </c>
    </row>
    <row r="373" spans="2:4" x14ac:dyDescent="0.2">
      <c r="B373" s="3" t="s">
        <v>384</v>
      </c>
      <c r="C373" s="3">
        <v>-0.1202942</v>
      </c>
      <c r="D373" s="3">
        <v>0.87</v>
      </c>
    </row>
    <row r="374" spans="2:4" x14ac:dyDescent="0.2">
      <c r="B374" s="3" t="s">
        <v>385</v>
      </c>
      <c r="C374" s="3">
        <v>2.8569150000000001E-2</v>
      </c>
      <c r="D374" s="3">
        <v>0.54</v>
      </c>
    </row>
    <row r="375" spans="2:4" x14ac:dyDescent="0.2">
      <c r="B375" s="3" t="s">
        <v>386</v>
      </c>
      <c r="C375" s="3">
        <v>7.038933E-2</v>
      </c>
      <c r="D375" s="3">
        <v>1.95</v>
      </c>
    </row>
    <row r="376" spans="2:4" x14ac:dyDescent="0.2">
      <c r="B376" s="3" t="s">
        <v>387</v>
      </c>
      <c r="C376" s="3">
        <v>0.73984810000000001</v>
      </c>
      <c r="D376" s="3">
        <v>3.89</v>
      </c>
    </row>
    <row r="377" spans="2:4" x14ac:dyDescent="0.2">
      <c r="B377" s="3" t="s">
        <v>388</v>
      </c>
      <c r="C377" s="3">
        <v>-5.88937E-2</v>
      </c>
      <c r="D377" s="3">
        <v>10.56</v>
      </c>
    </row>
    <row r="378" spans="2:4" x14ac:dyDescent="0.2">
      <c r="B378" s="3" t="s">
        <v>389</v>
      </c>
      <c r="C378" s="3">
        <v>0.50589092999999996</v>
      </c>
      <c r="D378" s="3">
        <v>7.31</v>
      </c>
    </row>
    <row r="379" spans="2:4" x14ac:dyDescent="0.2">
      <c r="B379" s="3" t="s">
        <v>390</v>
      </c>
      <c r="C379" s="3">
        <v>-1.44996E-2</v>
      </c>
      <c r="D379" s="3">
        <v>0.34</v>
      </c>
    </row>
    <row r="380" spans="2:4" x14ac:dyDescent="0.2">
      <c r="B380" s="3" t="s">
        <v>391</v>
      </c>
      <c r="C380" s="3">
        <v>9.7610799999999998E-2</v>
      </c>
      <c r="D380" s="3">
        <v>12.33</v>
      </c>
    </row>
    <row r="381" spans="2:4" x14ac:dyDescent="0.2">
      <c r="B381" s="3" t="s">
        <v>392</v>
      </c>
      <c r="C381" s="3">
        <v>0.23878685999999999</v>
      </c>
      <c r="D381" s="3">
        <v>2.27</v>
      </c>
    </row>
    <row r="382" spans="2:4" x14ac:dyDescent="0.2">
      <c r="B382" s="3" t="s">
        <v>393</v>
      </c>
      <c r="C382" s="3">
        <v>0.20163386</v>
      </c>
      <c r="D382" s="3">
        <v>0.28000000000000003</v>
      </c>
    </row>
    <row r="383" spans="2:4" x14ac:dyDescent="0.2">
      <c r="B383" s="3" t="s">
        <v>394</v>
      </c>
      <c r="C383" s="3">
        <v>0.15055968</v>
      </c>
      <c r="D383" s="3">
        <v>1.48</v>
      </c>
    </row>
    <row r="384" spans="2:4" x14ac:dyDescent="0.2">
      <c r="B384" s="3" t="s">
        <v>395</v>
      </c>
      <c r="C384" s="3">
        <v>0.37851161999999999</v>
      </c>
      <c r="D384" s="3">
        <v>0</v>
      </c>
    </row>
    <row r="385" spans="2:4" x14ac:dyDescent="0.2">
      <c r="B385" s="3" t="s">
        <v>396</v>
      </c>
      <c r="C385" s="3">
        <v>0.13750351999999999</v>
      </c>
      <c r="D385" s="3">
        <v>1.79</v>
      </c>
    </row>
    <row r="386" spans="2:4" x14ac:dyDescent="0.2">
      <c r="B386" s="3" t="s">
        <v>397</v>
      </c>
      <c r="C386" s="3">
        <v>1.13093087</v>
      </c>
      <c r="D386" s="3">
        <v>0</v>
      </c>
    </row>
    <row r="387" spans="2:4" x14ac:dyDescent="0.2">
      <c r="B387" s="3" t="s">
        <v>398</v>
      </c>
      <c r="C387" s="3">
        <v>-5.88937E-2</v>
      </c>
      <c r="D387" s="3">
        <v>0.87</v>
      </c>
    </row>
    <row r="388" spans="2:4" x14ac:dyDescent="0.2">
      <c r="B388" s="3" t="s">
        <v>399</v>
      </c>
      <c r="C388" s="3">
        <v>0.18903381999999999</v>
      </c>
      <c r="D388" s="3">
        <v>0</v>
      </c>
    </row>
    <row r="389" spans="2:4" x14ac:dyDescent="0.2">
      <c r="B389" s="3" t="s">
        <v>400</v>
      </c>
      <c r="C389" s="3">
        <v>-7.40006E-2</v>
      </c>
      <c r="D389" s="3">
        <v>0.11</v>
      </c>
    </row>
    <row r="390" spans="2:4" x14ac:dyDescent="0.2">
      <c r="B390" s="3" t="s">
        <v>401</v>
      </c>
      <c r="C390" s="3">
        <v>0.25096157000000002</v>
      </c>
      <c r="D390" s="3">
        <v>3.17</v>
      </c>
    </row>
    <row r="391" spans="2:4" x14ac:dyDescent="0.2">
      <c r="B391" s="3" t="s">
        <v>402</v>
      </c>
      <c r="C391" s="3">
        <v>-4.3943299999999998E-2</v>
      </c>
      <c r="D391" s="3">
        <v>0.35</v>
      </c>
    </row>
    <row r="392" spans="2:4" x14ac:dyDescent="0.2">
      <c r="B392" s="3" t="s">
        <v>403</v>
      </c>
      <c r="C392" s="3">
        <v>0.69599381000000005</v>
      </c>
      <c r="D392" s="3">
        <v>6.99</v>
      </c>
    </row>
    <row r="393" spans="2:4" x14ac:dyDescent="0.2">
      <c r="B393" s="3" t="s">
        <v>404</v>
      </c>
      <c r="C393" s="3">
        <v>0.18903381999999999</v>
      </c>
      <c r="D393" s="3">
        <v>29.6</v>
      </c>
    </row>
    <row r="394" spans="2:4" x14ac:dyDescent="0.2">
      <c r="B394" s="3" t="s">
        <v>405</v>
      </c>
      <c r="C394" s="3">
        <v>7.038933E-2</v>
      </c>
      <c r="D394" s="3">
        <v>2.52</v>
      </c>
    </row>
    <row r="395" spans="2:4" x14ac:dyDescent="0.2">
      <c r="B395" s="3" t="s">
        <v>406</v>
      </c>
      <c r="C395" s="3">
        <v>-2.91463E-2</v>
      </c>
      <c r="D395" s="3">
        <v>0.45</v>
      </c>
    </row>
    <row r="396" spans="2:4" x14ac:dyDescent="0.2">
      <c r="B396" s="3" t="s">
        <v>407</v>
      </c>
      <c r="C396" s="3">
        <v>0.25096157000000002</v>
      </c>
      <c r="D396" s="3">
        <v>1.43</v>
      </c>
    </row>
    <row r="397" spans="2:4" x14ac:dyDescent="0.2">
      <c r="B397" s="3" t="s">
        <v>408</v>
      </c>
      <c r="C397" s="3">
        <v>0.15055968</v>
      </c>
      <c r="D397" s="3">
        <v>7.04</v>
      </c>
    </row>
    <row r="398" spans="2:4" x14ac:dyDescent="0.2">
      <c r="B398" s="3" t="s">
        <v>409</v>
      </c>
      <c r="C398" s="3">
        <v>0.11103130999999999</v>
      </c>
      <c r="D398" s="3">
        <v>25.51</v>
      </c>
    </row>
    <row r="399" spans="2:4" x14ac:dyDescent="0.2">
      <c r="B399" s="3" t="s">
        <v>410</v>
      </c>
      <c r="C399" s="3">
        <v>0.22650853000000001</v>
      </c>
      <c r="D399" s="3">
        <v>11.91</v>
      </c>
    </row>
    <row r="400" spans="2:4" x14ac:dyDescent="0.2">
      <c r="B400" s="3" t="s">
        <v>411</v>
      </c>
      <c r="C400" s="3">
        <v>-2.91463E-2</v>
      </c>
      <c r="D400" s="3">
        <v>0.91</v>
      </c>
    </row>
    <row r="401" spans="2:4" x14ac:dyDescent="0.2">
      <c r="B401" s="3" t="s">
        <v>412</v>
      </c>
      <c r="C401" s="3">
        <v>0</v>
      </c>
      <c r="D401" s="3">
        <v>0.28000000000000003</v>
      </c>
    </row>
    <row r="402" spans="2:4" x14ac:dyDescent="0.2">
      <c r="B402" s="3" t="s">
        <v>413</v>
      </c>
      <c r="C402" s="3">
        <v>0.22650853000000001</v>
      </c>
      <c r="D402" s="3">
        <v>2.23</v>
      </c>
    </row>
    <row r="403" spans="2:4" x14ac:dyDescent="0.2">
      <c r="B403" s="3" t="s">
        <v>414</v>
      </c>
      <c r="C403" s="3">
        <v>2.8569150000000001E-2</v>
      </c>
      <c r="D403" s="3">
        <v>3.13</v>
      </c>
    </row>
    <row r="404" spans="2:4" x14ac:dyDescent="0.2">
      <c r="B404" s="3" t="s">
        <v>415</v>
      </c>
      <c r="C404" s="3">
        <v>-0.1046974</v>
      </c>
      <c r="D404" s="3">
        <v>0.77</v>
      </c>
    </row>
    <row r="405" spans="2:4" x14ac:dyDescent="0.2">
      <c r="B405" s="3" t="s">
        <v>416</v>
      </c>
      <c r="C405" s="3">
        <v>0.21412481</v>
      </c>
      <c r="D405" s="3">
        <v>0</v>
      </c>
    </row>
    <row r="406" spans="2:4" x14ac:dyDescent="0.2">
      <c r="B406" s="3" t="s">
        <v>417</v>
      </c>
      <c r="C406" s="3">
        <v>1.435529E-2</v>
      </c>
      <c r="D406" s="3">
        <v>1.54</v>
      </c>
    </row>
    <row r="407" spans="2:4" x14ac:dyDescent="0.2">
      <c r="B407" s="3" t="s">
        <v>418</v>
      </c>
      <c r="C407" s="3">
        <v>0.11103130999999999</v>
      </c>
      <c r="D407" s="3">
        <v>12.74</v>
      </c>
    </row>
    <row r="408" spans="2:4" x14ac:dyDescent="0.2">
      <c r="B408" s="3" t="s">
        <v>419</v>
      </c>
      <c r="C408" s="3">
        <v>0.12432814</v>
      </c>
      <c r="D408" s="3">
        <v>4.74</v>
      </c>
    </row>
    <row r="409" spans="2:4" x14ac:dyDescent="0.2">
      <c r="B409" s="3" t="s">
        <v>420</v>
      </c>
      <c r="C409" s="3">
        <v>0.17632276999999999</v>
      </c>
      <c r="D409" s="3">
        <v>4.03</v>
      </c>
    </row>
    <row r="410" spans="2:4" x14ac:dyDescent="0.2">
      <c r="B410" s="3" t="s">
        <v>421</v>
      </c>
      <c r="C410" s="3">
        <v>-2.91463E-2</v>
      </c>
      <c r="D410" s="3">
        <v>0.39</v>
      </c>
    </row>
    <row r="411" spans="2:4" x14ac:dyDescent="0.2">
      <c r="B411" s="3" t="s">
        <v>422</v>
      </c>
      <c r="C411" s="3">
        <v>4.2644340000000003E-2</v>
      </c>
      <c r="D411" s="3">
        <v>1.1000000000000001</v>
      </c>
    </row>
    <row r="412" spans="2:4" x14ac:dyDescent="0.2">
      <c r="B412" s="3" t="s">
        <v>423</v>
      </c>
      <c r="C412" s="3">
        <v>-5.88937E-2</v>
      </c>
      <c r="D412" s="3">
        <v>0.32</v>
      </c>
    </row>
    <row r="413" spans="2:4" x14ac:dyDescent="0.2">
      <c r="B413" s="3" t="s">
        <v>424</v>
      </c>
      <c r="C413" s="3">
        <v>0.97085365000000001</v>
      </c>
      <c r="D413" s="3">
        <v>0</v>
      </c>
    </row>
    <row r="414" spans="2:4" x14ac:dyDescent="0.2">
      <c r="B414" s="3" t="s">
        <v>425</v>
      </c>
      <c r="C414" s="3">
        <v>-8.9267299999999994E-2</v>
      </c>
      <c r="D414" s="3">
        <v>0.98</v>
      </c>
    </row>
    <row r="415" spans="2:4" x14ac:dyDescent="0.2">
      <c r="B415" s="3" t="s">
        <v>426</v>
      </c>
      <c r="C415" s="3">
        <v>8.4064260000000002E-2</v>
      </c>
      <c r="D415" s="3">
        <v>0.38</v>
      </c>
    </row>
    <row r="416" spans="2:4" x14ac:dyDescent="0.2">
      <c r="B416" s="3" t="s">
        <v>427</v>
      </c>
      <c r="C416" s="3">
        <v>0.23878685999999999</v>
      </c>
      <c r="D416" s="3">
        <v>13.33</v>
      </c>
    </row>
    <row r="417" spans="2:4" x14ac:dyDescent="0.2">
      <c r="B417" s="3" t="s">
        <v>428</v>
      </c>
      <c r="C417" s="3">
        <v>9.7610799999999998E-2</v>
      </c>
      <c r="D417" s="3">
        <v>10.050000000000001</v>
      </c>
    </row>
    <row r="418" spans="2:4" x14ac:dyDescent="0.2">
      <c r="B418" s="3" t="s">
        <v>429</v>
      </c>
      <c r="C418" s="3">
        <v>1.435529E-2</v>
      </c>
      <c r="D418" s="3">
        <v>3.18</v>
      </c>
    </row>
    <row r="419" spans="2:4" x14ac:dyDescent="0.2">
      <c r="B419" s="3" t="s">
        <v>430</v>
      </c>
      <c r="C419" s="3">
        <v>-2.91463E-2</v>
      </c>
      <c r="D419" s="3">
        <v>2.04</v>
      </c>
    </row>
    <row r="420" spans="2:4" x14ac:dyDescent="0.2">
      <c r="B420" s="3" t="s">
        <v>431</v>
      </c>
      <c r="C420" s="3">
        <v>0.15055968</v>
      </c>
      <c r="D420" s="3">
        <v>6.36</v>
      </c>
    </row>
    <row r="421" spans="2:4" x14ac:dyDescent="0.2">
      <c r="B421" s="3" t="s">
        <v>432</v>
      </c>
      <c r="C421" s="3">
        <v>0.74846122999999998</v>
      </c>
      <c r="D421" s="3">
        <v>0</v>
      </c>
    </row>
    <row r="422" spans="2:4" x14ac:dyDescent="0.2">
      <c r="B422" s="3" t="s">
        <v>433</v>
      </c>
      <c r="C422" s="3">
        <v>0.38956680999999999</v>
      </c>
      <c r="D422" s="3">
        <v>0</v>
      </c>
    </row>
    <row r="423" spans="2:4" x14ac:dyDescent="0.2">
      <c r="B423" s="3" t="s">
        <v>434</v>
      </c>
      <c r="C423" s="3">
        <v>0.23878685999999999</v>
      </c>
      <c r="D423" s="3">
        <v>4.16</v>
      </c>
    </row>
    <row r="424" spans="2:4" x14ac:dyDescent="0.2">
      <c r="B424" s="3" t="s">
        <v>435</v>
      </c>
      <c r="C424" s="3">
        <v>0.15055968</v>
      </c>
      <c r="D424" s="3">
        <v>7.26</v>
      </c>
    </row>
    <row r="425" spans="2:4" x14ac:dyDescent="0.2">
      <c r="B425" s="3" t="s">
        <v>436</v>
      </c>
      <c r="C425" s="3">
        <v>-7.40006E-2</v>
      </c>
      <c r="D425" s="3">
        <v>10.93</v>
      </c>
    </row>
    <row r="426" spans="2:4" x14ac:dyDescent="0.2">
      <c r="B426" s="3" t="s">
        <v>437</v>
      </c>
      <c r="C426" s="3">
        <v>7.038933E-2</v>
      </c>
      <c r="D426" s="3">
        <v>1.53</v>
      </c>
    </row>
    <row r="427" spans="2:4" x14ac:dyDescent="0.2">
      <c r="B427" s="3" t="s">
        <v>438</v>
      </c>
      <c r="C427" s="3">
        <v>0.28688114999999997</v>
      </c>
      <c r="D427" s="3">
        <v>6.34</v>
      </c>
    </row>
    <row r="428" spans="2:4" x14ac:dyDescent="0.2">
      <c r="B428" s="3" t="s">
        <v>439</v>
      </c>
      <c r="C428" s="3">
        <v>0.17632276999999999</v>
      </c>
      <c r="D428" s="3">
        <v>5.12</v>
      </c>
    </row>
    <row r="429" spans="2:4" x14ac:dyDescent="0.2">
      <c r="B429" s="3" t="s">
        <v>440</v>
      </c>
      <c r="C429" s="3">
        <v>-0.97143080000000004</v>
      </c>
      <c r="D429" s="3">
        <v>0</v>
      </c>
    </row>
    <row r="430" spans="2:4" x14ac:dyDescent="0.2">
      <c r="B430" s="3" t="s">
        <v>441</v>
      </c>
      <c r="C430" s="3">
        <v>-5.88937E-2</v>
      </c>
      <c r="D430" s="3">
        <v>7.33</v>
      </c>
    </row>
    <row r="431" spans="2:4" x14ac:dyDescent="0.2">
      <c r="B431" s="3" t="s">
        <v>442</v>
      </c>
      <c r="C431" s="3">
        <v>0.47508487999999999</v>
      </c>
      <c r="D431" s="3">
        <v>0</v>
      </c>
    </row>
    <row r="432" spans="2:4" x14ac:dyDescent="0.2">
      <c r="B432" s="3" t="s">
        <v>443</v>
      </c>
      <c r="C432" s="3">
        <v>0.18903381999999999</v>
      </c>
      <c r="D432" s="3">
        <v>7.74</v>
      </c>
    </row>
    <row r="433" spans="2:4" x14ac:dyDescent="0.2">
      <c r="B433" s="3" t="s">
        <v>444</v>
      </c>
      <c r="C433" s="3">
        <v>0.11103130999999999</v>
      </c>
      <c r="D433" s="3">
        <v>2.2599999999999998</v>
      </c>
    </row>
    <row r="434" spans="2:4" x14ac:dyDescent="0.2">
      <c r="B434" s="3" t="s">
        <v>445</v>
      </c>
      <c r="C434" s="3">
        <v>0.45417589000000003</v>
      </c>
      <c r="D434" s="3">
        <v>8.85</v>
      </c>
    </row>
    <row r="435" spans="2:4" x14ac:dyDescent="0.2">
      <c r="B435" s="3" t="s">
        <v>446</v>
      </c>
      <c r="C435" s="3">
        <v>7.038933E-2</v>
      </c>
      <c r="D435" s="3">
        <v>1.46</v>
      </c>
    </row>
    <row r="436" spans="2:4" x14ac:dyDescent="0.2">
      <c r="B436" s="3" t="s">
        <v>447</v>
      </c>
      <c r="C436" s="3">
        <v>0.70487195999999996</v>
      </c>
      <c r="D436" s="3">
        <v>14.23</v>
      </c>
    </row>
    <row r="437" spans="2:4" x14ac:dyDescent="0.2">
      <c r="B437" s="3" t="s">
        <v>448</v>
      </c>
      <c r="C437" s="3">
        <v>9.7610799999999998E-2</v>
      </c>
      <c r="D437" s="3">
        <v>9.44</v>
      </c>
    </row>
    <row r="438" spans="2:4" x14ac:dyDescent="0.2">
      <c r="B438" s="3" t="s">
        <v>449</v>
      </c>
      <c r="C438" s="3">
        <v>9.7610799999999998E-2</v>
      </c>
      <c r="D438" s="3">
        <v>1.54</v>
      </c>
    </row>
    <row r="439" spans="2:4" x14ac:dyDescent="0.2">
      <c r="B439" s="3" t="s">
        <v>450</v>
      </c>
      <c r="C439" s="3">
        <v>0.17632276999999999</v>
      </c>
      <c r="D439" s="3">
        <v>4.54</v>
      </c>
    </row>
    <row r="440" spans="2:4" x14ac:dyDescent="0.2">
      <c r="B440" s="3" t="s">
        <v>451</v>
      </c>
      <c r="C440" s="3">
        <v>4.2644340000000003E-2</v>
      </c>
      <c r="D440" s="3">
        <v>11.07</v>
      </c>
    </row>
    <row r="441" spans="2:4" x14ac:dyDescent="0.2">
      <c r="B441" s="3" t="s">
        <v>452</v>
      </c>
      <c r="C441" s="3">
        <v>0.18903381999999999</v>
      </c>
      <c r="D441" s="3">
        <v>7.79</v>
      </c>
    </row>
    <row r="442" spans="2:4" x14ac:dyDescent="0.2">
      <c r="B442" s="3" t="s">
        <v>453</v>
      </c>
      <c r="C442" s="3">
        <v>5.658353E-2</v>
      </c>
      <c r="D442" s="3">
        <v>1.2</v>
      </c>
    </row>
    <row r="443" spans="2:4" x14ac:dyDescent="0.2">
      <c r="B443" s="3" t="s">
        <v>454</v>
      </c>
      <c r="C443" s="3">
        <v>0.18903381999999999</v>
      </c>
      <c r="D443" s="3">
        <v>15.79</v>
      </c>
    </row>
    <row r="444" spans="2:4" x14ac:dyDescent="0.2">
      <c r="B444" s="3" t="s">
        <v>455</v>
      </c>
      <c r="C444" s="3">
        <v>0.15055968</v>
      </c>
      <c r="D444" s="3">
        <v>1.93</v>
      </c>
    </row>
    <row r="445" spans="2:4" x14ac:dyDescent="0.2">
      <c r="B445" s="3" t="s">
        <v>456</v>
      </c>
      <c r="C445" s="3">
        <v>0.38956680999999999</v>
      </c>
      <c r="D445" s="3">
        <v>4.63</v>
      </c>
    </row>
    <row r="446" spans="2:4" x14ac:dyDescent="0.2">
      <c r="B446" s="3" t="s">
        <v>457</v>
      </c>
      <c r="C446" s="3">
        <v>0.11103130999999999</v>
      </c>
      <c r="D446" s="3">
        <v>0.31</v>
      </c>
    </row>
    <row r="447" spans="2:4" x14ac:dyDescent="0.2">
      <c r="B447" s="3" t="s">
        <v>458</v>
      </c>
      <c r="C447" s="3">
        <v>-2.4739312</v>
      </c>
      <c r="D447" s="3">
        <v>0</v>
      </c>
    </row>
    <row r="448" spans="2:4" x14ac:dyDescent="0.2">
      <c r="B448" s="3" t="s">
        <v>459</v>
      </c>
      <c r="C448" s="3">
        <v>-0.1202942</v>
      </c>
      <c r="D448" s="3">
        <v>6.03</v>
      </c>
    </row>
    <row r="449" spans="2:4" x14ac:dyDescent="0.2">
      <c r="B449" s="3" t="s">
        <v>460</v>
      </c>
      <c r="C449" s="3">
        <v>0.28688114999999997</v>
      </c>
      <c r="D449" s="3">
        <v>4.99</v>
      </c>
    </row>
    <row r="450" spans="2:4" x14ac:dyDescent="0.2">
      <c r="B450" s="3" t="s">
        <v>461</v>
      </c>
      <c r="C450" s="3">
        <v>-1.44996E-2</v>
      </c>
      <c r="D450" s="3">
        <v>3.01</v>
      </c>
    </row>
    <row r="451" spans="2:4" x14ac:dyDescent="0.2">
      <c r="B451" s="3" t="s">
        <v>462</v>
      </c>
      <c r="C451" s="3">
        <v>0.13750351999999999</v>
      </c>
      <c r="D451" s="3">
        <v>12.35</v>
      </c>
    </row>
    <row r="452" spans="2:4" x14ac:dyDescent="0.2">
      <c r="B452" s="3" t="s">
        <v>463</v>
      </c>
      <c r="C452" s="3">
        <v>-2.91463E-2</v>
      </c>
      <c r="D452" s="3">
        <v>1.33</v>
      </c>
    </row>
    <row r="453" spans="2:4" x14ac:dyDescent="0.2">
      <c r="B453" s="3" t="s">
        <v>464</v>
      </c>
      <c r="C453" s="3">
        <v>-0.94341649999999999</v>
      </c>
      <c r="D453" s="3">
        <v>0</v>
      </c>
    </row>
    <row r="454" spans="2:4" x14ac:dyDescent="0.2">
      <c r="B454" s="3" t="s">
        <v>465</v>
      </c>
      <c r="C454" s="3">
        <v>0.15055968</v>
      </c>
      <c r="D454" s="3">
        <v>0.19</v>
      </c>
    </row>
    <row r="455" spans="2:4" x14ac:dyDescent="0.2">
      <c r="B455" s="3" t="s">
        <v>466</v>
      </c>
      <c r="C455" s="3">
        <v>0.35614381000000001</v>
      </c>
      <c r="D455" s="3">
        <v>10.54</v>
      </c>
    </row>
    <row r="456" spans="2:4" x14ac:dyDescent="0.2">
      <c r="B456" s="3" t="s">
        <v>467</v>
      </c>
      <c r="C456" s="3">
        <v>0.16349873000000001</v>
      </c>
      <c r="D456" s="3">
        <v>1.36</v>
      </c>
    </row>
    <row r="457" spans="2:4" x14ac:dyDescent="0.2">
      <c r="B457" s="3" t="s">
        <v>468</v>
      </c>
      <c r="C457" s="3">
        <v>0.22650853000000001</v>
      </c>
      <c r="D457" s="3">
        <v>0.73</v>
      </c>
    </row>
    <row r="458" spans="2:4" x14ac:dyDescent="0.2">
      <c r="B458" s="3" t="s">
        <v>469</v>
      </c>
      <c r="C458" s="3">
        <v>0.18903381999999999</v>
      </c>
      <c r="D458" s="3">
        <v>9.83</v>
      </c>
    </row>
    <row r="459" spans="2:4" x14ac:dyDescent="0.2">
      <c r="B459" s="3" t="s">
        <v>470</v>
      </c>
      <c r="C459" s="3">
        <v>0.22650853000000001</v>
      </c>
      <c r="D459" s="3">
        <v>3.72</v>
      </c>
    </row>
    <row r="460" spans="2:4" x14ac:dyDescent="0.2">
      <c r="B460" s="3" t="s">
        <v>471</v>
      </c>
      <c r="C460" s="3">
        <v>-0.3040062</v>
      </c>
      <c r="D460" s="3">
        <v>0</v>
      </c>
    </row>
    <row r="461" spans="2:4" x14ac:dyDescent="0.2">
      <c r="B461" s="3" t="s">
        <v>472</v>
      </c>
      <c r="C461" s="3">
        <v>1.435529E-2</v>
      </c>
      <c r="D461" s="3">
        <v>11.66</v>
      </c>
    </row>
    <row r="462" spans="2:4" x14ac:dyDescent="0.2">
      <c r="B462" s="3" t="s">
        <v>473</v>
      </c>
      <c r="C462" s="3">
        <v>9.7610799999999998E-2</v>
      </c>
      <c r="D462" s="3">
        <v>0.19</v>
      </c>
    </row>
    <row r="463" spans="2:4" x14ac:dyDescent="0.2">
      <c r="B463" s="3" t="s">
        <v>474</v>
      </c>
      <c r="C463" s="3">
        <v>0.34482849999999998</v>
      </c>
      <c r="D463" s="3">
        <v>11.22</v>
      </c>
    </row>
    <row r="464" spans="2:4" x14ac:dyDescent="0.2">
      <c r="B464" s="3" t="s">
        <v>475</v>
      </c>
      <c r="C464" s="3">
        <v>8.4064260000000002E-2</v>
      </c>
      <c r="D464" s="3">
        <v>7.74</v>
      </c>
    </row>
    <row r="465" spans="2:4" x14ac:dyDescent="0.2">
      <c r="B465" s="3" t="s">
        <v>476</v>
      </c>
      <c r="C465" s="3">
        <v>-2.91463E-2</v>
      </c>
      <c r="D465" s="3">
        <v>1.24</v>
      </c>
    </row>
    <row r="466" spans="2:4" x14ac:dyDescent="0.2">
      <c r="B466" s="3" t="s">
        <v>477</v>
      </c>
      <c r="C466" s="3">
        <v>-0.34007540000000003</v>
      </c>
      <c r="D466" s="3">
        <v>0</v>
      </c>
    </row>
    <row r="467" spans="2:4" x14ac:dyDescent="0.2">
      <c r="B467" s="3" t="s">
        <v>478</v>
      </c>
      <c r="C467" s="3">
        <v>0.15055968</v>
      </c>
      <c r="D467" s="3">
        <v>2.95</v>
      </c>
    </row>
    <row r="468" spans="2:4" x14ac:dyDescent="0.2">
      <c r="B468" s="3" t="s">
        <v>479</v>
      </c>
      <c r="C468" s="3">
        <v>0.11103130999999999</v>
      </c>
      <c r="D468" s="3">
        <v>0.1</v>
      </c>
    </row>
    <row r="469" spans="2:4" x14ac:dyDescent="0.2">
      <c r="B469" s="3" t="s">
        <v>480</v>
      </c>
      <c r="C469" s="3">
        <v>-0.1046974</v>
      </c>
      <c r="D469" s="3">
        <v>7.79</v>
      </c>
    </row>
    <row r="470" spans="2:4" x14ac:dyDescent="0.2">
      <c r="B470" s="3" t="s">
        <v>481</v>
      </c>
      <c r="C470" s="3">
        <v>4.2644340000000003E-2</v>
      </c>
      <c r="D470" s="3">
        <v>8.8699999999999992</v>
      </c>
    </row>
    <row r="471" spans="2:4" x14ac:dyDescent="0.2">
      <c r="B471" s="3" t="s">
        <v>482</v>
      </c>
      <c r="C471" s="3">
        <v>9.7610799999999998E-2</v>
      </c>
      <c r="D471" s="3">
        <v>3.46</v>
      </c>
    </row>
    <row r="472" spans="2:4" x14ac:dyDescent="0.2">
      <c r="B472" s="3" t="s">
        <v>483</v>
      </c>
      <c r="C472" s="3">
        <v>0.16349873000000001</v>
      </c>
      <c r="D472" s="3">
        <v>7.28</v>
      </c>
    </row>
    <row r="473" spans="2:4" x14ac:dyDescent="0.2">
      <c r="B473" s="3" t="s">
        <v>484</v>
      </c>
      <c r="C473" s="3">
        <v>0.13750351999999999</v>
      </c>
      <c r="D473" s="3">
        <v>0</v>
      </c>
    </row>
    <row r="474" spans="2:4" x14ac:dyDescent="0.2">
      <c r="B474" s="3" t="s">
        <v>485</v>
      </c>
      <c r="C474" s="3">
        <v>0.23878685999999999</v>
      </c>
      <c r="D474" s="3">
        <v>7.75</v>
      </c>
    </row>
    <row r="475" spans="2:4" x14ac:dyDescent="0.2">
      <c r="B475" s="3" t="s">
        <v>486</v>
      </c>
      <c r="C475" s="3">
        <v>0.35614381000000001</v>
      </c>
      <c r="D475" s="3">
        <v>6.25</v>
      </c>
    </row>
    <row r="476" spans="2:4" x14ac:dyDescent="0.2">
      <c r="B476" s="3" t="s">
        <v>487</v>
      </c>
      <c r="C476" s="3">
        <v>1.435529E-2</v>
      </c>
      <c r="D476" s="3">
        <v>4.7699999999999996</v>
      </c>
    </row>
    <row r="477" spans="2:4" x14ac:dyDescent="0.2">
      <c r="B477" s="3" t="s">
        <v>488</v>
      </c>
      <c r="C477" s="3">
        <v>1.435529E-2</v>
      </c>
      <c r="D477" s="3">
        <v>1.89</v>
      </c>
    </row>
    <row r="478" spans="2:4" x14ac:dyDescent="0.2">
      <c r="B478" s="3" t="s">
        <v>489</v>
      </c>
      <c r="C478" s="3">
        <v>-0.1520031</v>
      </c>
      <c r="D478" s="3">
        <v>2.71</v>
      </c>
    </row>
    <row r="479" spans="2:4" x14ac:dyDescent="0.2">
      <c r="B479" s="3" t="s">
        <v>490</v>
      </c>
      <c r="C479" s="3">
        <v>-0.34007540000000003</v>
      </c>
      <c r="D479" s="3">
        <v>2.17</v>
      </c>
    </row>
    <row r="480" spans="2:4" x14ac:dyDescent="0.2">
      <c r="B480" s="3" t="s">
        <v>491</v>
      </c>
      <c r="C480" s="3">
        <v>0.21412481</v>
      </c>
      <c r="D480" s="3">
        <v>0.03</v>
      </c>
    </row>
    <row r="481" spans="2:4" x14ac:dyDescent="0.2">
      <c r="B481" s="3" t="s">
        <v>492</v>
      </c>
      <c r="C481" s="3">
        <v>-0.94341649999999999</v>
      </c>
      <c r="D481" s="3">
        <v>6.93</v>
      </c>
    </row>
    <row r="482" spans="2:4" x14ac:dyDescent="0.2">
      <c r="B482" s="3" t="s">
        <v>493</v>
      </c>
      <c r="C482" s="3">
        <v>0.15055968</v>
      </c>
      <c r="D482" s="3">
        <v>0.48</v>
      </c>
    </row>
    <row r="483" spans="2:4" x14ac:dyDescent="0.2">
      <c r="B483" s="3" t="s">
        <v>494</v>
      </c>
      <c r="C483" s="3">
        <v>-8.9267299999999994E-2</v>
      </c>
      <c r="D483" s="3">
        <v>7.91</v>
      </c>
    </row>
    <row r="484" spans="2:4" x14ac:dyDescent="0.2">
      <c r="B484" s="3" t="s">
        <v>495</v>
      </c>
      <c r="C484" s="3">
        <v>1.435529E-2</v>
      </c>
      <c r="D484" s="3">
        <v>6.52</v>
      </c>
    </row>
    <row r="485" spans="2:4" x14ac:dyDescent="0.2">
      <c r="B485" s="3" t="s">
        <v>496</v>
      </c>
      <c r="C485" s="3">
        <v>9.7610799999999998E-2</v>
      </c>
      <c r="D485" s="3">
        <v>3.72</v>
      </c>
    </row>
    <row r="486" spans="2:4" x14ac:dyDescent="0.2">
      <c r="B486" s="3" t="s">
        <v>497</v>
      </c>
      <c r="C486" s="3">
        <v>0.11103130999999999</v>
      </c>
      <c r="D486" s="3">
        <v>1.96</v>
      </c>
    </row>
    <row r="487" spans="2:4" x14ac:dyDescent="0.2">
      <c r="B487" s="3" t="s">
        <v>498</v>
      </c>
      <c r="C487" s="3">
        <v>-0.21759139999999999</v>
      </c>
      <c r="D487" s="3">
        <v>1.67</v>
      </c>
    </row>
    <row r="488" spans="2:4" x14ac:dyDescent="0.2">
      <c r="B488" s="3" t="s">
        <v>499</v>
      </c>
      <c r="C488" s="3">
        <v>-1.44996E-2</v>
      </c>
      <c r="D488" s="3">
        <v>0.64</v>
      </c>
    </row>
    <row r="489" spans="2:4" x14ac:dyDescent="0.2">
      <c r="B489" s="3" t="s">
        <v>500</v>
      </c>
      <c r="C489" s="3">
        <v>0</v>
      </c>
      <c r="D489" s="3">
        <v>4.66</v>
      </c>
    </row>
    <row r="490" spans="2:4" x14ac:dyDescent="0.2">
      <c r="B490" s="3" t="s">
        <v>501</v>
      </c>
      <c r="C490" s="3">
        <v>-2.91463E-2</v>
      </c>
      <c r="D490" s="3">
        <v>0.96</v>
      </c>
    </row>
    <row r="491" spans="2:4" x14ac:dyDescent="0.2">
      <c r="B491" s="3" t="s">
        <v>502</v>
      </c>
      <c r="C491" s="3">
        <v>0</v>
      </c>
      <c r="D491" s="3">
        <v>0.13</v>
      </c>
    </row>
    <row r="492" spans="2:4" x14ac:dyDescent="0.2">
      <c r="B492" s="3" t="s">
        <v>503</v>
      </c>
      <c r="C492" s="3">
        <v>0.11103130999999999</v>
      </c>
      <c r="D492" s="3">
        <v>6.58</v>
      </c>
    </row>
    <row r="493" spans="2:4" x14ac:dyDescent="0.2">
      <c r="B493" s="3" t="s">
        <v>504</v>
      </c>
      <c r="C493" s="3">
        <v>7.038933E-2</v>
      </c>
      <c r="D493" s="3">
        <v>0.74</v>
      </c>
    </row>
    <row r="494" spans="2:4" x14ac:dyDescent="0.2">
      <c r="B494" s="3" t="s">
        <v>505</v>
      </c>
      <c r="C494" s="3">
        <v>0.28688114999999997</v>
      </c>
      <c r="D494" s="3">
        <v>4.0599999999999996</v>
      </c>
    </row>
    <row r="495" spans="2:4" x14ac:dyDescent="0.2">
      <c r="B495" s="3" t="s">
        <v>506</v>
      </c>
      <c r="C495" s="3">
        <v>0.18903381999999999</v>
      </c>
      <c r="D495" s="3">
        <v>30.65</v>
      </c>
    </row>
    <row r="496" spans="2:4" x14ac:dyDescent="0.2">
      <c r="B496" s="3" t="s">
        <v>507</v>
      </c>
      <c r="C496" s="3">
        <v>-0.28630420000000001</v>
      </c>
      <c r="D496" s="3">
        <v>4.3600000000000003</v>
      </c>
    </row>
    <row r="497" spans="2:4" x14ac:dyDescent="0.2">
      <c r="B497" s="3" t="s">
        <v>508</v>
      </c>
      <c r="C497" s="3">
        <v>0.22650853000000001</v>
      </c>
      <c r="D497" s="3">
        <v>2.08</v>
      </c>
    </row>
    <row r="498" spans="2:4" x14ac:dyDescent="0.2">
      <c r="B498" s="3" t="s">
        <v>509</v>
      </c>
      <c r="C498" s="3">
        <v>0.73984810000000001</v>
      </c>
      <c r="D498" s="3">
        <v>12.11</v>
      </c>
    </row>
    <row r="499" spans="2:4" x14ac:dyDescent="0.2">
      <c r="B499" s="3" t="s">
        <v>510</v>
      </c>
      <c r="C499" s="3">
        <v>-0.43440279999999998</v>
      </c>
      <c r="D499" s="3">
        <v>1.92</v>
      </c>
    </row>
    <row r="500" spans="2:4" x14ac:dyDescent="0.2">
      <c r="B500" s="3" t="s">
        <v>511</v>
      </c>
      <c r="C500" s="3">
        <v>8.4064260000000002E-2</v>
      </c>
      <c r="D500" s="3">
        <v>3.82</v>
      </c>
    </row>
    <row r="501" spans="2:4" x14ac:dyDescent="0.2">
      <c r="B501" s="3" t="s">
        <v>512</v>
      </c>
      <c r="C501" s="3">
        <v>0.17632276999999999</v>
      </c>
      <c r="D501" s="3">
        <v>2.2200000000000002</v>
      </c>
    </row>
    <row r="502" spans="2:4" x14ac:dyDescent="0.2">
      <c r="B502" s="3" t="s">
        <v>513</v>
      </c>
      <c r="C502" s="3">
        <v>-8.9267299999999994E-2</v>
      </c>
      <c r="D502" s="3">
        <v>5.52</v>
      </c>
    </row>
    <row r="503" spans="2:4" x14ac:dyDescent="0.2">
      <c r="B503" s="3" t="s">
        <v>514</v>
      </c>
      <c r="C503" s="3">
        <v>0.23878685999999999</v>
      </c>
      <c r="D503" s="3">
        <v>6.31</v>
      </c>
    </row>
    <row r="504" spans="2:4" x14ac:dyDescent="0.2">
      <c r="B504" s="3" t="s">
        <v>515</v>
      </c>
      <c r="C504" s="3">
        <v>0.17632276999999999</v>
      </c>
      <c r="D504" s="3">
        <v>2.14</v>
      </c>
    </row>
    <row r="505" spans="2:4" x14ac:dyDescent="0.2">
      <c r="B505" s="3" t="s">
        <v>516</v>
      </c>
      <c r="C505" s="3">
        <v>-0.2009127</v>
      </c>
      <c r="D505" s="3">
        <v>8.3000000000000007</v>
      </c>
    </row>
    <row r="506" spans="2:4" x14ac:dyDescent="0.2">
      <c r="B506" s="3" t="s">
        <v>517</v>
      </c>
      <c r="C506" s="3">
        <v>9.7610799999999998E-2</v>
      </c>
      <c r="D506" s="3">
        <v>8.6199999999999992</v>
      </c>
    </row>
    <row r="507" spans="2:4" x14ac:dyDescent="0.2">
      <c r="B507" s="3" t="s">
        <v>518</v>
      </c>
      <c r="C507" s="3">
        <v>1.435529E-2</v>
      </c>
      <c r="D507" s="3">
        <v>7.3</v>
      </c>
    </row>
    <row r="508" spans="2:4" x14ac:dyDescent="0.2">
      <c r="B508" s="3" t="s">
        <v>519</v>
      </c>
      <c r="C508" s="3">
        <v>-0.66657630000000001</v>
      </c>
      <c r="D508" s="3">
        <v>0</v>
      </c>
    </row>
    <row r="509" spans="2:4" x14ac:dyDescent="0.2">
      <c r="B509" s="3" t="s">
        <v>520</v>
      </c>
      <c r="C509" s="3">
        <v>1.435529E-2</v>
      </c>
      <c r="D509" s="3">
        <v>1.23</v>
      </c>
    </row>
    <row r="510" spans="2:4" x14ac:dyDescent="0.2">
      <c r="B510" s="3" t="s">
        <v>521</v>
      </c>
      <c r="C510" s="3">
        <v>0.12432814</v>
      </c>
      <c r="D510" s="3">
        <v>10.06</v>
      </c>
    </row>
    <row r="511" spans="2:4" x14ac:dyDescent="0.2">
      <c r="B511" s="3" t="s">
        <v>522</v>
      </c>
      <c r="C511" s="3">
        <v>0.38956680999999999</v>
      </c>
      <c r="D511" s="3">
        <v>2.87</v>
      </c>
    </row>
    <row r="512" spans="2:4" x14ac:dyDescent="0.2">
      <c r="B512" s="3" t="s">
        <v>523</v>
      </c>
      <c r="C512" s="3">
        <v>0.25096157000000002</v>
      </c>
      <c r="D512" s="3">
        <v>9.67</v>
      </c>
    </row>
    <row r="513" spans="2:4" x14ac:dyDescent="0.2">
      <c r="B513" s="3" t="s">
        <v>524</v>
      </c>
      <c r="C513" s="3">
        <v>4.2644340000000003E-2</v>
      </c>
      <c r="D513" s="3">
        <v>0.32</v>
      </c>
    </row>
    <row r="514" spans="2:4" x14ac:dyDescent="0.2">
      <c r="B514" s="3" t="s">
        <v>525</v>
      </c>
      <c r="C514" s="3">
        <v>0.60407131999999997</v>
      </c>
      <c r="D514" s="3">
        <v>4.34</v>
      </c>
    </row>
    <row r="515" spans="2:4" x14ac:dyDescent="0.2">
      <c r="B515" s="3" t="s">
        <v>526</v>
      </c>
      <c r="C515" s="3">
        <v>0.56559718000000003</v>
      </c>
      <c r="D515" s="3">
        <v>3.78</v>
      </c>
    </row>
    <row r="516" spans="2:4" x14ac:dyDescent="0.2">
      <c r="B516" s="3" t="s">
        <v>527</v>
      </c>
      <c r="C516" s="3">
        <v>0.11103130999999999</v>
      </c>
      <c r="D516" s="3">
        <v>7.27</v>
      </c>
    </row>
    <row r="517" spans="2:4" x14ac:dyDescent="0.2">
      <c r="B517" s="3" t="s">
        <v>528</v>
      </c>
      <c r="C517" s="3">
        <v>0.12432814</v>
      </c>
      <c r="D517" s="3">
        <v>10.27</v>
      </c>
    </row>
    <row r="518" spans="2:4" x14ac:dyDescent="0.2">
      <c r="B518" s="3" t="s">
        <v>529</v>
      </c>
      <c r="C518" s="3">
        <v>2.8569150000000001E-2</v>
      </c>
      <c r="D518" s="3">
        <v>0.46</v>
      </c>
    </row>
    <row r="519" spans="2:4" x14ac:dyDescent="0.2">
      <c r="B519" s="3" t="s">
        <v>530</v>
      </c>
      <c r="C519" s="3">
        <v>-0.5994621</v>
      </c>
      <c r="D519" s="3">
        <v>4.8</v>
      </c>
    </row>
    <row r="520" spans="2:4" x14ac:dyDescent="0.2">
      <c r="B520" s="3" t="s">
        <v>531</v>
      </c>
      <c r="C520" s="3">
        <v>-0.43440279999999998</v>
      </c>
      <c r="D520" s="3">
        <v>4.68</v>
      </c>
    </row>
    <row r="521" spans="2:4" x14ac:dyDescent="0.2">
      <c r="B521" s="3" t="s">
        <v>532</v>
      </c>
      <c r="C521" s="3">
        <v>0.16349873000000001</v>
      </c>
      <c r="D521" s="3">
        <v>7.7</v>
      </c>
    </row>
    <row r="522" spans="2:4" x14ac:dyDescent="0.2">
      <c r="B522" s="3" t="s">
        <v>533</v>
      </c>
      <c r="C522" s="3">
        <v>0.15055968</v>
      </c>
      <c r="D522" s="3">
        <v>20.79</v>
      </c>
    </row>
    <row r="523" spans="2:4" x14ac:dyDescent="0.2">
      <c r="B523" s="3" t="s">
        <v>534</v>
      </c>
      <c r="C523" s="3">
        <v>0.18903381999999999</v>
      </c>
      <c r="D523" s="3">
        <v>18.100000000000001</v>
      </c>
    </row>
    <row r="524" spans="2:4" x14ac:dyDescent="0.2">
      <c r="B524" s="3" t="s">
        <v>535</v>
      </c>
      <c r="C524" s="3">
        <v>5.658353E-2</v>
      </c>
      <c r="D524" s="3">
        <v>2.17</v>
      </c>
    </row>
    <row r="525" spans="2:4" x14ac:dyDescent="0.2">
      <c r="B525" s="3" t="s">
        <v>536</v>
      </c>
      <c r="C525" s="3">
        <v>-1.44996E-2</v>
      </c>
      <c r="D525" s="3">
        <v>0.57999999999999996</v>
      </c>
    </row>
    <row r="526" spans="2:4" x14ac:dyDescent="0.2">
      <c r="B526" s="3" t="s">
        <v>537</v>
      </c>
      <c r="C526" s="3">
        <v>8.4064260000000002E-2</v>
      </c>
      <c r="D526" s="3">
        <v>3.24</v>
      </c>
    </row>
    <row r="527" spans="2:4" x14ac:dyDescent="0.2">
      <c r="B527" s="3" t="s">
        <v>538</v>
      </c>
      <c r="C527" s="3">
        <v>0.17632276999999999</v>
      </c>
      <c r="D527" s="3">
        <v>7.79</v>
      </c>
    </row>
    <row r="528" spans="2:4" x14ac:dyDescent="0.2">
      <c r="B528" s="3" t="s">
        <v>539</v>
      </c>
      <c r="C528" s="3">
        <v>0.17632276999999999</v>
      </c>
      <c r="D528" s="3">
        <v>9.81</v>
      </c>
    </row>
    <row r="529" spans="2:4" x14ac:dyDescent="0.2">
      <c r="B529" s="3" t="s">
        <v>540</v>
      </c>
      <c r="C529" s="3">
        <v>8.4064260000000002E-2</v>
      </c>
      <c r="D529" s="3">
        <v>3</v>
      </c>
    </row>
    <row r="530" spans="2:4" x14ac:dyDescent="0.2">
      <c r="B530" s="3" t="s">
        <v>541</v>
      </c>
      <c r="C530" s="3">
        <v>-1.44996E-2</v>
      </c>
      <c r="D530" s="3">
        <v>5.44</v>
      </c>
    </row>
    <row r="531" spans="2:4" x14ac:dyDescent="0.2">
      <c r="B531" s="3" t="s">
        <v>542</v>
      </c>
      <c r="C531" s="3">
        <v>0.27500704999999998</v>
      </c>
      <c r="D531" s="3">
        <v>7.39</v>
      </c>
    </row>
    <row r="532" spans="2:4" x14ac:dyDescent="0.2">
      <c r="B532" s="3" t="s">
        <v>543</v>
      </c>
      <c r="C532" s="3">
        <v>0.16349873000000001</v>
      </c>
      <c r="D532" s="3">
        <v>3.69</v>
      </c>
    </row>
    <row r="533" spans="2:4" x14ac:dyDescent="0.2">
      <c r="B533" s="3" t="s">
        <v>544</v>
      </c>
      <c r="C533" s="3">
        <v>0.18903381999999999</v>
      </c>
      <c r="D533" s="3">
        <v>6.95</v>
      </c>
    </row>
    <row r="534" spans="2:4" x14ac:dyDescent="0.2">
      <c r="B534" s="3" t="s">
        <v>545</v>
      </c>
      <c r="C534" s="3">
        <v>-0.1046974</v>
      </c>
      <c r="D534" s="3">
        <v>0.79</v>
      </c>
    </row>
    <row r="535" spans="2:4" x14ac:dyDescent="0.2">
      <c r="B535" s="3" t="s">
        <v>546</v>
      </c>
      <c r="C535" s="3">
        <v>2.8569150000000001E-2</v>
      </c>
      <c r="D535" s="3">
        <v>3.01</v>
      </c>
    </row>
    <row r="536" spans="2:4" x14ac:dyDescent="0.2">
      <c r="B536" s="3" t="s">
        <v>547</v>
      </c>
      <c r="C536" s="3">
        <v>0.16349873000000001</v>
      </c>
      <c r="D536" s="3">
        <v>3.69</v>
      </c>
    </row>
    <row r="537" spans="2:4" x14ac:dyDescent="0.2">
      <c r="B537" s="3" t="s">
        <v>548</v>
      </c>
      <c r="C537" s="3">
        <v>0.38956680999999999</v>
      </c>
      <c r="D537" s="3">
        <v>20.059999999999999</v>
      </c>
    </row>
    <row r="538" spans="2:4" x14ac:dyDescent="0.2">
      <c r="B538" s="3" t="s">
        <v>549</v>
      </c>
      <c r="C538" s="3">
        <v>2.8569150000000001E-2</v>
      </c>
      <c r="D538" s="3">
        <v>3.84</v>
      </c>
    </row>
    <row r="539" spans="2:4" x14ac:dyDescent="0.2">
      <c r="B539" s="3" t="s">
        <v>550</v>
      </c>
      <c r="C539" s="3">
        <v>-0.5994621</v>
      </c>
      <c r="D539" s="3">
        <v>10.87</v>
      </c>
    </row>
    <row r="540" spans="2:4" x14ac:dyDescent="0.2">
      <c r="B540" s="3" t="s">
        <v>551</v>
      </c>
      <c r="C540" s="3">
        <v>0.93357263999999995</v>
      </c>
      <c r="D540" s="3">
        <v>13.26</v>
      </c>
    </row>
    <row r="541" spans="2:4" x14ac:dyDescent="0.2">
      <c r="B541" s="3" t="s">
        <v>552</v>
      </c>
      <c r="C541" s="3">
        <v>0.23878685999999999</v>
      </c>
      <c r="D541" s="3">
        <v>1.83</v>
      </c>
    </row>
    <row r="542" spans="2:4" x14ac:dyDescent="0.2">
      <c r="B542" s="3" t="s">
        <v>553</v>
      </c>
      <c r="C542" s="3">
        <v>0.33342372999999997</v>
      </c>
      <c r="D542" s="3">
        <v>2.23</v>
      </c>
    </row>
    <row r="543" spans="2:4" x14ac:dyDescent="0.2">
      <c r="B543" s="3" t="s">
        <v>554</v>
      </c>
      <c r="C543" s="3">
        <v>0.40053792999999999</v>
      </c>
      <c r="D543" s="3">
        <v>1.6</v>
      </c>
    </row>
    <row r="544" spans="2:4" x14ac:dyDescent="0.2">
      <c r="B544" s="3" t="s">
        <v>555</v>
      </c>
      <c r="C544" s="3">
        <v>0.34482849999999998</v>
      </c>
      <c r="D544" s="3">
        <v>5.7</v>
      </c>
    </row>
    <row r="545" spans="2:4" x14ac:dyDescent="0.2">
      <c r="B545" s="3" t="s">
        <v>556</v>
      </c>
      <c r="C545" s="3">
        <v>-0.53533169999999997</v>
      </c>
      <c r="D545" s="3">
        <v>1.22</v>
      </c>
    </row>
    <row r="546" spans="2:4" x14ac:dyDescent="0.2">
      <c r="B546" s="3" t="s">
        <v>557</v>
      </c>
      <c r="C546" s="3">
        <v>0</v>
      </c>
      <c r="D546" s="3">
        <v>2.97</v>
      </c>
    </row>
    <row r="547" spans="2:4" x14ac:dyDescent="0.2">
      <c r="B547" s="3" t="s">
        <v>558</v>
      </c>
      <c r="C547" s="3">
        <v>5.658353E-2</v>
      </c>
      <c r="D547" s="3">
        <v>3.61</v>
      </c>
    </row>
    <row r="548" spans="2:4" x14ac:dyDescent="0.2">
      <c r="B548" s="3" t="s">
        <v>559</v>
      </c>
      <c r="C548" s="3">
        <v>-5.88937E-2</v>
      </c>
      <c r="D548" s="3">
        <v>4.53</v>
      </c>
    </row>
    <row r="549" spans="2:4" x14ac:dyDescent="0.2">
      <c r="B549" s="3" t="s">
        <v>560</v>
      </c>
      <c r="C549" s="3">
        <v>0.21412481</v>
      </c>
      <c r="D549" s="3">
        <v>17.71</v>
      </c>
    </row>
    <row r="550" spans="2:4" x14ac:dyDescent="0.2">
      <c r="B550" s="3" t="s">
        <v>561</v>
      </c>
      <c r="C550" s="3">
        <v>8.4064260000000002E-2</v>
      </c>
      <c r="D550" s="3">
        <v>6.52</v>
      </c>
    </row>
    <row r="551" spans="2:4" x14ac:dyDescent="0.2">
      <c r="B551" s="3" t="s">
        <v>562</v>
      </c>
      <c r="C551" s="3">
        <v>1.0426443400000001</v>
      </c>
      <c r="D551" s="3">
        <v>6.69</v>
      </c>
    </row>
    <row r="552" spans="2:4" x14ac:dyDescent="0.2">
      <c r="B552" s="3" t="s">
        <v>563</v>
      </c>
      <c r="C552" s="3">
        <v>2.8569150000000001E-2</v>
      </c>
      <c r="D552" s="3">
        <v>0.31</v>
      </c>
    </row>
    <row r="553" spans="2:4" x14ac:dyDescent="0.2">
      <c r="B553" s="3" t="s">
        <v>564</v>
      </c>
      <c r="C553" s="3">
        <v>0</v>
      </c>
      <c r="D553" s="3">
        <v>3.14</v>
      </c>
    </row>
    <row r="554" spans="2:4" x14ac:dyDescent="0.2">
      <c r="B554" s="3" t="s">
        <v>565</v>
      </c>
      <c r="C554" s="3">
        <v>-8.9267299999999994E-2</v>
      </c>
      <c r="D554" s="3">
        <v>0.66</v>
      </c>
    </row>
    <row r="555" spans="2:4" x14ac:dyDescent="0.2">
      <c r="B555" s="3" t="s">
        <v>566</v>
      </c>
      <c r="C555" s="3">
        <v>-7.40006E-2</v>
      </c>
      <c r="D555" s="3">
        <v>1.74</v>
      </c>
    </row>
    <row r="556" spans="2:4" x14ac:dyDescent="0.2">
      <c r="B556" s="3" t="s">
        <v>567</v>
      </c>
      <c r="C556" s="3">
        <v>0.11103130999999999</v>
      </c>
      <c r="D556" s="3">
        <v>5.59</v>
      </c>
    </row>
    <row r="557" spans="2:4" x14ac:dyDescent="0.2">
      <c r="B557" s="3" t="s">
        <v>568</v>
      </c>
      <c r="C557" s="3">
        <v>-0.18442459999999999</v>
      </c>
      <c r="D557" s="3">
        <v>3.31</v>
      </c>
    </row>
    <row r="558" spans="2:4" x14ac:dyDescent="0.2">
      <c r="B558" s="3" t="s">
        <v>569</v>
      </c>
      <c r="C558" s="3">
        <v>-0.1360615</v>
      </c>
      <c r="D558" s="3">
        <v>3.74</v>
      </c>
    </row>
    <row r="559" spans="2:4" x14ac:dyDescent="0.2">
      <c r="B559" s="3" t="s">
        <v>570</v>
      </c>
      <c r="C559" s="3">
        <v>4.2644340000000003E-2</v>
      </c>
      <c r="D559" s="3">
        <v>2.21</v>
      </c>
    </row>
    <row r="560" spans="2:4" x14ac:dyDescent="0.2">
      <c r="B560" s="3" t="s">
        <v>571</v>
      </c>
      <c r="C560" s="3">
        <v>4.2644340000000003E-2</v>
      </c>
      <c r="D560" s="3">
        <v>0.81</v>
      </c>
    </row>
    <row r="561" spans="2:4" x14ac:dyDescent="0.2">
      <c r="B561" s="3" t="s">
        <v>572</v>
      </c>
      <c r="C561" s="3">
        <v>-1.44996E-2</v>
      </c>
      <c r="D561" s="3">
        <v>1.38</v>
      </c>
    </row>
    <row r="562" spans="2:4" x14ac:dyDescent="0.2">
      <c r="B562" s="3" t="s">
        <v>573</v>
      </c>
      <c r="C562" s="3">
        <v>0.21412481</v>
      </c>
      <c r="D562" s="3">
        <v>2.4900000000000002</v>
      </c>
    </row>
    <row r="563" spans="2:4" x14ac:dyDescent="0.2">
      <c r="B563" s="3" t="s">
        <v>574</v>
      </c>
      <c r="C563" s="3">
        <v>0.13750351999999999</v>
      </c>
      <c r="D563" s="3">
        <v>3.39</v>
      </c>
    </row>
    <row r="564" spans="2:4" x14ac:dyDescent="0.2">
      <c r="B564" s="3" t="s">
        <v>575</v>
      </c>
      <c r="C564" s="3">
        <v>-0.45403159999999998</v>
      </c>
      <c r="D564" s="3">
        <v>0</v>
      </c>
    </row>
    <row r="565" spans="2:4" x14ac:dyDescent="0.2">
      <c r="B565" s="3" t="s">
        <v>576</v>
      </c>
      <c r="C565" s="3">
        <v>-0.8624965</v>
      </c>
      <c r="D565" s="3">
        <v>9.66</v>
      </c>
    </row>
    <row r="566" spans="2:4" x14ac:dyDescent="0.2">
      <c r="B566" s="3" t="s">
        <v>577</v>
      </c>
      <c r="C566" s="3">
        <v>0.55581616</v>
      </c>
      <c r="D566" s="3">
        <v>8.65</v>
      </c>
    </row>
    <row r="567" spans="2:4" x14ac:dyDescent="0.2">
      <c r="B567" s="3" t="s">
        <v>578</v>
      </c>
      <c r="C567" s="3">
        <v>0.22650853000000001</v>
      </c>
      <c r="D567" s="3">
        <v>6.51</v>
      </c>
    </row>
    <row r="568" spans="2:4" x14ac:dyDescent="0.2">
      <c r="B568" s="3" t="s">
        <v>579</v>
      </c>
      <c r="C568" s="3">
        <v>0.97085365000000001</v>
      </c>
      <c r="D568" s="3">
        <v>3.11</v>
      </c>
    </row>
    <row r="569" spans="2:4" x14ac:dyDescent="0.2">
      <c r="B569" s="3" t="s">
        <v>580</v>
      </c>
      <c r="C569" s="3">
        <v>0</v>
      </c>
      <c r="D569" s="3">
        <v>0.01</v>
      </c>
    </row>
    <row r="570" spans="2:4" x14ac:dyDescent="0.2">
      <c r="B570" s="3" t="s">
        <v>581</v>
      </c>
      <c r="C570" s="3">
        <v>0.12432814</v>
      </c>
      <c r="D570" s="3">
        <v>4.8099999999999996</v>
      </c>
    </row>
    <row r="571" spans="2:4" x14ac:dyDescent="0.2">
      <c r="B571" s="3" t="s">
        <v>582</v>
      </c>
      <c r="C571" s="3">
        <v>0.12432814</v>
      </c>
      <c r="D571" s="3">
        <v>2.86</v>
      </c>
    </row>
    <row r="572" spans="2:4" x14ac:dyDescent="0.2">
      <c r="B572" s="3" t="s">
        <v>583</v>
      </c>
      <c r="C572" s="3">
        <v>0.18903381999999999</v>
      </c>
      <c r="D572" s="3">
        <v>5.12</v>
      </c>
    </row>
    <row r="573" spans="2:4" x14ac:dyDescent="0.2">
      <c r="B573" s="3" t="s">
        <v>584</v>
      </c>
      <c r="C573" s="3">
        <v>0.20163386</v>
      </c>
      <c r="D573" s="3">
        <v>8.6300000000000008</v>
      </c>
    </row>
    <row r="574" spans="2:4" x14ac:dyDescent="0.2">
      <c r="B574" s="3" t="s">
        <v>585</v>
      </c>
      <c r="C574" s="3">
        <v>0.18903381999999999</v>
      </c>
      <c r="D574" s="3">
        <v>4.32</v>
      </c>
    </row>
    <row r="575" spans="2:4" x14ac:dyDescent="0.2">
      <c r="B575" s="3" t="s">
        <v>586</v>
      </c>
      <c r="C575" s="3">
        <v>1.0908534299999999</v>
      </c>
      <c r="D575" s="3">
        <v>5.83</v>
      </c>
    </row>
    <row r="576" spans="2:4" x14ac:dyDescent="0.2">
      <c r="B576" s="3" t="s">
        <v>587</v>
      </c>
      <c r="C576" s="3">
        <v>-0.4150375</v>
      </c>
      <c r="D576" s="3">
        <v>7.66</v>
      </c>
    </row>
    <row r="577" spans="2:4" x14ac:dyDescent="0.2">
      <c r="B577" s="3" t="s">
        <v>588</v>
      </c>
      <c r="C577" s="3">
        <v>0.21412481</v>
      </c>
      <c r="D577" s="3">
        <v>25.76</v>
      </c>
    </row>
    <row r="578" spans="2:4" x14ac:dyDescent="0.2">
      <c r="B578" s="3" t="s">
        <v>589</v>
      </c>
      <c r="C578" s="3">
        <v>8.4064260000000002E-2</v>
      </c>
      <c r="D578" s="3">
        <v>12.55</v>
      </c>
    </row>
    <row r="579" spans="2:4" x14ac:dyDescent="0.2">
      <c r="B579" s="3" t="s">
        <v>590</v>
      </c>
      <c r="C579" s="3">
        <v>2.8569150000000001E-2</v>
      </c>
      <c r="D579" s="3">
        <v>7.32</v>
      </c>
    </row>
    <row r="580" spans="2:4" x14ac:dyDescent="0.2">
      <c r="B580" s="3" t="s">
        <v>591</v>
      </c>
      <c r="C580" s="3">
        <v>0.33342372999999997</v>
      </c>
      <c r="D580" s="3">
        <v>6.62</v>
      </c>
    </row>
    <row r="581" spans="2:4" x14ac:dyDescent="0.2">
      <c r="B581" s="3" t="s">
        <v>592</v>
      </c>
      <c r="C581" s="3">
        <v>-0.43440279999999998</v>
      </c>
      <c r="D581" s="3">
        <v>11.66</v>
      </c>
    </row>
    <row r="582" spans="2:4" x14ac:dyDescent="0.2">
      <c r="B582" s="3" t="s">
        <v>593</v>
      </c>
      <c r="C582" s="3">
        <v>0.80735491999999998</v>
      </c>
      <c r="D582" s="3">
        <v>0</v>
      </c>
    </row>
    <row r="583" spans="2:4" x14ac:dyDescent="0.2">
      <c r="B583" s="3" t="s">
        <v>594</v>
      </c>
      <c r="C583" s="3">
        <v>-2.91463E-2</v>
      </c>
      <c r="D583" s="3">
        <v>6.85</v>
      </c>
    </row>
    <row r="584" spans="2:4" x14ac:dyDescent="0.2">
      <c r="B584" s="3" t="s">
        <v>595</v>
      </c>
      <c r="C584" s="3">
        <v>2.8569150000000001E-2</v>
      </c>
      <c r="D584" s="3">
        <v>16.23</v>
      </c>
    </row>
    <row r="585" spans="2:4" x14ac:dyDescent="0.2">
      <c r="B585" s="3" t="s">
        <v>596</v>
      </c>
      <c r="C585" s="3">
        <v>-4.3943299999999998E-2</v>
      </c>
      <c r="D585" s="3">
        <v>7.69</v>
      </c>
    </row>
    <row r="586" spans="2:4" x14ac:dyDescent="0.2">
      <c r="B586" s="3" t="s">
        <v>597</v>
      </c>
      <c r="C586" s="3">
        <v>0.18903381999999999</v>
      </c>
      <c r="D586" s="3">
        <v>3.93</v>
      </c>
    </row>
    <row r="587" spans="2:4" x14ac:dyDescent="0.2">
      <c r="B587" s="3" t="s">
        <v>598</v>
      </c>
      <c r="C587" s="3">
        <v>8.4064260000000002E-2</v>
      </c>
      <c r="D587" s="3">
        <v>10.92</v>
      </c>
    </row>
    <row r="588" spans="2:4" x14ac:dyDescent="0.2">
      <c r="B588" s="3" t="s">
        <v>599</v>
      </c>
      <c r="C588" s="3">
        <v>4.2644340000000003E-2</v>
      </c>
      <c r="D588" s="3">
        <v>3.31</v>
      </c>
    </row>
    <row r="589" spans="2:4" x14ac:dyDescent="0.2">
      <c r="B589" s="3" t="s">
        <v>600</v>
      </c>
      <c r="C589" s="3">
        <v>-8.9267299999999994E-2</v>
      </c>
      <c r="D589" s="3">
        <v>0.44</v>
      </c>
    </row>
    <row r="590" spans="2:4" x14ac:dyDescent="0.2">
      <c r="B590" s="3" t="s">
        <v>601</v>
      </c>
      <c r="C590" s="3">
        <v>0.15055968</v>
      </c>
      <c r="D590" s="3">
        <v>2.77</v>
      </c>
    </row>
    <row r="591" spans="2:4" x14ac:dyDescent="0.2">
      <c r="B591" s="3" t="s">
        <v>602</v>
      </c>
      <c r="C591" s="3">
        <v>-0.1202942</v>
      </c>
      <c r="D591" s="3">
        <v>1.26</v>
      </c>
    </row>
    <row r="592" spans="2:4" x14ac:dyDescent="0.2">
      <c r="B592" s="3" t="s">
        <v>603</v>
      </c>
      <c r="C592" s="3">
        <v>-0.26881680000000002</v>
      </c>
      <c r="D592" s="3">
        <v>0.74</v>
      </c>
    </row>
    <row r="593" spans="2:4" x14ac:dyDescent="0.2">
      <c r="B593" s="3" t="s">
        <v>604</v>
      </c>
      <c r="C593" s="3">
        <v>0.16349873000000001</v>
      </c>
      <c r="D593" s="3">
        <v>5.24</v>
      </c>
    </row>
    <row r="594" spans="2:4" x14ac:dyDescent="0.2">
      <c r="B594" s="3" t="s">
        <v>605</v>
      </c>
      <c r="C594" s="3">
        <v>0.17632276999999999</v>
      </c>
      <c r="D594" s="3">
        <v>0</v>
      </c>
    </row>
    <row r="595" spans="2:4" x14ac:dyDescent="0.2">
      <c r="B595" s="3" t="s">
        <v>606</v>
      </c>
      <c r="C595" s="3">
        <v>0.20163386</v>
      </c>
      <c r="D595" s="3">
        <v>2.12</v>
      </c>
    </row>
    <row r="596" spans="2:4" x14ac:dyDescent="0.2">
      <c r="B596" s="3" t="s">
        <v>607</v>
      </c>
      <c r="C596" s="3">
        <v>0.13750351999999999</v>
      </c>
      <c r="D596" s="3">
        <v>2.61</v>
      </c>
    </row>
    <row r="597" spans="2:4" x14ac:dyDescent="0.2">
      <c r="B597" s="3" t="s">
        <v>608</v>
      </c>
      <c r="C597" s="3">
        <v>-0.5994621</v>
      </c>
      <c r="D597" s="3">
        <v>3.35</v>
      </c>
    </row>
    <row r="598" spans="2:4" x14ac:dyDescent="0.2">
      <c r="B598" s="3" t="s">
        <v>609</v>
      </c>
      <c r="C598" s="3">
        <v>0.48542682999999998</v>
      </c>
      <c r="D598" s="3">
        <v>0</v>
      </c>
    </row>
    <row r="599" spans="2:4" x14ac:dyDescent="0.2">
      <c r="B599" s="3" t="s">
        <v>610</v>
      </c>
      <c r="C599" s="3">
        <v>0.15055968</v>
      </c>
      <c r="D599" s="3">
        <v>4.0999999999999996</v>
      </c>
    </row>
    <row r="600" spans="2:4" x14ac:dyDescent="0.2">
      <c r="B600" s="3" t="s">
        <v>611</v>
      </c>
      <c r="C600" s="3">
        <v>0.13750351999999999</v>
      </c>
      <c r="D600" s="3">
        <v>5.14</v>
      </c>
    </row>
    <row r="601" spans="2:4" x14ac:dyDescent="0.2">
      <c r="B601" s="3" t="s">
        <v>612</v>
      </c>
      <c r="C601" s="3">
        <v>0.63226822000000005</v>
      </c>
      <c r="D601" s="3">
        <v>0</v>
      </c>
    </row>
    <row r="602" spans="2:4" x14ac:dyDescent="0.2">
      <c r="B602" s="3" t="s">
        <v>613</v>
      </c>
      <c r="C602" s="3">
        <v>-0.81096619999999997</v>
      </c>
      <c r="D602" s="3">
        <v>19.82</v>
      </c>
    </row>
    <row r="603" spans="2:4" x14ac:dyDescent="0.2">
      <c r="B603" s="3" t="s">
        <v>614</v>
      </c>
      <c r="C603" s="3">
        <v>-4.3943299999999998E-2</v>
      </c>
      <c r="D603" s="3">
        <v>1.39</v>
      </c>
    </row>
    <row r="604" spans="2:4" x14ac:dyDescent="0.2">
      <c r="B604" s="3" t="s">
        <v>615</v>
      </c>
      <c r="C604" s="3">
        <v>0.20163386</v>
      </c>
      <c r="D604" s="3">
        <v>6.92</v>
      </c>
    </row>
    <row r="605" spans="2:4" x14ac:dyDescent="0.2">
      <c r="B605" s="3" t="s">
        <v>616</v>
      </c>
      <c r="C605" s="3">
        <v>0.11103130999999999</v>
      </c>
      <c r="D605" s="3">
        <v>18.489999999999998</v>
      </c>
    </row>
    <row r="606" spans="2:4" x14ac:dyDescent="0.2">
      <c r="B606" s="3" t="s">
        <v>617</v>
      </c>
      <c r="C606" s="3">
        <v>0.87184364999999997</v>
      </c>
      <c r="D606" s="3">
        <v>4.5</v>
      </c>
    </row>
    <row r="607" spans="2:4" x14ac:dyDescent="0.2">
      <c r="B607" s="3" t="s">
        <v>618</v>
      </c>
      <c r="C607" s="3">
        <v>0.46466826999999999</v>
      </c>
      <c r="D607" s="3">
        <v>2.57</v>
      </c>
    </row>
    <row r="608" spans="2:4" x14ac:dyDescent="0.2">
      <c r="B608" s="3" t="s">
        <v>619</v>
      </c>
      <c r="C608" s="3">
        <v>0.80735491999999998</v>
      </c>
      <c r="D608" s="3">
        <v>0</v>
      </c>
    </row>
    <row r="609" spans="2:4" x14ac:dyDescent="0.2">
      <c r="B609" s="3" t="s">
        <v>620</v>
      </c>
      <c r="C609" s="3">
        <v>8.4064260000000002E-2</v>
      </c>
      <c r="D609" s="3">
        <v>3.34</v>
      </c>
    </row>
    <row r="610" spans="2:4" x14ac:dyDescent="0.2">
      <c r="B610" s="3" t="s">
        <v>621</v>
      </c>
      <c r="C610" s="3">
        <v>2.8569150000000001E-2</v>
      </c>
      <c r="D610" s="3">
        <v>2.81</v>
      </c>
    </row>
    <row r="611" spans="2:4" x14ac:dyDescent="0.2">
      <c r="B611" s="3" t="s">
        <v>622</v>
      </c>
      <c r="C611" s="3">
        <v>0.21412481</v>
      </c>
      <c r="D611" s="3">
        <v>6.63</v>
      </c>
    </row>
    <row r="612" spans="2:4" x14ac:dyDescent="0.2">
      <c r="B612" s="3" t="s">
        <v>623</v>
      </c>
      <c r="C612" s="3">
        <v>0.15055968</v>
      </c>
      <c r="D612" s="3">
        <v>7.57</v>
      </c>
    </row>
    <row r="613" spans="2:4" x14ac:dyDescent="0.2">
      <c r="B613" s="3" t="s">
        <v>624</v>
      </c>
      <c r="C613" s="3">
        <v>0.20163386</v>
      </c>
      <c r="D613" s="3">
        <v>2.77</v>
      </c>
    </row>
    <row r="614" spans="2:4" x14ac:dyDescent="0.2">
      <c r="B614" s="3" t="s">
        <v>625</v>
      </c>
      <c r="C614" s="3">
        <v>-5.88937E-2</v>
      </c>
      <c r="D614" s="3">
        <v>0.23</v>
      </c>
    </row>
    <row r="615" spans="2:4" x14ac:dyDescent="0.2">
      <c r="B615" s="3" t="s">
        <v>626</v>
      </c>
      <c r="C615" s="3">
        <v>-0.26881680000000002</v>
      </c>
      <c r="D615" s="3">
        <v>2.33</v>
      </c>
    </row>
    <row r="616" spans="2:4" x14ac:dyDescent="0.2">
      <c r="B616" s="3" t="s">
        <v>627</v>
      </c>
      <c r="C616" s="3">
        <v>0.69599381000000005</v>
      </c>
      <c r="D616" s="3">
        <v>61.53</v>
      </c>
    </row>
    <row r="617" spans="2:4" x14ac:dyDescent="0.2">
      <c r="B617" s="3" t="s">
        <v>628</v>
      </c>
      <c r="C617" s="3">
        <v>-0.4150375</v>
      </c>
      <c r="D617" s="3">
        <v>7.66</v>
      </c>
    </row>
    <row r="618" spans="2:4" x14ac:dyDescent="0.2">
      <c r="B618" s="3" t="s">
        <v>629</v>
      </c>
      <c r="C618" s="3">
        <v>0</v>
      </c>
      <c r="D618" s="3">
        <v>2.33</v>
      </c>
    </row>
    <row r="619" spans="2:4" x14ac:dyDescent="0.2">
      <c r="B619" s="3" t="s">
        <v>630</v>
      </c>
      <c r="C619" s="3">
        <v>4.2644340000000003E-2</v>
      </c>
      <c r="D619" s="3">
        <v>8.36</v>
      </c>
    </row>
    <row r="620" spans="2:4" x14ac:dyDescent="0.2">
      <c r="B620" s="3" t="s">
        <v>631</v>
      </c>
      <c r="C620" s="3">
        <v>-0.23446529999999999</v>
      </c>
      <c r="D620" s="3">
        <v>7.58</v>
      </c>
    </row>
    <row r="621" spans="2:4" x14ac:dyDescent="0.2">
      <c r="B621" s="3" t="s">
        <v>632</v>
      </c>
      <c r="C621" s="3">
        <v>-1.44996E-2</v>
      </c>
      <c r="D621" s="3">
        <v>1.52</v>
      </c>
    </row>
    <row r="622" spans="2:4" x14ac:dyDescent="0.2">
      <c r="B622" s="3" t="s">
        <v>633</v>
      </c>
      <c r="C622" s="3">
        <v>0.16349873000000001</v>
      </c>
      <c r="D622" s="3">
        <v>0.46</v>
      </c>
    </row>
    <row r="623" spans="2:4" x14ac:dyDescent="0.2">
      <c r="B623" s="3" t="s">
        <v>634</v>
      </c>
      <c r="C623" s="3">
        <v>-0.1202942</v>
      </c>
      <c r="D623" s="3">
        <v>2.13</v>
      </c>
    </row>
    <row r="624" spans="2:4" x14ac:dyDescent="0.2">
      <c r="B624" s="3" t="s">
        <v>635</v>
      </c>
      <c r="C624" s="3">
        <v>0.27500704999999998</v>
      </c>
      <c r="D624" s="3">
        <v>2.9</v>
      </c>
    </row>
    <row r="625" spans="2:4" x14ac:dyDescent="0.2">
      <c r="B625" s="3" t="s">
        <v>636</v>
      </c>
      <c r="C625" s="3">
        <v>1.9891390099999999</v>
      </c>
      <c r="D625" s="3">
        <v>0</v>
      </c>
    </row>
    <row r="626" spans="2:4" x14ac:dyDescent="0.2">
      <c r="B626" s="3" t="s">
        <v>637</v>
      </c>
      <c r="C626" s="3">
        <v>-2.3219281000000001</v>
      </c>
      <c r="D626" s="3">
        <v>0</v>
      </c>
    </row>
    <row r="627" spans="2:4" x14ac:dyDescent="0.2">
      <c r="B627" s="3" t="s">
        <v>638</v>
      </c>
      <c r="C627" s="3">
        <v>0.82374935999999999</v>
      </c>
      <c r="D627" s="3">
        <v>0</v>
      </c>
    </row>
    <row r="628" spans="2:4" x14ac:dyDescent="0.2">
      <c r="B628" s="3" t="s">
        <v>639</v>
      </c>
      <c r="C628" s="3">
        <v>-0.16812279999999999</v>
      </c>
      <c r="D628" s="3">
        <v>3.43</v>
      </c>
    </row>
    <row r="629" spans="2:4" x14ac:dyDescent="0.2">
      <c r="B629" s="3" t="s">
        <v>640</v>
      </c>
      <c r="C629" s="3">
        <v>-0.94341649999999999</v>
      </c>
      <c r="D629" s="3">
        <v>0</v>
      </c>
    </row>
    <row r="630" spans="2:4" x14ac:dyDescent="0.2">
      <c r="B630" s="3" t="s">
        <v>641</v>
      </c>
      <c r="C630" s="3">
        <v>0.20163386</v>
      </c>
      <c r="D630" s="3">
        <v>2.78</v>
      </c>
    </row>
    <row r="631" spans="2:4" x14ac:dyDescent="0.2">
      <c r="B631" s="3" t="s">
        <v>642</v>
      </c>
      <c r="C631" s="3">
        <v>8.4064260000000002E-2</v>
      </c>
      <c r="D631" s="3">
        <v>6.3</v>
      </c>
    </row>
    <row r="632" spans="2:4" x14ac:dyDescent="0.2">
      <c r="B632" s="3" t="s">
        <v>643</v>
      </c>
      <c r="C632" s="3">
        <v>-0.39592870000000002</v>
      </c>
      <c r="D632" s="3">
        <v>0</v>
      </c>
    </row>
    <row r="633" spans="2:4" x14ac:dyDescent="0.2">
      <c r="B633" s="3" t="s">
        <v>644</v>
      </c>
      <c r="C633" s="3">
        <v>-0.1202942</v>
      </c>
      <c r="D633" s="3">
        <v>9.0500000000000007</v>
      </c>
    </row>
    <row r="634" spans="2:4" x14ac:dyDescent="0.2">
      <c r="B634" s="3" t="s">
        <v>645</v>
      </c>
      <c r="C634" s="3">
        <v>0</v>
      </c>
      <c r="D634" s="3">
        <v>0.95</v>
      </c>
    </row>
    <row r="635" spans="2:4" x14ac:dyDescent="0.2">
      <c r="B635" s="3" t="s">
        <v>646</v>
      </c>
      <c r="C635" s="3">
        <v>-2.91463E-2</v>
      </c>
      <c r="D635" s="3">
        <v>1.88</v>
      </c>
    </row>
    <row r="636" spans="2:4" x14ac:dyDescent="0.2">
      <c r="B636" s="3" t="s">
        <v>647</v>
      </c>
      <c r="C636" s="3">
        <v>-0.1202942</v>
      </c>
      <c r="D636" s="3">
        <v>1.61</v>
      </c>
    </row>
    <row r="637" spans="2:4" x14ac:dyDescent="0.2">
      <c r="B637" s="3" t="s">
        <v>648</v>
      </c>
      <c r="C637" s="3">
        <v>-0.64385619999999999</v>
      </c>
      <c r="D637" s="3">
        <v>0</v>
      </c>
    </row>
    <row r="638" spans="2:4" x14ac:dyDescent="0.2">
      <c r="B638" s="3" t="s">
        <v>649</v>
      </c>
      <c r="C638" s="3">
        <v>-7.40006E-2</v>
      </c>
      <c r="D638" s="3">
        <v>8.17</v>
      </c>
    </row>
    <row r="639" spans="2:4" x14ac:dyDescent="0.2">
      <c r="B639" s="3" t="s">
        <v>650</v>
      </c>
      <c r="C639" s="3">
        <v>-0.45403159999999998</v>
      </c>
      <c r="D639" s="3">
        <v>2.6</v>
      </c>
    </row>
    <row r="640" spans="2:4" x14ac:dyDescent="0.2">
      <c r="B640" s="3" t="s">
        <v>651</v>
      </c>
      <c r="C640" s="3">
        <v>-8.9267299999999994E-2</v>
      </c>
      <c r="D640" s="3">
        <v>2.09</v>
      </c>
    </row>
    <row r="641" spans="2:4" x14ac:dyDescent="0.2">
      <c r="B641" s="3" t="s">
        <v>652</v>
      </c>
      <c r="C641" s="3">
        <v>8.4064260000000002E-2</v>
      </c>
      <c r="D641" s="3">
        <v>0.97</v>
      </c>
    </row>
    <row r="642" spans="2:4" x14ac:dyDescent="0.2">
      <c r="B642" s="3" t="s">
        <v>653</v>
      </c>
      <c r="C642" s="3">
        <v>-0.1202942</v>
      </c>
      <c r="D642" s="3">
        <v>0.64</v>
      </c>
    </row>
    <row r="643" spans="2:4" x14ac:dyDescent="0.2">
      <c r="B643" s="3" t="s">
        <v>654</v>
      </c>
      <c r="C643" s="3">
        <v>0.12432814</v>
      </c>
      <c r="D643" s="3">
        <v>2.81</v>
      </c>
    </row>
    <row r="644" spans="2:4" x14ac:dyDescent="0.2">
      <c r="B644" s="3" t="s">
        <v>655</v>
      </c>
      <c r="C644" s="3">
        <v>2.97085365</v>
      </c>
      <c r="D644" s="3">
        <v>0</v>
      </c>
    </row>
    <row r="645" spans="2:4" x14ac:dyDescent="0.2">
      <c r="B645" s="3" t="s">
        <v>656</v>
      </c>
      <c r="C645" s="3">
        <v>0.15055968</v>
      </c>
      <c r="D645" s="3">
        <v>6.13</v>
      </c>
    </row>
    <row r="646" spans="2:4" x14ac:dyDescent="0.2">
      <c r="B646" s="3" t="s">
        <v>657</v>
      </c>
      <c r="C646" s="3">
        <v>-0.2009127</v>
      </c>
      <c r="D646" s="3">
        <v>3.11</v>
      </c>
    </row>
    <row r="647" spans="2:4" x14ac:dyDescent="0.2">
      <c r="B647" s="3" t="s">
        <v>658</v>
      </c>
      <c r="C647" s="3">
        <v>0.28688114999999997</v>
      </c>
      <c r="D647" s="3">
        <v>3.04</v>
      </c>
    </row>
    <row r="648" spans="2:4" x14ac:dyDescent="0.2">
      <c r="B648" s="3" t="s">
        <v>659</v>
      </c>
      <c r="C648" s="3">
        <v>0.23878685999999999</v>
      </c>
      <c r="D648" s="3">
        <v>4.1100000000000003</v>
      </c>
    </row>
    <row r="649" spans="2:4" x14ac:dyDescent="0.2">
      <c r="B649" s="3" t="s">
        <v>660</v>
      </c>
      <c r="C649" s="3">
        <v>0.22650853000000001</v>
      </c>
      <c r="D649" s="3">
        <v>0.11</v>
      </c>
    </row>
    <row r="650" spans="2:4" x14ac:dyDescent="0.2">
      <c r="B650" s="3" t="s">
        <v>661</v>
      </c>
      <c r="C650" s="3">
        <v>-0.18442459999999999</v>
      </c>
      <c r="D650" s="3">
        <v>2.25</v>
      </c>
    </row>
    <row r="651" spans="2:4" x14ac:dyDescent="0.2">
      <c r="B651" s="3" t="s">
        <v>662</v>
      </c>
      <c r="C651" s="3">
        <v>0.18903381999999999</v>
      </c>
      <c r="D651" s="3">
        <v>3.37</v>
      </c>
    </row>
    <row r="652" spans="2:4" x14ac:dyDescent="0.2">
      <c r="B652" s="3" t="s">
        <v>663</v>
      </c>
      <c r="C652" s="3">
        <v>0.13750351999999999</v>
      </c>
      <c r="D652" s="3">
        <v>1.71</v>
      </c>
    </row>
    <row r="653" spans="2:4" x14ac:dyDescent="0.2">
      <c r="B653" s="3" t="s">
        <v>664</v>
      </c>
      <c r="C653" s="3">
        <v>-4.3943299999999998E-2</v>
      </c>
      <c r="D653" s="3">
        <v>13.1</v>
      </c>
    </row>
    <row r="654" spans="2:4" x14ac:dyDescent="0.2">
      <c r="B654" s="3" t="s">
        <v>665</v>
      </c>
      <c r="C654" s="3">
        <v>0.33342372999999997</v>
      </c>
      <c r="D654" s="3">
        <v>4.4800000000000004</v>
      </c>
    </row>
    <row r="655" spans="2:4" x14ac:dyDescent="0.2">
      <c r="B655" s="3" t="s">
        <v>666</v>
      </c>
      <c r="C655" s="3">
        <v>0.25096157000000002</v>
      </c>
      <c r="D655" s="3">
        <v>16.5</v>
      </c>
    </row>
    <row r="656" spans="2:4" x14ac:dyDescent="0.2">
      <c r="B656" s="3" t="s">
        <v>667</v>
      </c>
      <c r="C656" s="3">
        <v>0.21412481</v>
      </c>
      <c r="D656" s="3">
        <v>0.57999999999999996</v>
      </c>
    </row>
    <row r="657" spans="2:4" x14ac:dyDescent="0.2">
      <c r="B657" s="3" t="s">
        <v>668</v>
      </c>
      <c r="C657" s="3">
        <v>0.16349873000000001</v>
      </c>
      <c r="D657" s="3">
        <v>0.17</v>
      </c>
    </row>
    <row r="658" spans="2:4" x14ac:dyDescent="0.2">
      <c r="B658" s="3" t="s">
        <v>669</v>
      </c>
      <c r="C658" s="3">
        <v>8.4064260000000002E-2</v>
      </c>
      <c r="D658" s="3">
        <v>7.82</v>
      </c>
    </row>
    <row r="659" spans="2:4" x14ac:dyDescent="0.2">
      <c r="B659" s="3" t="s">
        <v>670</v>
      </c>
      <c r="C659" s="3">
        <v>-0.34007540000000003</v>
      </c>
      <c r="D659" s="3">
        <v>6.61</v>
      </c>
    </row>
    <row r="660" spans="2:4" x14ac:dyDescent="0.2">
      <c r="B660" s="3" t="s">
        <v>671</v>
      </c>
      <c r="C660" s="3">
        <v>0.16349873000000001</v>
      </c>
      <c r="D660" s="3">
        <v>2.0299999999999998</v>
      </c>
    </row>
    <row r="661" spans="2:4" x14ac:dyDescent="0.2">
      <c r="B661" s="3" t="s">
        <v>672</v>
      </c>
      <c r="C661" s="3">
        <v>-0.34007540000000003</v>
      </c>
      <c r="D661" s="3">
        <v>17.05</v>
      </c>
    </row>
    <row r="662" spans="2:4" x14ac:dyDescent="0.2">
      <c r="B662" s="3" t="s">
        <v>673</v>
      </c>
      <c r="C662" s="3">
        <v>7.038933E-2</v>
      </c>
      <c r="D662" s="3">
        <v>8.7200000000000006</v>
      </c>
    </row>
    <row r="663" spans="2:4" x14ac:dyDescent="0.2">
      <c r="B663" s="3" t="s">
        <v>674</v>
      </c>
      <c r="C663" s="3">
        <v>-0.16812279999999999</v>
      </c>
      <c r="D663" s="3">
        <v>0</v>
      </c>
    </row>
    <row r="664" spans="2:4" x14ac:dyDescent="0.2">
      <c r="B664" s="3" t="s">
        <v>675</v>
      </c>
      <c r="C664" s="3">
        <v>0.17632276999999999</v>
      </c>
      <c r="D664" s="3">
        <v>0.5</v>
      </c>
    </row>
    <row r="665" spans="2:4" x14ac:dyDescent="0.2">
      <c r="B665" s="3" t="s">
        <v>676</v>
      </c>
      <c r="C665" s="3">
        <v>0.36737107000000002</v>
      </c>
      <c r="D665" s="3">
        <v>1.87</v>
      </c>
    </row>
    <row r="666" spans="2:4" x14ac:dyDescent="0.2">
      <c r="B666" s="3" t="s">
        <v>677</v>
      </c>
      <c r="C666" s="3">
        <v>0.21412481</v>
      </c>
      <c r="D666" s="3">
        <v>0</v>
      </c>
    </row>
    <row r="667" spans="2:4" x14ac:dyDescent="0.2">
      <c r="B667" s="3" t="s">
        <v>678</v>
      </c>
      <c r="C667" s="3">
        <v>0</v>
      </c>
      <c r="D667" s="3">
        <v>3.14</v>
      </c>
    </row>
    <row r="668" spans="2:4" x14ac:dyDescent="0.2">
      <c r="B668" s="3" t="s">
        <v>679</v>
      </c>
      <c r="C668" s="3">
        <v>-0.1202942</v>
      </c>
      <c r="D668" s="3">
        <v>0</v>
      </c>
    </row>
    <row r="669" spans="2:4" x14ac:dyDescent="0.2">
      <c r="B669" s="3" t="s">
        <v>680</v>
      </c>
      <c r="C669" s="3">
        <v>0.28688114999999997</v>
      </c>
      <c r="D669" s="3">
        <v>16.12</v>
      </c>
    </row>
    <row r="670" spans="2:4" x14ac:dyDescent="0.2">
      <c r="B670" s="3" t="s">
        <v>681</v>
      </c>
      <c r="C670" s="3">
        <v>-0.91593570000000002</v>
      </c>
      <c r="D670" s="3">
        <v>0</v>
      </c>
    </row>
    <row r="671" spans="2:4" x14ac:dyDescent="0.2">
      <c r="B671" s="3" t="s">
        <v>682</v>
      </c>
      <c r="C671" s="3">
        <v>-0.32192809999999999</v>
      </c>
      <c r="D671" s="3">
        <v>5.93</v>
      </c>
    </row>
    <row r="672" spans="2:4" x14ac:dyDescent="0.2">
      <c r="B672" s="3" t="s">
        <v>683</v>
      </c>
      <c r="C672" s="3">
        <v>-0.55639329999999998</v>
      </c>
      <c r="D672" s="3">
        <v>0</v>
      </c>
    </row>
    <row r="673" spans="2:4" x14ac:dyDescent="0.2">
      <c r="B673" s="3" t="s">
        <v>684</v>
      </c>
      <c r="C673" s="3">
        <v>-0.1520031</v>
      </c>
      <c r="D673" s="3">
        <v>0.62</v>
      </c>
    </row>
    <row r="674" spans="2:4" x14ac:dyDescent="0.2">
      <c r="B674" s="3" t="s">
        <v>685</v>
      </c>
      <c r="C674" s="3">
        <v>0.33342372999999997</v>
      </c>
      <c r="D674" s="3">
        <v>0.67</v>
      </c>
    </row>
    <row r="675" spans="2:4" x14ac:dyDescent="0.2">
      <c r="B675" s="3" t="s">
        <v>686</v>
      </c>
      <c r="C675" s="3">
        <v>-0.1046974</v>
      </c>
      <c r="D675" s="3">
        <v>1.32</v>
      </c>
    </row>
    <row r="676" spans="2:4" x14ac:dyDescent="0.2">
      <c r="B676" s="3" t="s">
        <v>687</v>
      </c>
      <c r="C676" s="3">
        <v>1.3219280899999999</v>
      </c>
      <c r="D676" s="3">
        <v>0.19</v>
      </c>
    </row>
    <row r="677" spans="2:4" x14ac:dyDescent="0.2">
      <c r="B677" s="3" t="s">
        <v>688</v>
      </c>
      <c r="C677" s="3">
        <v>9.7610799999999998E-2</v>
      </c>
      <c r="D677" s="3">
        <v>5.55</v>
      </c>
    </row>
    <row r="678" spans="2:4" x14ac:dyDescent="0.2">
      <c r="B678" s="3" t="s">
        <v>689</v>
      </c>
      <c r="C678" s="3">
        <v>0.23878685999999999</v>
      </c>
      <c r="D678" s="3">
        <v>2.2400000000000002</v>
      </c>
    </row>
    <row r="679" spans="2:4" x14ac:dyDescent="0.2">
      <c r="B679" s="3" t="s">
        <v>690</v>
      </c>
      <c r="C679" s="3">
        <v>0.21412481</v>
      </c>
      <c r="D679" s="3">
        <v>11.86</v>
      </c>
    </row>
    <row r="680" spans="2:4" x14ac:dyDescent="0.2">
      <c r="B680" s="3" t="s">
        <v>691</v>
      </c>
      <c r="C680" s="3">
        <v>-0.18442459999999999</v>
      </c>
      <c r="D680" s="3">
        <v>0</v>
      </c>
    </row>
    <row r="681" spans="2:4" x14ac:dyDescent="0.2">
      <c r="B681" s="3" t="s">
        <v>692</v>
      </c>
      <c r="C681" s="3">
        <v>0.31034012</v>
      </c>
      <c r="D681" s="3">
        <v>5.17</v>
      </c>
    </row>
    <row r="682" spans="2:4" x14ac:dyDescent="0.2">
      <c r="B682" s="3" t="s">
        <v>693</v>
      </c>
      <c r="C682" s="3">
        <v>7.038933E-2</v>
      </c>
      <c r="D682" s="3">
        <v>5.78</v>
      </c>
    </row>
    <row r="683" spans="2:4" x14ac:dyDescent="0.2">
      <c r="B683" s="3" t="s">
        <v>694</v>
      </c>
      <c r="C683" s="3">
        <v>0.20163386</v>
      </c>
      <c r="D683" s="3">
        <v>1.98</v>
      </c>
    </row>
    <row r="684" spans="2:4" x14ac:dyDescent="0.2">
      <c r="B684" s="3" t="s">
        <v>695</v>
      </c>
      <c r="C684" s="3">
        <v>-0.3040062</v>
      </c>
      <c r="D684" s="3">
        <v>4.6900000000000004</v>
      </c>
    </row>
    <row r="685" spans="2:4" x14ac:dyDescent="0.2">
      <c r="B685" s="3" t="s">
        <v>696</v>
      </c>
      <c r="C685" s="3">
        <v>0.21412481</v>
      </c>
      <c r="D685" s="3">
        <v>0</v>
      </c>
    </row>
    <row r="686" spans="2:4" x14ac:dyDescent="0.2">
      <c r="B686" s="3" t="s">
        <v>697</v>
      </c>
      <c r="C686" s="3">
        <v>-0.23446529999999999</v>
      </c>
      <c r="D686" s="3">
        <v>6.27</v>
      </c>
    </row>
    <row r="687" spans="2:4" x14ac:dyDescent="0.2">
      <c r="B687" s="3" t="s">
        <v>698</v>
      </c>
      <c r="C687" s="3">
        <v>-0.34007540000000003</v>
      </c>
      <c r="D687" s="3">
        <v>2.29</v>
      </c>
    </row>
    <row r="688" spans="2:4" x14ac:dyDescent="0.2">
      <c r="B688" s="3" t="s">
        <v>699</v>
      </c>
      <c r="C688" s="3">
        <v>-8.9267299999999994E-2</v>
      </c>
      <c r="D688" s="3">
        <v>5.88</v>
      </c>
    </row>
    <row r="689" spans="2:4" x14ac:dyDescent="0.2">
      <c r="B689" s="3" t="s">
        <v>700</v>
      </c>
      <c r="C689" s="3">
        <v>-0.32192809999999999</v>
      </c>
      <c r="D689" s="3">
        <v>4.68</v>
      </c>
    </row>
    <row r="690" spans="2:4" x14ac:dyDescent="0.2">
      <c r="B690" s="3" t="s">
        <v>701</v>
      </c>
      <c r="C690" s="3">
        <v>-0.3040062</v>
      </c>
      <c r="D690" s="3">
        <v>0</v>
      </c>
    </row>
    <row r="691" spans="2:4" x14ac:dyDescent="0.2">
      <c r="B691" s="3" t="s">
        <v>702</v>
      </c>
      <c r="C691" s="3">
        <v>0.20163386</v>
      </c>
      <c r="D691" s="3">
        <v>0</v>
      </c>
    </row>
    <row r="692" spans="2:4" x14ac:dyDescent="0.2">
      <c r="B692" s="3" t="s">
        <v>703</v>
      </c>
      <c r="C692" s="3">
        <v>-0.1360615</v>
      </c>
      <c r="D692" s="3">
        <v>8.65</v>
      </c>
    </row>
    <row r="693" spans="2:4" x14ac:dyDescent="0.2">
      <c r="B693" s="3" t="s">
        <v>704</v>
      </c>
      <c r="C693" s="3">
        <v>0.13750351999999999</v>
      </c>
      <c r="D693" s="3">
        <v>8.66</v>
      </c>
    </row>
    <row r="694" spans="2:4" x14ac:dyDescent="0.2">
      <c r="B694" s="3" t="s">
        <v>705</v>
      </c>
      <c r="C694" s="3">
        <v>5.658353E-2</v>
      </c>
      <c r="D694" s="3">
        <v>0.33</v>
      </c>
    </row>
    <row r="695" spans="2:4" x14ac:dyDescent="0.2">
      <c r="B695" s="3" t="s">
        <v>706</v>
      </c>
      <c r="C695" s="3">
        <v>4.2644340000000003E-2</v>
      </c>
      <c r="D695" s="3">
        <v>1.73</v>
      </c>
    </row>
    <row r="696" spans="2:4" x14ac:dyDescent="0.2">
      <c r="B696" s="3" t="s">
        <v>707</v>
      </c>
      <c r="C696" s="3">
        <v>0.57531233000000004</v>
      </c>
      <c r="D696" s="3">
        <v>0</v>
      </c>
    </row>
    <row r="697" spans="2:4" x14ac:dyDescent="0.2">
      <c r="B697" s="3" t="s">
        <v>708</v>
      </c>
      <c r="C697" s="3">
        <v>-0.26881680000000002</v>
      </c>
      <c r="D697" s="3">
        <v>1.82</v>
      </c>
    </row>
    <row r="698" spans="2:4" x14ac:dyDescent="0.2">
      <c r="B698" s="3" t="s">
        <v>709</v>
      </c>
      <c r="C698" s="3">
        <v>0.11103130999999999</v>
      </c>
      <c r="D698" s="3">
        <v>4.17</v>
      </c>
    </row>
    <row r="699" spans="2:4" x14ac:dyDescent="0.2">
      <c r="B699" s="3" t="s">
        <v>710</v>
      </c>
      <c r="C699" s="3">
        <v>-0.1360615</v>
      </c>
      <c r="D699" s="3">
        <v>0.73</v>
      </c>
    </row>
    <row r="700" spans="2:4" x14ac:dyDescent="0.2">
      <c r="B700" s="3" t="s">
        <v>711</v>
      </c>
      <c r="C700" s="3">
        <v>0.13750351999999999</v>
      </c>
      <c r="D700" s="3">
        <v>1.47</v>
      </c>
    </row>
    <row r="701" spans="2:4" x14ac:dyDescent="0.2">
      <c r="B701" s="3" t="s">
        <v>712</v>
      </c>
      <c r="C701" s="3">
        <v>0.20163386</v>
      </c>
      <c r="D701" s="3">
        <v>0.7</v>
      </c>
    </row>
    <row r="702" spans="2:4" x14ac:dyDescent="0.2">
      <c r="B702" s="3" t="s">
        <v>713</v>
      </c>
      <c r="C702" s="3">
        <v>4.2644340000000003E-2</v>
      </c>
      <c r="D702" s="3">
        <v>2.92</v>
      </c>
    </row>
    <row r="703" spans="2:4" x14ac:dyDescent="0.2">
      <c r="B703" s="3" t="s">
        <v>714</v>
      </c>
      <c r="C703" s="3">
        <v>0.12432814</v>
      </c>
      <c r="D703" s="3">
        <v>11.59</v>
      </c>
    </row>
    <row r="704" spans="2:4" x14ac:dyDescent="0.2">
      <c r="B704" s="3" t="s">
        <v>715</v>
      </c>
      <c r="C704" s="3">
        <v>0.20163386</v>
      </c>
      <c r="D704" s="3">
        <v>0.03</v>
      </c>
    </row>
    <row r="705" spans="2:4" x14ac:dyDescent="0.2">
      <c r="B705" s="3" t="s">
        <v>716</v>
      </c>
      <c r="C705" s="3">
        <v>0.46466826999999999</v>
      </c>
      <c r="D705" s="3">
        <v>0</v>
      </c>
    </row>
    <row r="706" spans="2:4" x14ac:dyDescent="0.2">
      <c r="B706" s="3" t="s">
        <v>717</v>
      </c>
      <c r="C706" s="3">
        <v>-1.44996E-2</v>
      </c>
      <c r="D706" s="3">
        <v>1.96</v>
      </c>
    </row>
    <row r="707" spans="2:4" x14ac:dyDescent="0.2">
      <c r="B707" s="3" t="s">
        <v>718</v>
      </c>
      <c r="C707" s="3">
        <v>-2.91463E-2</v>
      </c>
      <c r="D707" s="3">
        <v>2.79</v>
      </c>
    </row>
    <row r="708" spans="2:4" x14ac:dyDescent="0.2">
      <c r="B708" s="3" t="s">
        <v>719</v>
      </c>
      <c r="C708" s="3">
        <v>0.16349873000000001</v>
      </c>
      <c r="D708" s="3">
        <v>0.89</v>
      </c>
    </row>
    <row r="709" spans="2:4" x14ac:dyDescent="0.2">
      <c r="B709" s="3" t="s">
        <v>720</v>
      </c>
      <c r="C709" s="3">
        <v>0.11103130999999999</v>
      </c>
      <c r="D709" s="3">
        <v>0.81</v>
      </c>
    </row>
    <row r="710" spans="2:4" x14ac:dyDescent="0.2">
      <c r="B710" s="3" t="s">
        <v>721</v>
      </c>
      <c r="C710" s="3">
        <v>-0.97143080000000004</v>
      </c>
      <c r="D710" s="3">
        <v>0</v>
      </c>
    </row>
    <row r="711" spans="2:4" x14ac:dyDescent="0.2">
      <c r="B711" s="3" t="s">
        <v>722</v>
      </c>
      <c r="C711" s="3">
        <v>0.42223300000000002</v>
      </c>
      <c r="D711" s="3">
        <v>1.98</v>
      </c>
    </row>
    <row r="712" spans="2:4" x14ac:dyDescent="0.2">
      <c r="B712" s="3" t="s">
        <v>723</v>
      </c>
      <c r="C712" s="3">
        <v>2.8569150000000001E-2</v>
      </c>
      <c r="D712" s="3">
        <v>0.12</v>
      </c>
    </row>
    <row r="713" spans="2:4" x14ac:dyDescent="0.2">
      <c r="B713" s="3" t="s">
        <v>724</v>
      </c>
      <c r="C713" s="3">
        <v>-7.40006E-2</v>
      </c>
      <c r="D713" s="3">
        <v>1.31</v>
      </c>
    </row>
    <row r="714" spans="2:4" x14ac:dyDescent="0.2">
      <c r="B714" s="3" t="s">
        <v>725</v>
      </c>
      <c r="C714" s="3">
        <v>-7.40006E-2</v>
      </c>
      <c r="D714" s="3">
        <v>28.23</v>
      </c>
    </row>
    <row r="715" spans="2:4" x14ac:dyDescent="0.2">
      <c r="B715" s="3" t="s">
        <v>726</v>
      </c>
      <c r="C715" s="3">
        <v>0.25096157000000002</v>
      </c>
      <c r="D715" s="3">
        <v>2.75</v>
      </c>
    </row>
    <row r="716" spans="2:4" x14ac:dyDescent="0.2">
      <c r="B716" s="3" t="s">
        <v>727</v>
      </c>
      <c r="C716" s="3">
        <v>-1.5994621</v>
      </c>
      <c r="D716" s="3">
        <v>0</v>
      </c>
    </row>
    <row r="717" spans="2:4" x14ac:dyDescent="0.2">
      <c r="B717" s="3" t="s">
        <v>728</v>
      </c>
      <c r="C717" s="3">
        <v>-1.44996E-2</v>
      </c>
      <c r="D717" s="3">
        <v>0.34</v>
      </c>
    </row>
    <row r="718" spans="2:4" x14ac:dyDescent="0.2">
      <c r="B718" s="3" t="s">
        <v>729</v>
      </c>
      <c r="C718" s="3">
        <v>-4.3943299999999998E-2</v>
      </c>
      <c r="D718" s="3">
        <v>10.72</v>
      </c>
    </row>
    <row r="719" spans="2:4" x14ac:dyDescent="0.2">
      <c r="B719" s="3" t="s">
        <v>730</v>
      </c>
      <c r="C719" s="3">
        <v>0.88752527000000003</v>
      </c>
      <c r="D719" s="3">
        <v>4.68</v>
      </c>
    </row>
    <row r="720" spans="2:4" x14ac:dyDescent="0.2">
      <c r="B720" s="3" t="s">
        <v>731</v>
      </c>
      <c r="C720" s="3">
        <v>8.4064260000000002E-2</v>
      </c>
      <c r="D720" s="3">
        <v>0.56000000000000005</v>
      </c>
    </row>
    <row r="721" spans="2:4" x14ac:dyDescent="0.2">
      <c r="B721" s="3" t="s">
        <v>732</v>
      </c>
      <c r="C721" s="3">
        <v>-1.44996E-2</v>
      </c>
      <c r="D721" s="3">
        <v>3.03</v>
      </c>
    </row>
    <row r="722" spans="2:4" x14ac:dyDescent="0.2">
      <c r="B722" s="3" t="s">
        <v>733</v>
      </c>
      <c r="C722" s="3">
        <v>2.1407786600000001</v>
      </c>
      <c r="D722" s="3">
        <v>8.17</v>
      </c>
    </row>
    <row r="723" spans="2:4" x14ac:dyDescent="0.2">
      <c r="B723" s="3" t="s">
        <v>734</v>
      </c>
      <c r="C723" s="3">
        <v>-5.88937E-2</v>
      </c>
      <c r="D723" s="3">
        <v>7.46</v>
      </c>
    </row>
    <row r="724" spans="2:4" x14ac:dyDescent="0.2">
      <c r="B724" s="3" t="s">
        <v>735</v>
      </c>
      <c r="C724" s="3">
        <v>-7.40006E-2</v>
      </c>
      <c r="D724" s="3">
        <v>7.96</v>
      </c>
    </row>
    <row r="725" spans="2:4" x14ac:dyDescent="0.2">
      <c r="B725" s="3" t="s">
        <v>736</v>
      </c>
      <c r="C725" s="3">
        <v>5.658353E-2</v>
      </c>
      <c r="D725" s="3">
        <v>3.46</v>
      </c>
    </row>
    <row r="726" spans="2:4" x14ac:dyDescent="0.2">
      <c r="B726" s="3" t="s">
        <v>737</v>
      </c>
      <c r="C726" s="3">
        <v>0.22650853000000001</v>
      </c>
      <c r="D726" s="3">
        <v>5.45</v>
      </c>
    </row>
    <row r="727" spans="2:4" x14ac:dyDescent="0.2">
      <c r="B727" s="3" t="s">
        <v>738</v>
      </c>
      <c r="C727" s="3">
        <v>0.47508487999999999</v>
      </c>
      <c r="D727" s="3">
        <v>0</v>
      </c>
    </row>
    <row r="728" spans="2:4" x14ac:dyDescent="0.2">
      <c r="B728" s="3" t="s">
        <v>739</v>
      </c>
      <c r="C728" s="3">
        <v>-4.3943299999999998E-2</v>
      </c>
      <c r="D728" s="3">
        <v>7.06</v>
      </c>
    </row>
    <row r="729" spans="2:4" x14ac:dyDescent="0.2">
      <c r="B729" s="3" t="s">
        <v>740</v>
      </c>
      <c r="C729" s="3">
        <v>8.4064260000000002E-2</v>
      </c>
      <c r="D729" s="3">
        <v>2.9</v>
      </c>
    </row>
    <row r="730" spans="2:4" x14ac:dyDescent="0.2">
      <c r="B730" s="3" t="s">
        <v>741</v>
      </c>
      <c r="C730" s="3">
        <v>0.50589092999999996</v>
      </c>
      <c r="D730" s="3">
        <v>7.33</v>
      </c>
    </row>
    <row r="731" spans="2:4" x14ac:dyDescent="0.2">
      <c r="B731" s="3" t="s">
        <v>742</v>
      </c>
      <c r="C731" s="3">
        <v>0.52606881000000005</v>
      </c>
      <c r="D731" s="3">
        <v>1.57</v>
      </c>
    </row>
    <row r="732" spans="2:4" x14ac:dyDescent="0.2">
      <c r="B732" s="3" t="s">
        <v>743</v>
      </c>
      <c r="C732" s="3">
        <v>-1.44996E-2</v>
      </c>
      <c r="D732" s="3">
        <v>3.08</v>
      </c>
    </row>
    <row r="733" spans="2:4" x14ac:dyDescent="0.2">
      <c r="B733" s="3" t="s">
        <v>744</v>
      </c>
      <c r="C733" s="3">
        <v>0.80735491999999998</v>
      </c>
      <c r="D733" s="3">
        <v>0</v>
      </c>
    </row>
    <row r="734" spans="2:4" x14ac:dyDescent="0.2">
      <c r="B734" s="3" t="s">
        <v>745</v>
      </c>
      <c r="C734" s="3">
        <v>5.658353E-2</v>
      </c>
      <c r="D734" s="3">
        <v>2.0299999999999998</v>
      </c>
    </row>
    <row r="735" spans="2:4" x14ac:dyDescent="0.2">
      <c r="B735" s="3" t="s">
        <v>746</v>
      </c>
      <c r="C735" s="3">
        <v>2.8569150000000001E-2</v>
      </c>
      <c r="D735" s="3">
        <v>3.39</v>
      </c>
    </row>
    <row r="736" spans="2:4" x14ac:dyDescent="0.2">
      <c r="B736" s="3" t="s">
        <v>747</v>
      </c>
      <c r="C736" s="3">
        <v>0.61353164999999998</v>
      </c>
      <c r="D736" s="3">
        <v>7.98</v>
      </c>
    </row>
    <row r="737" spans="2:4" x14ac:dyDescent="0.2">
      <c r="B737" s="3" t="s">
        <v>748</v>
      </c>
      <c r="C737" s="3">
        <v>0.27500704999999998</v>
      </c>
      <c r="D737" s="3">
        <v>6.73</v>
      </c>
    </row>
    <row r="738" spans="2:4" x14ac:dyDescent="0.2">
      <c r="B738" s="3" t="s">
        <v>749</v>
      </c>
      <c r="C738" s="3">
        <v>0.11103130999999999</v>
      </c>
      <c r="D738" s="3">
        <v>17.54</v>
      </c>
    </row>
    <row r="739" spans="2:4" x14ac:dyDescent="0.2">
      <c r="B739" s="3" t="s">
        <v>750</v>
      </c>
      <c r="C739" s="3">
        <v>0.29865831999999998</v>
      </c>
      <c r="D739" s="3">
        <v>7.32</v>
      </c>
    </row>
    <row r="740" spans="2:4" x14ac:dyDescent="0.2">
      <c r="B740" s="3" t="s">
        <v>751</v>
      </c>
      <c r="C740" s="3">
        <v>0.15055968</v>
      </c>
      <c r="D740" s="3">
        <v>4.42</v>
      </c>
    </row>
    <row r="741" spans="2:4" x14ac:dyDescent="0.2">
      <c r="B741" s="3" t="s">
        <v>752</v>
      </c>
      <c r="C741" s="3">
        <v>-4.3943299999999998E-2</v>
      </c>
      <c r="D741" s="3">
        <v>3.45</v>
      </c>
    </row>
    <row r="742" spans="2:4" x14ac:dyDescent="0.2">
      <c r="B742" s="3" t="s">
        <v>753</v>
      </c>
      <c r="C742" s="3">
        <v>7.038933E-2</v>
      </c>
      <c r="D742" s="3">
        <v>2.21</v>
      </c>
    </row>
    <row r="743" spans="2:4" x14ac:dyDescent="0.2">
      <c r="B743" s="3" t="s">
        <v>754</v>
      </c>
      <c r="C743" s="3">
        <v>0.25096157000000002</v>
      </c>
      <c r="D743" s="3">
        <v>1.57</v>
      </c>
    </row>
    <row r="744" spans="2:4" x14ac:dyDescent="0.2">
      <c r="B744" s="3" t="s">
        <v>755</v>
      </c>
      <c r="C744" s="3">
        <v>0.21412481</v>
      </c>
      <c r="D744" s="3">
        <v>3.11</v>
      </c>
    </row>
    <row r="745" spans="2:4" x14ac:dyDescent="0.2">
      <c r="B745" s="3" t="s">
        <v>756</v>
      </c>
      <c r="C745" s="3">
        <v>0.17632276999999999</v>
      </c>
      <c r="D745" s="3">
        <v>5.69</v>
      </c>
    </row>
    <row r="746" spans="2:4" x14ac:dyDescent="0.2">
      <c r="B746" s="3" t="s">
        <v>757</v>
      </c>
      <c r="C746" s="3">
        <v>1.435529E-2</v>
      </c>
      <c r="D746" s="3">
        <v>1.8</v>
      </c>
    </row>
    <row r="747" spans="2:4" x14ac:dyDescent="0.2">
      <c r="B747" s="3" t="s">
        <v>758</v>
      </c>
      <c r="C747" s="3">
        <v>-8.9267299999999994E-2</v>
      </c>
      <c r="D747" s="3">
        <v>0.19</v>
      </c>
    </row>
    <row r="748" spans="2:4" x14ac:dyDescent="0.2">
      <c r="B748" s="3" t="s">
        <v>759</v>
      </c>
      <c r="C748" s="3">
        <v>0.16349873000000001</v>
      </c>
      <c r="D748" s="3">
        <v>4.4800000000000004</v>
      </c>
    </row>
    <row r="749" spans="2:4" x14ac:dyDescent="0.2">
      <c r="B749" s="3" t="s">
        <v>760</v>
      </c>
      <c r="C749" s="3">
        <v>0.13750351999999999</v>
      </c>
      <c r="D749" s="3">
        <v>3.1</v>
      </c>
    </row>
    <row r="750" spans="2:4" x14ac:dyDescent="0.2">
      <c r="B750" s="3" t="s">
        <v>761</v>
      </c>
      <c r="C750" s="3">
        <v>0.13750351999999999</v>
      </c>
      <c r="D750" s="3">
        <v>2.23</v>
      </c>
    </row>
    <row r="751" spans="2:4" x14ac:dyDescent="0.2">
      <c r="B751" s="3" t="s">
        <v>762</v>
      </c>
      <c r="C751" s="3">
        <v>-1.44996E-2</v>
      </c>
      <c r="D751" s="3">
        <v>3.84</v>
      </c>
    </row>
    <row r="752" spans="2:4" x14ac:dyDescent="0.2">
      <c r="B752" s="3" t="s">
        <v>763</v>
      </c>
      <c r="C752" s="3">
        <v>0</v>
      </c>
      <c r="D752" s="3">
        <v>4.26</v>
      </c>
    </row>
    <row r="753" spans="2:4" x14ac:dyDescent="0.2">
      <c r="B753" s="3" t="s">
        <v>764</v>
      </c>
      <c r="C753" s="3">
        <v>5.658353E-2</v>
      </c>
      <c r="D753" s="3">
        <v>1.9</v>
      </c>
    </row>
    <row r="754" spans="2:4" x14ac:dyDescent="0.2">
      <c r="B754" s="3" t="s">
        <v>765</v>
      </c>
      <c r="C754" s="3">
        <v>1.435529E-2</v>
      </c>
      <c r="D754" s="3">
        <v>6.74</v>
      </c>
    </row>
    <row r="755" spans="2:4" x14ac:dyDescent="0.2">
      <c r="B755" s="3" t="s">
        <v>766</v>
      </c>
      <c r="C755" s="3">
        <v>0.25096157000000002</v>
      </c>
      <c r="D755" s="3">
        <v>2.78</v>
      </c>
    </row>
    <row r="756" spans="2:4" x14ac:dyDescent="0.2">
      <c r="B756" s="3" t="s">
        <v>767</v>
      </c>
      <c r="C756" s="3">
        <v>0.18903381999999999</v>
      </c>
      <c r="D756" s="3">
        <v>0.28999999999999998</v>
      </c>
    </row>
    <row r="757" spans="2:4" x14ac:dyDescent="0.2">
      <c r="B757" s="3" t="s">
        <v>768</v>
      </c>
      <c r="C757" s="3">
        <v>0.13750351999999999</v>
      </c>
      <c r="D757" s="3">
        <v>9.51</v>
      </c>
    </row>
    <row r="758" spans="2:4" x14ac:dyDescent="0.2">
      <c r="B758" s="3" t="s">
        <v>769</v>
      </c>
      <c r="C758" s="3">
        <v>0.15055968</v>
      </c>
      <c r="D758" s="3">
        <v>1.99</v>
      </c>
    </row>
    <row r="759" spans="2:4" x14ac:dyDescent="0.2">
      <c r="B759" s="3" t="s">
        <v>770</v>
      </c>
      <c r="C759" s="3">
        <v>9.7610799999999998E-2</v>
      </c>
      <c r="D759" s="3">
        <v>4.0999999999999996</v>
      </c>
    </row>
    <row r="760" spans="2:4" x14ac:dyDescent="0.2">
      <c r="B760" s="3" t="s">
        <v>771</v>
      </c>
      <c r="C760" s="3">
        <v>0.16349873000000001</v>
      </c>
      <c r="D760" s="3">
        <v>13.67</v>
      </c>
    </row>
    <row r="761" spans="2:4" x14ac:dyDescent="0.2">
      <c r="B761" s="3" t="s">
        <v>772</v>
      </c>
      <c r="C761" s="3">
        <v>0.38956680999999999</v>
      </c>
      <c r="D761" s="3">
        <v>3.28</v>
      </c>
    </row>
    <row r="762" spans="2:4" x14ac:dyDescent="0.2">
      <c r="B762" s="3" t="s">
        <v>773</v>
      </c>
      <c r="C762" s="3">
        <v>0.20163386</v>
      </c>
      <c r="D762" s="3">
        <v>5.2</v>
      </c>
    </row>
    <row r="763" spans="2:4" x14ac:dyDescent="0.2">
      <c r="B763" s="3" t="s">
        <v>774</v>
      </c>
      <c r="C763" s="3">
        <v>0.34482849999999998</v>
      </c>
      <c r="D763" s="3">
        <v>9.69</v>
      </c>
    </row>
    <row r="764" spans="2:4" x14ac:dyDescent="0.2">
      <c r="B764" s="3" t="s">
        <v>775</v>
      </c>
      <c r="C764" s="3">
        <v>7.038933E-2</v>
      </c>
      <c r="D764" s="3">
        <v>0.81</v>
      </c>
    </row>
    <row r="765" spans="2:4" x14ac:dyDescent="0.2">
      <c r="B765" s="3" t="s">
        <v>776</v>
      </c>
      <c r="C765" s="3">
        <v>9.7610799999999998E-2</v>
      </c>
      <c r="D765" s="3">
        <v>1.25</v>
      </c>
    </row>
    <row r="766" spans="2:4" x14ac:dyDescent="0.2">
      <c r="B766" s="3" t="s">
        <v>777</v>
      </c>
      <c r="C766" s="3">
        <v>0.13750351999999999</v>
      </c>
      <c r="D766" s="3">
        <v>7.0000000000000007E-2</v>
      </c>
    </row>
    <row r="767" spans="2:4" x14ac:dyDescent="0.2">
      <c r="B767" s="3" t="s">
        <v>778</v>
      </c>
      <c r="C767" s="3">
        <v>-1.2863042</v>
      </c>
      <c r="D767" s="3">
        <v>0</v>
      </c>
    </row>
    <row r="768" spans="2:4" x14ac:dyDescent="0.2">
      <c r="B768" s="3" t="s">
        <v>779</v>
      </c>
      <c r="C768" s="3">
        <v>0.18903381999999999</v>
      </c>
      <c r="D768" s="3">
        <v>3.04</v>
      </c>
    </row>
    <row r="769" spans="2:4" x14ac:dyDescent="0.2">
      <c r="B769" s="3" t="s">
        <v>780</v>
      </c>
      <c r="C769" s="3">
        <v>4.2644340000000003E-2</v>
      </c>
      <c r="D769" s="3">
        <v>1.54</v>
      </c>
    </row>
    <row r="770" spans="2:4" x14ac:dyDescent="0.2">
      <c r="B770" s="3" t="s">
        <v>781</v>
      </c>
      <c r="C770" s="3">
        <v>8.4064260000000002E-2</v>
      </c>
      <c r="D770" s="3">
        <v>4.3</v>
      </c>
    </row>
    <row r="771" spans="2:4" x14ac:dyDescent="0.2">
      <c r="B771" s="3" t="s">
        <v>782</v>
      </c>
      <c r="C771" s="3">
        <v>-1.44996E-2</v>
      </c>
      <c r="D771" s="3">
        <v>3.44</v>
      </c>
    </row>
    <row r="772" spans="2:4" x14ac:dyDescent="0.2">
      <c r="B772" s="3" t="s">
        <v>783</v>
      </c>
      <c r="C772" s="3">
        <v>0</v>
      </c>
      <c r="D772" s="3">
        <v>4.78</v>
      </c>
    </row>
    <row r="773" spans="2:4" x14ac:dyDescent="0.2">
      <c r="B773" s="3" t="s">
        <v>784</v>
      </c>
      <c r="C773" s="3">
        <v>0.27500704999999998</v>
      </c>
      <c r="D773" s="3">
        <v>4.8600000000000003</v>
      </c>
    </row>
    <row r="774" spans="2:4" x14ac:dyDescent="0.2">
      <c r="B774" s="3" t="s">
        <v>785</v>
      </c>
      <c r="C774" s="3">
        <v>8.4064260000000002E-2</v>
      </c>
      <c r="D774" s="3">
        <v>4.46</v>
      </c>
    </row>
    <row r="775" spans="2:4" x14ac:dyDescent="0.2">
      <c r="B775" s="3" t="s">
        <v>786</v>
      </c>
      <c r="C775" s="3">
        <v>0.16349873000000001</v>
      </c>
      <c r="D775" s="3">
        <v>0.97</v>
      </c>
    </row>
    <row r="776" spans="2:4" x14ac:dyDescent="0.2">
      <c r="B776" s="3" t="s">
        <v>787</v>
      </c>
      <c r="C776" s="3">
        <v>-5.88937E-2</v>
      </c>
      <c r="D776" s="3">
        <v>4.88</v>
      </c>
    </row>
    <row r="777" spans="2:4" x14ac:dyDescent="0.2">
      <c r="B777" s="3" t="s">
        <v>788</v>
      </c>
      <c r="C777" s="3">
        <v>-0.2009127</v>
      </c>
      <c r="D777" s="3">
        <v>2.64</v>
      </c>
    </row>
    <row r="778" spans="2:4" x14ac:dyDescent="0.2">
      <c r="B778" s="3" t="s">
        <v>789</v>
      </c>
      <c r="C778" s="3">
        <v>4.2644340000000003E-2</v>
      </c>
      <c r="D778" s="3">
        <v>3.17</v>
      </c>
    </row>
    <row r="779" spans="2:4" x14ac:dyDescent="0.2">
      <c r="B779" s="3" t="s">
        <v>790</v>
      </c>
      <c r="C779" s="3">
        <v>-2.91463E-2</v>
      </c>
      <c r="D779" s="3">
        <v>2.78</v>
      </c>
    </row>
    <row r="780" spans="2:4" x14ac:dyDescent="0.2">
      <c r="B780" s="3" t="s">
        <v>791</v>
      </c>
      <c r="C780" s="3">
        <v>-0.1360615</v>
      </c>
      <c r="D780" s="3">
        <v>6.1</v>
      </c>
    </row>
    <row r="781" spans="2:4" x14ac:dyDescent="0.2">
      <c r="B781" s="3" t="s">
        <v>792</v>
      </c>
      <c r="C781" s="3">
        <v>0.34482849999999998</v>
      </c>
      <c r="D781" s="3">
        <v>1.1200000000000001</v>
      </c>
    </row>
    <row r="782" spans="2:4" x14ac:dyDescent="0.2">
      <c r="B782" s="3" t="s">
        <v>793</v>
      </c>
      <c r="C782" s="3">
        <v>-1.0892672999999999</v>
      </c>
      <c r="D782" s="3">
        <v>0</v>
      </c>
    </row>
    <row r="783" spans="2:4" x14ac:dyDescent="0.2">
      <c r="B783" s="3" t="s">
        <v>794</v>
      </c>
      <c r="C783" s="3">
        <v>4.2644340000000003E-2</v>
      </c>
      <c r="D783" s="3">
        <v>7.0000000000000007E-2</v>
      </c>
    </row>
    <row r="784" spans="2:4" x14ac:dyDescent="0.2">
      <c r="B784" s="3" t="s">
        <v>795</v>
      </c>
      <c r="C784" s="3">
        <v>0.23878685999999999</v>
      </c>
      <c r="D784" s="3">
        <v>4.96</v>
      </c>
    </row>
    <row r="785" spans="2:4" x14ac:dyDescent="0.2">
      <c r="B785" s="3" t="s">
        <v>796</v>
      </c>
      <c r="C785" s="3">
        <v>-0.1520031</v>
      </c>
      <c r="D785" s="3">
        <v>0.84</v>
      </c>
    </row>
    <row r="786" spans="2:4" x14ac:dyDescent="0.2">
      <c r="B786" s="3" t="s">
        <v>797</v>
      </c>
      <c r="C786" s="3">
        <v>4.2644340000000003E-2</v>
      </c>
      <c r="D786" s="3">
        <v>1.07</v>
      </c>
    </row>
    <row r="787" spans="2:4" x14ac:dyDescent="0.2">
      <c r="B787" s="3" t="s">
        <v>798</v>
      </c>
      <c r="C787" s="3">
        <v>-5.88937E-2</v>
      </c>
      <c r="D787" s="3">
        <v>2.2400000000000002</v>
      </c>
    </row>
    <row r="788" spans="2:4" x14ac:dyDescent="0.2">
      <c r="B788" s="3" t="s">
        <v>799</v>
      </c>
      <c r="C788" s="3">
        <v>0.31034012</v>
      </c>
      <c r="D788" s="3">
        <v>1.06</v>
      </c>
    </row>
    <row r="789" spans="2:4" x14ac:dyDescent="0.2">
      <c r="B789" s="3" t="s">
        <v>800</v>
      </c>
      <c r="C789" s="3">
        <v>9.7610799999999998E-2</v>
      </c>
      <c r="D789" s="3">
        <v>8.4</v>
      </c>
    </row>
    <row r="790" spans="2:4" x14ac:dyDescent="0.2">
      <c r="B790" s="3" t="s">
        <v>801</v>
      </c>
      <c r="C790" s="3">
        <v>-0.43440279999999998</v>
      </c>
      <c r="D790" s="3">
        <v>5.92</v>
      </c>
    </row>
    <row r="791" spans="2:4" x14ac:dyDescent="0.2">
      <c r="B791" s="3" t="s">
        <v>802</v>
      </c>
      <c r="C791" s="3">
        <v>-7.40006E-2</v>
      </c>
      <c r="D791" s="3">
        <v>0.45</v>
      </c>
    </row>
    <row r="792" spans="2:4" x14ac:dyDescent="0.2">
      <c r="B792" s="3" t="s">
        <v>803</v>
      </c>
      <c r="C792" s="3">
        <v>0.26303441</v>
      </c>
      <c r="D792" s="3">
        <v>12.64</v>
      </c>
    </row>
    <row r="793" spans="2:4" x14ac:dyDescent="0.2">
      <c r="B793" s="3" t="s">
        <v>804</v>
      </c>
      <c r="C793" s="3">
        <v>9.7610799999999998E-2</v>
      </c>
      <c r="D793" s="3">
        <v>1.49</v>
      </c>
    </row>
    <row r="794" spans="2:4" x14ac:dyDescent="0.2">
      <c r="B794" s="3" t="s">
        <v>805</v>
      </c>
      <c r="C794" s="3">
        <v>4.2644340000000003E-2</v>
      </c>
      <c r="D794" s="3">
        <v>1.85</v>
      </c>
    </row>
    <row r="795" spans="2:4" x14ac:dyDescent="0.2">
      <c r="B795" s="3" t="s">
        <v>806</v>
      </c>
      <c r="C795" s="3">
        <v>-4.3943299999999998E-2</v>
      </c>
      <c r="D795" s="3">
        <v>6.37</v>
      </c>
    </row>
    <row r="796" spans="2:4" x14ac:dyDescent="0.2">
      <c r="B796" s="3" t="s">
        <v>807</v>
      </c>
      <c r="C796" s="3">
        <v>-0.1360615</v>
      </c>
      <c r="D796" s="3">
        <v>1.67</v>
      </c>
    </row>
    <row r="797" spans="2:4" x14ac:dyDescent="0.2">
      <c r="B797" s="3" t="s">
        <v>808</v>
      </c>
      <c r="C797" s="3">
        <v>5.658353E-2</v>
      </c>
      <c r="D797" s="3">
        <v>4.01</v>
      </c>
    </row>
    <row r="798" spans="2:4" x14ac:dyDescent="0.2">
      <c r="B798" s="3" t="s">
        <v>809</v>
      </c>
      <c r="C798" s="3">
        <v>-1.0291463000000001</v>
      </c>
      <c r="D798" s="3">
        <v>0</v>
      </c>
    </row>
    <row r="799" spans="2:4" x14ac:dyDescent="0.2">
      <c r="B799" s="3" t="s">
        <v>810</v>
      </c>
      <c r="C799" s="3">
        <v>-7.40006E-2</v>
      </c>
      <c r="D799" s="3">
        <v>0.47</v>
      </c>
    </row>
    <row r="800" spans="2:4" x14ac:dyDescent="0.2">
      <c r="B800" s="3" t="s">
        <v>811</v>
      </c>
      <c r="C800" s="3">
        <v>0.28688114999999997</v>
      </c>
      <c r="D800" s="3">
        <v>6.19</v>
      </c>
    </row>
    <row r="801" spans="2:4" x14ac:dyDescent="0.2">
      <c r="B801" s="3" t="s">
        <v>812</v>
      </c>
      <c r="C801" s="3">
        <v>0.15055968</v>
      </c>
      <c r="D801" s="3">
        <v>4.2</v>
      </c>
    </row>
    <row r="802" spans="2:4" x14ac:dyDescent="0.2">
      <c r="B802" s="3" t="s">
        <v>813</v>
      </c>
      <c r="C802" s="3">
        <v>5.658353E-2</v>
      </c>
      <c r="D802" s="3">
        <v>2.14</v>
      </c>
    </row>
    <row r="803" spans="2:4" x14ac:dyDescent="0.2">
      <c r="B803" s="3" t="s">
        <v>814</v>
      </c>
      <c r="C803" s="3">
        <v>0.13750351999999999</v>
      </c>
      <c r="D803" s="3">
        <v>1.53</v>
      </c>
    </row>
    <row r="804" spans="2:4" x14ac:dyDescent="0.2">
      <c r="B804" s="3" t="s">
        <v>815</v>
      </c>
      <c r="C804" s="3">
        <v>0.11103130999999999</v>
      </c>
      <c r="D804" s="3">
        <v>7.27</v>
      </c>
    </row>
    <row r="805" spans="2:4" x14ac:dyDescent="0.2">
      <c r="B805" s="3" t="s">
        <v>816</v>
      </c>
      <c r="C805" s="3">
        <v>0.27500704999999998</v>
      </c>
      <c r="D805" s="3">
        <v>10.15</v>
      </c>
    </row>
    <row r="806" spans="2:4" x14ac:dyDescent="0.2">
      <c r="B806" s="3" t="s">
        <v>817</v>
      </c>
      <c r="C806" s="3">
        <v>-0.23446529999999999</v>
      </c>
      <c r="D806" s="3">
        <v>0</v>
      </c>
    </row>
    <row r="807" spans="2:4" x14ac:dyDescent="0.2">
      <c r="B807" s="3" t="s">
        <v>818</v>
      </c>
      <c r="C807" s="3">
        <v>0.25096157000000002</v>
      </c>
      <c r="D807" s="3">
        <v>2.61</v>
      </c>
    </row>
    <row r="808" spans="2:4" x14ac:dyDescent="0.2">
      <c r="B808" s="3" t="s">
        <v>819</v>
      </c>
      <c r="C808" s="3">
        <v>-0.39592870000000002</v>
      </c>
      <c r="D808" s="3">
        <v>5.43</v>
      </c>
    </row>
    <row r="809" spans="2:4" x14ac:dyDescent="0.2">
      <c r="B809" s="3" t="s">
        <v>820</v>
      </c>
      <c r="C809" s="3">
        <v>1.0565835299999999</v>
      </c>
      <c r="D809" s="3">
        <v>10.06</v>
      </c>
    </row>
    <row r="810" spans="2:4" x14ac:dyDescent="0.2">
      <c r="B810" s="3" t="s">
        <v>821</v>
      </c>
      <c r="C810" s="3">
        <v>-0.1202942</v>
      </c>
      <c r="D810" s="3">
        <v>0</v>
      </c>
    </row>
    <row r="811" spans="2:4" x14ac:dyDescent="0.2">
      <c r="B811" s="3" t="s">
        <v>822</v>
      </c>
      <c r="C811" s="3">
        <v>0.16349873000000001</v>
      </c>
      <c r="D811" s="3">
        <v>20.25</v>
      </c>
    </row>
    <row r="812" spans="2:4" x14ac:dyDescent="0.2">
      <c r="B812" s="3" t="s">
        <v>823</v>
      </c>
      <c r="C812" s="3">
        <v>0.17632276999999999</v>
      </c>
      <c r="D812" s="3">
        <v>3.09</v>
      </c>
    </row>
    <row r="813" spans="2:4" x14ac:dyDescent="0.2">
      <c r="B813" s="3" t="s">
        <v>824</v>
      </c>
      <c r="C813" s="3">
        <v>2.8569150000000001E-2</v>
      </c>
      <c r="D813" s="3">
        <v>0.05</v>
      </c>
    </row>
    <row r="814" spans="2:4" x14ac:dyDescent="0.2">
      <c r="B814" s="3" t="s">
        <v>825</v>
      </c>
      <c r="C814" s="3">
        <v>0.71369581000000004</v>
      </c>
      <c r="D814" s="3">
        <v>5.98</v>
      </c>
    </row>
    <row r="815" spans="2:4" x14ac:dyDescent="0.2">
      <c r="B815" s="3" t="s">
        <v>826</v>
      </c>
      <c r="C815" s="3">
        <v>0.21412481</v>
      </c>
      <c r="D815" s="3">
        <v>6.74</v>
      </c>
    </row>
    <row r="816" spans="2:4" x14ac:dyDescent="0.2">
      <c r="B816" s="3" t="s">
        <v>827</v>
      </c>
      <c r="C816" s="3">
        <v>-0.7858752</v>
      </c>
      <c r="D816" s="3">
        <v>3.63</v>
      </c>
    </row>
    <row r="817" spans="2:4" x14ac:dyDescent="0.2">
      <c r="B817" s="3" t="s">
        <v>828</v>
      </c>
      <c r="C817" s="3">
        <v>-0.49410910000000002</v>
      </c>
      <c r="D817" s="3">
        <v>3.36</v>
      </c>
    </row>
    <row r="818" spans="2:4" x14ac:dyDescent="0.2">
      <c r="B818" s="3" t="s">
        <v>829</v>
      </c>
      <c r="C818" s="3">
        <v>0.15055968</v>
      </c>
      <c r="D818" s="3">
        <v>6.12</v>
      </c>
    </row>
    <row r="819" spans="2:4" x14ac:dyDescent="0.2">
      <c r="B819" s="3" t="s">
        <v>830</v>
      </c>
      <c r="C819" s="3">
        <v>0.46466826999999999</v>
      </c>
      <c r="D819" s="3">
        <v>0</v>
      </c>
    </row>
    <row r="820" spans="2:4" x14ac:dyDescent="0.2">
      <c r="B820" s="3" t="s">
        <v>831</v>
      </c>
      <c r="C820" s="3">
        <v>2.8569150000000001E-2</v>
      </c>
      <c r="D820" s="3">
        <v>0.27</v>
      </c>
    </row>
    <row r="821" spans="2:4" x14ac:dyDescent="0.2">
      <c r="B821" s="3" t="s">
        <v>832</v>
      </c>
      <c r="C821" s="3">
        <v>0.20163386</v>
      </c>
      <c r="D821" s="3">
        <v>13.79</v>
      </c>
    </row>
    <row r="822" spans="2:4" x14ac:dyDescent="0.2">
      <c r="B822" s="3" t="s">
        <v>833</v>
      </c>
      <c r="C822" s="3">
        <v>8.4064260000000002E-2</v>
      </c>
      <c r="D822" s="3">
        <v>3.94</v>
      </c>
    </row>
    <row r="823" spans="2:4" x14ac:dyDescent="0.2">
      <c r="B823" s="3" t="s">
        <v>834</v>
      </c>
      <c r="C823" s="3">
        <v>0.13750351999999999</v>
      </c>
      <c r="D823" s="3">
        <v>7.57</v>
      </c>
    </row>
    <row r="824" spans="2:4" x14ac:dyDescent="0.2">
      <c r="B824" s="3" t="s">
        <v>835</v>
      </c>
      <c r="C824" s="3">
        <v>0.27500704999999998</v>
      </c>
      <c r="D824" s="3">
        <v>0</v>
      </c>
    </row>
    <row r="825" spans="2:4" x14ac:dyDescent="0.2">
      <c r="B825" s="3" t="s">
        <v>836</v>
      </c>
      <c r="C825" s="3">
        <v>5.658353E-2</v>
      </c>
      <c r="D825" s="3">
        <v>0.06</v>
      </c>
    </row>
    <row r="826" spans="2:4" x14ac:dyDescent="0.2">
      <c r="B826" s="3" t="s">
        <v>837</v>
      </c>
      <c r="C826" s="3">
        <v>2.8569150000000001E-2</v>
      </c>
      <c r="D826" s="3">
        <v>0.47</v>
      </c>
    </row>
    <row r="827" spans="2:4" x14ac:dyDescent="0.2">
      <c r="B827" s="3" t="s">
        <v>838</v>
      </c>
      <c r="C827" s="3">
        <v>0.15055968</v>
      </c>
      <c r="D827" s="3">
        <v>0.56999999999999995</v>
      </c>
    </row>
    <row r="828" spans="2:4" x14ac:dyDescent="0.2">
      <c r="B828" s="3" t="s">
        <v>839</v>
      </c>
      <c r="C828" s="3">
        <v>0</v>
      </c>
      <c r="D828" s="3">
        <v>4.93</v>
      </c>
    </row>
    <row r="829" spans="2:4" x14ac:dyDescent="0.2">
      <c r="B829" s="3" t="s">
        <v>840</v>
      </c>
      <c r="C829" s="3">
        <v>0.18903381999999999</v>
      </c>
      <c r="D829" s="3">
        <v>4.51</v>
      </c>
    </row>
    <row r="830" spans="2:4" x14ac:dyDescent="0.2">
      <c r="B830" s="3" t="s">
        <v>841</v>
      </c>
      <c r="C830" s="3">
        <v>0</v>
      </c>
      <c r="D830" s="3">
        <v>1.29</v>
      </c>
    </row>
    <row r="831" spans="2:4" x14ac:dyDescent="0.2">
      <c r="B831" s="3" t="s">
        <v>842</v>
      </c>
      <c r="C831" s="3">
        <v>0.41142624999999999</v>
      </c>
      <c r="D831" s="3">
        <v>0</v>
      </c>
    </row>
    <row r="832" spans="2:4" x14ac:dyDescent="0.2">
      <c r="B832" s="3" t="s">
        <v>843</v>
      </c>
      <c r="C832" s="3">
        <v>7.038933E-2</v>
      </c>
      <c r="D832" s="3">
        <v>1.52</v>
      </c>
    </row>
    <row r="833" spans="2:4" x14ac:dyDescent="0.2">
      <c r="B833" s="3" t="s">
        <v>844</v>
      </c>
      <c r="C833" s="3">
        <v>-0.21759139999999999</v>
      </c>
      <c r="D833" s="3">
        <v>5.22</v>
      </c>
    </row>
    <row r="834" spans="2:4" x14ac:dyDescent="0.2">
      <c r="B834" s="3" t="s">
        <v>845</v>
      </c>
      <c r="C834" s="3">
        <v>-0.21759139999999999</v>
      </c>
      <c r="D834" s="3">
        <v>1.62</v>
      </c>
    </row>
    <row r="835" spans="2:4" x14ac:dyDescent="0.2">
      <c r="B835" s="3" t="s">
        <v>846</v>
      </c>
      <c r="C835" s="3">
        <v>-8.9267299999999994E-2</v>
      </c>
      <c r="D835" s="3">
        <v>1.63</v>
      </c>
    </row>
    <row r="836" spans="2:4" x14ac:dyDescent="0.2">
      <c r="B836" s="3" t="s">
        <v>847</v>
      </c>
      <c r="C836" s="3">
        <v>0.18903381999999999</v>
      </c>
      <c r="D836" s="3">
        <v>6.19</v>
      </c>
    </row>
    <row r="837" spans="2:4" x14ac:dyDescent="0.2">
      <c r="B837" s="3" t="s">
        <v>848</v>
      </c>
      <c r="C837" s="3">
        <v>0</v>
      </c>
      <c r="D837" s="3">
        <v>4.7</v>
      </c>
    </row>
    <row r="838" spans="2:4" x14ac:dyDescent="0.2">
      <c r="B838" s="3" t="s">
        <v>849</v>
      </c>
      <c r="C838" s="3">
        <v>0.15055968</v>
      </c>
      <c r="D838" s="3">
        <v>2.38</v>
      </c>
    </row>
    <row r="839" spans="2:4" x14ac:dyDescent="0.2">
      <c r="B839" s="3" t="s">
        <v>850</v>
      </c>
      <c r="C839" s="3">
        <v>0.11103130999999999</v>
      </c>
      <c r="D839" s="3">
        <v>0</v>
      </c>
    </row>
    <row r="840" spans="2:4" x14ac:dyDescent="0.2">
      <c r="B840" s="3" t="s">
        <v>851</v>
      </c>
      <c r="C840" s="3">
        <v>5.658353E-2</v>
      </c>
      <c r="D840" s="3">
        <v>5.72</v>
      </c>
    </row>
    <row r="841" spans="2:4" x14ac:dyDescent="0.2">
      <c r="B841" s="3" t="s">
        <v>852</v>
      </c>
      <c r="C841" s="3">
        <v>-7.40006E-2</v>
      </c>
      <c r="D841" s="3">
        <v>2.2400000000000002</v>
      </c>
    </row>
    <row r="842" spans="2:4" x14ac:dyDescent="0.2">
      <c r="B842" s="3" t="s">
        <v>853</v>
      </c>
      <c r="C842" s="3">
        <v>1.435529E-2</v>
      </c>
      <c r="D842" s="3">
        <v>6.19</v>
      </c>
    </row>
    <row r="843" spans="2:4" x14ac:dyDescent="0.2">
      <c r="B843" s="3" t="s">
        <v>854</v>
      </c>
      <c r="C843" s="3">
        <v>0</v>
      </c>
      <c r="D843" s="3">
        <v>4.29</v>
      </c>
    </row>
    <row r="844" spans="2:4" x14ac:dyDescent="0.2">
      <c r="B844" s="3" t="s">
        <v>855</v>
      </c>
      <c r="C844" s="3">
        <v>4.2644340000000003E-2</v>
      </c>
      <c r="D844" s="3">
        <v>1.36</v>
      </c>
    </row>
    <row r="845" spans="2:4" x14ac:dyDescent="0.2">
      <c r="B845" s="3" t="s">
        <v>856</v>
      </c>
      <c r="C845" s="3">
        <v>1.31034012</v>
      </c>
      <c r="D845" s="3">
        <v>0</v>
      </c>
    </row>
    <row r="846" spans="2:4" x14ac:dyDescent="0.2">
      <c r="B846" s="3" t="s">
        <v>857</v>
      </c>
      <c r="C846" s="3">
        <v>2.8569150000000001E-2</v>
      </c>
      <c r="D846" s="3">
        <v>2.88</v>
      </c>
    </row>
    <row r="847" spans="2:4" x14ac:dyDescent="0.2">
      <c r="B847" s="3" t="s">
        <v>858</v>
      </c>
      <c r="C847" s="3">
        <v>-1.44996E-2</v>
      </c>
      <c r="D847" s="3">
        <v>2.02</v>
      </c>
    </row>
    <row r="848" spans="2:4" x14ac:dyDescent="0.2">
      <c r="B848" s="3" t="s">
        <v>859</v>
      </c>
      <c r="C848" s="3">
        <v>9.7610799999999998E-2</v>
      </c>
      <c r="D848" s="3">
        <v>17.350000000000001</v>
      </c>
    </row>
    <row r="849" spans="2:4" x14ac:dyDescent="0.2">
      <c r="B849" s="3" t="s">
        <v>860</v>
      </c>
      <c r="C849" s="3">
        <v>0.25096157000000002</v>
      </c>
      <c r="D849" s="3">
        <v>13.13</v>
      </c>
    </row>
    <row r="850" spans="2:4" x14ac:dyDescent="0.2">
      <c r="B850" s="3" t="s">
        <v>861</v>
      </c>
      <c r="C850" s="3">
        <v>-0.16812279999999999</v>
      </c>
      <c r="D850" s="3">
        <v>4.8</v>
      </c>
    </row>
    <row r="851" spans="2:4" x14ac:dyDescent="0.2">
      <c r="B851" s="3" t="s">
        <v>862</v>
      </c>
      <c r="C851" s="3">
        <v>-7.40006E-2</v>
      </c>
      <c r="D851" s="3">
        <v>0.77</v>
      </c>
    </row>
    <row r="852" spans="2:4" x14ac:dyDescent="0.2">
      <c r="B852" s="3" t="s">
        <v>863</v>
      </c>
      <c r="C852" s="3">
        <v>0</v>
      </c>
      <c r="D852" s="3">
        <v>2.12</v>
      </c>
    </row>
    <row r="853" spans="2:4" x14ac:dyDescent="0.2">
      <c r="B853" s="3" t="s">
        <v>864</v>
      </c>
      <c r="C853" s="3">
        <v>-4.3943299999999998E-2</v>
      </c>
      <c r="D853" s="3">
        <v>3.64</v>
      </c>
    </row>
    <row r="854" spans="2:4" x14ac:dyDescent="0.2">
      <c r="B854" s="3" t="s">
        <v>865</v>
      </c>
      <c r="C854" s="3">
        <v>0.40053792999999999</v>
      </c>
      <c r="D854" s="3">
        <v>5.88</v>
      </c>
    </row>
    <row r="855" spans="2:4" x14ac:dyDescent="0.2">
      <c r="B855" s="3" t="s">
        <v>866</v>
      </c>
      <c r="C855" s="3">
        <v>-0.1046974</v>
      </c>
      <c r="D855" s="3">
        <v>4.38</v>
      </c>
    </row>
    <row r="856" spans="2:4" x14ac:dyDescent="0.2">
      <c r="B856" s="3" t="s">
        <v>867</v>
      </c>
      <c r="C856" s="3">
        <v>7.038933E-2</v>
      </c>
      <c r="D856" s="3">
        <v>10.88</v>
      </c>
    </row>
    <row r="857" spans="2:4" x14ac:dyDescent="0.2">
      <c r="B857" s="3" t="s">
        <v>868</v>
      </c>
      <c r="C857" s="3">
        <v>-7.40006E-2</v>
      </c>
      <c r="D857" s="3">
        <v>8.17</v>
      </c>
    </row>
    <row r="858" spans="2:4" x14ac:dyDescent="0.2">
      <c r="B858" s="3" t="s">
        <v>869</v>
      </c>
      <c r="C858" s="3">
        <v>0.76553475000000004</v>
      </c>
      <c r="D858" s="3">
        <v>8.35</v>
      </c>
    </row>
    <row r="859" spans="2:4" x14ac:dyDescent="0.2">
      <c r="B859" s="3" t="s">
        <v>870</v>
      </c>
      <c r="C859" s="3">
        <v>0.15055968</v>
      </c>
      <c r="D859" s="3">
        <v>0.65</v>
      </c>
    </row>
    <row r="860" spans="2:4" x14ac:dyDescent="0.2">
      <c r="B860" s="3" t="s">
        <v>871</v>
      </c>
      <c r="C860" s="3">
        <v>0.13750351999999999</v>
      </c>
      <c r="D860" s="3">
        <v>1.62</v>
      </c>
    </row>
    <row r="861" spans="2:4" x14ac:dyDescent="0.2">
      <c r="B861" s="3" t="s">
        <v>872</v>
      </c>
      <c r="C861" s="3">
        <v>4.2644340000000003E-2</v>
      </c>
      <c r="D861" s="3">
        <v>7.36</v>
      </c>
    </row>
    <row r="862" spans="2:4" x14ac:dyDescent="0.2">
      <c r="B862" s="3" t="s">
        <v>873</v>
      </c>
      <c r="C862" s="3">
        <v>7.038933E-2</v>
      </c>
      <c r="D862" s="3">
        <v>15.26</v>
      </c>
    </row>
    <row r="863" spans="2:4" x14ac:dyDescent="0.2">
      <c r="B863" s="3" t="s">
        <v>874</v>
      </c>
      <c r="C863" s="3">
        <v>-0.35845399999999999</v>
      </c>
      <c r="D863" s="3">
        <v>0</v>
      </c>
    </row>
    <row r="864" spans="2:4" x14ac:dyDescent="0.2">
      <c r="B864" s="3" t="s">
        <v>875</v>
      </c>
      <c r="C864" s="3">
        <v>5.658353E-2</v>
      </c>
      <c r="D864" s="3">
        <v>1.22</v>
      </c>
    </row>
    <row r="865" spans="2:4" x14ac:dyDescent="0.2">
      <c r="B865" s="3" t="s">
        <v>876</v>
      </c>
      <c r="C865" s="3">
        <v>2.8569150000000001E-2</v>
      </c>
      <c r="D865" s="3">
        <v>1.56</v>
      </c>
    </row>
    <row r="866" spans="2:4" x14ac:dyDescent="0.2">
      <c r="B866" s="3" t="s">
        <v>877</v>
      </c>
      <c r="C866" s="3">
        <v>0.16349873000000001</v>
      </c>
      <c r="D866" s="3">
        <v>0.63</v>
      </c>
    </row>
    <row r="867" spans="2:4" x14ac:dyDescent="0.2">
      <c r="B867" s="3" t="s">
        <v>878</v>
      </c>
      <c r="C867" s="3">
        <v>0.81557542999999999</v>
      </c>
      <c r="D867" s="3">
        <v>0</v>
      </c>
    </row>
    <row r="868" spans="2:4" x14ac:dyDescent="0.2">
      <c r="B868" s="3" t="s">
        <v>879</v>
      </c>
      <c r="C868" s="3">
        <v>-4.3943299999999998E-2</v>
      </c>
      <c r="D868" s="3">
        <v>10.72</v>
      </c>
    </row>
    <row r="869" spans="2:4" x14ac:dyDescent="0.2">
      <c r="B869" s="3" t="s">
        <v>880</v>
      </c>
      <c r="C869" s="3">
        <v>0.13750351999999999</v>
      </c>
      <c r="D869" s="3">
        <v>2.99</v>
      </c>
    </row>
    <row r="870" spans="2:4" x14ac:dyDescent="0.2">
      <c r="B870" s="3" t="s">
        <v>881</v>
      </c>
      <c r="C870" s="3">
        <v>1.435529E-2</v>
      </c>
      <c r="D870" s="3">
        <v>10.53</v>
      </c>
    </row>
    <row r="871" spans="2:4" x14ac:dyDescent="0.2">
      <c r="B871" s="3" t="s">
        <v>882</v>
      </c>
      <c r="C871" s="3">
        <v>0</v>
      </c>
      <c r="D871" s="3">
        <v>1.78</v>
      </c>
    </row>
    <row r="872" spans="2:4" x14ac:dyDescent="0.2">
      <c r="B872" s="3" t="s">
        <v>883</v>
      </c>
      <c r="C872" s="3">
        <v>0.17632276999999999</v>
      </c>
      <c r="D872" s="3">
        <v>32.08</v>
      </c>
    </row>
    <row r="873" spans="2:4" x14ac:dyDescent="0.2">
      <c r="B873" s="3" t="s">
        <v>884</v>
      </c>
      <c r="C873" s="3">
        <v>0.17632276999999999</v>
      </c>
      <c r="D873" s="3">
        <v>13.46</v>
      </c>
    </row>
    <row r="874" spans="2:4" x14ac:dyDescent="0.2">
      <c r="B874" s="3" t="s">
        <v>885</v>
      </c>
      <c r="C874" s="3">
        <v>0.21412481</v>
      </c>
      <c r="D874" s="3">
        <v>7.57</v>
      </c>
    </row>
    <row r="875" spans="2:4" x14ac:dyDescent="0.2">
      <c r="B875" s="3" t="s">
        <v>886</v>
      </c>
      <c r="C875" s="3">
        <v>0.28688114999999997</v>
      </c>
      <c r="D875" s="3">
        <v>1.59</v>
      </c>
    </row>
    <row r="876" spans="2:4" x14ac:dyDescent="0.2">
      <c r="B876" s="3" t="s">
        <v>887</v>
      </c>
      <c r="C876" s="3">
        <v>0.12432814</v>
      </c>
      <c r="D876" s="3">
        <v>0</v>
      </c>
    </row>
    <row r="877" spans="2:4" x14ac:dyDescent="0.2">
      <c r="B877" s="3" t="s">
        <v>888</v>
      </c>
      <c r="C877" s="3">
        <v>0.69599381000000005</v>
      </c>
      <c r="D877" s="3">
        <v>0</v>
      </c>
    </row>
    <row r="878" spans="2:4" x14ac:dyDescent="0.2">
      <c r="B878" s="3" t="s">
        <v>889</v>
      </c>
      <c r="C878" s="3">
        <v>0.73984810000000001</v>
      </c>
      <c r="D878" s="3">
        <v>12.11</v>
      </c>
    </row>
    <row r="879" spans="2:4" x14ac:dyDescent="0.2">
      <c r="B879" s="3" t="s">
        <v>890</v>
      </c>
      <c r="C879" s="3">
        <v>2.8569150000000001E-2</v>
      </c>
      <c r="D879" s="3">
        <v>3.06</v>
      </c>
    </row>
    <row r="880" spans="2:4" x14ac:dyDescent="0.2">
      <c r="B880" s="3" t="s">
        <v>891</v>
      </c>
      <c r="C880" s="3">
        <v>0.12432814</v>
      </c>
      <c r="D880" s="3">
        <v>11.8</v>
      </c>
    </row>
    <row r="881" spans="2:4" x14ac:dyDescent="0.2">
      <c r="B881" s="3" t="s">
        <v>892</v>
      </c>
      <c r="C881" s="3">
        <v>0.83995958999999998</v>
      </c>
      <c r="D881" s="3">
        <v>29.15</v>
      </c>
    </row>
    <row r="882" spans="2:4" x14ac:dyDescent="0.2">
      <c r="B882" s="3" t="s">
        <v>893</v>
      </c>
      <c r="C882" s="3">
        <v>0.36737107000000002</v>
      </c>
      <c r="D882" s="3">
        <v>8.5</v>
      </c>
    </row>
    <row r="883" spans="2:4" x14ac:dyDescent="0.2">
      <c r="B883" s="3" t="s">
        <v>894</v>
      </c>
      <c r="C883" s="3">
        <v>0.13750351999999999</v>
      </c>
      <c r="D883" s="3">
        <v>5.08</v>
      </c>
    </row>
    <row r="884" spans="2:4" x14ac:dyDescent="0.2">
      <c r="B884" s="3" t="s">
        <v>895</v>
      </c>
      <c r="C884" s="3">
        <v>0</v>
      </c>
      <c r="D884" s="3">
        <v>1.1499999999999999</v>
      </c>
    </row>
    <row r="885" spans="2:4" x14ac:dyDescent="0.2">
      <c r="B885" s="3" t="s">
        <v>896</v>
      </c>
      <c r="C885" s="3">
        <v>0.31034012</v>
      </c>
      <c r="D885" s="3">
        <v>6.53</v>
      </c>
    </row>
    <row r="886" spans="2:4" x14ac:dyDescent="0.2">
      <c r="B886" s="3" t="s">
        <v>897</v>
      </c>
      <c r="C886" s="3">
        <v>-4.3943299999999998E-2</v>
      </c>
      <c r="D886" s="3">
        <v>9.48</v>
      </c>
    </row>
    <row r="887" spans="2:4" x14ac:dyDescent="0.2">
      <c r="B887" s="3" t="s">
        <v>898</v>
      </c>
      <c r="C887" s="3">
        <v>1.0071954999999999</v>
      </c>
      <c r="D887" s="3">
        <v>14.44</v>
      </c>
    </row>
    <row r="888" spans="2:4" x14ac:dyDescent="0.2">
      <c r="B888" s="3" t="s">
        <v>899</v>
      </c>
      <c r="C888" s="3">
        <v>0.15055968</v>
      </c>
      <c r="D888" s="3">
        <v>0.8</v>
      </c>
    </row>
    <row r="889" spans="2:4" x14ac:dyDescent="0.2">
      <c r="B889" s="3" t="s">
        <v>900</v>
      </c>
      <c r="C889" s="3">
        <v>-0.23446529999999999</v>
      </c>
      <c r="D889" s="3">
        <v>6.65</v>
      </c>
    </row>
    <row r="890" spans="2:4" x14ac:dyDescent="0.2">
      <c r="B890" s="3" t="s">
        <v>901</v>
      </c>
      <c r="C890" s="3">
        <v>0.49569516000000002</v>
      </c>
      <c r="D890" s="3">
        <v>3.38</v>
      </c>
    </row>
    <row r="891" spans="2:4" x14ac:dyDescent="0.2">
      <c r="B891" s="3" t="s">
        <v>902</v>
      </c>
      <c r="C891" s="3">
        <v>-0.34007540000000003</v>
      </c>
      <c r="D891" s="3">
        <v>3.39</v>
      </c>
    </row>
    <row r="892" spans="2:4" x14ac:dyDescent="0.2">
      <c r="B892" s="3" t="s">
        <v>903</v>
      </c>
      <c r="C892" s="3">
        <v>0.79908731</v>
      </c>
      <c r="D892" s="3">
        <v>8.15</v>
      </c>
    </row>
    <row r="893" spans="2:4" x14ac:dyDescent="0.2">
      <c r="B893" s="3" t="s">
        <v>904</v>
      </c>
      <c r="C893" s="3">
        <v>2.8569150000000001E-2</v>
      </c>
      <c r="D893" s="3">
        <v>0.62</v>
      </c>
    </row>
    <row r="894" spans="2:4" x14ac:dyDescent="0.2">
      <c r="B894" s="3" t="s">
        <v>905</v>
      </c>
      <c r="C894" s="3">
        <v>0.27500704999999998</v>
      </c>
      <c r="D894" s="3">
        <v>0.05</v>
      </c>
    </row>
    <row r="895" spans="2:4" x14ac:dyDescent="0.2">
      <c r="B895" s="3" t="s">
        <v>906</v>
      </c>
      <c r="C895" s="3">
        <v>0.11103130999999999</v>
      </c>
      <c r="D895" s="3">
        <v>4.34</v>
      </c>
    </row>
    <row r="896" spans="2:4" x14ac:dyDescent="0.2">
      <c r="B896" s="3" t="s">
        <v>907</v>
      </c>
      <c r="C896" s="3">
        <v>-0.28630420000000001</v>
      </c>
      <c r="D896" s="3">
        <v>7.09</v>
      </c>
    </row>
    <row r="897" spans="2:4" x14ac:dyDescent="0.2">
      <c r="B897" s="3" t="s">
        <v>908</v>
      </c>
      <c r="C897" s="3">
        <v>-0.35845399999999999</v>
      </c>
      <c r="D897" s="3">
        <v>0</v>
      </c>
    </row>
    <row r="898" spans="2:4" x14ac:dyDescent="0.2">
      <c r="B898" s="3" t="s">
        <v>909</v>
      </c>
      <c r="C898" s="3">
        <v>2.8569150000000001E-2</v>
      </c>
      <c r="D898" s="3">
        <v>0.62</v>
      </c>
    </row>
    <row r="899" spans="2:4" x14ac:dyDescent="0.2">
      <c r="B899" s="3" t="s">
        <v>910</v>
      </c>
      <c r="C899" s="3">
        <v>0.73984810000000001</v>
      </c>
      <c r="D899" s="3">
        <v>12.11</v>
      </c>
    </row>
    <row r="900" spans="2:4" x14ac:dyDescent="0.2">
      <c r="B900" s="3" t="s">
        <v>911</v>
      </c>
      <c r="C900" s="3">
        <v>0.13750351999999999</v>
      </c>
      <c r="D900" s="3">
        <v>17.78</v>
      </c>
    </row>
    <row r="901" spans="2:4" x14ac:dyDescent="0.2">
      <c r="B901" s="3" t="s">
        <v>912</v>
      </c>
      <c r="C901" s="3">
        <v>-0.18442459999999999</v>
      </c>
      <c r="D901" s="3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C20D9E-1473-A948-BB5E-C275FECCA605}">
  <dimension ref="B3:D4716"/>
  <sheetViews>
    <sheetView workbookViewId="0">
      <selection sqref="A1:XFD1048576"/>
    </sheetView>
  </sheetViews>
  <sheetFormatPr baseColWidth="10" defaultRowHeight="16" x14ac:dyDescent="0.2"/>
  <cols>
    <col min="2" max="2" width="29.5" style="1" customWidth="1"/>
    <col min="3" max="3" width="40.83203125" style="1" customWidth="1"/>
    <col min="4" max="4" width="17.1640625" style="1" customWidth="1"/>
  </cols>
  <sheetData>
    <row r="3" spans="2:4" x14ac:dyDescent="0.2">
      <c r="B3" s="2" t="s">
        <v>915</v>
      </c>
      <c r="C3" s="26" t="s">
        <v>914</v>
      </c>
      <c r="D3" s="2" t="s">
        <v>913</v>
      </c>
    </row>
    <row r="4" spans="2:4" x14ac:dyDescent="0.2">
      <c r="B4" s="3" t="s">
        <v>916</v>
      </c>
      <c r="C4" s="3">
        <v>0.27500704999999998</v>
      </c>
      <c r="D4" s="3">
        <v>5.65</v>
      </c>
    </row>
    <row r="5" spans="2:4" x14ac:dyDescent="0.2">
      <c r="B5" s="3" t="s">
        <v>917</v>
      </c>
      <c r="C5" s="3">
        <v>9.7610799999999998E-2</v>
      </c>
      <c r="D5" s="3">
        <v>3.72</v>
      </c>
    </row>
    <row r="6" spans="2:4" x14ac:dyDescent="0.2">
      <c r="B6" s="3" t="s">
        <v>918</v>
      </c>
      <c r="C6" s="3">
        <v>-2.91463E-2</v>
      </c>
      <c r="D6" s="3">
        <v>0.55000000000000004</v>
      </c>
    </row>
    <row r="7" spans="2:4" x14ac:dyDescent="0.2">
      <c r="B7" s="3" t="s">
        <v>919</v>
      </c>
      <c r="C7" s="3">
        <v>-0.16812279999999999</v>
      </c>
      <c r="D7" s="3">
        <v>5.32</v>
      </c>
    </row>
    <row r="8" spans="2:4" x14ac:dyDescent="0.2">
      <c r="B8" s="3" t="s">
        <v>920</v>
      </c>
      <c r="C8" s="3">
        <v>-8.9267299999999994E-2</v>
      </c>
      <c r="D8" s="3">
        <v>2.27</v>
      </c>
    </row>
    <row r="9" spans="2:4" x14ac:dyDescent="0.2">
      <c r="B9" s="3" t="s">
        <v>921</v>
      </c>
      <c r="C9" s="3">
        <v>-0.35845399999999999</v>
      </c>
      <c r="D9" s="3">
        <v>0</v>
      </c>
    </row>
    <row r="10" spans="2:4" x14ac:dyDescent="0.2">
      <c r="B10" s="3" t="s">
        <v>922</v>
      </c>
      <c r="C10" s="3">
        <v>-2.91463E-2</v>
      </c>
      <c r="D10" s="3">
        <v>3.31</v>
      </c>
    </row>
    <row r="11" spans="2:4" x14ac:dyDescent="0.2">
      <c r="B11" s="3" t="s">
        <v>923</v>
      </c>
      <c r="C11" s="3">
        <v>1.435529E-2</v>
      </c>
      <c r="D11" s="3">
        <v>5.47</v>
      </c>
    </row>
    <row r="12" spans="2:4" x14ac:dyDescent="0.2">
      <c r="B12" s="3" t="s">
        <v>924</v>
      </c>
      <c r="C12" s="3">
        <v>0.53605290000000005</v>
      </c>
      <c r="D12" s="3">
        <v>0</v>
      </c>
    </row>
    <row r="13" spans="2:4" x14ac:dyDescent="0.2">
      <c r="B13" s="3" t="s">
        <v>925</v>
      </c>
      <c r="C13" s="3">
        <v>0.20163386</v>
      </c>
      <c r="D13" s="3">
        <v>1.96</v>
      </c>
    </row>
    <row r="14" spans="2:4" x14ac:dyDescent="0.2">
      <c r="B14" s="3" t="s">
        <v>781</v>
      </c>
      <c r="C14" s="3">
        <v>-8.9267299999999994E-2</v>
      </c>
      <c r="D14" s="3">
        <v>4.51</v>
      </c>
    </row>
    <row r="15" spans="2:4" x14ac:dyDescent="0.2">
      <c r="B15" s="3" t="s">
        <v>656</v>
      </c>
      <c r="C15" s="3">
        <v>-1.44996E-2</v>
      </c>
      <c r="D15" s="3">
        <v>1.76</v>
      </c>
    </row>
    <row r="16" spans="2:4" x14ac:dyDescent="0.2">
      <c r="B16" s="3" t="s">
        <v>926</v>
      </c>
      <c r="C16" s="3">
        <v>8.4064260000000002E-2</v>
      </c>
      <c r="D16" s="3">
        <v>9.1999999999999993</v>
      </c>
    </row>
    <row r="17" spans="2:4" x14ac:dyDescent="0.2">
      <c r="B17" s="3" t="s">
        <v>927</v>
      </c>
      <c r="C17" s="3">
        <v>-0.2009127</v>
      </c>
      <c r="D17" s="3">
        <v>4.72</v>
      </c>
    </row>
    <row r="18" spans="2:4" x14ac:dyDescent="0.2">
      <c r="B18" s="3" t="s">
        <v>928</v>
      </c>
      <c r="C18" s="3">
        <v>8.4064260000000002E-2</v>
      </c>
      <c r="D18" s="3">
        <v>5.78</v>
      </c>
    </row>
    <row r="19" spans="2:4" x14ac:dyDescent="0.2">
      <c r="B19" s="3" t="s">
        <v>929</v>
      </c>
      <c r="C19" s="3">
        <v>0</v>
      </c>
      <c r="D19" s="3">
        <v>0.24</v>
      </c>
    </row>
    <row r="20" spans="2:4" x14ac:dyDescent="0.2">
      <c r="B20" s="3" t="s">
        <v>930</v>
      </c>
      <c r="C20" s="3">
        <v>5.658353E-2</v>
      </c>
      <c r="D20" s="3">
        <v>1.85</v>
      </c>
    </row>
    <row r="21" spans="2:4" x14ac:dyDescent="0.2">
      <c r="B21" s="3" t="s">
        <v>931</v>
      </c>
      <c r="C21" s="3">
        <v>5.658353E-2</v>
      </c>
      <c r="D21" s="3">
        <v>3.71</v>
      </c>
    </row>
    <row r="22" spans="2:4" x14ac:dyDescent="0.2">
      <c r="B22" s="3" t="s">
        <v>932</v>
      </c>
      <c r="C22" s="3">
        <v>1.435529E-2</v>
      </c>
      <c r="D22" s="3">
        <v>0.26</v>
      </c>
    </row>
    <row r="23" spans="2:4" x14ac:dyDescent="0.2">
      <c r="B23" s="3" t="s">
        <v>933</v>
      </c>
      <c r="C23" s="3">
        <v>1.435529E-2</v>
      </c>
      <c r="D23" s="3">
        <v>6.27</v>
      </c>
    </row>
    <row r="24" spans="2:4" x14ac:dyDescent="0.2">
      <c r="B24" s="3" t="s">
        <v>934</v>
      </c>
      <c r="C24" s="3">
        <v>1.435529E-2</v>
      </c>
      <c r="D24" s="3">
        <v>1.64</v>
      </c>
    </row>
    <row r="25" spans="2:4" x14ac:dyDescent="0.2">
      <c r="B25" s="3" t="s">
        <v>935</v>
      </c>
      <c r="C25" s="3">
        <v>7.038933E-2</v>
      </c>
      <c r="D25" s="3">
        <v>4.3099999999999996</v>
      </c>
    </row>
    <row r="26" spans="2:4" x14ac:dyDescent="0.2">
      <c r="B26" s="3" t="s">
        <v>936</v>
      </c>
      <c r="C26" s="3">
        <v>0</v>
      </c>
      <c r="D26" s="3">
        <v>1.42</v>
      </c>
    </row>
    <row r="27" spans="2:4" x14ac:dyDescent="0.2">
      <c r="B27" s="3" t="s">
        <v>937</v>
      </c>
      <c r="C27" s="3">
        <v>-0.1360615</v>
      </c>
      <c r="D27" s="3">
        <v>1.64</v>
      </c>
    </row>
    <row r="28" spans="2:4" x14ac:dyDescent="0.2">
      <c r="B28" s="3" t="s">
        <v>938</v>
      </c>
      <c r="C28" s="3">
        <v>4.2644340000000003E-2</v>
      </c>
      <c r="D28" s="3">
        <v>1.1100000000000001</v>
      </c>
    </row>
    <row r="29" spans="2:4" x14ac:dyDescent="0.2">
      <c r="B29" s="3" t="s">
        <v>939</v>
      </c>
      <c r="C29" s="3">
        <v>0.12432814</v>
      </c>
      <c r="D29" s="3">
        <v>1.34</v>
      </c>
    </row>
    <row r="30" spans="2:4" x14ac:dyDescent="0.2">
      <c r="B30" s="3" t="s">
        <v>940</v>
      </c>
      <c r="C30" s="3">
        <v>0.11103130999999999</v>
      </c>
      <c r="D30" s="3">
        <v>1.63</v>
      </c>
    </row>
    <row r="31" spans="2:4" x14ac:dyDescent="0.2">
      <c r="B31" s="3" t="s">
        <v>941</v>
      </c>
      <c r="C31" s="3">
        <v>-0.49410910000000002</v>
      </c>
      <c r="D31" s="3">
        <v>0</v>
      </c>
    </row>
    <row r="32" spans="2:4" x14ac:dyDescent="0.2">
      <c r="B32" s="3" t="s">
        <v>942</v>
      </c>
      <c r="C32" s="3">
        <v>0.12432814</v>
      </c>
      <c r="D32" s="3">
        <v>6.08</v>
      </c>
    </row>
    <row r="33" spans="2:4" x14ac:dyDescent="0.2">
      <c r="B33" s="3" t="s">
        <v>943</v>
      </c>
      <c r="C33" s="3">
        <v>-0.1046974</v>
      </c>
      <c r="D33" s="3">
        <v>7.94</v>
      </c>
    </row>
    <row r="34" spans="2:4" x14ac:dyDescent="0.2">
      <c r="B34" s="3" t="s">
        <v>944</v>
      </c>
      <c r="C34" s="3">
        <v>1.435529E-2</v>
      </c>
      <c r="D34" s="3">
        <v>0</v>
      </c>
    </row>
    <row r="35" spans="2:4" x14ac:dyDescent="0.2">
      <c r="B35" s="3" t="s">
        <v>945</v>
      </c>
      <c r="C35" s="3">
        <v>0.11103130999999999</v>
      </c>
      <c r="D35" s="3">
        <v>5.74</v>
      </c>
    </row>
    <row r="36" spans="2:4" x14ac:dyDescent="0.2">
      <c r="B36" s="3" t="s">
        <v>946</v>
      </c>
      <c r="C36" s="3">
        <v>-0.26881680000000002</v>
      </c>
      <c r="D36" s="3">
        <v>10.62</v>
      </c>
    </row>
    <row r="37" spans="2:4" x14ac:dyDescent="0.2">
      <c r="B37" s="3" t="s">
        <v>947</v>
      </c>
      <c r="C37" s="3">
        <v>1.435529E-2</v>
      </c>
      <c r="D37" s="3">
        <v>0</v>
      </c>
    </row>
    <row r="38" spans="2:4" x14ac:dyDescent="0.2">
      <c r="B38" s="3" t="s">
        <v>948</v>
      </c>
      <c r="C38" s="3">
        <v>8.4064260000000002E-2</v>
      </c>
      <c r="D38" s="3">
        <v>0.43</v>
      </c>
    </row>
    <row r="39" spans="2:4" x14ac:dyDescent="0.2">
      <c r="B39" s="3" t="s">
        <v>949</v>
      </c>
      <c r="C39" s="3">
        <v>0.13750351999999999</v>
      </c>
      <c r="D39" s="3">
        <v>0.15</v>
      </c>
    </row>
    <row r="40" spans="2:4" x14ac:dyDescent="0.2">
      <c r="B40" s="3" t="s">
        <v>950</v>
      </c>
      <c r="C40" s="3">
        <v>0.15055968</v>
      </c>
      <c r="D40" s="3">
        <v>0.24</v>
      </c>
    </row>
    <row r="41" spans="2:4" x14ac:dyDescent="0.2">
      <c r="B41" s="3" t="s">
        <v>951</v>
      </c>
      <c r="C41" s="3">
        <v>0</v>
      </c>
      <c r="D41" s="3">
        <v>0</v>
      </c>
    </row>
    <row r="42" spans="2:4" x14ac:dyDescent="0.2">
      <c r="B42" s="3" t="s">
        <v>952</v>
      </c>
      <c r="C42" s="3">
        <v>-0.18442459999999999</v>
      </c>
      <c r="D42" s="3">
        <v>6.77</v>
      </c>
    </row>
    <row r="43" spans="2:4" x14ac:dyDescent="0.2">
      <c r="B43" s="3" t="s">
        <v>953</v>
      </c>
      <c r="C43" s="3">
        <v>-2.91463E-2</v>
      </c>
      <c r="D43" s="3">
        <v>2.2799999999999998</v>
      </c>
    </row>
    <row r="44" spans="2:4" x14ac:dyDescent="0.2">
      <c r="B44" s="3" t="s">
        <v>954</v>
      </c>
      <c r="C44" s="3">
        <v>-8.9267299999999994E-2</v>
      </c>
      <c r="D44" s="3">
        <v>4.3499999999999996</v>
      </c>
    </row>
    <row r="45" spans="2:4" x14ac:dyDescent="0.2">
      <c r="B45" s="3" t="s">
        <v>622</v>
      </c>
      <c r="C45" s="3">
        <v>2.8569150000000001E-2</v>
      </c>
      <c r="D45" s="3">
        <v>2.78</v>
      </c>
    </row>
    <row r="46" spans="2:4" x14ac:dyDescent="0.2">
      <c r="B46" s="3" t="s">
        <v>955</v>
      </c>
      <c r="C46" s="3">
        <v>2.8569150000000001E-2</v>
      </c>
      <c r="D46" s="3">
        <v>14.4</v>
      </c>
    </row>
    <row r="47" spans="2:4" x14ac:dyDescent="0.2">
      <c r="B47" s="3" t="s">
        <v>274</v>
      </c>
      <c r="C47" s="3">
        <v>1.435529E-2</v>
      </c>
      <c r="D47" s="3">
        <v>1.05</v>
      </c>
    </row>
    <row r="48" spans="2:4" x14ac:dyDescent="0.2">
      <c r="B48" s="3" t="s">
        <v>321</v>
      </c>
      <c r="C48" s="3">
        <v>0.12432814</v>
      </c>
      <c r="D48" s="3">
        <v>14.13</v>
      </c>
    </row>
    <row r="49" spans="2:4" x14ac:dyDescent="0.2">
      <c r="B49" s="3" t="s">
        <v>956</v>
      </c>
      <c r="C49" s="3">
        <v>-1.44996E-2</v>
      </c>
      <c r="D49" s="3">
        <v>2.04</v>
      </c>
    </row>
    <row r="50" spans="2:4" x14ac:dyDescent="0.2">
      <c r="B50" s="3" t="s">
        <v>957</v>
      </c>
      <c r="C50" s="3">
        <v>7.038933E-2</v>
      </c>
      <c r="D50" s="3">
        <v>1.99</v>
      </c>
    </row>
    <row r="51" spans="2:4" x14ac:dyDescent="0.2">
      <c r="B51" s="3" t="s">
        <v>958</v>
      </c>
      <c r="C51" s="3">
        <v>8.4064260000000002E-2</v>
      </c>
      <c r="D51" s="3">
        <v>2.65</v>
      </c>
    </row>
    <row r="52" spans="2:4" x14ac:dyDescent="0.2">
      <c r="B52" s="3" t="s">
        <v>959</v>
      </c>
      <c r="C52" s="3">
        <v>-1.44996E-2</v>
      </c>
      <c r="D52" s="3">
        <v>5.81</v>
      </c>
    </row>
    <row r="53" spans="2:4" x14ac:dyDescent="0.2">
      <c r="B53" s="3" t="s">
        <v>960</v>
      </c>
      <c r="C53" s="3">
        <v>0.20163386</v>
      </c>
      <c r="D53" s="3">
        <v>17.510000000000002</v>
      </c>
    </row>
    <row r="54" spans="2:4" x14ac:dyDescent="0.2">
      <c r="B54" s="3" t="s">
        <v>961</v>
      </c>
      <c r="C54" s="3">
        <v>9.7610799999999998E-2</v>
      </c>
      <c r="D54" s="3">
        <v>14.04</v>
      </c>
    </row>
    <row r="55" spans="2:4" x14ac:dyDescent="0.2">
      <c r="B55" s="3" t="s">
        <v>962</v>
      </c>
      <c r="C55" s="3">
        <v>-7.40006E-2</v>
      </c>
      <c r="D55" s="3">
        <v>11</v>
      </c>
    </row>
    <row r="56" spans="2:4" x14ac:dyDescent="0.2">
      <c r="B56" s="3" t="s">
        <v>963</v>
      </c>
      <c r="C56" s="3">
        <v>0.31034012</v>
      </c>
      <c r="D56" s="3">
        <v>21.26</v>
      </c>
    </row>
    <row r="57" spans="2:4" x14ac:dyDescent="0.2">
      <c r="B57" s="3" t="s">
        <v>964</v>
      </c>
      <c r="C57" s="3">
        <v>7.038933E-2</v>
      </c>
      <c r="D57" s="3">
        <v>11.07</v>
      </c>
    </row>
    <row r="58" spans="2:4" x14ac:dyDescent="0.2">
      <c r="B58" s="3" t="s">
        <v>965</v>
      </c>
      <c r="C58" s="3">
        <v>5.658353E-2</v>
      </c>
      <c r="D58" s="3">
        <v>1.53</v>
      </c>
    </row>
    <row r="59" spans="2:4" x14ac:dyDescent="0.2">
      <c r="B59" s="3" t="s">
        <v>966</v>
      </c>
      <c r="C59" s="3">
        <v>-2.91463E-2</v>
      </c>
      <c r="D59" s="3">
        <v>0.37</v>
      </c>
    </row>
    <row r="60" spans="2:4" x14ac:dyDescent="0.2">
      <c r="B60" s="3" t="s">
        <v>967</v>
      </c>
      <c r="C60" s="3">
        <v>5.658353E-2</v>
      </c>
      <c r="D60" s="3">
        <v>6.46</v>
      </c>
    </row>
    <row r="61" spans="2:4" x14ac:dyDescent="0.2">
      <c r="B61" s="3" t="s">
        <v>968</v>
      </c>
      <c r="C61" s="3">
        <v>7.038933E-2</v>
      </c>
      <c r="D61" s="3">
        <v>2.93</v>
      </c>
    </row>
    <row r="62" spans="2:4" x14ac:dyDescent="0.2">
      <c r="B62" s="3" t="s">
        <v>969</v>
      </c>
      <c r="C62" s="3">
        <v>-0.1202942</v>
      </c>
      <c r="D62" s="3">
        <v>12.35</v>
      </c>
    </row>
    <row r="63" spans="2:4" x14ac:dyDescent="0.2">
      <c r="B63" s="3" t="s">
        <v>844</v>
      </c>
      <c r="C63" s="3">
        <v>0.67807191</v>
      </c>
      <c r="D63" s="3">
        <v>0.39</v>
      </c>
    </row>
    <row r="64" spans="2:4" x14ac:dyDescent="0.2">
      <c r="B64" s="3" t="s">
        <v>970</v>
      </c>
      <c r="C64" s="3">
        <v>8.4064260000000002E-2</v>
      </c>
      <c r="D64" s="3">
        <v>0.91</v>
      </c>
    </row>
    <row r="65" spans="2:4" x14ac:dyDescent="0.2">
      <c r="B65" s="3" t="s">
        <v>971</v>
      </c>
      <c r="C65" s="3">
        <v>-0.1046974</v>
      </c>
      <c r="D65" s="3">
        <v>0</v>
      </c>
    </row>
    <row r="66" spans="2:4" x14ac:dyDescent="0.2">
      <c r="B66" s="3" t="s">
        <v>972</v>
      </c>
      <c r="C66" s="3">
        <v>0.20163386</v>
      </c>
      <c r="D66" s="3">
        <v>5</v>
      </c>
    </row>
    <row r="67" spans="2:4" x14ac:dyDescent="0.2">
      <c r="B67" s="3" t="s">
        <v>973</v>
      </c>
      <c r="C67" s="3">
        <v>-0.1520031</v>
      </c>
      <c r="D67" s="3">
        <v>3.14</v>
      </c>
    </row>
    <row r="68" spans="2:4" x14ac:dyDescent="0.2">
      <c r="B68" s="3" t="s">
        <v>974</v>
      </c>
      <c r="C68" s="3">
        <v>7.038933E-2</v>
      </c>
      <c r="D68" s="3">
        <v>0.86</v>
      </c>
    </row>
    <row r="69" spans="2:4" x14ac:dyDescent="0.2">
      <c r="B69" s="3" t="s">
        <v>975</v>
      </c>
      <c r="C69" s="3">
        <v>0.16349873000000001</v>
      </c>
      <c r="D69" s="3">
        <v>11.96</v>
      </c>
    </row>
    <row r="70" spans="2:4" x14ac:dyDescent="0.2">
      <c r="B70" s="3" t="s">
        <v>976</v>
      </c>
      <c r="C70" s="3">
        <v>5.658353E-2</v>
      </c>
      <c r="D70" s="3">
        <v>3.99</v>
      </c>
    </row>
    <row r="71" spans="2:4" x14ac:dyDescent="0.2">
      <c r="B71" s="3" t="s">
        <v>977</v>
      </c>
      <c r="C71" s="3">
        <v>-4.3943299999999998E-2</v>
      </c>
      <c r="D71" s="3">
        <v>12.5</v>
      </c>
    </row>
    <row r="72" spans="2:4" x14ac:dyDescent="0.2">
      <c r="B72" s="3" t="s">
        <v>151</v>
      </c>
      <c r="C72" s="3">
        <v>-0.57776700000000003</v>
      </c>
      <c r="D72" s="3">
        <v>4.72</v>
      </c>
    </row>
    <row r="73" spans="2:4" x14ac:dyDescent="0.2">
      <c r="B73" s="3" t="s">
        <v>978</v>
      </c>
      <c r="C73" s="3">
        <v>-7.40006E-2</v>
      </c>
      <c r="D73" s="3">
        <v>5.74</v>
      </c>
    </row>
    <row r="74" spans="2:4" x14ac:dyDescent="0.2">
      <c r="B74" s="3" t="s">
        <v>979</v>
      </c>
      <c r="C74" s="3">
        <v>8.4064260000000002E-2</v>
      </c>
      <c r="D74" s="3">
        <v>0.8</v>
      </c>
    </row>
    <row r="75" spans="2:4" x14ac:dyDescent="0.2">
      <c r="B75" s="3" t="s">
        <v>415</v>
      </c>
      <c r="C75" s="3">
        <v>0.13750351999999999</v>
      </c>
      <c r="D75" s="3">
        <v>8.77</v>
      </c>
    </row>
    <row r="76" spans="2:4" x14ac:dyDescent="0.2">
      <c r="B76" s="3" t="s">
        <v>980</v>
      </c>
      <c r="C76" s="3">
        <v>-0.26881680000000002</v>
      </c>
      <c r="D76" s="3">
        <v>0.56000000000000005</v>
      </c>
    </row>
    <row r="77" spans="2:4" x14ac:dyDescent="0.2">
      <c r="B77" s="3" t="s">
        <v>981</v>
      </c>
      <c r="C77" s="3">
        <v>-5.88937E-2</v>
      </c>
      <c r="D77" s="3">
        <v>5.9</v>
      </c>
    </row>
    <row r="78" spans="2:4" x14ac:dyDescent="0.2">
      <c r="B78" s="3" t="s">
        <v>210</v>
      </c>
      <c r="C78" s="3">
        <v>0.16349873000000001</v>
      </c>
      <c r="D78" s="3">
        <v>0.17</v>
      </c>
    </row>
    <row r="79" spans="2:4" x14ac:dyDescent="0.2">
      <c r="B79" s="3" t="s">
        <v>982</v>
      </c>
      <c r="C79" s="3">
        <v>-1.44996E-2</v>
      </c>
      <c r="D79" s="3">
        <v>0.94</v>
      </c>
    </row>
    <row r="80" spans="2:4" x14ac:dyDescent="0.2">
      <c r="B80" s="3" t="s">
        <v>983</v>
      </c>
      <c r="C80" s="3">
        <v>1.435529E-2</v>
      </c>
      <c r="D80" s="3">
        <v>4.08</v>
      </c>
    </row>
    <row r="81" spans="2:4" x14ac:dyDescent="0.2">
      <c r="B81" s="3" t="s">
        <v>984</v>
      </c>
      <c r="C81" s="3">
        <v>7.038933E-2</v>
      </c>
      <c r="D81" s="3">
        <v>6.23</v>
      </c>
    </row>
    <row r="82" spans="2:4" x14ac:dyDescent="0.2">
      <c r="B82" s="3" t="s">
        <v>985</v>
      </c>
      <c r="C82" s="3">
        <v>-2.91463E-2</v>
      </c>
      <c r="D82" s="3">
        <v>0.79</v>
      </c>
    </row>
    <row r="83" spans="2:4" x14ac:dyDescent="0.2">
      <c r="B83" s="3" t="s">
        <v>986</v>
      </c>
      <c r="C83" s="3">
        <v>4.2644340000000003E-2</v>
      </c>
      <c r="D83" s="3">
        <v>0.15</v>
      </c>
    </row>
    <row r="84" spans="2:4" x14ac:dyDescent="0.2">
      <c r="B84" s="3" t="s">
        <v>987</v>
      </c>
      <c r="C84" s="3">
        <v>-2.91463E-2</v>
      </c>
      <c r="D84" s="3">
        <v>0</v>
      </c>
    </row>
    <row r="85" spans="2:4" x14ac:dyDescent="0.2">
      <c r="B85" s="3" t="s">
        <v>988</v>
      </c>
      <c r="C85" s="3">
        <v>0.20163386</v>
      </c>
      <c r="D85" s="3">
        <v>0</v>
      </c>
    </row>
    <row r="86" spans="2:4" x14ac:dyDescent="0.2">
      <c r="B86" s="3" t="s">
        <v>989</v>
      </c>
      <c r="C86" s="3">
        <v>0.25096157000000002</v>
      </c>
      <c r="D86" s="3">
        <v>13.52</v>
      </c>
    </row>
    <row r="87" spans="2:4" x14ac:dyDescent="0.2">
      <c r="B87" s="3" t="s">
        <v>990</v>
      </c>
      <c r="C87" s="3">
        <v>7.038933E-2</v>
      </c>
      <c r="D87" s="3">
        <v>3.71</v>
      </c>
    </row>
    <row r="88" spans="2:4" x14ac:dyDescent="0.2">
      <c r="B88" s="3" t="s">
        <v>991</v>
      </c>
      <c r="C88" s="3">
        <v>-5.88937E-2</v>
      </c>
      <c r="D88" s="3">
        <v>1.86</v>
      </c>
    </row>
    <row r="89" spans="2:4" x14ac:dyDescent="0.2">
      <c r="B89" s="3" t="s">
        <v>809</v>
      </c>
      <c r="C89" s="3">
        <v>-0.1046974</v>
      </c>
      <c r="D89" s="3">
        <v>1.59</v>
      </c>
    </row>
    <row r="90" spans="2:4" x14ac:dyDescent="0.2">
      <c r="B90" s="3" t="s">
        <v>417</v>
      </c>
      <c r="C90" s="3">
        <v>0.12432814</v>
      </c>
      <c r="D90" s="3">
        <v>9.26</v>
      </c>
    </row>
    <row r="91" spans="2:4" x14ac:dyDescent="0.2">
      <c r="B91" s="3" t="s">
        <v>992</v>
      </c>
      <c r="C91" s="3">
        <v>0.28688114999999997</v>
      </c>
      <c r="D91" s="3">
        <v>1.72</v>
      </c>
    </row>
    <row r="92" spans="2:4" x14ac:dyDescent="0.2">
      <c r="B92" s="3" t="s">
        <v>993</v>
      </c>
      <c r="C92" s="3">
        <v>0.25096157000000002</v>
      </c>
      <c r="D92" s="3">
        <v>3.65</v>
      </c>
    </row>
    <row r="93" spans="2:4" x14ac:dyDescent="0.2">
      <c r="B93" s="3" t="s">
        <v>994</v>
      </c>
      <c r="C93" s="3">
        <v>0.15055968</v>
      </c>
      <c r="D93" s="3">
        <v>0.12</v>
      </c>
    </row>
    <row r="94" spans="2:4" x14ac:dyDescent="0.2">
      <c r="B94" s="3" t="s">
        <v>995</v>
      </c>
      <c r="C94" s="3">
        <v>1.435529E-2</v>
      </c>
      <c r="D94" s="3">
        <v>5.27</v>
      </c>
    </row>
    <row r="95" spans="2:4" x14ac:dyDescent="0.2">
      <c r="B95" s="3" t="s">
        <v>996</v>
      </c>
      <c r="C95" s="3">
        <v>0</v>
      </c>
      <c r="D95" s="3">
        <v>0.42</v>
      </c>
    </row>
    <row r="96" spans="2:4" x14ac:dyDescent="0.2">
      <c r="B96" s="3" t="s">
        <v>997</v>
      </c>
      <c r="C96" s="3">
        <v>0</v>
      </c>
      <c r="D96" s="3">
        <v>6.86</v>
      </c>
    </row>
    <row r="97" spans="2:4" x14ac:dyDescent="0.2">
      <c r="B97" s="3" t="s">
        <v>998</v>
      </c>
      <c r="C97" s="3">
        <v>-0.32192809999999999</v>
      </c>
      <c r="D97" s="3">
        <v>4.99</v>
      </c>
    </row>
    <row r="98" spans="2:4" x14ac:dyDescent="0.2">
      <c r="B98" s="3" t="s">
        <v>999</v>
      </c>
      <c r="C98" s="3">
        <v>-2.91463E-2</v>
      </c>
      <c r="D98" s="3">
        <v>1.99</v>
      </c>
    </row>
    <row r="99" spans="2:4" x14ac:dyDescent="0.2">
      <c r="B99" s="3" t="s">
        <v>1000</v>
      </c>
      <c r="C99" s="3">
        <v>8.4064260000000002E-2</v>
      </c>
      <c r="D99" s="3">
        <v>4.7300000000000004</v>
      </c>
    </row>
    <row r="100" spans="2:4" x14ac:dyDescent="0.2">
      <c r="B100" s="3" t="s">
        <v>1001</v>
      </c>
      <c r="C100" s="3">
        <v>0</v>
      </c>
      <c r="D100" s="3">
        <v>0.01</v>
      </c>
    </row>
    <row r="101" spans="2:4" x14ac:dyDescent="0.2">
      <c r="B101" s="3" t="s">
        <v>1002</v>
      </c>
      <c r="C101" s="3">
        <v>0.27500704999999998</v>
      </c>
      <c r="D101" s="3">
        <v>7.58</v>
      </c>
    </row>
    <row r="102" spans="2:4" x14ac:dyDescent="0.2">
      <c r="B102" s="3" t="s">
        <v>1003</v>
      </c>
      <c r="C102" s="3">
        <v>2.8569150000000001E-2</v>
      </c>
      <c r="D102" s="3">
        <v>0</v>
      </c>
    </row>
    <row r="103" spans="2:4" x14ac:dyDescent="0.2">
      <c r="B103" s="3" t="s">
        <v>1004</v>
      </c>
      <c r="C103" s="3">
        <v>5.658353E-2</v>
      </c>
      <c r="D103" s="3">
        <v>0.87</v>
      </c>
    </row>
    <row r="104" spans="2:4" x14ac:dyDescent="0.2">
      <c r="B104" s="3" t="s">
        <v>1005</v>
      </c>
      <c r="C104" s="3">
        <v>1.10433666</v>
      </c>
      <c r="D104" s="3">
        <v>0</v>
      </c>
    </row>
    <row r="105" spans="2:4" x14ac:dyDescent="0.2">
      <c r="B105" s="3" t="s">
        <v>513</v>
      </c>
      <c r="C105" s="3">
        <v>-0.2009127</v>
      </c>
      <c r="D105" s="3">
        <v>3.71</v>
      </c>
    </row>
    <row r="106" spans="2:4" x14ac:dyDescent="0.2">
      <c r="B106" s="3" t="s">
        <v>1006</v>
      </c>
      <c r="C106" s="3">
        <v>1.435529E-2</v>
      </c>
      <c r="D106" s="3">
        <v>0.89</v>
      </c>
    </row>
    <row r="107" spans="2:4" x14ac:dyDescent="0.2">
      <c r="B107" s="3" t="s">
        <v>1007</v>
      </c>
      <c r="C107" s="3">
        <v>-0.1202942</v>
      </c>
      <c r="D107" s="3">
        <v>0</v>
      </c>
    </row>
    <row r="108" spans="2:4" x14ac:dyDescent="0.2">
      <c r="B108" s="3" t="s">
        <v>1008</v>
      </c>
      <c r="C108" s="3">
        <v>-2.91463E-2</v>
      </c>
      <c r="D108" s="3">
        <v>0.77</v>
      </c>
    </row>
    <row r="109" spans="2:4" x14ac:dyDescent="0.2">
      <c r="B109" s="3" t="s">
        <v>1009</v>
      </c>
      <c r="C109" s="3">
        <v>7.038933E-2</v>
      </c>
      <c r="D109" s="3">
        <v>0.83</v>
      </c>
    </row>
    <row r="110" spans="2:4" x14ac:dyDescent="0.2">
      <c r="B110" s="3" t="s">
        <v>1010</v>
      </c>
      <c r="C110" s="3">
        <v>-2.91463E-2</v>
      </c>
      <c r="D110" s="3">
        <v>1.74</v>
      </c>
    </row>
    <row r="111" spans="2:4" x14ac:dyDescent="0.2">
      <c r="B111" s="3" t="s">
        <v>1011</v>
      </c>
      <c r="C111" s="3">
        <v>-0.57776700000000003</v>
      </c>
      <c r="D111" s="3">
        <v>0</v>
      </c>
    </row>
    <row r="112" spans="2:4" x14ac:dyDescent="0.2">
      <c r="B112" s="3" t="s">
        <v>1012</v>
      </c>
      <c r="C112" s="3">
        <v>0.26303441</v>
      </c>
      <c r="D112" s="3">
        <v>7.35</v>
      </c>
    </row>
    <row r="113" spans="2:4" x14ac:dyDescent="0.2">
      <c r="B113" s="3" t="s">
        <v>1013</v>
      </c>
      <c r="C113" s="3">
        <v>-5.88937E-2</v>
      </c>
      <c r="D113" s="3">
        <v>3.33</v>
      </c>
    </row>
    <row r="114" spans="2:4" x14ac:dyDescent="0.2">
      <c r="B114" s="3" t="s">
        <v>1014</v>
      </c>
      <c r="C114" s="3">
        <v>-0.51457319999999995</v>
      </c>
      <c r="D114" s="3">
        <v>0</v>
      </c>
    </row>
    <row r="115" spans="2:4" x14ac:dyDescent="0.2">
      <c r="B115" s="3" t="s">
        <v>143</v>
      </c>
      <c r="C115" s="3">
        <v>5.658353E-2</v>
      </c>
      <c r="D115" s="3">
        <v>1.62</v>
      </c>
    </row>
    <row r="116" spans="2:4" x14ac:dyDescent="0.2">
      <c r="B116" s="3" t="s">
        <v>1015</v>
      </c>
      <c r="C116" s="3">
        <v>7.038933E-2</v>
      </c>
      <c r="D116" s="3">
        <v>2.5499999999999998</v>
      </c>
    </row>
    <row r="117" spans="2:4" x14ac:dyDescent="0.2">
      <c r="B117" s="3" t="s">
        <v>1016</v>
      </c>
      <c r="C117" s="3">
        <v>-2.91463E-2</v>
      </c>
      <c r="D117" s="3">
        <v>1.21</v>
      </c>
    </row>
    <row r="118" spans="2:4" x14ac:dyDescent="0.2">
      <c r="B118" s="3" t="s">
        <v>1017</v>
      </c>
      <c r="C118" s="3">
        <v>9.7610799999999998E-2</v>
      </c>
      <c r="D118" s="3">
        <v>2.89</v>
      </c>
    </row>
    <row r="119" spans="2:4" x14ac:dyDescent="0.2">
      <c r="B119" s="3" t="s">
        <v>1018</v>
      </c>
      <c r="C119" s="3">
        <v>-0.23446529999999999</v>
      </c>
      <c r="D119" s="3">
        <v>17.37</v>
      </c>
    </row>
    <row r="120" spans="2:4" x14ac:dyDescent="0.2">
      <c r="B120" s="3" t="s">
        <v>1019</v>
      </c>
      <c r="C120" s="3">
        <v>0.67807191</v>
      </c>
      <c r="D120" s="3">
        <v>0</v>
      </c>
    </row>
    <row r="121" spans="2:4" x14ac:dyDescent="0.2">
      <c r="B121" s="3" t="s">
        <v>1020</v>
      </c>
      <c r="C121" s="3">
        <v>-0.1360615</v>
      </c>
      <c r="D121" s="3">
        <v>0.55000000000000004</v>
      </c>
    </row>
    <row r="122" spans="2:4" x14ac:dyDescent="0.2">
      <c r="B122" s="3" t="s">
        <v>1021</v>
      </c>
      <c r="C122" s="3">
        <v>-0.1202942</v>
      </c>
      <c r="D122" s="3">
        <v>0.28000000000000003</v>
      </c>
    </row>
    <row r="123" spans="2:4" x14ac:dyDescent="0.2">
      <c r="B123" s="3" t="s">
        <v>1022</v>
      </c>
      <c r="C123" s="3">
        <v>1.435529E-2</v>
      </c>
      <c r="D123" s="3">
        <v>2.76</v>
      </c>
    </row>
    <row r="124" spans="2:4" x14ac:dyDescent="0.2">
      <c r="B124" s="3" t="s">
        <v>1023</v>
      </c>
      <c r="C124" s="3">
        <v>-7.40006E-2</v>
      </c>
      <c r="D124" s="3">
        <v>4.12</v>
      </c>
    </row>
    <row r="125" spans="2:4" x14ac:dyDescent="0.2">
      <c r="B125" s="3" t="s">
        <v>1024</v>
      </c>
      <c r="C125" s="3">
        <v>0.28688114999999997</v>
      </c>
      <c r="D125" s="3">
        <v>15.14</v>
      </c>
    </row>
    <row r="126" spans="2:4" x14ac:dyDescent="0.2">
      <c r="B126" s="3" t="s">
        <v>1025</v>
      </c>
      <c r="C126" s="3">
        <v>-4.3943299999999998E-2</v>
      </c>
      <c r="D126" s="3">
        <v>1.35</v>
      </c>
    </row>
    <row r="127" spans="2:4" x14ac:dyDescent="0.2">
      <c r="B127" s="3" t="s">
        <v>1026</v>
      </c>
      <c r="C127" s="3">
        <v>-7.40006E-2</v>
      </c>
      <c r="D127" s="3">
        <v>0.52</v>
      </c>
    </row>
    <row r="128" spans="2:4" x14ac:dyDescent="0.2">
      <c r="B128" s="3" t="s">
        <v>1027</v>
      </c>
      <c r="C128" s="3">
        <v>2.8569150000000001E-2</v>
      </c>
      <c r="D128" s="3">
        <v>0.15</v>
      </c>
    </row>
    <row r="129" spans="2:4" x14ac:dyDescent="0.2">
      <c r="B129" s="3" t="s">
        <v>1028</v>
      </c>
      <c r="C129" s="3">
        <v>1.435529E-2</v>
      </c>
      <c r="D129" s="3">
        <v>1.65</v>
      </c>
    </row>
    <row r="130" spans="2:4" x14ac:dyDescent="0.2">
      <c r="B130" s="3" t="s">
        <v>1029</v>
      </c>
      <c r="C130" s="3">
        <v>0.12432814</v>
      </c>
      <c r="D130" s="3">
        <v>1.36</v>
      </c>
    </row>
    <row r="131" spans="2:4" x14ac:dyDescent="0.2">
      <c r="B131" s="3" t="s">
        <v>1030</v>
      </c>
      <c r="C131" s="3">
        <v>-0.7858752</v>
      </c>
      <c r="D131" s="3">
        <v>12.13</v>
      </c>
    </row>
    <row r="132" spans="2:4" x14ac:dyDescent="0.2">
      <c r="B132" s="3" t="s">
        <v>1031</v>
      </c>
      <c r="C132" s="3">
        <v>-0.1202942</v>
      </c>
      <c r="D132" s="3">
        <v>0.59</v>
      </c>
    </row>
    <row r="133" spans="2:4" x14ac:dyDescent="0.2">
      <c r="B133" s="3" t="s">
        <v>1032</v>
      </c>
      <c r="C133" s="3">
        <v>0.27500704999999998</v>
      </c>
      <c r="D133" s="3">
        <v>6.68</v>
      </c>
    </row>
    <row r="134" spans="2:4" x14ac:dyDescent="0.2">
      <c r="B134" s="3" t="s">
        <v>863</v>
      </c>
      <c r="C134" s="3">
        <v>5.658353E-2</v>
      </c>
      <c r="D134" s="3">
        <v>0.9</v>
      </c>
    </row>
    <row r="135" spans="2:4" x14ac:dyDescent="0.2">
      <c r="B135" s="3" t="s">
        <v>1033</v>
      </c>
      <c r="C135" s="3">
        <v>0.12432814</v>
      </c>
      <c r="D135" s="3">
        <v>14.83</v>
      </c>
    </row>
    <row r="136" spans="2:4" x14ac:dyDescent="0.2">
      <c r="B136" s="3" t="s">
        <v>1034</v>
      </c>
      <c r="C136" s="3">
        <v>2.8569150000000001E-2</v>
      </c>
      <c r="D136" s="3">
        <v>1.98</v>
      </c>
    </row>
    <row r="137" spans="2:4" x14ac:dyDescent="0.2">
      <c r="B137" s="3" t="s">
        <v>1035</v>
      </c>
      <c r="C137" s="3">
        <v>0.22650853000000001</v>
      </c>
      <c r="D137" s="3">
        <v>0.78</v>
      </c>
    </row>
    <row r="138" spans="2:4" x14ac:dyDescent="0.2">
      <c r="B138" s="3" t="s">
        <v>1036</v>
      </c>
      <c r="C138" s="3">
        <v>4.2644340000000003E-2</v>
      </c>
      <c r="D138" s="3">
        <v>0.2</v>
      </c>
    </row>
    <row r="139" spans="2:4" x14ac:dyDescent="0.2">
      <c r="B139" s="3" t="s">
        <v>448</v>
      </c>
      <c r="C139" s="3">
        <v>-0.43440279999999998</v>
      </c>
      <c r="D139" s="3">
        <v>1.46</v>
      </c>
    </row>
    <row r="140" spans="2:4" x14ac:dyDescent="0.2">
      <c r="B140" s="3" t="s">
        <v>1037</v>
      </c>
      <c r="C140" s="3">
        <v>2.8569150000000001E-2</v>
      </c>
      <c r="D140" s="3">
        <v>1.37</v>
      </c>
    </row>
    <row r="141" spans="2:4" x14ac:dyDescent="0.2">
      <c r="B141" s="3" t="s">
        <v>580</v>
      </c>
      <c r="C141" s="3">
        <v>9.7610799999999998E-2</v>
      </c>
      <c r="D141" s="3">
        <v>13.15</v>
      </c>
    </row>
    <row r="142" spans="2:4" x14ac:dyDescent="0.2">
      <c r="B142" s="3" t="s">
        <v>1038</v>
      </c>
      <c r="C142" s="3">
        <v>4.2644340000000003E-2</v>
      </c>
      <c r="D142" s="3">
        <v>2.38</v>
      </c>
    </row>
    <row r="143" spans="2:4" x14ac:dyDescent="0.2">
      <c r="B143" s="3" t="s">
        <v>1039</v>
      </c>
      <c r="C143" s="3">
        <v>4.2644340000000003E-2</v>
      </c>
      <c r="D143" s="3">
        <v>1.64</v>
      </c>
    </row>
    <row r="144" spans="2:4" x14ac:dyDescent="0.2">
      <c r="B144" s="3" t="s">
        <v>1040</v>
      </c>
      <c r="C144" s="3">
        <v>7.038933E-2</v>
      </c>
      <c r="D144" s="3">
        <v>5.34</v>
      </c>
    </row>
    <row r="145" spans="2:4" x14ac:dyDescent="0.2">
      <c r="B145" s="3" t="s">
        <v>1041</v>
      </c>
      <c r="C145" s="3">
        <v>0.12432814</v>
      </c>
      <c r="D145" s="3">
        <v>1.46</v>
      </c>
    </row>
    <row r="146" spans="2:4" x14ac:dyDescent="0.2">
      <c r="B146" s="3" t="s">
        <v>1042</v>
      </c>
      <c r="C146" s="3">
        <v>-1.44996E-2</v>
      </c>
      <c r="D146" s="3">
        <v>5.2</v>
      </c>
    </row>
    <row r="147" spans="2:4" x14ac:dyDescent="0.2">
      <c r="B147" s="3" t="s">
        <v>1043</v>
      </c>
      <c r="C147" s="3">
        <v>-8.9267299999999994E-2</v>
      </c>
      <c r="D147" s="3">
        <v>2.9</v>
      </c>
    </row>
    <row r="148" spans="2:4" x14ac:dyDescent="0.2">
      <c r="B148" s="3" t="s">
        <v>1044</v>
      </c>
      <c r="C148" s="3">
        <v>0.12432814</v>
      </c>
      <c r="D148" s="3">
        <v>5.69</v>
      </c>
    </row>
    <row r="149" spans="2:4" x14ac:dyDescent="0.2">
      <c r="B149" s="3" t="s">
        <v>1045</v>
      </c>
      <c r="C149" s="3">
        <v>-8.9267299999999994E-2</v>
      </c>
      <c r="D149" s="3">
        <v>1.62</v>
      </c>
    </row>
    <row r="150" spans="2:4" x14ac:dyDescent="0.2">
      <c r="B150" s="3" t="s">
        <v>1046</v>
      </c>
      <c r="C150" s="3">
        <v>0.12432814</v>
      </c>
      <c r="D150" s="3">
        <v>8.31</v>
      </c>
    </row>
    <row r="151" spans="2:4" x14ac:dyDescent="0.2">
      <c r="B151" s="3" t="s">
        <v>1047</v>
      </c>
      <c r="C151" s="3">
        <v>-0.34007540000000003</v>
      </c>
      <c r="D151" s="3">
        <v>1.52</v>
      </c>
    </row>
    <row r="152" spans="2:4" x14ac:dyDescent="0.2">
      <c r="B152" s="3" t="s">
        <v>1048</v>
      </c>
      <c r="C152" s="3">
        <v>-2.91463E-2</v>
      </c>
      <c r="D152" s="3">
        <v>1.77</v>
      </c>
    </row>
    <row r="153" spans="2:4" x14ac:dyDescent="0.2">
      <c r="B153" s="3" t="s">
        <v>1049</v>
      </c>
      <c r="C153" s="3">
        <v>5.658353E-2</v>
      </c>
      <c r="D153" s="3">
        <v>0.02</v>
      </c>
    </row>
    <row r="154" spans="2:4" x14ac:dyDescent="0.2">
      <c r="B154" s="3" t="s">
        <v>545</v>
      </c>
      <c r="C154" s="3">
        <v>-4.3943299999999998E-2</v>
      </c>
      <c r="D154" s="3">
        <v>9.39</v>
      </c>
    </row>
    <row r="155" spans="2:4" x14ac:dyDescent="0.2">
      <c r="B155" s="3" t="s">
        <v>310</v>
      </c>
      <c r="C155" s="3">
        <v>0.18903381999999999</v>
      </c>
      <c r="D155" s="3">
        <v>15.96</v>
      </c>
    </row>
    <row r="156" spans="2:4" x14ac:dyDescent="0.2">
      <c r="B156" s="3" t="s">
        <v>1050</v>
      </c>
      <c r="C156" s="3">
        <v>4.2644340000000003E-2</v>
      </c>
      <c r="D156" s="3">
        <v>0.23</v>
      </c>
    </row>
    <row r="157" spans="2:4" x14ac:dyDescent="0.2">
      <c r="B157" s="3" t="s">
        <v>79</v>
      </c>
      <c r="C157" s="3">
        <v>-0.1202942</v>
      </c>
      <c r="D157" s="3">
        <v>5.04</v>
      </c>
    </row>
    <row r="158" spans="2:4" x14ac:dyDescent="0.2">
      <c r="B158" s="3" t="s">
        <v>1051</v>
      </c>
      <c r="C158" s="3">
        <v>0.12432814</v>
      </c>
      <c r="D158" s="3">
        <v>1.91</v>
      </c>
    </row>
    <row r="159" spans="2:4" x14ac:dyDescent="0.2">
      <c r="B159" s="3" t="s">
        <v>1052</v>
      </c>
      <c r="C159" s="3">
        <v>2.8569150000000001E-2</v>
      </c>
      <c r="D159" s="3">
        <v>3.49</v>
      </c>
    </row>
    <row r="160" spans="2:4" x14ac:dyDescent="0.2">
      <c r="B160" s="3" t="s">
        <v>1053</v>
      </c>
      <c r="C160" s="3">
        <v>-0.1520031</v>
      </c>
      <c r="D160" s="3">
        <v>16.04</v>
      </c>
    </row>
    <row r="161" spans="2:4" x14ac:dyDescent="0.2">
      <c r="B161" s="3" t="s">
        <v>1054</v>
      </c>
      <c r="C161" s="3">
        <v>-4.3943299999999998E-2</v>
      </c>
      <c r="D161" s="3">
        <v>3.51</v>
      </c>
    </row>
    <row r="162" spans="2:4" x14ac:dyDescent="0.2">
      <c r="B162" s="3" t="s">
        <v>1055</v>
      </c>
      <c r="C162" s="3">
        <v>1.2448870599999999</v>
      </c>
      <c r="D162" s="3">
        <v>0</v>
      </c>
    </row>
    <row r="163" spans="2:4" x14ac:dyDescent="0.2">
      <c r="B163" s="3" t="s">
        <v>1056</v>
      </c>
      <c r="C163" s="3">
        <v>0.11103130999999999</v>
      </c>
      <c r="D163" s="3">
        <v>4.28</v>
      </c>
    </row>
    <row r="164" spans="2:4" x14ac:dyDescent="0.2">
      <c r="B164" s="3" t="s">
        <v>1057</v>
      </c>
      <c r="C164" s="3">
        <v>-2.91463E-2</v>
      </c>
      <c r="D164" s="3">
        <v>1.21</v>
      </c>
    </row>
    <row r="165" spans="2:4" x14ac:dyDescent="0.2">
      <c r="B165" s="3" t="s">
        <v>1058</v>
      </c>
      <c r="C165" s="3">
        <v>-1.44996E-2</v>
      </c>
      <c r="D165" s="3">
        <v>1.82</v>
      </c>
    </row>
    <row r="166" spans="2:4" x14ac:dyDescent="0.2">
      <c r="B166" s="3" t="s">
        <v>1059</v>
      </c>
      <c r="C166" s="3">
        <v>-0.3040062</v>
      </c>
      <c r="D166" s="3">
        <v>1</v>
      </c>
    </row>
    <row r="167" spans="2:4" x14ac:dyDescent="0.2">
      <c r="B167" s="3" t="s">
        <v>1060</v>
      </c>
      <c r="C167" s="3">
        <v>2.8569150000000001E-2</v>
      </c>
      <c r="D167" s="3">
        <v>3.46</v>
      </c>
    </row>
    <row r="168" spans="2:4" x14ac:dyDescent="0.2">
      <c r="B168" s="3" t="s">
        <v>1061</v>
      </c>
      <c r="C168" s="3">
        <v>-5.88937E-2</v>
      </c>
      <c r="D168" s="3">
        <v>3.82</v>
      </c>
    </row>
    <row r="169" spans="2:4" x14ac:dyDescent="0.2">
      <c r="B169" s="3" t="s">
        <v>1062</v>
      </c>
      <c r="C169" s="3">
        <v>-0.1202942</v>
      </c>
      <c r="D169" s="3">
        <v>13.03</v>
      </c>
    </row>
    <row r="170" spans="2:4" x14ac:dyDescent="0.2">
      <c r="B170" s="3" t="s">
        <v>1063</v>
      </c>
      <c r="C170" s="3">
        <v>0.79077204000000001</v>
      </c>
      <c r="D170" s="3">
        <v>2.19</v>
      </c>
    </row>
    <row r="171" spans="2:4" x14ac:dyDescent="0.2">
      <c r="B171" s="3" t="s">
        <v>1064</v>
      </c>
      <c r="C171" s="3">
        <v>0</v>
      </c>
      <c r="D171" s="3">
        <v>8.08</v>
      </c>
    </row>
    <row r="172" spans="2:4" x14ac:dyDescent="0.2">
      <c r="B172" s="3" t="s">
        <v>1065</v>
      </c>
      <c r="C172" s="3">
        <v>0.27500704999999998</v>
      </c>
      <c r="D172" s="3">
        <v>9.91</v>
      </c>
    </row>
    <row r="173" spans="2:4" x14ac:dyDescent="0.2">
      <c r="B173" s="3" t="s">
        <v>1066</v>
      </c>
      <c r="C173" s="3">
        <v>-0.45403159999999998</v>
      </c>
      <c r="D173" s="3">
        <v>0.81</v>
      </c>
    </row>
    <row r="174" spans="2:4" x14ac:dyDescent="0.2">
      <c r="B174" s="3" t="s">
        <v>1067</v>
      </c>
      <c r="C174" s="3">
        <v>0</v>
      </c>
      <c r="D174" s="3">
        <v>0.48</v>
      </c>
    </row>
    <row r="175" spans="2:4" x14ac:dyDescent="0.2">
      <c r="B175" s="3" t="s">
        <v>1068</v>
      </c>
      <c r="C175" s="3">
        <v>-0.1046974</v>
      </c>
      <c r="D175" s="3">
        <v>0</v>
      </c>
    </row>
    <row r="176" spans="2:4" x14ac:dyDescent="0.2">
      <c r="B176" s="3" t="s">
        <v>1069</v>
      </c>
      <c r="C176" s="3">
        <v>-0.51457319999999995</v>
      </c>
      <c r="D176" s="3">
        <v>0</v>
      </c>
    </row>
    <row r="177" spans="2:4" x14ac:dyDescent="0.2">
      <c r="B177" s="3" t="s">
        <v>1070</v>
      </c>
      <c r="C177" s="3">
        <v>-0.1202942</v>
      </c>
      <c r="D177" s="3">
        <v>8.07</v>
      </c>
    </row>
    <row r="178" spans="2:4" x14ac:dyDescent="0.2">
      <c r="B178" s="3" t="s">
        <v>1071</v>
      </c>
      <c r="C178" s="3">
        <v>5.658353E-2</v>
      </c>
      <c r="D178" s="3">
        <v>4.88</v>
      </c>
    </row>
    <row r="179" spans="2:4" x14ac:dyDescent="0.2">
      <c r="B179" s="3" t="s">
        <v>306</v>
      </c>
      <c r="C179" s="3">
        <v>-7.40006E-2</v>
      </c>
      <c r="D179" s="3">
        <v>1.08</v>
      </c>
    </row>
    <row r="180" spans="2:4" x14ac:dyDescent="0.2">
      <c r="B180" s="3" t="s">
        <v>1072</v>
      </c>
      <c r="C180" s="3">
        <v>4.2644340000000003E-2</v>
      </c>
      <c r="D180" s="3">
        <v>4.41</v>
      </c>
    </row>
    <row r="181" spans="2:4" x14ac:dyDescent="0.2">
      <c r="B181" s="3" t="s">
        <v>1073</v>
      </c>
      <c r="C181" s="3">
        <v>5.658353E-2</v>
      </c>
      <c r="D181" s="3">
        <v>26.96</v>
      </c>
    </row>
    <row r="182" spans="2:4" x14ac:dyDescent="0.2">
      <c r="B182" s="3" t="s">
        <v>1074</v>
      </c>
      <c r="C182" s="3">
        <v>-0.2009127</v>
      </c>
      <c r="D182" s="3">
        <v>2.09</v>
      </c>
    </row>
    <row r="183" spans="2:4" x14ac:dyDescent="0.2">
      <c r="B183" s="3" t="s">
        <v>1075</v>
      </c>
      <c r="C183" s="3">
        <v>-5.88937E-2</v>
      </c>
      <c r="D183" s="3">
        <v>0.24</v>
      </c>
    </row>
    <row r="184" spans="2:4" x14ac:dyDescent="0.2">
      <c r="B184" s="3" t="s">
        <v>1076</v>
      </c>
      <c r="C184" s="3">
        <v>2.8569150000000001E-2</v>
      </c>
      <c r="D184" s="3">
        <v>1.99</v>
      </c>
    </row>
    <row r="185" spans="2:4" x14ac:dyDescent="0.2">
      <c r="B185" s="3" t="s">
        <v>1077</v>
      </c>
      <c r="C185" s="3">
        <v>0.12432814</v>
      </c>
      <c r="D185" s="3">
        <v>11.06</v>
      </c>
    </row>
    <row r="186" spans="2:4" x14ac:dyDescent="0.2">
      <c r="B186" s="3" t="s">
        <v>1078</v>
      </c>
      <c r="C186" s="3">
        <v>1.03562391</v>
      </c>
      <c r="D186" s="3">
        <v>0</v>
      </c>
    </row>
    <row r="187" spans="2:4" x14ac:dyDescent="0.2">
      <c r="B187" s="3" t="s">
        <v>1079</v>
      </c>
      <c r="C187" s="3">
        <v>0.28688114999999997</v>
      </c>
      <c r="D187" s="3">
        <v>7.63</v>
      </c>
    </row>
    <row r="188" spans="2:4" x14ac:dyDescent="0.2">
      <c r="B188" s="3" t="s">
        <v>682</v>
      </c>
      <c r="C188" s="3">
        <v>0.35614381000000001</v>
      </c>
      <c r="D188" s="3">
        <v>0.32</v>
      </c>
    </row>
    <row r="189" spans="2:4" x14ac:dyDescent="0.2">
      <c r="B189" s="3" t="s">
        <v>1080</v>
      </c>
      <c r="C189" s="3">
        <v>0.12432814</v>
      </c>
      <c r="D189" s="3">
        <v>3.38</v>
      </c>
    </row>
    <row r="190" spans="2:4" x14ac:dyDescent="0.2">
      <c r="B190" s="3" t="s">
        <v>1081</v>
      </c>
      <c r="C190" s="3">
        <v>-0.25153880000000001</v>
      </c>
      <c r="D190" s="3">
        <v>8.5399999999999991</v>
      </c>
    </row>
    <row r="191" spans="2:4" x14ac:dyDescent="0.2">
      <c r="B191" s="3" t="s">
        <v>1082</v>
      </c>
      <c r="C191" s="3">
        <v>2.8569150000000001E-2</v>
      </c>
      <c r="D191" s="3">
        <v>1.85</v>
      </c>
    </row>
    <row r="192" spans="2:4" x14ac:dyDescent="0.2">
      <c r="B192" s="3" t="s">
        <v>1083</v>
      </c>
      <c r="C192" s="3">
        <v>-0.1046974</v>
      </c>
      <c r="D192" s="3">
        <v>4.1500000000000004</v>
      </c>
    </row>
    <row r="193" spans="2:4" x14ac:dyDescent="0.2">
      <c r="B193" s="3" t="s">
        <v>837</v>
      </c>
      <c r="C193" s="3">
        <v>-4.3943299999999998E-2</v>
      </c>
      <c r="D193" s="3">
        <v>3.35</v>
      </c>
    </row>
    <row r="194" spans="2:4" x14ac:dyDescent="0.2">
      <c r="B194" s="3" t="s">
        <v>1084</v>
      </c>
      <c r="C194" s="3">
        <v>-4.3943299999999998E-2</v>
      </c>
      <c r="D194" s="3">
        <v>0</v>
      </c>
    </row>
    <row r="195" spans="2:4" x14ac:dyDescent="0.2">
      <c r="B195" s="3" t="s">
        <v>774</v>
      </c>
      <c r="C195" s="3">
        <v>0.67807191</v>
      </c>
      <c r="D195" s="3">
        <v>1.68</v>
      </c>
    </row>
    <row r="196" spans="2:4" x14ac:dyDescent="0.2">
      <c r="B196" s="3" t="s">
        <v>1085</v>
      </c>
      <c r="C196" s="3">
        <v>-2.91463E-2</v>
      </c>
      <c r="D196" s="3">
        <v>0.4</v>
      </c>
    </row>
    <row r="197" spans="2:4" x14ac:dyDescent="0.2">
      <c r="B197" s="3" t="s">
        <v>1086</v>
      </c>
      <c r="C197" s="3">
        <v>-0.1202942</v>
      </c>
      <c r="D197" s="3">
        <v>2.59</v>
      </c>
    </row>
    <row r="198" spans="2:4" x14ac:dyDescent="0.2">
      <c r="B198" s="3" t="s">
        <v>1087</v>
      </c>
      <c r="C198" s="3">
        <v>4.2644340000000003E-2</v>
      </c>
      <c r="D198" s="3">
        <v>6.46</v>
      </c>
    </row>
    <row r="199" spans="2:4" x14ac:dyDescent="0.2">
      <c r="B199" s="3" t="s">
        <v>1088</v>
      </c>
      <c r="C199" s="3">
        <v>-1.44996E-2</v>
      </c>
      <c r="D199" s="3">
        <v>0.86</v>
      </c>
    </row>
    <row r="200" spans="2:4" x14ac:dyDescent="0.2">
      <c r="B200" s="3" t="s">
        <v>1089</v>
      </c>
      <c r="C200" s="3">
        <v>-0.16812279999999999</v>
      </c>
      <c r="D200" s="3">
        <v>4.07</v>
      </c>
    </row>
    <row r="201" spans="2:4" x14ac:dyDescent="0.2">
      <c r="B201" s="3" t="s">
        <v>1090</v>
      </c>
      <c r="C201" s="3">
        <v>-4.3943299999999998E-2</v>
      </c>
      <c r="D201" s="3">
        <v>0.31</v>
      </c>
    </row>
    <row r="202" spans="2:4" x14ac:dyDescent="0.2">
      <c r="B202" s="3" t="s">
        <v>715</v>
      </c>
      <c r="C202" s="3">
        <v>-7.40006E-2</v>
      </c>
      <c r="D202" s="3">
        <v>0.15</v>
      </c>
    </row>
    <row r="203" spans="2:4" x14ac:dyDescent="0.2">
      <c r="B203" s="3" t="s">
        <v>1091</v>
      </c>
      <c r="C203" s="3">
        <v>0.12432814</v>
      </c>
      <c r="D203" s="3">
        <v>7.08</v>
      </c>
    </row>
    <row r="204" spans="2:4" x14ac:dyDescent="0.2">
      <c r="B204" s="3" t="s">
        <v>1092</v>
      </c>
      <c r="C204" s="3">
        <v>9.7610799999999998E-2</v>
      </c>
      <c r="D204" s="3">
        <v>6.79</v>
      </c>
    </row>
    <row r="205" spans="2:4" x14ac:dyDescent="0.2">
      <c r="B205" s="3" t="s">
        <v>613</v>
      </c>
      <c r="C205" s="3">
        <v>-0.1520031</v>
      </c>
      <c r="D205" s="3">
        <v>0.01</v>
      </c>
    </row>
    <row r="206" spans="2:4" x14ac:dyDescent="0.2">
      <c r="B206" s="3" t="s">
        <v>1093</v>
      </c>
      <c r="C206" s="3">
        <v>2.8569150000000001E-2</v>
      </c>
      <c r="D206" s="3">
        <v>0.1</v>
      </c>
    </row>
    <row r="207" spans="2:4" x14ac:dyDescent="0.2">
      <c r="B207" s="3" t="s">
        <v>1094</v>
      </c>
      <c r="C207" s="3">
        <v>0.16349873000000001</v>
      </c>
      <c r="D207" s="3">
        <v>2.0099999999999998</v>
      </c>
    </row>
    <row r="208" spans="2:4" x14ac:dyDescent="0.2">
      <c r="B208" s="3" t="s">
        <v>1095</v>
      </c>
      <c r="C208" s="3">
        <v>0</v>
      </c>
      <c r="D208" s="3">
        <v>1.9</v>
      </c>
    </row>
    <row r="209" spans="2:4" x14ac:dyDescent="0.2">
      <c r="B209" s="3" t="s">
        <v>1096</v>
      </c>
      <c r="C209" s="3">
        <v>0.26303441</v>
      </c>
      <c r="D209" s="3">
        <v>7</v>
      </c>
    </row>
    <row r="210" spans="2:4" x14ac:dyDescent="0.2">
      <c r="B210" s="3" t="s">
        <v>1097</v>
      </c>
      <c r="C210" s="3">
        <v>4.2644340000000003E-2</v>
      </c>
      <c r="D210" s="3">
        <v>0.9</v>
      </c>
    </row>
    <row r="211" spans="2:4" x14ac:dyDescent="0.2">
      <c r="B211" s="3" t="s">
        <v>1098</v>
      </c>
      <c r="C211" s="3">
        <v>0.29865831999999998</v>
      </c>
      <c r="D211" s="3">
        <v>0.11</v>
      </c>
    </row>
    <row r="212" spans="2:4" x14ac:dyDescent="0.2">
      <c r="B212" s="3" t="s">
        <v>1099</v>
      </c>
      <c r="C212" s="3">
        <v>7.038933E-2</v>
      </c>
      <c r="D212" s="3">
        <v>1.47</v>
      </c>
    </row>
    <row r="213" spans="2:4" x14ac:dyDescent="0.2">
      <c r="B213" s="3" t="s">
        <v>1100</v>
      </c>
      <c r="C213" s="3">
        <v>2.8569150000000001E-2</v>
      </c>
      <c r="D213" s="3">
        <v>1</v>
      </c>
    </row>
    <row r="214" spans="2:4" x14ac:dyDescent="0.2">
      <c r="B214" s="3" t="s">
        <v>1101</v>
      </c>
      <c r="C214" s="3">
        <v>-4.3943299999999998E-2</v>
      </c>
      <c r="D214" s="3">
        <v>2.42</v>
      </c>
    </row>
    <row r="215" spans="2:4" x14ac:dyDescent="0.2">
      <c r="B215" s="3" t="s">
        <v>1102</v>
      </c>
      <c r="C215" s="3">
        <v>0.31034012</v>
      </c>
      <c r="D215" s="3">
        <v>5.95</v>
      </c>
    </row>
    <row r="216" spans="2:4" x14ac:dyDescent="0.2">
      <c r="B216" s="3" t="s">
        <v>1103</v>
      </c>
      <c r="C216" s="3">
        <v>-0.21759139999999999</v>
      </c>
      <c r="D216" s="3">
        <v>1.01</v>
      </c>
    </row>
    <row r="217" spans="2:4" x14ac:dyDescent="0.2">
      <c r="B217" s="3" t="s">
        <v>1104</v>
      </c>
      <c r="C217" s="3">
        <v>0.86393845000000002</v>
      </c>
      <c r="D217" s="3">
        <v>11.13</v>
      </c>
    </row>
    <row r="218" spans="2:4" x14ac:dyDescent="0.2">
      <c r="B218" s="3" t="s">
        <v>1105</v>
      </c>
      <c r="C218" s="3">
        <v>-2.91463E-2</v>
      </c>
      <c r="D218" s="3">
        <v>1.5</v>
      </c>
    </row>
    <row r="219" spans="2:4" x14ac:dyDescent="0.2">
      <c r="B219" s="3" t="s">
        <v>1106</v>
      </c>
      <c r="C219" s="3">
        <v>-2.91463E-2</v>
      </c>
      <c r="D219" s="3">
        <v>0.09</v>
      </c>
    </row>
    <row r="220" spans="2:4" x14ac:dyDescent="0.2">
      <c r="B220" s="3" t="s">
        <v>1107</v>
      </c>
      <c r="C220" s="3">
        <v>8.4064260000000002E-2</v>
      </c>
      <c r="D220" s="3">
        <v>1.21</v>
      </c>
    </row>
    <row r="221" spans="2:4" x14ac:dyDescent="0.2">
      <c r="B221" s="3" t="s">
        <v>1108</v>
      </c>
      <c r="C221" s="3">
        <v>0</v>
      </c>
      <c r="D221" s="3">
        <v>1.61</v>
      </c>
    </row>
    <row r="222" spans="2:4" x14ac:dyDescent="0.2">
      <c r="B222" s="3" t="s">
        <v>1109</v>
      </c>
      <c r="C222" s="3">
        <v>-4.3943299999999998E-2</v>
      </c>
      <c r="D222" s="3">
        <v>3.92</v>
      </c>
    </row>
    <row r="223" spans="2:4" x14ac:dyDescent="0.2">
      <c r="B223" s="3" t="s">
        <v>1110</v>
      </c>
      <c r="C223" s="3">
        <v>0.23878685999999999</v>
      </c>
      <c r="D223" s="3">
        <v>3.81</v>
      </c>
    </row>
    <row r="224" spans="2:4" x14ac:dyDescent="0.2">
      <c r="B224" s="3" t="s">
        <v>1111</v>
      </c>
      <c r="C224" s="3">
        <v>0.13750351999999999</v>
      </c>
      <c r="D224" s="3">
        <v>3.81</v>
      </c>
    </row>
    <row r="225" spans="2:4" x14ac:dyDescent="0.2">
      <c r="B225" s="3" t="s">
        <v>1112</v>
      </c>
      <c r="C225" s="3">
        <v>-7.40006E-2</v>
      </c>
      <c r="D225" s="3">
        <v>0.14000000000000001</v>
      </c>
    </row>
    <row r="226" spans="2:4" x14ac:dyDescent="0.2">
      <c r="B226" s="3" t="s">
        <v>1113</v>
      </c>
      <c r="C226" s="3">
        <v>-0.8624965</v>
      </c>
      <c r="D226" s="3">
        <v>0</v>
      </c>
    </row>
    <row r="227" spans="2:4" x14ac:dyDescent="0.2">
      <c r="B227" s="3" t="s">
        <v>1114</v>
      </c>
      <c r="C227" s="3">
        <v>-2.91463E-2</v>
      </c>
      <c r="D227" s="3">
        <v>0.53</v>
      </c>
    </row>
    <row r="228" spans="2:4" x14ac:dyDescent="0.2">
      <c r="B228" s="3" t="s">
        <v>1115</v>
      </c>
      <c r="C228" s="3">
        <v>7.038933E-2</v>
      </c>
      <c r="D228" s="3">
        <v>12.32</v>
      </c>
    </row>
    <row r="229" spans="2:4" x14ac:dyDescent="0.2">
      <c r="B229" s="3" t="s">
        <v>1116</v>
      </c>
      <c r="C229" s="3">
        <v>0.89530262000000005</v>
      </c>
      <c r="D229" s="3">
        <v>0</v>
      </c>
    </row>
    <row r="230" spans="2:4" x14ac:dyDescent="0.2">
      <c r="B230" s="3" t="s">
        <v>1117</v>
      </c>
      <c r="C230" s="3">
        <v>-7.40006E-2</v>
      </c>
      <c r="D230" s="3">
        <v>1.27</v>
      </c>
    </row>
    <row r="231" spans="2:4" x14ac:dyDescent="0.2">
      <c r="B231" s="3" t="s">
        <v>1118</v>
      </c>
      <c r="C231" s="3">
        <v>-4.3943299999999998E-2</v>
      </c>
      <c r="D231" s="3">
        <v>5.0199999999999996</v>
      </c>
    </row>
    <row r="232" spans="2:4" x14ac:dyDescent="0.2">
      <c r="B232" s="3" t="s">
        <v>1119</v>
      </c>
      <c r="C232" s="3">
        <v>0.11103130999999999</v>
      </c>
      <c r="D232" s="3">
        <v>8.9499999999999993</v>
      </c>
    </row>
    <row r="233" spans="2:4" x14ac:dyDescent="0.2">
      <c r="B233" s="3" t="s">
        <v>1120</v>
      </c>
      <c r="C233" s="3">
        <v>0.16349873000000001</v>
      </c>
      <c r="D233" s="3">
        <v>0</v>
      </c>
    </row>
    <row r="234" spans="2:4" x14ac:dyDescent="0.2">
      <c r="B234" s="3" t="s">
        <v>1121</v>
      </c>
      <c r="C234" s="3">
        <v>0.25096157000000002</v>
      </c>
      <c r="D234" s="3">
        <v>4.34</v>
      </c>
    </row>
    <row r="235" spans="2:4" x14ac:dyDescent="0.2">
      <c r="B235" s="3" t="s">
        <v>1122</v>
      </c>
      <c r="C235" s="3">
        <v>0.33342372999999997</v>
      </c>
      <c r="D235" s="3">
        <v>0</v>
      </c>
    </row>
    <row r="236" spans="2:4" x14ac:dyDescent="0.2">
      <c r="B236" s="3" t="s">
        <v>1123</v>
      </c>
      <c r="C236" s="3">
        <v>0.11103130999999999</v>
      </c>
      <c r="D236" s="3">
        <v>4.29</v>
      </c>
    </row>
    <row r="237" spans="2:4" x14ac:dyDescent="0.2">
      <c r="B237" s="3" t="s">
        <v>1124</v>
      </c>
      <c r="C237" s="3">
        <v>1.435529E-2</v>
      </c>
      <c r="D237" s="3">
        <v>3.38</v>
      </c>
    </row>
    <row r="238" spans="2:4" x14ac:dyDescent="0.2">
      <c r="B238" s="3" t="s">
        <v>1125</v>
      </c>
      <c r="C238" s="3">
        <v>5.658353E-2</v>
      </c>
      <c r="D238" s="3">
        <v>0.63</v>
      </c>
    </row>
    <row r="239" spans="2:4" x14ac:dyDescent="0.2">
      <c r="B239" s="3" t="s">
        <v>1126</v>
      </c>
      <c r="C239" s="3">
        <v>0.21412481</v>
      </c>
      <c r="D239" s="3">
        <v>19.45</v>
      </c>
    </row>
    <row r="240" spans="2:4" x14ac:dyDescent="0.2">
      <c r="B240" s="3" t="s">
        <v>1127</v>
      </c>
      <c r="C240" s="3">
        <v>-7.40006E-2</v>
      </c>
      <c r="D240" s="3">
        <v>0.93</v>
      </c>
    </row>
    <row r="241" spans="2:4" x14ac:dyDescent="0.2">
      <c r="B241" s="3" t="s">
        <v>1128</v>
      </c>
      <c r="C241" s="3">
        <v>-1.3959287</v>
      </c>
      <c r="D241" s="3">
        <v>0</v>
      </c>
    </row>
    <row r="242" spans="2:4" x14ac:dyDescent="0.2">
      <c r="B242" s="3" t="s">
        <v>1129</v>
      </c>
      <c r="C242" s="3">
        <v>0</v>
      </c>
      <c r="D242" s="3">
        <v>5.42</v>
      </c>
    </row>
    <row r="243" spans="2:4" x14ac:dyDescent="0.2">
      <c r="B243" s="3" t="s">
        <v>1130</v>
      </c>
      <c r="C243" s="3">
        <v>0</v>
      </c>
      <c r="D243" s="3">
        <v>0.12</v>
      </c>
    </row>
    <row r="244" spans="2:4" x14ac:dyDescent="0.2">
      <c r="B244" s="3" t="s">
        <v>1131</v>
      </c>
      <c r="C244" s="3">
        <v>0.13750351999999999</v>
      </c>
      <c r="D244" s="3">
        <v>15.11</v>
      </c>
    </row>
    <row r="245" spans="2:4" x14ac:dyDescent="0.2">
      <c r="B245" s="3" t="s">
        <v>1132</v>
      </c>
      <c r="C245" s="3">
        <v>2.8569150000000001E-2</v>
      </c>
      <c r="D245" s="3">
        <v>2.38</v>
      </c>
    </row>
    <row r="246" spans="2:4" x14ac:dyDescent="0.2">
      <c r="B246" s="3" t="s">
        <v>1133</v>
      </c>
      <c r="C246" s="3">
        <v>0.20163386</v>
      </c>
      <c r="D246" s="3">
        <v>0.09</v>
      </c>
    </row>
    <row r="247" spans="2:4" x14ac:dyDescent="0.2">
      <c r="B247" s="3" t="s">
        <v>1134</v>
      </c>
      <c r="C247" s="3">
        <v>1.435529E-2</v>
      </c>
      <c r="D247" s="3">
        <v>2.79</v>
      </c>
    </row>
    <row r="248" spans="2:4" x14ac:dyDescent="0.2">
      <c r="B248" s="3" t="s">
        <v>1135</v>
      </c>
      <c r="C248" s="3">
        <v>-0.45403159999999998</v>
      </c>
      <c r="D248" s="3">
        <v>8.07</v>
      </c>
    </row>
    <row r="249" spans="2:4" x14ac:dyDescent="0.2">
      <c r="B249" s="3" t="s">
        <v>485</v>
      </c>
      <c r="C249" s="3">
        <v>0</v>
      </c>
      <c r="D249" s="3">
        <v>9.7200000000000006</v>
      </c>
    </row>
    <row r="250" spans="2:4" x14ac:dyDescent="0.2">
      <c r="B250" s="3" t="s">
        <v>1136</v>
      </c>
      <c r="C250" s="3">
        <v>-2.91463E-2</v>
      </c>
      <c r="D250" s="3">
        <v>1.53</v>
      </c>
    </row>
    <row r="251" spans="2:4" x14ac:dyDescent="0.2">
      <c r="B251" s="3" t="s">
        <v>1137</v>
      </c>
      <c r="C251" s="3">
        <v>-1.0588937</v>
      </c>
      <c r="D251" s="3">
        <v>10.06</v>
      </c>
    </row>
    <row r="252" spans="2:4" x14ac:dyDescent="0.2">
      <c r="B252" s="3" t="s">
        <v>488</v>
      </c>
      <c r="C252" s="3">
        <v>0</v>
      </c>
      <c r="D252" s="3">
        <v>0.04</v>
      </c>
    </row>
    <row r="253" spans="2:4" x14ac:dyDescent="0.2">
      <c r="B253" s="3" t="s">
        <v>238</v>
      </c>
      <c r="C253" s="3">
        <v>0.25096157000000002</v>
      </c>
      <c r="D253" s="3">
        <v>0.74</v>
      </c>
    </row>
    <row r="254" spans="2:4" x14ac:dyDescent="0.2">
      <c r="B254" s="3" t="s">
        <v>1138</v>
      </c>
      <c r="C254" s="3">
        <v>8.4064260000000002E-2</v>
      </c>
      <c r="D254" s="3">
        <v>2.54</v>
      </c>
    </row>
    <row r="255" spans="2:4" x14ac:dyDescent="0.2">
      <c r="B255" s="3" t="s">
        <v>1139</v>
      </c>
      <c r="C255" s="3">
        <v>4.2644340000000003E-2</v>
      </c>
      <c r="D255" s="3">
        <v>4.82</v>
      </c>
    </row>
    <row r="256" spans="2:4" x14ac:dyDescent="0.2">
      <c r="B256" s="3" t="s">
        <v>517</v>
      </c>
      <c r="C256" s="3">
        <v>0</v>
      </c>
      <c r="D256" s="3">
        <v>7.78</v>
      </c>
    </row>
    <row r="257" spans="2:4" x14ac:dyDescent="0.2">
      <c r="B257" s="3" t="s">
        <v>1140</v>
      </c>
      <c r="C257" s="3">
        <v>9.7610799999999998E-2</v>
      </c>
      <c r="D257" s="3">
        <v>0.79</v>
      </c>
    </row>
    <row r="258" spans="2:4" x14ac:dyDescent="0.2">
      <c r="B258" s="3" t="s">
        <v>1141</v>
      </c>
      <c r="C258" s="3">
        <v>0.17632276999999999</v>
      </c>
      <c r="D258" s="3">
        <v>13.9</v>
      </c>
    </row>
    <row r="259" spans="2:4" x14ac:dyDescent="0.2">
      <c r="B259" s="3" t="s">
        <v>1142</v>
      </c>
      <c r="C259" s="3">
        <v>9.7610799999999998E-2</v>
      </c>
      <c r="D259" s="3">
        <v>1.58</v>
      </c>
    </row>
    <row r="260" spans="2:4" x14ac:dyDescent="0.2">
      <c r="B260" s="3" t="s">
        <v>1143</v>
      </c>
      <c r="C260" s="3">
        <v>4.2644340000000003E-2</v>
      </c>
      <c r="D260" s="3">
        <v>4.66</v>
      </c>
    </row>
    <row r="261" spans="2:4" x14ac:dyDescent="0.2">
      <c r="B261" s="3" t="s">
        <v>192</v>
      </c>
      <c r="C261" s="3">
        <v>2.8569150000000001E-2</v>
      </c>
      <c r="D261" s="3">
        <v>7.08</v>
      </c>
    </row>
    <row r="262" spans="2:4" x14ac:dyDescent="0.2">
      <c r="B262" s="3" t="s">
        <v>1144</v>
      </c>
      <c r="C262" s="3">
        <v>8.4064260000000002E-2</v>
      </c>
      <c r="D262" s="3">
        <v>6.07</v>
      </c>
    </row>
    <row r="263" spans="2:4" x14ac:dyDescent="0.2">
      <c r="B263" s="3" t="s">
        <v>1145</v>
      </c>
      <c r="C263" s="3">
        <v>5.658353E-2</v>
      </c>
      <c r="D263" s="3">
        <v>4.59</v>
      </c>
    </row>
    <row r="264" spans="2:4" x14ac:dyDescent="0.2">
      <c r="B264" s="3" t="s">
        <v>1146</v>
      </c>
      <c r="C264" s="3">
        <v>0.13750351999999999</v>
      </c>
      <c r="D264" s="3">
        <v>2.44</v>
      </c>
    </row>
    <row r="265" spans="2:4" x14ac:dyDescent="0.2">
      <c r="B265" s="3" t="s">
        <v>1147</v>
      </c>
      <c r="C265" s="3">
        <v>0.28688114999999997</v>
      </c>
      <c r="D265" s="3">
        <v>0</v>
      </c>
    </row>
    <row r="266" spans="2:4" x14ac:dyDescent="0.2">
      <c r="B266" s="3" t="s">
        <v>1148</v>
      </c>
      <c r="C266" s="3">
        <v>0.17632276999999999</v>
      </c>
      <c r="D266" s="3">
        <v>2.31</v>
      </c>
    </row>
    <row r="267" spans="2:4" x14ac:dyDescent="0.2">
      <c r="B267" s="3" t="s">
        <v>1149</v>
      </c>
      <c r="C267" s="3">
        <v>-0.51457319999999995</v>
      </c>
      <c r="D267" s="3">
        <v>0</v>
      </c>
    </row>
    <row r="268" spans="2:4" x14ac:dyDescent="0.2">
      <c r="B268" s="3" t="s">
        <v>280</v>
      </c>
      <c r="C268" s="3">
        <v>5.658353E-2</v>
      </c>
      <c r="D268" s="3">
        <v>2.94</v>
      </c>
    </row>
    <row r="269" spans="2:4" x14ac:dyDescent="0.2">
      <c r="B269" s="3" t="s">
        <v>670</v>
      </c>
      <c r="C269" s="3">
        <v>0</v>
      </c>
      <c r="D269" s="3">
        <v>1.32</v>
      </c>
    </row>
    <row r="270" spans="2:4" x14ac:dyDescent="0.2">
      <c r="B270" s="3" t="s">
        <v>1150</v>
      </c>
      <c r="C270" s="3">
        <v>-7.40006E-2</v>
      </c>
      <c r="D270" s="3">
        <v>4.82</v>
      </c>
    </row>
    <row r="271" spans="2:4" x14ac:dyDescent="0.2">
      <c r="B271" s="3" t="s">
        <v>441</v>
      </c>
      <c r="C271" s="3">
        <v>0.34482849999999998</v>
      </c>
      <c r="D271" s="3">
        <v>0.01</v>
      </c>
    </row>
    <row r="272" spans="2:4" x14ac:dyDescent="0.2">
      <c r="B272" s="3" t="s">
        <v>1151</v>
      </c>
      <c r="C272" s="3">
        <v>-0.5994621</v>
      </c>
      <c r="D272" s="3">
        <v>0</v>
      </c>
    </row>
    <row r="273" spans="2:4" x14ac:dyDescent="0.2">
      <c r="B273" s="3" t="s">
        <v>1152</v>
      </c>
      <c r="C273" s="3">
        <v>-0.1520031</v>
      </c>
      <c r="D273" s="3">
        <v>0.83</v>
      </c>
    </row>
    <row r="274" spans="2:4" x14ac:dyDescent="0.2">
      <c r="B274" s="3" t="s">
        <v>1153</v>
      </c>
      <c r="C274" s="3">
        <v>9.7610799999999998E-2</v>
      </c>
      <c r="D274" s="3">
        <v>2.2000000000000002</v>
      </c>
    </row>
    <row r="275" spans="2:4" x14ac:dyDescent="0.2">
      <c r="B275" s="3" t="s">
        <v>1154</v>
      </c>
      <c r="C275" s="3">
        <v>-1.44996E-2</v>
      </c>
      <c r="D275" s="3">
        <v>0.42</v>
      </c>
    </row>
    <row r="276" spans="2:4" x14ac:dyDescent="0.2">
      <c r="B276" s="3" t="s">
        <v>1155</v>
      </c>
      <c r="C276" s="3">
        <v>0.18903381999999999</v>
      </c>
      <c r="D276" s="3">
        <v>6.26</v>
      </c>
    </row>
    <row r="277" spans="2:4" x14ac:dyDescent="0.2">
      <c r="B277" s="3" t="s">
        <v>1156</v>
      </c>
      <c r="C277" s="3">
        <v>1.435529E-2</v>
      </c>
      <c r="D277" s="3">
        <v>0.23</v>
      </c>
    </row>
    <row r="278" spans="2:4" x14ac:dyDescent="0.2">
      <c r="B278" s="3" t="s">
        <v>1157</v>
      </c>
      <c r="C278" s="3">
        <v>0.22650853000000001</v>
      </c>
      <c r="D278" s="3">
        <v>4.54</v>
      </c>
    </row>
    <row r="279" spans="2:4" x14ac:dyDescent="0.2">
      <c r="B279" s="3" t="s">
        <v>1158</v>
      </c>
      <c r="C279" s="3">
        <v>4.2644340000000003E-2</v>
      </c>
      <c r="D279" s="3">
        <v>0</v>
      </c>
    </row>
    <row r="280" spans="2:4" x14ac:dyDescent="0.2">
      <c r="B280" s="3" t="s">
        <v>1159</v>
      </c>
      <c r="C280" s="3">
        <v>1.1890338199999999</v>
      </c>
      <c r="D280" s="3">
        <v>0</v>
      </c>
    </row>
    <row r="281" spans="2:4" x14ac:dyDescent="0.2">
      <c r="B281" s="3" t="s">
        <v>348</v>
      </c>
      <c r="C281" s="3">
        <v>0.18903381999999999</v>
      </c>
      <c r="D281" s="3">
        <v>1.33</v>
      </c>
    </row>
    <row r="282" spans="2:4" x14ac:dyDescent="0.2">
      <c r="B282" s="3" t="s">
        <v>1160</v>
      </c>
      <c r="C282" s="3">
        <v>-7.40006E-2</v>
      </c>
      <c r="D282" s="3">
        <v>6.16</v>
      </c>
    </row>
    <row r="283" spans="2:4" x14ac:dyDescent="0.2">
      <c r="B283" s="3" t="s">
        <v>1161</v>
      </c>
      <c r="C283" s="3">
        <v>-0.5994621</v>
      </c>
      <c r="D283" s="3">
        <v>0</v>
      </c>
    </row>
    <row r="284" spans="2:4" x14ac:dyDescent="0.2">
      <c r="B284" s="3" t="s">
        <v>1162</v>
      </c>
      <c r="C284" s="3">
        <v>-4.3943299999999998E-2</v>
      </c>
      <c r="D284" s="3">
        <v>11.23</v>
      </c>
    </row>
    <row r="285" spans="2:4" x14ac:dyDescent="0.2">
      <c r="B285" s="3" t="s">
        <v>1163</v>
      </c>
      <c r="C285" s="3">
        <v>4.2644340000000003E-2</v>
      </c>
      <c r="D285" s="3">
        <v>0.28000000000000003</v>
      </c>
    </row>
    <row r="286" spans="2:4" x14ac:dyDescent="0.2">
      <c r="B286" s="3" t="s">
        <v>1164</v>
      </c>
      <c r="C286" s="3">
        <v>0.32192809</v>
      </c>
      <c r="D286" s="3">
        <v>4</v>
      </c>
    </row>
    <row r="287" spans="2:4" x14ac:dyDescent="0.2">
      <c r="B287" s="3" t="s">
        <v>1165</v>
      </c>
      <c r="C287" s="3">
        <v>0.21412481</v>
      </c>
      <c r="D287" s="3">
        <v>10.82</v>
      </c>
    </row>
    <row r="288" spans="2:4" x14ac:dyDescent="0.2">
      <c r="B288" s="3" t="s">
        <v>1166</v>
      </c>
      <c r="C288" s="3">
        <v>9.7610799999999998E-2</v>
      </c>
      <c r="D288" s="3">
        <v>0.57999999999999996</v>
      </c>
    </row>
    <row r="289" spans="2:4" x14ac:dyDescent="0.2">
      <c r="B289" s="3" t="s">
        <v>1167</v>
      </c>
      <c r="C289" s="3">
        <v>-0.2009127</v>
      </c>
      <c r="D289" s="3">
        <v>4.54</v>
      </c>
    </row>
    <row r="290" spans="2:4" x14ac:dyDescent="0.2">
      <c r="B290" s="3" t="s">
        <v>627</v>
      </c>
      <c r="C290" s="3">
        <v>0.51601514999999998</v>
      </c>
      <c r="D290" s="3">
        <v>59.64</v>
      </c>
    </row>
    <row r="291" spans="2:4" x14ac:dyDescent="0.2">
      <c r="B291" s="3" t="s">
        <v>1168</v>
      </c>
      <c r="C291" s="3">
        <v>-1.44996E-2</v>
      </c>
      <c r="D291" s="3">
        <v>3.92</v>
      </c>
    </row>
    <row r="292" spans="2:4" x14ac:dyDescent="0.2">
      <c r="B292" s="3" t="s">
        <v>1169</v>
      </c>
      <c r="C292" s="3">
        <v>8.4064260000000002E-2</v>
      </c>
      <c r="D292" s="3">
        <v>1.51</v>
      </c>
    </row>
    <row r="293" spans="2:4" x14ac:dyDescent="0.2">
      <c r="B293" s="3" t="s">
        <v>1170</v>
      </c>
      <c r="C293" s="3">
        <v>4.2644340000000003E-2</v>
      </c>
      <c r="D293" s="3">
        <v>0.49</v>
      </c>
    </row>
    <row r="294" spans="2:4" x14ac:dyDescent="0.2">
      <c r="B294" s="3" t="s">
        <v>1171</v>
      </c>
      <c r="C294" s="3">
        <v>-4.3943299999999998E-2</v>
      </c>
      <c r="D294" s="3">
        <v>0.55000000000000004</v>
      </c>
    </row>
    <row r="295" spans="2:4" x14ac:dyDescent="0.2">
      <c r="B295" s="3" t="s">
        <v>1172</v>
      </c>
      <c r="C295" s="3">
        <v>7.038933E-2</v>
      </c>
      <c r="D295" s="3">
        <v>1.44</v>
      </c>
    </row>
    <row r="296" spans="2:4" x14ac:dyDescent="0.2">
      <c r="B296" s="3" t="s">
        <v>1173</v>
      </c>
      <c r="C296" s="3">
        <v>0.12432814</v>
      </c>
      <c r="D296" s="3">
        <v>3.38</v>
      </c>
    </row>
    <row r="297" spans="2:4" x14ac:dyDescent="0.2">
      <c r="B297" s="3" t="s">
        <v>1174</v>
      </c>
      <c r="C297" s="3">
        <v>0.52606881000000005</v>
      </c>
      <c r="D297" s="3">
        <v>0</v>
      </c>
    </row>
    <row r="298" spans="2:4" x14ac:dyDescent="0.2">
      <c r="B298" s="3" t="s">
        <v>1175</v>
      </c>
      <c r="C298" s="3">
        <v>-5.88937E-2</v>
      </c>
      <c r="D298" s="3">
        <v>2.31</v>
      </c>
    </row>
    <row r="299" spans="2:4" x14ac:dyDescent="0.2">
      <c r="B299" s="3" t="s">
        <v>1176</v>
      </c>
      <c r="C299" s="3">
        <v>-5.88937E-2</v>
      </c>
      <c r="D299" s="3">
        <v>0.76</v>
      </c>
    </row>
    <row r="300" spans="2:4" x14ac:dyDescent="0.2">
      <c r="B300" s="3" t="s">
        <v>1177</v>
      </c>
      <c r="C300" s="3">
        <v>2.8569150000000001E-2</v>
      </c>
      <c r="D300" s="3">
        <v>0</v>
      </c>
    </row>
    <row r="301" spans="2:4" x14ac:dyDescent="0.2">
      <c r="B301" s="3" t="s">
        <v>1178</v>
      </c>
      <c r="C301" s="3">
        <v>5.658353E-2</v>
      </c>
      <c r="D301" s="3">
        <v>3.76</v>
      </c>
    </row>
    <row r="302" spans="2:4" x14ac:dyDescent="0.2">
      <c r="B302" s="3" t="s">
        <v>512</v>
      </c>
      <c r="C302" s="3">
        <v>5.658353E-2</v>
      </c>
      <c r="D302" s="3">
        <v>0.09</v>
      </c>
    </row>
    <row r="303" spans="2:4" x14ac:dyDescent="0.2">
      <c r="B303" s="3" t="s">
        <v>1179</v>
      </c>
      <c r="C303" s="3">
        <v>0</v>
      </c>
      <c r="D303" s="3">
        <v>0.11</v>
      </c>
    </row>
    <row r="304" spans="2:4" x14ac:dyDescent="0.2">
      <c r="B304" s="3" t="s">
        <v>1180</v>
      </c>
      <c r="C304" s="3">
        <v>0.12432814</v>
      </c>
      <c r="D304" s="3">
        <v>6.18</v>
      </c>
    </row>
    <row r="305" spans="2:4" x14ac:dyDescent="0.2">
      <c r="B305" s="3" t="s">
        <v>1181</v>
      </c>
      <c r="C305" s="3">
        <v>0</v>
      </c>
      <c r="D305" s="3">
        <v>0.5</v>
      </c>
    </row>
    <row r="306" spans="2:4" x14ac:dyDescent="0.2">
      <c r="B306" s="3" t="s">
        <v>313</v>
      </c>
      <c r="C306" s="3">
        <v>0</v>
      </c>
      <c r="D306" s="3">
        <v>2.2999999999999998</v>
      </c>
    </row>
    <row r="307" spans="2:4" x14ac:dyDescent="0.2">
      <c r="B307" s="3" t="s">
        <v>864</v>
      </c>
      <c r="C307" s="3">
        <v>1.435529E-2</v>
      </c>
      <c r="D307" s="3">
        <v>1.74</v>
      </c>
    </row>
    <row r="308" spans="2:4" x14ac:dyDescent="0.2">
      <c r="B308" s="3" t="s">
        <v>1182</v>
      </c>
      <c r="C308" s="3">
        <v>-4.3943299999999998E-2</v>
      </c>
      <c r="D308" s="3">
        <v>4.05</v>
      </c>
    </row>
    <row r="309" spans="2:4" x14ac:dyDescent="0.2">
      <c r="B309" s="3" t="s">
        <v>1183</v>
      </c>
      <c r="C309" s="3">
        <v>9.7610799999999998E-2</v>
      </c>
      <c r="D309" s="3">
        <v>3.49</v>
      </c>
    </row>
    <row r="310" spans="2:4" x14ac:dyDescent="0.2">
      <c r="B310" s="3" t="s">
        <v>1184</v>
      </c>
      <c r="C310" s="3">
        <v>8.4064260000000002E-2</v>
      </c>
      <c r="D310" s="3">
        <v>3.22</v>
      </c>
    </row>
    <row r="311" spans="2:4" x14ac:dyDescent="0.2">
      <c r="B311" s="3" t="s">
        <v>1185</v>
      </c>
      <c r="C311" s="3">
        <v>-1.44996E-2</v>
      </c>
      <c r="D311" s="3">
        <v>4.4400000000000004</v>
      </c>
    </row>
    <row r="312" spans="2:4" x14ac:dyDescent="0.2">
      <c r="B312" s="3" t="s">
        <v>1186</v>
      </c>
      <c r="C312" s="3">
        <v>8.4064260000000002E-2</v>
      </c>
      <c r="D312" s="3">
        <v>1.46</v>
      </c>
    </row>
    <row r="313" spans="2:4" x14ac:dyDescent="0.2">
      <c r="B313" s="3" t="s">
        <v>1187</v>
      </c>
      <c r="C313" s="3">
        <v>1.435529E-2</v>
      </c>
      <c r="D313" s="3">
        <v>1.84</v>
      </c>
    </row>
    <row r="314" spans="2:4" x14ac:dyDescent="0.2">
      <c r="B314" s="3" t="s">
        <v>1188</v>
      </c>
      <c r="C314" s="3">
        <v>0.27500704999999998</v>
      </c>
      <c r="D314" s="3">
        <v>4.5999999999999996</v>
      </c>
    </row>
    <row r="315" spans="2:4" x14ac:dyDescent="0.2">
      <c r="B315" s="3" t="s">
        <v>1189</v>
      </c>
      <c r="C315" s="3">
        <v>-1.44996E-2</v>
      </c>
      <c r="D315" s="3">
        <v>2.2599999999999998</v>
      </c>
    </row>
    <row r="316" spans="2:4" x14ac:dyDescent="0.2">
      <c r="B316" s="3" t="s">
        <v>1190</v>
      </c>
      <c r="C316" s="3">
        <v>7.038933E-2</v>
      </c>
      <c r="D316" s="3">
        <v>0.67</v>
      </c>
    </row>
    <row r="317" spans="2:4" x14ac:dyDescent="0.2">
      <c r="B317" s="3" t="s">
        <v>1191</v>
      </c>
      <c r="C317" s="3">
        <v>0.17632276999999999</v>
      </c>
      <c r="D317" s="3">
        <v>0.84</v>
      </c>
    </row>
    <row r="318" spans="2:4" x14ac:dyDescent="0.2">
      <c r="B318" s="3" t="s">
        <v>196</v>
      </c>
      <c r="C318" s="3">
        <v>-4.3943299999999998E-2</v>
      </c>
      <c r="D318" s="3">
        <v>2.63</v>
      </c>
    </row>
    <row r="319" spans="2:4" x14ac:dyDescent="0.2">
      <c r="B319" s="3" t="s">
        <v>1192</v>
      </c>
      <c r="C319" s="3">
        <v>7.038933E-2</v>
      </c>
      <c r="D319" s="3">
        <v>2.89</v>
      </c>
    </row>
    <row r="320" spans="2:4" x14ac:dyDescent="0.2">
      <c r="B320" s="3" t="s">
        <v>1193</v>
      </c>
      <c r="C320" s="3">
        <v>7.038933E-2</v>
      </c>
      <c r="D320" s="3">
        <v>1.88</v>
      </c>
    </row>
    <row r="321" spans="2:4" x14ac:dyDescent="0.2">
      <c r="B321" s="3" t="s">
        <v>1194</v>
      </c>
      <c r="C321" s="3">
        <v>7.038933E-2</v>
      </c>
      <c r="D321" s="3">
        <v>5.25</v>
      </c>
    </row>
    <row r="322" spans="2:4" x14ac:dyDescent="0.2">
      <c r="B322" s="3" t="s">
        <v>1195</v>
      </c>
      <c r="C322" s="3">
        <v>-1.44996E-2</v>
      </c>
      <c r="D322" s="3">
        <v>0.68</v>
      </c>
    </row>
    <row r="323" spans="2:4" x14ac:dyDescent="0.2">
      <c r="B323" s="3" t="s">
        <v>1196</v>
      </c>
      <c r="C323" s="3">
        <v>0.11103130999999999</v>
      </c>
      <c r="D323" s="3">
        <v>2.96</v>
      </c>
    </row>
    <row r="324" spans="2:4" x14ac:dyDescent="0.2">
      <c r="B324" s="3" t="s">
        <v>1197</v>
      </c>
      <c r="C324" s="3">
        <v>-0.1520031</v>
      </c>
      <c r="D324" s="3">
        <v>5.47</v>
      </c>
    </row>
    <row r="325" spans="2:4" x14ac:dyDescent="0.2">
      <c r="B325" s="3" t="s">
        <v>1198</v>
      </c>
      <c r="C325" s="3">
        <v>-0.26881680000000002</v>
      </c>
      <c r="D325" s="3">
        <v>4.45</v>
      </c>
    </row>
    <row r="326" spans="2:4" x14ac:dyDescent="0.2">
      <c r="B326" s="3" t="s">
        <v>1199</v>
      </c>
      <c r="C326" s="3">
        <v>0.12432814</v>
      </c>
      <c r="D326" s="3">
        <v>4.5999999999999996</v>
      </c>
    </row>
    <row r="327" spans="2:4" x14ac:dyDescent="0.2">
      <c r="B327" s="3" t="s">
        <v>1200</v>
      </c>
      <c r="C327" s="3">
        <v>-0.4150375</v>
      </c>
      <c r="D327" s="3">
        <v>9.16</v>
      </c>
    </row>
    <row r="328" spans="2:4" x14ac:dyDescent="0.2">
      <c r="B328" s="3" t="s">
        <v>1201</v>
      </c>
      <c r="C328" s="3">
        <v>7.038933E-2</v>
      </c>
      <c r="D328" s="3">
        <v>5.24</v>
      </c>
    </row>
    <row r="329" spans="2:4" x14ac:dyDescent="0.2">
      <c r="B329" s="3" t="s">
        <v>1202</v>
      </c>
      <c r="C329" s="3">
        <v>-0.3040062</v>
      </c>
      <c r="D329" s="3">
        <v>0</v>
      </c>
    </row>
    <row r="330" spans="2:4" x14ac:dyDescent="0.2">
      <c r="B330" s="3" t="s">
        <v>1203</v>
      </c>
      <c r="C330" s="3">
        <v>-0.1360615</v>
      </c>
      <c r="D330" s="3">
        <v>3.13</v>
      </c>
    </row>
    <row r="331" spans="2:4" x14ac:dyDescent="0.2">
      <c r="B331" s="3" t="s">
        <v>1204</v>
      </c>
      <c r="C331" s="3">
        <v>-8.9267299999999994E-2</v>
      </c>
      <c r="D331" s="3">
        <v>1.1499999999999999</v>
      </c>
    </row>
    <row r="332" spans="2:4" x14ac:dyDescent="0.2">
      <c r="B332" s="3" t="s">
        <v>1205</v>
      </c>
      <c r="C332" s="3">
        <v>0.11103130999999999</v>
      </c>
      <c r="D332" s="3">
        <v>0.15</v>
      </c>
    </row>
    <row r="333" spans="2:4" x14ac:dyDescent="0.2">
      <c r="B333" s="3" t="s">
        <v>1206</v>
      </c>
      <c r="C333" s="3">
        <v>4.2644340000000003E-2</v>
      </c>
      <c r="D333" s="3">
        <v>11.22</v>
      </c>
    </row>
    <row r="334" spans="2:4" x14ac:dyDescent="0.2">
      <c r="B334" s="3" t="s">
        <v>1207</v>
      </c>
      <c r="C334" s="3">
        <v>0.17632276999999999</v>
      </c>
      <c r="D334" s="3">
        <v>1.89</v>
      </c>
    </row>
    <row r="335" spans="2:4" x14ac:dyDescent="0.2">
      <c r="B335" s="3" t="s">
        <v>1208</v>
      </c>
      <c r="C335" s="3">
        <v>0.31034012</v>
      </c>
      <c r="D335" s="3">
        <v>0</v>
      </c>
    </row>
    <row r="336" spans="2:4" x14ac:dyDescent="0.2">
      <c r="B336" s="3" t="s">
        <v>1209</v>
      </c>
      <c r="C336" s="3">
        <v>-5.88937E-2</v>
      </c>
      <c r="D336" s="3">
        <v>5.38</v>
      </c>
    </row>
    <row r="337" spans="2:4" x14ac:dyDescent="0.2">
      <c r="B337" s="3" t="s">
        <v>1210</v>
      </c>
      <c r="C337" s="3">
        <v>-8.9267299999999994E-2</v>
      </c>
      <c r="D337" s="3">
        <v>2.9</v>
      </c>
    </row>
    <row r="338" spans="2:4" x14ac:dyDescent="0.2">
      <c r="B338" s="3" t="s">
        <v>1211</v>
      </c>
      <c r="C338" s="3">
        <v>5.658353E-2</v>
      </c>
      <c r="D338" s="3">
        <v>1.98</v>
      </c>
    </row>
    <row r="339" spans="2:4" x14ac:dyDescent="0.2">
      <c r="B339" s="3" t="s">
        <v>1212</v>
      </c>
      <c r="C339" s="3">
        <v>0.17632276999999999</v>
      </c>
      <c r="D339" s="3">
        <v>3.51</v>
      </c>
    </row>
    <row r="340" spans="2:4" x14ac:dyDescent="0.2">
      <c r="B340" s="3" t="s">
        <v>1213</v>
      </c>
      <c r="C340" s="3">
        <v>0</v>
      </c>
      <c r="D340" s="3">
        <v>0.91</v>
      </c>
    </row>
    <row r="341" spans="2:4" x14ac:dyDescent="0.2">
      <c r="B341" s="3" t="s">
        <v>1214</v>
      </c>
      <c r="C341" s="3">
        <v>4.2644340000000003E-2</v>
      </c>
      <c r="D341" s="3">
        <v>0</v>
      </c>
    </row>
    <row r="342" spans="2:4" x14ac:dyDescent="0.2">
      <c r="B342" s="3" t="s">
        <v>1215</v>
      </c>
      <c r="C342" s="3">
        <v>7.038933E-2</v>
      </c>
      <c r="D342" s="3">
        <v>4.2</v>
      </c>
    </row>
    <row r="343" spans="2:4" x14ac:dyDescent="0.2">
      <c r="B343" s="3" t="s">
        <v>1216</v>
      </c>
      <c r="C343" s="3">
        <v>0.16349873000000001</v>
      </c>
      <c r="D343" s="3">
        <v>1.19</v>
      </c>
    </row>
    <row r="344" spans="2:4" x14ac:dyDescent="0.2">
      <c r="B344" s="3" t="s">
        <v>1217</v>
      </c>
      <c r="C344" s="3">
        <v>5.658353E-2</v>
      </c>
      <c r="D344" s="3">
        <v>2.4700000000000002</v>
      </c>
    </row>
    <row r="345" spans="2:4" x14ac:dyDescent="0.2">
      <c r="B345" s="3" t="s">
        <v>1218</v>
      </c>
      <c r="C345" s="3">
        <v>0</v>
      </c>
      <c r="D345" s="3">
        <v>0.44</v>
      </c>
    </row>
    <row r="346" spans="2:4" x14ac:dyDescent="0.2">
      <c r="B346" s="3" t="s">
        <v>1219</v>
      </c>
      <c r="C346" s="3">
        <v>-1.44996E-2</v>
      </c>
      <c r="D346" s="3">
        <v>0.26</v>
      </c>
    </row>
    <row r="347" spans="2:4" x14ac:dyDescent="0.2">
      <c r="B347" s="3" t="s">
        <v>1220</v>
      </c>
      <c r="C347" s="3">
        <v>7.038933E-2</v>
      </c>
      <c r="D347" s="3">
        <v>3.48</v>
      </c>
    </row>
    <row r="348" spans="2:4" x14ac:dyDescent="0.2">
      <c r="B348" s="3" t="s">
        <v>1221</v>
      </c>
      <c r="C348" s="3">
        <v>-1.44996E-2</v>
      </c>
      <c r="D348" s="3">
        <v>4.75</v>
      </c>
    </row>
    <row r="349" spans="2:4" x14ac:dyDescent="0.2">
      <c r="B349" s="3" t="s">
        <v>1222</v>
      </c>
      <c r="C349" s="3">
        <v>4.2644340000000003E-2</v>
      </c>
      <c r="D349" s="3">
        <v>11.88</v>
      </c>
    </row>
    <row r="350" spans="2:4" x14ac:dyDescent="0.2">
      <c r="B350" s="3" t="s">
        <v>1223</v>
      </c>
      <c r="C350" s="3">
        <v>9.7610799999999998E-2</v>
      </c>
      <c r="D350" s="3">
        <v>5.27</v>
      </c>
    </row>
    <row r="351" spans="2:4" x14ac:dyDescent="0.2">
      <c r="B351" s="3" t="s">
        <v>1224</v>
      </c>
      <c r="C351" s="3">
        <v>-8.9267299999999994E-2</v>
      </c>
      <c r="D351" s="3">
        <v>2.2200000000000002</v>
      </c>
    </row>
    <row r="352" spans="2:4" x14ac:dyDescent="0.2">
      <c r="B352" s="3" t="s">
        <v>1225</v>
      </c>
      <c r="C352" s="3">
        <v>0.65992455999999999</v>
      </c>
      <c r="D352" s="3">
        <v>3.57</v>
      </c>
    </row>
    <row r="353" spans="2:4" x14ac:dyDescent="0.2">
      <c r="B353" s="3" t="s">
        <v>1226</v>
      </c>
      <c r="C353" s="3">
        <v>0.11103130999999999</v>
      </c>
      <c r="D353" s="3">
        <v>2.11</v>
      </c>
    </row>
    <row r="354" spans="2:4" x14ac:dyDescent="0.2">
      <c r="B354" s="3" t="s">
        <v>1227</v>
      </c>
      <c r="C354" s="3">
        <v>-5.88937E-2</v>
      </c>
      <c r="D354" s="3">
        <v>3.32</v>
      </c>
    </row>
    <row r="355" spans="2:4" x14ac:dyDescent="0.2">
      <c r="B355" s="3" t="s">
        <v>1228</v>
      </c>
      <c r="C355" s="3">
        <v>1.93734439</v>
      </c>
      <c r="D355" s="3">
        <v>0</v>
      </c>
    </row>
    <row r="356" spans="2:4" x14ac:dyDescent="0.2">
      <c r="B356" s="3" t="s">
        <v>68</v>
      </c>
      <c r="C356" s="3">
        <v>-0.26881680000000002</v>
      </c>
      <c r="D356" s="3">
        <v>3.47</v>
      </c>
    </row>
    <row r="357" spans="2:4" x14ac:dyDescent="0.2">
      <c r="B357" s="3" t="s">
        <v>1229</v>
      </c>
      <c r="C357" s="3">
        <v>0</v>
      </c>
      <c r="D357" s="3">
        <v>1.91</v>
      </c>
    </row>
    <row r="358" spans="2:4" x14ac:dyDescent="0.2">
      <c r="B358" s="3" t="s">
        <v>1230</v>
      </c>
      <c r="C358" s="3">
        <v>7.038933E-2</v>
      </c>
      <c r="D358" s="3">
        <v>0</v>
      </c>
    </row>
    <row r="359" spans="2:4" x14ac:dyDescent="0.2">
      <c r="B359" s="3" t="s">
        <v>1231</v>
      </c>
      <c r="C359" s="3">
        <v>0.13750351999999999</v>
      </c>
      <c r="D359" s="3">
        <v>2.83</v>
      </c>
    </row>
    <row r="360" spans="2:4" x14ac:dyDescent="0.2">
      <c r="B360" s="3" t="s">
        <v>1232</v>
      </c>
      <c r="C360" s="3">
        <v>-2.91463E-2</v>
      </c>
      <c r="D360" s="3">
        <v>3.73</v>
      </c>
    </row>
    <row r="361" spans="2:4" x14ac:dyDescent="0.2">
      <c r="B361" s="3" t="s">
        <v>1233</v>
      </c>
      <c r="C361" s="3">
        <v>-0.1046974</v>
      </c>
      <c r="D361" s="3">
        <v>3.22</v>
      </c>
    </row>
    <row r="362" spans="2:4" x14ac:dyDescent="0.2">
      <c r="B362" s="3" t="s">
        <v>1234</v>
      </c>
      <c r="C362" s="3">
        <v>9.7610799999999998E-2</v>
      </c>
      <c r="D362" s="3">
        <v>0</v>
      </c>
    </row>
    <row r="363" spans="2:4" x14ac:dyDescent="0.2">
      <c r="B363" s="3" t="s">
        <v>1235</v>
      </c>
      <c r="C363" s="3">
        <v>-1.3584540000000001</v>
      </c>
      <c r="D363" s="3">
        <v>0</v>
      </c>
    </row>
    <row r="364" spans="2:4" x14ac:dyDescent="0.2">
      <c r="B364" s="3" t="s">
        <v>1236</v>
      </c>
      <c r="C364" s="3">
        <v>-5.88937E-2</v>
      </c>
      <c r="D364" s="3">
        <v>5</v>
      </c>
    </row>
    <row r="365" spans="2:4" x14ac:dyDescent="0.2">
      <c r="B365" s="3" t="s">
        <v>1237</v>
      </c>
      <c r="C365" s="3">
        <v>8.4064260000000002E-2</v>
      </c>
      <c r="D365" s="3">
        <v>1.59</v>
      </c>
    </row>
    <row r="366" spans="2:4" x14ac:dyDescent="0.2">
      <c r="B366" s="3" t="s">
        <v>253</v>
      </c>
      <c r="C366" s="3">
        <v>0.16349873000000001</v>
      </c>
      <c r="D366" s="3">
        <v>15.66</v>
      </c>
    </row>
    <row r="367" spans="2:4" x14ac:dyDescent="0.2">
      <c r="B367" s="3" t="s">
        <v>1238</v>
      </c>
      <c r="C367" s="3">
        <v>2.8569150000000001E-2</v>
      </c>
      <c r="D367" s="3">
        <v>2.35</v>
      </c>
    </row>
    <row r="368" spans="2:4" x14ac:dyDescent="0.2">
      <c r="B368" s="3" t="s">
        <v>1239</v>
      </c>
      <c r="C368" s="3">
        <v>0</v>
      </c>
      <c r="D368" s="3">
        <v>1.74</v>
      </c>
    </row>
    <row r="369" spans="2:4" x14ac:dyDescent="0.2">
      <c r="B369" s="3" t="s">
        <v>1240</v>
      </c>
      <c r="C369" s="3">
        <v>-0.7131189</v>
      </c>
      <c r="D369" s="3">
        <v>0</v>
      </c>
    </row>
    <row r="370" spans="2:4" x14ac:dyDescent="0.2">
      <c r="B370" s="3" t="s">
        <v>1241</v>
      </c>
      <c r="C370" s="3">
        <v>0.13750351999999999</v>
      </c>
      <c r="D370" s="3">
        <v>2.96</v>
      </c>
    </row>
    <row r="371" spans="2:4" x14ac:dyDescent="0.2">
      <c r="B371" s="3" t="s">
        <v>1242</v>
      </c>
      <c r="C371" s="3">
        <v>7.038933E-2</v>
      </c>
      <c r="D371" s="3">
        <v>6.35</v>
      </c>
    </row>
    <row r="372" spans="2:4" x14ac:dyDescent="0.2">
      <c r="B372" s="3" t="s">
        <v>1243</v>
      </c>
      <c r="C372" s="3">
        <v>0.40053792999999999</v>
      </c>
      <c r="D372" s="3">
        <v>9.3000000000000007</v>
      </c>
    </row>
    <row r="373" spans="2:4" x14ac:dyDescent="0.2">
      <c r="B373" s="3" t="s">
        <v>1244</v>
      </c>
      <c r="C373" s="3">
        <v>-5.88937E-2</v>
      </c>
      <c r="D373" s="3">
        <v>0.34</v>
      </c>
    </row>
    <row r="374" spans="2:4" x14ac:dyDescent="0.2">
      <c r="B374" s="3" t="s">
        <v>1245</v>
      </c>
      <c r="C374" s="3">
        <v>9.7610799999999998E-2</v>
      </c>
      <c r="D374" s="3">
        <v>3.67</v>
      </c>
    </row>
    <row r="375" spans="2:4" x14ac:dyDescent="0.2">
      <c r="B375" s="3" t="s">
        <v>1246</v>
      </c>
      <c r="C375" s="3">
        <v>1.435529E-2</v>
      </c>
      <c r="D375" s="3">
        <v>3.63</v>
      </c>
    </row>
    <row r="376" spans="2:4" x14ac:dyDescent="0.2">
      <c r="B376" s="3" t="s">
        <v>1247</v>
      </c>
      <c r="C376" s="3">
        <v>-5.88937E-2</v>
      </c>
      <c r="D376" s="3">
        <v>0.28000000000000003</v>
      </c>
    </row>
    <row r="377" spans="2:4" x14ac:dyDescent="0.2">
      <c r="B377" s="3" t="s">
        <v>1248</v>
      </c>
      <c r="C377" s="3">
        <v>0.25096157000000002</v>
      </c>
      <c r="D377" s="3">
        <v>2.48</v>
      </c>
    </row>
    <row r="378" spans="2:4" x14ac:dyDescent="0.2">
      <c r="B378" s="3" t="s">
        <v>1249</v>
      </c>
      <c r="C378" s="3">
        <v>4.2644340000000003E-2</v>
      </c>
      <c r="D378" s="3">
        <v>1.94</v>
      </c>
    </row>
    <row r="379" spans="2:4" x14ac:dyDescent="0.2">
      <c r="B379" s="3" t="s">
        <v>1250</v>
      </c>
      <c r="C379" s="3">
        <v>4.2644340000000003E-2</v>
      </c>
      <c r="D379" s="3">
        <v>2.5</v>
      </c>
    </row>
    <row r="380" spans="2:4" x14ac:dyDescent="0.2">
      <c r="B380" s="3" t="s">
        <v>465</v>
      </c>
      <c r="C380" s="3">
        <v>0.35614381000000001</v>
      </c>
      <c r="D380" s="3">
        <v>5.87</v>
      </c>
    </row>
    <row r="381" spans="2:4" x14ac:dyDescent="0.2">
      <c r="B381" s="3" t="s">
        <v>1251</v>
      </c>
      <c r="C381" s="3">
        <v>-0.18442459999999999</v>
      </c>
      <c r="D381" s="3">
        <v>5.85</v>
      </c>
    </row>
    <row r="382" spans="2:4" x14ac:dyDescent="0.2">
      <c r="B382" s="3" t="s">
        <v>1252</v>
      </c>
      <c r="C382" s="3">
        <v>-0.1046974</v>
      </c>
      <c r="D382" s="3">
        <v>5.48</v>
      </c>
    </row>
    <row r="383" spans="2:4" x14ac:dyDescent="0.2">
      <c r="B383" s="3" t="s">
        <v>1253</v>
      </c>
      <c r="C383" s="3">
        <v>0</v>
      </c>
      <c r="D383" s="3">
        <v>2.68</v>
      </c>
    </row>
    <row r="384" spans="2:4" x14ac:dyDescent="0.2">
      <c r="B384" s="3" t="s">
        <v>1254</v>
      </c>
      <c r="C384" s="3">
        <v>-7.40006E-2</v>
      </c>
      <c r="D384" s="3">
        <v>0.31</v>
      </c>
    </row>
    <row r="385" spans="2:4" x14ac:dyDescent="0.2">
      <c r="B385" s="3" t="s">
        <v>1255</v>
      </c>
      <c r="C385" s="3">
        <v>9.7610799999999998E-2</v>
      </c>
      <c r="D385" s="3">
        <v>0.66</v>
      </c>
    </row>
    <row r="386" spans="2:4" x14ac:dyDescent="0.2">
      <c r="B386" s="3" t="s">
        <v>1256</v>
      </c>
      <c r="C386" s="3">
        <v>-1.44996E-2</v>
      </c>
      <c r="D386" s="3">
        <v>2.34</v>
      </c>
    </row>
    <row r="387" spans="2:4" x14ac:dyDescent="0.2">
      <c r="B387" s="3" t="s">
        <v>1257</v>
      </c>
      <c r="C387" s="3">
        <v>-5.88937E-2</v>
      </c>
      <c r="D387" s="3">
        <v>0.42</v>
      </c>
    </row>
    <row r="388" spans="2:4" x14ac:dyDescent="0.2">
      <c r="B388" s="3" t="s">
        <v>1258</v>
      </c>
      <c r="C388" s="3">
        <v>2.8569150000000001E-2</v>
      </c>
      <c r="D388" s="3">
        <v>0.74</v>
      </c>
    </row>
    <row r="389" spans="2:4" x14ac:dyDescent="0.2">
      <c r="B389" s="3" t="s">
        <v>1259</v>
      </c>
      <c r="C389" s="3">
        <v>0.33342372999999997</v>
      </c>
      <c r="D389" s="3">
        <v>0</v>
      </c>
    </row>
    <row r="390" spans="2:4" x14ac:dyDescent="0.2">
      <c r="B390" s="3" t="s">
        <v>1260</v>
      </c>
      <c r="C390" s="3">
        <v>0</v>
      </c>
      <c r="D390" s="3">
        <v>3.07</v>
      </c>
    </row>
    <row r="391" spans="2:4" x14ac:dyDescent="0.2">
      <c r="B391" s="3" t="s">
        <v>1261</v>
      </c>
      <c r="C391" s="3">
        <v>-2.91463E-2</v>
      </c>
      <c r="D391" s="3">
        <v>4.28</v>
      </c>
    </row>
    <row r="392" spans="2:4" x14ac:dyDescent="0.2">
      <c r="B392" s="3" t="s">
        <v>1262</v>
      </c>
      <c r="C392" s="3">
        <v>-1.44996E-2</v>
      </c>
      <c r="D392" s="3">
        <v>2.59</v>
      </c>
    </row>
    <row r="393" spans="2:4" x14ac:dyDescent="0.2">
      <c r="B393" s="3" t="s">
        <v>1263</v>
      </c>
      <c r="C393" s="3">
        <v>2.8569150000000001E-2</v>
      </c>
      <c r="D393" s="3">
        <v>8.66</v>
      </c>
    </row>
    <row r="394" spans="2:4" x14ac:dyDescent="0.2">
      <c r="B394" s="3" t="s">
        <v>1264</v>
      </c>
      <c r="C394" s="3">
        <v>0.56559718000000003</v>
      </c>
      <c r="D394" s="3">
        <v>4.45</v>
      </c>
    </row>
    <row r="395" spans="2:4" x14ac:dyDescent="0.2">
      <c r="B395" s="3" t="s">
        <v>1265</v>
      </c>
      <c r="C395" s="3">
        <v>5.658353E-2</v>
      </c>
      <c r="D395" s="3">
        <v>1.92</v>
      </c>
    </row>
    <row r="396" spans="2:4" x14ac:dyDescent="0.2">
      <c r="B396" s="3" t="s">
        <v>1266</v>
      </c>
      <c r="C396" s="3">
        <v>0.37851161999999999</v>
      </c>
      <c r="D396" s="3">
        <v>7</v>
      </c>
    </row>
    <row r="397" spans="2:4" x14ac:dyDescent="0.2">
      <c r="B397" s="3" t="s">
        <v>1267</v>
      </c>
      <c r="C397" s="3">
        <v>-0.1046974</v>
      </c>
      <c r="D397" s="3">
        <v>2.02</v>
      </c>
    </row>
    <row r="398" spans="2:4" x14ac:dyDescent="0.2">
      <c r="B398" s="3" t="s">
        <v>1268</v>
      </c>
      <c r="C398" s="3">
        <v>0.23878685999999999</v>
      </c>
      <c r="D398" s="3">
        <v>9.01</v>
      </c>
    </row>
    <row r="399" spans="2:4" x14ac:dyDescent="0.2">
      <c r="B399" s="3" t="s">
        <v>135</v>
      </c>
      <c r="C399" s="3">
        <v>7.038933E-2</v>
      </c>
      <c r="D399" s="3">
        <v>0.76</v>
      </c>
    </row>
    <row r="400" spans="2:4" x14ac:dyDescent="0.2">
      <c r="B400" s="3" t="s">
        <v>1269</v>
      </c>
      <c r="C400" s="3">
        <v>-0.28630420000000001</v>
      </c>
      <c r="D400" s="3">
        <v>2.81</v>
      </c>
    </row>
    <row r="401" spans="2:4" x14ac:dyDescent="0.2">
      <c r="B401" s="3" t="s">
        <v>229</v>
      </c>
      <c r="C401" s="3">
        <v>0.28688114999999997</v>
      </c>
      <c r="D401" s="3">
        <v>10.75</v>
      </c>
    </row>
    <row r="402" spans="2:4" x14ac:dyDescent="0.2">
      <c r="B402" s="3" t="s">
        <v>1270</v>
      </c>
      <c r="C402" s="3">
        <v>-0.34007540000000003</v>
      </c>
      <c r="D402" s="3">
        <v>0</v>
      </c>
    </row>
    <row r="403" spans="2:4" x14ac:dyDescent="0.2">
      <c r="B403" s="3" t="s">
        <v>1271</v>
      </c>
      <c r="C403" s="3">
        <v>0</v>
      </c>
      <c r="D403" s="3">
        <v>1.1200000000000001</v>
      </c>
    </row>
    <row r="404" spans="2:4" x14ac:dyDescent="0.2">
      <c r="B404" s="3" t="s">
        <v>1272</v>
      </c>
      <c r="C404" s="3">
        <v>0.13750351999999999</v>
      </c>
      <c r="D404" s="3">
        <v>4.05</v>
      </c>
    </row>
    <row r="405" spans="2:4" x14ac:dyDescent="0.2">
      <c r="B405" s="3" t="s">
        <v>1273</v>
      </c>
      <c r="C405" s="3">
        <v>-4.3943299999999998E-2</v>
      </c>
      <c r="D405" s="3">
        <v>0.5</v>
      </c>
    </row>
    <row r="406" spans="2:4" x14ac:dyDescent="0.2">
      <c r="B406" s="3" t="s">
        <v>1274</v>
      </c>
      <c r="C406" s="3">
        <v>4.2644340000000003E-2</v>
      </c>
      <c r="D406" s="3">
        <v>0.94</v>
      </c>
    </row>
    <row r="407" spans="2:4" x14ac:dyDescent="0.2">
      <c r="B407" s="3" t="s">
        <v>1275</v>
      </c>
      <c r="C407" s="3">
        <v>8.4064260000000002E-2</v>
      </c>
      <c r="D407" s="3">
        <v>5.51</v>
      </c>
    </row>
    <row r="408" spans="2:4" x14ac:dyDescent="0.2">
      <c r="B408" s="3" t="s">
        <v>638</v>
      </c>
      <c r="C408" s="3">
        <v>-0.57776700000000003</v>
      </c>
      <c r="D408" s="3">
        <v>0</v>
      </c>
    </row>
    <row r="409" spans="2:4" x14ac:dyDescent="0.2">
      <c r="B409" s="3" t="s">
        <v>1276</v>
      </c>
      <c r="C409" s="3">
        <v>0.26303441</v>
      </c>
      <c r="D409" s="3">
        <v>10.16</v>
      </c>
    </row>
    <row r="410" spans="2:4" x14ac:dyDescent="0.2">
      <c r="B410" s="3" t="s">
        <v>1277</v>
      </c>
      <c r="C410" s="3">
        <v>-4.3943299999999998E-2</v>
      </c>
      <c r="D410" s="3">
        <v>3.09</v>
      </c>
    </row>
    <row r="411" spans="2:4" x14ac:dyDescent="0.2">
      <c r="B411" s="3" t="s">
        <v>1278</v>
      </c>
      <c r="C411" s="3">
        <v>-2.91463E-2</v>
      </c>
      <c r="D411" s="3">
        <v>16.14</v>
      </c>
    </row>
    <row r="412" spans="2:4" x14ac:dyDescent="0.2">
      <c r="B412" s="3" t="s">
        <v>1279</v>
      </c>
      <c r="C412" s="3">
        <v>-8.9267299999999994E-2</v>
      </c>
      <c r="D412" s="3">
        <v>1.04</v>
      </c>
    </row>
    <row r="413" spans="2:4" x14ac:dyDescent="0.2">
      <c r="B413" s="3" t="s">
        <v>1280</v>
      </c>
      <c r="C413" s="3">
        <v>-1.44996E-2</v>
      </c>
      <c r="D413" s="3">
        <v>0.25</v>
      </c>
    </row>
    <row r="414" spans="2:4" x14ac:dyDescent="0.2">
      <c r="B414" s="3" t="s">
        <v>1281</v>
      </c>
      <c r="C414" s="3">
        <v>0.17632276999999999</v>
      </c>
      <c r="D414" s="3">
        <v>25.46</v>
      </c>
    </row>
    <row r="415" spans="2:4" x14ac:dyDescent="0.2">
      <c r="B415" s="3" t="s">
        <v>1282</v>
      </c>
      <c r="C415" s="3">
        <v>8.4064260000000002E-2</v>
      </c>
      <c r="D415" s="3">
        <v>0.5</v>
      </c>
    </row>
    <row r="416" spans="2:4" x14ac:dyDescent="0.2">
      <c r="B416" s="3" t="s">
        <v>1283</v>
      </c>
      <c r="C416" s="3">
        <v>5.658353E-2</v>
      </c>
      <c r="D416" s="3">
        <v>1.42</v>
      </c>
    </row>
    <row r="417" spans="2:4" x14ac:dyDescent="0.2">
      <c r="B417" s="3" t="s">
        <v>1284</v>
      </c>
      <c r="C417" s="3">
        <v>0.11103130999999999</v>
      </c>
      <c r="D417" s="3">
        <v>5.88</v>
      </c>
    </row>
    <row r="418" spans="2:4" x14ac:dyDescent="0.2">
      <c r="B418" s="3" t="s">
        <v>1285</v>
      </c>
      <c r="C418" s="3">
        <v>0.12432814</v>
      </c>
      <c r="D418" s="3">
        <v>14.64</v>
      </c>
    </row>
    <row r="419" spans="2:4" x14ac:dyDescent="0.2">
      <c r="B419" s="3" t="s">
        <v>1286</v>
      </c>
      <c r="C419" s="3">
        <v>2.8569150000000001E-2</v>
      </c>
      <c r="D419" s="3">
        <v>4.1500000000000004</v>
      </c>
    </row>
    <row r="420" spans="2:4" x14ac:dyDescent="0.2">
      <c r="B420" s="3" t="s">
        <v>1287</v>
      </c>
      <c r="C420" s="3">
        <v>5.658353E-2</v>
      </c>
      <c r="D420" s="3">
        <v>2.02</v>
      </c>
    </row>
    <row r="421" spans="2:4" x14ac:dyDescent="0.2">
      <c r="B421" s="3" t="s">
        <v>1288</v>
      </c>
      <c r="C421" s="3">
        <v>0.43295940999999999</v>
      </c>
      <c r="D421" s="3">
        <v>6.72</v>
      </c>
    </row>
    <row r="422" spans="2:4" x14ac:dyDescent="0.2">
      <c r="B422" s="3" t="s">
        <v>1289</v>
      </c>
      <c r="C422" s="3">
        <v>0.22650853000000001</v>
      </c>
      <c r="D422" s="3">
        <v>3.74</v>
      </c>
    </row>
    <row r="423" spans="2:4" x14ac:dyDescent="0.2">
      <c r="B423" s="3" t="s">
        <v>1290</v>
      </c>
      <c r="C423" s="3">
        <v>0.11103130999999999</v>
      </c>
      <c r="D423" s="3">
        <v>12</v>
      </c>
    </row>
    <row r="424" spans="2:4" x14ac:dyDescent="0.2">
      <c r="B424" s="3" t="s">
        <v>1291</v>
      </c>
      <c r="C424" s="3">
        <v>5.658353E-2</v>
      </c>
      <c r="D424" s="3">
        <v>4.82</v>
      </c>
    </row>
    <row r="425" spans="2:4" x14ac:dyDescent="0.2">
      <c r="B425" s="3" t="s">
        <v>1292</v>
      </c>
      <c r="C425" s="3">
        <v>-0.21759139999999999</v>
      </c>
      <c r="D425" s="3">
        <v>7.9</v>
      </c>
    </row>
    <row r="426" spans="2:4" x14ac:dyDescent="0.2">
      <c r="B426" s="3" t="s">
        <v>1293</v>
      </c>
      <c r="C426" s="3">
        <v>-0.1520031</v>
      </c>
      <c r="D426" s="3">
        <v>8.23</v>
      </c>
    </row>
    <row r="427" spans="2:4" x14ac:dyDescent="0.2">
      <c r="B427" s="3" t="s">
        <v>1294</v>
      </c>
      <c r="C427" s="3">
        <v>-0.28630420000000001</v>
      </c>
      <c r="D427" s="3">
        <v>11.51</v>
      </c>
    </row>
    <row r="428" spans="2:4" x14ac:dyDescent="0.2">
      <c r="B428" s="3" t="s">
        <v>1295</v>
      </c>
      <c r="C428" s="3">
        <v>4.2644340000000003E-2</v>
      </c>
      <c r="D428" s="3">
        <v>0.36</v>
      </c>
    </row>
    <row r="429" spans="2:4" x14ac:dyDescent="0.2">
      <c r="B429" s="3" t="s">
        <v>1296</v>
      </c>
      <c r="C429" s="3">
        <v>0.12432814</v>
      </c>
      <c r="D429" s="3">
        <v>1.57</v>
      </c>
    </row>
    <row r="430" spans="2:4" x14ac:dyDescent="0.2">
      <c r="B430" s="3" t="s">
        <v>1297</v>
      </c>
      <c r="C430" s="3">
        <v>-0.23446529999999999</v>
      </c>
      <c r="D430" s="3">
        <v>7.07</v>
      </c>
    </row>
    <row r="431" spans="2:4" x14ac:dyDescent="0.2">
      <c r="B431" s="3" t="s">
        <v>1298</v>
      </c>
      <c r="C431" s="3">
        <v>0.18903381999999999</v>
      </c>
      <c r="D431" s="3">
        <v>0</v>
      </c>
    </row>
    <row r="432" spans="2:4" x14ac:dyDescent="0.2">
      <c r="B432" s="3" t="s">
        <v>1299</v>
      </c>
      <c r="C432" s="3">
        <v>0.16349873000000001</v>
      </c>
      <c r="D432" s="3">
        <v>5.92</v>
      </c>
    </row>
    <row r="433" spans="2:4" x14ac:dyDescent="0.2">
      <c r="B433" s="3" t="s">
        <v>1300</v>
      </c>
      <c r="C433" s="3">
        <v>-1.44996E-2</v>
      </c>
      <c r="D433" s="3">
        <v>8.18</v>
      </c>
    </row>
    <row r="434" spans="2:4" x14ac:dyDescent="0.2">
      <c r="B434" s="3" t="s">
        <v>1301</v>
      </c>
      <c r="C434" s="3">
        <v>-0.3040062</v>
      </c>
      <c r="D434" s="3">
        <v>0</v>
      </c>
    </row>
    <row r="435" spans="2:4" x14ac:dyDescent="0.2">
      <c r="B435" s="3" t="s">
        <v>1302</v>
      </c>
      <c r="C435" s="3">
        <v>-4.3943299999999998E-2</v>
      </c>
      <c r="D435" s="3">
        <v>0.2</v>
      </c>
    </row>
    <row r="436" spans="2:4" x14ac:dyDescent="0.2">
      <c r="B436" s="3" t="s">
        <v>1303</v>
      </c>
      <c r="C436" s="3">
        <v>-8.9267299999999994E-2</v>
      </c>
      <c r="D436" s="3">
        <v>0</v>
      </c>
    </row>
    <row r="437" spans="2:4" x14ac:dyDescent="0.2">
      <c r="B437" s="3" t="s">
        <v>1304</v>
      </c>
      <c r="C437" s="3">
        <v>-4.3943299999999998E-2</v>
      </c>
      <c r="D437" s="3">
        <v>4.79</v>
      </c>
    </row>
    <row r="438" spans="2:4" x14ac:dyDescent="0.2">
      <c r="B438" s="3" t="s">
        <v>1305</v>
      </c>
      <c r="C438" s="3">
        <v>0.20163386</v>
      </c>
      <c r="D438" s="3">
        <v>0</v>
      </c>
    </row>
    <row r="439" spans="2:4" x14ac:dyDescent="0.2">
      <c r="B439" s="3" t="s">
        <v>1306</v>
      </c>
      <c r="C439" s="3">
        <v>-1.6896599000000001</v>
      </c>
      <c r="D439" s="3">
        <v>0</v>
      </c>
    </row>
    <row r="440" spans="2:4" x14ac:dyDescent="0.2">
      <c r="B440" s="3" t="s">
        <v>1307</v>
      </c>
      <c r="C440" s="3">
        <v>-2.91463E-2</v>
      </c>
      <c r="D440" s="3">
        <v>2.63</v>
      </c>
    </row>
    <row r="441" spans="2:4" x14ac:dyDescent="0.2">
      <c r="B441" s="3" t="s">
        <v>1308</v>
      </c>
      <c r="C441" s="3">
        <v>0.13750351999999999</v>
      </c>
      <c r="D441" s="3">
        <v>1.71</v>
      </c>
    </row>
    <row r="442" spans="2:4" x14ac:dyDescent="0.2">
      <c r="B442" s="3" t="s">
        <v>428</v>
      </c>
      <c r="C442" s="3">
        <v>1.435529E-2</v>
      </c>
      <c r="D442" s="3">
        <v>0.49</v>
      </c>
    </row>
    <row r="443" spans="2:4" x14ac:dyDescent="0.2">
      <c r="B443" s="3" t="s">
        <v>782</v>
      </c>
      <c r="C443" s="3">
        <v>0.25096157000000002</v>
      </c>
      <c r="D443" s="3">
        <v>2.13</v>
      </c>
    </row>
    <row r="444" spans="2:4" x14ac:dyDescent="0.2">
      <c r="B444" s="3" t="s">
        <v>272</v>
      </c>
      <c r="C444" s="3">
        <v>0.38956680999999999</v>
      </c>
      <c r="D444" s="3">
        <v>4.8899999999999997</v>
      </c>
    </row>
    <row r="445" spans="2:4" x14ac:dyDescent="0.2">
      <c r="B445" s="3" t="s">
        <v>1309</v>
      </c>
      <c r="C445" s="3">
        <v>0.11103130999999999</v>
      </c>
      <c r="D445" s="3">
        <v>8.44</v>
      </c>
    </row>
    <row r="446" spans="2:4" x14ac:dyDescent="0.2">
      <c r="B446" s="3" t="s">
        <v>1310</v>
      </c>
      <c r="C446" s="3">
        <v>5.658353E-2</v>
      </c>
      <c r="D446" s="3">
        <v>3.49</v>
      </c>
    </row>
    <row r="447" spans="2:4" x14ac:dyDescent="0.2">
      <c r="B447" s="3" t="s">
        <v>1311</v>
      </c>
      <c r="C447" s="3">
        <v>-4.3943299999999998E-2</v>
      </c>
      <c r="D447" s="3">
        <v>5.83</v>
      </c>
    </row>
    <row r="448" spans="2:4" x14ac:dyDescent="0.2">
      <c r="B448" s="3" t="s">
        <v>1312</v>
      </c>
      <c r="C448" s="3">
        <v>-2.91463E-2</v>
      </c>
      <c r="D448" s="3">
        <v>0</v>
      </c>
    </row>
    <row r="449" spans="2:4" x14ac:dyDescent="0.2">
      <c r="B449" s="3" t="s">
        <v>1313</v>
      </c>
      <c r="C449" s="3">
        <v>-4.3943299999999998E-2</v>
      </c>
      <c r="D449" s="3">
        <v>0.42</v>
      </c>
    </row>
    <row r="450" spans="2:4" x14ac:dyDescent="0.2">
      <c r="B450" s="3" t="s">
        <v>1314</v>
      </c>
      <c r="C450" s="3">
        <v>-0.3770696</v>
      </c>
      <c r="D450" s="3">
        <v>2.81</v>
      </c>
    </row>
    <row r="451" spans="2:4" x14ac:dyDescent="0.2">
      <c r="B451" s="3" t="s">
        <v>1315</v>
      </c>
      <c r="C451" s="3">
        <v>1.435529E-2</v>
      </c>
      <c r="D451" s="3">
        <v>3.01</v>
      </c>
    </row>
    <row r="452" spans="2:4" x14ac:dyDescent="0.2">
      <c r="B452" s="3" t="s">
        <v>1316</v>
      </c>
      <c r="C452" s="3">
        <v>1.435529E-2</v>
      </c>
      <c r="D452" s="3">
        <v>1.5</v>
      </c>
    </row>
    <row r="453" spans="2:4" x14ac:dyDescent="0.2">
      <c r="B453" s="3" t="s">
        <v>1317</v>
      </c>
      <c r="C453" s="3">
        <v>5.658353E-2</v>
      </c>
      <c r="D453" s="3">
        <v>2.36</v>
      </c>
    </row>
    <row r="454" spans="2:4" x14ac:dyDescent="0.2">
      <c r="B454" s="3" t="s">
        <v>100</v>
      </c>
      <c r="C454" s="3">
        <v>-8.9267299999999994E-2</v>
      </c>
      <c r="D454" s="3">
        <v>2.25</v>
      </c>
    </row>
    <row r="455" spans="2:4" x14ac:dyDescent="0.2">
      <c r="B455" s="3" t="s">
        <v>1318</v>
      </c>
      <c r="C455" s="3">
        <v>7.038933E-2</v>
      </c>
      <c r="D455" s="3">
        <v>0.33</v>
      </c>
    </row>
    <row r="456" spans="2:4" x14ac:dyDescent="0.2">
      <c r="B456" s="3" t="s">
        <v>1319</v>
      </c>
      <c r="C456" s="3">
        <v>0.40053792999999999</v>
      </c>
      <c r="D456" s="3">
        <v>9.89</v>
      </c>
    </row>
    <row r="457" spans="2:4" x14ac:dyDescent="0.2">
      <c r="B457" s="3" t="s">
        <v>1320</v>
      </c>
      <c r="C457" s="3">
        <v>-2.91463E-2</v>
      </c>
      <c r="D457" s="3">
        <v>3.08</v>
      </c>
    </row>
    <row r="458" spans="2:4" x14ac:dyDescent="0.2">
      <c r="B458" s="3" t="s">
        <v>1321</v>
      </c>
      <c r="C458" s="3">
        <v>2.8569150000000001E-2</v>
      </c>
      <c r="D458" s="3">
        <v>6.7</v>
      </c>
    </row>
    <row r="459" spans="2:4" x14ac:dyDescent="0.2">
      <c r="B459" s="3" t="s">
        <v>1322</v>
      </c>
      <c r="C459" s="3">
        <v>0.15055968</v>
      </c>
      <c r="D459" s="3">
        <v>7.91</v>
      </c>
    </row>
    <row r="460" spans="2:4" x14ac:dyDescent="0.2">
      <c r="B460" s="3" t="s">
        <v>373</v>
      </c>
      <c r="C460" s="3">
        <v>8.4064260000000002E-2</v>
      </c>
      <c r="D460" s="3">
        <v>9.83</v>
      </c>
    </row>
    <row r="461" spans="2:4" x14ac:dyDescent="0.2">
      <c r="B461" s="3" t="s">
        <v>380</v>
      </c>
      <c r="C461" s="3">
        <v>-2.91463E-2</v>
      </c>
      <c r="D461" s="3">
        <v>0</v>
      </c>
    </row>
    <row r="462" spans="2:4" x14ac:dyDescent="0.2">
      <c r="B462" s="3" t="s">
        <v>607</v>
      </c>
      <c r="C462" s="3">
        <v>-1.44996E-2</v>
      </c>
      <c r="D462" s="3">
        <v>2.67</v>
      </c>
    </row>
    <row r="463" spans="2:4" x14ac:dyDescent="0.2">
      <c r="B463" s="3" t="s">
        <v>1323</v>
      </c>
      <c r="C463" s="3">
        <v>0.21412481</v>
      </c>
      <c r="D463" s="3">
        <v>19.920000000000002</v>
      </c>
    </row>
    <row r="464" spans="2:4" x14ac:dyDescent="0.2">
      <c r="B464" s="3" t="s">
        <v>1324</v>
      </c>
      <c r="C464" s="3">
        <v>5.658353E-2</v>
      </c>
      <c r="D464" s="3">
        <v>1.56</v>
      </c>
    </row>
    <row r="465" spans="2:4" x14ac:dyDescent="0.2">
      <c r="B465" s="3" t="s">
        <v>1325</v>
      </c>
      <c r="C465" s="3">
        <v>5.658353E-2</v>
      </c>
      <c r="D465" s="3">
        <v>1.22</v>
      </c>
    </row>
    <row r="466" spans="2:4" x14ac:dyDescent="0.2">
      <c r="B466" s="3" t="s">
        <v>1326</v>
      </c>
      <c r="C466" s="3">
        <v>0.15055968</v>
      </c>
      <c r="D466" s="3">
        <v>0</v>
      </c>
    </row>
    <row r="467" spans="2:4" x14ac:dyDescent="0.2">
      <c r="B467" s="3" t="s">
        <v>1327</v>
      </c>
      <c r="C467" s="3">
        <v>-0.1360615</v>
      </c>
      <c r="D467" s="3">
        <v>0</v>
      </c>
    </row>
    <row r="468" spans="2:4" x14ac:dyDescent="0.2">
      <c r="B468" s="3" t="s">
        <v>437</v>
      </c>
      <c r="C468" s="3">
        <v>7.038933E-2</v>
      </c>
      <c r="D468" s="3">
        <v>2.29</v>
      </c>
    </row>
    <row r="469" spans="2:4" x14ac:dyDescent="0.2">
      <c r="B469" s="3" t="s">
        <v>1328</v>
      </c>
      <c r="C469" s="3">
        <v>-1.44996E-2</v>
      </c>
      <c r="D469" s="3">
        <v>2.79</v>
      </c>
    </row>
    <row r="470" spans="2:4" x14ac:dyDescent="0.2">
      <c r="B470" s="3" t="s">
        <v>1329</v>
      </c>
      <c r="C470" s="3">
        <v>-0.4150375</v>
      </c>
      <c r="D470" s="3">
        <v>6.89</v>
      </c>
    </row>
    <row r="471" spans="2:4" x14ac:dyDescent="0.2">
      <c r="B471" s="3" t="s">
        <v>368</v>
      </c>
      <c r="C471" s="3">
        <v>-0.4150375</v>
      </c>
      <c r="D471" s="3">
        <v>4.59</v>
      </c>
    </row>
    <row r="472" spans="2:4" x14ac:dyDescent="0.2">
      <c r="B472" s="3" t="s">
        <v>29</v>
      </c>
      <c r="C472" s="3">
        <v>2.8569150000000001E-2</v>
      </c>
      <c r="D472" s="3">
        <v>2.78</v>
      </c>
    </row>
    <row r="473" spans="2:4" x14ac:dyDescent="0.2">
      <c r="B473" s="3" t="s">
        <v>554</v>
      </c>
      <c r="C473" s="3">
        <v>7.038933E-2</v>
      </c>
      <c r="D473" s="3">
        <v>3.11</v>
      </c>
    </row>
    <row r="474" spans="2:4" x14ac:dyDescent="0.2">
      <c r="B474" s="3" t="s">
        <v>1330</v>
      </c>
      <c r="C474" s="3">
        <v>-0.3040062</v>
      </c>
      <c r="D474" s="3">
        <v>0</v>
      </c>
    </row>
    <row r="475" spans="2:4" x14ac:dyDescent="0.2">
      <c r="B475" s="3" t="s">
        <v>156</v>
      </c>
      <c r="C475" s="3">
        <v>-0.88896869999999995</v>
      </c>
      <c r="D475" s="3">
        <v>0.3</v>
      </c>
    </row>
    <row r="476" spans="2:4" x14ac:dyDescent="0.2">
      <c r="B476" s="3" t="s">
        <v>1331</v>
      </c>
      <c r="C476" s="3">
        <v>4.2644340000000003E-2</v>
      </c>
      <c r="D476" s="3">
        <v>2.59</v>
      </c>
    </row>
    <row r="477" spans="2:4" x14ac:dyDescent="0.2">
      <c r="B477" s="3" t="s">
        <v>1332</v>
      </c>
      <c r="C477" s="3">
        <v>0</v>
      </c>
      <c r="D477" s="3">
        <v>3.95</v>
      </c>
    </row>
    <row r="478" spans="2:4" x14ac:dyDescent="0.2">
      <c r="B478" s="3" t="s">
        <v>671</v>
      </c>
      <c r="C478" s="3">
        <v>-5.88937E-2</v>
      </c>
      <c r="D478" s="3">
        <v>0.93</v>
      </c>
    </row>
    <row r="479" spans="2:4" x14ac:dyDescent="0.2">
      <c r="B479" s="3" t="s">
        <v>1333</v>
      </c>
      <c r="C479" s="3">
        <v>-1.44996E-2</v>
      </c>
      <c r="D479" s="3">
        <v>1.18</v>
      </c>
    </row>
    <row r="480" spans="2:4" x14ac:dyDescent="0.2">
      <c r="B480" s="3" t="s">
        <v>1334</v>
      </c>
      <c r="C480" s="3">
        <v>0.46466826999999999</v>
      </c>
      <c r="D480" s="3">
        <v>0</v>
      </c>
    </row>
    <row r="481" spans="2:4" x14ac:dyDescent="0.2">
      <c r="B481" s="3" t="s">
        <v>1335</v>
      </c>
      <c r="C481" s="3">
        <v>8.4064260000000002E-2</v>
      </c>
      <c r="D481" s="3">
        <v>5.39</v>
      </c>
    </row>
    <row r="482" spans="2:4" x14ac:dyDescent="0.2">
      <c r="B482" s="3" t="s">
        <v>427</v>
      </c>
      <c r="C482" s="3">
        <v>4.2644340000000003E-2</v>
      </c>
      <c r="D482" s="3">
        <v>2.74</v>
      </c>
    </row>
    <row r="483" spans="2:4" x14ac:dyDescent="0.2">
      <c r="B483" s="3" t="s">
        <v>1336</v>
      </c>
      <c r="C483" s="3">
        <v>0.17632276999999999</v>
      </c>
      <c r="D483" s="3">
        <v>1.08</v>
      </c>
    </row>
    <row r="484" spans="2:4" x14ac:dyDescent="0.2">
      <c r="B484" s="3" t="s">
        <v>398</v>
      </c>
      <c r="C484" s="3">
        <v>-0.16812279999999999</v>
      </c>
      <c r="D484" s="3">
        <v>2.86</v>
      </c>
    </row>
    <row r="485" spans="2:4" x14ac:dyDescent="0.2">
      <c r="B485" s="3" t="s">
        <v>1337</v>
      </c>
      <c r="C485" s="3">
        <v>-0.39592870000000002</v>
      </c>
      <c r="D485" s="3">
        <v>8.19</v>
      </c>
    </row>
    <row r="486" spans="2:4" x14ac:dyDescent="0.2">
      <c r="B486" s="3" t="s">
        <v>1338</v>
      </c>
      <c r="C486" s="3">
        <v>5.658353E-2</v>
      </c>
      <c r="D486" s="3">
        <v>3.12</v>
      </c>
    </row>
    <row r="487" spans="2:4" x14ac:dyDescent="0.2">
      <c r="B487" s="3" t="s">
        <v>1339</v>
      </c>
      <c r="C487" s="3">
        <v>-0.1520031</v>
      </c>
      <c r="D487" s="3">
        <v>2.63</v>
      </c>
    </row>
    <row r="488" spans="2:4" x14ac:dyDescent="0.2">
      <c r="B488" s="3" t="s">
        <v>217</v>
      </c>
      <c r="C488" s="3">
        <v>-0.3040062</v>
      </c>
      <c r="D488" s="3">
        <v>0</v>
      </c>
    </row>
    <row r="489" spans="2:4" x14ac:dyDescent="0.2">
      <c r="B489" s="3" t="s">
        <v>1340</v>
      </c>
      <c r="C489" s="3">
        <v>-0.18442459999999999</v>
      </c>
      <c r="D489" s="3">
        <v>6.3</v>
      </c>
    </row>
    <row r="490" spans="2:4" x14ac:dyDescent="0.2">
      <c r="B490" s="3" t="s">
        <v>602</v>
      </c>
      <c r="C490" s="3">
        <v>9.7610799999999998E-2</v>
      </c>
      <c r="D490" s="3">
        <v>1.19</v>
      </c>
    </row>
    <row r="491" spans="2:4" x14ac:dyDescent="0.2">
      <c r="B491" s="3" t="s">
        <v>1341</v>
      </c>
      <c r="C491" s="3">
        <v>-7.40006E-2</v>
      </c>
      <c r="D491" s="3">
        <v>6.64</v>
      </c>
    </row>
    <row r="492" spans="2:4" x14ac:dyDescent="0.2">
      <c r="B492" s="3" t="s">
        <v>1342</v>
      </c>
      <c r="C492" s="3">
        <v>4.2644340000000003E-2</v>
      </c>
      <c r="D492" s="3">
        <v>8.1999999999999993</v>
      </c>
    </row>
    <row r="493" spans="2:4" x14ac:dyDescent="0.2">
      <c r="B493" s="3" t="s">
        <v>1343</v>
      </c>
      <c r="C493" s="3">
        <v>-5.88937E-2</v>
      </c>
      <c r="D493" s="3">
        <v>2.73</v>
      </c>
    </row>
    <row r="494" spans="2:4" x14ac:dyDescent="0.2">
      <c r="B494" s="3" t="s">
        <v>1344</v>
      </c>
      <c r="C494" s="3">
        <v>-8.9267299999999994E-2</v>
      </c>
      <c r="D494" s="3">
        <v>0.9</v>
      </c>
    </row>
    <row r="495" spans="2:4" x14ac:dyDescent="0.2">
      <c r="B495" s="3" t="s">
        <v>1345</v>
      </c>
      <c r="C495" s="3">
        <v>0.43295940999999999</v>
      </c>
      <c r="D495" s="3">
        <v>3.76</v>
      </c>
    </row>
    <row r="496" spans="2:4" x14ac:dyDescent="0.2">
      <c r="B496" s="3" t="s">
        <v>1346</v>
      </c>
      <c r="C496" s="3">
        <v>0</v>
      </c>
      <c r="D496" s="3">
        <v>1.36</v>
      </c>
    </row>
    <row r="497" spans="2:4" x14ac:dyDescent="0.2">
      <c r="B497" s="3" t="s">
        <v>1347</v>
      </c>
      <c r="C497" s="3">
        <v>0.11103130999999999</v>
      </c>
      <c r="D497" s="3">
        <v>0.84</v>
      </c>
    </row>
    <row r="498" spans="2:4" x14ac:dyDescent="0.2">
      <c r="B498" s="3" t="s">
        <v>1348</v>
      </c>
      <c r="C498" s="3">
        <v>-2.91463E-2</v>
      </c>
      <c r="D498" s="3">
        <v>0.44</v>
      </c>
    </row>
    <row r="499" spans="2:4" x14ac:dyDescent="0.2">
      <c r="B499" s="3" t="s">
        <v>1349</v>
      </c>
      <c r="C499" s="3">
        <v>7.038933E-2</v>
      </c>
      <c r="D499" s="3">
        <v>1.1499999999999999</v>
      </c>
    </row>
    <row r="500" spans="2:4" x14ac:dyDescent="0.2">
      <c r="B500" s="3" t="s">
        <v>1350</v>
      </c>
      <c r="C500" s="3">
        <v>4.2644340000000003E-2</v>
      </c>
      <c r="D500" s="3">
        <v>0.51</v>
      </c>
    </row>
    <row r="501" spans="2:4" x14ac:dyDescent="0.2">
      <c r="B501" s="3" t="s">
        <v>1351</v>
      </c>
      <c r="C501" s="3">
        <v>-4.3943299999999998E-2</v>
      </c>
      <c r="D501" s="3">
        <v>1.79</v>
      </c>
    </row>
    <row r="502" spans="2:4" x14ac:dyDescent="0.2">
      <c r="B502" s="3" t="s">
        <v>1352</v>
      </c>
      <c r="C502" s="3">
        <v>-2.91463E-2</v>
      </c>
      <c r="D502" s="3">
        <v>4.47</v>
      </c>
    </row>
    <row r="503" spans="2:4" x14ac:dyDescent="0.2">
      <c r="B503" s="3" t="s">
        <v>1353</v>
      </c>
      <c r="C503" s="3">
        <v>-7.40006E-2</v>
      </c>
      <c r="D503" s="3">
        <v>7.9</v>
      </c>
    </row>
    <row r="504" spans="2:4" x14ac:dyDescent="0.2">
      <c r="B504" s="3" t="s">
        <v>1354</v>
      </c>
      <c r="C504" s="3">
        <v>7.038933E-2</v>
      </c>
      <c r="D504" s="3">
        <v>0.14000000000000001</v>
      </c>
    </row>
    <row r="505" spans="2:4" x14ac:dyDescent="0.2">
      <c r="B505" s="3" t="s">
        <v>1355</v>
      </c>
      <c r="C505" s="3">
        <v>-0.21759139999999999</v>
      </c>
      <c r="D505" s="3">
        <v>9.7899999999999991</v>
      </c>
    </row>
    <row r="506" spans="2:4" x14ac:dyDescent="0.2">
      <c r="B506" s="3" t="s">
        <v>1356</v>
      </c>
      <c r="C506" s="3">
        <v>-0.18442459999999999</v>
      </c>
      <c r="D506" s="3">
        <v>1.68</v>
      </c>
    </row>
    <row r="507" spans="2:4" x14ac:dyDescent="0.2">
      <c r="B507" s="3" t="s">
        <v>1357</v>
      </c>
      <c r="C507" s="3">
        <v>-0.21759139999999999</v>
      </c>
      <c r="D507" s="3">
        <v>0.38</v>
      </c>
    </row>
    <row r="508" spans="2:4" x14ac:dyDescent="0.2">
      <c r="B508" s="3" t="s">
        <v>1358</v>
      </c>
      <c r="C508" s="3">
        <v>-7.40006E-2</v>
      </c>
      <c r="D508" s="3">
        <v>3.49</v>
      </c>
    </row>
    <row r="509" spans="2:4" x14ac:dyDescent="0.2">
      <c r="B509" s="3" t="s">
        <v>1359</v>
      </c>
      <c r="C509" s="3">
        <v>-2.91463E-2</v>
      </c>
      <c r="D509" s="3">
        <v>7.41</v>
      </c>
    </row>
    <row r="510" spans="2:4" x14ac:dyDescent="0.2">
      <c r="B510" s="3" t="s">
        <v>1360</v>
      </c>
      <c r="C510" s="3">
        <v>5.658353E-2</v>
      </c>
      <c r="D510" s="3">
        <v>6.48</v>
      </c>
    </row>
    <row r="511" spans="2:4" x14ac:dyDescent="0.2">
      <c r="B511" s="3" t="s">
        <v>1361</v>
      </c>
      <c r="C511" s="3">
        <v>0</v>
      </c>
      <c r="D511" s="3">
        <v>1.49</v>
      </c>
    </row>
    <row r="512" spans="2:4" x14ac:dyDescent="0.2">
      <c r="B512" s="3" t="s">
        <v>783</v>
      </c>
      <c r="C512" s="3">
        <v>0.11103130999999999</v>
      </c>
      <c r="D512" s="3">
        <v>2.39</v>
      </c>
    </row>
    <row r="513" spans="2:4" x14ac:dyDescent="0.2">
      <c r="B513" s="3" t="s">
        <v>1362</v>
      </c>
      <c r="C513" s="3">
        <v>1.435529E-2</v>
      </c>
      <c r="D513" s="3">
        <v>0</v>
      </c>
    </row>
    <row r="514" spans="2:4" x14ac:dyDescent="0.2">
      <c r="B514" s="3" t="s">
        <v>1363</v>
      </c>
      <c r="C514" s="3">
        <v>-0.1202942</v>
      </c>
      <c r="D514" s="3">
        <v>11.72</v>
      </c>
    </row>
    <row r="515" spans="2:4" x14ac:dyDescent="0.2">
      <c r="B515" s="3" t="s">
        <v>1364</v>
      </c>
      <c r="C515" s="3">
        <v>-5.88937E-2</v>
      </c>
      <c r="D515" s="3">
        <v>6.17</v>
      </c>
    </row>
    <row r="516" spans="2:4" x14ac:dyDescent="0.2">
      <c r="B516" s="3" t="s">
        <v>1365</v>
      </c>
      <c r="C516" s="3">
        <v>5.658353E-2</v>
      </c>
      <c r="D516" s="3">
        <v>7.68</v>
      </c>
    </row>
    <row r="517" spans="2:4" x14ac:dyDescent="0.2">
      <c r="B517" s="3" t="s">
        <v>344</v>
      </c>
      <c r="C517" s="3">
        <v>-4.3943299999999998E-2</v>
      </c>
      <c r="D517" s="3">
        <v>1.19</v>
      </c>
    </row>
    <row r="518" spans="2:4" x14ac:dyDescent="0.2">
      <c r="B518" s="3" t="s">
        <v>1366</v>
      </c>
      <c r="C518" s="3">
        <v>0.69599381000000005</v>
      </c>
      <c r="D518" s="3">
        <v>4.32</v>
      </c>
    </row>
    <row r="519" spans="2:4" x14ac:dyDescent="0.2">
      <c r="B519" s="3" t="s">
        <v>1367</v>
      </c>
      <c r="C519" s="3">
        <v>-5.88937E-2</v>
      </c>
      <c r="D519" s="3">
        <v>0.08</v>
      </c>
    </row>
    <row r="520" spans="2:4" x14ac:dyDescent="0.2">
      <c r="B520" s="3" t="s">
        <v>1368</v>
      </c>
      <c r="C520" s="3">
        <v>-0.18442459999999999</v>
      </c>
      <c r="D520" s="3">
        <v>0</v>
      </c>
    </row>
    <row r="521" spans="2:4" x14ac:dyDescent="0.2">
      <c r="B521" s="3" t="s">
        <v>1369</v>
      </c>
      <c r="C521" s="3">
        <v>2.8569150000000001E-2</v>
      </c>
      <c r="D521" s="3">
        <v>0.55000000000000004</v>
      </c>
    </row>
    <row r="522" spans="2:4" x14ac:dyDescent="0.2">
      <c r="B522" s="3" t="s">
        <v>1370</v>
      </c>
      <c r="C522" s="3">
        <v>-2.91463E-2</v>
      </c>
      <c r="D522" s="3">
        <v>4.3099999999999996</v>
      </c>
    </row>
    <row r="523" spans="2:4" x14ac:dyDescent="0.2">
      <c r="B523" s="3" t="s">
        <v>1371</v>
      </c>
      <c r="C523" s="3">
        <v>0.12432814</v>
      </c>
      <c r="D523" s="3">
        <v>12.51</v>
      </c>
    </row>
    <row r="524" spans="2:4" x14ac:dyDescent="0.2">
      <c r="B524" s="3" t="s">
        <v>92</v>
      </c>
      <c r="C524" s="3">
        <v>4.2644340000000003E-2</v>
      </c>
      <c r="D524" s="3">
        <v>0.23</v>
      </c>
    </row>
    <row r="525" spans="2:4" x14ac:dyDescent="0.2">
      <c r="B525" s="3" t="s">
        <v>1372</v>
      </c>
      <c r="C525" s="3">
        <v>-0.1202942</v>
      </c>
      <c r="D525" s="3">
        <v>3.81</v>
      </c>
    </row>
    <row r="526" spans="2:4" x14ac:dyDescent="0.2">
      <c r="B526" s="3" t="s">
        <v>1373</v>
      </c>
      <c r="C526" s="3">
        <v>0.12432814</v>
      </c>
      <c r="D526" s="3">
        <v>0.89</v>
      </c>
    </row>
    <row r="527" spans="2:4" x14ac:dyDescent="0.2">
      <c r="B527" s="3" t="s">
        <v>1374</v>
      </c>
      <c r="C527" s="3">
        <v>0.21412481</v>
      </c>
      <c r="D527" s="3">
        <v>4.7699999999999996</v>
      </c>
    </row>
    <row r="528" spans="2:4" x14ac:dyDescent="0.2">
      <c r="B528" s="3" t="s">
        <v>1375</v>
      </c>
      <c r="C528" s="3">
        <v>9.7610799999999998E-2</v>
      </c>
      <c r="D528" s="3">
        <v>8.41</v>
      </c>
    </row>
    <row r="529" spans="2:4" x14ac:dyDescent="0.2">
      <c r="B529" s="3" t="s">
        <v>1376</v>
      </c>
      <c r="C529" s="3">
        <v>0.21412481</v>
      </c>
      <c r="D529" s="3">
        <v>2.77</v>
      </c>
    </row>
    <row r="530" spans="2:4" x14ac:dyDescent="0.2">
      <c r="B530" s="3" t="s">
        <v>1377</v>
      </c>
      <c r="C530" s="3">
        <v>0.13750351999999999</v>
      </c>
      <c r="D530" s="3">
        <v>6.75</v>
      </c>
    </row>
    <row r="531" spans="2:4" x14ac:dyDescent="0.2">
      <c r="B531" s="3" t="s">
        <v>1378</v>
      </c>
      <c r="C531" s="3">
        <v>1.435529E-2</v>
      </c>
      <c r="D531" s="3">
        <v>1.02</v>
      </c>
    </row>
    <row r="532" spans="2:4" x14ac:dyDescent="0.2">
      <c r="B532" s="3" t="s">
        <v>1379</v>
      </c>
      <c r="C532" s="3">
        <v>0</v>
      </c>
      <c r="D532" s="3">
        <v>5.61</v>
      </c>
    </row>
    <row r="533" spans="2:4" x14ac:dyDescent="0.2">
      <c r="B533" s="3" t="s">
        <v>866</v>
      </c>
      <c r="C533" s="3">
        <v>0.15055968</v>
      </c>
      <c r="D533" s="3">
        <v>2.21</v>
      </c>
    </row>
    <row r="534" spans="2:4" x14ac:dyDescent="0.2">
      <c r="B534" s="3" t="s">
        <v>1380</v>
      </c>
      <c r="C534" s="3">
        <v>4.2644340000000003E-2</v>
      </c>
      <c r="D534" s="3">
        <v>0.1</v>
      </c>
    </row>
    <row r="535" spans="2:4" x14ac:dyDescent="0.2">
      <c r="B535" s="3" t="s">
        <v>1381</v>
      </c>
      <c r="C535" s="3">
        <v>0.17632276999999999</v>
      </c>
      <c r="D535" s="3">
        <v>6.28</v>
      </c>
    </row>
    <row r="536" spans="2:4" x14ac:dyDescent="0.2">
      <c r="B536" s="3" t="s">
        <v>1382</v>
      </c>
      <c r="C536" s="3">
        <v>4.2644340000000003E-2</v>
      </c>
      <c r="D536" s="3">
        <v>4.6100000000000003</v>
      </c>
    </row>
    <row r="537" spans="2:4" x14ac:dyDescent="0.2">
      <c r="B537" s="3" t="s">
        <v>188</v>
      </c>
      <c r="C537" s="3">
        <v>-0.23446529999999999</v>
      </c>
      <c r="D537" s="3">
        <v>0</v>
      </c>
    </row>
    <row r="538" spans="2:4" x14ac:dyDescent="0.2">
      <c r="B538" s="3" t="s">
        <v>1383</v>
      </c>
      <c r="C538" s="3">
        <v>-0.18442459999999999</v>
      </c>
      <c r="D538" s="3">
        <v>8.23</v>
      </c>
    </row>
    <row r="539" spans="2:4" x14ac:dyDescent="0.2">
      <c r="B539" s="3" t="s">
        <v>1384</v>
      </c>
      <c r="C539" s="3">
        <v>0.11103130999999999</v>
      </c>
      <c r="D539" s="3">
        <v>1.51</v>
      </c>
    </row>
    <row r="540" spans="2:4" x14ac:dyDescent="0.2">
      <c r="B540" s="3" t="s">
        <v>1385</v>
      </c>
      <c r="C540" s="3">
        <v>2.8569150000000001E-2</v>
      </c>
      <c r="D540" s="3">
        <v>0</v>
      </c>
    </row>
    <row r="541" spans="2:4" x14ac:dyDescent="0.2">
      <c r="B541" s="3" t="s">
        <v>1386</v>
      </c>
      <c r="C541" s="3">
        <v>0.21412481</v>
      </c>
      <c r="D541" s="3">
        <v>6.91</v>
      </c>
    </row>
    <row r="542" spans="2:4" x14ac:dyDescent="0.2">
      <c r="B542" s="3" t="s">
        <v>1387</v>
      </c>
      <c r="C542" s="3">
        <v>8.4064260000000002E-2</v>
      </c>
      <c r="D542" s="3">
        <v>0</v>
      </c>
    </row>
    <row r="543" spans="2:4" x14ac:dyDescent="0.2">
      <c r="B543" s="3" t="s">
        <v>1388</v>
      </c>
      <c r="C543" s="3">
        <v>-5.88937E-2</v>
      </c>
      <c r="D543" s="3">
        <v>1.03</v>
      </c>
    </row>
    <row r="544" spans="2:4" x14ac:dyDescent="0.2">
      <c r="B544" s="3" t="s">
        <v>1389</v>
      </c>
      <c r="C544" s="3">
        <v>0.28688114999999997</v>
      </c>
      <c r="D544" s="3">
        <v>5.42</v>
      </c>
    </row>
    <row r="545" spans="2:4" x14ac:dyDescent="0.2">
      <c r="B545" s="3" t="s">
        <v>105</v>
      </c>
      <c r="C545" s="3">
        <v>0</v>
      </c>
      <c r="D545" s="3">
        <v>2.4300000000000002</v>
      </c>
    </row>
    <row r="546" spans="2:4" x14ac:dyDescent="0.2">
      <c r="B546" s="3" t="s">
        <v>1390</v>
      </c>
      <c r="C546" s="3">
        <v>-4.3943299999999998E-2</v>
      </c>
      <c r="D546" s="3">
        <v>0.75</v>
      </c>
    </row>
    <row r="547" spans="2:4" x14ac:dyDescent="0.2">
      <c r="B547" s="3" t="s">
        <v>1391</v>
      </c>
      <c r="C547" s="3">
        <v>0.13750351999999999</v>
      </c>
      <c r="D547" s="3">
        <v>3.12</v>
      </c>
    </row>
    <row r="548" spans="2:4" x14ac:dyDescent="0.2">
      <c r="B548" s="3" t="s">
        <v>1392</v>
      </c>
      <c r="C548" s="3">
        <v>1.435529E-2</v>
      </c>
      <c r="D548" s="3">
        <v>0.89</v>
      </c>
    </row>
    <row r="549" spans="2:4" x14ac:dyDescent="0.2">
      <c r="B549" s="3" t="s">
        <v>1393</v>
      </c>
      <c r="C549" s="3">
        <v>8.4064260000000002E-2</v>
      </c>
      <c r="D549" s="3">
        <v>6</v>
      </c>
    </row>
    <row r="550" spans="2:4" x14ac:dyDescent="0.2">
      <c r="B550" s="3" t="s">
        <v>1394</v>
      </c>
      <c r="C550" s="3">
        <v>-0.1360615</v>
      </c>
      <c r="D550" s="3">
        <v>0.44</v>
      </c>
    </row>
    <row r="551" spans="2:4" x14ac:dyDescent="0.2">
      <c r="B551" s="3" t="s">
        <v>1395</v>
      </c>
      <c r="C551" s="3">
        <v>-7.40006E-2</v>
      </c>
      <c r="D551" s="3">
        <v>0.56000000000000005</v>
      </c>
    </row>
    <row r="552" spans="2:4" x14ac:dyDescent="0.2">
      <c r="B552" s="3" t="s">
        <v>369</v>
      </c>
      <c r="C552" s="3">
        <v>0.15055968</v>
      </c>
      <c r="D552" s="3">
        <v>4.84</v>
      </c>
    </row>
    <row r="553" spans="2:4" x14ac:dyDescent="0.2">
      <c r="B553" s="3" t="s">
        <v>1396</v>
      </c>
      <c r="C553" s="3">
        <v>4.2644340000000003E-2</v>
      </c>
      <c r="D553" s="3">
        <v>2.9</v>
      </c>
    </row>
    <row r="554" spans="2:4" x14ac:dyDescent="0.2">
      <c r="B554" s="3" t="s">
        <v>1397</v>
      </c>
      <c r="C554" s="3">
        <v>-2.91463E-2</v>
      </c>
      <c r="D554" s="3">
        <v>0.06</v>
      </c>
    </row>
    <row r="555" spans="2:4" x14ac:dyDescent="0.2">
      <c r="B555" s="3" t="s">
        <v>1398</v>
      </c>
      <c r="C555" s="3">
        <v>2.8569150000000001E-2</v>
      </c>
      <c r="D555" s="3">
        <v>4.95</v>
      </c>
    </row>
    <row r="556" spans="2:4" x14ac:dyDescent="0.2">
      <c r="B556" s="3" t="s">
        <v>136</v>
      </c>
      <c r="C556" s="3">
        <v>0.13750351999999999</v>
      </c>
      <c r="D556" s="3">
        <v>4.29</v>
      </c>
    </row>
    <row r="557" spans="2:4" x14ac:dyDescent="0.2">
      <c r="B557" s="3" t="s">
        <v>1399</v>
      </c>
      <c r="C557" s="3">
        <v>-0.1046974</v>
      </c>
      <c r="D557" s="3">
        <v>0</v>
      </c>
    </row>
    <row r="558" spans="2:4" x14ac:dyDescent="0.2">
      <c r="B558" s="3" t="s">
        <v>1400</v>
      </c>
      <c r="C558" s="3">
        <v>8.4064260000000002E-2</v>
      </c>
      <c r="D558" s="3">
        <v>9.2799999999999994</v>
      </c>
    </row>
    <row r="559" spans="2:4" x14ac:dyDescent="0.2">
      <c r="B559" s="3" t="s">
        <v>1401</v>
      </c>
      <c r="C559" s="3">
        <v>-0.1202942</v>
      </c>
      <c r="D559" s="3">
        <v>4.9400000000000004</v>
      </c>
    </row>
    <row r="560" spans="2:4" x14ac:dyDescent="0.2">
      <c r="B560" s="3" t="s">
        <v>1402</v>
      </c>
      <c r="C560" s="3">
        <v>-4.3943299999999998E-2</v>
      </c>
      <c r="D560" s="3">
        <v>4.76</v>
      </c>
    </row>
    <row r="561" spans="2:4" x14ac:dyDescent="0.2">
      <c r="B561" s="3" t="s">
        <v>1403</v>
      </c>
      <c r="C561" s="3">
        <v>1.435529E-2</v>
      </c>
      <c r="D561" s="3">
        <v>0.53</v>
      </c>
    </row>
    <row r="562" spans="2:4" x14ac:dyDescent="0.2">
      <c r="B562" s="3" t="s">
        <v>1404</v>
      </c>
      <c r="C562" s="3">
        <v>0.22650853000000001</v>
      </c>
      <c r="D562" s="3">
        <v>3.56</v>
      </c>
    </row>
    <row r="563" spans="2:4" x14ac:dyDescent="0.2">
      <c r="B563" s="3" t="s">
        <v>1405</v>
      </c>
      <c r="C563" s="3">
        <v>-0.32192809999999999</v>
      </c>
      <c r="D563" s="3">
        <v>0</v>
      </c>
    </row>
    <row r="564" spans="2:4" x14ac:dyDescent="0.2">
      <c r="B564" s="3" t="s">
        <v>1406</v>
      </c>
      <c r="C564" s="3">
        <v>0.17632276999999999</v>
      </c>
      <c r="D564" s="3">
        <v>2.2999999999999998</v>
      </c>
    </row>
    <row r="565" spans="2:4" x14ac:dyDescent="0.2">
      <c r="B565" s="3" t="s">
        <v>336</v>
      </c>
      <c r="C565" s="3">
        <v>-0.34007540000000003</v>
      </c>
      <c r="D565" s="3">
        <v>0</v>
      </c>
    </row>
    <row r="566" spans="2:4" x14ac:dyDescent="0.2">
      <c r="B566" s="3" t="s">
        <v>1407</v>
      </c>
      <c r="C566" s="3">
        <v>0</v>
      </c>
      <c r="D566" s="3">
        <v>1.04</v>
      </c>
    </row>
    <row r="567" spans="2:4" x14ac:dyDescent="0.2">
      <c r="B567" s="3" t="s">
        <v>1408</v>
      </c>
      <c r="C567" s="3">
        <v>-0.49410910000000002</v>
      </c>
      <c r="D567" s="3">
        <v>0</v>
      </c>
    </row>
    <row r="568" spans="2:4" x14ac:dyDescent="0.2">
      <c r="B568" s="3" t="s">
        <v>1409</v>
      </c>
      <c r="C568" s="3">
        <v>8.4064260000000002E-2</v>
      </c>
      <c r="D568" s="3">
        <v>8.6300000000000008</v>
      </c>
    </row>
    <row r="569" spans="2:4" x14ac:dyDescent="0.2">
      <c r="B569" s="3" t="s">
        <v>1410</v>
      </c>
      <c r="C569" s="3">
        <v>-8.9267299999999994E-2</v>
      </c>
      <c r="D569" s="3">
        <v>0.33</v>
      </c>
    </row>
    <row r="570" spans="2:4" x14ac:dyDescent="0.2">
      <c r="B570" s="3" t="s">
        <v>1411</v>
      </c>
      <c r="C570" s="3">
        <v>-7.40006E-2</v>
      </c>
      <c r="D570" s="3">
        <v>5.0599999999999996</v>
      </c>
    </row>
    <row r="571" spans="2:4" x14ac:dyDescent="0.2">
      <c r="B571" s="3" t="s">
        <v>1412</v>
      </c>
      <c r="C571" s="3">
        <v>4.2644340000000003E-2</v>
      </c>
      <c r="D571" s="3">
        <v>0.66</v>
      </c>
    </row>
    <row r="572" spans="2:4" x14ac:dyDescent="0.2">
      <c r="B572" s="3" t="s">
        <v>1413</v>
      </c>
      <c r="C572" s="3">
        <v>-4.3943299999999998E-2</v>
      </c>
      <c r="D572" s="3">
        <v>0.11</v>
      </c>
    </row>
    <row r="573" spans="2:4" x14ac:dyDescent="0.2">
      <c r="B573" s="3" t="s">
        <v>1414</v>
      </c>
      <c r="C573" s="3">
        <v>0.17632276999999999</v>
      </c>
      <c r="D573" s="3">
        <v>0.72</v>
      </c>
    </row>
    <row r="574" spans="2:4" x14ac:dyDescent="0.2">
      <c r="B574" s="3" t="s">
        <v>634</v>
      </c>
      <c r="C574" s="3">
        <v>0</v>
      </c>
      <c r="D574" s="3">
        <v>1.43</v>
      </c>
    </row>
    <row r="575" spans="2:4" x14ac:dyDescent="0.2">
      <c r="B575" s="3" t="s">
        <v>1415</v>
      </c>
      <c r="C575" s="3">
        <v>1.435529E-2</v>
      </c>
      <c r="D575" s="3">
        <v>1.1599999999999999</v>
      </c>
    </row>
    <row r="576" spans="2:4" x14ac:dyDescent="0.2">
      <c r="B576" s="3" t="s">
        <v>1416</v>
      </c>
      <c r="C576" s="3">
        <v>0.26303441</v>
      </c>
      <c r="D576" s="3">
        <v>5.89</v>
      </c>
    </row>
    <row r="577" spans="2:4" x14ac:dyDescent="0.2">
      <c r="B577" s="3" t="s">
        <v>1417</v>
      </c>
      <c r="C577" s="3">
        <v>0.18903381999999999</v>
      </c>
      <c r="D577" s="3">
        <v>0.06</v>
      </c>
    </row>
    <row r="578" spans="2:4" x14ac:dyDescent="0.2">
      <c r="B578" s="3" t="s">
        <v>1418</v>
      </c>
      <c r="C578" s="3">
        <v>0.11103130999999999</v>
      </c>
      <c r="D578" s="3">
        <v>9.33</v>
      </c>
    </row>
    <row r="579" spans="2:4" x14ac:dyDescent="0.2">
      <c r="B579" s="3" t="s">
        <v>1419</v>
      </c>
      <c r="C579" s="3">
        <v>-2.91463E-2</v>
      </c>
      <c r="D579" s="3">
        <v>2.33</v>
      </c>
    </row>
    <row r="580" spans="2:4" x14ac:dyDescent="0.2">
      <c r="B580" s="3" t="s">
        <v>1420</v>
      </c>
      <c r="C580" s="3">
        <v>-5.88937E-2</v>
      </c>
      <c r="D580" s="3">
        <v>2.33</v>
      </c>
    </row>
    <row r="581" spans="2:4" x14ac:dyDescent="0.2">
      <c r="B581" s="3" t="s">
        <v>1421</v>
      </c>
      <c r="C581" s="3">
        <v>-0.26881680000000002</v>
      </c>
      <c r="D581" s="3">
        <v>8.85</v>
      </c>
    </row>
    <row r="582" spans="2:4" x14ac:dyDescent="0.2">
      <c r="B582" s="3" t="s">
        <v>1422</v>
      </c>
      <c r="C582" s="3">
        <v>2.8569150000000001E-2</v>
      </c>
      <c r="D582" s="3">
        <v>4.91</v>
      </c>
    </row>
    <row r="583" spans="2:4" x14ac:dyDescent="0.2">
      <c r="B583" s="3" t="s">
        <v>1423</v>
      </c>
      <c r="C583" s="3">
        <v>4.2644340000000003E-2</v>
      </c>
      <c r="D583" s="3">
        <v>0.37</v>
      </c>
    </row>
    <row r="584" spans="2:4" x14ac:dyDescent="0.2">
      <c r="B584" s="3" t="s">
        <v>1424</v>
      </c>
      <c r="C584" s="3">
        <v>1.435529E-2</v>
      </c>
      <c r="D584" s="3">
        <v>3.74</v>
      </c>
    </row>
    <row r="585" spans="2:4" x14ac:dyDescent="0.2">
      <c r="B585" s="3" t="s">
        <v>1425</v>
      </c>
      <c r="C585" s="3">
        <v>2.8569150000000001E-2</v>
      </c>
      <c r="D585" s="3">
        <v>3.54</v>
      </c>
    </row>
    <row r="586" spans="2:4" x14ac:dyDescent="0.2">
      <c r="B586" s="3" t="s">
        <v>1426</v>
      </c>
      <c r="C586" s="3">
        <v>0.21412481</v>
      </c>
      <c r="D586" s="3">
        <v>15.24</v>
      </c>
    </row>
    <row r="587" spans="2:4" x14ac:dyDescent="0.2">
      <c r="B587" s="3" t="s">
        <v>1427</v>
      </c>
      <c r="C587" s="3">
        <v>9.7610799999999998E-2</v>
      </c>
      <c r="D587" s="3">
        <v>3.24</v>
      </c>
    </row>
    <row r="588" spans="2:4" x14ac:dyDescent="0.2">
      <c r="B588" s="3" t="s">
        <v>422</v>
      </c>
      <c r="C588" s="3">
        <v>-0.16812279999999999</v>
      </c>
      <c r="D588" s="3">
        <v>0.31</v>
      </c>
    </row>
    <row r="589" spans="2:4" x14ac:dyDescent="0.2">
      <c r="B589" s="3" t="s">
        <v>1428</v>
      </c>
      <c r="C589" s="3">
        <v>0.25096157000000002</v>
      </c>
      <c r="D589" s="3">
        <v>8.1199999999999992</v>
      </c>
    </row>
    <row r="590" spans="2:4" x14ac:dyDescent="0.2">
      <c r="B590" s="3" t="s">
        <v>633</v>
      </c>
      <c r="C590" s="3">
        <v>2.8569150000000001E-2</v>
      </c>
      <c r="D590" s="3">
        <v>8.11</v>
      </c>
    </row>
    <row r="591" spans="2:4" x14ac:dyDescent="0.2">
      <c r="B591" s="3" t="s">
        <v>1429</v>
      </c>
      <c r="C591" s="3">
        <v>-8.9267299999999994E-2</v>
      </c>
      <c r="D591" s="3">
        <v>2</v>
      </c>
    </row>
    <row r="592" spans="2:4" x14ac:dyDescent="0.2">
      <c r="B592" s="3" t="s">
        <v>1430</v>
      </c>
      <c r="C592" s="3">
        <v>-2.91463E-2</v>
      </c>
      <c r="D592" s="3">
        <v>0.37</v>
      </c>
    </row>
    <row r="593" spans="2:4" x14ac:dyDescent="0.2">
      <c r="B593" s="3" t="s">
        <v>1431</v>
      </c>
      <c r="C593" s="3">
        <v>0.27500704999999998</v>
      </c>
      <c r="D593" s="3">
        <v>27.07</v>
      </c>
    </row>
    <row r="594" spans="2:4" x14ac:dyDescent="0.2">
      <c r="B594" s="3" t="s">
        <v>853</v>
      </c>
      <c r="C594" s="3">
        <v>0</v>
      </c>
      <c r="D594" s="3">
        <v>2</v>
      </c>
    </row>
    <row r="595" spans="2:4" x14ac:dyDescent="0.2">
      <c r="B595" s="3" t="s">
        <v>1432</v>
      </c>
      <c r="C595" s="3">
        <v>1.435529E-2</v>
      </c>
      <c r="D595" s="3">
        <v>2.64</v>
      </c>
    </row>
    <row r="596" spans="2:4" x14ac:dyDescent="0.2">
      <c r="B596" s="3" t="s">
        <v>1433</v>
      </c>
      <c r="C596" s="3">
        <v>0.57531233000000004</v>
      </c>
      <c r="D596" s="3">
        <v>13.67</v>
      </c>
    </row>
    <row r="597" spans="2:4" x14ac:dyDescent="0.2">
      <c r="B597" s="3" t="s">
        <v>1434</v>
      </c>
      <c r="C597" s="3">
        <v>0.23878685999999999</v>
      </c>
      <c r="D597" s="3">
        <v>0.06</v>
      </c>
    </row>
    <row r="598" spans="2:4" x14ac:dyDescent="0.2">
      <c r="B598" s="3" t="s">
        <v>1435</v>
      </c>
      <c r="C598" s="3">
        <v>-8.9267299999999994E-2</v>
      </c>
      <c r="D598" s="3">
        <v>4.4000000000000004</v>
      </c>
    </row>
    <row r="599" spans="2:4" x14ac:dyDescent="0.2">
      <c r="B599" s="3" t="s">
        <v>1436</v>
      </c>
      <c r="C599" s="3">
        <v>4.2644340000000003E-2</v>
      </c>
      <c r="D599" s="3">
        <v>0.65</v>
      </c>
    </row>
    <row r="600" spans="2:4" x14ac:dyDescent="0.2">
      <c r="B600" s="3" t="s">
        <v>1437</v>
      </c>
      <c r="C600" s="3">
        <v>-0.1360615</v>
      </c>
      <c r="D600" s="3">
        <v>2.81</v>
      </c>
    </row>
    <row r="601" spans="2:4" x14ac:dyDescent="0.2">
      <c r="B601" s="3" t="s">
        <v>818</v>
      </c>
      <c r="C601" s="3">
        <v>-2.91463E-2</v>
      </c>
      <c r="D601" s="3">
        <v>3.88</v>
      </c>
    </row>
    <row r="602" spans="2:4" x14ac:dyDescent="0.2">
      <c r="B602" s="3" t="s">
        <v>1438</v>
      </c>
      <c r="C602" s="3">
        <v>0</v>
      </c>
      <c r="D602" s="3">
        <v>0.86</v>
      </c>
    </row>
    <row r="603" spans="2:4" x14ac:dyDescent="0.2">
      <c r="B603" s="3" t="s">
        <v>1439</v>
      </c>
      <c r="C603" s="3">
        <v>-0.3040062</v>
      </c>
      <c r="D603" s="3">
        <v>0</v>
      </c>
    </row>
    <row r="604" spans="2:4" x14ac:dyDescent="0.2">
      <c r="B604" s="3" t="s">
        <v>1440</v>
      </c>
      <c r="C604" s="3">
        <v>0</v>
      </c>
      <c r="D604" s="3">
        <v>0.12</v>
      </c>
    </row>
    <row r="605" spans="2:4" x14ac:dyDescent="0.2">
      <c r="B605" s="3" t="s">
        <v>1441</v>
      </c>
      <c r="C605" s="3">
        <v>-1.44996E-2</v>
      </c>
      <c r="D605" s="3">
        <v>1.39</v>
      </c>
    </row>
    <row r="606" spans="2:4" x14ac:dyDescent="0.2">
      <c r="B606" s="3" t="s">
        <v>1442</v>
      </c>
      <c r="C606" s="3">
        <v>0.31034012</v>
      </c>
      <c r="D606" s="3">
        <v>0</v>
      </c>
    </row>
    <row r="607" spans="2:4" x14ac:dyDescent="0.2">
      <c r="B607" s="3" t="s">
        <v>1443</v>
      </c>
      <c r="C607" s="3">
        <v>-1.44996E-2</v>
      </c>
      <c r="D607" s="3">
        <v>4.32</v>
      </c>
    </row>
    <row r="608" spans="2:4" x14ac:dyDescent="0.2">
      <c r="B608" s="3" t="s">
        <v>1444</v>
      </c>
      <c r="C608" s="3">
        <v>0.16349873000000001</v>
      </c>
      <c r="D608" s="3">
        <v>7.19</v>
      </c>
    </row>
    <row r="609" spans="2:4" x14ac:dyDescent="0.2">
      <c r="B609" s="3" t="s">
        <v>1445</v>
      </c>
      <c r="C609" s="3">
        <v>-1.44996E-2</v>
      </c>
      <c r="D609" s="3">
        <v>11.1</v>
      </c>
    </row>
    <row r="610" spans="2:4" x14ac:dyDescent="0.2">
      <c r="B610" s="3" t="s">
        <v>1446</v>
      </c>
      <c r="C610" s="3">
        <v>5.658353E-2</v>
      </c>
      <c r="D610" s="3">
        <v>6.21</v>
      </c>
    </row>
    <row r="611" spans="2:4" x14ac:dyDescent="0.2">
      <c r="B611" s="3" t="s">
        <v>1447</v>
      </c>
      <c r="C611" s="3">
        <v>0.17632276999999999</v>
      </c>
      <c r="D611" s="3">
        <v>4.12</v>
      </c>
    </row>
    <row r="612" spans="2:4" x14ac:dyDescent="0.2">
      <c r="B612" s="3" t="s">
        <v>1448</v>
      </c>
      <c r="C612" s="3">
        <v>0.29865831999999998</v>
      </c>
      <c r="D612" s="3">
        <v>3.42</v>
      </c>
    </row>
    <row r="613" spans="2:4" x14ac:dyDescent="0.2">
      <c r="B613" s="3" t="s">
        <v>1449</v>
      </c>
      <c r="C613" s="3">
        <v>-1.44996E-2</v>
      </c>
      <c r="D613" s="3">
        <v>2.1800000000000002</v>
      </c>
    </row>
    <row r="614" spans="2:4" x14ac:dyDescent="0.2">
      <c r="B614" s="3" t="s">
        <v>1450</v>
      </c>
      <c r="C614" s="3">
        <v>2.8569150000000001E-2</v>
      </c>
      <c r="D614" s="3">
        <v>24.58</v>
      </c>
    </row>
    <row r="615" spans="2:4" x14ac:dyDescent="0.2">
      <c r="B615" s="3" t="s">
        <v>1451</v>
      </c>
      <c r="C615" s="3">
        <v>4.2644340000000003E-2</v>
      </c>
      <c r="D615" s="3">
        <v>0.33</v>
      </c>
    </row>
    <row r="616" spans="2:4" x14ac:dyDescent="0.2">
      <c r="B616" s="3" t="s">
        <v>1452</v>
      </c>
      <c r="C616" s="3">
        <v>-0.16812279999999999</v>
      </c>
      <c r="D616" s="3">
        <v>3</v>
      </c>
    </row>
    <row r="617" spans="2:4" x14ac:dyDescent="0.2">
      <c r="B617" s="3" t="s">
        <v>1453</v>
      </c>
      <c r="C617" s="3">
        <v>-5.88937E-2</v>
      </c>
      <c r="D617" s="3">
        <v>0</v>
      </c>
    </row>
    <row r="618" spans="2:4" x14ac:dyDescent="0.2">
      <c r="B618" s="3" t="s">
        <v>202</v>
      </c>
      <c r="C618" s="3">
        <v>-5.88937E-2</v>
      </c>
      <c r="D618" s="3">
        <v>0.51</v>
      </c>
    </row>
    <row r="619" spans="2:4" x14ac:dyDescent="0.2">
      <c r="B619" s="3" t="s">
        <v>1454</v>
      </c>
      <c r="C619" s="3">
        <v>-0.1202942</v>
      </c>
      <c r="D619" s="3">
        <v>4</v>
      </c>
    </row>
    <row r="620" spans="2:4" x14ac:dyDescent="0.2">
      <c r="B620" s="3" t="s">
        <v>1455</v>
      </c>
      <c r="C620" s="3">
        <v>0.88752527000000003</v>
      </c>
      <c r="D620" s="3">
        <v>12.79</v>
      </c>
    </row>
    <row r="621" spans="2:4" x14ac:dyDescent="0.2">
      <c r="B621" s="3" t="s">
        <v>1456</v>
      </c>
      <c r="C621" s="3">
        <v>1.435529E-2</v>
      </c>
      <c r="D621" s="3">
        <v>4.01</v>
      </c>
    </row>
    <row r="622" spans="2:4" x14ac:dyDescent="0.2">
      <c r="B622" s="3" t="s">
        <v>1457</v>
      </c>
      <c r="C622" s="3">
        <v>4.2644340000000003E-2</v>
      </c>
      <c r="D622" s="3">
        <v>0.47</v>
      </c>
    </row>
    <row r="623" spans="2:4" x14ac:dyDescent="0.2">
      <c r="B623" s="3" t="s">
        <v>1458</v>
      </c>
      <c r="C623" s="3">
        <v>1.435529E-2</v>
      </c>
      <c r="D623" s="3">
        <v>4.8</v>
      </c>
    </row>
    <row r="624" spans="2:4" x14ac:dyDescent="0.2">
      <c r="B624" s="3" t="s">
        <v>1459</v>
      </c>
      <c r="C624" s="3">
        <v>1.435529E-2</v>
      </c>
      <c r="D624" s="3">
        <v>3.18</v>
      </c>
    </row>
    <row r="625" spans="2:4" x14ac:dyDescent="0.2">
      <c r="B625" s="3" t="s">
        <v>1460</v>
      </c>
      <c r="C625" s="3">
        <v>0</v>
      </c>
      <c r="D625" s="3">
        <v>3.74</v>
      </c>
    </row>
    <row r="626" spans="2:4" x14ac:dyDescent="0.2">
      <c r="B626" s="3" t="s">
        <v>1461</v>
      </c>
      <c r="C626" s="3">
        <v>2.8569150000000001E-2</v>
      </c>
      <c r="D626" s="3">
        <v>7.46</v>
      </c>
    </row>
    <row r="627" spans="2:4" x14ac:dyDescent="0.2">
      <c r="B627" s="3" t="s">
        <v>1462</v>
      </c>
      <c r="C627" s="3">
        <v>0.23878685999999999</v>
      </c>
      <c r="D627" s="3">
        <v>1.5</v>
      </c>
    </row>
    <row r="628" spans="2:4" x14ac:dyDescent="0.2">
      <c r="B628" s="3" t="s">
        <v>1463</v>
      </c>
      <c r="C628" s="3">
        <v>0.22650853000000001</v>
      </c>
      <c r="D628" s="3">
        <v>0</v>
      </c>
    </row>
    <row r="629" spans="2:4" x14ac:dyDescent="0.2">
      <c r="B629" s="3" t="s">
        <v>1464</v>
      </c>
      <c r="C629" s="3">
        <v>-0.39592870000000002</v>
      </c>
      <c r="D629" s="3">
        <v>0.14000000000000001</v>
      </c>
    </row>
    <row r="630" spans="2:4" x14ac:dyDescent="0.2">
      <c r="B630" s="3" t="s">
        <v>1465</v>
      </c>
      <c r="C630" s="3">
        <v>-0.1360615</v>
      </c>
      <c r="D630" s="3">
        <v>2.98</v>
      </c>
    </row>
    <row r="631" spans="2:4" x14ac:dyDescent="0.2">
      <c r="B631" s="3" t="s">
        <v>1466</v>
      </c>
      <c r="C631" s="3">
        <v>2.8569150000000001E-2</v>
      </c>
      <c r="D631" s="3">
        <v>4.8099999999999996</v>
      </c>
    </row>
    <row r="632" spans="2:4" x14ac:dyDescent="0.2">
      <c r="B632" s="3" t="s">
        <v>1467</v>
      </c>
      <c r="C632" s="3">
        <v>7.038933E-2</v>
      </c>
      <c r="D632" s="3">
        <v>7.27</v>
      </c>
    </row>
    <row r="633" spans="2:4" x14ac:dyDescent="0.2">
      <c r="B633" s="3" t="s">
        <v>1468</v>
      </c>
      <c r="C633" s="3">
        <v>1.435529E-2</v>
      </c>
      <c r="D633" s="3">
        <v>1.48</v>
      </c>
    </row>
    <row r="634" spans="2:4" x14ac:dyDescent="0.2">
      <c r="B634" s="3" t="s">
        <v>1469</v>
      </c>
      <c r="C634" s="3">
        <v>-0.1046974</v>
      </c>
      <c r="D634" s="3">
        <v>5.09</v>
      </c>
    </row>
    <row r="635" spans="2:4" x14ac:dyDescent="0.2">
      <c r="B635" s="3" t="s">
        <v>1470</v>
      </c>
      <c r="C635" s="3">
        <v>-0.1202942</v>
      </c>
      <c r="D635" s="3">
        <v>2.42</v>
      </c>
    </row>
    <row r="636" spans="2:4" x14ac:dyDescent="0.2">
      <c r="B636" s="3" t="s">
        <v>1471</v>
      </c>
      <c r="C636" s="3">
        <v>-7.40006E-2</v>
      </c>
      <c r="D636" s="3">
        <v>1.02</v>
      </c>
    </row>
    <row r="637" spans="2:4" x14ac:dyDescent="0.2">
      <c r="B637" s="3" t="s">
        <v>1472</v>
      </c>
      <c r="C637" s="3">
        <v>-0.39592870000000002</v>
      </c>
      <c r="D637" s="3">
        <v>0.14000000000000001</v>
      </c>
    </row>
    <row r="638" spans="2:4" x14ac:dyDescent="0.2">
      <c r="B638" s="3" t="s">
        <v>1473</v>
      </c>
      <c r="C638" s="3">
        <v>4.2644340000000003E-2</v>
      </c>
      <c r="D638" s="3">
        <v>4.09</v>
      </c>
    </row>
    <row r="639" spans="2:4" x14ac:dyDescent="0.2">
      <c r="B639" s="3" t="s">
        <v>1474</v>
      </c>
      <c r="C639" s="3">
        <v>5.658353E-2</v>
      </c>
      <c r="D639" s="3">
        <v>1.4</v>
      </c>
    </row>
    <row r="640" spans="2:4" x14ac:dyDescent="0.2">
      <c r="B640" s="3" t="s">
        <v>1475</v>
      </c>
      <c r="C640" s="3">
        <v>-0.1202942</v>
      </c>
      <c r="D640" s="3">
        <v>0.01</v>
      </c>
    </row>
    <row r="641" spans="2:4" x14ac:dyDescent="0.2">
      <c r="B641" s="3" t="s">
        <v>1476</v>
      </c>
      <c r="C641" s="3">
        <v>2.8569150000000001E-2</v>
      </c>
      <c r="D641" s="3">
        <v>11.47</v>
      </c>
    </row>
    <row r="642" spans="2:4" x14ac:dyDescent="0.2">
      <c r="B642" s="3" t="s">
        <v>1477</v>
      </c>
      <c r="C642" s="3">
        <v>-8.9267299999999994E-2</v>
      </c>
      <c r="D642" s="3">
        <v>5.0199999999999996</v>
      </c>
    </row>
    <row r="643" spans="2:4" x14ac:dyDescent="0.2">
      <c r="B643" s="3" t="s">
        <v>442</v>
      </c>
      <c r="C643" s="3">
        <v>-0.28630420000000001</v>
      </c>
      <c r="D643" s="3">
        <v>0</v>
      </c>
    </row>
    <row r="644" spans="2:4" x14ac:dyDescent="0.2">
      <c r="B644" s="3" t="s">
        <v>1478</v>
      </c>
      <c r="C644" s="3">
        <v>-0.1202942</v>
      </c>
      <c r="D644" s="3">
        <v>15.26</v>
      </c>
    </row>
    <row r="645" spans="2:4" x14ac:dyDescent="0.2">
      <c r="B645" s="3" t="s">
        <v>1479</v>
      </c>
      <c r="C645" s="3">
        <v>0.18903381999999999</v>
      </c>
      <c r="D645" s="3">
        <v>3.85</v>
      </c>
    </row>
    <row r="646" spans="2:4" x14ac:dyDescent="0.2">
      <c r="B646" s="3" t="s">
        <v>1480</v>
      </c>
      <c r="C646" s="3">
        <v>5.658353E-2</v>
      </c>
      <c r="D646" s="3">
        <v>2.46</v>
      </c>
    </row>
    <row r="647" spans="2:4" x14ac:dyDescent="0.2">
      <c r="B647" s="3" t="s">
        <v>1481</v>
      </c>
      <c r="C647" s="3">
        <v>1.435529E-2</v>
      </c>
      <c r="D647" s="3">
        <v>1.34</v>
      </c>
    </row>
    <row r="648" spans="2:4" x14ac:dyDescent="0.2">
      <c r="B648" s="3" t="s">
        <v>1482</v>
      </c>
      <c r="C648" s="3">
        <v>-0.39592870000000002</v>
      </c>
      <c r="D648" s="3">
        <v>5.83</v>
      </c>
    </row>
    <row r="649" spans="2:4" x14ac:dyDescent="0.2">
      <c r="B649" s="3" t="s">
        <v>1483</v>
      </c>
      <c r="C649" s="3">
        <v>4.2644340000000003E-2</v>
      </c>
      <c r="D649" s="3">
        <v>3.06</v>
      </c>
    </row>
    <row r="650" spans="2:4" x14ac:dyDescent="0.2">
      <c r="B650" s="3" t="s">
        <v>1484</v>
      </c>
      <c r="C650" s="3">
        <v>9.7610799999999998E-2</v>
      </c>
      <c r="D650" s="3">
        <v>3.69</v>
      </c>
    </row>
    <row r="651" spans="2:4" x14ac:dyDescent="0.2">
      <c r="B651" s="3" t="s">
        <v>1485</v>
      </c>
      <c r="C651" s="3">
        <v>2.8569150000000001E-2</v>
      </c>
      <c r="D651" s="3">
        <v>0.39</v>
      </c>
    </row>
    <row r="652" spans="2:4" x14ac:dyDescent="0.2">
      <c r="B652" s="3" t="s">
        <v>1486</v>
      </c>
      <c r="C652" s="3">
        <v>0.74846122999999998</v>
      </c>
      <c r="D652" s="3">
        <v>0</v>
      </c>
    </row>
    <row r="653" spans="2:4" x14ac:dyDescent="0.2">
      <c r="B653" s="3" t="s">
        <v>1487</v>
      </c>
      <c r="C653" s="3">
        <v>9.7610799999999998E-2</v>
      </c>
      <c r="D653" s="3">
        <v>0.94</v>
      </c>
    </row>
    <row r="654" spans="2:4" x14ac:dyDescent="0.2">
      <c r="B654" s="3" t="s">
        <v>1488</v>
      </c>
      <c r="C654" s="3">
        <v>-2.91463E-2</v>
      </c>
      <c r="D654" s="3">
        <v>2</v>
      </c>
    </row>
    <row r="655" spans="2:4" x14ac:dyDescent="0.2">
      <c r="B655" s="3" t="s">
        <v>1489</v>
      </c>
      <c r="C655" s="3">
        <v>5.658353E-2</v>
      </c>
      <c r="D655" s="3">
        <v>13.38</v>
      </c>
    </row>
    <row r="656" spans="2:4" x14ac:dyDescent="0.2">
      <c r="B656" s="3" t="s">
        <v>1490</v>
      </c>
      <c r="C656" s="3">
        <v>-7.40006E-2</v>
      </c>
      <c r="D656" s="3">
        <v>5.62</v>
      </c>
    </row>
    <row r="657" spans="2:4" x14ac:dyDescent="0.2">
      <c r="B657" s="3" t="s">
        <v>1491</v>
      </c>
      <c r="C657" s="3">
        <v>-0.35845399999999999</v>
      </c>
      <c r="D657" s="3">
        <v>3.82</v>
      </c>
    </row>
    <row r="658" spans="2:4" x14ac:dyDescent="0.2">
      <c r="B658" s="3" t="s">
        <v>1492</v>
      </c>
      <c r="C658" s="3">
        <v>0.20163386</v>
      </c>
      <c r="D658" s="3">
        <v>0.82</v>
      </c>
    </row>
    <row r="659" spans="2:4" x14ac:dyDescent="0.2">
      <c r="B659" s="3" t="s">
        <v>1493</v>
      </c>
      <c r="C659" s="3">
        <v>-0.34007540000000003</v>
      </c>
      <c r="D659" s="3">
        <v>4.6399999999999997</v>
      </c>
    </row>
    <row r="660" spans="2:4" x14ac:dyDescent="0.2">
      <c r="B660" s="3" t="s">
        <v>1494</v>
      </c>
      <c r="C660" s="3">
        <v>8.4064260000000002E-2</v>
      </c>
      <c r="D660" s="3">
        <v>11.13</v>
      </c>
    </row>
    <row r="661" spans="2:4" x14ac:dyDescent="0.2">
      <c r="B661" s="3" t="s">
        <v>1495</v>
      </c>
      <c r="C661" s="3">
        <v>0.13750351999999999</v>
      </c>
      <c r="D661" s="3">
        <v>11.01</v>
      </c>
    </row>
    <row r="662" spans="2:4" x14ac:dyDescent="0.2">
      <c r="B662" s="3" t="s">
        <v>1496</v>
      </c>
      <c r="C662" s="3">
        <v>0</v>
      </c>
      <c r="D662" s="3">
        <v>0.82</v>
      </c>
    </row>
    <row r="663" spans="2:4" x14ac:dyDescent="0.2">
      <c r="B663" s="3" t="s">
        <v>1497</v>
      </c>
      <c r="C663" s="3">
        <v>-2.91463E-2</v>
      </c>
      <c r="D663" s="3">
        <v>3.76</v>
      </c>
    </row>
    <row r="664" spans="2:4" x14ac:dyDescent="0.2">
      <c r="B664" s="3" t="s">
        <v>1498</v>
      </c>
      <c r="C664" s="3">
        <v>-0.76121309999999998</v>
      </c>
      <c r="D664" s="3">
        <v>0</v>
      </c>
    </row>
    <row r="665" spans="2:4" x14ac:dyDescent="0.2">
      <c r="B665" s="3" t="s">
        <v>1499</v>
      </c>
      <c r="C665" s="3">
        <v>1.435529E-2</v>
      </c>
      <c r="D665" s="3">
        <v>2.19</v>
      </c>
    </row>
    <row r="666" spans="2:4" x14ac:dyDescent="0.2">
      <c r="B666" s="3" t="s">
        <v>1500</v>
      </c>
      <c r="C666" s="3">
        <v>0.85598969999999996</v>
      </c>
      <c r="D666" s="3">
        <v>0.02</v>
      </c>
    </row>
    <row r="667" spans="2:4" x14ac:dyDescent="0.2">
      <c r="B667" s="3" t="s">
        <v>1501</v>
      </c>
      <c r="C667" s="3">
        <v>-0.21759139999999999</v>
      </c>
      <c r="D667" s="3">
        <v>1.1299999999999999</v>
      </c>
    </row>
    <row r="668" spans="2:4" x14ac:dyDescent="0.2">
      <c r="B668" s="3" t="s">
        <v>1502</v>
      </c>
      <c r="C668" s="3">
        <v>0.22650853000000001</v>
      </c>
      <c r="D668" s="3">
        <v>5.49</v>
      </c>
    </row>
    <row r="669" spans="2:4" x14ac:dyDescent="0.2">
      <c r="B669" s="3" t="s">
        <v>1503</v>
      </c>
      <c r="C669" s="3">
        <v>4.2644340000000003E-2</v>
      </c>
      <c r="D669" s="3">
        <v>4.22</v>
      </c>
    </row>
    <row r="670" spans="2:4" x14ac:dyDescent="0.2">
      <c r="B670" s="3" t="s">
        <v>1504</v>
      </c>
      <c r="C670" s="3">
        <v>-1.44996E-2</v>
      </c>
      <c r="D670" s="3">
        <v>0.98</v>
      </c>
    </row>
    <row r="671" spans="2:4" x14ac:dyDescent="0.2">
      <c r="B671" s="3" t="s">
        <v>1505</v>
      </c>
      <c r="C671" s="3">
        <v>-0.57776700000000003</v>
      </c>
      <c r="D671" s="3">
        <v>2.93</v>
      </c>
    </row>
    <row r="672" spans="2:4" x14ac:dyDescent="0.2">
      <c r="B672" s="3" t="s">
        <v>1506</v>
      </c>
      <c r="C672" s="3">
        <v>-4.3943299999999998E-2</v>
      </c>
      <c r="D672" s="3">
        <v>0</v>
      </c>
    </row>
    <row r="673" spans="2:4" x14ac:dyDescent="0.2">
      <c r="B673" s="3" t="s">
        <v>328</v>
      </c>
      <c r="C673" s="3">
        <v>0.13750351999999999</v>
      </c>
      <c r="D673" s="3">
        <v>9.64</v>
      </c>
    </row>
    <row r="674" spans="2:4" x14ac:dyDescent="0.2">
      <c r="B674" s="3" t="s">
        <v>873</v>
      </c>
      <c r="C674" s="3">
        <v>8.4064260000000002E-2</v>
      </c>
      <c r="D674" s="3">
        <v>4.83</v>
      </c>
    </row>
    <row r="675" spans="2:4" x14ac:dyDescent="0.2">
      <c r="B675" s="3" t="s">
        <v>1507</v>
      </c>
      <c r="C675" s="3">
        <v>-5.88937E-2</v>
      </c>
      <c r="D675" s="3">
        <v>4.8099999999999996</v>
      </c>
    </row>
    <row r="676" spans="2:4" x14ac:dyDescent="0.2">
      <c r="B676" s="3" t="s">
        <v>1508</v>
      </c>
      <c r="C676" s="3">
        <v>-0.1360615</v>
      </c>
      <c r="D676" s="3">
        <v>1.49</v>
      </c>
    </row>
    <row r="677" spans="2:4" x14ac:dyDescent="0.2">
      <c r="B677" s="3" t="s">
        <v>1509</v>
      </c>
      <c r="C677" s="3">
        <v>0.11103130999999999</v>
      </c>
      <c r="D677" s="3">
        <v>4.8899999999999997</v>
      </c>
    </row>
    <row r="678" spans="2:4" x14ac:dyDescent="0.2">
      <c r="B678" s="3" t="s">
        <v>1510</v>
      </c>
      <c r="C678" s="3">
        <v>0.17632276999999999</v>
      </c>
      <c r="D678" s="3">
        <v>0</v>
      </c>
    </row>
    <row r="679" spans="2:4" x14ac:dyDescent="0.2">
      <c r="B679" s="3" t="s">
        <v>1511</v>
      </c>
      <c r="C679" s="3">
        <v>-8.9267299999999994E-2</v>
      </c>
      <c r="D679" s="3">
        <v>6.26</v>
      </c>
    </row>
    <row r="680" spans="2:4" x14ac:dyDescent="0.2">
      <c r="B680" s="3" t="s">
        <v>1512</v>
      </c>
      <c r="C680" s="3">
        <v>-0.45403159999999998</v>
      </c>
      <c r="D680" s="3">
        <v>2.68</v>
      </c>
    </row>
    <row r="681" spans="2:4" x14ac:dyDescent="0.2">
      <c r="B681" s="3" t="s">
        <v>879</v>
      </c>
      <c r="C681" s="3">
        <v>0.13750351999999999</v>
      </c>
      <c r="D681" s="3">
        <v>4.29</v>
      </c>
    </row>
    <row r="682" spans="2:4" x14ac:dyDescent="0.2">
      <c r="B682" s="3" t="s">
        <v>1513</v>
      </c>
      <c r="C682" s="3">
        <v>2.8569150000000001E-2</v>
      </c>
      <c r="D682" s="3">
        <v>9.01</v>
      </c>
    </row>
    <row r="683" spans="2:4" x14ac:dyDescent="0.2">
      <c r="B683" s="3" t="s">
        <v>1514</v>
      </c>
      <c r="C683" s="3">
        <v>-2.91463E-2</v>
      </c>
      <c r="D683" s="3">
        <v>0.27</v>
      </c>
    </row>
    <row r="684" spans="2:4" x14ac:dyDescent="0.2">
      <c r="B684" s="3" t="s">
        <v>1515</v>
      </c>
      <c r="C684" s="3">
        <v>-8.9267299999999994E-2</v>
      </c>
      <c r="D684" s="3">
        <v>2.02</v>
      </c>
    </row>
    <row r="685" spans="2:4" x14ac:dyDescent="0.2">
      <c r="B685" s="3" t="s">
        <v>1516</v>
      </c>
      <c r="C685" s="3">
        <v>-0.1046974</v>
      </c>
      <c r="D685" s="3">
        <v>11.31</v>
      </c>
    </row>
    <row r="686" spans="2:4" x14ac:dyDescent="0.2">
      <c r="B686" s="3" t="s">
        <v>1517</v>
      </c>
      <c r="C686" s="3">
        <v>1.435529E-2</v>
      </c>
      <c r="D686" s="3">
        <v>3.2</v>
      </c>
    </row>
    <row r="687" spans="2:4" x14ac:dyDescent="0.2">
      <c r="B687" s="3" t="s">
        <v>1518</v>
      </c>
      <c r="C687" s="3">
        <v>2.8569150000000001E-2</v>
      </c>
      <c r="D687" s="3">
        <v>1.33</v>
      </c>
    </row>
    <row r="688" spans="2:4" x14ac:dyDescent="0.2">
      <c r="B688" s="3" t="s">
        <v>69</v>
      </c>
      <c r="C688" s="3">
        <v>8.4064260000000002E-2</v>
      </c>
      <c r="D688" s="3">
        <v>2.17</v>
      </c>
    </row>
    <row r="689" spans="2:4" x14ac:dyDescent="0.2">
      <c r="B689" s="3" t="s">
        <v>1519</v>
      </c>
      <c r="C689" s="3">
        <v>-1.44996E-2</v>
      </c>
      <c r="D689" s="3">
        <v>1.29</v>
      </c>
    </row>
    <row r="690" spans="2:4" x14ac:dyDescent="0.2">
      <c r="B690" s="3" t="s">
        <v>1520</v>
      </c>
      <c r="C690" s="3">
        <v>0.45417589000000003</v>
      </c>
      <c r="D690" s="3">
        <v>3.81</v>
      </c>
    </row>
    <row r="691" spans="2:4" x14ac:dyDescent="0.2">
      <c r="B691" s="3" t="s">
        <v>1521</v>
      </c>
      <c r="C691" s="3">
        <v>-0.21759139999999999</v>
      </c>
      <c r="D691" s="3">
        <v>0</v>
      </c>
    </row>
    <row r="692" spans="2:4" x14ac:dyDescent="0.2">
      <c r="B692" s="3" t="s">
        <v>1522</v>
      </c>
      <c r="C692" s="3">
        <v>0.11103130999999999</v>
      </c>
      <c r="D692" s="3">
        <v>1.3</v>
      </c>
    </row>
    <row r="693" spans="2:4" x14ac:dyDescent="0.2">
      <c r="B693" s="3" t="s">
        <v>1523</v>
      </c>
      <c r="C693" s="3">
        <v>7.038933E-2</v>
      </c>
      <c r="D693" s="3">
        <v>1.07</v>
      </c>
    </row>
    <row r="694" spans="2:4" x14ac:dyDescent="0.2">
      <c r="B694" s="3" t="s">
        <v>1524</v>
      </c>
      <c r="C694" s="3">
        <v>1.435529E-2</v>
      </c>
      <c r="D694" s="3">
        <v>8.0299999999999994</v>
      </c>
    </row>
    <row r="695" spans="2:4" x14ac:dyDescent="0.2">
      <c r="B695" s="3" t="s">
        <v>1525</v>
      </c>
      <c r="C695" s="3">
        <v>0.32192809</v>
      </c>
      <c r="D695" s="3">
        <v>11.64</v>
      </c>
    </row>
    <row r="696" spans="2:4" x14ac:dyDescent="0.2">
      <c r="B696" s="3" t="s">
        <v>1526</v>
      </c>
      <c r="C696" s="3">
        <v>-0.3040062</v>
      </c>
      <c r="D696" s="3">
        <v>0</v>
      </c>
    </row>
    <row r="697" spans="2:4" x14ac:dyDescent="0.2">
      <c r="B697" s="3" t="s">
        <v>1527</v>
      </c>
      <c r="C697" s="3">
        <v>1.435529E-2</v>
      </c>
      <c r="D697" s="3">
        <v>6.34</v>
      </c>
    </row>
    <row r="698" spans="2:4" x14ac:dyDescent="0.2">
      <c r="B698" s="3" t="s">
        <v>1528</v>
      </c>
      <c r="C698" s="3">
        <v>8.4064260000000002E-2</v>
      </c>
      <c r="D698" s="3">
        <v>1.59</v>
      </c>
    </row>
    <row r="699" spans="2:4" x14ac:dyDescent="0.2">
      <c r="B699" s="3" t="s">
        <v>1529</v>
      </c>
      <c r="C699" s="3">
        <v>-0.1046974</v>
      </c>
      <c r="D699" s="3">
        <v>0</v>
      </c>
    </row>
    <row r="700" spans="2:4" x14ac:dyDescent="0.2">
      <c r="B700" s="3" t="s">
        <v>534</v>
      </c>
      <c r="C700" s="3">
        <v>9.7610799999999998E-2</v>
      </c>
      <c r="D700" s="3">
        <v>17.38</v>
      </c>
    </row>
    <row r="701" spans="2:4" x14ac:dyDescent="0.2">
      <c r="B701" s="3" t="s">
        <v>1530</v>
      </c>
      <c r="C701" s="3">
        <v>9.7610799999999998E-2</v>
      </c>
      <c r="D701" s="3">
        <v>4.59</v>
      </c>
    </row>
    <row r="702" spans="2:4" x14ac:dyDescent="0.2">
      <c r="B702" s="3" t="s">
        <v>1531</v>
      </c>
      <c r="C702" s="3">
        <v>2.8569150000000001E-2</v>
      </c>
      <c r="D702" s="3">
        <v>0.08</v>
      </c>
    </row>
    <row r="703" spans="2:4" x14ac:dyDescent="0.2">
      <c r="B703" s="3" t="s">
        <v>1532</v>
      </c>
      <c r="C703" s="3">
        <v>0</v>
      </c>
      <c r="D703" s="3">
        <v>1.08</v>
      </c>
    </row>
    <row r="704" spans="2:4" x14ac:dyDescent="0.2">
      <c r="B704" s="3" t="s">
        <v>1533</v>
      </c>
      <c r="C704" s="3">
        <v>-2.91463E-2</v>
      </c>
      <c r="D704" s="3">
        <v>3.16</v>
      </c>
    </row>
    <row r="705" spans="2:4" x14ac:dyDescent="0.2">
      <c r="B705" s="3" t="s">
        <v>1534</v>
      </c>
      <c r="C705" s="3">
        <v>-0.1046974</v>
      </c>
      <c r="D705" s="3">
        <v>1.8</v>
      </c>
    </row>
    <row r="706" spans="2:4" x14ac:dyDescent="0.2">
      <c r="B706" s="3" t="s">
        <v>1535</v>
      </c>
      <c r="C706" s="3">
        <v>5.658353E-2</v>
      </c>
      <c r="D706" s="3">
        <v>2.65</v>
      </c>
    </row>
    <row r="707" spans="2:4" x14ac:dyDescent="0.2">
      <c r="B707" s="3" t="s">
        <v>1536</v>
      </c>
      <c r="C707" s="3">
        <v>0.12432814</v>
      </c>
      <c r="D707" s="3">
        <v>0.52</v>
      </c>
    </row>
    <row r="708" spans="2:4" x14ac:dyDescent="0.2">
      <c r="B708" s="3" t="s">
        <v>212</v>
      </c>
      <c r="C708" s="3">
        <v>7.038933E-2</v>
      </c>
      <c r="D708" s="3">
        <v>1.21</v>
      </c>
    </row>
    <row r="709" spans="2:4" x14ac:dyDescent="0.2">
      <c r="B709" s="3" t="s">
        <v>1537</v>
      </c>
      <c r="C709" s="3">
        <v>9.7610799999999998E-2</v>
      </c>
      <c r="D709" s="3">
        <v>5.23</v>
      </c>
    </row>
    <row r="710" spans="2:4" x14ac:dyDescent="0.2">
      <c r="B710" s="3" t="s">
        <v>1538</v>
      </c>
      <c r="C710" s="3">
        <v>-4.3943299999999998E-2</v>
      </c>
      <c r="D710" s="3">
        <v>0.79</v>
      </c>
    </row>
    <row r="711" spans="2:4" x14ac:dyDescent="0.2">
      <c r="B711" s="3" t="s">
        <v>1539</v>
      </c>
      <c r="C711" s="3">
        <v>0.17632276999999999</v>
      </c>
      <c r="D711" s="3">
        <v>14.6</v>
      </c>
    </row>
    <row r="712" spans="2:4" x14ac:dyDescent="0.2">
      <c r="B712" s="3" t="s">
        <v>1540</v>
      </c>
      <c r="C712" s="3">
        <v>0</v>
      </c>
      <c r="D712" s="3">
        <v>5.3</v>
      </c>
    </row>
    <row r="713" spans="2:4" x14ac:dyDescent="0.2">
      <c r="B713" s="3" t="s">
        <v>1541</v>
      </c>
      <c r="C713" s="3">
        <v>-0.1360615</v>
      </c>
      <c r="D713" s="3">
        <v>0.94</v>
      </c>
    </row>
    <row r="714" spans="2:4" x14ac:dyDescent="0.2">
      <c r="B714" s="3" t="s">
        <v>1542</v>
      </c>
      <c r="C714" s="3">
        <v>5.658353E-2</v>
      </c>
      <c r="D714" s="3">
        <v>2.82</v>
      </c>
    </row>
    <row r="715" spans="2:4" x14ac:dyDescent="0.2">
      <c r="B715" s="3" t="s">
        <v>1543</v>
      </c>
      <c r="C715" s="3">
        <v>-7.40006E-2</v>
      </c>
      <c r="D715" s="3">
        <v>4.28</v>
      </c>
    </row>
    <row r="716" spans="2:4" x14ac:dyDescent="0.2">
      <c r="B716" s="3" t="s">
        <v>1544</v>
      </c>
      <c r="C716" s="3">
        <v>5.658353E-2</v>
      </c>
      <c r="D716" s="3">
        <v>0.27</v>
      </c>
    </row>
    <row r="717" spans="2:4" x14ac:dyDescent="0.2">
      <c r="B717" s="3" t="s">
        <v>1545</v>
      </c>
      <c r="C717" s="3">
        <v>-0.1520031</v>
      </c>
      <c r="D717" s="3">
        <v>0.5</v>
      </c>
    </row>
    <row r="718" spans="2:4" x14ac:dyDescent="0.2">
      <c r="B718" s="3" t="s">
        <v>1546</v>
      </c>
      <c r="C718" s="3">
        <v>2.8569150000000001E-2</v>
      </c>
      <c r="D718" s="3">
        <v>1.03</v>
      </c>
    </row>
    <row r="719" spans="2:4" x14ac:dyDescent="0.2">
      <c r="B719" s="3" t="s">
        <v>1547</v>
      </c>
      <c r="C719" s="3">
        <v>-4.3943299999999998E-2</v>
      </c>
      <c r="D719" s="3">
        <v>9.16</v>
      </c>
    </row>
    <row r="720" spans="2:4" x14ac:dyDescent="0.2">
      <c r="B720" s="3" t="s">
        <v>1548</v>
      </c>
      <c r="C720" s="3">
        <v>4.2644340000000003E-2</v>
      </c>
      <c r="D720" s="3">
        <v>0.68</v>
      </c>
    </row>
    <row r="721" spans="2:4" x14ac:dyDescent="0.2">
      <c r="B721" s="3" t="s">
        <v>1549</v>
      </c>
      <c r="C721" s="3">
        <v>-5.88937E-2</v>
      </c>
      <c r="D721" s="3">
        <v>0.75</v>
      </c>
    </row>
    <row r="722" spans="2:4" x14ac:dyDescent="0.2">
      <c r="B722" s="3" t="s">
        <v>1550</v>
      </c>
      <c r="C722" s="3">
        <v>-0.1360615</v>
      </c>
      <c r="D722" s="3">
        <v>5.36</v>
      </c>
    </row>
    <row r="723" spans="2:4" x14ac:dyDescent="0.2">
      <c r="B723" s="3" t="s">
        <v>1551</v>
      </c>
      <c r="C723" s="3">
        <v>0.11103130999999999</v>
      </c>
      <c r="D723" s="3">
        <v>1.46</v>
      </c>
    </row>
    <row r="724" spans="2:4" x14ac:dyDescent="0.2">
      <c r="B724" s="3" t="s">
        <v>1552</v>
      </c>
      <c r="C724" s="3">
        <v>1.435529E-2</v>
      </c>
      <c r="D724" s="3">
        <v>5.74</v>
      </c>
    </row>
    <row r="725" spans="2:4" x14ac:dyDescent="0.2">
      <c r="B725" s="3" t="s">
        <v>1553</v>
      </c>
      <c r="C725" s="3">
        <v>5.658353E-2</v>
      </c>
      <c r="D725" s="3">
        <v>2.36</v>
      </c>
    </row>
    <row r="726" spans="2:4" x14ac:dyDescent="0.2">
      <c r="B726" s="3" t="s">
        <v>1554</v>
      </c>
      <c r="C726" s="3">
        <v>0.16349873000000001</v>
      </c>
      <c r="D726" s="3">
        <v>0.88</v>
      </c>
    </row>
    <row r="727" spans="2:4" x14ac:dyDescent="0.2">
      <c r="B727" s="3" t="s">
        <v>1555</v>
      </c>
      <c r="C727" s="3">
        <v>0.11103130999999999</v>
      </c>
      <c r="D727" s="3">
        <v>1.66</v>
      </c>
    </row>
    <row r="728" spans="2:4" x14ac:dyDescent="0.2">
      <c r="B728" s="3" t="s">
        <v>1556</v>
      </c>
      <c r="C728" s="3">
        <v>-0.66657630000000001</v>
      </c>
      <c r="D728" s="3">
        <v>2.44</v>
      </c>
    </row>
    <row r="729" spans="2:4" x14ac:dyDescent="0.2">
      <c r="B729" s="3" t="s">
        <v>1557</v>
      </c>
      <c r="C729" s="3">
        <v>1.435529E-2</v>
      </c>
      <c r="D729" s="3">
        <v>5.85</v>
      </c>
    </row>
    <row r="730" spans="2:4" x14ac:dyDescent="0.2">
      <c r="B730" s="3" t="s">
        <v>1558</v>
      </c>
      <c r="C730" s="3">
        <v>2.8569150000000001E-2</v>
      </c>
      <c r="D730" s="3">
        <v>8.77</v>
      </c>
    </row>
    <row r="731" spans="2:4" x14ac:dyDescent="0.2">
      <c r="B731" s="3" t="s">
        <v>736</v>
      </c>
      <c r="C731" s="3">
        <v>-1.44996E-2</v>
      </c>
      <c r="D731" s="3">
        <v>4.32</v>
      </c>
    </row>
    <row r="732" spans="2:4" x14ac:dyDescent="0.2">
      <c r="B732" s="3" t="s">
        <v>1559</v>
      </c>
      <c r="C732" s="3">
        <v>0.15055968</v>
      </c>
      <c r="D732" s="3">
        <v>3.91</v>
      </c>
    </row>
    <row r="733" spans="2:4" x14ac:dyDescent="0.2">
      <c r="B733" s="3" t="s">
        <v>1560</v>
      </c>
      <c r="C733" s="3">
        <v>2.8569150000000001E-2</v>
      </c>
      <c r="D733" s="3">
        <v>4.93</v>
      </c>
    </row>
    <row r="734" spans="2:4" x14ac:dyDescent="0.2">
      <c r="B734" s="3" t="s">
        <v>1561</v>
      </c>
      <c r="C734" s="3">
        <v>-5.88937E-2</v>
      </c>
      <c r="D734" s="3">
        <v>2.85</v>
      </c>
    </row>
    <row r="735" spans="2:4" x14ac:dyDescent="0.2">
      <c r="B735" s="3" t="s">
        <v>1562</v>
      </c>
      <c r="C735" s="3">
        <v>-0.1520031</v>
      </c>
      <c r="D735" s="3">
        <v>0.52</v>
      </c>
    </row>
    <row r="736" spans="2:4" x14ac:dyDescent="0.2">
      <c r="B736" s="3" t="s">
        <v>1563</v>
      </c>
      <c r="C736" s="3">
        <v>0</v>
      </c>
      <c r="D736" s="3">
        <v>1.72</v>
      </c>
    </row>
    <row r="737" spans="2:4" x14ac:dyDescent="0.2">
      <c r="B737" s="3" t="s">
        <v>1564</v>
      </c>
      <c r="C737" s="3">
        <v>0.20163386</v>
      </c>
      <c r="D737" s="3">
        <v>13.46</v>
      </c>
    </row>
    <row r="738" spans="2:4" x14ac:dyDescent="0.2">
      <c r="B738" s="3" t="s">
        <v>1565</v>
      </c>
      <c r="C738" s="3">
        <v>-0.8365013</v>
      </c>
      <c r="D738" s="3">
        <v>1.84</v>
      </c>
    </row>
    <row r="739" spans="2:4" x14ac:dyDescent="0.2">
      <c r="B739" s="3" t="s">
        <v>1566</v>
      </c>
      <c r="C739" s="3">
        <v>-8.9267299999999994E-2</v>
      </c>
      <c r="D739" s="3">
        <v>0.04</v>
      </c>
    </row>
    <row r="740" spans="2:4" x14ac:dyDescent="0.2">
      <c r="B740" s="3" t="s">
        <v>1567</v>
      </c>
      <c r="C740" s="3">
        <v>2.8569150000000001E-2</v>
      </c>
      <c r="D740" s="3">
        <v>6.02</v>
      </c>
    </row>
    <row r="741" spans="2:4" x14ac:dyDescent="0.2">
      <c r="B741" s="3" t="s">
        <v>1568</v>
      </c>
      <c r="C741" s="3">
        <v>0.84799690999999999</v>
      </c>
      <c r="D741" s="3">
        <v>5.53</v>
      </c>
    </row>
    <row r="742" spans="2:4" x14ac:dyDescent="0.2">
      <c r="B742" s="3" t="s">
        <v>1569</v>
      </c>
      <c r="C742" s="3">
        <v>-2.91463E-2</v>
      </c>
      <c r="D742" s="3">
        <v>0.89</v>
      </c>
    </row>
    <row r="743" spans="2:4" x14ac:dyDescent="0.2">
      <c r="B743" s="3" t="s">
        <v>1570</v>
      </c>
      <c r="C743" s="3">
        <v>9.7610799999999998E-2</v>
      </c>
      <c r="D743" s="3">
        <v>3.46</v>
      </c>
    </row>
    <row r="744" spans="2:4" x14ac:dyDescent="0.2">
      <c r="B744" s="3" t="s">
        <v>1571</v>
      </c>
      <c r="C744" s="3">
        <v>4.2644340000000003E-2</v>
      </c>
      <c r="D744" s="3">
        <v>2.6</v>
      </c>
    </row>
    <row r="745" spans="2:4" x14ac:dyDescent="0.2">
      <c r="B745" s="3" t="s">
        <v>1572</v>
      </c>
      <c r="C745" s="3">
        <v>2.8569150000000001E-2</v>
      </c>
      <c r="D745" s="3">
        <v>1.1100000000000001</v>
      </c>
    </row>
    <row r="746" spans="2:4" x14ac:dyDescent="0.2">
      <c r="B746" s="3" t="s">
        <v>1573</v>
      </c>
      <c r="C746" s="3">
        <v>-4.3943299999999998E-2</v>
      </c>
      <c r="D746" s="3">
        <v>5.6</v>
      </c>
    </row>
    <row r="747" spans="2:4" x14ac:dyDescent="0.2">
      <c r="B747" s="3" t="s">
        <v>1574</v>
      </c>
      <c r="C747" s="3">
        <v>1.435529E-2</v>
      </c>
      <c r="D747" s="3">
        <v>0.87</v>
      </c>
    </row>
    <row r="748" spans="2:4" x14ac:dyDescent="0.2">
      <c r="B748" s="3" t="s">
        <v>382</v>
      </c>
      <c r="C748" s="3">
        <v>-5.88937E-2</v>
      </c>
      <c r="D748" s="3">
        <v>0.84</v>
      </c>
    </row>
    <row r="749" spans="2:4" x14ac:dyDescent="0.2">
      <c r="B749" s="3" t="s">
        <v>1575</v>
      </c>
      <c r="C749" s="3">
        <v>0.12432814</v>
      </c>
      <c r="D749" s="3">
        <v>0.14000000000000001</v>
      </c>
    </row>
    <row r="750" spans="2:4" x14ac:dyDescent="0.2">
      <c r="B750" s="3" t="s">
        <v>1576</v>
      </c>
      <c r="C750" s="3">
        <v>7.038933E-2</v>
      </c>
      <c r="D750" s="3">
        <v>1.95</v>
      </c>
    </row>
    <row r="751" spans="2:4" x14ac:dyDescent="0.2">
      <c r="B751" s="3" t="s">
        <v>1577</v>
      </c>
      <c r="C751" s="3">
        <v>0</v>
      </c>
      <c r="D751" s="3">
        <v>1.28</v>
      </c>
    </row>
    <row r="752" spans="2:4" x14ac:dyDescent="0.2">
      <c r="B752" s="3" t="s">
        <v>1578</v>
      </c>
      <c r="C752" s="3">
        <v>1.435529E-2</v>
      </c>
      <c r="D752" s="3">
        <v>2.0499999999999998</v>
      </c>
    </row>
    <row r="753" spans="2:4" x14ac:dyDescent="0.2">
      <c r="B753" s="3" t="s">
        <v>1579</v>
      </c>
      <c r="C753" s="3">
        <v>-4.3943299999999998E-2</v>
      </c>
      <c r="D753" s="3">
        <v>0.35</v>
      </c>
    </row>
    <row r="754" spans="2:4" x14ac:dyDescent="0.2">
      <c r="B754" s="3" t="s">
        <v>1580</v>
      </c>
      <c r="C754" s="3">
        <v>0.79908731</v>
      </c>
      <c r="D754" s="3">
        <v>0</v>
      </c>
    </row>
    <row r="755" spans="2:4" x14ac:dyDescent="0.2">
      <c r="B755" s="3" t="s">
        <v>1581</v>
      </c>
      <c r="C755" s="3">
        <v>0.18903381999999999</v>
      </c>
      <c r="D755" s="3">
        <v>1.84</v>
      </c>
    </row>
    <row r="756" spans="2:4" x14ac:dyDescent="0.2">
      <c r="B756" s="3" t="s">
        <v>1582</v>
      </c>
      <c r="C756" s="3">
        <v>-0.35845399999999999</v>
      </c>
      <c r="D756" s="3">
        <v>4.79</v>
      </c>
    </row>
    <row r="757" spans="2:4" x14ac:dyDescent="0.2">
      <c r="B757" s="3" t="s">
        <v>1583</v>
      </c>
      <c r="C757" s="3">
        <v>-7.40006E-2</v>
      </c>
      <c r="D757" s="3">
        <v>1.52</v>
      </c>
    </row>
    <row r="758" spans="2:4" x14ac:dyDescent="0.2">
      <c r="B758" s="3" t="s">
        <v>1584</v>
      </c>
      <c r="C758" s="3">
        <v>-1.44996E-2</v>
      </c>
      <c r="D758" s="3">
        <v>5.0199999999999996</v>
      </c>
    </row>
    <row r="759" spans="2:4" x14ac:dyDescent="0.2">
      <c r="B759" s="3" t="s">
        <v>1585</v>
      </c>
      <c r="C759" s="3">
        <v>-7.40006E-2</v>
      </c>
      <c r="D759" s="3">
        <v>5.62</v>
      </c>
    </row>
    <row r="760" spans="2:4" x14ac:dyDescent="0.2">
      <c r="B760" s="3" t="s">
        <v>57</v>
      </c>
      <c r="C760" s="3">
        <v>-0.1520031</v>
      </c>
      <c r="D760" s="3">
        <v>2.92</v>
      </c>
    </row>
    <row r="761" spans="2:4" x14ac:dyDescent="0.2">
      <c r="B761" s="3" t="s">
        <v>1586</v>
      </c>
      <c r="C761" s="3">
        <v>-0.21759139999999999</v>
      </c>
      <c r="D761" s="3">
        <v>0</v>
      </c>
    </row>
    <row r="762" spans="2:4" x14ac:dyDescent="0.2">
      <c r="B762" s="3" t="s">
        <v>1587</v>
      </c>
      <c r="C762" s="3">
        <v>0</v>
      </c>
      <c r="D762" s="3">
        <v>7.45</v>
      </c>
    </row>
    <row r="763" spans="2:4" x14ac:dyDescent="0.2">
      <c r="B763" s="3" t="s">
        <v>1588</v>
      </c>
      <c r="C763" s="3">
        <v>2.8569150000000001E-2</v>
      </c>
      <c r="D763" s="3">
        <v>7.7</v>
      </c>
    </row>
    <row r="764" spans="2:4" x14ac:dyDescent="0.2">
      <c r="B764" s="3" t="s">
        <v>1589</v>
      </c>
      <c r="C764" s="3">
        <v>0.36737107000000002</v>
      </c>
      <c r="D764" s="3">
        <v>3.94</v>
      </c>
    </row>
    <row r="765" spans="2:4" x14ac:dyDescent="0.2">
      <c r="B765" s="3" t="s">
        <v>1590</v>
      </c>
      <c r="C765" s="3">
        <v>-0.28630420000000001</v>
      </c>
      <c r="D765" s="3">
        <v>0</v>
      </c>
    </row>
    <row r="766" spans="2:4" x14ac:dyDescent="0.2">
      <c r="B766" s="3" t="s">
        <v>1591</v>
      </c>
      <c r="C766" s="3">
        <v>8.4064260000000002E-2</v>
      </c>
      <c r="D766" s="3">
        <v>3.84</v>
      </c>
    </row>
    <row r="767" spans="2:4" x14ac:dyDescent="0.2">
      <c r="B767" s="3" t="s">
        <v>1592</v>
      </c>
      <c r="C767" s="3">
        <v>-1.44996E-2</v>
      </c>
      <c r="D767" s="3">
        <v>3.33</v>
      </c>
    </row>
    <row r="768" spans="2:4" x14ac:dyDescent="0.2">
      <c r="B768" s="3" t="s">
        <v>1593</v>
      </c>
      <c r="C768" s="3">
        <v>1.435529E-2</v>
      </c>
      <c r="D768" s="3">
        <v>3.4</v>
      </c>
    </row>
    <row r="769" spans="2:4" x14ac:dyDescent="0.2">
      <c r="B769" s="3" t="s">
        <v>1594</v>
      </c>
      <c r="C769" s="3">
        <v>1.435529E-2</v>
      </c>
      <c r="D769" s="3">
        <v>5.37</v>
      </c>
    </row>
    <row r="770" spans="2:4" x14ac:dyDescent="0.2">
      <c r="B770" s="3" t="s">
        <v>1595</v>
      </c>
      <c r="C770" s="3">
        <v>8.4064260000000002E-2</v>
      </c>
      <c r="D770" s="3">
        <v>2.34</v>
      </c>
    </row>
    <row r="771" spans="2:4" x14ac:dyDescent="0.2">
      <c r="B771" s="3" t="s">
        <v>1596</v>
      </c>
      <c r="C771" s="3">
        <v>-0.28630420000000001</v>
      </c>
      <c r="D771" s="3">
        <v>8.0500000000000007</v>
      </c>
    </row>
    <row r="772" spans="2:4" x14ac:dyDescent="0.2">
      <c r="B772" s="3" t="s">
        <v>1597</v>
      </c>
      <c r="C772" s="3">
        <v>-8.9267299999999994E-2</v>
      </c>
      <c r="D772" s="3">
        <v>6.15</v>
      </c>
    </row>
    <row r="773" spans="2:4" x14ac:dyDescent="0.2">
      <c r="B773" s="3" t="s">
        <v>1598</v>
      </c>
      <c r="C773" s="3">
        <v>4.2644340000000003E-2</v>
      </c>
      <c r="D773" s="3">
        <v>0.74</v>
      </c>
    </row>
    <row r="774" spans="2:4" x14ac:dyDescent="0.2">
      <c r="B774" s="3" t="s">
        <v>1599</v>
      </c>
      <c r="C774" s="3">
        <v>-0.5994621</v>
      </c>
      <c r="D774" s="3">
        <v>0</v>
      </c>
    </row>
    <row r="775" spans="2:4" x14ac:dyDescent="0.2">
      <c r="B775" s="3" t="s">
        <v>1600</v>
      </c>
      <c r="C775" s="3">
        <v>9.7610799999999998E-2</v>
      </c>
      <c r="D775" s="3">
        <v>0</v>
      </c>
    </row>
    <row r="776" spans="2:4" x14ac:dyDescent="0.2">
      <c r="B776" s="3" t="s">
        <v>1601</v>
      </c>
      <c r="C776" s="3">
        <v>5.658353E-2</v>
      </c>
      <c r="D776" s="3">
        <v>12.08</v>
      </c>
    </row>
    <row r="777" spans="2:4" x14ac:dyDescent="0.2">
      <c r="B777" s="3" t="s">
        <v>1602</v>
      </c>
      <c r="C777" s="3">
        <v>2.8569150000000001E-2</v>
      </c>
      <c r="D777" s="3">
        <v>5.1100000000000003</v>
      </c>
    </row>
    <row r="778" spans="2:4" x14ac:dyDescent="0.2">
      <c r="B778" s="3" t="s">
        <v>1603</v>
      </c>
      <c r="C778" s="3">
        <v>-0.1046974</v>
      </c>
      <c r="D778" s="3">
        <v>5.51</v>
      </c>
    </row>
    <row r="779" spans="2:4" x14ac:dyDescent="0.2">
      <c r="B779" s="3" t="s">
        <v>1604</v>
      </c>
      <c r="C779" s="3">
        <v>1.2448870599999999</v>
      </c>
      <c r="D779" s="3">
        <v>0</v>
      </c>
    </row>
    <row r="780" spans="2:4" x14ac:dyDescent="0.2">
      <c r="B780" s="3" t="s">
        <v>1605</v>
      </c>
      <c r="C780" s="3">
        <v>0.43295940999999999</v>
      </c>
      <c r="D780" s="3">
        <v>0</v>
      </c>
    </row>
    <row r="781" spans="2:4" x14ac:dyDescent="0.2">
      <c r="B781" s="3" t="s">
        <v>240</v>
      </c>
      <c r="C781" s="3">
        <v>-0.1046974</v>
      </c>
      <c r="D781" s="3">
        <v>5.94</v>
      </c>
    </row>
    <row r="782" spans="2:4" x14ac:dyDescent="0.2">
      <c r="B782" s="3" t="s">
        <v>1606</v>
      </c>
      <c r="C782" s="3">
        <v>0.40053792999999999</v>
      </c>
      <c r="D782" s="3">
        <v>0</v>
      </c>
    </row>
    <row r="783" spans="2:4" x14ac:dyDescent="0.2">
      <c r="B783" s="3" t="s">
        <v>1607</v>
      </c>
      <c r="C783" s="3">
        <v>0</v>
      </c>
      <c r="D783" s="3">
        <v>0.72</v>
      </c>
    </row>
    <row r="784" spans="2:4" x14ac:dyDescent="0.2">
      <c r="B784" s="3" t="s">
        <v>1608</v>
      </c>
      <c r="C784" s="3">
        <v>-7.40006E-2</v>
      </c>
      <c r="D784" s="3">
        <v>16.420000000000002</v>
      </c>
    </row>
    <row r="785" spans="2:4" x14ac:dyDescent="0.2">
      <c r="B785" s="3" t="s">
        <v>99</v>
      </c>
      <c r="C785" s="3">
        <v>5.658353E-2</v>
      </c>
      <c r="D785" s="3">
        <v>3.24</v>
      </c>
    </row>
    <row r="786" spans="2:4" x14ac:dyDescent="0.2">
      <c r="B786" s="3" t="s">
        <v>710</v>
      </c>
      <c r="C786" s="3">
        <v>0.42223300000000002</v>
      </c>
      <c r="D786" s="3">
        <v>5.1100000000000003</v>
      </c>
    </row>
    <row r="787" spans="2:4" x14ac:dyDescent="0.2">
      <c r="B787" s="3" t="s">
        <v>1609</v>
      </c>
      <c r="C787" s="3">
        <v>-5.88937E-2</v>
      </c>
      <c r="D787" s="3">
        <v>0.23</v>
      </c>
    </row>
    <row r="788" spans="2:4" x14ac:dyDescent="0.2">
      <c r="B788" s="3" t="s">
        <v>1610</v>
      </c>
      <c r="C788" s="3">
        <v>-0.1360615</v>
      </c>
      <c r="D788" s="3">
        <v>2.41</v>
      </c>
    </row>
    <row r="789" spans="2:4" x14ac:dyDescent="0.2">
      <c r="B789" s="3" t="s">
        <v>1611</v>
      </c>
      <c r="C789" s="3">
        <v>-7.40006E-2</v>
      </c>
      <c r="D789" s="3">
        <v>8.8000000000000007</v>
      </c>
    </row>
    <row r="790" spans="2:4" x14ac:dyDescent="0.2">
      <c r="B790" s="3" t="s">
        <v>1612</v>
      </c>
      <c r="C790" s="3">
        <v>-1.44996E-2</v>
      </c>
      <c r="D790" s="3">
        <v>1.71</v>
      </c>
    </row>
    <row r="791" spans="2:4" x14ac:dyDescent="0.2">
      <c r="B791" s="3" t="s">
        <v>1613</v>
      </c>
      <c r="C791" s="3">
        <v>0.11103130999999999</v>
      </c>
      <c r="D791" s="3">
        <v>4.88</v>
      </c>
    </row>
    <row r="792" spans="2:4" x14ac:dyDescent="0.2">
      <c r="B792" s="3" t="s">
        <v>1614</v>
      </c>
      <c r="C792" s="3">
        <v>-0.1520031</v>
      </c>
      <c r="D792" s="3">
        <v>2.65</v>
      </c>
    </row>
    <row r="793" spans="2:4" x14ac:dyDescent="0.2">
      <c r="B793" s="3" t="s">
        <v>1615</v>
      </c>
      <c r="C793" s="3">
        <v>0.20163386</v>
      </c>
      <c r="D793" s="3">
        <v>4.43</v>
      </c>
    </row>
    <row r="794" spans="2:4" x14ac:dyDescent="0.2">
      <c r="B794" s="3" t="s">
        <v>1616</v>
      </c>
      <c r="C794" s="3">
        <v>-0.16812279999999999</v>
      </c>
      <c r="D794" s="3">
        <v>0.39</v>
      </c>
    </row>
    <row r="795" spans="2:4" x14ac:dyDescent="0.2">
      <c r="B795" s="3" t="s">
        <v>1617</v>
      </c>
      <c r="C795" s="3">
        <v>0.11103130999999999</v>
      </c>
      <c r="D795" s="3">
        <v>1.68</v>
      </c>
    </row>
    <row r="796" spans="2:4" x14ac:dyDescent="0.2">
      <c r="B796" s="3" t="s">
        <v>1618</v>
      </c>
      <c r="C796" s="3">
        <v>0.13750351999999999</v>
      </c>
      <c r="D796" s="3">
        <v>38.6</v>
      </c>
    </row>
    <row r="797" spans="2:4" x14ac:dyDescent="0.2">
      <c r="B797" s="3" t="s">
        <v>1619</v>
      </c>
      <c r="C797" s="3">
        <v>2.8569150000000001E-2</v>
      </c>
      <c r="D797" s="3">
        <v>1.2</v>
      </c>
    </row>
    <row r="798" spans="2:4" x14ac:dyDescent="0.2">
      <c r="B798" s="3" t="s">
        <v>1620</v>
      </c>
      <c r="C798" s="3">
        <v>-0.26881680000000002</v>
      </c>
      <c r="D798" s="3">
        <v>2.6</v>
      </c>
    </row>
    <row r="799" spans="2:4" x14ac:dyDescent="0.2">
      <c r="B799" s="3" t="s">
        <v>1621</v>
      </c>
      <c r="C799" s="3">
        <v>0.11103130999999999</v>
      </c>
      <c r="D799" s="3">
        <v>1.58</v>
      </c>
    </row>
    <row r="800" spans="2:4" x14ac:dyDescent="0.2">
      <c r="B800" s="3" t="s">
        <v>1622</v>
      </c>
      <c r="C800" s="3">
        <v>2.8569150000000001E-2</v>
      </c>
      <c r="D800" s="3">
        <v>1.93</v>
      </c>
    </row>
    <row r="801" spans="2:4" x14ac:dyDescent="0.2">
      <c r="B801" s="3" t="s">
        <v>1623</v>
      </c>
      <c r="C801" s="3">
        <v>-2.91463E-2</v>
      </c>
      <c r="D801" s="3">
        <v>5.78</v>
      </c>
    </row>
    <row r="802" spans="2:4" x14ac:dyDescent="0.2">
      <c r="B802" s="3" t="s">
        <v>1624</v>
      </c>
      <c r="C802" s="3">
        <v>-1.44996E-2</v>
      </c>
      <c r="D802" s="3">
        <v>0.11</v>
      </c>
    </row>
    <row r="803" spans="2:4" x14ac:dyDescent="0.2">
      <c r="B803" s="3" t="s">
        <v>1625</v>
      </c>
      <c r="C803" s="3">
        <v>-0.1046974</v>
      </c>
      <c r="D803" s="3">
        <v>7.19</v>
      </c>
    </row>
    <row r="804" spans="2:4" x14ac:dyDescent="0.2">
      <c r="B804" s="3" t="s">
        <v>1626</v>
      </c>
      <c r="C804" s="3">
        <v>-2.91463E-2</v>
      </c>
      <c r="D804" s="3">
        <v>0.49</v>
      </c>
    </row>
    <row r="805" spans="2:4" x14ac:dyDescent="0.2">
      <c r="B805" s="3" t="s">
        <v>459</v>
      </c>
      <c r="C805" s="3">
        <v>-1.44996E-2</v>
      </c>
      <c r="D805" s="3">
        <v>0.34</v>
      </c>
    </row>
    <row r="806" spans="2:4" x14ac:dyDescent="0.2">
      <c r="B806" s="3" t="s">
        <v>1627</v>
      </c>
      <c r="C806" s="3">
        <v>0.87184364999999997</v>
      </c>
      <c r="D806" s="3">
        <v>0</v>
      </c>
    </row>
    <row r="807" spans="2:4" x14ac:dyDescent="0.2">
      <c r="B807" s="3" t="s">
        <v>1628</v>
      </c>
      <c r="C807" s="3">
        <v>-0.45403159999999998</v>
      </c>
      <c r="D807" s="3">
        <v>1.58</v>
      </c>
    </row>
    <row r="808" spans="2:4" x14ac:dyDescent="0.2">
      <c r="B808" s="3" t="s">
        <v>1629</v>
      </c>
      <c r="C808" s="3">
        <v>0.17632276999999999</v>
      </c>
      <c r="D808" s="3">
        <v>10.199999999999999</v>
      </c>
    </row>
    <row r="809" spans="2:4" x14ac:dyDescent="0.2">
      <c r="B809" s="3" t="s">
        <v>1630</v>
      </c>
      <c r="C809" s="3">
        <v>0</v>
      </c>
      <c r="D809" s="3">
        <v>6.05</v>
      </c>
    </row>
    <row r="810" spans="2:4" x14ac:dyDescent="0.2">
      <c r="B810" s="3" t="s">
        <v>1631</v>
      </c>
      <c r="C810" s="3">
        <v>9.7610799999999998E-2</v>
      </c>
      <c r="D810" s="3">
        <v>0.37</v>
      </c>
    </row>
    <row r="811" spans="2:4" x14ac:dyDescent="0.2">
      <c r="B811" s="3" t="s">
        <v>1632</v>
      </c>
      <c r="C811" s="3">
        <v>7.038933E-2</v>
      </c>
      <c r="D811" s="3">
        <v>0</v>
      </c>
    </row>
    <row r="812" spans="2:4" x14ac:dyDescent="0.2">
      <c r="B812" s="3" t="s">
        <v>1633</v>
      </c>
      <c r="C812" s="3">
        <v>1.435529E-2</v>
      </c>
      <c r="D812" s="3">
        <v>0.92</v>
      </c>
    </row>
    <row r="813" spans="2:4" x14ac:dyDescent="0.2">
      <c r="B813" s="3" t="s">
        <v>1634</v>
      </c>
      <c r="C813" s="3">
        <v>-4.3943299999999998E-2</v>
      </c>
      <c r="D813" s="3">
        <v>0</v>
      </c>
    </row>
    <row r="814" spans="2:4" x14ac:dyDescent="0.2">
      <c r="B814" s="3" t="s">
        <v>1635</v>
      </c>
      <c r="C814" s="3">
        <v>0.11103130999999999</v>
      </c>
      <c r="D814" s="3">
        <v>5.44</v>
      </c>
    </row>
    <row r="815" spans="2:4" x14ac:dyDescent="0.2">
      <c r="B815" s="3" t="s">
        <v>1636</v>
      </c>
      <c r="C815" s="3">
        <v>0.20163386</v>
      </c>
      <c r="D815" s="3">
        <v>8.58</v>
      </c>
    </row>
    <row r="816" spans="2:4" x14ac:dyDescent="0.2">
      <c r="B816" s="3" t="s">
        <v>1637</v>
      </c>
      <c r="C816" s="3">
        <v>-0.34007540000000003</v>
      </c>
      <c r="D816" s="3">
        <v>0.43</v>
      </c>
    </row>
    <row r="817" spans="2:4" x14ac:dyDescent="0.2">
      <c r="B817" s="3" t="s">
        <v>1638</v>
      </c>
      <c r="C817" s="3">
        <v>0.11103130999999999</v>
      </c>
      <c r="D817" s="3">
        <v>0</v>
      </c>
    </row>
    <row r="818" spans="2:4" x14ac:dyDescent="0.2">
      <c r="B818" s="3" t="s">
        <v>1639</v>
      </c>
      <c r="C818" s="3">
        <v>-0.97143080000000004</v>
      </c>
      <c r="D818" s="3">
        <v>6.73</v>
      </c>
    </row>
    <row r="819" spans="2:4" x14ac:dyDescent="0.2">
      <c r="B819" s="3" t="s">
        <v>1640</v>
      </c>
      <c r="C819" s="3">
        <v>7.038933E-2</v>
      </c>
      <c r="D819" s="3">
        <v>0.77</v>
      </c>
    </row>
    <row r="820" spans="2:4" x14ac:dyDescent="0.2">
      <c r="B820" s="3" t="s">
        <v>1641</v>
      </c>
      <c r="C820" s="3">
        <v>-2.91463E-2</v>
      </c>
      <c r="D820" s="3">
        <v>5.53</v>
      </c>
    </row>
    <row r="821" spans="2:4" x14ac:dyDescent="0.2">
      <c r="B821" s="3" t="s">
        <v>1642</v>
      </c>
      <c r="C821" s="3">
        <v>0.56559718000000003</v>
      </c>
      <c r="D821" s="3">
        <v>2.67</v>
      </c>
    </row>
    <row r="822" spans="2:4" x14ac:dyDescent="0.2">
      <c r="B822" s="3" t="s">
        <v>1643</v>
      </c>
      <c r="C822" s="3">
        <v>-2.91463E-2</v>
      </c>
      <c r="D822" s="3">
        <v>0.48</v>
      </c>
    </row>
    <row r="823" spans="2:4" x14ac:dyDescent="0.2">
      <c r="B823" s="3" t="s">
        <v>1644</v>
      </c>
      <c r="C823" s="3">
        <v>-0.1046974</v>
      </c>
      <c r="D823" s="3">
        <v>1.93</v>
      </c>
    </row>
    <row r="824" spans="2:4" x14ac:dyDescent="0.2">
      <c r="B824" s="3" t="s">
        <v>1645</v>
      </c>
      <c r="C824" s="3">
        <v>4.2644340000000003E-2</v>
      </c>
      <c r="D824" s="3">
        <v>1.5</v>
      </c>
    </row>
    <row r="825" spans="2:4" x14ac:dyDescent="0.2">
      <c r="B825" s="3" t="s">
        <v>1646</v>
      </c>
      <c r="C825" s="3">
        <v>0</v>
      </c>
      <c r="D825" s="3">
        <v>3.82</v>
      </c>
    </row>
    <row r="826" spans="2:4" x14ac:dyDescent="0.2">
      <c r="B826" s="3" t="s">
        <v>211</v>
      </c>
      <c r="C826" s="3">
        <v>-4.3943299999999998E-2</v>
      </c>
      <c r="D826" s="3">
        <v>4.04</v>
      </c>
    </row>
    <row r="827" spans="2:4" x14ac:dyDescent="0.2">
      <c r="B827" s="3" t="s">
        <v>881</v>
      </c>
      <c r="C827" s="3">
        <v>-2.91463E-2</v>
      </c>
      <c r="D827" s="3">
        <v>7.22</v>
      </c>
    </row>
    <row r="828" spans="2:4" x14ac:dyDescent="0.2">
      <c r="B828" s="3" t="s">
        <v>1647</v>
      </c>
      <c r="C828" s="3">
        <v>-1.6896599000000001</v>
      </c>
      <c r="D828" s="3">
        <v>0</v>
      </c>
    </row>
    <row r="829" spans="2:4" x14ac:dyDescent="0.2">
      <c r="B829" s="3" t="s">
        <v>1648</v>
      </c>
      <c r="C829" s="3">
        <v>-0.1202942</v>
      </c>
      <c r="D829" s="3">
        <v>6.06</v>
      </c>
    </row>
    <row r="830" spans="2:4" x14ac:dyDescent="0.2">
      <c r="B830" s="3" t="s">
        <v>1649</v>
      </c>
      <c r="C830" s="3">
        <v>0</v>
      </c>
      <c r="D830" s="3">
        <v>0.16</v>
      </c>
    </row>
    <row r="831" spans="2:4" x14ac:dyDescent="0.2">
      <c r="B831" s="3" t="s">
        <v>1650</v>
      </c>
      <c r="C831" s="3">
        <v>-2.91463E-2</v>
      </c>
      <c r="D831" s="3">
        <v>2.06</v>
      </c>
    </row>
    <row r="832" spans="2:4" x14ac:dyDescent="0.2">
      <c r="B832" s="3" t="s">
        <v>1651</v>
      </c>
      <c r="C832" s="3">
        <v>-4.3943299999999998E-2</v>
      </c>
      <c r="D832" s="3">
        <v>0.13</v>
      </c>
    </row>
    <row r="833" spans="2:4" x14ac:dyDescent="0.2">
      <c r="B833" s="3" t="s">
        <v>1652</v>
      </c>
      <c r="C833" s="3">
        <v>0.11103130999999999</v>
      </c>
      <c r="D833" s="3">
        <v>2.5</v>
      </c>
    </row>
    <row r="834" spans="2:4" x14ac:dyDescent="0.2">
      <c r="B834" s="3" t="s">
        <v>1653</v>
      </c>
      <c r="C834" s="3">
        <v>5.658353E-2</v>
      </c>
      <c r="D834" s="3">
        <v>8.1999999999999993</v>
      </c>
    </row>
    <row r="835" spans="2:4" x14ac:dyDescent="0.2">
      <c r="B835" s="3" t="s">
        <v>1654</v>
      </c>
      <c r="C835" s="3">
        <v>9.7610799999999998E-2</v>
      </c>
      <c r="D835" s="3">
        <v>3.7</v>
      </c>
    </row>
    <row r="836" spans="2:4" x14ac:dyDescent="0.2">
      <c r="B836" s="3" t="s">
        <v>718</v>
      </c>
      <c r="C836" s="3">
        <v>1.435529E-2</v>
      </c>
      <c r="D836" s="3">
        <v>1.64</v>
      </c>
    </row>
    <row r="837" spans="2:4" x14ac:dyDescent="0.2">
      <c r="B837" s="3" t="s">
        <v>1655</v>
      </c>
      <c r="C837" s="3">
        <v>9.7610799999999998E-2</v>
      </c>
      <c r="D837" s="3">
        <v>0.42</v>
      </c>
    </row>
    <row r="838" spans="2:4" x14ac:dyDescent="0.2">
      <c r="B838" s="3" t="s">
        <v>1656</v>
      </c>
      <c r="C838" s="3">
        <v>-5.88937E-2</v>
      </c>
      <c r="D838" s="3">
        <v>0</v>
      </c>
    </row>
    <row r="839" spans="2:4" x14ac:dyDescent="0.2">
      <c r="B839" s="3" t="s">
        <v>1657</v>
      </c>
      <c r="C839" s="3">
        <v>0.11103130999999999</v>
      </c>
      <c r="D839" s="3">
        <v>7.53</v>
      </c>
    </row>
    <row r="840" spans="2:4" x14ac:dyDescent="0.2">
      <c r="B840" s="3" t="s">
        <v>1658</v>
      </c>
      <c r="C840" s="3">
        <v>1.435529E-2</v>
      </c>
      <c r="D840" s="3">
        <v>3.46</v>
      </c>
    </row>
    <row r="841" spans="2:4" x14ac:dyDescent="0.2">
      <c r="B841" s="3" t="s">
        <v>1659</v>
      </c>
      <c r="C841" s="3">
        <v>8.4064260000000002E-2</v>
      </c>
      <c r="D841" s="3">
        <v>1.95</v>
      </c>
    </row>
    <row r="842" spans="2:4" x14ac:dyDescent="0.2">
      <c r="B842" s="3" t="s">
        <v>1660</v>
      </c>
      <c r="C842" s="3">
        <v>5.658353E-2</v>
      </c>
      <c r="D842" s="3">
        <v>1.71</v>
      </c>
    </row>
    <row r="843" spans="2:4" x14ac:dyDescent="0.2">
      <c r="B843" s="3" t="s">
        <v>1661</v>
      </c>
      <c r="C843" s="3">
        <v>0.18903381999999999</v>
      </c>
      <c r="D843" s="3">
        <v>6.09</v>
      </c>
    </row>
    <row r="844" spans="2:4" x14ac:dyDescent="0.2">
      <c r="B844" s="3" t="s">
        <v>1662</v>
      </c>
      <c r="C844" s="3">
        <v>-2.91463E-2</v>
      </c>
      <c r="D844" s="3">
        <v>5.17</v>
      </c>
    </row>
    <row r="845" spans="2:4" x14ac:dyDescent="0.2">
      <c r="B845" s="3" t="s">
        <v>1663</v>
      </c>
      <c r="C845" s="3">
        <v>9.7610799999999998E-2</v>
      </c>
      <c r="D845" s="3">
        <v>0.38</v>
      </c>
    </row>
    <row r="846" spans="2:4" x14ac:dyDescent="0.2">
      <c r="B846" s="3" t="s">
        <v>1664</v>
      </c>
      <c r="C846" s="3">
        <v>-0.28630420000000001</v>
      </c>
      <c r="D846" s="3">
        <v>5.43</v>
      </c>
    </row>
    <row r="847" spans="2:4" x14ac:dyDescent="0.2">
      <c r="B847" s="3" t="s">
        <v>1665</v>
      </c>
      <c r="C847" s="3">
        <v>-2.91463E-2</v>
      </c>
      <c r="D847" s="3">
        <v>5.19</v>
      </c>
    </row>
    <row r="848" spans="2:4" x14ac:dyDescent="0.2">
      <c r="B848" s="3" t="s">
        <v>300</v>
      </c>
      <c r="C848" s="3">
        <v>1.435529E-2</v>
      </c>
      <c r="D848" s="3">
        <v>8.0299999999999994</v>
      </c>
    </row>
    <row r="849" spans="2:4" x14ac:dyDescent="0.2">
      <c r="B849" s="3" t="s">
        <v>1666</v>
      </c>
      <c r="C849" s="3">
        <v>5.658353E-2</v>
      </c>
      <c r="D849" s="3">
        <v>1.55</v>
      </c>
    </row>
    <row r="850" spans="2:4" x14ac:dyDescent="0.2">
      <c r="B850" s="3" t="s">
        <v>1667</v>
      </c>
      <c r="C850" s="3">
        <v>2.8569150000000001E-2</v>
      </c>
      <c r="D850" s="3">
        <v>2</v>
      </c>
    </row>
    <row r="851" spans="2:4" x14ac:dyDescent="0.2">
      <c r="B851" s="3" t="s">
        <v>1668</v>
      </c>
      <c r="C851" s="3">
        <v>-0.43440279999999998</v>
      </c>
      <c r="D851" s="3">
        <v>8.3000000000000007</v>
      </c>
    </row>
    <row r="852" spans="2:4" x14ac:dyDescent="0.2">
      <c r="B852" s="3" t="s">
        <v>1669</v>
      </c>
      <c r="C852" s="3">
        <v>2.8569150000000001E-2</v>
      </c>
      <c r="D852" s="3">
        <v>5.69</v>
      </c>
    </row>
    <row r="853" spans="2:4" x14ac:dyDescent="0.2">
      <c r="B853" s="3" t="s">
        <v>1670</v>
      </c>
      <c r="C853" s="3">
        <v>-5.88937E-2</v>
      </c>
      <c r="D853" s="3">
        <v>5.79</v>
      </c>
    </row>
    <row r="854" spans="2:4" x14ac:dyDescent="0.2">
      <c r="B854" s="3" t="s">
        <v>1671</v>
      </c>
      <c r="C854" s="3">
        <v>0</v>
      </c>
      <c r="D854" s="3">
        <v>2.4500000000000002</v>
      </c>
    </row>
    <row r="855" spans="2:4" x14ac:dyDescent="0.2">
      <c r="B855" s="3" t="s">
        <v>1672</v>
      </c>
      <c r="C855" s="3">
        <v>0.13750351999999999</v>
      </c>
      <c r="D855" s="3">
        <v>3.32</v>
      </c>
    </row>
    <row r="856" spans="2:4" x14ac:dyDescent="0.2">
      <c r="B856" s="3" t="s">
        <v>288</v>
      </c>
      <c r="C856" s="3">
        <v>-5.88937E-2</v>
      </c>
      <c r="D856" s="3">
        <v>1.46</v>
      </c>
    </row>
    <row r="857" spans="2:4" x14ac:dyDescent="0.2">
      <c r="B857" s="3" t="s">
        <v>1673</v>
      </c>
      <c r="C857" s="3">
        <v>-8.9267299999999994E-2</v>
      </c>
      <c r="D857" s="3">
        <v>4.7</v>
      </c>
    </row>
    <row r="858" spans="2:4" x14ac:dyDescent="0.2">
      <c r="B858" s="3" t="s">
        <v>1674</v>
      </c>
      <c r="C858" s="3">
        <v>0.28688114999999997</v>
      </c>
      <c r="D858" s="3">
        <v>7.43</v>
      </c>
    </row>
    <row r="859" spans="2:4" x14ac:dyDescent="0.2">
      <c r="B859" s="3" t="s">
        <v>1675</v>
      </c>
      <c r="C859" s="3">
        <v>-5.88937E-2</v>
      </c>
      <c r="D859" s="3">
        <v>2.2000000000000002</v>
      </c>
    </row>
    <row r="860" spans="2:4" x14ac:dyDescent="0.2">
      <c r="B860" s="3" t="s">
        <v>1676</v>
      </c>
      <c r="C860" s="3">
        <v>5.658353E-2</v>
      </c>
      <c r="D860" s="3">
        <v>2.58</v>
      </c>
    </row>
    <row r="861" spans="2:4" x14ac:dyDescent="0.2">
      <c r="B861" s="3" t="s">
        <v>1677</v>
      </c>
      <c r="C861" s="3">
        <v>2.8569150000000001E-2</v>
      </c>
      <c r="D861" s="3">
        <v>0.01</v>
      </c>
    </row>
    <row r="862" spans="2:4" x14ac:dyDescent="0.2">
      <c r="B862" s="3" t="s">
        <v>1678</v>
      </c>
      <c r="C862" s="3">
        <v>4.2644340000000003E-2</v>
      </c>
      <c r="D862" s="3">
        <v>2.44</v>
      </c>
    </row>
    <row r="863" spans="2:4" x14ac:dyDescent="0.2">
      <c r="B863" s="3" t="s">
        <v>1679</v>
      </c>
      <c r="C863" s="3">
        <v>-0.1046974</v>
      </c>
      <c r="D863" s="3">
        <v>0</v>
      </c>
    </row>
    <row r="864" spans="2:4" x14ac:dyDescent="0.2">
      <c r="B864" s="3" t="s">
        <v>1680</v>
      </c>
      <c r="C864" s="3">
        <v>5.658353E-2</v>
      </c>
      <c r="D864" s="3">
        <v>0.63</v>
      </c>
    </row>
    <row r="865" spans="2:4" x14ac:dyDescent="0.2">
      <c r="B865" s="3" t="s">
        <v>1681</v>
      </c>
      <c r="C865" s="3">
        <v>0.13750351999999999</v>
      </c>
      <c r="D865" s="3">
        <v>4.7</v>
      </c>
    </row>
    <row r="866" spans="2:4" x14ac:dyDescent="0.2">
      <c r="B866" s="3" t="s">
        <v>1682</v>
      </c>
      <c r="C866" s="3">
        <v>0.17632276999999999</v>
      </c>
      <c r="D866" s="3">
        <v>4.43</v>
      </c>
    </row>
    <row r="867" spans="2:4" x14ac:dyDescent="0.2">
      <c r="B867" s="3" t="s">
        <v>1683</v>
      </c>
      <c r="C867" s="3">
        <v>-4.3943299999999998E-2</v>
      </c>
      <c r="D867" s="3">
        <v>5.71</v>
      </c>
    </row>
    <row r="868" spans="2:4" x14ac:dyDescent="0.2">
      <c r="B868" s="3" t="s">
        <v>1684</v>
      </c>
      <c r="C868" s="3">
        <v>0</v>
      </c>
      <c r="D868" s="3">
        <v>1.32</v>
      </c>
    </row>
    <row r="869" spans="2:4" x14ac:dyDescent="0.2">
      <c r="B869" s="3" t="s">
        <v>1685</v>
      </c>
      <c r="C869" s="3">
        <v>5.658353E-2</v>
      </c>
      <c r="D869" s="3">
        <v>15.63</v>
      </c>
    </row>
    <row r="870" spans="2:4" x14ac:dyDescent="0.2">
      <c r="B870" s="3" t="s">
        <v>1686</v>
      </c>
      <c r="C870" s="3">
        <v>-5.88937E-2</v>
      </c>
      <c r="D870" s="3">
        <v>4.75</v>
      </c>
    </row>
    <row r="871" spans="2:4" x14ac:dyDescent="0.2">
      <c r="B871" s="3" t="s">
        <v>1687</v>
      </c>
      <c r="C871" s="3">
        <v>0</v>
      </c>
      <c r="D871" s="3">
        <v>0.97</v>
      </c>
    </row>
    <row r="872" spans="2:4" x14ac:dyDescent="0.2">
      <c r="B872" s="3" t="s">
        <v>1688</v>
      </c>
      <c r="C872" s="3">
        <v>0</v>
      </c>
      <c r="D872" s="3">
        <v>3.17</v>
      </c>
    </row>
    <row r="873" spans="2:4" x14ac:dyDescent="0.2">
      <c r="B873" s="3" t="s">
        <v>1689</v>
      </c>
      <c r="C873" s="3">
        <v>-0.39592870000000002</v>
      </c>
      <c r="D873" s="3">
        <v>0.14000000000000001</v>
      </c>
    </row>
    <row r="874" spans="2:4" x14ac:dyDescent="0.2">
      <c r="B874" s="3" t="s">
        <v>1690</v>
      </c>
      <c r="C874" s="3">
        <v>-4.3943299999999998E-2</v>
      </c>
      <c r="D874" s="3">
        <v>5.27</v>
      </c>
    </row>
    <row r="875" spans="2:4" x14ac:dyDescent="0.2">
      <c r="B875" s="3" t="s">
        <v>1691</v>
      </c>
      <c r="C875" s="3">
        <v>9.7610799999999998E-2</v>
      </c>
      <c r="D875" s="3">
        <v>6.49</v>
      </c>
    </row>
    <row r="876" spans="2:4" x14ac:dyDescent="0.2">
      <c r="B876" s="3" t="s">
        <v>226</v>
      </c>
      <c r="C876" s="3">
        <v>4.2644340000000003E-2</v>
      </c>
      <c r="D876" s="3">
        <v>1.28</v>
      </c>
    </row>
    <row r="877" spans="2:4" x14ac:dyDescent="0.2">
      <c r="B877" s="3" t="s">
        <v>413</v>
      </c>
      <c r="C877" s="3">
        <v>-5.88937E-2</v>
      </c>
      <c r="D877" s="3">
        <v>7.03</v>
      </c>
    </row>
    <row r="878" spans="2:4" x14ac:dyDescent="0.2">
      <c r="B878" s="3" t="s">
        <v>1692</v>
      </c>
      <c r="C878" s="3">
        <v>0</v>
      </c>
      <c r="D878" s="3">
        <v>0.66</v>
      </c>
    </row>
    <row r="879" spans="2:4" x14ac:dyDescent="0.2">
      <c r="B879" s="3" t="s">
        <v>690</v>
      </c>
      <c r="C879" s="3">
        <v>-8.9267299999999994E-2</v>
      </c>
      <c r="D879" s="3">
        <v>0.19</v>
      </c>
    </row>
    <row r="880" spans="2:4" x14ac:dyDescent="0.2">
      <c r="B880" s="3" t="s">
        <v>270</v>
      </c>
      <c r="C880" s="3">
        <v>0.16349873000000001</v>
      </c>
      <c r="D880" s="3">
        <v>7.37</v>
      </c>
    </row>
    <row r="881" spans="2:4" x14ac:dyDescent="0.2">
      <c r="B881" s="3" t="s">
        <v>1693</v>
      </c>
      <c r="C881" s="3">
        <v>5.658353E-2</v>
      </c>
      <c r="D881" s="3">
        <v>8.9700000000000006</v>
      </c>
    </row>
    <row r="882" spans="2:4" x14ac:dyDescent="0.2">
      <c r="B882" s="3" t="s">
        <v>1694</v>
      </c>
      <c r="C882" s="3">
        <v>-7.40006E-2</v>
      </c>
      <c r="D882" s="3">
        <v>1.96</v>
      </c>
    </row>
    <row r="883" spans="2:4" x14ac:dyDescent="0.2">
      <c r="B883" s="3" t="s">
        <v>799</v>
      </c>
      <c r="C883" s="3">
        <v>7.038933E-2</v>
      </c>
      <c r="D883" s="3">
        <v>1.29</v>
      </c>
    </row>
    <row r="884" spans="2:4" x14ac:dyDescent="0.2">
      <c r="B884" s="3" t="s">
        <v>169</v>
      </c>
      <c r="C884" s="3">
        <v>-0.2009127</v>
      </c>
      <c r="D884" s="3">
        <v>1.0900000000000001</v>
      </c>
    </row>
    <row r="885" spans="2:4" x14ac:dyDescent="0.2">
      <c r="B885" s="3" t="s">
        <v>1695</v>
      </c>
      <c r="C885" s="3">
        <v>1.435529E-2</v>
      </c>
      <c r="D885" s="3">
        <v>3.56</v>
      </c>
    </row>
    <row r="886" spans="2:4" x14ac:dyDescent="0.2">
      <c r="B886" s="3" t="s">
        <v>1696</v>
      </c>
      <c r="C886" s="3">
        <v>8.4064260000000002E-2</v>
      </c>
      <c r="D886" s="3">
        <v>2</v>
      </c>
    </row>
    <row r="887" spans="2:4" x14ac:dyDescent="0.2">
      <c r="B887" s="3" t="s">
        <v>1697</v>
      </c>
      <c r="C887" s="3">
        <v>5.658353E-2</v>
      </c>
      <c r="D887" s="3">
        <v>9.09</v>
      </c>
    </row>
    <row r="888" spans="2:4" x14ac:dyDescent="0.2">
      <c r="B888" s="3" t="s">
        <v>1698</v>
      </c>
      <c r="C888" s="3">
        <v>5.658353E-2</v>
      </c>
      <c r="D888" s="3">
        <v>3.12</v>
      </c>
    </row>
    <row r="889" spans="2:4" x14ac:dyDescent="0.2">
      <c r="B889" s="3" t="s">
        <v>663</v>
      </c>
      <c r="C889" s="3">
        <v>5.658353E-2</v>
      </c>
      <c r="D889" s="3">
        <v>3.43</v>
      </c>
    </row>
    <row r="890" spans="2:4" x14ac:dyDescent="0.2">
      <c r="B890" s="3" t="s">
        <v>1699</v>
      </c>
      <c r="C890" s="3">
        <v>0</v>
      </c>
      <c r="D890" s="3">
        <v>0.15</v>
      </c>
    </row>
    <row r="891" spans="2:4" x14ac:dyDescent="0.2">
      <c r="B891" s="3" t="s">
        <v>1700</v>
      </c>
      <c r="C891" s="3">
        <v>0.11103130999999999</v>
      </c>
      <c r="D891" s="3">
        <v>6.65</v>
      </c>
    </row>
    <row r="892" spans="2:4" x14ac:dyDescent="0.2">
      <c r="B892" s="3" t="s">
        <v>1701</v>
      </c>
      <c r="C892" s="3">
        <v>0.36737107000000002</v>
      </c>
      <c r="D892" s="3">
        <v>1.33</v>
      </c>
    </row>
    <row r="893" spans="2:4" x14ac:dyDescent="0.2">
      <c r="B893" s="3" t="s">
        <v>1702</v>
      </c>
      <c r="C893" s="3">
        <v>-0.28630420000000001</v>
      </c>
      <c r="D893" s="3">
        <v>14.16</v>
      </c>
    </row>
    <row r="894" spans="2:4" x14ac:dyDescent="0.2">
      <c r="B894" s="3" t="s">
        <v>1703</v>
      </c>
      <c r="C894" s="3">
        <v>-1.44996E-2</v>
      </c>
      <c r="D894" s="3">
        <v>3.3</v>
      </c>
    </row>
    <row r="895" spans="2:4" x14ac:dyDescent="0.2">
      <c r="B895" s="3" t="s">
        <v>1704</v>
      </c>
      <c r="C895" s="3">
        <v>7.038933E-2</v>
      </c>
      <c r="D895" s="3">
        <v>19.79</v>
      </c>
    </row>
    <row r="896" spans="2:4" x14ac:dyDescent="0.2">
      <c r="B896" s="3" t="s">
        <v>1705</v>
      </c>
      <c r="C896" s="3">
        <v>0.26303441</v>
      </c>
      <c r="D896" s="3">
        <v>16.16</v>
      </c>
    </row>
    <row r="897" spans="2:4" x14ac:dyDescent="0.2">
      <c r="B897" s="3" t="s">
        <v>1706</v>
      </c>
      <c r="C897" s="3">
        <v>-2.91463E-2</v>
      </c>
      <c r="D897" s="3">
        <v>1.75</v>
      </c>
    </row>
    <row r="898" spans="2:4" x14ac:dyDescent="0.2">
      <c r="B898" s="3" t="s">
        <v>1707</v>
      </c>
      <c r="C898" s="3">
        <v>-0.1202942</v>
      </c>
      <c r="D898" s="3">
        <v>2.36</v>
      </c>
    </row>
    <row r="899" spans="2:4" x14ac:dyDescent="0.2">
      <c r="B899" s="3" t="s">
        <v>1708</v>
      </c>
      <c r="C899" s="3">
        <v>2.8569150000000001E-2</v>
      </c>
      <c r="D899" s="3">
        <v>1.97</v>
      </c>
    </row>
    <row r="900" spans="2:4" x14ac:dyDescent="0.2">
      <c r="B900" s="3" t="s">
        <v>518</v>
      </c>
      <c r="C900" s="3">
        <v>4.2644340000000003E-2</v>
      </c>
      <c r="D900" s="3">
        <v>2.08</v>
      </c>
    </row>
    <row r="901" spans="2:4" x14ac:dyDescent="0.2">
      <c r="B901" s="3" t="s">
        <v>1709</v>
      </c>
      <c r="C901" s="3">
        <v>5.658353E-2</v>
      </c>
      <c r="D901" s="3">
        <v>2.11</v>
      </c>
    </row>
    <row r="902" spans="2:4" x14ac:dyDescent="0.2">
      <c r="B902" s="3" t="s">
        <v>1710</v>
      </c>
      <c r="C902" s="3">
        <v>-2.91463E-2</v>
      </c>
      <c r="D902" s="3">
        <v>5.44</v>
      </c>
    </row>
    <row r="903" spans="2:4" x14ac:dyDescent="0.2">
      <c r="B903" s="3" t="s">
        <v>1711</v>
      </c>
      <c r="C903" s="3">
        <v>2.8569150000000001E-2</v>
      </c>
      <c r="D903" s="3">
        <v>11.71</v>
      </c>
    </row>
    <row r="904" spans="2:4" x14ac:dyDescent="0.2">
      <c r="B904" s="3" t="s">
        <v>1712</v>
      </c>
      <c r="C904" s="3">
        <v>0.12432814</v>
      </c>
      <c r="D904" s="3">
        <v>4.75</v>
      </c>
    </row>
    <row r="905" spans="2:4" x14ac:dyDescent="0.2">
      <c r="B905" s="3" t="s">
        <v>1713</v>
      </c>
      <c r="C905" s="3">
        <v>5.658353E-2</v>
      </c>
      <c r="D905" s="3">
        <v>9.5</v>
      </c>
    </row>
    <row r="906" spans="2:4" x14ac:dyDescent="0.2">
      <c r="B906" s="3" t="s">
        <v>1714</v>
      </c>
      <c r="C906" s="3">
        <v>-0.94341649999999999</v>
      </c>
      <c r="D906" s="3">
        <v>0</v>
      </c>
    </row>
    <row r="907" spans="2:4" x14ac:dyDescent="0.2">
      <c r="B907" s="3" t="s">
        <v>1715</v>
      </c>
      <c r="C907" s="3">
        <v>0</v>
      </c>
      <c r="D907" s="3">
        <v>0</v>
      </c>
    </row>
    <row r="908" spans="2:4" x14ac:dyDescent="0.2">
      <c r="B908" s="3" t="s">
        <v>1716</v>
      </c>
      <c r="C908" s="3">
        <v>-0.1046974</v>
      </c>
      <c r="D908" s="3">
        <v>0.04</v>
      </c>
    </row>
    <row r="909" spans="2:4" x14ac:dyDescent="0.2">
      <c r="B909" s="3" t="s">
        <v>1717</v>
      </c>
      <c r="C909" s="3">
        <v>0.18903381999999999</v>
      </c>
      <c r="D909" s="3">
        <v>28.97</v>
      </c>
    </row>
    <row r="910" spans="2:4" x14ac:dyDescent="0.2">
      <c r="B910" s="3" t="s">
        <v>1718</v>
      </c>
      <c r="C910" s="3">
        <v>-4.3943299999999998E-2</v>
      </c>
      <c r="D910" s="3">
        <v>2.5</v>
      </c>
    </row>
    <row r="911" spans="2:4" x14ac:dyDescent="0.2">
      <c r="B911" s="3" t="s">
        <v>1719</v>
      </c>
      <c r="C911" s="3">
        <v>0.26303441</v>
      </c>
      <c r="D911" s="3">
        <v>3.76</v>
      </c>
    </row>
    <row r="912" spans="2:4" x14ac:dyDescent="0.2">
      <c r="B912" s="3" t="s">
        <v>855</v>
      </c>
      <c r="C912" s="3">
        <v>0</v>
      </c>
      <c r="D912" s="3">
        <v>0.17</v>
      </c>
    </row>
    <row r="913" spans="2:4" x14ac:dyDescent="0.2">
      <c r="B913" s="3" t="s">
        <v>1720</v>
      </c>
      <c r="C913" s="3">
        <v>-1.44996E-2</v>
      </c>
      <c r="D913" s="3">
        <v>1.74</v>
      </c>
    </row>
    <row r="914" spans="2:4" x14ac:dyDescent="0.2">
      <c r="B914" s="3" t="s">
        <v>1721</v>
      </c>
      <c r="C914" s="3">
        <v>0.12432814</v>
      </c>
      <c r="D914" s="3">
        <v>1.88</v>
      </c>
    </row>
    <row r="915" spans="2:4" x14ac:dyDescent="0.2">
      <c r="B915" s="3" t="s">
        <v>1722</v>
      </c>
      <c r="C915" s="3">
        <v>-1.1844246</v>
      </c>
      <c r="D915" s="3">
        <v>0</v>
      </c>
    </row>
    <row r="916" spans="2:4" x14ac:dyDescent="0.2">
      <c r="B916" s="3" t="s">
        <v>1723</v>
      </c>
      <c r="C916" s="3">
        <v>-0.1046974</v>
      </c>
      <c r="D916" s="3">
        <v>3.73</v>
      </c>
    </row>
    <row r="917" spans="2:4" x14ac:dyDescent="0.2">
      <c r="B917" s="3" t="s">
        <v>1724</v>
      </c>
      <c r="C917" s="3">
        <v>-0.1046974</v>
      </c>
      <c r="D917" s="3">
        <v>0</v>
      </c>
    </row>
    <row r="918" spans="2:4" x14ac:dyDescent="0.2">
      <c r="B918" s="3" t="s">
        <v>1725</v>
      </c>
      <c r="C918" s="3">
        <v>0</v>
      </c>
      <c r="D918" s="3">
        <v>4.7300000000000004</v>
      </c>
    </row>
    <row r="919" spans="2:4" x14ac:dyDescent="0.2">
      <c r="B919" s="3" t="s">
        <v>1726</v>
      </c>
      <c r="C919" s="3">
        <v>-2.91463E-2</v>
      </c>
      <c r="D919" s="3">
        <v>7.13</v>
      </c>
    </row>
    <row r="920" spans="2:4" x14ac:dyDescent="0.2">
      <c r="B920" s="3" t="s">
        <v>1727</v>
      </c>
      <c r="C920" s="3">
        <v>8.4064260000000002E-2</v>
      </c>
      <c r="D920" s="3">
        <v>11.28</v>
      </c>
    </row>
    <row r="921" spans="2:4" x14ac:dyDescent="0.2">
      <c r="B921" s="3" t="s">
        <v>341</v>
      </c>
      <c r="C921" s="3">
        <v>-0.1520031</v>
      </c>
      <c r="D921" s="3">
        <v>7.6</v>
      </c>
    </row>
    <row r="922" spans="2:4" x14ac:dyDescent="0.2">
      <c r="B922" s="3" t="s">
        <v>1728</v>
      </c>
      <c r="C922" s="3">
        <v>0</v>
      </c>
      <c r="D922" s="3">
        <v>8.35</v>
      </c>
    </row>
    <row r="923" spans="2:4" x14ac:dyDescent="0.2">
      <c r="B923" s="3" t="s">
        <v>1729</v>
      </c>
      <c r="C923" s="3">
        <v>0.11103130999999999</v>
      </c>
      <c r="D923" s="3">
        <v>2.59</v>
      </c>
    </row>
    <row r="924" spans="2:4" x14ac:dyDescent="0.2">
      <c r="B924" s="3" t="s">
        <v>603</v>
      </c>
      <c r="C924" s="3">
        <v>-5.88937E-2</v>
      </c>
      <c r="D924" s="3">
        <v>5.9</v>
      </c>
    </row>
    <row r="925" spans="2:4" x14ac:dyDescent="0.2">
      <c r="B925" s="3" t="s">
        <v>1730</v>
      </c>
      <c r="C925" s="3">
        <v>-7.40006E-2</v>
      </c>
      <c r="D925" s="3">
        <v>3.09</v>
      </c>
    </row>
    <row r="926" spans="2:4" x14ac:dyDescent="0.2">
      <c r="B926" s="3" t="s">
        <v>1731</v>
      </c>
      <c r="C926" s="3">
        <v>-0.1202942</v>
      </c>
      <c r="D926" s="3">
        <v>1.1499999999999999</v>
      </c>
    </row>
    <row r="927" spans="2:4" x14ac:dyDescent="0.2">
      <c r="B927" s="3" t="s">
        <v>1732</v>
      </c>
      <c r="C927" s="3">
        <v>0.38956680999999999</v>
      </c>
      <c r="D927" s="3">
        <v>0</v>
      </c>
    </row>
    <row r="928" spans="2:4" x14ac:dyDescent="0.2">
      <c r="B928" s="3" t="s">
        <v>1733</v>
      </c>
      <c r="C928" s="3">
        <v>0.18903381999999999</v>
      </c>
      <c r="D928" s="3">
        <v>4.99</v>
      </c>
    </row>
    <row r="929" spans="2:4" x14ac:dyDescent="0.2">
      <c r="B929" s="3" t="s">
        <v>1734</v>
      </c>
      <c r="C929" s="3">
        <v>0.28688114999999997</v>
      </c>
      <c r="D929" s="3">
        <v>0</v>
      </c>
    </row>
    <row r="930" spans="2:4" x14ac:dyDescent="0.2">
      <c r="B930" s="3" t="s">
        <v>1735</v>
      </c>
      <c r="C930" s="3">
        <v>0</v>
      </c>
      <c r="D930" s="3">
        <v>0.73</v>
      </c>
    </row>
    <row r="931" spans="2:4" x14ac:dyDescent="0.2">
      <c r="B931" s="3" t="s">
        <v>1736</v>
      </c>
      <c r="C931" s="3">
        <v>5.658353E-2</v>
      </c>
      <c r="D931" s="3">
        <v>0.11</v>
      </c>
    </row>
    <row r="932" spans="2:4" x14ac:dyDescent="0.2">
      <c r="B932" s="3" t="s">
        <v>1737</v>
      </c>
      <c r="C932" s="3">
        <v>-1.44996E-2</v>
      </c>
      <c r="D932" s="3">
        <v>3.54</v>
      </c>
    </row>
    <row r="933" spans="2:4" x14ac:dyDescent="0.2">
      <c r="B933" s="3" t="s">
        <v>1738</v>
      </c>
      <c r="C933" s="3">
        <v>5.658353E-2</v>
      </c>
      <c r="D933" s="3">
        <v>9.51</v>
      </c>
    </row>
    <row r="934" spans="2:4" x14ac:dyDescent="0.2">
      <c r="B934" s="3" t="s">
        <v>27</v>
      </c>
      <c r="C934" s="3">
        <v>4.2644340000000003E-2</v>
      </c>
      <c r="D934" s="3">
        <v>2.61</v>
      </c>
    </row>
    <row r="935" spans="2:4" x14ac:dyDescent="0.2">
      <c r="B935" s="3" t="s">
        <v>1739</v>
      </c>
      <c r="C935" s="3">
        <v>2.8569150000000001E-2</v>
      </c>
      <c r="D935" s="3">
        <v>1.1299999999999999</v>
      </c>
    </row>
    <row r="936" spans="2:4" x14ac:dyDescent="0.2">
      <c r="B936" s="3" t="s">
        <v>1740</v>
      </c>
      <c r="C936" s="3">
        <v>-1.44996E-2</v>
      </c>
      <c r="D936" s="3">
        <v>6.37</v>
      </c>
    </row>
    <row r="937" spans="2:4" x14ac:dyDescent="0.2">
      <c r="B937" s="3" t="s">
        <v>1741</v>
      </c>
      <c r="C937" s="3">
        <v>4.2644340000000003E-2</v>
      </c>
      <c r="D937" s="3">
        <v>2.73</v>
      </c>
    </row>
    <row r="938" spans="2:4" x14ac:dyDescent="0.2">
      <c r="B938" s="3" t="s">
        <v>200</v>
      </c>
      <c r="C938" s="3">
        <v>8.4064260000000002E-2</v>
      </c>
      <c r="D938" s="3">
        <v>0.26</v>
      </c>
    </row>
    <row r="939" spans="2:4" x14ac:dyDescent="0.2">
      <c r="B939" s="3" t="s">
        <v>1742</v>
      </c>
      <c r="C939" s="3">
        <v>-0.2009127</v>
      </c>
      <c r="D939" s="3">
        <v>4.58</v>
      </c>
    </row>
    <row r="940" spans="2:4" x14ac:dyDescent="0.2">
      <c r="B940" s="3" t="s">
        <v>1743</v>
      </c>
      <c r="C940" s="3">
        <v>2.8569150000000001E-2</v>
      </c>
      <c r="D940" s="3">
        <v>5.58</v>
      </c>
    </row>
    <row r="941" spans="2:4" x14ac:dyDescent="0.2">
      <c r="B941" s="3" t="s">
        <v>1744</v>
      </c>
      <c r="C941" s="3">
        <v>5.658353E-2</v>
      </c>
      <c r="D941" s="3">
        <v>0.56000000000000005</v>
      </c>
    </row>
    <row r="942" spans="2:4" x14ac:dyDescent="0.2">
      <c r="B942" s="3" t="s">
        <v>1745</v>
      </c>
      <c r="C942" s="3">
        <v>4.2644340000000003E-2</v>
      </c>
      <c r="D942" s="3">
        <v>17.66</v>
      </c>
    </row>
    <row r="943" spans="2:4" x14ac:dyDescent="0.2">
      <c r="B943" s="3" t="s">
        <v>1746</v>
      </c>
      <c r="C943" s="3">
        <v>4.2644340000000003E-2</v>
      </c>
      <c r="D943" s="3">
        <v>5.04</v>
      </c>
    </row>
    <row r="944" spans="2:4" x14ac:dyDescent="0.2">
      <c r="B944" s="3" t="s">
        <v>25</v>
      </c>
      <c r="C944" s="3">
        <v>-0.1202942</v>
      </c>
      <c r="D944" s="3">
        <v>7.37</v>
      </c>
    </row>
    <row r="945" spans="2:4" x14ac:dyDescent="0.2">
      <c r="B945" s="3" t="s">
        <v>1747</v>
      </c>
      <c r="C945" s="3">
        <v>0</v>
      </c>
      <c r="D945" s="3">
        <v>1.69</v>
      </c>
    </row>
    <row r="946" spans="2:4" x14ac:dyDescent="0.2">
      <c r="B946" s="3" t="s">
        <v>1748</v>
      </c>
      <c r="C946" s="3">
        <v>0</v>
      </c>
      <c r="D946" s="3">
        <v>3.62</v>
      </c>
    </row>
    <row r="947" spans="2:4" x14ac:dyDescent="0.2">
      <c r="B947" s="3" t="s">
        <v>1749</v>
      </c>
      <c r="C947" s="3">
        <v>-0.1360615</v>
      </c>
      <c r="D947" s="3">
        <v>2.5299999999999998</v>
      </c>
    </row>
    <row r="948" spans="2:4" x14ac:dyDescent="0.2">
      <c r="B948" s="3" t="s">
        <v>1750</v>
      </c>
      <c r="C948" s="3">
        <v>0.48542682999999998</v>
      </c>
      <c r="D948" s="3">
        <v>0</v>
      </c>
    </row>
    <row r="949" spans="2:4" x14ac:dyDescent="0.2">
      <c r="B949" s="3" t="s">
        <v>1751</v>
      </c>
      <c r="C949" s="3">
        <v>4.2644340000000003E-2</v>
      </c>
      <c r="D949" s="3">
        <v>1.91</v>
      </c>
    </row>
    <row r="950" spans="2:4" x14ac:dyDescent="0.2">
      <c r="B950" s="3" t="s">
        <v>1752</v>
      </c>
      <c r="C950" s="3">
        <v>7.038933E-2</v>
      </c>
      <c r="D950" s="3">
        <v>5.04</v>
      </c>
    </row>
    <row r="951" spans="2:4" x14ac:dyDescent="0.2">
      <c r="B951" s="3" t="s">
        <v>1753</v>
      </c>
      <c r="C951" s="3">
        <v>0.46466826999999999</v>
      </c>
      <c r="D951" s="3">
        <v>0</v>
      </c>
    </row>
    <row r="952" spans="2:4" x14ac:dyDescent="0.2">
      <c r="B952" s="3" t="s">
        <v>1754</v>
      </c>
      <c r="C952" s="3">
        <v>-4.3943299999999998E-2</v>
      </c>
      <c r="D952" s="3">
        <v>1.81</v>
      </c>
    </row>
    <row r="953" spans="2:4" x14ac:dyDescent="0.2">
      <c r="B953" s="3" t="s">
        <v>1755</v>
      </c>
      <c r="C953" s="3">
        <v>-0.34007540000000003</v>
      </c>
      <c r="D953" s="3">
        <v>0</v>
      </c>
    </row>
    <row r="954" spans="2:4" x14ac:dyDescent="0.2">
      <c r="B954" s="3" t="s">
        <v>1756</v>
      </c>
      <c r="C954" s="3">
        <v>5.658353E-2</v>
      </c>
      <c r="D954" s="3">
        <v>8.56</v>
      </c>
    </row>
    <row r="955" spans="2:4" x14ac:dyDescent="0.2">
      <c r="B955" s="3" t="s">
        <v>1757</v>
      </c>
      <c r="C955" s="3">
        <v>0.18903381999999999</v>
      </c>
      <c r="D955" s="3">
        <v>1.69</v>
      </c>
    </row>
    <row r="956" spans="2:4" x14ac:dyDescent="0.2">
      <c r="B956" s="3" t="s">
        <v>1758</v>
      </c>
      <c r="C956" s="3">
        <v>0</v>
      </c>
      <c r="D956" s="3">
        <v>1.2</v>
      </c>
    </row>
    <row r="957" spans="2:4" x14ac:dyDescent="0.2">
      <c r="B957" s="3" t="s">
        <v>1759</v>
      </c>
      <c r="C957" s="3">
        <v>0</v>
      </c>
      <c r="D957" s="3">
        <v>0.09</v>
      </c>
    </row>
    <row r="958" spans="2:4" x14ac:dyDescent="0.2">
      <c r="B958" s="3" t="s">
        <v>1760</v>
      </c>
      <c r="C958" s="3">
        <v>0.17632276999999999</v>
      </c>
      <c r="D958" s="3">
        <v>5.0999999999999996</v>
      </c>
    </row>
    <row r="959" spans="2:4" x14ac:dyDescent="0.2">
      <c r="B959" s="3" t="s">
        <v>1761</v>
      </c>
      <c r="C959" s="3">
        <v>0.17632276999999999</v>
      </c>
      <c r="D959" s="3">
        <v>5.12</v>
      </c>
    </row>
    <row r="960" spans="2:4" x14ac:dyDescent="0.2">
      <c r="B960" s="3" t="s">
        <v>1762</v>
      </c>
      <c r="C960" s="3">
        <v>-2.91463E-2</v>
      </c>
      <c r="D960" s="3">
        <v>8.98</v>
      </c>
    </row>
    <row r="961" spans="2:4" x14ac:dyDescent="0.2">
      <c r="B961" s="3" t="s">
        <v>1763</v>
      </c>
      <c r="C961" s="3">
        <v>-4.3943299999999998E-2</v>
      </c>
      <c r="D961" s="3">
        <v>0.87</v>
      </c>
    </row>
    <row r="962" spans="2:4" x14ac:dyDescent="0.2">
      <c r="B962" s="3" t="s">
        <v>1764</v>
      </c>
      <c r="C962" s="3">
        <v>5.658353E-2</v>
      </c>
      <c r="D962" s="3">
        <v>18.89</v>
      </c>
    </row>
    <row r="963" spans="2:4" x14ac:dyDescent="0.2">
      <c r="B963" s="3" t="s">
        <v>1765</v>
      </c>
      <c r="C963" s="3">
        <v>7.038933E-2</v>
      </c>
      <c r="D963" s="3">
        <v>2.0099999999999998</v>
      </c>
    </row>
    <row r="964" spans="2:4" x14ac:dyDescent="0.2">
      <c r="B964" s="3" t="s">
        <v>1766</v>
      </c>
      <c r="C964" s="3">
        <v>9.7610799999999998E-2</v>
      </c>
      <c r="D964" s="3">
        <v>3.03</v>
      </c>
    </row>
    <row r="965" spans="2:4" x14ac:dyDescent="0.2">
      <c r="B965" s="3" t="s">
        <v>1767</v>
      </c>
      <c r="C965" s="3">
        <v>0.15055968</v>
      </c>
      <c r="D965" s="3">
        <v>0.42</v>
      </c>
    </row>
    <row r="966" spans="2:4" x14ac:dyDescent="0.2">
      <c r="B966" s="3" t="s">
        <v>1768</v>
      </c>
      <c r="C966" s="3">
        <v>0.11103130999999999</v>
      </c>
      <c r="D966" s="3">
        <v>6.37</v>
      </c>
    </row>
    <row r="967" spans="2:4" x14ac:dyDescent="0.2">
      <c r="B967" s="3" t="s">
        <v>1769</v>
      </c>
      <c r="C967" s="3">
        <v>-0.1046974</v>
      </c>
      <c r="D967" s="3">
        <v>1.37</v>
      </c>
    </row>
    <row r="968" spans="2:4" x14ac:dyDescent="0.2">
      <c r="B968" s="3" t="s">
        <v>1770</v>
      </c>
      <c r="C968" s="3">
        <v>-2.91463E-2</v>
      </c>
      <c r="D968" s="3">
        <v>0.11</v>
      </c>
    </row>
    <row r="969" spans="2:4" x14ac:dyDescent="0.2">
      <c r="B969" s="3" t="s">
        <v>1771</v>
      </c>
      <c r="C969" s="3">
        <v>7.038933E-2</v>
      </c>
      <c r="D969" s="3">
        <v>5.92</v>
      </c>
    </row>
    <row r="970" spans="2:4" x14ac:dyDescent="0.2">
      <c r="B970" s="3" t="s">
        <v>1772</v>
      </c>
      <c r="C970" s="3">
        <v>-1.3959287</v>
      </c>
      <c r="D970" s="3">
        <v>5.53</v>
      </c>
    </row>
    <row r="971" spans="2:4" x14ac:dyDescent="0.2">
      <c r="B971" s="3" t="s">
        <v>1773</v>
      </c>
      <c r="C971" s="3">
        <v>-7.40006E-2</v>
      </c>
      <c r="D971" s="3">
        <v>0</v>
      </c>
    </row>
    <row r="972" spans="2:4" x14ac:dyDescent="0.2">
      <c r="B972" s="3" t="s">
        <v>1774</v>
      </c>
      <c r="C972" s="3">
        <v>-1.44996E-2</v>
      </c>
      <c r="D972" s="3">
        <v>0.22</v>
      </c>
    </row>
    <row r="973" spans="2:4" x14ac:dyDescent="0.2">
      <c r="B973" s="3" t="s">
        <v>1775</v>
      </c>
      <c r="C973" s="3">
        <v>4.2644340000000003E-2</v>
      </c>
      <c r="D973" s="3">
        <v>1.1100000000000001</v>
      </c>
    </row>
    <row r="974" spans="2:4" x14ac:dyDescent="0.2">
      <c r="B974" s="3" t="s">
        <v>1776</v>
      </c>
      <c r="C974" s="3">
        <v>-0.1520031</v>
      </c>
      <c r="D974" s="3">
        <v>0</v>
      </c>
    </row>
    <row r="975" spans="2:4" x14ac:dyDescent="0.2">
      <c r="B975" s="3" t="s">
        <v>1777</v>
      </c>
      <c r="C975" s="3">
        <v>2.8569150000000001E-2</v>
      </c>
      <c r="D975" s="3">
        <v>1.37</v>
      </c>
    </row>
    <row r="976" spans="2:4" x14ac:dyDescent="0.2">
      <c r="B976" s="3" t="s">
        <v>1778</v>
      </c>
      <c r="C976" s="3">
        <v>5.658353E-2</v>
      </c>
      <c r="D976" s="3">
        <v>1.49</v>
      </c>
    </row>
    <row r="977" spans="2:4" x14ac:dyDescent="0.2">
      <c r="B977" s="3" t="s">
        <v>1779</v>
      </c>
      <c r="C977" s="3">
        <v>0</v>
      </c>
      <c r="D977" s="3">
        <v>0.62</v>
      </c>
    </row>
    <row r="978" spans="2:4" x14ac:dyDescent="0.2">
      <c r="B978" s="3" t="s">
        <v>1780</v>
      </c>
      <c r="C978" s="3">
        <v>1.435529E-2</v>
      </c>
      <c r="D978" s="3">
        <v>2.1</v>
      </c>
    </row>
    <row r="979" spans="2:4" x14ac:dyDescent="0.2">
      <c r="B979" s="3" t="s">
        <v>479</v>
      </c>
      <c r="C979" s="3">
        <v>2.8569150000000001E-2</v>
      </c>
      <c r="D979" s="3">
        <v>0.93</v>
      </c>
    </row>
    <row r="980" spans="2:4" x14ac:dyDescent="0.2">
      <c r="B980" s="3" t="s">
        <v>177</v>
      </c>
      <c r="C980" s="3">
        <v>0.22650853000000001</v>
      </c>
      <c r="D980" s="3">
        <v>1.86</v>
      </c>
    </row>
    <row r="981" spans="2:4" x14ac:dyDescent="0.2">
      <c r="B981" s="3" t="s">
        <v>1781</v>
      </c>
      <c r="C981" s="3">
        <v>8.4064260000000002E-2</v>
      </c>
      <c r="D981" s="3">
        <v>6.36</v>
      </c>
    </row>
    <row r="982" spans="2:4" x14ac:dyDescent="0.2">
      <c r="B982" s="3" t="s">
        <v>1782</v>
      </c>
      <c r="C982" s="3">
        <v>4.2644340000000003E-2</v>
      </c>
      <c r="D982" s="3">
        <v>1.54</v>
      </c>
    </row>
    <row r="983" spans="2:4" x14ac:dyDescent="0.2">
      <c r="B983" s="3" t="s">
        <v>1783</v>
      </c>
      <c r="C983" s="3">
        <v>0.12432814</v>
      </c>
      <c r="D983" s="3">
        <v>6.74</v>
      </c>
    </row>
    <row r="984" spans="2:4" x14ac:dyDescent="0.2">
      <c r="B984" s="3" t="s">
        <v>1784</v>
      </c>
      <c r="C984" s="3">
        <v>9.7610799999999998E-2</v>
      </c>
      <c r="D984" s="3">
        <v>0</v>
      </c>
    </row>
    <row r="985" spans="2:4" x14ac:dyDescent="0.2">
      <c r="B985" s="3" t="s">
        <v>1785</v>
      </c>
      <c r="C985" s="3">
        <v>-0.55639329999999998</v>
      </c>
      <c r="D985" s="3">
        <v>15.89</v>
      </c>
    </row>
    <row r="986" spans="2:4" x14ac:dyDescent="0.2">
      <c r="B986" s="3" t="s">
        <v>1786</v>
      </c>
      <c r="C986" s="3">
        <v>0.17632276999999999</v>
      </c>
      <c r="D986" s="3">
        <v>4.1900000000000004</v>
      </c>
    </row>
    <row r="987" spans="2:4" x14ac:dyDescent="0.2">
      <c r="B987" s="3" t="s">
        <v>1787</v>
      </c>
      <c r="C987" s="3">
        <v>-5.88937E-2</v>
      </c>
      <c r="D987" s="3">
        <v>2.44</v>
      </c>
    </row>
    <row r="988" spans="2:4" x14ac:dyDescent="0.2">
      <c r="B988" s="3" t="s">
        <v>907</v>
      </c>
      <c r="C988" s="3">
        <v>0.23878685999999999</v>
      </c>
      <c r="D988" s="3">
        <v>1.46</v>
      </c>
    </row>
    <row r="989" spans="2:4" x14ac:dyDescent="0.2">
      <c r="B989" s="3" t="s">
        <v>1788</v>
      </c>
      <c r="C989" s="3">
        <v>-0.1520031</v>
      </c>
      <c r="D989" s="3">
        <v>1.91</v>
      </c>
    </row>
    <row r="990" spans="2:4" x14ac:dyDescent="0.2">
      <c r="B990" s="3" t="s">
        <v>1789</v>
      </c>
      <c r="C990" s="3">
        <v>-0.2009127</v>
      </c>
      <c r="D990" s="3">
        <v>0.53</v>
      </c>
    </row>
    <row r="991" spans="2:4" x14ac:dyDescent="0.2">
      <c r="B991" s="3" t="s">
        <v>1790</v>
      </c>
      <c r="C991" s="3">
        <v>0.78240856000000003</v>
      </c>
      <c r="D991" s="3">
        <v>5.45</v>
      </c>
    </row>
    <row r="992" spans="2:4" x14ac:dyDescent="0.2">
      <c r="B992" s="3" t="s">
        <v>1791</v>
      </c>
      <c r="C992" s="3">
        <v>-7.40006E-2</v>
      </c>
      <c r="D992" s="3">
        <v>0</v>
      </c>
    </row>
    <row r="993" spans="2:4" x14ac:dyDescent="0.2">
      <c r="B993" s="3" t="s">
        <v>1792</v>
      </c>
      <c r="C993" s="3">
        <v>7.038933E-2</v>
      </c>
      <c r="D993" s="3">
        <v>2.0099999999999998</v>
      </c>
    </row>
    <row r="994" spans="2:4" x14ac:dyDescent="0.2">
      <c r="B994" s="3" t="s">
        <v>1793</v>
      </c>
      <c r="C994" s="3">
        <v>0</v>
      </c>
      <c r="D994" s="3">
        <v>1.19</v>
      </c>
    </row>
    <row r="995" spans="2:4" x14ac:dyDescent="0.2">
      <c r="B995" s="3" t="s">
        <v>701</v>
      </c>
      <c r="C995" s="3">
        <v>-1.1202942</v>
      </c>
      <c r="D995" s="3">
        <v>4.8099999999999996</v>
      </c>
    </row>
    <row r="996" spans="2:4" x14ac:dyDescent="0.2">
      <c r="B996" s="3" t="s">
        <v>1794</v>
      </c>
      <c r="C996" s="3">
        <v>5.658353E-2</v>
      </c>
      <c r="D996" s="3">
        <v>0.44</v>
      </c>
    </row>
    <row r="997" spans="2:4" x14ac:dyDescent="0.2">
      <c r="B997" s="3" t="s">
        <v>1795</v>
      </c>
      <c r="C997" s="3">
        <v>-7.40006E-2</v>
      </c>
      <c r="D997" s="3">
        <v>6.68</v>
      </c>
    </row>
    <row r="998" spans="2:4" x14ac:dyDescent="0.2">
      <c r="B998" s="3" t="s">
        <v>509</v>
      </c>
      <c r="C998" s="3">
        <v>1.2927817500000001</v>
      </c>
      <c r="D998" s="3">
        <v>12.05</v>
      </c>
    </row>
    <row r="999" spans="2:4" x14ac:dyDescent="0.2">
      <c r="B999" s="3" t="s">
        <v>1796</v>
      </c>
      <c r="C999" s="3">
        <v>0.11103130999999999</v>
      </c>
      <c r="D999" s="3">
        <v>2.66</v>
      </c>
    </row>
    <row r="1000" spans="2:4" x14ac:dyDescent="0.2">
      <c r="B1000" s="3" t="s">
        <v>1797</v>
      </c>
      <c r="C1000" s="3">
        <v>7.038933E-2</v>
      </c>
      <c r="D1000" s="3">
        <v>4.07</v>
      </c>
    </row>
    <row r="1001" spans="2:4" x14ac:dyDescent="0.2">
      <c r="B1001" s="3" t="s">
        <v>1798</v>
      </c>
      <c r="C1001" s="3">
        <v>-0.2009127</v>
      </c>
      <c r="D1001" s="3">
        <v>2.2999999999999998</v>
      </c>
    </row>
    <row r="1002" spans="2:4" x14ac:dyDescent="0.2">
      <c r="B1002" s="3" t="s">
        <v>1799</v>
      </c>
      <c r="C1002" s="3">
        <v>-1.44996E-2</v>
      </c>
      <c r="D1002" s="3">
        <v>0.61</v>
      </c>
    </row>
    <row r="1003" spans="2:4" x14ac:dyDescent="0.2">
      <c r="B1003" s="3" t="s">
        <v>1800</v>
      </c>
      <c r="C1003" s="3">
        <v>-0.1202942</v>
      </c>
      <c r="D1003" s="3">
        <v>4.96</v>
      </c>
    </row>
    <row r="1004" spans="2:4" x14ac:dyDescent="0.2">
      <c r="B1004" s="3" t="s">
        <v>1801</v>
      </c>
      <c r="C1004" s="3">
        <v>8.4064260000000002E-2</v>
      </c>
      <c r="D1004" s="3">
        <v>5.44</v>
      </c>
    </row>
    <row r="1005" spans="2:4" x14ac:dyDescent="0.2">
      <c r="B1005" s="3" t="s">
        <v>1802</v>
      </c>
      <c r="C1005" s="3">
        <v>-8.9267299999999994E-2</v>
      </c>
      <c r="D1005" s="3">
        <v>2.9</v>
      </c>
    </row>
    <row r="1006" spans="2:4" x14ac:dyDescent="0.2">
      <c r="B1006" s="3" t="s">
        <v>1803</v>
      </c>
      <c r="C1006" s="3">
        <v>-0.1046974</v>
      </c>
      <c r="D1006" s="3">
        <v>1.53</v>
      </c>
    </row>
    <row r="1007" spans="2:4" x14ac:dyDescent="0.2">
      <c r="B1007" s="3" t="s">
        <v>1804</v>
      </c>
      <c r="C1007" s="3">
        <v>-0.34007540000000003</v>
      </c>
      <c r="D1007" s="3">
        <v>0.8</v>
      </c>
    </row>
    <row r="1008" spans="2:4" x14ac:dyDescent="0.2">
      <c r="B1008" s="3" t="s">
        <v>1805</v>
      </c>
      <c r="C1008" s="3">
        <v>0.22650853000000001</v>
      </c>
      <c r="D1008" s="3">
        <v>7.14</v>
      </c>
    </row>
    <row r="1009" spans="2:4" x14ac:dyDescent="0.2">
      <c r="B1009" s="3" t="s">
        <v>1806</v>
      </c>
      <c r="C1009" s="3">
        <v>2.8569150000000001E-2</v>
      </c>
      <c r="D1009" s="3">
        <v>0</v>
      </c>
    </row>
    <row r="1010" spans="2:4" x14ac:dyDescent="0.2">
      <c r="B1010" s="3" t="s">
        <v>1807</v>
      </c>
      <c r="C1010" s="3">
        <v>5.658353E-2</v>
      </c>
      <c r="D1010" s="3">
        <v>0.52</v>
      </c>
    </row>
    <row r="1011" spans="2:4" x14ac:dyDescent="0.2">
      <c r="B1011" s="3" t="s">
        <v>1808</v>
      </c>
      <c r="C1011" s="3">
        <v>-0.23446529999999999</v>
      </c>
      <c r="D1011" s="3">
        <v>0.21</v>
      </c>
    </row>
    <row r="1012" spans="2:4" x14ac:dyDescent="0.2">
      <c r="B1012" s="3" t="s">
        <v>560</v>
      </c>
      <c r="C1012" s="3">
        <v>0</v>
      </c>
      <c r="D1012" s="3">
        <v>5.0999999999999996</v>
      </c>
    </row>
    <row r="1013" spans="2:4" x14ac:dyDescent="0.2">
      <c r="B1013" s="3" t="s">
        <v>1809</v>
      </c>
      <c r="C1013" s="3">
        <v>0.17632276999999999</v>
      </c>
      <c r="D1013" s="3">
        <v>0.83</v>
      </c>
    </row>
    <row r="1014" spans="2:4" x14ac:dyDescent="0.2">
      <c r="B1014" s="3" t="s">
        <v>1810</v>
      </c>
      <c r="C1014" s="3">
        <v>-1.44996E-2</v>
      </c>
      <c r="D1014" s="3">
        <v>2.68</v>
      </c>
    </row>
    <row r="1015" spans="2:4" x14ac:dyDescent="0.2">
      <c r="B1015" s="3" t="s">
        <v>1811</v>
      </c>
      <c r="C1015" s="3">
        <v>2.8569150000000001E-2</v>
      </c>
      <c r="D1015" s="3">
        <v>0.09</v>
      </c>
    </row>
    <row r="1016" spans="2:4" x14ac:dyDescent="0.2">
      <c r="B1016" s="3" t="s">
        <v>1812</v>
      </c>
      <c r="C1016" s="3">
        <v>7.038933E-2</v>
      </c>
      <c r="D1016" s="3">
        <v>3.33</v>
      </c>
    </row>
    <row r="1017" spans="2:4" x14ac:dyDescent="0.2">
      <c r="B1017" s="3" t="s">
        <v>1813</v>
      </c>
      <c r="C1017" s="3">
        <v>4.2644340000000003E-2</v>
      </c>
      <c r="D1017" s="3">
        <v>1.96</v>
      </c>
    </row>
    <row r="1018" spans="2:4" x14ac:dyDescent="0.2">
      <c r="B1018" s="3" t="s">
        <v>1814</v>
      </c>
      <c r="C1018" s="3">
        <v>0.23878685999999999</v>
      </c>
      <c r="D1018" s="3">
        <v>1.9</v>
      </c>
    </row>
    <row r="1019" spans="2:4" x14ac:dyDescent="0.2">
      <c r="B1019" s="3" t="s">
        <v>1815</v>
      </c>
      <c r="C1019" s="3">
        <v>0.31034012</v>
      </c>
      <c r="D1019" s="3">
        <v>6.03</v>
      </c>
    </row>
    <row r="1020" spans="2:4" x14ac:dyDescent="0.2">
      <c r="B1020" s="3" t="s">
        <v>1816</v>
      </c>
      <c r="C1020" s="3">
        <v>5.658353E-2</v>
      </c>
      <c r="D1020" s="3">
        <v>0.46</v>
      </c>
    </row>
    <row r="1021" spans="2:4" x14ac:dyDescent="0.2">
      <c r="B1021" s="3" t="s">
        <v>1817</v>
      </c>
      <c r="C1021" s="3">
        <v>-0.26881680000000002</v>
      </c>
      <c r="D1021" s="3">
        <v>3.33</v>
      </c>
    </row>
    <row r="1022" spans="2:4" x14ac:dyDescent="0.2">
      <c r="B1022" s="3" t="s">
        <v>285</v>
      </c>
      <c r="C1022" s="3">
        <v>-5.88937E-2</v>
      </c>
      <c r="D1022" s="3">
        <v>1.1200000000000001</v>
      </c>
    </row>
    <row r="1023" spans="2:4" x14ac:dyDescent="0.2">
      <c r="B1023" s="3" t="s">
        <v>1818</v>
      </c>
      <c r="C1023" s="3">
        <v>1.435529E-2</v>
      </c>
      <c r="D1023" s="3">
        <v>0.93</v>
      </c>
    </row>
    <row r="1024" spans="2:4" x14ac:dyDescent="0.2">
      <c r="B1024" s="3" t="s">
        <v>1819</v>
      </c>
      <c r="C1024" s="3">
        <v>2.8569150000000001E-2</v>
      </c>
      <c r="D1024" s="3">
        <v>3.99</v>
      </c>
    </row>
    <row r="1025" spans="2:4" x14ac:dyDescent="0.2">
      <c r="B1025" s="3" t="s">
        <v>1820</v>
      </c>
      <c r="C1025" s="3">
        <v>-0.2009127</v>
      </c>
      <c r="D1025" s="3">
        <v>3.26</v>
      </c>
    </row>
    <row r="1026" spans="2:4" x14ac:dyDescent="0.2">
      <c r="B1026" s="3" t="s">
        <v>1821</v>
      </c>
      <c r="C1026" s="3">
        <v>-0.23446529999999999</v>
      </c>
      <c r="D1026" s="3">
        <v>0</v>
      </c>
    </row>
    <row r="1027" spans="2:4" x14ac:dyDescent="0.2">
      <c r="B1027" s="3" t="s">
        <v>199</v>
      </c>
      <c r="C1027" s="3">
        <v>-5.88937E-2</v>
      </c>
      <c r="D1027" s="3">
        <v>18.84</v>
      </c>
    </row>
    <row r="1028" spans="2:4" x14ac:dyDescent="0.2">
      <c r="B1028" s="3" t="s">
        <v>1822</v>
      </c>
      <c r="C1028" s="3">
        <v>5.658353E-2</v>
      </c>
      <c r="D1028" s="3">
        <v>11.14</v>
      </c>
    </row>
    <row r="1029" spans="2:4" x14ac:dyDescent="0.2">
      <c r="B1029" s="3" t="s">
        <v>1823</v>
      </c>
      <c r="C1029" s="3">
        <v>-0.3040062</v>
      </c>
      <c r="D1029" s="3">
        <v>0</v>
      </c>
    </row>
    <row r="1030" spans="2:4" x14ac:dyDescent="0.2">
      <c r="B1030" s="3" t="s">
        <v>1824</v>
      </c>
      <c r="C1030" s="3">
        <v>0.11103130999999999</v>
      </c>
      <c r="D1030" s="3">
        <v>0.97</v>
      </c>
    </row>
    <row r="1031" spans="2:4" x14ac:dyDescent="0.2">
      <c r="B1031" s="3" t="s">
        <v>1825</v>
      </c>
      <c r="C1031" s="3">
        <v>-1.44996E-2</v>
      </c>
      <c r="D1031" s="3">
        <v>4.8099999999999996</v>
      </c>
    </row>
    <row r="1032" spans="2:4" x14ac:dyDescent="0.2">
      <c r="B1032" s="3" t="s">
        <v>1826</v>
      </c>
      <c r="C1032" s="3">
        <v>-7.40006E-2</v>
      </c>
      <c r="D1032" s="3">
        <v>2.92</v>
      </c>
    </row>
    <row r="1033" spans="2:4" x14ac:dyDescent="0.2">
      <c r="B1033" s="3" t="s">
        <v>1827</v>
      </c>
      <c r="C1033" s="3">
        <v>0.76553475000000004</v>
      </c>
      <c r="D1033" s="3">
        <v>0</v>
      </c>
    </row>
    <row r="1034" spans="2:4" x14ac:dyDescent="0.2">
      <c r="B1034" s="3" t="s">
        <v>1828</v>
      </c>
      <c r="C1034" s="3">
        <v>0.11103130999999999</v>
      </c>
      <c r="D1034" s="3">
        <v>2.78</v>
      </c>
    </row>
    <row r="1035" spans="2:4" x14ac:dyDescent="0.2">
      <c r="B1035" s="3" t="s">
        <v>1829</v>
      </c>
      <c r="C1035" s="3">
        <v>-8.9267299999999994E-2</v>
      </c>
      <c r="D1035" s="3">
        <v>5.88</v>
      </c>
    </row>
    <row r="1036" spans="2:4" x14ac:dyDescent="0.2">
      <c r="B1036" s="3" t="s">
        <v>1830</v>
      </c>
      <c r="C1036" s="3">
        <v>-0.32192809999999999</v>
      </c>
      <c r="D1036" s="3">
        <v>4.1100000000000003</v>
      </c>
    </row>
    <row r="1037" spans="2:4" x14ac:dyDescent="0.2">
      <c r="B1037" s="3" t="s">
        <v>628</v>
      </c>
      <c r="C1037" s="3">
        <v>0.21412481</v>
      </c>
      <c r="D1037" s="3">
        <v>0</v>
      </c>
    </row>
    <row r="1038" spans="2:4" x14ac:dyDescent="0.2">
      <c r="B1038" s="3" t="s">
        <v>48</v>
      </c>
      <c r="C1038" s="3">
        <v>7.038933E-2</v>
      </c>
      <c r="D1038" s="3">
        <v>7.11</v>
      </c>
    </row>
    <row r="1039" spans="2:4" x14ac:dyDescent="0.2">
      <c r="B1039" s="3" t="s">
        <v>1831</v>
      </c>
      <c r="C1039" s="3">
        <v>2.8569150000000001E-2</v>
      </c>
      <c r="D1039" s="3">
        <v>2.64</v>
      </c>
    </row>
    <row r="1040" spans="2:4" x14ac:dyDescent="0.2">
      <c r="B1040" s="3" t="s">
        <v>1832</v>
      </c>
      <c r="C1040" s="3">
        <v>0.36737107000000002</v>
      </c>
      <c r="D1040" s="3">
        <v>1.68</v>
      </c>
    </row>
    <row r="1041" spans="2:4" x14ac:dyDescent="0.2">
      <c r="B1041" s="3" t="s">
        <v>1833</v>
      </c>
      <c r="C1041" s="3">
        <v>1.435529E-2</v>
      </c>
      <c r="D1041" s="3">
        <v>0.46</v>
      </c>
    </row>
    <row r="1042" spans="2:4" x14ac:dyDescent="0.2">
      <c r="B1042" s="3" t="s">
        <v>1834</v>
      </c>
      <c r="C1042" s="3">
        <v>9.7610799999999998E-2</v>
      </c>
      <c r="D1042" s="3">
        <v>0.75</v>
      </c>
    </row>
    <row r="1043" spans="2:4" x14ac:dyDescent="0.2">
      <c r="B1043" s="3" t="s">
        <v>1835</v>
      </c>
      <c r="C1043" s="3">
        <v>-0.1202942</v>
      </c>
      <c r="D1043" s="3">
        <v>7.74</v>
      </c>
    </row>
    <row r="1044" spans="2:4" x14ac:dyDescent="0.2">
      <c r="B1044" s="3" t="s">
        <v>109</v>
      </c>
      <c r="C1044" s="3">
        <v>0.26303441</v>
      </c>
      <c r="D1044" s="3">
        <v>6.53</v>
      </c>
    </row>
    <row r="1045" spans="2:4" x14ac:dyDescent="0.2">
      <c r="B1045" s="3" t="s">
        <v>1836</v>
      </c>
      <c r="C1045" s="3">
        <v>0</v>
      </c>
      <c r="D1045" s="3">
        <v>1.57</v>
      </c>
    </row>
    <row r="1046" spans="2:4" x14ac:dyDescent="0.2">
      <c r="B1046" s="3" t="s">
        <v>1837</v>
      </c>
      <c r="C1046" s="3">
        <v>5.658353E-2</v>
      </c>
      <c r="D1046" s="3">
        <v>0.92</v>
      </c>
    </row>
    <row r="1047" spans="2:4" x14ac:dyDescent="0.2">
      <c r="B1047" s="3" t="s">
        <v>1838</v>
      </c>
      <c r="C1047" s="3">
        <v>1.435529E-2</v>
      </c>
      <c r="D1047" s="3">
        <v>0.7</v>
      </c>
    </row>
    <row r="1048" spans="2:4" x14ac:dyDescent="0.2">
      <c r="B1048" s="3" t="s">
        <v>1839</v>
      </c>
      <c r="C1048" s="3">
        <v>-0.43440279999999998</v>
      </c>
      <c r="D1048" s="3">
        <v>0</v>
      </c>
    </row>
    <row r="1049" spans="2:4" x14ac:dyDescent="0.2">
      <c r="B1049" s="3" t="s">
        <v>1840</v>
      </c>
      <c r="C1049" s="3">
        <v>8.4064260000000002E-2</v>
      </c>
      <c r="D1049" s="3">
        <v>0.44</v>
      </c>
    </row>
    <row r="1050" spans="2:4" x14ac:dyDescent="0.2">
      <c r="B1050" s="3" t="s">
        <v>811</v>
      </c>
      <c r="C1050" s="3">
        <v>5.658353E-2</v>
      </c>
      <c r="D1050" s="3">
        <v>3.08</v>
      </c>
    </row>
    <row r="1051" spans="2:4" x14ac:dyDescent="0.2">
      <c r="B1051" s="3" t="s">
        <v>1841</v>
      </c>
      <c r="C1051" s="3">
        <v>0.20163386</v>
      </c>
      <c r="D1051" s="3">
        <v>4.2300000000000004</v>
      </c>
    </row>
    <row r="1052" spans="2:4" x14ac:dyDescent="0.2">
      <c r="B1052" s="3" t="s">
        <v>340</v>
      </c>
      <c r="C1052" s="3">
        <v>-1.44996E-2</v>
      </c>
      <c r="D1052" s="3">
        <v>1.89</v>
      </c>
    </row>
    <row r="1053" spans="2:4" x14ac:dyDescent="0.2">
      <c r="B1053" s="3" t="s">
        <v>1842</v>
      </c>
      <c r="C1053" s="3">
        <v>-4.3943299999999998E-2</v>
      </c>
      <c r="D1053" s="3">
        <v>1.07</v>
      </c>
    </row>
    <row r="1054" spans="2:4" x14ac:dyDescent="0.2">
      <c r="B1054" s="3" t="s">
        <v>1843</v>
      </c>
      <c r="C1054" s="3">
        <v>4.2644340000000003E-2</v>
      </c>
      <c r="D1054" s="3">
        <v>3.5</v>
      </c>
    </row>
    <row r="1055" spans="2:4" x14ac:dyDescent="0.2">
      <c r="B1055" s="3" t="s">
        <v>1844</v>
      </c>
      <c r="C1055" s="3">
        <v>-0.1360615</v>
      </c>
      <c r="D1055" s="3">
        <v>4.88</v>
      </c>
    </row>
    <row r="1056" spans="2:4" x14ac:dyDescent="0.2">
      <c r="B1056" s="3" t="s">
        <v>1845</v>
      </c>
      <c r="C1056" s="3">
        <v>5.658353E-2</v>
      </c>
      <c r="D1056" s="3">
        <v>5.41</v>
      </c>
    </row>
    <row r="1057" spans="2:4" x14ac:dyDescent="0.2">
      <c r="B1057" s="3" t="s">
        <v>1846</v>
      </c>
      <c r="C1057" s="3">
        <v>7.038933E-2</v>
      </c>
      <c r="D1057" s="3">
        <v>14.6</v>
      </c>
    </row>
    <row r="1058" spans="2:4" x14ac:dyDescent="0.2">
      <c r="B1058" s="3" t="s">
        <v>1847</v>
      </c>
      <c r="C1058" s="3">
        <v>-7.40006E-2</v>
      </c>
      <c r="D1058" s="3">
        <v>0.3</v>
      </c>
    </row>
    <row r="1059" spans="2:4" x14ac:dyDescent="0.2">
      <c r="B1059" s="3" t="s">
        <v>1848</v>
      </c>
      <c r="C1059" s="3">
        <v>8.4064260000000002E-2</v>
      </c>
      <c r="D1059" s="3">
        <v>4.45</v>
      </c>
    </row>
    <row r="1060" spans="2:4" x14ac:dyDescent="0.2">
      <c r="B1060" s="3" t="s">
        <v>1849</v>
      </c>
      <c r="C1060" s="3">
        <v>-0.66657630000000001</v>
      </c>
      <c r="D1060" s="3">
        <v>0</v>
      </c>
    </row>
    <row r="1061" spans="2:4" x14ac:dyDescent="0.2">
      <c r="B1061" s="3" t="s">
        <v>1850</v>
      </c>
      <c r="C1061" s="3">
        <v>-0.43440279999999998</v>
      </c>
      <c r="D1061" s="3">
        <v>3.46</v>
      </c>
    </row>
    <row r="1062" spans="2:4" x14ac:dyDescent="0.2">
      <c r="B1062" s="3" t="s">
        <v>1851</v>
      </c>
      <c r="C1062" s="3">
        <v>-4.3943299999999998E-2</v>
      </c>
      <c r="D1062" s="3">
        <v>3.11</v>
      </c>
    </row>
    <row r="1063" spans="2:4" x14ac:dyDescent="0.2">
      <c r="B1063" s="3" t="s">
        <v>1852</v>
      </c>
      <c r="C1063" s="3">
        <v>4.2644340000000003E-2</v>
      </c>
      <c r="D1063" s="3">
        <v>2.75</v>
      </c>
    </row>
    <row r="1064" spans="2:4" x14ac:dyDescent="0.2">
      <c r="B1064" s="3" t="s">
        <v>1853</v>
      </c>
      <c r="C1064" s="3">
        <v>0.17632276999999999</v>
      </c>
      <c r="D1064" s="3">
        <v>3.96</v>
      </c>
    </row>
    <row r="1065" spans="2:4" x14ac:dyDescent="0.2">
      <c r="B1065" s="3" t="s">
        <v>1854</v>
      </c>
      <c r="C1065" s="3">
        <v>0.13750351999999999</v>
      </c>
      <c r="D1065" s="3">
        <v>3.01</v>
      </c>
    </row>
    <row r="1066" spans="2:4" x14ac:dyDescent="0.2">
      <c r="B1066" s="3" t="s">
        <v>279</v>
      </c>
      <c r="C1066" s="3">
        <v>5.658353E-2</v>
      </c>
      <c r="D1066" s="3">
        <v>3.81</v>
      </c>
    </row>
    <row r="1067" spans="2:4" x14ac:dyDescent="0.2">
      <c r="B1067" s="3" t="s">
        <v>292</v>
      </c>
      <c r="C1067" s="3">
        <v>8.4064260000000002E-2</v>
      </c>
      <c r="D1067" s="3">
        <v>4.38</v>
      </c>
    </row>
    <row r="1068" spans="2:4" x14ac:dyDescent="0.2">
      <c r="B1068" s="3" t="s">
        <v>1855</v>
      </c>
      <c r="C1068" s="3">
        <v>4.2644340000000003E-2</v>
      </c>
      <c r="D1068" s="3">
        <v>3.43</v>
      </c>
    </row>
    <row r="1069" spans="2:4" x14ac:dyDescent="0.2">
      <c r="B1069" s="3" t="s">
        <v>1856</v>
      </c>
      <c r="C1069" s="3">
        <v>0.20163386</v>
      </c>
      <c r="D1069" s="3">
        <v>3.89</v>
      </c>
    </row>
    <row r="1070" spans="2:4" x14ac:dyDescent="0.2">
      <c r="B1070" s="3" t="s">
        <v>1857</v>
      </c>
      <c r="C1070" s="3">
        <v>-2.91463E-2</v>
      </c>
      <c r="D1070" s="3">
        <v>1.7</v>
      </c>
    </row>
    <row r="1071" spans="2:4" x14ac:dyDescent="0.2">
      <c r="B1071" s="3" t="s">
        <v>1858</v>
      </c>
      <c r="C1071" s="3">
        <v>0.23878685999999999</v>
      </c>
      <c r="D1071" s="3">
        <v>2.2400000000000002</v>
      </c>
    </row>
    <row r="1072" spans="2:4" x14ac:dyDescent="0.2">
      <c r="B1072" s="3" t="s">
        <v>378</v>
      </c>
      <c r="C1072" s="3">
        <v>9.7610799999999998E-2</v>
      </c>
      <c r="D1072" s="3">
        <v>6.98</v>
      </c>
    </row>
    <row r="1073" spans="2:4" x14ac:dyDescent="0.2">
      <c r="B1073" s="3" t="s">
        <v>1859</v>
      </c>
      <c r="C1073" s="3">
        <v>-5.88937E-2</v>
      </c>
      <c r="D1073" s="3">
        <v>0.78</v>
      </c>
    </row>
    <row r="1074" spans="2:4" x14ac:dyDescent="0.2">
      <c r="B1074" s="3" t="s">
        <v>1860</v>
      </c>
      <c r="C1074" s="3">
        <v>0.59454854999999995</v>
      </c>
      <c r="D1074" s="3">
        <v>0</v>
      </c>
    </row>
    <row r="1075" spans="2:4" x14ac:dyDescent="0.2">
      <c r="B1075" s="3" t="s">
        <v>1861</v>
      </c>
      <c r="C1075" s="3">
        <v>0.21412481</v>
      </c>
      <c r="D1075" s="3">
        <v>2.65</v>
      </c>
    </row>
    <row r="1076" spans="2:4" x14ac:dyDescent="0.2">
      <c r="B1076" s="3" t="s">
        <v>163</v>
      </c>
      <c r="C1076" s="3">
        <v>2.8569150000000001E-2</v>
      </c>
      <c r="D1076" s="3">
        <v>0.71</v>
      </c>
    </row>
    <row r="1077" spans="2:4" x14ac:dyDescent="0.2">
      <c r="B1077" s="3" t="s">
        <v>1862</v>
      </c>
      <c r="C1077" s="3">
        <v>0.18903381999999999</v>
      </c>
      <c r="D1077" s="3">
        <v>6.54</v>
      </c>
    </row>
    <row r="1078" spans="2:4" x14ac:dyDescent="0.2">
      <c r="B1078" s="3" t="s">
        <v>1863</v>
      </c>
      <c r="C1078" s="3">
        <v>7.038933E-2</v>
      </c>
      <c r="D1078" s="3">
        <v>1.05</v>
      </c>
    </row>
    <row r="1079" spans="2:4" x14ac:dyDescent="0.2">
      <c r="B1079" s="3" t="s">
        <v>1864</v>
      </c>
      <c r="C1079" s="3">
        <v>1.3561438100000001</v>
      </c>
      <c r="D1079" s="3">
        <v>5.14</v>
      </c>
    </row>
    <row r="1080" spans="2:4" x14ac:dyDescent="0.2">
      <c r="B1080" s="3" t="s">
        <v>1865</v>
      </c>
      <c r="C1080" s="3">
        <v>-5.88937E-2</v>
      </c>
      <c r="D1080" s="3">
        <v>3.9</v>
      </c>
    </row>
    <row r="1081" spans="2:4" x14ac:dyDescent="0.2">
      <c r="B1081" s="3" t="s">
        <v>1866</v>
      </c>
      <c r="C1081" s="3">
        <v>7.038933E-2</v>
      </c>
      <c r="D1081" s="3">
        <v>4.01</v>
      </c>
    </row>
    <row r="1082" spans="2:4" x14ac:dyDescent="0.2">
      <c r="B1082" s="3" t="s">
        <v>1867</v>
      </c>
      <c r="C1082" s="3">
        <v>0</v>
      </c>
      <c r="D1082" s="3">
        <v>2.5299999999999998</v>
      </c>
    </row>
    <row r="1083" spans="2:4" x14ac:dyDescent="0.2">
      <c r="B1083" s="3" t="s">
        <v>1868</v>
      </c>
      <c r="C1083" s="3">
        <v>0.38956680999999999</v>
      </c>
      <c r="D1083" s="3">
        <v>3.12</v>
      </c>
    </row>
    <row r="1084" spans="2:4" x14ac:dyDescent="0.2">
      <c r="B1084" s="3" t="s">
        <v>1869</v>
      </c>
      <c r="C1084" s="3">
        <v>2.8569150000000001E-2</v>
      </c>
      <c r="D1084" s="3">
        <v>1.1499999999999999</v>
      </c>
    </row>
    <row r="1085" spans="2:4" x14ac:dyDescent="0.2">
      <c r="B1085" s="3" t="s">
        <v>1870</v>
      </c>
      <c r="C1085" s="3">
        <v>-2.91463E-2</v>
      </c>
      <c r="D1085" s="3">
        <v>7.0000000000000007E-2</v>
      </c>
    </row>
    <row r="1086" spans="2:4" x14ac:dyDescent="0.2">
      <c r="B1086" s="3" t="s">
        <v>1871</v>
      </c>
      <c r="C1086" s="3">
        <v>8.4064260000000002E-2</v>
      </c>
      <c r="D1086" s="3">
        <v>1.91</v>
      </c>
    </row>
    <row r="1087" spans="2:4" x14ac:dyDescent="0.2">
      <c r="B1087" s="3" t="s">
        <v>790</v>
      </c>
      <c r="C1087" s="3">
        <v>2.8569150000000001E-2</v>
      </c>
      <c r="D1087" s="3">
        <v>2.5299999999999998</v>
      </c>
    </row>
    <row r="1088" spans="2:4" x14ac:dyDescent="0.2">
      <c r="B1088" s="3" t="s">
        <v>1872</v>
      </c>
      <c r="C1088" s="3">
        <v>-4.3943299999999998E-2</v>
      </c>
      <c r="D1088" s="3">
        <v>11.44</v>
      </c>
    </row>
    <row r="1089" spans="2:4" x14ac:dyDescent="0.2">
      <c r="B1089" s="3" t="s">
        <v>31</v>
      </c>
      <c r="C1089" s="3">
        <v>-2.91463E-2</v>
      </c>
      <c r="D1089" s="3">
        <v>1.79</v>
      </c>
    </row>
    <row r="1090" spans="2:4" x14ac:dyDescent="0.2">
      <c r="B1090" s="3" t="s">
        <v>816</v>
      </c>
      <c r="C1090" s="3">
        <v>0.51601514999999998</v>
      </c>
      <c r="D1090" s="3">
        <v>0</v>
      </c>
    </row>
    <row r="1091" spans="2:4" x14ac:dyDescent="0.2">
      <c r="B1091" s="3" t="s">
        <v>1873</v>
      </c>
      <c r="C1091" s="3">
        <v>-7.40006E-2</v>
      </c>
      <c r="D1091" s="3">
        <v>0.12</v>
      </c>
    </row>
    <row r="1092" spans="2:4" x14ac:dyDescent="0.2">
      <c r="B1092" s="3" t="s">
        <v>1874</v>
      </c>
      <c r="C1092" s="3">
        <v>0.33342372999999997</v>
      </c>
      <c r="D1092" s="3">
        <v>5.65</v>
      </c>
    </row>
    <row r="1093" spans="2:4" x14ac:dyDescent="0.2">
      <c r="B1093" s="3" t="s">
        <v>118</v>
      </c>
      <c r="C1093" s="3">
        <v>-0.25153880000000001</v>
      </c>
      <c r="D1093" s="3">
        <v>0.03</v>
      </c>
    </row>
    <row r="1094" spans="2:4" x14ac:dyDescent="0.2">
      <c r="B1094" s="3" t="s">
        <v>1875</v>
      </c>
      <c r="C1094" s="3">
        <v>-0.18442459999999999</v>
      </c>
      <c r="D1094" s="3">
        <v>10.61</v>
      </c>
    </row>
    <row r="1095" spans="2:4" x14ac:dyDescent="0.2">
      <c r="B1095" s="3" t="s">
        <v>1876</v>
      </c>
      <c r="C1095" s="3">
        <v>-7.40006E-2</v>
      </c>
      <c r="D1095" s="3">
        <v>1.07</v>
      </c>
    </row>
    <row r="1096" spans="2:4" x14ac:dyDescent="0.2">
      <c r="B1096" s="3" t="s">
        <v>1877</v>
      </c>
      <c r="C1096" s="3">
        <v>0.34482849999999998</v>
      </c>
      <c r="D1096" s="3">
        <v>2.98</v>
      </c>
    </row>
    <row r="1097" spans="2:4" x14ac:dyDescent="0.2">
      <c r="B1097" s="3" t="s">
        <v>379</v>
      </c>
      <c r="C1097" s="3">
        <v>-7.40006E-2</v>
      </c>
      <c r="D1097" s="3">
        <v>4.37</v>
      </c>
    </row>
    <row r="1098" spans="2:4" x14ac:dyDescent="0.2">
      <c r="B1098" s="3" t="s">
        <v>1878</v>
      </c>
      <c r="C1098" s="3">
        <v>2.8569150000000001E-2</v>
      </c>
      <c r="D1098" s="3">
        <v>3.67</v>
      </c>
    </row>
    <row r="1099" spans="2:4" x14ac:dyDescent="0.2">
      <c r="B1099" s="3" t="s">
        <v>1879</v>
      </c>
      <c r="C1099" s="3">
        <v>5.658353E-2</v>
      </c>
      <c r="D1099" s="3">
        <v>1.17</v>
      </c>
    </row>
    <row r="1100" spans="2:4" x14ac:dyDescent="0.2">
      <c r="B1100" s="3" t="s">
        <v>1880</v>
      </c>
      <c r="C1100" s="3">
        <v>1.435529E-2</v>
      </c>
      <c r="D1100" s="3">
        <v>0.88</v>
      </c>
    </row>
    <row r="1101" spans="2:4" x14ac:dyDescent="0.2">
      <c r="B1101" s="3" t="s">
        <v>1881</v>
      </c>
      <c r="C1101" s="3">
        <v>-4.3943299999999998E-2</v>
      </c>
      <c r="D1101" s="3">
        <v>0.33</v>
      </c>
    </row>
    <row r="1102" spans="2:4" x14ac:dyDescent="0.2">
      <c r="B1102" s="3" t="s">
        <v>1882</v>
      </c>
      <c r="C1102" s="3">
        <v>4.2644340000000003E-2</v>
      </c>
      <c r="D1102" s="3">
        <v>2.82</v>
      </c>
    </row>
    <row r="1103" spans="2:4" x14ac:dyDescent="0.2">
      <c r="B1103" s="3" t="s">
        <v>1883</v>
      </c>
      <c r="C1103" s="3">
        <v>4.2644340000000003E-2</v>
      </c>
      <c r="D1103" s="3">
        <v>11.78</v>
      </c>
    </row>
    <row r="1104" spans="2:4" x14ac:dyDescent="0.2">
      <c r="B1104" s="3" t="s">
        <v>50</v>
      </c>
      <c r="C1104" s="3">
        <v>-5.88937E-2</v>
      </c>
      <c r="D1104" s="3">
        <v>0</v>
      </c>
    </row>
    <row r="1105" spans="2:4" x14ac:dyDescent="0.2">
      <c r="B1105" s="3" t="s">
        <v>1884</v>
      </c>
      <c r="C1105" s="3">
        <v>1.435529E-2</v>
      </c>
      <c r="D1105" s="3">
        <v>3.9</v>
      </c>
    </row>
    <row r="1106" spans="2:4" x14ac:dyDescent="0.2">
      <c r="B1106" s="3" t="s">
        <v>1885</v>
      </c>
      <c r="C1106" s="3">
        <v>0.12432814</v>
      </c>
      <c r="D1106" s="3">
        <v>13.02</v>
      </c>
    </row>
    <row r="1107" spans="2:4" x14ac:dyDescent="0.2">
      <c r="B1107" s="3" t="s">
        <v>366</v>
      </c>
      <c r="C1107" s="3">
        <v>5.658353E-2</v>
      </c>
      <c r="D1107" s="3">
        <v>5.77</v>
      </c>
    </row>
    <row r="1108" spans="2:4" x14ac:dyDescent="0.2">
      <c r="B1108" s="3" t="s">
        <v>1886</v>
      </c>
      <c r="C1108" s="3">
        <v>-0.39592870000000002</v>
      </c>
      <c r="D1108" s="3">
        <v>0</v>
      </c>
    </row>
    <row r="1109" spans="2:4" x14ac:dyDescent="0.2">
      <c r="B1109" s="3" t="s">
        <v>1887</v>
      </c>
      <c r="C1109" s="3">
        <v>-5.88937E-2</v>
      </c>
      <c r="D1109" s="3">
        <v>1.28</v>
      </c>
    </row>
    <row r="1110" spans="2:4" x14ac:dyDescent="0.2">
      <c r="B1110" s="3" t="s">
        <v>1888</v>
      </c>
      <c r="C1110" s="3">
        <v>4.2644340000000003E-2</v>
      </c>
      <c r="D1110" s="3">
        <v>0.13</v>
      </c>
    </row>
    <row r="1111" spans="2:4" x14ac:dyDescent="0.2">
      <c r="B1111" s="3" t="s">
        <v>1889</v>
      </c>
      <c r="C1111" s="3">
        <v>0.16349873000000001</v>
      </c>
      <c r="D1111" s="3">
        <v>12.63</v>
      </c>
    </row>
    <row r="1112" spans="2:4" x14ac:dyDescent="0.2">
      <c r="B1112" s="3" t="s">
        <v>463</v>
      </c>
      <c r="C1112" s="3">
        <v>4.2644340000000003E-2</v>
      </c>
      <c r="D1112" s="3">
        <v>2.76</v>
      </c>
    </row>
    <row r="1113" spans="2:4" x14ac:dyDescent="0.2">
      <c r="B1113" s="3" t="s">
        <v>1890</v>
      </c>
      <c r="C1113" s="3">
        <v>5.658353E-2</v>
      </c>
      <c r="D1113" s="3">
        <v>0.89</v>
      </c>
    </row>
    <row r="1114" spans="2:4" x14ac:dyDescent="0.2">
      <c r="B1114" s="3" t="s">
        <v>456</v>
      </c>
      <c r="C1114" s="3">
        <v>-2.91463E-2</v>
      </c>
      <c r="D1114" s="3">
        <v>0.3</v>
      </c>
    </row>
    <row r="1115" spans="2:4" x14ac:dyDescent="0.2">
      <c r="B1115" s="3" t="s">
        <v>1891</v>
      </c>
      <c r="C1115" s="3">
        <v>2.8569150000000001E-2</v>
      </c>
      <c r="D1115" s="3">
        <v>2.11</v>
      </c>
    </row>
    <row r="1116" spans="2:4" x14ac:dyDescent="0.2">
      <c r="B1116" s="3" t="s">
        <v>1892</v>
      </c>
      <c r="C1116" s="3">
        <v>7.038933E-2</v>
      </c>
      <c r="D1116" s="3">
        <v>1.1000000000000001</v>
      </c>
    </row>
    <row r="1117" spans="2:4" x14ac:dyDescent="0.2">
      <c r="B1117" s="3" t="s">
        <v>1893</v>
      </c>
      <c r="C1117" s="3">
        <v>-0.1202942</v>
      </c>
      <c r="D1117" s="3">
        <v>4.2300000000000004</v>
      </c>
    </row>
    <row r="1118" spans="2:4" x14ac:dyDescent="0.2">
      <c r="B1118" s="3" t="s">
        <v>1894</v>
      </c>
      <c r="C1118" s="3">
        <v>0</v>
      </c>
      <c r="D1118" s="3">
        <v>2.5499999999999998</v>
      </c>
    </row>
    <row r="1119" spans="2:4" x14ac:dyDescent="0.2">
      <c r="B1119" s="3" t="s">
        <v>1895</v>
      </c>
      <c r="C1119" s="3">
        <v>-0.1360615</v>
      </c>
      <c r="D1119" s="3">
        <v>0.65</v>
      </c>
    </row>
    <row r="1120" spans="2:4" x14ac:dyDescent="0.2">
      <c r="B1120" s="3" t="s">
        <v>1896</v>
      </c>
      <c r="C1120" s="3">
        <v>0.15055968</v>
      </c>
      <c r="D1120" s="3">
        <v>4.13</v>
      </c>
    </row>
    <row r="1121" spans="2:4" x14ac:dyDescent="0.2">
      <c r="B1121" s="3" t="s">
        <v>1897</v>
      </c>
      <c r="C1121" s="3">
        <v>-0.1520031</v>
      </c>
      <c r="D1121" s="3">
        <v>8.17</v>
      </c>
    </row>
    <row r="1122" spans="2:4" x14ac:dyDescent="0.2">
      <c r="B1122" s="3" t="s">
        <v>1898</v>
      </c>
      <c r="C1122" s="3">
        <v>0.35614381000000001</v>
      </c>
      <c r="D1122" s="3">
        <v>9.19</v>
      </c>
    </row>
    <row r="1123" spans="2:4" x14ac:dyDescent="0.2">
      <c r="B1123" s="3" t="s">
        <v>1899</v>
      </c>
      <c r="C1123" s="3">
        <v>0.11103130999999999</v>
      </c>
      <c r="D1123" s="3">
        <v>4.09</v>
      </c>
    </row>
    <row r="1124" spans="2:4" x14ac:dyDescent="0.2">
      <c r="B1124" s="3" t="s">
        <v>1900</v>
      </c>
      <c r="C1124" s="3">
        <v>0.13750351999999999</v>
      </c>
      <c r="D1124" s="3">
        <v>0.87</v>
      </c>
    </row>
    <row r="1125" spans="2:4" x14ac:dyDescent="0.2">
      <c r="B1125" s="3" t="s">
        <v>1901</v>
      </c>
      <c r="C1125" s="3">
        <v>8.4064260000000002E-2</v>
      </c>
      <c r="D1125" s="3">
        <v>7.34</v>
      </c>
    </row>
    <row r="1126" spans="2:4" x14ac:dyDescent="0.2">
      <c r="B1126" s="3" t="s">
        <v>326</v>
      </c>
      <c r="C1126" s="3">
        <v>4.2644340000000003E-2</v>
      </c>
      <c r="D1126" s="3">
        <v>3.26</v>
      </c>
    </row>
    <row r="1127" spans="2:4" x14ac:dyDescent="0.2">
      <c r="B1127" s="3" t="s">
        <v>1902</v>
      </c>
      <c r="C1127" s="3">
        <v>0.25096157000000002</v>
      </c>
      <c r="D1127" s="3">
        <v>4.3</v>
      </c>
    </row>
    <row r="1128" spans="2:4" x14ac:dyDescent="0.2">
      <c r="B1128" s="3" t="s">
        <v>1903</v>
      </c>
      <c r="C1128" s="3">
        <v>2.8569150000000001E-2</v>
      </c>
      <c r="D1128" s="3">
        <v>2</v>
      </c>
    </row>
    <row r="1129" spans="2:4" x14ac:dyDescent="0.2">
      <c r="B1129" s="3" t="s">
        <v>1904</v>
      </c>
      <c r="C1129" s="3">
        <v>-8.9267299999999994E-2</v>
      </c>
      <c r="D1129" s="3">
        <v>7.08</v>
      </c>
    </row>
    <row r="1130" spans="2:4" x14ac:dyDescent="0.2">
      <c r="B1130" s="3" t="s">
        <v>1905</v>
      </c>
      <c r="C1130" s="3">
        <v>-0.88896869999999995</v>
      </c>
      <c r="D1130" s="3">
        <v>0</v>
      </c>
    </row>
    <row r="1131" spans="2:4" x14ac:dyDescent="0.2">
      <c r="B1131" s="3" t="s">
        <v>1906</v>
      </c>
      <c r="C1131" s="3">
        <v>0.29865831999999998</v>
      </c>
      <c r="D1131" s="3">
        <v>20.29</v>
      </c>
    </row>
    <row r="1132" spans="2:4" x14ac:dyDescent="0.2">
      <c r="B1132" s="3" t="s">
        <v>1907</v>
      </c>
      <c r="C1132" s="3">
        <v>1.435529E-2</v>
      </c>
      <c r="D1132" s="3">
        <v>6.65</v>
      </c>
    </row>
    <row r="1133" spans="2:4" x14ac:dyDescent="0.2">
      <c r="B1133" s="3" t="s">
        <v>1908</v>
      </c>
      <c r="C1133" s="3">
        <v>0.21412481</v>
      </c>
      <c r="D1133" s="3">
        <v>3.08</v>
      </c>
    </row>
    <row r="1134" spans="2:4" x14ac:dyDescent="0.2">
      <c r="B1134" s="3" t="s">
        <v>1909</v>
      </c>
      <c r="C1134" s="3">
        <v>0.13750351999999999</v>
      </c>
      <c r="D1134" s="3">
        <v>3.54</v>
      </c>
    </row>
    <row r="1135" spans="2:4" x14ac:dyDescent="0.2">
      <c r="B1135" s="3" t="s">
        <v>1910</v>
      </c>
      <c r="C1135" s="3">
        <v>0</v>
      </c>
      <c r="D1135" s="3">
        <v>0.06</v>
      </c>
    </row>
    <row r="1136" spans="2:4" x14ac:dyDescent="0.2">
      <c r="B1136" s="3" t="s">
        <v>1911</v>
      </c>
      <c r="C1136" s="3">
        <v>-5.88937E-2</v>
      </c>
      <c r="D1136" s="3">
        <v>2.74</v>
      </c>
    </row>
    <row r="1137" spans="2:4" x14ac:dyDescent="0.2">
      <c r="B1137" s="3" t="s">
        <v>1912</v>
      </c>
      <c r="C1137" s="3">
        <v>8.4064260000000002E-2</v>
      </c>
      <c r="D1137" s="3">
        <v>3.16</v>
      </c>
    </row>
    <row r="1138" spans="2:4" x14ac:dyDescent="0.2">
      <c r="B1138" s="3" t="s">
        <v>126</v>
      </c>
      <c r="C1138" s="3">
        <v>1.435529E-2</v>
      </c>
      <c r="D1138" s="3">
        <v>5.63</v>
      </c>
    </row>
    <row r="1139" spans="2:4" x14ac:dyDescent="0.2">
      <c r="B1139" s="3" t="s">
        <v>1913</v>
      </c>
      <c r="C1139" s="3">
        <v>0.27500704999999998</v>
      </c>
      <c r="D1139" s="3">
        <v>1.45</v>
      </c>
    </row>
    <row r="1140" spans="2:4" x14ac:dyDescent="0.2">
      <c r="B1140" s="3" t="s">
        <v>1914</v>
      </c>
      <c r="C1140" s="3">
        <v>1.435529E-2</v>
      </c>
      <c r="D1140" s="3">
        <v>0.12</v>
      </c>
    </row>
    <row r="1141" spans="2:4" x14ac:dyDescent="0.2">
      <c r="B1141" s="3" t="s">
        <v>1915</v>
      </c>
      <c r="C1141" s="3">
        <v>-0.1360615</v>
      </c>
      <c r="D1141" s="3">
        <v>0.61</v>
      </c>
    </row>
    <row r="1142" spans="2:4" x14ac:dyDescent="0.2">
      <c r="B1142" s="3" t="s">
        <v>843</v>
      </c>
      <c r="C1142" s="3">
        <v>-4.3943299999999998E-2</v>
      </c>
      <c r="D1142" s="3">
        <v>0.88</v>
      </c>
    </row>
    <row r="1143" spans="2:4" x14ac:dyDescent="0.2">
      <c r="B1143" s="3" t="s">
        <v>77</v>
      </c>
      <c r="C1143" s="3">
        <v>-7.40006E-2</v>
      </c>
      <c r="D1143" s="3">
        <v>6.17</v>
      </c>
    </row>
    <row r="1144" spans="2:4" x14ac:dyDescent="0.2">
      <c r="B1144" s="3" t="s">
        <v>1916</v>
      </c>
      <c r="C1144" s="3">
        <v>0.73118324000000001</v>
      </c>
      <c r="D1144" s="3">
        <v>0</v>
      </c>
    </row>
    <row r="1145" spans="2:4" x14ac:dyDescent="0.2">
      <c r="B1145" s="3" t="s">
        <v>1917</v>
      </c>
      <c r="C1145" s="3">
        <v>-0.1202942</v>
      </c>
      <c r="D1145" s="3">
        <v>6.73</v>
      </c>
    </row>
    <row r="1146" spans="2:4" x14ac:dyDescent="0.2">
      <c r="B1146" s="3" t="s">
        <v>1918</v>
      </c>
      <c r="C1146" s="3">
        <v>4.2644340000000003E-2</v>
      </c>
      <c r="D1146" s="3">
        <v>5.37</v>
      </c>
    </row>
    <row r="1147" spans="2:4" x14ac:dyDescent="0.2">
      <c r="B1147" s="3" t="s">
        <v>1919</v>
      </c>
      <c r="C1147" s="3">
        <v>7.038933E-2</v>
      </c>
      <c r="D1147" s="3">
        <v>4.17</v>
      </c>
    </row>
    <row r="1148" spans="2:4" x14ac:dyDescent="0.2">
      <c r="B1148" s="3" t="s">
        <v>1920</v>
      </c>
      <c r="C1148" s="3">
        <v>-2.91463E-2</v>
      </c>
      <c r="D1148" s="3">
        <v>0.79</v>
      </c>
    </row>
    <row r="1149" spans="2:4" x14ac:dyDescent="0.2">
      <c r="B1149" s="3" t="s">
        <v>289</v>
      </c>
      <c r="C1149" s="3">
        <v>-0.57776700000000003</v>
      </c>
      <c r="D1149" s="3">
        <v>4.0599999999999996</v>
      </c>
    </row>
    <row r="1150" spans="2:4" x14ac:dyDescent="0.2">
      <c r="B1150" s="3" t="s">
        <v>1921</v>
      </c>
      <c r="C1150" s="3">
        <v>-0.64385619999999999</v>
      </c>
      <c r="D1150" s="3">
        <v>0</v>
      </c>
    </row>
    <row r="1151" spans="2:4" x14ac:dyDescent="0.2">
      <c r="B1151" s="3" t="s">
        <v>1922</v>
      </c>
      <c r="C1151" s="3">
        <v>0.16349873000000001</v>
      </c>
      <c r="D1151" s="3">
        <v>8.92</v>
      </c>
    </row>
    <row r="1152" spans="2:4" x14ac:dyDescent="0.2">
      <c r="B1152" s="3" t="s">
        <v>1923</v>
      </c>
      <c r="C1152" s="3">
        <v>-7.40006E-2</v>
      </c>
      <c r="D1152" s="3">
        <v>13.85</v>
      </c>
    </row>
    <row r="1153" spans="2:4" x14ac:dyDescent="0.2">
      <c r="B1153" s="3" t="s">
        <v>1924</v>
      </c>
      <c r="C1153" s="3">
        <v>5.658353E-2</v>
      </c>
      <c r="D1153" s="3">
        <v>8.93</v>
      </c>
    </row>
    <row r="1154" spans="2:4" x14ac:dyDescent="0.2">
      <c r="B1154" s="3" t="s">
        <v>269</v>
      </c>
      <c r="C1154" s="3">
        <v>-0.21759139999999999</v>
      </c>
      <c r="D1154" s="3">
        <v>4.9800000000000004</v>
      </c>
    </row>
    <row r="1155" spans="2:4" x14ac:dyDescent="0.2">
      <c r="B1155" s="3" t="s">
        <v>1925</v>
      </c>
      <c r="C1155" s="3">
        <v>0.22650853000000001</v>
      </c>
      <c r="D1155" s="3">
        <v>24.43</v>
      </c>
    </row>
    <row r="1156" spans="2:4" x14ac:dyDescent="0.2">
      <c r="B1156" s="3" t="s">
        <v>1926</v>
      </c>
      <c r="C1156" s="3">
        <v>0.35614381000000001</v>
      </c>
      <c r="D1156" s="3">
        <v>1.83</v>
      </c>
    </row>
    <row r="1157" spans="2:4" x14ac:dyDescent="0.2">
      <c r="B1157" s="3" t="s">
        <v>1927</v>
      </c>
      <c r="C1157" s="3">
        <v>2.8569150000000001E-2</v>
      </c>
      <c r="D1157" s="3">
        <v>1.43</v>
      </c>
    </row>
    <row r="1158" spans="2:4" x14ac:dyDescent="0.2">
      <c r="B1158" s="3" t="s">
        <v>1928</v>
      </c>
      <c r="C1158" s="3">
        <v>2.8569150000000001E-2</v>
      </c>
      <c r="D1158" s="3">
        <v>5.72</v>
      </c>
    </row>
    <row r="1159" spans="2:4" x14ac:dyDescent="0.2">
      <c r="B1159" s="3" t="s">
        <v>1929</v>
      </c>
      <c r="C1159" s="3">
        <v>-1.44996E-2</v>
      </c>
      <c r="D1159" s="3">
        <v>2.31</v>
      </c>
    </row>
    <row r="1160" spans="2:4" x14ac:dyDescent="0.2">
      <c r="B1160" s="3" t="s">
        <v>1930</v>
      </c>
      <c r="C1160" s="3">
        <v>0</v>
      </c>
      <c r="D1160" s="3">
        <v>3.09</v>
      </c>
    </row>
    <row r="1161" spans="2:4" x14ac:dyDescent="0.2">
      <c r="B1161" s="3" t="s">
        <v>1931</v>
      </c>
      <c r="C1161" s="3">
        <v>-0.25153880000000001</v>
      </c>
      <c r="D1161" s="3">
        <v>0</v>
      </c>
    </row>
    <row r="1162" spans="2:4" x14ac:dyDescent="0.2">
      <c r="B1162" s="3" t="s">
        <v>862</v>
      </c>
      <c r="C1162" s="3">
        <v>-1.44996E-2</v>
      </c>
      <c r="D1162" s="3">
        <v>0.76</v>
      </c>
    </row>
    <row r="1163" spans="2:4" x14ac:dyDescent="0.2">
      <c r="B1163" s="3" t="s">
        <v>1932</v>
      </c>
      <c r="C1163" s="3">
        <v>-7.40006E-2</v>
      </c>
      <c r="D1163" s="3">
        <v>6.09</v>
      </c>
    </row>
    <row r="1164" spans="2:4" x14ac:dyDescent="0.2">
      <c r="B1164" s="3" t="s">
        <v>752</v>
      </c>
      <c r="C1164" s="3">
        <v>0.23878685999999999</v>
      </c>
      <c r="D1164" s="3">
        <v>0.48</v>
      </c>
    </row>
    <row r="1165" spans="2:4" x14ac:dyDescent="0.2">
      <c r="B1165" s="3" t="s">
        <v>1933</v>
      </c>
      <c r="C1165" s="3">
        <v>0</v>
      </c>
      <c r="D1165" s="3">
        <v>3.51</v>
      </c>
    </row>
    <row r="1166" spans="2:4" x14ac:dyDescent="0.2">
      <c r="B1166" s="3" t="s">
        <v>1934</v>
      </c>
      <c r="C1166" s="3">
        <v>0.25096157000000002</v>
      </c>
      <c r="D1166" s="3">
        <v>1.17</v>
      </c>
    </row>
    <row r="1167" spans="2:4" x14ac:dyDescent="0.2">
      <c r="B1167" s="3" t="s">
        <v>1935</v>
      </c>
      <c r="C1167" s="3">
        <v>-0.88896869999999995</v>
      </c>
      <c r="D1167" s="3">
        <v>7.43</v>
      </c>
    </row>
    <row r="1168" spans="2:4" x14ac:dyDescent="0.2">
      <c r="B1168" s="3" t="s">
        <v>1936</v>
      </c>
      <c r="C1168" s="3">
        <v>0.16349873000000001</v>
      </c>
      <c r="D1168" s="3">
        <v>4.3099999999999996</v>
      </c>
    </row>
    <row r="1169" spans="2:4" x14ac:dyDescent="0.2">
      <c r="B1169" s="3" t="s">
        <v>1937</v>
      </c>
      <c r="C1169" s="3">
        <v>0</v>
      </c>
      <c r="D1169" s="3">
        <v>0.92</v>
      </c>
    </row>
    <row r="1170" spans="2:4" x14ac:dyDescent="0.2">
      <c r="B1170" s="3" t="s">
        <v>1938</v>
      </c>
      <c r="C1170" s="3">
        <v>2.8569150000000001E-2</v>
      </c>
      <c r="D1170" s="3">
        <v>1.26</v>
      </c>
    </row>
    <row r="1171" spans="2:4" x14ac:dyDescent="0.2">
      <c r="B1171" s="3" t="s">
        <v>1939</v>
      </c>
      <c r="C1171" s="3">
        <v>0.17632276999999999</v>
      </c>
      <c r="D1171" s="3">
        <v>2.73</v>
      </c>
    </row>
    <row r="1172" spans="2:4" x14ac:dyDescent="0.2">
      <c r="B1172" s="3" t="s">
        <v>1940</v>
      </c>
      <c r="C1172" s="3">
        <v>-5.88937E-2</v>
      </c>
      <c r="D1172" s="3">
        <v>0.56000000000000005</v>
      </c>
    </row>
    <row r="1173" spans="2:4" x14ac:dyDescent="0.2">
      <c r="B1173" s="3" t="s">
        <v>1941</v>
      </c>
      <c r="C1173" s="3">
        <v>-4.3943299999999998E-2</v>
      </c>
      <c r="D1173" s="3">
        <v>3.97</v>
      </c>
    </row>
    <row r="1174" spans="2:4" x14ac:dyDescent="0.2">
      <c r="B1174" s="3" t="s">
        <v>1942</v>
      </c>
      <c r="C1174" s="3">
        <v>-4.3943299999999998E-2</v>
      </c>
      <c r="D1174" s="3">
        <v>0.4</v>
      </c>
    </row>
    <row r="1175" spans="2:4" x14ac:dyDescent="0.2">
      <c r="B1175" s="3" t="s">
        <v>1943</v>
      </c>
      <c r="C1175" s="3">
        <v>0.13750351999999999</v>
      </c>
      <c r="D1175" s="3">
        <v>2.25</v>
      </c>
    </row>
    <row r="1176" spans="2:4" x14ac:dyDescent="0.2">
      <c r="B1176" s="3" t="s">
        <v>666</v>
      </c>
      <c r="C1176" s="3">
        <v>1.435529E-2</v>
      </c>
      <c r="D1176" s="3">
        <v>4.71</v>
      </c>
    </row>
    <row r="1177" spans="2:4" x14ac:dyDescent="0.2">
      <c r="B1177" s="3" t="s">
        <v>1944</v>
      </c>
      <c r="C1177" s="3">
        <v>4.2644340000000003E-2</v>
      </c>
      <c r="D1177" s="3">
        <v>0.44</v>
      </c>
    </row>
    <row r="1178" spans="2:4" x14ac:dyDescent="0.2">
      <c r="B1178" s="3" t="s">
        <v>1945</v>
      </c>
      <c r="C1178" s="3">
        <v>0.12432814</v>
      </c>
      <c r="D1178" s="3">
        <v>0.93</v>
      </c>
    </row>
    <row r="1179" spans="2:4" x14ac:dyDescent="0.2">
      <c r="B1179" s="3" t="s">
        <v>1946</v>
      </c>
      <c r="C1179" s="3">
        <v>5.658353E-2</v>
      </c>
      <c r="D1179" s="3">
        <v>6.41</v>
      </c>
    </row>
    <row r="1180" spans="2:4" x14ac:dyDescent="0.2">
      <c r="B1180" s="3" t="s">
        <v>860</v>
      </c>
      <c r="C1180" s="3">
        <v>-7.40006E-2</v>
      </c>
      <c r="D1180" s="3">
        <v>2.16</v>
      </c>
    </row>
    <row r="1181" spans="2:4" x14ac:dyDescent="0.2">
      <c r="B1181" s="3" t="s">
        <v>1947</v>
      </c>
      <c r="C1181" s="3">
        <v>8.4064260000000002E-2</v>
      </c>
      <c r="D1181" s="3">
        <v>0.85</v>
      </c>
    </row>
    <row r="1182" spans="2:4" x14ac:dyDescent="0.2">
      <c r="B1182" s="3" t="s">
        <v>1948</v>
      </c>
      <c r="C1182" s="3">
        <v>0.20163386</v>
      </c>
      <c r="D1182" s="3">
        <v>1.07</v>
      </c>
    </row>
    <row r="1183" spans="2:4" x14ac:dyDescent="0.2">
      <c r="B1183" s="3" t="s">
        <v>1949</v>
      </c>
      <c r="C1183" s="3">
        <v>-2.91463E-2</v>
      </c>
      <c r="D1183" s="3">
        <v>3.28</v>
      </c>
    </row>
    <row r="1184" spans="2:4" x14ac:dyDescent="0.2">
      <c r="B1184" s="3" t="s">
        <v>1950</v>
      </c>
      <c r="C1184" s="3">
        <v>-2.91463E-2</v>
      </c>
      <c r="D1184" s="3">
        <v>3.74</v>
      </c>
    </row>
    <row r="1185" spans="2:4" x14ac:dyDescent="0.2">
      <c r="B1185" s="3" t="s">
        <v>1951</v>
      </c>
      <c r="C1185" s="3">
        <v>-8.9267299999999994E-2</v>
      </c>
      <c r="D1185" s="3">
        <v>4.9400000000000004</v>
      </c>
    </row>
    <row r="1186" spans="2:4" x14ac:dyDescent="0.2">
      <c r="B1186" s="3" t="s">
        <v>1952</v>
      </c>
      <c r="C1186" s="3">
        <v>7.038933E-2</v>
      </c>
      <c r="D1186" s="3">
        <v>3.99</v>
      </c>
    </row>
    <row r="1187" spans="2:4" x14ac:dyDescent="0.2">
      <c r="B1187" s="3" t="s">
        <v>1953</v>
      </c>
      <c r="C1187" s="3">
        <v>-2.91463E-2</v>
      </c>
      <c r="D1187" s="3">
        <v>0.16</v>
      </c>
    </row>
    <row r="1188" spans="2:4" x14ac:dyDescent="0.2">
      <c r="B1188" s="3" t="s">
        <v>1954</v>
      </c>
      <c r="C1188" s="3">
        <v>0.25096157000000002</v>
      </c>
      <c r="D1188" s="3">
        <v>11.02</v>
      </c>
    </row>
    <row r="1189" spans="2:4" x14ac:dyDescent="0.2">
      <c r="B1189" s="3" t="s">
        <v>1955</v>
      </c>
      <c r="C1189" s="3">
        <v>0.47508487999999999</v>
      </c>
      <c r="D1189" s="3">
        <v>2.62</v>
      </c>
    </row>
    <row r="1190" spans="2:4" x14ac:dyDescent="0.2">
      <c r="B1190" s="3" t="s">
        <v>1956</v>
      </c>
      <c r="C1190" s="3">
        <v>0.52606881000000005</v>
      </c>
      <c r="D1190" s="3">
        <v>6.1</v>
      </c>
    </row>
    <row r="1191" spans="2:4" x14ac:dyDescent="0.2">
      <c r="B1191" s="3" t="s">
        <v>1957</v>
      </c>
      <c r="C1191" s="3">
        <v>0.28688114999999997</v>
      </c>
      <c r="D1191" s="3">
        <v>4.4400000000000004</v>
      </c>
    </row>
    <row r="1192" spans="2:4" x14ac:dyDescent="0.2">
      <c r="B1192" s="3" t="s">
        <v>1958</v>
      </c>
      <c r="C1192" s="3">
        <v>8.4064260000000002E-2</v>
      </c>
      <c r="D1192" s="3">
        <v>1.07</v>
      </c>
    </row>
    <row r="1193" spans="2:4" x14ac:dyDescent="0.2">
      <c r="B1193" s="3" t="s">
        <v>1959</v>
      </c>
      <c r="C1193" s="3">
        <v>-0.1360615</v>
      </c>
      <c r="D1193" s="3">
        <v>3.37</v>
      </c>
    </row>
    <row r="1194" spans="2:4" x14ac:dyDescent="0.2">
      <c r="B1194" s="3" t="s">
        <v>1960</v>
      </c>
      <c r="C1194" s="3">
        <v>-0.7131189</v>
      </c>
      <c r="D1194" s="3">
        <v>0</v>
      </c>
    </row>
    <row r="1195" spans="2:4" x14ac:dyDescent="0.2">
      <c r="B1195" s="3" t="s">
        <v>1961</v>
      </c>
      <c r="C1195" s="3">
        <v>0</v>
      </c>
      <c r="D1195" s="3">
        <v>1.41</v>
      </c>
    </row>
    <row r="1196" spans="2:4" x14ac:dyDescent="0.2">
      <c r="B1196" s="3" t="s">
        <v>1962</v>
      </c>
      <c r="C1196" s="3">
        <v>-7.40006E-2</v>
      </c>
      <c r="D1196" s="3">
        <v>0.82</v>
      </c>
    </row>
    <row r="1197" spans="2:4" x14ac:dyDescent="0.2">
      <c r="B1197" s="3" t="s">
        <v>1963</v>
      </c>
      <c r="C1197" s="3">
        <v>0</v>
      </c>
      <c r="D1197" s="3">
        <v>3.37</v>
      </c>
    </row>
    <row r="1198" spans="2:4" x14ac:dyDescent="0.2">
      <c r="B1198" s="3" t="s">
        <v>1964</v>
      </c>
      <c r="C1198" s="3">
        <v>5.658353E-2</v>
      </c>
      <c r="D1198" s="3">
        <v>1.63</v>
      </c>
    </row>
    <row r="1199" spans="2:4" x14ac:dyDescent="0.2">
      <c r="B1199" s="3" t="s">
        <v>275</v>
      </c>
      <c r="C1199" s="3">
        <v>-8.9267299999999994E-2</v>
      </c>
      <c r="D1199" s="3">
        <v>3.07</v>
      </c>
    </row>
    <row r="1200" spans="2:4" x14ac:dyDescent="0.2">
      <c r="B1200" s="3" t="s">
        <v>1965</v>
      </c>
      <c r="C1200" s="3">
        <v>-5.88937E-2</v>
      </c>
      <c r="D1200" s="3">
        <v>1.32</v>
      </c>
    </row>
    <row r="1201" spans="2:4" x14ac:dyDescent="0.2">
      <c r="B1201" s="3" t="s">
        <v>1966</v>
      </c>
      <c r="C1201" s="3">
        <v>0.57531233000000004</v>
      </c>
      <c r="D1201" s="3">
        <v>3.82</v>
      </c>
    </row>
    <row r="1202" spans="2:4" x14ac:dyDescent="0.2">
      <c r="B1202" s="3" t="s">
        <v>1967</v>
      </c>
      <c r="C1202" s="3">
        <v>-0.34007540000000003</v>
      </c>
      <c r="D1202" s="3">
        <v>8.2100000000000009</v>
      </c>
    </row>
    <row r="1203" spans="2:4" x14ac:dyDescent="0.2">
      <c r="B1203" s="3" t="s">
        <v>1968</v>
      </c>
      <c r="C1203" s="3">
        <v>-0.1046974</v>
      </c>
      <c r="D1203" s="3">
        <v>5.62</v>
      </c>
    </row>
    <row r="1204" spans="2:4" x14ac:dyDescent="0.2">
      <c r="B1204" s="3" t="s">
        <v>1969</v>
      </c>
      <c r="C1204" s="3">
        <v>0.25096157000000002</v>
      </c>
      <c r="D1204" s="3">
        <v>0</v>
      </c>
    </row>
    <row r="1205" spans="2:4" x14ac:dyDescent="0.2">
      <c r="B1205" s="3" t="s">
        <v>641</v>
      </c>
      <c r="C1205" s="3">
        <v>7.038933E-2</v>
      </c>
      <c r="D1205" s="3">
        <v>5.63</v>
      </c>
    </row>
    <row r="1206" spans="2:4" x14ac:dyDescent="0.2">
      <c r="B1206" s="3" t="s">
        <v>320</v>
      </c>
      <c r="C1206" s="3">
        <v>-4.3943299999999998E-2</v>
      </c>
      <c r="D1206" s="3">
        <v>3.29</v>
      </c>
    </row>
    <row r="1207" spans="2:4" x14ac:dyDescent="0.2">
      <c r="B1207" s="3" t="s">
        <v>1970</v>
      </c>
      <c r="C1207" s="3">
        <v>-4.3943299999999998E-2</v>
      </c>
      <c r="D1207" s="3">
        <v>0.28999999999999998</v>
      </c>
    </row>
    <row r="1208" spans="2:4" x14ac:dyDescent="0.2">
      <c r="B1208" s="3" t="s">
        <v>1971</v>
      </c>
      <c r="C1208" s="3">
        <v>9.7610799999999998E-2</v>
      </c>
      <c r="D1208" s="3">
        <v>0.76</v>
      </c>
    </row>
    <row r="1209" spans="2:4" x14ac:dyDescent="0.2">
      <c r="B1209" s="3" t="s">
        <v>620</v>
      </c>
      <c r="C1209" s="3">
        <v>0.20163386</v>
      </c>
      <c r="D1209" s="3">
        <v>0.89</v>
      </c>
    </row>
    <row r="1210" spans="2:4" x14ac:dyDescent="0.2">
      <c r="B1210" s="3" t="s">
        <v>1972</v>
      </c>
      <c r="C1210" s="3">
        <v>-0.1202942</v>
      </c>
      <c r="D1210" s="3">
        <v>3.96</v>
      </c>
    </row>
    <row r="1211" spans="2:4" x14ac:dyDescent="0.2">
      <c r="B1211" s="3" t="s">
        <v>1973</v>
      </c>
      <c r="C1211" s="3">
        <v>-0.21759139999999999</v>
      </c>
      <c r="D1211" s="3">
        <v>6.7</v>
      </c>
    </row>
    <row r="1212" spans="2:4" x14ac:dyDescent="0.2">
      <c r="B1212" s="3" t="s">
        <v>1974</v>
      </c>
      <c r="C1212" s="3">
        <v>-2.3959286999999998</v>
      </c>
      <c r="D1212" s="3">
        <v>0</v>
      </c>
    </row>
    <row r="1213" spans="2:4" x14ac:dyDescent="0.2">
      <c r="B1213" s="3" t="s">
        <v>1975</v>
      </c>
      <c r="C1213" s="3">
        <v>2.8569150000000001E-2</v>
      </c>
      <c r="D1213" s="3">
        <v>1.1299999999999999</v>
      </c>
    </row>
    <row r="1214" spans="2:4" x14ac:dyDescent="0.2">
      <c r="B1214" s="3" t="s">
        <v>1976</v>
      </c>
      <c r="C1214" s="3">
        <v>0.31034012</v>
      </c>
      <c r="D1214" s="3">
        <v>0</v>
      </c>
    </row>
    <row r="1215" spans="2:4" x14ac:dyDescent="0.2">
      <c r="B1215" s="3" t="s">
        <v>1977</v>
      </c>
      <c r="C1215" s="3">
        <v>0.21412481</v>
      </c>
      <c r="D1215" s="3">
        <v>5.86</v>
      </c>
    </row>
    <row r="1216" spans="2:4" x14ac:dyDescent="0.2">
      <c r="B1216" s="3" t="s">
        <v>1978</v>
      </c>
      <c r="C1216" s="3">
        <v>0.15055968</v>
      </c>
      <c r="D1216" s="3">
        <v>6.46</v>
      </c>
    </row>
    <row r="1217" spans="2:4" x14ac:dyDescent="0.2">
      <c r="B1217" s="3" t="s">
        <v>1979</v>
      </c>
      <c r="C1217" s="3">
        <v>0.26303441</v>
      </c>
      <c r="D1217" s="3">
        <v>2.4300000000000002</v>
      </c>
    </row>
    <row r="1218" spans="2:4" x14ac:dyDescent="0.2">
      <c r="B1218" s="3" t="s">
        <v>1980</v>
      </c>
      <c r="C1218" s="3">
        <v>-0.66657630000000001</v>
      </c>
      <c r="D1218" s="3">
        <v>0</v>
      </c>
    </row>
    <row r="1219" spans="2:4" x14ac:dyDescent="0.2">
      <c r="B1219" s="3" t="s">
        <v>1981</v>
      </c>
      <c r="C1219" s="3">
        <v>1.435529E-2</v>
      </c>
      <c r="D1219" s="3">
        <v>1.48</v>
      </c>
    </row>
    <row r="1220" spans="2:4" x14ac:dyDescent="0.2">
      <c r="B1220" s="3" t="s">
        <v>1982</v>
      </c>
      <c r="C1220" s="3">
        <v>-4.3943299999999998E-2</v>
      </c>
      <c r="D1220" s="3">
        <v>12.66</v>
      </c>
    </row>
    <row r="1221" spans="2:4" x14ac:dyDescent="0.2">
      <c r="B1221" s="3" t="s">
        <v>1983</v>
      </c>
      <c r="C1221" s="3">
        <v>0.16349873000000001</v>
      </c>
      <c r="D1221" s="3">
        <v>9.8000000000000007</v>
      </c>
    </row>
    <row r="1222" spans="2:4" x14ac:dyDescent="0.2">
      <c r="B1222" s="3" t="s">
        <v>1984</v>
      </c>
      <c r="C1222" s="3">
        <v>0</v>
      </c>
      <c r="D1222" s="3">
        <v>1.23</v>
      </c>
    </row>
    <row r="1223" spans="2:4" x14ac:dyDescent="0.2">
      <c r="B1223" s="3" t="s">
        <v>1985</v>
      </c>
      <c r="C1223" s="3">
        <v>-8.9267299999999994E-2</v>
      </c>
      <c r="D1223" s="3">
        <v>5.17</v>
      </c>
    </row>
    <row r="1224" spans="2:4" x14ac:dyDescent="0.2">
      <c r="B1224" s="3" t="s">
        <v>1986</v>
      </c>
      <c r="C1224" s="3">
        <v>-2.91463E-2</v>
      </c>
      <c r="D1224" s="3">
        <v>0.51</v>
      </c>
    </row>
    <row r="1225" spans="2:4" x14ac:dyDescent="0.2">
      <c r="B1225" s="3" t="s">
        <v>1987</v>
      </c>
      <c r="C1225" s="3">
        <v>-0.39592870000000002</v>
      </c>
      <c r="D1225" s="3">
        <v>6.4</v>
      </c>
    </row>
    <row r="1226" spans="2:4" x14ac:dyDescent="0.2">
      <c r="B1226" s="3" t="s">
        <v>1988</v>
      </c>
      <c r="C1226" s="3">
        <v>0.11103130999999999</v>
      </c>
      <c r="D1226" s="3">
        <v>14.92</v>
      </c>
    </row>
    <row r="1227" spans="2:4" x14ac:dyDescent="0.2">
      <c r="B1227" s="3" t="s">
        <v>1989</v>
      </c>
      <c r="C1227" s="3">
        <v>1.435529E-2</v>
      </c>
      <c r="D1227" s="3">
        <v>1.43</v>
      </c>
    </row>
    <row r="1228" spans="2:4" x14ac:dyDescent="0.2">
      <c r="B1228" s="3" t="s">
        <v>1990</v>
      </c>
      <c r="C1228" s="3">
        <v>0</v>
      </c>
      <c r="D1228" s="3">
        <v>1.36</v>
      </c>
    </row>
    <row r="1229" spans="2:4" x14ac:dyDescent="0.2">
      <c r="B1229" s="3" t="s">
        <v>1991</v>
      </c>
      <c r="C1229" s="3">
        <v>-0.1520031</v>
      </c>
      <c r="D1229" s="3">
        <v>0.37</v>
      </c>
    </row>
    <row r="1230" spans="2:4" x14ac:dyDescent="0.2">
      <c r="B1230" s="3" t="s">
        <v>1992</v>
      </c>
      <c r="C1230" s="3">
        <v>0</v>
      </c>
      <c r="D1230" s="3">
        <v>0.43</v>
      </c>
    </row>
    <row r="1231" spans="2:4" x14ac:dyDescent="0.2">
      <c r="B1231" s="3" t="s">
        <v>1993</v>
      </c>
      <c r="C1231" s="3">
        <v>-8.9267299999999994E-2</v>
      </c>
      <c r="D1231" s="3">
        <v>8.4700000000000006</v>
      </c>
    </row>
    <row r="1232" spans="2:4" x14ac:dyDescent="0.2">
      <c r="B1232" s="3" t="s">
        <v>1994</v>
      </c>
      <c r="C1232" s="3">
        <v>-0.18442459999999999</v>
      </c>
      <c r="D1232" s="3">
        <v>11.41</v>
      </c>
    </row>
    <row r="1233" spans="2:4" x14ac:dyDescent="0.2">
      <c r="B1233" s="3" t="s">
        <v>1995</v>
      </c>
      <c r="C1233" s="3">
        <v>0</v>
      </c>
      <c r="D1233" s="3">
        <v>2.1800000000000002</v>
      </c>
    </row>
    <row r="1234" spans="2:4" x14ac:dyDescent="0.2">
      <c r="B1234" s="3" t="s">
        <v>1996</v>
      </c>
      <c r="C1234" s="3">
        <v>9.7610799999999998E-2</v>
      </c>
      <c r="D1234" s="3">
        <v>4.0599999999999996</v>
      </c>
    </row>
    <row r="1235" spans="2:4" x14ac:dyDescent="0.2">
      <c r="B1235" s="3" t="s">
        <v>1997</v>
      </c>
      <c r="C1235" s="3">
        <v>-0.23446529999999999</v>
      </c>
      <c r="D1235" s="3">
        <v>0</v>
      </c>
    </row>
    <row r="1236" spans="2:4" x14ac:dyDescent="0.2">
      <c r="B1236" s="3" t="s">
        <v>1998</v>
      </c>
      <c r="C1236" s="3">
        <v>2.8569150000000001E-2</v>
      </c>
      <c r="D1236" s="3">
        <v>1.21</v>
      </c>
    </row>
    <row r="1237" spans="2:4" x14ac:dyDescent="0.2">
      <c r="B1237" s="3" t="s">
        <v>1999</v>
      </c>
      <c r="C1237" s="3">
        <v>-4.3943299999999998E-2</v>
      </c>
      <c r="D1237" s="3">
        <v>2.12</v>
      </c>
    </row>
    <row r="1238" spans="2:4" x14ac:dyDescent="0.2">
      <c r="B1238" s="3" t="s">
        <v>2000</v>
      </c>
      <c r="C1238" s="3">
        <v>0.21412481</v>
      </c>
      <c r="D1238" s="3">
        <v>5.65</v>
      </c>
    </row>
    <row r="1239" spans="2:4" x14ac:dyDescent="0.2">
      <c r="B1239" s="3" t="s">
        <v>2001</v>
      </c>
      <c r="C1239" s="3">
        <v>0.18903381999999999</v>
      </c>
      <c r="D1239" s="3">
        <v>1.1299999999999999</v>
      </c>
    </row>
    <row r="1240" spans="2:4" x14ac:dyDescent="0.2">
      <c r="B1240" s="3" t="s">
        <v>2002</v>
      </c>
      <c r="C1240" s="3">
        <v>-0.62148840000000005</v>
      </c>
      <c r="D1240" s="3">
        <v>10.87</v>
      </c>
    </row>
    <row r="1241" spans="2:4" x14ac:dyDescent="0.2">
      <c r="B1241" s="3" t="s">
        <v>2003</v>
      </c>
      <c r="C1241" s="3">
        <v>-2.91463E-2</v>
      </c>
      <c r="D1241" s="3">
        <v>3.41</v>
      </c>
    </row>
    <row r="1242" spans="2:4" x14ac:dyDescent="0.2">
      <c r="B1242" s="3" t="s">
        <v>2004</v>
      </c>
      <c r="C1242" s="3">
        <v>-7.40006E-2</v>
      </c>
      <c r="D1242" s="3">
        <v>2</v>
      </c>
    </row>
    <row r="1243" spans="2:4" x14ac:dyDescent="0.2">
      <c r="B1243" s="3" t="s">
        <v>2005</v>
      </c>
      <c r="C1243" s="3">
        <v>5.658353E-2</v>
      </c>
      <c r="D1243" s="3">
        <v>0.57999999999999996</v>
      </c>
    </row>
    <row r="1244" spans="2:4" x14ac:dyDescent="0.2">
      <c r="B1244" s="3" t="s">
        <v>2006</v>
      </c>
      <c r="C1244" s="3">
        <v>-0.2009127</v>
      </c>
      <c r="D1244" s="3">
        <v>7.44</v>
      </c>
    </row>
    <row r="1245" spans="2:4" x14ac:dyDescent="0.2">
      <c r="B1245" s="3" t="s">
        <v>2007</v>
      </c>
      <c r="C1245" s="3">
        <v>0</v>
      </c>
      <c r="D1245" s="3">
        <v>1.4</v>
      </c>
    </row>
    <row r="1246" spans="2:4" x14ac:dyDescent="0.2">
      <c r="B1246" s="3" t="s">
        <v>2008</v>
      </c>
      <c r="C1246" s="3">
        <v>-1.44996E-2</v>
      </c>
      <c r="D1246" s="3">
        <v>0.28999999999999998</v>
      </c>
    </row>
    <row r="1247" spans="2:4" x14ac:dyDescent="0.2">
      <c r="B1247" s="3" t="s">
        <v>2009</v>
      </c>
      <c r="C1247" s="3">
        <v>0.13750351999999999</v>
      </c>
      <c r="D1247" s="3">
        <v>4.04</v>
      </c>
    </row>
    <row r="1248" spans="2:4" x14ac:dyDescent="0.2">
      <c r="B1248" s="3" t="s">
        <v>2010</v>
      </c>
      <c r="C1248" s="3">
        <v>0.13750351999999999</v>
      </c>
      <c r="D1248" s="3">
        <v>10.25</v>
      </c>
    </row>
    <row r="1249" spans="2:4" x14ac:dyDescent="0.2">
      <c r="B1249" s="3" t="s">
        <v>2011</v>
      </c>
      <c r="C1249" s="3">
        <v>0.13750351999999999</v>
      </c>
      <c r="D1249" s="3">
        <v>1.1399999999999999</v>
      </c>
    </row>
    <row r="1250" spans="2:4" x14ac:dyDescent="0.2">
      <c r="B1250" s="3" t="s">
        <v>2012</v>
      </c>
      <c r="C1250" s="3">
        <v>5.658353E-2</v>
      </c>
      <c r="D1250" s="3">
        <v>0.42</v>
      </c>
    </row>
    <row r="1251" spans="2:4" x14ac:dyDescent="0.2">
      <c r="B1251" s="3" t="s">
        <v>2013</v>
      </c>
      <c r="C1251" s="3">
        <v>-0.25153880000000001</v>
      </c>
      <c r="D1251" s="3">
        <v>8.3699999999999992</v>
      </c>
    </row>
    <row r="1252" spans="2:4" x14ac:dyDescent="0.2">
      <c r="B1252" s="3" t="s">
        <v>2014</v>
      </c>
      <c r="C1252" s="3">
        <v>7.038933E-2</v>
      </c>
      <c r="D1252" s="3">
        <v>1.79</v>
      </c>
    </row>
    <row r="1253" spans="2:4" x14ac:dyDescent="0.2">
      <c r="B1253" s="3" t="s">
        <v>2015</v>
      </c>
      <c r="C1253" s="3">
        <v>-0.1360615</v>
      </c>
      <c r="D1253" s="3">
        <v>8.76</v>
      </c>
    </row>
    <row r="1254" spans="2:4" x14ac:dyDescent="0.2">
      <c r="B1254" s="3" t="s">
        <v>244</v>
      </c>
      <c r="C1254" s="3">
        <v>-0.26881680000000002</v>
      </c>
      <c r="D1254" s="3">
        <v>14.68</v>
      </c>
    </row>
    <row r="1255" spans="2:4" x14ac:dyDescent="0.2">
      <c r="B1255" s="3" t="s">
        <v>2016</v>
      </c>
      <c r="C1255" s="3">
        <v>0.31034012</v>
      </c>
      <c r="D1255" s="3">
        <v>8.2200000000000006</v>
      </c>
    </row>
    <row r="1256" spans="2:4" x14ac:dyDescent="0.2">
      <c r="B1256" s="3" t="s">
        <v>2017</v>
      </c>
      <c r="C1256" s="3">
        <v>-0.1520031</v>
      </c>
      <c r="D1256" s="3">
        <v>3.28</v>
      </c>
    </row>
    <row r="1257" spans="2:4" x14ac:dyDescent="0.2">
      <c r="B1257" s="3" t="s">
        <v>2018</v>
      </c>
      <c r="C1257" s="3">
        <v>9.7610799999999998E-2</v>
      </c>
      <c r="D1257" s="3">
        <v>2.72</v>
      </c>
    </row>
    <row r="1258" spans="2:4" x14ac:dyDescent="0.2">
      <c r="B1258" s="3" t="s">
        <v>2019</v>
      </c>
      <c r="C1258" s="3">
        <v>7.038933E-2</v>
      </c>
      <c r="D1258" s="3">
        <v>4.74</v>
      </c>
    </row>
    <row r="1259" spans="2:4" x14ac:dyDescent="0.2">
      <c r="B1259" s="3" t="s">
        <v>2020</v>
      </c>
      <c r="C1259" s="3">
        <v>2.8569150000000001E-2</v>
      </c>
      <c r="D1259" s="3">
        <v>1.63</v>
      </c>
    </row>
    <row r="1260" spans="2:4" x14ac:dyDescent="0.2">
      <c r="B1260" s="3" t="s">
        <v>2021</v>
      </c>
      <c r="C1260" s="3">
        <v>-0.23446529999999999</v>
      </c>
      <c r="D1260" s="3">
        <v>0.38</v>
      </c>
    </row>
    <row r="1261" spans="2:4" x14ac:dyDescent="0.2">
      <c r="B1261" s="3" t="s">
        <v>2022</v>
      </c>
      <c r="C1261" s="3">
        <v>2.8569150000000001E-2</v>
      </c>
      <c r="D1261" s="3">
        <v>1.08</v>
      </c>
    </row>
    <row r="1262" spans="2:4" x14ac:dyDescent="0.2">
      <c r="B1262" s="3" t="s">
        <v>2023</v>
      </c>
      <c r="C1262" s="3">
        <v>-0.26881680000000002</v>
      </c>
      <c r="D1262" s="3">
        <v>0</v>
      </c>
    </row>
    <row r="1263" spans="2:4" x14ac:dyDescent="0.2">
      <c r="B1263" s="3" t="s">
        <v>2024</v>
      </c>
      <c r="C1263" s="3">
        <v>-0.55639329999999998</v>
      </c>
      <c r="D1263" s="3">
        <v>20.84</v>
      </c>
    </row>
    <row r="1264" spans="2:4" x14ac:dyDescent="0.2">
      <c r="B1264" s="3" t="s">
        <v>2025</v>
      </c>
      <c r="C1264" s="3">
        <v>-2.91463E-2</v>
      </c>
      <c r="D1264" s="3">
        <v>3.76</v>
      </c>
    </row>
    <row r="1265" spans="2:4" x14ac:dyDescent="0.2">
      <c r="B1265" s="3" t="s">
        <v>2026</v>
      </c>
      <c r="C1265" s="3">
        <v>4.2644340000000003E-2</v>
      </c>
      <c r="D1265" s="3">
        <v>0.08</v>
      </c>
    </row>
    <row r="1266" spans="2:4" x14ac:dyDescent="0.2">
      <c r="B1266" s="3" t="s">
        <v>2027</v>
      </c>
      <c r="C1266" s="3">
        <v>1.435529E-2</v>
      </c>
      <c r="D1266" s="3">
        <v>1.37</v>
      </c>
    </row>
    <row r="1267" spans="2:4" x14ac:dyDescent="0.2">
      <c r="B1267" s="3" t="s">
        <v>125</v>
      </c>
      <c r="C1267" s="3">
        <v>0.11103130999999999</v>
      </c>
      <c r="D1267" s="3">
        <v>0.1</v>
      </c>
    </row>
    <row r="1268" spans="2:4" x14ac:dyDescent="0.2">
      <c r="B1268" s="3" t="s">
        <v>714</v>
      </c>
      <c r="C1268" s="3">
        <v>-1.44996E-2</v>
      </c>
      <c r="D1268" s="3">
        <v>7.15</v>
      </c>
    </row>
    <row r="1269" spans="2:4" x14ac:dyDescent="0.2">
      <c r="B1269" s="3" t="s">
        <v>2028</v>
      </c>
      <c r="C1269" s="3">
        <v>0</v>
      </c>
      <c r="D1269" s="3">
        <v>1.08</v>
      </c>
    </row>
    <row r="1270" spans="2:4" x14ac:dyDescent="0.2">
      <c r="B1270" s="3" t="s">
        <v>2029</v>
      </c>
      <c r="C1270" s="3">
        <v>-0.3040062</v>
      </c>
      <c r="D1270" s="3">
        <v>2.25</v>
      </c>
    </row>
    <row r="1271" spans="2:4" x14ac:dyDescent="0.2">
      <c r="B1271" s="3" t="s">
        <v>2030</v>
      </c>
      <c r="C1271" s="3">
        <v>-0.32192809999999999</v>
      </c>
      <c r="D1271" s="3">
        <v>0</v>
      </c>
    </row>
    <row r="1272" spans="2:4" x14ac:dyDescent="0.2">
      <c r="B1272" s="3" t="s">
        <v>2031</v>
      </c>
      <c r="C1272" s="3">
        <v>-0.66657630000000001</v>
      </c>
      <c r="D1272" s="3">
        <v>4.6100000000000003</v>
      </c>
    </row>
    <row r="1273" spans="2:4" x14ac:dyDescent="0.2">
      <c r="B1273" s="3" t="s">
        <v>2032</v>
      </c>
      <c r="C1273" s="3">
        <v>-8.9267299999999994E-2</v>
      </c>
      <c r="D1273" s="3">
        <v>2.58</v>
      </c>
    </row>
    <row r="1274" spans="2:4" x14ac:dyDescent="0.2">
      <c r="B1274" s="3" t="s">
        <v>2033</v>
      </c>
      <c r="C1274" s="3">
        <v>-4.3943299999999998E-2</v>
      </c>
      <c r="D1274" s="3">
        <v>1.93</v>
      </c>
    </row>
    <row r="1275" spans="2:4" x14ac:dyDescent="0.2">
      <c r="B1275" s="3" t="s">
        <v>383</v>
      </c>
      <c r="C1275" s="3">
        <v>0</v>
      </c>
      <c r="D1275" s="3">
        <v>0.3</v>
      </c>
    </row>
    <row r="1276" spans="2:4" x14ac:dyDescent="0.2">
      <c r="B1276" s="3" t="s">
        <v>2034</v>
      </c>
      <c r="C1276" s="3">
        <v>0.31034012</v>
      </c>
      <c r="D1276" s="3">
        <v>12.86</v>
      </c>
    </row>
    <row r="1277" spans="2:4" x14ac:dyDescent="0.2">
      <c r="B1277" s="3" t="s">
        <v>2035</v>
      </c>
      <c r="C1277" s="3">
        <v>2.8569150000000001E-2</v>
      </c>
      <c r="D1277" s="3">
        <v>3.43</v>
      </c>
    </row>
    <row r="1278" spans="2:4" x14ac:dyDescent="0.2">
      <c r="B1278" s="3" t="s">
        <v>2036</v>
      </c>
      <c r="C1278" s="3">
        <v>9.7610799999999998E-2</v>
      </c>
      <c r="D1278" s="3">
        <v>6.88</v>
      </c>
    </row>
    <row r="1279" spans="2:4" x14ac:dyDescent="0.2">
      <c r="B1279" s="3" t="s">
        <v>2037</v>
      </c>
      <c r="C1279" s="3">
        <v>-5.88937E-2</v>
      </c>
      <c r="D1279" s="3">
        <v>4.7300000000000004</v>
      </c>
    </row>
    <row r="1280" spans="2:4" x14ac:dyDescent="0.2">
      <c r="B1280" s="3" t="s">
        <v>2038</v>
      </c>
      <c r="C1280" s="3">
        <v>-0.2009127</v>
      </c>
      <c r="D1280" s="3">
        <v>0</v>
      </c>
    </row>
    <row r="1281" spans="2:4" x14ac:dyDescent="0.2">
      <c r="B1281" s="3" t="s">
        <v>2039</v>
      </c>
      <c r="C1281" s="3">
        <v>-1.44996E-2</v>
      </c>
      <c r="D1281" s="3">
        <v>6.08</v>
      </c>
    </row>
    <row r="1282" spans="2:4" x14ac:dyDescent="0.2">
      <c r="B1282" s="3" t="s">
        <v>2040</v>
      </c>
      <c r="C1282" s="3">
        <v>0.11103130999999999</v>
      </c>
      <c r="D1282" s="3">
        <v>0.72</v>
      </c>
    </row>
    <row r="1283" spans="2:4" x14ac:dyDescent="0.2">
      <c r="B1283" s="3" t="s">
        <v>20</v>
      </c>
      <c r="C1283" s="3">
        <v>4.2644340000000003E-2</v>
      </c>
      <c r="D1283" s="3">
        <v>28.95</v>
      </c>
    </row>
    <row r="1284" spans="2:4" x14ac:dyDescent="0.2">
      <c r="B1284" s="3" t="s">
        <v>2041</v>
      </c>
      <c r="C1284" s="3">
        <v>0.26303441</v>
      </c>
      <c r="D1284" s="3">
        <v>11.74</v>
      </c>
    </row>
    <row r="1285" spans="2:4" x14ac:dyDescent="0.2">
      <c r="B1285" s="3" t="s">
        <v>2042</v>
      </c>
      <c r="C1285" s="3">
        <v>-0.3770696</v>
      </c>
      <c r="D1285" s="3">
        <v>4.3099999999999996</v>
      </c>
    </row>
    <row r="1286" spans="2:4" x14ac:dyDescent="0.2">
      <c r="B1286" s="3" t="s">
        <v>2043</v>
      </c>
      <c r="C1286" s="3">
        <v>-0.32192809999999999</v>
      </c>
      <c r="D1286" s="3">
        <v>6.9</v>
      </c>
    </row>
    <row r="1287" spans="2:4" x14ac:dyDescent="0.2">
      <c r="B1287" s="3" t="s">
        <v>2044</v>
      </c>
      <c r="C1287" s="3">
        <v>8.4064260000000002E-2</v>
      </c>
      <c r="D1287" s="3">
        <v>1.84</v>
      </c>
    </row>
    <row r="1288" spans="2:4" x14ac:dyDescent="0.2">
      <c r="B1288" s="3" t="s">
        <v>2045</v>
      </c>
      <c r="C1288" s="3">
        <v>7.038933E-2</v>
      </c>
      <c r="D1288" s="3">
        <v>1.82</v>
      </c>
    </row>
    <row r="1289" spans="2:4" x14ac:dyDescent="0.2">
      <c r="B1289" s="3" t="s">
        <v>2046</v>
      </c>
      <c r="C1289" s="3">
        <v>-8.9267299999999994E-2</v>
      </c>
      <c r="D1289" s="3">
        <v>5.5</v>
      </c>
    </row>
    <row r="1290" spans="2:4" x14ac:dyDescent="0.2">
      <c r="B1290" s="3" t="s">
        <v>2047</v>
      </c>
      <c r="C1290" s="3">
        <v>1.12432814</v>
      </c>
      <c r="D1290" s="3">
        <v>0</v>
      </c>
    </row>
    <row r="1291" spans="2:4" x14ac:dyDescent="0.2">
      <c r="B1291" s="3" t="s">
        <v>2048</v>
      </c>
      <c r="C1291" s="3">
        <v>-1.44996E-2</v>
      </c>
      <c r="D1291" s="3">
        <v>0.28000000000000003</v>
      </c>
    </row>
    <row r="1292" spans="2:4" x14ac:dyDescent="0.2">
      <c r="B1292" s="3" t="s">
        <v>2049</v>
      </c>
      <c r="C1292" s="3">
        <v>0.27500704999999998</v>
      </c>
      <c r="D1292" s="3">
        <v>3.06</v>
      </c>
    </row>
    <row r="1293" spans="2:4" x14ac:dyDescent="0.2">
      <c r="B1293" s="3" t="s">
        <v>2050</v>
      </c>
      <c r="C1293" s="3">
        <v>-4.3943299999999998E-2</v>
      </c>
      <c r="D1293" s="3">
        <v>0.7</v>
      </c>
    </row>
    <row r="1294" spans="2:4" x14ac:dyDescent="0.2">
      <c r="B1294" s="3" t="s">
        <v>588</v>
      </c>
      <c r="C1294" s="3">
        <v>0.23878685999999999</v>
      </c>
      <c r="D1294" s="3">
        <v>7.2</v>
      </c>
    </row>
    <row r="1295" spans="2:4" x14ac:dyDescent="0.2">
      <c r="B1295" s="3" t="s">
        <v>2051</v>
      </c>
      <c r="C1295" s="3">
        <v>1.435529E-2</v>
      </c>
      <c r="D1295" s="3">
        <v>3</v>
      </c>
    </row>
    <row r="1296" spans="2:4" x14ac:dyDescent="0.2">
      <c r="B1296" s="3" t="s">
        <v>2052</v>
      </c>
      <c r="C1296" s="3">
        <v>4.2644340000000003E-2</v>
      </c>
      <c r="D1296" s="3">
        <v>1.1100000000000001</v>
      </c>
    </row>
    <row r="1297" spans="2:4" x14ac:dyDescent="0.2">
      <c r="B1297" s="3" t="s">
        <v>2053</v>
      </c>
      <c r="C1297" s="3">
        <v>5.658353E-2</v>
      </c>
      <c r="D1297" s="3">
        <v>4.29</v>
      </c>
    </row>
    <row r="1298" spans="2:4" x14ac:dyDescent="0.2">
      <c r="B1298" s="3" t="s">
        <v>2054</v>
      </c>
      <c r="C1298" s="3">
        <v>0.13750351999999999</v>
      </c>
      <c r="D1298" s="3">
        <v>12.68</v>
      </c>
    </row>
    <row r="1299" spans="2:4" x14ac:dyDescent="0.2">
      <c r="B1299" s="3" t="s">
        <v>2055</v>
      </c>
      <c r="C1299" s="3">
        <v>0.48542682999999998</v>
      </c>
      <c r="D1299" s="3">
        <v>0</v>
      </c>
    </row>
    <row r="1300" spans="2:4" x14ac:dyDescent="0.2">
      <c r="B1300" s="3" t="s">
        <v>2056</v>
      </c>
      <c r="C1300" s="3">
        <v>1.435529E-2</v>
      </c>
      <c r="D1300" s="3">
        <v>1.58</v>
      </c>
    </row>
    <row r="1301" spans="2:4" x14ac:dyDescent="0.2">
      <c r="B1301" s="3" t="s">
        <v>2057</v>
      </c>
      <c r="C1301" s="3">
        <v>0</v>
      </c>
      <c r="D1301" s="3">
        <v>5.13</v>
      </c>
    </row>
    <row r="1302" spans="2:4" x14ac:dyDescent="0.2">
      <c r="B1302" s="3" t="s">
        <v>2058</v>
      </c>
      <c r="C1302" s="3">
        <v>0.45417589000000003</v>
      </c>
      <c r="D1302" s="3">
        <v>3.95</v>
      </c>
    </row>
    <row r="1303" spans="2:4" x14ac:dyDescent="0.2">
      <c r="B1303" s="3" t="s">
        <v>2059</v>
      </c>
      <c r="C1303" s="3">
        <v>7.038933E-2</v>
      </c>
      <c r="D1303" s="3">
        <v>5.58</v>
      </c>
    </row>
    <row r="1304" spans="2:4" x14ac:dyDescent="0.2">
      <c r="B1304" s="3" t="s">
        <v>2060</v>
      </c>
      <c r="C1304" s="3">
        <v>0.13750351999999999</v>
      </c>
      <c r="D1304" s="3">
        <v>4.51</v>
      </c>
    </row>
    <row r="1305" spans="2:4" x14ac:dyDescent="0.2">
      <c r="B1305" s="3" t="s">
        <v>2061</v>
      </c>
      <c r="C1305" s="3">
        <v>-0.5994621</v>
      </c>
      <c r="D1305" s="3">
        <v>2.1</v>
      </c>
    </row>
    <row r="1306" spans="2:4" x14ac:dyDescent="0.2">
      <c r="B1306" s="3" t="s">
        <v>83</v>
      </c>
      <c r="C1306" s="3">
        <v>-7.40006E-2</v>
      </c>
      <c r="D1306" s="3">
        <v>4.57</v>
      </c>
    </row>
    <row r="1307" spans="2:4" x14ac:dyDescent="0.2">
      <c r="B1307" s="3" t="s">
        <v>2062</v>
      </c>
      <c r="C1307" s="3">
        <v>0.15055968</v>
      </c>
      <c r="D1307" s="3">
        <v>4.1399999999999997</v>
      </c>
    </row>
    <row r="1308" spans="2:4" x14ac:dyDescent="0.2">
      <c r="B1308" s="3" t="s">
        <v>794</v>
      </c>
      <c r="C1308" s="3">
        <v>0</v>
      </c>
      <c r="D1308" s="3">
        <v>0.03</v>
      </c>
    </row>
    <row r="1309" spans="2:4" x14ac:dyDescent="0.2">
      <c r="B1309" s="3" t="s">
        <v>2063</v>
      </c>
      <c r="C1309" s="3">
        <v>-0.3040062</v>
      </c>
      <c r="D1309" s="3">
        <v>4.6500000000000004</v>
      </c>
    </row>
    <row r="1310" spans="2:4" x14ac:dyDescent="0.2">
      <c r="B1310" s="3" t="s">
        <v>2064</v>
      </c>
      <c r="C1310" s="3">
        <v>0.11103130999999999</v>
      </c>
      <c r="D1310" s="3">
        <v>3.43</v>
      </c>
    </row>
    <row r="1311" spans="2:4" x14ac:dyDescent="0.2">
      <c r="B1311" s="3" t="s">
        <v>755</v>
      </c>
      <c r="C1311" s="3">
        <v>5.658353E-2</v>
      </c>
      <c r="D1311" s="3">
        <v>3.71</v>
      </c>
    </row>
    <row r="1312" spans="2:4" x14ac:dyDescent="0.2">
      <c r="B1312" s="3" t="s">
        <v>846</v>
      </c>
      <c r="C1312" s="3">
        <v>4.2644340000000003E-2</v>
      </c>
      <c r="D1312" s="3">
        <v>2.11</v>
      </c>
    </row>
    <row r="1313" spans="2:4" x14ac:dyDescent="0.2">
      <c r="B1313" s="3" t="s">
        <v>2065</v>
      </c>
      <c r="C1313" s="3">
        <v>-1.44996E-2</v>
      </c>
      <c r="D1313" s="3">
        <v>5.53</v>
      </c>
    </row>
    <row r="1314" spans="2:4" x14ac:dyDescent="0.2">
      <c r="B1314" s="3" t="s">
        <v>2066</v>
      </c>
      <c r="C1314" s="3">
        <v>-0.1046974</v>
      </c>
      <c r="D1314" s="3">
        <v>0.02</v>
      </c>
    </row>
    <row r="1315" spans="2:4" x14ac:dyDescent="0.2">
      <c r="B1315" s="3" t="s">
        <v>2067</v>
      </c>
      <c r="C1315" s="3">
        <v>0.13750351999999999</v>
      </c>
      <c r="D1315" s="3">
        <v>8.52</v>
      </c>
    </row>
    <row r="1316" spans="2:4" x14ac:dyDescent="0.2">
      <c r="B1316" s="3" t="s">
        <v>2068</v>
      </c>
      <c r="C1316" s="3">
        <v>-1.44996E-2</v>
      </c>
      <c r="D1316" s="3">
        <v>1.02</v>
      </c>
    </row>
    <row r="1317" spans="2:4" x14ac:dyDescent="0.2">
      <c r="B1317" s="3" t="s">
        <v>2069</v>
      </c>
      <c r="C1317" s="3">
        <v>-0.5994621</v>
      </c>
      <c r="D1317" s="3">
        <v>12.76</v>
      </c>
    </row>
    <row r="1318" spans="2:4" x14ac:dyDescent="0.2">
      <c r="B1318" s="3" t="s">
        <v>2070</v>
      </c>
      <c r="C1318" s="3">
        <v>9.7610799999999998E-2</v>
      </c>
      <c r="D1318" s="3">
        <v>6.42</v>
      </c>
    </row>
    <row r="1319" spans="2:4" x14ac:dyDescent="0.2">
      <c r="B1319" s="3" t="s">
        <v>2071</v>
      </c>
      <c r="C1319" s="3">
        <v>9.7610799999999998E-2</v>
      </c>
      <c r="D1319" s="3">
        <v>9.2100000000000009</v>
      </c>
    </row>
    <row r="1320" spans="2:4" x14ac:dyDescent="0.2">
      <c r="B1320" s="3" t="s">
        <v>2072</v>
      </c>
      <c r="C1320" s="3">
        <v>9.7610799999999998E-2</v>
      </c>
      <c r="D1320" s="3">
        <v>0</v>
      </c>
    </row>
    <row r="1321" spans="2:4" x14ac:dyDescent="0.2">
      <c r="B1321" s="3" t="s">
        <v>2073</v>
      </c>
      <c r="C1321" s="3">
        <v>-4.3943299999999998E-2</v>
      </c>
      <c r="D1321" s="3">
        <v>0.56999999999999995</v>
      </c>
    </row>
    <row r="1322" spans="2:4" x14ac:dyDescent="0.2">
      <c r="B1322" s="3" t="s">
        <v>2074</v>
      </c>
      <c r="C1322" s="3">
        <v>0.85598969999999996</v>
      </c>
      <c r="D1322" s="3">
        <v>15.09</v>
      </c>
    </row>
    <row r="1323" spans="2:4" x14ac:dyDescent="0.2">
      <c r="B1323" s="3" t="s">
        <v>483</v>
      </c>
      <c r="C1323" s="3">
        <v>0.15055968</v>
      </c>
      <c r="D1323" s="3">
        <v>3.33</v>
      </c>
    </row>
    <row r="1324" spans="2:4" x14ac:dyDescent="0.2">
      <c r="B1324" s="3" t="s">
        <v>2075</v>
      </c>
      <c r="C1324" s="3">
        <v>4.2644340000000003E-2</v>
      </c>
      <c r="D1324" s="3">
        <v>2.97</v>
      </c>
    </row>
    <row r="1325" spans="2:4" x14ac:dyDescent="0.2">
      <c r="B1325" s="3" t="s">
        <v>2076</v>
      </c>
      <c r="C1325" s="3">
        <v>0.22650853000000001</v>
      </c>
      <c r="D1325" s="3">
        <v>2.13</v>
      </c>
    </row>
    <row r="1326" spans="2:4" x14ac:dyDescent="0.2">
      <c r="B1326" s="3" t="s">
        <v>2077</v>
      </c>
      <c r="C1326" s="3">
        <v>0.12432814</v>
      </c>
      <c r="D1326" s="3">
        <v>4.3</v>
      </c>
    </row>
    <row r="1327" spans="2:4" x14ac:dyDescent="0.2">
      <c r="B1327" s="3" t="s">
        <v>2078</v>
      </c>
      <c r="C1327" s="3">
        <v>0.17632276999999999</v>
      </c>
      <c r="D1327" s="3">
        <v>5.44</v>
      </c>
    </row>
    <row r="1328" spans="2:4" x14ac:dyDescent="0.2">
      <c r="B1328" s="3" t="s">
        <v>2079</v>
      </c>
      <c r="C1328" s="3">
        <v>0.17632276999999999</v>
      </c>
      <c r="D1328" s="3">
        <v>5.54</v>
      </c>
    </row>
    <row r="1329" spans="2:4" x14ac:dyDescent="0.2">
      <c r="B1329" s="3" t="s">
        <v>2080</v>
      </c>
      <c r="C1329" s="3">
        <v>0.11103130999999999</v>
      </c>
      <c r="D1329" s="3">
        <v>1.93</v>
      </c>
    </row>
    <row r="1330" spans="2:4" x14ac:dyDescent="0.2">
      <c r="B1330" s="3" t="s">
        <v>2081</v>
      </c>
      <c r="C1330" s="3">
        <v>0.27500704999999998</v>
      </c>
      <c r="D1330" s="3">
        <v>16.170000000000002</v>
      </c>
    </row>
    <row r="1331" spans="2:4" x14ac:dyDescent="0.2">
      <c r="B1331" s="3" t="s">
        <v>2082</v>
      </c>
      <c r="C1331" s="3">
        <v>-0.25153880000000001</v>
      </c>
      <c r="D1331" s="3">
        <v>1.41</v>
      </c>
    </row>
    <row r="1332" spans="2:4" x14ac:dyDescent="0.2">
      <c r="B1332" s="3" t="s">
        <v>103</v>
      </c>
      <c r="C1332" s="3">
        <v>-7.40006E-2</v>
      </c>
      <c r="D1332" s="3">
        <v>0</v>
      </c>
    </row>
    <row r="1333" spans="2:4" x14ac:dyDescent="0.2">
      <c r="B1333" s="3" t="s">
        <v>2083</v>
      </c>
      <c r="C1333" s="3">
        <v>9.7610799999999998E-2</v>
      </c>
      <c r="D1333" s="3">
        <v>2.63</v>
      </c>
    </row>
    <row r="1334" spans="2:4" x14ac:dyDescent="0.2">
      <c r="B1334" s="3" t="s">
        <v>2084</v>
      </c>
      <c r="C1334" s="3">
        <v>-0.26881680000000002</v>
      </c>
      <c r="D1334" s="3">
        <v>2.82</v>
      </c>
    </row>
    <row r="1335" spans="2:4" x14ac:dyDescent="0.2">
      <c r="B1335" s="3" t="s">
        <v>722</v>
      </c>
      <c r="C1335" s="3">
        <v>-0.7131189</v>
      </c>
      <c r="D1335" s="3">
        <v>0</v>
      </c>
    </row>
    <row r="1336" spans="2:4" x14ac:dyDescent="0.2">
      <c r="B1336" s="3" t="s">
        <v>2085</v>
      </c>
      <c r="C1336" s="3">
        <v>0.21412481</v>
      </c>
      <c r="D1336" s="3">
        <v>5.71</v>
      </c>
    </row>
    <row r="1337" spans="2:4" x14ac:dyDescent="0.2">
      <c r="B1337" s="3" t="s">
        <v>2086</v>
      </c>
      <c r="C1337" s="3">
        <v>-2.91463E-2</v>
      </c>
      <c r="D1337" s="3">
        <v>1.1499999999999999</v>
      </c>
    </row>
    <row r="1338" spans="2:4" x14ac:dyDescent="0.2">
      <c r="B1338" s="3" t="s">
        <v>2087</v>
      </c>
      <c r="C1338" s="3">
        <v>-0.16812279999999999</v>
      </c>
      <c r="D1338" s="3">
        <v>9.8800000000000008</v>
      </c>
    </row>
    <row r="1339" spans="2:4" x14ac:dyDescent="0.2">
      <c r="B1339" s="3" t="s">
        <v>2088</v>
      </c>
      <c r="C1339" s="3">
        <v>-2.91463E-2</v>
      </c>
      <c r="D1339" s="3">
        <v>1.33</v>
      </c>
    </row>
    <row r="1340" spans="2:4" x14ac:dyDescent="0.2">
      <c r="B1340" s="3" t="s">
        <v>2089</v>
      </c>
      <c r="C1340" s="3">
        <v>-2.91463E-2</v>
      </c>
      <c r="D1340" s="3">
        <v>0.14000000000000001</v>
      </c>
    </row>
    <row r="1341" spans="2:4" x14ac:dyDescent="0.2">
      <c r="B1341" s="3" t="s">
        <v>2090</v>
      </c>
      <c r="C1341" s="3">
        <v>0</v>
      </c>
      <c r="D1341" s="3">
        <v>1.83</v>
      </c>
    </row>
    <row r="1342" spans="2:4" x14ac:dyDescent="0.2">
      <c r="B1342" s="3" t="s">
        <v>2091</v>
      </c>
      <c r="C1342" s="3">
        <v>-2.91463E-2</v>
      </c>
      <c r="D1342" s="3">
        <v>0</v>
      </c>
    </row>
    <row r="1343" spans="2:4" x14ac:dyDescent="0.2">
      <c r="B1343" s="3" t="s">
        <v>2092</v>
      </c>
      <c r="C1343" s="3">
        <v>-2.91463E-2</v>
      </c>
      <c r="D1343" s="3">
        <v>1.34</v>
      </c>
    </row>
    <row r="1344" spans="2:4" x14ac:dyDescent="0.2">
      <c r="B1344" s="3" t="s">
        <v>2093</v>
      </c>
      <c r="C1344" s="3">
        <v>8.4064260000000002E-2</v>
      </c>
      <c r="D1344" s="3">
        <v>2.1800000000000002</v>
      </c>
    </row>
    <row r="1345" spans="2:4" x14ac:dyDescent="0.2">
      <c r="B1345" s="3" t="s">
        <v>2094</v>
      </c>
      <c r="C1345" s="3">
        <v>7.038933E-2</v>
      </c>
      <c r="D1345" s="3">
        <v>1.78</v>
      </c>
    </row>
    <row r="1346" spans="2:4" x14ac:dyDescent="0.2">
      <c r="B1346" s="3" t="s">
        <v>2095</v>
      </c>
      <c r="C1346" s="3">
        <v>7.038933E-2</v>
      </c>
      <c r="D1346" s="3">
        <v>2.99</v>
      </c>
    </row>
    <row r="1347" spans="2:4" x14ac:dyDescent="0.2">
      <c r="B1347" s="3" t="s">
        <v>2096</v>
      </c>
      <c r="C1347" s="3">
        <v>-0.16812279999999999</v>
      </c>
      <c r="D1347" s="3">
        <v>6.98</v>
      </c>
    </row>
    <row r="1348" spans="2:4" x14ac:dyDescent="0.2">
      <c r="B1348" s="3" t="s">
        <v>2097</v>
      </c>
      <c r="C1348" s="3">
        <v>-1.44996E-2</v>
      </c>
      <c r="D1348" s="3">
        <v>2.62</v>
      </c>
    </row>
    <row r="1349" spans="2:4" x14ac:dyDescent="0.2">
      <c r="B1349" s="3" t="s">
        <v>2098</v>
      </c>
      <c r="C1349" s="3">
        <v>1.435529E-2</v>
      </c>
      <c r="D1349" s="3">
        <v>0.95</v>
      </c>
    </row>
    <row r="1350" spans="2:4" x14ac:dyDescent="0.2">
      <c r="B1350" s="3" t="s">
        <v>2099</v>
      </c>
      <c r="C1350" s="3">
        <v>4.2644340000000003E-2</v>
      </c>
      <c r="D1350" s="3">
        <v>0.73</v>
      </c>
    </row>
    <row r="1351" spans="2:4" x14ac:dyDescent="0.2">
      <c r="B1351" s="3" t="s">
        <v>2100</v>
      </c>
      <c r="C1351" s="3">
        <v>0.23878685999999999</v>
      </c>
      <c r="D1351" s="3">
        <v>4.8600000000000003</v>
      </c>
    </row>
    <row r="1352" spans="2:4" x14ac:dyDescent="0.2">
      <c r="B1352" s="3" t="s">
        <v>2101</v>
      </c>
      <c r="C1352" s="3">
        <v>0.26303441</v>
      </c>
      <c r="D1352" s="3">
        <v>7.67</v>
      </c>
    </row>
    <row r="1353" spans="2:4" x14ac:dyDescent="0.2">
      <c r="B1353" s="3" t="s">
        <v>2102</v>
      </c>
      <c r="C1353" s="3">
        <v>-2.91463E-2</v>
      </c>
      <c r="D1353" s="3">
        <v>4.72</v>
      </c>
    </row>
    <row r="1354" spans="2:4" x14ac:dyDescent="0.2">
      <c r="B1354" s="3" t="s">
        <v>2103</v>
      </c>
      <c r="C1354" s="3">
        <v>-7.40006E-2</v>
      </c>
      <c r="D1354" s="3">
        <v>1.73</v>
      </c>
    </row>
    <row r="1355" spans="2:4" x14ac:dyDescent="0.2">
      <c r="B1355" s="3" t="s">
        <v>893</v>
      </c>
      <c r="C1355" s="3">
        <v>-0.28630420000000001</v>
      </c>
      <c r="D1355" s="3">
        <v>1.39</v>
      </c>
    </row>
    <row r="1356" spans="2:4" x14ac:dyDescent="0.2">
      <c r="B1356" s="3" t="s">
        <v>2104</v>
      </c>
      <c r="C1356" s="3">
        <v>2.8569150000000001E-2</v>
      </c>
      <c r="D1356" s="3">
        <v>2.8</v>
      </c>
    </row>
    <row r="1357" spans="2:4" x14ac:dyDescent="0.2">
      <c r="B1357" s="3" t="s">
        <v>2105</v>
      </c>
      <c r="C1357" s="3">
        <v>-7.40006E-2</v>
      </c>
      <c r="D1357" s="3">
        <v>7.63</v>
      </c>
    </row>
    <row r="1358" spans="2:4" x14ac:dyDescent="0.2">
      <c r="B1358" s="3" t="s">
        <v>2106</v>
      </c>
      <c r="C1358" s="3">
        <v>0.43295940999999999</v>
      </c>
      <c r="D1358" s="3">
        <v>2.15</v>
      </c>
    </row>
    <row r="1359" spans="2:4" x14ac:dyDescent="0.2">
      <c r="B1359" s="3" t="s">
        <v>2107</v>
      </c>
      <c r="C1359" s="3">
        <v>-5.88937E-2</v>
      </c>
      <c r="D1359" s="3">
        <v>1.92</v>
      </c>
    </row>
    <row r="1360" spans="2:4" x14ac:dyDescent="0.2">
      <c r="B1360" s="3" t="s">
        <v>2108</v>
      </c>
      <c r="C1360" s="3">
        <v>-1.44996E-2</v>
      </c>
      <c r="D1360" s="3">
        <v>0.37</v>
      </c>
    </row>
    <row r="1361" spans="2:4" x14ac:dyDescent="0.2">
      <c r="B1361" s="3" t="s">
        <v>227</v>
      </c>
      <c r="C1361" s="3">
        <v>-5.88937E-2</v>
      </c>
      <c r="D1361" s="3">
        <v>4.17</v>
      </c>
    </row>
    <row r="1362" spans="2:4" x14ac:dyDescent="0.2">
      <c r="B1362" s="3" t="s">
        <v>2109</v>
      </c>
      <c r="C1362" s="3">
        <v>-0.1202942</v>
      </c>
      <c r="D1362" s="3">
        <v>1.93</v>
      </c>
    </row>
    <row r="1363" spans="2:4" x14ac:dyDescent="0.2">
      <c r="B1363" s="3" t="s">
        <v>2110</v>
      </c>
      <c r="C1363" s="3">
        <v>5.658353E-2</v>
      </c>
      <c r="D1363" s="3">
        <v>3.25</v>
      </c>
    </row>
    <row r="1364" spans="2:4" x14ac:dyDescent="0.2">
      <c r="B1364" s="3" t="s">
        <v>497</v>
      </c>
      <c r="C1364" s="3">
        <v>-4.3943299999999998E-2</v>
      </c>
      <c r="D1364" s="3">
        <v>0.57999999999999996</v>
      </c>
    </row>
    <row r="1365" spans="2:4" x14ac:dyDescent="0.2">
      <c r="B1365" s="3" t="s">
        <v>2111</v>
      </c>
      <c r="C1365" s="3">
        <v>-0.1202942</v>
      </c>
      <c r="D1365" s="3">
        <v>0.31</v>
      </c>
    </row>
    <row r="1366" spans="2:4" x14ac:dyDescent="0.2">
      <c r="B1366" s="3" t="s">
        <v>911</v>
      </c>
      <c r="C1366" s="3">
        <v>0</v>
      </c>
      <c r="D1366" s="3">
        <v>5.18</v>
      </c>
    </row>
    <row r="1367" spans="2:4" x14ac:dyDescent="0.2">
      <c r="B1367" s="3" t="s">
        <v>2112</v>
      </c>
      <c r="C1367" s="3">
        <v>-5.88937E-2</v>
      </c>
      <c r="D1367" s="3">
        <v>5.05</v>
      </c>
    </row>
    <row r="1368" spans="2:4" x14ac:dyDescent="0.2">
      <c r="B1368" s="3" t="s">
        <v>2113</v>
      </c>
      <c r="C1368" s="3">
        <v>-5.88937E-2</v>
      </c>
      <c r="D1368" s="3">
        <v>0.19</v>
      </c>
    </row>
    <row r="1369" spans="2:4" x14ac:dyDescent="0.2">
      <c r="B1369" s="3" t="s">
        <v>2114</v>
      </c>
      <c r="C1369" s="3">
        <v>4.2644340000000003E-2</v>
      </c>
      <c r="D1369" s="3">
        <v>0.11</v>
      </c>
    </row>
    <row r="1370" spans="2:4" x14ac:dyDescent="0.2">
      <c r="B1370" s="3" t="s">
        <v>2115</v>
      </c>
      <c r="C1370" s="3">
        <v>-5.88937E-2</v>
      </c>
      <c r="D1370" s="3">
        <v>6.76</v>
      </c>
    </row>
    <row r="1371" spans="2:4" x14ac:dyDescent="0.2">
      <c r="B1371" s="3" t="s">
        <v>2116</v>
      </c>
      <c r="C1371" s="3">
        <v>-4.3943299999999998E-2</v>
      </c>
      <c r="D1371" s="3">
        <v>0.83</v>
      </c>
    </row>
    <row r="1372" spans="2:4" x14ac:dyDescent="0.2">
      <c r="B1372" s="3" t="s">
        <v>2117</v>
      </c>
      <c r="C1372" s="3">
        <v>-1.44996E-2</v>
      </c>
      <c r="D1372" s="3">
        <v>1.21</v>
      </c>
    </row>
    <row r="1373" spans="2:4" x14ac:dyDescent="0.2">
      <c r="B1373" s="3" t="s">
        <v>2118</v>
      </c>
      <c r="C1373" s="3">
        <v>-0.1360615</v>
      </c>
      <c r="D1373" s="3">
        <v>0.4</v>
      </c>
    </row>
    <row r="1374" spans="2:4" x14ac:dyDescent="0.2">
      <c r="B1374" s="3" t="s">
        <v>78</v>
      </c>
      <c r="C1374" s="3">
        <v>-1.44996E-2</v>
      </c>
      <c r="D1374" s="3">
        <v>4.82</v>
      </c>
    </row>
    <row r="1375" spans="2:4" x14ac:dyDescent="0.2">
      <c r="B1375" s="3" t="s">
        <v>2119</v>
      </c>
      <c r="C1375" s="3">
        <v>-1.44996E-2</v>
      </c>
      <c r="D1375" s="3">
        <v>7.06</v>
      </c>
    </row>
    <row r="1376" spans="2:4" x14ac:dyDescent="0.2">
      <c r="B1376" s="3" t="s">
        <v>412</v>
      </c>
      <c r="C1376" s="3">
        <v>5.658353E-2</v>
      </c>
      <c r="D1376" s="3">
        <v>11.05</v>
      </c>
    </row>
    <row r="1377" spans="2:4" x14ac:dyDescent="0.2">
      <c r="B1377" s="3" t="s">
        <v>2120</v>
      </c>
      <c r="C1377" s="3">
        <v>5.658353E-2</v>
      </c>
      <c r="D1377" s="3">
        <v>5.25</v>
      </c>
    </row>
    <row r="1378" spans="2:4" x14ac:dyDescent="0.2">
      <c r="B1378" s="3" t="s">
        <v>501</v>
      </c>
      <c r="C1378" s="3">
        <v>0.18903381999999999</v>
      </c>
      <c r="D1378" s="3">
        <v>4.62</v>
      </c>
    </row>
    <row r="1379" spans="2:4" x14ac:dyDescent="0.2">
      <c r="B1379" s="3" t="s">
        <v>2121</v>
      </c>
      <c r="C1379" s="3">
        <v>-7.40006E-2</v>
      </c>
      <c r="D1379" s="3">
        <v>2.59</v>
      </c>
    </row>
    <row r="1380" spans="2:4" x14ac:dyDescent="0.2">
      <c r="B1380" s="3" t="s">
        <v>2122</v>
      </c>
      <c r="C1380" s="3">
        <v>-0.1520031</v>
      </c>
      <c r="D1380" s="3">
        <v>2.6</v>
      </c>
    </row>
    <row r="1381" spans="2:4" x14ac:dyDescent="0.2">
      <c r="B1381" s="3" t="s">
        <v>2123</v>
      </c>
      <c r="C1381" s="3">
        <v>0.40053792999999999</v>
      </c>
      <c r="D1381" s="3">
        <v>0.61</v>
      </c>
    </row>
    <row r="1382" spans="2:4" x14ac:dyDescent="0.2">
      <c r="B1382" s="3" t="s">
        <v>2124</v>
      </c>
      <c r="C1382" s="3">
        <v>0.11103130999999999</v>
      </c>
      <c r="D1382" s="3">
        <v>5.63</v>
      </c>
    </row>
    <row r="1383" spans="2:4" x14ac:dyDescent="0.2">
      <c r="B1383" s="3" t="s">
        <v>2125</v>
      </c>
      <c r="C1383" s="3">
        <v>0.12432814</v>
      </c>
      <c r="D1383" s="3">
        <v>1.7</v>
      </c>
    </row>
    <row r="1384" spans="2:4" x14ac:dyDescent="0.2">
      <c r="B1384" s="3" t="s">
        <v>2126</v>
      </c>
      <c r="C1384" s="3">
        <v>0.23878685999999999</v>
      </c>
      <c r="D1384" s="3">
        <v>0</v>
      </c>
    </row>
    <row r="1385" spans="2:4" x14ac:dyDescent="0.2">
      <c r="B1385" s="3" t="s">
        <v>2127</v>
      </c>
      <c r="C1385" s="3">
        <v>-8.9267299999999994E-2</v>
      </c>
      <c r="D1385" s="3">
        <v>9.7200000000000006</v>
      </c>
    </row>
    <row r="1386" spans="2:4" x14ac:dyDescent="0.2">
      <c r="B1386" s="3" t="s">
        <v>2128</v>
      </c>
      <c r="C1386" s="3">
        <v>0.15055968</v>
      </c>
      <c r="D1386" s="3">
        <v>8.73</v>
      </c>
    </row>
    <row r="1387" spans="2:4" x14ac:dyDescent="0.2">
      <c r="B1387" s="3" t="s">
        <v>2129</v>
      </c>
      <c r="C1387" s="3">
        <v>5.658353E-2</v>
      </c>
      <c r="D1387" s="3">
        <v>5.15</v>
      </c>
    </row>
    <row r="1388" spans="2:4" x14ac:dyDescent="0.2">
      <c r="B1388" s="3" t="s">
        <v>2130</v>
      </c>
      <c r="C1388" s="3">
        <v>2.8569150000000001E-2</v>
      </c>
      <c r="D1388" s="3">
        <v>2.54</v>
      </c>
    </row>
    <row r="1389" spans="2:4" x14ac:dyDescent="0.2">
      <c r="B1389" s="3" t="s">
        <v>2131</v>
      </c>
      <c r="C1389" s="3">
        <v>8.4064260000000002E-2</v>
      </c>
      <c r="D1389" s="3">
        <v>1.79</v>
      </c>
    </row>
    <row r="1390" spans="2:4" x14ac:dyDescent="0.2">
      <c r="B1390" s="3" t="s">
        <v>2132</v>
      </c>
      <c r="C1390" s="3">
        <v>0.11103130999999999</v>
      </c>
      <c r="D1390" s="3">
        <v>0</v>
      </c>
    </row>
    <row r="1391" spans="2:4" x14ac:dyDescent="0.2">
      <c r="B1391" s="3" t="s">
        <v>2133</v>
      </c>
      <c r="C1391" s="3">
        <v>1.0426443400000001</v>
      </c>
      <c r="D1391" s="3">
        <v>2.68</v>
      </c>
    </row>
    <row r="1392" spans="2:4" x14ac:dyDescent="0.2">
      <c r="B1392" s="3" t="s">
        <v>2134</v>
      </c>
      <c r="C1392" s="3">
        <v>1.435529E-2</v>
      </c>
      <c r="D1392" s="3">
        <v>0.2</v>
      </c>
    </row>
    <row r="1393" spans="2:4" x14ac:dyDescent="0.2">
      <c r="B1393" s="3" t="s">
        <v>2135</v>
      </c>
      <c r="C1393" s="3">
        <v>0.31034012</v>
      </c>
      <c r="D1393" s="3">
        <v>2.38</v>
      </c>
    </row>
    <row r="1394" spans="2:4" x14ac:dyDescent="0.2">
      <c r="B1394" s="3" t="s">
        <v>2136</v>
      </c>
      <c r="C1394" s="3">
        <v>-2.91463E-2</v>
      </c>
      <c r="D1394" s="3">
        <v>1.24</v>
      </c>
    </row>
    <row r="1395" spans="2:4" x14ac:dyDescent="0.2">
      <c r="B1395" s="3" t="s">
        <v>2137</v>
      </c>
      <c r="C1395" s="3">
        <v>-0.1046974</v>
      </c>
      <c r="D1395" s="3">
        <v>19.28</v>
      </c>
    </row>
    <row r="1396" spans="2:4" x14ac:dyDescent="0.2">
      <c r="B1396" s="3" t="s">
        <v>2138</v>
      </c>
      <c r="C1396" s="3">
        <v>-1.44996E-2</v>
      </c>
      <c r="D1396" s="3">
        <v>0.08</v>
      </c>
    </row>
    <row r="1397" spans="2:4" x14ac:dyDescent="0.2">
      <c r="B1397" s="3" t="s">
        <v>706</v>
      </c>
      <c r="C1397" s="3">
        <v>0.45417589000000003</v>
      </c>
      <c r="D1397" s="3">
        <v>0</v>
      </c>
    </row>
    <row r="1398" spans="2:4" x14ac:dyDescent="0.2">
      <c r="B1398" s="3" t="s">
        <v>2139</v>
      </c>
      <c r="C1398" s="3">
        <v>0.15055968</v>
      </c>
      <c r="D1398" s="3">
        <v>2.2599999999999998</v>
      </c>
    </row>
    <row r="1399" spans="2:4" x14ac:dyDescent="0.2">
      <c r="B1399" s="3" t="s">
        <v>2140</v>
      </c>
      <c r="C1399" s="3">
        <v>-1.44996E-2</v>
      </c>
      <c r="D1399" s="3">
        <v>1.89</v>
      </c>
    </row>
    <row r="1400" spans="2:4" x14ac:dyDescent="0.2">
      <c r="B1400" s="3" t="s">
        <v>2141</v>
      </c>
      <c r="C1400" s="3">
        <v>0</v>
      </c>
      <c r="D1400" s="3">
        <v>3.56</v>
      </c>
    </row>
    <row r="1401" spans="2:4" x14ac:dyDescent="0.2">
      <c r="B1401" s="3" t="s">
        <v>2142</v>
      </c>
      <c r="C1401" s="3">
        <v>-8.9267299999999994E-2</v>
      </c>
      <c r="D1401" s="3">
        <v>1.65</v>
      </c>
    </row>
    <row r="1402" spans="2:4" x14ac:dyDescent="0.2">
      <c r="B1402" s="3" t="s">
        <v>2143</v>
      </c>
      <c r="C1402" s="3">
        <v>0.12432814</v>
      </c>
      <c r="D1402" s="3">
        <v>18.739999999999998</v>
      </c>
    </row>
    <row r="1403" spans="2:4" x14ac:dyDescent="0.2">
      <c r="B1403" s="3" t="s">
        <v>2144</v>
      </c>
      <c r="C1403" s="3">
        <v>0.16349873000000001</v>
      </c>
      <c r="D1403" s="3">
        <v>0.42</v>
      </c>
    </row>
    <row r="1404" spans="2:4" x14ac:dyDescent="0.2">
      <c r="B1404" s="3" t="s">
        <v>2145</v>
      </c>
      <c r="C1404" s="3">
        <v>-5.88937E-2</v>
      </c>
      <c r="D1404" s="3">
        <v>0.1</v>
      </c>
    </row>
    <row r="1405" spans="2:4" x14ac:dyDescent="0.2">
      <c r="B1405" s="3" t="s">
        <v>2146</v>
      </c>
      <c r="C1405" s="3">
        <v>-8.9267299999999994E-2</v>
      </c>
      <c r="D1405" s="3">
        <v>4.03</v>
      </c>
    </row>
    <row r="1406" spans="2:4" x14ac:dyDescent="0.2">
      <c r="B1406" s="3" t="s">
        <v>2147</v>
      </c>
      <c r="C1406" s="3">
        <v>8.4064260000000002E-2</v>
      </c>
      <c r="D1406" s="3">
        <v>7.13</v>
      </c>
    </row>
    <row r="1407" spans="2:4" x14ac:dyDescent="0.2">
      <c r="B1407" s="3" t="s">
        <v>2148</v>
      </c>
      <c r="C1407" s="3">
        <v>-0.16812279999999999</v>
      </c>
      <c r="D1407" s="3">
        <v>2.54</v>
      </c>
    </row>
    <row r="1408" spans="2:4" x14ac:dyDescent="0.2">
      <c r="B1408" s="3" t="s">
        <v>2149</v>
      </c>
      <c r="C1408" s="3">
        <v>1.435529E-2</v>
      </c>
      <c r="D1408" s="3">
        <v>3.19</v>
      </c>
    </row>
    <row r="1409" spans="2:4" x14ac:dyDescent="0.2">
      <c r="B1409" s="3" t="s">
        <v>2150</v>
      </c>
      <c r="C1409" s="3">
        <v>-2.91463E-2</v>
      </c>
      <c r="D1409" s="3">
        <v>5.15</v>
      </c>
    </row>
    <row r="1410" spans="2:4" x14ac:dyDescent="0.2">
      <c r="B1410" s="3" t="s">
        <v>2151</v>
      </c>
      <c r="C1410" s="3">
        <v>-0.28630420000000001</v>
      </c>
      <c r="D1410" s="3">
        <v>0</v>
      </c>
    </row>
    <row r="1411" spans="2:4" x14ac:dyDescent="0.2">
      <c r="B1411" s="3" t="s">
        <v>2152</v>
      </c>
      <c r="C1411" s="3">
        <v>0.11103130999999999</v>
      </c>
      <c r="D1411" s="3">
        <v>1.98</v>
      </c>
    </row>
    <row r="1412" spans="2:4" x14ac:dyDescent="0.2">
      <c r="B1412" s="3" t="s">
        <v>533</v>
      </c>
      <c r="C1412" s="3">
        <v>2.8569150000000001E-2</v>
      </c>
      <c r="D1412" s="3">
        <v>1.4</v>
      </c>
    </row>
    <row r="1413" spans="2:4" x14ac:dyDescent="0.2">
      <c r="B1413" s="3" t="s">
        <v>2153</v>
      </c>
      <c r="C1413" s="3">
        <v>8.4064260000000002E-2</v>
      </c>
      <c r="D1413" s="3">
        <v>5.05</v>
      </c>
    </row>
    <row r="1414" spans="2:4" x14ac:dyDescent="0.2">
      <c r="B1414" s="3" t="s">
        <v>807</v>
      </c>
      <c r="C1414" s="3">
        <v>-8.9267299999999994E-2</v>
      </c>
      <c r="D1414" s="3">
        <v>1.81</v>
      </c>
    </row>
    <row r="1415" spans="2:4" x14ac:dyDescent="0.2">
      <c r="B1415" s="3" t="s">
        <v>257</v>
      </c>
      <c r="C1415" s="3">
        <v>-0.21759139999999999</v>
      </c>
      <c r="D1415" s="3">
        <v>4.0599999999999996</v>
      </c>
    </row>
    <row r="1416" spans="2:4" x14ac:dyDescent="0.2">
      <c r="B1416" s="3" t="s">
        <v>771</v>
      </c>
      <c r="C1416" s="3">
        <v>4.2644340000000003E-2</v>
      </c>
      <c r="D1416" s="3">
        <v>9</v>
      </c>
    </row>
    <row r="1417" spans="2:4" x14ac:dyDescent="0.2">
      <c r="B1417" s="3" t="s">
        <v>2154</v>
      </c>
      <c r="C1417" s="3">
        <v>0.21412481</v>
      </c>
      <c r="D1417" s="3">
        <v>7.65</v>
      </c>
    </row>
    <row r="1418" spans="2:4" x14ac:dyDescent="0.2">
      <c r="B1418" s="3" t="s">
        <v>2155</v>
      </c>
      <c r="C1418" s="3">
        <v>-0.4739312</v>
      </c>
      <c r="D1418" s="3">
        <v>7.89</v>
      </c>
    </row>
    <row r="1419" spans="2:4" x14ac:dyDescent="0.2">
      <c r="B1419" s="3" t="s">
        <v>2156</v>
      </c>
      <c r="C1419" s="3">
        <v>4.2644340000000003E-2</v>
      </c>
      <c r="D1419" s="3">
        <v>2.68</v>
      </c>
    </row>
    <row r="1420" spans="2:4" x14ac:dyDescent="0.2">
      <c r="B1420" s="3" t="s">
        <v>2157</v>
      </c>
      <c r="C1420" s="3">
        <v>-0.34007540000000003</v>
      </c>
      <c r="D1420" s="3">
        <v>0</v>
      </c>
    </row>
    <row r="1421" spans="2:4" x14ac:dyDescent="0.2">
      <c r="B1421" s="3" t="s">
        <v>704</v>
      </c>
      <c r="C1421" s="3">
        <v>-0.1360615</v>
      </c>
      <c r="D1421" s="3">
        <v>0</v>
      </c>
    </row>
    <row r="1422" spans="2:4" x14ac:dyDescent="0.2">
      <c r="B1422" s="3" t="s">
        <v>411</v>
      </c>
      <c r="C1422" s="3">
        <v>0.12432814</v>
      </c>
      <c r="D1422" s="3">
        <v>10.97</v>
      </c>
    </row>
    <row r="1423" spans="2:4" x14ac:dyDescent="0.2">
      <c r="B1423" s="3" t="s">
        <v>2158</v>
      </c>
      <c r="C1423" s="3">
        <v>5.658353E-2</v>
      </c>
      <c r="D1423" s="3">
        <v>2.67</v>
      </c>
    </row>
    <row r="1424" spans="2:4" x14ac:dyDescent="0.2">
      <c r="B1424" s="3" t="s">
        <v>2159</v>
      </c>
      <c r="C1424" s="3">
        <v>0.15055968</v>
      </c>
      <c r="D1424" s="3">
        <v>14.13</v>
      </c>
    </row>
    <row r="1425" spans="2:4" x14ac:dyDescent="0.2">
      <c r="B1425" s="3" t="s">
        <v>788</v>
      </c>
      <c r="C1425" s="3">
        <v>0.15055968</v>
      </c>
      <c r="D1425" s="3">
        <v>17.22</v>
      </c>
    </row>
    <row r="1426" spans="2:4" x14ac:dyDescent="0.2">
      <c r="B1426" s="3" t="s">
        <v>2160</v>
      </c>
      <c r="C1426" s="3">
        <v>-0.1046974</v>
      </c>
      <c r="D1426" s="3">
        <v>0.87</v>
      </c>
    </row>
    <row r="1427" spans="2:4" x14ac:dyDescent="0.2">
      <c r="B1427" s="3" t="s">
        <v>2161</v>
      </c>
      <c r="C1427" s="3">
        <v>-0.16812279999999999</v>
      </c>
      <c r="D1427" s="3">
        <v>0</v>
      </c>
    </row>
    <row r="1428" spans="2:4" x14ac:dyDescent="0.2">
      <c r="B1428" s="3" t="s">
        <v>2162</v>
      </c>
      <c r="C1428" s="3">
        <v>-1.44996E-2</v>
      </c>
      <c r="D1428" s="3">
        <v>0.15</v>
      </c>
    </row>
    <row r="1429" spans="2:4" x14ac:dyDescent="0.2">
      <c r="B1429" s="3" t="s">
        <v>2163</v>
      </c>
      <c r="C1429" s="3">
        <v>1.68706069</v>
      </c>
      <c r="D1429" s="3">
        <v>0</v>
      </c>
    </row>
    <row r="1430" spans="2:4" x14ac:dyDescent="0.2">
      <c r="B1430" s="3" t="s">
        <v>823</v>
      </c>
      <c r="C1430" s="3">
        <v>-8.9267299999999994E-2</v>
      </c>
      <c r="D1430" s="3">
        <v>3.97</v>
      </c>
    </row>
    <row r="1431" spans="2:4" x14ac:dyDescent="0.2">
      <c r="B1431" s="3" t="s">
        <v>2164</v>
      </c>
      <c r="C1431" s="3">
        <v>-0.26881680000000002</v>
      </c>
      <c r="D1431" s="3">
        <v>4.47</v>
      </c>
    </row>
    <row r="1432" spans="2:4" x14ac:dyDescent="0.2">
      <c r="B1432" s="3" t="s">
        <v>2165</v>
      </c>
      <c r="C1432" s="3">
        <v>-0.1046974</v>
      </c>
      <c r="D1432" s="3">
        <v>0.37</v>
      </c>
    </row>
    <row r="1433" spans="2:4" x14ac:dyDescent="0.2">
      <c r="B1433" s="3" t="s">
        <v>2166</v>
      </c>
      <c r="C1433" s="3">
        <v>0.11103130999999999</v>
      </c>
      <c r="D1433" s="3">
        <v>0.69</v>
      </c>
    </row>
    <row r="1434" spans="2:4" x14ac:dyDescent="0.2">
      <c r="B1434" s="3" t="s">
        <v>173</v>
      </c>
      <c r="C1434" s="3">
        <v>-8.9267299999999994E-2</v>
      </c>
      <c r="D1434" s="3">
        <v>4.5999999999999996</v>
      </c>
    </row>
    <row r="1435" spans="2:4" x14ac:dyDescent="0.2">
      <c r="B1435" s="3" t="s">
        <v>2167</v>
      </c>
      <c r="C1435" s="3">
        <v>0.20163386</v>
      </c>
      <c r="D1435" s="3">
        <v>0</v>
      </c>
    </row>
    <row r="1436" spans="2:4" x14ac:dyDescent="0.2">
      <c r="B1436" s="3" t="s">
        <v>2168</v>
      </c>
      <c r="C1436" s="3">
        <v>7.038933E-2</v>
      </c>
      <c r="D1436" s="3">
        <v>0.66</v>
      </c>
    </row>
    <row r="1437" spans="2:4" x14ac:dyDescent="0.2">
      <c r="B1437" s="3" t="s">
        <v>2169</v>
      </c>
      <c r="C1437" s="3">
        <v>-0.1520031</v>
      </c>
      <c r="D1437" s="3">
        <v>13.1</v>
      </c>
    </row>
    <row r="1438" spans="2:4" x14ac:dyDescent="0.2">
      <c r="B1438" s="3" t="s">
        <v>2170</v>
      </c>
      <c r="C1438" s="3">
        <v>-1.44996E-2</v>
      </c>
      <c r="D1438" s="3">
        <v>3.49</v>
      </c>
    </row>
    <row r="1439" spans="2:4" x14ac:dyDescent="0.2">
      <c r="B1439" s="3" t="s">
        <v>376</v>
      </c>
      <c r="C1439" s="3">
        <v>2.8569150000000001E-2</v>
      </c>
      <c r="D1439" s="3">
        <v>0.89</v>
      </c>
    </row>
    <row r="1440" spans="2:4" x14ac:dyDescent="0.2">
      <c r="B1440" s="3" t="s">
        <v>2171</v>
      </c>
      <c r="C1440" s="3">
        <v>-2.91463E-2</v>
      </c>
      <c r="D1440" s="3">
        <v>1.2</v>
      </c>
    </row>
    <row r="1441" spans="2:4" x14ac:dyDescent="0.2">
      <c r="B1441" s="3" t="s">
        <v>693</v>
      </c>
      <c r="C1441" s="3">
        <v>7.038933E-2</v>
      </c>
      <c r="D1441" s="3">
        <v>3.96</v>
      </c>
    </row>
    <row r="1442" spans="2:4" x14ac:dyDescent="0.2">
      <c r="B1442" s="3" t="s">
        <v>2172</v>
      </c>
      <c r="C1442" s="3">
        <v>9.7610799999999998E-2</v>
      </c>
      <c r="D1442" s="3">
        <v>4.9800000000000004</v>
      </c>
    </row>
    <row r="1443" spans="2:4" x14ac:dyDescent="0.2">
      <c r="B1443" s="3" t="s">
        <v>2173</v>
      </c>
      <c r="C1443" s="3">
        <v>-0.26881680000000002</v>
      </c>
      <c r="D1443" s="3">
        <v>2.6</v>
      </c>
    </row>
    <row r="1444" spans="2:4" x14ac:dyDescent="0.2">
      <c r="B1444" s="3" t="s">
        <v>2174</v>
      </c>
      <c r="C1444" s="3">
        <v>2.8569150000000001E-2</v>
      </c>
      <c r="D1444" s="3">
        <v>9.6999999999999993</v>
      </c>
    </row>
    <row r="1445" spans="2:4" x14ac:dyDescent="0.2">
      <c r="B1445" s="3" t="s">
        <v>692</v>
      </c>
      <c r="C1445" s="3">
        <v>-0.18442459999999999</v>
      </c>
      <c r="D1445" s="3">
        <v>0.73</v>
      </c>
    </row>
    <row r="1446" spans="2:4" x14ac:dyDescent="0.2">
      <c r="B1446" s="3" t="s">
        <v>577</v>
      </c>
      <c r="C1446" s="3">
        <v>-0.16812279999999999</v>
      </c>
      <c r="D1446" s="3">
        <v>2.58</v>
      </c>
    </row>
    <row r="1447" spans="2:4" x14ac:dyDescent="0.2">
      <c r="B1447" s="3" t="s">
        <v>2175</v>
      </c>
      <c r="C1447" s="3">
        <v>0.66902676999999999</v>
      </c>
      <c r="D1447" s="3">
        <v>1.55</v>
      </c>
    </row>
    <row r="1448" spans="2:4" x14ac:dyDescent="0.2">
      <c r="B1448" s="3" t="s">
        <v>2176</v>
      </c>
      <c r="C1448" s="3">
        <v>1.435529E-2</v>
      </c>
      <c r="D1448" s="3">
        <v>1.94</v>
      </c>
    </row>
    <row r="1449" spans="2:4" x14ac:dyDescent="0.2">
      <c r="B1449" s="3" t="s">
        <v>2177</v>
      </c>
      <c r="C1449" s="3">
        <v>-0.39592870000000002</v>
      </c>
      <c r="D1449" s="3">
        <v>0</v>
      </c>
    </row>
    <row r="1450" spans="2:4" x14ac:dyDescent="0.2">
      <c r="B1450" s="3" t="s">
        <v>2178</v>
      </c>
      <c r="C1450" s="3">
        <v>0.13750351999999999</v>
      </c>
      <c r="D1450" s="3">
        <v>1.69</v>
      </c>
    </row>
    <row r="1451" spans="2:4" x14ac:dyDescent="0.2">
      <c r="B1451" s="3" t="s">
        <v>2179</v>
      </c>
      <c r="C1451" s="3">
        <v>0.41142624999999999</v>
      </c>
      <c r="D1451" s="3">
        <v>12.77</v>
      </c>
    </row>
    <row r="1452" spans="2:4" x14ac:dyDescent="0.2">
      <c r="B1452" s="3" t="s">
        <v>2180</v>
      </c>
      <c r="C1452" s="3">
        <v>0.65076456000000005</v>
      </c>
      <c r="D1452" s="3">
        <v>6.17</v>
      </c>
    </row>
    <row r="1453" spans="2:4" x14ac:dyDescent="0.2">
      <c r="B1453" s="3" t="s">
        <v>2181</v>
      </c>
      <c r="C1453" s="3">
        <v>0</v>
      </c>
      <c r="D1453" s="3">
        <v>2.98</v>
      </c>
    </row>
    <row r="1454" spans="2:4" x14ac:dyDescent="0.2">
      <c r="B1454" s="3" t="s">
        <v>2182</v>
      </c>
      <c r="C1454" s="3">
        <v>0.17632276999999999</v>
      </c>
      <c r="D1454" s="3">
        <v>0.64</v>
      </c>
    </row>
    <row r="1455" spans="2:4" x14ac:dyDescent="0.2">
      <c r="B1455" s="3" t="s">
        <v>2183</v>
      </c>
      <c r="C1455" s="3">
        <v>0.46466826999999999</v>
      </c>
      <c r="D1455" s="3">
        <v>0</v>
      </c>
    </row>
    <row r="1456" spans="2:4" x14ac:dyDescent="0.2">
      <c r="B1456" s="3" t="s">
        <v>2184</v>
      </c>
      <c r="C1456" s="3">
        <v>0.23878685999999999</v>
      </c>
      <c r="D1456" s="3">
        <v>5.88</v>
      </c>
    </row>
    <row r="1457" spans="2:4" x14ac:dyDescent="0.2">
      <c r="B1457" s="3" t="s">
        <v>2185</v>
      </c>
      <c r="C1457" s="3">
        <v>-1.44996E-2</v>
      </c>
      <c r="D1457" s="3">
        <v>2.5099999999999998</v>
      </c>
    </row>
    <row r="1458" spans="2:4" x14ac:dyDescent="0.2">
      <c r="B1458" s="3" t="s">
        <v>2186</v>
      </c>
      <c r="C1458" s="3">
        <v>-5.88937E-2</v>
      </c>
      <c r="D1458" s="3">
        <v>12.08</v>
      </c>
    </row>
    <row r="1459" spans="2:4" x14ac:dyDescent="0.2">
      <c r="B1459" s="3" t="s">
        <v>2187</v>
      </c>
      <c r="C1459" s="3">
        <v>4.2644340000000003E-2</v>
      </c>
      <c r="D1459" s="3">
        <v>4.3600000000000003</v>
      </c>
    </row>
    <row r="1460" spans="2:4" x14ac:dyDescent="0.2">
      <c r="B1460" s="3" t="s">
        <v>2188</v>
      </c>
      <c r="C1460" s="3">
        <v>-8.9267299999999994E-2</v>
      </c>
      <c r="D1460" s="3">
        <v>3.02</v>
      </c>
    </row>
    <row r="1461" spans="2:4" x14ac:dyDescent="0.2">
      <c r="B1461" s="3" t="s">
        <v>2189</v>
      </c>
      <c r="C1461" s="3">
        <v>-1.44996E-2</v>
      </c>
      <c r="D1461" s="3">
        <v>4.49</v>
      </c>
    </row>
    <row r="1462" spans="2:4" x14ac:dyDescent="0.2">
      <c r="B1462" s="3" t="s">
        <v>2190</v>
      </c>
      <c r="C1462" s="3">
        <v>-0.1360615</v>
      </c>
      <c r="D1462" s="3">
        <v>0.14000000000000001</v>
      </c>
    </row>
    <row r="1463" spans="2:4" x14ac:dyDescent="0.2">
      <c r="B1463" s="3" t="s">
        <v>2191</v>
      </c>
      <c r="C1463" s="3">
        <v>5.658353E-2</v>
      </c>
      <c r="D1463" s="3">
        <v>0</v>
      </c>
    </row>
    <row r="1464" spans="2:4" x14ac:dyDescent="0.2">
      <c r="B1464" s="3" t="s">
        <v>2192</v>
      </c>
      <c r="C1464" s="3">
        <v>-0.3040062</v>
      </c>
      <c r="D1464" s="3">
        <v>0</v>
      </c>
    </row>
    <row r="1465" spans="2:4" x14ac:dyDescent="0.2">
      <c r="B1465" s="3" t="s">
        <v>2193</v>
      </c>
      <c r="C1465" s="3">
        <v>5.658353E-2</v>
      </c>
      <c r="D1465" s="3">
        <v>10.27</v>
      </c>
    </row>
    <row r="1466" spans="2:4" x14ac:dyDescent="0.2">
      <c r="B1466" s="3" t="s">
        <v>521</v>
      </c>
      <c r="C1466" s="3">
        <v>-1.44996E-2</v>
      </c>
      <c r="D1466" s="3">
        <v>3.26</v>
      </c>
    </row>
    <row r="1467" spans="2:4" x14ac:dyDescent="0.2">
      <c r="B1467" s="3" t="s">
        <v>2194</v>
      </c>
      <c r="C1467" s="3">
        <v>-4.3943299999999998E-2</v>
      </c>
      <c r="D1467" s="3">
        <v>6.67</v>
      </c>
    </row>
    <row r="1468" spans="2:4" x14ac:dyDescent="0.2">
      <c r="B1468" s="3" t="s">
        <v>2195</v>
      </c>
      <c r="C1468" s="3">
        <v>5.658353E-2</v>
      </c>
      <c r="D1468" s="3">
        <v>8.2899999999999991</v>
      </c>
    </row>
    <row r="1469" spans="2:4" x14ac:dyDescent="0.2">
      <c r="B1469" s="3" t="s">
        <v>457</v>
      </c>
      <c r="C1469" s="3">
        <v>-0.26881680000000002</v>
      </c>
      <c r="D1469" s="3">
        <v>10.029999999999999</v>
      </c>
    </row>
    <row r="1470" spans="2:4" x14ac:dyDescent="0.2">
      <c r="B1470" s="3" t="s">
        <v>2196</v>
      </c>
      <c r="C1470" s="3">
        <v>5.658353E-2</v>
      </c>
      <c r="D1470" s="3">
        <v>9.41</v>
      </c>
    </row>
    <row r="1471" spans="2:4" x14ac:dyDescent="0.2">
      <c r="B1471" s="3" t="s">
        <v>2197</v>
      </c>
      <c r="C1471" s="3">
        <v>0.17632276999999999</v>
      </c>
      <c r="D1471" s="3">
        <v>25.96</v>
      </c>
    </row>
    <row r="1472" spans="2:4" x14ac:dyDescent="0.2">
      <c r="B1472" s="3" t="s">
        <v>2198</v>
      </c>
      <c r="C1472" s="3">
        <v>-4.3943299999999998E-2</v>
      </c>
      <c r="D1472" s="3">
        <v>3.2</v>
      </c>
    </row>
    <row r="1473" spans="2:4" x14ac:dyDescent="0.2">
      <c r="B1473" s="3" t="s">
        <v>2199</v>
      </c>
      <c r="C1473" s="3">
        <v>0.11103130999999999</v>
      </c>
      <c r="D1473" s="3">
        <v>0.23</v>
      </c>
    </row>
    <row r="1474" spans="2:4" x14ac:dyDescent="0.2">
      <c r="B1474" s="3" t="s">
        <v>2200</v>
      </c>
      <c r="C1474" s="3">
        <v>-0.1046974</v>
      </c>
      <c r="D1474" s="3">
        <v>7.63</v>
      </c>
    </row>
    <row r="1475" spans="2:4" x14ac:dyDescent="0.2">
      <c r="B1475" s="3" t="s">
        <v>2201</v>
      </c>
      <c r="C1475" s="3">
        <v>-0.2009127</v>
      </c>
      <c r="D1475" s="3">
        <v>8.31</v>
      </c>
    </row>
    <row r="1476" spans="2:4" x14ac:dyDescent="0.2">
      <c r="B1476" s="3" t="s">
        <v>2202</v>
      </c>
      <c r="C1476" s="3">
        <v>0.44360664999999999</v>
      </c>
      <c r="D1476" s="3">
        <v>2.4300000000000002</v>
      </c>
    </row>
    <row r="1477" spans="2:4" x14ac:dyDescent="0.2">
      <c r="B1477" s="3" t="s">
        <v>2203</v>
      </c>
      <c r="C1477" s="3">
        <v>0.56559718000000003</v>
      </c>
      <c r="D1477" s="3">
        <v>1.7</v>
      </c>
    </row>
    <row r="1478" spans="2:4" x14ac:dyDescent="0.2">
      <c r="B1478" s="3" t="s">
        <v>2204</v>
      </c>
      <c r="C1478" s="3">
        <v>2.8569150000000001E-2</v>
      </c>
      <c r="D1478" s="3">
        <v>3.47</v>
      </c>
    </row>
    <row r="1479" spans="2:4" x14ac:dyDescent="0.2">
      <c r="B1479" s="3" t="s">
        <v>2205</v>
      </c>
      <c r="C1479" s="3">
        <v>-5.88937E-2</v>
      </c>
      <c r="D1479" s="3">
        <v>4.8099999999999996</v>
      </c>
    </row>
    <row r="1480" spans="2:4" x14ac:dyDescent="0.2">
      <c r="B1480" s="3" t="s">
        <v>2206</v>
      </c>
      <c r="C1480" s="3">
        <v>-0.53533169999999997</v>
      </c>
      <c r="D1480" s="3">
        <v>2.2000000000000002</v>
      </c>
    </row>
    <row r="1481" spans="2:4" x14ac:dyDescent="0.2">
      <c r="B1481" s="3" t="s">
        <v>2207</v>
      </c>
      <c r="C1481" s="3">
        <v>8.4064260000000002E-2</v>
      </c>
      <c r="D1481" s="3">
        <v>0.7</v>
      </c>
    </row>
    <row r="1482" spans="2:4" x14ac:dyDescent="0.2">
      <c r="B1482" s="3" t="s">
        <v>2208</v>
      </c>
      <c r="C1482" s="3">
        <v>-7.40006E-2</v>
      </c>
      <c r="D1482" s="3">
        <v>0.91</v>
      </c>
    </row>
    <row r="1483" spans="2:4" x14ac:dyDescent="0.2">
      <c r="B1483" s="3" t="s">
        <v>2209</v>
      </c>
      <c r="C1483" s="3">
        <v>5.658353E-2</v>
      </c>
      <c r="D1483" s="3">
        <v>1.74</v>
      </c>
    </row>
    <row r="1484" spans="2:4" x14ac:dyDescent="0.2">
      <c r="B1484" s="3" t="s">
        <v>2210</v>
      </c>
      <c r="C1484" s="3">
        <v>0.16349873000000001</v>
      </c>
      <c r="D1484" s="3">
        <v>2.41</v>
      </c>
    </row>
    <row r="1485" spans="2:4" x14ac:dyDescent="0.2">
      <c r="B1485" s="3" t="s">
        <v>2211</v>
      </c>
      <c r="C1485" s="3">
        <v>0.53605290000000005</v>
      </c>
      <c r="D1485" s="3">
        <v>5.51</v>
      </c>
    </row>
    <row r="1486" spans="2:4" x14ac:dyDescent="0.2">
      <c r="B1486" s="3" t="s">
        <v>2212</v>
      </c>
      <c r="C1486" s="3">
        <v>2.8569150000000001E-2</v>
      </c>
      <c r="D1486" s="3">
        <v>7.05</v>
      </c>
    </row>
    <row r="1487" spans="2:4" x14ac:dyDescent="0.2">
      <c r="B1487" s="3" t="s">
        <v>2213</v>
      </c>
      <c r="C1487" s="3">
        <v>-5.88937E-2</v>
      </c>
      <c r="D1487" s="3">
        <v>1.76</v>
      </c>
    </row>
    <row r="1488" spans="2:4" x14ac:dyDescent="0.2">
      <c r="B1488" s="3" t="s">
        <v>2214</v>
      </c>
      <c r="C1488" s="3">
        <v>0.38956680999999999</v>
      </c>
      <c r="D1488" s="3">
        <v>0</v>
      </c>
    </row>
    <row r="1489" spans="2:4" x14ac:dyDescent="0.2">
      <c r="B1489" s="3" t="s">
        <v>2215</v>
      </c>
      <c r="C1489" s="3">
        <v>5.658353E-2</v>
      </c>
      <c r="D1489" s="3">
        <v>0.8</v>
      </c>
    </row>
    <row r="1490" spans="2:4" x14ac:dyDescent="0.2">
      <c r="B1490" s="3" t="s">
        <v>644</v>
      </c>
      <c r="C1490" s="3">
        <v>5.658353E-2</v>
      </c>
      <c r="D1490" s="3">
        <v>1.45</v>
      </c>
    </row>
    <row r="1491" spans="2:4" x14ac:dyDescent="0.2">
      <c r="B1491" s="3" t="s">
        <v>884</v>
      </c>
      <c r="C1491" s="3">
        <v>-1.44996E-2</v>
      </c>
      <c r="D1491" s="3">
        <v>2.62</v>
      </c>
    </row>
    <row r="1492" spans="2:4" x14ac:dyDescent="0.2">
      <c r="B1492" s="3" t="s">
        <v>473</v>
      </c>
      <c r="C1492" s="3">
        <v>-2.91463E-2</v>
      </c>
      <c r="D1492" s="3">
        <v>0.04</v>
      </c>
    </row>
    <row r="1493" spans="2:4" x14ac:dyDescent="0.2">
      <c r="B1493" s="3" t="s">
        <v>2216</v>
      </c>
      <c r="C1493" s="3">
        <v>-0.23446529999999999</v>
      </c>
      <c r="D1493" s="3">
        <v>0</v>
      </c>
    </row>
    <row r="1494" spans="2:4" x14ac:dyDescent="0.2">
      <c r="B1494" s="3" t="s">
        <v>767</v>
      </c>
      <c r="C1494" s="3">
        <v>8.4064260000000002E-2</v>
      </c>
      <c r="D1494" s="3">
        <v>0.21</v>
      </c>
    </row>
    <row r="1495" spans="2:4" x14ac:dyDescent="0.2">
      <c r="B1495" s="3" t="s">
        <v>2217</v>
      </c>
      <c r="C1495" s="3">
        <v>9.7610799999999998E-2</v>
      </c>
      <c r="D1495" s="3">
        <v>2.2599999999999998</v>
      </c>
    </row>
    <row r="1496" spans="2:4" x14ac:dyDescent="0.2">
      <c r="B1496" s="3" t="s">
        <v>2218</v>
      </c>
      <c r="C1496" s="3">
        <v>-0.1360615</v>
      </c>
      <c r="D1496" s="3">
        <v>2.4900000000000002</v>
      </c>
    </row>
    <row r="1497" spans="2:4" x14ac:dyDescent="0.2">
      <c r="B1497" s="3" t="s">
        <v>2219</v>
      </c>
      <c r="C1497" s="3">
        <v>4.2644340000000003E-2</v>
      </c>
      <c r="D1497" s="3">
        <v>3.36</v>
      </c>
    </row>
    <row r="1498" spans="2:4" x14ac:dyDescent="0.2">
      <c r="B1498" s="3" t="s">
        <v>2220</v>
      </c>
      <c r="C1498" s="3">
        <v>8.4064260000000002E-2</v>
      </c>
      <c r="D1498" s="3">
        <v>3.59</v>
      </c>
    </row>
    <row r="1499" spans="2:4" x14ac:dyDescent="0.2">
      <c r="B1499" s="3" t="s">
        <v>335</v>
      </c>
      <c r="C1499" s="3">
        <v>2.8569150000000001E-2</v>
      </c>
      <c r="D1499" s="3">
        <v>2.88</v>
      </c>
    </row>
    <row r="1500" spans="2:4" x14ac:dyDescent="0.2">
      <c r="B1500" s="3" t="s">
        <v>2221</v>
      </c>
      <c r="C1500" s="3">
        <v>0</v>
      </c>
      <c r="D1500" s="3">
        <v>0.95</v>
      </c>
    </row>
    <row r="1501" spans="2:4" x14ac:dyDescent="0.2">
      <c r="B1501" s="3" t="s">
        <v>576</v>
      </c>
      <c r="C1501" s="3">
        <v>4.2644340000000003E-2</v>
      </c>
      <c r="D1501" s="3">
        <v>6.22</v>
      </c>
    </row>
    <row r="1502" spans="2:4" x14ac:dyDescent="0.2">
      <c r="B1502" s="3" t="s">
        <v>2222</v>
      </c>
      <c r="C1502" s="3">
        <v>-5.88937E-2</v>
      </c>
      <c r="D1502" s="3">
        <v>4.51</v>
      </c>
    </row>
    <row r="1503" spans="2:4" x14ac:dyDescent="0.2">
      <c r="B1503" s="3" t="s">
        <v>2223</v>
      </c>
      <c r="C1503" s="3">
        <v>0.88752527000000003</v>
      </c>
      <c r="D1503" s="3">
        <v>7.99</v>
      </c>
    </row>
    <row r="1504" spans="2:4" x14ac:dyDescent="0.2">
      <c r="B1504" s="3" t="s">
        <v>2224</v>
      </c>
      <c r="C1504" s="3">
        <v>-7.40006E-2</v>
      </c>
      <c r="D1504" s="3">
        <v>2.0699999999999998</v>
      </c>
    </row>
    <row r="1505" spans="2:4" x14ac:dyDescent="0.2">
      <c r="B1505" s="3" t="s">
        <v>2225</v>
      </c>
      <c r="C1505" s="3">
        <v>-0.1360615</v>
      </c>
      <c r="D1505" s="3">
        <v>2.56</v>
      </c>
    </row>
    <row r="1506" spans="2:4" x14ac:dyDescent="0.2">
      <c r="B1506" s="3" t="s">
        <v>2226</v>
      </c>
      <c r="C1506" s="3">
        <v>4.2644340000000003E-2</v>
      </c>
      <c r="D1506" s="3">
        <v>3.6</v>
      </c>
    </row>
    <row r="1507" spans="2:4" x14ac:dyDescent="0.2">
      <c r="B1507" s="3" t="s">
        <v>2227</v>
      </c>
      <c r="C1507" s="3">
        <v>8.4064260000000002E-2</v>
      </c>
      <c r="D1507" s="3">
        <v>10.9</v>
      </c>
    </row>
    <row r="1508" spans="2:4" x14ac:dyDescent="0.2">
      <c r="B1508" s="3" t="s">
        <v>2228</v>
      </c>
      <c r="C1508" s="3">
        <v>-1.44996E-2</v>
      </c>
      <c r="D1508" s="3">
        <v>2.96</v>
      </c>
    </row>
    <row r="1509" spans="2:4" x14ac:dyDescent="0.2">
      <c r="B1509" s="3" t="s">
        <v>2229</v>
      </c>
      <c r="C1509" s="3">
        <v>-8.9267299999999994E-2</v>
      </c>
      <c r="D1509" s="3">
        <v>2.9</v>
      </c>
    </row>
    <row r="1510" spans="2:4" x14ac:dyDescent="0.2">
      <c r="B1510" s="3" t="s">
        <v>2230</v>
      </c>
      <c r="C1510" s="3">
        <v>-0.18442459999999999</v>
      </c>
      <c r="D1510" s="3">
        <v>0.03</v>
      </c>
    </row>
    <row r="1511" spans="2:4" x14ac:dyDescent="0.2">
      <c r="B1511" s="3" t="s">
        <v>2231</v>
      </c>
      <c r="C1511" s="3">
        <v>1.435529E-2</v>
      </c>
      <c r="D1511" s="3">
        <v>1.61</v>
      </c>
    </row>
    <row r="1512" spans="2:4" x14ac:dyDescent="0.2">
      <c r="B1512" s="3" t="s">
        <v>2232</v>
      </c>
      <c r="C1512" s="3">
        <v>2.8569150000000001E-2</v>
      </c>
      <c r="D1512" s="3">
        <v>0.6</v>
      </c>
    </row>
    <row r="1513" spans="2:4" x14ac:dyDescent="0.2">
      <c r="B1513" s="3" t="s">
        <v>2233</v>
      </c>
      <c r="C1513" s="3">
        <v>-5.88937E-2</v>
      </c>
      <c r="D1513" s="3">
        <v>10.66</v>
      </c>
    </row>
    <row r="1514" spans="2:4" x14ac:dyDescent="0.2">
      <c r="B1514" s="3" t="s">
        <v>566</v>
      </c>
      <c r="C1514" s="3">
        <v>-0.1046974</v>
      </c>
      <c r="D1514" s="3">
        <v>5.23</v>
      </c>
    </row>
    <row r="1515" spans="2:4" x14ac:dyDescent="0.2">
      <c r="B1515" s="3" t="s">
        <v>2234</v>
      </c>
      <c r="C1515" s="3">
        <v>0.20163386</v>
      </c>
      <c r="D1515" s="3">
        <v>1.01</v>
      </c>
    </row>
    <row r="1516" spans="2:4" x14ac:dyDescent="0.2">
      <c r="B1516" s="3" t="s">
        <v>2235</v>
      </c>
      <c r="C1516" s="3">
        <v>0.26303441</v>
      </c>
      <c r="D1516" s="3">
        <v>2.27</v>
      </c>
    </row>
    <row r="1517" spans="2:4" x14ac:dyDescent="0.2">
      <c r="B1517" s="3" t="s">
        <v>2236</v>
      </c>
      <c r="C1517" s="3">
        <v>-0.23446529999999999</v>
      </c>
      <c r="D1517" s="3">
        <v>8.01</v>
      </c>
    </row>
    <row r="1518" spans="2:4" x14ac:dyDescent="0.2">
      <c r="B1518" s="3" t="s">
        <v>53</v>
      </c>
      <c r="C1518" s="3">
        <v>4.2644340000000003E-2</v>
      </c>
      <c r="D1518" s="3">
        <v>2.84</v>
      </c>
    </row>
    <row r="1519" spans="2:4" x14ac:dyDescent="0.2">
      <c r="B1519" s="3" t="s">
        <v>2237</v>
      </c>
      <c r="C1519" s="3">
        <v>0.22650853000000001</v>
      </c>
      <c r="D1519" s="3">
        <v>1.76</v>
      </c>
    </row>
    <row r="1520" spans="2:4" x14ac:dyDescent="0.2">
      <c r="B1520" s="3" t="s">
        <v>2238</v>
      </c>
      <c r="C1520" s="3">
        <v>5.658353E-2</v>
      </c>
      <c r="D1520" s="3">
        <v>0</v>
      </c>
    </row>
    <row r="1521" spans="2:4" x14ac:dyDescent="0.2">
      <c r="B1521" s="3" t="s">
        <v>2239</v>
      </c>
      <c r="C1521" s="3">
        <v>7.038933E-2</v>
      </c>
      <c r="D1521" s="3">
        <v>5.41</v>
      </c>
    </row>
    <row r="1522" spans="2:4" x14ac:dyDescent="0.2">
      <c r="B1522" s="3" t="s">
        <v>2240</v>
      </c>
      <c r="C1522" s="3">
        <v>-0.1046974</v>
      </c>
      <c r="D1522" s="3">
        <v>5.88</v>
      </c>
    </row>
    <row r="1523" spans="2:4" x14ac:dyDescent="0.2">
      <c r="B1523" s="3" t="s">
        <v>2241</v>
      </c>
      <c r="C1523" s="3">
        <v>0.12432814</v>
      </c>
      <c r="D1523" s="3">
        <v>0</v>
      </c>
    </row>
    <row r="1524" spans="2:4" x14ac:dyDescent="0.2">
      <c r="B1524" s="3" t="s">
        <v>2242</v>
      </c>
      <c r="C1524" s="3">
        <v>-0.1360615</v>
      </c>
      <c r="D1524" s="3">
        <v>3.01</v>
      </c>
    </row>
    <row r="1525" spans="2:4" x14ac:dyDescent="0.2">
      <c r="B1525" s="3" t="s">
        <v>106</v>
      </c>
      <c r="C1525" s="3">
        <v>0</v>
      </c>
      <c r="D1525" s="3">
        <v>1.1499999999999999</v>
      </c>
    </row>
    <row r="1526" spans="2:4" x14ac:dyDescent="0.2">
      <c r="B1526" s="3" t="s">
        <v>2243</v>
      </c>
      <c r="C1526" s="3">
        <v>-7.40006E-2</v>
      </c>
      <c r="D1526" s="3">
        <v>0.28000000000000003</v>
      </c>
    </row>
    <row r="1527" spans="2:4" x14ac:dyDescent="0.2">
      <c r="B1527" s="3" t="s">
        <v>2244</v>
      </c>
      <c r="C1527" s="3">
        <v>-0.26881680000000002</v>
      </c>
      <c r="D1527" s="3">
        <v>4.87</v>
      </c>
    </row>
    <row r="1528" spans="2:4" x14ac:dyDescent="0.2">
      <c r="B1528" s="3" t="s">
        <v>319</v>
      </c>
      <c r="C1528" s="3">
        <v>-8.9267299999999994E-2</v>
      </c>
      <c r="D1528" s="3">
        <v>0.93</v>
      </c>
    </row>
    <row r="1529" spans="2:4" x14ac:dyDescent="0.2">
      <c r="B1529" s="3" t="s">
        <v>2245</v>
      </c>
      <c r="C1529" s="3">
        <v>-0.26881680000000002</v>
      </c>
      <c r="D1529" s="3">
        <v>0.56999999999999995</v>
      </c>
    </row>
    <row r="1530" spans="2:4" x14ac:dyDescent="0.2">
      <c r="B1530" s="3" t="s">
        <v>2246</v>
      </c>
      <c r="C1530" s="3">
        <v>0.11103130999999999</v>
      </c>
      <c r="D1530" s="3">
        <v>0</v>
      </c>
    </row>
    <row r="1531" spans="2:4" x14ac:dyDescent="0.2">
      <c r="B1531" s="3" t="s">
        <v>2247</v>
      </c>
      <c r="C1531" s="3">
        <v>-0.1202942</v>
      </c>
      <c r="D1531" s="3">
        <v>0.39</v>
      </c>
    </row>
    <row r="1532" spans="2:4" x14ac:dyDescent="0.2">
      <c r="B1532" s="3" t="s">
        <v>523</v>
      </c>
      <c r="C1532" s="3">
        <v>4.2644340000000003E-2</v>
      </c>
      <c r="D1532" s="3">
        <v>5.79</v>
      </c>
    </row>
    <row r="1533" spans="2:4" x14ac:dyDescent="0.2">
      <c r="B1533" s="3" t="s">
        <v>2248</v>
      </c>
      <c r="C1533" s="3">
        <v>1.435529E-2</v>
      </c>
      <c r="D1533" s="3">
        <v>3.05</v>
      </c>
    </row>
    <row r="1534" spans="2:4" x14ac:dyDescent="0.2">
      <c r="B1534" s="3" t="s">
        <v>2249</v>
      </c>
      <c r="C1534" s="3">
        <v>-0.18442459999999999</v>
      </c>
      <c r="D1534" s="3">
        <v>6.8</v>
      </c>
    </row>
    <row r="1535" spans="2:4" x14ac:dyDescent="0.2">
      <c r="B1535" s="3" t="s">
        <v>2250</v>
      </c>
      <c r="C1535" s="3">
        <v>0.17632276999999999</v>
      </c>
      <c r="D1535" s="3">
        <v>0.08</v>
      </c>
    </row>
    <row r="1536" spans="2:4" x14ac:dyDescent="0.2">
      <c r="B1536" s="3" t="s">
        <v>2251</v>
      </c>
      <c r="C1536" s="3">
        <v>-2.91463E-2</v>
      </c>
      <c r="D1536" s="3">
        <v>1.1499999999999999</v>
      </c>
    </row>
    <row r="1537" spans="2:4" x14ac:dyDescent="0.2">
      <c r="B1537" s="3" t="s">
        <v>2252</v>
      </c>
      <c r="C1537" s="3">
        <v>0.29865831999999998</v>
      </c>
      <c r="D1537" s="3">
        <v>1.57</v>
      </c>
    </row>
    <row r="1538" spans="2:4" x14ac:dyDescent="0.2">
      <c r="B1538" s="3" t="s">
        <v>2253</v>
      </c>
      <c r="C1538" s="3">
        <v>-8.9267299999999994E-2</v>
      </c>
      <c r="D1538" s="3">
        <v>2.46</v>
      </c>
    </row>
    <row r="1539" spans="2:4" x14ac:dyDescent="0.2">
      <c r="B1539" s="3" t="s">
        <v>2254</v>
      </c>
      <c r="C1539" s="3">
        <v>2.8569150000000001E-2</v>
      </c>
      <c r="D1539" s="3">
        <v>0.75</v>
      </c>
    </row>
    <row r="1540" spans="2:4" x14ac:dyDescent="0.2">
      <c r="B1540" s="3" t="s">
        <v>2255</v>
      </c>
      <c r="C1540" s="3">
        <v>0.23878685999999999</v>
      </c>
      <c r="D1540" s="3">
        <v>14.65</v>
      </c>
    </row>
    <row r="1541" spans="2:4" x14ac:dyDescent="0.2">
      <c r="B1541" s="3" t="s">
        <v>2256</v>
      </c>
      <c r="C1541" s="3">
        <v>0.42223300000000002</v>
      </c>
      <c r="D1541" s="3">
        <v>4.2</v>
      </c>
    </row>
    <row r="1542" spans="2:4" x14ac:dyDescent="0.2">
      <c r="B1542" s="3" t="s">
        <v>2257</v>
      </c>
      <c r="C1542" s="3">
        <v>-2.91463E-2</v>
      </c>
      <c r="D1542" s="3">
        <v>0.52</v>
      </c>
    </row>
    <row r="1543" spans="2:4" x14ac:dyDescent="0.2">
      <c r="B1543" s="3" t="s">
        <v>2258</v>
      </c>
      <c r="C1543" s="3">
        <v>8.4064260000000002E-2</v>
      </c>
      <c r="D1543" s="3">
        <v>2.02</v>
      </c>
    </row>
    <row r="1544" spans="2:4" x14ac:dyDescent="0.2">
      <c r="B1544" s="3" t="s">
        <v>2259</v>
      </c>
      <c r="C1544" s="3">
        <v>8.4064260000000002E-2</v>
      </c>
      <c r="D1544" s="3">
        <v>0.6</v>
      </c>
    </row>
    <row r="1545" spans="2:4" x14ac:dyDescent="0.2">
      <c r="B1545" s="3" t="s">
        <v>2260</v>
      </c>
      <c r="C1545" s="3">
        <v>-0.62148840000000005</v>
      </c>
      <c r="D1545" s="3">
        <v>0</v>
      </c>
    </row>
    <row r="1546" spans="2:4" x14ac:dyDescent="0.2">
      <c r="B1546" s="3" t="s">
        <v>2261</v>
      </c>
      <c r="C1546" s="3">
        <v>9.7610799999999998E-2</v>
      </c>
      <c r="D1546" s="3">
        <v>8.5</v>
      </c>
    </row>
    <row r="1547" spans="2:4" x14ac:dyDescent="0.2">
      <c r="B1547" s="3" t="s">
        <v>2262</v>
      </c>
      <c r="C1547" s="3">
        <v>8.4064260000000002E-2</v>
      </c>
      <c r="D1547" s="3">
        <v>2.06</v>
      </c>
    </row>
    <row r="1548" spans="2:4" x14ac:dyDescent="0.2">
      <c r="B1548" s="3" t="s">
        <v>2263</v>
      </c>
      <c r="C1548" s="3">
        <v>-8.9267299999999994E-2</v>
      </c>
      <c r="D1548" s="3">
        <v>0.25</v>
      </c>
    </row>
    <row r="1549" spans="2:4" x14ac:dyDescent="0.2">
      <c r="B1549" s="3" t="s">
        <v>2264</v>
      </c>
      <c r="C1549" s="3">
        <v>-5.88937E-2</v>
      </c>
      <c r="D1549" s="3">
        <v>1.26</v>
      </c>
    </row>
    <row r="1550" spans="2:4" x14ac:dyDescent="0.2">
      <c r="B1550" s="3" t="s">
        <v>2265</v>
      </c>
      <c r="C1550" s="3">
        <v>7.038933E-2</v>
      </c>
      <c r="D1550" s="3">
        <v>3.04</v>
      </c>
    </row>
    <row r="1551" spans="2:4" x14ac:dyDescent="0.2">
      <c r="B1551" s="3" t="s">
        <v>2266</v>
      </c>
      <c r="C1551" s="3">
        <v>4.2644340000000003E-2</v>
      </c>
      <c r="D1551" s="3">
        <v>3.91</v>
      </c>
    </row>
    <row r="1552" spans="2:4" x14ac:dyDescent="0.2">
      <c r="B1552" s="3" t="s">
        <v>2267</v>
      </c>
      <c r="C1552" s="3">
        <v>8.4064260000000002E-2</v>
      </c>
      <c r="D1552" s="3">
        <v>6.45</v>
      </c>
    </row>
    <row r="1553" spans="2:4" x14ac:dyDescent="0.2">
      <c r="B1553" s="3" t="s">
        <v>2268</v>
      </c>
      <c r="C1553" s="3">
        <v>-1.44996E-2</v>
      </c>
      <c r="D1553" s="3">
        <v>5.68</v>
      </c>
    </row>
    <row r="1554" spans="2:4" x14ac:dyDescent="0.2">
      <c r="B1554" s="3" t="s">
        <v>2269</v>
      </c>
      <c r="C1554" s="3">
        <v>-7.40006E-2</v>
      </c>
      <c r="D1554" s="3">
        <v>3.8</v>
      </c>
    </row>
    <row r="1555" spans="2:4" x14ac:dyDescent="0.2">
      <c r="B1555" s="3" t="s">
        <v>2270</v>
      </c>
      <c r="C1555" s="3">
        <v>9.7610799999999998E-2</v>
      </c>
      <c r="D1555" s="3">
        <v>7.31</v>
      </c>
    </row>
    <row r="1556" spans="2:4" x14ac:dyDescent="0.2">
      <c r="B1556" s="3" t="s">
        <v>2271</v>
      </c>
      <c r="C1556" s="3">
        <v>-4.3943299999999998E-2</v>
      </c>
      <c r="D1556" s="3">
        <v>1.97</v>
      </c>
    </row>
    <row r="1557" spans="2:4" x14ac:dyDescent="0.2">
      <c r="B1557" s="3" t="s">
        <v>2272</v>
      </c>
      <c r="C1557" s="3">
        <v>0.15055968</v>
      </c>
      <c r="D1557" s="3">
        <v>4.2300000000000004</v>
      </c>
    </row>
    <row r="1558" spans="2:4" x14ac:dyDescent="0.2">
      <c r="B1558" s="3" t="s">
        <v>2273</v>
      </c>
      <c r="C1558" s="3">
        <v>-0.18442459999999999</v>
      </c>
      <c r="D1558" s="3">
        <v>0.81</v>
      </c>
    </row>
    <row r="1559" spans="2:4" x14ac:dyDescent="0.2">
      <c r="B1559" s="3" t="s">
        <v>770</v>
      </c>
      <c r="C1559" s="3">
        <v>1.435529E-2</v>
      </c>
      <c r="D1559" s="3">
        <v>4.05</v>
      </c>
    </row>
    <row r="1560" spans="2:4" x14ac:dyDescent="0.2">
      <c r="B1560" s="3" t="s">
        <v>2274</v>
      </c>
      <c r="C1560" s="3">
        <v>4.2644340000000003E-2</v>
      </c>
      <c r="D1560" s="3">
        <v>0.67</v>
      </c>
    </row>
    <row r="1561" spans="2:4" x14ac:dyDescent="0.2">
      <c r="B1561" s="3" t="s">
        <v>2275</v>
      </c>
      <c r="C1561" s="3">
        <v>8.4064260000000002E-2</v>
      </c>
      <c r="D1561" s="3">
        <v>1.0900000000000001</v>
      </c>
    </row>
    <row r="1562" spans="2:4" x14ac:dyDescent="0.2">
      <c r="B1562" s="3" t="s">
        <v>2276</v>
      </c>
      <c r="C1562" s="3">
        <v>1.435529E-2</v>
      </c>
      <c r="D1562" s="3">
        <v>7.57</v>
      </c>
    </row>
    <row r="1563" spans="2:4" x14ac:dyDescent="0.2">
      <c r="B1563" s="3" t="s">
        <v>2277</v>
      </c>
      <c r="C1563" s="3">
        <v>0</v>
      </c>
      <c r="D1563" s="3">
        <v>3.1</v>
      </c>
    </row>
    <row r="1564" spans="2:4" x14ac:dyDescent="0.2">
      <c r="B1564" s="3" t="s">
        <v>2278</v>
      </c>
      <c r="C1564" s="3">
        <v>-2.91463E-2</v>
      </c>
      <c r="D1564" s="3">
        <v>3.67</v>
      </c>
    </row>
    <row r="1565" spans="2:4" x14ac:dyDescent="0.2">
      <c r="B1565" s="3" t="s">
        <v>2279</v>
      </c>
      <c r="C1565" s="3">
        <v>1.435529E-2</v>
      </c>
      <c r="D1565" s="3">
        <v>0.51</v>
      </c>
    </row>
    <row r="1566" spans="2:4" x14ac:dyDescent="0.2">
      <c r="B1566" s="3" t="s">
        <v>2280</v>
      </c>
      <c r="C1566" s="3">
        <v>0.50589092999999996</v>
      </c>
      <c r="D1566" s="3">
        <v>0</v>
      </c>
    </row>
    <row r="1567" spans="2:4" x14ac:dyDescent="0.2">
      <c r="B1567" s="3" t="s">
        <v>2281</v>
      </c>
      <c r="C1567" s="3">
        <v>0.13750351999999999</v>
      </c>
      <c r="D1567" s="3">
        <v>4.0199999999999996</v>
      </c>
    </row>
    <row r="1568" spans="2:4" x14ac:dyDescent="0.2">
      <c r="B1568" s="3" t="s">
        <v>2282</v>
      </c>
      <c r="C1568" s="3">
        <v>1.435529E-2</v>
      </c>
      <c r="D1568" s="3">
        <v>4.4400000000000004</v>
      </c>
    </row>
    <row r="1569" spans="2:4" x14ac:dyDescent="0.2">
      <c r="B1569" s="3" t="s">
        <v>2283</v>
      </c>
      <c r="C1569" s="3">
        <v>0.27500704999999998</v>
      </c>
      <c r="D1569" s="3">
        <v>0</v>
      </c>
    </row>
    <row r="1570" spans="2:4" x14ac:dyDescent="0.2">
      <c r="B1570" s="3" t="s">
        <v>2284</v>
      </c>
      <c r="C1570" s="3">
        <v>-0.23446529999999999</v>
      </c>
      <c r="D1570" s="3">
        <v>0.76</v>
      </c>
    </row>
    <row r="1571" spans="2:4" x14ac:dyDescent="0.2">
      <c r="B1571" s="3" t="s">
        <v>2285</v>
      </c>
      <c r="C1571" s="3">
        <v>1.435529E-2</v>
      </c>
      <c r="D1571" s="3">
        <v>4.46</v>
      </c>
    </row>
    <row r="1572" spans="2:4" x14ac:dyDescent="0.2">
      <c r="B1572" s="3" t="s">
        <v>2286</v>
      </c>
      <c r="C1572" s="3">
        <v>-5.88937E-2</v>
      </c>
      <c r="D1572" s="3">
        <v>0.41</v>
      </c>
    </row>
    <row r="1573" spans="2:4" x14ac:dyDescent="0.2">
      <c r="B1573" s="3" t="s">
        <v>2287</v>
      </c>
      <c r="C1573" s="3">
        <v>-0.35845399999999999</v>
      </c>
      <c r="D1573" s="3">
        <v>3.92</v>
      </c>
    </row>
    <row r="1574" spans="2:4" x14ac:dyDescent="0.2">
      <c r="B1574" s="3" t="s">
        <v>2288</v>
      </c>
      <c r="C1574" s="3">
        <v>5.658353E-2</v>
      </c>
      <c r="D1574" s="3">
        <v>23.54</v>
      </c>
    </row>
    <row r="1575" spans="2:4" x14ac:dyDescent="0.2">
      <c r="B1575" s="3" t="s">
        <v>2289</v>
      </c>
      <c r="C1575" s="3">
        <v>0.11103130999999999</v>
      </c>
      <c r="D1575" s="3">
        <v>1.04</v>
      </c>
    </row>
    <row r="1576" spans="2:4" x14ac:dyDescent="0.2">
      <c r="B1576" s="3" t="s">
        <v>2290</v>
      </c>
      <c r="C1576" s="3">
        <v>-4.3943299999999998E-2</v>
      </c>
      <c r="D1576" s="3">
        <v>4.0999999999999996</v>
      </c>
    </row>
    <row r="1577" spans="2:4" x14ac:dyDescent="0.2">
      <c r="B1577" s="3" t="s">
        <v>713</v>
      </c>
      <c r="C1577" s="3">
        <v>9.7610799999999998E-2</v>
      </c>
      <c r="D1577" s="3">
        <v>5.61</v>
      </c>
    </row>
    <row r="1578" spans="2:4" x14ac:dyDescent="0.2">
      <c r="B1578" s="3" t="s">
        <v>2291</v>
      </c>
      <c r="C1578" s="3">
        <v>-4.3943299999999998E-2</v>
      </c>
      <c r="D1578" s="3">
        <v>0.75</v>
      </c>
    </row>
    <row r="1579" spans="2:4" x14ac:dyDescent="0.2">
      <c r="B1579" s="3" t="s">
        <v>2292</v>
      </c>
      <c r="C1579" s="3">
        <v>-2.91463E-2</v>
      </c>
      <c r="D1579" s="3">
        <v>5.09</v>
      </c>
    </row>
    <row r="1580" spans="2:4" x14ac:dyDescent="0.2">
      <c r="B1580" s="3" t="s">
        <v>750</v>
      </c>
      <c r="C1580" s="3">
        <v>0</v>
      </c>
      <c r="D1580" s="3">
        <v>7.3</v>
      </c>
    </row>
    <row r="1581" spans="2:4" x14ac:dyDescent="0.2">
      <c r="B1581" s="3" t="s">
        <v>2293</v>
      </c>
      <c r="C1581" s="3">
        <v>-0.3770696</v>
      </c>
      <c r="D1581" s="3">
        <v>3.77</v>
      </c>
    </row>
    <row r="1582" spans="2:4" x14ac:dyDescent="0.2">
      <c r="B1582" s="3" t="s">
        <v>2294</v>
      </c>
      <c r="C1582" s="3">
        <v>-1.44996E-2</v>
      </c>
      <c r="D1582" s="3">
        <v>1.54</v>
      </c>
    </row>
    <row r="1583" spans="2:4" x14ac:dyDescent="0.2">
      <c r="B1583" s="3" t="s">
        <v>2295</v>
      </c>
      <c r="C1583" s="3">
        <v>4.2644340000000003E-2</v>
      </c>
      <c r="D1583" s="3">
        <v>2.71</v>
      </c>
    </row>
    <row r="1584" spans="2:4" x14ac:dyDescent="0.2">
      <c r="B1584" s="3" t="s">
        <v>2296</v>
      </c>
      <c r="C1584" s="3">
        <v>-0.1360615</v>
      </c>
      <c r="D1584" s="3">
        <v>2.21</v>
      </c>
    </row>
    <row r="1585" spans="2:4" x14ac:dyDescent="0.2">
      <c r="B1585" s="3" t="s">
        <v>2297</v>
      </c>
      <c r="C1585" s="3">
        <v>2.8569150000000001E-2</v>
      </c>
      <c r="D1585" s="3">
        <v>5.22</v>
      </c>
    </row>
    <row r="1586" spans="2:4" x14ac:dyDescent="0.2">
      <c r="B1586" s="3" t="s">
        <v>2298</v>
      </c>
      <c r="C1586" s="3">
        <v>-0.49410910000000002</v>
      </c>
      <c r="D1586" s="3">
        <v>0</v>
      </c>
    </row>
    <row r="1587" spans="2:4" x14ac:dyDescent="0.2">
      <c r="B1587" s="3" t="s">
        <v>2299</v>
      </c>
      <c r="C1587" s="3">
        <v>-2.91463E-2</v>
      </c>
      <c r="D1587" s="3">
        <v>4.0999999999999996</v>
      </c>
    </row>
    <row r="1588" spans="2:4" x14ac:dyDescent="0.2">
      <c r="B1588" s="3" t="s">
        <v>2300</v>
      </c>
      <c r="C1588" s="3">
        <v>-0.1360615</v>
      </c>
      <c r="D1588" s="3">
        <v>0.68</v>
      </c>
    </row>
    <row r="1589" spans="2:4" x14ac:dyDescent="0.2">
      <c r="B1589" s="3" t="s">
        <v>2301</v>
      </c>
      <c r="C1589" s="3">
        <v>1.435529E-2</v>
      </c>
      <c r="D1589" s="3">
        <v>0.35</v>
      </c>
    </row>
    <row r="1590" spans="2:4" x14ac:dyDescent="0.2">
      <c r="B1590" s="3" t="s">
        <v>903</v>
      </c>
      <c r="C1590" s="3">
        <v>5.658353E-2</v>
      </c>
      <c r="D1590" s="3">
        <v>13.94</v>
      </c>
    </row>
    <row r="1591" spans="2:4" x14ac:dyDescent="0.2">
      <c r="B1591" s="3" t="s">
        <v>2302</v>
      </c>
      <c r="C1591" s="3">
        <v>-0.45403159999999998</v>
      </c>
      <c r="D1591" s="3">
        <v>3.17</v>
      </c>
    </row>
    <row r="1592" spans="2:4" x14ac:dyDescent="0.2">
      <c r="B1592" s="3" t="s">
        <v>2303</v>
      </c>
      <c r="C1592" s="3">
        <v>2.8569150000000001E-2</v>
      </c>
      <c r="D1592" s="3">
        <v>0.94</v>
      </c>
    </row>
    <row r="1593" spans="2:4" x14ac:dyDescent="0.2">
      <c r="B1593" s="3" t="s">
        <v>510</v>
      </c>
      <c r="C1593" s="3">
        <v>5.658353E-2</v>
      </c>
      <c r="D1593" s="3">
        <v>3.15</v>
      </c>
    </row>
    <row r="1594" spans="2:4" x14ac:dyDescent="0.2">
      <c r="B1594" s="3" t="s">
        <v>2304</v>
      </c>
      <c r="C1594" s="3">
        <v>4.2644340000000003E-2</v>
      </c>
      <c r="D1594" s="3">
        <v>5.76</v>
      </c>
    </row>
    <row r="1595" spans="2:4" x14ac:dyDescent="0.2">
      <c r="B1595" s="3" t="s">
        <v>2305</v>
      </c>
      <c r="C1595" s="3">
        <v>4.2644340000000003E-2</v>
      </c>
      <c r="D1595" s="3">
        <v>5.1100000000000003</v>
      </c>
    </row>
    <row r="1596" spans="2:4" x14ac:dyDescent="0.2">
      <c r="B1596" s="3" t="s">
        <v>2306</v>
      </c>
      <c r="C1596" s="3">
        <v>8.4064260000000002E-2</v>
      </c>
      <c r="D1596" s="3">
        <v>3.33</v>
      </c>
    </row>
    <row r="1597" spans="2:4" x14ac:dyDescent="0.2">
      <c r="B1597" s="3" t="s">
        <v>487</v>
      </c>
      <c r="C1597" s="3">
        <v>0.15055968</v>
      </c>
      <c r="D1597" s="3">
        <v>1.36</v>
      </c>
    </row>
    <row r="1598" spans="2:4" x14ac:dyDescent="0.2">
      <c r="B1598" s="3" t="s">
        <v>623</v>
      </c>
      <c r="C1598" s="3">
        <v>-5.88937E-2</v>
      </c>
      <c r="D1598" s="3">
        <v>2.27</v>
      </c>
    </row>
    <row r="1599" spans="2:4" x14ac:dyDescent="0.2">
      <c r="B1599" s="3" t="s">
        <v>2307</v>
      </c>
      <c r="C1599" s="3">
        <v>-7.40006E-2</v>
      </c>
      <c r="D1599" s="3">
        <v>4.83</v>
      </c>
    </row>
    <row r="1600" spans="2:4" x14ac:dyDescent="0.2">
      <c r="B1600" s="3" t="s">
        <v>2308</v>
      </c>
      <c r="C1600" s="3">
        <v>0.17632276999999999</v>
      </c>
      <c r="D1600" s="3">
        <v>10.11</v>
      </c>
    </row>
    <row r="1601" spans="2:4" x14ac:dyDescent="0.2">
      <c r="B1601" s="3" t="s">
        <v>2309</v>
      </c>
      <c r="C1601" s="3">
        <v>5.658353E-2</v>
      </c>
      <c r="D1601" s="3">
        <v>0</v>
      </c>
    </row>
    <row r="1602" spans="2:4" x14ac:dyDescent="0.2">
      <c r="B1602" s="3" t="s">
        <v>30</v>
      </c>
      <c r="C1602" s="3">
        <v>-2.91463E-2</v>
      </c>
      <c r="D1602" s="3">
        <v>0.48</v>
      </c>
    </row>
    <row r="1603" spans="2:4" x14ac:dyDescent="0.2">
      <c r="B1603" s="3" t="s">
        <v>2310</v>
      </c>
      <c r="C1603" s="3">
        <v>-0.1520031</v>
      </c>
      <c r="D1603" s="3">
        <v>0.67</v>
      </c>
    </row>
    <row r="1604" spans="2:4" x14ac:dyDescent="0.2">
      <c r="B1604" s="3" t="s">
        <v>2311</v>
      </c>
      <c r="C1604" s="3">
        <v>9.7610799999999998E-2</v>
      </c>
      <c r="D1604" s="3">
        <v>5.71</v>
      </c>
    </row>
    <row r="1605" spans="2:4" x14ac:dyDescent="0.2">
      <c r="B1605" s="3" t="s">
        <v>2312</v>
      </c>
      <c r="C1605" s="3">
        <v>0.11103130999999999</v>
      </c>
      <c r="D1605" s="3">
        <v>1.0900000000000001</v>
      </c>
    </row>
    <row r="1606" spans="2:4" x14ac:dyDescent="0.2">
      <c r="B1606" s="3" t="s">
        <v>2313</v>
      </c>
      <c r="C1606" s="3">
        <v>-0.18442459999999999</v>
      </c>
      <c r="D1606" s="3">
        <v>7.43</v>
      </c>
    </row>
    <row r="1607" spans="2:4" x14ac:dyDescent="0.2">
      <c r="B1607" s="3" t="s">
        <v>2314</v>
      </c>
      <c r="C1607" s="3">
        <v>0.47508487999999999</v>
      </c>
      <c r="D1607" s="3">
        <v>11.72</v>
      </c>
    </row>
    <row r="1608" spans="2:4" x14ac:dyDescent="0.2">
      <c r="B1608" s="3" t="s">
        <v>2315</v>
      </c>
      <c r="C1608" s="3">
        <v>1.435529E-2</v>
      </c>
      <c r="D1608" s="3">
        <v>0.41</v>
      </c>
    </row>
    <row r="1609" spans="2:4" x14ac:dyDescent="0.2">
      <c r="B1609" s="3" t="s">
        <v>665</v>
      </c>
      <c r="C1609" s="3">
        <v>-7.40006E-2</v>
      </c>
      <c r="D1609" s="3">
        <v>2.4300000000000002</v>
      </c>
    </row>
    <row r="1610" spans="2:4" x14ac:dyDescent="0.2">
      <c r="B1610" s="3" t="s">
        <v>2316</v>
      </c>
      <c r="C1610" s="3">
        <v>0.47508487999999999</v>
      </c>
      <c r="D1610" s="3">
        <v>14.72</v>
      </c>
    </row>
    <row r="1611" spans="2:4" x14ac:dyDescent="0.2">
      <c r="B1611" s="3" t="s">
        <v>2317</v>
      </c>
      <c r="C1611" s="3">
        <v>-0.34007540000000003</v>
      </c>
      <c r="D1611" s="3">
        <v>3.64</v>
      </c>
    </row>
    <row r="1612" spans="2:4" x14ac:dyDescent="0.2">
      <c r="B1612" s="3" t="s">
        <v>2318</v>
      </c>
      <c r="C1612" s="3">
        <v>2.8569150000000001E-2</v>
      </c>
      <c r="D1612" s="3">
        <v>2.0099999999999998</v>
      </c>
    </row>
    <row r="1613" spans="2:4" x14ac:dyDescent="0.2">
      <c r="B1613" s="3" t="s">
        <v>2319</v>
      </c>
      <c r="C1613" s="3">
        <v>2.8569150000000001E-2</v>
      </c>
      <c r="D1613" s="3">
        <v>7.86</v>
      </c>
    </row>
    <row r="1614" spans="2:4" x14ac:dyDescent="0.2">
      <c r="B1614" s="3" t="s">
        <v>2320</v>
      </c>
      <c r="C1614" s="3">
        <v>-0.1360615</v>
      </c>
      <c r="D1614" s="3">
        <v>0.18</v>
      </c>
    </row>
    <row r="1615" spans="2:4" x14ac:dyDescent="0.2">
      <c r="B1615" s="3" t="s">
        <v>2321</v>
      </c>
      <c r="C1615" s="3">
        <v>0</v>
      </c>
      <c r="D1615" s="3">
        <v>0.08</v>
      </c>
    </row>
    <row r="1616" spans="2:4" x14ac:dyDescent="0.2">
      <c r="B1616" s="3" t="s">
        <v>2322</v>
      </c>
      <c r="C1616" s="3">
        <v>-7.40006E-2</v>
      </c>
      <c r="D1616" s="3">
        <v>0.24</v>
      </c>
    </row>
    <row r="1617" spans="2:4" x14ac:dyDescent="0.2">
      <c r="B1617" s="3" t="s">
        <v>2323</v>
      </c>
      <c r="C1617" s="3">
        <v>1.435529E-2</v>
      </c>
      <c r="D1617" s="3">
        <v>0.56000000000000005</v>
      </c>
    </row>
    <row r="1618" spans="2:4" x14ac:dyDescent="0.2">
      <c r="B1618" s="3" t="s">
        <v>2324</v>
      </c>
      <c r="C1618" s="3">
        <v>1.435529E-2</v>
      </c>
      <c r="D1618" s="3">
        <v>1.82</v>
      </c>
    </row>
    <row r="1619" spans="2:4" x14ac:dyDescent="0.2">
      <c r="B1619" s="3" t="s">
        <v>2325</v>
      </c>
      <c r="C1619" s="3">
        <v>-2.91463E-2</v>
      </c>
      <c r="D1619" s="3">
        <v>1.24</v>
      </c>
    </row>
    <row r="1620" spans="2:4" x14ac:dyDescent="0.2">
      <c r="B1620" s="3" t="s">
        <v>2326</v>
      </c>
      <c r="C1620" s="3">
        <v>-4.3943299999999998E-2</v>
      </c>
      <c r="D1620" s="3">
        <v>0.54</v>
      </c>
    </row>
    <row r="1621" spans="2:4" x14ac:dyDescent="0.2">
      <c r="B1621" s="3" t="s">
        <v>894</v>
      </c>
      <c r="C1621" s="3">
        <v>0.22650853000000001</v>
      </c>
      <c r="D1621" s="3">
        <v>0.64</v>
      </c>
    </row>
    <row r="1622" spans="2:4" x14ac:dyDescent="0.2">
      <c r="B1622" s="3" t="s">
        <v>84</v>
      </c>
      <c r="C1622" s="3">
        <v>0.76553475000000004</v>
      </c>
      <c r="D1622" s="3">
        <v>9.7799999999999994</v>
      </c>
    </row>
    <row r="1623" spans="2:4" x14ac:dyDescent="0.2">
      <c r="B1623" s="3" t="s">
        <v>2327</v>
      </c>
      <c r="C1623" s="3">
        <v>-0.16812279999999999</v>
      </c>
      <c r="D1623" s="3">
        <v>2.6</v>
      </c>
    </row>
    <row r="1624" spans="2:4" x14ac:dyDescent="0.2">
      <c r="B1624" s="3" t="s">
        <v>2328</v>
      </c>
      <c r="C1624" s="3">
        <v>-1.44996E-2</v>
      </c>
      <c r="D1624" s="3">
        <v>1.06</v>
      </c>
    </row>
    <row r="1625" spans="2:4" x14ac:dyDescent="0.2">
      <c r="B1625" s="3" t="s">
        <v>2329</v>
      </c>
      <c r="C1625" s="3">
        <v>-8.9267299999999994E-2</v>
      </c>
      <c r="D1625" s="3">
        <v>5.5</v>
      </c>
    </row>
    <row r="1626" spans="2:4" x14ac:dyDescent="0.2">
      <c r="B1626" s="3" t="s">
        <v>2330</v>
      </c>
      <c r="C1626" s="3">
        <v>4.2644340000000003E-2</v>
      </c>
      <c r="D1626" s="3">
        <v>1.66</v>
      </c>
    </row>
    <row r="1627" spans="2:4" x14ac:dyDescent="0.2">
      <c r="B1627" s="3" t="s">
        <v>2331</v>
      </c>
      <c r="C1627" s="3">
        <v>0.12432814</v>
      </c>
      <c r="D1627" s="3">
        <v>13.11</v>
      </c>
    </row>
    <row r="1628" spans="2:4" x14ac:dyDescent="0.2">
      <c r="B1628" s="3" t="s">
        <v>582</v>
      </c>
      <c r="C1628" s="3">
        <v>0</v>
      </c>
      <c r="D1628" s="3">
        <v>4.93</v>
      </c>
    </row>
    <row r="1629" spans="2:4" x14ac:dyDescent="0.2">
      <c r="B1629" s="3" t="s">
        <v>2332</v>
      </c>
      <c r="C1629" s="3">
        <v>-0.51457319999999995</v>
      </c>
      <c r="D1629" s="3">
        <v>2.0299999999999998</v>
      </c>
    </row>
    <row r="1630" spans="2:4" x14ac:dyDescent="0.2">
      <c r="B1630" s="3" t="s">
        <v>2333</v>
      </c>
      <c r="C1630" s="3">
        <v>-5.88937E-2</v>
      </c>
      <c r="D1630" s="3">
        <v>1.67</v>
      </c>
    </row>
    <row r="1631" spans="2:4" x14ac:dyDescent="0.2">
      <c r="B1631" s="3" t="s">
        <v>2334</v>
      </c>
      <c r="C1631" s="3">
        <v>-1.44996E-2</v>
      </c>
      <c r="D1631" s="3">
        <v>5.26</v>
      </c>
    </row>
    <row r="1632" spans="2:4" x14ac:dyDescent="0.2">
      <c r="B1632" s="3" t="s">
        <v>2335</v>
      </c>
      <c r="C1632" s="3">
        <v>0.32192809</v>
      </c>
      <c r="D1632" s="3">
        <v>3.03</v>
      </c>
    </row>
    <row r="1633" spans="2:4" x14ac:dyDescent="0.2">
      <c r="B1633" s="3" t="s">
        <v>2336</v>
      </c>
      <c r="C1633" s="3">
        <v>-5.88937E-2</v>
      </c>
      <c r="D1633" s="3">
        <v>4.5199999999999996</v>
      </c>
    </row>
    <row r="1634" spans="2:4" x14ac:dyDescent="0.2">
      <c r="B1634" s="3" t="s">
        <v>2337</v>
      </c>
      <c r="C1634" s="3">
        <v>0.51601514999999998</v>
      </c>
      <c r="D1634" s="3">
        <v>16.260000000000002</v>
      </c>
    </row>
    <row r="1635" spans="2:4" x14ac:dyDescent="0.2">
      <c r="B1635" s="3" t="s">
        <v>2338</v>
      </c>
      <c r="C1635" s="3">
        <v>0</v>
      </c>
      <c r="D1635" s="3">
        <v>7.65</v>
      </c>
    </row>
    <row r="1636" spans="2:4" x14ac:dyDescent="0.2">
      <c r="B1636" s="3" t="s">
        <v>2339</v>
      </c>
      <c r="C1636" s="3">
        <v>-4.3943299999999998E-2</v>
      </c>
      <c r="D1636" s="3">
        <v>2.0699999999999998</v>
      </c>
    </row>
    <row r="1637" spans="2:4" x14ac:dyDescent="0.2">
      <c r="B1637" s="3" t="s">
        <v>129</v>
      </c>
      <c r="C1637" s="3">
        <v>-5.88937E-2</v>
      </c>
      <c r="D1637" s="3">
        <v>1.77</v>
      </c>
    </row>
    <row r="1638" spans="2:4" x14ac:dyDescent="0.2">
      <c r="B1638" s="3" t="s">
        <v>651</v>
      </c>
      <c r="C1638" s="3">
        <v>7.038933E-2</v>
      </c>
      <c r="D1638" s="3">
        <v>2.4700000000000002</v>
      </c>
    </row>
    <row r="1639" spans="2:4" x14ac:dyDescent="0.2">
      <c r="B1639" s="3" t="s">
        <v>2340</v>
      </c>
      <c r="C1639" s="3">
        <v>7.038933E-2</v>
      </c>
      <c r="D1639" s="3">
        <v>1.38</v>
      </c>
    </row>
    <row r="1640" spans="2:4" x14ac:dyDescent="0.2">
      <c r="B1640" s="3" t="s">
        <v>2341</v>
      </c>
      <c r="C1640" s="3">
        <v>-2.91463E-2</v>
      </c>
      <c r="D1640" s="3">
        <v>8.76</v>
      </c>
    </row>
    <row r="1641" spans="2:4" x14ac:dyDescent="0.2">
      <c r="B1641" s="3" t="s">
        <v>2342</v>
      </c>
      <c r="C1641" s="3">
        <v>-2.91463E-2</v>
      </c>
      <c r="D1641" s="3">
        <v>3.96</v>
      </c>
    </row>
    <row r="1642" spans="2:4" x14ac:dyDescent="0.2">
      <c r="B1642" s="3" t="s">
        <v>2343</v>
      </c>
      <c r="C1642" s="3">
        <v>-5.88937E-2</v>
      </c>
      <c r="D1642" s="3">
        <v>7.0000000000000007E-2</v>
      </c>
    </row>
    <row r="1643" spans="2:4" x14ac:dyDescent="0.2">
      <c r="B1643" s="3" t="s">
        <v>2344</v>
      </c>
      <c r="C1643" s="3">
        <v>5.658353E-2</v>
      </c>
      <c r="D1643" s="3">
        <v>0.22</v>
      </c>
    </row>
    <row r="1644" spans="2:4" x14ac:dyDescent="0.2">
      <c r="B1644" s="3" t="s">
        <v>2345</v>
      </c>
      <c r="C1644" s="3">
        <v>-2.91463E-2</v>
      </c>
      <c r="D1644" s="3">
        <v>0.02</v>
      </c>
    </row>
    <row r="1645" spans="2:4" x14ac:dyDescent="0.2">
      <c r="B1645" s="3" t="s">
        <v>2346</v>
      </c>
      <c r="C1645" s="3">
        <v>0</v>
      </c>
      <c r="D1645" s="3">
        <v>3.63</v>
      </c>
    </row>
    <row r="1646" spans="2:4" x14ac:dyDescent="0.2">
      <c r="B1646" s="3" t="s">
        <v>2347</v>
      </c>
      <c r="C1646" s="3">
        <v>0</v>
      </c>
      <c r="D1646" s="3">
        <v>2.48</v>
      </c>
    </row>
    <row r="1647" spans="2:4" x14ac:dyDescent="0.2">
      <c r="B1647" s="3" t="s">
        <v>2348</v>
      </c>
      <c r="C1647" s="3">
        <v>-1.44996E-2</v>
      </c>
      <c r="D1647" s="3">
        <v>1.17</v>
      </c>
    </row>
    <row r="1648" spans="2:4" x14ac:dyDescent="0.2">
      <c r="B1648" s="3" t="s">
        <v>2349</v>
      </c>
      <c r="C1648" s="3">
        <v>2.8569150000000001E-2</v>
      </c>
      <c r="D1648" s="3">
        <v>4.43</v>
      </c>
    </row>
    <row r="1649" spans="2:4" x14ac:dyDescent="0.2">
      <c r="B1649" s="3" t="s">
        <v>2350</v>
      </c>
      <c r="C1649" s="3">
        <v>0.34482849999999998</v>
      </c>
      <c r="D1649" s="3">
        <v>2.59</v>
      </c>
    </row>
    <row r="1650" spans="2:4" x14ac:dyDescent="0.2">
      <c r="B1650" s="3" t="s">
        <v>301</v>
      </c>
      <c r="C1650" s="3">
        <v>0.23878685999999999</v>
      </c>
      <c r="D1650" s="3">
        <v>7.12</v>
      </c>
    </row>
    <row r="1651" spans="2:4" x14ac:dyDescent="0.2">
      <c r="B1651" s="3" t="s">
        <v>2351</v>
      </c>
      <c r="C1651" s="3">
        <v>-1.44996E-2</v>
      </c>
      <c r="D1651" s="3">
        <v>1.1200000000000001</v>
      </c>
    </row>
    <row r="1652" spans="2:4" x14ac:dyDescent="0.2">
      <c r="B1652" s="3" t="s">
        <v>2352</v>
      </c>
      <c r="C1652" s="3">
        <v>9.7610799999999998E-2</v>
      </c>
      <c r="D1652" s="3">
        <v>12.17</v>
      </c>
    </row>
    <row r="1653" spans="2:4" x14ac:dyDescent="0.2">
      <c r="B1653" s="3" t="s">
        <v>2353</v>
      </c>
      <c r="C1653" s="3">
        <v>0.25096157000000002</v>
      </c>
      <c r="D1653" s="3">
        <v>10.19</v>
      </c>
    </row>
    <row r="1654" spans="2:4" x14ac:dyDescent="0.2">
      <c r="B1654" s="3" t="s">
        <v>2354</v>
      </c>
      <c r="C1654" s="3">
        <v>0.25096157000000002</v>
      </c>
      <c r="D1654" s="3">
        <v>9.02</v>
      </c>
    </row>
    <row r="1655" spans="2:4" x14ac:dyDescent="0.2">
      <c r="B1655" s="3" t="s">
        <v>2355</v>
      </c>
      <c r="C1655" s="3">
        <v>1.435529E-2</v>
      </c>
      <c r="D1655" s="3">
        <v>1.1000000000000001</v>
      </c>
    </row>
    <row r="1656" spans="2:4" x14ac:dyDescent="0.2">
      <c r="B1656" s="3" t="s">
        <v>2356</v>
      </c>
      <c r="C1656" s="3">
        <v>8.4064260000000002E-2</v>
      </c>
      <c r="D1656" s="3">
        <v>3.61</v>
      </c>
    </row>
    <row r="1657" spans="2:4" x14ac:dyDescent="0.2">
      <c r="B1657" s="3" t="s">
        <v>2357</v>
      </c>
      <c r="C1657" s="3">
        <v>-0.28630420000000001</v>
      </c>
      <c r="D1657" s="3">
        <v>5.75</v>
      </c>
    </row>
    <row r="1658" spans="2:4" x14ac:dyDescent="0.2">
      <c r="B1658" s="3" t="s">
        <v>2358</v>
      </c>
      <c r="C1658" s="3">
        <v>1.435529E-2</v>
      </c>
      <c r="D1658" s="3">
        <v>0.12</v>
      </c>
    </row>
    <row r="1659" spans="2:4" x14ac:dyDescent="0.2">
      <c r="B1659" s="3" t="s">
        <v>2359</v>
      </c>
      <c r="C1659" s="3">
        <v>-0.28630420000000001</v>
      </c>
      <c r="D1659" s="3">
        <v>2.63</v>
      </c>
    </row>
    <row r="1660" spans="2:4" x14ac:dyDescent="0.2">
      <c r="B1660" s="3" t="s">
        <v>2360</v>
      </c>
      <c r="C1660" s="3">
        <v>-8.9267299999999994E-2</v>
      </c>
      <c r="D1660" s="3">
        <v>2.46</v>
      </c>
    </row>
    <row r="1661" spans="2:4" x14ac:dyDescent="0.2">
      <c r="B1661" s="3" t="s">
        <v>2361</v>
      </c>
      <c r="C1661" s="3">
        <v>-1.44996E-2</v>
      </c>
      <c r="D1661" s="3">
        <v>2.89</v>
      </c>
    </row>
    <row r="1662" spans="2:4" x14ac:dyDescent="0.2">
      <c r="B1662" s="3" t="s">
        <v>2362</v>
      </c>
      <c r="C1662" s="3">
        <v>0</v>
      </c>
      <c r="D1662" s="3">
        <v>1.19</v>
      </c>
    </row>
    <row r="1663" spans="2:4" x14ac:dyDescent="0.2">
      <c r="B1663" s="3" t="s">
        <v>2363</v>
      </c>
      <c r="C1663" s="3">
        <v>-0.1520031</v>
      </c>
      <c r="D1663" s="3">
        <v>0</v>
      </c>
    </row>
    <row r="1664" spans="2:4" x14ac:dyDescent="0.2">
      <c r="B1664" s="3" t="s">
        <v>589</v>
      </c>
      <c r="C1664" s="3">
        <v>1.435529E-2</v>
      </c>
      <c r="D1664" s="3">
        <v>0.71</v>
      </c>
    </row>
    <row r="1665" spans="2:4" x14ac:dyDescent="0.2">
      <c r="B1665" s="3" t="s">
        <v>711</v>
      </c>
      <c r="C1665" s="3">
        <v>-0.1202942</v>
      </c>
      <c r="D1665" s="3">
        <v>4.1500000000000004</v>
      </c>
    </row>
    <row r="1666" spans="2:4" x14ac:dyDescent="0.2">
      <c r="B1666" s="3" t="s">
        <v>688</v>
      </c>
      <c r="C1666" s="3">
        <v>-2.91463E-2</v>
      </c>
      <c r="D1666" s="3">
        <v>1.6</v>
      </c>
    </row>
    <row r="1667" spans="2:4" x14ac:dyDescent="0.2">
      <c r="B1667" s="3" t="s">
        <v>502</v>
      </c>
      <c r="C1667" s="3">
        <v>0.21412481</v>
      </c>
      <c r="D1667" s="3">
        <v>1.56</v>
      </c>
    </row>
    <row r="1668" spans="2:4" x14ac:dyDescent="0.2">
      <c r="B1668" s="3" t="s">
        <v>2364</v>
      </c>
      <c r="C1668" s="3">
        <v>-0.1046974</v>
      </c>
      <c r="D1668" s="3">
        <v>1.08</v>
      </c>
    </row>
    <row r="1669" spans="2:4" x14ac:dyDescent="0.2">
      <c r="B1669" s="3" t="s">
        <v>2365</v>
      </c>
      <c r="C1669" s="3">
        <v>9.7610799999999998E-2</v>
      </c>
      <c r="D1669" s="3">
        <v>3.22</v>
      </c>
    </row>
    <row r="1670" spans="2:4" x14ac:dyDescent="0.2">
      <c r="B1670" s="3" t="s">
        <v>2366</v>
      </c>
      <c r="C1670" s="3">
        <v>0</v>
      </c>
      <c r="D1670" s="3">
        <v>4</v>
      </c>
    </row>
    <row r="1671" spans="2:4" x14ac:dyDescent="0.2">
      <c r="B1671" s="3" t="s">
        <v>298</v>
      </c>
      <c r="C1671" s="3">
        <v>-4.3943299999999998E-2</v>
      </c>
      <c r="D1671" s="3">
        <v>2.99</v>
      </c>
    </row>
    <row r="1672" spans="2:4" x14ac:dyDescent="0.2">
      <c r="B1672" s="3" t="s">
        <v>2367</v>
      </c>
      <c r="C1672" s="3">
        <v>2.8569150000000001E-2</v>
      </c>
      <c r="D1672" s="3">
        <v>6.82</v>
      </c>
    </row>
    <row r="1673" spans="2:4" x14ac:dyDescent="0.2">
      <c r="B1673" s="3" t="s">
        <v>2368</v>
      </c>
      <c r="C1673" s="3">
        <v>0.72246602000000004</v>
      </c>
      <c r="D1673" s="3">
        <v>0</v>
      </c>
    </row>
    <row r="1674" spans="2:4" x14ac:dyDescent="0.2">
      <c r="B1674" s="3" t="s">
        <v>2369</v>
      </c>
      <c r="C1674" s="3">
        <v>0.13750351999999999</v>
      </c>
      <c r="D1674" s="3">
        <v>2.0699999999999998</v>
      </c>
    </row>
    <row r="1675" spans="2:4" x14ac:dyDescent="0.2">
      <c r="B1675" s="3" t="s">
        <v>2370</v>
      </c>
      <c r="C1675" s="3">
        <v>0</v>
      </c>
      <c r="D1675" s="3">
        <v>0.14000000000000001</v>
      </c>
    </row>
    <row r="1676" spans="2:4" x14ac:dyDescent="0.2">
      <c r="B1676" s="3" t="s">
        <v>2371</v>
      </c>
      <c r="C1676" s="3">
        <v>0.23878685999999999</v>
      </c>
      <c r="D1676" s="3">
        <v>0.2</v>
      </c>
    </row>
    <row r="1677" spans="2:4" x14ac:dyDescent="0.2">
      <c r="B1677" s="3" t="s">
        <v>2372</v>
      </c>
      <c r="C1677" s="3">
        <v>0.23878685999999999</v>
      </c>
      <c r="D1677" s="3">
        <v>1.49</v>
      </c>
    </row>
    <row r="1678" spans="2:4" x14ac:dyDescent="0.2">
      <c r="B1678" s="3" t="s">
        <v>822</v>
      </c>
      <c r="C1678" s="3">
        <v>0</v>
      </c>
      <c r="D1678" s="3">
        <v>0.05</v>
      </c>
    </row>
    <row r="1679" spans="2:4" x14ac:dyDescent="0.2">
      <c r="B1679" s="3" t="s">
        <v>2373</v>
      </c>
      <c r="C1679" s="3">
        <v>-1.1520030999999999</v>
      </c>
      <c r="D1679" s="3">
        <v>0</v>
      </c>
    </row>
    <row r="1680" spans="2:4" x14ac:dyDescent="0.2">
      <c r="B1680" s="3" t="s">
        <v>2374</v>
      </c>
      <c r="C1680" s="3">
        <v>-8.9267299999999994E-2</v>
      </c>
      <c r="D1680" s="3">
        <v>1.72</v>
      </c>
    </row>
    <row r="1681" spans="2:4" x14ac:dyDescent="0.2">
      <c r="B1681" s="3" t="s">
        <v>2375</v>
      </c>
      <c r="C1681" s="3">
        <v>-5.88937E-2</v>
      </c>
      <c r="D1681" s="3">
        <v>0.95</v>
      </c>
    </row>
    <row r="1682" spans="2:4" x14ac:dyDescent="0.2">
      <c r="B1682" s="3" t="s">
        <v>2376</v>
      </c>
      <c r="C1682" s="3">
        <v>0.12432814</v>
      </c>
      <c r="D1682" s="3">
        <v>3.44</v>
      </c>
    </row>
    <row r="1683" spans="2:4" x14ac:dyDescent="0.2">
      <c r="B1683" s="3" t="s">
        <v>2377</v>
      </c>
      <c r="C1683" s="3">
        <v>4.2644340000000003E-2</v>
      </c>
      <c r="D1683" s="3">
        <v>7.6</v>
      </c>
    </row>
    <row r="1684" spans="2:4" x14ac:dyDescent="0.2">
      <c r="B1684" s="3" t="s">
        <v>2378</v>
      </c>
      <c r="C1684" s="3">
        <v>0</v>
      </c>
      <c r="D1684" s="3">
        <v>0.36</v>
      </c>
    </row>
    <row r="1685" spans="2:4" x14ac:dyDescent="0.2">
      <c r="B1685" s="3" t="s">
        <v>2379</v>
      </c>
      <c r="C1685" s="3">
        <v>-0.1360615</v>
      </c>
      <c r="D1685" s="3">
        <v>2.31</v>
      </c>
    </row>
    <row r="1686" spans="2:4" x14ac:dyDescent="0.2">
      <c r="B1686" s="3" t="s">
        <v>2380</v>
      </c>
      <c r="C1686" s="3">
        <v>-0.18442459999999999</v>
      </c>
      <c r="D1686" s="3">
        <v>0</v>
      </c>
    </row>
    <row r="1687" spans="2:4" x14ac:dyDescent="0.2">
      <c r="B1687" s="3" t="s">
        <v>2381</v>
      </c>
      <c r="C1687" s="3">
        <v>-2.91463E-2</v>
      </c>
      <c r="D1687" s="3">
        <v>1.41</v>
      </c>
    </row>
    <row r="1688" spans="2:4" x14ac:dyDescent="0.2">
      <c r="B1688" s="3" t="s">
        <v>396</v>
      </c>
      <c r="C1688" s="3">
        <v>-1.44996E-2</v>
      </c>
      <c r="D1688" s="3">
        <v>5.86</v>
      </c>
    </row>
    <row r="1689" spans="2:4" x14ac:dyDescent="0.2">
      <c r="B1689" s="3" t="s">
        <v>2382</v>
      </c>
      <c r="C1689" s="3">
        <v>0.12432814</v>
      </c>
      <c r="D1689" s="3">
        <v>1.56</v>
      </c>
    </row>
    <row r="1690" spans="2:4" x14ac:dyDescent="0.2">
      <c r="B1690" s="3" t="s">
        <v>2383</v>
      </c>
      <c r="C1690" s="3">
        <v>8.4064260000000002E-2</v>
      </c>
      <c r="D1690" s="3">
        <v>0.04</v>
      </c>
    </row>
    <row r="1691" spans="2:4" x14ac:dyDescent="0.2">
      <c r="B1691" s="3" t="s">
        <v>2384</v>
      </c>
      <c r="C1691" s="3">
        <v>-0.32192809999999999</v>
      </c>
      <c r="D1691" s="3">
        <v>1.6</v>
      </c>
    </row>
    <row r="1692" spans="2:4" x14ac:dyDescent="0.2">
      <c r="B1692" s="3" t="s">
        <v>800</v>
      </c>
      <c r="C1692" s="3">
        <v>1.435529E-2</v>
      </c>
      <c r="D1692" s="3">
        <v>1.7</v>
      </c>
    </row>
    <row r="1693" spans="2:4" x14ac:dyDescent="0.2">
      <c r="B1693" s="3" t="s">
        <v>709</v>
      </c>
      <c r="C1693" s="3">
        <v>2.8569150000000001E-2</v>
      </c>
      <c r="D1693" s="3">
        <v>0.23</v>
      </c>
    </row>
    <row r="1694" spans="2:4" x14ac:dyDescent="0.2">
      <c r="B1694" s="3" t="s">
        <v>2385</v>
      </c>
      <c r="C1694" s="3">
        <v>2.8569150000000001E-2</v>
      </c>
      <c r="D1694" s="3">
        <v>0.37</v>
      </c>
    </row>
    <row r="1695" spans="2:4" x14ac:dyDescent="0.2">
      <c r="B1695" s="3" t="s">
        <v>858</v>
      </c>
      <c r="C1695" s="3">
        <v>-0.1046974</v>
      </c>
      <c r="D1695" s="3">
        <v>1.64</v>
      </c>
    </row>
    <row r="1696" spans="2:4" x14ac:dyDescent="0.2">
      <c r="B1696" s="3" t="s">
        <v>2386</v>
      </c>
      <c r="C1696" s="3">
        <v>-1.44996E-2</v>
      </c>
      <c r="D1696" s="3">
        <v>2.44</v>
      </c>
    </row>
    <row r="1697" spans="2:4" x14ac:dyDescent="0.2">
      <c r="B1697" s="3" t="s">
        <v>2387</v>
      </c>
      <c r="C1697" s="3">
        <v>-4.3943299999999998E-2</v>
      </c>
      <c r="D1697" s="3">
        <v>0.28000000000000003</v>
      </c>
    </row>
    <row r="1698" spans="2:4" x14ac:dyDescent="0.2">
      <c r="B1698" s="3" t="s">
        <v>2388</v>
      </c>
      <c r="C1698" s="3">
        <v>-8.9267299999999994E-2</v>
      </c>
      <c r="D1698" s="3">
        <v>18.670000000000002</v>
      </c>
    </row>
    <row r="1699" spans="2:4" x14ac:dyDescent="0.2">
      <c r="B1699" s="3" t="s">
        <v>2389</v>
      </c>
      <c r="C1699" s="3">
        <v>9.7610799999999998E-2</v>
      </c>
      <c r="D1699" s="3">
        <v>5.37</v>
      </c>
    </row>
    <row r="1700" spans="2:4" x14ac:dyDescent="0.2">
      <c r="B1700" s="3" t="s">
        <v>2390</v>
      </c>
      <c r="C1700" s="3">
        <v>0.16349873000000001</v>
      </c>
      <c r="D1700" s="3">
        <v>2.19</v>
      </c>
    </row>
    <row r="1701" spans="2:4" x14ac:dyDescent="0.2">
      <c r="B1701" s="3" t="s">
        <v>2391</v>
      </c>
      <c r="C1701" s="3">
        <v>-0.4739312</v>
      </c>
      <c r="D1701" s="3">
        <v>16.03</v>
      </c>
    </row>
    <row r="1702" spans="2:4" x14ac:dyDescent="0.2">
      <c r="B1702" s="3" t="s">
        <v>2392</v>
      </c>
      <c r="C1702" s="3">
        <v>-4.3943299999999998E-2</v>
      </c>
      <c r="D1702" s="3">
        <v>4.96</v>
      </c>
    </row>
    <row r="1703" spans="2:4" x14ac:dyDescent="0.2">
      <c r="B1703" s="3" t="s">
        <v>2393</v>
      </c>
      <c r="C1703" s="3">
        <v>-0.49410910000000002</v>
      </c>
      <c r="D1703" s="3">
        <v>0</v>
      </c>
    </row>
    <row r="1704" spans="2:4" x14ac:dyDescent="0.2">
      <c r="B1704" s="3" t="s">
        <v>2394</v>
      </c>
      <c r="C1704" s="3">
        <v>-4.3943299999999998E-2</v>
      </c>
      <c r="D1704" s="3">
        <v>5.36</v>
      </c>
    </row>
    <row r="1705" spans="2:4" x14ac:dyDescent="0.2">
      <c r="B1705" s="3" t="s">
        <v>122</v>
      </c>
      <c r="C1705" s="3">
        <v>0</v>
      </c>
      <c r="D1705" s="3">
        <v>1.62</v>
      </c>
    </row>
    <row r="1706" spans="2:4" x14ac:dyDescent="0.2">
      <c r="B1706" s="3" t="s">
        <v>2395</v>
      </c>
      <c r="C1706" s="3">
        <v>1.435529E-2</v>
      </c>
      <c r="D1706" s="3">
        <v>1.1100000000000001</v>
      </c>
    </row>
    <row r="1707" spans="2:4" x14ac:dyDescent="0.2">
      <c r="B1707" s="3" t="s">
        <v>2396</v>
      </c>
      <c r="C1707" s="3">
        <v>8.4064260000000002E-2</v>
      </c>
      <c r="D1707" s="3">
        <v>2.19</v>
      </c>
    </row>
    <row r="1708" spans="2:4" x14ac:dyDescent="0.2">
      <c r="B1708" s="3" t="s">
        <v>2397</v>
      </c>
      <c r="C1708" s="3">
        <v>4.2644340000000003E-2</v>
      </c>
      <c r="D1708" s="3">
        <v>11.27</v>
      </c>
    </row>
    <row r="1709" spans="2:4" x14ac:dyDescent="0.2">
      <c r="B1709" s="3" t="s">
        <v>2398</v>
      </c>
      <c r="C1709" s="3">
        <v>9.7610799999999998E-2</v>
      </c>
      <c r="D1709" s="3">
        <v>7.39</v>
      </c>
    </row>
    <row r="1710" spans="2:4" x14ac:dyDescent="0.2">
      <c r="B1710" s="3" t="s">
        <v>2399</v>
      </c>
      <c r="C1710" s="3">
        <v>1.435529E-2</v>
      </c>
      <c r="D1710" s="3">
        <v>0.36</v>
      </c>
    </row>
    <row r="1711" spans="2:4" x14ac:dyDescent="0.2">
      <c r="B1711" s="3" t="s">
        <v>2400</v>
      </c>
      <c r="C1711" s="3">
        <v>4.2644340000000003E-2</v>
      </c>
      <c r="D1711" s="3">
        <v>2.67</v>
      </c>
    </row>
    <row r="1712" spans="2:4" x14ac:dyDescent="0.2">
      <c r="B1712" s="3" t="s">
        <v>2401</v>
      </c>
      <c r="C1712" s="3">
        <v>0.20163386</v>
      </c>
      <c r="D1712" s="3">
        <v>3.88</v>
      </c>
    </row>
    <row r="1713" spans="2:4" x14ac:dyDescent="0.2">
      <c r="B1713" s="3" t="s">
        <v>2402</v>
      </c>
      <c r="C1713" s="3">
        <v>-1.44996E-2</v>
      </c>
      <c r="D1713" s="3">
        <v>0.12</v>
      </c>
    </row>
    <row r="1714" spans="2:4" x14ac:dyDescent="0.2">
      <c r="B1714" s="3" t="s">
        <v>2403</v>
      </c>
      <c r="C1714" s="3">
        <v>0</v>
      </c>
      <c r="D1714" s="3">
        <v>6.52</v>
      </c>
    </row>
    <row r="1715" spans="2:4" x14ac:dyDescent="0.2">
      <c r="B1715" s="3" t="s">
        <v>2404</v>
      </c>
      <c r="C1715" s="3">
        <v>-4.3943299999999998E-2</v>
      </c>
      <c r="D1715" s="3">
        <v>1.29</v>
      </c>
    </row>
    <row r="1716" spans="2:4" x14ac:dyDescent="0.2">
      <c r="B1716" s="3" t="s">
        <v>2405</v>
      </c>
      <c r="C1716" s="3">
        <v>4.2644340000000003E-2</v>
      </c>
      <c r="D1716" s="3">
        <v>0.57999999999999996</v>
      </c>
    </row>
    <row r="1717" spans="2:4" x14ac:dyDescent="0.2">
      <c r="B1717" s="3" t="s">
        <v>2406</v>
      </c>
      <c r="C1717" s="3">
        <v>-5.88937E-2</v>
      </c>
      <c r="D1717" s="3">
        <v>3.45</v>
      </c>
    </row>
    <row r="1718" spans="2:4" x14ac:dyDescent="0.2">
      <c r="B1718" s="3" t="s">
        <v>2407</v>
      </c>
      <c r="C1718" s="3">
        <v>8.4064260000000002E-2</v>
      </c>
      <c r="D1718" s="3">
        <v>7.97</v>
      </c>
    </row>
    <row r="1719" spans="2:4" x14ac:dyDescent="0.2">
      <c r="B1719" s="3" t="s">
        <v>2408</v>
      </c>
      <c r="C1719" s="3">
        <v>5.658353E-2</v>
      </c>
      <c r="D1719" s="3">
        <v>11.27</v>
      </c>
    </row>
    <row r="1720" spans="2:4" x14ac:dyDescent="0.2">
      <c r="B1720" s="3" t="s">
        <v>438</v>
      </c>
      <c r="C1720" s="3">
        <v>-8.9267299999999994E-2</v>
      </c>
      <c r="D1720" s="3">
        <v>0.4</v>
      </c>
    </row>
    <row r="1721" spans="2:4" x14ac:dyDescent="0.2">
      <c r="B1721" s="3" t="s">
        <v>2409</v>
      </c>
      <c r="C1721" s="3">
        <v>9.7610799999999998E-2</v>
      </c>
      <c r="D1721" s="3">
        <v>3.75</v>
      </c>
    </row>
    <row r="1722" spans="2:4" x14ac:dyDescent="0.2">
      <c r="B1722" s="3" t="s">
        <v>2410</v>
      </c>
      <c r="C1722" s="3">
        <v>7.038933E-2</v>
      </c>
      <c r="D1722" s="3">
        <v>1.95</v>
      </c>
    </row>
    <row r="1723" spans="2:4" x14ac:dyDescent="0.2">
      <c r="B1723" s="3" t="s">
        <v>2411</v>
      </c>
      <c r="C1723" s="3">
        <v>0.51601514999999998</v>
      </c>
      <c r="D1723" s="3">
        <v>0</v>
      </c>
    </row>
    <row r="1724" spans="2:4" x14ac:dyDescent="0.2">
      <c r="B1724" s="3" t="s">
        <v>2412</v>
      </c>
      <c r="C1724" s="3">
        <v>1.435529E-2</v>
      </c>
      <c r="D1724" s="3">
        <v>4.1900000000000004</v>
      </c>
    </row>
    <row r="1725" spans="2:4" x14ac:dyDescent="0.2">
      <c r="B1725" s="3" t="s">
        <v>2413</v>
      </c>
      <c r="C1725" s="3">
        <v>0.15055968</v>
      </c>
      <c r="D1725" s="3">
        <v>1.86</v>
      </c>
    </row>
    <row r="1726" spans="2:4" x14ac:dyDescent="0.2">
      <c r="B1726" s="3" t="s">
        <v>2414</v>
      </c>
      <c r="C1726" s="3">
        <v>-0.1046974</v>
      </c>
      <c r="D1726" s="3">
        <v>0.46</v>
      </c>
    </row>
    <row r="1727" spans="2:4" x14ac:dyDescent="0.2">
      <c r="B1727" s="3" t="s">
        <v>2415</v>
      </c>
      <c r="C1727" s="3">
        <v>-0.1046974</v>
      </c>
      <c r="D1727" s="3">
        <v>3.17</v>
      </c>
    </row>
    <row r="1728" spans="2:4" x14ac:dyDescent="0.2">
      <c r="B1728" s="3" t="s">
        <v>2416</v>
      </c>
      <c r="C1728" s="3">
        <v>0</v>
      </c>
      <c r="D1728" s="3">
        <v>1.18</v>
      </c>
    </row>
    <row r="1729" spans="2:4" x14ac:dyDescent="0.2">
      <c r="B1729" s="3" t="s">
        <v>2417</v>
      </c>
      <c r="C1729" s="3">
        <v>7.038933E-2</v>
      </c>
      <c r="D1729" s="3">
        <v>1.94</v>
      </c>
    </row>
    <row r="1730" spans="2:4" x14ac:dyDescent="0.2">
      <c r="B1730" s="3" t="s">
        <v>2418</v>
      </c>
      <c r="C1730" s="3">
        <v>0.22650853000000001</v>
      </c>
      <c r="D1730" s="3">
        <v>0</v>
      </c>
    </row>
    <row r="1731" spans="2:4" x14ac:dyDescent="0.2">
      <c r="B1731" s="3" t="s">
        <v>2419</v>
      </c>
      <c r="C1731" s="3">
        <v>0</v>
      </c>
      <c r="D1731" s="3">
        <v>5</v>
      </c>
    </row>
    <row r="1732" spans="2:4" x14ac:dyDescent="0.2">
      <c r="B1732" s="3" t="s">
        <v>481</v>
      </c>
      <c r="C1732" s="3">
        <v>1.435529E-2</v>
      </c>
      <c r="D1732" s="3">
        <v>0.28000000000000003</v>
      </c>
    </row>
    <row r="1733" spans="2:4" x14ac:dyDescent="0.2">
      <c r="B1733" s="3" t="s">
        <v>2420</v>
      </c>
      <c r="C1733" s="3">
        <v>-0.1360615</v>
      </c>
      <c r="D1733" s="3">
        <v>0.56000000000000005</v>
      </c>
    </row>
    <row r="1734" spans="2:4" x14ac:dyDescent="0.2">
      <c r="B1734" s="3" t="s">
        <v>2421</v>
      </c>
      <c r="C1734" s="3">
        <v>-0.1360615</v>
      </c>
      <c r="D1734" s="3">
        <v>0.79</v>
      </c>
    </row>
    <row r="1735" spans="2:4" x14ac:dyDescent="0.2">
      <c r="B1735" s="3" t="s">
        <v>2422</v>
      </c>
      <c r="C1735" s="3">
        <v>-5.88937E-2</v>
      </c>
      <c r="D1735" s="3">
        <v>2.11</v>
      </c>
    </row>
    <row r="1736" spans="2:4" x14ac:dyDescent="0.2">
      <c r="B1736" s="3" t="s">
        <v>2423</v>
      </c>
      <c r="C1736" s="3">
        <v>1.435529E-2</v>
      </c>
      <c r="D1736" s="3">
        <v>0.44</v>
      </c>
    </row>
    <row r="1737" spans="2:4" x14ac:dyDescent="0.2">
      <c r="B1737" s="3" t="s">
        <v>2424</v>
      </c>
      <c r="C1737" s="3">
        <v>0.21412481</v>
      </c>
      <c r="D1737" s="3">
        <v>0</v>
      </c>
    </row>
    <row r="1738" spans="2:4" x14ac:dyDescent="0.2">
      <c r="B1738" s="3" t="s">
        <v>2425</v>
      </c>
      <c r="C1738" s="3">
        <v>2.8569150000000001E-2</v>
      </c>
      <c r="D1738" s="3">
        <v>1.0900000000000001</v>
      </c>
    </row>
    <row r="1739" spans="2:4" x14ac:dyDescent="0.2">
      <c r="B1739" s="3" t="s">
        <v>2426</v>
      </c>
      <c r="C1739" s="3">
        <v>0.12432814</v>
      </c>
      <c r="D1739" s="3">
        <v>2.93</v>
      </c>
    </row>
    <row r="1740" spans="2:4" x14ac:dyDescent="0.2">
      <c r="B1740" s="3" t="s">
        <v>2427</v>
      </c>
      <c r="C1740" s="3">
        <v>0.59454854999999995</v>
      </c>
      <c r="D1740" s="3">
        <v>3.62</v>
      </c>
    </row>
    <row r="1741" spans="2:4" x14ac:dyDescent="0.2">
      <c r="B1741" s="3" t="s">
        <v>2428</v>
      </c>
      <c r="C1741" s="3">
        <v>7.038933E-2</v>
      </c>
      <c r="D1741" s="3">
        <v>0.68</v>
      </c>
    </row>
    <row r="1742" spans="2:4" x14ac:dyDescent="0.2">
      <c r="B1742" s="3" t="s">
        <v>2429</v>
      </c>
      <c r="C1742" s="3">
        <v>-4.3943299999999998E-2</v>
      </c>
      <c r="D1742" s="3">
        <v>3.19</v>
      </c>
    </row>
    <row r="1743" spans="2:4" x14ac:dyDescent="0.2">
      <c r="B1743" s="3" t="s">
        <v>2430</v>
      </c>
      <c r="C1743" s="3">
        <v>-0.1520031</v>
      </c>
      <c r="D1743" s="3">
        <v>4.22</v>
      </c>
    </row>
    <row r="1744" spans="2:4" x14ac:dyDescent="0.2">
      <c r="B1744" s="3" t="s">
        <v>2431</v>
      </c>
      <c r="C1744" s="3">
        <v>8.4064260000000002E-2</v>
      </c>
      <c r="D1744" s="3">
        <v>1.1000000000000001</v>
      </c>
    </row>
    <row r="1745" spans="2:4" x14ac:dyDescent="0.2">
      <c r="B1745" s="3" t="s">
        <v>2432</v>
      </c>
      <c r="C1745" s="3">
        <v>-1.44996E-2</v>
      </c>
      <c r="D1745" s="3">
        <v>2.15</v>
      </c>
    </row>
    <row r="1746" spans="2:4" x14ac:dyDescent="0.2">
      <c r="B1746" s="3" t="s">
        <v>535</v>
      </c>
      <c r="C1746" s="3">
        <v>4.2644340000000003E-2</v>
      </c>
      <c r="D1746" s="3">
        <v>6.07</v>
      </c>
    </row>
    <row r="1747" spans="2:4" x14ac:dyDescent="0.2">
      <c r="B1747" s="3" t="s">
        <v>2433</v>
      </c>
      <c r="C1747" s="3">
        <v>0</v>
      </c>
      <c r="D1747" s="3">
        <v>3.55</v>
      </c>
    </row>
    <row r="1748" spans="2:4" x14ac:dyDescent="0.2">
      <c r="B1748" s="3" t="s">
        <v>2434</v>
      </c>
      <c r="C1748" s="3">
        <v>-7.40006E-2</v>
      </c>
      <c r="D1748" s="3">
        <v>6.55</v>
      </c>
    </row>
    <row r="1749" spans="2:4" x14ac:dyDescent="0.2">
      <c r="B1749" s="3" t="s">
        <v>2435</v>
      </c>
      <c r="C1749" s="3">
        <v>0.31034012</v>
      </c>
      <c r="D1749" s="3">
        <v>10.73</v>
      </c>
    </row>
    <row r="1750" spans="2:4" x14ac:dyDescent="0.2">
      <c r="B1750" s="3" t="s">
        <v>2436</v>
      </c>
      <c r="C1750" s="3">
        <v>0</v>
      </c>
      <c r="D1750" s="3">
        <v>0.45</v>
      </c>
    </row>
    <row r="1751" spans="2:4" x14ac:dyDescent="0.2">
      <c r="B1751" s="3" t="s">
        <v>2437</v>
      </c>
      <c r="C1751" s="3">
        <v>0.16349873000000001</v>
      </c>
      <c r="D1751" s="3">
        <v>13.59</v>
      </c>
    </row>
    <row r="1752" spans="2:4" x14ac:dyDescent="0.2">
      <c r="B1752" s="3" t="s">
        <v>2438</v>
      </c>
      <c r="C1752" s="3">
        <v>4.2644340000000003E-2</v>
      </c>
      <c r="D1752" s="3">
        <v>2.52</v>
      </c>
    </row>
    <row r="1753" spans="2:4" x14ac:dyDescent="0.2">
      <c r="B1753" s="3" t="s">
        <v>2439</v>
      </c>
      <c r="C1753" s="3">
        <v>-7.40006E-2</v>
      </c>
      <c r="D1753" s="3">
        <v>1.27</v>
      </c>
    </row>
    <row r="1754" spans="2:4" x14ac:dyDescent="0.2">
      <c r="B1754" s="3" t="s">
        <v>2440</v>
      </c>
      <c r="C1754" s="3">
        <v>4.2644340000000003E-2</v>
      </c>
      <c r="D1754" s="3">
        <v>1.1200000000000001</v>
      </c>
    </row>
    <row r="1755" spans="2:4" x14ac:dyDescent="0.2">
      <c r="B1755" s="3" t="s">
        <v>2441</v>
      </c>
      <c r="C1755" s="3">
        <v>-1.44996E-2</v>
      </c>
      <c r="D1755" s="3">
        <v>1.67</v>
      </c>
    </row>
    <row r="1756" spans="2:4" x14ac:dyDescent="0.2">
      <c r="B1756" s="3" t="s">
        <v>2442</v>
      </c>
      <c r="C1756" s="3">
        <v>0.15055968</v>
      </c>
      <c r="D1756" s="3">
        <v>0.74</v>
      </c>
    </row>
    <row r="1757" spans="2:4" x14ac:dyDescent="0.2">
      <c r="B1757" s="3" t="s">
        <v>2443</v>
      </c>
      <c r="C1757" s="3">
        <v>5.658353E-2</v>
      </c>
      <c r="D1757" s="3">
        <v>2.99</v>
      </c>
    </row>
    <row r="1758" spans="2:4" x14ac:dyDescent="0.2">
      <c r="B1758" s="3" t="s">
        <v>2444</v>
      </c>
      <c r="C1758" s="3">
        <v>0.44360664999999999</v>
      </c>
      <c r="D1758" s="3">
        <v>0</v>
      </c>
    </row>
    <row r="1759" spans="2:4" x14ac:dyDescent="0.2">
      <c r="B1759" s="3" t="s">
        <v>2445</v>
      </c>
      <c r="C1759" s="3">
        <v>5.658353E-2</v>
      </c>
      <c r="D1759" s="3">
        <v>1.75</v>
      </c>
    </row>
    <row r="1760" spans="2:4" x14ac:dyDescent="0.2">
      <c r="B1760" s="3" t="s">
        <v>2446</v>
      </c>
      <c r="C1760" s="3">
        <v>-0.28630420000000001</v>
      </c>
      <c r="D1760" s="3">
        <v>4.66</v>
      </c>
    </row>
    <row r="1761" spans="2:4" x14ac:dyDescent="0.2">
      <c r="B1761" s="3" t="s">
        <v>2447</v>
      </c>
      <c r="C1761" s="3">
        <v>4.2644340000000003E-2</v>
      </c>
      <c r="D1761" s="3">
        <v>1.84</v>
      </c>
    </row>
    <row r="1762" spans="2:4" x14ac:dyDescent="0.2">
      <c r="B1762" s="3" t="s">
        <v>249</v>
      </c>
      <c r="C1762" s="3">
        <v>-1.44996E-2</v>
      </c>
      <c r="D1762" s="3">
        <v>2.64</v>
      </c>
    </row>
    <row r="1763" spans="2:4" x14ac:dyDescent="0.2">
      <c r="B1763" s="3" t="s">
        <v>2448</v>
      </c>
      <c r="C1763" s="3">
        <v>1.0908534299999999</v>
      </c>
      <c r="D1763" s="3">
        <v>0</v>
      </c>
    </row>
    <row r="1764" spans="2:4" x14ac:dyDescent="0.2">
      <c r="B1764" s="3" t="s">
        <v>2449</v>
      </c>
      <c r="C1764" s="3">
        <v>9.7610799999999998E-2</v>
      </c>
      <c r="D1764" s="3">
        <v>1.5</v>
      </c>
    </row>
    <row r="1765" spans="2:4" x14ac:dyDescent="0.2">
      <c r="B1765" s="3" t="s">
        <v>2450</v>
      </c>
      <c r="C1765" s="3">
        <v>0.55581616</v>
      </c>
      <c r="D1765" s="3">
        <v>7.42</v>
      </c>
    </row>
    <row r="1766" spans="2:4" x14ac:dyDescent="0.2">
      <c r="B1766" s="3" t="s">
        <v>2451</v>
      </c>
      <c r="C1766" s="3">
        <v>-2.91463E-2</v>
      </c>
      <c r="D1766" s="3">
        <v>0.22</v>
      </c>
    </row>
    <row r="1767" spans="2:4" x14ac:dyDescent="0.2">
      <c r="B1767" s="3" t="s">
        <v>2452</v>
      </c>
      <c r="C1767" s="3">
        <v>8.4064260000000002E-2</v>
      </c>
      <c r="D1767" s="3">
        <v>3.02</v>
      </c>
    </row>
    <row r="1768" spans="2:4" x14ac:dyDescent="0.2">
      <c r="B1768" s="3" t="s">
        <v>2453</v>
      </c>
      <c r="C1768" s="3">
        <v>1.435529E-2</v>
      </c>
      <c r="D1768" s="3">
        <v>0.09</v>
      </c>
    </row>
    <row r="1769" spans="2:4" x14ac:dyDescent="0.2">
      <c r="B1769" s="3" t="s">
        <v>2454</v>
      </c>
      <c r="C1769" s="3">
        <v>0.44360664999999999</v>
      </c>
      <c r="D1769" s="3">
        <v>1.0900000000000001</v>
      </c>
    </row>
    <row r="1770" spans="2:4" x14ac:dyDescent="0.2">
      <c r="B1770" s="3" t="s">
        <v>2455</v>
      </c>
      <c r="C1770" s="3">
        <v>9.7610799999999998E-2</v>
      </c>
      <c r="D1770" s="3">
        <v>4.3</v>
      </c>
    </row>
    <row r="1771" spans="2:4" x14ac:dyDescent="0.2">
      <c r="B1771" s="3" t="s">
        <v>2456</v>
      </c>
      <c r="C1771" s="3">
        <v>-0.35845399999999999</v>
      </c>
      <c r="D1771" s="3">
        <v>6.2</v>
      </c>
    </row>
    <row r="1772" spans="2:4" x14ac:dyDescent="0.2">
      <c r="B1772" s="3" t="s">
        <v>813</v>
      </c>
      <c r="C1772" s="3">
        <v>0.22650853000000001</v>
      </c>
      <c r="D1772" s="3">
        <v>4.08</v>
      </c>
    </row>
    <row r="1773" spans="2:4" x14ac:dyDescent="0.2">
      <c r="B1773" s="3" t="s">
        <v>2457</v>
      </c>
      <c r="C1773" s="3">
        <v>0.31034012</v>
      </c>
      <c r="D1773" s="3">
        <v>0</v>
      </c>
    </row>
    <row r="1774" spans="2:4" x14ac:dyDescent="0.2">
      <c r="B1774" s="3" t="s">
        <v>2458</v>
      </c>
      <c r="C1774" s="3">
        <v>-7.40006E-2</v>
      </c>
      <c r="D1774" s="3">
        <v>0.01</v>
      </c>
    </row>
    <row r="1775" spans="2:4" x14ac:dyDescent="0.2">
      <c r="B1775" s="3" t="s">
        <v>208</v>
      </c>
      <c r="C1775" s="3">
        <v>1.06350294</v>
      </c>
      <c r="D1775" s="3">
        <v>0</v>
      </c>
    </row>
    <row r="1776" spans="2:4" x14ac:dyDescent="0.2">
      <c r="B1776" s="3" t="s">
        <v>2459</v>
      </c>
      <c r="C1776" s="3">
        <v>-0.1360615</v>
      </c>
      <c r="D1776" s="3">
        <v>0.53</v>
      </c>
    </row>
    <row r="1777" spans="2:4" x14ac:dyDescent="0.2">
      <c r="B1777" s="3" t="s">
        <v>2460</v>
      </c>
      <c r="C1777" s="3">
        <v>-5.88937E-2</v>
      </c>
      <c r="D1777" s="3">
        <v>1.5</v>
      </c>
    </row>
    <row r="1778" spans="2:4" x14ac:dyDescent="0.2">
      <c r="B1778" s="3" t="s">
        <v>850</v>
      </c>
      <c r="C1778" s="3">
        <v>0.27500704999999998</v>
      </c>
      <c r="D1778" s="3">
        <v>1.92</v>
      </c>
    </row>
    <row r="1779" spans="2:4" x14ac:dyDescent="0.2">
      <c r="B1779" s="3" t="s">
        <v>93</v>
      </c>
      <c r="C1779" s="3">
        <v>9.7610799999999998E-2</v>
      </c>
      <c r="D1779" s="3">
        <v>10.75</v>
      </c>
    </row>
    <row r="1780" spans="2:4" x14ac:dyDescent="0.2">
      <c r="B1780" s="3" t="s">
        <v>385</v>
      </c>
      <c r="C1780" s="3">
        <v>8.4064260000000002E-2</v>
      </c>
      <c r="D1780" s="3">
        <v>7.41</v>
      </c>
    </row>
    <row r="1781" spans="2:4" x14ac:dyDescent="0.2">
      <c r="B1781" s="3" t="s">
        <v>2461</v>
      </c>
      <c r="C1781" s="3">
        <v>8.4064260000000002E-2</v>
      </c>
      <c r="D1781" s="3">
        <v>4.7300000000000004</v>
      </c>
    </row>
    <row r="1782" spans="2:4" x14ac:dyDescent="0.2">
      <c r="B1782" s="3" t="s">
        <v>268</v>
      </c>
      <c r="C1782" s="3">
        <v>0</v>
      </c>
      <c r="D1782" s="3">
        <v>2.5299999999999998</v>
      </c>
    </row>
    <row r="1783" spans="2:4" x14ac:dyDescent="0.2">
      <c r="B1783" s="3" t="s">
        <v>2462</v>
      </c>
      <c r="C1783" s="3">
        <v>0.26303441</v>
      </c>
      <c r="D1783" s="3">
        <v>1.88</v>
      </c>
    </row>
    <row r="1784" spans="2:4" x14ac:dyDescent="0.2">
      <c r="B1784" s="3" t="s">
        <v>2463</v>
      </c>
      <c r="C1784" s="3">
        <v>-0.21759139999999999</v>
      </c>
      <c r="D1784" s="3">
        <v>0.73</v>
      </c>
    </row>
    <row r="1785" spans="2:4" x14ac:dyDescent="0.2">
      <c r="B1785" s="3" t="s">
        <v>2464</v>
      </c>
      <c r="C1785" s="3">
        <v>-0.4150375</v>
      </c>
      <c r="D1785" s="3">
        <v>11.85</v>
      </c>
    </row>
    <row r="1786" spans="2:4" x14ac:dyDescent="0.2">
      <c r="B1786" s="3" t="s">
        <v>2465</v>
      </c>
      <c r="C1786" s="3">
        <v>-0.16812279999999999</v>
      </c>
      <c r="D1786" s="3">
        <v>5.37</v>
      </c>
    </row>
    <row r="1787" spans="2:4" x14ac:dyDescent="0.2">
      <c r="B1787" s="3" t="s">
        <v>2466</v>
      </c>
      <c r="C1787" s="3">
        <v>-5.88937E-2</v>
      </c>
      <c r="D1787" s="3">
        <v>3.35</v>
      </c>
    </row>
    <row r="1788" spans="2:4" x14ac:dyDescent="0.2">
      <c r="B1788" s="3" t="s">
        <v>2467</v>
      </c>
      <c r="C1788" s="3">
        <v>-0.49410910000000002</v>
      </c>
      <c r="D1788" s="3">
        <v>0</v>
      </c>
    </row>
    <row r="1789" spans="2:4" x14ac:dyDescent="0.2">
      <c r="B1789" s="3" t="s">
        <v>2468</v>
      </c>
      <c r="C1789" s="3">
        <v>-0.64385619999999999</v>
      </c>
      <c r="D1789" s="3">
        <v>0</v>
      </c>
    </row>
    <row r="1790" spans="2:4" x14ac:dyDescent="0.2">
      <c r="B1790" s="3" t="s">
        <v>2469</v>
      </c>
      <c r="C1790" s="3">
        <v>-0.97143080000000004</v>
      </c>
      <c r="D1790" s="3">
        <v>0</v>
      </c>
    </row>
    <row r="1791" spans="2:4" x14ac:dyDescent="0.2">
      <c r="B1791" s="3" t="s">
        <v>2470</v>
      </c>
      <c r="C1791" s="3">
        <v>-7.40006E-2</v>
      </c>
      <c r="D1791" s="3">
        <v>0.61</v>
      </c>
    </row>
    <row r="1792" spans="2:4" x14ac:dyDescent="0.2">
      <c r="B1792" s="3" t="s">
        <v>2471</v>
      </c>
      <c r="C1792" s="3">
        <v>5.658353E-2</v>
      </c>
      <c r="D1792" s="3">
        <v>1.23</v>
      </c>
    </row>
    <row r="1793" spans="2:4" x14ac:dyDescent="0.2">
      <c r="B1793" s="3" t="s">
        <v>2472</v>
      </c>
      <c r="C1793" s="3">
        <v>8.4064260000000002E-2</v>
      </c>
      <c r="D1793" s="3">
        <v>5.28</v>
      </c>
    </row>
    <row r="1794" spans="2:4" x14ac:dyDescent="0.2">
      <c r="B1794" s="3" t="s">
        <v>2473</v>
      </c>
      <c r="C1794" s="3">
        <v>1.435529E-2</v>
      </c>
      <c r="D1794" s="3">
        <v>3.08</v>
      </c>
    </row>
    <row r="1795" spans="2:4" x14ac:dyDescent="0.2">
      <c r="B1795" s="3" t="s">
        <v>2474</v>
      </c>
      <c r="C1795" s="3">
        <v>-0.1046974</v>
      </c>
      <c r="D1795" s="3">
        <v>9.49</v>
      </c>
    </row>
    <row r="1796" spans="2:4" x14ac:dyDescent="0.2">
      <c r="B1796" s="3" t="s">
        <v>608</v>
      </c>
      <c r="C1796" s="3">
        <v>0.13750351999999999</v>
      </c>
      <c r="D1796" s="3">
        <v>4.6500000000000004</v>
      </c>
    </row>
    <row r="1797" spans="2:4" x14ac:dyDescent="0.2">
      <c r="B1797" s="3" t="s">
        <v>2475</v>
      </c>
      <c r="C1797" s="3">
        <v>-1.44996E-2</v>
      </c>
      <c r="D1797" s="3">
        <v>0.2</v>
      </c>
    </row>
    <row r="1798" spans="2:4" x14ac:dyDescent="0.2">
      <c r="B1798" s="3" t="s">
        <v>2476</v>
      </c>
      <c r="C1798" s="3">
        <v>0.20163386</v>
      </c>
      <c r="D1798" s="3">
        <v>7.89</v>
      </c>
    </row>
    <row r="1799" spans="2:4" x14ac:dyDescent="0.2">
      <c r="B1799" s="3" t="s">
        <v>2477</v>
      </c>
      <c r="C1799" s="3">
        <v>-2.91463E-2</v>
      </c>
      <c r="D1799" s="3">
        <v>1.99</v>
      </c>
    </row>
    <row r="1800" spans="2:4" x14ac:dyDescent="0.2">
      <c r="B1800" s="3" t="s">
        <v>2478</v>
      </c>
      <c r="C1800" s="3">
        <v>-1.44996E-2</v>
      </c>
      <c r="D1800" s="3">
        <v>1.66</v>
      </c>
    </row>
    <row r="1801" spans="2:4" x14ac:dyDescent="0.2">
      <c r="B1801" s="3" t="s">
        <v>2479</v>
      </c>
      <c r="C1801" s="3">
        <v>0.20163386</v>
      </c>
      <c r="D1801" s="3">
        <v>1.9</v>
      </c>
    </row>
    <row r="1802" spans="2:4" x14ac:dyDescent="0.2">
      <c r="B1802" s="3" t="s">
        <v>2480</v>
      </c>
      <c r="C1802" s="3">
        <v>0.13750351999999999</v>
      </c>
      <c r="D1802" s="3">
        <v>0.77</v>
      </c>
    </row>
    <row r="1803" spans="2:4" x14ac:dyDescent="0.2">
      <c r="B1803" s="3" t="s">
        <v>2481</v>
      </c>
      <c r="C1803" s="3">
        <v>-0.16812279999999999</v>
      </c>
      <c r="D1803" s="3">
        <v>7.48</v>
      </c>
    </row>
    <row r="1804" spans="2:4" x14ac:dyDescent="0.2">
      <c r="B1804" s="3" t="s">
        <v>642</v>
      </c>
      <c r="C1804" s="3">
        <v>9.7610799999999998E-2</v>
      </c>
      <c r="D1804" s="3">
        <v>5.91</v>
      </c>
    </row>
    <row r="1805" spans="2:4" x14ac:dyDescent="0.2">
      <c r="B1805" s="3" t="s">
        <v>2482</v>
      </c>
      <c r="C1805" s="3">
        <v>-0.3770696</v>
      </c>
      <c r="D1805" s="3">
        <v>2.48</v>
      </c>
    </row>
    <row r="1806" spans="2:4" x14ac:dyDescent="0.2">
      <c r="B1806" s="3" t="s">
        <v>2483</v>
      </c>
      <c r="C1806" s="3">
        <v>7.038933E-2</v>
      </c>
      <c r="D1806" s="3">
        <v>4.6900000000000004</v>
      </c>
    </row>
    <row r="1807" spans="2:4" x14ac:dyDescent="0.2">
      <c r="B1807" s="3" t="s">
        <v>2484</v>
      </c>
      <c r="C1807" s="3">
        <v>8.4064260000000002E-2</v>
      </c>
      <c r="D1807" s="3">
        <v>12.37</v>
      </c>
    </row>
    <row r="1808" spans="2:4" x14ac:dyDescent="0.2">
      <c r="B1808" s="3" t="s">
        <v>2485</v>
      </c>
      <c r="C1808" s="3">
        <v>-0.1520031</v>
      </c>
      <c r="D1808" s="3">
        <v>4.72</v>
      </c>
    </row>
    <row r="1809" spans="2:4" x14ac:dyDescent="0.2">
      <c r="B1809" s="3" t="s">
        <v>2486</v>
      </c>
      <c r="C1809" s="3">
        <v>-5.88937E-2</v>
      </c>
      <c r="D1809" s="3">
        <v>1.55</v>
      </c>
    </row>
    <row r="1810" spans="2:4" x14ac:dyDescent="0.2">
      <c r="B1810" s="3" t="s">
        <v>2487</v>
      </c>
      <c r="C1810" s="3">
        <v>9.7610799999999998E-2</v>
      </c>
      <c r="D1810" s="3">
        <v>1.1599999999999999</v>
      </c>
    </row>
    <row r="1811" spans="2:4" x14ac:dyDescent="0.2">
      <c r="B1811" s="3" t="s">
        <v>2488</v>
      </c>
      <c r="C1811" s="3">
        <v>-1.44996E-2</v>
      </c>
      <c r="D1811" s="3">
        <v>5.3</v>
      </c>
    </row>
    <row r="1812" spans="2:4" x14ac:dyDescent="0.2">
      <c r="B1812" s="3" t="s">
        <v>2489</v>
      </c>
      <c r="C1812" s="3">
        <v>4.2644340000000003E-2</v>
      </c>
      <c r="D1812" s="3">
        <v>0.16</v>
      </c>
    </row>
    <row r="1813" spans="2:4" x14ac:dyDescent="0.2">
      <c r="B1813" s="3" t="s">
        <v>2490</v>
      </c>
      <c r="C1813" s="3">
        <v>-1.44996E-2</v>
      </c>
      <c r="D1813" s="3">
        <v>1.1399999999999999</v>
      </c>
    </row>
    <row r="1814" spans="2:4" x14ac:dyDescent="0.2">
      <c r="B1814" s="3" t="s">
        <v>2491</v>
      </c>
      <c r="C1814" s="3">
        <v>0</v>
      </c>
      <c r="D1814" s="3">
        <v>3.29</v>
      </c>
    </row>
    <row r="1815" spans="2:4" x14ac:dyDescent="0.2">
      <c r="B1815" s="3" t="s">
        <v>367</v>
      </c>
      <c r="C1815" s="3">
        <v>-1.44996E-2</v>
      </c>
      <c r="D1815" s="3">
        <v>1.3</v>
      </c>
    </row>
    <row r="1816" spans="2:4" x14ac:dyDescent="0.2">
      <c r="B1816" s="3" t="s">
        <v>49</v>
      </c>
      <c r="C1816" s="3">
        <v>-0.1360615</v>
      </c>
      <c r="D1816" s="3">
        <v>0.47</v>
      </c>
    </row>
    <row r="1817" spans="2:4" x14ac:dyDescent="0.2">
      <c r="B1817" s="3" t="s">
        <v>2492</v>
      </c>
      <c r="C1817" s="3">
        <v>0.36737107000000002</v>
      </c>
      <c r="D1817" s="3">
        <v>12.14</v>
      </c>
    </row>
    <row r="1818" spans="2:4" x14ac:dyDescent="0.2">
      <c r="B1818" s="3" t="s">
        <v>2493</v>
      </c>
      <c r="C1818" s="3">
        <v>0.43295940999999999</v>
      </c>
      <c r="D1818" s="3">
        <v>4.1500000000000004</v>
      </c>
    </row>
    <row r="1819" spans="2:4" x14ac:dyDescent="0.2">
      <c r="B1819" s="3" t="s">
        <v>2494</v>
      </c>
      <c r="C1819" s="3">
        <v>-0.1202942</v>
      </c>
      <c r="D1819" s="3">
        <v>4.38</v>
      </c>
    </row>
    <row r="1820" spans="2:4" x14ac:dyDescent="0.2">
      <c r="B1820" s="3" t="s">
        <v>2495</v>
      </c>
      <c r="C1820" s="3">
        <v>-1.44996E-2</v>
      </c>
      <c r="D1820" s="3">
        <v>0.05</v>
      </c>
    </row>
    <row r="1821" spans="2:4" x14ac:dyDescent="0.2">
      <c r="B1821" s="3" t="s">
        <v>2496</v>
      </c>
      <c r="C1821" s="3">
        <v>2.8569150000000001E-2</v>
      </c>
      <c r="D1821" s="3">
        <v>1.2</v>
      </c>
    </row>
    <row r="1822" spans="2:4" x14ac:dyDescent="0.2">
      <c r="B1822" s="3" t="s">
        <v>2497</v>
      </c>
      <c r="C1822" s="3">
        <v>-5.88937E-2</v>
      </c>
      <c r="D1822" s="3">
        <v>2.94</v>
      </c>
    </row>
    <row r="1823" spans="2:4" x14ac:dyDescent="0.2">
      <c r="B1823" s="3" t="s">
        <v>2498</v>
      </c>
      <c r="C1823" s="3">
        <v>4.2644340000000003E-2</v>
      </c>
      <c r="D1823" s="3">
        <v>1.1100000000000001</v>
      </c>
    </row>
    <row r="1824" spans="2:4" x14ac:dyDescent="0.2">
      <c r="B1824" s="3" t="s">
        <v>56</v>
      </c>
      <c r="C1824" s="3">
        <v>-0.1360615</v>
      </c>
      <c r="D1824" s="3">
        <v>0.18</v>
      </c>
    </row>
    <row r="1825" spans="2:4" x14ac:dyDescent="0.2">
      <c r="B1825" s="3" t="s">
        <v>2499</v>
      </c>
      <c r="C1825" s="3">
        <v>2.8569150000000001E-2</v>
      </c>
      <c r="D1825" s="3">
        <v>0.36</v>
      </c>
    </row>
    <row r="1826" spans="2:4" x14ac:dyDescent="0.2">
      <c r="B1826" s="3" t="s">
        <v>810</v>
      </c>
      <c r="C1826" s="3">
        <v>1.4059923599999999</v>
      </c>
      <c r="D1826" s="3">
        <v>0</v>
      </c>
    </row>
    <row r="1827" spans="2:4" x14ac:dyDescent="0.2">
      <c r="B1827" s="3" t="s">
        <v>2500</v>
      </c>
      <c r="C1827" s="3">
        <v>5.658353E-2</v>
      </c>
      <c r="D1827" s="3">
        <v>0</v>
      </c>
    </row>
    <row r="1828" spans="2:4" x14ac:dyDescent="0.2">
      <c r="B1828" s="3" t="s">
        <v>2501</v>
      </c>
      <c r="C1828" s="3">
        <v>-2.91463E-2</v>
      </c>
      <c r="D1828" s="3">
        <v>2.0299999999999998</v>
      </c>
    </row>
    <row r="1829" spans="2:4" x14ac:dyDescent="0.2">
      <c r="B1829" s="3" t="s">
        <v>749</v>
      </c>
      <c r="C1829" s="3">
        <v>-2.91463E-2</v>
      </c>
      <c r="D1829" s="3">
        <v>0.46</v>
      </c>
    </row>
    <row r="1830" spans="2:4" x14ac:dyDescent="0.2">
      <c r="B1830" s="3" t="s">
        <v>2502</v>
      </c>
      <c r="C1830" s="3">
        <v>-0.25153880000000001</v>
      </c>
      <c r="D1830" s="3">
        <v>17.670000000000002</v>
      </c>
    </row>
    <row r="1831" spans="2:4" x14ac:dyDescent="0.2">
      <c r="B1831" s="3" t="s">
        <v>2503</v>
      </c>
      <c r="C1831" s="3">
        <v>-0.1360615</v>
      </c>
      <c r="D1831" s="3">
        <v>0.73</v>
      </c>
    </row>
    <row r="1832" spans="2:4" x14ac:dyDescent="0.2">
      <c r="B1832" s="3" t="s">
        <v>838</v>
      </c>
      <c r="C1832" s="3">
        <v>8.4064260000000002E-2</v>
      </c>
      <c r="D1832" s="3">
        <v>5.87</v>
      </c>
    </row>
    <row r="1833" spans="2:4" x14ac:dyDescent="0.2">
      <c r="B1833" s="3" t="s">
        <v>2504</v>
      </c>
      <c r="C1833" s="3">
        <v>0.17632276999999999</v>
      </c>
      <c r="D1833" s="3">
        <v>5.05</v>
      </c>
    </row>
    <row r="1834" spans="2:4" x14ac:dyDescent="0.2">
      <c r="B1834" s="3" t="s">
        <v>2505</v>
      </c>
      <c r="C1834" s="3">
        <v>0.15055968</v>
      </c>
      <c r="D1834" s="3">
        <v>3.79</v>
      </c>
    </row>
    <row r="1835" spans="2:4" x14ac:dyDescent="0.2">
      <c r="B1835" s="3" t="s">
        <v>2506</v>
      </c>
      <c r="C1835" s="3">
        <v>-0.3770696</v>
      </c>
      <c r="D1835" s="3">
        <v>7.61</v>
      </c>
    </row>
    <row r="1836" spans="2:4" x14ac:dyDescent="0.2">
      <c r="B1836" s="3" t="s">
        <v>2507</v>
      </c>
      <c r="C1836" s="3">
        <v>-0.35845399999999999</v>
      </c>
      <c r="D1836" s="3">
        <v>0</v>
      </c>
    </row>
    <row r="1837" spans="2:4" x14ac:dyDescent="0.2">
      <c r="B1837" s="3" t="s">
        <v>2508</v>
      </c>
      <c r="C1837" s="3">
        <v>-1.8365012999999999</v>
      </c>
      <c r="D1837" s="3">
        <v>0</v>
      </c>
    </row>
    <row r="1838" spans="2:4" x14ac:dyDescent="0.2">
      <c r="B1838" s="3" t="s">
        <v>2509</v>
      </c>
      <c r="C1838" s="3">
        <v>0.21412481</v>
      </c>
      <c r="D1838" s="3">
        <v>4.92</v>
      </c>
    </row>
    <row r="1839" spans="2:4" x14ac:dyDescent="0.2">
      <c r="B1839" s="3" t="s">
        <v>2510</v>
      </c>
      <c r="C1839" s="3">
        <v>0.67807191</v>
      </c>
      <c r="D1839" s="3">
        <v>9.2100000000000009</v>
      </c>
    </row>
    <row r="1840" spans="2:4" x14ac:dyDescent="0.2">
      <c r="B1840" s="3" t="s">
        <v>250</v>
      </c>
      <c r="C1840" s="3">
        <v>4.2644340000000003E-2</v>
      </c>
      <c r="D1840" s="3">
        <v>0.73</v>
      </c>
    </row>
    <row r="1841" spans="2:4" x14ac:dyDescent="0.2">
      <c r="B1841" s="3" t="s">
        <v>2511</v>
      </c>
      <c r="C1841" s="3">
        <v>8.4064260000000002E-2</v>
      </c>
      <c r="D1841" s="3">
        <v>6.93</v>
      </c>
    </row>
    <row r="1842" spans="2:4" x14ac:dyDescent="0.2">
      <c r="B1842" s="3" t="s">
        <v>2512</v>
      </c>
      <c r="C1842" s="3">
        <v>0.28688114999999997</v>
      </c>
      <c r="D1842" s="3">
        <v>3.64</v>
      </c>
    </row>
    <row r="1843" spans="2:4" x14ac:dyDescent="0.2">
      <c r="B1843" s="3" t="s">
        <v>2513</v>
      </c>
      <c r="C1843" s="3">
        <v>-1.44996E-2</v>
      </c>
      <c r="D1843" s="3">
        <v>5.14</v>
      </c>
    </row>
    <row r="1844" spans="2:4" x14ac:dyDescent="0.2">
      <c r="B1844" s="3" t="s">
        <v>2514</v>
      </c>
      <c r="C1844" s="3">
        <v>7.038933E-2</v>
      </c>
      <c r="D1844" s="3">
        <v>11.63</v>
      </c>
    </row>
    <row r="1845" spans="2:4" x14ac:dyDescent="0.2">
      <c r="B1845" s="3" t="s">
        <v>2515</v>
      </c>
      <c r="C1845" s="3">
        <v>-5.88937E-2</v>
      </c>
      <c r="D1845" s="3">
        <v>0.47</v>
      </c>
    </row>
    <row r="1846" spans="2:4" x14ac:dyDescent="0.2">
      <c r="B1846" s="3" t="s">
        <v>233</v>
      </c>
      <c r="C1846" s="3">
        <v>5.658353E-2</v>
      </c>
      <c r="D1846" s="3">
        <v>0.51</v>
      </c>
    </row>
    <row r="1847" spans="2:4" x14ac:dyDescent="0.2">
      <c r="B1847" s="3" t="s">
        <v>652</v>
      </c>
      <c r="C1847" s="3">
        <v>7.038933E-2</v>
      </c>
      <c r="D1847" s="3">
        <v>2.68</v>
      </c>
    </row>
    <row r="1848" spans="2:4" x14ac:dyDescent="0.2">
      <c r="B1848" s="3" t="s">
        <v>681</v>
      </c>
      <c r="C1848" s="3">
        <v>4.2644340000000003E-2</v>
      </c>
      <c r="D1848" s="3">
        <v>0.81</v>
      </c>
    </row>
    <row r="1849" spans="2:4" x14ac:dyDescent="0.2">
      <c r="B1849" s="3" t="s">
        <v>2516</v>
      </c>
      <c r="C1849" s="3">
        <v>8.4064260000000002E-2</v>
      </c>
      <c r="D1849" s="3">
        <v>1.87</v>
      </c>
    </row>
    <row r="1850" spans="2:4" x14ac:dyDescent="0.2">
      <c r="B1850" s="3" t="s">
        <v>2517</v>
      </c>
      <c r="C1850" s="3">
        <v>5.658353E-2</v>
      </c>
      <c r="D1850" s="3">
        <v>29.98</v>
      </c>
    </row>
    <row r="1851" spans="2:4" x14ac:dyDescent="0.2">
      <c r="B1851" s="3" t="s">
        <v>2518</v>
      </c>
      <c r="C1851" s="3">
        <v>0.15055968</v>
      </c>
      <c r="D1851" s="3">
        <v>0.26</v>
      </c>
    </row>
    <row r="1852" spans="2:4" x14ac:dyDescent="0.2">
      <c r="B1852" s="3" t="s">
        <v>553</v>
      </c>
      <c r="C1852" s="3">
        <v>0.41142624999999999</v>
      </c>
      <c r="D1852" s="3">
        <v>2.4300000000000002</v>
      </c>
    </row>
    <row r="1853" spans="2:4" x14ac:dyDescent="0.2">
      <c r="B1853" s="3" t="s">
        <v>2519</v>
      </c>
      <c r="C1853" s="3">
        <v>0.25096157000000002</v>
      </c>
      <c r="D1853" s="3">
        <v>1.27</v>
      </c>
    </row>
    <row r="1854" spans="2:4" x14ac:dyDescent="0.2">
      <c r="B1854" s="3" t="s">
        <v>2520</v>
      </c>
      <c r="C1854" s="3">
        <v>-1.3219281000000001</v>
      </c>
      <c r="D1854" s="3">
        <v>0</v>
      </c>
    </row>
    <row r="1855" spans="2:4" x14ac:dyDescent="0.2">
      <c r="B1855" s="3" t="s">
        <v>2521</v>
      </c>
      <c r="C1855" s="3">
        <v>7.038933E-2</v>
      </c>
      <c r="D1855" s="3">
        <v>12.6</v>
      </c>
    </row>
    <row r="1856" spans="2:4" x14ac:dyDescent="0.2">
      <c r="B1856" s="3" t="s">
        <v>2522</v>
      </c>
      <c r="C1856" s="3">
        <v>-5.88937E-2</v>
      </c>
      <c r="D1856" s="3">
        <v>2.0099999999999998</v>
      </c>
    </row>
    <row r="1857" spans="2:4" x14ac:dyDescent="0.2">
      <c r="B1857" s="3" t="s">
        <v>2523</v>
      </c>
      <c r="C1857" s="3">
        <v>0.21412481</v>
      </c>
      <c r="D1857" s="3">
        <v>0</v>
      </c>
    </row>
    <row r="1858" spans="2:4" x14ac:dyDescent="0.2">
      <c r="B1858" s="3" t="s">
        <v>2524</v>
      </c>
      <c r="C1858" s="3">
        <v>9.7610799999999998E-2</v>
      </c>
      <c r="D1858" s="3">
        <v>2.35</v>
      </c>
    </row>
    <row r="1859" spans="2:4" x14ac:dyDescent="0.2">
      <c r="B1859" s="3" t="s">
        <v>2525</v>
      </c>
      <c r="C1859" s="3">
        <v>0.21412481</v>
      </c>
      <c r="D1859" s="3">
        <v>6.74</v>
      </c>
    </row>
    <row r="1860" spans="2:4" x14ac:dyDescent="0.2">
      <c r="B1860" s="3" t="s">
        <v>2526</v>
      </c>
      <c r="C1860" s="3">
        <v>-2.91463E-2</v>
      </c>
      <c r="D1860" s="3">
        <v>0.63</v>
      </c>
    </row>
    <row r="1861" spans="2:4" x14ac:dyDescent="0.2">
      <c r="B1861" s="3" t="s">
        <v>2527</v>
      </c>
      <c r="C1861" s="3">
        <v>0</v>
      </c>
      <c r="D1861" s="3">
        <v>1.1399999999999999</v>
      </c>
    </row>
    <row r="1862" spans="2:4" x14ac:dyDescent="0.2">
      <c r="B1862" s="3" t="s">
        <v>2528</v>
      </c>
      <c r="C1862" s="3">
        <v>0.41142624999999999</v>
      </c>
      <c r="D1862" s="3">
        <v>0.03</v>
      </c>
    </row>
    <row r="1863" spans="2:4" x14ac:dyDescent="0.2">
      <c r="B1863" s="3" t="s">
        <v>2529</v>
      </c>
      <c r="C1863" s="3">
        <v>-7.40006E-2</v>
      </c>
      <c r="D1863" s="3">
        <v>3.93</v>
      </c>
    </row>
    <row r="1864" spans="2:4" x14ac:dyDescent="0.2">
      <c r="B1864" s="3" t="s">
        <v>2530</v>
      </c>
      <c r="C1864" s="3">
        <v>1.435529E-2</v>
      </c>
      <c r="D1864" s="3">
        <v>4.26</v>
      </c>
    </row>
    <row r="1865" spans="2:4" x14ac:dyDescent="0.2">
      <c r="B1865" s="3" t="s">
        <v>2531</v>
      </c>
      <c r="C1865" s="3">
        <v>5.658353E-2</v>
      </c>
      <c r="D1865" s="3">
        <v>6.99</v>
      </c>
    </row>
    <row r="1866" spans="2:4" x14ac:dyDescent="0.2">
      <c r="B1866" s="3" t="s">
        <v>2532</v>
      </c>
      <c r="C1866" s="3">
        <v>0</v>
      </c>
      <c r="D1866" s="3">
        <v>1.73</v>
      </c>
    </row>
    <row r="1867" spans="2:4" x14ac:dyDescent="0.2">
      <c r="B1867" s="3" t="s">
        <v>2533</v>
      </c>
      <c r="C1867" s="3">
        <v>-0.21759139999999999</v>
      </c>
      <c r="D1867" s="3">
        <v>0.15</v>
      </c>
    </row>
    <row r="1868" spans="2:4" x14ac:dyDescent="0.2">
      <c r="B1868" s="3" t="s">
        <v>434</v>
      </c>
      <c r="C1868" s="3">
        <v>1.435529E-2</v>
      </c>
      <c r="D1868" s="3">
        <v>4.0999999999999996</v>
      </c>
    </row>
    <row r="1869" spans="2:4" x14ac:dyDescent="0.2">
      <c r="B1869" s="3" t="s">
        <v>2534</v>
      </c>
      <c r="C1869" s="3">
        <v>5.658353E-2</v>
      </c>
      <c r="D1869" s="3">
        <v>20.02</v>
      </c>
    </row>
    <row r="1870" spans="2:4" x14ac:dyDescent="0.2">
      <c r="B1870" s="3" t="s">
        <v>2535</v>
      </c>
      <c r="C1870" s="3">
        <v>0.58496250000000005</v>
      </c>
      <c r="D1870" s="3">
        <v>2.94</v>
      </c>
    </row>
    <row r="1871" spans="2:4" x14ac:dyDescent="0.2">
      <c r="B1871" s="3" t="s">
        <v>2536</v>
      </c>
      <c r="C1871" s="3">
        <v>1.435529E-2</v>
      </c>
      <c r="D1871" s="3">
        <v>3.23</v>
      </c>
    </row>
    <row r="1872" spans="2:4" x14ac:dyDescent="0.2">
      <c r="B1872" s="3" t="s">
        <v>2537</v>
      </c>
      <c r="C1872" s="3">
        <v>5.658353E-2</v>
      </c>
      <c r="D1872" s="3">
        <v>5.66</v>
      </c>
    </row>
    <row r="1873" spans="2:4" x14ac:dyDescent="0.2">
      <c r="B1873" s="3" t="s">
        <v>2538</v>
      </c>
      <c r="C1873" s="3">
        <v>0.33342372999999997</v>
      </c>
      <c r="D1873" s="3">
        <v>7.1</v>
      </c>
    </row>
    <row r="1874" spans="2:4" x14ac:dyDescent="0.2">
      <c r="B1874" s="3" t="s">
        <v>2539</v>
      </c>
      <c r="C1874" s="3">
        <v>-2.91463E-2</v>
      </c>
      <c r="D1874" s="3">
        <v>0.66</v>
      </c>
    </row>
    <row r="1875" spans="2:4" x14ac:dyDescent="0.2">
      <c r="B1875" s="3" t="s">
        <v>2540</v>
      </c>
      <c r="C1875" s="3">
        <v>-0.1046974</v>
      </c>
      <c r="D1875" s="3">
        <v>2.15</v>
      </c>
    </row>
    <row r="1876" spans="2:4" x14ac:dyDescent="0.2">
      <c r="B1876" s="3" t="s">
        <v>2541</v>
      </c>
      <c r="C1876" s="3">
        <v>-0.32192809999999999</v>
      </c>
      <c r="D1876" s="3">
        <v>8.73</v>
      </c>
    </row>
    <row r="1877" spans="2:4" x14ac:dyDescent="0.2">
      <c r="B1877" s="3" t="s">
        <v>2542</v>
      </c>
      <c r="C1877" s="3">
        <v>-0.1202942</v>
      </c>
      <c r="D1877" s="3">
        <v>9.43</v>
      </c>
    </row>
    <row r="1878" spans="2:4" x14ac:dyDescent="0.2">
      <c r="B1878" s="3" t="s">
        <v>2543</v>
      </c>
      <c r="C1878" s="3">
        <v>7.038933E-2</v>
      </c>
      <c r="D1878" s="3">
        <v>1.36</v>
      </c>
    </row>
    <row r="1879" spans="2:4" x14ac:dyDescent="0.2">
      <c r="B1879" s="3" t="s">
        <v>2544</v>
      </c>
      <c r="C1879" s="3">
        <v>-0.4150375</v>
      </c>
      <c r="D1879" s="3">
        <v>0</v>
      </c>
    </row>
    <row r="1880" spans="2:4" x14ac:dyDescent="0.2">
      <c r="B1880" s="3" t="s">
        <v>2545</v>
      </c>
      <c r="C1880" s="3">
        <v>1.435529E-2</v>
      </c>
      <c r="D1880" s="3">
        <v>3.43</v>
      </c>
    </row>
    <row r="1881" spans="2:4" x14ac:dyDescent="0.2">
      <c r="B1881" s="3" t="s">
        <v>2546</v>
      </c>
      <c r="C1881" s="3">
        <v>0.27500704999999998</v>
      </c>
      <c r="D1881" s="3">
        <v>1.32</v>
      </c>
    </row>
    <row r="1882" spans="2:4" x14ac:dyDescent="0.2">
      <c r="B1882" s="3" t="s">
        <v>19</v>
      </c>
      <c r="C1882" s="3">
        <v>0</v>
      </c>
      <c r="D1882" s="3">
        <v>1.1299999999999999</v>
      </c>
    </row>
    <row r="1883" spans="2:4" x14ac:dyDescent="0.2">
      <c r="B1883" s="3" t="s">
        <v>2547</v>
      </c>
      <c r="C1883" s="3">
        <v>0.47508487999999999</v>
      </c>
      <c r="D1883" s="3">
        <v>0.28999999999999998</v>
      </c>
    </row>
    <row r="1884" spans="2:4" x14ac:dyDescent="0.2">
      <c r="B1884" s="3" t="s">
        <v>2548</v>
      </c>
      <c r="C1884" s="3">
        <v>0.17632276999999999</v>
      </c>
      <c r="D1884" s="3">
        <v>3.18</v>
      </c>
    </row>
    <row r="1885" spans="2:4" x14ac:dyDescent="0.2">
      <c r="B1885" s="3" t="s">
        <v>2549</v>
      </c>
      <c r="C1885" s="3">
        <v>0.12432814</v>
      </c>
      <c r="D1885" s="3">
        <v>5.82</v>
      </c>
    </row>
    <row r="1886" spans="2:4" x14ac:dyDescent="0.2">
      <c r="B1886" s="3" t="s">
        <v>2550</v>
      </c>
      <c r="C1886" s="3">
        <v>-0.1520031</v>
      </c>
      <c r="D1886" s="3">
        <v>0.03</v>
      </c>
    </row>
    <row r="1887" spans="2:4" x14ac:dyDescent="0.2">
      <c r="B1887" s="3" t="s">
        <v>2551</v>
      </c>
      <c r="C1887" s="3">
        <v>-2.91463E-2</v>
      </c>
      <c r="D1887" s="3">
        <v>5.07</v>
      </c>
    </row>
    <row r="1888" spans="2:4" x14ac:dyDescent="0.2">
      <c r="B1888" s="3" t="s">
        <v>392</v>
      </c>
      <c r="C1888" s="3">
        <v>1.7527485899999999</v>
      </c>
      <c r="D1888" s="3">
        <v>0</v>
      </c>
    </row>
    <row r="1889" spans="2:4" x14ac:dyDescent="0.2">
      <c r="B1889" s="3" t="s">
        <v>2552</v>
      </c>
      <c r="C1889" s="3">
        <v>7.038933E-2</v>
      </c>
      <c r="D1889" s="3">
        <v>1.05</v>
      </c>
    </row>
    <row r="1890" spans="2:4" x14ac:dyDescent="0.2">
      <c r="B1890" s="3" t="s">
        <v>2553</v>
      </c>
      <c r="C1890" s="3">
        <v>-0.35845399999999999</v>
      </c>
      <c r="D1890" s="3">
        <v>4.12</v>
      </c>
    </row>
    <row r="1891" spans="2:4" x14ac:dyDescent="0.2">
      <c r="B1891" s="3" t="s">
        <v>2554</v>
      </c>
      <c r="C1891" s="3">
        <v>1.435529E-2</v>
      </c>
      <c r="D1891" s="3">
        <v>3.32</v>
      </c>
    </row>
    <row r="1892" spans="2:4" x14ac:dyDescent="0.2">
      <c r="B1892" s="3" t="s">
        <v>2555</v>
      </c>
      <c r="C1892" s="3">
        <v>0.23878685999999999</v>
      </c>
      <c r="D1892" s="3">
        <v>0</v>
      </c>
    </row>
    <row r="1893" spans="2:4" x14ac:dyDescent="0.2">
      <c r="B1893" s="3" t="s">
        <v>2556</v>
      </c>
      <c r="C1893" s="3">
        <v>0</v>
      </c>
      <c r="D1893" s="3">
        <v>0.9</v>
      </c>
    </row>
    <row r="1894" spans="2:4" x14ac:dyDescent="0.2">
      <c r="B1894" s="3" t="s">
        <v>2557</v>
      </c>
      <c r="C1894" s="3">
        <v>-0.57776700000000003</v>
      </c>
      <c r="D1894" s="3">
        <v>2.29</v>
      </c>
    </row>
    <row r="1895" spans="2:4" x14ac:dyDescent="0.2">
      <c r="B1895" s="3" t="s">
        <v>2558</v>
      </c>
      <c r="C1895" s="3">
        <v>-0.97143080000000004</v>
      </c>
      <c r="D1895" s="3">
        <v>0</v>
      </c>
    </row>
    <row r="1896" spans="2:4" x14ac:dyDescent="0.2">
      <c r="B1896" s="3" t="s">
        <v>2559</v>
      </c>
      <c r="C1896" s="3">
        <v>-2.91463E-2</v>
      </c>
      <c r="D1896" s="3">
        <v>0.25</v>
      </c>
    </row>
    <row r="1897" spans="2:4" x14ac:dyDescent="0.2">
      <c r="B1897" s="3" t="s">
        <v>2560</v>
      </c>
      <c r="C1897" s="3">
        <v>8.4064260000000002E-2</v>
      </c>
      <c r="D1897" s="3">
        <v>10.19</v>
      </c>
    </row>
    <row r="1898" spans="2:4" x14ac:dyDescent="0.2">
      <c r="B1898" s="3" t="s">
        <v>2561</v>
      </c>
      <c r="C1898" s="3">
        <v>-1.44996E-2</v>
      </c>
      <c r="D1898" s="3">
        <v>0.1</v>
      </c>
    </row>
    <row r="1899" spans="2:4" x14ac:dyDescent="0.2">
      <c r="B1899" s="3" t="s">
        <v>2562</v>
      </c>
      <c r="C1899" s="3">
        <v>2.8569150000000001E-2</v>
      </c>
      <c r="D1899" s="3">
        <v>0.68</v>
      </c>
    </row>
    <row r="1900" spans="2:4" x14ac:dyDescent="0.2">
      <c r="B1900" s="3" t="s">
        <v>205</v>
      </c>
      <c r="C1900" s="3">
        <v>-1.44996E-2</v>
      </c>
      <c r="D1900" s="3">
        <v>3.73</v>
      </c>
    </row>
    <row r="1901" spans="2:4" x14ac:dyDescent="0.2">
      <c r="B1901" s="3" t="s">
        <v>2563</v>
      </c>
      <c r="C1901" s="3">
        <v>5.658353E-2</v>
      </c>
      <c r="D1901" s="3">
        <v>5.53</v>
      </c>
    </row>
    <row r="1902" spans="2:4" x14ac:dyDescent="0.2">
      <c r="B1902" s="3" t="s">
        <v>2564</v>
      </c>
      <c r="C1902" s="3">
        <v>0.20163386</v>
      </c>
      <c r="D1902" s="3">
        <v>7.43</v>
      </c>
    </row>
    <row r="1903" spans="2:4" x14ac:dyDescent="0.2">
      <c r="B1903" s="3" t="s">
        <v>2565</v>
      </c>
      <c r="C1903" s="3">
        <v>0.44360664999999999</v>
      </c>
      <c r="D1903" s="3">
        <v>1.65</v>
      </c>
    </row>
    <row r="1904" spans="2:4" x14ac:dyDescent="0.2">
      <c r="B1904" s="3" t="s">
        <v>2566</v>
      </c>
      <c r="C1904" s="3">
        <v>4.2644340000000003E-2</v>
      </c>
      <c r="D1904" s="3">
        <v>0.56000000000000005</v>
      </c>
    </row>
    <row r="1905" spans="2:4" x14ac:dyDescent="0.2">
      <c r="B1905" s="3" t="s">
        <v>2567</v>
      </c>
      <c r="C1905" s="3">
        <v>0.22650853000000001</v>
      </c>
      <c r="D1905" s="3">
        <v>1.1000000000000001</v>
      </c>
    </row>
    <row r="1906" spans="2:4" x14ac:dyDescent="0.2">
      <c r="B1906" s="3" t="s">
        <v>2568</v>
      </c>
      <c r="C1906" s="3">
        <v>-2.91463E-2</v>
      </c>
      <c r="D1906" s="3">
        <v>1.78</v>
      </c>
    </row>
    <row r="1907" spans="2:4" x14ac:dyDescent="0.2">
      <c r="B1907" s="3" t="s">
        <v>2569</v>
      </c>
      <c r="C1907" s="3">
        <v>2.8569150000000001E-2</v>
      </c>
      <c r="D1907" s="3">
        <v>5.93</v>
      </c>
    </row>
    <row r="1908" spans="2:4" x14ac:dyDescent="0.2">
      <c r="B1908" s="3" t="s">
        <v>2570</v>
      </c>
      <c r="C1908" s="3">
        <v>4.2644340000000003E-2</v>
      </c>
      <c r="D1908" s="3">
        <v>6.22</v>
      </c>
    </row>
    <row r="1909" spans="2:4" x14ac:dyDescent="0.2">
      <c r="B1909" s="3" t="s">
        <v>2571</v>
      </c>
      <c r="C1909" s="3">
        <v>2.8569150000000001E-2</v>
      </c>
      <c r="D1909" s="3">
        <v>2.73</v>
      </c>
    </row>
    <row r="1910" spans="2:4" x14ac:dyDescent="0.2">
      <c r="B1910" s="3" t="s">
        <v>2572</v>
      </c>
      <c r="C1910" s="3">
        <v>8.4064260000000002E-2</v>
      </c>
      <c r="D1910" s="3">
        <v>12.57</v>
      </c>
    </row>
    <row r="1911" spans="2:4" x14ac:dyDescent="0.2">
      <c r="B1911" s="3" t="s">
        <v>2573</v>
      </c>
      <c r="C1911" s="3">
        <v>0</v>
      </c>
      <c r="D1911" s="3">
        <v>1.81</v>
      </c>
    </row>
    <row r="1912" spans="2:4" x14ac:dyDescent="0.2">
      <c r="B1912" s="3" t="s">
        <v>2574</v>
      </c>
      <c r="C1912" s="3">
        <v>-4.3943299999999998E-2</v>
      </c>
      <c r="D1912" s="3">
        <v>5.42</v>
      </c>
    </row>
    <row r="1913" spans="2:4" x14ac:dyDescent="0.2">
      <c r="B1913" s="3" t="s">
        <v>2575</v>
      </c>
      <c r="C1913" s="3">
        <v>-8.9267299999999994E-2</v>
      </c>
      <c r="D1913" s="3">
        <v>2.86</v>
      </c>
    </row>
    <row r="1914" spans="2:4" x14ac:dyDescent="0.2">
      <c r="B1914" s="3" t="s">
        <v>2576</v>
      </c>
      <c r="C1914" s="3">
        <v>0.18903381999999999</v>
      </c>
      <c r="D1914" s="3">
        <v>5.45</v>
      </c>
    </row>
    <row r="1915" spans="2:4" x14ac:dyDescent="0.2">
      <c r="B1915" s="3" t="s">
        <v>2577</v>
      </c>
      <c r="C1915" s="3">
        <v>-8.9267299999999994E-2</v>
      </c>
      <c r="D1915" s="3">
        <v>0.25</v>
      </c>
    </row>
    <row r="1916" spans="2:4" x14ac:dyDescent="0.2">
      <c r="B1916" s="3" t="s">
        <v>2578</v>
      </c>
      <c r="C1916" s="3">
        <v>2.8569150000000001E-2</v>
      </c>
      <c r="D1916" s="3">
        <v>0.67</v>
      </c>
    </row>
    <row r="1917" spans="2:4" x14ac:dyDescent="0.2">
      <c r="B1917" s="3" t="s">
        <v>2579</v>
      </c>
      <c r="C1917" s="3">
        <v>-2.91463E-2</v>
      </c>
      <c r="D1917" s="3">
        <v>0.25</v>
      </c>
    </row>
    <row r="1918" spans="2:4" x14ac:dyDescent="0.2">
      <c r="B1918" s="3" t="s">
        <v>814</v>
      </c>
      <c r="C1918" s="3">
        <v>4.2644340000000003E-2</v>
      </c>
      <c r="D1918" s="3">
        <v>2.41</v>
      </c>
    </row>
    <row r="1919" spans="2:4" x14ac:dyDescent="0.2">
      <c r="B1919" s="3" t="s">
        <v>2580</v>
      </c>
      <c r="C1919" s="3">
        <v>0</v>
      </c>
      <c r="D1919" s="3">
        <v>0.12</v>
      </c>
    </row>
    <row r="1920" spans="2:4" x14ac:dyDescent="0.2">
      <c r="B1920" s="3" t="s">
        <v>2581</v>
      </c>
      <c r="C1920" s="3">
        <v>-4.3943299999999998E-2</v>
      </c>
      <c r="D1920" s="3">
        <v>7.7</v>
      </c>
    </row>
    <row r="1921" spans="2:4" x14ac:dyDescent="0.2">
      <c r="B1921" s="3" t="s">
        <v>2582</v>
      </c>
      <c r="C1921" s="3">
        <v>0.12432814</v>
      </c>
      <c r="D1921" s="3">
        <v>3.99</v>
      </c>
    </row>
    <row r="1922" spans="2:4" x14ac:dyDescent="0.2">
      <c r="B1922" s="3" t="s">
        <v>2583</v>
      </c>
      <c r="C1922" s="3">
        <v>-4.3943299999999998E-2</v>
      </c>
      <c r="D1922" s="3">
        <v>1.55</v>
      </c>
    </row>
    <row r="1923" spans="2:4" x14ac:dyDescent="0.2">
      <c r="B1923" s="3" t="s">
        <v>2584</v>
      </c>
      <c r="C1923" s="3">
        <v>7.038933E-2</v>
      </c>
      <c r="D1923" s="3">
        <v>1.85</v>
      </c>
    </row>
    <row r="1924" spans="2:4" x14ac:dyDescent="0.2">
      <c r="B1924" s="3" t="s">
        <v>2585</v>
      </c>
      <c r="C1924" s="3">
        <v>-1.44996E-2</v>
      </c>
      <c r="D1924" s="3">
        <v>6.04</v>
      </c>
    </row>
    <row r="1925" spans="2:4" x14ac:dyDescent="0.2">
      <c r="B1925" s="3" t="s">
        <v>795</v>
      </c>
      <c r="C1925" s="3">
        <v>-2.91463E-2</v>
      </c>
      <c r="D1925" s="3">
        <v>2.5499999999999998</v>
      </c>
    </row>
    <row r="1926" spans="2:4" x14ac:dyDescent="0.2">
      <c r="B1926" s="3" t="s">
        <v>297</v>
      </c>
      <c r="C1926" s="3">
        <v>7.038933E-2</v>
      </c>
      <c r="D1926" s="3">
        <v>3.6</v>
      </c>
    </row>
    <row r="1927" spans="2:4" x14ac:dyDescent="0.2">
      <c r="B1927" s="3" t="s">
        <v>2586</v>
      </c>
      <c r="C1927" s="3">
        <v>4.2644340000000003E-2</v>
      </c>
      <c r="D1927" s="3">
        <v>0.28000000000000003</v>
      </c>
    </row>
    <row r="1928" spans="2:4" x14ac:dyDescent="0.2">
      <c r="B1928" s="3" t="s">
        <v>2587</v>
      </c>
      <c r="C1928" s="3">
        <v>0.17632276999999999</v>
      </c>
      <c r="D1928" s="3">
        <v>1.59</v>
      </c>
    </row>
    <row r="1929" spans="2:4" x14ac:dyDescent="0.2">
      <c r="B1929" s="3" t="s">
        <v>2588</v>
      </c>
      <c r="C1929" s="3">
        <v>-7.40006E-2</v>
      </c>
      <c r="D1929" s="3">
        <v>1.61</v>
      </c>
    </row>
    <row r="1930" spans="2:4" x14ac:dyDescent="0.2">
      <c r="B1930" s="3" t="s">
        <v>264</v>
      </c>
      <c r="C1930" s="3">
        <v>0.25096157000000002</v>
      </c>
      <c r="D1930" s="3">
        <v>4.46</v>
      </c>
    </row>
    <row r="1931" spans="2:4" x14ac:dyDescent="0.2">
      <c r="B1931" s="3" t="s">
        <v>475</v>
      </c>
      <c r="C1931" s="3">
        <v>0</v>
      </c>
      <c r="D1931" s="3">
        <v>8.32</v>
      </c>
    </row>
    <row r="1932" spans="2:4" x14ac:dyDescent="0.2">
      <c r="B1932" s="3" t="s">
        <v>2589</v>
      </c>
      <c r="C1932" s="3">
        <v>-0.66657630000000001</v>
      </c>
      <c r="D1932" s="3">
        <v>0</v>
      </c>
    </row>
    <row r="1933" spans="2:4" x14ac:dyDescent="0.2">
      <c r="B1933" s="3" t="s">
        <v>2590</v>
      </c>
      <c r="C1933" s="3">
        <v>0</v>
      </c>
      <c r="D1933" s="3">
        <v>1.34</v>
      </c>
    </row>
    <row r="1934" spans="2:4" x14ac:dyDescent="0.2">
      <c r="B1934" s="3" t="s">
        <v>2591</v>
      </c>
      <c r="C1934" s="3">
        <v>-0.91593570000000002</v>
      </c>
      <c r="D1934" s="3">
        <v>0</v>
      </c>
    </row>
    <row r="1935" spans="2:4" x14ac:dyDescent="0.2">
      <c r="B1935" s="3" t="s">
        <v>2592</v>
      </c>
      <c r="C1935" s="3">
        <v>5.658353E-2</v>
      </c>
      <c r="D1935" s="3">
        <v>5.47</v>
      </c>
    </row>
    <row r="1936" spans="2:4" x14ac:dyDescent="0.2">
      <c r="B1936" s="3" t="s">
        <v>2593</v>
      </c>
      <c r="C1936" s="3">
        <v>-2.91463E-2</v>
      </c>
      <c r="D1936" s="3">
        <v>3.95</v>
      </c>
    </row>
    <row r="1937" spans="2:4" x14ac:dyDescent="0.2">
      <c r="B1937" s="3" t="s">
        <v>486</v>
      </c>
      <c r="C1937" s="3">
        <v>0.32192809</v>
      </c>
      <c r="D1937" s="3">
        <v>0.63</v>
      </c>
    </row>
    <row r="1938" spans="2:4" x14ac:dyDescent="0.2">
      <c r="B1938" s="3" t="s">
        <v>2594</v>
      </c>
      <c r="C1938" s="3">
        <v>2.8569150000000001E-2</v>
      </c>
      <c r="D1938" s="3">
        <v>0.47</v>
      </c>
    </row>
    <row r="1939" spans="2:4" x14ac:dyDescent="0.2">
      <c r="B1939" s="3" t="s">
        <v>861</v>
      </c>
      <c r="C1939" s="3">
        <v>-8.9267299999999994E-2</v>
      </c>
      <c r="D1939" s="3">
        <v>5.59</v>
      </c>
    </row>
    <row r="1940" spans="2:4" x14ac:dyDescent="0.2">
      <c r="B1940" s="3" t="s">
        <v>2595</v>
      </c>
      <c r="C1940" s="3">
        <v>-0.1520031</v>
      </c>
      <c r="D1940" s="3">
        <v>16.8</v>
      </c>
    </row>
    <row r="1941" spans="2:4" x14ac:dyDescent="0.2">
      <c r="B1941" s="3" t="s">
        <v>2596</v>
      </c>
      <c r="C1941" s="3">
        <v>-0.1360615</v>
      </c>
      <c r="D1941" s="3">
        <v>0.09</v>
      </c>
    </row>
    <row r="1942" spans="2:4" x14ac:dyDescent="0.2">
      <c r="B1942" s="3" t="s">
        <v>2597</v>
      </c>
      <c r="C1942" s="3">
        <v>4.2644340000000003E-2</v>
      </c>
      <c r="D1942" s="3">
        <v>5.72</v>
      </c>
    </row>
    <row r="1943" spans="2:4" x14ac:dyDescent="0.2">
      <c r="B1943" s="3" t="s">
        <v>2598</v>
      </c>
      <c r="C1943" s="3">
        <v>0.41142624999999999</v>
      </c>
      <c r="D1943" s="3">
        <v>0</v>
      </c>
    </row>
    <row r="1944" spans="2:4" x14ac:dyDescent="0.2">
      <c r="B1944" s="3" t="s">
        <v>2599</v>
      </c>
      <c r="C1944" s="3">
        <v>0.16349873000000001</v>
      </c>
      <c r="D1944" s="3">
        <v>10</v>
      </c>
    </row>
    <row r="1945" spans="2:4" x14ac:dyDescent="0.2">
      <c r="B1945" s="3" t="s">
        <v>2600</v>
      </c>
      <c r="C1945" s="3">
        <v>-0.32192809999999999</v>
      </c>
      <c r="D1945" s="3">
        <v>0</v>
      </c>
    </row>
    <row r="1946" spans="2:4" x14ac:dyDescent="0.2">
      <c r="B1946" s="3" t="s">
        <v>2601</v>
      </c>
      <c r="C1946" s="3">
        <v>-0.45403159999999998</v>
      </c>
      <c r="D1946" s="3">
        <v>0</v>
      </c>
    </row>
    <row r="1947" spans="2:4" x14ac:dyDescent="0.2">
      <c r="B1947" s="3" t="s">
        <v>2602</v>
      </c>
      <c r="C1947" s="3">
        <v>0.20163386</v>
      </c>
      <c r="D1947" s="3">
        <v>7.47</v>
      </c>
    </row>
    <row r="1948" spans="2:4" x14ac:dyDescent="0.2">
      <c r="B1948" s="3" t="s">
        <v>2603</v>
      </c>
      <c r="C1948" s="3">
        <v>-1.44996E-2</v>
      </c>
      <c r="D1948" s="3">
        <v>2.5</v>
      </c>
    </row>
    <row r="1949" spans="2:4" x14ac:dyDescent="0.2">
      <c r="B1949" s="3" t="s">
        <v>2604</v>
      </c>
      <c r="C1949" s="3">
        <v>-0.51457319999999995</v>
      </c>
      <c r="D1949" s="3">
        <v>0</v>
      </c>
    </row>
    <row r="1950" spans="2:4" x14ac:dyDescent="0.2">
      <c r="B1950" s="3" t="s">
        <v>2605</v>
      </c>
      <c r="C1950" s="3">
        <v>-0.2009127</v>
      </c>
      <c r="D1950" s="3">
        <v>0.03</v>
      </c>
    </row>
    <row r="1951" spans="2:4" x14ac:dyDescent="0.2">
      <c r="B1951" s="3" t="s">
        <v>2606</v>
      </c>
      <c r="C1951" s="3">
        <v>0</v>
      </c>
      <c r="D1951" s="3">
        <v>1.42</v>
      </c>
    </row>
    <row r="1952" spans="2:4" x14ac:dyDescent="0.2">
      <c r="B1952" s="3" t="s">
        <v>2607</v>
      </c>
      <c r="C1952" s="3">
        <v>-0.1360615</v>
      </c>
      <c r="D1952" s="3">
        <v>0</v>
      </c>
    </row>
    <row r="1953" spans="2:4" x14ac:dyDescent="0.2">
      <c r="B1953" s="3" t="s">
        <v>2608</v>
      </c>
      <c r="C1953" s="3">
        <v>0.13750351999999999</v>
      </c>
      <c r="D1953" s="3">
        <v>12.09</v>
      </c>
    </row>
    <row r="1954" spans="2:4" x14ac:dyDescent="0.2">
      <c r="B1954" s="3" t="s">
        <v>2609</v>
      </c>
      <c r="C1954" s="3">
        <v>-0.1202942</v>
      </c>
      <c r="D1954" s="3">
        <v>4.25</v>
      </c>
    </row>
    <row r="1955" spans="2:4" x14ac:dyDescent="0.2">
      <c r="B1955" s="3" t="s">
        <v>2610</v>
      </c>
      <c r="C1955" s="3">
        <v>9.7610799999999998E-2</v>
      </c>
      <c r="D1955" s="3">
        <v>1.43</v>
      </c>
    </row>
    <row r="1956" spans="2:4" x14ac:dyDescent="0.2">
      <c r="B1956" s="3" t="s">
        <v>2611</v>
      </c>
      <c r="C1956" s="3">
        <v>8.4064260000000002E-2</v>
      </c>
      <c r="D1956" s="3">
        <v>5.62</v>
      </c>
    </row>
    <row r="1957" spans="2:4" x14ac:dyDescent="0.2">
      <c r="B1957" s="3" t="s">
        <v>2612</v>
      </c>
      <c r="C1957" s="3">
        <v>0.17632276999999999</v>
      </c>
      <c r="D1957" s="3">
        <v>3.26</v>
      </c>
    </row>
    <row r="1958" spans="2:4" x14ac:dyDescent="0.2">
      <c r="B1958" s="3" t="s">
        <v>2613</v>
      </c>
      <c r="C1958" s="3">
        <v>2.8569150000000001E-2</v>
      </c>
      <c r="D1958" s="3">
        <v>6.88</v>
      </c>
    </row>
    <row r="1959" spans="2:4" x14ac:dyDescent="0.2">
      <c r="B1959" s="3" t="s">
        <v>2614</v>
      </c>
      <c r="C1959" s="3">
        <v>-8.9267299999999994E-2</v>
      </c>
      <c r="D1959" s="3">
        <v>14.88</v>
      </c>
    </row>
    <row r="1960" spans="2:4" x14ac:dyDescent="0.2">
      <c r="B1960" s="3" t="s">
        <v>2615</v>
      </c>
      <c r="C1960" s="3">
        <v>1.435529E-2</v>
      </c>
      <c r="D1960" s="3">
        <v>0.26</v>
      </c>
    </row>
    <row r="1961" spans="2:4" x14ac:dyDescent="0.2">
      <c r="B1961" s="3" t="s">
        <v>2616</v>
      </c>
      <c r="C1961" s="3">
        <v>5.658353E-2</v>
      </c>
      <c r="D1961" s="3">
        <v>5.77</v>
      </c>
    </row>
    <row r="1962" spans="2:4" x14ac:dyDescent="0.2">
      <c r="B1962" s="3" t="s">
        <v>2617</v>
      </c>
      <c r="C1962" s="3">
        <v>0.70487195999999996</v>
      </c>
      <c r="D1962" s="3">
        <v>0</v>
      </c>
    </row>
    <row r="1963" spans="2:4" x14ac:dyDescent="0.2">
      <c r="B1963" s="3" t="s">
        <v>2618</v>
      </c>
      <c r="C1963" s="3">
        <v>-4.3943299999999998E-2</v>
      </c>
      <c r="D1963" s="3">
        <v>2.4900000000000002</v>
      </c>
    </row>
    <row r="1964" spans="2:4" x14ac:dyDescent="0.2">
      <c r="B1964" s="3" t="s">
        <v>2619</v>
      </c>
      <c r="C1964" s="3">
        <v>9.7610799999999998E-2</v>
      </c>
      <c r="D1964" s="3">
        <v>12.67</v>
      </c>
    </row>
    <row r="1965" spans="2:4" x14ac:dyDescent="0.2">
      <c r="B1965" s="3" t="s">
        <v>2620</v>
      </c>
      <c r="C1965" s="3">
        <v>-7.40006E-2</v>
      </c>
      <c r="D1965" s="3">
        <v>2.27</v>
      </c>
    </row>
    <row r="1966" spans="2:4" x14ac:dyDescent="0.2">
      <c r="B1966" s="3" t="s">
        <v>2621</v>
      </c>
      <c r="C1966" s="3">
        <v>0.34482849999999998</v>
      </c>
      <c r="D1966" s="3">
        <v>10.98</v>
      </c>
    </row>
    <row r="1967" spans="2:4" x14ac:dyDescent="0.2">
      <c r="B1967" s="3" t="s">
        <v>2622</v>
      </c>
      <c r="C1967" s="3">
        <v>0.81557542999999999</v>
      </c>
      <c r="D1967" s="3">
        <v>0</v>
      </c>
    </row>
    <row r="1968" spans="2:4" x14ac:dyDescent="0.2">
      <c r="B1968" s="3" t="s">
        <v>2623</v>
      </c>
      <c r="C1968" s="3">
        <v>4.2644340000000003E-2</v>
      </c>
      <c r="D1968" s="3">
        <v>0.13</v>
      </c>
    </row>
    <row r="1969" spans="2:4" x14ac:dyDescent="0.2">
      <c r="B1969" s="3" t="s">
        <v>851</v>
      </c>
      <c r="C1969" s="3">
        <v>0.29865831999999998</v>
      </c>
      <c r="D1969" s="3">
        <v>16.489999999999998</v>
      </c>
    </row>
    <row r="1970" spans="2:4" x14ac:dyDescent="0.2">
      <c r="B1970" s="3" t="s">
        <v>2624</v>
      </c>
      <c r="C1970" s="3">
        <v>0.18903381999999999</v>
      </c>
      <c r="D1970" s="3">
        <v>3.87</v>
      </c>
    </row>
    <row r="1971" spans="2:4" x14ac:dyDescent="0.2">
      <c r="B1971" s="3" t="s">
        <v>2625</v>
      </c>
      <c r="C1971" s="3">
        <v>7.038933E-2</v>
      </c>
      <c r="D1971" s="3">
        <v>2.46</v>
      </c>
    </row>
    <row r="1972" spans="2:4" x14ac:dyDescent="0.2">
      <c r="B1972" s="3" t="s">
        <v>2626</v>
      </c>
      <c r="C1972" s="3">
        <v>7.038933E-2</v>
      </c>
      <c r="D1972" s="3">
        <v>7.61</v>
      </c>
    </row>
    <row r="1973" spans="2:4" x14ac:dyDescent="0.2">
      <c r="B1973" s="3" t="s">
        <v>2627</v>
      </c>
      <c r="C1973" s="3">
        <v>-4.3943299999999998E-2</v>
      </c>
      <c r="D1973" s="3">
        <v>2.5499999999999998</v>
      </c>
    </row>
    <row r="1974" spans="2:4" x14ac:dyDescent="0.2">
      <c r="B1974" s="3" t="s">
        <v>2628</v>
      </c>
      <c r="C1974" s="3">
        <v>-2.91463E-2</v>
      </c>
      <c r="D1974" s="3">
        <v>2.0499999999999998</v>
      </c>
    </row>
    <row r="1975" spans="2:4" x14ac:dyDescent="0.2">
      <c r="B1975" s="3" t="s">
        <v>2629</v>
      </c>
      <c r="C1975" s="3">
        <v>0</v>
      </c>
      <c r="D1975" s="3">
        <v>0.39</v>
      </c>
    </row>
    <row r="1976" spans="2:4" x14ac:dyDescent="0.2">
      <c r="B1976" s="3" t="s">
        <v>2630</v>
      </c>
      <c r="C1976" s="3">
        <v>-1.44996E-2</v>
      </c>
      <c r="D1976" s="3">
        <v>2.13</v>
      </c>
    </row>
    <row r="1977" spans="2:4" x14ac:dyDescent="0.2">
      <c r="B1977" s="3" t="s">
        <v>2631</v>
      </c>
      <c r="C1977" s="3">
        <v>1.435529E-2</v>
      </c>
      <c r="D1977" s="3">
        <v>1.91</v>
      </c>
    </row>
    <row r="1978" spans="2:4" x14ac:dyDescent="0.2">
      <c r="B1978" s="3" t="s">
        <v>2632</v>
      </c>
      <c r="C1978" s="3">
        <v>-5.88937E-2</v>
      </c>
      <c r="D1978" s="3">
        <v>3.65</v>
      </c>
    </row>
    <row r="1979" spans="2:4" x14ac:dyDescent="0.2">
      <c r="B1979" s="3" t="s">
        <v>2633</v>
      </c>
      <c r="C1979" s="3">
        <v>4.2644340000000003E-2</v>
      </c>
      <c r="D1979" s="3">
        <v>1.19</v>
      </c>
    </row>
    <row r="1980" spans="2:4" x14ac:dyDescent="0.2">
      <c r="B1980" s="3" t="s">
        <v>2634</v>
      </c>
      <c r="C1980" s="3">
        <v>-4.3943299999999998E-2</v>
      </c>
      <c r="D1980" s="3">
        <v>2.25</v>
      </c>
    </row>
    <row r="1981" spans="2:4" x14ac:dyDescent="0.2">
      <c r="B1981" s="3" t="s">
        <v>2635</v>
      </c>
      <c r="C1981" s="3">
        <v>0</v>
      </c>
      <c r="D1981" s="3">
        <v>2.16</v>
      </c>
    </row>
    <row r="1982" spans="2:4" x14ac:dyDescent="0.2">
      <c r="B1982" s="3" t="s">
        <v>2636</v>
      </c>
      <c r="C1982" s="3">
        <v>2.8569150000000001E-2</v>
      </c>
      <c r="D1982" s="3">
        <v>0.48</v>
      </c>
    </row>
    <row r="1983" spans="2:4" x14ac:dyDescent="0.2">
      <c r="B1983" s="3" t="s">
        <v>2637</v>
      </c>
      <c r="C1983" s="3">
        <v>-4.3943299999999998E-2</v>
      </c>
      <c r="D1983" s="3">
        <v>3.17</v>
      </c>
    </row>
    <row r="1984" spans="2:4" x14ac:dyDescent="0.2">
      <c r="B1984" s="3" t="s">
        <v>2638</v>
      </c>
      <c r="C1984" s="3">
        <v>0.42223300000000002</v>
      </c>
      <c r="D1984" s="3">
        <v>0</v>
      </c>
    </row>
    <row r="1985" spans="2:4" x14ac:dyDescent="0.2">
      <c r="B1985" s="3" t="s">
        <v>2639</v>
      </c>
      <c r="C1985" s="3">
        <v>0.34482849999999998</v>
      </c>
      <c r="D1985" s="3">
        <v>8.64</v>
      </c>
    </row>
    <row r="1986" spans="2:4" x14ac:dyDescent="0.2">
      <c r="B1986" s="3" t="s">
        <v>2640</v>
      </c>
      <c r="C1986" s="3">
        <v>5.658353E-2</v>
      </c>
      <c r="D1986" s="3">
        <v>1.85</v>
      </c>
    </row>
    <row r="1987" spans="2:4" x14ac:dyDescent="0.2">
      <c r="B1987" s="3" t="s">
        <v>2641</v>
      </c>
      <c r="C1987" s="3">
        <v>0</v>
      </c>
      <c r="D1987" s="3">
        <v>2.86</v>
      </c>
    </row>
    <row r="1988" spans="2:4" x14ac:dyDescent="0.2">
      <c r="B1988" s="3" t="s">
        <v>2642</v>
      </c>
      <c r="C1988" s="3">
        <v>7.038933E-2</v>
      </c>
      <c r="D1988" s="3">
        <v>3.73</v>
      </c>
    </row>
    <row r="1989" spans="2:4" x14ac:dyDescent="0.2">
      <c r="B1989" s="3" t="s">
        <v>2643</v>
      </c>
      <c r="C1989" s="3">
        <v>1.435529E-2</v>
      </c>
      <c r="D1989" s="3">
        <v>0.94</v>
      </c>
    </row>
    <row r="1990" spans="2:4" x14ac:dyDescent="0.2">
      <c r="B1990" s="3" t="s">
        <v>2644</v>
      </c>
      <c r="C1990" s="3">
        <v>-4.3943299999999998E-2</v>
      </c>
      <c r="D1990" s="3">
        <v>2.1</v>
      </c>
    </row>
    <row r="1991" spans="2:4" x14ac:dyDescent="0.2">
      <c r="B1991" s="3" t="s">
        <v>2645</v>
      </c>
      <c r="C1991" s="3">
        <v>1.7612852699999999</v>
      </c>
      <c r="D1991" s="3">
        <v>0</v>
      </c>
    </row>
    <row r="1992" spans="2:4" x14ac:dyDescent="0.2">
      <c r="B1992" s="3" t="s">
        <v>2646</v>
      </c>
      <c r="C1992" s="3">
        <v>0.26303441</v>
      </c>
      <c r="D1992" s="3">
        <v>0.01</v>
      </c>
    </row>
    <row r="1993" spans="2:4" x14ac:dyDescent="0.2">
      <c r="B1993" s="3" t="s">
        <v>41</v>
      </c>
      <c r="C1993" s="3">
        <v>-4.3943299999999998E-2</v>
      </c>
      <c r="D1993" s="3">
        <v>2.74</v>
      </c>
    </row>
    <row r="1994" spans="2:4" x14ac:dyDescent="0.2">
      <c r="B1994" s="3" t="s">
        <v>2647</v>
      </c>
      <c r="C1994" s="3">
        <v>-0.16812279999999999</v>
      </c>
      <c r="D1994" s="3">
        <v>1.52</v>
      </c>
    </row>
    <row r="1995" spans="2:4" x14ac:dyDescent="0.2">
      <c r="B1995" s="3" t="s">
        <v>2648</v>
      </c>
      <c r="C1995" s="3">
        <v>0.54596836999999998</v>
      </c>
      <c r="D1995" s="3">
        <v>2.98</v>
      </c>
    </row>
    <row r="1996" spans="2:4" x14ac:dyDescent="0.2">
      <c r="B1996" s="3" t="s">
        <v>2649</v>
      </c>
      <c r="C1996" s="3">
        <v>4.2644340000000003E-2</v>
      </c>
      <c r="D1996" s="3">
        <v>2.84</v>
      </c>
    </row>
    <row r="1997" spans="2:4" x14ac:dyDescent="0.2">
      <c r="B1997" s="3" t="s">
        <v>2650</v>
      </c>
      <c r="C1997" s="3">
        <v>0.29865831999999998</v>
      </c>
      <c r="D1997" s="3">
        <v>3.1</v>
      </c>
    </row>
    <row r="1998" spans="2:4" x14ac:dyDescent="0.2">
      <c r="B1998" s="3" t="s">
        <v>2651</v>
      </c>
      <c r="C1998" s="3">
        <v>2.8569150000000001E-2</v>
      </c>
      <c r="D1998" s="3">
        <v>0</v>
      </c>
    </row>
    <row r="1999" spans="2:4" x14ac:dyDescent="0.2">
      <c r="B1999" s="3" t="s">
        <v>2652</v>
      </c>
      <c r="C1999" s="3">
        <v>0.29865831999999998</v>
      </c>
      <c r="D1999" s="3">
        <v>4.7699999999999996</v>
      </c>
    </row>
    <row r="2000" spans="2:4" x14ac:dyDescent="0.2">
      <c r="B2000" s="3" t="s">
        <v>2653</v>
      </c>
      <c r="C2000" s="3">
        <v>-5.88937E-2</v>
      </c>
      <c r="D2000" s="3">
        <v>4.79</v>
      </c>
    </row>
    <row r="2001" spans="2:4" x14ac:dyDescent="0.2">
      <c r="B2001" s="3" t="s">
        <v>765</v>
      </c>
      <c r="C2001" s="3">
        <v>8.4064260000000002E-2</v>
      </c>
      <c r="D2001" s="3">
        <v>0.49</v>
      </c>
    </row>
    <row r="2002" spans="2:4" x14ac:dyDescent="0.2">
      <c r="B2002" s="3" t="s">
        <v>680</v>
      </c>
      <c r="C2002" s="3">
        <v>0.12432814</v>
      </c>
      <c r="D2002" s="3">
        <v>0.03</v>
      </c>
    </row>
    <row r="2003" spans="2:4" x14ac:dyDescent="0.2">
      <c r="B2003" s="3" t="s">
        <v>2654</v>
      </c>
      <c r="C2003" s="3">
        <v>1.435529E-2</v>
      </c>
      <c r="D2003" s="3">
        <v>1.89</v>
      </c>
    </row>
    <row r="2004" spans="2:4" x14ac:dyDescent="0.2">
      <c r="B2004" s="3" t="s">
        <v>2655</v>
      </c>
      <c r="C2004" s="3">
        <v>0.16349873000000001</v>
      </c>
      <c r="D2004" s="3">
        <v>1.91</v>
      </c>
    </row>
    <row r="2005" spans="2:4" x14ac:dyDescent="0.2">
      <c r="B2005" s="3" t="s">
        <v>2656</v>
      </c>
      <c r="C2005" s="3">
        <v>-7.40006E-2</v>
      </c>
      <c r="D2005" s="3">
        <v>0.47</v>
      </c>
    </row>
    <row r="2006" spans="2:4" x14ac:dyDescent="0.2">
      <c r="B2006" s="3" t="s">
        <v>2657</v>
      </c>
      <c r="C2006" s="3">
        <v>5.658353E-2</v>
      </c>
      <c r="D2006" s="3">
        <v>0.03</v>
      </c>
    </row>
    <row r="2007" spans="2:4" x14ac:dyDescent="0.2">
      <c r="B2007" s="3" t="s">
        <v>311</v>
      </c>
      <c r="C2007" s="3">
        <v>5.658353E-2</v>
      </c>
      <c r="D2007" s="3">
        <v>6.3</v>
      </c>
    </row>
    <row r="2008" spans="2:4" x14ac:dyDescent="0.2">
      <c r="B2008" s="3" t="s">
        <v>2658</v>
      </c>
      <c r="C2008" s="3">
        <v>-2.91463E-2</v>
      </c>
      <c r="D2008" s="3">
        <v>6.12</v>
      </c>
    </row>
    <row r="2009" spans="2:4" x14ac:dyDescent="0.2">
      <c r="B2009" s="3" t="s">
        <v>2659</v>
      </c>
      <c r="C2009" s="3">
        <v>8.4064260000000002E-2</v>
      </c>
      <c r="D2009" s="3">
        <v>0.93</v>
      </c>
    </row>
    <row r="2010" spans="2:4" x14ac:dyDescent="0.2">
      <c r="B2010" s="3" t="s">
        <v>204</v>
      </c>
      <c r="C2010" s="3">
        <v>0.40053792999999999</v>
      </c>
      <c r="D2010" s="3">
        <v>3.49</v>
      </c>
    </row>
    <row r="2011" spans="2:4" x14ac:dyDescent="0.2">
      <c r="B2011" s="3" t="s">
        <v>2660</v>
      </c>
      <c r="C2011" s="3">
        <v>0</v>
      </c>
      <c r="D2011" s="3">
        <v>0.7</v>
      </c>
    </row>
    <row r="2012" spans="2:4" x14ac:dyDescent="0.2">
      <c r="B2012" s="3" t="s">
        <v>2661</v>
      </c>
      <c r="C2012" s="3">
        <v>-1.44996E-2</v>
      </c>
      <c r="D2012" s="3">
        <v>0.31</v>
      </c>
    </row>
    <row r="2013" spans="2:4" x14ac:dyDescent="0.2">
      <c r="B2013" s="3" t="s">
        <v>2662</v>
      </c>
      <c r="C2013" s="3">
        <v>-8.9267299999999994E-2</v>
      </c>
      <c r="D2013" s="3">
        <v>0</v>
      </c>
    </row>
    <row r="2014" spans="2:4" x14ac:dyDescent="0.2">
      <c r="B2014" s="3" t="s">
        <v>2663</v>
      </c>
      <c r="C2014" s="3">
        <v>7.038933E-2</v>
      </c>
      <c r="D2014" s="3">
        <v>4.1399999999999997</v>
      </c>
    </row>
    <row r="2015" spans="2:4" x14ac:dyDescent="0.2">
      <c r="B2015" s="3" t="s">
        <v>287</v>
      </c>
      <c r="C2015" s="3">
        <v>0.18903381999999999</v>
      </c>
      <c r="D2015" s="3">
        <v>1.96</v>
      </c>
    </row>
    <row r="2016" spans="2:4" x14ac:dyDescent="0.2">
      <c r="B2016" s="3" t="s">
        <v>2664</v>
      </c>
      <c r="C2016" s="3">
        <v>-2.91463E-2</v>
      </c>
      <c r="D2016" s="3">
        <v>1.45</v>
      </c>
    </row>
    <row r="2017" spans="2:4" x14ac:dyDescent="0.2">
      <c r="B2017" s="3" t="s">
        <v>2665</v>
      </c>
      <c r="C2017" s="3">
        <v>4.2644340000000003E-2</v>
      </c>
      <c r="D2017" s="3">
        <v>0.41</v>
      </c>
    </row>
    <row r="2018" spans="2:4" x14ac:dyDescent="0.2">
      <c r="B2018" s="3" t="s">
        <v>2666</v>
      </c>
      <c r="C2018" s="3">
        <v>1.435529E-2</v>
      </c>
      <c r="D2018" s="3">
        <v>1.96</v>
      </c>
    </row>
    <row r="2019" spans="2:4" x14ac:dyDescent="0.2">
      <c r="B2019" s="3" t="s">
        <v>2667</v>
      </c>
      <c r="C2019" s="3">
        <v>-0.16812279999999999</v>
      </c>
      <c r="D2019" s="3">
        <v>0</v>
      </c>
    </row>
    <row r="2020" spans="2:4" x14ac:dyDescent="0.2">
      <c r="B2020" s="3" t="s">
        <v>2668</v>
      </c>
      <c r="C2020" s="3">
        <v>0.12432814</v>
      </c>
      <c r="D2020" s="3">
        <v>2.31</v>
      </c>
    </row>
    <row r="2021" spans="2:4" x14ac:dyDescent="0.2">
      <c r="B2021" s="3" t="s">
        <v>2669</v>
      </c>
      <c r="C2021" s="3">
        <v>0.15055968</v>
      </c>
      <c r="D2021" s="3">
        <v>6.63</v>
      </c>
    </row>
    <row r="2022" spans="2:4" x14ac:dyDescent="0.2">
      <c r="B2022" s="3" t="s">
        <v>262</v>
      </c>
      <c r="C2022" s="3">
        <v>0</v>
      </c>
      <c r="D2022" s="3">
        <v>3.34</v>
      </c>
    </row>
    <row r="2023" spans="2:4" x14ac:dyDescent="0.2">
      <c r="B2023" s="3" t="s">
        <v>2670</v>
      </c>
      <c r="C2023" s="3">
        <v>9.7610799999999998E-2</v>
      </c>
      <c r="D2023" s="3">
        <v>7.06</v>
      </c>
    </row>
    <row r="2024" spans="2:4" x14ac:dyDescent="0.2">
      <c r="B2024" s="3" t="s">
        <v>2671</v>
      </c>
      <c r="C2024" s="3">
        <v>-7.40006E-2</v>
      </c>
      <c r="D2024" s="3">
        <v>2.57</v>
      </c>
    </row>
    <row r="2025" spans="2:4" x14ac:dyDescent="0.2">
      <c r="B2025" s="3" t="s">
        <v>2672</v>
      </c>
      <c r="C2025" s="3">
        <v>-4.3943299999999998E-2</v>
      </c>
      <c r="D2025" s="3">
        <v>1.7</v>
      </c>
    </row>
    <row r="2026" spans="2:4" x14ac:dyDescent="0.2">
      <c r="B2026" s="3" t="s">
        <v>2673</v>
      </c>
      <c r="C2026" s="3">
        <v>0.15055968</v>
      </c>
      <c r="D2026" s="3">
        <v>2.25</v>
      </c>
    </row>
    <row r="2027" spans="2:4" x14ac:dyDescent="0.2">
      <c r="B2027" s="3" t="s">
        <v>2674</v>
      </c>
      <c r="C2027" s="3">
        <v>-5.88937E-2</v>
      </c>
      <c r="D2027" s="3">
        <v>0</v>
      </c>
    </row>
    <row r="2028" spans="2:4" x14ac:dyDescent="0.2">
      <c r="B2028" s="3" t="s">
        <v>2675</v>
      </c>
      <c r="C2028" s="3">
        <v>7.038933E-2</v>
      </c>
      <c r="D2028" s="3">
        <v>9.6300000000000008</v>
      </c>
    </row>
    <row r="2029" spans="2:4" x14ac:dyDescent="0.2">
      <c r="B2029" s="3" t="s">
        <v>2676</v>
      </c>
      <c r="C2029" s="3">
        <v>4.2644340000000003E-2</v>
      </c>
      <c r="D2029" s="3">
        <v>2.0299999999999998</v>
      </c>
    </row>
    <row r="2030" spans="2:4" x14ac:dyDescent="0.2">
      <c r="B2030" s="3" t="s">
        <v>2677</v>
      </c>
      <c r="C2030" s="3">
        <v>0.11103130999999999</v>
      </c>
      <c r="D2030" s="3">
        <v>0</v>
      </c>
    </row>
    <row r="2031" spans="2:4" x14ac:dyDescent="0.2">
      <c r="B2031" s="3" t="s">
        <v>2678</v>
      </c>
      <c r="C2031" s="3">
        <v>-0.55639329999999998</v>
      </c>
      <c r="D2031" s="3">
        <v>0</v>
      </c>
    </row>
    <row r="2032" spans="2:4" x14ac:dyDescent="0.2">
      <c r="B2032" s="3" t="s">
        <v>2679</v>
      </c>
      <c r="C2032" s="3">
        <v>-0.64385619999999999</v>
      </c>
      <c r="D2032" s="3">
        <v>4.76</v>
      </c>
    </row>
    <row r="2033" spans="2:4" x14ac:dyDescent="0.2">
      <c r="B2033" s="3" t="s">
        <v>2680</v>
      </c>
      <c r="C2033" s="3">
        <v>0.18903381999999999</v>
      </c>
      <c r="D2033" s="3">
        <v>0</v>
      </c>
    </row>
    <row r="2034" spans="2:4" x14ac:dyDescent="0.2">
      <c r="B2034" s="3" t="s">
        <v>2681</v>
      </c>
      <c r="C2034" s="3">
        <v>9.7610799999999998E-2</v>
      </c>
      <c r="D2034" s="3">
        <v>13.98</v>
      </c>
    </row>
    <row r="2035" spans="2:4" x14ac:dyDescent="0.2">
      <c r="B2035" s="3" t="s">
        <v>2682</v>
      </c>
      <c r="C2035" s="3">
        <v>-7.40006E-2</v>
      </c>
      <c r="D2035" s="3">
        <v>0</v>
      </c>
    </row>
    <row r="2036" spans="2:4" x14ac:dyDescent="0.2">
      <c r="B2036" s="3" t="s">
        <v>2683</v>
      </c>
      <c r="C2036" s="3">
        <v>-1.44996E-2</v>
      </c>
      <c r="D2036" s="3">
        <v>0.93</v>
      </c>
    </row>
    <row r="2037" spans="2:4" x14ac:dyDescent="0.2">
      <c r="B2037" s="3" t="s">
        <v>2684</v>
      </c>
      <c r="C2037" s="3">
        <v>1.435529E-2</v>
      </c>
      <c r="D2037" s="3">
        <v>6.66</v>
      </c>
    </row>
    <row r="2038" spans="2:4" x14ac:dyDescent="0.2">
      <c r="B2038" s="3" t="s">
        <v>2685</v>
      </c>
      <c r="C2038" s="3">
        <v>1.435529E-2</v>
      </c>
      <c r="D2038" s="3">
        <v>7.01</v>
      </c>
    </row>
    <row r="2039" spans="2:4" x14ac:dyDescent="0.2">
      <c r="B2039" s="3" t="s">
        <v>2686</v>
      </c>
      <c r="C2039" s="3">
        <v>4.2644340000000003E-2</v>
      </c>
      <c r="D2039" s="3">
        <v>6.6</v>
      </c>
    </row>
    <row r="2040" spans="2:4" x14ac:dyDescent="0.2">
      <c r="B2040" s="3" t="s">
        <v>338</v>
      </c>
      <c r="C2040" s="3">
        <v>1.435529E-2</v>
      </c>
      <c r="D2040" s="3">
        <v>1.78</v>
      </c>
    </row>
    <row r="2041" spans="2:4" x14ac:dyDescent="0.2">
      <c r="B2041" s="3" t="s">
        <v>2687</v>
      </c>
      <c r="C2041" s="3">
        <v>-0.21759139999999999</v>
      </c>
      <c r="D2041" s="3">
        <v>0</v>
      </c>
    </row>
    <row r="2042" spans="2:4" x14ac:dyDescent="0.2">
      <c r="B2042" s="3" t="s">
        <v>2688</v>
      </c>
      <c r="C2042" s="3">
        <v>0</v>
      </c>
      <c r="D2042" s="3">
        <v>1.84</v>
      </c>
    </row>
    <row r="2043" spans="2:4" x14ac:dyDescent="0.2">
      <c r="B2043" s="3" t="s">
        <v>2689</v>
      </c>
      <c r="C2043" s="3">
        <v>4.2644340000000003E-2</v>
      </c>
      <c r="D2043" s="3">
        <v>1.66</v>
      </c>
    </row>
    <row r="2044" spans="2:4" x14ac:dyDescent="0.2">
      <c r="B2044" s="3" t="s">
        <v>2690</v>
      </c>
      <c r="C2044" s="3">
        <v>-1.44996E-2</v>
      </c>
      <c r="D2044" s="3">
        <v>1.98</v>
      </c>
    </row>
    <row r="2045" spans="2:4" x14ac:dyDescent="0.2">
      <c r="B2045" s="3" t="s">
        <v>140</v>
      </c>
      <c r="C2045" s="3">
        <v>0.16349873000000001</v>
      </c>
      <c r="D2045" s="3">
        <v>2.52</v>
      </c>
    </row>
    <row r="2046" spans="2:4" x14ac:dyDescent="0.2">
      <c r="B2046" s="3" t="s">
        <v>2691</v>
      </c>
      <c r="C2046" s="3">
        <v>-1.44996E-2</v>
      </c>
      <c r="D2046" s="3">
        <v>1.7</v>
      </c>
    </row>
    <row r="2047" spans="2:4" x14ac:dyDescent="0.2">
      <c r="B2047" s="3" t="s">
        <v>2692</v>
      </c>
      <c r="C2047" s="3">
        <v>0.68706069000000003</v>
      </c>
      <c r="D2047" s="3">
        <v>0</v>
      </c>
    </row>
    <row r="2048" spans="2:4" x14ac:dyDescent="0.2">
      <c r="B2048" s="3" t="s">
        <v>2693</v>
      </c>
      <c r="C2048" s="3">
        <v>-5.88937E-2</v>
      </c>
      <c r="D2048" s="3">
        <v>5.7</v>
      </c>
    </row>
    <row r="2049" spans="2:4" x14ac:dyDescent="0.2">
      <c r="B2049" s="3" t="s">
        <v>2694</v>
      </c>
      <c r="C2049" s="3">
        <v>-0.1360615</v>
      </c>
      <c r="D2049" s="3">
        <v>6.35</v>
      </c>
    </row>
    <row r="2050" spans="2:4" x14ac:dyDescent="0.2">
      <c r="B2050" s="3" t="s">
        <v>2695</v>
      </c>
      <c r="C2050" s="3">
        <v>4.2644340000000003E-2</v>
      </c>
      <c r="D2050" s="3">
        <v>5.4</v>
      </c>
    </row>
    <row r="2051" spans="2:4" x14ac:dyDescent="0.2">
      <c r="B2051" s="3" t="s">
        <v>308</v>
      </c>
      <c r="C2051" s="3">
        <v>-2.91463E-2</v>
      </c>
      <c r="D2051" s="3">
        <v>4.9400000000000004</v>
      </c>
    </row>
    <row r="2052" spans="2:4" x14ac:dyDescent="0.2">
      <c r="B2052" s="3" t="s">
        <v>2696</v>
      </c>
      <c r="C2052" s="3">
        <v>-1.4739312</v>
      </c>
      <c r="D2052" s="3">
        <v>0</v>
      </c>
    </row>
    <row r="2053" spans="2:4" x14ac:dyDescent="0.2">
      <c r="B2053" s="3" t="s">
        <v>2697</v>
      </c>
      <c r="C2053" s="3">
        <v>-0.1360615</v>
      </c>
      <c r="D2053" s="3">
        <v>2.2799999999999998</v>
      </c>
    </row>
    <row r="2054" spans="2:4" x14ac:dyDescent="0.2">
      <c r="B2054" s="3" t="s">
        <v>2698</v>
      </c>
      <c r="C2054" s="3">
        <v>-4.3943299999999998E-2</v>
      </c>
      <c r="D2054" s="3">
        <v>0</v>
      </c>
    </row>
    <row r="2055" spans="2:4" x14ac:dyDescent="0.2">
      <c r="B2055" s="3" t="s">
        <v>2699</v>
      </c>
      <c r="C2055" s="3">
        <v>1.435529E-2</v>
      </c>
      <c r="D2055" s="3">
        <v>3.1</v>
      </c>
    </row>
    <row r="2056" spans="2:4" x14ac:dyDescent="0.2">
      <c r="B2056" s="3" t="s">
        <v>2700</v>
      </c>
      <c r="C2056" s="3">
        <v>5.658353E-2</v>
      </c>
      <c r="D2056" s="3">
        <v>2.68</v>
      </c>
    </row>
    <row r="2057" spans="2:4" x14ac:dyDescent="0.2">
      <c r="B2057" s="3" t="s">
        <v>2701</v>
      </c>
      <c r="C2057" s="3">
        <v>2.8569150000000001E-2</v>
      </c>
      <c r="D2057" s="3">
        <v>0.69</v>
      </c>
    </row>
    <row r="2058" spans="2:4" x14ac:dyDescent="0.2">
      <c r="B2058" s="3" t="s">
        <v>2702</v>
      </c>
      <c r="C2058" s="3">
        <v>-7.40006E-2</v>
      </c>
      <c r="D2058" s="3">
        <v>3.11</v>
      </c>
    </row>
    <row r="2059" spans="2:4" x14ac:dyDescent="0.2">
      <c r="B2059" s="3" t="s">
        <v>2703</v>
      </c>
      <c r="C2059" s="3">
        <v>-7.40006E-2</v>
      </c>
      <c r="D2059" s="3">
        <v>3.63</v>
      </c>
    </row>
    <row r="2060" spans="2:4" x14ac:dyDescent="0.2">
      <c r="B2060" s="3" t="s">
        <v>2704</v>
      </c>
      <c r="C2060" s="3">
        <v>-1.44996E-2</v>
      </c>
      <c r="D2060" s="3">
        <v>0.31</v>
      </c>
    </row>
    <row r="2061" spans="2:4" x14ac:dyDescent="0.2">
      <c r="B2061" s="3" t="s">
        <v>375</v>
      </c>
      <c r="C2061" s="3">
        <v>2.8569150000000001E-2</v>
      </c>
      <c r="D2061" s="3">
        <v>0.69</v>
      </c>
    </row>
    <row r="2062" spans="2:4" x14ac:dyDescent="0.2">
      <c r="B2062" s="3" t="s">
        <v>883</v>
      </c>
      <c r="C2062" s="3">
        <v>0</v>
      </c>
      <c r="D2062" s="3">
        <v>2.78</v>
      </c>
    </row>
    <row r="2063" spans="2:4" x14ac:dyDescent="0.2">
      <c r="B2063" s="3" t="s">
        <v>2705</v>
      </c>
      <c r="C2063" s="3">
        <v>0.15055968</v>
      </c>
      <c r="D2063" s="3">
        <v>0.79</v>
      </c>
    </row>
    <row r="2064" spans="2:4" x14ac:dyDescent="0.2">
      <c r="B2064" s="3" t="s">
        <v>2706</v>
      </c>
      <c r="C2064" s="3">
        <v>-0.1202942</v>
      </c>
      <c r="D2064" s="3">
        <v>2.95</v>
      </c>
    </row>
    <row r="2065" spans="2:4" x14ac:dyDescent="0.2">
      <c r="B2065" s="3" t="s">
        <v>2707</v>
      </c>
      <c r="C2065" s="3">
        <v>-0.1046974</v>
      </c>
      <c r="D2065" s="3">
        <v>1.95</v>
      </c>
    </row>
    <row r="2066" spans="2:4" x14ac:dyDescent="0.2">
      <c r="B2066" s="3" t="s">
        <v>121</v>
      </c>
      <c r="C2066" s="3">
        <v>-0.2009127</v>
      </c>
      <c r="D2066" s="3">
        <v>1.73</v>
      </c>
    </row>
    <row r="2067" spans="2:4" x14ac:dyDescent="0.2">
      <c r="B2067" s="3" t="s">
        <v>2708</v>
      </c>
      <c r="C2067" s="3">
        <v>0</v>
      </c>
      <c r="D2067" s="3">
        <v>1.83</v>
      </c>
    </row>
    <row r="2068" spans="2:4" x14ac:dyDescent="0.2">
      <c r="B2068" s="3" t="s">
        <v>2709</v>
      </c>
      <c r="C2068" s="3">
        <v>0.16349873000000001</v>
      </c>
      <c r="D2068" s="3">
        <v>1.08</v>
      </c>
    </row>
    <row r="2069" spans="2:4" x14ac:dyDescent="0.2">
      <c r="B2069" s="3" t="s">
        <v>2710</v>
      </c>
      <c r="C2069" s="3">
        <v>-7.40006E-2</v>
      </c>
      <c r="D2069" s="3">
        <v>5.04</v>
      </c>
    </row>
    <row r="2070" spans="2:4" x14ac:dyDescent="0.2">
      <c r="B2070" s="3" t="s">
        <v>2711</v>
      </c>
      <c r="C2070" s="3">
        <v>-0.26881680000000002</v>
      </c>
      <c r="D2070" s="3">
        <v>1.45</v>
      </c>
    </row>
    <row r="2071" spans="2:4" x14ac:dyDescent="0.2">
      <c r="B2071" s="3" t="s">
        <v>130</v>
      </c>
      <c r="C2071" s="3">
        <v>-0.1202942</v>
      </c>
      <c r="D2071" s="3">
        <v>0</v>
      </c>
    </row>
    <row r="2072" spans="2:4" x14ac:dyDescent="0.2">
      <c r="B2072" s="3" t="s">
        <v>2712</v>
      </c>
      <c r="C2072" s="3">
        <v>0.13750351999999999</v>
      </c>
      <c r="D2072" s="3">
        <v>3.34</v>
      </c>
    </row>
    <row r="2073" spans="2:4" x14ac:dyDescent="0.2">
      <c r="B2073" s="3" t="s">
        <v>2713</v>
      </c>
      <c r="C2073" s="3">
        <v>2.8569150000000001E-2</v>
      </c>
      <c r="D2073" s="3">
        <v>0</v>
      </c>
    </row>
    <row r="2074" spans="2:4" x14ac:dyDescent="0.2">
      <c r="B2074" s="3" t="s">
        <v>2714</v>
      </c>
      <c r="C2074" s="3">
        <v>0.95605664999999995</v>
      </c>
      <c r="D2074" s="3">
        <v>5.79</v>
      </c>
    </row>
    <row r="2075" spans="2:4" x14ac:dyDescent="0.2">
      <c r="B2075" s="3" t="s">
        <v>2715</v>
      </c>
      <c r="C2075" s="3">
        <v>0.18903381999999999</v>
      </c>
      <c r="D2075" s="3">
        <v>5.6</v>
      </c>
    </row>
    <row r="2076" spans="2:4" x14ac:dyDescent="0.2">
      <c r="B2076" s="3" t="s">
        <v>2716</v>
      </c>
      <c r="C2076" s="3">
        <v>0.16349873000000001</v>
      </c>
      <c r="D2076" s="3">
        <v>0</v>
      </c>
    </row>
    <row r="2077" spans="2:4" x14ac:dyDescent="0.2">
      <c r="B2077" s="3" t="s">
        <v>2717</v>
      </c>
      <c r="C2077" s="3">
        <v>-4.3943299999999998E-2</v>
      </c>
      <c r="D2077" s="3">
        <v>3.26</v>
      </c>
    </row>
    <row r="2078" spans="2:4" x14ac:dyDescent="0.2">
      <c r="B2078" s="3" t="s">
        <v>2718</v>
      </c>
      <c r="C2078" s="3">
        <v>-0.26881680000000002</v>
      </c>
      <c r="D2078" s="3">
        <v>0</v>
      </c>
    </row>
    <row r="2079" spans="2:4" x14ac:dyDescent="0.2">
      <c r="B2079" s="3" t="s">
        <v>2719</v>
      </c>
      <c r="C2079" s="3">
        <v>0.44360664999999999</v>
      </c>
      <c r="D2079" s="3">
        <v>0</v>
      </c>
    </row>
    <row r="2080" spans="2:4" x14ac:dyDescent="0.2">
      <c r="B2080" s="3" t="s">
        <v>2720</v>
      </c>
      <c r="C2080" s="3">
        <v>5.658353E-2</v>
      </c>
      <c r="D2080" s="3">
        <v>2.25</v>
      </c>
    </row>
    <row r="2081" spans="2:4" x14ac:dyDescent="0.2">
      <c r="B2081" s="3" t="s">
        <v>2721</v>
      </c>
      <c r="C2081" s="3">
        <v>-7.40006E-2</v>
      </c>
      <c r="D2081" s="3">
        <v>3.39</v>
      </c>
    </row>
    <row r="2082" spans="2:4" x14ac:dyDescent="0.2">
      <c r="B2082" s="3" t="s">
        <v>2722</v>
      </c>
      <c r="C2082" s="3">
        <v>0.13750351999999999</v>
      </c>
      <c r="D2082" s="3">
        <v>5.69</v>
      </c>
    </row>
    <row r="2083" spans="2:4" x14ac:dyDescent="0.2">
      <c r="B2083" s="3" t="s">
        <v>2723</v>
      </c>
      <c r="C2083" s="3">
        <v>-0.68965989999999999</v>
      </c>
      <c r="D2083" s="3">
        <v>2.85</v>
      </c>
    </row>
    <row r="2084" spans="2:4" x14ac:dyDescent="0.2">
      <c r="B2084" s="3" t="s">
        <v>2724</v>
      </c>
      <c r="C2084" s="3">
        <v>4.2644340000000003E-2</v>
      </c>
      <c r="D2084" s="3">
        <v>1.72</v>
      </c>
    </row>
    <row r="2085" spans="2:4" x14ac:dyDescent="0.2">
      <c r="B2085" s="3" t="s">
        <v>2725</v>
      </c>
      <c r="C2085" s="3">
        <v>-0.1202942</v>
      </c>
      <c r="D2085" s="3">
        <v>1.45</v>
      </c>
    </row>
    <row r="2086" spans="2:4" x14ac:dyDescent="0.2">
      <c r="B2086" s="3" t="s">
        <v>2726</v>
      </c>
      <c r="C2086" s="3">
        <v>-0.16812279999999999</v>
      </c>
      <c r="D2086" s="3">
        <v>0.41</v>
      </c>
    </row>
    <row r="2087" spans="2:4" x14ac:dyDescent="0.2">
      <c r="B2087" s="3" t="s">
        <v>2727</v>
      </c>
      <c r="C2087" s="3">
        <v>-0.1202942</v>
      </c>
      <c r="D2087" s="3">
        <v>6.76</v>
      </c>
    </row>
    <row r="2088" spans="2:4" x14ac:dyDescent="0.2">
      <c r="B2088" s="3" t="s">
        <v>912</v>
      </c>
      <c r="C2088" s="3">
        <v>0.16349873000000001</v>
      </c>
      <c r="D2088" s="3">
        <v>15.75</v>
      </c>
    </row>
    <row r="2089" spans="2:4" x14ac:dyDescent="0.2">
      <c r="B2089" s="3" t="s">
        <v>2728</v>
      </c>
      <c r="C2089" s="3">
        <v>0.41142624999999999</v>
      </c>
      <c r="D2089" s="3">
        <v>1.03</v>
      </c>
    </row>
    <row r="2090" spans="2:4" x14ac:dyDescent="0.2">
      <c r="B2090" s="3" t="s">
        <v>2729</v>
      </c>
      <c r="C2090" s="3">
        <v>-2.91463E-2</v>
      </c>
      <c r="D2090" s="3">
        <v>1.1299999999999999</v>
      </c>
    </row>
    <row r="2091" spans="2:4" x14ac:dyDescent="0.2">
      <c r="B2091" s="3" t="s">
        <v>2730</v>
      </c>
      <c r="C2091" s="3">
        <v>0</v>
      </c>
      <c r="D2091" s="3">
        <v>0.15</v>
      </c>
    </row>
    <row r="2092" spans="2:4" x14ac:dyDescent="0.2">
      <c r="B2092" s="3" t="s">
        <v>2731</v>
      </c>
      <c r="C2092" s="3">
        <v>-0.1520031</v>
      </c>
      <c r="D2092" s="3">
        <v>10.67</v>
      </c>
    </row>
    <row r="2093" spans="2:4" x14ac:dyDescent="0.2">
      <c r="B2093" s="3" t="s">
        <v>2732</v>
      </c>
      <c r="C2093" s="3">
        <v>-0.5994621</v>
      </c>
      <c r="D2093" s="3">
        <v>4.6100000000000003</v>
      </c>
    </row>
    <row r="2094" spans="2:4" x14ac:dyDescent="0.2">
      <c r="B2094" s="3" t="s">
        <v>2733</v>
      </c>
      <c r="C2094" s="3">
        <v>-1.44996E-2</v>
      </c>
      <c r="D2094" s="3">
        <v>0.83</v>
      </c>
    </row>
    <row r="2095" spans="2:4" x14ac:dyDescent="0.2">
      <c r="B2095" s="3" t="s">
        <v>2734</v>
      </c>
      <c r="C2095" s="3">
        <v>1.435529E-2</v>
      </c>
      <c r="D2095" s="3">
        <v>5.14</v>
      </c>
    </row>
    <row r="2096" spans="2:4" x14ac:dyDescent="0.2">
      <c r="B2096" s="3" t="s">
        <v>2735</v>
      </c>
      <c r="C2096" s="3">
        <v>0</v>
      </c>
      <c r="D2096" s="3">
        <v>2.34</v>
      </c>
    </row>
    <row r="2097" spans="2:4" x14ac:dyDescent="0.2">
      <c r="B2097" s="3" t="s">
        <v>2736</v>
      </c>
      <c r="C2097" s="3">
        <v>0</v>
      </c>
      <c r="D2097" s="3">
        <v>0.57999999999999996</v>
      </c>
    </row>
    <row r="2098" spans="2:4" x14ac:dyDescent="0.2">
      <c r="B2098" s="3" t="s">
        <v>2737</v>
      </c>
      <c r="C2098" s="3">
        <v>-0.1360615</v>
      </c>
      <c r="D2098" s="3">
        <v>3.94</v>
      </c>
    </row>
    <row r="2099" spans="2:4" x14ac:dyDescent="0.2">
      <c r="B2099" s="3" t="s">
        <v>2738</v>
      </c>
      <c r="C2099" s="3">
        <v>-8.9267299999999994E-2</v>
      </c>
      <c r="D2099" s="3">
        <v>0.47</v>
      </c>
    </row>
    <row r="2100" spans="2:4" x14ac:dyDescent="0.2">
      <c r="B2100" s="3" t="s">
        <v>2739</v>
      </c>
      <c r="C2100" s="3">
        <v>-1.44996E-2</v>
      </c>
      <c r="D2100" s="3">
        <v>2.3199999999999998</v>
      </c>
    </row>
    <row r="2101" spans="2:4" x14ac:dyDescent="0.2">
      <c r="B2101" s="3" t="s">
        <v>2740</v>
      </c>
      <c r="C2101" s="3">
        <v>-1.44996E-2</v>
      </c>
      <c r="D2101" s="3">
        <v>0.21</v>
      </c>
    </row>
    <row r="2102" spans="2:4" x14ac:dyDescent="0.2">
      <c r="B2102" s="3" t="s">
        <v>2741</v>
      </c>
      <c r="C2102" s="3">
        <v>1.435529E-2</v>
      </c>
      <c r="D2102" s="3">
        <v>0.94</v>
      </c>
    </row>
    <row r="2103" spans="2:4" x14ac:dyDescent="0.2">
      <c r="B2103" s="3" t="s">
        <v>2742</v>
      </c>
      <c r="C2103" s="3">
        <v>-1.44996E-2</v>
      </c>
      <c r="D2103" s="3">
        <v>3.55</v>
      </c>
    </row>
    <row r="2104" spans="2:4" x14ac:dyDescent="0.2">
      <c r="B2104" s="3" t="s">
        <v>2743</v>
      </c>
      <c r="C2104" s="3">
        <v>-0.3770696</v>
      </c>
      <c r="D2104" s="3">
        <v>2.8</v>
      </c>
    </row>
    <row r="2105" spans="2:4" x14ac:dyDescent="0.2">
      <c r="B2105" s="3" t="s">
        <v>2744</v>
      </c>
      <c r="C2105" s="3">
        <v>0.17632276999999999</v>
      </c>
      <c r="D2105" s="3">
        <v>1.65</v>
      </c>
    </row>
    <row r="2106" spans="2:4" x14ac:dyDescent="0.2">
      <c r="B2106" s="3" t="s">
        <v>2745</v>
      </c>
      <c r="C2106" s="3">
        <v>-1.44996E-2</v>
      </c>
      <c r="D2106" s="3">
        <v>1.84</v>
      </c>
    </row>
    <row r="2107" spans="2:4" x14ac:dyDescent="0.2">
      <c r="B2107" s="3" t="s">
        <v>2746</v>
      </c>
      <c r="C2107" s="3">
        <v>0.46466826999999999</v>
      </c>
      <c r="D2107" s="3">
        <v>2.77</v>
      </c>
    </row>
    <row r="2108" spans="2:4" x14ac:dyDescent="0.2">
      <c r="B2108" s="3" t="s">
        <v>2747</v>
      </c>
      <c r="C2108" s="3">
        <v>0.17632276999999999</v>
      </c>
      <c r="D2108" s="3">
        <v>1.58</v>
      </c>
    </row>
    <row r="2109" spans="2:4" x14ac:dyDescent="0.2">
      <c r="B2109" s="3" t="s">
        <v>2748</v>
      </c>
      <c r="C2109" s="3">
        <v>-0.21759139999999999</v>
      </c>
      <c r="D2109" s="3">
        <v>0</v>
      </c>
    </row>
    <row r="2110" spans="2:4" x14ac:dyDescent="0.2">
      <c r="B2110" s="3" t="s">
        <v>2749</v>
      </c>
      <c r="C2110" s="3">
        <v>-2.91463E-2</v>
      </c>
      <c r="D2110" s="3">
        <v>0</v>
      </c>
    </row>
    <row r="2111" spans="2:4" x14ac:dyDescent="0.2">
      <c r="B2111" s="3" t="s">
        <v>2750</v>
      </c>
      <c r="C2111" s="3">
        <v>-2.91463E-2</v>
      </c>
      <c r="D2111" s="3">
        <v>6.07</v>
      </c>
    </row>
    <row r="2112" spans="2:4" x14ac:dyDescent="0.2">
      <c r="B2112" s="3" t="s">
        <v>2751</v>
      </c>
      <c r="C2112" s="3">
        <v>4.2644340000000003E-2</v>
      </c>
      <c r="D2112" s="3">
        <v>0.65</v>
      </c>
    </row>
    <row r="2113" spans="2:4" x14ac:dyDescent="0.2">
      <c r="B2113" s="3" t="s">
        <v>111</v>
      </c>
      <c r="C2113" s="3">
        <v>-4.3943299999999998E-2</v>
      </c>
      <c r="D2113" s="3">
        <v>1.91</v>
      </c>
    </row>
    <row r="2114" spans="2:4" x14ac:dyDescent="0.2">
      <c r="B2114" s="3" t="s">
        <v>2752</v>
      </c>
      <c r="C2114" s="3">
        <v>-1.44996E-2</v>
      </c>
      <c r="D2114" s="3">
        <v>2.87</v>
      </c>
    </row>
    <row r="2115" spans="2:4" x14ac:dyDescent="0.2">
      <c r="B2115" s="3" t="s">
        <v>2753</v>
      </c>
      <c r="C2115" s="3">
        <v>-0.51457319999999995</v>
      </c>
      <c r="D2115" s="3">
        <v>0</v>
      </c>
    </row>
    <row r="2116" spans="2:4" x14ac:dyDescent="0.2">
      <c r="B2116" s="3" t="s">
        <v>2754</v>
      </c>
      <c r="C2116" s="3">
        <v>0.96347411999999999</v>
      </c>
      <c r="D2116" s="3">
        <v>1.87</v>
      </c>
    </row>
    <row r="2117" spans="2:4" x14ac:dyDescent="0.2">
      <c r="B2117" s="3" t="s">
        <v>2755</v>
      </c>
      <c r="C2117" s="3">
        <v>5.658353E-2</v>
      </c>
      <c r="D2117" s="3">
        <v>3.03</v>
      </c>
    </row>
    <row r="2118" spans="2:4" x14ac:dyDescent="0.2">
      <c r="B2118" s="3" t="s">
        <v>2756</v>
      </c>
      <c r="C2118" s="3">
        <v>-0.25153880000000001</v>
      </c>
      <c r="D2118" s="3">
        <v>0</v>
      </c>
    </row>
    <row r="2119" spans="2:4" x14ac:dyDescent="0.2">
      <c r="B2119" s="3" t="s">
        <v>2757</v>
      </c>
      <c r="C2119" s="3">
        <v>0.13750351999999999</v>
      </c>
      <c r="D2119" s="3">
        <v>2.09</v>
      </c>
    </row>
    <row r="2120" spans="2:4" x14ac:dyDescent="0.2">
      <c r="B2120" s="3" t="s">
        <v>2758</v>
      </c>
      <c r="C2120" s="3">
        <v>-1.44996E-2</v>
      </c>
      <c r="D2120" s="3">
        <v>4.04</v>
      </c>
    </row>
    <row r="2121" spans="2:4" x14ac:dyDescent="0.2">
      <c r="B2121" s="3" t="s">
        <v>406</v>
      </c>
      <c r="C2121" s="3">
        <v>0.76553475000000004</v>
      </c>
      <c r="D2121" s="3">
        <v>0</v>
      </c>
    </row>
    <row r="2122" spans="2:4" x14ac:dyDescent="0.2">
      <c r="B2122" s="3" t="s">
        <v>2759</v>
      </c>
      <c r="C2122" s="3">
        <v>0</v>
      </c>
      <c r="D2122" s="3">
        <v>0.53</v>
      </c>
    </row>
    <row r="2123" spans="2:4" x14ac:dyDescent="0.2">
      <c r="B2123" s="3" t="s">
        <v>2760</v>
      </c>
      <c r="C2123" s="3">
        <v>2.8569150000000001E-2</v>
      </c>
      <c r="D2123" s="3">
        <v>1.44</v>
      </c>
    </row>
    <row r="2124" spans="2:4" x14ac:dyDescent="0.2">
      <c r="B2124" s="3" t="s">
        <v>559</v>
      </c>
      <c r="C2124" s="3">
        <v>7.038933E-2</v>
      </c>
      <c r="D2124" s="3">
        <v>1.02</v>
      </c>
    </row>
    <row r="2125" spans="2:4" x14ac:dyDescent="0.2">
      <c r="B2125" s="3" t="s">
        <v>2761</v>
      </c>
      <c r="C2125" s="3">
        <v>-2.91463E-2</v>
      </c>
      <c r="D2125" s="3">
        <v>0.59</v>
      </c>
    </row>
    <row r="2126" spans="2:4" x14ac:dyDescent="0.2">
      <c r="B2126" s="3" t="s">
        <v>2762</v>
      </c>
      <c r="C2126" s="3">
        <v>7.038933E-2</v>
      </c>
      <c r="D2126" s="3">
        <v>0.77</v>
      </c>
    </row>
    <row r="2127" spans="2:4" x14ac:dyDescent="0.2">
      <c r="B2127" s="3" t="s">
        <v>2763</v>
      </c>
      <c r="C2127" s="3">
        <v>-0.2009127</v>
      </c>
      <c r="D2127" s="3">
        <v>3.13</v>
      </c>
    </row>
    <row r="2128" spans="2:4" x14ac:dyDescent="0.2">
      <c r="B2128" s="3" t="s">
        <v>2764</v>
      </c>
      <c r="C2128" s="3">
        <v>-0.1202942</v>
      </c>
      <c r="D2128" s="3">
        <v>1.22</v>
      </c>
    </row>
    <row r="2129" spans="2:4" x14ac:dyDescent="0.2">
      <c r="B2129" s="3" t="s">
        <v>2765</v>
      </c>
      <c r="C2129" s="3">
        <v>0.13750351999999999</v>
      </c>
      <c r="D2129" s="3">
        <v>0.67</v>
      </c>
    </row>
    <row r="2130" spans="2:4" x14ac:dyDescent="0.2">
      <c r="B2130" s="3" t="s">
        <v>2766</v>
      </c>
      <c r="C2130" s="3">
        <v>-2.91463E-2</v>
      </c>
      <c r="D2130" s="3">
        <v>3.18</v>
      </c>
    </row>
    <row r="2131" spans="2:4" x14ac:dyDescent="0.2">
      <c r="B2131" s="3" t="s">
        <v>2767</v>
      </c>
      <c r="C2131" s="3">
        <v>0.88752527000000003</v>
      </c>
      <c r="D2131" s="3">
        <v>3.26</v>
      </c>
    </row>
    <row r="2132" spans="2:4" x14ac:dyDescent="0.2">
      <c r="B2132" s="3" t="s">
        <v>2768</v>
      </c>
      <c r="C2132" s="3">
        <v>-2.91463E-2</v>
      </c>
      <c r="D2132" s="3">
        <v>0.36</v>
      </c>
    </row>
    <row r="2133" spans="2:4" x14ac:dyDescent="0.2">
      <c r="B2133" s="3" t="s">
        <v>2769</v>
      </c>
      <c r="C2133" s="3">
        <v>-0.1046974</v>
      </c>
      <c r="D2133" s="3">
        <v>7.51</v>
      </c>
    </row>
    <row r="2134" spans="2:4" x14ac:dyDescent="0.2">
      <c r="B2134" s="3" t="s">
        <v>2770</v>
      </c>
      <c r="C2134" s="3">
        <v>-0.4150375</v>
      </c>
      <c r="D2134" s="3">
        <v>19.22</v>
      </c>
    </row>
    <row r="2135" spans="2:4" x14ac:dyDescent="0.2">
      <c r="B2135" s="3" t="s">
        <v>2771</v>
      </c>
      <c r="C2135" s="3">
        <v>7.038933E-2</v>
      </c>
      <c r="D2135" s="3">
        <v>3.51</v>
      </c>
    </row>
    <row r="2136" spans="2:4" x14ac:dyDescent="0.2">
      <c r="B2136" s="3" t="s">
        <v>2772</v>
      </c>
      <c r="C2136" s="3">
        <v>0.13750351999999999</v>
      </c>
      <c r="D2136" s="3">
        <v>10.98</v>
      </c>
    </row>
    <row r="2137" spans="2:4" x14ac:dyDescent="0.2">
      <c r="B2137" s="3" t="s">
        <v>2773</v>
      </c>
      <c r="C2137" s="3">
        <v>-0.16812279999999999</v>
      </c>
      <c r="D2137" s="3">
        <v>0.33</v>
      </c>
    </row>
    <row r="2138" spans="2:4" x14ac:dyDescent="0.2">
      <c r="B2138" s="3" t="s">
        <v>377</v>
      </c>
      <c r="C2138" s="3">
        <v>0.25096157000000002</v>
      </c>
      <c r="D2138" s="3">
        <v>21.81</v>
      </c>
    </row>
    <row r="2139" spans="2:4" x14ac:dyDescent="0.2">
      <c r="B2139" s="3" t="s">
        <v>2774</v>
      </c>
      <c r="C2139" s="3">
        <v>0.50589092999999996</v>
      </c>
      <c r="D2139" s="3">
        <v>0</v>
      </c>
    </row>
    <row r="2140" spans="2:4" x14ac:dyDescent="0.2">
      <c r="B2140" s="3" t="s">
        <v>2775</v>
      </c>
      <c r="C2140" s="3">
        <v>7.038933E-2</v>
      </c>
      <c r="D2140" s="3">
        <v>0.87</v>
      </c>
    </row>
    <row r="2141" spans="2:4" x14ac:dyDescent="0.2">
      <c r="B2141" s="3" t="s">
        <v>2776</v>
      </c>
      <c r="C2141" s="3">
        <v>5.658353E-2</v>
      </c>
      <c r="D2141" s="3">
        <v>5.77</v>
      </c>
    </row>
    <row r="2142" spans="2:4" x14ac:dyDescent="0.2">
      <c r="B2142" s="3" t="s">
        <v>2777</v>
      </c>
      <c r="C2142" s="3">
        <v>-0.1202942</v>
      </c>
      <c r="D2142" s="3">
        <v>6.06</v>
      </c>
    </row>
    <row r="2143" spans="2:4" x14ac:dyDescent="0.2">
      <c r="B2143" s="3" t="s">
        <v>2778</v>
      </c>
      <c r="C2143" s="3">
        <v>0.11103130999999999</v>
      </c>
      <c r="D2143" s="3">
        <v>1.54</v>
      </c>
    </row>
    <row r="2144" spans="2:4" x14ac:dyDescent="0.2">
      <c r="B2144" s="3" t="s">
        <v>2779</v>
      </c>
      <c r="C2144" s="3">
        <v>0.21412481</v>
      </c>
      <c r="D2144" s="3">
        <v>0</v>
      </c>
    </row>
    <row r="2145" spans="2:4" x14ac:dyDescent="0.2">
      <c r="B2145" s="3" t="s">
        <v>2780</v>
      </c>
      <c r="C2145" s="3">
        <v>4.2644340000000003E-2</v>
      </c>
      <c r="D2145" s="3">
        <v>2.97</v>
      </c>
    </row>
    <row r="2146" spans="2:4" x14ac:dyDescent="0.2">
      <c r="B2146" s="3" t="s">
        <v>16</v>
      </c>
      <c r="C2146" s="3">
        <v>8.4064260000000002E-2</v>
      </c>
      <c r="D2146" s="3">
        <v>1.63</v>
      </c>
    </row>
    <row r="2147" spans="2:4" x14ac:dyDescent="0.2">
      <c r="B2147" s="3" t="s">
        <v>2781</v>
      </c>
      <c r="C2147" s="3">
        <v>0.35614381000000001</v>
      </c>
      <c r="D2147" s="3">
        <v>3</v>
      </c>
    </row>
    <row r="2148" spans="2:4" x14ac:dyDescent="0.2">
      <c r="B2148" s="3" t="s">
        <v>632</v>
      </c>
      <c r="C2148" s="3">
        <v>-4.3943299999999998E-2</v>
      </c>
      <c r="D2148" s="3">
        <v>10.16</v>
      </c>
    </row>
    <row r="2149" spans="2:4" x14ac:dyDescent="0.2">
      <c r="B2149" s="3" t="s">
        <v>2782</v>
      </c>
      <c r="C2149" s="3">
        <v>9.7610799999999998E-2</v>
      </c>
      <c r="D2149" s="3">
        <v>19.04</v>
      </c>
    </row>
    <row r="2150" spans="2:4" x14ac:dyDescent="0.2">
      <c r="B2150" s="3" t="s">
        <v>2783</v>
      </c>
      <c r="C2150" s="3">
        <v>0.50589092999999996</v>
      </c>
      <c r="D2150" s="3">
        <v>0</v>
      </c>
    </row>
    <row r="2151" spans="2:4" x14ac:dyDescent="0.2">
      <c r="B2151" s="3" t="s">
        <v>2784</v>
      </c>
      <c r="C2151" s="3">
        <v>9.7610799999999998E-2</v>
      </c>
      <c r="D2151" s="3">
        <v>0.27</v>
      </c>
    </row>
    <row r="2152" spans="2:4" x14ac:dyDescent="0.2">
      <c r="B2152" s="3" t="s">
        <v>2785</v>
      </c>
      <c r="C2152" s="3">
        <v>0.11103130999999999</v>
      </c>
      <c r="D2152" s="3">
        <v>28.25</v>
      </c>
    </row>
    <row r="2153" spans="2:4" x14ac:dyDescent="0.2">
      <c r="B2153" s="3" t="s">
        <v>149</v>
      </c>
      <c r="C2153" s="3">
        <v>1.435529E-2</v>
      </c>
      <c r="D2153" s="3">
        <v>0.23</v>
      </c>
    </row>
    <row r="2154" spans="2:4" x14ac:dyDescent="0.2">
      <c r="B2154" s="3" t="s">
        <v>2786</v>
      </c>
      <c r="C2154" s="3">
        <v>2.7970129799999999</v>
      </c>
      <c r="D2154" s="3">
        <v>0</v>
      </c>
    </row>
    <row r="2155" spans="2:4" x14ac:dyDescent="0.2">
      <c r="B2155" s="3" t="s">
        <v>2787</v>
      </c>
      <c r="C2155" s="3">
        <v>-2.91463E-2</v>
      </c>
      <c r="D2155" s="3">
        <v>7.38</v>
      </c>
    </row>
    <row r="2156" spans="2:4" x14ac:dyDescent="0.2">
      <c r="B2156" s="3" t="s">
        <v>2788</v>
      </c>
      <c r="C2156" s="3">
        <v>-5.88937E-2</v>
      </c>
      <c r="D2156" s="3">
        <v>3.81</v>
      </c>
    </row>
    <row r="2157" spans="2:4" x14ac:dyDescent="0.2">
      <c r="B2157" s="3" t="s">
        <v>2789</v>
      </c>
      <c r="C2157" s="3">
        <v>-2.91463E-2</v>
      </c>
      <c r="D2157" s="3">
        <v>0.42</v>
      </c>
    </row>
    <row r="2158" spans="2:4" x14ac:dyDescent="0.2">
      <c r="B2158" s="3" t="s">
        <v>2790</v>
      </c>
      <c r="C2158" s="3">
        <v>8.4064260000000002E-2</v>
      </c>
      <c r="D2158" s="3">
        <v>7.89</v>
      </c>
    </row>
    <row r="2159" spans="2:4" x14ac:dyDescent="0.2">
      <c r="B2159" s="3" t="s">
        <v>2791</v>
      </c>
      <c r="C2159" s="3">
        <v>0.87184364999999997</v>
      </c>
      <c r="D2159" s="3">
        <v>0</v>
      </c>
    </row>
    <row r="2160" spans="2:4" x14ac:dyDescent="0.2">
      <c r="B2160" s="3" t="s">
        <v>2792</v>
      </c>
      <c r="C2160" s="3">
        <v>-0.62148840000000005</v>
      </c>
      <c r="D2160" s="3">
        <v>0</v>
      </c>
    </row>
    <row r="2161" spans="2:4" x14ac:dyDescent="0.2">
      <c r="B2161" s="3" t="s">
        <v>2793</v>
      </c>
      <c r="C2161" s="3">
        <v>0</v>
      </c>
      <c r="D2161" s="3">
        <v>2.48</v>
      </c>
    </row>
    <row r="2162" spans="2:4" x14ac:dyDescent="0.2">
      <c r="B2162" s="3" t="s">
        <v>2794</v>
      </c>
      <c r="C2162" s="3">
        <v>-0.49410910000000002</v>
      </c>
      <c r="D2162" s="3">
        <v>0</v>
      </c>
    </row>
    <row r="2163" spans="2:4" x14ac:dyDescent="0.2">
      <c r="B2163" s="3" t="s">
        <v>2795</v>
      </c>
      <c r="C2163" s="3">
        <v>0.18903381999999999</v>
      </c>
      <c r="D2163" s="3">
        <v>0.53</v>
      </c>
    </row>
    <row r="2164" spans="2:4" x14ac:dyDescent="0.2">
      <c r="B2164" s="3" t="s">
        <v>334</v>
      </c>
      <c r="C2164" s="3">
        <v>1.435529E-2</v>
      </c>
      <c r="D2164" s="3">
        <v>2.5</v>
      </c>
    </row>
    <row r="2165" spans="2:4" x14ac:dyDescent="0.2">
      <c r="B2165" s="3" t="s">
        <v>2796</v>
      </c>
      <c r="C2165" s="3">
        <v>9.7610799999999998E-2</v>
      </c>
      <c r="D2165" s="3">
        <v>9.8000000000000007</v>
      </c>
    </row>
    <row r="2166" spans="2:4" x14ac:dyDescent="0.2">
      <c r="B2166" s="3" t="s">
        <v>2797</v>
      </c>
      <c r="C2166" s="3">
        <v>-7.40006E-2</v>
      </c>
      <c r="D2166" s="3">
        <v>0.3</v>
      </c>
    </row>
    <row r="2167" spans="2:4" x14ac:dyDescent="0.2">
      <c r="B2167" s="3" t="s">
        <v>2798</v>
      </c>
      <c r="C2167" s="3">
        <v>-0.1046974</v>
      </c>
      <c r="D2167" s="3">
        <v>2.68</v>
      </c>
    </row>
    <row r="2168" spans="2:4" x14ac:dyDescent="0.2">
      <c r="B2168" s="3" t="s">
        <v>2799</v>
      </c>
      <c r="C2168" s="3">
        <v>4.2644340000000003E-2</v>
      </c>
      <c r="D2168" s="3">
        <v>1.63</v>
      </c>
    </row>
    <row r="2169" spans="2:4" x14ac:dyDescent="0.2">
      <c r="B2169" s="3" t="s">
        <v>2800</v>
      </c>
      <c r="C2169" s="3">
        <v>7.038933E-2</v>
      </c>
      <c r="D2169" s="3">
        <v>1.06</v>
      </c>
    </row>
    <row r="2170" spans="2:4" x14ac:dyDescent="0.2">
      <c r="B2170" s="3" t="s">
        <v>2801</v>
      </c>
      <c r="C2170" s="3">
        <v>-2.91463E-2</v>
      </c>
      <c r="D2170" s="3">
        <v>1.33</v>
      </c>
    </row>
    <row r="2171" spans="2:4" x14ac:dyDescent="0.2">
      <c r="B2171" s="3" t="s">
        <v>2802</v>
      </c>
      <c r="C2171" s="3">
        <v>-8.9267299999999994E-2</v>
      </c>
      <c r="D2171" s="3">
        <v>2.9</v>
      </c>
    </row>
    <row r="2172" spans="2:4" x14ac:dyDescent="0.2">
      <c r="B2172" s="3" t="s">
        <v>2803</v>
      </c>
      <c r="C2172" s="3">
        <v>0.16349873000000001</v>
      </c>
      <c r="D2172" s="3">
        <v>18.690000000000001</v>
      </c>
    </row>
    <row r="2173" spans="2:4" x14ac:dyDescent="0.2">
      <c r="B2173" s="3" t="s">
        <v>2804</v>
      </c>
      <c r="C2173" s="3">
        <v>5.658353E-2</v>
      </c>
      <c r="D2173" s="3">
        <v>4.62</v>
      </c>
    </row>
    <row r="2174" spans="2:4" x14ac:dyDescent="0.2">
      <c r="B2174" s="3" t="s">
        <v>2805</v>
      </c>
      <c r="C2174" s="3">
        <v>-2.91463E-2</v>
      </c>
      <c r="D2174" s="3">
        <v>0.22</v>
      </c>
    </row>
    <row r="2175" spans="2:4" x14ac:dyDescent="0.2">
      <c r="B2175" s="3" t="s">
        <v>71</v>
      </c>
      <c r="C2175" s="3">
        <v>-0.28630420000000001</v>
      </c>
      <c r="D2175" s="3">
        <v>2.2200000000000002</v>
      </c>
    </row>
    <row r="2176" spans="2:4" x14ac:dyDescent="0.2">
      <c r="B2176" s="3" t="s">
        <v>2806</v>
      </c>
      <c r="C2176" s="3">
        <v>-4.3943299999999998E-2</v>
      </c>
      <c r="D2176" s="3">
        <v>6.93</v>
      </c>
    </row>
    <row r="2177" spans="2:4" x14ac:dyDescent="0.2">
      <c r="B2177" s="3" t="s">
        <v>2807</v>
      </c>
      <c r="C2177" s="3">
        <v>-0.1520031</v>
      </c>
      <c r="D2177" s="3">
        <v>1.04</v>
      </c>
    </row>
    <row r="2178" spans="2:4" x14ac:dyDescent="0.2">
      <c r="B2178" s="3" t="s">
        <v>2808</v>
      </c>
      <c r="C2178" s="3">
        <v>-0.64385619999999999</v>
      </c>
      <c r="D2178" s="3">
        <v>0.26</v>
      </c>
    </row>
    <row r="2179" spans="2:4" x14ac:dyDescent="0.2">
      <c r="B2179" s="3" t="s">
        <v>2809</v>
      </c>
      <c r="C2179" s="3">
        <v>0.11103130999999999</v>
      </c>
      <c r="D2179" s="3">
        <v>2.2799999999999998</v>
      </c>
    </row>
    <row r="2180" spans="2:4" x14ac:dyDescent="0.2">
      <c r="B2180" s="3" t="s">
        <v>2810</v>
      </c>
      <c r="C2180" s="3">
        <v>-2.91463E-2</v>
      </c>
      <c r="D2180" s="3">
        <v>4.24</v>
      </c>
    </row>
    <row r="2181" spans="2:4" x14ac:dyDescent="0.2">
      <c r="B2181" s="3" t="s">
        <v>2811</v>
      </c>
      <c r="C2181" s="3">
        <v>0.15055968</v>
      </c>
      <c r="D2181" s="3">
        <v>2.14</v>
      </c>
    </row>
    <row r="2182" spans="2:4" x14ac:dyDescent="0.2">
      <c r="B2182" s="3" t="s">
        <v>2812</v>
      </c>
      <c r="C2182" s="3">
        <v>7.038933E-2</v>
      </c>
      <c r="D2182" s="3">
        <v>9.39</v>
      </c>
    </row>
    <row r="2183" spans="2:4" x14ac:dyDescent="0.2">
      <c r="B2183" s="3" t="s">
        <v>2813</v>
      </c>
      <c r="C2183" s="3">
        <v>-0.43440279999999998</v>
      </c>
      <c r="D2183" s="3">
        <v>0</v>
      </c>
    </row>
    <row r="2184" spans="2:4" x14ac:dyDescent="0.2">
      <c r="B2184" s="3" t="s">
        <v>2814</v>
      </c>
      <c r="C2184" s="3">
        <v>9.7610799999999998E-2</v>
      </c>
      <c r="D2184" s="3">
        <v>8.3800000000000008</v>
      </c>
    </row>
    <row r="2185" spans="2:4" x14ac:dyDescent="0.2">
      <c r="B2185" s="3" t="s">
        <v>2815</v>
      </c>
      <c r="C2185" s="3">
        <v>0.11103130999999999</v>
      </c>
      <c r="D2185" s="3">
        <v>1</v>
      </c>
    </row>
    <row r="2186" spans="2:4" x14ac:dyDescent="0.2">
      <c r="B2186" s="3" t="s">
        <v>2816</v>
      </c>
      <c r="C2186" s="3">
        <v>0.16349873000000001</v>
      </c>
      <c r="D2186" s="3">
        <v>3.98</v>
      </c>
    </row>
    <row r="2187" spans="2:4" x14ac:dyDescent="0.2">
      <c r="B2187" s="3" t="s">
        <v>2817</v>
      </c>
      <c r="C2187" s="3">
        <v>2.8569150000000001E-2</v>
      </c>
      <c r="D2187" s="3">
        <v>4.04</v>
      </c>
    </row>
    <row r="2188" spans="2:4" x14ac:dyDescent="0.2">
      <c r="B2188" s="3" t="s">
        <v>219</v>
      </c>
      <c r="C2188" s="3">
        <v>5.658353E-2</v>
      </c>
      <c r="D2188" s="3">
        <v>0.88</v>
      </c>
    </row>
    <row r="2189" spans="2:4" x14ac:dyDescent="0.2">
      <c r="B2189" s="3" t="s">
        <v>2818</v>
      </c>
      <c r="C2189" s="3">
        <v>-5.88937E-2</v>
      </c>
      <c r="D2189" s="3">
        <v>8.8800000000000008</v>
      </c>
    </row>
    <row r="2190" spans="2:4" x14ac:dyDescent="0.2">
      <c r="B2190" s="3" t="s">
        <v>2819</v>
      </c>
      <c r="C2190" s="3">
        <v>4.2644340000000003E-2</v>
      </c>
      <c r="D2190" s="3">
        <v>5.47</v>
      </c>
    </row>
    <row r="2191" spans="2:4" x14ac:dyDescent="0.2">
      <c r="B2191" s="3" t="s">
        <v>2820</v>
      </c>
      <c r="C2191" s="3">
        <v>-8.9267299999999994E-2</v>
      </c>
      <c r="D2191" s="3">
        <v>0.48</v>
      </c>
    </row>
    <row r="2192" spans="2:4" x14ac:dyDescent="0.2">
      <c r="B2192" s="3" t="s">
        <v>2821</v>
      </c>
      <c r="C2192" s="3">
        <v>-0.8365013</v>
      </c>
      <c r="D2192" s="3">
        <v>0</v>
      </c>
    </row>
    <row r="2193" spans="2:4" x14ac:dyDescent="0.2">
      <c r="B2193" s="3" t="s">
        <v>2822</v>
      </c>
      <c r="C2193" s="3">
        <v>-2.91463E-2</v>
      </c>
      <c r="D2193" s="3">
        <v>2.68</v>
      </c>
    </row>
    <row r="2194" spans="2:4" x14ac:dyDescent="0.2">
      <c r="B2194" s="3" t="s">
        <v>2823</v>
      </c>
      <c r="C2194" s="3">
        <v>9.7610799999999998E-2</v>
      </c>
      <c r="D2194" s="3">
        <v>14.05</v>
      </c>
    </row>
    <row r="2195" spans="2:4" x14ac:dyDescent="0.2">
      <c r="B2195" s="3" t="s">
        <v>2824</v>
      </c>
      <c r="C2195" s="3">
        <v>-0.1520031</v>
      </c>
      <c r="D2195" s="3">
        <v>1.38</v>
      </c>
    </row>
    <row r="2196" spans="2:4" x14ac:dyDescent="0.2">
      <c r="B2196" s="3" t="s">
        <v>2825</v>
      </c>
      <c r="C2196" s="3">
        <v>-0.18442459999999999</v>
      </c>
      <c r="D2196" s="3">
        <v>12.98</v>
      </c>
    </row>
    <row r="2197" spans="2:4" x14ac:dyDescent="0.2">
      <c r="B2197" s="3" t="s">
        <v>2826</v>
      </c>
      <c r="C2197" s="3">
        <v>-4.3943299999999998E-2</v>
      </c>
      <c r="D2197" s="3">
        <v>2.4700000000000002</v>
      </c>
    </row>
    <row r="2198" spans="2:4" x14ac:dyDescent="0.2">
      <c r="B2198" s="3" t="s">
        <v>2827</v>
      </c>
      <c r="C2198" s="3">
        <v>-1.1844246</v>
      </c>
      <c r="D2198" s="3">
        <v>0</v>
      </c>
    </row>
    <row r="2199" spans="2:4" x14ac:dyDescent="0.2">
      <c r="B2199" s="3" t="s">
        <v>2828</v>
      </c>
      <c r="C2199" s="3">
        <v>-0.2009127</v>
      </c>
      <c r="D2199" s="3">
        <v>1.48</v>
      </c>
    </row>
    <row r="2200" spans="2:4" x14ac:dyDescent="0.2">
      <c r="B2200" s="3" t="s">
        <v>2829</v>
      </c>
      <c r="C2200" s="3">
        <v>0</v>
      </c>
      <c r="D2200" s="3">
        <v>0</v>
      </c>
    </row>
    <row r="2201" spans="2:4" x14ac:dyDescent="0.2">
      <c r="B2201" s="3" t="s">
        <v>430</v>
      </c>
      <c r="C2201" s="3">
        <v>0.12432814</v>
      </c>
      <c r="D2201" s="3">
        <v>4.3600000000000003</v>
      </c>
    </row>
    <row r="2202" spans="2:4" x14ac:dyDescent="0.2">
      <c r="B2202" s="3" t="s">
        <v>2830</v>
      </c>
      <c r="C2202" s="3">
        <v>4.2644340000000003E-2</v>
      </c>
      <c r="D2202" s="3">
        <v>3.8</v>
      </c>
    </row>
    <row r="2203" spans="2:4" x14ac:dyDescent="0.2">
      <c r="B2203" s="3" t="s">
        <v>2831</v>
      </c>
      <c r="C2203" s="3">
        <v>-1.44996E-2</v>
      </c>
      <c r="D2203" s="3">
        <v>1.0900000000000001</v>
      </c>
    </row>
    <row r="2204" spans="2:4" x14ac:dyDescent="0.2">
      <c r="B2204" s="3" t="s">
        <v>2832</v>
      </c>
      <c r="C2204" s="3">
        <v>-0.16812279999999999</v>
      </c>
      <c r="D2204" s="3">
        <v>1.95</v>
      </c>
    </row>
    <row r="2205" spans="2:4" x14ac:dyDescent="0.2">
      <c r="B2205" s="3" t="s">
        <v>849</v>
      </c>
      <c r="C2205" s="3">
        <v>-5.88937E-2</v>
      </c>
      <c r="D2205" s="3">
        <v>2.96</v>
      </c>
    </row>
    <row r="2206" spans="2:4" x14ac:dyDescent="0.2">
      <c r="B2206" s="3" t="s">
        <v>2833</v>
      </c>
      <c r="C2206" s="3">
        <v>-5.88937E-2</v>
      </c>
      <c r="D2206" s="3">
        <v>0.18</v>
      </c>
    </row>
    <row r="2207" spans="2:4" x14ac:dyDescent="0.2">
      <c r="B2207" s="3" t="s">
        <v>2834</v>
      </c>
      <c r="C2207" s="3">
        <v>0.15055968</v>
      </c>
      <c r="D2207" s="3">
        <v>9.35</v>
      </c>
    </row>
    <row r="2208" spans="2:4" x14ac:dyDescent="0.2">
      <c r="B2208" s="3" t="s">
        <v>2835</v>
      </c>
      <c r="C2208" s="3">
        <v>0.16349873000000001</v>
      </c>
      <c r="D2208" s="3">
        <v>1.98</v>
      </c>
    </row>
    <row r="2209" spans="2:4" x14ac:dyDescent="0.2">
      <c r="B2209" s="3" t="s">
        <v>2836</v>
      </c>
      <c r="C2209" s="3">
        <v>2.8569150000000001E-2</v>
      </c>
      <c r="D2209" s="3">
        <v>6.79</v>
      </c>
    </row>
    <row r="2210" spans="2:4" x14ac:dyDescent="0.2">
      <c r="B2210" s="3" t="s">
        <v>2837</v>
      </c>
      <c r="C2210" s="3">
        <v>-0.5994621</v>
      </c>
      <c r="D2210" s="3">
        <v>0.52</v>
      </c>
    </row>
    <row r="2211" spans="2:4" x14ac:dyDescent="0.2">
      <c r="B2211" s="3" t="s">
        <v>2838</v>
      </c>
      <c r="C2211" s="3">
        <v>0.12432814</v>
      </c>
      <c r="D2211" s="3">
        <v>1.62</v>
      </c>
    </row>
    <row r="2212" spans="2:4" x14ac:dyDescent="0.2">
      <c r="B2212" s="3" t="s">
        <v>2839</v>
      </c>
      <c r="C2212" s="3">
        <v>2.8569150000000001E-2</v>
      </c>
      <c r="D2212" s="3">
        <v>9.4700000000000006</v>
      </c>
    </row>
    <row r="2213" spans="2:4" x14ac:dyDescent="0.2">
      <c r="B2213" s="3" t="s">
        <v>2840</v>
      </c>
      <c r="C2213" s="3">
        <v>0.15055968</v>
      </c>
      <c r="D2213" s="3">
        <v>0.33</v>
      </c>
    </row>
    <row r="2214" spans="2:4" x14ac:dyDescent="0.2">
      <c r="B2214" s="3" t="s">
        <v>2841</v>
      </c>
      <c r="C2214" s="3">
        <v>4.2644340000000003E-2</v>
      </c>
      <c r="D2214" s="3">
        <v>7.08</v>
      </c>
    </row>
    <row r="2215" spans="2:4" x14ac:dyDescent="0.2">
      <c r="B2215" s="3" t="s">
        <v>2842</v>
      </c>
      <c r="C2215" s="3">
        <v>-0.1202942</v>
      </c>
      <c r="D2215" s="3">
        <v>1.2</v>
      </c>
    </row>
    <row r="2216" spans="2:4" x14ac:dyDescent="0.2">
      <c r="B2216" s="3" t="s">
        <v>2843</v>
      </c>
      <c r="C2216" s="3">
        <v>-0.53533169999999997</v>
      </c>
      <c r="D2216" s="3">
        <v>0</v>
      </c>
    </row>
    <row r="2217" spans="2:4" x14ac:dyDescent="0.2">
      <c r="B2217" s="3" t="s">
        <v>2844</v>
      </c>
      <c r="C2217" s="3">
        <v>5.658353E-2</v>
      </c>
      <c r="D2217" s="3">
        <v>6.71</v>
      </c>
    </row>
    <row r="2218" spans="2:4" x14ac:dyDescent="0.2">
      <c r="B2218" s="3" t="s">
        <v>2845</v>
      </c>
      <c r="C2218" s="3">
        <v>-2.91463E-2</v>
      </c>
      <c r="D2218" s="3">
        <v>1.22</v>
      </c>
    </row>
    <row r="2219" spans="2:4" x14ac:dyDescent="0.2">
      <c r="B2219" s="3" t="s">
        <v>2846</v>
      </c>
      <c r="C2219" s="3">
        <v>0.32192809</v>
      </c>
      <c r="D2219" s="3">
        <v>0</v>
      </c>
    </row>
    <row r="2220" spans="2:4" x14ac:dyDescent="0.2">
      <c r="B2220" s="3" t="s">
        <v>2847</v>
      </c>
      <c r="C2220" s="3">
        <v>-0.25153880000000001</v>
      </c>
      <c r="D2220" s="3">
        <v>1.57</v>
      </c>
    </row>
    <row r="2221" spans="2:4" x14ac:dyDescent="0.2">
      <c r="B2221" s="3" t="s">
        <v>403</v>
      </c>
      <c r="C2221" s="3">
        <v>0.40053792999999999</v>
      </c>
      <c r="D2221" s="3">
        <v>1.49</v>
      </c>
    </row>
    <row r="2222" spans="2:4" x14ac:dyDescent="0.2">
      <c r="B2222" s="3" t="s">
        <v>2848</v>
      </c>
      <c r="C2222" s="3">
        <v>0.41142624999999999</v>
      </c>
      <c r="D2222" s="3">
        <v>0</v>
      </c>
    </row>
    <row r="2223" spans="2:4" x14ac:dyDescent="0.2">
      <c r="B2223" s="3" t="s">
        <v>2849</v>
      </c>
      <c r="C2223" s="3">
        <v>-0.26881680000000002</v>
      </c>
      <c r="D2223" s="3">
        <v>16.309999999999999</v>
      </c>
    </row>
    <row r="2224" spans="2:4" x14ac:dyDescent="0.2">
      <c r="B2224" s="3" t="s">
        <v>2850</v>
      </c>
      <c r="C2224" s="3">
        <v>0.28688114999999997</v>
      </c>
      <c r="D2224" s="3">
        <v>0</v>
      </c>
    </row>
    <row r="2225" spans="2:4" x14ac:dyDescent="0.2">
      <c r="B2225" s="3" t="s">
        <v>597</v>
      </c>
      <c r="C2225" s="3">
        <v>4.2644340000000003E-2</v>
      </c>
      <c r="D2225" s="3">
        <v>4.66</v>
      </c>
    </row>
    <row r="2226" spans="2:4" x14ac:dyDescent="0.2">
      <c r="B2226" s="3" t="s">
        <v>2851</v>
      </c>
      <c r="C2226" s="3">
        <v>-0.3770696</v>
      </c>
      <c r="D2226" s="3">
        <v>1.66</v>
      </c>
    </row>
    <row r="2227" spans="2:4" x14ac:dyDescent="0.2">
      <c r="B2227" s="3" t="s">
        <v>2852</v>
      </c>
      <c r="C2227" s="3">
        <v>0</v>
      </c>
      <c r="D2227" s="3">
        <v>0.8</v>
      </c>
    </row>
    <row r="2228" spans="2:4" x14ac:dyDescent="0.2">
      <c r="B2228" s="3" t="s">
        <v>2853</v>
      </c>
      <c r="C2228" s="3">
        <v>-5.88937E-2</v>
      </c>
      <c r="D2228" s="3">
        <v>0</v>
      </c>
    </row>
    <row r="2229" spans="2:4" x14ac:dyDescent="0.2">
      <c r="B2229" s="3" t="s">
        <v>2854</v>
      </c>
      <c r="C2229" s="3">
        <v>1.435529E-2</v>
      </c>
      <c r="D2229" s="3">
        <v>3.56</v>
      </c>
    </row>
    <row r="2230" spans="2:4" x14ac:dyDescent="0.2">
      <c r="B2230" s="3" t="s">
        <v>2855</v>
      </c>
      <c r="C2230" s="3">
        <v>-0.1046974</v>
      </c>
      <c r="D2230" s="3">
        <v>2.6</v>
      </c>
    </row>
    <row r="2231" spans="2:4" x14ac:dyDescent="0.2">
      <c r="B2231" s="3" t="s">
        <v>2856</v>
      </c>
      <c r="C2231" s="3">
        <v>7.038933E-2</v>
      </c>
      <c r="D2231" s="3">
        <v>0.24</v>
      </c>
    </row>
    <row r="2232" spans="2:4" x14ac:dyDescent="0.2">
      <c r="B2232" s="3" t="s">
        <v>2857</v>
      </c>
      <c r="C2232" s="3">
        <v>0.28688114999999997</v>
      </c>
      <c r="D2232" s="3">
        <v>0.66</v>
      </c>
    </row>
    <row r="2233" spans="2:4" x14ac:dyDescent="0.2">
      <c r="B2233" s="3" t="s">
        <v>241</v>
      </c>
      <c r="C2233" s="3">
        <v>1.435529E-2</v>
      </c>
      <c r="D2233" s="3">
        <v>0.02</v>
      </c>
    </row>
    <row r="2234" spans="2:4" x14ac:dyDescent="0.2">
      <c r="B2234" s="3" t="s">
        <v>2858</v>
      </c>
      <c r="C2234" s="3">
        <v>-1.44996E-2</v>
      </c>
      <c r="D2234" s="3">
        <v>4.01</v>
      </c>
    </row>
    <row r="2235" spans="2:4" x14ac:dyDescent="0.2">
      <c r="B2235" s="3" t="s">
        <v>2859</v>
      </c>
      <c r="C2235" s="3">
        <v>0.26303441</v>
      </c>
      <c r="D2235" s="3">
        <v>3.38</v>
      </c>
    </row>
    <row r="2236" spans="2:4" x14ac:dyDescent="0.2">
      <c r="B2236" s="3" t="s">
        <v>2860</v>
      </c>
      <c r="C2236" s="3">
        <v>2.8569150000000001E-2</v>
      </c>
      <c r="D2236" s="3">
        <v>0.03</v>
      </c>
    </row>
    <row r="2237" spans="2:4" x14ac:dyDescent="0.2">
      <c r="B2237" s="3" t="s">
        <v>2861</v>
      </c>
      <c r="C2237" s="3">
        <v>8.4064260000000002E-2</v>
      </c>
      <c r="D2237" s="3">
        <v>3.53</v>
      </c>
    </row>
    <row r="2238" spans="2:4" x14ac:dyDescent="0.2">
      <c r="B2238" s="3" t="s">
        <v>2862</v>
      </c>
      <c r="C2238" s="3">
        <v>0</v>
      </c>
      <c r="D2238" s="3">
        <v>11.03</v>
      </c>
    </row>
    <row r="2239" spans="2:4" x14ac:dyDescent="0.2">
      <c r="B2239" s="3" t="s">
        <v>214</v>
      </c>
      <c r="C2239" s="3">
        <v>-0.1046974</v>
      </c>
      <c r="D2239" s="3">
        <v>1.49</v>
      </c>
    </row>
    <row r="2240" spans="2:4" x14ac:dyDescent="0.2">
      <c r="B2240" s="3" t="s">
        <v>2863</v>
      </c>
      <c r="C2240" s="3">
        <v>0.25096157000000002</v>
      </c>
      <c r="D2240" s="3">
        <v>13.43</v>
      </c>
    </row>
    <row r="2241" spans="2:4" x14ac:dyDescent="0.2">
      <c r="B2241" s="3" t="s">
        <v>2864</v>
      </c>
      <c r="C2241" s="3">
        <v>1.435529E-2</v>
      </c>
      <c r="D2241" s="3">
        <v>1.59</v>
      </c>
    </row>
    <row r="2242" spans="2:4" x14ac:dyDescent="0.2">
      <c r="B2242" s="3" t="s">
        <v>2865</v>
      </c>
      <c r="C2242" s="3">
        <v>1.25701062</v>
      </c>
      <c r="D2242" s="3">
        <v>0</v>
      </c>
    </row>
    <row r="2243" spans="2:4" x14ac:dyDescent="0.2">
      <c r="B2243" s="3" t="s">
        <v>2866</v>
      </c>
      <c r="C2243" s="3">
        <v>0.15055968</v>
      </c>
      <c r="D2243" s="3">
        <v>0.61</v>
      </c>
    </row>
    <row r="2244" spans="2:4" x14ac:dyDescent="0.2">
      <c r="B2244" s="3" t="s">
        <v>2867</v>
      </c>
      <c r="C2244" s="3">
        <v>0.18903381999999999</v>
      </c>
      <c r="D2244" s="3">
        <v>1.56</v>
      </c>
    </row>
    <row r="2245" spans="2:4" x14ac:dyDescent="0.2">
      <c r="B2245" s="3" t="s">
        <v>2868</v>
      </c>
      <c r="C2245" s="3">
        <v>-1.44996E-2</v>
      </c>
      <c r="D2245" s="3">
        <v>2.29</v>
      </c>
    </row>
    <row r="2246" spans="2:4" x14ac:dyDescent="0.2">
      <c r="B2246" s="3" t="s">
        <v>2869</v>
      </c>
      <c r="C2246" s="3">
        <v>-1.44996E-2</v>
      </c>
      <c r="D2246" s="3">
        <v>0</v>
      </c>
    </row>
    <row r="2247" spans="2:4" x14ac:dyDescent="0.2">
      <c r="B2247" s="3" t="s">
        <v>2870</v>
      </c>
      <c r="C2247" s="3">
        <v>1.435529E-2</v>
      </c>
      <c r="D2247" s="3">
        <v>2.38</v>
      </c>
    </row>
    <row r="2248" spans="2:4" x14ac:dyDescent="0.2">
      <c r="B2248" s="3" t="s">
        <v>2871</v>
      </c>
      <c r="C2248" s="3">
        <v>0.17632276999999999</v>
      </c>
      <c r="D2248" s="3">
        <v>5.96</v>
      </c>
    </row>
    <row r="2249" spans="2:4" x14ac:dyDescent="0.2">
      <c r="B2249" s="3" t="s">
        <v>2872</v>
      </c>
      <c r="C2249" s="3">
        <v>2.8569150000000001E-2</v>
      </c>
      <c r="D2249" s="3">
        <v>0.6</v>
      </c>
    </row>
    <row r="2250" spans="2:4" x14ac:dyDescent="0.2">
      <c r="B2250" s="3" t="s">
        <v>2873</v>
      </c>
      <c r="C2250" s="3">
        <v>0.13750351999999999</v>
      </c>
      <c r="D2250" s="3">
        <v>2.96</v>
      </c>
    </row>
    <row r="2251" spans="2:4" x14ac:dyDescent="0.2">
      <c r="B2251" s="3" t="s">
        <v>234</v>
      </c>
      <c r="C2251" s="3">
        <v>0</v>
      </c>
      <c r="D2251" s="3">
        <v>1.53</v>
      </c>
    </row>
    <row r="2252" spans="2:4" x14ac:dyDescent="0.2">
      <c r="B2252" s="3" t="s">
        <v>2874</v>
      </c>
      <c r="C2252" s="3">
        <v>-2.91463E-2</v>
      </c>
      <c r="D2252" s="3">
        <v>1.95</v>
      </c>
    </row>
    <row r="2253" spans="2:4" x14ac:dyDescent="0.2">
      <c r="B2253" s="3" t="s">
        <v>2875</v>
      </c>
      <c r="C2253" s="3">
        <v>-0.18442459999999999</v>
      </c>
      <c r="D2253" s="3">
        <v>13.03</v>
      </c>
    </row>
    <row r="2254" spans="2:4" x14ac:dyDescent="0.2">
      <c r="B2254" s="3" t="s">
        <v>2876</v>
      </c>
      <c r="C2254" s="3">
        <v>-7.40006E-2</v>
      </c>
      <c r="D2254" s="3">
        <v>5.38</v>
      </c>
    </row>
    <row r="2255" spans="2:4" x14ac:dyDescent="0.2">
      <c r="B2255" s="3" t="s">
        <v>2877</v>
      </c>
      <c r="C2255" s="3">
        <v>-0.64385619999999999</v>
      </c>
      <c r="D2255" s="3">
        <v>5.64</v>
      </c>
    </row>
    <row r="2256" spans="2:4" x14ac:dyDescent="0.2">
      <c r="B2256" s="3" t="s">
        <v>2878</v>
      </c>
      <c r="C2256" s="3">
        <v>-0.1202942</v>
      </c>
      <c r="D2256" s="3">
        <v>9.35</v>
      </c>
    </row>
    <row r="2257" spans="2:4" x14ac:dyDescent="0.2">
      <c r="B2257" s="3" t="s">
        <v>2879</v>
      </c>
      <c r="C2257" s="3">
        <v>-4.3943299999999998E-2</v>
      </c>
      <c r="D2257" s="3">
        <v>3.71</v>
      </c>
    </row>
    <row r="2258" spans="2:4" x14ac:dyDescent="0.2">
      <c r="B2258" s="3" t="s">
        <v>381</v>
      </c>
      <c r="C2258" s="3">
        <v>0.11103130999999999</v>
      </c>
      <c r="D2258" s="3">
        <v>2.95</v>
      </c>
    </row>
    <row r="2259" spans="2:4" x14ac:dyDescent="0.2">
      <c r="B2259" s="3" t="s">
        <v>2880</v>
      </c>
      <c r="C2259" s="3">
        <v>0.27500704999999998</v>
      </c>
      <c r="D2259" s="3">
        <v>0.69</v>
      </c>
    </row>
    <row r="2260" spans="2:4" x14ac:dyDescent="0.2">
      <c r="B2260" s="3" t="s">
        <v>2881</v>
      </c>
      <c r="C2260" s="3">
        <v>-0.2009127</v>
      </c>
      <c r="D2260" s="3">
        <v>4.78</v>
      </c>
    </row>
    <row r="2261" spans="2:4" x14ac:dyDescent="0.2">
      <c r="B2261" s="3" t="s">
        <v>2882</v>
      </c>
      <c r="C2261" s="3">
        <v>5.658353E-2</v>
      </c>
      <c r="D2261" s="3">
        <v>1.52</v>
      </c>
    </row>
    <row r="2262" spans="2:4" x14ac:dyDescent="0.2">
      <c r="B2262" s="3" t="s">
        <v>2883</v>
      </c>
      <c r="C2262" s="3">
        <v>0.33342372999999997</v>
      </c>
      <c r="D2262" s="3">
        <v>5.23</v>
      </c>
    </row>
    <row r="2263" spans="2:4" x14ac:dyDescent="0.2">
      <c r="B2263" s="3" t="s">
        <v>2884</v>
      </c>
      <c r="C2263" s="3">
        <v>4.2644340000000003E-2</v>
      </c>
      <c r="D2263" s="3">
        <v>2.4700000000000002</v>
      </c>
    </row>
    <row r="2264" spans="2:4" x14ac:dyDescent="0.2">
      <c r="B2264" s="3" t="s">
        <v>2885</v>
      </c>
      <c r="C2264" s="3">
        <v>0</v>
      </c>
      <c r="D2264" s="3">
        <v>1.61</v>
      </c>
    </row>
    <row r="2265" spans="2:4" x14ac:dyDescent="0.2">
      <c r="B2265" s="3" t="s">
        <v>2886</v>
      </c>
      <c r="C2265" s="3">
        <v>0.17632276999999999</v>
      </c>
      <c r="D2265" s="3">
        <v>3.56</v>
      </c>
    </row>
    <row r="2266" spans="2:4" x14ac:dyDescent="0.2">
      <c r="B2266" s="3" t="s">
        <v>2887</v>
      </c>
      <c r="C2266" s="3">
        <v>0</v>
      </c>
      <c r="D2266" s="3">
        <v>5.01</v>
      </c>
    </row>
    <row r="2267" spans="2:4" x14ac:dyDescent="0.2">
      <c r="B2267" s="3" t="s">
        <v>2888</v>
      </c>
      <c r="C2267" s="3">
        <v>2.8569150000000001E-2</v>
      </c>
      <c r="D2267" s="3">
        <v>0.17</v>
      </c>
    </row>
    <row r="2268" spans="2:4" x14ac:dyDescent="0.2">
      <c r="B2268" s="3" t="s">
        <v>2889</v>
      </c>
      <c r="C2268" s="3">
        <v>-0.1046974</v>
      </c>
      <c r="D2268" s="3">
        <v>2.2799999999999998</v>
      </c>
    </row>
    <row r="2269" spans="2:4" x14ac:dyDescent="0.2">
      <c r="B2269" s="3" t="s">
        <v>2890</v>
      </c>
      <c r="C2269" s="3">
        <v>-0.1046974</v>
      </c>
      <c r="D2269" s="3">
        <v>13.69</v>
      </c>
    </row>
    <row r="2270" spans="2:4" x14ac:dyDescent="0.2">
      <c r="B2270" s="3" t="s">
        <v>2891</v>
      </c>
      <c r="C2270" s="3">
        <v>0.13750351999999999</v>
      </c>
      <c r="D2270" s="3">
        <v>12.24</v>
      </c>
    </row>
    <row r="2271" spans="2:4" x14ac:dyDescent="0.2">
      <c r="B2271" s="3" t="s">
        <v>2892</v>
      </c>
      <c r="C2271" s="3">
        <v>-2.91463E-2</v>
      </c>
      <c r="D2271" s="3">
        <v>0.9</v>
      </c>
    </row>
    <row r="2272" spans="2:4" x14ac:dyDescent="0.2">
      <c r="B2272" s="3" t="s">
        <v>2893</v>
      </c>
      <c r="C2272" s="3">
        <v>0</v>
      </c>
      <c r="D2272" s="3">
        <v>3.04</v>
      </c>
    </row>
    <row r="2273" spans="2:4" x14ac:dyDescent="0.2">
      <c r="B2273" s="3" t="s">
        <v>2894</v>
      </c>
      <c r="C2273" s="3">
        <v>4.2644340000000003E-2</v>
      </c>
      <c r="D2273" s="3">
        <v>6.19</v>
      </c>
    </row>
    <row r="2274" spans="2:4" x14ac:dyDescent="0.2">
      <c r="B2274" s="3" t="s">
        <v>2895</v>
      </c>
      <c r="C2274" s="3">
        <v>-0.26881680000000002</v>
      </c>
      <c r="D2274" s="3">
        <v>1.61</v>
      </c>
    </row>
    <row r="2275" spans="2:4" x14ac:dyDescent="0.2">
      <c r="B2275" s="3" t="s">
        <v>2896</v>
      </c>
      <c r="C2275" s="3">
        <v>-0.23446529999999999</v>
      </c>
      <c r="D2275" s="3">
        <v>10.76</v>
      </c>
    </row>
    <row r="2276" spans="2:4" x14ac:dyDescent="0.2">
      <c r="B2276" s="3" t="s">
        <v>2897</v>
      </c>
      <c r="C2276" s="3">
        <v>2.8569150000000001E-2</v>
      </c>
      <c r="D2276" s="3">
        <v>13.13</v>
      </c>
    </row>
    <row r="2277" spans="2:4" x14ac:dyDescent="0.2">
      <c r="B2277" s="3" t="s">
        <v>2898</v>
      </c>
      <c r="C2277" s="3">
        <v>-0.3040062</v>
      </c>
      <c r="D2277" s="3">
        <v>0</v>
      </c>
    </row>
    <row r="2278" spans="2:4" x14ac:dyDescent="0.2">
      <c r="B2278" s="3" t="s">
        <v>2899</v>
      </c>
      <c r="C2278" s="3">
        <v>0.16349873000000001</v>
      </c>
      <c r="D2278" s="3">
        <v>8.08</v>
      </c>
    </row>
    <row r="2279" spans="2:4" x14ac:dyDescent="0.2">
      <c r="B2279" s="3" t="s">
        <v>2900</v>
      </c>
      <c r="C2279" s="3">
        <v>0.11103130999999999</v>
      </c>
      <c r="D2279" s="3">
        <v>7.83</v>
      </c>
    </row>
    <row r="2280" spans="2:4" x14ac:dyDescent="0.2">
      <c r="B2280" s="3" t="s">
        <v>2901</v>
      </c>
      <c r="C2280" s="3">
        <v>-4.3943299999999998E-2</v>
      </c>
      <c r="D2280" s="3">
        <v>2.5099999999999998</v>
      </c>
    </row>
    <row r="2281" spans="2:4" x14ac:dyDescent="0.2">
      <c r="B2281" s="3" t="s">
        <v>2902</v>
      </c>
      <c r="C2281" s="3">
        <v>-0.2009127</v>
      </c>
      <c r="D2281" s="3">
        <v>0</v>
      </c>
    </row>
    <row r="2282" spans="2:4" x14ac:dyDescent="0.2">
      <c r="B2282" s="3" t="s">
        <v>2903</v>
      </c>
      <c r="C2282" s="3">
        <v>-7.40006E-2</v>
      </c>
      <c r="D2282" s="3">
        <v>4.91</v>
      </c>
    </row>
    <row r="2283" spans="2:4" x14ac:dyDescent="0.2">
      <c r="B2283" s="3" t="s">
        <v>2904</v>
      </c>
      <c r="C2283" s="3">
        <v>2.8569150000000001E-2</v>
      </c>
      <c r="D2283" s="3">
        <v>0.14000000000000001</v>
      </c>
    </row>
    <row r="2284" spans="2:4" x14ac:dyDescent="0.2">
      <c r="B2284" s="3" t="s">
        <v>2905</v>
      </c>
      <c r="C2284" s="3">
        <v>-5.88937E-2</v>
      </c>
      <c r="D2284" s="3">
        <v>0.39</v>
      </c>
    </row>
    <row r="2285" spans="2:4" x14ac:dyDescent="0.2">
      <c r="B2285" s="3" t="s">
        <v>2906</v>
      </c>
      <c r="C2285" s="3">
        <v>0</v>
      </c>
      <c r="D2285" s="3">
        <v>0.52</v>
      </c>
    </row>
    <row r="2286" spans="2:4" x14ac:dyDescent="0.2">
      <c r="B2286" s="3" t="s">
        <v>2907</v>
      </c>
      <c r="C2286" s="3">
        <v>0.12432814</v>
      </c>
      <c r="D2286" s="3">
        <v>3.46</v>
      </c>
    </row>
    <row r="2287" spans="2:4" x14ac:dyDescent="0.2">
      <c r="B2287" s="3" t="s">
        <v>653</v>
      </c>
      <c r="C2287" s="3">
        <v>-8.9267299999999994E-2</v>
      </c>
      <c r="D2287" s="3">
        <v>0.09</v>
      </c>
    </row>
    <row r="2288" spans="2:4" x14ac:dyDescent="0.2">
      <c r="B2288" s="3" t="s">
        <v>2908</v>
      </c>
      <c r="C2288" s="3">
        <v>2.8569150000000001E-2</v>
      </c>
      <c r="D2288" s="3">
        <v>3.59</v>
      </c>
    </row>
    <row r="2289" spans="2:4" x14ac:dyDescent="0.2">
      <c r="B2289" s="3" t="s">
        <v>2909</v>
      </c>
      <c r="C2289" s="3">
        <v>8.4064260000000002E-2</v>
      </c>
      <c r="D2289" s="3">
        <v>2.14</v>
      </c>
    </row>
    <row r="2290" spans="2:4" x14ac:dyDescent="0.2">
      <c r="B2290" s="3" t="s">
        <v>2910</v>
      </c>
      <c r="C2290" s="3">
        <v>-0.26881680000000002</v>
      </c>
      <c r="D2290" s="3">
        <v>0</v>
      </c>
    </row>
    <row r="2291" spans="2:4" x14ac:dyDescent="0.2">
      <c r="B2291" s="3" t="s">
        <v>2911</v>
      </c>
      <c r="C2291" s="3">
        <v>0.13750351999999999</v>
      </c>
      <c r="D2291" s="3">
        <v>2.2799999999999998</v>
      </c>
    </row>
    <row r="2292" spans="2:4" x14ac:dyDescent="0.2">
      <c r="B2292" s="3" t="s">
        <v>255</v>
      </c>
      <c r="C2292" s="3">
        <v>0.12432814</v>
      </c>
      <c r="D2292" s="3">
        <v>6.84</v>
      </c>
    </row>
    <row r="2293" spans="2:4" x14ac:dyDescent="0.2">
      <c r="B2293" s="3" t="s">
        <v>2912</v>
      </c>
      <c r="C2293" s="3">
        <v>0.28688114999999997</v>
      </c>
      <c r="D2293" s="3">
        <v>7.57</v>
      </c>
    </row>
    <row r="2294" spans="2:4" x14ac:dyDescent="0.2">
      <c r="B2294" s="3" t="s">
        <v>494</v>
      </c>
      <c r="C2294" s="3">
        <v>-1.44996E-2</v>
      </c>
      <c r="D2294" s="3">
        <v>1.1399999999999999</v>
      </c>
    </row>
    <row r="2295" spans="2:4" x14ac:dyDescent="0.2">
      <c r="B2295" s="3" t="s">
        <v>2913</v>
      </c>
      <c r="C2295" s="3">
        <v>-0.57776700000000003</v>
      </c>
      <c r="D2295" s="3">
        <v>0</v>
      </c>
    </row>
    <row r="2296" spans="2:4" x14ac:dyDescent="0.2">
      <c r="B2296" s="3" t="s">
        <v>2914</v>
      </c>
      <c r="C2296" s="3">
        <v>7.038933E-2</v>
      </c>
      <c r="D2296" s="3">
        <v>0.12</v>
      </c>
    </row>
    <row r="2297" spans="2:4" x14ac:dyDescent="0.2">
      <c r="B2297" s="3" t="s">
        <v>2915</v>
      </c>
      <c r="C2297" s="3">
        <v>-2.91463E-2</v>
      </c>
      <c r="D2297" s="3">
        <v>15.38</v>
      </c>
    </row>
    <row r="2298" spans="2:4" x14ac:dyDescent="0.2">
      <c r="B2298" s="3" t="s">
        <v>2916</v>
      </c>
      <c r="C2298" s="3">
        <v>-0.16812279999999999</v>
      </c>
      <c r="D2298" s="3">
        <v>8.36</v>
      </c>
    </row>
    <row r="2299" spans="2:4" x14ac:dyDescent="0.2">
      <c r="B2299" s="3" t="s">
        <v>2917</v>
      </c>
      <c r="C2299" s="3">
        <v>-0.1360615</v>
      </c>
      <c r="D2299" s="3">
        <v>6.65</v>
      </c>
    </row>
    <row r="2300" spans="2:4" x14ac:dyDescent="0.2">
      <c r="B2300" s="3" t="s">
        <v>2918</v>
      </c>
      <c r="C2300" s="3">
        <v>-0.21759139999999999</v>
      </c>
      <c r="D2300" s="3">
        <v>2.6</v>
      </c>
    </row>
    <row r="2301" spans="2:4" x14ac:dyDescent="0.2">
      <c r="B2301" s="3" t="s">
        <v>2919</v>
      </c>
      <c r="C2301" s="3">
        <v>4.2644340000000003E-2</v>
      </c>
      <c r="D2301" s="3">
        <v>27.74</v>
      </c>
    </row>
    <row r="2302" spans="2:4" x14ac:dyDescent="0.2">
      <c r="B2302" s="3" t="s">
        <v>825</v>
      </c>
      <c r="C2302" s="3">
        <v>-0.21759139999999999</v>
      </c>
      <c r="D2302" s="3">
        <v>5.0199999999999996</v>
      </c>
    </row>
    <row r="2303" spans="2:4" x14ac:dyDescent="0.2">
      <c r="B2303" s="3" t="s">
        <v>2920</v>
      </c>
      <c r="C2303" s="3">
        <v>2.8569150000000001E-2</v>
      </c>
      <c r="D2303" s="3">
        <v>4.16</v>
      </c>
    </row>
    <row r="2304" spans="2:4" x14ac:dyDescent="0.2">
      <c r="B2304" s="3" t="s">
        <v>2921</v>
      </c>
      <c r="C2304" s="3">
        <v>0.45417589000000003</v>
      </c>
      <c r="D2304" s="3">
        <v>0</v>
      </c>
    </row>
    <row r="2305" spans="2:4" x14ac:dyDescent="0.2">
      <c r="B2305" s="3" t="s">
        <v>2922</v>
      </c>
      <c r="C2305" s="3">
        <v>1.435529E-2</v>
      </c>
      <c r="D2305" s="3">
        <v>1.94</v>
      </c>
    </row>
    <row r="2306" spans="2:4" x14ac:dyDescent="0.2">
      <c r="B2306" s="3" t="s">
        <v>2923</v>
      </c>
      <c r="C2306" s="3">
        <v>-1.44996E-2</v>
      </c>
      <c r="D2306" s="3">
        <v>1.86</v>
      </c>
    </row>
    <row r="2307" spans="2:4" x14ac:dyDescent="0.2">
      <c r="B2307" s="3" t="s">
        <v>2924</v>
      </c>
      <c r="C2307" s="3">
        <v>7.038933E-2</v>
      </c>
      <c r="D2307" s="3">
        <v>8.24</v>
      </c>
    </row>
    <row r="2308" spans="2:4" x14ac:dyDescent="0.2">
      <c r="B2308" s="3" t="s">
        <v>2925</v>
      </c>
      <c r="C2308" s="3">
        <v>0</v>
      </c>
      <c r="D2308" s="3">
        <v>0.8</v>
      </c>
    </row>
    <row r="2309" spans="2:4" x14ac:dyDescent="0.2">
      <c r="B2309" s="3" t="s">
        <v>2926</v>
      </c>
      <c r="C2309" s="3">
        <v>5.658353E-2</v>
      </c>
      <c r="D2309" s="3">
        <v>1.89</v>
      </c>
    </row>
    <row r="2310" spans="2:4" x14ac:dyDescent="0.2">
      <c r="B2310" s="3" t="s">
        <v>2927</v>
      </c>
      <c r="C2310" s="3">
        <v>-0.32192809999999999</v>
      </c>
      <c r="D2310" s="3">
        <v>21.07</v>
      </c>
    </row>
    <row r="2311" spans="2:4" x14ac:dyDescent="0.2">
      <c r="B2311" s="3" t="s">
        <v>2928</v>
      </c>
      <c r="C2311" s="3">
        <v>-8.9267299999999994E-2</v>
      </c>
      <c r="D2311" s="3">
        <v>5.34</v>
      </c>
    </row>
    <row r="2312" spans="2:4" x14ac:dyDescent="0.2">
      <c r="B2312" s="3" t="s">
        <v>2929</v>
      </c>
      <c r="C2312" s="3">
        <v>9.7610799999999998E-2</v>
      </c>
      <c r="D2312" s="3">
        <v>1.39</v>
      </c>
    </row>
    <row r="2313" spans="2:4" x14ac:dyDescent="0.2">
      <c r="B2313" s="3" t="s">
        <v>727</v>
      </c>
      <c r="C2313" s="3">
        <v>-0.2009127</v>
      </c>
      <c r="D2313" s="3">
        <v>0</v>
      </c>
    </row>
    <row r="2314" spans="2:4" x14ac:dyDescent="0.2">
      <c r="B2314" s="3" t="s">
        <v>2930</v>
      </c>
      <c r="C2314" s="3">
        <v>4.2644340000000003E-2</v>
      </c>
      <c r="D2314" s="3">
        <v>0.68</v>
      </c>
    </row>
    <row r="2315" spans="2:4" x14ac:dyDescent="0.2">
      <c r="B2315" s="3" t="s">
        <v>2931</v>
      </c>
      <c r="C2315" s="3">
        <v>-2.91463E-2</v>
      </c>
      <c r="D2315" s="3">
        <v>3.34</v>
      </c>
    </row>
    <row r="2316" spans="2:4" x14ac:dyDescent="0.2">
      <c r="B2316" s="3" t="s">
        <v>2932</v>
      </c>
      <c r="C2316" s="3">
        <v>1.435529E-2</v>
      </c>
      <c r="D2316" s="3">
        <v>7.26</v>
      </c>
    </row>
    <row r="2317" spans="2:4" x14ac:dyDescent="0.2">
      <c r="B2317" s="3" t="s">
        <v>2933</v>
      </c>
      <c r="C2317" s="3">
        <v>-1.44996E-2</v>
      </c>
      <c r="D2317" s="3">
        <v>4.88</v>
      </c>
    </row>
    <row r="2318" spans="2:4" x14ac:dyDescent="0.2">
      <c r="B2318" s="3" t="s">
        <v>2934</v>
      </c>
      <c r="C2318" s="3">
        <v>-1.44996E-2</v>
      </c>
      <c r="D2318" s="3">
        <v>0</v>
      </c>
    </row>
    <row r="2319" spans="2:4" x14ac:dyDescent="0.2">
      <c r="B2319" s="3" t="s">
        <v>2935</v>
      </c>
      <c r="C2319" s="3">
        <v>0</v>
      </c>
      <c r="D2319" s="3">
        <v>5.0199999999999996</v>
      </c>
    </row>
    <row r="2320" spans="2:4" x14ac:dyDescent="0.2">
      <c r="B2320" s="3" t="s">
        <v>2936</v>
      </c>
      <c r="C2320" s="3">
        <v>-8.9267299999999994E-2</v>
      </c>
      <c r="D2320" s="3">
        <v>0.23</v>
      </c>
    </row>
    <row r="2321" spans="2:4" x14ac:dyDescent="0.2">
      <c r="B2321" s="3" t="s">
        <v>2937</v>
      </c>
      <c r="C2321" s="3">
        <v>-0.1360615</v>
      </c>
      <c r="D2321" s="3">
        <v>3.99</v>
      </c>
    </row>
    <row r="2322" spans="2:4" x14ac:dyDescent="0.2">
      <c r="B2322" s="3" t="s">
        <v>2938</v>
      </c>
      <c r="C2322" s="3">
        <v>1.435529E-2</v>
      </c>
      <c r="D2322" s="3">
        <v>1.02</v>
      </c>
    </row>
    <row r="2323" spans="2:4" x14ac:dyDescent="0.2">
      <c r="B2323" s="3" t="s">
        <v>2939</v>
      </c>
      <c r="C2323" s="3">
        <v>5.658353E-2</v>
      </c>
      <c r="D2323" s="3">
        <v>13.44</v>
      </c>
    </row>
    <row r="2324" spans="2:4" x14ac:dyDescent="0.2">
      <c r="B2324" s="3" t="s">
        <v>2940</v>
      </c>
      <c r="C2324" s="3">
        <v>0.11103130999999999</v>
      </c>
      <c r="D2324" s="3">
        <v>3.17</v>
      </c>
    </row>
    <row r="2325" spans="2:4" x14ac:dyDescent="0.2">
      <c r="B2325" s="3" t="s">
        <v>2941</v>
      </c>
      <c r="C2325" s="3">
        <v>-2.91463E-2</v>
      </c>
      <c r="D2325" s="3">
        <v>4.3600000000000003</v>
      </c>
    </row>
    <row r="2326" spans="2:4" x14ac:dyDescent="0.2">
      <c r="B2326" s="3" t="s">
        <v>2942</v>
      </c>
      <c r="C2326" s="3">
        <v>2.8569150000000001E-2</v>
      </c>
      <c r="D2326" s="3">
        <v>0.05</v>
      </c>
    </row>
    <row r="2327" spans="2:4" x14ac:dyDescent="0.2">
      <c r="B2327" s="3" t="s">
        <v>2943</v>
      </c>
      <c r="C2327" s="3">
        <v>0.26303441</v>
      </c>
      <c r="D2327" s="3">
        <v>3.4</v>
      </c>
    </row>
    <row r="2328" spans="2:4" x14ac:dyDescent="0.2">
      <c r="B2328" s="3" t="s">
        <v>2944</v>
      </c>
      <c r="C2328" s="3">
        <v>-0.28630420000000001</v>
      </c>
      <c r="D2328" s="3">
        <v>0.06</v>
      </c>
    </row>
    <row r="2329" spans="2:4" x14ac:dyDescent="0.2">
      <c r="B2329" s="3" t="s">
        <v>2945</v>
      </c>
      <c r="C2329" s="3">
        <v>-0.66657630000000001</v>
      </c>
      <c r="D2329" s="3">
        <v>6.61</v>
      </c>
    </row>
    <row r="2330" spans="2:4" x14ac:dyDescent="0.2">
      <c r="B2330" s="3" t="s">
        <v>2946</v>
      </c>
      <c r="C2330" s="3">
        <v>0.16349873000000001</v>
      </c>
      <c r="D2330" s="3">
        <v>0.26</v>
      </c>
    </row>
    <row r="2331" spans="2:4" x14ac:dyDescent="0.2">
      <c r="B2331" s="3" t="s">
        <v>2947</v>
      </c>
      <c r="C2331" s="3">
        <v>4.2644340000000003E-2</v>
      </c>
      <c r="D2331" s="3">
        <v>0.08</v>
      </c>
    </row>
    <row r="2332" spans="2:4" x14ac:dyDescent="0.2">
      <c r="B2332" s="3" t="s">
        <v>432</v>
      </c>
      <c r="C2332" s="3">
        <v>4.2644340000000003E-2</v>
      </c>
      <c r="D2332" s="3">
        <v>5.22</v>
      </c>
    </row>
    <row r="2333" spans="2:4" x14ac:dyDescent="0.2">
      <c r="B2333" s="3" t="s">
        <v>2948</v>
      </c>
      <c r="C2333" s="3">
        <v>0</v>
      </c>
      <c r="D2333" s="3">
        <v>1.06</v>
      </c>
    </row>
    <row r="2334" spans="2:4" x14ac:dyDescent="0.2">
      <c r="B2334" s="3" t="s">
        <v>2949</v>
      </c>
      <c r="C2334" s="3">
        <v>-2.91463E-2</v>
      </c>
      <c r="D2334" s="3">
        <v>3.17</v>
      </c>
    </row>
    <row r="2335" spans="2:4" x14ac:dyDescent="0.2">
      <c r="B2335" s="3" t="s">
        <v>891</v>
      </c>
      <c r="C2335" s="3">
        <v>-4.3943299999999998E-2</v>
      </c>
      <c r="D2335" s="3">
        <v>2.58</v>
      </c>
    </row>
    <row r="2336" spans="2:4" x14ac:dyDescent="0.2">
      <c r="B2336" s="3" t="s">
        <v>2950</v>
      </c>
      <c r="C2336" s="3">
        <v>-2.91463E-2</v>
      </c>
      <c r="D2336" s="3">
        <v>0</v>
      </c>
    </row>
    <row r="2337" spans="2:4" x14ac:dyDescent="0.2">
      <c r="B2337" s="3" t="s">
        <v>2951</v>
      </c>
      <c r="C2337" s="3">
        <v>0</v>
      </c>
      <c r="D2337" s="3">
        <v>1.51</v>
      </c>
    </row>
    <row r="2338" spans="2:4" x14ac:dyDescent="0.2">
      <c r="B2338" s="3" t="s">
        <v>2952</v>
      </c>
      <c r="C2338" s="3">
        <v>4.2644340000000003E-2</v>
      </c>
      <c r="D2338" s="3">
        <v>1.69</v>
      </c>
    </row>
    <row r="2339" spans="2:4" x14ac:dyDescent="0.2">
      <c r="B2339" s="3" t="s">
        <v>2953</v>
      </c>
      <c r="C2339" s="3">
        <v>8.4064260000000002E-2</v>
      </c>
      <c r="D2339" s="3">
        <v>5.76</v>
      </c>
    </row>
    <row r="2340" spans="2:4" x14ac:dyDescent="0.2">
      <c r="B2340" s="3" t="s">
        <v>2954</v>
      </c>
      <c r="C2340" s="3">
        <v>2.8569150000000001E-2</v>
      </c>
      <c r="D2340" s="3">
        <v>5.86</v>
      </c>
    </row>
    <row r="2341" spans="2:4" x14ac:dyDescent="0.2">
      <c r="B2341" s="3" t="s">
        <v>2955</v>
      </c>
      <c r="C2341" s="3">
        <v>0.80735491999999998</v>
      </c>
      <c r="D2341" s="3">
        <v>0</v>
      </c>
    </row>
    <row r="2342" spans="2:4" x14ac:dyDescent="0.2">
      <c r="B2342" s="3" t="s">
        <v>175</v>
      </c>
      <c r="C2342" s="3">
        <v>4.2644340000000003E-2</v>
      </c>
      <c r="D2342" s="3">
        <v>0.56999999999999995</v>
      </c>
    </row>
    <row r="2343" spans="2:4" x14ac:dyDescent="0.2">
      <c r="B2343" s="3" t="s">
        <v>2956</v>
      </c>
      <c r="C2343" s="3">
        <v>-7.40006E-2</v>
      </c>
      <c r="D2343" s="3">
        <v>3.49</v>
      </c>
    </row>
    <row r="2344" spans="2:4" x14ac:dyDescent="0.2">
      <c r="B2344" s="3" t="s">
        <v>2957</v>
      </c>
      <c r="C2344" s="3">
        <v>-0.1520031</v>
      </c>
      <c r="D2344" s="3">
        <v>0.93</v>
      </c>
    </row>
    <row r="2345" spans="2:4" x14ac:dyDescent="0.2">
      <c r="B2345" s="3" t="s">
        <v>772</v>
      </c>
      <c r="C2345" s="3">
        <v>8.4064260000000002E-2</v>
      </c>
      <c r="D2345" s="3">
        <v>1.1000000000000001</v>
      </c>
    </row>
    <row r="2346" spans="2:4" x14ac:dyDescent="0.2">
      <c r="B2346" s="3" t="s">
        <v>2958</v>
      </c>
      <c r="C2346" s="3">
        <v>-8.9267299999999994E-2</v>
      </c>
      <c r="D2346" s="3">
        <v>1.2</v>
      </c>
    </row>
    <row r="2347" spans="2:4" x14ac:dyDescent="0.2">
      <c r="B2347" s="3" t="s">
        <v>2959</v>
      </c>
      <c r="C2347" s="3">
        <v>0.38956680999999999</v>
      </c>
      <c r="D2347" s="3">
        <v>0</v>
      </c>
    </row>
    <row r="2348" spans="2:4" x14ac:dyDescent="0.2">
      <c r="B2348" s="3" t="s">
        <v>2960</v>
      </c>
      <c r="C2348" s="3">
        <v>-0.1360615</v>
      </c>
      <c r="D2348" s="3">
        <v>5.64</v>
      </c>
    </row>
    <row r="2349" spans="2:4" x14ac:dyDescent="0.2">
      <c r="B2349" s="3" t="s">
        <v>2961</v>
      </c>
      <c r="C2349" s="3">
        <v>0.31034012</v>
      </c>
      <c r="D2349" s="3">
        <v>6.38</v>
      </c>
    </row>
    <row r="2350" spans="2:4" x14ac:dyDescent="0.2">
      <c r="B2350" s="3" t="s">
        <v>2962</v>
      </c>
      <c r="C2350" s="3">
        <v>-1.4739312</v>
      </c>
      <c r="D2350" s="3">
        <v>0</v>
      </c>
    </row>
    <row r="2351" spans="2:4" x14ac:dyDescent="0.2">
      <c r="B2351" s="3" t="s">
        <v>725</v>
      </c>
      <c r="C2351" s="3">
        <v>0</v>
      </c>
      <c r="D2351" s="3">
        <v>2.89</v>
      </c>
    </row>
    <row r="2352" spans="2:4" x14ac:dyDescent="0.2">
      <c r="B2352" s="3" t="s">
        <v>2963</v>
      </c>
      <c r="C2352" s="3">
        <v>1.1763227700000001</v>
      </c>
      <c r="D2352" s="3">
        <v>0</v>
      </c>
    </row>
    <row r="2353" spans="2:4" x14ac:dyDescent="0.2">
      <c r="B2353" s="3" t="s">
        <v>2964</v>
      </c>
      <c r="C2353" s="3">
        <v>0.26303441</v>
      </c>
      <c r="D2353" s="3">
        <v>3.55</v>
      </c>
    </row>
    <row r="2354" spans="2:4" x14ac:dyDescent="0.2">
      <c r="B2354" s="3" t="s">
        <v>2965</v>
      </c>
      <c r="C2354" s="3">
        <v>-5.88937E-2</v>
      </c>
      <c r="D2354" s="3">
        <v>0.35</v>
      </c>
    </row>
    <row r="2355" spans="2:4" x14ac:dyDescent="0.2">
      <c r="B2355" s="3" t="s">
        <v>514</v>
      </c>
      <c r="C2355" s="3">
        <v>0.12432814</v>
      </c>
      <c r="D2355" s="3">
        <v>0.8</v>
      </c>
    </row>
    <row r="2356" spans="2:4" x14ac:dyDescent="0.2">
      <c r="B2356" s="3" t="s">
        <v>2966</v>
      </c>
      <c r="C2356" s="3">
        <v>-0.3770696</v>
      </c>
      <c r="D2356" s="3">
        <v>0</v>
      </c>
    </row>
    <row r="2357" spans="2:4" x14ac:dyDescent="0.2">
      <c r="B2357" s="3" t="s">
        <v>2967</v>
      </c>
      <c r="C2357" s="3">
        <v>0.56559718000000003</v>
      </c>
      <c r="D2357" s="3">
        <v>0</v>
      </c>
    </row>
    <row r="2358" spans="2:4" x14ac:dyDescent="0.2">
      <c r="B2358" s="3" t="s">
        <v>2968</v>
      </c>
      <c r="C2358" s="3">
        <v>7.038933E-2</v>
      </c>
      <c r="D2358" s="3">
        <v>5.03</v>
      </c>
    </row>
    <row r="2359" spans="2:4" x14ac:dyDescent="0.2">
      <c r="B2359" s="3" t="s">
        <v>2969</v>
      </c>
      <c r="C2359" s="3">
        <v>0.21412481</v>
      </c>
      <c r="D2359" s="3">
        <v>5.54</v>
      </c>
    </row>
    <row r="2360" spans="2:4" x14ac:dyDescent="0.2">
      <c r="B2360" s="3" t="s">
        <v>2970</v>
      </c>
      <c r="C2360" s="3">
        <v>0.93357263999999995</v>
      </c>
      <c r="D2360" s="3">
        <v>0</v>
      </c>
    </row>
    <row r="2361" spans="2:4" x14ac:dyDescent="0.2">
      <c r="B2361" s="3" t="s">
        <v>2971</v>
      </c>
      <c r="C2361" s="3">
        <v>-4.3943299999999998E-2</v>
      </c>
      <c r="D2361" s="3">
        <v>1.29</v>
      </c>
    </row>
    <row r="2362" spans="2:4" x14ac:dyDescent="0.2">
      <c r="B2362" s="3" t="s">
        <v>2972</v>
      </c>
      <c r="C2362" s="3">
        <v>0.25096157000000002</v>
      </c>
      <c r="D2362" s="3">
        <v>11.13</v>
      </c>
    </row>
    <row r="2363" spans="2:4" x14ac:dyDescent="0.2">
      <c r="B2363" s="3" t="s">
        <v>2973</v>
      </c>
      <c r="C2363" s="3">
        <v>2.8569150000000001E-2</v>
      </c>
      <c r="D2363" s="3">
        <v>2.4300000000000002</v>
      </c>
    </row>
    <row r="2364" spans="2:4" x14ac:dyDescent="0.2">
      <c r="B2364" s="3" t="s">
        <v>2974</v>
      </c>
      <c r="C2364" s="3">
        <v>9.7610799999999998E-2</v>
      </c>
      <c r="D2364" s="3">
        <v>0.48</v>
      </c>
    </row>
    <row r="2365" spans="2:4" x14ac:dyDescent="0.2">
      <c r="B2365" s="3" t="s">
        <v>2975</v>
      </c>
      <c r="C2365" s="3">
        <v>-1.44996E-2</v>
      </c>
      <c r="D2365" s="3">
        <v>2.59</v>
      </c>
    </row>
    <row r="2366" spans="2:4" x14ac:dyDescent="0.2">
      <c r="B2366" s="3" t="s">
        <v>2976</v>
      </c>
      <c r="C2366" s="3">
        <v>0.53605290000000005</v>
      </c>
      <c r="D2366" s="3">
        <v>8.7899999999999991</v>
      </c>
    </row>
    <row r="2367" spans="2:4" x14ac:dyDescent="0.2">
      <c r="B2367" s="3" t="s">
        <v>2977</v>
      </c>
      <c r="C2367" s="3">
        <v>-4.3943299999999998E-2</v>
      </c>
      <c r="D2367" s="3">
        <v>5.33</v>
      </c>
    </row>
    <row r="2368" spans="2:4" x14ac:dyDescent="0.2">
      <c r="B2368" s="3" t="s">
        <v>2978</v>
      </c>
      <c r="C2368" s="3">
        <v>-2.91463E-2</v>
      </c>
      <c r="D2368" s="3">
        <v>0.9</v>
      </c>
    </row>
    <row r="2369" spans="2:4" x14ac:dyDescent="0.2">
      <c r="B2369" s="3" t="s">
        <v>2979</v>
      </c>
      <c r="C2369" s="3">
        <v>0</v>
      </c>
      <c r="D2369" s="3">
        <v>3.06</v>
      </c>
    </row>
    <row r="2370" spans="2:4" x14ac:dyDescent="0.2">
      <c r="B2370" s="3" t="s">
        <v>2980</v>
      </c>
      <c r="C2370" s="3">
        <v>1.435529E-2</v>
      </c>
      <c r="D2370" s="3">
        <v>4.59</v>
      </c>
    </row>
    <row r="2371" spans="2:4" x14ac:dyDescent="0.2">
      <c r="B2371" s="3" t="s">
        <v>2981</v>
      </c>
      <c r="C2371" s="3">
        <v>0</v>
      </c>
      <c r="D2371" s="3">
        <v>1.37</v>
      </c>
    </row>
    <row r="2372" spans="2:4" x14ac:dyDescent="0.2">
      <c r="B2372" s="3" t="s">
        <v>2982</v>
      </c>
      <c r="C2372" s="3">
        <v>4.2644340000000003E-2</v>
      </c>
      <c r="D2372" s="3">
        <v>3.68</v>
      </c>
    </row>
    <row r="2373" spans="2:4" x14ac:dyDescent="0.2">
      <c r="B2373" s="3" t="s">
        <v>2983</v>
      </c>
      <c r="C2373" s="3">
        <v>-4.3943299999999998E-2</v>
      </c>
      <c r="D2373" s="3">
        <v>1.26</v>
      </c>
    </row>
    <row r="2374" spans="2:4" x14ac:dyDescent="0.2">
      <c r="B2374" s="3" t="s">
        <v>2984</v>
      </c>
      <c r="C2374" s="3">
        <v>-0.1360615</v>
      </c>
      <c r="D2374" s="3">
        <v>0.49</v>
      </c>
    </row>
    <row r="2375" spans="2:4" x14ac:dyDescent="0.2">
      <c r="B2375" s="3" t="s">
        <v>2985</v>
      </c>
      <c r="C2375" s="3">
        <v>-0.64385619999999999</v>
      </c>
      <c r="D2375" s="3">
        <v>19.82</v>
      </c>
    </row>
    <row r="2376" spans="2:4" x14ac:dyDescent="0.2">
      <c r="B2376" s="3" t="s">
        <v>2986</v>
      </c>
      <c r="C2376" s="3">
        <v>0.15055968</v>
      </c>
      <c r="D2376" s="3">
        <v>2.88</v>
      </c>
    </row>
    <row r="2377" spans="2:4" x14ac:dyDescent="0.2">
      <c r="B2377" s="3" t="s">
        <v>2987</v>
      </c>
      <c r="C2377" s="3">
        <v>-0.1046974</v>
      </c>
      <c r="D2377" s="3">
        <v>0.42</v>
      </c>
    </row>
    <row r="2378" spans="2:4" x14ac:dyDescent="0.2">
      <c r="B2378" s="3" t="s">
        <v>2988</v>
      </c>
      <c r="C2378" s="3">
        <v>-2.91463E-2</v>
      </c>
      <c r="D2378" s="3">
        <v>0.31</v>
      </c>
    </row>
    <row r="2379" spans="2:4" x14ac:dyDescent="0.2">
      <c r="B2379" s="3" t="s">
        <v>2989</v>
      </c>
      <c r="C2379" s="3">
        <v>0.17632276999999999</v>
      </c>
      <c r="D2379" s="3">
        <v>3.6</v>
      </c>
    </row>
    <row r="2380" spans="2:4" x14ac:dyDescent="0.2">
      <c r="B2380" s="3" t="s">
        <v>2990</v>
      </c>
      <c r="C2380" s="3">
        <v>0.31034012</v>
      </c>
      <c r="D2380" s="3">
        <v>10.73</v>
      </c>
    </row>
    <row r="2381" spans="2:4" x14ac:dyDescent="0.2">
      <c r="B2381" s="3" t="s">
        <v>572</v>
      </c>
      <c r="C2381" s="3">
        <v>0</v>
      </c>
      <c r="D2381" s="3">
        <v>1.1499999999999999</v>
      </c>
    </row>
    <row r="2382" spans="2:4" x14ac:dyDescent="0.2">
      <c r="B2382" s="3" t="s">
        <v>2991</v>
      </c>
      <c r="C2382" s="3">
        <v>-1.44996E-2</v>
      </c>
      <c r="D2382" s="3">
        <v>1.91</v>
      </c>
    </row>
    <row r="2383" spans="2:4" x14ac:dyDescent="0.2">
      <c r="B2383" s="3" t="s">
        <v>587</v>
      </c>
      <c r="C2383" s="3">
        <v>0.21412481</v>
      </c>
      <c r="D2383" s="3">
        <v>0</v>
      </c>
    </row>
    <row r="2384" spans="2:4" x14ac:dyDescent="0.2">
      <c r="B2384" s="3" t="s">
        <v>370</v>
      </c>
      <c r="C2384" s="3">
        <v>0.32192809</v>
      </c>
      <c r="D2384" s="3">
        <v>4.47</v>
      </c>
    </row>
    <row r="2385" spans="2:4" x14ac:dyDescent="0.2">
      <c r="B2385" s="3" t="s">
        <v>2992</v>
      </c>
      <c r="C2385" s="3">
        <v>0</v>
      </c>
      <c r="D2385" s="3">
        <v>1.41</v>
      </c>
    </row>
    <row r="2386" spans="2:4" x14ac:dyDescent="0.2">
      <c r="B2386" s="3" t="s">
        <v>2993</v>
      </c>
      <c r="C2386" s="3">
        <v>0.12432814</v>
      </c>
      <c r="D2386" s="3">
        <v>4.6399999999999997</v>
      </c>
    </row>
    <row r="2387" spans="2:4" x14ac:dyDescent="0.2">
      <c r="B2387" s="3" t="s">
        <v>2994</v>
      </c>
      <c r="C2387" s="3">
        <v>4.2644340000000003E-2</v>
      </c>
      <c r="D2387" s="3">
        <v>1.1499999999999999</v>
      </c>
    </row>
    <row r="2388" spans="2:4" x14ac:dyDescent="0.2">
      <c r="B2388" s="3" t="s">
        <v>2995</v>
      </c>
      <c r="C2388" s="3">
        <v>-0.23446529999999999</v>
      </c>
      <c r="D2388" s="3">
        <v>1.93</v>
      </c>
    </row>
    <row r="2389" spans="2:4" x14ac:dyDescent="0.2">
      <c r="B2389" s="3" t="s">
        <v>2996</v>
      </c>
      <c r="C2389" s="3">
        <v>8.4064260000000002E-2</v>
      </c>
      <c r="D2389" s="3">
        <v>6.07</v>
      </c>
    </row>
    <row r="2390" spans="2:4" x14ac:dyDescent="0.2">
      <c r="B2390" s="3" t="s">
        <v>2997</v>
      </c>
      <c r="C2390" s="3">
        <v>0.62293034999999997</v>
      </c>
      <c r="D2390" s="3">
        <v>5.47</v>
      </c>
    </row>
    <row r="2391" spans="2:4" x14ac:dyDescent="0.2">
      <c r="B2391" s="3" t="s">
        <v>40</v>
      </c>
      <c r="C2391" s="3">
        <v>2.8569150000000001E-2</v>
      </c>
      <c r="D2391" s="3">
        <v>3.68</v>
      </c>
    </row>
    <row r="2392" spans="2:4" x14ac:dyDescent="0.2">
      <c r="B2392" s="3" t="s">
        <v>2998</v>
      </c>
      <c r="C2392" s="3">
        <v>0.37851161999999999</v>
      </c>
      <c r="D2392" s="3">
        <v>6.35</v>
      </c>
    </row>
    <row r="2393" spans="2:4" x14ac:dyDescent="0.2">
      <c r="B2393" s="3" t="s">
        <v>2999</v>
      </c>
      <c r="C2393" s="3">
        <v>-0.16812279999999999</v>
      </c>
      <c r="D2393" s="3">
        <v>26.36</v>
      </c>
    </row>
    <row r="2394" spans="2:4" x14ac:dyDescent="0.2">
      <c r="B2394" s="3" t="s">
        <v>3000</v>
      </c>
      <c r="C2394" s="3">
        <v>2.8569150000000001E-2</v>
      </c>
      <c r="D2394" s="3">
        <v>3.89</v>
      </c>
    </row>
    <row r="2395" spans="2:4" x14ac:dyDescent="0.2">
      <c r="B2395" s="3" t="s">
        <v>3001</v>
      </c>
      <c r="C2395" s="3">
        <v>9.7610799999999998E-2</v>
      </c>
      <c r="D2395" s="3">
        <v>1.83</v>
      </c>
    </row>
    <row r="2396" spans="2:4" x14ac:dyDescent="0.2">
      <c r="B2396" s="3" t="s">
        <v>3002</v>
      </c>
      <c r="C2396" s="3">
        <v>-1.44996E-2</v>
      </c>
      <c r="D2396" s="3">
        <v>0.98</v>
      </c>
    </row>
    <row r="2397" spans="2:4" x14ac:dyDescent="0.2">
      <c r="B2397" s="3" t="s">
        <v>3003</v>
      </c>
      <c r="C2397" s="3">
        <v>-8.9267299999999994E-2</v>
      </c>
      <c r="D2397" s="3">
        <v>1.1200000000000001</v>
      </c>
    </row>
    <row r="2398" spans="2:4" x14ac:dyDescent="0.2">
      <c r="B2398" s="3" t="s">
        <v>3004</v>
      </c>
      <c r="C2398" s="3">
        <v>-0.23446529999999999</v>
      </c>
      <c r="D2398" s="3">
        <v>3.79</v>
      </c>
    </row>
    <row r="2399" spans="2:4" x14ac:dyDescent="0.2">
      <c r="B2399" s="3" t="s">
        <v>3005</v>
      </c>
      <c r="C2399" s="3">
        <v>0.50589092999999996</v>
      </c>
      <c r="D2399" s="3">
        <v>0</v>
      </c>
    </row>
    <row r="2400" spans="2:4" x14ac:dyDescent="0.2">
      <c r="B2400" s="3" t="s">
        <v>3006</v>
      </c>
      <c r="C2400" s="3">
        <v>0.22650853000000001</v>
      </c>
      <c r="D2400" s="3">
        <v>6.18</v>
      </c>
    </row>
    <row r="2401" spans="2:4" x14ac:dyDescent="0.2">
      <c r="B2401" s="3" t="s">
        <v>3007</v>
      </c>
      <c r="C2401" s="3">
        <v>-0.3040062</v>
      </c>
      <c r="D2401" s="3">
        <v>6.95</v>
      </c>
    </row>
    <row r="2402" spans="2:4" x14ac:dyDescent="0.2">
      <c r="B2402" s="3" t="s">
        <v>3008</v>
      </c>
      <c r="C2402" s="3">
        <v>4.2644340000000003E-2</v>
      </c>
      <c r="D2402" s="3">
        <v>2.95</v>
      </c>
    </row>
    <row r="2403" spans="2:4" x14ac:dyDescent="0.2">
      <c r="B2403" s="3" t="s">
        <v>3009</v>
      </c>
      <c r="C2403" s="3">
        <v>0.13750351999999999</v>
      </c>
      <c r="D2403" s="3">
        <v>12.62</v>
      </c>
    </row>
    <row r="2404" spans="2:4" x14ac:dyDescent="0.2">
      <c r="B2404" s="3" t="s">
        <v>3010</v>
      </c>
      <c r="C2404" s="3">
        <v>-2.91463E-2</v>
      </c>
      <c r="D2404" s="3">
        <v>1.1499999999999999</v>
      </c>
    </row>
    <row r="2405" spans="2:4" x14ac:dyDescent="0.2">
      <c r="B2405" s="3" t="s">
        <v>3011</v>
      </c>
      <c r="C2405" s="3">
        <v>9.7610799999999998E-2</v>
      </c>
      <c r="D2405" s="3">
        <v>9.8000000000000007</v>
      </c>
    </row>
    <row r="2406" spans="2:4" x14ac:dyDescent="0.2">
      <c r="B2406" s="3" t="s">
        <v>3012</v>
      </c>
      <c r="C2406" s="3">
        <v>4.2644340000000003E-2</v>
      </c>
      <c r="D2406" s="3">
        <v>3.71</v>
      </c>
    </row>
    <row r="2407" spans="2:4" x14ac:dyDescent="0.2">
      <c r="B2407" s="3" t="s">
        <v>3013</v>
      </c>
      <c r="C2407" s="3">
        <v>7.038933E-2</v>
      </c>
      <c r="D2407" s="3">
        <v>2.77</v>
      </c>
    </row>
    <row r="2408" spans="2:4" x14ac:dyDescent="0.2">
      <c r="B2408" s="3" t="s">
        <v>3014</v>
      </c>
      <c r="C2408" s="3">
        <v>-0.1202942</v>
      </c>
      <c r="D2408" s="3">
        <v>1.75</v>
      </c>
    </row>
    <row r="2409" spans="2:4" x14ac:dyDescent="0.2">
      <c r="B2409" s="3" t="s">
        <v>3015</v>
      </c>
      <c r="C2409" s="3">
        <v>0.25096157000000002</v>
      </c>
      <c r="D2409" s="3">
        <v>4.4400000000000004</v>
      </c>
    </row>
    <row r="2410" spans="2:4" x14ac:dyDescent="0.2">
      <c r="B2410" s="3" t="s">
        <v>3016</v>
      </c>
      <c r="C2410" s="3">
        <v>-1.44996E-2</v>
      </c>
      <c r="D2410" s="3">
        <v>0.26</v>
      </c>
    </row>
    <row r="2411" spans="2:4" x14ac:dyDescent="0.2">
      <c r="B2411" s="3" t="s">
        <v>231</v>
      </c>
      <c r="C2411" s="3">
        <v>0.41142624999999999</v>
      </c>
      <c r="D2411" s="3">
        <v>3.67</v>
      </c>
    </row>
    <row r="2412" spans="2:4" x14ac:dyDescent="0.2">
      <c r="B2412" s="3" t="s">
        <v>594</v>
      </c>
      <c r="C2412" s="3">
        <v>1.435529E-2</v>
      </c>
      <c r="D2412" s="3">
        <v>3.82</v>
      </c>
    </row>
    <row r="2413" spans="2:4" x14ac:dyDescent="0.2">
      <c r="B2413" s="3" t="s">
        <v>132</v>
      </c>
      <c r="C2413" s="3">
        <v>1.435529E-2</v>
      </c>
      <c r="D2413" s="3">
        <v>3.23</v>
      </c>
    </row>
    <row r="2414" spans="2:4" x14ac:dyDescent="0.2">
      <c r="B2414" s="3" t="s">
        <v>3017</v>
      </c>
      <c r="C2414" s="3">
        <v>0.55581616</v>
      </c>
      <c r="D2414" s="3">
        <v>7.91</v>
      </c>
    </row>
    <row r="2415" spans="2:4" x14ac:dyDescent="0.2">
      <c r="B2415" s="3" t="s">
        <v>3018</v>
      </c>
      <c r="C2415" s="3">
        <v>0</v>
      </c>
      <c r="D2415" s="3">
        <v>1.01</v>
      </c>
    </row>
    <row r="2416" spans="2:4" x14ac:dyDescent="0.2">
      <c r="B2416" s="3" t="s">
        <v>3019</v>
      </c>
      <c r="C2416" s="3">
        <v>0.20163386</v>
      </c>
      <c r="D2416" s="3">
        <v>0</v>
      </c>
    </row>
    <row r="2417" spans="2:4" x14ac:dyDescent="0.2">
      <c r="B2417" s="3" t="s">
        <v>3020</v>
      </c>
      <c r="C2417" s="3">
        <v>8.4064260000000002E-2</v>
      </c>
      <c r="D2417" s="3">
        <v>3.32</v>
      </c>
    </row>
    <row r="2418" spans="2:4" x14ac:dyDescent="0.2">
      <c r="B2418" s="3" t="s">
        <v>3021</v>
      </c>
      <c r="C2418" s="3">
        <v>4.2644340000000003E-2</v>
      </c>
      <c r="D2418" s="3">
        <v>0.28999999999999998</v>
      </c>
    </row>
    <row r="2419" spans="2:4" x14ac:dyDescent="0.2">
      <c r="B2419" s="3" t="s">
        <v>3022</v>
      </c>
      <c r="C2419" s="3">
        <v>1.435529E-2</v>
      </c>
      <c r="D2419" s="3">
        <v>0.05</v>
      </c>
    </row>
    <row r="2420" spans="2:4" x14ac:dyDescent="0.2">
      <c r="B2420" s="3" t="s">
        <v>585</v>
      </c>
      <c r="C2420" s="3">
        <v>7.038933E-2</v>
      </c>
      <c r="D2420" s="3">
        <v>5.0599999999999996</v>
      </c>
    </row>
    <row r="2421" spans="2:4" x14ac:dyDescent="0.2">
      <c r="B2421" s="3" t="s">
        <v>789</v>
      </c>
      <c r="C2421" s="3">
        <v>9.7610799999999998E-2</v>
      </c>
      <c r="D2421" s="3">
        <v>7.49</v>
      </c>
    </row>
    <row r="2422" spans="2:4" x14ac:dyDescent="0.2">
      <c r="B2422" s="3" t="s">
        <v>3023</v>
      </c>
      <c r="C2422" s="3">
        <v>5.658353E-2</v>
      </c>
      <c r="D2422" s="3">
        <v>1.2</v>
      </c>
    </row>
    <row r="2423" spans="2:4" x14ac:dyDescent="0.2">
      <c r="B2423" s="3" t="s">
        <v>3024</v>
      </c>
      <c r="C2423" s="3">
        <v>4.2644340000000003E-2</v>
      </c>
      <c r="D2423" s="3">
        <v>6.8</v>
      </c>
    </row>
    <row r="2424" spans="2:4" x14ac:dyDescent="0.2">
      <c r="B2424" s="3" t="s">
        <v>3025</v>
      </c>
      <c r="C2424" s="3">
        <v>0.17632276999999999</v>
      </c>
      <c r="D2424" s="3">
        <v>1.93</v>
      </c>
    </row>
    <row r="2425" spans="2:4" x14ac:dyDescent="0.2">
      <c r="B2425" s="3" t="s">
        <v>444</v>
      </c>
      <c r="C2425" s="3">
        <v>-2.91463E-2</v>
      </c>
      <c r="D2425" s="3">
        <v>2.42</v>
      </c>
    </row>
    <row r="2426" spans="2:4" x14ac:dyDescent="0.2">
      <c r="B2426" s="3" t="s">
        <v>3026</v>
      </c>
      <c r="C2426" s="3">
        <v>0.11103130999999999</v>
      </c>
      <c r="D2426" s="3">
        <v>4.09</v>
      </c>
    </row>
    <row r="2427" spans="2:4" x14ac:dyDescent="0.2">
      <c r="B2427" s="3" t="s">
        <v>3027</v>
      </c>
      <c r="C2427" s="3">
        <v>0.37851161999999999</v>
      </c>
      <c r="D2427" s="3">
        <v>1.08</v>
      </c>
    </row>
    <row r="2428" spans="2:4" x14ac:dyDescent="0.2">
      <c r="B2428" s="3" t="s">
        <v>3028</v>
      </c>
      <c r="C2428" s="3">
        <v>-0.49410910000000002</v>
      </c>
      <c r="D2428" s="3">
        <v>14.16</v>
      </c>
    </row>
    <row r="2429" spans="2:4" x14ac:dyDescent="0.2">
      <c r="B2429" s="3" t="s">
        <v>3029</v>
      </c>
      <c r="C2429" s="3">
        <v>-0.2009127</v>
      </c>
      <c r="D2429" s="3">
        <v>2.4500000000000002</v>
      </c>
    </row>
    <row r="2430" spans="2:4" x14ac:dyDescent="0.2">
      <c r="B2430" s="3" t="s">
        <v>154</v>
      </c>
      <c r="C2430" s="3">
        <v>7.038933E-2</v>
      </c>
      <c r="D2430" s="3">
        <v>0.04</v>
      </c>
    </row>
    <row r="2431" spans="2:4" x14ac:dyDescent="0.2">
      <c r="B2431" s="3" t="s">
        <v>3030</v>
      </c>
      <c r="C2431" s="3">
        <v>2.8569150000000001E-2</v>
      </c>
      <c r="D2431" s="3">
        <v>11.24</v>
      </c>
    </row>
    <row r="2432" spans="2:4" x14ac:dyDescent="0.2">
      <c r="B2432" s="3" t="s">
        <v>3031</v>
      </c>
      <c r="C2432" s="3">
        <v>-0.3040062</v>
      </c>
      <c r="D2432" s="3">
        <v>0.28999999999999998</v>
      </c>
    </row>
    <row r="2433" spans="2:4" x14ac:dyDescent="0.2">
      <c r="B2433" s="3" t="s">
        <v>3032</v>
      </c>
      <c r="C2433" s="3">
        <v>4.2644340000000003E-2</v>
      </c>
      <c r="D2433" s="3">
        <v>5</v>
      </c>
    </row>
    <row r="2434" spans="2:4" x14ac:dyDescent="0.2">
      <c r="B2434" s="3" t="s">
        <v>3033</v>
      </c>
      <c r="C2434" s="3">
        <v>0</v>
      </c>
      <c r="D2434" s="3">
        <v>0.08</v>
      </c>
    </row>
    <row r="2435" spans="2:4" x14ac:dyDescent="0.2">
      <c r="B2435" s="3" t="s">
        <v>3034</v>
      </c>
      <c r="C2435" s="3">
        <v>0.18903381999999999</v>
      </c>
      <c r="D2435" s="3">
        <v>15.11</v>
      </c>
    </row>
    <row r="2436" spans="2:4" x14ac:dyDescent="0.2">
      <c r="B2436" s="3" t="s">
        <v>3035</v>
      </c>
      <c r="C2436" s="3">
        <v>-4.3943299999999998E-2</v>
      </c>
      <c r="D2436" s="3">
        <v>3.65</v>
      </c>
    </row>
    <row r="2437" spans="2:4" x14ac:dyDescent="0.2">
      <c r="B2437" s="3" t="s">
        <v>3036</v>
      </c>
      <c r="C2437" s="3">
        <v>-0.1202942</v>
      </c>
      <c r="D2437" s="3">
        <v>2.2599999999999998</v>
      </c>
    </row>
    <row r="2438" spans="2:4" x14ac:dyDescent="0.2">
      <c r="B2438" s="3" t="s">
        <v>3037</v>
      </c>
      <c r="C2438" s="3">
        <v>0.11103130999999999</v>
      </c>
      <c r="D2438" s="3">
        <v>1.4</v>
      </c>
    </row>
    <row r="2439" spans="2:4" x14ac:dyDescent="0.2">
      <c r="B2439" s="3" t="s">
        <v>3038</v>
      </c>
      <c r="C2439" s="3">
        <v>0.15055968</v>
      </c>
      <c r="D2439" s="3">
        <v>3.91</v>
      </c>
    </row>
    <row r="2440" spans="2:4" x14ac:dyDescent="0.2">
      <c r="B2440" s="3" t="s">
        <v>3039</v>
      </c>
      <c r="C2440" s="3">
        <v>-0.26881680000000002</v>
      </c>
      <c r="D2440" s="3">
        <v>0.95</v>
      </c>
    </row>
    <row r="2441" spans="2:4" x14ac:dyDescent="0.2">
      <c r="B2441" s="3" t="s">
        <v>3040</v>
      </c>
      <c r="C2441" s="3">
        <v>-1.44996E-2</v>
      </c>
      <c r="D2441" s="3">
        <v>0.17</v>
      </c>
    </row>
    <row r="2442" spans="2:4" x14ac:dyDescent="0.2">
      <c r="B2442" s="3" t="s">
        <v>3041</v>
      </c>
      <c r="C2442" s="3">
        <v>-7.40006E-2</v>
      </c>
      <c r="D2442" s="3">
        <v>1.56</v>
      </c>
    </row>
    <row r="2443" spans="2:4" x14ac:dyDescent="0.2">
      <c r="B2443" s="3" t="s">
        <v>3042</v>
      </c>
      <c r="C2443" s="3">
        <v>0.13750351999999999</v>
      </c>
      <c r="D2443" s="3">
        <v>4.26</v>
      </c>
    </row>
    <row r="2444" spans="2:4" x14ac:dyDescent="0.2">
      <c r="B2444" s="3" t="s">
        <v>3043</v>
      </c>
      <c r="C2444" s="3">
        <v>0.12432814</v>
      </c>
      <c r="D2444" s="3">
        <v>1.73</v>
      </c>
    </row>
    <row r="2445" spans="2:4" x14ac:dyDescent="0.2">
      <c r="B2445" s="3" t="s">
        <v>3044</v>
      </c>
      <c r="C2445" s="3">
        <v>-1.44996E-2</v>
      </c>
      <c r="D2445" s="3">
        <v>2.87</v>
      </c>
    </row>
    <row r="2446" spans="2:4" x14ac:dyDescent="0.2">
      <c r="B2446" s="3" t="s">
        <v>3045</v>
      </c>
      <c r="C2446" s="3">
        <v>0.47508487999999999</v>
      </c>
      <c r="D2446" s="3">
        <v>2.96</v>
      </c>
    </row>
    <row r="2447" spans="2:4" x14ac:dyDescent="0.2">
      <c r="B2447" s="3" t="s">
        <v>746</v>
      </c>
      <c r="C2447" s="3">
        <v>-7.40006E-2</v>
      </c>
      <c r="D2447" s="3">
        <v>0.25</v>
      </c>
    </row>
    <row r="2448" spans="2:4" x14ac:dyDescent="0.2">
      <c r="B2448" s="3" t="s">
        <v>3046</v>
      </c>
      <c r="C2448" s="3">
        <v>-0.1520031</v>
      </c>
      <c r="D2448" s="3">
        <v>0.03</v>
      </c>
    </row>
    <row r="2449" spans="2:4" x14ac:dyDescent="0.2">
      <c r="B2449" s="3" t="s">
        <v>3047</v>
      </c>
      <c r="C2449" s="3">
        <v>-0.21759139999999999</v>
      </c>
      <c r="D2449" s="3">
        <v>3.16</v>
      </c>
    </row>
    <row r="2450" spans="2:4" x14ac:dyDescent="0.2">
      <c r="B2450" s="3" t="s">
        <v>3048</v>
      </c>
      <c r="C2450" s="3">
        <v>0.21412481</v>
      </c>
      <c r="D2450" s="3">
        <v>15.49</v>
      </c>
    </row>
    <row r="2451" spans="2:4" x14ac:dyDescent="0.2">
      <c r="B2451" s="3" t="s">
        <v>3049</v>
      </c>
      <c r="C2451" s="3">
        <v>-0.25153880000000001</v>
      </c>
      <c r="D2451" s="3">
        <v>0</v>
      </c>
    </row>
    <row r="2452" spans="2:4" x14ac:dyDescent="0.2">
      <c r="B2452" s="3" t="s">
        <v>3050</v>
      </c>
      <c r="C2452" s="3">
        <v>1.435529E-2</v>
      </c>
      <c r="D2452" s="3">
        <v>8.1999999999999993</v>
      </c>
    </row>
    <row r="2453" spans="2:4" x14ac:dyDescent="0.2">
      <c r="B2453" s="3" t="s">
        <v>3051</v>
      </c>
      <c r="C2453" s="3">
        <v>1.435529E-2</v>
      </c>
      <c r="D2453" s="3">
        <v>2.74</v>
      </c>
    </row>
    <row r="2454" spans="2:4" x14ac:dyDescent="0.2">
      <c r="B2454" s="3" t="s">
        <v>3052</v>
      </c>
      <c r="C2454" s="3">
        <v>0.20163386</v>
      </c>
      <c r="D2454" s="3">
        <v>7.15</v>
      </c>
    </row>
    <row r="2455" spans="2:4" x14ac:dyDescent="0.2">
      <c r="B2455" s="3" t="s">
        <v>3053</v>
      </c>
      <c r="C2455" s="3">
        <v>-0.1360615</v>
      </c>
      <c r="D2455" s="3">
        <v>1.03</v>
      </c>
    </row>
    <row r="2456" spans="2:4" x14ac:dyDescent="0.2">
      <c r="B2456" s="3" t="s">
        <v>3054</v>
      </c>
      <c r="C2456" s="3">
        <v>4.2644340000000003E-2</v>
      </c>
      <c r="D2456" s="3">
        <v>9.61</v>
      </c>
    </row>
    <row r="2457" spans="2:4" x14ac:dyDescent="0.2">
      <c r="B2457" s="3" t="s">
        <v>892</v>
      </c>
      <c r="C2457" s="3">
        <v>0.16349873000000001</v>
      </c>
      <c r="D2457" s="3">
        <v>8.3000000000000007</v>
      </c>
    </row>
    <row r="2458" spans="2:4" x14ac:dyDescent="0.2">
      <c r="B2458" s="3" t="s">
        <v>3055</v>
      </c>
      <c r="C2458" s="3">
        <v>0.12432814</v>
      </c>
      <c r="D2458" s="3">
        <v>0.28999999999999998</v>
      </c>
    </row>
    <row r="2459" spans="2:4" x14ac:dyDescent="0.2">
      <c r="B2459" s="3" t="s">
        <v>3056</v>
      </c>
      <c r="C2459" s="3">
        <v>-2.91463E-2</v>
      </c>
      <c r="D2459" s="3">
        <v>0</v>
      </c>
    </row>
    <row r="2460" spans="2:4" x14ac:dyDescent="0.2">
      <c r="B2460" s="3" t="s">
        <v>3057</v>
      </c>
      <c r="C2460" s="3">
        <v>-0.5994621</v>
      </c>
      <c r="D2460" s="3">
        <v>12.65</v>
      </c>
    </row>
    <row r="2461" spans="2:4" x14ac:dyDescent="0.2">
      <c r="B2461" s="3" t="s">
        <v>3058</v>
      </c>
      <c r="C2461" s="3">
        <v>-2.91463E-2</v>
      </c>
      <c r="D2461" s="3">
        <v>2.75</v>
      </c>
    </row>
    <row r="2462" spans="2:4" x14ac:dyDescent="0.2">
      <c r="B2462" s="3" t="s">
        <v>3059</v>
      </c>
      <c r="C2462" s="3">
        <v>-8.9267299999999994E-2</v>
      </c>
      <c r="D2462" s="3">
        <v>5.3</v>
      </c>
    </row>
    <row r="2463" spans="2:4" x14ac:dyDescent="0.2">
      <c r="B2463" s="3" t="s">
        <v>3060</v>
      </c>
      <c r="C2463" s="3">
        <v>-0.18442459999999999</v>
      </c>
      <c r="D2463" s="3">
        <v>0</v>
      </c>
    </row>
    <row r="2464" spans="2:4" x14ac:dyDescent="0.2">
      <c r="B2464" s="3" t="s">
        <v>3061</v>
      </c>
      <c r="C2464" s="3">
        <v>-0.35845399999999999</v>
      </c>
      <c r="D2464" s="3">
        <v>6.5</v>
      </c>
    </row>
    <row r="2465" spans="2:4" x14ac:dyDescent="0.2">
      <c r="B2465" s="3" t="s">
        <v>3062</v>
      </c>
      <c r="C2465" s="3">
        <v>0</v>
      </c>
      <c r="D2465" s="3">
        <v>5.09</v>
      </c>
    </row>
    <row r="2466" spans="2:4" x14ac:dyDescent="0.2">
      <c r="B2466" s="3" t="s">
        <v>3063</v>
      </c>
      <c r="C2466" s="3">
        <v>0.12432814</v>
      </c>
      <c r="D2466" s="3">
        <v>6.37</v>
      </c>
    </row>
    <row r="2467" spans="2:4" x14ac:dyDescent="0.2">
      <c r="B2467" s="3" t="s">
        <v>3064</v>
      </c>
      <c r="C2467" s="3">
        <v>-0.4739312</v>
      </c>
      <c r="D2467" s="3">
        <v>3.27</v>
      </c>
    </row>
    <row r="2468" spans="2:4" x14ac:dyDescent="0.2">
      <c r="B2468" s="3" t="s">
        <v>3065</v>
      </c>
      <c r="C2468" s="3">
        <v>-8.9267299999999994E-2</v>
      </c>
      <c r="D2468" s="3">
        <v>1.29</v>
      </c>
    </row>
    <row r="2469" spans="2:4" x14ac:dyDescent="0.2">
      <c r="B2469" s="3" t="s">
        <v>3066</v>
      </c>
      <c r="C2469" s="3">
        <v>-0.3040062</v>
      </c>
      <c r="D2469" s="3">
        <v>8.6300000000000008</v>
      </c>
    </row>
    <row r="2470" spans="2:4" x14ac:dyDescent="0.2">
      <c r="B2470" s="3" t="s">
        <v>3067</v>
      </c>
      <c r="C2470" s="3">
        <v>-2.91463E-2</v>
      </c>
      <c r="D2470" s="3">
        <v>1.47</v>
      </c>
    </row>
    <row r="2471" spans="2:4" x14ac:dyDescent="0.2">
      <c r="B2471" s="3" t="s">
        <v>3068</v>
      </c>
      <c r="C2471" s="3">
        <v>-2.91463E-2</v>
      </c>
      <c r="D2471" s="3">
        <v>0.4</v>
      </c>
    </row>
    <row r="2472" spans="2:4" x14ac:dyDescent="0.2">
      <c r="B2472" s="3" t="s">
        <v>3069</v>
      </c>
      <c r="C2472" s="3">
        <v>-0.23446529999999999</v>
      </c>
      <c r="D2472" s="3">
        <v>9.94</v>
      </c>
    </row>
    <row r="2473" spans="2:4" x14ac:dyDescent="0.2">
      <c r="B2473" s="3" t="s">
        <v>503</v>
      </c>
      <c r="C2473" s="3">
        <v>9.7610799999999998E-2</v>
      </c>
      <c r="D2473" s="3">
        <v>3.16</v>
      </c>
    </row>
    <row r="2474" spans="2:4" x14ac:dyDescent="0.2">
      <c r="B2474" s="3" t="s">
        <v>3070</v>
      </c>
      <c r="C2474" s="3">
        <v>-0.25153880000000001</v>
      </c>
      <c r="D2474" s="3">
        <v>4.8499999999999996</v>
      </c>
    </row>
    <row r="2475" spans="2:4" x14ac:dyDescent="0.2">
      <c r="B2475" s="3" t="s">
        <v>3071</v>
      </c>
      <c r="C2475" s="3">
        <v>-2.91463E-2</v>
      </c>
      <c r="D2475" s="3">
        <v>3.83</v>
      </c>
    </row>
    <row r="2476" spans="2:4" x14ac:dyDescent="0.2">
      <c r="B2476" s="3" t="s">
        <v>3072</v>
      </c>
      <c r="C2476" s="3">
        <v>-0.1360615</v>
      </c>
      <c r="D2476" s="3">
        <v>2.96</v>
      </c>
    </row>
    <row r="2477" spans="2:4" x14ac:dyDescent="0.2">
      <c r="B2477" s="3" t="s">
        <v>3073</v>
      </c>
      <c r="C2477" s="3">
        <v>-0.51457319999999995</v>
      </c>
      <c r="D2477" s="3">
        <v>9.75</v>
      </c>
    </row>
    <row r="2478" spans="2:4" x14ac:dyDescent="0.2">
      <c r="B2478" s="3" t="s">
        <v>3074</v>
      </c>
      <c r="C2478" s="3">
        <v>-1.44996E-2</v>
      </c>
      <c r="D2478" s="3">
        <v>4.82</v>
      </c>
    </row>
    <row r="2479" spans="2:4" x14ac:dyDescent="0.2">
      <c r="B2479" s="3" t="s">
        <v>3075</v>
      </c>
      <c r="C2479" s="3">
        <v>0.43295940999999999</v>
      </c>
      <c r="D2479" s="3">
        <v>13.69</v>
      </c>
    </row>
    <row r="2480" spans="2:4" x14ac:dyDescent="0.2">
      <c r="B2480" s="3" t="s">
        <v>3076</v>
      </c>
      <c r="C2480" s="3">
        <v>1.435529E-2</v>
      </c>
      <c r="D2480" s="3">
        <v>0.89</v>
      </c>
    </row>
    <row r="2481" spans="2:4" x14ac:dyDescent="0.2">
      <c r="B2481" s="3" t="s">
        <v>3077</v>
      </c>
      <c r="C2481" s="3">
        <v>-0.1202942</v>
      </c>
      <c r="D2481" s="3">
        <v>3</v>
      </c>
    </row>
    <row r="2482" spans="2:4" x14ac:dyDescent="0.2">
      <c r="B2482" s="3" t="s">
        <v>3078</v>
      </c>
      <c r="C2482" s="3">
        <v>1.435529E-2</v>
      </c>
      <c r="D2482" s="3">
        <v>0.49</v>
      </c>
    </row>
    <row r="2483" spans="2:4" x14ac:dyDescent="0.2">
      <c r="B2483" s="3" t="s">
        <v>3079</v>
      </c>
      <c r="C2483" s="3">
        <v>2.8569150000000001E-2</v>
      </c>
      <c r="D2483" s="3">
        <v>3.56</v>
      </c>
    </row>
    <row r="2484" spans="2:4" x14ac:dyDescent="0.2">
      <c r="B2484" s="3" t="s">
        <v>805</v>
      </c>
      <c r="C2484" s="3">
        <v>2.8569150000000001E-2</v>
      </c>
      <c r="D2484" s="3">
        <v>1.67</v>
      </c>
    </row>
    <row r="2485" spans="2:4" x14ac:dyDescent="0.2">
      <c r="B2485" s="3" t="s">
        <v>3080</v>
      </c>
      <c r="C2485" s="3">
        <v>-0.16812279999999999</v>
      </c>
      <c r="D2485" s="3">
        <v>13.14</v>
      </c>
    </row>
    <row r="2486" spans="2:4" x14ac:dyDescent="0.2">
      <c r="B2486" s="3" t="s">
        <v>3081</v>
      </c>
      <c r="C2486" s="3">
        <v>2.8569150000000001E-2</v>
      </c>
      <c r="D2486" s="3">
        <v>0.39</v>
      </c>
    </row>
    <row r="2487" spans="2:4" x14ac:dyDescent="0.2">
      <c r="B2487" s="3" t="s">
        <v>740</v>
      </c>
      <c r="C2487" s="3">
        <v>0.16349873000000001</v>
      </c>
      <c r="D2487" s="3">
        <v>5.83</v>
      </c>
    </row>
    <row r="2488" spans="2:4" x14ac:dyDescent="0.2">
      <c r="B2488" s="3" t="s">
        <v>3082</v>
      </c>
      <c r="C2488" s="3">
        <v>1.435529E-2</v>
      </c>
      <c r="D2488" s="3">
        <v>0.54</v>
      </c>
    </row>
    <row r="2489" spans="2:4" x14ac:dyDescent="0.2">
      <c r="B2489" s="3" t="s">
        <v>3083</v>
      </c>
      <c r="C2489" s="3">
        <v>-2.91463E-2</v>
      </c>
      <c r="D2489" s="3">
        <v>4.05</v>
      </c>
    </row>
    <row r="2490" spans="2:4" x14ac:dyDescent="0.2">
      <c r="B2490" s="3" t="s">
        <v>3084</v>
      </c>
      <c r="C2490" s="3">
        <v>-0.1520031</v>
      </c>
      <c r="D2490" s="3">
        <v>8.32</v>
      </c>
    </row>
    <row r="2491" spans="2:4" x14ac:dyDescent="0.2">
      <c r="B2491" s="3" t="s">
        <v>3085</v>
      </c>
      <c r="C2491" s="3">
        <v>0.28688114999999997</v>
      </c>
      <c r="D2491" s="3">
        <v>8.48</v>
      </c>
    </row>
    <row r="2492" spans="2:4" x14ac:dyDescent="0.2">
      <c r="B2492" s="3" t="s">
        <v>3086</v>
      </c>
      <c r="C2492" s="3">
        <v>4.2644340000000003E-2</v>
      </c>
      <c r="D2492" s="3">
        <v>0.04</v>
      </c>
    </row>
    <row r="2493" spans="2:4" x14ac:dyDescent="0.2">
      <c r="B2493" s="3" t="s">
        <v>3087</v>
      </c>
      <c r="C2493" s="3">
        <v>-2.91463E-2</v>
      </c>
      <c r="D2493" s="3">
        <v>3.9</v>
      </c>
    </row>
    <row r="2494" spans="2:4" x14ac:dyDescent="0.2">
      <c r="B2494" s="3" t="s">
        <v>3088</v>
      </c>
      <c r="C2494" s="3">
        <v>4.2644340000000003E-2</v>
      </c>
      <c r="D2494" s="3">
        <v>0.91</v>
      </c>
    </row>
    <row r="2495" spans="2:4" x14ac:dyDescent="0.2">
      <c r="B2495" s="3" t="s">
        <v>3089</v>
      </c>
      <c r="C2495" s="3">
        <v>-0.1520031</v>
      </c>
      <c r="D2495" s="3">
        <v>5.69</v>
      </c>
    </row>
    <row r="2496" spans="2:4" x14ac:dyDescent="0.2">
      <c r="B2496" s="3" t="s">
        <v>3090</v>
      </c>
      <c r="C2496" s="3">
        <v>0</v>
      </c>
      <c r="D2496" s="3">
        <v>5.78</v>
      </c>
    </row>
    <row r="2497" spans="2:4" x14ac:dyDescent="0.2">
      <c r="B2497" s="3" t="s">
        <v>550</v>
      </c>
      <c r="C2497" s="3">
        <v>0.11103130999999999</v>
      </c>
      <c r="D2497" s="3">
        <v>1.43</v>
      </c>
    </row>
    <row r="2498" spans="2:4" x14ac:dyDescent="0.2">
      <c r="B2498" s="3" t="s">
        <v>446</v>
      </c>
      <c r="C2498" s="3">
        <v>0.15055968</v>
      </c>
      <c r="D2498" s="3">
        <v>7.97</v>
      </c>
    </row>
    <row r="2499" spans="2:4" x14ac:dyDescent="0.2">
      <c r="B2499" s="3" t="s">
        <v>3091</v>
      </c>
      <c r="C2499" s="3">
        <v>-0.28630420000000001</v>
      </c>
      <c r="D2499" s="3">
        <v>5.78</v>
      </c>
    </row>
    <row r="2500" spans="2:4" x14ac:dyDescent="0.2">
      <c r="B2500" s="3" t="s">
        <v>3092</v>
      </c>
      <c r="C2500" s="3">
        <v>-0.1360615</v>
      </c>
      <c r="D2500" s="3">
        <v>0.6</v>
      </c>
    </row>
    <row r="2501" spans="2:4" x14ac:dyDescent="0.2">
      <c r="B2501" s="3" t="s">
        <v>3093</v>
      </c>
      <c r="C2501" s="3">
        <v>-5.88937E-2</v>
      </c>
      <c r="D2501" s="3">
        <v>3.27</v>
      </c>
    </row>
    <row r="2502" spans="2:4" x14ac:dyDescent="0.2">
      <c r="B2502" s="3" t="s">
        <v>3094</v>
      </c>
      <c r="C2502" s="3">
        <v>-4.3943299999999998E-2</v>
      </c>
      <c r="D2502" s="3">
        <v>0.59</v>
      </c>
    </row>
    <row r="2503" spans="2:4" x14ac:dyDescent="0.2">
      <c r="B2503" s="3" t="s">
        <v>3095</v>
      </c>
      <c r="C2503" s="3">
        <v>-5.88937E-2</v>
      </c>
      <c r="D2503" s="3">
        <v>0.87</v>
      </c>
    </row>
    <row r="2504" spans="2:4" x14ac:dyDescent="0.2">
      <c r="B2504" s="3" t="s">
        <v>3096</v>
      </c>
      <c r="C2504" s="3">
        <v>-7.40006E-2</v>
      </c>
      <c r="D2504" s="3">
        <v>8.02</v>
      </c>
    </row>
    <row r="2505" spans="2:4" x14ac:dyDescent="0.2">
      <c r="B2505" s="3" t="s">
        <v>3097</v>
      </c>
      <c r="C2505" s="3">
        <v>-8.9267299999999994E-2</v>
      </c>
      <c r="D2505" s="3">
        <v>2.9</v>
      </c>
    </row>
    <row r="2506" spans="2:4" x14ac:dyDescent="0.2">
      <c r="B2506" s="3" t="s">
        <v>3098</v>
      </c>
      <c r="C2506" s="3">
        <v>4.2644340000000003E-2</v>
      </c>
      <c r="D2506" s="3">
        <v>0.67</v>
      </c>
    </row>
    <row r="2507" spans="2:4" x14ac:dyDescent="0.2">
      <c r="B2507" s="3" t="s">
        <v>3099</v>
      </c>
      <c r="C2507" s="3">
        <v>0</v>
      </c>
      <c r="D2507" s="3">
        <v>0.83</v>
      </c>
    </row>
    <row r="2508" spans="2:4" x14ac:dyDescent="0.2">
      <c r="B2508" s="3" t="s">
        <v>425</v>
      </c>
      <c r="C2508" s="3">
        <v>0.36737107000000002</v>
      </c>
      <c r="D2508" s="3">
        <v>6.71</v>
      </c>
    </row>
    <row r="2509" spans="2:4" x14ac:dyDescent="0.2">
      <c r="B2509" s="3" t="s">
        <v>3100</v>
      </c>
      <c r="C2509" s="3">
        <v>-7.40006E-2</v>
      </c>
      <c r="D2509" s="3">
        <v>4.63</v>
      </c>
    </row>
    <row r="2510" spans="2:4" x14ac:dyDescent="0.2">
      <c r="B2510" s="3" t="s">
        <v>3101</v>
      </c>
      <c r="C2510" s="3">
        <v>0</v>
      </c>
      <c r="D2510" s="3">
        <v>1.1000000000000001</v>
      </c>
    </row>
    <row r="2511" spans="2:4" x14ac:dyDescent="0.2">
      <c r="B2511" s="3" t="s">
        <v>3102</v>
      </c>
      <c r="C2511" s="3">
        <v>-0.1046974</v>
      </c>
      <c r="D2511" s="3">
        <v>3.93</v>
      </c>
    </row>
    <row r="2512" spans="2:4" x14ac:dyDescent="0.2">
      <c r="B2512" s="3" t="s">
        <v>3103</v>
      </c>
      <c r="C2512" s="3">
        <v>0.16349873000000001</v>
      </c>
      <c r="D2512" s="3">
        <v>0.16</v>
      </c>
    </row>
    <row r="2513" spans="2:4" x14ac:dyDescent="0.2">
      <c r="B2513" s="3" t="s">
        <v>3104</v>
      </c>
      <c r="C2513" s="3">
        <v>-7.40006E-2</v>
      </c>
      <c r="D2513" s="3">
        <v>2.56</v>
      </c>
    </row>
    <row r="2514" spans="2:4" x14ac:dyDescent="0.2">
      <c r="B2514" s="3" t="s">
        <v>3105</v>
      </c>
      <c r="C2514" s="3">
        <v>0.28688114999999997</v>
      </c>
      <c r="D2514" s="3">
        <v>2.4500000000000002</v>
      </c>
    </row>
    <row r="2515" spans="2:4" x14ac:dyDescent="0.2">
      <c r="B2515" s="3" t="s">
        <v>3106</v>
      </c>
      <c r="C2515" s="3">
        <v>-0.32192809999999999</v>
      </c>
      <c r="D2515" s="3">
        <v>0</v>
      </c>
    </row>
    <row r="2516" spans="2:4" x14ac:dyDescent="0.2">
      <c r="B2516" s="3" t="s">
        <v>235</v>
      </c>
      <c r="C2516" s="3">
        <v>-7.40006E-2</v>
      </c>
      <c r="D2516" s="3">
        <v>7.92</v>
      </c>
    </row>
    <row r="2517" spans="2:4" x14ac:dyDescent="0.2">
      <c r="B2517" s="3" t="s">
        <v>668</v>
      </c>
      <c r="C2517" s="3">
        <v>5.658353E-2</v>
      </c>
      <c r="D2517" s="3">
        <v>1.83</v>
      </c>
    </row>
    <row r="2518" spans="2:4" x14ac:dyDescent="0.2">
      <c r="B2518" s="3" t="s">
        <v>3107</v>
      </c>
      <c r="C2518" s="3">
        <v>-1.44996E-2</v>
      </c>
      <c r="D2518" s="3">
        <v>0.78</v>
      </c>
    </row>
    <row r="2519" spans="2:4" x14ac:dyDescent="0.2">
      <c r="B2519" s="3" t="s">
        <v>3108</v>
      </c>
      <c r="C2519" s="3">
        <v>0.11103130999999999</v>
      </c>
      <c r="D2519" s="3">
        <v>11.15</v>
      </c>
    </row>
    <row r="2520" spans="2:4" x14ac:dyDescent="0.2">
      <c r="B2520" s="3" t="s">
        <v>3109</v>
      </c>
      <c r="C2520" s="3">
        <v>0.29865831999999998</v>
      </c>
      <c r="D2520" s="3">
        <v>8.77</v>
      </c>
    </row>
    <row r="2521" spans="2:4" x14ac:dyDescent="0.2">
      <c r="B2521" s="3" t="s">
        <v>3110</v>
      </c>
      <c r="C2521" s="3">
        <v>4.2644340000000003E-2</v>
      </c>
      <c r="D2521" s="3">
        <v>2.59</v>
      </c>
    </row>
    <row r="2522" spans="2:4" x14ac:dyDescent="0.2">
      <c r="B2522" s="3" t="s">
        <v>3111</v>
      </c>
      <c r="C2522" s="3">
        <v>4.2644340000000003E-2</v>
      </c>
      <c r="D2522" s="3">
        <v>1.35</v>
      </c>
    </row>
    <row r="2523" spans="2:4" x14ac:dyDescent="0.2">
      <c r="B2523" s="3" t="s">
        <v>839</v>
      </c>
      <c r="C2523" s="3">
        <v>0.11103130999999999</v>
      </c>
      <c r="D2523" s="3">
        <v>2.31</v>
      </c>
    </row>
    <row r="2524" spans="2:4" x14ac:dyDescent="0.2">
      <c r="B2524" s="3" t="s">
        <v>3112</v>
      </c>
      <c r="C2524" s="3">
        <v>-0.1360615</v>
      </c>
      <c r="D2524" s="3">
        <v>1.25</v>
      </c>
    </row>
    <row r="2525" spans="2:4" x14ac:dyDescent="0.2">
      <c r="B2525" s="3" t="s">
        <v>3113</v>
      </c>
      <c r="C2525" s="3">
        <v>0.17632276999999999</v>
      </c>
      <c r="D2525" s="3">
        <v>0.09</v>
      </c>
    </row>
    <row r="2526" spans="2:4" x14ac:dyDescent="0.2">
      <c r="B2526" s="3" t="s">
        <v>3114</v>
      </c>
      <c r="C2526" s="3">
        <v>0</v>
      </c>
      <c r="D2526" s="3">
        <v>0.02</v>
      </c>
    </row>
    <row r="2527" spans="2:4" x14ac:dyDescent="0.2">
      <c r="B2527" s="3" t="s">
        <v>445</v>
      </c>
      <c r="C2527" s="3">
        <v>7.038933E-2</v>
      </c>
      <c r="D2527" s="3">
        <v>2.63</v>
      </c>
    </row>
    <row r="2528" spans="2:4" x14ac:dyDescent="0.2">
      <c r="B2528" s="3" t="s">
        <v>3115</v>
      </c>
      <c r="C2528" s="3">
        <v>-0.18442459999999999</v>
      </c>
      <c r="D2528" s="3">
        <v>0.84</v>
      </c>
    </row>
    <row r="2529" spans="2:4" x14ac:dyDescent="0.2">
      <c r="B2529" s="3" t="s">
        <v>3116</v>
      </c>
      <c r="C2529" s="3">
        <v>-0.1360615</v>
      </c>
      <c r="D2529" s="3">
        <v>1.7</v>
      </c>
    </row>
    <row r="2530" spans="2:4" x14ac:dyDescent="0.2">
      <c r="B2530" s="3" t="s">
        <v>3117</v>
      </c>
      <c r="C2530" s="3">
        <v>-0.4150375</v>
      </c>
      <c r="D2530" s="3">
        <v>7.76</v>
      </c>
    </row>
    <row r="2531" spans="2:4" x14ac:dyDescent="0.2">
      <c r="B2531" s="3" t="s">
        <v>3118</v>
      </c>
      <c r="C2531" s="3">
        <v>-4.3943299999999998E-2</v>
      </c>
      <c r="D2531" s="3">
        <v>0.83</v>
      </c>
    </row>
    <row r="2532" spans="2:4" x14ac:dyDescent="0.2">
      <c r="B2532" s="3" t="s">
        <v>739</v>
      </c>
      <c r="C2532" s="3">
        <v>-0.1046974</v>
      </c>
      <c r="D2532" s="3">
        <v>2.74</v>
      </c>
    </row>
    <row r="2533" spans="2:4" x14ac:dyDescent="0.2">
      <c r="B2533" s="3" t="s">
        <v>3119</v>
      </c>
      <c r="C2533" s="3">
        <v>0.20163386</v>
      </c>
      <c r="D2533" s="3">
        <v>1.43</v>
      </c>
    </row>
    <row r="2534" spans="2:4" x14ac:dyDescent="0.2">
      <c r="B2534" s="3" t="s">
        <v>3120</v>
      </c>
      <c r="C2534" s="3">
        <v>-5.88937E-2</v>
      </c>
      <c r="D2534" s="3">
        <v>4.87</v>
      </c>
    </row>
    <row r="2535" spans="2:4" x14ac:dyDescent="0.2">
      <c r="B2535" s="3" t="s">
        <v>3121</v>
      </c>
      <c r="C2535" s="3">
        <v>2.8569150000000001E-2</v>
      </c>
      <c r="D2535" s="3">
        <v>1.77</v>
      </c>
    </row>
    <row r="2536" spans="2:4" x14ac:dyDescent="0.2">
      <c r="B2536" s="3" t="s">
        <v>3122</v>
      </c>
      <c r="C2536" s="3">
        <v>-1.44996E-2</v>
      </c>
      <c r="D2536" s="3">
        <v>0.71</v>
      </c>
    </row>
    <row r="2537" spans="2:4" x14ac:dyDescent="0.2">
      <c r="B2537" s="3" t="s">
        <v>3123</v>
      </c>
      <c r="C2537" s="3">
        <v>-7.40006E-2</v>
      </c>
      <c r="D2537" s="3">
        <v>11.35</v>
      </c>
    </row>
    <row r="2538" spans="2:4" x14ac:dyDescent="0.2">
      <c r="B2538" s="3" t="s">
        <v>3124</v>
      </c>
      <c r="C2538" s="3">
        <v>-8.9267299999999994E-2</v>
      </c>
      <c r="D2538" s="3">
        <v>0.32</v>
      </c>
    </row>
    <row r="2539" spans="2:4" x14ac:dyDescent="0.2">
      <c r="B2539" s="3" t="s">
        <v>451</v>
      </c>
      <c r="C2539" s="3">
        <v>0.16349873000000001</v>
      </c>
      <c r="D2539" s="3">
        <v>9.0399999999999991</v>
      </c>
    </row>
    <row r="2540" spans="2:4" x14ac:dyDescent="0.2">
      <c r="B2540" s="3" t="s">
        <v>3125</v>
      </c>
      <c r="C2540" s="3">
        <v>-1.44996E-2</v>
      </c>
      <c r="D2540" s="3">
        <v>1.1499999999999999</v>
      </c>
    </row>
    <row r="2541" spans="2:4" x14ac:dyDescent="0.2">
      <c r="B2541" s="3" t="s">
        <v>3126</v>
      </c>
      <c r="C2541" s="3">
        <v>8.4064260000000002E-2</v>
      </c>
      <c r="D2541" s="3">
        <v>13.07</v>
      </c>
    </row>
    <row r="2542" spans="2:4" x14ac:dyDescent="0.2">
      <c r="B2542" s="3" t="s">
        <v>3127</v>
      </c>
      <c r="C2542" s="3">
        <v>1.435529E-2</v>
      </c>
      <c r="D2542" s="3">
        <v>3.29</v>
      </c>
    </row>
    <row r="2543" spans="2:4" x14ac:dyDescent="0.2">
      <c r="B2543" s="3" t="s">
        <v>3128</v>
      </c>
      <c r="C2543" s="3">
        <v>2.8569150000000001E-2</v>
      </c>
      <c r="D2543" s="3">
        <v>1.01</v>
      </c>
    </row>
    <row r="2544" spans="2:4" x14ac:dyDescent="0.2">
      <c r="B2544" s="3" t="s">
        <v>3129</v>
      </c>
      <c r="C2544" s="3">
        <v>4.2644340000000003E-2</v>
      </c>
      <c r="D2544" s="3">
        <v>10.8</v>
      </c>
    </row>
    <row r="2545" spans="2:4" x14ac:dyDescent="0.2">
      <c r="B2545" s="3" t="s">
        <v>3130</v>
      </c>
      <c r="C2545" s="3">
        <v>0.12432814</v>
      </c>
      <c r="D2545" s="3">
        <v>8.93</v>
      </c>
    </row>
    <row r="2546" spans="2:4" x14ac:dyDescent="0.2">
      <c r="B2546" s="3" t="s">
        <v>3131</v>
      </c>
      <c r="C2546" s="3">
        <v>4.2644340000000003E-2</v>
      </c>
      <c r="D2546" s="3">
        <v>1.38</v>
      </c>
    </row>
    <row r="2547" spans="2:4" x14ac:dyDescent="0.2">
      <c r="B2547" s="3" t="s">
        <v>3132</v>
      </c>
      <c r="C2547" s="3">
        <v>-0.1520031</v>
      </c>
      <c r="D2547" s="3">
        <v>8.8800000000000008</v>
      </c>
    </row>
    <row r="2548" spans="2:4" x14ac:dyDescent="0.2">
      <c r="B2548" s="3" t="s">
        <v>3133</v>
      </c>
      <c r="C2548" s="3">
        <v>0.20163386</v>
      </c>
      <c r="D2548" s="3">
        <v>6.21</v>
      </c>
    </row>
    <row r="2549" spans="2:4" x14ac:dyDescent="0.2">
      <c r="B2549" s="3" t="s">
        <v>3134</v>
      </c>
      <c r="C2549" s="3">
        <v>-8.9267299999999994E-2</v>
      </c>
      <c r="D2549" s="3">
        <v>6.19</v>
      </c>
    </row>
    <row r="2550" spans="2:4" x14ac:dyDescent="0.2">
      <c r="B2550" s="3" t="s">
        <v>3135</v>
      </c>
      <c r="C2550" s="3">
        <v>2.8569150000000001E-2</v>
      </c>
      <c r="D2550" s="3">
        <v>3.03</v>
      </c>
    </row>
    <row r="2551" spans="2:4" x14ac:dyDescent="0.2">
      <c r="B2551" s="3" t="s">
        <v>3136</v>
      </c>
      <c r="C2551" s="3">
        <v>-7.40006E-2</v>
      </c>
      <c r="D2551" s="3">
        <v>2.88</v>
      </c>
    </row>
    <row r="2552" spans="2:4" x14ac:dyDescent="0.2">
      <c r="B2552" s="3" t="s">
        <v>3137</v>
      </c>
      <c r="C2552" s="3">
        <v>-0.1046974</v>
      </c>
      <c r="D2552" s="3">
        <v>0</v>
      </c>
    </row>
    <row r="2553" spans="2:4" x14ac:dyDescent="0.2">
      <c r="B2553" s="3" t="s">
        <v>3138</v>
      </c>
      <c r="C2553" s="3">
        <v>8.4064260000000002E-2</v>
      </c>
      <c r="D2553" s="3">
        <v>0.1</v>
      </c>
    </row>
    <row r="2554" spans="2:4" x14ac:dyDescent="0.2">
      <c r="B2554" s="3" t="s">
        <v>3139</v>
      </c>
      <c r="C2554" s="3">
        <v>4.2644340000000003E-2</v>
      </c>
      <c r="D2554" s="3">
        <v>0.19</v>
      </c>
    </row>
    <row r="2555" spans="2:4" x14ac:dyDescent="0.2">
      <c r="B2555" s="3" t="s">
        <v>3140</v>
      </c>
      <c r="C2555" s="3">
        <v>-0.25153880000000001</v>
      </c>
      <c r="D2555" s="3">
        <v>6.1</v>
      </c>
    </row>
    <row r="2556" spans="2:4" x14ac:dyDescent="0.2">
      <c r="B2556" s="3" t="s">
        <v>3141</v>
      </c>
      <c r="C2556" s="3">
        <v>0.29865831999999998</v>
      </c>
      <c r="D2556" s="3">
        <v>3.43</v>
      </c>
    </row>
    <row r="2557" spans="2:4" x14ac:dyDescent="0.2">
      <c r="B2557" s="3" t="s">
        <v>3142</v>
      </c>
      <c r="C2557" s="3">
        <v>2.8569150000000001E-2</v>
      </c>
      <c r="D2557" s="3">
        <v>4.3</v>
      </c>
    </row>
    <row r="2558" spans="2:4" x14ac:dyDescent="0.2">
      <c r="B2558" s="3" t="s">
        <v>3143</v>
      </c>
      <c r="C2558" s="3">
        <v>-0.1202942</v>
      </c>
      <c r="D2558" s="3">
        <v>1.75</v>
      </c>
    </row>
    <row r="2559" spans="2:4" x14ac:dyDescent="0.2">
      <c r="B2559" s="3" t="s">
        <v>3144</v>
      </c>
      <c r="C2559" s="3">
        <v>0.16349873000000001</v>
      </c>
      <c r="D2559" s="3">
        <v>12.63</v>
      </c>
    </row>
    <row r="2560" spans="2:4" x14ac:dyDescent="0.2">
      <c r="B2560" s="3" t="s">
        <v>3145</v>
      </c>
      <c r="C2560" s="3">
        <v>5.658353E-2</v>
      </c>
      <c r="D2560" s="3">
        <v>0.66</v>
      </c>
    </row>
    <row r="2561" spans="2:4" x14ac:dyDescent="0.2">
      <c r="B2561" s="3" t="s">
        <v>3146</v>
      </c>
      <c r="C2561" s="3">
        <v>1.435529E-2</v>
      </c>
      <c r="D2561" s="3">
        <v>2.1</v>
      </c>
    </row>
    <row r="2562" spans="2:4" x14ac:dyDescent="0.2">
      <c r="B2562" s="3" t="s">
        <v>3147</v>
      </c>
      <c r="C2562" s="3">
        <v>0.49569516000000002</v>
      </c>
      <c r="D2562" s="3">
        <v>0</v>
      </c>
    </row>
    <row r="2563" spans="2:4" x14ac:dyDescent="0.2">
      <c r="B2563" s="3" t="s">
        <v>3148</v>
      </c>
      <c r="C2563" s="3">
        <v>0.27500704999999998</v>
      </c>
      <c r="D2563" s="3">
        <v>10.46</v>
      </c>
    </row>
    <row r="2564" spans="2:4" x14ac:dyDescent="0.2">
      <c r="B2564" s="3" t="s">
        <v>3149</v>
      </c>
      <c r="C2564" s="3">
        <v>4.2644340000000003E-2</v>
      </c>
      <c r="D2564" s="3">
        <v>1.83</v>
      </c>
    </row>
    <row r="2565" spans="2:4" x14ac:dyDescent="0.2">
      <c r="B2565" s="3" t="s">
        <v>3150</v>
      </c>
      <c r="C2565" s="3">
        <v>-1.44996E-2</v>
      </c>
      <c r="D2565" s="3">
        <v>0.11</v>
      </c>
    </row>
    <row r="2566" spans="2:4" x14ac:dyDescent="0.2">
      <c r="B2566" s="3" t="s">
        <v>3151</v>
      </c>
      <c r="C2566" s="3">
        <v>-0.21759139999999999</v>
      </c>
      <c r="D2566" s="3">
        <v>1.27</v>
      </c>
    </row>
    <row r="2567" spans="2:4" x14ac:dyDescent="0.2">
      <c r="B2567" s="3" t="s">
        <v>3152</v>
      </c>
      <c r="C2567" s="3">
        <v>9.7610799999999998E-2</v>
      </c>
      <c r="D2567" s="3">
        <v>5.31</v>
      </c>
    </row>
    <row r="2568" spans="2:4" x14ac:dyDescent="0.2">
      <c r="B2568" s="3" t="s">
        <v>3153</v>
      </c>
      <c r="C2568" s="3">
        <v>0.13750351999999999</v>
      </c>
      <c r="D2568" s="3">
        <v>1.69</v>
      </c>
    </row>
    <row r="2569" spans="2:4" x14ac:dyDescent="0.2">
      <c r="B2569" s="3" t="s">
        <v>3154</v>
      </c>
      <c r="C2569" s="3">
        <v>-7.40006E-2</v>
      </c>
      <c r="D2569" s="3">
        <v>2.85</v>
      </c>
    </row>
    <row r="2570" spans="2:4" x14ac:dyDescent="0.2">
      <c r="B2570" s="3" t="s">
        <v>3155</v>
      </c>
      <c r="C2570" s="3">
        <v>0</v>
      </c>
      <c r="D2570" s="3">
        <v>1.41</v>
      </c>
    </row>
    <row r="2571" spans="2:4" x14ac:dyDescent="0.2">
      <c r="B2571" s="3" t="s">
        <v>3156</v>
      </c>
      <c r="C2571" s="3">
        <v>0.18903381999999999</v>
      </c>
      <c r="D2571" s="3">
        <v>5.09</v>
      </c>
    </row>
    <row r="2572" spans="2:4" x14ac:dyDescent="0.2">
      <c r="B2572" s="3" t="s">
        <v>3157</v>
      </c>
      <c r="C2572" s="3">
        <v>-0.2009127</v>
      </c>
      <c r="D2572" s="3">
        <v>0.35</v>
      </c>
    </row>
    <row r="2573" spans="2:4" x14ac:dyDescent="0.2">
      <c r="B2573" s="3" t="s">
        <v>3158</v>
      </c>
      <c r="C2573" s="3">
        <v>4.2644340000000003E-2</v>
      </c>
      <c r="D2573" s="3">
        <v>2.63</v>
      </c>
    </row>
    <row r="2574" spans="2:4" x14ac:dyDescent="0.2">
      <c r="B2574" s="3" t="s">
        <v>3159</v>
      </c>
      <c r="C2574" s="3">
        <v>0.15055968</v>
      </c>
      <c r="D2574" s="3">
        <v>6</v>
      </c>
    </row>
    <row r="2575" spans="2:4" x14ac:dyDescent="0.2">
      <c r="B2575" s="3" t="s">
        <v>3160</v>
      </c>
      <c r="C2575" s="3">
        <v>7.038933E-2</v>
      </c>
      <c r="D2575" s="3">
        <v>0.31</v>
      </c>
    </row>
    <row r="2576" spans="2:4" x14ac:dyDescent="0.2">
      <c r="B2576" s="3" t="s">
        <v>3161</v>
      </c>
      <c r="C2576" s="3">
        <v>-7.40006E-2</v>
      </c>
      <c r="D2576" s="3">
        <v>0.66</v>
      </c>
    </row>
    <row r="2577" spans="2:4" x14ac:dyDescent="0.2">
      <c r="B2577" s="3" t="s">
        <v>3162</v>
      </c>
      <c r="C2577" s="3">
        <v>-0.1046974</v>
      </c>
      <c r="D2577" s="3">
        <v>0.67</v>
      </c>
    </row>
    <row r="2578" spans="2:4" x14ac:dyDescent="0.2">
      <c r="B2578" s="3" t="s">
        <v>3163</v>
      </c>
      <c r="C2578" s="3">
        <v>0.12432814</v>
      </c>
      <c r="D2578" s="3">
        <v>7.77</v>
      </c>
    </row>
    <row r="2579" spans="2:4" x14ac:dyDescent="0.2">
      <c r="B2579" s="3" t="s">
        <v>524</v>
      </c>
      <c r="C2579" s="3">
        <v>-5.88937E-2</v>
      </c>
      <c r="D2579" s="3">
        <v>7.0000000000000007E-2</v>
      </c>
    </row>
    <row r="2580" spans="2:4" x14ac:dyDescent="0.2">
      <c r="B2580" s="3" t="s">
        <v>3164</v>
      </c>
      <c r="C2580" s="3">
        <v>2.8569150000000001E-2</v>
      </c>
      <c r="D2580" s="3">
        <v>5.39</v>
      </c>
    </row>
    <row r="2581" spans="2:4" x14ac:dyDescent="0.2">
      <c r="B2581" s="3" t="s">
        <v>3165</v>
      </c>
      <c r="C2581" s="3">
        <v>-0.2009127</v>
      </c>
      <c r="D2581" s="3">
        <v>4.78</v>
      </c>
    </row>
    <row r="2582" spans="2:4" x14ac:dyDescent="0.2">
      <c r="B2582" s="3" t="s">
        <v>3166</v>
      </c>
      <c r="C2582" s="3">
        <v>-0.3040062</v>
      </c>
      <c r="D2582" s="3">
        <v>7.88</v>
      </c>
    </row>
    <row r="2583" spans="2:4" x14ac:dyDescent="0.2">
      <c r="B2583" s="3" t="s">
        <v>3167</v>
      </c>
      <c r="C2583" s="3">
        <v>1.435529E-2</v>
      </c>
      <c r="D2583" s="3">
        <v>14.37</v>
      </c>
    </row>
    <row r="2584" spans="2:4" x14ac:dyDescent="0.2">
      <c r="B2584" s="3" t="s">
        <v>3168</v>
      </c>
      <c r="C2584" s="3">
        <v>0.58496250000000005</v>
      </c>
      <c r="D2584" s="3">
        <v>4.16</v>
      </c>
    </row>
    <row r="2585" spans="2:4" x14ac:dyDescent="0.2">
      <c r="B2585" s="3" t="s">
        <v>3169</v>
      </c>
      <c r="C2585" s="3">
        <v>-0.81096619999999997</v>
      </c>
      <c r="D2585" s="3">
        <v>0</v>
      </c>
    </row>
    <row r="2586" spans="2:4" x14ac:dyDescent="0.2">
      <c r="B2586" s="3" t="s">
        <v>3170</v>
      </c>
      <c r="C2586" s="3">
        <v>-5.88937E-2</v>
      </c>
      <c r="D2586" s="3">
        <v>25.93</v>
      </c>
    </row>
    <row r="2587" spans="2:4" x14ac:dyDescent="0.2">
      <c r="B2587" s="3" t="s">
        <v>3171</v>
      </c>
      <c r="C2587" s="3">
        <v>4.2644340000000003E-2</v>
      </c>
      <c r="D2587" s="3">
        <v>3.71</v>
      </c>
    </row>
    <row r="2588" spans="2:4" x14ac:dyDescent="0.2">
      <c r="B2588" s="3" t="s">
        <v>3172</v>
      </c>
      <c r="C2588" s="3">
        <v>0</v>
      </c>
      <c r="D2588" s="3">
        <v>0.09</v>
      </c>
    </row>
    <row r="2589" spans="2:4" x14ac:dyDescent="0.2">
      <c r="B2589" s="3" t="s">
        <v>3173</v>
      </c>
      <c r="C2589" s="3">
        <v>0</v>
      </c>
      <c r="D2589" s="3">
        <v>0.22</v>
      </c>
    </row>
    <row r="2590" spans="2:4" x14ac:dyDescent="0.2">
      <c r="B2590" s="3" t="s">
        <v>3174</v>
      </c>
      <c r="C2590" s="3">
        <v>0.13750351999999999</v>
      </c>
      <c r="D2590" s="3">
        <v>0.75</v>
      </c>
    </row>
    <row r="2591" spans="2:4" x14ac:dyDescent="0.2">
      <c r="B2591" s="3" t="s">
        <v>3175</v>
      </c>
      <c r="C2591" s="3">
        <v>0</v>
      </c>
      <c r="D2591" s="3">
        <v>2.0099999999999998</v>
      </c>
    </row>
    <row r="2592" spans="2:4" x14ac:dyDescent="0.2">
      <c r="B2592" s="3" t="s">
        <v>3176</v>
      </c>
      <c r="C2592" s="3">
        <v>9.7610799999999998E-2</v>
      </c>
      <c r="D2592" s="3">
        <v>3.91</v>
      </c>
    </row>
    <row r="2593" spans="2:4" x14ac:dyDescent="0.2">
      <c r="B2593" s="3" t="s">
        <v>3177</v>
      </c>
      <c r="C2593" s="3">
        <v>1.435529E-2</v>
      </c>
      <c r="D2593" s="3">
        <v>0.93</v>
      </c>
    </row>
    <row r="2594" spans="2:4" x14ac:dyDescent="0.2">
      <c r="B2594" s="3" t="s">
        <v>3178</v>
      </c>
      <c r="C2594" s="3">
        <v>-1.44996E-2</v>
      </c>
      <c r="D2594" s="3">
        <v>1.68</v>
      </c>
    </row>
    <row r="2595" spans="2:4" x14ac:dyDescent="0.2">
      <c r="B2595" s="3" t="s">
        <v>3179</v>
      </c>
      <c r="C2595" s="3">
        <v>0</v>
      </c>
      <c r="D2595" s="3">
        <v>7.48</v>
      </c>
    </row>
    <row r="2596" spans="2:4" x14ac:dyDescent="0.2">
      <c r="B2596" s="3" t="s">
        <v>3180</v>
      </c>
      <c r="C2596" s="3">
        <v>5.658353E-2</v>
      </c>
      <c r="D2596" s="3">
        <v>1.03</v>
      </c>
    </row>
    <row r="2597" spans="2:4" x14ac:dyDescent="0.2">
      <c r="B2597" s="3" t="s">
        <v>3181</v>
      </c>
      <c r="C2597" s="3">
        <v>2.8569150000000001E-2</v>
      </c>
      <c r="D2597" s="3">
        <v>1.36</v>
      </c>
    </row>
    <row r="2598" spans="2:4" x14ac:dyDescent="0.2">
      <c r="B2598" s="3" t="s">
        <v>399</v>
      </c>
      <c r="C2598" s="3">
        <v>0.54596836999999998</v>
      </c>
      <c r="D2598" s="3">
        <v>0</v>
      </c>
    </row>
    <row r="2599" spans="2:4" x14ac:dyDescent="0.2">
      <c r="B2599" s="3" t="s">
        <v>358</v>
      </c>
      <c r="C2599" s="3">
        <v>0.15055968</v>
      </c>
      <c r="D2599" s="3">
        <v>8.42</v>
      </c>
    </row>
    <row r="2600" spans="2:4" x14ac:dyDescent="0.2">
      <c r="B2600" s="3" t="s">
        <v>3182</v>
      </c>
      <c r="C2600" s="3">
        <v>-2.91463E-2</v>
      </c>
      <c r="D2600" s="3">
        <v>1.49</v>
      </c>
    </row>
    <row r="2601" spans="2:4" x14ac:dyDescent="0.2">
      <c r="B2601" s="3" t="s">
        <v>3183</v>
      </c>
      <c r="C2601" s="3">
        <v>8.4064260000000002E-2</v>
      </c>
      <c r="D2601" s="3">
        <v>10.65</v>
      </c>
    </row>
    <row r="2602" spans="2:4" x14ac:dyDescent="0.2">
      <c r="B2602" s="3" t="s">
        <v>3184</v>
      </c>
      <c r="C2602" s="3">
        <v>1.07038933</v>
      </c>
      <c r="D2602" s="3">
        <v>8.27</v>
      </c>
    </row>
    <row r="2603" spans="2:4" x14ac:dyDescent="0.2">
      <c r="B2603" s="3" t="s">
        <v>3185</v>
      </c>
      <c r="C2603" s="3">
        <v>0.18903381999999999</v>
      </c>
      <c r="D2603" s="3">
        <v>3.91</v>
      </c>
    </row>
    <row r="2604" spans="2:4" x14ac:dyDescent="0.2">
      <c r="B2604" s="3" t="s">
        <v>3186</v>
      </c>
      <c r="C2604" s="3">
        <v>-1.44996E-2</v>
      </c>
      <c r="D2604" s="3">
        <v>0</v>
      </c>
    </row>
    <row r="2605" spans="2:4" x14ac:dyDescent="0.2">
      <c r="B2605" s="3" t="s">
        <v>3187</v>
      </c>
      <c r="C2605" s="3">
        <v>0</v>
      </c>
      <c r="D2605" s="3">
        <v>0.25</v>
      </c>
    </row>
    <row r="2606" spans="2:4" x14ac:dyDescent="0.2">
      <c r="B2606" s="3" t="s">
        <v>3188</v>
      </c>
      <c r="C2606" s="3">
        <v>-8.9267299999999994E-2</v>
      </c>
      <c r="D2606" s="3">
        <v>4.97</v>
      </c>
    </row>
    <row r="2607" spans="2:4" x14ac:dyDescent="0.2">
      <c r="B2607" s="3" t="s">
        <v>3189</v>
      </c>
      <c r="C2607" s="3">
        <v>5.658353E-2</v>
      </c>
      <c r="D2607" s="3">
        <v>0</v>
      </c>
    </row>
    <row r="2608" spans="2:4" x14ac:dyDescent="0.2">
      <c r="B2608" s="3" t="s">
        <v>3190</v>
      </c>
      <c r="C2608" s="3">
        <v>0.13750351999999999</v>
      </c>
      <c r="D2608" s="3">
        <v>5.64</v>
      </c>
    </row>
    <row r="2609" spans="2:4" x14ac:dyDescent="0.2">
      <c r="B2609" s="3" t="s">
        <v>3191</v>
      </c>
      <c r="C2609" s="3">
        <v>0.68706069000000003</v>
      </c>
      <c r="D2609" s="3">
        <v>1.32</v>
      </c>
    </row>
    <row r="2610" spans="2:4" x14ac:dyDescent="0.2">
      <c r="B2610" s="3" t="s">
        <v>563</v>
      </c>
      <c r="C2610" s="3">
        <v>2.8569150000000001E-2</v>
      </c>
      <c r="D2610" s="3">
        <v>3.79</v>
      </c>
    </row>
    <row r="2611" spans="2:4" x14ac:dyDescent="0.2">
      <c r="B2611" s="3" t="s">
        <v>44</v>
      </c>
      <c r="C2611" s="3">
        <v>0</v>
      </c>
      <c r="D2611" s="3">
        <v>5.12</v>
      </c>
    </row>
    <row r="2612" spans="2:4" x14ac:dyDescent="0.2">
      <c r="B2612" s="3" t="s">
        <v>507</v>
      </c>
      <c r="C2612" s="3">
        <v>-0.18442459999999999</v>
      </c>
      <c r="D2612" s="3">
        <v>0</v>
      </c>
    </row>
    <row r="2613" spans="2:4" x14ac:dyDescent="0.2">
      <c r="B2613" s="3" t="s">
        <v>3192</v>
      </c>
      <c r="C2613" s="3">
        <v>-2.91463E-2</v>
      </c>
      <c r="D2613" s="3">
        <v>6.73</v>
      </c>
    </row>
    <row r="2614" spans="2:4" x14ac:dyDescent="0.2">
      <c r="B2614" s="3" t="s">
        <v>3193</v>
      </c>
      <c r="C2614" s="3">
        <v>-2.91463E-2</v>
      </c>
      <c r="D2614" s="3">
        <v>1.56</v>
      </c>
    </row>
    <row r="2615" spans="2:4" x14ac:dyDescent="0.2">
      <c r="B2615" s="3" t="s">
        <v>3194</v>
      </c>
      <c r="C2615" s="3">
        <v>5.658353E-2</v>
      </c>
      <c r="D2615" s="3">
        <v>3.42</v>
      </c>
    </row>
    <row r="2616" spans="2:4" x14ac:dyDescent="0.2">
      <c r="B2616" s="3" t="s">
        <v>3195</v>
      </c>
      <c r="C2616" s="3">
        <v>-1.44996E-2</v>
      </c>
      <c r="D2616" s="3">
        <v>9.44</v>
      </c>
    </row>
    <row r="2617" spans="2:4" x14ac:dyDescent="0.2">
      <c r="B2617" s="3" t="s">
        <v>3196</v>
      </c>
      <c r="C2617" s="3">
        <v>0.21412481</v>
      </c>
      <c r="D2617" s="3">
        <v>6.37</v>
      </c>
    </row>
    <row r="2618" spans="2:4" x14ac:dyDescent="0.2">
      <c r="B2618" s="3" t="s">
        <v>3197</v>
      </c>
      <c r="C2618" s="3">
        <v>0.13750351999999999</v>
      </c>
      <c r="D2618" s="3">
        <v>2.5</v>
      </c>
    </row>
    <row r="2619" spans="2:4" x14ac:dyDescent="0.2">
      <c r="B2619" s="3" t="s">
        <v>3198</v>
      </c>
      <c r="C2619" s="3">
        <v>0.13750351999999999</v>
      </c>
      <c r="D2619" s="3">
        <v>0.78</v>
      </c>
    </row>
    <row r="2620" spans="2:4" x14ac:dyDescent="0.2">
      <c r="B2620" s="3" t="s">
        <v>3199</v>
      </c>
      <c r="C2620" s="3">
        <v>-0.25153880000000001</v>
      </c>
      <c r="D2620" s="3">
        <v>3.87</v>
      </c>
    </row>
    <row r="2621" spans="2:4" x14ac:dyDescent="0.2">
      <c r="B2621" s="3" t="s">
        <v>3200</v>
      </c>
      <c r="C2621" s="3">
        <v>-0.49410910000000002</v>
      </c>
      <c r="D2621" s="3">
        <v>10.83</v>
      </c>
    </row>
    <row r="2622" spans="2:4" x14ac:dyDescent="0.2">
      <c r="B2622" s="3" t="s">
        <v>575</v>
      </c>
      <c r="C2622" s="3">
        <v>-8.9267299999999994E-2</v>
      </c>
      <c r="D2622" s="3">
        <v>1.42</v>
      </c>
    </row>
    <row r="2623" spans="2:4" x14ac:dyDescent="0.2">
      <c r="B2623" s="3" t="s">
        <v>3201</v>
      </c>
      <c r="C2623" s="3">
        <v>2.8569150000000001E-2</v>
      </c>
      <c r="D2623" s="3">
        <v>9.9</v>
      </c>
    </row>
    <row r="2624" spans="2:4" x14ac:dyDescent="0.2">
      <c r="B2624" s="3" t="s">
        <v>3202</v>
      </c>
      <c r="C2624" s="3">
        <v>0.18903381999999999</v>
      </c>
      <c r="D2624" s="3">
        <v>5.13</v>
      </c>
    </row>
    <row r="2625" spans="2:4" x14ac:dyDescent="0.2">
      <c r="B2625" s="3" t="s">
        <v>3203</v>
      </c>
      <c r="C2625" s="3">
        <v>-1.44996E-2</v>
      </c>
      <c r="D2625" s="3">
        <v>2.83</v>
      </c>
    </row>
    <row r="2626" spans="2:4" x14ac:dyDescent="0.2">
      <c r="B2626" s="3" t="s">
        <v>3204</v>
      </c>
      <c r="C2626" s="3">
        <v>5.658353E-2</v>
      </c>
      <c r="D2626" s="3">
        <v>4.62</v>
      </c>
    </row>
    <row r="2627" spans="2:4" x14ac:dyDescent="0.2">
      <c r="B2627" s="3" t="s">
        <v>3205</v>
      </c>
      <c r="C2627" s="3">
        <v>-2.91463E-2</v>
      </c>
      <c r="D2627" s="3">
        <v>0.13</v>
      </c>
    </row>
    <row r="2628" spans="2:4" x14ac:dyDescent="0.2">
      <c r="B2628" s="3" t="s">
        <v>3206</v>
      </c>
      <c r="C2628" s="3">
        <v>-0.1360615</v>
      </c>
      <c r="D2628" s="3">
        <v>6.78</v>
      </c>
    </row>
    <row r="2629" spans="2:4" x14ac:dyDescent="0.2">
      <c r="B2629" s="3" t="s">
        <v>3207</v>
      </c>
      <c r="C2629" s="3">
        <v>-2.91463E-2</v>
      </c>
      <c r="D2629" s="3">
        <v>4.55</v>
      </c>
    </row>
    <row r="2630" spans="2:4" x14ac:dyDescent="0.2">
      <c r="B2630" s="3" t="s">
        <v>3208</v>
      </c>
      <c r="C2630" s="3">
        <v>5.658353E-2</v>
      </c>
      <c r="D2630" s="3">
        <v>3.35</v>
      </c>
    </row>
    <row r="2631" spans="2:4" x14ac:dyDescent="0.2">
      <c r="B2631" s="3" t="s">
        <v>3209</v>
      </c>
      <c r="C2631" s="3">
        <v>0.22650853000000001</v>
      </c>
      <c r="D2631" s="3">
        <v>2.4300000000000002</v>
      </c>
    </row>
    <row r="2632" spans="2:4" x14ac:dyDescent="0.2">
      <c r="B2632" s="3" t="s">
        <v>3210</v>
      </c>
      <c r="C2632" s="3">
        <v>-2.91463E-2</v>
      </c>
      <c r="D2632" s="3">
        <v>3.15</v>
      </c>
    </row>
    <row r="2633" spans="2:4" x14ac:dyDescent="0.2">
      <c r="B2633" s="3" t="s">
        <v>3211</v>
      </c>
      <c r="C2633" s="3">
        <v>0.48542682999999998</v>
      </c>
      <c r="D2633" s="3">
        <v>0</v>
      </c>
    </row>
    <row r="2634" spans="2:4" x14ac:dyDescent="0.2">
      <c r="B2634" s="3" t="s">
        <v>3212</v>
      </c>
      <c r="C2634" s="3">
        <v>0.16349873000000001</v>
      </c>
      <c r="D2634" s="3">
        <v>5.46</v>
      </c>
    </row>
    <row r="2635" spans="2:4" x14ac:dyDescent="0.2">
      <c r="B2635" s="3" t="s">
        <v>3213</v>
      </c>
      <c r="C2635" s="3">
        <v>0.15055968</v>
      </c>
      <c r="D2635" s="3">
        <v>4.4000000000000004</v>
      </c>
    </row>
    <row r="2636" spans="2:4" x14ac:dyDescent="0.2">
      <c r="B2636" s="3" t="s">
        <v>3214</v>
      </c>
      <c r="C2636" s="3">
        <v>-0.4150375</v>
      </c>
      <c r="D2636" s="3">
        <v>0</v>
      </c>
    </row>
    <row r="2637" spans="2:4" x14ac:dyDescent="0.2">
      <c r="B2637" s="3" t="s">
        <v>3215</v>
      </c>
      <c r="C2637" s="3">
        <v>0.17632276999999999</v>
      </c>
      <c r="D2637" s="3">
        <v>1.58</v>
      </c>
    </row>
    <row r="2638" spans="2:4" x14ac:dyDescent="0.2">
      <c r="B2638" s="3" t="s">
        <v>3216</v>
      </c>
      <c r="C2638" s="3">
        <v>9.7610799999999998E-2</v>
      </c>
      <c r="D2638" s="3">
        <v>6.23</v>
      </c>
    </row>
    <row r="2639" spans="2:4" x14ac:dyDescent="0.2">
      <c r="B2639" s="3" t="s">
        <v>148</v>
      </c>
      <c r="C2639" s="3">
        <v>2.8569150000000001E-2</v>
      </c>
      <c r="D2639" s="3">
        <v>0.4</v>
      </c>
    </row>
    <row r="2640" spans="2:4" x14ac:dyDescent="0.2">
      <c r="B2640" s="3" t="s">
        <v>3217</v>
      </c>
      <c r="C2640" s="3">
        <v>-0.1520031</v>
      </c>
      <c r="D2640" s="3">
        <v>6.61</v>
      </c>
    </row>
    <row r="2641" spans="2:4" x14ac:dyDescent="0.2">
      <c r="B2641" s="3" t="s">
        <v>3218</v>
      </c>
      <c r="C2641" s="3">
        <v>0.21412481</v>
      </c>
      <c r="D2641" s="3">
        <v>0.15</v>
      </c>
    </row>
    <row r="2642" spans="2:4" x14ac:dyDescent="0.2">
      <c r="B2642" s="3" t="s">
        <v>3219</v>
      </c>
      <c r="C2642" s="3">
        <v>-8.9267299999999994E-2</v>
      </c>
      <c r="D2642" s="3">
        <v>1.08</v>
      </c>
    </row>
    <row r="2643" spans="2:4" x14ac:dyDescent="0.2">
      <c r="B2643" s="3" t="s">
        <v>3220</v>
      </c>
      <c r="C2643" s="3">
        <v>0</v>
      </c>
      <c r="D2643" s="3">
        <v>0.21</v>
      </c>
    </row>
    <row r="2644" spans="2:4" x14ac:dyDescent="0.2">
      <c r="B2644" s="3" t="s">
        <v>3221</v>
      </c>
      <c r="C2644" s="3">
        <v>0.13750351999999999</v>
      </c>
      <c r="D2644" s="3">
        <v>2.48</v>
      </c>
    </row>
    <row r="2645" spans="2:4" x14ac:dyDescent="0.2">
      <c r="B2645" s="3" t="s">
        <v>3222</v>
      </c>
      <c r="C2645" s="3">
        <v>0.71369581000000004</v>
      </c>
      <c r="D2645" s="3">
        <v>0</v>
      </c>
    </row>
    <row r="2646" spans="2:4" x14ac:dyDescent="0.2">
      <c r="B2646" s="3" t="s">
        <v>3223</v>
      </c>
      <c r="C2646" s="3">
        <v>0</v>
      </c>
      <c r="D2646" s="3">
        <v>2.27</v>
      </c>
    </row>
    <row r="2647" spans="2:4" x14ac:dyDescent="0.2">
      <c r="B2647" s="3" t="s">
        <v>3224</v>
      </c>
      <c r="C2647" s="3">
        <v>-2.91463E-2</v>
      </c>
      <c r="D2647" s="3">
        <v>1.69</v>
      </c>
    </row>
    <row r="2648" spans="2:4" x14ac:dyDescent="0.2">
      <c r="B2648" s="3" t="s">
        <v>3225</v>
      </c>
      <c r="C2648" s="3">
        <v>4.2644340000000003E-2</v>
      </c>
      <c r="D2648" s="3">
        <v>10.89</v>
      </c>
    </row>
    <row r="2649" spans="2:4" x14ac:dyDescent="0.2">
      <c r="B2649" s="3" t="s">
        <v>3226</v>
      </c>
      <c r="C2649" s="3">
        <v>-7.40006E-2</v>
      </c>
      <c r="D2649" s="3">
        <v>6.44</v>
      </c>
    </row>
    <row r="2650" spans="2:4" x14ac:dyDescent="0.2">
      <c r="B2650" s="3" t="s">
        <v>3227</v>
      </c>
      <c r="C2650" s="3">
        <v>-0.1360615</v>
      </c>
      <c r="D2650" s="3">
        <v>0</v>
      </c>
    </row>
    <row r="2651" spans="2:4" x14ac:dyDescent="0.2">
      <c r="B2651" s="3" t="s">
        <v>3228</v>
      </c>
      <c r="C2651" s="3">
        <v>-0.16812279999999999</v>
      </c>
      <c r="D2651" s="3">
        <v>0.14000000000000001</v>
      </c>
    </row>
    <row r="2652" spans="2:4" x14ac:dyDescent="0.2">
      <c r="B2652" s="3" t="s">
        <v>260</v>
      </c>
      <c r="C2652" s="3">
        <v>-0.16812279999999999</v>
      </c>
      <c r="D2652" s="3">
        <v>1.58</v>
      </c>
    </row>
    <row r="2653" spans="2:4" x14ac:dyDescent="0.2">
      <c r="B2653" s="3" t="s">
        <v>3229</v>
      </c>
      <c r="C2653" s="3">
        <v>-4.3943299999999998E-2</v>
      </c>
      <c r="D2653" s="3">
        <v>0.16</v>
      </c>
    </row>
    <row r="2654" spans="2:4" x14ac:dyDescent="0.2">
      <c r="B2654" s="3" t="s">
        <v>3230</v>
      </c>
      <c r="C2654" s="3">
        <v>1.435529E-2</v>
      </c>
      <c r="D2654" s="3">
        <v>1.71</v>
      </c>
    </row>
    <row r="2655" spans="2:4" x14ac:dyDescent="0.2">
      <c r="B2655" s="3" t="s">
        <v>3231</v>
      </c>
      <c r="C2655" s="3">
        <v>-0.8624965</v>
      </c>
      <c r="D2655" s="3">
        <v>3.57</v>
      </c>
    </row>
    <row r="2656" spans="2:4" x14ac:dyDescent="0.2">
      <c r="B2656" s="3" t="s">
        <v>775</v>
      </c>
      <c r="C2656" s="3">
        <v>2.8569150000000001E-2</v>
      </c>
      <c r="D2656" s="3">
        <v>3.25</v>
      </c>
    </row>
    <row r="2657" spans="2:4" x14ac:dyDescent="0.2">
      <c r="B2657" s="3" t="s">
        <v>3232</v>
      </c>
      <c r="C2657" s="3">
        <v>2.8569150000000001E-2</v>
      </c>
      <c r="D2657" s="3">
        <v>4.49</v>
      </c>
    </row>
    <row r="2658" spans="2:4" x14ac:dyDescent="0.2">
      <c r="B2658" s="3" t="s">
        <v>3233</v>
      </c>
      <c r="C2658" s="3">
        <v>0</v>
      </c>
      <c r="D2658" s="3">
        <v>0</v>
      </c>
    </row>
    <row r="2659" spans="2:4" x14ac:dyDescent="0.2">
      <c r="B2659" s="3" t="s">
        <v>3234</v>
      </c>
      <c r="C2659" s="3">
        <v>0.20163386</v>
      </c>
      <c r="D2659" s="3">
        <v>4.4000000000000004</v>
      </c>
    </row>
    <row r="2660" spans="2:4" x14ac:dyDescent="0.2">
      <c r="B2660" s="3" t="s">
        <v>3235</v>
      </c>
      <c r="C2660" s="3">
        <v>-7.40006E-2</v>
      </c>
      <c r="D2660" s="3">
        <v>3.78</v>
      </c>
    </row>
    <row r="2661" spans="2:4" x14ac:dyDescent="0.2">
      <c r="B2661" s="3" t="s">
        <v>3236</v>
      </c>
      <c r="C2661" s="3">
        <v>-1.44996E-2</v>
      </c>
      <c r="D2661" s="3">
        <v>1.78</v>
      </c>
    </row>
    <row r="2662" spans="2:4" x14ac:dyDescent="0.2">
      <c r="B2662" s="3" t="s">
        <v>3237</v>
      </c>
      <c r="C2662" s="3">
        <v>5.658353E-2</v>
      </c>
      <c r="D2662" s="3">
        <v>11.18</v>
      </c>
    </row>
    <row r="2663" spans="2:4" x14ac:dyDescent="0.2">
      <c r="B2663" s="3" t="s">
        <v>283</v>
      </c>
      <c r="C2663" s="3">
        <v>5.658353E-2</v>
      </c>
      <c r="D2663" s="3">
        <v>0.78</v>
      </c>
    </row>
    <row r="2664" spans="2:4" x14ac:dyDescent="0.2">
      <c r="B2664" s="3" t="s">
        <v>3238</v>
      </c>
      <c r="C2664" s="3">
        <v>-0.32192809999999999</v>
      </c>
      <c r="D2664" s="3">
        <v>1.98</v>
      </c>
    </row>
    <row r="2665" spans="2:4" x14ac:dyDescent="0.2">
      <c r="B2665" s="3" t="s">
        <v>3239</v>
      </c>
      <c r="C2665" s="3">
        <v>1.435529E-2</v>
      </c>
      <c r="D2665" s="3">
        <v>7.0000000000000007E-2</v>
      </c>
    </row>
    <row r="2666" spans="2:4" x14ac:dyDescent="0.2">
      <c r="B2666" s="3" t="s">
        <v>3240</v>
      </c>
      <c r="C2666" s="3">
        <v>9.7610799999999998E-2</v>
      </c>
      <c r="D2666" s="3">
        <v>13.87</v>
      </c>
    </row>
    <row r="2667" spans="2:4" x14ac:dyDescent="0.2">
      <c r="B2667" s="3" t="s">
        <v>3241</v>
      </c>
      <c r="C2667" s="3">
        <v>-0.25153880000000001</v>
      </c>
      <c r="D2667" s="3">
        <v>5.78</v>
      </c>
    </row>
    <row r="2668" spans="2:4" x14ac:dyDescent="0.2">
      <c r="B2668" s="3" t="s">
        <v>3242</v>
      </c>
      <c r="C2668" s="3">
        <v>-4.3943299999999998E-2</v>
      </c>
      <c r="D2668" s="3">
        <v>3.14</v>
      </c>
    </row>
    <row r="2669" spans="2:4" x14ac:dyDescent="0.2">
      <c r="B2669" s="3" t="s">
        <v>3243</v>
      </c>
      <c r="C2669" s="3">
        <v>1.435529E-2</v>
      </c>
      <c r="D2669" s="3">
        <v>2.83</v>
      </c>
    </row>
    <row r="2670" spans="2:4" x14ac:dyDescent="0.2">
      <c r="B2670" s="3" t="s">
        <v>3244</v>
      </c>
      <c r="C2670" s="3">
        <v>-0.1360615</v>
      </c>
      <c r="D2670" s="3">
        <v>15.63</v>
      </c>
    </row>
    <row r="2671" spans="2:4" x14ac:dyDescent="0.2">
      <c r="B2671" s="3" t="s">
        <v>3245</v>
      </c>
      <c r="C2671" s="3">
        <v>-0.2009127</v>
      </c>
      <c r="D2671" s="3">
        <v>8.27</v>
      </c>
    </row>
    <row r="2672" spans="2:4" x14ac:dyDescent="0.2">
      <c r="B2672" s="3" t="s">
        <v>3246</v>
      </c>
      <c r="C2672" s="3">
        <v>-2.91463E-2</v>
      </c>
      <c r="D2672" s="3">
        <v>5.0999999999999996</v>
      </c>
    </row>
    <row r="2673" spans="2:4" x14ac:dyDescent="0.2">
      <c r="B2673" s="3" t="s">
        <v>3247</v>
      </c>
      <c r="C2673" s="3">
        <v>0.15055968</v>
      </c>
      <c r="D2673" s="3">
        <v>2.38</v>
      </c>
    </row>
    <row r="2674" spans="2:4" x14ac:dyDescent="0.2">
      <c r="B2674" s="3" t="s">
        <v>3248</v>
      </c>
      <c r="C2674" s="3">
        <v>2.8569150000000001E-2</v>
      </c>
      <c r="D2674" s="3">
        <v>1.08</v>
      </c>
    </row>
    <row r="2675" spans="2:4" x14ac:dyDescent="0.2">
      <c r="B2675" s="3" t="s">
        <v>3249</v>
      </c>
      <c r="C2675" s="3">
        <v>5.658353E-2</v>
      </c>
      <c r="D2675" s="3">
        <v>2.73</v>
      </c>
    </row>
    <row r="2676" spans="2:4" x14ac:dyDescent="0.2">
      <c r="B2676" s="3" t="s">
        <v>757</v>
      </c>
      <c r="C2676" s="3">
        <v>1.435529E-2</v>
      </c>
      <c r="D2676" s="3">
        <v>1.48</v>
      </c>
    </row>
    <row r="2677" spans="2:4" x14ac:dyDescent="0.2">
      <c r="B2677" s="3" t="s">
        <v>3250</v>
      </c>
      <c r="C2677" s="3">
        <v>2.8569150000000001E-2</v>
      </c>
      <c r="D2677" s="3">
        <v>1.08</v>
      </c>
    </row>
    <row r="2678" spans="2:4" x14ac:dyDescent="0.2">
      <c r="B2678" s="3" t="s">
        <v>3251</v>
      </c>
      <c r="C2678" s="3">
        <v>-0.1520031</v>
      </c>
      <c r="D2678" s="3">
        <v>2.62</v>
      </c>
    </row>
    <row r="2679" spans="2:4" x14ac:dyDescent="0.2">
      <c r="B2679" s="3" t="s">
        <v>3252</v>
      </c>
      <c r="C2679" s="3">
        <v>4.2644340000000003E-2</v>
      </c>
      <c r="D2679" s="3">
        <v>1.56</v>
      </c>
    </row>
    <row r="2680" spans="2:4" x14ac:dyDescent="0.2">
      <c r="B2680" s="3" t="s">
        <v>901</v>
      </c>
      <c r="C2680" s="3">
        <v>-0.53533169999999997</v>
      </c>
      <c r="D2680" s="3">
        <v>0</v>
      </c>
    </row>
    <row r="2681" spans="2:4" x14ac:dyDescent="0.2">
      <c r="B2681" s="3" t="s">
        <v>34</v>
      </c>
      <c r="C2681" s="3">
        <v>4.2644340000000003E-2</v>
      </c>
      <c r="D2681" s="3">
        <v>1.37</v>
      </c>
    </row>
    <row r="2682" spans="2:4" x14ac:dyDescent="0.2">
      <c r="B2682" s="3" t="s">
        <v>3253</v>
      </c>
      <c r="C2682" s="3">
        <v>4.2644340000000003E-2</v>
      </c>
      <c r="D2682" s="3">
        <v>0.02</v>
      </c>
    </row>
    <row r="2683" spans="2:4" x14ac:dyDescent="0.2">
      <c r="B2683" s="3" t="s">
        <v>3254</v>
      </c>
      <c r="C2683" s="3">
        <v>1.435529E-2</v>
      </c>
      <c r="D2683" s="3">
        <v>2.52</v>
      </c>
    </row>
    <row r="2684" spans="2:4" x14ac:dyDescent="0.2">
      <c r="B2684" s="3" t="s">
        <v>3255</v>
      </c>
      <c r="C2684" s="3">
        <v>0.32192809</v>
      </c>
      <c r="D2684" s="3">
        <v>4.53</v>
      </c>
    </row>
    <row r="2685" spans="2:4" x14ac:dyDescent="0.2">
      <c r="B2685" s="3" t="s">
        <v>3256</v>
      </c>
      <c r="C2685" s="3">
        <v>7.038933E-2</v>
      </c>
      <c r="D2685" s="3">
        <v>10.31</v>
      </c>
    </row>
    <row r="2686" spans="2:4" x14ac:dyDescent="0.2">
      <c r="B2686" s="3" t="s">
        <v>3257</v>
      </c>
      <c r="C2686" s="3">
        <v>0.52606881000000005</v>
      </c>
      <c r="D2686" s="3">
        <v>0</v>
      </c>
    </row>
    <row r="2687" spans="2:4" x14ac:dyDescent="0.2">
      <c r="B2687" s="3" t="s">
        <v>3258</v>
      </c>
      <c r="C2687" s="3">
        <v>0.15055968</v>
      </c>
      <c r="D2687" s="3">
        <v>1.39</v>
      </c>
    </row>
    <row r="2688" spans="2:4" x14ac:dyDescent="0.2">
      <c r="B2688" s="3" t="s">
        <v>3259</v>
      </c>
      <c r="C2688" s="3">
        <v>2.8569150000000001E-2</v>
      </c>
      <c r="D2688" s="3">
        <v>6.28</v>
      </c>
    </row>
    <row r="2689" spans="2:4" x14ac:dyDescent="0.2">
      <c r="B2689" s="3" t="s">
        <v>3260</v>
      </c>
      <c r="C2689" s="3">
        <v>0.18903381999999999</v>
      </c>
      <c r="D2689" s="3">
        <v>2.2400000000000002</v>
      </c>
    </row>
    <row r="2690" spans="2:4" x14ac:dyDescent="0.2">
      <c r="B2690" s="3" t="s">
        <v>3261</v>
      </c>
      <c r="C2690" s="3">
        <v>2.8569150000000001E-2</v>
      </c>
      <c r="D2690" s="3">
        <v>3</v>
      </c>
    </row>
    <row r="2691" spans="2:4" x14ac:dyDescent="0.2">
      <c r="B2691" s="3" t="s">
        <v>3262</v>
      </c>
      <c r="C2691" s="3">
        <v>0</v>
      </c>
      <c r="D2691" s="3">
        <v>2.48</v>
      </c>
    </row>
    <row r="2692" spans="2:4" x14ac:dyDescent="0.2">
      <c r="B2692" s="3" t="s">
        <v>3263</v>
      </c>
      <c r="C2692" s="3">
        <v>9.7610799999999998E-2</v>
      </c>
      <c r="D2692" s="3">
        <v>0.49</v>
      </c>
    </row>
    <row r="2693" spans="2:4" x14ac:dyDescent="0.2">
      <c r="B2693" s="3" t="s">
        <v>3264</v>
      </c>
      <c r="C2693" s="3">
        <v>-4.3943299999999998E-2</v>
      </c>
      <c r="D2693" s="3">
        <v>2.44</v>
      </c>
    </row>
    <row r="2694" spans="2:4" x14ac:dyDescent="0.2">
      <c r="B2694" s="3" t="s">
        <v>3265</v>
      </c>
      <c r="C2694" s="3">
        <v>0</v>
      </c>
      <c r="D2694" s="3">
        <v>1.81</v>
      </c>
    </row>
    <row r="2695" spans="2:4" x14ac:dyDescent="0.2">
      <c r="B2695" s="3" t="s">
        <v>3266</v>
      </c>
      <c r="C2695" s="3">
        <v>-0.18442459999999999</v>
      </c>
      <c r="D2695" s="3">
        <v>0</v>
      </c>
    </row>
    <row r="2696" spans="2:4" x14ac:dyDescent="0.2">
      <c r="B2696" s="3" t="s">
        <v>785</v>
      </c>
      <c r="C2696" s="3">
        <v>0.56559718000000003</v>
      </c>
      <c r="D2696" s="3">
        <v>0</v>
      </c>
    </row>
    <row r="2697" spans="2:4" x14ac:dyDescent="0.2">
      <c r="B2697" s="3" t="s">
        <v>3267</v>
      </c>
      <c r="C2697" s="3">
        <v>5.658353E-2</v>
      </c>
      <c r="D2697" s="3">
        <v>2.0699999999999998</v>
      </c>
    </row>
    <row r="2698" spans="2:4" x14ac:dyDescent="0.2">
      <c r="B2698" s="3" t="s">
        <v>3268</v>
      </c>
      <c r="C2698" s="3">
        <v>8.4064260000000002E-2</v>
      </c>
      <c r="D2698" s="3">
        <v>0.71</v>
      </c>
    </row>
    <row r="2699" spans="2:4" x14ac:dyDescent="0.2">
      <c r="B2699" s="3" t="s">
        <v>3269</v>
      </c>
      <c r="C2699" s="3">
        <v>8.4064260000000002E-2</v>
      </c>
      <c r="D2699" s="3">
        <v>1.1000000000000001</v>
      </c>
    </row>
    <row r="2700" spans="2:4" x14ac:dyDescent="0.2">
      <c r="B2700" s="3" t="s">
        <v>3270</v>
      </c>
      <c r="C2700" s="3">
        <v>7.038933E-2</v>
      </c>
      <c r="D2700" s="3">
        <v>0.73</v>
      </c>
    </row>
    <row r="2701" spans="2:4" x14ac:dyDescent="0.2">
      <c r="B2701" s="3" t="s">
        <v>3271</v>
      </c>
      <c r="C2701" s="3">
        <v>-0.23446529999999999</v>
      </c>
      <c r="D2701" s="3">
        <v>8.42</v>
      </c>
    </row>
    <row r="2702" spans="2:4" x14ac:dyDescent="0.2">
      <c r="B2702" s="3" t="s">
        <v>3272</v>
      </c>
      <c r="C2702" s="3">
        <v>2.8569150000000001E-2</v>
      </c>
      <c r="D2702" s="3">
        <v>5.22</v>
      </c>
    </row>
    <row r="2703" spans="2:4" x14ac:dyDescent="0.2">
      <c r="B2703" s="3" t="s">
        <v>3273</v>
      </c>
      <c r="C2703" s="3">
        <v>-0.16812279999999999</v>
      </c>
      <c r="D2703" s="3">
        <v>3.11</v>
      </c>
    </row>
    <row r="2704" spans="2:4" x14ac:dyDescent="0.2">
      <c r="B2704" s="3" t="s">
        <v>3274</v>
      </c>
      <c r="C2704" s="3">
        <v>-0.21759139999999999</v>
      </c>
      <c r="D2704" s="3">
        <v>4.26</v>
      </c>
    </row>
    <row r="2705" spans="2:4" x14ac:dyDescent="0.2">
      <c r="B2705" s="3" t="s">
        <v>3275</v>
      </c>
      <c r="C2705" s="3">
        <v>0.60407131999999997</v>
      </c>
      <c r="D2705" s="3">
        <v>0</v>
      </c>
    </row>
    <row r="2706" spans="2:4" x14ac:dyDescent="0.2">
      <c r="B2706" s="3" t="s">
        <v>3276</v>
      </c>
      <c r="C2706" s="3">
        <v>1.435529E-2</v>
      </c>
      <c r="D2706" s="3">
        <v>3.26</v>
      </c>
    </row>
    <row r="2707" spans="2:4" x14ac:dyDescent="0.2">
      <c r="B2707" s="3" t="s">
        <v>3277</v>
      </c>
      <c r="C2707" s="3">
        <v>7.038933E-2</v>
      </c>
      <c r="D2707" s="3">
        <v>2.31</v>
      </c>
    </row>
    <row r="2708" spans="2:4" x14ac:dyDescent="0.2">
      <c r="B2708" s="3" t="s">
        <v>3278</v>
      </c>
      <c r="C2708" s="3">
        <v>7.038933E-2</v>
      </c>
      <c r="D2708" s="3">
        <v>15.65</v>
      </c>
    </row>
    <row r="2709" spans="2:4" x14ac:dyDescent="0.2">
      <c r="B2709" s="3" t="s">
        <v>3279</v>
      </c>
      <c r="C2709" s="3">
        <v>-1.44996E-2</v>
      </c>
      <c r="D2709" s="3">
        <v>0</v>
      </c>
    </row>
    <row r="2710" spans="2:4" x14ac:dyDescent="0.2">
      <c r="B2710" s="3" t="s">
        <v>3280</v>
      </c>
      <c r="C2710" s="3">
        <v>5.658353E-2</v>
      </c>
      <c r="D2710" s="3">
        <v>13.13</v>
      </c>
    </row>
    <row r="2711" spans="2:4" x14ac:dyDescent="0.2">
      <c r="B2711" s="3" t="s">
        <v>3281</v>
      </c>
      <c r="C2711" s="3">
        <v>-5.88937E-2</v>
      </c>
      <c r="D2711" s="3">
        <v>0.18</v>
      </c>
    </row>
    <row r="2712" spans="2:4" x14ac:dyDescent="0.2">
      <c r="B2712" s="3" t="s">
        <v>37</v>
      </c>
      <c r="C2712" s="3">
        <v>-1.44996E-2</v>
      </c>
      <c r="D2712" s="3">
        <v>1.1499999999999999</v>
      </c>
    </row>
    <row r="2713" spans="2:4" x14ac:dyDescent="0.2">
      <c r="B2713" s="3" t="s">
        <v>3282</v>
      </c>
      <c r="C2713" s="3">
        <v>4.2644340000000003E-2</v>
      </c>
      <c r="D2713" s="3">
        <v>0.97</v>
      </c>
    </row>
    <row r="2714" spans="2:4" x14ac:dyDescent="0.2">
      <c r="B2714" s="3" t="s">
        <v>3283</v>
      </c>
      <c r="C2714" s="3">
        <v>0.32192809</v>
      </c>
      <c r="D2714" s="3">
        <v>0</v>
      </c>
    </row>
    <row r="2715" spans="2:4" x14ac:dyDescent="0.2">
      <c r="B2715" s="3" t="s">
        <v>3284</v>
      </c>
      <c r="C2715" s="3">
        <v>-7.40006E-2</v>
      </c>
      <c r="D2715" s="3">
        <v>5.03</v>
      </c>
    </row>
    <row r="2716" spans="2:4" x14ac:dyDescent="0.2">
      <c r="B2716" s="3" t="s">
        <v>3285</v>
      </c>
      <c r="C2716" s="3">
        <v>-0.26881680000000002</v>
      </c>
      <c r="D2716" s="3">
        <v>0.32</v>
      </c>
    </row>
    <row r="2717" spans="2:4" x14ac:dyDescent="0.2">
      <c r="B2717" s="3" t="s">
        <v>3286</v>
      </c>
      <c r="C2717" s="3">
        <v>-0.43440279999999998</v>
      </c>
      <c r="D2717" s="3">
        <v>0</v>
      </c>
    </row>
    <row r="2718" spans="2:4" x14ac:dyDescent="0.2">
      <c r="B2718" s="3" t="s">
        <v>3287</v>
      </c>
      <c r="C2718" s="3">
        <v>-8.9267299999999994E-2</v>
      </c>
      <c r="D2718" s="3">
        <v>0.21</v>
      </c>
    </row>
    <row r="2719" spans="2:4" x14ac:dyDescent="0.2">
      <c r="B2719" s="3" t="s">
        <v>3288</v>
      </c>
      <c r="C2719" s="3">
        <v>0</v>
      </c>
      <c r="D2719" s="3">
        <v>8.2899999999999991</v>
      </c>
    </row>
    <row r="2720" spans="2:4" x14ac:dyDescent="0.2">
      <c r="B2720" s="3" t="s">
        <v>3289</v>
      </c>
      <c r="C2720" s="3">
        <v>-0.34007540000000003</v>
      </c>
      <c r="D2720" s="3">
        <v>1.67</v>
      </c>
    </row>
    <row r="2721" spans="2:4" x14ac:dyDescent="0.2">
      <c r="B2721" s="3" t="s">
        <v>3290</v>
      </c>
      <c r="C2721" s="3">
        <v>4.2644340000000003E-2</v>
      </c>
      <c r="D2721" s="3">
        <v>2.86</v>
      </c>
    </row>
    <row r="2722" spans="2:4" x14ac:dyDescent="0.2">
      <c r="B2722" s="3" t="s">
        <v>649</v>
      </c>
      <c r="C2722" s="3">
        <v>8.4064260000000002E-2</v>
      </c>
      <c r="D2722" s="3">
        <v>0.51</v>
      </c>
    </row>
    <row r="2723" spans="2:4" x14ac:dyDescent="0.2">
      <c r="B2723" s="3" t="s">
        <v>18</v>
      </c>
      <c r="C2723" s="3">
        <v>-1.44996E-2</v>
      </c>
      <c r="D2723" s="3">
        <v>1.9</v>
      </c>
    </row>
    <row r="2724" spans="2:4" x14ac:dyDescent="0.2">
      <c r="B2724" s="3" t="s">
        <v>766</v>
      </c>
      <c r="C2724" s="3">
        <v>-2.91463E-2</v>
      </c>
      <c r="D2724" s="3">
        <v>0.05</v>
      </c>
    </row>
    <row r="2725" spans="2:4" x14ac:dyDescent="0.2">
      <c r="B2725" s="3" t="s">
        <v>3291</v>
      </c>
      <c r="C2725" s="3">
        <v>0.18903381999999999</v>
      </c>
      <c r="D2725" s="3">
        <v>1.6</v>
      </c>
    </row>
    <row r="2726" spans="2:4" x14ac:dyDescent="0.2">
      <c r="B2726" s="3" t="s">
        <v>3292</v>
      </c>
      <c r="C2726" s="3">
        <v>1.435529E-2</v>
      </c>
      <c r="D2726" s="3">
        <v>7.56</v>
      </c>
    </row>
    <row r="2727" spans="2:4" x14ac:dyDescent="0.2">
      <c r="B2727" s="3" t="s">
        <v>3293</v>
      </c>
      <c r="C2727" s="3">
        <v>0.16349873000000001</v>
      </c>
      <c r="D2727" s="3">
        <v>2.58</v>
      </c>
    </row>
    <row r="2728" spans="2:4" x14ac:dyDescent="0.2">
      <c r="B2728" s="3" t="s">
        <v>3294</v>
      </c>
      <c r="C2728" s="3">
        <v>0</v>
      </c>
      <c r="D2728" s="3">
        <v>2.0099999999999998</v>
      </c>
    </row>
    <row r="2729" spans="2:4" x14ac:dyDescent="0.2">
      <c r="B2729" s="3" t="s">
        <v>356</v>
      </c>
      <c r="C2729" s="3">
        <v>-0.28630420000000001</v>
      </c>
      <c r="D2729" s="3">
        <v>2.19</v>
      </c>
    </row>
    <row r="2730" spans="2:4" x14ac:dyDescent="0.2">
      <c r="B2730" s="3" t="s">
        <v>3295</v>
      </c>
      <c r="C2730" s="3">
        <v>-0.16812279999999999</v>
      </c>
      <c r="D2730" s="3">
        <v>1.74</v>
      </c>
    </row>
    <row r="2731" spans="2:4" x14ac:dyDescent="0.2">
      <c r="B2731" s="3" t="s">
        <v>3296</v>
      </c>
      <c r="C2731" s="3">
        <v>-1.44996E-2</v>
      </c>
      <c r="D2731" s="3">
        <v>1.33</v>
      </c>
    </row>
    <row r="2732" spans="2:4" x14ac:dyDescent="0.2">
      <c r="B2732" s="3" t="s">
        <v>3297</v>
      </c>
      <c r="C2732" s="3">
        <v>-1.44996E-2</v>
      </c>
      <c r="D2732" s="3">
        <v>0.02</v>
      </c>
    </row>
    <row r="2733" spans="2:4" x14ac:dyDescent="0.2">
      <c r="B2733" s="3" t="s">
        <v>3298</v>
      </c>
      <c r="C2733" s="3">
        <v>0.48542682999999998</v>
      </c>
      <c r="D2733" s="3">
        <v>0</v>
      </c>
    </row>
    <row r="2734" spans="2:4" x14ac:dyDescent="0.2">
      <c r="B2734" s="3" t="s">
        <v>3299</v>
      </c>
      <c r="C2734" s="3">
        <v>-0.2009127</v>
      </c>
      <c r="D2734" s="3">
        <v>4.34</v>
      </c>
    </row>
    <row r="2735" spans="2:4" x14ac:dyDescent="0.2">
      <c r="B2735" s="3" t="s">
        <v>3300</v>
      </c>
      <c r="C2735" s="3">
        <v>-0.32192809999999999</v>
      </c>
      <c r="D2735" s="3">
        <v>0.77</v>
      </c>
    </row>
    <row r="2736" spans="2:4" x14ac:dyDescent="0.2">
      <c r="B2736" s="3" t="s">
        <v>3301</v>
      </c>
      <c r="C2736" s="3">
        <v>-5.88937E-2</v>
      </c>
      <c r="D2736" s="3">
        <v>4.71</v>
      </c>
    </row>
    <row r="2737" spans="2:4" x14ac:dyDescent="0.2">
      <c r="B2737" s="3" t="s">
        <v>3302</v>
      </c>
      <c r="C2737" s="3">
        <v>0.52606881000000005</v>
      </c>
      <c r="D2737" s="3">
        <v>2.12</v>
      </c>
    </row>
    <row r="2738" spans="2:4" x14ac:dyDescent="0.2">
      <c r="B2738" s="3" t="s">
        <v>3303</v>
      </c>
      <c r="C2738" s="3">
        <v>4.2644340000000003E-2</v>
      </c>
      <c r="D2738" s="3">
        <v>3.11</v>
      </c>
    </row>
    <row r="2739" spans="2:4" x14ac:dyDescent="0.2">
      <c r="B2739" s="3" t="s">
        <v>3304</v>
      </c>
      <c r="C2739" s="3">
        <v>2.8569150000000001E-2</v>
      </c>
      <c r="D2739" s="3">
        <v>1.03</v>
      </c>
    </row>
    <row r="2740" spans="2:4" x14ac:dyDescent="0.2">
      <c r="B2740" s="3" t="s">
        <v>3305</v>
      </c>
      <c r="C2740" s="3">
        <v>-0.64385619999999999</v>
      </c>
      <c r="D2740" s="3">
        <v>9.3000000000000007</v>
      </c>
    </row>
    <row r="2741" spans="2:4" x14ac:dyDescent="0.2">
      <c r="B2741" s="3" t="s">
        <v>3306</v>
      </c>
      <c r="C2741" s="3">
        <v>1.0908534299999999</v>
      </c>
      <c r="D2741" s="3">
        <v>0</v>
      </c>
    </row>
    <row r="2742" spans="2:4" x14ac:dyDescent="0.2">
      <c r="B2742" s="3" t="s">
        <v>3307</v>
      </c>
      <c r="C2742" s="3">
        <v>-7.40006E-2</v>
      </c>
      <c r="D2742" s="3">
        <v>3.97</v>
      </c>
    </row>
    <row r="2743" spans="2:4" x14ac:dyDescent="0.2">
      <c r="B2743" s="3" t="s">
        <v>3308</v>
      </c>
      <c r="C2743" s="3">
        <v>2.8569150000000001E-2</v>
      </c>
      <c r="D2743" s="3">
        <v>0</v>
      </c>
    </row>
    <row r="2744" spans="2:4" x14ac:dyDescent="0.2">
      <c r="B2744" s="3" t="s">
        <v>3309</v>
      </c>
      <c r="C2744" s="3">
        <v>1.435529E-2</v>
      </c>
      <c r="D2744" s="3">
        <v>3.82</v>
      </c>
    </row>
    <row r="2745" spans="2:4" x14ac:dyDescent="0.2">
      <c r="B2745" s="3" t="s">
        <v>3310</v>
      </c>
      <c r="C2745" s="3">
        <v>-1.44996E-2</v>
      </c>
      <c r="D2745" s="3">
        <v>3.49</v>
      </c>
    </row>
    <row r="2746" spans="2:4" x14ac:dyDescent="0.2">
      <c r="B2746" s="3" t="s">
        <v>3311</v>
      </c>
      <c r="C2746" s="3">
        <v>-0.25153880000000001</v>
      </c>
      <c r="D2746" s="3">
        <v>0.95</v>
      </c>
    </row>
    <row r="2747" spans="2:4" x14ac:dyDescent="0.2">
      <c r="B2747" s="3" t="s">
        <v>3312</v>
      </c>
      <c r="C2747" s="3">
        <v>1.435529E-2</v>
      </c>
      <c r="D2747" s="3">
        <v>12.18</v>
      </c>
    </row>
    <row r="2748" spans="2:4" x14ac:dyDescent="0.2">
      <c r="B2748" s="3" t="s">
        <v>3313</v>
      </c>
      <c r="C2748" s="3">
        <v>-1.44996E-2</v>
      </c>
      <c r="D2748" s="3">
        <v>1.78</v>
      </c>
    </row>
    <row r="2749" spans="2:4" x14ac:dyDescent="0.2">
      <c r="B2749" s="3" t="s">
        <v>3314</v>
      </c>
      <c r="C2749" s="3">
        <v>0.23878685999999999</v>
      </c>
      <c r="D2749" s="3">
        <v>5.33</v>
      </c>
    </row>
    <row r="2750" spans="2:4" x14ac:dyDescent="0.2">
      <c r="B2750" s="3" t="s">
        <v>23</v>
      </c>
      <c r="C2750" s="3">
        <v>-7.40006E-2</v>
      </c>
      <c r="D2750" s="3">
        <v>0.92</v>
      </c>
    </row>
    <row r="2751" spans="2:4" x14ac:dyDescent="0.2">
      <c r="B2751" s="3" t="s">
        <v>3315</v>
      </c>
      <c r="C2751" s="3">
        <v>-2.91463E-2</v>
      </c>
      <c r="D2751" s="3">
        <v>7.16</v>
      </c>
    </row>
    <row r="2752" spans="2:4" x14ac:dyDescent="0.2">
      <c r="B2752" s="3" t="s">
        <v>3316</v>
      </c>
      <c r="C2752" s="3">
        <v>0.49569516000000002</v>
      </c>
      <c r="D2752" s="3">
        <v>3.33</v>
      </c>
    </row>
    <row r="2753" spans="2:4" x14ac:dyDescent="0.2">
      <c r="B2753" s="3" t="s">
        <v>3317</v>
      </c>
      <c r="C2753" s="3">
        <v>2.8569150000000001E-2</v>
      </c>
      <c r="D2753" s="3">
        <v>1.99</v>
      </c>
    </row>
    <row r="2754" spans="2:4" x14ac:dyDescent="0.2">
      <c r="B2754" s="3" t="s">
        <v>3318</v>
      </c>
      <c r="C2754" s="3">
        <v>-7.40006E-2</v>
      </c>
      <c r="D2754" s="3">
        <v>14.94</v>
      </c>
    </row>
    <row r="2755" spans="2:4" x14ac:dyDescent="0.2">
      <c r="B2755" s="3" t="s">
        <v>3319</v>
      </c>
      <c r="C2755" s="3">
        <v>0.25096157000000002</v>
      </c>
      <c r="D2755" s="3">
        <v>6.55</v>
      </c>
    </row>
    <row r="2756" spans="2:4" x14ac:dyDescent="0.2">
      <c r="B2756" s="3" t="s">
        <v>3320</v>
      </c>
      <c r="C2756" s="3">
        <v>1.435529E-2</v>
      </c>
      <c r="D2756" s="3">
        <v>3.32</v>
      </c>
    </row>
    <row r="2757" spans="2:4" x14ac:dyDescent="0.2">
      <c r="B2757" s="3" t="s">
        <v>32</v>
      </c>
      <c r="C2757" s="3">
        <v>-0.1360615</v>
      </c>
      <c r="D2757" s="3">
        <v>1.69</v>
      </c>
    </row>
    <row r="2758" spans="2:4" x14ac:dyDescent="0.2">
      <c r="B2758" s="3" t="s">
        <v>3321</v>
      </c>
      <c r="C2758" s="3">
        <v>0.11103130999999999</v>
      </c>
      <c r="D2758" s="3">
        <v>11.68</v>
      </c>
    </row>
    <row r="2759" spans="2:4" x14ac:dyDescent="0.2">
      <c r="B2759" s="3" t="s">
        <v>3322</v>
      </c>
      <c r="C2759" s="3">
        <v>8.4064260000000002E-2</v>
      </c>
      <c r="D2759" s="3">
        <v>4.7699999999999996</v>
      </c>
    </row>
    <row r="2760" spans="2:4" x14ac:dyDescent="0.2">
      <c r="B2760" s="3" t="s">
        <v>461</v>
      </c>
      <c r="C2760" s="3">
        <v>0.16349873000000001</v>
      </c>
      <c r="D2760" s="3">
        <v>3.69</v>
      </c>
    </row>
    <row r="2761" spans="2:4" x14ac:dyDescent="0.2">
      <c r="B2761" s="3" t="s">
        <v>3323</v>
      </c>
      <c r="C2761" s="3">
        <v>-5.88937E-2</v>
      </c>
      <c r="D2761" s="3">
        <v>11.18</v>
      </c>
    </row>
    <row r="2762" spans="2:4" x14ac:dyDescent="0.2">
      <c r="B2762" s="3" t="s">
        <v>170</v>
      </c>
      <c r="C2762" s="3">
        <v>0.37851161999999999</v>
      </c>
      <c r="D2762" s="3">
        <v>3.32</v>
      </c>
    </row>
    <row r="2763" spans="2:4" x14ac:dyDescent="0.2">
      <c r="B2763" s="3" t="s">
        <v>3324</v>
      </c>
      <c r="C2763" s="3">
        <v>0</v>
      </c>
      <c r="D2763" s="3">
        <v>1.27</v>
      </c>
    </row>
    <row r="2764" spans="2:4" x14ac:dyDescent="0.2">
      <c r="B2764" s="3" t="s">
        <v>3325</v>
      </c>
      <c r="C2764" s="3">
        <v>0.11103130999999999</v>
      </c>
      <c r="D2764" s="3">
        <v>1.74</v>
      </c>
    </row>
    <row r="2765" spans="2:4" x14ac:dyDescent="0.2">
      <c r="B2765" s="3" t="s">
        <v>542</v>
      </c>
      <c r="C2765" s="3">
        <v>-1.44996E-2</v>
      </c>
      <c r="D2765" s="3">
        <v>0.28999999999999998</v>
      </c>
    </row>
    <row r="2766" spans="2:4" x14ac:dyDescent="0.2">
      <c r="B2766" s="3" t="s">
        <v>3326</v>
      </c>
      <c r="C2766" s="3">
        <v>4.2644340000000003E-2</v>
      </c>
      <c r="D2766" s="3">
        <v>0.05</v>
      </c>
    </row>
    <row r="2767" spans="2:4" x14ac:dyDescent="0.2">
      <c r="B2767" s="3" t="s">
        <v>3327</v>
      </c>
      <c r="C2767" s="3">
        <v>-0.2009127</v>
      </c>
      <c r="D2767" s="3">
        <v>8.9499999999999993</v>
      </c>
    </row>
    <row r="2768" spans="2:4" x14ac:dyDescent="0.2">
      <c r="B2768" s="3" t="s">
        <v>3328</v>
      </c>
      <c r="C2768" s="3">
        <v>4.2644340000000003E-2</v>
      </c>
      <c r="D2768" s="3">
        <v>6.67</v>
      </c>
    </row>
    <row r="2769" spans="2:4" x14ac:dyDescent="0.2">
      <c r="B2769" s="3" t="s">
        <v>3329</v>
      </c>
      <c r="C2769" s="3">
        <v>2.8569150000000001E-2</v>
      </c>
      <c r="D2769" s="3">
        <v>2.16</v>
      </c>
    </row>
    <row r="2770" spans="2:4" x14ac:dyDescent="0.2">
      <c r="B2770" s="3" t="s">
        <v>495</v>
      </c>
      <c r="C2770" s="3">
        <v>0.18903381999999999</v>
      </c>
      <c r="D2770" s="3">
        <v>1.64</v>
      </c>
    </row>
    <row r="2771" spans="2:4" x14ac:dyDescent="0.2">
      <c r="B2771" s="3" t="s">
        <v>3330</v>
      </c>
      <c r="C2771" s="3">
        <v>-0.4739312</v>
      </c>
      <c r="D2771" s="3">
        <v>0</v>
      </c>
    </row>
    <row r="2772" spans="2:4" x14ac:dyDescent="0.2">
      <c r="B2772" s="3" t="s">
        <v>3331</v>
      </c>
      <c r="C2772" s="3">
        <v>-1.0588937</v>
      </c>
      <c r="D2772" s="3">
        <v>0</v>
      </c>
    </row>
    <row r="2773" spans="2:4" x14ac:dyDescent="0.2">
      <c r="B2773" s="3" t="s">
        <v>3332</v>
      </c>
      <c r="C2773" s="3">
        <v>-1.44996E-2</v>
      </c>
      <c r="D2773" s="3">
        <v>0.04</v>
      </c>
    </row>
    <row r="2774" spans="2:4" x14ac:dyDescent="0.2">
      <c r="B2774" s="3" t="s">
        <v>735</v>
      </c>
      <c r="C2774" s="3">
        <v>-8.9267299999999994E-2</v>
      </c>
      <c r="D2774" s="3">
        <v>2.62</v>
      </c>
    </row>
    <row r="2775" spans="2:4" x14ac:dyDescent="0.2">
      <c r="B2775" s="3" t="s">
        <v>3333</v>
      </c>
      <c r="C2775" s="3">
        <v>-0.1046974</v>
      </c>
      <c r="D2775" s="3">
        <v>2.7</v>
      </c>
    </row>
    <row r="2776" spans="2:4" x14ac:dyDescent="0.2">
      <c r="B2776" s="3" t="s">
        <v>3334</v>
      </c>
      <c r="C2776" s="3">
        <v>0.12432814</v>
      </c>
      <c r="D2776" s="3">
        <v>3.78</v>
      </c>
    </row>
    <row r="2777" spans="2:4" x14ac:dyDescent="0.2">
      <c r="B2777" s="3" t="s">
        <v>3335</v>
      </c>
      <c r="C2777" s="3">
        <v>-5.88937E-2</v>
      </c>
      <c r="D2777" s="3">
        <v>0.62</v>
      </c>
    </row>
    <row r="2778" spans="2:4" x14ac:dyDescent="0.2">
      <c r="B2778" s="3" t="s">
        <v>3336</v>
      </c>
      <c r="C2778" s="3">
        <v>0.55581616</v>
      </c>
      <c r="D2778" s="3">
        <v>3.83</v>
      </c>
    </row>
    <row r="2779" spans="2:4" x14ac:dyDescent="0.2">
      <c r="B2779" s="3" t="s">
        <v>3337</v>
      </c>
      <c r="C2779" s="3">
        <v>9.7610799999999998E-2</v>
      </c>
      <c r="D2779" s="3">
        <v>8.02</v>
      </c>
    </row>
    <row r="2780" spans="2:4" x14ac:dyDescent="0.2">
      <c r="B2780" s="3" t="s">
        <v>3338</v>
      </c>
      <c r="C2780" s="3">
        <v>0</v>
      </c>
      <c r="D2780" s="3">
        <v>0.57999999999999996</v>
      </c>
    </row>
    <row r="2781" spans="2:4" x14ac:dyDescent="0.2">
      <c r="B2781" s="3" t="s">
        <v>712</v>
      </c>
      <c r="C2781" s="3">
        <v>-0.3770696</v>
      </c>
      <c r="D2781" s="3">
        <v>7.38</v>
      </c>
    </row>
    <row r="2782" spans="2:4" x14ac:dyDescent="0.2">
      <c r="B2782" s="3" t="s">
        <v>3339</v>
      </c>
      <c r="C2782" s="3">
        <v>-4.3943299999999998E-2</v>
      </c>
      <c r="D2782" s="3">
        <v>2.21</v>
      </c>
    </row>
    <row r="2783" spans="2:4" x14ac:dyDescent="0.2">
      <c r="B2783" s="3" t="s">
        <v>3340</v>
      </c>
      <c r="C2783" s="3">
        <v>-2.91463E-2</v>
      </c>
      <c r="D2783" s="3">
        <v>0.38</v>
      </c>
    </row>
    <row r="2784" spans="2:4" x14ac:dyDescent="0.2">
      <c r="B2784" s="3" t="s">
        <v>3341</v>
      </c>
      <c r="C2784" s="3">
        <v>-1.44996E-2</v>
      </c>
      <c r="D2784" s="3">
        <v>2.09</v>
      </c>
    </row>
    <row r="2785" spans="2:4" x14ac:dyDescent="0.2">
      <c r="B2785" s="3" t="s">
        <v>3342</v>
      </c>
      <c r="C2785" s="3">
        <v>-0.1360615</v>
      </c>
      <c r="D2785" s="3">
        <v>4.3899999999999997</v>
      </c>
    </row>
    <row r="2786" spans="2:4" x14ac:dyDescent="0.2">
      <c r="B2786" s="3" t="s">
        <v>3343</v>
      </c>
      <c r="C2786" s="3">
        <v>-8.9267299999999994E-2</v>
      </c>
      <c r="D2786" s="3">
        <v>13.26</v>
      </c>
    </row>
    <row r="2787" spans="2:4" x14ac:dyDescent="0.2">
      <c r="B2787" s="3" t="s">
        <v>3344</v>
      </c>
      <c r="C2787" s="3">
        <v>-2.91463E-2</v>
      </c>
      <c r="D2787" s="3">
        <v>1.22</v>
      </c>
    </row>
    <row r="2788" spans="2:4" x14ac:dyDescent="0.2">
      <c r="B2788" s="3" t="s">
        <v>3345</v>
      </c>
      <c r="C2788" s="3">
        <v>-1.44996E-2</v>
      </c>
      <c r="D2788" s="3">
        <v>1.8</v>
      </c>
    </row>
    <row r="2789" spans="2:4" x14ac:dyDescent="0.2">
      <c r="B2789" s="3" t="s">
        <v>3346</v>
      </c>
      <c r="C2789" s="3">
        <v>5.658353E-2</v>
      </c>
      <c r="D2789" s="3">
        <v>4.71</v>
      </c>
    </row>
    <row r="2790" spans="2:4" x14ac:dyDescent="0.2">
      <c r="B2790" s="3" t="s">
        <v>3347</v>
      </c>
      <c r="C2790" s="3">
        <v>1.435529E-2</v>
      </c>
      <c r="D2790" s="3">
        <v>1.1399999999999999</v>
      </c>
    </row>
    <row r="2791" spans="2:4" x14ac:dyDescent="0.2">
      <c r="B2791" s="3" t="s">
        <v>141</v>
      </c>
      <c r="C2791" s="3">
        <v>-2.91463E-2</v>
      </c>
      <c r="D2791" s="3">
        <v>1.67</v>
      </c>
    </row>
    <row r="2792" spans="2:4" x14ac:dyDescent="0.2">
      <c r="B2792" s="3" t="s">
        <v>3348</v>
      </c>
      <c r="C2792" s="3">
        <v>8.4064260000000002E-2</v>
      </c>
      <c r="D2792" s="3">
        <v>3</v>
      </c>
    </row>
    <row r="2793" spans="2:4" x14ac:dyDescent="0.2">
      <c r="B2793" s="3" t="s">
        <v>3349</v>
      </c>
      <c r="C2793" s="3">
        <v>7.038933E-2</v>
      </c>
      <c r="D2793" s="3">
        <v>0.37</v>
      </c>
    </row>
    <row r="2794" spans="2:4" x14ac:dyDescent="0.2">
      <c r="B2794" s="3" t="s">
        <v>85</v>
      </c>
      <c r="C2794" s="3">
        <v>-0.53533169999999997</v>
      </c>
      <c r="D2794" s="3">
        <v>0</v>
      </c>
    </row>
    <row r="2795" spans="2:4" x14ac:dyDescent="0.2">
      <c r="B2795" s="3" t="s">
        <v>3350</v>
      </c>
      <c r="C2795" s="3">
        <v>0.71369581000000004</v>
      </c>
      <c r="D2795" s="3">
        <v>16.260000000000002</v>
      </c>
    </row>
    <row r="2796" spans="2:4" x14ac:dyDescent="0.2">
      <c r="B2796" s="3" t="s">
        <v>3351</v>
      </c>
      <c r="C2796" s="3">
        <v>0.26303441</v>
      </c>
      <c r="D2796" s="3">
        <v>3.94</v>
      </c>
    </row>
    <row r="2797" spans="2:4" x14ac:dyDescent="0.2">
      <c r="B2797" s="3" t="s">
        <v>3352</v>
      </c>
      <c r="C2797" s="3">
        <v>-4.3943299999999998E-2</v>
      </c>
      <c r="D2797" s="3">
        <v>1.3</v>
      </c>
    </row>
    <row r="2798" spans="2:4" x14ac:dyDescent="0.2">
      <c r="B2798" s="3" t="s">
        <v>3353</v>
      </c>
      <c r="C2798" s="3">
        <v>0.56559718000000003</v>
      </c>
      <c r="D2798" s="3">
        <v>5.57</v>
      </c>
    </row>
    <row r="2799" spans="2:4" x14ac:dyDescent="0.2">
      <c r="B2799" s="3" t="s">
        <v>3354</v>
      </c>
      <c r="C2799" s="3">
        <v>2.8569150000000001E-2</v>
      </c>
      <c r="D2799" s="3">
        <v>1.18</v>
      </c>
    </row>
    <row r="2800" spans="2:4" x14ac:dyDescent="0.2">
      <c r="B2800" s="3" t="s">
        <v>3355</v>
      </c>
      <c r="C2800" s="3">
        <v>0.12432814</v>
      </c>
      <c r="D2800" s="3">
        <v>3.55</v>
      </c>
    </row>
    <row r="2801" spans="2:4" x14ac:dyDescent="0.2">
      <c r="B2801" s="3" t="s">
        <v>3356</v>
      </c>
      <c r="C2801" s="3">
        <v>-0.1046974</v>
      </c>
      <c r="D2801" s="3">
        <v>6.81</v>
      </c>
    </row>
    <row r="2802" spans="2:4" x14ac:dyDescent="0.2">
      <c r="B2802" s="3" t="s">
        <v>3357</v>
      </c>
      <c r="C2802" s="3">
        <v>-0.5994621</v>
      </c>
      <c r="D2802" s="3">
        <v>6.95</v>
      </c>
    </row>
    <row r="2803" spans="2:4" x14ac:dyDescent="0.2">
      <c r="B2803" s="3" t="s">
        <v>3358</v>
      </c>
      <c r="C2803" s="3">
        <v>-7.40006E-2</v>
      </c>
      <c r="D2803" s="3">
        <v>11.75</v>
      </c>
    </row>
    <row r="2804" spans="2:4" x14ac:dyDescent="0.2">
      <c r="B2804" s="3" t="s">
        <v>3359</v>
      </c>
      <c r="C2804" s="3">
        <v>-4.3943299999999998E-2</v>
      </c>
      <c r="D2804" s="3">
        <v>5.45</v>
      </c>
    </row>
    <row r="2805" spans="2:4" x14ac:dyDescent="0.2">
      <c r="B2805" s="3" t="s">
        <v>3360</v>
      </c>
      <c r="C2805" s="3">
        <v>2.8569150000000001E-2</v>
      </c>
      <c r="D2805" s="3">
        <v>5.54</v>
      </c>
    </row>
    <row r="2806" spans="2:4" x14ac:dyDescent="0.2">
      <c r="B2806" s="3" t="s">
        <v>3361</v>
      </c>
      <c r="C2806" s="3">
        <v>-0.45403159999999998</v>
      </c>
      <c r="D2806" s="3">
        <v>0.65</v>
      </c>
    </row>
    <row r="2807" spans="2:4" x14ac:dyDescent="0.2">
      <c r="B2807" s="3" t="s">
        <v>3362</v>
      </c>
      <c r="C2807" s="3">
        <v>-0.1202942</v>
      </c>
      <c r="D2807" s="3">
        <v>4.0999999999999996</v>
      </c>
    </row>
    <row r="2808" spans="2:4" x14ac:dyDescent="0.2">
      <c r="B2808" s="3" t="s">
        <v>3363</v>
      </c>
      <c r="C2808" s="3">
        <v>-0.21759139999999999</v>
      </c>
      <c r="D2808" s="3">
        <v>0</v>
      </c>
    </row>
    <row r="2809" spans="2:4" x14ac:dyDescent="0.2">
      <c r="B2809" s="3" t="s">
        <v>3364</v>
      </c>
      <c r="C2809" s="3">
        <v>5.658353E-2</v>
      </c>
      <c r="D2809" s="3">
        <v>0.48</v>
      </c>
    </row>
    <row r="2810" spans="2:4" x14ac:dyDescent="0.2">
      <c r="B2810" s="3" t="s">
        <v>3365</v>
      </c>
      <c r="C2810" s="3">
        <v>-0.18442459999999999</v>
      </c>
      <c r="D2810" s="3">
        <v>2.2999999999999998</v>
      </c>
    </row>
    <row r="2811" spans="2:4" x14ac:dyDescent="0.2">
      <c r="B2811" s="3" t="s">
        <v>3366</v>
      </c>
      <c r="C2811" s="3">
        <v>0.25096157000000002</v>
      </c>
      <c r="D2811" s="3">
        <v>2.12</v>
      </c>
    </row>
    <row r="2812" spans="2:4" x14ac:dyDescent="0.2">
      <c r="B2812" s="3" t="s">
        <v>3367</v>
      </c>
      <c r="C2812" s="3">
        <v>0.11103130999999999</v>
      </c>
      <c r="D2812" s="3">
        <v>2.0699999999999998</v>
      </c>
    </row>
    <row r="2813" spans="2:4" x14ac:dyDescent="0.2">
      <c r="B2813" s="3" t="s">
        <v>3368</v>
      </c>
      <c r="C2813" s="3">
        <v>0.29865831999999998</v>
      </c>
      <c r="D2813" s="3">
        <v>1.1200000000000001</v>
      </c>
    </row>
    <row r="2814" spans="2:4" x14ac:dyDescent="0.2">
      <c r="B2814" s="3" t="s">
        <v>3369</v>
      </c>
      <c r="C2814" s="3">
        <v>-1.44996E-2</v>
      </c>
      <c r="D2814" s="3">
        <v>2.29</v>
      </c>
    </row>
    <row r="2815" spans="2:4" x14ac:dyDescent="0.2">
      <c r="B2815" s="3" t="s">
        <v>3370</v>
      </c>
      <c r="C2815" s="3">
        <v>0</v>
      </c>
      <c r="D2815" s="3">
        <v>11.78</v>
      </c>
    </row>
    <row r="2816" spans="2:4" x14ac:dyDescent="0.2">
      <c r="B2816" s="3" t="s">
        <v>3371</v>
      </c>
      <c r="C2816" s="3">
        <v>0.35614381000000001</v>
      </c>
      <c r="D2816" s="3">
        <v>6.36</v>
      </c>
    </row>
    <row r="2817" spans="2:4" x14ac:dyDescent="0.2">
      <c r="B2817" s="3" t="s">
        <v>3372</v>
      </c>
      <c r="C2817" s="3">
        <v>-7.40006E-2</v>
      </c>
      <c r="D2817" s="3">
        <v>3.47</v>
      </c>
    </row>
    <row r="2818" spans="2:4" x14ac:dyDescent="0.2">
      <c r="B2818" s="3" t="s">
        <v>3373</v>
      </c>
      <c r="C2818" s="3">
        <v>-4.3943299999999998E-2</v>
      </c>
      <c r="D2818" s="3">
        <v>0.45</v>
      </c>
    </row>
    <row r="2819" spans="2:4" x14ac:dyDescent="0.2">
      <c r="B2819" s="3" t="s">
        <v>312</v>
      </c>
      <c r="C2819" s="3">
        <v>9.7610799999999998E-2</v>
      </c>
      <c r="D2819" s="3">
        <v>3.47</v>
      </c>
    </row>
    <row r="2820" spans="2:4" x14ac:dyDescent="0.2">
      <c r="B2820" s="3" t="s">
        <v>3374</v>
      </c>
      <c r="C2820" s="3">
        <v>0.17632276999999999</v>
      </c>
      <c r="D2820" s="3">
        <v>5.19</v>
      </c>
    </row>
    <row r="2821" spans="2:4" x14ac:dyDescent="0.2">
      <c r="B2821" s="3" t="s">
        <v>3375</v>
      </c>
      <c r="C2821" s="3">
        <v>-1.44996E-2</v>
      </c>
      <c r="D2821" s="3">
        <v>2.94</v>
      </c>
    </row>
    <row r="2822" spans="2:4" x14ac:dyDescent="0.2">
      <c r="B2822" s="3" t="s">
        <v>639</v>
      </c>
      <c r="C2822" s="3">
        <v>9.7610799999999998E-2</v>
      </c>
      <c r="D2822" s="3">
        <v>3.21</v>
      </c>
    </row>
    <row r="2823" spans="2:4" x14ac:dyDescent="0.2">
      <c r="B2823" s="3" t="s">
        <v>3376</v>
      </c>
      <c r="C2823" s="3">
        <v>1.435529E-2</v>
      </c>
      <c r="D2823" s="3">
        <v>2.6</v>
      </c>
    </row>
    <row r="2824" spans="2:4" x14ac:dyDescent="0.2">
      <c r="B2824" s="3" t="s">
        <v>3377</v>
      </c>
      <c r="C2824" s="3">
        <v>8.4064260000000002E-2</v>
      </c>
      <c r="D2824" s="3">
        <v>2.42</v>
      </c>
    </row>
    <row r="2825" spans="2:4" x14ac:dyDescent="0.2">
      <c r="B2825" s="3" t="s">
        <v>3378</v>
      </c>
      <c r="C2825" s="3">
        <v>1.435529E-2</v>
      </c>
      <c r="D2825" s="3">
        <v>0.81</v>
      </c>
    </row>
    <row r="2826" spans="2:4" x14ac:dyDescent="0.2">
      <c r="B2826" s="3" t="s">
        <v>3379</v>
      </c>
      <c r="C2826" s="3">
        <v>-0.7369656</v>
      </c>
      <c r="D2826" s="3">
        <v>0</v>
      </c>
    </row>
    <row r="2827" spans="2:4" x14ac:dyDescent="0.2">
      <c r="B2827" s="3" t="s">
        <v>3380</v>
      </c>
      <c r="C2827" s="3">
        <v>1.33342373</v>
      </c>
      <c r="D2827" s="3">
        <v>0</v>
      </c>
    </row>
    <row r="2828" spans="2:4" x14ac:dyDescent="0.2">
      <c r="B2828" s="3" t="s">
        <v>3381</v>
      </c>
      <c r="C2828" s="3">
        <v>0.43295940999999999</v>
      </c>
      <c r="D2828" s="3">
        <v>12.02</v>
      </c>
    </row>
    <row r="2829" spans="2:4" x14ac:dyDescent="0.2">
      <c r="B2829" s="3" t="s">
        <v>3382</v>
      </c>
      <c r="C2829" s="3">
        <v>4.2644340000000003E-2</v>
      </c>
      <c r="D2829" s="3">
        <v>4.0199999999999996</v>
      </c>
    </row>
    <row r="2830" spans="2:4" x14ac:dyDescent="0.2">
      <c r="B2830" s="3" t="s">
        <v>3383</v>
      </c>
      <c r="C2830" s="3">
        <v>0.22650853000000001</v>
      </c>
      <c r="D2830" s="3">
        <v>0</v>
      </c>
    </row>
    <row r="2831" spans="2:4" x14ac:dyDescent="0.2">
      <c r="B2831" s="3" t="s">
        <v>3384</v>
      </c>
      <c r="C2831" s="3">
        <v>1.435529E-2</v>
      </c>
      <c r="D2831" s="3">
        <v>3.58</v>
      </c>
    </row>
    <row r="2832" spans="2:4" x14ac:dyDescent="0.2">
      <c r="B2832" s="3" t="s">
        <v>3385</v>
      </c>
      <c r="C2832" s="3">
        <v>-8.9267299999999994E-2</v>
      </c>
      <c r="D2832" s="3">
        <v>0.27</v>
      </c>
    </row>
    <row r="2833" spans="2:4" x14ac:dyDescent="0.2">
      <c r="B2833" s="3" t="s">
        <v>3386</v>
      </c>
      <c r="C2833" s="3">
        <v>0.21412481</v>
      </c>
      <c r="D2833" s="3">
        <v>5.68</v>
      </c>
    </row>
    <row r="2834" spans="2:4" x14ac:dyDescent="0.2">
      <c r="B2834" s="3" t="s">
        <v>3387</v>
      </c>
      <c r="C2834" s="3">
        <v>1.435529E-2</v>
      </c>
      <c r="D2834" s="3">
        <v>0.25</v>
      </c>
    </row>
    <row r="2835" spans="2:4" x14ac:dyDescent="0.2">
      <c r="B2835" s="3" t="s">
        <v>3388</v>
      </c>
      <c r="C2835" s="3">
        <v>-4.3943299999999998E-2</v>
      </c>
      <c r="D2835" s="3">
        <v>0.75</v>
      </c>
    </row>
    <row r="2836" spans="2:4" x14ac:dyDescent="0.2">
      <c r="B2836" s="3" t="s">
        <v>3389</v>
      </c>
      <c r="C2836" s="3">
        <v>0.18903381999999999</v>
      </c>
      <c r="D2836" s="3">
        <v>3.62</v>
      </c>
    </row>
    <row r="2837" spans="2:4" x14ac:dyDescent="0.2">
      <c r="B2837" s="3" t="s">
        <v>867</v>
      </c>
      <c r="C2837" s="3">
        <v>9.7610799999999998E-2</v>
      </c>
      <c r="D2837" s="3">
        <v>28.09</v>
      </c>
    </row>
    <row r="2838" spans="2:4" x14ac:dyDescent="0.2">
      <c r="B2838" s="3" t="s">
        <v>3390</v>
      </c>
      <c r="C2838" s="3">
        <v>0.29865831999999998</v>
      </c>
      <c r="D2838" s="3">
        <v>11.14</v>
      </c>
    </row>
    <row r="2839" spans="2:4" x14ac:dyDescent="0.2">
      <c r="B2839" s="3" t="s">
        <v>3391</v>
      </c>
      <c r="C2839" s="3">
        <v>0</v>
      </c>
      <c r="D2839" s="3">
        <v>0.84</v>
      </c>
    </row>
    <row r="2840" spans="2:4" x14ac:dyDescent="0.2">
      <c r="B2840" s="3" t="s">
        <v>3392</v>
      </c>
      <c r="C2840" s="3">
        <v>7.038933E-2</v>
      </c>
      <c r="D2840" s="3">
        <v>0.16</v>
      </c>
    </row>
    <row r="2841" spans="2:4" x14ac:dyDescent="0.2">
      <c r="B2841" s="3" t="s">
        <v>778</v>
      </c>
      <c r="C2841" s="3">
        <v>0.25096157000000002</v>
      </c>
      <c r="D2841" s="3">
        <v>1.04</v>
      </c>
    </row>
    <row r="2842" spans="2:4" x14ac:dyDescent="0.2">
      <c r="B2842" s="3" t="s">
        <v>3393</v>
      </c>
      <c r="C2842" s="3">
        <v>0.32192809</v>
      </c>
      <c r="D2842" s="3">
        <v>0</v>
      </c>
    </row>
    <row r="2843" spans="2:4" x14ac:dyDescent="0.2">
      <c r="B2843" s="3" t="s">
        <v>3394</v>
      </c>
      <c r="C2843" s="3">
        <v>0.34482849999999998</v>
      </c>
      <c r="D2843" s="3">
        <v>19.350000000000001</v>
      </c>
    </row>
    <row r="2844" spans="2:4" x14ac:dyDescent="0.2">
      <c r="B2844" s="3" t="s">
        <v>3395</v>
      </c>
      <c r="C2844" s="3">
        <v>4.2644340000000003E-2</v>
      </c>
      <c r="D2844" s="3">
        <v>2.75</v>
      </c>
    </row>
    <row r="2845" spans="2:4" x14ac:dyDescent="0.2">
      <c r="B2845" s="3" t="s">
        <v>254</v>
      </c>
      <c r="C2845" s="3">
        <v>0</v>
      </c>
      <c r="D2845" s="3">
        <v>1.18</v>
      </c>
    </row>
    <row r="2846" spans="2:4" x14ac:dyDescent="0.2">
      <c r="B2846" s="3" t="s">
        <v>3396</v>
      </c>
      <c r="C2846" s="3">
        <v>5.658353E-2</v>
      </c>
      <c r="D2846" s="3">
        <v>3.43</v>
      </c>
    </row>
    <row r="2847" spans="2:4" x14ac:dyDescent="0.2">
      <c r="B2847" s="3" t="s">
        <v>3397</v>
      </c>
      <c r="C2847" s="3">
        <v>0.53605290000000005</v>
      </c>
      <c r="D2847" s="3">
        <v>18.04</v>
      </c>
    </row>
    <row r="2848" spans="2:4" x14ac:dyDescent="0.2">
      <c r="B2848" s="3" t="s">
        <v>3398</v>
      </c>
      <c r="C2848" s="3">
        <v>9.7610799999999998E-2</v>
      </c>
      <c r="D2848" s="3">
        <v>0.88</v>
      </c>
    </row>
    <row r="2849" spans="2:4" x14ac:dyDescent="0.2">
      <c r="B2849" s="3" t="s">
        <v>3399</v>
      </c>
      <c r="C2849" s="3">
        <v>5.658353E-2</v>
      </c>
      <c r="D2849" s="3">
        <v>11.33</v>
      </c>
    </row>
    <row r="2850" spans="2:4" x14ac:dyDescent="0.2">
      <c r="B2850" s="3" t="s">
        <v>3400</v>
      </c>
      <c r="C2850" s="3">
        <v>-0.51457319999999995</v>
      </c>
      <c r="D2850" s="3">
        <v>1.93</v>
      </c>
    </row>
    <row r="2851" spans="2:4" x14ac:dyDescent="0.2">
      <c r="B2851" s="3" t="s">
        <v>3401</v>
      </c>
      <c r="C2851" s="3">
        <v>-7.40006E-2</v>
      </c>
      <c r="D2851" s="3">
        <v>3.4</v>
      </c>
    </row>
    <row r="2852" spans="2:4" x14ac:dyDescent="0.2">
      <c r="B2852" s="3" t="s">
        <v>3402</v>
      </c>
      <c r="C2852" s="3">
        <v>-0.1202942</v>
      </c>
      <c r="D2852" s="3">
        <v>5.88</v>
      </c>
    </row>
    <row r="2853" spans="2:4" x14ac:dyDescent="0.2">
      <c r="B2853" s="3" t="s">
        <v>3403</v>
      </c>
      <c r="C2853" s="3">
        <v>1.435529E-2</v>
      </c>
      <c r="D2853" s="3">
        <v>7.54</v>
      </c>
    </row>
    <row r="2854" spans="2:4" x14ac:dyDescent="0.2">
      <c r="B2854" s="3" t="s">
        <v>3404</v>
      </c>
      <c r="C2854" s="3">
        <v>4.2644340000000003E-2</v>
      </c>
      <c r="D2854" s="3">
        <v>2.34</v>
      </c>
    </row>
    <row r="2855" spans="2:4" x14ac:dyDescent="0.2">
      <c r="B2855" s="3" t="s">
        <v>3405</v>
      </c>
      <c r="C2855" s="3">
        <v>4.2644340000000003E-2</v>
      </c>
      <c r="D2855" s="3">
        <v>0.39</v>
      </c>
    </row>
    <row r="2856" spans="2:4" x14ac:dyDescent="0.2">
      <c r="B2856" s="3" t="s">
        <v>3406</v>
      </c>
      <c r="C2856" s="3">
        <v>-1.44996E-2</v>
      </c>
      <c r="D2856" s="3">
        <v>2.13</v>
      </c>
    </row>
    <row r="2857" spans="2:4" x14ac:dyDescent="0.2">
      <c r="B2857" s="3" t="s">
        <v>536</v>
      </c>
      <c r="C2857" s="3">
        <v>-0.43440279999999998</v>
      </c>
      <c r="D2857" s="3">
        <v>1.46</v>
      </c>
    </row>
    <row r="2858" spans="2:4" x14ac:dyDescent="0.2">
      <c r="B2858" s="3" t="s">
        <v>3407</v>
      </c>
      <c r="C2858" s="3">
        <v>-0.1046974</v>
      </c>
      <c r="D2858" s="3">
        <v>1.1299999999999999</v>
      </c>
    </row>
    <row r="2859" spans="2:4" x14ac:dyDescent="0.2">
      <c r="B2859" s="3" t="s">
        <v>3408</v>
      </c>
      <c r="C2859" s="3">
        <v>-0.1046974</v>
      </c>
      <c r="D2859" s="3">
        <v>2.56</v>
      </c>
    </row>
    <row r="2860" spans="2:4" x14ac:dyDescent="0.2">
      <c r="B2860" s="3" t="s">
        <v>3409</v>
      </c>
      <c r="C2860" s="3">
        <v>0</v>
      </c>
      <c r="D2860" s="3">
        <v>0.46</v>
      </c>
    </row>
    <row r="2861" spans="2:4" x14ac:dyDescent="0.2">
      <c r="B2861" s="3" t="s">
        <v>3410</v>
      </c>
      <c r="C2861" s="3">
        <v>-5.88937E-2</v>
      </c>
      <c r="D2861" s="3">
        <v>0.54</v>
      </c>
    </row>
    <row r="2862" spans="2:4" x14ac:dyDescent="0.2">
      <c r="B2862" s="3" t="s">
        <v>245</v>
      </c>
      <c r="C2862" s="3">
        <v>-8.9267299999999994E-2</v>
      </c>
      <c r="D2862" s="3">
        <v>2.76</v>
      </c>
    </row>
    <row r="2863" spans="2:4" x14ac:dyDescent="0.2">
      <c r="B2863" s="3" t="s">
        <v>3411</v>
      </c>
      <c r="C2863" s="3">
        <v>0.71369581000000004</v>
      </c>
      <c r="D2863" s="3">
        <v>16.260000000000002</v>
      </c>
    </row>
    <row r="2864" spans="2:4" x14ac:dyDescent="0.2">
      <c r="B2864" s="3" t="s">
        <v>808</v>
      </c>
      <c r="C2864" s="3">
        <v>0.49569516000000002</v>
      </c>
      <c r="D2864" s="3">
        <v>5.12</v>
      </c>
    </row>
    <row r="2865" spans="2:4" x14ac:dyDescent="0.2">
      <c r="B2865" s="3" t="s">
        <v>3412</v>
      </c>
      <c r="C2865" s="3">
        <v>-0.76121309999999998</v>
      </c>
      <c r="D2865" s="3">
        <v>0</v>
      </c>
    </row>
    <row r="2866" spans="2:4" x14ac:dyDescent="0.2">
      <c r="B2866" s="3" t="s">
        <v>3413</v>
      </c>
      <c r="C2866" s="3">
        <v>0.41142624999999999</v>
      </c>
      <c r="D2866" s="3">
        <v>7.15</v>
      </c>
    </row>
    <row r="2867" spans="2:4" x14ac:dyDescent="0.2">
      <c r="B2867" s="3" t="s">
        <v>3414</v>
      </c>
      <c r="C2867" s="3">
        <v>0.26303441</v>
      </c>
      <c r="D2867" s="3">
        <v>9.9</v>
      </c>
    </row>
    <row r="2868" spans="2:4" x14ac:dyDescent="0.2">
      <c r="B2868" s="3" t="s">
        <v>3415</v>
      </c>
      <c r="C2868" s="3">
        <v>4.2644340000000003E-2</v>
      </c>
      <c r="D2868" s="3">
        <v>1.54</v>
      </c>
    </row>
    <row r="2869" spans="2:4" x14ac:dyDescent="0.2">
      <c r="B2869" s="3" t="s">
        <v>3416</v>
      </c>
      <c r="C2869" s="3">
        <v>9.7610799999999998E-2</v>
      </c>
      <c r="D2869" s="3">
        <v>7.46</v>
      </c>
    </row>
    <row r="2870" spans="2:4" x14ac:dyDescent="0.2">
      <c r="B2870" s="3" t="s">
        <v>3417</v>
      </c>
      <c r="C2870" s="3">
        <v>0.12432814</v>
      </c>
      <c r="D2870" s="3">
        <v>1.95</v>
      </c>
    </row>
    <row r="2871" spans="2:4" x14ac:dyDescent="0.2">
      <c r="B2871" s="3" t="s">
        <v>3418</v>
      </c>
      <c r="C2871" s="3">
        <v>0.12432814</v>
      </c>
      <c r="D2871" s="3">
        <v>3.98</v>
      </c>
    </row>
    <row r="2872" spans="2:4" x14ac:dyDescent="0.2">
      <c r="B2872" s="3" t="s">
        <v>3419</v>
      </c>
      <c r="C2872" s="3">
        <v>-0.1046974</v>
      </c>
      <c r="D2872" s="3">
        <v>5.83</v>
      </c>
    </row>
    <row r="2873" spans="2:4" x14ac:dyDescent="0.2">
      <c r="B2873" s="3" t="s">
        <v>3420</v>
      </c>
      <c r="C2873" s="3">
        <v>9.7610799999999998E-2</v>
      </c>
      <c r="D2873" s="3">
        <v>2.94</v>
      </c>
    </row>
    <row r="2874" spans="2:4" x14ac:dyDescent="0.2">
      <c r="B2874" s="3" t="s">
        <v>3421</v>
      </c>
      <c r="C2874" s="3">
        <v>-2.91463E-2</v>
      </c>
      <c r="D2874" s="3">
        <v>1.4</v>
      </c>
    </row>
    <row r="2875" spans="2:4" x14ac:dyDescent="0.2">
      <c r="B2875" s="3" t="s">
        <v>402</v>
      </c>
      <c r="C2875" s="3">
        <v>-0.1046974</v>
      </c>
      <c r="D2875" s="3">
        <v>1.7</v>
      </c>
    </row>
    <row r="2876" spans="2:4" x14ac:dyDescent="0.2">
      <c r="B2876" s="3" t="s">
        <v>3422</v>
      </c>
      <c r="C2876" s="3">
        <v>-0.1202942</v>
      </c>
      <c r="D2876" s="3">
        <v>0.28000000000000003</v>
      </c>
    </row>
    <row r="2877" spans="2:4" x14ac:dyDescent="0.2">
      <c r="B2877" s="3" t="s">
        <v>3423</v>
      </c>
      <c r="C2877" s="3">
        <v>-0.1202942</v>
      </c>
      <c r="D2877" s="3">
        <v>4.37</v>
      </c>
    </row>
    <row r="2878" spans="2:4" x14ac:dyDescent="0.2">
      <c r="B2878" s="3" t="s">
        <v>3424</v>
      </c>
      <c r="C2878" s="3">
        <v>-1.44996E-2</v>
      </c>
      <c r="D2878" s="3">
        <v>1.03</v>
      </c>
    </row>
    <row r="2879" spans="2:4" x14ac:dyDescent="0.2">
      <c r="B2879" s="3" t="s">
        <v>3425</v>
      </c>
      <c r="C2879" s="3">
        <v>-5.88937E-2</v>
      </c>
      <c r="D2879" s="3">
        <v>1.94</v>
      </c>
    </row>
    <row r="2880" spans="2:4" x14ac:dyDescent="0.2">
      <c r="B2880" s="3" t="s">
        <v>3426</v>
      </c>
      <c r="C2880" s="3">
        <v>5.658353E-2</v>
      </c>
      <c r="D2880" s="3">
        <v>11.91</v>
      </c>
    </row>
    <row r="2881" spans="2:4" x14ac:dyDescent="0.2">
      <c r="B2881" s="3" t="s">
        <v>3427</v>
      </c>
      <c r="C2881" s="3">
        <v>5.658353E-2</v>
      </c>
      <c r="D2881" s="3">
        <v>4</v>
      </c>
    </row>
    <row r="2882" spans="2:4" x14ac:dyDescent="0.2">
      <c r="B2882" s="3" t="s">
        <v>3428</v>
      </c>
      <c r="C2882" s="3">
        <v>0.12432814</v>
      </c>
      <c r="D2882" s="3">
        <v>0</v>
      </c>
    </row>
    <row r="2883" spans="2:4" x14ac:dyDescent="0.2">
      <c r="B2883" s="3" t="s">
        <v>3429</v>
      </c>
      <c r="C2883" s="3">
        <v>9.7610799999999998E-2</v>
      </c>
      <c r="D2883" s="3">
        <v>0</v>
      </c>
    </row>
    <row r="2884" spans="2:4" x14ac:dyDescent="0.2">
      <c r="B2884" s="3" t="s">
        <v>3430</v>
      </c>
      <c r="C2884" s="3">
        <v>0.11103130999999999</v>
      </c>
      <c r="D2884" s="3">
        <v>0.92</v>
      </c>
    </row>
    <row r="2885" spans="2:4" x14ac:dyDescent="0.2">
      <c r="B2885" s="3" t="s">
        <v>220</v>
      </c>
      <c r="C2885" s="3">
        <v>0.16349873000000001</v>
      </c>
      <c r="D2885" s="3">
        <v>3.47</v>
      </c>
    </row>
    <row r="2886" spans="2:4" x14ac:dyDescent="0.2">
      <c r="B2886" s="3" t="s">
        <v>3431</v>
      </c>
      <c r="C2886" s="3">
        <v>0.56559718000000003</v>
      </c>
      <c r="D2886" s="3">
        <v>1.1200000000000001</v>
      </c>
    </row>
    <row r="2887" spans="2:4" x14ac:dyDescent="0.2">
      <c r="B2887" s="3" t="s">
        <v>3432</v>
      </c>
      <c r="C2887" s="3">
        <v>-2.91463E-2</v>
      </c>
      <c r="D2887" s="3">
        <v>0.03</v>
      </c>
    </row>
    <row r="2888" spans="2:4" x14ac:dyDescent="0.2">
      <c r="B2888" s="3" t="s">
        <v>3433</v>
      </c>
      <c r="C2888" s="3">
        <v>0</v>
      </c>
      <c r="D2888" s="3">
        <v>2.11</v>
      </c>
    </row>
    <row r="2889" spans="2:4" x14ac:dyDescent="0.2">
      <c r="B2889" s="3" t="s">
        <v>3434</v>
      </c>
      <c r="C2889" s="3">
        <v>0.16349873000000001</v>
      </c>
      <c r="D2889" s="3">
        <v>6.59</v>
      </c>
    </row>
    <row r="2890" spans="2:4" x14ac:dyDescent="0.2">
      <c r="B2890" s="3" t="s">
        <v>3435</v>
      </c>
      <c r="C2890" s="3">
        <v>0.11103130999999999</v>
      </c>
      <c r="D2890" s="3">
        <v>34.85</v>
      </c>
    </row>
    <row r="2891" spans="2:4" x14ac:dyDescent="0.2">
      <c r="B2891" s="3" t="s">
        <v>3436</v>
      </c>
      <c r="C2891" s="3">
        <v>-8.9267299999999994E-2</v>
      </c>
      <c r="D2891" s="3">
        <v>0.34</v>
      </c>
    </row>
    <row r="2892" spans="2:4" x14ac:dyDescent="0.2">
      <c r="B2892" s="3" t="s">
        <v>3437</v>
      </c>
      <c r="C2892" s="3">
        <v>-0.1360615</v>
      </c>
      <c r="D2892" s="3">
        <v>0.49</v>
      </c>
    </row>
    <row r="2893" spans="2:4" x14ac:dyDescent="0.2">
      <c r="B2893" s="3" t="s">
        <v>3438</v>
      </c>
      <c r="C2893" s="3">
        <v>0</v>
      </c>
      <c r="D2893" s="3">
        <v>0.4</v>
      </c>
    </row>
    <row r="2894" spans="2:4" x14ac:dyDescent="0.2">
      <c r="B2894" s="3" t="s">
        <v>3439</v>
      </c>
      <c r="C2894" s="3">
        <v>-4.3943299999999998E-2</v>
      </c>
      <c r="D2894" s="3">
        <v>1.27</v>
      </c>
    </row>
    <row r="2895" spans="2:4" x14ac:dyDescent="0.2">
      <c r="B2895" s="3" t="s">
        <v>3440</v>
      </c>
      <c r="C2895" s="3">
        <v>4.2644340000000003E-2</v>
      </c>
      <c r="D2895" s="3">
        <v>2.81</v>
      </c>
    </row>
    <row r="2896" spans="2:4" x14ac:dyDescent="0.2">
      <c r="B2896" s="3" t="s">
        <v>3441</v>
      </c>
      <c r="C2896" s="3">
        <v>-7.40006E-2</v>
      </c>
      <c r="D2896" s="3">
        <v>3.88</v>
      </c>
    </row>
    <row r="2897" spans="2:4" x14ac:dyDescent="0.2">
      <c r="B2897" s="3" t="s">
        <v>3442</v>
      </c>
      <c r="C2897" s="3">
        <v>0.70487195999999996</v>
      </c>
      <c r="D2897" s="3">
        <v>7.07</v>
      </c>
    </row>
    <row r="2898" spans="2:4" x14ac:dyDescent="0.2">
      <c r="B2898" s="3" t="s">
        <v>62</v>
      </c>
      <c r="C2898" s="3">
        <v>5.658353E-2</v>
      </c>
      <c r="D2898" s="3">
        <v>0.63</v>
      </c>
    </row>
    <row r="2899" spans="2:4" x14ac:dyDescent="0.2">
      <c r="B2899" s="3" t="s">
        <v>3443</v>
      </c>
      <c r="C2899" s="3">
        <v>1.435529E-2</v>
      </c>
      <c r="D2899" s="3">
        <v>5.79</v>
      </c>
    </row>
    <row r="2900" spans="2:4" x14ac:dyDescent="0.2">
      <c r="B2900" s="3" t="s">
        <v>3444</v>
      </c>
      <c r="C2900" s="3">
        <v>0.42223300000000002</v>
      </c>
      <c r="D2900" s="3">
        <v>9.59</v>
      </c>
    </row>
    <row r="2901" spans="2:4" x14ac:dyDescent="0.2">
      <c r="B2901" s="3" t="s">
        <v>3445</v>
      </c>
      <c r="C2901" s="3">
        <v>-4.3943299999999998E-2</v>
      </c>
      <c r="D2901" s="3">
        <v>4.05</v>
      </c>
    </row>
    <row r="2902" spans="2:4" x14ac:dyDescent="0.2">
      <c r="B2902" s="3" t="s">
        <v>179</v>
      </c>
      <c r="C2902" s="3">
        <v>0.25096157000000002</v>
      </c>
      <c r="D2902" s="3">
        <v>4.46</v>
      </c>
    </row>
    <row r="2903" spans="2:4" x14ac:dyDescent="0.2">
      <c r="B2903" s="3" t="s">
        <v>3446</v>
      </c>
      <c r="C2903" s="3">
        <v>0</v>
      </c>
      <c r="D2903" s="3">
        <v>4.22</v>
      </c>
    </row>
    <row r="2904" spans="2:4" x14ac:dyDescent="0.2">
      <c r="B2904" s="3" t="s">
        <v>3447</v>
      </c>
      <c r="C2904" s="3">
        <v>-5.88937E-2</v>
      </c>
      <c r="D2904" s="3">
        <v>1.03</v>
      </c>
    </row>
    <row r="2905" spans="2:4" x14ac:dyDescent="0.2">
      <c r="B2905" s="3" t="s">
        <v>3448</v>
      </c>
      <c r="C2905" s="3">
        <v>0.12432814</v>
      </c>
      <c r="D2905" s="3">
        <v>0.96</v>
      </c>
    </row>
    <row r="2906" spans="2:4" x14ac:dyDescent="0.2">
      <c r="B2906" s="3" t="s">
        <v>3449</v>
      </c>
      <c r="C2906" s="3">
        <v>0.17632276999999999</v>
      </c>
      <c r="D2906" s="3">
        <v>10.97</v>
      </c>
    </row>
    <row r="2907" spans="2:4" x14ac:dyDescent="0.2">
      <c r="B2907" s="3" t="s">
        <v>331</v>
      </c>
      <c r="C2907" s="3">
        <v>0.20163386</v>
      </c>
      <c r="D2907" s="3">
        <v>10.96</v>
      </c>
    </row>
    <row r="2908" spans="2:4" x14ac:dyDescent="0.2">
      <c r="B2908" s="3" t="s">
        <v>3450</v>
      </c>
      <c r="C2908" s="3">
        <v>0.54596836999999998</v>
      </c>
      <c r="D2908" s="3">
        <v>0</v>
      </c>
    </row>
    <row r="2909" spans="2:4" x14ac:dyDescent="0.2">
      <c r="B2909" s="3" t="s">
        <v>3451</v>
      </c>
      <c r="C2909" s="3">
        <v>-0.68965989999999999</v>
      </c>
      <c r="D2909" s="3">
        <v>0</v>
      </c>
    </row>
    <row r="2910" spans="2:4" x14ac:dyDescent="0.2">
      <c r="B2910" s="3" t="s">
        <v>3452</v>
      </c>
      <c r="C2910" s="3">
        <v>2.8569150000000001E-2</v>
      </c>
      <c r="D2910" s="3">
        <v>0.77</v>
      </c>
    </row>
    <row r="2911" spans="2:4" x14ac:dyDescent="0.2">
      <c r="B2911" s="3" t="s">
        <v>3453</v>
      </c>
      <c r="C2911" s="3">
        <v>0.40053792999999999</v>
      </c>
      <c r="D2911" s="3">
        <v>2.2000000000000002</v>
      </c>
    </row>
    <row r="2912" spans="2:4" x14ac:dyDescent="0.2">
      <c r="B2912" s="3" t="s">
        <v>3454</v>
      </c>
      <c r="C2912" s="3">
        <v>-1.44996E-2</v>
      </c>
      <c r="D2912" s="3">
        <v>4.07</v>
      </c>
    </row>
    <row r="2913" spans="2:4" x14ac:dyDescent="0.2">
      <c r="B2913" s="3" t="s">
        <v>768</v>
      </c>
      <c r="C2913" s="3">
        <v>8.4064260000000002E-2</v>
      </c>
      <c r="D2913" s="3">
        <v>1.95</v>
      </c>
    </row>
    <row r="2914" spans="2:4" x14ac:dyDescent="0.2">
      <c r="B2914" s="3" t="s">
        <v>3455</v>
      </c>
      <c r="C2914" s="3">
        <v>2.8569150000000001E-2</v>
      </c>
      <c r="D2914" s="3">
        <v>3.01</v>
      </c>
    </row>
    <row r="2915" spans="2:4" x14ac:dyDescent="0.2">
      <c r="B2915" s="3" t="s">
        <v>3456</v>
      </c>
      <c r="C2915" s="3">
        <v>-1.44996E-2</v>
      </c>
      <c r="D2915" s="3">
        <v>2.0499999999999998</v>
      </c>
    </row>
    <row r="2916" spans="2:4" x14ac:dyDescent="0.2">
      <c r="B2916" s="3" t="s">
        <v>3457</v>
      </c>
      <c r="C2916" s="3">
        <v>1.435529E-2</v>
      </c>
      <c r="D2916" s="3">
        <v>3.26</v>
      </c>
    </row>
    <row r="2917" spans="2:4" x14ac:dyDescent="0.2">
      <c r="B2917" s="3" t="s">
        <v>3458</v>
      </c>
      <c r="C2917" s="3">
        <v>8.4064260000000002E-2</v>
      </c>
      <c r="D2917" s="3">
        <v>10.45</v>
      </c>
    </row>
    <row r="2918" spans="2:4" x14ac:dyDescent="0.2">
      <c r="B2918" s="3" t="s">
        <v>3459</v>
      </c>
      <c r="C2918" s="3">
        <v>-0.23446529999999999</v>
      </c>
      <c r="D2918" s="3">
        <v>1.1499999999999999</v>
      </c>
    </row>
    <row r="2919" spans="2:4" x14ac:dyDescent="0.2">
      <c r="B2919" s="3" t="s">
        <v>3460</v>
      </c>
      <c r="C2919" s="3">
        <v>-2.91463E-2</v>
      </c>
      <c r="D2919" s="3">
        <v>0.28999999999999998</v>
      </c>
    </row>
    <row r="2920" spans="2:4" x14ac:dyDescent="0.2">
      <c r="B2920" s="3" t="s">
        <v>3461</v>
      </c>
      <c r="C2920" s="3">
        <v>0.15055968</v>
      </c>
      <c r="D2920" s="3">
        <v>12.92</v>
      </c>
    </row>
    <row r="2921" spans="2:4" x14ac:dyDescent="0.2">
      <c r="B2921" s="3" t="s">
        <v>3462</v>
      </c>
      <c r="C2921" s="3">
        <v>-0.1202942</v>
      </c>
      <c r="D2921" s="3">
        <v>0</v>
      </c>
    </row>
    <row r="2922" spans="2:4" x14ac:dyDescent="0.2">
      <c r="B2922" s="3" t="s">
        <v>3463</v>
      </c>
      <c r="C2922" s="3">
        <v>0.15055968</v>
      </c>
      <c r="D2922" s="3">
        <v>1.7</v>
      </c>
    </row>
    <row r="2923" spans="2:4" x14ac:dyDescent="0.2">
      <c r="B2923" s="3" t="s">
        <v>3464</v>
      </c>
      <c r="C2923" s="3">
        <v>4.2644340000000003E-2</v>
      </c>
      <c r="D2923" s="3">
        <v>1.53</v>
      </c>
    </row>
    <row r="2924" spans="2:4" x14ac:dyDescent="0.2">
      <c r="B2924" s="3" t="s">
        <v>3465</v>
      </c>
      <c r="C2924" s="3">
        <v>-0.1046974</v>
      </c>
      <c r="D2924" s="3">
        <v>6.75</v>
      </c>
    </row>
    <row r="2925" spans="2:4" x14ac:dyDescent="0.2">
      <c r="B2925" s="3" t="s">
        <v>629</v>
      </c>
      <c r="C2925" s="3">
        <v>7.038933E-2</v>
      </c>
      <c r="D2925" s="3">
        <v>0.78</v>
      </c>
    </row>
    <row r="2926" spans="2:4" x14ac:dyDescent="0.2">
      <c r="B2926" s="3" t="s">
        <v>3466</v>
      </c>
      <c r="C2926" s="3">
        <v>0.16349873000000001</v>
      </c>
      <c r="D2926" s="3">
        <v>1.19</v>
      </c>
    </row>
    <row r="2927" spans="2:4" x14ac:dyDescent="0.2">
      <c r="B2927" s="3" t="s">
        <v>3467</v>
      </c>
      <c r="C2927" s="3">
        <v>-0.2009127</v>
      </c>
      <c r="D2927" s="3">
        <v>7.99</v>
      </c>
    </row>
    <row r="2928" spans="2:4" x14ac:dyDescent="0.2">
      <c r="B2928" s="3" t="s">
        <v>3468</v>
      </c>
      <c r="C2928" s="3">
        <v>0.21412481</v>
      </c>
      <c r="D2928" s="3">
        <v>5.17</v>
      </c>
    </row>
    <row r="2929" spans="2:4" x14ac:dyDescent="0.2">
      <c r="B2929" s="3" t="s">
        <v>3469</v>
      </c>
      <c r="C2929" s="3">
        <v>0.23878685999999999</v>
      </c>
      <c r="D2929" s="3">
        <v>1.23</v>
      </c>
    </row>
    <row r="2930" spans="2:4" x14ac:dyDescent="0.2">
      <c r="B2930" s="3" t="s">
        <v>3470</v>
      </c>
      <c r="C2930" s="3">
        <v>-0.49410910000000002</v>
      </c>
      <c r="D2930" s="3">
        <v>5.36</v>
      </c>
    </row>
    <row r="2931" spans="2:4" x14ac:dyDescent="0.2">
      <c r="B2931" s="3" t="s">
        <v>325</v>
      </c>
      <c r="C2931" s="3">
        <v>-0.4739312</v>
      </c>
      <c r="D2931" s="3">
        <v>0.05</v>
      </c>
    </row>
    <row r="2932" spans="2:4" x14ac:dyDescent="0.2">
      <c r="B2932" s="3" t="s">
        <v>3471</v>
      </c>
      <c r="C2932" s="3">
        <v>4.2644340000000003E-2</v>
      </c>
      <c r="D2932" s="3">
        <v>3.69</v>
      </c>
    </row>
    <row r="2933" spans="2:4" x14ac:dyDescent="0.2">
      <c r="B2933" s="3" t="s">
        <v>3472</v>
      </c>
      <c r="C2933" s="3">
        <v>5.658353E-2</v>
      </c>
      <c r="D2933" s="3">
        <v>2.89</v>
      </c>
    </row>
    <row r="2934" spans="2:4" x14ac:dyDescent="0.2">
      <c r="B2934" s="3" t="s">
        <v>3473</v>
      </c>
      <c r="C2934" s="3">
        <v>-0.23446529999999999</v>
      </c>
      <c r="D2934" s="3">
        <v>3.9</v>
      </c>
    </row>
    <row r="2935" spans="2:4" x14ac:dyDescent="0.2">
      <c r="B2935" s="3" t="s">
        <v>3474</v>
      </c>
      <c r="C2935" s="3">
        <v>0.83187723999999996</v>
      </c>
      <c r="D2935" s="3">
        <v>0</v>
      </c>
    </row>
    <row r="2936" spans="2:4" x14ac:dyDescent="0.2">
      <c r="B2936" s="3" t="s">
        <v>3475</v>
      </c>
      <c r="C2936" s="3">
        <v>0</v>
      </c>
      <c r="D2936" s="3">
        <v>10.92</v>
      </c>
    </row>
    <row r="2937" spans="2:4" x14ac:dyDescent="0.2">
      <c r="B2937" s="3" t="s">
        <v>3476</v>
      </c>
      <c r="C2937" s="3">
        <v>0.20163386</v>
      </c>
      <c r="D2937" s="3">
        <v>3.32</v>
      </c>
    </row>
    <row r="2938" spans="2:4" x14ac:dyDescent="0.2">
      <c r="B2938" s="3" t="s">
        <v>3477</v>
      </c>
      <c r="C2938" s="3">
        <v>5.658353E-2</v>
      </c>
      <c r="D2938" s="3">
        <v>1.29</v>
      </c>
    </row>
    <row r="2939" spans="2:4" x14ac:dyDescent="0.2">
      <c r="B2939" s="3" t="s">
        <v>3478</v>
      </c>
      <c r="C2939" s="3">
        <v>0</v>
      </c>
      <c r="D2939" s="3">
        <v>2.04</v>
      </c>
    </row>
    <row r="2940" spans="2:4" x14ac:dyDescent="0.2">
      <c r="B2940" s="3" t="s">
        <v>3479</v>
      </c>
      <c r="C2940" s="3">
        <v>-0.26881680000000002</v>
      </c>
      <c r="D2940" s="3">
        <v>0</v>
      </c>
    </row>
    <row r="2941" spans="2:4" x14ac:dyDescent="0.2">
      <c r="B2941" s="3" t="s">
        <v>3480</v>
      </c>
      <c r="C2941" s="3">
        <v>0.12432814</v>
      </c>
      <c r="D2941" s="3">
        <v>1.1000000000000001</v>
      </c>
    </row>
    <row r="2942" spans="2:4" x14ac:dyDescent="0.2">
      <c r="B2942" s="3" t="s">
        <v>3481</v>
      </c>
      <c r="C2942" s="3">
        <v>2.8569150000000001E-2</v>
      </c>
      <c r="D2942" s="3">
        <v>3.16</v>
      </c>
    </row>
    <row r="2943" spans="2:4" x14ac:dyDescent="0.2">
      <c r="B2943" s="3" t="s">
        <v>3482</v>
      </c>
      <c r="C2943" s="3">
        <v>-1.44996E-2</v>
      </c>
      <c r="D2943" s="3">
        <v>1.89</v>
      </c>
    </row>
    <row r="2944" spans="2:4" x14ac:dyDescent="0.2">
      <c r="B2944" s="3" t="s">
        <v>637</v>
      </c>
      <c r="C2944" s="3">
        <v>0.15055968</v>
      </c>
      <c r="D2944" s="3">
        <v>16.3</v>
      </c>
    </row>
    <row r="2945" spans="2:4" x14ac:dyDescent="0.2">
      <c r="B2945" s="3" t="s">
        <v>104</v>
      </c>
      <c r="C2945" s="3">
        <v>7.038933E-2</v>
      </c>
      <c r="D2945" s="3">
        <v>4</v>
      </c>
    </row>
    <row r="2946" spans="2:4" x14ac:dyDescent="0.2">
      <c r="B2946" s="3" t="s">
        <v>3483</v>
      </c>
      <c r="C2946" s="3">
        <v>-0.25153880000000001</v>
      </c>
      <c r="D2946" s="3">
        <v>4.9000000000000004</v>
      </c>
    </row>
    <row r="2947" spans="2:4" x14ac:dyDescent="0.2">
      <c r="B2947" s="3" t="s">
        <v>3484</v>
      </c>
      <c r="C2947" s="3">
        <v>-0.18442459999999999</v>
      </c>
      <c r="D2947" s="3">
        <v>2.36</v>
      </c>
    </row>
    <row r="2948" spans="2:4" x14ac:dyDescent="0.2">
      <c r="B2948" s="3" t="s">
        <v>67</v>
      </c>
      <c r="C2948" s="3">
        <v>1.435529E-2</v>
      </c>
      <c r="D2948" s="3">
        <v>1.2</v>
      </c>
    </row>
    <row r="2949" spans="2:4" x14ac:dyDescent="0.2">
      <c r="B2949" s="3" t="s">
        <v>3485</v>
      </c>
      <c r="C2949" s="3">
        <v>0.12432814</v>
      </c>
      <c r="D2949" s="3">
        <v>4.08</v>
      </c>
    </row>
    <row r="2950" spans="2:4" x14ac:dyDescent="0.2">
      <c r="B2950" s="3" t="s">
        <v>3486</v>
      </c>
      <c r="C2950" s="3">
        <v>9.7610799999999998E-2</v>
      </c>
      <c r="D2950" s="3">
        <v>8.0299999999999994</v>
      </c>
    </row>
    <row r="2951" spans="2:4" x14ac:dyDescent="0.2">
      <c r="B2951" s="3" t="s">
        <v>3487</v>
      </c>
      <c r="C2951" s="3">
        <v>8.4064260000000002E-2</v>
      </c>
      <c r="D2951" s="3">
        <v>0.45</v>
      </c>
    </row>
    <row r="2952" spans="2:4" x14ac:dyDescent="0.2">
      <c r="B2952" s="3" t="s">
        <v>3488</v>
      </c>
      <c r="C2952" s="3">
        <v>5.658353E-2</v>
      </c>
      <c r="D2952" s="3">
        <v>0.38</v>
      </c>
    </row>
    <row r="2953" spans="2:4" x14ac:dyDescent="0.2">
      <c r="B2953" s="3" t="s">
        <v>3489</v>
      </c>
      <c r="C2953" s="3">
        <v>-1.44996E-2</v>
      </c>
      <c r="D2953" s="3">
        <v>0.1</v>
      </c>
    </row>
    <row r="2954" spans="2:4" x14ac:dyDescent="0.2">
      <c r="B2954" s="3" t="s">
        <v>3490</v>
      </c>
      <c r="C2954" s="3">
        <v>1.435529E-2</v>
      </c>
      <c r="D2954" s="3">
        <v>0.13</v>
      </c>
    </row>
    <row r="2955" spans="2:4" x14ac:dyDescent="0.2">
      <c r="B2955" s="3" t="s">
        <v>537</v>
      </c>
      <c r="C2955" s="3">
        <v>-4.3943299999999998E-2</v>
      </c>
      <c r="D2955" s="3">
        <v>4.78</v>
      </c>
    </row>
    <row r="2956" spans="2:4" x14ac:dyDescent="0.2">
      <c r="B2956" s="3" t="s">
        <v>3491</v>
      </c>
      <c r="C2956" s="3">
        <v>-0.3040062</v>
      </c>
      <c r="D2956" s="3">
        <v>3.83</v>
      </c>
    </row>
    <row r="2957" spans="2:4" x14ac:dyDescent="0.2">
      <c r="B2957" s="3" t="s">
        <v>3492</v>
      </c>
      <c r="C2957" s="3">
        <v>0</v>
      </c>
      <c r="D2957" s="3">
        <v>2.48</v>
      </c>
    </row>
    <row r="2958" spans="2:4" x14ac:dyDescent="0.2">
      <c r="B2958" s="3" t="s">
        <v>3493</v>
      </c>
      <c r="C2958" s="3">
        <v>5.658353E-2</v>
      </c>
      <c r="D2958" s="3">
        <v>2.56</v>
      </c>
    </row>
    <row r="2959" spans="2:4" x14ac:dyDescent="0.2">
      <c r="B2959" s="3" t="s">
        <v>3494</v>
      </c>
      <c r="C2959" s="3">
        <v>-0.21759139999999999</v>
      </c>
      <c r="D2959" s="3">
        <v>4.66</v>
      </c>
    </row>
    <row r="2960" spans="2:4" x14ac:dyDescent="0.2">
      <c r="B2960" s="3" t="s">
        <v>3495</v>
      </c>
      <c r="C2960" s="3">
        <v>0.17632276999999999</v>
      </c>
      <c r="D2960" s="3">
        <v>5.95</v>
      </c>
    </row>
    <row r="2961" spans="2:4" x14ac:dyDescent="0.2">
      <c r="B2961" s="3" t="s">
        <v>3496</v>
      </c>
      <c r="C2961" s="3">
        <v>9.7610799999999998E-2</v>
      </c>
      <c r="D2961" s="3">
        <v>16.829999999999998</v>
      </c>
    </row>
    <row r="2962" spans="2:4" x14ac:dyDescent="0.2">
      <c r="B2962" s="3" t="s">
        <v>3497</v>
      </c>
      <c r="C2962" s="3">
        <v>-5.88937E-2</v>
      </c>
      <c r="D2962" s="3">
        <v>3.1</v>
      </c>
    </row>
    <row r="2963" spans="2:4" x14ac:dyDescent="0.2">
      <c r="B2963" s="3" t="s">
        <v>3498</v>
      </c>
      <c r="C2963" s="3">
        <v>-0.1202942</v>
      </c>
      <c r="D2963" s="3">
        <v>0</v>
      </c>
    </row>
    <row r="2964" spans="2:4" x14ac:dyDescent="0.2">
      <c r="B2964" s="3" t="s">
        <v>3499</v>
      </c>
      <c r="C2964" s="3">
        <v>-2.91463E-2</v>
      </c>
      <c r="D2964" s="3">
        <v>0.08</v>
      </c>
    </row>
    <row r="2965" spans="2:4" x14ac:dyDescent="0.2">
      <c r="B2965" s="3" t="s">
        <v>206</v>
      </c>
      <c r="C2965" s="3">
        <v>-0.16812279999999999</v>
      </c>
      <c r="D2965" s="3">
        <v>5.41</v>
      </c>
    </row>
    <row r="2966" spans="2:4" x14ac:dyDescent="0.2">
      <c r="B2966" s="3" t="s">
        <v>3500</v>
      </c>
      <c r="C2966" s="3">
        <v>-2.91463E-2</v>
      </c>
      <c r="D2966" s="3">
        <v>1.73</v>
      </c>
    </row>
    <row r="2967" spans="2:4" x14ac:dyDescent="0.2">
      <c r="B2967" s="3" t="s">
        <v>3501</v>
      </c>
      <c r="C2967" s="3">
        <v>5.658353E-2</v>
      </c>
      <c r="D2967" s="3">
        <v>0.33</v>
      </c>
    </row>
    <row r="2968" spans="2:4" x14ac:dyDescent="0.2">
      <c r="B2968" s="3" t="s">
        <v>3502</v>
      </c>
      <c r="C2968" s="3">
        <v>0.16349873000000001</v>
      </c>
      <c r="D2968" s="3">
        <v>8.06</v>
      </c>
    </row>
    <row r="2969" spans="2:4" x14ac:dyDescent="0.2">
      <c r="B2969" s="3" t="s">
        <v>3503</v>
      </c>
      <c r="C2969" s="3">
        <v>-0.16812279999999999</v>
      </c>
      <c r="D2969" s="3">
        <v>0.22</v>
      </c>
    </row>
    <row r="2970" spans="2:4" x14ac:dyDescent="0.2">
      <c r="B2970" s="3" t="s">
        <v>3504</v>
      </c>
      <c r="C2970" s="3">
        <v>0.11103130999999999</v>
      </c>
      <c r="D2970" s="3">
        <v>1.38</v>
      </c>
    </row>
    <row r="2971" spans="2:4" x14ac:dyDescent="0.2">
      <c r="B2971" s="3" t="s">
        <v>3505</v>
      </c>
      <c r="C2971" s="3">
        <v>1.435529E-2</v>
      </c>
      <c r="D2971" s="3">
        <v>1.36</v>
      </c>
    </row>
    <row r="2972" spans="2:4" x14ac:dyDescent="0.2">
      <c r="B2972" s="3" t="s">
        <v>3506</v>
      </c>
      <c r="C2972" s="3">
        <v>-0.25153880000000001</v>
      </c>
      <c r="D2972" s="3">
        <v>6.14</v>
      </c>
    </row>
    <row r="2973" spans="2:4" x14ac:dyDescent="0.2">
      <c r="B2973" s="3" t="s">
        <v>3507</v>
      </c>
      <c r="C2973" s="3">
        <v>-0.18442459999999999</v>
      </c>
      <c r="D2973" s="3">
        <v>13.75</v>
      </c>
    </row>
    <row r="2974" spans="2:4" x14ac:dyDescent="0.2">
      <c r="B2974" s="3" t="s">
        <v>3508</v>
      </c>
      <c r="C2974" s="3">
        <v>9.7610799999999998E-2</v>
      </c>
      <c r="D2974" s="3">
        <v>2.06</v>
      </c>
    </row>
    <row r="2975" spans="2:4" x14ac:dyDescent="0.2">
      <c r="B2975" s="3" t="s">
        <v>3509</v>
      </c>
      <c r="C2975" s="3">
        <v>8.4064260000000002E-2</v>
      </c>
      <c r="D2975" s="3">
        <v>8.9700000000000006</v>
      </c>
    </row>
    <row r="2976" spans="2:4" x14ac:dyDescent="0.2">
      <c r="B2976" s="3" t="s">
        <v>3510</v>
      </c>
      <c r="C2976" s="3">
        <v>0</v>
      </c>
      <c r="D2976" s="3">
        <v>11.46</v>
      </c>
    </row>
    <row r="2977" spans="2:4" x14ac:dyDescent="0.2">
      <c r="B2977" s="3" t="s">
        <v>3511</v>
      </c>
      <c r="C2977" s="3">
        <v>4.2644340000000003E-2</v>
      </c>
      <c r="D2977" s="3">
        <v>1.1100000000000001</v>
      </c>
    </row>
    <row r="2978" spans="2:4" x14ac:dyDescent="0.2">
      <c r="B2978" s="3" t="s">
        <v>3512</v>
      </c>
      <c r="C2978" s="3">
        <v>5.658353E-2</v>
      </c>
      <c r="D2978" s="3">
        <v>6.79</v>
      </c>
    </row>
    <row r="2979" spans="2:4" x14ac:dyDescent="0.2">
      <c r="B2979" s="3" t="s">
        <v>3513</v>
      </c>
      <c r="C2979" s="3">
        <v>-4.3943299999999998E-2</v>
      </c>
      <c r="D2979" s="3">
        <v>0.64</v>
      </c>
    </row>
    <row r="2980" spans="2:4" x14ac:dyDescent="0.2">
      <c r="B2980" s="3" t="s">
        <v>3514</v>
      </c>
      <c r="C2980" s="3">
        <v>-0.34007540000000003</v>
      </c>
      <c r="D2980" s="3">
        <v>5.25</v>
      </c>
    </row>
    <row r="2981" spans="2:4" x14ac:dyDescent="0.2">
      <c r="B2981" s="3" t="s">
        <v>3515</v>
      </c>
      <c r="C2981" s="3">
        <v>7.038933E-2</v>
      </c>
      <c r="D2981" s="3">
        <v>2.8</v>
      </c>
    </row>
    <row r="2982" spans="2:4" x14ac:dyDescent="0.2">
      <c r="B2982" s="3" t="s">
        <v>3516</v>
      </c>
      <c r="C2982" s="3">
        <v>0.16349873000000001</v>
      </c>
      <c r="D2982" s="3">
        <v>0</v>
      </c>
    </row>
    <row r="2983" spans="2:4" x14ac:dyDescent="0.2">
      <c r="B2983" s="3" t="s">
        <v>3517</v>
      </c>
      <c r="C2983" s="3">
        <v>5.658353E-2</v>
      </c>
      <c r="D2983" s="3">
        <v>4.6500000000000004</v>
      </c>
    </row>
    <row r="2984" spans="2:4" x14ac:dyDescent="0.2">
      <c r="B2984" s="3" t="s">
        <v>828</v>
      </c>
      <c r="C2984" s="3">
        <v>-0.1202942</v>
      </c>
      <c r="D2984" s="3">
        <v>1.35</v>
      </c>
    </row>
    <row r="2985" spans="2:4" x14ac:dyDescent="0.2">
      <c r="B2985" s="3" t="s">
        <v>3518</v>
      </c>
      <c r="C2985" s="3">
        <v>2.8569150000000001E-2</v>
      </c>
      <c r="D2985" s="3">
        <v>3.05</v>
      </c>
    </row>
    <row r="2986" spans="2:4" x14ac:dyDescent="0.2">
      <c r="B2986" s="3" t="s">
        <v>3519</v>
      </c>
      <c r="C2986" s="3">
        <v>0</v>
      </c>
      <c r="D2986" s="3">
        <v>10.79</v>
      </c>
    </row>
    <row r="2987" spans="2:4" x14ac:dyDescent="0.2">
      <c r="B2987" s="3" t="s">
        <v>3520</v>
      </c>
      <c r="C2987" s="3">
        <v>0.21412481</v>
      </c>
      <c r="D2987" s="3">
        <v>3.71</v>
      </c>
    </row>
    <row r="2988" spans="2:4" x14ac:dyDescent="0.2">
      <c r="B2988" s="3" t="s">
        <v>3521</v>
      </c>
      <c r="C2988" s="3">
        <v>9.7610799999999998E-2</v>
      </c>
      <c r="D2988" s="3">
        <v>3.58</v>
      </c>
    </row>
    <row r="2989" spans="2:4" x14ac:dyDescent="0.2">
      <c r="B2989" s="3" t="s">
        <v>3522</v>
      </c>
      <c r="C2989" s="3">
        <v>0</v>
      </c>
      <c r="D2989" s="3">
        <v>0.34</v>
      </c>
    </row>
    <row r="2990" spans="2:4" x14ac:dyDescent="0.2">
      <c r="B2990" s="3" t="s">
        <v>3523</v>
      </c>
      <c r="C2990" s="3">
        <v>-0.1360615</v>
      </c>
      <c r="D2990" s="3">
        <v>6.86</v>
      </c>
    </row>
    <row r="2991" spans="2:4" x14ac:dyDescent="0.2">
      <c r="B2991" s="3" t="s">
        <v>3524</v>
      </c>
      <c r="C2991" s="3">
        <v>-5.88937E-2</v>
      </c>
      <c r="D2991" s="3">
        <v>0.99</v>
      </c>
    </row>
    <row r="2992" spans="2:4" x14ac:dyDescent="0.2">
      <c r="B2992" s="3" t="s">
        <v>3525</v>
      </c>
      <c r="C2992" s="3">
        <v>-5.88937E-2</v>
      </c>
      <c r="D2992" s="3">
        <v>1.01</v>
      </c>
    </row>
    <row r="2993" spans="2:4" x14ac:dyDescent="0.2">
      <c r="B2993" s="3" t="s">
        <v>63</v>
      </c>
      <c r="C2993" s="3">
        <v>-1.44996E-2</v>
      </c>
      <c r="D2993" s="3">
        <v>4.12</v>
      </c>
    </row>
    <row r="2994" spans="2:4" x14ac:dyDescent="0.2">
      <c r="B2994" s="3" t="s">
        <v>784</v>
      </c>
      <c r="C2994" s="3">
        <v>0.66902676999999999</v>
      </c>
      <c r="D2994" s="3">
        <v>4.0999999999999996</v>
      </c>
    </row>
    <row r="2995" spans="2:4" x14ac:dyDescent="0.2">
      <c r="B2995" s="3" t="s">
        <v>158</v>
      </c>
      <c r="C2995" s="3">
        <v>-0.1520031</v>
      </c>
      <c r="D2995" s="3">
        <v>4.29</v>
      </c>
    </row>
    <row r="2996" spans="2:4" x14ac:dyDescent="0.2">
      <c r="B2996" s="3" t="s">
        <v>3526</v>
      </c>
      <c r="C2996" s="3">
        <v>0.32192809</v>
      </c>
      <c r="D2996" s="3">
        <v>14.59</v>
      </c>
    </row>
    <row r="2997" spans="2:4" x14ac:dyDescent="0.2">
      <c r="B2997" s="3" t="s">
        <v>3527</v>
      </c>
      <c r="C2997" s="3">
        <v>0.12432814</v>
      </c>
      <c r="D2997" s="3">
        <v>1.84</v>
      </c>
    </row>
    <row r="2998" spans="2:4" x14ac:dyDescent="0.2">
      <c r="B2998" s="3" t="s">
        <v>758</v>
      </c>
      <c r="C2998" s="3">
        <v>0.12432814</v>
      </c>
      <c r="D2998" s="3">
        <v>6.53</v>
      </c>
    </row>
    <row r="2999" spans="2:4" x14ac:dyDescent="0.2">
      <c r="B2999" s="3" t="s">
        <v>3528</v>
      </c>
      <c r="C2999" s="3">
        <v>0.26303441</v>
      </c>
      <c r="D2999" s="3">
        <v>0.98</v>
      </c>
    </row>
    <row r="3000" spans="2:4" x14ac:dyDescent="0.2">
      <c r="B3000" s="3" t="s">
        <v>3529</v>
      </c>
      <c r="C3000" s="3">
        <v>0</v>
      </c>
      <c r="D3000" s="3">
        <v>6.61</v>
      </c>
    </row>
    <row r="3001" spans="2:4" x14ac:dyDescent="0.2">
      <c r="B3001" s="3" t="s">
        <v>3530</v>
      </c>
      <c r="C3001" s="3">
        <v>0.16349873000000001</v>
      </c>
      <c r="D3001" s="3">
        <v>2.44</v>
      </c>
    </row>
    <row r="3002" spans="2:4" x14ac:dyDescent="0.2">
      <c r="B3002" s="3" t="s">
        <v>3531</v>
      </c>
      <c r="C3002" s="3">
        <v>2.8569150000000001E-2</v>
      </c>
      <c r="D3002" s="3">
        <v>7.72</v>
      </c>
    </row>
    <row r="3003" spans="2:4" x14ac:dyDescent="0.2">
      <c r="B3003" s="3" t="s">
        <v>3532</v>
      </c>
      <c r="C3003" s="3">
        <v>0</v>
      </c>
      <c r="D3003" s="3">
        <v>1.83</v>
      </c>
    </row>
    <row r="3004" spans="2:4" x14ac:dyDescent="0.2">
      <c r="B3004" s="3" t="s">
        <v>3533</v>
      </c>
      <c r="C3004" s="3">
        <v>7.038933E-2</v>
      </c>
      <c r="D3004" s="3">
        <v>0.28999999999999998</v>
      </c>
    </row>
    <row r="3005" spans="2:4" x14ac:dyDescent="0.2">
      <c r="B3005" s="3" t="s">
        <v>3534</v>
      </c>
      <c r="C3005" s="3">
        <v>0.11103130999999999</v>
      </c>
      <c r="D3005" s="3">
        <v>8.09</v>
      </c>
    </row>
    <row r="3006" spans="2:4" x14ac:dyDescent="0.2">
      <c r="B3006" s="3" t="s">
        <v>3535</v>
      </c>
      <c r="C3006" s="3">
        <v>0</v>
      </c>
      <c r="D3006" s="3">
        <v>2.88</v>
      </c>
    </row>
    <row r="3007" spans="2:4" x14ac:dyDescent="0.2">
      <c r="B3007" s="3" t="s">
        <v>3536</v>
      </c>
      <c r="C3007" s="3">
        <v>2.8569150000000001E-2</v>
      </c>
      <c r="D3007" s="3">
        <v>0.14000000000000001</v>
      </c>
    </row>
    <row r="3008" spans="2:4" x14ac:dyDescent="0.2">
      <c r="B3008" s="3" t="s">
        <v>3537</v>
      </c>
      <c r="C3008" s="3">
        <v>-1.44996E-2</v>
      </c>
      <c r="D3008" s="3">
        <v>3.11</v>
      </c>
    </row>
    <row r="3009" spans="2:4" x14ac:dyDescent="0.2">
      <c r="B3009" s="3" t="s">
        <v>65</v>
      </c>
      <c r="C3009" s="3">
        <v>-0.1202942</v>
      </c>
      <c r="D3009" s="3">
        <v>2.94</v>
      </c>
    </row>
    <row r="3010" spans="2:4" x14ac:dyDescent="0.2">
      <c r="B3010" s="3" t="s">
        <v>3538</v>
      </c>
      <c r="C3010" s="3">
        <v>-2.91463E-2</v>
      </c>
      <c r="D3010" s="3">
        <v>0.49</v>
      </c>
    </row>
    <row r="3011" spans="2:4" x14ac:dyDescent="0.2">
      <c r="B3011" s="3" t="s">
        <v>3539</v>
      </c>
      <c r="C3011" s="3">
        <v>-1.44996E-2</v>
      </c>
      <c r="D3011" s="3">
        <v>2.89</v>
      </c>
    </row>
    <row r="3012" spans="2:4" x14ac:dyDescent="0.2">
      <c r="B3012" s="3" t="s">
        <v>567</v>
      </c>
      <c r="C3012" s="3">
        <v>1.435529E-2</v>
      </c>
      <c r="D3012" s="3">
        <v>2.2400000000000002</v>
      </c>
    </row>
    <row r="3013" spans="2:4" x14ac:dyDescent="0.2">
      <c r="B3013" s="3" t="s">
        <v>447</v>
      </c>
      <c r="C3013" s="3">
        <v>-1.44996E-2</v>
      </c>
      <c r="D3013" s="3">
        <v>0.85</v>
      </c>
    </row>
    <row r="3014" spans="2:4" x14ac:dyDescent="0.2">
      <c r="B3014" s="3" t="s">
        <v>3540</v>
      </c>
      <c r="C3014" s="3">
        <v>0.46466826999999999</v>
      </c>
      <c r="D3014" s="3">
        <v>3.82</v>
      </c>
    </row>
    <row r="3015" spans="2:4" x14ac:dyDescent="0.2">
      <c r="B3015" s="3" t="s">
        <v>3541</v>
      </c>
      <c r="C3015" s="3">
        <v>-2.91463E-2</v>
      </c>
      <c r="D3015" s="3">
        <v>0.62</v>
      </c>
    </row>
    <row r="3016" spans="2:4" x14ac:dyDescent="0.2">
      <c r="B3016" s="3" t="s">
        <v>3542</v>
      </c>
      <c r="C3016" s="3">
        <v>0.22650853000000001</v>
      </c>
      <c r="D3016" s="3">
        <v>0.32</v>
      </c>
    </row>
    <row r="3017" spans="2:4" x14ac:dyDescent="0.2">
      <c r="B3017" s="3" t="s">
        <v>3543</v>
      </c>
      <c r="C3017" s="3">
        <v>0</v>
      </c>
      <c r="D3017" s="3">
        <v>1.07</v>
      </c>
    </row>
    <row r="3018" spans="2:4" x14ac:dyDescent="0.2">
      <c r="B3018" s="3" t="s">
        <v>3544</v>
      </c>
      <c r="C3018" s="3">
        <v>-1.44996E-2</v>
      </c>
      <c r="D3018" s="3">
        <v>3.92</v>
      </c>
    </row>
    <row r="3019" spans="2:4" x14ac:dyDescent="0.2">
      <c r="B3019" s="3" t="s">
        <v>3545</v>
      </c>
      <c r="C3019" s="3">
        <v>0.26303441</v>
      </c>
      <c r="D3019" s="3">
        <v>4.58</v>
      </c>
    </row>
    <row r="3020" spans="2:4" x14ac:dyDescent="0.2">
      <c r="B3020" s="3" t="s">
        <v>3546</v>
      </c>
      <c r="C3020" s="3">
        <v>4.2644340000000003E-2</v>
      </c>
      <c r="D3020" s="3">
        <v>1.69</v>
      </c>
    </row>
    <row r="3021" spans="2:4" x14ac:dyDescent="0.2">
      <c r="B3021" s="3" t="s">
        <v>3547</v>
      </c>
      <c r="C3021" s="3">
        <v>1.435529E-2</v>
      </c>
      <c r="D3021" s="3">
        <v>3.91</v>
      </c>
    </row>
    <row r="3022" spans="2:4" x14ac:dyDescent="0.2">
      <c r="B3022" s="3" t="s">
        <v>3548</v>
      </c>
      <c r="C3022" s="3">
        <v>0.34482849999999998</v>
      </c>
      <c r="D3022" s="3">
        <v>3.37</v>
      </c>
    </row>
    <row r="3023" spans="2:4" x14ac:dyDescent="0.2">
      <c r="B3023" s="3" t="s">
        <v>3549</v>
      </c>
      <c r="C3023" s="3">
        <v>-0.23446529999999999</v>
      </c>
      <c r="D3023" s="3">
        <v>9.5299999999999994</v>
      </c>
    </row>
    <row r="3024" spans="2:4" x14ac:dyDescent="0.2">
      <c r="B3024" s="3" t="s">
        <v>3550</v>
      </c>
      <c r="C3024" s="3">
        <v>9.7610799999999998E-2</v>
      </c>
      <c r="D3024" s="3">
        <v>0.36</v>
      </c>
    </row>
    <row r="3025" spans="2:4" x14ac:dyDescent="0.2">
      <c r="B3025" s="3" t="s">
        <v>3551</v>
      </c>
      <c r="C3025" s="3">
        <v>1.435529E-2</v>
      </c>
      <c r="D3025" s="3">
        <v>5.09</v>
      </c>
    </row>
    <row r="3026" spans="2:4" x14ac:dyDescent="0.2">
      <c r="B3026" s="3" t="s">
        <v>3552</v>
      </c>
      <c r="C3026" s="3">
        <v>0.15055968</v>
      </c>
      <c r="D3026" s="3">
        <v>7.96</v>
      </c>
    </row>
    <row r="3027" spans="2:4" x14ac:dyDescent="0.2">
      <c r="B3027" s="3" t="s">
        <v>3553</v>
      </c>
      <c r="C3027" s="3">
        <v>-0.3770696</v>
      </c>
      <c r="D3027" s="3">
        <v>6.18</v>
      </c>
    </row>
    <row r="3028" spans="2:4" x14ac:dyDescent="0.2">
      <c r="B3028" s="3" t="s">
        <v>3554</v>
      </c>
      <c r="C3028" s="3">
        <v>-0.26881680000000002</v>
      </c>
      <c r="D3028" s="3">
        <v>2.36</v>
      </c>
    </row>
    <row r="3029" spans="2:4" x14ac:dyDescent="0.2">
      <c r="B3029" s="3" t="s">
        <v>3555</v>
      </c>
      <c r="C3029" s="3">
        <v>-4.3943299999999998E-2</v>
      </c>
      <c r="D3029" s="3">
        <v>0.79</v>
      </c>
    </row>
    <row r="3030" spans="2:4" x14ac:dyDescent="0.2">
      <c r="B3030" s="3" t="s">
        <v>3556</v>
      </c>
      <c r="C3030" s="3">
        <v>2.8569150000000001E-2</v>
      </c>
      <c r="D3030" s="3">
        <v>3.26</v>
      </c>
    </row>
    <row r="3031" spans="2:4" x14ac:dyDescent="0.2">
      <c r="B3031" s="3" t="s">
        <v>3557</v>
      </c>
      <c r="C3031" s="3">
        <v>-2.91463E-2</v>
      </c>
      <c r="D3031" s="3">
        <v>0.93</v>
      </c>
    </row>
    <row r="3032" spans="2:4" x14ac:dyDescent="0.2">
      <c r="B3032" s="3" t="s">
        <v>3558</v>
      </c>
      <c r="C3032" s="3">
        <v>-0.21759139999999999</v>
      </c>
      <c r="D3032" s="3">
        <v>1.05</v>
      </c>
    </row>
    <row r="3033" spans="2:4" x14ac:dyDescent="0.2">
      <c r="B3033" s="3" t="s">
        <v>3559</v>
      </c>
      <c r="C3033" s="3">
        <v>0.15055968</v>
      </c>
      <c r="D3033" s="3">
        <v>5.91</v>
      </c>
    </row>
    <row r="3034" spans="2:4" x14ac:dyDescent="0.2">
      <c r="B3034" s="3" t="s">
        <v>3560</v>
      </c>
      <c r="C3034" s="3">
        <v>4.2644340000000003E-2</v>
      </c>
      <c r="D3034" s="3">
        <v>8.02</v>
      </c>
    </row>
    <row r="3035" spans="2:4" x14ac:dyDescent="0.2">
      <c r="B3035" s="3" t="s">
        <v>3561</v>
      </c>
      <c r="C3035" s="3">
        <v>0</v>
      </c>
      <c r="D3035" s="3">
        <v>0.12</v>
      </c>
    </row>
    <row r="3036" spans="2:4" x14ac:dyDescent="0.2">
      <c r="B3036" s="3" t="s">
        <v>3562</v>
      </c>
      <c r="C3036" s="3">
        <v>0.13750351999999999</v>
      </c>
      <c r="D3036" s="3">
        <v>6.35</v>
      </c>
    </row>
    <row r="3037" spans="2:4" x14ac:dyDescent="0.2">
      <c r="B3037" s="3" t="s">
        <v>3563</v>
      </c>
      <c r="C3037" s="3">
        <v>-0.1046974</v>
      </c>
      <c r="D3037" s="3">
        <v>5.31</v>
      </c>
    </row>
    <row r="3038" spans="2:4" x14ac:dyDescent="0.2">
      <c r="B3038" s="3" t="s">
        <v>3564</v>
      </c>
      <c r="C3038" s="3">
        <v>-0.1046974</v>
      </c>
      <c r="D3038" s="3">
        <v>0.56000000000000005</v>
      </c>
    </row>
    <row r="3039" spans="2:4" x14ac:dyDescent="0.2">
      <c r="B3039" s="3" t="s">
        <v>3565</v>
      </c>
      <c r="C3039" s="3">
        <v>-4.3943299999999998E-2</v>
      </c>
      <c r="D3039" s="3">
        <v>0</v>
      </c>
    </row>
    <row r="3040" spans="2:4" x14ac:dyDescent="0.2">
      <c r="B3040" s="3" t="s">
        <v>3566</v>
      </c>
      <c r="C3040" s="3">
        <v>-0.25153880000000001</v>
      </c>
      <c r="D3040" s="3">
        <v>0</v>
      </c>
    </row>
    <row r="3041" spans="2:4" x14ac:dyDescent="0.2">
      <c r="B3041" s="3" t="s">
        <v>286</v>
      </c>
      <c r="C3041" s="3">
        <v>-1.44996E-2</v>
      </c>
      <c r="D3041" s="3">
        <v>14.67</v>
      </c>
    </row>
    <row r="3042" spans="2:4" x14ac:dyDescent="0.2">
      <c r="B3042" s="3" t="s">
        <v>498</v>
      </c>
      <c r="C3042" s="3">
        <v>-2.91463E-2</v>
      </c>
      <c r="D3042" s="3">
        <v>1.26</v>
      </c>
    </row>
    <row r="3043" spans="2:4" x14ac:dyDescent="0.2">
      <c r="B3043" s="3" t="s">
        <v>3567</v>
      </c>
      <c r="C3043" s="3">
        <v>0.34482849999999998</v>
      </c>
      <c r="D3043" s="3">
        <v>0</v>
      </c>
    </row>
    <row r="3044" spans="2:4" x14ac:dyDescent="0.2">
      <c r="B3044" s="3" t="s">
        <v>3568</v>
      </c>
      <c r="C3044" s="3">
        <v>5.658353E-2</v>
      </c>
      <c r="D3044" s="3">
        <v>2.73</v>
      </c>
    </row>
    <row r="3045" spans="2:4" x14ac:dyDescent="0.2">
      <c r="B3045" s="3" t="s">
        <v>3569</v>
      </c>
      <c r="C3045" s="3">
        <v>0.16349873000000001</v>
      </c>
      <c r="D3045" s="3">
        <v>8.25</v>
      </c>
    </row>
    <row r="3046" spans="2:4" x14ac:dyDescent="0.2">
      <c r="B3046" s="3" t="s">
        <v>3570</v>
      </c>
      <c r="C3046" s="3">
        <v>2.8569150000000001E-2</v>
      </c>
      <c r="D3046" s="3">
        <v>3.4</v>
      </c>
    </row>
    <row r="3047" spans="2:4" x14ac:dyDescent="0.2">
      <c r="B3047" s="3" t="s">
        <v>3571</v>
      </c>
      <c r="C3047" s="3">
        <v>-1.44996E-2</v>
      </c>
      <c r="D3047" s="3">
        <v>0.49</v>
      </c>
    </row>
    <row r="3048" spans="2:4" x14ac:dyDescent="0.2">
      <c r="B3048" s="3" t="s">
        <v>3572</v>
      </c>
      <c r="C3048" s="3">
        <v>-0.1202942</v>
      </c>
      <c r="D3048" s="3">
        <v>0.24</v>
      </c>
    </row>
    <row r="3049" spans="2:4" x14ac:dyDescent="0.2">
      <c r="B3049" s="3" t="s">
        <v>3573</v>
      </c>
      <c r="C3049" s="3">
        <v>-4.3943299999999998E-2</v>
      </c>
      <c r="D3049" s="3">
        <v>2.48</v>
      </c>
    </row>
    <row r="3050" spans="2:4" x14ac:dyDescent="0.2">
      <c r="B3050" s="3" t="s">
        <v>3574</v>
      </c>
      <c r="C3050" s="3">
        <v>4.2644340000000003E-2</v>
      </c>
      <c r="D3050" s="3">
        <v>0.16</v>
      </c>
    </row>
    <row r="3051" spans="2:4" x14ac:dyDescent="0.2">
      <c r="B3051" s="3" t="s">
        <v>3575</v>
      </c>
      <c r="C3051" s="3">
        <v>-0.62148840000000005</v>
      </c>
      <c r="D3051" s="3">
        <v>4.22</v>
      </c>
    </row>
    <row r="3052" spans="2:4" x14ac:dyDescent="0.2">
      <c r="B3052" s="3" t="s">
        <v>3576</v>
      </c>
      <c r="C3052" s="3">
        <v>0.12432814</v>
      </c>
      <c r="D3052" s="3">
        <v>3.35</v>
      </c>
    </row>
    <row r="3053" spans="2:4" x14ac:dyDescent="0.2">
      <c r="B3053" s="3" t="s">
        <v>3577</v>
      </c>
      <c r="C3053" s="3">
        <v>4.2644340000000003E-2</v>
      </c>
      <c r="D3053" s="3">
        <v>0</v>
      </c>
    </row>
    <row r="3054" spans="2:4" x14ac:dyDescent="0.2">
      <c r="B3054" s="3" t="s">
        <v>178</v>
      </c>
      <c r="C3054" s="3">
        <v>0.32192809</v>
      </c>
      <c r="D3054" s="3">
        <v>1.1299999999999999</v>
      </c>
    </row>
    <row r="3055" spans="2:4" x14ac:dyDescent="0.2">
      <c r="B3055" s="3" t="s">
        <v>3578</v>
      </c>
      <c r="C3055" s="3">
        <v>8.4064260000000002E-2</v>
      </c>
      <c r="D3055" s="3">
        <v>6.67</v>
      </c>
    </row>
    <row r="3056" spans="2:4" x14ac:dyDescent="0.2">
      <c r="B3056" s="3" t="s">
        <v>3579</v>
      </c>
      <c r="C3056" s="3">
        <v>8.4064260000000002E-2</v>
      </c>
      <c r="D3056" s="3">
        <v>2.2400000000000002</v>
      </c>
    </row>
    <row r="3057" spans="2:4" x14ac:dyDescent="0.2">
      <c r="B3057" s="3" t="s">
        <v>3580</v>
      </c>
      <c r="C3057" s="3">
        <v>-2.91463E-2</v>
      </c>
      <c r="D3057" s="3">
        <v>1.99</v>
      </c>
    </row>
    <row r="3058" spans="2:4" x14ac:dyDescent="0.2">
      <c r="B3058" s="3" t="s">
        <v>3581</v>
      </c>
      <c r="C3058" s="3">
        <v>-0.1046974</v>
      </c>
      <c r="D3058" s="3">
        <v>0.01</v>
      </c>
    </row>
    <row r="3059" spans="2:4" x14ac:dyDescent="0.2">
      <c r="B3059" s="3" t="s">
        <v>3582</v>
      </c>
      <c r="C3059" s="3">
        <v>5.658353E-2</v>
      </c>
      <c r="D3059" s="3">
        <v>4.2300000000000004</v>
      </c>
    </row>
    <row r="3060" spans="2:4" x14ac:dyDescent="0.2">
      <c r="B3060" s="3" t="s">
        <v>3583</v>
      </c>
      <c r="C3060" s="3">
        <v>9.7610799999999998E-2</v>
      </c>
      <c r="D3060" s="3">
        <v>23.8</v>
      </c>
    </row>
    <row r="3061" spans="2:4" x14ac:dyDescent="0.2">
      <c r="B3061" s="3" t="s">
        <v>3584</v>
      </c>
      <c r="C3061" s="3">
        <v>4.2644340000000003E-2</v>
      </c>
      <c r="D3061" s="3">
        <v>0</v>
      </c>
    </row>
    <row r="3062" spans="2:4" x14ac:dyDescent="0.2">
      <c r="B3062" s="3" t="s">
        <v>3585</v>
      </c>
      <c r="C3062" s="3">
        <v>0.11103130999999999</v>
      </c>
      <c r="D3062" s="3">
        <v>0.41</v>
      </c>
    </row>
    <row r="3063" spans="2:4" x14ac:dyDescent="0.2">
      <c r="B3063" s="3" t="s">
        <v>3586</v>
      </c>
      <c r="C3063" s="3">
        <v>-0.76121309999999998</v>
      </c>
      <c r="D3063" s="3">
        <v>1.75</v>
      </c>
    </row>
    <row r="3064" spans="2:4" x14ac:dyDescent="0.2">
      <c r="B3064" s="3" t="s">
        <v>3587</v>
      </c>
      <c r="C3064" s="3">
        <v>8.4064260000000002E-2</v>
      </c>
      <c r="D3064" s="3">
        <v>0.02</v>
      </c>
    </row>
    <row r="3065" spans="2:4" x14ac:dyDescent="0.2">
      <c r="B3065" s="3" t="s">
        <v>409</v>
      </c>
      <c r="C3065" s="3">
        <v>-2.91463E-2</v>
      </c>
      <c r="D3065" s="3">
        <v>2.1800000000000002</v>
      </c>
    </row>
    <row r="3066" spans="2:4" x14ac:dyDescent="0.2">
      <c r="B3066" s="3" t="s">
        <v>3588</v>
      </c>
      <c r="C3066" s="3">
        <v>8.4064260000000002E-2</v>
      </c>
      <c r="D3066" s="3">
        <v>2.4</v>
      </c>
    </row>
    <row r="3067" spans="2:4" x14ac:dyDescent="0.2">
      <c r="B3067" s="3" t="s">
        <v>3589</v>
      </c>
      <c r="C3067" s="3">
        <v>0.17632276999999999</v>
      </c>
      <c r="D3067" s="3">
        <v>5.96</v>
      </c>
    </row>
    <row r="3068" spans="2:4" x14ac:dyDescent="0.2">
      <c r="B3068" s="3" t="s">
        <v>142</v>
      </c>
      <c r="C3068" s="3">
        <v>-2.91463E-2</v>
      </c>
      <c r="D3068" s="3">
        <v>3.64</v>
      </c>
    </row>
    <row r="3069" spans="2:4" x14ac:dyDescent="0.2">
      <c r="B3069" s="3" t="s">
        <v>3590</v>
      </c>
      <c r="C3069" s="3">
        <v>-4.3943299999999998E-2</v>
      </c>
      <c r="D3069" s="3">
        <v>11.74</v>
      </c>
    </row>
    <row r="3070" spans="2:4" x14ac:dyDescent="0.2">
      <c r="B3070" s="3" t="s">
        <v>3591</v>
      </c>
      <c r="C3070" s="3">
        <v>-0.57776700000000003</v>
      </c>
      <c r="D3070" s="3">
        <v>10.3</v>
      </c>
    </row>
    <row r="3071" spans="2:4" x14ac:dyDescent="0.2">
      <c r="B3071" s="3" t="s">
        <v>3592</v>
      </c>
      <c r="C3071" s="3">
        <v>-0.3770696</v>
      </c>
      <c r="D3071" s="3">
        <v>1.74</v>
      </c>
    </row>
    <row r="3072" spans="2:4" x14ac:dyDescent="0.2">
      <c r="B3072" s="3" t="s">
        <v>3593</v>
      </c>
      <c r="C3072" s="3">
        <v>0</v>
      </c>
      <c r="D3072" s="3">
        <v>11.86</v>
      </c>
    </row>
    <row r="3073" spans="2:4" x14ac:dyDescent="0.2">
      <c r="B3073" s="3" t="s">
        <v>3594</v>
      </c>
      <c r="C3073" s="3">
        <v>0.41142624999999999</v>
      </c>
      <c r="D3073" s="3">
        <v>5.21</v>
      </c>
    </row>
    <row r="3074" spans="2:4" x14ac:dyDescent="0.2">
      <c r="B3074" s="3" t="s">
        <v>3595</v>
      </c>
      <c r="C3074" s="3">
        <v>-0.23446529999999999</v>
      </c>
      <c r="D3074" s="3">
        <v>4.83</v>
      </c>
    </row>
    <row r="3075" spans="2:4" x14ac:dyDescent="0.2">
      <c r="B3075" s="3" t="s">
        <v>58</v>
      </c>
      <c r="C3075" s="3">
        <v>9.7610799999999998E-2</v>
      </c>
      <c r="D3075" s="3">
        <v>3.06</v>
      </c>
    </row>
    <row r="3076" spans="2:4" x14ac:dyDescent="0.2">
      <c r="B3076" s="3" t="s">
        <v>3596</v>
      </c>
      <c r="C3076" s="3">
        <v>-2.1202942</v>
      </c>
      <c r="D3076" s="3">
        <v>0</v>
      </c>
    </row>
    <row r="3077" spans="2:4" x14ac:dyDescent="0.2">
      <c r="B3077" s="3" t="s">
        <v>3597</v>
      </c>
      <c r="C3077" s="3">
        <v>0</v>
      </c>
      <c r="D3077" s="3">
        <v>7.3</v>
      </c>
    </row>
    <row r="3078" spans="2:4" x14ac:dyDescent="0.2">
      <c r="B3078" s="3" t="s">
        <v>3598</v>
      </c>
      <c r="C3078" s="3">
        <v>0.11103130999999999</v>
      </c>
      <c r="D3078" s="3">
        <v>0.2</v>
      </c>
    </row>
    <row r="3079" spans="2:4" x14ac:dyDescent="0.2">
      <c r="B3079" s="3" t="s">
        <v>3599</v>
      </c>
      <c r="C3079" s="3">
        <v>5.658353E-2</v>
      </c>
      <c r="D3079" s="3">
        <v>1.04</v>
      </c>
    </row>
    <row r="3080" spans="2:4" x14ac:dyDescent="0.2">
      <c r="B3080" s="3" t="s">
        <v>3600</v>
      </c>
      <c r="C3080" s="3">
        <v>-7.40006E-2</v>
      </c>
      <c r="D3080" s="3">
        <v>5.29</v>
      </c>
    </row>
    <row r="3081" spans="2:4" x14ac:dyDescent="0.2">
      <c r="B3081" s="3" t="s">
        <v>469</v>
      </c>
      <c r="C3081" s="3">
        <v>-1.44996E-2</v>
      </c>
      <c r="D3081" s="3">
        <v>0.82</v>
      </c>
    </row>
    <row r="3082" spans="2:4" x14ac:dyDescent="0.2">
      <c r="B3082" s="3" t="s">
        <v>3601</v>
      </c>
      <c r="C3082" s="3">
        <v>-1.44996E-2</v>
      </c>
      <c r="D3082" s="3">
        <v>1.39</v>
      </c>
    </row>
    <row r="3083" spans="2:4" x14ac:dyDescent="0.2">
      <c r="B3083" s="3" t="s">
        <v>3602</v>
      </c>
      <c r="C3083" s="3">
        <v>0.25096157000000002</v>
      </c>
      <c r="D3083" s="3">
        <v>16.649999999999999</v>
      </c>
    </row>
    <row r="3084" spans="2:4" x14ac:dyDescent="0.2">
      <c r="B3084" s="3" t="s">
        <v>3603</v>
      </c>
      <c r="C3084" s="3">
        <v>0.48542682999999998</v>
      </c>
      <c r="D3084" s="3">
        <v>0.21</v>
      </c>
    </row>
    <row r="3085" spans="2:4" x14ac:dyDescent="0.2">
      <c r="B3085" s="3" t="s">
        <v>3604</v>
      </c>
      <c r="C3085" s="3">
        <v>-1.7369656</v>
      </c>
      <c r="D3085" s="3">
        <v>0</v>
      </c>
    </row>
    <row r="3086" spans="2:4" x14ac:dyDescent="0.2">
      <c r="B3086" s="3" t="s">
        <v>3605</v>
      </c>
      <c r="C3086" s="3">
        <v>1.435529E-2</v>
      </c>
      <c r="D3086" s="3">
        <v>1.42</v>
      </c>
    </row>
    <row r="3087" spans="2:4" x14ac:dyDescent="0.2">
      <c r="B3087" s="3" t="s">
        <v>3606</v>
      </c>
      <c r="C3087" s="3">
        <v>0.17632276999999999</v>
      </c>
      <c r="D3087" s="3">
        <v>0.17</v>
      </c>
    </row>
    <row r="3088" spans="2:4" x14ac:dyDescent="0.2">
      <c r="B3088" s="3" t="s">
        <v>3607</v>
      </c>
      <c r="C3088" s="3">
        <v>0.38956680999999999</v>
      </c>
      <c r="D3088" s="3">
        <v>13.9</v>
      </c>
    </row>
    <row r="3089" spans="2:4" x14ac:dyDescent="0.2">
      <c r="B3089" s="3" t="s">
        <v>679</v>
      </c>
      <c r="C3089" s="3">
        <v>-0.25153880000000001</v>
      </c>
      <c r="D3089" s="3">
        <v>0.73</v>
      </c>
    </row>
    <row r="3090" spans="2:4" x14ac:dyDescent="0.2">
      <c r="B3090" s="3" t="s">
        <v>3608</v>
      </c>
      <c r="C3090" s="3">
        <v>7.038933E-2</v>
      </c>
      <c r="D3090" s="3">
        <v>10.16</v>
      </c>
    </row>
    <row r="3091" spans="2:4" x14ac:dyDescent="0.2">
      <c r="B3091" s="3" t="s">
        <v>3609</v>
      </c>
      <c r="C3091" s="3">
        <v>5.658353E-2</v>
      </c>
      <c r="D3091" s="3">
        <v>3.33</v>
      </c>
    </row>
    <row r="3092" spans="2:4" x14ac:dyDescent="0.2">
      <c r="B3092" s="3" t="s">
        <v>86</v>
      </c>
      <c r="C3092" s="3">
        <v>-5.88937E-2</v>
      </c>
      <c r="D3092" s="3">
        <v>1.43</v>
      </c>
    </row>
    <row r="3093" spans="2:4" x14ac:dyDescent="0.2">
      <c r="B3093" s="3" t="s">
        <v>3610</v>
      </c>
      <c r="C3093" s="3">
        <v>-2.91463E-2</v>
      </c>
      <c r="D3093" s="3">
        <v>1.93</v>
      </c>
    </row>
    <row r="3094" spans="2:4" x14ac:dyDescent="0.2">
      <c r="B3094" s="3" t="s">
        <v>3611</v>
      </c>
      <c r="C3094" s="3">
        <v>0</v>
      </c>
      <c r="D3094" s="3">
        <v>2.96</v>
      </c>
    </row>
    <row r="3095" spans="2:4" x14ac:dyDescent="0.2">
      <c r="B3095" s="3" t="s">
        <v>3612</v>
      </c>
      <c r="C3095" s="3">
        <v>-1.44996E-2</v>
      </c>
      <c r="D3095" s="3">
        <v>2.5499999999999998</v>
      </c>
    </row>
    <row r="3096" spans="2:4" x14ac:dyDescent="0.2">
      <c r="B3096" s="3" t="s">
        <v>3613</v>
      </c>
      <c r="C3096" s="3">
        <v>1.435529E-2</v>
      </c>
      <c r="D3096" s="3">
        <v>7.59</v>
      </c>
    </row>
    <row r="3097" spans="2:4" x14ac:dyDescent="0.2">
      <c r="B3097" s="3" t="s">
        <v>3614</v>
      </c>
      <c r="C3097" s="3">
        <v>5.658353E-2</v>
      </c>
      <c r="D3097" s="3">
        <v>0.77</v>
      </c>
    </row>
    <row r="3098" spans="2:4" x14ac:dyDescent="0.2">
      <c r="B3098" s="3" t="s">
        <v>3615</v>
      </c>
      <c r="C3098" s="3">
        <v>-0.18442459999999999</v>
      </c>
      <c r="D3098" s="3">
        <v>1.1499999999999999</v>
      </c>
    </row>
    <row r="3099" spans="2:4" x14ac:dyDescent="0.2">
      <c r="B3099" s="3" t="s">
        <v>265</v>
      </c>
      <c r="C3099" s="3">
        <v>0.16349873000000001</v>
      </c>
      <c r="D3099" s="3">
        <v>0.75</v>
      </c>
    </row>
    <row r="3100" spans="2:4" x14ac:dyDescent="0.2">
      <c r="B3100" s="3" t="s">
        <v>3616</v>
      </c>
      <c r="C3100" s="3">
        <v>-7.40006E-2</v>
      </c>
      <c r="D3100" s="3">
        <v>0.93</v>
      </c>
    </row>
    <row r="3101" spans="2:4" x14ac:dyDescent="0.2">
      <c r="B3101" s="3" t="s">
        <v>3617</v>
      </c>
      <c r="C3101" s="3">
        <v>2.8569150000000001E-2</v>
      </c>
      <c r="D3101" s="3">
        <v>3.55</v>
      </c>
    </row>
    <row r="3102" spans="2:4" x14ac:dyDescent="0.2">
      <c r="B3102" s="3" t="s">
        <v>3618</v>
      </c>
      <c r="C3102" s="3">
        <v>0.20163386</v>
      </c>
      <c r="D3102" s="3">
        <v>5.77</v>
      </c>
    </row>
    <row r="3103" spans="2:4" x14ac:dyDescent="0.2">
      <c r="B3103" s="3" t="s">
        <v>3619</v>
      </c>
      <c r="C3103" s="3">
        <v>1.1440463700000001</v>
      </c>
      <c r="D3103" s="3">
        <v>4.16</v>
      </c>
    </row>
    <row r="3104" spans="2:4" x14ac:dyDescent="0.2">
      <c r="B3104" s="3" t="s">
        <v>3620</v>
      </c>
      <c r="C3104" s="3">
        <v>0.41142624999999999</v>
      </c>
      <c r="D3104" s="3">
        <v>2.2799999999999998</v>
      </c>
    </row>
    <row r="3105" spans="2:4" x14ac:dyDescent="0.2">
      <c r="B3105" s="3" t="s">
        <v>408</v>
      </c>
      <c r="C3105" s="3">
        <v>0.26303441</v>
      </c>
      <c r="D3105" s="3">
        <v>0.59</v>
      </c>
    </row>
    <row r="3106" spans="2:4" x14ac:dyDescent="0.2">
      <c r="B3106" s="3" t="s">
        <v>3621</v>
      </c>
      <c r="C3106" s="3">
        <v>-4.3943299999999998E-2</v>
      </c>
      <c r="D3106" s="3">
        <v>1.63</v>
      </c>
    </row>
    <row r="3107" spans="2:4" x14ac:dyDescent="0.2">
      <c r="B3107" s="3" t="s">
        <v>3622</v>
      </c>
      <c r="C3107" s="3">
        <v>0.20163386</v>
      </c>
      <c r="D3107" s="3">
        <v>1.6</v>
      </c>
    </row>
    <row r="3108" spans="2:4" x14ac:dyDescent="0.2">
      <c r="B3108" s="3" t="s">
        <v>3623</v>
      </c>
      <c r="C3108" s="3">
        <v>0.18903381999999999</v>
      </c>
      <c r="D3108" s="3">
        <v>7.7</v>
      </c>
    </row>
    <row r="3109" spans="2:4" x14ac:dyDescent="0.2">
      <c r="B3109" s="3" t="s">
        <v>3624</v>
      </c>
      <c r="C3109" s="3">
        <v>-0.18442459999999999</v>
      </c>
      <c r="D3109" s="3">
        <v>0</v>
      </c>
    </row>
    <row r="3110" spans="2:4" x14ac:dyDescent="0.2">
      <c r="B3110" s="3" t="s">
        <v>3625</v>
      </c>
      <c r="C3110" s="3">
        <v>0.52606881000000005</v>
      </c>
      <c r="D3110" s="3">
        <v>9.1</v>
      </c>
    </row>
    <row r="3111" spans="2:4" x14ac:dyDescent="0.2">
      <c r="B3111" s="3" t="s">
        <v>3626</v>
      </c>
      <c r="C3111" s="3">
        <v>0.12432814</v>
      </c>
      <c r="D3111" s="3">
        <v>3.2</v>
      </c>
    </row>
    <row r="3112" spans="2:4" x14ac:dyDescent="0.2">
      <c r="B3112" s="3" t="s">
        <v>24</v>
      </c>
      <c r="C3112" s="3">
        <v>0.12432814</v>
      </c>
      <c r="D3112" s="3">
        <v>2.04</v>
      </c>
    </row>
    <row r="3113" spans="2:4" x14ac:dyDescent="0.2">
      <c r="B3113" s="3" t="s">
        <v>3627</v>
      </c>
      <c r="C3113" s="3">
        <v>-1.44996E-2</v>
      </c>
      <c r="D3113" s="3">
        <v>1.07</v>
      </c>
    </row>
    <row r="3114" spans="2:4" x14ac:dyDescent="0.2">
      <c r="B3114" s="3" t="s">
        <v>3628</v>
      </c>
      <c r="C3114" s="3">
        <v>1.435529E-2</v>
      </c>
      <c r="D3114" s="3">
        <v>1.08</v>
      </c>
    </row>
    <row r="3115" spans="2:4" x14ac:dyDescent="0.2">
      <c r="B3115" s="3" t="s">
        <v>3629</v>
      </c>
      <c r="C3115" s="3">
        <v>-0.28630420000000001</v>
      </c>
      <c r="D3115" s="3">
        <v>14.72</v>
      </c>
    </row>
    <row r="3116" spans="2:4" x14ac:dyDescent="0.2">
      <c r="B3116" s="3" t="s">
        <v>3630</v>
      </c>
      <c r="C3116" s="3">
        <v>9.7610799999999998E-2</v>
      </c>
      <c r="D3116" s="3">
        <v>0</v>
      </c>
    </row>
    <row r="3117" spans="2:4" x14ac:dyDescent="0.2">
      <c r="B3117" s="3" t="s">
        <v>3631</v>
      </c>
      <c r="C3117" s="3">
        <v>-5.88937E-2</v>
      </c>
      <c r="D3117" s="3">
        <v>1.3</v>
      </c>
    </row>
    <row r="3118" spans="2:4" x14ac:dyDescent="0.2">
      <c r="B3118" s="3" t="s">
        <v>3632</v>
      </c>
      <c r="C3118" s="3">
        <v>2.3219280900000001</v>
      </c>
      <c r="D3118" s="3">
        <v>0</v>
      </c>
    </row>
    <row r="3119" spans="2:4" x14ac:dyDescent="0.2">
      <c r="B3119" s="3" t="s">
        <v>3633</v>
      </c>
      <c r="C3119" s="3">
        <v>-0.21759139999999999</v>
      </c>
      <c r="D3119" s="3">
        <v>10.14</v>
      </c>
    </row>
    <row r="3120" spans="2:4" x14ac:dyDescent="0.2">
      <c r="B3120" s="3" t="s">
        <v>3634</v>
      </c>
      <c r="C3120" s="3">
        <v>-0.21759139999999999</v>
      </c>
      <c r="D3120" s="3">
        <v>1.1399999999999999</v>
      </c>
    </row>
    <row r="3121" spans="2:4" x14ac:dyDescent="0.2">
      <c r="B3121" s="3" t="s">
        <v>462</v>
      </c>
      <c r="C3121" s="3">
        <v>1.435529E-2</v>
      </c>
      <c r="D3121" s="3">
        <v>4.4000000000000004</v>
      </c>
    </row>
    <row r="3122" spans="2:4" x14ac:dyDescent="0.2">
      <c r="B3122" s="3" t="s">
        <v>3635</v>
      </c>
      <c r="C3122" s="3">
        <v>0.46466826999999999</v>
      </c>
      <c r="D3122" s="3">
        <v>3.36</v>
      </c>
    </row>
    <row r="3123" spans="2:4" x14ac:dyDescent="0.2">
      <c r="B3123" s="3" t="s">
        <v>841</v>
      </c>
      <c r="C3123" s="3">
        <v>-4.3943299999999998E-2</v>
      </c>
      <c r="D3123" s="3">
        <v>0.31</v>
      </c>
    </row>
    <row r="3124" spans="2:4" x14ac:dyDescent="0.2">
      <c r="B3124" s="3" t="s">
        <v>3636</v>
      </c>
      <c r="C3124" s="3">
        <v>-0.25153880000000001</v>
      </c>
      <c r="D3124" s="3">
        <v>3.05</v>
      </c>
    </row>
    <row r="3125" spans="2:4" x14ac:dyDescent="0.2">
      <c r="B3125" s="3" t="s">
        <v>3637</v>
      </c>
      <c r="C3125" s="3">
        <v>0</v>
      </c>
      <c r="D3125" s="3">
        <v>4.5599999999999996</v>
      </c>
    </row>
    <row r="3126" spans="2:4" x14ac:dyDescent="0.2">
      <c r="B3126" s="3" t="s">
        <v>3638</v>
      </c>
      <c r="C3126" s="3">
        <v>4.2644340000000003E-2</v>
      </c>
      <c r="D3126" s="3">
        <v>1.56</v>
      </c>
    </row>
    <row r="3127" spans="2:4" x14ac:dyDescent="0.2">
      <c r="B3127" s="3" t="s">
        <v>3639</v>
      </c>
      <c r="C3127" s="3">
        <v>-2.91463E-2</v>
      </c>
      <c r="D3127" s="3">
        <v>3.48</v>
      </c>
    </row>
    <row r="3128" spans="2:4" x14ac:dyDescent="0.2">
      <c r="B3128" s="3" t="s">
        <v>3640</v>
      </c>
      <c r="C3128" s="3">
        <v>-5.88937E-2</v>
      </c>
      <c r="D3128" s="3">
        <v>3.16</v>
      </c>
    </row>
    <row r="3129" spans="2:4" x14ac:dyDescent="0.2">
      <c r="B3129" s="3" t="s">
        <v>3641</v>
      </c>
      <c r="C3129" s="3">
        <v>1.435529E-2</v>
      </c>
      <c r="D3129" s="3">
        <v>1.6</v>
      </c>
    </row>
    <row r="3130" spans="2:4" x14ac:dyDescent="0.2">
      <c r="B3130" s="3" t="s">
        <v>3642</v>
      </c>
      <c r="C3130" s="3">
        <v>5.658353E-2</v>
      </c>
      <c r="D3130" s="3">
        <v>10.7</v>
      </c>
    </row>
    <row r="3131" spans="2:4" x14ac:dyDescent="0.2">
      <c r="B3131" s="3" t="s">
        <v>793</v>
      </c>
      <c r="C3131" s="3">
        <v>8.4064260000000002E-2</v>
      </c>
      <c r="D3131" s="3">
        <v>0.66</v>
      </c>
    </row>
    <row r="3132" spans="2:4" x14ac:dyDescent="0.2">
      <c r="B3132" s="3" t="s">
        <v>3643</v>
      </c>
      <c r="C3132" s="3">
        <v>-1.44996E-2</v>
      </c>
      <c r="D3132" s="3">
        <v>1.51</v>
      </c>
    </row>
    <row r="3133" spans="2:4" x14ac:dyDescent="0.2">
      <c r="B3133" s="3" t="s">
        <v>875</v>
      </c>
      <c r="C3133" s="3">
        <v>7.038933E-2</v>
      </c>
      <c r="D3133" s="3">
        <v>2.44</v>
      </c>
    </row>
    <row r="3134" spans="2:4" x14ac:dyDescent="0.2">
      <c r="B3134" s="3" t="s">
        <v>832</v>
      </c>
      <c r="C3134" s="3">
        <v>-1.44996E-2</v>
      </c>
      <c r="D3134" s="3">
        <v>7.36</v>
      </c>
    </row>
    <row r="3135" spans="2:4" x14ac:dyDescent="0.2">
      <c r="B3135" s="3" t="s">
        <v>3644</v>
      </c>
      <c r="C3135" s="3">
        <v>0.73984810000000001</v>
      </c>
      <c r="D3135" s="3">
        <v>4.55</v>
      </c>
    </row>
    <row r="3136" spans="2:4" x14ac:dyDescent="0.2">
      <c r="B3136" s="3" t="s">
        <v>3645</v>
      </c>
      <c r="C3136" s="3">
        <v>1.435529E-2</v>
      </c>
      <c r="D3136" s="3">
        <v>0.55000000000000004</v>
      </c>
    </row>
    <row r="3137" spans="2:4" x14ac:dyDescent="0.2">
      <c r="B3137" s="3" t="s">
        <v>3646</v>
      </c>
      <c r="C3137" s="3">
        <v>-2.91463E-2</v>
      </c>
      <c r="D3137" s="3">
        <v>0.3</v>
      </c>
    </row>
    <row r="3138" spans="2:4" x14ac:dyDescent="0.2">
      <c r="B3138" s="3" t="s">
        <v>3647</v>
      </c>
      <c r="C3138" s="3">
        <v>0.80735491999999998</v>
      </c>
      <c r="D3138" s="3">
        <v>6.37</v>
      </c>
    </row>
    <row r="3139" spans="2:4" x14ac:dyDescent="0.2">
      <c r="B3139" s="3" t="s">
        <v>792</v>
      </c>
      <c r="C3139" s="3">
        <v>-0.21759139999999999</v>
      </c>
      <c r="D3139" s="3">
        <v>7.79</v>
      </c>
    </row>
    <row r="3140" spans="2:4" x14ac:dyDescent="0.2">
      <c r="B3140" s="3" t="s">
        <v>3648</v>
      </c>
      <c r="C3140" s="3">
        <v>2.8569150000000001E-2</v>
      </c>
      <c r="D3140" s="3">
        <v>12.06</v>
      </c>
    </row>
    <row r="3141" spans="2:4" x14ac:dyDescent="0.2">
      <c r="B3141" s="3" t="s">
        <v>625</v>
      </c>
      <c r="C3141" s="3">
        <v>-0.1202942</v>
      </c>
      <c r="D3141" s="3">
        <v>0.75</v>
      </c>
    </row>
    <row r="3142" spans="2:4" x14ac:dyDescent="0.2">
      <c r="B3142" s="3" t="s">
        <v>3649</v>
      </c>
      <c r="C3142" s="3">
        <v>5.658353E-2</v>
      </c>
      <c r="D3142" s="3">
        <v>4.28</v>
      </c>
    </row>
    <row r="3143" spans="2:4" x14ac:dyDescent="0.2">
      <c r="B3143" s="3" t="s">
        <v>3650</v>
      </c>
      <c r="C3143" s="3">
        <v>0.37851161999999999</v>
      </c>
      <c r="D3143" s="3">
        <v>8.83</v>
      </c>
    </row>
    <row r="3144" spans="2:4" x14ac:dyDescent="0.2">
      <c r="B3144" s="3" t="s">
        <v>3651</v>
      </c>
      <c r="C3144" s="3">
        <v>0.36737107000000002</v>
      </c>
      <c r="D3144" s="3">
        <v>0</v>
      </c>
    </row>
    <row r="3145" spans="2:4" x14ac:dyDescent="0.2">
      <c r="B3145" s="3" t="s">
        <v>3652</v>
      </c>
      <c r="C3145" s="3">
        <v>0.72246602000000004</v>
      </c>
      <c r="D3145" s="3">
        <v>3.6</v>
      </c>
    </row>
    <row r="3146" spans="2:4" x14ac:dyDescent="0.2">
      <c r="B3146" s="3" t="s">
        <v>322</v>
      </c>
      <c r="C3146" s="3">
        <v>0.15055968</v>
      </c>
      <c r="D3146" s="3">
        <v>4.1900000000000004</v>
      </c>
    </row>
    <row r="3147" spans="2:4" x14ac:dyDescent="0.2">
      <c r="B3147" s="3" t="s">
        <v>3653</v>
      </c>
      <c r="C3147" s="3">
        <v>-1.44996E-2</v>
      </c>
      <c r="D3147" s="3">
        <v>1.5</v>
      </c>
    </row>
    <row r="3148" spans="2:4" x14ac:dyDescent="0.2">
      <c r="B3148" s="3" t="s">
        <v>3654</v>
      </c>
      <c r="C3148" s="3">
        <v>-2.91463E-2</v>
      </c>
      <c r="D3148" s="3">
        <v>0.34</v>
      </c>
    </row>
    <row r="3149" spans="2:4" x14ac:dyDescent="0.2">
      <c r="B3149" s="3" t="s">
        <v>3655</v>
      </c>
      <c r="C3149" s="3">
        <v>-1.5994621</v>
      </c>
      <c r="D3149" s="3">
        <v>0</v>
      </c>
    </row>
    <row r="3150" spans="2:4" x14ac:dyDescent="0.2">
      <c r="B3150" s="3" t="s">
        <v>3656</v>
      </c>
      <c r="C3150" s="3">
        <v>0.38956680999999999</v>
      </c>
      <c r="D3150" s="3">
        <v>0</v>
      </c>
    </row>
    <row r="3151" spans="2:4" x14ac:dyDescent="0.2">
      <c r="B3151" s="3" t="s">
        <v>3657</v>
      </c>
      <c r="C3151" s="3">
        <v>0.16349873000000001</v>
      </c>
      <c r="D3151" s="3">
        <v>4.45</v>
      </c>
    </row>
    <row r="3152" spans="2:4" x14ac:dyDescent="0.2">
      <c r="B3152" s="3" t="s">
        <v>55</v>
      </c>
      <c r="C3152" s="3">
        <v>-0.2009127</v>
      </c>
      <c r="D3152" s="3">
        <v>3.66</v>
      </c>
    </row>
    <row r="3153" spans="2:4" x14ac:dyDescent="0.2">
      <c r="B3153" s="3" t="s">
        <v>3658</v>
      </c>
      <c r="C3153" s="3">
        <v>-5.88937E-2</v>
      </c>
      <c r="D3153" s="3">
        <v>1.38</v>
      </c>
    </row>
    <row r="3154" spans="2:4" x14ac:dyDescent="0.2">
      <c r="B3154" s="3" t="s">
        <v>3659</v>
      </c>
      <c r="C3154" s="3">
        <v>8.4064260000000002E-2</v>
      </c>
      <c r="D3154" s="3">
        <v>0.31</v>
      </c>
    </row>
    <row r="3155" spans="2:4" x14ac:dyDescent="0.2">
      <c r="B3155" s="3" t="s">
        <v>3660</v>
      </c>
      <c r="C3155" s="3">
        <v>-1.1844246</v>
      </c>
      <c r="D3155" s="3">
        <v>3.68</v>
      </c>
    </row>
    <row r="3156" spans="2:4" x14ac:dyDescent="0.2">
      <c r="B3156" s="3" t="s">
        <v>3661</v>
      </c>
      <c r="C3156" s="3">
        <v>-0.1520031</v>
      </c>
      <c r="D3156" s="3">
        <v>9.61</v>
      </c>
    </row>
    <row r="3157" spans="2:4" x14ac:dyDescent="0.2">
      <c r="B3157" s="3" t="s">
        <v>3662</v>
      </c>
      <c r="C3157" s="3">
        <v>7.038933E-2</v>
      </c>
      <c r="D3157" s="3">
        <v>3.05</v>
      </c>
    </row>
    <row r="3158" spans="2:4" x14ac:dyDescent="0.2">
      <c r="B3158" s="3" t="s">
        <v>3663</v>
      </c>
      <c r="C3158" s="3">
        <v>-8.9267299999999994E-2</v>
      </c>
      <c r="D3158" s="3">
        <v>0</v>
      </c>
    </row>
    <row r="3159" spans="2:4" x14ac:dyDescent="0.2">
      <c r="B3159" s="3" t="s">
        <v>3664</v>
      </c>
      <c r="C3159" s="3">
        <v>-0.1046974</v>
      </c>
      <c r="D3159" s="3">
        <v>4.9000000000000004</v>
      </c>
    </row>
    <row r="3160" spans="2:4" x14ac:dyDescent="0.2">
      <c r="B3160" s="3" t="s">
        <v>3665</v>
      </c>
      <c r="C3160" s="3">
        <v>0.11103130999999999</v>
      </c>
      <c r="D3160" s="3">
        <v>6.61</v>
      </c>
    </row>
    <row r="3161" spans="2:4" x14ac:dyDescent="0.2">
      <c r="B3161" s="3" t="s">
        <v>3666</v>
      </c>
      <c r="C3161" s="3">
        <v>5.658353E-2</v>
      </c>
      <c r="D3161" s="3">
        <v>1.47</v>
      </c>
    </row>
    <row r="3162" spans="2:4" x14ac:dyDescent="0.2">
      <c r="B3162" s="3" t="s">
        <v>3667</v>
      </c>
      <c r="C3162" s="3">
        <v>-4.3943299999999998E-2</v>
      </c>
      <c r="D3162" s="3">
        <v>3.86</v>
      </c>
    </row>
    <row r="3163" spans="2:4" x14ac:dyDescent="0.2">
      <c r="B3163" s="3" t="s">
        <v>3668</v>
      </c>
      <c r="C3163" s="3">
        <v>0.41142624999999999</v>
      </c>
      <c r="D3163" s="3">
        <v>3.9</v>
      </c>
    </row>
    <row r="3164" spans="2:4" x14ac:dyDescent="0.2">
      <c r="B3164" s="3" t="s">
        <v>3669</v>
      </c>
      <c r="C3164" s="3">
        <v>-8.9267299999999994E-2</v>
      </c>
      <c r="D3164" s="3">
        <v>4.9000000000000004</v>
      </c>
    </row>
    <row r="3165" spans="2:4" x14ac:dyDescent="0.2">
      <c r="B3165" s="3" t="s">
        <v>3670</v>
      </c>
      <c r="C3165" s="3">
        <v>-0.1046974</v>
      </c>
      <c r="D3165" s="3">
        <v>1.1599999999999999</v>
      </c>
    </row>
    <row r="3166" spans="2:4" x14ac:dyDescent="0.2">
      <c r="B3166" s="3" t="s">
        <v>3671</v>
      </c>
      <c r="C3166" s="3">
        <v>-4.3943299999999998E-2</v>
      </c>
      <c r="D3166" s="3">
        <v>5.56</v>
      </c>
    </row>
    <row r="3167" spans="2:4" x14ac:dyDescent="0.2">
      <c r="B3167" s="3" t="s">
        <v>3672</v>
      </c>
      <c r="C3167" s="3">
        <v>-1.44996E-2</v>
      </c>
      <c r="D3167" s="3">
        <v>0.37</v>
      </c>
    </row>
    <row r="3168" spans="2:4" x14ac:dyDescent="0.2">
      <c r="B3168" s="3" t="s">
        <v>3673</v>
      </c>
      <c r="C3168" s="3">
        <v>-1.44996E-2</v>
      </c>
      <c r="D3168" s="3">
        <v>7.96</v>
      </c>
    </row>
    <row r="3169" spans="2:4" x14ac:dyDescent="0.2">
      <c r="B3169" s="3" t="s">
        <v>3674</v>
      </c>
      <c r="C3169" s="3">
        <v>4.2644340000000003E-2</v>
      </c>
      <c r="D3169" s="3">
        <v>2.61</v>
      </c>
    </row>
    <row r="3170" spans="2:4" x14ac:dyDescent="0.2">
      <c r="B3170" s="3" t="s">
        <v>3675</v>
      </c>
      <c r="C3170" s="3">
        <v>4.2644340000000003E-2</v>
      </c>
      <c r="D3170" s="3">
        <v>2.0099999999999998</v>
      </c>
    </row>
    <row r="3171" spans="2:4" x14ac:dyDescent="0.2">
      <c r="B3171" s="3" t="s">
        <v>3676</v>
      </c>
      <c r="C3171" s="3">
        <v>-2.91463E-2</v>
      </c>
      <c r="D3171" s="3">
        <v>1.3</v>
      </c>
    </row>
    <row r="3172" spans="2:4" x14ac:dyDescent="0.2">
      <c r="B3172" s="3" t="s">
        <v>3677</v>
      </c>
      <c r="C3172" s="3">
        <v>0.12432814</v>
      </c>
      <c r="D3172" s="3">
        <v>0.75</v>
      </c>
    </row>
    <row r="3173" spans="2:4" x14ac:dyDescent="0.2">
      <c r="B3173" s="3" t="s">
        <v>3678</v>
      </c>
      <c r="C3173" s="3">
        <v>4.2644340000000003E-2</v>
      </c>
      <c r="D3173" s="3">
        <v>8.91</v>
      </c>
    </row>
    <row r="3174" spans="2:4" x14ac:dyDescent="0.2">
      <c r="B3174" s="3" t="s">
        <v>3679</v>
      </c>
      <c r="C3174" s="3">
        <v>-1.44996E-2</v>
      </c>
      <c r="D3174" s="3">
        <v>0.02</v>
      </c>
    </row>
    <row r="3175" spans="2:4" x14ac:dyDescent="0.2">
      <c r="B3175" s="3" t="s">
        <v>3680</v>
      </c>
      <c r="C3175" s="3">
        <v>0.43295940999999999</v>
      </c>
      <c r="D3175" s="3">
        <v>6.67</v>
      </c>
    </row>
    <row r="3176" spans="2:4" x14ac:dyDescent="0.2">
      <c r="B3176" s="3" t="s">
        <v>3681</v>
      </c>
      <c r="C3176" s="3">
        <v>-7.40006E-2</v>
      </c>
      <c r="D3176" s="3">
        <v>5.59</v>
      </c>
    </row>
    <row r="3177" spans="2:4" x14ac:dyDescent="0.2">
      <c r="B3177" s="3" t="s">
        <v>3682</v>
      </c>
      <c r="C3177" s="3">
        <v>0.27500704999999998</v>
      </c>
      <c r="D3177" s="3">
        <v>10.72</v>
      </c>
    </row>
    <row r="3178" spans="2:4" x14ac:dyDescent="0.2">
      <c r="B3178" s="3" t="s">
        <v>3683</v>
      </c>
      <c r="C3178" s="3">
        <v>8.4064260000000002E-2</v>
      </c>
      <c r="D3178" s="3">
        <v>1.65</v>
      </c>
    </row>
    <row r="3179" spans="2:4" x14ac:dyDescent="0.2">
      <c r="B3179" s="3" t="s">
        <v>3684</v>
      </c>
      <c r="C3179" s="3">
        <v>0.17632276999999999</v>
      </c>
      <c r="D3179" s="3">
        <v>2.2999999999999998</v>
      </c>
    </row>
    <row r="3180" spans="2:4" x14ac:dyDescent="0.2">
      <c r="B3180" s="3" t="s">
        <v>491</v>
      </c>
      <c r="C3180" s="3">
        <v>7.038933E-2</v>
      </c>
      <c r="D3180" s="3">
        <v>3.96</v>
      </c>
    </row>
    <row r="3181" spans="2:4" x14ac:dyDescent="0.2">
      <c r="B3181" s="3" t="s">
        <v>3685</v>
      </c>
      <c r="C3181" s="3">
        <v>-1.44996E-2</v>
      </c>
      <c r="D3181" s="3">
        <v>1.64</v>
      </c>
    </row>
    <row r="3182" spans="2:4" x14ac:dyDescent="0.2">
      <c r="B3182" s="3" t="s">
        <v>3686</v>
      </c>
      <c r="C3182" s="3">
        <v>-1.44996E-2</v>
      </c>
      <c r="D3182" s="3">
        <v>7.91</v>
      </c>
    </row>
    <row r="3183" spans="2:4" x14ac:dyDescent="0.2">
      <c r="B3183" s="3" t="s">
        <v>3687</v>
      </c>
      <c r="C3183" s="3">
        <v>0</v>
      </c>
      <c r="D3183" s="3">
        <v>1.82</v>
      </c>
    </row>
    <row r="3184" spans="2:4" x14ac:dyDescent="0.2">
      <c r="B3184" s="3" t="s">
        <v>694</v>
      </c>
      <c r="C3184" s="3">
        <v>1.435529E-2</v>
      </c>
      <c r="D3184" s="3">
        <v>0.48</v>
      </c>
    </row>
    <row r="3185" spans="2:4" x14ac:dyDescent="0.2">
      <c r="B3185" s="3" t="s">
        <v>3688</v>
      </c>
      <c r="C3185" s="3">
        <v>0.11103130999999999</v>
      </c>
      <c r="D3185" s="3">
        <v>1.47</v>
      </c>
    </row>
    <row r="3186" spans="2:4" x14ac:dyDescent="0.2">
      <c r="B3186" s="3" t="s">
        <v>3689</v>
      </c>
      <c r="C3186" s="3">
        <v>0.71369581000000004</v>
      </c>
      <c r="D3186" s="3">
        <v>0</v>
      </c>
    </row>
    <row r="3187" spans="2:4" x14ac:dyDescent="0.2">
      <c r="B3187" s="3" t="s">
        <v>3690</v>
      </c>
      <c r="C3187" s="3">
        <v>-0.1202942</v>
      </c>
      <c r="D3187" s="3">
        <v>2.93</v>
      </c>
    </row>
    <row r="3188" spans="2:4" x14ac:dyDescent="0.2">
      <c r="B3188" s="3" t="s">
        <v>3691</v>
      </c>
      <c r="C3188" s="3">
        <v>1.435529E-2</v>
      </c>
      <c r="D3188" s="3">
        <v>5.1100000000000003</v>
      </c>
    </row>
    <row r="3189" spans="2:4" x14ac:dyDescent="0.2">
      <c r="B3189" s="3" t="s">
        <v>3692</v>
      </c>
      <c r="C3189" s="3">
        <v>0</v>
      </c>
      <c r="D3189" s="3">
        <v>2.48</v>
      </c>
    </row>
    <row r="3190" spans="2:4" x14ac:dyDescent="0.2">
      <c r="B3190" s="3" t="s">
        <v>3693</v>
      </c>
      <c r="C3190" s="3">
        <v>1.435529E-2</v>
      </c>
      <c r="D3190" s="3">
        <v>4.74</v>
      </c>
    </row>
    <row r="3191" spans="2:4" x14ac:dyDescent="0.2">
      <c r="B3191" s="3" t="s">
        <v>3694</v>
      </c>
      <c r="C3191" s="3">
        <v>-0.62148840000000005</v>
      </c>
      <c r="D3191" s="3">
        <v>10.4</v>
      </c>
    </row>
    <row r="3192" spans="2:4" x14ac:dyDescent="0.2">
      <c r="B3192" s="3" t="s">
        <v>3695</v>
      </c>
      <c r="C3192" s="3">
        <v>5.658353E-2</v>
      </c>
      <c r="D3192" s="3">
        <v>0</v>
      </c>
    </row>
    <row r="3193" spans="2:4" x14ac:dyDescent="0.2">
      <c r="B3193" s="3" t="s">
        <v>3696</v>
      </c>
      <c r="C3193" s="3">
        <v>1.435529E-2</v>
      </c>
      <c r="D3193" s="3">
        <v>0.44</v>
      </c>
    </row>
    <row r="3194" spans="2:4" x14ac:dyDescent="0.2">
      <c r="B3194" s="3" t="s">
        <v>3697</v>
      </c>
      <c r="C3194" s="3">
        <v>2.8569150000000001E-2</v>
      </c>
      <c r="D3194" s="3">
        <v>0.25</v>
      </c>
    </row>
    <row r="3195" spans="2:4" x14ac:dyDescent="0.2">
      <c r="B3195" s="3" t="s">
        <v>3698</v>
      </c>
      <c r="C3195" s="3">
        <v>-1.0892672999999999</v>
      </c>
      <c r="D3195" s="3">
        <v>16.28</v>
      </c>
    </row>
    <row r="3196" spans="2:4" x14ac:dyDescent="0.2">
      <c r="B3196" s="3" t="s">
        <v>3699</v>
      </c>
      <c r="C3196" s="3">
        <v>-1.44996E-2</v>
      </c>
      <c r="D3196" s="3">
        <v>2.16</v>
      </c>
    </row>
    <row r="3197" spans="2:4" x14ac:dyDescent="0.2">
      <c r="B3197" s="3" t="s">
        <v>3700</v>
      </c>
      <c r="C3197" s="3">
        <v>-2.91463E-2</v>
      </c>
      <c r="D3197" s="3">
        <v>0.37</v>
      </c>
    </row>
    <row r="3198" spans="2:4" x14ac:dyDescent="0.2">
      <c r="B3198" s="3" t="s">
        <v>3701</v>
      </c>
      <c r="C3198" s="3">
        <v>-2.91463E-2</v>
      </c>
      <c r="D3198" s="3">
        <v>3.82</v>
      </c>
    </row>
    <row r="3199" spans="2:4" x14ac:dyDescent="0.2">
      <c r="B3199" s="3" t="s">
        <v>3702</v>
      </c>
      <c r="C3199" s="3">
        <v>-4.3943299999999998E-2</v>
      </c>
      <c r="D3199" s="3">
        <v>2.64</v>
      </c>
    </row>
    <row r="3200" spans="2:4" x14ac:dyDescent="0.2">
      <c r="B3200" s="3" t="s">
        <v>194</v>
      </c>
      <c r="C3200" s="3">
        <v>4.2644340000000003E-2</v>
      </c>
      <c r="D3200" s="3">
        <v>4.3600000000000003</v>
      </c>
    </row>
    <row r="3201" spans="2:4" x14ac:dyDescent="0.2">
      <c r="B3201" s="3" t="s">
        <v>26</v>
      </c>
      <c r="C3201" s="3">
        <v>-0.23446529999999999</v>
      </c>
      <c r="D3201" s="3">
        <v>1.1100000000000001</v>
      </c>
    </row>
    <row r="3202" spans="2:4" x14ac:dyDescent="0.2">
      <c r="B3202" s="3" t="s">
        <v>3703</v>
      </c>
      <c r="C3202" s="3">
        <v>-8.9267299999999994E-2</v>
      </c>
      <c r="D3202" s="3">
        <v>5.54</v>
      </c>
    </row>
    <row r="3203" spans="2:4" x14ac:dyDescent="0.2">
      <c r="B3203" s="3" t="s">
        <v>3704</v>
      </c>
      <c r="C3203" s="3">
        <v>-0.2009127</v>
      </c>
      <c r="D3203" s="3">
        <v>12.57</v>
      </c>
    </row>
    <row r="3204" spans="2:4" x14ac:dyDescent="0.2">
      <c r="B3204" s="3" t="s">
        <v>3705</v>
      </c>
      <c r="C3204" s="3">
        <v>9.7610799999999998E-2</v>
      </c>
      <c r="D3204" s="3">
        <v>3.16</v>
      </c>
    </row>
    <row r="3205" spans="2:4" x14ac:dyDescent="0.2">
      <c r="B3205" s="3" t="s">
        <v>3706</v>
      </c>
      <c r="C3205" s="3">
        <v>-5.88937E-2</v>
      </c>
      <c r="D3205" s="3">
        <v>8.23</v>
      </c>
    </row>
    <row r="3206" spans="2:4" x14ac:dyDescent="0.2">
      <c r="B3206" s="3" t="s">
        <v>3707</v>
      </c>
      <c r="C3206" s="3">
        <v>-1.44996E-2</v>
      </c>
      <c r="D3206" s="3">
        <v>1.54</v>
      </c>
    </row>
    <row r="3207" spans="2:4" x14ac:dyDescent="0.2">
      <c r="B3207" s="3" t="s">
        <v>3708</v>
      </c>
      <c r="C3207" s="3">
        <v>0</v>
      </c>
      <c r="D3207" s="3">
        <v>2.3199999999999998</v>
      </c>
    </row>
    <row r="3208" spans="2:4" x14ac:dyDescent="0.2">
      <c r="B3208" s="3" t="s">
        <v>3709</v>
      </c>
      <c r="C3208" s="3">
        <v>0.52606881000000005</v>
      </c>
      <c r="D3208" s="3">
        <v>6.98</v>
      </c>
    </row>
    <row r="3209" spans="2:4" x14ac:dyDescent="0.2">
      <c r="B3209" s="3" t="s">
        <v>3710</v>
      </c>
      <c r="C3209" s="3">
        <v>0.33342372999999997</v>
      </c>
      <c r="D3209" s="3">
        <v>2.3199999999999998</v>
      </c>
    </row>
    <row r="3210" spans="2:4" x14ac:dyDescent="0.2">
      <c r="B3210" s="3" t="s">
        <v>3711</v>
      </c>
      <c r="C3210" s="3">
        <v>9.7610799999999998E-2</v>
      </c>
      <c r="D3210" s="3">
        <v>4.66</v>
      </c>
    </row>
    <row r="3211" spans="2:4" x14ac:dyDescent="0.2">
      <c r="B3211" s="3" t="s">
        <v>3712</v>
      </c>
      <c r="C3211" s="3">
        <v>2.8569150000000001E-2</v>
      </c>
      <c r="D3211" s="3">
        <v>0.89</v>
      </c>
    </row>
    <row r="3212" spans="2:4" x14ac:dyDescent="0.2">
      <c r="B3212" s="3" t="s">
        <v>3713</v>
      </c>
      <c r="C3212" s="3">
        <v>0.12432814</v>
      </c>
      <c r="D3212" s="3">
        <v>3.92</v>
      </c>
    </row>
    <row r="3213" spans="2:4" x14ac:dyDescent="0.2">
      <c r="B3213" s="3" t="s">
        <v>3714</v>
      </c>
      <c r="C3213" s="3">
        <v>1.435529E-2</v>
      </c>
      <c r="D3213" s="3">
        <v>18.059999999999999</v>
      </c>
    </row>
    <row r="3214" spans="2:4" x14ac:dyDescent="0.2">
      <c r="B3214" s="3" t="s">
        <v>59</v>
      </c>
      <c r="C3214" s="3">
        <v>-0.1046974</v>
      </c>
      <c r="D3214" s="3">
        <v>5.48</v>
      </c>
    </row>
    <row r="3215" spans="2:4" x14ac:dyDescent="0.2">
      <c r="B3215" s="3" t="s">
        <v>3715</v>
      </c>
      <c r="C3215" s="3">
        <v>-8.9267299999999994E-2</v>
      </c>
      <c r="D3215" s="3">
        <v>10.62</v>
      </c>
    </row>
    <row r="3216" spans="2:4" x14ac:dyDescent="0.2">
      <c r="B3216" s="3" t="s">
        <v>3716</v>
      </c>
      <c r="C3216" s="3">
        <v>1.435529E-2</v>
      </c>
      <c r="D3216" s="3">
        <v>2.95</v>
      </c>
    </row>
    <row r="3217" spans="2:4" x14ac:dyDescent="0.2">
      <c r="B3217" s="3" t="s">
        <v>3717</v>
      </c>
      <c r="C3217" s="3">
        <v>1.435529E-2</v>
      </c>
      <c r="D3217" s="3">
        <v>9.94</v>
      </c>
    </row>
    <row r="3218" spans="2:4" x14ac:dyDescent="0.2">
      <c r="B3218" s="3" t="s">
        <v>3718</v>
      </c>
      <c r="C3218" s="3">
        <v>0.35614381000000001</v>
      </c>
      <c r="D3218" s="3">
        <v>0</v>
      </c>
    </row>
    <row r="3219" spans="2:4" x14ac:dyDescent="0.2">
      <c r="B3219" s="3" t="s">
        <v>3719</v>
      </c>
      <c r="C3219" s="3">
        <v>-0.1202942</v>
      </c>
      <c r="D3219" s="3">
        <v>3.95</v>
      </c>
    </row>
    <row r="3220" spans="2:4" x14ac:dyDescent="0.2">
      <c r="B3220" s="3" t="s">
        <v>699</v>
      </c>
      <c r="C3220" s="3">
        <v>4.2644340000000003E-2</v>
      </c>
      <c r="D3220" s="3">
        <v>5.17</v>
      </c>
    </row>
    <row r="3221" spans="2:4" x14ac:dyDescent="0.2">
      <c r="B3221" s="3" t="s">
        <v>3720</v>
      </c>
      <c r="C3221" s="3">
        <v>-0.53533169999999997</v>
      </c>
      <c r="D3221" s="3">
        <v>0</v>
      </c>
    </row>
    <row r="3222" spans="2:4" x14ac:dyDescent="0.2">
      <c r="B3222" s="3" t="s">
        <v>3721</v>
      </c>
      <c r="C3222" s="3">
        <v>0.15055968</v>
      </c>
      <c r="D3222" s="3">
        <v>3.21</v>
      </c>
    </row>
    <row r="3223" spans="2:4" x14ac:dyDescent="0.2">
      <c r="B3223" s="3" t="s">
        <v>3722</v>
      </c>
      <c r="C3223" s="3">
        <v>5.658353E-2</v>
      </c>
      <c r="D3223" s="3">
        <v>1.49</v>
      </c>
    </row>
    <row r="3224" spans="2:4" x14ac:dyDescent="0.2">
      <c r="B3224" s="3" t="s">
        <v>3723</v>
      </c>
      <c r="C3224" s="3">
        <v>4.2644340000000003E-2</v>
      </c>
      <c r="D3224" s="3">
        <v>1.08</v>
      </c>
    </row>
    <row r="3225" spans="2:4" x14ac:dyDescent="0.2">
      <c r="B3225" s="3" t="s">
        <v>3724</v>
      </c>
      <c r="C3225" s="3">
        <v>0</v>
      </c>
      <c r="D3225" s="3">
        <v>0.45</v>
      </c>
    </row>
    <row r="3226" spans="2:4" x14ac:dyDescent="0.2">
      <c r="B3226" s="3" t="s">
        <v>3725</v>
      </c>
      <c r="C3226" s="3">
        <v>-7.40006E-2</v>
      </c>
      <c r="D3226" s="3">
        <v>5.42</v>
      </c>
    </row>
    <row r="3227" spans="2:4" x14ac:dyDescent="0.2">
      <c r="B3227" s="3" t="s">
        <v>3726</v>
      </c>
      <c r="C3227" s="3">
        <v>-2.91463E-2</v>
      </c>
      <c r="D3227" s="3">
        <v>2.0499999999999998</v>
      </c>
    </row>
    <row r="3228" spans="2:4" x14ac:dyDescent="0.2">
      <c r="B3228" s="3" t="s">
        <v>3727</v>
      </c>
      <c r="C3228" s="3">
        <v>-1.44996E-2</v>
      </c>
      <c r="D3228" s="3">
        <v>12.07</v>
      </c>
    </row>
    <row r="3229" spans="2:4" x14ac:dyDescent="0.2">
      <c r="B3229" s="3" t="s">
        <v>3728</v>
      </c>
      <c r="C3229" s="3">
        <v>0.16349873000000001</v>
      </c>
      <c r="D3229" s="3">
        <v>6.33</v>
      </c>
    </row>
    <row r="3230" spans="2:4" x14ac:dyDescent="0.2">
      <c r="B3230" s="3" t="s">
        <v>3729</v>
      </c>
      <c r="C3230" s="3">
        <v>0.20163386</v>
      </c>
      <c r="D3230" s="3">
        <v>11.83</v>
      </c>
    </row>
    <row r="3231" spans="2:4" x14ac:dyDescent="0.2">
      <c r="B3231" s="3" t="s">
        <v>3730</v>
      </c>
      <c r="C3231" s="3">
        <v>4.2644340000000003E-2</v>
      </c>
      <c r="D3231" s="3">
        <v>16.71</v>
      </c>
    </row>
    <row r="3232" spans="2:4" x14ac:dyDescent="0.2">
      <c r="B3232" s="3" t="s">
        <v>3731</v>
      </c>
      <c r="C3232" s="3">
        <v>7.038933E-2</v>
      </c>
      <c r="D3232" s="3">
        <v>4.9400000000000004</v>
      </c>
    </row>
    <row r="3233" spans="2:4" x14ac:dyDescent="0.2">
      <c r="B3233" s="3" t="s">
        <v>3732</v>
      </c>
      <c r="C3233" s="3">
        <v>-0.4739312</v>
      </c>
      <c r="D3233" s="3">
        <v>6.56</v>
      </c>
    </row>
    <row r="3234" spans="2:4" x14ac:dyDescent="0.2">
      <c r="B3234" s="3" t="s">
        <v>3733</v>
      </c>
      <c r="C3234" s="3">
        <v>-0.1520031</v>
      </c>
      <c r="D3234" s="3">
        <v>3.93</v>
      </c>
    </row>
    <row r="3235" spans="2:4" x14ac:dyDescent="0.2">
      <c r="B3235" s="3" t="s">
        <v>3734</v>
      </c>
      <c r="C3235" s="3">
        <v>7.038933E-2</v>
      </c>
      <c r="D3235" s="3">
        <v>1.75</v>
      </c>
    </row>
    <row r="3236" spans="2:4" x14ac:dyDescent="0.2">
      <c r="B3236" s="3" t="s">
        <v>3735</v>
      </c>
      <c r="C3236" s="3">
        <v>1.435529E-2</v>
      </c>
      <c r="D3236" s="3">
        <v>0.16</v>
      </c>
    </row>
    <row r="3237" spans="2:4" x14ac:dyDescent="0.2">
      <c r="B3237" s="3" t="s">
        <v>3736</v>
      </c>
      <c r="C3237" s="3">
        <v>0.12432814</v>
      </c>
      <c r="D3237" s="3">
        <v>4.04</v>
      </c>
    </row>
    <row r="3238" spans="2:4" x14ac:dyDescent="0.2">
      <c r="B3238" s="3" t="s">
        <v>3737</v>
      </c>
      <c r="C3238" s="3">
        <v>0</v>
      </c>
      <c r="D3238" s="3">
        <v>4.78</v>
      </c>
    </row>
    <row r="3239" spans="2:4" x14ac:dyDescent="0.2">
      <c r="B3239" s="3" t="s">
        <v>3738</v>
      </c>
      <c r="C3239" s="3">
        <v>0.36737107000000002</v>
      </c>
      <c r="D3239" s="3">
        <v>4.22</v>
      </c>
    </row>
    <row r="3240" spans="2:4" x14ac:dyDescent="0.2">
      <c r="B3240" s="3" t="s">
        <v>3739</v>
      </c>
      <c r="C3240" s="3">
        <v>0.15055968</v>
      </c>
      <c r="D3240" s="3">
        <v>2.96</v>
      </c>
    </row>
    <row r="3241" spans="2:4" x14ac:dyDescent="0.2">
      <c r="B3241" s="3" t="s">
        <v>3740</v>
      </c>
      <c r="C3241" s="3">
        <v>-0.1360615</v>
      </c>
      <c r="D3241" s="3">
        <v>3.33</v>
      </c>
    </row>
    <row r="3242" spans="2:4" x14ac:dyDescent="0.2">
      <c r="B3242" s="3" t="s">
        <v>3741</v>
      </c>
      <c r="C3242" s="3">
        <v>0.12432814</v>
      </c>
      <c r="D3242" s="3">
        <v>7.17</v>
      </c>
    </row>
    <row r="3243" spans="2:4" x14ac:dyDescent="0.2">
      <c r="B3243" s="3" t="s">
        <v>3742</v>
      </c>
      <c r="C3243" s="3">
        <v>5.658353E-2</v>
      </c>
      <c r="D3243" s="3">
        <v>0.02</v>
      </c>
    </row>
    <row r="3244" spans="2:4" x14ac:dyDescent="0.2">
      <c r="B3244" s="3" t="s">
        <v>3743</v>
      </c>
      <c r="C3244" s="3">
        <v>5.658353E-2</v>
      </c>
      <c r="D3244" s="3">
        <v>1.54</v>
      </c>
    </row>
    <row r="3245" spans="2:4" x14ac:dyDescent="0.2">
      <c r="B3245" s="3" t="s">
        <v>3744</v>
      </c>
      <c r="C3245" s="3">
        <v>7.038933E-2</v>
      </c>
      <c r="D3245" s="3">
        <v>0.87</v>
      </c>
    </row>
    <row r="3246" spans="2:4" x14ac:dyDescent="0.2">
      <c r="B3246" s="3" t="s">
        <v>3745</v>
      </c>
      <c r="C3246" s="3">
        <v>1.435529E-2</v>
      </c>
      <c r="D3246" s="3">
        <v>1.07</v>
      </c>
    </row>
    <row r="3247" spans="2:4" x14ac:dyDescent="0.2">
      <c r="B3247" s="3" t="s">
        <v>3746</v>
      </c>
      <c r="C3247" s="3">
        <v>0</v>
      </c>
      <c r="D3247" s="3">
        <v>6.39</v>
      </c>
    </row>
    <row r="3248" spans="2:4" x14ac:dyDescent="0.2">
      <c r="B3248" s="3" t="s">
        <v>3747</v>
      </c>
      <c r="C3248" s="3">
        <v>5.658353E-2</v>
      </c>
      <c r="D3248" s="3">
        <v>4.0999999999999996</v>
      </c>
    </row>
    <row r="3249" spans="2:4" x14ac:dyDescent="0.2">
      <c r="B3249" s="3" t="s">
        <v>3748</v>
      </c>
      <c r="C3249" s="3">
        <v>-7.40006E-2</v>
      </c>
      <c r="D3249" s="3">
        <v>4.42</v>
      </c>
    </row>
    <row r="3250" spans="2:4" x14ac:dyDescent="0.2">
      <c r="B3250" s="3" t="s">
        <v>3749</v>
      </c>
      <c r="C3250" s="3">
        <v>-5.88937E-2</v>
      </c>
      <c r="D3250" s="3">
        <v>8.1300000000000008</v>
      </c>
    </row>
    <row r="3251" spans="2:4" x14ac:dyDescent="0.2">
      <c r="B3251" s="3" t="s">
        <v>3750</v>
      </c>
      <c r="C3251" s="3">
        <v>0.26303441</v>
      </c>
      <c r="D3251" s="3">
        <v>1</v>
      </c>
    </row>
    <row r="3252" spans="2:4" x14ac:dyDescent="0.2">
      <c r="B3252" s="3" t="s">
        <v>3751</v>
      </c>
      <c r="C3252" s="3">
        <v>-0.1046974</v>
      </c>
      <c r="D3252" s="3">
        <v>0</v>
      </c>
    </row>
    <row r="3253" spans="2:4" x14ac:dyDescent="0.2">
      <c r="B3253" s="3" t="s">
        <v>3752</v>
      </c>
      <c r="C3253" s="3">
        <v>-1.44996E-2</v>
      </c>
      <c r="D3253" s="3">
        <v>7.25</v>
      </c>
    </row>
    <row r="3254" spans="2:4" x14ac:dyDescent="0.2">
      <c r="B3254" s="3" t="s">
        <v>3753</v>
      </c>
      <c r="C3254" s="3">
        <v>0.18903381999999999</v>
      </c>
      <c r="D3254" s="3">
        <v>2.99</v>
      </c>
    </row>
    <row r="3255" spans="2:4" x14ac:dyDescent="0.2">
      <c r="B3255" s="3" t="s">
        <v>3754</v>
      </c>
      <c r="C3255" s="3">
        <v>-0.21759139999999999</v>
      </c>
      <c r="D3255" s="3">
        <v>0.73</v>
      </c>
    </row>
    <row r="3256" spans="2:4" x14ac:dyDescent="0.2">
      <c r="B3256" s="3" t="s">
        <v>3755</v>
      </c>
      <c r="C3256" s="3">
        <v>7.038933E-2</v>
      </c>
      <c r="D3256" s="3">
        <v>1.85</v>
      </c>
    </row>
    <row r="3257" spans="2:4" x14ac:dyDescent="0.2">
      <c r="B3257" s="3" t="s">
        <v>598</v>
      </c>
      <c r="C3257" s="3">
        <v>2.8569150000000001E-2</v>
      </c>
      <c r="D3257" s="3">
        <v>1.2</v>
      </c>
    </row>
    <row r="3258" spans="2:4" x14ac:dyDescent="0.2">
      <c r="B3258" s="3" t="s">
        <v>3756</v>
      </c>
      <c r="C3258" s="3">
        <v>4.2644340000000003E-2</v>
      </c>
      <c r="D3258" s="3">
        <v>0.03</v>
      </c>
    </row>
    <row r="3259" spans="2:4" x14ac:dyDescent="0.2">
      <c r="B3259" s="3" t="s">
        <v>3757</v>
      </c>
      <c r="C3259" s="3">
        <v>0.57531233000000004</v>
      </c>
      <c r="D3259" s="3">
        <v>11.72</v>
      </c>
    </row>
    <row r="3260" spans="2:4" x14ac:dyDescent="0.2">
      <c r="B3260" s="3" t="s">
        <v>3758</v>
      </c>
      <c r="C3260" s="3">
        <v>-1.44996E-2</v>
      </c>
      <c r="D3260" s="3">
        <v>4</v>
      </c>
    </row>
    <row r="3261" spans="2:4" x14ac:dyDescent="0.2">
      <c r="B3261" s="3" t="s">
        <v>3759</v>
      </c>
      <c r="C3261" s="3">
        <v>-0.34007540000000003</v>
      </c>
      <c r="D3261" s="3">
        <v>13.47</v>
      </c>
    </row>
    <row r="3262" spans="2:4" x14ac:dyDescent="0.2">
      <c r="B3262" s="3" t="s">
        <v>82</v>
      </c>
      <c r="C3262" s="3">
        <v>-2.91463E-2</v>
      </c>
      <c r="D3262" s="3">
        <v>1.92</v>
      </c>
    </row>
    <row r="3263" spans="2:4" x14ac:dyDescent="0.2">
      <c r="B3263" s="3" t="s">
        <v>3760</v>
      </c>
      <c r="C3263" s="3">
        <v>0.42223300000000002</v>
      </c>
      <c r="D3263" s="3">
        <v>4.6399999999999997</v>
      </c>
    </row>
    <row r="3264" spans="2:4" x14ac:dyDescent="0.2">
      <c r="B3264" s="3" t="s">
        <v>812</v>
      </c>
      <c r="C3264" s="3">
        <v>1.435529E-2</v>
      </c>
      <c r="D3264" s="3">
        <v>2.48</v>
      </c>
    </row>
    <row r="3265" spans="2:4" x14ac:dyDescent="0.2">
      <c r="B3265" s="3" t="s">
        <v>3761</v>
      </c>
      <c r="C3265" s="3">
        <v>0.11103130999999999</v>
      </c>
      <c r="D3265" s="3">
        <v>9.99</v>
      </c>
    </row>
    <row r="3266" spans="2:4" x14ac:dyDescent="0.2">
      <c r="B3266" s="3" t="s">
        <v>3762</v>
      </c>
      <c r="C3266" s="3">
        <v>-0.1360615</v>
      </c>
      <c r="D3266" s="3">
        <v>1.57</v>
      </c>
    </row>
    <row r="3267" spans="2:4" x14ac:dyDescent="0.2">
      <c r="B3267" s="3" t="s">
        <v>3763</v>
      </c>
      <c r="C3267" s="3">
        <v>-0.1520031</v>
      </c>
      <c r="D3267" s="3">
        <v>0.37</v>
      </c>
    </row>
    <row r="3268" spans="2:4" x14ac:dyDescent="0.2">
      <c r="B3268" s="3" t="s">
        <v>3764</v>
      </c>
      <c r="C3268" s="3">
        <v>0.59454854999999995</v>
      </c>
      <c r="D3268" s="3">
        <v>0</v>
      </c>
    </row>
    <row r="3269" spans="2:4" x14ac:dyDescent="0.2">
      <c r="B3269" s="3" t="s">
        <v>3765</v>
      </c>
      <c r="C3269" s="3">
        <v>-4.3943299999999998E-2</v>
      </c>
      <c r="D3269" s="3">
        <v>5.41</v>
      </c>
    </row>
    <row r="3270" spans="2:4" x14ac:dyDescent="0.2">
      <c r="B3270" s="3" t="s">
        <v>3766</v>
      </c>
      <c r="C3270" s="3">
        <v>0.21412481</v>
      </c>
      <c r="D3270" s="3">
        <v>6.74</v>
      </c>
    </row>
    <row r="3271" spans="2:4" x14ac:dyDescent="0.2">
      <c r="B3271" s="3" t="s">
        <v>3767</v>
      </c>
      <c r="C3271" s="3">
        <v>-5.88937E-2</v>
      </c>
      <c r="D3271" s="3">
        <v>1.67</v>
      </c>
    </row>
    <row r="3272" spans="2:4" x14ac:dyDescent="0.2">
      <c r="B3272" s="3" t="s">
        <v>3768</v>
      </c>
      <c r="C3272" s="3">
        <v>9.7610799999999998E-2</v>
      </c>
      <c r="D3272" s="3">
        <v>2.65</v>
      </c>
    </row>
    <row r="3273" spans="2:4" x14ac:dyDescent="0.2">
      <c r="B3273" s="3" t="s">
        <v>3769</v>
      </c>
      <c r="C3273" s="3">
        <v>-0.55639329999999998</v>
      </c>
      <c r="D3273" s="3">
        <v>0</v>
      </c>
    </row>
    <row r="3274" spans="2:4" x14ac:dyDescent="0.2">
      <c r="B3274" s="3" t="s">
        <v>3770</v>
      </c>
      <c r="C3274" s="3">
        <v>8.4064260000000002E-2</v>
      </c>
      <c r="D3274" s="3">
        <v>11.19</v>
      </c>
    </row>
    <row r="3275" spans="2:4" x14ac:dyDescent="0.2">
      <c r="B3275" s="3" t="s">
        <v>159</v>
      </c>
      <c r="C3275" s="3">
        <v>-2.91463E-2</v>
      </c>
      <c r="D3275" s="3">
        <v>1.66</v>
      </c>
    </row>
    <row r="3276" spans="2:4" x14ac:dyDescent="0.2">
      <c r="B3276" s="3" t="s">
        <v>3771</v>
      </c>
      <c r="C3276" s="3">
        <v>-0.1046974</v>
      </c>
      <c r="D3276" s="3">
        <v>1.58</v>
      </c>
    </row>
    <row r="3277" spans="2:4" x14ac:dyDescent="0.2">
      <c r="B3277" s="3" t="s">
        <v>3772</v>
      </c>
      <c r="C3277" s="3">
        <v>0.17632276999999999</v>
      </c>
      <c r="D3277" s="3">
        <v>0.34</v>
      </c>
    </row>
    <row r="3278" spans="2:4" x14ac:dyDescent="0.2">
      <c r="B3278" s="3" t="s">
        <v>3773</v>
      </c>
      <c r="C3278" s="3">
        <v>0.42223300000000002</v>
      </c>
      <c r="D3278" s="3">
        <v>0.26</v>
      </c>
    </row>
    <row r="3279" spans="2:4" x14ac:dyDescent="0.2">
      <c r="B3279" s="3" t="s">
        <v>3774</v>
      </c>
      <c r="C3279" s="3">
        <v>5.658353E-2</v>
      </c>
      <c r="D3279" s="3">
        <v>0.84</v>
      </c>
    </row>
    <row r="3280" spans="2:4" x14ac:dyDescent="0.2">
      <c r="B3280" s="3" t="s">
        <v>3775</v>
      </c>
      <c r="C3280" s="3">
        <v>-1.44996E-2</v>
      </c>
      <c r="D3280" s="3">
        <v>1.45</v>
      </c>
    </row>
    <row r="3281" spans="2:4" x14ac:dyDescent="0.2">
      <c r="B3281" s="3" t="s">
        <v>3776</v>
      </c>
      <c r="C3281" s="3">
        <v>-0.97143080000000004</v>
      </c>
      <c r="D3281" s="3">
        <v>0</v>
      </c>
    </row>
    <row r="3282" spans="2:4" x14ac:dyDescent="0.2">
      <c r="B3282" s="3" t="s">
        <v>343</v>
      </c>
      <c r="C3282" s="3">
        <v>-0.18442459999999999</v>
      </c>
      <c r="D3282" s="3">
        <v>0</v>
      </c>
    </row>
    <row r="3283" spans="2:4" x14ac:dyDescent="0.2">
      <c r="B3283" s="3" t="s">
        <v>3777</v>
      </c>
      <c r="C3283" s="3">
        <v>1.435529E-2</v>
      </c>
      <c r="D3283" s="3">
        <v>0</v>
      </c>
    </row>
    <row r="3284" spans="2:4" x14ac:dyDescent="0.2">
      <c r="B3284" s="3" t="s">
        <v>3778</v>
      </c>
      <c r="C3284" s="3">
        <v>-1.44996E-2</v>
      </c>
      <c r="D3284" s="3">
        <v>0.84</v>
      </c>
    </row>
    <row r="3285" spans="2:4" x14ac:dyDescent="0.2">
      <c r="B3285" s="3" t="s">
        <v>3779</v>
      </c>
      <c r="C3285" s="3">
        <v>0</v>
      </c>
      <c r="D3285" s="3">
        <v>0.89</v>
      </c>
    </row>
    <row r="3286" spans="2:4" x14ac:dyDescent="0.2">
      <c r="B3286" s="3" t="s">
        <v>3780</v>
      </c>
      <c r="C3286" s="3">
        <v>-7.40006E-2</v>
      </c>
      <c r="D3286" s="3">
        <v>1.29</v>
      </c>
    </row>
    <row r="3287" spans="2:4" x14ac:dyDescent="0.2">
      <c r="B3287" s="3" t="s">
        <v>695</v>
      </c>
      <c r="C3287" s="3">
        <v>1.5310694899999999</v>
      </c>
      <c r="D3287" s="3">
        <v>0</v>
      </c>
    </row>
    <row r="3288" spans="2:4" x14ac:dyDescent="0.2">
      <c r="B3288" s="3" t="s">
        <v>3781</v>
      </c>
      <c r="C3288" s="3">
        <v>-1.44996E-2</v>
      </c>
      <c r="D3288" s="3">
        <v>3.95</v>
      </c>
    </row>
    <row r="3289" spans="2:4" x14ac:dyDescent="0.2">
      <c r="B3289" s="3" t="s">
        <v>3782</v>
      </c>
      <c r="C3289" s="3">
        <v>-0.2009127</v>
      </c>
      <c r="D3289" s="3">
        <v>0.59</v>
      </c>
    </row>
    <row r="3290" spans="2:4" x14ac:dyDescent="0.2">
      <c r="B3290" s="3" t="s">
        <v>3783</v>
      </c>
      <c r="C3290" s="3">
        <v>-0.1202942</v>
      </c>
      <c r="D3290" s="3">
        <v>6.27</v>
      </c>
    </row>
    <row r="3291" spans="2:4" x14ac:dyDescent="0.2">
      <c r="B3291" s="3" t="s">
        <v>342</v>
      </c>
      <c r="C3291" s="3">
        <v>4.2644340000000003E-2</v>
      </c>
      <c r="D3291" s="3">
        <v>2.2200000000000002</v>
      </c>
    </row>
    <row r="3292" spans="2:4" x14ac:dyDescent="0.2">
      <c r="B3292" s="3" t="s">
        <v>3784</v>
      </c>
      <c r="C3292" s="3">
        <v>-0.16812279999999999</v>
      </c>
      <c r="D3292" s="3">
        <v>2.14</v>
      </c>
    </row>
    <row r="3293" spans="2:4" x14ac:dyDescent="0.2">
      <c r="B3293" s="3" t="s">
        <v>3785</v>
      </c>
      <c r="C3293" s="3">
        <v>-1.44996E-2</v>
      </c>
      <c r="D3293" s="3">
        <v>3.53</v>
      </c>
    </row>
    <row r="3294" spans="2:4" x14ac:dyDescent="0.2">
      <c r="B3294" s="3" t="s">
        <v>3786</v>
      </c>
      <c r="C3294" s="3">
        <v>-8.9267299999999994E-2</v>
      </c>
      <c r="D3294" s="3">
        <v>10.55</v>
      </c>
    </row>
    <row r="3295" spans="2:4" x14ac:dyDescent="0.2">
      <c r="B3295" s="3" t="s">
        <v>345</v>
      </c>
      <c r="C3295" s="3">
        <v>0.26303441</v>
      </c>
      <c r="D3295" s="3">
        <v>13.62</v>
      </c>
    </row>
    <row r="3296" spans="2:4" x14ac:dyDescent="0.2">
      <c r="B3296" s="3" t="s">
        <v>3787</v>
      </c>
      <c r="C3296" s="3">
        <v>5.658353E-2</v>
      </c>
      <c r="D3296" s="3">
        <v>0.74</v>
      </c>
    </row>
    <row r="3297" spans="2:4" x14ac:dyDescent="0.2">
      <c r="B3297" s="3" t="s">
        <v>3788</v>
      </c>
      <c r="C3297" s="3">
        <v>4.2644340000000003E-2</v>
      </c>
      <c r="D3297" s="3">
        <v>3.4</v>
      </c>
    </row>
    <row r="3298" spans="2:4" x14ac:dyDescent="0.2">
      <c r="B3298" s="3" t="s">
        <v>3789</v>
      </c>
      <c r="C3298" s="3">
        <v>-0.62148840000000005</v>
      </c>
      <c r="D3298" s="3">
        <v>0</v>
      </c>
    </row>
    <row r="3299" spans="2:4" x14ac:dyDescent="0.2">
      <c r="B3299" s="3" t="s">
        <v>3790</v>
      </c>
      <c r="C3299" s="3">
        <v>-0.1520031</v>
      </c>
      <c r="D3299" s="3">
        <v>6.66</v>
      </c>
    </row>
    <row r="3300" spans="2:4" x14ac:dyDescent="0.2">
      <c r="B3300" s="3" t="s">
        <v>3791</v>
      </c>
      <c r="C3300" s="3">
        <v>0</v>
      </c>
      <c r="D3300" s="3">
        <v>0.56999999999999995</v>
      </c>
    </row>
    <row r="3301" spans="2:4" x14ac:dyDescent="0.2">
      <c r="B3301" s="3" t="s">
        <v>3792</v>
      </c>
      <c r="C3301" s="3">
        <v>-4.3943299999999998E-2</v>
      </c>
      <c r="D3301" s="3">
        <v>6.08</v>
      </c>
    </row>
    <row r="3302" spans="2:4" x14ac:dyDescent="0.2">
      <c r="B3302" s="3" t="s">
        <v>3793</v>
      </c>
      <c r="C3302" s="3">
        <v>0</v>
      </c>
      <c r="D3302" s="3">
        <v>0.59</v>
      </c>
    </row>
    <row r="3303" spans="2:4" x14ac:dyDescent="0.2">
      <c r="B3303" s="3" t="s">
        <v>3794</v>
      </c>
      <c r="C3303" s="3">
        <v>4.2644340000000003E-2</v>
      </c>
      <c r="D3303" s="3">
        <v>0.11</v>
      </c>
    </row>
    <row r="3304" spans="2:4" x14ac:dyDescent="0.2">
      <c r="B3304" s="3" t="s">
        <v>3795</v>
      </c>
      <c r="C3304" s="3">
        <v>0.47508487999999999</v>
      </c>
      <c r="D3304" s="3">
        <v>2.5499999999999998</v>
      </c>
    </row>
    <row r="3305" spans="2:4" x14ac:dyDescent="0.2">
      <c r="B3305" s="3" t="s">
        <v>3796</v>
      </c>
      <c r="C3305" s="3">
        <v>-0.16812279999999999</v>
      </c>
      <c r="D3305" s="3">
        <v>10.58</v>
      </c>
    </row>
    <row r="3306" spans="2:4" x14ac:dyDescent="0.2">
      <c r="B3306" s="3" t="s">
        <v>3797</v>
      </c>
      <c r="C3306" s="3">
        <v>5.658353E-2</v>
      </c>
      <c r="D3306" s="3">
        <v>0.61</v>
      </c>
    </row>
    <row r="3307" spans="2:4" x14ac:dyDescent="0.2">
      <c r="B3307" s="3" t="s">
        <v>3798</v>
      </c>
      <c r="C3307" s="3">
        <v>-2.5563932999999999</v>
      </c>
      <c r="D3307" s="3">
        <v>0</v>
      </c>
    </row>
    <row r="3308" spans="2:4" x14ac:dyDescent="0.2">
      <c r="B3308" s="3" t="s">
        <v>3799</v>
      </c>
      <c r="C3308" s="3">
        <v>5.658353E-2</v>
      </c>
      <c r="D3308" s="3">
        <v>6.84</v>
      </c>
    </row>
    <row r="3309" spans="2:4" x14ac:dyDescent="0.2">
      <c r="B3309" s="3" t="s">
        <v>3800</v>
      </c>
      <c r="C3309" s="3">
        <v>-7.40006E-2</v>
      </c>
      <c r="D3309" s="3">
        <v>0</v>
      </c>
    </row>
    <row r="3310" spans="2:4" x14ac:dyDescent="0.2">
      <c r="B3310" s="3" t="s">
        <v>3801</v>
      </c>
      <c r="C3310" s="3">
        <v>0</v>
      </c>
      <c r="D3310" s="3">
        <v>13.66</v>
      </c>
    </row>
    <row r="3311" spans="2:4" x14ac:dyDescent="0.2">
      <c r="B3311" s="3" t="s">
        <v>3802</v>
      </c>
      <c r="C3311" s="3">
        <v>8.4064260000000002E-2</v>
      </c>
      <c r="D3311" s="3">
        <v>0</v>
      </c>
    </row>
    <row r="3312" spans="2:4" x14ac:dyDescent="0.2">
      <c r="B3312" s="3" t="s">
        <v>3803</v>
      </c>
      <c r="C3312" s="3">
        <v>-0.1046974</v>
      </c>
      <c r="D3312" s="3">
        <v>3.27</v>
      </c>
    </row>
    <row r="3313" spans="2:4" x14ac:dyDescent="0.2">
      <c r="B3313" s="3" t="s">
        <v>3804</v>
      </c>
      <c r="C3313" s="3">
        <v>-0.2009127</v>
      </c>
      <c r="D3313" s="3">
        <v>1.27</v>
      </c>
    </row>
    <row r="3314" spans="2:4" x14ac:dyDescent="0.2">
      <c r="B3314" s="3" t="s">
        <v>3805</v>
      </c>
      <c r="C3314" s="3">
        <v>7.038933E-2</v>
      </c>
      <c r="D3314" s="3">
        <v>0.56999999999999995</v>
      </c>
    </row>
    <row r="3315" spans="2:4" x14ac:dyDescent="0.2">
      <c r="B3315" s="3" t="s">
        <v>3806</v>
      </c>
      <c r="C3315" s="3">
        <v>-0.26881680000000002</v>
      </c>
      <c r="D3315" s="3">
        <v>5.72</v>
      </c>
    </row>
    <row r="3316" spans="2:4" x14ac:dyDescent="0.2">
      <c r="B3316" s="3" t="s">
        <v>3807</v>
      </c>
      <c r="C3316" s="3">
        <v>-1.44996E-2</v>
      </c>
      <c r="D3316" s="3">
        <v>2.25</v>
      </c>
    </row>
    <row r="3317" spans="2:4" x14ac:dyDescent="0.2">
      <c r="B3317" s="3" t="s">
        <v>848</v>
      </c>
      <c r="C3317" s="3">
        <v>2.8569150000000001E-2</v>
      </c>
      <c r="D3317" s="3">
        <v>0.61</v>
      </c>
    </row>
    <row r="3318" spans="2:4" x14ac:dyDescent="0.2">
      <c r="B3318" s="3" t="s">
        <v>3808</v>
      </c>
      <c r="C3318" s="3">
        <v>-0.1202942</v>
      </c>
      <c r="D3318" s="3">
        <v>1.34</v>
      </c>
    </row>
    <row r="3319" spans="2:4" x14ac:dyDescent="0.2">
      <c r="B3319" s="3" t="s">
        <v>754</v>
      </c>
      <c r="C3319" s="3">
        <v>5.658353E-2</v>
      </c>
      <c r="D3319" s="3">
        <v>1.48</v>
      </c>
    </row>
    <row r="3320" spans="2:4" x14ac:dyDescent="0.2">
      <c r="B3320" s="3" t="s">
        <v>3809</v>
      </c>
      <c r="C3320" s="3">
        <v>9.7610799999999998E-2</v>
      </c>
      <c r="D3320" s="3">
        <v>9.17</v>
      </c>
    </row>
    <row r="3321" spans="2:4" x14ac:dyDescent="0.2">
      <c r="B3321" s="3" t="s">
        <v>3810</v>
      </c>
      <c r="C3321" s="3">
        <v>0.27500704999999998</v>
      </c>
      <c r="D3321" s="3">
        <v>1.87</v>
      </c>
    </row>
    <row r="3322" spans="2:4" x14ac:dyDescent="0.2">
      <c r="B3322" s="3" t="s">
        <v>3811</v>
      </c>
      <c r="C3322" s="3">
        <v>1.435529E-2</v>
      </c>
      <c r="D3322" s="3">
        <v>0.97</v>
      </c>
    </row>
    <row r="3323" spans="2:4" x14ac:dyDescent="0.2">
      <c r="B3323" s="3" t="s">
        <v>3812</v>
      </c>
      <c r="C3323" s="3">
        <v>4.2644340000000003E-2</v>
      </c>
      <c r="D3323" s="3">
        <v>5.19</v>
      </c>
    </row>
    <row r="3324" spans="2:4" x14ac:dyDescent="0.2">
      <c r="B3324" s="3" t="s">
        <v>3813</v>
      </c>
      <c r="C3324" s="3">
        <v>-0.1046974</v>
      </c>
      <c r="D3324" s="3">
        <v>0.46</v>
      </c>
    </row>
    <row r="3325" spans="2:4" x14ac:dyDescent="0.2">
      <c r="B3325" s="3" t="s">
        <v>3814</v>
      </c>
      <c r="C3325" s="3">
        <v>4.2644340000000003E-2</v>
      </c>
      <c r="D3325" s="3">
        <v>4.46</v>
      </c>
    </row>
    <row r="3326" spans="2:4" x14ac:dyDescent="0.2">
      <c r="B3326" s="3" t="s">
        <v>3815</v>
      </c>
      <c r="C3326" s="3">
        <v>0</v>
      </c>
      <c r="D3326" s="3">
        <v>0.98</v>
      </c>
    </row>
    <row r="3327" spans="2:4" x14ac:dyDescent="0.2">
      <c r="B3327" s="3" t="s">
        <v>3816</v>
      </c>
      <c r="C3327" s="3">
        <v>0.82374935999999999</v>
      </c>
      <c r="D3327" s="3">
        <v>20.27</v>
      </c>
    </row>
    <row r="3328" spans="2:4" x14ac:dyDescent="0.2">
      <c r="B3328" s="3" t="s">
        <v>3817</v>
      </c>
      <c r="C3328" s="3">
        <v>-7.40006E-2</v>
      </c>
      <c r="D3328" s="3">
        <v>0</v>
      </c>
    </row>
    <row r="3329" spans="2:4" x14ac:dyDescent="0.2">
      <c r="B3329" s="3" t="s">
        <v>3818</v>
      </c>
      <c r="C3329" s="3">
        <v>-5.88937E-2</v>
      </c>
      <c r="D3329" s="3">
        <v>1.36</v>
      </c>
    </row>
    <row r="3330" spans="2:4" x14ac:dyDescent="0.2">
      <c r="B3330" s="3" t="s">
        <v>3819</v>
      </c>
      <c r="C3330" s="3">
        <v>-5.88937E-2</v>
      </c>
      <c r="D3330" s="3">
        <v>0.01</v>
      </c>
    </row>
    <row r="3331" spans="2:4" x14ac:dyDescent="0.2">
      <c r="B3331" s="3" t="s">
        <v>3820</v>
      </c>
      <c r="C3331" s="3">
        <v>5.658353E-2</v>
      </c>
      <c r="D3331" s="3">
        <v>3.91</v>
      </c>
    </row>
    <row r="3332" spans="2:4" x14ac:dyDescent="0.2">
      <c r="B3332" s="3" t="s">
        <v>3821</v>
      </c>
      <c r="C3332" s="3">
        <v>5.658353E-2</v>
      </c>
      <c r="D3332" s="3">
        <v>9.8699999999999992</v>
      </c>
    </row>
    <row r="3333" spans="2:4" x14ac:dyDescent="0.2">
      <c r="B3333" s="3" t="s">
        <v>3822</v>
      </c>
      <c r="C3333" s="3">
        <v>1.435529E-2</v>
      </c>
      <c r="D3333" s="3">
        <v>4.41</v>
      </c>
    </row>
    <row r="3334" spans="2:4" x14ac:dyDescent="0.2">
      <c r="B3334" s="3" t="s">
        <v>675</v>
      </c>
      <c r="C3334" s="3">
        <v>-0.1202942</v>
      </c>
      <c r="D3334" s="3">
        <v>3.08</v>
      </c>
    </row>
    <row r="3335" spans="2:4" x14ac:dyDescent="0.2">
      <c r="B3335" s="3" t="s">
        <v>3823</v>
      </c>
      <c r="C3335" s="3">
        <v>-1.3219281000000001</v>
      </c>
      <c r="D3335" s="3">
        <v>0</v>
      </c>
    </row>
    <row r="3336" spans="2:4" x14ac:dyDescent="0.2">
      <c r="B3336" s="3" t="s">
        <v>3824</v>
      </c>
      <c r="C3336" s="3">
        <v>-5.88937E-2</v>
      </c>
      <c r="D3336" s="3">
        <v>0.95</v>
      </c>
    </row>
    <row r="3337" spans="2:4" x14ac:dyDescent="0.2">
      <c r="B3337" s="3" t="s">
        <v>3825</v>
      </c>
      <c r="C3337" s="3">
        <v>0.98550042999999998</v>
      </c>
      <c r="D3337" s="3">
        <v>1.44</v>
      </c>
    </row>
    <row r="3338" spans="2:4" x14ac:dyDescent="0.2">
      <c r="B3338" s="3" t="s">
        <v>606</v>
      </c>
      <c r="C3338" s="3">
        <v>2.8569150000000001E-2</v>
      </c>
      <c r="D3338" s="3">
        <v>0.75</v>
      </c>
    </row>
    <row r="3339" spans="2:4" x14ac:dyDescent="0.2">
      <c r="B3339" s="3" t="s">
        <v>3826</v>
      </c>
      <c r="C3339" s="3">
        <v>-0.1046974</v>
      </c>
      <c r="D3339" s="3">
        <v>0.13</v>
      </c>
    </row>
    <row r="3340" spans="2:4" x14ac:dyDescent="0.2">
      <c r="B3340" s="3" t="s">
        <v>3827</v>
      </c>
      <c r="C3340" s="3">
        <v>0.17632276999999999</v>
      </c>
      <c r="D3340" s="3">
        <v>0.52</v>
      </c>
    </row>
    <row r="3341" spans="2:4" x14ac:dyDescent="0.2">
      <c r="B3341" s="3" t="s">
        <v>3828</v>
      </c>
      <c r="C3341" s="3">
        <v>7.038933E-2</v>
      </c>
      <c r="D3341" s="3">
        <v>6.4</v>
      </c>
    </row>
    <row r="3342" spans="2:4" x14ac:dyDescent="0.2">
      <c r="B3342" s="3" t="s">
        <v>3829</v>
      </c>
      <c r="C3342" s="3">
        <v>-0.1520031</v>
      </c>
      <c r="D3342" s="3">
        <v>5.6</v>
      </c>
    </row>
    <row r="3343" spans="2:4" x14ac:dyDescent="0.2">
      <c r="B3343" s="3" t="s">
        <v>3830</v>
      </c>
      <c r="C3343" s="3">
        <v>-7.40006E-2</v>
      </c>
      <c r="D3343" s="3">
        <v>3.93</v>
      </c>
    </row>
    <row r="3344" spans="2:4" x14ac:dyDescent="0.2">
      <c r="B3344" s="3" t="s">
        <v>3831</v>
      </c>
      <c r="C3344" s="3">
        <v>9.7610799999999998E-2</v>
      </c>
      <c r="D3344" s="3">
        <v>2.4</v>
      </c>
    </row>
    <row r="3345" spans="2:4" x14ac:dyDescent="0.2">
      <c r="B3345" s="3" t="s">
        <v>3832</v>
      </c>
      <c r="C3345" s="3">
        <v>2.8569150000000001E-2</v>
      </c>
      <c r="D3345" s="3">
        <v>5.48</v>
      </c>
    </row>
    <row r="3346" spans="2:4" x14ac:dyDescent="0.2">
      <c r="B3346" s="3" t="s">
        <v>3833</v>
      </c>
      <c r="C3346" s="3">
        <v>2.8569150000000001E-2</v>
      </c>
      <c r="D3346" s="3">
        <v>3.37</v>
      </c>
    </row>
    <row r="3347" spans="2:4" x14ac:dyDescent="0.2">
      <c r="B3347" s="3" t="s">
        <v>834</v>
      </c>
      <c r="C3347" s="3">
        <v>0.27500704999999998</v>
      </c>
      <c r="D3347" s="3">
        <v>8.27</v>
      </c>
    </row>
    <row r="3348" spans="2:4" x14ac:dyDescent="0.2">
      <c r="B3348" s="3" t="s">
        <v>3834</v>
      </c>
      <c r="C3348" s="3">
        <v>4.2644340000000003E-2</v>
      </c>
      <c r="D3348" s="3">
        <v>0.11</v>
      </c>
    </row>
    <row r="3349" spans="2:4" x14ac:dyDescent="0.2">
      <c r="B3349" s="3" t="s">
        <v>3835</v>
      </c>
      <c r="C3349" s="3">
        <v>-1.44996E-2</v>
      </c>
      <c r="D3349" s="3">
        <v>2.77</v>
      </c>
    </row>
    <row r="3350" spans="2:4" x14ac:dyDescent="0.2">
      <c r="B3350" s="3" t="s">
        <v>3836</v>
      </c>
      <c r="C3350" s="3">
        <v>0</v>
      </c>
      <c r="D3350" s="3">
        <v>0.65</v>
      </c>
    </row>
    <row r="3351" spans="2:4" x14ac:dyDescent="0.2">
      <c r="B3351" s="3" t="s">
        <v>3837</v>
      </c>
      <c r="C3351" s="3">
        <v>0.16349873000000001</v>
      </c>
      <c r="D3351" s="3">
        <v>0.28999999999999998</v>
      </c>
    </row>
    <row r="3352" spans="2:4" x14ac:dyDescent="0.2">
      <c r="B3352" s="3" t="s">
        <v>3838</v>
      </c>
      <c r="C3352" s="3">
        <v>1.435529E-2</v>
      </c>
      <c r="D3352" s="3">
        <v>1.22</v>
      </c>
    </row>
    <row r="3353" spans="2:4" x14ac:dyDescent="0.2">
      <c r="B3353" s="3" t="s">
        <v>3839</v>
      </c>
      <c r="C3353" s="3">
        <v>-2.91463E-2</v>
      </c>
      <c r="D3353" s="3">
        <v>3.23</v>
      </c>
    </row>
    <row r="3354" spans="2:4" x14ac:dyDescent="0.2">
      <c r="B3354" s="3" t="s">
        <v>3840</v>
      </c>
      <c r="C3354" s="3">
        <v>8.4064260000000002E-2</v>
      </c>
      <c r="D3354" s="3">
        <v>2.87</v>
      </c>
    </row>
    <row r="3355" spans="2:4" x14ac:dyDescent="0.2">
      <c r="B3355" s="3" t="s">
        <v>3841</v>
      </c>
      <c r="C3355" s="3">
        <v>0</v>
      </c>
      <c r="D3355" s="3">
        <v>0.63</v>
      </c>
    </row>
    <row r="3356" spans="2:4" x14ac:dyDescent="0.2">
      <c r="B3356" s="3" t="s">
        <v>3842</v>
      </c>
      <c r="C3356" s="3">
        <v>-0.28630420000000001</v>
      </c>
      <c r="D3356" s="3">
        <v>1.7</v>
      </c>
    </row>
    <row r="3357" spans="2:4" x14ac:dyDescent="0.2">
      <c r="B3357" s="3" t="s">
        <v>3843</v>
      </c>
      <c r="C3357" s="3">
        <v>2.8569150000000001E-2</v>
      </c>
      <c r="D3357" s="3">
        <v>0</v>
      </c>
    </row>
    <row r="3358" spans="2:4" x14ac:dyDescent="0.2">
      <c r="B3358" s="3" t="s">
        <v>3844</v>
      </c>
      <c r="C3358" s="3">
        <v>-5.88937E-2</v>
      </c>
      <c r="D3358" s="3">
        <v>6.02</v>
      </c>
    </row>
    <row r="3359" spans="2:4" x14ac:dyDescent="0.2">
      <c r="B3359" s="3" t="s">
        <v>3845</v>
      </c>
      <c r="C3359" s="3">
        <v>2.8569150000000001E-2</v>
      </c>
      <c r="D3359" s="3">
        <v>8.6</v>
      </c>
    </row>
    <row r="3360" spans="2:4" x14ac:dyDescent="0.2">
      <c r="B3360" s="3" t="s">
        <v>3846</v>
      </c>
      <c r="C3360" s="3">
        <v>8.4064260000000002E-2</v>
      </c>
      <c r="D3360" s="3">
        <v>3.19</v>
      </c>
    </row>
    <row r="3361" spans="2:4" x14ac:dyDescent="0.2">
      <c r="B3361" s="3" t="s">
        <v>3847</v>
      </c>
      <c r="C3361" s="3">
        <v>-8.9267299999999994E-2</v>
      </c>
      <c r="D3361" s="3">
        <v>6.46</v>
      </c>
    </row>
    <row r="3362" spans="2:4" x14ac:dyDescent="0.2">
      <c r="B3362" s="3" t="s">
        <v>3848</v>
      </c>
      <c r="C3362" s="3">
        <v>8.4064260000000002E-2</v>
      </c>
      <c r="D3362" s="3">
        <v>16.73</v>
      </c>
    </row>
    <row r="3363" spans="2:4" x14ac:dyDescent="0.2">
      <c r="B3363" s="3" t="s">
        <v>3849</v>
      </c>
      <c r="C3363" s="3">
        <v>7.038933E-2</v>
      </c>
      <c r="D3363" s="3">
        <v>1.63</v>
      </c>
    </row>
    <row r="3364" spans="2:4" x14ac:dyDescent="0.2">
      <c r="B3364" s="3" t="s">
        <v>3850</v>
      </c>
      <c r="C3364" s="3">
        <v>0.17632276999999999</v>
      </c>
      <c r="D3364" s="3">
        <v>2.78</v>
      </c>
    </row>
    <row r="3365" spans="2:4" x14ac:dyDescent="0.2">
      <c r="B3365" s="3" t="s">
        <v>3851</v>
      </c>
      <c r="C3365" s="3">
        <v>0</v>
      </c>
      <c r="D3365" s="3">
        <v>6.21</v>
      </c>
    </row>
    <row r="3366" spans="2:4" x14ac:dyDescent="0.2">
      <c r="B3366" s="3" t="s">
        <v>3852</v>
      </c>
      <c r="C3366" s="3">
        <v>-1.44996E-2</v>
      </c>
      <c r="D3366" s="3">
        <v>0.37</v>
      </c>
    </row>
    <row r="3367" spans="2:4" x14ac:dyDescent="0.2">
      <c r="B3367" s="3" t="s">
        <v>3853</v>
      </c>
      <c r="C3367" s="3">
        <v>0.47508487999999999</v>
      </c>
      <c r="D3367" s="3">
        <v>5.16</v>
      </c>
    </row>
    <row r="3368" spans="2:4" x14ac:dyDescent="0.2">
      <c r="B3368" s="3" t="s">
        <v>3854</v>
      </c>
      <c r="C3368" s="3">
        <v>0.16349873000000001</v>
      </c>
      <c r="D3368" s="3">
        <v>4.03</v>
      </c>
    </row>
    <row r="3369" spans="2:4" x14ac:dyDescent="0.2">
      <c r="B3369" s="3" t="s">
        <v>3855</v>
      </c>
      <c r="C3369" s="3">
        <v>7.038933E-2</v>
      </c>
      <c r="D3369" s="3">
        <v>3.91</v>
      </c>
    </row>
    <row r="3370" spans="2:4" x14ac:dyDescent="0.2">
      <c r="B3370" s="3" t="s">
        <v>3856</v>
      </c>
      <c r="C3370" s="3">
        <v>5.658353E-2</v>
      </c>
      <c r="D3370" s="3">
        <v>3.25</v>
      </c>
    </row>
    <row r="3371" spans="2:4" x14ac:dyDescent="0.2">
      <c r="B3371" s="3" t="s">
        <v>349</v>
      </c>
      <c r="C3371" s="3">
        <v>-0.1046974</v>
      </c>
      <c r="D3371" s="3">
        <v>2.52</v>
      </c>
    </row>
    <row r="3372" spans="2:4" x14ac:dyDescent="0.2">
      <c r="B3372" s="3" t="s">
        <v>3857</v>
      </c>
      <c r="C3372" s="3">
        <v>8.4064260000000002E-2</v>
      </c>
      <c r="D3372" s="3">
        <v>0.47</v>
      </c>
    </row>
    <row r="3373" spans="2:4" x14ac:dyDescent="0.2">
      <c r="B3373" s="3" t="s">
        <v>3858</v>
      </c>
      <c r="C3373" s="3">
        <v>1.435529E-2</v>
      </c>
      <c r="D3373" s="3">
        <v>1.31</v>
      </c>
    </row>
    <row r="3374" spans="2:4" x14ac:dyDescent="0.2">
      <c r="B3374" s="3" t="s">
        <v>593</v>
      </c>
      <c r="C3374" s="3">
        <v>0.21412481</v>
      </c>
      <c r="D3374" s="3">
        <v>3.5</v>
      </c>
    </row>
    <row r="3375" spans="2:4" x14ac:dyDescent="0.2">
      <c r="B3375" s="3" t="s">
        <v>3859</v>
      </c>
      <c r="C3375" s="3">
        <v>-8.9267299999999994E-2</v>
      </c>
      <c r="D3375" s="3">
        <v>0.66</v>
      </c>
    </row>
    <row r="3376" spans="2:4" x14ac:dyDescent="0.2">
      <c r="B3376" s="3" t="s">
        <v>3860</v>
      </c>
      <c r="C3376" s="3">
        <v>-4.3943299999999998E-2</v>
      </c>
      <c r="D3376" s="3">
        <v>0.67</v>
      </c>
    </row>
    <row r="3377" spans="2:4" x14ac:dyDescent="0.2">
      <c r="B3377" s="3" t="s">
        <v>3861</v>
      </c>
      <c r="C3377" s="3">
        <v>1.435529E-2</v>
      </c>
      <c r="D3377" s="3">
        <v>6.67</v>
      </c>
    </row>
    <row r="3378" spans="2:4" x14ac:dyDescent="0.2">
      <c r="B3378" s="3" t="s">
        <v>3862</v>
      </c>
      <c r="C3378" s="3">
        <v>4.2644340000000003E-2</v>
      </c>
      <c r="D3378" s="3">
        <v>0</v>
      </c>
    </row>
    <row r="3379" spans="2:4" x14ac:dyDescent="0.2">
      <c r="B3379" s="3" t="s">
        <v>3863</v>
      </c>
      <c r="C3379" s="3">
        <v>0.28688114999999997</v>
      </c>
      <c r="D3379" s="3">
        <v>2.66</v>
      </c>
    </row>
    <row r="3380" spans="2:4" x14ac:dyDescent="0.2">
      <c r="B3380" s="3" t="s">
        <v>3864</v>
      </c>
      <c r="C3380" s="3">
        <v>7.038933E-2</v>
      </c>
      <c r="D3380" s="3">
        <v>0.47</v>
      </c>
    </row>
    <row r="3381" spans="2:4" x14ac:dyDescent="0.2">
      <c r="B3381" s="3" t="s">
        <v>3865</v>
      </c>
      <c r="C3381" s="3">
        <v>-0.1360615</v>
      </c>
      <c r="D3381" s="3">
        <v>11.13</v>
      </c>
    </row>
    <row r="3382" spans="2:4" x14ac:dyDescent="0.2">
      <c r="B3382" s="3" t="s">
        <v>3866</v>
      </c>
      <c r="C3382" s="3">
        <v>-0.23446529999999999</v>
      </c>
      <c r="D3382" s="3">
        <v>0.99</v>
      </c>
    </row>
    <row r="3383" spans="2:4" x14ac:dyDescent="0.2">
      <c r="B3383" s="3" t="s">
        <v>857</v>
      </c>
      <c r="C3383" s="3">
        <v>0.51601514999999998</v>
      </c>
      <c r="D3383" s="3">
        <v>8.16</v>
      </c>
    </row>
    <row r="3384" spans="2:4" x14ac:dyDescent="0.2">
      <c r="B3384" s="3" t="s">
        <v>3867</v>
      </c>
      <c r="C3384" s="3">
        <v>0.37851161999999999</v>
      </c>
      <c r="D3384" s="3">
        <v>0</v>
      </c>
    </row>
    <row r="3385" spans="2:4" x14ac:dyDescent="0.2">
      <c r="B3385" s="3" t="s">
        <v>3868</v>
      </c>
      <c r="C3385" s="3">
        <v>0</v>
      </c>
      <c r="D3385" s="3">
        <v>0.75</v>
      </c>
    </row>
    <row r="3386" spans="2:4" x14ac:dyDescent="0.2">
      <c r="B3386" s="3" t="s">
        <v>3869</v>
      </c>
      <c r="C3386" s="3">
        <v>-7.40006E-2</v>
      </c>
      <c r="D3386" s="3">
        <v>1.44</v>
      </c>
    </row>
    <row r="3387" spans="2:4" x14ac:dyDescent="0.2">
      <c r="B3387" s="3" t="s">
        <v>3870</v>
      </c>
      <c r="C3387" s="3">
        <v>4.2644340000000003E-2</v>
      </c>
      <c r="D3387" s="3">
        <v>1.27</v>
      </c>
    </row>
    <row r="3388" spans="2:4" x14ac:dyDescent="0.2">
      <c r="B3388" s="3" t="s">
        <v>3871</v>
      </c>
      <c r="C3388" s="3">
        <v>-4.3943299999999998E-2</v>
      </c>
      <c r="D3388" s="3">
        <v>5.72</v>
      </c>
    </row>
    <row r="3389" spans="2:4" x14ac:dyDescent="0.2">
      <c r="B3389" s="3" t="s">
        <v>3872</v>
      </c>
      <c r="C3389" s="3">
        <v>5.658353E-2</v>
      </c>
      <c r="D3389" s="3">
        <v>2.82</v>
      </c>
    </row>
    <row r="3390" spans="2:4" x14ac:dyDescent="0.2">
      <c r="B3390" s="3" t="s">
        <v>3873</v>
      </c>
      <c r="C3390" s="3">
        <v>-1.44996E-2</v>
      </c>
      <c r="D3390" s="3">
        <v>4.7300000000000004</v>
      </c>
    </row>
    <row r="3391" spans="2:4" x14ac:dyDescent="0.2">
      <c r="B3391" s="3" t="s">
        <v>3874</v>
      </c>
      <c r="C3391" s="3">
        <v>-1.44996E-2</v>
      </c>
      <c r="D3391" s="3">
        <v>5.85</v>
      </c>
    </row>
    <row r="3392" spans="2:4" x14ac:dyDescent="0.2">
      <c r="B3392" s="3" t="s">
        <v>3875</v>
      </c>
      <c r="C3392" s="3">
        <v>2.8569150000000001E-2</v>
      </c>
      <c r="D3392" s="3">
        <v>2.99</v>
      </c>
    </row>
    <row r="3393" spans="2:4" x14ac:dyDescent="0.2">
      <c r="B3393" s="3" t="s">
        <v>3876</v>
      </c>
      <c r="C3393" s="3">
        <v>9.7610799999999998E-2</v>
      </c>
      <c r="D3393" s="3">
        <v>0.62</v>
      </c>
    </row>
    <row r="3394" spans="2:4" x14ac:dyDescent="0.2">
      <c r="B3394" s="3" t="s">
        <v>3877</v>
      </c>
      <c r="C3394" s="3">
        <v>0.47508487999999999</v>
      </c>
      <c r="D3394" s="3">
        <v>6.21</v>
      </c>
    </row>
    <row r="3395" spans="2:4" x14ac:dyDescent="0.2">
      <c r="B3395" s="3" t="s">
        <v>3878</v>
      </c>
      <c r="C3395" s="3">
        <v>-0.1202942</v>
      </c>
      <c r="D3395" s="3">
        <v>3.21</v>
      </c>
    </row>
    <row r="3396" spans="2:4" x14ac:dyDescent="0.2">
      <c r="B3396" s="3" t="s">
        <v>3879</v>
      </c>
      <c r="C3396" s="3">
        <v>1.435529E-2</v>
      </c>
      <c r="D3396" s="3">
        <v>1.56</v>
      </c>
    </row>
    <row r="3397" spans="2:4" x14ac:dyDescent="0.2">
      <c r="B3397" s="3" t="s">
        <v>741</v>
      </c>
      <c r="C3397" s="3">
        <v>-4.3943299999999998E-2</v>
      </c>
      <c r="D3397" s="3">
        <v>0.4</v>
      </c>
    </row>
    <row r="3398" spans="2:4" x14ac:dyDescent="0.2">
      <c r="B3398" s="3" t="s">
        <v>433</v>
      </c>
      <c r="C3398" s="3">
        <v>5.658353E-2</v>
      </c>
      <c r="D3398" s="3">
        <v>0.44</v>
      </c>
    </row>
    <row r="3399" spans="2:4" x14ac:dyDescent="0.2">
      <c r="B3399" s="3" t="s">
        <v>3880</v>
      </c>
      <c r="C3399" s="3">
        <v>1.435529E-2</v>
      </c>
      <c r="D3399" s="3">
        <v>0.53</v>
      </c>
    </row>
    <row r="3400" spans="2:4" x14ac:dyDescent="0.2">
      <c r="B3400" s="3" t="s">
        <v>3881</v>
      </c>
      <c r="C3400" s="3">
        <v>-2.91463E-2</v>
      </c>
      <c r="D3400" s="3">
        <v>0.42</v>
      </c>
    </row>
    <row r="3401" spans="2:4" x14ac:dyDescent="0.2">
      <c r="B3401" s="3" t="s">
        <v>3882</v>
      </c>
      <c r="C3401" s="3">
        <v>4.2644340000000003E-2</v>
      </c>
      <c r="D3401" s="3">
        <v>4.3600000000000003</v>
      </c>
    </row>
    <row r="3402" spans="2:4" x14ac:dyDescent="0.2">
      <c r="B3402" s="3" t="s">
        <v>3883</v>
      </c>
      <c r="C3402" s="3">
        <v>0.12432814</v>
      </c>
      <c r="D3402" s="3">
        <v>3.41</v>
      </c>
    </row>
    <row r="3403" spans="2:4" x14ac:dyDescent="0.2">
      <c r="B3403" s="3" t="s">
        <v>267</v>
      </c>
      <c r="C3403" s="3">
        <v>0</v>
      </c>
      <c r="D3403" s="3">
        <v>0.98</v>
      </c>
    </row>
    <row r="3404" spans="2:4" x14ac:dyDescent="0.2">
      <c r="B3404" s="3" t="s">
        <v>400</v>
      </c>
      <c r="C3404" s="3">
        <v>0.11103130999999999</v>
      </c>
      <c r="D3404" s="3">
        <v>2.63</v>
      </c>
    </row>
    <row r="3405" spans="2:4" x14ac:dyDescent="0.2">
      <c r="B3405" s="3" t="s">
        <v>3884</v>
      </c>
      <c r="C3405" s="3">
        <v>-8.9267299999999994E-2</v>
      </c>
      <c r="D3405" s="3">
        <v>0.96</v>
      </c>
    </row>
    <row r="3406" spans="2:4" x14ac:dyDescent="0.2">
      <c r="B3406" s="3" t="s">
        <v>3885</v>
      </c>
      <c r="C3406" s="3">
        <v>0.16349873000000001</v>
      </c>
      <c r="D3406" s="3">
        <v>3.74</v>
      </c>
    </row>
    <row r="3407" spans="2:4" x14ac:dyDescent="0.2">
      <c r="B3407" s="3" t="s">
        <v>420</v>
      </c>
      <c r="C3407" s="3">
        <v>-1.44996E-2</v>
      </c>
      <c r="D3407" s="3">
        <v>8.7200000000000006</v>
      </c>
    </row>
    <row r="3408" spans="2:4" x14ac:dyDescent="0.2">
      <c r="B3408" s="3" t="s">
        <v>3886</v>
      </c>
      <c r="C3408" s="3">
        <v>0.15055968</v>
      </c>
      <c r="D3408" s="3">
        <v>0</v>
      </c>
    </row>
    <row r="3409" spans="2:4" x14ac:dyDescent="0.2">
      <c r="B3409" s="3" t="s">
        <v>364</v>
      </c>
      <c r="C3409" s="3">
        <v>4.2644340000000003E-2</v>
      </c>
      <c r="D3409" s="3">
        <v>1.44</v>
      </c>
    </row>
    <row r="3410" spans="2:4" x14ac:dyDescent="0.2">
      <c r="B3410" s="3" t="s">
        <v>3887</v>
      </c>
      <c r="C3410" s="3">
        <v>2.8569150000000001E-2</v>
      </c>
      <c r="D3410" s="3">
        <v>10.25</v>
      </c>
    </row>
    <row r="3411" spans="2:4" x14ac:dyDescent="0.2">
      <c r="B3411" s="3" t="s">
        <v>3888</v>
      </c>
      <c r="C3411" s="3">
        <v>5.658353E-2</v>
      </c>
      <c r="D3411" s="3">
        <v>11.16</v>
      </c>
    </row>
    <row r="3412" spans="2:4" x14ac:dyDescent="0.2">
      <c r="B3412" s="3" t="s">
        <v>3889</v>
      </c>
      <c r="C3412" s="3">
        <v>8.4064260000000002E-2</v>
      </c>
      <c r="D3412" s="3">
        <v>0.61</v>
      </c>
    </row>
    <row r="3413" spans="2:4" x14ac:dyDescent="0.2">
      <c r="B3413" s="3" t="s">
        <v>3890</v>
      </c>
      <c r="C3413" s="3">
        <v>0.35614381000000001</v>
      </c>
      <c r="D3413" s="3">
        <v>9.89</v>
      </c>
    </row>
    <row r="3414" spans="2:4" x14ac:dyDescent="0.2">
      <c r="B3414" s="3" t="s">
        <v>3891</v>
      </c>
      <c r="C3414" s="3">
        <v>4.2644340000000003E-2</v>
      </c>
      <c r="D3414" s="3">
        <v>22.05</v>
      </c>
    </row>
    <row r="3415" spans="2:4" x14ac:dyDescent="0.2">
      <c r="B3415" s="3" t="s">
        <v>3892</v>
      </c>
      <c r="C3415" s="3">
        <v>0</v>
      </c>
      <c r="D3415" s="3">
        <v>0.89</v>
      </c>
    </row>
    <row r="3416" spans="2:4" x14ac:dyDescent="0.2">
      <c r="B3416" s="3" t="s">
        <v>3893</v>
      </c>
      <c r="C3416" s="3">
        <v>0</v>
      </c>
      <c r="D3416" s="3">
        <v>3.16</v>
      </c>
    </row>
    <row r="3417" spans="2:4" x14ac:dyDescent="0.2">
      <c r="B3417" s="3" t="s">
        <v>281</v>
      </c>
      <c r="C3417" s="3">
        <v>-2.91463E-2</v>
      </c>
      <c r="D3417" s="3">
        <v>3.65</v>
      </c>
    </row>
    <row r="3418" spans="2:4" x14ac:dyDescent="0.2">
      <c r="B3418" s="3" t="s">
        <v>703</v>
      </c>
      <c r="C3418" s="3">
        <v>7.038933E-2</v>
      </c>
      <c r="D3418" s="3">
        <v>0.85</v>
      </c>
    </row>
    <row r="3419" spans="2:4" x14ac:dyDescent="0.2">
      <c r="B3419" s="3" t="s">
        <v>3894</v>
      </c>
      <c r="C3419" s="3">
        <v>4.2644340000000003E-2</v>
      </c>
      <c r="D3419" s="3">
        <v>0.84</v>
      </c>
    </row>
    <row r="3420" spans="2:4" x14ac:dyDescent="0.2">
      <c r="B3420" s="3" t="s">
        <v>3895</v>
      </c>
      <c r="C3420" s="3">
        <v>4.2644340000000003E-2</v>
      </c>
      <c r="D3420" s="3">
        <v>1.29</v>
      </c>
    </row>
    <row r="3421" spans="2:4" x14ac:dyDescent="0.2">
      <c r="B3421" s="3" t="s">
        <v>3896</v>
      </c>
      <c r="C3421" s="3">
        <v>0.16349873000000001</v>
      </c>
      <c r="D3421" s="3">
        <v>0.2</v>
      </c>
    </row>
    <row r="3422" spans="2:4" x14ac:dyDescent="0.2">
      <c r="B3422" s="3" t="s">
        <v>3897</v>
      </c>
      <c r="C3422" s="3">
        <v>4.2644340000000003E-2</v>
      </c>
      <c r="D3422" s="3">
        <v>4.7</v>
      </c>
    </row>
    <row r="3423" spans="2:4" x14ac:dyDescent="0.2">
      <c r="B3423" s="3" t="s">
        <v>3898</v>
      </c>
      <c r="C3423" s="3">
        <v>-0.4739312</v>
      </c>
      <c r="D3423" s="3">
        <v>6.98</v>
      </c>
    </row>
    <row r="3424" spans="2:4" x14ac:dyDescent="0.2">
      <c r="B3424" s="3" t="s">
        <v>3899</v>
      </c>
      <c r="C3424" s="3">
        <v>0</v>
      </c>
      <c r="D3424" s="3">
        <v>3.11</v>
      </c>
    </row>
    <row r="3425" spans="2:4" x14ac:dyDescent="0.2">
      <c r="B3425" s="3" t="s">
        <v>3900</v>
      </c>
      <c r="C3425" s="3">
        <v>1.435529E-2</v>
      </c>
      <c r="D3425" s="3">
        <v>5.29</v>
      </c>
    </row>
    <row r="3426" spans="2:4" x14ac:dyDescent="0.2">
      <c r="B3426" s="3" t="s">
        <v>3901</v>
      </c>
      <c r="C3426" s="3">
        <v>-4.3943299999999998E-2</v>
      </c>
      <c r="D3426" s="3">
        <v>4.58</v>
      </c>
    </row>
    <row r="3427" spans="2:4" x14ac:dyDescent="0.2">
      <c r="B3427" s="3" t="s">
        <v>3902</v>
      </c>
      <c r="C3427" s="3">
        <v>-0.57776700000000003</v>
      </c>
      <c r="D3427" s="3">
        <v>3.47</v>
      </c>
    </row>
    <row r="3428" spans="2:4" x14ac:dyDescent="0.2">
      <c r="B3428" s="3" t="s">
        <v>3903</v>
      </c>
      <c r="C3428" s="3">
        <v>-7.40006E-2</v>
      </c>
      <c r="D3428" s="3">
        <v>0</v>
      </c>
    </row>
    <row r="3429" spans="2:4" x14ac:dyDescent="0.2">
      <c r="B3429" s="3" t="s">
        <v>3904</v>
      </c>
      <c r="C3429" s="3">
        <v>-5.88937E-2</v>
      </c>
      <c r="D3429" s="3">
        <v>1.89</v>
      </c>
    </row>
    <row r="3430" spans="2:4" x14ac:dyDescent="0.2">
      <c r="B3430" s="3" t="s">
        <v>3905</v>
      </c>
      <c r="C3430" s="3">
        <v>-5.88937E-2</v>
      </c>
      <c r="D3430" s="3">
        <v>4.54</v>
      </c>
    </row>
    <row r="3431" spans="2:4" x14ac:dyDescent="0.2">
      <c r="B3431" s="3" t="s">
        <v>3906</v>
      </c>
      <c r="C3431" s="3">
        <v>-1.44996E-2</v>
      </c>
      <c r="D3431" s="3">
        <v>2.4700000000000002</v>
      </c>
    </row>
    <row r="3432" spans="2:4" x14ac:dyDescent="0.2">
      <c r="B3432" s="3" t="s">
        <v>3907</v>
      </c>
      <c r="C3432" s="3">
        <v>-4.3943299999999998E-2</v>
      </c>
      <c r="D3432" s="3">
        <v>3.11</v>
      </c>
    </row>
    <row r="3433" spans="2:4" x14ac:dyDescent="0.2">
      <c r="B3433" s="3" t="s">
        <v>3908</v>
      </c>
      <c r="C3433" s="3">
        <v>-7.40006E-2</v>
      </c>
      <c r="D3433" s="3">
        <v>0.18</v>
      </c>
    </row>
    <row r="3434" spans="2:4" x14ac:dyDescent="0.2">
      <c r="B3434" s="3" t="s">
        <v>3909</v>
      </c>
      <c r="C3434" s="3">
        <v>1.435529E-2</v>
      </c>
      <c r="D3434" s="3">
        <v>6.56</v>
      </c>
    </row>
    <row r="3435" spans="2:4" x14ac:dyDescent="0.2">
      <c r="B3435" s="3" t="s">
        <v>352</v>
      </c>
      <c r="C3435" s="3">
        <v>-2.91463E-2</v>
      </c>
      <c r="D3435" s="3">
        <v>7.94</v>
      </c>
    </row>
    <row r="3436" spans="2:4" x14ac:dyDescent="0.2">
      <c r="B3436" s="3" t="s">
        <v>3910</v>
      </c>
      <c r="C3436" s="3">
        <v>2.8569150000000001E-2</v>
      </c>
      <c r="D3436" s="3">
        <v>11.33</v>
      </c>
    </row>
    <row r="3437" spans="2:4" x14ac:dyDescent="0.2">
      <c r="B3437" s="3" t="s">
        <v>3911</v>
      </c>
      <c r="C3437" s="3">
        <v>-8.9267299999999994E-2</v>
      </c>
      <c r="D3437" s="3">
        <v>1</v>
      </c>
    </row>
    <row r="3438" spans="2:4" x14ac:dyDescent="0.2">
      <c r="B3438" s="3" t="s">
        <v>3912</v>
      </c>
      <c r="C3438" s="3">
        <v>0</v>
      </c>
      <c r="D3438" s="3">
        <v>1.48</v>
      </c>
    </row>
    <row r="3439" spans="2:4" x14ac:dyDescent="0.2">
      <c r="B3439" s="3" t="s">
        <v>3913</v>
      </c>
      <c r="C3439" s="3">
        <v>0</v>
      </c>
      <c r="D3439" s="3">
        <v>3.84</v>
      </c>
    </row>
    <row r="3440" spans="2:4" x14ac:dyDescent="0.2">
      <c r="B3440" s="3" t="s">
        <v>3914</v>
      </c>
      <c r="C3440" s="3">
        <v>0.12432814</v>
      </c>
      <c r="D3440" s="3">
        <v>4.92</v>
      </c>
    </row>
    <row r="3441" spans="2:4" x14ac:dyDescent="0.2">
      <c r="B3441" s="3" t="s">
        <v>3915</v>
      </c>
      <c r="C3441" s="3">
        <v>-0.57776700000000003</v>
      </c>
      <c r="D3441" s="3">
        <v>1.19</v>
      </c>
    </row>
    <row r="3442" spans="2:4" x14ac:dyDescent="0.2">
      <c r="B3442" s="3" t="s">
        <v>3916</v>
      </c>
      <c r="C3442" s="3">
        <v>-0.1046974</v>
      </c>
      <c r="D3442" s="3">
        <v>2.4</v>
      </c>
    </row>
    <row r="3443" spans="2:4" x14ac:dyDescent="0.2">
      <c r="B3443" s="3" t="s">
        <v>591</v>
      </c>
      <c r="C3443" s="3">
        <v>0.20163386</v>
      </c>
      <c r="D3443" s="3">
        <v>0.05</v>
      </c>
    </row>
    <row r="3444" spans="2:4" x14ac:dyDescent="0.2">
      <c r="B3444" s="3" t="s">
        <v>3917</v>
      </c>
      <c r="C3444" s="3">
        <v>-0.35845399999999999</v>
      </c>
      <c r="D3444" s="3">
        <v>2.4900000000000002</v>
      </c>
    </row>
    <row r="3445" spans="2:4" x14ac:dyDescent="0.2">
      <c r="B3445" s="3" t="s">
        <v>3918</v>
      </c>
      <c r="C3445" s="3">
        <v>-8.9267299999999994E-2</v>
      </c>
      <c r="D3445" s="3">
        <v>9.36</v>
      </c>
    </row>
    <row r="3446" spans="2:4" x14ac:dyDescent="0.2">
      <c r="B3446" s="3" t="s">
        <v>3919</v>
      </c>
      <c r="C3446" s="3">
        <v>1.435529E-2</v>
      </c>
      <c r="D3446" s="3">
        <v>0.14000000000000001</v>
      </c>
    </row>
    <row r="3447" spans="2:4" x14ac:dyDescent="0.2">
      <c r="B3447" s="3" t="s">
        <v>3920</v>
      </c>
      <c r="C3447" s="3">
        <v>-2.91463E-2</v>
      </c>
      <c r="D3447" s="3">
        <v>0.36</v>
      </c>
    </row>
    <row r="3448" spans="2:4" x14ac:dyDescent="0.2">
      <c r="B3448" s="3" t="s">
        <v>3921</v>
      </c>
      <c r="C3448" s="3">
        <v>0.23878685999999999</v>
      </c>
      <c r="D3448" s="3">
        <v>0.28000000000000003</v>
      </c>
    </row>
    <row r="3449" spans="2:4" x14ac:dyDescent="0.2">
      <c r="B3449" s="3" t="s">
        <v>3922</v>
      </c>
      <c r="C3449" s="3">
        <v>0</v>
      </c>
      <c r="D3449" s="3">
        <v>4.01</v>
      </c>
    </row>
    <row r="3450" spans="2:4" x14ac:dyDescent="0.2">
      <c r="B3450" s="3" t="s">
        <v>3923</v>
      </c>
      <c r="C3450" s="3">
        <v>-1.44996E-2</v>
      </c>
      <c r="D3450" s="3">
        <v>1.49</v>
      </c>
    </row>
    <row r="3451" spans="2:4" x14ac:dyDescent="0.2">
      <c r="B3451" s="3" t="s">
        <v>493</v>
      </c>
      <c r="C3451" s="3">
        <v>-5.88937E-2</v>
      </c>
      <c r="D3451" s="3">
        <v>7.54</v>
      </c>
    </row>
    <row r="3452" spans="2:4" x14ac:dyDescent="0.2">
      <c r="B3452" s="3" t="s">
        <v>3924</v>
      </c>
      <c r="C3452" s="3">
        <v>0.72246602000000004</v>
      </c>
      <c r="D3452" s="3">
        <v>11.09</v>
      </c>
    </row>
    <row r="3453" spans="2:4" x14ac:dyDescent="0.2">
      <c r="B3453" s="3" t="s">
        <v>3925</v>
      </c>
      <c r="C3453" s="3">
        <v>7.038933E-2</v>
      </c>
      <c r="D3453" s="3">
        <v>0.22</v>
      </c>
    </row>
    <row r="3454" spans="2:4" x14ac:dyDescent="0.2">
      <c r="B3454" s="3" t="s">
        <v>3926</v>
      </c>
      <c r="C3454" s="3">
        <v>-4.3943299999999998E-2</v>
      </c>
      <c r="D3454" s="3">
        <v>7.07</v>
      </c>
    </row>
    <row r="3455" spans="2:4" x14ac:dyDescent="0.2">
      <c r="B3455" s="3" t="s">
        <v>3927</v>
      </c>
      <c r="C3455" s="3">
        <v>1.435529E-2</v>
      </c>
      <c r="D3455" s="3">
        <v>1.1499999999999999</v>
      </c>
    </row>
    <row r="3456" spans="2:4" x14ac:dyDescent="0.2">
      <c r="B3456" s="3" t="s">
        <v>3928</v>
      </c>
      <c r="C3456" s="3">
        <v>-2.91463E-2</v>
      </c>
      <c r="D3456" s="3">
        <v>0.54</v>
      </c>
    </row>
    <row r="3457" spans="2:4" x14ac:dyDescent="0.2">
      <c r="B3457" s="3" t="s">
        <v>3929</v>
      </c>
      <c r="C3457" s="3">
        <v>-0.3040062</v>
      </c>
      <c r="D3457" s="3">
        <v>3.6</v>
      </c>
    </row>
    <row r="3458" spans="2:4" x14ac:dyDescent="0.2">
      <c r="B3458" s="3" t="s">
        <v>3930</v>
      </c>
      <c r="C3458" s="3">
        <v>4.2644340000000003E-2</v>
      </c>
      <c r="D3458" s="3">
        <v>0</v>
      </c>
    </row>
    <row r="3459" spans="2:4" x14ac:dyDescent="0.2">
      <c r="B3459" s="3" t="s">
        <v>3931</v>
      </c>
      <c r="C3459" s="3">
        <v>0.22650853000000001</v>
      </c>
      <c r="D3459" s="3">
        <v>3.55</v>
      </c>
    </row>
    <row r="3460" spans="2:4" x14ac:dyDescent="0.2">
      <c r="B3460" s="3" t="s">
        <v>3932</v>
      </c>
      <c r="C3460" s="3">
        <v>4.2644340000000003E-2</v>
      </c>
      <c r="D3460" s="3">
        <v>3.63</v>
      </c>
    </row>
    <row r="3461" spans="2:4" x14ac:dyDescent="0.2">
      <c r="B3461" s="3" t="s">
        <v>120</v>
      </c>
      <c r="C3461" s="3">
        <v>-5.88937E-2</v>
      </c>
      <c r="D3461" s="3">
        <v>2.71</v>
      </c>
    </row>
    <row r="3462" spans="2:4" x14ac:dyDescent="0.2">
      <c r="B3462" s="3" t="s">
        <v>3933</v>
      </c>
      <c r="C3462" s="3">
        <v>0.18903381999999999</v>
      </c>
      <c r="D3462" s="3">
        <v>3.86</v>
      </c>
    </row>
    <row r="3463" spans="2:4" x14ac:dyDescent="0.2">
      <c r="B3463" s="3" t="s">
        <v>3934</v>
      </c>
      <c r="C3463" s="3">
        <v>-0.68965989999999999</v>
      </c>
      <c r="D3463" s="3">
        <v>11.86</v>
      </c>
    </row>
    <row r="3464" spans="2:4" x14ac:dyDescent="0.2">
      <c r="B3464" s="3" t="s">
        <v>3935</v>
      </c>
      <c r="C3464" s="3">
        <v>0</v>
      </c>
      <c r="D3464" s="3">
        <v>3.8</v>
      </c>
    </row>
    <row r="3465" spans="2:4" x14ac:dyDescent="0.2">
      <c r="B3465" s="3" t="s">
        <v>190</v>
      </c>
      <c r="C3465" s="3">
        <v>0.29865831999999998</v>
      </c>
      <c r="D3465" s="3">
        <v>4.37</v>
      </c>
    </row>
    <row r="3466" spans="2:4" x14ac:dyDescent="0.2">
      <c r="B3466" s="3" t="s">
        <v>3936</v>
      </c>
      <c r="C3466" s="3">
        <v>-0.1202942</v>
      </c>
      <c r="D3466" s="3">
        <v>1.27</v>
      </c>
    </row>
    <row r="3467" spans="2:4" x14ac:dyDescent="0.2">
      <c r="B3467" s="3" t="s">
        <v>3937</v>
      </c>
      <c r="C3467" s="3">
        <v>-8.9267299999999994E-2</v>
      </c>
      <c r="D3467" s="3">
        <v>12.89</v>
      </c>
    </row>
    <row r="3468" spans="2:4" x14ac:dyDescent="0.2">
      <c r="B3468" s="3" t="s">
        <v>3938</v>
      </c>
      <c r="C3468" s="3">
        <v>0.23878685999999999</v>
      </c>
      <c r="D3468" s="3">
        <v>0</v>
      </c>
    </row>
    <row r="3469" spans="2:4" x14ac:dyDescent="0.2">
      <c r="B3469" s="3" t="s">
        <v>3939</v>
      </c>
      <c r="C3469" s="3">
        <v>-1.44996E-2</v>
      </c>
      <c r="D3469" s="3">
        <v>0.84</v>
      </c>
    </row>
    <row r="3470" spans="2:4" x14ac:dyDescent="0.2">
      <c r="B3470" s="3" t="s">
        <v>3940</v>
      </c>
      <c r="C3470" s="3">
        <v>7.038933E-2</v>
      </c>
      <c r="D3470" s="3">
        <v>14.33</v>
      </c>
    </row>
    <row r="3471" spans="2:4" x14ac:dyDescent="0.2">
      <c r="B3471" s="3" t="s">
        <v>3941</v>
      </c>
      <c r="C3471" s="3">
        <v>8.4064260000000002E-2</v>
      </c>
      <c r="D3471" s="3">
        <v>0.42</v>
      </c>
    </row>
    <row r="3472" spans="2:4" x14ac:dyDescent="0.2">
      <c r="B3472" s="3" t="s">
        <v>3942</v>
      </c>
      <c r="C3472" s="3">
        <v>2.8569150000000001E-2</v>
      </c>
      <c r="D3472" s="3">
        <v>14.03</v>
      </c>
    </row>
    <row r="3473" spans="2:4" x14ac:dyDescent="0.2">
      <c r="B3473" s="3" t="s">
        <v>3943</v>
      </c>
      <c r="C3473" s="3">
        <v>0.20163386</v>
      </c>
      <c r="D3473" s="3">
        <v>3.11</v>
      </c>
    </row>
    <row r="3474" spans="2:4" x14ac:dyDescent="0.2">
      <c r="B3474" s="3" t="s">
        <v>3944</v>
      </c>
      <c r="C3474" s="3">
        <v>-4.3943299999999998E-2</v>
      </c>
      <c r="D3474" s="3">
        <v>0.85</v>
      </c>
    </row>
    <row r="3475" spans="2:4" x14ac:dyDescent="0.2">
      <c r="B3475" s="3" t="s">
        <v>3945</v>
      </c>
      <c r="C3475" s="3">
        <v>9.7610799999999998E-2</v>
      </c>
      <c r="D3475" s="3">
        <v>7.17</v>
      </c>
    </row>
    <row r="3476" spans="2:4" x14ac:dyDescent="0.2">
      <c r="B3476" s="3" t="s">
        <v>3946</v>
      </c>
      <c r="C3476" s="3">
        <v>0.15055968</v>
      </c>
      <c r="D3476" s="3">
        <v>5.36</v>
      </c>
    </row>
    <row r="3477" spans="2:4" x14ac:dyDescent="0.2">
      <c r="B3477" s="3" t="s">
        <v>3947</v>
      </c>
      <c r="C3477" s="3">
        <v>2.8569150000000001E-2</v>
      </c>
      <c r="D3477" s="3">
        <v>1.74</v>
      </c>
    </row>
    <row r="3478" spans="2:4" x14ac:dyDescent="0.2">
      <c r="B3478" s="3" t="s">
        <v>3948</v>
      </c>
      <c r="C3478" s="3">
        <v>0</v>
      </c>
      <c r="D3478" s="3">
        <v>1.3</v>
      </c>
    </row>
    <row r="3479" spans="2:4" x14ac:dyDescent="0.2">
      <c r="B3479" s="3" t="s">
        <v>3949</v>
      </c>
      <c r="C3479" s="3">
        <v>2.8569150000000001E-2</v>
      </c>
      <c r="D3479" s="3">
        <v>5.7</v>
      </c>
    </row>
    <row r="3480" spans="2:4" x14ac:dyDescent="0.2">
      <c r="B3480" s="3" t="s">
        <v>3950</v>
      </c>
      <c r="C3480" s="3">
        <v>9.7610799999999998E-2</v>
      </c>
      <c r="D3480" s="3">
        <v>10.6</v>
      </c>
    </row>
    <row r="3481" spans="2:4" x14ac:dyDescent="0.2">
      <c r="B3481" s="3" t="s">
        <v>3951</v>
      </c>
      <c r="C3481" s="3">
        <v>-5.88937E-2</v>
      </c>
      <c r="D3481" s="3">
        <v>3.92</v>
      </c>
    </row>
    <row r="3482" spans="2:4" x14ac:dyDescent="0.2">
      <c r="B3482" s="3" t="s">
        <v>3952</v>
      </c>
      <c r="C3482" s="3">
        <v>-5.88937E-2</v>
      </c>
      <c r="D3482" s="3">
        <v>0.09</v>
      </c>
    </row>
    <row r="3483" spans="2:4" x14ac:dyDescent="0.2">
      <c r="B3483" s="3" t="s">
        <v>3953</v>
      </c>
      <c r="C3483" s="3">
        <v>1.435529E-2</v>
      </c>
      <c r="D3483" s="3">
        <v>1.75</v>
      </c>
    </row>
    <row r="3484" spans="2:4" x14ac:dyDescent="0.2">
      <c r="B3484" s="3" t="s">
        <v>3954</v>
      </c>
      <c r="C3484" s="3">
        <v>-1.44996E-2</v>
      </c>
      <c r="D3484" s="3">
        <v>2.5099999999999998</v>
      </c>
    </row>
    <row r="3485" spans="2:4" x14ac:dyDescent="0.2">
      <c r="B3485" s="3" t="s">
        <v>3955</v>
      </c>
      <c r="C3485" s="3">
        <v>-0.18442459999999999</v>
      </c>
      <c r="D3485" s="3">
        <v>1.1000000000000001</v>
      </c>
    </row>
    <row r="3486" spans="2:4" x14ac:dyDescent="0.2">
      <c r="B3486" s="3" t="s">
        <v>3956</v>
      </c>
      <c r="C3486" s="3">
        <v>-0.35845399999999999</v>
      </c>
      <c r="D3486" s="3">
        <v>5.79</v>
      </c>
    </row>
    <row r="3487" spans="2:4" x14ac:dyDescent="0.2">
      <c r="B3487" s="3" t="s">
        <v>189</v>
      </c>
      <c r="C3487" s="3">
        <v>1.435529E-2</v>
      </c>
      <c r="D3487" s="3">
        <v>0.26</v>
      </c>
    </row>
    <row r="3488" spans="2:4" x14ac:dyDescent="0.2">
      <c r="B3488" s="3" t="s">
        <v>3957</v>
      </c>
      <c r="C3488" s="3">
        <v>5.658353E-2</v>
      </c>
      <c r="D3488" s="3">
        <v>8.15</v>
      </c>
    </row>
    <row r="3489" spans="2:4" x14ac:dyDescent="0.2">
      <c r="B3489" s="3" t="s">
        <v>3958</v>
      </c>
      <c r="C3489" s="3">
        <v>-8.9267299999999994E-2</v>
      </c>
      <c r="D3489" s="3">
        <v>1.56</v>
      </c>
    </row>
    <row r="3490" spans="2:4" x14ac:dyDescent="0.2">
      <c r="B3490" s="3" t="s">
        <v>3959</v>
      </c>
      <c r="C3490" s="3">
        <v>-5.88937E-2</v>
      </c>
      <c r="D3490" s="3">
        <v>0.53</v>
      </c>
    </row>
    <row r="3491" spans="2:4" x14ac:dyDescent="0.2">
      <c r="B3491" s="3" t="s">
        <v>3960</v>
      </c>
      <c r="C3491" s="3">
        <v>0.74846122999999998</v>
      </c>
      <c r="D3491" s="3">
        <v>0</v>
      </c>
    </row>
    <row r="3492" spans="2:4" x14ac:dyDescent="0.2">
      <c r="B3492" s="3" t="s">
        <v>3961</v>
      </c>
      <c r="C3492" s="3">
        <v>-0.1202942</v>
      </c>
      <c r="D3492" s="3">
        <v>2.08</v>
      </c>
    </row>
    <row r="3493" spans="2:4" x14ac:dyDescent="0.2">
      <c r="B3493" s="3" t="s">
        <v>3962</v>
      </c>
      <c r="C3493" s="3">
        <v>-0.1202942</v>
      </c>
      <c r="D3493" s="3">
        <v>9.1</v>
      </c>
    </row>
    <row r="3494" spans="2:4" x14ac:dyDescent="0.2">
      <c r="B3494" s="3" t="s">
        <v>3963</v>
      </c>
      <c r="C3494" s="3">
        <v>5.658353E-2</v>
      </c>
      <c r="D3494" s="3">
        <v>4.57</v>
      </c>
    </row>
    <row r="3495" spans="2:4" x14ac:dyDescent="0.2">
      <c r="B3495" s="3" t="s">
        <v>3964</v>
      </c>
      <c r="C3495" s="3">
        <v>-1.0588937</v>
      </c>
      <c r="D3495" s="3">
        <v>0</v>
      </c>
    </row>
    <row r="3496" spans="2:4" x14ac:dyDescent="0.2">
      <c r="B3496" s="3" t="s">
        <v>3965</v>
      </c>
      <c r="C3496" s="3">
        <v>0</v>
      </c>
      <c r="D3496" s="3">
        <v>7.3</v>
      </c>
    </row>
    <row r="3497" spans="2:4" x14ac:dyDescent="0.2">
      <c r="B3497" s="3" t="s">
        <v>3966</v>
      </c>
      <c r="C3497" s="3">
        <v>5.658353E-2</v>
      </c>
      <c r="D3497" s="3">
        <v>6.38</v>
      </c>
    </row>
    <row r="3498" spans="2:4" x14ac:dyDescent="0.2">
      <c r="B3498" s="3" t="s">
        <v>3967</v>
      </c>
      <c r="C3498" s="3">
        <v>-0.25153880000000001</v>
      </c>
      <c r="D3498" s="3">
        <v>8.2799999999999994</v>
      </c>
    </row>
    <row r="3499" spans="2:4" x14ac:dyDescent="0.2">
      <c r="B3499" s="3" t="s">
        <v>339</v>
      </c>
      <c r="C3499" s="3">
        <v>0.25096157000000002</v>
      </c>
      <c r="D3499" s="3">
        <v>1.1000000000000001</v>
      </c>
    </row>
    <row r="3500" spans="2:4" x14ac:dyDescent="0.2">
      <c r="B3500" s="3" t="s">
        <v>3968</v>
      </c>
      <c r="C3500" s="3">
        <v>-5.88937E-2</v>
      </c>
      <c r="D3500" s="3">
        <v>6.4</v>
      </c>
    </row>
    <row r="3501" spans="2:4" x14ac:dyDescent="0.2">
      <c r="B3501" s="3" t="s">
        <v>3969</v>
      </c>
      <c r="C3501" s="3">
        <v>0</v>
      </c>
      <c r="D3501" s="3">
        <v>3.56</v>
      </c>
    </row>
    <row r="3502" spans="2:4" x14ac:dyDescent="0.2">
      <c r="B3502" s="3" t="s">
        <v>3970</v>
      </c>
      <c r="C3502" s="3">
        <v>0.13750351999999999</v>
      </c>
      <c r="D3502" s="3">
        <v>6.38</v>
      </c>
    </row>
    <row r="3503" spans="2:4" x14ac:dyDescent="0.2">
      <c r="B3503" s="3" t="s">
        <v>3971</v>
      </c>
      <c r="C3503" s="3">
        <v>-0.1360615</v>
      </c>
      <c r="D3503" s="3">
        <v>2.56</v>
      </c>
    </row>
    <row r="3504" spans="2:4" x14ac:dyDescent="0.2">
      <c r="B3504" s="3" t="s">
        <v>418</v>
      </c>
      <c r="C3504" s="3">
        <v>7.038933E-2</v>
      </c>
      <c r="D3504" s="3">
        <v>15.6</v>
      </c>
    </row>
    <row r="3505" spans="2:4" x14ac:dyDescent="0.2">
      <c r="B3505" s="3" t="s">
        <v>482</v>
      </c>
      <c r="C3505" s="3">
        <v>4.2644340000000003E-2</v>
      </c>
      <c r="D3505" s="3">
        <v>7.37</v>
      </c>
    </row>
    <row r="3506" spans="2:4" x14ac:dyDescent="0.2">
      <c r="B3506" s="3" t="s">
        <v>3972</v>
      </c>
      <c r="C3506" s="3">
        <v>0.97085365000000001</v>
      </c>
      <c r="D3506" s="3">
        <v>0</v>
      </c>
    </row>
    <row r="3507" spans="2:4" x14ac:dyDescent="0.2">
      <c r="B3507" s="3" t="s">
        <v>3973</v>
      </c>
      <c r="C3507" s="3">
        <v>2.8569150000000001E-2</v>
      </c>
      <c r="D3507" s="3">
        <v>1.43</v>
      </c>
    </row>
    <row r="3508" spans="2:4" x14ac:dyDescent="0.2">
      <c r="B3508" s="3" t="s">
        <v>3974</v>
      </c>
      <c r="C3508" s="3">
        <v>-8.9267299999999994E-2</v>
      </c>
      <c r="D3508" s="3">
        <v>0.67</v>
      </c>
    </row>
    <row r="3509" spans="2:4" x14ac:dyDescent="0.2">
      <c r="B3509" s="3" t="s">
        <v>3975</v>
      </c>
      <c r="C3509" s="3">
        <v>1.435529E-2</v>
      </c>
      <c r="D3509" s="3">
        <v>1.62</v>
      </c>
    </row>
    <row r="3510" spans="2:4" x14ac:dyDescent="0.2">
      <c r="B3510" s="3" t="s">
        <v>3976</v>
      </c>
      <c r="C3510" s="3">
        <v>0.11103130999999999</v>
      </c>
      <c r="D3510" s="3">
        <v>2.64</v>
      </c>
    </row>
    <row r="3511" spans="2:4" x14ac:dyDescent="0.2">
      <c r="B3511" s="3" t="s">
        <v>3977</v>
      </c>
      <c r="C3511" s="3">
        <v>-1.44996E-2</v>
      </c>
      <c r="D3511" s="3">
        <v>0.48</v>
      </c>
    </row>
    <row r="3512" spans="2:4" x14ac:dyDescent="0.2">
      <c r="B3512" s="3" t="s">
        <v>3978</v>
      </c>
      <c r="C3512" s="3">
        <v>-0.16812279999999999</v>
      </c>
      <c r="D3512" s="3">
        <v>3.65</v>
      </c>
    </row>
    <row r="3513" spans="2:4" x14ac:dyDescent="0.2">
      <c r="B3513" s="3" t="s">
        <v>3979</v>
      </c>
      <c r="C3513" s="3">
        <v>4.2644340000000003E-2</v>
      </c>
      <c r="D3513" s="3">
        <v>2.97</v>
      </c>
    </row>
    <row r="3514" spans="2:4" x14ac:dyDescent="0.2">
      <c r="B3514" s="3" t="s">
        <v>3980</v>
      </c>
      <c r="C3514" s="3">
        <v>-1.3959287</v>
      </c>
      <c r="D3514" s="3">
        <v>0</v>
      </c>
    </row>
    <row r="3515" spans="2:4" x14ac:dyDescent="0.2">
      <c r="B3515" s="3" t="s">
        <v>3981</v>
      </c>
      <c r="C3515" s="3">
        <v>-0.16812279999999999</v>
      </c>
      <c r="D3515" s="3">
        <v>5.37</v>
      </c>
    </row>
    <row r="3516" spans="2:4" x14ac:dyDescent="0.2">
      <c r="B3516" s="3" t="s">
        <v>3982</v>
      </c>
      <c r="C3516" s="3">
        <v>4.2644340000000003E-2</v>
      </c>
      <c r="D3516" s="3">
        <v>7.94</v>
      </c>
    </row>
    <row r="3517" spans="2:4" x14ac:dyDescent="0.2">
      <c r="B3517" s="3" t="s">
        <v>295</v>
      </c>
      <c r="C3517" s="3">
        <v>4.2644340000000003E-2</v>
      </c>
      <c r="D3517" s="3">
        <v>1.68</v>
      </c>
    </row>
    <row r="3518" spans="2:4" x14ac:dyDescent="0.2">
      <c r="B3518" s="3" t="s">
        <v>3983</v>
      </c>
      <c r="C3518" s="3">
        <v>-0.4150375</v>
      </c>
      <c r="D3518" s="3">
        <v>3.55</v>
      </c>
    </row>
    <row r="3519" spans="2:4" x14ac:dyDescent="0.2">
      <c r="B3519" s="3" t="s">
        <v>3984</v>
      </c>
      <c r="C3519" s="3">
        <v>0.21412481</v>
      </c>
      <c r="D3519" s="3">
        <v>0</v>
      </c>
    </row>
    <row r="3520" spans="2:4" x14ac:dyDescent="0.2">
      <c r="B3520" s="3" t="s">
        <v>3985</v>
      </c>
      <c r="C3520" s="3">
        <v>-7.40006E-2</v>
      </c>
      <c r="D3520" s="3">
        <v>0</v>
      </c>
    </row>
    <row r="3521" spans="2:4" x14ac:dyDescent="0.2">
      <c r="B3521" s="3" t="s">
        <v>90</v>
      </c>
      <c r="C3521" s="3">
        <v>-8.9267299999999994E-2</v>
      </c>
      <c r="D3521" s="3">
        <v>1.96</v>
      </c>
    </row>
    <row r="3522" spans="2:4" x14ac:dyDescent="0.2">
      <c r="B3522" s="3" t="s">
        <v>3986</v>
      </c>
      <c r="C3522" s="3">
        <v>0.36737107000000002</v>
      </c>
      <c r="D3522" s="3">
        <v>0</v>
      </c>
    </row>
    <row r="3523" spans="2:4" x14ac:dyDescent="0.2">
      <c r="B3523" s="3" t="s">
        <v>3987</v>
      </c>
      <c r="C3523" s="3">
        <v>-0.1046974</v>
      </c>
      <c r="D3523" s="3">
        <v>3.74</v>
      </c>
    </row>
    <row r="3524" spans="2:4" x14ac:dyDescent="0.2">
      <c r="B3524" s="3" t="s">
        <v>3988</v>
      </c>
      <c r="C3524" s="3">
        <v>0.11103130999999999</v>
      </c>
      <c r="D3524" s="3">
        <v>3.01</v>
      </c>
    </row>
    <row r="3525" spans="2:4" x14ac:dyDescent="0.2">
      <c r="B3525" s="3" t="s">
        <v>3989</v>
      </c>
      <c r="C3525" s="3">
        <v>9.7610799999999998E-2</v>
      </c>
      <c r="D3525" s="3">
        <v>1.57</v>
      </c>
    </row>
    <row r="3526" spans="2:4" x14ac:dyDescent="0.2">
      <c r="B3526" s="3" t="s">
        <v>3990</v>
      </c>
      <c r="C3526" s="3">
        <v>-7.40006E-2</v>
      </c>
      <c r="D3526" s="3">
        <v>3.39</v>
      </c>
    </row>
    <row r="3527" spans="2:4" x14ac:dyDescent="0.2">
      <c r="B3527" s="3" t="s">
        <v>3991</v>
      </c>
      <c r="C3527" s="3">
        <v>-4.3943299999999998E-2</v>
      </c>
      <c r="D3527" s="3">
        <v>2</v>
      </c>
    </row>
    <row r="3528" spans="2:4" x14ac:dyDescent="0.2">
      <c r="B3528" s="3" t="s">
        <v>3992</v>
      </c>
      <c r="C3528" s="3">
        <v>0.65076456000000005</v>
      </c>
      <c r="D3528" s="3">
        <v>13.92</v>
      </c>
    </row>
    <row r="3529" spans="2:4" x14ac:dyDescent="0.2">
      <c r="B3529" s="3" t="s">
        <v>3993</v>
      </c>
      <c r="C3529" s="3">
        <v>-1.44996E-2</v>
      </c>
      <c r="D3529" s="3">
        <v>5.94</v>
      </c>
    </row>
    <row r="3530" spans="2:4" x14ac:dyDescent="0.2">
      <c r="B3530" s="3" t="s">
        <v>3994</v>
      </c>
      <c r="C3530" s="3">
        <v>0.11103130999999999</v>
      </c>
      <c r="D3530" s="3">
        <v>10.01</v>
      </c>
    </row>
    <row r="3531" spans="2:4" x14ac:dyDescent="0.2">
      <c r="B3531" s="3" t="s">
        <v>315</v>
      </c>
      <c r="C3531" s="3">
        <v>0.13750351999999999</v>
      </c>
      <c r="D3531" s="3">
        <v>0.98</v>
      </c>
    </row>
    <row r="3532" spans="2:4" x14ac:dyDescent="0.2">
      <c r="B3532" s="3" t="s">
        <v>3995</v>
      </c>
      <c r="C3532" s="3">
        <v>0.15055968</v>
      </c>
      <c r="D3532" s="3">
        <v>8.3800000000000008</v>
      </c>
    </row>
    <row r="3533" spans="2:4" x14ac:dyDescent="0.2">
      <c r="B3533" s="3" t="s">
        <v>3996</v>
      </c>
      <c r="C3533" s="3">
        <v>-7.40006E-2</v>
      </c>
      <c r="D3533" s="3">
        <v>3.88</v>
      </c>
    </row>
    <row r="3534" spans="2:4" x14ac:dyDescent="0.2">
      <c r="B3534" s="3" t="s">
        <v>3997</v>
      </c>
      <c r="C3534" s="3">
        <v>9.7610799999999998E-2</v>
      </c>
      <c r="D3534" s="3">
        <v>2.77</v>
      </c>
    </row>
    <row r="3535" spans="2:4" x14ac:dyDescent="0.2">
      <c r="B3535" s="3" t="s">
        <v>3998</v>
      </c>
      <c r="C3535" s="3">
        <v>-1.44996E-2</v>
      </c>
      <c r="D3535" s="3">
        <v>1.25</v>
      </c>
    </row>
    <row r="3536" spans="2:4" x14ac:dyDescent="0.2">
      <c r="B3536" s="3" t="s">
        <v>291</v>
      </c>
      <c r="C3536" s="3">
        <v>9.7610799999999998E-2</v>
      </c>
      <c r="D3536" s="3">
        <v>0.83</v>
      </c>
    </row>
    <row r="3537" spans="2:4" x14ac:dyDescent="0.2">
      <c r="B3537" s="3" t="s">
        <v>3999</v>
      </c>
      <c r="C3537" s="3">
        <v>8.4064260000000002E-2</v>
      </c>
      <c r="D3537" s="3">
        <v>1.82</v>
      </c>
    </row>
    <row r="3538" spans="2:4" x14ac:dyDescent="0.2">
      <c r="B3538" s="3" t="s">
        <v>4000</v>
      </c>
      <c r="C3538" s="3">
        <v>-0.3040062</v>
      </c>
      <c r="D3538" s="3">
        <v>0.59</v>
      </c>
    </row>
    <row r="3539" spans="2:4" x14ac:dyDescent="0.2">
      <c r="B3539" s="3" t="s">
        <v>184</v>
      </c>
      <c r="C3539" s="3">
        <v>-0.1360615</v>
      </c>
      <c r="D3539" s="3">
        <v>1.99</v>
      </c>
    </row>
    <row r="3540" spans="2:4" x14ac:dyDescent="0.2">
      <c r="B3540" s="3" t="s">
        <v>4001</v>
      </c>
      <c r="C3540" s="3">
        <v>-2.91463E-2</v>
      </c>
      <c r="D3540" s="3">
        <v>0.21</v>
      </c>
    </row>
    <row r="3541" spans="2:4" x14ac:dyDescent="0.2">
      <c r="B3541" s="3" t="s">
        <v>4002</v>
      </c>
      <c r="C3541" s="3">
        <v>1.435529E-2</v>
      </c>
      <c r="D3541" s="3">
        <v>0.11</v>
      </c>
    </row>
    <row r="3542" spans="2:4" x14ac:dyDescent="0.2">
      <c r="B3542" s="3" t="s">
        <v>4003</v>
      </c>
      <c r="C3542" s="3">
        <v>2.8569150000000001E-2</v>
      </c>
      <c r="D3542" s="3">
        <v>1.7</v>
      </c>
    </row>
    <row r="3543" spans="2:4" x14ac:dyDescent="0.2">
      <c r="B3543" s="3" t="s">
        <v>4004</v>
      </c>
      <c r="C3543" s="3">
        <v>-0.51457319999999995</v>
      </c>
      <c r="D3543" s="3">
        <v>0</v>
      </c>
    </row>
    <row r="3544" spans="2:4" x14ac:dyDescent="0.2">
      <c r="B3544" s="3" t="s">
        <v>155</v>
      </c>
      <c r="C3544" s="3">
        <v>0.16349873000000001</v>
      </c>
      <c r="D3544" s="3">
        <v>5.93</v>
      </c>
    </row>
    <row r="3545" spans="2:4" x14ac:dyDescent="0.2">
      <c r="B3545" s="3" t="s">
        <v>4005</v>
      </c>
      <c r="C3545" s="3">
        <v>-0.25153880000000001</v>
      </c>
      <c r="D3545" s="3">
        <v>6.24</v>
      </c>
    </row>
    <row r="3546" spans="2:4" x14ac:dyDescent="0.2">
      <c r="B3546" s="3" t="s">
        <v>4006</v>
      </c>
      <c r="C3546" s="3">
        <v>0.11103130999999999</v>
      </c>
      <c r="D3546" s="3">
        <v>0.23</v>
      </c>
    </row>
    <row r="3547" spans="2:4" x14ac:dyDescent="0.2">
      <c r="B3547" s="3" t="s">
        <v>4007</v>
      </c>
      <c r="C3547" s="3">
        <v>1.435529E-2</v>
      </c>
      <c r="D3547" s="3">
        <v>1.0900000000000001</v>
      </c>
    </row>
    <row r="3548" spans="2:4" x14ac:dyDescent="0.2">
      <c r="B3548" s="3" t="s">
        <v>4008</v>
      </c>
      <c r="C3548" s="3">
        <v>0.21412481</v>
      </c>
      <c r="D3548" s="3">
        <v>4.97</v>
      </c>
    </row>
    <row r="3549" spans="2:4" x14ac:dyDescent="0.2">
      <c r="B3549" s="3" t="s">
        <v>4009</v>
      </c>
      <c r="C3549" s="3">
        <v>2.8569150000000001E-2</v>
      </c>
      <c r="D3549" s="3">
        <v>1.85</v>
      </c>
    </row>
    <row r="3550" spans="2:4" x14ac:dyDescent="0.2">
      <c r="B3550" s="3" t="s">
        <v>4010</v>
      </c>
      <c r="C3550" s="3">
        <v>0.45417589000000003</v>
      </c>
      <c r="D3550" s="3">
        <v>3.43</v>
      </c>
    </row>
    <row r="3551" spans="2:4" x14ac:dyDescent="0.2">
      <c r="B3551" s="3" t="s">
        <v>4011</v>
      </c>
      <c r="C3551" s="3">
        <v>1.435529E-2</v>
      </c>
      <c r="D3551" s="3">
        <v>0.24</v>
      </c>
    </row>
    <row r="3552" spans="2:4" x14ac:dyDescent="0.2">
      <c r="B3552" s="3" t="s">
        <v>4012</v>
      </c>
      <c r="C3552" s="3">
        <v>1.435529E-2</v>
      </c>
      <c r="D3552" s="3">
        <v>0.24</v>
      </c>
    </row>
    <row r="3553" spans="2:4" x14ac:dyDescent="0.2">
      <c r="B3553" s="3" t="s">
        <v>4013</v>
      </c>
      <c r="C3553" s="3">
        <v>7.038933E-2</v>
      </c>
      <c r="D3553" s="3">
        <v>1.42</v>
      </c>
    </row>
    <row r="3554" spans="2:4" x14ac:dyDescent="0.2">
      <c r="B3554" s="3" t="s">
        <v>4014</v>
      </c>
      <c r="C3554" s="3">
        <v>0</v>
      </c>
      <c r="D3554" s="3">
        <v>4.5999999999999996</v>
      </c>
    </row>
    <row r="3555" spans="2:4" x14ac:dyDescent="0.2">
      <c r="B3555" s="3" t="s">
        <v>4015</v>
      </c>
      <c r="C3555" s="3">
        <v>1.435529E-2</v>
      </c>
      <c r="D3555" s="3">
        <v>0.7</v>
      </c>
    </row>
    <row r="3556" spans="2:4" x14ac:dyDescent="0.2">
      <c r="B3556" s="3" t="s">
        <v>4016</v>
      </c>
      <c r="C3556" s="3">
        <v>0</v>
      </c>
      <c r="D3556" s="3">
        <v>3.38</v>
      </c>
    </row>
    <row r="3557" spans="2:4" x14ac:dyDescent="0.2">
      <c r="B3557" s="3" t="s">
        <v>4017</v>
      </c>
      <c r="C3557" s="3">
        <v>9.7610799999999998E-2</v>
      </c>
      <c r="D3557" s="3">
        <v>1.77</v>
      </c>
    </row>
    <row r="3558" spans="2:4" x14ac:dyDescent="0.2">
      <c r="B3558" s="3" t="s">
        <v>4018</v>
      </c>
      <c r="C3558" s="3">
        <v>0.21412481</v>
      </c>
      <c r="D3558" s="3">
        <v>0</v>
      </c>
    </row>
    <row r="3559" spans="2:4" x14ac:dyDescent="0.2">
      <c r="B3559" s="3" t="s">
        <v>547</v>
      </c>
      <c r="C3559" s="3">
        <v>0</v>
      </c>
      <c r="D3559" s="3">
        <v>1.18</v>
      </c>
    </row>
    <row r="3560" spans="2:4" x14ac:dyDescent="0.2">
      <c r="B3560" s="3" t="s">
        <v>4019</v>
      </c>
      <c r="C3560" s="3">
        <v>8.4064260000000002E-2</v>
      </c>
      <c r="D3560" s="3">
        <v>3.71</v>
      </c>
    </row>
    <row r="3561" spans="2:4" x14ac:dyDescent="0.2">
      <c r="B3561" s="3" t="s">
        <v>4020</v>
      </c>
      <c r="C3561" s="3">
        <v>7.038933E-2</v>
      </c>
      <c r="D3561" s="3">
        <v>4.78</v>
      </c>
    </row>
    <row r="3562" spans="2:4" x14ac:dyDescent="0.2">
      <c r="B3562" s="3" t="s">
        <v>4021</v>
      </c>
      <c r="C3562" s="3">
        <v>-0.4150375</v>
      </c>
      <c r="D3562" s="3">
        <v>7.12</v>
      </c>
    </row>
    <row r="3563" spans="2:4" x14ac:dyDescent="0.2">
      <c r="B3563" s="3" t="s">
        <v>4022</v>
      </c>
      <c r="C3563" s="3">
        <v>-1.44996E-2</v>
      </c>
      <c r="D3563" s="3">
        <v>0.94</v>
      </c>
    </row>
    <row r="3564" spans="2:4" x14ac:dyDescent="0.2">
      <c r="B3564" s="3" t="s">
        <v>4023</v>
      </c>
      <c r="C3564" s="3">
        <v>0</v>
      </c>
      <c r="D3564" s="3">
        <v>1.1499999999999999</v>
      </c>
    </row>
    <row r="3565" spans="2:4" x14ac:dyDescent="0.2">
      <c r="B3565" s="3" t="s">
        <v>4024</v>
      </c>
      <c r="C3565" s="3">
        <v>-0.76121309999999998</v>
      </c>
      <c r="D3565" s="3">
        <v>0</v>
      </c>
    </row>
    <row r="3566" spans="2:4" x14ac:dyDescent="0.2">
      <c r="B3566" s="3" t="s">
        <v>4025</v>
      </c>
      <c r="C3566" s="3">
        <v>0.17632276999999999</v>
      </c>
      <c r="D3566" s="3">
        <v>3.93</v>
      </c>
    </row>
    <row r="3567" spans="2:4" x14ac:dyDescent="0.2">
      <c r="B3567" s="3" t="s">
        <v>4026</v>
      </c>
      <c r="C3567" s="3">
        <v>9.7610799999999998E-2</v>
      </c>
      <c r="D3567" s="3">
        <v>11.73</v>
      </c>
    </row>
    <row r="3568" spans="2:4" x14ac:dyDescent="0.2">
      <c r="B3568" s="3" t="s">
        <v>4027</v>
      </c>
      <c r="C3568" s="3">
        <v>0.79077204000000001</v>
      </c>
      <c r="D3568" s="3">
        <v>1.95</v>
      </c>
    </row>
    <row r="3569" spans="2:4" x14ac:dyDescent="0.2">
      <c r="B3569" s="3" t="s">
        <v>4028</v>
      </c>
      <c r="C3569" s="3">
        <v>0.37851161999999999</v>
      </c>
      <c r="D3569" s="3">
        <v>13.19</v>
      </c>
    </row>
    <row r="3570" spans="2:4" x14ac:dyDescent="0.2">
      <c r="B3570" s="3" t="s">
        <v>4029</v>
      </c>
      <c r="C3570" s="3">
        <v>0.11103130999999999</v>
      </c>
      <c r="D3570" s="3">
        <v>2.2999999999999998</v>
      </c>
    </row>
    <row r="3571" spans="2:4" x14ac:dyDescent="0.2">
      <c r="B3571" s="3" t="s">
        <v>4030</v>
      </c>
      <c r="C3571" s="3">
        <v>0.44360664999999999</v>
      </c>
      <c r="D3571" s="3">
        <v>3.36</v>
      </c>
    </row>
    <row r="3572" spans="2:4" x14ac:dyDescent="0.2">
      <c r="B3572" s="3" t="s">
        <v>4031</v>
      </c>
      <c r="C3572" s="3">
        <v>1.435529E-2</v>
      </c>
      <c r="D3572" s="3">
        <v>3.82</v>
      </c>
    </row>
    <row r="3573" spans="2:4" x14ac:dyDescent="0.2">
      <c r="B3573" s="3" t="s">
        <v>4032</v>
      </c>
      <c r="C3573" s="3">
        <v>0</v>
      </c>
      <c r="D3573" s="3">
        <v>3.28</v>
      </c>
    </row>
    <row r="3574" spans="2:4" x14ac:dyDescent="0.2">
      <c r="B3574" s="3" t="s">
        <v>4033</v>
      </c>
      <c r="C3574" s="3">
        <v>0</v>
      </c>
      <c r="D3574" s="3">
        <v>2.0099999999999998</v>
      </c>
    </row>
    <row r="3575" spans="2:4" x14ac:dyDescent="0.2">
      <c r="B3575" s="3" t="s">
        <v>4034</v>
      </c>
      <c r="C3575" s="3">
        <v>-4.3943299999999998E-2</v>
      </c>
      <c r="D3575" s="3">
        <v>1.35</v>
      </c>
    </row>
    <row r="3576" spans="2:4" x14ac:dyDescent="0.2">
      <c r="B3576" s="3" t="s">
        <v>4035</v>
      </c>
      <c r="C3576" s="3">
        <v>1.435529E-2</v>
      </c>
      <c r="D3576" s="3">
        <v>2.19</v>
      </c>
    </row>
    <row r="3577" spans="2:4" x14ac:dyDescent="0.2">
      <c r="B3577" s="3" t="s">
        <v>4036</v>
      </c>
      <c r="C3577" s="3">
        <v>1.435529E-2</v>
      </c>
      <c r="D3577" s="3">
        <v>1.95</v>
      </c>
    </row>
    <row r="3578" spans="2:4" x14ac:dyDescent="0.2">
      <c r="B3578" s="3" t="s">
        <v>4037</v>
      </c>
      <c r="C3578" s="3">
        <v>0.59454854999999995</v>
      </c>
      <c r="D3578" s="3">
        <v>12.01</v>
      </c>
    </row>
    <row r="3579" spans="2:4" x14ac:dyDescent="0.2">
      <c r="B3579" s="3" t="s">
        <v>4038</v>
      </c>
      <c r="C3579" s="3">
        <v>2.8569150000000001E-2</v>
      </c>
      <c r="D3579" s="3">
        <v>6.26</v>
      </c>
    </row>
    <row r="3580" spans="2:4" x14ac:dyDescent="0.2">
      <c r="B3580" s="3" t="s">
        <v>4039</v>
      </c>
      <c r="C3580" s="3">
        <v>1.0908534299999999</v>
      </c>
      <c r="D3580" s="3">
        <v>0</v>
      </c>
    </row>
    <row r="3581" spans="2:4" x14ac:dyDescent="0.2">
      <c r="B3581" s="3" t="s">
        <v>4040</v>
      </c>
      <c r="C3581" s="3">
        <v>-5.88937E-2</v>
      </c>
      <c r="D3581" s="3">
        <v>4.16</v>
      </c>
    </row>
    <row r="3582" spans="2:4" x14ac:dyDescent="0.2">
      <c r="B3582" s="3" t="s">
        <v>4041</v>
      </c>
      <c r="C3582" s="3">
        <v>-5.88937E-2</v>
      </c>
      <c r="D3582" s="3">
        <v>3.4</v>
      </c>
    </row>
    <row r="3583" spans="2:4" x14ac:dyDescent="0.2">
      <c r="B3583" s="3" t="s">
        <v>4042</v>
      </c>
      <c r="C3583" s="3">
        <v>1.435529E-2</v>
      </c>
      <c r="D3583" s="3">
        <v>0.28999999999999998</v>
      </c>
    </row>
    <row r="3584" spans="2:4" x14ac:dyDescent="0.2">
      <c r="B3584" s="3" t="s">
        <v>4043</v>
      </c>
      <c r="C3584" s="3">
        <v>4.2644340000000003E-2</v>
      </c>
      <c r="D3584" s="3">
        <v>1.88</v>
      </c>
    </row>
    <row r="3585" spans="2:4" x14ac:dyDescent="0.2">
      <c r="B3585" s="3" t="s">
        <v>4044</v>
      </c>
      <c r="C3585" s="3">
        <v>-2.91463E-2</v>
      </c>
      <c r="D3585" s="3">
        <v>0.22</v>
      </c>
    </row>
    <row r="3586" spans="2:4" x14ac:dyDescent="0.2">
      <c r="B3586" s="3" t="s">
        <v>4045</v>
      </c>
      <c r="C3586" s="3">
        <v>4.2644340000000003E-2</v>
      </c>
      <c r="D3586" s="3">
        <v>0</v>
      </c>
    </row>
    <row r="3587" spans="2:4" x14ac:dyDescent="0.2">
      <c r="B3587" s="3" t="s">
        <v>4046</v>
      </c>
      <c r="C3587" s="3">
        <v>-2.91463E-2</v>
      </c>
      <c r="D3587" s="3">
        <v>0.76</v>
      </c>
    </row>
    <row r="3588" spans="2:4" x14ac:dyDescent="0.2">
      <c r="B3588" s="3" t="s">
        <v>4047</v>
      </c>
      <c r="C3588" s="3">
        <v>0</v>
      </c>
      <c r="D3588" s="3">
        <v>1.33</v>
      </c>
    </row>
    <row r="3589" spans="2:4" x14ac:dyDescent="0.2">
      <c r="B3589" s="3" t="s">
        <v>4048</v>
      </c>
      <c r="C3589" s="3">
        <v>4.2644340000000003E-2</v>
      </c>
      <c r="D3589" s="3">
        <v>4.47</v>
      </c>
    </row>
    <row r="3590" spans="2:4" x14ac:dyDescent="0.2">
      <c r="B3590" s="3" t="s">
        <v>4049</v>
      </c>
      <c r="C3590" s="3">
        <v>0.28688114999999997</v>
      </c>
      <c r="D3590" s="3">
        <v>7.7</v>
      </c>
    </row>
    <row r="3591" spans="2:4" x14ac:dyDescent="0.2">
      <c r="B3591" s="3" t="s">
        <v>76</v>
      </c>
      <c r="C3591" s="3">
        <v>-1.0291463000000001</v>
      </c>
      <c r="D3591" s="3">
        <v>0</v>
      </c>
    </row>
    <row r="3592" spans="2:4" x14ac:dyDescent="0.2">
      <c r="B3592" s="3" t="s">
        <v>4050</v>
      </c>
      <c r="C3592" s="3">
        <v>1.11103131</v>
      </c>
      <c r="D3592" s="3">
        <v>7.94</v>
      </c>
    </row>
    <row r="3593" spans="2:4" x14ac:dyDescent="0.2">
      <c r="B3593" s="3" t="s">
        <v>4051</v>
      </c>
      <c r="C3593" s="3">
        <v>0.20163386</v>
      </c>
      <c r="D3593" s="3">
        <v>0.13</v>
      </c>
    </row>
    <row r="3594" spans="2:4" x14ac:dyDescent="0.2">
      <c r="B3594" s="3" t="s">
        <v>4052</v>
      </c>
      <c r="C3594" s="3">
        <v>-8.9267299999999994E-2</v>
      </c>
      <c r="D3594" s="3">
        <v>2.9</v>
      </c>
    </row>
    <row r="3595" spans="2:4" x14ac:dyDescent="0.2">
      <c r="B3595" s="3" t="s">
        <v>4053</v>
      </c>
      <c r="C3595" s="3">
        <v>0.20163386</v>
      </c>
      <c r="D3595" s="3">
        <v>2.02</v>
      </c>
    </row>
    <row r="3596" spans="2:4" x14ac:dyDescent="0.2">
      <c r="B3596" s="3" t="s">
        <v>4054</v>
      </c>
      <c r="C3596" s="3">
        <v>0.12432814</v>
      </c>
      <c r="D3596" s="3">
        <v>6.91</v>
      </c>
    </row>
    <row r="3597" spans="2:4" x14ac:dyDescent="0.2">
      <c r="B3597" s="3" t="s">
        <v>4055</v>
      </c>
      <c r="C3597" s="3">
        <v>0.23878685999999999</v>
      </c>
      <c r="D3597" s="3">
        <v>0</v>
      </c>
    </row>
    <row r="3598" spans="2:4" x14ac:dyDescent="0.2">
      <c r="B3598" s="3" t="s">
        <v>317</v>
      </c>
      <c r="C3598" s="3">
        <v>-1.44996E-2</v>
      </c>
      <c r="D3598" s="3">
        <v>2.65</v>
      </c>
    </row>
    <row r="3599" spans="2:4" x14ac:dyDescent="0.2">
      <c r="B3599" s="3" t="s">
        <v>4056</v>
      </c>
      <c r="C3599" s="3">
        <v>0.16349873000000001</v>
      </c>
      <c r="D3599" s="3">
        <v>0.85</v>
      </c>
    </row>
    <row r="3600" spans="2:4" x14ac:dyDescent="0.2">
      <c r="B3600" s="3" t="s">
        <v>4057</v>
      </c>
      <c r="C3600" s="3">
        <v>0</v>
      </c>
      <c r="D3600" s="3">
        <v>3.51</v>
      </c>
    </row>
    <row r="3601" spans="2:4" x14ac:dyDescent="0.2">
      <c r="B3601" s="3" t="s">
        <v>4058</v>
      </c>
      <c r="C3601" s="3">
        <v>7.038933E-2</v>
      </c>
      <c r="D3601" s="3">
        <v>10.09</v>
      </c>
    </row>
    <row r="3602" spans="2:4" x14ac:dyDescent="0.2">
      <c r="B3602" s="3" t="s">
        <v>4059</v>
      </c>
      <c r="C3602" s="3">
        <v>-5.88937E-2</v>
      </c>
      <c r="D3602" s="3">
        <v>8.0299999999999994</v>
      </c>
    </row>
    <row r="3603" spans="2:4" x14ac:dyDescent="0.2">
      <c r="B3603" s="3" t="s">
        <v>611</v>
      </c>
      <c r="C3603" s="3">
        <v>-1.44996E-2</v>
      </c>
      <c r="D3603" s="3">
        <v>1.25</v>
      </c>
    </row>
    <row r="3604" spans="2:4" x14ac:dyDescent="0.2">
      <c r="B3604" s="3" t="s">
        <v>4060</v>
      </c>
      <c r="C3604" s="3">
        <v>2.8569150000000001E-2</v>
      </c>
      <c r="D3604" s="3">
        <v>0.41</v>
      </c>
    </row>
    <row r="3605" spans="2:4" x14ac:dyDescent="0.2">
      <c r="B3605" s="3" t="s">
        <v>698</v>
      </c>
      <c r="C3605" s="3">
        <v>4.2644340000000003E-2</v>
      </c>
      <c r="D3605" s="3">
        <v>2.56</v>
      </c>
    </row>
    <row r="3606" spans="2:4" x14ac:dyDescent="0.2">
      <c r="B3606" s="3" t="s">
        <v>4061</v>
      </c>
      <c r="C3606" s="3">
        <v>1.435529E-2</v>
      </c>
      <c r="D3606" s="3">
        <v>5.82</v>
      </c>
    </row>
    <row r="3607" spans="2:4" x14ac:dyDescent="0.2">
      <c r="B3607" s="3" t="s">
        <v>4062</v>
      </c>
      <c r="C3607" s="3">
        <v>0.35614381000000001</v>
      </c>
      <c r="D3607" s="3">
        <v>4.2</v>
      </c>
    </row>
    <row r="3608" spans="2:4" x14ac:dyDescent="0.2">
      <c r="B3608" s="3" t="s">
        <v>4063</v>
      </c>
      <c r="C3608" s="3">
        <v>-7.40006E-2</v>
      </c>
      <c r="D3608" s="3">
        <v>4.2300000000000004</v>
      </c>
    </row>
    <row r="3609" spans="2:4" x14ac:dyDescent="0.2">
      <c r="B3609" s="3" t="s">
        <v>4064</v>
      </c>
      <c r="C3609" s="3">
        <v>-2.91463E-2</v>
      </c>
      <c r="D3609" s="3">
        <v>1.4</v>
      </c>
    </row>
    <row r="3610" spans="2:4" x14ac:dyDescent="0.2">
      <c r="B3610" s="3" t="s">
        <v>4065</v>
      </c>
      <c r="C3610" s="3">
        <v>-0.1520031</v>
      </c>
      <c r="D3610" s="3">
        <v>1.93</v>
      </c>
    </row>
    <row r="3611" spans="2:4" x14ac:dyDescent="0.2">
      <c r="B3611" s="3" t="s">
        <v>4066</v>
      </c>
      <c r="C3611" s="3">
        <v>2.8569150000000001E-2</v>
      </c>
      <c r="D3611" s="3">
        <v>5.32</v>
      </c>
    </row>
    <row r="3612" spans="2:4" x14ac:dyDescent="0.2">
      <c r="B3612" s="3" t="s">
        <v>4067</v>
      </c>
      <c r="C3612" s="3">
        <v>1.435529E-2</v>
      </c>
      <c r="D3612" s="3">
        <v>2.9</v>
      </c>
    </row>
    <row r="3613" spans="2:4" x14ac:dyDescent="0.2">
      <c r="B3613" s="3" t="s">
        <v>4068</v>
      </c>
      <c r="C3613" s="3">
        <v>0.18903381999999999</v>
      </c>
      <c r="D3613" s="3">
        <v>15.95</v>
      </c>
    </row>
    <row r="3614" spans="2:4" x14ac:dyDescent="0.2">
      <c r="B3614" s="3" t="s">
        <v>4069</v>
      </c>
      <c r="C3614" s="3">
        <v>-0.43440279999999998</v>
      </c>
      <c r="D3614" s="3">
        <v>0</v>
      </c>
    </row>
    <row r="3615" spans="2:4" x14ac:dyDescent="0.2">
      <c r="B3615" s="3" t="s">
        <v>4070</v>
      </c>
      <c r="C3615" s="3">
        <v>-0.23446529999999999</v>
      </c>
      <c r="D3615" s="3">
        <v>11.32</v>
      </c>
    </row>
    <row r="3616" spans="2:4" x14ac:dyDescent="0.2">
      <c r="B3616" s="3" t="s">
        <v>4071</v>
      </c>
      <c r="C3616" s="3">
        <v>-7.40006E-2</v>
      </c>
      <c r="D3616" s="3">
        <v>0.37</v>
      </c>
    </row>
    <row r="3617" spans="2:4" x14ac:dyDescent="0.2">
      <c r="B3617" s="3" t="s">
        <v>4072</v>
      </c>
      <c r="C3617" s="3">
        <v>0.12432814</v>
      </c>
      <c r="D3617" s="3">
        <v>0.09</v>
      </c>
    </row>
    <row r="3618" spans="2:4" x14ac:dyDescent="0.2">
      <c r="B3618" s="3" t="s">
        <v>4073</v>
      </c>
      <c r="C3618" s="3">
        <v>-0.1046974</v>
      </c>
      <c r="D3618" s="3">
        <v>1.06</v>
      </c>
    </row>
    <row r="3619" spans="2:4" x14ac:dyDescent="0.2">
      <c r="B3619" s="3" t="s">
        <v>4074</v>
      </c>
      <c r="C3619" s="3">
        <v>1.435529E-2</v>
      </c>
      <c r="D3619" s="3">
        <v>2.79</v>
      </c>
    </row>
    <row r="3620" spans="2:4" x14ac:dyDescent="0.2">
      <c r="B3620" s="3" t="s">
        <v>4075</v>
      </c>
      <c r="C3620" s="3">
        <v>0</v>
      </c>
      <c r="D3620" s="3">
        <v>0.35</v>
      </c>
    </row>
    <row r="3621" spans="2:4" x14ac:dyDescent="0.2">
      <c r="B3621" s="3" t="s">
        <v>4076</v>
      </c>
      <c r="C3621" s="3">
        <v>-1.44996E-2</v>
      </c>
      <c r="D3621" s="3">
        <v>0.9</v>
      </c>
    </row>
    <row r="3622" spans="2:4" x14ac:dyDescent="0.2">
      <c r="B3622" s="3" t="s">
        <v>4077</v>
      </c>
      <c r="C3622" s="3">
        <v>2.8569150000000001E-2</v>
      </c>
      <c r="D3622" s="3">
        <v>1.31</v>
      </c>
    </row>
    <row r="3623" spans="2:4" x14ac:dyDescent="0.2">
      <c r="B3623" s="3" t="s">
        <v>4078</v>
      </c>
      <c r="C3623" s="3">
        <v>-2.91463E-2</v>
      </c>
      <c r="D3623" s="3">
        <v>3.98</v>
      </c>
    </row>
    <row r="3624" spans="2:4" x14ac:dyDescent="0.2">
      <c r="B3624" s="3" t="s">
        <v>4079</v>
      </c>
      <c r="C3624" s="3">
        <v>7.038933E-2</v>
      </c>
      <c r="D3624" s="3">
        <v>6.17</v>
      </c>
    </row>
    <row r="3625" spans="2:4" x14ac:dyDescent="0.2">
      <c r="B3625" s="3" t="s">
        <v>4080</v>
      </c>
      <c r="C3625" s="3">
        <v>-0.1520031</v>
      </c>
      <c r="D3625" s="3">
        <v>0.9</v>
      </c>
    </row>
    <row r="3626" spans="2:4" x14ac:dyDescent="0.2">
      <c r="B3626" s="3" t="s">
        <v>4081</v>
      </c>
      <c r="C3626" s="3">
        <v>-0.2009127</v>
      </c>
      <c r="D3626" s="3">
        <v>0</v>
      </c>
    </row>
    <row r="3627" spans="2:4" x14ac:dyDescent="0.2">
      <c r="B3627" s="3" t="s">
        <v>4082</v>
      </c>
      <c r="C3627" s="3">
        <v>0.15055968</v>
      </c>
      <c r="D3627" s="3">
        <v>0</v>
      </c>
    </row>
    <row r="3628" spans="2:4" x14ac:dyDescent="0.2">
      <c r="B3628" s="3" t="s">
        <v>4083</v>
      </c>
      <c r="C3628" s="3">
        <v>4.2644340000000003E-2</v>
      </c>
      <c r="D3628" s="3">
        <v>3.08</v>
      </c>
    </row>
    <row r="3629" spans="2:4" x14ac:dyDescent="0.2">
      <c r="B3629" s="3" t="s">
        <v>4084</v>
      </c>
      <c r="C3629" s="3">
        <v>1.435529E-2</v>
      </c>
      <c r="D3629" s="3">
        <v>4.18</v>
      </c>
    </row>
    <row r="3630" spans="2:4" x14ac:dyDescent="0.2">
      <c r="B3630" s="3" t="s">
        <v>4085</v>
      </c>
      <c r="C3630" s="3">
        <v>-0.1046974</v>
      </c>
      <c r="D3630" s="3">
        <v>0</v>
      </c>
    </row>
    <row r="3631" spans="2:4" x14ac:dyDescent="0.2">
      <c r="B3631" s="3" t="s">
        <v>4086</v>
      </c>
      <c r="C3631" s="3">
        <v>0.13750351999999999</v>
      </c>
      <c r="D3631" s="3">
        <v>8.82</v>
      </c>
    </row>
    <row r="3632" spans="2:4" x14ac:dyDescent="0.2">
      <c r="B3632" s="3" t="s">
        <v>4087</v>
      </c>
      <c r="C3632" s="3">
        <v>0.35614381000000001</v>
      </c>
      <c r="D3632" s="3">
        <v>3.37</v>
      </c>
    </row>
    <row r="3633" spans="2:4" x14ac:dyDescent="0.2">
      <c r="B3633" s="3" t="s">
        <v>4088</v>
      </c>
      <c r="C3633" s="3">
        <v>-2.91463E-2</v>
      </c>
      <c r="D3633" s="3">
        <v>5.71</v>
      </c>
    </row>
    <row r="3634" spans="2:4" x14ac:dyDescent="0.2">
      <c r="B3634" s="3" t="s">
        <v>4089</v>
      </c>
      <c r="C3634" s="3">
        <v>-1.44996E-2</v>
      </c>
      <c r="D3634" s="3">
        <v>2.52</v>
      </c>
    </row>
    <row r="3635" spans="2:4" x14ac:dyDescent="0.2">
      <c r="B3635" s="3" t="s">
        <v>4090</v>
      </c>
      <c r="C3635" s="3">
        <v>-8.9267299999999994E-2</v>
      </c>
      <c r="D3635" s="3">
        <v>2.41</v>
      </c>
    </row>
    <row r="3636" spans="2:4" x14ac:dyDescent="0.2">
      <c r="B3636" s="3" t="s">
        <v>4091</v>
      </c>
      <c r="C3636" s="3">
        <v>0.26303441</v>
      </c>
      <c r="D3636" s="3">
        <v>9.66</v>
      </c>
    </row>
    <row r="3637" spans="2:4" x14ac:dyDescent="0.2">
      <c r="B3637" s="3" t="s">
        <v>769</v>
      </c>
      <c r="C3637" s="3">
        <v>7.038933E-2</v>
      </c>
      <c r="D3637" s="3">
        <v>1.27</v>
      </c>
    </row>
    <row r="3638" spans="2:4" x14ac:dyDescent="0.2">
      <c r="B3638" s="3" t="s">
        <v>4092</v>
      </c>
      <c r="C3638" s="3">
        <v>4.2644340000000003E-2</v>
      </c>
      <c r="D3638" s="3">
        <v>5.82</v>
      </c>
    </row>
    <row r="3639" spans="2:4" x14ac:dyDescent="0.2">
      <c r="B3639" s="3" t="s">
        <v>172</v>
      </c>
      <c r="C3639" s="3">
        <v>0.17632276999999999</v>
      </c>
      <c r="D3639" s="3">
        <v>7.2</v>
      </c>
    </row>
    <row r="3640" spans="2:4" x14ac:dyDescent="0.2">
      <c r="B3640" s="3" t="s">
        <v>4093</v>
      </c>
      <c r="C3640" s="3">
        <v>4.2644340000000003E-2</v>
      </c>
      <c r="D3640" s="3">
        <v>0.06</v>
      </c>
    </row>
    <row r="3641" spans="2:4" x14ac:dyDescent="0.2">
      <c r="B3641" s="3" t="s">
        <v>4094</v>
      </c>
      <c r="C3641" s="3">
        <v>-0.57776700000000003</v>
      </c>
      <c r="D3641" s="3">
        <v>5.08</v>
      </c>
    </row>
    <row r="3642" spans="2:4" x14ac:dyDescent="0.2">
      <c r="B3642" s="3" t="s">
        <v>4095</v>
      </c>
      <c r="C3642" s="3">
        <v>5.658353E-2</v>
      </c>
      <c r="D3642" s="3">
        <v>1.57</v>
      </c>
    </row>
    <row r="3643" spans="2:4" x14ac:dyDescent="0.2">
      <c r="B3643" s="3" t="s">
        <v>4096</v>
      </c>
      <c r="C3643" s="3">
        <v>1.435529E-2</v>
      </c>
      <c r="D3643" s="3">
        <v>11.85</v>
      </c>
    </row>
    <row r="3644" spans="2:4" x14ac:dyDescent="0.2">
      <c r="B3644" s="3" t="s">
        <v>4097</v>
      </c>
      <c r="C3644" s="3">
        <v>8.4064260000000002E-2</v>
      </c>
      <c r="D3644" s="3">
        <v>8.1999999999999993</v>
      </c>
    </row>
    <row r="3645" spans="2:4" x14ac:dyDescent="0.2">
      <c r="B3645" s="3" t="s">
        <v>4098</v>
      </c>
      <c r="C3645" s="3">
        <v>2.8569150000000001E-2</v>
      </c>
      <c r="D3645" s="3">
        <v>1.44</v>
      </c>
    </row>
    <row r="3646" spans="2:4" x14ac:dyDescent="0.2">
      <c r="B3646" s="3" t="s">
        <v>4099</v>
      </c>
      <c r="C3646" s="3">
        <v>-5.88937E-2</v>
      </c>
      <c r="D3646" s="3">
        <v>3.7</v>
      </c>
    </row>
    <row r="3647" spans="2:4" x14ac:dyDescent="0.2">
      <c r="B3647" s="3" t="s">
        <v>236</v>
      </c>
      <c r="C3647" s="3">
        <v>-7.40006E-2</v>
      </c>
      <c r="D3647" s="3">
        <v>0.96</v>
      </c>
    </row>
    <row r="3648" spans="2:4" x14ac:dyDescent="0.2">
      <c r="B3648" s="3" t="s">
        <v>4100</v>
      </c>
      <c r="C3648" s="3">
        <v>-1.44996E-2</v>
      </c>
      <c r="D3648" s="3">
        <v>4.55</v>
      </c>
    </row>
    <row r="3649" spans="2:4" x14ac:dyDescent="0.2">
      <c r="B3649" s="3" t="s">
        <v>4101</v>
      </c>
      <c r="C3649" s="3">
        <v>-2.91463E-2</v>
      </c>
      <c r="D3649" s="3">
        <v>1.1599999999999999</v>
      </c>
    </row>
    <row r="3650" spans="2:4" x14ac:dyDescent="0.2">
      <c r="B3650" s="3" t="s">
        <v>4102</v>
      </c>
      <c r="C3650" s="3">
        <v>1.5607149499999999</v>
      </c>
      <c r="D3650" s="3">
        <v>0</v>
      </c>
    </row>
    <row r="3651" spans="2:4" x14ac:dyDescent="0.2">
      <c r="B3651" s="3" t="s">
        <v>4103</v>
      </c>
      <c r="C3651" s="3">
        <v>4.2644340000000003E-2</v>
      </c>
      <c r="D3651" s="3">
        <v>3.83</v>
      </c>
    </row>
    <row r="3652" spans="2:4" x14ac:dyDescent="0.2">
      <c r="B3652" s="3" t="s">
        <v>4104</v>
      </c>
      <c r="C3652" s="3">
        <v>0.56559718000000003</v>
      </c>
      <c r="D3652" s="3">
        <v>0</v>
      </c>
    </row>
    <row r="3653" spans="2:4" x14ac:dyDescent="0.2">
      <c r="B3653" s="3" t="s">
        <v>4105</v>
      </c>
      <c r="C3653" s="3">
        <v>-8.9267299999999994E-2</v>
      </c>
      <c r="D3653" s="3">
        <v>7.22</v>
      </c>
    </row>
    <row r="3654" spans="2:4" x14ac:dyDescent="0.2">
      <c r="B3654" s="3" t="s">
        <v>4106</v>
      </c>
      <c r="C3654" s="3">
        <v>0</v>
      </c>
      <c r="D3654" s="3">
        <v>0.97</v>
      </c>
    </row>
    <row r="3655" spans="2:4" x14ac:dyDescent="0.2">
      <c r="B3655" s="3" t="s">
        <v>4107</v>
      </c>
      <c r="C3655" s="3">
        <v>-2.91463E-2</v>
      </c>
      <c r="D3655" s="3">
        <v>5.14</v>
      </c>
    </row>
    <row r="3656" spans="2:4" x14ac:dyDescent="0.2">
      <c r="B3656" s="3" t="s">
        <v>4108</v>
      </c>
      <c r="C3656" s="3">
        <v>-1.44996E-2</v>
      </c>
      <c r="D3656" s="3">
        <v>2.2999999999999998</v>
      </c>
    </row>
    <row r="3657" spans="2:4" x14ac:dyDescent="0.2">
      <c r="B3657" s="3" t="s">
        <v>4109</v>
      </c>
      <c r="C3657" s="3">
        <v>1.435529E-2</v>
      </c>
      <c r="D3657" s="3">
        <v>4.05</v>
      </c>
    </row>
    <row r="3658" spans="2:4" x14ac:dyDescent="0.2">
      <c r="B3658" s="3" t="s">
        <v>4110</v>
      </c>
      <c r="C3658" s="3">
        <v>-1.44996E-2</v>
      </c>
      <c r="D3658" s="3">
        <v>3.7</v>
      </c>
    </row>
    <row r="3659" spans="2:4" x14ac:dyDescent="0.2">
      <c r="B3659" s="3" t="s">
        <v>4111</v>
      </c>
      <c r="C3659" s="3">
        <v>1.435529E-2</v>
      </c>
      <c r="D3659" s="3">
        <v>8.2799999999999994</v>
      </c>
    </row>
    <row r="3660" spans="2:4" x14ac:dyDescent="0.2">
      <c r="B3660" s="3" t="s">
        <v>4112</v>
      </c>
      <c r="C3660" s="3">
        <v>-4.3943299999999998E-2</v>
      </c>
      <c r="D3660" s="3">
        <v>6.17</v>
      </c>
    </row>
    <row r="3661" spans="2:4" x14ac:dyDescent="0.2">
      <c r="B3661" s="3" t="s">
        <v>4113</v>
      </c>
      <c r="C3661" s="3">
        <v>9.7610799999999998E-2</v>
      </c>
      <c r="D3661" s="3">
        <v>2.82</v>
      </c>
    </row>
    <row r="3662" spans="2:4" x14ac:dyDescent="0.2">
      <c r="B3662" s="3" t="s">
        <v>4114</v>
      </c>
      <c r="C3662" s="3">
        <v>0.33342372999999997</v>
      </c>
      <c r="D3662" s="3">
        <v>11.33</v>
      </c>
    </row>
    <row r="3663" spans="2:4" x14ac:dyDescent="0.2">
      <c r="B3663" s="3" t="s">
        <v>4115</v>
      </c>
      <c r="C3663" s="3">
        <v>4.2644340000000003E-2</v>
      </c>
      <c r="D3663" s="3">
        <v>4.01</v>
      </c>
    </row>
    <row r="3664" spans="2:4" x14ac:dyDescent="0.2">
      <c r="B3664" s="3" t="s">
        <v>4116</v>
      </c>
      <c r="C3664" s="3">
        <v>-2.91463E-2</v>
      </c>
      <c r="D3664" s="3">
        <v>1.28</v>
      </c>
    </row>
    <row r="3665" spans="2:4" x14ac:dyDescent="0.2">
      <c r="B3665" s="3" t="s">
        <v>4117</v>
      </c>
      <c r="C3665" s="3">
        <v>-2.91463E-2</v>
      </c>
      <c r="D3665" s="3">
        <v>4.4400000000000004</v>
      </c>
    </row>
    <row r="3666" spans="2:4" x14ac:dyDescent="0.2">
      <c r="B3666" s="3" t="s">
        <v>4118</v>
      </c>
      <c r="C3666" s="3">
        <v>1.435529E-2</v>
      </c>
      <c r="D3666" s="3">
        <v>2.54</v>
      </c>
    </row>
    <row r="3667" spans="2:4" x14ac:dyDescent="0.2">
      <c r="B3667" s="3" t="s">
        <v>4119</v>
      </c>
      <c r="C3667" s="3">
        <v>5.658353E-2</v>
      </c>
      <c r="D3667" s="3">
        <v>0.61</v>
      </c>
    </row>
    <row r="3668" spans="2:4" x14ac:dyDescent="0.2">
      <c r="B3668" s="3" t="s">
        <v>228</v>
      </c>
      <c r="C3668" s="3">
        <v>-0.18442459999999999</v>
      </c>
      <c r="D3668" s="3">
        <v>4.92</v>
      </c>
    </row>
    <row r="3669" spans="2:4" x14ac:dyDescent="0.2">
      <c r="B3669" s="3" t="s">
        <v>4120</v>
      </c>
      <c r="C3669" s="3">
        <v>2.8569150000000001E-2</v>
      </c>
      <c r="D3669" s="3">
        <v>0.14000000000000001</v>
      </c>
    </row>
    <row r="3670" spans="2:4" x14ac:dyDescent="0.2">
      <c r="B3670" s="3" t="s">
        <v>4121</v>
      </c>
      <c r="C3670" s="3">
        <v>-0.3770696</v>
      </c>
      <c r="D3670" s="3">
        <v>12.61</v>
      </c>
    </row>
    <row r="3671" spans="2:4" x14ac:dyDescent="0.2">
      <c r="B3671" s="3" t="s">
        <v>4122</v>
      </c>
      <c r="C3671" s="3">
        <v>-4.3943299999999998E-2</v>
      </c>
      <c r="D3671" s="3">
        <v>0.5</v>
      </c>
    </row>
    <row r="3672" spans="2:4" x14ac:dyDescent="0.2">
      <c r="B3672" s="3" t="s">
        <v>4123</v>
      </c>
      <c r="C3672" s="3">
        <v>4.2644340000000003E-2</v>
      </c>
      <c r="D3672" s="3">
        <v>0.35</v>
      </c>
    </row>
    <row r="3673" spans="2:4" x14ac:dyDescent="0.2">
      <c r="B3673" s="3" t="s">
        <v>4124</v>
      </c>
      <c r="C3673" s="3">
        <v>-1.44996E-2</v>
      </c>
      <c r="D3673" s="3">
        <v>2.73</v>
      </c>
    </row>
    <row r="3674" spans="2:4" x14ac:dyDescent="0.2">
      <c r="B3674" s="3" t="s">
        <v>4125</v>
      </c>
      <c r="C3674" s="3">
        <v>-0.16812279999999999</v>
      </c>
      <c r="D3674" s="3">
        <v>1.1000000000000001</v>
      </c>
    </row>
    <row r="3675" spans="2:4" x14ac:dyDescent="0.2">
      <c r="B3675" s="3" t="s">
        <v>4126</v>
      </c>
      <c r="C3675" s="3">
        <v>0</v>
      </c>
      <c r="D3675" s="3">
        <v>10.48</v>
      </c>
    </row>
    <row r="3676" spans="2:4" x14ac:dyDescent="0.2">
      <c r="B3676" s="3" t="s">
        <v>4127</v>
      </c>
      <c r="C3676" s="3">
        <v>1.435529E-2</v>
      </c>
      <c r="D3676" s="3">
        <v>1.31</v>
      </c>
    </row>
    <row r="3677" spans="2:4" x14ac:dyDescent="0.2">
      <c r="B3677" s="3" t="s">
        <v>4128</v>
      </c>
      <c r="C3677" s="3">
        <v>-1.44996E-2</v>
      </c>
      <c r="D3677" s="3">
        <v>4.05</v>
      </c>
    </row>
    <row r="3678" spans="2:4" x14ac:dyDescent="0.2">
      <c r="B3678" s="3" t="s">
        <v>4129</v>
      </c>
      <c r="C3678" s="3">
        <v>7.038933E-2</v>
      </c>
      <c r="D3678" s="3">
        <v>4.3499999999999996</v>
      </c>
    </row>
    <row r="3679" spans="2:4" x14ac:dyDescent="0.2">
      <c r="B3679" s="3" t="s">
        <v>4130</v>
      </c>
      <c r="C3679" s="3">
        <v>9.7610799999999998E-2</v>
      </c>
      <c r="D3679" s="3">
        <v>0</v>
      </c>
    </row>
    <row r="3680" spans="2:4" x14ac:dyDescent="0.2">
      <c r="B3680" s="3" t="s">
        <v>4131</v>
      </c>
      <c r="C3680" s="3">
        <v>2.8569150000000001E-2</v>
      </c>
      <c r="D3680" s="3">
        <v>1.06</v>
      </c>
    </row>
    <row r="3681" spans="2:4" x14ac:dyDescent="0.2">
      <c r="B3681" s="3" t="s">
        <v>4132</v>
      </c>
      <c r="C3681" s="3">
        <v>0</v>
      </c>
      <c r="D3681" s="3">
        <v>2.17</v>
      </c>
    </row>
    <row r="3682" spans="2:4" x14ac:dyDescent="0.2">
      <c r="B3682" s="3" t="s">
        <v>4133</v>
      </c>
      <c r="C3682" s="3">
        <v>-7.40006E-2</v>
      </c>
      <c r="D3682" s="3">
        <v>6.64</v>
      </c>
    </row>
    <row r="3683" spans="2:4" x14ac:dyDescent="0.2">
      <c r="B3683" s="3" t="s">
        <v>4134</v>
      </c>
      <c r="C3683" s="3">
        <v>-0.16812279999999999</v>
      </c>
      <c r="D3683" s="3">
        <v>1.08</v>
      </c>
    </row>
    <row r="3684" spans="2:4" x14ac:dyDescent="0.2">
      <c r="B3684" s="3" t="s">
        <v>4135</v>
      </c>
      <c r="C3684" s="3">
        <v>9.7610799999999998E-2</v>
      </c>
      <c r="D3684" s="3">
        <v>4.2699999999999996</v>
      </c>
    </row>
    <row r="3685" spans="2:4" x14ac:dyDescent="0.2">
      <c r="B3685" s="3" t="s">
        <v>4136</v>
      </c>
      <c r="C3685" s="3">
        <v>-5.88937E-2</v>
      </c>
      <c r="D3685" s="3">
        <v>1.1200000000000001</v>
      </c>
    </row>
    <row r="3686" spans="2:4" x14ac:dyDescent="0.2">
      <c r="B3686" s="3" t="s">
        <v>4137</v>
      </c>
      <c r="C3686" s="3">
        <v>-0.2009127</v>
      </c>
      <c r="D3686" s="3">
        <v>5.0999999999999996</v>
      </c>
    </row>
    <row r="3687" spans="2:4" x14ac:dyDescent="0.2">
      <c r="B3687" s="3" t="s">
        <v>4138</v>
      </c>
      <c r="C3687" s="3">
        <v>-0.16812279999999999</v>
      </c>
      <c r="D3687" s="3">
        <v>16.88</v>
      </c>
    </row>
    <row r="3688" spans="2:4" x14ac:dyDescent="0.2">
      <c r="B3688" s="3" t="s">
        <v>4139</v>
      </c>
      <c r="C3688" s="3">
        <v>-1.44996E-2</v>
      </c>
      <c r="D3688" s="3">
        <v>0.33</v>
      </c>
    </row>
    <row r="3689" spans="2:4" x14ac:dyDescent="0.2">
      <c r="B3689" s="3" t="s">
        <v>4140</v>
      </c>
      <c r="C3689" s="3">
        <v>-0.23446529999999999</v>
      </c>
      <c r="D3689" s="3">
        <v>0.36</v>
      </c>
    </row>
    <row r="3690" spans="2:4" x14ac:dyDescent="0.2">
      <c r="B3690" s="3" t="s">
        <v>4141</v>
      </c>
      <c r="C3690" s="3">
        <v>-1.44996E-2</v>
      </c>
      <c r="D3690" s="3">
        <v>0.38</v>
      </c>
    </row>
    <row r="3691" spans="2:4" x14ac:dyDescent="0.2">
      <c r="B3691" s="3" t="s">
        <v>4142</v>
      </c>
      <c r="C3691" s="3">
        <v>0</v>
      </c>
      <c r="D3691" s="3">
        <v>1.1499999999999999</v>
      </c>
    </row>
    <row r="3692" spans="2:4" x14ac:dyDescent="0.2">
      <c r="B3692" s="3" t="s">
        <v>4143</v>
      </c>
      <c r="C3692" s="3">
        <v>9.7610799999999998E-2</v>
      </c>
      <c r="D3692" s="3">
        <v>10.47</v>
      </c>
    </row>
    <row r="3693" spans="2:4" x14ac:dyDescent="0.2">
      <c r="B3693" s="3" t="s">
        <v>4144</v>
      </c>
      <c r="C3693" s="3">
        <v>2.8569150000000001E-2</v>
      </c>
      <c r="D3693" s="3">
        <v>5.39</v>
      </c>
    </row>
    <row r="3694" spans="2:4" x14ac:dyDescent="0.2">
      <c r="B3694" s="3" t="s">
        <v>4145</v>
      </c>
      <c r="C3694" s="3">
        <v>1.435529E-2</v>
      </c>
      <c r="D3694" s="3">
        <v>3.74</v>
      </c>
    </row>
    <row r="3695" spans="2:4" x14ac:dyDescent="0.2">
      <c r="B3695" s="3" t="s">
        <v>4146</v>
      </c>
      <c r="C3695" s="3">
        <v>0.23878685999999999</v>
      </c>
      <c r="D3695" s="3">
        <v>4.7</v>
      </c>
    </row>
    <row r="3696" spans="2:4" x14ac:dyDescent="0.2">
      <c r="B3696" s="3" t="s">
        <v>4147</v>
      </c>
      <c r="C3696" s="3">
        <v>0.18903381999999999</v>
      </c>
      <c r="D3696" s="3">
        <v>5.92</v>
      </c>
    </row>
    <row r="3697" spans="2:4" x14ac:dyDescent="0.2">
      <c r="B3697" s="3" t="s">
        <v>4148</v>
      </c>
      <c r="C3697" s="3">
        <v>5.658353E-2</v>
      </c>
      <c r="D3697" s="3">
        <v>9.7799999999999994</v>
      </c>
    </row>
    <row r="3698" spans="2:4" x14ac:dyDescent="0.2">
      <c r="B3698" s="3" t="s">
        <v>4149</v>
      </c>
      <c r="C3698" s="3">
        <v>8.4064260000000002E-2</v>
      </c>
      <c r="D3698" s="3">
        <v>1.79</v>
      </c>
    </row>
    <row r="3699" spans="2:4" x14ac:dyDescent="0.2">
      <c r="B3699" s="3" t="s">
        <v>4150</v>
      </c>
      <c r="C3699" s="3">
        <v>0.32192809</v>
      </c>
      <c r="D3699" s="3">
        <v>4</v>
      </c>
    </row>
    <row r="3700" spans="2:4" x14ac:dyDescent="0.2">
      <c r="B3700" s="3" t="s">
        <v>4151</v>
      </c>
      <c r="C3700" s="3">
        <v>0.11103130999999999</v>
      </c>
      <c r="D3700" s="3">
        <v>1.1000000000000001</v>
      </c>
    </row>
    <row r="3701" spans="2:4" x14ac:dyDescent="0.2">
      <c r="B3701" s="3" t="s">
        <v>4152</v>
      </c>
      <c r="C3701" s="3">
        <v>9.7610799999999998E-2</v>
      </c>
      <c r="D3701" s="3">
        <v>3.52</v>
      </c>
    </row>
    <row r="3702" spans="2:4" x14ac:dyDescent="0.2">
      <c r="B3702" s="3" t="s">
        <v>4153</v>
      </c>
      <c r="C3702" s="3">
        <v>0</v>
      </c>
      <c r="D3702" s="3">
        <v>1.99</v>
      </c>
    </row>
    <row r="3703" spans="2:4" x14ac:dyDescent="0.2">
      <c r="B3703" s="3" t="s">
        <v>4154</v>
      </c>
      <c r="C3703" s="3">
        <v>0.40053792999999999</v>
      </c>
      <c r="D3703" s="3">
        <v>6.17</v>
      </c>
    </row>
    <row r="3704" spans="2:4" x14ac:dyDescent="0.2">
      <c r="B3704" s="3" t="s">
        <v>4155</v>
      </c>
      <c r="C3704" s="3">
        <v>-1.44996E-2</v>
      </c>
      <c r="D3704" s="3">
        <v>4.51</v>
      </c>
    </row>
    <row r="3705" spans="2:4" x14ac:dyDescent="0.2">
      <c r="B3705" s="3" t="s">
        <v>4156</v>
      </c>
      <c r="C3705" s="3">
        <v>-4.3943299999999998E-2</v>
      </c>
      <c r="D3705" s="3">
        <v>0.2</v>
      </c>
    </row>
    <row r="3706" spans="2:4" x14ac:dyDescent="0.2">
      <c r="B3706" s="3" t="s">
        <v>4157</v>
      </c>
      <c r="C3706" s="3">
        <v>-8.9267299999999994E-2</v>
      </c>
      <c r="D3706" s="3">
        <v>5.5</v>
      </c>
    </row>
    <row r="3707" spans="2:4" x14ac:dyDescent="0.2">
      <c r="B3707" s="3" t="s">
        <v>4158</v>
      </c>
      <c r="C3707" s="3">
        <v>-1.44996E-2</v>
      </c>
      <c r="D3707" s="3">
        <v>7.56</v>
      </c>
    </row>
    <row r="3708" spans="2:4" x14ac:dyDescent="0.2">
      <c r="B3708" s="3" t="s">
        <v>4159</v>
      </c>
      <c r="C3708" s="3">
        <v>-0.18442459999999999</v>
      </c>
      <c r="D3708" s="3">
        <v>2.09</v>
      </c>
    </row>
    <row r="3709" spans="2:4" x14ac:dyDescent="0.2">
      <c r="B3709" s="3" t="s">
        <v>4160</v>
      </c>
      <c r="C3709" s="3">
        <v>0.35614381000000001</v>
      </c>
      <c r="D3709" s="3">
        <v>0</v>
      </c>
    </row>
    <row r="3710" spans="2:4" x14ac:dyDescent="0.2">
      <c r="B3710" s="3" t="s">
        <v>4161</v>
      </c>
      <c r="C3710" s="3">
        <v>-1.44996E-2</v>
      </c>
      <c r="D3710" s="3">
        <v>0.31</v>
      </c>
    </row>
    <row r="3711" spans="2:4" x14ac:dyDescent="0.2">
      <c r="B3711" s="3" t="s">
        <v>161</v>
      </c>
      <c r="C3711" s="3">
        <v>0.11103130999999999</v>
      </c>
      <c r="D3711" s="3">
        <v>9.06</v>
      </c>
    </row>
    <row r="3712" spans="2:4" x14ac:dyDescent="0.2">
      <c r="B3712" s="3" t="s">
        <v>4162</v>
      </c>
      <c r="C3712" s="3">
        <v>0.63226822000000005</v>
      </c>
      <c r="D3712" s="3">
        <v>0</v>
      </c>
    </row>
    <row r="3713" spans="2:4" x14ac:dyDescent="0.2">
      <c r="B3713" s="3" t="s">
        <v>330</v>
      </c>
      <c r="C3713" s="3">
        <v>0</v>
      </c>
      <c r="D3713" s="3">
        <v>2.92</v>
      </c>
    </row>
    <row r="3714" spans="2:4" x14ac:dyDescent="0.2">
      <c r="B3714" s="3" t="s">
        <v>4163</v>
      </c>
      <c r="C3714" s="3">
        <v>0.20163386</v>
      </c>
      <c r="D3714" s="3">
        <v>0</v>
      </c>
    </row>
    <row r="3715" spans="2:4" x14ac:dyDescent="0.2">
      <c r="B3715" s="3" t="s">
        <v>162</v>
      </c>
      <c r="C3715" s="3">
        <v>0.68706069000000003</v>
      </c>
      <c r="D3715" s="3">
        <v>8.17</v>
      </c>
    </row>
    <row r="3716" spans="2:4" x14ac:dyDescent="0.2">
      <c r="B3716" s="3" t="s">
        <v>4164</v>
      </c>
      <c r="C3716" s="3">
        <v>4.2644340000000003E-2</v>
      </c>
      <c r="D3716" s="3">
        <v>0.55000000000000004</v>
      </c>
    </row>
    <row r="3717" spans="2:4" x14ac:dyDescent="0.2">
      <c r="B3717" s="3" t="s">
        <v>4165</v>
      </c>
      <c r="C3717" s="3">
        <v>0.18903381999999999</v>
      </c>
      <c r="D3717" s="3">
        <v>0</v>
      </c>
    </row>
    <row r="3718" spans="2:4" x14ac:dyDescent="0.2">
      <c r="B3718" s="3" t="s">
        <v>743</v>
      </c>
      <c r="C3718" s="3">
        <v>8.4064260000000002E-2</v>
      </c>
      <c r="D3718" s="3">
        <v>3.48</v>
      </c>
    </row>
    <row r="3719" spans="2:4" x14ac:dyDescent="0.2">
      <c r="B3719" s="3" t="s">
        <v>492</v>
      </c>
      <c r="C3719" s="3">
        <v>0.34482849999999998</v>
      </c>
      <c r="D3719" s="3">
        <v>3.59</v>
      </c>
    </row>
    <row r="3720" spans="2:4" x14ac:dyDescent="0.2">
      <c r="B3720" s="3" t="s">
        <v>4166</v>
      </c>
      <c r="C3720" s="3">
        <v>-5.88937E-2</v>
      </c>
      <c r="D3720" s="3">
        <v>3.8</v>
      </c>
    </row>
    <row r="3721" spans="2:4" x14ac:dyDescent="0.2">
      <c r="B3721" s="3" t="s">
        <v>803</v>
      </c>
      <c r="C3721" s="3">
        <v>-7.40006E-2</v>
      </c>
      <c r="D3721" s="3">
        <v>6.77</v>
      </c>
    </row>
    <row r="3722" spans="2:4" x14ac:dyDescent="0.2">
      <c r="B3722" s="3" t="s">
        <v>4167</v>
      </c>
      <c r="C3722" s="3">
        <v>0</v>
      </c>
      <c r="D3722" s="3">
        <v>2.19</v>
      </c>
    </row>
    <row r="3723" spans="2:4" x14ac:dyDescent="0.2">
      <c r="B3723" s="3" t="s">
        <v>4168</v>
      </c>
      <c r="C3723" s="3">
        <v>1.435529E-2</v>
      </c>
      <c r="D3723" s="3">
        <v>5.45</v>
      </c>
    </row>
    <row r="3724" spans="2:4" x14ac:dyDescent="0.2">
      <c r="B3724" s="3" t="s">
        <v>4169</v>
      </c>
      <c r="C3724" s="3">
        <v>0.15055968</v>
      </c>
      <c r="D3724" s="3">
        <v>13.68</v>
      </c>
    </row>
    <row r="3725" spans="2:4" x14ac:dyDescent="0.2">
      <c r="B3725" s="3" t="s">
        <v>4170</v>
      </c>
      <c r="C3725" s="3">
        <v>0.17632276999999999</v>
      </c>
      <c r="D3725" s="3">
        <v>9.77</v>
      </c>
    </row>
    <row r="3726" spans="2:4" x14ac:dyDescent="0.2">
      <c r="B3726" s="3" t="s">
        <v>4171</v>
      </c>
      <c r="C3726" s="3">
        <v>-0.39592870000000002</v>
      </c>
      <c r="D3726" s="3">
        <v>0</v>
      </c>
    </row>
    <row r="3727" spans="2:4" x14ac:dyDescent="0.2">
      <c r="B3727" s="3" t="s">
        <v>4172</v>
      </c>
      <c r="C3727" s="3">
        <v>-5.88937E-2</v>
      </c>
      <c r="D3727" s="3">
        <v>6.25</v>
      </c>
    </row>
    <row r="3728" spans="2:4" x14ac:dyDescent="0.2">
      <c r="B3728" s="3" t="s">
        <v>4173</v>
      </c>
      <c r="C3728" s="3">
        <v>-2.91463E-2</v>
      </c>
      <c r="D3728" s="3">
        <v>2.88</v>
      </c>
    </row>
    <row r="3729" spans="2:4" x14ac:dyDescent="0.2">
      <c r="B3729" s="3" t="s">
        <v>455</v>
      </c>
      <c r="C3729" s="3">
        <v>-1.44996E-2</v>
      </c>
      <c r="D3729" s="3">
        <v>0.43</v>
      </c>
    </row>
    <row r="3730" spans="2:4" x14ac:dyDescent="0.2">
      <c r="B3730" s="3" t="s">
        <v>4174</v>
      </c>
      <c r="C3730" s="3">
        <v>0.33342372999999997</v>
      </c>
      <c r="D3730" s="3">
        <v>9.24</v>
      </c>
    </row>
    <row r="3731" spans="2:4" x14ac:dyDescent="0.2">
      <c r="B3731" s="3" t="s">
        <v>4175</v>
      </c>
      <c r="C3731" s="3">
        <v>-1.0291463000000001</v>
      </c>
      <c r="D3731" s="3">
        <v>21.66</v>
      </c>
    </row>
    <row r="3732" spans="2:4" x14ac:dyDescent="0.2">
      <c r="B3732" s="3" t="s">
        <v>144</v>
      </c>
      <c r="C3732" s="3">
        <v>0</v>
      </c>
      <c r="D3732" s="3">
        <v>0.47</v>
      </c>
    </row>
    <row r="3733" spans="2:4" x14ac:dyDescent="0.2">
      <c r="B3733" s="3" t="s">
        <v>4176</v>
      </c>
      <c r="C3733" s="3">
        <v>1.435529E-2</v>
      </c>
      <c r="D3733" s="3">
        <v>0.15</v>
      </c>
    </row>
    <row r="3734" spans="2:4" x14ac:dyDescent="0.2">
      <c r="B3734" s="3" t="s">
        <v>4177</v>
      </c>
      <c r="C3734" s="3">
        <v>-1.44996E-2</v>
      </c>
      <c r="D3734" s="3">
        <v>0</v>
      </c>
    </row>
    <row r="3735" spans="2:4" x14ac:dyDescent="0.2">
      <c r="B3735" s="3" t="s">
        <v>557</v>
      </c>
      <c r="C3735" s="3">
        <v>0.13750351999999999</v>
      </c>
      <c r="D3735" s="3">
        <v>5.46</v>
      </c>
    </row>
    <row r="3736" spans="2:4" x14ac:dyDescent="0.2">
      <c r="B3736" s="3" t="s">
        <v>4178</v>
      </c>
      <c r="C3736" s="3">
        <v>0.26303441</v>
      </c>
      <c r="D3736" s="3">
        <v>12.29</v>
      </c>
    </row>
    <row r="3737" spans="2:4" x14ac:dyDescent="0.2">
      <c r="B3737" s="3" t="s">
        <v>4179</v>
      </c>
      <c r="C3737" s="3">
        <v>0.16349873000000001</v>
      </c>
      <c r="D3737" s="3">
        <v>0</v>
      </c>
    </row>
    <row r="3738" spans="2:4" x14ac:dyDescent="0.2">
      <c r="B3738" s="3" t="s">
        <v>4180</v>
      </c>
      <c r="C3738" s="3">
        <v>8.4064260000000002E-2</v>
      </c>
      <c r="D3738" s="3">
        <v>13.37</v>
      </c>
    </row>
    <row r="3739" spans="2:4" x14ac:dyDescent="0.2">
      <c r="B3739" s="3" t="s">
        <v>4181</v>
      </c>
      <c r="C3739" s="3">
        <v>-7.40006E-2</v>
      </c>
      <c r="D3739" s="3">
        <v>0.31</v>
      </c>
    </row>
    <row r="3740" spans="2:4" x14ac:dyDescent="0.2">
      <c r="B3740" s="3" t="s">
        <v>4182</v>
      </c>
      <c r="C3740" s="3">
        <v>0.35614381000000001</v>
      </c>
      <c r="D3740" s="3">
        <v>0</v>
      </c>
    </row>
    <row r="3741" spans="2:4" x14ac:dyDescent="0.2">
      <c r="B3741" s="3" t="s">
        <v>4183</v>
      </c>
      <c r="C3741" s="3">
        <v>-2.91463E-2</v>
      </c>
      <c r="D3741" s="3">
        <v>1.29</v>
      </c>
    </row>
    <row r="3742" spans="2:4" x14ac:dyDescent="0.2">
      <c r="B3742" s="3" t="s">
        <v>4184</v>
      </c>
      <c r="C3742" s="3">
        <v>5.658353E-2</v>
      </c>
      <c r="D3742" s="3">
        <v>1.56</v>
      </c>
    </row>
    <row r="3743" spans="2:4" x14ac:dyDescent="0.2">
      <c r="B3743" s="3" t="s">
        <v>4185</v>
      </c>
      <c r="C3743" s="3">
        <v>-8.9267299999999994E-2</v>
      </c>
      <c r="D3743" s="3">
        <v>2.9</v>
      </c>
    </row>
    <row r="3744" spans="2:4" x14ac:dyDescent="0.2">
      <c r="B3744" s="3" t="s">
        <v>4186</v>
      </c>
      <c r="C3744" s="3">
        <v>-0.1046974</v>
      </c>
      <c r="D3744" s="3">
        <v>1.6</v>
      </c>
    </row>
    <row r="3745" spans="2:4" x14ac:dyDescent="0.2">
      <c r="B3745" s="3" t="s">
        <v>4187</v>
      </c>
      <c r="C3745" s="3">
        <v>0</v>
      </c>
      <c r="D3745" s="3">
        <v>2.44</v>
      </c>
    </row>
    <row r="3746" spans="2:4" x14ac:dyDescent="0.2">
      <c r="B3746" s="3" t="s">
        <v>4188</v>
      </c>
      <c r="C3746" s="3">
        <v>0.46466826999999999</v>
      </c>
      <c r="D3746" s="3">
        <v>6.28</v>
      </c>
    </row>
    <row r="3747" spans="2:4" x14ac:dyDescent="0.2">
      <c r="B3747" s="3" t="s">
        <v>4189</v>
      </c>
      <c r="C3747" s="3">
        <v>0</v>
      </c>
      <c r="D3747" s="3">
        <v>13.96</v>
      </c>
    </row>
    <row r="3748" spans="2:4" x14ac:dyDescent="0.2">
      <c r="B3748" s="3" t="s">
        <v>4190</v>
      </c>
      <c r="C3748" s="3">
        <v>1.435529E-2</v>
      </c>
      <c r="D3748" s="3">
        <v>4.4400000000000004</v>
      </c>
    </row>
    <row r="3749" spans="2:4" x14ac:dyDescent="0.2">
      <c r="B3749" s="3" t="s">
        <v>4191</v>
      </c>
      <c r="C3749" s="3">
        <v>0.11103130999999999</v>
      </c>
      <c r="D3749" s="3">
        <v>2.2200000000000002</v>
      </c>
    </row>
    <row r="3750" spans="2:4" x14ac:dyDescent="0.2">
      <c r="B3750" s="3" t="s">
        <v>4192</v>
      </c>
      <c r="C3750" s="3">
        <v>-2.91463E-2</v>
      </c>
      <c r="D3750" s="3">
        <v>0.32</v>
      </c>
    </row>
    <row r="3751" spans="2:4" x14ac:dyDescent="0.2">
      <c r="B3751" s="3" t="s">
        <v>4193</v>
      </c>
      <c r="C3751" s="3">
        <v>0.47508487999999999</v>
      </c>
      <c r="D3751" s="3">
        <v>0.35</v>
      </c>
    </row>
    <row r="3752" spans="2:4" x14ac:dyDescent="0.2">
      <c r="B3752" s="3" t="s">
        <v>4194</v>
      </c>
      <c r="C3752" s="3">
        <v>1.435529E-2</v>
      </c>
      <c r="D3752" s="3">
        <v>2.1800000000000002</v>
      </c>
    </row>
    <row r="3753" spans="2:4" x14ac:dyDescent="0.2">
      <c r="B3753" s="3" t="s">
        <v>4195</v>
      </c>
      <c r="C3753" s="3">
        <v>-5.88937E-2</v>
      </c>
      <c r="D3753" s="3">
        <v>1.39</v>
      </c>
    </row>
    <row r="3754" spans="2:4" x14ac:dyDescent="0.2">
      <c r="B3754" s="3" t="s">
        <v>4196</v>
      </c>
      <c r="C3754" s="3">
        <v>1.435529E-2</v>
      </c>
      <c r="D3754" s="3">
        <v>4.3499999999999996</v>
      </c>
    </row>
    <row r="3755" spans="2:4" x14ac:dyDescent="0.2">
      <c r="B3755" s="3" t="s">
        <v>4197</v>
      </c>
      <c r="C3755" s="3">
        <v>2.6040713200000001</v>
      </c>
      <c r="D3755" s="3">
        <v>0</v>
      </c>
    </row>
    <row r="3756" spans="2:4" x14ac:dyDescent="0.2">
      <c r="B3756" s="3" t="s">
        <v>4198</v>
      </c>
      <c r="C3756" s="3">
        <v>0.28688114999999997</v>
      </c>
      <c r="D3756" s="3">
        <v>6.43</v>
      </c>
    </row>
    <row r="3757" spans="2:4" x14ac:dyDescent="0.2">
      <c r="B3757" s="3" t="s">
        <v>4199</v>
      </c>
      <c r="C3757" s="3">
        <v>2.8569150000000001E-2</v>
      </c>
      <c r="D3757" s="3">
        <v>0.95</v>
      </c>
    </row>
    <row r="3758" spans="2:4" x14ac:dyDescent="0.2">
      <c r="B3758" s="3" t="s">
        <v>116</v>
      </c>
      <c r="C3758" s="3">
        <v>7.038933E-2</v>
      </c>
      <c r="D3758" s="3">
        <v>5.32</v>
      </c>
    </row>
    <row r="3759" spans="2:4" x14ac:dyDescent="0.2">
      <c r="B3759" s="3" t="s">
        <v>4200</v>
      </c>
      <c r="C3759" s="3">
        <v>-0.1520031</v>
      </c>
      <c r="D3759" s="3">
        <v>6.47</v>
      </c>
    </row>
    <row r="3760" spans="2:4" x14ac:dyDescent="0.2">
      <c r="B3760" s="3" t="s">
        <v>4201</v>
      </c>
      <c r="C3760" s="3">
        <v>-0.16812279999999999</v>
      </c>
      <c r="D3760" s="3">
        <v>0.99</v>
      </c>
    </row>
    <row r="3761" spans="2:4" x14ac:dyDescent="0.2">
      <c r="B3761" s="3" t="s">
        <v>4202</v>
      </c>
      <c r="C3761" s="3">
        <v>0.43295940999999999</v>
      </c>
      <c r="D3761" s="3">
        <v>2.94</v>
      </c>
    </row>
    <row r="3762" spans="2:4" x14ac:dyDescent="0.2">
      <c r="B3762" s="3" t="s">
        <v>4203</v>
      </c>
      <c r="C3762" s="3">
        <v>2.8569150000000001E-2</v>
      </c>
      <c r="D3762" s="3">
        <v>3.69</v>
      </c>
    </row>
    <row r="3763" spans="2:4" x14ac:dyDescent="0.2">
      <c r="B3763" s="3" t="s">
        <v>4204</v>
      </c>
      <c r="C3763" s="3">
        <v>7.038933E-2</v>
      </c>
      <c r="D3763" s="3">
        <v>7.43</v>
      </c>
    </row>
    <row r="3764" spans="2:4" x14ac:dyDescent="0.2">
      <c r="B3764" s="3" t="s">
        <v>357</v>
      </c>
      <c r="C3764" s="3">
        <v>0.11103130999999999</v>
      </c>
      <c r="D3764" s="3">
        <v>0.86</v>
      </c>
    </row>
    <row r="3765" spans="2:4" x14ac:dyDescent="0.2">
      <c r="B3765" s="3" t="s">
        <v>4205</v>
      </c>
      <c r="C3765" s="3">
        <v>-0.5994621</v>
      </c>
      <c r="D3765" s="3">
        <v>15.63</v>
      </c>
    </row>
    <row r="3766" spans="2:4" x14ac:dyDescent="0.2">
      <c r="B3766" s="3" t="s">
        <v>4206</v>
      </c>
      <c r="C3766" s="3">
        <v>0.18903381999999999</v>
      </c>
      <c r="D3766" s="3">
        <v>0.12</v>
      </c>
    </row>
    <row r="3767" spans="2:4" x14ac:dyDescent="0.2">
      <c r="B3767" s="3" t="s">
        <v>4207</v>
      </c>
      <c r="C3767" s="3">
        <v>0.23878685999999999</v>
      </c>
      <c r="D3767" s="3">
        <v>0.43</v>
      </c>
    </row>
    <row r="3768" spans="2:4" x14ac:dyDescent="0.2">
      <c r="B3768" s="3" t="s">
        <v>4208</v>
      </c>
      <c r="C3768" s="3">
        <v>4.2644340000000003E-2</v>
      </c>
      <c r="D3768" s="3">
        <v>1</v>
      </c>
    </row>
    <row r="3769" spans="2:4" x14ac:dyDescent="0.2">
      <c r="B3769" s="3" t="s">
        <v>4209</v>
      </c>
      <c r="C3769" s="3">
        <v>-0.1202942</v>
      </c>
      <c r="D3769" s="3">
        <v>4.1399999999999997</v>
      </c>
    </row>
    <row r="3770" spans="2:4" x14ac:dyDescent="0.2">
      <c r="B3770" s="3" t="s">
        <v>4210</v>
      </c>
      <c r="C3770" s="3">
        <v>-1.44996E-2</v>
      </c>
      <c r="D3770" s="3">
        <v>0.35</v>
      </c>
    </row>
    <row r="3771" spans="2:4" x14ac:dyDescent="0.2">
      <c r="B3771" s="3" t="s">
        <v>4211</v>
      </c>
      <c r="C3771" s="3">
        <v>-0.16812279999999999</v>
      </c>
      <c r="D3771" s="3">
        <v>0.62</v>
      </c>
    </row>
    <row r="3772" spans="2:4" x14ac:dyDescent="0.2">
      <c r="B3772" s="3" t="s">
        <v>4212</v>
      </c>
      <c r="C3772" s="3">
        <v>-5.88937E-2</v>
      </c>
      <c r="D3772" s="3">
        <v>3.43</v>
      </c>
    </row>
    <row r="3773" spans="2:4" x14ac:dyDescent="0.2">
      <c r="B3773" s="3" t="s">
        <v>4213</v>
      </c>
      <c r="C3773" s="3">
        <v>-7.40006E-2</v>
      </c>
      <c r="D3773" s="3">
        <v>0.33</v>
      </c>
    </row>
    <row r="3774" spans="2:4" x14ac:dyDescent="0.2">
      <c r="B3774" s="3" t="s">
        <v>4214</v>
      </c>
      <c r="C3774" s="3">
        <v>5.658353E-2</v>
      </c>
      <c r="D3774" s="3">
        <v>0.51</v>
      </c>
    </row>
    <row r="3775" spans="2:4" x14ac:dyDescent="0.2">
      <c r="B3775" s="3" t="s">
        <v>4215</v>
      </c>
      <c r="C3775" s="3">
        <v>0</v>
      </c>
      <c r="D3775" s="3">
        <v>0.53</v>
      </c>
    </row>
    <row r="3776" spans="2:4" x14ac:dyDescent="0.2">
      <c r="B3776" s="3" t="s">
        <v>4216</v>
      </c>
      <c r="C3776" s="3">
        <v>0.15055968</v>
      </c>
      <c r="D3776" s="3">
        <v>0.36</v>
      </c>
    </row>
    <row r="3777" spans="2:4" x14ac:dyDescent="0.2">
      <c r="B3777" s="3" t="s">
        <v>4217</v>
      </c>
      <c r="C3777" s="3">
        <v>2.8569150000000001E-2</v>
      </c>
      <c r="D3777" s="3">
        <v>10.53</v>
      </c>
    </row>
    <row r="3778" spans="2:4" x14ac:dyDescent="0.2">
      <c r="B3778" s="3" t="s">
        <v>4218</v>
      </c>
      <c r="C3778" s="3">
        <v>-1.0588937</v>
      </c>
      <c r="D3778" s="3">
        <v>4.66</v>
      </c>
    </row>
    <row r="3779" spans="2:4" x14ac:dyDescent="0.2">
      <c r="B3779" s="3" t="s">
        <v>4219</v>
      </c>
      <c r="C3779" s="3">
        <v>-2.91463E-2</v>
      </c>
      <c r="D3779" s="3">
        <v>0.11</v>
      </c>
    </row>
    <row r="3780" spans="2:4" x14ac:dyDescent="0.2">
      <c r="B3780" s="3" t="s">
        <v>4220</v>
      </c>
      <c r="C3780" s="3">
        <v>-8.9267299999999994E-2</v>
      </c>
      <c r="D3780" s="3">
        <v>0.51</v>
      </c>
    </row>
    <row r="3781" spans="2:4" x14ac:dyDescent="0.2">
      <c r="B3781" s="3" t="s">
        <v>4221</v>
      </c>
      <c r="C3781" s="3">
        <v>5.658353E-2</v>
      </c>
      <c r="D3781" s="3">
        <v>3.18</v>
      </c>
    </row>
    <row r="3782" spans="2:4" x14ac:dyDescent="0.2">
      <c r="B3782" s="3" t="s">
        <v>4222</v>
      </c>
      <c r="C3782" s="3">
        <v>4.2644340000000003E-2</v>
      </c>
      <c r="D3782" s="3">
        <v>0.46</v>
      </c>
    </row>
    <row r="3783" spans="2:4" x14ac:dyDescent="0.2">
      <c r="B3783" s="3" t="s">
        <v>4223</v>
      </c>
      <c r="C3783" s="3">
        <v>5.658353E-2</v>
      </c>
      <c r="D3783" s="3">
        <v>1.1499999999999999</v>
      </c>
    </row>
    <row r="3784" spans="2:4" x14ac:dyDescent="0.2">
      <c r="B3784" s="3" t="s">
        <v>314</v>
      </c>
      <c r="C3784" s="3">
        <v>8.4064260000000002E-2</v>
      </c>
      <c r="D3784" s="3">
        <v>6.49</v>
      </c>
    </row>
    <row r="3785" spans="2:4" x14ac:dyDescent="0.2">
      <c r="B3785" s="3" t="s">
        <v>4224</v>
      </c>
      <c r="C3785" s="3">
        <v>9.7610799999999998E-2</v>
      </c>
      <c r="D3785" s="3">
        <v>2.42</v>
      </c>
    </row>
    <row r="3786" spans="2:4" x14ac:dyDescent="0.2">
      <c r="B3786" s="3" t="s">
        <v>4225</v>
      </c>
      <c r="C3786" s="3">
        <v>0</v>
      </c>
      <c r="D3786" s="3">
        <v>2</v>
      </c>
    </row>
    <row r="3787" spans="2:4" x14ac:dyDescent="0.2">
      <c r="B3787" s="3" t="s">
        <v>4226</v>
      </c>
      <c r="C3787" s="3">
        <v>-1.44996E-2</v>
      </c>
      <c r="D3787" s="3">
        <v>3.9</v>
      </c>
    </row>
    <row r="3788" spans="2:4" x14ac:dyDescent="0.2">
      <c r="B3788" s="3" t="s">
        <v>612</v>
      </c>
      <c r="C3788" s="3">
        <v>-0.1046974</v>
      </c>
      <c r="D3788" s="3">
        <v>0</v>
      </c>
    </row>
    <row r="3789" spans="2:4" x14ac:dyDescent="0.2">
      <c r="B3789" s="3" t="s">
        <v>4227</v>
      </c>
      <c r="C3789" s="3">
        <v>0.16349873000000001</v>
      </c>
      <c r="D3789" s="3">
        <v>2.2999999999999998</v>
      </c>
    </row>
    <row r="3790" spans="2:4" x14ac:dyDescent="0.2">
      <c r="B3790" s="3" t="s">
        <v>4228</v>
      </c>
      <c r="C3790" s="3">
        <v>9.7610799999999998E-2</v>
      </c>
      <c r="D3790" s="3">
        <v>0.45</v>
      </c>
    </row>
    <row r="3791" spans="2:4" x14ac:dyDescent="0.2">
      <c r="B3791" s="3" t="s">
        <v>4229</v>
      </c>
      <c r="C3791" s="3">
        <v>-8.9267299999999994E-2</v>
      </c>
      <c r="D3791" s="3">
        <v>1.27</v>
      </c>
    </row>
    <row r="3792" spans="2:4" x14ac:dyDescent="0.2">
      <c r="B3792" s="3" t="s">
        <v>424</v>
      </c>
      <c r="C3792" s="3">
        <v>8.4064260000000002E-2</v>
      </c>
      <c r="D3792" s="3">
        <v>2.5099999999999998</v>
      </c>
    </row>
    <row r="3793" spans="2:4" x14ac:dyDescent="0.2">
      <c r="B3793" s="3" t="s">
        <v>133</v>
      </c>
      <c r="C3793" s="3">
        <v>0.16349873000000001</v>
      </c>
      <c r="D3793" s="3">
        <v>3.92</v>
      </c>
    </row>
    <row r="3794" spans="2:4" x14ac:dyDescent="0.2">
      <c r="B3794" s="3" t="s">
        <v>4230</v>
      </c>
      <c r="C3794" s="3">
        <v>0.40053792999999999</v>
      </c>
      <c r="D3794" s="3">
        <v>2.78</v>
      </c>
    </row>
    <row r="3795" spans="2:4" x14ac:dyDescent="0.2">
      <c r="B3795" s="3" t="s">
        <v>4231</v>
      </c>
      <c r="C3795" s="3">
        <v>-0.1046974</v>
      </c>
      <c r="D3795" s="3">
        <v>3.77</v>
      </c>
    </row>
    <row r="3796" spans="2:4" x14ac:dyDescent="0.2">
      <c r="B3796" s="3" t="s">
        <v>4232</v>
      </c>
      <c r="C3796" s="3">
        <v>0.26303441</v>
      </c>
      <c r="D3796" s="3">
        <v>14</v>
      </c>
    </row>
    <row r="3797" spans="2:4" x14ac:dyDescent="0.2">
      <c r="B3797" s="3" t="s">
        <v>4233</v>
      </c>
      <c r="C3797" s="3">
        <v>0.28688114999999997</v>
      </c>
      <c r="D3797" s="3">
        <v>0.45</v>
      </c>
    </row>
    <row r="3798" spans="2:4" x14ac:dyDescent="0.2">
      <c r="B3798" s="3" t="s">
        <v>4234</v>
      </c>
      <c r="C3798" s="3">
        <v>-0.1202942</v>
      </c>
      <c r="D3798" s="3">
        <v>4.3600000000000003</v>
      </c>
    </row>
    <row r="3799" spans="2:4" x14ac:dyDescent="0.2">
      <c r="B3799" s="3" t="s">
        <v>4235</v>
      </c>
      <c r="C3799" s="3">
        <v>7.038933E-2</v>
      </c>
      <c r="D3799" s="3">
        <v>9.4700000000000006</v>
      </c>
    </row>
    <row r="3800" spans="2:4" x14ac:dyDescent="0.2">
      <c r="B3800" s="3" t="s">
        <v>4236</v>
      </c>
      <c r="C3800" s="3">
        <v>1.435529E-2</v>
      </c>
      <c r="D3800" s="3">
        <v>4.22</v>
      </c>
    </row>
    <row r="3801" spans="2:4" x14ac:dyDescent="0.2">
      <c r="B3801" s="3" t="s">
        <v>4237</v>
      </c>
      <c r="C3801" s="3">
        <v>0.17632276999999999</v>
      </c>
      <c r="D3801" s="3">
        <v>0.23</v>
      </c>
    </row>
    <row r="3802" spans="2:4" x14ac:dyDescent="0.2">
      <c r="B3802" s="3" t="s">
        <v>42</v>
      </c>
      <c r="C3802" s="3">
        <v>-2.91463E-2</v>
      </c>
      <c r="D3802" s="3">
        <v>11.12</v>
      </c>
    </row>
    <row r="3803" spans="2:4" x14ac:dyDescent="0.2">
      <c r="B3803" s="3" t="s">
        <v>4238</v>
      </c>
      <c r="C3803" s="3">
        <v>0.26303441</v>
      </c>
      <c r="D3803" s="3">
        <v>1.68</v>
      </c>
    </row>
    <row r="3804" spans="2:4" x14ac:dyDescent="0.2">
      <c r="B3804" s="3" t="s">
        <v>530</v>
      </c>
      <c r="C3804" s="3">
        <v>0.49569516000000002</v>
      </c>
      <c r="D3804" s="3">
        <v>1.61</v>
      </c>
    </row>
    <row r="3805" spans="2:4" x14ac:dyDescent="0.2">
      <c r="B3805" s="3" t="s">
        <v>4239</v>
      </c>
      <c r="C3805" s="3">
        <v>4.2644340000000003E-2</v>
      </c>
      <c r="D3805" s="3">
        <v>0.86</v>
      </c>
    </row>
    <row r="3806" spans="2:4" x14ac:dyDescent="0.2">
      <c r="B3806" s="3" t="s">
        <v>4240</v>
      </c>
      <c r="C3806" s="3">
        <v>0</v>
      </c>
      <c r="D3806" s="3">
        <v>8.16</v>
      </c>
    </row>
    <row r="3807" spans="2:4" x14ac:dyDescent="0.2">
      <c r="B3807" s="3" t="s">
        <v>4241</v>
      </c>
      <c r="C3807" s="3">
        <v>7.038933E-2</v>
      </c>
      <c r="D3807" s="3">
        <v>0.61</v>
      </c>
    </row>
    <row r="3808" spans="2:4" x14ac:dyDescent="0.2">
      <c r="B3808" s="3" t="s">
        <v>4242</v>
      </c>
      <c r="C3808" s="3">
        <v>-1.44996E-2</v>
      </c>
      <c r="D3808" s="3">
        <v>2.19</v>
      </c>
    </row>
    <row r="3809" spans="2:4" x14ac:dyDescent="0.2">
      <c r="B3809" s="3" t="s">
        <v>21</v>
      </c>
      <c r="C3809" s="3">
        <v>4.2644340000000003E-2</v>
      </c>
      <c r="D3809" s="3">
        <v>7.33</v>
      </c>
    </row>
    <row r="3810" spans="2:4" x14ac:dyDescent="0.2">
      <c r="B3810" s="3" t="s">
        <v>552</v>
      </c>
      <c r="C3810" s="3">
        <v>-0.55639329999999998</v>
      </c>
      <c r="D3810" s="3">
        <v>13.65</v>
      </c>
    </row>
    <row r="3811" spans="2:4" x14ac:dyDescent="0.2">
      <c r="B3811" s="3" t="s">
        <v>4243</v>
      </c>
      <c r="C3811" s="3">
        <v>0.34482849999999998</v>
      </c>
      <c r="D3811" s="3">
        <v>3.25</v>
      </c>
    </row>
    <row r="3812" spans="2:4" x14ac:dyDescent="0.2">
      <c r="B3812" s="3" t="s">
        <v>474</v>
      </c>
      <c r="C3812" s="3">
        <v>1.435529E-2</v>
      </c>
      <c r="D3812" s="3">
        <v>1.1100000000000001</v>
      </c>
    </row>
    <row r="3813" spans="2:4" x14ac:dyDescent="0.2">
      <c r="B3813" s="3" t="s">
        <v>4244</v>
      </c>
      <c r="C3813" s="3">
        <v>0.25096157000000002</v>
      </c>
      <c r="D3813" s="3">
        <v>0</v>
      </c>
    </row>
    <row r="3814" spans="2:4" x14ac:dyDescent="0.2">
      <c r="B3814" s="3" t="s">
        <v>4245</v>
      </c>
      <c r="C3814" s="3">
        <v>1.435529E-2</v>
      </c>
      <c r="D3814" s="3">
        <v>2.2599999999999998</v>
      </c>
    </row>
    <row r="3815" spans="2:4" x14ac:dyDescent="0.2">
      <c r="B3815" s="3" t="s">
        <v>4246</v>
      </c>
      <c r="C3815" s="3">
        <v>-4.3943299999999998E-2</v>
      </c>
      <c r="D3815" s="3">
        <v>9.44</v>
      </c>
    </row>
    <row r="3816" spans="2:4" x14ac:dyDescent="0.2">
      <c r="B3816" s="3" t="s">
        <v>4247</v>
      </c>
      <c r="C3816" s="3">
        <v>2.8569150000000001E-2</v>
      </c>
      <c r="D3816" s="3">
        <v>6.36</v>
      </c>
    </row>
    <row r="3817" spans="2:4" x14ac:dyDescent="0.2">
      <c r="B3817" s="3" t="s">
        <v>4248</v>
      </c>
      <c r="C3817" s="3">
        <v>0.13750351999999999</v>
      </c>
      <c r="D3817" s="3">
        <v>0.54</v>
      </c>
    </row>
    <row r="3818" spans="2:4" x14ac:dyDescent="0.2">
      <c r="B3818" s="3" t="s">
        <v>4249</v>
      </c>
      <c r="C3818" s="3">
        <v>0.53605290000000005</v>
      </c>
      <c r="D3818" s="3">
        <v>5.38</v>
      </c>
    </row>
    <row r="3819" spans="2:4" x14ac:dyDescent="0.2">
      <c r="B3819" s="3" t="s">
        <v>4250</v>
      </c>
      <c r="C3819" s="3">
        <v>-2.91463E-2</v>
      </c>
      <c r="D3819" s="3">
        <v>4.76</v>
      </c>
    </row>
    <row r="3820" spans="2:4" x14ac:dyDescent="0.2">
      <c r="B3820" s="3" t="s">
        <v>4251</v>
      </c>
      <c r="C3820" s="3">
        <v>1.435529E-2</v>
      </c>
      <c r="D3820" s="3">
        <v>3.53</v>
      </c>
    </row>
    <row r="3821" spans="2:4" x14ac:dyDescent="0.2">
      <c r="B3821" s="3" t="s">
        <v>4252</v>
      </c>
      <c r="C3821" s="3">
        <v>0.18903381999999999</v>
      </c>
      <c r="D3821" s="3">
        <v>6.99</v>
      </c>
    </row>
    <row r="3822" spans="2:4" x14ac:dyDescent="0.2">
      <c r="B3822" s="3" t="s">
        <v>4253</v>
      </c>
      <c r="C3822" s="3">
        <v>0.16349873000000001</v>
      </c>
      <c r="D3822" s="3">
        <v>1.77</v>
      </c>
    </row>
    <row r="3823" spans="2:4" x14ac:dyDescent="0.2">
      <c r="B3823" s="3" t="s">
        <v>4254</v>
      </c>
      <c r="C3823" s="3">
        <v>-0.1360615</v>
      </c>
      <c r="D3823" s="3">
        <v>0</v>
      </c>
    </row>
    <row r="3824" spans="2:4" x14ac:dyDescent="0.2">
      <c r="B3824" s="3" t="s">
        <v>4255</v>
      </c>
      <c r="C3824" s="3">
        <v>-0.21759139999999999</v>
      </c>
      <c r="D3824" s="3">
        <v>7.21</v>
      </c>
    </row>
    <row r="3825" spans="2:4" x14ac:dyDescent="0.2">
      <c r="B3825" s="3" t="s">
        <v>4256</v>
      </c>
      <c r="C3825" s="3">
        <v>-7.40006E-2</v>
      </c>
      <c r="D3825" s="3">
        <v>3.14</v>
      </c>
    </row>
    <row r="3826" spans="2:4" x14ac:dyDescent="0.2">
      <c r="B3826" s="3" t="s">
        <v>4257</v>
      </c>
      <c r="C3826" s="3">
        <v>0.11103130999999999</v>
      </c>
      <c r="D3826" s="3">
        <v>0.73</v>
      </c>
    </row>
    <row r="3827" spans="2:4" x14ac:dyDescent="0.2">
      <c r="B3827" s="3" t="s">
        <v>4258</v>
      </c>
      <c r="C3827" s="3">
        <v>5.658353E-2</v>
      </c>
      <c r="D3827" s="3">
        <v>0.2</v>
      </c>
    </row>
    <row r="3828" spans="2:4" x14ac:dyDescent="0.2">
      <c r="B3828" s="3" t="s">
        <v>4259</v>
      </c>
      <c r="C3828" s="3">
        <v>-4.3943299999999998E-2</v>
      </c>
      <c r="D3828" s="3">
        <v>0.45</v>
      </c>
    </row>
    <row r="3829" spans="2:4" x14ac:dyDescent="0.2">
      <c r="B3829" s="3" t="s">
        <v>4260</v>
      </c>
      <c r="C3829" s="3">
        <v>0.45417589000000003</v>
      </c>
      <c r="D3829" s="3">
        <v>0</v>
      </c>
    </row>
    <row r="3830" spans="2:4" x14ac:dyDescent="0.2">
      <c r="B3830" s="3" t="s">
        <v>4261</v>
      </c>
      <c r="C3830" s="3">
        <v>0.17632276999999999</v>
      </c>
      <c r="D3830" s="3">
        <v>1.9</v>
      </c>
    </row>
    <row r="3831" spans="2:4" x14ac:dyDescent="0.2">
      <c r="B3831" s="3" t="s">
        <v>4262</v>
      </c>
      <c r="C3831" s="3">
        <v>7.038933E-2</v>
      </c>
      <c r="D3831" s="3">
        <v>3.86</v>
      </c>
    </row>
    <row r="3832" spans="2:4" x14ac:dyDescent="0.2">
      <c r="B3832" s="3" t="s">
        <v>4263</v>
      </c>
      <c r="C3832" s="3">
        <v>0.12432814</v>
      </c>
      <c r="D3832" s="3">
        <v>1.58</v>
      </c>
    </row>
    <row r="3833" spans="2:4" x14ac:dyDescent="0.2">
      <c r="B3833" s="3" t="s">
        <v>4264</v>
      </c>
      <c r="C3833" s="3">
        <v>-0.7858752</v>
      </c>
      <c r="D3833" s="3">
        <v>0</v>
      </c>
    </row>
    <row r="3834" spans="2:4" x14ac:dyDescent="0.2">
      <c r="B3834" s="3" t="s">
        <v>4265</v>
      </c>
      <c r="C3834" s="3">
        <v>8.4064260000000002E-2</v>
      </c>
      <c r="D3834" s="3">
        <v>28.77</v>
      </c>
    </row>
    <row r="3835" spans="2:4" x14ac:dyDescent="0.2">
      <c r="B3835" s="3" t="s">
        <v>570</v>
      </c>
      <c r="C3835" s="3">
        <v>-4.3943299999999998E-2</v>
      </c>
      <c r="D3835" s="3">
        <v>4.42</v>
      </c>
    </row>
    <row r="3836" spans="2:4" x14ac:dyDescent="0.2">
      <c r="B3836" s="3" t="s">
        <v>4266</v>
      </c>
      <c r="C3836" s="3">
        <v>-5.88937E-2</v>
      </c>
      <c r="D3836" s="3">
        <v>2.4</v>
      </c>
    </row>
    <row r="3837" spans="2:4" x14ac:dyDescent="0.2">
      <c r="B3837" s="3" t="s">
        <v>4267</v>
      </c>
      <c r="C3837" s="3">
        <v>0.28688114999999997</v>
      </c>
      <c r="D3837" s="3">
        <v>13.62</v>
      </c>
    </row>
    <row r="3838" spans="2:4" x14ac:dyDescent="0.2">
      <c r="B3838" s="3" t="s">
        <v>4268</v>
      </c>
      <c r="C3838" s="3">
        <v>-5.88937E-2</v>
      </c>
      <c r="D3838" s="3">
        <v>1.99</v>
      </c>
    </row>
    <row r="3839" spans="2:4" x14ac:dyDescent="0.2">
      <c r="B3839" s="3" t="s">
        <v>4269</v>
      </c>
      <c r="C3839" s="3">
        <v>-2.91463E-2</v>
      </c>
      <c r="D3839" s="3">
        <v>2.2000000000000002</v>
      </c>
    </row>
    <row r="3840" spans="2:4" x14ac:dyDescent="0.2">
      <c r="B3840" s="3" t="s">
        <v>4270</v>
      </c>
      <c r="C3840" s="3">
        <v>0</v>
      </c>
      <c r="D3840" s="3">
        <v>5.69</v>
      </c>
    </row>
    <row r="3841" spans="2:4" x14ac:dyDescent="0.2">
      <c r="B3841" s="3" t="s">
        <v>4271</v>
      </c>
      <c r="C3841" s="3">
        <v>-2.91463E-2</v>
      </c>
      <c r="D3841" s="3">
        <v>6.78</v>
      </c>
    </row>
    <row r="3842" spans="2:4" x14ac:dyDescent="0.2">
      <c r="B3842" s="3" t="s">
        <v>4272</v>
      </c>
      <c r="C3842" s="3">
        <v>1.435529E-2</v>
      </c>
      <c r="D3842" s="3">
        <v>1.66</v>
      </c>
    </row>
    <row r="3843" spans="2:4" x14ac:dyDescent="0.2">
      <c r="B3843" s="3" t="s">
        <v>4273</v>
      </c>
      <c r="C3843" s="3">
        <v>-5.88937E-2</v>
      </c>
      <c r="D3843" s="3">
        <v>8.74</v>
      </c>
    </row>
    <row r="3844" spans="2:4" x14ac:dyDescent="0.2">
      <c r="B3844" s="3" t="s">
        <v>4274</v>
      </c>
      <c r="C3844" s="3">
        <v>-7.40006E-2</v>
      </c>
      <c r="D3844" s="3">
        <v>3.84</v>
      </c>
    </row>
    <row r="3845" spans="2:4" x14ac:dyDescent="0.2">
      <c r="B3845" s="3" t="s">
        <v>4275</v>
      </c>
      <c r="C3845" s="3">
        <v>-1.44996E-2</v>
      </c>
      <c r="D3845" s="3">
        <v>5.25</v>
      </c>
    </row>
    <row r="3846" spans="2:4" x14ac:dyDescent="0.2">
      <c r="B3846" s="3" t="s">
        <v>4276</v>
      </c>
      <c r="C3846" s="3">
        <v>0.52606881000000005</v>
      </c>
      <c r="D3846" s="3">
        <v>0</v>
      </c>
    </row>
    <row r="3847" spans="2:4" x14ac:dyDescent="0.2">
      <c r="B3847" s="3" t="s">
        <v>416</v>
      </c>
      <c r="C3847" s="3">
        <v>0.23878685999999999</v>
      </c>
      <c r="D3847" s="3">
        <v>19.62</v>
      </c>
    </row>
    <row r="3848" spans="2:4" x14ac:dyDescent="0.2">
      <c r="B3848" s="3" t="s">
        <v>4277</v>
      </c>
      <c r="C3848" s="3">
        <v>-1.44996E-2</v>
      </c>
      <c r="D3848" s="3">
        <v>0.48</v>
      </c>
    </row>
    <row r="3849" spans="2:4" x14ac:dyDescent="0.2">
      <c r="B3849" s="3" t="s">
        <v>4278</v>
      </c>
      <c r="C3849" s="3">
        <v>5.658353E-2</v>
      </c>
      <c r="D3849" s="3">
        <v>3.19</v>
      </c>
    </row>
    <row r="3850" spans="2:4" x14ac:dyDescent="0.2">
      <c r="B3850" s="3" t="s">
        <v>410</v>
      </c>
      <c r="C3850" s="3">
        <v>-1.44996E-2</v>
      </c>
      <c r="D3850" s="3">
        <v>0.37</v>
      </c>
    </row>
    <row r="3851" spans="2:4" x14ac:dyDescent="0.2">
      <c r="B3851" s="3" t="s">
        <v>4279</v>
      </c>
      <c r="C3851" s="3">
        <v>0</v>
      </c>
      <c r="D3851" s="3">
        <v>2.46</v>
      </c>
    </row>
    <row r="3852" spans="2:4" x14ac:dyDescent="0.2">
      <c r="B3852" s="3" t="s">
        <v>4280</v>
      </c>
      <c r="C3852" s="3">
        <v>7.038933E-2</v>
      </c>
      <c r="D3852" s="3">
        <v>5.81</v>
      </c>
    </row>
    <row r="3853" spans="2:4" x14ac:dyDescent="0.2">
      <c r="B3853" s="3" t="s">
        <v>578</v>
      </c>
      <c r="C3853" s="3">
        <v>0.17632276999999999</v>
      </c>
      <c r="D3853" s="3">
        <v>9.52</v>
      </c>
    </row>
    <row r="3854" spans="2:4" x14ac:dyDescent="0.2">
      <c r="B3854" s="3" t="s">
        <v>4281</v>
      </c>
      <c r="C3854" s="3">
        <v>0.12432814</v>
      </c>
      <c r="D3854" s="3">
        <v>0</v>
      </c>
    </row>
    <row r="3855" spans="2:4" x14ac:dyDescent="0.2">
      <c r="B3855" s="3" t="s">
        <v>318</v>
      </c>
      <c r="C3855" s="3">
        <v>7.038933E-2</v>
      </c>
      <c r="D3855" s="3">
        <v>7.08</v>
      </c>
    </row>
    <row r="3856" spans="2:4" x14ac:dyDescent="0.2">
      <c r="B3856" s="3" t="s">
        <v>4282</v>
      </c>
      <c r="C3856" s="3">
        <v>0.55581616</v>
      </c>
      <c r="D3856" s="3">
        <v>6.54</v>
      </c>
    </row>
    <row r="3857" spans="2:4" x14ac:dyDescent="0.2">
      <c r="B3857" s="3" t="s">
        <v>4283</v>
      </c>
      <c r="C3857" s="3">
        <v>0.27500704999999998</v>
      </c>
      <c r="D3857" s="3">
        <v>0</v>
      </c>
    </row>
    <row r="3858" spans="2:4" x14ac:dyDescent="0.2">
      <c r="B3858" s="3" t="s">
        <v>4284</v>
      </c>
      <c r="C3858" s="3">
        <v>0.18903381999999999</v>
      </c>
      <c r="D3858" s="3">
        <v>5.86</v>
      </c>
    </row>
    <row r="3859" spans="2:4" x14ac:dyDescent="0.2">
      <c r="B3859" s="3" t="s">
        <v>4285</v>
      </c>
      <c r="C3859" s="3">
        <v>7.038933E-2</v>
      </c>
      <c r="D3859" s="3">
        <v>4.1900000000000004</v>
      </c>
    </row>
    <row r="3860" spans="2:4" x14ac:dyDescent="0.2">
      <c r="B3860" s="3" t="s">
        <v>4286</v>
      </c>
      <c r="C3860" s="3">
        <v>-4.3943299999999998E-2</v>
      </c>
      <c r="D3860" s="3">
        <v>3.65</v>
      </c>
    </row>
    <row r="3861" spans="2:4" x14ac:dyDescent="0.2">
      <c r="B3861" s="3" t="s">
        <v>4287</v>
      </c>
      <c r="C3861" s="3">
        <v>-0.1360615</v>
      </c>
      <c r="D3861" s="3">
        <v>6.78</v>
      </c>
    </row>
    <row r="3862" spans="2:4" x14ac:dyDescent="0.2">
      <c r="B3862" s="3" t="s">
        <v>4288</v>
      </c>
      <c r="C3862" s="3">
        <v>5.658353E-2</v>
      </c>
      <c r="D3862" s="3">
        <v>4.9400000000000004</v>
      </c>
    </row>
    <row r="3863" spans="2:4" x14ac:dyDescent="0.2">
      <c r="B3863" s="3" t="s">
        <v>4289</v>
      </c>
      <c r="C3863" s="3">
        <v>7.038933E-2</v>
      </c>
      <c r="D3863" s="3">
        <v>1.27</v>
      </c>
    </row>
    <row r="3864" spans="2:4" x14ac:dyDescent="0.2">
      <c r="B3864" s="3" t="s">
        <v>4290</v>
      </c>
      <c r="C3864" s="3">
        <v>-0.1046974</v>
      </c>
      <c r="D3864" s="3">
        <v>2.23</v>
      </c>
    </row>
    <row r="3865" spans="2:4" x14ac:dyDescent="0.2">
      <c r="B3865" s="3" t="s">
        <v>4291</v>
      </c>
      <c r="C3865" s="3">
        <v>2.8569150000000001E-2</v>
      </c>
      <c r="D3865" s="3">
        <v>7.61</v>
      </c>
    </row>
    <row r="3866" spans="2:4" x14ac:dyDescent="0.2">
      <c r="B3866" s="3" t="s">
        <v>4292</v>
      </c>
      <c r="C3866" s="3">
        <v>0.12432814</v>
      </c>
      <c r="D3866" s="3">
        <v>1.52</v>
      </c>
    </row>
    <row r="3867" spans="2:4" x14ac:dyDescent="0.2">
      <c r="B3867" s="3" t="s">
        <v>4293</v>
      </c>
      <c r="C3867" s="3">
        <v>-0.3040062</v>
      </c>
      <c r="D3867" s="3">
        <v>0</v>
      </c>
    </row>
    <row r="3868" spans="2:4" x14ac:dyDescent="0.2">
      <c r="B3868" s="3" t="s">
        <v>224</v>
      </c>
      <c r="C3868" s="3">
        <v>5.658353E-2</v>
      </c>
      <c r="D3868" s="3">
        <v>0.22</v>
      </c>
    </row>
    <row r="3869" spans="2:4" x14ac:dyDescent="0.2">
      <c r="B3869" s="3" t="s">
        <v>4294</v>
      </c>
      <c r="C3869" s="3">
        <v>0.33342372999999997</v>
      </c>
      <c r="D3869" s="3">
        <v>4.4800000000000004</v>
      </c>
    </row>
    <row r="3870" spans="2:4" x14ac:dyDescent="0.2">
      <c r="B3870" s="3" t="s">
        <v>4295</v>
      </c>
      <c r="C3870" s="3">
        <v>-4.3943299999999998E-2</v>
      </c>
      <c r="D3870" s="3">
        <v>0.06</v>
      </c>
    </row>
    <row r="3871" spans="2:4" x14ac:dyDescent="0.2">
      <c r="B3871" s="3" t="s">
        <v>4296</v>
      </c>
      <c r="C3871" s="3">
        <v>2.8569150000000001E-2</v>
      </c>
      <c r="D3871" s="3">
        <v>1.37</v>
      </c>
    </row>
    <row r="3872" spans="2:4" x14ac:dyDescent="0.2">
      <c r="B3872" s="3" t="s">
        <v>729</v>
      </c>
      <c r="C3872" s="3">
        <v>0.13750351999999999</v>
      </c>
      <c r="D3872" s="3">
        <v>4.29</v>
      </c>
    </row>
    <row r="3873" spans="2:4" x14ac:dyDescent="0.2">
      <c r="B3873" s="3" t="s">
        <v>4297</v>
      </c>
      <c r="C3873" s="3">
        <v>1.435529E-2</v>
      </c>
      <c r="D3873" s="3">
        <v>2.46</v>
      </c>
    </row>
    <row r="3874" spans="2:4" x14ac:dyDescent="0.2">
      <c r="B3874" s="3" t="s">
        <v>4298</v>
      </c>
      <c r="C3874" s="3">
        <v>-1.44996E-2</v>
      </c>
      <c r="D3874" s="3">
        <v>0.86</v>
      </c>
    </row>
    <row r="3875" spans="2:4" x14ac:dyDescent="0.2">
      <c r="B3875" s="3" t="s">
        <v>4299</v>
      </c>
      <c r="C3875" s="3">
        <v>-0.1360615</v>
      </c>
      <c r="D3875" s="3">
        <v>3.82</v>
      </c>
    </row>
    <row r="3876" spans="2:4" x14ac:dyDescent="0.2">
      <c r="B3876" s="3" t="s">
        <v>4300</v>
      </c>
      <c r="C3876" s="3">
        <v>2.8569150000000001E-2</v>
      </c>
      <c r="D3876" s="3">
        <v>2.69</v>
      </c>
    </row>
    <row r="3877" spans="2:4" x14ac:dyDescent="0.2">
      <c r="B3877" s="3" t="s">
        <v>4301</v>
      </c>
      <c r="C3877" s="3">
        <v>7.038933E-2</v>
      </c>
      <c r="D3877" s="3">
        <v>1.43</v>
      </c>
    </row>
    <row r="3878" spans="2:4" x14ac:dyDescent="0.2">
      <c r="B3878" s="3" t="s">
        <v>4302</v>
      </c>
      <c r="C3878" s="3">
        <v>0.16349873000000001</v>
      </c>
      <c r="D3878" s="3">
        <v>14.1</v>
      </c>
    </row>
    <row r="3879" spans="2:4" x14ac:dyDescent="0.2">
      <c r="B3879" s="3" t="s">
        <v>4303</v>
      </c>
      <c r="C3879" s="3">
        <v>9.7610799999999998E-2</v>
      </c>
      <c r="D3879" s="3">
        <v>3</v>
      </c>
    </row>
    <row r="3880" spans="2:4" x14ac:dyDescent="0.2">
      <c r="B3880" s="3" t="s">
        <v>4304</v>
      </c>
      <c r="C3880" s="3">
        <v>0.13750351999999999</v>
      </c>
      <c r="D3880" s="3">
        <v>7.24</v>
      </c>
    </row>
    <row r="3881" spans="2:4" x14ac:dyDescent="0.2">
      <c r="B3881" s="3" t="s">
        <v>4305</v>
      </c>
      <c r="C3881" s="3">
        <v>-4.3943299999999998E-2</v>
      </c>
      <c r="D3881" s="3">
        <v>0.22</v>
      </c>
    </row>
    <row r="3882" spans="2:4" x14ac:dyDescent="0.2">
      <c r="B3882" s="3" t="s">
        <v>674</v>
      </c>
      <c r="C3882" s="3">
        <v>-0.1520031</v>
      </c>
      <c r="D3882" s="3">
        <v>0.35</v>
      </c>
    </row>
    <row r="3883" spans="2:4" x14ac:dyDescent="0.2">
      <c r="B3883" s="3" t="s">
        <v>4306</v>
      </c>
      <c r="C3883" s="3">
        <v>0.22650853000000001</v>
      </c>
      <c r="D3883" s="3">
        <v>1.99</v>
      </c>
    </row>
    <row r="3884" spans="2:4" x14ac:dyDescent="0.2">
      <c r="B3884" s="3" t="s">
        <v>4307</v>
      </c>
      <c r="C3884" s="3">
        <v>-4.3943299999999998E-2</v>
      </c>
      <c r="D3884" s="3">
        <v>0.73</v>
      </c>
    </row>
    <row r="3885" spans="2:4" x14ac:dyDescent="0.2">
      <c r="B3885" s="3" t="s">
        <v>4308</v>
      </c>
      <c r="C3885" s="3">
        <v>-7.40006E-2</v>
      </c>
      <c r="D3885" s="3">
        <v>6.65</v>
      </c>
    </row>
    <row r="3886" spans="2:4" x14ac:dyDescent="0.2">
      <c r="B3886" s="3" t="s">
        <v>4309</v>
      </c>
      <c r="C3886" s="3">
        <v>0</v>
      </c>
      <c r="D3886" s="3">
        <v>1.43</v>
      </c>
    </row>
    <row r="3887" spans="2:4" x14ac:dyDescent="0.2">
      <c r="B3887" s="3" t="s">
        <v>4310</v>
      </c>
      <c r="C3887" s="3">
        <v>2.8569150000000001E-2</v>
      </c>
      <c r="D3887" s="3">
        <v>6.51</v>
      </c>
    </row>
    <row r="3888" spans="2:4" x14ac:dyDescent="0.2">
      <c r="B3888" s="3" t="s">
        <v>4311</v>
      </c>
      <c r="C3888" s="3">
        <v>0.15055968</v>
      </c>
      <c r="D3888" s="3">
        <v>1.9</v>
      </c>
    </row>
    <row r="3889" spans="2:4" x14ac:dyDescent="0.2">
      <c r="B3889" s="3" t="s">
        <v>4312</v>
      </c>
      <c r="C3889" s="3">
        <v>-1.44996E-2</v>
      </c>
      <c r="D3889" s="3">
        <v>0.16</v>
      </c>
    </row>
    <row r="3890" spans="2:4" x14ac:dyDescent="0.2">
      <c r="B3890" s="3" t="s">
        <v>4313</v>
      </c>
      <c r="C3890" s="3">
        <v>0</v>
      </c>
      <c r="D3890" s="3">
        <v>3.8</v>
      </c>
    </row>
    <row r="3891" spans="2:4" x14ac:dyDescent="0.2">
      <c r="B3891" s="3" t="s">
        <v>4314</v>
      </c>
      <c r="C3891" s="3">
        <v>-8.9267299999999994E-2</v>
      </c>
      <c r="D3891" s="3">
        <v>2.9</v>
      </c>
    </row>
    <row r="3892" spans="2:4" x14ac:dyDescent="0.2">
      <c r="B3892" s="3" t="s">
        <v>4315</v>
      </c>
      <c r="C3892" s="3">
        <v>0.12432814</v>
      </c>
      <c r="D3892" s="3">
        <v>7.02</v>
      </c>
    </row>
    <row r="3893" spans="2:4" x14ac:dyDescent="0.2">
      <c r="B3893" s="3" t="s">
        <v>4316</v>
      </c>
      <c r="C3893" s="3">
        <v>4.2644340000000003E-2</v>
      </c>
      <c r="D3893" s="3">
        <v>0.57999999999999996</v>
      </c>
    </row>
    <row r="3894" spans="2:4" x14ac:dyDescent="0.2">
      <c r="B3894" s="3" t="s">
        <v>4317</v>
      </c>
      <c r="C3894" s="3">
        <v>2.8569150000000001E-2</v>
      </c>
      <c r="D3894" s="3">
        <v>0.24</v>
      </c>
    </row>
    <row r="3895" spans="2:4" x14ac:dyDescent="0.2">
      <c r="B3895" s="3" t="s">
        <v>4318</v>
      </c>
      <c r="C3895" s="3">
        <v>-0.3040062</v>
      </c>
      <c r="D3895" s="3">
        <v>0</v>
      </c>
    </row>
    <row r="3896" spans="2:4" x14ac:dyDescent="0.2">
      <c r="B3896" s="3" t="s">
        <v>4319</v>
      </c>
      <c r="C3896" s="3">
        <v>1.435529E-2</v>
      </c>
      <c r="D3896" s="3">
        <v>3.97</v>
      </c>
    </row>
    <row r="3897" spans="2:4" x14ac:dyDescent="0.2">
      <c r="B3897" s="3" t="s">
        <v>4320</v>
      </c>
      <c r="C3897" s="3">
        <v>-5.88937E-2</v>
      </c>
      <c r="D3897" s="3">
        <v>0</v>
      </c>
    </row>
    <row r="3898" spans="2:4" x14ac:dyDescent="0.2">
      <c r="B3898" s="3" t="s">
        <v>4321</v>
      </c>
      <c r="C3898" s="3">
        <v>1.435529E-2</v>
      </c>
      <c r="D3898" s="3">
        <v>2.31</v>
      </c>
    </row>
    <row r="3899" spans="2:4" x14ac:dyDescent="0.2">
      <c r="B3899" s="3" t="s">
        <v>4322</v>
      </c>
      <c r="C3899" s="3">
        <v>0</v>
      </c>
      <c r="D3899" s="3">
        <v>0.25</v>
      </c>
    </row>
    <row r="3900" spans="2:4" x14ac:dyDescent="0.2">
      <c r="B3900" s="3" t="s">
        <v>4323</v>
      </c>
      <c r="C3900" s="3">
        <v>-0.43440279999999998</v>
      </c>
      <c r="D3900" s="3">
        <v>2.71</v>
      </c>
    </row>
    <row r="3901" spans="2:4" x14ac:dyDescent="0.2">
      <c r="B3901" s="3" t="s">
        <v>4324</v>
      </c>
      <c r="C3901" s="3">
        <v>4.2644340000000003E-2</v>
      </c>
      <c r="D3901" s="3">
        <v>9.74</v>
      </c>
    </row>
    <row r="3902" spans="2:4" x14ac:dyDescent="0.2">
      <c r="B3902" s="3" t="s">
        <v>4325</v>
      </c>
      <c r="C3902" s="3">
        <v>1.435529E-2</v>
      </c>
      <c r="D3902" s="3">
        <v>1.33</v>
      </c>
    </row>
    <row r="3903" spans="2:4" x14ac:dyDescent="0.2">
      <c r="B3903" s="3" t="s">
        <v>4326</v>
      </c>
      <c r="C3903" s="3">
        <v>4.2644340000000003E-2</v>
      </c>
      <c r="D3903" s="3">
        <v>0</v>
      </c>
    </row>
    <row r="3904" spans="2:4" x14ac:dyDescent="0.2">
      <c r="B3904" s="3" t="s">
        <v>4327</v>
      </c>
      <c r="C3904" s="3">
        <v>-1.2515388000000001</v>
      </c>
      <c r="D3904" s="3">
        <v>0</v>
      </c>
    </row>
    <row r="3905" spans="2:4" x14ac:dyDescent="0.2">
      <c r="B3905" s="3" t="s">
        <v>4328</v>
      </c>
      <c r="C3905" s="3">
        <v>1.435529E-2</v>
      </c>
      <c r="D3905" s="3">
        <v>6.02</v>
      </c>
    </row>
    <row r="3906" spans="2:4" x14ac:dyDescent="0.2">
      <c r="B3906" s="3" t="s">
        <v>4329</v>
      </c>
      <c r="C3906" s="3">
        <v>4.2644340000000003E-2</v>
      </c>
      <c r="D3906" s="3">
        <v>3.72</v>
      </c>
    </row>
    <row r="3907" spans="2:4" x14ac:dyDescent="0.2">
      <c r="B3907" s="3" t="s">
        <v>4330</v>
      </c>
      <c r="C3907" s="3">
        <v>2.8569150000000001E-2</v>
      </c>
      <c r="D3907" s="3">
        <v>2.37</v>
      </c>
    </row>
    <row r="3908" spans="2:4" x14ac:dyDescent="0.2">
      <c r="B3908" s="3" t="s">
        <v>4331</v>
      </c>
      <c r="C3908" s="3">
        <v>-1.44996E-2</v>
      </c>
      <c r="D3908" s="3">
        <v>0.5</v>
      </c>
    </row>
    <row r="3909" spans="2:4" x14ac:dyDescent="0.2">
      <c r="B3909" s="3" t="s">
        <v>4332</v>
      </c>
      <c r="C3909" s="3">
        <v>4.2644340000000003E-2</v>
      </c>
      <c r="D3909" s="3">
        <v>0.78</v>
      </c>
    </row>
    <row r="3910" spans="2:4" x14ac:dyDescent="0.2">
      <c r="B3910" s="3" t="s">
        <v>4333</v>
      </c>
      <c r="C3910" s="3">
        <v>0</v>
      </c>
      <c r="D3910" s="3">
        <v>2.62</v>
      </c>
    </row>
    <row r="3911" spans="2:4" x14ac:dyDescent="0.2">
      <c r="B3911" s="3" t="s">
        <v>4334</v>
      </c>
      <c r="C3911" s="3">
        <v>0.34482849999999998</v>
      </c>
      <c r="D3911" s="3">
        <v>1.59</v>
      </c>
    </row>
    <row r="3912" spans="2:4" x14ac:dyDescent="0.2">
      <c r="B3912" s="3" t="s">
        <v>4335</v>
      </c>
      <c r="C3912" s="3">
        <v>2.8569150000000001E-2</v>
      </c>
      <c r="D3912" s="3">
        <v>1.57</v>
      </c>
    </row>
    <row r="3913" spans="2:4" x14ac:dyDescent="0.2">
      <c r="B3913" s="3" t="s">
        <v>4336</v>
      </c>
      <c r="C3913" s="3">
        <v>-0.1046974</v>
      </c>
      <c r="D3913" s="3">
        <v>6.12</v>
      </c>
    </row>
    <row r="3914" spans="2:4" x14ac:dyDescent="0.2">
      <c r="B3914" s="3" t="s">
        <v>544</v>
      </c>
      <c r="C3914" s="3">
        <v>-0.1360615</v>
      </c>
      <c r="D3914" s="3">
        <v>1.51</v>
      </c>
    </row>
    <row r="3915" spans="2:4" x14ac:dyDescent="0.2">
      <c r="B3915" s="3" t="s">
        <v>4337</v>
      </c>
      <c r="C3915" s="3">
        <v>0.13750351999999999</v>
      </c>
      <c r="D3915" s="3">
        <v>4.74</v>
      </c>
    </row>
    <row r="3916" spans="2:4" x14ac:dyDescent="0.2">
      <c r="B3916" s="3" t="s">
        <v>720</v>
      </c>
      <c r="C3916" s="3">
        <v>-7.40006E-2</v>
      </c>
      <c r="D3916" s="3">
        <v>2.19</v>
      </c>
    </row>
    <row r="3917" spans="2:4" x14ac:dyDescent="0.2">
      <c r="B3917" s="3" t="s">
        <v>4338</v>
      </c>
      <c r="C3917" s="3">
        <v>-0.16812279999999999</v>
      </c>
      <c r="D3917" s="3">
        <v>11.48</v>
      </c>
    </row>
    <row r="3918" spans="2:4" x14ac:dyDescent="0.2">
      <c r="B3918" s="3" t="s">
        <v>394</v>
      </c>
      <c r="C3918" s="3">
        <v>-0.39592870000000002</v>
      </c>
      <c r="D3918" s="3">
        <v>5.23</v>
      </c>
    </row>
    <row r="3919" spans="2:4" x14ac:dyDescent="0.2">
      <c r="B3919" s="3" t="s">
        <v>4339</v>
      </c>
      <c r="C3919" s="3">
        <v>0.50589092999999996</v>
      </c>
      <c r="D3919" s="3">
        <v>0</v>
      </c>
    </row>
    <row r="3920" spans="2:4" x14ac:dyDescent="0.2">
      <c r="B3920" s="3" t="s">
        <v>4340</v>
      </c>
      <c r="C3920" s="3">
        <v>8.4064260000000002E-2</v>
      </c>
      <c r="D3920" s="3">
        <v>1.3</v>
      </c>
    </row>
    <row r="3921" spans="2:4" x14ac:dyDescent="0.2">
      <c r="B3921" s="3" t="s">
        <v>4341</v>
      </c>
      <c r="C3921" s="3">
        <v>0.32192809</v>
      </c>
      <c r="D3921" s="3">
        <v>2.42</v>
      </c>
    </row>
    <row r="3922" spans="2:4" x14ac:dyDescent="0.2">
      <c r="B3922" s="3" t="s">
        <v>4342</v>
      </c>
      <c r="C3922" s="3">
        <v>-0.1046974</v>
      </c>
      <c r="D3922" s="3">
        <v>1.67</v>
      </c>
    </row>
    <row r="3923" spans="2:4" x14ac:dyDescent="0.2">
      <c r="B3923" s="3" t="s">
        <v>4343</v>
      </c>
      <c r="C3923" s="3">
        <v>0.31034012</v>
      </c>
      <c r="D3923" s="3">
        <v>0</v>
      </c>
    </row>
    <row r="3924" spans="2:4" x14ac:dyDescent="0.2">
      <c r="B3924" s="3" t="s">
        <v>4344</v>
      </c>
      <c r="C3924" s="3">
        <v>7.038933E-2</v>
      </c>
      <c r="D3924" s="3">
        <v>0</v>
      </c>
    </row>
    <row r="3925" spans="2:4" x14ac:dyDescent="0.2">
      <c r="B3925" s="3" t="s">
        <v>4345</v>
      </c>
      <c r="C3925" s="3">
        <v>-0.28630420000000001</v>
      </c>
      <c r="D3925" s="3">
        <v>0.65</v>
      </c>
    </row>
    <row r="3926" spans="2:4" x14ac:dyDescent="0.2">
      <c r="B3926" s="3" t="s">
        <v>4346</v>
      </c>
      <c r="C3926" s="3">
        <v>0.21412481</v>
      </c>
      <c r="D3926" s="3">
        <v>11.88</v>
      </c>
    </row>
    <row r="3927" spans="2:4" x14ac:dyDescent="0.2">
      <c r="B3927" s="3" t="s">
        <v>4347</v>
      </c>
      <c r="C3927" s="3">
        <v>2.8569150000000001E-2</v>
      </c>
      <c r="D3927" s="3">
        <v>4.4000000000000004</v>
      </c>
    </row>
    <row r="3928" spans="2:4" x14ac:dyDescent="0.2">
      <c r="B3928" s="3" t="s">
        <v>4348</v>
      </c>
      <c r="C3928" s="3">
        <v>-4.3943299999999998E-2</v>
      </c>
      <c r="D3928" s="3">
        <v>5.47</v>
      </c>
    </row>
    <row r="3929" spans="2:4" x14ac:dyDescent="0.2">
      <c r="B3929" s="3" t="s">
        <v>4349</v>
      </c>
      <c r="C3929" s="3">
        <v>0</v>
      </c>
      <c r="D3929" s="3">
        <v>1.59</v>
      </c>
    </row>
    <row r="3930" spans="2:4" x14ac:dyDescent="0.2">
      <c r="B3930" s="3" t="s">
        <v>4350</v>
      </c>
      <c r="C3930" s="3">
        <v>0.16349873000000001</v>
      </c>
      <c r="D3930" s="3">
        <v>4.47</v>
      </c>
    </row>
    <row r="3931" spans="2:4" x14ac:dyDescent="0.2">
      <c r="B3931" s="3" t="s">
        <v>4351</v>
      </c>
      <c r="C3931" s="3">
        <v>0.11103130999999999</v>
      </c>
      <c r="D3931" s="3">
        <v>19.809999999999999</v>
      </c>
    </row>
    <row r="3932" spans="2:4" x14ac:dyDescent="0.2">
      <c r="B3932" s="3" t="s">
        <v>467</v>
      </c>
      <c r="C3932" s="3">
        <v>0.18903381999999999</v>
      </c>
      <c r="D3932" s="3">
        <v>12.68</v>
      </c>
    </row>
    <row r="3933" spans="2:4" x14ac:dyDescent="0.2">
      <c r="B3933" s="3" t="s">
        <v>4352</v>
      </c>
      <c r="C3933" s="3">
        <v>4.2644340000000003E-2</v>
      </c>
      <c r="D3933" s="3">
        <v>0.46</v>
      </c>
    </row>
    <row r="3934" spans="2:4" x14ac:dyDescent="0.2">
      <c r="B3934" s="3" t="s">
        <v>4353</v>
      </c>
      <c r="C3934" s="3">
        <v>0.26303441</v>
      </c>
      <c r="D3934" s="3">
        <v>0.47</v>
      </c>
    </row>
    <row r="3935" spans="2:4" x14ac:dyDescent="0.2">
      <c r="B3935" s="3" t="s">
        <v>419</v>
      </c>
      <c r="C3935" s="3">
        <v>-7.40006E-2</v>
      </c>
      <c r="D3935" s="3">
        <v>2.59</v>
      </c>
    </row>
    <row r="3936" spans="2:4" x14ac:dyDescent="0.2">
      <c r="B3936" s="3" t="s">
        <v>4354</v>
      </c>
      <c r="C3936" s="3">
        <v>-0.1046974</v>
      </c>
      <c r="D3936" s="3">
        <v>1.52</v>
      </c>
    </row>
    <row r="3937" spans="2:4" x14ac:dyDescent="0.2">
      <c r="B3937" s="3" t="s">
        <v>4355</v>
      </c>
      <c r="C3937" s="3">
        <v>0.72246602000000004</v>
      </c>
      <c r="D3937" s="3">
        <v>5.15</v>
      </c>
    </row>
    <row r="3938" spans="2:4" x14ac:dyDescent="0.2">
      <c r="B3938" s="3" t="s">
        <v>4356</v>
      </c>
      <c r="C3938" s="3">
        <v>0.29865831999999998</v>
      </c>
      <c r="D3938" s="3">
        <v>1.17</v>
      </c>
    </row>
    <row r="3939" spans="2:4" x14ac:dyDescent="0.2">
      <c r="B3939" s="3" t="s">
        <v>4357</v>
      </c>
      <c r="C3939" s="3">
        <v>-0.5994621</v>
      </c>
      <c r="D3939" s="3">
        <v>11.09</v>
      </c>
    </row>
    <row r="3940" spans="2:4" x14ac:dyDescent="0.2">
      <c r="B3940" s="3" t="s">
        <v>4358</v>
      </c>
      <c r="C3940" s="3">
        <v>8.4064260000000002E-2</v>
      </c>
      <c r="D3940" s="3">
        <v>9.14</v>
      </c>
    </row>
    <row r="3941" spans="2:4" x14ac:dyDescent="0.2">
      <c r="B3941" s="3" t="s">
        <v>4359</v>
      </c>
      <c r="C3941" s="3">
        <v>5.658353E-2</v>
      </c>
      <c r="D3941" s="3">
        <v>1.32</v>
      </c>
    </row>
    <row r="3942" spans="2:4" x14ac:dyDescent="0.2">
      <c r="B3942" s="3" t="s">
        <v>4360</v>
      </c>
      <c r="C3942" s="3">
        <v>-0.57776700000000003</v>
      </c>
      <c r="D3942" s="3">
        <v>17.559999999999999</v>
      </c>
    </row>
    <row r="3943" spans="2:4" x14ac:dyDescent="0.2">
      <c r="B3943" s="3" t="s">
        <v>4361</v>
      </c>
      <c r="C3943" s="3">
        <v>2.8569150000000001E-2</v>
      </c>
      <c r="D3943" s="3">
        <v>5.94</v>
      </c>
    </row>
    <row r="3944" spans="2:4" x14ac:dyDescent="0.2">
      <c r="B3944" s="3" t="s">
        <v>4362</v>
      </c>
      <c r="C3944" s="3">
        <v>0.16349873000000001</v>
      </c>
      <c r="D3944" s="3">
        <v>0.2</v>
      </c>
    </row>
    <row r="3945" spans="2:4" x14ac:dyDescent="0.2">
      <c r="B3945" s="3" t="s">
        <v>4363</v>
      </c>
      <c r="C3945" s="3">
        <v>0.57531233000000004</v>
      </c>
      <c r="D3945" s="3">
        <v>4</v>
      </c>
    </row>
    <row r="3946" spans="2:4" x14ac:dyDescent="0.2">
      <c r="B3946" s="3" t="s">
        <v>4364</v>
      </c>
      <c r="C3946" s="3">
        <v>1.3504972500000001</v>
      </c>
      <c r="D3946" s="3">
        <v>2.17</v>
      </c>
    </row>
    <row r="3947" spans="2:4" x14ac:dyDescent="0.2">
      <c r="B3947" s="3" t="s">
        <v>4365</v>
      </c>
      <c r="C3947" s="3">
        <v>0</v>
      </c>
      <c r="D3947" s="3">
        <v>2.6</v>
      </c>
    </row>
    <row r="3948" spans="2:4" x14ac:dyDescent="0.2">
      <c r="B3948" s="3" t="s">
        <v>4366</v>
      </c>
      <c r="C3948" s="3">
        <v>4.2644340000000003E-2</v>
      </c>
      <c r="D3948" s="3">
        <v>12.69</v>
      </c>
    </row>
    <row r="3949" spans="2:4" x14ac:dyDescent="0.2">
      <c r="B3949" s="3" t="s">
        <v>4367</v>
      </c>
      <c r="C3949" s="3">
        <v>0.33342372999999997</v>
      </c>
      <c r="D3949" s="3">
        <v>3.87</v>
      </c>
    </row>
    <row r="3950" spans="2:4" x14ac:dyDescent="0.2">
      <c r="B3950" s="3" t="s">
        <v>4368</v>
      </c>
      <c r="C3950" s="3">
        <v>0.20163386</v>
      </c>
      <c r="D3950" s="3">
        <v>15.6</v>
      </c>
    </row>
    <row r="3951" spans="2:4" x14ac:dyDescent="0.2">
      <c r="B3951" s="3" t="s">
        <v>4369</v>
      </c>
      <c r="C3951" s="3">
        <v>-5.88937E-2</v>
      </c>
      <c r="D3951" s="3">
        <v>7.19</v>
      </c>
    </row>
    <row r="3952" spans="2:4" x14ac:dyDescent="0.2">
      <c r="B3952" s="3" t="s">
        <v>4370</v>
      </c>
      <c r="C3952" s="3">
        <v>0.16349873000000001</v>
      </c>
      <c r="D3952" s="3">
        <v>3.63</v>
      </c>
    </row>
    <row r="3953" spans="2:4" x14ac:dyDescent="0.2">
      <c r="B3953" s="3" t="s">
        <v>4371</v>
      </c>
      <c r="C3953" s="3">
        <v>-0.1520031</v>
      </c>
      <c r="D3953" s="3">
        <v>0.88</v>
      </c>
    </row>
    <row r="3954" spans="2:4" x14ac:dyDescent="0.2">
      <c r="B3954" s="3" t="s">
        <v>4372</v>
      </c>
      <c r="C3954" s="3">
        <v>2.8569150000000001E-2</v>
      </c>
      <c r="D3954" s="3">
        <v>8.7200000000000006</v>
      </c>
    </row>
    <row r="3955" spans="2:4" x14ac:dyDescent="0.2">
      <c r="B3955" s="3" t="s">
        <v>4373</v>
      </c>
      <c r="C3955" s="3">
        <v>0.13750351999999999</v>
      </c>
      <c r="D3955" s="3">
        <v>0.56000000000000005</v>
      </c>
    </row>
    <row r="3956" spans="2:4" x14ac:dyDescent="0.2">
      <c r="B3956" s="3" t="s">
        <v>4374</v>
      </c>
      <c r="C3956" s="3">
        <v>0.11103130999999999</v>
      </c>
      <c r="D3956" s="3">
        <v>4.6399999999999997</v>
      </c>
    </row>
    <row r="3957" spans="2:4" x14ac:dyDescent="0.2">
      <c r="B3957" s="3" t="s">
        <v>4375</v>
      </c>
      <c r="C3957" s="3">
        <v>1.435529E-2</v>
      </c>
      <c r="D3957" s="3">
        <v>3.63</v>
      </c>
    </row>
    <row r="3958" spans="2:4" x14ac:dyDescent="0.2">
      <c r="B3958" s="3" t="s">
        <v>4376</v>
      </c>
      <c r="C3958" s="3">
        <v>3.3448285000000002</v>
      </c>
      <c r="D3958" s="3">
        <v>0</v>
      </c>
    </row>
    <row r="3959" spans="2:4" x14ac:dyDescent="0.2">
      <c r="B3959" s="3" t="s">
        <v>4377</v>
      </c>
      <c r="C3959" s="3">
        <v>0.83995958999999998</v>
      </c>
      <c r="D3959" s="3">
        <v>0</v>
      </c>
    </row>
    <row r="3960" spans="2:4" x14ac:dyDescent="0.2">
      <c r="B3960" s="3" t="s">
        <v>4378</v>
      </c>
      <c r="C3960" s="3">
        <v>-2.91463E-2</v>
      </c>
      <c r="D3960" s="3">
        <v>1.1599999999999999</v>
      </c>
    </row>
    <row r="3961" spans="2:4" x14ac:dyDescent="0.2">
      <c r="B3961" s="3" t="s">
        <v>4379</v>
      </c>
      <c r="C3961" s="3">
        <v>-5.88937E-2</v>
      </c>
      <c r="D3961" s="3">
        <v>2.16</v>
      </c>
    </row>
    <row r="3962" spans="2:4" x14ac:dyDescent="0.2">
      <c r="B3962" s="3" t="s">
        <v>4380</v>
      </c>
      <c r="C3962" s="3">
        <v>-4.3943299999999998E-2</v>
      </c>
      <c r="D3962" s="3">
        <v>3.8</v>
      </c>
    </row>
    <row r="3963" spans="2:4" x14ac:dyDescent="0.2">
      <c r="B3963" s="3" t="s">
        <v>391</v>
      </c>
      <c r="C3963" s="3">
        <v>8.4064260000000002E-2</v>
      </c>
      <c r="D3963" s="3">
        <v>6.47</v>
      </c>
    </row>
    <row r="3964" spans="2:4" x14ac:dyDescent="0.2">
      <c r="B3964" s="3" t="s">
        <v>4381</v>
      </c>
      <c r="C3964" s="3">
        <v>2.8569150000000001E-2</v>
      </c>
      <c r="D3964" s="3">
        <v>0.46</v>
      </c>
    </row>
    <row r="3965" spans="2:4" x14ac:dyDescent="0.2">
      <c r="B3965" s="3" t="s">
        <v>4382</v>
      </c>
      <c r="C3965" s="3">
        <v>-0.21759139999999999</v>
      </c>
      <c r="D3965" s="3">
        <v>6.09</v>
      </c>
    </row>
    <row r="3966" spans="2:4" x14ac:dyDescent="0.2">
      <c r="B3966" s="3" t="s">
        <v>4383</v>
      </c>
      <c r="C3966" s="3">
        <v>-4.3943299999999998E-2</v>
      </c>
      <c r="D3966" s="3">
        <v>1.3</v>
      </c>
    </row>
    <row r="3967" spans="2:4" x14ac:dyDescent="0.2">
      <c r="B3967" s="3" t="s">
        <v>4384</v>
      </c>
      <c r="C3967" s="3">
        <v>0.18903381999999999</v>
      </c>
      <c r="D3967" s="3">
        <v>3.44</v>
      </c>
    </row>
    <row r="3968" spans="2:4" x14ac:dyDescent="0.2">
      <c r="B3968" s="3" t="s">
        <v>4385</v>
      </c>
      <c r="C3968" s="3">
        <v>1.435529E-2</v>
      </c>
      <c r="D3968" s="3">
        <v>0.9</v>
      </c>
    </row>
    <row r="3969" spans="2:4" x14ac:dyDescent="0.2">
      <c r="B3969" s="3" t="s">
        <v>4386</v>
      </c>
      <c r="C3969" s="3">
        <v>0.16349873000000001</v>
      </c>
      <c r="D3969" s="3">
        <v>24.14</v>
      </c>
    </row>
    <row r="3970" spans="2:4" x14ac:dyDescent="0.2">
      <c r="B3970" s="3" t="s">
        <v>4387</v>
      </c>
      <c r="C3970" s="3">
        <v>5.658353E-2</v>
      </c>
      <c r="D3970" s="3">
        <v>3.09</v>
      </c>
    </row>
    <row r="3971" spans="2:4" x14ac:dyDescent="0.2">
      <c r="B3971" s="3" t="s">
        <v>4388</v>
      </c>
      <c r="C3971" s="3">
        <v>-7.40006E-2</v>
      </c>
      <c r="D3971" s="3">
        <v>0.3</v>
      </c>
    </row>
    <row r="3972" spans="2:4" x14ac:dyDescent="0.2">
      <c r="B3972" s="3" t="s">
        <v>4389</v>
      </c>
      <c r="C3972" s="3">
        <v>-0.39592870000000002</v>
      </c>
      <c r="D3972" s="3">
        <v>0.14000000000000001</v>
      </c>
    </row>
    <row r="3973" spans="2:4" x14ac:dyDescent="0.2">
      <c r="B3973" s="3" t="s">
        <v>243</v>
      </c>
      <c r="C3973" s="3">
        <v>8.4064260000000002E-2</v>
      </c>
      <c r="D3973" s="3">
        <v>10.01</v>
      </c>
    </row>
    <row r="3974" spans="2:4" x14ac:dyDescent="0.2">
      <c r="B3974" s="3" t="s">
        <v>4390</v>
      </c>
      <c r="C3974" s="3">
        <v>-0.4739312</v>
      </c>
      <c r="D3974" s="3">
        <v>4.76</v>
      </c>
    </row>
    <row r="3975" spans="2:4" x14ac:dyDescent="0.2">
      <c r="B3975" s="3" t="s">
        <v>4391</v>
      </c>
      <c r="C3975" s="3">
        <v>-5.88937E-2</v>
      </c>
      <c r="D3975" s="3">
        <v>0.65</v>
      </c>
    </row>
    <row r="3976" spans="2:4" x14ac:dyDescent="0.2">
      <c r="B3976" s="3" t="s">
        <v>4392</v>
      </c>
      <c r="C3976" s="3">
        <v>0.74846122999999998</v>
      </c>
      <c r="D3976" s="3">
        <v>5.85</v>
      </c>
    </row>
    <row r="3977" spans="2:4" x14ac:dyDescent="0.2">
      <c r="B3977" s="3" t="s">
        <v>4393</v>
      </c>
      <c r="C3977" s="3">
        <v>0.17632276999999999</v>
      </c>
      <c r="D3977" s="3">
        <v>7.34</v>
      </c>
    </row>
    <row r="3978" spans="2:4" x14ac:dyDescent="0.2">
      <c r="B3978" s="3" t="s">
        <v>4394</v>
      </c>
      <c r="C3978" s="3">
        <v>-1.44996E-2</v>
      </c>
      <c r="D3978" s="3">
        <v>2.21</v>
      </c>
    </row>
    <row r="3979" spans="2:4" x14ac:dyDescent="0.2">
      <c r="B3979" s="3" t="s">
        <v>371</v>
      </c>
      <c r="C3979" s="3">
        <v>0.29865831999999998</v>
      </c>
      <c r="D3979" s="3">
        <v>5.09</v>
      </c>
    </row>
    <row r="3980" spans="2:4" x14ac:dyDescent="0.2">
      <c r="B3980" s="3" t="s">
        <v>4395</v>
      </c>
      <c r="C3980" s="3">
        <v>0.56559718000000003</v>
      </c>
      <c r="D3980" s="3">
        <v>0</v>
      </c>
    </row>
    <row r="3981" spans="2:4" x14ac:dyDescent="0.2">
      <c r="B3981" s="3" t="s">
        <v>4396</v>
      </c>
      <c r="C3981" s="3">
        <v>0.28688114999999997</v>
      </c>
      <c r="D3981" s="3">
        <v>4.3600000000000003</v>
      </c>
    </row>
    <row r="3982" spans="2:4" x14ac:dyDescent="0.2">
      <c r="B3982" s="3" t="s">
        <v>4397</v>
      </c>
      <c r="C3982" s="3">
        <v>-1.44996E-2</v>
      </c>
      <c r="D3982" s="3">
        <v>1.4</v>
      </c>
    </row>
    <row r="3983" spans="2:4" x14ac:dyDescent="0.2">
      <c r="B3983" s="3" t="s">
        <v>4398</v>
      </c>
      <c r="C3983" s="3">
        <v>0.16349873000000001</v>
      </c>
      <c r="D3983" s="3">
        <v>3.02</v>
      </c>
    </row>
    <row r="3984" spans="2:4" x14ac:dyDescent="0.2">
      <c r="B3984" s="3" t="s">
        <v>4399</v>
      </c>
      <c r="C3984" s="3">
        <v>7.038933E-2</v>
      </c>
      <c r="D3984" s="3">
        <v>4.95</v>
      </c>
    </row>
    <row r="3985" spans="2:4" x14ac:dyDescent="0.2">
      <c r="B3985" s="3" t="s">
        <v>4400</v>
      </c>
      <c r="C3985" s="3">
        <v>-0.1202942</v>
      </c>
      <c r="D3985" s="3">
        <v>2.71</v>
      </c>
    </row>
    <row r="3986" spans="2:4" x14ac:dyDescent="0.2">
      <c r="B3986" s="3" t="s">
        <v>4401</v>
      </c>
      <c r="C3986" s="3">
        <v>-8.9267299999999994E-2</v>
      </c>
      <c r="D3986" s="3">
        <v>1.02</v>
      </c>
    </row>
    <row r="3987" spans="2:4" x14ac:dyDescent="0.2">
      <c r="B3987" s="3" t="s">
        <v>4402</v>
      </c>
      <c r="C3987" s="3">
        <v>7.038933E-2</v>
      </c>
      <c r="D3987" s="3">
        <v>0.7</v>
      </c>
    </row>
    <row r="3988" spans="2:4" x14ac:dyDescent="0.2">
      <c r="B3988" s="3" t="s">
        <v>4403</v>
      </c>
      <c r="C3988" s="3">
        <v>-7.40006E-2</v>
      </c>
      <c r="D3988" s="3">
        <v>3.88</v>
      </c>
    </row>
    <row r="3989" spans="2:4" x14ac:dyDescent="0.2">
      <c r="B3989" s="3" t="s">
        <v>4404</v>
      </c>
      <c r="C3989" s="3">
        <v>-5.88937E-2</v>
      </c>
      <c r="D3989" s="3">
        <v>0.59</v>
      </c>
    </row>
    <row r="3990" spans="2:4" x14ac:dyDescent="0.2">
      <c r="B3990" s="3" t="s">
        <v>4405</v>
      </c>
      <c r="C3990" s="3">
        <v>-7.40006E-2</v>
      </c>
      <c r="D3990" s="3">
        <v>2.2400000000000002</v>
      </c>
    </row>
    <row r="3991" spans="2:4" x14ac:dyDescent="0.2">
      <c r="B3991" s="3" t="s">
        <v>4406</v>
      </c>
      <c r="C3991" s="3">
        <v>0.21412481</v>
      </c>
      <c r="D3991" s="3">
        <v>4.62</v>
      </c>
    </row>
    <row r="3992" spans="2:4" x14ac:dyDescent="0.2">
      <c r="B3992" s="3" t="s">
        <v>4407</v>
      </c>
      <c r="C3992" s="3">
        <v>-0.4150375</v>
      </c>
      <c r="D3992" s="3">
        <v>6.78</v>
      </c>
    </row>
    <row r="3993" spans="2:4" x14ac:dyDescent="0.2">
      <c r="B3993" s="3" t="s">
        <v>75</v>
      </c>
      <c r="C3993" s="3">
        <v>5.658353E-2</v>
      </c>
      <c r="D3993" s="3">
        <v>8.16</v>
      </c>
    </row>
    <row r="3994" spans="2:4" x14ac:dyDescent="0.2">
      <c r="B3994" s="3" t="s">
        <v>4408</v>
      </c>
      <c r="C3994" s="3">
        <v>-1.44996E-2</v>
      </c>
      <c r="D3994" s="3">
        <v>0.42</v>
      </c>
    </row>
    <row r="3995" spans="2:4" x14ac:dyDescent="0.2">
      <c r="B3995" s="3" t="s">
        <v>4409</v>
      </c>
      <c r="C3995" s="3">
        <v>-8.9267299999999994E-2</v>
      </c>
      <c r="D3995" s="3">
        <v>0.41</v>
      </c>
    </row>
    <row r="3996" spans="2:4" x14ac:dyDescent="0.2">
      <c r="B3996" s="3" t="s">
        <v>4410</v>
      </c>
      <c r="C3996" s="3">
        <v>-0.3770696</v>
      </c>
      <c r="D3996" s="3">
        <v>0</v>
      </c>
    </row>
    <row r="3997" spans="2:4" x14ac:dyDescent="0.2">
      <c r="B3997" s="3" t="s">
        <v>4411</v>
      </c>
      <c r="C3997" s="3">
        <v>0.13750351999999999</v>
      </c>
      <c r="D3997" s="3">
        <v>0.6</v>
      </c>
    </row>
    <row r="3998" spans="2:4" x14ac:dyDescent="0.2">
      <c r="B3998" s="3" t="s">
        <v>4412</v>
      </c>
      <c r="C3998" s="3">
        <v>-0.1046974</v>
      </c>
      <c r="D3998" s="3">
        <v>3.63</v>
      </c>
    </row>
    <row r="3999" spans="2:4" x14ac:dyDescent="0.2">
      <c r="B3999" s="3" t="s">
        <v>4413</v>
      </c>
      <c r="C3999" s="3">
        <v>0.17632276999999999</v>
      </c>
      <c r="D3999" s="3">
        <v>6.49</v>
      </c>
    </row>
    <row r="4000" spans="2:4" x14ac:dyDescent="0.2">
      <c r="B4000" s="3" t="s">
        <v>4414</v>
      </c>
      <c r="C4000" s="3">
        <v>0.11103130999999999</v>
      </c>
      <c r="D4000" s="3">
        <v>14.26</v>
      </c>
    </row>
    <row r="4001" spans="2:4" x14ac:dyDescent="0.2">
      <c r="B4001" s="3" t="s">
        <v>4415</v>
      </c>
      <c r="C4001" s="3">
        <v>-2.91463E-2</v>
      </c>
      <c r="D4001" s="3">
        <v>2.71</v>
      </c>
    </row>
    <row r="4002" spans="2:4" x14ac:dyDescent="0.2">
      <c r="B4002" s="3" t="s">
        <v>4416</v>
      </c>
      <c r="C4002" s="3">
        <v>1.435529E-2</v>
      </c>
      <c r="D4002" s="3">
        <v>5.84</v>
      </c>
    </row>
    <row r="4003" spans="2:4" x14ac:dyDescent="0.2">
      <c r="B4003" s="3" t="s">
        <v>4417</v>
      </c>
      <c r="C4003" s="3">
        <v>0.15055968</v>
      </c>
      <c r="D4003" s="3">
        <v>18.260000000000002</v>
      </c>
    </row>
    <row r="4004" spans="2:4" x14ac:dyDescent="0.2">
      <c r="B4004" s="3" t="s">
        <v>4418</v>
      </c>
      <c r="C4004" s="3">
        <v>-0.18442459999999999</v>
      </c>
      <c r="D4004" s="3">
        <v>0</v>
      </c>
    </row>
    <row r="4005" spans="2:4" x14ac:dyDescent="0.2">
      <c r="B4005" s="3" t="s">
        <v>4419</v>
      </c>
      <c r="C4005" s="3">
        <v>2.8569150000000001E-2</v>
      </c>
      <c r="D4005" s="3">
        <v>1.33</v>
      </c>
    </row>
    <row r="4006" spans="2:4" x14ac:dyDescent="0.2">
      <c r="B4006" s="3" t="s">
        <v>4420</v>
      </c>
      <c r="C4006" s="3">
        <v>5.658353E-2</v>
      </c>
      <c r="D4006" s="3">
        <v>11.96</v>
      </c>
    </row>
    <row r="4007" spans="2:4" x14ac:dyDescent="0.2">
      <c r="B4007" s="3" t="s">
        <v>4421</v>
      </c>
      <c r="C4007" s="3">
        <v>7.038933E-2</v>
      </c>
      <c r="D4007" s="3">
        <v>3.37</v>
      </c>
    </row>
    <row r="4008" spans="2:4" x14ac:dyDescent="0.2">
      <c r="B4008" s="3" t="s">
        <v>88</v>
      </c>
      <c r="C4008" s="3">
        <v>-0.1360615</v>
      </c>
      <c r="D4008" s="3">
        <v>7.0000000000000007E-2</v>
      </c>
    </row>
    <row r="4009" spans="2:4" x14ac:dyDescent="0.2">
      <c r="B4009" s="3" t="s">
        <v>4422</v>
      </c>
      <c r="C4009" s="3">
        <v>-2.91463E-2</v>
      </c>
      <c r="D4009" s="3">
        <v>0.3</v>
      </c>
    </row>
    <row r="4010" spans="2:4" x14ac:dyDescent="0.2">
      <c r="B4010" s="3" t="s">
        <v>4423</v>
      </c>
      <c r="C4010" s="3">
        <v>0.25096157000000002</v>
      </c>
      <c r="D4010" s="3">
        <v>3.67</v>
      </c>
    </row>
    <row r="4011" spans="2:4" x14ac:dyDescent="0.2">
      <c r="B4011" s="3" t="s">
        <v>4424</v>
      </c>
      <c r="C4011" s="3">
        <v>0.52606881000000005</v>
      </c>
      <c r="D4011" s="3">
        <v>0.04</v>
      </c>
    </row>
    <row r="4012" spans="2:4" x14ac:dyDescent="0.2">
      <c r="B4012" s="3" t="s">
        <v>4425</v>
      </c>
      <c r="C4012" s="3">
        <v>0.22650853000000001</v>
      </c>
      <c r="D4012" s="3">
        <v>6.42</v>
      </c>
    </row>
    <row r="4013" spans="2:4" x14ac:dyDescent="0.2">
      <c r="B4013" s="3" t="s">
        <v>4426</v>
      </c>
      <c r="C4013" s="3">
        <v>5.658353E-2</v>
      </c>
      <c r="D4013" s="3">
        <v>0.39</v>
      </c>
    </row>
    <row r="4014" spans="2:4" x14ac:dyDescent="0.2">
      <c r="B4014" s="3" t="s">
        <v>4427</v>
      </c>
      <c r="C4014" s="3">
        <v>0.48542682999999998</v>
      </c>
      <c r="D4014" s="3">
        <v>16.170000000000002</v>
      </c>
    </row>
    <row r="4015" spans="2:4" x14ac:dyDescent="0.2">
      <c r="B4015" s="3" t="s">
        <v>4428</v>
      </c>
      <c r="C4015" s="3">
        <v>1.435529E-2</v>
      </c>
      <c r="D4015" s="3">
        <v>3.13</v>
      </c>
    </row>
    <row r="4016" spans="2:4" x14ac:dyDescent="0.2">
      <c r="B4016" s="3" t="s">
        <v>662</v>
      </c>
      <c r="C4016" s="3">
        <v>-0.1360615</v>
      </c>
      <c r="D4016" s="3">
        <v>14.2</v>
      </c>
    </row>
    <row r="4017" spans="2:4" x14ac:dyDescent="0.2">
      <c r="B4017" s="3" t="s">
        <v>4429</v>
      </c>
      <c r="C4017" s="3">
        <v>-5.88937E-2</v>
      </c>
      <c r="D4017" s="3">
        <v>7.38</v>
      </c>
    </row>
    <row r="4018" spans="2:4" x14ac:dyDescent="0.2">
      <c r="B4018" s="3" t="s">
        <v>586</v>
      </c>
      <c r="C4018" s="3">
        <v>0.37851161999999999</v>
      </c>
      <c r="D4018" s="3">
        <v>12.91</v>
      </c>
    </row>
    <row r="4019" spans="2:4" x14ac:dyDescent="0.2">
      <c r="B4019" s="3" t="s">
        <v>191</v>
      </c>
      <c r="C4019" s="3">
        <v>-1.44996E-2</v>
      </c>
      <c r="D4019" s="3">
        <v>2.1800000000000002</v>
      </c>
    </row>
    <row r="4020" spans="2:4" x14ac:dyDescent="0.2">
      <c r="B4020" s="3" t="s">
        <v>4430</v>
      </c>
      <c r="C4020" s="3">
        <v>2.8569150000000001E-2</v>
      </c>
      <c r="D4020" s="3">
        <v>0.87</v>
      </c>
    </row>
    <row r="4021" spans="2:4" x14ac:dyDescent="0.2">
      <c r="B4021" s="3" t="s">
        <v>4431</v>
      </c>
      <c r="C4021" s="3">
        <v>-0.39592870000000002</v>
      </c>
      <c r="D4021" s="3">
        <v>3.13</v>
      </c>
    </row>
    <row r="4022" spans="2:4" x14ac:dyDescent="0.2">
      <c r="B4022" s="3" t="s">
        <v>4432</v>
      </c>
      <c r="C4022" s="3">
        <v>2.8569150000000001E-2</v>
      </c>
      <c r="D4022" s="3">
        <v>2.87</v>
      </c>
    </row>
    <row r="4023" spans="2:4" x14ac:dyDescent="0.2">
      <c r="B4023" s="3" t="s">
        <v>4433</v>
      </c>
      <c r="C4023" s="3">
        <v>0.12432814</v>
      </c>
      <c r="D4023" s="3">
        <v>1.98</v>
      </c>
    </row>
    <row r="4024" spans="2:4" x14ac:dyDescent="0.2">
      <c r="B4024" s="3" t="s">
        <v>4434</v>
      </c>
      <c r="C4024" s="3">
        <v>0.55581616</v>
      </c>
      <c r="D4024" s="3">
        <v>20.66</v>
      </c>
    </row>
    <row r="4025" spans="2:4" x14ac:dyDescent="0.2">
      <c r="B4025" s="3" t="s">
        <v>4435</v>
      </c>
      <c r="C4025" s="3">
        <v>-4.3943299999999998E-2</v>
      </c>
      <c r="D4025" s="3">
        <v>4.6399999999999997</v>
      </c>
    </row>
    <row r="4026" spans="2:4" x14ac:dyDescent="0.2">
      <c r="B4026" s="3" t="s">
        <v>4436</v>
      </c>
      <c r="C4026" s="3">
        <v>7.038933E-2</v>
      </c>
      <c r="D4026" s="3">
        <v>5.12</v>
      </c>
    </row>
    <row r="4027" spans="2:4" x14ac:dyDescent="0.2">
      <c r="B4027" s="3" t="s">
        <v>4437</v>
      </c>
      <c r="C4027" s="3">
        <v>0.12432814</v>
      </c>
      <c r="D4027" s="3">
        <v>2.21</v>
      </c>
    </row>
    <row r="4028" spans="2:4" x14ac:dyDescent="0.2">
      <c r="B4028" s="3" t="s">
        <v>439</v>
      </c>
      <c r="C4028" s="3">
        <v>0</v>
      </c>
      <c r="D4028" s="3">
        <v>0.28000000000000003</v>
      </c>
    </row>
    <row r="4029" spans="2:4" x14ac:dyDescent="0.2">
      <c r="B4029" s="3" t="s">
        <v>4438</v>
      </c>
      <c r="C4029" s="3">
        <v>-0.1046974</v>
      </c>
      <c r="D4029" s="3">
        <v>0.35</v>
      </c>
    </row>
    <row r="4030" spans="2:4" x14ac:dyDescent="0.2">
      <c r="B4030" s="3" t="s">
        <v>4439</v>
      </c>
      <c r="C4030" s="3">
        <v>0.35614381000000001</v>
      </c>
      <c r="D4030" s="3">
        <v>1.95</v>
      </c>
    </row>
    <row r="4031" spans="2:4" x14ac:dyDescent="0.2">
      <c r="B4031" s="3" t="s">
        <v>4440</v>
      </c>
      <c r="C4031" s="3">
        <v>7.038933E-2</v>
      </c>
      <c r="D4031" s="3">
        <v>4.93</v>
      </c>
    </row>
    <row r="4032" spans="2:4" x14ac:dyDescent="0.2">
      <c r="B4032" s="3" t="s">
        <v>187</v>
      </c>
      <c r="C4032" s="3">
        <v>0.22650853000000001</v>
      </c>
      <c r="D4032" s="3">
        <v>0</v>
      </c>
    </row>
    <row r="4033" spans="2:4" x14ac:dyDescent="0.2">
      <c r="B4033" s="3" t="s">
        <v>4441</v>
      </c>
      <c r="C4033" s="3">
        <v>0.12432814</v>
      </c>
      <c r="D4033" s="3">
        <v>4.5</v>
      </c>
    </row>
    <row r="4034" spans="2:4" x14ac:dyDescent="0.2">
      <c r="B4034" s="3" t="s">
        <v>4442</v>
      </c>
      <c r="C4034" s="3">
        <v>-2.91463E-2</v>
      </c>
      <c r="D4034" s="3">
        <v>4.28</v>
      </c>
    </row>
    <row r="4035" spans="2:4" x14ac:dyDescent="0.2">
      <c r="B4035" s="3" t="s">
        <v>4443</v>
      </c>
      <c r="C4035" s="3">
        <v>0</v>
      </c>
      <c r="D4035" s="3">
        <v>1.42</v>
      </c>
    </row>
    <row r="4036" spans="2:4" x14ac:dyDescent="0.2">
      <c r="B4036" s="3" t="s">
        <v>4444</v>
      </c>
      <c r="C4036" s="3">
        <v>0</v>
      </c>
      <c r="D4036" s="3">
        <v>0.36</v>
      </c>
    </row>
    <row r="4037" spans="2:4" x14ac:dyDescent="0.2">
      <c r="B4037" s="3" t="s">
        <v>4445</v>
      </c>
      <c r="C4037" s="3">
        <v>-0.2009127</v>
      </c>
      <c r="D4037" s="3">
        <v>3.87</v>
      </c>
    </row>
    <row r="4038" spans="2:4" x14ac:dyDescent="0.2">
      <c r="B4038" s="3" t="s">
        <v>4446</v>
      </c>
      <c r="C4038" s="3">
        <v>1.435529E-2</v>
      </c>
      <c r="D4038" s="3">
        <v>2.48</v>
      </c>
    </row>
    <row r="4039" spans="2:4" x14ac:dyDescent="0.2">
      <c r="B4039" s="3" t="s">
        <v>4447</v>
      </c>
      <c r="C4039" s="3">
        <v>-5.88937E-2</v>
      </c>
      <c r="D4039" s="3">
        <v>2.57</v>
      </c>
    </row>
    <row r="4040" spans="2:4" x14ac:dyDescent="0.2">
      <c r="B4040" s="3" t="s">
        <v>4448</v>
      </c>
      <c r="C4040" s="3">
        <v>-2.91463E-2</v>
      </c>
      <c r="D4040" s="3">
        <v>3.2</v>
      </c>
    </row>
    <row r="4041" spans="2:4" x14ac:dyDescent="0.2">
      <c r="B4041" s="3" t="s">
        <v>4449</v>
      </c>
      <c r="C4041" s="3">
        <v>0.18903381999999999</v>
      </c>
      <c r="D4041" s="3">
        <v>10.79</v>
      </c>
    </row>
    <row r="4042" spans="2:4" x14ac:dyDescent="0.2">
      <c r="B4042" s="3" t="s">
        <v>119</v>
      </c>
      <c r="C4042" s="3">
        <v>-1.44996E-2</v>
      </c>
      <c r="D4042" s="3">
        <v>6.94</v>
      </c>
    </row>
    <row r="4043" spans="2:4" x14ac:dyDescent="0.2">
      <c r="B4043" s="3" t="s">
        <v>4450</v>
      </c>
      <c r="C4043" s="3">
        <v>-0.1202942</v>
      </c>
      <c r="D4043" s="3">
        <v>2.0299999999999998</v>
      </c>
    </row>
    <row r="4044" spans="2:4" x14ac:dyDescent="0.2">
      <c r="B4044" s="3" t="s">
        <v>4451</v>
      </c>
      <c r="C4044" s="3">
        <v>0.18903381999999999</v>
      </c>
      <c r="D4044" s="3">
        <v>4.7699999999999996</v>
      </c>
    </row>
    <row r="4045" spans="2:4" x14ac:dyDescent="0.2">
      <c r="B4045" s="3" t="s">
        <v>579</v>
      </c>
      <c r="C4045" s="3">
        <v>1.435529E-2</v>
      </c>
      <c r="D4045" s="3">
        <v>10.06</v>
      </c>
    </row>
    <row r="4046" spans="2:4" x14ac:dyDescent="0.2">
      <c r="B4046" s="3" t="s">
        <v>4452</v>
      </c>
      <c r="C4046" s="3">
        <v>7.038933E-2</v>
      </c>
      <c r="D4046" s="3">
        <v>0.71</v>
      </c>
    </row>
    <row r="4047" spans="2:4" x14ac:dyDescent="0.2">
      <c r="B4047" s="3" t="s">
        <v>87</v>
      </c>
      <c r="C4047" s="3">
        <v>0.37851161999999999</v>
      </c>
      <c r="D4047" s="3">
        <v>1.62</v>
      </c>
    </row>
    <row r="4048" spans="2:4" x14ac:dyDescent="0.2">
      <c r="B4048" s="3" t="s">
        <v>4453</v>
      </c>
      <c r="C4048" s="3">
        <v>-0.2009127</v>
      </c>
      <c r="D4048" s="3">
        <v>7.85</v>
      </c>
    </row>
    <row r="4049" spans="2:4" x14ac:dyDescent="0.2">
      <c r="B4049" s="3" t="s">
        <v>4454</v>
      </c>
      <c r="C4049" s="3">
        <v>-0.21759139999999999</v>
      </c>
      <c r="D4049" s="3">
        <v>4.42</v>
      </c>
    </row>
    <row r="4050" spans="2:4" x14ac:dyDescent="0.2">
      <c r="B4050" s="3" t="s">
        <v>4455</v>
      </c>
      <c r="C4050" s="3">
        <v>2.8569150000000001E-2</v>
      </c>
      <c r="D4050" s="3">
        <v>10.039999999999999</v>
      </c>
    </row>
    <row r="4051" spans="2:4" x14ac:dyDescent="0.2">
      <c r="B4051" s="3" t="s">
        <v>756</v>
      </c>
      <c r="C4051" s="3">
        <v>0.17632276999999999</v>
      </c>
      <c r="D4051" s="3">
        <v>3.95</v>
      </c>
    </row>
    <row r="4052" spans="2:4" x14ac:dyDescent="0.2">
      <c r="B4052" s="3" t="s">
        <v>4456</v>
      </c>
      <c r="C4052" s="3">
        <v>-0.1520031</v>
      </c>
      <c r="D4052" s="3">
        <v>7.21</v>
      </c>
    </row>
    <row r="4053" spans="2:4" x14ac:dyDescent="0.2">
      <c r="B4053" s="3" t="s">
        <v>4457</v>
      </c>
      <c r="C4053" s="3">
        <v>7.038933E-2</v>
      </c>
      <c r="D4053" s="3">
        <v>0.35</v>
      </c>
    </row>
    <row r="4054" spans="2:4" x14ac:dyDescent="0.2">
      <c r="B4054" s="3" t="s">
        <v>581</v>
      </c>
      <c r="C4054" s="3">
        <v>7.038933E-2</v>
      </c>
      <c r="D4054" s="3">
        <v>3.8</v>
      </c>
    </row>
    <row r="4055" spans="2:4" x14ac:dyDescent="0.2">
      <c r="B4055" s="3" t="s">
        <v>4458</v>
      </c>
      <c r="C4055" s="3">
        <v>-0.1046974</v>
      </c>
      <c r="D4055" s="3">
        <v>0.8</v>
      </c>
    </row>
    <row r="4056" spans="2:4" x14ac:dyDescent="0.2">
      <c r="B4056" s="3" t="s">
        <v>4459</v>
      </c>
      <c r="C4056" s="3">
        <v>-4.3943299999999998E-2</v>
      </c>
      <c r="D4056" s="3">
        <v>1.49</v>
      </c>
    </row>
    <row r="4057" spans="2:4" x14ac:dyDescent="0.2">
      <c r="B4057" s="3" t="s">
        <v>4460</v>
      </c>
      <c r="C4057" s="3">
        <v>0.13750351999999999</v>
      </c>
      <c r="D4057" s="3">
        <v>12.87</v>
      </c>
    </row>
    <row r="4058" spans="2:4" x14ac:dyDescent="0.2">
      <c r="B4058" s="3" t="s">
        <v>4461</v>
      </c>
      <c r="C4058" s="3">
        <v>-2.91463E-2</v>
      </c>
      <c r="D4058" s="3">
        <v>0.6</v>
      </c>
    </row>
    <row r="4059" spans="2:4" x14ac:dyDescent="0.2">
      <c r="B4059" s="3" t="s">
        <v>4462</v>
      </c>
      <c r="C4059" s="3">
        <v>-1.44996E-2</v>
      </c>
      <c r="D4059" s="3">
        <v>7.22</v>
      </c>
    </row>
    <row r="4060" spans="2:4" x14ac:dyDescent="0.2">
      <c r="B4060" s="3" t="s">
        <v>4463</v>
      </c>
      <c r="C4060" s="3">
        <v>0.13750351999999999</v>
      </c>
      <c r="D4060" s="3">
        <v>5.05</v>
      </c>
    </row>
    <row r="4061" spans="2:4" x14ac:dyDescent="0.2">
      <c r="B4061" s="3" t="s">
        <v>705</v>
      </c>
      <c r="C4061" s="3">
        <v>5.658353E-2</v>
      </c>
      <c r="D4061" s="3">
        <v>14.37</v>
      </c>
    </row>
    <row r="4062" spans="2:4" x14ac:dyDescent="0.2">
      <c r="B4062" s="3" t="s">
        <v>4464</v>
      </c>
      <c r="C4062" s="3">
        <v>7.038933E-2</v>
      </c>
      <c r="D4062" s="3">
        <v>5.0599999999999996</v>
      </c>
    </row>
    <row r="4063" spans="2:4" x14ac:dyDescent="0.2">
      <c r="B4063" s="3" t="s">
        <v>4465</v>
      </c>
      <c r="C4063" s="3">
        <v>-0.8365013</v>
      </c>
      <c r="D4063" s="3">
        <v>0</v>
      </c>
    </row>
    <row r="4064" spans="2:4" x14ac:dyDescent="0.2">
      <c r="B4064" s="3" t="s">
        <v>4466</v>
      </c>
      <c r="C4064" s="3">
        <v>0.79908731</v>
      </c>
      <c r="D4064" s="3">
        <v>5.32</v>
      </c>
    </row>
    <row r="4065" spans="2:4" x14ac:dyDescent="0.2">
      <c r="B4065" s="3" t="s">
        <v>397</v>
      </c>
      <c r="C4065" s="3">
        <v>-0.1202942</v>
      </c>
      <c r="D4065" s="3">
        <v>1.93</v>
      </c>
    </row>
    <row r="4066" spans="2:4" x14ac:dyDescent="0.2">
      <c r="B4066" s="3" t="s">
        <v>4467</v>
      </c>
      <c r="C4066" s="3">
        <v>-0.51457319999999995</v>
      </c>
      <c r="D4066" s="3">
        <v>9.67</v>
      </c>
    </row>
    <row r="4067" spans="2:4" x14ac:dyDescent="0.2">
      <c r="B4067" s="3" t="s">
        <v>309</v>
      </c>
      <c r="C4067" s="3">
        <v>0.53605290000000005</v>
      </c>
      <c r="D4067" s="3">
        <v>1.63</v>
      </c>
    </row>
    <row r="4068" spans="2:4" x14ac:dyDescent="0.2">
      <c r="B4068" s="3" t="s">
        <v>4468</v>
      </c>
      <c r="C4068" s="3">
        <v>4.2644340000000003E-2</v>
      </c>
      <c r="D4068" s="3">
        <v>1.05</v>
      </c>
    </row>
    <row r="4069" spans="2:4" x14ac:dyDescent="0.2">
      <c r="B4069" s="3" t="s">
        <v>899</v>
      </c>
      <c r="C4069" s="3">
        <v>-8.9267299999999994E-2</v>
      </c>
      <c r="D4069" s="3">
        <v>3.91</v>
      </c>
    </row>
    <row r="4070" spans="2:4" x14ac:dyDescent="0.2">
      <c r="B4070" s="3" t="s">
        <v>4469</v>
      </c>
      <c r="C4070" s="3">
        <v>-1.44996E-2</v>
      </c>
      <c r="D4070" s="3">
        <v>2.2200000000000002</v>
      </c>
    </row>
    <row r="4071" spans="2:4" x14ac:dyDescent="0.2">
      <c r="B4071" s="3" t="s">
        <v>4470</v>
      </c>
      <c r="C4071" s="3">
        <v>-8.9267299999999994E-2</v>
      </c>
      <c r="D4071" s="3">
        <v>3.75</v>
      </c>
    </row>
    <row r="4072" spans="2:4" x14ac:dyDescent="0.2">
      <c r="B4072" s="3" t="s">
        <v>4471</v>
      </c>
      <c r="C4072" s="3">
        <v>0.13750351999999999</v>
      </c>
      <c r="D4072" s="3">
        <v>14.72</v>
      </c>
    </row>
    <row r="4073" spans="2:4" x14ac:dyDescent="0.2">
      <c r="B4073" s="3" t="s">
        <v>4472</v>
      </c>
      <c r="C4073" s="3">
        <v>0.35614381000000001</v>
      </c>
      <c r="D4073" s="3">
        <v>14.29</v>
      </c>
    </row>
    <row r="4074" spans="2:4" x14ac:dyDescent="0.2">
      <c r="B4074" s="3" t="s">
        <v>4473</v>
      </c>
      <c r="C4074" s="3">
        <v>4.2644340000000003E-2</v>
      </c>
      <c r="D4074" s="3">
        <v>2.38</v>
      </c>
    </row>
    <row r="4075" spans="2:4" x14ac:dyDescent="0.2">
      <c r="B4075" s="3" t="s">
        <v>4474</v>
      </c>
      <c r="C4075" s="3">
        <v>0.38956680999999999</v>
      </c>
      <c r="D4075" s="3">
        <v>6.86</v>
      </c>
    </row>
    <row r="4076" spans="2:4" x14ac:dyDescent="0.2">
      <c r="B4076" s="3" t="s">
        <v>478</v>
      </c>
      <c r="C4076" s="3">
        <v>2.8569150000000001E-2</v>
      </c>
      <c r="D4076" s="3">
        <v>3.84</v>
      </c>
    </row>
    <row r="4077" spans="2:4" x14ac:dyDescent="0.2">
      <c r="B4077" s="3" t="s">
        <v>4475</v>
      </c>
      <c r="C4077" s="3">
        <v>-2.91463E-2</v>
      </c>
      <c r="D4077" s="3">
        <v>3.44</v>
      </c>
    </row>
    <row r="4078" spans="2:4" x14ac:dyDescent="0.2">
      <c r="B4078" s="3" t="s">
        <v>759</v>
      </c>
      <c r="C4078" s="3">
        <v>2.8569150000000001E-2</v>
      </c>
      <c r="D4078" s="3">
        <v>0.24</v>
      </c>
    </row>
    <row r="4079" spans="2:4" x14ac:dyDescent="0.2">
      <c r="B4079" s="3" t="s">
        <v>4476</v>
      </c>
      <c r="C4079" s="3">
        <v>0.15055968</v>
      </c>
      <c r="D4079" s="3">
        <v>12.78</v>
      </c>
    </row>
    <row r="4080" spans="2:4" x14ac:dyDescent="0.2">
      <c r="B4080" s="3" t="s">
        <v>4477</v>
      </c>
      <c r="C4080" s="3">
        <v>0</v>
      </c>
      <c r="D4080" s="3">
        <v>1.98</v>
      </c>
    </row>
    <row r="4081" spans="2:4" x14ac:dyDescent="0.2">
      <c r="B4081" s="3" t="s">
        <v>4478</v>
      </c>
      <c r="C4081" s="3">
        <v>-1.44996E-2</v>
      </c>
      <c r="D4081" s="3">
        <v>0.33</v>
      </c>
    </row>
    <row r="4082" spans="2:4" x14ac:dyDescent="0.2">
      <c r="B4082" s="3" t="s">
        <v>4479</v>
      </c>
      <c r="C4082" s="3">
        <v>1.435529E-2</v>
      </c>
      <c r="D4082" s="3">
        <v>0.13</v>
      </c>
    </row>
    <row r="4083" spans="2:4" x14ac:dyDescent="0.2">
      <c r="B4083" s="3" t="s">
        <v>4480</v>
      </c>
      <c r="C4083" s="3">
        <v>-1.44996E-2</v>
      </c>
      <c r="D4083" s="3">
        <v>1.05</v>
      </c>
    </row>
    <row r="4084" spans="2:4" x14ac:dyDescent="0.2">
      <c r="B4084" s="3" t="s">
        <v>4481</v>
      </c>
      <c r="C4084" s="3">
        <v>0</v>
      </c>
      <c r="D4084" s="3">
        <v>4.3499999999999996</v>
      </c>
    </row>
    <row r="4085" spans="2:4" x14ac:dyDescent="0.2">
      <c r="B4085" s="3" t="s">
        <v>4482</v>
      </c>
      <c r="C4085" s="3">
        <v>-0.53533169999999997</v>
      </c>
      <c r="D4085" s="3">
        <v>6.58</v>
      </c>
    </row>
    <row r="4086" spans="2:4" x14ac:dyDescent="0.2">
      <c r="B4086" s="3" t="s">
        <v>4483</v>
      </c>
      <c r="C4086" s="3">
        <v>4.2644340000000003E-2</v>
      </c>
      <c r="D4086" s="3">
        <v>2.72</v>
      </c>
    </row>
    <row r="4087" spans="2:4" x14ac:dyDescent="0.2">
      <c r="B4087" s="3" t="s">
        <v>4484</v>
      </c>
      <c r="C4087" s="3">
        <v>-7.40006E-2</v>
      </c>
      <c r="D4087" s="3">
        <v>0.61</v>
      </c>
    </row>
    <row r="4088" spans="2:4" x14ac:dyDescent="0.2">
      <c r="B4088" s="3" t="s">
        <v>4485</v>
      </c>
      <c r="C4088" s="3">
        <v>2.8569150000000001E-2</v>
      </c>
      <c r="D4088" s="3">
        <v>6.7</v>
      </c>
    </row>
    <row r="4089" spans="2:4" x14ac:dyDescent="0.2">
      <c r="B4089" s="3" t="s">
        <v>4486</v>
      </c>
      <c r="C4089" s="3">
        <v>0.65992455999999999</v>
      </c>
      <c r="D4089" s="3">
        <v>0</v>
      </c>
    </row>
    <row r="4090" spans="2:4" x14ac:dyDescent="0.2">
      <c r="B4090" s="3" t="s">
        <v>4487</v>
      </c>
      <c r="C4090" s="3">
        <v>-7.40006E-2</v>
      </c>
      <c r="D4090" s="3">
        <v>1.53</v>
      </c>
    </row>
    <row r="4091" spans="2:4" x14ac:dyDescent="0.2">
      <c r="B4091" s="3" t="s">
        <v>4488</v>
      </c>
      <c r="C4091" s="3">
        <v>-0.1202942</v>
      </c>
      <c r="D4091" s="3">
        <v>2.58</v>
      </c>
    </row>
    <row r="4092" spans="2:4" x14ac:dyDescent="0.2">
      <c r="B4092" s="3" t="s">
        <v>4489</v>
      </c>
      <c r="C4092" s="3">
        <v>-0.3040062</v>
      </c>
      <c r="D4092" s="3">
        <v>0</v>
      </c>
    </row>
    <row r="4093" spans="2:4" x14ac:dyDescent="0.2">
      <c r="B4093" s="3" t="s">
        <v>4490</v>
      </c>
      <c r="C4093" s="3">
        <v>1.435529E-2</v>
      </c>
      <c r="D4093" s="3">
        <v>5.3</v>
      </c>
    </row>
    <row r="4094" spans="2:4" x14ac:dyDescent="0.2">
      <c r="B4094" s="3" t="s">
        <v>4491</v>
      </c>
      <c r="C4094" s="3">
        <v>7.038933E-2</v>
      </c>
      <c r="D4094" s="3">
        <v>8.86</v>
      </c>
    </row>
    <row r="4095" spans="2:4" x14ac:dyDescent="0.2">
      <c r="B4095" s="3" t="s">
        <v>4492</v>
      </c>
      <c r="C4095" s="3">
        <v>0</v>
      </c>
      <c r="D4095" s="3">
        <v>7.52</v>
      </c>
    </row>
    <row r="4096" spans="2:4" x14ac:dyDescent="0.2">
      <c r="B4096" s="3" t="s">
        <v>4493</v>
      </c>
      <c r="C4096" s="3">
        <v>-0.1046974</v>
      </c>
      <c r="D4096" s="3">
        <v>1.93</v>
      </c>
    </row>
    <row r="4097" spans="2:4" x14ac:dyDescent="0.2">
      <c r="B4097" s="3" t="s">
        <v>4494</v>
      </c>
      <c r="C4097" s="3">
        <v>-0.1046974</v>
      </c>
      <c r="D4097" s="3">
        <v>2.2799999999999998</v>
      </c>
    </row>
    <row r="4098" spans="2:4" x14ac:dyDescent="0.2">
      <c r="B4098" s="3" t="s">
        <v>4495</v>
      </c>
      <c r="C4098" s="3">
        <v>8.4064260000000002E-2</v>
      </c>
      <c r="D4098" s="3">
        <v>3.14</v>
      </c>
    </row>
    <row r="4099" spans="2:4" x14ac:dyDescent="0.2">
      <c r="B4099" s="3" t="s">
        <v>138</v>
      </c>
      <c r="C4099" s="3">
        <v>1.435529E-2</v>
      </c>
      <c r="D4099" s="3">
        <v>4.5599999999999996</v>
      </c>
    </row>
    <row r="4100" spans="2:4" x14ac:dyDescent="0.2">
      <c r="B4100" s="3" t="s">
        <v>4496</v>
      </c>
      <c r="C4100" s="3">
        <v>4.2644340000000003E-2</v>
      </c>
      <c r="D4100" s="3">
        <v>0.45</v>
      </c>
    </row>
    <row r="4101" spans="2:4" x14ac:dyDescent="0.2">
      <c r="B4101" s="3" t="s">
        <v>4497</v>
      </c>
      <c r="C4101" s="3">
        <v>-8.9267299999999994E-2</v>
      </c>
      <c r="D4101" s="3">
        <v>0</v>
      </c>
    </row>
    <row r="4102" spans="2:4" x14ac:dyDescent="0.2">
      <c r="B4102" s="3" t="s">
        <v>4498</v>
      </c>
      <c r="C4102" s="3">
        <v>5.658353E-2</v>
      </c>
      <c r="D4102" s="3">
        <v>5.08</v>
      </c>
    </row>
    <row r="4103" spans="2:4" x14ac:dyDescent="0.2">
      <c r="B4103" s="3" t="s">
        <v>4499</v>
      </c>
      <c r="C4103" s="3">
        <v>0</v>
      </c>
      <c r="D4103" s="3">
        <v>0.12</v>
      </c>
    </row>
    <row r="4104" spans="2:4" x14ac:dyDescent="0.2">
      <c r="B4104" s="3" t="s">
        <v>435</v>
      </c>
      <c r="C4104" s="3">
        <v>4.2644340000000003E-2</v>
      </c>
      <c r="D4104" s="3">
        <v>0.7</v>
      </c>
    </row>
    <row r="4105" spans="2:4" x14ac:dyDescent="0.2">
      <c r="B4105" s="3" t="s">
        <v>4500</v>
      </c>
      <c r="C4105" s="3">
        <v>9.7610799999999998E-2</v>
      </c>
      <c r="D4105" s="3">
        <v>7.54</v>
      </c>
    </row>
    <row r="4106" spans="2:4" x14ac:dyDescent="0.2">
      <c r="B4106" s="3" t="s">
        <v>4501</v>
      </c>
      <c r="C4106" s="3">
        <v>0.37851161999999999</v>
      </c>
      <c r="D4106" s="3">
        <v>8.17</v>
      </c>
    </row>
    <row r="4107" spans="2:4" x14ac:dyDescent="0.2">
      <c r="B4107" s="3" t="s">
        <v>630</v>
      </c>
      <c r="C4107" s="3">
        <v>-2.91463E-2</v>
      </c>
      <c r="D4107" s="3">
        <v>1.64</v>
      </c>
    </row>
    <row r="4108" spans="2:4" x14ac:dyDescent="0.2">
      <c r="B4108" s="3" t="s">
        <v>4502</v>
      </c>
      <c r="C4108" s="3">
        <v>-8.9267299999999994E-2</v>
      </c>
      <c r="D4108" s="3">
        <v>0.59</v>
      </c>
    </row>
    <row r="4109" spans="2:4" x14ac:dyDescent="0.2">
      <c r="B4109" s="3" t="s">
        <v>4503</v>
      </c>
      <c r="C4109" s="3">
        <v>-0.28630420000000001</v>
      </c>
      <c r="D4109" s="3">
        <v>8.31</v>
      </c>
    </row>
    <row r="4110" spans="2:4" x14ac:dyDescent="0.2">
      <c r="B4110" s="3" t="s">
        <v>4504</v>
      </c>
      <c r="C4110" s="3">
        <v>-0.81096619999999997</v>
      </c>
      <c r="D4110" s="3">
        <v>0</v>
      </c>
    </row>
    <row r="4111" spans="2:4" x14ac:dyDescent="0.2">
      <c r="B4111" s="3" t="s">
        <v>4505</v>
      </c>
      <c r="C4111" s="3">
        <v>-0.1046974</v>
      </c>
      <c r="D4111" s="3">
        <v>6.22</v>
      </c>
    </row>
    <row r="4112" spans="2:4" x14ac:dyDescent="0.2">
      <c r="B4112" s="3" t="s">
        <v>4506</v>
      </c>
      <c r="C4112" s="3">
        <v>-0.18442459999999999</v>
      </c>
      <c r="D4112" s="3">
        <v>4.22</v>
      </c>
    </row>
    <row r="4113" spans="2:4" x14ac:dyDescent="0.2">
      <c r="B4113" s="3" t="s">
        <v>4507</v>
      </c>
      <c r="C4113" s="3">
        <v>1.435529E-2</v>
      </c>
      <c r="D4113" s="3">
        <v>0.03</v>
      </c>
    </row>
    <row r="4114" spans="2:4" x14ac:dyDescent="0.2">
      <c r="B4114" s="3" t="s">
        <v>4508</v>
      </c>
      <c r="C4114" s="3">
        <v>-8.9267299999999994E-2</v>
      </c>
      <c r="D4114" s="3">
        <v>11.43</v>
      </c>
    </row>
    <row r="4115" spans="2:4" x14ac:dyDescent="0.2">
      <c r="B4115" s="3" t="s">
        <v>4509</v>
      </c>
      <c r="C4115" s="3">
        <v>-0.2009127</v>
      </c>
      <c r="D4115" s="3">
        <v>2.02</v>
      </c>
    </row>
    <row r="4116" spans="2:4" x14ac:dyDescent="0.2">
      <c r="B4116" s="3" t="s">
        <v>4510</v>
      </c>
      <c r="C4116" s="3">
        <v>-1.44996E-2</v>
      </c>
      <c r="D4116" s="3">
        <v>1.76</v>
      </c>
    </row>
    <row r="4117" spans="2:4" x14ac:dyDescent="0.2">
      <c r="B4117" s="3" t="s">
        <v>4511</v>
      </c>
      <c r="C4117" s="3">
        <v>0.13750351999999999</v>
      </c>
      <c r="D4117" s="3">
        <v>0</v>
      </c>
    </row>
    <row r="4118" spans="2:4" x14ac:dyDescent="0.2">
      <c r="B4118" s="3" t="s">
        <v>239</v>
      </c>
      <c r="C4118" s="3">
        <v>-5.88937E-2</v>
      </c>
      <c r="D4118" s="3">
        <v>0.87</v>
      </c>
    </row>
    <row r="4119" spans="2:4" x14ac:dyDescent="0.2">
      <c r="B4119" s="3" t="s">
        <v>290</v>
      </c>
      <c r="C4119" s="3">
        <v>1.435529E-2</v>
      </c>
      <c r="D4119" s="3">
        <v>3.22</v>
      </c>
    </row>
    <row r="4120" spans="2:4" x14ac:dyDescent="0.2">
      <c r="B4120" s="3" t="s">
        <v>4512</v>
      </c>
      <c r="C4120" s="3">
        <v>0.26303441</v>
      </c>
      <c r="D4120" s="3">
        <v>5.93</v>
      </c>
    </row>
    <row r="4121" spans="2:4" x14ac:dyDescent="0.2">
      <c r="B4121" s="3" t="s">
        <v>4513</v>
      </c>
      <c r="C4121" s="3">
        <v>0.38956680999999999</v>
      </c>
      <c r="D4121" s="3">
        <v>8.84</v>
      </c>
    </row>
    <row r="4122" spans="2:4" x14ac:dyDescent="0.2">
      <c r="B4122" s="3" t="s">
        <v>747</v>
      </c>
      <c r="C4122" s="3">
        <v>-0.21759139999999999</v>
      </c>
      <c r="D4122" s="3">
        <v>1.84</v>
      </c>
    </row>
    <row r="4123" spans="2:4" x14ac:dyDescent="0.2">
      <c r="B4123" s="3" t="s">
        <v>4514</v>
      </c>
      <c r="C4123" s="3">
        <v>0</v>
      </c>
      <c r="D4123" s="3">
        <v>1.45</v>
      </c>
    </row>
    <row r="4124" spans="2:4" x14ac:dyDescent="0.2">
      <c r="B4124" s="3" t="s">
        <v>872</v>
      </c>
      <c r="C4124" s="3">
        <v>-7.40006E-2</v>
      </c>
      <c r="D4124" s="3">
        <v>7.13</v>
      </c>
    </row>
    <row r="4125" spans="2:4" x14ac:dyDescent="0.2">
      <c r="B4125" s="3" t="s">
        <v>538</v>
      </c>
      <c r="C4125" s="3">
        <v>-1.44996E-2</v>
      </c>
      <c r="D4125" s="3">
        <v>0.81</v>
      </c>
    </row>
    <row r="4126" spans="2:4" x14ac:dyDescent="0.2">
      <c r="B4126" s="3" t="s">
        <v>4515</v>
      </c>
      <c r="C4126" s="3">
        <v>-1.4739312</v>
      </c>
      <c r="D4126" s="3">
        <v>0</v>
      </c>
    </row>
    <row r="4127" spans="2:4" x14ac:dyDescent="0.2">
      <c r="B4127" s="3" t="s">
        <v>4516</v>
      </c>
      <c r="C4127" s="3">
        <v>1.435529E-2</v>
      </c>
      <c r="D4127" s="3">
        <v>3.19</v>
      </c>
    </row>
    <row r="4128" spans="2:4" x14ac:dyDescent="0.2">
      <c r="B4128" s="3" t="s">
        <v>4517</v>
      </c>
      <c r="C4128" s="3">
        <v>5.658353E-2</v>
      </c>
      <c r="D4128" s="3">
        <v>3.08</v>
      </c>
    </row>
    <row r="4129" spans="2:4" x14ac:dyDescent="0.2">
      <c r="B4129" s="3" t="s">
        <v>4518</v>
      </c>
      <c r="C4129" s="3">
        <v>-7.40006E-2</v>
      </c>
      <c r="D4129" s="3">
        <v>6.87</v>
      </c>
    </row>
    <row r="4130" spans="2:4" x14ac:dyDescent="0.2">
      <c r="B4130" s="3" t="s">
        <v>4519</v>
      </c>
      <c r="C4130" s="3">
        <v>0.55581616</v>
      </c>
      <c r="D4130" s="3">
        <v>8.89</v>
      </c>
    </row>
    <row r="4131" spans="2:4" x14ac:dyDescent="0.2">
      <c r="B4131" s="3" t="s">
        <v>4520</v>
      </c>
      <c r="C4131" s="3">
        <v>-0.25153880000000001</v>
      </c>
      <c r="D4131" s="3">
        <v>4.32</v>
      </c>
    </row>
    <row r="4132" spans="2:4" x14ac:dyDescent="0.2">
      <c r="B4132" s="3" t="s">
        <v>4521</v>
      </c>
      <c r="C4132" s="3">
        <v>-7.40006E-2</v>
      </c>
      <c r="D4132" s="3">
        <v>3.77</v>
      </c>
    </row>
    <row r="4133" spans="2:4" x14ac:dyDescent="0.2">
      <c r="B4133" s="3" t="s">
        <v>4522</v>
      </c>
      <c r="C4133" s="3">
        <v>-2.91463E-2</v>
      </c>
      <c r="D4133" s="3">
        <v>0</v>
      </c>
    </row>
    <row r="4134" spans="2:4" x14ac:dyDescent="0.2">
      <c r="B4134" s="3" t="s">
        <v>4523</v>
      </c>
      <c r="C4134" s="3">
        <v>7.038933E-2</v>
      </c>
      <c r="D4134" s="3">
        <v>3.01</v>
      </c>
    </row>
    <row r="4135" spans="2:4" x14ac:dyDescent="0.2">
      <c r="B4135" s="3" t="s">
        <v>4524</v>
      </c>
      <c r="C4135" s="3">
        <v>0.48542682999999998</v>
      </c>
      <c r="D4135" s="3">
        <v>10.64</v>
      </c>
    </row>
    <row r="4136" spans="2:4" x14ac:dyDescent="0.2">
      <c r="B4136" s="3" t="s">
        <v>4525</v>
      </c>
      <c r="C4136" s="3">
        <v>1.435529E-2</v>
      </c>
      <c r="D4136" s="3">
        <v>2.13</v>
      </c>
    </row>
    <row r="4137" spans="2:4" x14ac:dyDescent="0.2">
      <c r="B4137" s="3" t="s">
        <v>4526</v>
      </c>
      <c r="C4137" s="3">
        <v>8.4064260000000002E-2</v>
      </c>
      <c r="D4137" s="3">
        <v>1.17</v>
      </c>
    </row>
    <row r="4138" spans="2:4" x14ac:dyDescent="0.2">
      <c r="B4138" s="3" t="s">
        <v>4527</v>
      </c>
      <c r="C4138" s="3">
        <v>-1.44996E-2</v>
      </c>
      <c r="D4138" s="3">
        <v>7.91</v>
      </c>
    </row>
    <row r="4139" spans="2:4" x14ac:dyDescent="0.2">
      <c r="B4139" s="3" t="s">
        <v>4528</v>
      </c>
      <c r="C4139" s="3">
        <v>0.43295940999999999</v>
      </c>
      <c r="D4139" s="3">
        <v>0</v>
      </c>
    </row>
    <row r="4140" spans="2:4" x14ac:dyDescent="0.2">
      <c r="B4140" s="3" t="s">
        <v>4529</v>
      </c>
      <c r="C4140" s="3">
        <v>-2.91463E-2</v>
      </c>
      <c r="D4140" s="3">
        <v>5.29</v>
      </c>
    </row>
    <row r="4141" spans="2:4" x14ac:dyDescent="0.2">
      <c r="B4141" s="3" t="s">
        <v>4530</v>
      </c>
      <c r="C4141" s="3">
        <v>0.13750351999999999</v>
      </c>
      <c r="D4141" s="3">
        <v>20.29</v>
      </c>
    </row>
    <row r="4142" spans="2:4" x14ac:dyDescent="0.2">
      <c r="B4142" s="3" t="s">
        <v>4531</v>
      </c>
      <c r="C4142" s="3">
        <v>0.12432814</v>
      </c>
      <c r="D4142" s="3">
        <v>3.85</v>
      </c>
    </row>
    <row r="4143" spans="2:4" x14ac:dyDescent="0.2">
      <c r="B4143" s="3" t="s">
        <v>854</v>
      </c>
      <c r="C4143" s="3">
        <v>4.2644340000000003E-2</v>
      </c>
      <c r="D4143" s="3">
        <v>1.75</v>
      </c>
    </row>
    <row r="4144" spans="2:4" x14ac:dyDescent="0.2">
      <c r="B4144" s="3" t="s">
        <v>4532</v>
      </c>
      <c r="C4144" s="3">
        <v>0.26303441</v>
      </c>
      <c r="D4144" s="3">
        <v>5.89</v>
      </c>
    </row>
    <row r="4145" spans="2:4" x14ac:dyDescent="0.2">
      <c r="B4145" s="3" t="s">
        <v>4533</v>
      </c>
      <c r="C4145" s="3">
        <v>-4.3943299999999998E-2</v>
      </c>
      <c r="D4145" s="3">
        <v>3.65</v>
      </c>
    </row>
    <row r="4146" spans="2:4" x14ac:dyDescent="0.2">
      <c r="B4146" s="3" t="s">
        <v>4534</v>
      </c>
      <c r="C4146" s="3">
        <v>0.17632276999999999</v>
      </c>
      <c r="D4146" s="3">
        <v>0</v>
      </c>
    </row>
    <row r="4147" spans="2:4" x14ac:dyDescent="0.2">
      <c r="B4147" s="3" t="s">
        <v>4535</v>
      </c>
      <c r="C4147" s="3">
        <v>4.2644340000000003E-2</v>
      </c>
      <c r="D4147" s="3">
        <v>2.87</v>
      </c>
    </row>
    <row r="4148" spans="2:4" x14ac:dyDescent="0.2">
      <c r="B4148" s="3" t="s">
        <v>195</v>
      </c>
      <c r="C4148" s="3">
        <v>0.15055968</v>
      </c>
      <c r="D4148" s="3">
        <v>3.45</v>
      </c>
    </row>
    <row r="4149" spans="2:4" x14ac:dyDescent="0.2">
      <c r="B4149" s="3" t="s">
        <v>4536</v>
      </c>
      <c r="C4149" s="3">
        <v>-5.88937E-2</v>
      </c>
      <c r="D4149" s="3">
        <v>1.41</v>
      </c>
    </row>
    <row r="4150" spans="2:4" x14ac:dyDescent="0.2">
      <c r="B4150" s="3" t="s">
        <v>4537</v>
      </c>
      <c r="C4150" s="3">
        <v>-1.44996E-2</v>
      </c>
      <c r="D4150" s="3">
        <v>4.43</v>
      </c>
    </row>
    <row r="4151" spans="2:4" x14ac:dyDescent="0.2">
      <c r="B4151" s="3" t="s">
        <v>4538</v>
      </c>
      <c r="C4151" s="3">
        <v>-4.3943299999999998E-2</v>
      </c>
      <c r="D4151" s="3">
        <v>12.53</v>
      </c>
    </row>
    <row r="4152" spans="2:4" x14ac:dyDescent="0.2">
      <c r="B4152" s="3" t="s">
        <v>4539</v>
      </c>
      <c r="C4152" s="3">
        <v>0</v>
      </c>
      <c r="D4152" s="3">
        <v>1.1100000000000001</v>
      </c>
    </row>
    <row r="4153" spans="2:4" x14ac:dyDescent="0.2">
      <c r="B4153" s="3" t="s">
        <v>4540</v>
      </c>
      <c r="C4153" s="3">
        <v>0.11103130999999999</v>
      </c>
      <c r="D4153" s="3">
        <v>2.82</v>
      </c>
    </row>
    <row r="4154" spans="2:4" x14ac:dyDescent="0.2">
      <c r="B4154" s="3" t="s">
        <v>776</v>
      </c>
      <c r="C4154" s="3">
        <v>5.658353E-2</v>
      </c>
      <c r="D4154" s="3">
        <v>6.62</v>
      </c>
    </row>
    <row r="4155" spans="2:4" x14ac:dyDescent="0.2">
      <c r="B4155" s="3" t="s">
        <v>4541</v>
      </c>
      <c r="C4155" s="3">
        <v>0.12432814</v>
      </c>
      <c r="D4155" s="3">
        <v>0.08</v>
      </c>
    </row>
    <row r="4156" spans="2:4" x14ac:dyDescent="0.2">
      <c r="B4156" s="3" t="s">
        <v>4542</v>
      </c>
      <c r="C4156" s="3">
        <v>-8.9267299999999994E-2</v>
      </c>
      <c r="D4156" s="3">
        <v>0.78</v>
      </c>
    </row>
    <row r="4157" spans="2:4" x14ac:dyDescent="0.2">
      <c r="B4157" s="3" t="s">
        <v>4543</v>
      </c>
      <c r="C4157" s="3">
        <v>0</v>
      </c>
      <c r="D4157" s="3">
        <v>1.9</v>
      </c>
    </row>
    <row r="4158" spans="2:4" x14ac:dyDescent="0.2">
      <c r="B4158" s="3" t="s">
        <v>4544</v>
      </c>
      <c r="C4158" s="3">
        <v>-1.0291463000000001</v>
      </c>
      <c r="D4158" s="3">
        <v>0.28000000000000003</v>
      </c>
    </row>
    <row r="4159" spans="2:4" x14ac:dyDescent="0.2">
      <c r="B4159" s="3" t="s">
        <v>4545</v>
      </c>
      <c r="C4159" s="3">
        <v>-4.3943299999999998E-2</v>
      </c>
      <c r="D4159" s="3">
        <v>0.35</v>
      </c>
    </row>
    <row r="4160" spans="2:4" x14ac:dyDescent="0.2">
      <c r="B4160" s="3" t="s">
        <v>4546</v>
      </c>
      <c r="C4160" s="3">
        <v>-8.9267299999999994E-2</v>
      </c>
      <c r="D4160" s="3">
        <v>0.24</v>
      </c>
    </row>
    <row r="4161" spans="2:4" x14ac:dyDescent="0.2">
      <c r="B4161" s="3" t="s">
        <v>4547</v>
      </c>
      <c r="C4161" s="3">
        <v>0.18903381999999999</v>
      </c>
      <c r="D4161" s="3">
        <v>2.72</v>
      </c>
    </row>
    <row r="4162" spans="2:4" x14ac:dyDescent="0.2">
      <c r="B4162" s="3" t="s">
        <v>532</v>
      </c>
      <c r="C4162" s="3">
        <v>8.4064260000000002E-2</v>
      </c>
      <c r="D4162" s="3">
        <v>5.76</v>
      </c>
    </row>
    <row r="4163" spans="2:4" x14ac:dyDescent="0.2">
      <c r="B4163" s="3" t="s">
        <v>4548</v>
      </c>
      <c r="C4163" s="3">
        <v>0.21412481</v>
      </c>
      <c r="D4163" s="3">
        <v>0</v>
      </c>
    </row>
    <row r="4164" spans="2:4" x14ac:dyDescent="0.2">
      <c r="B4164" s="3" t="s">
        <v>4549</v>
      </c>
      <c r="C4164" s="3">
        <v>0.42223300000000002</v>
      </c>
      <c r="D4164" s="3">
        <v>10.11</v>
      </c>
    </row>
    <row r="4165" spans="2:4" x14ac:dyDescent="0.2">
      <c r="B4165" s="3" t="s">
        <v>4550</v>
      </c>
      <c r="C4165" s="3">
        <v>0.33342372999999997</v>
      </c>
      <c r="D4165" s="3">
        <v>0.55000000000000004</v>
      </c>
    </row>
    <row r="4166" spans="2:4" x14ac:dyDescent="0.2">
      <c r="B4166" s="3" t="s">
        <v>4551</v>
      </c>
      <c r="C4166" s="3">
        <v>-8.9267299999999994E-2</v>
      </c>
      <c r="D4166" s="3">
        <v>0.34</v>
      </c>
    </row>
    <row r="4167" spans="2:4" x14ac:dyDescent="0.2">
      <c r="B4167" s="3" t="s">
        <v>4552</v>
      </c>
      <c r="C4167" s="3">
        <v>-8.9267299999999994E-2</v>
      </c>
      <c r="D4167" s="3">
        <v>1.91</v>
      </c>
    </row>
    <row r="4168" spans="2:4" x14ac:dyDescent="0.2">
      <c r="B4168" s="3" t="s">
        <v>4553</v>
      </c>
      <c r="C4168" s="3">
        <v>1.435529E-2</v>
      </c>
      <c r="D4168" s="3">
        <v>4.17</v>
      </c>
    </row>
    <row r="4169" spans="2:4" x14ac:dyDescent="0.2">
      <c r="B4169" s="3" t="s">
        <v>4554</v>
      </c>
      <c r="C4169" s="3">
        <v>7.038933E-2</v>
      </c>
      <c r="D4169" s="3">
        <v>0</v>
      </c>
    </row>
    <row r="4170" spans="2:4" x14ac:dyDescent="0.2">
      <c r="B4170" s="3" t="s">
        <v>4555</v>
      </c>
      <c r="C4170" s="3">
        <v>-8.9267299999999994E-2</v>
      </c>
      <c r="D4170" s="3">
        <v>0</v>
      </c>
    </row>
    <row r="4171" spans="2:4" x14ac:dyDescent="0.2">
      <c r="B4171" s="3" t="s">
        <v>4556</v>
      </c>
      <c r="C4171" s="3">
        <v>-8.9267299999999994E-2</v>
      </c>
      <c r="D4171" s="3">
        <v>4.04</v>
      </c>
    </row>
    <row r="4172" spans="2:4" x14ac:dyDescent="0.2">
      <c r="B4172" s="3" t="s">
        <v>4557</v>
      </c>
      <c r="C4172" s="3">
        <v>-8.9267299999999994E-2</v>
      </c>
      <c r="D4172" s="3">
        <v>0</v>
      </c>
    </row>
    <row r="4173" spans="2:4" x14ac:dyDescent="0.2">
      <c r="B4173" s="3" t="s">
        <v>4558</v>
      </c>
      <c r="C4173" s="3">
        <v>2.8569150000000001E-2</v>
      </c>
      <c r="D4173" s="3">
        <v>2.36</v>
      </c>
    </row>
    <row r="4174" spans="2:4" x14ac:dyDescent="0.2">
      <c r="B4174" s="3" t="s">
        <v>4559</v>
      </c>
      <c r="C4174" s="3">
        <v>-0.43440279999999998</v>
      </c>
      <c r="D4174" s="3">
        <v>1.1000000000000001</v>
      </c>
    </row>
    <row r="4175" spans="2:4" x14ac:dyDescent="0.2">
      <c r="B4175" s="3" t="s">
        <v>4560</v>
      </c>
      <c r="C4175" s="3">
        <v>0.32192809</v>
      </c>
      <c r="D4175" s="3">
        <v>9.83</v>
      </c>
    </row>
    <row r="4176" spans="2:4" x14ac:dyDescent="0.2">
      <c r="B4176" s="3" t="s">
        <v>4561</v>
      </c>
      <c r="C4176" s="3">
        <v>0.11103130999999999</v>
      </c>
      <c r="D4176" s="3">
        <v>12.28</v>
      </c>
    </row>
    <row r="4177" spans="2:4" x14ac:dyDescent="0.2">
      <c r="B4177" s="3" t="s">
        <v>4562</v>
      </c>
      <c r="C4177" s="3">
        <v>0</v>
      </c>
      <c r="D4177" s="3">
        <v>0.41</v>
      </c>
    </row>
    <row r="4178" spans="2:4" x14ac:dyDescent="0.2">
      <c r="B4178" s="3" t="s">
        <v>4563</v>
      </c>
      <c r="C4178" s="3">
        <v>-4.3943299999999998E-2</v>
      </c>
      <c r="D4178" s="3">
        <v>2.14</v>
      </c>
    </row>
    <row r="4179" spans="2:4" x14ac:dyDescent="0.2">
      <c r="B4179" s="3" t="s">
        <v>4564</v>
      </c>
      <c r="C4179" s="3">
        <v>0</v>
      </c>
      <c r="D4179" s="3">
        <v>1</v>
      </c>
    </row>
    <row r="4180" spans="2:4" x14ac:dyDescent="0.2">
      <c r="B4180" s="3" t="s">
        <v>4565</v>
      </c>
      <c r="C4180" s="3">
        <v>0.15055968</v>
      </c>
      <c r="D4180" s="3">
        <v>0.87</v>
      </c>
    </row>
    <row r="4181" spans="2:4" x14ac:dyDescent="0.2">
      <c r="B4181" s="3" t="s">
        <v>4566</v>
      </c>
      <c r="C4181" s="3">
        <v>-1.44996E-2</v>
      </c>
      <c r="D4181" s="3">
        <v>2.93</v>
      </c>
    </row>
    <row r="4182" spans="2:4" x14ac:dyDescent="0.2">
      <c r="B4182" s="3" t="s">
        <v>4567</v>
      </c>
      <c r="C4182" s="3">
        <v>2.8569150000000001E-2</v>
      </c>
      <c r="D4182" s="3">
        <v>1.42</v>
      </c>
    </row>
    <row r="4183" spans="2:4" x14ac:dyDescent="0.2">
      <c r="B4183" s="3" t="s">
        <v>4568</v>
      </c>
      <c r="C4183" s="3">
        <v>-2.91463E-2</v>
      </c>
      <c r="D4183" s="3">
        <v>1.62</v>
      </c>
    </row>
    <row r="4184" spans="2:4" x14ac:dyDescent="0.2">
      <c r="B4184" s="3" t="s">
        <v>4569</v>
      </c>
      <c r="C4184" s="3">
        <v>-0.2009127</v>
      </c>
      <c r="D4184" s="3">
        <v>6.1</v>
      </c>
    </row>
    <row r="4185" spans="2:4" x14ac:dyDescent="0.2">
      <c r="B4185" s="3" t="s">
        <v>4570</v>
      </c>
      <c r="C4185" s="3">
        <v>0.34482849999999998</v>
      </c>
      <c r="D4185" s="3">
        <v>6.56</v>
      </c>
    </row>
    <row r="4186" spans="2:4" x14ac:dyDescent="0.2">
      <c r="B4186" s="3" t="s">
        <v>258</v>
      </c>
      <c r="C4186" s="3">
        <v>0.16349873000000001</v>
      </c>
      <c r="D4186" s="3">
        <v>0.2</v>
      </c>
    </row>
    <row r="4187" spans="2:4" x14ac:dyDescent="0.2">
      <c r="B4187" s="3" t="s">
        <v>4571</v>
      </c>
      <c r="C4187" s="3">
        <v>0.15055968</v>
      </c>
      <c r="D4187" s="3">
        <v>14.86</v>
      </c>
    </row>
    <row r="4188" spans="2:4" x14ac:dyDescent="0.2">
      <c r="B4188" s="3" t="s">
        <v>4572</v>
      </c>
      <c r="C4188" s="3">
        <v>-7.40006E-2</v>
      </c>
      <c r="D4188" s="3">
        <v>0.47</v>
      </c>
    </row>
    <row r="4189" spans="2:4" x14ac:dyDescent="0.2">
      <c r="B4189" s="3" t="s">
        <v>4573</v>
      </c>
      <c r="C4189" s="3">
        <v>-0.23446529999999999</v>
      </c>
      <c r="D4189" s="3">
        <v>0</v>
      </c>
    </row>
    <row r="4190" spans="2:4" x14ac:dyDescent="0.2">
      <c r="B4190" s="3" t="s">
        <v>4574</v>
      </c>
      <c r="C4190" s="3">
        <v>0</v>
      </c>
      <c r="D4190" s="3">
        <v>3.46</v>
      </c>
    </row>
    <row r="4191" spans="2:4" x14ac:dyDescent="0.2">
      <c r="B4191" s="3" t="s">
        <v>107</v>
      </c>
      <c r="C4191" s="3">
        <v>-0.1046974</v>
      </c>
      <c r="D4191" s="3">
        <v>3.24</v>
      </c>
    </row>
    <row r="4192" spans="2:4" x14ac:dyDescent="0.2">
      <c r="B4192" s="3" t="s">
        <v>4575</v>
      </c>
      <c r="C4192" s="3">
        <v>-0.53533169999999997</v>
      </c>
      <c r="D4192" s="3">
        <v>0</v>
      </c>
    </row>
    <row r="4193" spans="2:4" x14ac:dyDescent="0.2">
      <c r="B4193" s="3" t="s">
        <v>4576</v>
      </c>
      <c r="C4193" s="3">
        <v>0.27500704999999998</v>
      </c>
      <c r="D4193" s="3">
        <v>4.24</v>
      </c>
    </row>
    <row r="4194" spans="2:4" x14ac:dyDescent="0.2">
      <c r="B4194" s="3" t="s">
        <v>4577</v>
      </c>
      <c r="C4194" s="3">
        <v>-0.76121309999999998</v>
      </c>
      <c r="D4194" s="3">
        <v>0</v>
      </c>
    </row>
    <row r="4195" spans="2:4" x14ac:dyDescent="0.2">
      <c r="B4195" s="3" t="s">
        <v>4578</v>
      </c>
      <c r="C4195" s="3">
        <v>0.25096157000000002</v>
      </c>
      <c r="D4195" s="3">
        <v>5.82</v>
      </c>
    </row>
    <row r="4196" spans="2:4" x14ac:dyDescent="0.2">
      <c r="B4196" s="3" t="s">
        <v>4579</v>
      </c>
      <c r="C4196" s="3">
        <v>-0.25153880000000001</v>
      </c>
      <c r="D4196" s="3">
        <v>2.8</v>
      </c>
    </row>
    <row r="4197" spans="2:4" x14ac:dyDescent="0.2">
      <c r="B4197" s="3" t="s">
        <v>4580</v>
      </c>
      <c r="C4197" s="3">
        <v>0.50589092999999996</v>
      </c>
      <c r="D4197" s="3">
        <v>2.77</v>
      </c>
    </row>
    <row r="4198" spans="2:4" x14ac:dyDescent="0.2">
      <c r="B4198" s="3" t="s">
        <v>4581</v>
      </c>
      <c r="C4198" s="3">
        <v>9.7610799999999998E-2</v>
      </c>
      <c r="D4198" s="3">
        <v>4.38</v>
      </c>
    </row>
    <row r="4199" spans="2:4" x14ac:dyDescent="0.2">
      <c r="B4199" s="3" t="s">
        <v>4582</v>
      </c>
      <c r="C4199" s="3">
        <v>-2.91463E-2</v>
      </c>
      <c r="D4199" s="3">
        <v>10.78</v>
      </c>
    </row>
    <row r="4200" spans="2:4" x14ac:dyDescent="0.2">
      <c r="B4200" s="3" t="s">
        <v>4583</v>
      </c>
      <c r="C4200" s="3">
        <v>0.44360664999999999</v>
      </c>
      <c r="D4200" s="3">
        <v>11.68</v>
      </c>
    </row>
    <row r="4201" spans="2:4" x14ac:dyDescent="0.2">
      <c r="B4201" s="3" t="s">
        <v>4584</v>
      </c>
      <c r="C4201" s="3">
        <v>-5.88937E-2</v>
      </c>
      <c r="D4201" s="3">
        <v>1.32</v>
      </c>
    </row>
    <row r="4202" spans="2:4" x14ac:dyDescent="0.2">
      <c r="B4202" s="3" t="s">
        <v>4585</v>
      </c>
      <c r="C4202" s="3">
        <v>1.435529E-2</v>
      </c>
      <c r="D4202" s="3">
        <v>3.56</v>
      </c>
    </row>
    <row r="4203" spans="2:4" x14ac:dyDescent="0.2">
      <c r="B4203" s="3" t="s">
        <v>4586</v>
      </c>
      <c r="C4203" s="3">
        <v>-0.18442459999999999</v>
      </c>
      <c r="D4203" s="3">
        <v>8.1199999999999992</v>
      </c>
    </row>
    <row r="4204" spans="2:4" x14ac:dyDescent="0.2">
      <c r="B4204" s="3" t="s">
        <v>4587</v>
      </c>
      <c r="C4204" s="3">
        <v>0.23878685999999999</v>
      </c>
      <c r="D4204" s="3">
        <v>11.77</v>
      </c>
    </row>
    <row r="4205" spans="2:4" x14ac:dyDescent="0.2">
      <c r="B4205" s="3" t="s">
        <v>4588</v>
      </c>
      <c r="C4205" s="3">
        <v>-5.88937E-2</v>
      </c>
      <c r="D4205" s="3">
        <v>0.75</v>
      </c>
    </row>
    <row r="4206" spans="2:4" x14ac:dyDescent="0.2">
      <c r="B4206" s="3" t="s">
        <v>4589</v>
      </c>
      <c r="C4206" s="3">
        <v>-8.9267299999999994E-2</v>
      </c>
      <c r="D4206" s="3">
        <v>2.5499999999999998</v>
      </c>
    </row>
    <row r="4207" spans="2:4" x14ac:dyDescent="0.2">
      <c r="B4207" s="3" t="s">
        <v>4590</v>
      </c>
      <c r="C4207" s="3">
        <v>0.52606881000000005</v>
      </c>
      <c r="D4207" s="3">
        <v>0</v>
      </c>
    </row>
    <row r="4208" spans="2:4" x14ac:dyDescent="0.2">
      <c r="B4208" s="3" t="s">
        <v>372</v>
      </c>
      <c r="C4208" s="3">
        <v>-7.40006E-2</v>
      </c>
      <c r="D4208" s="3">
        <v>6.97</v>
      </c>
    </row>
    <row r="4209" spans="2:4" x14ac:dyDescent="0.2">
      <c r="B4209" s="3" t="s">
        <v>657</v>
      </c>
      <c r="C4209" s="3">
        <v>0.23878685999999999</v>
      </c>
      <c r="D4209" s="3">
        <v>8.75</v>
      </c>
    </row>
    <row r="4210" spans="2:4" x14ac:dyDescent="0.2">
      <c r="B4210" s="3" t="s">
        <v>4591</v>
      </c>
      <c r="C4210" s="3">
        <v>0.22650853000000001</v>
      </c>
      <c r="D4210" s="3">
        <v>9.16</v>
      </c>
    </row>
    <row r="4211" spans="2:4" x14ac:dyDescent="0.2">
      <c r="B4211" s="3" t="s">
        <v>4592</v>
      </c>
      <c r="C4211" s="3">
        <v>-1</v>
      </c>
      <c r="D4211" s="3">
        <v>0</v>
      </c>
    </row>
    <row r="4212" spans="2:4" x14ac:dyDescent="0.2">
      <c r="B4212" s="3" t="s">
        <v>429</v>
      </c>
      <c r="C4212" s="3">
        <v>-1.44996E-2</v>
      </c>
      <c r="D4212" s="3">
        <v>1.73</v>
      </c>
    </row>
    <row r="4213" spans="2:4" x14ac:dyDescent="0.2">
      <c r="B4213" s="3" t="s">
        <v>880</v>
      </c>
      <c r="C4213" s="3">
        <v>-0.18442459999999999</v>
      </c>
      <c r="D4213" s="3">
        <v>7.73</v>
      </c>
    </row>
    <row r="4214" spans="2:4" x14ac:dyDescent="0.2">
      <c r="B4214" s="3" t="s">
        <v>4593</v>
      </c>
      <c r="C4214" s="3">
        <v>-2.91463E-2</v>
      </c>
      <c r="D4214" s="3">
        <v>1.6</v>
      </c>
    </row>
    <row r="4215" spans="2:4" x14ac:dyDescent="0.2">
      <c r="B4215" s="3" t="s">
        <v>4594</v>
      </c>
      <c r="C4215" s="3">
        <v>0.57531233000000004</v>
      </c>
      <c r="D4215" s="3">
        <v>3.6</v>
      </c>
    </row>
    <row r="4216" spans="2:4" x14ac:dyDescent="0.2">
      <c r="B4216" s="3" t="s">
        <v>4595</v>
      </c>
      <c r="C4216" s="3">
        <v>-1.44996E-2</v>
      </c>
      <c r="D4216" s="3">
        <v>0.56000000000000005</v>
      </c>
    </row>
    <row r="4217" spans="2:4" x14ac:dyDescent="0.2">
      <c r="B4217" s="3" t="s">
        <v>4596</v>
      </c>
      <c r="C4217" s="3">
        <v>7.038933E-2</v>
      </c>
      <c r="D4217" s="3">
        <v>1.1200000000000001</v>
      </c>
    </row>
    <row r="4218" spans="2:4" x14ac:dyDescent="0.2">
      <c r="B4218" s="3" t="s">
        <v>4597</v>
      </c>
      <c r="C4218" s="3">
        <v>-0.66657630000000001</v>
      </c>
      <c r="D4218" s="3">
        <v>1.57</v>
      </c>
    </row>
    <row r="4219" spans="2:4" x14ac:dyDescent="0.2">
      <c r="B4219" s="3" t="s">
        <v>4598</v>
      </c>
      <c r="C4219" s="3">
        <v>-8.9267299999999994E-2</v>
      </c>
      <c r="D4219" s="3">
        <v>4.32</v>
      </c>
    </row>
    <row r="4220" spans="2:4" x14ac:dyDescent="0.2">
      <c r="B4220" s="3" t="s">
        <v>4599</v>
      </c>
      <c r="C4220" s="3">
        <v>0.18903381999999999</v>
      </c>
      <c r="D4220" s="3">
        <v>7.93</v>
      </c>
    </row>
    <row r="4221" spans="2:4" x14ac:dyDescent="0.2">
      <c r="B4221" s="3" t="s">
        <v>4600</v>
      </c>
      <c r="C4221" s="3">
        <v>-0.1046974</v>
      </c>
      <c r="D4221" s="3">
        <v>5.79</v>
      </c>
    </row>
    <row r="4222" spans="2:4" x14ac:dyDescent="0.2">
      <c r="B4222" s="3" t="s">
        <v>4601</v>
      </c>
      <c r="C4222" s="3">
        <v>-0.21759139999999999</v>
      </c>
      <c r="D4222" s="3">
        <v>4</v>
      </c>
    </row>
    <row r="4223" spans="2:4" x14ac:dyDescent="0.2">
      <c r="B4223" s="3" t="s">
        <v>4602</v>
      </c>
      <c r="C4223" s="3">
        <v>-0.35845399999999999</v>
      </c>
      <c r="D4223" s="3">
        <v>12.61</v>
      </c>
    </row>
    <row r="4224" spans="2:4" x14ac:dyDescent="0.2">
      <c r="B4224" s="3" t="s">
        <v>4603</v>
      </c>
      <c r="C4224" s="3">
        <v>0.12432814</v>
      </c>
      <c r="D4224" s="3">
        <v>7.15</v>
      </c>
    </row>
    <row r="4225" spans="2:4" x14ac:dyDescent="0.2">
      <c r="B4225" s="3" t="s">
        <v>4604</v>
      </c>
      <c r="C4225" s="3">
        <v>7.038933E-2</v>
      </c>
      <c r="D4225" s="3">
        <v>0</v>
      </c>
    </row>
    <row r="4226" spans="2:4" x14ac:dyDescent="0.2">
      <c r="B4226" s="3" t="s">
        <v>4605</v>
      </c>
      <c r="C4226" s="3">
        <v>5.658353E-2</v>
      </c>
      <c r="D4226" s="3">
        <v>3.05</v>
      </c>
    </row>
    <row r="4227" spans="2:4" x14ac:dyDescent="0.2">
      <c r="B4227" s="3" t="s">
        <v>4606</v>
      </c>
      <c r="C4227" s="3">
        <v>0.26303441</v>
      </c>
      <c r="D4227" s="3">
        <v>6.51</v>
      </c>
    </row>
    <row r="4228" spans="2:4" x14ac:dyDescent="0.2">
      <c r="B4228" s="3" t="s">
        <v>4607</v>
      </c>
      <c r="C4228" s="3">
        <v>8.4064260000000002E-2</v>
      </c>
      <c r="D4228" s="3">
        <v>1.18</v>
      </c>
    </row>
    <row r="4229" spans="2:4" x14ac:dyDescent="0.2">
      <c r="B4229" s="3" t="s">
        <v>4608</v>
      </c>
      <c r="C4229" s="3">
        <v>-2.91463E-2</v>
      </c>
      <c r="D4229" s="3">
        <v>5.23</v>
      </c>
    </row>
    <row r="4230" spans="2:4" x14ac:dyDescent="0.2">
      <c r="B4230" s="3" t="s">
        <v>4609</v>
      </c>
      <c r="C4230" s="3">
        <v>-0.32192809999999999</v>
      </c>
      <c r="D4230" s="3">
        <v>0</v>
      </c>
    </row>
    <row r="4231" spans="2:4" x14ac:dyDescent="0.2">
      <c r="B4231" s="3" t="s">
        <v>266</v>
      </c>
      <c r="C4231" s="3">
        <v>1.435529E-2</v>
      </c>
      <c r="D4231" s="3">
        <v>1.43</v>
      </c>
    </row>
    <row r="4232" spans="2:4" x14ac:dyDescent="0.2">
      <c r="B4232" s="3" t="s">
        <v>4610</v>
      </c>
      <c r="C4232" s="3">
        <v>-1.44996E-2</v>
      </c>
      <c r="D4232" s="3">
        <v>11.35</v>
      </c>
    </row>
    <row r="4233" spans="2:4" x14ac:dyDescent="0.2">
      <c r="B4233" s="3" t="s">
        <v>826</v>
      </c>
      <c r="C4233" s="3">
        <v>0.11103130999999999</v>
      </c>
      <c r="D4233" s="3">
        <v>11.53</v>
      </c>
    </row>
    <row r="4234" spans="2:4" x14ac:dyDescent="0.2">
      <c r="B4234" s="3" t="s">
        <v>35</v>
      </c>
      <c r="C4234" s="3">
        <v>0</v>
      </c>
      <c r="D4234" s="3">
        <v>7.08</v>
      </c>
    </row>
    <row r="4235" spans="2:4" x14ac:dyDescent="0.2">
      <c r="B4235" s="3" t="s">
        <v>528</v>
      </c>
      <c r="C4235" s="3">
        <v>0.26303441</v>
      </c>
      <c r="D4235" s="3">
        <v>6.65</v>
      </c>
    </row>
    <row r="4236" spans="2:4" x14ac:dyDescent="0.2">
      <c r="B4236" s="3" t="s">
        <v>4611</v>
      </c>
      <c r="C4236" s="3">
        <v>5.658353E-2</v>
      </c>
      <c r="D4236" s="3">
        <v>0.28000000000000003</v>
      </c>
    </row>
    <row r="4237" spans="2:4" x14ac:dyDescent="0.2">
      <c r="B4237" s="3" t="s">
        <v>4612</v>
      </c>
      <c r="C4237" s="3">
        <v>-5.88937E-2</v>
      </c>
      <c r="D4237" s="3">
        <v>4.43</v>
      </c>
    </row>
    <row r="4238" spans="2:4" x14ac:dyDescent="0.2">
      <c r="B4238" s="3" t="s">
        <v>4613</v>
      </c>
      <c r="C4238" s="3">
        <v>-2.91463E-2</v>
      </c>
      <c r="D4238" s="3">
        <v>3.67</v>
      </c>
    </row>
    <row r="4239" spans="2:4" x14ac:dyDescent="0.2">
      <c r="B4239" s="3" t="s">
        <v>4614</v>
      </c>
      <c r="C4239" s="3">
        <v>0.12432814</v>
      </c>
      <c r="D4239" s="3">
        <v>0</v>
      </c>
    </row>
    <row r="4240" spans="2:4" x14ac:dyDescent="0.2">
      <c r="B4240" s="3" t="s">
        <v>4615</v>
      </c>
      <c r="C4240" s="3">
        <v>7.038933E-2</v>
      </c>
      <c r="D4240" s="3">
        <v>2.33</v>
      </c>
    </row>
    <row r="4241" spans="2:4" x14ac:dyDescent="0.2">
      <c r="B4241" s="3" t="s">
        <v>4616</v>
      </c>
      <c r="C4241" s="3">
        <v>5.658353E-2</v>
      </c>
      <c r="D4241" s="3">
        <v>9.69</v>
      </c>
    </row>
    <row r="4242" spans="2:4" x14ac:dyDescent="0.2">
      <c r="B4242" s="3" t="s">
        <v>4617</v>
      </c>
      <c r="C4242" s="3">
        <v>0</v>
      </c>
      <c r="D4242" s="3">
        <v>0</v>
      </c>
    </row>
    <row r="4243" spans="2:4" x14ac:dyDescent="0.2">
      <c r="B4243" s="3" t="s">
        <v>4618</v>
      </c>
      <c r="C4243" s="3">
        <v>0.79077204000000001</v>
      </c>
      <c r="D4243" s="3">
        <v>7.2</v>
      </c>
    </row>
    <row r="4244" spans="2:4" x14ac:dyDescent="0.2">
      <c r="B4244" s="3" t="s">
        <v>4619</v>
      </c>
      <c r="C4244" s="3">
        <v>0.23878685999999999</v>
      </c>
      <c r="D4244" s="3">
        <v>1.1499999999999999</v>
      </c>
    </row>
    <row r="4245" spans="2:4" x14ac:dyDescent="0.2">
      <c r="B4245" s="3" t="s">
        <v>4620</v>
      </c>
      <c r="C4245" s="3">
        <v>0.55581616</v>
      </c>
      <c r="D4245" s="3">
        <v>15.91</v>
      </c>
    </row>
    <row r="4246" spans="2:4" x14ac:dyDescent="0.2">
      <c r="B4246" s="3" t="s">
        <v>4621</v>
      </c>
      <c r="C4246" s="3">
        <v>0.83187723999999996</v>
      </c>
      <c r="D4246" s="3">
        <v>1.46</v>
      </c>
    </row>
    <row r="4247" spans="2:4" x14ac:dyDescent="0.2">
      <c r="B4247" s="3" t="s">
        <v>4622</v>
      </c>
      <c r="C4247" s="3">
        <v>0.37851161999999999</v>
      </c>
      <c r="D4247" s="3">
        <v>0.46</v>
      </c>
    </row>
    <row r="4248" spans="2:4" x14ac:dyDescent="0.2">
      <c r="B4248" s="3" t="s">
        <v>4623</v>
      </c>
      <c r="C4248" s="3">
        <v>-2.91463E-2</v>
      </c>
      <c r="D4248" s="3">
        <v>0.02</v>
      </c>
    </row>
    <row r="4249" spans="2:4" x14ac:dyDescent="0.2">
      <c r="B4249" s="3" t="s">
        <v>4624</v>
      </c>
      <c r="C4249" s="3">
        <v>2.8569150000000001E-2</v>
      </c>
      <c r="D4249" s="3">
        <v>1.75</v>
      </c>
    </row>
    <row r="4250" spans="2:4" x14ac:dyDescent="0.2">
      <c r="B4250" s="3" t="s">
        <v>4625</v>
      </c>
      <c r="C4250" s="3">
        <v>0.15055968</v>
      </c>
      <c r="D4250" s="3">
        <v>24.88</v>
      </c>
    </row>
    <row r="4251" spans="2:4" x14ac:dyDescent="0.2">
      <c r="B4251" s="3" t="s">
        <v>4626</v>
      </c>
      <c r="C4251" s="3">
        <v>-5.88937E-2</v>
      </c>
      <c r="D4251" s="3">
        <v>3.68</v>
      </c>
    </row>
    <row r="4252" spans="2:4" x14ac:dyDescent="0.2">
      <c r="B4252" s="3" t="s">
        <v>4627</v>
      </c>
      <c r="C4252" s="3">
        <v>0.18903381999999999</v>
      </c>
      <c r="D4252" s="3">
        <v>4.01</v>
      </c>
    </row>
    <row r="4253" spans="2:4" x14ac:dyDescent="0.2">
      <c r="B4253" s="3" t="s">
        <v>4628</v>
      </c>
      <c r="C4253" s="3">
        <v>1.435529E-2</v>
      </c>
      <c r="D4253" s="3">
        <v>8.7200000000000006</v>
      </c>
    </row>
    <row r="4254" spans="2:4" x14ac:dyDescent="0.2">
      <c r="B4254" s="3" t="s">
        <v>4629</v>
      </c>
      <c r="C4254" s="3">
        <v>2.8569150000000001E-2</v>
      </c>
      <c r="D4254" s="3">
        <v>3.44</v>
      </c>
    </row>
    <row r="4255" spans="2:4" x14ac:dyDescent="0.2">
      <c r="B4255" s="3" t="s">
        <v>4630</v>
      </c>
      <c r="C4255" s="3">
        <v>0</v>
      </c>
      <c r="D4255" s="3">
        <v>4.0199999999999996</v>
      </c>
    </row>
    <row r="4256" spans="2:4" x14ac:dyDescent="0.2">
      <c r="B4256" s="3" t="s">
        <v>4631</v>
      </c>
      <c r="C4256" s="3">
        <v>2.8569150000000001E-2</v>
      </c>
      <c r="D4256" s="3">
        <v>0.71</v>
      </c>
    </row>
    <row r="4257" spans="2:4" x14ac:dyDescent="0.2">
      <c r="B4257" s="3" t="s">
        <v>4632</v>
      </c>
      <c r="C4257" s="3">
        <v>7.038933E-2</v>
      </c>
      <c r="D4257" s="3">
        <v>17.760000000000002</v>
      </c>
    </row>
    <row r="4258" spans="2:4" x14ac:dyDescent="0.2">
      <c r="B4258" s="3" t="s">
        <v>4633</v>
      </c>
      <c r="C4258" s="3">
        <v>0.18903381999999999</v>
      </c>
      <c r="D4258" s="3">
        <v>5.32</v>
      </c>
    </row>
    <row r="4259" spans="2:4" x14ac:dyDescent="0.2">
      <c r="B4259" s="3" t="s">
        <v>4634</v>
      </c>
      <c r="C4259" s="3">
        <v>-0.26881680000000002</v>
      </c>
      <c r="D4259" s="3">
        <v>0</v>
      </c>
    </row>
    <row r="4260" spans="2:4" x14ac:dyDescent="0.2">
      <c r="B4260" s="3" t="s">
        <v>595</v>
      </c>
      <c r="C4260" s="3">
        <v>1.435529E-2</v>
      </c>
      <c r="D4260" s="3">
        <v>0.75</v>
      </c>
    </row>
    <row r="4261" spans="2:4" x14ac:dyDescent="0.2">
      <c r="B4261" s="3" t="s">
        <v>4635</v>
      </c>
      <c r="C4261" s="3">
        <v>0.61353164999999998</v>
      </c>
      <c r="D4261" s="3">
        <v>0</v>
      </c>
    </row>
    <row r="4262" spans="2:4" x14ac:dyDescent="0.2">
      <c r="B4262" s="3" t="s">
        <v>4636</v>
      </c>
      <c r="C4262" s="3">
        <v>0.22650853000000001</v>
      </c>
      <c r="D4262" s="3">
        <v>0.75</v>
      </c>
    </row>
    <row r="4263" spans="2:4" x14ac:dyDescent="0.2">
      <c r="B4263" s="3" t="s">
        <v>4637</v>
      </c>
      <c r="C4263" s="3">
        <v>0.51601514999999998</v>
      </c>
      <c r="D4263" s="3">
        <v>3.3</v>
      </c>
    </row>
    <row r="4264" spans="2:4" x14ac:dyDescent="0.2">
      <c r="B4264" s="3" t="s">
        <v>4638</v>
      </c>
      <c r="C4264" s="3">
        <v>0.17632276999999999</v>
      </c>
      <c r="D4264" s="3">
        <v>1.95</v>
      </c>
    </row>
    <row r="4265" spans="2:4" x14ac:dyDescent="0.2">
      <c r="B4265" s="3" t="s">
        <v>4639</v>
      </c>
      <c r="C4265" s="3">
        <v>-5.88937E-2</v>
      </c>
      <c r="D4265" s="3">
        <v>3.27</v>
      </c>
    </row>
    <row r="4266" spans="2:4" x14ac:dyDescent="0.2">
      <c r="B4266" s="3" t="s">
        <v>4640</v>
      </c>
      <c r="C4266" s="3">
        <v>-4.3943299999999998E-2</v>
      </c>
      <c r="D4266" s="3">
        <v>2.61</v>
      </c>
    </row>
    <row r="4267" spans="2:4" x14ac:dyDescent="0.2">
      <c r="B4267" s="3" t="s">
        <v>4641</v>
      </c>
      <c r="C4267" s="3">
        <v>4.2644340000000003E-2</v>
      </c>
      <c r="D4267" s="3">
        <v>2.5099999999999998</v>
      </c>
    </row>
    <row r="4268" spans="2:4" x14ac:dyDescent="0.2">
      <c r="B4268" s="3" t="s">
        <v>4642</v>
      </c>
      <c r="C4268" s="3">
        <v>-8.9267299999999994E-2</v>
      </c>
      <c r="D4268" s="3">
        <v>4.87</v>
      </c>
    </row>
    <row r="4269" spans="2:4" x14ac:dyDescent="0.2">
      <c r="B4269" s="3" t="s">
        <v>4643</v>
      </c>
      <c r="C4269" s="3">
        <v>0.79077204000000001</v>
      </c>
      <c r="D4269" s="3">
        <v>0</v>
      </c>
    </row>
    <row r="4270" spans="2:4" x14ac:dyDescent="0.2">
      <c r="B4270" s="3" t="s">
        <v>4644</v>
      </c>
      <c r="C4270" s="3">
        <v>-5.88937E-2</v>
      </c>
      <c r="D4270" s="3">
        <v>4.3600000000000003</v>
      </c>
    </row>
    <row r="4271" spans="2:4" x14ac:dyDescent="0.2">
      <c r="B4271" s="3" t="s">
        <v>4645</v>
      </c>
      <c r="C4271" s="3">
        <v>-4.3943299999999998E-2</v>
      </c>
      <c r="D4271" s="3">
        <v>1.82</v>
      </c>
    </row>
    <row r="4272" spans="2:4" x14ac:dyDescent="0.2">
      <c r="B4272" s="3" t="s">
        <v>4646</v>
      </c>
      <c r="C4272" s="3">
        <v>0.13750351999999999</v>
      </c>
      <c r="D4272" s="3">
        <v>7.26</v>
      </c>
    </row>
    <row r="4273" spans="2:4" x14ac:dyDescent="0.2">
      <c r="B4273" s="3" t="s">
        <v>4647</v>
      </c>
      <c r="C4273" s="3">
        <v>-1.44996E-2</v>
      </c>
      <c r="D4273" s="3">
        <v>1.2</v>
      </c>
    </row>
    <row r="4274" spans="2:4" x14ac:dyDescent="0.2">
      <c r="B4274" s="3" t="s">
        <v>4648</v>
      </c>
      <c r="C4274" s="3">
        <v>-2.91463E-2</v>
      </c>
      <c r="D4274" s="3">
        <v>4.93</v>
      </c>
    </row>
    <row r="4275" spans="2:4" x14ac:dyDescent="0.2">
      <c r="B4275" s="3" t="s">
        <v>4649</v>
      </c>
      <c r="C4275" s="3">
        <v>1.435529E-2</v>
      </c>
      <c r="D4275" s="3">
        <v>3.36</v>
      </c>
    </row>
    <row r="4276" spans="2:4" x14ac:dyDescent="0.2">
      <c r="B4276" s="3" t="s">
        <v>4650</v>
      </c>
      <c r="C4276" s="3">
        <v>-0.39592870000000002</v>
      </c>
      <c r="D4276" s="3">
        <v>9.8800000000000008</v>
      </c>
    </row>
    <row r="4277" spans="2:4" x14ac:dyDescent="0.2">
      <c r="B4277" s="3" t="s">
        <v>4651</v>
      </c>
      <c r="C4277" s="3">
        <v>-7.40006E-2</v>
      </c>
      <c r="D4277" s="3">
        <v>1.28</v>
      </c>
    </row>
    <row r="4278" spans="2:4" x14ac:dyDescent="0.2">
      <c r="B4278" s="3" t="s">
        <v>4652</v>
      </c>
      <c r="C4278" s="3">
        <v>0.13750351999999999</v>
      </c>
      <c r="D4278" s="3">
        <v>7.37</v>
      </c>
    </row>
    <row r="4279" spans="2:4" x14ac:dyDescent="0.2">
      <c r="B4279" s="3" t="s">
        <v>450</v>
      </c>
      <c r="C4279" s="3">
        <v>1.435529E-2</v>
      </c>
      <c r="D4279" s="3">
        <v>7.1</v>
      </c>
    </row>
    <row r="4280" spans="2:4" x14ac:dyDescent="0.2">
      <c r="B4280" s="3" t="s">
        <v>4653</v>
      </c>
      <c r="C4280" s="3">
        <v>-7.40006E-2</v>
      </c>
      <c r="D4280" s="3">
        <v>1.77</v>
      </c>
    </row>
    <row r="4281" spans="2:4" x14ac:dyDescent="0.2">
      <c r="B4281" s="3" t="s">
        <v>4654</v>
      </c>
      <c r="C4281" s="3">
        <v>-7.40006E-2</v>
      </c>
      <c r="D4281" s="3">
        <v>1.45</v>
      </c>
    </row>
    <row r="4282" spans="2:4" x14ac:dyDescent="0.2">
      <c r="B4282" s="3" t="s">
        <v>4655</v>
      </c>
      <c r="C4282" s="3">
        <v>-0.1046974</v>
      </c>
      <c r="D4282" s="3">
        <v>0.11</v>
      </c>
    </row>
    <row r="4283" spans="2:4" x14ac:dyDescent="0.2">
      <c r="B4283" s="3" t="s">
        <v>4656</v>
      </c>
      <c r="C4283" s="3">
        <v>0.12432814</v>
      </c>
      <c r="D4283" s="3">
        <v>1.29</v>
      </c>
    </row>
    <row r="4284" spans="2:4" x14ac:dyDescent="0.2">
      <c r="B4284" s="3" t="s">
        <v>4657</v>
      </c>
      <c r="C4284" s="3">
        <v>7.038933E-2</v>
      </c>
      <c r="D4284" s="3">
        <v>2.71</v>
      </c>
    </row>
    <row r="4285" spans="2:4" x14ac:dyDescent="0.2">
      <c r="B4285" s="3" t="s">
        <v>112</v>
      </c>
      <c r="C4285" s="3">
        <v>0.26303441</v>
      </c>
      <c r="D4285" s="3">
        <v>0</v>
      </c>
    </row>
    <row r="4286" spans="2:4" x14ac:dyDescent="0.2">
      <c r="B4286" s="3" t="s">
        <v>4658</v>
      </c>
      <c r="C4286" s="3">
        <v>1.435529E-2</v>
      </c>
      <c r="D4286" s="3">
        <v>0.24</v>
      </c>
    </row>
    <row r="4287" spans="2:4" x14ac:dyDescent="0.2">
      <c r="B4287" s="3" t="s">
        <v>4659</v>
      </c>
      <c r="C4287" s="3">
        <v>7.038933E-2</v>
      </c>
      <c r="D4287" s="3">
        <v>12.9</v>
      </c>
    </row>
    <row r="4288" spans="2:4" x14ac:dyDescent="0.2">
      <c r="B4288" s="3" t="s">
        <v>4660</v>
      </c>
      <c r="C4288" s="3">
        <v>5.658353E-2</v>
      </c>
      <c r="D4288" s="3">
        <v>1.26</v>
      </c>
    </row>
    <row r="4289" spans="2:4" x14ac:dyDescent="0.2">
      <c r="B4289" s="3" t="s">
        <v>4661</v>
      </c>
      <c r="C4289" s="3">
        <v>0.18903381999999999</v>
      </c>
      <c r="D4289" s="3">
        <v>8.49</v>
      </c>
    </row>
    <row r="4290" spans="2:4" x14ac:dyDescent="0.2">
      <c r="B4290" s="3" t="s">
        <v>4662</v>
      </c>
      <c r="C4290" s="3">
        <v>2.8569150000000001E-2</v>
      </c>
      <c r="D4290" s="3">
        <v>0.26</v>
      </c>
    </row>
    <row r="4291" spans="2:4" x14ac:dyDescent="0.2">
      <c r="B4291" s="3" t="s">
        <v>4663</v>
      </c>
      <c r="C4291" s="3">
        <v>-0.1202942</v>
      </c>
      <c r="D4291" s="3">
        <v>4.57</v>
      </c>
    </row>
    <row r="4292" spans="2:4" x14ac:dyDescent="0.2">
      <c r="B4292" s="3" t="s">
        <v>4664</v>
      </c>
      <c r="C4292" s="3">
        <v>-0.1360615</v>
      </c>
      <c r="D4292" s="3">
        <v>0.48</v>
      </c>
    </row>
    <row r="4293" spans="2:4" x14ac:dyDescent="0.2">
      <c r="B4293" s="3" t="s">
        <v>548</v>
      </c>
      <c r="C4293" s="3">
        <v>-0.23446529999999999</v>
      </c>
      <c r="D4293" s="3">
        <v>3.05</v>
      </c>
    </row>
    <row r="4294" spans="2:4" x14ac:dyDescent="0.2">
      <c r="B4294" s="3" t="s">
        <v>4665</v>
      </c>
      <c r="C4294" s="3">
        <v>-0.8365013</v>
      </c>
      <c r="D4294" s="3">
        <v>0</v>
      </c>
    </row>
    <row r="4295" spans="2:4" x14ac:dyDescent="0.2">
      <c r="B4295" s="3" t="s">
        <v>4666</v>
      </c>
      <c r="C4295" s="3">
        <v>0.94860085000000005</v>
      </c>
      <c r="D4295" s="3">
        <v>0</v>
      </c>
    </row>
    <row r="4296" spans="2:4" x14ac:dyDescent="0.2">
      <c r="B4296" s="3" t="s">
        <v>4667</v>
      </c>
      <c r="C4296" s="3">
        <v>-8.9267299999999994E-2</v>
      </c>
      <c r="D4296" s="3">
        <v>0.86</v>
      </c>
    </row>
    <row r="4297" spans="2:4" x14ac:dyDescent="0.2">
      <c r="B4297" s="3" t="s">
        <v>4668</v>
      </c>
      <c r="C4297" s="3">
        <v>0.13750351999999999</v>
      </c>
      <c r="D4297" s="3">
        <v>0.02</v>
      </c>
    </row>
    <row r="4298" spans="2:4" x14ac:dyDescent="0.2">
      <c r="B4298" s="3" t="s">
        <v>4669</v>
      </c>
      <c r="C4298" s="3">
        <v>-0.34007540000000003</v>
      </c>
      <c r="D4298" s="3">
        <v>4.25</v>
      </c>
    </row>
    <row r="4299" spans="2:4" x14ac:dyDescent="0.2">
      <c r="B4299" s="3" t="s">
        <v>4670</v>
      </c>
      <c r="C4299" s="3">
        <v>-2.91463E-2</v>
      </c>
      <c r="D4299" s="3">
        <v>0.21</v>
      </c>
    </row>
    <row r="4300" spans="2:4" x14ac:dyDescent="0.2">
      <c r="B4300" s="3" t="s">
        <v>4671</v>
      </c>
      <c r="C4300" s="3">
        <v>0.87184364999999997</v>
      </c>
      <c r="D4300" s="3">
        <v>0</v>
      </c>
    </row>
    <row r="4301" spans="2:4" x14ac:dyDescent="0.2">
      <c r="B4301" s="3" t="s">
        <v>4672</v>
      </c>
      <c r="C4301" s="3">
        <v>-5.88937E-2</v>
      </c>
      <c r="D4301" s="3">
        <v>2.4700000000000002</v>
      </c>
    </row>
    <row r="4302" spans="2:4" x14ac:dyDescent="0.2">
      <c r="B4302" s="3" t="s">
        <v>4673</v>
      </c>
      <c r="C4302" s="3">
        <v>-2.91463E-2</v>
      </c>
      <c r="D4302" s="3">
        <v>4.3099999999999996</v>
      </c>
    </row>
    <row r="4303" spans="2:4" x14ac:dyDescent="0.2">
      <c r="B4303" s="3" t="s">
        <v>4674</v>
      </c>
      <c r="C4303" s="3">
        <v>-0.1046974</v>
      </c>
      <c r="D4303" s="3">
        <v>1.93</v>
      </c>
    </row>
    <row r="4304" spans="2:4" x14ac:dyDescent="0.2">
      <c r="B4304" s="3" t="s">
        <v>66</v>
      </c>
      <c r="C4304" s="3">
        <v>-0.55639329999999998</v>
      </c>
      <c r="D4304" s="3">
        <v>0</v>
      </c>
    </row>
    <row r="4305" spans="2:4" x14ac:dyDescent="0.2">
      <c r="B4305" s="3" t="s">
        <v>47</v>
      </c>
      <c r="C4305" s="3">
        <v>-0.18442459999999999</v>
      </c>
      <c r="D4305" s="3">
        <v>13.42</v>
      </c>
    </row>
    <row r="4306" spans="2:4" x14ac:dyDescent="0.2">
      <c r="B4306" s="3" t="s">
        <v>4675</v>
      </c>
      <c r="C4306" s="3">
        <v>-5.88937E-2</v>
      </c>
      <c r="D4306" s="3">
        <v>0.26</v>
      </c>
    </row>
    <row r="4307" spans="2:4" x14ac:dyDescent="0.2">
      <c r="B4307" s="3" t="s">
        <v>4676</v>
      </c>
      <c r="C4307" s="3">
        <v>-1</v>
      </c>
      <c r="D4307" s="3">
        <v>0</v>
      </c>
    </row>
    <row r="4308" spans="2:4" x14ac:dyDescent="0.2">
      <c r="B4308" s="3" t="s">
        <v>4677</v>
      </c>
      <c r="C4308" s="3">
        <v>0.37851161999999999</v>
      </c>
      <c r="D4308" s="3">
        <v>6.76</v>
      </c>
    </row>
    <row r="4309" spans="2:4" x14ac:dyDescent="0.2">
      <c r="B4309" s="3" t="s">
        <v>4678</v>
      </c>
      <c r="C4309" s="3">
        <v>0.32192809</v>
      </c>
      <c r="D4309" s="3">
        <v>3.54</v>
      </c>
    </row>
    <row r="4310" spans="2:4" x14ac:dyDescent="0.2">
      <c r="B4310" s="3" t="s">
        <v>870</v>
      </c>
      <c r="C4310" s="3">
        <v>1.435529E-2</v>
      </c>
      <c r="D4310" s="3">
        <v>13.89</v>
      </c>
    </row>
    <row r="4311" spans="2:4" x14ac:dyDescent="0.2">
      <c r="B4311" s="3" t="s">
        <v>4679</v>
      </c>
      <c r="C4311" s="3">
        <v>0.13750351999999999</v>
      </c>
      <c r="D4311" s="3">
        <v>0.13</v>
      </c>
    </row>
    <row r="4312" spans="2:4" x14ac:dyDescent="0.2">
      <c r="B4312" s="3" t="s">
        <v>4680</v>
      </c>
      <c r="C4312" s="3">
        <v>-0.26881680000000002</v>
      </c>
      <c r="D4312" s="3">
        <v>5.19</v>
      </c>
    </row>
    <row r="4313" spans="2:4" x14ac:dyDescent="0.2">
      <c r="B4313" s="3" t="s">
        <v>4681</v>
      </c>
      <c r="C4313" s="3">
        <v>2.4195388900000001</v>
      </c>
      <c r="D4313" s="3">
        <v>0</v>
      </c>
    </row>
    <row r="4314" spans="2:4" x14ac:dyDescent="0.2">
      <c r="B4314" s="3" t="s">
        <v>4682</v>
      </c>
      <c r="C4314" s="3">
        <v>-5.88937E-2</v>
      </c>
      <c r="D4314" s="3">
        <v>0.84</v>
      </c>
    </row>
    <row r="4315" spans="2:4" x14ac:dyDescent="0.2">
      <c r="B4315" s="3" t="s">
        <v>4683</v>
      </c>
      <c r="C4315" s="3">
        <v>0.22650853000000001</v>
      </c>
      <c r="D4315" s="3">
        <v>1.35</v>
      </c>
    </row>
    <row r="4316" spans="2:4" x14ac:dyDescent="0.2">
      <c r="B4316" s="3" t="s">
        <v>4684</v>
      </c>
      <c r="C4316" s="3">
        <v>0.12432814</v>
      </c>
      <c r="D4316" s="3">
        <v>11.26</v>
      </c>
    </row>
    <row r="4317" spans="2:4" x14ac:dyDescent="0.2">
      <c r="B4317" s="3" t="s">
        <v>540</v>
      </c>
      <c r="C4317" s="3">
        <v>5.658353E-2</v>
      </c>
      <c r="D4317" s="3">
        <v>3.3</v>
      </c>
    </row>
    <row r="4318" spans="2:4" x14ac:dyDescent="0.2">
      <c r="B4318" s="3" t="s">
        <v>4685</v>
      </c>
      <c r="C4318" s="3">
        <v>-1.44996E-2</v>
      </c>
      <c r="D4318" s="3">
        <v>1.83</v>
      </c>
    </row>
    <row r="4319" spans="2:4" x14ac:dyDescent="0.2">
      <c r="B4319" s="3" t="s">
        <v>4686</v>
      </c>
      <c r="C4319" s="3">
        <v>-0.2009127</v>
      </c>
      <c r="D4319" s="3">
        <v>0</v>
      </c>
    </row>
    <row r="4320" spans="2:4" x14ac:dyDescent="0.2">
      <c r="B4320" s="3" t="s">
        <v>4687</v>
      </c>
      <c r="C4320" s="3">
        <v>0.22650853000000001</v>
      </c>
      <c r="D4320" s="3">
        <v>1.21</v>
      </c>
    </row>
    <row r="4321" spans="2:4" x14ac:dyDescent="0.2">
      <c r="B4321" s="3" t="s">
        <v>4688</v>
      </c>
      <c r="C4321" s="3">
        <v>-0.1202942</v>
      </c>
      <c r="D4321" s="3">
        <v>0.12</v>
      </c>
    </row>
    <row r="4322" spans="2:4" x14ac:dyDescent="0.2">
      <c r="B4322" s="3" t="s">
        <v>72</v>
      </c>
      <c r="C4322" s="3">
        <v>5.658353E-2</v>
      </c>
      <c r="D4322" s="3">
        <v>5.13</v>
      </c>
    </row>
    <row r="4323" spans="2:4" x14ac:dyDescent="0.2">
      <c r="B4323" s="3" t="s">
        <v>4689</v>
      </c>
      <c r="C4323" s="3">
        <v>0.49569516000000002</v>
      </c>
      <c r="D4323" s="3">
        <v>0</v>
      </c>
    </row>
    <row r="4324" spans="2:4" x14ac:dyDescent="0.2">
      <c r="B4324" s="3" t="s">
        <v>4690</v>
      </c>
      <c r="C4324" s="3">
        <v>1.4222330000000001</v>
      </c>
      <c r="D4324" s="3">
        <v>0</v>
      </c>
    </row>
    <row r="4325" spans="2:4" x14ac:dyDescent="0.2">
      <c r="B4325" s="3" t="s">
        <v>4691</v>
      </c>
      <c r="C4325" s="3">
        <v>0.12432814</v>
      </c>
      <c r="D4325" s="3">
        <v>9.19</v>
      </c>
    </row>
    <row r="4326" spans="2:4" x14ac:dyDescent="0.2">
      <c r="B4326" s="3" t="s">
        <v>4692</v>
      </c>
      <c r="C4326" s="3">
        <v>-0.1046974</v>
      </c>
      <c r="D4326" s="3">
        <v>1.17</v>
      </c>
    </row>
    <row r="4327" spans="2:4" x14ac:dyDescent="0.2">
      <c r="B4327" s="3" t="s">
        <v>4693</v>
      </c>
      <c r="C4327" s="3">
        <v>-0.1520031</v>
      </c>
      <c r="D4327" s="3">
        <v>0</v>
      </c>
    </row>
    <row r="4328" spans="2:4" x14ac:dyDescent="0.2">
      <c r="B4328" s="3" t="s">
        <v>4694</v>
      </c>
      <c r="C4328" s="3">
        <v>0</v>
      </c>
      <c r="D4328" s="3">
        <v>5.09</v>
      </c>
    </row>
    <row r="4329" spans="2:4" x14ac:dyDescent="0.2">
      <c r="B4329" s="3" t="s">
        <v>4695</v>
      </c>
      <c r="C4329" s="3">
        <v>0.56559718000000003</v>
      </c>
      <c r="D4329" s="3">
        <v>2.97</v>
      </c>
    </row>
    <row r="4330" spans="2:4" x14ac:dyDescent="0.2">
      <c r="B4330" s="3" t="s">
        <v>4696</v>
      </c>
      <c r="C4330" s="3">
        <v>0.63226822000000005</v>
      </c>
      <c r="D4330" s="3">
        <v>2.4900000000000002</v>
      </c>
    </row>
    <row r="4331" spans="2:4" x14ac:dyDescent="0.2">
      <c r="B4331" s="3" t="s">
        <v>4697</v>
      </c>
      <c r="C4331" s="3">
        <v>0.41142624999999999</v>
      </c>
      <c r="D4331" s="3">
        <v>1.03</v>
      </c>
    </row>
    <row r="4332" spans="2:4" x14ac:dyDescent="0.2">
      <c r="B4332" s="3" t="s">
        <v>4698</v>
      </c>
      <c r="C4332" s="3">
        <v>0</v>
      </c>
      <c r="D4332" s="3">
        <v>1.83</v>
      </c>
    </row>
    <row r="4333" spans="2:4" x14ac:dyDescent="0.2">
      <c r="B4333" s="3" t="s">
        <v>4699</v>
      </c>
      <c r="C4333" s="3">
        <v>0.20163386</v>
      </c>
      <c r="D4333" s="3">
        <v>11.9</v>
      </c>
    </row>
    <row r="4334" spans="2:4" x14ac:dyDescent="0.2">
      <c r="B4334" s="3" t="s">
        <v>4700</v>
      </c>
      <c r="C4334" s="3">
        <v>7.038933E-2</v>
      </c>
      <c r="D4334" s="3">
        <v>0.33</v>
      </c>
    </row>
    <row r="4335" spans="2:4" x14ac:dyDescent="0.2">
      <c r="B4335" s="3" t="s">
        <v>4701</v>
      </c>
      <c r="C4335" s="3">
        <v>9.7610799999999998E-2</v>
      </c>
      <c r="D4335" s="3">
        <v>2.76</v>
      </c>
    </row>
    <row r="4336" spans="2:4" x14ac:dyDescent="0.2">
      <c r="B4336" s="3" t="s">
        <v>4702</v>
      </c>
      <c r="C4336" s="3">
        <v>-0.94341649999999999</v>
      </c>
      <c r="D4336" s="3">
        <v>9.67</v>
      </c>
    </row>
    <row r="4337" spans="2:4" x14ac:dyDescent="0.2">
      <c r="B4337" s="3" t="s">
        <v>4703</v>
      </c>
      <c r="C4337" s="3">
        <v>-0.1046974</v>
      </c>
      <c r="D4337" s="3">
        <v>0</v>
      </c>
    </row>
    <row r="4338" spans="2:4" x14ac:dyDescent="0.2">
      <c r="B4338" s="3" t="s">
        <v>882</v>
      </c>
      <c r="C4338" s="3">
        <v>9.7610799999999998E-2</v>
      </c>
      <c r="D4338" s="3">
        <v>1.4</v>
      </c>
    </row>
    <row r="4339" spans="2:4" x14ac:dyDescent="0.2">
      <c r="B4339" s="3" t="s">
        <v>4704</v>
      </c>
      <c r="C4339" s="3">
        <v>-0.1520031</v>
      </c>
      <c r="D4339" s="3">
        <v>6.61</v>
      </c>
    </row>
    <row r="4340" spans="2:4" x14ac:dyDescent="0.2">
      <c r="B4340" s="3" t="s">
        <v>4705</v>
      </c>
      <c r="C4340" s="3">
        <v>0.32192809</v>
      </c>
      <c r="D4340" s="3">
        <v>2.72</v>
      </c>
    </row>
    <row r="4341" spans="2:4" x14ac:dyDescent="0.2">
      <c r="B4341" s="3" t="s">
        <v>4706</v>
      </c>
      <c r="C4341" s="3">
        <v>0.21412481</v>
      </c>
      <c r="D4341" s="3">
        <v>6.56</v>
      </c>
    </row>
    <row r="4342" spans="2:4" x14ac:dyDescent="0.2">
      <c r="B4342" s="3" t="s">
        <v>4707</v>
      </c>
      <c r="C4342" s="3">
        <v>-1.44996E-2</v>
      </c>
      <c r="D4342" s="3">
        <v>0</v>
      </c>
    </row>
    <row r="4343" spans="2:4" x14ac:dyDescent="0.2">
      <c r="B4343" s="3" t="s">
        <v>4708</v>
      </c>
      <c r="C4343" s="3">
        <v>-2.91463E-2</v>
      </c>
      <c r="D4343" s="3">
        <v>0.55000000000000004</v>
      </c>
    </row>
    <row r="4344" spans="2:4" x14ac:dyDescent="0.2">
      <c r="B4344" s="3" t="s">
        <v>4709</v>
      </c>
      <c r="C4344" s="3">
        <v>-0.8365013</v>
      </c>
      <c r="D4344" s="3">
        <v>1.1599999999999999</v>
      </c>
    </row>
    <row r="4345" spans="2:4" x14ac:dyDescent="0.2">
      <c r="B4345" s="3" t="s">
        <v>4710</v>
      </c>
      <c r="C4345" s="3">
        <v>5.658353E-2</v>
      </c>
      <c r="D4345" s="3">
        <v>0.19</v>
      </c>
    </row>
    <row r="4346" spans="2:4" x14ac:dyDescent="0.2">
      <c r="B4346" s="3" t="s">
        <v>4711</v>
      </c>
      <c r="C4346" s="3">
        <v>2.8569150000000001E-2</v>
      </c>
      <c r="D4346" s="3">
        <v>3.15</v>
      </c>
    </row>
    <row r="4347" spans="2:4" x14ac:dyDescent="0.2">
      <c r="B4347" s="3" t="s">
        <v>4712</v>
      </c>
      <c r="C4347" s="3">
        <v>0.23878685999999999</v>
      </c>
      <c r="D4347" s="3">
        <v>0</v>
      </c>
    </row>
    <row r="4348" spans="2:4" x14ac:dyDescent="0.2">
      <c r="B4348" s="3" t="s">
        <v>4713</v>
      </c>
      <c r="C4348" s="3">
        <v>-1.44996E-2</v>
      </c>
      <c r="D4348" s="3">
        <v>2.4900000000000002</v>
      </c>
    </row>
    <row r="4349" spans="2:4" x14ac:dyDescent="0.2">
      <c r="B4349" s="3" t="s">
        <v>4714</v>
      </c>
      <c r="C4349" s="3">
        <v>-5.88937E-2</v>
      </c>
      <c r="D4349" s="3">
        <v>0</v>
      </c>
    </row>
    <row r="4350" spans="2:4" x14ac:dyDescent="0.2">
      <c r="B4350" s="3" t="s">
        <v>4715</v>
      </c>
      <c r="C4350" s="3">
        <v>-0.68965989999999999</v>
      </c>
      <c r="D4350" s="3">
        <v>0</v>
      </c>
    </row>
    <row r="4351" spans="2:4" x14ac:dyDescent="0.2">
      <c r="B4351" s="3" t="s">
        <v>4716</v>
      </c>
      <c r="C4351" s="3">
        <v>5.658353E-2</v>
      </c>
      <c r="D4351" s="3">
        <v>1.68</v>
      </c>
    </row>
    <row r="4352" spans="2:4" x14ac:dyDescent="0.2">
      <c r="B4352" s="3" t="s">
        <v>4717</v>
      </c>
      <c r="C4352" s="3">
        <v>1.435529E-2</v>
      </c>
      <c r="D4352" s="3">
        <v>3.41</v>
      </c>
    </row>
    <row r="4353" spans="2:4" x14ac:dyDescent="0.2">
      <c r="B4353" s="3" t="s">
        <v>4718</v>
      </c>
      <c r="C4353" s="3">
        <v>8.4064260000000002E-2</v>
      </c>
      <c r="D4353" s="3">
        <v>3.75</v>
      </c>
    </row>
    <row r="4354" spans="2:4" x14ac:dyDescent="0.2">
      <c r="B4354" s="3" t="s">
        <v>4719</v>
      </c>
      <c r="C4354" s="3">
        <v>1.435529E-2</v>
      </c>
      <c r="D4354" s="3">
        <v>1.45</v>
      </c>
    </row>
    <row r="4355" spans="2:4" x14ac:dyDescent="0.2">
      <c r="B4355" s="3" t="s">
        <v>4720</v>
      </c>
      <c r="C4355" s="3">
        <v>-4.3943299999999998E-2</v>
      </c>
      <c r="D4355" s="3">
        <v>2.89</v>
      </c>
    </row>
    <row r="4356" spans="2:4" x14ac:dyDescent="0.2">
      <c r="B4356" s="3" t="s">
        <v>167</v>
      </c>
      <c r="C4356" s="3">
        <v>0.59454854999999995</v>
      </c>
      <c r="D4356" s="3">
        <v>11.81</v>
      </c>
    </row>
    <row r="4357" spans="2:4" x14ac:dyDescent="0.2">
      <c r="B4357" s="3" t="s">
        <v>4721</v>
      </c>
      <c r="C4357" s="3">
        <v>-4.3943299999999998E-2</v>
      </c>
      <c r="D4357" s="3">
        <v>1.1399999999999999</v>
      </c>
    </row>
    <row r="4358" spans="2:4" x14ac:dyDescent="0.2">
      <c r="B4358" s="3" t="s">
        <v>4722</v>
      </c>
      <c r="C4358" s="3">
        <v>9.7610799999999998E-2</v>
      </c>
      <c r="D4358" s="3">
        <v>6.26</v>
      </c>
    </row>
    <row r="4359" spans="2:4" x14ac:dyDescent="0.2">
      <c r="B4359" s="3" t="s">
        <v>4723</v>
      </c>
      <c r="C4359" s="3">
        <v>1.435529E-2</v>
      </c>
      <c r="D4359" s="3">
        <v>0.15</v>
      </c>
    </row>
    <row r="4360" spans="2:4" x14ac:dyDescent="0.2">
      <c r="B4360" s="3" t="s">
        <v>4724</v>
      </c>
      <c r="C4360" s="3">
        <v>-0.39592870000000002</v>
      </c>
      <c r="D4360" s="3">
        <v>11.85</v>
      </c>
    </row>
    <row r="4361" spans="2:4" x14ac:dyDescent="0.2">
      <c r="B4361" s="3" t="s">
        <v>4725</v>
      </c>
      <c r="C4361" s="3">
        <v>8.4064260000000002E-2</v>
      </c>
      <c r="D4361" s="3">
        <v>1.67</v>
      </c>
    </row>
    <row r="4362" spans="2:4" x14ac:dyDescent="0.2">
      <c r="B4362" s="3" t="s">
        <v>4726</v>
      </c>
      <c r="C4362" s="3">
        <v>-0.1360615</v>
      </c>
      <c r="D4362" s="3">
        <v>1.31</v>
      </c>
    </row>
    <row r="4363" spans="2:4" x14ac:dyDescent="0.2">
      <c r="B4363" s="3" t="s">
        <v>4727</v>
      </c>
      <c r="C4363" s="3">
        <v>-1.44996E-2</v>
      </c>
      <c r="D4363" s="3">
        <v>0.82</v>
      </c>
    </row>
    <row r="4364" spans="2:4" x14ac:dyDescent="0.2">
      <c r="B4364" s="3" t="s">
        <v>527</v>
      </c>
      <c r="C4364" s="3">
        <v>0.98550042999999998</v>
      </c>
      <c r="D4364" s="3">
        <v>0</v>
      </c>
    </row>
    <row r="4365" spans="2:4" x14ac:dyDescent="0.2">
      <c r="B4365" s="3" t="s">
        <v>4728</v>
      </c>
      <c r="C4365" s="3">
        <v>2.8569150000000001E-2</v>
      </c>
      <c r="D4365" s="3">
        <v>8.06</v>
      </c>
    </row>
    <row r="4366" spans="2:4" x14ac:dyDescent="0.2">
      <c r="B4366" s="3" t="s">
        <v>4729</v>
      </c>
      <c r="C4366" s="3">
        <v>-0.39592870000000002</v>
      </c>
      <c r="D4366" s="3">
        <v>0.66</v>
      </c>
    </row>
    <row r="4367" spans="2:4" x14ac:dyDescent="0.2">
      <c r="B4367" s="3" t="s">
        <v>4730</v>
      </c>
      <c r="C4367" s="3">
        <v>0.20163386</v>
      </c>
      <c r="D4367" s="3">
        <v>1.29</v>
      </c>
    </row>
    <row r="4368" spans="2:4" x14ac:dyDescent="0.2">
      <c r="B4368" s="3" t="s">
        <v>4731</v>
      </c>
      <c r="C4368" s="3">
        <v>0</v>
      </c>
      <c r="D4368" s="3">
        <v>0.08</v>
      </c>
    </row>
    <row r="4369" spans="2:4" x14ac:dyDescent="0.2">
      <c r="B4369" s="3" t="s">
        <v>4732</v>
      </c>
      <c r="C4369" s="3">
        <v>0</v>
      </c>
      <c r="D4369" s="3">
        <v>9.31</v>
      </c>
    </row>
    <row r="4370" spans="2:4" x14ac:dyDescent="0.2">
      <c r="B4370" s="3" t="s">
        <v>4733</v>
      </c>
      <c r="C4370" s="3">
        <v>-0.43440279999999998</v>
      </c>
      <c r="D4370" s="3">
        <v>3.49</v>
      </c>
    </row>
    <row r="4371" spans="2:4" x14ac:dyDescent="0.2">
      <c r="B4371" s="3" t="s">
        <v>4734</v>
      </c>
      <c r="C4371" s="3">
        <v>-4.3943299999999998E-2</v>
      </c>
      <c r="D4371" s="3">
        <v>5.87</v>
      </c>
    </row>
    <row r="4372" spans="2:4" x14ac:dyDescent="0.2">
      <c r="B4372" s="3" t="s">
        <v>4735</v>
      </c>
      <c r="C4372" s="3">
        <v>-4.3943299999999998E-2</v>
      </c>
      <c r="D4372" s="3">
        <v>6.06</v>
      </c>
    </row>
    <row r="4373" spans="2:4" x14ac:dyDescent="0.2">
      <c r="B4373" s="3" t="s">
        <v>500</v>
      </c>
      <c r="C4373" s="3">
        <v>0.11103130999999999</v>
      </c>
      <c r="D4373" s="3">
        <v>5.58</v>
      </c>
    </row>
    <row r="4374" spans="2:4" x14ac:dyDescent="0.2">
      <c r="B4374" s="3" t="s">
        <v>4736</v>
      </c>
      <c r="C4374" s="3">
        <v>-2.91463E-2</v>
      </c>
      <c r="D4374" s="3">
        <v>6.39</v>
      </c>
    </row>
    <row r="4375" spans="2:4" x14ac:dyDescent="0.2">
      <c r="B4375" s="3" t="s">
        <v>4737</v>
      </c>
      <c r="C4375" s="3">
        <v>-0.28630420000000001</v>
      </c>
      <c r="D4375" s="3">
        <v>2.35</v>
      </c>
    </row>
    <row r="4376" spans="2:4" x14ac:dyDescent="0.2">
      <c r="B4376" s="3" t="s">
        <v>4738</v>
      </c>
      <c r="C4376" s="3">
        <v>0.40053792999999999</v>
      </c>
      <c r="D4376" s="3">
        <v>4.04</v>
      </c>
    </row>
    <row r="4377" spans="2:4" x14ac:dyDescent="0.2">
      <c r="B4377" s="3" t="s">
        <v>4739</v>
      </c>
      <c r="C4377" s="3">
        <v>1.435529E-2</v>
      </c>
      <c r="D4377" s="3">
        <v>1.1299999999999999</v>
      </c>
    </row>
    <row r="4378" spans="2:4" x14ac:dyDescent="0.2">
      <c r="B4378" s="3" t="s">
        <v>515</v>
      </c>
      <c r="C4378" s="3">
        <v>0.52606881000000005</v>
      </c>
      <c r="D4378" s="3">
        <v>3.52</v>
      </c>
    </row>
    <row r="4379" spans="2:4" x14ac:dyDescent="0.2">
      <c r="B4379" s="3" t="s">
        <v>4740</v>
      </c>
      <c r="C4379" s="3">
        <v>-0.1202942</v>
      </c>
      <c r="D4379" s="3">
        <v>0.1</v>
      </c>
    </row>
    <row r="4380" spans="2:4" x14ac:dyDescent="0.2">
      <c r="B4380" s="3" t="s">
        <v>4741</v>
      </c>
      <c r="C4380" s="3">
        <v>9.7610799999999998E-2</v>
      </c>
      <c r="D4380" s="3">
        <v>9.0299999999999994</v>
      </c>
    </row>
    <row r="4381" spans="2:4" x14ac:dyDescent="0.2">
      <c r="B4381" s="3" t="s">
        <v>4742</v>
      </c>
      <c r="C4381" s="3">
        <v>-0.3040062</v>
      </c>
      <c r="D4381" s="3">
        <v>0.18</v>
      </c>
    </row>
    <row r="4382" spans="2:4" x14ac:dyDescent="0.2">
      <c r="B4382" s="3" t="s">
        <v>4743</v>
      </c>
      <c r="C4382" s="3">
        <v>2.8569150000000001E-2</v>
      </c>
      <c r="D4382" s="3">
        <v>0.09</v>
      </c>
    </row>
    <row r="4383" spans="2:4" x14ac:dyDescent="0.2">
      <c r="B4383" s="3" t="s">
        <v>4744</v>
      </c>
      <c r="C4383" s="3">
        <v>2.8569150000000001E-2</v>
      </c>
      <c r="D4383" s="3">
        <v>0.15</v>
      </c>
    </row>
    <row r="4384" spans="2:4" x14ac:dyDescent="0.2">
      <c r="B4384" s="3" t="s">
        <v>4745</v>
      </c>
      <c r="C4384" s="3">
        <v>0</v>
      </c>
      <c r="D4384" s="3">
        <v>2.48</v>
      </c>
    </row>
    <row r="4385" spans="2:4" x14ac:dyDescent="0.2">
      <c r="B4385" s="3" t="s">
        <v>4746</v>
      </c>
      <c r="C4385" s="3">
        <v>0.72246602000000004</v>
      </c>
      <c r="D4385" s="3">
        <v>4.55</v>
      </c>
    </row>
    <row r="4386" spans="2:4" x14ac:dyDescent="0.2">
      <c r="B4386" s="3" t="s">
        <v>4747</v>
      </c>
      <c r="C4386" s="3">
        <v>-0.3040062</v>
      </c>
      <c r="D4386" s="3">
        <v>4.68</v>
      </c>
    </row>
    <row r="4387" spans="2:4" x14ac:dyDescent="0.2">
      <c r="B4387" s="3" t="s">
        <v>4748</v>
      </c>
      <c r="C4387" s="3">
        <v>0.13750351999999999</v>
      </c>
      <c r="D4387" s="3">
        <v>1.18</v>
      </c>
    </row>
    <row r="4388" spans="2:4" x14ac:dyDescent="0.2">
      <c r="B4388" s="3" t="s">
        <v>4749</v>
      </c>
      <c r="C4388" s="3">
        <v>0.36737107000000002</v>
      </c>
      <c r="D4388" s="3">
        <v>0</v>
      </c>
    </row>
    <row r="4389" spans="2:4" x14ac:dyDescent="0.2">
      <c r="B4389" s="3" t="s">
        <v>4750</v>
      </c>
      <c r="C4389" s="3">
        <v>0.16349873000000001</v>
      </c>
      <c r="D4389" s="3">
        <v>0.7</v>
      </c>
    </row>
    <row r="4390" spans="2:4" x14ac:dyDescent="0.2">
      <c r="B4390" s="3" t="s">
        <v>4751</v>
      </c>
      <c r="C4390" s="3">
        <v>2.8569150000000001E-2</v>
      </c>
      <c r="D4390" s="3">
        <v>8.2799999999999994</v>
      </c>
    </row>
    <row r="4391" spans="2:4" x14ac:dyDescent="0.2">
      <c r="B4391" s="3" t="s">
        <v>702</v>
      </c>
      <c r="C4391" s="3">
        <v>-0.25153880000000001</v>
      </c>
      <c r="D4391" s="3">
        <v>6.63</v>
      </c>
    </row>
    <row r="4392" spans="2:4" x14ac:dyDescent="0.2">
      <c r="B4392" s="3" t="s">
        <v>764</v>
      </c>
      <c r="C4392" s="3">
        <v>4.2644340000000003E-2</v>
      </c>
      <c r="D4392" s="3">
        <v>1.62</v>
      </c>
    </row>
    <row r="4393" spans="2:4" x14ac:dyDescent="0.2">
      <c r="B4393" s="3" t="s">
        <v>4752</v>
      </c>
      <c r="C4393" s="3">
        <v>0.16349873000000001</v>
      </c>
      <c r="D4393" s="3">
        <v>5.19</v>
      </c>
    </row>
    <row r="4394" spans="2:4" x14ac:dyDescent="0.2">
      <c r="B4394" s="3" t="s">
        <v>730</v>
      </c>
      <c r="C4394" s="3">
        <v>0.47508487999999999</v>
      </c>
      <c r="D4394" s="3">
        <v>2.74</v>
      </c>
    </row>
    <row r="4395" spans="2:4" x14ac:dyDescent="0.2">
      <c r="B4395" s="3" t="s">
        <v>4753</v>
      </c>
      <c r="C4395" s="3">
        <v>-0.4739312</v>
      </c>
      <c r="D4395" s="3">
        <v>1.62</v>
      </c>
    </row>
    <row r="4396" spans="2:4" x14ac:dyDescent="0.2">
      <c r="B4396" s="3" t="s">
        <v>4754</v>
      </c>
      <c r="C4396" s="3">
        <v>-2.91463E-2</v>
      </c>
      <c r="D4396" s="3">
        <v>4.03</v>
      </c>
    </row>
    <row r="4397" spans="2:4" x14ac:dyDescent="0.2">
      <c r="B4397" s="3" t="s">
        <v>4755</v>
      </c>
      <c r="C4397" s="3">
        <v>7.038933E-2</v>
      </c>
      <c r="D4397" s="3">
        <v>0.57999999999999996</v>
      </c>
    </row>
    <row r="4398" spans="2:4" x14ac:dyDescent="0.2">
      <c r="B4398" s="3" t="s">
        <v>4756</v>
      </c>
      <c r="C4398" s="3">
        <v>-2.91463E-2</v>
      </c>
      <c r="D4398" s="3">
        <v>5.22</v>
      </c>
    </row>
    <row r="4399" spans="2:4" x14ac:dyDescent="0.2">
      <c r="B4399" s="3" t="s">
        <v>176</v>
      </c>
      <c r="C4399" s="3">
        <v>7.038933E-2</v>
      </c>
      <c r="D4399" s="3">
        <v>3.6</v>
      </c>
    </row>
    <row r="4400" spans="2:4" x14ac:dyDescent="0.2">
      <c r="B4400" s="3" t="s">
        <v>4757</v>
      </c>
      <c r="C4400" s="3">
        <v>0.11103130999999999</v>
      </c>
      <c r="D4400" s="3">
        <v>2.41</v>
      </c>
    </row>
    <row r="4401" spans="2:4" x14ac:dyDescent="0.2">
      <c r="B4401" s="3" t="s">
        <v>4758</v>
      </c>
      <c r="C4401" s="3">
        <v>7.038933E-2</v>
      </c>
      <c r="D4401" s="3">
        <v>1.99</v>
      </c>
    </row>
    <row r="4402" spans="2:4" x14ac:dyDescent="0.2">
      <c r="B4402" s="3" t="s">
        <v>4759</v>
      </c>
      <c r="C4402" s="3">
        <v>9.7610799999999998E-2</v>
      </c>
      <c r="D4402" s="3">
        <v>0.64</v>
      </c>
    </row>
    <row r="4403" spans="2:4" x14ac:dyDescent="0.2">
      <c r="B4403" s="3" t="s">
        <v>600</v>
      </c>
      <c r="C4403" s="3">
        <v>-0.28630420000000001</v>
      </c>
      <c r="D4403" s="3">
        <v>6.98</v>
      </c>
    </row>
    <row r="4404" spans="2:4" x14ac:dyDescent="0.2">
      <c r="B4404" s="3" t="s">
        <v>453</v>
      </c>
      <c r="C4404" s="3">
        <v>0.22650853000000001</v>
      </c>
      <c r="D4404" s="3">
        <v>5.4</v>
      </c>
    </row>
    <row r="4405" spans="2:4" x14ac:dyDescent="0.2">
      <c r="B4405" s="3" t="s">
        <v>871</v>
      </c>
      <c r="C4405" s="3">
        <v>4.2644340000000003E-2</v>
      </c>
      <c r="D4405" s="3">
        <v>12.44</v>
      </c>
    </row>
    <row r="4406" spans="2:4" x14ac:dyDescent="0.2">
      <c r="B4406" s="3" t="s">
        <v>4760</v>
      </c>
      <c r="C4406" s="3">
        <v>5.658353E-2</v>
      </c>
      <c r="D4406" s="3">
        <v>4.21</v>
      </c>
    </row>
    <row r="4407" spans="2:4" x14ac:dyDescent="0.2">
      <c r="B4407" s="3" t="s">
        <v>4761</v>
      </c>
      <c r="C4407" s="3">
        <v>0.13750351999999999</v>
      </c>
      <c r="D4407" s="3">
        <v>5.48</v>
      </c>
    </row>
    <row r="4408" spans="2:4" x14ac:dyDescent="0.2">
      <c r="B4408" s="3" t="s">
        <v>4762</v>
      </c>
      <c r="C4408" s="3">
        <v>-5.88937E-2</v>
      </c>
      <c r="D4408" s="3">
        <v>7.53</v>
      </c>
    </row>
    <row r="4409" spans="2:4" x14ac:dyDescent="0.2">
      <c r="B4409" s="3" t="s">
        <v>4763</v>
      </c>
      <c r="C4409" s="3">
        <v>9.7610799999999998E-2</v>
      </c>
      <c r="D4409" s="3">
        <v>0.3</v>
      </c>
    </row>
    <row r="4410" spans="2:4" x14ac:dyDescent="0.2">
      <c r="B4410" s="3" t="s">
        <v>4764</v>
      </c>
      <c r="C4410" s="3">
        <v>1.435529E-2</v>
      </c>
      <c r="D4410" s="3">
        <v>1.07</v>
      </c>
    </row>
    <row r="4411" spans="2:4" x14ac:dyDescent="0.2">
      <c r="B4411" s="3" t="s">
        <v>4765</v>
      </c>
      <c r="C4411" s="3">
        <v>0.42223300000000002</v>
      </c>
      <c r="D4411" s="3">
        <v>7.71</v>
      </c>
    </row>
    <row r="4412" spans="2:4" x14ac:dyDescent="0.2">
      <c r="B4412" s="3" t="s">
        <v>4766</v>
      </c>
      <c r="C4412" s="3">
        <v>0.11103130999999999</v>
      </c>
      <c r="D4412" s="3">
        <v>11.69</v>
      </c>
    </row>
    <row r="4413" spans="2:4" x14ac:dyDescent="0.2">
      <c r="B4413" s="3" t="s">
        <v>449</v>
      </c>
      <c r="C4413" s="3">
        <v>2.8569150000000001E-2</v>
      </c>
      <c r="D4413" s="3">
        <v>1.1200000000000001</v>
      </c>
    </row>
    <row r="4414" spans="2:4" x14ac:dyDescent="0.2">
      <c r="B4414" s="3" t="s">
        <v>4767</v>
      </c>
      <c r="C4414" s="3">
        <v>0.11103130999999999</v>
      </c>
      <c r="D4414" s="3">
        <v>5.36</v>
      </c>
    </row>
    <row r="4415" spans="2:4" x14ac:dyDescent="0.2">
      <c r="B4415" s="3" t="s">
        <v>878</v>
      </c>
      <c r="C4415" s="3">
        <v>0.26303441</v>
      </c>
      <c r="D4415" s="3">
        <v>2.25</v>
      </c>
    </row>
    <row r="4416" spans="2:4" x14ac:dyDescent="0.2">
      <c r="B4416" s="3" t="s">
        <v>4768</v>
      </c>
      <c r="C4416" s="3">
        <v>-1.44996E-2</v>
      </c>
      <c r="D4416" s="3">
        <v>6.41</v>
      </c>
    </row>
    <row r="4417" spans="2:4" x14ac:dyDescent="0.2">
      <c r="B4417" s="3" t="s">
        <v>4769</v>
      </c>
      <c r="C4417" s="3">
        <v>1.435529E-2</v>
      </c>
      <c r="D4417" s="3">
        <v>0.83</v>
      </c>
    </row>
    <row r="4418" spans="2:4" x14ac:dyDescent="0.2">
      <c r="B4418" s="3" t="s">
        <v>401</v>
      </c>
      <c r="C4418" s="3">
        <v>-4.3943299999999998E-2</v>
      </c>
      <c r="D4418" s="3">
        <v>5.57</v>
      </c>
    </row>
    <row r="4419" spans="2:4" x14ac:dyDescent="0.2">
      <c r="B4419" s="3" t="s">
        <v>708</v>
      </c>
      <c r="C4419" s="3">
        <v>-4.3943299999999998E-2</v>
      </c>
      <c r="D4419" s="3">
        <v>4.18</v>
      </c>
    </row>
    <row r="4420" spans="2:4" x14ac:dyDescent="0.2">
      <c r="B4420" s="3" t="s">
        <v>4770</v>
      </c>
      <c r="C4420" s="3">
        <v>-0.1046974</v>
      </c>
      <c r="D4420" s="3">
        <v>7.32</v>
      </c>
    </row>
    <row r="4421" spans="2:4" x14ac:dyDescent="0.2">
      <c r="B4421" s="3" t="s">
        <v>4771</v>
      </c>
      <c r="C4421" s="3">
        <v>7.038933E-2</v>
      </c>
      <c r="D4421" s="3">
        <v>0.38</v>
      </c>
    </row>
    <row r="4422" spans="2:4" x14ac:dyDescent="0.2">
      <c r="B4422" s="3" t="s">
        <v>4772</v>
      </c>
      <c r="C4422" s="3">
        <v>0</v>
      </c>
      <c r="D4422" s="3">
        <v>0</v>
      </c>
    </row>
    <row r="4423" spans="2:4" x14ac:dyDescent="0.2">
      <c r="B4423" s="3" t="s">
        <v>4773</v>
      </c>
      <c r="C4423" s="3">
        <v>8.4064260000000002E-2</v>
      </c>
      <c r="D4423" s="3">
        <v>1.86</v>
      </c>
    </row>
    <row r="4424" spans="2:4" x14ac:dyDescent="0.2">
      <c r="B4424" s="3" t="s">
        <v>4774</v>
      </c>
      <c r="C4424" s="3">
        <v>9.7610799999999998E-2</v>
      </c>
      <c r="D4424" s="3">
        <v>8.3800000000000008</v>
      </c>
    </row>
    <row r="4425" spans="2:4" x14ac:dyDescent="0.2">
      <c r="B4425" s="3" t="s">
        <v>146</v>
      </c>
      <c r="C4425" s="3">
        <v>-1.44996E-2</v>
      </c>
      <c r="D4425" s="3">
        <v>7.94</v>
      </c>
    </row>
    <row r="4426" spans="2:4" x14ac:dyDescent="0.2">
      <c r="B4426" s="3" t="s">
        <v>4775</v>
      </c>
      <c r="C4426" s="3">
        <v>8.4064260000000002E-2</v>
      </c>
      <c r="D4426" s="3">
        <v>2.84</v>
      </c>
    </row>
    <row r="4427" spans="2:4" x14ac:dyDescent="0.2">
      <c r="B4427" s="3" t="s">
        <v>4776</v>
      </c>
      <c r="C4427" s="3">
        <v>-8.9267299999999994E-2</v>
      </c>
      <c r="D4427" s="3">
        <v>2.81</v>
      </c>
    </row>
    <row r="4428" spans="2:4" x14ac:dyDescent="0.2">
      <c r="B4428" s="3" t="s">
        <v>4777</v>
      </c>
      <c r="C4428" s="3">
        <v>0.12432814</v>
      </c>
      <c r="D4428" s="3">
        <v>2.92</v>
      </c>
    </row>
    <row r="4429" spans="2:4" x14ac:dyDescent="0.2">
      <c r="B4429" s="3" t="s">
        <v>4778</v>
      </c>
      <c r="C4429" s="3">
        <v>0.18903381999999999</v>
      </c>
      <c r="D4429" s="3">
        <v>5.17</v>
      </c>
    </row>
    <row r="4430" spans="2:4" x14ac:dyDescent="0.2">
      <c r="B4430" s="3" t="s">
        <v>4779</v>
      </c>
      <c r="C4430" s="3">
        <v>-0.1360615</v>
      </c>
      <c r="D4430" s="3">
        <v>8.57</v>
      </c>
    </row>
    <row r="4431" spans="2:4" x14ac:dyDescent="0.2">
      <c r="B4431" s="3" t="s">
        <v>763</v>
      </c>
      <c r="C4431" s="3">
        <v>-4.3943299999999998E-2</v>
      </c>
      <c r="D4431" s="3">
        <v>3.39</v>
      </c>
    </row>
    <row r="4432" spans="2:4" x14ac:dyDescent="0.2">
      <c r="B4432" s="3" t="s">
        <v>4780</v>
      </c>
      <c r="C4432" s="3">
        <v>-8.9267299999999994E-2</v>
      </c>
      <c r="D4432" s="3">
        <v>8.8000000000000007</v>
      </c>
    </row>
    <row r="4433" spans="2:4" x14ac:dyDescent="0.2">
      <c r="B4433" s="3" t="s">
        <v>221</v>
      </c>
      <c r="C4433" s="3">
        <v>2.8569150000000001E-2</v>
      </c>
      <c r="D4433" s="3">
        <v>2.09</v>
      </c>
    </row>
    <row r="4434" spans="2:4" x14ac:dyDescent="0.2">
      <c r="B4434" s="3" t="s">
        <v>4781</v>
      </c>
      <c r="C4434" s="3">
        <v>9.7610799999999998E-2</v>
      </c>
      <c r="D4434" s="3">
        <v>3.88</v>
      </c>
    </row>
    <row r="4435" spans="2:4" x14ac:dyDescent="0.2">
      <c r="B4435" s="3" t="s">
        <v>4782</v>
      </c>
      <c r="C4435" s="3">
        <v>9.7610799999999998E-2</v>
      </c>
      <c r="D4435" s="3">
        <v>1.27</v>
      </c>
    </row>
    <row r="4436" spans="2:4" x14ac:dyDescent="0.2">
      <c r="B4436" s="3" t="s">
        <v>4783</v>
      </c>
      <c r="C4436" s="3">
        <v>-8.9267299999999994E-2</v>
      </c>
      <c r="D4436" s="3">
        <v>0.98</v>
      </c>
    </row>
    <row r="4437" spans="2:4" x14ac:dyDescent="0.2">
      <c r="B4437" s="3" t="s">
        <v>4784</v>
      </c>
      <c r="C4437" s="3">
        <v>5.658353E-2</v>
      </c>
      <c r="D4437" s="3">
        <v>2.0299999999999998</v>
      </c>
    </row>
    <row r="4438" spans="2:4" x14ac:dyDescent="0.2">
      <c r="B4438" s="3" t="s">
        <v>4785</v>
      </c>
      <c r="C4438" s="3">
        <v>-0.16812279999999999</v>
      </c>
      <c r="D4438" s="3">
        <v>9.27</v>
      </c>
    </row>
    <row r="4439" spans="2:4" x14ac:dyDescent="0.2">
      <c r="B4439" s="3" t="s">
        <v>4786</v>
      </c>
      <c r="C4439" s="3">
        <v>-2.91463E-2</v>
      </c>
      <c r="D4439" s="3">
        <v>1.08</v>
      </c>
    </row>
    <row r="4440" spans="2:4" x14ac:dyDescent="0.2">
      <c r="B4440" s="3" t="s">
        <v>4787</v>
      </c>
      <c r="C4440" s="3">
        <v>-1.44996E-2</v>
      </c>
      <c r="D4440" s="3">
        <v>4.8499999999999996</v>
      </c>
    </row>
    <row r="4441" spans="2:4" x14ac:dyDescent="0.2">
      <c r="B4441" s="3" t="s">
        <v>4788</v>
      </c>
      <c r="C4441" s="3">
        <v>-0.45403159999999998</v>
      </c>
      <c r="D4441" s="3">
        <v>0</v>
      </c>
    </row>
    <row r="4442" spans="2:4" x14ac:dyDescent="0.2">
      <c r="B4442" s="3" t="s">
        <v>4789</v>
      </c>
      <c r="C4442" s="3">
        <v>0</v>
      </c>
      <c r="D4442" s="3">
        <v>2.98</v>
      </c>
    </row>
    <row r="4443" spans="2:4" x14ac:dyDescent="0.2">
      <c r="B4443" s="3" t="s">
        <v>4790</v>
      </c>
      <c r="C4443" s="3">
        <v>-7.40006E-2</v>
      </c>
      <c r="D4443" s="3">
        <v>0.14000000000000001</v>
      </c>
    </row>
    <row r="4444" spans="2:4" x14ac:dyDescent="0.2">
      <c r="B4444" s="3" t="s">
        <v>4791</v>
      </c>
      <c r="C4444" s="3">
        <v>-0.1046974</v>
      </c>
      <c r="D4444" s="3">
        <v>0.56000000000000005</v>
      </c>
    </row>
    <row r="4445" spans="2:4" x14ac:dyDescent="0.2">
      <c r="B4445" s="3" t="s">
        <v>4792</v>
      </c>
      <c r="C4445" s="3">
        <v>0.20163386</v>
      </c>
      <c r="D4445" s="3">
        <v>7.9</v>
      </c>
    </row>
    <row r="4446" spans="2:4" x14ac:dyDescent="0.2">
      <c r="B4446" s="3" t="s">
        <v>4793</v>
      </c>
      <c r="C4446" s="3">
        <v>7.038933E-2</v>
      </c>
      <c r="D4446" s="3">
        <v>9.3699999999999992</v>
      </c>
    </row>
    <row r="4447" spans="2:4" x14ac:dyDescent="0.2">
      <c r="B4447" s="3" t="s">
        <v>4794</v>
      </c>
      <c r="C4447" s="3">
        <v>0.22650853000000001</v>
      </c>
      <c r="D4447" s="3">
        <v>12.11</v>
      </c>
    </row>
    <row r="4448" spans="2:4" x14ac:dyDescent="0.2">
      <c r="B4448" s="3" t="s">
        <v>4795</v>
      </c>
      <c r="C4448" s="3">
        <v>-4.3943299999999998E-2</v>
      </c>
      <c r="D4448" s="3">
        <v>8.27</v>
      </c>
    </row>
    <row r="4449" spans="2:4" x14ac:dyDescent="0.2">
      <c r="B4449" s="3" t="s">
        <v>4796</v>
      </c>
      <c r="C4449" s="3">
        <v>-0.1520031</v>
      </c>
      <c r="D4449" s="3">
        <v>8.01</v>
      </c>
    </row>
    <row r="4450" spans="2:4" x14ac:dyDescent="0.2">
      <c r="B4450" s="3" t="s">
        <v>4797</v>
      </c>
      <c r="C4450" s="3">
        <v>-0.1202942</v>
      </c>
      <c r="D4450" s="3">
        <v>6.45</v>
      </c>
    </row>
    <row r="4451" spans="2:4" x14ac:dyDescent="0.2">
      <c r="B4451" s="3" t="s">
        <v>4798</v>
      </c>
      <c r="C4451" s="3">
        <v>0</v>
      </c>
      <c r="D4451" s="3">
        <v>1.69</v>
      </c>
    </row>
    <row r="4452" spans="2:4" x14ac:dyDescent="0.2">
      <c r="B4452" s="3" t="s">
        <v>4799</v>
      </c>
      <c r="C4452" s="3">
        <v>0.11103130999999999</v>
      </c>
      <c r="D4452" s="3">
        <v>0.56000000000000005</v>
      </c>
    </row>
    <row r="4453" spans="2:4" x14ac:dyDescent="0.2">
      <c r="B4453" s="3" t="s">
        <v>4800</v>
      </c>
      <c r="C4453" s="3">
        <v>7.038933E-2</v>
      </c>
      <c r="D4453" s="3">
        <v>5.71</v>
      </c>
    </row>
    <row r="4454" spans="2:4" x14ac:dyDescent="0.2">
      <c r="B4454" s="3" t="s">
        <v>4801</v>
      </c>
      <c r="C4454" s="3">
        <v>-2.91463E-2</v>
      </c>
      <c r="D4454" s="3">
        <v>2.08</v>
      </c>
    </row>
    <row r="4455" spans="2:4" x14ac:dyDescent="0.2">
      <c r="B4455" s="3" t="s">
        <v>4802</v>
      </c>
      <c r="C4455" s="3">
        <v>-0.25153880000000001</v>
      </c>
      <c r="D4455" s="3">
        <v>3.19</v>
      </c>
    </row>
    <row r="4456" spans="2:4" x14ac:dyDescent="0.2">
      <c r="B4456" s="3" t="s">
        <v>4803</v>
      </c>
      <c r="C4456" s="3">
        <v>-0.43440279999999998</v>
      </c>
      <c r="D4456" s="3">
        <v>4.55</v>
      </c>
    </row>
    <row r="4457" spans="2:4" x14ac:dyDescent="0.2">
      <c r="B4457" s="3" t="s">
        <v>4804</v>
      </c>
      <c r="C4457" s="3">
        <v>-0.1046974</v>
      </c>
      <c r="D4457" s="3">
        <v>0.62</v>
      </c>
    </row>
    <row r="4458" spans="2:4" x14ac:dyDescent="0.2">
      <c r="B4458" s="3" t="s">
        <v>4805</v>
      </c>
      <c r="C4458" s="3">
        <v>0.13750351999999999</v>
      </c>
      <c r="D4458" s="3">
        <v>0.51</v>
      </c>
    </row>
    <row r="4459" spans="2:4" x14ac:dyDescent="0.2">
      <c r="B4459" s="3" t="s">
        <v>4806</v>
      </c>
      <c r="C4459" s="3">
        <v>-0.32192809999999999</v>
      </c>
      <c r="D4459" s="3">
        <v>17.32</v>
      </c>
    </row>
    <row r="4460" spans="2:4" x14ac:dyDescent="0.2">
      <c r="B4460" s="3" t="s">
        <v>4807</v>
      </c>
      <c r="C4460" s="3">
        <v>-1.44996E-2</v>
      </c>
      <c r="D4460" s="3">
        <v>1.82</v>
      </c>
    </row>
    <row r="4461" spans="2:4" x14ac:dyDescent="0.2">
      <c r="B4461" s="3" t="s">
        <v>405</v>
      </c>
      <c r="C4461" s="3">
        <v>-7.40006E-2</v>
      </c>
      <c r="D4461" s="3">
        <v>0.63</v>
      </c>
    </row>
    <row r="4462" spans="2:4" x14ac:dyDescent="0.2">
      <c r="B4462" s="3" t="s">
        <v>905</v>
      </c>
      <c r="C4462" s="3">
        <v>1.435529E-2</v>
      </c>
      <c r="D4462" s="3">
        <v>5.86</v>
      </c>
    </row>
    <row r="4463" spans="2:4" x14ac:dyDescent="0.2">
      <c r="B4463" s="3" t="s">
        <v>4808</v>
      </c>
      <c r="C4463" s="3">
        <v>0.18903381999999999</v>
      </c>
      <c r="D4463" s="3">
        <v>1.92</v>
      </c>
    </row>
    <row r="4464" spans="2:4" x14ac:dyDescent="0.2">
      <c r="B4464" s="3" t="s">
        <v>4809</v>
      </c>
      <c r="C4464" s="3">
        <v>-0.1046974</v>
      </c>
      <c r="D4464" s="3">
        <v>0.3</v>
      </c>
    </row>
    <row r="4465" spans="2:4" x14ac:dyDescent="0.2">
      <c r="B4465" s="3" t="s">
        <v>4810</v>
      </c>
      <c r="C4465" s="3">
        <v>-1.44996E-2</v>
      </c>
      <c r="D4465" s="3">
        <v>0.03</v>
      </c>
    </row>
    <row r="4466" spans="2:4" x14ac:dyDescent="0.2">
      <c r="B4466" s="3" t="s">
        <v>4811</v>
      </c>
      <c r="C4466" s="3">
        <v>0</v>
      </c>
      <c r="D4466" s="3">
        <v>1.7</v>
      </c>
    </row>
    <row r="4467" spans="2:4" x14ac:dyDescent="0.2">
      <c r="B4467" s="3" t="s">
        <v>4812</v>
      </c>
      <c r="C4467" s="3">
        <v>-0.1520031</v>
      </c>
      <c r="D4467" s="3">
        <v>4.46</v>
      </c>
    </row>
    <row r="4468" spans="2:4" x14ac:dyDescent="0.2">
      <c r="B4468" s="3" t="s">
        <v>362</v>
      </c>
      <c r="C4468" s="3">
        <v>-5.88937E-2</v>
      </c>
      <c r="D4468" s="3">
        <v>4.67</v>
      </c>
    </row>
    <row r="4469" spans="2:4" x14ac:dyDescent="0.2">
      <c r="B4469" s="3" t="s">
        <v>4813</v>
      </c>
      <c r="C4469" s="3">
        <v>0.21412481</v>
      </c>
      <c r="D4469" s="3">
        <v>3.87</v>
      </c>
    </row>
    <row r="4470" spans="2:4" x14ac:dyDescent="0.2">
      <c r="B4470" s="3" t="s">
        <v>4814</v>
      </c>
      <c r="C4470" s="3">
        <v>0</v>
      </c>
      <c r="D4470" s="3">
        <v>2.76</v>
      </c>
    </row>
    <row r="4471" spans="2:4" x14ac:dyDescent="0.2">
      <c r="B4471" s="3" t="s">
        <v>4815</v>
      </c>
      <c r="C4471" s="3">
        <v>5.658353E-2</v>
      </c>
      <c r="D4471" s="3">
        <v>5.68</v>
      </c>
    </row>
    <row r="4472" spans="2:4" x14ac:dyDescent="0.2">
      <c r="B4472" s="3" t="s">
        <v>4816</v>
      </c>
      <c r="C4472" s="3">
        <v>-7.40006E-2</v>
      </c>
      <c r="D4472" s="3">
        <v>3.48</v>
      </c>
    </row>
    <row r="4473" spans="2:4" x14ac:dyDescent="0.2">
      <c r="B4473" s="3" t="s">
        <v>296</v>
      </c>
      <c r="C4473" s="3">
        <v>-0.55639329999999998</v>
      </c>
      <c r="D4473" s="3">
        <v>27.31</v>
      </c>
    </row>
    <row r="4474" spans="2:4" x14ac:dyDescent="0.2">
      <c r="B4474" s="3" t="s">
        <v>4817</v>
      </c>
      <c r="C4474" s="3">
        <v>0</v>
      </c>
      <c r="D4474" s="3">
        <v>3.48</v>
      </c>
    </row>
    <row r="4475" spans="2:4" x14ac:dyDescent="0.2">
      <c r="B4475" s="3" t="s">
        <v>4818</v>
      </c>
      <c r="C4475" s="3">
        <v>4.2644340000000003E-2</v>
      </c>
      <c r="D4475" s="3">
        <v>1.49</v>
      </c>
    </row>
    <row r="4476" spans="2:4" x14ac:dyDescent="0.2">
      <c r="B4476" s="3" t="s">
        <v>4819</v>
      </c>
      <c r="C4476" s="3">
        <v>-0.18442459999999999</v>
      </c>
      <c r="D4476" s="3">
        <v>3.4</v>
      </c>
    </row>
    <row r="4477" spans="2:4" x14ac:dyDescent="0.2">
      <c r="B4477" s="3" t="s">
        <v>4820</v>
      </c>
      <c r="C4477" s="3">
        <v>9.7610799999999998E-2</v>
      </c>
      <c r="D4477" s="3">
        <v>0</v>
      </c>
    </row>
    <row r="4478" spans="2:4" x14ac:dyDescent="0.2">
      <c r="B4478" s="3" t="s">
        <v>645</v>
      </c>
      <c r="C4478" s="3">
        <v>2.8569150000000001E-2</v>
      </c>
      <c r="D4478" s="3">
        <v>2.7</v>
      </c>
    </row>
    <row r="4479" spans="2:4" x14ac:dyDescent="0.2">
      <c r="B4479" s="3" t="s">
        <v>4821</v>
      </c>
      <c r="C4479" s="3">
        <v>7.038933E-2</v>
      </c>
      <c r="D4479" s="3">
        <v>0.44</v>
      </c>
    </row>
    <row r="4480" spans="2:4" x14ac:dyDescent="0.2">
      <c r="B4480" s="3" t="s">
        <v>4822</v>
      </c>
      <c r="C4480" s="3">
        <v>-7.40006E-2</v>
      </c>
      <c r="D4480" s="3">
        <v>2.72</v>
      </c>
    </row>
    <row r="4481" spans="2:4" x14ac:dyDescent="0.2">
      <c r="B4481" s="3" t="s">
        <v>4823</v>
      </c>
      <c r="C4481" s="3">
        <v>-1.44996E-2</v>
      </c>
      <c r="D4481" s="3">
        <v>0.91</v>
      </c>
    </row>
    <row r="4482" spans="2:4" x14ac:dyDescent="0.2">
      <c r="B4482" s="3" t="s">
        <v>4824</v>
      </c>
      <c r="C4482" s="3">
        <v>-5.88937E-2</v>
      </c>
      <c r="D4482" s="3">
        <v>2.21</v>
      </c>
    </row>
    <row r="4483" spans="2:4" x14ac:dyDescent="0.2">
      <c r="B4483" s="3" t="s">
        <v>4825</v>
      </c>
      <c r="C4483" s="3">
        <v>-0.16812279999999999</v>
      </c>
      <c r="D4483" s="3">
        <v>0</v>
      </c>
    </row>
    <row r="4484" spans="2:4" x14ac:dyDescent="0.2">
      <c r="B4484" s="3" t="s">
        <v>4826</v>
      </c>
      <c r="C4484" s="3">
        <v>0.42223300000000002</v>
      </c>
      <c r="D4484" s="3">
        <v>5.23</v>
      </c>
    </row>
    <row r="4485" spans="2:4" x14ac:dyDescent="0.2">
      <c r="B4485" s="3" t="s">
        <v>4827</v>
      </c>
      <c r="C4485" s="3">
        <v>-5.88937E-2</v>
      </c>
      <c r="D4485" s="3">
        <v>0.03</v>
      </c>
    </row>
    <row r="4486" spans="2:4" x14ac:dyDescent="0.2">
      <c r="B4486" s="3" t="s">
        <v>4828</v>
      </c>
      <c r="C4486" s="3">
        <v>-8.9267299999999994E-2</v>
      </c>
      <c r="D4486" s="3">
        <v>0.11</v>
      </c>
    </row>
    <row r="4487" spans="2:4" x14ac:dyDescent="0.2">
      <c r="B4487" s="3" t="s">
        <v>4829</v>
      </c>
      <c r="C4487" s="3">
        <v>-4.3943299999999998E-2</v>
      </c>
      <c r="D4487" s="3">
        <v>1.83</v>
      </c>
    </row>
    <row r="4488" spans="2:4" x14ac:dyDescent="0.2">
      <c r="B4488" s="3" t="s">
        <v>464</v>
      </c>
      <c r="C4488" s="3">
        <v>0.41142624999999999</v>
      </c>
      <c r="D4488" s="3">
        <v>5.53</v>
      </c>
    </row>
    <row r="4489" spans="2:4" x14ac:dyDescent="0.2">
      <c r="B4489" s="3" t="s">
        <v>237</v>
      </c>
      <c r="C4489" s="3">
        <v>-0.1046974</v>
      </c>
      <c r="D4489" s="3">
        <v>1.84</v>
      </c>
    </row>
    <row r="4490" spans="2:4" x14ac:dyDescent="0.2">
      <c r="B4490" s="3" t="s">
        <v>4830</v>
      </c>
      <c r="C4490" s="3">
        <v>8.4064260000000002E-2</v>
      </c>
      <c r="D4490" s="3">
        <v>0.66</v>
      </c>
    </row>
    <row r="4491" spans="2:4" x14ac:dyDescent="0.2">
      <c r="B4491" s="3" t="s">
        <v>4831</v>
      </c>
      <c r="C4491" s="3">
        <v>0.26303441</v>
      </c>
      <c r="D4491" s="3">
        <v>1.89</v>
      </c>
    </row>
    <row r="4492" spans="2:4" x14ac:dyDescent="0.2">
      <c r="B4492" s="3" t="s">
        <v>4832</v>
      </c>
      <c r="C4492" s="3">
        <v>1.435529E-2</v>
      </c>
      <c r="D4492" s="3">
        <v>2.98</v>
      </c>
    </row>
    <row r="4493" spans="2:4" x14ac:dyDescent="0.2">
      <c r="B4493" s="3" t="s">
        <v>4833</v>
      </c>
      <c r="C4493" s="3">
        <v>-7.40006E-2</v>
      </c>
      <c r="D4493" s="3">
        <v>7.53</v>
      </c>
    </row>
    <row r="4494" spans="2:4" x14ac:dyDescent="0.2">
      <c r="B4494" s="3" t="s">
        <v>4834</v>
      </c>
      <c r="C4494" s="3">
        <v>-8.9267299999999994E-2</v>
      </c>
      <c r="D4494" s="3">
        <v>1.55</v>
      </c>
    </row>
    <row r="4495" spans="2:4" x14ac:dyDescent="0.2">
      <c r="B4495" s="3" t="s">
        <v>522</v>
      </c>
      <c r="C4495" s="3">
        <v>0.29865831999999998</v>
      </c>
      <c r="D4495" s="3">
        <v>0</v>
      </c>
    </row>
    <row r="4496" spans="2:4" x14ac:dyDescent="0.2">
      <c r="B4496" s="3" t="s">
        <v>496</v>
      </c>
      <c r="C4496" s="3">
        <v>2.8569150000000001E-2</v>
      </c>
      <c r="D4496" s="3">
        <v>0.96</v>
      </c>
    </row>
    <row r="4497" spans="2:4" x14ac:dyDescent="0.2">
      <c r="B4497" s="3" t="s">
        <v>4835</v>
      </c>
      <c r="C4497" s="3">
        <v>8.4064260000000002E-2</v>
      </c>
      <c r="D4497" s="3">
        <v>2.19</v>
      </c>
    </row>
    <row r="4498" spans="2:4" x14ac:dyDescent="0.2">
      <c r="B4498" s="3" t="s">
        <v>4836</v>
      </c>
      <c r="C4498" s="3">
        <v>0.18903381999999999</v>
      </c>
      <c r="D4498" s="3">
        <v>0</v>
      </c>
    </row>
    <row r="4499" spans="2:4" x14ac:dyDescent="0.2">
      <c r="B4499" s="3" t="s">
        <v>4837</v>
      </c>
      <c r="C4499" s="3">
        <v>7.038933E-2</v>
      </c>
      <c r="D4499" s="3">
        <v>0.19</v>
      </c>
    </row>
    <row r="4500" spans="2:4" x14ac:dyDescent="0.2">
      <c r="B4500" s="3" t="s">
        <v>4838</v>
      </c>
      <c r="C4500" s="3">
        <v>0.52606881000000005</v>
      </c>
      <c r="D4500" s="3">
        <v>6.74</v>
      </c>
    </row>
    <row r="4501" spans="2:4" x14ac:dyDescent="0.2">
      <c r="B4501" s="3" t="s">
        <v>4839</v>
      </c>
      <c r="C4501" s="3">
        <v>0.17632276999999999</v>
      </c>
      <c r="D4501" s="3">
        <v>0.76</v>
      </c>
    </row>
    <row r="4502" spans="2:4" x14ac:dyDescent="0.2">
      <c r="B4502" s="3" t="s">
        <v>4840</v>
      </c>
      <c r="C4502" s="3">
        <v>-8.9267299999999994E-2</v>
      </c>
      <c r="D4502" s="3">
        <v>4.17</v>
      </c>
    </row>
    <row r="4503" spans="2:4" x14ac:dyDescent="0.2">
      <c r="B4503" s="3" t="s">
        <v>4841</v>
      </c>
      <c r="C4503" s="3">
        <v>-0.32192809999999999</v>
      </c>
      <c r="D4503" s="3">
        <v>0</v>
      </c>
    </row>
    <row r="4504" spans="2:4" x14ac:dyDescent="0.2">
      <c r="B4504" s="3" t="s">
        <v>4842</v>
      </c>
      <c r="C4504" s="3">
        <v>-0.32192809999999999</v>
      </c>
      <c r="D4504" s="3">
        <v>4.68</v>
      </c>
    </row>
    <row r="4505" spans="2:4" x14ac:dyDescent="0.2">
      <c r="B4505" s="3" t="s">
        <v>4843</v>
      </c>
      <c r="C4505" s="3">
        <v>0.23878685999999999</v>
      </c>
      <c r="D4505" s="3">
        <v>11.99</v>
      </c>
    </row>
    <row r="4506" spans="2:4" x14ac:dyDescent="0.2">
      <c r="B4506" s="3" t="s">
        <v>4844</v>
      </c>
      <c r="C4506" s="3">
        <v>-8.9267299999999994E-2</v>
      </c>
      <c r="D4506" s="3">
        <v>7.06</v>
      </c>
    </row>
    <row r="4507" spans="2:4" x14ac:dyDescent="0.2">
      <c r="B4507" s="3" t="s">
        <v>4845</v>
      </c>
      <c r="C4507" s="3">
        <v>0.21412481</v>
      </c>
      <c r="D4507" s="3">
        <v>0</v>
      </c>
    </row>
    <row r="4508" spans="2:4" x14ac:dyDescent="0.2">
      <c r="B4508" s="3" t="s">
        <v>859</v>
      </c>
      <c r="C4508" s="3">
        <v>0.17632276999999999</v>
      </c>
      <c r="D4508" s="3">
        <v>23.68</v>
      </c>
    </row>
    <row r="4509" spans="2:4" x14ac:dyDescent="0.2">
      <c r="B4509" s="3" t="s">
        <v>4846</v>
      </c>
      <c r="C4509" s="3">
        <v>5.658353E-2</v>
      </c>
      <c r="D4509" s="3">
        <v>13.95</v>
      </c>
    </row>
    <row r="4510" spans="2:4" x14ac:dyDescent="0.2">
      <c r="B4510" s="3" t="s">
        <v>4847</v>
      </c>
      <c r="C4510" s="3">
        <v>0.11103130999999999</v>
      </c>
      <c r="D4510" s="3">
        <v>0</v>
      </c>
    </row>
    <row r="4511" spans="2:4" x14ac:dyDescent="0.2">
      <c r="B4511" s="3" t="s">
        <v>4848</v>
      </c>
      <c r="C4511" s="3">
        <v>-0.4739312</v>
      </c>
      <c r="D4511" s="3">
        <v>0</v>
      </c>
    </row>
    <row r="4512" spans="2:4" x14ac:dyDescent="0.2">
      <c r="B4512" s="3" t="s">
        <v>827</v>
      </c>
      <c r="C4512" s="3">
        <v>-0.34007540000000003</v>
      </c>
      <c r="D4512" s="3">
        <v>0</v>
      </c>
    </row>
    <row r="4513" spans="2:4" x14ac:dyDescent="0.2">
      <c r="B4513" s="3" t="s">
        <v>4849</v>
      </c>
      <c r="C4513" s="3">
        <v>-7.40006E-2</v>
      </c>
      <c r="D4513" s="3">
        <v>1.28</v>
      </c>
    </row>
    <row r="4514" spans="2:4" x14ac:dyDescent="0.2">
      <c r="B4514" s="3" t="s">
        <v>584</v>
      </c>
      <c r="C4514" s="3">
        <v>-7.40006E-2</v>
      </c>
      <c r="D4514" s="3">
        <v>0.12</v>
      </c>
    </row>
    <row r="4515" spans="2:4" x14ac:dyDescent="0.2">
      <c r="B4515" s="3" t="s">
        <v>4850</v>
      </c>
      <c r="C4515" s="3">
        <v>0.15055968</v>
      </c>
      <c r="D4515" s="3">
        <v>5.63</v>
      </c>
    </row>
    <row r="4516" spans="2:4" x14ac:dyDescent="0.2">
      <c r="B4516" s="3" t="s">
        <v>4851</v>
      </c>
      <c r="C4516" s="3">
        <v>0.23878685999999999</v>
      </c>
      <c r="D4516" s="3">
        <v>9.98</v>
      </c>
    </row>
    <row r="4517" spans="2:4" x14ac:dyDescent="0.2">
      <c r="B4517" s="3" t="s">
        <v>4852</v>
      </c>
      <c r="C4517" s="3">
        <v>2.8569150000000001E-2</v>
      </c>
      <c r="D4517" s="3">
        <v>5.57</v>
      </c>
    </row>
    <row r="4518" spans="2:4" x14ac:dyDescent="0.2">
      <c r="B4518" s="3" t="s">
        <v>4853</v>
      </c>
      <c r="C4518" s="3">
        <v>-0.1520031</v>
      </c>
      <c r="D4518" s="3">
        <v>0.55000000000000004</v>
      </c>
    </row>
    <row r="4519" spans="2:4" x14ac:dyDescent="0.2">
      <c r="B4519" s="3" t="s">
        <v>4854</v>
      </c>
      <c r="C4519" s="3">
        <v>0.29865831999999998</v>
      </c>
      <c r="D4519" s="3">
        <v>9.08</v>
      </c>
    </row>
    <row r="4520" spans="2:4" x14ac:dyDescent="0.2">
      <c r="B4520" s="3" t="s">
        <v>4855</v>
      </c>
      <c r="C4520" s="3">
        <v>7.038933E-2</v>
      </c>
      <c r="D4520" s="3">
        <v>1.43</v>
      </c>
    </row>
    <row r="4521" spans="2:4" x14ac:dyDescent="0.2">
      <c r="B4521" s="3" t="s">
        <v>4856</v>
      </c>
      <c r="C4521" s="3">
        <v>0.18903381999999999</v>
      </c>
      <c r="D4521" s="3">
        <v>1.47</v>
      </c>
    </row>
    <row r="4522" spans="2:4" x14ac:dyDescent="0.2">
      <c r="B4522" s="3" t="s">
        <v>4857</v>
      </c>
      <c r="C4522" s="3">
        <v>-0.35845399999999999</v>
      </c>
      <c r="D4522" s="3">
        <v>3.14</v>
      </c>
    </row>
    <row r="4523" spans="2:4" x14ac:dyDescent="0.2">
      <c r="B4523" s="3" t="s">
        <v>4858</v>
      </c>
      <c r="C4523" s="3">
        <v>2.8569150000000001E-2</v>
      </c>
      <c r="D4523" s="3">
        <v>0.99</v>
      </c>
    </row>
    <row r="4524" spans="2:4" x14ac:dyDescent="0.2">
      <c r="B4524" s="3" t="s">
        <v>4859</v>
      </c>
      <c r="C4524" s="3">
        <v>0.68706069000000003</v>
      </c>
      <c r="D4524" s="3">
        <v>7.65</v>
      </c>
    </row>
    <row r="4525" spans="2:4" x14ac:dyDescent="0.2">
      <c r="B4525" s="3" t="s">
        <v>4860</v>
      </c>
      <c r="C4525" s="3">
        <v>2.8569150000000001E-2</v>
      </c>
      <c r="D4525" s="3">
        <v>12.88</v>
      </c>
    </row>
    <row r="4526" spans="2:4" x14ac:dyDescent="0.2">
      <c r="B4526" s="3" t="s">
        <v>616</v>
      </c>
      <c r="C4526" s="3">
        <v>4.2644340000000003E-2</v>
      </c>
      <c r="D4526" s="3">
        <v>5.52</v>
      </c>
    </row>
    <row r="4527" spans="2:4" x14ac:dyDescent="0.2">
      <c r="B4527" s="3" t="s">
        <v>4861</v>
      </c>
      <c r="C4527" s="3">
        <v>-7.40006E-2</v>
      </c>
      <c r="D4527" s="3">
        <v>1.1200000000000001</v>
      </c>
    </row>
    <row r="4528" spans="2:4" x14ac:dyDescent="0.2">
      <c r="B4528" s="3" t="s">
        <v>4862</v>
      </c>
      <c r="C4528" s="3">
        <v>0.47508487999999999</v>
      </c>
      <c r="D4528" s="3">
        <v>10.56</v>
      </c>
    </row>
    <row r="4529" spans="2:4" x14ac:dyDescent="0.2">
      <c r="B4529" s="3" t="s">
        <v>4863</v>
      </c>
      <c r="C4529" s="3">
        <v>-0.1046974</v>
      </c>
      <c r="D4529" s="3">
        <v>0.08</v>
      </c>
    </row>
    <row r="4530" spans="2:4" x14ac:dyDescent="0.2">
      <c r="B4530" s="3" t="s">
        <v>4864</v>
      </c>
      <c r="C4530" s="3">
        <v>-0.34007540000000003</v>
      </c>
      <c r="D4530" s="3">
        <v>0</v>
      </c>
    </row>
    <row r="4531" spans="2:4" x14ac:dyDescent="0.2">
      <c r="B4531" s="3" t="s">
        <v>4865</v>
      </c>
      <c r="C4531" s="3">
        <v>9.7610799999999998E-2</v>
      </c>
      <c r="D4531" s="3">
        <v>12.18</v>
      </c>
    </row>
    <row r="4532" spans="2:4" x14ac:dyDescent="0.2">
      <c r="B4532" s="3" t="s">
        <v>4866</v>
      </c>
      <c r="C4532" s="3">
        <v>2.8569150000000001E-2</v>
      </c>
      <c r="D4532" s="3">
        <v>11.17</v>
      </c>
    </row>
    <row r="4533" spans="2:4" x14ac:dyDescent="0.2">
      <c r="B4533" s="3" t="s">
        <v>876</v>
      </c>
      <c r="C4533" s="3">
        <v>8.4064260000000002E-2</v>
      </c>
      <c r="D4533" s="3">
        <v>8.68</v>
      </c>
    </row>
    <row r="4534" spans="2:4" x14ac:dyDescent="0.2">
      <c r="B4534" s="3" t="s">
        <v>4867</v>
      </c>
      <c r="C4534" s="3">
        <v>0.23878685999999999</v>
      </c>
      <c r="D4534" s="3">
        <v>9.52</v>
      </c>
    </row>
    <row r="4535" spans="2:4" x14ac:dyDescent="0.2">
      <c r="B4535" s="3" t="s">
        <v>734</v>
      </c>
      <c r="C4535" s="3">
        <v>0.11103130999999999</v>
      </c>
      <c r="D4535" s="3">
        <v>0.38</v>
      </c>
    </row>
    <row r="4536" spans="2:4" x14ac:dyDescent="0.2">
      <c r="B4536" s="3" t="s">
        <v>4868</v>
      </c>
      <c r="C4536" s="3">
        <v>-2.91463E-2</v>
      </c>
      <c r="D4536" s="3">
        <v>3.88</v>
      </c>
    </row>
    <row r="4537" spans="2:4" x14ac:dyDescent="0.2">
      <c r="B4537" s="3" t="s">
        <v>4869</v>
      </c>
      <c r="C4537" s="3">
        <v>0.33342372999999997</v>
      </c>
      <c r="D4537" s="3">
        <v>0</v>
      </c>
    </row>
    <row r="4538" spans="2:4" x14ac:dyDescent="0.2">
      <c r="B4538" s="3" t="s">
        <v>4870</v>
      </c>
      <c r="C4538" s="3">
        <v>0.38956680999999999</v>
      </c>
      <c r="D4538" s="3">
        <v>3.37</v>
      </c>
    </row>
    <row r="4539" spans="2:4" x14ac:dyDescent="0.2">
      <c r="B4539" s="3" t="s">
        <v>4871</v>
      </c>
      <c r="C4539" s="3">
        <v>4.2644340000000003E-2</v>
      </c>
      <c r="D4539" s="3">
        <v>0.86</v>
      </c>
    </row>
    <row r="4540" spans="2:4" x14ac:dyDescent="0.2">
      <c r="B4540" s="3" t="s">
        <v>4872</v>
      </c>
      <c r="C4540" s="3">
        <v>0</v>
      </c>
      <c r="D4540" s="3">
        <v>1.24</v>
      </c>
    </row>
    <row r="4541" spans="2:4" x14ac:dyDescent="0.2">
      <c r="B4541" s="3" t="s">
        <v>806</v>
      </c>
      <c r="C4541" s="3">
        <v>1.435529E-2</v>
      </c>
      <c r="D4541" s="3">
        <v>2.2999999999999998</v>
      </c>
    </row>
    <row r="4542" spans="2:4" x14ac:dyDescent="0.2">
      <c r="B4542" s="3" t="s">
        <v>4873</v>
      </c>
      <c r="C4542" s="3">
        <v>0.11103130999999999</v>
      </c>
      <c r="D4542" s="3">
        <v>3.54</v>
      </c>
    </row>
    <row r="4543" spans="2:4" x14ac:dyDescent="0.2">
      <c r="B4543" s="3" t="s">
        <v>4874</v>
      </c>
      <c r="C4543" s="3">
        <v>-0.2009127</v>
      </c>
      <c r="D4543" s="3">
        <v>0.43</v>
      </c>
    </row>
    <row r="4544" spans="2:4" x14ac:dyDescent="0.2">
      <c r="B4544" s="3" t="s">
        <v>4875</v>
      </c>
      <c r="C4544" s="3">
        <v>7.038933E-2</v>
      </c>
      <c r="D4544" s="3">
        <v>1.31</v>
      </c>
    </row>
    <row r="4545" spans="2:4" x14ac:dyDescent="0.2">
      <c r="B4545" s="3" t="s">
        <v>232</v>
      </c>
      <c r="C4545" s="3">
        <v>8.4064260000000002E-2</v>
      </c>
      <c r="D4545" s="3">
        <v>6.62</v>
      </c>
    </row>
    <row r="4546" spans="2:4" x14ac:dyDescent="0.2">
      <c r="B4546" s="3" t="s">
        <v>4876</v>
      </c>
      <c r="C4546" s="3">
        <v>-0.3040062</v>
      </c>
      <c r="D4546" s="3">
        <v>2</v>
      </c>
    </row>
    <row r="4547" spans="2:4" x14ac:dyDescent="0.2">
      <c r="B4547" s="3" t="s">
        <v>4877</v>
      </c>
      <c r="C4547" s="3">
        <v>-1.44996E-2</v>
      </c>
      <c r="D4547" s="3">
        <v>4.37</v>
      </c>
    </row>
    <row r="4548" spans="2:4" x14ac:dyDescent="0.2">
      <c r="B4548" s="3" t="s">
        <v>4878</v>
      </c>
      <c r="C4548" s="3">
        <v>0.17632276999999999</v>
      </c>
      <c r="D4548" s="3">
        <v>4.17</v>
      </c>
    </row>
    <row r="4549" spans="2:4" x14ac:dyDescent="0.2">
      <c r="B4549" s="3" t="s">
        <v>4879</v>
      </c>
      <c r="C4549" s="3">
        <v>4.2644340000000003E-2</v>
      </c>
      <c r="D4549" s="3">
        <v>6.21</v>
      </c>
    </row>
    <row r="4550" spans="2:4" x14ac:dyDescent="0.2">
      <c r="B4550" s="3" t="s">
        <v>4880</v>
      </c>
      <c r="C4550" s="3">
        <v>0.28688114999999997</v>
      </c>
      <c r="D4550" s="3">
        <v>0</v>
      </c>
    </row>
    <row r="4551" spans="2:4" x14ac:dyDescent="0.2">
      <c r="B4551" s="3" t="s">
        <v>4881</v>
      </c>
      <c r="C4551" s="3">
        <v>-7.40006E-2</v>
      </c>
      <c r="D4551" s="3">
        <v>0.35</v>
      </c>
    </row>
    <row r="4552" spans="2:4" x14ac:dyDescent="0.2">
      <c r="B4552" s="3" t="s">
        <v>180</v>
      </c>
      <c r="C4552" s="3">
        <v>0.28688114999999997</v>
      </c>
      <c r="D4552" s="3">
        <v>3.41</v>
      </c>
    </row>
    <row r="4553" spans="2:4" x14ac:dyDescent="0.2">
      <c r="B4553" s="3" t="s">
        <v>4882</v>
      </c>
      <c r="C4553" s="3">
        <v>1.435529E-2</v>
      </c>
      <c r="D4553" s="3">
        <v>6.5</v>
      </c>
    </row>
    <row r="4554" spans="2:4" x14ac:dyDescent="0.2">
      <c r="B4554" s="3" t="s">
        <v>4883</v>
      </c>
      <c r="C4554" s="3">
        <v>0.27500704999999998</v>
      </c>
      <c r="D4554" s="3">
        <v>2.08</v>
      </c>
    </row>
    <row r="4555" spans="2:4" x14ac:dyDescent="0.2">
      <c r="B4555" s="3" t="s">
        <v>4884</v>
      </c>
      <c r="C4555" s="3">
        <v>0.12432814</v>
      </c>
      <c r="D4555" s="3">
        <v>2.23</v>
      </c>
    </row>
    <row r="4556" spans="2:4" x14ac:dyDescent="0.2">
      <c r="B4556" s="3" t="s">
        <v>4885</v>
      </c>
      <c r="C4556" s="3">
        <v>-5.88937E-2</v>
      </c>
      <c r="D4556" s="3">
        <v>6.54</v>
      </c>
    </row>
    <row r="4557" spans="2:4" x14ac:dyDescent="0.2">
      <c r="B4557" s="3" t="s">
        <v>4886</v>
      </c>
      <c r="C4557" s="3">
        <v>4.2644340000000003E-2</v>
      </c>
      <c r="D4557" s="3">
        <v>0.57999999999999996</v>
      </c>
    </row>
    <row r="4558" spans="2:4" x14ac:dyDescent="0.2">
      <c r="B4558" s="3" t="s">
        <v>4887</v>
      </c>
      <c r="C4558" s="3">
        <v>7.038933E-2</v>
      </c>
      <c r="D4558" s="3">
        <v>9.52</v>
      </c>
    </row>
    <row r="4559" spans="2:4" x14ac:dyDescent="0.2">
      <c r="B4559" s="3" t="s">
        <v>833</v>
      </c>
      <c r="C4559" s="3">
        <v>-2.91463E-2</v>
      </c>
      <c r="D4559" s="3">
        <v>2.68</v>
      </c>
    </row>
    <row r="4560" spans="2:4" x14ac:dyDescent="0.2">
      <c r="B4560" s="3" t="s">
        <v>387</v>
      </c>
      <c r="C4560" s="3">
        <v>-8.9267299999999994E-2</v>
      </c>
      <c r="D4560" s="3">
        <v>4.2</v>
      </c>
    </row>
    <row r="4561" spans="2:4" x14ac:dyDescent="0.2">
      <c r="B4561" s="3" t="s">
        <v>4888</v>
      </c>
      <c r="C4561" s="3">
        <v>4.2644340000000003E-2</v>
      </c>
      <c r="D4561" s="3">
        <v>2.23</v>
      </c>
    </row>
    <row r="4562" spans="2:4" x14ac:dyDescent="0.2">
      <c r="B4562" s="3" t="s">
        <v>4889</v>
      </c>
      <c r="C4562" s="3">
        <v>4.2644340000000003E-2</v>
      </c>
      <c r="D4562" s="3">
        <v>4.09</v>
      </c>
    </row>
    <row r="4563" spans="2:4" x14ac:dyDescent="0.2">
      <c r="B4563" s="3" t="s">
        <v>4890</v>
      </c>
      <c r="C4563" s="3">
        <v>-1.44996E-2</v>
      </c>
      <c r="D4563" s="3">
        <v>0.45</v>
      </c>
    </row>
    <row r="4564" spans="2:4" x14ac:dyDescent="0.2">
      <c r="B4564" s="3" t="s">
        <v>4891</v>
      </c>
      <c r="C4564" s="3">
        <v>8.4064260000000002E-2</v>
      </c>
      <c r="D4564" s="3">
        <v>0</v>
      </c>
    </row>
    <row r="4565" spans="2:4" x14ac:dyDescent="0.2">
      <c r="B4565" s="3" t="s">
        <v>4892</v>
      </c>
      <c r="C4565" s="3">
        <v>0</v>
      </c>
      <c r="D4565" s="3">
        <v>6.68</v>
      </c>
    </row>
    <row r="4566" spans="2:4" x14ac:dyDescent="0.2">
      <c r="B4566" s="3" t="s">
        <v>4893</v>
      </c>
      <c r="C4566" s="3">
        <v>0</v>
      </c>
      <c r="D4566" s="3">
        <v>1.1000000000000001</v>
      </c>
    </row>
    <row r="4567" spans="2:4" x14ac:dyDescent="0.2">
      <c r="B4567" s="3" t="s">
        <v>650</v>
      </c>
      <c r="C4567" s="3">
        <v>8.4064260000000002E-2</v>
      </c>
      <c r="D4567" s="3">
        <v>7.0000000000000007E-2</v>
      </c>
    </row>
    <row r="4568" spans="2:4" x14ac:dyDescent="0.2">
      <c r="B4568" s="3" t="s">
        <v>4894</v>
      </c>
      <c r="C4568" s="3">
        <v>-2.91463E-2</v>
      </c>
      <c r="D4568" s="3">
        <v>3.33</v>
      </c>
    </row>
    <row r="4569" spans="2:4" x14ac:dyDescent="0.2">
      <c r="B4569" s="3" t="s">
        <v>4895</v>
      </c>
      <c r="C4569" s="3">
        <v>0.35614381000000001</v>
      </c>
      <c r="D4569" s="3">
        <v>1.49</v>
      </c>
    </row>
    <row r="4570" spans="2:4" x14ac:dyDescent="0.2">
      <c r="B4570" s="3" t="s">
        <v>4896</v>
      </c>
      <c r="C4570" s="3">
        <v>0.12432814</v>
      </c>
      <c r="D4570" s="3">
        <v>10.37</v>
      </c>
    </row>
    <row r="4571" spans="2:4" x14ac:dyDescent="0.2">
      <c r="B4571" s="3" t="s">
        <v>4897</v>
      </c>
      <c r="C4571" s="3">
        <v>-4.3943299999999998E-2</v>
      </c>
      <c r="D4571" s="3">
        <v>1.83</v>
      </c>
    </row>
    <row r="4572" spans="2:4" x14ac:dyDescent="0.2">
      <c r="B4572" s="3" t="s">
        <v>4898</v>
      </c>
      <c r="C4572" s="3">
        <v>-0.1360615</v>
      </c>
      <c r="D4572" s="3">
        <v>6.96</v>
      </c>
    </row>
    <row r="4573" spans="2:4" x14ac:dyDescent="0.2">
      <c r="B4573" s="3" t="s">
        <v>4899</v>
      </c>
      <c r="C4573" s="3">
        <v>0.41142624999999999</v>
      </c>
      <c r="D4573" s="3">
        <v>0</v>
      </c>
    </row>
    <row r="4574" spans="2:4" x14ac:dyDescent="0.2">
      <c r="B4574" s="3" t="s">
        <v>4900</v>
      </c>
      <c r="C4574" s="3">
        <v>-8.9267299999999994E-2</v>
      </c>
      <c r="D4574" s="3">
        <v>4.3899999999999997</v>
      </c>
    </row>
    <row r="4575" spans="2:4" x14ac:dyDescent="0.2">
      <c r="B4575" s="3" t="s">
        <v>4901</v>
      </c>
      <c r="C4575" s="3">
        <v>0.22650853000000001</v>
      </c>
      <c r="D4575" s="3">
        <v>5.52</v>
      </c>
    </row>
    <row r="4576" spans="2:4" x14ac:dyDescent="0.2">
      <c r="B4576" s="3" t="s">
        <v>4902</v>
      </c>
      <c r="C4576" s="3">
        <v>0.13750351999999999</v>
      </c>
      <c r="D4576" s="3">
        <v>4.7300000000000004</v>
      </c>
    </row>
    <row r="4577" spans="2:4" x14ac:dyDescent="0.2">
      <c r="B4577" s="3" t="s">
        <v>4903</v>
      </c>
      <c r="C4577" s="3">
        <v>2.8569150000000001E-2</v>
      </c>
      <c r="D4577" s="3">
        <v>5.0599999999999996</v>
      </c>
    </row>
    <row r="4578" spans="2:4" x14ac:dyDescent="0.2">
      <c r="B4578" s="3" t="s">
        <v>4904</v>
      </c>
      <c r="C4578" s="3">
        <v>0.12432814</v>
      </c>
      <c r="D4578" s="3">
        <v>0.02</v>
      </c>
    </row>
    <row r="4579" spans="2:4" x14ac:dyDescent="0.2">
      <c r="B4579" s="3" t="s">
        <v>282</v>
      </c>
      <c r="C4579" s="3">
        <v>2.8569150000000001E-2</v>
      </c>
      <c r="D4579" s="3">
        <v>1.61</v>
      </c>
    </row>
    <row r="4580" spans="2:4" x14ac:dyDescent="0.2">
      <c r="B4580" s="3" t="s">
        <v>4905</v>
      </c>
      <c r="C4580" s="3">
        <v>0</v>
      </c>
      <c r="D4580" s="3">
        <v>0.79</v>
      </c>
    </row>
    <row r="4581" spans="2:4" x14ac:dyDescent="0.2">
      <c r="B4581" s="3" t="s">
        <v>4906</v>
      </c>
      <c r="C4581" s="3">
        <v>-1.7369656</v>
      </c>
      <c r="D4581" s="3">
        <v>0</v>
      </c>
    </row>
    <row r="4582" spans="2:4" x14ac:dyDescent="0.2">
      <c r="B4582" s="3" t="s">
        <v>4907</v>
      </c>
      <c r="C4582" s="3">
        <v>-0.1360615</v>
      </c>
      <c r="D4582" s="3">
        <v>4.6399999999999997</v>
      </c>
    </row>
    <row r="4583" spans="2:4" x14ac:dyDescent="0.2">
      <c r="B4583" s="3" t="s">
        <v>4908</v>
      </c>
      <c r="C4583" s="3">
        <v>0</v>
      </c>
      <c r="D4583" s="3">
        <v>4.46</v>
      </c>
    </row>
    <row r="4584" spans="2:4" x14ac:dyDescent="0.2">
      <c r="B4584" s="3" t="s">
        <v>4909</v>
      </c>
      <c r="C4584" s="3">
        <v>1.435529E-2</v>
      </c>
      <c r="D4584" s="3">
        <v>1.37</v>
      </c>
    </row>
    <row r="4585" spans="2:4" x14ac:dyDescent="0.2">
      <c r="B4585" s="3" t="s">
        <v>4910</v>
      </c>
      <c r="C4585" s="3">
        <v>7.038933E-2</v>
      </c>
      <c r="D4585" s="3">
        <v>6.52</v>
      </c>
    </row>
    <row r="4586" spans="2:4" x14ac:dyDescent="0.2">
      <c r="B4586" s="3" t="s">
        <v>4911</v>
      </c>
      <c r="C4586" s="3">
        <v>0.34482849999999998</v>
      </c>
      <c r="D4586" s="3">
        <v>0</v>
      </c>
    </row>
    <row r="4587" spans="2:4" x14ac:dyDescent="0.2">
      <c r="B4587" s="3" t="s">
        <v>346</v>
      </c>
      <c r="C4587" s="3">
        <v>7.038933E-2</v>
      </c>
      <c r="D4587" s="3">
        <v>1.55</v>
      </c>
    </row>
    <row r="4588" spans="2:4" x14ac:dyDescent="0.2">
      <c r="B4588" s="3" t="s">
        <v>4912</v>
      </c>
      <c r="C4588" s="3">
        <v>-0.26881680000000002</v>
      </c>
      <c r="D4588" s="3">
        <v>4.34</v>
      </c>
    </row>
    <row r="4589" spans="2:4" x14ac:dyDescent="0.2">
      <c r="B4589" s="3" t="s">
        <v>4913</v>
      </c>
      <c r="C4589" s="3">
        <v>0.17632276999999999</v>
      </c>
      <c r="D4589" s="3">
        <v>6.88</v>
      </c>
    </row>
    <row r="4590" spans="2:4" x14ac:dyDescent="0.2">
      <c r="B4590" s="3" t="s">
        <v>4914</v>
      </c>
      <c r="C4590" s="3">
        <v>-5.88937E-2</v>
      </c>
      <c r="D4590" s="3">
        <v>8.6300000000000008</v>
      </c>
    </row>
    <row r="4591" spans="2:4" x14ac:dyDescent="0.2">
      <c r="B4591" s="3" t="s">
        <v>4915</v>
      </c>
      <c r="C4591" s="3">
        <v>0.23878685999999999</v>
      </c>
      <c r="D4591" s="3">
        <v>6.14</v>
      </c>
    </row>
    <row r="4592" spans="2:4" x14ac:dyDescent="0.2">
      <c r="B4592" s="3" t="s">
        <v>4916</v>
      </c>
      <c r="C4592" s="3">
        <v>-1.44996E-2</v>
      </c>
      <c r="D4592" s="3">
        <v>3.64</v>
      </c>
    </row>
    <row r="4593" spans="2:4" x14ac:dyDescent="0.2">
      <c r="B4593" s="3" t="s">
        <v>4917</v>
      </c>
      <c r="C4593" s="3">
        <v>5.658353E-2</v>
      </c>
      <c r="D4593" s="3">
        <v>0.69</v>
      </c>
    </row>
    <row r="4594" spans="2:4" x14ac:dyDescent="0.2">
      <c r="B4594" s="3" t="s">
        <v>4918</v>
      </c>
      <c r="C4594" s="3">
        <v>0.41142624999999999</v>
      </c>
      <c r="D4594" s="3">
        <v>0</v>
      </c>
    </row>
    <row r="4595" spans="2:4" x14ac:dyDescent="0.2">
      <c r="B4595" s="3" t="s">
        <v>4919</v>
      </c>
      <c r="C4595" s="3">
        <v>-2.91463E-2</v>
      </c>
      <c r="D4595" s="3">
        <v>1.48</v>
      </c>
    </row>
    <row r="4596" spans="2:4" x14ac:dyDescent="0.2">
      <c r="B4596" s="3" t="s">
        <v>4920</v>
      </c>
      <c r="C4596" s="3">
        <v>-8.9267299999999994E-2</v>
      </c>
      <c r="D4596" s="3">
        <v>0.39</v>
      </c>
    </row>
    <row r="4597" spans="2:4" x14ac:dyDescent="0.2">
      <c r="B4597" s="3" t="s">
        <v>4921</v>
      </c>
      <c r="C4597" s="3">
        <v>0.53605290000000005</v>
      </c>
      <c r="D4597" s="3">
        <v>0</v>
      </c>
    </row>
    <row r="4598" spans="2:4" x14ac:dyDescent="0.2">
      <c r="B4598" s="3" t="s">
        <v>4922</v>
      </c>
      <c r="C4598" s="3">
        <v>-0.18442459999999999</v>
      </c>
      <c r="D4598" s="3">
        <v>5.03</v>
      </c>
    </row>
    <row r="4599" spans="2:4" x14ac:dyDescent="0.2">
      <c r="B4599" s="3" t="s">
        <v>4923</v>
      </c>
      <c r="C4599" s="3">
        <v>4.2644340000000003E-2</v>
      </c>
      <c r="D4599" s="3">
        <v>8.58</v>
      </c>
    </row>
    <row r="4600" spans="2:4" x14ac:dyDescent="0.2">
      <c r="B4600" s="3" t="s">
        <v>4924</v>
      </c>
      <c r="C4600" s="3">
        <v>2.8569150000000001E-2</v>
      </c>
      <c r="D4600" s="3">
        <v>11.78</v>
      </c>
    </row>
    <row r="4601" spans="2:4" x14ac:dyDescent="0.2">
      <c r="B4601" s="3" t="s">
        <v>4925</v>
      </c>
      <c r="C4601" s="3">
        <v>4.2644340000000003E-2</v>
      </c>
      <c r="D4601" s="3">
        <v>2.31</v>
      </c>
    </row>
    <row r="4602" spans="2:4" x14ac:dyDescent="0.2">
      <c r="B4602" s="3" t="s">
        <v>506</v>
      </c>
      <c r="C4602" s="3">
        <v>7.038933E-2</v>
      </c>
      <c r="D4602" s="3">
        <v>28.63</v>
      </c>
    </row>
    <row r="4603" spans="2:4" x14ac:dyDescent="0.2">
      <c r="B4603" s="3" t="s">
        <v>4926</v>
      </c>
      <c r="C4603" s="3">
        <v>1.435529E-2</v>
      </c>
      <c r="D4603" s="3">
        <v>2.4300000000000002</v>
      </c>
    </row>
    <row r="4604" spans="2:4" x14ac:dyDescent="0.2">
      <c r="B4604" s="3" t="s">
        <v>139</v>
      </c>
      <c r="C4604" s="3">
        <v>1.435529E-2</v>
      </c>
      <c r="D4604" s="3">
        <v>0.32</v>
      </c>
    </row>
    <row r="4605" spans="2:4" x14ac:dyDescent="0.2">
      <c r="B4605" s="3" t="s">
        <v>4927</v>
      </c>
      <c r="C4605" s="3">
        <v>-5.88937E-2</v>
      </c>
      <c r="D4605" s="3">
        <v>2.72</v>
      </c>
    </row>
    <row r="4606" spans="2:4" x14ac:dyDescent="0.2">
      <c r="B4606" s="3" t="s">
        <v>4928</v>
      </c>
      <c r="C4606" s="3">
        <v>-0.1046974</v>
      </c>
      <c r="D4606" s="3">
        <v>0.28000000000000003</v>
      </c>
    </row>
    <row r="4607" spans="2:4" x14ac:dyDescent="0.2">
      <c r="B4607" s="3" t="s">
        <v>4929</v>
      </c>
      <c r="C4607" s="3">
        <v>-0.45403159999999998</v>
      </c>
      <c r="D4607" s="3">
        <v>15.44</v>
      </c>
    </row>
    <row r="4608" spans="2:4" x14ac:dyDescent="0.2">
      <c r="B4608" s="3" t="s">
        <v>4930</v>
      </c>
      <c r="C4608" s="3">
        <v>5.658353E-2</v>
      </c>
      <c r="D4608" s="3">
        <v>6.1</v>
      </c>
    </row>
    <row r="4609" spans="2:4" x14ac:dyDescent="0.2">
      <c r="B4609" s="3" t="s">
        <v>4931</v>
      </c>
      <c r="C4609" s="3">
        <v>8.4064260000000002E-2</v>
      </c>
      <c r="D4609" s="3">
        <v>5.49</v>
      </c>
    </row>
    <row r="4610" spans="2:4" x14ac:dyDescent="0.2">
      <c r="B4610" s="3" t="s">
        <v>4932</v>
      </c>
      <c r="C4610" s="3">
        <v>-4.3943299999999998E-2</v>
      </c>
      <c r="D4610" s="3">
        <v>2.72</v>
      </c>
    </row>
    <row r="4611" spans="2:4" x14ac:dyDescent="0.2">
      <c r="B4611" s="3" t="s">
        <v>4933</v>
      </c>
      <c r="C4611" s="3">
        <v>2.8569150000000001E-2</v>
      </c>
      <c r="D4611" s="3">
        <v>3.23</v>
      </c>
    </row>
    <row r="4612" spans="2:4" x14ac:dyDescent="0.2">
      <c r="B4612" s="3" t="s">
        <v>4934</v>
      </c>
      <c r="C4612" s="3">
        <v>-0.1046974</v>
      </c>
      <c r="D4612" s="3">
        <v>2.88</v>
      </c>
    </row>
    <row r="4613" spans="2:4" x14ac:dyDescent="0.2">
      <c r="B4613" s="3" t="s">
        <v>4935</v>
      </c>
      <c r="C4613" s="3">
        <v>0.82374935999999999</v>
      </c>
      <c r="D4613" s="3">
        <v>8.4</v>
      </c>
    </row>
    <row r="4614" spans="2:4" x14ac:dyDescent="0.2">
      <c r="B4614" s="3" t="s">
        <v>4936</v>
      </c>
      <c r="C4614" s="3">
        <v>-0.1202942</v>
      </c>
      <c r="D4614" s="3">
        <v>10.91</v>
      </c>
    </row>
    <row r="4615" spans="2:4" x14ac:dyDescent="0.2">
      <c r="B4615" s="3" t="s">
        <v>4937</v>
      </c>
      <c r="C4615" s="3">
        <v>0.20163386</v>
      </c>
      <c r="D4615" s="3">
        <v>2.0499999999999998</v>
      </c>
    </row>
    <row r="4616" spans="2:4" x14ac:dyDescent="0.2">
      <c r="B4616" s="3" t="s">
        <v>4938</v>
      </c>
      <c r="C4616" s="3">
        <v>9.7610799999999998E-2</v>
      </c>
      <c r="D4616" s="3">
        <v>12.61</v>
      </c>
    </row>
    <row r="4617" spans="2:4" x14ac:dyDescent="0.2">
      <c r="B4617" s="3" t="s">
        <v>4939</v>
      </c>
      <c r="C4617" s="3">
        <v>7.038933E-2</v>
      </c>
      <c r="D4617" s="3">
        <v>4</v>
      </c>
    </row>
    <row r="4618" spans="2:4" x14ac:dyDescent="0.2">
      <c r="B4618" s="3" t="s">
        <v>443</v>
      </c>
      <c r="C4618" s="3">
        <v>1.435529E-2</v>
      </c>
      <c r="D4618" s="3">
        <v>2.0699999999999998</v>
      </c>
    </row>
    <row r="4619" spans="2:4" x14ac:dyDescent="0.2">
      <c r="B4619" s="3" t="s">
        <v>4940</v>
      </c>
      <c r="C4619" s="3">
        <v>0</v>
      </c>
      <c r="D4619" s="3">
        <v>11.17</v>
      </c>
    </row>
    <row r="4620" spans="2:4" x14ac:dyDescent="0.2">
      <c r="B4620" s="3" t="s">
        <v>4941</v>
      </c>
      <c r="C4620" s="3">
        <v>5.658353E-2</v>
      </c>
      <c r="D4620" s="3">
        <v>1.86</v>
      </c>
    </row>
    <row r="4621" spans="2:4" x14ac:dyDescent="0.2">
      <c r="B4621" s="3" t="s">
        <v>4942</v>
      </c>
      <c r="C4621" s="3">
        <v>9.7610799999999998E-2</v>
      </c>
      <c r="D4621" s="3">
        <v>2.82</v>
      </c>
    </row>
    <row r="4622" spans="2:4" x14ac:dyDescent="0.2">
      <c r="B4622" s="3" t="s">
        <v>4943</v>
      </c>
      <c r="C4622" s="3">
        <v>4.2644340000000003E-2</v>
      </c>
      <c r="D4622" s="3">
        <v>7.66</v>
      </c>
    </row>
    <row r="4623" spans="2:4" x14ac:dyDescent="0.2">
      <c r="B4623" s="3" t="s">
        <v>4944</v>
      </c>
      <c r="C4623" s="3">
        <v>8.4064260000000002E-2</v>
      </c>
      <c r="D4623" s="3">
        <v>3.41</v>
      </c>
    </row>
    <row r="4624" spans="2:4" x14ac:dyDescent="0.2">
      <c r="B4624" s="3" t="s">
        <v>667</v>
      </c>
      <c r="C4624" s="3">
        <v>2.8569150000000001E-2</v>
      </c>
      <c r="D4624" s="3">
        <v>1.08</v>
      </c>
    </row>
    <row r="4625" spans="2:4" x14ac:dyDescent="0.2">
      <c r="B4625" s="3" t="s">
        <v>4945</v>
      </c>
      <c r="C4625" s="3">
        <v>-0.21759139999999999</v>
      </c>
      <c r="D4625" s="3">
        <v>1.82</v>
      </c>
    </row>
    <row r="4626" spans="2:4" x14ac:dyDescent="0.2">
      <c r="B4626" s="3" t="s">
        <v>4946</v>
      </c>
      <c r="C4626" s="3">
        <v>0.29865831999999998</v>
      </c>
      <c r="D4626" s="3">
        <v>0</v>
      </c>
    </row>
    <row r="4627" spans="2:4" x14ac:dyDescent="0.2">
      <c r="B4627" s="3" t="s">
        <v>4947</v>
      </c>
      <c r="C4627" s="3">
        <v>-8.9267299999999994E-2</v>
      </c>
      <c r="D4627" s="3">
        <v>1.96</v>
      </c>
    </row>
    <row r="4628" spans="2:4" x14ac:dyDescent="0.2">
      <c r="B4628" s="3" t="s">
        <v>4948</v>
      </c>
      <c r="C4628" s="3">
        <v>0.16349873000000001</v>
      </c>
      <c r="D4628" s="3">
        <v>8.2100000000000009</v>
      </c>
    </row>
    <row r="4629" spans="2:4" x14ac:dyDescent="0.2">
      <c r="B4629" s="3" t="s">
        <v>4949</v>
      </c>
      <c r="C4629" s="3">
        <v>-8.9267299999999994E-2</v>
      </c>
      <c r="D4629" s="3">
        <v>0.36</v>
      </c>
    </row>
    <row r="4630" spans="2:4" x14ac:dyDescent="0.2">
      <c r="B4630" s="3" t="s">
        <v>4950</v>
      </c>
      <c r="C4630" s="3">
        <v>-0.1202942</v>
      </c>
      <c r="D4630" s="3">
        <v>1.1599999999999999</v>
      </c>
    </row>
    <row r="4631" spans="2:4" x14ac:dyDescent="0.2">
      <c r="B4631" s="3" t="s">
        <v>4951</v>
      </c>
      <c r="C4631" s="3">
        <v>4.2644340000000003E-2</v>
      </c>
      <c r="D4631" s="3">
        <v>3.69</v>
      </c>
    </row>
    <row r="4632" spans="2:4" x14ac:dyDescent="0.2">
      <c r="B4632" s="3" t="s">
        <v>4952</v>
      </c>
      <c r="C4632" s="3">
        <v>-0.34007540000000003</v>
      </c>
      <c r="D4632" s="3">
        <v>5.47</v>
      </c>
    </row>
    <row r="4633" spans="2:4" x14ac:dyDescent="0.2">
      <c r="B4633" s="3" t="s">
        <v>4953</v>
      </c>
      <c r="C4633" s="3">
        <v>0.12432814</v>
      </c>
      <c r="D4633" s="3">
        <v>9.6300000000000008</v>
      </c>
    </row>
    <row r="4634" spans="2:4" x14ac:dyDescent="0.2">
      <c r="B4634" s="3" t="s">
        <v>4954</v>
      </c>
      <c r="C4634" s="3">
        <v>0.22650853000000001</v>
      </c>
      <c r="D4634" s="3">
        <v>3.67</v>
      </c>
    </row>
    <row r="4635" spans="2:4" x14ac:dyDescent="0.2">
      <c r="B4635" s="3" t="s">
        <v>4955</v>
      </c>
      <c r="C4635" s="3">
        <v>0.65992455999999999</v>
      </c>
      <c r="D4635" s="3">
        <v>0</v>
      </c>
    </row>
    <row r="4636" spans="2:4" x14ac:dyDescent="0.2">
      <c r="B4636" s="3" t="s">
        <v>4956</v>
      </c>
      <c r="C4636" s="3">
        <v>9.7610799999999998E-2</v>
      </c>
      <c r="D4636" s="3">
        <v>1.17</v>
      </c>
    </row>
    <row r="4637" spans="2:4" x14ac:dyDescent="0.2">
      <c r="B4637" s="3" t="s">
        <v>4957</v>
      </c>
      <c r="C4637" s="3">
        <v>-0.76121309999999998</v>
      </c>
      <c r="D4637" s="3">
        <v>0.72</v>
      </c>
    </row>
    <row r="4638" spans="2:4" x14ac:dyDescent="0.2">
      <c r="B4638" s="3" t="s">
        <v>4958</v>
      </c>
      <c r="C4638" s="3">
        <v>1.435529E-2</v>
      </c>
      <c r="D4638" s="3">
        <v>3.3</v>
      </c>
    </row>
    <row r="4639" spans="2:4" x14ac:dyDescent="0.2">
      <c r="B4639" s="3" t="s">
        <v>4959</v>
      </c>
      <c r="C4639" s="3">
        <v>0.45417589000000003</v>
      </c>
      <c r="D4639" s="3">
        <v>2.2200000000000002</v>
      </c>
    </row>
    <row r="4640" spans="2:4" x14ac:dyDescent="0.2">
      <c r="B4640" s="3" t="s">
        <v>4960</v>
      </c>
      <c r="C4640" s="3">
        <v>0.16349873000000001</v>
      </c>
      <c r="D4640" s="3">
        <v>0.04</v>
      </c>
    </row>
    <row r="4641" spans="2:4" x14ac:dyDescent="0.2">
      <c r="B4641" s="3" t="s">
        <v>4961</v>
      </c>
      <c r="C4641" s="3">
        <v>-7.40006E-2</v>
      </c>
      <c r="D4641" s="3">
        <v>0.65</v>
      </c>
    </row>
    <row r="4642" spans="2:4" x14ac:dyDescent="0.2">
      <c r="B4642" s="3" t="s">
        <v>160</v>
      </c>
      <c r="C4642" s="3">
        <v>-4.3943299999999998E-2</v>
      </c>
      <c r="D4642" s="3">
        <v>3.53</v>
      </c>
    </row>
    <row r="4643" spans="2:4" x14ac:dyDescent="0.2">
      <c r="B4643" s="3" t="s">
        <v>4962</v>
      </c>
      <c r="C4643" s="3">
        <v>-1.44996E-2</v>
      </c>
      <c r="D4643" s="3">
        <v>1.75</v>
      </c>
    </row>
    <row r="4644" spans="2:4" x14ac:dyDescent="0.2">
      <c r="B4644" s="3" t="s">
        <v>4963</v>
      </c>
      <c r="C4644" s="3">
        <v>0.12432814</v>
      </c>
      <c r="D4644" s="3">
        <v>1.41</v>
      </c>
    </row>
    <row r="4645" spans="2:4" x14ac:dyDescent="0.2">
      <c r="B4645" s="3" t="s">
        <v>4964</v>
      </c>
      <c r="C4645" s="3">
        <v>1.435529E-2</v>
      </c>
      <c r="D4645" s="3">
        <v>15.49</v>
      </c>
    </row>
    <row r="4646" spans="2:4" x14ac:dyDescent="0.2">
      <c r="B4646" s="3" t="s">
        <v>4965</v>
      </c>
      <c r="C4646" s="3">
        <v>0.29865831999999998</v>
      </c>
      <c r="D4646" s="3">
        <v>6.6</v>
      </c>
    </row>
    <row r="4647" spans="2:4" x14ac:dyDescent="0.2">
      <c r="B4647" s="3" t="s">
        <v>4966</v>
      </c>
      <c r="C4647" s="3">
        <v>0.21412481</v>
      </c>
      <c r="D4647" s="3">
        <v>5.58</v>
      </c>
    </row>
    <row r="4648" spans="2:4" x14ac:dyDescent="0.2">
      <c r="B4648" s="3" t="s">
        <v>4967</v>
      </c>
      <c r="C4648" s="3">
        <v>-0.1520031</v>
      </c>
      <c r="D4648" s="3">
        <v>4.68</v>
      </c>
    </row>
    <row r="4649" spans="2:4" x14ac:dyDescent="0.2">
      <c r="B4649" s="3" t="s">
        <v>4968</v>
      </c>
      <c r="C4649" s="3">
        <v>7.038933E-2</v>
      </c>
      <c r="D4649" s="3">
        <v>1.58</v>
      </c>
    </row>
    <row r="4650" spans="2:4" x14ac:dyDescent="0.2">
      <c r="B4650" s="3" t="s">
        <v>4969</v>
      </c>
      <c r="C4650" s="3">
        <v>0.49569516000000002</v>
      </c>
      <c r="D4650" s="3">
        <v>0</v>
      </c>
    </row>
    <row r="4651" spans="2:4" x14ac:dyDescent="0.2">
      <c r="B4651" s="3" t="s">
        <v>4970</v>
      </c>
      <c r="C4651" s="3">
        <v>0</v>
      </c>
      <c r="D4651" s="3">
        <v>0.56000000000000005</v>
      </c>
    </row>
    <row r="4652" spans="2:4" x14ac:dyDescent="0.2">
      <c r="B4652" s="3" t="s">
        <v>4971</v>
      </c>
      <c r="C4652" s="3">
        <v>-1.44996E-2</v>
      </c>
      <c r="D4652" s="3">
        <v>24.9</v>
      </c>
    </row>
    <row r="4653" spans="2:4" x14ac:dyDescent="0.2">
      <c r="B4653" s="3" t="s">
        <v>4972</v>
      </c>
      <c r="C4653" s="3">
        <v>0</v>
      </c>
      <c r="D4653" s="3">
        <v>0.38</v>
      </c>
    </row>
    <row r="4654" spans="2:4" x14ac:dyDescent="0.2">
      <c r="B4654" s="3" t="s">
        <v>4973</v>
      </c>
      <c r="C4654" s="3">
        <v>-7.40006E-2</v>
      </c>
      <c r="D4654" s="3">
        <v>1.0900000000000001</v>
      </c>
    </row>
    <row r="4655" spans="2:4" x14ac:dyDescent="0.2">
      <c r="B4655" s="3" t="s">
        <v>4974</v>
      </c>
      <c r="C4655" s="3">
        <v>1.0908534299999999</v>
      </c>
      <c r="D4655" s="3">
        <v>0</v>
      </c>
    </row>
    <row r="4656" spans="2:4" x14ac:dyDescent="0.2">
      <c r="B4656" s="3" t="s">
        <v>4975</v>
      </c>
      <c r="C4656" s="3">
        <v>0.13750351999999999</v>
      </c>
      <c r="D4656" s="3">
        <v>4.97</v>
      </c>
    </row>
    <row r="4657" spans="2:4" x14ac:dyDescent="0.2">
      <c r="B4657" s="3" t="s">
        <v>323</v>
      </c>
      <c r="C4657" s="3">
        <v>0.46466826999999999</v>
      </c>
      <c r="D4657" s="3">
        <v>5.69</v>
      </c>
    </row>
    <row r="4658" spans="2:4" x14ac:dyDescent="0.2">
      <c r="B4658" s="3" t="s">
        <v>4976</v>
      </c>
      <c r="C4658" s="3">
        <v>0.15055968</v>
      </c>
      <c r="D4658" s="3">
        <v>3.68</v>
      </c>
    </row>
    <row r="4659" spans="2:4" x14ac:dyDescent="0.2">
      <c r="B4659" s="3" t="s">
        <v>4977</v>
      </c>
      <c r="C4659" s="3">
        <v>9.7610799999999998E-2</v>
      </c>
      <c r="D4659" s="3">
        <v>3.98</v>
      </c>
    </row>
    <row r="4660" spans="2:4" x14ac:dyDescent="0.2">
      <c r="B4660" s="3" t="s">
        <v>4978</v>
      </c>
      <c r="C4660" s="3">
        <v>4.2644340000000003E-2</v>
      </c>
      <c r="D4660" s="3">
        <v>11.32</v>
      </c>
    </row>
    <row r="4661" spans="2:4" x14ac:dyDescent="0.2">
      <c r="B4661" s="3" t="s">
        <v>4979</v>
      </c>
      <c r="C4661" s="3">
        <v>5.658353E-2</v>
      </c>
      <c r="D4661" s="3">
        <v>6.87</v>
      </c>
    </row>
    <row r="4662" spans="2:4" x14ac:dyDescent="0.2">
      <c r="B4662" s="3" t="s">
        <v>4980</v>
      </c>
      <c r="C4662" s="3">
        <v>0</v>
      </c>
      <c r="D4662" s="3">
        <v>1.83</v>
      </c>
    </row>
    <row r="4663" spans="2:4" x14ac:dyDescent="0.2">
      <c r="B4663" s="3" t="s">
        <v>4981</v>
      </c>
      <c r="C4663" s="3">
        <v>1.435529E-2</v>
      </c>
      <c r="D4663" s="3">
        <v>4.7300000000000004</v>
      </c>
    </row>
    <row r="4664" spans="2:4" x14ac:dyDescent="0.2">
      <c r="B4664" s="3" t="s">
        <v>868</v>
      </c>
      <c r="C4664" s="3">
        <v>8.4064260000000002E-2</v>
      </c>
      <c r="D4664" s="3">
        <v>0.51</v>
      </c>
    </row>
    <row r="4665" spans="2:4" x14ac:dyDescent="0.2">
      <c r="B4665" s="3" t="s">
        <v>4982</v>
      </c>
      <c r="C4665" s="3">
        <v>-5.88937E-2</v>
      </c>
      <c r="D4665" s="3">
        <v>2.41</v>
      </c>
    </row>
    <row r="4666" spans="2:4" x14ac:dyDescent="0.2">
      <c r="B4666" s="3" t="s">
        <v>4983</v>
      </c>
      <c r="C4666" s="3">
        <v>-1.3959287</v>
      </c>
      <c r="D4666" s="3">
        <v>3</v>
      </c>
    </row>
    <row r="4667" spans="2:4" x14ac:dyDescent="0.2">
      <c r="B4667" s="3" t="s">
        <v>4984</v>
      </c>
      <c r="C4667" s="3">
        <v>0.32192809</v>
      </c>
      <c r="D4667" s="3">
        <v>0</v>
      </c>
    </row>
    <row r="4668" spans="2:4" x14ac:dyDescent="0.2">
      <c r="B4668" s="3" t="s">
        <v>4985</v>
      </c>
      <c r="C4668" s="3">
        <v>4.2644340000000003E-2</v>
      </c>
      <c r="D4668" s="3">
        <v>5.32</v>
      </c>
    </row>
    <row r="4669" spans="2:4" x14ac:dyDescent="0.2">
      <c r="B4669" s="3" t="s">
        <v>4986</v>
      </c>
      <c r="C4669" s="3">
        <v>0.26303441</v>
      </c>
      <c r="D4669" s="3">
        <v>0</v>
      </c>
    </row>
    <row r="4670" spans="2:4" x14ac:dyDescent="0.2">
      <c r="B4670" s="3" t="s">
        <v>4987</v>
      </c>
      <c r="C4670" s="3">
        <v>2.8569150000000001E-2</v>
      </c>
      <c r="D4670" s="3">
        <v>10.71</v>
      </c>
    </row>
    <row r="4671" spans="2:4" x14ac:dyDescent="0.2">
      <c r="B4671" s="3" t="s">
        <v>4988</v>
      </c>
      <c r="C4671" s="3">
        <v>0.11103130999999999</v>
      </c>
      <c r="D4671" s="3">
        <v>6.58</v>
      </c>
    </row>
    <row r="4672" spans="2:4" x14ac:dyDescent="0.2">
      <c r="B4672" s="3" t="s">
        <v>45</v>
      </c>
      <c r="C4672" s="3">
        <v>0.11103130999999999</v>
      </c>
      <c r="D4672" s="3">
        <v>1.44</v>
      </c>
    </row>
    <row r="4673" spans="2:4" x14ac:dyDescent="0.2">
      <c r="B4673" s="3" t="s">
        <v>4989</v>
      </c>
      <c r="C4673" s="3">
        <v>-0.4150375</v>
      </c>
      <c r="D4673" s="3">
        <v>0</v>
      </c>
    </row>
    <row r="4674" spans="2:4" x14ac:dyDescent="0.2">
      <c r="B4674" s="3" t="s">
        <v>207</v>
      </c>
      <c r="C4674" s="3">
        <v>-2.91463E-2</v>
      </c>
      <c r="D4674" s="3">
        <v>3.43</v>
      </c>
    </row>
    <row r="4675" spans="2:4" x14ac:dyDescent="0.2">
      <c r="B4675" s="3" t="s">
        <v>539</v>
      </c>
      <c r="C4675" s="3">
        <v>-2.91463E-2</v>
      </c>
      <c r="D4675" s="3">
        <v>2.6</v>
      </c>
    </row>
    <row r="4676" spans="2:4" x14ac:dyDescent="0.2">
      <c r="B4676" s="3" t="s">
        <v>4990</v>
      </c>
      <c r="C4676" s="3">
        <v>0.44360664999999999</v>
      </c>
      <c r="D4676" s="3">
        <v>6.4</v>
      </c>
    </row>
    <row r="4677" spans="2:4" x14ac:dyDescent="0.2">
      <c r="B4677" s="3" t="s">
        <v>4991</v>
      </c>
      <c r="C4677" s="3">
        <v>2.8569150000000001E-2</v>
      </c>
      <c r="D4677" s="3">
        <v>0</v>
      </c>
    </row>
    <row r="4678" spans="2:4" x14ac:dyDescent="0.2">
      <c r="B4678" s="3" t="s">
        <v>4992</v>
      </c>
      <c r="C4678" s="3">
        <v>-1.44996E-2</v>
      </c>
      <c r="D4678" s="3">
        <v>2.23</v>
      </c>
    </row>
    <row r="4679" spans="2:4" x14ac:dyDescent="0.2">
      <c r="B4679" s="3" t="s">
        <v>4993</v>
      </c>
      <c r="C4679" s="3">
        <v>-0.16812279999999999</v>
      </c>
      <c r="D4679" s="3">
        <v>3.51</v>
      </c>
    </row>
    <row r="4680" spans="2:4" x14ac:dyDescent="0.2">
      <c r="B4680" s="3" t="s">
        <v>4994</v>
      </c>
      <c r="C4680" s="3">
        <v>5.658353E-2</v>
      </c>
      <c r="D4680" s="3">
        <v>0.14000000000000001</v>
      </c>
    </row>
    <row r="4681" spans="2:4" x14ac:dyDescent="0.2">
      <c r="B4681" s="3" t="s">
        <v>4995</v>
      </c>
      <c r="C4681" s="3">
        <v>0.12432814</v>
      </c>
      <c r="D4681" s="3">
        <v>1.07</v>
      </c>
    </row>
    <row r="4682" spans="2:4" x14ac:dyDescent="0.2">
      <c r="B4682" s="3" t="s">
        <v>906</v>
      </c>
      <c r="C4682" s="3">
        <v>7.038933E-2</v>
      </c>
      <c r="D4682" s="3">
        <v>8.6199999999999992</v>
      </c>
    </row>
    <row r="4683" spans="2:4" x14ac:dyDescent="0.2">
      <c r="B4683" s="3" t="s">
        <v>4996</v>
      </c>
      <c r="C4683" s="3">
        <v>4.2644340000000003E-2</v>
      </c>
      <c r="D4683" s="3">
        <v>5.68</v>
      </c>
    </row>
    <row r="4684" spans="2:4" x14ac:dyDescent="0.2">
      <c r="B4684" s="3" t="s">
        <v>4997</v>
      </c>
      <c r="C4684" s="3">
        <v>4.2644340000000003E-2</v>
      </c>
      <c r="D4684" s="3">
        <v>8.17</v>
      </c>
    </row>
    <row r="4685" spans="2:4" x14ac:dyDescent="0.2">
      <c r="B4685" s="3" t="s">
        <v>4998</v>
      </c>
      <c r="C4685" s="3">
        <v>0.12432814</v>
      </c>
      <c r="D4685" s="3">
        <v>4.4000000000000004</v>
      </c>
    </row>
    <row r="4686" spans="2:4" x14ac:dyDescent="0.2">
      <c r="B4686" s="3" t="s">
        <v>4999</v>
      </c>
      <c r="C4686" s="3">
        <v>0</v>
      </c>
      <c r="D4686" s="3">
        <v>1.36</v>
      </c>
    </row>
    <row r="4687" spans="2:4" x14ac:dyDescent="0.2">
      <c r="B4687" s="3" t="s">
        <v>5000</v>
      </c>
      <c r="C4687" s="3">
        <v>-5.88937E-2</v>
      </c>
      <c r="D4687" s="3">
        <v>4</v>
      </c>
    </row>
    <row r="4688" spans="2:4" x14ac:dyDescent="0.2">
      <c r="B4688" s="3" t="s">
        <v>5001</v>
      </c>
      <c r="C4688" s="3">
        <v>1.435529E-2</v>
      </c>
      <c r="D4688" s="3">
        <v>2.1</v>
      </c>
    </row>
    <row r="4689" spans="2:4" x14ac:dyDescent="0.2">
      <c r="B4689" s="3" t="s">
        <v>5002</v>
      </c>
      <c r="C4689" s="3">
        <v>9.7610799999999998E-2</v>
      </c>
      <c r="D4689" s="3">
        <v>3.32</v>
      </c>
    </row>
    <row r="4690" spans="2:4" x14ac:dyDescent="0.2">
      <c r="B4690" s="3" t="s">
        <v>5003</v>
      </c>
      <c r="C4690" s="3">
        <v>0.18903381999999999</v>
      </c>
      <c r="D4690" s="3">
        <v>0</v>
      </c>
    </row>
    <row r="4691" spans="2:4" x14ac:dyDescent="0.2">
      <c r="B4691" s="3" t="s">
        <v>5004</v>
      </c>
      <c r="C4691" s="3">
        <v>0.12432814</v>
      </c>
      <c r="D4691" s="3">
        <v>2.38</v>
      </c>
    </row>
    <row r="4692" spans="2:4" x14ac:dyDescent="0.2">
      <c r="B4692" s="3" t="s">
        <v>5005</v>
      </c>
      <c r="C4692" s="3">
        <v>0</v>
      </c>
      <c r="D4692" s="3">
        <v>4.32</v>
      </c>
    </row>
    <row r="4693" spans="2:4" x14ac:dyDescent="0.2">
      <c r="B4693" s="3" t="s">
        <v>5006</v>
      </c>
      <c r="C4693" s="3">
        <v>2.8569150000000001E-2</v>
      </c>
      <c r="D4693" s="3">
        <v>0.09</v>
      </c>
    </row>
    <row r="4694" spans="2:4" x14ac:dyDescent="0.2">
      <c r="B4694" s="3" t="s">
        <v>5007</v>
      </c>
      <c r="C4694" s="3">
        <v>1.435529E-2</v>
      </c>
      <c r="D4694" s="3">
        <v>1.28</v>
      </c>
    </row>
    <row r="4695" spans="2:4" x14ac:dyDescent="0.2">
      <c r="B4695" s="3" t="s">
        <v>108</v>
      </c>
      <c r="C4695" s="3">
        <v>-2.91463E-2</v>
      </c>
      <c r="D4695" s="3">
        <v>3.23</v>
      </c>
    </row>
    <row r="4696" spans="2:4" x14ac:dyDescent="0.2">
      <c r="B4696" s="3" t="s">
        <v>5008</v>
      </c>
      <c r="C4696" s="3">
        <v>-0.4150375</v>
      </c>
      <c r="D4696" s="3">
        <v>0</v>
      </c>
    </row>
    <row r="4697" spans="2:4" x14ac:dyDescent="0.2">
      <c r="B4697" s="3" t="s">
        <v>5009</v>
      </c>
      <c r="C4697" s="3">
        <v>-1.44996E-2</v>
      </c>
      <c r="D4697" s="3">
        <v>1.0900000000000001</v>
      </c>
    </row>
    <row r="4698" spans="2:4" x14ac:dyDescent="0.2">
      <c r="B4698" s="3" t="s">
        <v>5010</v>
      </c>
      <c r="C4698" s="3">
        <v>0.26303441</v>
      </c>
      <c r="D4698" s="3">
        <v>9.19</v>
      </c>
    </row>
    <row r="4699" spans="2:4" x14ac:dyDescent="0.2">
      <c r="B4699" s="3" t="s">
        <v>5011</v>
      </c>
      <c r="C4699" s="3">
        <v>1.435529E-2</v>
      </c>
      <c r="D4699" s="3">
        <v>0.72</v>
      </c>
    </row>
    <row r="4700" spans="2:4" x14ac:dyDescent="0.2">
      <c r="B4700" s="3" t="s">
        <v>5012</v>
      </c>
      <c r="C4700" s="3">
        <v>8.4064260000000002E-2</v>
      </c>
      <c r="D4700" s="3">
        <v>7.15</v>
      </c>
    </row>
    <row r="4701" spans="2:4" x14ac:dyDescent="0.2">
      <c r="B4701" s="3" t="s">
        <v>5013</v>
      </c>
      <c r="C4701" s="3">
        <v>0.22650853000000001</v>
      </c>
      <c r="D4701" s="3">
        <v>0.5</v>
      </c>
    </row>
    <row r="4702" spans="2:4" x14ac:dyDescent="0.2">
      <c r="B4702" s="3" t="s">
        <v>5014</v>
      </c>
      <c r="C4702" s="3">
        <v>0.16349873000000001</v>
      </c>
      <c r="D4702" s="3">
        <v>8.82</v>
      </c>
    </row>
    <row r="4703" spans="2:4" x14ac:dyDescent="0.2">
      <c r="B4703" s="3" t="s">
        <v>5015</v>
      </c>
      <c r="C4703" s="3">
        <v>-0.18442459999999999</v>
      </c>
      <c r="D4703" s="3">
        <v>1.37</v>
      </c>
    </row>
    <row r="4704" spans="2:4" x14ac:dyDescent="0.2">
      <c r="B4704" s="3" t="s">
        <v>225</v>
      </c>
      <c r="C4704" s="3">
        <v>-0.81096619999999997</v>
      </c>
      <c r="D4704" s="3">
        <v>3.71</v>
      </c>
    </row>
    <row r="4705" spans="2:4" x14ac:dyDescent="0.2">
      <c r="B4705" s="3" t="s">
        <v>5016</v>
      </c>
      <c r="C4705" s="3">
        <v>1.435529E-2</v>
      </c>
      <c r="D4705" s="3">
        <v>15.35</v>
      </c>
    </row>
    <row r="4706" spans="2:4" x14ac:dyDescent="0.2">
      <c r="B4706" s="3" t="s">
        <v>5017</v>
      </c>
      <c r="C4706" s="3">
        <v>-0.1202942</v>
      </c>
      <c r="D4706" s="3">
        <v>3.87</v>
      </c>
    </row>
    <row r="4707" spans="2:4" x14ac:dyDescent="0.2">
      <c r="B4707" s="3" t="s">
        <v>5018</v>
      </c>
      <c r="C4707" s="3">
        <v>0.90303827000000003</v>
      </c>
      <c r="D4707" s="3">
        <v>0</v>
      </c>
    </row>
    <row r="4708" spans="2:4" x14ac:dyDescent="0.2">
      <c r="B4708" s="3" t="s">
        <v>5019</v>
      </c>
      <c r="C4708" s="3">
        <v>7.038933E-2</v>
      </c>
      <c r="D4708" s="3">
        <v>0</v>
      </c>
    </row>
    <row r="4709" spans="2:4" x14ac:dyDescent="0.2">
      <c r="B4709" s="3" t="s">
        <v>5020</v>
      </c>
      <c r="C4709" s="3">
        <v>-5.88937E-2</v>
      </c>
      <c r="D4709" s="3">
        <v>3.98</v>
      </c>
    </row>
    <row r="4710" spans="2:4" x14ac:dyDescent="0.2">
      <c r="B4710" s="3" t="s">
        <v>5021</v>
      </c>
      <c r="C4710" s="3">
        <v>-8.9267299999999994E-2</v>
      </c>
      <c r="D4710" s="3">
        <v>8.98</v>
      </c>
    </row>
    <row r="4711" spans="2:4" x14ac:dyDescent="0.2">
      <c r="B4711" s="3" t="s">
        <v>5022</v>
      </c>
      <c r="C4711" s="3">
        <v>-0.51457319999999995</v>
      </c>
      <c r="D4711" s="3">
        <v>3.11</v>
      </c>
    </row>
    <row r="4712" spans="2:4" x14ac:dyDescent="0.2">
      <c r="B4712" s="3" t="s">
        <v>5023</v>
      </c>
      <c r="C4712" s="3">
        <v>1.435529E-2</v>
      </c>
      <c r="D4712" s="3">
        <v>0.56999999999999995</v>
      </c>
    </row>
    <row r="4713" spans="2:4" x14ac:dyDescent="0.2">
      <c r="B4713" s="3" t="s">
        <v>5024</v>
      </c>
      <c r="C4713" s="3">
        <v>-0.32192809999999999</v>
      </c>
      <c r="D4713" s="3">
        <v>0.31</v>
      </c>
    </row>
    <row r="4714" spans="2:4" x14ac:dyDescent="0.2">
      <c r="B4714" s="3" t="s">
        <v>5025</v>
      </c>
      <c r="C4714" s="3">
        <v>-0.51457319999999995</v>
      </c>
      <c r="D4714" s="3">
        <v>0</v>
      </c>
    </row>
    <row r="4715" spans="2:4" x14ac:dyDescent="0.2">
      <c r="B4715" s="3" t="s">
        <v>684</v>
      </c>
      <c r="C4715" s="3">
        <v>0.13750351999999999</v>
      </c>
      <c r="D4715" s="3">
        <v>0.08</v>
      </c>
    </row>
    <row r="4716" spans="2:4" x14ac:dyDescent="0.2">
      <c r="B4716" s="3" t="s">
        <v>5026</v>
      </c>
      <c r="C4716" s="3">
        <v>1.435529E-2</v>
      </c>
      <c r="D4716" s="3">
        <v>3.3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5990F3-A224-A047-8F87-C90740734675}">
  <dimension ref="B3:D4915"/>
  <sheetViews>
    <sheetView workbookViewId="0">
      <selection activeCell="F14" sqref="F14"/>
    </sheetView>
  </sheetViews>
  <sheetFormatPr baseColWidth="10" defaultRowHeight="16" x14ac:dyDescent="0.2"/>
  <cols>
    <col min="2" max="2" width="29.5" style="1" customWidth="1"/>
    <col min="3" max="3" width="40.83203125" style="1" customWidth="1"/>
    <col min="4" max="4" width="17.1640625" style="1" customWidth="1"/>
  </cols>
  <sheetData>
    <row r="3" spans="2:4" x14ac:dyDescent="0.2">
      <c r="B3" s="2" t="s">
        <v>915</v>
      </c>
      <c r="C3" s="26" t="s">
        <v>5981</v>
      </c>
      <c r="D3" s="2" t="s">
        <v>913</v>
      </c>
    </row>
    <row r="4" spans="2:4" x14ac:dyDescent="0.2">
      <c r="B4" s="3" t="s">
        <v>5982</v>
      </c>
      <c r="C4" s="3">
        <v>-2.8365013000000001</v>
      </c>
      <c r="D4" s="3">
        <v>2.19</v>
      </c>
    </row>
    <row r="5" spans="2:4" x14ac:dyDescent="0.2">
      <c r="B5" s="3" t="s">
        <v>5983</v>
      </c>
      <c r="C5" s="3">
        <v>0.18903381999999999</v>
      </c>
      <c r="D5" s="3">
        <v>2.4700000000000002</v>
      </c>
    </row>
    <row r="6" spans="2:4" x14ac:dyDescent="0.2">
      <c r="B6" s="3" t="s">
        <v>5984</v>
      </c>
      <c r="C6" s="3">
        <v>-0.16812279999999999</v>
      </c>
      <c r="D6" s="3">
        <v>2.87</v>
      </c>
    </row>
    <row r="7" spans="2:4" x14ac:dyDescent="0.2">
      <c r="B7" s="3" t="s">
        <v>5451</v>
      </c>
      <c r="C7" s="3">
        <v>-0.7131189</v>
      </c>
      <c r="D7" s="3">
        <v>0</v>
      </c>
    </row>
    <row r="8" spans="2:4" x14ac:dyDescent="0.2">
      <c r="B8" s="3" t="s">
        <v>5985</v>
      </c>
      <c r="C8" s="3">
        <v>-5.6438562000000001</v>
      </c>
      <c r="D8" s="3">
        <v>0</v>
      </c>
    </row>
    <row r="9" spans="2:4" x14ac:dyDescent="0.2">
      <c r="B9" s="3" t="s">
        <v>5986</v>
      </c>
      <c r="C9" s="3">
        <v>6</v>
      </c>
      <c r="D9" s="3">
        <v>0</v>
      </c>
    </row>
    <row r="10" spans="2:4" x14ac:dyDescent="0.2">
      <c r="B10" s="3" t="s">
        <v>16</v>
      </c>
      <c r="C10" s="3">
        <v>0</v>
      </c>
      <c r="D10" s="3">
        <v>3.21</v>
      </c>
    </row>
    <row r="11" spans="2:4" x14ac:dyDescent="0.2">
      <c r="B11" s="3" t="s">
        <v>18</v>
      </c>
      <c r="C11" s="3">
        <v>-1.44996E-2</v>
      </c>
      <c r="D11" s="3">
        <v>4.07</v>
      </c>
    </row>
    <row r="12" spans="2:4" x14ac:dyDescent="0.2">
      <c r="B12" s="3" t="s">
        <v>5987</v>
      </c>
      <c r="C12" s="3">
        <v>0.68706069000000003</v>
      </c>
      <c r="D12" s="3">
        <v>0.81</v>
      </c>
    </row>
    <row r="13" spans="2:4" x14ac:dyDescent="0.2">
      <c r="B13" s="3" t="s">
        <v>2921</v>
      </c>
      <c r="C13" s="3">
        <v>-0.26881680000000002</v>
      </c>
      <c r="D13" s="3">
        <v>8.67</v>
      </c>
    </row>
    <row r="14" spans="2:4" x14ac:dyDescent="0.2">
      <c r="B14" s="3" t="s">
        <v>19</v>
      </c>
      <c r="C14" s="3">
        <v>1.435529E-2</v>
      </c>
      <c r="D14" s="3">
        <v>1.3</v>
      </c>
    </row>
    <row r="15" spans="2:4" x14ac:dyDescent="0.2">
      <c r="B15" s="3" t="s">
        <v>5988</v>
      </c>
      <c r="C15" s="3">
        <v>-0.3040062</v>
      </c>
      <c r="D15" s="3">
        <v>2.04</v>
      </c>
    </row>
    <row r="16" spans="2:4" x14ac:dyDescent="0.2">
      <c r="B16" s="3" t="s">
        <v>20</v>
      </c>
      <c r="C16" s="3">
        <v>0</v>
      </c>
      <c r="D16" s="3">
        <v>5.92</v>
      </c>
    </row>
    <row r="17" spans="2:4" x14ac:dyDescent="0.2">
      <c r="B17" s="3" t="s">
        <v>21</v>
      </c>
      <c r="C17" s="3">
        <v>0.13750351999999999</v>
      </c>
      <c r="D17" s="3">
        <v>0.37</v>
      </c>
    </row>
    <row r="18" spans="2:4" x14ac:dyDescent="0.2">
      <c r="B18" s="3" t="s">
        <v>23</v>
      </c>
      <c r="C18" s="3">
        <v>-5.88937E-2</v>
      </c>
      <c r="D18" s="3">
        <v>9.86</v>
      </c>
    </row>
    <row r="19" spans="2:4" x14ac:dyDescent="0.2">
      <c r="B19" s="3" t="s">
        <v>24</v>
      </c>
      <c r="C19" s="3">
        <v>0.33342372999999997</v>
      </c>
      <c r="D19" s="3">
        <v>0.8</v>
      </c>
    </row>
    <row r="20" spans="2:4" x14ac:dyDescent="0.2">
      <c r="B20" s="3" t="s">
        <v>25</v>
      </c>
      <c r="C20" s="3">
        <v>-0.28630420000000001</v>
      </c>
      <c r="D20" s="3">
        <v>13.73</v>
      </c>
    </row>
    <row r="21" spans="2:4" x14ac:dyDescent="0.2">
      <c r="B21" s="3" t="s">
        <v>5989</v>
      </c>
      <c r="C21" s="3">
        <v>2.8569150000000001E-2</v>
      </c>
      <c r="D21" s="3">
        <v>5.16</v>
      </c>
    </row>
    <row r="22" spans="2:4" x14ac:dyDescent="0.2">
      <c r="B22" s="3" t="s">
        <v>26</v>
      </c>
      <c r="C22" s="3">
        <v>-0.23446529999999999</v>
      </c>
      <c r="D22" s="3">
        <v>3.95</v>
      </c>
    </row>
    <row r="23" spans="2:4" x14ac:dyDescent="0.2">
      <c r="B23" s="3" t="s">
        <v>27</v>
      </c>
      <c r="C23" s="3">
        <v>6</v>
      </c>
      <c r="D23" s="3">
        <v>0</v>
      </c>
    </row>
    <row r="24" spans="2:4" x14ac:dyDescent="0.2">
      <c r="B24" s="3" t="s">
        <v>29</v>
      </c>
      <c r="C24" s="3">
        <v>-2.91463E-2</v>
      </c>
      <c r="D24" s="3">
        <v>3.18</v>
      </c>
    </row>
    <row r="25" spans="2:4" x14ac:dyDescent="0.2">
      <c r="B25" s="3" t="s">
        <v>30</v>
      </c>
      <c r="C25" s="3">
        <v>-0.25153880000000001</v>
      </c>
      <c r="D25" s="3">
        <v>2.42</v>
      </c>
    </row>
    <row r="26" spans="2:4" x14ac:dyDescent="0.2">
      <c r="B26" s="3" t="s">
        <v>31</v>
      </c>
      <c r="C26" s="3">
        <v>-1.44996E-2</v>
      </c>
      <c r="D26" s="3">
        <v>0.81</v>
      </c>
    </row>
    <row r="27" spans="2:4" x14ac:dyDescent="0.2">
      <c r="B27" s="3" t="s">
        <v>32</v>
      </c>
      <c r="C27" s="3">
        <v>8.4064260000000002E-2</v>
      </c>
      <c r="D27" s="3">
        <v>0.87</v>
      </c>
    </row>
    <row r="28" spans="2:4" x14ac:dyDescent="0.2">
      <c r="B28" s="3" t="s">
        <v>5990</v>
      </c>
      <c r="C28" s="3">
        <v>0.45417589000000003</v>
      </c>
      <c r="D28" s="3">
        <v>0</v>
      </c>
    </row>
    <row r="29" spans="2:4" x14ac:dyDescent="0.2">
      <c r="B29" s="3" t="s">
        <v>4656</v>
      </c>
      <c r="C29" s="3">
        <v>0.32192809</v>
      </c>
      <c r="D29" s="3">
        <v>0.57999999999999996</v>
      </c>
    </row>
    <row r="30" spans="2:4" x14ac:dyDescent="0.2">
      <c r="B30" s="3" t="s">
        <v>33</v>
      </c>
      <c r="C30" s="3">
        <v>-5.6438562000000001</v>
      </c>
      <c r="D30" s="3">
        <v>0</v>
      </c>
    </row>
    <row r="31" spans="2:4" x14ac:dyDescent="0.2">
      <c r="B31" s="3" t="s">
        <v>34</v>
      </c>
      <c r="C31" s="3">
        <v>0.35614381000000001</v>
      </c>
      <c r="D31" s="3">
        <v>4.9800000000000004</v>
      </c>
    </row>
    <row r="32" spans="2:4" x14ac:dyDescent="0.2">
      <c r="B32" s="3" t="s">
        <v>35</v>
      </c>
      <c r="C32" s="3">
        <v>0.32192809</v>
      </c>
      <c r="D32" s="3">
        <v>4.88</v>
      </c>
    </row>
    <row r="33" spans="2:4" x14ac:dyDescent="0.2">
      <c r="B33" s="3" t="s">
        <v>5991</v>
      </c>
      <c r="C33" s="3">
        <v>9.7610799999999998E-2</v>
      </c>
      <c r="D33" s="3">
        <v>1.04</v>
      </c>
    </row>
    <row r="34" spans="2:4" x14ac:dyDescent="0.2">
      <c r="B34" s="3" t="s">
        <v>5992</v>
      </c>
      <c r="C34" s="3">
        <v>1.40053793</v>
      </c>
      <c r="D34" s="3">
        <v>3.59</v>
      </c>
    </row>
    <row r="35" spans="2:4" x14ac:dyDescent="0.2">
      <c r="B35" s="3" t="s">
        <v>5993</v>
      </c>
      <c r="C35" s="3">
        <v>0</v>
      </c>
      <c r="D35" s="3">
        <v>0.06</v>
      </c>
    </row>
    <row r="36" spans="2:4" x14ac:dyDescent="0.2">
      <c r="B36" s="3" t="s">
        <v>5994</v>
      </c>
      <c r="C36" s="3">
        <v>-2.7369656</v>
      </c>
      <c r="D36" s="3">
        <v>2.61</v>
      </c>
    </row>
    <row r="37" spans="2:4" x14ac:dyDescent="0.2">
      <c r="B37" s="3" t="s">
        <v>37</v>
      </c>
      <c r="C37" s="3">
        <v>-2.8365013000000001</v>
      </c>
      <c r="D37" s="3">
        <v>3.91</v>
      </c>
    </row>
    <row r="38" spans="2:4" x14ac:dyDescent="0.2">
      <c r="B38" s="3" t="s">
        <v>5657</v>
      </c>
      <c r="C38" s="3">
        <v>0.16349873000000001</v>
      </c>
      <c r="D38" s="3">
        <v>1.69</v>
      </c>
    </row>
    <row r="39" spans="2:4" x14ac:dyDescent="0.2">
      <c r="B39" s="3" t="s">
        <v>5995</v>
      </c>
      <c r="C39" s="3">
        <v>-5.6438562000000001</v>
      </c>
      <c r="D39" s="3">
        <v>0</v>
      </c>
    </row>
    <row r="40" spans="2:4" x14ac:dyDescent="0.2">
      <c r="B40" s="3" t="s">
        <v>40</v>
      </c>
      <c r="C40" s="3">
        <v>0.64154602999999999</v>
      </c>
      <c r="D40" s="3">
        <v>2.79</v>
      </c>
    </row>
    <row r="41" spans="2:4" x14ac:dyDescent="0.2">
      <c r="B41" s="3" t="s">
        <v>41</v>
      </c>
      <c r="C41" s="3">
        <v>7.038933E-2</v>
      </c>
      <c r="D41" s="3">
        <v>1.18</v>
      </c>
    </row>
    <row r="42" spans="2:4" x14ac:dyDescent="0.2">
      <c r="B42" s="3" t="s">
        <v>3293</v>
      </c>
      <c r="C42" s="3">
        <v>-0.28630420000000001</v>
      </c>
      <c r="D42" s="3">
        <v>3.33</v>
      </c>
    </row>
    <row r="43" spans="2:4" x14ac:dyDescent="0.2">
      <c r="B43" s="3" t="s">
        <v>5996</v>
      </c>
      <c r="C43" s="3">
        <v>-2.1844245999999998</v>
      </c>
      <c r="D43" s="3">
        <v>1.6</v>
      </c>
    </row>
    <row r="44" spans="2:4" x14ac:dyDescent="0.2">
      <c r="B44" s="3" t="s">
        <v>5997</v>
      </c>
      <c r="C44" s="3">
        <v>2.9392265800000001</v>
      </c>
      <c r="D44" s="3">
        <v>2.93</v>
      </c>
    </row>
    <row r="45" spans="2:4" x14ac:dyDescent="0.2">
      <c r="B45" s="3" t="s">
        <v>5240</v>
      </c>
      <c r="C45" s="3">
        <v>1.435529E-2</v>
      </c>
      <c r="D45" s="3">
        <v>2.91</v>
      </c>
    </row>
    <row r="46" spans="2:4" x14ac:dyDescent="0.2">
      <c r="B46" s="3" t="s">
        <v>42</v>
      </c>
      <c r="C46" s="3">
        <v>1.69599381</v>
      </c>
      <c r="D46" s="3">
        <v>4.54</v>
      </c>
    </row>
    <row r="47" spans="2:4" x14ac:dyDescent="0.2">
      <c r="B47" s="3" t="s">
        <v>43</v>
      </c>
      <c r="C47" s="3">
        <v>0.23878685999999999</v>
      </c>
      <c r="D47" s="3">
        <v>2.62</v>
      </c>
    </row>
    <row r="48" spans="2:4" x14ac:dyDescent="0.2">
      <c r="B48" s="3" t="s">
        <v>44</v>
      </c>
      <c r="C48" s="3">
        <v>-1.44996E-2</v>
      </c>
      <c r="D48" s="3">
        <v>10.74</v>
      </c>
    </row>
    <row r="49" spans="2:4" x14ac:dyDescent="0.2">
      <c r="B49" s="3" t="s">
        <v>45</v>
      </c>
      <c r="C49" s="3">
        <v>0.15055968</v>
      </c>
      <c r="D49" s="3">
        <v>7.46</v>
      </c>
    </row>
    <row r="50" spans="2:4" x14ac:dyDescent="0.2">
      <c r="B50" s="3" t="s">
        <v>4790</v>
      </c>
      <c r="C50" s="3">
        <v>0.35614381000000001</v>
      </c>
      <c r="D50" s="3">
        <v>0.06</v>
      </c>
    </row>
    <row r="51" spans="2:4" x14ac:dyDescent="0.2">
      <c r="B51" s="3" t="s">
        <v>5998</v>
      </c>
      <c r="C51" s="3">
        <v>-0.21759139999999999</v>
      </c>
      <c r="D51" s="3">
        <v>5.12</v>
      </c>
    </row>
    <row r="52" spans="2:4" x14ac:dyDescent="0.2">
      <c r="B52" s="3" t="s">
        <v>46</v>
      </c>
      <c r="C52" s="3">
        <v>-7.40006E-2</v>
      </c>
      <c r="D52" s="3">
        <v>0.9</v>
      </c>
    </row>
    <row r="53" spans="2:4" x14ac:dyDescent="0.2">
      <c r="B53" s="3" t="s">
        <v>47</v>
      </c>
      <c r="C53" s="3">
        <v>-1.5994621</v>
      </c>
      <c r="D53" s="3">
        <v>6.96</v>
      </c>
    </row>
    <row r="54" spans="2:4" x14ac:dyDescent="0.2">
      <c r="B54" s="3" t="s">
        <v>48</v>
      </c>
      <c r="C54" s="3">
        <v>-5.88937E-2</v>
      </c>
      <c r="D54" s="3">
        <v>0.96</v>
      </c>
    </row>
    <row r="55" spans="2:4" x14ac:dyDescent="0.2">
      <c r="B55" s="3" t="s">
        <v>5999</v>
      </c>
      <c r="C55" s="3">
        <v>6</v>
      </c>
      <c r="D55" s="3">
        <v>0</v>
      </c>
    </row>
    <row r="56" spans="2:4" x14ac:dyDescent="0.2">
      <c r="B56" s="3" t="s">
        <v>50</v>
      </c>
      <c r="C56" s="3">
        <v>-3.4739312</v>
      </c>
      <c r="D56" s="3">
        <v>4</v>
      </c>
    </row>
    <row r="57" spans="2:4" x14ac:dyDescent="0.2">
      <c r="B57" s="3" t="s">
        <v>51</v>
      </c>
      <c r="C57" s="3">
        <v>-0.16812279999999999</v>
      </c>
      <c r="D57" s="3">
        <v>6.19</v>
      </c>
    </row>
    <row r="58" spans="2:4" x14ac:dyDescent="0.2">
      <c r="B58" s="3" t="s">
        <v>6000</v>
      </c>
      <c r="C58" s="3">
        <v>-0.3040062</v>
      </c>
      <c r="D58" s="3">
        <v>2.59</v>
      </c>
    </row>
    <row r="59" spans="2:4" x14ac:dyDescent="0.2">
      <c r="B59" s="3" t="s">
        <v>53</v>
      </c>
      <c r="C59" s="3">
        <v>0.34482849999999998</v>
      </c>
      <c r="D59" s="3">
        <v>1.64</v>
      </c>
    </row>
    <row r="60" spans="2:4" x14ac:dyDescent="0.2">
      <c r="B60" s="3" t="s">
        <v>6001</v>
      </c>
      <c r="C60" s="3">
        <v>-0.25153880000000001</v>
      </c>
      <c r="D60" s="3">
        <v>0</v>
      </c>
    </row>
    <row r="61" spans="2:4" x14ac:dyDescent="0.2">
      <c r="B61" s="3" t="s">
        <v>3289</v>
      </c>
      <c r="C61" s="3">
        <v>6</v>
      </c>
      <c r="D61" s="3">
        <v>0</v>
      </c>
    </row>
    <row r="62" spans="2:4" x14ac:dyDescent="0.2">
      <c r="B62" s="3" t="s">
        <v>6002</v>
      </c>
      <c r="C62" s="3">
        <v>-5.6438562000000001</v>
      </c>
      <c r="D62" s="3">
        <v>0</v>
      </c>
    </row>
    <row r="63" spans="2:4" x14ac:dyDescent="0.2">
      <c r="B63" s="3" t="s">
        <v>5185</v>
      </c>
      <c r="C63" s="3">
        <v>-0.16812279999999999</v>
      </c>
      <c r="D63" s="3">
        <v>0.36</v>
      </c>
    </row>
    <row r="64" spans="2:4" x14ac:dyDescent="0.2">
      <c r="B64" s="3" t="s">
        <v>55</v>
      </c>
      <c r="C64" s="3">
        <v>-0.28630420000000001</v>
      </c>
      <c r="D64" s="3">
        <v>3.16</v>
      </c>
    </row>
    <row r="65" spans="2:4" x14ac:dyDescent="0.2">
      <c r="B65" s="3" t="s">
        <v>5083</v>
      </c>
      <c r="C65" s="3">
        <v>-5.88937E-2</v>
      </c>
      <c r="D65" s="3">
        <v>0</v>
      </c>
    </row>
    <row r="66" spans="2:4" x14ac:dyDescent="0.2">
      <c r="B66" s="3" t="s">
        <v>4575</v>
      </c>
      <c r="C66" s="3">
        <v>0</v>
      </c>
      <c r="D66" s="3">
        <v>2.42</v>
      </c>
    </row>
    <row r="67" spans="2:4" x14ac:dyDescent="0.2">
      <c r="B67" s="3" t="s">
        <v>56</v>
      </c>
      <c r="C67" s="3">
        <v>-3.0588937</v>
      </c>
      <c r="D67" s="3">
        <v>6.8</v>
      </c>
    </row>
    <row r="68" spans="2:4" x14ac:dyDescent="0.2">
      <c r="B68" s="3" t="s">
        <v>6003</v>
      </c>
      <c r="C68" s="3">
        <v>-2.91463E-2</v>
      </c>
      <c r="D68" s="3">
        <v>7.47</v>
      </c>
    </row>
    <row r="69" spans="2:4" x14ac:dyDescent="0.2">
      <c r="B69" s="3" t="s">
        <v>6004</v>
      </c>
      <c r="C69" s="3">
        <v>-5.6438562000000001</v>
      </c>
      <c r="D69" s="3">
        <v>12.51</v>
      </c>
    </row>
    <row r="70" spans="2:4" x14ac:dyDescent="0.2">
      <c r="B70" s="3" t="s">
        <v>6005</v>
      </c>
      <c r="C70" s="3">
        <v>0.76553475000000004</v>
      </c>
      <c r="D70" s="3">
        <v>0.8</v>
      </c>
    </row>
    <row r="71" spans="2:4" x14ac:dyDescent="0.2">
      <c r="B71" s="3" t="s">
        <v>5222</v>
      </c>
      <c r="C71" s="3">
        <v>0.11103130999999999</v>
      </c>
      <c r="D71" s="3">
        <v>3.53</v>
      </c>
    </row>
    <row r="72" spans="2:4" x14ac:dyDescent="0.2">
      <c r="B72" s="3" t="s">
        <v>5393</v>
      </c>
      <c r="C72" s="3">
        <v>3.1259816499999999</v>
      </c>
      <c r="D72" s="3">
        <v>7.32</v>
      </c>
    </row>
    <row r="73" spans="2:4" x14ac:dyDescent="0.2">
      <c r="B73" s="3" t="s">
        <v>6006</v>
      </c>
      <c r="C73" s="3">
        <v>-7.40006E-2</v>
      </c>
      <c r="D73" s="3">
        <v>4.26</v>
      </c>
    </row>
    <row r="74" spans="2:4" x14ac:dyDescent="0.2">
      <c r="B74" s="3" t="s">
        <v>6007</v>
      </c>
      <c r="C74" s="3">
        <v>-2.9434165000000001</v>
      </c>
      <c r="D74" s="3">
        <v>11.08</v>
      </c>
    </row>
    <row r="75" spans="2:4" x14ac:dyDescent="0.2">
      <c r="B75" s="3" t="s">
        <v>58</v>
      </c>
      <c r="C75" s="3">
        <v>1.435529E-2</v>
      </c>
      <c r="D75" s="3">
        <v>0.86</v>
      </c>
    </row>
    <row r="76" spans="2:4" x14ac:dyDescent="0.2">
      <c r="B76" s="3" t="s">
        <v>59</v>
      </c>
      <c r="C76" s="3">
        <v>0.11103130999999999</v>
      </c>
      <c r="D76" s="3">
        <v>3.21</v>
      </c>
    </row>
    <row r="77" spans="2:4" x14ac:dyDescent="0.2">
      <c r="B77" s="3" t="s">
        <v>60</v>
      </c>
      <c r="C77" s="3">
        <v>7.038933E-2</v>
      </c>
      <c r="D77" s="3">
        <v>0.35</v>
      </c>
    </row>
    <row r="78" spans="2:4" x14ac:dyDescent="0.2">
      <c r="B78" s="3" t="s">
        <v>62</v>
      </c>
      <c r="C78" s="3">
        <v>7.038933E-2</v>
      </c>
      <c r="D78" s="3">
        <v>0.14000000000000001</v>
      </c>
    </row>
    <row r="79" spans="2:4" x14ac:dyDescent="0.2">
      <c r="B79" s="3" t="s">
        <v>6008</v>
      </c>
      <c r="C79" s="3">
        <v>-1.3219281000000001</v>
      </c>
      <c r="D79" s="3">
        <v>0</v>
      </c>
    </row>
    <row r="80" spans="2:4" x14ac:dyDescent="0.2">
      <c r="B80" s="3" t="s">
        <v>63</v>
      </c>
      <c r="C80" s="3">
        <v>-1.44996E-2</v>
      </c>
      <c r="D80" s="3">
        <v>0.67</v>
      </c>
    </row>
    <row r="81" spans="2:4" x14ac:dyDescent="0.2">
      <c r="B81" s="3" t="s">
        <v>64</v>
      </c>
      <c r="C81" s="3">
        <v>-0.1046974</v>
      </c>
      <c r="D81" s="3">
        <v>1.49</v>
      </c>
    </row>
    <row r="82" spans="2:4" x14ac:dyDescent="0.2">
      <c r="B82" s="3" t="s">
        <v>3069</v>
      </c>
      <c r="C82" s="3">
        <v>9.7610799999999998E-2</v>
      </c>
      <c r="D82" s="3">
        <v>4.96</v>
      </c>
    </row>
    <row r="83" spans="2:4" x14ac:dyDescent="0.2">
      <c r="B83" s="3" t="s">
        <v>2567</v>
      </c>
      <c r="C83" s="3">
        <v>0.42223300000000002</v>
      </c>
      <c r="D83" s="3">
        <v>0</v>
      </c>
    </row>
    <row r="84" spans="2:4" x14ac:dyDescent="0.2">
      <c r="B84" s="3" t="s">
        <v>5953</v>
      </c>
      <c r="C84" s="3">
        <v>-4.3943299999999998E-2</v>
      </c>
      <c r="D84" s="3">
        <v>7.63</v>
      </c>
    </row>
    <row r="85" spans="2:4" x14ac:dyDescent="0.2">
      <c r="B85" s="3" t="s">
        <v>3972</v>
      </c>
      <c r="C85" s="3">
        <v>-0.2009127</v>
      </c>
      <c r="D85" s="3">
        <v>3.75</v>
      </c>
    </row>
    <row r="86" spans="2:4" x14ac:dyDescent="0.2">
      <c r="B86" s="3" t="s">
        <v>65</v>
      </c>
      <c r="C86" s="3">
        <v>-1.6438562000000001</v>
      </c>
      <c r="D86" s="3">
        <v>7.9</v>
      </c>
    </row>
    <row r="87" spans="2:4" x14ac:dyDescent="0.2">
      <c r="B87" s="3" t="s">
        <v>66</v>
      </c>
      <c r="C87" s="3">
        <v>-0.1046974</v>
      </c>
      <c r="D87" s="3">
        <v>5.3</v>
      </c>
    </row>
    <row r="88" spans="2:4" x14ac:dyDescent="0.2">
      <c r="B88" s="3" t="s">
        <v>6009</v>
      </c>
      <c r="C88" s="3">
        <v>6</v>
      </c>
      <c r="D88" s="3">
        <v>0</v>
      </c>
    </row>
    <row r="89" spans="2:4" x14ac:dyDescent="0.2">
      <c r="B89" s="3" t="s">
        <v>67</v>
      </c>
      <c r="C89" s="3">
        <v>0</v>
      </c>
      <c r="D89" s="3">
        <v>1.07</v>
      </c>
    </row>
    <row r="90" spans="2:4" x14ac:dyDescent="0.2">
      <c r="B90" s="3" t="s">
        <v>68</v>
      </c>
      <c r="C90" s="3">
        <v>-0.1520031</v>
      </c>
      <c r="D90" s="3">
        <v>1.91</v>
      </c>
    </row>
    <row r="91" spans="2:4" x14ac:dyDescent="0.2">
      <c r="B91" s="3" t="s">
        <v>69</v>
      </c>
      <c r="C91" s="3">
        <v>-0.16812279999999999</v>
      </c>
      <c r="D91" s="3">
        <v>3.25</v>
      </c>
    </row>
    <row r="92" spans="2:4" x14ac:dyDescent="0.2">
      <c r="B92" s="3" t="s">
        <v>6010</v>
      </c>
      <c r="C92" s="3">
        <v>0.22650853000000001</v>
      </c>
      <c r="D92" s="3">
        <v>3.88</v>
      </c>
    </row>
    <row r="93" spans="2:4" x14ac:dyDescent="0.2">
      <c r="B93" s="3" t="s">
        <v>6011</v>
      </c>
      <c r="C93" s="3">
        <v>1.81557543</v>
      </c>
      <c r="D93" s="3">
        <v>15.39</v>
      </c>
    </row>
    <row r="94" spans="2:4" x14ac:dyDescent="0.2">
      <c r="B94" s="3" t="s">
        <v>70</v>
      </c>
      <c r="C94" s="3">
        <v>0.40053792999999999</v>
      </c>
      <c r="D94" s="3">
        <v>0</v>
      </c>
    </row>
    <row r="95" spans="2:4" x14ac:dyDescent="0.2">
      <c r="B95" s="3" t="s">
        <v>3214</v>
      </c>
      <c r="C95" s="3">
        <v>6</v>
      </c>
      <c r="D95" s="3">
        <v>0</v>
      </c>
    </row>
    <row r="96" spans="2:4" x14ac:dyDescent="0.2">
      <c r="B96" s="3" t="s">
        <v>71</v>
      </c>
      <c r="C96" s="3">
        <v>0.18903381999999999</v>
      </c>
      <c r="D96" s="3">
        <v>1.31</v>
      </c>
    </row>
    <row r="97" spans="2:4" x14ac:dyDescent="0.2">
      <c r="B97" s="3" t="s">
        <v>72</v>
      </c>
      <c r="C97" s="3">
        <v>-7.40006E-2</v>
      </c>
      <c r="D97" s="3">
        <v>3.09</v>
      </c>
    </row>
    <row r="98" spans="2:4" x14ac:dyDescent="0.2">
      <c r="B98" s="3" t="s">
        <v>73</v>
      </c>
      <c r="C98" s="3">
        <v>-1.44996E-2</v>
      </c>
      <c r="D98" s="3">
        <v>4.78</v>
      </c>
    </row>
    <row r="99" spans="2:4" x14ac:dyDescent="0.2">
      <c r="B99" s="3" t="s">
        <v>1014</v>
      </c>
      <c r="C99" s="3">
        <v>-8.9267299999999994E-2</v>
      </c>
      <c r="D99" s="3">
        <v>0</v>
      </c>
    </row>
    <row r="100" spans="2:4" x14ac:dyDescent="0.2">
      <c r="B100" s="3" t="s">
        <v>3497</v>
      </c>
      <c r="C100" s="3">
        <v>0.29865831999999998</v>
      </c>
      <c r="D100" s="3">
        <v>3.64</v>
      </c>
    </row>
    <row r="101" spans="2:4" x14ac:dyDescent="0.2">
      <c r="B101" s="3" t="s">
        <v>75</v>
      </c>
      <c r="C101" s="3">
        <v>-1.44996E-2</v>
      </c>
      <c r="D101" s="3">
        <v>8.7100000000000009</v>
      </c>
    </row>
    <row r="102" spans="2:4" x14ac:dyDescent="0.2">
      <c r="B102" s="3" t="s">
        <v>6012</v>
      </c>
      <c r="C102" s="3">
        <v>-0.3040062</v>
      </c>
      <c r="D102" s="3">
        <v>2.04</v>
      </c>
    </row>
    <row r="103" spans="2:4" x14ac:dyDescent="0.2">
      <c r="B103" s="3" t="s">
        <v>78</v>
      </c>
      <c r="C103" s="3">
        <v>2.8569150000000001E-2</v>
      </c>
      <c r="D103" s="3">
        <v>0.95</v>
      </c>
    </row>
    <row r="104" spans="2:4" x14ac:dyDescent="0.2">
      <c r="B104" s="3" t="s">
        <v>4120</v>
      </c>
      <c r="C104" s="3">
        <v>-0.51457319999999995</v>
      </c>
      <c r="D104" s="3">
        <v>8.66</v>
      </c>
    </row>
    <row r="105" spans="2:4" x14ac:dyDescent="0.2">
      <c r="B105" s="3" t="s">
        <v>4703</v>
      </c>
      <c r="C105" s="3">
        <v>0</v>
      </c>
      <c r="D105" s="3">
        <v>0.2</v>
      </c>
    </row>
    <row r="106" spans="2:4" x14ac:dyDescent="0.2">
      <c r="B106" s="3" t="s">
        <v>6013</v>
      </c>
      <c r="C106" s="3">
        <v>-4.3943299999999998E-2</v>
      </c>
      <c r="D106" s="3">
        <v>0</v>
      </c>
    </row>
    <row r="107" spans="2:4" x14ac:dyDescent="0.2">
      <c r="B107" s="3" t="s">
        <v>5978</v>
      </c>
      <c r="C107" s="3">
        <v>7.038933E-2</v>
      </c>
      <c r="D107" s="3">
        <v>0</v>
      </c>
    </row>
    <row r="108" spans="2:4" x14ac:dyDescent="0.2">
      <c r="B108" s="3" t="s">
        <v>2774</v>
      </c>
      <c r="C108" s="3">
        <v>5.658353E-2</v>
      </c>
      <c r="D108" s="3">
        <v>0.73</v>
      </c>
    </row>
    <row r="109" spans="2:4" x14ac:dyDescent="0.2">
      <c r="B109" s="3" t="s">
        <v>79</v>
      </c>
      <c r="C109" s="3">
        <v>0.17632276999999999</v>
      </c>
      <c r="D109" s="3">
        <v>3.59</v>
      </c>
    </row>
    <row r="110" spans="2:4" x14ac:dyDescent="0.2">
      <c r="B110" s="3" t="s">
        <v>80</v>
      </c>
      <c r="C110" s="3">
        <v>-0.2009127</v>
      </c>
      <c r="D110" s="3">
        <v>4.07</v>
      </c>
    </row>
    <row r="111" spans="2:4" x14ac:dyDescent="0.2">
      <c r="B111" s="3" t="s">
        <v>82</v>
      </c>
      <c r="C111" s="3">
        <v>4.2644340000000003E-2</v>
      </c>
      <c r="D111" s="3">
        <v>3</v>
      </c>
    </row>
    <row r="112" spans="2:4" x14ac:dyDescent="0.2">
      <c r="B112" s="3" t="s">
        <v>5140</v>
      </c>
      <c r="C112" s="3">
        <v>-0.8624965</v>
      </c>
      <c r="D112" s="3">
        <v>28.46</v>
      </c>
    </row>
    <row r="113" spans="2:4" x14ac:dyDescent="0.2">
      <c r="B113" s="3" t="s">
        <v>83</v>
      </c>
      <c r="C113" s="3">
        <v>-7.40006E-2</v>
      </c>
      <c r="D113" s="3">
        <v>6.57</v>
      </c>
    </row>
    <row r="114" spans="2:4" x14ac:dyDescent="0.2">
      <c r="B114" s="3" t="s">
        <v>84</v>
      </c>
      <c r="C114" s="3">
        <v>-2.9434165000000001</v>
      </c>
      <c r="D114" s="3">
        <v>2.86</v>
      </c>
    </row>
    <row r="115" spans="2:4" x14ac:dyDescent="0.2">
      <c r="B115" s="3" t="s">
        <v>85</v>
      </c>
      <c r="C115" s="3">
        <v>1.23878686</v>
      </c>
      <c r="D115" s="3">
        <v>3.4</v>
      </c>
    </row>
    <row r="116" spans="2:4" x14ac:dyDescent="0.2">
      <c r="B116" s="3" t="s">
        <v>6014</v>
      </c>
      <c r="C116" s="3">
        <v>0.21412481</v>
      </c>
      <c r="D116" s="3">
        <v>0</v>
      </c>
    </row>
    <row r="117" spans="2:4" x14ac:dyDescent="0.2">
      <c r="B117" s="3" t="s">
        <v>86</v>
      </c>
      <c r="C117" s="3">
        <v>7.038933E-2</v>
      </c>
      <c r="D117" s="3">
        <v>3.5</v>
      </c>
    </row>
    <row r="118" spans="2:4" x14ac:dyDescent="0.2">
      <c r="B118" s="3" t="s">
        <v>6015</v>
      </c>
      <c r="C118" s="3">
        <v>6</v>
      </c>
      <c r="D118" s="3">
        <v>0</v>
      </c>
    </row>
    <row r="119" spans="2:4" x14ac:dyDescent="0.2">
      <c r="B119" s="3" t="s">
        <v>87</v>
      </c>
      <c r="C119" s="3">
        <v>4.2644340000000003E-2</v>
      </c>
      <c r="D119" s="3">
        <v>4.8600000000000003</v>
      </c>
    </row>
    <row r="120" spans="2:4" x14ac:dyDescent="0.2">
      <c r="B120" s="3" t="s">
        <v>88</v>
      </c>
      <c r="C120" s="3">
        <v>2.8569150000000001E-2</v>
      </c>
      <c r="D120" s="3">
        <v>2.88</v>
      </c>
    </row>
    <row r="121" spans="2:4" x14ac:dyDescent="0.2">
      <c r="B121" s="3" t="s">
        <v>6016</v>
      </c>
      <c r="C121" s="3">
        <v>1.33342373</v>
      </c>
      <c r="D121" s="3">
        <v>0.15</v>
      </c>
    </row>
    <row r="122" spans="2:4" x14ac:dyDescent="0.2">
      <c r="B122" s="3" t="s">
        <v>6017</v>
      </c>
      <c r="C122" s="3">
        <v>9.7610799999999998E-2</v>
      </c>
      <c r="D122" s="3">
        <v>0</v>
      </c>
    </row>
    <row r="123" spans="2:4" x14ac:dyDescent="0.2">
      <c r="B123" s="3" t="s">
        <v>89</v>
      </c>
      <c r="C123" s="3">
        <v>-1.3959287</v>
      </c>
      <c r="D123" s="3">
        <v>3.98</v>
      </c>
    </row>
    <row r="124" spans="2:4" x14ac:dyDescent="0.2">
      <c r="B124" s="3" t="s">
        <v>1719</v>
      </c>
      <c r="C124" s="3">
        <v>9.7610799999999998E-2</v>
      </c>
      <c r="D124" s="3">
        <v>3.06</v>
      </c>
    </row>
    <row r="125" spans="2:4" x14ac:dyDescent="0.2">
      <c r="B125" s="3" t="s">
        <v>2478</v>
      </c>
      <c r="C125" s="3">
        <v>0.81557542999999999</v>
      </c>
      <c r="D125" s="3">
        <v>0</v>
      </c>
    </row>
    <row r="126" spans="2:4" x14ac:dyDescent="0.2">
      <c r="B126" s="3" t="s">
        <v>90</v>
      </c>
      <c r="C126" s="3">
        <v>-5.88937E-2</v>
      </c>
      <c r="D126" s="3">
        <v>1.84</v>
      </c>
    </row>
    <row r="127" spans="2:4" x14ac:dyDescent="0.2">
      <c r="B127" s="3" t="s">
        <v>1131</v>
      </c>
      <c r="C127" s="3">
        <v>0.33342372999999997</v>
      </c>
      <c r="D127" s="3">
        <v>7.1</v>
      </c>
    </row>
    <row r="128" spans="2:4" x14ac:dyDescent="0.2">
      <c r="B128" s="3" t="s">
        <v>91</v>
      </c>
      <c r="C128" s="3">
        <v>-5.6438562000000001</v>
      </c>
      <c r="D128" s="3">
        <v>0</v>
      </c>
    </row>
    <row r="129" spans="2:4" x14ac:dyDescent="0.2">
      <c r="B129" s="3" t="s">
        <v>6018</v>
      </c>
      <c r="C129" s="3">
        <v>0.31034012</v>
      </c>
      <c r="D129" s="3">
        <v>16.63</v>
      </c>
    </row>
    <row r="130" spans="2:4" x14ac:dyDescent="0.2">
      <c r="B130" s="3" t="s">
        <v>92</v>
      </c>
      <c r="C130" s="3">
        <v>-1.44996E-2</v>
      </c>
      <c r="D130" s="3">
        <v>3.12</v>
      </c>
    </row>
    <row r="131" spans="2:4" x14ac:dyDescent="0.2">
      <c r="B131" s="3" t="s">
        <v>93</v>
      </c>
      <c r="C131" s="3">
        <v>-8.9267299999999994E-2</v>
      </c>
      <c r="D131" s="3">
        <v>8.52</v>
      </c>
    </row>
    <row r="132" spans="2:4" x14ac:dyDescent="0.2">
      <c r="B132" s="3" t="s">
        <v>3524</v>
      </c>
      <c r="C132" s="3">
        <v>8.4064260000000002E-2</v>
      </c>
      <c r="D132" s="3">
        <v>1.85</v>
      </c>
    </row>
    <row r="133" spans="2:4" x14ac:dyDescent="0.2">
      <c r="B133" s="3" t="s">
        <v>94</v>
      </c>
      <c r="C133" s="3">
        <v>-0.26881680000000002</v>
      </c>
      <c r="D133" s="3">
        <v>2.72</v>
      </c>
    </row>
    <row r="134" spans="2:4" x14ac:dyDescent="0.2">
      <c r="B134" s="3" t="s">
        <v>6019</v>
      </c>
      <c r="C134" s="3">
        <v>4.2644340000000003E-2</v>
      </c>
      <c r="D134" s="3">
        <v>0</v>
      </c>
    </row>
    <row r="135" spans="2:4" x14ac:dyDescent="0.2">
      <c r="B135" s="3" t="s">
        <v>4618</v>
      </c>
      <c r="C135" s="3">
        <v>0.40053792999999999</v>
      </c>
      <c r="D135" s="3">
        <v>4.3099999999999996</v>
      </c>
    </row>
    <row r="136" spans="2:4" x14ac:dyDescent="0.2">
      <c r="B136" s="3" t="s">
        <v>6020</v>
      </c>
      <c r="C136" s="3">
        <v>0.13750351999999999</v>
      </c>
      <c r="D136" s="3">
        <v>5.21</v>
      </c>
    </row>
    <row r="137" spans="2:4" x14ac:dyDescent="0.2">
      <c r="B137" s="3" t="s">
        <v>3566</v>
      </c>
      <c r="C137" s="3">
        <v>-0.1360615</v>
      </c>
      <c r="D137" s="3">
        <v>0.65</v>
      </c>
    </row>
    <row r="138" spans="2:4" x14ac:dyDescent="0.2">
      <c r="B138" s="3" t="s">
        <v>6021</v>
      </c>
      <c r="C138" s="3">
        <v>-1.3219281000000001</v>
      </c>
      <c r="D138" s="3">
        <v>0</v>
      </c>
    </row>
    <row r="139" spans="2:4" x14ac:dyDescent="0.2">
      <c r="B139" s="3" t="s">
        <v>98</v>
      </c>
      <c r="C139" s="3">
        <v>4.2644340000000003E-2</v>
      </c>
      <c r="D139" s="3">
        <v>2.9</v>
      </c>
    </row>
    <row r="140" spans="2:4" x14ac:dyDescent="0.2">
      <c r="B140" s="3" t="s">
        <v>99</v>
      </c>
      <c r="C140" s="3">
        <v>0.16349873000000001</v>
      </c>
      <c r="D140" s="3">
        <v>4.01</v>
      </c>
    </row>
    <row r="141" spans="2:4" x14ac:dyDescent="0.2">
      <c r="B141" s="3" t="s">
        <v>100</v>
      </c>
      <c r="C141" s="3">
        <v>0.21412481</v>
      </c>
      <c r="D141" s="3">
        <v>2.02</v>
      </c>
    </row>
    <row r="142" spans="2:4" x14ac:dyDescent="0.2">
      <c r="B142" s="3" t="s">
        <v>101</v>
      </c>
      <c r="C142" s="3">
        <v>0.83187723999999996</v>
      </c>
      <c r="D142" s="3">
        <v>2.6</v>
      </c>
    </row>
    <row r="143" spans="2:4" x14ac:dyDescent="0.2">
      <c r="B143" s="3" t="s">
        <v>6022</v>
      </c>
      <c r="C143" s="3">
        <v>-4.3943299999999998E-2</v>
      </c>
      <c r="D143" s="3">
        <v>0</v>
      </c>
    </row>
    <row r="144" spans="2:4" x14ac:dyDescent="0.2">
      <c r="B144" s="3" t="s">
        <v>102</v>
      </c>
      <c r="C144" s="3">
        <v>-5.88937E-2</v>
      </c>
      <c r="D144" s="3">
        <v>6.41</v>
      </c>
    </row>
    <row r="145" spans="2:4" x14ac:dyDescent="0.2">
      <c r="B145" s="3" t="s">
        <v>5460</v>
      </c>
      <c r="C145" s="3">
        <v>5.658353E-2</v>
      </c>
      <c r="D145" s="3">
        <v>16.350000000000001</v>
      </c>
    </row>
    <row r="146" spans="2:4" x14ac:dyDescent="0.2">
      <c r="B146" s="3" t="s">
        <v>6023</v>
      </c>
      <c r="C146" s="3">
        <v>-2.9434165000000001</v>
      </c>
      <c r="D146" s="3">
        <v>2.95</v>
      </c>
    </row>
    <row r="147" spans="2:4" x14ac:dyDescent="0.2">
      <c r="B147" s="3" t="s">
        <v>103</v>
      </c>
      <c r="C147" s="3">
        <v>-3.0588937</v>
      </c>
      <c r="D147" s="3">
        <v>7.16</v>
      </c>
    </row>
    <row r="148" spans="2:4" x14ac:dyDescent="0.2">
      <c r="B148" s="3" t="s">
        <v>6024</v>
      </c>
      <c r="C148" s="3">
        <v>-5.6438562000000001</v>
      </c>
      <c r="D148" s="3">
        <v>0</v>
      </c>
    </row>
    <row r="149" spans="2:4" x14ac:dyDescent="0.2">
      <c r="B149" s="3" t="s">
        <v>104</v>
      </c>
      <c r="C149" s="3">
        <v>9.7610799999999998E-2</v>
      </c>
      <c r="D149" s="3">
        <v>1.7</v>
      </c>
    </row>
    <row r="150" spans="2:4" x14ac:dyDescent="0.2">
      <c r="B150" s="3" t="s">
        <v>5103</v>
      </c>
      <c r="C150" s="3">
        <v>-0.18442459999999999</v>
      </c>
      <c r="D150" s="3">
        <v>0</v>
      </c>
    </row>
    <row r="151" spans="2:4" x14ac:dyDescent="0.2">
      <c r="B151" s="3" t="s">
        <v>105</v>
      </c>
      <c r="C151" s="3">
        <v>0.29865831999999998</v>
      </c>
      <c r="D151" s="3">
        <v>3.72</v>
      </c>
    </row>
    <row r="152" spans="2:4" x14ac:dyDescent="0.2">
      <c r="B152" s="3" t="s">
        <v>106</v>
      </c>
      <c r="C152" s="3">
        <v>9.7610799999999998E-2</v>
      </c>
      <c r="D152" s="3">
        <v>2.77</v>
      </c>
    </row>
    <row r="153" spans="2:4" x14ac:dyDescent="0.2">
      <c r="B153" s="3" t="s">
        <v>5730</v>
      </c>
      <c r="C153" s="3">
        <v>0.23878685999999999</v>
      </c>
      <c r="D153" s="3">
        <v>3.14</v>
      </c>
    </row>
    <row r="154" spans="2:4" x14ac:dyDescent="0.2">
      <c r="B154" s="3" t="s">
        <v>107</v>
      </c>
      <c r="C154" s="3">
        <v>-4.3943299999999998E-2</v>
      </c>
      <c r="D154" s="3">
        <v>4.84</v>
      </c>
    </row>
    <row r="155" spans="2:4" x14ac:dyDescent="0.2">
      <c r="B155" s="3" t="s">
        <v>108</v>
      </c>
      <c r="C155" s="3">
        <v>-2.91463E-2</v>
      </c>
      <c r="D155" s="3">
        <v>7.25</v>
      </c>
    </row>
    <row r="156" spans="2:4" x14ac:dyDescent="0.2">
      <c r="B156" s="3" t="s">
        <v>109</v>
      </c>
      <c r="C156" s="3">
        <v>0.12432814</v>
      </c>
      <c r="D156" s="3">
        <v>6.57</v>
      </c>
    </row>
    <row r="157" spans="2:4" x14ac:dyDescent="0.2">
      <c r="B157" s="3" t="s">
        <v>6025</v>
      </c>
      <c r="C157" s="3">
        <v>1.435529E-2</v>
      </c>
      <c r="D157" s="3">
        <v>4.05</v>
      </c>
    </row>
    <row r="158" spans="2:4" x14ac:dyDescent="0.2">
      <c r="B158" s="3" t="s">
        <v>110</v>
      </c>
      <c r="C158" s="3">
        <v>-0.23446529999999999</v>
      </c>
      <c r="D158" s="3">
        <v>3.95</v>
      </c>
    </row>
    <row r="159" spans="2:4" x14ac:dyDescent="0.2">
      <c r="B159" s="3" t="s">
        <v>111</v>
      </c>
      <c r="C159" s="3">
        <v>4.2644340000000003E-2</v>
      </c>
      <c r="D159" s="3">
        <v>6.78</v>
      </c>
    </row>
    <row r="160" spans="2:4" x14ac:dyDescent="0.2">
      <c r="B160" s="3" t="s">
        <v>2430</v>
      </c>
      <c r="C160" s="3">
        <v>0.25096157000000002</v>
      </c>
      <c r="D160" s="3">
        <v>3.43</v>
      </c>
    </row>
    <row r="161" spans="2:4" x14ac:dyDescent="0.2">
      <c r="B161" s="3" t="s">
        <v>113</v>
      </c>
      <c r="C161" s="3">
        <v>5.658353E-2</v>
      </c>
      <c r="D161" s="3">
        <v>3.7</v>
      </c>
    </row>
    <row r="162" spans="2:4" x14ac:dyDescent="0.2">
      <c r="B162" s="3" t="s">
        <v>6026</v>
      </c>
      <c r="C162" s="3">
        <v>5.658353E-2</v>
      </c>
      <c r="D162" s="3">
        <v>3.72</v>
      </c>
    </row>
    <row r="163" spans="2:4" x14ac:dyDescent="0.2">
      <c r="B163" s="3" t="s">
        <v>3393</v>
      </c>
      <c r="C163" s="3">
        <v>4.2644340000000003E-2</v>
      </c>
      <c r="D163" s="3">
        <v>0.48</v>
      </c>
    </row>
    <row r="164" spans="2:4" x14ac:dyDescent="0.2">
      <c r="B164" s="3" t="s">
        <v>114</v>
      </c>
      <c r="C164" s="3">
        <v>-5.88937E-2</v>
      </c>
      <c r="D164" s="3">
        <v>5.18</v>
      </c>
    </row>
    <row r="165" spans="2:4" x14ac:dyDescent="0.2">
      <c r="B165" s="3" t="s">
        <v>115</v>
      </c>
      <c r="C165" s="3">
        <v>-1.2515388000000001</v>
      </c>
      <c r="D165" s="3">
        <v>6.27</v>
      </c>
    </row>
    <row r="166" spans="2:4" x14ac:dyDescent="0.2">
      <c r="B166" s="3" t="s">
        <v>116</v>
      </c>
      <c r="C166" s="3">
        <v>0.21412481</v>
      </c>
      <c r="D166" s="3">
        <v>1.24</v>
      </c>
    </row>
    <row r="167" spans="2:4" x14ac:dyDescent="0.2">
      <c r="B167" s="3" t="s">
        <v>4493</v>
      </c>
      <c r="C167" s="3">
        <v>-1.44996E-2</v>
      </c>
      <c r="D167" s="3">
        <v>0.01</v>
      </c>
    </row>
    <row r="168" spans="2:4" x14ac:dyDescent="0.2">
      <c r="B168" s="3" t="s">
        <v>6027</v>
      </c>
      <c r="C168" s="3">
        <v>6</v>
      </c>
      <c r="D168" s="3">
        <v>0</v>
      </c>
    </row>
    <row r="169" spans="2:4" x14ac:dyDescent="0.2">
      <c r="B169" s="3" t="s">
        <v>6028</v>
      </c>
      <c r="C169" s="3">
        <v>0.12432814</v>
      </c>
      <c r="D169" s="3">
        <v>4.3899999999999997</v>
      </c>
    </row>
    <row r="170" spans="2:4" x14ac:dyDescent="0.2">
      <c r="B170" s="3" t="s">
        <v>6029</v>
      </c>
      <c r="C170" s="3">
        <v>6</v>
      </c>
      <c r="D170" s="3">
        <v>0</v>
      </c>
    </row>
    <row r="171" spans="2:4" x14ac:dyDescent="0.2">
      <c r="B171" s="3" t="s">
        <v>5313</v>
      </c>
      <c r="C171" s="3">
        <v>5.658353E-2</v>
      </c>
      <c r="D171" s="3">
        <v>8.11</v>
      </c>
    </row>
    <row r="172" spans="2:4" x14ac:dyDescent="0.2">
      <c r="B172" s="3" t="s">
        <v>118</v>
      </c>
      <c r="C172" s="3">
        <v>0.12432814</v>
      </c>
      <c r="D172" s="3">
        <v>7.26</v>
      </c>
    </row>
    <row r="173" spans="2:4" x14ac:dyDescent="0.2">
      <c r="B173" s="3" t="s">
        <v>119</v>
      </c>
      <c r="C173" s="3">
        <v>-1.44996E-2</v>
      </c>
      <c r="D173" s="3">
        <v>0.39</v>
      </c>
    </row>
    <row r="174" spans="2:4" x14ac:dyDescent="0.2">
      <c r="B174" s="3" t="s">
        <v>6030</v>
      </c>
      <c r="C174" s="3">
        <v>4.0268000600000002</v>
      </c>
      <c r="D174" s="3">
        <v>0</v>
      </c>
    </row>
    <row r="175" spans="2:4" x14ac:dyDescent="0.2">
      <c r="B175" s="3" t="s">
        <v>5481</v>
      </c>
      <c r="C175" s="3">
        <v>-2.91463E-2</v>
      </c>
      <c r="D175" s="3">
        <v>0.87</v>
      </c>
    </row>
    <row r="176" spans="2:4" x14ac:dyDescent="0.2">
      <c r="B176" s="3" t="s">
        <v>120</v>
      </c>
      <c r="C176" s="3">
        <v>-4.3943299999999998E-2</v>
      </c>
      <c r="D176" s="3">
        <v>5.77</v>
      </c>
    </row>
    <row r="177" spans="2:4" x14ac:dyDescent="0.2">
      <c r="B177" s="3" t="s">
        <v>121</v>
      </c>
      <c r="C177" s="3">
        <v>0.26303441</v>
      </c>
      <c r="D177" s="3">
        <v>6.12</v>
      </c>
    </row>
    <row r="178" spans="2:4" x14ac:dyDescent="0.2">
      <c r="B178" s="3" t="s">
        <v>122</v>
      </c>
      <c r="C178" s="3">
        <v>1.435529E-2</v>
      </c>
      <c r="D178" s="3">
        <v>1.62</v>
      </c>
    </row>
    <row r="179" spans="2:4" x14ac:dyDescent="0.2">
      <c r="B179" s="3" t="s">
        <v>6031</v>
      </c>
      <c r="C179" s="3">
        <v>-0.57776700000000003</v>
      </c>
      <c r="D179" s="3">
        <v>7.47</v>
      </c>
    </row>
    <row r="180" spans="2:4" x14ac:dyDescent="0.2">
      <c r="B180" s="3" t="s">
        <v>125</v>
      </c>
      <c r="C180" s="3">
        <v>-0.34007540000000003</v>
      </c>
      <c r="D180" s="3">
        <v>1.78</v>
      </c>
    </row>
    <row r="181" spans="2:4" x14ac:dyDescent="0.2">
      <c r="B181" s="3" t="s">
        <v>6032</v>
      </c>
      <c r="C181" s="3">
        <v>1.435529E-2</v>
      </c>
      <c r="D181" s="3">
        <v>3.05</v>
      </c>
    </row>
    <row r="182" spans="2:4" x14ac:dyDescent="0.2">
      <c r="B182" s="3" t="s">
        <v>126</v>
      </c>
      <c r="C182" s="3">
        <v>-2.91463E-2</v>
      </c>
      <c r="D182" s="3">
        <v>1.46</v>
      </c>
    </row>
    <row r="183" spans="2:4" x14ac:dyDescent="0.2">
      <c r="B183" s="3" t="s">
        <v>127</v>
      </c>
      <c r="C183" s="3">
        <v>-8.9267299999999994E-2</v>
      </c>
      <c r="D183" s="3">
        <v>1.96</v>
      </c>
    </row>
    <row r="184" spans="2:4" x14ac:dyDescent="0.2">
      <c r="B184" s="3" t="s">
        <v>5112</v>
      </c>
      <c r="C184" s="3">
        <v>-2.91463E-2</v>
      </c>
      <c r="D184" s="3">
        <v>1.1499999999999999</v>
      </c>
    </row>
    <row r="185" spans="2:4" x14ac:dyDescent="0.2">
      <c r="B185" s="3" t="s">
        <v>6033</v>
      </c>
      <c r="C185" s="3">
        <v>-1.44996E-2</v>
      </c>
      <c r="D185" s="3">
        <v>0.11</v>
      </c>
    </row>
    <row r="186" spans="2:4" x14ac:dyDescent="0.2">
      <c r="B186" s="3" t="s">
        <v>129</v>
      </c>
      <c r="C186" s="3">
        <v>-2.91463E-2</v>
      </c>
      <c r="D186" s="3">
        <v>4.24</v>
      </c>
    </row>
    <row r="187" spans="2:4" x14ac:dyDescent="0.2">
      <c r="B187" s="3" t="s">
        <v>6034</v>
      </c>
      <c r="C187" s="3">
        <v>-0.51457319999999995</v>
      </c>
      <c r="D187" s="3">
        <v>0</v>
      </c>
    </row>
    <row r="188" spans="2:4" x14ac:dyDescent="0.2">
      <c r="B188" s="3" t="s">
        <v>131</v>
      </c>
      <c r="C188" s="3">
        <v>1.435529E-2</v>
      </c>
      <c r="D188" s="3">
        <v>8.7200000000000006</v>
      </c>
    </row>
    <row r="189" spans="2:4" x14ac:dyDescent="0.2">
      <c r="B189" s="3" t="s">
        <v>132</v>
      </c>
      <c r="C189" s="3">
        <v>5.658353E-2</v>
      </c>
      <c r="D189" s="3">
        <v>3.74</v>
      </c>
    </row>
    <row r="190" spans="2:4" x14ac:dyDescent="0.2">
      <c r="B190" s="3" t="s">
        <v>133</v>
      </c>
      <c r="C190" s="3">
        <v>2.8569150000000001E-2</v>
      </c>
      <c r="D190" s="3">
        <v>2.17</v>
      </c>
    </row>
    <row r="191" spans="2:4" x14ac:dyDescent="0.2">
      <c r="B191" s="3" t="s">
        <v>135</v>
      </c>
      <c r="C191" s="3">
        <v>0.17632276999999999</v>
      </c>
      <c r="D191" s="3">
        <v>1.22</v>
      </c>
    </row>
    <row r="192" spans="2:4" x14ac:dyDescent="0.2">
      <c r="B192" s="3" t="s">
        <v>6035</v>
      </c>
      <c r="C192" s="3">
        <v>-5.88937E-2</v>
      </c>
      <c r="D192" s="3">
        <v>9.07</v>
      </c>
    </row>
    <row r="193" spans="2:4" x14ac:dyDescent="0.2">
      <c r="B193" s="3" t="s">
        <v>6036</v>
      </c>
      <c r="C193" s="3">
        <v>0.50589092999999996</v>
      </c>
      <c r="D193" s="3">
        <v>0.56999999999999995</v>
      </c>
    </row>
    <row r="194" spans="2:4" x14ac:dyDescent="0.2">
      <c r="B194" s="3" t="s">
        <v>6037</v>
      </c>
      <c r="C194" s="3">
        <v>-0.1046974</v>
      </c>
      <c r="D194" s="3">
        <v>4.2</v>
      </c>
    </row>
    <row r="195" spans="2:4" x14ac:dyDescent="0.2">
      <c r="B195" s="3" t="s">
        <v>136</v>
      </c>
      <c r="C195" s="3">
        <v>0.11103130999999999</v>
      </c>
      <c r="D195" s="3">
        <v>5.58</v>
      </c>
    </row>
    <row r="196" spans="2:4" x14ac:dyDescent="0.2">
      <c r="B196" s="3" t="s">
        <v>137</v>
      </c>
      <c r="C196" s="3">
        <v>9.7610799999999998E-2</v>
      </c>
      <c r="D196" s="3">
        <v>4.57</v>
      </c>
    </row>
    <row r="197" spans="2:4" x14ac:dyDescent="0.2">
      <c r="B197" s="3" t="s">
        <v>138</v>
      </c>
      <c r="C197" s="3">
        <v>-1.3959287</v>
      </c>
      <c r="D197" s="3">
        <v>4.24</v>
      </c>
    </row>
    <row r="198" spans="2:4" x14ac:dyDescent="0.2">
      <c r="B198" s="3" t="s">
        <v>139</v>
      </c>
      <c r="C198" s="3">
        <v>-1.44996E-2</v>
      </c>
      <c r="D198" s="3">
        <v>8.5</v>
      </c>
    </row>
    <row r="199" spans="2:4" x14ac:dyDescent="0.2">
      <c r="B199" s="3" t="s">
        <v>6038</v>
      </c>
      <c r="C199" s="3">
        <v>1.2630344099999999</v>
      </c>
      <c r="D199" s="3">
        <v>0.12</v>
      </c>
    </row>
    <row r="200" spans="2:4" x14ac:dyDescent="0.2">
      <c r="B200" s="3" t="s">
        <v>140</v>
      </c>
      <c r="C200" s="3">
        <v>-2.91463E-2</v>
      </c>
      <c r="D200" s="3">
        <v>5.07</v>
      </c>
    </row>
    <row r="201" spans="2:4" x14ac:dyDescent="0.2">
      <c r="B201" s="3" t="s">
        <v>141</v>
      </c>
      <c r="C201" s="3">
        <v>7.038933E-2</v>
      </c>
      <c r="D201" s="3">
        <v>0.25</v>
      </c>
    </row>
    <row r="202" spans="2:4" x14ac:dyDescent="0.2">
      <c r="B202" s="3" t="s">
        <v>142</v>
      </c>
      <c r="C202" s="3">
        <v>-5.6438562000000001</v>
      </c>
      <c r="D202" s="3">
        <v>0</v>
      </c>
    </row>
    <row r="203" spans="2:4" x14ac:dyDescent="0.2">
      <c r="B203" s="3" t="s">
        <v>6039</v>
      </c>
      <c r="C203" s="3">
        <v>7.038933E-2</v>
      </c>
      <c r="D203" s="3">
        <v>0</v>
      </c>
    </row>
    <row r="204" spans="2:4" x14ac:dyDescent="0.2">
      <c r="B204" s="3" t="s">
        <v>6040</v>
      </c>
      <c r="C204" s="3">
        <v>-8.9267299999999994E-2</v>
      </c>
      <c r="D204" s="3">
        <v>0.65</v>
      </c>
    </row>
    <row r="205" spans="2:4" x14ac:dyDescent="0.2">
      <c r="B205" s="3" t="s">
        <v>143</v>
      </c>
      <c r="C205" s="3">
        <v>0.15055968</v>
      </c>
      <c r="D205" s="3">
        <v>5.95</v>
      </c>
    </row>
    <row r="206" spans="2:4" x14ac:dyDescent="0.2">
      <c r="B206" s="3" t="s">
        <v>144</v>
      </c>
      <c r="C206" s="3">
        <v>0.20163386</v>
      </c>
      <c r="D206" s="3">
        <v>1.2</v>
      </c>
    </row>
    <row r="207" spans="2:4" x14ac:dyDescent="0.2">
      <c r="B207" s="3" t="s">
        <v>6041</v>
      </c>
      <c r="C207" s="3">
        <v>6</v>
      </c>
      <c r="D207" s="3">
        <v>0</v>
      </c>
    </row>
    <row r="208" spans="2:4" x14ac:dyDescent="0.2">
      <c r="B208" s="3" t="s">
        <v>145</v>
      </c>
      <c r="C208" s="3">
        <v>-5.88937E-2</v>
      </c>
      <c r="D208" s="3">
        <v>6.03</v>
      </c>
    </row>
    <row r="209" spans="2:4" x14ac:dyDescent="0.2">
      <c r="B209" s="3" t="s">
        <v>5962</v>
      </c>
      <c r="C209" s="3">
        <v>7.038933E-2</v>
      </c>
      <c r="D209" s="3">
        <v>8.44</v>
      </c>
    </row>
    <row r="210" spans="2:4" x14ac:dyDescent="0.2">
      <c r="B210" s="3" t="s">
        <v>147</v>
      </c>
      <c r="C210" s="3">
        <v>4.2644340000000003E-2</v>
      </c>
      <c r="D210" s="3">
        <v>0.67</v>
      </c>
    </row>
    <row r="211" spans="2:4" x14ac:dyDescent="0.2">
      <c r="B211" s="3" t="s">
        <v>6042</v>
      </c>
      <c r="C211" s="3">
        <v>0.11103130999999999</v>
      </c>
      <c r="D211" s="3">
        <v>3.25</v>
      </c>
    </row>
    <row r="212" spans="2:4" x14ac:dyDescent="0.2">
      <c r="B212" s="3" t="s">
        <v>148</v>
      </c>
      <c r="C212" s="3">
        <v>0.29865831999999998</v>
      </c>
      <c r="D212" s="3">
        <v>1.86</v>
      </c>
    </row>
    <row r="213" spans="2:4" x14ac:dyDescent="0.2">
      <c r="B213" s="3" t="s">
        <v>6043</v>
      </c>
      <c r="C213" s="3">
        <v>-0.4739312</v>
      </c>
      <c r="D213" s="3">
        <v>0.65</v>
      </c>
    </row>
    <row r="214" spans="2:4" x14ac:dyDescent="0.2">
      <c r="B214" s="3" t="s">
        <v>149</v>
      </c>
      <c r="C214" s="3">
        <v>9.7610799999999998E-2</v>
      </c>
      <c r="D214" s="3">
        <v>0.81</v>
      </c>
    </row>
    <row r="215" spans="2:4" x14ac:dyDescent="0.2">
      <c r="B215" s="3" t="s">
        <v>150</v>
      </c>
      <c r="C215" s="3">
        <v>-0.2009127</v>
      </c>
      <c r="D215" s="3">
        <v>2.91</v>
      </c>
    </row>
    <row r="216" spans="2:4" x14ac:dyDescent="0.2">
      <c r="B216" s="3" t="s">
        <v>6044</v>
      </c>
      <c r="C216" s="3">
        <v>-4.6438562000000001</v>
      </c>
      <c r="D216" s="3">
        <v>7.71</v>
      </c>
    </row>
    <row r="217" spans="2:4" x14ac:dyDescent="0.2">
      <c r="B217" s="3" t="s">
        <v>154</v>
      </c>
      <c r="C217" s="3">
        <v>0.28688114999999997</v>
      </c>
      <c r="D217" s="3">
        <v>0.28999999999999998</v>
      </c>
    </row>
    <row r="218" spans="2:4" x14ac:dyDescent="0.2">
      <c r="B218" s="3" t="s">
        <v>155</v>
      </c>
      <c r="C218" s="3">
        <v>-3.3219281000000001</v>
      </c>
      <c r="D218" s="3">
        <v>3.48</v>
      </c>
    </row>
    <row r="219" spans="2:4" x14ac:dyDescent="0.2">
      <c r="B219" s="3" t="s">
        <v>6045</v>
      </c>
      <c r="C219" s="3">
        <v>-0.4739312</v>
      </c>
      <c r="D219" s="3">
        <v>0</v>
      </c>
    </row>
    <row r="220" spans="2:4" x14ac:dyDescent="0.2">
      <c r="B220" s="3" t="s">
        <v>3400</v>
      </c>
      <c r="C220" s="3">
        <v>0.31034012</v>
      </c>
      <c r="D220" s="3">
        <v>7.65</v>
      </c>
    </row>
    <row r="221" spans="2:4" x14ac:dyDescent="0.2">
      <c r="B221" s="3" t="s">
        <v>156</v>
      </c>
      <c r="C221" s="3">
        <v>0.33342372999999997</v>
      </c>
      <c r="D221" s="3">
        <v>0</v>
      </c>
    </row>
    <row r="222" spans="2:4" x14ac:dyDescent="0.2">
      <c r="B222" s="3" t="s">
        <v>6046</v>
      </c>
      <c r="C222" s="3">
        <v>0</v>
      </c>
      <c r="D222" s="3">
        <v>0.02</v>
      </c>
    </row>
    <row r="223" spans="2:4" x14ac:dyDescent="0.2">
      <c r="B223" s="3" t="s">
        <v>6047</v>
      </c>
      <c r="C223" s="3">
        <v>8.4064260000000002E-2</v>
      </c>
      <c r="D223" s="3">
        <v>5.44</v>
      </c>
    </row>
    <row r="224" spans="2:4" x14ac:dyDescent="0.2">
      <c r="B224" s="3" t="s">
        <v>6048</v>
      </c>
      <c r="C224" s="3">
        <v>0.46466826999999999</v>
      </c>
      <c r="D224" s="3">
        <v>5.57</v>
      </c>
    </row>
    <row r="225" spans="2:4" x14ac:dyDescent="0.2">
      <c r="B225" s="3" t="s">
        <v>157</v>
      </c>
      <c r="C225" s="3">
        <v>8.4064260000000002E-2</v>
      </c>
      <c r="D225" s="3">
        <v>0.59</v>
      </c>
    </row>
    <row r="226" spans="2:4" x14ac:dyDescent="0.2">
      <c r="B226" s="3" t="s">
        <v>6049</v>
      </c>
      <c r="C226" s="3">
        <v>0.12432814</v>
      </c>
      <c r="D226" s="3">
        <v>0.17</v>
      </c>
    </row>
    <row r="227" spans="2:4" x14ac:dyDescent="0.2">
      <c r="B227" s="3" t="s">
        <v>159</v>
      </c>
      <c r="C227" s="3">
        <v>3.3362833900000002</v>
      </c>
      <c r="D227" s="3">
        <v>8.65</v>
      </c>
    </row>
    <row r="228" spans="2:4" x14ac:dyDescent="0.2">
      <c r="B228" s="3" t="s">
        <v>6050</v>
      </c>
      <c r="C228" s="3">
        <v>-1.2515388000000001</v>
      </c>
      <c r="D228" s="3">
        <v>1.1599999999999999</v>
      </c>
    </row>
    <row r="229" spans="2:4" x14ac:dyDescent="0.2">
      <c r="B229" s="3" t="s">
        <v>5448</v>
      </c>
      <c r="C229" s="3">
        <v>-5.6438562000000001</v>
      </c>
      <c r="D229" s="3">
        <v>0</v>
      </c>
    </row>
    <row r="230" spans="2:4" x14ac:dyDescent="0.2">
      <c r="B230" s="3" t="s">
        <v>161</v>
      </c>
      <c r="C230" s="3">
        <v>8.4064260000000002E-2</v>
      </c>
      <c r="D230" s="3">
        <v>1.1100000000000001</v>
      </c>
    </row>
    <row r="231" spans="2:4" x14ac:dyDescent="0.2">
      <c r="B231" s="3" t="s">
        <v>6051</v>
      </c>
      <c r="C231" s="3">
        <v>-0.3040062</v>
      </c>
      <c r="D231" s="3">
        <v>2.04</v>
      </c>
    </row>
    <row r="232" spans="2:4" x14ac:dyDescent="0.2">
      <c r="B232" s="3" t="s">
        <v>162</v>
      </c>
      <c r="C232" s="3">
        <v>0.43295940999999999</v>
      </c>
      <c r="D232" s="3">
        <v>10.46</v>
      </c>
    </row>
    <row r="233" spans="2:4" x14ac:dyDescent="0.2">
      <c r="B233" s="3" t="s">
        <v>163</v>
      </c>
      <c r="C233" s="3">
        <v>5.658353E-2</v>
      </c>
      <c r="D233" s="3">
        <v>3.59</v>
      </c>
    </row>
    <row r="234" spans="2:4" x14ac:dyDescent="0.2">
      <c r="B234" s="3" t="s">
        <v>6052</v>
      </c>
      <c r="C234" s="3">
        <v>1.69153416</v>
      </c>
      <c r="D234" s="3">
        <v>0</v>
      </c>
    </row>
    <row r="235" spans="2:4" x14ac:dyDescent="0.2">
      <c r="B235" s="3" t="s">
        <v>4105</v>
      </c>
      <c r="C235" s="3">
        <v>5.658353E-2</v>
      </c>
      <c r="D235" s="3">
        <v>0</v>
      </c>
    </row>
    <row r="236" spans="2:4" x14ac:dyDescent="0.2">
      <c r="B236" s="3" t="s">
        <v>164</v>
      </c>
      <c r="C236" s="3">
        <v>-0.7858752</v>
      </c>
      <c r="D236" s="3">
        <v>5.66</v>
      </c>
    </row>
    <row r="237" spans="2:4" x14ac:dyDescent="0.2">
      <c r="B237" s="3" t="s">
        <v>1308</v>
      </c>
      <c r="C237" s="3">
        <v>6</v>
      </c>
      <c r="D237" s="3">
        <v>0</v>
      </c>
    </row>
    <row r="238" spans="2:4" x14ac:dyDescent="0.2">
      <c r="B238" s="3" t="s">
        <v>1660</v>
      </c>
      <c r="C238" s="3">
        <v>-1.6438562000000001</v>
      </c>
      <c r="D238" s="3">
        <v>3.91</v>
      </c>
    </row>
    <row r="239" spans="2:4" x14ac:dyDescent="0.2">
      <c r="B239" s="3" t="s">
        <v>2798</v>
      </c>
      <c r="C239" s="3">
        <v>0.17632276999999999</v>
      </c>
      <c r="D239" s="3">
        <v>5.21</v>
      </c>
    </row>
    <row r="240" spans="2:4" x14ac:dyDescent="0.2">
      <c r="B240" s="3" t="s">
        <v>166</v>
      </c>
      <c r="C240" s="3">
        <v>0.22650853000000001</v>
      </c>
      <c r="D240" s="3">
        <v>5.46</v>
      </c>
    </row>
    <row r="241" spans="2:4" x14ac:dyDescent="0.2">
      <c r="B241" s="3" t="s">
        <v>167</v>
      </c>
      <c r="C241" s="3">
        <v>1.435529E-2</v>
      </c>
      <c r="D241" s="3">
        <v>0.12</v>
      </c>
    </row>
    <row r="242" spans="2:4" x14ac:dyDescent="0.2">
      <c r="B242" s="3" t="s">
        <v>168</v>
      </c>
      <c r="C242" s="3">
        <v>-0.16812279999999999</v>
      </c>
      <c r="D242" s="3">
        <v>4.21</v>
      </c>
    </row>
    <row r="243" spans="2:4" x14ac:dyDescent="0.2">
      <c r="B243" s="3" t="s">
        <v>5581</v>
      </c>
      <c r="C243" s="3">
        <v>-5.88937E-2</v>
      </c>
      <c r="D243" s="3">
        <v>4.3600000000000003</v>
      </c>
    </row>
    <row r="244" spans="2:4" x14ac:dyDescent="0.2">
      <c r="B244" s="3" t="s">
        <v>6053</v>
      </c>
      <c r="C244" s="3">
        <v>-0.51457319999999995</v>
      </c>
      <c r="D244" s="3">
        <v>0</v>
      </c>
    </row>
    <row r="245" spans="2:4" x14ac:dyDescent="0.2">
      <c r="B245" s="3" t="s">
        <v>169</v>
      </c>
      <c r="C245" s="3">
        <v>0.41142624999999999</v>
      </c>
      <c r="D245" s="3">
        <v>4.87</v>
      </c>
    </row>
    <row r="246" spans="2:4" x14ac:dyDescent="0.2">
      <c r="B246" s="3" t="s">
        <v>6054</v>
      </c>
      <c r="C246" s="3">
        <v>1.7224660199999999</v>
      </c>
      <c r="D246" s="3">
        <v>0</v>
      </c>
    </row>
    <row r="247" spans="2:4" x14ac:dyDescent="0.2">
      <c r="B247" s="3" t="s">
        <v>6055</v>
      </c>
      <c r="C247" s="3">
        <v>-0.16812279999999999</v>
      </c>
      <c r="D247" s="3">
        <v>2.74</v>
      </c>
    </row>
    <row r="248" spans="2:4" x14ac:dyDescent="0.2">
      <c r="B248" s="3" t="s">
        <v>170</v>
      </c>
      <c r="C248" s="3">
        <v>0.28688114999999997</v>
      </c>
      <c r="D248" s="3">
        <v>5.71</v>
      </c>
    </row>
    <row r="249" spans="2:4" x14ac:dyDescent="0.2">
      <c r="B249" s="3" t="s">
        <v>5534</v>
      </c>
      <c r="C249" s="3">
        <v>0.17632276999999999</v>
      </c>
      <c r="D249" s="3">
        <v>4.1900000000000004</v>
      </c>
    </row>
    <row r="250" spans="2:4" x14ac:dyDescent="0.2">
      <c r="B250" s="3" t="s">
        <v>6056</v>
      </c>
      <c r="C250" s="3">
        <v>-0.1046974</v>
      </c>
      <c r="D250" s="3">
        <v>1</v>
      </c>
    </row>
    <row r="251" spans="2:4" x14ac:dyDescent="0.2">
      <c r="B251" s="3" t="s">
        <v>172</v>
      </c>
      <c r="C251" s="3">
        <v>8.4064260000000002E-2</v>
      </c>
      <c r="D251" s="3">
        <v>4.6500000000000004</v>
      </c>
    </row>
    <row r="252" spans="2:4" x14ac:dyDescent="0.2">
      <c r="B252" s="3" t="s">
        <v>173</v>
      </c>
      <c r="C252" s="3">
        <v>-0.3040062</v>
      </c>
      <c r="D252" s="3">
        <v>2.84</v>
      </c>
    </row>
    <row r="253" spans="2:4" x14ac:dyDescent="0.2">
      <c r="B253" s="3" t="s">
        <v>174</v>
      </c>
      <c r="C253" s="3">
        <v>0</v>
      </c>
      <c r="D253" s="3">
        <v>4.12</v>
      </c>
    </row>
    <row r="254" spans="2:4" x14ac:dyDescent="0.2">
      <c r="B254" s="3" t="s">
        <v>175</v>
      </c>
      <c r="C254" s="3">
        <v>-2.91463E-2</v>
      </c>
      <c r="D254" s="3">
        <v>0.61</v>
      </c>
    </row>
    <row r="255" spans="2:4" x14ac:dyDescent="0.2">
      <c r="B255" s="3" t="s">
        <v>6057</v>
      </c>
      <c r="C255" s="3">
        <v>-1.44996E-2</v>
      </c>
      <c r="D255" s="3">
        <v>0</v>
      </c>
    </row>
    <row r="256" spans="2:4" x14ac:dyDescent="0.2">
      <c r="B256" s="3" t="s">
        <v>176</v>
      </c>
      <c r="C256" s="3">
        <v>0.16349873000000001</v>
      </c>
      <c r="D256" s="3">
        <v>0.04</v>
      </c>
    </row>
    <row r="257" spans="2:4" x14ac:dyDescent="0.2">
      <c r="B257" s="3" t="s">
        <v>177</v>
      </c>
      <c r="C257" s="3">
        <v>-5.6438562000000001</v>
      </c>
      <c r="D257" s="3">
        <v>0</v>
      </c>
    </row>
    <row r="258" spans="2:4" x14ac:dyDescent="0.2">
      <c r="B258" s="3" t="s">
        <v>5655</v>
      </c>
      <c r="C258" s="3">
        <v>0.16349873000000001</v>
      </c>
      <c r="D258" s="3">
        <v>11.41</v>
      </c>
    </row>
    <row r="259" spans="2:4" x14ac:dyDescent="0.2">
      <c r="B259" s="3" t="s">
        <v>178</v>
      </c>
      <c r="C259" s="3">
        <v>0.46466826999999999</v>
      </c>
      <c r="D259" s="3">
        <v>5.45</v>
      </c>
    </row>
    <row r="260" spans="2:4" x14ac:dyDescent="0.2">
      <c r="B260" s="3" t="s">
        <v>6058</v>
      </c>
      <c r="C260" s="3">
        <v>-3.1844245999999998</v>
      </c>
      <c r="D260" s="3">
        <v>3.2</v>
      </c>
    </row>
    <row r="261" spans="2:4" x14ac:dyDescent="0.2">
      <c r="B261" s="3" t="s">
        <v>6059</v>
      </c>
      <c r="C261" s="3">
        <v>0.38956680999999999</v>
      </c>
      <c r="D261" s="3">
        <v>3.85</v>
      </c>
    </row>
    <row r="262" spans="2:4" x14ac:dyDescent="0.2">
      <c r="B262" s="3" t="s">
        <v>6060</v>
      </c>
      <c r="C262" s="3">
        <v>1.22650853</v>
      </c>
      <c r="D262" s="3">
        <v>15.42</v>
      </c>
    </row>
    <row r="263" spans="2:4" x14ac:dyDescent="0.2">
      <c r="B263" s="3" t="s">
        <v>179</v>
      </c>
      <c r="C263" s="3">
        <v>-7.40006E-2</v>
      </c>
      <c r="D263" s="3">
        <v>2.88</v>
      </c>
    </row>
    <row r="264" spans="2:4" x14ac:dyDescent="0.2">
      <c r="B264" s="3" t="s">
        <v>180</v>
      </c>
      <c r="C264" s="3">
        <v>0.32192809</v>
      </c>
      <c r="D264" s="3">
        <v>4.1100000000000003</v>
      </c>
    </row>
    <row r="265" spans="2:4" x14ac:dyDescent="0.2">
      <c r="B265" s="3" t="s">
        <v>6061</v>
      </c>
      <c r="C265" s="3">
        <v>-0.94341649999999999</v>
      </c>
      <c r="D265" s="3">
        <v>2.63</v>
      </c>
    </row>
    <row r="266" spans="2:4" x14ac:dyDescent="0.2">
      <c r="B266" s="3" t="s">
        <v>5340</v>
      </c>
      <c r="C266" s="3">
        <v>-2.91463E-2</v>
      </c>
      <c r="D266" s="3">
        <v>7.1</v>
      </c>
    </row>
    <row r="267" spans="2:4" x14ac:dyDescent="0.2">
      <c r="B267" s="3" t="s">
        <v>182</v>
      </c>
      <c r="C267" s="3">
        <v>-0.1202942</v>
      </c>
      <c r="D267" s="3">
        <v>0.79</v>
      </c>
    </row>
    <row r="268" spans="2:4" x14ac:dyDescent="0.2">
      <c r="B268" s="3" t="s">
        <v>6062</v>
      </c>
      <c r="C268" s="3">
        <v>0.15055968</v>
      </c>
      <c r="D268" s="3">
        <v>6.83</v>
      </c>
    </row>
    <row r="269" spans="2:4" x14ac:dyDescent="0.2">
      <c r="B269" s="3" t="s">
        <v>6063</v>
      </c>
      <c r="C269" s="3">
        <v>8.4064260000000002E-2</v>
      </c>
      <c r="D269" s="3">
        <v>2.11</v>
      </c>
    </row>
    <row r="270" spans="2:4" x14ac:dyDescent="0.2">
      <c r="B270" s="3" t="s">
        <v>183</v>
      </c>
      <c r="C270" s="3">
        <v>0</v>
      </c>
      <c r="D270" s="3">
        <v>1.77</v>
      </c>
    </row>
    <row r="271" spans="2:4" x14ac:dyDescent="0.2">
      <c r="B271" s="3" t="s">
        <v>6064</v>
      </c>
      <c r="C271" s="3">
        <v>2.9579146000000001</v>
      </c>
      <c r="D271" s="3">
        <v>2.97</v>
      </c>
    </row>
    <row r="272" spans="2:4" x14ac:dyDescent="0.2">
      <c r="B272" s="3" t="s">
        <v>184</v>
      </c>
      <c r="C272" s="3">
        <v>-1.44996E-2</v>
      </c>
      <c r="D272" s="3">
        <v>15.19</v>
      </c>
    </row>
    <row r="273" spans="2:4" x14ac:dyDescent="0.2">
      <c r="B273" s="3" t="s">
        <v>6065</v>
      </c>
      <c r="C273" s="3">
        <v>-1.5994621</v>
      </c>
      <c r="D273" s="3">
        <v>4.26</v>
      </c>
    </row>
    <row r="274" spans="2:4" x14ac:dyDescent="0.2">
      <c r="B274" s="3" t="s">
        <v>186</v>
      </c>
      <c r="C274" s="3">
        <v>7.038933E-2</v>
      </c>
      <c r="D274" s="3">
        <v>6.54</v>
      </c>
    </row>
    <row r="275" spans="2:4" x14ac:dyDescent="0.2">
      <c r="B275" s="3" t="s">
        <v>187</v>
      </c>
      <c r="C275" s="3">
        <v>-0.1360615</v>
      </c>
      <c r="D275" s="3">
        <v>0.61</v>
      </c>
    </row>
    <row r="276" spans="2:4" x14ac:dyDescent="0.2">
      <c r="B276" s="3" t="s">
        <v>2950</v>
      </c>
      <c r="C276" s="3">
        <v>-0.21759139999999999</v>
      </c>
      <c r="D276" s="3">
        <v>0.72</v>
      </c>
    </row>
    <row r="277" spans="2:4" x14ac:dyDescent="0.2">
      <c r="B277" s="3" t="s">
        <v>6066</v>
      </c>
      <c r="C277" s="3">
        <v>0.25096157000000002</v>
      </c>
      <c r="D277" s="3">
        <v>0.05</v>
      </c>
    </row>
    <row r="278" spans="2:4" x14ac:dyDescent="0.2">
      <c r="B278" s="3" t="s">
        <v>2791</v>
      </c>
      <c r="C278" s="3">
        <v>-1.44996E-2</v>
      </c>
      <c r="D278" s="3">
        <v>3.08</v>
      </c>
    </row>
    <row r="279" spans="2:4" x14ac:dyDescent="0.2">
      <c r="B279" s="3" t="s">
        <v>5084</v>
      </c>
      <c r="C279" s="3">
        <v>0.23878685999999999</v>
      </c>
      <c r="D279" s="3">
        <v>8.39</v>
      </c>
    </row>
    <row r="280" spans="2:4" x14ac:dyDescent="0.2">
      <c r="B280" s="3" t="s">
        <v>189</v>
      </c>
      <c r="C280" s="3">
        <v>0</v>
      </c>
      <c r="D280" s="3">
        <v>1.48</v>
      </c>
    </row>
    <row r="281" spans="2:4" x14ac:dyDescent="0.2">
      <c r="B281" s="3" t="s">
        <v>190</v>
      </c>
      <c r="C281" s="3">
        <v>-7.40006E-2</v>
      </c>
      <c r="D281" s="3">
        <v>4.76</v>
      </c>
    </row>
    <row r="282" spans="2:4" x14ac:dyDescent="0.2">
      <c r="B282" s="3" t="s">
        <v>6067</v>
      </c>
      <c r="C282" s="3">
        <v>6</v>
      </c>
      <c r="D282" s="3">
        <v>0</v>
      </c>
    </row>
    <row r="283" spans="2:4" x14ac:dyDescent="0.2">
      <c r="B283" s="3" t="s">
        <v>191</v>
      </c>
      <c r="C283" s="3">
        <v>8.4064260000000002E-2</v>
      </c>
      <c r="D283" s="3">
        <v>0.31</v>
      </c>
    </row>
    <row r="284" spans="2:4" x14ac:dyDescent="0.2">
      <c r="B284" s="3" t="s">
        <v>192</v>
      </c>
      <c r="C284" s="3">
        <v>-0.45403159999999998</v>
      </c>
      <c r="D284" s="3">
        <v>8.7899999999999991</v>
      </c>
    </row>
    <row r="285" spans="2:4" x14ac:dyDescent="0.2">
      <c r="B285" s="3" t="s">
        <v>193</v>
      </c>
      <c r="C285" s="3">
        <v>-0.2009127</v>
      </c>
      <c r="D285" s="3">
        <v>4.6399999999999997</v>
      </c>
    </row>
    <row r="286" spans="2:4" x14ac:dyDescent="0.2">
      <c r="B286" s="3" t="s">
        <v>6068</v>
      </c>
      <c r="C286" s="3">
        <v>-5.6438562000000001</v>
      </c>
      <c r="D286" s="3">
        <v>0</v>
      </c>
    </row>
    <row r="287" spans="2:4" x14ac:dyDescent="0.2">
      <c r="B287" s="3" t="s">
        <v>194</v>
      </c>
      <c r="C287" s="3">
        <v>-0.1520031</v>
      </c>
      <c r="D287" s="3">
        <v>2.38</v>
      </c>
    </row>
    <row r="288" spans="2:4" x14ac:dyDescent="0.2">
      <c r="B288" s="3" t="s">
        <v>5850</v>
      </c>
      <c r="C288" s="3">
        <v>0.12432814</v>
      </c>
      <c r="D288" s="3">
        <v>3.4</v>
      </c>
    </row>
    <row r="289" spans="2:4" x14ac:dyDescent="0.2">
      <c r="B289" s="3" t="s">
        <v>195</v>
      </c>
      <c r="C289" s="3">
        <v>-2.91463E-2</v>
      </c>
      <c r="D289" s="3">
        <v>6.39</v>
      </c>
    </row>
    <row r="290" spans="2:4" x14ac:dyDescent="0.2">
      <c r="B290" s="3" t="s">
        <v>196</v>
      </c>
      <c r="C290" s="3">
        <v>5.658353E-2</v>
      </c>
      <c r="D290" s="3">
        <v>4.57</v>
      </c>
    </row>
    <row r="291" spans="2:4" x14ac:dyDescent="0.2">
      <c r="B291" s="3" t="s">
        <v>198</v>
      </c>
      <c r="C291" s="3">
        <v>0.11103130999999999</v>
      </c>
      <c r="D291" s="3">
        <v>1.25</v>
      </c>
    </row>
    <row r="292" spans="2:4" x14ac:dyDescent="0.2">
      <c r="B292" s="3" t="s">
        <v>6069</v>
      </c>
      <c r="C292" s="3">
        <v>-0.1202942</v>
      </c>
      <c r="D292" s="3">
        <v>0</v>
      </c>
    </row>
    <row r="293" spans="2:4" x14ac:dyDescent="0.2">
      <c r="B293" s="3" t="s">
        <v>199</v>
      </c>
      <c r="C293" s="3">
        <v>-0.4739312</v>
      </c>
      <c r="D293" s="3">
        <v>0</v>
      </c>
    </row>
    <row r="294" spans="2:4" x14ac:dyDescent="0.2">
      <c r="B294" s="3" t="s">
        <v>200</v>
      </c>
      <c r="C294" s="3">
        <v>0.18903381999999999</v>
      </c>
      <c r="D294" s="3">
        <v>0.9</v>
      </c>
    </row>
    <row r="295" spans="2:4" x14ac:dyDescent="0.2">
      <c r="B295" s="3" t="s">
        <v>6070</v>
      </c>
      <c r="C295" s="3">
        <v>1.5058909300000001</v>
      </c>
      <c r="D295" s="3">
        <v>3.62</v>
      </c>
    </row>
    <row r="296" spans="2:4" x14ac:dyDescent="0.2">
      <c r="B296" s="3" t="s">
        <v>201</v>
      </c>
      <c r="C296" s="3">
        <v>2.2326607599999999</v>
      </c>
      <c r="D296" s="3">
        <v>0</v>
      </c>
    </row>
    <row r="297" spans="2:4" x14ac:dyDescent="0.2">
      <c r="B297" s="3" t="s">
        <v>202</v>
      </c>
      <c r="C297" s="3">
        <v>8.4064260000000002E-2</v>
      </c>
      <c r="D297" s="3">
        <v>3.93</v>
      </c>
    </row>
    <row r="298" spans="2:4" x14ac:dyDescent="0.2">
      <c r="B298" s="3" t="s">
        <v>204</v>
      </c>
      <c r="C298" s="3">
        <v>5.658353E-2</v>
      </c>
      <c r="D298" s="3">
        <v>5.52</v>
      </c>
    </row>
    <row r="299" spans="2:4" x14ac:dyDescent="0.2">
      <c r="B299" s="3" t="s">
        <v>6071</v>
      </c>
      <c r="C299" s="3">
        <v>-5.6438562000000001</v>
      </c>
      <c r="D299" s="3">
        <v>0</v>
      </c>
    </row>
    <row r="300" spans="2:4" x14ac:dyDescent="0.2">
      <c r="B300" s="3" t="s">
        <v>6072</v>
      </c>
      <c r="C300" s="3">
        <v>1.60880924</v>
      </c>
      <c r="D300" s="3">
        <v>0.16</v>
      </c>
    </row>
    <row r="301" spans="2:4" x14ac:dyDescent="0.2">
      <c r="B301" s="3" t="s">
        <v>205</v>
      </c>
      <c r="C301" s="3">
        <v>-1.44996E-2</v>
      </c>
      <c r="D301" s="3">
        <v>11.6</v>
      </c>
    </row>
    <row r="302" spans="2:4" x14ac:dyDescent="0.2">
      <c r="B302" s="3" t="s">
        <v>206</v>
      </c>
      <c r="C302" s="3">
        <v>0.16349873000000001</v>
      </c>
      <c r="D302" s="3">
        <v>12.14</v>
      </c>
    </row>
    <row r="303" spans="2:4" x14ac:dyDescent="0.2">
      <c r="B303" s="3" t="s">
        <v>207</v>
      </c>
      <c r="C303" s="3">
        <v>-4.3943299999999998E-2</v>
      </c>
      <c r="D303" s="3">
        <v>0.35</v>
      </c>
    </row>
    <row r="304" spans="2:4" x14ac:dyDescent="0.2">
      <c r="B304" s="3" t="s">
        <v>6073</v>
      </c>
      <c r="C304" s="3">
        <v>-0.16812279999999999</v>
      </c>
      <c r="D304" s="3">
        <v>1.75</v>
      </c>
    </row>
    <row r="305" spans="2:4" x14ac:dyDescent="0.2">
      <c r="B305" s="3" t="s">
        <v>6074</v>
      </c>
      <c r="C305" s="3">
        <v>-4.3943299999999998E-2</v>
      </c>
      <c r="D305" s="3">
        <v>4.71</v>
      </c>
    </row>
    <row r="306" spans="2:4" x14ac:dyDescent="0.2">
      <c r="B306" s="3" t="s">
        <v>208</v>
      </c>
      <c r="C306" s="3">
        <v>4.2644340000000003E-2</v>
      </c>
      <c r="D306" s="3">
        <v>0.21</v>
      </c>
    </row>
    <row r="307" spans="2:4" x14ac:dyDescent="0.2">
      <c r="B307" s="3" t="s">
        <v>211</v>
      </c>
      <c r="C307" s="3">
        <v>-0.43440279999999998</v>
      </c>
      <c r="D307" s="3">
        <v>3.94</v>
      </c>
    </row>
    <row r="308" spans="2:4" x14ac:dyDescent="0.2">
      <c r="B308" s="3" t="s">
        <v>212</v>
      </c>
      <c r="C308" s="3">
        <v>2.8569150000000001E-2</v>
      </c>
      <c r="D308" s="3">
        <v>4.74</v>
      </c>
    </row>
    <row r="309" spans="2:4" x14ac:dyDescent="0.2">
      <c r="B309" s="3" t="s">
        <v>213</v>
      </c>
      <c r="C309" s="3">
        <v>0.32192809</v>
      </c>
      <c r="D309" s="3">
        <v>1.94</v>
      </c>
    </row>
    <row r="310" spans="2:4" x14ac:dyDescent="0.2">
      <c r="B310" s="3" t="s">
        <v>214</v>
      </c>
      <c r="C310" s="3">
        <v>-5.88937E-2</v>
      </c>
      <c r="D310" s="3">
        <v>6.28</v>
      </c>
    </row>
    <row r="311" spans="2:4" x14ac:dyDescent="0.2">
      <c r="B311" s="3" t="s">
        <v>6075</v>
      </c>
      <c r="C311" s="3">
        <v>-7.40006E-2</v>
      </c>
      <c r="D311" s="3">
        <v>0.39</v>
      </c>
    </row>
    <row r="312" spans="2:4" x14ac:dyDescent="0.2">
      <c r="B312" s="3" t="s">
        <v>216</v>
      </c>
      <c r="C312" s="3">
        <v>1.33342373</v>
      </c>
      <c r="D312" s="3">
        <v>3.5</v>
      </c>
    </row>
    <row r="313" spans="2:4" x14ac:dyDescent="0.2">
      <c r="B313" s="3" t="s">
        <v>218</v>
      </c>
      <c r="C313" s="3">
        <v>5.658353E-2</v>
      </c>
      <c r="D313" s="3">
        <v>1.96</v>
      </c>
    </row>
    <row r="314" spans="2:4" x14ac:dyDescent="0.2">
      <c r="B314" s="3" t="s">
        <v>219</v>
      </c>
      <c r="C314" s="3">
        <v>-1.44996E-2</v>
      </c>
      <c r="D314" s="3">
        <v>1.1000000000000001</v>
      </c>
    </row>
    <row r="315" spans="2:4" x14ac:dyDescent="0.2">
      <c r="B315" s="3" t="s">
        <v>220</v>
      </c>
      <c r="C315" s="3">
        <v>-0.26881680000000002</v>
      </c>
      <c r="D315" s="3">
        <v>0.64</v>
      </c>
    </row>
    <row r="316" spans="2:4" x14ac:dyDescent="0.2">
      <c r="B316" s="3" t="s">
        <v>5484</v>
      </c>
      <c r="C316" s="3">
        <v>-1.44996E-2</v>
      </c>
      <c r="D316" s="3">
        <v>1.28</v>
      </c>
    </row>
    <row r="317" spans="2:4" x14ac:dyDescent="0.2">
      <c r="B317" s="3" t="s">
        <v>221</v>
      </c>
      <c r="C317" s="3">
        <v>0.15055968</v>
      </c>
      <c r="D317" s="3">
        <v>13.5</v>
      </c>
    </row>
    <row r="318" spans="2:4" x14ac:dyDescent="0.2">
      <c r="B318" s="3" t="s">
        <v>222</v>
      </c>
      <c r="C318" s="3">
        <v>-1.5145732000000001</v>
      </c>
      <c r="D318" s="3">
        <v>0</v>
      </c>
    </row>
    <row r="319" spans="2:4" x14ac:dyDescent="0.2">
      <c r="B319" s="3" t="s">
        <v>223</v>
      </c>
      <c r="C319" s="3">
        <v>9.7610799999999998E-2</v>
      </c>
      <c r="D319" s="3">
        <v>4.6100000000000003</v>
      </c>
    </row>
    <row r="320" spans="2:4" x14ac:dyDescent="0.2">
      <c r="B320" s="3" t="s">
        <v>3912</v>
      </c>
      <c r="C320" s="3">
        <v>-4.3943299999999998E-2</v>
      </c>
      <c r="D320" s="3">
        <v>2.19</v>
      </c>
    </row>
    <row r="321" spans="2:4" x14ac:dyDescent="0.2">
      <c r="B321" s="3" t="s">
        <v>224</v>
      </c>
      <c r="C321" s="3">
        <v>2.8569150000000001E-2</v>
      </c>
      <c r="D321" s="3">
        <v>3.95</v>
      </c>
    </row>
    <row r="322" spans="2:4" x14ac:dyDescent="0.2">
      <c r="B322" s="3" t="s">
        <v>227</v>
      </c>
      <c r="C322" s="3">
        <v>7.038933E-2</v>
      </c>
      <c r="D322" s="3">
        <v>0.08</v>
      </c>
    </row>
    <row r="323" spans="2:4" x14ac:dyDescent="0.2">
      <c r="B323" s="3" t="s">
        <v>228</v>
      </c>
      <c r="C323" s="3">
        <v>0.79908731</v>
      </c>
      <c r="D323" s="3">
        <v>1.1200000000000001</v>
      </c>
    </row>
    <row r="324" spans="2:4" x14ac:dyDescent="0.2">
      <c r="B324" s="3" t="s">
        <v>229</v>
      </c>
      <c r="C324" s="3">
        <v>0.13750351999999999</v>
      </c>
      <c r="D324" s="3">
        <v>2.63</v>
      </c>
    </row>
    <row r="325" spans="2:4" x14ac:dyDescent="0.2">
      <c r="B325" s="3" t="s">
        <v>230</v>
      </c>
      <c r="C325" s="3">
        <v>-0.23446529999999999</v>
      </c>
      <c r="D325" s="3">
        <v>16.62</v>
      </c>
    </row>
    <row r="326" spans="2:4" x14ac:dyDescent="0.2">
      <c r="B326" s="3" t="s">
        <v>5513</v>
      </c>
      <c r="C326" s="3">
        <v>0.20163386</v>
      </c>
      <c r="D326" s="3">
        <v>0.81</v>
      </c>
    </row>
    <row r="327" spans="2:4" x14ac:dyDescent="0.2">
      <c r="B327" s="3" t="s">
        <v>231</v>
      </c>
      <c r="C327" s="3">
        <v>-1.44996E-2</v>
      </c>
      <c r="D327" s="3">
        <v>1.85</v>
      </c>
    </row>
    <row r="328" spans="2:4" x14ac:dyDescent="0.2">
      <c r="B328" s="3" t="s">
        <v>6076</v>
      </c>
      <c r="C328" s="3">
        <v>-0.1046974</v>
      </c>
      <c r="D328" s="3">
        <v>0.91</v>
      </c>
    </row>
    <row r="329" spans="2:4" x14ac:dyDescent="0.2">
      <c r="B329" s="3" t="s">
        <v>232</v>
      </c>
      <c r="C329" s="3">
        <v>-1.44996E-2</v>
      </c>
      <c r="D329" s="3">
        <v>10.83</v>
      </c>
    </row>
    <row r="330" spans="2:4" x14ac:dyDescent="0.2">
      <c r="B330" s="3" t="s">
        <v>233</v>
      </c>
      <c r="C330" s="3">
        <v>0.34482849999999998</v>
      </c>
      <c r="D330" s="3">
        <v>15.1</v>
      </c>
    </row>
    <row r="331" spans="2:4" x14ac:dyDescent="0.2">
      <c r="B331" s="3" t="s">
        <v>234</v>
      </c>
      <c r="C331" s="3">
        <v>1.435529E-2</v>
      </c>
      <c r="D331" s="3">
        <v>7.73</v>
      </c>
    </row>
    <row r="332" spans="2:4" x14ac:dyDescent="0.2">
      <c r="B332" s="3" t="s">
        <v>235</v>
      </c>
      <c r="C332" s="3">
        <v>-0.57776700000000003</v>
      </c>
      <c r="D332" s="3">
        <v>4.72</v>
      </c>
    </row>
    <row r="333" spans="2:4" x14ac:dyDescent="0.2">
      <c r="B333" s="3" t="s">
        <v>236</v>
      </c>
      <c r="C333" s="3">
        <v>1.435529E-2</v>
      </c>
      <c r="D333" s="3">
        <v>1.27</v>
      </c>
    </row>
    <row r="334" spans="2:4" x14ac:dyDescent="0.2">
      <c r="B334" s="3" t="s">
        <v>6077</v>
      </c>
      <c r="C334" s="3">
        <v>5.658353E-2</v>
      </c>
      <c r="D334" s="3">
        <v>0</v>
      </c>
    </row>
    <row r="335" spans="2:4" x14ac:dyDescent="0.2">
      <c r="B335" s="3" t="s">
        <v>237</v>
      </c>
      <c r="C335" s="3">
        <v>0.29865831999999998</v>
      </c>
      <c r="D335" s="3">
        <v>4.84</v>
      </c>
    </row>
    <row r="336" spans="2:4" x14ac:dyDescent="0.2">
      <c r="B336" s="3" t="s">
        <v>238</v>
      </c>
      <c r="C336" s="3">
        <v>-5.88937E-2</v>
      </c>
      <c r="D336" s="3">
        <v>9.91</v>
      </c>
    </row>
    <row r="337" spans="2:4" x14ac:dyDescent="0.2">
      <c r="B337" s="3" t="s">
        <v>6078</v>
      </c>
      <c r="C337" s="3">
        <v>0.12432814</v>
      </c>
      <c r="D337" s="3">
        <v>0.74</v>
      </c>
    </row>
    <row r="338" spans="2:4" x14ac:dyDescent="0.2">
      <c r="B338" s="3" t="s">
        <v>5720</v>
      </c>
      <c r="C338" s="3">
        <v>-1.44996E-2</v>
      </c>
      <c r="D338" s="3">
        <v>2.16</v>
      </c>
    </row>
    <row r="339" spans="2:4" x14ac:dyDescent="0.2">
      <c r="B339" s="3" t="s">
        <v>239</v>
      </c>
      <c r="C339" s="3">
        <v>2.8569150000000001E-2</v>
      </c>
      <c r="D339" s="3">
        <v>3.37</v>
      </c>
    </row>
    <row r="340" spans="2:4" x14ac:dyDescent="0.2">
      <c r="B340" s="3" t="s">
        <v>6079</v>
      </c>
      <c r="C340" s="3">
        <v>0.40053792999999999</v>
      </c>
      <c r="D340" s="3">
        <v>2.62</v>
      </c>
    </row>
    <row r="341" spans="2:4" x14ac:dyDescent="0.2">
      <c r="B341" s="3" t="s">
        <v>240</v>
      </c>
      <c r="C341" s="3">
        <v>-2.1202942</v>
      </c>
      <c r="D341" s="3">
        <v>104.96</v>
      </c>
    </row>
    <row r="342" spans="2:4" x14ac:dyDescent="0.2">
      <c r="B342" s="3" t="s">
        <v>6080</v>
      </c>
      <c r="C342" s="3">
        <v>0.15055968</v>
      </c>
      <c r="D342" s="3">
        <v>1.65</v>
      </c>
    </row>
    <row r="343" spans="2:4" x14ac:dyDescent="0.2">
      <c r="B343" s="3" t="s">
        <v>241</v>
      </c>
      <c r="C343" s="3">
        <v>-0.1202942</v>
      </c>
      <c r="D343" s="3">
        <v>2.4</v>
      </c>
    </row>
    <row r="344" spans="2:4" x14ac:dyDescent="0.2">
      <c r="B344" s="3" t="s">
        <v>6081</v>
      </c>
      <c r="C344" s="3">
        <v>6</v>
      </c>
      <c r="D344" s="3">
        <v>15.04</v>
      </c>
    </row>
    <row r="345" spans="2:4" x14ac:dyDescent="0.2">
      <c r="B345" s="3" t="s">
        <v>6082</v>
      </c>
      <c r="C345" s="3">
        <v>4.2644340000000003E-2</v>
      </c>
      <c r="D345" s="3">
        <v>22.39</v>
      </c>
    </row>
    <row r="346" spans="2:4" x14ac:dyDescent="0.2">
      <c r="B346" s="3" t="s">
        <v>243</v>
      </c>
      <c r="C346" s="3">
        <v>1.435529E-2</v>
      </c>
      <c r="D346" s="3">
        <v>8.02</v>
      </c>
    </row>
    <row r="347" spans="2:4" x14ac:dyDescent="0.2">
      <c r="B347" s="3" t="s">
        <v>244</v>
      </c>
      <c r="C347" s="3">
        <v>2.8569150000000001E-2</v>
      </c>
      <c r="D347" s="3">
        <v>0.22</v>
      </c>
    </row>
    <row r="348" spans="2:4" x14ac:dyDescent="0.2">
      <c r="B348" s="3" t="s">
        <v>5449</v>
      </c>
      <c r="C348" s="3">
        <v>-5.6438562000000001</v>
      </c>
      <c r="D348" s="3">
        <v>24.23</v>
      </c>
    </row>
    <row r="349" spans="2:4" x14ac:dyDescent="0.2">
      <c r="B349" s="3" t="s">
        <v>5841</v>
      </c>
      <c r="C349" s="3">
        <v>-0.1520031</v>
      </c>
      <c r="D349" s="3">
        <v>0</v>
      </c>
    </row>
    <row r="350" spans="2:4" x14ac:dyDescent="0.2">
      <c r="B350" s="3" t="s">
        <v>6083</v>
      </c>
      <c r="C350" s="3">
        <v>-1.0291463000000001</v>
      </c>
      <c r="D350" s="3">
        <v>0</v>
      </c>
    </row>
    <row r="351" spans="2:4" x14ac:dyDescent="0.2">
      <c r="B351" s="3" t="s">
        <v>245</v>
      </c>
      <c r="C351" s="3">
        <v>0.15055968</v>
      </c>
      <c r="D351" s="3">
        <v>2.6</v>
      </c>
    </row>
    <row r="352" spans="2:4" x14ac:dyDescent="0.2">
      <c r="B352" s="3" t="s">
        <v>3438</v>
      </c>
      <c r="C352" s="3">
        <v>2.8569150000000001E-2</v>
      </c>
      <c r="D352" s="3">
        <v>4.6900000000000004</v>
      </c>
    </row>
    <row r="353" spans="2:4" x14ac:dyDescent="0.2">
      <c r="B353" s="3" t="s">
        <v>6084</v>
      </c>
      <c r="C353" s="3">
        <v>3.0755326300000001</v>
      </c>
      <c r="D353" s="3">
        <v>0.21</v>
      </c>
    </row>
    <row r="354" spans="2:4" x14ac:dyDescent="0.2">
      <c r="B354" s="3" t="s">
        <v>246</v>
      </c>
      <c r="C354" s="3">
        <v>-0.57776700000000003</v>
      </c>
      <c r="D354" s="3">
        <v>9.51</v>
      </c>
    </row>
    <row r="355" spans="2:4" x14ac:dyDescent="0.2">
      <c r="B355" s="3" t="s">
        <v>5034</v>
      </c>
      <c r="C355" s="3">
        <v>2.8569150000000001E-2</v>
      </c>
      <c r="D355" s="3">
        <v>1.01</v>
      </c>
    </row>
    <row r="356" spans="2:4" x14ac:dyDescent="0.2">
      <c r="B356" s="3" t="s">
        <v>247</v>
      </c>
      <c r="C356" s="3">
        <v>-8.9267299999999994E-2</v>
      </c>
      <c r="D356" s="3">
        <v>3.54</v>
      </c>
    </row>
    <row r="357" spans="2:4" x14ac:dyDescent="0.2">
      <c r="B357" s="3" t="s">
        <v>249</v>
      </c>
      <c r="C357" s="3">
        <v>3.0738202299999999</v>
      </c>
      <c r="D357" s="3">
        <v>3.1</v>
      </c>
    </row>
    <row r="358" spans="2:4" x14ac:dyDescent="0.2">
      <c r="B358" s="3" t="s">
        <v>6085</v>
      </c>
      <c r="C358" s="3">
        <v>-1.3219281000000001</v>
      </c>
      <c r="D358" s="3">
        <v>0</v>
      </c>
    </row>
    <row r="359" spans="2:4" x14ac:dyDescent="0.2">
      <c r="B359" s="3" t="s">
        <v>250</v>
      </c>
      <c r="C359" s="3">
        <v>-2.91463E-2</v>
      </c>
      <c r="D359" s="3">
        <v>0.62</v>
      </c>
    </row>
    <row r="360" spans="2:4" x14ac:dyDescent="0.2">
      <c r="B360" s="3" t="s">
        <v>251</v>
      </c>
      <c r="C360" s="3">
        <v>0.23878685999999999</v>
      </c>
      <c r="D360" s="3">
        <v>2.89</v>
      </c>
    </row>
    <row r="361" spans="2:4" x14ac:dyDescent="0.2">
      <c r="B361" s="3" t="s">
        <v>252</v>
      </c>
      <c r="C361" s="3">
        <v>0</v>
      </c>
      <c r="D361" s="3">
        <v>0.14000000000000001</v>
      </c>
    </row>
    <row r="362" spans="2:4" x14ac:dyDescent="0.2">
      <c r="B362" s="3" t="s">
        <v>6086</v>
      </c>
      <c r="C362" s="3">
        <v>2.8569150000000001E-2</v>
      </c>
      <c r="D362" s="3">
        <v>0.88</v>
      </c>
    </row>
    <row r="363" spans="2:4" x14ac:dyDescent="0.2">
      <c r="B363" s="3" t="s">
        <v>6087</v>
      </c>
      <c r="C363" s="3">
        <v>-5.6438562000000001</v>
      </c>
      <c r="D363" s="3">
        <v>0</v>
      </c>
    </row>
    <row r="364" spans="2:4" x14ac:dyDescent="0.2">
      <c r="B364" s="3" t="s">
        <v>6088</v>
      </c>
      <c r="C364" s="3">
        <v>0</v>
      </c>
      <c r="D364" s="3">
        <v>2.0699999999999998</v>
      </c>
    </row>
    <row r="365" spans="2:4" x14ac:dyDescent="0.2">
      <c r="B365" s="3" t="s">
        <v>253</v>
      </c>
      <c r="C365" s="3">
        <v>2.8569150000000001E-2</v>
      </c>
      <c r="D365" s="3">
        <v>7.41</v>
      </c>
    </row>
    <row r="366" spans="2:4" x14ac:dyDescent="0.2">
      <c r="B366" s="3" t="s">
        <v>6089</v>
      </c>
      <c r="C366" s="3">
        <v>6</v>
      </c>
      <c r="D366" s="3">
        <v>0</v>
      </c>
    </row>
    <row r="367" spans="2:4" x14ac:dyDescent="0.2">
      <c r="B367" s="3" t="s">
        <v>254</v>
      </c>
      <c r="C367" s="3">
        <v>0.23878685999999999</v>
      </c>
      <c r="D367" s="3">
        <v>1.37</v>
      </c>
    </row>
    <row r="368" spans="2:4" x14ac:dyDescent="0.2">
      <c r="B368" s="3" t="s">
        <v>5141</v>
      </c>
      <c r="C368" s="3">
        <v>0.21412481</v>
      </c>
      <c r="D368" s="3">
        <v>10.07</v>
      </c>
    </row>
    <row r="369" spans="2:4" x14ac:dyDescent="0.2">
      <c r="B369" s="3" t="s">
        <v>255</v>
      </c>
      <c r="C369" s="3">
        <v>-5.88937E-2</v>
      </c>
      <c r="D369" s="3">
        <v>3.02</v>
      </c>
    </row>
    <row r="370" spans="2:4" x14ac:dyDescent="0.2">
      <c r="B370" s="3" t="s">
        <v>256</v>
      </c>
      <c r="C370" s="3">
        <v>-8.9267299999999994E-2</v>
      </c>
      <c r="D370" s="3">
        <v>8.27</v>
      </c>
    </row>
    <row r="371" spans="2:4" x14ac:dyDescent="0.2">
      <c r="B371" s="3" t="s">
        <v>5472</v>
      </c>
      <c r="C371" s="3">
        <v>1.2809563100000001</v>
      </c>
      <c r="D371" s="3">
        <v>3.15</v>
      </c>
    </row>
    <row r="372" spans="2:4" x14ac:dyDescent="0.2">
      <c r="B372" s="3" t="s">
        <v>257</v>
      </c>
      <c r="C372" s="3">
        <v>0.18903381999999999</v>
      </c>
      <c r="D372" s="3">
        <v>4.79</v>
      </c>
    </row>
    <row r="373" spans="2:4" x14ac:dyDescent="0.2">
      <c r="B373" s="3" t="s">
        <v>258</v>
      </c>
      <c r="C373" s="3">
        <v>0</v>
      </c>
      <c r="D373" s="3">
        <v>0.72</v>
      </c>
    </row>
    <row r="374" spans="2:4" x14ac:dyDescent="0.2">
      <c r="B374" s="3" t="s">
        <v>259</v>
      </c>
      <c r="C374" s="3">
        <v>-0.3040062</v>
      </c>
      <c r="D374" s="3">
        <v>7.97</v>
      </c>
    </row>
    <row r="375" spans="2:4" x14ac:dyDescent="0.2">
      <c r="B375" s="3" t="s">
        <v>261</v>
      </c>
      <c r="C375" s="3">
        <v>4.2644340000000003E-2</v>
      </c>
      <c r="D375" s="3">
        <v>3.31</v>
      </c>
    </row>
    <row r="376" spans="2:4" x14ac:dyDescent="0.2">
      <c r="B376" s="3" t="s">
        <v>262</v>
      </c>
      <c r="C376" s="3">
        <v>-1.44996E-2</v>
      </c>
      <c r="D376" s="3">
        <v>2.82</v>
      </c>
    </row>
    <row r="377" spans="2:4" x14ac:dyDescent="0.2">
      <c r="B377" s="3" t="s">
        <v>263</v>
      </c>
      <c r="C377" s="3">
        <v>-4.3943299999999998E-2</v>
      </c>
      <c r="D377" s="3">
        <v>6.07</v>
      </c>
    </row>
    <row r="378" spans="2:4" x14ac:dyDescent="0.2">
      <c r="B378" s="3" t="s">
        <v>6090</v>
      </c>
      <c r="C378" s="3">
        <v>-5.6438562000000001</v>
      </c>
      <c r="D378" s="3">
        <v>0</v>
      </c>
    </row>
    <row r="379" spans="2:4" x14ac:dyDescent="0.2">
      <c r="B379" s="3" t="s">
        <v>6091</v>
      </c>
      <c r="C379" s="3">
        <v>-0.1202942</v>
      </c>
      <c r="D379" s="3">
        <v>14.6</v>
      </c>
    </row>
    <row r="380" spans="2:4" x14ac:dyDescent="0.2">
      <c r="B380" s="3" t="s">
        <v>264</v>
      </c>
      <c r="C380" s="3">
        <v>7.038933E-2</v>
      </c>
      <c r="D380" s="3">
        <v>2.88</v>
      </c>
    </row>
    <row r="381" spans="2:4" x14ac:dyDescent="0.2">
      <c r="B381" s="3" t="s">
        <v>6092</v>
      </c>
      <c r="C381" s="3">
        <v>1.435529E-2</v>
      </c>
      <c r="D381" s="3">
        <v>3.42</v>
      </c>
    </row>
    <row r="382" spans="2:4" x14ac:dyDescent="0.2">
      <c r="B382" s="3" t="s">
        <v>266</v>
      </c>
      <c r="C382" s="3">
        <v>4.2644340000000003E-2</v>
      </c>
      <c r="D382" s="3">
        <v>4.0199999999999996</v>
      </c>
    </row>
    <row r="383" spans="2:4" x14ac:dyDescent="0.2">
      <c r="B383" s="3" t="s">
        <v>267</v>
      </c>
      <c r="C383" s="3">
        <v>2.8569150000000001E-2</v>
      </c>
      <c r="D383" s="3">
        <v>8.5</v>
      </c>
    </row>
    <row r="384" spans="2:4" x14ac:dyDescent="0.2">
      <c r="B384" s="3" t="s">
        <v>268</v>
      </c>
      <c r="C384" s="3">
        <v>-0.7131189</v>
      </c>
      <c r="D384" s="3">
        <v>2.41</v>
      </c>
    </row>
    <row r="385" spans="2:4" x14ac:dyDescent="0.2">
      <c r="B385" s="3" t="s">
        <v>269</v>
      </c>
      <c r="C385" s="3">
        <v>0.12432814</v>
      </c>
      <c r="D385" s="3">
        <v>0.52</v>
      </c>
    </row>
    <row r="386" spans="2:4" x14ac:dyDescent="0.2">
      <c r="B386" s="3" t="s">
        <v>6093</v>
      </c>
      <c r="C386" s="3">
        <v>2.4276061699999998</v>
      </c>
      <c r="D386" s="3">
        <v>2.15</v>
      </c>
    </row>
    <row r="387" spans="2:4" x14ac:dyDescent="0.2">
      <c r="B387" s="3" t="s">
        <v>270</v>
      </c>
      <c r="C387" s="3">
        <v>-7.40006E-2</v>
      </c>
      <c r="D387" s="3">
        <v>0.39</v>
      </c>
    </row>
    <row r="388" spans="2:4" x14ac:dyDescent="0.2">
      <c r="B388" s="3" t="s">
        <v>272</v>
      </c>
      <c r="C388" s="3">
        <v>2.7048719600000002</v>
      </c>
      <c r="D388" s="3">
        <v>2.65</v>
      </c>
    </row>
    <row r="389" spans="2:4" x14ac:dyDescent="0.2">
      <c r="B389" s="3" t="s">
        <v>273</v>
      </c>
      <c r="C389" s="3">
        <v>0.18903381999999999</v>
      </c>
      <c r="D389" s="3">
        <v>0</v>
      </c>
    </row>
    <row r="390" spans="2:4" x14ac:dyDescent="0.2">
      <c r="B390" s="3" t="s">
        <v>6094</v>
      </c>
      <c r="C390" s="3">
        <v>-0.1520031</v>
      </c>
      <c r="D390" s="3">
        <v>1.08</v>
      </c>
    </row>
    <row r="391" spans="2:4" x14ac:dyDescent="0.2">
      <c r="B391" s="3" t="s">
        <v>274</v>
      </c>
      <c r="C391" s="3">
        <v>2.8569150000000001E-2</v>
      </c>
      <c r="D391" s="3">
        <v>2.84</v>
      </c>
    </row>
    <row r="392" spans="2:4" x14ac:dyDescent="0.2">
      <c r="B392" s="3" t="s">
        <v>6095</v>
      </c>
      <c r="C392" s="3">
        <v>2.6644828399999998</v>
      </c>
      <c r="D392" s="3">
        <v>0</v>
      </c>
    </row>
    <row r="393" spans="2:4" x14ac:dyDescent="0.2">
      <c r="B393" s="3" t="s">
        <v>275</v>
      </c>
      <c r="C393" s="3">
        <v>7.038933E-2</v>
      </c>
      <c r="D393" s="3">
        <v>2.21</v>
      </c>
    </row>
    <row r="394" spans="2:4" x14ac:dyDescent="0.2">
      <c r="B394" s="3" t="s">
        <v>276</v>
      </c>
      <c r="C394" s="3">
        <v>-0.1520031</v>
      </c>
      <c r="D394" s="3">
        <v>0.06</v>
      </c>
    </row>
    <row r="395" spans="2:4" x14ac:dyDescent="0.2">
      <c r="B395" s="3" t="s">
        <v>6096</v>
      </c>
      <c r="C395" s="3">
        <v>6</v>
      </c>
      <c r="D395" s="3">
        <v>0</v>
      </c>
    </row>
    <row r="396" spans="2:4" x14ac:dyDescent="0.2">
      <c r="B396" s="3" t="s">
        <v>277</v>
      </c>
      <c r="C396" s="3">
        <v>-0.1520031</v>
      </c>
      <c r="D396" s="3">
        <v>15.18</v>
      </c>
    </row>
    <row r="397" spans="2:4" x14ac:dyDescent="0.2">
      <c r="B397" s="3" t="s">
        <v>278</v>
      </c>
      <c r="C397" s="3">
        <v>3</v>
      </c>
      <c r="D397" s="3">
        <v>0.91</v>
      </c>
    </row>
    <row r="398" spans="2:4" x14ac:dyDescent="0.2">
      <c r="B398" s="3" t="s">
        <v>279</v>
      </c>
      <c r="C398" s="3">
        <v>0.11103130999999999</v>
      </c>
      <c r="D398" s="3">
        <v>1.33</v>
      </c>
    </row>
    <row r="399" spans="2:4" x14ac:dyDescent="0.2">
      <c r="B399" s="3" t="s">
        <v>280</v>
      </c>
      <c r="C399" s="3">
        <v>0.29865831999999998</v>
      </c>
      <c r="D399" s="3">
        <v>5.74</v>
      </c>
    </row>
    <row r="400" spans="2:4" x14ac:dyDescent="0.2">
      <c r="B400" s="3" t="s">
        <v>5129</v>
      </c>
      <c r="C400" s="3">
        <v>-2.91463E-2</v>
      </c>
      <c r="D400" s="3">
        <v>0</v>
      </c>
    </row>
    <row r="401" spans="2:4" x14ac:dyDescent="0.2">
      <c r="B401" s="3" t="s">
        <v>281</v>
      </c>
      <c r="C401" s="3">
        <v>4.2644340000000003E-2</v>
      </c>
      <c r="D401" s="3">
        <v>0.44</v>
      </c>
    </row>
    <row r="402" spans="2:4" x14ac:dyDescent="0.2">
      <c r="B402" s="3" t="s">
        <v>6097</v>
      </c>
      <c r="C402" s="3">
        <v>-8.9267299999999994E-2</v>
      </c>
      <c r="D402" s="3">
        <v>1.69</v>
      </c>
    </row>
    <row r="403" spans="2:4" x14ac:dyDescent="0.2">
      <c r="B403" s="3" t="s">
        <v>282</v>
      </c>
      <c r="C403" s="3">
        <v>-5.6438562000000001</v>
      </c>
      <c r="D403" s="3">
        <v>0</v>
      </c>
    </row>
    <row r="404" spans="2:4" x14ac:dyDescent="0.2">
      <c r="B404" s="3" t="s">
        <v>283</v>
      </c>
      <c r="C404" s="3">
        <v>-0.39592870000000002</v>
      </c>
      <c r="D404" s="3">
        <v>4.4800000000000004</v>
      </c>
    </row>
    <row r="405" spans="2:4" x14ac:dyDescent="0.2">
      <c r="B405" s="3" t="s">
        <v>284</v>
      </c>
      <c r="C405" s="3">
        <v>-1.5145732000000001</v>
      </c>
      <c r="D405" s="3">
        <v>2.65</v>
      </c>
    </row>
    <row r="406" spans="2:4" x14ac:dyDescent="0.2">
      <c r="B406" s="3" t="s">
        <v>285</v>
      </c>
      <c r="C406" s="3">
        <v>0.12432814</v>
      </c>
      <c r="D406" s="3">
        <v>3.51</v>
      </c>
    </row>
    <row r="407" spans="2:4" x14ac:dyDescent="0.2">
      <c r="B407" s="3" t="s">
        <v>5452</v>
      </c>
      <c r="C407" s="3">
        <v>-0.39592870000000002</v>
      </c>
      <c r="D407" s="3">
        <v>0.65</v>
      </c>
    </row>
    <row r="408" spans="2:4" x14ac:dyDescent="0.2">
      <c r="B408" s="3" t="s">
        <v>286</v>
      </c>
      <c r="C408" s="3">
        <v>5.658353E-2</v>
      </c>
      <c r="D408" s="3">
        <v>2.9</v>
      </c>
    </row>
    <row r="409" spans="2:4" x14ac:dyDescent="0.2">
      <c r="B409" s="3" t="s">
        <v>980</v>
      </c>
      <c r="C409" s="3">
        <v>6</v>
      </c>
      <c r="D409" s="3">
        <v>0</v>
      </c>
    </row>
    <row r="410" spans="2:4" x14ac:dyDescent="0.2">
      <c r="B410" s="3" t="s">
        <v>6098</v>
      </c>
      <c r="C410" s="3">
        <v>6</v>
      </c>
      <c r="D410" s="3">
        <v>0</v>
      </c>
    </row>
    <row r="411" spans="2:4" x14ac:dyDescent="0.2">
      <c r="B411" s="3" t="s">
        <v>287</v>
      </c>
      <c r="C411" s="3">
        <v>4.2644340000000003E-2</v>
      </c>
      <c r="D411" s="3">
        <v>0.35</v>
      </c>
    </row>
    <row r="412" spans="2:4" x14ac:dyDescent="0.2">
      <c r="B412" s="3" t="s">
        <v>288</v>
      </c>
      <c r="C412" s="3">
        <v>9.7610799999999998E-2</v>
      </c>
      <c r="D412" s="3">
        <v>2.65</v>
      </c>
    </row>
    <row r="413" spans="2:4" x14ac:dyDescent="0.2">
      <c r="B413" s="3" t="s">
        <v>289</v>
      </c>
      <c r="C413" s="3">
        <v>3.0197019100000002</v>
      </c>
      <c r="D413" s="3">
        <v>3.03</v>
      </c>
    </row>
    <row r="414" spans="2:4" x14ac:dyDescent="0.2">
      <c r="B414" s="3" t="s">
        <v>290</v>
      </c>
      <c r="C414" s="3">
        <v>0</v>
      </c>
      <c r="D414" s="3">
        <v>2.17</v>
      </c>
    </row>
    <row r="415" spans="2:4" x14ac:dyDescent="0.2">
      <c r="B415" s="3" t="s">
        <v>291</v>
      </c>
      <c r="C415" s="3">
        <v>0.17632276999999999</v>
      </c>
      <c r="D415" s="3">
        <v>6.27</v>
      </c>
    </row>
    <row r="416" spans="2:4" x14ac:dyDescent="0.2">
      <c r="B416" s="3" t="s">
        <v>292</v>
      </c>
      <c r="C416" s="3">
        <v>-0.1360615</v>
      </c>
      <c r="D416" s="3">
        <v>1.1200000000000001</v>
      </c>
    </row>
    <row r="417" spans="2:4" x14ac:dyDescent="0.2">
      <c r="B417" s="3" t="s">
        <v>293</v>
      </c>
      <c r="C417" s="3">
        <v>-3.1844245999999998</v>
      </c>
      <c r="D417" s="3">
        <v>3.17</v>
      </c>
    </row>
    <row r="418" spans="2:4" x14ac:dyDescent="0.2">
      <c r="B418" s="3" t="s">
        <v>6099</v>
      </c>
      <c r="C418" s="3">
        <v>-7.40006E-2</v>
      </c>
      <c r="D418" s="3">
        <v>0</v>
      </c>
    </row>
    <row r="419" spans="2:4" x14ac:dyDescent="0.2">
      <c r="B419" s="3" t="s">
        <v>6100</v>
      </c>
      <c r="C419" s="3">
        <v>-0.45403159999999998</v>
      </c>
      <c r="D419" s="3">
        <v>7.61</v>
      </c>
    </row>
    <row r="420" spans="2:4" x14ac:dyDescent="0.2">
      <c r="B420" s="3" t="s">
        <v>5259</v>
      </c>
      <c r="C420" s="3">
        <v>-7.40006E-2</v>
      </c>
      <c r="D420" s="3">
        <v>1.25</v>
      </c>
    </row>
    <row r="421" spans="2:4" x14ac:dyDescent="0.2">
      <c r="B421" s="3" t="s">
        <v>6101</v>
      </c>
      <c r="C421" s="3">
        <v>-1.5994621</v>
      </c>
      <c r="D421" s="3">
        <v>1.47</v>
      </c>
    </row>
    <row r="422" spans="2:4" x14ac:dyDescent="0.2">
      <c r="B422" s="3" t="s">
        <v>6102</v>
      </c>
      <c r="C422" s="3">
        <v>-0.49410910000000002</v>
      </c>
      <c r="D422" s="3">
        <v>0.15</v>
      </c>
    </row>
    <row r="423" spans="2:4" x14ac:dyDescent="0.2">
      <c r="B423" s="3" t="s">
        <v>294</v>
      </c>
      <c r="C423" s="3">
        <v>-4.3943299999999998E-2</v>
      </c>
      <c r="D423" s="3">
        <v>3.29</v>
      </c>
    </row>
    <row r="424" spans="2:4" x14ac:dyDescent="0.2">
      <c r="B424" s="3" t="s">
        <v>295</v>
      </c>
      <c r="C424" s="3">
        <v>1.435529E-2</v>
      </c>
      <c r="D424" s="3">
        <v>5.67</v>
      </c>
    </row>
    <row r="425" spans="2:4" x14ac:dyDescent="0.2">
      <c r="B425" s="3" t="s">
        <v>296</v>
      </c>
      <c r="C425" s="3">
        <v>6</v>
      </c>
      <c r="D425" s="3">
        <v>0</v>
      </c>
    </row>
    <row r="426" spans="2:4" x14ac:dyDescent="0.2">
      <c r="B426" s="3" t="s">
        <v>6103</v>
      </c>
      <c r="C426" s="3">
        <v>0</v>
      </c>
      <c r="D426" s="3">
        <v>0.04</v>
      </c>
    </row>
    <row r="427" spans="2:4" x14ac:dyDescent="0.2">
      <c r="B427" s="3" t="s">
        <v>297</v>
      </c>
      <c r="C427" s="3">
        <v>2.8569150000000001E-2</v>
      </c>
      <c r="D427" s="3">
        <v>11.31</v>
      </c>
    </row>
    <row r="428" spans="2:4" x14ac:dyDescent="0.2">
      <c r="B428" s="3" t="s">
        <v>6104</v>
      </c>
      <c r="C428" s="3">
        <v>0.26303441</v>
      </c>
      <c r="D428" s="3">
        <v>2.39</v>
      </c>
    </row>
    <row r="429" spans="2:4" x14ac:dyDescent="0.2">
      <c r="B429" s="3" t="s">
        <v>298</v>
      </c>
      <c r="C429" s="3">
        <v>4.2644340000000003E-2</v>
      </c>
      <c r="D429" s="3">
        <v>4.07</v>
      </c>
    </row>
    <row r="430" spans="2:4" x14ac:dyDescent="0.2">
      <c r="B430" s="3" t="s">
        <v>6105</v>
      </c>
      <c r="C430" s="3">
        <v>-5.6438562000000001</v>
      </c>
      <c r="D430" s="3">
        <v>0</v>
      </c>
    </row>
    <row r="431" spans="2:4" x14ac:dyDescent="0.2">
      <c r="B431" s="3" t="s">
        <v>6106</v>
      </c>
      <c r="C431" s="3">
        <v>6</v>
      </c>
      <c r="D431" s="3">
        <v>0</v>
      </c>
    </row>
    <row r="432" spans="2:4" x14ac:dyDescent="0.2">
      <c r="B432" s="3" t="s">
        <v>6107</v>
      </c>
      <c r="C432" s="3">
        <v>6</v>
      </c>
      <c r="D432" s="3">
        <v>0</v>
      </c>
    </row>
    <row r="433" spans="2:4" x14ac:dyDescent="0.2">
      <c r="B433" s="3" t="s">
        <v>299</v>
      </c>
      <c r="C433" s="3">
        <v>-0.4150375</v>
      </c>
      <c r="D433" s="3">
        <v>4.3600000000000003</v>
      </c>
    </row>
    <row r="434" spans="2:4" x14ac:dyDescent="0.2">
      <c r="B434" s="3" t="s">
        <v>4927</v>
      </c>
      <c r="C434" s="3">
        <v>-5.6438562000000001</v>
      </c>
      <c r="D434" s="3">
        <v>2.79</v>
      </c>
    </row>
    <row r="435" spans="2:4" x14ac:dyDescent="0.2">
      <c r="B435" s="3" t="s">
        <v>6108</v>
      </c>
      <c r="C435" s="3">
        <v>-5.6438562000000001</v>
      </c>
      <c r="D435" s="3">
        <v>0</v>
      </c>
    </row>
    <row r="436" spans="2:4" x14ac:dyDescent="0.2">
      <c r="B436" s="3" t="s">
        <v>300</v>
      </c>
      <c r="C436" s="3">
        <v>-2.91463E-2</v>
      </c>
      <c r="D436" s="3">
        <v>2.46</v>
      </c>
    </row>
    <row r="437" spans="2:4" x14ac:dyDescent="0.2">
      <c r="B437" s="3" t="s">
        <v>301</v>
      </c>
      <c r="C437" s="3">
        <v>0.21412481</v>
      </c>
      <c r="D437" s="3">
        <v>0</v>
      </c>
    </row>
    <row r="438" spans="2:4" x14ac:dyDescent="0.2">
      <c r="B438" s="3" t="s">
        <v>302</v>
      </c>
      <c r="C438" s="3">
        <v>0.18903381999999999</v>
      </c>
      <c r="D438" s="3">
        <v>22.39</v>
      </c>
    </row>
    <row r="439" spans="2:4" x14ac:dyDescent="0.2">
      <c r="B439" s="3" t="s">
        <v>6109</v>
      </c>
      <c r="C439" s="3">
        <v>-5.6438562000000001</v>
      </c>
      <c r="D439" s="3">
        <v>0</v>
      </c>
    </row>
    <row r="440" spans="2:4" x14ac:dyDescent="0.2">
      <c r="B440" s="3" t="s">
        <v>304</v>
      </c>
      <c r="C440" s="3">
        <v>-1.44996E-2</v>
      </c>
      <c r="D440" s="3">
        <v>3.1</v>
      </c>
    </row>
    <row r="441" spans="2:4" x14ac:dyDescent="0.2">
      <c r="B441" s="3" t="s">
        <v>305</v>
      </c>
      <c r="C441" s="3">
        <v>-2.91463E-2</v>
      </c>
      <c r="D441" s="3">
        <v>0.35</v>
      </c>
    </row>
    <row r="442" spans="2:4" x14ac:dyDescent="0.2">
      <c r="B442" s="3" t="s">
        <v>307</v>
      </c>
      <c r="C442" s="3">
        <v>-2.5563932999999999</v>
      </c>
      <c r="D442" s="3">
        <v>2.63</v>
      </c>
    </row>
    <row r="443" spans="2:4" x14ac:dyDescent="0.2">
      <c r="B443" s="3" t="s">
        <v>308</v>
      </c>
      <c r="C443" s="3">
        <v>-8.9267299999999994E-2</v>
      </c>
      <c r="D443" s="3">
        <v>6.3</v>
      </c>
    </row>
    <row r="444" spans="2:4" x14ac:dyDescent="0.2">
      <c r="B444" s="3" t="s">
        <v>5685</v>
      </c>
      <c r="C444" s="3">
        <v>-0.23446529999999999</v>
      </c>
      <c r="D444" s="3">
        <v>2.48</v>
      </c>
    </row>
    <row r="445" spans="2:4" x14ac:dyDescent="0.2">
      <c r="B445" s="3" t="s">
        <v>310</v>
      </c>
      <c r="C445" s="3">
        <v>-5.88937E-2</v>
      </c>
      <c r="D445" s="3">
        <v>0.55000000000000004</v>
      </c>
    </row>
    <row r="446" spans="2:4" x14ac:dyDescent="0.2">
      <c r="B446" s="3" t="s">
        <v>311</v>
      </c>
      <c r="C446" s="3">
        <v>3.0089887800000001</v>
      </c>
      <c r="D446" s="3">
        <v>0.09</v>
      </c>
    </row>
    <row r="447" spans="2:4" x14ac:dyDescent="0.2">
      <c r="B447" s="3" t="s">
        <v>312</v>
      </c>
      <c r="C447" s="3">
        <v>0.11103130999999999</v>
      </c>
      <c r="D447" s="3">
        <v>5.41</v>
      </c>
    </row>
    <row r="448" spans="2:4" x14ac:dyDescent="0.2">
      <c r="B448" s="3" t="s">
        <v>6110</v>
      </c>
      <c r="C448" s="3">
        <v>0.12432814</v>
      </c>
      <c r="D448" s="3">
        <v>1.32</v>
      </c>
    </row>
    <row r="449" spans="2:4" x14ac:dyDescent="0.2">
      <c r="B449" s="3" t="s">
        <v>6111</v>
      </c>
      <c r="C449" s="3">
        <v>-1.44996E-2</v>
      </c>
      <c r="D449" s="3">
        <v>0.39</v>
      </c>
    </row>
    <row r="450" spans="2:4" x14ac:dyDescent="0.2">
      <c r="B450" s="3" t="s">
        <v>313</v>
      </c>
      <c r="C450" s="3">
        <v>0.23878685999999999</v>
      </c>
      <c r="D450" s="3">
        <v>1.77</v>
      </c>
    </row>
    <row r="451" spans="2:4" x14ac:dyDescent="0.2">
      <c r="B451" s="3" t="s">
        <v>314</v>
      </c>
      <c r="C451" s="3">
        <v>7.038933E-2</v>
      </c>
      <c r="D451" s="3">
        <v>10.15</v>
      </c>
    </row>
    <row r="452" spans="2:4" x14ac:dyDescent="0.2">
      <c r="B452" s="3" t="s">
        <v>5795</v>
      </c>
      <c r="C452" s="3">
        <v>9.7610799999999998E-2</v>
      </c>
      <c r="D452" s="3">
        <v>0.36</v>
      </c>
    </row>
    <row r="453" spans="2:4" x14ac:dyDescent="0.2">
      <c r="B453" s="3" t="s">
        <v>317</v>
      </c>
      <c r="C453" s="3">
        <v>-8.9267299999999994E-2</v>
      </c>
      <c r="D453" s="3">
        <v>4.5599999999999996</v>
      </c>
    </row>
    <row r="454" spans="2:4" x14ac:dyDescent="0.2">
      <c r="B454" s="3" t="s">
        <v>318</v>
      </c>
      <c r="C454" s="3">
        <v>-1.44996E-2</v>
      </c>
      <c r="D454" s="3">
        <v>4.1100000000000003</v>
      </c>
    </row>
    <row r="455" spans="2:4" x14ac:dyDescent="0.2">
      <c r="B455" s="3" t="s">
        <v>319</v>
      </c>
      <c r="C455" s="3">
        <v>4.2644340000000003E-2</v>
      </c>
      <c r="D455" s="3">
        <v>6.81</v>
      </c>
    </row>
    <row r="456" spans="2:4" x14ac:dyDescent="0.2">
      <c r="B456" s="3" t="s">
        <v>320</v>
      </c>
      <c r="C456" s="3">
        <v>2.8569150000000001E-2</v>
      </c>
      <c r="D456" s="3">
        <v>2.0099999999999998</v>
      </c>
    </row>
    <row r="457" spans="2:4" x14ac:dyDescent="0.2">
      <c r="B457" s="3" t="s">
        <v>321</v>
      </c>
      <c r="C457" s="3">
        <v>-1.1520030999999999</v>
      </c>
      <c r="D457" s="3">
        <v>3.84</v>
      </c>
    </row>
    <row r="458" spans="2:4" x14ac:dyDescent="0.2">
      <c r="B458" s="3" t="s">
        <v>322</v>
      </c>
      <c r="C458" s="3">
        <v>-8.9267299999999994E-2</v>
      </c>
      <c r="D458" s="3">
        <v>4.04</v>
      </c>
    </row>
    <row r="459" spans="2:4" x14ac:dyDescent="0.2">
      <c r="B459" s="3" t="s">
        <v>6112</v>
      </c>
      <c r="C459" s="3">
        <v>8.4064260000000002E-2</v>
      </c>
      <c r="D459" s="3">
        <v>2.5499999999999998</v>
      </c>
    </row>
    <row r="460" spans="2:4" x14ac:dyDescent="0.2">
      <c r="B460" s="3" t="s">
        <v>323</v>
      </c>
      <c r="C460" s="3">
        <v>5.658353E-2</v>
      </c>
      <c r="D460" s="3">
        <v>13.83</v>
      </c>
    </row>
    <row r="461" spans="2:4" x14ac:dyDescent="0.2">
      <c r="B461" s="3" t="s">
        <v>324</v>
      </c>
      <c r="C461" s="3">
        <v>6</v>
      </c>
      <c r="D461" s="3">
        <v>0</v>
      </c>
    </row>
    <row r="462" spans="2:4" x14ac:dyDescent="0.2">
      <c r="B462" s="3" t="s">
        <v>325</v>
      </c>
      <c r="C462" s="3">
        <v>-0.16812279999999999</v>
      </c>
      <c r="D462" s="3">
        <v>2.0099999999999998</v>
      </c>
    </row>
    <row r="463" spans="2:4" x14ac:dyDescent="0.2">
      <c r="B463" s="3" t="s">
        <v>326</v>
      </c>
      <c r="C463" s="3">
        <v>8.4064260000000002E-2</v>
      </c>
      <c r="D463" s="3">
        <v>1.06</v>
      </c>
    </row>
    <row r="464" spans="2:4" x14ac:dyDescent="0.2">
      <c r="B464" s="3" t="s">
        <v>4502</v>
      </c>
      <c r="C464" s="3">
        <v>0.44360664999999999</v>
      </c>
      <c r="D464" s="3">
        <v>11.88</v>
      </c>
    </row>
    <row r="465" spans="2:4" x14ac:dyDescent="0.2">
      <c r="B465" s="3" t="s">
        <v>3015</v>
      </c>
      <c r="C465" s="3">
        <v>-0.26881680000000002</v>
      </c>
      <c r="D465" s="3">
        <v>3.8</v>
      </c>
    </row>
    <row r="466" spans="2:4" x14ac:dyDescent="0.2">
      <c r="B466" s="3" t="s">
        <v>3102</v>
      </c>
      <c r="C466" s="3">
        <v>-0.39592870000000002</v>
      </c>
      <c r="D466" s="3">
        <v>4.62</v>
      </c>
    </row>
    <row r="467" spans="2:4" x14ac:dyDescent="0.2">
      <c r="B467" s="3" t="s">
        <v>328</v>
      </c>
      <c r="C467" s="3">
        <v>0.15055968</v>
      </c>
      <c r="D467" s="3">
        <v>0.17</v>
      </c>
    </row>
    <row r="468" spans="2:4" x14ac:dyDescent="0.2">
      <c r="B468" s="3" t="s">
        <v>329</v>
      </c>
      <c r="C468" s="3">
        <v>-8.9267299999999994E-2</v>
      </c>
      <c r="D468" s="3">
        <v>0.39</v>
      </c>
    </row>
    <row r="469" spans="2:4" x14ac:dyDescent="0.2">
      <c r="B469" s="3" t="s">
        <v>330</v>
      </c>
      <c r="C469" s="3">
        <v>0.44360664999999999</v>
      </c>
      <c r="D469" s="3">
        <v>5.0599999999999996</v>
      </c>
    </row>
    <row r="470" spans="2:4" x14ac:dyDescent="0.2">
      <c r="B470" s="3" t="s">
        <v>4092</v>
      </c>
      <c r="C470" s="3">
        <v>0.48542682999999998</v>
      </c>
      <c r="D470" s="3">
        <v>0</v>
      </c>
    </row>
    <row r="471" spans="2:4" x14ac:dyDescent="0.2">
      <c r="B471" s="3" t="s">
        <v>331</v>
      </c>
      <c r="C471" s="3">
        <v>-0.53533169999999997</v>
      </c>
      <c r="D471" s="3">
        <v>5.13</v>
      </c>
    </row>
    <row r="472" spans="2:4" x14ac:dyDescent="0.2">
      <c r="B472" s="3" t="s">
        <v>5554</v>
      </c>
      <c r="C472" s="3">
        <v>0</v>
      </c>
      <c r="D472" s="3">
        <v>3.07</v>
      </c>
    </row>
    <row r="473" spans="2:4" x14ac:dyDescent="0.2">
      <c r="B473" s="3" t="s">
        <v>332</v>
      </c>
      <c r="C473" s="3">
        <v>-0.4150375</v>
      </c>
      <c r="D473" s="3">
        <v>5.89</v>
      </c>
    </row>
    <row r="474" spans="2:4" x14ac:dyDescent="0.2">
      <c r="B474" s="3" t="s">
        <v>3958</v>
      </c>
      <c r="C474" s="3">
        <v>0.34482849999999998</v>
      </c>
      <c r="D474" s="3">
        <v>3.32</v>
      </c>
    </row>
    <row r="475" spans="2:4" x14ac:dyDescent="0.2">
      <c r="B475" s="3" t="s">
        <v>333</v>
      </c>
      <c r="C475" s="3">
        <v>1.48542683</v>
      </c>
      <c r="D475" s="3">
        <v>8.3699999999999992</v>
      </c>
    </row>
    <row r="476" spans="2:4" x14ac:dyDescent="0.2">
      <c r="B476" s="3" t="s">
        <v>6113</v>
      </c>
      <c r="C476" s="3">
        <v>-0.21759139999999999</v>
      </c>
      <c r="D476" s="3">
        <v>0.17</v>
      </c>
    </row>
    <row r="477" spans="2:4" x14ac:dyDescent="0.2">
      <c r="B477" s="3" t="s">
        <v>334</v>
      </c>
      <c r="C477" s="3">
        <v>5.658353E-2</v>
      </c>
      <c r="D477" s="3">
        <v>1.2</v>
      </c>
    </row>
    <row r="478" spans="2:4" x14ac:dyDescent="0.2">
      <c r="B478" s="3" t="s">
        <v>335</v>
      </c>
      <c r="C478" s="3">
        <v>0.18903381999999999</v>
      </c>
      <c r="D478" s="3">
        <v>5.21</v>
      </c>
    </row>
    <row r="479" spans="2:4" x14ac:dyDescent="0.2">
      <c r="B479" s="3" t="s">
        <v>5878</v>
      </c>
      <c r="C479" s="3">
        <v>-3.0588937</v>
      </c>
      <c r="D479" s="3">
        <v>7.45</v>
      </c>
    </row>
    <row r="480" spans="2:4" x14ac:dyDescent="0.2">
      <c r="B480" s="3" t="s">
        <v>336</v>
      </c>
      <c r="C480" s="3">
        <v>0.20163386</v>
      </c>
      <c r="D480" s="3">
        <v>5.2</v>
      </c>
    </row>
    <row r="481" spans="2:4" x14ac:dyDescent="0.2">
      <c r="B481" s="3" t="s">
        <v>6114</v>
      </c>
      <c r="C481" s="3">
        <v>6</v>
      </c>
      <c r="D481" s="3">
        <v>0</v>
      </c>
    </row>
    <row r="482" spans="2:4" x14ac:dyDescent="0.2">
      <c r="B482" s="3" t="s">
        <v>337</v>
      </c>
      <c r="C482" s="3">
        <v>-5.88937E-2</v>
      </c>
      <c r="D482" s="3">
        <v>0</v>
      </c>
    </row>
    <row r="483" spans="2:4" x14ac:dyDescent="0.2">
      <c r="B483" s="3" t="s">
        <v>338</v>
      </c>
      <c r="C483" s="3">
        <v>-0.68965989999999999</v>
      </c>
      <c r="D483" s="3">
        <v>3.19</v>
      </c>
    </row>
    <row r="484" spans="2:4" x14ac:dyDescent="0.2">
      <c r="B484" s="3" t="s">
        <v>6115</v>
      </c>
      <c r="C484" s="3">
        <v>-5.6438562000000001</v>
      </c>
      <c r="D484" s="3">
        <v>0</v>
      </c>
    </row>
    <row r="485" spans="2:4" x14ac:dyDescent="0.2">
      <c r="B485" s="3" t="s">
        <v>6116</v>
      </c>
      <c r="C485" s="3">
        <v>-5.88937E-2</v>
      </c>
      <c r="D485" s="3">
        <v>0.66</v>
      </c>
    </row>
    <row r="486" spans="2:4" x14ac:dyDescent="0.2">
      <c r="B486" s="3" t="s">
        <v>339</v>
      </c>
      <c r="C486" s="3">
        <v>-7.40006E-2</v>
      </c>
      <c r="D486" s="3">
        <v>5.49</v>
      </c>
    </row>
    <row r="487" spans="2:4" x14ac:dyDescent="0.2">
      <c r="B487" s="3" t="s">
        <v>340</v>
      </c>
      <c r="C487" s="3">
        <v>-2.91463E-2</v>
      </c>
      <c r="D487" s="3">
        <v>6.71</v>
      </c>
    </row>
    <row r="488" spans="2:4" x14ac:dyDescent="0.2">
      <c r="B488" s="3" t="s">
        <v>5792</v>
      </c>
      <c r="C488" s="3">
        <v>1.3673710699999999</v>
      </c>
      <c r="D488" s="3">
        <v>0.35</v>
      </c>
    </row>
    <row r="489" spans="2:4" x14ac:dyDescent="0.2">
      <c r="B489" s="3" t="s">
        <v>341</v>
      </c>
      <c r="C489" s="3">
        <v>-5.6438562000000001</v>
      </c>
      <c r="D489" s="3">
        <v>0</v>
      </c>
    </row>
    <row r="490" spans="2:4" x14ac:dyDescent="0.2">
      <c r="B490" s="3" t="s">
        <v>342</v>
      </c>
      <c r="C490" s="3">
        <v>9.7610799999999998E-2</v>
      </c>
      <c r="D490" s="3">
        <v>4.45</v>
      </c>
    </row>
    <row r="491" spans="2:4" x14ac:dyDescent="0.2">
      <c r="B491" s="3" t="s">
        <v>343</v>
      </c>
      <c r="C491" s="3">
        <v>-0.16812279999999999</v>
      </c>
      <c r="D491" s="3">
        <v>0</v>
      </c>
    </row>
    <row r="492" spans="2:4" x14ac:dyDescent="0.2">
      <c r="B492" s="3" t="s">
        <v>344</v>
      </c>
      <c r="C492" s="3">
        <v>-0.1046974</v>
      </c>
      <c r="D492" s="3">
        <v>0.71</v>
      </c>
    </row>
    <row r="493" spans="2:4" x14ac:dyDescent="0.2">
      <c r="B493" s="3" t="s">
        <v>345</v>
      </c>
      <c r="C493" s="3">
        <v>0</v>
      </c>
      <c r="D493" s="3">
        <v>1.5</v>
      </c>
    </row>
    <row r="494" spans="2:4" x14ac:dyDescent="0.2">
      <c r="B494" s="3" t="s">
        <v>6117</v>
      </c>
      <c r="C494" s="3">
        <v>-3.0588937</v>
      </c>
      <c r="D494" s="3">
        <v>3.02</v>
      </c>
    </row>
    <row r="495" spans="2:4" x14ac:dyDescent="0.2">
      <c r="B495" s="3" t="s">
        <v>2047</v>
      </c>
      <c r="C495" s="3">
        <v>0.20163386</v>
      </c>
      <c r="D495" s="3">
        <v>0</v>
      </c>
    </row>
    <row r="496" spans="2:4" x14ac:dyDescent="0.2">
      <c r="B496" s="3" t="s">
        <v>346</v>
      </c>
      <c r="C496" s="3">
        <v>-0.18442459999999999</v>
      </c>
      <c r="D496" s="3">
        <v>4.6100000000000003</v>
      </c>
    </row>
    <row r="497" spans="2:4" x14ac:dyDescent="0.2">
      <c r="B497" s="3" t="s">
        <v>348</v>
      </c>
      <c r="C497" s="3">
        <v>1.5607149499999999</v>
      </c>
      <c r="D497" s="3">
        <v>4.22</v>
      </c>
    </row>
    <row r="498" spans="2:4" x14ac:dyDescent="0.2">
      <c r="B498" s="3" t="s">
        <v>349</v>
      </c>
      <c r="C498" s="3">
        <v>0.15055968</v>
      </c>
      <c r="D498" s="3">
        <v>5.07</v>
      </c>
    </row>
    <row r="499" spans="2:4" x14ac:dyDescent="0.2">
      <c r="B499" s="3" t="s">
        <v>351</v>
      </c>
      <c r="C499" s="3">
        <v>-0.94341649999999999</v>
      </c>
      <c r="D499" s="3">
        <v>8.02</v>
      </c>
    </row>
    <row r="500" spans="2:4" x14ac:dyDescent="0.2">
      <c r="B500" s="3" t="s">
        <v>352</v>
      </c>
      <c r="C500" s="3">
        <v>-0.26881680000000002</v>
      </c>
      <c r="D500" s="3">
        <v>1.33</v>
      </c>
    </row>
    <row r="501" spans="2:4" x14ac:dyDescent="0.2">
      <c r="B501" s="3" t="s">
        <v>353</v>
      </c>
      <c r="C501" s="3">
        <v>-0.1520031</v>
      </c>
      <c r="D501" s="3">
        <v>3.3</v>
      </c>
    </row>
    <row r="502" spans="2:4" x14ac:dyDescent="0.2">
      <c r="B502" s="3" t="s">
        <v>6118</v>
      </c>
      <c r="C502" s="3">
        <v>9.7610799999999998E-2</v>
      </c>
      <c r="D502" s="3">
        <v>2.2599999999999998</v>
      </c>
    </row>
    <row r="503" spans="2:4" x14ac:dyDescent="0.2">
      <c r="B503" s="3" t="s">
        <v>354</v>
      </c>
      <c r="C503" s="3">
        <v>7.038933E-2</v>
      </c>
      <c r="D503" s="3">
        <v>2.23</v>
      </c>
    </row>
    <row r="504" spans="2:4" x14ac:dyDescent="0.2">
      <c r="B504" s="3" t="s">
        <v>355</v>
      </c>
      <c r="C504" s="3">
        <v>1.51096192</v>
      </c>
      <c r="D504" s="3">
        <v>2.96</v>
      </c>
    </row>
    <row r="505" spans="2:4" x14ac:dyDescent="0.2">
      <c r="B505" s="3" t="s">
        <v>356</v>
      </c>
      <c r="C505" s="3">
        <v>-5.6438562000000001</v>
      </c>
      <c r="D505" s="3">
        <v>0</v>
      </c>
    </row>
    <row r="506" spans="2:4" x14ac:dyDescent="0.2">
      <c r="B506" s="3" t="s">
        <v>6119</v>
      </c>
      <c r="C506" s="3">
        <v>2.8797057700000002</v>
      </c>
      <c r="D506" s="3">
        <v>7.02</v>
      </c>
    </row>
    <row r="507" spans="2:4" x14ac:dyDescent="0.2">
      <c r="B507" s="3" t="s">
        <v>357</v>
      </c>
      <c r="C507" s="3">
        <v>-0.26881680000000002</v>
      </c>
      <c r="D507" s="3">
        <v>10.14</v>
      </c>
    </row>
    <row r="508" spans="2:4" x14ac:dyDescent="0.2">
      <c r="B508" s="3" t="s">
        <v>358</v>
      </c>
      <c r="C508" s="3">
        <v>1.4059923599999999</v>
      </c>
      <c r="D508" s="3">
        <v>3.33</v>
      </c>
    </row>
    <row r="509" spans="2:4" x14ac:dyDescent="0.2">
      <c r="B509" s="3" t="s">
        <v>6120</v>
      </c>
      <c r="C509" s="3">
        <v>1.435529E-2</v>
      </c>
      <c r="D509" s="3">
        <v>2.29</v>
      </c>
    </row>
    <row r="510" spans="2:4" x14ac:dyDescent="0.2">
      <c r="B510" s="3" t="s">
        <v>359</v>
      </c>
      <c r="C510" s="3">
        <v>0.13750351999999999</v>
      </c>
      <c r="D510" s="3">
        <v>3.03</v>
      </c>
    </row>
    <row r="511" spans="2:4" x14ac:dyDescent="0.2">
      <c r="B511" s="3" t="s">
        <v>6121</v>
      </c>
      <c r="C511" s="3">
        <v>5.658353E-2</v>
      </c>
      <c r="D511" s="3">
        <v>0</v>
      </c>
    </row>
    <row r="512" spans="2:4" x14ac:dyDescent="0.2">
      <c r="B512" s="3" t="s">
        <v>1616</v>
      </c>
      <c r="C512" s="3">
        <v>0.34482849999999998</v>
      </c>
      <c r="D512" s="3">
        <v>17.12</v>
      </c>
    </row>
    <row r="513" spans="2:4" x14ac:dyDescent="0.2">
      <c r="B513" s="3" t="s">
        <v>361</v>
      </c>
      <c r="C513" s="3">
        <v>0.16349873000000001</v>
      </c>
      <c r="D513" s="3">
        <v>0.56000000000000005</v>
      </c>
    </row>
    <row r="514" spans="2:4" x14ac:dyDescent="0.2">
      <c r="B514" s="3" t="s">
        <v>362</v>
      </c>
      <c r="C514" s="3">
        <v>0.31034012</v>
      </c>
      <c r="D514" s="3">
        <v>3.51</v>
      </c>
    </row>
    <row r="515" spans="2:4" x14ac:dyDescent="0.2">
      <c r="B515" s="3" t="s">
        <v>363</v>
      </c>
      <c r="C515" s="3">
        <v>7.038933E-2</v>
      </c>
      <c r="D515" s="3">
        <v>3.71</v>
      </c>
    </row>
    <row r="516" spans="2:4" x14ac:dyDescent="0.2">
      <c r="B516" s="3" t="s">
        <v>364</v>
      </c>
      <c r="C516" s="3">
        <v>-0.1360615</v>
      </c>
      <c r="D516" s="3">
        <v>2.91</v>
      </c>
    </row>
    <row r="517" spans="2:4" x14ac:dyDescent="0.2">
      <c r="B517" s="3" t="s">
        <v>3430</v>
      </c>
      <c r="C517" s="3">
        <v>-1.8365012999999999</v>
      </c>
      <c r="D517" s="3">
        <v>0.25</v>
      </c>
    </row>
    <row r="518" spans="2:4" x14ac:dyDescent="0.2">
      <c r="B518" s="3" t="s">
        <v>6122</v>
      </c>
      <c r="C518" s="3">
        <v>7.038933E-2</v>
      </c>
      <c r="D518" s="3">
        <v>0</v>
      </c>
    </row>
    <row r="519" spans="2:4" x14ac:dyDescent="0.2">
      <c r="B519" s="3" t="s">
        <v>365</v>
      </c>
      <c r="C519" s="3">
        <v>-0.1202942</v>
      </c>
      <c r="D519" s="3">
        <v>1.02</v>
      </c>
    </row>
    <row r="520" spans="2:4" x14ac:dyDescent="0.2">
      <c r="B520" s="3" t="s">
        <v>366</v>
      </c>
      <c r="C520" s="3">
        <v>-0.7858752</v>
      </c>
      <c r="D520" s="3">
        <v>7.89</v>
      </c>
    </row>
    <row r="521" spans="2:4" x14ac:dyDescent="0.2">
      <c r="B521" s="3" t="s">
        <v>367</v>
      </c>
      <c r="C521" s="3">
        <v>5.658353E-2</v>
      </c>
      <c r="D521" s="3">
        <v>6.02</v>
      </c>
    </row>
    <row r="522" spans="2:4" x14ac:dyDescent="0.2">
      <c r="B522" s="3" t="s">
        <v>5153</v>
      </c>
      <c r="C522" s="3">
        <v>-0.1046974</v>
      </c>
      <c r="D522" s="3">
        <v>0.76</v>
      </c>
    </row>
    <row r="523" spans="2:4" x14ac:dyDescent="0.2">
      <c r="B523" s="3" t="s">
        <v>368</v>
      </c>
      <c r="C523" s="3">
        <v>0</v>
      </c>
      <c r="D523" s="3">
        <v>0.19</v>
      </c>
    </row>
    <row r="524" spans="2:4" x14ac:dyDescent="0.2">
      <c r="B524" s="3" t="s">
        <v>6123</v>
      </c>
      <c r="C524" s="3">
        <v>-0.39592870000000002</v>
      </c>
      <c r="D524" s="3">
        <v>1.96</v>
      </c>
    </row>
    <row r="525" spans="2:4" x14ac:dyDescent="0.2">
      <c r="B525" s="3" t="s">
        <v>6124</v>
      </c>
      <c r="C525" s="3">
        <v>7.038933E-2</v>
      </c>
      <c r="D525" s="3">
        <v>0</v>
      </c>
    </row>
    <row r="526" spans="2:4" x14ac:dyDescent="0.2">
      <c r="B526" s="3" t="s">
        <v>6125</v>
      </c>
      <c r="C526" s="3">
        <v>-0.18442459999999999</v>
      </c>
      <c r="D526" s="3">
        <v>15.19</v>
      </c>
    </row>
    <row r="527" spans="2:4" x14ac:dyDescent="0.2">
      <c r="B527" s="3" t="s">
        <v>369</v>
      </c>
      <c r="C527" s="3">
        <v>-0.25153880000000001</v>
      </c>
      <c r="D527" s="3">
        <v>14.42</v>
      </c>
    </row>
    <row r="528" spans="2:4" x14ac:dyDescent="0.2">
      <c r="B528" s="3" t="s">
        <v>4188</v>
      </c>
      <c r="C528" s="3">
        <v>3.2032011599999999</v>
      </c>
      <c r="D528" s="3">
        <v>3.78</v>
      </c>
    </row>
    <row r="529" spans="2:4" x14ac:dyDescent="0.2">
      <c r="B529" s="3" t="s">
        <v>371</v>
      </c>
      <c r="C529" s="3">
        <v>-1.44996E-2</v>
      </c>
      <c r="D529" s="3">
        <v>0.17</v>
      </c>
    </row>
    <row r="530" spans="2:4" x14ac:dyDescent="0.2">
      <c r="B530" s="3" t="s">
        <v>372</v>
      </c>
      <c r="C530" s="3">
        <v>7.038933E-2</v>
      </c>
      <c r="D530" s="3">
        <v>4.57</v>
      </c>
    </row>
    <row r="531" spans="2:4" x14ac:dyDescent="0.2">
      <c r="B531" s="3" t="s">
        <v>373</v>
      </c>
      <c r="C531" s="3">
        <v>0</v>
      </c>
      <c r="D531" s="3">
        <v>2.86</v>
      </c>
    </row>
    <row r="532" spans="2:4" x14ac:dyDescent="0.2">
      <c r="B532" s="3" t="s">
        <v>6126</v>
      </c>
      <c r="C532" s="3">
        <v>2.8569150000000001E-2</v>
      </c>
      <c r="D532" s="3">
        <v>0</v>
      </c>
    </row>
    <row r="533" spans="2:4" x14ac:dyDescent="0.2">
      <c r="B533" s="3" t="s">
        <v>6127</v>
      </c>
      <c r="C533" s="3">
        <v>0.46466826999999999</v>
      </c>
      <c r="D533" s="3">
        <v>0</v>
      </c>
    </row>
    <row r="534" spans="2:4" x14ac:dyDescent="0.2">
      <c r="B534" s="3" t="s">
        <v>5262</v>
      </c>
      <c r="C534" s="3">
        <v>-2.91463E-2</v>
      </c>
      <c r="D534" s="3">
        <v>0.97</v>
      </c>
    </row>
    <row r="535" spans="2:4" x14ac:dyDescent="0.2">
      <c r="B535" s="3" t="s">
        <v>5439</v>
      </c>
      <c r="C535" s="3">
        <v>-1.5994621</v>
      </c>
      <c r="D535" s="3">
        <v>3.92</v>
      </c>
    </row>
    <row r="536" spans="2:4" x14ac:dyDescent="0.2">
      <c r="B536" s="3" t="s">
        <v>374</v>
      </c>
      <c r="C536" s="3">
        <v>-8.9267299999999994E-2</v>
      </c>
      <c r="D536" s="3">
        <v>2.79</v>
      </c>
    </row>
    <row r="537" spans="2:4" x14ac:dyDescent="0.2">
      <c r="B537" s="3" t="s">
        <v>375</v>
      </c>
      <c r="C537" s="3">
        <v>0</v>
      </c>
      <c r="D537" s="3">
        <v>5.38</v>
      </c>
    </row>
    <row r="538" spans="2:4" x14ac:dyDescent="0.2">
      <c r="B538" s="3" t="s">
        <v>6128</v>
      </c>
      <c r="C538" s="3">
        <v>1.435529E-2</v>
      </c>
      <c r="D538" s="3">
        <v>0.18</v>
      </c>
    </row>
    <row r="539" spans="2:4" x14ac:dyDescent="0.2">
      <c r="B539" s="3" t="s">
        <v>6129</v>
      </c>
      <c r="C539" s="3">
        <v>3.37016428</v>
      </c>
      <c r="D539" s="3">
        <v>7.32</v>
      </c>
    </row>
    <row r="540" spans="2:4" x14ac:dyDescent="0.2">
      <c r="B540" s="3" t="s">
        <v>376</v>
      </c>
      <c r="C540" s="3">
        <v>0</v>
      </c>
      <c r="D540" s="3">
        <v>10.18</v>
      </c>
    </row>
    <row r="541" spans="2:4" x14ac:dyDescent="0.2">
      <c r="B541" s="3" t="s">
        <v>377</v>
      </c>
      <c r="C541" s="3">
        <v>-4.3943299999999998E-2</v>
      </c>
      <c r="D541" s="3">
        <v>1.98</v>
      </c>
    </row>
    <row r="542" spans="2:4" x14ac:dyDescent="0.2">
      <c r="B542" s="3" t="s">
        <v>6130</v>
      </c>
      <c r="C542" s="3">
        <v>1.2750070499999999</v>
      </c>
      <c r="D542" s="3">
        <v>4.12</v>
      </c>
    </row>
    <row r="543" spans="2:4" x14ac:dyDescent="0.2">
      <c r="B543" s="3" t="s">
        <v>378</v>
      </c>
      <c r="C543" s="3">
        <v>0.18903381999999999</v>
      </c>
      <c r="D543" s="3">
        <v>3.85</v>
      </c>
    </row>
    <row r="544" spans="2:4" x14ac:dyDescent="0.2">
      <c r="B544" s="3" t="s">
        <v>379</v>
      </c>
      <c r="C544" s="3">
        <v>2.8569150000000001E-2</v>
      </c>
      <c r="D544" s="3">
        <v>0.11</v>
      </c>
    </row>
    <row r="545" spans="2:4" x14ac:dyDescent="0.2">
      <c r="B545" s="3" t="s">
        <v>380</v>
      </c>
      <c r="C545" s="3">
        <v>-7.40006E-2</v>
      </c>
      <c r="D545" s="3">
        <v>3.32</v>
      </c>
    </row>
    <row r="546" spans="2:4" x14ac:dyDescent="0.2">
      <c r="B546" s="3" t="s">
        <v>381</v>
      </c>
      <c r="C546" s="3">
        <v>0.12432814</v>
      </c>
      <c r="D546" s="3">
        <v>5.24</v>
      </c>
    </row>
    <row r="547" spans="2:4" x14ac:dyDescent="0.2">
      <c r="B547" s="3" t="s">
        <v>2144</v>
      </c>
      <c r="C547" s="3">
        <v>-3.0588937</v>
      </c>
      <c r="D547" s="3">
        <v>3.08</v>
      </c>
    </row>
    <row r="548" spans="2:4" x14ac:dyDescent="0.2">
      <c r="B548" s="3" t="s">
        <v>2807</v>
      </c>
      <c r="C548" s="3">
        <v>-5.6438562000000001</v>
      </c>
      <c r="D548" s="3">
        <v>0</v>
      </c>
    </row>
    <row r="549" spans="2:4" x14ac:dyDescent="0.2">
      <c r="B549" s="3" t="s">
        <v>6131</v>
      </c>
      <c r="C549" s="3">
        <v>-5.6438562000000001</v>
      </c>
      <c r="D549" s="3">
        <v>0</v>
      </c>
    </row>
    <row r="550" spans="2:4" x14ac:dyDescent="0.2">
      <c r="B550" s="3" t="s">
        <v>6132</v>
      </c>
      <c r="C550" s="3">
        <v>6</v>
      </c>
      <c r="D550" s="3">
        <v>0</v>
      </c>
    </row>
    <row r="551" spans="2:4" x14ac:dyDescent="0.2">
      <c r="B551" s="3" t="s">
        <v>6133</v>
      </c>
      <c r="C551" s="3">
        <v>4.2644340000000003E-2</v>
      </c>
      <c r="D551" s="3">
        <v>3.42</v>
      </c>
    </row>
    <row r="552" spans="2:4" x14ac:dyDescent="0.2">
      <c r="B552" s="3" t="s">
        <v>382</v>
      </c>
      <c r="C552" s="3">
        <v>-8.9267299999999994E-2</v>
      </c>
      <c r="D552" s="3">
        <v>6.24</v>
      </c>
    </row>
    <row r="553" spans="2:4" x14ac:dyDescent="0.2">
      <c r="B553" s="3" t="s">
        <v>383</v>
      </c>
      <c r="C553" s="3">
        <v>1.435529E-2</v>
      </c>
      <c r="D553" s="3">
        <v>0.59</v>
      </c>
    </row>
    <row r="554" spans="2:4" x14ac:dyDescent="0.2">
      <c r="B554" s="3" t="s">
        <v>384</v>
      </c>
      <c r="C554" s="3">
        <v>1.435529E-2</v>
      </c>
      <c r="D554" s="3">
        <v>7.59</v>
      </c>
    </row>
    <row r="555" spans="2:4" x14ac:dyDescent="0.2">
      <c r="B555" s="3" t="s">
        <v>6134</v>
      </c>
      <c r="C555" s="3">
        <v>-4.3943299999999998E-2</v>
      </c>
      <c r="D555" s="3">
        <v>3.79</v>
      </c>
    </row>
    <row r="556" spans="2:4" x14ac:dyDescent="0.2">
      <c r="B556" s="3" t="s">
        <v>6135</v>
      </c>
      <c r="C556" s="3">
        <v>0.25096157000000002</v>
      </c>
      <c r="D556" s="3">
        <v>4.0999999999999996</v>
      </c>
    </row>
    <row r="557" spans="2:4" x14ac:dyDescent="0.2">
      <c r="B557" s="3" t="s">
        <v>385</v>
      </c>
      <c r="C557" s="3">
        <v>1.2078928499999999</v>
      </c>
      <c r="D557" s="3">
        <v>0.4</v>
      </c>
    </row>
    <row r="558" spans="2:4" x14ac:dyDescent="0.2">
      <c r="B558" s="3" t="s">
        <v>387</v>
      </c>
      <c r="C558" s="3">
        <v>0.12432814</v>
      </c>
      <c r="D558" s="3">
        <v>0.33</v>
      </c>
    </row>
    <row r="559" spans="2:4" x14ac:dyDescent="0.2">
      <c r="B559" s="3" t="s">
        <v>5260</v>
      </c>
      <c r="C559" s="3">
        <v>1.3219280899999999</v>
      </c>
      <c r="D559" s="3">
        <v>4.04</v>
      </c>
    </row>
    <row r="560" spans="2:4" x14ac:dyDescent="0.2">
      <c r="B560" s="3" t="s">
        <v>388</v>
      </c>
      <c r="C560" s="3">
        <v>-1.44996E-2</v>
      </c>
      <c r="D560" s="3">
        <v>11.59</v>
      </c>
    </row>
    <row r="561" spans="2:4" x14ac:dyDescent="0.2">
      <c r="B561" s="3" t="s">
        <v>3286</v>
      </c>
      <c r="C561" s="3">
        <v>0.15055968</v>
      </c>
      <c r="D561" s="3">
        <v>2.65</v>
      </c>
    </row>
    <row r="562" spans="2:4" x14ac:dyDescent="0.2">
      <c r="B562" s="3" t="s">
        <v>389</v>
      </c>
      <c r="C562" s="3">
        <v>2.8569150000000001E-2</v>
      </c>
      <c r="D562" s="3">
        <v>4.13</v>
      </c>
    </row>
    <row r="563" spans="2:4" x14ac:dyDescent="0.2">
      <c r="B563" s="3" t="s">
        <v>6136</v>
      </c>
      <c r="C563" s="3">
        <v>-5.6438562000000001</v>
      </c>
      <c r="D563" s="3">
        <v>0</v>
      </c>
    </row>
    <row r="564" spans="2:4" x14ac:dyDescent="0.2">
      <c r="B564" s="3" t="s">
        <v>6137</v>
      </c>
      <c r="C564" s="3">
        <v>1.5945485500000001</v>
      </c>
      <c r="D564" s="3">
        <v>4.3600000000000003</v>
      </c>
    </row>
    <row r="565" spans="2:4" x14ac:dyDescent="0.2">
      <c r="B565" s="3" t="s">
        <v>6138</v>
      </c>
      <c r="C565" s="3">
        <v>8.4064260000000002E-2</v>
      </c>
      <c r="D565" s="3">
        <v>4.18</v>
      </c>
    </row>
    <row r="566" spans="2:4" x14ac:dyDescent="0.2">
      <c r="B566" s="3" t="s">
        <v>391</v>
      </c>
      <c r="C566" s="3">
        <v>-0.3770696</v>
      </c>
      <c r="D566" s="3">
        <v>10.8</v>
      </c>
    </row>
    <row r="567" spans="2:4" x14ac:dyDescent="0.2">
      <c r="B567" s="3" t="s">
        <v>393</v>
      </c>
      <c r="C567" s="3">
        <v>1.6135316500000001</v>
      </c>
      <c r="D567" s="3">
        <v>3.91</v>
      </c>
    </row>
    <row r="568" spans="2:4" x14ac:dyDescent="0.2">
      <c r="B568" s="3" t="s">
        <v>394</v>
      </c>
      <c r="C568" s="3">
        <v>0.21412481</v>
      </c>
      <c r="D568" s="3">
        <v>6.14</v>
      </c>
    </row>
    <row r="569" spans="2:4" x14ac:dyDescent="0.2">
      <c r="B569" s="3" t="s">
        <v>396</v>
      </c>
      <c r="C569" s="3">
        <v>8.4064260000000002E-2</v>
      </c>
      <c r="D569" s="3">
        <v>8.0399999999999991</v>
      </c>
    </row>
    <row r="570" spans="2:4" x14ac:dyDescent="0.2">
      <c r="B570" s="3" t="s">
        <v>6139</v>
      </c>
      <c r="C570" s="3">
        <v>-5.6438562000000001</v>
      </c>
      <c r="D570" s="3">
        <v>0</v>
      </c>
    </row>
    <row r="571" spans="2:4" x14ac:dyDescent="0.2">
      <c r="B571" s="3" t="s">
        <v>398</v>
      </c>
      <c r="C571" s="3">
        <v>0.67807191</v>
      </c>
      <c r="D571" s="3">
        <v>4.07</v>
      </c>
    </row>
    <row r="572" spans="2:4" x14ac:dyDescent="0.2">
      <c r="B572" s="3" t="s">
        <v>4485</v>
      </c>
      <c r="C572" s="3">
        <v>-1.3959287</v>
      </c>
      <c r="D572" s="3">
        <v>3.75</v>
      </c>
    </row>
    <row r="573" spans="2:4" x14ac:dyDescent="0.2">
      <c r="B573" s="3" t="s">
        <v>2024</v>
      </c>
      <c r="C573" s="3">
        <v>4.0548484800000004</v>
      </c>
      <c r="D573" s="3">
        <v>7.84</v>
      </c>
    </row>
    <row r="574" spans="2:4" x14ac:dyDescent="0.2">
      <c r="B574" s="3" t="s">
        <v>399</v>
      </c>
      <c r="C574" s="3">
        <v>2.8569150000000001E-2</v>
      </c>
      <c r="D574" s="3">
        <v>2.27</v>
      </c>
    </row>
    <row r="575" spans="2:4" x14ac:dyDescent="0.2">
      <c r="B575" s="3" t="s">
        <v>400</v>
      </c>
      <c r="C575" s="3">
        <v>0.23878685999999999</v>
      </c>
      <c r="D575" s="3">
        <v>4.95</v>
      </c>
    </row>
    <row r="576" spans="2:4" x14ac:dyDescent="0.2">
      <c r="B576" s="3" t="s">
        <v>6140</v>
      </c>
      <c r="C576" s="3">
        <v>-1.3219281000000001</v>
      </c>
      <c r="D576" s="3">
        <v>0</v>
      </c>
    </row>
    <row r="577" spans="2:4" x14ac:dyDescent="0.2">
      <c r="B577" s="3" t="s">
        <v>401</v>
      </c>
      <c r="C577" s="3">
        <v>0.12432814</v>
      </c>
      <c r="D577" s="3">
        <v>5.13</v>
      </c>
    </row>
    <row r="578" spans="2:4" x14ac:dyDescent="0.2">
      <c r="B578" s="3" t="s">
        <v>402</v>
      </c>
      <c r="C578" s="3">
        <v>0</v>
      </c>
      <c r="D578" s="3">
        <v>0.04</v>
      </c>
    </row>
    <row r="579" spans="2:4" x14ac:dyDescent="0.2">
      <c r="B579" s="3" t="s">
        <v>403</v>
      </c>
      <c r="C579" s="3">
        <v>-3.0588937</v>
      </c>
      <c r="D579" s="3">
        <v>7.46</v>
      </c>
    </row>
    <row r="580" spans="2:4" x14ac:dyDescent="0.2">
      <c r="B580" s="3" t="s">
        <v>404</v>
      </c>
      <c r="C580" s="3">
        <v>1.435529E-2</v>
      </c>
      <c r="D580" s="3">
        <v>0.57999999999999996</v>
      </c>
    </row>
    <row r="581" spans="2:4" x14ac:dyDescent="0.2">
      <c r="B581" s="3" t="s">
        <v>6141</v>
      </c>
      <c r="C581" s="3">
        <v>6</v>
      </c>
      <c r="D581" s="3">
        <v>0</v>
      </c>
    </row>
    <row r="582" spans="2:4" x14ac:dyDescent="0.2">
      <c r="B582" s="3" t="s">
        <v>6142</v>
      </c>
      <c r="C582" s="3">
        <v>-1.3219281000000001</v>
      </c>
      <c r="D582" s="3">
        <v>0</v>
      </c>
    </row>
    <row r="583" spans="2:4" x14ac:dyDescent="0.2">
      <c r="B583" s="3" t="s">
        <v>6143</v>
      </c>
      <c r="C583" s="3">
        <v>-2.91463E-2</v>
      </c>
      <c r="D583" s="3">
        <v>0.56999999999999995</v>
      </c>
    </row>
    <row r="584" spans="2:4" x14ac:dyDescent="0.2">
      <c r="B584" s="3" t="s">
        <v>406</v>
      </c>
      <c r="C584" s="3">
        <v>-4.3943299999999998E-2</v>
      </c>
      <c r="D584" s="3">
        <v>6.89</v>
      </c>
    </row>
    <row r="585" spans="2:4" x14ac:dyDescent="0.2">
      <c r="B585" s="3" t="s">
        <v>407</v>
      </c>
      <c r="C585" s="3">
        <v>0</v>
      </c>
      <c r="D585" s="3">
        <v>5.04</v>
      </c>
    </row>
    <row r="586" spans="2:4" x14ac:dyDescent="0.2">
      <c r="B586" s="3" t="s">
        <v>408</v>
      </c>
      <c r="C586" s="3">
        <v>0.11103130999999999</v>
      </c>
      <c r="D586" s="3">
        <v>0.2</v>
      </c>
    </row>
    <row r="587" spans="2:4" x14ac:dyDescent="0.2">
      <c r="B587" s="3" t="s">
        <v>1753</v>
      </c>
      <c r="C587" s="3">
        <v>6</v>
      </c>
      <c r="D587" s="3">
        <v>0</v>
      </c>
    </row>
    <row r="588" spans="2:4" x14ac:dyDescent="0.2">
      <c r="B588" s="3" t="s">
        <v>6144</v>
      </c>
      <c r="C588" s="3">
        <v>9.7610799999999998E-2</v>
      </c>
      <c r="D588" s="3">
        <v>17.09</v>
      </c>
    </row>
    <row r="589" spans="2:4" x14ac:dyDescent="0.2">
      <c r="B589" s="3" t="s">
        <v>4955</v>
      </c>
      <c r="C589" s="3">
        <v>1.9183862300000001</v>
      </c>
      <c r="D589" s="3">
        <v>5.81</v>
      </c>
    </row>
    <row r="590" spans="2:4" x14ac:dyDescent="0.2">
      <c r="B590" s="3" t="s">
        <v>5492</v>
      </c>
      <c r="C590" s="3">
        <v>1.52105074</v>
      </c>
      <c r="D590" s="3">
        <v>4.1500000000000004</v>
      </c>
    </row>
    <row r="591" spans="2:4" x14ac:dyDescent="0.2">
      <c r="B591" s="3" t="s">
        <v>409</v>
      </c>
      <c r="C591" s="3">
        <v>-1.44996E-2</v>
      </c>
      <c r="D591" s="3">
        <v>3.2</v>
      </c>
    </row>
    <row r="592" spans="2:4" x14ac:dyDescent="0.2">
      <c r="B592" s="3" t="s">
        <v>410</v>
      </c>
      <c r="C592" s="3">
        <v>-5.88937E-2</v>
      </c>
      <c r="D592" s="3">
        <v>7.96</v>
      </c>
    </row>
    <row r="593" spans="2:4" x14ac:dyDescent="0.2">
      <c r="B593" s="3" t="s">
        <v>411</v>
      </c>
      <c r="C593" s="3">
        <v>-0.32192809999999999</v>
      </c>
      <c r="D593" s="3">
        <v>4.58</v>
      </c>
    </row>
    <row r="594" spans="2:4" x14ac:dyDescent="0.2">
      <c r="B594" s="3" t="s">
        <v>412</v>
      </c>
      <c r="C594" s="3">
        <v>-0.32192809999999999</v>
      </c>
      <c r="D594" s="3">
        <v>8.74</v>
      </c>
    </row>
    <row r="595" spans="2:4" x14ac:dyDescent="0.2">
      <c r="B595" s="3" t="s">
        <v>413</v>
      </c>
      <c r="C595" s="3">
        <v>5.658353E-2</v>
      </c>
      <c r="D595" s="3">
        <v>0.04</v>
      </c>
    </row>
    <row r="596" spans="2:4" x14ac:dyDescent="0.2">
      <c r="B596" s="3" t="s">
        <v>414</v>
      </c>
      <c r="C596" s="3">
        <v>-0.1202942</v>
      </c>
      <c r="D596" s="3">
        <v>0.45</v>
      </c>
    </row>
    <row r="597" spans="2:4" x14ac:dyDescent="0.2">
      <c r="B597" s="3" t="s">
        <v>2460</v>
      </c>
      <c r="C597" s="3">
        <v>-0.1520031</v>
      </c>
      <c r="D597" s="3">
        <v>1.81</v>
      </c>
    </row>
    <row r="598" spans="2:4" x14ac:dyDescent="0.2">
      <c r="B598" s="3" t="s">
        <v>4896</v>
      </c>
      <c r="C598" s="3">
        <v>-0.1202942</v>
      </c>
      <c r="D598" s="3">
        <v>0</v>
      </c>
    </row>
    <row r="599" spans="2:4" x14ac:dyDescent="0.2">
      <c r="B599" s="3" t="s">
        <v>415</v>
      </c>
      <c r="C599" s="3">
        <v>-5.0588936999999996</v>
      </c>
      <c r="D599" s="3">
        <v>14.31</v>
      </c>
    </row>
    <row r="600" spans="2:4" x14ac:dyDescent="0.2">
      <c r="B600" s="3" t="s">
        <v>416</v>
      </c>
      <c r="C600" s="3">
        <v>-5.88937E-2</v>
      </c>
      <c r="D600" s="3">
        <v>2.0099999999999998</v>
      </c>
    </row>
    <row r="601" spans="2:4" x14ac:dyDescent="0.2">
      <c r="B601" s="3" t="s">
        <v>417</v>
      </c>
      <c r="C601" s="3">
        <v>9.7610799999999998E-2</v>
      </c>
      <c r="D601" s="3">
        <v>2.58</v>
      </c>
    </row>
    <row r="602" spans="2:4" x14ac:dyDescent="0.2">
      <c r="B602" s="3" t="s">
        <v>418</v>
      </c>
      <c r="C602" s="3">
        <v>7.038933E-2</v>
      </c>
      <c r="D602" s="3">
        <v>3.06</v>
      </c>
    </row>
    <row r="603" spans="2:4" x14ac:dyDescent="0.2">
      <c r="B603" s="3" t="s">
        <v>6145</v>
      </c>
      <c r="C603" s="3">
        <v>0.77399633000000001</v>
      </c>
      <c r="D603" s="3">
        <v>0</v>
      </c>
    </row>
    <row r="604" spans="2:4" x14ac:dyDescent="0.2">
      <c r="B604" s="3" t="s">
        <v>6146</v>
      </c>
      <c r="C604" s="3">
        <v>-0.8624965</v>
      </c>
      <c r="D604" s="3">
        <v>0</v>
      </c>
    </row>
    <row r="605" spans="2:4" x14ac:dyDescent="0.2">
      <c r="B605" s="3" t="s">
        <v>419</v>
      </c>
      <c r="C605" s="3">
        <v>0.18903381999999999</v>
      </c>
      <c r="D605" s="3">
        <v>3.92</v>
      </c>
    </row>
    <row r="606" spans="2:4" x14ac:dyDescent="0.2">
      <c r="B606" s="3" t="s">
        <v>420</v>
      </c>
      <c r="C606" s="3">
        <v>5.658353E-2</v>
      </c>
      <c r="D606" s="3">
        <v>1.65</v>
      </c>
    </row>
    <row r="607" spans="2:4" x14ac:dyDescent="0.2">
      <c r="B607" s="3" t="s">
        <v>6147</v>
      </c>
      <c r="C607" s="3">
        <v>-5.6438562000000001</v>
      </c>
      <c r="D607" s="3">
        <v>0</v>
      </c>
    </row>
    <row r="608" spans="2:4" x14ac:dyDescent="0.2">
      <c r="B608" s="3" t="s">
        <v>421</v>
      </c>
      <c r="C608" s="3">
        <v>-2.91463E-2</v>
      </c>
      <c r="D608" s="3">
        <v>0.62</v>
      </c>
    </row>
    <row r="609" spans="2:4" x14ac:dyDescent="0.2">
      <c r="B609" s="3" t="s">
        <v>422</v>
      </c>
      <c r="C609" s="3">
        <v>5.658353E-2</v>
      </c>
      <c r="D609" s="3">
        <v>3.79</v>
      </c>
    </row>
    <row r="610" spans="2:4" x14ac:dyDescent="0.2">
      <c r="B610" s="3" t="s">
        <v>423</v>
      </c>
      <c r="C610" s="3">
        <v>-0.53533169999999997</v>
      </c>
      <c r="D610" s="3">
        <v>3.92</v>
      </c>
    </row>
    <row r="611" spans="2:4" x14ac:dyDescent="0.2">
      <c r="B611" s="3" t="s">
        <v>6148</v>
      </c>
      <c r="C611" s="3">
        <v>3.1763227700000001</v>
      </c>
      <c r="D611" s="3">
        <v>3.28</v>
      </c>
    </row>
    <row r="612" spans="2:4" x14ac:dyDescent="0.2">
      <c r="B612" s="3" t="s">
        <v>6149</v>
      </c>
      <c r="C612" s="3">
        <v>2.9597701600000001</v>
      </c>
      <c r="D612" s="3">
        <v>11.1</v>
      </c>
    </row>
    <row r="613" spans="2:4" x14ac:dyDescent="0.2">
      <c r="B613" s="3" t="s">
        <v>6150</v>
      </c>
      <c r="C613" s="3">
        <v>0.63226822000000005</v>
      </c>
      <c r="D613" s="3">
        <v>0.3</v>
      </c>
    </row>
    <row r="614" spans="2:4" x14ac:dyDescent="0.2">
      <c r="B614" s="3" t="s">
        <v>6151</v>
      </c>
      <c r="C614" s="3">
        <v>-5.6438562000000001</v>
      </c>
      <c r="D614" s="3">
        <v>0</v>
      </c>
    </row>
    <row r="615" spans="2:4" x14ac:dyDescent="0.2">
      <c r="B615" s="3" t="s">
        <v>424</v>
      </c>
      <c r="C615" s="3">
        <v>-1.6438562000000001</v>
      </c>
      <c r="D615" s="3">
        <v>3.93</v>
      </c>
    </row>
    <row r="616" spans="2:4" x14ac:dyDescent="0.2">
      <c r="B616" s="3" t="s">
        <v>425</v>
      </c>
      <c r="C616" s="3">
        <v>-1.0892672999999999</v>
      </c>
      <c r="D616" s="3">
        <v>3.42</v>
      </c>
    </row>
    <row r="617" spans="2:4" x14ac:dyDescent="0.2">
      <c r="B617" s="3" t="s">
        <v>6152</v>
      </c>
      <c r="C617" s="3">
        <v>2.7782085799999998</v>
      </c>
      <c r="D617" s="3">
        <v>2.4</v>
      </c>
    </row>
    <row r="618" spans="2:4" x14ac:dyDescent="0.2">
      <c r="B618" s="3" t="s">
        <v>426</v>
      </c>
      <c r="C618" s="3">
        <v>-5.88937E-2</v>
      </c>
      <c r="D618" s="3">
        <v>0.49</v>
      </c>
    </row>
    <row r="619" spans="2:4" x14ac:dyDescent="0.2">
      <c r="B619" s="3" t="s">
        <v>427</v>
      </c>
      <c r="C619" s="3">
        <v>-4.3943299999999998E-2</v>
      </c>
      <c r="D619" s="3">
        <v>4.47</v>
      </c>
    </row>
    <row r="620" spans="2:4" x14ac:dyDescent="0.2">
      <c r="B620" s="3" t="s">
        <v>1313</v>
      </c>
      <c r="C620" s="3">
        <v>3.2110121899999999</v>
      </c>
      <c r="D620" s="3">
        <v>4.8099999999999996</v>
      </c>
    </row>
    <row r="621" spans="2:4" x14ac:dyDescent="0.2">
      <c r="B621" s="3" t="s">
        <v>428</v>
      </c>
      <c r="C621" s="3">
        <v>5.658353E-2</v>
      </c>
      <c r="D621" s="3">
        <v>5.9</v>
      </c>
    </row>
    <row r="622" spans="2:4" x14ac:dyDescent="0.2">
      <c r="B622" s="3" t="s">
        <v>429</v>
      </c>
      <c r="C622" s="3">
        <v>0</v>
      </c>
      <c r="D622" s="3">
        <v>0.6</v>
      </c>
    </row>
    <row r="623" spans="2:4" x14ac:dyDescent="0.2">
      <c r="B623" s="3" t="s">
        <v>5488</v>
      </c>
      <c r="C623" s="3">
        <v>0.27500704999999998</v>
      </c>
      <c r="D623" s="3">
        <v>0.4</v>
      </c>
    </row>
    <row r="624" spans="2:4" x14ac:dyDescent="0.2">
      <c r="B624" s="3" t="s">
        <v>6153</v>
      </c>
      <c r="C624" s="3">
        <v>3.6450098799999999</v>
      </c>
      <c r="D624" s="3">
        <v>0</v>
      </c>
    </row>
    <row r="625" spans="2:4" x14ac:dyDescent="0.2">
      <c r="B625" s="3" t="s">
        <v>430</v>
      </c>
      <c r="C625" s="3">
        <v>2.09423607</v>
      </c>
      <c r="D625" s="3">
        <v>13.21</v>
      </c>
    </row>
    <row r="626" spans="2:4" x14ac:dyDescent="0.2">
      <c r="B626" s="3" t="s">
        <v>431</v>
      </c>
      <c r="C626" s="3">
        <v>9.7610799999999998E-2</v>
      </c>
      <c r="D626" s="3">
        <v>1.83</v>
      </c>
    </row>
    <row r="627" spans="2:4" x14ac:dyDescent="0.2">
      <c r="B627" s="3" t="s">
        <v>2506</v>
      </c>
      <c r="C627" s="3">
        <v>0.20163386</v>
      </c>
      <c r="D627" s="3">
        <v>2.0699999999999998</v>
      </c>
    </row>
    <row r="628" spans="2:4" x14ac:dyDescent="0.2">
      <c r="B628" s="3" t="s">
        <v>6154</v>
      </c>
      <c r="C628" s="3">
        <v>0.17632276999999999</v>
      </c>
      <c r="D628" s="3">
        <v>2.62</v>
      </c>
    </row>
    <row r="629" spans="2:4" x14ac:dyDescent="0.2">
      <c r="B629" s="3" t="s">
        <v>434</v>
      </c>
      <c r="C629" s="3">
        <v>0.12432814</v>
      </c>
      <c r="D629" s="3">
        <v>7.67</v>
      </c>
    </row>
    <row r="630" spans="2:4" x14ac:dyDescent="0.2">
      <c r="B630" s="3" t="s">
        <v>6155</v>
      </c>
      <c r="C630" s="3">
        <v>0</v>
      </c>
      <c r="D630" s="3">
        <v>0.13</v>
      </c>
    </row>
    <row r="631" spans="2:4" x14ac:dyDescent="0.2">
      <c r="B631" s="3" t="s">
        <v>435</v>
      </c>
      <c r="C631" s="3">
        <v>-0.23446529999999999</v>
      </c>
      <c r="D631" s="3">
        <v>0.22</v>
      </c>
    </row>
    <row r="632" spans="2:4" x14ac:dyDescent="0.2">
      <c r="B632" s="3" t="s">
        <v>6156</v>
      </c>
      <c r="C632" s="3">
        <v>0.42223300000000002</v>
      </c>
      <c r="D632" s="3">
        <v>0.02</v>
      </c>
    </row>
    <row r="633" spans="2:4" x14ac:dyDescent="0.2">
      <c r="B633" s="3" t="s">
        <v>436</v>
      </c>
      <c r="C633" s="3">
        <v>-4.3943299999999998E-2</v>
      </c>
      <c r="D633" s="3">
        <v>1.88</v>
      </c>
    </row>
    <row r="634" spans="2:4" x14ac:dyDescent="0.2">
      <c r="B634" s="3" t="s">
        <v>437</v>
      </c>
      <c r="C634" s="3">
        <v>0.44360664999999999</v>
      </c>
      <c r="D634" s="3">
        <v>4.6900000000000004</v>
      </c>
    </row>
    <row r="635" spans="2:4" x14ac:dyDescent="0.2">
      <c r="B635" s="3" t="s">
        <v>438</v>
      </c>
      <c r="C635" s="3">
        <v>2.0214797299999998</v>
      </c>
      <c r="D635" s="3">
        <v>0</v>
      </c>
    </row>
    <row r="636" spans="2:4" x14ac:dyDescent="0.2">
      <c r="B636" s="3" t="s">
        <v>439</v>
      </c>
      <c r="C636" s="3">
        <v>4.2644340000000003E-2</v>
      </c>
      <c r="D636" s="3">
        <v>3.01</v>
      </c>
    </row>
    <row r="637" spans="2:4" x14ac:dyDescent="0.2">
      <c r="B637" s="3" t="s">
        <v>1417</v>
      </c>
      <c r="C637" s="3">
        <v>4.2644340000000003E-2</v>
      </c>
      <c r="D637" s="3">
        <v>1.61</v>
      </c>
    </row>
    <row r="638" spans="2:4" x14ac:dyDescent="0.2">
      <c r="B638" s="3" t="s">
        <v>6157</v>
      </c>
      <c r="C638" s="3">
        <v>-0.4739312</v>
      </c>
      <c r="D638" s="3">
        <v>0</v>
      </c>
    </row>
    <row r="639" spans="2:4" x14ac:dyDescent="0.2">
      <c r="B639" s="3" t="s">
        <v>1971</v>
      </c>
      <c r="C639" s="3">
        <v>5.658353E-2</v>
      </c>
      <c r="D639" s="3">
        <v>0.56999999999999995</v>
      </c>
    </row>
    <row r="640" spans="2:4" x14ac:dyDescent="0.2">
      <c r="B640" s="3" t="s">
        <v>6158</v>
      </c>
      <c r="C640" s="3">
        <v>6</v>
      </c>
      <c r="D640" s="3">
        <v>0</v>
      </c>
    </row>
    <row r="641" spans="2:4" x14ac:dyDescent="0.2">
      <c r="B641" s="3" t="s">
        <v>441</v>
      </c>
      <c r="C641" s="3">
        <v>-0.1046974</v>
      </c>
      <c r="D641" s="3">
        <v>6.53</v>
      </c>
    </row>
    <row r="642" spans="2:4" x14ac:dyDescent="0.2">
      <c r="B642" s="3" t="s">
        <v>442</v>
      </c>
      <c r="C642" s="3">
        <v>1.5310694899999999</v>
      </c>
      <c r="D642" s="3">
        <v>3.83</v>
      </c>
    </row>
    <row r="643" spans="2:4" x14ac:dyDescent="0.2">
      <c r="B643" s="3" t="s">
        <v>3271</v>
      </c>
      <c r="C643" s="3">
        <v>-0.62148840000000005</v>
      </c>
      <c r="D643" s="3">
        <v>0</v>
      </c>
    </row>
    <row r="644" spans="2:4" x14ac:dyDescent="0.2">
      <c r="B644" s="3" t="s">
        <v>443</v>
      </c>
      <c r="C644" s="3">
        <v>-1.44996E-2</v>
      </c>
      <c r="D644" s="3">
        <v>3.15</v>
      </c>
    </row>
    <row r="645" spans="2:4" x14ac:dyDescent="0.2">
      <c r="B645" s="3" t="s">
        <v>444</v>
      </c>
      <c r="C645" s="3">
        <v>1.435529E-2</v>
      </c>
      <c r="D645" s="3">
        <v>0.83</v>
      </c>
    </row>
    <row r="646" spans="2:4" x14ac:dyDescent="0.2">
      <c r="B646" s="3" t="s">
        <v>1224</v>
      </c>
      <c r="C646" s="3">
        <v>-5.6438562000000001</v>
      </c>
      <c r="D646" s="3">
        <v>9.6</v>
      </c>
    </row>
    <row r="647" spans="2:4" x14ac:dyDescent="0.2">
      <c r="B647" s="3" t="s">
        <v>446</v>
      </c>
      <c r="C647" s="3">
        <v>5.658353E-2</v>
      </c>
      <c r="D647" s="3">
        <v>1.85</v>
      </c>
    </row>
    <row r="648" spans="2:4" x14ac:dyDescent="0.2">
      <c r="B648" s="3" t="s">
        <v>1177</v>
      </c>
      <c r="C648" s="3">
        <v>-7.40006E-2</v>
      </c>
      <c r="D648" s="3">
        <v>1.4</v>
      </c>
    </row>
    <row r="649" spans="2:4" x14ac:dyDescent="0.2">
      <c r="B649" s="3" t="s">
        <v>448</v>
      </c>
      <c r="C649" s="3">
        <v>-0.18442459999999999</v>
      </c>
      <c r="D649" s="3">
        <v>5.57</v>
      </c>
    </row>
    <row r="650" spans="2:4" x14ac:dyDescent="0.2">
      <c r="B650" s="3" t="s">
        <v>449</v>
      </c>
      <c r="C650" s="3">
        <v>1.5945485500000001</v>
      </c>
      <c r="D650" s="3">
        <v>3.45</v>
      </c>
    </row>
    <row r="651" spans="2:4" x14ac:dyDescent="0.2">
      <c r="B651" s="3" t="s">
        <v>450</v>
      </c>
      <c r="C651" s="3">
        <v>-1.44996E-2</v>
      </c>
      <c r="D651" s="3">
        <v>0.28999999999999998</v>
      </c>
    </row>
    <row r="652" spans="2:4" x14ac:dyDescent="0.2">
      <c r="B652" s="3" t="s">
        <v>6159</v>
      </c>
      <c r="C652" s="3">
        <v>5.658353E-2</v>
      </c>
      <c r="D652" s="3">
        <v>10.87</v>
      </c>
    </row>
    <row r="653" spans="2:4" x14ac:dyDescent="0.2">
      <c r="B653" s="3" t="s">
        <v>451</v>
      </c>
      <c r="C653" s="3">
        <v>-4.3943299999999998E-2</v>
      </c>
      <c r="D653" s="3">
        <v>7.12</v>
      </c>
    </row>
    <row r="654" spans="2:4" x14ac:dyDescent="0.2">
      <c r="B654" s="3" t="s">
        <v>452</v>
      </c>
      <c r="C654" s="3">
        <v>1.435529E-2</v>
      </c>
      <c r="D654" s="3">
        <v>12.62</v>
      </c>
    </row>
    <row r="655" spans="2:4" x14ac:dyDescent="0.2">
      <c r="B655" s="3" t="s">
        <v>453</v>
      </c>
      <c r="C655" s="3">
        <v>0.15055968</v>
      </c>
      <c r="D655" s="3">
        <v>4.74</v>
      </c>
    </row>
    <row r="656" spans="2:4" x14ac:dyDescent="0.2">
      <c r="B656" s="3" t="s">
        <v>6160</v>
      </c>
      <c r="C656" s="3">
        <v>0</v>
      </c>
      <c r="D656" s="3">
        <v>0.02</v>
      </c>
    </row>
    <row r="657" spans="2:4" x14ac:dyDescent="0.2">
      <c r="B657" s="3" t="s">
        <v>454</v>
      </c>
      <c r="C657" s="3">
        <v>-0.21759139999999999</v>
      </c>
      <c r="D657" s="3">
        <v>2.9</v>
      </c>
    </row>
    <row r="658" spans="2:4" x14ac:dyDescent="0.2">
      <c r="B658" s="3" t="s">
        <v>455</v>
      </c>
      <c r="C658" s="3">
        <v>4.2644340000000003E-2</v>
      </c>
      <c r="D658" s="3">
        <v>0.49</v>
      </c>
    </row>
    <row r="659" spans="2:4" x14ac:dyDescent="0.2">
      <c r="B659" s="3" t="s">
        <v>456</v>
      </c>
      <c r="C659" s="3">
        <v>0.73118324000000001</v>
      </c>
      <c r="D659" s="3">
        <v>5.47</v>
      </c>
    </row>
    <row r="660" spans="2:4" x14ac:dyDescent="0.2">
      <c r="B660" s="3" t="s">
        <v>457</v>
      </c>
      <c r="C660" s="3">
        <v>-0.1046974</v>
      </c>
      <c r="D660" s="3">
        <v>10.28</v>
      </c>
    </row>
    <row r="661" spans="2:4" x14ac:dyDescent="0.2">
      <c r="B661" s="3" t="s">
        <v>6161</v>
      </c>
      <c r="C661" s="3">
        <v>-0.2009127</v>
      </c>
      <c r="D661" s="3">
        <v>0</v>
      </c>
    </row>
    <row r="662" spans="2:4" x14ac:dyDescent="0.2">
      <c r="B662" s="3" t="s">
        <v>459</v>
      </c>
      <c r="C662" s="3">
        <v>0</v>
      </c>
      <c r="D662" s="3">
        <v>7.29</v>
      </c>
    </row>
    <row r="663" spans="2:4" x14ac:dyDescent="0.2">
      <c r="B663" s="3" t="s">
        <v>6162</v>
      </c>
      <c r="C663" s="3">
        <v>-5.6438562000000001</v>
      </c>
      <c r="D663" s="3">
        <v>13.13</v>
      </c>
    </row>
    <row r="664" spans="2:4" x14ac:dyDescent="0.2">
      <c r="B664" s="3" t="s">
        <v>6163</v>
      </c>
      <c r="C664" s="3">
        <v>6</v>
      </c>
      <c r="D664" s="3">
        <v>0</v>
      </c>
    </row>
    <row r="665" spans="2:4" x14ac:dyDescent="0.2">
      <c r="B665" s="3" t="s">
        <v>6164</v>
      </c>
      <c r="C665" s="3">
        <v>1.11103131</v>
      </c>
      <c r="D665" s="3">
        <v>0</v>
      </c>
    </row>
    <row r="666" spans="2:4" x14ac:dyDescent="0.2">
      <c r="B666" s="3" t="s">
        <v>460</v>
      </c>
      <c r="C666" s="3">
        <v>1.5655971799999999</v>
      </c>
      <c r="D666" s="3">
        <v>9.92</v>
      </c>
    </row>
    <row r="667" spans="2:4" x14ac:dyDescent="0.2">
      <c r="B667" s="3" t="s">
        <v>6165</v>
      </c>
      <c r="C667" s="3">
        <v>-1.3219281000000001</v>
      </c>
      <c r="D667" s="3">
        <v>0</v>
      </c>
    </row>
    <row r="668" spans="2:4" x14ac:dyDescent="0.2">
      <c r="B668" s="3" t="s">
        <v>461</v>
      </c>
      <c r="C668" s="3">
        <v>-1.44996E-2</v>
      </c>
      <c r="D668" s="3">
        <v>9.01</v>
      </c>
    </row>
    <row r="669" spans="2:4" x14ac:dyDescent="0.2">
      <c r="B669" s="3" t="s">
        <v>2974</v>
      </c>
      <c r="C669" s="3">
        <v>-0.8365013</v>
      </c>
      <c r="D669" s="3">
        <v>5.38</v>
      </c>
    </row>
    <row r="670" spans="2:4" x14ac:dyDescent="0.2">
      <c r="B670" s="3" t="s">
        <v>462</v>
      </c>
      <c r="C670" s="3">
        <v>2.8569150000000001E-2</v>
      </c>
      <c r="D670" s="3">
        <v>4.16</v>
      </c>
    </row>
    <row r="671" spans="2:4" x14ac:dyDescent="0.2">
      <c r="B671" s="3" t="s">
        <v>6166</v>
      </c>
      <c r="C671" s="3">
        <v>-5.6438562000000001</v>
      </c>
      <c r="D671" s="3">
        <v>0</v>
      </c>
    </row>
    <row r="672" spans="2:4" x14ac:dyDescent="0.2">
      <c r="B672" s="3" t="s">
        <v>463</v>
      </c>
      <c r="C672" s="3">
        <v>-0.23446529999999999</v>
      </c>
      <c r="D672" s="3">
        <v>5.21</v>
      </c>
    </row>
    <row r="673" spans="2:4" x14ac:dyDescent="0.2">
      <c r="B673" s="3" t="s">
        <v>464</v>
      </c>
      <c r="C673" s="3">
        <v>0.11103130999999999</v>
      </c>
      <c r="D673" s="3">
        <v>1.81</v>
      </c>
    </row>
    <row r="674" spans="2:4" x14ac:dyDescent="0.2">
      <c r="B674" s="3" t="s">
        <v>465</v>
      </c>
      <c r="C674" s="3">
        <v>-1.44996E-2</v>
      </c>
      <c r="D674" s="3">
        <v>0.95</v>
      </c>
    </row>
    <row r="675" spans="2:4" x14ac:dyDescent="0.2">
      <c r="B675" s="3" t="s">
        <v>6167</v>
      </c>
      <c r="C675" s="3">
        <v>0</v>
      </c>
      <c r="D675" s="3">
        <v>0.01</v>
      </c>
    </row>
    <row r="676" spans="2:4" x14ac:dyDescent="0.2">
      <c r="B676" s="3" t="s">
        <v>6168</v>
      </c>
      <c r="C676" s="3">
        <v>-5.6438562000000001</v>
      </c>
      <c r="D676" s="3">
        <v>9.39</v>
      </c>
    </row>
    <row r="677" spans="2:4" x14ac:dyDescent="0.2">
      <c r="B677" s="3" t="s">
        <v>467</v>
      </c>
      <c r="C677" s="3">
        <v>-5.6438562000000001</v>
      </c>
      <c r="D677" s="3">
        <v>0</v>
      </c>
    </row>
    <row r="678" spans="2:4" x14ac:dyDescent="0.2">
      <c r="B678" s="3" t="s">
        <v>6169</v>
      </c>
      <c r="C678" s="3">
        <v>0.52606881000000005</v>
      </c>
      <c r="D678" s="3">
        <v>9.34</v>
      </c>
    </row>
    <row r="679" spans="2:4" x14ac:dyDescent="0.2">
      <c r="B679" s="3" t="s">
        <v>468</v>
      </c>
      <c r="C679" s="3">
        <v>8.4064260000000002E-2</v>
      </c>
      <c r="D679" s="3">
        <v>2.57</v>
      </c>
    </row>
    <row r="680" spans="2:4" x14ac:dyDescent="0.2">
      <c r="B680" s="3" t="s">
        <v>469</v>
      </c>
      <c r="C680" s="3">
        <v>3.09423607</v>
      </c>
      <c r="D680" s="3">
        <v>7.79</v>
      </c>
    </row>
    <row r="681" spans="2:4" x14ac:dyDescent="0.2">
      <c r="B681" s="3" t="s">
        <v>470</v>
      </c>
      <c r="C681" s="3">
        <v>-0.3040062</v>
      </c>
      <c r="D681" s="3">
        <v>7.33</v>
      </c>
    </row>
    <row r="682" spans="2:4" x14ac:dyDescent="0.2">
      <c r="B682" s="3" t="s">
        <v>3061</v>
      </c>
      <c r="C682" s="3">
        <v>-0.1046974</v>
      </c>
      <c r="D682" s="3">
        <v>3.84</v>
      </c>
    </row>
    <row r="683" spans="2:4" x14ac:dyDescent="0.2">
      <c r="B683" s="3" t="s">
        <v>6170</v>
      </c>
      <c r="C683" s="3">
        <v>6</v>
      </c>
      <c r="D683" s="3">
        <v>0</v>
      </c>
    </row>
    <row r="684" spans="2:4" x14ac:dyDescent="0.2">
      <c r="B684" s="3" t="s">
        <v>6171</v>
      </c>
      <c r="C684" s="3">
        <v>0</v>
      </c>
      <c r="D684" s="3">
        <v>0.03</v>
      </c>
    </row>
    <row r="685" spans="2:4" x14ac:dyDescent="0.2">
      <c r="B685" s="3" t="s">
        <v>6172</v>
      </c>
      <c r="C685" s="3">
        <v>0.74846122999999998</v>
      </c>
      <c r="D685" s="3">
        <v>0</v>
      </c>
    </row>
    <row r="686" spans="2:4" x14ac:dyDescent="0.2">
      <c r="B686" s="3" t="s">
        <v>471</v>
      </c>
      <c r="C686" s="3">
        <v>0</v>
      </c>
      <c r="D686" s="3">
        <v>4.32</v>
      </c>
    </row>
    <row r="687" spans="2:4" x14ac:dyDescent="0.2">
      <c r="B687" s="3" t="s">
        <v>4643</v>
      </c>
      <c r="C687" s="3">
        <v>-2.0588937</v>
      </c>
      <c r="D687" s="3">
        <v>3.33</v>
      </c>
    </row>
    <row r="688" spans="2:4" x14ac:dyDescent="0.2">
      <c r="B688" s="3" t="s">
        <v>3474</v>
      </c>
      <c r="C688" s="3">
        <v>-5.6438562000000001</v>
      </c>
      <c r="D688" s="3">
        <v>0</v>
      </c>
    </row>
    <row r="689" spans="2:4" x14ac:dyDescent="0.2">
      <c r="B689" s="3" t="s">
        <v>4418</v>
      </c>
      <c r="C689" s="3">
        <v>-7.40006E-2</v>
      </c>
      <c r="D689" s="3">
        <v>6.04</v>
      </c>
    </row>
    <row r="690" spans="2:4" x14ac:dyDescent="0.2">
      <c r="B690" s="3" t="s">
        <v>474</v>
      </c>
      <c r="C690" s="3">
        <v>-0.39592870000000002</v>
      </c>
      <c r="D690" s="3">
        <v>5.21</v>
      </c>
    </row>
    <row r="691" spans="2:4" x14ac:dyDescent="0.2">
      <c r="B691" s="3" t="s">
        <v>6173</v>
      </c>
      <c r="C691" s="3">
        <v>-3.0588937</v>
      </c>
      <c r="D691" s="3">
        <v>3.06</v>
      </c>
    </row>
    <row r="692" spans="2:4" x14ac:dyDescent="0.2">
      <c r="B692" s="3" t="s">
        <v>6174</v>
      </c>
      <c r="C692" s="3">
        <v>-7.40006E-2</v>
      </c>
      <c r="D692" s="3">
        <v>4.2</v>
      </c>
    </row>
    <row r="693" spans="2:4" x14ac:dyDescent="0.2">
      <c r="B693" s="3" t="s">
        <v>6175</v>
      </c>
      <c r="C693" s="3">
        <v>-0.18442459999999999</v>
      </c>
      <c r="D693" s="3">
        <v>7.42</v>
      </c>
    </row>
    <row r="694" spans="2:4" x14ac:dyDescent="0.2">
      <c r="B694" s="3" t="s">
        <v>6176</v>
      </c>
      <c r="C694" s="3">
        <v>6</v>
      </c>
      <c r="D694" s="3">
        <v>0</v>
      </c>
    </row>
    <row r="695" spans="2:4" x14ac:dyDescent="0.2">
      <c r="B695" s="3" t="s">
        <v>475</v>
      </c>
      <c r="C695" s="3">
        <v>0.53605290000000005</v>
      </c>
      <c r="D695" s="3">
        <v>3.26</v>
      </c>
    </row>
    <row r="696" spans="2:4" x14ac:dyDescent="0.2">
      <c r="B696" s="3" t="s">
        <v>6177</v>
      </c>
      <c r="C696" s="3">
        <v>6</v>
      </c>
      <c r="D696" s="3">
        <v>0</v>
      </c>
    </row>
    <row r="697" spans="2:4" x14ac:dyDescent="0.2">
      <c r="B697" s="3" t="s">
        <v>6178</v>
      </c>
      <c r="C697" s="3">
        <v>2.0669502400000002</v>
      </c>
      <c r="D697" s="3">
        <v>0</v>
      </c>
    </row>
    <row r="698" spans="2:4" x14ac:dyDescent="0.2">
      <c r="B698" s="3" t="s">
        <v>6179</v>
      </c>
      <c r="C698" s="3">
        <v>-2.91463E-2</v>
      </c>
      <c r="D698" s="3">
        <v>0</v>
      </c>
    </row>
    <row r="699" spans="2:4" x14ac:dyDescent="0.2">
      <c r="B699" s="3" t="s">
        <v>476</v>
      </c>
      <c r="C699" s="3">
        <v>-4.3943299999999998E-2</v>
      </c>
      <c r="D699" s="3">
        <v>6.65</v>
      </c>
    </row>
    <row r="700" spans="2:4" x14ac:dyDescent="0.2">
      <c r="B700" s="3" t="s">
        <v>477</v>
      </c>
      <c r="C700" s="3">
        <v>1.5160151500000001</v>
      </c>
      <c r="D700" s="3">
        <v>3.78</v>
      </c>
    </row>
    <row r="701" spans="2:4" x14ac:dyDescent="0.2">
      <c r="B701" s="3" t="s">
        <v>478</v>
      </c>
      <c r="C701" s="3">
        <v>1.435529E-2</v>
      </c>
      <c r="D701" s="3">
        <v>1.04</v>
      </c>
    </row>
    <row r="702" spans="2:4" x14ac:dyDescent="0.2">
      <c r="B702" s="3" t="s">
        <v>6180</v>
      </c>
      <c r="C702" s="3">
        <v>2.9855004300000001</v>
      </c>
      <c r="D702" s="3">
        <v>7.2</v>
      </c>
    </row>
    <row r="703" spans="2:4" x14ac:dyDescent="0.2">
      <c r="B703" s="3" t="s">
        <v>479</v>
      </c>
      <c r="C703" s="3">
        <v>8.4064260000000002E-2</v>
      </c>
      <c r="D703" s="3">
        <v>0.81</v>
      </c>
    </row>
    <row r="704" spans="2:4" x14ac:dyDescent="0.2">
      <c r="B704" s="3" t="s">
        <v>6181</v>
      </c>
      <c r="C704" s="3">
        <v>-2.9434165000000001</v>
      </c>
      <c r="D704" s="3">
        <v>3</v>
      </c>
    </row>
    <row r="705" spans="2:4" x14ac:dyDescent="0.2">
      <c r="B705" s="3" t="s">
        <v>6182</v>
      </c>
      <c r="C705" s="3">
        <v>1.435529E-2</v>
      </c>
      <c r="D705" s="3">
        <v>0</v>
      </c>
    </row>
    <row r="706" spans="2:4" x14ac:dyDescent="0.2">
      <c r="B706" s="3" t="s">
        <v>6183</v>
      </c>
      <c r="C706" s="3">
        <v>9.7610799999999998E-2</v>
      </c>
      <c r="D706" s="3">
        <v>3.74</v>
      </c>
    </row>
    <row r="707" spans="2:4" x14ac:dyDescent="0.2">
      <c r="B707" s="3" t="s">
        <v>6184</v>
      </c>
      <c r="C707" s="3">
        <v>-3.8365013000000001</v>
      </c>
      <c r="D707" s="3">
        <v>3.26</v>
      </c>
    </row>
    <row r="708" spans="2:4" x14ac:dyDescent="0.2">
      <c r="B708" s="3" t="s">
        <v>4705</v>
      </c>
      <c r="C708" s="3">
        <v>0.29865831999999998</v>
      </c>
      <c r="D708" s="3">
        <v>2.4700000000000002</v>
      </c>
    </row>
    <row r="709" spans="2:4" x14ac:dyDescent="0.2">
      <c r="B709" s="3" t="s">
        <v>482</v>
      </c>
      <c r="C709" s="3">
        <v>8.4064260000000002E-2</v>
      </c>
      <c r="D709" s="3">
        <v>0.86</v>
      </c>
    </row>
    <row r="710" spans="2:4" x14ac:dyDescent="0.2">
      <c r="B710" s="3" t="s">
        <v>483</v>
      </c>
      <c r="C710" s="3">
        <v>-0.1046974</v>
      </c>
      <c r="D710" s="3">
        <v>9.3699999999999992</v>
      </c>
    </row>
    <row r="711" spans="2:4" x14ac:dyDescent="0.2">
      <c r="B711" s="3" t="s">
        <v>484</v>
      </c>
      <c r="C711" s="3">
        <v>-0.1360615</v>
      </c>
      <c r="D711" s="3">
        <v>3.68</v>
      </c>
    </row>
    <row r="712" spans="2:4" x14ac:dyDescent="0.2">
      <c r="B712" s="3" t="s">
        <v>485</v>
      </c>
      <c r="C712" s="3">
        <v>2.8569150000000001E-2</v>
      </c>
      <c r="D712" s="3">
        <v>0.41</v>
      </c>
    </row>
    <row r="713" spans="2:4" x14ac:dyDescent="0.2">
      <c r="B713" s="3" t="s">
        <v>486</v>
      </c>
      <c r="C713" s="3">
        <v>3.3088850600000002</v>
      </c>
      <c r="D713" s="3">
        <v>11.46</v>
      </c>
    </row>
    <row r="714" spans="2:4" x14ac:dyDescent="0.2">
      <c r="B714" s="3" t="s">
        <v>6185</v>
      </c>
      <c r="C714" s="3">
        <v>6</v>
      </c>
      <c r="D714" s="3">
        <v>0</v>
      </c>
    </row>
    <row r="715" spans="2:4" x14ac:dyDescent="0.2">
      <c r="B715" s="3" t="s">
        <v>487</v>
      </c>
      <c r="C715" s="3">
        <v>-2.9434165000000001</v>
      </c>
      <c r="D715" s="3">
        <v>2.27</v>
      </c>
    </row>
    <row r="716" spans="2:4" x14ac:dyDescent="0.2">
      <c r="B716" s="3" t="s">
        <v>6186</v>
      </c>
      <c r="C716" s="3">
        <v>0.12432814</v>
      </c>
      <c r="D716" s="3">
        <v>0</v>
      </c>
    </row>
    <row r="717" spans="2:4" x14ac:dyDescent="0.2">
      <c r="B717" s="3" t="s">
        <v>488</v>
      </c>
      <c r="C717" s="3">
        <v>2.8569150000000001E-2</v>
      </c>
      <c r="D717" s="3">
        <v>4.53</v>
      </c>
    </row>
    <row r="718" spans="2:4" x14ac:dyDescent="0.2">
      <c r="B718" s="3" t="s">
        <v>489</v>
      </c>
      <c r="C718" s="3">
        <v>-0.2009127</v>
      </c>
      <c r="D718" s="3">
        <v>5.69</v>
      </c>
    </row>
    <row r="719" spans="2:4" x14ac:dyDescent="0.2">
      <c r="B719" s="3" t="s">
        <v>490</v>
      </c>
      <c r="C719" s="3">
        <v>-1.3219281000000001</v>
      </c>
      <c r="D719" s="3">
        <v>0.02</v>
      </c>
    </row>
    <row r="720" spans="2:4" x14ac:dyDescent="0.2">
      <c r="B720" s="3" t="s">
        <v>491</v>
      </c>
      <c r="C720" s="3">
        <v>2.8569150000000001E-2</v>
      </c>
      <c r="D720" s="3">
        <v>0.79</v>
      </c>
    </row>
    <row r="721" spans="2:4" x14ac:dyDescent="0.2">
      <c r="B721" s="3" t="s">
        <v>492</v>
      </c>
      <c r="C721" s="3">
        <v>4.2644340000000003E-2</v>
      </c>
      <c r="D721" s="3">
        <v>1.51</v>
      </c>
    </row>
    <row r="722" spans="2:4" x14ac:dyDescent="0.2">
      <c r="B722" s="3" t="s">
        <v>6187</v>
      </c>
      <c r="C722" s="3">
        <v>6</v>
      </c>
      <c r="D722" s="3">
        <v>0</v>
      </c>
    </row>
    <row r="723" spans="2:4" x14ac:dyDescent="0.2">
      <c r="B723" s="3" t="s">
        <v>6188</v>
      </c>
      <c r="C723" s="3">
        <v>0.17632276999999999</v>
      </c>
      <c r="D723" s="3">
        <v>0</v>
      </c>
    </row>
    <row r="724" spans="2:4" x14ac:dyDescent="0.2">
      <c r="B724" s="3" t="s">
        <v>1562</v>
      </c>
      <c r="C724" s="3">
        <v>-1.5563933000000001</v>
      </c>
      <c r="D724" s="3">
        <v>0.28000000000000003</v>
      </c>
    </row>
    <row r="725" spans="2:4" x14ac:dyDescent="0.2">
      <c r="B725" s="3" t="s">
        <v>493</v>
      </c>
      <c r="C725" s="3">
        <v>4.2644340000000003E-2</v>
      </c>
      <c r="D725" s="3">
        <v>4.07</v>
      </c>
    </row>
    <row r="726" spans="2:4" x14ac:dyDescent="0.2">
      <c r="B726" s="3" t="s">
        <v>6189</v>
      </c>
      <c r="C726" s="3">
        <v>0.65992455999999999</v>
      </c>
      <c r="D726" s="3">
        <v>0</v>
      </c>
    </row>
    <row r="727" spans="2:4" x14ac:dyDescent="0.2">
      <c r="B727" s="3" t="s">
        <v>494</v>
      </c>
      <c r="C727" s="3">
        <v>4.2644340000000003E-2</v>
      </c>
      <c r="D727" s="3">
        <v>3.02</v>
      </c>
    </row>
    <row r="728" spans="2:4" x14ac:dyDescent="0.2">
      <c r="B728" s="3" t="s">
        <v>495</v>
      </c>
      <c r="C728" s="3">
        <v>8.4064260000000002E-2</v>
      </c>
      <c r="D728" s="3">
        <v>8.7200000000000006</v>
      </c>
    </row>
    <row r="729" spans="2:4" x14ac:dyDescent="0.2">
      <c r="B729" s="3" t="s">
        <v>496</v>
      </c>
      <c r="C729" s="3">
        <v>-0.2009127</v>
      </c>
      <c r="D729" s="3">
        <v>7.18</v>
      </c>
    </row>
    <row r="730" spans="2:4" x14ac:dyDescent="0.2">
      <c r="B730" s="3" t="s">
        <v>497</v>
      </c>
      <c r="C730" s="3">
        <v>2.8569150000000001E-2</v>
      </c>
      <c r="D730" s="3">
        <v>0.34</v>
      </c>
    </row>
    <row r="731" spans="2:4" x14ac:dyDescent="0.2">
      <c r="B731" s="3" t="s">
        <v>498</v>
      </c>
      <c r="C731" s="3">
        <v>3.0857645499999999</v>
      </c>
      <c r="D731" s="3">
        <v>0.2</v>
      </c>
    </row>
    <row r="732" spans="2:4" x14ac:dyDescent="0.2">
      <c r="B732" s="3" t="s">
        <v>500</v>
      </c>
      <c r="C732" s="3">
        <v>0.26303441</v>
      </c>
      <c r="D732" s="3">
        <v>7.79</v>
      </c>
    </row>
    <row r="733" spans="2:4" x14ac:dyDescent="0.2">
      <c r="B733" s="3" t="s">
        <v>503</v>
      </c>
      <c r="C733" s="3">
        <v>3.1699250000000001</v>
      </c>
      <c r="D733" s="3">
        <v>7.88</v>
      </c>
    </row>
    <row r="734" spans="2:4" x14ac:dyDescent="0.2">
      <c r="B734" s="3" t="s">
        <v>504</v>
      </c>
      <c r="C734" s="3">
        <v>-2.91463E-2</v>
      </c>
      <c r="D734" s="3">
        <v>3.01</v>
      </c>
    </row>
    <row r="735" spans="2:4" x14ac:dyDescent="0.2">
      <c r="B735" s="3" t="s">
        <v>505</v>
      </c>
      <c r="C735" s="3">
        <v>0.13750351999999999</v>
      </c>
      <c r="D735" s="3">
        <v>6.96</v>
      </c>
    </row>
    <row r="736" spans="2:4" x14ac:dyDescent="0.2">
      <c r="B736" s="3" t="s">
        <v>6190</v>
      </c>
      <c r="C736" s="3">
        <v>-1.8365012999999999</v>
      </c>
      <c r="D736" s="3">
        <v>7.8</v>
      </c>
    </row>
    <row r="737" spans="2:4" x14ac:dyDescent="0.2">
      <c r="B737" s="3" t="s">
        <v>506</v>
      </c>
      <c r="C737" s="3">
        <v>-1.44996E-2</v>
      </c>
      <c r="D737" s="3">
        <v>5.07</v>
      </c>
    </row>
    <row r="738" spans="2:4" x14ac:dyDescent="0.2">
      <c r="B738" s="3" t="s">
        <v>507</v>
      </c>
      <c r="C738" s="3">
        <v>-2.91463E-2</v>
      </c>
      <c r="D738" s="3">
        <v>0.56000000000000005</v>
      </c>
    </row>
    <row r="739" spans="2:4" x14ac:dyDescent="0.2">
      <c r="B739" s="3" t="s">
        <v>5132</v>
      </c>
      <c r="C739" s="3">
        <v>0.82374935999999999</v>
      </c>
      <c r="D739" s="3">
        <v>0</v>
      </c>
    </row>
    <row r="740" spans="2:4" x14ac:dyDescent="0.2">
      <c r="B740" s="3" t="s">
        <v>508</v>
      </c>
      <c r="C740" s="3">
        <v>6</v>
      </c>
      <c r="D740" s="3">
        <v>0</v>
      </c>
    </row>
    <row r="741" spans="2:4" x14ac:dyDescent="0.2">
      <c r="B741" s="3" t="s">
        <v>6191</v>
      </c>
      <c r="C741" s="3">
        <v>-1.5563933000000001</v>
      </c>
      <c r="D741" s="3">
        <v>2.0099999999999998</v>
      </c>
    </row>
    <row r="742" spans="2:4" x14ac:dyDescent="0.2">
      <c r="B742" s="3" t="s">
        <v>6192</v>
      </c>
      <c r="C742" s="3">
        <v>6</v>
      </c>
      <c r="D742" s="3">
        <v>0</v>
      </c>
    </row>
    <row r="743" spans="2:4" x14ac:dyDescent="0.2">
      <c r="B743" s="3" t="s">
        <v>509</v>
      </c>
      <c r="C743" s="3">
        <v>-0.1520031</v>
      </c>
      <c r="D743" s="3">
        <v>4.42</v>
      </c>
    </row>
    <row r="744" spans="2:4" x14ac:dyDescent="0.2">
      <c r="B744" s="3" t="s">
        <v>511</v>
      </c>
      <c r="C744" s="3">
        <v>1.435529E-2</v>
      </c>
      <c r="D744" s="3">
        <v>4.8499999999999996</v>
      </c>
    </row>
    <row r="745" spans="2:4" x14ac:dyDescent="0.2">
      <c r="B745" s="3" t="s">
        <v>6193</v>
      </c>
      <c r="C745" s="3">
        <v>-0.1046974</v>
      </c>
      <c r="D745" s="3">
        <v>0</v>
      </c>
    </row>
    <row r="746" spans="2:4" x14ac:dyDescent="0.2">
      <c r="B746" s="3" t="s">
        <v>5760</v>
      </c>
      <c r="C746" s="3">
        <v>0.26303441</v>
      </c>
      <c r="D746" s="3">
        <v>4.71</v>
      </c>
    </row>
    <row r="747" spans="2:4" x14ac:dyDescent="0.2">
      <c r="B747" s="3" t="s">
        <v>5326</v>
      </c>
      <c r="C747" s="3">
        <v>-0.16812279999999999</v>
      </c>
      <c r="D747" s="3">
        <v>5.32</v>
      </c>
    </row>
    <row r="748" spans="2:4" x14ac:dyDescent="0.2">
      <c r="B748" s="3" t="s">
        <v>512</v>
      </c>
      <c r="C748" s="3">
        <v>2.6530600199999999</v>
      </c>
      <c r="D748" s="3">
        <v>1.82</v>
      </c>
    </row>
    <row r="749" spans="2:4" x14ac:dyDescent="0.2">
      <c r="B749" s="3" t="s">
        <v>6194</v>
      </c>
      <c r="C749" s="3">
        <v>-0.25153880000000001</v>
      </c>
      <c r="D749" s="3">
        <v>7.77</v>
      </c>
    </row>
    <row r="750" spans="2:4" x14ac:dyDescent="0.2">
      <c r="B750" s="3" t="s">
        <v>513</v>
      </c>
      <c r="C750" s="3">
        <v>9.7610799999999998E-2</v>
      </c>
      <c r="D750" s="3">
        <v>4.96</v>
      </c>
    </row>
    <row r="751" spans="2:4" x14ac:dyDescent="0.2">
      <c r="B751" s="3" t="s">
        <v>6195</v>
      </c>
      <c r="C751" s="3">
        <v>0</v>
      </c>
      <c r="D751" s="3">
        <v>2.0099999999999998</v>
      </c>
    </row>
    <row r="752" spans="2:4" x14ac:dyDescent="0.2">
      <c r="B752" s="3" t="s">
        <v>514</v>
      </c>
      <c r="C752" s="3">
        <v>0.13750351999999999</v>
      </c>
      <c r="D752" s="3">
        <v>4.26</v>
      </c>
    </row>
    <row r="753" spans="2:4" x14ac:dyDescent="0.2">
      <c r="B753" s="3" t="s">
        <v>515</v>
      </c>
      <c r="C753" s="3">
        <v>0.18903381999999999</v>
      </c>
      <c r="D753" s="3">
        <v>7.87</v>
      </c>
    </row>
    <row r="754" spans="2:4" x14ac:dyDescent="0.2">
      <c r="B754" s="3" t="s">
        <v>516</v>
      </c>
      <c r="C754" s="3">
        <v>8.4064260000000002E-2</v>
      </c>
      <c r="D754" s="3">
        <v>8.86</v>
      </c>
    </row>
    <row r="755" spans="2:4" x14ac:dyDescent="0.2">
      <c r="B755" s="3" t="s">
        <v>517</v>
      </c>
      <c r="C755" s="3">
        <v>9.7610799999999998E-2</v>
      </c>
      <c r="D755" s="3">
        <v>1.87</v>
      </c>
    </row>
    <row r="756" spans="2:4" x14ac:dyDescent="0.2">
      <c r="B756" s="3" t="s">
        <v>518</v>
      </c>
      <c r="C756" s="3">
        <v>-1.44996E-2</v>
      </c>
      <c r="D756" s="3">
        <v>4.5199999999999996</v>
      </c>
    </row>
    <row r="757" spans="2:4" x14ac:dyDescent="0.2">
      <c r="B757" s="3" t="s">
        <v>2127</v>
      </c>
      <c r="C757" s="3">
        <v>9.7610799999999998E-2</v>
      </c>
      <c r="D757" s="3">
        <v>1.86</v>
      </c>
    </row>
    <row r="758" spans="2:4" x14ac:dyDescent="0.2">
      <c r="B758" s="3" t="s">
        <v>5173</v>
      </c>
      <c r="C758" s="3">
        <v>-3.1844245999999998</v>
      </c>
      <c r="D758" s="3">
        <v>2.37</v>
      </c>
    </row>
    <row r="759" spans="2:4" x14ac:dyDescent="0.2">
      <c r="B759" s="3" t="s">
        <v>6196</v>
      </c>
      <c r="C759" s="3">
        <v>-5.6438562000000001</v>
      </c>
      <c r="D759" s="3">
        <v>0</v>
      </c>
    </row>
    <row r="760" spans="2:4" x14ac:dyDescent="0.2">
      <c r="B760" s="3" t="s">
        <v>6197</v>
      </c>
      <c r="C760" s="3">
        <v>4.2644340000000003E-2</v>
      </c>
      <c r="D760" s="3">
        <v>3.95</v>
      </c>
    </row>
    <row r="761" spans="2:4" x14ac:dyDescent="0.2">
      <c r="B761" s="3" t="s">
        <v>519</v>
      </c>
      <c r="C761" s="3">
        <v>-0.1046974</v>
      </c>
      <c r="D761" s="3">
        <v>9.93</v>
      </c>
    </row>
    <row r="762" spans="2:4" x14ac:dyDescent="0.2">
      <c r="B762" s="3" t="s">
        <v>6198</v>
      </c>
      <c r="C762" s="3">
        <v>0.21412481</v>
      </c>
      <c r="D762" s="3">
        <v>3.73</v>
      </c>
    </row>
    <row r="763" spans="2:4" x14ac:dyDescent="0.2">
      <c r="B763" s="3" t="s">
        <v>520</v>
      </c>
      <c r="C763" s="3">
        <v>-1</v>
      </c>
      <c r="D763" s="3">
        <v>3.19</v>
      </c>
    </row>
    <row r="764" spans="2:4" x14ac:dyDescent="0.2">
      <c r="B764" s="3" t="s">
        <v>522</v>
      </c>
      <c r="C764" s="3">
        <v>-1.6896599000000001</v>
      </c>
      <c r="D764" s="3">
        <v>4.25</v>
      </c>
    </row>
    <row r="765" spans="2:4" x14ac:dyDescent="0.2">
      <c r="B765" s="3" t="s">
        <v>2843</v>
      </c>
      <c r="C765" s="3">
        <v>0.17632276999999999</v>
      </c>
      <c r="D765" s="3">
        <v>0</v>
      </c>
    </row>
    <row r="766" spans="2:4" x14ac:dyDescent="0.2">
      <c r="B766" s="3" t="s">
        <v>6199</v>
      </c>
      <c r="C766" s="3">
        <v>0.23878685999999999</v>
      </c>
      <c r="D766" s="3">
        <v>2.1800000000000002</v>
      </c>
    </row>
    <row r="767" spans="2:4" x14ac:dyDescent="0.2">
      <c r="B767" s="3" t="s">
        <v>523</v>
      </c>
      <c r="C767" s="3">
        <v>-2.91463E-2</v>
      </c>
      <c r="D767" s="3">
        <v>0.3</v>
      </c>
    </row>
    <row r="768" spans="2:4" x14ac:dyDescent="0.2">
      <c r="B768" s="3" t="s">
        <v>5245</v>
      </c>
      <c r="C768" s="3">
        <v>0.86393845000000002</v>
      </c>
      <c r="D768" s="3">
        <v>3.25</v>
      </c>
    </row>
    <row r="769" spans="2:4" x14ac:dyDescent="0.2">
      <c r="B769" s="3" t="s">
        <v>524</v>
      </c>
      <c r="C769" s="3">
        <v>2.8569150000000001E-2</v>
      </c>
      <c r="D769" s="3">
        <v>1.1399999999999999</v>
      </c>
    </row>
    <row r="770" spans="2:4" x14ac:dyDescent="0.2">
      <c r="B770" s="3" t="s">
        <v>5961</v>
      </c>
      <c r="C770" s="3">
        <v>-0.25153880000000001</v>
      </c>
      <c r="D770" s="3">
        <v>5.29</v>
      </c>
    </row>
    <row r="771" spans="2:4" x14ac:dyDescent="0.2">
      <c r="B771" s="3" t="s">
        <v>5434</v>
      </c>
      <c r="C771" s="3">
        <v>-0.1520031</v>
      </c>
      <c r="D771" s="3">
        <v>0</v>
      </c>
    </row>
    <row r="772" spans="2:4" x14ac:dyDescent="0.2">
      <c r="B772" s="3" t="s">
        <v>6200</v>
      </c>
      <c r="C772" s="3">
        <v>-7.40006E-2</v>
      </c>
      <c r="D772" s="3">
        <v>6.97</v>
      </c>
    </row>
    <row r="773" spans="2:4" x14ac:dyDescent="0.2">
      <c r="B773" s="3" t="s">
        <v>5365</v>
      </c>
      <c r="C773" s="3">
        <v>-5.88937E-2</v>
      </c>
      <c r="D773" s="3">
        <v>0.47</v>
      </c>
    </row>
    <row r="774" spans="2:4" x14ac:dyDescent="0.2">
      <c r="B774" s="3" t="s">
        <v>6201</v>
      </c>
      <c r="C774" s="3">
        <v>-3.6438562000000001</v>
      </c>
      <c r="D774" s="3">
        <v>8.67</v>
      </c>
    </row>
    <row r="775" spans="2:4" x14ac:dyDescent="0.2">
      <c r="B775" s="3" t="s">
        <v>3210</v>
      </c>
      <c r="C775" s="3">
        <v>0.32192809</v>
      </c>
      <c r="D775" s="3">
        <v>4.6500000000000004</v>
      </c>
    </row>
    <row r="776" spans="2:4" x14ac:dyDescent="0.2">
      <c r="B776" s="3" t="s">
        <v>6202</v>
      </c>
      <c r="C776" s="3">
        <v>-5.6438562000000001</v>
      </c>
      <c r="D776" s="3">
        <v>0</v>
      </c>
    </row>
    <row r="777" spans="2:4" x14ac:dyDescent="0.2">
      <c r="B777" s="3" t="s">
        <v>527</v>
      </c>
      <c r="C777" s="3">
        <v>0.28688114999999997</v>
      </c>
      <c r="D777" s="3">
        <v>3.38</v>
      </c>
    </row>
    <row r="778" spans="2:4" x14ac:dyDescent="0.2">
      <c r="B778" s="3" t="s">
        <v>5800</v>
      </c>
      <c r="C778" s="3">
        <v>-1.44996E-2</v>
      </c>
      <c r="D778" s="3">
        <v>0.63</v>
      </c>
    </row>
    <row r="779" spans="2:4" x14ac:dyDescent="0.2">
      <c r="B779" s="3" t="s">
        <v>5566</v>
      </c>
      <c r="C779" s="3">
        <v>-5.6438562000000001</v>
      </c>
      <c r="D779" s="3">
        <v>0</v>
      </c>
    </row>
    <row r="780" spans="2:4" x14ac:dyDescent="0.2">
      <c r="B780" s="3" t="s">
        <v>528</v>
      </c>
      <c r="C780" s="3">
        <v>-7.40006E-2</v>
      </c>
      <c r="D780" s="3">
        <v>1.1100000000000001</v>
      </c>
    </row>
    <row r="781" spans="2:4" x14ac:dyDescent="0.2">
      <c r="B781" s="3" t="s">
        <v>5621</v>
      </c>
      <c r="C781" s="3">
        <v>0.25096157000000002</v>
      </c>
      <c r="D781" s="3">
        <v>4.1399999999999997</v>
      </c>
    </row>
    <row r="782" spans="2:4" x14ac:dyDescent="0.2">
      <c r="B782" s="3" t="s">
        <v>5228</v>
      </c>
      <c r="C782" s="3">
        <v>-0.5994621</v>
      </c>
      <c r="D782" s="3">
        <v>3.85</v>
      </c>
    </row>
    <row r="783" spans="2:4" x14ac:dyDescent="0.2">
      <c r="B783" s="3" t="s">
        <v>529</v>
      </c>
      <c r="C783" s="3">
        <v>2.83794324</v>
      </c>
      <c r="D783" s="3">
        <v>2.8</v>
      </c>
    </row>
    <row r="784" spans="2:4" x14ac:dyDescent="0.2">
      <c r="B784" s="3" t="s">
        <v>530</v>
      </c>
      <c r="C784" s="3">
        <v>1.435529E-2</v>
      </c>
      <c r="D784" s="3">
        <v>0.63</v>
      </c>
    </row>
    <row r="785" spans="2:4" x14ac:dyDescent="0.2">
      <c r="B785" s="3" t="s">
        <v>532</v>
      </c>
      <c r="C785" s="3">
        <v>5.658353E-2</v>
      </c>
      <c r="D785" s="3">
        <v>0.17</v>
      </c>
    </row>
    <row r="786" spans="2:4" x14ac:dyDescent="0.2">
      <c r="B786" s="3" t="s">
        <v>6203</v>
      </c>
      <c r="C786" s="3">
        <v>-0.16812279999999999</v>
      </c>
      <c r="D786" s="3">
        <v>3.78</v>
      </c>
    </row>
    <row r="787" spans="2:4" x14ac:dyDescent="0.2">
      <c r="B787" s="3" t="s">
        <v>533</v>
      </c>
      <c r="C787" s="3">
        <v>0.15055968</v>
      </c>
      <c r="D787" s="3">
        <v>4.41</v>
      </c>
    </row>
    <row r="788" spans="2:4" x14ac:dyDescent="0.2">
      <c r="B788" s="3" t="s">
        <v>6204</v>
      </c>
      <c r="C788" s="3">
        <v>-5.6438562000000001</v>
      </c>
      <c r="D788" s="3">
        <v>0</v>
      </c>
    </row>
    <row r="789" spans="2:4" x14ac:dyDescent="0.2">
      <c r="B789" s="3" t="s">
        <v>6205</v>
      </c>
      <c r="C789" s="3">
        <v>0.25096157000000002</v>
      </c>
      <c r="D789" s="3">
        <v>0</v>
      </c>
    </row>
    <row r="790" spans="2:4" x14ac:dyDescent="0.2">
      <c r="B790" s="3" t="s">
        <v>534</v>
      </c>
      <c r="C790" s="3">
        <v>0.17632276999999999</v>
      </c>
      <c r="D790" s="3">
        <v>7.56</v>
      </c>
    </row>
    <row r="791" spans="2:4" x14ac:dyDescent="0.2">
      <c r="B791" s="3" t="s">
        <v>6206</v>
      </c>
      <c r="C791" s="3">
        <v>-7.40006E-2</v>
      </c>
      <c r="D791" s="3">
        <v>0.92</v>
      </c>
    </row>
    <row r="792" spans="2:4" x14ac:dyDescent="0.2">
      <c r="B792" s="3" t="s">
        <v>6207</v>
      </c>
      <c r="C792" s="3">
        <v>0.17632276999999999</v>
      </c>
      <c r="D792" s="3">
        <v>0.62</v>
      </c>
    </row>
    <row r="793" spans="2:4" x14ac:dyDescent="0.2">
      <c r="B793" s="3" t="s">
        <v>535</v>
      </c>
      <c r="C793" s="3">
        <v>0.20163386</v>
      </c>
      <c r="D793" s="3">
        <v>8.81</v>
      </c>
    </row>
    <row r="794" spans="2:4" x14ac:dyDescent="0.2">
      <c r="B794" s="3" t="s">
        <v>537</v>
      </c>
      <c r="C794" s="3">
        <v>0</v>
      </c>
      <c r="D794" s="3">
        <v>2.69</v>
      </c>
    </row>
    <row r="795" spans="2:4" x14ac:dyDescent="0.2">
      <c r="B795" s="3" t="s">
        <v>538</v>
      </c>
      <c r="C795" s="3">
        <v>1.435529E-2</v>
      </c>
      <c r="D795" s="3">
        <v>12.62</v>
      </c>
    </row>
    <row r="796" spans="2:4" x14ac:dyDescent="0.2">
      <c r="B796" s="3" t="s">
        <v>927</v>
      </c>
      <c r="C796" s="3">
        <v>-1.1844246</v>
      </c>
      <c r="D796" s="3">
        <v>3.15</v>
      </c>
    </row>
    <row r="797" spans="2:4" x14ac:dyDescent="0.2">
      <c r="B797" s="3" t="s">
        <v>6208</v>
      </c>
      <c r="C797" s="3">
        <v>0.65076456000000005</v>
      </c>
      <c r="D797" s="3">
        <v>5.16</v>
      </c>
    </row>
    <row r="798" spans="2:4" x14ac:dyDescent="0.2">
      <c r="B798" s="3" t="s">
        <v>539</v>
      </c>
      <c r="C798" s="3">
        <v>6</v>
      </c>
      <c r="D798" s="3">
        <v>0</v>
      </c>
    </row>
    <row r="799" spans="2:4" x14ac:dyDescent="0.2">
      <c r="B799" s="3" t="s">
        <v>540</v>
      </c>
      <c r="C799" s="3">
        <v>-1.44996E-2</v>
      </c>
      <c r="D799" s="3">
        <v>0.31</v>
      </c>
    </row>
    <row r="800" spans="2:4" x14ac:dyDescent="0.2">
      <c r="B800" s="3" t="s">
        <v>541</v>
      </c>
      <c r="C800" s="3">
        <v>5.658353E-2</v>
      </c>
      <c r="D800" s="3">
        <v>3.13</v>
      </c>
    </row>
    <row r="801" spans="2:4" x14ac:dyDescent="0.2">
      <c r="B801" s="3" t="s">
        <v>5765</v>
      </c>
      <c r="C801" s="3">
        <v>1.5509006599999999</v>
      </c>
      <c r="D801" s="3">
        <v>1.56</v>
      </c>
    </row>
    <row r="802" spans="2:4" x14ac:dyDescent="0.2">
      <c r="B802" s="3" t="s">
        <v>542</v>
      </c>
      <c r="C802" s="3">
        <v>1.4802651200000001</v>
      </c>
      <c r="D802" s="3">
        <v>7.1</v>
      </c>
    </row>
    <row r="803" spans="2:4" x14ac:dyDescent="0.2">
      <c r="B803" s="3" t="s">
        <v>543</v>
      </c>
      <c r="C803" s="3">
        <v>-8.9267299999999994E-2</v>
      </c>
      <c r="D803" s="3">
        <v>4.4000000000000004</v>
      </c>
    </row>
    <row r="804" spans="2:4" x14ac:dyDescent="0.2">
      <c r="B804" s="3" t="s">
        <v>5623</v>
      </c>
      <c r="C804" s="3">
        <v>-0.1360615</v>
      </c>
      <c r="D804" s="3">
        <v>0.69</v>
      </c>
    </row>
    <row r="805" spans="2:4" x14ac:dyDescent="0.2">
      <c r="B805" s="3" t="s">
        <v>5519</v>
      </c>
      <c r="C805" s="3">
        <v>1.5160151500000001</v>
      </c>
      <c r="D805" s="3">
        <v>0.19</v>
      </c>
    </row>
    <row r="806" spans="2:4" x14ac:dyDescent="0.2">
      <c r="B806" s="3" t="s">
        <v>6209</v>
      </c>
      <c r="C806" s="3">
        <v>-2.3219281000000001</v>
      </c>
      <c r="D806" s="3">
        <v>0</v>
      </c>
    </row>
    <row r="807" spans="2:4" x14ac:dyDescent="0.2">
      <c r="B807" s="3" t="s">
        <v>6210</v>
      </c>
      <c r="C807" s="3">
        <v>0.17632276999999999</v>
      </c>
      <c r="D807" s="3">
        <v>0</v>
      </c>
    </row>
    <row r="808" spans="2:4" x14ac:dyDescent="0.2">
      <c r="B808" s="3" t="s">
        <v>545</v>
      </c>
      <c r="C808" s="3">
        <v>5.658353E-2</v>
      </c>
      <c r="D808" s="3">
        <v>3.7</v>
      </c>
    </row>
    <row r="809" spans="2:4" x14ac:dyDescent="0.2">
      <c r="B809" s="3" t="s">
        <v>546</v>
      </c>
      <c r="C809" s="3">
        <v>-3.1844245999999998</v>
      </c>
      <c r="D809" s="3">
        <v>3.25</v>
      </c>
    </row>
    <row r="810" spans="2:4" x14ac:dyDescent="0.2">
      <c r="B810" s="3" t="s">
        <v>547</v>
      </c>
      <c r="C810" s="3">
        <v>2.8569150000000001E-2</v>
      </c>
      <c r="D810" s="3">
        <v>4.8499999999999996</v>
      </c>
    </row>
    <row r="811" spans="2:4" x14ac:dyDescent="0.2">
      <c r="B811" s="3" t="s">
        <v>548</v>
      </c>
      <c r="C811" s="3">
        <v>3.1160319900000002</v>
      </c>
      <c r="D811" s="3">
        <v>1.85</v>
      </c>
    </row>
    <row r="812" spans="2:4" x14ac:dyDescent="0.2">
      <c r="B812" s="3" t="s">
        <v>6211</v>
      </c>
      <c r="C812" s="3">
        <v>2</v>
      </c>
      <c r="D812" s="3">
        <v>2</v>
      </c>
    </row>
    <row r="813" spans="2:4" x14ac:dyDescent="0.2">
      <c r="B813" s="3" t="s">
        <v>549</v>
      </c>
      <c r="C813" s="3">
        <v>0</v>
      </c>
      <c r="D813" s="3">
        <v>0.01</v>
      </c>
    </row>
    <row r="814" spans="2:4" x14ac:dyDescent="0.2">
      <c r="B814" s="3" t="s">
        <v>550</v>
      </c>
      <c r="C814" s="3">
        <v>0.41142624999999999</v>
      </c>
      <c r="D814" s="3">
        <v>0</v>
      </c>
    </row>
    <row r="815" spans="2:4" x14ac:dyDescent="0.2">
      <c r="B815" s="3" t="s">
        <v>551</v>
      </c>
      <c r="C815" s="3">
        <v>-1.44996E-2</v>
      </c>
      <c r="D815" s="3">
        <v>1.1399999999999999</v>
      </c>
    </row>
    <row r="816" spans="2:4" x14ac:dyDescent="0.2">
      <c r="B816" s="3" t="s">
        <v>552</v>
      </c>
      <c r="C816" s="3">
        <v>-0.39592870000000002</v>
      </c>
      <c r="D816" s="3">
        <v>5.0599999999999996</v>
      </c>
    </row>
    <row r="817" spans="2:4" x14ac:dyDescent="0.2">
      <c r="B817" s="3" t="s">
        <v>4220</v>
      </c>
      <c r="C817" s="3">
        <v>-2.9434165000000001</v>
      </c>
      <c r="D817" s="3">
        <v>2.98</v>
      </c>
    </row>
    <row r="818" spans="2:4" x14ac:dyDescent="0.2">
      <c r="B818" s="3" t="s">
        <v>554</v>
      </c>
      <c r="C818" s="3">
        <v>-0.2009127</v>
      </c>
      <c r="D818" s="3">
        <v>0.84</v>
      </c>
    </row>
    <row r="819" spans="2:4" x14ac:dyDescent="0.2">
      <c r="B819" s="3" t="s">
        <v>5823</v>
      </c>
      <c r="C819" s="3">
        <v>-1.1520030999999999</v>
      </c>
      <c r="D819" s="3">
        <v>2.92</v>
      </c>
    </row>
    <row r="820" spans="2:4" x14ac:dyDescent="0.2">
      <c r="B820" s="3" t="s">
        <v>555</v>
      </c>
      <c r="C820" s="3">
        <v>0.22650853000000001</v>
      </c>
      <c r="D820" s="3">
        <v>1.18</v>
      </c>
    </row>
    <row r="821" spans="2:4" x14ac:dyDescent="0.2">
      <c r="B821" s="3" t="s">
        <v>1723</v>
      </c>
      <c r="C821" s="3">
        <v>1.5704629299999999</v>
      </c>
      <c r="D821" s="3">
        <v>0.1</v>
      </c>
    </row>
    <row r="822" spans="2:4" x14ac:dyDescent="0.2">
      <c r="B822" s="3" t="s">
        <v>5453</v>
      </c>
      <c r="C822" s="3">
        <v>-2.91463E-2</v>
      </c>
      <c r="D822" s="3">
        <v>0.03</v>
      </c>
    </row>
    <row r="823" spans="2:4" x14ac:dyDescent="0.2">
      <c r="B823" s="3" t="s">
        <v>557</v>
      </c>
      <c r="C823" s="3">
        <v>0.22650853000000001</v>
      </c>
      <c r="D823" s="3">
        <v>2.21</v>
      </c>
    </row>
    <row r="824" spans="2:4" x14ac:dyDescent="0.2">
      <c r="B824" s="3" t="s">
        <v>5186</v>
      </c>
      <c r="C824" s="3">
        <v>4.2644340000000003E-2</v>
      </c>
      <c r="D824" s="3">
        <v>1.87</v>
      </c>
    </row>
    <row r="825" spans="2:4" x14ac:dyDescent="0.2">
      <c r="B825" s="3" t="s">
        <v>558</v>
      </c>
      <c r="C825" s="3">
        <v>-0.3770696</v>
      </c>
      <c r="D825" s="3">
        <v>10.54</v>
      </c>
    </row>
    <row r="826" spans="2:4" x14ac:dyDescent="0.2">
      <c r="B826" s="3" t="s">
        <v>559</v>
      </c>
      <c r="C826" s="3">
        <v>0.11103130999999999</v>
      </c>
      <c r="D826" s="3">
        <v>0.34</v>
      </c>
    </row>
    <row r="827" spans="2:4" x14ac:dyDescent="0.2">
      <c r="B827" s="3" t="s">
        <v>6212</v>
      </c>
      <c r="C827" s="3">
        <v>-0.1202942</v>
      </c>
      <c r="D827" s="3">
        <v>0.22</v>
      </c>
    </row>
    <row r="828" spans="2:4" x14ac:dyDescent="0.2">
      <c r="B828" s="3" t="s">
        <v>1282</v>
      </c>
      <c r="C828" s="3">
        <v>9.7610799999999998E-2</v>
      </c>
      <c r="D828" s="3">
        <v>0</v>
      </c>
    </row>
    <row r="829" spans="2:4" x14ac:dyDescent="0.2">
      <c r="B829" s="3" t="s">
        <v>2421</v>
      </c>
      <c r="C829" s="3">
        <v>9.7610799999999998E-2</v>
      </c>
      <c r="D829" s="3">
        <v>0</v>
      </c>
    </row>
    <row r="830" spans="2:4" x14ac:dyDescent="0.2">
      <c r="B830" s="3" t="s">
        <v>6213</v>
      </c>
      <c r="C830" s="3">
        <v>-5.6438562000000001</v>
      </c>
      <c r="D830" s="3">
        <v>0</v>
      </c>
    </row>
    <row r="831" spans="2:4" x14ac:dyDescent="0.2">
      <c r="B831" s="3" t="s">
        <v>6214</v>
      </c>
      <c r="C831" s="3">
        <v>-0.7369656</v>
      </c>
      <c r="D831" s="3">
        <v>11.3</v>
      </c>
    </row>
    <row r="832" spans="2:4" x14ac:dyDescent="0.2">
      <c r="B832" s="3" t="s">
        <v>560</v>
      </c>
      <c r="C832" s="3">
        <v>2.8569150000000001E-2</v>
      </c>
      <c r="D832" s="3">
        <v>14.53</v>
      </c>
    </row>
    <row r="833" spans="2:4" x14ac:dyDescent="0.2">
      <c r="B833" s="3" t="s">
        <v>561</v>
      </c>
      <c r="C833" s="3">
        <v>1.435529E-2</v>
      </c>
      <c r="D833" s="3">
        <v>8.7200000000000006</v>
      </c>
    </row>
    <row r="834" spans="2:4" x14ac:dyDescent="0.2">
      <c r="B834" s="3" t="s">
        <v>563</v>
      </c>
      <c r="C834" s="3">
        <v>0</v>
      </c>
      <c r="D834" s="3">
        <v>2.2999999999999998</v>
      </c>
    </row>
    <row r="835" spans="2:4" x14ac:dyDescent="0.2">
      <c r="B835" s="3" t="s">
        <v>564</v>
      </c>
      <c r="C835" s="3">
        <v>-0.1360615</v>
      </c>
      <c r="D835" s="3">
        <v>7.97</v>
      </c>
    </row>
    <row r="836" spans="2:4" x14ac:dyDescent="0.2">
      <c r="B836" s="3" t="s">
        <v>565</v>
      </c>
      <c r="C836" s="3">
        <v>0.94110631</v>
      </c>
      <c r="D836" s="3">
        <v>0</v>
      </c>
    </row>
    <row r="837" spans="2:4" x14ac:dyDescent="0.2">
      <c r="B837" s="3" t="s">
        <v>6215</v>
      </c>
      <c r="C837" s="3">
        <v>0.32192809</v>
      </c>
      <c r="D837" s="3">
        <v>6.49</v>
      </c>
    </row>
    <row r="838" spans="2:4" x14ac:dyDescent="0.2">
      <c r="B838" s="3" t="s">
        <v>567</v>
      </c>
      <c r="C838" s="3">
        <v>0</v>
      </c>
      <c r="D838" s="3">
        <v>4.0599999999999996</v>
      </c>
    </row>
    <row r="839" spans="2:4" x14ac:dyDescent="0.2">
      <c r="B839" s="3" t="s">
        <v>6216</v>
      </c>
      <c r="C839" s="3">
        <v>-1.3219281000000001</v>
      </c>
      <c r="D839" s="3">
        <v>0</v>
      </c>
    </row>
    <row r="840" spans="2:4" x14ac:dyDescent="0.2">
      <c r="B840" s="3" t="s">
        <v>6217</v>
      </c>
      <c r="C840" s="3">
        <v>-1.4739312</v>
      </c>
      <c r="D840" s="3">
        <v>3.72</v>
      </c>
    </row>
    <row r="841" spans="2:4" x14ac:dyDescent="0.2">
      <c r="B841" s="3" t="s">
        <v>569</v>
      </c>
      <c r="C841" s="3">
        <v>7.038933E-2</v>
      </c>
      <c r="D841" s="3">
        <v>0</v>
      </c>
    </row>
    <row r="842" spans="2:4" x14ac:dyDescent="0.2">
      <c r="B842" s="3" t="s">
        <v>6218</v>
      </c>
      <c r="C842" s="3">
        <v>0</v>
      </c>
      <c r="D842" s="3">
        <v>0.18</v>
      </c>
    </row>
    <row r="843" spans="2:4" x14ac:dyDescent="0.2">
      <c r="B843" s="3" t="s">
        <v>6219</v>
      </c>
      <c r="C843" s="3">
        <v>6</v>
      </c>
      <c r="D843" s="3">
        <v>0</v>
      </c>
    </row>
    <row r="844" spans="2:4" x14ac:dyDescent="0.2">
      <c r="B844" s="3" t="s">
        <v>570</v>
      </c>
      <c r="C844" s="3">
        <v>-0.45403159999999998</v>
      </c>
      <c r="D844" s="3">
        <v>3.62</v>
      </c>
    </row>
    <row r="845" spans="2:4" x14ac:dyDescent="0.2">
      <c r="B845" s="3" t="s">
        <v>1874</v>
      </c>
      <c r="C845" s="3">
        <v>2.88947354</v>
      </c>
      <c r="D845" s="3">
        <v>7.31</v>
      </c>
    </row>
    <row r="846" spans="2:4" x14ac:dyDescent="0.2">
      <c r="B846" s="3" t="s">
        <v>571</v>
      </c>
      <c r="C846" s="3">
        <v>-7.40006E-2</v>
      </c>
      <c r="D846" s="3">
        <v>0.1</v>
      </c>
    </row>
    <row r="847" spans="2:4" x14ac:dyDescent="0.2">
      <c r="B847" s="3" t="s">
        <v>572</v>
      </c>
      <c r="C847" s="3">
        <v>5.658353E-2</v>
      </c>
      <c r="D847" s="3">
        <v>1.68</v>
      </c>
    </row>
    <row r="848" spans="2:4" x14ac:dyDescent="0.2">
      <c r="B848" s="3" t="s">
        <v>6220</v>
      </c>
      <c r="C848" s="3">
        <v>-1.3219281000000001</v>
      </c>
      <c r="D848" s="3">
        <v>0</v>
      </c>
    </row>
    <row r="849" spans="2:4" x14ac:dyDescent="0.2">
      <c r="B849" s="3" t="s">
        <v>573</v>
      </c>
      <c r="C849" s="3">
        <v>-2.91463E-2</v>
      </c>
      <c r="D849" s="3">
        <v>1.94</v>
      </c>
    </row>
    <row r="850" spans="2:4" x14ac:dyDescent="0.2">
      <c r="B850" s="3" t="s">
        <v>575</v>
      </c>
      <c r="C850" s="3">
        <v>-7.40006E-2</v>
      </c>
      <c r="D850" s="3">
        <v>1.97</v>
      </c>
    </row>
    <row r="851" spans="2:4" x14ac:dyDescent="0.2">
      <c r="B851" s="3" t="s">
        <v>576</v>
      </c>
      <c r="C851" s="3">
        <v>-0.32192809999999999</v>
      </c>
      <c r="D851" s="3">
        <v>11.38</v>
      </c>
    </row>
    <row r="852" spans="2:4" x14ac:dyDescent="0.2">
      <c r="B852" s="3" t="s">
        <v>577</v>
      </c>
      <c r="C852" s="3">
        <v>1.1699250000000001</v>
      </c>
      <c r="D852" s="3">
        <v>0</v>
      </c>
    </row>
    <row r="853" spans="2:4" x14ac:dyDescent="0.2">
      <c r="B853" s="3" t="s">
        <v>6221</v>
      </c>
      <c r="C853" s="3">
        <v>6</v>
      </c>
      <c r="D853" s="3">
        <v>0</v>
      </c>
    </row>
    <row r="854" spans="2:4" x14ac:dyDescent="0.2">
      <c r="B854" s="3" t="s">
        <v>579</v>
      </c>
      <c r="C854" s="3">
        <v>0.21412481</v>
      </c>
      <c r="D854" s="3">
        <v>4.21</v>
      </c>
    </row>
    <row r="855" spans="2:4" x14ac:dyDescent="0.2">
      <c r="B855" s="3" t="s">
        <v>5633</v>
      </c>
      <c r="C855" s="3">
        <v>-0.1202942</v>
      </c>
      <c r="D855" s="3">
        <v>4.1100000000000003</v>
      </c>
    </row>
    <row r="856" spans="2:4" x14ac:dyDescent="0.2">
      <c r="B856" s="3" t="s">
        <v>580</v>
      </c>
      <c r="C856" s="3">
        <v>5.658353E-2</v>
      </c>
      <c r="D856" s="3">
        <v>3.11</v>
      </c>
    </row>
    <row r="857" spans="2:4" x14ac:dyDescent="0.2">
      <c r="B857" s="3" t="s">
        <v>581</v>
      </c>
      <c r="C857" s="3">
        <v>-5.88937E-2</v>
      </c>
      <c r="D857" s="3">
        <v>3.62</v>
      </c>
    </row>
    <row r="858" spans="2:4" x14ac:dyDescent="0.2">
      <c r="B858" s="3" t="s">
        <v>6222</v>
      </c>
      <c r="C858" s="3">
        <v>1.2868811499999999</v>
      </c>
      <c r="D858" s="3">
        <v>0</v>
      </c>
    </row>
    <row r="859" spans="2:4" x14ac:dyDescent="0.2">
      <c r="B859" s="3" t="s">
        <v>582</v>
      </c>
      <c r="C859" s="3">
        <v>0.12432814</v>
      </c>
      <c r="D859" s="3">
        <v>2.67</v>
      </c>
    </row>
    <row r="860" spans="2:4" x14ac:dyDescent="0.2">
      <c r="B860" s="3" t="s">
        <v>583</v>
      </c>
      <c r="C860" s="3">
        <v>4.2644340000000003E-2</v>
      </c>
      <c r="D860" s="3">
        <v>3.01</v>
      </c>
    </row>
    <row r="861" spans="2:4" x14ac:dyDescent="0.2">
      <c r="B861" s="3" t="s">
        <v>584</v>
      </c>
      <c r="C861" s="3">
        <v>8.4064260000000002E-2</v>
      </c>
      <c r="D861" s="3">
        <v>4</v>
      </c>
    </row>
    <row r="862" spans="2:4" x14ac:dyDescent="0.2">
      <c r="B862" s="3" t="s">
        <v>585</v>
      </c>
      <c r="C862" s="3">
        <v>0.11103130999999999</v>
      </c>
      <c r="D862" s="3">
        <v>1.05</v>
      </c>
    </row>
    <row r="863" spans="2:4" x14ac:dyDescent="0.2">
      <c r="B863" s="3" t="s">
        <v>586</v>
      </c>
      <c r="C863" s="3">
        <v>3.5058909300000001</v>
      </c>
      <c r="D863" s="3">
        <v>0</v>
      </c>
    </row>
    <row r="864" spans="2:4" x14ac:dyDescent="0.2">
      <c r="B864" s="3" t="s">
        <v>6223</v>
      </c>
      <c r="C864" s="3">
        <v>0</v>
      </c>
      <c r="D864" s="3">
        <v>0.05</v>
      </c>
    </row>
    <row r="865" spans="2:4" x14ac:dyDescent="0.2">
      <c r="B865" s="3" t="s">
        <v>587</v>
      </c>
      <c r="C865" s="3">
        <v>-5.6438562000000001</v>
      </c>
      <c r="D865" s="3">
        <v>0</v>
      </c>
    </row>
    <row r="866" spans="2:4" x14ac:dyDescent="0.2">
      <c r="B866" s="3" t="s">
        <v>6224</v>
      </c>
      <c r="C866" s="3">
        <v>7.038933E-2</v>
      </c>
      <c r="D866" s="3">
        <v>3.35</v>
      </c>
    </row>
    <row r="867" spans="2:4" x14ac:dyDescent="0.2">
      <c r="B867" s="3" t="s">
        <v>6225</v>
      </c>
      <c r="C867" s="3">
        <v>-2.9434165000000001</v>
      </c>
      <c r="D867" s="3">
        <v>3</v>
      </c>
    </row>
    <row r="868" spans="2:4" x14ac:dyDescent="0.2">
      <c r="B868" s="3" t="s">
        <v>6226</v>
      </c>
      <c r="C868" s="3">
        <v>0.26303441</v>
      </c>
      <c r="D868" s="3">
        <v>0</v>
      </c>
    </row>
    <row r="869" spans="2:4" x14ac:dyDescent="0.2">
      <c r="B869" s="3" t="s">
        <v>5166</v>
      </c>
      <c r="C869" s="3">
        <v>-8.9267299999999994E-2</v>
      </c>
      <c r="D869" s="3">
        <v>7.22</v>
      </c>
    </row>
    <row r="870" spans="2:4" x14ac:dyDescent="0.2">
      <c r="B870" s="3" t="s">
        <v>588</v>
      </c>
      <c r="C870" s="3">
        <v>8.4064260000000002E-2</v>
      </c>
      <c r="D870" s="3">
        <v>4.6500000000000004</v>
      </c>
    </row>
    <row r="871" spans="2:4" x14ac:dyDescent="0.2">
      <c r="B871" s="3" t="s">
        <v>6227</v>
      </c>
      <c r="C871" s="3">
        <v>-3.0588937</v>
      </c>
      <c r="D871" s="3">
        <v>2.27</v>
      </c>
    </row>
    <row r="872" spans="2:4" x14ac:dyDescent="0.2">
      <c r="B872" s="3" t="s">
        <v>589</v>
      </c>
      <c r="C872" s="3">
        <v>4.2644340000000003E-2</v>
      </c>
      <c r="D872" s="3">
        <v>3.82</v>
      </c>
    </row>
    <row r="873" spans="2:4" x14ac:dyDescent="0.2">
      <c r="B873" s="3" t="s">
        <v>6228</v>
      </c>
      <c r="C873" s="3">
        <v>6</v>
      </c>
      <c r="D873" s="3">
        <v>0</v>
      </c>
    </row>
    <row r="874" spans="2:4" x14ac:dyDescent="0.2">
      <c r="B874" s="3" t="s">
        <v>590</v>
      </c>
      <c r="C874" s="3">
        <v>-0.18442459999999999</v>
      </c>
      <c r="D874" s="3">
        <v>1.37</v>
      </c>
    </row>
    <row r="875" spans="2:4" x14ac:dyDescent="0.2">
      <c r="B875" s="3" t="s">
        <v>6229</v>
      </c>
      <c r="C875" s="3">
        <v>0</v>
      </c>
      <c r="D875" s="3">
        <v>0.19</v>
      </c>
    </row>
    <row r="876" spans="2:4" x14ac:dyDescent="0.2">
      <c r="B876" s="3" t="s">
        <v>591</v>
      </c>
      <c r="C876" s="3">
        <v>-2.8365013000000001</v>
      </c>
      <c r="D876" s="3">
        <v>3.13</v>
      </c>
    </row>
    <row r="877" spans="2:4" x14ac:dyDescent="0.2">
      <c r="B877" s="3" t="s">
        <v>593</v>
      </c>
      <c r="C877" s="3">
        <v>-0.1046974</v>
      </c>
      <c r="D877" s="3">
        <v>1</v>
      </c>
    </row>
    <row r="878" spans="2:4" x14ac:dyDescent="0.2">
      <c r="B878" s="3" t="s">
        <v>2901</v>
      </c>
      <c r="C878" s="3">
        <v>0</v>
      </c>
      <c r="D878" s="3">
        <v>2.2999999999999998</v>
      </c>
    </row>
    <row r="879" spans="2:4" x14ac:dyDescent="0.2">
      <c r="B879" s="3" t="s">
        <v>594</v>
      </c>
      <c r="C879" s="3">
        <v>0.56559718000000003</v>
      </c>
      <c r="D879" s="3">
        <v>0</v>
      </c>
    </row>
    <row r="880" spans="2:4" x14ac:dyDescent="0.2">
      <c r="B880" s="3" t="s">
        <v>3018</v>
      </c>
      <c r="C880" s="3">
        <v>0</v>
      </c>
      <c r="D880" s="3">
        <v>0.41</v>
      </c>
    </row>
    <row r="881" spans="2:4" x14ac:dyDescent="0.2">
      <c r="B881" s="3" t="s">
        <v>595</v>
      </c>
      <c r="C881" s="3">
        <v>-1.44996E-2</v>
      </c>
      <c r="D881" s="3">
        <v>3.94</v>
      </c>
    </row>
    <row r="882" spans="2:4" x14ac:dyDescent="0.2">
      <c r="B882" s="3" t="s">
        <v>596</v>
      </c>
      <c r="C882" s="3">
        <v>1.51096192</v>
      </c>
      <c r="D882" s="3">
        <v>2.96</v>
      </c>
    </row>
    <row r="883" spans="2:4" x14ac:dyDescent="0.2">
      <c r="B883" s="3" t="s">
        <v>6230</v>
      </c>
      <c r="C883" s="3">
        <v>6</v>
      </c>
      <c r="D883" s="3">
        <v>0</v>
      </c>
    </row>
    <row r="884" spans="2:4" x14ac:dyDescent="0.2">
      <c r="B884" s="3" t="s">
        <v>597</v>
      </c>
      <c r="C884" s="3">
        <v>0</v>
      </c>
      <c r="D884" s="3">
        <v>7.98</v>
      </c>
    </row>
    <row r="885" spans="2:4" x14ac:dyDescent="0.2">
      <c r="B885" s="3" t="s">
        <v>6231</v>
      </c>
      <c r="C885" s="3">
        <v>1.0143552899999999</v>
      </c>
      <c r="D885" s="3">
        <v>0.49</v>
      </c>
    </row>
    <row r="886" spans="2:4" x14ac:dyDescent="0.2">
      <c r="B886" s="3" t="s">
        <v>598</v>
      </c>
      <c r="C886" s="3">
        <v>5.658353E-2</v>
      </c>
      <c r="D886" s="3">
        <v>5.1100000000000003</v>
      </c>
    </row>
    <row r="887" spans="2:4" x14ac:dyDescent="0.2">
      <c r="B887" s="3" t="s">
        <v>599</v>
      </c>
      <c r="C887" s="3">
        <v>9.7610799999999998E-2</v>
      </c>
      <c r="D887" s="3">
        <v>8.4499999999999993</v>
      </c>
    </row>
    <row r="888" spans="2:4" x14ac:dyDescent="0.2">
      <c r="B888" s="3" t="s">
        <v>600</v>
      </c>
      <c r="C888" s="3">
        <v>-0.34007540000000003</v>
      </c>
      <c r="D888" s="3">
        <v>3.18</v>
      </c>
    </row>
    <row r="889" spans="2:4" x14ac:dyDescent="0.2">
      <c r="B889" s="3" t="s">
        <v>601</v>
      </c>
      <c r="C889" s="3">
        <v>-4.3943299999999998E-2</v>
      </c>
      <c r="D889" s="3">
        <v>0.15</v>
      </c>
    </row>
    <row r="890" spans="2:4" x14ac:dyDescent="0.2">
      <c r="B890" s="3" t="s">
        <v>5050</v>
      </c>
      <c r="C890" s="3">
        <v>3.0303360800000001</v>
      </c>
      <c r="D890" s="3">
        <v>3.05</v>
      </c>
    </row>
    <row r="891" spans="2:4" x14ac:dyDescent="0.2">
      <c r="B891" s="3" t="s">
        <v>602</v>
      </c>
      <c r="C891" s="3">
        <v>-4.3943299999999998E-2</v>
      </c>
      <c r="D891" s="3">
        <v>9.9</v>
      </c>
    </row>
    <row r="892" spans="2:4" x14ac:dyDescent="0.2">
      <c r="B892" s="3" t="s">
        <v>603</v>
      </c>
      <c r="C892" s="3">
        <v>-2.91463E-2</v>
      </c>
      <c r="D892" s="3">
        <v>9.1300000000000008</v>
      </c>
    </row>
    <row r="893" spans="2:4" x14ac:dyDescent="0.2">
      <c r="B893" s="3" t="s">
        <v>6232</v>
      </c>
      <c r="C893" s="3">
        <v>-0.1202942</v>
      </c>
      <c r="D893" s="3">
        <v>0</v>
      </c>
    </row>
    <row r="894" spans="2:4" x14ac:dyDescent="0.2">
      <c r="B894" s="3" t="s">
        <v>605</v>
      </c>
      <c r="C894" s="3">
        <v>3.05484848</v>
      </c>
      <c r="D894" s="3">
        <v>5.36</v>
      </c>
    </row>
    <row r="895" spans="2:4" x14ac:dyDescent="0.2">
      <c r="B895" s="3" t="s">
        <v>606</v>
      </c>
      <c r="C895" s="3">
        <v>4.2644340000000003E-2</v>
      </c>
      <c r="D895" s="3">
        <v>0.28999999999999998</v>
      </c>
    </row>
    <row r="896" spans="2:4" x14ac:dyDescent="0.2">
      <c r="B896" s="3" t="s">
        <v>607</v>
      </c>
      <c r="C896" s="3">
        <v>0</v>
      </c>
      <c r="D896" s="3">
        <v>5.57</v>
      </c>
    </row>
    <row r="897" spans="2:4" x14ac:dyDescent="0.2">
      <c r="B897" s="3" t="s">
        <v>6233</v>
      </c>
      <c r="C897" s="3">
        <v>-0.16812279999999999</v>
      </c>
      <c r="D897" s="3">
        <v>0.28999999999999998</v>
      </c>
    </row>
    <row r="898" spans="2:4" x14ac:dyDescent="0.2">
      <c r="B898" s="3" t="s">
        <v>608</v>
      </c>
      <c r="C898" s="3">
        <v>-5.6438562000000001</v>
      </c>
      <c r="D898" s="3">
        <v>1.7</v>
      </c>
    </row>
    <row r="899" spans="2:4" x14ac:dyDescent="0.2">
      <c r="B899" s="3" t="s">
        <v>611</v>
      </c>
      <c r="C899" s="3">
        <v>7.038933E-2</v>
      </c>
      <c r="D899" s="3">
        <v>0.41</v>
      </c>
    </row>
    <row r="900" spans="2:4" x14ac:dyDescent="0.2">
      <c r="B900" s="3" t="s">
        <v>6234</v>
      </c>
      <c r="C900" s="3">
        <v>-5.6438562000000001</v>
      </c>
      <c r="D900" s="3">
        <v>9.9499999999999993</v>
      </c>
    </row>
    <row r="901" spans="2:4" x14ac:dyDescent="0.2">
      <c r="B901" s="3" t="s">
        <v>612</v>
      </c>
      <c r="C901" s="3">
        <v>5.658353E-2</v>
      </c>
      <c r="D901" s="3">
        <v>1</v>
      </c>
    </row>
    <row r="902" spans="2:4" x14ac:dyDescent="0.2">
      <c r="B902" s="3" t="s">
        <v>613</v>
      </c>
      <c r="C902" s="3">
        <v>0.20163386</v>
      </c>
      <c r="D902" s="3">
        <v>10.96</v>
      </c>
    </row>
    <row r="903" spans="2:4" x14ac:dyDescent="0.2">
      <c r="B903" s="3" t="s">
        <v>614</v>
      </c>
      <c r="C903" s="3">
        <v>-2.91463E-2</v>
      </c>
      <c r="D903" s="3">
        <v>9.2200000000000006</v>
      </c>
    </row>
    <row r="904" spans="2:4" x14ac:dyDescent="0.2">
      <c r="B904" s="3" t="s">
        <v>6235</v>
      </c>
      <c r="C904" s="3">
        <v>-3.8365013000000001</v>
      </c>
      <c r="D904" s="3">
        <v>0</v>
      </c>
    </row>
    <row r="905" spans="2:4" x14ac:dyDescent="0.2">
      <c r="B905" s="3" t="s">
        <v>615</v>
      </c>
      <c r="C905" s="3">
        <v>-0.25153880000000001</v>
      </c>
      <c r="D905" s="3">
        <v>4.83</v>
      </c>
    </row>
    <row r="906" spans="2:4" x14ac:dyDescent="0.2">
      <c r="B906" s="3" t="s">
        <v>616</v>
      </c>
      <c r="C906" s="3">
        <v>0.41142624999999999</v>
      </c>
      <c r="D906" s="3">
        <v>2.12</v>
      </c>
    </row>
    <row r="907" spans="2:4" x14ac:dyDescent="0.2">
      <c r="B907" s="3" t="s">
        <v>2907</v>
      </c>
      <c r="C907" s="3">
        <v>5.658353E-2</v>
      </c>
      <c r="D907" s="3">
        <v>4.41</v>
      </c>
    </row>
    <row r="908" spans="2:4" x14ac:dyDescent="0.2">
      <c r="B908" s="3" t="s">
        <v>5058</v>
      </c>
      <c r="C908" s="3">
        <v>0.26303441</v>
      </c>
      <c r="D908" s="3">
        <v>0.28000000000000003</v>
      </c>
    </row>
    <row r="909" spans="2:4" x14ac:dyDescent="0.2">
      <c r="B909" s="3" t="s">
        <v>618</v>
      </c>
      <c r="C909" s="3">
        <v>0</v>
      </c>
      <c r="D909" s="3">
        <v>0.32</v>
      </c>
    </row>
    <row r="910" spans="2:4" x14ac:dyDescent="0.2">
      <c r="B910" s="3" t="s">
        <v>619</v>
      </c>
      <c r="C910" s="3">
        <v>-4.3943299999999998E-2</v>
      </c>
      <c r="D910" s="3">
        <v>2.2799999999999998</v>
      </c>
    </row>
    <row r="911" spans="2:4" x14ac:dyDescent="0.2">
      <c r="B911" s="3" t="s">
        <v>620</v>
      </c>
      <c r="C911" s="3">
        <v>0.17632276999999999</v>
      </c>
      <c r="D911" s="3">
        <v>0</v>
      </c>
    </row>
    <row r="912" spans="2:4" x14ac:dyDescent="0.2">
      <c r="B912" s="3" t="s">
        <v>622</v>
      </c>
      <c r="C912" s="3">
        <v>-8.9267299999999994E-2</v>
      </c>
      <c r="D912" s="3">
        <v>3.42</v>
      </c>
    </row>
    <row r="913" spans="2:4" x14ac:dyDescent="0.2">
      <c r="B913" s="3" t="s">
        <v>624</v>
      </c>
      <c r="C913" s="3">
        <v>-0.23446529999999999</v>
      </c>
      <c r="D913" s="3">
        <v>0.33</v>
      </c>
    </row>
    <row r="914" spans="2:4" x14ac:dyDescent="0.2">
      <c r="B914" s="3" t="s">
        <v>5902</v>
      </c>
      <c r="C914" s="3">
        <v>-0.25153880000000001</v>
      </c>
      <c r="D914" s="3">
        <v>6.96</v>
      </c>
    </row>
    <row r="915" spans="2:4" x14ac:dyDescent="0.2">
      <c r="B915" s="3" t="s">
        <v>6236</v>
      </c>
      <c r="C915" s="3">
        <v>-0.55639329999999998</v>
      </c>
      <c r="D915" s="3">
        <v>1.26</v>
      </c>
    </row>
    <row r="916" spans="2:4" x14ac:dyDescent="0.2">
      <c r="B916" s="3" t="s">
        <v>625</v>
      </c>
      <c r="C916" s="3">
        <v>-7.40006E-2</v>
      </c>
      <c r="D916" s="3">
        <v>3.81</v>
      </c>
    </row>
    <row r="917" spans="2:4" x14ac:dyDescent="0.2">
      <c r="B917" s="3" t="s">
        <v>626</v>
      </c>
      <c r="C917" s="3">
        <v>-0.26881680000000002</v>
      </c>
      <c r="D917" s="3">
        <v>0.8</v>
      </c>
    </row>
    <row r="918" spans="2:4" x14ac:dyDescent="0.2">
      <c r="B918" s="3" t="s">
        <v>5695</v>
      </c>
      <c r="C918" s="3">
        <v>0.36737107000000002</v>
      </c>
      <c r="D918" s="3">
        <v>6.81</v>
      </c>
    </row>
    <row r="919" spans="2:4" x14ac:dyDescent="0.2">
      <c r="B919" s="3" t="s">
        <v>6237</v>
      </c>
      <c r="C919" s="3">
        <v>-5.6438562000000001</v>
      </c>
      <c r="D919" s="3">
        <v>0</v>
      </c>
    </row>
    <row r="920" spans="2:4" x14ac:dyDescent="0.2">
      <c r="B920" s="3" t="s">
        <v>627</v>
      </c>
      <c r="C920" s="3">
        <v>1.1176950400000001</v>
      </c>
      <c r="D920" s="3">
        <v>9.6199999999999992</v>
      </c>
    </row>
    <row r="921" spans="2:4" x14ac:dyDescent="0.2">
      <c r="B921" s="3" t="s">
        <v>628</v>
      </c>
      <c r="C921" s="3">
        <v>-5.6438562000000001</v>
      </c>
      <c r="D921" s="3">
        <v>0</v>
      </c>
    </row>
    <row r="922" spans="2:4" x14ac:dyDescent="0.2">
      <c r="B922" s="3" t="s">
        <v>629</v>
      </c>
      <c r="C922" s="3">
        <v>7.038933E-2</v>
      </c>
      <c r="D922" s="3">
        <v>1.87</v>
      </c>
    </row>
    <row r="923" spans="2:4" x14ac:dyDescent="0.2">
      <c r="B923" s="3" t="s">
        <v>630</v>
      </c>
      <c r="C923" s="3">
        <v>0</v>
      </c>
      <c r="D923" s="3">
        <v>6.35</v>
      </c>
    </row>
    <row r="924" spans="2:4" x14ac:dyDescent="0.2">
      <c r="B924" s="3" t="s">
        <v>3630</v>
      </c>
      <c r="C924" s="3">
        <v>3.3504972500000001</v>
      </c>
      <c r="D924" s="3">
        <v>3.58</v>
      </c>
    </row>
    <row r="925" spans="2:4" x14ac:dyDescent="0.2">
      <c r="B925" s="3" t="s">
        <v>632</v>
      </c>
      <c r="C925" s="3">
        <v>0.11103130999999999</v>
      </c>
      <c r="D925" s="3">
        <v>0.74</v>
      </c>
    </row>
    <row r="926" spans="2:4" x14ac:dyDescent="0.2">
      <c r="B926" s="3" t="s">
        <v>6238</v>
      </c>
      <c r="C926" s="3">
        <v>1.1699250000000001</v>
      </c>
      <c r="D926" s="3">
        <v>3.17</v>
      </c>
    </row>
    <row r="927" spans="2:4" x14ac:dyDescent="0.2">
      <c r="B927" s="3" t="s">
        <v>633</v>
      </c>
      <c r="C927" s="3">
        <v>-0.1520031</v>
      </c>
      <c r="D927" s="3">
        <v>7.53</v>
      </c>
    </row>
    <row r="928" spans="2:4" x14ac:dyDescent="0.2">
      <c r="B928" s="3" t="s">
        <v>2177</v>
      </c>
      <c r="C928" s="3">
        <v>0.22650853000000001</v>
      </c>
      <c r="D928" s="3">
        <v>0</v>
      </c>
    </row>
    <row r="929" spans="2:4" x14ac:dyDescent="0.2">
      <c r="B929" s="3" t="s">
        <v>2923</v>
      </c>
      <c r="C929" s="3">
        <v>0.11103130999999999</v>
      </c>
      <c r="D929" s="3">
        <v>0.41</v>
      </c>
    </row>
    <row r="930" spans="2:4" x14ac:dyDescent="0.2">
      <c r="B930" s="3" t="s">
        <v>635</v>
      </c>
      <c r="C930" s="3">
        <v>-2.91463E-2</v>
      </c>
      <c r="D930" s="3">
        <v>3.15</v>
      </c>
    </row>
    <row r="931" spans="2:4" x14ac:dyDescent="0.2">
      <c r="B931" s="3" t="s">
        <v>637</v>
      </c>
      <c r="C931" s="3">
        <v>0.22650853000000001</v>
      </c>
      <c r="D931" s="3">
        <v>7.12</v>
      </c>
    </row>
    <row r="932" spans="2:4" x14ac:dyDescent="0.2">
      <c r="B932" s="3" t="s">
        <v>6239</v>
      </c>
      <c r="C932" s="3">
        <v>-5.6438562000000001</v>
      </c>
      <c r="D932" s="3">
        <v>0</v>
      </c>
    </row>
    <row r="933" spans="2:4" x14ac:dyDescent="0.2">
      <c r="B933" s="3" t="s">
        <v>638</v>
      </c>
      <c r="C933" s="3">
        <v>1.4059923599999999</v>
      </c>
      <c r="D933" s="3">
        <v>3.81</v>
      </c>
    </row>
    <row r="934" spans="2:4" x14ac:dyDescent="0.2">
      <c r="B934" s="3" t="s">
        <v>639</v>
      </c>
      <c r="C934" s="3">
        <v>0.15055968</v>
      </c>
      <c r="D934" s="3">
        <v>7.12</v>
      </c>
    </row>
    <row r="935" spans="2:4" x14ac:dyDescent="0.2">
      <c r="B935" s="3" t="s">
        <v>640</v>
      </c>
      <c r="C935" s="3">
        <v>-0.66657630000000001</v>
      </c>
      <c r="D935" s="3">
        <v>6.78</v>
      </c>
    </row>
    <row r="936" spans="2:4" x14ac:dyDescent="0.2">
      <c r="B936" s="3" t="s">
        <v>6240</v>
      </c>
      <c r="C936" s="3">
        <v>-0.4150375</v>
      </c>
      <c r="D936" s="3">
        <v>1.65</v>
      </c>
    </row>
    <row r="937" spans="2:4" x14ac:dyDescent="0.2">
      <c r="B937" s="3" t="s">
        <v>642</v>
      </c>
      <c r="C937" s="3">
        <v>5.658353E-2</v>
      </c>
      <c r="D937" s="3">
        <v>4.37</v>
      </c>
    </row>
    <row r="938" spans="2:4" x14ac:dyDescent="0.2">
      <c r="B938" s="3" t="s">
        <v>3825</v>
      </c>
      <c r="C938" s="3">
        <v>0.11103130999999999</v>
      </c>
      <c r="D938" s="3">
        <v>0.56999999999999995</v>
      </c>
    </row>
    <row r="939" spans="2:4" x14ac:dyDescent="0.2">
      <c r="B939" s="3" t="s">
        <v>4249</v>
      </c>
      <c r="C939" s="3">
        <v>0.96347411999999999</v>
      </c>
      <c r="D939" s="3">
        <v>2.48</v>
      </c>
    </row>
    <row r="940" spans="2:4" x14ac:dyDescent="0.2">
      <c r="B940" s="3" t="s">
        <v>644</v>
      </c>
      <c r="C940" s="3">
        <v>-7.40006E-2</v>
      </c>
      <c r="D940" s="3">
        <v>0.03</v>
      </c>
    </row>
    <row r="941" spans="2:4" x14ac:dyDescent="0.2">
      <c r="B941" s="3" t="s">
        <v>645</v>
      </c>
      <c r="C941" s="3">
        <v>-2.91463E-2</v>
      </c>
      <c r="D941" s="3">
        <v>5.15</v>
      </c>
    </row>
    <row r="942" spans="2:4" x14ac:dyDescent="0.2">
      <c r="B942" s="3" t="s">
        <v>646</v>
      </c>
      <c r="C942" s="3">
        <v>-0.2009127</v>
      </c>
      <c r="D942" s="3">
        <v>0.08</v>
      </c>
    </row>
    <row r="943" spans="2:4" x14ac:dyDescent="0.2">
      <c r="B943" s="3" t="s">
        <v>5422</v>
      </c>
      <c r="C943" s="3">
        <v>0</v>
      </c>
      <c r="D943" s="3">
        <v>2.1</v>
      </c>
    </row>
    <row r="944" spans="2:4" x14ac:dyDescent="0.2">
      <c r="B944" s="3" t="s">
        <v>6241</v>
      </c>
      <c r="C944" s="3">
        <v>-0.1360615</v>
      </c>
      <c r="D944" s="3">
        <v>4.21</v>
      </c>
    </row>
    <row r="945" spans="2:4" x14ac:dyDescent="0.2">
      <c r="B945" s="3" t="s">
        <v>649</v>
      </c>
      <c r="C945" s="3">
        <v>4.2644340000000003E-2</v>
      </c>
      <c r="D945" s="3">
        <v>0.94</v>
      </c>
    </row>
    <row r="946" spans="2:4" x14ac:dyDescent="0.2">
      <c r="B946" s="3" t="s">
        <v>650</v>
      </c>
      <c r="C946" s="3">
        <v>1.64154603</v>
      </c>
      <c r="D946" s="3">
        <v>8.17</v>
      </c>
    </row>
    <row r="947" spans="2:4" x14ac:dyDescent="0.2">
      <c r="B947" s="3" t="s">
        <v>5473</v>
      </c>
      <c r="C947" s="3">
        <v>5.658353E-2</v>
      </c>
      <c r="D947" s="3">
        <v>6.67</v>
      </c>
    </row>
    <row r="948" spans="2:4" x14ac:dyDescent="0.2">
      <c r="B948" s="3" t="s">
        <v>6242</v>
      </c>
      <c r="C948" s="3">
        <v>0.11103130999999999</v>
      </c>
      <c r="D948" s="3">
        <v>3.53</v>
      </c>
    </row>
    <row r="949" spans="2:4" x14ac:dyDescent="0.2">
      <c r="B949" s="3" t="s">
        <v>651</v>
      </c>
      <c r="C949" s="3">
        <v>2.97085365</v>
      </c>
      <c r="D949" s="3">
        <v>2.2799999999999998</v>
      </c>
    </row>
    <row r="950" spans="2:4" x14ac:dyDescent="0.2">
      <c r="B950" s="3" t="s">
        <v>652</v>
      </c>
      <c r="C950" s="3">
        <v>2.9126498600000001</v>
      </c>
      <c r="D950" s="3">
        <v>0.04</v>
      </c>
    </row>
    <row r="951" spans="2:4" x14ac:dyDescent="0.2">
      <c r="B951" s="3" t="s">
        <v>5165</v>
      </c>
      <c r="C951" s="3">
        <v>6</v>
      </c>
      <c r="D951" s="3">
        <v>0</v>
      </c>
    </row>
    <row r="952" spans="2:4" x14ac:dyDescent="0.2">
      <c r="B952" s="3" t="s">
        <v>6243</v>
      </c>
      <c r="C952" s="3">
        <v>-1.3219281000000001</v>
      </c>
      <c r="D952" s="3">
        <v>0</v>
      </c>
    </row>
    <row r="953" spans="2:4" x14ac:dyDescent="0.2">
      <c r="B953" s="3" t="s">
        <v>654</v>
      </c>
      <c r="C953" s="3">
        <v>-0.16812279999999999</v>
      </c>
      <c r="D953" s="3">
        <v>3.25</v>
      </c>
    </row>
    <row r="954" spans="2:4" x14ac:dyDescent="0.2">
      <c r="B954" s="3" t="s">
        <v>6244</v>
      </c>
      <c r="C954" s="3">
        <v>-0.28630420000000001</v>
      </c>
      <c r="D954" s="3">
        <v>1.1399999999999999</v>
      </c>
    </row>
    <row r="955" spans="2:4" x14ac:dyDescent="0.2">
      <c r="B955" s="3" t="s">
        <v>5945</v>
      </c>
      <c r="C955" s="3">
        <v>7.038933E-2</v>
      </c>
      <c r="D955" s="3">
        <v>0.15</v>
      </c>
    </row>
    <row r="956" spans="2:4" x14ac:dyDescent="0.2">
      <c r="B956" s="3" t="s">
        <v>5791</v>
      </c>
      <c r="C956" s="3">
        <v>-7.40006E-2</v>
      </c>
      <c r="D956" s="3">
        <v>9.83</v>
      </c>
    </row>
    <row r="957" spans="2:4" x14ac:dyDescent="0.2">
      <c r="B957" s="3" t="s">
        <v>656</v>
      </c>
      <c r="C957" s="3">
        <v>-4.3943299999999998E-2</v>
      </c>
      <c r="D957" s="3">
        <v>7.32</v>
      </c>
    </row>
    <row r="958" spans="2:4" x14ac:dyDescent="0.2">
      <c r="B958" s="3" t="s">
        <v>657</v>
      </c>
      <c r="C958" s="3">
        <v>0.13750351999999999</v>
      </c>
      <c r="D958" s="3">
        <v>6.14</v>
      </c>
    </row>
    <row r="959" spans="2:4" x14ac:dyDescent="0.2">
      <c r="B959" s="3" t="s">
        <v>658</v>
      </c>
      <c r="C959" s="3">
        <v>-5.6438562000000001</v>
      </c>
      <c r="D959" s="3">
        <v>0</v>
      </c>
    </row>
    <row r="960" spans="2:4" x14ac:dyDescent="0.2">
      <c r="B960" s="3" t="s">
        <v>659</v>
      </c>
      <c r="C960" s="3">
        <v>-4.3943299999999998E-2</v>
      </c>
      <c r="D960" s="3">
        <v>0.39</v>
      </c>
    </row>
    <row r="961" spans="2:4" x14ac:dyDescent="0.2">
      <c r="B961" s="3" t="s">
        <v>660</v>
      </c>
      <c r="C961" s="3">
        <v>2.8569150000000001E-2</v>
      </c>
      <c r="D961" s="3">
        <v>2.29</v>
      </c>
    </row>
    <row r="962" spans="2:4" x14ac:dyDescent="0.2">
      <c r="B962" s="3" t="s">
        <v>661</v>
      </c>
      <c r="C962" s="3">
        <v>-4.3943299999999998E-2</v>
      </c>
      <c r="D962" s="3">
        <v>1.41</v>
      </c>
    </row>
    <row r="963" spans="2:4" x14ac:dyDescent="0.2">
      <c r="B963" s="3" t="s">
        <v>662</v>
      </c>
      <c r="C963" s="3">
        <v>-1.44996E-2</v>
      </c>
      <c r="D963" s="3">
        <v>4.08</v>
      </c>
    </row>
    <row r="964" spans="2:4" x14ac:dyDescent="0.2">
      <c r="B964" s="3" t="s">
        <v>6245</v>
      </c>
      <c r="C964" s="3">
        <v>2.9963887499999999</v>
      </c>
      <c r="D964" s="3">
        <v>3</v>
      </c>
    </row>
    <row r="965" spans="2:4" x14ac:dyDescent="0.2">
      <c r="B965" s="3" t="s">
        <v>6246</v>
      </c>
      <c r="C965" s="3">
        <v>0.23878685999999999</v>
      </c>
      <c r="D965" s="3">
        <v>7.63</v>
      </c>
    </row>
    <row r="966" spans="2:4" x14ac:dyDescent="0.2">
      <c r="B966" s="3" t="s">
        <v>3473</v>
      </c>
      <c r="C966" s="3">
        <v>-1.44996E-2</v>
      </c>
      <c r="D966" s="3">
        <v>0.03</v>
      </c>
    </row>
    <row r="967" spans="2:4" x14ac:dyDescent="0.2">
      <c r="B967" s="3" t="s">
        <v>6247</v>
      </c>
      <c r="C967" s="3">
        <v>-5.6438562000000001</v>
      </c>
      <c r="D967" s="3">
        <v>0</v>
      </c>
    </row>
    <row r="968" spans="2:4" x14ac:dyDescent="0.2">
      <c r="B968" s="3" t="s">
        <v>5493</v>
      </c>
      <c r="C968" s="3">
        <v>-5.6438562000000001</v>
      </c>
      <c r="D968" s="3">
        <v>0</v>
      </c>
    </row>
    <row r="969" spans="2:4" x14ac:dyDescent="0.2">
      <c r="B969" s="3" t="s">
        <v>663</v>
      </c>
      <c r="C969" s="3">
        <v>-4.6438562000000001</v>
      </c>
      <c r="D969" s="3">
        <v>7.97</v>
      </c>
    </row>
    <row r="970" spans="2:4" x14ac:dyDescent="0.2">
      <c r="B970" s="3" t="s">
        <v>5706</v>
      </c>
      <c r="C970" s="3">
        <v>0.12432814</v>
      </c>
      <c r="D970" s="3">
        <v>0</v>
      </c>
    </row>
    <row r="971" spans="2:4" x14ac:dyDescent="0.2">
      <c r="B971" s="3" t="s">
        <v>6248</v>
      </c>
      <c r="C971" s="3">
        <v>-5.6438562000000001</v>
      </c>
      <c r="D971" s="3">
        <v>0</v>
      </c>
    </row>
    <row r="972" spans="2:4" x14ac:dyDescent="0.2">
      <c r="B972" s="3" t="s">
        <v>664</v>
      </c>
      <c r="C972" s="3">
        <v>-4.3943299999999998E-2</v>
      </c>
      <c r="D972" s="3">
        <v>6.61</v>
      </c>
    </row>
    <row r="973" spans="2:4" x14ac:dyDescent="0.2">
      <c r="B973" s="3" t="s">
        <v>6249</v>
      </c>
      <c r="C973" s="3">
        <v>-1.44996E-2</v>
      </c>
      <c r="D973" s="3">
        <v>0</v>
      </c>
    </row>
    <row r="974" spans="2:4" x14ac:dyDescent="0.2">
      <c r="B974" s="3" t="s">
        <v>5906</v>
      </c>
      <c r="C974" s="3">
        <v>-0.21759139999999999</v>
      </c>
      <c r="D974" s="3">
        <v>5.88</v>
      </c>
    </row>
    <row r="975" spans="2:4" x14ac:dyDescent="0.2">
      <c r="B975" s="3" t="s">
        <v>665</v>
      </c>
      <c r="C975" s="3">
        <v>-5.88937E-2</v>
      </c>
      <c r="D975" s="3">
        <v>0</v>
      </c>
    </row>
    <row r="976" spans="2:4" x14ac:dyDescent="0.2">
      <c r="B976" s="3" t="s">
        <v>666</v>
      </c>
      <c r="C976" s="3">
        <v>4.2644340000000003E-2</v>
      </c>
      <c r="D976" s="3">
        <v>0.66</v>
      </c>
    </row>
    <row r="977" spans="2:4" x14ac:dyDescent="0.2">
      <c r="B977" s="3" t="s">
        <v>6250</v>
      </c>
      <c r="C977" s="3">
        <v>-5.6438562000000001</v>
      </c>
      <c r="D977" s="3">
        <v>0</v>
      </c>
    </row>
    <row r="978" spans="2:4" x14ac:dyDescent="0.2">
      <c r="B978" s="3" t="s">
        <v>667</v>
      </c>
      <c r="C978" s="3">
        <v>0.18903381999999999</v>
      </c>
      <c r="D978" s="3">
        <v>5.01</v>
      </c>
    </row>
    <row r="979" spans="2:4" x14ac:dyDescent="0.2">
      <c r="B979" s="3" t="s">
        <v>668</v>
      </c>
      <c r="C979" s="3">
        <v>-0.53533169999999997</v>
      </c>
      <c r="D979" s="3">
        <v>0</v>
      </c>
    </row>
    <row r="980" spans="2:4" x14ac:dyDescent="0.2">
      <c r="B980" s="3" t="s">
        <v>5964</v>
      </c>
      <c r="C980" s="3">
        <v>6</v>
      </c>
      <c r="D980" s="3">
        <v>0</v>
      </c>
    </row>
    <row r="981" spans="2:4" x14ac:dyDescent="0.2">
      <c r="B981" s="3" t="s">
        <v>670</v>
      </c>
      <c r="C981" s="3">
        <v>-2</v>
      </c>
      <c r="D981" s="3">
        <v>4.68</v>
      </c>
    </row>
    <row r="982" spans="2:4" x14ac:dyDescent="0.2">
      <c r="B982" s="3" t="s">
        <v>671</v>
      </c>
      <c r="C982" s="3">
        <v>1.4802651200000001</v>
      </c>
      <c r="D982" s="3">
        <v>4.03</v>
      </c>
    </row>
    <row r="983" spans="2:4" x14ac:dyDescent="0.2">
      <c r="B983" s="3" t="s">
        <v>672</v>
      </c>
      <c r="C983" s="3">
        <v>-0.16812279999999999</v>
      </c>
      <c r="D983" s="3">
        <v>2.61</v>
      </c>
    </row>
    <row r="984" spans="2:4" x14ac:dyDescent="0.2">
      <c r="B984" s="3" t="s">
        <v>6251</v>
      </c>
      <c r="C984" s="3">
        <v>-1.3219281000000001</v>
      </c>
      <c r="D984" s="3">
        <v>0</v>
      </c>
    </row>
    <row r="985" spans="2:4" x14ac:dyDescent="0.2">
      <c r="B985" s="3" t="s">
        <v>673</v>
      </c>
      <c r="C985" s="3">
        <v>1.435529E-2</v>
      </c>
      <c r="D985" s="3">
        <v>1.74</v>
      </c>
    </row>
    <row r="986" spans="2:4" x14ac:dyDescent="0.2">
      <c r="B986" s="3" t="s">
        <v>6252</v>
      </c>
      <c r="C986" s="3">
        <v>-0.1520031</v>
      </c>
      <c r="D986" s="3">
        <v>0.84</v>
      </c>
    </row>
    <row r="987" spans="2:4" x14ac:dyDescent="0.2">
      <c r="B987" s="3" t="s">
        <v>6253</v>
      </c>
      <c r="C987" s="3">
        <v>4.41481206</v>
      </c>
      <c r="D987" s="3">
        <v>11.68</v>
      </c>
    </row>
    <row r="988" spans="2:4" x14ac:dyDescent="0.2">
      <c r="B988" s="3" t="s">
        <v>6254</v>
      </c>
      <c r="C988" s="3">
        <v>0.11103130999999999</v>
      </c>
      <c r="D988" s="3">
        <v>5.15</v>
      </c>
    </row>
    <row r="989" spans="2:4" x14ac:dyDescent="0.2">
      <c r="B989" s="3" t="s">
        <v>674</v>
      </c>
      <c r="C989" s="3">
        <v>1.7739963299999999</v>
      </c>
      <c r="D989" s="3">
        <v>5.0999999999999996</v>
      </c>
    </row>
    <row r="990" spans="2:4" x14ac:dyDescent="0.2">
      <c r="B990" s="3" t="s">
        <v>1385</v>
      </c>
      <c r="C990" s="3">
        <v>-0.4739312</v>
      </c>
      <c r="D990" s="3">
        <v>0</v>
      </c>
    </row>
    <row r="991" spans="2:4" x14ac:dyDescent="0.2">
      <c r="B991" s="3" t="s">
        <v>675</v>
      </c>
      <c r="C991" s="3">
        <v>-0.1046974</v>
      </c>
      <c r="D991" s="3">
        <v>4.03</v>
      </c>
    </row>
    <row r="992" spans="2:4" x14ac:dyDescent="0.2">
      <c r="B992" s="3" t="s">
        <v>6255</v>
      </c>
      <c r="C992" s="3">
        <v>-0.7369656</v>
      </c>
      <c r="D992" s="3">
        <v>0</v>
      </c>
    </row>
    <row r="993" spans="2:4" x14ac:dyDescent="0.2">
      <c r="B993" s="3" t="s">
        <v>676</v>
      </c>
      <c r="C993" s="3">
        <v>-0.49410910000000002</v>
      </c>
      <c r="D993" s="3">
        <v>2.96</v>
      </c>
    </row>
    <row r="994" spans="2:4" x14ac:dyDescent="0.2">
      <c r="B994" s="3" t="s">
        <v>677</v>
      </c>
      <c r="C994" s="3">
        <v>0.34482849999999998</v>
      </c>
      <c r="D994" s="3">
        <v>3.3</v>
      </c>
    </row>
    <row r="995" spans="2:4" x14ac:dyDescent="0.2">
      <c r="B995" s="3" t="s">
        <v>678</v>
      </c>
      <c r="C995" s="3">
        <v>-0.4739312</v>
      </c>
      <c r="D995" s="3">
        <v>1.83</v>
      </c>
    </row>
    <row r="996" spans="2:4" x14ac:dyDescent="0.2">
      <c r="B996" s="3" t="s">
        <v>6256</v>
      </c>
      <c r="C996" s="3">
        <v>0.17632276999999999</v>
      </c>
      <c r="D996" s="3">
        <v>2.14</v>
      </c>
    </row>
    <row r="997" spans="2:4" x14ac:dyDescent="0.2">
      <c r="B997" s="3" t="s">
        <v>679</v>
      </c>
      <c r="C997" s="3">
        <v>-3.3219281000000001</v>
      </c>
      <c r="D997" s="3">
        <v>3.54</v>
      </c>
    </row>
    <row r="998" spans="2:4" x14ac:dyDescent="0.2">
      <c r="B998" s="3" t="s">
        <v>680</v>
      </c>
      <c r="C998" s="3">
        <v>-0.26881680000000002</v>
      </c>
      <c r="D998" s="3">
        <v>8.76</v>
      </c>
    </row>
    <row r="999" spans="2:4" x14ac:dyDescent="0.2">
      <c r="B999" s="3" t="s">
        <v>5076</v>
      </c>
      <c r="C999" s="3">
        <v>-0.55639329999999998</v>
      </c>
      <c r="D999" s="3">
        <v>0</v>
      </c>
    </row>
    <row r="1000" spans="2:4" x14ac:dyDescent="0.2">
      <c r="B1000" s="3" t="s">
        <v>1416</v>
      </c>
      <c r="C1000" s="3">
        <v>-0.25153880000000001</v>
      </c>
      <c r="D1000" s="3">
        <v>4.68</v>
      </c>
    </row>
    <row r="1001" spans="2:4" x14ac:dyDescent="0.2">
      <c r="B1001" s="3" t="s">
        <v>6257</v>
      </c>
      <c r="C1001" s="3">
        <v>-2.91463E-2</v>
      </c>
      <c r="D1001" s="3">
        <v>1.24</v>
      </c>
    </row>
    <row r="1002" spans="2:4" x14ac:dyDescent="0.2">
      <c r="B1002" s="3" t="s">
        <v>3575</v>
      </c>
      <c r="C1002" s="3">
        <v>-0.4739312</v>
      </c>
      <c r="D1002" s="3">
        <v>9.75</v>
      </c>
    </row>
    <row r="1003" spans="2:4" x14ac:dyDescent="0.2">
      <c r="B1003" s="3" t="s">
        <v>6258</v>
      </c>
      <c r="C1003" s="3">
        <v>0</v>
      </c>
      <c r="D1003" s="3">
        <v>2</v>
      </c>
    </row>
    <row r="1004" spans="2:4" x14ac:dyDescent="0.2">
      <c r="B1004" s="3" t="s">
        <v>6259</v>
      </c>
      <c r="C1004" s="3">
        <v>-5.6438562000000001</v>
      </c>
      <c r="D1004" s="3">
        <v>0</v>
      </c>
    </row>
    <row r="1005" spans="2:4" x14ac:dyDescent="0.2">
      <c r="B1005" s="3" t="s">
        <v>3926</v>
      </c>
      <c r="C1005" s="3">
        <v>-0.5994621</v>
      </c>
      <c r="D1005" s="3">
        <v>7.47</v>
      </c>
    </row>
    <row r="1006" spans="2:4" x14ac:dyDescent="0.2">
      <c r="B1006" s="3" t="s">
        <v>682</v>
      </c>
      <c r="C1006" s="3">
        <v>1.4114262500000001</v>
      </c>
      <c r="D1006" s="3">
        <v>0.02</v>
      </c>
    </row>
    <row r="1007" spans="2:4" x14ac:dyDescent="0.2">
      <c r="B1007" s="3" t="s">
        <v>5787</v>
      </c>
      <c r="C1007" s="3">
        <v>-0.7858752</v>
      </c>
      <c r="D1007" s="3">
        <v>16.61</v>
      </c>
    </row>
    <row r="1008" spans="2:4" x14ac:dyDescent="0.2">
      <c r="B1008" s="3" t="s">
        <v>684</v>
      </c>
      <c r="C1008" s="3">
        <v>-0.1520031</v>
      </c>
      <c r="D1008" s="3">
        <v>0.56999999999999995</v>
      </c>
    </row>
    <row r="1009" spans="2:4" x14ac:dyDescent="0.2">
      <c r="B1009" s="3" t="s">
        <v>685</v>
      </c>
      <c r="C1009" s="3">
        <v>-1.6438562000000001</v>
      </c>
      <c r="D1009" s="3">
        <v>5.9</v>
      </c>
    </row>
    <row r="1010" spans="2:4" x14ac:dyDescent="0.2">
      <c r="B1010" s="3" t="s">
        <v>3079</v>
      </c>
      <c r="C1010" s="3">
        <v>0</v>
      </c>
      <c r="D1010" s="3">
        <v>0</v>
      </c>
    </row>
    <row r="1011" spans="2:4" x14ac:dyDescent="0.2">
      <c r="B1011" s="3" t="s">
        <v>1785</v>
      </c>
      <c r="C1011" s="3">
        <v>-0.53533169999999997</v>
      </c>
      <c r="D1011" s="3">
        <v>3.39</v>
      </c>
    </row>
    <row r="1012" spans="2:4" x14ac:dyDescent="0.2">
      <c r="B1012" s="3" t="s">
        <v>6260</v>
      </c>
      <c r="C1012" s="3">
        <v>0.18903381999999999</v>
      </c>
      <c r="D1012" s="3">
        <v>4.9400000000000004</v>
      </c>
    </row>
    <row r="1013" spans="2:4" x14ac:dyDescent="0.2">
      <c r="B1013" s="3" t="s">
        <v>688</v>
      </c>
      <c r="C1013" s="3">
        <v>-1.44996E-2</v>
      </c>
      <c r="D1013" s="3">
        <v>0.35</v>
      </c>
    </row>
    <row r="1014" spans="2:4" x14ac:dyDescent="0.2">
      <c r="B1014" s="3" t="s">
        <v>689</v>
      </c>
      <c r="C1014" s="3">
        <v>0.64154602999999999</v>
      </c>
      <c r="D1014" s="3">
        <v>6.97</v>
      </c>
    </row>
    <row r="1015" spans="2:4" x14ac:dyDescent="0.2">
      <c r="B1015" s="3" t="s">
        <v>690</v>
      </c>
      <c r="C1015" s="3">
        <v>2.8569150000000001E-2</v>
      </c>
      <c r="D1015" s="3">
        <v>2.62</v>
      </c>
    </row>
    <row r="1016" spans="2:4" x14ac:dyDescent="0.2">
      <c r="B1016" s="3" t="s">
        <v>692</v>
      </c>
      <c r="C1016" s="3">
        <v>-5.88937E-2</v>
      </c>
      <c r="D1016" s="3">
        <v>3.97</v>
      </c>
    </row>
    <row r="1017" spans="2:4" x14ac:dyDescent="0.2">
      <c r="B1017" s="3" t="s">
        <v>693</v>
      </c>
      <c r="C1017" s="3">
        <v>3.0652276199999999</v>
      </c>
      <c r="D1017" s="3">
        <v>3.27</v>
      </c>
    </row>
    <row r="1018" spans="2:4" x14ac:dyDescent="0.2">
      <c r="B1018" s="3" t="s">
        <v>694</v>
      </c>
      <c r="C1018" s="3">
        <v>0</v>
      </c>
      <c r="D1018" s="3">
        <v>0.26</v>
      </c>
    </row>
    <row r="1019" spans="2:4" x14ac:dyDescent="0.2">
      <c r="B1019" s="3" t="s">
        <v>695</v>
      </c>
      <c r="C1019" s="3">
        <v>-0.23446529999999999</v>
      </c>
      <c r="D1019" s="3">
        <v>0</v>
      </c>
    </row>
    <row r="1020" spans="2:4" x14ac:dyDescent="0.2">
      <c r="B1020" s="3" t="s">
        <v>697</v>
      </c>
      <c r="C1020" s="3">
        <v>-0.16812279999999999</v>
      </c>
      <c r="D1020" s="3">
        <v>4.3099999999999996</v>
      </c>
    </row>
    <row r="1021" spans="2:4" x14ac:dyDescent="0.2">
      <c r="B1021" s="3" t="s">
        <v>698</v>
      </c>
      <c r="C1021" s="3">
        <v>-7.40006E-2</v>
      </c>
      <c r="D1021" s="3">
        <v>3.77</v>
      </c>
    </row>
    <row r="1022" spans="2:4" x14ac:dyDescent="0.2">
      <c r="B1022" s="3" t="s">
        <v>699</v>
      </c>
      <c r="C1022" s="3">
        <v>-0.1360615</v>
      </c>
      <c r="D1022" s="3">
        <v>2.87</v>
      </c>
    </row>
    <row r="1023" spans="2:4" x14ac:dyDescent="0.2">
      <c r="B1023" s="3" t="s">
        <v>700</v>
      </c>
      <c r="C1023" s="3">
        <v>0.17632276999999999</v>
      </c>
      <c r="D1023" s="3">
        <v>9.7100000000000009</v>
      </c>
    </row>
    <row r="1024" spans="2:4" x14ac:dyDescent="0.2">
      <c r="B1024" s="3" t="s">
        <v>3319</v>
      </c>
      <c r="C1024" s="3">
        <v>-5.88937E-2</v>
      </c>
      <c r="D1024" s="3">
        <v>3.17</v>
      </c>
    </row>
    <row r="1025" spans="2:4" x14ac:dyDescent="0.2">
      <c r="B1025" s="3" t="s">
        <v>6261</v>
      </c>
      <c r="C1025" s="3">
        <v>3.0125686699999998</v>
      </c>
      <c r="D1025" s="3">
        <v>7.13</v>
      </c>
    </row>
    <row r="1026" spans="2:4" x14ac:dyDescent="0.2">
      <c r="B1026" s="3" t="s">
        <v>702</v>
      </c>
      <c r="C1026" s="3">
        <v>-3.0588937</v>
      </c>
      <c r="D1026" s="3">
        <v>3.09</v>
      </c>
    </row>
    <row r="1027" spans="2:4" x14ac:dyDescent="0.2">
      <c r="B1027" s="3" t="s">
        <v>703</v>
      </c>
      <c r="C1027" s="3">
        <v>-1.44996E-2</v>
      </c>
      <c r="D1027" s="3">
        <v>8.1</v>
      </c>
    </row>
    <row r="1028" spans="2:4" x14ac:dyDescent="0.2">
      <c r="B1028" s="3" t="s">
        <v>704</v>
      </c>
      <c r="C1028" s="3">
        <v>0.17632276999999999</v>
      </c>
      <c r="D1028" s="3">
        <v>1.29</v>
      </c>
    </row>
    <row r="1029" spans="2:4" x14ac:dyDescent="0.2">
      <c r="B1029" s="3" t="s">
        <v>6262</v>
      </c>
      <c r="C1029" s="3">
        <v>-5.6438562000000001</v>
      </c>
      <c r="D1029" s="3">
        <v>0</v>
      </c>
    </row>
    <row r="1030" spans="2:4" x14ac:dyDescent="0.2">
      <c r="B1030" s="3" t="s">
        <v>705</v>
      </c>
      <c r="C1030" s="3">
        <v>-2.91463E-2</v>
      </c>
      <c r="D1030" s="3">
        <v>2.13</v>
      </c>
    </row>
    <row r="1031" spans="2:4" x14ac:dyDescent="0.2">
      <c r="B1031" s="3" t="s">
        <v>707</v>
      </c>
      <c r="C1031" s="3">
        <v>-0.35845399999999999</v>
      </c>
      <c r="D1031" s="3">
        <v>6.57</v>
      </c>
    </row>
    <row r="1032" spans="2:4" x14ac:dyDescent="0.2">
      <c r="B1032" s="3" t="s">
        <v>708</v>
      </c>
      <c r="C1032" s="3">
        <v>1.52105074</v>
      </c>
      <c r="D1032" s="3">
        <v>7.06</v>
      </c>
    </row>
    <row r="1033" spans="2:4" x14ac:dyDescent="0.2">
      <c r="B1033" s="3" t="s">
        <v>1775</v>
      </c>
      <c r="C1033" s="3">
        <v>6</v>
      </c>
      <c r="D1033" s="3">
        <v>0</v>
      </c>
    </row>
    <row r="1034" spans="2:4" x14ac:dyDescent="0.2">
      <c r="B1034" s="3" t="s">
        <v>709</v>
      </c>
      <c r="C1034" s="3">
        <v>9.7610799999999998E-2</v>
      </c>
      <c r="D1034" s="3">
        <v>5.0599999999999996</v>
      </c>
    </row>
    <row r="1035" spans="2:4" x14ac:dyDescent="0.2">
      <c r="B1035" s="3" t="s">
        <v>5374</v>
      </c>
      <c r="C1035" s="3">
        <v>-1.8365012999999999</v>
      </c>
      <c r="D1035" s="3">
        <v>0</v>
      </c>
    </row>
    <row r="1036" spans="2:4" x14ac:dyDescent="0.2">
      <c r="B1036" s="3" t="s">
        <v>710</v>
      </c>
      <c r="C1036" s="3">
        <v>-0.1360615</v>
      </c>
      <c r="D1036" s="3">
        <v>0.56999999999999995</v>
      </c>
    </row>
    <row r="1037" spans="2:4" x14ac:dyDescent="0.2">
      <c r="B1037" s="3" t="s">
        <v>711</v>
      </c>
      <c r="C1037" s="3">
        <v>-0.5994621</v>
      </c>
      <c r="D1037" s="3">
        <v>5.66</v>
      </c>
    </row>
    <row r="1038" spans="2:4" x14ac:dyDescent="0.2">
      <c r="B1038" s="3" t="s">
        <v>712</v>
      </c>
      <c r="C1038" s="3">
        <v>-1.44996E-2</v>
      </c>
      <c r="D1038" s="3">
        <v>12.08</v>
      </c>
    </row>
    <row r="1039" spans="2:4" x14ac:dyDescent="0.2">
      <c r="B1039" s="3" t="s">
        <v>713</v>
      </c>
      <c r="C1039" s="3">
        <v>4.2644340000000003E-2</v>
      </c>
      <c r="D1039" s="3">
        <v>3.59</v>
      </c>
    </row>
    <row r="1040" spans="2:4" x14ac:dyDescent="0.2">
      <c r="B1040" s="3" t="s">
        <v>714</v>
      </c>
      <c r="C1040" s="3">
        <v>-8.9267299999999994E-2</v>
      </c>
      <c r="D1040" s="3">
        <v>0.16</v>
      </c>
    </row>
    <row r="1041" spans="2:4" x14ac:dyDescent="0.2">
      <c r="B1041" s="3" t="s">
        <v>715</v>
      </c>
      <c r="C1041" s="3">
        <v>-0.25153880000000001</v>
      </c>
      <c r="D1041" s="3">
        <v>8.4499999999999993</v>
      </c>
    </row>
    <row r="1042" spans="2:4" x14ac:dyDescent="0.2">
      <c r="B1042" s="3" t="s">
        <v>6263</v>
      </c>
      <c r="C1042" s="3">
        <v>-0.34007540000000003</v>
      </c>
      <c r="D1042" s="3">
        <v>0.18</v>
      </c>
    </row>
    <row r="1043" spans="2:4" x14ac:dyDescent="0.2">
      <c r="B1043" s="3" t="s">
        <v>716</v>
      </c>
      <c r="C1043" s="3">
        <v>-0.35845399999999999</v>
      </c>
      <c r="D1043" s="3">
        <v>2.62</v>
      </c>
    </row>
    <row r="1044" spans="2:4" x14ac:dyDescent="0.2">
      <c r="B1044" s="3" t="s">
        <v>717</v>
      </c>
      <c r="C1044" s="3">
        <v>-2.91463E-2</v>
      </c>
      <c r="D1044" s="3">
        <v>2.93</v>
      </c>
    </row>
    <row r="1045" spans="2:4" x14ac:dyDescent="0.2">
      <c r="B1045" s="3" t="s">
        <v>718</v>
      </c>
      <c r="C1045" s="3">
        <v>0</v>
      </c>
      <c r="D1045" s="3">
        <v>5.97</v>
      </c>
    </row>
    <row r="1046" spans="2:4" x14ac:dyDescent="0.2">
      <c r="B1046" s="3" t="s">
        <v>719</v>
      </c>
      <c r="C1046" s="3">
        <v>0.32192809</v>
      </c>
      <c r="D1046" s="3">
        <v>7.89</v>
      </c>
    </row>
    <row r="1047" spans="2:4" x14ac:dyDescent="0.2">
      <c r="B1047" s="3" t="s">
        <v>720</v>
      </c>
      <c r="C1047" s="3">
        <v>-2.4739312</v>
      </c>
      <c r="D1047" s="3">
        <v>7.09</v>
      </c>
    </row>
    <row r="1048" spans="2:4" x14ac:dyDescent="0.2">
      <c r="B1048" s="3" t="s">
        <v>721</v>
      </c>
      <c r="C1048" s="3">
        <v>-5.88937E-2</v>
      </c>
      <c r="D1048" s="3">
        <v>4.62</v>
      </c>
    </row>
    <row r="1049" spans="2:4" x14ac:dyDescent="0.2">
      <c r="B1049" s="3" t="s">
        <v>6264</v>
      </c>
      <c r="C1049" s="3">
        <v>0.12432814</v>
      </c>
      <c r="D1049" s="3">
        <v>1.21</v>
      </c>
    </row>
    <row r="1050" spans="2:4" x14ac:dyDescent="0.2">
      <c r="B1050" s="3" t="s">
        <v>722</v>
      </c>
      <c r="C1050" s="3">
        <v>2.8569150000000001E-2</v>
      </c>
      <c r="D1050" s="3">
        <v>1.01</v>
      </c>
    </row>
    <row r="1051" spans="2:4" x14ac:dyDescent="0.2">
      <c r="B1051" s="3" t="s">
        <v>723</v>
      </c>
      <c r="C1051" s="3">
        <v>0.23878685999999999</v>
      </c>
      <c r="D1051" s="3">
        <v>7.67</v>
      </c>
    </row>
    <row r="1052" spans="2:4" x14ac:dyDescent="0.2">
      <c r="B1052" s="3" t="s">
        <v>724</v>
      </c>
      <c r="C1052" s="3">
        <v>0.16349873000000001</v>
      </c>
      <c r="D1052" s="3">
        <v>4.3</v>
      </c>
    </row>
    <row r="1053" spans="2:4" x14ac:dyDescent="0.2">
      <c r="B1053" s="3" t="s">
        <v>5218</v>
      </c>
      <c r="C1053" s="3">
        <v>-1.44996E-2</v>
      </c>
      <c r="D1053" s="3">
        <v>2.2999999999999998</v>
      </c>
    </row>
    <row r="1054" spans="2:4" x14ac:dyDescent="0.2">
      <c r="B1054" s="3" t="s">
        <v>725</v>
      </c>
      <c r="C1054" s="3">
        <v>-5.88937E-2</v>
      </c>
      <c r="D1054" s="3">
        <v>4.42</v>
      </c>
    </row>
    <row r="1055" spans="2:4" x14ac:dyDescent="0.2">
      <c r="B1055" s="3" t="s">
        <v>726</v>
      </c>
      <c r="C1055" s="3">
        <v>-4.3943299999999998E-2</v>
      </c>
      <c r="D1055" s="3">
        <v>4.9000000000000004</v>
      </c>
    </row>
    <row r="1056" spans="2:4" x14ac:dyDescent="0.2">
      <c r="B1056" s="3" t="s">
        <v>6265</v>
      </c>
      <c r="C1056" s="3">
        <v>0.33342372999999997</v>
      </c>
      <c r="D1056" s="3">
        <v>0</v>
      </c>
    </row>
    <row r="1057" spans="2:4" x14ac:dyDescent="0.2">
      <c r="B1057" s="3" t="s">
        <v>729</v>
      </c>
      <c r="C1057" s="3">
        <v>0.11103130999999999</v>
      </c>
      <c r="D1057" s="3">
        <v>5.58</v>
      </c>
    </row>
    <row r="1058" spans="2:4" x14ac:dyDescent="0.2">
      <c r="B1058" s="3" t="s">
        <v>731</v>
      </c>
      <c r="C1058" s="3">
        <v>-3.6438562000000001</v>
      </c>
      <c r="D1058" s="3">
        <v>4.07</v>
      </c>
    </row>
    <row r="1059" spans="2:4" x14ac:dyDescent="0.2">
      <c r="B1059" s="3" t="s">
        <v>6266</v>
      </c>
      <c r="C1059" s="3">
        <v>0.27500704999999998</v>
      </c>
      <c r="D1059" s="3">
        <v>5.91</v>
      </c>
    </row>
    <row r="1060" spans="2:4" x14ac:dyDescent="0.2">
      <c r="B1060" s="3" t="s">
        <v>6267</v>
      </c>
      <c r="C1060" s="3">
        <v>1.55581616</v>
      </c>
      <c r="D1060" s="3">
        <v>0</v>
      </c>
    </row>
    <row r="1061" spans="2:4" x14ac:dyDescent="0.2">
      <c r="B1061" s="3" t="s">
        <v>6268</v>
      </c>
      <c r="C1061" s="3">
        <v>-1.3219281000000001</v>
      </c>
      <c r="D1061" s="3">
        <v>0</v>
      </c>
    </row>
    <row r="1062" spans="2:4" x14ac:dyDescent="0.2">
      <c r="B1062" s="3" t="s">
        <v>732</v>
      </c>
      <c r="C1062" s="3">
        <v>-0.62148840000000005</v>
      </c>
      <c r="D1062" s="3">
        <v>5.59</v>
      </c>
    </row>
    <row r="1063" spans="2:4" x14ac:dyDescent="0.2">
      <c r="B1063" s="3" t="s">
        <v>733</v>
      </c>
      <c r="C1063" s="3">
        <v>-1.5563933000000001</v>
      </c>
      <c r="D1063" s="3">
        <v>4.18</v>
      </c>
    </row>
    <row r="1064" spans="2:4" x14ac:dyDescent="0.2">
      <c r="B1064" s="3" t="s">
        <v>734</v>
      </c>
      <c r="C1064" s="3">
        <v>-0.18442459999999999</v>
      </c>
      <c r="D1064" s="3">
        <v>9.1999999999999993</v>
      </c>
    </row>
    <row r="1065" spans="2:4" x14ac:dyDescent="0.2">
      <c r="B1065" s="3" t="s">
        <v>6269</v>
      </c>
      <c r="C1065" s="3">
        <v>-0.25153880000000001</v>
      </c>
      <c r="D1065" s="3">
        <v>7.24</v>
      </c>
    </row>
    <row r="1066" spans="2:4" x14ac:dyDescent="0.2">
      <c r="B1066" s="3" t="s">
        <v>735</v>
      </c>
      <c r="C1066" s="3">
        <v>-4.3943299999999998E-2</v>
      </c>
      <c r="D1066" s="3">
        <v>6.72</v>
      </c>
    </row>
    <row r="1067" spans="2:4" x14ac:dyDescent="0.2">
      <c r="B1067" s="3" t="s">
        <v>736</v>
      </c>
      <c r="C1067" s="3">
        <v>0</v>
      </c>
      <c r="D1067" s="3">
        <v>2.89</v>
      </c>
    </row>
    <row r="1068" spans="2:4" x14ac:dyDescent="0.2">
      <c r="B1068" s="3" t="s">
        <v>737</v>
      </c>
      <c r="C1068" s="3">
        <v>0.26303441</v>
      </c>
      <c r="D1068" s="3">
        <v>0.13</v>
      </c>
    </row>
    <row r="1069" spans="2:4" x14ac:dyDescent="0.2">
      <c r="B1069" s="3" t="s">
        <v>6270</v>
      </c>
      <c r="C1069" s="3">
        <v>3.09423607</v>
      </c>
      <c r="D1069" s="3">
        <v>3.13</v>
      </c>
    </row>
    <row r="1070" spans="2:4" x14ac:dyDescent="0.2">
      <c r="B1070" s="3" t="s">
        <v>738</v>
      </c>
      <c r="C1070" s="3">
        <v>6</v>
      </c>
      <c r="D1070" s="3">
        <v>0</v>
      </c>
    </row>
    <row r="1071" spans="2:4" x14ac:dyDescent="0.2">
      <c r="B1071" s="3" t="s">
        <v>739</v>
      </c>
      <c r="C1071" s="3">
        <v>-0.35845399999999999</v>
      </c>
      <c r="D1071" s="3">
        <v>9.69</v>
      </c>
    </row>
    <row r="1072" spans="2:4" x14ac:dyDescent="0.2">
      <c r="B1072" s="3" t="s">
        <v>740</v>
      </c>
      <c r="C1072" s="3">
        <v>1.435529E-2</v>
      </c>
      <c r="D1072" s="3">
        <v>2.4700000000000002</v>
      </c>
    </row>
    <row r="1073" spans="2:4" x14ac:dyDescent="0.2">
      <c r="B1073" s="3" t="s">
        <v>741</v>
      </c>
      <c r="C1073" s="3">
        <v>-3.4739312</v>
      </c>
      <c r="D1073" s="3">
        <v>3.75</v>
      </c>
    </row>
    <row r="1074" spans="2:4" x14ac:dyDescent="0.2">
      <c r="B1074" s="3" t="s">
        <v>1025</v>
      </c>
      <c r="C1074" s="3">
        <v>-2.8365013000000001</v>
      </c>
      <c r="D1074" s="3">
        <v>2.79</v>
      </c>
    </row>
    <row r="1075" spans="2:4" x14ac:dyDescent="0.2">
      <c r="B1075" s="3" t="s">
        <v>5000</v>
      </c>
      <c r="C1075" s="3">
        <v>-0.23446529999999999</v>
      </c>
      <c r="D1075" s="3">
        <v>7.45</v>
      </c>
    </row>
    <row r="1076" spans="2:4" x14ac:dyDescent="0.2">
      <c r="B1076" s="3" t="s">
        <v>743</v>
      </c>
      <c r="C1076" s="3">
        <v>4.2644340000000003E-2</v>
      </c>
      <c r="D1076" s="3">
        <v>6.97</v>
      </c>
    </row>
    <row r="1077" spans="2:4" x14ac:dyDescent="0.2">
      <c r="B1077" s="3" t="s">
        <v>744</v>
      </c>
      <c r="C1077" s="3">
        <v>-2.9434165000000001</v>
      </c>
      <c r="D1077" s="3">
        <v>3.63</v>
      </c>
    </row>
    <row r="1078" spans="2:4" x14ac:dyDescent="0.2">
      <c r="B1078" s="3" t="s">
        <v>745</v>
      </c>
      <c r="C1078" s="3">
        <v>0.20163386</v>
      </c>
      <c r="D1078" s="3">
        <v>0</v>
      </c>
    </row>
    <row r="1079" spans="2:4" x14ac:dyDescent="0.2">
      <c r="B1079" s="3" t="s">
        <v>746</v>
      </c>
      <c r="C1079" s="3">
        <v>-2.91463E-2</v>
      </c>
      <c r="D1079" s="3">
        <v>0.25</v>
      </c>
    </row>
    <row r="1080" spans="2:4" x14ac:dyDescent="0.2">
      <c r="B1080" s="3" t="s">
        <v>747</v>
      </c>
      <c r="C1080" s="3">
        <v>2.8569150000000001E-2</v>
      </c>
      <c r="D1080" s="3">
        <v>2.06</v>
      </c>
    </row>
    <row r="1081" spans="2:4" x14ac:dyDescent="0.2">
      <c r="B1081" s="3" t="s">
        <v>748</v>
      </c>
      <c r="C1081" s="3">
        <v>0.25096157000000002</v>
      </c>
      <c r="D1081" s="3">
        <v>4.9000000000000004</v>
      </c>
    </row>
    <row r="1082" spans="2:4" x14ac:dyDescent="0.2">
      <c r="B1082" s="3" t="s">
        <v>6271</v>
      </c>
      <c r="C1082" s="3">
        <v>6</v>
      </c>
      <c r="D1082" s="3">
        <v>0</v>
      </c>
    </row>
    <row r="1083" spans="2:4" x14ac:dyDescent="0.2">
      <c r="B1083" s="3" t="s">
        <v>6272</v>
      </c>
      <c r="C1083" s="3">
        <v>-0.66657630000000001</v>
      </c>
      <c r="D1083" s="3">
        <v>0</v>
      </c>
    </row>
    <row r="1084" spans="2:4" x14ac:dyDescent="0.2">
      <c r="B1084" s="3" t="s">
        <v>6273</v>
      </c>
      <c r="C1084" s="3">
        <v>0</v>
      </c>
      <c r="D1084" s="3">
        <v>0.03</v>
      </c>
    </row>
    <row r="1085" spans="2:4" x14ac:dyDescent="0.2">
      <c r="B1085" s="3" t="s">
        <v>5346</v>
      </c>
      <c r="C1085" s="3">
        <v>-2.9434165000000001</v>
      </c>
      <c r="D1085" s="3">
        <v>2.9</v>
      </c>
    </row>
    <row r="1086" spans="2:4" x14ac:dyDescent="0.2">
      <c r="B1086" s="3" t="s">
        <v>4517</v>
      </c>
      <c r="C1086" s="3">
        <v>0</v>
      </c>
      <c r="D1086" s="3">
        <v>0.27</v>
      </c>
    </row>
    <row r="1087" spans="2:4" x14ac:dyDescent="0.2">
      <c r="B1087" s="3" t="s">
        <v>750</v>
      </c>
      <c r="C1087" s="3">
        <v>1.43295941</v>
      </c>
      <c r="D1087" s="3">
        <v>1.58</v>
      </c>
    </row>
    <row r="1088" spans="2:4" x14ac:dyDescent="0.2">
      <c r="B1088" s="3" t="s">
        <v>5495</v>
      </c>
      <c r="C1088" s="3">
        <v>-0.8624965</v>
      </c>
      <c r="D1088" s="3">
        <v>0</v>
      </c>
    </row>
    <row r="1089" spans="2:4" x14ac:dyDescent="0.2">
      <c r="B1089" s="3" t="s">
        <v>751</v>
      </c>
      <c r="C1089" s="3">
        <v>8.4064260000000002E-2</v>
      </c>
      <c r="D1089" s="3">
        <v>10.83</v>
      </c>
    </row>
    <row r="1090" spans="2:4" x14ac:dyDescent="0.2">
      <c r="B1090" s="3" t="s">
        <v>752</v>
      </c>
      <c r="C1090" s="3">
        <v>0.54596836999999998</v>
      </c>
      <c r="D1090" s="3">
        <v>3.35</v>
      </c>
    </row>
    <row r="1091" spans="2:4" x14ac:dyDescent="0.2">
      <c r="B1091" s="3" t="s">
        <v>753</v>
      </c>
      <c r="C1091" s="3">
        <v>1.33342373</v>
      </c>
      <c r="D1091" s="3">
        <v>0.21</v>
      </c>
    </row>
    <row r="1092" spans="2:4" x14ac:dyDescent="0.2">
      <c r="B1092" s="3" t="s">
        <v>6274</v>
      </c>
      <c r="C1092" s="3">
        <v>-1.3584540000000001</v>
      </c>
      <c r="D1092" s="3">
        <v>9.61</v>
      </c>
    </row>
    <row r="1093" spans="2:4" x14ac:dyDescent="0.2">
      <c r="B1093" s="3" t="s">
        <v>5043</v>
      </c>
      <c r="C1093" s="3">
        <v>0.52606881000000005</v>
      </c>
      <c r="D1093" s="3">
        <v>0.65</v>
      </c>
    </row>
    <row r="1094" spans="2:4" x14ac:dyDescent="0.2">
      <c r="B1094" s="3" t="s">
        <v>754</v>
      </c>
      <c r="C1094" s="3">
        <v>-0.8365013</v>
      </c>
      <c r="D1094" s="3">
        <v>3.73</v>
      </c>
    </row>
    <row r="1095" spans="2:4" x14ac:dyDescent="0.2">
      <c r="B1095" s="3" t="s">
        <v>6275</v>
      </c>
      <c r="C1095" s="3">
        <v>1.5058909300000001</v>
      </c>
      <c r="D1095" s="3">
        <v>0.02</v>
      </c>
    </row>
    <row r="1096" spans="2:4" x14ac:dyDescent="0.2">
      <c r="B1096" s="3" t="s">
        <v>755</v>
      </c>
      <c r="C1096" s="3">
        <v>1.435529E-2</v>
      </c>
      <c r="D1096" s="3">
        <v>0.63</v>
      </c>
    </row>
    <row r="1097" spans="2:4" x14ac:dyDescent="0.2">
      <c r="B1097" s="3" t="s">
        <v>756</v>
      </c>
      <c r="C1097" s="3">
        <v>1.8032270399999999</v>
      </c>
      <c r="D1097" s="3">
        <v>4.47</v>
      </c>
    </row>
    <row r="1098" spans="2:4" x14ac:dyDescent="0.2">
      <c r="B1098" s="3" t="s">
        <v>6276</v>
      </c>
      <c r="C1098" s="3">
        <v>0.63226822000000005</v>
      </c>
      <c r="D1098" s="3">
        <v>0</v>
      </c>
    </row>
    <row r="1099" spans="2:4" x14ac:dyDescent="0.2">
      <c r="B1099" s="3" t="s">
        <v>757</v>
      </c>
      <c r="C1099" s="3">
        <v>-0.1046974</v>
      </c>
      <c r="D1099" s="3">
        <v>1.24</v>
      </c>
    </row>
    <row r="1100" spans="2:4" x14ac:dyDescent="0.2">
      <c r="B1100" s="3" t="s">
        <v>4175</v>
      </c>
      <c r="C1100" s="3">
        <v>3.1210154000000001</v>
      </c>
      <c r="D1100" s="3">
        <v>7.63</v>
      </c>
    </row>
    <row r="1101" spans="2:4" x14ac:dyDescent="0.2">
      <c r="B1101" s="3" t="s">
        <v>758</v>
      </c>
      <c r="C1101" s="3">
        <v>0.75702325000000004</v>
      </c>
      <c r="D1101" s="3">
        <v>11.35</v>
      </c>
    </row>
    <row r="1102" spans="2:4" x14ac:dyDescent="0.2">
      <c r="B1102" s="3" t="s">
        <v>759</v>
      </c>
      <c r="C1102" s="3">
        <v>-1.44996E-2</v>
      </c>
      <c r="D1102" s="3">
        <v>3.4</v>
      </c>
    </row>
    <row r="1103" spans="2:4" x14ac:dyDescent="0.2">
      <c r="B1103" s="3" t="s">
        <v>761</v>
      </c>
      <c r="C1103" s="3">
        <v>0.12432814</v>
      </c>
      <c r="D1103" s="3">
        <v>15</v>
      </c>
    </row>
    <row r="1104" spans="2:4" x14ac:dyDescent="0.2">
      <c r="B1104" s="3" t="s">
        <v>762</v>
      </c>
      <c r="C1104" s="3">
        <v>-1.44996E-2</v>
      </c>
      <c r="D1104" s="3">
        <v>0.49</v>
      </c>
    </row>
    <row r="1105" spans="2:4" x14ac:dyDescent="0.2">
      <c r="B1105" s="3" t="s">
        <v>763</v>
      </c>
      <c r="C1105" s="3">
        <v>2.8569150000000001E-2</v>
      </c>
      <c r="D1105" s="3">
        <v>0.04</v>
      </c>
    </row>
    <row r="1106" spans="2:4" x14ac:dyDescent="0.2">
      <c r="B1106" s="3" t="s">
        <v>764</v>
      </c>
      <c r="C1106" s="3">
        <v>0.17632276999999999</v>
      </c>
      <c r="D1106" s="3">
        <v>3.58</v>
      </c>
    </row>
    <row r="1107" spans="2:4" x14ac:dyDescent="0.2">
      <c r="B1107" s="3" t="s">
        <v>5858</v>
      </c>
      <c r="C1107" s="3">
        <v>7.038933E-2</v>
      </c>
      <c r="D1107" s="3">
        <v>0.94</v>
      </c>
    </row>
    <row r="1108" spans="2:4" x14ac:dyDescent="0.2">
      <c r="B1108" s="3" t="s">
        <v>765</v>
      </c>
      <c r="C1108" s="3">
        <v>-2.91463E-2</v>
      </c>
      <c r="D1108" s="3">
        <v>0.52</v>
      </c>
    </row>
    <row r="1109" spans="2:4" x14ac:dyDescent="0.2">
      <c r="B1109" s="3" t="s">
        <v>766</v>
      </c>
      <c r="C1109" s="3">
        <v>-0.1046974</v>
      </c>
      <c r="D1109" s="3">
        <v>4.49</v>
      </c>
    </row>
    <row r="1110" spans="2:4" x14ac:dyDescent="0.2">
      <c r="B1110" s="3" t="s">
        <v>6277</v>
      </c>
      <c r="C1110" s="3">
        <v>-0.1360615</v>
      </c>
      <c r="D1110" s="3">
        <v>15.19</v>
      </c>
    </row>
    <row r="1111" spans="2:4" x14ac:dyDescent="0.2">
      <c r="B1111" s="3" t="s">
        <v>767</v>
      </c>
      <c r="C1111" s="3">
        <v>-8.9267299999999994E-2</v>
      </c>
      <c r="D1111" s="3">
        <v>3.38</v>
      </c>
    </row>
    <row r="1112" spans="2:4" x14ac:dyDescent="0.2">
      <c r="B1112" s="3" t="s">
        <v>768</v>
      </c>
      <c r="C1112" s="3">
        <v>2.8569150000000001E-2</v>
      </c>
      <c r="D1112" s="3">
        <v>11.09</v>
      </c>
    </row>
    <row r="1113" spans="2:4" x14ac:dyDescent="0.2">
      <c r="B1113" s="3" t="s">
        <v>769</v>
      </c>
      <c r="C1113" s="3">
        <v>0.11103130999999999</v>
      </c>
      <c r="D1113" s="3">
        <v>8.73</v>
      </c>
    </row>
    <row r="1114" spans="2:4" x14ac:dyDescent="0.2">
      <c r="B1114" s="3" t="s">
        <v>770</v>
      </c>
      <c r="C1114" s="3">
        <v>-7.40006E-2</v>
      </c>
      <c r="D1114" s="3">
        <v>6.95</v>
      </c>
    </row>
    <row r="1115" spans="2:4" x14ac:dyDescent="0.2">
      <c r="B1115" s="3" t="s">
        <v>771</v>
      </c>
      <c r="C1115" s="3">
        <v>-1.4344028</v>
      </c>
      <c r="D1115" s="3">
        <v>0.37</v>
      </c>
    </row>
    <row r="1116" spans="2:4" x14ac:dyDescent="0.2">
      <c r="B1116" s="3" t="s">
        <v>772</v>
      </c>
      <c r="C1116" s="3">
        <v>-5.6438562000000001</v>
      </c>
      <c r="D1116" s="3">
        <v>0</v>
      </c>
    </row>
    <row r="1117" spans="2:4" x14ac:dyDescent="0.2">
      <c r="B1117" s="3" t="s">
        <v>773</v>
      </c>
      <c r="C1117" s="3">
        <v>1.4698859799999999</v>
      </c>
      <c r="D1117" s="3">
        <v>3.23</v>
      </c>
    </row>
    <row r="1118" spans="2:4" x14ac:dyDescent="0.2">
      <c r="B1118" s="3" t="s">
        <v>774</v>
      </c>
      <c r="C1118" s="3">
        <v>-4.3943299999999998E-2</v>
      </c>
      <c r="D1118" s="3">
        <v>5.19</v>
      </c>
    </row>
    <row r="1119" spans="2:4" x14ac:dyDescent="0.2">
      <c r="B1119" s="3" t="s">
        <v>6278</v>
      </c>
      <c r="C1119" s="3">
        <v>-1.3219281000000001</v>
      </c>
      <c r="D1119" s="3">
        <v>0</v>
      </c>
    </row>
    <row r="1120" spans="2:4" x14ac:dyDescent="0.2">
      <c r="B1120" s="3" t="s">
        <v>775</v>
      </c>
      <c r="C1120" s="3">
        <v>7.038933E-2</v>
      </c>
      <c r="D1120" s="3">
        <v>3.64</v>
      </c>
    </row>
    <row r="1121" spans="2:4" x14ac:dyDescent="0.2">
      <c r="B1121" s="3" t="s">
        <v>6279</v>
      </c>
      <c r="C1121" s="3">
        <v>6</v>
      </c>
      <c r="D1121" s="3">
        <v>0</v>
      </c>
    </row>
    <row r="1122" spans="2:4" x14ac:dyDescent="0.2">
      <c r="B1122" s="3" t="s">
        <v>776</v>
      </c>
      <c r="C1122" s="3">
        <v>0.17632276999999999</v>
      </c>
      <c r="D1122" s="3">
        <v>1</v>
      </c>
    </row>
    <row r="1123" spans="2:4" x14ac:dyDescent="0.2">
      <c r="B1123" s="3" t="s">
        <v>6280</v>
      </c>
      <c r="C1123" s="3">
        <v>-0.7131189</v>
      </c>
      <c r="D1123" s="3">
        <v>0</v>
      </c>
    </row>
    <row r="1124" spans="2:4" x14ac:dyDescent="0.2">
      <c r="B1124" s="3" t="s">
        <v>777</v>
      </c>
      <c r="C1124" s="3">
        <v>1.5360529000000001</v>
      </c>
      <c r="D1124" s="3">
        <v>3.89</v>
      </c>
    </row>
    <row r="1125" spans="2:4" x14ac:dyDescent="0.2">
      <c r="B1125" s="3" t="s">
        <v>778</v>
      </c>
      <c r="C1125" s="3">
        <v>-0.23446529999999999</v>
      </c>
      <c r="D1125" s="3">
        <v>4.9000000000000004</v>
      </c>
    </row>
    <row r="1126" spans="2:4" x14ac:dyDescent="0.2">
      <c r="B1126" s="3" t="s">
        <v>6281</v>
      </c>
      <c r="C1126" s="3">
        <v>0</v>
      </c>
      <c r="D1126" s="3">
        <v>0.04</v>
      </c>
    </row>
    <row r="1127" spans="2:4" x14ac:dyDescent="0.2">
      <c r="B1127" s="3" t="s">
        <v>6282</v>
      </c>
      <c r="C1127" s="3">
        <v>-1.3219281000000001</v>
      </c>
      <c r="D1127" s="3">
        <v>0</v>
      </c>
    </row>
    <row r="1128" spans="2:4" x14ac:dyDescent="0.2">
      <c r="B1128" s="3" t="s">
        <v>780</v>
      </c>
      <c r="C1128" s="3">
        <v>-5.88937E-2</v>
      </c>
      <c r="D1128" s="3">
        <v>0.61</v>
      </c>
    </row>
    <row r="1129" spans="2:4" x14ac:dyDescent="0.2">
      <c r="B1129" s="3" t="s">
        <v>781</v>
      </c>
      <c r="C1129" s="3">
        <v>0.32192809</v>
      </c>
      <c r="D1129" s="3">
        <v>7.82</v>
      </c>
    </row>
    <row r="1130" spans="2:4" x14ac:dyDescent="0.2">
      <c r="B1130" s="3" t="s">
        <v>782</v>
      </c>
      <c r="C1130" s="3">
        <v>-0.1046974</v>
      </c>
      <c r="D1130" s="3">
        <v>2.92</v>
      </c>
    </row>
    <row r="1131" spans="2:4" x14ac:dyDescent="0.2">
      <c r="B1131" s="3" t="s">
        <v>784</v>
      </c>
      <c r="C1131" s="3">
        <v>1.47508488</v>
      </c>
      <c r="D1131" s="3">
        <v>3.7</v>
      </c>
    </row>
    <row r="1132" spans="2:4" x14ac:dyDescent="0.2">
      <c r="B1132" s="3" t="s">
        <v>3096</v>
      </c>
      <c r="C1132" s="3">
        <v>0.12432814</v>
      </c>
      <c r="D1132" s="3">
        <v>4.2300000000000004</v>
      </c>
    </row>
    <row r="1133" spans="2:4" x14ac:dyDescent="0.2">
      <c r="B1133" s="3" t="s">
        <v>785</v>
      </c>
      <c r="C1133" s="3">
        <v>-5.88937E-2</v>
      </c>
      <c r="D1133" s="3">
        <v>2.4</v>
      </c>
    </row>
    <row r="1134" spans="2:4" x14ac:dyDescent="0.2">
      <c r="B1134" s="3" t="s">
        <v>786</v>
      </c>
      <c r="C1134" s="3">
        <v>0.36737107000000002</v>
      </c>
      <c r="D1134" s="3">
        <v>7.97</v>
      </c>
    </row>
    <row r="1135" spans="2:4" x14ac:dyDescent="0.2">
      <c r="B1135" s="3" t="s">
        <v>787</v>
      </c>
      <c r="C1135" s="3">
        <v>4.2644340000000003E-2</v>
      </c>
      <c r="D1135" s="3">
        <v>2.71</v>
      </c>
    </row>
    <row r="1136" spans="2:4" x14ac:dyDescent="0.2">
      <c r="B1136" s="3" t="s">
        <v>6283</v>
      </c>
      <c r="C1136" s="3">
        <v>1.0426443400000001</v>
      </c>
      <c r="D1136" s="3">
        <v>3.72</v>
      </c>
    </row>
    <row r="1137" spans="2:4" x14ac:dyDescent="0.2">
      <c r="B1137" s="3" t="s">
        <v>788</v>
      </c>
      <c r="C1137" s="3">
        <v>-0.28630420000000001</v>
      </c>
      <c r="D1137" s="3">
        <v>1.74</v>
      </c>
    </row>
    <row r="1138" spans="2:4" x14ac:dyDescent="0.2">
      <c r="B1138" s="3" t="s">
        <v>6284</v>
      </c>
      <c r="C1138" s="3">
        <v>-5.6438562000000001</v>
      </c>
      <c r="D1138" s="3">
        <v>0</v>
      </c>
    </row>
    <row r="1139" spans="2:4" x14ac:dyDescent="0.2">
      <c r="B1139" s="3" t="s">
        <v>790</v>
      </c>
      <c r="C1139" s="3">
        <v>-2.91463E-2</v>
      </c>
      <c r="D1139" s="3">
        <v>7.59</v>
      </c>
    </row>
    <row r="1140" spans="2:4" x14ac:dyDescent="0.2">
      <c r="B1140" s="3" t="s">
        <v>791</v>
      </c>
      <c r="C1140" s="3">
        <v>0</v>
      </c>
      <c r="D1140" s="3">
        <v>16.190000000000001</v>
      </c>
    </row>
    <row r="1141" spans="2:4" x14ac:dyDescent="0.2">
      <c r="B1141" s="3" t="s">
        <v>792</v>
      </c>
      <c r="C1141" s="3">
        <v>0</v>
      </c>
      <c r="D1141" s="3">
        <v>1.24</v>
      </c>
    </row>
    <row r="1142" spans="2:4" x14ac:dyDescent="0.2">
      <c r="B1142" s="3" t="s">
        <v>6285</v>
      </c>
      <c r="C1142" s="3">
        <v>-2.5563932999999999</v>
      </c>
      <c r="D1142" s="3">
        <v>2.59</v>
      </c>
    </row>
    <row r="1143" spans="2:4" x14ac:dyDescent="0.2">
      <c r="B1143" s="3" t="s">
        <v>6286</v>
      </c>
      <c r="C1143" s="3">
        <v>-0.1046974</v>
      </c>
      <c r="D1143" s="3">
        <v>1</v>
      </c>
    </row>
    <row r="1144" spans="2:4" x14ac:dyDescent="0.2">
      <c r="B1144" s="3" t="s">
        <v>794</v>
      </c>
      <c r="C1144" s="3">
        <v>0.75702325000000004</v>
      </c>
      <c r="D1144" s="3">
        <v>12.27</v>
      </c>
    </row>
    <row r="1145" spans="2:4" x14ac:dyDescent="0.2">
      <c r="B1145" s="3" t="s">
        <v>5214</v>
      </c>
      <c r="C1145" s="3">
        <v>-1.7369656</v>
      </c>
      <c r="D1145" s="3">
        <v>0</v>
      </c>
    </row>
    <row r="1146" spans="2:4" x14ac:dyDescent="0.2">
      <c r="B1146" s="3" t="s">
        <v>795</v>
      </c>
      <c r="C1146" s="3">
        <v>4.2644340000000003E-2</v>
      </c>
      <c r="D1146" s="3">
        <v>0.03</v>
      </c>
    </row>
    <row r="1147" spans="2:4" x14ac:dyDescent="0.2">
      <c r="B1147" s="3" t="s">
        <v>1213</v>
      </c>
      <c r="C1147" s="3">
        <v>0.16349873000000001</v>
      </c>
      <c r="D1147" s="3">
        <v>0</v>
      </c>
    </row>
    <row r="1148" spans="2:4" x14ac:dyDescent="0.2">
      <c r="B1148" s="3" t="s">
        <v>797</v>
      </c>
      <c r="C1148" s="3">
        <v>-0.16812279999999999</v>
      </c>
      <c r="D1148" s="3">
        <v>6.98</v>
      </c>
    </row>
    <row r="1149" spans="2:4" x14ac:dyDescent="0.2">
      <c r="B1149" s="3" t="s">
        <v>798</v>
      </c>
      <c r="C1149" s="3">
        <v>-0.16812279999999999</v>
      </c>
      <c r="D1149" s="3">
        <v>4.75</v>
      </c>
    </row>
    <row r="1150" spans="2:4" x14ac:dyDescent="0.2">
      <c r="B1150" s="3" t="s">
        <v>799</v>
      </c>
      <c r="C1150" s="3">
        <v>-8.9267299999999994E-2</v>
      </c>
      <c r="D1150" s="3">
        <v>0.16</v>
      </c>
    </row>
    <row r="1151" spans="2:4" x14ac:dyDescent="0.2">
      <c r="B1151" s="3" t="s">
        <v>800</v>
      </c>
      <c r="C1151" s="3">
        <v>0</v>
      </c>
      <c r="D1151" s="3">
        <v>0.05</v>
      </c>
    </row>
    <row r="1152" spans="2:4" x14ac:dyDescent="0.2">
      <c r="B1152" s="3" t="s">
        <v>5287</v>
      </c>
      <c r="C1152" s="3">
        <v>0.15055968</v>
      </c>
      <c r="D1152" s="3">
        <v>6.14</v>
      </c>
    </row>
    <row r="1153" spans="2:4" x14ac:dyDescent="0.2">
      <c r="B1153" s="3" t="s">
        <v>802</v>
      </c>
      <c r="C1153" s="3">
        <v>-1.44996E-2</v>
      </c>
      <c r="D1153" s="3">
        <v>0.04</v>
      </c>
    </row>
    <row r="1154" spans="2:4" x14ac:dyDescent="0.2">
      <c r="B1154" s="3" t="s">
        <v>5148</v>
      </c>
      <c r="C1154" s="3">
        <v>0.17632276999999999</v>
      </c>
      <c r="D1154" s="3">
        <v>0</v>
      </c>
    </row>
    <row r="1155" spans="2:4" x14ac:dyDescent="0.2">
      <c r="B1155" s="3" t="s">
        <v>803</v>
      </c>
      <c r="C1155" s="3">
        <v>-0.53533169999999997</v>
      </c>
      <c r="D1155" s="3">
        <v>3.67</v>
      </c>
    </row>
    <row r="1156" spans="2:4" x14ac:dyDescent="0.2">
      <c r="B1156" s="3" t="s">
        <v>804</v>
      </c>
      <c r="C1156" s="3">
        <v>-0.28630420000000001</v>
      </c>
      <c r="D1156" s="3">
        <v>0.59</v>
      </c>
    </row>
    <row r="1157" spans="2:4" x14ac:dyDescent="0.2">
      <c r="B1157" s="3" t="s">
        <v>805</v>
      </c>
      <c r="C1157" s="3">
        <v>0.61353164999999998</v>
      </c>
      <c r="D1157" s="3">
        <v>2.98</v>
      </c>
    </row>
    <row r="1158" spans="2:4" x14ac:dyDescent="0.2">
      <c r="B1158" s="3" t="s">
        <v>806</v>
      </c>
      <c r="C1158" s="3">
        <v>-1.44996E-2</v>
      </c>
      <c r="D1158" s="3">
        <v>6.99</v>
      </c>
    </row>
    <row r="1159" spans="2:4" x14ac:dyDescent="0.2">
      <c r="B1159" s="3" t="s">
        <v>807</v>
      </c>
      <c r="C1159" s="3">
        <v>8.4064260000000002E-2</v>
      </c>
      <c r="D1159" s="3">
        <v>2.77</v>
      </c>
    </row>
    <row r="1160" spans="2:4" x14ac:dyDescent="0.2">
      <c r="B1160" s="3" t="s">
        <v>808</v>
      </c>
      <c r="C1160" s="3">
        <v>6</v>
      </c>
      <c r="D1160" s="3">
        <v>0</v>
      </c>
    </row>
    <row r="1161" spans="2:4" x14ac:dyDescent="0.2">
      <c r="B1161" s="3" t="s">
        <v>809</v>
      </c>
      <c r="C1161" s="3">
        <v>-0.49410910000000002</v>
      </c>
      <c r="D1161" s="3">
        <v>7.93</v>
      </c>
    </row>
    <row r="1162" spans="2:4" x14ac:dyDescent="0.2">
      <c r="B1162" s="3" t="s">
        <v>810</v>
      </c>
      <c r="C1162" s="3">
        <v>-2.91463E-2</v>
      </c>
      <c r="D1162" s="3">
        <v>2.0299999999999998</v>
      </c>
    </row>
    <row r="1163" spans="2:4" x14ac:dyDescent="0.2">
      <c r="B1163" s="3" t="s">
        <v>811</v>
      </c>
      <c r="C1163" s="3">
        <v>-7.40006E-2</v>
      </c>
      <c r="D1163" s="3">
        <v>3.88</v>
      </c>
    </row>
    <row r="1164" spans="2:4" x14ac:dyDescent="0.2">
      <c r="B1164" s="3" t="s">
        <v>812</v>
      </c>
      <c r="C1164" s="3">
        <v>5.658353E-2</v>
      </c>
      <c r="D1164" s="3">
        <v>0.52</v>
      </c>
    </row>
    <row r="1165" spans="2:4" x14ac:dyDescent="0.2">
      <c r="B1165" s="3" t="s">
        <v>813</v>
      </c>
      <c r="C1165" s="3">
        <v>5.658353E-2</v>
      </c>
      <c r="D1165" s="3">
        <v>13.12</v>
      </c>
    </row>
    <row r="1166" spans="2:4" x14ac:dyDescent="0.2">
      <c r="B1166" s="3" t="s">
        <v>4848</v>
      </c>
      <c r="C1166" s="3">
        <v>-1.3959287</v>
      </c>
      <c r="D1166" s="3">
        <v>3.9</v>
      </c>
    </row>
    <row r="1167" spans="2:4" x14ac:dyDescent="0.2">
      <c r="B1167" s="3" t="s">
        <v>814</v>
      </c>
      <c r="C1167" s="3">
        <v>4.2644340000000003E-2</v>
      </c>
      <c r="D1167" s="3">
        <v>3.35</v>
      </c>
    </row>
    <row r="1168" spans="2:4" x14ac:dyDescent="0.2">
      <c r="B1168" s="3" t="s">
        <v>815</v>
      </c>
      <c r="C1168" s="3">
        <v>0.11103130999999999</v>
      </c>
      <c r="D1168" s="3">
        <v>3.38</v>
      </c>
    </row>
    <row r="1169" spans="2:4" x14ac:dyDescent="0.2">
      <c r="B1169" s="3" t="s">
        <v>816</v>
      </c>
      <c r="C1169" s="3">
        <v>8.4064260000000002E-2</v>
      </c>
      <c r="D1169" s="3">
        <v>4.3099999999999996</v>
      </c>
    </row>
    <row r="1170" spans="2:4" x14ac:dyDescent="0.2">
      <c r="B1170" s="3" t="s">
        <v>6287</v>
      </c>
      <c r="C1170" s="3">
        <v>-2.7369656</v>
      </c>
      <c r="D1170" s="3">
        <v>0.82</v>
      </c>
    </row>
    <row r="1171" spans="2:4" x14ac:dyDescent="0.2">
      <c r="B1171" s="3" t="s">
        <v>817</v>
      </c>
      <c r="C1171" s="3">
        <v>-0.18442459999999999</v>
      </c>
      <c r="D1171" s="3">
        <v>5.26</v>
      </c>
    </row>
    <row r="1172" spans="2:4" x14ac:dyDescent="0.2">
      <c r="B1172" s="3" t="s">
        <v>6288</v>
      </c>
      <c r="C1172" s="3">
        <v>-5.6438562000000001</v>
      </c>
      <c r="D1172" s="3">
        <v>0</v>
      </c>
    </row>
    <row r="1173" spans="2:4" x14ac:dyDescent="0.2">
      <c r="B1173" s="3" t="s">
        <v>818</v>
      </c>
      <c r="C1173" s="3">
        <v>-5.88937E-2</v>
      </c>
      <c r="D1173" s="3">
        <v>5.0199999999999996</v>
      </c>
    </row>
    <row r="1174" spans="2:4" x14ac:dyDescent="0.2">
      <c r="B1174" s="3" t="s">
        <v>5149</v>
      </c>
      <c r="C1174" s="3">
        <v>-5.88937E-2</v>
      </c>
      <c r="D1174" s="3">
        <v>7.7</v>
      </c>
    </row>
    <row r="1175" spans="2:4" x14ac:dyDescent="0.2">
      <c r="B1175" s="3" t="s">
        <v>822</v>
      </c>
      <c r="C1175" s="3">
        <v>0.12432814</v>
      </c>
      <c r="D1175" s="3">
        <v>3.98</v>
      </c>
    </row>
    <row r="1176" spans="2:4" x14ac:dyDescent="0.2">
      <c r="B1176" s="3" t="s">
        <v>823</v>
      </c>
      <c r="C1176" s="3">
        <v>-0.16812279999999999</v>
      </c>
      <c r="D1176" s="3">
        <v>4.55</v>
      </c>
    </row>
    <row r="1177" spans="2:4" x14ac:dyDescent="0.2">
      <c r="B1177" s="3" t="s">
        <v>2997</v>
      </c>
      <c r="C1177" s="3">
        <v>-1.0892672999999999</v>
      </c>
      <c r="D1177" s="3">
        <v>0</v>
      </c>
    </row>
    <row r="1178" spans="2:4" x14ac:dyDescent="0.2">
      <c r="B1178" s="3" t="s">
        <v>6289</v>
      </c>
      <c r="C1178" s="3">
        <v>-0.1360615</v>
      </c>
      <c r="D1178" s="3">
        <v>5.46</v>
      </c>
    </row>
    <row r="1179" spans="2:4" x14ac:dyDescent="0.2">
      <c r="B1179" s="3" t="s">
        <v>824</v>
      </c>
      <c r="C1179" s="3">
        <v>-8.9267299999999994E-2</v>
      </c>
      <c r="D1179" s="3">
        <v>1.76</v>
      </c>
    </row>
    <row r="1180" spans="2:4" x14ac:dyDescent="0.2">
      <c r="B1180" s="3" t="s">
        <v>825</v>
      </c>
      <c r="C1180" s="3">
        <v>-2.91463E-2</v>
      </c>
      <c r="D1180" s="3">
        <v>3.32</v>
      </c>
    </row>
    <row r="1181" spans="2:4" x14ac:dyDescent="0.2">
      <c r="B1181" s="3" t="s">
        <v>6290</v>
      </c>
      <c r="C1181" s="3">
        <v>-0.26881680000000002</v>
      </c>
      <c r="D1181" s="3">
        <v>6.11</v>
      </c>
    </row>
    <row r="1182" spans="2:4" x14ac:dyDescent="0.2">
      <c r="B1182" s="3" t="s">
        <v>6291</v>
      </c>
      <c r="C1182" s="3">
        <v>6</v>
      </c>
      <c r="D1182" s="3">
        <v>0</v>
      </c>
    </row>
    <row r="1183" spans="2:4" x14ac:dyDescent="0.2">
      <c r="B1183" s="3" t="s">
        <v>826</v>
      </c>
      <c r="C1183" s="3">
        <v>0.13750351999999999</v>
      </c>
      <c r="D1183" s="3">
        <v>1.03</v>
      </c>
    </row>
    <row r="1184" spans="2:4" x14ac:dyDescent="0.2">
      <c r="B1184" s="3" t="s">
        <v>829</v>
      </c>
      <c r="C1184" s="3">
        <v>-5.88937E-2</v>
      </c>
      <c r="D1184" s="3">
        <v>4.09</v>
      </c>
    </row>
    <row r="1185" spans="2:4" x14ac:dyDescent="0.2">
      <c r="B1185" s="3" t="s">
        <v>6292</v>
      </c>
      <c r="C1185" s="3">
        <v>-5.6438562000000001</v>
      </c>
      <c r="D1185" s="3">
        <v>0</v>
      </c>
    </row>
    <row r="1186" spans="2:4" x14ac:dyDescent="0.2">
      <c r="B1186" s="3" t="s">
        <v>831</v>
      </c>
      <c r="C1186" s="3">
        <v>0.62293034999999997</v>
      </c>
      <c r="D1186" s="3">
        <v>0</v>
      </c>
    </row>
    <row r="1187" spans="2:4" x14ac:dyDescent="0.2">
      <c r="B1187" s="3" t="s">
        <v>832</v>
      </c>
      <c r="C1187" s="3">
        <v>0</v>
      </c>
      <c r="D1187" s="3">
        <v>0.38</v>
      </c>
    </row>
    <row r="1188" spans="2:4" x14ac:dyDescent="0.2">
      <c r="B1188" s="3" t="s">
        <v>833</v>
      </c>
      <c r="C1188" s="3">
        <v>7.038933E-2</v>
      </c>
      <c r="D1188" s="3">
        <v>2.38</v>
      </c>
    </row>
    <row r="1189" spans="2:4" x14ac:dyDescent="0.2">
      <c r="B1189" s="3" t="s">
        <v>834</v>
      </c>
      <c r="C1189" s="3">
        <v>-2.91463E-2</v>
      </c>
      <c r="D1189" s="3">
        <v>5.26</v>
      </c>
    </row>
    <row r="1190" spans="2:4" x14ac:dyDescent="0.2">
      <c r="B1190" s="3" t="s">
        <v>835</v>
      </c>
      <c r="C1190" s="3">
        <v>-0.25153880000000001</v>
      </c>
      <c r="D1190" s="3">
        <v>0</v>
      </c>
    </row>
    <row r="1191" spans="2:4" x14ac:dyDescent="0.2">
      <c r="B1191" s="3" t="s">
        <v>836</v>
      </c>
      <c r="C1191" s="3">
        <v>-0.4150375</v>
      </c>
      <c r="D1191" s="3">
        <v>2.9</v>
      </c>
    </row>
    <row r="1192" spans="2:4" x14ac:dyDescent="0.2">
      <c r="B1192" s="3" t="s">
        <v>837</v>
      </c>
      <c r="C1192" s="3">
        <v>5.658353E-2</v>
      </c>
      <c r="D1192" s="3">
        <v>0.46</v>
      </c>
    </row>
    <row r="1193" spans="2:4" x14ac:dyDescent="0.2">
      <c r="B1193" s="3" t="s">
        <v>838</v>
      </c>
      <c r="C1193" s="3">
        <v>0.18903381999999999</v>
      </c>
      <c r="D1193" s="3">
        <v>3.3</v>
      </c>
    </row>
    <row r="1194" spans="2:4" x14ac:dyDescent="0.2">
      <c r="B1194" s="3" t="s">
        <v>6293</v>
      </c>
      <c r="C1194" s="3">
        <v>0</v>
      </c>
      <c r="D1194" s="3">
        <v>0.01</v>
      </c>
    </row>
    <row r="1195" spans="2:4" x14ac:dyDescent="0.2">
      <c r="B1195" s="3" t="s">
        <v>839</v>
      </c>
      <c r="C1195" s="3">
        <v>-2.91463E-2</v>
      </c>
      <c r="D1195" s="3">
        <v>2.91</v>
      </c>
    </row>
    <row r="1196" spans="2:4" x14ac:dyDescent="0.2">
      <c r="B1196" s="3" t="s">
        <v>840</v>
      </c>
      <c r="C1196" s="3">
        <v>5.658353E-2</v>
      </c>
      <c r="D1196" s="3">
        <v>0</v>
      </c>
    </row>
    <row r="1197" spans="2:4" x14ac:dyDescent="0.2">
      <c r="B1197" s="3" t="s">
        <v>6294</v>
      </c>
      <c r="C1197" s="3">
        <v>2.8569150000000001E-2</v>
      </c>
      <c r="D1197" s="3">
        <v>10.24</v>
      </c>
    </row>
    <row r="1198" spans="2:4" x14ac:dyDescent="0.2">
      <c r="B1198" s="3" t="s">
        <v>841</v>
      </c>
      <c r="C1198" s="3">
        <v>-0.23446529999999999</v>
      </c>
      <c r="D1198" s="3">
        <v>2.33</v>
      </c>
    </row>
    <row r="1199" spans="2:4" x14ac:dyDescent="0.2">
      <c r="B1199" s="3" t="s">
        <v>843</v>
      </c>
      <c r="C1199" s="3">
        <v>0.53605290000000005</v>
      </c>
      <c r="D1199" s="3">
        <v>4.79</v>
      </c>
    </row>
    <row r="1200" spans="2:4" x14ac:dyDescent="0.2">
      <c r="B1200" s="3" t="s">
        <v>2459</v>
      </c>
      <c r="C1200" s="3">
        <v>-0.18442459999999999</v>
      </c>
      <c r="D1200" s="3">
        <v>2.82</v>
      </c>
    </row>
    <row r="1201" spans="2:4" x14ac:dyDescent="0.2">
      <c r="B1201" s="3" t="s">
        <v>6295</v>
      </c>
      <c r="C1201" s="3">
        <v>3.6690267699999999</v>
      </c>
      <c r="D1201" s="3">
        <v>4.04</v>
      </c>
    </row>
    <row r="1202" spans="2:4" x14ac:dyDescent="0.2">
      <c r="B1202" s="3" t="s">
        <v>844</v>
      </c>
      <c r="C1202" s="3">
        <v>-8.9267299999999994E-2</v>
      </c>
      <c r="D1202" s="3">
        <v>1.1399999999999999</v>
      </c>
    </row>
    <row r="1203" spans="2:4" x14ac:dyDescent="0.2">
      <c r="B1203" s="3" t="s">
        <v>6296</v>
      </c>
      <c r="C1203" s="3">
        <v>0.43295940999999999</v>
      </c>
      <c r="D1203" s="3">
        <v>10.87</v>
      </c>
    </row>
    <row r="1204" spans="2:4" x14ac:dyDescent="0.2">
      <c r="B1204" s="3" t="s">
        <v>5204</v>
      </c>
      <c r="C1204" s="3">
        <v>4.2644340000000003E-2</v>
      </c>
      <c r="D1204" s="3">
        <v>4.76</v>
      </c>
    </row>
    <row r="1205" spans="2:4" x14ac:dyDescent="0.2">
      <c r="B1205" s="3" t="s">
        <v>6297</v>
      </c>
      <c r="C1205" s="3">
        <v>0.62293034999999997</v>
      </c>
      <c r="D1205" s="3">
        <v>2.2000000000000002</v>
      </c>
    </row>
    <row r="1206" spans="2:4" x14ac:dyDescent="0.2">
      <c r="B1206" s="3" t="s">
        <v>845</v>
      </c>
      <c r="C1206" s="3">
        <v>-7.40006E-2</v>
      </c>
      <c r="D1206" s="3">
        <v>1.1200000000000001</v>
      </c>
    </row>
    <row r="1207" spans="2:4" x14ac:dyDescent="0.2">
      <c r="B1207" s="3" t="s">
        <v>846</v>
      </c>
      <c r="C1207" s="3">
        <v>-1.4739312</v>
      </c>
      <c r="D1207" s="3">
        <v>7.02</v>
      </c>
    </row>
    <row r="1208" spans="2:4" x14ac:dyDescent="0.2">
      <c r="B1208" s="3" t="s">
        <v>6298</v>
      </c>
      <c r="C1208" s="3">
        <v>0.12432814</v>
      </c>
      <c r="D1208" s="3">
        <v>0</v>
      </c>
    </row>
    <row r="1209" spans="2:4" x14ac:dyDescent="0.2">
      <c r="B1209" s="3" t="s">
        <v>847</v>
      </c>
      <c r="C1209" s="3">
        <v>-0.23446529999999999</v>
      </c>
      <c r="D1209" s="3">
        <v>2.58</v>
      </c>
    </row>
    <row r="1210" spans="2:4" x14ac:dyDescent="0.2">
      <c r="B1210" s="3" t="s">
        <v>848</v>
      </c>
      <c r="C1210" s="3">
        <v>1.435529E-2</v>
      </c>
      <c r="D1210" s="3">
        <v>2.09</v>
      </c>
    </row>
    <row r="1211" spans="2:4" x14ac:dyDescent="0.2">
      <c r="B1211" s="3" t="s">
        <v>6299</v>
      </c>
      <c r="C1211" s="3">
        <v>2.8569150000000001E-2</v>
      </c>
      <c r="D1211" s="3">
        <v>0.27</v>
      </c>
    </row>
    <row r="1212" spans="2:4" x14ac:dyDescent="0.2">
      <c r="B1212" s="3" t="s">
        <v>849</v>
      </c>
      <c r="C1212" s="3">
        <v>1.435529E-2</v>
      </c>
      <c r="D1212" s="3">
        <v>0.19</v>
      </c>
    </row>
    <row r="1213" spans="2:4" x14ac:dyDescent="0.2">
      <c r="B1213" s="3" t="s">
        <v>850</v>
      </c>
      <c r="C1213" s="3">
        <v>0.22650853000000001</v>
      </c>
      <c r="D1213" s="3">
        <v>0</v>
      </c>
    </row>
    <row r="1214" spans="2:4" x14ac:dyDescent="0.2">
      <c r="B1214" s="3" t="s">
        <v>6300</v>
      </c>
      <c r="C1214" s="3">
        <v>3.0600473799999999</v>
      </c>
      <c r="D1214" s="3">
        <v>3.08</v>
      </c>
    </row>
    <row r="1215" spans="2:4" x14ac:dyDescent="0.2">
      <c r="B1215" s="3" t="s">
        <v>851</v>
      </c>
      <c r="C1215" s="3">
        <v>-2.91463E-2</v>
      </c>
      <c r="D1215" s="3">
        <v>13.5</v>
      </c>
    </row>
    <row r="1216" spans="2:4" x14ac:dyDescent="0.2">
      <c r="B1216" s="3" t="s">
        <v>852</v>
      </c>
      <c r="C1216" s="3">
        <v>-0.18442459999999999</v>
      </c>
      <c r="D1216" s="3">
        <v>1.2</v>
      </c>
    </row>
    <row r="1217" spans="2:4" x14ac:dyDescent="0.2">
      <c r="B1217" s="3" t="s">
        <v>6301</v>
      </c>
      <c r="C1217" s="3">
        <v>-1.44996E-2</v>
      </c>
      <c r="D1217" s="3">
        <v>2.08</v>
      </c>
    </row>
    <row r="1218" spans="2:4" x14ac:dyDescent="0.2">
      <c r="B1218" s="3" t="s">
        <v>853</v>
      </c>
      <c r="C1218" s="3">
        <v>-1.44996E-2</v>
      </c>
      <c r="D1218" s="3">
        <v>4.04</v>
      </c>
    </row>
    <row r="1219" spans="2:4" x14ac:dyDescent="0.2">
      <c r="B1219" s="3" t="s">
        <v>854</v>
      </c>
      <c r="C1219" s="3">
        <v>-1.3959287</v>
      </c>
      <c r="D1219" s="3">
        <v>2.21</v>
      </c>
    </row>
    <row r="1220" spans="2:4" x14ac:dyDescent="0.2">
      <c r="B1220" s="3" t="s">
        <v>855</v>
      </c>
      <c r="C1220" s="3">
        <v>-4.3943299999999998E-2</v>
      </c>
      <c r="D1220" s="3">
        <v>4.82</v>
      </c>
    </row>
    <row r="1221" spans="2:4" x14ac:dyDescent="0.2">
      <c r="B1221" s="3" t="s">
        <v>4601</v>
      </c>
      <c r="C1221" s="3">
        <v>4.2644340000000003E-2</v>
      </c>
      <c r="D1221" s="3">
        <v>4.18</v>
      </c>
    </row>
    <row r="1222" spans="2:4" x14ac:dyDescent="0.2">
      <c r="B1222" s="3" t="s">
        <v>6302</v>
      </c>
      <c r="C1222" s="3">
        <v>2.9597701600000001</v>
      </c>
      <c r="D1222" s="3">
        <v>2.96</v>
      </c>
    </row>
    <row r="1223" spans="2:4" x14ac:dyDescent="0.2">
      <c r="B1223" s="3" t="s">
        <v>859</v>
      </c>
      <c r="C1223" s="3">
        <v>0.18903381999999999</v>
      </c>
      <c r="D1223" s="3">
        <v>5.53</v>
      </c>
    </row>
    <row r="1224" spans="2:4" x14ac:dyDescent="0.2">
      <c r="B1224" s="3" t="s">
        <v>860</v>
      </c>
      <c r="C1224" s="3">
        <v>1.2690331500000001</v>
      </c>
      <c r="D1224" s="3">
        <v>5.23</v>
      </c>
    </row>
    <row r="1225" spans="2:4" x14ac:dyDescent="0.2">
      <c r="B1225" s="3" t="s">
        <v>861</v>
      </c>
      <c r="C1225" s="3">
        <v>-0.1202942</v>
      </c>
      <c r="D1225" s="3">
        <v>0.36</v>
      </c>
    </row>
    <row r="1226" spans="2:4" x14ac:dyDescent="0.2">
      <c r="B1226" s="3" t="s">
        <v>862</v>
      </c>
      <c r="C1226" s="3">
        <v>-0.1360615</v>
      </c>
      <c r="D1226" s="3">
        <v>5.32</v>
      </c>
    </row>
    <row r="1227" spans="2:4" x14ac:dyDescent="0.2">
      <c r="B1227" s="3" t="s">
        <v>863</v>
      </c>
      <c r="C1227" s="3">
        <v>1.5360529000000001</v>
      </c>
      <c r="D1227" s="3">
        <v>4.1900000000000004</v>
      </c>
    </row>
    <row r="1228" spans="2:4" x14ac:dyDescent="0.2">
      <c r="B1228" s="3" t="s">
        <v>6303</v>
      </c>
      <c r="C1228" s="3">
        <v>-1.8365012999999999</v>
      </c>
      <c r="D1228" s="3">
        <v>8.8000000000000007</v>
      </c>
    </row>
    <row r="1229" spans="2:4" x14ac:dyDescent="0.2">
      <c r="B1229" s="3" t="s">
        <v>4959</v>
      </c>
      <c r="C1229" s="3">
        <v>5.658353E-2</v>
      </c>
      <c r="D1229" s="3">
        <v>2.0099999999999998</v>
      </c>
    </row>
    <row r="1230" spans="2:4" x14ac:dyDescent="0.2">
      <c r="B1230" s="3" t="s">
        <v>864</v>
      </c>
      <c r="C1230" s="3">
        <v>-2.91463E-2</v>
      </c>
      <c r="D1230" s="3">
        <v>0</v>
      </c>
    </row>
    <row r="1231" spans="2:4" x14ac:dyDescent="0.2">
      <c r="B1231" s="3" t="s">
        <v>865</v>
      </c>
      <c r="C1231" s="3">
        <v>-1.44996E-2</v>
      </c>
      <c r="D1231" s="3">
        <v>4.3</v>
      </c>
    </row>
    <row r="1232" spans="2:4" x14ac:dyDescent="0.2">
      <c r="B1232" s="3" t="s">
        <v>866</v>
      </c>
      <c r="C1232" s="3">
        <v>0.36737107000000002</v>
      </c>
      <c r="D1232" s="3">
        <v>3.4</v>
      </c>
    </row>
    <row r="1233" spans="2:4" x14ac:dyDescent="0.2">
      <c r="B1233" s="3" t="s">
        <v>867</v>
      </c>
      <c r="C1233" s="3">
        <v>0.13750351999999999</v>
      </c>
      <c r="D1233" s="3">
        <v>2.85</v>
      </c>
    </row>
    <row r="1234" spans="2:4" x14ac:dyDescent="0.2">
      <c r="B1234" s="3" t="s">
        <v>868</v>
      </c>
      <c r="C1234" s="3">
        <v>4.2644340000000003E-2</v>
      </c>
      <c r="D1234" s="3">
        <v>0.94</v>
      </c>
    </row>
    <row r="1235" spans="2:4" x14ac:dyDescent="0.2">
      <c r="B1235" s="3" t="s">
        <v>3570</v>
      </c>
      <c r="C1235" s="3">
        <v>0</v>
      </c>
      <c r="D1235" s="3">
        <v>1.79</v>
      </c>
    </row>
    <row r="1236" spans="2:4" x14ac:dyDescent="0.2">
      <c r="B1236" s="3" t="s">
        <v>869</v>
      </c>
      <c r="C1236" s="3">
        <v>3.2000648599999999</v>
      </c>
      <c r="D1236" s="3">
        <v>4.37</v>
      </c>
    </row>
    <row r="1237" spans="2:4" x14ac:dyDescent="0.2">
      <c r="B1237" s="3" t="s">
        <v>6304</v>
      </c>
      <c r="C1237" s="3">
        <v>0.27500704999999998</v>
      </c>
      <c r="D1237" s="3">
        <v>4.28</v>
      </c>
    </row>
    <row r="1238" spans="2:4" x14ac:dyDescent="0.2">
      <c r="B1238" s="3" t="s">
        <v>870</v>
      </c>
      <c r="C1238" s="3">
        <v>2.8569150000000001E-2</v>
      </c>
      <c r="D1238" s="3">
        <v>8.84</v>
      </c>
    </row>
    <row r="1239" spans="2:4" x14ac:dyDescent="0.2">
      <c r="B1239" s="3" t="s">
        <v>6305</v>
      </c>
      <c r="C1239" s="3">
        <v>2.7527485899999999</v>
      </c>
      <c r="D1239" s="3">
        <v>6.83</v>
      </c>
    </row>
    <row r="1240" spans="2:4" x14ac:dyDescent="0.2">
      <c r="B1240" s="3" t="s">
        <v>6306</v>
      </c>
      <c r="C1240" s="3">
        <v>0</v>
      </c>
      <c r="D1240" s="3">
        <v>5.91</v>
      </c>
    </row>
    <row r="1241" spans="2:4" x14ac:dyDescent="0.2">
      <c r="B1241" s="3" t="s">
        <v>6307</v>
      </c>
      <c r="C1241" s="3">
        <v>4.2644340000000003E-2</v>
      </c>
      <c r="D1241" s="3">
        <v>5.52</v>
      </c>
    </row>
    <row r="1242" spans="2:4" x14ac:dyDescent="0.2">
      <c r="B1242" s="3" t="s">
        <v>6308</v>
      </c>
      <c r="C1242" s="3">
        <v>-7.40006E-2</v>
      </c>
      <c r="D1242" s="3">
        <v>0.53</v>
      </c>
    </row>
    <row r="1243" spans="2:4" x14ac:dyDescent="0.2">
      <c r="B1243" s="3" t="s">
        <v>871</v>
      </c>
      <c r="C1243" s="3">
        <v>4.2644340000000003E-2</v>
      </c>
      <c r="D1243" s="3">
        <v>4.2300000000000004</v>
      </c>
    </row>
    <row r="1244" spans="2:4" x14ac:dyDescent="0.2">
      <c r="B1244" s="3" t="s">
        <v>872</v>
      </c>
      <c r="C1244" s="3">
        <v>0</v>
      </c>
      <c r="D1244" s="3">
        <v>0.31</v>
      </c>
    </row>
    <row r="1245" spans="2:4" x14ac:dyDescent="0.2">
      <c r="B1245" s="3" t="s">
        <v>6309</v>
      </c>
      <c r="C1245" s="3">
        <v>-1.44996E-2</v>
      </c>
      <c r="D1245" s="3">
        <v>2.2200000000000002</v>
      </c>
    </row>
    <row r="1246" spans="2:4" x14ac:dyDescent="0.2">
      <c r="B1246" s="3" t="s">
        <v>6310</v>
      </c>
      <c r="C1246" s="3">
        <v>1.07038933</v>
      </c>
      <c r="D1246" s="3">
        <v>0</v>
      </c>
    </row>
    <row r="1247" spans="2:4" x14ac:dyDescent="0.2">
      <c r="B1247" s="3" t="s">
        <v>873</v>
      </c>
      <c r="C1247" s="3">
        <v>0</v>
      </c>
      <c r="D1247" s="3">
        <v>8.2899999999999991</v>
      </c>
    </row>
    <row r="1248" spans="2:4" x14ac:dyDescent="0.2">
      <c r="B1248" s="3" t="s">
        <v>874</v>
      </c>
      <c r="C1248" s="3">
        <v>-1.44996E-2</v>
      </c>
      <c r="D1248" s="3">
        <v>0.71</v>
      </c>
    </row>
    <row r="1249" spans="2:4" x14ac:dyDescent="0.2">
      <c r="B1249" s="3" t="s">
        <v>875</v>
      </c>
      <c r="C1249" s="3">
        <v>0</v>
      </c>
      <c r="D1249" s="3">
        <v>0.21</v>
      </c>
    </row>
    <row r="1250" spans="2:4" x14ac:dyDescent="0.2">
      <c r="B1250" s="3" t="s">
        <v>876</v>
      </c>
      <c r="C1250" s="3">
        <v>4.2644340000000003E-2</v>
      </c>
      <c r="D1250" s="3">
        <v>7.97</v>
      </c>
    </row>
    <row r="1251" spans="2:4" x14ac:dyDescent="0.2">
      <c r="B1251" s="3" t="s">
        <v>877</v>
      </c>
      <c r="C1251" s="3">
        <v>4.2644340000000003E-2</v>
      </c>
      <c r="D1251" s="3">
        <v>5.36</v>
      </c>
    </row>
    <row r="1252" spans="2:4" x14ac:dyDescent="0.2">
      <c r="B1252" s="3" t="s">
        <v>6311</v>
      </c>
      <c r="C1252" s="3">
        <v>-0.16812279999999999</v>
      </c>
      <c r="D1252" s="3">
        <v>10.87</v>
      </c>
    </row>
    <row r="1253" spans="2:4" x14ac:dyDescent="0.2">
      <c r="B1253" s="3" t="s">
        <v>6312</v>
      </c>
      <c r="C1253" s="3">
        <v>-2.91463E-2</v>
      </c>
      <c r="D1253" s="3">
        <v>2.41</v>
      </c>
    </row>
    <row r="1254" spans="2:4" x14ac:dyDescent="0.2">
      <c r="B1254" s="3" t="s">
        <v>878</v>
      </c>
      <c r="C1254" s="3">
        <v>-5.6438562000000001</v>
      </c>
      <c r="D1254" s="3">
        <v>0</v>
      </c>
    </row>
    <row r="1255" spans="2:4" x14ac:dyDescent="0.2">
      <c r="B1255" s="3" t="s">
        <v>879</v>
      </c>
      <c r="C1255" s="3">
        <v>0.11103130999999999</v>
      </c>
      <c r="D1255" s="3">
        <v>5.58</v>
      </c>
    </row>
    <row r="1256" spans="2:4" x14ac:dyDescent="0.2">
      <c r="B1256" s="3" t="s">
        <v>6313</v>
      </c>
      <c r="C1256" s="3">
        <v>-0.51457319999999995</v>
      </c>
      <c r="D1256" s="3">
        <v>4.54</v>
      </c>
    </row>
    <row r="1257" spans="2:4" x14ac:dyDescent="0.2">
      <c r="B1257" s="3" t="s">
        <v>880</v>
      </c>
      <c r="C1257" s="3">
        <v>1.6229303500000001</v>
      </c>
      <c r="D1257" s="3">
        <v>6.96</v>
      </c>
    </row>
    <row r="1258" spans="2:4" x14ac:dyDescent="0.2">
      <c r="B1258" s="3" t="s">
        <v>6314</v>
      </c>
      <c r="C1258" s="3">
        <v>6</v>
      </c>
      <c r="D1258" s="3">
        <v>0</v>
      </c>
    </row>
    <row r="1259" spans="2:4" x14ac:dyDescent="0.2">
      <c r="B1259" s="3" t="s">
        <v>6315</v>
      </c>
      <c r="C1259" s="3">
        <v>5.658353E-2</v>
      </c>
      <c r="D1259" s="3">
        <v>5.9</v>
      </c>
    </row>
    <row r="1260" spans="2:4" x14ac:dyDescent="0.2">
      <c r="B1260" s="3" t="s">
        <v>5709</v>
      </c>
      <c r="C1260" s="3">
        <v>-2.91463E-2</v>
      </c>
      <c r="D1260" s="3">
        <v>12.55</v>
      </c>
    </row>
    <row r="1261" spans="2:4" x14ac:dyDescent="0.2">
      <c r="B1261" s="3" t="s">
        <v>881</v>
      </c>
      <c r="C1261" s="3">
        <v>9.7610799999999998E-2</v>
      </c>
      <c r="D1261" s="3">
        <v>7.57</v>
      </c>
    </row>
    <row r="1262" spans="2:4" x14ac:dyDescent="0.2">
      <c r="B1262" s="3" t="s">
        <v>5527</v>
      </c>
      <c r="C1262" s="3">
        <v>6</v>
      </c>
      <c r="D1262" s="3">
        <v>0</v>
      </c>
    </row>
    <row r="1263" spans="2:4" x14ac:dyDescent="0.2">
      <c r="B1263" s="3" t="s">
        <v>1384</v>
      </c>
      <c r="C1263" s="3">
        <v>-0.53533169999999997</v>
      </c>
      <c r="D1263" s="3">
        <v>0</v>
      </c>
    </row>
    <row r="1264" spans="2:4" x14ac:dyDescent="0.2">
      <c r="B1264" s="3" t="s">
        <v>2067</v>
      </c>
      <c r="C1264" s="3">
        <v>-0.39592870000000002</v>
      </c>
      <c r="D1264" s="3">
        <v>0</v>
      </c>
    </row>
    <row r="1265" spans="2:4" x14ac:dyDescent="0.2">
      <c r="B1265" s="3" t="s">
        <v>5574</v>
      </c>
      <c r="C1265" s="3">
        <v>-5.6438562000000001</v>
      </c>
      <c r="D1265" s="3">
        <v>0</v>
      </c>
    </row>
    <row r="1266" spans="2:4" x14ac:dyDescent="0.2">
      <c r="B1266" s="3" t="s">
        <v>6316</v>
      </c>
      <c r="C1266" s="3">
        <v>6</v>
      </c>
      <c r="D1266" s="3">
        <v>0</v>
      </c>
    </row>
    <row r="1267" spans="2:4" x14ac:dyDescent="0.2">
      <c r="B1267" s="3" t="s">
        <v>882</v>
      </c>
      <c r="C1267" s="3">
        <v>2.8569150000000001E-2</v>
      </c>
      <c r="D1267" s="3">
        <v>4.62</v>
      </c>
    </row>
    <row r="1268" spans="2:4" x14ac:dyDescent="0.2">
      <c r="B1268" s="3" t="s">
        <v>883</v>
      </c>
      <c r="C1268" s="3">
        <v>-1.44996E-2</v>
      </c>
      <c r="D1268" s="3">
        <v>4.07</v>
      </c>
    </row>
    <row r="1269" spans="2:4" x14ac:dyDescent="0.2">
      <c r="B1269" s="3" t="s">
        <v>6317</v>
      </c>
      <c r="C1269" s="3">
        <v>2.79908731</v>
      </c>
      <c r="D1269" s="3">
        <v>1.47</v>
      </c>
    </row>
    <row r="1270" spans="2:4" x14ac:dyDescent="0.2">
      <c r="B1270" s="3" t="s">
        <v>6318</v>
      </c>
      <c r="C1270" s="3">
        <v>-0.1360615</v>
      </c>
      <c r="D1270" s="3">
        <v>1.43</v>
      </c>
    </row>
    <row r="1271" spans="2:4" x14ac:dyDescent="0.2">
      <c r="B1271" s="3" t="s">
        <v>884</v>
      </c>
      <c r="C1271" s="3">
        <v>2.8569150000000001E-2</v>
      </c>
      <c r="D1271" s="3">
        <v>7.94</v>
      </c>
    </row>
    <row r="1272" spans="2:4" x14ac:dyDescent="0.2">
      <c r="B1272" s="3" t="s">
        <v>885</v>
      </c>
      <c r="C1272" s="3">
        <v>-0.21759139999999999</v>
      </c>
      <c r="D1272" s="3">
        <v>0</v>
      </c>
    </row>
    <row r="1273" spans="2:4" x14ac:dyDescent="0.2">
      <c r="B1273" s="3" t="s">
        <v>6319</v>
      </c>
      <c r="C1273" s="3">
        <v>6</v>
      </c>
      <c r="D1273" s="3">
        <v>0</v>
      </c>
    </row>
    <row r="1274" spans="2:4" x14ac:dyDescent="0.2">
      <c r="B1274" s="3" t="s">
        <v>3275</v>
      </c>
      <c r="C1274" s="3">
        <v>1.435529E-2</v>
      </c>
      <c r="D1274" s="3">
        <v>0.23</v>
      </c>
    </row>
    <row r="1275" spans="2:4" x14ac:dyDescent="0.2">
      <c r="B1275" s="3" t="s">
        <v>886</v>
      </c>
      <c r="C1275" s="3">
        <v>-0.8365013</v>
      </c>
      <c r="D1275" s="3">
        <v>3.26</v>
      </c>
    </row>
    <row r="1276" spans="2:4" x14ac:dyDescent="0.2">
      <c r="B1276" s="3" t="s">
        <v>889</v>
      </c>
      <c r="C1276" s="3">
        <v>-0.64385619999999999</v>
      </c>
      <c r="D1276" s="3">
        <v>4.42</v>
      </c>
    </row>
    <row r="1277" spans="2:4" x14ac:dyDescent="0.2">
      <c r="B1277" s="3" t="s">
        <v>6320</v>
      </c>
      <c r="C1277" s="3">
        <v>0.13750351999999999</v>
      </c>
      <c r="D1277" s="3">
        <v>0</v>
      </c>
    </row>
    <row r="1278" spans="2:4" x14ac:dyDescent="0.2">
      <c r="B1278" s="3" t="s">
        <v>890</v>
      </c>
      <c r="C1278" s="3">
        <v>1.435529E-2</v>
      </c>
      <c r="D1278" s="3">
        <v>6.84</v>
      </c>
    </row>
    <row r="1279" spans="2:4" x14ac:dyDescent="0.2">
      <c r="B1279" s="3" t="s">
        <v>891</v>
      </c>
      <c r="C1279" s="3">
        <v>4.2644340000000003E-2</v>
      </c>
      <c r="D1279" s="3">
        <v>0.49</v>
      </c>
    </row>
    <row r="1280" spans="2:4" x14ac:dyDescent="0.2">
      <c r="B1280" s="3" t="s">
        <v>5547</v>
      </c>
      <c r="C1280" s="3">
        <v>6</v>
      </c>
      <c r="D1280" s="3">
        <v>0</v>
      </c>
    </row>
    <row r="1281" spans="2:4" x14ac:dyDescent="0.2">
      <c r="B1281" s="3" t="s">
        <v>892</v>
      </c>
      <c r="C1281" s="3">
        <v>0.27500704999999998</v>
      </c>
      <c r="D1281" s="3">
        <v>0.14000000000000001</v>
      </c>
    </row>
    <row r="1282" spans="2:4" x14ac:dyDescent="0.2">
      <c r="B1282" s="3" t="s">
        <v>6321</v>
      </c>
      <c r="C1282" s="3">
        <v>-0.2009127</v>
      </c>
      <c r="D1282" s="3">
        <v>0</v>
      </c>
    </row>
    <row r="1283" spans="2:4" x14ac:dyDescent="0.2">
      <c r="B1283" s="3" t="s">
        <v>893</v>
      </c>
      <c r="C1283" s="3">
        <v>0</v>
      </c>
      <c r="D1283" s="3">
        <v>6.02</v>
      </c>
    </row>
    <row r="1284" spans="2:4" x14ac:dyDescent="0.2">
      <c r="B1284" s="3" t="s">
        <v>6322</v>
      </c>
      <c r="C1284" s="3">
        <v>-0.1046974</v>
      </c>
      <c r="D1284" s="3">
        <v>0</v>
      </c>
    </row>
    <row r="1285" spans="2:4" x14ac:dyDescent="0.2">
      <c r="B1285" s="3" t="s">
        <v>894</v>
      </c>
      <c r="C1285" s="3">
        <v>1.435529E-2</v>
      </c>
      <c r="D1285" s="3">
        <v>7.99</v>
      </c>
    </row>
    <row r="1286" spans="2:4" x14ac:dyDescent="0.2">
      <c r="B1286" s="3" t="s">
        <v>895</v>
      </c>
      <c r="C1286" s="3">
        <v>4.2644340000000003E-2</v>
      </c>
      <c r="D1286" s="3">
        <v>6.05</v>
      </c>
    </row>
    <row r="1287" spans="2:4" x14ac:dyDescent="0.2">
      <c r="B1287" s="3" t="s">
        <v>897</v>
      </c>
      <c r="C1287" s="3">
        <v>8.4064260000000002E-2</v>
      </c>
      <c r="D1287" s="3">
        <v>11.83</v>
      </c>
    </row>
    <row r="1288" spans="2:4" x14ac:dyDescent="0.2">
      <c r="B1288" s="3" t="s">
        <v>898</v>
      </c>
      <c r="C1288" s="3">
        <v>-0.1046974</v>
      </c>
      <c r="D1288" s="3">
        <v>0.73</v>
      </c>
    </row>
    <row r="1289" spans="2:4" x14ac:dyDescent="0.2">
      <c r="B1289" s="3" t="s">
        <v>6323</v>
      </c>
      <c r="C1289" s="3">
        <v>1.4489009500000001</v>
      </c>
      <c r="D1289" s="3">
        <v>7.2</v>
      </c>
    </row>
    <row r="1290" spans="2:4" x14ac:dyDescent="0.2">
      <c r="B1290" s="3" t="s">
        <v>5774</v>
      </c>
      <c r="C1290" s="3">
        <v>0.11103130999999999</v>
      </c>
      <c r="D1290" s="3">
        <v>3.9</v>
      </c>
    </row>
    <row r="1291" spans="2:4" x14ac:dyDescent="0.2">
      <c r="B1291" s="3" t="s">
        <v>6324</v>
      </c>
      <c r="C1291" s="3">
        <v>1.435529E-2</v>
      </c>
      <c r="D1291" s="3">
        <v>7.94</v>
      </c>
    </row>
    <row r="1292" spans="2:4" x14ac:dyDescent="0.2">
      <c r="B1292" s="3" t="s">
        <v>5304</v>
      </c>
      <c r="C1292" s="3">
        <v>-1.44996E-2</v>
      </c>
      <c r="D1292" s="3">
        <v>0</v>
      </c>
    </row>
    <row r="1293" spans="2:4" x14ac:dyDescent="0.2">
      <c r="B1293" s="3" t="s">
        <v>900</v>
      </c>
      <c r="C1293" s="3">
        <v>-0.1202942</v>
      </c>
      <c r="D1293" s="3">
        <v>0.09</v>
      </c>
    </row>
    <row r="1294" spans="2:4" x14ac:dyDescent="0.2">
      <c r="B1294" s="3" t="s">
        <v>5729</v>
      </c>
      <c r="C1294" s="3">
        <v>-2.3959286999999998</v>
      </c>
      <c r="D1294" s="3">
        <v>2.4300000000000002</v>
      </c>
    </row>
    <row r="1295" spans="2:4" x14ac:dyDescent="0.2">
      <c r="B1295" s="3" t="s">
        <v>901</v>
      </c>
      <c r="C1295" s="3">
        <v>-0.7858752</v>
      </c>
      <c r="D1295" s="3">
        <v>4.22</v>
      </c>
    </row>
    <row r="1296" spans="2:4" x14ac:dyDescent="0.2">
      <c r="B1296" s="3" t="s">
        <v>4808</v>
      </c>
      <c r="C1296" s="3">
        <v>-1.7858752</v>
      </c>
      <c r="D1296" s="3">
        <v>4.62</v>
      </c>
    </row>
    <row r="1297" spans="2:4" x14ac:dyDescent="0.2">
      <c r="B1297" s="3" t="s">
        <v>6325</v>
      </c>
      <c r="C1297" s="3">
        <v>0.40053792999999999</v>
      </c>
      <c r="D1297" s="3">
        <v>7.64</v>
      </c>
    </row>
    <row r="1298" spans="2:4" x14ac:dyDescent="0.2">
      <c r="B1298" s="3" t="s">
        <v>903</v>
      </c>
      <c r="C1298" s="3">
        <v>0.11103130999999999</v>
      </c>
      <c r="D1298" s="3">
        <v>7.0000000000000007E-2</v>
      </c>
    </row>
    <row r="1299" spans="2:4" x14ac:dyDescent="0.2">
      <c r="B1299" s="3" t="s">
        <v>6326</v>
      </c>
      <c r="C1299" s="3">
        <v>-0.23446529999999999</v>
      </c>
      <c r="D1299" s="3">
        <v>3.03</v>
      </c>
    </row>
    <row r="1300" spans="2:4" x14ac:dyDescent="0.2">
      <c r="B1300" s="3" t="s">
        <v>904</v>
      </c>
      <c r="C1300" s="3">
        <v>-1.4344028</v>
      </c>
      <c r="D1300" s="3">
        <v>3.94</v>
      </c>
    </row>
    <row r="1301" spans="2:4" x14ac:dyDescent="0.2">
      <c r="B1301" s="3" t="s">
        <v>905</v>
      </c>
      <c r="C1301" s="3">
        <v>-2.91463E-2</v>
      </c>
      <c r="D1301" s="3">
        <v>1.89</v>
      </c>
    </row>
    <row r="1302" spans="2:4" x14ac:dyDescent="0.2">
      <c r="B1302" s="3" t="s">
        <v>906</v>
      </c>
      <c r="C1302" s="3">
        <v>1.435529E-2</v>
      </c>
      <c r="D1302" s="3">
        <v>2.7</v>
      </c>
    </row>
    <row r="1303" spans="2:4" x14ac:dyDescent="0.2">
      <c r="B1303" s="3" t="s">
        <v>6327</v>
      </c>
      <c r="C1303" s="3">
        <v>9.7610799999999998E-2</v>
      </c>
      <c r="D1303" s="3">
        <v>0</v>
      </c>
    </row>
    <row r="1304" spans="2:4" x14ac:dyDescent="0.2">
      <c r="B1304" s="3" t="s">
        <v>908</v>
      </c>
      <c r="C1304" s="3">
        <v>-1.44996E-2</v>
      </c>
      <c r="D1304" s="3">
        <v>0.71</v>
      </c>
    </row>
    <row r="1305" spans="2:4" x14ac:dyDescent="0.2">
      <c r="B1305" s="3" t="s">
        <v>2384</v>
      </c>
      <c r="C1305" s="3">
        <v>7.038933E-2</v>
      </c>
      <c r="D1305" s="3">
        <v>7.83</v>
      </c>
    </row>
    <row r="1306" spans="2:4" x14ac:dyDescent="0.2">
      <c r="B1306" s="3" t="s">
        <v>910</v>
      </c>
      <c r="C1306" s="3">
        <v>-0.64385619999999999</v>
      </c>
      <c r="D1306" s="3">
        <v>4.42</v>
      </c>
    </row>
    <row r="1307" spans="2:4" x14ac:dyDescent="0.2">
      <c r="B1307" s="3" t="s">
        <v>911</v>
      </c>
      <c r="C1307" s="3">
        <v>0</v>
      </c>
      <c r="D1307" s="3">
        <v>1.04</v>
      </c>
    </row>
    <row r="1308" spans="2:4" x14ac:dyDescent="0.2">
      <c r="B1308" s="3" t="s">
        <v>912</v>
      </c>
      <c r="C1308" s="3">
        <v>0.32192809</v>
      </c>
      <c r="D1308" s="3">
        <v>0</v>
      </c>
    </row>
    <row r="1309" spans="2:4" x14ac:dyDescent="0.2">
      <c r="B1309" s="3"/>
      <c r="C1309" s="3"/>
      <c r="D1309" s="3"/>
    </row>
    <row r="1310" spans="2:4" x14ac:dyDescent="0.2">
      <c r="B1310" s="3"/>
      <c r="C1310" s="3"/>
      <c r="D1310" s="3"/>
    </row>
    <row r="1311" spans="2:4" x14ac:dyDescent="0.2">
      <c r="B1311" s="3"/>
      <c r="C1311" s="3"/>
      <c r="D1311" s="3"/>
    </row>
    <row r="1312" spans="2:4" x14ac:dyDescent="0.2">
      <c r="B1312" s="3"/>
      <c r="C1312" s="3"/>
      <c r="D1312" s="3"/>
    </row>
    <row r="1313" spans="2:4" x14ac:dyDescent="0.2">
      <c r="B1313" s="3"/>
      <c r="C1313" s="3"/>
      <c r="D1313" s="3"/>
    </row>
    <row r="1314" spans="2:4" x14ac:dyDescent="0.2">
      <c r="B1314" s="3"/>
      <c r="C1314" s="3"/>
      <c r="D1314" s="3"/>
    </row>
    <row r="1315" spans="2:4" x14ac:dyDescent="0.2">
      <c r="B1315" s="3"/>
      <c r="C1315" s="3"/>
      <c r="D1315" s="3"/>
    </row>
    <row r="1316" spans="2:4" x14ac:dyDescent="0.2">
      <c r="B1316" s="3"/>
      <c r="C1316" s="3"/>
      <c r="D1316" s="3"/>
    </row>
    <row r="1317" spans="2:4" x14ac:dyDescent="0.2">
      <c r="B1317" s="3"/>
      <c r="C1317" s="3"/>
      <c r="D1317" s="3"/>
    </row>
    <row r="1318" spans="2:4" x14ac:dyDescent="0.2">
      <c r="B1318" s="3"/>
      <c r="C1318" s="3"/>
      <c r="D1318" s="3"/>
    </row>
    <row r="1319" spans="2:4" x14ac:dyDescent="0.2">
      <c r="B1319" s="3"/>
      <c r="C1319" s="3"/>
      <c r="D1319" s="3"/>
    </row>
    <row r="1320" spans="2:4" x14ac:dyDescent="0.2">
      <c r="B1320" s="3"/>
      <c r="C1320" s="3"/>
      <c r="D1320" s="3"/>
    </row>
    <row r="1321" spans="2:4" x14ac:dyDescent="0.2">
      <c r="B1321" s="3"/>
      <c r="C1321" s="3"/>
      <c r="D1321" s="3"/>
    </row>
    <row r="1322" spans="2:4" x14ac:dyDescent="0.2">
      <c r="B1322" s="3"/>
      <c r="C1322" s="3"/>
      <c r="D1322" s="3"/>
    </row>
    <row r="1323" spans="2:4" x14ac:dyDescent="0.2">
      <c r="B1323" s="3"/>
      <c r="C1323" s="3"/>
      <c r="D1323" s="3"/>
    </row>
    <row r="1324" spans="2:4" x14ac:dyDescent="0.2">
      <c r="B1324" s="3"/>
      <c r="C1324" s="3"/>
      <c r="D1324" s="3"/>
    </row>
    <row r="1325" spans="2:4" x14ac:dyDescent="0.2">
      <c r="B1325" s="3"/>
      <c r="C1325" s="3"/>
      <c r="D1325" s="3"/>
    </row>
    <row r="1326" spans="2:4" x14ac:dyDescent="0.2">
      <c r="B1326" s="3"/>
      <c r="C1326" s="3"/>
      <c r="D1326" s="3"/>
    </row>
    <row r="1327" spans="2:4" x14ac:dyDescent="0.2">
      <c r="B1327" s="3"/>
      <c r="C1327" s="3"/>
      <c r="D1327" s="3"/>
    </row>
    <row r="1328" spans="2:4" x14ac:dyDescent="0.2">
      <c r="B1328" s="3"/>
      <c r="C1328" s="3"/>
      <c r="D1328" s="3"/>
    </row>
    <row r="1329" spans="2:4" x14ac:dyDescent="0.2">
      <c r="B1329" s="3"/>
      <c r="C1329" s="3"/>
      <c r="D1329" s="3"/>
    </row>
    <row r="1330" spans="2:4" x14ac:dyDescent="0.2">
      <c r="B1330" s="3"/>
      <c r="C1330" s="3"/>
      <c r="D1330" s="3"/>
    </row>
    <row r="1331" spans="2:4" x14ac:dyDescent="0.2">
      <c r="B1331" s="3"/>
      <c r="C1331" s="3"/>
      <c r="D1331" s="3"/>
    </row>
    <row r="1332" spans="2:4" x14ac:dyDescent="0.2">
      <c r="B1332" s="3"/>
      <c r="C1332" s="3"/>
      <c r="D1332" s="3"/>
    </row>
    <row r="1333" spans="2:4" x14ac:dyDescent="0.2">
      <c r="B1333" s="3"/>
      <c r="C1333" s="3"/>
      <c r="D1333" s="3"/>
    </row>
    <row r="1334" spans="2:4" x14ac:dyDescent="0.2">
      <c r="B1334" s="3"/>
      <c r="C1334" s="3"/>
      <c r="D1334" s="3"/>
    </row>
    <row r="1335" spans="2:4" x14ac:dyDescent="0.2">
      <c r="B1335" s="3"/>
      <c r="C1335" s="3"/>
      <c r="D1335" s="3"/>
    </row>
    <row r="1336" spans="2:4" x14ac:dyDescent="0.2">
      <c r="B1336" s="3"/>
      <c r="C1336" s="3"/>
      <c r="D1336" s="3"/>
    </row>
    <row r="1337" spans="2:4" x14ac:dyDescent="0.2">
      <c r="B1337" s="3"/>
      <c r="C1337" s="3"/>
      <c r="D1337" s="3"/>
    </row>
    <row r="1338" spans="2:4" x14ac:dyDescent="0.2">
      <c r="B1338" s="3"/>
      <c r="C1338" s="3"/>
      <c r="D1338" s="3"/>
    </row>
    <row r="1339" spans="2:4" x14ac:dyDescent="0.2">
      <c r="B1339" s="3"/>
      <c r="C1339" s="3"/>
      <c r="D1339" s="3"/>
    </row>
    <row r="1340" spans="2:4" x14ac:dyDescent="0.2">
      <c r="B1340" s="3"/>
      <c r="C1340" s="3"/>
      <c r="D1340" s="3"/>
    </row>
    <row r="1341" spans="2:4" x14ac:dyDescent="0.2">
      <c r="B1341" s="3"/>
      <c r="C1341" s="3"/>
      <c r="D1341" s="3"/>
    </row>
    <row r="1342" spans="2:4" x14ac:dyDescent="0.2">
      <c r="B1342" s="3"/>
      <c r="C1342" s="3"/>
      <c r="D1342" s="3"/>
    </row>
    <row r="1343" spans="2:4" x14ac:dyDescent="0.2">
      <c r="B1343" s="3"/>
      <c r="C1343" s="3"/>
      <c r="D1343" s="3"/>
    </row>
    <row r="1344" spans="2:4" x14ac:dyDescent="0.2">
      <c r="B1344" s="3"/>
      <c r="C1344" s="3"/>
      <c r="D1344" s="3"/>
    </row>
    <row r="1345" spans="2:4" x14ac:dyDescent="0.2">
      <c r="B1345" s="3"/>
      <c r="C1345" s="3"/>
      <c r="D1345" s="3"/>
    </row>
    <row r="1346" spans="2:4" x14ac:dyDescent="0.2">
      <c r="B1346" s="3"/>
      <c r="C1346" s="3"/>
      <c r="D1346" s="3"/>
    </row>
    <row r="1347" spans="2:4" x14ac:dyDescent="0.2">
      <c r="B1347" s="3"/>
      <c r="C1347" s="3"/>
      <c r="D1347" s="3"/>
    </row>
    <row r="1348" spans="2:4" x14ac:dyDescent="0.2">
      <c r="B1348" s="3"/>
      <c r="C1348" s="3"/>
      <c r="D1348" s="3"/>
    </row>
    <row r="1349" spans="2:4" x14ac:dyDescent="0.2">
      <c r="B1349" s="3"/>
      <c r="C1349" s="3"/>
      <c r="D1349" s="3"/>
    </row>
    <row r="1350" spans="2:4" x14ac:dyDescent="0.2">
      <c r="B1350" s="3"/>
      <c r="C1350" s="3"/>
      <c r="D1350" s="3"/>
    </row>
    <row r="1351" spans="2:4" x14ac:dyDescent="0.2">
      <c r="B1351" s="3"/>
      <c r="C1351" s="3"/>
      <c r="D1351" s="3"/>
    </row>
    <row r="1352" spans="2:4" x14ac:dyDescent="0.2">
      <c r="B1352" s="3"/>
      <c r="C1352" s="3"/>
      <c r="D1352" s="3"/>
    </row>
    <row r="1353" spans="2:4" x14ac:dyDescent="0.2">
      <c r="B1353" s="3"/>
      <c r="C1353" s="3"/>
      <c r="D1353" s="3"/>
    </row>
    <row r="1354" spans="2:4" x14ac:dyDescent="0.2">
      <c r="B1354" s="3"/>
      <c r="C1354" s="3"/>
      <c r="D1354" s="3"/>
    </row>
    <row r="1355" spans="2:4" x14ac:dyDescent="0.2">
      <c r="B1355" s="3"/>
      <c r="C1355" s="3"/>
      <c r="D1355" s="3"/>
    </row>
    <row r="1356" spans="2:4" x14ac:dyDescent="0.2">
      <c r="B1356" s="3"/>
      <c r="C1356" s="3"/>
      <c r="D1356" s="3"/>
    </row>
    <row r="1357" spans="2:4" x14ac:dyDescent="0.2">
      <c r="B1357" s="3"/>
      <c r="C1357" s="3"/>
      <c r="D1357" s="3"/>
    </row>
    <row r="1358" spans="2:4" x14ac:dyDescent="0.2">
      <c r="B1358" s="3"/>
      <c r="C1358" s="3"/>
      <c r="D1358" s="3"/>
    </row>
    <row r="1359" spans="2:4" x14ac:dyDescent="0.2">
      <c r="B1359" s="3"/>
      <c r="C1359" s="3"/>
      <c r="D1359" s="3"/>
    </row>
    <row r="1360" spans="2:4" x14ac:dyDescent="0.2">
      <c r="B1360" s="3"/>
      <c r="C1360" s="3"/>
      <c r="D1360" s="3"/>
    </row>
    <row r="1361" spans="2:4" x14ac:dyDescent="0.2">
      <c r="B1361" s="3"/>
      <c r="C1361" s="3"/>
      <c r="D1361" s="3"/>
    </row>
    <row r="1362" spans="2:4" x14ac:dyDescent="0.2">
      <c r="B1362" s="3"/>
      <c r="C1362" s="3"/>
      <c r="D1362" s="3"/>
    </row>
    <row r="1363" spans="2:4" x14ac:dyDescent="0.2">
      <c r="B1363" s="3"/>
      <c r="C1363" s="3"/>
      <c r="D1363" s="3"/>
    </row>
    <row r="1364" spans="2:4" x14ac:dyDescent="0.2">
      <c r="B1364" s="3"/>
      <c r="C1364" s="3"/>
      <c r="D1364" s="3"/>
    </row>
    <row r="1365" spans="2:4" x14ac:dyDescent="0.2">
      <c r="B1365" s="3"/>
      <c r="C1365" s="3"/>
      <c r="D1365" s="3"/>
    </row>
    <row r="1366" spans="2:4" x14ac:dyDescent="0.2">
      <c r="B1366" s="3"/>
      <c r="C1366" s="3"/>
      <c r="D1366" s="3"/>
    </row>
    <row r="1367" spans="2:4" x14ac:dyDescent="0.2">
      <c r="B1367" s="3"/>
      <c r="C1367" s="3"/>
      <c r="D1367" s="3"/>
    </row>
    <row r="1368" spans="2:4" x14ac:dyDescent="0.2">
      <c r="B1368" s="3"/>
      <c r="C1368" s="3"/>
      <c r="D1368" s="3"/>
    </row>
    <row r="1369" spans="2:4" x14ac:dyDescent="0.2">
      <c r="B1369" s="3"/>
      <c r="C1369" s="3"/>
      <c r="D1369" s="3"/>
    </row>
    <row r="1370" spans="2:4" x14ac:dyDescent="0.2">
      <c r="B1370" s="3"/>
      <c r="C1370" s="3"/>
      <c r="D1370" s="3"/>
    </row>
    <row r="1371" spans="2:4" x14ac:dyDescent="0.2">
      <c r="B1371" s="3"/>
      <c r="C1371" s="3"/>
      <c r="D1371" s="3"/>
    </row>
    <row r="1372" spans="2:4" x14ac:dyDescent="0.2">
      <c r="B1372" s="3"/>
      <c r="C1372" s="3"/>
      <c r="D1372" s="3"/>
    </row>
    <row r="1373" spans="2:4" x14ac:dyDescent="0.2">
      <c r="B1373" s="3"/>
      <c r="C1373" s="3"/>
      <c r="D1373" s="3"/>
    </row>
    <row r="1374" spans="2:4" x14ac:dyDescent="0.2">
      <c r="B1374" s="3"/>
      <c r="C1374" s="3"/>
      <c r="D1374" s="3"/>
    </row>
    <row r="1375" spans="2:4" x14ac:dyDescent="0.2">
      <c r="B1375" s="3"/>
      <c r="C1375" s="3"/>
      <c r="D1375" s="3"/>
    </row>
    <row r="1376" spans="2:4" x14ac:dyDescent="0.2">
      <c r="B1376" s="3"/>
      <c r="C1376" s="3"/>
      <c r="D1376" s="3"/>
    </row>
    <row r="1377" spans="2:4" x14ac:dyDescent="0.2">
      <c r="B1377" s="3"/>
      <c r="C1377" s="3"/>
      <c r="D1377" s="3"/>
    </row>
    <row r="1378" spans="2:4" x14ac:dyDescent="0.2">
      <c r="B1378" s="3"/>
      <c r="C1378" s="3"/>
      <c r="D1378" s="3"/>
    </row>
    <row r="1379" spans="2:4" x14ac:dyDescent="0.2">
      <c r="B1379" s="3"/>
      <c r="C1379" s="3"/>
      <c r="D1379" s="3"/>
    </row>
    <row r="1380" spans="2:4" x14ac:dyDescent="0.2">
      <c r="B1380" s="3"/>
      <c r="C1380" s="3"/>
      <c r="D1380" s="3"/>
    </row>
    <row r="1381" spans="2:4" x14ac:dyDescent="0.2">
      <c r="B1381" s="3"/>
      <c r="C1381" s="3"/>
      <c r="D1381" s="3"/>
    </row>
    <row r="1382" spans="2:4" x14ac:dyDescent="0.2">
      <c r="B1382" s="3"/>
      <c r="C1382" s="3"/>
      <c r="D1382" s="3"/>
    </row>
    <row r="1383" spans="2:4" x14ac:dyDescent="0.2">
      <c r="B1383" s="3"/>
      <c r="C1383" s="3"/>
      <c r="D1383" s="3"/>
    </row>
    <row r="1384" spans="2:4" x14ac:dyDescent="0.2">
      <c r="B1384" s="3"/>
      <c r="C1384" s="3"/>
      <c r="D1384" s="3"/>
    </row>
    <row r="1385" spans="2:4" x14ac:dyDescent="0.2">
      <c r="B1385" s="3"/>
      <c r="C1385" s="3"/>
      <c r="D1385" s="3"/>
    </row>
    <row r="1386" spans="2:4" x14ac:dyDescent="0.2">
      <c r="B1386" s="3"/>
      <c r="C1386" s="3"/>
      <c r="D1386" s="3"/>
    </row>
    <row r="1387" spans="2:4" x14ac:dyDescent="0.2">
      <c r="B1387" s="3"/>
      <c r="C1387" s="3"/>
      <c r="D1387" s="3"/>
    </row>
    <row r="1388" spans="2:4" x14ac:dyDescent="0.2">
      <c r="B1388" s="3"/>
      <c r="C1388" s="3"/>
      <c r="D1388" s="3"/>
    </row>
    <row r="1389" spans="2:4" x14ac:dyDescent="0.2">
      <c r="B1389" s="3"/>
      <c r="C1389" s="3"/>
      <c r="D1389" s="3"/>
    </row>
    <row r="1390" spans="2:4" x14ac:dyDescent="0.2">
      <c r="B1390" s="3"/>
      <c r="C1390" s="3"/>
      <c r="D1390" s="3"/>
    </row>
    <row r="1391" spans="2:4" x14ac:dyDescent="0.2">
      <c r="B1391" s="3"/>
      <c r="C1391" s="3"/>
      <c r="D1391" s="3"/>
    </row>
    <row r="1392" spans="2:4" x14ac:dyDescent="0.2">
      <c r="B1392" s="3"/>
      <c r="C1392" s="3"/>
      <c r="D1392" s="3"/>
    </row>
    <row r="1393" spans="2:4" x14ac:dyDescent="0.2">
      <c r="B1393" s="3"/>
      <c r="C1393" s="3"/>
      <c r="D1393" s="3"/>
    </row>
    <row r="1394" spans="2:4" x14ac:dyDescent="0.2">
      <c r="B1394" s="3"/>
      <c r="C1394" s="3"/>
      <c r="D1394" s="3"/>
    </row>
    <row r="1395" spans="2:4" x14ac:dyDescent="0.2">
      <c r="B1395" s="3"/>
      <c r="C1395" s="3"/>
      <c r="D1395" s="3"/>
    </row>
    <row r="1396" spans="2:4" x14ac:dyDescent="0.2">
      <c r="B1396" s="3"/>
      <c r="C1396" s="3"/>
      <c r="D1396" s="3"/>
    </row>
    <row r="1397" spans="2:4" x14ac:dyDescent="0.2">
      <c r="B1397" s="3"/>
      <c r="C1397" s="3"/>
      <c r="D1397" s="3"/>
    </row>
    <row r="1398" spans="2:4" x14ac:dyDescent="0.2">
      <c r="B1398" s="3"/>
      <c r="C1398" s="3"/>
      <c r="D1398" s="3"/>
    </row>
    <row r="1399" spans="2:4" x14ac:dyDescent="0.2">
      <c r="B1399" s="3"/>
      <c r="C1399" s="3"/>
      <c r="D1399" s="3"/>
    </row>
    <row r="1400" spans="2:4" x14ac:dyDescent="0.2">
      <c r="B1400" s="3"/>
      <c r="C1400" s="3"/>
      <c r="D1400" s="3"/>
    </row>
    <row r="1401" spans="2:4" x14ac:dyDescent="0.2">
      <c r="B1401" s="3"/>
      <c r="C1401" s="3"/>
      <c r="D1401" s="3"/>
    </row>
    <row r="1402" spans="2:4" x14ac:dyDescent="0.2">
      <c r="B1402" s="3"/>
      <c r="C1402" s="3"/>
      <c r="D1402" s="3"/>
    </row>
    <row r="1403" spans="2:4" x14ac:dyDescent="0.2">
      <c r="B1403" s="3"/>
      <c r="C1403" s="3"/>
      <c r="D1403" s="3"/>
    </row>
    <row r="1404" spans="2:4" x14ac:dyDescent="0.2">
      <c r="B1404" s="3"/>
      <c r="C1404" s="3"/>
      <c r="D1404" s="3"/>
    </row>
    <row r="1405" spans="2:4" x14ac:dyDescent="0.2">
      <c r="B1405" s="3"/>
      <c r="C1405" s="3"/>
      <c r="D1405" s="3"/>
    </row>
    <row r="1406" spans="2:4" x14ac:dyDescent="0.2">
      <c r="B1406" s="3"/>
      <c r="C1406" s="3"/>
      <c r="D1406" s="3"/>
    </row>
    <row r="1407" spans="2:4" x14ac:dyDescent="0.2">
      <c r="B1407" s="3"/>
      <c r="C1407" s="3"/>
      <c r="D1407" s="3"/>
    </row>
    <row r="1408" spans="2:4" x14ac:dyDescent="0.2">
      <c r="B1408" s="3"/>
      <c r="C1408" s="3"/>
      <c r="D1408" s="3"/>
    </row>
    <row r="1409" spans="2:4" x14ac:dyDescent="0.2">
      <c r="B1409" s="3"/>
      <c r="C1409" s="3"/>
      <c r="D1409" s="3"/>
    </row>
    <row r="1410" spans="2:4" x14ac:dyDescent="0.2">
      <c r="B1410" s="3"/>
      <c r="C1410" s="3"/>
      <c r="D1410" s="3"/>
    </row>
    <row r="1411" spans="2:4" x14ac:dyDescent="0.2">
      <c r="B1411" s="3"/>
      <c r="C1411" s="3"/>
      <c r="D1411" s="3"/>
    </row>
    <row r="1412" spans="2:4" x14ac:dyDescent="0.2">
      <c r="B1412" s="3"/>
      <c r="C1412" s="3"/>
      <c r="D1412" s="3"/>
    </row>
    <row r="1413" spans="2:4" x14ac:dyDescent="0.2">
      <c r="B1413" s="3"/>
      <c r="C1413" s="3"/>
      <c r="D1413" s="3"/>
    </row>
    <row r="1414" spans="2:4" x14ac:dyDescent="0.2">
      <c r="B1414" s="3"/>
      <c r="C1414" s="3"/>
      <c r="D1414" s="3"/>
    </row>
    <row r="1415" spans="2:4" x14ac:dyDescent="0.2">
      <c r="B1415" s="3"/>
      <c r="C1415" s="3"/>
      <c r="D1415" s="3"/>
    </row>
    <row r="1416" spans="2:4" x14ac:dyDescent="0.2">
      <c r="B1416" s="3"/>
      <c r="C1416" s="3"/>
      <c r="D1416" s="3"/>
    </row>
    <row r="1417" spans="2:4" x14ac:dyDescent="0.2">
      <c r="B1417" s="3"/>
      <c r="C1417" s="3"/>
      <c r="D1417" s="3"/>
    </row>
    <row r="1418" spans="2:4" x14ac:dyDescent="0.2">
      <c r="B1418" s="3"/>
      <c r="C1418" s="3"/>
      <c r="D1418" s="3"/>
    </row>
    <row r="1419" spans="2:4" x14ac:dyDescent="0.2">
      <c r="B1419" s="3"/>
      <c r="C1419" s="3"/>
      <c r="D1419" s="3"/>
    </row>
    <row r="1420" spans="2:4" x14ac:dyDescent="0.2">
      <c r="B1420" s="3"/>
      <c r="C1420" s="3"/>
      <c r="D1420" s="3"/>
    </row>
    <row r="1421" spans="2:4" x14ac:dyDescent="0.2">
      <c r="B1421" s="3"/>
      <c r="C1421" s="3"/>
      <c r="D1421" s="3"/>
    </row>
    <row r="1422" spans="2:4" x14ac:dyDescent="0.2">
      <c r="B1422" s="3"/>
      <c r="C1422" s="3"/>
      <c r="D1422" s="3"/>
    </row>
    <row r="1423" spans="2:4" x14ac:dyDescent="0.2">
      <c r="B1423" s="3"/>
      <c r="C1423" s="3"/>
      <c r="D1423" s="3"/>
    </row>
    <row r="1424" spans="2:4" x14ac:dyDescent="0.2">
      <c r="B1424" s="3"/>
      <c r="C1424" s="3"/>
      <c r="D1424" s="3"/>
    </row>
    <row r="1425" spans="2:4" x14ac:dyDescent="0.2">
      <c r="B1425" s="3"/>
      <c r="C1425" s="3"/>
      <c r="D1425" s="3"/>
    </row>
    <row r="1426" spans="2:4" x14ac:dyDescent="0.2">
      <c r="B1426" s="3"/>
      <c r="C1426" s="3"/>
      <c r="D1426" s="3"/>
    </row>
    <row r="1427" spans="2:4" x14ac:dyDescent="0.2">
      <c r="B1427" s="3"/>
      <c r="C1427" s="3"/>
      <c r="D1427" s="3"/>
    </row>
    <row r="1428" spans="2:4" x14ac:dyDescent="0.2">
      <c r="B1428" s="3"/>
      <c r="C1428" s="3"/>
      <c r="D1428" s="3"/>
    </row>
    <row r="1429" spans="2:4" x14ac:dyDescent="0.2">
      <c r="B1429" s="3"/>
      <c r="C1429" s="3"/>
      <c r="D1429" s="3"/>
    </row>
    <row r="1430" spans="2:4" x14ac:dyDescent="0.2">
      <c r="B1430" s="3"/>
      <c r="C1430" s="3"/>
      <c r="D1430" s="3"/>
    </row>
    <row r="1431" spans="2:4" x14ac:dyDescent="0.2">
      <c r="B1431" s="3"/>
      <c r="C1431" s="3"/>
      <c r="D1431" s="3"/>
    </row>
    <row r="1432" spans="2:4" x14ac:dyDescent="0.2">
      <c r="B1432" s="3"/>
      <c r="C1432" s="3"/>
      <c r="D1432" s="3"/>
    </row>
    <row r="1433" spans="2:4" x14ac:dyDescent="0.2">
      <c r="B1433" s="3"/>
      <c r="C1433" s="3"/>
      <c r="D1433" s="3"/>
    </row>
    <row r="1434" spans="2:4" x14ac:dyDescent="0.2">
      <c r="B1434" s="3"/>
      <c r="C1434" s="3"/>
      <c r="D1434" s="3"/>
    </row>
    <row r="1435" spans="2:4" x14ac:dyDescent="0.2">
      <c r="B1435" s="3"/>
      <c r="C1435" s="3"/>
      <c r="D1435" s="3"/>
    </row>
    <row r="1436" spans="2:4" x14ac:dyDescent="0.2">
      <c r="B1436" s="3"/>
      <c r="C1436" s="3"/>
      <c r="D1436" s="3"/>
    </row>
    <row r="1437" spans="2:4" x14ac:dyDescent="0.2">
      <c r="B1437" s="3"/>
      <c r="C1437" s="3"/>
      <c r="D1437" s="3"/>
    </row>
    <row r="1438" spans="2:4" x14ac:dyDescent="0.2">
      <c r="B1438" s="3"/>
      <c r="C1438" s="3"/>
      <c r="D1438" s="3"/>
    </row>
    <row r="1439" spans="2:4" x14ac:dyDescent="0.2">
      <c r="B1439" s="3"/>
      <c r="C1439" s="3"/>
      <c r="D1439" s="3"/>
    </row>
    <row r="1440" spans="2:4" x14ac:dyDescent="0.2">
      <c r="B1440" s="3"/>
      <c r="C1440" s="3"/>
      <c r="D1440" s="3"/>
    </row>
    <row r="1441" spans="2:4" x14ac:dyDescent="0.2">
      <c r="B1441" s="3"/>
      <c r="C1441" s="3"/>
      <c r="D1441" s="3"/>
    </row>
    <row r="1442" spans="2:4" x14ac:dyDescent="0.2">
      <c r="B1442" s="3"/>
      <c r="C1442" s="3"/>
      <c r="D1442" s="3"/>
    </row>
    <row r="1443" spans="2:4" x14ac:dyDescent="0.2">
      <c r="B1443" s="3"/>
      <c r="C1443" s="3"/>
      <c r="D1443" s="3"/>
    </row>
    <row r="1444" spans="2:4" x14ac:dyDescent="0.2">
      <c r="B1444" s="3"/>
      <c r="C1444" s="3"/>
      <c r="D1444" s="3"/>
    </row>
    <row r="1445" spans="2:4" x14ac:dyDescent="0.2">
      <c r="B1445" s="3"/>
      <c r="C1445" s="3"/>
      <c r="D1445" s="3"/>
    </row>
    <row r="1446" spans="2:4" x14ac:dyDescent="0.2">
      <c r="B1446" s="3"/>
      <c r="C1446" s="3"/>
      <c r="D1446" s="3"/>
    </row>
    <row r="1447" spans="2:4" x14ac:dyDescent="0.2">
      <c r="B1447" s="3"/>
      <c r="C1447" s="3"/>
      <c r="D1447" s="3"/>
    </row>
    <row r="1448" spans="2:4" x14ac:dyDescent="0.2">
      <c r="B1448" s="3"/>
      <c r="C1448" s="3"/>
      <c r="D1448" s="3"/>
    </row>
    <row r="1449" spans="2:4" x14ac:dyDescent="0.2">
      <c r="B1449" s="3"/>
      <c r="C1449" s="3"/>
      <c r="D1449" s="3"/>
    </row>
    <row r="1450" spans="2:4" x14ac:dyDescent="0.2">
      <c r="B1450" s="3"/>
      <c r="C1450" s="3"/>
      <c r="D1450" s="3"/>
    </row>
    <row r="1451" spans="2:4" x14ac:dyDescent="0.2">
      <c r="B1451" s="3"/>
      <c r="C1451" s="3"/>
      <c r="D1451" s="3"/>
    </row>
    <row r="1452" spans="2:4" x14ac:dyDescent="0.2">
      <c r="B1452" s="3"/>
      <c r="C1452" s="3"/>
      <c r="D1452" s="3"/>
    </row>
    <row r="1453" spans="2:4" x14ac:dyDescent="0.2">
      <c r="B1453" s="3"/>
      <c r="C1453" s="3"/>
      <c r="D1453" s="3"/>
    </row>
    <row r="1454" spans="2:4" x14ac:dyDescent="0.2">
      <c r="B1454" s="3"/>
      <c r="C1454" s="3"/>
      <c r="D1454" s="3"/>
    </row>
    <row r="1455" spans="2:4" x14ac:dyDescent="0.2">
      <c r="B1455" s="3"/>
      <c r="C1455" s="3"/>
      <c r="D1455" s="3"/>
    </row>
    <row r="1456" spans="2:4" x14ac:dyDescent="0.2">
      <c r="B1456" s="3"/>
      <c r="C1456" s="3"/>
      <c r="D1456" s="3"/>
    </row>
    <row r="1457" spans="2:4" x14ac:dyDescent="0.2">
      <c r="B1457" s="3"/>
      <c r="C1457" s="3"/>
      <c r="D1457" s="3"/>
    </row>
    <row r="1458" spans="2:4" x14ac:dyDescent="0.2">
      <c r="B1458" s="3"/>
      <c r="C1458" s="3"/>
      <c r="D1458" s="3"/>
    </row>
    <row r="1459" spans="2:4" x14ac:dyDescent="0.2">
      <c r="B1459" s="3"/>
      <c r="C1459" s="3"/>
      <c r="D1459" s="3"/>
    </row>
    <row r="1460" spans="2:4" x14ac:dyDescent="0.2">
      <c r="B1460" s="3"/>
      <c r="C1460" s="3"/>
      <c r="D1460" s="3"/>
    </row>
    <row r="1461" spans="2:4" x14ac:dyDescent="0.2">
      <c r="B1461" s="3"/>
      <c r="C1461" s="3"/>
      <c r="D1461" s="3"/>
    </row>
    <row r="1462" spans="2:4" x14ac:dyDescent="0.2">
      <c r="B1462" s="3"/>
      <c r="C1462" s="3"/>
      <c r="D1462" s="3"/>
    </row>
    <row r="1463" spans="2:4" x14ac:dyDescent="0.2">
      <c r="B1463" s="3"/>
      <c r="C1463" s="3"/>
      <c r="D1463" s="3"/>
    </row>
    <row r="1464" spans="2:4" x14ac:dyDescent="0.2">
      <c r="B1464" s="3"/>
      <c r="C1464" s="3"/>
      <c r="D1464" s="3"/>
    </row>
    <row r="1465" spans="2:4" x14ac:dyDescent="0.2">
      <c r="B1465" s="3"/>
      <c r="C1465" s="3"/>
      <c r="D1465" s="3"/>
    </row>
    <row r="1466" spans="2:4" x14ac:dyDescent="0.2">
      <c r="B1466" s="3"/>
      <c r="C1466" s="3"/>
      <c r="D1466" s="3"/>
    </row>
    <row r="1467" spans="2:4" x14ac:dyDescent="0.2">
      <c r="B1467" s="3"/>
      <c r="C1467" s="3"/>
      <c r="D1467" s="3"/>
    </row>
    <row r="1468" spans="2:4" x14ac:dyDescent="0.2">
      <c r="B1468" s="3"/>
      <c r="C1468" s="3"/>
      <c r="D1468" s="3"/>
    </row>
    <row r="1469" spans="2:4" x14ac:dyDescent="0.2">
      <c r="B1469" s="3"/>
      <c r="C1469" s="3"/>
      <c r="D1469" s="3"/>
    </row>
    <row r="1470" spans="2:4" x14ac:dyDescent="0.2">
      <c r="B1470" s="3"/>
      <c r="C1470" s="3"/>
      <c r="D1470" s="3"/>
    </row>
    <row r="1471" spans="2:4" x14ac:dyDescent="0.2">
      <c r="B1471" s="3"/>
      <c r="C1471" s="3"/>
      <c r="D1471" s="3"/>
    </row>
    <row r="1472" spans="2:4" x14ac:dyDescent="0.2">
      <c r="B1472" s="3"/>
      <c r="C1472" s="3"/>
      <c r="D1472" s="3"/>
    </row>
    <row r="1473" spans="2:4" x14ac:dyDescent="0.2">
      <c r="B1473" s="3"/>
      <c r="C1473" s="3"/>
      <c r="D1473" s="3"/>
    </row>
    <row r="1474" spans="2:4" x14ac:dyDescent="0.2">
      <c r="B1474" s="3"/>
      <c r="C1474" s="3"/>
      <c r="D1474" s="3"/>
    </row>
    <row r="1475" spans="2:4" x14ac:dyDescent="0.2">
      <c r="B1475" s="3"/>
      <c r="C1475" s="3"/>
      <c r="D1475" s="3"/>
    </row>
    <row r="1476" spans="2:4" x14ac:dyDescent="0.2">
      <c r="B1476" s="3"/>
      <c r="C1476" s="3"/>
      <c r="D1476" s="3"/>
    </row>
    <row r="1477" spans="2:4" x14ac:dyDescent="0.2">
      <c r="B1477" s="3"/>
      <c r="C1477" s="3"/>
      <c r="D1477" s="3"/>
    </row>
    <row r="1478" spans="2:4" x14ac:dyDescent="0.2">
      <c r="B1478" s="3"/>
      <c r="C1478" s="3"/>
      <c r="D1478" s="3"/>
    </row>
    <row r="1479" spans="2:4" x14ac:dyDescent="0.2">
      <c r="B1479" s="3"/>
      <c r="C1479" s="3"/>
      <c r="D1479" s="3"/>
    </row>
    <row r="1480" spans="2:4" x14ac:dyDescent="0.2">
      <c r="B1480" s="3"/>
      <c r="C1480" s="3"/>
      <c r="D1480" s="3"/>
    </row>
    <row r="1481" spans="2:4" x14ac:dyDescent="0.2">
      <c r="B1481" s="3"/>
      <c r="C1481" s="3"/>
      <c r="D1481" s="3"/>
    </row>
    <row r="1482" spans="2:4" x14ac:dyDescent="0.2">
      <c r="B1482" s="3"/>
      <c r="C1482" s="3"/>
      <c r="D1482" s="3"/>
    </row>
    <row r="1483" spans="2:4" x14ac:dyDescent="0.2">
      <c r="B1483" s="3"/>
      <c r="C1483" s="3"/>
      <c r="D1483" s="3"/>
    </row>
    <row r="1484" spans="2:4" x14ac:dyDescent="0.2">
      <c r="B1484" s="3"/>
      <c r="C1484" s="3"/>
      <c r="D1484" s="3"/>
    </row>
    <row r="1485" spans="2:4" x14ac:dyDescent="0.2">
      <c r="B1485" s="3"/>
      <c r="C1485" s="3"/>
      <c r="D1485" s="3"/>
    </row>
    <row r="1486" spans="2:4" x14ac:dyDescent="0.2">
      <c r="B1486" s="3"/>
      <c r="C1486" s="3"/>
      <c r="D1486" s="3"/>
    </row>
    <row r="1487" spans="2:4" x14ac:dyDescent="0.2">
      <c r="B1487" s="3"/>
      <c r="C1487" s="3"/>
      <c r="D1487" s="3"/>
    </row>
    <row r="1488" spans="2:4" x14ac:dyDescent="0.2">
      <c r="B1488" s="3"/>
      <c r="C1488" s="3"/>
      <c r="D1488" s="3"/>
    </row>
    <row r="1489" spans="2:4" x14ac:dyDescent="0.2">
      <c r="B1489" s="3"/>
      <c r="C1489" s="3"/>
      <c r="D1489" s="3"/>
    </row>
    <row r="1490" spans="2:4" x14ac:dyDescent="0.2">
      <c r="B1490" s="3"/>
      <c r="C1490" s="3"/>
      <c r="D1490" s="3"/>
    </row>
    <row r="1491" spans="2:4" x14ac:dyDescent="0.2">
      <c r="B1491" s="3"/>
      <c r="C1491" s="3"/>
      <c r="D1491" s="3"/>
    </row>
    <row r="1492" spans="2:4" x14ac:dyDescent="0.2">
      <c r="B1492" s="3"/>
      <c r="C1492" s="3"/>
      <c r="D1492" s="3"/>
    </row>
    <row r="1493" spans="2:4" x14ac:dyDescent="0.2">
      <c r="B1493" s="3"/>
      <c r="C1493" s="3"/>
      <c r="D1493" s="3"/>
    </row>
    <row r="1494" spans="2:4" x14ac:dyDescent="0.2">
      <c r="B1494" s="3"/>
      <c r="C1494" s="3"/>
      <c r="D1494" s="3"/>
    </row>
    <row r="1495" spans="2:4" x14ac:dyDescent="0.2">
      <c r="B1495" s="3"/>
      <c r="C1495" s="3"/>
      <c r="D1495" s="3"/>
    </row>
    <row r="1496" spans="2:4" x14ac:dyDescent="0.2">
      <c r="B1496" s="3"/>
      <c r="C1496" s="3"/>
      <c r="D1496" s="3"/>
    </row>
    <row r="1497" spans="2:4" x14ac:dyDescent="0.2">
      <c r="B1497" s="3"/>
      <c r="C1497" s="3"/>
      <c r="D1497" s="3"/>
    </row>
    <row r="1498" spans="2:4" x14ac:dyDescent="0.2">
      <c r="B1498" s="3"/>
      <c r="C1498" s="3"/>
      <c r="D1498" s="3"/>
    </row>
    <row r="1499" spans="2:4" x14ac:dyDescent="0.2">
      <c r="B1499" s="3"/>
      <c r="C1499" s="3"/>
      <c r="D1499" s="3"/>
    </row>
    <row r="1500" spans="2:4" x14ac:dyDescent="0.2">
      <c r="B1500" s="3"/>
      <c r="C1500" s="3"/>
      <c r="D1500" s="3"/>
    </row>
    <row r="1501" spans="2:4" x14ac:dyDescent="0.2">
      <c r="B1501" s="3"/>
      <c r="C1501" s="3"/>
      <c r="D1501" s="3"/>
    </row>
    <row r="1502" spans="2:4" x14ac:dyDescent="0.2">
      <c r="B1502" s="3"/>
      <c r="C1502" s="3"/>
      <c r="D1502" s="3"/>
    </row>
    <row r="1503" spans="2:4" x14ac:dyDescent="0.2">
      <c r="B1503" s="3"/>
      <c r="C1503" s="3"/>
      <c r="D1503" s="3"/>
    </row>
    <row r="1504" spans="2:4" x14ac:dyDescent="0.2">
      <c r="B1504" s="3"/>
      <c r="C1504" s="3"/>
      <c r="D1504" s="3"/>
    </row>
    <row r="1505" spans="2:4" x14ac:dyDescent="0.2">
      <c r="B1505" s="3"/>
      <c r="C1505" s="3"/>
      <c r="D1505" s="3"/>
    </row>
    <row r="1506" spans="2:4" x14ac:dyDescent="0.2">
      <c r="B1506" s="3"/>
      <c r="C1506" s="3"/>
      <c r="D1506" s="3"/>
    </row>
    <row r="1507" spans="2:4" x14ac:dyDescent="0.2">
      <c r="B1507" s="3"/>
      <c r="C1507" s="3"/>
      <c r="D1507" s="3"/>
    </row>
    <row r="1508" spans="2:4" x14ac:dyDescent="0.2">
      <c r="B1508" s="3"/>
      <c r="C1508" s="3"/>
      <c r="D1508" s="3"/>
    </row>
    <row r="1509" spans="2:4" x14ac:dyDescent="0.2">
      <c r="B1509" s="3"/>
      <c r="C1509" s="3"/>
      <c r="D1509" s="3"/>
    </row>
    <row r="1510" spans="2:4" x14ac:dyDescent="0.2">
      <c r="B1510" s="3"/>
      <c r="C1510" s="3"/>
      <c r="D1510" s="3"/>
    </row>
    <row r="1511" spans="2:4" x14ac:dyDescent="0.2">
      <c r="B1511" s="3"/>
      <c r="C1511" s="3"/>
      <c r="D1511" s="3"/>
    </row>
    <row r="1512" spans="2:4" x14ac:dyDescent="0.2">
      <c r="B1512" s="3"/>
      <c r="C1512" s="3"/>
      <c r="D1512" s="3"/>
    </row>
    <row r="1513" spans="2:4" x14ac:dyDescent="0.2">
      <c r="B1513" s="3"/>
      <c r="C1513" s="3"/>
      <c r="D1513" s="3"/>
    </row>
    <row r="1514" spans="2:4" x14ac:dyDescent="0.2">
      <c r="B1514" s="3"/>
      <c r="C1514" s="3"/>
      <c r="D1514" s="3"/>
    </row>
    <row r="1515" spans="2:4" x14ac:dyDescent="0.2">
      <c r="B1515" s="3"/>
      <c r="C1515" s="3"/>
      <c r="D1515" s="3"/>
    </row>
    <row r="1516" spans="2:4" x14ac:dyDescent="0.2">
      <c r="B1516" s="3"/>
      <c r="C1516" s="3"/>
      <c r="D1516" s="3"/>
    </row>
    <row r="1517" spans="2:4" x14ac:dyDescent="0.2">
      <c r="B1517" s="3"/>
      <c r="C1517" s="3"/>
      <c r="D1517" s="3"/>
    </row>
    <row r="1518" spans="2:4" x14ac:dyDescent="0.2">
      <c r="B1518" s="3"/>
      <c r="C1518" s="3"/>
      <c r="D1518" s="3"/>
    </row>
    <row r="1519" spans="2:4" x14ac:dyDescent="0.2">
      <c r="B1519" s="3"/>
      <c r="C1519" s="3"/>
      <c r="D1519" s="3"/>
    </row>
    <row r="1520" spans="2:4" x14ac:dyDescent="0.2">
      <c r="B1520" s="3"/>
      <c r="C1520" s="3"/>
      <c r="D1520" s="3"/>
    </row>
    <row r="1521" spans="2:4" x14ac:dyDescent="0.2">
      <c r="B1521" s="3"/>
      <c r="C1521" s="3"/>
      <c r="D1521" s="3"/>
    </row>
    <row r="1522" spans="2:4" x14ac:dyDescent="0.2">
      <c r="B1522" s="3"/>
      <c r="C1522" s="3"/>
      <c r="D1522" s="3"/>
    </row>
    <row r="1523" spans="2:4" x14ac:dyDescent="0.2">
      <c r="B1523" s="3"/>
      <c r="C1523" s="3"/>
      <c r="D1523" s="3"/>
    </row>
    <row r="1524" spans="2:4" x14ac:dyDescent="0.2">
      <c r="B1524" s="3"/>
      <c r="C1524" s="3"/>
      <c r="D1524" s="3"/>
    </row>
    <row r="1525" spans="2:4" x14ac:dyDescent="0.2">
      <c r="B1525" s="3"/>
      <c r="C1525" s="3"/>
      <c r="D1525" s="3"/>
    </row>
    <row r="1526" spans="2:4" x14ac:dyDescent="0.2">
      <c r="B1526" s="3"/>
      <c r="C1526" s="3"/>
      <c r="D1526" s="3"/>
    </row>
    <row r="1527" spans="2:4" x14ac:dyDescent="0.2">
      <c r="B1527" s="3"/>
      <c r="C1527" s="3"/>
      <c r="D1527" s="3"/>
    </row>
    <row r="1528" spans="2:4" x14ac:dyDescent="0.2">
      <c r="B1528" s="3"/>
      <c r="C1528" s="3"/>
      <c r="D1528" s="3"/>
    </row>
    <row r="1529" spans="2:4" x14ac:dyDescent="0.2">
      <c r="B1529" s="3"/>
      <c r="C1529" s="3"/>
      <c r="D1529" s="3"/>
    </row>
    <row r="1530" spans="2:4" x14ac:dyDescent="0.2">
      <c r="B1530" s="3"/>
      <c r="C1530" s="3"/>
      <c r="D1530" s="3"/>
    </row>
    <row r="1531" spans="2:4" x14ac:dyDescent="0.2">
      <c r="B1531" s="3"/>
      <c r="C1531" s="3"/>
      <c r="D1531" s="3"/>
    </row>
    <row r="1532" spans="2:4" x14ac:dyDescent="0.2">
      <c r="B1532" s="3"/>
      <c r="C1532" s="3"/>
      <c r="D1532" s="3"/>
    </row>
    <row r="1533" spans="2:4" x14ac:dyDescent="0.2">
      <c r="B1533" s="3"/>
      <c r="C1533" s="3"/>
      <c r="D1533" s="3"/>
    </row>
    <row r="1534" spans="2:4" x14ac:dyDescent="0.2">
      <c r="B1534" s="3"/>
      <c r="C1534" s="3"/>
      <c r="D1534" s="3"/>
    </row>
    <row r="1535" spans="2:4" x14ac:dyDescent="0.2">
      <c r="B1535" s="3"/>
      <c r="C1535" s="3"/>
      <c r="D1535" s="3"/>
    </row>
    <row r="1536" spans="2:4" x14ac:dyDescent="0.2">
      <c r="B1536" s="3"/>
      <c r="C1536" s="3"/>
      <c r="D1536" s="3"/>
    </row>
    <row r="1537" spans="2:4" x14ac:dyDescent="0.2">
      <c r="B1537" s="3"/>
      <c r="C1537" s="3"/>
      <c r="D1537" s="3"/>
    </row>
    <row r="1538" spans="2:4" x14ac:dyDescent="0.2">
      <c r="B1538" s="3"/>
      <c r="C1538" s="3"/>
      <c r="D1538" s="3"/>
    </row>
    <row r="1539" spans="2:4" x14ac:dyDescent="0.2">
      <c r="B1539" s="3"/>
      <c r="C1539" s="3"/>
      <c r="D1539" s="3"/>
    </row>
    <row r="1540" spans="2:4" x14ac:dyDescent="0.2">
      <c r="B1540" s="3"/>
      <c r="C1540" s="3"/>
      <c r="D1540" s="3"/>
    </row>
    <row r="1541" spans="2:4" x14ac:dyDescent="0.2">
      <c r="B1541" s="3"/>
      <c r="C1541" s="3"/>
      <c r="D1541" s="3"/>
    </row>
    <row r="1542" spans="2:4" x14ac:dyDescent="0.2">
      <c r="B1542" s="3"/>
      <c r="C1542" s="3"/>
      <c r="D1542" s="3"/>
    </row>
    <row r="1543" spans="2:4" x14ac:dyDescent="0.2">
      <c r="B1543" s="3"/>
      <c r="C1543" s="3"/>
      <c r="D1543" s="3"/>
    </row>
    <row r="1544" spans="2:4" x14ac:dyDescent="0.2">
      <c r="B1544" s="3"/>
      <c r="C1544" s="3"/>
      <c r="D1544" s="3"/>
    </row>
    <row r="1545" spans="2:4" x14ac:dyDescent="0.2">
      <c r="B1545" s="3"/>
      <c r="C1545" s="3"/>
      <c r="D1545" s="3"/>
    </row>
    <row r="1546" spans="2:4" x14ac:dyDescent="0.2">
      <c r="B1546" s="3"/>
      <c r="C1546" s="3"/>
      <c r="D1546" s="3"/>
    </row>
    <row r="1547" spans="2:4" x14ac:dyDescent="0.2">
      <c r="B1547" s="3"/>
      <c r="C1547" s="3"/>
      <c r="D1547" s="3"/>
    </row>
    <row r="1548" spans="2:4" x14ac:dyDescent="0.2">
      <c r="B1548" s="3"/>
      <c r="C1548" s="3"/>
      <c r="D1548" s="3"/>
    </row>
    <row r="1549" spans="2:4" x14ac:dyDescent="0.2">
      <c r="B1549" s="3"/>
      <c r="C1549" s="3"/>
      <c r="D1549" s="3"/>
    </row>
    <row r="1550" spans="2:4" x14ac:dyDescent="0.2">
      <c r="B1550" s="3"/>
      <c r="C1550" s="3"/>
      <c r="D1550" s="3"/>
    </row>
    <row r="1551" spans="2:4" x14ac:dyDescent="0.2">
      <c r="B1551" s="3"/>
      <c r="C1551" s="3"/>
      <c r="D1551" s="3"/>
    </row>
    <row r="1552" spans="2:4" x14ac:dyDescent="0.2">
      <c r="B1552" s="3"/>
      <c r="C1552" s="3"/>
      <c r="D1552" s="3"/>
    </row>
    <row r="1553" spans="2:4" x14ac:dyDescent="0.2">
      <c r="B1553" s="3"/>
      <c r="C1553" s="3"/>
      <c r="D1553" s="3"/>
    </row>
    <row r="1554" spans="2:4" x14ac:dyDescent="0.2">
      <c r="B1554" s="3"/>
      <c r="C1554" s="3"/>
      <c r="D1554" s="3"/>
    </row>
    <row r="1555" spans="2:4" x14ac:dyDescent="0.2">
      <c r="B1555" s="3"/>
      <c r="C1555" s="3"/>
      <c r="D1555" s="3"/>
    </row>
    <row r="1556" spans="2:4" x14ac:dyDescent="0.2">
      <c r="B1556" s="3"/>
      <c r="C1556" s="3"/>
      <c r="D1556" s="3"/>
    </row>
    <row r="1557" spans="2:4" x14ac:dyDescent="0.2">
      <c r="B1557" s="3"/>
      <c r="C1557" s="3"/>
      <c r="D1557" s="3"/>
    </row>
    <row r="1558" spans="2:4" x14ac:dyDescent="0.2">
      <c r="B1558" s="3"/>
      <c r="C1558" s="3"/>
      <c r="D1558" s="3"/>
    </row>
    <row r="1559" spans="2:4" x14ac:dyDescent="0.2">
      <c r="B1559" s="3"/>
      <c r="C1559" s="3"/>
      <c r="D1559" s="3"/>
    </row>
    <row r="1560" spans="2:4" x14ac:dyDescent="0.2">
      <c r="B1560" s="3"/>
      <c r="C1560" s="3"/>
      <c r="D1560" s="3"/>
    </row>
    <row r="1561" spans="2:4" x14ac:dyDescent="0.2">
      <c r="B1561" s="3"/>
      <c r="C1561" s="3"/>
      <c r="D1561" s="3"/>
    </row>
    <row r="1562" spans="2:4" x14ac:dyDescent="0.2">
      <c r="B1562" s="3"/>
      <c r="C1562" s="3"/>
      <c r="D1562" s="3"/>
    </row>
    <row r="1563" spans="2:4" x14ac:dyDescent="0.2">
      <c r="B1563" s="3"/>
      <c r="C1563" s="3"/>
      <c r="D1563" s="3"/>
    </row>
    <row r="1564" spans="2:4" x14ac:dyDescent="0.2">
      <c r="B1564" s="3"/>
      <c r="C1564" s="3"/>
      <c r="D1564" s="3"/>
    </row>
    <row r="1565" spans="2:4" x14ac:dyDescent="0.2">
      <c r="B1565" s="3"/>
      <c r="C1565" s="3"/>
      <c r="D1565" s="3"/>
    </row>
    <row r="1566" spans="2:4" x14ac:dyDescent="0.2">
      <c r="B1566" s="3"/>
      <c r="C1566" s="3"/>
      <c r="D1566" s="3"/>
    </row>
    <row r="1567" spans="2:4" x14ac:dyDescent="0.2">
      <c r="B1567" s="3"/>
      <c r="C1567" s="3"/>
      <c r="D1567" s="3"/>
    </row>
    <row r="1568" spans="2:4" x14ac:dyDescent="0.2">
      <c r="B1568" s="3"/>
      <c r="C1568" s="3"/>
      <c r="D1568" s="3"/>
    </row>
    <row r="1569" spans="2:4" x14ac:dyDescent="0.2">
      <c r="B1569" s="3"/>
      <c r="C1569" s="3"/>
      <c r="D1569" s="3"/>
    </row>
    <row r="1570" spans="2:4" x14ac:dyDescent="0.2">
      <c r="B1570" s="3"/>
      <c r="C1570" s="3"/>
      <c r="D1570" s="3"/>
    </row>
    <row r="1571" spans="2:4" x14ac:dyDescent="0.2">
      <c r="B1571" s="3"/>
      <c r="C1571" s="3"/>
      <c r="D1571" s="3"/>
    </row>
    <row r="1572" spans="2:4" x14ac:dyDescent="0.2">
      <c r="B1572" s="3"/>
      <c r="C1572" s="3"/>
      <c r="D1572" s="3"/>
    </row>
    <row r="1573" spans="2:4" x14ac:dyDescent="0.2">
      <c r="B1573" s="3"/>
      <c r="C1573" s="3"/>
      <c r="D1573" s="3"/>
    </row>
    <row r="1574" spans="2:4" x14ac:dyDescent="0.2">
      <c r="B1574" s="3"/>
      <c r="C1574" s="3"/>
      <c r="D1574" s="3"/>
    </row>
    <row r="1575" spans="2:4" x14ac:dyDescent="0.2">
      <c r="B1575" s="3"/>
      <c r="C1575" s="3"/>
      <c r="D1575" s="3"/>
    </row>
    <row r="1576" spans="2:4" x14ac:dyDescent="0.2">
      <c r="B1576" s="3"/>
      <c r="C1576" s="3"/>
      <c r="D1576" s="3"/>
    </row>
    <row r="1577" spans="2:4" x14ac:dyDescent="0.2">
      <c r="B1577" s="3"/>
      <c r="C1577" s="3"/>
      <c r="D1577" s="3"/>
    </row>
    <row r="1578" spans="2:4" x14ac:dyDescent="0.2">
      <c r="B1578" s="3"/>
      <c r="C1578" s="3"/>
      <c r="D1578" s="3"/>
    </row>
    <row r="1579" spans="2:4" x14ac:dyDescent="0.2">
      <c r="B1579" s="3"/>
      <c r="C1579" s="3"/>
      <c r="D1579" s="3"/>
    </row>
    <row r="1580" spans="2:4" x14ac:dyDescent="0.2">
      <c r="B1580" s="3"/>
      <c r="C1580" s="3"/>
      <c r="D1580" s="3"/>
    </row>
    <row r="1581" spans="2:4" x14ac:dyDescent="0.2">
      <c r="B1581" s="3"/>
      <c r="C1581" s="3"/>
      <c r="D1581" s="3"/>
    </row>
    <row r="1582" spans="2:4" x14ac:dyDescent="0.2">
      <c r="B1582" s="3"/>
      <c r="C1582" s="3"/>
      <c r="D1582" s="3"/>
    </row>
    <row r="1583" spans="2:4" x14ac:dyDescent="0.2">
      <c r="B1583" s="3"/>
      <c r="C1583" s="3"/>
      <c r="D1583" s="3"/>
    </row>
    <row r="1584" spans="2:4" x14ac:dyDescent="0.2">
      <c r="B1584" s="3"/>
      <c r="C1584" s="3"/>
      <c r="D1584" s="3"/>
    </row>
    <row r="1585" spans="2:4" x14ac:dyDescent="0.2">
      <c r="B1585" s="3"/>
      <c r="C1585" s="3"/>
      <c r="D1585" s="3"/>
    </row>
    <row r="1586" spans="2:4" x14ac:dyDescent="0.2">
      <c r="B1586" s="3"/>
      <c r="C1586" s="3"/>
      <c r="D1586" s="3"/>
    </row>
    <row r="1587" spans="2:4" x14ac:dyDescent="0.2">
      <c r="B1587" s="3"/>
      <c r="C1587" s="3"/>
      <c r="D1587" s="3"/>
    </row>
    <row r="1588" spans="2:4" x14ac:dyDescent="0.2">
      <c r="B1588" s="3"/>
      <c r="C1588" s="3"/>
      <c r="D1588" s="3"/>
    </row>
    <row r="1589" spans="2:4" x14ac:dyDescent="0.2">
      <c r="B1589" s="3"/>
      <c r="C1589" s="3"/>
      <c r="D1589" s="3"/>
    </row>
    <row r="1590" spans="2:4" x14ac:dyDescent="0.2">
      <c r="B1590" s="3"/>
      <c r="C1590" s="3"/>
      <c r="D1590" s="3"/>
    </row>
    <row r="1591" spans="2:4" x14ac:dyDescent="0.2">
      <c r="B1591" s="3"/>
      <c r="C1591" s="3"/>
      <c r="D1591" s="3"/>
    </row>
    <row r="1592" spans="2:4" x14ac:dyDescent="0.2">
      <c r="B1592" s="3"/>
      <c r="C1592" s="3"/>
      <c r="D1592" s="3"/>
    </row>
    <row r="1593" spans="2:4" x14ac:dyDescent="0.2">
      <c r="B1593" s="3"/>
      <c r="C1593" s="3"/>
      <c r="D1593" s="3"/>
    </row>
    <row r="1594" spans="2:4" x14ac:dyDescent="0.2">
      <c r="B1594" s="3"/>
      <c r="C1594" s="3"/>
      <c r="D1594" s="3"/>
    </row>
    <row r="1595" spans="2:4" x14ac:dyDescent="0.2">
      <c r="B1595" s="3"/>
      <c r="C1595" s="3"/>
      <c r="D1595" s="3"/>
    </row>
    <row r="1596" spans="2:4" x14ac:dyDescent="0.2">
      <c r="B1596" s="3"/>
      <c r="C1596" s="3"/>
      <c r="D1596" s="3"/>
    </row>
    <row r="1597" spans="2:4" x14ac:dyDescent="0.2">
      <c r="B1597" s="3"/>
      <c r="C1597" s="3"/>
      <c r="D1597" s="3"/>
    </row>
    <row r="1598" spans="2:4" x14ac:dyDescent="0.2">
      <c r="B1598" s="3"/>
      <c r="C1598" s="3"/>
      <c r="D1598" s="3"/>
    </row>
    <row r="1599" spans="2:4" x14ac:dyDescent="0.2">
      <c r="B1599" s="3"/>
      <c r="C1599" s="3"/>
      <c r="D1599" s="3"/>
    </row>
    <row r="1600" spans="2:4" x14ac:dyDescent="0.2">
      <c r="B1600" s="3"/>
      <c r="C1600" s="3"/>
      <c r="D1600" s="3"/>
    </row>
    <row r="1601" spans="2:4" x14ac:dyDescent="0.2">
      <c r="B1601" s="3"/>
      <c r="C1601" s="3"/>
      <c r="D1601" s="3"/>
    </row>
    <row r="1602" spans="2:4" x14ac:dyDescent="0.2">
      <c r="B1602" s="3"/>
      <c r="C1602" s="3"/>
      <c r="D1602" s="3"/>
    </row>
    <row r="1603" spans="2:4" x14ac:dyDescent="0.2">
      <c r="B1603" s="3"/>
      <c r="C1603" s="3"/>
      <c r="D1603" s="3"/>
    </row>
    <row r="1604" spans="2:4" x14ac:dyDescent="0.2">
      <c r="B1604" s="3"/>
      <c r="C1604" s="3"/>
      <c r="D1604" s="3"/>
    </row>
    <row r="1605" spans="2:4" x14ac:dyDescent="0.2">
      <c r="B1605" s="3"/>
      <c r="C1605" s="3"/>
      <c r="D1605" s="3"/>
    </row>
    <row r="1606" spans="2:4" x14ac:dyDescent="0.2">
      <c r="B1606" s="3"/>
      <c r="C1606" s="3"/>
      <c r="D1606" s="3"/>
    </row>
    <row r="1607" spans="2:4" x14ac:dyDescent="0.2">
      <c r="B1607" s="3"/>
      <c r="C1607" s="3"/>
      <c r="D1607" s="3"/>
    </row>
    <row r="1608" spans="2:4" x14ac:dyDescent="0.2">
      <c r="B1608" s="3"/>
      <c r="C1608" s="3"/>
      <c r="D1608" s="3"/>
    </row>
    <row r="1609" spans="2:4" x14ac:dyDescent="0.2">
      <c r="B1609" s="3"/>
      <c r="C1609" s="3"/>
      <c r="D1609" s="3"/>
    </row>
    <row r="1610" spans="2:4" x14ac:dyDescent="0.2">
      <c r="B1610" s="3"/>
      <c r="C1610" s="3"/>
      <c r="D1610" s="3"/>
    </row>
    <row r="1611" spans="2:4" x14ac:dyDescent="0.2">
      <c r="B1611" s="3"/>
      <c r="C1611" s="3"/>
      <c r="D1611" s="3"/>
    </row>
    <row r="1612" spans="2:4" x14ac:dyDescent="0.2">
      <c r="B1612" s="3"/>
      <c r="C1612" s="3"/>
      <c r="D1612" s="3"/>
    </row>
    <row r="1613" spans="2:4" x14ac:dyDescent="0.2">
      <c r="B1613" s="3"/>
      <c r="C1613" s="3"/>
      <c r="D1613" s="3"/>
    </row>
    <row r="1614" spans="2:4" x14ac:dyDescent="0.2">
      <c r="B1614" s="3"/>
      <c r="C1614" s="3"/>
      <c r="D1614" s="3"/>
    </row>
    <row r="1615" spans="2:4" x14ac:dyDescent="0.2">
      <c r="B1615" s="3"/>
      <c r="C1615" s="3"/>
      <c r="D1615" s="3"/>
    </row>
    <row r="1616" spans="2:4" x14ac:dyDescent="0.2">
      <c r="B1616" s="3"/>
      <c r="C1616" s="3"/>
      <c r="D1616" s="3"/>
    </row>
    <row r="1617" spans="2:4" x14ac:dyDescent="0.2">
      <c r="B1617" s="3"/>
      <c r="C1617" s="3"/>
      <c r="D1617" s="3"/>
    </row>
    <row r="1618" spans="2:4" x14ac:dyDescent="0.2">
      <c r="B1618" s="3"/>
      <c r="C1618" s="3"/>
      <c r="D1618" s="3"/>
    </row>
    <row r="1619" spans="2:4" x14ac:dyDescent="0.2">
      <c r="B1619" s="3"/>
      <c r="C1619" s="3"/>
      <c r="D1619" s="3"/>
    </row>
    <row r="1620" spans="2:4" x14ac:dyDescent="0.2">
      <c r="B1620" s="3"/>
      <c r="C1620" s="3"/>
      <c r="D1620" s="3"/>
    </row>
    <row r="1621" spans="2:4" x14ac:dyDescent="0.2">
      <c r="B1621" s="3"/>
      <c r="C1621" s="3"/>
      <c r="D1621" s="3"/>
    </row>
    <row r="1622" spans="2:4" x14ac:dyDescent="0.2">
      <c r="B1622" s="3"/>
      <c r="C1622" s="3"/>
      <c r="D1622" s="3"/>
    </row>
    <row r="1623" spans="2:4" x14ac:dyDescent="0.2">
      <c r="B1623" s="3"/>
      <c r="C1623" s="3"/>
      <c r="D1623" s="3"/>
    </row>
    <row r="1624" spans="2:4" x14ac:dyDescent="0.2">
      <c r="B1624" s="3"/>
      <c r="C1624" s="3"/>
      <c r="D1624" s="3"/>
    </row>
    <row r="1625" spans="2:4" x14ac:dyDescent="0.2">
      <c r="B1625" s="3"/>
      <c r="C1625" s="3"/>
      <c r="D1625" s="3"/>
    </row>
    <row r="1626" spans="2:4" x14ac:dyDescent="0.2">
      <c r="B1626" s="3"/>
      <c r="C1626" s="3"/>
      <c r="D1626" s="3"/>
    </row>
    <row r="1627" spans="2:4" x14ac:dyDescent="0.2">
      <c r="B1627" s="3"/>
      <c r="C1627" s="3"/>
      <c r="D1627" s="3"/>
    </row>
    <row r="1628" spans="2:4" x14ac:dyDescent="0.2">
      <c r="B1628" s="3"/>
      <c r="C1628" s="3"/>
      <c r="D1628" s="3"/>
    </row>
    <row r="1629" spans="2:4" x14ac:dyDescent="0.2">
      <c r="B1629" s="3"/>
      <c r="C1629" s="3"/>
      <c r="D1629" s="3"/>
    </row>
    <row r="1630" spans="2:4" x14ac:dyDescent="0.2">
      <c r="B1630" s="3"/>
      <c r="C1630" s="3"/>
      <c r="D1630" s="3"/>
    </row>
    <row r="1631" spans="2:4" x14ac:dyDescent="0.2">
      <c r="B1631" s="3"/>
      <c r="C1631" s="3"/>
      <c r="D1631" s="3"/>
    </row>
    <row r="1632" spans="2:4" x14ac:dyDescent="0.2">
      <c r="B1632" s="3"/>
      <c r="C1632" s="3"/>
      <c r="D1632" s="3"/>
    </row>
    <row r="1633" spans="2:4" x14ac:dyDescent="0.2">
      <c r="B1633" s="3"/>
      <c r="C1633" s="3"/>
      <c r="D1633" s="3"/>
    </row>
    <row r="1634" spans="2:4" x14ac:dyDescent="0.2">
      <c r="B1634" s="3"/>
      <c r="C1634" s="3"/>
      <c r="D1634" s="3"/>
    </row>
    <row r="1635" spans="2:4" x14ac:dyDescent="0.2">
      <c r="B1635" s="3"/>
      <c r="C1635" s="3"/>
      <c r="D1635" s="3"/>
    </row>
    <row r="1636" spans="2:4" x14ac:dyDescent="0.2">
      <c r="B1636" s="3"/>
      <c r="C1636" s="3"/>
      <c r="D1636" s="3"/>
    </row>
    <row r="1637" spans="2:4" x14ac:dyDescent="0.2">
      <c r="B1637" s="3"/>
      <c r="C1637" s="3"/>
      <c r="D1637" s="3"/>
    </row>
    <row r="1638" spans="2:4" x14ac:dyDescent="0.2">
      <c r="B1638" s="3"/>
      <c r="C1638" s="3"/>
      <c r="D1638" s="3"/>
    </row>
    <row r="1639" spans="2:4" x14ac:dyDescent="0.2">
      <c r="B1639" s="3"/>
      <c r="C1639" s="3"/>
      <c r="D1639" s="3"/>
    </row>
    <row r="1640" spans="2:4" x14ac:dyDescent="0.2">
      <c r="B1640" s="3"/>
      <c r="C1640" s="3"/>
      <c r="D1640" s="3"/>
    </row>
    <row r="1641" spans="2:4" x14ac:dyDescent="0.2">
      <c r="B1641" s="3"/>
      <c r="C1641" s="3"/>
      <c r="D1641" s="3"/>
    </row>
    <row r="1642" spans="2:4" x14ac:dyDescent="0.2">
      <c r="B1642" s="3"/>
      <c r="C1642" s="3"/>
      <c r="D1642" s="3"/>
    </row>
    <row r="1643" spans="2:4" x14ac:dyDescent="0.2">
      <c r="B1643" s="3"/>
      <c r="C1643" s="3"/>
      <c r="D1643" s="3"/>
    </row>
    <row r="1644" spans="2:4" x14ac:dyDescent="0.2">
      <c r="B1644" s="3"/>
      <c r="C1644" s="3"/>
      <c r="D1644" s="3"/>
    </row>
    <row r="1645" spans="2:4" x14ac:dyDescent="0.2">
      <c r="B1645" s="3"/>
      <c r="C1645" s="3"/>
      <c r="D1645" s="3"/>
    </row>
    <row r="1646" spans="2:4" x14ac:dyDescent="0.2">
      <c r="B1646" s="3"/>
      <c r="C1646" s="3"/>
      <c r="D1646" s="3"/>
    </row>
    <row r="1647" spans="2:4" x14ac:dyDescent="0.2">
      <c r="B1647" s="3"/>
      <c r="C1647" s="3"/>
      <c r="D1647" s="3"/>
    </row>
    <row r="1648" spans="2:4" x14ac:dyDescent="0.2">
      <c r="B1648" s="3"/>
      <c r="C1648" s="3"/>
      <c r="D1648" s="3"/>
    </row>
    <row r="1649" spans="2:4" x14ac:dyDescent="0.2">
      <c r="B1649" s="3"/>
      <c r="C1649" s="3"/>
      <c r="D1649" s="3"/>
    </row>
    <row r="1650" spans="2:4" x14ac:dyDescent="0.2">
      <c r="B1650" s="3"/>
      <c r="C1650" s="3"/>
      <c r="D1650" s="3"/>
    </row>
    <row r="1651" spans="2:4" x14ac:dyDescent="0.2">
      <c r="B1651" s="3"/>
      <c r="C1651" s="3"/>
      <c r="D1651" s="3"/>
    </row>
    <row r="1652" spans="2:4" x14ac:dyDescent="0.2">
      <c r="B1652" s="3"/>
      <c r="C1652" s="3"/>
      <c r="D1652" s="3"/>
    </row>
    <row r="1653" spans="2:4" x14ac:dyDescent="0.2">
      <c r="B1653" s="3"/>
      <c r="C1653" s="3"/>
      <c r="D1653" s="3"/>
    </row>
    <row r="1654" spans="2:4" x14ac:dyDescent="0.2">
      <c r="B1654" s="3"/>
      <c r="C1654" s="3"/>
      <c r="D1654" s="3"/>
    </row>
    <row r="1655" spans="2:4" x14ac:dyDescent="0.2">
      <c r="B1655" s="3"/>
      <c r="C1655" s="3"/>
      <c r="D1655" s="3"/>
    </row>
    <row r="1656" spans="2:4" x14ac:dyDescent="0.2">
      <c r="B1656" s="3"/>
      <c r="C1656" s="3"/>
      <c r="D1656" s="3"/>
    </row>
    <row r="1657" spans="2:4" x14ac:dyDescent="0.2">
      <c r="B1657" s="3"/>
      <c r="C1657" s="3"/>
      <c r="D1657" s="3"/>
    </row>
    <row r="1658" spans="2:4" x14ac:dyDescent="0.2">
      <c r="B1658" s="3"/>
      <c r="C1658" s="3"/>
      <c r="D1658" s="3"/>
    </row>
    <row r="1659" spans="2:4" x14ac:dyDescent="0.2">
      <c r="B1659" s="3"/>
      <c r="C1659" s="3"/>
      <c r="D1659" s="3"/>
    </row>
    <row r="1660" spans="2:4" x14ac:dyDescent="0.2">
      <c r="B1660" s="3"/>
      <c r="C1660" s="3"/>
      <c r="D1660" s="3"/>
    </row>
    <row r="1661" spans="2:4" x14ac:dyDescent="0.2">
      <c r="B1661" s="3"/>
      <c r="C1661" s="3"/>
      <c r="D1661" s="3"/>
    </row>
    <row r="1662" spans="2:4" x14ac:dyDescent="0.2">
      <c r="B1662" s="3"/>
      <c r="C1662" s="3"/>
      <c r="D1662" s="3"/>
    </row>
    <row r="1663" spans="2:4" x14ac:dyDescent="0.2">
      <c r="B1663" s="3"/>
      <c r="C1663" s="3"/>
      <c r="D1663" s="3"/>
    </row>
    <row r="1664" spans="2:4" x14ac:dyDescent="0.2">
      <c r="B1664" s="3"/>
      <c r="C1664" s="3"/>
      <c r="D1664" s="3"/>
    </row>
    <row r="1665" spans="2:4" x14ac:dyDescent="0.2">
      <c r="B1665" s="3"/>
      <c r="C1665" s="3"/>
      <c r="D1665" s="3"/>
    </row>
    <row r="1666" spans="2:4" x14ac:dyDescent="0.2">
      <c r="B1666" s="3"/>
      <c r="C1666" s="3"/>
      <c r="D1666" s="3"/>
    </row>
    <row r="1667" spans="2:4" x14ac:dyDescent="0.2">
      <c r="B1667" s="3"/>
      <c r="C1667" s="3"/>
      <c r="D1667" s="3"/>
    </row>
    <row r="1668" spans="2:4" x14ac:dyDescent="0.2">
      <c r="B1668" s="3"/>
      <c r="C1668" s="3"/>
      <c r="D1668" s="3"/>
    </row>
    <row r="1669" spans="2:4" x14ac:dyDescent="0.2">
      <c r="B1669" s="3"/>
      <c r="C1669" s="3"/>
      <c r="D1669" s="3"/>
    </row>
    <row r="1670" spans="2:4" x14ac:dyDescent="0.2">
      <c r="B1670" s="3"/>
      <c r="C1670" s="3"/>
      <c r="D1670" s="3"/>
    </row>
    <row r="1671" spans="2:4" x14ac:dyDescent="0.2">
      <c r="B1671" s="3"/>
      <c r="C1671" s="3"/>
      <c r="D1671" s="3"/>
    </row>
    <row r="1672" spans="2:4" x14ac:dyDescent="0.2">
      <c r="B1672" s="3"/>
      <c r="C1672" s="3"/>
      <c r="D1672" s="3"/>
    </row>
    <row r="1673" spans="2:4" x14ac:dyDescent="0.2">
      <c r="B1673" s="3"/>
      <c r="C1673" s="3"/>
      <c r="D1673" s="3"/>
    </row>
    <row r="1674" spans="2:4" x14ac:dyDescent="0.2">
      <c r="B1674" s="3"/>
      <c r="C1674" s="3"/>
      <c r="D1674" s="3"/>
    </row>
    <row r="1675" spans="2:4" x14ac:dyDescent="0.2">
      <c r="B1675" s="3"/>
      <c r="C1675" s="3"/>
      <c r="D1675" s="3"/>
    </row>
    <row r="1676" spans="2:4" x14ac:dyDescent="0.2">
      <c r="B1676" s="3"/>
      <c r="C1676" s="3"/>
      <c r="D1676" s="3"/>
    </row>
    <row r="1677" spans="2:4" x14ac:dyDescent="0.2">
      <c r="B1677" s="3"/>
      <c r="C1677" s="3"/>
      <c r="D1677" s="3"/>
    </row>
    <row r="1678" spans="2:4" x14ac:dyDescent="0.2">
      <c r="B1678" s="3"/>
      <c r="C1678" s="3"/>
      <c r="D1678" s="3"/>
    </row>
    <row r="1679" spans="2:4" x14ac:dyDescent="0.2">
      <c r="B1679" s="3"/>
      <c r="C1679" s="3"/>
      <c r="D1679" s="3"/>
    </row>
    <row r="1680" spans="2:4" x14ac:dyDescent="0.2">
      <c r="B1680" s="3"/>
      <c r="C1680" s="3"/>
      <c r="D1680" s="3"/>
    </row>
    <row r="1681" spans="2:4" x14ac:dyDescent="0.2">
      <c r="B1681" s="3"/>
      <c r="C1681" s="3"/>
      <c r="D1681" s="3"/>
    </row>
    <row r="1682" spans="2:4" x14ac:dyDescent="0.2">
      <c r="B1682" s="3"/>
      <c r="C1682" s="3"/>
      <c r="D1682" s="3"/>
    </row>
    <row r="1683" spans="2:4" x14ac:dyDescent="0.2">
      <c r="B1683" s="3"/>
      <c r="C1683" s="3"/>
      <c r="D1683" s="3"/>
    </row>
    <row r="1684" spans="2:4" x14ac:dyDescent="0.2">
      <c r="B1684" s="3"/>
      <c r="C1684" s="3"/>
      <c r="D1684" s="3"/>
    </row>
    <row r="1685" spans="2:4" x14ac:dyDescent="0.2">
      <c r="B1685" s="3"/>
      <c r="C1685" s="3"/>
      <c r="D1685" s="3"/>
    </row>
    <row r="1686" spans="2:4" x14ac:dyDescent="0.2">
      <c r="B1686" s="3"/>
      <c r="C1686" s="3"/>
      <c r="D1686" s="3"/>
    </row>
    <row r="1687" spans="2:4" x14ac:dyDescent="0.2">
      <c r="B1687" s="3"/>
      <c r="C1687" s="3"/>
      <c r="D1687" s="3"/>
    </row>
    <row r="1688" spans="2:4" x14ac:dyDescent="0.2">
      <c r="B1688" s="3"/>
      <c r="C1688" s="3"/>
      <c r="D1688" s="3"/>
    </row>
    <row r="1689" spans="2:4" x14ac:dyDescent="0.2">
      <c r="B1689" s="3"/>
      <c r="C1689" s="3"/>
      <c r="D1689" s="3"/>
    </row>
    <row r="1690" spans="2:4" x14ac:dyDescent="0.2">
      <c r="B1690" s="3"/>
      <c r="C1690" s="3"/>
      <c r="D1690" s="3"/>
    </row>
    <row r="1691" spans="2:4" x14ac:dyDescent="0.2">
      <c r="B1691" s="3"/>
      <c r="C1691" s="3"/>
      <c r="D1691" s="3"/>
    </row>
    <row r="1692" spans="2:4" x14ac:dyDescent="0.2">
      <c r="B1692" s="3"/>
      <c r="C1692" s="3"/>
      <c r="D1692" s="3"/>
    </row>
    <row r="1693" spans="2:4" x14ac:dyDescent="0.2">
      <c r="B1693" s="3"/>
      <c r="C1693" s="3"/>
      <c r="D1693" s="3"/>
    </row>
    <row r="1694" spans="2:4" x14ac:dyDescent="0.2">
      <c r="B1694" s="3"/>
      <c r="C1694" s="3"/>
      <c r="D1694" s="3"/>
    </row>
    <row r="1695" spans="2:4" x14ac:dyDescent="0.2">
      <c r="B1695" s="3"/>
      <c r="C1695" s="3"/>
      <c r="D1695" s="3"/>
    </row>
    <row r="1696" spans="2:4" x14ac:dyDescent="0.2">
      <c r="B1696" s="3"/>
      <c r="C1696" s="3"/>
      <c r="D1696" s="3"/>
    </row>
    <row r="1697" spans="2:4" x14ac:dyDescent="0.2">
      <c r="B1697" s="3"/>
      <c r="C1697" s="3"/>
      <c r="D1697" s="3"/>
    </row>
    <row r="1698" spans="2:4" x14ac:dyDescent="0.2">
      <c r="B1698" s="3"/>
      <c r="C1698" s="3"/>
      <c r="D1698" s="3"/>
    </row>
    <row r="1699" spans="2:4" x14ac:dyDescent="0.2">
      <c r="B1699" s="3"/>
      <c r="C1699" s="3"/>
      <c r="D1699" s="3"/>
    </row>
    <row r="1700" spans="2:4" x14ac:dyDescent="0.2">
      <c r="B1700" s="3"/>
      <c r="C1700" s="3"/>
      <c r="D1700" s="3"/>
    </row>
    <row r="1701" spans="2:4" x14ac:dyDescent="0.2">
      <c r="B1701" s="3"/>
      <c r="C1701" s="3"/>
      <c r="D1701" s="3"/>
    </row>
    <row r="1702" spans="2:4" x14ac:dyDescent="0.2">
      <c r="B1702" s="3"/>
      <c r="C1702" s="3"/>
      <c r="D1702" s="3"/>
    </row>
    <row r="1703" spans="2:4" x14ac:dyDescent="0.2">
      <c r="B1703" s="3"/>
      <c r="C1703" s="3"/>
      <c r="D1703" s="3"/>
    </row>
    <row r="1704" spans="2:4" x14ac:dyDescent="0.2">
      <c r="B1704" s="3"/>
      <c r="C1704" s="3"/>
      <c r="D1704" s="3"/>
    </row>
    <row r="1705" spans="2:4" x14ac:dyDescent="0.2">
      <c r="B1705" s="3"/>
      <c r="C1705" s="3"/>
      <c r="D1705" s="3"/>
    </row>
    <row r="1706" spans="2:4" x14ac:dyDescent="0.2">
      <c r="B1706" s="3"/>
      <c r="C1706" s="3"/>
      <c r="D1706" s="3"/>
    </row>
    <row r="1707" spans="2:4" x14ac:dyDescent="0.2">
      <c r="B1707" s="3"/>
      <c r="C1707" s="3"/>
      <c r="D1707" s="3"/>
    </row>
    <row r="1708" spans="2:4" x14ac:dyDescent="0.2">
      <c r="B1708" s="3"/>
      <c r="C1708" s="3"/>
      <c r="D1708" s="3"/>
    </row>
    <row r="1709" spans="2:4" x14ac:dyDescent="0.2">
      <c r="B1709" s="3"/>
      <c r="C1709" s="3"/>
      <c r="D1709" s="3"/>
    </row>
    <row r="1710" spans="2:4" x14ac:dyDescent="0.2">
      <c r="B1710" s="3"/>
      <c r="C1710" s="3"/>
      <c r="D1710" s="3"/>
    </row>
    <row r="1711" spans="2:4" x14ac:dyDescent="0.2">
      <c r="B1711" s="3"/>
      <c r="C1711" s="3"/>
      <c r="D1711" s="3"/>
    </row>
    <row r="1712" spans="2:4" x14ac:dyDescent="0.2">
      <c r="B1712" s="3"/>
      <c r="C1712" s="3"/>
      <c r="D1712" s="3"/>
    </row>
    <row r="1713" spans="2:4" x14ac:dyDescent="0.2">
      <c r="B1713" s="3"/>
      <c r="C1713" s="3"/>
      <c r="D1713" s="3"/>
    </row>
    <row r="1714" spans="2:4" x14ac:dyDescent="0.2">
      <c r="B1714" s="3"/>
      <c r="C1714" s="3"/>
      <c r="D1714" s="3"/>
    </row>
    <row r="1715" spans="2:4" x14ac:dyDescent="0.2">
      <c r="B1715" s="3"/>
      <c r="C1715" s="3"/>
      <c r="D1715" s="3"/>
    </row>
    <row r="1716" spans="2:4" x14ac:dyDescent="0.2">
      <c r="B1716" s="3"/>
      <c r="C1716" s="3"/>
      <c r="D1716" s="3"/>
    </row>
    <row r="1717" spans="2:4" x14ac:dyDescent="0.2">
      <c r="B1717" s="3"/>
      <c r="C1717" s="3"/>
      <c r="D1717" s="3"/>
    </row>
    <row r="1718" spans="2:4" x14ac:dyDescent="0.2">
      <c r="B1718" s="3"/>
      <c r="C1718" s="3"/>
      <c r="D1718" s="3"/>
    </row>
    <row r="1719" spans="2:4" x14ac:dyDescent="0.2">
      <c r="B1719" s="3"/>
      <c r="C1719" s="3"/>
      <c r="D1719" s="3"/>
    </row>
    <row r="1720" spans="2:4" x14ac:dyDescent="0.2">
      <c r="B1720" s="3"/>
      <c r="C1720" s="3"/>
      <c r="D1720" s="3"/>
    </row>
    <row r="1721" spans="2:4" x14ac:dyDescent="0.2">
      <c r="B1721" s="3"/>
      <c r="C1721" s="3"/>
      <c r="D1721" s="3"/>
    </row>
    <row r="1722" spans="2:4" x14ac:dyDescent="0.2">
      <c r="B1722" s="3"/>
      <c r="C1722" s="3"/>
      <c r="D1722" s="3"/>
    </row>
    <row r="1723" spans="2:4" x14ac:dyDescent="0.2">
      <c r="B1723" s="3"/>
      <c r="C1723" s="3"/>
      <c r="D1723" s="3"/>
    </row>
    <row r="1724" spans="2:4" x14ac:dyDescent="0.2">
      <c r="B1724" s="3"/>
      <c r="C1724" s="3"/>
      <c r="D1724" s="3"/>
    </row>
    <row r="1725" spans="2:4" x14ac:dyDescent="0.2">
      <c r="B1725" s="3"/>
      <c r="C1725" s="3"/>
      <c r="D1725" s="3"/>
    </row>
    <row r="1726" spans="2:4" x14ac:dyDescent="0.2">
      <c r="B1726" s="3"/>
      <c r="C1726" s="3"/>
      <c r="D1726" s="3"/>
    </row>
    <row r="1727" spans="2:4" x14ac:dyDescent="0.2">
      <c r="B1727" s="3"/>
      <c r="C1727" s="3"/>
      <c r="D1727" s="3"/>
    </row>
    <row r="1728" spans="2:4" x14ac:dyDescent="0.2">
      <c r="B1728" s="3"/>
      <c r="C1728" s="3"/>
      <c r="D1728" s="3"/>
    </row>
    <row r="1729" spans="2:4" x14ac:dyDescent="0.2">
      <c r="B1729" s="3"/>
      <c r="C1729" s="3"/>
      <c r="D1729" s="3"/>
    </row>
    <row r="1730" spans="2:4" x14ac:dyDescent="0.2">
      <c r="B1730" s="3"/>
      <c r="C1730" s="3"/>
      <c r="D1730" s="3"/>
    </row>
    <row r="1731" spans="2:4" x14ac:dyDescent="0.2">
      <c r="B1731" s="3"/>
      <c r="C1731" s="3"/>
      <c r="D1731" s="3"/>
    </row>
    <row r="1732" spans="2:4" x14ac:dyDescent="0.2">
      <c r="B1732" s="3"/>
      <c r="C1732" s="3"/>
      <c r="D1732" s="3"/>
    </row>
    <row r="1733" spans="2:4" x14ac:dyDescent="0.2">
      <c r="B1733" s="3"/>
      <c r="C1733" s="3"/>
      <c r="D1733" s="3"/>
    </row>
    <row r="1734" spans="2:4" x14ac:dyDescent="0.2">
      <c r="B1734" s="3"/>
      <c r="C1734" s="3"/>
      <c r="D1734" s="3"/>
    </row>
    <row r="1735" spans="2:4" x14ac:dyDescent="0.2">
      <c r="B1735" s="3"/>
      <c r="C1735" s="3"/>
      <c r="D1735" s="3"/>
    </row>
    <row r="1736" spans="2:4" x14ac:dyDescent="0.2">
      <c r="B1736" s="3"/>
      <c r="C1736" s="3"/>
      <c r="D1736" s="3"/>
    </row>
    <row r="1737" spans="2:4" x14ac:dyDescent="0.2">
      <c r="B1737" s="3"/>
      <c r="C1737" s="3"/>
      <c r="D1737" s="3"/>
    </row>
    <row r="1738" spans="2:4" x14ac:dyDescent="0.2">
      <c r="B1738" s="3"/>
      <c r="C1738" s="3"/>
      <c r="D1738" s="3"/>
    </row>
    <row r="1739" spans="2:4" x14ac:dyDescent="0.2">
      <c r="B1739" s="3"/>
      <c r="C1739" s="3"/>
      <c r="D1739" s="3"/>
    </row>
    <row r="1740" spans="2:4" x14ac:dyDescent="0.2">
      <c r="B1740" s="3"/>
      <c r="C1740" s="3"/>
      <c r="D1740" s="3"/>
    </row>
    <row r="1741" spans="2:4" x14ac:dyDescent="0.2">
      <c r="B1741" s="3"/>
      <c r="C1741" s="3"/>
      <c r="D1741" s="3"/>
    </row>
    <row r="1742" spans="2:4" x14ac:dyDescent="0.2">
      <c r="B1742" s="3"/>
      <c r="C1742" s="3"/>
      <c r="D1742" s="3"/>
    </row>
    <row r="1743" spans="2:4" x14ac:dyDescent="0.2">
      <c r="B1743" s="3"/>
      <c r="C1743" s="3"/>
      <c r="D1743" s="3"/>
    </row>
    <row r="1744" spans="2:4" x14ac:dyDescent="0.2">
      <c r="B1744" s="3"/>
      <c r="C1744" s="3"/>
      <c r="D1744" s="3"/>
    </row>
    <row r="1745" spans="2:4" x14ac:dyDescent="0.2">
      <c r="B1745" s="3"/>
      <c r="C1745" s="3"/>
      <c r="D1745" s="3"/>
    </row>
    <row r="1746" spans="2:4" x14ac:dyDescent="0.2">
      <c r="B1746" s="3"/>
      <c r="C1746" s="3"/>
      <c r="D1746" s="3"/>
    </row>
    <row r="1747" spans="2:4" x14ac:dyDescent="0.2">
      <c r="B1747" s="3"/>
      <c r="C1747" s="3"/>
      <c r="D1747" s="3"/>
    </row>
    <row r="1748" spans="2:4" x14ac:dyDescent="0.2">
      <c r="B1748" s="3"/>
      <c r="C1748" s="3"/>
      <c r="D1748" s="3"/>
    </row>
    <row r="1749" spans="2:4" x14ac:dyDescent="0.2">
      <c r="B1749" s="3"/>
      <c r="C1749" s="3"/>
      <c r="D1749" s="3"/>
    </row>
    <row r="1750" spans="2:4" x14ac:dyDescent="0.2">
      <c r="B1750" s="3"/>
      <c r="C1750" s="3"/>
      <c r="D1750" s="3"/>
    </row>
    <row r="1751" spans="2:4" x14ac:dyDescent="0.2">
      <c r="B1751" s="3"/>
      <c r="C1751" s="3"/>
      <c r="D1751" s="3"/>
    </row>
    <row r="1752" spans="2:4" x14ac:dyDescent="0.2">
      <c r="B1752" s="3"/>
      <c r="C1752" s="3"/>
      <c r="D1752" s="3"/>
    </row>
    <row r="1753" spans="2:4" x14ac:dyDescent="0.2">
      <c r="B1753" s="3"/>
      <c r="C1753" s="3"/>
      <c r="D1753" s="3"/>
    </row>
    <row r="1754" spans="2:4" x14ac:dyDescent="0.2">
      <c r="B1754" s="3"/>
      <c r="C1754" s="3"/>
      <c r="D1754" s="3"/>
    </row>
    <row r="1755" spans="2:4" x14ac:dyDescent="0.2">
      <c r="B1755" s="3"/>
      <c r="C1755" s="3"/>
      <c r="D1755" s="3"/>
    </row>
    <row r="1756" spans="2:4" x14ac:dyDescent="0.2">
      <c r="B1756" s="3"/>
      <c r="C1756" s="3"/>
      <c r="D1756" s="3"/>
    </row>
    <row r="1757" spans="2:4" x14ac:dyDescent="0.2">
      <c r="B1757" s="3"/>
      <c r="C1757" s="3"/>
      <c r="D1757" s="3"/>
    </row>
    <row r="1758" spans="2:4" x14ac:dyDescent="0.2">
      <c r="B1758" s="3"/>
      <c r="C1758" s="3"/>
      <c r="D1758" s="3"/>
    </row>
    <row r="1759" spans="2:4" x14ac:dyDescent="0.2">
      <c r="B1759" s="3"/>
      <c r="C1759" s="3"/>
      <c r="D1759" s="3"/>
    </row>
    <row r="1760" spans="2:4" x14ac:dyDescent="0.2">
      <c r="B1760" s="3"/>
      <c r="C1760" s="3"/>
      <c r="D1760" s="3"/>
    </row>
    <row r="1761" spans="2:4" x14ac:dyDescent="0.2">
      <c r="B1761" s="3"/>
      <c r="C1761" s="3"/>
      <c r="D1761" s="3"/>
    </row>
    <row r="1762" spans="2:4" x14ac:dyDescent="0.2">
      <c r="B1762" s="3"/>
      <c r="C1762" s="3"/>
      <c r="D1762" s="3"/>
    </row>
    <row r="1763" spans="2:4" x14ac:dyDescent="0.2">
      <c r="B1763" s="3"/>
      <c r="C1763" s="3"/>
      <c r="D1763" s="3"/>
    </row>
    <row r="1764" spans="2:4" x14ac:dyDescent="0.2">
      <c r="B1764" s="3"/>
      <c r="C1764" s="3"/>
      <c r="D1764" s="3"/>
    </row>
    <row r="1765" spans="2:4" x14ac:dyDescent="0.2">
      <c r="B1765" s="3"/>
      <c r="C1765" s="3"/>
      <c r="D1765" s="3"/>
    </row>
    <row r="1766" spans="2:4" x14ac:dyDescent="0.2">
      <c r="B1766" s="3"/>
      <c r="C1766" s="3"/>
      <c r="D1766" s="3"/>
    </row>
    <row r="1767" spans="2:4" x14ac:dyDescent="0.2">
      <c r="B1767" s="3"/>
      <c r="C1767" s="3"/>
      <c r="D1767" s="3"/>
    </row>
    <row r="1768" spans="2:4" x14ac:dyDescent="0.2">
      <c r="B1768" s="3"/>
      <c r="C1768" s="3"/>
      <c r="D1768" s="3"/>
    </row>
    <row r="1769" spans="2:4" x14ac:dyDescent="0.2">
      <c r="B1769" s="3"/>
      <c r="C1769" s="3"/>
      <c r="D1769" s="3"/>
    </row>
    <row r="1770" spans="2:4" x14ac:dyDescent="0.2">
      <c r="B1770" s="3"/>
      <c r="C1770" s="3"/>
      <c r="D1770" s="3"/>
    </row>
    <row r="1771" spans="2:4" x14ac:dyDescent="0.2">
      <c r="B1771" s="3"/>
      <c r="C1771" s="3"/>
      <c r="D1771" s="3"/>
    </row>
    <row r="1772" spans="2:4" x14ac:dyDescent="0.2">
      <c r="B1772" s="3"/>
      <c r="C1772" s="3"/>
      <c r="D1772" s="3"/>
    </row>
    <row r="1773" spans="2:4" x14ac:dyDescent="0.2">
      <c r="B1773" s="3"/>
      <c r="C1773" s="3"/>
      <c r="D1773" s="3"/>
    </row>
    <row r="1774" spans="2:4" x14ac:dyDescent="0.2">
      <c r="B1774" s="3"/>
      <c r="C1774" s="3"/>
      <c r="D1774" s="3"/>
    </row>
    <row r="1775" spans="2:4" x14ac:dyDescent="0.2">
      <c r="B1775" s="3"/>
      <c r="C1775" s="3"/>
      <c r="D1775" s="3"/>
    </row>
    <row r="1776" spans="2:4" x14ac:dyDescent="0.2">
      <c r="B1776" s="3"/>
      <c r="C1776" s="3"/>
      <c r="D1776" s="3"/>
    </row>
    <row r="1777" spans="2:4" x14ac:dyDescent="0.2">
      <c r="B1777" s="3"/>
      <c r="C1777" s="3"/>
      <c r="D1777" s="3"/>
    </row>
    <row r="1778" spans="2:4" x14ac:dyDescent="0.2">
      <c r="B1778" s="3"/>
      <c r="C1778" s="3"/>
      <c r="D1778" s="3"/>
    </row>
    <row r="1779" spans="2:4" x14ac:dyDescent="0.2">
      <c r="B1779" s="3"/>
      <c r="C1779" s="3"/>
      <c r="D1779" s="3"/>
    </row>
    <row r="1780" spans="2:4" x14ac:dyDescent="0.2">
      <c r="B1780" s="3"/>
      <c r="C1780" s="3"/>
      <c r="D1780" s="3"/>
    </row>
    <row r="1781" spans="2:4" x14ac:dyDescent="0.2">
      <c r="B1781" s="3"/>
      <c r="C1781" s="3"/>
      <c r="D1781" s="3"/>
    </row>
    <row r="1782" spans="2:4" x14ac:dyDescent="0.2">
      <c r="B1782" s="3"/>
      <c r="C1782" s="3"/>
      <c r="D1782" s="3"/>
    </row>
    <row r="1783" spans="2:4" x14ac:dyDescent="0.2">
      <c r="B1783" s="3"/>
      <c r="C1783" s="3"/>
      <c r="D1783" s="3"/>
    </row>
    <row r="1784" spans="2:4" x14ac:dyDescent="0.2">
      <c r="B1784" s="3"/>
      <c r="C1784" s="3"/>
      <c r="D1784" s="3"/>
    </row>
    <row r="1785" spans="2:4" x14ac:dyDescent="0.2">
      <c r="B1785" s="3"/>
      <c r="C1785" s="3"/>
      <c r="D1785" s="3"/>
    </row>
    <row r="1786" spans="2:4" x14ac:dyDescent="0.2">
      <c r="B1786" s="3"/>
      <c r="C1786" s="3"/>
      <c r="D1786" s="3"/>
    </row>
    <row r="1787" spans="2:4" x14ac:dyDescent="0.2">
      <c r="B1787" s="3"/>
      <c r="C1787" s="3"/>
      <c r="D1787" s="3"/>
    </row>
    <row r="1788" spans="2:4" x14ac:dyDescent="0.2">
      <c r="B1788" s="3"/>
      <c r="C1788" s="3"/>
      <c r="D1788" s="3"/>
    </row>
    <row r="1789" spans="2:4" x14ac:dyDescent="0.2">
      <c r="B1789" s="3"/>
      <c r="C1789" s="3"/>
      <c r="D1789" s="3"/>
    </row>
    <row r="1790" spans="2:4" x14ac:dyDescent="0.2">
      <c r="B1790" s="3"/>
      <c r="C1790" s="3"/>
      <c r="D1790" s="3"/>
    </row>
    <row r="1791" spans="2:4" x14ac:dyDescent="0.2">
      <c r="B1791" s="3"/>
      <c r="C1791" s="3"/>
      <c r="D1791" s="3"/>
    </row>
    <row r="1792" spans="2:4" x14ac:dyDescent="0.2">
      <c r="B1792" s="3"/>
      <c r="C1792" s="3"/>
      <c r="D1792" s="3"/>
    </row>
    <row r="1793" spans="2:4" x14ac:dyDescent="0.2">
      <c r="B1793" s="3"/>
      <c r="C1793" s="3"/>
      <c r="D1793" s="3"/>
    </row>
    <row r="1794" spans="2:4" x14ac:dyDescent="0.2">
      <c r="B1794" s="3"/>
      <c r="C1794" s="3"/>
      <c r="D1794" s="3"/>
    </row>
    <row r="1795" spans="2:4" x14ac:dyDescent="0.2">
      <c r="B1795" s="3"/>
      <c r="C1795" s="3"/>
      <c r="D1795" s="3"/>
    </row>
    <row r="1796" spans="2:4" x14ac:dyDescent="0.2">
      <c r="B1796" s="3"/>
      <c r="C1796" s="3"/>
      <c r="D1796" s="3"/>
    </row>
    <row r="1797" spans="2:4" x14ac:dyDescent="0.2">
      <c r="B1797" s="3"/>
      <c r="C1797" s="3"/>
      <c r="D1797" s="3"/>
    </row>
    <row r="1798" spans="2:4" x14ac:dyDescent="0.2">
      <c r="B1798" s="3"/>
      <c r="C1798" s="3"/>
      <c r="D1798" s="3"/>
    </row>
    <row r="1799" spans="2:4" x14ac:dyDescent="0.2">
      <c r="B1799" s="3"/>
      <c r="C1799" s="3"/>
      <c r="D1799" s="3"/>
    </row>
    <row r="1800" spans="2:4" x14ac:dyDescent="0.2">
      <c r="B1800" s="3"/>
      <c r="C1800" s="3"/>
      <c r="D1800" s="3"/>
    </row>
    <row r="1801" spans="2:4" x14ac:dyDescent="0.2">
      <c r="B1801" s="3"/>
      <c r="C1801" s="3"/>
      <c r="D1801" s="3"/>
    </row>
    <row r="1802" spans="2:4" x14ac:dyDescent="0.2">
      <c r="B1802" s="3"/>
      <c r="C1802" s="3"/>
      <c r="D1802" s="3"/>
    </row>
    <row r="1803" spans="2:4" x14ac:dyDescent="0.2">
      <c r="B1803" s="3"/>
      <c r="C1803" s="3"/>
      <c r="D1803" s="3"/>
    </row>
    <row r="1804" spans="2:4" x14ac:dyDescent="0.2">
      <c r="B1804" s="3"/>
      <c r="C1804" s="3"/>
      <c r="D1804" s="3"/>
    </row>
    <row r="1805" spans="2:4" x14ac:dyDescent="0.2">
      <c r="B1805" s="3"/>
      <c r="C1805" s="3"/>
      <c r="D1805" s="3"/>
    </row>
    <row r="1806" spans="2:4" x14ac:dyDescent="0.2">
      <c r="B1806" s="3"/>
      <c r="C1806" s="3"/>
      <c r="D1806" s="3"/>
    </row>
    <row r="1807" spans="2:4" x14ac:dyDescent="0.2">
      <c r="B1807" s="3"/>
      <c r="C1807" s="3"/>
      <c r="D1807" s="3"/>
    </row>
    <row r="1808" spans="2:4" x14ac:dyDescent="0.2">
      <c r="B1808" s="3"/>
      <c r="C1808" s="3"/>
      <c r="D1808" s="3"/>
    </row>
    <row r="1809" spans="2:4" x14ac:dyDescent="0.2">
      <c r="B1809" s="3"/>
      <c r="C1809" s="3"/>
      <c r="D1809" s="3"/>
    </row>
    <row r="1810" spans="2:4" x14ac:dyDescent="0.2">
      <c r="B1810" s="3"/>
      <c r="C1810" s="3"/>
      <c r="D1810" s="3"/>
    </row>
    <row r="1811" spans="2:4" x14ac:dyDescent="0.2">
      <c r="B1811" s="3"/>
      <c r="C1811" s="3"/>
      <c r="D1811" s="3"/>
    </row>
    <row r="1812" spans="2:4" x14ac:dyDescent="0.2">
      <c r="B1812" s="3"/>
      <c r="C1812" s="3"/>
      <c r="D1812" s="3"/>
    </row>
    <row r="1813" spans="2:4" x14ac:dyDescent="0.2">
      <c r="B1813" s="3"/>
      <c r="C1813" s="3"/>
      <c r="D1813" s="3"/>
    </row>
    <row r="1814" spans="2:4" x14ac:dyDescent="0.2">
      <c r="B1814" s="3"/>
      <c r="C1814" s="3"/>
      <c r="D1814" s="3"/>
    </row>
    <row r="1815" spans="2:4" x14ac:dyDescent="0.2">
      <c r="B1815" s="3"/>
      <c r="C1815" s="3"/>
      <c r="D1815" s="3"/>
    </row>
    <row r="1816" spans="2:4" x14ac:dyDescent="0.2">
      <c r="B1816" s="3"/>
      <c r="C1816" s="3"/>
      <c r="D1816" s="3"/>
    </row>
    <row r="1817" spans="2:4" x14ac:dyDescent="0.2">
      <c r="B1817" s="3"/>
      <c r="C1817" s="3"/>
      <c r="D1817" s="3"/>
    </row>
    <row r="1818" spans="2:4" x14ac:dyDescent="0.2">
      <c r="B1818" s="3"/>
      <c r="C1818" s="3"/>
      <c r="D1818" s="3"/>
    </row>
    <row r="1819" spans="2:4" x14ac:dyDescent="0.2">
      <c r="B1819" s="3"/>
      <c r="C1819" s="3"/>
      <c r="D1819" s="3"/>
    </row>
    <row r="1820" spans="2:4" x14ac:dyDescent="0.2">
      <c r="B1820" s="3"/>
      <c r="C1820" s="3"/>
      <c r="D1820" s="3"/>
    </row>
    <row r="1821" spans="2:4" x14ac:dyDescent="0.2">
      <c r="B1821" s="3"/>
      <c r="C1821" s="3"/>
      <c r="D1821" s="3"/>
    </row>
    <row r="1822" spans="2:4" x14ac:dyDescent="0.2">
      <c r="B1822" s="3"/>
      <c r="C1822" s="3"/>
      <c r="D1822" s="3"/>
    </row>
    <row r="1823" spans="2:4" x14ac:dyDescent="0.2">
      <c r="B1823" s="3"/>
      <c r="C1823" s="3"/>
      <c r="D1823" s="3"/>
    </row>
    <row r="1824" spans="2:4" x14ac:dyDescent="0.2">
      <c r="B1824" s="3"/>
      <c r="C1824" s="3"/>
      <c r="D1824" s="3"/>
    </row>
    <row r="1825" spans="2:4" x14ac:dyDescent="0.2">
      <c r="B1825" s="3"/>
      <c r="C1825" s="3"/>
      <c r="D1825" s="3"/>
    </row>
    <row r="1826" spans="2:4" x14ac:dyDescent="0.2">
      <c r="B1826" s="3"/>
      <c r="C1826" s="3"/>
      <c r="D1826" s="3"/>
    </row>
    <row r="1827" spans="2:4" x14ac:dyDescent="0.2">
      <c r="B1827" s="3"/>
      <c r="C1827" s="3"/>
      <c r="D1827" s="3"/>
    </row>
    <row r="1828" spans="2:4" x14ac:dyDescent="0.2">
      <c r="B1828" s="3"/>
      <c r="C1828" s="3"/>
      <c r="D1828" s="3"/>
    </row>
    <row r="1829" spans="2:4" x14ac:dyDescent="0.2">
      <c r="B1829" s="3"/>
      <c r="C1829" s="3"/>
      <c r="D1829" s="3"/>
    </row>
    <row r="1830" spans="2:4" x14ac:dyDescent="0.2">
      <c r="B1830" s="3"/>
      <c r="C1830" s="3"/>
      <c r="D1830" s="3"/>
    </row>
    <row r="1831" spans="2:4" x14ac:dyDescent="0.2">
      <c r="B1831" s="3"/>
      <c r="C1831" s="3"/>
      <c r="D1831" s="3"/>
    </row>
    <row r="1832" spans="2:4" x14ac:dyDescent="0.2">
      <c r="B1832" s="3"/>
      <c r="C1832" s="3"/>
      <c r="D1832" s="3"/>
    </row>
    <row r="1833" spans="2:4" x14ac:dyDescent="0.2">
      <c r="B1833" s="3"/>
      <c r="C1833" s="3"/>
      <c r="D1833" s="3"/>
    </row>
    <row r="1834" spans="2:4" x14ac:dyDescent="0.2">
      <c r="B1834" s="3"/>
      <c r="C1834" s="3"/>
      <c r="D1834" s="3"/>
    </row>
    <row r="1835" spans="2:4" x14ac:dyDescent="0.2">
      <c r="B1835" s="3"/>
      <c r="C1835" s="3"/>
      <c r="D1835" s="3"/>
    </row>
    <row r="1836" spans="2:4" x14ac:dyDescent="0.2">
      <c r="B1836" s="3"/>
      <c r="C1836" s="3"/>
      <c r="D1836" s="3"/>
    </row>
    <row r="1837" spans="2:4" x14ac:dyDescent="0.2">
      <c r="B1837" s="3"/>
      <c r="C1837" s="3"/>
      <c r="D1837" s="3"/>
    </row>
    <row r="1838" spans="2:4" x14ac:dyDescent="0.2">
      <c r="B1838" s="3"/>
      <c r="C1838" s="3"/>
      <c r="D1838" s="3"/>
    </row>
    <row r="1839" spans="2:4" x14ac:dyDescent="0.2">
      <c r="B1839" s="3"/>
      <c r="C1839" s="3"/>
      <c r="D1839" s="3"/>
    </row>
    <row r="1840" spans="2:4" x14ac:dyDescent="0.2">
      <c r="B1840" s="3"/>
      <c r="C1840" s="3"/>
      <c r="D1840" s="3"/>
    </row>
    <row r="1841" spans="2:4" x14ac:dyDescent="0.2">
      <c r="B1841" s="3"/>
      <c r="C1841" s="3"/>
      <c r="D1841" s="3"/>
    </row>
    <row r="1842" spans="2:4" x14ac:dyDescent="0.2">
      <c r="B1842" s="3"/>
      <c r="C1842" s="3"/>
      <c r="D1842" s="3"/>
    </row>
    <row r="1843" spans="2:4" x14ac:dyDescent="0.2">
      <c r="B1843" s="3"/>
      <c r="C1843" s="3"/>
      <c r="D1843" s="3"/>
    </row>
    <row r="1844" spans="2:4" x14ac:dyDescent="0.2">
      <c r="B1844" s="3"/>
      <c r="C1844" s="3"/>
      <c r="D1844" s="3"/>
    </row>
    <row r="1845" spans="2:4" x14ac:dyDescent="0.2">
      <c r="B1845" s="3"/>
      <c r="C1845" s="3"/>
      <c r="D1845" s="3"/>
    </row>
    <row r="1846" spans="2:4" x14ac:dyDescent="0.2">
      <c r="B1846" s="3"/>
      <c r="C1846" s="3"/>
      <c r="D1846" s="3"/>
    </row>
    <row r="1847" spans="2:4" x14ac:dyDescent="0.2">
      <c r="B1847" s="3"/>
      <c r="C1847" s="3"/>
      <c r="D1847" s="3"/>
    </row>
    <row r="1848" spans="2:4" x14ac:dyDescent="0.2">
      <c r="B1848" s="3"/>
      <c r="C1848" s="3"/>
      <c r="D1848" s="3"/>
    </row>
    <row r="1849" spans="2:4" x14ac:dyDescent="0.2">
      <c r="B1849" s="3"/>
      <c r="C1849" s="3"/>
      <c r="D1849" s="3"/>
    </row>
    <row r="1850" spans="2:4" x14ac:dyDescent="0.2">
      <c r="B1850" s="3"/>
      <c r="C1850" s="3"/>
      <c r="D1850" s="3"/>
    </row>
    <row r="1851" spans="2:4" x14ac:dyDescent="0.2">
      <c r="B1851" s="3"/>
      <c r="C1851" s="3"/>
      <c r="D1851" s="3"/>
    </row>
    <row r="1852" spans="2:4" x14ac:dyDescent="0.2">
      <c r="B1852" s="3"/>
      <c r="C1852" s="3"/>
      <c r="D1852" s="3"/>
    </row>
    <row r="1853" spans="2:4" x14ac:dyDescent="0.2">
      <c r="B1853" s="3"/>
      <c r="C1853" s="3"/>
      <c r="D1853" s="3"/>
    </row>
    <row r="1854" spans="2:4" x14ac:dyDescent="0.2">
      <c r="B1854" s="3"/>
      <c r="C1854" s="3"/>
      <c r="D1854" s="3"/>
    </row>
    <row r="1855" spans="2:4" x14ac:dyDescent="0.2">
      <c r="B1855" s="3"/>
      <c r="C1855" s="3"/>
      <c r="D1855" s="3"/>
    </row>
    <row r="1856" spans="2:4" x14ac:dyDescent="0.2">
      <c r="B1856" s="3"/>
      <c r="C1856" s="3"/>
      <c r="D1856" s="3"/>
    </row>
    <row r="1857" spans="2:4" x14ac:dyDescent="0.2">
      <c r="B1857" s="3"/>
      <c r="C1857" s="3"/>
      <c r="D1857" s="3"/>
    </row>
    <row r="1858" spans="2:4" x14ac:dyDescent="0.2">
      <c r="B1858" s="3"/>
      <c r="C1858" s="3"/>
      <c r="D1858" s="3"/>
    </row>
    <row r="1859" spans="2:4" x14ac:dyDescent="0.2">
      <c r="B1859" s="3"/>
      <c r="C1859" s="3"/>
      <c r="D1859" s="3"/>
    </row>
    <row r="1860" spans="2:4" x14ac:dyDescent="0.2">
      <c r="B1860" s="3"/>
      <c r="C1860" s="3"/>
      <c r="D1860" s="3"/>
    </row>
    <row r="1861" spans="2:4" x14ac:dyDescent="0.2">
      <c r="B1861" s="3"/>
      <c r="C1861" s="3"/>
      <c r="D1861" s="3"/>
    </row>
    <row r="1862" spans="2:4" x14ac:dyDescent="0.2">
      <c r="B1862" s="3"/>
      <c r="C1862" s="3"/>
      <c r="D1862" s="3"/>
    </row>
    <row r="1863" spans="2:4" x14ac:dyDescent="0.2">
      <c r="B1863" s="3"/>
      <c r="C1863" s="3"/>
      <c r="D1863" s="3"/>
    </row>
    <row r="1864" spans="2:4" x14ac:dyDescent="0.2">
      <c r="B1864" s="3"/>
      <c r="C1864" s="3"/>
      <c r="D1864" s="3"/>
    </row>
    <row r="1865" spans="2:4" x14ac:dyDescent="0.2">
      <c r="B1865" s="3"/>
      <c r="C1865" s="3"/>
      <c r="D1865" s="3"/>
    </row>
    <row r="1866" spans="2:4" x14ac:dyDescent="0.2">
      <c r="B1866" s="3"/>
      <c r="C1866" s="3"/>
      <c r="D1866" s="3"/>
    </row>
    <row r="1867" spans="2:4" x14ac:dyDescent="0.2">
      <c r="B1867" s="3"/>
      <c r="C1867" s="3"/>
      <c r="D1867" s="3"/>
    </row>
    <row r="1868" spans="2:4" x14ac:dyDescent="0.2">
      <c r="B1868" s="3"/>
      <c r="C1868" s="3"/>
      <c r="D1868" s="3"/>
    </row>
    <row r="1869" spans="2:4" x14ac:dyDescent="0.2">
      <c r="B1869" s="3"/>
      <c r="C1869" s="3"/>
      <c r="D1869" s="3"/>
    </row>
    <row r="1870" spans="2:4" x14ac:dyDescent="0.2">
      <c r="B1870" s="3"/>
      <c r="C1870" s="3"/>
      <c r="D1870" s="3"/>
    </row>
    <row r="1871" spans="2:4" x14ac:dyDescent="0.2">
      <c r="B1871" s="3"/>
      <c r="C1871" s="3"/>
      <c r="D1871" s="3"/>
    </row>
    <row r="1872" spans="2:4" x14ac:dyDescent="0.2">
      <c r="B1872" s="3"/>
      <c r="C1872" s="3"/>
      <c r="D1872" s="3"/>
    </row>
    <row r="1873" spans="2:4" x14ac:dyDescent="0.2">
      <c r="B1873" s="3"/>
      <c r="C1873" s="3"/>
      <c r="D1873" s="3"/>
    </row>
    <row r="1874" spans="2:4" x14ac:dyDescent="0.2">
      <c r="B1874" s="3"/>
      <c r="C1874" s="3"/>
      <c r="D1874" s="3"/>
    </row>
    <row r="1875" spans="2:4" x14ac:dyDescent="0.2">
      <c r="B1875" s="3"/>
      <c r="C1875" s="3"/>
      <c r="D1875" s="3"/>
    </row>
    <row r="1876" spans="2:4" x14ac:dyDescent="0.2">
      <c r="B1876" s="3"/>
      <c r="C1876" s="3"/>
      <c r="D1876" s="3"/>
    </row>
    <row r="1877" spans="2:4" x14ac:dyDescent="0.2">
      <c r="B1877" s="3"/>
      <c r="C1877" s="3"/>
      <c r="D1877" s="3"/>
    </row>
    <row r="1878" spans="2:4" x14ac:dyDescent="0.2">
      <c r="B1878" s="3"/>
      <c r="C1878" s="3"/>
      <c r="D1878" s="3"/>
    </row>
    <row r="1879" spans="2:4" x14ac:dyDescent="0.2">
      <c r="B1879" s="3"/>
      <c r="C1879" s="3"/>
      <c r="D1879" s="3"/>
    </row>
    <row r="1880" spans="2:4" x14ac:dyDescent="0.2">
      <c r="B1880" s="3"/>
      <c r="C1880" s="3"/>
      <c r="D1880" s="3"/>
    </row>
    <row r="1881" spans="2:4" x14ac:dyDescent="0.2">
      <c r="B1881" s="3"/>
      <c r="C1881" s="3"/>
      <c r="D1881" s="3"/>
    </row>
    <row r="1882" spans="2:4" x14ac:dyDescent="0.2">
      <c r="B1882" s="3"/>
      <c r="C1882" s="3"/>
      <c r="D1882" s="3"/>
    </row>
    <row r="1883" spans="2:4" x14ac:dyDescent="0.2">
      <c r="B1883" s="3"/>
      <c r="C1883" s="3"/>
      <c r="D1883" s="3"/>
    </row>
    <row r="1884" spans="2:4" x14ac:dyDescent="0.2">
      <c r="B1884" s="3"/>
      <c r="C1884" s="3"/>
      <c r="D1884" s="3"/>
    </row>
    <row r="1885" spans="2:4" x14ac:dyDescent="0.2">
      <c r="B1885" s="3"/>
      <c r="C1885" s="3"/>
      <c r="D1885" s="3"/>
    </row>
    <row r="1886" spans="2:4" x14ac:dyDescent="0.2">
      <c r="B1886" s="3"/>
      <c r="C1886" s="3"/>
      <c r="D1886" s="3"/>
    </row>
    <row r="1887" spans="2:4" x14ac:dyDescent="0.2">
      <c r="B1887" s="3"/>
      <c r="C1887" s="3"/>
      <c r="D1887" s="3"/>
    </row>
    <row r="1888" spans="2:4" x14ac:dyDescent="0.2">
      <c r="B1888" s="3"/>
      <c r="C1888" s="3"/>
      <c r="D1888" s="3"/>
    </row>
    <row r="1889" spans="2:4" x14ac:dyDescent="0.2">
      <c r="B1889" s="3"/>
      <c r="C1889" s="3"/>
      <c r="D1889" s="3"/>
    </row>
    <row r="1890" spans="2:4" x14ac:dyDescent="0.2">
      <c r="B1890" s="3"/>
      <c r="C1890" s="3"/>
      <c r="D1890" s="3"/>
    </row>
    <row r="1891" spans="2:4" x14ac:dyDescent="0.2">
      <c r="B1891" s="3"/>
      <c r="C1891" s="3"/>
      <c r="D1891" s="3"/>
    </row>
    <row r="1892" spans="2:4" x14ac:dyDescent="0.2">
      <c r="B1892" s="3"/>
      <c r="C1892" s="3"/>
      <c r="D1892" s="3"/>
    </row>
    <row r="1893" spans="2:4" x14ac:dyDescent="0.2">
      <c r="B1893" s="3"/>
      <c r="C1893" s="3"/>
      <c r="D1893" s="3"/>
    </row>
    <row r="1894" spans="2:4" x14ac:dyDescent="0.2">
      <c r="B1894" s="3"/>
      <c r="C1894" s="3"/>
      <c r="D1894" s="3"/>
    </row>
    <row r="1895" spans="2:4" x14ac:dyDescent="0.2">
      <c r="B1895" s="3"/>
      <c r="C1895" s="3"/>
      <c r="D1895" s="3"/>
    </row>
    <row r="1896" spans="2:4" x14ac:dyDescent="0.2">
      <c r="B1896" s="3"/>
      <c r="C1896" s="3"/>
      <c r="D1896" s="3"/>
    </row>
    <row r="1897" spans="2:4" x14ac:dyDescent="0.2">
      <c r="B1897" s="3"/>
      <c r="C1897" s="3"/>
      <c r="D1897" s="3"/>
    </row>
    <row r="1898" spans="2:4" x14ac:dyDescent="0.2">
      <c r="B1898" s="3"/>
      <c r="C1898" s="3"/>
      <c r="D1898" s="3"/>
    </row>
    <row r="1899" spans="2:4" x14ac:dyDescent="0.2">
      <c r="B1899" s="3"/>
      <c r="C1899" s="3"/>
      <c r="D1899" s="3"/>
    </row>
    <row r="1900" spans="2:4" x14ac:dyDescent="0.2">
      <c r="B1900" s="3"/>
      <c r="C1900" s="3"/>
      <c r="D1900" s="3"/>
    </row>
    <row r="1901" spans="2:4" x14ac:dyDescent="0.2">
      <c r="B1901" s="3"/>
      <c r="C1901" s="3"/>
      <c r="D1901" s="3"/>
    </row>
    <row r="1902" spans="2:4" x14ac:dyDescent="0.2">
      <c r="B1902" s="3"/>
      <c r="C1902" s="3"/>
      <c r="D1902" s="3"/>
    </row>
    <row r="1903" spans="2:4" x14ac:dyDescent="0.2">
      <c r="B1903" s="3"/>
      <c r="C1903" s="3"/>
      <c r="D1903" s="3"/>
    </row>
    <row r="1904" spans="2:4" x14ac:dyDescent="0.2">
      <c r="B1904" s="3"/>
      <c r="C1904" s="3"/>
      <c r="D1904" s="3"/>
    </row>
    <row r="1905" spans="2:4" x14ac:dyDescent="0.2">
      <c r="B1905" s="3"/>
      <c r="C1905" s="3"/>
      <c r="D1905" s="3"/>
    </row>
    <row r="1906" spans="2:4" x14ac:dyDescent="0.2">
      <c r="B1906" s="3"/>
      <c r="C1906" s="3"/>
      <c r="D1906" s="3"/>
    </row>
    <row r="1907" spans="2:4" x14ac:dyDescent="0.2">
      <c r="B1907" s="3"/>
      <c r="C1907" s="3"/>
      <c r="D1907" s="3"/>
    </row>
    <row r="1908" spans="2:4" x14ac:dyDescent="0.2">
      <c r="B1908" s="3"/>
      <c r="C1908" s="3"/>
      <c r="D1908" s="3"/>
    </row>
    <row r="1909" spans="2:4" x14ac:dyDescent="0.2">
      <c r="B1909" s="3"/>
      <c r="C1909" s="3"/>
      <c r="D1909" s="3"/>
    </row>
    <row r="1910" spans="2:4" x14ac:dyDescent="0.2">
      <c r="B1910" s="3"/>
      <c r="C1910" s="3"/>
      <c r="D1910" s="3"/>
    </row>
    <row r="1911" spans="2:4" x14ac:dyDescent="0.2">
      <c r="B1911" s="3"/>
      <c r="C1911" s="3"/>
      <c r="D1911" s="3"/>
    </row>
    <row r="1912" spans="2:4" x14ac:dyDescent="0.2">
      <c r="B1912" s="3"/>
      <c r="C1912" s="3"/>
      <c r="D1912" s="3"/>
    </row>
    <row r="1913" spans="2:4" x14ac:dyDescent="0.2">
      <c r="B1913" s="3"/>
      <c r="C1913" s="3"/>
      <c r="D1913" s="3"/>
    </row>
    <row r="1914" spans="2:4" x14ac:dyDescent="0.2">
      <c r="B1914" s="3"/>
      <c r="C1914" s="3"/>
      <c r="D1914" s="3"/>
    </row>
    <row r="1915" spans="2:4" x14ac:dyDescent="0.2">
      <c r="B1915" s="3"/>
      <c r="C1915" s="3"/>
      <c r="D1915" s="3"/>
    </row>
    <row r="1916" spans="2:4" x14ac:dyDescent="0.2">
      <c r="B1916" s="3"/>
      <c r="C1916" s="3"/>
      <c r="D1916" s="3"/>
    </row>
    <row r="1917" spans="2:4" x14ac:dyDescent="0.2">
      <c r="B1917" s="3"/>
      <c r="C1917" s="3"/>
      <c r="D1917" s="3"/>
    </row>
    <row r="1918" spans="2:4" x14ac:dyDescent="0.2">
      <c r="B1918" s="3"/>
      <c r="C1918" s="3"/>
      <c r="D1918" s="3"/>
    </row>
    <row r="1919" spans="2:4" x14ac:dyDescent="0.2">
      <c r="B1919" s="3"/>
      <c r="C1919" s="3"/>
      <c r="D1919" s="3"/>
    </row>
    <row r="1920" spans="2:4" x14ac:dyDescent="0.2">
      <c r="B1920" s="3"/>
      <c r="C1920" s="3"/>
      <c r="D1920" s="3"/>
    </row>
    <row r="1921" spans="2:4" x14ac:dyDescent="0.2">
      <c r="B1921" s="3"/>
      <c r="C1921" s="3"/>
      <c r="D1921" s="3"/>
    </row>
    <row r="1922" spans="2:4" x14ac:dyDescent="0.2">
      <c r="B1922" s="3"/>
      <c r="C1922" s="3"/>
      <c r="D1922" s="3"/>
    </row>
    <row r="1923" spans="2:4" x14ac:dyDescent="0.2">
      <c r="B1923" s="3"/>
      <c r="C1923" s="3"/>
      <c r="D1923" s="3"/>
    </row>
    <row r="1924" spans="2:4" x14ac:dyDescent="0.2">
      <c r="B1924" s="3"/>
      <c r="C1924" s="3"/>
      <c r="D1924" s="3"/>
    </row>
    <row r="1925" spans="2:4" x14ac:dyDescent="0.2">
      <c r="B1925" s="3"/>
      <c r="C1925" s="3"/>
      <c r="D1925" s="3"/>
    </row>
    <row r="1926" spans="2:4" x14ac:dyDescent="0.2">
      <c r="B1926" s="3"/>
      <c r="C1926" s="3"/>
      <c r="D1926" s="3"/>
    </row>
    <row r="1927" spans="2:4" x14ac:dyDescent="0.2">
      <c r="B1927" s="3"/>
      <c r="C1927" s="3"/>
      <c r="D1927" s="3"/>
    </row>
    <row r="1928" spans="2:4" x14ac:dyDescent="0.2">
      <c r="B1928" s="3"/>
      <c r="C1928" s="3"/>
      <c r="D1928" s="3"/>
    </row>
    <row r="1929" spans="2:4" x14ac:dyDescent="0.2">
      <c r="B1929" s="3"/>
      <c r="C1929" s="3"/>
      <c r="D1929" s="3"/>
    </row>
    <row r="1930" spans="2:4" x14ac:dyDescent="0.2">
      <c r="B1930" s="3"/>
      <c r="C1930" s="3"/>
      <c r="D1930" s="3"/>
    </row>
    <row r="1931" spans="2:4" x14ac:dyDescent="0.2">
      <c r="B1931" s="3"/>
      <c r="C1931" s="3"/>
      <c r="D1931" s="3"/>
    </row>
    <row r="1932" spans="2:4" x14ac:dyDescent="0.2">
      <c r="B1932" s="3"/>
      <c r="C1932" s="3"/>
      <c r="D1932" s="3"/>
    </row>
    <row r="1933" spans="2:4" x14ac:dyDescent="0.2">
      <c r="B1933" s="3"/>
      <c r="C1933" s="3"/>
      <c r="D1933" s="3"/>
    </row>
    <row r="1934" spans="2:4" x14ac:dyDescent="0.2">
      <c r="B1934" s="3"/>
      <c r="C1934" s="3"/>
      <c r="D1934" s="3"/>
    </row>
    <row r="1935" spans="2:4" x14ac:dyDescent="0.2">
      <c r="B1935" s="3"/>
      <c r="C1935" s="3"/>
      <c r="D1935" s="3"/>
    </row>
    <row r="1936" spans="2:4" x14ac:dyDescent="0.2">
      <c r="B1936" s="3"/>
      <c r="C1936" s="3"/>
      <c r="D1936" s="3"/>
    </row>
    <row r="1937" spans="2:4" x14ac:dyDescent="0.2">
      <c r="B1937" s="3"/>
      <c r="C1937" s="3"/>
      <c r="D1937" s="3"/>
    </row>
    <row r="1938" spans="2:4" x14ac:dyDescent="0.2">
      <c r="B1938" s="3"/>
      <c r="C1938" s="3"/>
      <c r="D1938" s="3"/>
    </row>
    <row r="1939" spans="2:4" x14ac:dyDescent="0.2">
      <c r="B1939" s="3"/>
      <c r="C1939" s="3"/>
      <c r="D1939" s="3"/>
    </row>
    <row r="1940" spans="2:4" x14ac:dyDescent="0.2">
      <c r="B1940" s="3"/>
      <c r="C1940" s="3"/>
      <c r="D1940" s="3"/>
    </row>
    <row r="1941" spans="2:4" x14ac:dyDescent="0.2">
      <c r="B1941" s="3"/>
      <c r="C1941" s="3"/>
      <c r="D1941" s="3"/>
    </row>
    <row r="1942" spans="2:4" x14ac:dyDescent="0.2">
      <c r="B1942" s="3"/>
      <c r="C1942" s="3"/>
      <c r="D1942" s="3"/>
    </row>
    <row r="1943" spans="2:4" x14ac:dyDescent="0.2">
      <c r="B1943" s="3"/>
      <c r="C1943" s="3"/>
      <c r="D1943" s="3"/>
    </row>
    <row r="1944" spans="2:4" x14ac:dyDescent="0.2">
      <c r="B1944" s="3"/>
      <c r="C1944" s="3"/>
      <c r="D1944" s="3"/>
    </row>
    <row r="1945" spans="2:4" x14ac:dyDescent="0.2">
      <c r="B1945" s="3"/>
      <c r="C1945" s="3"/>
      <c r="D1945" s="3"/>
    </row>
    <row r="1946" spans="2:4" x14ac:dyDescent="0.2">
      <c r="B1946" s="3"/>
      <c r="C1946" s="3"/>
      <c r="D1946" s="3"/>
    </row>
    <row r="1947" spans="2:4" x14ac:dyDescent="0.2">
      <c r="B1947" s="3"/>
      <c r="C1947" s="3"/>
      <c r="D1947" s="3"/>
    </row>
    <row r="1948" spans="2:4" x14ac:dyDescent="0.2">
      <c r="B1948" s="3"/>
      <c r="C1948" s="3"/>
      <c r="D1948" s="3"/>
    </row>
    <row r="1949" spans="2:4" x14ac:dyDescent="0.2">
      <c r="B1949" s="3"/>
      <c r="C1949" s="3"/>
      <c r="D1949" s="3"/>
    </row>
    <row r="1950" spans="2:4" x14ac:dyDescent="0.2">
      <c r="B1950" s="3"/>
      <c r="C1950" s="3"/>
      <c r="D1950" s="3"/>
    </row>
    <row r="1951" spans="2:4" x14ac:dyDescent="0.2">
      <c r="B1951" s="3"/>
      <c r="C1951" s="3"/>
      <c r="D1951" s="3"/>
    </row>
    <row r="1952" spans="2:4" x14ac:dyDescent="0.2">
      <c r="B1952" s="3"/>
      <c r="C1952" s="3"/>
      <c r="D1952" s="3"/>
    </row>
    <row r="1953" spans="2:4" x14ac:dyDescent="0.2">
      <c r="B1953" s="3"/>
      <c r="C1953" s="3"/>
      <c r="D1953" s="3"/>
    </row>
    <row r="1954" spans="2:4" x14ac:dyDescent="0.2">
      <c r="B1954" s="3"/>
      <c r="C1954" s="3"/>
      <c r="D1954" s="3"/>
    </row>
    <row r="1955" spans="2:4" x14ac:dyDescent="0.2">
      <c r="B1955" s="3"/>
      <c r="C1955" s="3"/>
      <c r="D1955" s="3"/>
    </row>
    <row r="1956" spans="2:4" x14ac:dyDescent="0.2">
      <c r="B1956" s="3"/>
      <c r="C1956" s="3"/>
      <c r="D1956" s="3"/>
    </row>
    <row r="1957" spans="2:4" x14ac:dyDescent="0.2">
      <c r="B1957" s="3"/>
      <c r="C1957" s="3"/>
      <c r="D1957" s="3"/>
    </row>
    <row r="1958" spans="2:4" x14ac:dyDescent="0.2">
      <c r="B1958" s="3"/>
      <c r="C1958" s="3"/>
      <c r="D1958" s="3"/>
    </row>
    <row r="1959" spans="2:4" x14ac:dyDescent="0.2">
      <c r="B1959" s="3"/>
      <c r="C1959" s="3"/>
      <c r="D1959" s="3"/>
    </row>
    <row r="1960" spans="2:4" x14ac:dyDescent="0.2">
      <c r="B1960" s="3"/>
      <c r="C1960" s="3"/>
      <c r="D1960" s="3"/>
    </row>
    <row r="1961" spans="2:4" x14ac:dyDescent="0.2">
      <c r="B1961" s="3"/>
      <c r="C1961" s="3"/>
      <c r="D1961" s="3"/>
    </row>
    <row r="1962" spans="2:4" x14ac:dyDescent="0.2">
      <c r="B1962" s="3"/>
      <c r="C1962" s="3"/>
      <c r="D1962" s="3"/>
    </row>
    <row r="1963" spans="2:4" x14ac:dyDescent="0.2">
      <c r="B1963" s="3"/>
      <c r="C1963" s="3"/>
      <c r="D1963" s="3"/>
    </row>
    <row r="1964" spans="2:4" x14ac:dyDescent="0.2">
      <c r="B1964" s="3"/>
      <c r="C1964" s="3"/>
      <c r="D1964" s="3"/>
    </row>
    <row r="1965" spans="2:4" x14ac:dyDescent="0.2">
      <c r="B1965" s="3"/>
      <c r="C1965" s="3"/>
      <c r="D1965" s="3"/>
    </row>
    <row r="1966" spans="2:4" x14ac:dyDescent="0.2">
      <c r="B1966" s="3"/>
      <c r="C1966" s="3"/>
      <c r="D1966" s="3"/>
    </row>
    <row r="1967" spans="2:4" x14ac:dyDescent="0.2">
      <c r="B1967" s="3"/>
      <c r="C1967" s="3"/>
      <c r="D1967" s="3"/>
    </row>
    <row r="1968" spans="2:4" x14ac:dyDescent="0.2">
      <c r="B1968" s="3"/>
      <c r="C1968" s="3"/>
      <c r="D1968" s="3"/>
    </row>
    <row r="1969" spans="2:4" x14ac:dyDescent="0.2">
      <c r="B1969" s="3"/>
      <c r="C1969" s="3"/>
      <c r="D1969" s="3"/>
    </row>
    <row r="1970" spans="2:4" x14ac:dyDescent="0.2">
      <c r="B1970" s="3"/>
      <c r="C1970" s="3"/>
      <c r="D1970" s="3"/>
    </row>
    <row r="1971" spans="2:4" x14ac:dyDescent="0.2">
      <c r="B1971" s="3"/>
      <c r="C1971" s="3"/>
      <c r="D1971" s="3"/>
    </row>
    <row r="1972" spans="2:4" x14ac:dyDescent="0.2">
      <c r="B1972" s="3"/>
      <c r="C1972" s="3"/>
      <c r="D1972" s="3"/>
    </row>
    <row r="1973" spans="2:4" x14ac:dyDescent="0.2">
      <c r="B1973" s="3"/>
      <c r="C1973" s="3"/>
      <c r="D1973" s="3"/>
    </row>
    <row r="1974" spans="2:4" x14ac:dyDescent="0.2">
      <c r="B1974" s="3"/>
      <c r="C1974" s="3"/>
      <c r="D1974" s="3"/>
    </row>
    <row r="1975" spans="2:4" x14ac:dyDescent="0.2">
      <c r="B1975" s="3"/>
      <c r="C1975" s="3"/>
      <c r="D1975" s="3"/>
    </row>
    <row r="1976" spans="2:4" x14ac:dyDescent="0.2">
      <c r="B1976" s="3"/>
      <c r="C1976" s="3"/>
      <c r="D1976" s="3"/>
    </row>
    <row r="1977" spans="2:4" x14ac:dyDescent="0.2">
      <c r="B1977" s="3"/>
      <c r="C1977" s="3"/>
      <c r="D1977" s="3"/>
    </row>
    <row r="1978" spans="2:4" x14ac:dyDescent="0.2">
      <c r="B1978" s="3"/>
      <c r="C1978" s="3"/>
      <c r="D1978" s="3"/>
    </row>
    <row r="1979" spans="2:4" x14ac:dyDescent="0.2">
      <c r="B1979" s="3"/>
      <c r="C1979" s="3"/>
      <c r="D1979" s="3"/>
    </row>
    <row r="1980" spans="2:4" x14ac:dyDescent="0.2">
      <c r="B1980" s="3"/>
      <c r="C1980" s="3"/>
      <c r="D1980" s="3"/>
    </row>
    <row r="1981" spans="2:4" x14ac:dyDescent="0.2">
      <c r="B1981" s="3"/>
      <c r="C1981" s="3"/>
      <c r="D1981" s="3"/>
    </row>
    <row r="1982" spans="2:4" x14ac:dyDescent="0.2">
      <c r="B1982" s="3"/>
      <c r="C1982" s="3"/>
      <c r="D1982" s="3"/>
    </row>
    <row r="1983" spans="2:4" x14ac:dyDescent="0.2">
      <c r="B1983" s="3"/>
      <c r="C1983" s="3"/>
      <c r="D1983" s="3"/>
    </row>
    <row r="1984" spans="2:4" x14ac:dyDescent="0.2">
      <c r="B1984" s="3"/>
      <c r="C1984" s="3"/>
      <c r="D1984" s="3"/>
    </row>
    <row r="1985" spans="2:4" x14ac:dyDescent="0.2">
      <c r="B1985" s="3"/>
      <c r="C1985" s="3"/>
      <c r="D1985" s="3"/>
    </row>
    <row r="1986" spans="2:4" x14ac:dyDescent="0.2">
      <c r="B1986" s="3"/>
      <c r="C1986" s="3"/>
      <c r="D1986" s="3"/>
    </row>
    <row r="1987" spans="2:4" x14ac:dyDescent="0.2">
      <c r="B1987" s="3"/>
      <c r="C1987" s="3"/>
      <c r="D1987" s="3"/>
    </row>
    <row r="1988" spans="2:4" x14ac:dyDescent="0.2">
      <c r="B1988" s="3"/>
      <c r="C1988" s="3"/>
      <c r="D1988" s="3"/>
    </row>
    <row r="1989" spans="2:4" x14ac:dyDescent="0.2">
      <c r="B1989" s="3"/>
      <c r="C1989" s="3"/>
      <c r="D1989" s="3"/>
    </row>
    <row r="1990" spans="2:4" x14ac:dyDescent="0.2">
      <c r="B1990" s="3"/>
      <c r="C1990" s="3"/>
      <c r="D1990" s="3"/>
    </row>
    <row r="1991" spans="2:4" x14ac:dyDescent="0.2">
      <c r="B1991" s="3"/>
      <c r="C1991" s="3"/>
      <c r="D1991" s="3"/>
    </row>
    <row r="1992" spans="2:4" x14ac:dyDescent="0.2">
      <c r="B1992" s="3"/>
      <c r="C1992" s="3"/>
      <c r="D1992" s="3"/>
    </row>
    <row r="1993" spans="2:4" x14ac:dyDescent="0.2">
      <c r="B1993" s="3"/>
      <c r="C1993" s="3"/>
      <c r="D1993" s="3"/>
    </row>
    <row r="1994" spans="2:4" x14ac:dyDescent="0.2">
      <c r="B1994" s="3"/>
      <c r="C1994" s="3"/>
      <c r="D1994" s="3"/>
    </row>
    <row r="1995" spans="2:4" x14ac:dyDescent="0.2">
      <c r="B1995" s="3"/>
      <c r="C1995" s="3"/>
      <c r="D1995" s="3"/>
    </row>
    <row r="1996" spans="2:4" x14ac:dyDescent="0.2">
      <c r="B1996" s="3"/>
      <c r="C1996" s="3"/>
      <c r="D1996" s="3"/>
    </row>
    <row r="1997" spans="2:4" x14ac:dyDescent="0.2">
      <c r="B1997" s="3"/>
      <c r="C1997" s="3"/>
      <c r="D1997" s="3"/>
    </row>
    <row r="1998" spans="2:4" x14ac:dyDescent="0.2">
      <c r="B1998" s="3"/>
      <c r="C1998" s="3"/>
      <c r="D1998" s="3"/>
    </row>
    <row r="1999" spans="2:4" x14ac:dyDescent="0.2">
      <c r="B1999" s="3"/>
      <c r="C1999" s="3"/>
      <c r="D1999" s="3"/>
    </row>
    <row r="2000" spans="2:4" x14ac:dyDescent="0.2">
      <c r="B2000" s="3"/>
      <c r="C2000" s="3"/>
      <c r="D2000" s="3"/>
    </row>
    <row r="2001" spans="2:4" x14ac:dyDescent="0.2">
      <c r="B2001" s="3"/>
      <c r="C2001" s="3"/>
      <c r="D2001" s="3"/>
    </row>
    <row r="2002" spans="2:4" x14ac:dyDescent="0.2">
      <c r="B2002" s="3"/>
      <c r="C2002" s="3"/>
      <c r="D2002" s="3"/>
    </row>
    <row r="2003" spans="2:4" x14ac:dyDescent="0.2">
      <c r="B2003" s="3"/>
      <c r="C2003" s="3"/>
      <c r="D2003" s="3"/>
    </row>
    <row r="2004" spans="2:4" x14ac:dyDescent="0.2">
      <c r="B2004" s="3"/>
      <c r="C2004" s="3"/>
      <c r="D2004" s="3"/>
    </row>
    <row r="2005" spans="2:4" x14ac:dyDescent="0.2">
      <c r="B2005" s="3"/>
      <c r="C2005" s="3"/>
      <c r="D2005" s="3"/>
    </row>
    <row r="2006" spans="2:4" x14ac:dyDescent="0.2">
      <c r="B2006" s="3"/>
      <c r="C2006" s="3"/>
      <c r="D2006" s="3"/>
    </row>
    <row r="2007" spans="2:4" x14ac:dyDescent="0.2">
      <c r="B2007" s="3"/>
      <c r="C2007" s="3"/>
      <c r="D2007" s="3"/>
    </row>
    <row r="2008" spans="2:4" x14ac:dyDescent="0.2">
      <c r="B2008" s="3"/>
      <c r="C2008" s="3"/>
      <c r="D2008" s="3"/>
    </row>
    <row r="2009" spans="2:4" x14ac:dyDescent="0.2">
      <c r="B2009" s="3"/>
      <c r="C2009" s="3"/>
      <c r="D2009" s="3"/>
    </row>
    <row r="2010" spans="2:4" x14ac:dyDescent="0.2">
      <c r="B2010" s="3"/>
      <c r="C2010" s="3"/>
      <c r="D2010" s="3"/>
    </row>
    <row r="2011" spans="2:4" x14ac:dyDescent="0.2">
      <c r="B2011" s="3"/>
      <c r="C2011" s="3"/>
      <c r="D2011" s="3"/>
    </row>
    <row r="2012" spans="2:4" x14ac:dyDescent="0.2">
      <c r="B2012" s="3"/>
      <c r="C2012" s="3"/>
      <c r="D2012" s="3"/>
    </row>
    <row r="2013" spans="2:4" x14ac:dyDescent="0.2">
      <c r="B2013" s="3"/>
      <c r="C2013" s="3"/>
      <c r="D2013" s="3"/>
    </row>
    <row r="2014" spans="2:4" x14ac:dyDescent="0.2">
      <c r="B2014" s="3"/>
      <c r="C2014" s="3"/>
      <c r="D2014" s="3"/>
    </row>
    <row r="2015" spans="2:4" x14ac:dyDescent="0.2">
      <c r="B2015" s="3"/>
      <c r="C2015" s="3"/>
      <c r="D2015" s="3"/>
    </row>
    <row r="2016" spans="2:4" x14ac:dyDescent="0.2">
      <c r="B2016" s="3"/>
      <c r="C2016" s="3"/>
      <c r="D2016" s="3"/>
    </row>
    <row r="2017" spans="2:4" x14ac:dyDescent="0.2">
      <c r="B2017" s="3"/>
      <c r="C2017" s="3"/>
      <c r="D2017" s="3"/>
    </row>
    <row r="2018" spans="2:4" x14ac:dyDescent="0.2">
      <c r="B2018" s="3"/>
      <c r="C2018" s="3"/>
      <c r="D2018" s="3"/>
    </row>
    <row r="2019" spans="2:4" x14ac:dyDescent="0.2">
      <c r="B2019" s="3"/>
      <c r="C2019" s="3"/>
      <c r="D2019" s="3"/>
    </row>
    <row r="2020" spans="2:4" x14ac:dyDescent="0.2">
      <c r="B2020" s="3"/>
      <c r="C2020" s="3"/>
      <c r="D2020" s="3"/>
    </row>
    <row r="2021" spans="2:4" x14ac:dyDescent="0.2">
      <c r="B2021" s="3"/>
      <c r="C2021" s="3"/>
      <c r="D2021" s="3"/>
    </row>
    <row r="2022" spans="2:4" x14ac:dyDescent="0.2">
      <c r="B2022" s="3"/>
      <c r="C2022" s="3"/>
      <c r="D2022" s="3"/>
    </row>
    <row r="2023" spans="2:4" x14ac:dyDescent="0.2">
      <c r="B2023" s="3"/>
      <c r="C2023" s="3"/>
      <c r="D2023" s="3"/>
    </row>
    <row r="2024" spans="2:4" x14ac:dyDescent="0.2">
      <c r="B2024" s="3"/>
      <c r="C2024" s="3"/>
      <c r="D2024" s="3"/>
    </row>
    <row r="2025" spans="2:4" x14ac:dyDescent="0.2">
      <c r="B2025" s="3"/>
      <c r="C2025" s="3"/>
      <c r="D2025" s="3"/>
    </row>
    <row r="2026" spans="2:4" x14ac:dyDescent="0.2">
      <c r="B2026" s="3"/>
      <c r="C2026" s="3"/>
      <c r="D2026" s="3"/>
    </row>
    <row r="2027" spans="2:4" x14ac:dyDescent="0.2">
      <c r="B2027" s="3"/>
      <c r="C2027" s="3"/>
      <c r="D2027" s="3"/>
    </row>
    <row r="2028" spans="2:4" x14ac:dyDescent="0.2">
      <c r="B2028" s="3"/>
      <c r="C2028" s="3"/>
      <c r="D2028" s="3"/>
    </row>
    <row r="2029" spans="2:4" x14ac:dyDescent="0.2">
      <c r="B2029" s="3"/>
      <c r="C2029" s="3"/>
      <c r="D2029" s="3"/>
    </row>
    <row r="2030" spans="2:4" x14ac:dyDescent="0.2">
      <c r="B2030" s="3"/>
      <c r="C2030" s="3"/>
      <c r="D2030" s="3"/>
    </row>
    <row r="2031" spans="2:4" x14ac:dyDescent="0.2">
      <c r="B2031" s="3"/>
      <c r="C2031" s="3"/>
      <c r="D2031" s="3"/>
    </row>
    <row r="2032" spans="2:4" x14ac:dyDescent="0.2">
      <c r="B2032" s="3"/>
      <c r="C2032" s="3"/>
      <c r="D2032" s="3"/>
    </row>
    <row r="2033" spans="2:4" x14ac:dyDescent="0.2">
      <c r="B2033" s="3"/>
      <c r="C2033" s="3"/>
      <c r="D2033" s="3"/>
    </row>
    <row r="2034" spans="2:4" x14ac:dyDescent="0.2">
      <c r="B2034" s="3"/>
      <c r="C2034" s="3"/>
      <c r="D2034" s="3"/>
    </row>
    <row r="2035" spans="2:4" x14ac:dyDescent="0.2">
      <c r="B2035" s="3"/>
      <c r="C2035" s="3"/>
      <c r="D2035" s="3"/>
    </row>
    <row r="2036" spans="2:4" x14ac:dyDescent="0.2">
      <c r="B2036" s="3"/>
      <c r="C2036" s="3"/>
      <c r="D2036" s="3"/>
    </row>
    <row r="2037" spans="2:4" x14ac:dyDescent="0.2">
      <c r="B2037" s="3"/>
      <c r="C2037" s="3"/>
      <c r="D2037" s="3"/>
    </row>
    <row r="2038" spans="2:4" x14ac:dyDescent="0.2">
      <c r="B2038" s="3"/>
      <c r="C2038" s="3"/>
      <c r="D2038" s="3"/>
    </row>
    <row r="2039" spans="2:4" x14ac:dyDescent="0.2">
      <c r="B2039" s="3"/>
      <c r="C2039" s="3"/>
      <c r="D2039" s="3"/>
    </row>
    <row r="2040" spans="2:4" x14ac:dyDescent="0.2">
      <c r="B2040" s="3"/>
      <c r="C2040" s="3"/>
      <c r="D2040" s="3"/>
    </row>
    <row r="2041" spans="2:4" x14ac:dyDescent="0.2">
      <c r="B2041" s="3"/>
      <c r="C2041" s="3"/>
      <c r="D2041" s="3"/>
    </row>
    <row r="2042" spans="2:4" x14ac:dyDescent="0.2">
      <c r="B2042" s="3"/>
      <c r="C2042" s="3"/>
      <c r="D2042" s="3"/>
    </row>
    <row r="2043" spans="2:4" x14ac:dyDescent="0.2">
      <c r="B2043" s="3"/>
      <c r="C2043" s="3"/>
      <c r="D2043" s="3"/>
    </row>
    <row r="2044" spans="2:4" x14ac:dyDescent="0.2">
      <c r="B2044" s="3"/>
      <c r="C2044" s="3"/>
      <c r="D2044" s="3"/>
    </row>
    <row r="2045" spans="2:4" x14ac:dyDescent="0.2">
      <c r="B2045" s="3"/>
      <c r="C2045" s="3"/>
      <c r="D2045" s="3"/>
    </row>
    <row r="2046" spans="2:4" x14ac:dyDescent="0.2">
      <c r="B2046" s="3"/>
      <c r="C2046" s="3"/>
      <c r="D2046" s="3"/>
    </row>
    <row r="2047" spans="2:4" x14ac:dyDescent="0.2">
      <c r="B2047" s="3"/>
      <c r="C2047" s="3"/>
      <c r="D2047" s="3"/>
    </row>
    <row r="2048" spans="2:4" x14ac:dyDescent="0.2">
      <c r="B2048" s="3"/>
      <c r="C2048" s="3"/>
      <c r="D2048" s="3"/>
    </row>
    <row r="2049" spans="2:4" x14ac:dyDescent="0.2">
      <c r="B2049" s="3"/>
      <c r="C2049" s="3"/>
      <c r="D2049" s="3"/>
    </row>
    <row r="2050" spans="2:4" x14ac:dyDescent="0.2">
      <c r="B2050" s="3"/>
      <c r="C2050" s="3"/>
      <c r="D2050" s="3"/>
    </row>
    <row r="2051" spans="2:4" x14ac:dyDescent="0.2">
      <c r="B2051" s="3"/>
      <c r="C2051" s="3"/>
      <c r="D2051" s="3"/>
    </row>
    <row r="2052" spans="2:4" x14ac:dyDescent="0.2">
      <c r="B2052" s="3"/>
      <c r="C2052" s="3"/>
      <c r="D2052" s="3"/>
    </row>
    <row r="2053" spans="2:4" x14ac:dyDescent="0.2">
      <c r="B2053" s="3"/>
      <c r="C2053" s="3"/>
      <c r="D2053" s="3"/>
    </row>
    <row r="2054" spans="2:4" x14ac:dyDescent="0.2">
      <c r="B2054" s="3"/>
      <c r="C2054" s="3"/>
      <c r="D2054" s="3"/>
    </row>
    <row r="2055" spans="2:4" x14ac:dyDescent="0.2">
      <c r="B2055" s="3"/>
      <c r="C2055" s="3"/>
      <c r="D2055" s="3"/>
    </row>
    <row r="2056" spans="2:4" x14ac:dyDescent="0.2">
      <c r="B2056" s="3"/>
      <c r="C2056" s="3"/>
      <c r="D2056" s="3"/>
    </row>
    <row r="2057" spans="2:4" x14ac:dyDescent="0.2">
      <c r="B2057" s="3"/>
      <c r="C2057" s="3"/>
      <c r="D2057" s="3"/>
    </row>
    <row r="2058" spans="2:4" x14ac:dyDescent="0.2">
      <c r="B2058" s="3"/>
      <c r="C2058" s="3"/>
      <c r="D2058" s="3"/>
    </row>
    <row r="2059" spans="2:4" x14ac:dyDescent="0.2">
      <c r="B2059" s="3"/>
      <c r="C2059" s="3"/>
      <c r="D2059" s="3"/>
    </row>
    <row r="2060" spans="2:4" x14ac:dyDescent="0.2">
      <c r="B2060" s="3"/>
      <c r="C2060" s="3"/>
      <c r="D2060" s="3"/>
    </row>
    <row r="2061" spans="2:4" x14ac:dyDescent="0.2">
      <c r="B2061" s="3"/>
      <c r="C2061" s="3"/>
      <c r="D2061" s="3"/>
    </row>
    <row r="2062" spans="2:4" x14ac:dyDescent="0.2">
      <c r="B2062" s="3"/>
      <c r="C2062" s="3"/>
      <c r="D2062" s="3"/>
    </row>
    <row r="2063" spans="2:4" x14ac:dyDescent="0.2">
      <c r="B2063" s="3"/>
      <c r="C2063" s="3"/>
      <c r="D2063" s="3"/>
    </row>
    <row r="2064" spans="2:4" x14ac:dyDescent="0.2">
      <c r="B2064" s="3"/>
      <c r="C2064" s="3"/>
      <c r="D2064" s="3"/>
    </row>
    <row r="2065" spans="2:4" x14ac:dyDescent="0.2">
      <c r="B2065" s="3"/>
      <c r="C2065" s="3"/>
      <c r="D2065" s="3"/>
    </row>
    <row r="2066" spans="2:4" x14ac:dyDescent="0.2">
      <c r="B2066" s="3"/>
      <c r="C2066" s="3"/>
      <c r="D2066" s="3"/>
    </row>
    <row r="2067" spans="2:4" x14ac:dyDescent="0.2">
      <c r="B2067" s="3"/>
      <c r="C2067" s="3"/>
      <c r="D2067" s="3"/>
    </row>
    <row r="2068" spans="2:4" x14ac:dyDescent="0.2">
      <c r="B2068" s="3"/>
      <c r="C2068" s="3"/>
      <c r="D2068" s="3"/>
    </row>
    <row r="2069" spans="2:4" x14ac:dyDescent="0.2">
      <c r="B2069" s="3"/>
      <c r="C2069" s="3"/>
      <c r="D2069" s="3"/>
    </row>
    <row r="2070" spans="2:4" x14ac:dyDescent="0.2">
      <c r="B2070" s="3"/>
      <c r="C2070" s="3"/>
      <c r="D2070" s="3"/>
    </row>
    <row r="2071" spans="2:4" x14ac:dyDescent="0.2">
      <c r="B2071" s="3"/>
      <c r="C2071" s="3"/>
      <c r="D2071" s="3"/>
    </row>
    <row r="2072" spans="2:4" x14ac:dyDescent="0.2">
      <c r="B2072" s="3"/>
      <c r="C2072" s="3"/>
      <c r="D2072" s="3"/>
    </row>
    <row r="2073" spans="2:4" x14ac:dyDescent="0.2">
      <c r="B2073" s="3"/>
      <c r="C2073" s="3"/>
      <c r="D2073" s="3"/>
    </row>
    <row r="2074" spans="2:4" x14ac:dyDescent="0.2">
      <c r="B2074" s="3"/>
      <c r="C2074" s="3"/>
      <c r="D2074" s="3"/>
    </row>
    <row r="2075" spans="2:4" x14ac:dyDescent="0.2">
      <c r="B2075" s="3"/>
      <c r="C2075" s="3"/>
      <c r="D2075" s="3"/>
    </row>
    <row r="2076" spans="2:4" x14ac:dyDescent="0.2">
      <c r="B2076" s="3"/>
      <c r="C2076" s="3"/>
      <c r="D2076" s="3"/>
    </row>
    <row r="2077" spans="2:4" x14ac:dyDescent="0.2">
      <c r="B2077" s="3"/>
      <c r="C2077" s="3"/>
      <c r="D2077" s="3"/>
    </row>
    <row r="2078" spans="2:4" x14ac:dyDescent="0.2">
      <c r="B2078" s="3"/>
      <c r="C2078" s="3"/>
      <c r="D2078" s="3"/>
    </row>
    <row r="2079" spans="2:4" x14ac:dyDescent="0.2">
      <c r="B2079" s="3"/>
      <c r="C2079" s="3"/>
      <c r="D2079" s="3"/>
    </row>
    <row r="2080" spans="2:4" x14ac:dyDescent="0.2">
      <c r="B2080" s="3"/>
      <c r="C2080" s="3"/>
      <c r="D2080" s="3"/>
    </row>
    <row r="2081" spans="2:4" x14ac:dyDescent="0.2">
      <c r="B2081" s="3"/>
      <c r="C2081" s="3"/>
      <c r="D2081" s="3"/>
    </row>
    <row r="2082" spans="2:4" x14ac:dyDescent="0.2">
      <c r="B2082" s="3"/>
      <c r="C2082" s="3"/>
      <c r="D2082" s="3"/>
    </row>
    <row r="2083" spans="2:4" x14ac:dyDescent="0.2">
      <c r="B2083" s="3"/>
      <c r="C2083" s="3"/>
      <c r="D2083" s="3"/>
    </row>
    <row r="2084" spans="2:4" x14ac:dyDescent="0.2">
      <c r="B2084" s="3"/>
      <c r="C2084" s="3"/>
      <c r="D2084" s="3"/>
    </row>
    <row r="2085" spans="2:4" x14ac:dyDescent="0.2">
      <c r="B2085" s="3"/>
      <c r="C2085" s="3"/>
      <c r="D2085" s="3"/>
    </row>
    <row r="2086" spans="2:4" x14ac:dyDescent="0.2">
      <c r="B2086" s="3"/>
      <c r="C2086" s="3"/>
      <c r="D2086" s="3"/>
    </row>
    <row r="2087" spans="2:4" x14ac:dyDescent="0.2">
      <c r="B2087" s="3"/>
      <c r="C2087" s="3"/>
      <c r="D2087" s="3"/>
    </row>
    <row r="2088" spans="2:4" x14ac:dyDescent="0.2">
      <c r="B2088" s="3"/>
      <c r="C2088" s="3"/>
      <c r="D2088" s="3"/>
    </row>
    <row r="2089" spans="2:4" x14ac:dyDescent="0.2">
      <c r="B2089" s="3"/>
      <c r="C2089" s="3"/>
      <c r="D2089" s="3"/>
    </row>
    <row r="2090" spans="2:4" x14ac:dyDescent="0.2">
      <c r="B2090" s="3"/>
      <c r="C2090" s="3"/>
      <c r="D2090" s="3"/>
    </row>
    <row r="2091" spans="2:4" x14ac:dyDescent="0.2">
      <c r="B2091" s="3"/>
      <c r="C2091" s="3"/>
      <c r="D2091" s="3"/>
    </row>
    <row r="2092" spans="2:4" x14ac:dyDescent="0.2">
      <c r="B2092" s="3"/>
      <c r="C2092" s="3"/>
      <c r="D2092" s="3"/>
    </row>
    <row r="2093" spans="2:4" x14ac:dyDescent="0.2">
      <c r="B2093" s="3"/>
      <c r="C2093" s="3"/>
      <c r="D2093" s="3"/>
    </row>
    <row r="2094" spans="2:4" x14ac:dyDescent="0.2">
      <c r="B2094" s="3"/>
      <c r="C2094" s="3"/>
      <c r="D2094" s="3"/>
    </row>
    <row r="2095" spans="2:4" x14ac:dyDescent="0.2">
      <c r="B2095" s="3"/>
      <c r="C2095" s="3"/>
      <c r="D2095" s="3"/>
    </row>
    <row r="2096" spans="2:4" x14ac:dyDescent="0.2">
      <c r="B2096" s="3"/>
      <c r="C2096" s="3"/>
      <c r="D2096" s="3"/>
    </row>
    <row r="2097" spans="2:4" x14ac:dyDescent="0.2">
      <c r="B2097" s="3"/>
      <c r="C2097" s="3"/>
      <c r="D2097" s="3"/>
    </row>
    <row r="2098" spans="2:4" x14ac:dyDescent="0.2">
      <c r="B2098" s="3"/>
      <c r="C2098" s="3"/>
      <c r="D2098" s="3"/>
    </row>
    <row r="2099" spans="2:4" x14ac:dyDescent="0.2">
      <c r="B2099" s="3"/>
      <c r="C2099" s="3"/>
      <c r="D2099" s="3"/>
    </row>
    <row r="2100" spans="2:4" x14ac:dyDescent="0.2">
      <c r="B2100" s="3"/>
      <c r="C2100" s="3"/>
      <c r="D2100" s="3"/>
    </row>
    <row r="2101" spans="2:4" x14ac:dyDescent="0.2">
      <c r="B2101" s="3"/>
      <c r="C2101" s="3"/>
      <c r="D2101" s="3"/>
    </row>
    <row r="2102" spans="2:4" x14ac:dyDescent="0.2">
      <c r="B2102" s="3"/>
      <c r="C2102" s="3"/>
      <c r="D2102" s="3"/>
    </row>
    <row r="2103" spans="2:4" x14ac:dyDescent="0.2">
      <c r="B2103" s="3"/>
      <c r="C2103" s="3"/>
      <c r="D2103" s="3"/>
    </row>
    <row r="2104" spans="2:4" x14ac:dyDescent="0.2">
      <c r="B2104" s="3"/>
      <c r="C2104" s="3"/>
      <c r="D2104" s="3"/>
    </row>
    <row r="2105" spans="2:4" x14ac:dyDescent="0.2">
      <c r="B2105" s="3"/>
      <c r="C2105" s="3"/>
      <c r="D2105" s="3"/>
    </row>
    <row r="2106" spans="2:4" x14ac:dyDescent="0.2">
      <c r="B2106" s="3"/>
      <c r="C2106" s="3"/>
      <c r="D2106" s="3"/>
    </row>
    <row r="2107" spans="2:4" x14ac:dyDescent="0.2">
      <c r="B2107" s="3"/>
      <c r="C2107" s="3"/>
      <c r="D2107" s="3"/>
    </row>
    <row r="2108" spans="2:4" x14ac:dyDescent="0.2">
      <c r="B2108" s="3"/>
      <c r="C2108" s="3"/>
      <c r="D2108" s="3"/>
    </row>
    <row r="2109" spans="2:4" x14ac:dyDescent="0.2">
      <c r="B2109" s="3"/>
      <c r="C2109" s="3"/>
      <c r="D2109" s="3"/>
    </row>
    <row r="2110" spans="2:4" x14ac:dyDescent="0.2">
      <c r="B2110" s="3"/>
      <c r="C2110" s="3"/>
      <c r="D2110" s="3"/>
    </row>
    <row r="2111" spans="2:4" x14ac:dyDescent="0.2">
      <c r="B2111" s="3"/>
      <c r="C2111" s="3"/>
      <c r="D2111" s="3"/>
    </row>
    <row r="2112" spans="2:4" x14ac:dyDescent="0.2">
      <c r="B2112" s="3"/>
      <c r="C2112" s="3"/>
      <c r="D2112" s="3"/>
    </row>
    <row r="2113" spans="2:4" x14ac:dyDescent="0.2">
      <c r="B2113" s="3"/>
      <c r="C2113" s="3"/>
      <c r="D2113" s="3"/>
    </row>
    <row r="2114" spans="2:4" x14ac:dyDescent="0.2">
      <c r="B2114" s="3"/>
      <c r="C2114" s="3"/>
      <c r="D2114" s="3"/>
    </row>
    <row r="2115" spans="2:4" x14ac:dyDescent="0.2">
      <c r="B2115" s="3"/>
      <c r="C2115" s="3"/>
      <c r="D2115" s="3"/>
    </row>
    <row r="2116" spans="2:4" x14ac:dyDescent="0.2">
      <c r="B2116" s="3"/>
      <c r="C2116" s="3"/>
      <c r="D2116" s="3"/>
    </row>
    <row r="2117" spans="2:4" x14ac:dyDescent="0.2">
      <c r="B2117" s="3"/>
      <c r="C2117" s="3"/>
      <c r="D2117" s="3"/>
    </row>
    <row r="2118" spans="2:4" x14ac:dyDescent="0.2">
      <c r="B2118" s="3"/>
      <c r="C2118" s="3"/>
      <c r="D2118" s="3"/>
    </row>
    <row r="2119" spans="2:4" x14ac:dyDescent="0.2">
      <c r="B2119" s="3"/>
      <c r="C2119" s="3"/>
      <c r="D2119" s="3"/>
    </row>
    <row r="2120" spans="2:4" x14ac:dyDescent="0.2">
      <c r="B2120" s="3"/>
      <c r="C2120" s="3"/>
      <c r="D2120" s="3"/>
    </row>
    <row r="2121" spans="2:4" x14ac:dyDescent="0.2">
      <c r="B2121" s="3"/>
      <c r="C2121" s="3"/>
      <c r="D2121" s="3"/>
    </row>
    <row r="2122" spans="2:4" x14ac:dyDescent="0.2">
      <c r="B2122" s="3"/>
      <c r="C2122" s="3"/>
      <c r="D2122" s="3"/>
    </row>
    <row r="2123" spans="2:4" x14ac:dyDescent="0.2">
      <c r="B2123" s="3"/>
      <c r="C2123" s="3"/>
      <c r="D2123" s="3"/>
    </row>
    <row r="2124" spans="2:4" x14ac:dyDescent="0.2">
      <c r="B2124" s="3"/>
      <c r="C2124" s="3"/>
      <c r="D2124" s="3"/>
    </row>
    <row r="2125" spans="2:4" x14ac:dyDescent="0.2">
      <c r="B2125" s="3"/>
      <c r="C2125" s="3"/>
      <c r="D2125" s="3"/>
    </row>
    <row r="2126" spans="2:4" x14ac:dyDescent="0.2">
      <c r="B2126" s="3"/>
      <c r="C2126" s="3"/>
      <c r="D2126" s="3"/>
    </row>
    <row r="2127" spans="2:4" x14ac:dyDescent="0.2">
      <c r="B2127" s="3"/>
      <c r="C2127" s="3"/>
      <c r="D2127" s="3"/>
    </row>
    <row r="2128" spans="2:4" x14ac:dyDescent="0.2">
      <c r="B2128" s="3"/>
      <c r="C2128" s="3"/>
      <c r="D2128" s="3"/>
    </row>
    <row r="2129" spans="2:4" x14ac:dyDescent="0.2">
      <c r="B2129" s="3"/>
      <c r="C2129" s="3"/>
      <c r="D2129" s="3"/>
    </row>
    <row r="2130" spans="2:4" x14ac:dyDescent="0.2">
      <c r="B2130" s="3"/>
      <c r="C2130" s="3"/>
      <c r="D2130" s="3"/>
    </row>
    <row r="2131" spans="2:4" x14ac:dyDescent="0.2">
      <c r="B2131" s="3"/>
      <c r="C2131" s="3"/>
      <c r="D2131" s="3"/>
    </row>
    <row r="2132" spans="2:4" x14ac:dyDescent="0.2">
      <c r="B2132" s="3"/>
      <c r="C2132" s="3"/>
      <c r="D2132" s="3"/>
    </row>
    <row r="2133" spans="2:4" x14ac:dyDescent="0.2">
      <c r="B2133" s="3"/>
      <c r="C2133" s="3"/>
      <c r="D2133" s="3"/>
    </row>
    <row r="2134" spans="2:4" x14ac:dyDescent="0.2">
      <c r="B2134" s="3"/>
      <c r="C2134" s="3"/>
      <c r="D2134" s="3"/>
    </row>
    <row r="2135" spans="2:4" x14ac:dyDescent="0.2">
      <c r="B2135" s="3"/>
      <c r="C2135" s="3"/>
      <c r="D2135" s="3"/>
    </row>
    <row r="2136" spans="2:4" x14ac:dyDescent="0.2">
      <c r="B2136" s="3"/>
      <c r="C2136" s="3"/>
      <c r="D2136" s="3"/>
    </row>
    <row r="2137" spans="2:4" x14ac:dyDescent="0.2">
      <c r="B2137" s="3"/>
      <c r="C2137" s="3"/>
      <c r="D2137" s="3"/>
    </row>
    <row r="2138" spans="2:4" x14ac:dyDescent="0.2">
      <c r="B2138" s="3"/>
      <c r="C2138" s="3"/>
      <c r="D2138" s="3"/>
    </row>
    <row r="2139" spans="2:4" x14ac:dyDescent="0.2">
      <c r="B2139" s="3"/>
      <c r="C2139" s="3"/>
      <c r="D2139" s="3"/>
    </row>
    <row r="2140" spans="2:4" x14ac:dyDescent="0.2">
      <c r="B2140" s="3"/>
      <c r="C2140" s="3"/>
      <c r="D2140" s="3"/>
    </row>
    <row r="2141" spans="2:4" x14ac:dyDescent="0.2">
      <c r="B2141" s="3"/>
      <c r="C2141" s="3"/>
      <c r="D2141" s="3"/>
    </row>
    <row r="2142" spans="2:4" x14ac:dyDescent="0.2">
      <c r="B2142" s="3"/>
      <c r="C2142" s="3"/>
      <c r="D2142" s="3"/>
    </row>
    <row r="2143" spans="2:4" x14ac:dyDescent="0.2">
      <c r="B2143" s="3"/>
      <c r="C2143" s="3"/>
      <c r="D2143" s="3"/>
    </row>
    <row r="2144" spans="2:4" x14ac:dyDescent="0.2">
      <c r="B2144" s="3"/>
      <c r="C2144" s="3"/>
      <c r="D2144" s="3"/>
    </row>
    <row r="2145" spans="2:4" x14ac:dyDescent="0.2">
      <c r="B2145" s="3"/>
      <c r="C2145" s="3"/>
      <c r="D2145" s="3"/>
    </row>
    <row r="2146" spans="2:4" x14ac:dyDescent="0.2">
      <c r="B2146" s="3"/>
      <c r="C2146" s="3"/>
      <c r="D2146" s="3"/>
    </row>
    <row r="2147" spans="2:4" x14ac:dyDescent="0.2">
      <c r="B2147" s="3"/>
      <c r="C2147" s="3"/>
      <c r="D2147" s="3"/>
    </row>
    <row r="2148" spans="2:4" x14ac:dyDescent="0.2">
      <c r="B2148" s="3"/>
      <c r="C2148" s="3"/>
      <c r="D2148" s="3"/>
    </row>
    <row r="2149" spans="2:4" x14ac:dyDescent="0.2">
      <c r="B2149" s="3"/>
      <c r="C2149" s="3"/>
      <c r="D2149" s="3"/>
    </row>
    <row r="2150" spans="2:4" x14ac:dyDescent="0.2">
      <c r="B2150" s="3"/>
      <c r="C2150" s="3"/>
      <c r="D2150" s="3"/>
    </row>
    <row r="2151" spans="2:4" x14ac:dyDescent="0.2">
      <c r="B2151" s="3"/>
      <c r="C2151" s="3"/>
      <c r="D2151" s="3"/>
    </row>
    <row r="2152" spans="2:4" x14ac:dyDescent="0.2">
      <c r="B2152" s="3"/>
      <c r="C2152" s="3"/>
      <c r="D2152" s="3"/>
    </row>
    <row r="2153" spans="2:4" x14ac:dyDescent="0.2">
      <c r="B2153" s="3"/>
      <c r="C2153" s="3"/>
      <c r="D2153" s="3"/>
    </row>
    <row r="2154" spans="2:4" x14ac:dyDescent="0.2">
      <c r="B2154" s="3"/>
      <c r="C2154" s="3"/>
      <c r="D2154" s="3"/>
    </row>
    <row r="2155" spans="2:4" x14ac:dyDescent="0.2">
      <c r="B2155" s="3"/>
      <c r="C2155" s="3"/>
      <c r="D2155" s="3"/>
    </row>
    <row r="2156" spans="2:4" x14ac:dyDescent="0.2">
      <c r="B2156" s="3"/>
      <c r="C2156" s="3"/>
      <c r="D2156" s="3"/>
    </row>
    <row r="2157" spans="2:4" x14ac:dyDescent="0.2">
      <c r="B2157" s="3"/>
      <c r="C2157" s="3"/>
      <c r="D2157" s="3"/>
    </row>
    <row r="2158" spans="2:4" x14ac:dyDescent="0.2">
      <c r="B2158" s="3"/>
      <c r="C2158" s="3"/>
      <c r="D2158" s="3"/>
    </row>
    <row r="2159" spans="2:4" x14ac:dyDescent="0.2">
      <c r="B2159" s="3"/>
      <c r="C2159" s="3"/>
      <c r="D2159" s="3"/>
    </row>
    <row r="2160" spans="2:4" x14ac:dyDescent="0.2">
      <c r="B2160" s="3"/>
      <c r="C2160" s="3"/>
      <c r="D2160" s="3"/>
    </row>
    <row r="2161" spans="2:4" x14ac:dyDescent="0.2">
      <c r="B2161" s="3"/>
      <c r="C2161" s="3"/>
      <c r="D2161" s="3"/>
    </row>
    <row r="2162" spans="2:4" x14ac:dyDescent="0.2">
      <c r="B2162" s="3"/>
      <c r="C2162" s="3"/>
      <c r="D2162" s="3"/>
    </row>
    <row r="2163" spans="2:4" x14ac:dyDescent="0.2">
      <c r="B2163" s="3"/>
      <c r="C2163" s="3"/>
      <c r="D2163" s="3"/>
    </row>
    <row r="2164" spans="2:4" x14ac:dyDescent="0.2">
      <c r="B2164" s="3"/>
      <c r="C2164" s="3"/>
      <c r="D2164" s="3"/>
    </row>
    <row r="2165" spans="2:4" x14ac:dyDescent="0.2">
      <c r="B2165" s="3"/>
      <c r="C2165" s="3"/>
      <c r="D2165" s="3"/>
    </row>
    <row r="2166" spans="2:4" x14ac:dyDescent="0.2">
      <c r="B2166" s="3"/>
      <c r="C2166" s="3"/>
      <c r="D2166" s="3"/>
    </row>
    <row r="2167" spans="2:4" x14ac:dyDescent="0.2">
      <c r="B2167" s="3"/>
      <c r="C2167" s="3"/>
      <c r="D2167" s="3"/>
    </row>
    <row r="2168" spans="2:4" x14ac:dyDescent="0.2">
      <c r="B2168" s="3"/>
      <c r="C2168" s="3"/>
      <c r="D2168" s="3"/>
    </row>
    <row r="2169" spans="2:4" x14ac:dyDescent="0.2">
      <c r="B2169" s="3"/>
      <c r="C2169" s="3"/>
      <c r="D2169" s="3"/>
    </row>
    <row r="2170" spans="2:4" x14ac:dyDescent="0.2">
      <c r="B2170" s="3"/>
      <c r="C2170" s="3"/>
      <c r="D2170" s="3"/>
    </row>
    <row r="2171" spans="2:4" x14ac:dyDescent="0.2">
      <c r="B2171" s="3"/>
      <c r="C2171" s="3"/>
      <c r="D2171" s="3"/>
    </row>
    <row r="2172" spans="2:4" x14ac:dyDescent="0.2">
      <c r="B2172" s="3"/>
      <c r="C2172" s="3"/>
      <c r="D2172" s="3"/>
    </row>
    <row r="2173" spans="2:4" x14ac:dyDescent="0.2">
      <c r="B2173" s="3"/>
      <c r="C2173" s="3"/>
      <c r="D2173" s="3"/>
    </row>
    <row r="2174" spans="2:4" x14ac:dyDescent="0.2">
      <c r="B2174" s="3"/>
      <c r="C2174" s="3"/>
      <c r="D2174" s="3"/>
    </row>
    <row r="2175" spans="2:4" x14ac:dyDescent="0.2">
      <c r="B2175" s="3"/>
      <c r="C2175" s="3"/>
      <c r="D2175" s="3"/>
    </row>
    <row r="2176" spans="2:4" x14ac:dyDescent="0.2">
      <c r="B2176" s="3"/>
      <c r="C2176" s="3"/>
      <c r="D2176" s="3"/>
    </row>
    <row r="2177" spans="2:4" x14ac:dyDescent="0.2">
      <c r="B2177" s="3"/>
      <c r="C2177" s="3"/>
      <c r="D2177" s="3"/>
    </row>
    <row r="2178" spans="2:4" x14ac:dyDescent="0.2">
      <c r="B2178" s="3"/>
      <c r="C2178" s="3"/>
      <c r="D2178" s="3"/>
    </row>
    <row r="2179" spans="2:4" x14ac:dyDescent="0.2">
      <c r="B2179" s="3"/>
      <c r="C2179" s="3"/>
      <c r="D2179" s="3"/>
    </row>
    <row r="2180" spans="2:4" x14ac:dyDescent="0.2">
      <c r="B2180" s="3"/>
      <c r="C2180" s="3"/>
      <c r="D2180" s="3"/>
    </row>
    <row r="2181" spans="2:4" x14ac:dyDescent="0.2">
      <c r="B2181" s="3"/>
      <c r="C2181" s="3"/>
      <c r="D2181" s="3"/>
    </row>
    <row r="2182" spans="2:4" x14ac:dyDescent="0.2">
      <c r="B2182" s="3"/>
      <c r="C2182" s="3"/>
      <c r="D2182" s="3"/>
    </row>
    <row r="2183" spans="2:4" x14ac:dyDescent="0.2">
      <c r="B2183" s="3"/>
      <c r="C2183" s="3"/>
      <c r="D2183" s="3"/>
    </row>
    <row r="2184" spans="2:4" x14ac:dyDescent="0.2">
      <c r="B2184" s="3"/>
      <c r="C2184" s="3"/>
      <c r="D2184" s="3"/>
    </row>
    <row r="2185" spans="2:4" x14ac:dyDescent="0.2">
      <c r="B2185" s="3"/>
      <c r="C2185" s="3"/>
      <c r="D2185" s="3"/>
    </row>
    <row r="2186" spans="2:4" x14ac:dyDescent="0.2">
      <c r="B2186" s="3"/>
      <c r="C2186" s="3"/>
      <c r="D2186" s="3"/>
    </row>
    <row r="2187" spans="2:4" x14ac:dyDescent="0.2">
      <c r="B2187" s="3"/>
      <c r="C2187" s="3"/>
      <c r="D2187" s="3"/>
    </row>
    <row r="2188" spans="2:4" x14ac:dyDescent="0.2">
      <c r="B2188" s="3"/>
      <c r="C2188" s="3"/>
      <c r="D2188" s="3"/>
    </row>
    <row r="2189" spans="2:4" x14ac:dyDescent="0.2">
      <c r="B2189" s="3"/>
      <c r="C2189" s="3"/>
      <c r="D2189" s="3"/>
    </row>
    <row r="2190" spans="2:4" x14ac:dyDescent="0.2">
      <c r="B2190" s="3"/>
      <c r="C2190" s="3"/>
      <c r="D2190" s="3"/>
    </row>
    <row r="2191" spans="2:4" x14ac:dyDescent="0.2">
      <c r="B2191" s="3"/>
      <c r="C2191" s="3"/>
      <c r="D2191" s="3"/>
    </row>
    <row r="2192" spans="2:4" x14ac:dyDescent="0.2">
      <c r="B2192" s="3"/>
      <c r="C2192" s="3"/>
      <c r="D2192" s="3"/>
    </row>
    <row r="2193" spans="2:4" x14ac:dyDescent="0.2">
      <c r="B2193" s="3"/>
      <c r="C2193" s="3"/>
      <c r="D2193" s="3"/>
    </row>
    <row r="2194" spans="2:4" x14ac:dyDescent="0.2">
      <c r="B2194" s="3"/>
      <c r="C2194" s="3"/>
      <c r="D2194" s="3"/>
    </row>
    <row r="2195" spans="2:4" x14ac:dyDescent="0.2">
      <c r="B2195" s="3"/>
      <c r="C2195" s="3"/>
      <c r="D2195" s="3"/>
    </row>
    <row r="2196" spans="2:4" x14ac:dyDescent="0.2">
      <c r="B2196" s="3"/>
      <c r="C2196" s="3"/>
      <c r="D2196" s="3"/>
    </row>
    <row r="2197" spans="2:4" x14ac:dyDescent="0.2">
      <c r="B2197" s="3"/>
      <c r="C2197" s="3"/>
      <c r="D2197" s="3"/>
    </row>
    <row r="2198" spans="2:4" x14ac:dyDescent="0.2">
      <c r="B2198" s="3"/>
      <c r="C2198" s="3"/>
      <c r="D2198" s="3"/>
    </row>
    <row r="2199" spans="2:4" x14ac:dyDescent="0.2">
      <c r="B2199" s="3"/>
      <c r="C2199" s="3"/>
      <c r="D2199" s="3"/>
    </row>
    <row r="2200" spans="2:4" x14ac:dyDescent="0.2">
      <c r="B2200" s="3"/>
      <c r="C2200" s="3"/>
      <c r="D2200" s="3"/>
    </row>
    <row r="2201" spans="2:4" x14ac:dyDescent="0.2">
      <c r="B2201" s="3"/>
      <c r="C2201" s="3"/>
      <c r="D2201" s="3"/>
    </row>
    <row r="2202" spans="2:4" x14ac:dyDescent="0.2">
      <c r="B2202" s="3"/>
      <c r="C2202" s="3"/>
      <c r="D2202" s="3"/>
    </row>
    <row r="2203" spans="2:4" x14ac:dyDescent="0.2">
      <c r="B2203" s="3"/>
      <c r="C2203" s="3"/>
      <c r="D2203" s="3"/>
    </row>
    <row r="2204" spans="2:4" x14ac:dyDescent="0.2">
      <c r="B2204" s="3"/>
      <c r="C2204" s="3"/>
      <c r="D2204" s="3"/>
    </row>
    <row r="2205" spans="2:4" x14ac:dyDescent="0.2">
      <c r="B2205" s="3"/>
      <c r="C2205" s="3"/>
      <c r="D2205" s="3"/>
    </row>
    <row r="2206" spans="2:4" x14ac:dyDescent="0.2">
      <c r="B2206" s="3"/>
      <c r="C2206" s="3"/>
      <c r="D2206" s="3"/>
    </row>
    <row r="2207" spans="2:4" x14ac:dyDescent="0.2">
      <c r="B2207" s="3"/>
      <c r="C2207" s="3"/>
      <c r="D2207" s="3"/>
    </row>
    <row r="2208" spans="2:4" x14ac:dyDescent="0.2">
      <c r="B2208" s="3"/>
      <c r="C2208" s="3"/>
      <c r="D2208" s="3"/>
    </row>
    <row r="2209" spans="2:4" x14ac:dyDescent="0.2">
      <c r="B2209" s="3"/>
      <c r="C2209" s="3"/>
      <c r="D2209" s="3"/>
    </row>
    <row r="2210" spans="2:4" x14ac:dyDescent="0.2">
      <c r="B2210" s="3"/>
      <c r="C2210" s="3"/>
      <c r="D2210" s="3"/>
    </row>
    <row r="2211" spans="2:4" x14ac:dyDescent="0.2">
      <c r="B2211" s="3"/>
      <c r="C2211" s="3"/>
      <c r="D2211" s="3"/>
    </row>
    <row r="2212" spans="2:4" x14ac:dyDescent="0.2">
      <c r="B2212" s="3"/>
      <c r="C2212" s="3"/>
      <c r="D2212" s="3"/>
    </row>
    <row r="2213" spans="2:4" x14ac:dyDescent="0.2">
      <c r="B2213" s="3"/>
      <c r="C2213" s="3"/>
      <c r="D2213" s="3"/>
    </row>
    <row r="2214" spans="2:4" x14ac:dyDescent="0.2">
      <c r="B2214" s="3"/>
      <c r="C2214" s="3"/>
      <c r="D2214" s="3"/>
    </row>
    <row r="2215" spans="2:4" x14ac:dyDescent="0.2">
      <c r="B2215" s="3"/>
      <c r="C2215" s="3"/>
      <c r="D2215" s="3"/>
    </row>
    <row r="2216" spans="2:4" x14ac:dyDescent="0.2">
      <c r="B2216" s="3"/>
      <c r="C2216" s="3"/>
      <c r="D2216" s="3"/>
    </row>
    <row r="2217" spans="2:4" x14ac:dyDescent="0.2">
      <c r="B2217" s="3"/>
      <c r="C2217" s="3"/>
      <c r="D2217" s="3"/>
    </row>
    <row r="2218" spans="2:4" x14ac:dyDescent="0.2">
      <c r="B2218" s="3"/>
      <c r="C2218" s="3"/>
      <c r="D2218" s="3"/>
    </row>
    <row r="2219" spans="2:4" x14ac:dyDescent="0.2">
      <c r="B2219" s="3"/>
      <c r="C2219" s="3"/>
      <c r="D2219" s="3"/>
    </row>
    <row r="2220" spans="2:4" x14ac:dyDescent="0.2">
      <c r="B2220" s="3"/>
      <c r="C2220" s="3"/>
      <c r="D2220" s="3"/>
    </row>
    <row r="2221" spans="2:4" x14ac:dyDescent="0.2">
      <c r="B2221" s="3"/>
      <c r="C2221" s="3"/>
      <c r="D2221" s="3"/>
    </row>
    <row r="2222" spans="2:4" x14ac:dyDescent="0.2">
      <c r="B2222" s="3"/>
      <c r="C2222" s="3"/>
      <c r="D2222" s="3"/>
    </row>
    <row r="2223" spans="2:4" x14ac:dyDescent="0.2">
      <c r="B2223" s="3"/>
      <c r="C2223" s="3"/>
      <c r="D2223" s="3"/>
    </row>
    <row r="2224" spans="2:4" x14ac:dyDescent="0.2">
      <c r="B2224" s="3"/>
      <c r="C2224" s="3"/>
      <c r="D2224" s="3"/>
    </row>
    <row r="2225" spans="2:4" x14ac:dyDescent="0.2">
      <c r="B2225" s="3"/>
      <c r="C2225" s="3"/>
      <c r="D2225" s="3"/>
    </row>
    <row r="2226" spans="2:4" x14ac:dyDescent="0.2">
      <c r="B2226" s="3"/>
      <c r="C2226" s="3"/>
      <c r="D2226" s="3"/>
    </row>
    <row r="2227" spans="2:4" x14ac:dyDescent="0.2">
      <c r="B2227" s="3"/>
      <c r="C2227" s="3"/>
      <c r="D2227" s="3"/>
    </row>
    <row r="2228" spans="2:4" x14ac:dyDescent="0.2">
      <c r="B2228" s="3"/>
      <c r="C2228" s="3"/>
      <c r="D2228" s="3"/>
    </row>
    <row r="2229" spans="2:4" x14ac:dyDescent="0.2">
      <c r="B2229" s="3"/>
      <c r="C2229" s="3"/>
      <c r="D2229" s="3"/>
    </row>
    <row r="2230" spans="2:4" x14ac:dyDescent="0.2">
      <c r="B2230" s="3"/>
      <c r="C2230" s="3"/>
      <c r="D2230" s="3"/>
    </row>
    <row r="2231" spans="2:4" x14ac:dyDescent="0.2">
      <c r="B2231" s="3"/>
      <c r="C2231" s="3"/>
      <c r="D2231" s="3"/>
    </row>
    <row r="2232" spans="2:4" x14ac:dyDescent="0.2">
      <c r="B2232" s="3"/>
      <c r="C2232" s="3"/>
      <c r="D2232" s="3"/>
    </row>
    <row r="2233" spans="2:4" x14ac:dyDescent="0.2">
      <c r="B2233" s="3"/>
      <c r="C2233" s="3"/>
      <c r="D2233" s="3"/>
    </row>
    <row r="2234" spans="2:4" x14ac:dyDescent="0.2">
      <c r="B2234" s="3"/>
      <c r="C2234" s="3"/>
      <c r="D2234" s="3"/>
    </row>
    <row r="2235" spans="2:4" x14ac:dyDescent="0.2">
      <c r="B2235" s="3"/>
      <c r="C2235" s="3"/>
      <c r="D2235" s="3"/>
    </row>
    <row r="2236" spans="2:4" x14ac:dyDescent="0.2">
      <c r="B2236" s="3"/>
      <c r="C2236" s="3"/>
      <c r="D2236" s="3"/>
    </row>
    <row r="2237" spans="2:4" x14ac:dyDescent="0.2">
      <c r="B2237" s="3"/>
      <c r="C2237" s="3"/>
      <c r="D2237" s="3"/>
    </row>
    <row r="2238" spans="2:4" x14ac:dyDescent="0.2">
      <c r="B2238" s="3"/>
      <c r="C2238" s="3"/>
      <c r="D2238" s="3"/>
    </row>
    <row r="2239" spans="2:4" x14ac:dyDescent="0.2">
      <c r="B2239" s="3"/>
      <c r="C2239" s="3"/>
      <c r="D2239" s="3"/>
    </row>
    <row r="2240" spans="2:4" x14ac:dyDescent="0.2">
      <c r="B2240" s="3"/>
      <c r="C2240" s="3"/>
      <c r="D2240" s="3"/>
    </row>
    <row r="2241" spans="2:4" x14ac:dyDescent="0.2">
      <c r="B2241" s="3"/>
      <c r="C2241" s="3"/>
      <c r="D2241" s="3"/>
    </row>
    <row r="2242" spans="2:4" x14ac:dyDescent="0.2">
      <c r="B2242" s="3"/>
      <c r="C2242" s="3"/>
      <c r="D2242" s="3"/>
    </row>
    <row r="2243" spans="2:4" x14ac:dyDescent="0.2">
      <c r="B2243" s="3"/>
      <c r="C2243" s="3"/>
      <c r="D2243" s="3"/>
    </row>
    <row r="2244" spans="2:4" x14ac:dyDescent="0.2">
      <c r="B2244" s="3"/>
      <c r="C2244" s="3"/>
      <c r="D2244" s="3"/>
    </row>
    <row r="2245" spans="2:4" x14ac:dyDescent="0.2">
      <c r="B2245" s="3"/>
      <c r="C2245" s="3"/>
      <c r="D2245" s="3"/>
    </row>
    <row r="2246" spans="2:4" x14ac:dyDescent="0.2">
      <c r="B2246" s="3"/>
      <c r="C2246" s="3"/>
      <c r="D2246" s="3"/>
    </row>
    <row r="2247" spans="2:4" x14ac:dyDescent="0.2">
      <c r="B2247" s="3"/>
      <c r="C2247" s="3"/>
      <c r="D2247" s="3"/>
    </row>
    <row r="2248" spans="2:4" x14ac:dyDescent="0.2">
      <c r="B2248" s="3"/>
      <c r="C2248" s="3"/>
      <c r="D2248" s="3"/>
    </row>
    <row r="2249" spans="2:4" x14ac:dyDescent="0.2">
      <c r="B2249" s="3"/>
      <c r="C2249" s="3"/>
      <c r="D2249" s="3"/>
    </row>
    <row r="2250" spans="2:4" x14ac:dyDescent="0.2">
      <c r="B2250" s="3"/>
      <c r="C2250" s="3"/>
      <c r="D2250" s="3"/>
    </row>
    <row r="2251" spans="2:4" x14ac:dyDescent="0.2">
      <c r="B2251" s="3"/>
      <c r="C2251" s="3"/>
      <c r="D2251" s="3"/>
    </row>
    <row r="2252" spans="2:4" x14ac:dyDescent="0.2">
      <c r="B2252" s="3"/>
      <c r="C2252" s="3"/>
      <c r="D2252" s="3"/>
    </row>
    <row r="2253" spans="2:4" x14ac:dyDescent="0.2">
      <c r="B2253" s="3"/>
      <c r="C2253" s="3"/>
      <c r="D2253" s="3"/>
    </row>
    <row r="2254" spans="2:4" x14ac:dyDescent="0.2">
      <c r="B2254" s="3"/>
      <c r="C2254" s="3"/>
      <c r="D2254" s="3"/>
    </row>
    <row r="2255" spans="2:4" x14ac:dyDescent="0.2">
      <c r="B2255" s="3"/>
      <c r="C2255" s="3"/>
      <c r="D2255" s="3"/>
    </row>
    <row r="2256" spans="2:4" x14ac:dyDescent="0.2">
      <c r="B2256" s="3"/>
      <c r="C2256" s="3"/>
      <c r="D2256" s="3"/>
    </row>
    <row r="2257" spans="2:4" x14ac:dyDescent="0.2">
      <c r="B2257" s="3"/>
      <c r="C2257" s="3"/>
      <c r="D2257" s="3"/>
    </row>
    <row r="2258" spans="2:4" x14ac:dyDescent="0.2">
      <c r="B2258" s="3"/>
      <c r="C2258" s="3"/>
      <c r="D2258" s="3"/>
    </row>
    <row r="2259" spans="2:4" x14ac:dyDescent="0.2">
      <c r="B2259" s="3"/>
      <c r="C2259" s="3"/>
      <c r="D2259" s="3"/>
    </row>
    <row r="2260" spans="2:4" x14ac:dyDescent="0.2">
      <c r="B2260" s="3"/>
      <c r="C2260" s="3"/>
      <c r="D2260" s="3"/>
    </row>
    <row r="2261" spans="2:4" x14ac:dyDescent="0.2">
      <c r="B2261" s="3"/>
      <c r="C2261" s="3"/>
      <c r="D2261" s="3"/>
    </row>
    <row r="2262" spans="2:4" x14ac:dyDescent="0.2">
      <c r="B2262" s="3"/>
      <c r="C2262" s="3"/>
      <c r="D2262" s="3"/>
    </row>
    <row r="2263" spans="2:4" x14ac:dyDescent="0.2">
      <c r="B2263" s="3"/>
      <c r="C2263" s="3"/>
      <c r="D2263" s="3"/>
    </row>
    <row r="2264" spans="2:4" x14ac:dyDescent="0.2">
      <c r="B2264" s="3"/>
      <c r="C2264" s="3"/>
      <c r="D2264" s="3"/>
    </row>
    <row r="2265" spans="2:4" x14ac:dyDescent="0.2">
      <c r="B2265" s="3"/>
      <c r="C2265" s="3"/>
      <c r="D2265" s="3"/>
    </row>
    <row r="2266" spans="2:4" x14ac:dyDescent="0.2">
      <c r="B2266" s="3"/>
      <c r="C2266" s="3"/>
      <c r="D2266" s="3"/>
    </row>
    <row r="2267" spans="2:4" x14ac:dyDescent="0.2">
      <c r="B2267" s="3"/>
      <c r="C2267" s="3"/>
      <c r="D2267" s="3"/>
    </row>
    <row r="2268" spans="2:4" x14ac:dyDescent="0.2">
      <c r="B2268" s="3"/>
      <c r="C2268" s="3"/>
      <c r="D2268" s="3"/>
    </row>
    <row r="2269" spans="2:4" x14ac:dyDescent="0.2">
      <c r="B2269" s="3"/>
      <c r="C2269" s="3"/>
      <c r="D2269" s="3"/>
    </row>
    <row r="2270" spans="2:4" x14ac:dyDescent="0.2">
      <c r="B2270" s="3"/>
      <c r="C2270" s="3"/>
      <c r="D2270" s="3"/>
    </row>
    <row r="2271" spans="2:4" x14ac:dyDescent="0.2">
      <c r="B2271" s="3"/>
      <c r="C2271" s="3"/>
      <c r="D2271" s="3"/>
    </row>
    <row r="2272" spans="2:4" x14ac:dyDescent="0.2">
      <c r="B2272" s="3"/>
      <c r="C2272" s="3"/>
      <c r="D2272" s="3"/>
    </row>
    <row r="2273" spans="2:4" x14ac:dyDescent="0.2">
      <c r="B2273" s="3"/>
      <c r="C2273" s="3"/>
      <c r="D2273" s="3"/>
    </row>
    <row r="2274" spans="2:4" x14ac:dyDescent="0.2">
      <c r="B2274" s="3"/>
      <c r="C2274" s="3"/>
      <c r="D2274" s="3"/>
    </row>
    <row r="2275" spans="2:4" x14ac:dyDescent="0.2">
      <c r="B2275" s="3"/>
      <c r="C2275" s="3"/>
      <c r="D2275" s="3"/>
    </row>
    <row r="2276" spans="2:4" x14ac:dyDescent="0.2">
      <c r="B2276" s="3"/>
      <c r="C2276" s="3"/>
      <c r="D2276" s="3"/>
    </row>
    <row r="2277" spans="2:4" x14ac:dyDescent="0.2">
      <c r="B2277" s="3"/>
      <c r="C2277" s="3"/>
      <c r="D2277" s="3"/>
    </row>
    <row r="2278" spans="2:4" x14ac:dyDescent="0.2">
      <c r="B2278" s="3"/>
      <c r="C2278" s="3"/>
      <c r="D2278" s="3"/>
    </row>
    <row r="2279" spans="2:4" x14ac:dyDescent="0.2">
      <c r="B2279" s="3"/>
      <c r="C2279" s="3"/>
      <c r="D2279" s="3"/>
    </row>
    <row r="2280" spans="2:4" x14ac:dyDescent="0.2">
      <c r="B2280" s="3"/>
      <c r="C2280" s="3"/>
      <c r="D2280" s="3"/>
    </row>
    <row r="2281" spans="2:4" x14ac:dyDescent="0.2">
      <c r="B2281" s="3"/>
      <c r="C2281" s="3"/>
      <c r="D2281" s="3"/>
    </row>
    <row r="2282" spans="2:4" x14ac:dyDescent="0.2">
      <c r="B2282" s="3"/>
      <c r="C2282" s="3"/>
      <c r="D2282" s="3"/>
    </row>
    <row r="2283" spans="2:4" x14ac:dyDescent="0.2">
      <c r="B2283" s="3"/>
      <c r="C2283" s="3"/>
      <c r="D2283" s="3"/>
    </row>
    <row r="2284" spans="2:4" x14ac:dyDescent="0.2">
      <c r="B2284" s="3"/>
      <c r="C2284" s="3"/>
      <c r="D2284" s="3"/>
    </row>
    <row r="2285" spans="2:4" x14ac:dyDescent="0.2">
      <c r="B2285" s="3"/>
      <c r="C2285" s="3"/>
      <c r="D2285" s="3"/>
    </row>
    <row r="2286" spans="2:4" x14ac:dyDescent="0.2">
      <c r="B2286" s="3"/>
      <c r="C2286" s="3"/>
      <c r="D2286" s="3"/>
    </row>
    <row r="2287" spans="2:4" x14ac:dyDescent="0.2">
      <c r="B2287" s="3"/>
      <c r="C2287" s="3"/>
      <c r="D2287" s="3"/>
    </row>
    <row r="2288" spans="2:4" x14ac:dyDescent="0.2">
      <c r="B2288" s="3"/>
      <c r="C2288" s="3"/>
      <c r="D2288" s="3"/>
    </row>
    <row r="2289" spans="2:4" x14ac:dyDescent="0.2">
      <c r="B2289" s="3"/>
      <c r="C2289" s="3"/>
      <c r="D2289" s="3"/>
    </row>
    <row r="2290" spans="2:4" x14ac:dyDescent="0.2">
      <c r="B2290" s="3"/>
      <c r="C2290" s="3"/>
      <c r="D2290" s="3"/>
    </row>
    <row r="2291" spans="2:4" x14ac:dyDescent="0.2">
      <c r="B2291" s="3"/>
      <c r="C2291" s="3"/>
      <c r="D2291" s="3"/>
    </row>
    <row r="2292" spans="2:4" x14ac:dyDescent="0.2">
      <c r="B2292" s="3"/>
      <c r="C2292" s="3"/>
      <c r="D2292" s="3"/>
    </row>
    <row r="2293" spans="2:4" x14ac:dyDescent="0.2">
      <c r="B2293" s="3"/>
      <c r="C2293" s="3"/>
      <c r="D2293" s="3"/>
    </row>
    <row r="2294" spans="2:4" x14ac:dyDescent="0.2">
      <c r="B2294" s="3"/>
      <c r="C2294" s="3"/>
      <c r="D2294" s="3"/>
    </row>
    <row r="2295" spans="2:4" x14ac:dyDescent="0.2">
      <c r="B2295" s="3"/>
      <c r="C2295" s="3"/>
      <c r="D2295" s="3"/>
    </row>
    <row r="2296" spans="2:4" x14ac:dyDescent="0.2">
      <c r="B2296" s="3"/>
      <c r="C2296" s="3"/>
      <c r="D2296" s="3"/>
    </row>
    <row r="2297" spans="2:4" x14ac:dyDescent="0.2">
      <c r="B2297" s="3"/>
      <c r="C2297" s="3"/>
      <c r="D2297" s="3"/>
    </row>
    <row r="2298" spans="2:4" x14ac:dyDescent="0.2">
      <c r="B2298" s="3"/>
      <c r="C2298" s="3"/>
      <c r="D2298" s="3"/>
    </row>
    <row r="2299" spans="2:4" x14ac:dyDescent="0.2">
      <c r="B2299" s="3"/>
      <c r="C2299" s="3"/>
      <c r="D2299" s="3"/>
    </row>
    <row r="2300" spans="2:4" x14ac:dyDescent="0.2">
      <c r="B2300" s="3"/>
      <c r="C2300" s="3"/>
      <c r="D2300" s="3"/>
    </row>
    <row r="2301" spans="2:4" x14ac:dyDescent="0.2">
      <c r="B2301" s="3"/>
      <c r="C2301" s="3"/>
      <c r="D2301" s="3"/>
    </row>
    <row r="2302" spans="2:4" x14ac:dyDescent="0.2">
      <c r="B2302" s="3"/>
      <c r="C2302" s="3"/>
      <c r="D2302" s="3"/>
    </row>
    <row r="2303" spans="2:4" x14ac:dyDescent="0.2">
      <c r="B2303" s="3"/>
      <c r="C2303" s="3"/>
      <c r="D2303" s="3"/>
    </row>
    <row r="2304" spans="2:4" x14ac:dyDescent="0.2">
      <c r="B2304" s="3"/>
      <c r="C2304" s="3"/>
      <c r="D2304" s="3"/>
    </row>
    <row r="2305" spans="2:4" x14ac:dyDescent="0.2">
      <c r="B2305" s="3"/>
      <c r="C2305" s="3"/>
      <c r="D2305" s="3"/>
    </row>
    <row r="2306" spans="2:4" x14ac:dyDescent="0.2">
      <c r="B2306" s="3"/>
      <c r="C2306" s="3"/>
      <c r="D2306" s="3"/>
    </row>
    <row r="2307" spans="2:4" x14ac:dyDescent="0.2">
      <c r="B2307" s="3"/>
      <c r="C2307" s="3"/>
      <c r="D2307" s="3"/>
    </row>
    <row r="2308" spans="2:4" x14ac:dyDescent="0.2">
      <c r="B2308" s="3"/>
      <c r="C2308" s="3"/>
      <c r="D2308" s="3"/>
    </row>
    <row r="2309" spans="2:4" x14ac:dyDescent="0.2">
      <c r="B2309" s="3"/>
      <c r="C2309" s="3"/>
      <c r="D2309" s="3"/>
    </row>
    <row r="2310" spans="2:4" x14ac:dyDescent="0.2">
      <c r="B2310" s="3"/>
      <c r="C2310" s="3"/>
      <c r="D2310" s="3"/>
    </row>
    <row r="2311" spans="2:4" x14ac:dyDescent="0.2">
      <c r="B2311" s="3"/>
      <c r="C2311" s="3"/>
      <c r="D2311" s="3"/>
    </row>
    <row r="2312" spans="2:4" x14ac:dyDescent="0.2">
      <c r="B2312" s="3"/>
      <c r="C2312" s="3"/>
      <c r="D2312" s="3"/>
    </row>
    <row r="2313" spans="2:4" x14ac:dyDescent="0.2">
      <c r="B2313" s="3"/>
      <c r="C2313" s="3"/>
      <c r="D2313" s="3"/>
    </row>
    <row r="2314" spans="2:4" x14ac:dyDescent="0.2">
      <c r="B2314" s="3"/>
      <c r="C2314" s="3"/>
      <c r="D2314" s="3"/>
    </row>
    <row r="2315" spans="2:4" x14ac:dyDescent="0.2">
      <c r="B2315" s="3"/>
      <c r="C2315" s="3"/>
      <c r="D2315" s="3"/>
    </row>
    <row r="2316" spans="2:4" x14ac:dyDescent="0.2">
      <c r="B2316" s="3"/>
      <c r="C2316" s="3"/>
      <c r="D2316" s="3"/>
    </row>
    <row r="2317" spans="2:4" x14ac:dyDescent="0.2">
      <c r="B2317" s="3"/>
      <c r="C2317" s="3"/>
      <c r="D2317" s="3"/>
    </row>
    <row r="2318" spans="2:4" x14ac:dyDescent="0.2">
      <c r="B2318" s="3"/>
      <c r="C2318" s="3"/>
      <c r="D2318" s="3"/>
    </row>
    <row r="2319" spans="2:4" x14ac:dyDescent="0.2">
      <c r="B2319" s="3"/>
      <c r="C2319" s="3"/>
      <c r="D2319" s="3"/>
    </row>
    <row r="2320" spans="2:4" x14ac:dyDescent="0.2">
      <c r="B2320" s="3"/>
      <c r="C2320" s="3"/>
      <c r="D2320" s="3"/>
    </row>
    <row r="2321" spans="2:4" x14ac:dyDescent="0.2">
      <c r="B2321" s="3"/>
      <c r="C2321" s="3"/>
      <c r="D2321" s="3"/>
    </row>
    <row r="2322" spans="2:4" x14ac:dyDescent="0.2">
      <c r="B2322" s="3"/>
      <c r="C2322" s="3"/>
      <c r="D2322" s="3"/>
    </row>
    <row r="2323" spans="2:4" x14ac:dyDescent="0.2">
      <c r="B2323" s="3"/>
      <c r="C2323" s="3"/>
      <c r="D2323" s="3"/>
    </row>
    <row r="2324" spans="2:4" x14ac:dyDescent="0.2">
      <c r="B2324" s="3"/>
      <c r="C2324" s="3"/>
      <c r="D2324" s="3"/>
    </row>
    <row r="2325" spans="2:4" x14ac:dyDescent="0.2">
      <c r="B2325" s="3"/>
      <c r="C2325" s="3"/>
      <c r="D2325" s="3"/>
    </row>
    <row r="2326" spans="2:4" x14ac:dyDescent="0.2">
      <c r="B2326" s="3"/>
      <c r="C2326" s="3"/>
      <c r="D2326" s="3"/>
    </row>
    <row r="2327" spans="2:4" x14ac:dyDescent="0.2">
      <c r="B2327" s="3"/>
      <c r="C2327" s="3"/>
      <c r="D2327" s="3"/>
    </row>
    <row r="2328" spans="2:4" x14ac:dyDescent="0.2">
      <c r="B2328" s="3"/>
      <c r="C2328" s="3"/>
      <c r="D2328" s="3"/>
    </row>
    <row r="2329" spans="2:4" x14ac:dyDescent="0.2">
      <c r="B2329" s="3"/>
      <c r="C2329" s="3"/>
      <c r="D2329" s="3"/>
    </row>
    <row r="2330" spans="2:4" x14ac:dyDescent="0.2">
      <c r="B2330" s="3"/>
      <c r="C2330" s="3"/>
      <c r="D2330" s="3"/>
    </row>
    <row r="2331" spans="2:4" x14ac:dyDescent="0.2">
      <c r="B2331" s="3"/>
      <c r="C2331" s="3"/>
      <c r="D2331" s="3"/>
    </row>
    <row r="2332" spans="2:4" x14ac:dyDescent="0.2">
      <c r="B2332" s="3"/>
      <c r="C2332" s="3"/>
      <c r="D2332" s="3"/>
    </row>
    <row r="2333" spans="2:4" x14ac:dyDescent="0.2">
      <c r="B2333" s="3"/>
      <c r="C2333" s="3"/>
      <c r="D2333" s="3"/>
    </row>
    <row r="2334" spans="2:4" x14ac:dyDescent="0.2">
      <c r="B2334" s="3"/>
      <c r="C2334" s="3"/>
      <c r="D2334" s="3"/>
    </row>
    <row r="2335" spans="2:4" x14ac:dyDescent="0.2">
      <c r="B2335" s="3"/>
      <c r="C2335" s="3"/>
      <c r="D2335" s="3"/>
    </row>
    <row r="2336" spans="2:4" x14ac:dyDescent="0.2">
      <c r="B2336" s="3"/>
      <c r="C2336" s="3"/>
      <c r="D2336" s="3"/>
    </row>
    <row r="2337" spans="2:4" x14ac:dyDescent="0.2">
      <c r="B2337" s="3"/>
      <c r="C2337" s="3"/>
      <c r="D2337" s="3"/>
    </row>
    <row r="2338" spans="2:4" x14ac:dyDescent="0.2">
      <c r="B2338" s="3"/>
      <c r="C2338" s="3"/>
      <c r="D2338" s="3"/>
    </row>
    <row r="2339" spans="2:4" x14ac:dyDescent="0.2">
      <c r="B2339" s="3"/>
      <c r="C2339" s="3"/>
      <c r="D2339" s="3"/>
    </row>
    <row r="2340" spans="2:4" x14ac:dyDescent="0.2">
      <c r="B2340" s="3"/>
      <c r="C2340" s="3"/>
      <c r="D2340" s="3"/>
    </row>
    <row r="2341" spans="2:4" x14ac:dyDescent="0.2">
      <c r="B2341" s="3"/>
      <c r="C2341" s="3"/>
      <c r="D2341" s="3"/>
    </row>
    <row r="2342" spans="2:4" x14ac:dyDescent="0.2">
      <c r="B2342" s="3"/>
      <c r="C2342" s="3"/>
      <c r="D2342" s="3"/>
    </row>
    <row r="2343" spans="2:4" x14ac:dyDescent="0.2">
      <c r="B2343" s="3"/>
      <c r="C2343" s="3"/>
      <c r="D2343" s="3"/>
    </row>
    <row r="2344" spans="2:4" x14ac:dyDescent="0.2">
      <c r="B2344" s="3"/>
      <c r="C2344" s="3"/>
      <c r="D2344" s="3"/>
    </row>
    <row r="2345" spans="2:4" x14ac:dyDescent="0.2">
      <c r="B2345" s="3"/>
      <c r="C2345" s="3"/>
      <c r="D2345" s="3"/>
    </row>
    <row r="2346" spans="2:4" x14ac:dyDescent="0.2">
      <c r="B2346" s="3"/>
      <c r="C2346" s="3"/>
      <c r="D2346" s="3"/>
    </row>
    <row r="2347" spans="2:4" x14ac:dyDescent="0.2">
      <c r="B2347" s="3"/>
      <c r="C2347" s="3"/>
      <c r="D2347" s="3"/>
    </row>
    <row r="2348" spans="2:4" x14ac:dyDescent="0.2">
      <c r="B2348" s="3"/>
      <c r="C2348" s="3"/>
      <c r="D2348" s="3"/>
    </row>
    <row r="2349" spans="2:4" x14ac:dyDescent="0.2">
      <c r="B2349" s="3"/>
      <c r="C2349" s="3"/>
      <c r="D2349" s="3"/>
    </row>
    <row r="2350" spans="2:4" x14ac:dyDescent="0.2">
      <c r="B2350" s="3"/>
      <c r="C2350" s="3"/>
      <c r="D2350" s="3"/>
    </row>
    <row r="2351" spans="2:4" x14ac:dyDescent="0.2">
      <c r="B2351" s="3"/>
      <c r="C2351" s="3"/>
      <c r="D2351" s="3"/>
    </row>
    <row r="2352" spans="2:4" x14ac:dyDescent="0.2">
      <c r="B2352" s="3"/>
      <c r="C2352" s="3"/>
      <c r="D2352" s="3"/>
    </row>
    <row r="2353" spans="2:4" x14ac:dyDescent="0.2">
      <c r="B2353" s="3"/>
      <c r="C2353" s="3"/>
      <c r="D2353" s="3"/>
    </row>
    <row r="2354" spans="2:4" x14ac:dyDescent="0.2">
      <c r="B2354" s="3"/>
      <c r="C2354" s="3"/>
      <c r="D2354" s="3"/>
    </row>
    <row r="2355" spans="2:4" x14ac:dyDescent="0.2">
      <c r="B2355" s="3"/>
      <c r="C2355" s="3"/>
      <c r="D2355" s="3"/>
    </row>
    <row r="2356" spans="2:4" x14ac:dyDescent="0.2">
      <c r="B2356" s="3"/>
      <c r="C2356" s="3"/>
      <c r="D2356" s="3"/>
    </row>
    <row r="2357" spans="2:4" x14ac:dyDescent="0.2">
      <c r="B2357" s="3"/>
      <c r="C2357" s="3"/>
      <c r="D2357" s="3"/>
    </row>
    <row r="2358" spans="2:4" x14ac:dyDescent="0.2">
      <c r="B2358" s="3"/>
      <c r="C2358" s="3"/>
      <c r="D2358" s="3"/>
    </row>
    <row r="2359" spans="2:4" x14ac:dyDescent="0.2">
      <c r="B2359" s="3"/>
      <c r="C2359" s="3"/>
      <c r="D2359" s="3"/>
    </row>
    <row r="2360" spans="2:4" x14ac:dyDescent="0.2">
      <c r="B2360" s="3"/>
      <c r="C2360" s="3"/>
      <c r="D2360" s="3"/>
    </row>
    <row r="2361" spans="2:4" x14ac:dyDescent="0.2">
      <c r="B2361" s="3"/>
      <c r="C2361" s="3"/>
      <c r="D2361" s="3"/>
    </row>
    <row r="2362" spans="2:4" x14ac:dyDescent="0.2">
      <c r="B2362" s="3"/>
      <c r="C2362" s="3"/>
      <c r="D2362" s="3"/>
    </row>
    <row r="2363" spans="2:4" x14ac:dyDescent="0.2">
      <c r="B2363" s="3"/>
      <c r="C2363" s="3"/>
      <c r="D2363" s="3"/>
    </row>
    <row r="2364" spans="2:4" x14ac:dyDescent="0.2">
      <c r="B2364" s="3"/>
      <c r="C2364" s="3"/>
      <c r="D2364" s="3"/>
    </row>
    <row r="2365" spans="2:4" x14ac:dyDescent="0.2">
      <c r="B2365" s="3"/>
      <c r="C2365" s="3"/>
      <c r="D2365" s="3"/>
    </row>
    <row r="2366" spans="2:4" x14ac:dyDescent="0.2">
      <c r="B2366" s="3"/>
      <c r="C2366" s="3"/>
      <c r="D2366" s="3"/>
    </row>
    <row r="2367" spans="2:4" x14ac:dyDescent="0.2">
      <c r="B2367" s="3"/>
      <c r="C2367" s="3"/>
      <c r="D2367" s="3"/>
    </row>
    <row r="2368" spans="2:4" x14ac:dyDescent="0.2">
      <c r="B2368" s="3"/>
      <c r="C2368" s="3"/>
      <c r="D2368" s="3"/>
    </row>
    <row r="2369" spans="2:4" x14ac:dyDescent="0.2">
      <c r="B2369" s="3"/>
      <c r="C2369" s="3"/>
      <c r="D2369" s="3"/>
    </row>
    <row r="2370" spans="2:4" x14ac:dyDescent="0.2">
      <c r="B2370" s="3"/>
      <c r="C2370" s="3"/>
      <c r="D2370" s="3"/>
    </row>
    <row r="2371" spans="2:4" x14ac:dyDescent="0.2">
      <c r="B2371" s="3"/>
      <c r="C2371" s="3"/>
      <c r="D2371" s="3"/>
    </row>
    <row r="2372" spans="2:4" x14ac:dyDescent="0.2">
      <c r="B2372" s="3"/>
      <c r="C2372" s="3"/>
      <c r="D2372" s="3"/>
    </row>
    <row r="2373" spans="2:4" x14ac:dyDescent="0.2">
      <c r="B2373" s="3"/>
      <c r="C2373" s="3"/>
      <c r="D2373" s="3"/>
    </row>
    <row r="2374" spans="2:4" x14ac:dyDescent="0.2">
      <c r="B2374" s="3"/>
      <c r="C2374" s="3"/>
      <c r="D2374" s="3"/>
    </row>
    <row r="2375" spans="2:4" x14ac:dyDescent="0.2">
      <c r="B2375" s="3"/>
      <c r="C2375" s="3"/>
      <c r="D2375" s="3"/>
    </row>
    <row r="2376" spans="2:4" x14ac:dyDescent="0.2">
      <c r="B2376" s="3"/>
      <c r="C2376" s="3"/>
      <c r="D2376" s="3"/>
    </row>
    <row r="2377" spans="2:4" x14ac:dyDescent="0.2">
      <c r="B2377" s="3"/>
      <c r="C2377" s="3"/>
      <c r="D2377" s="3"/>
    </row>
    <row r="2378" spans="2:4" x14ac:dyDescent="0.2">
      <c r="B2378" s="3"/>
      <c r="C2378" s="3"/>
      <c r="D2378" s="3"/>
    </row>
    <row r="2379" spans="2:4" x14ac:dyDescent="0.2">
      <c r="B2379" s="3"/>
      <c r="C2379" s="3"/>
      <c r="D2379" s="3"/>
    </row>
    <row r="2380" spans="2:4" x14ac:dyDescent="0.2">
      <c r="B2380" s="3"/>
      <c r="C2380" s="3"/>
      <c r="D2380" s="3"/>
    </row>
    <row r="2381" spans="2:4" x14ac:dyDescent="0.2">
      <c r="B2381" s="3"/>
      <c r="C2381" s="3"/>
      <c r="D2381" s="3"/>
    </row>
    <row r="2382" spans="2:4" x14ac:dyDescent="0.2">
      <c r="B2382" s="3"/>
      <c r="C2382" s="3"/>
      <c r="D2382" s="3"/>
    </row>
    <row r="2383" spans="2:4" x14ac:dyDescent="0.2">
      <c r="B2383" s="3"/>
      <c r="C2383" s="3"/>
      <c r="D2383" s="3"/>
    </row>
    <row r="2384" spans="2:4" x14ac:dyDescent="0.2">
      <c r="B2384" s="3"/>
      <c r="C2384" s="3"/>
      <c r="D2384" s="3"/>
    </row>
    <row r="2385" spans="2:4" x14ac:dyDescent="0.2">
      <c r="B2385" s="3"/>
      <c r="C2385" s="3"/>
      <c r="D2385" s="3"/>
    </row>
    <row r="2386" spans="2:4" x14ac:dyDescent="0.2">
      <c r="B2386" s="3"/>
      <c r="C2386" s="3"/>
      <c r="D2386" s="3"/>
    </row>
    <row r="2387" spans="2:4" x14ac:dyDescent="0.2">
      <c r="B2387" s="3"/>
      <c r="C2387" s="3"/>
      <c r="D2387" s="3"/>
    </row>
    <row r="2388" spans="2:4" x14ac:dyDescent="0.2">
      <c r="B2388" s="3"/>
      <c r="C2388" s="3"/>
      <c r="D2388" s="3"/>
    </row>
    <row r="2389" spans="2:4" x14ac:dyDescent="0.2">
      <c r="B2389" s="3"/>
      <c r="C2389" s="3"/>
      <c r="D2389" s="3"/>
    </row>
    <row r="2390" spans="2:4" x14ac:dyDescent="0.2">
      <c r="B2390" s="3"/>
      <c r="C2390" s="3"/>
      <c r="D2390" s="3"/>
    </row>
    <row r="2391" spans="2:4" x14ac:dyDescent="0.2">
      <c r="B2391" s="3"/>
      <c r="C2391" s="3"/>
      <c r="D2391" s="3"/>
    </row>
    <row r="2392" spans="2:4" x14ac:dyDescent="0.2">
      <c r="B2392" s="3"/>
      <c r="C2392" s="3"/>
      <c r="D2392" s="3"/>
    </row>
    <row r="2393" spans="2:4" x14ac:dyDescent="0.2">
      <c r="B2393" s="3"/>
      <c r="C2393" s="3"/>
      <c r="D2393" s="3"/>
    </row>
    <row r="2394" spans="2:4" x14ac:dyDescent="0.2">
      <c r="B2394" s="3"/>
      <c r="C2394" s="3"/>
      <c r="D2394" s="3"/>
    </row>
    <row r="2395" spans="2:4" x14ac:dyDescent="0.2">
      <c r="B2395" s="3"/>
      <c r="C2395" s="3"/>
      <c r="D2395" s="3"/>
    </row>
    <row r="2396" spans="2:4" x14ac:dyDescent="0.2">
      <c r="B2396" s="3"/>
      <c r="C2396" s="3"/>
      <c r="D2396" s="3"/>
    </row>
    <row r="2397" spans="2:4" x14ac:dyDescent="0.2">
      <c r="B2397" s="3"/>
      <c r="C2397" s="3"/>
      <c r="D2397" s="3"/>
    </row>
    <row r="2398" spans="2:4" x14ac:dyDescent="0.2">
      <c r="B2398" s="3"/>
      <c r="C2398" s="3"/>
      <c r="D2398" s="3"/>
    </row>
    <row r="2399" spans="2:4" x14ac:dyDescent="0.2">
      <c r="B2399" s="3"/>
      <c r="C2399" s="3"/>
      <c r="D2399" s="3"/>
    </row>
    <row r="2400" spans="2:4" x14ac:dyDescent="0.2">
      <c r="B2400" s="3"/>
      <c r="C2400" s="3"/>
      <c r="D2400" s="3"/>
    </row>
    <row r="2401" spans="2:4" x14ac:dyDescent="0.2">
      <c r="B2401" s="3"/>
      <c r="C2401" s="3"/>
      <c r="D2401" s="3"/>
    </row>
    <row r="2402" spans="2:4" x14ac:dyDescent="0.2">
      <c r="B2402" s="3"/>
      <c r="C2402" s="3"/>
      <c r="D2402" s="3"/>
    </row>
    <row r="2403" spans="2:4" x14ac:dyDescent="0.2">
      <c r="B2403" s="3"/>
      <c r="C2403" s="3"/>
      <c r="D2403" s="3"/>
    </row>
    <row r="2404" spans="2:4" x14ac:dyDescent="0.2">
      <c r="B2404" s="3"/>
      <c r="C2404" s="3"/>
      <c r="D2404" s="3"/>
    </row>
    <row r="2405" spans="2:4" x14ac:dyDescent="0.2">
      <c r="B2405" s="3"/>
      <c r="C2405" s="3"/>
      <c r="D2405" s="3"/>
    </row>
    <row r="2406" spans="2:4" x14ac:dyDescent="0.2">
      <c r="B2406" s="3"/>
      <c r="C2406" s="3"/>
      <c r="D2406" s="3"/>
    </row>
    <row r="2407" spans="2:4" x14ac:dyDescent="0.2">
      <c r="B2407" s="3"/>
      <c r="C2407" s="3"/>
      <c r="D2407" s="3"/>
    </row>
    <row r="2408" spans="2:4" x14ac:dyDescent="0.2">
      <c r="B2408" s="3"/>
      <c r="C2408" s="3"/>
      <c r="D2408" s="3"/>
    </row>
    <row r="2409" spans="2:4" x14ac:dyDescent="0.2">
      <c r="B2409" s="3"/>
      <c r="C2409" s="3"/>
      <c r="D2409" s="3"/>
    </row>
    <row r="2410" spans="2:4" x14ac:dyDescent="0.2">
      <c r="B2410" s="3"/>
      <c r="C2410" s="3"/>
      <c r="D2410" s="3"/>
    </row>
    <row r="2411" spans="2:4" x14ac:dyDescent="0.2">
      <c r="B2411" s="3"/>
      <c r="C2411" s="3"/>
      <c r="D2411" s="3"/>
    </row>
    <row r="2412" spans="2:4" x14ac:dyDescent="0.2">
      <c r="B2412" s="3"/>
      <c r="C2412" s="3"/>
      <c r="D2412" s="3"/>
    </row>
    <row r="2413" spans="2:4" x14ac:dyDescent="0.2">
      <c r="B2413" s="3"/>
      <c r="C2413" s="3"/>
      <c r="D2413" s="3"/>
    </row>
    <row r="2414" spans="2:4" x14ac:dyDescent="0.2">
      <c r="B2414" s="3"/>
      <c r="C2414" s="3"/>
      <c r="D2414" s="3"/>
    </row>
    <row r="2415" spans="2:4" x14ac:dyDescent="0.2">
      <c r="B2415" s="3"/>
      <c r="C2415" s="3"/>
      <c r="D2415" s="3"/>
    </row>
    <row r="2416" spans="2:4" x14ac:dyDescent="0.2">
      <c r="B2416" s="3"/>
      <c r="C2416" s="3"/>
      <c r="D2416" s="3"/>
    </row>
    <row r="2417" spans="2:4" x14ac:dyDescent="0.2">
      <c r="B2417" s="3"/>
      <c r="C2417" s="3"/>
      <c r="D2417" s="3"/>
    </row>
    <row r="2418" spans="2:4" x14ac:dyDescent="0.2">
      <c r="B2418" s="3"/>
      <c r="C2418" s="3"/>
      <c r="D2418" s="3"/>
    </row>
    <row r="2419" spans="2:4" x14ac:dyDescent="0.2">
      <c r="B2419" s="3"/>
      <c r="C2419" s="3"/>
      <c r="D2419" s="3"/>
    </row>
    <row r="2420" spans="2:4" x14ac:dyDescent="0.2">
      <c r="B2420" s="3"/>
      <c r="C2420" s="3"/>
      <c r="D2420" s="3"/>
    </row>
    <row r="2421" spans="2:4" x14ac:dyDescent="0.2">
      <c r="B2421" s="3"/>
      <c r="C2421" s="3"/>
      <c r="D2421" s="3"/>
    </row>
    <row r="2422" spans="2:4" x14ac:dyDescent="0.2">
      <c r="B2422" s="3"/>
      <c r="C2422" s="3"/>
      <c r="D2422" s="3"/>
    </row>
    <row r="2423" spans="2:4" x14ac:dyDescent="0.2">
      <c r="B2423" s="3"/>
      <c r="C2423" s="3"/>
      <c r="D2423" s="3"/>
    </row>
    <row r="2424" spans="2:4" x14ac:dyDescent="0.2">
      <c r="B2424" s="3"/>
      <c r="C2424" s="3"/>
      <c r="D2424" s="3"/>
    </row>
    <row r="2425" spans="2:4" x14ac:dyDescent="0.2">
      <c r="B2425" s="3"/>
      <c r="C2425" s="3"/>
      <c r="D2425" s="3"/>
    </row>
    <row r="2426" spans="2:4" x14ac:dyDescent="0.2">
      <c r="B2426" s="3"/>
      <c r="C2426" s="3"/>
      <c r="D2426" s="3"/>
    </row>
    <row r="2427" spans="2:4" x14ac:dyDescent="0.2">
      <c r="B2427" s="3"/>
      <c r="C2427" s="3"/>
      <c r="D2427" s="3"/>
    </row>
    <row r="2428" spans="2:4" x14ac:dyDescent="0.2">
      <c r="B2428" s="3"/>
      <c r="C2428" s="3"/>
      <c r="D2428" s="3"/>
    </row>
    <row r="2429" spans="2:4" x14ac:dyDescent="0.2">
      <c r="B2429" s="3"/>
      <c r="C2429" s="3"/>
      <c r="D2429" s="3"/>
    </row>
    <row r="2430" spans="2:4" x14ac:dyDescent="0.2">
      <c r="B2430" s="3"/>
      <c r="C2430" s="3"/>
      <c r="D2430" s="3"/>
    </row>
    <row r="2431" spans="2:4" x14ac:dyDescent="0.2">
      <c r="B2431" s="3"/>
      <c r="C2431" s="3"/>
      <c r="D2431" s="3"/>
    </row>
    <row r="2432" spans="2:4" x14ac:dyDescent="0.2">
      <c r="B2432" s="3"/>
      <c r="C2432" s="3"/>
      <c r="D2432" s="3"/>
    </row>
    <row r="2433" spans="2:4" x14ac:dyDescent="0.2">
      <c r="B2433" s="3"/>
      <c r="C2433" s="3"/>
      <c r="D2433" s="3"/>
    </row>
    <row r="2434" spans="2:4" x14ac:dyDescent="0.2">
      <c r="B2434" s="3"/>
      <c r="C2434" s="3"/>
      <c r="D2434" s="3"/>
    </row>
    <row r="2435" spans="2:4" x14ac:dyDescent="0.2">
      <c r="B2435" s="3"/>
      <c r="C2435" s="3"/>
      <c r="D2435" s="3"/>
    </row>
    <row r="2436" spans="2:4" x14ac:dyDescent="0.2">
      <c r="B2436" s="3"/>
      <c r="C2436" s="3"/>
      <c r="D2436" s="3"/>
    </row>
    <row r="2437" spans="2:4" x14ac:dyDescent="0.2">
      <c r="B2437" s="3"/>
      <c r="C2437" s="3"/>
      <c r="D2437" s="3"/>
    </row>
    <row r="2438" spans="2:4" x14ac:dyDescent="0.2">
      <c r="B2438" s="3"/>
      <c r="C2438" s="3"/>
      <c r="D2438" s="3"/>
    </row>
    <row r="2439" spans="2:4" x14ac:dyDescent="0.2">
      <c r="B2439" s="3"/>
      <c r="C2439" s="3"/>
      <c r="D2439" s="3"/>
    </row>
    <row r="2440" spans="2:4" x14ac:dyDescent="0.2">
      <c r="B2440" s="3"/>
      <c r="C2440" s="3"/>
      <c r="D2440" s="3"/>
    </row>
    <row r="2441" spans="2:4" x14ac:dyDescent="0.2">
      <c r="B2441" s="3"/>
      <c r="C2441" s="3"/>
      <c r="D2441" s="3"/>
    </row>
    <row r="2442" spans="2:4" x14ac:dyDescent="0.2">
      <c r="B2442" s="3"/>
      <c r="C2442" s="3"/>
      <c r="D2442" s="3"/>
    </row>
    <row r="2443" spans="2:4" x14ac:dyDescent="0.2">
      <c r="B2443" s="3"/>
      <c r="C2443" s="3"/>
      <c r="D2443" s="3"/>
    </row>
    <row r="2444" spans="2:4" x14ac:dyDescent="0.2">
      <c r="B2444" s="3"/>
      <c r="C2444" s="3"/>
      <c r="D2444" s="3"/>
    </row>
    <row r="2445" spans="2:4" x14ac:dyDescent="0.2">
      <c r="B2445" s="3"/>
      <c r="C2445" s="3"/>
      <c r="D2445" s="3"/>
    </row>
    <row r="2446" spans="2:4" x14ac:dyDescent="0.2">
      <c r="B2446" s="3"/>
      <c r="C2446" s="3"/>
      <c r="D2446" s="3"/>
    </row>
    <row r="2447" spans="2:4" x14ac:dyDescent="0.2">
      <c r="B2447" s="3"/>
      <c r="C2447" s="3"/>
      <c r="D2447" s="3"/>
    </row>
    <row r="2448" spans="2:4" x14ac:dyDescent="0.2">
      <c r="B2448" s="3"/>
      <c r="C2448" s="3"/>
      <c r="D2448" s="3"/>
    </row>
    <row r="2449" spans="2:4" x14ac:dyDescent="0.2">
      <c r="B2449" s="3"/>
      <c r="C2449" s="3"/>
      <c r="D2449" s="3"/>
    </row>
    <row r="2450" spans="2:4" x14ac:dyDescent="0.2">
      <c r="B2450" s="3"/>
      <c r="C2450" s="3"/>
      <c r="D2450" s="3"/>
    </row>
    <row r="2451" spans="2:4" x14ac:dyDescent="0.2">
      <c r="B2451" s="3"/>
      <c r="C2451" s="3"/>
      <c r="D2451" s="3"/>
    </row>
    <row r="2452" spans="2:4" x14ac:dyDescent="0.2">
      <c r="B2452" s="3"/>
      <c r="C2452" s="3"/>
      <c r="D2452" s="3"/>
    </row>
    <row r="2453" spans="2:4" x14ac:dyDescent="0.2">
      <c r="B2453" s="3"/>
      <c r="C2453" s="3"/>
      <c r="D2453" s="3"/>
    </row>
    <row r="2454" spans="2:4" x14ac:dyDescent="0.2">
      <c r="B2454" s="3"/>
      <c r="C2454" s="3"/>
      <c r="D2454" s="3"/>
    </row>
    <row r="2455" spans="2:4" x14ac:dyDescent="0.2">
      <c r="B2455" s="3"/>
      <c r="C2455" s="3"/>
      <c r="D2455" s="3"/>
    </row>
    <row r="2456" spans="2:4" x14ac:dyDescent="0.2">
      <c r="B2456" s="3"/>
      <c r="C2456" s="3"/>
      <c r="D2456" s="3"/>
    </row>
    <row r="2457" spans="2:4" x14ac:dyDescent="0.2">
      <c r="B2457" s="3"/>
      <c r="C2457" s="3"/>
      <c r="D2457" s="3"/>
    </row>
    <row r="2458" spans="2:4" x14ac:dyDescent="0.2">
      <c r="B2458" s="3"/>
      <c r="C2458" s="3"/>
      <c r="D2458" s="3"/>
    </row>
    <row r="2459" spans="2:4" x14ac:dyDescent="0.2">
      <c r="B2459" s="3"/>
      <c r="C2459" s="3"/>
      <c r="D2459" s="3"/>
    </row>
    <row r="2460" spans="2:4" x14ac:dyDescent="0.2">
      <c r="B2460" s="3"/>
      <c r="C2460" s="3"/>
      <c r="D2460" s="3"/>
    </row>
    <row r="2461" spans="2:4" x14ac:dyDescent="0.2">
      <c r="B2461" s="3"/>
      <c r="C2461" s="3"/>
      <c r="D2461" s="3"/>
    </row>
    <row r="2462" spans="2:4" x14ac:dyDescent="0.2">
      <c r="B2462" s="3"/>
      <c r="C2462" s="3"/>
      <c r="D2462" s="3"/>
    </row>
    <row r="2463" spans="2:4" x14ac:dyDescent="0.2">
      <c r="B2463" s="3"/>
      <c r="C2463" s="3"/>
      <c r="D2463" s="3"/>
    </row>
    <row r="2464" spans="2:4" x14ac:dyDescent="0.2">
      <c r="B2464" s="3"/>
      <c r="C2464" s="3"/>
      <c r="D2464" s="3"/>
    </row>
    <row r="2465" spans="2:4" x14ac:dyDescent="0.2">
      <c r="B2465" s="3"/>
      <c r="C2465" s="3"/>
      <c r="D2465" s="3"/>
    </row>
    <row r="2466" spans="2:4" x14ac:dyDescent="0.2">
      <c r="B2466" s="3"/>
      <c r="C2466" s="3"/>
      <c r="D2466" s="3"/>
    </row>
    <row r="2467" spans="2:4" x14ac:dyDescent="0.2">
      <c r="B2467" s="3"/>
      <c r="C2467" s="3"/>
      <c r="D2467" s="3"/>
    </row>
    <row r="2468" spans="2:4" x14ac:dyDescent="0.2">
      <c r="B2468" s="3"/>
      <c r="C2468" s="3"/>
      <c r="D2468" s="3"/>
    </row>
    <row r="2469" spans="2:4" x14ac:dyDescent="0.2">
      <c r="B2469" s="3"/>
      <c r="C2469" s="3"/>
      <c r="D2469" s="3"/>
    </row>
    <row r="2470" spans="2:4" x14ac:dyDescent="0.2">
      <c r="B2470" s="3"/>
      <c r="C2470" s="3"/>
      <c r="D2470" s="3"/>
    </row>
    <row r="2471" spans="2:4" x14ac:dyDescent="0.2">
      <c r="B2471" s="3"/>
      <c r="C2471" s="3"/>
      <c r="D2471" s="3"/>
    </row>
    <row r="2472" spans="2:4" x14ac:dyDescent="0.2">
      <c r="B2472" s="3"/>
      <c r="C2472" s="3"/>
      <c r="D2472" s="3"/>
    </row>
    <row r="2473" spans="2:4" x14ac:dyDescent="0.2">
      <c r="B2473" s="3"/>
      <c r="C2473" s="3"/>
      <c r="D2473" s="3"/>
    </row>
    <row r="2474" spans="2:4" x14ac:dyDescent="0.2">
      <c r="B2474" s="3"/>
      <c r="C2474" s="3"/>
      <c r="D2474" s="3"/>
    </row>
    <row r="2475" spans="2:4" x14ac:dyDescent="0.2">
      <c r="B2475" s="3"/>
      <c r="C2475" s="3"/>
      <c r="D2475" s="3"/>
    </row>
    <row r="2476" spans="2:4" x14ac:dyDescent="0.2">
      <c r="B2476" s="3"/>
      <c r="C2476" s="3"/>
      <c r="D2476" s="3"/>
    </row>
    <row r="2477" spans="2:4" x14ac:dyDescent="0.2">
      <c r="B2477" s="3"/>
      <c r="C2477" s="3"/>
      <c r="D2477" s="3"/>
    </row>
    <row r="2478" spans="2:4" x14ac:dyDescent="0.2">
      <c r="B2478" s="3"/>
      <c r="C2478" s="3"/>
      <c r="D2478" s="3"/>
    </row>
    <row r="2479" spans="2:4" x14ac:dyDescent="0.2">
      <c r="B2479" s="3"/>
      <c r="C2479" s="3"/>
      <c r="D2479" s="3"/>
    </row>
    <row r="2480" spans="2:4" x14ac:dyDescent="0.2">
      <c r="B2480" s="3"/>
      <c r="C2480" s="3"/>
      <c r="D2480" s="3"/>
    </row>
    <row r="2481" spans="2:4" x14ac:dyDescent="0.2">
      <c r="B2481" s="3"/>
      <c r="C2481" s="3"/>
      <c r="D2481" s="3"/>
    </row>
    <row r="2482" spans="2:4" x14ac:dyDescent="0.2">
      <c r="B2482" s="3"/>
      <c r="C2482" s="3"/>
      <c r="D2482" s="3"/>
    </row>
    <row r="2483" spans="2:4" x14ac:dyDescent="0.2">
      <c r="B2483" s="3"/>
      <c r="C2483" s="3"/>
      <c r="D2483" s="3"/>
    </row>
    <row r="2484" spans="2:4" x14ac:dyDescent="0.2">
      <c r="B2484" s="3"/>
      <c r="C2484" s="3"/>
      <c r="D2484" s="3"/>
    </row>
    <row r="2485" spans="2:4" x14ac:dyDescent="0.2">
      <c r="B2485" s="3"/>
      <c r="C2485" s="3"/>
      <c r="D2485" s="3"/>
    </row>
    <row r="2486" spans="2:4" x14ac:dyDescent="0.2">
      <c r="B2486" s="3"/>
      <c r="C2486" s="3"/>
      <c r="D2486" s="3"/>
    </row>
    <row r="2487" spans="2:4" x14ac:dyDescent="0.2">
      <c r="B2487" s="3"/>
      <c r="C2487" s="3"/>
      <c r="D2487" s="3"/>
    </row>
    <row r="2488" spans="2:4" x14ac:dyDescent="0.2">
      <c r="B2488" s="3"/>
      <c r="C2488" s="3"/>
      <c r="D2488" s="3"/>
    </row>
    <row r="2489" spans="2:4" x14ac:dyDescent="0.2">
      <c r="B2489" s="3"/>
      <c r="C2489" s="3"/>
      <c r="D2489" s="3"/>
    </row>
    <row r="2490" spans="2:4" x14ac:dyDescent="0.2">
      <c r="B2490" s="3"/>
      <c r="C2490" s="3"/>
      <c r="D2490" s="3"/>
    </row>
    <row r="2491" spans="2:4" x14ac:dyDescent="0.2">
      <c r="B2491" s="3"/>
      <c r="C2491" s="3"/>
      <c r="D2491" s="3"/>
    </row>
    <row r="2492" spans="2:4" x14ac:dyDescent="0.2">
      <c r="B2492" s="3"/>
      <c r="C2492" s="3"/>
      <c r="D2492" s="3"/>
    </row>
    <row r="2493" spans="2:4" x14ac:dyDescent="0.2">
      <c r="B2493" s="3"/>
      <c r="C2493" s="3"/>
      <c r="D2493" s="3"/>
    </row>
    <row r="2494" spans="2:4" x14ac:dyDescent="0.2">
      <c r="B2494" s="3"/>
      <c r="C2494" s="3"/>
      <c r="D2494" s="3"/>
    </row>
    <row r="2495" spans="2:4" x14ac:dyDescent="0.2">
      <c r="B2495" s="3"/>
      <c r="C2495" s="3"/>
      <c r="D2495" s="3"/>
    </row>
    <row r="2496" spans="2:4" x14ac:dyDescent="0.2">
      <c r="B2496" s="3"/>
      <c r="C2496" s="3"/>
      <c r="D2496" s="3"/>
    </row>
    <row r="2497" spans="2:4" x14ac:dyDescent="0.2">
      <c r="B2497" s="3"/>
      <c r="C2497" s="3"/>
      <c r="D2497" s="3"/>
    </row>
    <row r="2498" spans="2:4" x14ac:dyDescent="0.2">
      <c r="B2498" s="3"/>
      <c r="C2498" s="3"/>
      <c r="D2498" s="3"/>
    </row>
    <row r="2499" spans="2:4" x14ac:dyDescent="0.2">
      <c r="B2499" s="3"/>
      <c r="C2499" s="3"/>
      <c r="D2499" s="3"/>
    </row>
    <row r="2500" spans="2:4" x14ac:dyDescent="0.2">
      <c r="B2500" s="3"/>
      <c r="C2500" s="3"/>
      <c r="D2500" s="3"/>
    </row>
    <row r="2501" spans="2:4" x14ac:dyDescent="0.2">
      <c r="B2501" s="3"/>
      <c r="C2501" s="3"/>
      <c r="D2501" s="3"/>
    </row>
    <row r="2502" spans="2:4" x14ac:dyDescent="0.2">
      <c r="B2502" s="3"/>
      <c r="C2502" s="3"/>
      <c r="D2502" s="3"/>
    </row>
    <row r="2503" spans="2:4" x14ac:dyDescent="0.2">
      <c r="B2503" s="3"/>
      <c r="C2503" s="3"/>
      <c r="D2503" s="3"/>
    </row>
    <row r="2504" spans="2:4" x14ac:dyDescent="0.2">
      <c r="B2504" s="3"/>
      <c r="C2504" s="3"/>
      <c r="D2504" s="3"/>
    </row>
    <row r="2505" spans="2:4" x14ac:dyDescent="0.2">
      <c r="B2505" s="3"/>
      <c r="C2505" s="3"/>
      <c r="D2505" s="3"/>
    </row>
    <row r="2506" spans="2:4" x14ac:dyDescent="0.2">
      <c r="B2506" s="3"/>
      <c r="C2506" s="3"/>
      <c r="D2506" s="3"/>
    </row>
    <row r="2507" spans="2:4" x14ac:dyDescent="0.2">
      <c r="B2507" s="3"/>
      <c r="C2507" s="3"/>
      <c r="D2507" s="3"/>
    </row>
    <row r="2508" spans="2:4" x14ac:dyDescent="0.2">
      <c r="B2508" s="3"/>
      <c r="C2508" s="3"/>
      <c r="D2508" s="3"/>
    </row>
    <row r="2509" spans="2:4" x14ac:dyDescent="0.2">
      <c r="B2509" s="3"/>
      <c r="C2509" s="3"/>
      <c r="D2509" s="3"/>
    </row>
    <row r="2510" spans="2:4" x14ac:dyDescent="0.2">
      <c r="B2510" s="3"/>
      <c r="C2510" s="3"/>
      <c r="D2510" s="3"/>
    </row>
    <row r="2511" spans="2:4" x14ac:dyDescent="0.2">
      <c r="B2511" s="3"/>
      <c r="C2511" s="3"/>
      <c r="D2511" s="3"/>
    </row>
    <row r="2512" spans="2:4" x14ac:dyDescent="0.2">
      <c r="B2512" s="3"/>
      <c r="C2512" s="3"/>
      <c r="D2512" s="3"/>
    </row>
    <row r="2513" spans="2:4" x14ac:dyDescent="0.2">
      <c r="B2513" s="3"/>
      <c r="C2513" s="3"/>
      <c r="D2513" s="3"/>
    </row>
    <row r="2514" spans="2:4" x14ac:dyDescent="0.2">
      <c r="B2514" s="3"/>
      <c r="C2514" s="3"/>
      <c r="D2514" s="3"/>
    </row>
    <row r="2515" spans="2:4" x14ac:dyDescent="0.2">
      <c r="B2515" s="3"/>
      <c r="C2515" s="3"/>
      <c r="D2515" s="3"/>
    </row>
    <row r="2516" spans="2:4" x14ac:dyDescent="0.2">
      <c r="B2516" s="3"/>
      <c r="C2516" s="3"/>
      <c r="D2516" s="3"/>
    </row>
    <row r="2517" spans="2:4" x14ac:dyDescent="0.2">
      <c r="B2517" s="3"/>
      <c r="C2517" s="3"/>
      <c r="D2517" s="3"/>
    </row>
    <row r="2518" spans="2:4" x14ac:dyDescent="0.2">
      <c r="B2518" s="3"/>
      <c r="C2518" s="3"/>
      <c r="D2518" s="3"/>
    </row>
    <row r="2519" spans="2:4" x14ac:dyDescent="0.2">
      <c r="B2519" s="3"/>
      <c r="C2519" s="3"/>
      <c r="D2519" s="3"/>
    </row>
    <row r="2520" spans="2:4" x14ac:dyDescent="0.2">
      <c r="B2520" s="3"/>
      <c r="C2520" s="3"/>
      <c r="D2520" s="3"/>
    </row>
    <row r="2521" spans="2:4" x14ac:dyDescent="0.2">
      <c r="B2521" s="3"/>
      <c r="C2521" s="3"/>
      <c r="D2521" s="3"/>
    </row>
    <row r="2522" spans="2:4" x14ac:dyDescent="0.2">
      <c r="B2522" s="3"/>
      <c r="C2522" s="3"/>
      <c r="D2522" s="3"/>
    </row>
    <row r="2523" spans="2:4" x14ac:dyDescent="0.2">
      <c r="B2523" s="3"/>
      <c r="C2523" s="3"/>
      <c r="D2523" s="3"/>
    </row>
    <row r="2524" spans="2:4" x14ac:dyDescent="0.2">
      <c r="B2524" s="3"/>
      <c r="C2524" s="3"/>
      <c r="D2524" s="3"/>
    </row>
    <row r="2525" spans="2:4" x14ac:dyDescent="0.2">
      <c r="B2525" s="3"/>
      <c r="C2525" s="3"/>
      <c r="D2525" s="3"/>
    </row>
    <row r="2526" spans="2:4" x14ac:dyDescent="0.2">
      <c r="B2526" s="3"/>
      <c r="C2526" s="3"/>
      <c r="D2526" s="3"/>
    </row>
    <row r="2527" spans="2:4" x14ac:dyDescent="0.2">
      <c r="B2527" s="3"/>
      <c r="C2527" s="3"/>
      <c r="D2527" s="3"/>
    </row>
    <row r="2528" spans="2:4" x14ac:dyDescent="0.2">
      <c r="B2528" s="3"/>
      <c r="C2528" s="3"/>
      <c r="D2528" s="3"/>
    </row>
    <row r="2529" spans="2:4" x14ac:dyDescent="0.2">
      <c r="B2529" s="3"/>
      <c r="C2529" s="3"/>
      <c r="D2529" s="3"/>
    </row>
    <row r="2530" spans="2:4" x14ac:dyDescent="0.2">
      <c r="B2530" s="3"/>
      <c r="C2530" s="3"/>
      <c r="D2530" s="3"/>
    </row>
    <row r="2531" spans="2:4" x14ac:dyDescent="0.2">
      <c r="B2531" s="3"/>
      <c r="C2531" s="3"/>
      <c r="D2531" s="3"/>
    </row>
    <row r="2532" spans="2:4" x14ac:dyDescent="0.2">
      <c r="B2532" s="3"/>
      <c r="C2532" s="3"/>
      <c r="D2532" s="3"/>
    </row>
    <row r="2533" spans="2:4" x14ac:dyDescent="0.2">
      <c r="B2533" s="3"/>
      <c r="C2533" s="3"/>
      <c r="D2533" s="3"/>
    </row>
    <row r="2534" spans="2:4" x14ac:dyDescent="0.2">
      <c r="B2534" s="3"/>
      <c r="C2534" s="3"/>
      <c r="D2534" s="3"/>
    </row>
    <row r="2535" spans="2:4" x14ac:dyDescent="0.2">
      <c r="B2535" s="3"/>
      <c r="C2535" s="3"/>
      <c r="D2535" s="3"/>
    </row>
    <row r="2536" spans="2:4" x14ac:dyDescent="0.2">
      <c r="B2536" s="3"/>
      <c r="C2536" s="3"/>
      <c r="D2536" s="3"/>
    </row>
    <row r="2537" spans="2:4" x14ac:dyDescent="0.2">
      <c r="B2537" s="3"/>
      <c r="C2537" s="3"/>
      <c r="D2537" s="3"/>
    </row>
    <row r="2538" spans="2:4" x14ac:dyDescent="0.2">
      <c r="B2538" s="3"/>
      <c r="C2538" s="3"/>
      <c r="D2538" s="3"/>
    </row>
    <row r="2539" spans="2:4" x14ac:dyDescent="0.2">
      <c r="B2539" s="3"/>
      <c r="C2539" s="3"/>
      <c r="D2539" s="3"/>
    </row>
    <row r="2540" spans="2:4" x14ac:dyDescent="0.2">
      <c r="B2540" s="3"/>
      <c r="C2540" s="3"/>
      <c r="D2540" s="3"/>
    </row>
    <row r="2541" spans="2:4" x14ac:dyDescent="0.2">
      <c r="B2541" s="3"/>
      <c r="C2541" s="3"/>
      <c r="D2541" s="3"/>
    </row>
    <row r="2542" spans="2:4" x14ac:dyDescent="0.2">
      <c r="B2542" s="3"/>
      <c r="C2542" s="3"/>
      <c r="D2542" s="3"/>
    </row>
    <row r="2543" spans="2:4" x14ac:dyDescent="0.2">
      <c r="B2543" s="3"/>
      <c r="C2543" s="3"/>
      <c r="D2543" s="3"/>
    </row>
    <row r="2544" spans="2:4" x14ac:dyDescent="0.2">
      <c r="B2544" s="3"/>
      <c r="C2544" s="3"/>
      <c r="D2544" s="3"/>
    </row>
    <row r="2545" spans="2:4" x14ac:dyDescent="0.2">
      <c r="B2545" s="3"/>
      <c r="C2545" s="3"/>
      <c r="D2545" s="3"/>
    </row>
    <row r="2546" spans="2:4" x14ac:dyDescent="0.2">
      <c r="B2546" s="3"/>
      <c r="C2546" s="3"/>
      <c r="D2546" s="3"/>
    </row>
    <row r="2547" spans="2:4" x14ac:dyDescent="0.2">
      <c r="B2547" s="3"/>
      <c r="C2547" s="3"/>
      <c r="D2547" s="3"/>
    </row>
    <row r="2548" spans="2:4" x14ac:dyDescent="0.2">
      <c r="B2548" s="3"/>
      <c r="C2548" s="3"/>
      <c r="D2548" s="3"/>
    </row>
    <row r="2549" spans="2:4" x14ac:dyDescent="0.2">
      <c r="B2549" s="3"/>
      <c r="C2549" s="3"/>
      <c r="D2549" s="3"/>
    </row>
    <row r="2550" spans="2:4" x14ac:dyDescent="0.2">
      <c r="B2550" s="3"/>
      <c r="C2550" s="3"/>
      <c r="D2550" s="3"/>
    </row>
    <row r="2551" spans="2:4" x14ac:dyDescent="0.2">
      <c r="B2551" s="3"/>
      <c r="C2551" s="3"/>
      <c r="D2551" s="3"/>
    </row>
    <row r="2552" spans="2:4" x14ac:dyDescent="0.2">
      <c r="B2552" s="3"/>
      <c r="C2552" s="3"/>
      <c r="D2552" s="3"/>
    </row>
    <row r="2553" spans="2:4" x14ac:dyDescent="0.2">
      <c r="B2553" s="3"/>
      <c r="C2553" s="3"/>
      <c r="D2553" s="3"/>
    </row>
    <row r="2554" spans="2:4" x14ac:dyDescent="0.2">
      <c r="B2554" s="3"/>
      <c r="C2554" s="3"/>
      <c r="D2554" s="3"/>
    </row>
    <row r="2555" spans="2:4" x14ac:dyDescent="0.2">
      <c r="B2555" s="3"/>
      <c r="C2555" s="3"/>
      <c r="D2555" s="3"/>
    </row>
    <row r="2556" spans="2:4" x14ac:dyDescent="0.2">
      <c r="B2556" s="3"/>
      <c r="C2556" s="3"/>
      <c r="D2556" s="3"/>
    </row>
    <row r="2557" spans="2:4" x14ac:dyDescent="0.2">
      <c r="B2557" s="3"/>
      <c r="C2557" s="3"/>
      <c r="D2557" s="3"/>
    </row>
    <row r="2558" spans="2:4" x14ac:dyDescent="0.2">
      <c r="B2558" s="3"/>
      <c r="C2558" s="3"/>
      <c r="D2558" s="3"/>
    </row>
    <row r="2559" spans="2:4" x14ac:dyDescent="0.2">
      <c r="B2559" s="3"/>
      <c r="C2559" s="3"/>
      <c r="D2559" s="3"/>
    </row>
    <row r="2560" spans="2:4" x14ac:dyDescent="0.2">
      <c r="B2560" s="3"/>
      <c r="C2560" s="3"/>
      <c r="D2560" s="3"/>
    </row>
    <row r="2561" spans="2:4" x14ac:dyDescent="0.2">
      <c r="B2561" s="3"/>
      <c r="C2561" s="3"/>
      <c r="D2561" s="3"/>
    </row>
    <row r="2562" spans="2:4" x14ac:dyDescent="0.2">
      <c r="B2562" s="3"/>
      <c r="C2562" s="3"/>
      <c r="D2562" s="3"/>
    </row>
    <row r="2563" spans="2:4" x14ac:dyDescent="0.2">
      <c r="B2563" s="3"/>
      <c r="C2563" s="3"/>
      <c r="D2563" s="3"/>
    </row>
    <row r="2564" spans="2:4" x14ac:dyDescent="0.2">
      <c r="B2564" s="3"/>
      <c r="C2564" s="3"/>
      <c r="D2564" s="3"/>
    </row>
    <row r="2565" spans="2:4" x14ac:dyDescent="0.2">
      <c r="B2565" s="3"/>
      <c r="C2565" s="3"/>
      <c r="D2565" s="3"/>
    </row>
    <row r="2566" spans="2:4" x14ac:dyDescent="0.2">
      <c r="B2566" s="3"/>
      <c r="C2566" s="3"/>
      <c r="D2566" s="3"/>
    </row>
    <row r="2567" spans="2:4" x14ac:dyDescent="0.2">
      <c r="B2567" s="3"/>
      <c r="C2567" s="3"/>
      <c r="D2567" s="3"/>
    </row>
    <row r="2568" spans="2:4" x14ac:dyDescent="0.2">
      <c r="B2568" s="3"/>
      <c r="C2568" s="3"/>
      <c r="D2568" s="3"/>
    </row>
    <row r="2569" spans="2:4" x14ac:dyDescent="0.2">
      <c r="B2569" s="3"/>
      <c r="C2569" s="3"/>
      <c r="D2569" s="3"/>
    </row>
    <row r="2570" spans="2:4" x14ac:dyDescent="0.2">
      <c r="B2570" s="3"/>
      <c r="C2570" s="3"/>
      <c r="D2570" s="3"/>
    </row>
    <row r="2571" spans="2:4" x14ac:dyDescent="0.2">
      <c r="B2571" s="3"/>
      <c r="C2571" s="3"/>
      <c r="D2571" s="3"/>
    </row>
    <row r="2572" spans="2:4" x14ac:dyDescent="0.2">
      <c r="B2572" s="3"/>
      <c r="C2572" s="3"/>
      <c r="D2572" s="3"/>
    </row>
    <row r="2573" spans="2:4" x14ac:dyDescent="0.2">
      <c r="B2573" s="3"/>
      <c r="C2573" s="3"/>
      <c r="D2573" s="3"/>
    </row>
    <row r="2574" spans="2:4" x14ac:dyDescent="0.2">
      <c r="B2574" s="3"/>
      <c r="C2574" s="3"/>
      <c r="D2574" s="3"/>
    </row>
    <row r="2575" spans="2:4" x14ac:dyDescent="0.2">
      <c r="B2575" s="3"/>
      <c r="C2575" s="3"/>
      <c r="D2575" s="3"/>
    </row>
    <row r="2576" spans="2:4" x14ac:dyDescent="0.2">
      <c r="B2576" s="3"/>
      <c r="C2576" s="3"/>
      <c r="D2576" s="3"/>
    </row>
    <row r="2577" spans="2:4" x14ac:dyDescent="0.2">
      <c r="B2577" s="3"/>
      <c r="C2577" s="3"/>
      <c r="D2577" s="3"/>
    </row>
    <row r="2578" spans="2:4" x14ac:dyDescent="0.2">
      <c r="B2578" s="3"/>
      <c r="C2578" s="3"/>
      <c r="D2578" s="3"/>
    </row>
    <row r="2579" spans="2:4" x14ac:dyDescent="0.2">
      <c r="B2579" s="3"/>
      <c r="C2579" s="3"/>
      <c r="D2579" s="3"/>
    </row>
    <row r="2580" spans="2:4" x14ac:dyDescent="0.2">
      <c r="B2580" s="3"/>
      <c r="C2580" s="3"/>
      <c r="D2580" s="3"/>
    </row>
    <row r="2581" spans="2:4" x14ac:dyDescent="0.2">
      <c r="B2581" s="3"/>
      <c r="C2581" s="3"/>
      <c r="D2581" s="3"/>
    </row>
    <row r="2582" spans="2:4" x14ac:dyDescent="0.2">
      <c r="B2582" s="3"/>
      <c r="C2582" s="3"/>
      <c r="D2582" s="3"/>
    </row>
    <row r="2583" spans="2:4" x14ac:dyDescent="0.2">
      <c r="B2583" s="3"/>
      <c r="C2583" s="3"/>
      <c r="D2583" s="3"/>
    </row>
    <row r="2584" spans="2:4" x14ac:dyDescent="0.2">
      <c r="B2584" s="3"/>
      <c r="C2584" s="3"/>
      <c r="D2584" s="3"/>
    </row>
    <row r="2585" spans="2:4" x14ac:dyDescent="0.2">
      <c r="B2585" s="3"/>
      <c r="C2585" s="3"/>
      <c r="D2585" s="3"/>
    </row>
    <row r="2586" spans="2:4" x14ac:dyDescent="0.2">
      <c r="B2586" s="3"/>
      <c r="C2586" s="3"/>
      <c r="D2586" s="3"/>
    </row>
    <row r="2587" spans="2:4" x14ac:dyDescent="0.2">
      <c r="B2587" s="3"/>
      <c r="C2587" s="3"/>
      <c r="D2587" s="3"/>
    </row>
    <row r="2588" spans="2:4" x14ac:dyDescent="0.2">
      <c r="B2588" s="3"/>
      <c r="C2588" s="3"/>
      <c r="D2588" s="3"/>
    </row>
    <row r="2589" spans="2:4" x14ac:dyDescent="0.2">
      <c r="B2589" s="3"/>
      <c r="C2589" s="3"/>
      <c r="D2589" s="3"/>
    </row>
    <row r="2590" spans="2:4" x14ac:dyDescent="0.2">
      <c r="B2590" s="3"/>
      <c r="C2590" s="3"/>
      <c r="D2590" s="3"/>
    </row>
    <row r="2591" spans="2:4" x14ac:dyDescent="0.2">
      <c r="B2591" s="3"/>
      <c r="C2591" s="3"/>
      <c r="D2591" s="3"/>
    </row>
    <row r="2592" spans="2:4" x14ac:dyDescent="0.2">
      <c r="B2592" s="3"/>
      <c r="C2592" s="3"/>
      <c r="D2592" s="3"/>
    </row>
    <row r="2593" spans="2:4" x14ac:dyDescent="0.2">
      <c r="B2593" s="3"/>
      <c r="C2593" s="3"/>
      <c r="D2593" s="3"/>
    </row>
    <row r="2594" spans="2:4" x14ac:dyDescent="0.2">
      <c r="B2594" s="3"/>
      <c r="C2594" s="3"/>
      <c r="D2594" s="3"/>
    </row>
    <row r="2595" spans="2:4" x14ac:dyDescent="0.2">
      <c r="B2595" s="3"/>
      <c r="C2595" s="3"/>
      <c r="D2595" s="3"/>
    </row>
    <row r="2596" spans="2:4" x14ac:dyDescent="0.2">
      <c r="B2596" s="3"/>
      <c r="C2596" s="3"/>
      <c r="D2596" s="3"/>
    </row>
    <row r="2597" spans="2:4" x14ac:dyDescent="0.2">
      <c r="B2597" s="3"/>
      <c r="C2597" s="3"/>
      <c r="D2597" s="3"/>
    </row>
    <row r="2598" spans="2:4" x14ac:dyDescent="0.2">
      <c r="B2598" s="3"/>
      <c r="C2598" s="3"/>
      <c r="D2598" s="3"/>
    </row>
    <row r="2599" spans="2:4" x14ac:dyDescent="0.2">
      <c r="B2599" s="3"/>
      <c r="C2599" s="3"/>
      <c r="D2599" s="3"/>
    </row>
    <row r="2600" spans="2:4" x14ac:dyDescent="0.2">
      <c r="B2600" s="3"/>
      <c r="C2600" s="3"/>
      <c r="D2600" s="3"/>
    </row>
    <row r="2601" spans="2:4" x14ac:dyDescent="0.2">
      <c r="B2601" s="3"/>
      <c r="C2601" s="3"/>
      <c r="D2601" s="3"/>
    </row>
    <row r="2602" spans="2:4" x14ac:dyDescent="0.2">
      <c r="B2602" s="3"/>
      <c r="C2602" s="3"/>
      <c r="D2602" s="3"/>
    </row>
    <row r="2603" spans="2:4" x14ac:dyDescent="0.2">
      <c r="B2603" s="3"/>
      <c r="C2603" s="3"/>
      <c r="D2603" s="3"/>
    </row>
    <row r="2604" spans="2:4" x14ac:dyDescent="0.2">
      <c r="B2604" s="3"/>
      <c r="C2604" s="3"/>
      <c r="D2604" s="3"/>
    </row>
    <row r="2605" spans="2:4" x14ac:dyDescent="0.2">
      <c r="B2605" s="3"/>
      <c r="C2605" s="3"/>
      <c r="D2605" s="3"/>
    </row>
    <row r="2606" spans="2:4" x14ac:dyDescent="0.2">
      <c r="B2606" s="3"/>
      <c r="C2606" s="3"/>
      <c r="D2606" s="3"/>
    </row>
    <row r="2607" spans="2:4" x14ac:dyDescent="0.2">
      <c r="B2607" s="3"/>
      <c r="C2607" s="3"/>
      <c r="D2607" s="3"/>
    </row>
    <row r="2608" spans="2:4" x14ac:dyDescent="0.2">
      <c r="B2608" s="3"/>
      <c r="C2608" s="3"/>
      <c r="D2608" s="3"/>
    </row>
    <row r="2609" spans="2:4" x14ac:dyDescent="0.2">
      <c r="B2609" s="3"/>
      <c r="C2609" s="3"/>
      <c r="D2609" s="3"/>
    </row>
    <row r="2610" spans="2:4" x14ac:dyDescent="0.2">
      <c r="B2610" s="3"/>
      <c r="C2610" s="3"/>
      <c r="D2610" s="3"/>
    </row>
    <row r="2611" spans="2:4" x14ac:dyDescent="0.2">
      <c r="B2611" s="3"/>
      <c r="C2611" s="3"/>
      <c r="D2611" s="3"/>
    </row>
    <row r="2612" spans="2:4" x14ac:dyDescent="0.2">
      <c r="B2612" s="3"/>
      <c r="C2612" s="3"/>
      <c r="D2612" s="3"/>
    </row>
    <row r="2613" spans="2:4" x14ac:dyDescent="0.2">
      <c r="B2613" s="3"/>
      <c r="C2613" s="3"/>
      <c r="D2613" s="3"/>
    </row>
    <row r="2614" spans="2:4" x14ac:dyDescent="0.2">
      <c r="B2614" s="3"/>
      <c r="C2614" s="3"/>
      <c r="D2614" s="3"/>
    </row>
    <row r="2615" spans="2:4" x14ac:dyDescent="0.2">
      <c r="B2615" s="3"/>
      <c r="C2615" s="3"/>
      <c r="D2615" s="3"/>
    </row>
    <row r="2616" spans="2:4" x14ac:dyDescent="0.2">
      <c r="B2616" s="3"/>
      <c r="C2616" s="3"/>
      <c r="D2616" s="3"/>
    </row>
    <row r="2617" spans="2:4" x14ac:dyDescent="0.2">
      <c r="B2617" s="3"/>
      <c r="C2617" s="3"/>
      <c r="D2617" s="3"/>
    </row>
    <row r="2618" spans="2:4" x14ac:dyDescent="0.2">
      <c r="B2618" s="3"/>
      <c r="C2618" s="3"/>
      <c r="D2618" s="3"/>
    </row>
    <row r="2619" spans="2:4" x14ac:dyDescent="0.2">
      <c r="B2619" s="3"/>
      <c r="C2619" s="3"/>
      <c r="D2619" s="3"/>
    </row>
    <row r="2620" spans="2:4" x14ac:dyDescent="0.2">
      <c r="B2620" s="3"/>
      <c r="C2620" s="3"/>
      <c r="D2620" s="3"/>
    </row>
    <row r="2621" spans="2:4" x14ac:dyDescent="0.2">
      <c r="B2621" s="3"/>
      <c r="C2621" s="3"/>
      <c r="D2621" s="3"/>
    </row>
    <row r="2622" spans="2:4" x14ac:dyDescent="0.2">
      <c r="B2622" s="3"/>
      <c r="C2622" s="3"/>
      <c r="D2622" s="3"/>
    </row>
    <row r="2623" spans="2:4" x14ac:dyDescent="0.2">
      <c r="B2623" s="3"/>
      <c r="C2623" s="3"/>
      <c r="D2623" s="3"/>
    </row>
    <row r="2624" spans="2:4" x14ac:dyDescent="0.2">
      <c r="B2624" s="3"/>
      <c r="C2624" s="3"/>
      <c r="D2624" s="3"/>
    </row>
    <row r="2625" spans="2:4" x14ac:dyDescent="0.2">
      <c r="B2625" s="3"/>
      <c r="C2625" s="3"/>
      <c r="D2625" s="3"/>
    </row>
    <row r="2626" spans="2:4" x14ac:dyDescent="0.2">
      <c r="B2626" s="3"/>
      <c r="C2626" s="3"/>
      <c r="D2626" s="3"/>
    </row>
    <row r="2627" spans="2:4" x14ac:dyDescent="0.2">
      <c r="B2627" s="3"/>
      <c r="C2627" s="3"/>
      <c r="D2627" s="3"/>
    </row>
    <row r="2628" spans="2:4" x14ac:dyDescent="0.2">
      <c r="B2628" s="3"/>
      <c r="C2628" s="3"/>
      <c r="D2628" s="3"/>
    </row>
    <row r="2629" spans="2:4" x14ac:dyDescent="0.2">
      <c r="B2629" s="3"/>
      <c r="C2629" s="3"/>
      <c r="D2629" s="3"/>
    </row>
    <row r="2630" spans="2:4" x14ac:dyDescent="0.2">
      <c r="B2630" s="3"/>
      <c r="C2630" s="3"/>
      <c r="D2630" s="3"/>
    </row>
    <row r="2631" spans="2:4" x14ac:dyDescent="0.2">
      <c r="B2631" s="3"/>
      <c r="C2631" s="3"/>
      <c r="D2631" s="3"/>
    </row>
    <row r="2632" spans="2:4" x14ac:dyDescent="0.2">
      <c r="B2632" s="3"/>
      <c r="C2632" s="3"/>
      <c r="D2632" s="3"/>
    </row>
    <row r="2633" spans="2:4" x14ac:dyDescent="0.2">
      <c r="B2633" s="3"/>
      <c r="C2633" s="3"/>
      <c r="D2633" s="3"/>
    </row>
    <row r="2634" spans="2:4" x14ac:dyDescent="0.2">
      <c r="B2634" s="3"/>
      <c r="C2634" s="3"/>
      <c r="D2634" s="3"/>
    </row>
    <row r="2635" spans="2:4" x14ac:dyDescent="0.2">
      <c r="B2635" s="3"/>
      <c r="C2635" s="3"/>
      <c r="D2635" s="3"/>
    </row>
    <row r="2636" spans="2:4" x14ac:dyDescent="0.2">
      <c r="B2636" s="3"/>
      <c r="C2636" s="3"/>
      <c r="D2636" s="3"/>
    </row>
    <row r="2637" spans="2:4" x14ac:dyDescent="0.2">
      <c r="B2637" s="3"/>
      <c r="C2637" s="3"/>
      <c r="D2637" s="3"/>
    </row>
    <row r="2638" spans="2:4" x14ac:dyDescent="0.2">
      <c r="B2638" s="3"/>
      <c r="C2638" s="3"/>
      <c r="D2638" s="3"/>
    </row>
    <row r="2639" spans="2:4" x14ac:dyDescent="0.2">
      <c r="B2639" s="3"/>
      <c r="C2639" s="3"/>
      <c r="D2639" s="3"/>
    </row>
    <row r="2640" spans="2:4" x14ac:dyDescent="0.2">
      <c r="B2640" s="3"/>
      <c r="C2640" s="3"/>
      <c r="D2640" s="3"/>
    </row>
    <row r="2641" spans="2:4" x14ac:dyDescent="0.2">
      <c r="B2641" s="3"/>
      <c r="C2641" s="3"/>
      <c r="D2641" s="3"/>
    </row>
    <row r="2642" spans="2:4" x14ac:dyDescent="0.2">
      <c r="B2642" s="3"/>
      <c r="C2642" s="3"/>
      <c r="D2642" s="3"/>
    </row>
    <row r="2643" spans="2:4" x14ac:dyDescent="0.2">
      <c r="B2643" s="3"/>
      <c r="C2643" s="3"/>
      <c r="D2643" s="3"/>
    </row>
    <row r="2644" spans="2:4" x14ac:dyDescent="0.2">
      <c r="B2644" s="3"/>
      <c r="C2644" s="3"/>
      <c r="D2644" s="3"/>
    </row>
    <row r="2645" spans="2:4" x14ac:dyDescent="0.2">
      <c r="B2645" s="3"/>
      <c r="C2645" s="3"/>
      <c r="D2645" s="3"/>
    </row>
    <row r="2646" spans="2:4" x14ac:dyDescent="0.2">
      <c r="B2646" s="3"/>
      <c r="C2646" s="3"/>
      <c r="D2646" s="3"/>
    </row>
    <row r="2647" spans="2:4" x14ac:dyDescent="0.2">
      <c r="B2647" s="3"/>
      <c r="C2647" s="3"/>
      <c r="D2647" s="3"/>
    </row>
    <row r="2648" spans="2:4" x14ac:dyDescent="0.2">
      <c r="B2648" s="3"/>
      <c r="C2648" s="3"/>
      <c r="D2648" s="3"/>
    </row>
    <row r="2649" spans="2:4" x14ac:dyDescent="0.2">
      <c r="B2649" s="3"/>
      <c r="C2649" s="3"/>
      <c r="D2649" s="3"/>
    </row>
    <row r="2650" spans="2:4" x14ac:dyDescent="0.2">
      <c r="B2650" s="3"/>
      <c r="C2650" s="3"/>
      <c r="D2650" s="3"/>
    </row>
    <row r="2651" spans="2:4" x14ac:dyDescent="0.2">
      <c r="B2651" s="3"/>
      <c r="C2651" s="3"/>
      <c r="D2651" s="3"/>
    </row>
    <row r="2652" spans="2:4" x14ac:dyDescent="0.2">
      <c r="B2652" s="3"/>
      <c r="C2652" s="3"/>
      <c r="D2652" s="3"/>
    </row>
    <row r="2653" spans="2:4" x14ac:dyDescent="0.2">
      <c r="B2653" s="3"/>
      <c r="C2653" s="3"/>
      <c r="D2653" s="3"/>
    </row>
    <row r="2654" spans="2:4" x14ac:dyDescent="0.2">
      <c r="B2654" s="3"/>
      <c r="C2654" s="3"/>
      <c r="D2654" s="3"/>
    </row>
    <row r="2655" spans="2:4" x14ac:dyDescent="0.2">
      <c r="B2655" s="3"/>
      <c r="C2655" s="3"/>
      <c r="D2655" s="3"/>
    </row>
    <row r="2656" spans="2:4" x14ac:dyDescent="0.2">
      <c r="B2656" s="3"/>
      <c r="C2656" s="3"/>
      <c r="D2656" s="3"/>
    </row>
    <row r="2657" spans="2:4" x14ac:dyDescent="0.2">
      <c r="B2657" s="3"/>
      <c r="C2657" s="3"/>
      <c r="D2657" s="3"/>
    </row>
    <row r="2658" spans="2:4" x14ac:dyDescent="0.2">
      <c r="B2658" s="3"/>
      <c r="C2658" s="3"/>
      <c r="D2658" s="3"/>
    </row>
    <row r="2659" spans="2:4" x14ac:dyDescent="0.2">
      <c r="B2659" s="3"/>
      <c r="C2659" s="3"/>
      <c r="D2659" s="3"/>
    </row>
    <row r="2660" spans="2:4" x14ac:dyDescent="0.2">
      <c r="B2660" s="3"/>
      <c r="C2660" s="3"/>
      <c r="D2660" s="3"/>
    </row>
    <row r="2661" spans="2:4" x14ac:dyDescent="0.2">
      <c r="B2661" s="3"/>
      <c r="C2661" s="3"/>
      <c r="D2661" s="3"/>
    </row>
    <row r="2662" spans="2:4" x14ac:dyDescent="0.2">
      <c r="B2662" s="3"/>
      <c r="C2662" s="3"/>
      <c r="D2662" s="3"/>
    </row>
    <row r="2663" spans="2:4" x14ac:dyDescent="0.2">
      <c r="B2663" s="3"/>
      <c r="C2663" s="3"/>
      <c r="D2663" s="3"/>
    </row>
    <row r="2664" spans="2:4" x14ac:dyDescent="0.2">
      <c r="B2664" s="3"/>
      <c r="C2664" s="3"/>
      <c r="D2664" s="3"/>
    </row>
    <row r="2665" spans="2:4" x14ac:dyDescent="0.2">
      <c r="B2665" s="3"/>
      <c r="C2665" s="3"/>
      <c r="D2665" s="3"/>
    </row>
    <row r="2666" spans="2:4" x14ac:dyDescent="0.2">
      <c r="B2666" s="3"/>
      <c r="C2666" s="3"/>
      <c r="D2666" s="3"/>
    </row>
    <row r="2667" spans="2:4" x14ac:dyDescent="0.2">
      <c r="B2667" s="3"/>
      <c r="C2667" s="3"/>
      <c r="D2667" s="3"/>
    </row>
    <row r="2668" spans="2:4" x14ac:dyDescent="0.2">
      <c r="B2668" s="3"/>
      <c r="C2668" s="3"/>
      <c r="D2668" s="3"/>
    </row>
    <row r="2669" spans="2:4" x14ac:dyDescent="0.2">
      <c r="B2669" s="3"/>
      <c r="C2669" s="3"/>
      <c r="D2669" s="3"/>
    </row>
    <row r="2670" spans="2:4" x14ac:dyDescent="0.2">
      <c r="B2670" s="3"/>
      <c r="C2670" s="3"/>
      <c r="D2670" s="3"/>
    </row>
    <row r="2671" spans="2:4" x14ac:dyDescent="0.2">
      <c r="B2671" s="3"/>
      <c r="C2671" s="3"/>
      <c r="D2671" s="3"/>
    </row>
    <row r="2672" spans="2:4" x14ac:dyDescent="0.2">
      <c r="B2672" s="3"/>
      <c r="C2672" s="3"/>
      <c r="D2672" s="3"/>
    </row>
    <row r="2673" spans="2:4" x14ac:dyDescent="0.2">
      <c r="B2673" s="3"/>
      <c r="C2673" s="3"/>
      <c r="D2673" s="3"/>
    </row>
    <row r="2674" spans="2:4" x14ac:dyDescent="0.2">
      <c r="B2674" s="3"/>
      <c r="C2674" s="3"/>
      <c r="D2674" s="3"/>
    </row>
    <row r="2675" spans="2:4" x14ac:dyDescent="0.2">
      <c r="B2675" s="3"/>
      <c r="C2675" s="3"/>
      <c r="D2675" s="3"/>
    </row>
    <row r="2676" spans="2:4" x14ac:dyDescent="0.2">
      <c r="B2676" s="3"/>
      <c r="C2676" s="3"/>
      <c r="D2676" s="3"/>
    </row>
    <row r="2677" spans="2:4" x14ac:dyDescent="0.2">
      <c r="B2677" s="3"/>
      <c r="C2677" s="3"/>
      <c r="D2677" s="3"/>
    </row>
    <row r="2678" spans="2:4" x14ac:dyDescent="0.2">
      <c r="B2678" s="3"/>
      <c r="C2678" s="3"/>
      <c r="D2678" s="3"/>
    </row>
    <row r="2679" spans="2:4" x14ac:dyDescent="0.2">
      <c r="B2679" s="3"/>
      <c r="C2679" s="3"/>
      <c r="D2679" s="3"/>
    </row>
    <row r="2680" spans="2:4" x14ac:dyDescent="0.2">
      <c r="B2680" s="3"/>
      <c r="C2680" s="3"/>
      <c r="D2680" s="3"/>
    </row>
    <row r="2681" spans="2:4" x14ac:dyDescent="0.2">
      <c r="B2681" s="3"/>
      <c r="C2681" s="3"/>
      <c r="D2681" s="3"/>
    </row>
    <row r="2682" spans="2:4" x14ac:dyDescent="0.2">
      <c r="B2682" s="3"/>
      <c r="C2682" s="3"/>
      <c r="D2682" s="3"/>
    </row>
    <row r="2683" spans="2:4" x14ac:dyDescent="0.2">
      <c r="B2683" s="3"/>
      <c r="C2683" s="3"/>
      <c r="D2683" s="3"/>
    </row>
    <row r="2684" spans="2:4" x14ac:dyDescent="0.2">
      <c r="B2684" s="3"/>
      <c r="C2684" s="3"/>
      <c r="D2684" s="3"/>
    </row>
    <row r="2685" spans="2:4" x14ac:dyDescent="0.2">
      <c r="B2685" s="3"/>
      <c r="C2685" s="3"/>
      <c r="D2685" s="3"/>
    </row>
    <row r="2686" spans="2:4" x14ac:dyDescent="0.2">
      <c r="B2686" s="3"/>
      <c r="C2686" s="3"/>
      <c r="D2686" s="3"/>
    </row>
    <row r="2687" spans="2:4" x14ac:dyDescent="0.2">
      <c r="B2687" s="3"/>
      <c r="C2687" s="3"/>
      <c r="D2687" s="3"/>
    </row>
    <row r="2688" spans="2:4" x14ac:dyDescent="0.2">
      <c r="B2688" s="3"/>
      <c r="C2688" s="3"/>
      <c r="D2688" s="3"/>
    </row>
    <row r="2689" spans="2:4" x14ac:dyDescent="0.2">
      <c r="B2689" s="3"/>
      <c r="C2689" s="3"/>
      <c r="D2689" s="3"/>
    </row>
    <row r="2690" spans="2:4" x14ac:dyDescent="0.2">
      <c r="B2690" s="3"/>
      <c r="C2690" s="3"/>
      <c r="D2690" s="3"/>
    </row>
    <row r="2691" spans="2:4" x14ac:dyDescent="0.2">
      <c r="B2691" s="3"/>
      <c r="C2691" s="3"/>
      <c r="D2691" s="3"/>
    </row>
    <row r="2692" spans="2:4" x14ac:dyDescent="0.2">
      <c r="B2692" s="3"/>
      <c r="C2692" s="3"/>
      <c r="D2692" s="3"/>
    </row>
    <row r="2693" spans="2:4" x14ac:dyDescent="0.2">
      <c r="B2693" s="3"/>
      <c r="C2693" s="3"/>
      <c r="D2693" s="3"/>
    </row>
    <row r="2694" spans="2:4" x14ac:dyDescent="0.2">
      <c r="B2694" s="3"/>
      <c r="C2694" s="3"/>
      <c r="D2694" s="3"/>
    </row>
    <row r="2695" spans="2:4" x14ac:dyDescent="0.2">
      <c r="B2695" s="3"/>
      <c r="C2695" s="3"/>
      <c r="D2695" s="3"/>
    </row>
    <row r="2696" spans="2:4" x14ac:dyDescent="0.2">
      <c r="B2696" s="3"/>
      <c r="C2696" s="3"/>
      <c r="D2696" s="3"/>
    </row>
    <row r="2697" spans="2:4" x14ac:dyDescent="0.2">
      <c r="B2697" s="3"/>
      <c r="C2697" s="3"/>
      <c r="D2697" s="3"/>
    </row>
    <row r="2698" spans="2:4" x14ac:dyDescent="0.2">
      <c r="B2698" s="3"/>
      <c r="C2698" s="3"/>
      <c r="D2698" s="3"/>
    </row>
    <row r="2699" spans="2:4" x14ac:dyDescent="0.2">
      <c r="B2699" s="3"/>
      <c r="C2699" s="3"/>
      <c r="D2699" s="3"/>
    </row>
    <row r="2700" spans="2:4" x14ac:dyDescent="0.2">
      <c r="B2700" s="3"/>
      <c r="C2700" s="3"/>
      <c r="D2700" s="3"/>
    </row>
    <row r="2701" spans="2:4" x14ac:dyDescent="0.2">
      <c r="B2701" s="3"/>
      <c r="C2701" s="3"/>
      <c r="D2701" s="3"/>
    </row>
    <row r="2702" spans="2:4" x14ac:dyDescent="0.2">
      <c r="B2702" s="3"/>
      <c r="C2702" s="3"/>
      <c r="D2702" s="3"/>
    </row>
    <row r="2703" spans="2:4" x14ac:dyDescent="0.2">
      <c r="B2703" s="3"/>
      <c r="C2703" s="3"/>
      <c r="D2703" s="3"/>
    </row>
    <row r="2704" spans="2:4" x14ac:dyDescent="0.2">
      <c r="B2704" s="3"/>
      <c r="C2704" s="3"/>
      <c r="D2704" s="3"/>
    </row>
    <row r="2705" spans="2:4" x14ac:dyDescent="0.2">
      <c r="B2705" s="3"/>
      <c r="C2705" s="3"/>
      <c r="D2705" s="3"/>
    </row>
    <row r="2706" spans="2:4" x14ac:dyDescent="0.2">
      <c r="B2706" s="3"/>
      <c r="C2706" s="3"/>
      <c r="D2706" s="3"/>
    </row>
    <row r="2707" spans="2:4" x14ac:dyDescent="0.2">
      <c r="B2707" s="3"/>
      <c r="C2707" s="3"/>
      <c r="D2707" s="3"/>
    </row>
    <row r="2708" spans="2:4" x14ac:dyDescent="0.2">
      <c r="B2708" s="3"/>
      <c r="C2708" s="3"/>
      <c r="D2708" s="3"/>
    </row>
    <row r="2709" spans="2:4" x14ac:dyDescent="0.2">
      <c r="B2709" s="3"/>
      <c r="C2709" s="3"/>
      <c r="D2709" s="3"/>
    </row>
    <row r="2710" spans="2:4" x14ac:dyDescent="0.2">
      <c r="B2710" s="3"/>
      <c r="C2710" s="3"/>
      <c r="D2710" s="3"/>
    </row>
    <row r="2711" spans="2:4" x14ac:dyDescent="0.2">
      <c r="B2711" s="3"/>
      <c r="C2711" s="3"/>
      <c r="D2711" s="3"/>
    </row>
    <row r="2712" spans="2:4" x14ac:dyDescent="0.2">
      <c r="B2712" s="3"/>
      <c r="C2712" s="3"/>
      <c r="D2712" s="3"/>
    </row>
    <row r="2713" spans="2:4" x14ac:dyDescent="0.2">
      <c r="B2713" s="3"/>
      <c r="C2713" s="3"/>
      <c r="D2713" s="3"/>
    </row>
    <row r="2714" spans="2:4" x14ac:dyDescent="0.2">
      <c r="B2714" s="3"/>
      <c r="C2714" s="3"/>
      <c r="D2714" s="3"/>
    </row>
    <row r="2715" spans="2:4" x14ac:dyDescent="0.2">
      <c r="B2715" s="3"/>
      <c r="C2715" s="3"/>
      <c r="D2715" s="3"/>
    </row>
    <row r="2716" spans="2:4" x14ac:dyDescent="0.2">
      <c r="B2716" s="3"/>
      <c r="C2716" s="3"/>
      <c r="D2716" s="3"/>
    </row>
    <row r="2717" spans="2:4" x14ac:dyDescent="0.2">
      <c r="B2717" s="3"/>
      <c r="C2717" s="3"/>
      <c r="D2717" s="3"/>
    </row>
    <row r="2718" spans="2:4" x14ac:dyDescent="0.2">
      <c r="B2718" s="3"/>
      <c r="C2718" s="3"/>
      <c r="D2718" s="3"/>
    </row>
    <row r="2719" spans="2:4" x14ac:dyDescent="0.2">
      <c r="B2719" s="3"/>
      <c r="C2719" s="3"/>
      <c r="D2719" s="3"/>
    </row>
    <row r="2720" spans="2:4" x14ac:dyDescent="0.2">
      <c r="B2720" s="3"/>
      <c r="C2720" s="3"/>
      <c r="D2720" s="3"/>
    </row>
    <row r="2721" spans="2:4" x14ac:dyDescent="0.2">
      <c r="B2721" s="3"/>
      <c r="C2721" s="3"/>
      <c r="D2721" s="3"/>
    </row>
    <row r="2722" spans="2:4" x14ac:dyDescent="0.2">
      <c r="B2722" s="3"/>
      <c r="C2722" s="3"/>
      <c r="D2722" s="3"/>
    </row>
    <row r="2723" spans="2:4" x14ac:dyDescent="0.2">
      <c r="B2723" s="3"/>
      <c r="C2723" s="3"/>
      <c r="D2723" s="3"/>
    </row>
    <row r="2724" spans="2:4" x14ac:dyDescent="0.2">
      <c r="B2724" s="3"/>
      <c r="C2724" s="3"/>
      <c r="D2724" s="3"/>
    </row>
    <row r="2725" spans="2:4" x14ac:dyDescent="0.2">
      <c r="B2725" s="3"/>
      <c r="C2725" s="3"/>
      <c r="D2725" s="3"/>
    </row>
    <row r="2726" spans="2:4" x14ac:dyDescent="0.2">
      <c r="B2726" s="3"/>
      <c r="C2726" s="3"/>
      <c r="D2726" s="3"/>
    </row>
    <row r="2727" spans="2:4" x14ac:dyDescent="0.2">
      <c r="B2727" s="3"/>
      <c r="C2727" s="3"/>
      <c r="D2727" s="3"/>
    </row>
    <row r="2728" spans="2:4" x14ac:dyDescent="0.2">
      <c r="B2728" s="3"/>
      <c r="C2728" s="3"/>
      <c r="D2728" s="3"/>
    </row>
    <row r="2729" spans="2:4" x14ac:dyDescent="0.2">
      <c r="B2729" s="3"/>
      <c r="C2729" s="3"/>
      <c r="D2729" s="3"/>
    </row>
    <row r="2730" spans="2:4" x14ac:dyDescent="0.2">
      <c r="B2730" s="3"/>
      <c r="C2730" s="3"/>
      <c r="D2730" s="3"/>
    </row>
    <row r="2731" spans="2:4" x14ac:dyDescent="0.2">
      <c r="B2731" s="3"/>
      <c r="C2731" s="3"/>
      <c r="D2731" s="3"/>
    </row>
    <row r="2732" spans="2:4" x14ac:dyDescent="0.2">
      <c r="B2732" s="3"/>
      <c r="C2732" s="3"/>
      <c r="D2732" s="3"/>
    </row>
    <row r="2733" spans="2:4" x14ac:dyDescent="0.2">
      <c r="B2733" s="3"/>
      <c r="C2733" s="3"/>
      <c r="D2733" s="3"/>
    </row>
    <row r="2734" spans="2:4" x14ac:dyDescent="0.2">
      <c r="B2734" s="3"/>
      <c r="C2734" s="3"/>
      <c r="D2734" s="3"/>
    </row>
    <row r="2735" spans="2:4" x14ac:dyDescent="0.2">
      <c r="B2735" s="3"/>
      <c r="C2735" s="3"/>
      <c r="D2735" s="3"/>
    </row>
    <row r="2736" spans="2:4" x14ac:dyDescent="0.2">
      <c r="B2736" s="3"/>
      <c r="C2736" s="3"/>
      <c r="D2736" s="3"/>
    </row>
    <row r="2737" spans="2:4" x14ac:dyDescent="0.2">
      <c r="B2737" s="3"/>
      <c r="C2737" s="3"/>
      <c r="D2737" s="3"/>
    </row>
    <row r="2738" spans="2:4" x14ac:dyDescent="0.2">
      <c r="B2738" s="3"/>
      <c r="C2738" s="3"/>
      <c r="D2738" s="3"/>
    </row>
    <row r="2739" spans="2:4" x14ac:dyDescent="0.2">
      <c r="B2739" s="3"/>
      <c r="C2739" s="3"/>
      <c r="D2739" s="3"/>
    </row>
    <row r="2740" spans="2:4" x14ac:dyDescent="0.2">
      <c r="B2740" s="3"/>
      <c r="C2740" s="3"/>
      <c r="D2740" s="3"/>
    </row>
    <row r="2741" spans="2:4" x14ac:dyDescent="0.2">
      <c r="B2741" s="3"/>
      <c r="C2741" s="3"/>
      <c r="D2741" s="3"/>
    </row>
    <row r="2742" spans="2:4" x14ac:dyDescent="0.2">
      <c r="B2742" s="3"/>
      <c r="C2742" s="3"/>
      <c r="D2742" s="3"/>
    </row>
    <row r="2743" spans="2:4" x14ac:dyDescent="0.2">
      <c r="B2743" s="3"/>
      <c r="C2743" s="3"/>
      <c r="D2743" s="3"/>
    </row>
    <row r="2744" spans="2:4" x14ac:dyDescent="0.2">
      <c r="B2744" s="3"/>
      <c r="C2744" s="3"/>
      <c r="D2744" s="3"/>
    </row>
    <row r="2745" spans="2:4" x14ac:dyDescent="0.2">
      <c r="B2745" s="3"/>
      <c r="C2745" s="3"/>
      <c r="D2745" s="3"/>
    </row>
    <row r="2746" spans="2:4" x14ac:dyDescent="0.2">
      <c r="B2746" s="3"/>
      <c r="C2746" s="3"/>
      <c r="D2746" s="3"/>
    </row>
    <row r="2747" spans="2:4" x14ac:dyDescent="0.2">
      <c r="B2747" s="3"/>
      <c r="C2747" s="3"/>
      <c r="D2747" s="3"/>
    </row>
    <row r="2748" spans="2:4" x14ac:dyDescent="0.2">
      <c r="B2748" s="3"/>
      <c r="C2748" s="3"/>
      <c r="D2748" s="3"/>
    </row>
    <row r="2749" spans="2:4" x14ac:dyDescent="0.2">
      <c r="B2749" s="3"/>
      <c r="C2749" s="3"/>
      <c r="D2749" s="3"/>
    </row>
    <row r="2750" spans="2:4" x14ac:dyDescent="0.2">
      <c r="B2750" s="3"/>
      <c r="C2750" s="3"/>
      <c r="D2750" s="3"/>
    </row>
    <row r="2751" spans="2:4" x14ac:dyDescent="0.2">
      <c r="B2751" s="3"/>
      <c r="C2751" s="3"/>
      <c r="D2751" s="3"/>
    </row>
    <row r="2752" spans="2:4" x14ac:dyDescent="0.2">
      <c r="B2752" s="3"/>
      <c r="C2752" s="3"/>
      <c r="D2752" s="3"/>
    </row>
    <row r="2753" spans="2:4" x14ac:dyDescent="0.2">
      <c r="B2753" s="3"/>
      <c r="C2753" s="3"/>
      <c r="D2753" s="3"/>
    </row>
    <row r="2754" spans="2:4" x14ac:dyDescent="0.2">
      <c r="B2754" s="3"/>
      <c r="C2754" s="3"/>
      <c r="D2754" s="3"/>
    </row>
    <row r="2755" spans="2:4" x14ac:dyDescent="0.2">
      <c r="B2755" s="3"/>
      <c r="C2755" s="3"/>
      <c r="D2755" s="3"/>
    </row>
    <row r="2756" spans="2:4" x14ac:dyDescent="0.2">
      <c r="B2756" s="3"/>
      <c r="C2756" s="3"/>
      <c r="D2756" s="3"/>
    </row>
    <row r="2757" spans="2:4" x14ac:dyDescent="0.2">
      <c r="B2757" s="3"/>
      <c r="C2757" s="3"/>
      <c r="D2757" s="3"/>
    </row>
    <row r="2758" spans="2:4" x14ac:dyDescent="0.2">
      <c r="B2758" s="3"/>
      <c r="C2758" s="3"/>
      <c r="D2758" s="3"/>
    </row>
    <row r="2759" spans="2:4" x14ac:dyDescent="0.2">
      <c r="B2759" s="3"/>
      <c r="C2759" s="3"/>
      <c r="D2759" s="3"/>
    </row>
    <row r="2760" spans="2:4" x14ac:dyDescent="0.2">
      <c r="B2760" s="3"/>
      <c r="C2760" s="3"/>
      <c r="D2760" s="3"/>
    </row>
    <row r="2761" spans="2:4" x14ac:dyDescent="0.2">
      <c r="B2761" s="3"/>
      <c r="C2761" s="3"/>
      <c r="D2761" s="3"/>
    </row>
    <row r="2762" spans="2:4" x14ac:dyDescent="0.2">
      <c r="B2762" s="3"/>
      <c r="C2762" s="3"/>
      <c r="D2762" s="3"/>
    </row>
    <row r="2763" spans="2:4" x14ac:dyDescent="0.2">
      <c r="B2763" s="3"/>
      <c r="C2763" s="3"/>
      <c r="D2763" s="3"/>
    </row>
    <row r="2764" spans="2:4" x14ac:dyDescent="0.2">
      <c r="B2764" s="3"/>
      <c r="C2764" s="3"/>
      <c r="D2764" s="3"/>
    </row>
    <row r="2765" spans="2:4" x14ac:dyDescent="0.2">
      <c r="B2765" s="3"/>
      <c r="C2765" s="3"/>
      <c r="D2765" s="3"/>
    </row>
    <row r="2766" spans="2:4" x14ac:dyDescent="0.2">
      <c r="B2766" s="3"/>
      <c r="C2766" s="3"/>
      <c r="D2766" s="3"/>
    </row>
    <row r="2767" spans="2:4" x14ac:dyDescent="0.2">
      <c r="B2767" s="3"/>
      <c r="C2767" s="3"/>
      <c r="D2767" s="3"/>
    </row>
    <row r="2768" spans="2:4" x14ac:dyDescent="0.2">
      <c r="B2768" s="3"/>
      <c r="C2768" s="3"/>
      <c r="D2768" s="3"/>
    </row>
    <row r="2769" spans="2:4" x14ac:dyDescent="0.2">
      <c r="B2769" s="3"/>
      <c r="C2769" s="3"/>
      <c r="D2769" s="3"/>
    </row>
    <row r="2770" spans="2:4" x14ac:dyDescent="0.2">
      <c r="B2770" s="3"/>
      <c r="C2770" s="3"/>
      <c r="D2770" s="3"/>
    </row>
    <row r="2771" spans="2:4" x14ac:dyDescent="0.2">
      <c r="B2771" s="3"/>
      <c r="C2771" s="3"/>
      <c r="D2771" s="3"/>
    </row>
    <row r="2772" spans="2:4" x14ac:dyDescent="0.2">
      <c r="B2772" s="3"/>
      <c r="C2772" s="3"/>
      <c r="D2772" s="3"/>
    </row>
    <row r="2773" spans="2:4" x14ac:dyDescent="0.2">
      <c r="B2773" s="3"/>
      <c r="C2773" s="3"/>
      <c r="D2773" s="3"/>
    </row>
    <row r="2774" spans="2:4" x14ac:dyDescent="0.2">
      <c r="B2774" s="3"/>
      <c r="C2774" s="3"/>
      <c r="D2774" s="3"/>
    </row>
    <row r="2775" spans="2:4" x14ac:dyDescent="0.2">
      <c r="B2775" s="3"/>
      <c r="C2775" s="3"/>
      <c r="D2775" s="3"/>
    </row>
    <row r="2776" spans="2:4" x14ac:dyDescent="0.2">
      <c r="B2776" s="3"/>
      <c r="C2776" s="3"/>
      <c r="D2776" s="3"/>
    </row>
    <row r="2777" spans="2:4" x14ac:dyDescent="0.2">
      <c r="B2777" s="3"/>
      <c r="C2777" s="3"/>
      <c r="D2777" s="3"/>
    </row>
    <row r="2778" spans="2:4" x14ac:dyDescent="0.2">
      <c r="B2778" s="3"/>
      <c r="C2778" s="3"/>
      <c r="D2778" s="3"/>
    </row>
    <row r="2779" spans="2:4" x14ac:dyDescent="0.2">
      <c r="B2779" s="3"/>
      <c r="C2779" s="3"/>
      <c r="D2779" s="3"/>
    </row>
    <row r="2780" spans="2:4" x14ac:dyDescent="0.2">
      <c r="B2780" s="3"/>
      <c r="C2780" s="3"/>
      <c r="D2780" s="3"/>
    </row>
    <row r="2781" spans="2:4" x14ac:dyDescent="0.2">
      <c r="B2781" s="3"/>
      <c r="C2781" s="3"/>
      <c r="D2781" s="3"/>
    </row>
    <row r="2782" spans="2:4" x14ac:dyDescent="0.2">
      <c r="B2782" s="3"/>
      <c r="C2782" s="3"/>
      <c r="D2782" s="3"/>
    </row>
    <row r="2783" spans="2:4" x14ac:dyDescent="0.2">
      <c r="B2783" s="3"/>
      <c r="C2783" s="3"/>
      <c r="D2783" s="3"/>
    </row>
    <row r="2784" spans="2:4" x14ac:dyDescent="0.2">
      <c r="B2784" s="3"/>
      <c r="C2784" s="3"/>
      <c r="D2784" s="3"/>
    </row>
    <row r="2785" spans="2:4" x14ac:dyDescent="0.2">
      <c r="B2785" s="3"/>
      <c r="C2785" s="3"/>
      <c r="D2785" s="3"/>
    </row>
    <row r="2786" spans="2:4" x14ac:dyDescent="0.2">
      <c r="B2786" s="3"/>
      <c r="C2786" s="3"/>
      <c r="D2786" s="3"/>
    </row>
    <row r="2787" spans="2:4" x14ac:dyDescent="0.2">
      <c r="B2787" s="3"/>
      <c r="C2787" s="3"/>
      <c r="D2787" s="3"/>
    </row>
    <row r="2788" spans="2:4" x14ac:dyDescent="0.2">
      <c r="B2788" s="3"/>
      <c r="C2788" s="3"/>
      <c r="D2788" s="3"/>
    </row>
    <row r="2789" spans="2:4" x14ac:dyDescent="0.2">
      <c r="B2789" s="3"/>
      <c r="C2789" s="3"/>
      <c r="D2789" s="3"/>
    </row>
    <row r="2790" spans="2:4" x14ac:dyDescent="0.2">
      <c r="B2790" s="3"/>
      <c r="C2790" s="3"/>
      <c r="D2790" s="3"/>
    </row>
    <row r="2791" spans="2:4" x14ac:dyDescent="0.2">
      <c r="B2791" s="3"/>
      <c r="C2791" s="3"/>
      <c r="D2791" s="3"/>
    </row>
    <row r="2792" spans="2:4" x14ac:dyDescent="0.2">
      <c r="B2792" s="3"/>
      <c r="C2792" s="3"/>
      <c r="D2792" s="3"/>
    </row>
    <row r="2793" spans="2:4" x14ac:dyDescent="0.2">
      <c r="B2793" s="3"/>
      <c r="C2793" s="3"/>
      <c r="D2793" s="3"/>
    </row>
    <row r="2794" spans="2:4" x14ac:dyDescent="0.2">
      <c r="B2794" s="3"/>
      <c r="C2794" s="3"/>
      <c r="D2794" s="3"/>
    </row>
    <row r="2795" spans="2:4" x14ac:dyDescent="0.2">
      <c r="B2795" s="3"/>
      <c r="C2795" s="3"/>
      <c r="D2795" s="3"/>
    </row>
    <row r="2796" spans="2:4" x14ac:dyDescent="0.2">
      <c r="B2796" s="3"/>
      <c r="C2796" s="3"/>
      <c r="D2796" s="3"/>
    </row>
    <row r="2797" spans="2:4" x14ac:dyDescent="0.2">
      <c r="B2797" s="3"/>
      <c r="C2797" s="3"/>
      <c r="D2797" s="3"/>
    </row>
    <row r="2798" spans="2:4" x14ac:dyDescent="0.2">
      <c r="B2798" s="3"/>
      <c r="C2798" s="3"/>
      <c r="D2798" s="3"/>
    </row>
    <row r="2799" spans="2:4" x14ac:dyDescent="0.2">
      <c r="B2799" s="3"/>
      <c r="C2799" s="3"/>
      <c r="D2799" s="3"/>
    </row>
    <row r="2800" spans="2:4" x14ac:dyDescent="0.2">
      <c r="B2800" s="3"/>
      <c r="C2800" s="3"/>
      <c r="D2800" s="3"/>
    </row>
    <row r="2801" spans="2:4" x14ac:dyDescent="0.2">
      <c r="B2801" s="3"/>
      <c r="C2801" s="3"/>
      <c r="D2801" s="3"/>
    </row>
    <row r="2802" spans="2:4" x14ac:dyDescent="0.2">
      <c r="B2802" s="3"/>
      <c r="C2802" s="3"/>
      <c r="D2802" s="3"/>
    </row>
    <row r="2803" spans="2:4" x14ac:dyDescent="0.2">
      <c r="B2803" s="3"/>
      <c r="C2803" s="3"/>
      <c r="D2803" s="3"/>
    </row>
    <row r="2804" spans="2:4" x14ac:dyDescent="0.2">
      <c r="B2804" s="3"/>
      <c r="C2804" s="3"/>
      <c r="D2804" s="3"/>
    </row>
    <row r="2805" spans="2:4" x14ac:dyDescent="0.2">
      <c r="B2805" s="3"/>
      <c r="C2805" s="3"/>
      <c r="D2805" s="3"/>
    </row>
    <row r="2806" spans="2:4" x14ac:dyDescent="0.2">
      <c r="B2806" s="3"/>
      <c r="C2806" s="3"/>
      <c r="D2806" s="3"/>
    </row>
    <row r="2807" spans="2:4" x14ac:dyDescent="0.2">
      <c r="B2807" s="3"/>
      <c r="C2807" s="3"/>
      <c r="D2807" s="3"/>
    </row>
    <row r="2808" spans="2:4" x14ac:dyDescent="0.2">
      <c r="B2808" s="3"/>
      <c r="C2808" s="3"/>
      <c r="D2808" s="3"/>
    </row>
    <row r="2809" spans="2:4" x14ac:dyDescent="0.2">
      <c r="B2809" s="3"/>
      <c r="C2809" s="3"/>
      <c r="D2809" s="3"/>
    </row>
    <row r="2810" spans="2:4" x14ac:dyDescent="0.2">
      <c r="B2810" s="3"/>
      <c r="C2810" s="3"/>
      <c r="D2810" s="3"/>
    </row>
    <row r="2811" spans="2:4" x14ac:dyDescent="0.2">
      <c r="B2811" s="3"/>
      <c r="C2811" s="3"/>
      <c r="D2811" s="3"/>
    </row>
    <row r="2812" spans="2:4" x14ac:dyDescent="0.2">
      <c r="B2812" s="3"/>
      <c r="C2812" s="3"/>
      <c r="D2812" s="3"/>
    </row>
    <row r="2813" spans="2:4" x14ac:dyDescent="0.2">
      <c r="B2813" s="3"/>
      <c r="C2813" s="3"/>
      <c r="D2813" s="3"/>
    </row>
    <row r="2814" spans="2:4" x14ac:dyDescent="0.2">
      <c r="B2814" s="3"/>
      <c r="C2814" s="3"/>
      <c r="D2814" s="3"/>
    </row>
    <row r="2815" spans="2:4" x14ac:dyDescent="0.2">
      <c r="B2815" s="3"/>
      <c r="C2815" s="3"/>
      <c r="D2815" s="3"/>
    </row>
    <row r="2816" spans="2:4" x14ac:dyDescent="0.2">
      <c r="B2816" s="3"/>
      <c r="C2816" s="3"/>
      <c r="D2816" s="3"/>
    </row>
    <row r="2817" spans="2:4" x14ac:dyDescent="0.2">
      <c r="B2817" s="3"/>
      <c r="C2817" s="3"/>
      <c r="D2817" s="3"/>
    </row>
    <row r="2818" spans="2:4" x14ac:dyDescent="0.2">
      <c r="B2818" s="3"/>
      <c r="C2818" s="3"/>
      <c r="D2818" s="3"/>
    </row>
    <row r="2819" spans="2:4" x14ac:dyDescent="0.2">
      <c r="B2819" s="3"/>
      <c r="C2819" s="3"/>
      <c r="D2819" s="3"/>
    </row>
    <row r="2820" spans="2:4" x14ac:dyDescent="0.2">
      <c r="B2820" s="3"/>
      <c r="C2820" s="3"/>
      <c r="D2820" s="3"/>
    </row>
    <row r="2821" spans="2:4" x14ac:dyDescent="0.2">
      <c r="B2821" s="3"/>
      <c r="C2821" s="3"/>
      <c r="D2821" s="3"/>
    </row>
    <row r="2822" spans="2:4" x14ac:dyDescent="0.2">
      <c r="B2822" s="3"/>
      <c r="C2822" s="3"/>
      <c r="D2822" s="3"/>
    </row>
    <row r="2823" spans="2:4" x14ac:dyDescent="0.2">
      <c r="B2823" s="3"/>
      <c r="C2823" s="3"/>
      <c r="D2823" s="3"/>
    </row>
    <row r="2824" spans="2:4" x14ac:dyDescent="0.2">
      <c r="B2824" s="3"/>
      <c r="C2824" s="3"/>
      <c r="D2824" s="3"/>
    </row>
    <row r="2825" spans="2:4" x14ac:dyDescent="0.2">
      <c r="B2825" s="3"/>
      <c r="C2825" s="3"/>
      <c r="D2825" s="3"/>
    </row>
    <row r="2826" spans="2:4" x14ac:dyDescent="0.2">
      <c r="B2826" s="3"/>
      <c r="C2826" s="3"/>
      <c r="D2826" s="3"/>
    </row>
    <row r="2827" spans="2:4" x14ac:dyDescent="0.2">
      <c r="B2827" s="3"/>
      <c r="C2827" s="3"/>
      <c r="D2827" s="3"/>
    </row>
    <row r="2828" spans="2:4" x14ac:dyDescent="0.2">
      <c r="B2828" s="3"/>
      <c r="C2828" s="3"/>
      <c r="D2828" s="3"/>
    </row>
    <row r="2829" spans="2:4" x14ac:dyDescent="0.2">
      <c r="B2829" s="3"/>
      <c r="C2829" s="3"/>
      <c r="D2829" s="3"/>
    </row>
    <row r="2830" spans="2:4" x14ac:dyDescent="0.2">
      <c r="B2830" s="3"/>
      <c r="C2830" s="3"/>
      <c r="D2830" s="3"/>
    </row>
    <row r="2831" spans="2:4" x14ac:dyDescent="0.2">
      <c r="B2831" s="3"/>
      <c r="C2831" s="3"/>
      <c r="D2831" s="3"/>
    </row>
    <row r="2832" spans="2:4" x14ac:dyDescent="0.2">
      <c r="B2832" s="3"/>
      <c r="C2832" s="3"/>
      <c r="D2832" s="3"/>
    </row>
    <row r="2833" spans="2:4" x14ac:dyDescent="0.2">
      <c r="B2833" s="3"/>
      <c r="C2833" s="3"/>
      <c r="D2833" s="3"/>
    </row>
    <row r="2834" spans="2:4" x14ac:dyDescent="0.2">
      <c r="B2834" s="3"/>
      <c r="C2834" s="3"/>
      <c r="D2834" s="3"/>
    </row>
    <row r="2835" spans="2:4" x14ac:dyDescent="0.2">
      <c r="B2835" s="3"/>
      <c r="C2835" s="3"/>
      <c r="D2835" s="3"/>
    </row>
    <row r="2836" spans="2:4" x14ac:dyDescent="0.2">
      <c r="B2836" s="3"/>
      <c r="C2836" s="3"/>
      <c r="D2836" s="3"/>
    </row>
    <row r="2837" spans="2:4" x14ac:dyDescent="0.2">
      <c r="B2837" s="3"/>
      <c r="C2837" s="3"/>
      <c r="D2837" s="3"/>
    </row>
    <row r="2838" spans="2:4" x14ac:dyDescent="0.2">
      <c r="B2838" s="3"/>
      <c r="C2838" s="3"/>
      <c r="D2838" s="3"/>
    </row>
    <row r="2839" spans="2:4" x14ac:dyDescent="0.2">
      <c r="B2839" s="3"/>
      <c r="C2839" s="3"/>
      <c r="D2839" s="3"/>
    </row>
    <row r="2840" spans="2:4" x14ac:dyDescent="0.2">
      <c r="B2840" s="3"/>
      <c r="C2840" s="3"/>
      <c r="D2840" s="3"/>
    </row>
    <row r="2841" spans="2:4" x14ac:dyDescent="0.2">
      <c r="B2841" s="3"/>
      <c r="C2841" s="3"/>
      <c r="D2841" s="3"/>
    </row>
    <row r="2842" spans="2:4" x14ac:dyDescent="0.2">
      <c r="B2842" s="3"/>
      <c r="C2842" s="3"/>
      <c r="D2842" s="3"/>
    </row>
    <row r="2843" spans="2:4" x14ac:dyDescent="0.2">
      <c r="B2843" s="3"/>
      <c r="C2843" s="3"/>
      <c r="D2843" s="3"/>
    </row>
    <row r="2844" spans="2:4" x14ac:dyDescent="0.2">
      <c r="B2844" s="3"/>
      <c r="C2844" s="3"/>
      <c r="D2844" s="3"/>
    </row>
    <row r="2845" spans="2:4" x14ac:dyDescent="0.2">
      <c r="B2845" s="3"/>
      <c r="C2845" s="3"/>
      <c r="D2845" s="3"/>
    </row>
    <row r="2846" spans="2:4" x14ac:dyDescent="0.2">
      <c r="B2846" s="3"/>
      <c r="C2846" s="3"/>
      <c r="D2846" s="3"/>
    </row>
    <row r="2847" spans="2:4" x14ac:dyDescent="0.2">
      <c r="B2847" s="3"/>
      <c r="C2847" s="3"/>
      <c r="D2847" s="3"/>
    </row>
    <row r="2848" spans="2:4" x14ac:dyDescent="0.2">
      <c r="B2848" s="3"/>
      <c r="C2848" s="3"/>
      <c r="D2848" s="3"/>
    </row>
    <row r="2849" spans="2:4" x14ac:dyDescent="0.2">
      <c r="B2849" s="3"/>
      <c r="C2849" s="3"/>
      <c r="D2849" s="3"/>
    </row>
    <row r="2850" spans="2:4" x14ac:dyDescent="0.2">
      <c r="B2850" s="3"/>
      <c r="C2850" s="3"/>
      <c r="D2850" s="3"/>
    </row>
    <row r="2851" spans="2:4" x14ac:dyDescent="0.2">
      <c r="B2851" s="3"/>
      <c r="C2851" s="3"/>
      <c r="D2851" s="3"/>
    </row>
    <row r="2852" spans="2:4" x14ac:dyDescent="0.2">
      <c r="B2852" s="3"/>
      <c r="C2852" s="3"/>
      <c r="D2852" s="3"/>
    </row>
    <row r="2853" spans="2:4" x14ac:dyDescent="0.2">
      <c r="B2853" s="3"/>
      <c r="C2853" s="3"/>
      <c r="D2853" s="3"/>
    </row>
    <row r="2854" spans="2:4" x14ac:dyDescent="0.2">
      <c r="B2854" s="3"/>
      <c r="C2854" s="3"/>
      <c r="D2854" s="3"/>
    </row>
    <row r="2855" spans="2:4" x14ac:dyDescent="0.2">
      <c r="B2855" s="3"/>
      <c r="C2855" s="3"/>
      <c r="D2855" s="3"/>
    </row>
    <row r="2856" spans="2:4" x14ac:dyDescent="0.2">
      <c r="B2856" s="3"/>
      <c r="C2856" s="3"/>
      <c r="D2856" s="3"/>
    </row>
    <row r="2857" spans="2:4" x14ac:dyDescent="0.2">
      <c r="B2857" s="3"/>
      <c r="C2857" s="3"/>
      <c r="D2857" s="3"/>
    </row>
    <row r="2858" spans="2:4" x14ac:dyDescent="0.2">
      <c r="B2858" s="3"/>
      <c r="C2858" s="3"/>
      <c r="D2858" s="3"/>
    </row>
    <row r="2859" spans="2:4" x14ac:dyDescent="0.2">
      <c r="B2859" s="3"/>
      <c r="C2859" s="3"/>
      <c r="D2859" s="3"/>
    </row>
    <row r="2860" spans="2:4" x14ac:dyDescent="0.2">
      <c r="B2860" s="3"/>
      <c r="C2860" s="3"/>
      <c r="D2860" s="3"/>
    </row>
    <row r="2861" spans="2:4" x14ac:dyDescent="0.2">
      <c r="B2861" s="3"/>
      <c r="C2861" s="3"/>
      <c r="D2861" s="3"/>
    </row>
    <row r="2862" spans="2:4" x14ac:dyDescent="0.2">
      <c r="B2862" s="3"/>
      <c r="C2862" s="3"/>
      <c r="D2862" s="3"/>
    </row>
    <row r="2863" spans="2:4" x14ac:dyDescent="0.2">
      <c r="B2863" s="3"/>
      <c r="C2863" s="3"/>
      <c r="D2863" s="3"/>
    </row>
    <row r="2864" spans="2:4" x14ac:dyDescent="0.2">
      <c r="B2864" s="3"/>
      <c r="C2864" s="3"/>
      <c r="D2864" s="3"/>
    </row>
    <row r="2865" spans="2:4" x14ac:dyDescent="0.2">
      <c r="B2865" s="3"/>
      <c r="C2865" s="3"/>
      <c r="D2865" s="3"/>
    </row>
    <row r="2866" spans="2:4" x14ac:dyDescent="0.2">
      <c r="B2866" s="3"/>
      <c r="C2866" s="3"/>
      <c r="D2866" s="3"/>
    </row>
    <row r="2867" spans="2:4" x14ac:dyDescent="0.2">
      <c r="B2867" s="3"/>
      <c r="C2867" s="3"/>
      <c r="D2867" s="3"/>
    </row>
    <row r="2868" spans="2:4" x14ac:dyDescent="0.2">
      <c r="B2868" s="3"/>
      <c r="C2868" s="3"/>
      <c r="D2868" s="3"/>
    </row>
    <row r="2869" spans="2:4" x14ac:dyDescent="0.2">
      <c r="B2869" s="3"/>
      <c r="C2869" s="3"/>
      <c r="D2869" s="3"/>
    </row>
    <row r="2870" spans="2:4" x14ac:dyDescent="0.2">
      <c r="B2870" s="3"/>
      <c r="C2870" s="3"/>
      <c r="D2870" s="3"/>
    </row>
    <row r="2871" spans="2:4" x14ac:dyDescent="0.2">
      <c r="B2871" s="3"/>
      <c r="C2871" s="3"/>
      <c r="D2871" s="3"/>
    </row>
    <row r="2872" spans="2:4" x14ac:dyDescent="0.2">
      <c r="B2872" s="3"/>
      <c r="C2872" s="3"/>
      <c r="D2872" s="3"/>
    </row>
    <row r="2873" spans="2:4" x14ac:dyDescent="0.2">
      <c r="B2873" s="3"/>
      <c r="C2873" s="3"/>
      <c r="D2873" s="3"/>
    </row>
    <row r="2874" spans="2:4" x14ac:dyDescent="0.2">
      <c r="B2874" s="3"/>
      <c r="C2874" s="3"/>
      <c r="D2874" s="3"/>
    </row>
    <row r="2875" spans="2:4" x14ac:dyDescent="0.2">
      <c r="B2875" s="3"/>
      <c r="C2875" s="3"/>
      <c r="D2875" s="3"/>
    </row>
    <row r="2876" spans="2:4" x14ac:dyDescent="0.2">
      <c r="B2876" s="3"/>
      <c r="C2876" s="3"/>
      <c r="D2876" s="3"/>
    </row>
    <row r="2877" spans="2:4" x14ac:dyDescent="0.2">
      <c r="B2877" s="3"/>
      <c r="C2877" s="3"/>
      <c r="D2877" s="3"/>
    </row>
    <row r="2878" spans="2:4" x14ac:dyDescent="0.2">
      <c r="B2878" s="3"/>
      <c r="C2878" s="3"/>
      <c r="D2878" s="3"/>
    </row>
    <row r="2879" spans="2:4" x14ac:dyDescent="0.2">
      <c r="B2879" s="3"/>
      <c r="C2879" s="3"/>
      <c r="D2879" s="3"/>
    </row>
    <row r="2880" spans="2:4" x14ac:dyDescent="0.2">
      <c r="B2880" s="3"/>
      <c r="C2880" s="3"/>
      <c r="D2880" s="3"/>
    </row>
    <row r="2881" spans="2:4" x14ac:dyDescent="0.2">
      <c r="B2881" s="3"/>
      <c r="C2881" s="3"/>
      <c r="D2881" s="3"/>
    </row>
    <row r="2882" spans="2:4" x14ac:dyDescent="0.2">
      <c r="B2882" s="3"/>
      <c r="C2882" s="3"/>
      <c r="D2882" s="3"/>
    </row>
    <row r="2883" spans="2:4" x14ac:dyDescent="0.2">
      <c r="B2883" s="3"/>
      <c r="C2883" s="3"/>
      <c r="D2883" s="3"/>
    </row>
    <row r="2884" spans="2:4" x14ac:dyDescent="0.2">
      <c r="B2884" s="3"/>
      <c r="C2884" s="3"/>
      <c r="D2884" s="3"/>
    </row>
    <row r="2885" spans="2:4" x14ac:dyDescent="0.2">
      <c r="B2885" s="3"/>
      <c r="C2885" s="3"/>
      <c r="D2885" s="3"/>
    </row>
    <row r="2886" spans="2:4" x14ac:dyDescent="0.2">
      <c r="B2886" s="3"/>
      <c r="C2886" s="3"/>
      <c r="D2886" s="3"/>
    </row>
    <row r="2887" spans="2:4" x14ac:dyDescent="0.2">
      <c r="B2887" s="3"/>
      <c r="C2887" s="3"/>
      <c r="D2887" s="3"/>
    </row>
    <row r="2888" spans="2:4" x14ac:dyDescent="0.2">
      <c r="B2888" s="3"/>
      <c r="C2888" s="3"/>
      <c r="D2888" s="3"/>
    </row>
    <row r="2889" spans="2:4" x14ac:dyDescent="0.2">
      <c r="B2889" s="3"/>
      <c r="C2889" s="3"/>
      <c r="D2889" s="3"/>
    </row>
    <row r="2890" spans="2:4" x14ac:dyDescent="0.2">
      <c r="B2890" s="3"/>
      <c r="C2890" s="3"/>
      <c r="D2890" s="3"/>
    </row>
    <row r="2891" spans="2:4" x14ac:dyDescent="0.2">
      <c r="B2891" s="3"/>
      <c r="C2891" s="3"/>
      <c r="D2891" s="3"/>
    </row>
    <row r="2892" spans="2:4" x14ac:dyDescent="0.2">
      <c r="B2892" s="3"/>
      <c r="C2892" s="3"/>
      <c r="D2892" s="3"/>
    </row>
    <row r="2893" spans="2:4" x14ac:dyDescent="0.2">
      <c r="B2893" s="3"/>
      <c r="C2893" s="3"/>
      <c r="D2893" s="3"/>
    </row>
    <row r="2894" spans="2:4" x14ac:dyDescent="0.2">
      <c r="B2894" s="3"/>
      <c r="C2894" s="3"/>
      <c r="D2894" s="3"/>
    </row>
    <row r="2895" spans="2:4" x14ac:dyDescent="0.2">
      <c r="B2895" s="3"/>
      <c r="C2895" s="3"/>
      <c r="D2895" s="3"/>
    </row>
    <row r="2896" spans="2:4" x14ac:dyDescent="0.2">
      <c r="B2896" s="3"/>
      <c r="C2896" s="3"/>
      <c r="D2896" s="3"/>
    </row>
    <row r="2897" spans="2:4" x14ac:dyDescent="0.2">
      <c r="B2897" s="3"/>
      <c r="C2897" s="3"/>
      <c r="D2897" s="3"/>
    </row>
    <row r="2898" spans="2:4" x14ac:dyDescent="0.2">
      <c r="B2898" s="3"/>
      <c r="C2898" s="3"/>
      <c r="D2898" s="3"/>
    </row>
    <row r="2899" spans="2:4" x14ac:dyDescent="0.2">
      <c r="B2899" s="3"/>
      <c r="C2899" s="3"/>
      <c r="D2899" s="3"/>
    </row>
    <row r="2900" spans="2:4" x14ac:dyDescent="0.2">
      <c r="B2900" s="3"/>
      <c r="C2900" s="3"/>
      <c r="D2900" s="3"/>
    </row>
    <row r="2901" spans="2:4" x14ac:dyDescent="0.2">
      <c r="B2901" s="3"/>
      <c r="C2901" s="3"/>
      <c r="D2901" s="3"/>
    </row>
    <row r="2902" spans="2:4" x14ac:dyDescent="0.2">
      <c r="B2902" s="3"/>
      <c r="C2902" s="3"/>
      <c r="D2902" s="3"/>
    </row>
    <row r="2903" spans="2:4" x14ac:dyDescent="0.2">
      <c r="B2903" s="3"/>
      <c r="C2903" s="3"/>
      <c r="D2903" s="3"/>
    </row>
    <row r="2904" spans="2:4" x14ac:dyDescent="0.2">
      <c r="B2904" s="3"/>
      <c r="C2904" s="3"/>
      <c r="D2904" s="3"/>
    </row>
    <row r="2905" spans="2:4" x14ac:dyDescent="0.2">
      <c r="B2905" s="3"/>
      <c r="C2905" s="3"/>
      <c r="D2905" s="3"/>
    </row>
    <row r="2906" spans="2:4" x14ac:dyDescent="0.2">
      <c r="B2906" s="3"/>
      <c r="C2906" s="3"/>
      <c r="D2906" s="3"/>
    </row>
    <row r="2907" spans="2:4" x14ac:dyDescent="0.2">
      <c r="B2907" s="3"/>
      <c r="C2907" s="3"/>
      <c r="D2907" s="3"/>
    </row>
    <row r="2908" spans="2:4" x14ac:dyDescent="0.2">
      <c r="B2908" s="3"/>
      <c r="C2908" s="3"/>
      <c r="D2908" s="3"/>
    </row>
    <row r="2909" spans="2:4" x14ac:dyDescent="0.2">
      <c r="B2909" s="3"/>
      <c r="C2909" s="3"/>
      <c r="D2909" s="3"/>
    </row>
    <row r="2910" spans="2:4" x14ac:dyDescent="0.2">
      <c r="B2910" s="3"/>
      <c r="C2910" s="3"/>
      <c r="D2910" s="3"/>
    </row>
    <row r="2911" spans="2:4" x14ac:dyDescent="0.2">
      <c r="B2911" s="3"/>
      <c r="C2911" s="3"/>
      <c r="D2911" s="3"/>
    </row>
    <row r="2912" spans="2:4" x14ac:dyDescent="0.2">
      <c r="B2912" s="3"/>
      <c r="C2912" s="3"/>
      <c r="D2912" s="3"/>
    </row>
    <row r="2913" spans="2:4" x14ac:dyDescent="0.2">
      <c r="B2913" s="3"/>
      <c r="C2913" s="3"/>
      <c r="D2913" s="3"/>
    </row>
    <row r="2914" spans="2:4" x14ac:dyDescent="0.2">
      <c r="B2914" s="3"/>
      <c r="C2914" s="3"/>
      <c r="D2914" s="3"/>
    </row>
    <row r="2915" spans="2:4" x14ac:dyDescent="0.2">
      <c r="B2915" s="3"/>
      <c r="C2915" s="3"/>
      <c r="D2915" s="3"/>
    </row>
    <row r="2916" spans="2:4" x14ac:dyDescent="0.2">
      <c r="B2916" s="3"/>
      <c r="C2916" s="3"/>
      <c r="D2916" s="3"/>
    </row>
    <row r="2917" spans="2:4" x14ac:dyDescent="0.2">
      <c r="B2917" s="3"/>
      <c r="C2917" s="3"/>
      <c r="D2917" s="3"/>
    </row>
    <row r="2918" spans="2:4" x14ac:dyDescent="0.2">
      <c r="B2918" s="3"/>
      <c r="C2918" s="3"/>
      <c r="D2918" s="3"/>
    </row>
    <row r="2919" spans="2:4" x14ac:dyDescent="0.2">
      <c r="B2919" s="3"/>
      <c r="C2919" s="3"/>
      <c r="D2919" s="3"/>
    </row>
    <row r="2920" spans="2:4" x14ac:dyDescent="0.2">
      <c r="B2920" s="3"/>
      <c r="C2920" s="3"/>
      <c r="D2920" s="3"/>
    </row>
    <row r="2921" spans="2:4" x14ac:dyDescent="0.2">
      <c r="B2921" s="3"/>
      <c r="C2921" s="3"/>
      <c r="D2921" s="3"/>
    </row>
    <row r="2922" spans="2:4" x14ac:dyDescent="0.2">
      <c r="B2922" s="3"/>
      <c r="C2922" s="3"/>
      <c r="D2922" s="3"/>
    </row>
    <row r="2923" spans="2:4" x14ac:dyDescent="0.2">
      <c r="B2923" s="3"/>
      <c r="C2923" s="3"/>
      <c r="D2923" s="3"/>
    </row>
    <row r="2924" spans="2:4" x14ac:dyDescent="0.2">
      <c r="B2924" s="3"/>
      <c r="C2924" s="3"/>
      <c r="D2924" s="3"/>
    </row>
    <row r="2925" spans="2:4" x14ac:dyDescent="0.2">
      <c r="B2925" s="3"/>
      <c r="C2925" s="3"/>
      <c r="D2925" s="3"/>
    </row>
    <row r="2926" spans="2:4" x14ac:dyDescent="0.2">
      <c r="B2926" s="3"/>
      <c r="C2926" s="3"/>
      <c r="D2926" s="3"/>
    </row>
    <row r="2927" spans="2:4" x14ac:dyDescent="0.2">
      <c r="B2927" s="3"/>
      <c r="C2927" s="3"/>
      <c r="D2927" s="3"/>
    </row>
    <row r="2928" spans="2:4" x14ac:dyDescent="0.2">
      <c r="B2928" s="3"/>
      <c r="C2928" s="3"/>
      <c r="D2928" s="3"/>
    </row>
    <row r="2929" spans="2:4" x14ac:dyDescent="0.2">
      <c r="B2929" s="3"/>
      <c r="C2929" s="3"/>
      <c r="D2929" s="3"/>
    </row>
    <row r="2930" spans="2:4" x14ac:dyDescent="0.2">
      <c r="B2930" s="3"/>
      <c r="C2930" s="3"/>
      <c r="D2930" s="3"/>
    </row>
    <row r="2931" spans="2:4" x14ac:dyDescent="0.2">
      <c r="B2931" s="3"/>
      <c r="C2931" s="3"/>
      <c r="D2931" s="3"/>
    </row>
    <row r="2932" spans="2:4" x14ac:dyDescent="0.2">
      <c r="B2932" s="3"/>
      <c r="C2932" s="3"/>
      <c r="D2932" s="3"/>
    </row>
    <row r="2933" spans="2:4" x14ac:dyDescent="0.2">
      <c r="B2933" s="3"/>
      <c r="C2933" s="3"/>
      <c r="D2933" s="3"/>
    </row>
    <row r="2934" spans="2:4" x14ac:dyDescent="0.2">
      <c r="B2934" s="3"/>
      <c r="C2934" s="3"/>
      <c r="D2934" s="3"/>
    </row>
    <row r="2935" spans="2:4" x14ac:dyDescent="0.2">
      <c r="B2935" s="3"/>
      <c r="C2935" s="3"/>
      <c r="D2935" s="3"/>
    </row>
    <row r="2936" spans="2:4" x14ac:dyDescent="0.2">
      <c r="B2936" s="3"/>
      <c r="C2936" s="3"/>
      <c r="D2936" s="3"/>
    </row>
    <row r="2937" spans="2:4" x14ac:dyDescent="0.2">
      <c r="B2937" s="3"/>
      <c r="C2937" s="3"/>
      <c r="D2937" s="3"/>
    </row>
    <row r="2938" spans="2:4" x14ac:dyDescent="0.2">
      <c r="B2938" s="3"/>
      <c r="C2938" s="3"/>
      <c r="D2938" s="3"/>
    </row>
    <row r="2939" spans="2:4" x14ac:dyDescent="0.2">
      <c r="B2939" s="3"/>
      <c r="C2939" s="3"/>
      <c r="D2939" s="3"/>
    </row>
    <row r="2940" spans="2:4" x14ac:dyDescent="0.2">
      <c r="B2940" s="3"/>
      <c r="C2940" s="3"/>
      <c r="D2940" s="3"/>
    </row>
    <row r="2941" spans="2:4" x14ac:dyDescent="0.2">
      <c r="B2941" s="3"/>
      <c r="C2941" s="3"/>
      <c r="D2941" s="3"/>
    </row>
    <row r="2942" spans="2:4" x14ac:dyDescent="0.2">
      <c r="B2942" s="3"/>
      <c r="C2942" s="3"/>
      <c r="D2942" s="3"/>
    </row>
    <row r="2943" spans="2:4" x14ac:dyDescent="0.2">
      <c r="B2943" s="3"/>
      <c r="C2943" s="3"/>
      <c r="D2943" s="3"/>
    </row>
    <row r="2944" spans="2:4" x14ac:dyDescent="0.2">
      <c r="B2944" s="3"/>
      <c r="C2944" s="3"/>
      <c r="D2944" s="3"/>
    </row>
    <row r="2945" spans="2:4" x14ac:dyDescent="0.2">
      <c r="B2945" s="3"/>
      <c r="C2945" s="3"/>
      <c r="D2945" s="3"/>
    </row>
    <row r="2946" spans="2:4" x14ac:dyDescent="0.2">
      <c r="B2946" s="3"/>
      <c r="C2946" s="3"/>
      <c r="D2946" s="3"/>
    </row>
    <row r="2947" spans="2:4" x14ac:dyDescent="0.2">
      <c r="B2947" s="3"/>
      <c r="C2947" s="3"/>
      <c r="D2947" s="3"/>
    </row>
    <row r="2948" spans="2:4" x14ac:dyDescent="0.2">
      <c r="B2948" s="3"/>
      <c r="C2948" s="3"/>
      <c r="D2948" s="3"/>
    </row>
    <row r="2949" spans="2:4" x14ac:dyDescent="0.2">
      <c r="B2949" s="3"/>
      <c r="C2949" s="3"/>
      <c r="D2949" s="3"/>
    </row>
    <row r="2950" spans="2:4" x14ac:dyDescent="0.2">
      <c r="B2950" s="3"/>
      <c r="C2950" s="3"/>
      <c r="D2950" s="3"/>
    </row>
    <row r="2951" spans="2:4" x14ac:dyDescent="0.2">
      <c r="B2951" s="3"/>
      <c r="C2951" s="3"/>
      <c r="D2951" s="3"/>
    </row>
    <row r="2952" spans="2:4" x14ac:dyDescent="0.2">
      <c r="B2952" s="3"/>
      <c r="C2952" s="3"/>
      <c r="D2952" s="3"/>
    </row>
    <row r="2953" spans="2:4" x14ac:dyDescent="0.2">
      <c r="B2953" s="3"/>
      <c r="C2953" s="3"/>
      <c r="D2953" s="3"/>
    </row>
    <row r="2954" spans="2:4" x14ac:dyDescent="0.2">
      <c r="B2954" s="3"/>
      <c r="C2954" s="3"/>
      <c r="D2954" s="3"/>
    </row>
    <row r="2955" spans="2:4" x14ac:dyDescent="0.2">
      <c r="B2955" s="3"/>
      <c r="C2955" s="3"/>
      <c r="D2955" s="3"/>
    </row>
    <row r="2956" spans="2:4" x14ac:dyDescent="0.2">
      <c r="B2956" s="3"/>
      <c r="C2956" s="3"/>
      <c r="D2956" s="3"/>
    </row>
    <row r="2957" spans="2:4" x14ac:dyDescent="0.2">
      <c r="B2957" s="3"/>
      <c r="C2957" s="3"/>
      <c r="D2957" s="3"/>
    </row>
    <row r="2958" spans="2:4" x14ac:dyDescent="0.2">
      <c r="B2958" s="3"/>
      <c r="C2958" s="3"/>
      <c r="D2958" s="3"/>
    </row>
    <row r="2959" spans="2:4" x14ac:dyDescent="0.2">
      <c r="B2959" s="3"/>
      <c r="C2959" s="3"/>
      <c r="D2959" s="3"/>
    </row>
    <row r="2960" spans="2:4" x14ac:dyDescent="0.2">
      <c r="B2960" s="3"/>
      <c r="C2960" s="3"/>
      <c r="D2960" s="3"/>
    </row>
    <row r="2961" spans="2:4" x14ac:dyDescent="0.2">
      <c r="B2961" s="3"/>
      <c r="C2961" s="3"/>
      <c r="D2961" s="3"/>
    </row>
    <row r="2962" spans="2:4" x14ac:dyDescent="0.2">
      <c r="B2962" s="3"/>
      <c r="C2962" s="3"/>
      <c r="D2962" s="3"/>
    </row>
    <row r="2963" spans="2:4" x14ac:dyDescent="0.2">
      <c r="B2963" s="3"/>
      <c r="C2963" s="3"/>
      <c r="D2963" s="3"/>
    </row>
    <row r="2964" spans="2:4" x14ac:dyDescent="0.2">
      <c r="B2964" s="3"/>
      <c r="C2964" s="3"/>
      <c r="D2964" s="3"/>
    </row>
    <row r="2965" spans="2:4" x14ac:dyDescent="0.2">
      <c r="B2965" s="3"/>
      <c r="C2965" s="3"/>
      <c r="D2965" s="3"/>
    </row>
    <row r="2966" spans="2:4" x14ac:dyDescent="0.2">
      <c r="B2966" s="3"/>
      <c r="C2966" s="3"/>
      <c r="D2966" s="3"/>
    </row>
    <row r="2967" spans="2:4" x14ac:dyDescent="0.2">
      <c r="B2967" s="3"/>
      <c r="C2967" s="3"/>
      <c r="D2967" s="3"/>
    </row>
    <row r="2968" spans="2:4" x14ac:dyDescent="0.2">
      <c r="B2968" s="3"/>
      <c r="C2968" s="3"/>
      <c r="D2968" s="3"/>
    </row>
    <row r="2969" spans="2:4" x14ac:dyDescent="0.2">
      <c r="B2969" s="3"/>
      <c r="C2969" s="3"/>
      <c r="D2969" s="3"/>
    </row>
    <row r="2970" spans="2:4" x14ac:dyDescent="0.2">
      <c r="B2970" s="3"/>
      <c r="C2970" s="3"/>
      <c r="D2970" s="3"/>
    </row>
    <row r="2971" spans="2:4" x14ac:dyDescent="0.2">
      <c r="B2971" s="3"/>
      <c r="C2971" s="3"/>
      <c r="D2971" s="3"/>
    </row>
    <row r="2972" spans="2:4" x14ac:dyDescent="0.2">
      <c r="B2972" s="3"/>
      <c r="C2972" s="3"/>
      <c r="D2972" s="3"/>
    </row>
    <row r="2973" spans="2:4" x14ac:dyDescent="0.2">
      <c r="B2973" s="3"/>
      <c r="C2973" s="3"/>
      <c r="D2973" s="3"/>
    </row>
    <row r="2974" spans="2:4" x14ac:dyDescent="0.2">
      <c r="B2974" s="3"/>
      <c r="C2974" s="3"/>
      <c r="D2974" s="3"/>
    </row>
    <row r="2975" spans="2:4" x14ac:dyDescent="0.2">
      <c r="B2975" s="3"/>
      <c r="C2975" s="3"/>
      <c r="D2975" s="3"/>
    </row>
    <row r="2976" spans="2:4" x14ac:dyDescent="0.2">
      <c r="B2976" s="3"/>
      <c r="C2976" s="3"/>
      <c r="D2976" s="3"/>
    </row>
    <row r="2977" spans="2:4" x14ac:dyDescent="0.2">
      <c r="B2977" s="3"/>
      <c r="C2977" s="3"/>
      <c r="D2977" s="3"/>
    </row>
    <row r="2978" spans="2:4" x14ac:dyDescent="0.2">
      <c r="B2978" s="3"/>
      <c r="C2978" s="3"/>
      <c r="D2978" s="3"/>
    </row>
    <row r="2979" spans="2:4" x14ac:dyDescent="0.2">
      <c r="B2979" s="3"/>
      <c r="C2979" s="3"/>
      <c r="D2979" s="3"/>
    </row>
    <row r="2980" spans="2:4" x14ac:dyDescent="0.2">
      <c r="B2980" s="3"/>
      <c r="C2980" s="3"/>
      <c r="D2980" s="3"/>
    </row>
    <row r="2981" spans="2:4" x14ac:dyDescent="0.2">
      <c r="B2981" s="3"/>
      <c r="C2981" s="3"/>
      <c r="D2981" s="3"/>
    </row>
    <row r="2982" spans="2:4" x14ac:dyDescent="0.2">
      <c r="B2982" s="3"/>
      <c r="C2982" s="3"/>
      <c r="D2982" s="3"/>
    </row>
    <row r="2983" spans="2:4" x14ac:dyDescent="0.2">
      <c r="B2983" s="3"/>
      <c r="C2983" s="3"/>
      <c r="D2983" s="3"/>
    </row>
    <row r="2984" spans="2:4" x14ac:dyDescent="0.2">
      <c r="B2984" s="3"/>
      <c r="C2984" s="3"/>
      <c r="D2984" s="3"/>
    </row>
    <row r="2985" spans="2:4" x14ac:dyDescent="0.2">
      <c r="B2985" s="3"/>
      <c r="C2985" s="3"/>
      <c r="D2985" s="3"/>
    </row>
    <row r="2986" spans="2:4" x14ac:dyDescent="0.2">
      <c r="B2986" s="3"/>
      <c r="C2986" s="3"/>
      <c r="D2986" s="3"/>
    </row>
    <row r="2987" spans="2:4" x14ac:dyDescent="0.2">
      <c r="B2987" s="3"/>
      <c r="C2987" s="3"/>
      <c r="D2987" s="3"/>
    </row>
    <row r="2988" spans="2:4" x14ac:dyDescent="0.2">
      <c r="B2988" s="3"/>
      <c r="C2988" s="3"/>
      <c r="D2988" s="3"/>
    </row>
    <row r="2989" spans="2:4" x14ac:dyDescent="0.2">
      <c r="B2989" s="3"/>
      <c r="C2989" s="3"/>
      <c r="D2989" s="3"/>
    </row>
    <row r="2990" spans="2:4" x14ac:dyDescent="0.2">
      <c r="B2990" s="3"/>
      <c r="C2990" s="3"/>
      <c r="D2990" s="3"/>
    </row>
    <row r="2991" spans="2:4" x14ac:dyDescent="0.2">
      <c r="B2991" s="3"/>
      <c r="C2991" s="3"/>
      <c r="D2991" s="3"/>
    </row>
    <row r="2992" spans="2:4" x14ac:dyDescent="0.2">
      <c r="B2992" s="3"/>
      <c r="C2992" s="3"/>
      <c r="D2992" s="3"/>
    </row>
    <row r="2993" spans="2:4" x14ac:dyDescent="0.2">
      <c r="B2993" s="3"/>
      <c r="C2993" s="3"/>
      <c r="D2993" s="3"/>
    </row>
    <row r="2994" spans="2:4" x14ac:dyDescent="0.2">
      <c r="B2994" s="3"/>
      <c r="C2994" s="3"/>
      <c r="D2994" s="3"/>
    </row>
    <row r="2995" spans="2:4" x14ac:dyDescent="0.2">
      <c r="B2995" s="3"/>
      <c r="C2995" s="3"/>
      <c r="D2995" s="3"/>
    </row>
    <row r="2996" spans="2:4" x14ac:dyDescent="0.2">
      <c r="B2996" s="3"/>
      <c r="C2996" s="3"/>
      <c r="D2996" s="3"/>
    </row>
    <row r="2997" spans="2:4" x14ac:dyDescent="0.2">
      <c r="B2997" s="3"/>
      <c r="C2997" s="3"/>
      <c r="D2997" s="3"/>
    </row>
    <row r="2998" spans="2:4" x14ac:dyDescent="0.2">
      <c r="B2998" s="3"/>
      <c r="C2998" s="3"/>
      <c r="D2998" s="3"/>
    </row>
    <row r="2999" spans="2:4" x14ac:dyDescent="0.2">
      <c r="B2999" s="3"/>
      <c r="C2999" s="3"/>
      <c r="D2999" s="3"/>
    </row>
    <row r="3000" spans="2:4" x14ac:dyDescent="0.2">
      <c r="B3000" s="3"/>
      <c r="C3000" s="3"/>
      <c r="D3000" s="3"/>
    </row>
    <row r="3001" spans="2:4" x14ac:dyDescent="0.2">
      <c r="B3001" s="3"/>
      <c r="C3001" s="3"/>
      <c r="D3001" s="3"/>
    </row>
    <row r="3002" spans="2:4" x14ac:dyDescent="0.2">
      <c r="B3002" s="3"/>
      <c r="C3002" s="3"/>
      <c r="D3002" s="3"/>
    </row>
    <row r="3003" spans="2:4" x14ac:dyDescent="0.2">
      <c r="B3003" s="3"/>
      <c r="C3003" s="3"/>
      <c r="D3003" s="3"/>
    </row>
    <row r="3004" spans="2:4" x14ac:dyDescent="0.2">
      <c r="B3004" s="3"/>
      <c r="C3004" s="3"/>
      <c r="D3004" s="3"/>
    </row>
    <row r="3005" spans="2:4" x14ac:dyDescent="0.2">
      <c r="B3005" s="3"/>
      <c r="C3005" s="3"/>
      <c r="D3005" s="3"/>
    </row>
    <row r="3006" spans="2:4" x14ac:dyDescent="0.2">
      <c r="B3006" s="3"/>
      <c r="C3006" s="3"/>
      <c r="D3006" s="3"/>
    </row>
    <row r="3007" spans="2:4" x14ac:dyDescent="0.2">
      <c r="B3007" s="3"/>
      <c r="C3007" s="3"/>
      <c r="D3007" s="3"/>
    </row>
    <row r="3008" spans="2:4" x14ac:dyDescent="0.2">
      <c r="B3008" s="3"/>
      <c r="C3008" s="3"/>
      <c r="D3008" s="3"/>
    </row>
    <row r="3009" spans="2:4" x14ac:dyDescent="0.2">
      <c r="B3009" s="3"/>
      <c r="C3009" s="3"/>
      <c r="D3009" s="3"/>
    </row>
    <row r="3010" spans="2:4" x14ac:dyDescent="0.2">
      <c r="B3010" s="3"/>
      <c r="C3010" s="3"/>
      <c r="D3010" s="3"/>
    </row>
    <row r="3011" spans="2:4" x14ac:dyDescent="0.2">
      <c r="B3011" s="3"/>
      <c r="C3011" s="3"/>
      <c r="D3011" s="3"/>
    </row>
    <row r="3012" spans="2:4" x14ac:dyDescent="0.2">
      <c r="B3012" s="3"/>
      <c r="C3012" s="3"/>
      <c r="D3012" s="3"/>
    </row>
    <row r="3013" spans="2:4" x14ac:dyDescent="0.2">
      <c r="B3013" s="3"/>
      <c r="C3013" s="3"/>
      <c r="D3013" s="3"/>
    </row>
    <row r="3014" spans="2:4" x14ac:dyDescent="0.2">
      <c r="B3014" s="3"/>
      <c r="C3014" s="3"/>
      <c r="D3014" s="3"/>
    </row>
    <row r="3015" spans="2:4" x14ac:dyDescent="0.2">
      <c r="B3015" s="3"/>
      <c r="C3015" s="3"/>
      <c r="D3015" s="3"/>
    </row>
    <row r="3016" spans="2:4" x14ac:dyDescent="0.2">
      <c r="B3016" s="3"/>
      <c r="C3016" s="3"/>
      <c r="D3016" s="3"/>
    </row>
    <row r="3017" spans="2:4" x14ac:dyDescent="0.2">
      <c r="B3017" s="3"/>
      <c r="C3017" s="3"/>
      <c r="D3017" s="3"/>
    </row>
    <row r="3018" spans="2:4" x14ac:dyDescent="0.2">
      <c r="B3018" s="3"/>
      <c r="C3018" s="3"/>
      <c r="D3018" s="3"/>
    </row>
    <row r="3019" spans="2:4" x14ac:dyDescent="0.2">
      <c r="B3019" s="3"/>
      <c r="C3019" s="3"/>
      <c r="D3019" s="3"/>
    </row>
    <row r="3020" spans="2:4" x14ac:dyDescent="0.2">
      <c r="B3020" s="3"/>
      <c r="C3020" s="3"/>
      <c r="D3020" s="3"/>
    </row>
    <row r="3021" spans="2:4" x14ac:dyDescent="0.2">
      <c r="B3021" s="3"/>
      <c r="C3021" s="3"/>
      <c r="D3021" s="3"/>
    </row>
    <row r="3022" spans="2:4" x14ac:dyDescent="0.2">
      <c r="B3022" s="3"/>
      <c r="C3022" s="3"/>
      <c r="D3022" s="3"/>
    </row>
    <row r="3023" spans="2:4" x14ac:dyDescent="0.2">
      <c r="B3023" s="3"/>
      <c r="C3023" s="3"/>
      <c r="D3023" s="3"/>
    </row>
    <row r="3024" spans="2:4" x14ac:dyDescent="0.2">
      <c r="B3024" s="3"/>
      <c r="C3024" s="3"/>
      <c r="D3024" s="3"/>
    </row>
    <row r="3025" spans="2:4" x14ac:dyDescent="0.2">
      <c r="B3025" s="3"/>
      <c r="C3025" s="3"/>
      <c r="D3025" s="3"/>
    </row>
    <row r="3026" spans="2:4" x14ac:dyDescent="0.2">
      <c r="B3026" s="3"/>
      <c r="C3026" s="3"/>
      <c r="D3026" s="3"/>
    </row>
    <row r="3027" spans="2:4" x14ac:dyDescent="0.2">
      <c r="B3027" s="3"/>
      <c r="C3027" s="3"/>
      <c r="D3027" s="3"/>
    </row>
    <row r="3028" spans="2:4" x14ac:dyDescent="0.2">
      <c r="B3028" s="3"/>
      <c r="C3028" s="3"/>
      <c r="D3028" s="3"/>
    </row>
    <row r="3029" spans="2:4" x14ac:dyDescent="0.2">
      <c r="B3029" s="3"/>
      <c r="C3029" s="3"/>
      <c r="D3029" s="3"/>
    </row>
    <row r="3030" spans="2:4" x14ac:dyDescent="0.2">
      <c r="B3030" s="3"/>
      <c r="C3030" s="3"/>
      <c r="D3030" s="3"/>
    </row>
    <row r="3031" spans="2:4" x14ac:dyDescent="0.2">
      <c r="B3031" s="3"/>
      <c r="C3031" s="3"/>
      <c r="D3031" s="3"/>
    </row>
    <row r="3032" spans="2:4" x14ac:dyDescent="0.2">
      <c r="B3032" s="3"/>
      <c r="C3032" s="3"/>
      <c r="D3032" s="3"/>
    </row>
    <row r="3033" spans="2:4" x14ac:dyDescent="0.2">
      <c r="B3033" s="3"/>
      <c r="C3033" s="3"/>
      <c r="D3033" s="3"/>
    </row>
    <row r="3034" spans="2:4" x14ac:dyDescent="0.2">
      <c r="B3034" s="3"/>
      <c r="C3034" s="3"/>
      <c r="D3034" s="3"/>
    </row>
    <row r="3035" spans="2:4" x14ac:dyDescent="0.2">
      <c r="B3035" s="3"/>
      <c r="C3035" s="3"/>
      <c r="D3035" s="3"/>
    </row>
    <row r="3036" spans="2:4" x14ac:dyDescent="0.2">
      <c r="B3036" s="3"/>
      <c r="C3036" s="3"/>
      <c r="D3036" s="3"/>
    </row>
    <row r="3037" spans="2:4" x14ac:dyDescent="0.2">
      <c r="B3037" s="3"/>
      <c r="C3037" s="3"/>
      <c r="D3037" s="3"/>
    </row>
    <row r="3038" spans="2:4" x14ac:dyDescent="0.2">
      <c r="B3038" s="3"/>
      <c r="C3038" s="3"/>
      <c r="D3038" s="3"/>
    </row>
    <row r="3039" spans="2:4" x14ac:dyDescent="0.2">
      <c r="B3039" s="3"/>
      <c r="C3039" s="3"/>
      <c r="D3039" s="3"/>
    </row>
    <row r="3040" spans="2:4" x14ac:dyDescent="0.2">
      <c r="B3040" s="3"/>
      <c r="C3040" s="3"/>
      <c r="D3040" s="3"/>
    </row>
    <row r="3041" spans="2:4" x14ac:dyDescent="0.2">
      <c r="B3041" s="3"/>
      <c r="C3041" s="3"/>
      <c r="D3041" s="3"/>
    </row>
    <row r="3042" spans="2:4" x14ac:dyDescent="0.2">
      <c r="B3042" s="3"/>
      <c r="C3042" s="3"/>
      <c r="D3042" s="3"/>
    </row>
    <row r="3043" spans="2:4" x14ac:dyDescent="0.2">
      <c r="B3043" s="3"/>
      <c r="C3043" s="3"/>
      <c r="D3043" s="3"/>
    </row>
    <row r="3044" spans="2:4" x14ac:dyDescent="0.2">
      <c r="B3044" s="3"/>
      <c r="C3044" s="3"/>
      <c r="D3044" s="3"/>
    </row>
    <row r="3045" spans="2:4" x14ac:dyDescent="0.2">
      <c r="B3045" s="3"/>
      <c r="C3045" s="3"/>
      <c r="D3045" s="3"/>
    </row>
    <row r="3046" spans="2:4" x14ac:dyDescent="0.2">
      <c r="B3046" s="3"/>
      <c r="C3046" s="3"/>
      <c r="D3046" s="3"/>
    </row>
    <row r="3047" spans="2:4" x14ac:dyDescent="0.2">
      <c r="B3047" s="3"/>
      <c r="C3047" s="3"/>
      <c r="D3047" s="3"/>
    </row>
    <row r="3048" spans="2:4" x14ac:dyDescent="0.2">
      <c r="B3048" s="3"/>
      <c r="C3048" s="3"/>
      <c r="D3048" s="3"/>
    </row>
    <row r="3049" spans="2:4" x14ac:dyDescent="0.2">
      <c r="B3049" s="3"/>
      <c r="C3049" s="3"/>
      <c r="D3049" s="3"/>
    </row>
    <row r="3050" spans="2:4" x14ac:dyDescent="0.2">
      <c r="B3050" s="3"/>
      <c r="C3050" s="3"/>
      <c r="D3050" s="3"/>
    </row>
    <row r="3051" spans="2:4" x14ac:dyDescent="0.2">
      <c r="B3051" s="3"/>
      <c r="C3051" s="3"/>
      <c r="D3051" s="3"/>
    </row>
    <row r="3052" spans="2:4" x14ac:dyDescent="0.2">
      <c r="B3052" s="3"/>
      <c r="C3052" s="3"/>
      <c r="D3052" s="3"/>
    </row>
    <row r="3053" spans="2:4" x14ac:dyDescent="0.2">
      <c r="B3053" s="3"/>
      <c r="C3053" s="3"/>
      <c r="D3053" s="3"/>
    </row>
    <row r="3054" spans="2:4" x14ac:dyDescent="0.2">
      <c r="B3054" s="3"/>
      <c r="C3054" s="3"/>
      <c r="D3054" s="3"/>
    </row>
    <row r="3055" spans="2:4" x14ac:dyDescent="0.2">
      <c r="B3055" s="3"/>
      <c r="C3055" s="3"/>
      <c r="D3055" s="3"/>
    </row>
    <row r="3056" spans="2:4" x14ac:dyDescent="0.2">
      <c r="B3056" s="3"/>
      <c r="C3056" s="3"/>
      <c r="D3056" s="3"/>
    </row>
    <row r="3057" spans="2:4" x14ac:dyDescent="0.2">
      <c r="B3057" s="3"/>
      <c r="C3057" s="3"/>
      <c r="D3057" s="3"/>
    </row>
    <row r="3058" spans="2:4" x14ac:dyDescent="0.2">
      <c r="B3058" s="3"/>
      <c r="C3058" s="3"/>
      <c r="D3058" s="3"/>
    </row>
    <row r="3059" spans="2:4" x14ac:dyDescent="0.2">
      <c r="B3059" s="3"/>
      <c r="C3059" s="3"/>
      <c r="D3059" s="3"/>
    </row>
    <row r="3060" spans="2:4" x14ac:dyDescent="0.2">
      <c r="B3060" s="3"/>
      <c r="C3060" s="3"/>
      <c r="D3060" s="3"/>
    </row>
    <row r="3061" spans="2:4" x14ac:dyDescent="0.2">
      <c r="B3061" s="3"/>
      <c r="C3061" s="3"/>
      <c r="D3061" s="3"/>
    </row>
    <row r="3062" spans="2:4" x14ac:dyDescent="0.2">
      <c r="B3062" s="3"/>
      <c r="C3062" s="3"/>
      <c r="D3062" s="3"/>
    </row>
    <row r="3063" spans="2:4" x14ac:dyDescent="0.2">
      <c r="B3063" s="3"/>
      <c r="C3063" s="3"/>
      <c r="D3063" s="3"/>
    </row>
    <row r="3064" spans="2:4" x14ac:dyDescent="0.2">
      <c r="B3064" s="3"/>
      <c r="C3064" s="3"/>
      <c r="D3064" s="3"/>
    </row>
    <row r="3065" spans="2:4" x14ac:dyDescent="0.2">
      <c r="B3065" s="3"/>
      <c r="C3065" s="3"/>
      <c r="D3065" s="3"/>
    </row>
    <row r="3066" spans="2:4" x14ac:dyDescent="0.2">
      <c r="B3066" s="3"/>
      <c r="C3066" s="3"/>
      <c r="D3066" s="3"/>
    </row>
    <row r="3067" spans="2:4" x14ac:dyDescent="0.2">
      <c r="B3067" s="3"/>
      <c r="C3067" s="3"/>
      <c r="D3067" s="3"/>
    </row>
    <row r="3068" spans="2:4" x14ac:dyDescent="0.2">
      <c r="B3068" s="3"/>
      <c r="C3068" s="3"/>
      <c r="D3068" s="3"/>
    </row>
    <row r="3069" spans="2:4" x14ac:dyDescent="0.2">
      <c r="B3069" s="3"/>
      <c r="C3069" s="3"/>
      <c r="D3069" s="3"/>
    </row>
    <row r="3070" spans="2:4" x14ac:dyDescent="0.2">
      <c r="B3070" s="3"/>
      <c r="C3070" s="3"/>
      <c r="D3070" s="3"/>
    </row>
    <row r="3071" spans="2:4" x14ac:dyDescent="0.2">
      <c r="B3071" s="3"/>
      <c r="C3071" s="3"/>
      <c r="D3071" s="3"/>
    </row>
    <row r="3072" spans="2:4" x14ac:dyDescent="0.2">
      <c r="B3072" s="3"/>
      <c r="C3072" s="3"/>
      <c r="D3072" s="3"/>
    </row>
    <row r="3073" spans="2:4" x14ac:dyDescent="0.2">
      <c r="B3073" s="3"/>
      <c r="C3073" s="3"/>
      <c r="D3073" s="3"/>
    </row>
    <row r="3074" spans="2:4" x14ac:dyDescent="0.2">
      <c r="B3074" s="3"/>
      <c r="C3074" s="3"/>
      <c r="D3074" s="3"/>
    </row>
    <row r="3075" spans="2:4" x14ac:dyDescent="0.2">
      <c r="B3075" s="3"/>
      <c r="C3075" s="3"/>
      <c r="D3075" s="3"/>
    </row>
    <row r="3076" spans="2:4" x14ac:dyDescent="0.2">
      <c r="B3076" s="3"/>
      <c r="C3076" s="3"/>
      <c r="D3076" s="3"/>
    </row>
    <row r="3077" spans="2:4" x14ac:dyDescent="0.2">
      <c r="B3077" s="3"/>
      <c r="C3077" s="3"/>
      <c r="D3077" s="3"/>
    </row>
    <row r="3078" spans="2:4" x14ac:dyDescent="0.2">
      <c r="B3078" s="3"/>
      <c r="C3078" s="3"/>
      <c r="D3078" s="3"/>
    </row>
    <row r="3079" spans="2:4" x14ac:dyDescent="0.2">
      <c r="B3079" s="3"/>
      <c r="C3079" s="3"/>
      <c r="D3079" s="3"/>
    </row>
    <row r="3080" spans="2:4" x14ac:dyDescent="0.2">
      <c r="B3080" s="3"/>
      <c r="C3080" s="3"/>
      <c r="D3080" s="3"/>
    </row>
    <row r="3081" spans="2:4" x14ac:dyDescent="0.2">
      <c r="B3081" s="3"/>
      <c r="C3081" s="3"/>
      <c r="D3081" s="3"/>
    </row>
    <row r="3082" spans="2:4" x14ac:dyDescent="0.2">
      <c r="B3082" s="3"/>
      <c r="C3082" s="3"/>
      <c r="D3082" s="3"/>
    </row>
    <row r="3083" spans="2:4" x14ac:dyDescent="0.2">
      <c r="B3083" s="3"/>
      <c r="C3083" s="3"/>
      <c r="D3083" s="3"/>
    </row>
    <row r="3084" spans="2:4" x14ac:dyDescent="0.2">
      <c r="B3084" s="3"/>
      <c r="C3084" s="3"/>
      <c r="D3084" s="3"/>
    </row>
    <row r="3085" spans="2:4" x14ac:dyDescent="0.2">
      <c r="B3085" s="3"/>
      <c r="C3085" s="3"/>
      <c r="D3085" s="3"/>
    </row>
    <row r="3086" spans="2:4" x14ac:dyDescent="0.2">
      <c r="B3086" s="3"/>
      <c r="C3086" s="3"/>
      <c r="D3086" s="3"/>
    </row>
    <row r="3087" spans="2:4" x14ac:dyDescent="0.2">
      <c r="B3087" s="3"/>
      <c r="C3087" s="3"/>
      <c r="D3087" s="3"/>
    </row>
    <row r="3088" spans="2:4" x14ac:dyDescent="0.2">
      <c r="B3088" s="3"/>
      <c r="C3088" s="3"/>
      <c r="D3088" s="3"/>
    </row>
    <row r="3089" spans="2:4" x14ac:dyDescent="0.2">
      <c r="B3089" s="3"/>
      <c r="C3089" s="3"/>
      <c r="D3089" s="3"/>
    </row>
    <row r="3090" spans="2:4" x14ac:dyDescent="0.2">
      <c r="B3090" s="3"/>
      <c r="C3090" s="3"/>
      <c r="D3090" s="3"/>
    </row>
    <row r="3091" spans="2:4" x14ac:dyDescent="0.2">
      <c r="B3091" s="3"/>
      <c r="C3091" s="3"/>
      <c r="D3091" s="3"/>
    </row>
    <row r="3092" spans="2:4" x14ac:dyDescent="0.2">
      <c r="B3092" s="3"/>
      <c r="C3092" s="3"/>
      <c r="D3092" s="3"/>
    </row>
    <row r="3093" spans="2:4" x14ac:dyDescent="0.2">
      <c r="B3093" s="3"/>
      <c r="C3093" s="3"/>
      <c r="D3093" s="3"/>
    </row>
    <row r="3094" spans="2:4" x14ac:dyDescent="0.2">
      <c r="B3094" s="3"/>
      <c r="C3094" s="3"/>
      <c r="D3094" s="3"/>
    </row>
    <row r="3095" spans="2:4" x14ac:dyDescent="0.2">
      <c r="B3095" s="3"/>
      <c r="C3095" s="3"/>
      <c r="D3095" s="3"/>
    </row>
    <row r="3096" spans="2:4" x14ac:dyDescent="0.2">
      <c r="B3096" s="3"/>
      <c r="C3096" s="3"/>
      <c r="D3096" s="3"/>
    </row>
    <row r="3097" spans="2:4" x14ac:dyDescent="0.2">
      <c r="B3097" s="3"/>
      <c r="C3097" s="3"/>
      <c r="D3097" s="3"/>
    </row>
    <row r="3098" spans="2:4" x14ac:dyDescent="0.2">
      <c r="B3098" s="3"/>
      <c r="C3098" s="3"/>
      <c r="D3098" s="3"/>
    </row>
    <row r="3099" spans="2:4" x14ac:dyDescent="0.2">
      <c r="B3099" s="3"/>
      <c r="C3099" s="3"/>
      <c r="D3099" s="3"/>
    </row>
    <row r="3100" spans="2:4" x14ac:dyDescent="0.2">
      <c r="B3100" s="3"/>
      <c r="C3100" s="3"/>
      <c r="D3100" s="3"/>
    </row>
    <row r="3101" spans="2:4" x14ac:dyDescent="0.2">
      <c r="B3101" s="3"/>
      <c r="C3101" s="3"/>
      <c r="D3101" s="3"/>
    </row>
    <row r="3102" spans="2:4" x14ac:dyDescent="0.2">
      <c r="B3102" s="3"/>
      <c r="C3102" s="3"/>
      <c r="D3102" s="3"/>
    </row>
    <row r="3103" spans="2:4" x14ac:dyDescent="0.2">
      <c r="B3103" s="3"/>
      <c r="C3103" s="3"/>
      <c r="D3103" s="3"/>
    </row>
    <row r="3104" spans="2:4" x14ac:dyDescent="0.2">
      <c r="B3104" s="3"/>
      <c r="C3104" s="3"/>
      <c r="D3104" s="3"/>
    </row>
    <row r="3105" spans="2:4" x14ac:dyDescent="0.2">
      <c r="B3105" s="3"/>
      <c r="C3105" s="3"/>
      <c r="D3105" s="3"/>
    </row>
    <row r="3106" spans="2:4" x14ac:dyDescent="0.2">
      <c r="B3106" s="3"/>
      <c r="C3106" s="3"/>
      <c r="D3106" s="3"/>
    </row>
    <row r="3107" spans="2:4" x14ac:dyDescent="0.2">
      <c r="B3107" s="3"/>
      <c r="C3107" s="3"/>
      <c r="D3107" s="3"/>
    </row>
    <row r="3108" spans="2:4" x14ac:dyDescent="0.2">
      <c r="B3108" s="3"/>
      <c r="C3108" s="3"/>
      <c r="D3108" s="3"/>
    </row>
    <row r="3109" spans="2:4" x14ac:dyDescent="0.2">
      <c r="B3109" s="3"/>
      <c r="C3109" s="3"/>
      <c r="D3109" s="3"/>
    </row>
    <row r="3110" spans="2:4" x14ac:dyDescent="0.2">
      <c r="B3110" s="3"/>
      <c r="C3110" s="3"/>
      <c r="D3110" s="3"/>
    </row>
    <row r="3111" spans="2:4" x14ac:dyDescent="0.2">
      <c r="B3111" s="3"/>
      <c r="C3111" s="3"/>
      <c r="D3111" s="3"/>
    </row>
    <row r="3112" spans="2:4" x14ac:dyDescent="0.2">
      <c r="B3112" s="3"/>
      <c r="C3112" s="3"/>
      <c r="D3112" s="3"/>
    </row>
    <row r="3113" spans="2:4" x14ac:dyDescent="0.2">
      <c r="B3113" s="3"/>
      <c r="C3113" s="3"/>
      <c r="D3113" s="3"/>
    </row>
    <row r="3114" spans="2:4" x14ac:dyDescent="0.2">
      <c r="B3114" s="3"/>
      <c r="C3114" s="3"/>
      <c r="D3114" s="3"/>
    </row>
    <row r="3115" spans="2:4" x14ac:dyDescent="0.2">
      <c r="B3115" s="3"/>
      <c r="C3115" s="3"/>
      <c r="D3115" s="3"/>
    </row>
    <row r="3116" spans="2:4" x14ac:dyDescent="0.2">
      <c r="B3116" s="3"/>
      <c r="C3116" s="3"/>
      <c r="D3116" s="3"/>
    </row>
    <row r="3117" spans="2:4" x14ac:dyDescent="0.2">
      <c r="B3117" s="3"/>
      <c r="C3117" s="3"/>
      <c r="D3117" s="3"/>
    </row>
    <row r="3118" spans="2:4" x14ac:dyDescent="0.2">
      <c r="B3118" s="3"/>
      <c r="C3118" s="3"/>
      <c r="D3118" s="3"/>
    </row>
    <row r="3119" spans="2:4" x14ac:dyDescent="0.2">
      <c r="B3119" s="3"/>
      <c r="C3119" s="3"/>
      <c r="D3119" s="3"/>
    </row>
    <row r="3120" spans="2:4" x14ac:dyDescent="0.2">
      <c r="B3120" s="3"/>
      <c r="C3120" s="3"/>
      <c r="D3120" s="3"/>
    </row>
    <row r="3121" spans="2:4" x14ac:dyDescent="0.2">
      <c r="B3121" s="3"/>
      <c r="C3121" s="3"/>
      <c r="D3121" s="3"/>
    </row>
    <row r="3122" spans="2:4" x14ac:dyDescent="0.2">
      <c r="B3122" s="3"/>
      <c r="C3122" s="3"/>
      <c r="D3122" s="3"/>
    </row>
    <row r="3123" spans="2:4" x14ac:dyDescent="0.2">
      <c r="B3123" s="3"/>
      <c r="C3123" s="3"/>
      <c r="D3123" s="3"/>
    </row>
    <row r="3124" spans="2:4" x14ac:dyDescent="0.2">
      <c r="B3124" s="3"/>
      <c r="C3124" s="3"/>
      <c r="D3124" s="3"/>
    </row>
    <row r="3125" spans="2:4" x14ac:dyDescent="0.2">
      <c r="B3125" s="3"/>
      <c r="C3125" s="3"/>
      <c r="D3125" s="3"/>
    </row>
    <row r="3126" spans="2:4" x14ac:dyDescent="0.2">
      <c r="B3126" s="3"/>
      <c r="C3126" s="3"/>
      <c r="D3126" s="3"/>
    </row>
    <row r="3127" spans="2:4" x14ac:dyDescent="0.2">
      <c r="B3127" s="3"/>
      <c r="C3127" s="3"/>
      <c r="D3127" s="3"/>
    </row>
    <row r="3128" spans="2:4" x14ac:dyDescent="0.2">
      <c r="B3128" s="3"/>
      <c r="C3128" s="3"/>
      <c r="D3128" s="3"/>
    </row>
    <row r="3129" spans="2:4" x14ac:dyDescent="0.2">
      <c r="B3129" s="3"/>
      <c r="C3129" s="3"/>
      <c r="D3129" s="3"/>
    </row>
    <row r="3130" spans="2:4" x14ac:dyDescent="0.2">
      <c r="B3130" s="3"/>
      <c r="C3130" s="3"/>
      <c r="D3130" s="3"/>
    </row>
    <row r="3131" spans="2:4" x14ac:dyDescent="0.2">
      <c r="B3131" s="3"/>
      <c r="C3131" s="3"/>
      <c r="D3131" s="3"/>
    </row>
    <row r="3132" spans="2:4" x14ac:dyDescent="0.2">
      <c r="B3132" s="3"/>
      <c r="C3132" s="3"/>
      <c r="D3132" s="3"/>
    </row>
    <row r="3133" spans="2:4" x14ac:dyDescent="0.2">
      <c r="B3133" s="3"/>
      <c r="C3133" s="3"/>
      <c r="D3133" s="3"/>
    </row>
    <row r="3134" spans="2:4" x14ac:dyDescent="0.2">
      <c r="B3134" s="3"/>
      <c r="C3134" s="3"/>
      <c r="D3134" s="3"/>
    </row>
    <row r="3135" spans="2:4" x14ac:dyDescent="0.2">
      <c r="B3135" s="3"/>
      <c r="C3135" s="3"/>
      <c r="D3135" s="3"/>
    </row>
    <row r="3136" spans="2:4" x14ac:dyDescent="0.2">
      <c r="B3136" s="3"/>
      <c r="C3136" s="3"/>
      <c r="D3136" s="3"/>
    </row>
    <row r="3137" spans="2:4" x14ac:dyDescent="0.2">
      <c r="B3137" s="3"/>
      <c r="C3137" s="3"/>
      <c r="D3137" s="3"/>
    </row>
    <row r="3138" spans="2:4" x14ac:dyDescent="0.2">
      <c r="B3138" s="3"/>
      <c r="C3138" s="3"/>
      <c r="D3138" s="3"/>
    </row>
    <row r="3139" spans="2:4" x14ac:dyDescent="0.2">
      <c r="B3139" s="3"/>
      <c r="C3139" s="3"/>
      <c r="D3139" s="3"/>
    </row>
    <row r="3140" spans="2:4" x14ac:dyDescent="0.2">
      <c r="B3140" s="3"/>
      <c r="C3140" s="3"/>
      <c r="D3140" s="3"/>
    </row>
    <row r="3141" spans="2:4" x14ac:dyDescent="0.2">
      <c r="B3141" s="3"/>
      <c r="C3141" s="3"/>
      <c r="D3141" s="3"/>
    </row>
    <row r="3142" spans="2:4" x14ac:dyDescent="0.2">
      <c r="B3142" s="3"/>
      <c r="C3142" s="3"/>
      <c r="D3142" s="3"/>
    </row>
    <row r="3143" spans="2:4" x14ac:dyDescent="0.2">
      <c r="B3143" s="3"/>
      <c r="C3143" s="3"/>
      <c r="D3143" s="3"/>
    </row>
    <row r="3144" spans="2:4" x14ac:dyDescent="0.2">
      <c r="B3144" s="3"/>
      <c r="C3144" s="3"/>
      <c r="D3144" s="3"/>
    </row>
    <row r="3145" spans="2:4" x14ac:dyDescent="0.2">
      <c r="B3145" s="3"/>
      <c r="C3145" s="3"/>
      <c r="D3145" s="3"/>
    </row>
    <row r="3146" spans="2:4" x14ac:dyDescent="0.2">
      <c r="B3146" s="3"/>
      <c r="C3146" s="3"/>
      <c r="D3146" s="3"/>
    </row>
    <row r="3147" spans="2:4" x14ac:dyDescent="0.2">
      <c r="B3147" s="3"/>
      <c r="C3147" s="3"/>
      <c r="D3147" s="3"/>
    </row>
    <row r="3148" spans="2:4" x14ac:dyDescent="0.2">
      <c r="B3148" s="3"/>
      <c r="C3148" s="3"/>
      <c r="D3148" s="3"/>
    </row>
    <row r="3149" spans="2:4" x14ac:dyDescent="0.2">
      <c r="B3149" s="3"/>
      <c r="C3149" s="3"/>
      <c r="D3149" s="3"/>
    </row>
    <row r="3150" spans="2:4" x14ac:dyDescent="0.2">
      <c r="B3150" s="3"/>
      <c r="C3150" s="3"/>
      <c r="D3150" s="3"/>
    </row>
    <row r="3151" spans="2:4" x14ac:dyDescent="0.2">
      <c r="B3151" s="3"/>
      <c r="C3151" s="3"/>
      <c r="D3151" s="3"/>
    </row>
    <row r="3152" spans="2:4" x14ac:dyDescent="0.2">
      <c r="B3152" s="3"/>
      <c r="C3152" s="3"/>
      <c r="D3152" s="3"/>
    </row>
    <row r="3153" spans="2:4" x14ac:dyDescent="0.2">
      <c r="B3153" s="3"/>
      <c r="C3153" s="3"/>
      <c r="D3153" s="3"/>
    </row>
    <row r="3154" spans="2:4" x14ac:dyDescent="0.2">
      <c r="B3154" s="3"/>
      <c r="C3154" s="3"/>
      <c r="D3154" s="3"/>
    </row>
    <row r="3155" spans="2:4" x14ac:dyDescent="0.2">
      <c r="B3155" s="3"/>
      <c r="C3155" s="3"/>
      <c r="D3155" s="3"/>
    </row>
    <row r="3156" spans="2:4" x14ac:dyDescent="0.2">
      <c r="B3156" s="3"/>
      <c r="C3156" s="3"/>
      <c r="D3156" s="3"/>
    </row>
    <row r="3157" spans="2:4" x14ac:dyDescent="0.2">
      <c r="B3157" s="3"/>
      <c r="C3157" s="3"/>
      <c r="D3157" s="3"/>
    </row>
    <row r="3158" spans="2:4" x14ac:dyDescent="0.2">
      <c r="B3158" s="3"/>
      <c r="C3158" s="3"/>
      <c r="D3158" s="3"/>
    </row>
    <row r="3159" spans="2:4" x14ac:dyDescent="0.2">
      <c r="B3159" s="3"/>
      <c r="C3159" s="3"/>
      <c r="D3159" s="3"/>
    </row>
    <row r="3160" spans="2:4" x14ac:dyDescent="0.2">
      <c r="B3160" s="3"/>
      <c r="C3160" s="3"/>
      <c r="D3160" s="3"/>
    </row>
    <row r="3161" spans="2:4" x14ac:dyDescent="0.2">
      <c r="B3161" s="3"/>
      <c r="C3161" s="3"/>
      <c r="D3161" s="3"/>
    </row>
    <row r="3162" spans="2:4" x14ac:dyDescent="0.2">
      <c r="B3162" s="3"/>
      <c r="C3162" s="3"/>
      <c r="D3162" s="3"/>
    </row>
    <row r="3163" spans="2:4" x14ac:dyDescent="0.2">
      <c r="B3163" s="3"/>
      <c r="C3163" s="3"/>
      <c r="D3163" s="3"/>
    </row>
    <row r="3164" spans="2:4" x14ac:dyDescent="0.2">
      <c r="B3164" s="3"/>
      <c r="C3164" s="3"/>
      <c r="D3164" s="3"/>
    </row>
    <row r="3165" spans="2:4" x14ac:dyDescent="0.2">
      <c r="B3165" s="3"/>
      <c r="C3165" s="3"/>
      <c r="D3165" s="3"/>
    </row>
    <row r="3166" spans="2:4" x14ac:dyDescent="0.2">
      <c r="B3166" s="3"/>
      <c r="C3166" s="3"/>
      <c r="D3166" s="3"/>
    </row>
    <row r="3167" spans="2:4" x14ac:dyDescent="0.2">
      <c r="B3167" s="3"/>
      <c r="C3167" s="3"/>
      <c r="D3167" s="3"/>
    </row>
    <row r="3168" spans="2:4" x14ac:dyDescent="0.2">
      <c r="B3168" s="3"/>
      <c r="C3168" s="3"/>
      <c r="D3168" s="3"/>
    </row>
    <row r="3169" spans="2:4" x14ac:dyDescent="0.2">
      <c r="B3169" s="3"/>
      <c r="C3169" s="3"/>
      <c r="D3169" s="3"/>
    </row>
    <row r="3170" spans="2:4" x14ac:dyDescent="0.2">
      <c r="B3170" s="3"/>
      <c r="C3170" s="3"/>
      <c r="D3170" s="3"/>
    </row>
    <row r="3171" spans="2:4" x14ac:dyDescent="0.2">
      <c r="B3171" s="3"/>
      <c r="C3171" s="3"/>
      <c r="D3171" s="3"/>
    </row>
    <row r="3172" spans="2:4" x14ac:dyDescent="0.2">
      <c r="B3172" s="3"/>
      <c r="C3172" s="3"/>
      <c r="D3172" s="3"/>
    </row>
    <row r="3173" spans="2:4" x14ac:dyDescent="0.2">
      <c r="B3173" s="3"/>
      <c r="C3173" s="3"/>
      <c r="D3173" s="3"/>
    </row>
    <row r="3174" spans="2:4" x14ac:dyDescent="0.2">
      <c r="B3174" s="3"/>
      <c r="C3174" s="3"/>
      <c r="D3174" s="3"/>
    </row>
    <row r="3175" spans="2:4" x14ac:dyDescent="0.2">
      <c r="B3175" s="3"/>
      <c r="C3175" s="3"/>
      <c r="D3175" s="3"/>
    </row>
    <row r="3176" spans="2:4" x14ac:dyDescent="0.2">
      <c r="B3176" s="3"/>
      <c r="C3176" s="3"/>
      <c r="D3176" s="3"/>
    </row>
    <row r="3177" spans="2:4" x14ac:dyDescent="0.2">
      <c r="B3177" s="3"/>
      <c r="C3177" s="3"/>
      <c r="D3177" s="3"/>
    </row>
    <row r="3178" spans="2:4" x14ac:dyDescent="0.2">
      <c r="B3178" s="3"/>
      <c r="C3178" s="3"/>
      <c r="D3178" s="3"/>
    </row>
    <row r="3179" spans="2:4" x14ac:dyDescent="0.2">
      <c r="B3179" s="3"/>
      <c r="C3179" s="3"/>
      <c r="D3179" s="3"/>
    </row>
    <row r="3180" spans="2:4" x14ac:dyDescent="0.2">
      <c r="B3180" s="3"/>
      <c r="C3180" s="3"/>
      <c r="D3180" s="3"/>
    </row>
    <row r="3181" spans="2:4" x14ac:dyDescent="0.2">
      <c r="B3181" s="3"/>
      <c r="C3181" s="3"/>
      <c r="D3181" s="3"/>
    </row>
    <row r="3182" spans="2:4" x14ac:dyDescent="0.2">
      <c r="B3182" s="3"/>
      <c r="C3182" s="3"/>
      <c r="D3182" s="3"/>
    </row>
    <row r="3183" spans="2:4" x14ac:dyDescent="0.2">
      <c r="B3183" s="3"/>
      <c r="C3183" s="3"/>
      <c r="D3183" s="3"/>
    </row>
    <row r="3184" spans="2:4" x14ac:dyDescent="0.2">
      <c r="B3184" s="3"/>
      <c r="C3184" s="3"/>
      <c r="D3184" s="3"/>
    </row>
    <row r="3185" spans="2:4" x14ac:dyDescent="0.2">
      <c r="B3185" s="3"/>
      <c r="C3185" s="3"/>
      <c r="D3185" s="3"/>
    </row>
    <row r="3186" spans="2:4" x14ac:dyDescent="0.2">
      <c r="B3186" s="3"/>
      <c r="C3186" s="3"/>
      <c r="D3186" s="3"/>
    </row>
    <row r="3187" spans="2:4" x14ac:dyDescent="0.2">
      <c r="B3187" s="3"/>
      <c r="C3187" s="3"/>
      <c r="D3187" s="3"/>
    </row>
    <row r="3188" spans="2:4" x14ac:dyDescent="0.2">
      <c r="B3188" s="3"/>
      <c r="C3188" s="3"/>
      <c r="D3188" s="3"/>
    </row>
    <row r="3189" spans="2:4" x14ac:dyDescent="0.2">
      <c r="B3189" s="3"/>
      <c r="C3189" s="3"/>
      <c r="D3189" s="3"/>
    </row>
    <row r="3190" spans="2:4" x14ac:dyDescent="0.2">
      <c r="B3190" s="3"/>
      <c r="C3190" s="3"/>
      <c r="D3190" s="3"/>
    </row>
    <row r="3191" spans="2:4" x14ac:dyDescent="0.2">
      <c r="B3191" s="3"/>
      <c r="C3191" s="3"/>
      <c r="D3191" s="3"/>
    </row>
    <row r="3192" spans="2:4" x14ac:dyDescent="0.2">
      <c r="B3192" s="3"/>
      <c r="C3192" s="3"/>
      <c r="D3192" s="3"/>
    </row>
    <row r="3193" spans="2:4" x14ac:dyDescent="0.2">
      <c r="B3193" s="3"/>
      <c r="C3193" s="3"/>
      <c r="D3193" s="3"/>
    </row>
    <row r="3194" spans="2:4" x14ac:dyDescent="0.2">
      <c r="B3194" s="3"/>
      <c r="C3194" s="3"/>
      <c r="D3194" s="3"/>
    </row>
    <row r="3195" spans="2:4" x14ac:dyDescent="0.2">
      <c r="B3195" s="3"/>
      <c r="C3195" s="3"/>
      <c r="D3195" s="3"/>
    </row>
    <row r="3196" spans="2:4" x14ac:dyDescent="0.2">
      <c r="B3196" s="3"/>
      <c r="C3196" s="3"/>
      <c r="D3196" s="3"/>
    </row>
    <row r="3197" spans="2:4" x14ac:dyDescent="0.2">
      <c r="B3197" s="3"/>
      <c r="C3197" s="3"/>
      <c r="D3197" s="3"/>
    </row>
    <row r="3198" spans="2:4" x14ac:dyDescent="0.2">
      <c r="B3198" s="3"/>
      <c r="C3198" s="3"/>
      <c r="D3198" s="3"/>
    </row>
    <row r="3199" spans="2:4" x14ac:dyDescent="0.2">
      <c r="B3199" s="3"/>
      <c r="C3199" s="3"/>
      <c r="D3199" s="3"/>
    </row>
    <row r="3200" spans="2:4" x14ac:dyDescent="0.2">
      <c r="B3200" s="3"/>
      <c r="C3200" s="3"/>
      <c r="D3200" s="3"/>
    </row>
    <row r="3201" spans="2:4" x14ac:dyDescent="0.2">
      <c r="B3201" s="3"/>
      <c r="C3201" s="3"/>
      <c r="D3201" s="3"/>
    </row>
    <row r="3202" spans="2:4" x14ac:dyDescent="0.2">
      <c r="B3202" s="3"/>
      <c r="C3202" s="3"/>
      <c r="D3202" s="3"/>
    </row>
    <row r="3203" spans="2:4" x14ac:dyDescent="0.2">
      <c r="B3203" s="3"/>
      <c r="C3203" s="3"/>
      <c r="D3203" s="3"/>
    </row>
    <row r="3204" spans="2:4" x14ac:dyDescent="0.2">
      <c r="B3204" s="3"/>
      <c r="C3204" s="3"/>
      <c r="D3204" s="3"/>
    </row>
    <row r="3205" spans="2:4" x14ac:dyDescent="0.2">
      <c r="B3205" s="3"/>
      <c r="C3205" s="3"/>
      <c r="D3205" s="3"/>
    </row>
    <row r="3206" spans="2:4" x14ac:dyDescent="0.2">
      <c r="B3206" s="3"/>
      <c r="C3206" s="3"/>
      <c r="D3206" s="3"/>
    </row>
    <row r="3207" spans="2:4" x14ac:dyDescent="0.2">
      <c r="B3207" s="3"/>
      <c r="C3207" s="3"/>
      <c r="D3207" s="3"/>
    </row>
    <row r="3208" spans="2:4" x14ac:dyDescent="0.2">
      <c r="B3208" s="3"/>
      <c r="C3208" s="3"/>
      <c r="D3208" s="3"/>
    </row>
    <row r="3209" spans="2:4" x14ac:dyDescent="0.2">
      <c r="B3209" s="3"/>
      <c r="C3209" s="3"/>
      <c r="D3209" s="3"/>
    </row>
    <row r="3210" spans="2:4" x14ac:dyDescent="0.2">
      <c r="B3210" s="3"/>
      <c r="C3210" s="3"/>
      <c r="D3210" s="3"/>
    </row>
    <row r="3211" spans="2:4" x14ac:dyDescent="0.2">
      <c r="B3211" s="3"/>
      <c r="C3211" s="3"/>
      <c r="D3211" s="3"/>
    </row>
    <row r="3212" spans="2:4" x14ac:dyDescent="0.2">
      <c r="B3212" s="3"/>
      <c r="C3212" s="3"/>
      <c r="D3212" s="3"/>
    </row>
    <row r="3213" spans="2:4" x14ac:dyDescent="0.2">
      <c r="B3213" s="3"/>
      <c r="C3213" s="3"/>
      <c r="D3213" s="3"/>
    </row>
    <row r="3214" spans="2:4" x14ac:dyDescent="0.2">
      <c r="B3214" s="3"/>
      <c r="C3214" s="3"/>
      <c r="D3214" s="3"/>
    </row>
    <row r="3215" spans="2:4" x14ac:dyDescent="0.2">
      <c r="B3215" s="3"/>
      <c r="C3215" s="3"/>
      <c r="D3215" s="3"/>
    </row>
    <row r="3216" spans="2:4" x14ac:dyDescent="0.2">
      <c r="B3216" s="3"/>
      <c r="C3216" s="3"/>
      <c r="D3216" s="3"/>
    </row>
    <row r="3217" spans="2:4" x14ac:dyDescent="0.2">
      <c r="B3217" s="3"/>
      <c r="C3217" s="3"/>
      <c r="D3217" s="3"/>
    </row>
    <row r="3218" spans="2:4" x14ac:dyDescent="0.2">
      <c r="B3218" s="3"/>
      <c r="C3218" s="3"/>
      <c r="D3218" s="3"/>
    </row>
    <row r="3219" spans="2:4" x14ac:dyDescent="0.2">
      <c r="B3219" s="3"/>
      <c r="C3219" s="3"/>
      <c r="D3219" s="3"/>
    </row>
    <row r="3220" spans="2:4" x14ac:dyDescent="0.2">
      <c r="B3220" s="3"/>
      <c r="C3220" s="3"/>
      <c r="D3220" s="3"/>
    </row>
    <row r="3221" spans="2:4" x14ac:dyDescent="0.2">
      <c r="B3221" s="3"/>
      <c r="C3221" s="3"/>
      <c r="D3221" s="3"/>
    </row>
    <row r="3222" spans="2:4" x14ac:dyDescent="0.2">
      <c r="B3222" s="3"/>
      <c r="C3222" s="3"/>
      <c r="D3222" s="3"/>
    </row>
    <row r="3223" spans="2:4" x14ac:dyDescent="0.2">
      <c r="B3223" s="3"/>
      <c r="C3223" s="3"/>
      <c r="D3223" s="3"/>
    </row>
    <row r="3224" spans="2:4" x14ac:dyDescent="0.2">
      <c r="B3224" s="3"/>
      <c r="C3224" s="3"/>
      <c r="D3224" s="3"/>
    </row>
    <row r="3225" spans="2:4" x14ac:dyDescent="0.2">
      <c r="B3225" s="3"/>
      <c r="C3225" s="3"/>
      <c r="D3225" s="3"/>
    </row>
    <row r="3226" spans="2:4" x14ac:dyDescent="0.2">
      <c r="B3226" s="3"/>
      <c r="C3226" s="3"/>
      <c r="D3226" s="3"/>
    </row>
    <row r="3227" spans="2:4" x14ac:dyDescent="0.2">
      <c r="B3227" s="3"/>
      <c r="C3227" s="3"/>
      <c r="D3227" s="3"/>
    </row>
    <row r="3228" spans="2:4" x14ac:dyDescent="0.2">
      <c r="B3228" s="3"/>
      <c r="C3228" s="3"/>
      <c r="D3228" s="3"/>
    </row>
    <row r="3229" spans="2:4" x14ac:dyDescent="0.2">
      <c r="B3229" s="3"/>
      <c r="C3229" s="3"/>
      <c r="D3229" s="3"/>
    </row>
    <row r="3230" spans="2:4" x14ac:dyDescent="0.2">
      <c r="B3230" s="3"/>
      <c r="C3230" s="3"/>
      <c r="D3230" s="3"/>
    </row>
    <row r="3231" spans="2:4" x14ac:dyDescent="0.2">
      <c r="B3231" s="3"/>
      <c r="C3231" s="3"/>
      <c r="D3231" s="3"/>
    </row>
    <row r="3232" spans="2:4" x14ac:dyDescent="0.2">
      <c r="B3232" s="3"/>
      <c r="C3232" s="3"/>
      <c r="D3232" s="3"/>
    </row>
    <row r="3233" spans="2:4" x14ac:dyDescent="0.2">
      <c r="B3233" s="3"/>
      <c r="C3233" s="3"/>
      <c r="D3233" s="3"/>
    </row>
    <row r="3234" spans="2:4" x14ac:dyDescent="0.2">
      <c r="B3234" s="3"/>
      <c r="C3234" s="3"/>
      <c r="D3234" s="3"/>
    </row>
    <row r="3235" spans="2:4" x14ac:dyDescent="0.2">
      <c r="B3235" s="3"/>
      <c r="C3235" s="3"/>
      <c r="D3235" s="3"/>
    </row>
    <row r="3236" spans="2:4" x14ac:dyDescent="0.2">
      <c r="B3236" s="3"/>
      <c r="C3236" s="3"/>
      <c r="D3236" s="3"/>
    </row>
    <row r="3237" spans="2:4" x14ac:dyDescent="0.2">
      <c r="B3237" s="3"/>
      <c r="C3237" s="3"/>
      <c r="D3237" s="3"/>
    </row>
    <row r="3238" spans="2:4" x14ac:dyDescent="0.2">
      <c r="B3238" s="3"/>
      <c r="C3238" s="3"/>
      <c r="D3238" s="3"/>
    </row>
    <row r="3239" spans="2:4" x14ac:dyDescent="0.2">
      <c r="B3239" s="3"/>
      <c r="C3239" s="3"/>
      <c r="D3239" s="3"/>
    </row>
    <row r="3240" spans="2:4" x14ac:dyDescent="0.2">
      <c r="B3240" s="3"/>
      <c r="C3240" s="3"/>
      <c r="D3240" s="3"/>
    </row>
    <row r="3241" spans="2:4" x14ac:dyDescent="0.2">
      <c r="B3241" s="3"/>
      <c r="C3241" s="3"/>
      <c r="D3241" s="3"/>
    </row>
    <row r="3242" spans="2:4" x14ac:dyDescent="0.2">
      <c r="B3242" s="3"/>
      <c r="C3242" s="3"/>
      <c r="D3242" s="3"/>
    </row>
    <row r="3243" spans="2:4" x14ac:dyDescent="0.2">
      <c r="B3243" s="3"/>
      <c r="C3243" s="3"/>
      <c r="D3243" s="3"/>
    </row>
    <row r="3244" spans="2:4" x14ac:dyDescent="0.2">
      <c r="B3244" s="3"/>
      <c r="C3244" s="3"/>
      <c r="D3244" s="3"/>
    </row>
    <row r="3245" spans="2:4" x14ac:dyDescent="0.2">
      <c r="B3245" s="3"/>
      <c r="C3245" s="3"/>
      <c r="D3245" s="3"/>
    </row>
    <row r="3246" spans="2:4" x14ac:dyDescent="0.2">
      <c r="B3246" s="3"/>
      <c r="C3246" s="3"/>
      <c r="D3246" s="3"/>
    </row>
    <row r="3247" spans="2:4" x14ac:dyDescent="0.2">
      <c r="B3247" s="3"/>
      <c r="C3247" s="3"/>
      <c r="D3247" s="3"/>
    </row>
    <row r="3248" spans="2:4" x14ac:dyDescent="0.2">
      <c r="B3248" s="3"/>
      <c r="C3248" s="3"/>
      <c r="D3248" s="3"/>
    </row>
    <row r="3249" spans="2:4" x14ac:dyDescent="0.2">
      <c r="B3249" s="3"/>
      <c r="C3249" s="3"/>
      <c r="D3249" s="3"/>
    </row>
    <row r="3250" spans="2:4" x14ac:dyDescent="0.2">
      <c r="B3250" s="3"/>
      <c r="C3250" s="3"/>
      <c r="D3250" s="3"/>
    </row>
    <row r="3251" spans="2:4" x14ac:dyDescent="0.2">
      <c r="B3251" s="3"/>
      <c r="C3251" s="3"/>
      <c r="D3251" s="3"/>
    </row>
    <row r="3252" spans="2:4" x14ac:dyDescent="0.2">
      <c r="B3252" s="3"/>
      <c r="C3252" s="3"/>
      <c r="D3252" s="3"/>
    </row>
    <row r="3253" spans="2:4" x14ac:dyDescent="0.2">
      <c r="B3253" s="3"/>
      <c r="C3253" s="3"/>
      <c r="D3253" s="3"/>
    </row>
    <row r="3254" spans="2:4" x14ac:dyDescent="0.2">
      <c r="B3254" s="3"/>
      <c r="C3254" s="3"/>
      <c r="D3254" s="3"/>
    </row>
    <row r="3255" spans="2:4" x14ac:dyDescent="0.2">
      <c r="B3255" s="3"/>
      <c r="C3255" s="3"/>
      <c r="D3255" s="3"/>
    </row>
    <row r="3256" spans="2:4" x14ac:dyDescent="0.2">
      <c r="B3256" s="3"/>
      <c r="C3256" s="3"/>
      <c r="D3256" s="3"/>
    </row>
    <row r="3257" spans="2:4" x14ac:dyDescent="0.2">
      <c r="B3257" s="3"/>
      <c r="C3257" s="3"/>
      <c r="D3257" s="3"/>
    </row>
    <row r="3258" spans="2:4" x14ac:dyDescent="0.2">
      <c r="B3258" s="3"/>
      <c r="C3258" s="3"/>
      <c r="D3258" s="3"/>
    </row>
    <row r="3259" spans="2:4" x14ac:dyDescent="0.2">
      <c r="B3259" s="3"/>
      <c r="C3259" s="3"/>
      <c r="D3259" s="3"/>
    </row>
    <row r="3260" spans="2:4" x14ac:dyDescent="0.2">
      <c r="B3260" s="3"/>
      <c r="C3260" s="3"/>
      <c r="D3260" s="3"/>
    </row>
    <row r="3261" spans="2:4" x14ac:dyDescent="0.2">
      <c r="B3261" s="3"/>
      <c r="C3261" s="3"/>
      <c r="D3261" s="3"/>
    </row>
    <row r="3262" spans="2:4" x14ac:dyDescent="0.2">
      <c r="B3262" s="3"/>
      <c r="C3262" s="3"/>
      <c r="D3262" s="3"/>
    </row>
    <row r="3263" spans="2:4" x14ac:dyDescent="0.2">
      <c r="B3263" s="3"/>
      <c r="C3263" s="3"/>
      <c r="D3263" s="3"/>
    </row>
    <row r="3264" spans="2:4" x14ac:dyDescent="0.2">
      <c r="B3264" s="3"/>
      <c r="C3264" s="3"/>
      <c r="D3264" s="3"/>
    </row>
    <row r="3265" spans="2:4" x14ac:dyDescent="0.2">
      <c r="B3265" s="3"/>
      <c r="C3265" s="3"/>
      <c r="D3265" s="3"/>
    </row>
    <row r="3266" spans="2:4" x14ac:dyDescent="0.2">
      <c r="B3266" s="3"/>
      <c r="C3266" s="3"/>
      <c r="D3266" s="3"/>
    </row>
    <row r="3267" spans="2:4" x14ac:dyDescent="0.2">
      <c r="B3267" s="3"/>
      <c r="C3267" s="3"/>
      <c r="D3267" s="3"/>
    </row>
    <row r="3268" spans="2:4" x14ac:dyDescent="0.2">
      <c r="B3268" s="3"/>
      <c r="C3268" s="3"/>
      <c r="D3268" s="3"/>
    </row>
    <row r="3269" spans="2:4" x14ac:dyDescent="0.2">
      <c r="B3269" s="3"/>
      <c r="C3269" s="3"/>
      <c r="D3269" s="3"/>
    </row>
    <row r="3270" spans="2:4" x14ac:dyDescent="0.2">
      <c r="B3270" s="3"/>
      <c r="C3270" s="3"/>
      <c r="D3270" s="3"/>
    </row>
    <row r="3271" spans="2:4" x14ac:dyDescent="0.2">
      <c r="B3271" s="3"/>
      <c r="C3271" s="3"/>
      <c r="D3271" s="3"/>
    </row>
    <row r="3272" spans="2:4" x14ac:dyDescent="0.2">
      <c r="B3272" s="3"/>
      <c r="C3272" s="3"/>
      <c r="D3272" s="3"/>
    </row>
    <row r="3273" spans="2:4" x14ac:dyDescent="0.2">
      <c r="B3273" s="3"/>
      <c r="C3273" s="3"/>
      <c r="D3273" s="3"/>
    </row>
    <row r="3274" spans="2:4" x14ac:dyDescent="0.2">
      <c r="B3274" s="3"/>
      <c r="C3274" s="3"/>
      <c r="D3274" s="3"/>
    </row>
    <row r="3275" spans="2:4" x14ac:dyDescent="0.2">
      <c r="B3275" s="3"/>
      <c r="C3275" s="3"/>
      <c r="D3275" s="3"/>
    </row>
    <row r="3276" spans="2:4" x14ac:dyDescent="0.2">
      <c r="B3276" s="3"/>
      <c r="C3276" s="3"/>
      <c r="D3276" s="3"/>
    </row>
    <row r="3277" spans="2:4" x14ac:dyDescent="0.2">
      <c r="B3277" s="3"/>
      <c r="C3277" s="3"/>
      <c r="D3277" s="3"/>
    </row>
    <row r="3278" spans="2:4" x14ac:dyDescent="0.2">
      <c r="B3278" s="3"/>
      <c r="C3278" s="3"/>
      <c r="D3278" s="3"/>
    </row>
    <row r="3279" spans="2:4" x14ac:dyDescent="0.2">
      <c r="B3279" s="3"/>
      <c r="C3279" s="3"/>
      <c r="D3279" s="3"/>
    </row>
    <row r="3280" spans="2:4" x14ac:dyDescent="0.2">
      <c r="B3280" s="3"/>
      <c r="C3280" s="3"/>
      <c r="D3280" s="3"/>
    </row>
    <row r="3281" spans="2:4" x14ac:dyDescent="0.2">
      <c r="B3281" s="3"/>
      <c r="C3281" s="3"/>
      <c r="D3281" s="3"/>
    </row>
    <row r="3282" spans="2:4" x14ac:dyDescent="0.2">
      <c r="B3282" s="3"/>
      <c r="C3282" s="3"/>
      <c r="D3282" s="3"/>
    </row>
    <row r="3283" spans="2:4" x14ac:dyDescent="0.2">
      <c r="B3283" s="3"/>
      <c r="C3283" s="3"/>
      <c r="D3283" s="3"/>
    </row>
    <row r="3284" spans="2:4" x14ac:dyDescent="0.2">
      <c r="B3284" s="3"/>
      <c r="C3284" s="3"/>
      <c r="D3284" s="3"/>
    </row>
    <row r="3285" spans="2:4" x14ac:dyDescent="0.2">
      <c r="B3285" s="3"/>
      <c r="C3285" s="3"/>
      <c r="D3285" s="3"/>
    </row>
    <row r="3286" spans="2:4" x14ac:dyDescent="0.2">
      <c r="B3286" s="3"/>
      <c r="C3286" s="3"/>
      <c r="D3286" s="3"/>
    </row>
    <row r="3287" spans="2:4" x14ac:dyDescent="0.2">
      <c r="B3287" s="3"/>
      <c r="C3287" s="3"/>
      <c r="D3287" s="3"/>
    </row>
    <row r="3288" spans="2:4" x14ac:dyDescent="0.2">
      <c r="B3288" s="3"/>
      <c r="C3288" s="3"/>
      <c r="D3288" s="3"/>
    </row>
    <row r="3289" spans="2:4" x14ac:dyDescent="0.2">
      <c r="B3289" s="3"/>
      <c r="C3289" s="3"/>
      <c r="D3289" s="3"/>
    </row>
    <row r="3290" spans="2:4" x14ac:dyDescent="0.2">
      <c r="B3290" s="3"/>
      <c r="C3290" s="3"/>
      <c r="D3290" s="3"/>
    </row>
    <row r="3291" spans="2:4" x14ac:dyDescent="0.2">
      <c r="B3291" s="3"/>
      <c r="C3291" s="3"/>
      <c r="D3291" s="3"/>
    </row>
    <row r="3292" spans="2:4" x14ac:dyDescent="0.2">
      <c r="B3292" s="3"/>
      <c r="C3292" s="3"/>
      <c r="D3292" s="3"/>
    </row>
    <row r="3293" spans="2:4" x14ac:dyDescent="0.2">
      <c r="B3293" s="3"/>
      <c r="C3293" s="3"/>
      <c r="D3293" s="3"/>
    </row>
    <row r="3294" spans="2:4" x14ac:dyDescent="0.2">
      <c r="B3294" s="3"/>
      <c r="C3294" s="3"/>
      <c r="D3294" s="3"/>
    </row>
    <row r="3295" spans="2:4" x14ac:dyDescent="0.2">
      <c r="B3295" s="3"/>
      <c r="C3295" s="3"/>
      <c r="D3295" s="3"/>
    </row>
    <row r="3296" spans="2:4" x14ac:dyDescent="0.2">
      <c r="B3296" s="3"/>
      <c r="C3296" s="3"/>
      <c r="D3296" s="3"/>
    </row>
    <row r="3297" spans="2:4" x14ac:dyDescent="0.2">
      <c r="B3297" s="3"/>
      <c r="C3297" s="3"/>
      <c r="D3297" s="3"/>
    </row>
    <row r="3298" spans="2:4" x14ac:dyDescent="0.2">
      <c r="B3298" s="3"/>
      <c r="C3298" s="3"/>
      <c r="D3298" s="3"/>
    </row>
    <row r="3299" spans="2:4" x14ac:dyDescent="0.2">
      <c r="B3299" s="3"/>
      <c r="C3299" s="3"/>
      <c r="D3299" s="3"/>
    </row>
    <row r="3300" spans="2:4" x14ac:dyDescent="0.2">
      <c r="B3300" s="3"/>
      <c r="C3300" s="3"/>
      <c r="D3300" s="3"/>
    </row>
    <row r="3301" spans="2:4" x14ac:dyDescent="0.2">
      <c r="B3301" s="3"/>
      <c r="C3301" s="3"/>
      <c r="D3301" s="3"/>
    </row>
    <row r="3302" spans="2:4" x14ac:dyDescent="0.2">
      <c r="B3302" s="3"/>
      <c r="C3302" s="3"/>
      <c r="D3302" s="3"/>
    </row>
    <row r="3303" spans="2:4" x14ac:dyDescent="0.2">
      <c r="B3303" s="3"/>
      <c r="C3303" s="3"/>
      <c r="D3303" s="3"/>
    </row>
    <row r="3304" spans="2:4" x14ac:dyDescent="0.2">
      <c r="B3304" s="3"/>
      <c r="C3304" s="3"/>
      <c r="D3304" s="3"/>
    </row>
    <row r="3305" spans="2:4" x14ac:dyDescent="0.2">
      <c r="B3305" s="3"/>
      <c r="C3305" s="3"/>
      <c r="D3305" s="3"/>
    </row>
    <row r="3306" spans="2:4" x14ac:dyDescent="0.2">
      <c r="B3306" s="3"/>
      <c r="C3306" s="3"/>
      <c r="D3306" s="3"/>
    </row>
    <row r="3307" spans="2:4" x14ac:dyDescent="0.2">
      <c r="B3307" s="3"/>
      <c r="C3307" s="3"/>
      <c r="D3307" s="3"/>
    </row>
    <row r="3308" spans="2:4" x14ac:dyDescent="0.2">
      <c r="B3308" s="3"/>
      <c r="C3308" s="3"/>
      <c r="D3308" s="3"/>
    </row>
    <row r="3309" spans="2:4" x14ac:dyDescent="0.2">
      <c r="B3309" s="3"/>
      <c r="C3309" s="3"/>
      <c r="D3309" s="3"/>
    </row>
    <row r="3310" spans="2:4" x14ac:dyDescent="0.2">
      <c r="B3310" s="3"/>
      <c r="C3310" s="3"/>
      <c r="D3310" s="3"/>
    </row>
    <row r="3311" spans="2:4" x14ac:dyDescent="0.2">
      <c r="B3311" s="3"/>
      <c r="C3311" s="3"/>
      <c r="D3311" s="3"/>
    </row>
    <row r="3312" spans="2:4" x14ac:dyDescent="0.2">
      <c r="B3312" s="3"/>
      <c r="C3312" s="3"/>
      <c r="D3312" s="3"/>
    </row>
    <row r="3313" spans="2:4" x14ac:dyDescent="0.2">
      <c r="B3313" s="3"/>
      <c r="C3313" s="3"/>
      <c r="D3313" s="3"/>
    </row>
    <row r="3314" spans="2:4" x14ac:dyDescent="0.2">
      <c r="B3314" s="3"/>
      <c r="C3314" s="3"/>
      <c r="D3314" s="3"/>
    </row>
    <row r="3315" spans="2:4" x14ac:dyDescent="0.2">
      <c r="B3315" s="3"/>
      <c r="C3315" s="3"/>
      <c r="D3315" s="3"/>
    </row>
    <row r="3316" spans="2:4" x14ac:dyDescent="0.2">
      <c r="B3316" s="3"/>
      <c r="C3316" s="3"/>
      <c r="D3316" s="3"/>
    </row>
    <row r="3317" spans="2:4" x14ac:dyDescent="0.2">
      <c r="B3317" s="3"/>
      <c r="C3317" s="3"/>
      <c r="D3317" s="3"/>
    </row>
    <row r="3318" spans="2:4" x14ac:dyDescent="0.2">
      <c r="B3318" s="3"/>
      <c r="C3318" s="3"/>
      <c r="D3318" s="3"/>
    </row>
    <row r="3319" spans="2:4" x14ac:dyDescent="0.2">
      <c r="B3319" s="3"/>
      <c r="C3319" s="3"/>
      <c r="D3319" s="3"/>
    </row>
    <row r="3320" spans="2:4" x14ac:dyDescent="0.2">
      <c r="B3320" s="3"/>
      <c r="C3320" s="3"/>
      <c r="D3320" s="3"/>
    </row>
    <row r="3321" spans="2:4" x14ac:dyDescent="0.2">
      <c r="B3321" s="3"/>
      <c r="C3321" s="3"/>
      <c r="D3321" s="3"/>
    </row>
    <row r="3322" spans="2:4" x14ac:dyDescent="0.2">
      <c r="B3322" s="3"/>
      <c r="C3322" s="3"/>
      <c r="D3322" s="3"/>
    </row>
    <row r="3323" spans="2:4" x14ac:dyDescent="0.2">
      <c r="B3323" s="3"/>
      <c r="C3323" s="3"/>
      <c r="D3323" s="3"/>
    </row>
    <row r="3324" spans="2:4" x14ac:dyDescent="0.2">
      <c r="B3324" s="3"/>
      <c r="C3324" s="3"/>
      <c r="D3324" s="3"/>
    </row>
    <row r="3325" spans="2:4" x14ac:dyDescent="0.2">
      <c r="B3325" s="3"/>
      <c r="C3325" s="3"/>
      <c r="D3325" s="3"/>
    </row>
    <row r="3326" spans="2:4" x14ac:dyDescent="0.2">
      <c r="B3326" s="3"/>
      <c r="C3326" s="3"/>
      <c r="D3326" s="3"/>
    </row>
    <row r="3327" spans="2:4" x14ac:dyDescent="0.2">
      <c r="B3327" s="3"/>
      <c r="C3327" s="3"/>
      <c r="D3327" s="3"/>
    </row>
    <row r="3328" spans="2:4" x14ac:dyDescent="0.2">
      <c r="B3328" s="3"/>
      <c r="C3328" s="3"/>
      <c r="D3328" s="3"/>
    </row>
    <row r="3329" spans="2:4" x14ac:dyDescent="0.2">
      <c r="B3329" s="3"/>
      <c r="C3329" s="3"/>
      <c r="D3329" s="3"/>
    </row>
    <row r="3330" spans="2:4" x14ac:dyDescent="0.2">
      <c r="B3330" s="3"/>
      <c r="C3330" s="3"/>
      <c r="D3330" s="3"/>
    </row>
    <row r="3331" spans="2:4" x14ac:dyDescent="0.2">
      <c r="B3331" s="3"/>
      <c r="C3331" s="3"/>
      <c r="D3331" s="3"/>
    </row>
    <row r="3332" spans="2:4" x14ac:dyDescent="0.2">
      <c r="B3332" s="3"/>
      <c r="C3332" s="3"/>
      <c r="D3332" s="3"/>
    </row>
    <row r="3333" spans="2:4" x14ac:dyDescent="0.2">
      <c r="B3333" s="3"/>
      <c r="C3333" s="3"/>
      <c r="D3333" s="3"/>
    </row>
    <row r="3334" spans="2:4" x14ac:dyDescent="0.2">
      <c r="B3334" s="3"/>
      <c r="C3334" s="3"/>
      <c r="D3334" s="3"/>
    </row>
    <row r="3335" spans="2:4" x14ac:dyDescent="0.2">
      <c r="B3335" s="3"/>
      <c r="C3335" s="3"/>
      <c r="D3335" s="3"/>
    </row>
    <row r="3336" spans="2:4" x14ac:dyDescent="0.2">
      <c r="B3336" s="3"/>
      <c r="C3336" s="3"/>
      <c r="D3336" s="3"/>
    </row>
    <row r="3337" spans="2:4" x14ac:dyDescent="0.2">
      <c r="B3337" s="3"/>
      <c r="C3337" s="3"/>
      <c r="D3337" s="3"/>
    </row>
    <row r="3338" spans="2:4" x14ac:dyDescent="0.2">
      <c r="B3338" s="3"/>
      <c r="C3338" s="3"/>
      <c r="D3338" s="3"/>
    </row>
    <row r="3339" spans="2:4" x14ac:dyDescent="0.2">
      <c r="B3339" s="3"/>
      <c r="C3339" s="3"/>
      <c r="D3339" s="3"/>
    </row>
    <row r="3340" spans="2:4" x14ac:dyDescent="0.2">
      <c r="B3340" s="3"/>
      <c r="C3340" s="3"/>
      <c r="D3340" s="3"/>
    </row>
    <row r="3341" spans="2:4" x14ac:dyDescent="0.2">
      <c r="B3341" s="3"/>
      <c r="C3341" s="3"/>
      <c r="D3341" s="3"/>
    </row>
    <row r="3342" spans="2:4" x14ac:dyDescent="0.2">
      <c r="B3342" s="3"/>
      <c r="C3342" s="3"/>
      <c r="D3342" s="3"/>
    </row>
    <row r="3343" spans="2:4" x14ac:dyDescent="0.2">
      <c r="B3343" s="3"/>
      <c r="C3343" s="3"/>
      <c r="D3343" s="3"/>
    </row>
    <row r="3344" spans="2:4" x14ac:dyDescent="0.2">
      <c r="B3344" s="3"/>
      <c r="C3344" s="3"/>
      <c r="D3344" s="3"/>
    </row>
    <row r="3345" spans="2:4" x14ac:dyDescent="0.2">
      <c r="B3345" s="3"/>
      <c r="C3345" s="3"/>
      <c r="D3345" s="3"/>
    </row>
    <row r="3346" spans="2:4" x14ac:dyDescent="0.2">
      <c r="B3346" s="3"/>
      <c r="C3346" s="3"/>
      <c r="D3346" s="3"/>
    </row>
    <row r="3347" spans="2:4" x14ac:dyDescent="0.2">
      <c r="B3347" s="3"/>
      <c r="C3347" s="3"/>
      <c r="D3347" s="3"/>
    </row>
    <row r="3348" spans="2:4" x14ac:dyDescent="0.2">
      <c r="B3348" s="3"/>
      <c r="C3348" s="3"/>
      <c r="D3348" s="3"/>
    </row>
    <row r="3349" spans="2:4" x14ac:dyDescent="0.2">
      <c r="B3349" s="3"/>
      <c r="C3349" s="3"/>
      <c r="D3349" s="3"/>
    </row>
    <row r="3350" spans="2:4" x14ac:dyDescent="0.2">
      <c r="B3350" s="3"/>
      <c r="C3350" s="3"/>
      <c r="D3350" s="3"/>
    </row>
    <row r="3351" spans="2:4" x14ac:dyDescent="0.2">
      <c r="B3351" s="3"/>
      <c r="C3351" s="3"/>
      <c r="D3351" s="3"/>
    </row>
    <row r="3352" spans="2:4" x14ac:dyDescent="0.2">
      <c r="B3352" s="3"/>
      <c r="C3352" s="3"/>
      <c r="D3352" s="3"/>
    </row>
    <row r="3353" spans="2:4" x14ac:dyDescent="0.2">
      <c r="B3353" s="3"/>
      <c r="C3353" s="3"/>
      <c r="D3353" s="3"/>
    </row>
    <row r="3354" spans="2:4" x14ac:dyDescent="0.2">
      <c r="B3354" s="3"/>
      <c r="C3354" s="3"/>
      <c r="D3354" s="3"/>
    </row>
    <row r="3355" spans="2:4" x14ac:dyDescent="0.2">
      <c r="B3355" s="3"/>
      <c r="C3355" s="3"/>
      <c r="D3355" s="3"/>
    </row>
    <row r="3356" spans="2:4" x14ac:dyDescent="0.2">
      <c r="B3356" s="3"/>
      <c r="C3356" s="3"/>
      <c r="D3356" s="3"/>
    </row>
    <row r="3357" spans="2:4" x14ac:dyDescent="0.2">
      <c r="B3357" s="3"/>
      <c r="C3357" s="3"/>
      <c r="D3357" s="3"/>
    </row>
    <row r="3358" spans="2:4" x14ac:dyDescent="0.2">
      <c r="B3358" s="3"/>
      <c r="C3358" s="3"/>
      <c r="D3358" s="3"/>
    </row>
    <row r="3359" spans="2:4" x14ac:dyDescent="0.2">
      <c r="B3359" s="3"/>
      <c r="C3359" s="3"/>
      <c r="D3359" s="3"/>
    </row>
    <row r="3360" spans="2:4" x14ac:dyDescent="0.2">
      <c r="B3360" s="3"/>
      <c r="C3360" s="3"/>
      <c r="D3360" s="3"/>
    </row>
    <row r="3361" spans="2:4" x14ac:dyDescent="0.2">
      <c r="B3361" s="3"/>
      <c r="C3361" s="3"/>
      <c r="D3361" s="3"/>
    </row>
    <row r="3362" spans="2:4" x14ac:dyDescent="0.2">
      <c r="B3362" s="3"/>
      <c r="C3362" s="3"/>
      <c r="D3362" s="3"/>
    </row>
    <row r="3363" spans="2:4" x14ac:dyDescent="0.2">
      <c r="B3363" s="3"/>
      <c r="C3363" s="3"/>
      <c r="D3363" s="3"/>
    </row>
    <row r="3364" spans="2:4" x14ac:dyDescent="0.2">
      <c r="B3364" s="3"/>
      <c r="C3364" s="3"/>
      <c r="D3364" s="3"/>
    </row>
    <row r="3365" spans="2:4" x14ac:dyDescent="0.2">
      <c r="B3365" s="3"/>
      <c r="C3365" s="3"/>
      <c r="D3365" s="3"/>
    </row>
    <row r="3366" spans="2:4" x14ac:dyDescent="0.2">
      <c r="B3366" s="3"/>
      <c r="C3366" s="3"/>
      <c r="D3366" s="3"/>
    </row>
    <row r="3367" spans="2:4" x14ac:dyDescent="0.2">
      <c r="B3367" s="3"/>
      <c r="C3367" s="3"/>
      <c r="D3367" s="3"/>
    </row>
    <row r="3368" spans="2:4" x14ac:dyDescent="0.2">
      <c r="B3368" s="3"/>
      <c r="C3368" s="3"/>
      <c r="D3368" s="3"/>
    </row>
    <row r="3369" spans="2:4" x14ac:dyDescent="0.2">
      <c r="B3369" s="3"/>
      <c r="C3369" s="3"/>
      <c r="D3369" s="3"/>
    </row>
    <row r="3370" spans="2:4" x14ac:dyDescent="0.2">
      <c r="B3370" s="3"/>
      <c r="C3370" s="3"/>
      <c r="D3370" s="3"/>
    </row>
    <row r="3371" spans="2:4" x14ac:dyDescent="0.2">
      <c r="B3371" s="3"/>
      <c r="C3371" s="3"/>
      <c r="D3371" s="3"/>
    </row>
    <row r="3372" spans="2:4" x14ac:dyDescent="0.2">
      <c r="B3372" s="3"/>
      <c r="C3372" s="3"/>
      <c r="D3372" s="3"/>
    </row>
    <row r="3373" spans="2:4" x14ac:dyDescent="0.2">
      <c r="B3373" s="3"/>
      <c r="C3373" s="3"/>
      <c r="D3373" s="3"/>
    </row>
    <row r="3374" spans="2:4" x14ac:dyDescent="0.2">
      <c r="B3374" s="3"/>
      <c r="C3374" s="3"/>
      <c r="D3374" s="3"/>
    </row>
    <row r="3375" spans="2:4" x14ac:dyDescent="0.2">
      <c r="B3375" s="3"/>
      <c r="C3375" s="3"/>
      <c r="D3375" s="3"/>
    </row>
    <row r="3376" spans="2:4" x14ac:dyDescent="0.2">
      <c r="B3376" s="3"/>
      <c r="C3376" s="3"/>
      <c r="D3376" s="3"/>
    </row>
    <row r="3377" spans="2:4" x14ac:dyDescent="0.2">
      <c r="B3377" s="3"/>
      <c r="C3377" s="3"/>
      <c r="D3377" s="3"/>
    </row>
    <row r="3378" spans="2:4" x14ac:dyDescent="0.2">
      <c r="B3378" s="3"/>
      <c r="C3378" s="3"/>
      <c r="D3378" s="3"/>
    </row>
    <row r="3379" spans="2:4" x14ac:dyDescent="0.2">
      <c r="B3379" s="3"/>
      <c r="C3379" s="3"/>
      <c r="D3379" s="3"/>
    </row>
    <row r="3380" spans="2:4" x14ac:dyDescent="0.2">
      <c r="B3380" s="3"/>
      <c r="C3380" s="3"/>
      <c r="D3380" s="3"/>
    </row>
    <row r="3381" spans="2:4" x14ac:dyDescent="0.2">
      <c r="B3381" s="3"/>
      <c r="C3381" s="3"/>
      <c r="D3381" s="3"/>
    </row>
    <row r="3382" spans="2:4" x14ac:dyDescent="0.2">
      <c r="B3382" s="3"/>
      <c r="C3382" s="3"/>
      <c r="D3382" s="3"/>
    </row>
    <row r="3383" spans="2:4" x14ac:dyDescent="0.2">
      <c r="B3383" s="3"/>
      <c r="C3383" s="3"/>
      <c r="D3383" s="3"/>
    </row>
    <row r="3384" spans="2:4" x14ac:dyDescent="0.2">
      <c r="B3384" s="3"/>
      <c r="C3384" s="3"/>
      <c r="D3384" s="3"/>
    </row>
    <row r="3385" spans="2:4" x14ac:dyDescent="0.2">
      <c r="B3385" s="3"/>
      <c r="C3385" s="3"/>
      <c r="D3385" s="3"/>
    </row>
    <row r="3386" spans="2:4" x14ac:dyDescent="0.2">
      <c r="B3386" s="3"/>
      <c r="C3386" s="3"/>
      <c r="D3386" s="3"/>
    </row>
    <row r="3387" spans="2:4" x14ac:dyDescent="0.2">
      <c r="B3387" s="3"/>
      <c r="C3387" s="3"/>
      <c r="D3387" s="3"/>
    </row>
    <row r="3388" spans="2:4" x14ac:dyDescent="0.2">
      <c r="B3388" s="3"/>
      <c r="C3388" s="3"/>
      <c r="D3388" s="3"/>
    </row>
    <row r="3389" spans="2:4" x14ac:dyDescent="0.2">
      <c r="B3389" s="3"/>
      <c r="C3389" s="3"/>
      <c r="D3389" s="3"/>
    </row>
    <row r="3390" spans="2:4" x14ac:dyDescent="0.2">
      <c r="B3390" s="3"/>
      <c r="C3390" s="3"/>
      <c r="D3390" s="3"/>
    </row>
    <row r="3391" spans="2:4" x14ac:dyDescent="0.2">
      <c r="B3391" s="3"/>
      <c r="C3391" s="3"/>
      <c r="D3391" s="3"/>
    </row>
    <row r="3392" spans="2:4" x14ac:dyDescent="0.2">
      <c r="B3392" s="3"/>
      <c r="C3392" s="3"/>
      <c r="D3392" s="3"/>
    </row>
    <row r="3393" spans="2:4" x14ac:dyDescent="0.2">
      <c r="B3393" s="3"/>
      <c r="C3393" s="3"/>
      <c r="D3393" s="3"/>
    </row>
    <row r="3394" spans="2:4" x14ac:dyDescent="0.2">
      <c r="B3394" s="3"/>
      <c r="C3394" s="3"/>
      <c r="D3394" s="3"/>
    </row>
    <row r="3395" spans="2:4" x14ac:dyDescent="0.2">
      <c r="B3395" s="3"/>
      <c r="C3395" s="3"/>
      <c r="D3395" s="3"/>
    </row>
    <row r="3396" spans="2:4" x14ac:dyDescent="0.2">
      <c r="B3396" s="3"/>
      <c r="C3396" s="3"/>
      <c r="D3396" s="3"/>
    </row>
    <row r="3397" spans="2:4" x14ac:dyDescent="0.2">
      <c r="B3397" s="3"/>
      <c r="C3397" s="3"/>
      <c r="D3397" s="3"/>
    </row>
    <row r="3398" spans="2:4" x14ac:dyDescent="0.2">
      <c r="B3398" s="3"/>
      <c r="C3398" s="3"/>
      <c r="D3398" s="3"/>
    </row>
    <row r="3399" spans="2:4" x14ac:dyDescent="0.2">
      <c r="B3399" s="3"/>
      <c r="C3399" s="3"/>
      <c r="D3399" s="3"/>
    </row>
    <row r="3400" spans="2:4" x14ac:dyDescent="0.2">
      <c r="B3400" s="3"/>
      <c r="C3400" s="3"/>
      <c r="D3400" s="3"/>
    </row>
    <row r="3401" spans="2:4" x14ac:dyDescent="0.2">
      <c r="B3401" s="3"/>
      <c r="C3401" s="3"/>
      <c r="D3401" s="3"/>
    </row>
    <row r="3402" spans="2:4" x14ac:dyDescent="0.2">
      <c r="B3402" s="3"/>
      <c r="C3402" s="3"/>
      <c r="D3402" s="3"/>
    </row>
    <row r="3403" spans="2:4" x14ac:dyDescent="0.2">
      <c r="B3403" s="3"/>
      <c r="C3403" s="3"/>
      <c r="D3403" s="3"/>
    </row>
    <row r="3404" spans="2:4" x14ac:dyDescent="0.2">
      <c r="B3404" s="3"/>
      <c r="C3404" s="3"/>
      <c r="D3404" s="3"/>
    </row>
    <row r="3405" spans="2:4" x14ac:dyDescent="0.2">
      <c r="B3405" s="3"/>
      <c r="C3405" s="3"/>
      <c r="D3405" s="3"/>
    </row>
    <row r="3406" spans="2:4" x14ac:dyDescent="0.2">
      <c r="B3406" s="3"/>
      <c r="C3406" s="3"/>
      <c r="D3406" s="3"/>
    </row>
    <row r="3407" spans="2:4" x14ac:dyDescent="0.2">
      <c r="B3407" s="3"/>
      <c r="C3407" s="3"/>
      <c r="D3407" s="3"/>
    </row>
    <row r="3408" spans="2:4" x14ac:dyDescent="0.2">
      <c r="B3408" s="3"/>
      <c r="C3408" s="3"/>
      <c r="D3408" s="3"/>
    </row>
    <row r="3409" spans="2:4" x14ac:dyDescent="0.2">
      <c r="B3409" s="3"/>
      <c r="C3409" s="3"/>
      <c r="D3409" s="3"/>
    </row>
    <row r="3410" spans="2:4" x14ac:dyDescent="0.2">
      <c r="B3410" s="3"/>
      <c r="C3410" s="3"/>
      <c r="D3410" s="3"/>
    </row>
    <row r="3411" spans="2:4" x14ac:dyDescent="0.2">
      <c r="B3411" s="3"/>
      <c r="C3411" s="3"/>
      <c r="D3411" s="3"/>
    </row>
    <row r="3412" spans="2:4" x14ac:dyDescent="0.2">
      <c r="B3412" s="3"/>
      <c r="C3412" s="3"/>
      <c r="D3412" s="3"/>
    </row>
    <row r="3413" spans="2:4" x14ac:dyDescent="0.2">
      <c r="B3413" s="3"/>
      <c r="C3413" s="3"/>
      <c r="D3413" s="3"/>
    </row>
    <row r="3414" spans="2:4" x14ac:dyDescent="0.2">
      <c r="B3414" s="3"/>
      <c r="C3414" s="3"/>
      <c r="D3414" s="3"/>
    </row>
    <row r="3415" spans="2:4" x14ac:dyDescent="0.2">
      <c r="B3415" s="3"/>
      <c r="C3415" s="3"/>
      <c r="D3415" s="3"/>
    </row>
    <row r="3416" spans="2:4" x14ac:dyDescent="0.2">
      <c r="B3416" s="3"/>
      <c r="C3416" s="3"/>
      <c r="D3416" s="3"/>
    </row>
    <row r="3417" spans="2:4" x14ac:dyDescent="0.2">
      <c r="B3417" s="3"/>
      <c r="C3417" s="3"/>
      <c r="D3417" s="3"/>
    </row>
    <row r="3418" spans="2:4" x14ac:dyDescent="0.2">
      <c r="B3418" s="3"/>
      <c r="C3418" s="3"/>
      <c r="D3418" s="3"/>
    </row>
    <row r="3419" spans="2:4" x14ac:dyDescent="0.2">
      <c r="B3419" s="3"/>
      <c r="C3419" s="3"/>
      <c r="D3419" s="3"/>
    </row>
    <row r="3420" spans="2:4" x14ac:dyDescent="0.2">
      <c r="B3420" s="3"/>
      <c r="C3420" s="3"/>
      <c r="D3420" s="3"/>
    </row>
    <row r="3421" spans="2:4" x14ac:dyDescent="0.2">
      <c r="B3421" s="3"/>
      <c r="C3421" s="3"/>
      <c r="D3421" s="3"/>
    </row>
    <row r="3422" spans="2:4" x14ac:dyDescent="0.2">
      <c r="B3422" s="3"/>
      <c r="C3422" s="3"/>
      <c r="D3422" s="3"/>
    </row>
    <row r="3423" spans="2:4" x14ac:dyDescent="0.2">
      <c r="B3423" s="3"/>
      <c r="C3423" s="3"/>
      <c r="D3423" s="3"/>
    </row>
    <row r="3424" spans="2:4" x14ac:dyDescent="0.2">
      <c r="B3424" s="3"/>
      <c r="C3424" s="3"/>
      <c r="D3424" s="3"/>
    </row>
    <row r="3425" spans="2:4" x14ac:dyDescent="0.2">
      <c r="B3425" s="3"/>
      <c r="C3425" s="3"/>
      <c r="D3425" s="3"/>
    </row>
    <row r="3426" spans="2:4" x14ac:dyDescent="0.2">
      <c r="B3426" s="3"/>
      <c r="C3426" s="3"/>
      <c r="D3426" s="3"/>
    </row>
    <row r="3427" spans="2:4" x14ac:dyDescent="0.2">
      <c r="B3427" s="3"/>
      <c r="C3427" s="3"/>
      <c r="D3427" s="3"/>
    </row>
    <row r="3428" spans="2:4" x14ac:dyDescent="0.2">
      <c r="B3428" s="3"/>
      <c r="C3428" s="3"/>
      <c r="D3428" s="3"/>
    </row>
    <row r="3429" spans="2:4" x14ac:dyDescent="0.2">
      <c r="B3429" s="3"/>
      <c r="C3429" s="3"/>
      <c r="D3429" s="3"/>
    </row>
    <row r="3430" spans="2:4" x14ac:dyDescent="0.2">
      <c r="B3430" s="3"/>
      <c r="C3430" s="3"/>
      <c r="D3430" s="3"/>
    </row>
    <row r="3431" spans="2:4" x14ac:dyDescent="0.2">
      <c r="B3431" s="3"/>
      <c r="C3431" s="3"/>
      <c r="D3431" s="3"/>
    </row>
    <row r="3432" spans="2:4" x14ac:dyDescent="0.2">
      <c r="B3432" s="3"/>
      <c r="C3432" s="3"/>
      <c r="D3432" s="3"/>
    </row>
    <row r="3433" spans="2:4" x14ac:dyDescent="0.2">
      <c r="B3433" s="3"/>
      <c r="C3433" s="3"/>
      <c r="D3433" s="3"/>
    </row>
    <row r="3434" spans="2:4" x14ac:dyDescent="0.2">
      <c r="B3434" s="3"/>
      <c r="C3434" s="3"/>
      <c r="D3434" s="3"/>
    </row>
    <row r="3435" spans="2:4" x14ac:dyDescent="0.2">
      <c r="B3435" s="3"/>
      <c r="C3435" s="3"/>
      <c r="D3435" s="3"/>
    </row>
    <row r="3436" spans="2:4" x14ac:dyDescent="0.2">
      <c r="B3436" s="3"/>
      <c r="C3436" s="3"/>
      <c r="D3436" s="3"/>
    </row>
    <row r="3437" spans="2:4" x14ac:dyDescent="0.2">
      <c r="B3437" s="3"/>
      <c r="C3437" s="3"/>
      <c r="D3437" s="3"/>
    </row>
    <row r="3438" spans="2:4" x14ac:dyDescent="0.2">
      <c r="B3438" s="3"/>
      <c r="C3438" s="3"/>
      <c r="D3438" s="3"/>
    </row>
    <row r="3439" spans="2:4" x14ac:dyDescent="0.2">
      <c r="B3439" s="3"/>
      <c r="C3439" s="3"/>
      <c r="D3439" s="3"/>
    </row>
    <row r="3440" spans="2:4" x14ac:dyDescent="0.2">
      <c r="B3440" s="3"/>
      <c r="C3440" s="3"/>
      <c r="D3440" s="3"/>
    </row>
    <row r="3441" spans="2:4" x14ac:dyDescent="0.2">
      <c r="B3441" s="3"/>
      <c r="C3441" s="3"/>
      <c r="D3441" s="3"/>
    </row>
    <row r="3442" spans="2:4" x14ac:dyDescent="0.2">
      <c r="B3442" s="3"/>
      <c r="C3442" s="3"/>
      <c r="D3442" s="3"/>
    </row>
    <row r="3443" spans="2:4" x14ac:dyDescent="0.2">
      <c r="B3443" s="3"/>
      <c r="C3443" s="3"/>
      <c r="D3443" s="3"/>
    </row>
    <row r="3444" spans="2:4" x14ac:dyDescent="0.2">
      <c r="B3444" s="3"/>
      <c r="C3444" s="3"/>
      <c r="D3444" s="3"/>
    </row>
    <row r="3445" spans="2:4" x14ac:dyDescent="0.2">
      <c r="B3445" s="3"/>
      <c r="C3445" s="3"/>
      <c r="D3445" s="3"/>
    </row>
    <row r="3446" spans="2:4" x14ac:dyDescent="0.2">
      <c r="B3446" s="3"/>
      <c r="C3446" s="3"/>
      <c r="D3446" s="3"/>
    </row>
    <row r="3447" spans="2:4" x14ac:dyDescent="0.2">
      <c r="B3447" s="3"/>
      <c r="C3447" s="3"/>
      <c r="D3447" s="3"/>
    </row>
    <row r="3448" spans="2:4" x14ac:dyDescent="0.2">
      <c r="B3448" s="3"/>
      <c r="C3448" s="3"/>
      <c r="D3448" s="3"/>
    </row>
    <row r="3449" spans="2:4" x14ac:dyDescent="0.2">
      <c r="B3449" s="3"/>
      <c r="C3449" s="3"/>
      <c r="D3449" s="3"/>
    </row>
    <row r="3450" spans="2:4" x14ac:dyDescent="0.2">
      <c r="B3450" s="3"/>
      <c r="C3450" s="3"/>
      <c r="D3450" s="3"/>
    </row>
    <row r="3451" spans="2:4" x14ac:dyDescent="0.2">
      <c r="B3451" s="3"/>
      <c r="C3451" s="3"/>
      <c r="D3451" s="3"/>
    </row>
    <row r="3452" spans="2:4" x14ac:dyDescent="0.2">
      <c r="B3452" s="3"/>
      <c r="C3452" s="3"/>
      <c r="D3452" s="3"/>
    </row>
    <row r="3453" spans="2:4" x14ac:dyDescent="0.2">
      <c r="B3453" s="3"/>
      <c r="C3453" s="3"/>
      <c r="D3453" s="3"/>
    </row>
    <row r="3454" spans="2:4" x14ac:dyDescent="0.2">
      <c r="B3454" s="3"/>
      <c r="C3454" s="3"/>
      <c r="D3454" s="3"/>
    </row>
    <row r="3455" spans="2:4" x14ac:dyDescent="0.2">
      <c r="B3455" s="3"/>
      <c r="C3455" s="3"/>
      <c r="D3455" s="3"/>
    </row>
    <row r="3456" spans="2:4" x14ac:dyDescent="0.2">
      <c r="B3456" s="3"/>
      <c r="C3456" s="3"/>
      <c r="D3456" s="3"/>
    </row>
    <row r="3457" spans="2:4" x14ac:dyDescent="0.2">
      <c r="B3457" s="3"/>
      <c r="C3457" s="3"/>
      <c r="D3457" s="3"/>
    </row>
    <row r="3458" spans="2:4" x14ac:dyDescent="0.2">
      <c r="B3458" s="3"/>
      <c r="C3458" s="3"/>
      <c r="D3458" s="3"/>
    </row>
    <row r="3459" spans="2:4" x14ac:dyDescent="0.2">
      <c r="B3459" s="3"/>
      <c r="C3459" s="3"/>
      <c r="D3459" s="3"/>
    </row>
    <row r="3460" spans="2:4" x14ac:dyDescent="0.2">
      <c r="B3460" s="3"/>
      <c r="C3460" s="3"/>
      <c r="D3460" s="3"/>
    </row>
    <row r="3461" spans="2:4" x14ac:dyDescent="0.2">
      <c r="B3461" s="3"/>
      <c r="C3461" s="3"/>
      <c r="D3461" s="3"/>
    </row>
    <row r="3462" spans="2:4" x14ac:dyDescent="0.2">
      <c r="B3462" s="3"/>
      <c r="C3462" s="3"/>
      <c r="D3462" s="3"/>
    </row>
    <row r="3463" spans="2:4" x14ac:dyDescent="0.2">
      <c r="B3463" s="3"/>
      <c r="C3463" s="3"/>
      <c r="D3463" s="3"/>
    </row>
    <row r="3464" spans="2:4" x14ac:dyDescent="0.2">
      <c r="B3464" s="3"/>
      <c r="C3464" s="3"/>
      <c r="D3464" s="3"/>
    </row>
    <row r="3465" spans="2:4" x14ac:dyDescent="0.2">
      <c r="B3465" s="3"/>
      <c r="C3465" s="3"/>
      <c r="D3465" s="3"/>
    </row>
    <row r="3466" spans="2:4" x14ac:dyDescent="0.2">
      <c r="B3466" s="3"/>
      <c r="C3466" s="3"/>
      <c r="D3466" s="3"/>
    </row>
    <row r="3467" spans="2:4" x14ac:dyDescent="0.2">
      <c r="B3467" s="3"/>
      <c r="C3467" s="3"/>
      <c r="D3467" s="3"/>
    </row>
    <row r="3468" spans="2:4" x14ac:dyDescent="0.2">
      <c r="B3468" s="3"/>
      <c r="C3468" s="3"/>
      <c r="D3468" s="3"/>
    </row>
    <row r="3469" spans="2:4" x14ac:dyDescent="0.2">
      <c r="B3469" s="3"/>
      <c r="C3469" s="3"/>
      <c r="D3469" s="3"/>
    </row>
    <row r="3470" spans="2:4" x14ac:dyDescent="0.2">
      <c r="B3470" s="3"/>
      <c r="C3470" s="3"/>
      <c r="D3470" s="3"/>
    </row>
    <row r="3471" spans="2:4" x14ac:dyDescent="0.2">
      <c r="B3471" s="3"/>
      <c r="C3471" s="3"/>
      <c r="D3471" s="3"/>
    </row>
    <row r="3472" spans="2:4" x14ac:dyDescent="0.2">
      <c r="B3472" s="3"/>
      <c r="C3472" s="3"/>
      <c r="D3472" s="3"/>
    </row>
    <row r="3473" spans="2:4" x14ac:dyDescent="0.2">
      <c r="B3473" s="3"/>
      <c r="C3473" s="3"/>
      <c r="D3473" s="3"/>
    </row>
    <row r="3474" spans="2:4" x14ac:dyDescent="0.2">
      <c r="B3474" s="3"/>
      <c r="C3474" s="3"/>
      <c r="D3474" s="3"/>
    </row>
    <row r="3475" spans="2:4" x14ac:dyDescent="0.2">
      <c r="B3475" s="3"/>
      <c r="C3475" s="3"/>
      <c r="D3475" s="3"/>
    </row>
    <row r="3476" spans="2:4" x14ac:dyDescent="0.2">
      <c r="B3476" s="3"/>
      <c r="C3476" s="3"/>
      <c r="D3476" s="3"/>
    </row>
    <row r="3477" spans="2:4" x14ac:dyDescent="0.2">
      <c r="B3477" s="3"/>
      <c r="C3477" s="3"/>
      <c r="D3477" s="3"/>
    </row>
    <row r="3478" spans="2:4" x14ac:dyDescent="0.2">
      <c r="B3478" s="3"/>
      <c r="C3478" s="3"/>
      <c r="D3478" s="3"/>
    </row>
    <row r="3479" spans="2:4" x14ac:dyDescent="0.2">
      <c r="B3479" s="3"/>
      <c r="C3479" s="3"/>
      <c r="D3479" s="3"/>
    </row>
    <row r="3480" spans="2:4" x14ac:dyDescent="0.2">
      <c r="B3480" s="3"/>
      <c r="C3480" s="3"/>
      <c r="D3480" s="3"/>
    </row>
    <row r="3481" spans="2:4" x14ac:dyDescent="0.2">
      <c r="B3481" s="3"/>
      <c r="C3481" s="3"/>
      <c r="D3481" s="3"/>
    </row>
    <row r="3482" spans="2:4" x14ac:dyDescent="0.2">
      <c r="B3482" s="3"/>
      <c r="C3482" s="3"/>
      <c r="D3482" s="3"/>
    </row>
    <row r="3483" spans="2:4" x14ac:dyDescent="0.2">
      <c r="B3483" s="3"/>
      <c r="C3483" s="3"/>
      <c r="D3483" s="3"/>
    </row>
    <row r="3484" spans="2:4" x14ac:dyDescent="0.2">
      <c r="B3484" s="3"/>
      <c r="C3484" s="3"/>
      <c r="D3484" s="3"/>
    </row>
    <row r="3485" spans="2:4" x14ac:dyDescent="0.2">
      <c r="B3485" s="3"/>
      <c r="C3485" s="3"/>
      <c r="D3485" s="3"/>
    </row>
    <row r="3486" spans="2:4" x14ac:dyDescent="0.2">
      <c r="B3486" s="3"/>
      <c r="C3486" s="3"/>
      <c r="D3486" s="3"/>
    </row>
    <row r="3487" spans="2:4" x14ac:dyDescent="0.2">
      <c r="B3487" s="3"/>
      <c r="C3487" s="3"/>
      <c r="D3487" s="3"/>
    </row>
    <row r="3488" spans="2:4" x14ac:dyDescent="0.2">
      <c r="B3488" s="3"/>
      <c r="C3488" s="3"/>
      <c r="D3488" s="3"/>
    </row>
    <row r="3489" spans="2:4" x14ac:dyDescent="0.2">
      <c r="B3489" s="3"/>
      <c r="C3489" s="3"/>
      <c r="D3489" s="3"/>
    </row>
    <row r="3490" spans="2:4" x14ac:dyDescent="0.2">
      <c r="B3490" s="3"/>
      <c r="C3490" s="3"/>
      <c r="D3490" s="3"/>
    </row>
    <row r="3491" spans="2:4" x14ac:dyDescent="0.2">
      <c r="B3491" s="3"/>
      <c r="C3491" s="3"/>
      <c r="D3491" s="3"/>
    </row>
    <row r="3492" spans="2:4" x14ac:dyDescent="0.2">
      <c r="B3492" s="3"/>
      <c r="C3492" s="3"/>
      <c r="D3492" s="3"/>
    </row>
    <row r="3493" spans="2:4" x14ac:dyDescent="0.2">
      <c r="B3493" s="3"/>
      <c r="C3493" s="3"/>
      <c r="D3493" s="3"/>
    </row>
    <row r="3494" spans="2:4" x14ac:dyDescent="0.2">
      <c r="B3494" s="3"/>
      <c r="C3494" s="3"/>
      <c r="D3494" s="3"/>
    </row>
    <row r="3495" spans="2:4" x14ac:dyDescent="0.2">
      <c r="B3495" s="3"/>
      <c r="C3495" s="3"/>
      <c r="D3495" s="3"/>
    </row>
    <row r="3496" spans="2:4" x14ac:dyDescent="0.2">
      <c r="B3496" s="3"/>
      <c r="C3496" s="3"/>
      <c r="D3496" s="3"/>
    </row>
    <row r="3497" spans="2:4" x14ac:dyDescent="0.2">
      <c r="B3497" s="3"/>
      <c r="C3497" s="3"/>
      <c r="D3497" s="3"/>
    </row>
    <row r="3498" spans="2:4" x14ac:dyDescent="0.2">
      <c r="B3498" s="3"/>
      <c r="C3498" s="3"/>
      <c r="D3498" s="3"/>
    </row>
    <row r="3499" spans="2:4" x14ac:dyDescent="0.2">
      <c r="B3499" s="3"/>
      <c r="C3499" s="3"/>
      <c r="D3499" s="3"/>
    </row>
    <row r="3500" spans="2:4" x14ac:dyDescent="0.2">
      <c r="B3500" s="3"/>
      <c r="C3500" s="3"/>
      <c r="D3500" s="3"/>
    </row>
    <row r="3501" spans="2:4" x14ac:dyDescent="0.2">
      <c r="B3501" s="3"/>
      <c r="C3501" s="3"/>
      <c r="D3501" s="3"/>
    </row>
    <row r="3502" spans="2:4" x14ac:dyDescent="0.2">
      <c r="B3502" s="3"/>
      <c r="C3502" s="3"/>
      <c r="D3502" s="3"/>
    </row>
    <row r="3503" spans="2:4" x14ac:dyDescent="0.2">
      <c r="B3503" s="3"/>
      <c r="C3503" s="3"/>
      <c r="D3503" s="3"/>
    </row>
    <row r="3504" spans="2:4" x14ac:dyDescent="0.2">
      <c r="B3504" s="3"/>
      <c r="C3504" s="3"/>
      <c r="D3504" s="3"/>
    </row>
    <row r="3505" spans="2:4" x14ac:dyDescent="0.2">
      <c r="B3505" s="3"/>
      <c r="C3505" s="3"/>
      <c r="D3505" s="3"/>
    </row>
    <row r="3506" spans="2:4" x14ac:dyDescent="0.2">
      <c r="B3506" s="3"/>
      <c r="C3506" s="3"/>
      <c r="D3506" s="3"/>
    </row>
    <row r="3507" spans="2:4" x14ac:dyDescent="0.2">
      <c r="B3507" s="3"/>
      <c r="C3507" s="3"/>
      <c r="D3507" s="3"/>
    </row>
    <row r="3508" spans="2:4" x14ac:dyDescent="0.2">
      <c r="B3508" s="3"/>
      <c r="C3508" s="3"/>
      <c r="D3508" s="3"/>
    </row>
    <row r="3509" spans="2:4" x14ac:dyDescent="0.2">
      <c r="B3509" s="3"/>
      <c r="C3509" s="3"/>
      <c r="D3509" s="3"/>
    </row>
    <row r="3510" spans="2:4" x14ac:dyDescent="0.2">
      <c r="B3510" s="3"/>
      <c r="C3510" s="3"/>
      <c r="D3510" s="3"/>
    </row>
    <row r="3511" spans="2:4" x14ac:dyDescent="0.2">
      <c r="B3511" s="3"/>
      <c r="C3511" s="3"/>
      <c r="D3511" s="3"/>
    </row>
    <row r="3512" spans="2:4" x14ac:dyDescent="0.2">
      <c r="B3512" s="3"/>
      <c r="C3512" s="3"/>
      <c r="D3512" s="3"/>
    </row>
    <row r="3513" spans="2:4" x14ac:dyDescent="0.2">
      <c r="B3513" s="3"/>
      <c r="C3513" s="3"/>
      <c r="D3513" s="3"/>
    </row>
    <row r="3514" spans="2:4" x14ac:dyDescent="0.2">
      <c r="B3514" s="3"/>
      <c r="C3514" s="3"/>
      <c r="D3514" s="3"/>
    </row>
    <row r="3515" spans="2:4" x14ac:dyDescent="0.2">
      <c r="B3515" s="3"/>
      <c r="C3515" s="3"/>
      <c r="D3515" s="3"/>
    </row>
    <row r="3516" spans="2:4" x14ac:dyDescent="0.2">
      <c r="B3516" s="3"/>
      <c r="C3516" s="3"/>
      <c r="D3516" s="3"/>
    </row>
    <row r="3517" spans="2:4" x14ac:dyDescent="0.2">
      <c r="B3517" s="3"/>
      <c r="C3517" s="3"/>
      <c r="D3517" s="3"/>
    </row>
    <row r="3518" spans="2:4" x14ac:dyDescent="0.2">
      <c r="B3518" s="3"/>
      <c r="C3518" s="3"/>
      <c r="D3518" s="3"/>
    </row>
    <row r="3519" spans="2:4" x14ac:dyDescent="0.2">
      <c r="B3519" s="3"/>
      <c r="C3519" s="3"/>
      <c r="D3519" s="3"/>
    </row>
    <row r="3520" spans="2:4" x14ac:dyDescent="0.2">
      <c r="B3520" s="3"/>
      <c r="C3520" s="3"/>
      <c r="D3520" s="3"/>
    </row>
    <row r="3521" spans="2:4" x14ac:dyDescent="0.2">
      <c r="B3521" s="3"/>
      <c r="C3521" s="3"/>
      <c r="D3521" s="3"/>
    </row>
    <row r="3522" spans="2:4" x14ac:dyDescent="0.2">
      <c r="B3522" s="3"/>
      <c r="C3522" s="3"/>
      <c r="D3522" s="3"/>
    </row>
    <row r="3523" spans="2:4" x14ac:dyDescent="0.2">
      <c r="B3523" s="3"/>
      <c r="C3523" s="3"/>
      <c r="D3523" s="3"/>
    </row>
    <row r="3524" spans="2:4" x14ac:dyDescent="0.2">
      <c r="B3524" s="3"/>
      <c r="C3524" s="3"/>
      <c r="D3524" s="3"/>
    </row>
    <row r="3525" spans="2:4" x14ac:dyDescent="0.2">
      <c r="B3525" s="3"/>
      <c r="C3525" s="3"/>
      <c r="D3525" s="3"/>
    </row>
    <row r="3526" spans="2:4" x14ac:dyDescent="0.2">
      <c r="B3526" s="3"/>
      <c r="C3526" s="3"/>
      <c r="D3526" s="3"/>
    </row>
    <row r="3527" spans="2:4" x14ac:dyDescent="0.2">
      <c r="B3527" s="3"/>
      <c r="C3527" s="3"/>
      <c r="D3527" s="3"/>
    </row>
    <row r="3528" spans="2:4" x14ac:dyDescent="0.2">
      <c r="B3528" s="3"/>
      <c r="C3528" s="3"/>
      <c r="D3528" s="3"/>
    </row>
    <row r="3529" spans="2:4" x14ac:dyDescent="0.2">
      <c r="B3529" s="3"/>
      <c r="C3529" s="3"/>
      <c r="D3529" s="3"/>
    </row>
    <row r="3530" spans="2:4" x14ac:dyDescent="0.2">
      <c r="B3530" s="3"/>
      <c r="C3530" s="3"/>
      <c r="D3530" s="3"/>
    </row>
    <row r="3531" spans="2:4" x14ac:dyDescent="0.2">
      <c r="B3531" s="3"/>
      <c r="C3531" s="3"/>
      <c r="D3531" s="3"/>
    </row>
    <row r="3532" spans="2:4" x14ac:dyDescent="0.2">
      <c r="B3532" s="3"/>
      <c r="C3532" s="3"/>
      <c r="D3532" s="3"/>
    </row>
    <row r="3533" spans="2:4" x14ac:dyDescent="0.2">
      <c r="B3533" s="3"/>
      <c r="C3533" s="3"/>
      <c r="D3533" s="3"/>
    </row>
    <row r="3534" spans="2:4" x14ac:dyDescent="0.2">
      <c r="B3534" s="3"/>
      <c r="C3534" s="3"/>
      <c r="D3534" s="3"/>
    </row>
    <row r="3535" spans="2:4" x14ac:dyDescent="0.2">
      <c r="B3535" s="3"/>
      <c r="C3535" s="3"/>
      <c r="D3535" s="3"/>
    </row>
    <row r="3536" spans="2:4" x14ac:dyDescent="0.2">
      <c r="B3536" s="3"/>
      <c r="C3536" s="3"/>
      <c r="D3536" s="3"/>
    </row>
    <row r="3537" spans="2:4" x14ac:dyDescent="0.2">
      <c r="B3537" s="3"/>
      <c r="C3537" s="3"/>
      <c r="D3537" s="3"/>
    </row>
    <row r="3538" spans="2:4" x14ac:dyDescent="0.2">
      <c r="B3538" s="3"/>
      <c r="C3538" s="3"/>
      <c r="D3538" s="3"/>
    </row>
    <row r="3539" spans="2:4" x14ac:dyDescent="0.2">
      <c r="B3539" s="3"/>
      <c r="C3539" s="3"/>
      <c r="D3539" s="3"/>
    </row>
    <row r="3540" spans="2:4" x14ac:dyDescent="0.2">
      <c r="B3540" s="3"/>
      <c r="C3540" s="3"/>
      <c r="D3540" s="3"/>
    </row>
    <row r="3541" spans="2:4" x14ac:dyDescent="0.2">
      <c r="B3541" s="3"/>
      <c r="C3541" s="3"/>
      <c r="D3541" s="3"/>
    </row>
    <row r="3542" spans="2:4" x14ac:dyDescent="0.2">
      <c r="B3542" s="3"/>
      <c r="C3542" s="3"/>
      <c r="D3542" s="3"/>
    </row>
    <row r="3543" spans="2:4" x14ac:dyDescent="0.2">
      <c r="B3543" s="3"/>
      <c r="C3543" s="3"/>
      <c r="D3543" s="3"/>
    </row>
    <row r="3544" spans="2:4" x14ac:dyDescent="0.2">
      <c r="B3544" s="3"/>
      <c r="C3544" s="3"/>
      <c r="D3544" s="3"/>
    </row>
    <row r="3545" spans="2:4" x14ac:dyDescent="0.2">
      <c r="B3545" s="3"/>
      <c r="C3545" s="3"/>
      <c r="D3545" s="3"/>
    </row>
    <row r="3546" spans="2:4" x14ac:dyDescent="0.2">
      <c r="B3546" s="3"/>
      <c r="C3546" s="3"/>
      <c r="D3546" s="3"/>
    </row>
    <row r="3547" spans="2:4" x14ac:dyDescent="0.2">
      <c r="B3547" s="3"/>
      <c r="C3547" s="3"/>
      <c r="D3547" s="3"/>
    </row>
    <row r="3548" spans="2:4" x14ac:dyDescent="0.2">
      <c r="B3548" s="3"/>
      <c r="C3548" s="3"/>
      <c r="D3548" s="3"/>
    </row>
    <row r="3549" spans="2:4" x14ac:dyDescent="0.2">
      <c r="B3549" s="3"/>
      <c r="C3549" s="3"/>
      <c r="D3549" s="3"/>
    </row>
    <row r="3550" spans="2:4" x14ac:dyDescent="0.2">
      <c r="B3550" s="3"/>
      <c r="C3550" s="3"/>
      <c r="D3550" s="3"/>
    </row>
    <row r="3551" spans="2:4" x14ac:dyDescent="0.2">
      <c r="B3551" s="3"/>
      <c r="C3551" s="3"/>
      <c r="D3551" s="3"/>
    </row>
    <row r="3552" spans="2:4" x14ac:dyDescent="0.2">
      <c r="B3552" s="3"/>
      <c r="C3552" s="3"/>
      <c r="D3552" s="3"/>
    </row>
    <row r="3553" spans="2:4" x14ac:dyDescent="0.2">
      <c r="B3553" s="3"/>
      <c r="C3553" s="3"/>
      <c r="D3553" s="3"/>
    </row>
    <row r="3554" spans="2:4" x14ac:dyDescent="0.2">
      <c r="B3554" s="3"/>
      <c r="C3554" s="3"/>
      <c r="D3554" s="3"/>
    </row>
    <row r="3555" spans="2:4" x14ac:dyDescent="0.2">
      <c r="B3555" s="3"/>
      <c r="C3555" s="3"/>
      <c r="D3555" s="3"/>
    </row>
    <row r="3556" spans="2:4" x14ac:dyDescent="0.2">
      <c r="B3556" s="3"/>
      <c r="C3556" s="3"/>
      <c r="D3556" s="3"/>
    </row>
    <row r="3557" spans="2:4" x14ac:dyDescent="0.2">
      <c r="B3557" s="3"/>
      <c r="C3557" s="3"/>
      <c r="D3557" s="3"/>
    </row>
    <row r="3558" spans="2:4" x14ac:dyDescent="0.2">
      <c r="B3558" s="3"/>
      <c r="C3558" s="3"/>
      <c r="D3558" s="3"/>
    </row>
    <row r="3559" spans="2:4" x14ac:dyDescent="0.2">
      <c r="B3559" s="3"/>
      <c r="C3559" s="3"/>
      <c r="D3559" s="3"/>
    </row>
    <row r="3560" spans="2:4" x14ac:dyDescent="0.2">
      <c r="B3560" s="3"/>
      <c r="C3560" s="3"/>
      <c r="D3560" s="3"/>
    </row>
    <row r="3561" spans="2:4" x14ac:dyDescent="0.2">
      <c r="B3561" s="3"/>
      <c r="C3561" s="3"/>
      <c r="D3561" s="3"/>
    </row>
    <row r="3562" spans="2:4" x14ac:dyDescent="0.2">
      <c r="B3562" s="3"/>
      <c r="C3562" s="3"/>
      <c r="D3562" s="3"/>
    </row>
    <row r="3563" spans="2:4" x14ac:dyDescent="0.2">
      <c r="B3563" s="3"/>
      <c r="C3563" s="3"/>
      <c r="D3563" s="3"/>
    </row>
    <row r="3564" spans="2:4" x14ac:dyDescent="0.2">
      <c r="B3564" s="3"/>
      <c r="C3564" s="3"/>
      <c r="D3564" s="3"/>
    </row>
    <row r="3565" spans="2:4" x14ac:dyDescent="0.2">
      <c r="B3565" s="3"/>
      <c r="C3565" s="3"/>
      <c r="D3565" s="3"/>
    </row>
    <row r="3566" spans="2:4" x14ac:dyDescent="0.2">
      <c r="B3566" s="3"/>
      <c r="C3566" s="3"/>
      <c r="D3566" s="3"/>
    </row>
    <row r="3567" spans="2:4" x14ac:dyDescent="0.2">
      <c r="B3567" s="3"/>
      <c r="C3567" s="3"/>
      <c r="D3567" s="3"/>
    </row>
    <row r="3568" spans="2:4" x14ac:dyDescent="0.2">
      <c r="B3568" s="3"/>
      <c r="C3568" s="3"/>
      <c r="D3568" s="3"/>
    </row>
    <row r="3569" spans="2:4" x14ac:dyDescent="0.2">
      <c r="B3569" s="3"/>
      <c r="C3569" s="3"/>
      <c r="D3569" s="3"/>
    </row>
    <row r="3570" spans="2:4" x14ac:dyDescent="0.2">
      <c r="B3570" s="3"/>
      <c r="C3570" s="3"/>
      <c r="D3570" s="3"/>
    </row>
    <row r="3571" spans="2:4" x14ac:dyDescent="0.2">
      <c r="B3571" s="3"/>
      <c r="C3571" s="3"/>
      <c r="D3571" s="3"/>
    </row>
    <row r="3572" spans="2:4" x14ac:dyDescent="0.2">
      <c r="B3572" s="3"/>
      <c r="C3572" s="3"/>
      <c r="D3572" s="3"/>
    </row>
    <row r="3573" spans="2:4" x14ac:dyDescent="0.2">
      <c r="B3573" s="3"/>
      <c r="C3573" s="3"/>
      <c r="D3573" s="3"/>
    </row>
    <row r="3574" spans="2:4" x14ac:dyDescent="0.2">
      <c r="B3574" s="3"/>
      <c r="C3574" s="3"/>
      <c r="D3574" s="3"/>
    </row>
    <row r="3575" spans="2:4" x14ac:dyDescent="0.2">
      <c r="B3575" s="3"/>
      <c r="C3575" s="3"/>
      <c r="D3575" s="3"/>
    </row>
    <row r="3576" spans="2:4" x14ac:dyDescent="0.2">
      <c r="B3576" s="3"/>
      <c r="C3576" s="3"/>
      <c r="D3576" s="3"/>
    </row>
    <row r="3577" spans="2:4" x14ac:dyDescent="0.2">
      <c r="B3577" s="3"/>
      <c r="C3577" s="3"/>
      <c r="D3577" s="3"/>
    </row>
    <row r="3578" spans="2:4" x14ac:dyDescent="0.2">
      <c r="B3578" s="3"/>
      <c r="C3578" s="3"/>
      <c r="D3578" s="3"/>
    </row>
    <row r="3579" spans="2:4" x14ac:dyDescent="0.2">
      <c r="B3579" s="3"/>
      <c r="C3579" s="3"/>
      <c r="D3579" s="3"/>
    </row>
    <row r="3580" spans="2:4" x14ac:dyDescent="0.2">
      <c r="B3580" s="3"/>
      <c r="C3580" s="3"/>
      <c r="D3580" s="3"/>
    </row>
    <row r="3581" spans="2:4" x14ac:dyDescent="0.2">
      <c r="B3581" s="3"/>
      <c r="C3581" s="3"/>
      <c r="D3581" s="3"/>
    </row>
    <row r="3582" spans="2:4" x14ac:dyDescent="0.2">
      <c r="B3582" s="3"/>
      <c r="C3582" s="3"/>
      <c r="D3582" s="3"/>
    </row>
    <row r="3583" spans="2:4" x14ac:dyDescent="0.2">
      <c r="B3583" s="3"/>
      <c r="C3583" s="3"/>
      <c r="D3583" s="3"/>
    </row>
    <row r="3584" spans="2:4" x14ac:dyDescent="0.2">
      <c r="B3584" s="3"/>
      <c r="C3584" s="3"/>
      <c r="D3584" s="3"/>
    </row>
    <row r="3585" spans="2:4" x14ac:dyDescent="0.2">
      <c r="B3585" s="3"/>
      <c r="C3585" s="3"/>
      <c r="D3585" s="3"/>
    </row>
    <row r="3586" spans="2:4" x14ac:dyDescent="0.2">
      <c r="B3586" s="3"/>
      <c r="C3586" s="3"/>
      <c r="D3586" s="3"/>
    </row>
    <row r="3587" spans="2:4" x14ac:dyDescent="0.2">
      <c r="B3587" s="3"/>
      <c r="C3587" s="3"/>
      <c r="D3587" s="3"/>
    </row>
    <row r="3588" spans="2:4" x14ac:dyDescent="0.2">
      <c r="B3588" s="3"/>
      <c r="C3588" s="3"/>
      <c r="D3588" s="3"/>
    </row>
    <row r="3589" spans="2:4" x14ac:dyDescent="0.2">
      <c r="B3589" s="3"/>
      <c r="C3589" s="3"/>
      <c r="D3589" s="3"/>
    </row>
    <row r="3590" spans="2:4" x14ac:dyDescent="0.2">
      <c r="B3590" s="3"/>
      <c r="C3590" s="3"/>
      <c r="D3590" s="3"/>
    </row>
    <row r="3591" spans="2:4" x14ac:dyDescent="0.2">
      <c r="B3591" s="3"/>
      <c r="C3591" s="3"/>
      <c r="D3591" s="3"/>
    </row>
    <row r="3592" spans="2:4" x14ac:dyDescent="0.2">
      <c r="B3592" s="3"/>
      <c r="C3592" s="3"/>
      <c r="D3592" s="3"/>
    </row>
    <row r="3593" spans="2:4" x14ac:dyDescent="0.2">
      <c r="B3593" s="3"/>
      <c r="C3593" s="3"/>
      <c r="D3593" s="3"/>
    </row>
    <row r="3594" spans="2:4" x14ac:dyDescent="0.2">
      <c r="B3594" s="3"/>
      <c r="C3594" s="3"/>
      <c r="D3594" s="3"/>
    </row>
    <row r="3595" spans="2:4" x14ac:dyDescent="0.2">
      <c r="B3595" s="3"/>
      <c r="C3595" s="3"/>
      <c r="D3595" s="3"/>
    </row>
    <row r="3596" spans="2:4" x14ac:dyDescent="0.2">
      <c r="B3596" s="3"/>
      <c r="C3596" s="3"/>
      <c r="D3596" s="3"/>
    </row>
    <row r="3597" spans="2:4" x14ac:dyDescent="0.2">
      <c r="B3597" s="3"/>
      <c r="C3597" s="3"/>
      <c r="D3597" s="3"/>
    </row>
    <row r="3598" spans="2:4" x14ac:dyDescent="0.2">
      <c r="B3598" s="3"/>
      <c r="C3598" s="3"/>
      <c r="D3598" s="3"/>
    </row>
    <row r="3599" spans="2:4" x14ac:dyDescent="0.2">
      <c r="B3599" s="3"/>
      <c r="C3599" s="3"/>
      <c r="D3599" s="3"/>
    </row>
    <row r="3600" spans="2:4" x14ac:dyDescent="0.2">
      <c r="B3600" s="3"/>
      <c r="C3600" s="3"/>
      <c r="D3600" s="3"/>
    </row>
    <row r="3601" spans="2:4" x14ac:dyDescent="0.2">
      <c r="B3601" s="3"/>
      <c r="C3601" s="3"/>
      <c r="D3601" s="3"/>
    </row>
    <row r="3602" spans="2:4" x14ac:dyDescent="0.2">
      <c r="B3602" s="3"/>
      <c r="C3602" s="3"/>
      <c r="D3602" s="3"/>
    </row>
    <row r="3603" spans="2:4" x14ac:dyDescent="0.2">
      <c r="B3603" s="3"/>
      <c r="C3603" s="3"/>
      <c r="D3603" s="3"/>
    </row>
    <row r="3604" spans="2:4" x14ac:dyDescent="0.2">
      <c r="B3604" s="3"/>
      <c r="C3604" s="3"/>
      <c r="D3604" s="3"/>
    </row>
    <row r="3605" spans="2:4" x14ac:dyDescent="0.2">
      <c r="B3605" s="3"/>
      <c r="C3605" s="3"/>
      <c r="D3605" s="3"/>
    </row>
    <row r="3606" spans="2:4" x14ac:dyDescent="0.2">
      <c r="B3606" s="3"/>
      <c r="C3606" s="3"/>
      <c r="D3606" s="3"/>
    </row>
    <row r="3607" spans="2:4" x14ac:dyDescent="0.2">
      <c r="B3607" s="3"/>
      <c r="C3607" s="3"/>
      <c r="D3607" s="3"/>
    </row>
    <row r="3608" spans="2:4" x14ac:dyDescent="0.2">
      <c r="B3608" s="3"/>
      <c r="C3608" s="3"/>
      <c r="D3608" s="3"/>
    </row>
    <row r="3609" spans="2:4" x14ac:dyDescent="0.2">
      <c r="B3609" s="3"/>
      <c r="C3609" s="3"/>
      <c r="D3609" s="3"/>
    </row>
    <row r="3610" spans="2:4" x14ac:dyDescent="0.2">
      <c r="B3610" s="3"/>
      <c r="C3610" s="3"/>
      <c r="D3610" s="3"/>
    </row>
    <row r="3611" spans="2:4" x14ac:dyDescent="0.2">
      <c r="B3611" s="3"/>
      <c r="C3611" s="3"/>
      <c r="D3611" s="3"/>
    </row>
    <row r="3612" spans="2:4" x14ac:dyDescent="0.2">
      <c r="B3612" s="3"/>
      <c r="C3612" s="3"/>
      <c r="D3612" s="3"/>
    </row>
    <row r="3613" spans="2:4" x14ac:dyDescent="0.2">
      <c r="B3613" s="3"/>
      <c r="C3613" s="3"/>
      <c r="D3613" s="3"/>
    </row>
    <row r="3614" spans="2:4" x14ac:dyDescent="0.2">
      <c r="B3614" s="3"/>
      <c r="C3614" s="3"/>
      <c r="D3614" s="3"/>
    </row>
    <row r="3615" spans="2:4" x14ac:dyDescent="0.2">
      <c r="B3615" s="3"/>
      <c r="C3615" s="3"/>
      <c r="D3615" s="3"/>
    </row>
    <row r="3616" spans="2:4" x14ac:dyDescent="0.2">
      <c r="B3616" s="3"/>
      <c r="C3616" s="3"/>
      <c r="D3616" s="3"/>
    </row>
    <row r="3617" spans="2:4" x14ac:dyDescent="0.2">
      <c r="B3617" s="3"/>
      <c r="C3617" s="3"/>
      <c r="D3617" s="3"/>
    </row>
    <row r="3618" spans="2:4" x14ac:dyDescent="0.2">
      <c r="B3618" s="3"/>
      <c r="C3618" s="3"/>
      <c r="D3618" s="3"/>
    </row>
    <row r="3619" spans="2:4" x14ac:dyDescent="0.2">
      <c r="B3619" s="3"/>
      <c r="C3619" s="3"/>
      <c r="D3619" s="3"/>
    </row>
    <row r="3620" spans="2:4" x14ac:dyDescent="0.2">
      <c r="B3620" s="3"/>
      <c r="C3620" s="3"/>
      <c r="D3620" s="3"/>
    </row>
    <row r="3621" spans="2:4" x14ac:dyDescent="0.2">
      <c r="B3621" s="3"/>
      <c r="C3621" s="3"/>
      <c r="D3621" s="3"/>
    </row>
    <row r="3622" spans="2:4" x14ac:dyDescent="0.2">
      <c r="B3622" s="3"/>
      <c r="C3622" s="3"/>
      <c r="D3622" s="3"/>
    </row>
    <row r="3623" spans="2:4" x14ac:dyDescent="0.2">
      <c r="B3623" s="3"/>
      <c r="C3623" s="3"/>
      <c r="D3623" s="3"/>
    </row>
    <row r="3624" spans="2:4" x14ac:dyDescent="0.2">
      <c r="B3624" s="3"/>
      <c r="C3624" s="3"/>
      <c r="D3624" s="3"/>
    </row>
    <row r="3625" spans="2:4" x14ac:dyDescent="0.2">
      <c r="B3625" s="3"/>
      <c r="C3625" s="3"/>
      <c r="D3625" s="3"/>
    </row>
    <row r="3626" spans="2:4" x14ac:dyDescent="0.2">
      <c r="B3626" s="3"/>
      <c r="C3626" s="3"/>
      <c r="D3626" s="3"/>
    </row>
    <row r="3627" spans="2:4" x14ac:dyDescent="0.2">
      <c r="B3627" s="3"/>
      <c r="C3627" s="3"/>
      <c r="D3627" s="3"/>
    </row>
    <row r="3628" spans="2:4" x14ac:dyDescent="0.2">
      <c r="B3628" s="3"/>
      <c r="C3628" s="3"/>
      <c r="D3628" s="3"/>
    </row>
    <row r="3629" spans="2:4" x14ac:dyDescent="0.2">
      <c r="B3629" s="3"/>
      <c r="C3629" s="3"/>
      <c r="D3629" s="3"/>
    </row>
    <row r="3630" spans="2:4" x14ac:dyDescent="0.2">
      <c r="B3630" s="3"/>
      <c r="C3630" s="3"/>
      <c r="D3630" s="3"/>
    </row>
    <row r="3631" spans="2:4" x14ac:dyDescent="0.2">
      <c r="B3631" s="3"/>
      <c r="C3631" s="3"/>
      <c r="D3631" s="3"/>
    </row>
    <row r="3632" spans="2:4" x14ac:dyDescent="0.2">
      <c r="B3632" s="3"/>
      <c r="C3632" s="3"/>
      <c r="D3632" s="3"/>
    </row>
    <row r="3633" spans="2:4" x14ac:dyDescent="0.2">
      <c r="B3633" s="3"/>
      <c r="C3633" s="3"/>
      <c r="D3633" s="3"/>
    </row>
    <row r="3634" spans="2:4" x14ac:dyDescent="0.2">
      <c r="B3634" s="3"/>
      <c r="C3634" s="3"/>
      <c r="D3634" s="3"/>
    </row>
    <row r="3635" spans="2:4" x14ac:dyDescent="0.2">
      <c r="B3635" s="3"/>
      <c r="C3635" s="3"/>
      <c r="D3635" s="3"/>
    </row>
    <row r="3636" spans="2:4" x14ac:dyDescent="0.2">
      <c r="B3636" s="3"/>
      <c r="C3636" s="3"/>
      <c r="D3636" s="3"/>
    </row>
    <row r="3637" spans="2:4" x14ac:dyDescent="0.2">
      <c r="B3637" s="3"/>
      <c r="C3637" s="3"/>
      <c r="D3637" s="3"/>
    </row>
    <row r="3638" spans="2:4" x14ac:dyDescent="0.2">
      <c r="B3638" s="3"/>
      <c r="C3638" s="3"/>
      <c r="D3638" s="3"/>
    </row>
    <row r="3639" spans="2:4" x14ac:dyDescent="0.2">
      <c r="B3639" s="3"/>
      <c r="C3639" s="3"/>
      <c r="D3639" s="3"/>
    </row>
    <row r="3640" spans="2:4" x14ac:dyDescent="0.2">
      <c r="B3640" s="3"/>
      <c r="C3640" s="3"/>
      <c r="D3640" s="3"/>
    </row>
    <row r="3641" spans="2:4" x14ac:dyDescent="0.2">
      <c r="B3641" s="3"/>
      <c r="C3641" s="3"/>
      <c r="D3641" s="3"/>
    </row>
    <row r="3642" spans="2:4" x14ac:dyDescent="0.2">
      <c r="B3642" s="3"/>
      <c r="C3642" s="3"/>
      <c r="D3642" s="3"/>
    </row>
    <row r="3643" spans="2:4" x14ac:dyDescent="0.2">
      <c r="B3643" s="3"/>
      <c r="C3643" s="3"/>
      <c r="D3643" s="3"/>
    </row>
    <row r="3644" spans="2:4" x14ac:dyDescent="0.2">
      <c r="B3644" s="3"/>
      <c r="C3644" s="3"/>
      <c r="D3644" s="3"/>
    </row>
    <row r="3645" spans="2:4" x14ac:dyDescent="0.2">
      <c r="B3645" s="3"/>
      <c r="C3645" s="3"/>
      <c r="D3645" s="3"/>
    </row>
    <row r="3646" spans="2:4" x14ac:dyDescent="0.2">
      <c r="B3646" s="3"/>
      <c r="C3646" s="3"/>
      <c r="D3646" s="3"/>
    </row>
    <row r="3647" spans="2:4" x14ac:dyDescent="0.2">
      <c r="B3647" s="3"/>
      <c r="C3647" s="3"/>
      <c r="D3647" s="3"/>
    </row>
    <row r="3648" spans="2:4" x14ac:dyDescent="0.2">
      <c r="B3648" s="3"/>
      <c r="C3648" s="3"/>
      <c r="D3648" s="3"/>
    </row>
    <row r="3649" spans="2:4" x14ac:dyDescent="0.2">
      <c r="B3649" s="3"/>
      <c r="C3649" s="3"/>
      <c r="D3649" s="3"/>
    </row>
    <row r="3650" spans="2:4" x14ac:dyDescent="0.2">
      <c r="B3650" s="3"/>
      <c r="C3650" s="3"/>
      <c r="D3650" s="3"/>
    </row>
    <row r="3651" spans="2:4" x14ac:dyDescent="0.2">
      <c r="B3651" s="3"/>
      <c r="C3651" s="3"/>
      <c r="D3651" s="3"/>
    </row>
    <row r="3652" spans="2:4" x14ac:dyDescent="0.2">
      <c r="B3652" s="3"/>
      <c r="C3652" s="3"/>
      <c r="D3652" s="3"/>
    </row>
    <row r="3653" spans="2:4" x14ac:dyDescent="0.2">
      <c r="B3653" s="3"/>
      <c r="C3653" s="3"/>
      <c r="D3653" s="3"/>
    </row>
    <row r="3654" spans="2:4" x14ac:dyDescent="0.2">
      <c r="B3654" s="3"/>
      <c r="C3654" s="3"/>
      <c r="D3654" s="3"/>
    </row>
    <row r="3655" spans="2:4" x14ac:dyDescent="0.2">
      <c r="B3655" s="3"/>
      <c r="C3655" s="3"/>
      <c r="D3655" s="3"/>
    </row>
    <row r="3656" spans="2:4" x14ac:dyDescent="0.2">
      <c r="B3656" s="3"/>
      <c r="C3656" s="3"/>
      <c r="D3656" s="3"/>
    </row>
    <row r="3657" spans="2:4" x14ac:dyDescent="0.2">
      <c r="B3657" s="3"/>
      <c r="C3657" s="3"/>
      <c r="D3657" s="3"/>
    </row>
    <row r="3658" spans="2:4" x14ac:dyDescent="0.2">
      <c r="B3658" s="3"/>
      <c r="C3658" s="3"/>
      <c r="D3658" s="3"/>
    </row>
    <row r="3659" spans="2:4" x14ac:dyDescent="0.2">
      <c r="B3659" s="3"/>
      <c r="C3659" s="3"/>
      <c r="D3659" s="3"/>
    </row>
    <row r="3660" spans="2:4" x14ac:dyDescent="0.2">
      <c r="B3660" s="3"/>
      <c r="C3660" s="3"/>
      <c r="D3660" s="3"/>
    </row>
    <row r="3661" spans="2:4" x14ac:dyDescent="0.2">
      <c r="B3661" s="3"/>
      <c r="C3661" s="3"/>
      <c r="D3661" s="3"/>
    </row>
    <row r="3662" spans="2:4" x14ac:dyDescent="0.2">
      <c r="B3662" s="3"/>
      <c r="C3662" s="3"/>
      <c r="D3662" s="3"/>
    </row>
    <row r="3663" spans="2:4" x14ac:dyDescent="0.2">
      <c r="B3663" s="3"/>
      <c r="C3663" s="3"/>
      <c r="D3663" s="3"/>
    </row>
    <row r="3664" spans="2:4" x14ac:dyDescent="0.2">
      <c r="B3664" s="3"/>
      <c r="C3664" s="3"/>
      <c r="D3664" s="3"/>
    </row>
    <row r="3665" spans="2:4" x14ac:dyDescent="0.2">
      <c r="B3665" s="3"/>
      <c r="C3665" s="3"/>
      <c r="D3665" s="3"/>
    </row>
    <row r="3666" spans="2:4" x14ac:dyDescent="0.2">
      <c r="B3666" s="3"/>
      <c r="C3666" s="3"/>
      <c r="D3666" s="3"/>
    </row>
    <row r="3667" spans="2:4" x14ac:dyDescent="0.2">
      <c r="B3667" s="3"/>
      <c r="C3667" s="3"/>
      <c r="D3667" s="3"/>
    </row>
    <row r="3668" spans="2:4" x14ac:dyDescent="0.2">
      <c r="B3668" s="3"/>
      <c r="C3668" s="3"/>
      <c r="D3668" s="3"/>
    </row>
    <row r="3669" spans="2:4" x14ac:dyDescent="0.2">
      <c r="B3669" s="3"/>
      <c r="C3669" s="3"/>
      <c r="D3669" s="3"/>
    </row>
    <row r="3670" spans="2:4" x14ac:dyDescent="0.2">
      <c r="B3670" s="3"/>
      <c r="C3670" s="3"/>
      <c r="D3670" s="3"/>
    </row>
    <row r="3671" spans="2:4" x14ac:dyDescent="0.2">
      <c r="B3671" s="3"/>
      <c r="C3671" s="3"/>
      <c r="D3671" s="3"/>
    </row>
    <row r="3672" spans="2:4" x14ac:dyDescent="0.2">
      <c r="B3672" s="3"/>
      <c r="C3672" s="3"/>
      <c r="D3672" s="3"/>
    </row>
    <row r="3673" spans="2:4" x14ac:dyDescent="0.2">
      <c r="B3673" s="3"/>
      <c r="C3673" s="3"/>
      <c r="D3673" s="3"/>
    </row>
    <row r="3674" spans="2:4" x14ac:dyDescent="0.2">
      <c r="B3674" s="3"/>
      <c r="C3674" s="3"/>
      <c r="D3674" s="3"/>
    </row>
    <row r="3675" spans="2:4" x14ac:dyDescent="0.2">
      <c r="B3675" s="3"/>
      <c r="C3675" s="3"/>
      <c r="D3675" s="3"/>
    </row>
    <row r="3676" spans="2:4" x14ac:dyDescent="0.2">
      <c r="B3676" s="3"/>
      <c r="C3676" s="3"/>
      <c r="D3676" s="3"/>
    </row>
    <row r="3677" spans="2:4" x14ac:dyDescent="0.2">
      <c r="B3677" s="3"/>
      <c r="C3677" s="3"/>
      <c r="D3677" s="3"/>
    </row>
    <row r="3678" spans="2:4" x14ac:dyDescent="0.2">
      <c r="B3678" s="3"/>
      <c r="C3678" s="3"/>
      <c r="D3678" s="3"/>
    </row>
    <row r="3679" spans="2:4" x14ac:dyDescent="0.2">
      <c r="B3679" s="3"/>
      <c r="C3679" s="3"/>
      <c r="D3679" s="3"/>
    </row>
    <row r="3680" spans="2:4" x14ac:dyDescent="0.2">
      <c r="B3680" s="3"/>
      <c r="C3680" s="3"/>
      <c r="D3680" s="3"/>
    </row>
    <row r="3681" spans="2:4" x14ac:dyDescent="0.2">
      <c r="B3681" s="3"/>
      <c r="C3681" s="3"/>
      <c r="D3681" s="3"/>
    </row>
    <row r="3682" spans="2:4" x14ac:dyDescent="0.2">
      <c r="B3682" s="3"/>
      <c r="C3682" s="3"/>
      <c r="D3682" s="3"/>
    </row>
    <row r="3683" spans="2:4" x14ac:dyDescent="0.2">
      <c r="B3683" s="3"/>
      <c r="C3683" s="3"/>
      <c r="D3683" s="3"/>
    </row>
    <row r="3684" spans="2:4" x14ac:dyDescent="0.2">
      <c r="B3684" s="3"/>
      <c r="C3684" s="3"/>
      <c r="D3684" s="3"/>
    </row>
    <row r="3685" spans="2:4" x14ac:dyDescent="0.2">
      <c r="B3685" s="3"/>
      <c r="C3685" s="3"/>
      <c r="D3685" s="3"/>
    </row>
    <row r="3686" spans="2:4" x14ac:dyDescent="0.2">
      <c r="B3686" s="3"/>
      <c r="C3686" s="3"/>
      <c r="D3686" s="3"/>
    </row>
    <row r="3687" spans="2:4" x14ac:dyDescent="0.2">
      <c r="B3687" s="3"/>
      <c r="C3687" s="3"/>
      <c r="D3687" s="3"/>
    </row>
    <row r="3688" spans="2:4" x14ac:dyDescent="0.2">
      <c r="B3688" s="3"/>
      <c r="C3688" s="3"/>
      <c r="D3688" s="3"/>
    </row>
    <row r="3689" spans="2:4" x14ac:dyDescent="0.2">
      <c r="B3689" s="3"/>
      <c r="C3689" s="3"/>
      <c r="D3689" s="3"/>
    </row>
    <row r="3690" spans="2:4" x14ac:dyDescent="0.2">
      <c r="B3690" s="3"/>
      <c r="C3690" s="3"/>
      <c r="D3690" s="3"/>
    </row>
    <row r="3691" spans="2:4" x14ac:dyDescent="0.2">
      <c r="B3691" s="3"/>
      <c r="C3691" s="3"/>
      <c r="D3691" s="3"/>
    </row>
    <row r="3692" spans="2:4" x14ac:dyDescent="0.2">
      <c r="B3692" s="3"/>
      <c r="C3692" s="3"/>
      <c r="D3692" s="3"/>
    </row>
    <row r="3693" spans="2:4" x14ac:dyDescent="0.2">
      <c r="B3693" s="3"/>
      <c r="C3693" s="3"/>
      <c r="D3693" s="3"/>
    </row>
    <row r="3694" spans="2:4" x14ac:dyDescent="0.2">
      <c r="B3694" s="3"/>
      <c r="C3694" s="3"/>
      <c r="D3694" s="3"/>
    </row>
    <row r="3695" spans="2:4" x14ac:dyDescent="0.2">
      <c r="B3695" s="3"/>
      <c r="C3695" s="3"/>
      <c r="D3695" s="3"/>
    </row>
    <row r="3696" spans="2:4" x14ac:dyDescent="0.2">
      <c r="B3696" s="3"/>
      <c r="C3696" s="3"/>
      <c r="D3696" s="3"/>
    </row>
    <row r="3697" spans="2:4" x14ac:dyDescent="0.2">
      <c r="B3697" s="3"/>
      <c r="C3697" s="3"/>
      <c r="D3697" s="3"/>
    </row>
    <row r="3698" spans="2:4" x14ac:dyDescent="0.2">
      <c r="B3698" s="3"/>
      <c r="C3698" s="3"/>
      <c r="D3698" s="3"/>
    </row>
    <row r="3699" spans="2:4" x14ac:dyDescent="0.2">
      <c r="B3699" s="3"/>
      <c r="C3699" s="3"/>
      <c r="D3699" s="3"/>
    </row>
    <row r="3700" spans="2:4" x14ac:dyDescent="0.2">
      <c r="B3700" s="3"/>
      <c r="C3700" s="3"/>
      <c r="D3700" s="3"/>
    </row>
    <row r="3701" spans="2:4" x14ac:dyDescent="0.2">
      <c r="B3701" s="3"/>
      <c r="C3701" s="3"/>
      <c r="D3701" s="3"/>
    </row>
    <row r="3702" spans="2:4" x14ac:dyDescent="0.2">
      <c r="B3702" s="3"/>
      <c r="C3702" s="3"/>
      <c r="D3702" s="3"/>
    </row>
    <row r="3703" spans="2:4" x14ac:dyDescent="0.2">
      <c r="B3703" s="3"/>
      <c r="C3703" s="3"/>
      <c r="D3703" s="3"/>
    </row>
    <row r="3704" spans="2:4" x14ac:dyDescent="0.2">
      <c r="B3704" s="3"/>
      <c r="C3704" s="3"/>
      <c r="D3704" s="3"/>
    </row>
    <row r="3705" spans="2:4" x14ac:dyDescent="0.2">
      <c r="B3705" s="3"/>
      <c r="C3705" s="3"/>
      <c r="D3705" s="3"/>
    </row>
    <row r="3706" spans="2:4" x14ac:dyDescent="0.2">
      <c r="B3706" s="3"/>
      <c r="C3706" s="3"/>
      <c r="D3706" s="3"/>
    </row>
    <row r="3707" spans="2:4" x14ac:dyDescent="0.2">
      <c r="B3707" s="3"/>
      <c r="C3707" s="3"/>
      <c r="D3707" s="3"/>
    </row>
    <row r="3708" spans="2:4" x14ac:dyDescent="0.2">
      <c r="B3708" s="3"/>
      <c r="C3708" s="3"/>
      <c r="D3708" s="3"/>
    </row>
    <row r="3709" spans="2:4" x14ac:dyDescent="0.2">
      <c r="B3709" s="3"/>
      <c r="C3709" s="3"/>
      <c r="D3709" s="3"/>
    </row>
    <row r="3710" spans="2:4" x14ac:dyDescent="0.2">
      <c r="B3710" s="3"/>
      <c r="C3710" s="3"/>
      <c r="D3710" s="3"/>
    </row>
    <row r="3711" spans="2:4" x14ac:dyDescent="0.2">
      <c r="B3711" s="3"/>
      <c r="C3711" s="3"/>
      <c r="D3711" s="3"/>
    </row>
    <row r="3712" spans="2:4" x14ac:dyDescent="0.2">
      <c r="B3712" s="3"/>
      <c r="C3712" s="3"/>
      <c r="D3712" s="3"/>
    </row>
    <row r="3713" spans="2:4" x14ac:dyDescent="0.2">
      <c r="B3713" s="3"/>
      <c r="C3713" s="3"/>
      <c r="D3713" s="3"/>
    </row>
    <row r="3714" spans="2:4" x14ac:dyDescent="0.2">
      <c r="B3714" s="3"/>
      <c r="C3714" s="3"/>
      <c r="D3714" s="3"/>
    </row>
    <row r="3715" spans="2:4" x14ac:dyDescent="0.2">
      <c r="B3715" s="3"/>
      <c r="C3715" s="3"/>
      <c r="D3715" s="3"/>
    </row>
    <row r="3716" spans="2:4" x14ac:dyDescent="0.2">
      <c r="B3716" s="3"/>
      <c r="C3716" s="3"/>
      <c r="D3716" s="3"/>
    </row>
    <row r="3717" spans="2:4" x14ac:dyDescent="0.2">
      <c r="B3717" s="3"/>
      <c r="C3717" s="3"/>
      <c r="D3717" s="3"/>
    </row>
    <row r="3718" spans="2:4" x14ac:dyDescent="0.2">
      <c r="B3718" s="3"/>
      <c r="C3718" s="3"/>
      <c r="D3718" s="3"/>
    </row>
    <row r="3719" spans="2:4" x14ac:dyDescent="0.2">
      <c r="B3719" s="3"/>
      <c r="C3719" s="3"/>
      <c r="D3719" s="3"/>
    </row>
    <row r="3720" spans="2:4" x14ac:dyDescent="0.2">
      <c r="B3720" s="3"/>
      <c r="C3720" s="3"/>
      <c r="D3720" s="3"/>
    </row>
    <row r="3721" spans="2:4" x14ac:dyDescent="0.2">
      <c r="B3721" s="3"/>
      <c r="C3721" s="3"/>
      <c r="D3721" s="3"/>
    </row>
    <row r="3722" spans="2:4" x14ac:dyDescent="0.2">
      <c r="B3722" s="3"/>
      <c r="C3722" s="3"/>
      <c r="D3722" s="3"/>
    </row>
    <row r="3723" spans="2:4" x14ac:dyDescent="0.2">
      <c r="B3723" s="3"/>
      <c r="C3723" s="3"/>
      <c r="D3723" s="3"/>
    </row>
    <row r="3724" spans="2:4" x14ac:dyDescent="0.2">
      <c r="B3724" s="3"/>
      <c r="C3724" s="3"/>
      <c r="D3724" s="3"/>
    </row>
    <row r="3725" spans="2:4" x14ac:dyDescent="0.2">
      <c r="B3725" s="3"/>
      <c r="C3725" s="3"/>
      <c r="D3725" s="3"/>
    </row>
    <row r="3726" spans="2:4" x14ac:dyDescent="0.2">
      <c r="B3726" s="3"/>
      <c r="C3726" s="3"/>
      <c r="D3726" s="3"/>
    </row>
    <row r="3727" spans="2:4" x14ac:dyDescent="0.2">
      <c r="B3727" s="3"/>
      <c r="C3727" s="3"/>
      <c r="D3727" s="3"/>
    </row>
    <row r="3728" spans="2:4" x14ac:dyDescent="0.2">
      <c r="B3728" s="3"/>
      <c r="C3728" s="3"/>
      <c r="D3728" s="3"/>
    </row>
    <row r="3729" spans="2:4" x14ac:dyDescent="0.2">
      <c r="B3729" s="3"/>
      <c r="C3729" s="3"/>
      <c r="D3729" s="3"/>
    </row>
    <row r="3730" spans="2:4" x14ac:dyDescent="0.2">
      <c r="B3730" s="3"/>
      <c r="C3730" s="3"/>
      <c r="D3730" s="3"/>
    </row>
    <row r="3731" spans="2:4" x14ac:dyDescent="0.2">
      <c r="B3731" s="3"/>
      <c r="C3731" s="3"/>
      <c r="D3731" s="3"/>
    </row>
    <row r="3732" spans="2:4" x14ac:dyDescent="0.2">
      <c r="B3732" s="3"/>
      <c r="C3732" s="3"/>
      <c r="D3732" s="3"/>
    </row>
    <row r="3733" spans="2:4" x14ac:dyDescent="0.2">
      <c r="B3733" s="3"/>
      <c r="C3733" s="3"/>
      <c r="D3733" s="3"/>
    </row>
    <row r="3734" spans="2:4" x14ac:dyDescent="0.2">
      <c r="B3734" s="3"/>
      <c r="C3734" s="3"/>
      <c r="D3734" s="3"/>
    </row>
    <row r="3735" spans="2:4" x14ac:dyDescent="0.2">
      <c r="B3735" s="3"/>
      <c r="C3735" s="3"/>
      <c r="D3735" s="3"/>
    </row>
    <row r="3736" spans="2:4" x14ac:dyDescent="0.2">
      <c r="B3736" s="3"/>
      <c r="C3736" s="3"/>
      <c r="D3736" s="3"/>
    </row>
    <row r="3737" spans="2:4" x14ac:dyDescent="0.2">
      <c r="B3737" s="3"/>
      <c r="C3737" s="3"/>
      <c r="D3737" s="3"/>
    </row>
    <row r="3738" spans="2:4" x14ac:dyDescent="0.2">
      <c r="B3738" s="3"/>
      <c r="C3738" s="3"/>
      <c r="D3738" s="3"/>
    </row>
    <row r="3739" spans="2:4" x14ac:dyDescent="0.2">
      <c r="B3739" s="3"/>
      <c r="C3739" s="3"/>
      <c r="D3739" s="3"/>
    </row>
    <row r="3740" spans="2:4" x14ac:dyDescent="0.2">
      <c r="B3740" s="3"/>
      <c r="C3740" s="3"/>
      <c r="D3740" s="3"/>
    </row>
    <row r="3741" spans="2:4" x14ac:dyDescent="0.2">
      <c r="B3741" s="3"/>
      <c r="C3741" s="3"/>
      <c r="D3741" s="3"/>
    </row>
    <row r="3742" spans="2:4" x14ac:dyDescent="0.2">
      <c r="B3742" s="3"/>
      <c r="C3742" s="3"/>
      <c r="D3742" s="3"/>
    </row>
    <row r="3743" spans="2:4" x14ac:dyDescent="0.2">
      <c r="B3743" s="3"/>
      <c r="C3743" s="3"/>
      <c r="D3743" s="3"/>
    </row>
    <row r="3744" spans="2:4" x14ac:dyDescent="0.2">
      <c r="B3744" s="3"/>
      <c r="C3744" s="3"/>
      <c r="D3744" s="3"/>
    </row>
    <row r="3745" spans="2:4" x14ac:dyDescent="0.2">
      <c r="B3745" s="3"/>
      <c r="C3745" s="3"/>
      <c r="D3745" s="3"/>
    </row>
    <row r="3746" spans="2:4" x14ac:dyDescent="0.2">
      <c r="B3746" s="3"/>
      <c r="C3746" s="3"/>
      <c r="D3746" s="3"/>
    </row>
    <row r="3747" spans="2:4" x14ac:dyDescent="0.2">
      <c r="B3747" s="3"/>
      <c r="C3747" s="3"/>
      <c r="D3747" s="3"/>
    </row>
    <row r="3748" spans="2:4" x14ac:dyDescent="0.2">
      <c r="B3748" s="3"/>
      <c r="C3748" s="3"/>
      <c r="D3748" s="3"/>
    </row>
    <row r="3749" spans="2:4" x14ac:dyDescent="0.2">
      <c r="B3749" s="3"/>
      <c r="C3749" s="3"/>
      <c r="D3749" s="3"/>
    </row>
    <row r="3750" spans="2:4" x14ac:dyDescent="0.2">
      <c r="B3750" s="3"/>
      <c r="C3750" s="3"/>
      <c r="D3750" s="3"/>
    </row>
    <row r="3751" spans="2:4" x14ac:dyDescent="0.2">
      <c r="B3751" s="3"/>
      <c r="C3751" s="3"/>
      <c r="D3751" s="3"/>
    </row>
    <row r="3752" spans="2:4" x14ac:dyDescent="0.2">
      <c r="B3752" s="3"/>
      <c r="C3752" s="3"/>
      <c r="D3752" s="3"/>
    </row>
    <row r="3753" spans="2:4" x14ac:dyDescent="0.2">
      <c r="B3753" s="3"/>
      <c r="C3753" s="3"/>
      <c r="D3753" s="3"/>
    </row>
    <row r="3754" spans="2:4" x14ac:dyDescent="0.2">
      <c r="B3754" s="3"/>
      <c r="C3754" s="3"/>
      <c r="D3754" s="3"/>
    </row>
    <row r="3755" spans="2:4" x14ac:dyDescent="0.2">
      <c r="B3755" s="3"/>
      <c r="C3755" s="3"/>
      <c r="D3755" s="3"/>
    </row>
    <row r="3756" spans="2:4" x14ac:dyDescent="0.2">
      <c r="B3756" s="3"/>
      <c r="C3756" s="3"/>
      <c r="D3756" s="3"/>
    </row>
    <row r="3757" spans="2:4" x14ac:dyDescent="0.2">
      <c r="B3757" s="3"/>
      <c r="C3757" s="3"/>
      <c r="D3757" s="3"/>
    </row>
    <row r="3758" spans="2:4" x14ac:dyDescent="0.2">
      <c r="B3758" s="3"/>
      <c r="C3758" s="3"/>
      <c r="D3758" s="3"/>
    </row>
    <row r="3759" spans="2:4" x14ac:dyDescent="0.2">
      <c r="B3759" s="3"/>
      <c r="C3759" s="3"/>
      <c r="D3759" s="3"/>
    </row>
    <row r="3760" spans="2:4" x14ac:dyDescent="0.2">
      <c r="B3760" s="3"/>
      <c r="C3760" s="3"/>
      <c r="D3760" s="3"/>
    </row>
    <row r="3761" spans="2:4" x14ac:dyDescent="0.2">
      <c r="B3761" s="3"/>
      <c r="C3761" s="3"/>
      <c r="D3761" s="3"/>
    </row>
    <row r="3762" spans="2:4" x14ac:dyDescent="0.2">
      <c r="B3762" s="3"/>
      <c r="C3762" s="3"/>
      <c r="D3762" s="3"/>
    </row>
    <row r="3763" spans="2:4" x14ac:dyDescent="0.2">
      <c r="B3763" s="3"/>
      <c r="C3763" s="3"/>
      <c r="D3763" s="3"/>
    </row>
    <row r="3764" spans="2:4" x14ac:dyDescent="0.2">
      <c r="B3764" s="3"/>
      <c r="C3764" s="3"/>
      <c r="D3764" s="3"/>
    </row>
    <row r="3765" spans="2:4" x14ac:dyDescent="0.2">
      <c r="B3765" s="3"/>
      <c r="C3765" s="3"/>
      <c r="D3765" s="3"/>
    </row>
    <row r="3766" spans="2:4" x14ac:dyDescent="0.2">
      <c r="B3766" s="3"/>
      <c r="C3766" s="3"/>
      <c r="D3766" s="3"/>
    </row>
    <row r="3767" spans="2:4" x14ac:dyDescent="0.2">
      <c r="B3767" s="3"/>
      <c r="C3767" s="3"/>
      <c r="D3767" s="3"/>
    </row>
    <row r="3768" spans="2:4" x14ac:dyDescent="0.2">
      <c r="B3768" s="3"/>
      <c r="C3768" s="3"/>
      <c r="D3768" s="3"/>
    </row>
    <row r="3769" spans="2:4" x14ac:dyDescent="0.2">
      <c r="B3769" s="3"/>
      <c r="C3769" s="3"/>
      <c r="D3769" s="3"/>
    </row>
    <row r="3770" spans="2:4" x14ac:dyDescent="0.2">
      <c r="B3770" s="3"/>
      <c r="C3770" s="3"/>
      <c r="D3770" s="3"/>
    </row>
    <row r="3771" spans="2:4" x14ac:dyDescent="0.2">
      <c r="B3771" s="3"/>
      <c r="C3771" s="3"/>
      <c r="D3771" s="3"/>
    </row>
    <row r="3772" spans="2:4" x14ac:dyDescent="0.2">
      <c r="B3772" s="3"/>
      <c r="C3772" s="3"/>
      <c r="D3772" s="3"/>
    </row>
    <row r="3773" spans="2:4" x14ac:dyDescent="0.2">
      <c r="B3773" s="3"/>
      <c r="C3773" s="3"/>
      <c r="D3773" s="3"/>
    </row>
    <row r="3774" spans="2:4" x14ac:dyDescent="0.2">
      <c r="B3774" s="3"/>
      <c r="C3774" s="3"/>
      <c r="D3774" s="3"/>
    </row>
    <row r="3775" spans="2:4" x14ac:dyDescent="0.2">
      <c r="B3775" s="3"/>
      <c r="C3775" s="3"/>
      <c r="D3775" s="3"/>
    </row>
    <row r="3776" spans="2:4" x14ac:dyDescent="0.2">
      <c r="B3776" s="3"/>
      <c r="C3776" s="3"/>
      <c r="D3776" s="3"/>
    </row>
    <row r="3777" spans="2:4" x14ac:dyDescent="0.2">
      <c r="B3777" s="3"/>
      <c r="C3777" s="3"/>
      <c r="D3777" s="3"/>
    </row>
    <row r="3778" spans="2:4" x14ac:dyDescent="0.2">
      <c r="B3778" s="3"/>
      <c r="C3778" s="3"/>
      <c r="D3778" s="3"/>
    </row>
    <row r="3779" spans="2:4" x14ac:dyDescent="0.2">
      <c r="B3779" s="3"/>
      <c r="C3779" s="3"/>
      <c r="D3779" s="3"/>
    </row>
    <row r="3780" spans="2:4" x14ac:dyDescent="0.2">
      <c r="B3780" s="3"/>
      <c r="C3780" s="3"/>
      <c r="D3780" s="3"/>
    </row>
    <row r="3781" spans="2:4" x14ac:dyDescent="0.2">
      <c r="B3781" s="3"/>
      <c r="C3781" s="3"/>
      <c r="D3781" s="3"/>
    </row>
    <row r="3782" spans="2:4" x14ac:dyDescent="0.2">
      <c r="B3782" s="3"/>
      <c r="C3782" s="3"/>
      <c r="D3782" s="3"/>
    </row>
    <row r="3783" spans="2:4" x14ac:dyDescent="0.2">
      <c r="B3783" s="3"/>
      <c r="C3783" s="3"/>
      <c r="D3783" s="3"/>
    </row>
    <row r="3784" spans="2:4" x14ac:dyDescent="0.2">
      <c r="B3784" s="3"/>
      <c r="C3784" s="3"/>
      <c r="D3784" s="3"/>
    </row>
    <row r="3785" spans="2:4" x14ac:dyDescent="0.2">
      <c r="B3785" s="3"/>
      <c r="C3785" s="3"/>
      <c r="D3785" s="3"/>
    </row>
    <row r="3786" spans="2:4" x14ac:dyDescent="0.2">
      <c r="B3786" s="3"/>
      <c r="C3786" s="3"/>
      <c r="D3786" s="3"/>
    </row>
    <row r="3787" spans="2:4" x14ac:dyDescent="0.2">
      <c r="B3787" s="3"/>
      <c r="C3787" s="3"/>
      <c r="D3787" s="3"/>
    </row>
    <row r="3788" spans="2:4" x14ac:dyDescent="0.2">
      <c r="B3788" s="3"/>
      <c r="C3788" s="3"/>
      <c r="D3788" s="3"/>
    </row>
    <row r="3789" spans="2:4" x14ac:dyDescent="0.2">
      <c r="B3789" s="3"/>
      <c r="C3789" s="3"/>
      <c r="D3789" s="3"/>
    </row>
    <row r="3790" spans="2:4" x14ac:dyDescent="0.2">
      <c r="B3790" s="3"/>
      <c r="C3790" s="3"/>
      <c r="D3790" s="3"/>
    </row>
    <row r="3791" spans="2:4" x14ac:dyDescent="0.2">
      <c r="B3791" s="3"/>
      <c r="C3791" s="3"/>
      <c r="D3791" s="3"/>
    </row>
    <row r="3792" spans="2:4" x14ac:dyDescent="0.2">
      <c r="B3792" s="3"/>
      <c r="C3792" s="3"/>
      <c r="D3792" s="3"/>
    </row>
    <row r="3793" spans="2:4" x14ac:dyDescent="0.2">
      <c r="B3793" s="3"/>
      <c r="C3793" s="3"/>
      <c r="D3793" s="3"/>
    </row>
    <row r="3794" spans="2:4" x14ac:dyDescent="0.2">
      <c r="B3794" s="3"/>
      <c r="C3794" s="3"/>
      <c r="D3794" s="3"/>
    </row>
    <row r="3795" spans="2:4" x14ac:dyDescent="0.2">
      <c r="B3795" s="3"/>
      <c r="C3795" s="3"/>
      <c r="D3795" s="3"/>
    </row>
    <row r="3796" spans="2:4" x14ac:dyDescent="0.2">
      <c r="B3796" s="3"/>
      <c r="C3796" s="3"/>
      <c r="D3796" s="3"/>
    </row>
    <row r="3797" spans="2:4" x14ac:dyDescent="0.2">
      <c r="B3797" s="3"/>
      <c r="C3797" s="3"/>
      <c r="D3797" s="3"/>
    </row>
    <row r="3798" spans="2:4" x14ac:dyDescent="0.2">
      <c r="B3798" s="3"/>
      <c r="C3798" s="3"/>
      <c r="D3798" s="3"/>
    </row>
    <row r="3799" spans="2:4" x14ac:dyDescent="0.2">
      <c r="B3799" s="3"/>
      <c r="C3799" s="3"/>
      <c r="D3799" s="3"/>
    </row>
    <row r="3800" spans="2:4" x14ac:dyDescent="0.2">
      <c r="B3800" s="3"/>
      <c r="C3800" s="3"/>
      <c r="D3800" s="3"/>
    </row>
    <row r="3801" spans="2:4" x14ac:dyDescent="0.2">
      <c r="B3801" s="3"/>
      <c r="C3801" s="3"/>
      <c r="D3801" s="3"/>
    </row>
    <row r="3802" spans="2:4" x14ac:dyDescent="0.2">
      <c r="B3802" s="3"/>
      <c r="C3802" s="3"/>
      <c r="D3802" s="3"/>
    </row>
    <row r="3803" spans="2:4" x14ac:dyDescent="0.2">
      <c r="B3803" s="3"/>
      <c r="C3803" s="3"/>
      <c r="D3803" s="3"/>
    </row>
    <row r="3804" spans="2:4" x14ac:dyDescent="0.2">
      <c r="B3804" s="3"/>
      <c r="C3804" s="3"/>
      <c r="D3804" s="3"/>
    </row>
    <row r="3805" spans="2:4" x14ac:dyDescent="0.2">
      <c r="B3805" s="3"/>
      <c r="C3805" s="3"/>
      <c r="D3805" s="3"/>
    </row>
    <row r="3806" spans="2:4" x14ac:dyDescent="0.2">
      <c r="B3806" s="3"/>
      <c r="C3806" s="3"/>
      <c r="D3806" s="3"/>
    </row>
    <row r="3807" spans="2:4" x14ac:dyDescent="0.2">
      <c r="B3807" s="3"/>
      <c r="C3807" s="3"/>
      <c r="D3807" s="3"/>
    </row>
    <row r="3808" spans="2:4" x14ac:dyDescent="0.2">
      <c r="B3808" s="3"/>
      <c r="C3808" s="3"/>
      <c r="D3808" s="3"/>
    </row>
    <row r="3809" spans="2:4" x14ac:dyDescent="0.2">
      <c r="B3809" s="3"/>
      <c r="C3809" s="3"/>
      <c r="D3809" s="3"/>
    </row>
    <row r="3810" spans="2:4" x14ac:dyDescent="0.2">
      <c r="B3810" s="3"/>
      <c r="C3810" s="3"/>
      <c r="D3810" s="3"/>
    </row>
    <row r="3811" spans="2:4" x14ac:dyDescent="0.2">
      <c r="B3811" s="3"/>
      <c r="C3811" s="3"/>
      <c r="D3811" s="3"/>
    </row>
    <row r="3812" spans="2:4" x14ac:dyDescent="0.2">
      <c r="B3812" s="3"/>
      <c r="C3812" s="3"/>
      <c r="D3812" s="3"/>
    </row>
    <row r="3813" spans="2:4" x14ac:dyDescent="0.2">
      <c r="B3813" s="3"/>
      <c r="C3813" s="3"/>
      <c r="D3813" s="3"/>
    </row>
    <row r="3814" spans="2:4" x14ac:dyDescent="0.2">
      <c r="B3814" s="3"/>
      <c r="C3814" s="3"/>
      <c r="D3814" s="3"/>
    </row>
    <row r="3815" spans="2:4" x14ac:dyDescent="0.2">
      <c r="B3815" s="3"/>
      <c r="C3815" s="3"/>
      <c r="D3815" s="3"/>
    </row>
    <row r="3816" spans="2:4" x14ac:dyDescent="0.2">
      <c r="B3816" s="3"/>
      <c r="C3816" s="3"/>
      <c r="D3816" s="3"/>
    </row>
    <row r="3817" spans="2:4" x14ac:dyDescent="0.2">
      <c r="B3817" s="3"/>
      <c r="C3817" s="3"/>
      <c r="D3817" s="3"/>
    </row>
    <row r="3818" spans="2:4" x14ac:dyDescent="0.2">
      <c r="B3818" s="3"/>
      <c r="C3818" s="3"/>
      <c r="D3818" s="3"/>
    </row>
    <row r="3819" spans="2:4" x14ac:dyDescent="0.2">
      <c r="B3819" s="3"/>
      <c r="C3819" s="3"/>
      <c r="D3819" s="3"/>
    </row>
    <row r="3820" spans="2:4" x14ac:dyDescent="0.2">
      <c r="B3820" s="3"/>
      <c r="C3820" s="3"/>
      <c r="D3820" s="3"/>
    </row>
    <row r="3821" spans="2:4" x14ac:dyDescent="0.2">
      <c r="B3821" s="3"/>
      <c r="C3821" s="3"/>
      <c r="D3821" s="3"/>
    </row>
    <row r="3822" spans="2:4" x14ac:dyDescent="0.2">
      <c r="B3822" s="3"/>
      <c r="C3822" s="3"/>
      <c r="D3822" s="3"/>
    </row>
    <row r="3823" spans="2:4" x14ac:dyDescent="0.2">
      <c r="B3823" s="3"/>
      <c r="C3823" s="3"/>
      <c r="D3823" s="3"/>
    </row>
    <row r="3824" spans="2:4" x14ac:dyDescent="0.2">
      <c r="B3824" s="3"/>
      <c r="C3824" s="3"/>
      <c r="D3824" s="3"/>
    </row>
    <row r="3825" spans="2:4" x14ac:dyDescent="0.2">
      <c r="B3825" s="3"/>
      <c r="C3825" s="3"/>
      <c r="D3825" s="3"/>
    </row>
    <row r="3826" spans="2:4" x14ac:dyDescent="0.2">
      <c r="B3826" s="3"/>
      <c r="C3826" s="3"/>
      <c r="D3826" s="3"/>
    </row>
    <row r="3827" spans="2:4" x14ac:dyDescent="0.2">
      <c r="B3827" s="3"/>
      <c r="C3827" s="3"/>
      <c r="D3827" s="3"/>
    </row>
    <row r="3828" spans="2:4" x14ac:dyDescent="0.2">
      <c r="B3828" s="3"/>
      <c r="C3828" s="3"/>
      <c r="D3828" s="3"/>
    </row>
    <row r="3829" spans="2:4" x14ac:dyDescent="0.2">
      <c r="B3829" s="3"/>
      <c r="C3829" s="3"/>
      <c r="D3829" s="3"/>
    </row>
    <row r="3830" spans="2:4" x14ac:dyDescent="0.2">
      <c r="B3830" s="3"/>
      <c r="C3830" s="3"/>
      <c r="D3830" s="3"/>
    </row>
    <row r="3831" spans="2:4" x14ac:dyDescent="0.2">
      <c r="B3831" s="3"/>
      <c r="C3831" s="3"/>
      <c r="D3831" s="3"/>
    </row>
    <row r="3832" spans="2:4" x14ac:dyDescent="0.2">
      <c r="B3832" s="3"/>
      <c r="C3832" s="3"/>
      <c r="D3832" s="3"/>
    </row>
    <row r="3833" spans="2:4" x14ac:dyDescent="0.2">
      <c r="B3833" s="3"/>
      <c r="C3833" s="3"/>
      <c r="D3833" s="3"/>
    </row>
    <row r="3834" spans="2:4" x14ac:dyDescent="0.2">
      <c r="B3834" s="3"/>
      <c r="C3834" s="3"/>
      <c r="D3834" s="3"/>
    </row>
    <row r="3835" spans="2:4" x14ac:dyDescent="0.2">
      <c r="B3835" s="3"/>
      <c r="C3835" s="3"/>
      <c r="D3835" s="3"/>
    </row>
    <row r="3836" spans="2:4" x14ac:dyDescent="0.2">
      <c r="B3836" s="3"/>
      <c r="C3836" s="3"/>
      <c r="D3836" s="3"/>
    </row>
    <row r="3837" spans="2:4" x14ac:dyDescent="0.2">
      <c r="B3837" s="3"/>
      <c r="C3837" s="3"/>
      <c r="D3837" s="3"/>
    </row>
    <row r="3838" spans="2:4" x14ac:dyDescent="0.2">
      <c r="B3838" s="3"/>
      <c r="C3838" s="3"/>
      <c r="D3838" s="3"/>
    </row>
    <row r="3839" spans="2:4" x14ac:dyDescent="0.2">
      <c r="B3839" s="3"/>
      <c r="C3839" s="3"/>
      <c r="D3839" s="3"/>
    </row>
    <row r="3840" spans="2:4" x14ac:dyDescent="0.2">
      <c r="B3840" s="3"/>
      <c r="C3840" s="3"/>
      <c r="D3840" s="3"/>
    </row>
    <row r="3841" spans="2:4" x14ac:dyDescent="0.2">
      <c r="B3841" s="3"/>
      <c r="C3841" s="3"/>
      <c r="D3841" s="3"/>
    </row>
    <row r="3842" spans="2:4" x14ac:dyDescent="0.2">
      <c r="B3842" s="3"/>
      <c r="C3842" s="3"/>
      <c r="D3842" s="3"/>
    </row>
    <row r="3843" spans="2:4" x14ac:dyDescent="0.2">
      <c r="B3843" s="3"/>
      <c r="C3843" s="3"/>
      <c r="D3843" s="3"/>
    </row>
    <row r="3844" spans="2:4" x14ac:dyDescent="0.2">
      <c r="B3844" s="3"/>
      <c r="C3844" s="3"/>
      <c r="D3844" s="3"/>
    </row>
    <row r="3845" spans="2:4" x14ac:dyDescent="0.2">
      <c r="B3845" s="3"/>
      <c r="C3845" s="3"/>
      <c r="D3845" s="3"/>
    </row>
    <row r="3846" spans="2:4" x14ac:dyDescent="0.2">
      <c r="B3846" s="3"/>
      <c r="C3846" s="3"/>
      <c r="D3846" s="3"/>
    </row>
    <row r="3847" spans="2:4" x14ac:dyDescent="0.2">
      <c r="B3847" s="3"/>
      <c r="C3847" s="3"/>
      <c r="D3847" s="3"/>
    </row>
    <row r="3848" spans="2:4" x14ac:dyDescent="0.2">
      <c r="B3848" s="3"/>
      <c r="C3848" s="3"/>
      <c r="D3848" s="3"/>
    </row>
    <row r="3849" spans="2:4" x14ac:dyDescent="0.2">
      <c r="B3849" s="3"/>
      <c r="C3849" s="3"/>
      <c r="D3849" s="3"/>
    </row>
    <row r="3850" spans="2:4" x14ac:dyDescent="0.2">
      <c r="B3850" s="3"/>
      <c r="C3850" s="3"/>
      <c r="D3850" s="3"/>
    </row>
    <row r="3851" spans="2:4" x14ac:dyDescent="0.2">
      <c r="B3851" s="3"/>
      <c r="C3851" s="3"/>
      <c r="D3851" s="3"/>
    </row>
    <row r="3852" spans="2:4" x14ac:dyDescent="0.2">
      <c r="B3852" s="3"/>
      <c r="C3852" s="3"/>
      <c r="D3852" s="3"/>
    </row>
    <row r="3853" spans="2:4" x14ac:dyDescent="0.2">
      <c r="B3853" s="3"/>
      <c r="C3853" s="3"/>
      <c r="D3853" s="3"/>
    </row>
    <row r="3854" spans="2:4" x14ac:dyDescent="0.2">
      <c r="B3854" s="3"/>
      <c r="C3854" s="3"/>
      <c r="D3854" s="3"/>
    </row>
    <row r="3855" spans="2:4" x14ac:dyDescent="0.2">
      <c r="B3855" s="3"/>
      <c r="C3855" s="3"/>
      <c r="D3855" s="3"/>
    </row>
    <row r="3856" spans="2:4" x14ac:dyDescent="0.2">
      <c r="B3856" s="3"/>
      <c r="C3856" s="3"/>
      <c r="D3856" s="3"/>
    </row>
    <row r="3857" spans="2:4" x14ac:dyDescent="0.2">
      <c r="B3857" s="3"/>
      <c r="C3857" s="3"/>
      <c r="D3857" s="3"/>
    </row>
    <row r="3858" spans="2:4" x14ac:dyDescent="0.2">
      <c r="B3858" s="3"/>
      <c r="C3858" s="3"/>
      <c r="D3858" s="3"/>
    </row>
    <row r="3859" spans="2:4" x14ac:dyDescent="0.2">
      <c r="B3859" s="3"/>
      <c r="C3859" s="3"/>
      <c r="D3859" s="3"/>
    </row>
    <row r="3860" spans="2:4" x14ac:dyDescent="0.2">
      <c r="B3860" s="3"/>
      <c r="C3860" s="3"/>
      <c r="D3860" s="3"/>
    </row>
    <row r="3861" spans="2:4" x14ac:dyDescent="0.2">
      <c r="B3861" s="3"/>
      <c r="C3861" s="3"/>
      <c r="D3861" s="3"/>
    </row>
    <row r="3862" spans="2:4" x14ac:dyDescent="0.2">
      <c r="B3862" s="3"/>
      <c r="C3862" s="3"/>
      <c r="D3862" s="3"/>
    </row>
    <row r="3863" spans="2:4" x14ac:dyDescent="0.2">
      <c r="B3863" s="3"/>
      <c r="C3863" s="3"/>
      <c r="D3863" s="3"/>
    </row>
    <row r="3864" spans="2:4" x14ac:dyDescent="0.2">
      <c r="B3864" s="3"/>
      <c r="C3864" s="3"/>
      <c r="D3864" s="3"/>
    </row>
    <row r="3865" spans="2:4" x14ac:dyDescent="0.2">
      <c r="B3865" s="3"/>
      <c r="C3865" s="3"/>
      <c r="D3865" s="3"/>
    </row>
    <row r="3866" spans="2:4" x14ac:dyDescent="0.2">
      <c r="B3866" s="3"/>
      <c r="C3866" s="3"/>
      <c r="D3866" s="3"/>
    </row>
    <row r="3867" spans="2:4" x14ac:dyDescent="0.2">
      <c r="B3867" s="3"/>
      <c r="C3867" s="3"/>
      <c r="D3867" s="3"/>
    </row>
    <row r="3868" spans="2:4" x14ac:dyDescent="0.2">
      <c r="B3868" s="3"/>
      <c r="C3868" s="3"/>
      <c r="D3868" s="3"/>
    </row>
    <row r="3869" spans="2:4" x14ac:dyDescent="0.2">
      <c r="B3869" s="3"/>
      <c r="C3869" s="3"/>
      <c r="D3869" s="3"/>
    </row>
    <row r="3870" spans="2:4" x14ac:dyDescent="0.2">
      <c r="B3870" s="3"/>
      <c r="C3870" s="3"/>
      <c r="D3870" s="3"/>
    </row>
    <row r="3871" spans="2:4" x14ac:dyDescent="0.2">
      <c r="B3871" s="3"/>
      <c r="C3871" s="3"/>
      <c r="D3871" s="3"/>
    </row>
    <row r="3872" spans="2:4" x14ac:dyDescent="0.2">
      <c r="B3872" s="3"/>
      <c r="C3872" s="3"/>
      <c r="D3872" s="3"/>
    </row>
    <row r="3873" spans="2:4" x14ac:dyDescent="0.2">
      <c r="B3873" s="3"/>
      <c r="C3873" s="3"/>
      <c r="D3873" s="3"/>
    </row>
    <row r="3874" spans="2:4" x14ac:dyDescent="0.2">
      <c r="B3874" s="3"/>
      <c r="C3874" s="3"/>
      <c r="D3874" s="3"/>
    </row>
    <row r="3875" spans="2:4" x14ac:dyDescent="0.2">
      <c r="B3875" s="3"/>
      <c r="C3875" s="3"/>
      <c r="D3875" s="3"/>
    </row>
    <row r="3876" spans="2:4" x14ac:dyDescent="0.2">
      <c r="B3876" s="3"/>
      <c r="C3876" s="3"/>
      <c r="D3876" s="3"/>
    </row>
    <row r="3877" spans="2:4" x14ac:dyDescent="0.2">
      <c r="B3877" s="3"/>
      <c r="C3877" s="3"/>
      <c r="D3877" s="3"/>
    </row>
    <row r="3878" spans="2:4" x14ac:dyDescent="0.2">
      <c r="B3878" s="3"/>
      <c r="C3878" s="3"/>
      <c r="D3878" s="3"/>
    </row>
    <row r="3879" spans="2:4" x14ac:dyDescent="0.2">
      <c r="B3879" s="3"/>
      <c r="C3879" s="3"/>
      <c r="D3879" s="3"/>
    </row>
    <row r="3880" spans="2:4" x14ac:dyDescent="0.2">
      <c r="B3880" s="3"/>
      <c r="C3880" s="3"/>
      <c r="D3880" s="3"/>
    </row>
    <row r="3881" spans="2:4" x14ac:dyDescent="0.2">
      <c r="B3881" s="3"/>
      <c r="C3881" s="3"/>
      <c r="D3881" s="3"/>
    </row>
    <row r="3882" spans="2:4" x14ac:dyDescent="0.2">
      <c r="B3882" s="3"/>
      <c r="C3882" s="3"/>
      <c r="D3882" s="3"/>
    </row>
    <row r="3883" spans="2:4" x14ac:dyDescent="0.2">
      <c r="B3883" s="3"/>
      <c r="C3883" s="3"/>
      <c r="D3883" s="3"/>
    </row>
    <row r="3884" spans="2:4" x14ac:dyDescent="0.2">
      <c r="B3884" s="3"/>
      <c r="C3884" s="3"/>
      <c r="D3884" s="3"/>
    </row>
    <row r="3885" spans="2:4" x14ac:dyDescent="0.2">
      <c r="B3885" s="3"/>
      <c r="C3885" s="3"/>
      <c r="D3885" s="3"/>
    </row>
    <row r="3886" spans="2:4" x14ac:dyDescent="0.2">
      <c r="B3886" s="3"/>
      <c r="C3886" s="3"/>
      <c r="D3886" s="3"/>
    </row>
    <row r="3887" spans="2:4" x14ac:dyDescent="0.2">
      <c r="B3887" s="3"/>
      <c r="C3887" s="3"/>
      <c r="D3887" s="3"/>
    </row>
    <row r="3888" spans="2:4" x14ac:dyDescent="0.2">
      <c r="B3888" s="3"/>
      <c r="C3888" s="3"/>
      <c r="D3888" s="3"/>
    </row>
    <row r="3889" spans="2:4" x14ac:dyDescent="0.2">
      <c r="B3889" s="3"/>
      <c r="C3889" s="3"/>
      <c r="D3889" s="3"/>
    </row>
    <row r="3890" spans="2:4" x14ac:dyDescent="0.2">
      <c r="B3890" s="3"/>
      <c r="C3890" s="3"/>
      <c r="D3890" s="3"/>
    </row>
    <row r="3891" spans="2:4" x14ac:dyDescent="0.2">
      <c r="B3891" s="3"/>
      <c r="C3891" s="3"/>
      <c r="D3891" s="3"/>
    </row>
    <row r="3892" spans="2:4" x14ac:dyDescent="0.2">
      <c r="B3892" s="3"/>
      <c r="C3892" s="3"/>
      <c r="D3892" s="3"/>
    </row>
    <row r="3893" spans="2:4" x14ac:dyDescent="0.2">
      <c r="B3893" s="3"/>
      <c r="C3893" s="3"/>
      <c r="D3893" s="3"/>
    </row>
    <row r="3894" spans="2:4" x14ac:dyDescent="0.2">
      <c r="B3894" s="3"/>
      <c r="C3894" s="3"/>
      <c r="D3894" s="3"/>
    </row>
    <row r="3895" spans="2:4" x14ac:dyDescent="0.2">
      <c r="B3895" s="3"/>
      <c r="C3895" s="3"/>
      <c r="D3895" s="3"/>
    </row>
    <row r="3896" spans="2:4" x14ac:dyDescent="0.2">
      <c r="B3896" s="3"/>
      <c r="C3896" s="3"/>
      <c r="D3896" s="3"/>
    </row>
    <row r="3897" spans="2:4" x14ac:dyDescent="0.2">
      <c r="B3897" s="3"/>
      <c r="C3897" s="3"/>
      <c r="D3897" s="3"/>
    </row>
    <row r="3898" spans="2:4" x14ac:dyDescent="0.2">
      <c r="B3898" s="3"/>
      <c r="C3898" s="3"/>
      <c r="D3898" s="3"/>
    </row>
    <row r="3899" spans="2:4" x14ac:dyDescent="0.2">
      <c r="B3899" s="3"/>
      <c r="C3899" s="3"/>
      <c r="D3899" s="3"/>
    </row>
    <row r="3900" spans="2:4" x14ac:dyDescent="0.2">
      <c r="B3900" s="3"/>
      <c r="C3900" s="3"/>
      <c r="D3900" s="3"/>
    </row>
    <row r="3901" spans="2:4" x14ac:dyDescent="0.2">
      <c r="B3901" s="3"/>
      <c r="C3901" s="3"/>
      <c r="D3901" s="3"/>
    </row>
    <row r="3902" spans="2:4" x14ac:dyDescent="0.2">
      <c r="B3902" s="3"/>
      <c r="C3902" s="3"/>
      <c r="D3902" s="3"/>
    </row>
    <row r="3903" spans="2:4" x14ac:dyDescent="0.2">
      <c r="B3903" s="3"/>
      <c r="C3903" s="3"/>
      <c r="D3903" s="3"/>
    </row>
    <row r="3904" spans="2:4" x14ac:dyDescent="0.2">
      <c r="B3904" s="3"/>
      <c r="C3904" s="3"/>
      <c r="D3904" s="3"/>
    </row>
    <row r="3905" spans="2:4" x14ac:dyDescent="0.2">
      <c r="B3905" s="3"/>
      <c r="C3905" s="3"/>
      <c r="D3905" s="3"/>
    </row>
    <row r="3906" spans="2:4" x14ac:dyDescent="0.2">
      <c r="B3906" s="3"/>
      <c r="C3906" s="3"/>
      <c r="D3906" s="3"/>
    </row>
    <row r="3907" spans="2:4" x14ac:dyDescent="0.2">
      <c r="B3907" s="3"/>
      <c r="C3907" s="3"/>
      <c r="D3907" s="3"/>
    </row>
    <row r="3908" spans="2:4" x14ac:dyDescent="0.2">
      <c r="B3908" s="3"/>
      <c r="C3908" s="3"/>
      <c r="D3908" s="3"/>
    </row>
    <row r="3909" spans="2:4" x14ac:dyDescent="0.2">
      <c r="B3909" s="3"/>
      <c r="C3909" s="3"/>
      <c r="D3909" s="3"/>
    </row>
    <row r="3910" spans="2:4" x14ac:dyDescent="0.2">
      <c r="B3910" s="3"/>
      <c r="C3910" s="3"/>
      <c r="D3910" s="3"/>
    </row>
    <row r="3911" spans="2:4" x14ac:dyDescent="0.2">
      <c r="B3911" s="3"/>
      <c r="C3911" s="3"/>
      <c r="D3911" s="3"/>
    </row>
    <row r="3912" spans="2:4" x14ac:dyDescent="0.2">
      <c r="B3912" s="3"/>
      <c r="C3912" s="3"/>
      <c r="D3912" s="3"/>
    </row>
    <row r="3913" spans="2:4" x14ac:dyDescent="0.2">
      <c r="B3913" s="3"/>
      <c r="C3913" s="3"/>
      <c r="D3913" s="3"/>
    </row>
    <row r="3914" spans="2:4" x14ac:dyDescent="0.2">
      <c r="B3914" s="3"/>
      <c r="C3914" s="3"/>
      <c r="D3914" s="3"/>
    </row>
    <row r="3915" spans="2:4" x14ac:dyDescent="0.2">
      <c r="B3915" s="3"/>
      <c r="C3915" s="3"/>
      <c r="D3915" s="3"/>
    </row>
    <row r="3916" spans="2:4" x14ac:dyDescent="0.2">
      <c r="B3916" s="3"/>
      <c r="C3916" s="3"/>
      <c r="D3916" s="3"/>
    </row>
    <row r="3917" spans="2:4" x14ac:dyDescent="0.2">
      <c r="B3917" s="3"/>
      <c r="C3917" s="3"/>
      <c r="D3917" s="3"/>
    </row>
    <row r="3918" spans="2:4" x14ac:dyDescent="0.2">
      <c r="B3918" s="3"/>
      <c r="C3918" s="3"/>
      <c r="D3918" s="3"/>
    </row>
    <row r="3919" spans="2:4" x14ac:dyDescent="0.2">
      <c r="B3919" s="3"/>
      <c r="C3919" s="3"/>
      <c r="D3919" s="3"/>
    </row>
    <row r="3920" spans="2:4" x14ac:dyDescent="0.2">
      <c r="B3920" s="3"/>
      <c r="C3920" s="3"/>
      <c r="D3920" s="3"/>
    </row>
    <row r="3921" spans="2:4" x14ac:dyDescent="0.2">
      <c r="B3921" s="3"/>
      <c r="C3921" s="3"/>
      <c r="D3921" s="3"/>
    </row>
    <row r="3922" spans="2:4" x14ac:dyDescent="0.2">
      <c r="B3922" s="3"/>
      <c r="C3922" s="3"/>
      <c r="D3922" s="3"/>
    </row>
    <row r="3923" spans="2:4" x14ac:dyDescent="0.2">
      <c r="B3923" s="3"/>
      <c r="C3923" s="3"/>
      <c r="D3923" s="3"/>
    </row>
    <row r="3924" spans="2:4" x14ac:dyDescent="0.2">
      <c r="B3924" s="3"/>
      <c r="C3924" s="3"/>
      <c r="D3924" s="3"/>
    </row>
    <row r="3925" spans="2:4" x14ac:dyDescent="0.2">
      <c r="B3925" s="3"/>
      <c r="C3925" s="3"/>
      <c r="D3925" s="3"/>
    </row>
    <row r="3926" spans="2:4" x14ac:dyDescent="0.2">
      <c r="B3926" s="3"/>
      <c r="C3926" s="3"/>
      <c r="D3926" s="3"/>
    </row>
    <row r="3927" spans="2:4" x14ac:dyDescent="0.2">
      <c r="B3927" s="3"/>
      <c r="C3927" s="3"/>
      <c r="D3927" s="3"/>
    </row>
    <row r="3928" spans="2:4" x14ac:dyDescent="0.2">
      <c r="B3928" s="3"/>
      <c r="C3928" s="3"/>
      <c r="D3928" s="3"/>
    </row>
    <row r="3929" spans="2:4" x14ac:dyDescent="0.2">
      <c r="B3929" s="3"/>
      <c r="C3929" s="3"/>
      <c r="D3929" s="3"/>
    </row>
    <row r="3930" spans="2:4" x14ac:dyDescent="0.2">
      <c r="B3930" s="3"/>
      <c r="C3930" s="3"/>
      <c r="D3930" s="3"/>
    </row>
    <row r="3931" spans="2:4" x14ac:dyDescent="0.2">
      <c r="B3931" s="3"/>
      <c r="C3931" s="3"/>
      <c r="D3931" s="3"/>
    </row>
    <row r="3932" spans="2:4" x14ac:dyDescent="0.2">
      <c r="B3932" s="3"/>
      <c r="C3932" s="3"/>
      <c r="D3932" s="3"/>
    </row>
    <row r="3933" spans="2:4" x14ac:dyDescent="0.2">
      <c r="B3933" s="3"/>
      <c r="C3933" s="3"/>
      <c r="D3933" s="3"/>
    </row>
    <row r="3934" spans="2:4" x14ac:dyDescent="0.2">
      <c r="B3934" s="3"/>
      <c r="C3934" s="3"/>
      <c r="D3934" s="3"/>
    </row>
    <row r="3935" spans="2:4" x14ac:dyDescent="0.2">
      <c r="B3935" s="3"/>
      <c r="C3935" s="3"/>
      <c r="D3935" s="3"/>
    </row>
    <row r="3936" spans="2:4" x14ac:dyDescent="0.2">
      <c r="B3936" s="3"/>
      <c r="C3936" s="3"/>
      <c r="D3936" s="3"/>
    </row>
    <row r="3937" spans="2:4" x14ac:dyDescent="0.2">
      <c r="B3937" s="3"/>
      <c r="C3937" s="3"/>
      <c r="D3937" s="3"/>
    </row>
    <row r="3938" spans="2:4" x14ac:dyDescent="0.2">
      <c r="B3938" s="3"/>
      <c r="C3938" s="3"/>
      <c r="D3938" s="3"/>
    </row>
    <row r="3939" spans="2:4" x14ac:dyDescent="0.2">
      <c r="B3939" s="3"/>
      <c r="C3939" s="3"/>
      <c r="D3939" s="3"/>
    </row>
    <row r="3940" spans="2:4" x14ac:dyDescent="0.2">
      <c r="B3940" s="3"/>
      <c r="C3940" s="3"/>
      <c r="D3940" s="3"/>
    </row>
    <row r="3941" spans="2:4" x14ac:dyDescent="0.2">
      <c r="B3941" s="3"/>
      <c r="C3941" s="3"/>
      <c r="D3941" s="3"/>
    </row>
    <row r="3942" spans="2:4" x14ac:dyDescent="0.2">
      <c r="B3942" s="3"/>
      <c r="C3942" s="3"/>
      <c r="D3942" s="3"/>
    </row>
    <row r="3943" spans="2:4" x14ac:dyDescent="0.2">
      <c r="B3943" s="3"/>
      <c r="C3943" s="3"/>
      <c r="D3943" s="3"/>
    </row>
    <row r="3944" spans="2:4" x14ac:dyDescent="0.2">
      <c r="B3944" s="3"/>
      <c r="C3944" s="3"/>
      <c r="D3944" s="3"/>
    </row>
    <row r="3945" spans="2:4" x14ac:dyDescent="0.2">
      <c r="B3945" s="3"/>
      <c r="C3945" s="3"/>
      <c r="D3945" s="3"/>
    </row>
    <row r="3946" spans="2:4" x14ac:dyDescent="0.2">
      <c r="B3946" s="3"/>
      <c r="C3946" s="3"/>
      <c r="D3946" s="3"/>
    </row>
    <row r="3947" spans="2:4" x14ac:dyDescent="0.2">
      <c r="B3947" s="3"/>
      <c r="C3947" s="3"/>
      <c r="D3947" s="3"/>
    </row>
    <row r="3948" spans="2:4" x14ac:dyDescent="0.2">
      <c r="B3948" s="3"/>
      <c r="C3948" s="3"/>
      <c r="D3948" s="3"/>
    </row>
    <row r="3949" spans="2:4" x14ac:dyDescent="0.2">
      <c r="B3949" s="3"/>
      <c r="C3949" s="3"/>
      <c r="D3949" s="3"/>
    </row>
    <row r="3950" spans="2:4" x14ac:dyDescent="0.2">
      <c r="B3950" s="3"/>
      <c r="C3950" s="3"/>
      <c r="D3950" s="3"/>
    </row>
    <row r="3951" spans="2:4" x14ac:dyDescent="0.2">
      <c r="B3951" s="3"/>
      <c r="C3951" s="3"/>
      <c r="D3951" s="3"/>
    </row>
    <row r="3952" spans="2:4" x14ac:dyDescent="0.2">
      <c r="B3952" s="3"/>
      <c r="C3952" s="3"/>
      <c r="D3952" s="3"/>
    </row>
    <row r="3953" spans="2:4" x14ac:dyDescent="0.2">
      <c r="B3953" s="3"/>
      <c r="C3953" s="3"/>
      <c r="D3953" s="3"/>
    </row>
    <row r="3954" spans="2:4" x14ac:dyDescent="0.2">
      <c r="B3954" s="3"/>
      <c r="C3954" s="3"/>
      <c r="D3954" s="3"/>
    </row>
    <row r="3955" spans="2:4" x14ac:dyDescent="0.2">
      <c r="B3955" s="3"/>
      <c r="C3955" s="3"/>
      <c r="D3955" s="3"/>
    </row>
    <row r="3956" spans="2:4" x14ac:dyDescent="0.2">
      <c r="B3956" s="3"/>
      <c r="C3956" s="3"/>
      <c r="D3956" s="3"/>
    </row>
    <row r="3957" spans="2:4" x14ac:dyDescent="0.2">
      <c r="B3957" s="3"/>
      <c r="C3957" s="3"/>
      <c r="D3957" s="3"/>
    </row>
    <row r="3958" spans="2:4" x14ac:dyDescent="0.2">
      <c r="B3958" s="3"/>
      <c r="C3958" s="3"/>
      <c r="D3958" s="3"/>
    </row>
    <row r="3959" spans="2:4" x14ac:dyDescent="0.2">
      <c r="B3959" s="3"/>
      <c r="C3959" s="3"/>
      <c r="D3959" s="3"/>
    </row>
    <row r="3960" spans="2:4" x14ac:dyDescent="0.2">
      <c r="B3960" s="3"/>
      <c r="C3960" s="3"/>
      <c r="D3960" s="3"/>
    </row>
    <row r="3961" spans="2:4" x14ac:dyDescent="0.2">
      <c r="B3961" s="3"/>
      <c r="C3961" s="3"/>
      <c r="D3961" s="3"/>
    </row>
    <row r="3962" spans="2:4" x14ac:dyDescent="0.2">
      <c r="B3962" s="3"/>
      <c r="C3962" s="3"/>
      <c r="D3962" s="3"/>
    </row>
    <row r="3963" spans="2:4" x14ac:dyDescent="0.2">
      <c r="B3963" s="3"/>
      <c r="C3963" s="3"/>
      <c r="D3963" s="3"/>
    </row>
    <row r="3964" spans="2:4" x14ac:dyDescent="0.2">
      <c r="B3964" s="3"/>
      <c r="C3964" s="3"/>
      <c r="D3964" s="3"/>
    </row>
    <row r="3965" spans="2:4" x14ac:dyDescent="0.2">
      <c r="B3965" s="3"/>
      <c r="C3965" s="3"/>
      <c r="D3965" s="3"/>
    </row>
    <row r="3966" spans="2:4" x14ac:dyDescent="0.2">
      <c r="B3966" s="3"/>
      <c r="C3966" s="3"/>
      <c r="D3966" s="3"/>
    </row>
    <row r="3967" spans="2:4" x14ac:dyDescent="0.2">
      <c r="B3967" s="3"/>
      <c r="C3967" s="3"/>
      <c r="D3967" s="3"/>
    </row>
    <row r="3968" spans="2:4" x14ac:dyDescent="0.2">
      <c r="B3968" s="3"/>
      <c r="C3968" s="3"/>
      <c r="D3968" s="3"/>
    </row>
    <row r="3969" spans="2:4" x14ac:dyDescent="0.2">
      <c r="B3969" s="3"/>
      <c r="C3969" s="3"/>
      <c r="D3969" s="3"/>
    </row>
    <row r="3970" spans="2:4" x14ac:dyDescent="0.2">
      <c r="B3970" s="3"/>
      <c r="C3970" s="3"/>
      <c r="D3970" s="3"/>
    </row>
    <row r="3971" spans="2:4" x14ac:dyDescent="0.2">
      <c r="B3971" s="3"/>
      <c r="C3971" s="3"/>
      <c r="D3971" s="3"/>
    </row>
    <row r="3972" spans="2:4" x14ac:dyDescent="0.2">
      <c r="B3972" s="3"/>
      <c r="C3972" s="3"/>
      <c r="D3972" s="3"/>
    </row>
    <row r="3973" spans="2:4" x14ac:dyDescent="0.2">
      <c r="B3973" s="3"/>
      <c r="C3973" s="3"/>
      <c r="D3973" s="3"/>
    </row>
    <row r="3974" spans="2:4" x14ac:dyDescent="0.2">
      <c r="B3974" s="3"/>
      <c r="C3974" s="3"/>
      <c r="D3974" s="3"/>
    </row>
    <row r="3975" spans="2:4" x14ac:dyDescent="0.2">
      <c r="B3975" s="3"/>
      <c r="C3975" s="3"/>
      <c r="D3975" s="3"/>
    </row>
    <row r="3976" spans="2:4" x14ac:dyDescent="0.2">
      <c r="B3976" s="3"/>
      <c r="C3976" s="3"/>
      <c r="D3976" s="3"/>
    </row>
    <row r="3977" spans="2:4" x14ac:dyDescent="0.2">
      <c r="B3977" s="3"/>
      <c r="C3977" s="3"/>
      <c r="D3977" s="3"/>
    </row>
    <row r="3978" spans="2:4" x14ac:dyDescent="0.2">
      <c r="B3978" s="3"/>
      <c r="C3978" s="3"/>
      <c r="D3978" s="3"/>
    </row>
    <row r="3979" spans="2:4" x14ac:dyDescent="0.2">
      <c r="B3979" s="3"/>
      <c r="C3979" s="3"/>
      <c r="D3979" s="3"/>
    </row>
    <row r="3980" spans="2:4" x14ac:dyDescent="0.2">
      <c r="B3980" s="3"/>
      <c r="C3980" s="3"/>
      <c r="D3980" s="3"/>
    </row>
    <row r="3981" spans="2:4" x14ac:dyDescent="0.2">
      <c r="B3981" s="3"/>
      <c r="C3981" s="3"/>
      <c r="D3981" s="3"/>
    </row>
    <row r="3982" spans="2:4" x14ac:dyDescent="0.2">
      <c r="B3982" s="3"/>
      <c r="C3982" s="3"/>
      <c r="D3982" s="3"/>
    </row>
    <row r="3983" spans="2:4" x14ac:dyDescent="0.2">
      <c r="B3983" s="3"/>
      <c r="C3983" s="3"/>
      <c r="D3983" s="3"/>
    </row>
    <row r="3984" spans="2:4" x14ac:dyDescent="0.2">
      <c r="B3984" s="3"/>
      <c r="C3984" s="3"/>
      <c r="D3984" s="3"/>
    </row>
    <row r="3985" spans="2:4" x14ac:dyDescent="0.2">
      <c r="B3985" s="3"/>
      <c r="C3985" s="3"/>
      <c r="D3985" s="3"/>
    </row>
    <row r="3986" spans="2:4" x14ac:dyDescent="0.2">
      <c r="B3986" s="3"/>
      <c r="C3986" s="3"/>
      <c r="D3986" s="3"/>
    </row>
    <row r="3987" spans="2:4" x14ac:dyDescent="0.2">
      <c r="B3987" s="3"/>
      <c r="C3987" s="3"/>
      <c r="D3987" s="3"/>
    </row>
    <row r="3988" spans="2:4" x14ac:dyDescent="0.2">
      <c r="B3988" s="3"/>
      <c r="C3988" s="3"/>
      <c r="D3988" s="3"/>
    </row>
    <row r="3989" spans="2:4" x14ac:dyDescent="0.2">
      <c r="B3989" s="3"/>
      <c r="C3989" s="3"/>
      <c r="D3989" s="3"/>
    </row>
    <row r="3990" spans="2:4" x14ac:dyDescent="0.2">
      <c r="B3990" s="3"/>
      <c r="C3990" s="3"/>
      <c r="D3990" s="3"/>
    </row>
    <row r="3991" spans="2:4" x14ac:dyDescent="0.2">
      <c r="B3991" s="3"/>
      <c r="C3991" s="3"/>
      <c r="D3991" s="3"/>
    </row>
    <row r="3992" spans="2:4" x14ac:dyDescent="0.2">
      <c r="B3992" s="3"/>
      <c r="C3992" s="3"/>
      <c r="D3992" s="3"/>
    </row>
    <row r="3993" spans="2:4" x14ac:dyDescent="0.2">
      <c r="B3993" s="3"/>
      <c r="C3993" s="3"/>
      <c r="D3993" s="3"/>
    </row>
    <row r="3994" spans="2:4" x14ac:dyDescent="0.2">
      <c r="B3994" s="3"/>
      <c r="C3994" s="3"/>
      <c r="D3994" s="3"/>
    </row>
    <row r="3995" spans="2:4" x14ac:dyDescent="0.2">
      <c r="B3995" s="3"/>
      <c r="C3995" s="3"/>
      <c r="D3995" s="3"/>
    </row>
    <row r="3996" spans="2:4" x14ac:dyDescent="0.2">
      <c r="B3996" s="3"/>
      <c r="C3996" s="3"/>
      <c r="D3996" s="3"/>
    </row>
    <row r="3997" spans="2:4" x14ac:dyDescent="0.2">
      <c r="B3997" s="3"/>
      <c r="C3997" s="3"/>
      <c r="D3997" s="3"/>
    </row>
    <row r="3998" spans="2:4" x14ac:dyDescent="0.2">
      <c r="B3998" s="3"/>
      <c r="C3998" s="3"/>
      <c r="D3998" s="3"/>
    </row>
    <row r="3999" spans="2:4" x14ac:dyDescent="0.2">
      <c r="B3999" s="3"/>
      <c r="C3999" s="3"/>
      <c r="D3999" s="3"/>
    </row>
    <row r="4000" spans="2:4" x14ac:dyDescent="0.2">
      <c r="B4000" s="3"/>
      <c r="C4000" s="3"/>
      <c r="D4000" s="3"/>
    </row>
    <row r="4001" spans="2:4" x14ac:dyDescent="0.2">
      <c r="B4001" s="3"/>
      <c r="C4001" s="3"/>
      <c r="D4001" s="3"/>
    </row>
    <row r="4002" spans="2:4" x14ac:dyDescent="0.2">
      <c r="B4002" s="3"/>
      <c r="C4002" s="3"/>
      <c r="D4002" s="3"/>
    </row>
    <row r="4003" spans="2:4" x14ac:dyDescent="0.2">
      <c r="B4003" s="3"/>
      <c r="C4003" s="3"/>
      <c r="D4003" s="3"/>
    </row>
    <row r="4004" spans="2:4" x14ac:dyDescent="0.2">
      <c r="B4004" s="3"/>
      <c r="C4004" s="3"/>
      <c r="D4004" s="3"/>
    </row>
    <row r="4005" spans="2:4" x14ac:dyDescent="0.2">
      <c r="B4005" s="3"/>
      <c r="C4005" s="3"/>
      <c r="D4005" s="3"/>
    </row>
    <row r="4006" spans="2:4" x14ac:dyDescent="0.2">
      <c r="B4006" s="3"/>
      <c r="C4006" s="3"/>
      <c r="D4006" s="3"/>
    </row>
    <row r="4007" spans="2:4" x14ac:dyDescent="0.2">
      <c r="B4007" s="3"/>
      <c r="C4007" s="3"/>
      <c r="D4007" s="3"/>
    </row>
    <row r="4008" spans="2:4" x14ac:dyDescent="0.2">
      <c r="B4008" s="3"/>
      <c r="C4008" s="3"/>
      <c r="D4008" s="3"/>
    </row>
    <row r="4009" spans="2:4" x14ac:dyDescent="0.2">
      <c r="B4009" s="3"/>
      <c r="C4009" s="3"/>
      <c r="D4009" s="3"/>
    </row>
    <row r="4010" spans="2:4" x14ac:dyDescent="0.2">
      <c r="B4010" s="3"/>
      <c r="C4010" s="3"/>
      <c r="D4010" s="3"/>
    </row>
    <row r="4011" spans="2:4" x14ac:dyDescent="0.2">
      <c r="B4011" s="3"/>
      <c r="C4011" s="3"/>
      <c r="D4011" s="3"/>
    </row>
    <row r="4012" spans="2:4" x14ac:dyDescent="0.2">
      <c r="B4012" s="3"/>
      <c r="C4012" s="3"/>
      <c r="D4012" s="3"/>
    </row>
    <row r="4013" spans="2:4" x14ac:dyDescent="0.2">
      <c r="B4013" s="3"/>
      <c r="C4013" s="3"/>
      <c r="D4013" s="3"/>
    </row>
    <row r="4014" spans="2:4" x14ac:dyDescent="0.2">
      <c r="B4014" s="3"/>
      <c r="C4014" s="3"/>
      <c r="D4014" s="3"/>
    </row>
    <row r="4015" spans="2:4" x14ac:dyDescent="0.2">
      <c r="B4015" s="3"/>
      <c r="C4015" s="3"/>
      <c r="D4015" s="3"/>
    </row>
    <row r="4016" spans="2:4" x14ac:dyDescent="0.2">
      <c r="B4016" s="3"/>
      <c r="C4016" s="3"/>
      <c r="D4016" s="3"/>
    </row>
    <row r="4017" spans="2:4" x14ac:dyDescent="0.2">
      <c r="B4017" s="3"/>
      <c r="C4017" s="3"/>
      <c r="D4017" s="3"/>
    </row>
    <row r="4018" spans="2:4" x14ac:dyDescent="0.2">
      <c r="B4018" s="3"/>
      <c r="C4018" s="3"/>
      <c r="D4018" s="3"/>
    </row>
    <row r="4019" spans="2:4" x14ac:dyDescent="0.2">
      <c r="B4019" s="3"/>
      <c r="C4019" s="3"/>
      <c r="D4019" s="3"/>
    </row>
    <row r="4020" spans="2:4" x14ac:dyDescent="0.2">
      <c r="B4020" s="3"/>
      <c r="C4020" s="3"/>
      <c r="D4020" s="3"/>
    </row>
    <row r="4021" spans="2:4" x14ac:dyDescent="0.2">
      <c r="B4021" s="3"/>
      <c r="C4021" s="3"/>
      <c r="D4021" s="3"/>
    </row>
    <row r="4022" spans="2:4" x14ac:dyDescent="0.2">
      <c r="B4022" s="3"/>
      <c r="C4022" s="3"/>
      <c r="D4022" s="3"/>
    </row>
    <row r="4023" spans="2:4" x14ac:dyDescent="0.2">
      <c r="B4023" s="3"/>
      <c r="C4023" s="3"/>
      <c r="D4023" s="3"/>
    </row>
    <row r="4024" spans="2:4" x14ac:dyDescent="0.2">
      <c r="B4024" s="3"/>
      <c r="C4024" s="3"/>
      <c r="D4024" s="3"/>
    </row>
    <row r="4025" spans="2:4" x14ac:dyDescent="0.2">
      <c r="B4025" s="3"/>
      <c r="C4025" s="3"/>
      <c r="D4025" s="3"/>
    </row>
    <row r="4026" spans="2:4" x14ac:dyDescent="0.2">
      <c r="B4026" s="3"/>
      <c r="C4026" s="3"/>
      <c r="D4026" s="3"/>
    </row>
    <row r="4027" spans="2:4" x14ac:dyDescent="0.2">
      <c r="B4027" s="3"/>
      <c r="C4027" s="3"/>
      <c r="D4027" s="3"/>
    </row>
    <row r="4028" spans="2:4" x14ac:dyDescent="0.2">
      <c r="B4028" s="3"/>
      <c r="C4028" s="3"/>
      <c r="D4028" s="3"/>
    </row>
    <row r="4029" spans="2:4" x14ac:dyDescent="0.2">
      <c r="B4029" s="3"/>
      <c r="C4029" s="3"/>
      <c r="D4029" s="3"/>
    </row>
    <row r="4030" spans="2:4" x14ac:dyDescent="0.2">
      <c r="B4030" s="3"/>
      <c r="C4030" s="3"/>
      <c r="D4030" s="3"/>
    </row>
    <row r="4031" spans="2:4" x14ac:dyDescent="0.2">
      <c r="B4031" s="3"/>
      <c r="C4031" s="3"/>
      <c r="D4031" s="3"/>
    </row>
    <row r="4032" spans="2:4" x14ac:dyDescent="0.2">
      <c r="B4032" s="3"/>
      <c r="C4032" s="3"/>
      <c r="D4032" s="3"/>
    </row>
    <row r="4033" spans="2:4" x14ac:dyDescent="0.2">
      <c r="B4033" s="3"/>
      <c r="C4033" s="3"/>
      <c r="D4033" s="3"/>
    </row>
    <row r="4034" spans="2:4" x14ac:dyDescent="0.2">
      <c r="B4034" s="3"/>
      <c r="C4034" s="3"/>
      <c r="D4034" s="3"/>
    </row>
    <row r="4035" spans="2:4" x14ac:dyDescent="0.2">
      <c r="B4035" s="3"/>
      <c r="C4035" s="3"/>
      <c r="D4035" s="3"/>
    </row>
    <row r="4036" spans="2:4" x14ac:dyDescent="0.2">
      <c r="B4036" s="3"/>
      <c r="C4036" s="3"/>
      <c r="D4036" s="3"/>
    </row>
    <row r="4037" spans="2:4" x14ac:dyDescent="0.2">
      <c r="B4037" s="3"/>
      <c r="C4037" s="3"/>
      <c r="D4037" s="3"/>
    </row>
    <row r="4038" spans="2:4" x14ac:dyDescent="0.2">
      <c r="B4038" s="3"/>
      <c r="C4038" s="3"/>
      <c r="D4038" s="3"/>
    </row>
    <row r="4039" spans="2:4" x14ac:dyDescent="0.2">
      <c r="B4039" s="3"/>
      <c r="C4039" s="3"/>
      <c r="D4039" s="3"/>
    </row>
    <row r="4040" spans="2:4" x14ac:dyDescent="0.2">
      <c r="B4040" s="3"/>
      <c r="C4040" s="3"/>
      <c r="D4040" s="3"/>
    </row>
    <row r="4041" spans="2:4" x14ac:dyDescent="0.2">
      <c r="B4041" s="3"/>
      <c r="C4041" s="3"/>
      <c r="D4041" s="3"/>
    </row>
    <row r="4042" spans="2:4" x14ac:dyDescent="0.2">
      <c r="B4042" s="3"/>
      <c r="C4042" s="3"/>
      <c r="D4042" s="3"/>
    </row>
    <row r="4043" spans="2:4" x14ac:dyDescent="0.2">
      <c r="B4043" s="3"/>
      <c r="C4043" s="3"/>
      <c r="D4043" s="3"/>
    </row>
    <row r="4044" spans="2:4" x14ac:dyDescent="0.2">
      <c r="B4044" s="3"/>
      <c r="C4044" s="3"/>
      <c r="D4044" s="3"/>
    </row>
    <row r="4045" spans="2:4" x14ac:dyDescent="0.2">
      <c r="B4045" s="3"/>
      <c r="C4045" s="3"/>
      <c r="D4045" s="3"/>
    </row>
    <row r="4046" spans="2:4" x14ac:dyDescent="0.2">
      <c r="B4046" s="3"/>
      <c r="C4046" s="3"/>
      <c r="D4046" s="3"/>
    </row>
    <row r="4047" spans="2:4" x14ac:dyDescent="0.2">
      <c r="B4047" s="3"/>
      <c r="C4047" s="3"/>
      <c r="D4047" s="3"/>
    </row>
    <row r="4048" spans="2:4" x14ac:dyDescent="0.2">
      <c r="B4048" s="3"/>
      <c r="C4048" s="3"/>
      <c r="D4048" s="3"/>
    </row>
    <row r="4049" spans="2:4" x14ac:dyDescent="0.2">
      <c r="B4049" s="3"/>
      <c r="C4049" s="3"/>
      <c r="D4049" s="3"/>
    </row>
    <row r="4050" spans="2:4" x14ac:dyDescent="0.2">
      <c r="B4050" s="3"/>
      <c r="C4050" s="3"/>
      <c r="D4050" s="3"/>
    </row>
    <row r="4051" spans="2:4" x14ac:dyDescent="0.2">
      <c r="B4051" s="3"/>
      <c r="C4051" s="3"/>
      <c r="D4051" s="3"/>
    </row>
    <row r="4052" spans="2:4" x14ac:dyDescent="0.2">
      <c r="B4052" s="3"/>
      <c r="C4052" s="3"/>
      <c r="D4052" s="3"/>
    </row>
    <row r="4053" spans="2:4" x14ac:dyDescent="0.2">
      <c r="B4053" s="3"/>
      <c r="C4053" s="3"/>
      <c r="D4053" s="3"/>
    </row>
    <row r="4054" spans="2:4" x14ac:dyDescent="0.2">
      <c r="B4054" s="3"/>
      <c r="C4054" s="3"/>
      <c r="D4054" s="3"/>
    </row>
    <row r="4055" spans="2:4" x14ac:dyDescent="0.2">
      <c r="B4055" s="3"/>
      <c r="C4055" s="3"/>
      <c r="D4055" s="3"/>
    </row>
    <row r="4056" spans="2:4" x14ac:dyDescent="0.2">
      <c r="B4056" s="3"/>
      <c r="C4056" s="3"/>
      <c r="D4056" s="3"/>
    </row>
    <row r="4057" spans="2:4" x14ac:dyDescent="0.2">
      <c r="B4057" s="3"/>
      <c r="C4057" s="3"/>
      <c r="D4057" s="3"/>
    </row>
    <row r="4058" spans="2:4" x14ac:dyDescent="0.2">
      <c r="B4058" s="3"/>
      <c r="C4058" s="3"/>
      <c r="D4058" s="3"/>
    </row>
    <row r="4059" spans="2:4" x14ac:dyDescent="0.2">
      <c r="B4059" s="3"/>
      <c r="C4059" s="3"/>
      <c r="D4059" s="3"/>
    </row>
    <row r="4060" spans="2:4" x14ac:dyDescent="0.2">
      <c r="B4060" s="3"/>
      <c r="C4060" s="3"/>
      <c r="D4060" s="3"/>
    </row>
    <row r="4061" spans="2:4" x14ac:dyDescent="0.2">
      <c r="B4061" s="3"/>
      <c r="C4061" s="3"/>
      <c r="D4061" s="3"/>
    </row>
    <row r="4062" spans="2:4" x14ac:dyDescent="0.2">
      <c r="B4062" s="3"/>
      <c r="C4062" s="3"/>
      <c r="D4062" s="3"/>
    </row>
    <row r="4063" spans="2:4" x14ac:dyDescent="0.2">
      <c r="B4063" s="3"/>
      <c r="C4063" s="3"/>
      <c r="D4063" s="3"/>
    </row>
    <row r="4064" spans="2:4" x14ac:dyDescent="0.2">
      <c r="B4064" s="3"/>
      <c r="C4064" s="3"/>
      <c r="D4064" s="3"/>
    </row>
    <row r="4065" spans="2:4" x14ac:dyDescent="0.2">
      <c r="B4065" s="3"/>
      <c r="C4065" s="3"/>
      <c r="D4065" s="3"/>
    </row>
    <row r="4066" spans="2:4" x14ac:dyDescent="0.2">
      <c r="B4066" s="3"/>
      <c r="C4066" s="3"/>
      <c r="D4066" s="3"/>
    </row>
    <row r="4067" spans="2:4" x14ac:dyDescent="0.2">
      <c r="B4067" s="3"/>
      <c r="C4067" s="3"/>
      <c r="D4067" s="3"/>
    </row>
    <row r="4068" spans="2:4" x14ac:dyDescent="0.2">
      <c r="B4068" s="3"/>
      <c r="C4068" s="3"/>
      <c r="D4068" s="3"/>
    </row>
    <row r="4069" spans="2:4" x14ac:dyDescent="0.2">
      <c r="B4069" s="3"/>
      <c r="C4069" s="3"/>
      <c r="D4069" s="3"/>
    </row>
    <row r="4070" spans="2:4" x14ac:dyDescent="0.2">
      <c r="B4070" s="3"/>
      <c r="C4070" s="3"/>
      <c r="D4070" s="3"/>
    </row>
    <row r="4071" spans="2:4" x14ac:dyDescent="0.2">
      <c r="B4071" s="3"/>
      <c r="C4071" s="3"/>
      <c r="D4071" s="3"/>
    </row>
    <row r="4072" spans="2:4" x14ac:dyDescent="0.2">
      <c r="B4072" s="3"/>
      <c r="C4072" s="3"/>
      <c r="D4072" s="3"/>
    </row>
    <row r="4073" spans="2:4" x14ac:dyDescent="0.2">
      <c r="B4073" s="3"/>
      <c r="C4073" s="3"/>
      <c r="D4073" s="3"/>
    </row>
    <row r="4074" spans="2:4" x14ac:dyDescent="0.2">
      <c r="B4074" s="3"/>
      <c r="C4074" s="3"/>
      <c r="D4074" s="3"/>
    </row>
    <row r="4075" spans="2:4" x14ac:dyDescent="0.2">
      <c r="B4075" s="3"/>
      <c r="C4075" s="3"/>
      <c r="D4075" s="3"/>
    </row>
    <row r="4076" spans="2:4" x14ac:dyDescent="0.2">
      <c r="B4076" s="3"/>
      <c r="C4076" s="3"/>
      <c r="D4076" s="3"/>
    </row>
    <row r="4077" spans="2:4" x14ac:dyDescent="0.2">
      <c r="B4077" s="3"/>
      <c r="C4077" s="3"/>
      <c r="D4077" s="3"/>
    </row>
    <row r="4078" spans="2:4" x14ac:dyDescent="0.2">
      <c r="B4078" s="3"/>
      <c r="C4078" s="3"/>
      <c r="D4078" s="3"/>
    </row>
    <row r="4079" spans="2:4" x14ac:dyDescent="0.2">
      <c r="B4079" s="3"/>
      <c r="C4079" s="3"/>
      <c r="D4079" s="3"/>
    </row>
    <row r="4080" spans="2:4" x14ac:dyDescent="0.2">
      <c r="B4080" s="3"/>
      <c r="C4080" s="3"/>
      <c r="D4080" s="3"/>
    </row>
    <row r="4081" spans="2:4" x14ac:dyDescent="0.2">
      <c r="B4081" s="3"/>
      <c r="C4081" s="3"/>
      <c r="D4081" s="3"/>
    </row>
    <row r="4082" spans="2:4" x14ac:dyDescent="0.2">
      <c r="B4082" s="3"/>
      <c r="C4082" s="3"/>
      <c r="D4082" s="3"/>
    </row>
    <row r="4083" spans="2:4" x14ac:dyDescent="0.2">
      <c r="B4083" s="3"/>
      <c r="C4083" s="3"/>
      <c r="D4083" s="3"/>
    </row>
    <row r="4084" spans="2:4" x14ac:dyDescent="0.2">
      <c r="B4084" s="3"/>
      <c r="C4084" s="3"/>
      <c r="D4084" s="3"/>
    </row>
    <row r="4085" spans="2:4" x14ac:dyDescent="0.2">
      <c r="B4085" s="3"/>
      <c r="C4085" s="3"/>
      <c r="D4085" s="3"/>
    </row>
    <row r="4086" spans="2:4" x14ac:dyDescent="0.2">
      <c r="B4086" s="3"/>
      <c r="C4086" s="3"/>
      <c r="D4086" s="3"/>
    </row>
    <row r="4087" spans="2:4" x14ac:dyDescent="0.2">
      <c r="B4087" s="3"/>
      <c r="C4087" s="3"/>
      <c r="D4087" s="3"/>
    </row>
    <row r="4088" spans="2:4" x14ac:dyDescent="0.2">
      <c r="B4088" s="3"/>
      <c r="C4088" s="3"/>
      <c r="D4088" s="3"/>
    </row>
    <row r="4089" spans="2:4" x14ac:dyDescent="0.2">
      <c r="B4089" s="3"/>
      <c r="C4089" s="3"/>
      <c r="D4089" s="3"/>
    </row>
    <row r="4090" spans="2:4" x14ac:dyDescent="0.2">
      <c r="B4090" s="3"/>
      <c r="C4090" s="3"/>
      <c r="D4090" s="3"/>
    </row>
    <row r="4091" spans="2:4" x14ac:dyDescent="0.2">
      <c r="B4091" s="3"/>
      <c r="C4091" s="3"/>
      <c r="D4091" s="3"/>
    </row>
    <row r="4092" spans="2:4" x14ac:dyDescent="0.2">
      <c r="B4092" s="3"/>
      <c r="C4092" s="3"/>
      <c r="D4092" s="3"/>
    </row>
    <row r="4093" spans="2:4" x14ac:dyDescent="0.2">
      <c r="B4093" s="3"/>
      <c r="C4093" s="3"/>
      <c r="D4093" s="3"/>
    </row>
    <row r="4094" spans="2:4" x14ac:dyDescent="0.2">
      <c r="B4094" s="3"/>
      <c r="C4094" s="3"/>
      <c r="D4094" s="3"/>
    </row>
    <row r="4095" spans="2:4" x14ac:dyDescent="0.2">
      <c r="B4095" s="3"/>
      <c r="C4095" s="3"/>
      <c r="D4095" s="3"/>
    </row>
    <row r="4096" spans="2:4" x14ac:dyDescent="0.2">
      <c r="B4096" s="3"/>
      <c r="C4096" s="3"/>
      <c r="D4096" s="3"/>
    </row>
    <row r="4097" spans="2:4" x14ac:dyDescent="0.2">
      <c r="B4097" s="3"/>
      <c r="C4097" s="3"/>
      <c r="D4097" s="3"/>
    </row>
    <row r="4098" spans="2:4" x14ac:dyDescent="0.2">
      <c r="B4098" s="3"/>
      <c r="C4098" s="3"/>
      <c r="D4098" s="3"/>
    </row>
    <row r="4099" spans="2:4" x14ac:dyDescent="0.2">
      <c r="B4099" s="3"/>
      <c r="C4099" s="3"/>
      <c r="D4099" s="3"/>
    </row>
    <row r="4100" spans="2:4" x14ac:dyDescent="0.2">
      <c r="B4100" s="3"/>
      <c r="C4100" s="3"/>
      <c r="D4100" s="3"/>
    </row>
    <row r="4101" spans="2:4" x14ac:dyDescent="0.2">
      <c r="B4101" s="3"/>
      <c r="C4101" s="3"/>
      <c r="D4101" s="3"/>
    </row>
    <row r="4102" spans="2:4" x14ac:dyDescent="0.2">
      <c r="B4102" s="3"/>
      <c r="C4102" s="3"/>
      <c r="D4102" s="3"/>
    </row>
    <row r="4103" spans="2:4" x14ac:dyDescent="0.2">
      <c r="B4103" s="3"/>
      <c r="C4103" s="3"/>
      <c r="D4103" s="3"/>
    </row>
    <row r="4104" spans="2:4" x14ac:dyDescent="0.2">
      <c r="B4104" s="3"/>
      <c r="C4104" s="3"/>
      <c r="D4104" s="3"/>
    </row>
    <row r="4105" spans="2:4" x14ac:dyDescent="0.2">
      <c r="B4105" s="3"/>
      <c r="C4105" s="3"/>
      <c r="D4105" s="3"/>
    </row>
    <row r="4106" spans="2:4" x14ac:dyDescent="0.2">
      <c r="B4106" s="3"/>
      <c r="C4106" s="3"/>
      <c r="D4106" s="3"/>
    </row>
    <row r="4107" spans="2:4" x14ac:dyDescent="0.2">
      <c r="B4107" s="3"/>
      <c r="C4107" s="3"/>
      <c r="D4107" s="3"/>
    </row>
    <row r="4108" spans="2:4" x14ac:dyDescent="0.2">
      <c r="B4108" s="3"/>
      <c r="C4108" s="3"/>
      <c r="D4108" s="3"/>
    </row>
    <row r="4109" spans="2:4" x14ac:dyDescent="0.2">
      <c r="B4109" s="3"/>
      <c r="C4109" s="3"/>
      <c r="D4109" s="3"/>
    </row>
    <row r="4110" spans="2:4" x14ac:dyDescent="0.2">
      <c r="B4110" s="3"/>
      <c r="C4110" s="3"/>
      <c r="D4110" s="3"/>
    </row>
    <row r="4111" spans="2:4" x14ac:dyDescent="0.2">
      <c r="B4111" s="3"/>
      <c r="C4111" s="3"/>
      <c r="D4111" s="3"/>
    </row>
    <row r="4112" spans="2:4" x14ac:dyDescent="0.2">
      <c r="B4112" s="3"/>
      <c r="C4112" s="3"/>
      <c r="D4112" s="3"/>
    </row>
    <row r="4113" spans="2:4" x14ac:dyDescent="0.2">
      <c r="B4113" s="3"/>
      <c r="C4113" s="3"/>
      <c r="D4113" s="3"/>
    </row>
    <row r="4114" spans="2:4" x14ac:dyDescent="0.2">
      <c r="B4114" s="3"/>
      <c r="C4114" s="3"/>
      <c r="D4114" s="3"/>
    </row>
    <row r="4115" spans="2:4" x14ac:dyDescent="0.2">
      <c r="B4115" s="3"/>
      <c r="C4115" s="3"/>
      <c r="D4115" s="3"/>
    </row>
    <row r="4116" spans="2:4" x14ac:dyDescent="0.2">
      <c r="B4116" s="3"/>
      <c r="C4116" s="3"/>
      <c r="D4116" s="3"/>
    </row>
    <row r="4117" spans="2:4" x14ac:dyDescent="0.2">
      <c r="B4117" s="3"/>
      <c r="C4117" s="3"/>
      <c r="D4117" s="3"/>
    </row>
    <row r="4118" spans="2:4" x14ac:dyDescent="0.2">
      <c r="B4118" s="3"/>
      <c r="C4118" s="3"/>
      <c r="D4118" s="3"/>
    </row>
    <row r="4119" spans="2:4" x14ac:dyDescent="0.2">
      <c r="B4119" s="3"/>
      <c r="C4119" s="3"/>
      <c r="D4119" s="3"/>
    </row>
    <row r="4120" spans="2:4" x14ac:dyDescent="0.2">
      <c r="B4120" s="3"/>
      <c r="C4120" s="3"/>
      <c r="D4120" s="3"/>
    </row>
    <row r="4121" spans="2:4" x14ac:dyDescent="0.2">
      <c r="B4121" s="3"/>
      <c r="C4121" s="3"/>
      <c r="D4121" s="3"/>
    </row>
    <row r="4122" spans="2:4" x14ac:dyDescent="0.2">
      <c r="B4122" s="3"/>
      <c r="C4122" s="3"/>
      <c r="D4122" s="3"/>
    </row>
    <row r="4123" spans="2:4" x14ac:dyDescent="0.2">
      <c r="B4123" s="3"/>
      <c r="C4123" s="3"/>
      <c r="D4123" s="3"/>
    </row>
    <row r="4124" spans="2:4" x14ac:dyDescent="0.2">
      <c r="B4124" s="3"/>
      <c r="C4124" s="3"/>
      <c r="D4124" s="3"/>
    </row>
    <row r="4125" spans="2:4" x14ac:dyDescent="0.2">
      <c r="B4125" s="3"/>
      <c r="C4125" s="3"/>
      <c r="D4125" s="3"/>
    </row>
    <row r="4126" spans="2:4" x14ac:dyDescent="0.2">
      <c r="B4126" s="3"/>
      <c r="C4126" s="3"/>
      <c r="D4126" s="3"/>
    </row>
    <row r="4127" spans="2:4" x14ac:dyDescent="0.2">
      <c r="B4127" s="3"/>
      <c r="C4127" s="3"/>
      <c r="D4127" s="3"/>
    </row>
    <row r="4128" spans="2:4" x14ac:dyDescent="0.2">
      <c r="B4128" s="3"/>
      <c r="C4128" s="3"/>
      <c r="D4128" s="3"/>
    </row>
    <row r="4129" spans="2:4" x14ac:dyDescent="0.2">
      <c r="B4129" s="3"/>
      <c r="C4129" s="3"/>
      <c r="D4129" s="3"/>
    </row>
    <row r="4130" spans="2:4" x14ac:dyDescent="0.2">
      <c r="B4130" s="3"/>
      <c r="C4130" s="3"/>
      <c r="D4130" s="3"/>
    </row>
    <row r="4131" spans="2:4" x14ac:dyDescent="0.2">
      <c r="B4131" s="3"/>
      <c r="C4131" s="3"/>
      <c r="D4131" s="3"/>
    </row>
    <row r="4132" spans="2:4" x14ac:dyDescent="0.2">
      <c r="B4132" s="3"/>
      <c r="C4132" s="3"/>
      <c r="D4132" s="3"/>
    </row>
    <row r="4133" spans="2:4" x14ac:dyDescent="0.2">
      <c r="B4133" s="3"/>
      <c r="C4133" s="3"/>
      <c r="D4133" s="3"/>
    </row>
    <row r="4134" spans="2:4" x14ac:dyDescent="0.2">
      <c r="B4134" s="3"/>
      <c r="C4134" s="3"/>
      <c r="D4134" s="3"/>
    </row>
    <row r="4135" spans="2:4" x14ac:dyDescent="0.2">
      <c r="B4135" s="3"/>
      <c r="C4135" s="3"/>
      <c r="D4135" s="3"/>
    </row>
    <row r="4136" spans="2:4" x14ac:dyDescent="0.2">
      <c r="B4136" s="3"/>
      <c r="C4136" s="3"/>
      <c r="D4136" s="3"/>
    </row>
    <row r="4137" spans="2:4" x14ac:dyDescent="0.2">
      <c r="B4137" s="3"/>
      <c r="C4137" s="3"/>
      <c r="D4137" s="3"/>
    </row>
    <row r="4138" spans="2:4" x14ac:dyDescent="0.2">
      <c r="B4138" s="3"/>
      <c r="C4138" s="3"/>
      <c r="D4138" s="3"/>
    </row>
    <row r="4139" spans="2:4" x14ac:dyDescent="0.2">
      <c r="B4139" s="3"/>
      <c r="C4139" s="3"/>
      <c r="D4139" s="3"/>
    </row>
    <row r="4140" spans="2:4" x14ac:dyDescent="0.2">
      <c r="B4140" s="3"/>
      <c r="C4140" s="3"/>
      <c r="D4140" s="3"/>
    </row>
    <row r="4141" spans="2:4" x14ac:dyDescent="0.2">
      <c r="B4141" s="3"/>
      <c r="C4141" s="3"/>
      <c r="D4141" s="3"/>
    </row>
    <row r="4142" spans="2:4" x14ac:dyDescent="0.2">
      <c r="B4142" s="3"/>
      <c r="C4142" s="3"/>
      <c r="D4142" s="3"/>
    </row>
    <row r="4143" spans="2:4" x14ac:dyDescent="0.2">
      <c r="B4143" s="3"/>
      <c r="C4143" s="3"/>
      <c r="D4143" s="3"/>
    </row>
    <row r="4144" spans="2:4" x14ac:dyDescent="0.2">
      <c r="B4144" s="3"/>
      <c r="C4144" s="3"/>
      <c r="D4144" s="3"/>
    </row>
    <row r="4145" spans="2:4" x14ac:dyDescent="0.2">
      <c r="B4145" s="3"/>
      <c r="C4145" s="3"/>
      <c r="D4145" s="3"/>
    </row>
    <row r="4146" spans="2:4" x14ac:dyDescent="0.2">
      <c r="B4146" s="3"/>
      <c r="C4146" s="3"/>
      <c r="D4146" s="3"/>
    </row>
    <row r="4147" spans="2:4" x14ac:dyDescent="0.2">
      <c r="B4147" s="3"/>
      <c r="C4147" s="3"/>
      <c r="D4147" s="3"/>
    </row>
    <row r="4148" spans="2:4" x14ac:dyDescent="0.2">
      <c r="B4148" s="3"/>
      <c r="C4148" s="3"/>
      <c r="D4148" s="3"/>
    </row>
    <row r="4149" spans="2:4" x14ac:dyDescent="0.2">
      <c r="B4149" s="3"/>
      <c r="C4149" s="3"/>
      <c r="D4149" s="3"/>
    </row>
    <row r="4150" spans="2:4" x14ac:dyDescent="0.2">
      <c r="B4150" s="3"/>
      <c r="C4150" s="3"/>
      <c r="D4150" s="3"/>
    </row>
    <row r="4151" spans="2:4" x14ac:dyDescent="0.2">
      <c r="B4151" s="3"/>
      <c r="C4151" s="3"/>
      <c r="D4151" s="3"/>
    </row>
    <row r="4152" spans="2:4" x14ac:dyDescent="0.2">
      <c r="B4152" s="3"/>
      <c r="C4152" s="3"/>
      <c r="D4152" s="3"/>
    </row>
    <row r="4153" spans="2:4" x14ac:dyDescent="0.2">
      <c r="B4153" s="3"/>
      <c r="C4153" s="3"/>
      <c r="D4153" s="3"/>
    </row>
    <row r="4154" spans="2:4" x14ac:dyDescent="0.2">
      <c r="B4154" s="3"/>
      <c r="C4154" s="3"/>
      <c r="D4154" s="3"/>
    </row>
    <row r="4155" spans="2:4" x14ac:dyDescent="0.2">
      <c r="B4155" s="3"/>
      <c r="C4155" s="3"/>
      <c r="D4155" s="3"/>
    </row>
    <row r="4156" spans="2:4" x14ac:dyDescent="0.2">
      <c r="B4156" s="3"/>
      <c r="C4156" s="3"/>
      <c r="D4156" s="3"/>
    </row>
    <row r="4157" spans="2:4" x14ac:dyDescent="0.2">
      <c r="B4157" s="3"/>
      <c r="C4157" s="3"/>
      <c r="D4157" s="3"/>
    </row>
    <row r="4158" spans="2:4" x14ac:dyDescent="0.2">
      <c r="B4158" s="3"/>
      <c r="C4158" s="3"/>
      <c r="D4158" s="3"/>
    </row>
    <row r="4159" spans="2:4" x14ac:dyDescent="0.2">
      <c r="B4159" s="3"/>
      <c r="C4159" s="3"/>
      <c r="D4159" s="3"/>
    </row>
    <row r="4160" spans="2:4" x14ac:dyDescent="0.2">
      <c r="B4160" s="3"/>
      <c r="C4160" s="3"/>
      <c r="D4160" s="3"/>
    </row>
    <row r="4161" spans="2:4" x14ac:dyDescent="0.2">
      <c r="B4161" s="3"/>
      <c r="C4161" s="3"/>
      <c r="D4161" s="3"/>
    </row>
    <row r="4162" spans="2:4" x14ac:dyDescent="0.2">
      <c r="B4162" s="3"/>
      <c r="C4162" s="3"/>
      <c r="D4162" s="3"/>
    </row>
    <row r="4163" spans="2:4" x14ac:dyDescent="0.2">
      <c r="B4163" s="3"/>
      <c r="C4163" s="3"/>
      <c r="D4163" s="3"/>
    </row>
    <row r="4164" spans="2:4" x14ac:dyDescent="0.2">
      <c r="B4164" s="3"/>
      <c r="C4164" s="3"/>
      <c r="D4164" s="3"/>
    </row>
    <row r="4165" spans="2:4" x14ac:dyDescent="0.2">
      <c r="B4165" s="3"/>
      <c r="C4165" s="3"/>
      <c r="D4165" s="3"/>
    </row>
    <row r="4166" spans="2:4" x14ac:dyDescent="0.2">
      <c r="B4166" s="3"/>
      <c r="C4166" s="3"/>
      <c r="D4166" s="3"/>
    </row>
    <row r="4167" spans="2:4" x14ac:dyDescent="0.2">
      <c r="B4167" s="3"/>
      <c r="C4167" s="3"/>
      <c r="D4167" s="3"/>
    </row>
    <row r="4168" spans="2:4" x14ac:dyDescent="0.2">
      <c r="B4168" s="3"/>
      <c r="C4168" s="3"/>
      <c r="D4168" s="3"/>
    </row>
    <row r="4169" spans="2:4" x14ac:dyDescent="0.2">
      <c r="B4169" s="3"/>
      <c r="C4169" s="3"/>
      <c r="D4169" s="3"/>
    </row>
    <row r="4170" spans="2:4" x14ac:dyDescent="0.2">
      <c r="B4170" s="3"/>
      <c r="C4170" s="3"/>
      <c r="D4170" s="3"/>
    </row>
    <row r="4171" spans="2:4" x14ac:dyDescent="0.2">
      <c r="B4171" s="3"/>
      <c r="C4171" s="3"/>
      <c r="D4171" s="3"/>
    </row>
    <row r="4172" spans="2:4" x14ac:dyDescent="0.2">
      <c r="B4172" s="3"/>
      <c r="C4172" s="3"/>
      <c r="D4172" s="3"/>
    </row>
    <row r="4173" spans="2:4" x14ac:dyDescent="0.2">
      <c r="B4173" s="3"/>
      <c r="C4173" s="3"/>
      <c r="D4173" s="3"/>
    </row>
    <row r="4174" spans="2:4" x14ac:dyDescent="0.2">
      <c r="B4174" s="3"/>
      <c r="C4174" s="3"/>
      <c r="D4174" s="3"/>
    </row>
    <row r="4175" spans="2:4" x14ac:dyDescent="0.2">
      <c r="B4175" s="3"/>
      <c r="C4175" s="3"/>
      <c r="D4175" s="3"/>
    </row>
    <row r="4176" spans="2:4" x14ac:dyDescent="0.2">
      <c r="B4176" s="3"/>
      <c r="C4176" s="3"/>
      <c r="D4176" s="3"/>
    </row>
    <row r="4177" spans="2:4" x14ac:dyDescent="0.2">
      <c r="B4177" s="3"/>
      <c r="C4177" s="3"/>
      <c r="D4177" s="3"/>
    </row>
    <row r="4178" spans="2:4" x14ac:dyDescent="0.2">
      <c r="B4178" s="3"/>
      <c r="C4178" s="3"/>
      <c r="D4178" s="3"/>
    </row>
    <row r="4179" spans="2:4" x14ac:dyDescent="0.2">
      <c r="B4179" s="3"/>
      <c r="C4179" s="3"/>
      <c r="D4179" s="3"/>
    </row>
    <row r="4180" spans="2:4" x14ac:dyDescent="0.2">
      <c r="B4180" s="3"/>
      <c r="C4180" s="3"/>
      <c r="D4180" s="3"/>
    </row>
    <row r="4181" spans="2:4" x14ac:dyDescent="0.2">
      <c r="B4181" s="3"/>
      <c r="C4181" s="3"/>
      <c r="D4181" s="3"/>
    </row>
    <row r="4182" spans="2:4" x14ac:dyDescent="0.2">
      <c r="B4182" s="3"/>
      <c r="C4182" s="3"/>
      <c r="D4182" s="3"/>
    </row>
    <row r="4183" spans="2:4" x14ac:dyDescent="0.2">
      <c r="B4183" s="3"/>
      <c r="C4183" s="3"/>
      <c r="D4183" s="3"/>
    </row>
    <row r="4184" spans="2:4" x14ac:dyDescent="0.2">
      <c r="B4184" s="3"/>
      <c r="C4184" s="3"/>
      <c r="D4184" s="3"/>
    </row>
    <row r="4185" spans="2:4" x14ac:dyDescent="0.2">
      <c r="B4185" s="3"/>
      <c r="C4185" s="3"/>
      <c r="D4185" s="3"/>
    </row>
    <row r="4186" spans="2:4" x14ac:dyDescent="0.2">
      <c r="B4186" s="3"/>
      <c r="C4186" s="3"/>
      <c r="D4186" s="3"/>
    </row>
    <row r="4187" spans="2:4" x14ac:dyDescent="0.2">
      <c r="B4187" s="3"/>
      <c r="C4187" s="3"/>
      <c r="D4187" s="3"/>
    </row>
    <row r="4188" spans="2:4" x14ac:dyDescent="0.2">
      <c r="B4188" s="3"/>
      <c r="C4188" s="3"/>
      <c r="D4188" s="3"/>
    </row>
    <row r="4189" spans="2:4" x14ac:dyDescent="0.2">
      <c r="B4189" s="3"/>
      <c r="C4189" s="3"/>
      <c r="D4189" s="3"/>
    </row>
    <row r="4190" spans="2:4" x14ac:dyDescent="0.2">
      <c r="B4190" s="3"/>
      <c r="C4190" s="3"/>
      <c r="D4190" s="3"/>
    </row>
    <row r="4191" spans="2:4" x14ac:dyDescent="0.2">
      <c r="B4191" s="3"/>
      <c r="C4191" s="3"/>
      <c r="D4191" s="3"/>
    </row>
    <row r="4192" spans="2:4" x14ac:dyDescent="0.2">
      <c r="B4192" s="3"/>
      <c r="C4192" s="3"/>
      <c r="D4192" s="3"/>
    </row>
    <row r="4193" spans="2:4" x14ac:dyDescent="0.2">
      <c r="B4193" s="3"/>
      <c r="C4193" s="3"/>
      <c r="D4193" s="3"/>
    </row>
    <row r="4194" spans="2:4" x14ac:dyDescent="0.2">
      <c r="B4194" s="3"/>
      <c r="C4194" s="3"/>
      <c r="D4194" s="3"/>
    </row>
    <row r="4195" spans="2:4" x14ac:dyDescent="0.2">
      <c r="B4195" s="3"/>
      <c r="C4195" s="3"/>
      <c r="D4195" s="3"/>
    </row>
    <row r="4196" spans="2:4" x14ac:dyDescent="0.2">
      <c r="B4196" s="3"/>
      <c r="C4196" s="3"/>
      <c r="D4196" s="3"/>
    </row>
    <row r="4197" spans="2:4" x14ac:dyDescent="0.2">
      <c r="B4197" s="3"/>
      <c r="C4197" s="3"/>
      <c r="D4197" s="3"/>
    </row>
    <row r="4198" spans="2:4" x14ac:dyDescent="0.2">
      <c r="B4198" s="3"/>
      <c r="C4198" s="3"/>
      <c r="D4198" s="3"/>
    </row>
    <row r="4199" spans="2:4" x14ac:dyDescent="0.2">
      <c r="B4199" s="3"/>
      <c r="C4199" s="3"/>
      <c r="D4199" s="3"/>
    </row>
    <row r="4200" spans="2:4" x14ac:dyDescent="0.2">
      <c r="B4200" s="3"/>
      <c r="C4200" s="3"/>
      <c r="D4200" s="3"/>
    </row>
    <row r="4201" spans="2:4" x14ac:dyDescent="0.2">
      <c r="B4201" s="3"/>
      <c r="C4201" s="3"/>
      <c r="D4201" s="3"/>
    </row>
    <row r="4202" spans="2:4" x14ac:dyDescent="0.2">
      <c r="B4202" s="3"/>
      <c r="C4202" s="3"/>
      <c r="D4202" s="3"/>
    </row>
    <row r="4203" spans="2:4" x14ac:dyDescent="0.2">
      <c r="B4203" s="3"/>
      <c r="C4203" s="3"/>
      <c r="D4203" s="3"/>
    </row>
    <row r="4204" spans="2:4" x14ac:dyDescent="0.2">
      <c r="B4204" s="3"/>
      <c r="C4204" s="3"/>
      <c r="D4204" s="3"/>
    </row>
    <row r="4205" spans="2:4" x14ac:dyDescent="0.2">
      <c r="B4205" s="3"/>
      <c r="C4205" s="3"/>
      <c r="D4205" s="3"/>
    </row>
    <row r="4206" spans="2:4" x14ac:dyDescent="0.2">
      <c r="B4206" s="3"/>
      <c r="C4206" s="3"/>
      <c r="D4206" s="3"/>
    </row>
    <row r="4207" spans="2:4" x14ac:dyDescent="0.2">
      <c r="B4207" s="3"/>
      <c r="C4207" s="3"/>
      <c r="D4207" s="3"/>
    </row>
    <row r="4208" spans="2:4" x14ac:dyDescent="0.2">
      <c r="B4208" s="3"/>
      <c r="C4208" s="3"/>
      <c r="D4208" s="3"/>
    </row>
    <row r="4209" spans="2:4" x14ac:dyDescent="0.2">
      <c r="B4209" s="3"/>
      <c r="C4209" s="3"/>
      <c r="D4209" s="3"/>
    </row>
    <row r="4210" spans="2:4" x14ac:dyDescent="0.2">
      <c r="B4210" s="3"/>
      <c r="C4210" s="3"/>
      <c r="D4210" s="3"/>
    </row>
    <row r="4211" spans="2:4" x14ac:dyDescent="0.2">
      <c r="B4211" s="3"/>
      <c r="C4211" s="3"/>
      <c r="D4211" s="3"/>
    </row>
    <row r="4212" spans="2:4" x14ac:dyDescent="0.2">
      <c r="B4212" s="3"/>
      <c r="C4212" s="3"/>
      <c r="D4212" s="3"/>
    </row>
    <row r="4213" spans="2:4" x14ac:dyDescent="0.2">
      <c r="B4213" s="3"/>
      <c r="C4213" s="3"/>
      <c r="D4213" s="3"/>
    </row>
    <row r="4214" spans="2:4" x14ac:dyDescent="0.2">
      <c r="B4214" s="3"/>
      <c r="C4214" s="3"/>
      <c r="D4214" s="3"/>
    </row>
    <row r="4215" spans="2:4" x14ac:dyDescent="0.2">
      <c r="B4215" s="3"/>
      <c r="C4215" s="3"/>
      <c r="D4215" s="3"/>
    </row>
    <row r="4216" spans="2:4" x14ac:dyDescent="0.2">
      <c r="B4216" s="3"/>
      <c r="C4216" s="3"/>
      <c r="D4216" s="3"/>
    </row>
    <row r="4217" spans="2:4" x14ac:dyDescent="0.2">
      <c r="B4217" s="3"/>
      <c r="C4217" s="3"/>
      <c r="D4217" s="3"/>
    </row>
    <row r="4218" spans="2:4" x14ac:dyDescent="0.2">
      <c r="B4218" s="3"/>
      <c r="C4218" s="3"/>
      <c r="D4218" s="3"/>
    </row>
    <row r="4219" spans="2:4" x14ac:dyDescent="0.2">
      <c r="B4219" s="3"/>
      <c r="C4219" s="3"/>
      <c r="D4219" s="3"/>
    </row>
    <row r="4220" spans="2:4" x14ac:dyDescent="0.2">
      <c r="B4220" s="3"/>
      <c r="C4220" s="3"/>
      <c r="D4220" s="3"/>
    </row>
    <row r="4221" spans="2:4" x14ac:dyDescent="0.2">
      <c r="B4221" s="3"/>
      <c r="C4221" s="3"/>
      <c r="D4221" s="3"/>
    </row>
    <row r="4222" spans="2:4" x14ac:dyDescent="0.2">
      <c r="B4222" s="3"/>
      <c r="C4222" s="3"/>
      <c r="D4222" s="3"/>
    </row>
    <row r="4223" spans="2:4" x14ac:dyDescent="0.2">
      <c r="B4223" s="3"/>
      <c r="C4223" s="3"/>
      <c r="D4223" s="3"/>
    </row>
    <row r="4224" spans="2:4" x14ac:dyDescent="0.2">
      <c r="B4224" s="3"/>
      <c r="C4224" s="3"/>
      <c r="D4224" s="3"/>
    </row>
    <row r="4225" spans="2:4" x14ac:dyDescent="0.2">
      <c r="B4225" s="3"/>
      <c r="C4225" s="3"/>
      <c r="D4225" s="3"/>
    </row>
    <row r="4226" spans="2:4" x14ac:dyDescent="0.2">
      <c r="B4226" s="3"/>
      <c r="C4226" s="3"/>
      <c r="D4226" s="3"/>
    </row>
    <row r="4227" spans="2:4" x14ac:dyDescent="0.2">
      <c r="B4227" s="3"/>
      <c r="C4227" s="3"/>
      <c r="D4227" s="3"/>
    </row>
    <row r="4228" spans="2:4" x14ac:dyDescent="0.2">
      <c r="B4228" s="3"/>
      <c r="C4228" s="3"/>
      <c r="D4228" s="3"/>
    </row>
    <row r="4229" spans="2:4" x14ac:dyDescent="0.2">
      <c r="B4229" s="3"/>
      <c r="C4229" s="3"/>
      <c r="D4229" s="3"/>
    </row>
    <row r="4230" spans="2:4" x14ac:dyDescent="0.2">
      <c r="B4230" s="3"/>
      <c r="C4230" s="3"/>
      <c r="D4230" s="3"/>
    </row>
    <row r="4231" spans="2:4" x14ac:dyDescent="0.2">
      <c r="B4231" s="3"/>
      <c r="C4231" s="3"/>
      <c r="D4231" s="3"/>
    </row>
    <row r="4232" spans="2:4" x14ac:dyDescent="0.2">
      <c r="B4232" s="3"/>
      <c r="C4232" s="3"/>
      <c r="D4232" s="3"/>
    </row>
    <row r="4233" spans="2:4" x14ac:dyDescent="0.2">
      <c r="B4233" s="3"/>
      <c r="C4233" s="3"/>
      <c r="D4233" s="3"/>
    </row>
    <row r="4234" spans="2:4" x14ac:dyDescent="0.2">
      <c r="B4234" s="3"/>
      <c r="C4234" s="3"/>
      <c r="D4234" s="3"/>
    </row>
    <row r="4235" spans="2:4" x14ac:dyDescent="0.2">
      <c r="B4235" s="3"/>
      <c r="C4235" s="3"/>
      <c r="D4235" s="3"/>
    </row>
    <row r="4236" spans="2:4" x14ac:dyDescent="0.2">
      <c r="B4236" s="3"/>
      <c r="C4236" s="3"/>
      <c r="D4236" s="3"/>
    </row>
    <row r="4237" spans="2:4" x14ac:dyDescent="0.2">
      <c r="B4237" s="3"/>
      <c r="C4237" s="3"/>
      <c r="D4237" s="3"/>
    </row>
    <row r="4238" spans="2:4" x14ac:dyDescent="0.2">
      <c r="B4238" s="3"/>
      <c r="C4238" s="3"/>
      <c r="D4238" s="3"/>
    </row>
    <row r="4239" spans="2:4" x14ac:dyDescent="0.2">
      <c r="B4239" s="3"/>
      <c r="C4239" s="3"/>
      <c r="D4239" s="3"/>
    </row>
    <row r="4240" spans="2:4" x14ac:dyDescent="0.2">
      <c r="B4240" s="3"/>
      <c r="C4240" s="3"/>
      <c r="D4240" s="3"/>
    </row>
    <row r="4241" spans="2:4" x14ac:dyDescent="0.2">
      <c r="B4241" s="3"/>
      <c r="C4241" s="3"/>
      <c r="D4241" s="3"/>
    </row>
    <row r="4242" spans="2:4" x14ac:dyDescent="0.2">
      <c r="B4242" s="3"/>
      <c r="C4242" s="3"/>
      <c r="D4242" s="3"/>
    </row>
    <row r="4243" spans="2:4" x14ac:dyDescent="0.2">
      <c r="B4243" s="3"/>
      <c r="C4243" s="3"/>
      <c r="D4243" s="3"/>
    </row>
    <row r="4244" spans="2:4" x14ac:dyDescent="0.2">
      <c r="B4244" s="3"/>
      <c r="C4244" s="3"/>
      <c r="D4244" s="3"/>
    </row>
    <row r="4245" spans="2:4" x14ac:dyDescent="0.2">
      <c r="B4245" s="3"/>
      <c r="C4245" s="3"/>
      <c r="D4245" s="3"/>
    </row>
    <row r="4246" spans="2:4" x14ac:dyDescent="0.2">
      <c r="B4246" s="3"/>
      <c r="C4246" s="3"/>
      <c r="D4246" s="3"/>
    </row>
    <row r="4247" spans="2:4" x14ac:dyDescent="0.2">
      <c r="B4247" s="3"/>
      <c r="C4247" s="3"/>
      <c r="D4247" s="3"/>
    </row>
    <row r="4248" spans="2:4" x14ac:dyDescent="0.2">
      <c r="B4248" s="3"/>
      <c r="C4248" s="3"/>
      <c r="D4248" s="3"/>
    </row>
    <row r="4249" spans="2:4" x14ac:dyDescent="0.2">
      <c r="B4249" s="3"/>
      <c r="C4249" s="3"/>
      <c r="D4249" s="3"/>
    </row>
    <row r="4250" spans="2:4" x14ac:dyDescent="0.2">
      <c r="B4250" s="3"/>
      <c r="C4250" s="3"/>
      <c r="D4250" s="3"/>
    </row>
    <row r="4251" spans="2:4" x14ac:dyDescent="0.2">
      <c r="B4251" s="3"/>
      <c r="C4251" s="3"/>
      <c r="D4251" s="3"/>
    </row>
    <row r="4252" spans="2:4" x14ac:dyDescent="0.2">
      <c r="B4252" s="3"/>
      <c r="C4252" s="3"/>
      <c r="D4252" s="3"/>
    </row>
    <row r="4253" spans="2:4" x14ac:dyDescent="0.2">
      <c r="B4253" s="3"/>
      <c r="C4253" s="3"/>
      <c r="D4253" s="3"/>
    </row>
    <row r="4254" spans="2:4" x14ac:dyDescent="0.2">
      <c r="B4254" s="3"/>
      <c r="C4254" s="3"/>
      <c r="D4254" s="3"/>
    </row>
    <row r="4255" spans="2:4" x14ac:dyDescent="0.2">
      <c r="B4255" s="3"/>
      <c r="C4255" s="3"/>
      <c r="D4255" s="3"/>
    </row>
    <row r="4256" spans="2:4" x14ac:dyDescent="0.2">
      <c r="B4256" s="3"/>
      <c r="C4256" s="3"/>
      <c r="D4256" s="3"/>
    </row>
    <row r="4257" spans="2:4" x14ac:dyDescent="0.2">
      <c r="B4257" s="3"/>
      <c r="C4257" s="3"/>
      <c r="D4257" s="3"/>
    </row>
    <row r="4258" spans="2:4" x14ac:dyDescent="0.2">
      <c r="B4258" s="3"/>
      <c r="C4258" s="3"/>
      <c r="D4258" s="3"/>
    </row>
    <row r="4259" spans="2:4" x14ac:dyDescent="0.2">
      <c r="B4259" s="3"/>
      <c r="C4259" s="3"/>
      <c r="D4259" s="3"/>
    </row>
    <row r="4260" spans="2:4" x14ac:dyDescent="0.2">
      <c r="B4260" s="3"/>
      <c r="C4260" s="3"/>
      <c r="D4260" s="3"/>
    </row>
    <row r="4261" spans="2:4" x14ac:dyDescent="0.2">
      <c r="B4261" s="3"/>
      <c r="C4261" s="3"/>
      <c r="D4261" s="3"/>
    </row>
    <row r="4262" spans="2:4" x14ac:dyDescent="0.2">
      <c r="B4262" s="3"/>
      <c r="C4262" s="3"/>
      <c r="D4262" s="3"/>
    </row>
    <row r="4263" spans="2:4" x14ac:dyDescent="0.2">
      <c r="B4263" s="3"/>
      <c r="C4263" s="3"/>
      <c r="D4263" s="3"/>
    </row>
    <row r="4264" spans="2:4" x14ac:dyDescent="0.2">
      <c r="B4264" s="3"/>
      <c r="C4264" s="3"/>
      <c r="D4264" s="3"/>
    </row>
    <row r="4265" spans="2:4" x14ac:dyDescent="0.2">
      <c r="B4265" s="3"/>
      <c r="C4265" s="3"/>
      <c r="D4265" s="3"/>
    </row>
    <row r="4266" spans="2:4" x14ac:dyDescent="0.2">
      <c r="B4266" s="3"/>
      <c r="C4266" s="3"/>
      <c r="D4266" s="3"/>
    </row>
    <row r="4267" spans="2:4" x14ac:dyDescent="0.2">
      <c r="B4267" s="3"/>
      <c r="C4267" s="3"/>
      <c r="D4267" s="3"/>
    </row>
    <row r="4268" spans="2:4" x14ac:dyDescent="0.2">
      <c r="B4268" s="3"/>
      <c r="C4268" s="3"/>
      <c r="D4268" s="3"/>
    </row>
    <row r="4269" spans="2:4" x14ac:dyDescent="0.2">
      <c r="B4269" s="3"/>
      <c r="C4269" s="3"/>
      <c r="D4269" s="3"/>
    </row>
    <row r="4270" spans="2:4" x14ac:dyDescent="0.2">
      <c r="B4270" s="3"/>
      <c r="C4270" s="3"/>
      <c r="D4270" s="3"/>
    </row>
    <row r="4271" spans="2:4" x14ac:dyDescent="0.2">
      <c r="B4271" s="3"/>
      <c r="C4271" s="3"/>
      <c r="D4271" s="3"/>
    </row>
    <row r="4272" spans="2:4" x14ac:dyDescent="0.2">
      <c r="B4272" s="3"/>
      <c r="C4272" s="3"/>
      <c r="D4272" s="3"/>
    </row>
    <row r="4273" spans="2:4" x14ac:dyDescent="0.2">
      <c r="B4273" s="3"/>
      <c r="C4273" s="3"/>
      <c r="D4273" s="3"/>
    </row>
    <row r="4274" spans="2:4" x14ac:dyDescent="0.2">
      <c r="B4274" s="3"/>
      <c r="C4274" s="3"/>
      <c r="D4274" s="3"/>
    </row>
    <row r="4275" spans="2:4" x14ac:dyDescent="0.2">
      <c r="B4275" s="3"/>
      <c r="C4275" s="3"/>
      <c r="D4275" s="3"/>
    </row>
    <row r="4276" spans="2:4" x14ac:dyDescent="0.2">
      <c r="B4276" s="3"/>
      <c r="C4276" s="3"/>
      <c r="D4276" s="3"/>
    </row>
    <row r="4277" spans="2:4" x14ac:dyDescent="0.2">
      <c r="B4277" s="3"/>
      <c r="C4277" s="3"/>
      <c r="D4277" s="3"/>
    </row>
    <row r="4278" spans="2:4" x14ac:dyDescent="0.2">
      <c r="B4278" s="3"/>
      <c r="C4278" s="3"/>
      <c r="D4278" s="3"/>
    </row>
    <row r="4279" spans="2:4" x14ac:dyDescent="0.2">
      <c r="B4279" s="3"/>
      <c r="C4279" s="3"/>
      <c r="D4279" s="3"/>
    </row>
    <row r="4280" spans="2:4" x14ac:dyDescent="0.2">
      <c r="B4280" s="3"/>
      <c r="C4280" s="3"/>
      <c r="D4280" s="3"/>
    </row>
    <row r="4281" spans="2:4" x14ac:dyDescent="0.2">
      <c r="B4281" s="3"/>
      <c r="C4281" s="3"/>
      <c r="D4281" s="3"/>
    </row>
    <row r="4282" spans="2:4" x14ac:dyDescent="0.2">
      <c r="B4282" s="3"/>
      <c r="C4282" s="3"/>
      <c r="D4282" s="3"/>
    </row>
    <row r="4283" spans="2:4" x14ac:dyDescent="0.2">
      <c r="B4283" s="3"/>
      <c r="C4283" s="3"/>
      <c r="D4283" s="3"/>
    </row>
    <row r="4284" spans="2:4" x14ac:dyDescent="0.2">
      <c r="B4284" s="3"/>
      <c r="C4284" s="3"/>
      <c r="D4284" s="3"/>
    </row>
    <row r="4285" spans="2:4" x14ac:dyDescent="0.2">
      <c r="B4285" s="3"/>
      <c r="C4285" s="3"/>
      <c r="D4285" s="3"/>
    </row>
    <row r="4286" spans="2:4" x14ac:dyDescent="0.2">
      <c r="B4286" s="3"/>
      <c r="C4286" s="3"/>
      <c r="D4286" s="3"/>
    </row>
    <row r="4287" spans="2:4" x14ac:dyDescent="0.2">
      <c r="B4287" s="3"/>
      <c r="C4287" s="3"/>
      <c r="D4287" s="3"/>
    </row>
    <row r="4288" spans="2:4" x14ac:dyDescent="0.2">
      <c r="B4288" s="3"/>
      <c r="C4288" s="3"/>
      <c r="D4288" s="3"/>
    </row>
    <row r="4289" spans="2:4" x14ac:dyDescent="0.2">
      <c r="B4289" s="3"/>
      <c r="C4289" s="3"/>
      <c r="D4289" s="3"/>
    </row>
    <row r="4290" spans="2:4" x14ac:dyDescent="0.2">
      <c r="B4290" s="3"/>
      <c r="C4290" s="3"/>
      <c r="D4290" s="3"/>
    </row>
    <row r="4291" spans="2:4" x14ac:dyDescent="0.2">
      <c r="B4291" s="3"/>
      <c r="C4291" s="3"/>
      <c r="D4291" s="3"/>
    </row>
    <row r="4292" spans="2:4" x14ac:dyDescent="0.2">
      <c r="B4292" s="3"/>
      <c r="C4292" s="3"/>
      <c r="D4292" s="3"/>
    </row>
    <row r="4293" spans="2:4" x14ac:dyDescent="0.2">
      <c r="B4293" s="3"/>
      <c r="C4293" s="3"/>
      <c r="D4293" s="3"/>
    </row>
    <row r="4294" spans="2:4" x14ac:dyDescent="0.2">
      <c r="B4294" s="3"/>
      <c r="C4294" s="3"/>
      <c r="D4294" s="3"/>
    </row>
    <row r="4295" spans="2:4" x14ac:dyDescent="0.2">
      <c r="B4295" s="3"/>
      <c r="C4295" s="3"/>
      <c r="D4295" s="3"/>
    </row>
    <row r="4296" spans="2:4" x14ac:dyDescent="0.2">
      <c r="B4296" s="3"/>
      <c r="C4296" s="3"/>
      <c r="D4296" s="3"/>
    </row>
    <row r="4297" spans="2:4" x14ac:dyDescent="0.2">
      <c r="B4297" s="3"/>
      <c r="C4297" s="3"/>
      <c r="D4297" s="3"/>
    </row>
    <row r="4298" spans="2:4" x14ac:dyDescent="0.2">
      <c r="B4298" s="3"/>
      <c r="C4298" s="3"/>
      <c r="D4298" s="3"/>
    </row>
    <row r="4299" spans="2:4" x14ac:dyDescent="0.2">
      <c r="B4299" s="3"/>
      <c r="C4299" s="3"/>
      <c r="D4299" s="3"/>
    </row>
    <row r="4300" spans="2:4" x14ac:dyDescent="0.2">
      <c r="B4300" s="3"/>
      <c r="C4300" s="3"/>
      <c r="D4300" s="3"/>
    </row>
    <row r="4301" spans="2:4" x14ac:dyDescent="0.2">
      <c r="B4301" s="3"/>
      <c r="C4301" s="3"/>
      <c r="D4301" s="3"/>
    </row>
    <row r="4302" spans="2:4" x14ac:dyDescent="0.2">
      <c r="B4302" s="3"/>
      <c r="C4302" s="3"/>
      <c r="D4302" s="3"/>
    </row>
    <row r="4303" spans="2:4" x14ac:dyDescent="0.2">
      <c r="B4303" s="3"/>
      <c r="C4303" s="3"/>
      <c r="D4303" s="3"/>
    </row>
    <row r="4304" spans="2:4" x14ac:dyDescent="0.2">
      <c r="B4304" s="3"/>
      <c r="C4304" s="3"/>
      <c r="D4304" s="3"/>
    </row>
    <row r="4305" spans="2:4" x14ac:dyDescent="0.2">
      <c r="B4305" s="3"/>
      <c r="C4305" s="3"/>
      <c r="D4305" s="3"/>
    </row>
    <row r="4306" spans="2:4" x14ac:dyDescent="0.2">
      <c r="B4306" s="3"/>
      <c r="C4306" s="3"/>
      <c r="D4306" s="3"/>
    </row>
    <row r="4307" spans="2:4" x14ac:dyDescent="0.2">
      <c r="B4307" s="3"/>
      <c r="C4307" s="3"/>
      <c r="D4307" s="3"/>
    </row>
    <row r="4308" spans="2:4" x14ac:dyDescent="0.2">
      <c r="B4308" s="3"/>
      <c r="C4308" s="3"/>
      <c r="D4308" s="3"/>
    </row>
    <row r="4309" spans="2:4" x14ac:dyDescent="0.2">
      <c r="B4309" s="3"/>
      <c r="C4309" s="3"/>
      <c r="D4309" s="3"/>
    </row>
    <row r="4310" spans="2:4" x14ac:dyDescent="0.2">
      <c r="B4310" s="3"/>
      <c r="C4310" s="3"/>
      <c r="D4310" s="3"/>
    </row>
    <row r="4311" spans="2:4" x14ac:dyDescent="0.2">
      <c r="B4311" s="3"/>
      <c r="C4311" s="3"/>
      <c r="D4311" s="3"/>
    </row>
    <row r="4312" spans="2:4" x14ac:dyDescent="0.2">
      <c r="B4312" s="3"/>
      <c r="C4312" s="3"/>
      <c r="D4312" s="3"/>
    </row>
    <row r="4313" spans="2:4" x14ac:dyDescent="0.2">
      <c r="B4313" s="3"/>
      <c r="C4313" s="3"/>
      <c r="D4313" s="3"/>
    </row>
    <row r="4314" spans="2:4" x14ac:dyDescent="0.2">
      <c r="B4314" s="3"/>
      <c r="C4314" s="3"/>
      <c r="D4314" s="3"/>
    </row>
    <row r="4315" spans="2:4" x14ac:dyDescent="0.2">
      <c r="B4315" s="3"/>
      <c r="C4315" s="3"/>
      <c r="D4315" s="3"/>
    </row>
    <row r="4316" spans="2:4" x14ac:dyDescent="0.2">
      <c r="B4316" s="3"/>
      <c r="C4316" s="3"/>
      <c r="D4316" s="3"/>
    </row>
    <row r="4317" spans="2:4" x14ac:dyDescent="0.2">
      <c r="B4317" s="3"/>
      <c r="C4317" s="3"/>
      <c r="D4317" s="3"/>
    </row>
    <row r="4318" spans="2:4" x14ac:dyDescent="0.2">
      <c r="B4318" s="3"/>
      <c r="C4318" s="3"/>
      <c r="D4318" s="3"/>
    </row>
    <row r="4319" spans="2:4" x14ac:dyDescent="0.2">
      <c r="B4319" s="3"/>
      <c r="C4319" s="3"/>
      <c r="D4319" s="3"/>
    </row>
    <row r="4320" spans="2:4" x14ac:dyDescent="0.2">
      <c r="B4320" s="3"/>
      <c r="C4320" s="3"/>
      <c r="D4320" s="3"/>
    </row>
    <row r="4321" spans="2:4" x14ac:dyDescent="0.2">
      <c r="B4321" s="3"/>
      <c r="C4321" s="3"/>
      <c r="D4321" s="3"/>
    </row>
    <row r="4322" spans="2:4" x14ac:dyDescent="0.2">
      <c r="B4322" s="3"/>
      <c r="C4322" s="3"/>
      <c r="D4322" s="3"/>
    </row>
    <row r="4323" spans="2:4" x14ac:dyDescent="0.2">
      <c r="B4323" s="3"/>
      <c r="C4323" s="3"/>
      <c r="D4323" s="3"/>
    </row>
    <row r="4324" spans="2:4" x14ac:dyDescent="0.2">
      <c r="B4324" s="3"/>
      <c r="C4324" s="3"/>
      <c r="D4324" s="3"/>
    </row>
    <row r="4325" spans="2:4" x14ac:dyDescent="0.2">
      <c r="B4325" s="3"/>
      <c r="C4325" s="3"/>
      <c r="D4325" s="3"/>
    </row>
    <row r="4326" spans="2:4" x14ac:dyDescent="0.2">
      <c r="B4326" s="3"/>
      <c r="C4326" s="3"/>
      <c r="D4326" s="3"/>
    </row>
    <row r="4327" spans="2:4" x14ac:dyDescent="0.2">
      <c r="B4327" s="3"/>
      <c r="C4327" s="3"/>
      <c r="D4327" s="3"/>
    </row>
    <row r="4328" spans="2:4" x14ac:dyDescent="0.2">
      <c r="B4328" s="3"/>
      <c r="C4328" s="3"/>
      <c r="D4328" s="3"/>
    </row>
    <row r="4329" spans="2:4" x14ac:dyDescent="0.2">
      <c r="B4329" s="3"/>
      <c r="C4329" s="3"/>
      <c r="D4329" s="3"/>
    </row>
    <row r="4330" spans="2:4" x14ac:dyDescent="0.2">
      <c r="B4330" s="3"/>
      <c r="C4330" s="3"/>
      <c r="D4330" s="3"/>
    </row>
    <row r="4331" spans="2:4" x14ac:dyDescent="0.2">
      <c r="B4331" s="3"/>
      <c r="C4331" s="3"/>
      <c r="D4331" s="3"/>
    </row>
    <row r="4332" spans="2:4" x14ac:dyDescent="0.2">
      <c r="B4332" s="3"/>
      <c r="C4332" s="3"/>
      <c r="D4332" s="3"/>
    </row>
    <row r="4333" spans="2:4" x14ac:dyDescent="0.2">
      <c r="B4333" s="3"/>
      <c r="C4333" s="3"/>
      <c r="D4333" s="3"/>
    </row>
    <row r="4334" spans="2:4" x14ac:dyDescent="0.2">
      <c r="B4334" s="3"/>
      <c r="C4334" s="3"/>
      <c r="D4334" s="3"/>
    </row>
    <row r="4335" spans="2:4" x14ac:dyDescent="0.2">
      <c r="B4335" s="3"/>
      <c r="C4335" s="3"/>
      <c r="D4335" s="3"/>
    </row>
    <row r="4336" spans="2:4" x14ac:dyDescent="0.2">
      <c r="B4336" s="3"/>
      <c r="C4336" s="3"/>
      <c r="D4336" s="3"/>
    </row>
    <row r="4337" spans="2:4" x14ac:dyDescent="0.2">
      <c r="B4337" s="3"/>
      <c r="C4337" s="3"/>
      <c r="D4337" s="3"/>
    </row>
    <row r="4338" spans="2:4" x14ac:dyDescent="0.2">
      <c r="B4338" s="3"/>
      <c r="C4338" s="3"/>
      <c r="D4338" s="3"/>
    </row>
    <row r="4339" spans="2:4" x14ac:dyDescent="0.2">
      <c r="B4339" s="3"/>
      <c r="C4339" s="3"/>
      <c r="D4339" s="3"/>
    </row>
    <row r="4340" spans="2:4" x14ac:dyDescent="0.2">
      <c r="B4340" s="3"/>
      <c r="C4340" s="3"/>
      <c r="D4340" s="3"/>
    </row>
    <row r="4341" spans="2:4" x14ac:dyDescent="0.2">
      <c r="B4341" s="3"/>
      <c r="C4341" s="3"/>
      <c r="D4341" s="3"/>
    </row>
    <row r="4342" spans="2:4" x14ac:dyDescent="0.2">
      <c r="B4342" s="3"/>
      <c r="C4342" s="3"/>
      <c r="D4342" s="3"/>
    </row>
    <row r="4343" spans="2:4" x14ac:dyDescent="0.2">
      <c r="B4343" s="3"/>
      <c r="C4343" s="3"/>
      <c r="D4343" s="3"/>
    </row>
    <row r="4344" spans="2:4" x14ac:dyDescent="0.2">
      <c r="B4344" s="3"/>
      <c r="C4344" s="3"/>
      <c r="D4344" s="3"/>
    </row>
    <row r="4345" spans="2:4" x14ac:dyDescent="0.2">
      <c r="B4345" s="3"/>
      <c r="C4345" s="3"/>
      <c r="D4345" s="3"/>
    </row>
    <row r="4346" spans="2:4" x14ac:dyDescent="0.2">
      <c r="B4346" s="3"/>
      <c r="C4346" s="3"/>
      <c r="D4346" s="3"/>
    </row>
    <row r="4347" spans="2:4" x14ac:dyDescent="0.2">
      <c r="B4347" s="3"/>
      <c r="C4347" s="3"/>
      <c r="D4347" s="3"/>
    </row>
    <row r="4348" spans="2:4" x14ac:dyDescent="0.2">
      <c r="B4348" s="3"/>
      <c r="C4348" s="3"/>
      <c r="D4348" s="3"/>
    </row>
    <row r="4349" spans="2:4" x14ac:dyDescent="0.2">
      <c r="B4349" s="3"/>
      <c r="C4349" s="3"/>
      <c r="D4349" s="3"/>
    </row>
    <row r="4350" spans="2:4" x14ac:dyDescent="0.2">
      <c r="B4350" s="3"/>
      <c r="C4350" s="3"/>
      <c r="D4350" s="3"/>
    </row>
    <row r="4351" spans="2:4" x14ac:dyDescent="0.2">
      <c r="B4351" s="3"/>
      <c r="C4351" s="3"/>
      <c r="D4351" s="3"/>
    </row>
    <row r="4352" spans="2:4" x14ac:dyDescent="0.2">
      <c r="B4352" s="3"/>
      <c r="C4352" s="3"/>
      <c r="D4352" s="3"/>
    </row>
    <row r="4353" spans="2:4" x14ac:dyDescent="0.2">
      <c r="B4353" s="3"/>
      <c r="C4353" s="3"/>
      <c r="D4353" s="3"/>
    </row>
    <row r="4354" spans="2:4" x14ac:dyDescent="0.2">
      <c r="B4354" s="3"/>
      <c r="C4354" s="3"/>
      <c r="D4354" s="3"/>
    </row>
    <row r="4355" spans="2:4" x14ac:dyDescent="0.2">
      <c r="B4355" s="3"/>
      <c r="C4355" s="3"/>
      <c r="D4355" s="3"/>
    </row>
    <row r="4356" spans="2:4" x14ac:dyDescent="0.2">
      <c r="B4356" s="3"/>
      <c r="C4356" s="3"/>
      <c r="D4356" s="3"/>
    </row>
    <row r="4357" spans="2:4" x14ac:dyDescent="0.2">
      <c r="B4357" s="3"/>
      <c r="C4357" s="3"/>
      <c r="D4357" s="3"/>
    </row>
    <row r="4358" spans="2:4" x14ac:dyDescent="0.2">
      <c r="B4358" s="3"/>
      <c r="C4358" s="3"/>
      <c r="D4358" s="3"/>
    </row>
    <row r="4359" spans="2:4" x14ac:dyDescent="0.2">
      <c r="B4359" s="3"/>
      <c r="C4359" s="3"/>
      <c r="D4359" s="3"/>
    </row>
    <row r="4360" spans="2:4" x14ac:dyDescent="0.2">
      <c r="B4360" s="3"/>
      <c r="C4360" s="3"/>
      <c r="D4360" s="3"/>
    </row>
    <row r="4361" spans="2:4" x14ac:dyDescent="0.2">
      <c r="B4361" s="3"/>
      <c r="C4361" s="3"/>
      <c r="D4361" s="3"/>
    </row>
    <row r="4362" spans="2:4" x14ac:dyDescent="0.2">
      <c r="B4362" s="3"/>
      <c r="C4362" s="3"/>
      <c r="D4362" s="3"/>
    </row>
    <row r="4363" spans="2:4" x14ac:dyDescent="0.2">
      <c r="B4363" s="3"/>
      <c r="C4363" s="3"/>
      <c r="D4363" s="3"/>
    </row>
    <row r="4364" spans="2:4" x14ac:dyDescent="0.2">
      <c r="B4364" s="3"/>
      <c r="C4364" s="3"/>
      <c r="D4364" s="3"/>
    </row>
    <row r="4365" spans="2:4" x14ac:dyDescent="0.2">
      <c r="B4365" s="3"/>
      <c r="C4365" s="3"/>
      <c r="D4365" s="3"/>
    </row>
    <row r="4366" spans="2:4" x14ac:dyDescent="0.2">
      <c r="B4366" s="3"/>
      <c r="C4366" s="3"/>
      <c r="D4366" s="3"/>
    </row>
    <row r="4367" spans="2:4" x14ac:dyDescent="0.2">
      <c r="B4367" s="3"/>
      <c r="C4367" s="3"/>
      <c r="D4367" s="3"/>
    </row>
    <row r="4368" spans="2:4" x14ac:dyDescent="0.2">
      <c r="B4368" s="3"/>
      <c r="C4368" s="3"/>
      <c r="D4368" s="3"/>
    </row>
    <row r="4369" spans="2:4" x14ac:dyDescent="0.2">
      <c r="B4369" s="3"/>
      <c r="C4369" s="3"/>
      <c r="D4369" s="3"/>
    </row>
    <row r="4370" spans="2:4" x14ac:dyDescent="0.2">
      <c r="B4370" s="3"/>
      <c r="C4370" s="3"/>
      <c r="D4370" s="3"/>
    </row>
    <row r="4371" spans="2:4" x14ac:dyDescent="0.2">
      <c r="B4371" s="3"/>
      <c r="C4371" s="3"/>
      <c r="D4371" s="3"/>
    </row>
    <row r="4372" spans="2:4" x14ac:dyDescent="0.2">
      <c r="B4372" s="3"/>
      <c r="C4372" s="3"/>
      <c r="D4372" s="3"/>
    </row>
    <row r="4373" spans="2:4" x14ac:dyDescent="0.2">
      <c r="B4373" s="3"/>
      <c r="C4373" s="3"/>
      <c r="D4373" s="3"/>
    </row>
    <row r="4374" spans="2:4" x14ac:dyDescent="0.2">
      <c r="B4374" s="3"/>
      <c r="C4374" s="3"/>
      <c r="D4374" s="3"/>
    </row>
    <row r="4375" spans="2:4" x14ac:dyDescent="0.2">
      <c r="B4375" s="3"/>
      <c r="C4375" s="3"/>
      <c r="D4375" s="3"/>
    </row>
    <row r="4376" spans="2:4" x14ac:dyDescent="0.2">
      <c r="B4376" s="3"/>
      <c r="C4376" s="3"/>
      <c r="D4376" s="3"/>
    </row>
    <row r="4377" spans="2:4" x14ac:dyDescent="0.2">
      <c r="B4377" s="3"/>
      <c r="C4377" s="3"/>
      <c r="D4377" s="3"/>
    </row>
    <row r="4378" spans="2:4" x14ac:dyDescent="0.2">
      <c r="B4378" s="3"/>
      <c r="C4378" s="3"/>
      <c r="D4378" s="3"/>
    </row>
    <row r="4379" spans="2:4" x14ac:dyDescent="0.2">
      <c r="B4379" s="3"/>
      <c r="C4379" s="3"/>
      <c r="D4379" s="3"/>
    </row>
    <row r="4380" spans="2:4" x14ac:dyDescent="0.2">
      <c r="B4380" s="3"/>
      <c r="C4380" s="3"/>
      <c r="D4380" s="3"/>
    </row>
    <row r="4381" spans="2:4" x14ac:dyDescent="0.2">
      <c r="B4381" s="3"/>
      <c r="C4381" s="3"/>
      <c r="D4381" s="3"/>
    </row>
    <row r="4382" spans="2:4" x14ac:dyDescent="0.2">
      <c r="B4382" s="3"/>
      <c r="C4382" s="3"/>
      <c r="D4382" s="3"/>
    </row>
    <row r="4383" spans="2:4" x14ac:dyDescent="0.2">
      <c r="B4383" s="3"/>
      <c r="C4383" s="3"/>
      <c r="D4383" s="3"/>
    </row>
    <row r="4384" spans="2:4" x14ac:dyDescent="0.2">
      <c r="B4384" s="3"/>
      <c r="C4384" s="3"/>
      <c r="D4384" s="3"/>
    </row>
    <row r="4385" spans="2:4" x14ac:dyDescent="0.2">
      <c r="B4385" s="3"/>
      <c r="C4385" s="3"/>
      <c r="D4385" s="3"/>
    </row>
    <row r="4386" spans="2:4" x14ac:dyDescent="0.2">
      <c r="B4386" s="3"/>
      <c r="C4386" s="3"/>
      <c r="D4386" s="3"/>
    </row>
    <row r="4387" spans="2:4" x14ac:dyDescent="0.2">
      <c r="B4387" s="3"/>
      <c r="C4387" s="3"/>
      <c r="D4387" s="3"/>
    </row>
    <row r="4388" spans="2:4" x14ac:dyDescent="0.2">
      <c r="B4388" s="3"/>
      <c r="C4388" s="3"/>
      <c r="D4388" s="3"/>
    </row>
    <row r="4389" spans="2:4" x14ac:dyDescent="0.2">
      <c r="B4389" s="3"/>
      <c r="C4389" s="3"/>
      <c r="D4389" s="3"/>
    </row>
    <row r="4390" spans="2:4" x14ac:dyDescent="0.2">
      <c r="B4390" s="3"/>
      <c r="C4390" s="3"/>
      <c r="D4390" s="3"/>
    </row>
    <row r="4391" spans="2:4" x14ac:dyDescent="0.2">
      <c r="B4391" s="3"/>
      <c r="C4391" s="3"/>
      <c r="D4391" s="3"/>
    </row>
    <row r="4392" spans="2:4" x14ac:dyDescent="0.2">
      <c r="B4392" s="3"/>
      <c r="C4392" s="3"/>
      <c r="D4392" s="3"/>
    </row>
    <row r="4393" spans="2:4" x14ac:dyDescent="0.2">
      <c r="B4393" s="3"/>
      <c r="C4393" s="3"/>
      <c r="D4393" s="3"/>
    </row>
    <row r="4394" spans="2:4" x14ac:dyDescent="0.2">
      <c r="B4394" s="3"/>
      <c r="C4394" s="3"/>
      <c r="D4394" s="3"/>
    </row>
    <row r="4395" spans="2:4" x14ac:dyDescent="0.2">
      <c r="B4395" s="3"/>
      <c r="C4395" s="3"/>
      <c r="D4395" s="3"/>
    </row>
    <row r="4396" spans="2:4" x14ac:dyDescent="0.2">
      <c r="B4396" s="3"/>
      <c r="C4396" s="3"/>
      <c r="D4396" s="3"/>
    </row>
    <row r="4397" spans="2:4" x14ac:dyDescent="0.2">
      <c r="B4397" s="3"/>
      <c r="C4397" s="3"/>
      <c r="D4397" s="3"/>
    </row>
    <row r="4398" spans="2:4" x14ac:dyDescent="0.2">
      <c r="B4398" s="3"/>
      <c r="C4398" s="3"/>
      <c r="D4398" s="3"/>
    </row>
    <row r="4399" spans="2:4" x14ac:dyDescent="0.2">
      <c r="B4399" s="3"/>
      <c r="C4399" s="3"/>
      <c r="D4399" s="3"/>
    </row>
    <row r="4400" spans="2:4" x14ac:dyDescent="0.2">
      <c r="B4400" s="3"/>
      <c r="C4400" s="3"/>
      <c r="D4400" s="3"/>
    </row>
    <row r="4401" spans="2:4" x14ac:dyDescent="0.2">
      <c r="B4401" s="3"/>
      <c r="C4401" s="3"/>
      <c r="D4401" s="3"/>
    </row>
    <row r="4402" spans="2:4" x14ac:dyDescent="0.2">
      <c r="B4402" s="3"/>
      <c r="C4402" s="3"/>
      <c r="D4402" s="3"/>
    </row>
    <row r="4403" spans="2:4" x14ac:dyDescent="0.2">
      <c r="B4403" s="3"/>
      <c r="C4403" s="3"/>
      <c r="D4403" s="3"/>
    </row>
    <row r="4404" spans="2:4" x14ac:dyDescent="0.2">
      <c r="B4404" s="3"/>
      <c r="C4404" s="3"/>
      <c r="D4404" s="3"/>
    </row>
    <row r="4405" spans="2:4" x14ac:dyDescent="0.2">
      <c r="B4405" s="3"/>
      <c r="C4405" s="3"/>
      <c r="D4405" s="3"/>
    </row>
    <row r="4406" spans="2:4" x14ac:dyDescent="0.2">
      <c r="B4406" s="3"/>
      <c r="C4406" s="3"/>
      <c r="D4406" s="3"/>
    </row>
    <row r="4407" spans="2:4" x14ac:dyDescent="0.2">
      <c r="B4407" s="3"/>
      <c r="C4407" s="3"/>
      <c r="D4407" s="3"/>
    </row>
    <row r="4408" spans="2:4" x14ac:dyDescent="0.2">
      <c r="B4408" s="3"/>
      <c r="C4408" s="3"/>
      <c r="D4408" s="3"/>
    </row>
    <row r="4409" spans="2:4" x14ac:dyDescent="0.2">
      <c r="B4409" s="3"/>
      <c r="C4409" s="3"/>
      <c r="D4409" s="3"/>
    </row>
    <row r="4410" spans="2:4" x14ac:dyDescent="0.2">
      <c r="B4410" s="3"/>
      <c r="C4410" s="3"/>
      <c r="D4410" s="3"/>
    </row>
    <row r="4411" spans="2:4" x14ac:dyDescent="0.2">
      <c r="B4411" s="3"/>
      <c r="C4411" s="3"/>
      <c r="D4411" s="3"/>
    </row>
    <row r="4412" spans="2:4" x14ac:dyDescent="0.2">
      <c r="B4412" s="3"/>
      <c r="C4412" s="3"/>
      <c r="D4412" s="3"/>
    </row>
    <row r="4413" spans="2:4" x14ac:dyDescent="0.2">
      <c r="B4413" s="3"/>
      <c r="C4413" s="3"/>
      <c r="D4413" s="3"/>
    </row>
    <row r="4414" spans="2:4" x14ac:dyDescent="0.2">
      <c r="B4414" s="3"/>
      <c r="C4414" s="3"/>
      <c r="D4414" s="3"/>
    </row>
    <row r="4415" spans="2:4" x14ac:dyDescent="0.2">
      <c r="B4415" s="3"/>
      <c r="C4415" s="3"/>
      <c r="D4415" s="3"/>
    </row>
    <row r="4416" spans="2:4" x14ac:dyDescent="0.2">
      <c r="B4416" s="3"/>
      <c r="C4416" s="3"/>
      <c r="D4416" s="3"/>
    </row>
    <row r="4417" spans="2:4" x14ac:dyDescent="0.2">
      <c r="B4417" s="3"/>
      <c r="C4417" s="3"/>
      <c r="D4417" s="3"/>
    </row>
    <row r="4418" spans="2:4" x14ac:dyDescent="0.2">
      <c r="B4418" s="3"/>
      <c r="C4418" s="3"/>
      <c r="D4418" s="3"/>
    </row>
    <row r="4419" spans="2:4" x14ac:dyDescent="0.2">
      <c r="B4419" s="3"/>
      <c r="C4419" s="3"/>
      <c r="D4419" s="3"/>
    </row>
    <row r="4420" spans="2:4" x14ac:dyDescent="0.2">
      <c r="B4420" s="3"/>
      <c r="C4420" s="3"/>
      <c r="D4420" s="3"/>
    </row>
    <row r="4421" spans="2:4" x14ac:dyDescent="0.2">
      <c r="B4421" s="3"/>
      <c r="C4421" s="3"/>
      <c r="D4421" s="3"/>
    </row>
    <row r="4422" spans="2:4" x14ac:dyDescent="0.2">
      <c r="B4422" s="3"/>
      <c r="C4422" s="3"/>
      <c r="D4422" s="3"/>
    </row>
    <row r="4423" spans="2:4" x14ac:dyDescent="0.2">
      <c r="B4423" s="3"/>
      <c r="C4423" s="3"/>
      <c r="D4423" s="3"/>
    </row>
    <row r="4424" spans="2:4" x14ac:dyDescent="0.2">
      <c r="B4424" s="3"/>
      <c r="C4424" s="3"/>
      <c r="D4424" s="3"/>
    </row>
    <row r="4425" spans="2:4" x14ac:dyDescent="0.2">
      <c r="B4425" s="3"/>
      <c r="C4425" s="3"/>
      <c r="D4425" s="3"/>
    </row>
    <row r="4426" spans="2:4" x14ac:dyDescent="0.2">
      <c r="B4426" s="3"/>
      <c r="C4426" s="3"/>
      <c r="D4426" s="3"/>
    </row>
    <row r="4427" spans="2:4" x14ac:dyDescent="0.2">
      <c r="B4427" s="3"/>
      <c r="C4427" s="3"/>
      <c r="D4427" s="3"/>
    </row>
    <row r="4428" spans="2:4" x14ac:dyDescent="0.2">
      <c r="B4428" s="3"/>
      <c r="C4428" s="3"/>
      <c r="D4428" s="3"/>
    </row>
    <row r="4429" spans="2:4" x14ac:dyDescent="0.2">
      <c r="B4429" s="3"/>
      <c r="C4429" s="3"/>
      <c r="D4429" s="3"/>
    </row>
    <row r="4430" spans="2:4" x14ac:dyDescent="0.2">
      <c r="B4430" s="3"/>
      <c r="C4430" s="3"/>
      <c r="D4430" s="3"/>
    </row>
    <row r="4431" spans="2:4" x14ac:dyDescent="0.2">
      <c r="B4431" s="3"/>
      <c r="C4431" s="3"/>
      <c r="D4431" s="3"/>
    </row>
    <row r="4432" spans="2:4" x14ac:dyDescent="0.2">
      <c r="B4432" s="3"/>
      <c r="C4432" s="3"/>
      <c r="D4432" s="3"/>
    </row>
    <row r="4433" spans="2:4" x14ac:dyDescent="0.2">
      <c r="B4433" s="3"/>
      <c r="C4433" s="3"/>
      <c r="D4433" s="3"/>
    </row>
    <row r="4434" spans="2:4" x14ac:dyDescent="0.2">
      <c r="B4434" s="3"/>
      <c r="C4434" s="3"/>
      <c r="D4434" s="3"/>
    </row>
    <row r="4435" spans="2:4" x14ac:dyDescent="0.2">
      <c r="B4435" s="3"/>
      <c r="C4435" s="3"/>
      <c r="D4435" s="3"/>
    </row>
    <row r="4436" spans="2:4" x14ac:dyDescent="0.2">
      <c r="B4436" s="3"/>
      <c r="C4436" s="3"/>
      <c r="D4436" s="3"/>
    </row>
    <row r="4437" spans="2:4" x14ac:dyDescent="0.2">
      <c r="B4437" s="3"/>
      <c r="C4437" s="3"/>
      <c r="D4437" s="3"/>
    </row>
    <row r="4438" spans="2:4" x14ac:dyDescent="0.2">
      <c r="B4438" s="3"/>
      <c r="C4438" s="3"/>
      <c r="D4438" s="3"/>
    </row>
    <row r="4439" spans="2:4" x14ac:dyDescent="0.2">
      <c r="B4439" s="3"/>
      <c r="C4439" s="3"/>
      <c r="D4439" s="3"/>
    </row>
    <row r="4440" spans="2:4" x14ac:dyDescent="0.2">
      <c r="B4440" s="3"/>
      <c r="C4440" s="3"/>
      <c r="D4440" s="3"/>
    </row>
    <row r="4441" spans="2:4" x14ac:dyDescent="0.2">
      <c r="B4441" s="3"/>
      <c r="C4441" s="3"/>
      <c r="D4441" s="3"/>
    </row>
    <row r="4442" spans="2:4" x14ac:dyDescent="0.2">
      <c r="B4442" s="3"/>
      <c r="C4442" s="3"/>
      <c r="D4442" s="3"/>
    </row>
    <row r="4443" spans="2:4" x14ac:dyDescent="0.2">
      <c r="B4443" s="3"/>
      <c r="C4443" s="3"/>
      <c r="D4443" s="3"/>
    </row>
    <row r="4444" spans="2:4" x14ac:dyDescent="0.2">
      <c r="B4444" s="3"/>
      <c r="C4444" s="3"/>
      <c r="D4444" s="3"/>
    </row>
    <row r="4445" spans="2:4" x14ac:dyDescent="0.2">
      <c r="B4445" s="3"/>
      <c r="C4445" s="3"/>
      <c r="D4445" s="3"/>
    </row>
    <row r="4446" spans="2:4" x14ac:dyDescent="0.2">
      <c r="B4446" s="3"/>
      <c r="C4446" s="3"/>
      <c r="D4446" s="3"/>
    </row>
    <row r="4447" spans="2:4" x14ac:dyDescent="0.2">
      <c r="B4447" s="3"/>
      <c r="C4447" s="3"/>
      <c r="D4447" s="3"/>
    </row>
    <row r="4448" spans="2:4" x14ac:dyDescent="0.2">
      <c r="B4448" s="3"/>
      <c r="C4448" s="3"/>
      <c r="D4448" s="3"/>
    </row>
    <row r="4449" spans="2:4" x14ac:dyDescent="0.2">
      <c r="B4449" s="3"/>
      <c r="C4449" s="3"/>
      <c r="D4449" s="3"/>
    </row>
    <row r="4450" spans="2:4" x14ac:dyDescent="0.2">
      <c r="B4450" s="3"/>
      <c r="C4450" s="3"/>
      <c r="D4450" s="3"/>
    </row>
    <row r="4451" spans="2:4" x14ac:dyDescent="0.2">
      <c r="B4451" s="3"/>
      <c r="C4451" s="3"/>
      <c r="D4451" s="3"/>
    </row>
    <row r="4452" spans="2:4" x14ac:dyDescent="0.2">
      <c r="B4452" s="3"/>
      <c r="C4452" s="3"/>
      <c r="D4452" s="3"/>
    </row>
    <row r="4453" spans="2:4" x14ac:dyDescent="0.2">
      <c r="B4453" s="3"/>
      <c r="C4453" s="3"/>
      <c r="D4453" s="3"/>
    </row>
    <row r="4454" spans="2:4" x14ac:dyDescent="0.2">
      <c r="B4454" s="3"/>
      <c r="C4454" s="3"/>
      <c r="D4454" s="3"/>
    </row>
    <row r="4455" spans="2:4" x14ac:dyDescent="0.2">
      <c r="B4455" s="3"/>
      <c r="C4455" s="3"/>
      <c r="D4455" s="3"/>
    </row>
    <row r="4456" spans="2:4" x14ac:dyDescent="0.2">
      <c r="B4456" s="3"/>
      <c r="C4456" s="3"/>
      <c r="D4456" s="3"/>
    </row>
    <row r="4457" spans="2:4" x14ac:dyDescent="0.2">
      <c r="B4457" s="3"/>
      <c r="C4457" s="3"/>
      <c r="D4457" s="3"/>
    </row>
    <row r="4458" spans="2:4" x14ac:dyDescent="0.2">
      <c r="B4458" s="3"/>
      <c r="C4458" s="3"/>
      <c r="D4458" s="3"/>
    </row>
    <row r="4459" spans="2:4" x14ac:dyDescent="0.2">
      <c r="B4459" s="3"/>
      <c r="C4459" s="3"/>
      <c r="D4459" s="3"/>
    </row>
    <row r="4460" spans="2:4" x14ac:dyDescent="0.2">
      <c r="B4460" s="3"/>
      <c r="C4460" s="3"/>
      <c r="D4460" s="3"/>
    </row>
    <row r="4461" spans="2:4" x14ac:dyDescent="0.2">
      <c r="B4461" s="3"/>
      <c r="C4461" s="3"/>
      <c r="D4461" s="3"/>
    </row>
    <row r="4462" spans="2:4" x14ac:dyDescent="0.2">
      <c r="B4462" s="3"/>
      <c r="C4462" s="3"/>
      <c r="D4462" s="3"/>
    </row>
    <row r="4463" spans="2:4" x14ac:dyDescent="0.2">
      <c r="B4463" s="3"/>
      <c r="C4463" s="3"/>
      <c r="D4463" s="3"/>
    </row>
    <row r="4464" spans="2:4" x14ac:dyDescent="0.2">
      <c r="B4464" s="3"/>
      <c r="C4464" s="3"/>
      <c r="D4464" s="3"/>
    </row>
    <row r="4465" spans="2:4" x14ac:dyDescent="0.2">
      <c r="B4465" s="3"/>
      <c r="C4465" s="3"/>
      <c r="D4465" s="3"/>
    </row>
    <row r="4466" spans="2:4" x14ac:dyDescent="0.2">
      <c r="B4466" s="3"/>
      <c r="C4466" s="3"/>
      <c r="D4466" s="3"/>
    </row>
    <row r="4467" spans="2:4" x14ac:dyDescent="0.2">
      <c r="B4467" s="3"/>
      <c r="C4467" s="3"/>
      <c r="D4467" s="3"/>
    </row>
    <row r="4468" spans="2:4" x14ac:dyDescent="0.2">
      <c r="B4468" s="3"/>
      <c r="C4468" s="3"/>
      <c r="D4468" s="3"/>
    </row>
    <row r="4469" spans="2:4" x14ac:dyDescent="0.2">
      <c r="B4469" s="3"/>
      <c r="C4469" s="3"/>
      <c r="D4469" s="3"/>
    </row>
    <row r="4470" spans="2:4" x14ac:dyDescent="0.2">
      <c r="B4470" s="3"/>
      <c r="C4470" s="3"/>
      <c r="D4470" s="3"/>
    </row>
    <row r="4471" spans="2:4" x14ac:dyDescent="0.2">
      <c r="B4471" s="3"/>
      <c r="C4471" s="3"/>
      <c r="D4471" s="3"/>
    </row>
    <row r="4472" spans="2:4" x14ac:dyDescent="0.2">
      <c r="B4472" s="3"/>
      <c r="C4472" s="3"/>
      <c r="D4472" s="3"/>
    </row>
    <row r="4473" spans="2:4" x14ac:dyDescent="0.2">
      <c r="B4473" s="3"/>
      <c r="C4473" s="3"/>
      <c r="D4473" s="3"/>
    </row>
    <row r="4474" spans="2:4" x14ac:dyDescent="0.2">
      <c r="B4474" s="3"/>
      <c r="C4474" s="3"/>
      <c r="D4474" s="3"/>
    </row>
    <row r="4475" spans="2:4" x14ac:dyDescent="0.2">
      <c r="B4475" s="3"/>
      <c r="C4475" s="3"/>
      <c r="D4475" s="3"/>
    </row>
    <row r="4476" spans="2:4" x14ac:dyDescent="0.2">
      <c r="B4476" s="3"/>
      <c r="C4476" s="3"/>
      <c r="D4476" s="3"/>
    </row>
    <row r="4477" spans="2:4" x14ac:dyDescent="0.2">
      <c r="B4477" s="3"/>
      <c r="C4477" s="3"/>
      <c r="D4477" s="3"/>
    </row>
    <row r="4478" spans="2:4" x14ac:dyDescent="0.2">
      <c r="B4478" s="3"/>
      <c r="C4478" s="3"/>
      <c r="D4478" s="3"/>
    </row>
    <row r="4479" spans="2:4" x14ac:dyDescent="0.2">
      <c r="B4479" s="3"/>
      <c r="C4479" s="3"/>
      <c r="D4479" s="3"/>
    </row>
    <row r="4480" spans="2:4" x14ac:dyDescent="0.2">
      <c r="B4480" s="3"/>
      <c r="C4480" s="3"/>
      <c r="D4480" s="3"/>
    </row>
    <row r="4481" spans="2:4" x14ac:dyDescent="0.2">
      <c r="B4481" s="3"/>
      <c r="C4481" s="3"/>
      <c r="D4481" s="3"/>
    </row>
    <row r="4482" spans="2:4" x14ac:dyDescent="0.2">
      <c r="B4482" s="3"/>
      <c r="C4482" s="3"/>
      <c r="D4482" s="3"/>
    </row>
    <row r="4483" spans="2:4" x14ac:dyDescent="0.2">
      <c r="B4483" s="3"/>
      <c r="C4483" s="3"/>
      <c r="D4483" s="3"/>
    </row>
    <row r="4484" spans="2:4" x14ac:dyDescent="0.2">
      <c r="B4484" s="3"/>
      <c r="C4484" s="3"/>
      <c r="D4484" s="3"/>
    </row>
    <row r="4485" spans="2:4" x14ac:dyDescent="0.2">
      <c r="B4485" s="3"/>
      <c r="C4485" s="3"/>
      <c r="D4485" s="3"/>
    </row>
    <row r="4486" spans="2:4" x14ac:dyDescent="0.2">
      <c r="B4486" s="3"/>
      <c r="C4486" s="3"/>
      <c r="D4486" s="3"/>
    </row>
    <row r="4487" spans="2:4" x14ac:dyDescent="0.2">
      <c r="B4487" s="3"/>
      <c r="C4487" s="3"/>
      <c r="D4487" s="3"/>
    </row>
    <row r="4488" spans="2:4" x14ac:dyDescent="0.2">
      <c r="B4488" s="3"/>
      <c r="C4488" s="3"/>
      <c r="D4488" s="3"/>
    </row>
    <row r="4489" spans="2:4" x14ac:dyDescent="0.2">
      <c r="B4489" s="3"/>
      <c r="C4489" s="3"/>
      <c r="D4489" s="3"/>
    </row>
    <row r="4490" spans="2:4" x14ac:dyDescent="0.2">
      <c r="B4490" s="3"/>
      <c r="C4490" s="3"/>
      <c r="D4490" s="3"/>
    </row>
    <row r="4491" spans="2:4" x14ac:dyDescent="0.2">
      <c r="B4491" s="3"/>
      <c r="C4491" s="3"/>
      <c r="D4491" s="3"/>
    </row>
    <row r="4492" spans="2:4" x14ac:dyDescent="0.2">
      <c r="B4492" s="3"/>
      <c r="C4492" s="3"/>
      <c r="D4492" s="3"/>
    </row>
    <row r="4493" spans="2:4" x14ac:dyDescent="0.2">
      <c r="B4493" s="3"/>
      <c r="C4493" s="3"/>
      <c r="D4493" s="3"/>
    </row>
    <row r="4494" spans="2:4" x14ac:dyDescent="0.2">
      <c r="B4494" s="3"/>
      <c r="C4494" s="3"/>
      <c r="D4494" s="3"/>
    </row>
    <row r="4495" spans="2:4" x14ac:dyDescent="0.2">
      <c r="B4495" s="3"/>
      <c r="C4495" s="3"/>
      <c r="D4495" s="3"/>
    </row>
    <row r="4496" spans="2:4" x14ac:dyDescent="0.2">
      <c r="B4496" s="3"/>
      <c r="C4496" s="3"/>
      <c r="D4496" s="3"/>
    </row>
    <row r="4497" spans="2:4" x14ac:dyDescent="0.2">
      <c r="B4497" s="3"/>
      <c r="C4497" s="3"/>
      <c r="D4497" s="3"/>
    </row>
    <row r="4498" spans="2:4" x14ac:dyDescent="0.2">
      <c r="B4498" s="3"/>
      <c r="C4498" s="3"/>
      <c r="D4498" s="3"/>
    </row>
    <row r="4499" spans="2:4" x14ac:dyDescent="0.2">
      <c r="B4499" s="3"/>
      <c r="C4499" s="3"/>
      <c r="D4499" s="3"/>
    </row>
    <row r="4500" spans="2:4" x14ac:dyDescent="0.2">
      <c r="B4500" s="3"/>
      <c r="C4500" s="3"/>
      <c r="D4500" s="3"/>
    </row>
    <row r="4501" spans="2:4" x14ac:dyDescent="0.2">
      <c r="B4501" s="3"/>
      <c r="C4501" s="3"/>
      <c r="D4501" s="3"/>
    </row>
    <row r="4502" spans="2:4" x14ac:dyDescent="0.2">
      <c r="B4502" s="3"/>
      <c r="C4502" s="3"/>
      <c r="D4502" s="3"/>
    </row>
    <row r="4503" spans="2:4" x14ac:dyDescent="0.2">
      <c r="B4503" s="3"/>
      <c r="C4503" s="3"/>
      <c r="D4503" s="3"/>
    </row>
    <row r="4504" spans="2:4" x14ac:dyDescent="0.2">
      <c r="B4504" s="3"/>
      <c r="C4504" s="3"/>
      <c r="D4504" s="3"/>
    </row>
    <row r="4505" spans="2:4" x14ac:dyDescent="0.2">
      <c r="B4505" s="3"/>
      <c r="C4505" s="3"/>
      <c r="D4505" s="3"/>
    </row>
    <row r="4506" spans="2:4" x14ac:dyDescent="0.2">
      <c r="B4506" s="3"/>
      <c r="C4506" s="3"/>
      <c r="D4506" s="3"/>
    </row>
    <row r="4507" spans="2:4" x14ac:dyDescent="0.2">
      <c r="B4507" s="3"/>
      <c r="C4507" s="3"/>
      <c r="D4507" s="3"/>
    </row>
    <row r="4508" spans="2:4" x14ac:dyDescent="0.2">
      <c r="B4508" s="3"/>
      <c r="C4508" s="3"/>
      <c r="D4508" s="3"/>
    </row>
    <row r="4509" spans="2:4" x14ac:dyDescent="0.2">
      <c r="B4509" s="3"/>
      <c r="C4509" s="3"/>
      <c r="D4509" s="3"/>
    </row>
    <row r="4510" spans="2:4" x14ac:dyDescent="0.2">
      <c r="B4510" s="3"/>
      <c r="C4510" s="3"/>
      <c r="D4510" s="3"/>
    </row>
    <row r="4511" spans="2:4" x14ac:dyDescent="0.2">
      <c r="B4511" s="3"/>
      <c r="C4511" s="3"/>
      <c r="D4511" s="3"/>
    </row>
    <row r="4512" spans="2:4" x14ac:dyDescent="0.2">
      <c r="B4512" s="3"/>
      <c r="C4512" s="3"/>
      <c r="D4512" s="3"/>
    </row>
    <row r="4513" spans="2:4" x14ac:dyDescent="0.2">
      <c r="B4513" s="3"/>
      <c r="C4513" s="3"/>
      <c r="D4513" s="3"/>
    </row>
    <row r="4514" spans="2:4" x14ac:dyDescent="0.2">
      <c r="B4514" s="3"/>
      <c r="C4514" s="3"/>
      <c r="D4514" s="3"/>
    </row>
    <row r="4515" spans="2:4" x14ac:dyDescent="0.2">
      <c r="B4515" s="3"/>
      <c r="C4515" s="3"/>
      <c r="D4515" s="3"/>
    </row>
    <row r="4516" spans="2:4" x14ac:dyDescent="0.2">
      <c r="B4516" s="3"/>
      <c r="C4516" s="3"/>
      <c r="D4516" s="3"/>
    </row>
    <row r="4517" spans="2:4" x14ac:dyDescent="0.2">
      <c r="B4517" s="3"/>
      <c r="C4517" s="3"/>
      <c r="D4517" s="3"/>
    </row>
    <row r="4518" spans="2:4" x14ac:dyDescent="0.2">
      <c r="B4518" s="3"/>
      <c r="C4518" s="3"/>
      <c r="D4518" s="3"/>
    </row>
    <row r="4519" spans="2:4" x14ac:dyDescent="0.2">
      <c r="B4519" s="3"/>
      <c r="C4519" s="3"/>
      <c r="D4519" s="3"/>
    </row>
    <row r="4520" spans="2:4" x14ac:dyDescent="0.2">
      <c r="B4520" s="3"/>
      <c r="C4520" s="3"/>
      <c r="D4520" s="3"/>
    </row>
    <row r="4521" spans="2:4" x14ac:dyDescent="0.2">
      <c r="B4521" s="3"/>
      <c r="C4521" s="3"/>
      <c r="D4521" s="3"/>
    </row>
    <row r="4522" spans="2:4" x14ac:dyDescent="0.2">
      <c r="B4522" s="3"/>
      <c r="C4522" s="3"/>
      <c r="D4522" s="3"/>
    </row>
    <row r="4523" spans="2:4" x14ac:dyDescent="0.2">
      <c r="B4523" s="3"/>
      <c r="C4523" s="3"/>
      <c r="D4523" s="3"/>
    </row>
    <row r="4524" spans="2:4" x14ac:dyDescent="0.2">
      <c r="B4524" s="3"/>
      <c r="C4524" s="3"/>
      <c r="D4524" s="3"/>
    </row>
    <row r="4525" spans="2:4" x14ac:dyDescent="0.2">
      <c r="B4525" s="3"/>
      <c r="C4525" s="3"/>
      <c r="D4525" s="3"/>
    </row>
    <row r="4526" spans="2:4" x14ac:dyDescent="0.2">
      <c r="B4526" s="3"/>
      <c r="C4526" s="3"/>
      <c r="D4526" s="3"/>
    </row>
    <row r="4527" spans="2:4" x14ac:dyDescent="0.2">
      <c r="B4527" s="3"/>
      <c r="C4527" s="3"/>
      <c r="D4527" s="3"/>
    </row>
    <row r="4528" spans="2:4" x14ac:dyDescent="0.2">
      <c r="B4528" s="3"/>
      <c r="C4528" s="3"/>
      <c r="D4528" s="3"/>
    </row>
    <row r="4529" spans="2:4" x14ac:dyDescent="0.2">
      <c r="B4529" s="3"/>
      <c r="C4529" s="3"/>
      <c r="D4529" s="3"/>
    </row>
    <row r="4530" spans="2:4" x14ac:dyDescent="0.2">
      <c r="B4530" s="3"/>
      <c r="C4530" s="3"/>
      <c r="D4530" s="3"/>
    </row>
    <row r="4531" spans="2:4" x14ac:dyDescent="0.2">
      <c r="B4531" s="3"/>
      <c r="C4531" s="3"/>
      <c r="D4531" s="3"/>
    </row>
    <row r="4532" spans="2:4" x14ac:dyDescent="0.2">
      <c r="B4532" s="3"/>
      <c r="C4532" s="3"/>
      <c r="D4532" s="3"/>
    </row>
    <row r="4533" spans="2:4" x14ac:dyDescent="0.2">
      <c r="B4533" s="3"/>
      <c r="C4533" s="3"/>
      <c r="D4533" s="3"/>
    </row>
    <row r="4534" spans="2:4" x14ac:dyDescent="0.2">
      <c r="B4534" s="3"/>
      <c r="C4534" s="3"/>
      <c r="D4534" s="3"/>
    </row>
    <row r="4535" spans="2:4" x14ac:dyDescent="0.2">
      <c r="B4535" s="3"/>
      <c r="C4535" s="3"/>
      <c r="D4535" s="3"/>
    </row>
    <row r="4536" spans="2:4" x14ac:dyDescent="0.2">
      <c r="B4536" s="3"/>
      <c r="C4536" s="3"/>
      <c r="D4536" s="3"/>
    </row>
    <row r="4537" spans="2:4" x14ac:dyDescent="0.2">
      <c r="B4537" s="3"/>
      <c r="C4537" s="3"/>
      <c r="D4537" s="3"/>
    </row>
    <row r="4538" spans="2:4" x14ac:dyDescent="0.2">
      <c r="B4538" s="3"/>
      <c r="C4538" s="3"/>
      <c r="D4538" s="3"/>
    </row>
    <row r="4539" spans="2:4" x14ac:dyDescent="0.2">
      <c r="B4539" s="3"/>
      <c r="C4539" s="3"/>
      <c r="D4539" s="3"/>
    </row>
    <row r="4540" spans="2:4" x14ac:dyDescent="0.2">
      <c r="B4540" s="3"/>
      <c r="C4540" s="3"/>
      <c r="D4540" s="3"/>
    </row>
    <row r="4541" spans="2:4" x14ac:dyDescent="0.2">
      <c r="B4541" s="3"/>
      <c r="C4541" s="3"/>
      <c r="D4541" s="3"/>
    </row>
    <row r="4542" spans="2:4" x14ac:dyDescent="0.2">
      <c r="B4542" s="3"/>
      <c r="C4542" s="3"/>
      <c r="D4542" s="3"/>
    </row>
    <row r="4543" spans="2:4" x14ac:dyDescent="0.2">
      <c r="B4543" s="3"/>
      <c r="C4543" s="3"/>
      <c r="D4543" s="3"/>
    </row>
    <row r="4544" spans="2:4" x14ac:dyDescent="0.2">
      <c r="B4544" s="3"/>
      <c r="C4544" s="3"/>
      <c r="D4544" s="3"/>
    </row>
    <row r="4545" spans="2:4" x14ac:dyDescent="0.2">
      <c r="B4545" s="3"/>
      <c r="C4545" s="3"/>
      <c r="D4545" s="3"/>
    </row>
    <row r="4546" spans="2:4" x14ac:dyDescent="0.2">
      <c r="B4546" s="3"/>
      <c r="C4546" s="3"/>
      <c r="D4546" s="3"/>
    </row>
    <row r="4547" spans="2:4" x14ac:dyDescent="0.2">
      <c r="B4547" s="3"/>
      <c r="C4547" s="3"/>
      <c r="D4547" s="3"/>
    </row>
    <row r="4548" spans="2:4" x14ac:dyDescent="0.2">
      <c r="B4548" s="3"/>
      <c r="C4548" s="3"/>
      <c r="D4548" s="3"/>
    </row>
    <row r="4549" spans="2:4" x14ac:dyDescent="0.2">
      <c r="B4549" s="3"/>
      <c r="C4549" s="3"/>
      <c r="D4549" s="3"/>
    </row>
    <row r="4550" spans="2:4" x14ac:dyDescent="0.2">
      <c r="B4550" s="3"/>
      <c r="C4550" s="3"/>
      <c r="D4550" s="3"/>
    </row>
    <row r="4551" spans="2:4" x14ac:dyDescent="0.2">
      <c r="B4551" s="3"/>
      <c r="C4551" s="3"/>
      <c r="D4551" s="3"/>
    </row>
    <row r="4552" spans="2:4" x14ac:dyDescent="0.2">
      <c r="B4552" s="3"/>
      <c r="C4552" s="3"/>
      <c r="D4552" s="3"/>
    </row>
    <row r="4553" spans="2:4" x14ac:dyDescent="0.2">
      <c r="B4553" s="3"/>
      <c r="C4553" s="3"/>
      <c r="D4553" s="3"/>
    </row>
    <row r="4554" spans="2:4" x14ac:dyDescent="0.2">
      <c r="B4554" s="3"/>
      <c r="C4554" s="3"/>
      <c r="D4554" s="3"/>
    </row>
    <row r="4555" spans="2:4" x14ac:dyDescent="0.2">
      <c r="B4555" s="3"/>
      <c r="C4555" s="3"/>
      <c r="D4555" s="3"/>
    </row>
    <row r="4556" spans="2:4" x14ac:dyDescent="0.2">
      <c r="B4556" s="3"/>
      <c r="C4556" s="3"/>
      <c r="D4556" s="3"/>
    </row>
    <row r="4557" spans="2:4" x14ac:dyDescent="0.2">
      <c r="B4557" s="3"/>
      <c r="C4557" s="3"/>
      <c r="D4557" s="3"/>
    </row>
    <row r="4558" spans="2:4" x14ac:dyDescent="0.2">
      <c r="B4558" s="3"/>
      <c r="C4558" s="3"/>
      <c r="D4558" s="3"/>
    </row>
    <row r="4559" spans="2:4" x14ac:dyDescent="0.2">
      <c r="B4559" s="3"/>
      <c r="C4559" s="3"/>
      <c r="D4559" s="3"/>
    </row>
    <row r="4560" spans="2:4" x14ac:dyDescent="0.2">
      <c r="B4560" s="3"/>
      <c r="C4560" s="3"/>
      <c r="D4560" s="3"/>
    </row>
    <row r="4561" spans="2:4" x14ac:dyDescent="0.2">
      <c r="B4561" s="3"/>
      <c r="C4561" s="3"/>
      <c r="D4561" s="3"/>
    </row>
    <row r="4562" spans="2:4" x14ac:dyDescent="0.2">
      <c r="B4562" s="3"/>
      <c r="C4562" s="3"/>
      <c r="D4562" s="3"/>
    </row>
    <row r="4563" spans="2:4" x14ac:dyDescent="0.2">
      <c r="B4563" s="3"/>
      <c r="C4563" s="3"/>
      <c r="D4563" s="3"/>
    </row>
    <row r="4564" spans="2:4" x14ac:dyDescent="0.2">
      <c r="B4564" s="3"/>
      <c r="C4564" s="3"/>
      <c r="D4564" s="3"/>
    </row>
    <row r="4565" spans="2:4" x14ac:dyDescent="0.2">
      <c r="B4565" s="3"/>
      <c r="C4565" s="3"/>
      <c r="D4565" s="3"/>
    </row>
    <row r="4566" spans="2:4" x14ac:dyDescent="0.2">
      <c r="B4566" s="3"/>
      <c r="C4566" s="3"/>
      <c r="D4566" s="3"/>
    </row>
    <row r="4567" spans="2:4" x14ac:dyDescent="0.2">
      <c r="B4567" s="3"/>
      <c r="C4567" s="3"/>
      <c r="D4567" s="3"/>
    </row>
    <row r="4568" spans="2:4" x14ac:dyDescent="0.2">
      <c r="B4568" s="3"/>
      <c r="C4568" s="3"/>
      <c r="D4568" s="3"/>
    </row>
    <row r="4569" spans="2:4" x14ac:dyDescent="0.2">
      <c r="B4569" s="3"/>
      <c r="C4569" s="3"/>
      <c r="D4569" s="3"/>
    </row>
    <row r="4570" spans="2:4" x14ac:dyDescent="0.2">
      <c r="B4570" s="3"/>
      <c r="C4570" s="3"/>
      <c r="D4570" s="3"/>
    </row>
    <row r="4571" spans="2:4" x14ac:dyDescent="0.2">
      <c r="B4571" s="3"/>
      <c r="C4571" s="3"/>
      <c r="D4571" s="3"/>
    </row>
    <row r="4572" spans="2:4" x14ac:dyDescent="0.2">
      <c r="B4572" s="3"/>
      <c r="C4572" s="3"/>
      <c r="D4572" s="3"/>
    </row>
    <row r="4573" spans="2:4" x14ac:dyDescent="0.2">
      <c r="B4573" s="3"/>
      <c r="C4573" s="3"/>
      <c r="D4573" s="3"/>
    </row>
    <row r="4574" spans="2:4" x14ac:dyDescent="0.2">
      <c r="B4574" s="3"/>
      <c r="C4574" s="3"/>
      <c r="D4574" s="3"/>
    </row>
    <row r="4575" spans="2:4" x14ac:dyDescent="0.2">
      <c r="B4575" s="3"/>
      <c r="C4575" s="3"/>
      <c r="D4575" s="3"/>
    </row>
    <row r="4576" spans="2:4" x14ac:dyDescent="0.2">
      <c r="B4576" s="3"/>
      <c r="C4576" s="3"/>
      <c r="D4576" s="3"/>
    </row>
    <row r="4577" spans="2:4" x14ac:dyDescent="0.2">
      <c r="B4577" s="3"/>
      <c r="C4577" s="3"/>
      <c r="D4577" s="3"/>
    </row>
    <row r="4578" spans="2:4" x14ac:dyDescent="0.2">
      <c r="B4578" s="3"/>
      <c r="C4578" s="3"/>
      <c r="D4578" s="3"/>
    </row>
    <row r="4579" spans="2:4" x14ac:dyDescent="0.2">
      <c r="B4579" s="3"/>
      <c r="C4579" s="3"/>
      <c r="D4579" s="3"/>
    </row>
    <row r="4580" spans="2:4" x14ac:dyDescent="0.2">
      <c r="B4580" s="3"/>
      <c r="C4580" s="3"/>
      <c r="D4580" s="3"/>
    </row>
    <row r="4581" spans="2:4" x14ac:dyDescent="0.2">
      <c r="B4581" s="3"/>
      <c r="C4581" s="3"/>
      <c r="D4581" s="3"/>
    </row>
    <row r="4582" spans="2:4" x14ac:dyDescent="0.2">
      <c r="B4582" s="3"/>
      <c r="C4582" s="3"/>
      <c r="D4582" s="3"/>
    </row>
    <row r="4583" spans="2:4" x14ac:dyDescent="0.2">
      <c r="B4583" s="3"/>
      <c r="C4583" s="3"/>
      <c r="D4583" s="3"/>
    </row>
    <row r="4584" spans="2:4" x14ac:dyDescent="0.2">
      <c r="B4584" s="3"/>
      <c r="C4584" s="3"/>
      <c r="D4584" s="3"/>
    </row>
    <row r="4585" spans="2:4" x14ac:dyDescent="0.2">
      <c r="B4585" s="3"/>
      <c r="C4585" s="3"/>
      <c r="D4585" s="3"/>
    </row>
    <row r="4586" spans="2:4" x14ac:dyDescent="0.2">
      <c r="B4586" s="3"/>
      <c r="C4586" s="3"/>
      <c r="D4586" s="3"/>
    </row>
    <row r="4587" spans="2:4" x14ac:dyDescent="0.2">
      <c r="B4587" s="3"/>
      <c r="C4587" s="3"/>
      <c r="D4587" s="3"/>
    </row>
    <row r="4588" spans="2:4" x14ac:dyDescent="0.2">
      <c r="B4588" s="3"/>
      <c r="C4588" s="3"/>
      <c r="D4588" s="3"/>
    </row>
    <row r="4589" spans="2:4" x14ac:dyDescent="0.2">
      <c r="B4589" s="3"/>
      <c r="C4589" s="3"/>
      <c r="D4589" s="3"/>
    </row>
    <row r="4590" spans="2:4" x14ac:dyDescent="0.2">
      <c r="B4590" s="3"/>
      <c r="C4590" s="3"/>
      <c r="D4590" s="3"/>
    </row>
    <row r="4591" spans="2:4" x14ac:dyDescent="0.2">
      <c r="B4591" s="3"/>
      <c r="C4591" s="3"/>
      <c r="D4591" s="3"/>
    </row>
    <row r="4592" spans="2:4" x14ac:dyDescent="0.2">
      <c r="B4592" s="3"/>
      <c r="C4592" s="3"/>
      <c r="D4592" s="3"/>
    </row>
    <row r="4593" spans="2:4" x14ac:dyDescent="0.2">
      <c r="B4593" s="3"/>
      <c r="C4593" s="3"/>
      <c r="D4593" s="3"/>
    </row>
    <row r="4594" spans="2:4" x14ac:dyDescent="0.2">
      <c r="B4594" s="3"/>
      <c r="C4594" s="3"/>
      <c r="D4594" s="3"/>
    </row>
    <row r="4595" spans="2:4" x14ac:dyDescent="0.2">
      <c r="B4595" s="3"/>
      <c r="C4595" s="3"/>
      <c r="D4595" s="3"/>
    </row>
    <row r="4596" spans="2:4" x14ac:dyDescent="0.2">
      <c r="B4596" s="3"/>
      <c r="C4596" s="3"/>
      <c r="D4596" s="3"/>
    </row>
    <row r="4597" spans="2:4" x14ac:dyDescent="0.2">
      <c r="B4597" s="3"/>
      <c r="C4597" s="3"/>
      <c r="D4597" s="3"/>
    </row>
    <row r="4598" spans="2:4" x14ac:dyDescent="0.2">
      <c r="B4598" s="3"/>
      <c r="C4598" s="3"/>
      <c r="D4598" s="3"/>
    </row>
    <row r="4599" spans="2:4" x14ac:dyDescent="0.2">
      <c r="B4599" s="3"/>
      <c r="C4599" s="3"/>
      <c r="D4599" s="3"/>
    </row>
    <row r="4600" spans="2:4" x14ac:dyDescent="0.2">
      <c r="B4600" s="3"/>
      <c r="C4600" s="3"/>
      <c r="D4600" s="3"/>
    </row>
    <row r="4601" spans="2:4" x14ac:dyDescent="0.2">
      <c r="B4601" s="3"/>
      <c r="C4601" s="3"/>
      <c r="D4601" s="3"/>
    </row>
    <row r="4602" spans="2:4" x14ac:dyDescent="0.2">
      <c r="B4602" s="3"/>
      <c r="C4602" s="3"/>
      <c r="D4602" s="3"/>
    </row>
    <row r="4603" spans="2:4" x14ac:dyDescent="0.2">
      <c r="B4603" s="3"/>
      <c r="C4603" s="3"/>
      <c r="D4603" s="3"/>
    </row>
    <row r="4604" spans="2:4" x14ac:dyDescent="0.2">
      <c r="B4604" s="3"/>
      <c r="C4604" s="3"/>
      <c r="D4604" s="3"/>
    </row>
    <row r="4605" spans="2:4" x14ac:dyDescent="0.2">
      <c r="B4605" s="3"/>
      <c r="C4605" s="3"/>
      <c r="D4605" s="3"/>
    </row>
    <row r="4606" spans="2:4" x14ac:dyDescent="0.2">
      <c r="B4606" s="3"/>
      <c r="C4606" s="3"/>
      <c r="D4606" s="3"/>
    </row>
    <row r="4607" spans="2:4" x14ac:dyDescent="0.2">
      <c r="B4607" s="3"/>
      <c r="C4607" s="3"/>
      <c r="D4607" s="3"/>
    </row>
    <row r="4608" spans="2:4" x14ac:dyDescent="0.2">
      <c r="B4608" s="3"/>
      <c r="C4608" s="3"/>
      <c r="D4608" s="3"/>
    </row>
    <row r="4609" spans="2:4" x14ac:dyDescent="0.2">
      <c r="B4609" s="3"/>
      <c r="C4609" s="3"/>
      <c r="D4609" s="3"/>
    </row>
    <row r="4610" spans="2:4" x14ac:dyDescent="0.2">
      <c r="B4610" s="3"/>
      <c r="C4610" s="3"/>
      <c r="D4610" s="3"/>
    </row>
    <row r="4611" spans="2:4" x14ac:dyDescent="0.2">
      <c r="B4611" s="3"/>
      <c r="C4611" s="3"/>
      <c r="D4611" s="3"/>
    </row>
    <row r="4612" spans="2:4" x14ac:dyDescent="0.2">
      <c r="B4612" s="3"/>
      <c r="C4612" s="3"/>
      <c r="D4612" s="3"/>
    </row>
    <row r="4613" spans="2:4" x14ac:dyDescent="0.2">
      <c r="B4613" s="3"/>
      <c r="C4613" s="3"/>
      <c r="D4613" s="3"/>
    </row>
    <row r="4614" spans="2:4" x14ac:dyDescent="0.2">
      <c r="B4614" s="3"/>
      <c r="C4614" s="3"/>
      <c r="D4614" s="3"/>
    </row>
    <row r="4615" spans="2:4" x14ac:dyDescent="0.2">
      <c r="B4615" s="3"/>
      <c r="C4615" s="3"/>
      <c r="D4615" s="3"/>
    </row>
    <row r="4616" spans="2:4" x14ac:dyDescent="0.2">
      <c r="B4616" s="3"/>
      <c r="C4616" s="3"/>
      <c r="D4616" s="3"/>
    </row>
    <row r="4617" spans="2:4" x14ac:dyDescent="0.2">
      <c r="B4617" s="3"/>
      <c r="C4617" s="3"/>
      <c r="D4617" s="3"/>
    </row>
    <row r="4618" spans="2:4" x14ac:dyDescent="0.2">
      <c r="B4618" s="3"/>
      <c r="C4618" s="3"/>
      <c r="D4618" s="3"/>
    </row>
    <row r="4619" spans="2:4" x14ac:dyDescent="0.2">
      <c r="B4619" s="3"/>
      <c r="C4619" s="3"/>
      <c r="D4619" s="3"/>
    </row>
    <row r="4620" spans="2:4" x14ac:dyDescent="0.2">
      <c r="B4620" s="3"/>
      <c r="C4620" s="3"/>
      <c r="D4620" s="3"/>
    </row>
    <row r="4621" spans="2:4" x14ac:dyDescent="0.2">
      <c r="B4621" s="3"/>
      <c r="C4621" s="3"/>
      <c r="D4621" s="3"/>
    </row>
    <row r="4622" spans="2:4" x14ac:dyDescent="0.2">
      <c r="B4622" s="3"/>
      <c r="C4622" s="3"/>
      <c r="D4622" s="3"/>
    </row>
    <row r="4623" spans="2:4" x14ac:dyDescent="0.2">
      <c r="B4623" s="3"/>
      <c r="C4623" s="3"/>
      <c r="D4623" s="3"/>
    </row>
    <row r="4624" spans="2:4" x14ac:dyDescent="0.2">
      <c r="B4624" s="3"/>
      <c r="C4624" s="3"/>
      <c r="D4624" s="3"/>
    </row>
    <row r="4625" spans="2:4" x14ac:dyDescent="0.2">
      <c r="B4625" s="3"/>
      <c r="C4625" s="3"/>
      <c r="D4625" s="3"/>
    </row>
    <row r="4626" spans="2:4" x14ac:dyDescent="0.2">
      <c r="B4626" s="3"/>
      <c r="C4626" s="3"/>
      <c r="D4626" s="3"/>
    </row>
    <row r="4627" spans="2:4" x14ac:dyDescent="0.2">
      <c r="B4627" s="3"/>
      <c r="C4627" s="3"/>
      <c r="D4627" s="3"/>
    </row>
    <row r="4628" spans="2:4" x14ac:dyDescent="0.2">
      <c r="B4628" s="3"/>
      <c r="C4628" s="3"/>
      <c r="D4628" s="3"/>
    </row>
    <row r="4629" spans="2:4" x14ac:dyDescent="0.2">
      <c r="B4629" s="3"/>
      <c r="C4629" s="3"/>
      <c r="D4629" s="3"/>
    </row>
    <row r="4630" spans="2:4" x14ac:dyDescent="0.2">
      <c r="B4630" s="3"/>
      <c r="C4630" s="3"/>
      <c r="D4630" s="3"/>
    </row>
    <row r="4631" spans="2:4" x14ac:dyDescent="0.2">
      <c r="B4631" s="3"/>
      <c r="C4631" s="3"/>
      <c r="D4631" s="3"/>
    </row>
    <row r="4632" spans="2:4" x14ac:dyDescent="0.2">
      <c r="B4632" s="3"/>
      <c r="C4632" s="3"/>
      <c r="D4632" s="3"/>
    </row>
    <row r="4633" spans="2:4" x14ac:dyDescent="0.2">
      <c r="B4633" s="3"/>
      <c r="C4633" s="3"/>
      <c r="D4633" s="3"/>
    </row>
    <row r="4634" spans="2:4" x14ac:dyDescent="0.2">
      <c r="B4634" s="3"/>
      <c r="C4634" s="3"/>
      <c r="D4634" s="3"/>
    </row>
    <row r="4635" spans="2:4" x14ac:dyDescent="0.2">
      <c r="B4635" s="3"/>
      <c r="C4635" s="3"/>
      <c r="D4635" s="3"/>
    </row>
    <row r="4636" spans="2:4" x14ac:dyDescent="0.2">
      <c r="B4636" s="3"/>
      <c r="C4636" s="3"/>
      <c r="D4636" s="3"/>
    </row>
    <row r="4637" spans="2:4" x14ac:dyDescent="0.2">
      <c r="B4637" s="3"/>
      <c r="C4637" s="3"/>
      <c r="D4637" s="3"/>
    </row>
    <row r="4638" spans="2:4" x14ac:dyDescent="0.2">
      <c r="B4638" s="3"/>
      <c r="C4638" s="3"/>
      <c r="D4638" s="3"/>
    </row>
    <row r="4639" spans="2:4" x14ac:dyDescent="0.2">
      <c r="B4639" s="3"/>
      <c r="C4639" s="3"/>
      <c r="D4639" s="3"/>
    </row>
    <row r="4640" spans="2:4" x14ac:dyDescent="0.2">
      <c r="B4640" s="3"/>
      <c r="C4640" s="3"/>
      <c r="D4640" s="3"/>
    </row>
    <row r="4641" spans="2:4" x14ac:dyDescent="0.2">
      <c r="B4641" s="3"/>
      <c r="C4641" s="3"/>
      <c r="D4641" s="3"/>
    </row>
    <row r="4642" spans="2:4" x14ac:dyDescent="0.2">
      <c r="B4642" s="3"/>
      <c r="C4642" s="3"/>
      <c r="D4642" s="3"/>
    </row>
    <row r="4643" spans="2:4" x14ac:dyDescent="0.2">
      <c r="B4643" s="3"/>
      <c r="C4643" s="3"/>
      <c r="D4643" s="3"/>
    </row>
    <row r="4644" spans="2:4" x14ac:dyDescent="0.2">
      <c r="B4644" s="3"/>
      <c r="C4644" s="3"/>
      <c r="D4644" s="3"/>
    </row>
    <row r="4645" spans="2:4" x14ac:dyDescent="0.2">
      <c r="B4645" s="3"/>
      <c r="C4645" s="3"/>
      <c r="D4645" s="3"/>
    </row>
    <row r="4646" spans="2:4" x14ac:dyDescent="0.2">
      <c r="B4646" s="3"/>
      <c r="C4646" s="3"/>
      <c r="D4646" s="3"/>
    </row>
    <row r="4647" spans="2:4" x14ac:dyDescent="0.2">
      <c r="B4647" s="3"/>
      <c r="C4647" s="3"/>
      <c r="D4647" s="3"/>
    </row>
    <row r="4648" spans="2:4" x14ac:dyDescent="0.2">
      <c r="B4648" s="3"/>
      <c r="C4648" s="3"/>
      <c r="D4648" s="3"/>
    </row>
    <row r="4649" spans="2:4" x14ac:dyDescent="0.2">
      <c r="B4649" s="3"/>
      <c r="C4649" s="3"/>
      <c r="D4649" s="3"/>
    </row>
    <row r="4650" spans="2:4" x14ac:dyDescent="0.2">
      <c r="B4650" s="3"/>
      <c r="C4650" s="3"/>
      <c r="D4650" s="3"/>
    </row>
    <row r="4651" spans="2:4" x14ac:dyDescent="0.2">
      <c r="B4651" s="3"/>
      <c r="C4651" s="3"/>
      <c r="D4651" s="3"/>
    </row>
    <row r="4652" spans="2:4" x14ac:dyDescent="0.2">
      <c r="B4652" s="3"/>
      <c r="C4652" s="3"/>
      <c r="D4652" s="3"/>
    </row>
    <row r="4653" spans="2:4" x14ac:dyDescent="0.2">
      <c r="B4653" s="3"/>
      <c r="C4653" s="3"/>
      <c r="D4653" s="3"/>
    </row>
    <row r="4654" spans="2:4" x14ac:dyDescent="0.2">
      <c r="B4654" s="3"/>
      <c r="C4654" s="3"/>
      <c r="D4654" s="3"/>
    </row>
    <row r="4655" spans="2:4" x14ac:dyDescent="0.2">
      <c r="B4655" s="3"/>
      <c r="C4655" s="3"/>
      <c r="D4655" s="3"/>
    </row>
    <row r="4656" spans="2:4" x14ac:dyDescent="0.2">
      <c r="B4656" s="3"/>
      <c r="C4656" s="3"/>
      <c r="D4656" s="3"/>
    </row>
    <row r="4657" spans="2:4" x14ac:dyDescent="0.2">
      <c r="B4657" s="3"/>
      <c r="C4657" s="3"/>
      <c r="D4657" s="3"/>
    </row>
    <row r="4658" spans="2:4" x14ac:dyDescent="0.2">
      <c r="B4658" s="3"/>
      <c r="C4658" s="3"/>
      <c r="D4658" s="3"/>
    </row>
    <row r="4659" spans="2:4" x14ac:dyDescent="0.2">
      <c r="B4659" s="3"/>
      <c r="C4659" s="3"/>
      <c r="D4659" s="3"/>
    </row>
    <row r="4660" spans="2:4" x14ac:dyDescent="0.2">
      <c r="B4660" s="3"/>
      <c r="C4660" s="3"/>
      <c r="D4660" s="3"/>
    </row>
    <row r="4661" spans="2:4" x14ac:dyDescent="0.2">
      <c r="B4661" s="3"/>
      <c r="C4661" s="3"/>
      <c r="D4661" s="3"/>
    </row>
    <row r="4662" spans="2:4" x14ac:dyDescent="0.2">
      <c r="B4662" s="3"/>
      <c r="C4662" s="3"/>
      <c r="D4662" s="3"/>
    </row>
    <row r="4663" spans="2:4" x14ac:dyDescent="0.2">
      <c r="B4663" s="3"/>
      <c r="C4663" s="3"/>
      <c r="D4663" s="3"/>
    </row>
    <row r="4664" spans="2:4" x14ac:dyDescent="0.2">
      <c r="B4664" s="3"/>
      <c r="C4664" s="3"/>
      <c r="D4664" s="3"/>
    </row>
    <row r="4665" spans="2:4" x14ac:dyDescent="0.2">
      <c r="B4665" s="3"/>
      <c r="C4665" s="3"/>
      <c r="D4665" s="3"/>
    </row>
    <row r="4666" spans="2:4" x14ac:dyDescent="0.2">
      <c r="B4666" s="3"/>
      <c r="C4666" s="3"/>
      <c r="D4666" s="3"/>
    </row>
    <row r="4667" spans="2:4" x14ac:dyDescent="0.2">
      <c r="B4667" s="3"/>
      <c r="C4667" s="3"/>
      <c r="D4667" s="3"/>
    </row>
    <row r="4668" spans="2:4" x14ac:dyDescent="0.2">
      <c r="B4668" s="3"/>
      <c r="C4668" s="3"/>
      <c r="D4668" s="3"/>
    </row>
    <row r="4669" spans="2:4" x14ac:dyDescent="0.2">
      <c r="B4669" s="3"/>
      <c r="C4669" s="3"/>
      <c r="D4669" s="3"/>
    </row>
    <row r="4670" spans="2:4" x14ac:dyDescent="0.2">
      <c r="B4670" s="3"/>
      <c r="C4670" s="3"/>
      <c r="D4670" s="3"/>
    </row>
    <row r="4671" spans="2:4" x14ac:dyDescent="0.2">
      <c r="B4671" s="3"/>
      <c r="C4671" s="3"/>
      <c r="D4671" s="3"/>
    </row>
    <row r="4672" spans="2:4" x14ac:dyDescent="0.2">
      <c r="B4672" s="3"/>
      <c r="C4672" s="3"/>
      <c r="D4672" s="3"/>
    </row>
    <row r="4673" spans="2:4" x14ac:dyDescent="0.2">
      <c r="B4673" s="3"/>
      <c r="C4673" s="3"/>
      <c r="D4673" s="3"/>
    </row>
    <row r="4674" spans="2:4" x14ac:dyDescent="0.2">
      <c r="B4674" s="3"/>
      <c r="C4674" s="3"/>
      <c r="D4674" s="3"/>
    </row>
    <row r="4675" spans="2:4" x14ac:dyDescent="0.2">
      <c r="B4675" s="3"/>
      <c r="C4675" s="3"/>
      <c r="D4675" s="3"/>
    </row>
    <row r="4676" spans="2:4" x14ac:dyDescent="0.2">
      <c r="B4676" s="3"/>
      <c r="C4676" s="3"/>
      <c r="D4676" s="3"/>
    </row>
    <row r="4677" spans="2:4" x14ac:dyDescent="0.2">
      <c r="B4677" s="3"/>
      <c r="C4677" s="3"/>
      <c r="D4677" s="3"/>
    </row>
    <row r="4678" spans="2:4" x14ac:dyDescent="0.2">
      <c r="B4678" s="3"/>
      <c r="C4678" s="3"/>
      <c r="D4678" s="3"/>
    </row>
    <row r="4679" spans="2:4" x14ac:dyDescent="0.2">
      <c r="B4679" s="3"/>
      <c r="C4679" s="3"/>
      <c r="D4679" s="3"/>
    </row>
    <row r="4680" spans="2:4" x14ac:dyDescent="0.2">
      <c r="B4680" s="3"/>
      <c r="C4680" s="3"/>
      <c r="D4680" s="3"/>
    </row>
    <row r="4681" spans="2:4" x14ac:dyDescent="0.2">
      <c r="B4681" s="3"/>
      <c r="C4681" s="3"/>
      <c r="D4681" s="3"/>
    </row>
    <row r="4682" spans="2:4" x14ac:dyDescent="0.2">
      <c r="B4682" s="3"/>
      <c r="C4682" s="3"/>
      <c r="D4682" s="3"/>
    </row>
    <row r="4683" spans="2:4" x14ac:dyDescent="0.2">
      <c r="B4683" s="3"/>
      <c r="C4683" s="3"/>
      <c r="D4683" s="3"/>
    </row>
    <row r="4684" spans="2:4" x14ac:dyDescent="0.2">
      <c r="B4684" s="3"/>
      <c r="C4684" s="3"/>
      <c r="D4684" s="3"/>
    </row>
    <row r="4685" spans="2:4" x14ac:dyDescent="0.2">
      <c r="B4685" s="3"/>
      <c r="C4685" s="3"/>
      <c r="D4685" s="3"/>
    </row>
    <row r="4686" spans="2:4" x14ac:dyDescent="0.2">
      <c r="B4686" s="3"/>
      <c r="C4686" s="3"/>
      <c r="D4686" s="3"/>
    </row>
    <row r="4687" spans="2:4" x14ac:dyDescent="0.2">
      <c r="B4687" s="3"/>
      <c r="C4687" s="3"/>
      <c r="D4687" s="3"/>
    </row>
    <row r="4688" spans="2:4" x14ac:dyDescent="0.2">
      <c r="B4688" s="3"/>
      <c r="C4688" s="3"/>
      <c r="D4688" s="3"/>
    </row>
    <row r="4689" spans="2:4" x14ac:dyDescent="0.2">
      <c r="B4689" s="3"/>
      <c r="C4689" s="3"/>
      <c r="D4689" s="3"/>
    </row>
    <row r="4690" spans="2:4" x14ac:dyDescent="0.2">
      <c r="B4690" s="3"/>
      <c r="C4690" s="3"/>
      <c r="D4690" s="3"/>
    </row>
    <row r="4691" spans="2:4" x14ac:dyDescent="0.2">
      <c r="B4691" s="3"/>
      <c r="C4691" s="3"/>
      <c r="D4691" s="3"/>
    </row>
    <row r="4692" spans="2:4" x14ac:dyDescent="0.2">
      <c r="B4692" s="3"/>
      <c r="C4692" s="3"/>
      <c r="D4692" s="3"/>
    </row>
    <row r="4693" spans="2:4" x14ac:dyDescent="0.2">
      <c r="B4693" s="3"/>
      <c r="C4693" s="3"/>
      <c r="D4693" s="3"/>
    </row>
    <row r="4694" spans="2:4" x14ac:dyDescent="0.2">
      <c r="B4694" s="3"/>
      <c r="C4694" s="3"/>
      <c r="D4694" s="3"/>
    </row>
    <row r="4695" spans="2:4" x14ac:dyDescent="0.2">
      <c r="B4695" s="3"/>
      <c r="C4695" s="3"/>
      <c r="D4695" s="3"/>
    </row>
    <row r="4696" spans="2:4" x14ac:dyDescent="0.2">
      <c r="B4696" s="3"/>
      <c r="C4696" s="3"/>
      <c r="D4696" s="3"/>
    </row>
    <row r="4697" spans="2:4" x14ac:dyDescent="0.2">
      <c r="B4697" s="3"/>
      <c r="C4697" s="3"/>
      <c r="D4697" s="3"/>
    </row>
    <row r="4698" spans="2:4" x14ac:dyDescent="0.2">
      <c r="B4698" s="3"/>
      <c r="C4698" s="3"/>
      <c r="D4698" s="3"/>
    </row>
    <row r="4699" spans="2:4" x14ac:dyDescent="0.2">
      <c r="B4699" s="3"/>
      <c r="C4699" s="3"/>
      <c r="D4699" s="3"/>
    </row>
    <row r="4700" spans="2:4" x14ac:dyDescent="0.2">
      <c r="B4700" s="3"/>
      <c r="C4700" s="3"/>
      <c r="D4700" s="3"/>
    </row>
    <row r="4701" spans="2:4" x14ac:dyDescent="0.2">
      <c r="B4701" s="3"/>
      <c r="C4701" s="3"/>
      <c r="D4701" s="3"/>
    </row>
    <row r="4702" spans="2:4" x14ac:dyDescent="0.2">
      <c r="B4702" s="3"/>
      <c r="C4702" s="3"/>
      <c r="D4702" s="3"/>
    </row>
    <row r="4703" spans="2:4" x14ac:dyDescent="0.2">
      <c r="B4703" s="3"/>
      <c r="C4703" s="3"/>
      <c r="D4703" s="3"/>
    </row>
    <row r="4704" spans="2:4" x14ac:dyDescent="0.2">
      <c r="B4704" s="3"/>
      <c r="C4704" s="3"/>
      <c r="D4704" s="3"/>
    </row>
    <row r="4705" spans="2:4" x14ac:dyDescent="0.2">
      <c r="B4705" s="3"/>
      <c r="C4705" s="3"/>
      <c r="D4705" s="3"/>
    </row>
    <row r="4706" spans="2:4" x14ac:dyDescent="0.2">
      <c r="B4706" s="3"/>
      <c r="C4706" s="3"/>
      <c r="D4706" s="3"/>
    </row>
    <row r="4707" spans="2:4" x14ac:dyDescent="0.2">
      <c r="B4707" s="3"/>
      <c r="C4707" s="3"/>
      <c r="D4707" s="3"/>
    </row>
    <row r="4708" spans="2:4" x14ac:dyDescent="0.2">
      <c r="B4708" s="3"/>
      <c r="C4708" s="3"/>
      <c r="D4708" s="3"/>
    </row>
    <row r="4709" spans="2:4" x14ac:dyDescent="0.2">
      <c r="B4709" s="3"/>
      <c r="C4709" s="3"/>
      <c r="D4709" s="3"/>
    </row>
    <row r="4710" spans="2:4" x14ac:dyDescent="0.2">
      <c r="B4710" s="3"/>
      <c r="C4710" s="3"/>
      <c r="D4710" s="3"/>
    </row>
    <row r="4711" spans="2:4" x14ac:dyDescent="0.2">
      <c r="B4711" s="3"/>
      <c r="C4711" s="3"/>
      <c r="D4711" s="3"/>
    </row>
    <row r="4712" spans="2:4" x14ac:dyDescent="0.2">
      <c r="B4712" s="3"/>
      <c r="C4712" s="3"/>
      <c r="D4712" s="3"/>
    </row>
    <row r="4713" spans="2:4" x14ac:dyDescent="0.2">
      <c r="B4713" s="3"/>
      <c r="C4713" s="3"/>
      <c r="D4713" s="3"/>
    </row>
    <row r="4714" spans="2:4" x14ac:dyDescent="0.2">
      <c r="B4714" s="3"/>
      <c r="C4714" s="3"/>
      <c r="D4714" s="3"/>
    </row>
    <row r="4715" spans="2:4" x14ac:dyDescent="0.2">
      <c r="B4715" s="3"/>
      <c r="C4715" s="3"/>
      <c r="D4715" s="3"/>
    </row>
    <row r="4716" spans="2:4" x14ac:dyDescent="0.2">
      <c r="B4716" s="3"/>
      <c r="C4716" s="3"/>
      <c r="D4716" s="3"/>
    </row>
    <row r="4717" spans="2:4" x14ac:dyDescent="0.2">
      <c r="B4717" s="3"/>
      <c r="C4717" s="3"/>
      <c r="D4717" s="3"/>
    </row>
    <row r="4718" spans="2:4" x14ac:dyDescent="0.2">
      <c r="B4718" s="3"/>
      <c r="C4718" s="3"/>
      <c r="D4718" s="3"/>
    </row>
    <row r="4719" spans="2:4" x14ac:dyDescent="0.2">
      <c r="B4719" s="3"/>
      <c r="C4719" s="3"/>
      <c r="D4719" s="3"/>
    </row>
    <row r="4720" spans="2:4" x14ac:dyDescent="0.2">
      <c r="B4720" s="3"/>
      <c r="C4720" s="3"/>
      <c r="D4720" s="3"/>
    </row>
    <row r="4721" spans="2:4" x14ac:dyDescent="0.2">
      <c r="B4721" s="3"/>
      <c r="C4721" s="3"/>
      <c r="D4721" s="3"/>
    </row>
    <row r="4722" spans="2:4" x14ac:dyDescent="0.2">
      <c r="B4722" s="3"/>
      <c r="C4722" s="3"/>
      <c r="D4722" s="3"/>
    </row>
    <row r="4723" spans="2:4" x14ac:dyDescent="0.2">
      <c r="B4723" s="3"/>
      <c r="C4723" s="3"/>
      <c r="D4723" s="3"/>
    </row>
    <row r="4724" spans="2:4" x14ac:dyDescent="0.2">
      <c r="B4724" s="3"/>
      <c r="C4724" s="3"/>
      <c r="D4724" s="3"/>
    </row>
    <row r="4725" spans="2:4" x14ac:dyDescent="0.2">
      <c r="B4725" s="3"/>
      <c r="C4725" s="3"/>
      <c r="D4725" s="3"/>
    </row>
    <row r="4726" spans="2:4" x14ac:dyDescent="0.2">
      <c r="B4726" s="3"/>
      <c r="C4726" s="3"/>
      <c r="D4726" s="3"/>
    </row>
    <row r="4727" spans="2:4" x14ac:dyDescent="0.2">
      <c r="B4727" s="3"/>
      <c r="C4727" s="3"/>
      <c r="D4727" s="3"/>
    </row>
    <row r="4728" spans="2:4" x14ac:dyDescent="0.2">
      <c r="B4728" s="3"/>
      <c r="C4728" s="3"/>
      <c r="D4728" s="3"/>
    </row>
    <row r="4729" spans="2:4" x14ac:dyDescent="0.2">
      <c r="B4729" s="3"/>
      <c r="C4729" s="3"/>
      <c r="D4729" s="3"/>
    </row>
    <row r="4730" spans="2:4" x14ac:dyDescent="0.2">
      <c r="B4730" s="3"/>
      <c r="C4730" s="3"/>
      <c r="D4730" s="3"/>
    </row>
    <row r="4731" spans="2:4" x14ac:dyDescent="0.2">
      <c r="B4731" s="3"/>
      <c r="C4731" s="3"/>
      <c r="D4731" s="3"/>
    </row>
    <row r="4732" spans="2:4" x14ac:dyDescent="0.2">
      <c r="B4732" s="3"/>
      <c r="C4732" s="3"/>
      <c r="D4732" s="3"/>
    </row>
    <row r="4733" spans="2:4" x14ac:dyDescent="0.2">
      <c r="B4733" s="3"/>
      <c r="C4733" s="3"/>
      <c r="D4733" s="3"/>
    </row>
    <row r="4734" spans="2:4" x14ac:dyDescent="0.2">
      <c r="B4734" s="3"/>
      <c r="C4734" s="3"/>
      <c r="D4734" s="3"/>
    </row>
    <row r="4735" spans="2:4" x14ac:dyDescent="0.2">
      <c r="B4735" s="3"/>
      <c r="C4735" s="3"/>
      <c r="D4735" s="3"/>
    </row>
    <row r="4736" spans="2:4" x14ac:dyDescent="0.2">
      <c r="B4736" s="3"/>
      <c r="C4736" s="3"/>
      <c r="D4736" s="3"/>
    </row>
    <row r="4737" spans="2:4" x14ac:dyDescent="0.2">
      <c r="B4737" s="3"/>
      <c r="C4737" s="3"/>
      <c r="D4737" s="3"/>
    </row>
    <row r="4738" spans="2:4" x14ac:dyDescent="0.2">
      <c r="B4738" s="3"/>
      <c r="C4738" s="3"/>
      <c r="D4738" s="3"/>
    </row>
    <row r="4739" spans="2:4" x14ac:dyDescent="0.2">
      <c r="B4739" s="3"/>
      <c r="C4739" s="3"/>
      <c r="D4739" s="3"/>
    </row>
    <row r="4740" spans="2:4" x14ac:dyDescent="0.2">
      <c r="B4740" s="3"/>
      <c r="C4740" s="3"/>
      <c r="D4740" s="3"/>
    </row>
    <row r="4741" spans="2:4" x14ac:dyDescent="0.2">
      <c r="B4741" s="3"/>
      <c r="C4741" s="3"/>
      <c r="D4741" s="3"/>
    </row>
    <row r="4742" spans="2:4" x14ac:dyDescent="0.2">
      <c r="B4742" s="3"/>
      <c r="C4742" s="3"/>
      <c r="D4742" s="3"/>
    </row>
    <row r="4743" spans="2:4" x14ac:dyDescent="0.2">
      <c r="B4743" s="3"/>
      <c r="C4743" s="3"/>
      <c r="D4743" s="3"/>
    </row>
    <row r="4744" spans="2:4" x14ac:dyDescent="0.2">
      <c r="B4744" s="3"/>
      <c r="C4744" s="3"/>
      <c r="D4744" s="3"/>
    </row>
    <row r="4745" spans="2:4" x14ac:dyDescent="0.2">
      <c r="B4745" s="3"/>
      <c r="C4745" s="3"/>
      <c r="D4745" s="3"/>
    </row>
    <row r="4746" spans="2:4" x14ac:dyDescent="0.2">
      <c r="B4746" s="3"/>
      <c r="C4746" s="3"/>
      <c r="D4746" s="3"/>
    </row>
    <row r="4747" spans="2:4" x14ac:dyDescent="0.2">
      <c r="B4747" s="3"/>
      <c r="C4747" s="3"/>
      <c r="D4747" s="3"/>
    </row>
    <row r="4748" spans="2:4" x14ac:dyDescent="0.2">
      <c r="B4748" s="3"/>
      <c r="C4748" s="3"/>
      <c r="D4748" s="3"/>
    </row>
    <row r="4749" spans="2:4" x14ac:dyDescent="0.2">
      <c r="B4749" s="3"/>
      <c r="C4749" s="3"/>
      <c r="D4749" s="3"/>
    </row>
    <row r="4750" spans="2:4" x14ac:dyDescent="0.2">
      <c r="B4750" s="3"/>
      <c r="C4750" s="3"/>
      <c r="D4750" s="3"/>
    </row>
    <row r="4751" spans="2:4" x14ac:dyDescent="0.2">
      <c r="B4751" s="3"/>
      <c r="C4751" s="3"/>
      <c r="D4751" s="3"/>
    </row>
    <row r="4752" spans="2:4" x14ac:dyDescent="0.2">
      <c r="B4752" s="3"/>
      <c r="C4752" s="3"/>
      <c r="D4752" s="3"/>
    </row>
    <row r="4753" spans="2:4" x14ac:dyDescent="0.2">
      <c r="B4753" s="3"/>
      <c r="C4753" s="3"/>
      <c r="D4753" s="3"/>
    </row>
    <row r="4754" spans="2:4" x14ac:dyDescent="0.2">
      <c r="B4754" s="3"/>
      <c r="C4754" s="3"/>
      <c r="D4754" s="3"/>
    </row>
    <row r="4755" spans="2:4" x14ac:dyDescent="0.2">
      <c r="B4755" s="3"/>
      <c r="C4755" s="3"/>
      <c r="D4755" s="3"/>
    </row>
    <row r="4756" spans="2:4" x14ac:dyDescent="0.2">
      <c r="B4756" s="3"/>
      <c r="C4756" s="3"/>
      <c r="D4756" s="3"/>
    </row>
    <row r="4757" spans="2:4" x14ac:dyDescent="0.2">
      <c r="B4757" s="3"/>
      <c r="C4757" s="3"/>
      <c r="D4757" s="3"/>
    </row>
    <row r="4758" spans="2:4" x14ac:dyDescent="0.2">
      <c r="B4758" s="3"/>
      <c r="C4758" s="3"/>
      <c r="D4758" s="3"/>
    </row>
    <row r="4759" spans="2:4" x14ac:dyDescent="0.2">
      <c r="B4759" s="3"/>
      <c r="C4759" s="3"/>
      <c r="D4759" s="3"/>
    </row>
    <row r="4760" spans="2:4" x14ac:dyDescent="0.2">
      <c r="B4760" s="3"/>
      <c r="C4760" s="3"/>
      <c r="D4760" s="3"/>
    </row>
    <row r="4761" spans="2:4" x14ac:dyDescent="0.2">
      <c r="B4761" s="3"/>
      <c r="C4761" s="3"/>
      <c r="D4761" s="3"/>
    </row>
    <row r="4762" spans="2:4" x14ac:dyDescent="0.2">
      <c r="B4762" s="3"/>
      <c r="C4762" s="3"/>
      <c r="D4762" s="3"/>
    </row>
    <row r="4763" spans="2:4" x14ac:dyDescent="0.2">
      <c r="B4763" s="3"/>
      <c r="C4763" s="3"/>
      <c r="D4763" s="3"/>
    </row>
    <row r="4764" spans="2:4" x14ac:dyDescent="0.2">
      <c r="B4764" s="3"/>
      <c r="C4764" s="3"/>
      <c r="D4764" s="3"/>
    </row>
    <row r="4765" spans="2:4" x14ac:dyDescent="0.2">
      <c r="B4765" s="3"/>
      <c r="C4765" s="3"/>
      <c r="D4765" s="3"/>
    </row>
    <row r="4766" spans="2:4" x14ac:dyDescent="0.2">
      <c r="B4766" s="3"/>
      <c r="C4766" s="3"/>
      <c r="D4766" s="3"/>
    </row>
    <row r="4767" spans="2:4" x14ac:dyDescent="0.2">
      <c r="B4767" s="3"/>
      <c r="C4767" s="3"/>
      <c r="D4767" s="3"/>
    </row>
    <row r="4768" spans="2:4" x14ac:dyDescent="0.2">
      <c r="B4768" s="3"/>
      <c r="C4768" s="3"/>
      <c r="D4768" s="3"/>
    </row>
    <row r="4769" spans="2:4" x14ac:dyDescent="0.2">
      <c r="B4769" s="3"/>
      <c r="C4769" s="3"/>
      <c r="D4769" s="3"/>
    </row>
    <row r="4770" spans="2:4" x14ac:dyDescent="0.2">
      <c r="B4770" s="3"/>
      <c r="C4770" s="3"/>
      <c r="D4770" s="3"/>
    </row>
    <row r="4771" spans="2:4" x14ac:dyDescent="0.2">
      <c r="B4771" s="3"/>
      <c r="C4771" s="3"/>
      <c r="D4771" s="3"/>
    </row>
    <row r="4772" spans="2:4" x14ac:dyDescent="0.2">
      <c r="B4772" s="3"/>
      <c r="C4772" s="3"/>
      <c r="D4772" s="3"/>
    </row>
    <row r="4773" spans="2:4" x14ac:dyDescent="0.2">
      <c r="B4773" s="3"/>
      <c r="C4773" s="3"/>
      <c r="D4773" s="3"/>
    </row>
    <row r="4774" spans="2:4" x14ac:dyDescent="0.2">
      <c r="B4774" s="3"/>
      <c r="C4774" s="3"/>
      <c r="D4774" s="3"/>
    </row>
    <row r="4775" spans="2:4" x14ac:dyDescent="0.2">
      <c r="B4775" s="3"/>
      <c r="C4775" s="3"/>
      <c r="D4775" s="3"/>
    </row>
    <row r="4776" spans="2:4" x14ac:dyDescent="0.2">
      <c r="B4776" s="3"/>
      <c r="C4776" s="3"/>
      <c r="D4776" s="3"/>
    </row>
    <row r="4777" spans="2:4" x14ac:dyDescent="0.2">
      <c r="B4777" s="3"/>
      <c r="C4777" s="3"/>
      <c r="D4777" s="3"/>
    </row>
    <row r="4778" spans="2:4" x14ac:dyDescent="0.2">
      <c r="B4778" s="3"/>
      <c r="C4778" s="3"/>
      <c r="D4778" s="3"/>
    </row>
    <row r="4779" spans="2:4" x14ac:dyDescent="0.2">
      <c r="B4779" s="3"/>
      <c r="C4779" s="3"/>
      <c r="D4779" s="3"/>
    </row>
    <row r="4780" spans="2:4" x14ac:dyDescent="0.2">
      <c r="B4780" s="3"/>
      <c r="C4780" s="3"/>
      <c r="D4780" s="3"/>
    </row>
    <row r="4781" spans="2:4" x14ac:dyDescent="0.2">
      <c r="B4781" s="3"/>
      <c r="C4781" s="3"/>
      <c r="D4781" s="3"/>
    </row>
    <row r="4782" spans="2:4" x14ac:dyDescent="0.2">
      <c r="B4782" s="3"/>
      <c r="C4782" s="3"/>
      <c r="D4782" s="3"/>
    </row>
    <row r="4783" spans="2:4" x14ac:dyDescent="0.2">
      <c r="B4783" s="3"/>
      <c r="C4783" s="3"/>
      <c r="D4783" s="3"/>
    </row>
    <row r="4784" spans="2:4" x14ac:dyDescent="0.2">
      <c r="B4784" s="3"/>
      <c r="C4784" s="3"/>
      <c r="D4784" s="3"/>
    </row>
    <row r="4785" spans="2:4" x14ac:dyDescent="0.2">
      <c r="B4785" s="3"/>
      <c r="C4785" s="3"/>
      <c r="D4785" s="3"/>
    </row>
    <row r="4786" spans="2:4" x14ac:dyDescent="0.2">
      <c r="B4786" s="3"/>
      <c r="C4786" s="3"/>
      <c r="D4786" s="3"/>
    </row>
    <row r="4787" spans="2:4" x14ac:dyDescent="0.2">
      <c r="B4787" s="3"/>
      <c r="C4787" s="3"/>
      <c r="D4787" s="3"/>
    </row>
    <row r="4788" spans="2:4" x14ac:dyDescent="0.2">
      <c r="B4788" s="3"/>
      <c r="C4788" s="3"/>
      <c r="D4788" s="3"/>
    </row>
    <row r="4789" spans="2:4" x14ac:dyDescent="0.2">
      <c r="B4789" s="3"/>
      <c r="C4789" s="3"/>
      <c r="D4789" s="3"/>
    </row>
    <row r="4790" spans="2:4" x14ac:dyDescent="0.2">
      <c r="B4790" s="3"/>
      <c r="C4790" s="3"/>
      <c r="D4790" s="3"/>
    </row>
    <row r="4791" spans="2:4" x14ac:dyDescent="0.2">
      <c r="B4791" s="3"/>
      <c r="C4791" s="3"/>
      <c r="D4791" s="3"/>
    </row>
    <row r="4792" spans="2:4" x14ac:dyDescent="0.2">
      <c r="B4792" s="3"/>
      <c r="C4792" s="3"/>
      <c r="D4792" s="3"/>
    </row>
    <row r="4793" spans="2:4" x14ac:dyDescent="0.2">
      <c r="B4793" s="3"/>
      <c r="C4793" s="3"/>
      <c r="D4793" s="3"/>
    </row>
    <row r="4794" spans="2:4" x14ac:dyDescent="0.2">
      <c r="B4794" s="3"/>
      <c r="C4794" s="3"/>
      <c r="D4794" s="3"/>
    </row>
    <row r="4795" spans="2:4" x14ac:dyDescent="0.2">
      <c r="B4795" s="3"/>
      <c r="C4795" s="3"/>
      <c r="D4795" s="3"/>
    </row>
    <row r="4796" spans="2:4" x14ac:dyDescent="0.2">
      <c r="B4796" s="3"/>
      <c r="C4796" s="3"/>
      <c r="D4796" s="3"/>
    </row>
    <row r="4797" spans="2:4" x14ac:dyDescent="0.2">
      <c r="B4797" s="3"/>
      <c r="C4797" s="3"/>
      <c r="D4797" s="3"/>
    </row>
    <row r="4798" spans="2:4" x14ac:dyDescent="0.2">
      <c r="B4798" s="3"/>
      <c r="C4798" s="3"/>
      <c r="D4798" s="3"/>
    </row>
    <row r="4799" spans="2:4" x14ac:dyDescent="0.2">
      <c r="B4799" s="3"/>
      <c r="C4799" s="3"/>
      <c r="D4799" s="3"/>
    </row>
    <row r="4800" spans="2:4" x14ac:dyDescent="0.2">
      <c r="B4800" s="3"/>
      <c r="C4800" s="3"/>
      <c r="D4800" s="3"/>
    </row>
    <row r="4801" spans="2:4" x14ac:dyDescent="0.2">
      <c r="B4801" s="3"/>
      <c r="C4801" s="3"/>
      <c r="D4801" s="3"/>
    </row>
    <row r="4802" spans="2:4" x14ac:dyDescent="0.2">
      <c r="B4802" s="3"/>
      <c r="C4802" s="3"/>
      <c r="D4802" s="3"/>
    </row>
    <row r="4803" spans="2:4" x14ac:dyDescent="0.2">
      <c r="B4803" s="3"/>
      <c r="C4803" s="3"/>
      <c r="D4803" s="3"/>
    </row>
    <row r="4804" spans="2:4" x14ac:dyDescent="0.2">
      <c r="B4804" s="3"/>
      <c r="C4804" s="3"/>
      <c r="D4804" s="3"/>
    </row>
    <row r="4805" spans="2:4" x14ac:dyDescent="0.2">
      <c r="B4805" s="3"/>
      <c r="C4805" s="3"/>
      <c r="D4805" s="3"/>
    </row>
    <row r="4806" spans="2:4" x14ac:dyDescent="0.2">
      <c r="B4806" s="3"/>
      <c r="C4806" s="3"/>
      <c r="D4806" s="3"/>
    </row>
    <row r="4807" spans="2:4" x14ac:dyDescent="0.2">
      <c r="B4807" s="3"/>
      <c r="C4807" s="3"/>
      <c r="D4807" s="3"/>
    </row>
    <row r="4808" spans="2:4" x14ac:dyDescent="0.2">
      <c r="B4808" s="3"/>
      <c r="C4808" s="3"/>
      <c r="D4808" s="3"/>
    </row>
    <row r="4809" spans="2:4" x14ac:dyDescent="0.2">
      <c r="B4809" s="3"/>
      <c r="C4809" s="3"/>
      <c r="D4809" s="3"/>
    </row>
    <row r="4810" spans="2:4" x14ac:dyDescent="0.2">
      <c r="B4810" s="3"/>
      <c r="C4810" s="3"/>
      <c r="D4810" s="3"/>
    </row>
    <row r="4811" spans="2:4" x14ac:dyDescent="0.2">
      <c r="B4811" s="3"/>
      <c r="C4811" s="3"/>
      <c r="D4811" s="3"/>
    </row>
    <row r="4812" spans="2:4" x14ac:dyDescent="0.2">
      <c r="B4812" s="3"/>
      <c r="C4812" s="3"/>
      <c r="D4812" s="3"/>
    </row>
    <row r="4813" spans="2:4" x14ac:dyDescent="0.2">
      <c r="B4813" s="3"/>
      <c r="C4813" s="3"/>
      <c r="D4813" s="3"/>
    </row>
    <row r="4814" spans="2:4" x14ac:dyDescent="0.2">
      <c r="B4814" s="3"/>
      <c r="C4814" s="3"/>
      <c r="D4814" s="3"/>
    </row>
    <row r="4815" spans="2:4" x14ac:dyDescent="0.2">
      <c r="B4815" s="3"/>
      <c r="C4815" s="3"/>
      <c r="D4815" s="3"/>
    </row>
    <row r="4816" spans="2:4" x14ac:dyDescent="0.2">
      <c r="B4816" s="3"/>
      <c r="C4816" s="3"/>
      <c r="D4816" s="3"/>
    </row>
    <row r="4817" spans="2:4" x14ac:dyDescent="0.2">
      <c r="B4817" s="3"/>
      <c r="C4817" s="3"/>
      <c r="D4817" s="3"/>
    </row>
    <row r="4818" spans="2:4" x14ac:dyDescent="0.2">
      <c r="B4818" s="3"/>
      <c r="C4818" s="3"/>
      <c r="D4818" s="3"/>
    </row>
    <row r="4819" spans="2:4" x14ac:dyDescent="0.2">
      <c r="B4819" s="3"/>
      <c r="C4819" s="3"/>
      <c r="D4819" s="3"/>
    </row>
    <row r="4820" spans="2:4" x14ac:dyDescent="0.2">
      <c r="B4820" s="3"/>
      <c r="C4820" s="3"/>
      <c r="D4820" s="3"/>
    </row>
    <row r="4821" spans="2:4" x14ac:dyDescent="0.2">
      <c r="B4821" s="3"/>
      <c r="C4821" s="3"/>
      <c r="D4821" s="3"/>
    </row>
    <row r="4822" spans="2:4" x14ac:dyDescent="0.2">
      <c r="B4822" s="3"/>
      <c r="C4822" s="3"/>
      <c r="D4822" s="3"/>
    </row>
    <row r="4823" spans="2:4" x14ac:dyDescent="0.2">
      <c r="B4823" s="3"/>
      <c r="C4823" s="3"/>
      <c r="D4823" s="3"/>
    </row>
    <row r="4824" spans="2:4" x14ac:dyDescent="0.2">
      <c r="B4824" s="3"/>
      <c r="C4824" s="3"/>
      <c r="D4824" s="3"/>
    </row>
    <row r="4825" spans="2:4" x14ac:dyDescent="0.2">
      <c r="B4825" s="3"/>
      <c r="C4825" s="3"/>
      <c r="D4825" s="3"/>
    </row>
    <row r="4826" spans="2:4" x14ac:dyDescent="0.2">
      <c r="B4826" s="3"/>
      <c r="C4826" s="3"/>
      <c r="D4826" s="3"/>
    </row>
    <row r="4827" spans="2:4" x14ac:dyDescent="0.2">
      <c r="B4827" s="3"/>
      <c r="C4827" s="3"/>
      <c r="D4827" s="3"/>
    </row>
    <row r="4828" spans="2:4" x14ac:dyDescent="0.2">
      <c r="B4828" s="3"/>
      <c r="C4828" s="3"/>
      <c r="D4828" s="3"/>
    </row>
    <row r="4829" spans="2:4" x14ac:dyDescent="0.2">
      <c r="B4829" s="3"/>
      <c r="C4829" s="3"/>
      <c r="D4829" s="3"/>
    </row>
    <row r="4830" spans="2:4" x14ac:dyDescent="0.2">
      <c r="B4830" s="3"/>
      <c r="C4830" s="3"/>
      <c r="D4830" s="3"/>
    </row>
    <row r="4831" spans="2:4" x14ac:dyDescent="0.2">
      <c r="B4831" s="3"/>
      <c r="C4831" s="3"/>
      <c r="D4831" s="3"/>
    </row>
    <row r="4832" spans="2:4" x14ac:dyDescent="0.2">
      <c r="B4832" s="3"/>
      <c r="C4832" s="3"/>
      <c r="D4832" s="3"/>
    </row>
    <row r="4833" spans="2:4" x14ac:dyDescent="0.2">
      <c r="B4833" s="3"/>
      <c r="C4833" s="3"/>
      <c r="D4833" s="3"/>
    </row>
    <row r="4834" spans="2:4" x14ac:dyDescent="0.2">
      <c r="B4834" s="3"/>
      <c r="C4834" s="3"/>
      <c r="D4834" s="3"/>
    </row>
    <row r="4835" spans="2:4" x14ac:dyDescent="0.2">
      <c r="B4835" s="3"/>
      <c r="C4835" s="3"/>
      <c r="D4835" s="3"/>
    </row>
    <row r="4836" spans="2:4" x14ac:dyDescent="0.2">
      <c r="B4836" s="3"/>
      <c r="C4836" s="3"/>
      <c r="D4836" s="3"/>
    </row>
    <row r="4837" spans="2:4" x14ac:dyDescent="0.2">
      <c r="B4837" s="3"/>
      <c r="C4837" s="3"/>
      <c r="D4837" s="3"/>
    </row>
    <row r="4838" spans="2:4" x14ac:dyDescent="0.2">
      <c r="B4838" s="3"/>
      <c r="C4838" s="3"/>
      <c r="D4838" s="3"/>
    </row>
    <row r="4839" spans="2:4" x14ac:dyDescent="0.2">
      <c r="B4839" s="3"/>
      <c r="C4839" s="3"/>
      <c r="D4839" s="3"/>
    </row>
    <row r="4840" spans="2:4" x14ac:dyDescent="0.2">
      <c r="B4840" s="3"/>
      <c r="C4840" s="3"/>
      <c r="D4840" s="3"/>
    </row>
    <row r="4841" spans="2:4" x14ac:dyDescent="0.2">
      <c r="B4841" s="3"/>
      <c r="C4841" s="3"/>
      <c r="D4841" s="3"/>
    </row>
    <row r="4842" spans="2:4" x14ac:dyDescent="0.2">
      <c r="B4842" s="3"/>
      <c r="C4842" s="3"/>
      <c r="D4842" s="3"/>
    </row>
    <row r="4843" spans="2:4" x14ac:dyDescent="0.2">
      <c r="B4843" s="3"/>
      <c r="C4843" s="3"/>
      <c r="D4843" s="3"/>
    </row>
    <row r="4844" spans="2:4" x14ac:dyDescent="0.2">
      <c r="B4844" s="3"/>
      <c r="C4844" s="3"/>
      <c r="D4844" s="3"/>
    </row>
    <row r="4845" spans="2:4" x14ac:dyDescent="0.2">
      <c r="B4845" s="3"/>
      <c r="C4845" s="3"/>
      <c r="D4845" s="3"/>
    </row>
    <row r="4846" spans="2:4" x14ac:dyDescent="0.2">
      <c r="B4846" s="3"/>
      <c r="C4846" s="3"/>
      <c r="D4846" s="3"/>
    </row>
    <row r="4847" spans="2:4" x14ac:dyDescent="0.2">
      <c r="B4847" s="3"/>
      <c r="C4847" s="3"/>
      <c r="D4847" s="3"/>
    </row>
    <row r="4848" spans="2:4" x14ac:dyDescent="0.2">
      <c r="B4848" s="3"/>
      <c r="C4848" s="3"/>
      <c r="D4848" s="3"/>
    </row>
    <row r="4849" spans="2:4" x14ac:dyDescent="0.2">
      <c r="B4849" s="3"/>
      <c r="C4849" s="3"/>
      <c r="D4849" s="3"/>
    </row>
    <row r="4850" spans="2:4" x14ac:dyDescent="0.2">
      <c r="B4850" s="3"/>
      <c r="C4850" s="3"/>
      <c r="D4850" s="3"/>
    </row>
    <row r="4851" spans="2:4" x14ac:dyDescent="0.2">
      <c r="B4851" s="3"/>
      <c r="C4851" s="3"/>
      <c r="D4851" s="3"/>
    </row>
    <row r="4852" spans="2:4" x14ac:dyDescent="0.2">
      <c r="B4852" s="3"/>
      <c r="C4852" s="3"/>
      <c r="D4852" s="3"/>
    </row>
    <row r="4853" spans="2:4" x14ac:dyDescent="0.2">
      <c r="B4853" s="3"/>
      <c r="C4853" s="3"/>
      <c r="D4853" s="3"/>
    </row>
    <row r="4854" spans="2:4" x14ac:dyDescent="0.2">
      <c r="B4854" s="3"/>
      <c r="C4854" s="3"/>
      <c r="D4854" s="3"/>
    </row>
    <row r="4855" spans="2:4" x14ac:dyDescent="0.2">
      <c r="B4855" s="3"/>
      <c r="C4855" s="3"/>
      <c r="D4855" s="3"/>
    </row>
    <row r="4856" spans="2:4" x14ac:dyDescent="0.2">
      <c r="B4856" s="3"/>
      <c r="C4856" s="3"/>
      <c r="D4856" s="3"/>
    </row>
    <row r="4857" spans="2:4" x14ac:dyDescent="0.2">
      <c r="B4857" s="3"/>
      <c r="C4857" s="3"/>
      <c r="D4857" s="3"/>
    </row>
    <row r="4858" spans="2:4" x14ac:dyDescent="0.2">
      <c r="B4858" s="3"/>
      <c r="C4858" s="3"/>
      <c r="D4858" s="3"/>
    </row>
    <row r="4859" spans="2:4" x14ac:dyDescent="0.2">
      <c r="B4859" s="3"/>
      <c r="C4859" s="3"/>
      <c r="D4859" s="3"/>
    </row>
    <row r="4860" spans="2:4" x14ac:dyDescent="0.2">
      <c r="B4860" s="3"/>
      <c r="C4860" s="3"/>
      <c r="D4860" s="3"/>
    </row>
    <row r="4861" spans="2:4" x14ac:dyDescent="0.2">
      <c r="B4861" s="3"/>
      <c r="C4861" s="3"/>
      <c r="D4861" s="3"/>
    </row>
    <row r="4862" spans="2:4" x14ac:dyDescent="0.2">
      <c r="B4862" s="3"/>
      <c r="C4862" s="3"/>
      <c r="D4862" s="3"/>
    </row>
    <row r="4863" spans="2:4" x14ac:dyDescent="0.2">
      <c r="B4863" s="3"/>
      <c r="C4863" s="3"/>
      <c r="D4863" s="3"/>
    </row>
    <row r="4864" spans="2:4" x14ac:dyDescent="0.2">
      <c r="B4864" s="3"/>
      <c r="C4864" s="3"/>
      <c r="D4864" s="3"/>
    </row>
    <row r="4865" spans="2:4" x14ac:dyDescent="0.2">
      <c r="B4865" s="3"/>
      <c r="C4865" s="3"/>
      <c r="D4865" s="3"/>
    </row>
    <row r="4866" spans="2:4" x14ac:dyDescent="0.2">
      <c r="B4866" s="3"/>
      <c r="C4866" s="3"/>
      <c r="D4866" s="3"/>
    </row>
    <row r="4867" spans="2:4" x14ac:dyDescent="0.2">
      <c r="B4867" s="3"/>
      <c r="C4867" s="3"/>
      <c r="D4867" s="3"/>
    </row>
    <row r="4868" spans="2:4" x14ac:dyDescent="0.2">
      <c r="B4868" s="3"/>
      <c r="C4868" s="3"/>
      <c r="D4868" s="3"/>
    </row>
    <row r="4869" spans="2:4" x14ac:dyDescent="0.2">
      <c r="B4869" s="3"/>
      <c r="C4869" s="3"/>
      <c r="D4869" s="3"/>
    </row>
    <row r="4870" spans="2:4" x14ac:dyDescent="0.2">
      <c r="B4870" s="3"/>
      <c r="C4870" s="3"/>
      <c r="D4870" s="3"/>
    </row>
    <row r="4871" spans="2:4" x14ac:dyDescent="0.2">
      <c r="B4871" s="3"/>
      <c r="C4871" s="3"/>
      <c r="D4871" s="3"/>
    </row>
    <row r="4872" spans="2:4" x14ac:dyDescent="0.2">
      <c r="B4872" s="3"/>
      <c r="C4872" s="3"/>
      <c r="D4872" s="3"/>
    </row>
    <row r="4873" spans="2:4" x14ac:dyDescent="0.2">
      <c r="B4873" s="3"/>
      <c r="C4873" s="3"/>
      <c r="D4873" s="3"/>
    </row>
    <row r="4874" spans="2:4" x14ac:dyDescent="0.2">
      <c r="B4874" s="3"/>
      <c r="C4874" s="3"/>
      <c r="D4874" s="3"/>
    </row>
    <row r="4875" spans="2:4" x14ac:dyDescent="0.2">
      <c r="B4875" s="3"/>
      <c r="C4875" s="3"/>
      <c r="D4875" s="3"/>
    </row>
    <row r="4876" spans="2:4" x14ac:dyDescent="0.2">
      <c r="B4876" s="3"/>
      <c r="C4876" s="3"/>
      <c r="D4876" s="3"/>
    </row>
    <row r="4877" spans="2:4" x14ac:dyDescent="0.2">
      <c r="B4877" s="3"/>
      <c r="C4877" s="3"/>
      <c r="D4877" s="3"/>
    </row>
    <row r="4878" spans="2:4" x14ac:dyDescent="0.2">
      <c r="B4878" s="3"/>
      <c r="C4878" s="3"/>
      <c r="D4878" s="3"/>
    </row>
    <row r="4879" spans="2:4" x14ac:dyDescent="0.2">
      <c r="B4879" s="3"/>
      <c r="C4879" s="3"/>
      <c r="D4879" s="3"/>
    </row>
    <row r="4880" spans="2:4" x14ac:dyDescent="0.2">
      <c r="B4880" s="3"/>
      <c r="C4880" s="3"/>
      <c r="D4880" s="3"/>
    </row>
    <row r="4881" spans="2:4" x14ac:dyDescent="0.2">
      <c r="B4881" s="3"/>
      <c r="C4881" s="3"/>
      <c r="D4881" s="3"/>
    </row>
    <row r="4882" spans="2:4" x14ac:dyDescent="0.2">
      <c r="B4882" s="3"/>
      <c r="C4882" s="3"/>
      <c r="D4882" s="3"/>
    </row>
    <row r="4883" spans="2:4" x14ac:dyDescent="0.2">
      <c r="B4883" s="3"/>
      <c r="C4883" s="3"/>
      <c r="D4883" s="3"/>
    </row>
    <row r="4884" spans="2:4" x14ac:dyDescent="0.2">
      <c r="B4884" s="3"/>
      <c r="C4884" s="3"/>
      <c r="D4884" s="3"/>
    </row>
    <row r="4885" spans="2:4" x14ac:dyDescent="0.2">
      <c r="B4885" s="3"/>
      <c r="C4885" s="3"/>
      <c r="D4885" s="3"/>
    </row>
    <row r="4886" spans="2:4" x14ac:dyDescent="0.2">
      <c r="B4886" s="3"/>
      <c r="C4886" s="3"/>
      <c r="D4886" s="3"/>
    </row>
    <row r="4887" spans="2:4" x14ac:dyDescent="0.2">
      <c r="B4887" s="3"/>
      <c r="C4887" s="3"/>
      <c r="D4887" s="3"/>
    </row>
    <row r="4888" spans="2:4" x14ac:dyDescent="0.2">
      <c r="B4888" s="3"/>
      <c r="C4888" s="3"/>
      <c r="D4888" s="3"/>
    </row>
    <row r="4889" spans="2:4" x14ac:dyDescent="0.2">
      <c r="B4889" s="3"/>
      <c r="C4889" s="3"/>
      <c r="D4889" s="3"/>
    </row>
    <row r="4890" spans="2:4" x14ac:dyDescent="0.2">
      <c r="B4890" s="3"/>
      <c r="C4890" s="3"/>
      <c r="D4890" s="3"/>
    </row>
    <row r="4891" spans="2:4" x14ac:dyDescent="0.2">
      <c r="B4891" s="3"/>
      <c r="C4891" s="3"/>
      <c r="D4891" s="3"/>
    </row>
    <row r="4892" spans="2:4" x14ac:dyDescent="0.2">
      <c r="B4892" s="3"/>
      <c r="C4892" s="3"/>
      <c r="D4892" s="3"/>
    </row>
    <row r="4893" spans="2:4" x14ac:dyDescent="0.2">
      <c r="B4893" s="3"/>
      <c r="C4893" s="3"/>
      <c r="D4893" s="3"/>
    </row>
    <row r="4894" spans="2:4" x14ac:dyDescent="0.2">
      <c r="B4894" s="3"/>
      <c r="C4894" s="3"/>
      <c r="D4894" s="3"/>
    </row>
    <row r="4895" spans="2:4" x14ac:dyDescent="0.2">
      <c r="B4895" s="3"/>
      <c r="C4895" s="3"/>
      <c r="D4895" s="3"/>
    </row>
    <row r="4896" spans="2:4" x14ac:dyDescent="0.2">
      <c r="B4896" s="3"/>
      <c r="C4896" s="3"/>
      <c r="D4896" s="3"/>
    </row>
    <row r="4897" spans="2:4" x14ac:dyDescent="0.2">
      <c r="B4897" s="3"/>
      <c r="C4897" s="3"/>
      <c r="D4897" s="3"/>
    </row>
    <row r="4898" spans="2:4" x14ac:dyDescent="0.2">
      <c r="B4898" s="3"/>
      <c r="C4898" s="3"/>
      <c r="D4898" s="3"/>
    </row>
    <row r="4899" spans="2:4" x14ac:dyDescent="0.2">
      <c r="B4899" s="3"/>
      <c r="C4899" s="3"/>
      <c r="D4899" s="3"/>
    </row>
    <row r="4900" spans="2:4" x14ac:dyDescent="0.2">
      <c r="B4900" s="3"/>
      <c r="C4900" s="3"/>
      <c r="D4900" s="3"/>
    </row>
    <row r="4901" spans="2:4" x14ac:dyDescent="0.2">
      <c r="B4901" s="3"/>
      <c r="C4901" s="3"/>
      <c r="D4901" s="3"/>
    </row>
    <row r="4902" spans="2:4" x14ac:dyDescent="0.2">
      <c r="B4902" s="3"/>
      <c r="C4902" s="3"/>
      <c r="D4902" s="3"/>
    </row>
    <row r="4903" spans="2:4" x14ac:dyDescent="0.2">
      <c r="B4903" s="3"/>
      <c r="C4903" s="3"/>
      <c r="D4903" s="3"/>
    </row>
    <row r="4904" spans="2:4" x14ac:dyDescent="0.2">
      <c r="B4904" s="3"/>
      <c r="C4904" s="3"/>
      <c r="D4904" s="3"/>
    </row>
    <row r="4905" spans="2:4" x14ac:dyDescent="0.2">
      <c r="B4905" s="3"/>
      <c r="C4905" s="3"/>
      <c r="D4905" s="3"/>
    </row>
    <row r="4906" spans="2:4" x14ac:dyDescent="0.2">
      <c r="B4906" s="3"/>
      <c r="C4906" s="3"/>
      <c r="D4906" s="3"/>
    </row>
    <row r="4907" spans="2:4" x14ac:dyDescent="0.2">
      <c r="B4907" s="3"/>
      <c r="C4907" s="3"/>
      <c r="D4907" s="3"/>
    </row>
    <row r="4908" spans="2:4" x14ac:dyDescent="0.2">
      <c r="B4908" s="3"/>
      <c r="C4908" s="3"/>
      <c r="D4908" s="3"/>
    </row>
    <row r="4909" spans="2:4" x14ac:dyDescent="0.2">
      <c r="B4909" s="3"/>
      <c r="C4909" s="3"/>
      <c r="D4909" s="3"/>
    </row>
    <row r="4910" spans="2:4" x14ac:dyDescent="0.2">
      <c r="B4910" s="3"/>
      <c r="C4910" s="3"/>
      <c r="D4910" s="3"/>
    </row>
    <row r="4911" spans="2:4" x14ac:dyDescent="0.2">
      <c r="B4911" s="3"/>
      <c r="C4911" s="3"/>
      <c r="D4911" s="3"/>
    </row>
    <row r="4912" spans="2:4" x14ac:dyDescent="0.2">
      <c r="B4912" s="3"/>
      <c r="C4912" s="3"/>
      <c r="D4912" s="3"/>
    </row>
    <row r="4913" spans="2:4" x14ac:dyDescent="0.2">
      <c r="B4913" s="3"/>
      <c r="C4913" s="3"/>
      <c r="D4913" s="3"/>
    </row>
    <row r="4914" spans="2:4" x14ac:dyDescent="0.2">
      <c r="B4914" s="3"/>
      <c r="C4914" s="3"/>
      <c r="D4914" s="3"/>
    </row>
    <row r="4915" spans="2:4" x14ac:dyDescent="0.2">
      <c r="B4915" s="3"/>
      <c r="C4915" s="3"/>
      <c r="D4915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40CCC9-D610-7E40-9AF4-D435C9337DC2}">
  <dimension ref="B3:D4915"/>
  <sheetViews>
    <sheetView workbookViewId="0">
      <selection sqref="A1:XFD1048576"/>
    </sheetView>
  </sheetViews>
  <sheetFormatPr baseColWidth="10" defaultRowHeight="16" x14ac:dyDescent="0.2"/>
  <cols>
    <col min="2" max="2" width="29.5" style="1" customWidth="1"/>
    <col min="3" max="3" width="40.83203125" style="1" customWidth="1"/>
    <col min="4" max="4" width="17.1640625" style="1" customWidth="1"/>
  </cols>
  <sheetData>
    <row r="3" spans="2:4" x14ac:dyDescent="0.2">
      <c r="B3" s="2" t="s">
        <v>915</v>
      </c>
      <c r="C3" s="26" t="s">
        <v>5981</v>
      </c>
      <c r="D3" s="2" t="s">
        <v>913</v>
      </c>
    </row>
    <row r="4" spans="2:4" x14ac:dyDescent="0.2">
      <c r="B4" s="3" t="s">
        <v>916</v>
      </c>
      <c r="C4" s="3">
        <v>4.2644340000000003E-2</v>
      </c>
      <c r="D4" s="3">
        <v>0.51</v>
      </c>
    </row>
    <row r="5" spans="2:4" x14ac:dyDescent="0.2">
      <c r="B5" s="3" t="s">
        <v>917</v>
      </c>
      <c r="C5" s="3">
        <v>-2.91463E-2</v>
      </c>
      <c r="D5" s="3">
        <v>1.84</v>
      </c>
    </row>
    <row r="6" spans="2:4" x14ac:dyDescent="0.2">
      <c r="B6" s="3" t="s">
        <v>918</v>
      </c>
      <c r="C6" s="3">
        <v>7.038933E-2</v>
      </c>
      <c r="D6" s="3">
        <v>0.26</v>
      </c>
    </row>
    <row r="7" spans="2:4" x14ac:dyDescent="0.2">
      <c r="B7" s="3" t="s">
        <v>919</v>
      </c>
      <c r="C7" s="3">
        <v>-0.16812279999999999</v>
      </c>
      <c r="D7" s="3">
        <v>22.38</v>
      </c>
    </row>
    <row r="8" spans="2:4" x14ac:dyDescent="0.2">
      <c r="B8" s="3" t="s">
        <v>5027</v>
      </c>
      <c r="C8" s="3">
        <v>0</v>
      </c>
      <c r="D8" s="3">
        <v>0.17</v>
      </c>
    </row>
    <row r="9" spans="2:4" x14ac:dyDescent="0.2">
      <c r="B9" s="3" t="s">
        <v>920</v>
      </c>
      <c r="C9" s="3">
        <v>-2.91463E-2</v>
      </c>
      <c r="D9" s="3">
        <v>1.59</v>
      </c>
    </row>
    <row r="10" spans="2:4" x14ac:dyDescent="0.2">
      <c r="B10" s="3" t="s">
        <v>921</v>
      </c>
      <c r="C10" s="3">
        <v>0.15055968</v>
      </c>
      <c r="D10" s="3">
        <v>0.78</v>
      </c>
    </row>
    <row r="11" spans="2:4" x14ac:dyDescent="0.2">
      <c r="B11" s="3" t="s">
        <v>5028</v>
      </c>
      <c r="C11" s="3">
        <v>-0.1520031</v>
      </c>
      <c r="D11" s="3">
        <v>2.97</v>
      </c>
    </row>
    <row r="12" spans="2:4" x14ac:dyDescent="0.2">
      <c r="B12" s="3" t="s">
        <v>5029</v>
      </c>
      <c r="C12" s="3">
        <v>9.7610799999999998E-2</v>
      </c>
      <c r="D12" s="3">
        <v>0.45</v>
      </c>
    </row>
    <row r="13" spans="2:4" x14ac:dyDescent="0.2">
      <c r="B13" s="3" t="s">
        <v>922</v>
      </c>
      <c r="C13" s="3">
        <v>-1.44996E-2</v>
      </c>
      <c r="D13" s="3">
        <v>0.54</v>
      </c>
    </row>
    <row r="14" spans="2:4" x14ac:dyDescent="0.2">
      <c r="B14" s="3" t="s">
        <v>923</v>
      </c>
      <c r="C14" s="3">
        <v>2.8569150000000001E-2</v>
      </c>
      <c r="D14" s="3">
        <v>1.49</v>
      </c>
    </row>
    <row r="15" spans="2:4" x14ac:dyDescent="0.2">
      <c r="B15" s="3" t="s">
        <v>924</v>
      </c>
      <c r="C15" s="3">
        <v>-0.1360615</v>
      </c>
      <c r="D15" s="3">
        <v>4.6500000000000004</v>
      </c>
    </row>
    <row r="16" spans="2:4" x14ac:dyDescent="0.2">
      <c r="B16" s="3" t="s">
        <v>925</v>
      </c>
      <c r="C16" s="3">
        <v>5.658353E-2</v>
      </c>
      <c r="D16" s="3">
        <v>5.22</v>
      </c>
    </row>
    <row r="17" spans="2:4" x14ac:dyDescent="0.2">
      <c r="B17" s="3" t="s">
        <v>5030</v>
      </c>
      <c r="C17" s="3">
        <v>0.25096157000000002</v>
      </c>
      <c r="D17" s="3">
        <v>5.32</v>
      </c>
    </row>
    <row r="18" spans="2:4" x14ac:dyDescent="0.2">
      <c r="B18" s="3" t="s">
        <v>781</v>
      </c>
      <c r="C18" s="3">
        <v>9.7610799999999998E-2</v>
      </c>
      <c r="D18" s="3">
        <v>3.07</v>
      </c>
    </row>
    <row r="19" spans="2:4" x14ac:dyDescent="0.2">
      <c r="B19" s="3" t="s">
        <v>656</v>
      </c>
      <c r="C19" s="3">
        <v>1.435529E-2</v>
      </c>
      <c r="D19" s="3">
        <v>2.0099999999999998</v>
      </c>
    </row>
    <row r="20" spans="2:4" x14ac:dyDescent="0.2">
      <c r="B20" s="3" t="s">
        <v>926</v>
      </c>
      <c r="C20" s="3">
        <v>9.7610799999999998E-2</v>
      </c>
      <c r="D20" s="3">
        <v>0.81</v>
      </c>
    </row>
    <row r="21" spans="2:4" x14ac:dyDescent="0.2">
      <c r="B21" s="3" t="s">
        <v>927</v>
      </c>
      <c r="C21" s="3">
        <v>-4.3943299999999998E-2</v>
      </c>
      <c r="D21" s="3">
        <v>4.59</v>
      </c>
    </row>
    <row r="22" spans="2:4" x14ac:dyDescent="0.2">
      <c r="B22" s="3" t="s">
        <v>928</v>
      </c>
      <c r="C22" s="3">
        <v>-0.16812279999999999</v>
      </c>
      <c r="D22" s="3">
        <v>16.93</v>
      </c>
    </row>
    <row r="23" spans="2:4" x14ac:dyDescent="0.2">
      <c r="B23" s="3" t="s">
        <v>930</v>
      </c>
      <c r="C23" s="3">
        <v>0.13750351999999999</v>
      </c>
      <c r="D23" s="3">
        <v>4.87</v>
      </c>
    </row>
    <row r="24" spans="2:4" x14ac:dyDescent="0.2">
      <c r="B24" s="3" t="s">
        <v>931</v>
      </c>
      <c r="C24" s="3">
        <v>1.435529E-2</v>
      </c>
      <c r="D24" s="3">
        <v>0.95</v>
      </c>
    </row>
    <row r="25" spans="2:4" x14ac:dyDescent="0.2">
      <c r="B25" s="3" t="s">
        <v>932</v>
      </c>
      <c r="C25" s="3">
        <v>-1.44996E-2</v>
      </c>
      <c r="D25" s="3">
        <v>5.76</v>
      </c>
    </row>
    <row r="26" spans="2:4" x14ac:dyDescent="0.2">
      <c r="B26" s="3" t="s">
        <v>933</v>
      </c>
      <c r="C26" s="3">
        <v>0</v>
      </c>
      <c r="D26" s="3">
        <v>0.57999999999999996</v>
      </c>
    </row>
    <row r="27" spans="2:4" x14ac:dyDescent="0.2">
      <c r="B27" s="3" t="s">
        <v>934</v>
      </c>
      <c r="C27" s="3">
        <v>0.12432814</v>
      </c>
      <c r="D27" s="3">
        <v>4.7</v>
      </c>
    </row>
    <row r="28" spans="2:4" x14ac:dyDescent="0.2">
      <c r="B28" s="3" t="s">
        <v>935</v>
      </c>
      <c r="C28" s="3">
        <v>-2.91463E-2</v>
      </c>
      <c r="D28" s="3">
        <v>0.53</v>
      </c>
    </row>
    <row r="29" spans="2:4" x14ac:dyDescent="0.2">
      <c r="B29" s="3" t="s">
        <v>5031</v>
      </c>
      <c r="C29" s="3">
        <v>0.17632276999999999</v>
      </c>
      <c r="D29" s="3">
        <v>1.25</v>
      </c>
    </row>
    <row r="30" spans="2:4" x14ac:dyDescent="0.2">
      <c r="B30" s="3" t="s">
        <v>936</v>
      </c>
      <c r="C30" s="3">
        <v>5.658353E-2</v>
      </c>
      <c r="D30" s="3">
        <v>1.21</v>
      </c>
    </row>
    <row r="31" spans="2:4" x14ac:dyDescent="0.2">
      <c r="B31" s="3" t="s">
        <v>5032</v>
      </c>
      <c r="C31" s="3">
        <v>1.435529E-2</v>
      </c>
      <c r="D31" s="3">
        <v>2.36</v>
      </c>
    </row>
    <row r="32" spans="2:4" x14ac:dyDescent="0.2">
      <c r="B32" s="3" t="s">
        <v>937</v>
      </c>
      <c r="C32" s="3">
        <v>2.8569150000000001E-2</v>
      </c>
      <c r="D32" s="3">
        <v>3.22</v>
      </c>
    </row>
    <row r="33" spans="2:4" x14ac:dyDescent="0.2">
      <c r="B33" s="3" t="s">
        <v>938</v>
      </c>
      <c r="C33" s="3">
        <v>0</v>
      </c>
      <c r="D33" s="3">
        <v>4.6500000000000004</v>
      </c>
    </row>
    <row r="34" spans="2:4" x14ac:dyDescent="0.2">
      <c r="B34" s="3" t="s">
        <v>5033</v>
      </c>
      <c r="C34" s="3">
        <v>0.31034012</v>
      </c>
      <c r="D34" s="3">
        <v>8.94</v>
      </c>
    </row>
    <row r="35" spans="2:4" x14ac:dyDescent="0.2">
      <c r="B35" s="3" t="s">
        <v>939</v>
      </c>
      <c r="C35" s="3">
        <v>-2.91463E-2</v>
      </c>
      <c r="D35" s="3">
        <v>2.3199999999999998</v>
      </c>
    </row>
    <row r="36" spans="2:4" x14ac:dyDescent="0.2">
      <c r="B36" s="3" t="s">
        <v>5034</v>
      </c>
      <c r="C36" s="3">
        <v>1.435529E-2</v>
      </c>
      <c r="D36" s="3">
        <v>0.37</v>
      </c>
    </row>
    <row r="37" spans="2:4" x14ac:dyDescent="0.2">
      <c r="B37" s="3" t="s">
        <v>5035</v>
      </c>
      <c r="C37" s="3">
        <v>0.31034012</v>
      </c>
      <c r="D37" s="3">
        <v>0</v>
      </c>
    </row>
    <row r="38" spans="2:4" x14ac:dyDescent="0.2">
      <c r="B38" s="3" t="s">
        <v>940</v>
      </c>
      <c r="C38" s="3">
        <v>0</v>
      </c>
      <c r="D38" s="3">
        <v>3.59</v>
      </c>
    </row>
    <row r="39" spans="2:4" x14ac:dyDescent="0.2">
      <c r="B39" s="3" t="s">
        <v>942</v>
      </c>
      <c r="C39" s="3">
        <v>-1.44996E-2</v>
      </c>
      <c r="D39" s="3">
        <v>3.09</v>
      </c>
    </row>
    <row r="40" spans="2:4" x14ac:dyDescent="0.2">
      <c r="B40" s="3" t="s">
        <v>943</v>
      </c>
      <c r="C40" s="3">
        <v>5.658353E-2</v>
      </c>
      <c r="D40" s="3">
        <v>7.09</v>
      </c>
    </row>
    <row r="41" spans="2:4" x14ac:dyDescent="0.2">
      <c r="B41" s="3" t="s">
        <v>944</v>
      </c>
      <c r="C41" s="3">
        <v>7.038933E-2</v>
      </c>
      <c r="D41" s="3">
        <v>0</v>
      </c>
    </row>
    <row r="42" spans="2:4" x14ac:dyDescent="0.2">
      <c r="B42" s="3" t="s">
        <v>945</v>
      </c>
      <c r="C42" s="3">
        <v>-0.1202942</v>
      </c>
      <c r="D42" s="3">
        <v>0</v>
      </c>
    </row>
    <row r="43" spans="2:4" x14ac:dyDescent="0.2">
      <c r="B43" s="3" t="s">
        <v>946</v>
      </c>
      <c r="C43" s="3">
        <v>-4.3943299999999998E-2</v>
      </c>
      <c r="D43" s="3">
        <v>2.2400000000000002</v>
      </c>
    </row>
    <row r="44" spans="2:4" x14ac:dyDescent="0.2">
      <c r="B44" s="3" t="s">
        <v>5036</v>
      </c>
      <c r="C44" s="3">
        <v>0</v>
      </c>
      <c r="D44" s="3">
        <v>6.01</v>
      </c>
    </row>
    <row r="45" spans="2:4" x14ac:dyDescent="0.2">
      <c r="B45" s="3" t="s">
        <v>947</v>
      </c>
      <c r="C45" s="3">
        <v>-8.9267299999999994E-2</v>
      </c>
      <c r="D45" s="3">
        <v>1.1000000000000001</v>
      </c>
    </row>
    <row r="46" spans="2:4" x14ac:dyDescent="0.2">
      <c r="B46" s="3" t="s">
        <v>948</v>
      </c>
      <c r="C46" s="3">
        <v>0.28688114999999997</v>
      </c>
      <c r="D46" s="3">
        <v>7.0000000000000007E-2</v>
      </c>
    </row>
    <row r="47" spans="2:4" x14ac:dyDescent="0.2">
      <c r="B47" s="3" t="s">
        <v>949</v>
      </c>
      <c r="C47" s="3">
        <v>-0.1360615</v>
      </c>
      <c r="D47" s="3">
        <v>0.82</v>
      </c>
    </row>
    <row r="48" spans="2:4" x14ac:dyDescent="0.2">
      <c r="B48" s="3" t="s">
        <v>950</v>
      </c>
      <c r="C48" s="3">
        <v>-7.40006E-2</v>
      </c>
      <c r="D48" s="3">
        <v>1.1499999999999999</v>
      </c>
    </row>
    <row r="49" spans="2:4" x14ac:dyDescent="0.2">
      <c r="B49" s="3" t="s">
        <v>951</v>
      </c>
      <c r="C49" s="3">
        <v>-0.16812279999999999</v>
      </c>
      <c r="D49" s="3">
        <v>2.19</v>
      </c>
    </row>
    <row r="50" spans="2:4" x14ac:dyDescent="0.2">
      <c r="B50" s="3" t="s">
        <v>504</v>
      </c>
      <c r="C50" s="3">
        <v>5.658353E-2</v>
      </c>
      <c r="D50" s="3">
        <v>2.85</v>
      </c>
    </row>
    <row r="51" spans="2:4" x14ac:dyDescent="0.2">
      <c r="B51" s="3" t="s">
        <v>952</v>
      </c>
      <c r="C51" s="3">
        <v>1.435529E-2</v>
      </c>
      <c r="D51" s="3">
        <v>2.2200000000000002</v>
      </c>
    </row>
    <row r="52" spans="2:4" x14ac:dyDescent="0.2">
      <c r="B52" s="3" t="s">
        <v>953</v>
      </c>
      <c r="C52" s="3">
        <v>5.658353E-2</v>
      </c>
      <c r="D52" s="3">
        <v>0.05</v>
      </c>
    </row>
    <row r="53" spans="2:4" x14ac:dyDescent="0.2">
      <c r="B53" s="3" t="s">
        <v>954</v>
      </c>
      <c r="C53" s="3">
        <v>-0.18442459999999999</v>
      </c>
      <c r="D53" s="3">
        <v>3.36</v>
      </c>
    </row>
    <row r="54" spans="2:4" x14ac:dyDescent="0.2">
      <c r="B54" s="3" t="s">
        <v>622</v>
      </c>
      <c r="C54" s="3">
        <v>1.435529E-2</v>
      </c>
      <c r="D54" s="3">
        <v>4.66</v>
      </c>
    </row>
    <row r="55" spans="2:4" x14ac:dyDescent="0.2">
      <c r="B55" s="3" t="s">
        <v>955</v>
      </c>
      <c r="C55" s="3">
        <v>-1.44996E-2</v>
      </c>
      <c r="D55" s="3">
        <v>2.52</v>
      </c>
    </row>
    <row r="56" spans="2:4" x14ac:dyDescent="0.2">
      <c r="B56" s="3" t="s">
        <v>5037</v>
      </c>
      <c r="C56" s="3">
        <v>0.12432814</v>
      </c>
      <c r="D56" s="3">
        <v>2.79</v>
      </c>
    </row>
    <row r="57" spans="2:4" x14ac:dyDescent="0.2">
      <c r="B57" s="3" t="s">
        <v>274</v>
      </c>
      <c r="C57" s="3">
        <v>7.038933E-2</v>
      </c>
      <c r="D57" s="3">
        <v>5.96</v>
      </c>
    </row>
    <row r="58" spans="2:4" x14ac:dyDescent="0.2">
      <c r="B58" s="3" t="s">
        <v>321</v>
      </c>
      <c r="C58" s="3">
        <v>2.8569150000000001E-2</v>
      </c>
      <c r="D58" s="3">
        <v>2.27</v>
      </c>
    </row>
    <row r="59" spans="2:4" x14ac:dyDescent="0.2">
      <c r="B59" s="3" t="s">
        <v>956</v>
      </c>
      <c r="C59" s="3">
        <v>-1.44996E-2</v>
      </c>
      <c r="D59" s="3">
        <v>1.18</v>
      </c>
    </row>
    <row r="60" spans="2:4" x14ac:dyDescent="0.2">
      <c r="B60" s="3" t="s">
        <v>957</v>
      </c>
      <c r="C60" s="3">
        <v>9.7610799999999998E-2</v>
      </c>
      <c r="D60" s="3">
        <v>0.82</v>
      </c>
    </row>
    <row r="61" spans="2:4" x14ac:dyDescent="0.2">
      <c r="B61" s="3" t="s">
        <v>958</v>
      </c>
      <c r="C61" s="3">
        <v>-2.91463E-2</v>
      </c>
      <c r="D61" s="3">
        <v>1.53</v>
      </c>
    </row>
    <row r="62" spans="2:4" x14ac:dyDescent="0.2">
      <c r="B62" s="3" t="s">
        <v>959</v>
      </c>
      <c r="C62" s="3">
        <v>0</v>
      </c>
      <c r="D62" s="3">
        <v>0</v>
      </c>
    </row>
    <row r="63" spans="2:4" x14ac:dyDescent="0.2">
      <c r="B63" s="3" t="s">
        <v>960</v>
      </c>
      <c r="C63" s="3">
        <v>-5.88937E-2</v>
      </c>
      <c r="D63" s="3">
        <v>0.36</v>
      </c>
    </row>
    <row r="64" spans="2:4" x14ac:dyDescent="0.2">
      <c r="B64" s="3" t="s">
        <v>961</v>
      </c>
      <c r="C64" s="3">
        <v>-4.3943299999999998E-2</v>
      </c>
      <c r="D64" s="3">
        <v>3.09</v>
      </c>
    </row>
    <row r="65" spans="2:4" x14ac:dyDescent="0.2">
      <c r="B65" s="3" t="s">
        <v>962</v>
      </c>
      <c r="C65" s="3">
        <v>0</v>
      </c>
      <c r="D65" s="3">
        <v>1.92</v>
      </c>
    </row>
    <row r="66" spans="2:4" x14ac:dyDescent="0.2">
      <c r="B66" s="3" t="s">
        <v>5038</v>
      </c>
      <c r="C66" s="3">
        <v>-4.3943299999999998E-2</v>
      </c>
      <c r="D66" s="3">
        <v>7.5</v>
      </c>
    </row>
    <row r="67" spans="2:4" x14ac:dyDescent="0.2">
      <c r="B67" s="3" t="s">
        <v>964</v>
      </c>
      <c r="C67" s="3">
        <v>2.8569150000000001E-2</v>
      </c>
      <c r="D67" s="3">
        <v>9.3000000000000007</v>
      </c>
    </row>
    <row r="68" spans="2:4" x14ac:dyDescent="0.2">
      <c r="B68" s="3" t="s">
        <v>965</v>
      </c>
      <c r="C68" s="3">
        <v>-2.91463E-2</v>
      </c>
      <c r="D68" s="3">
        <v>1.1499999999999999</v>
      </c>
    </row>
    <row r="69" spans="2:4" x14ac:dyDescent="0.2">
      <c r="B69" s="3" t="s">
        <v>966</v>
      </c>
      <c r="C69" s="3">
        <v>0</v>
      </c>
      <c r="D69" s="3">
        <v>1.28</v>
      </c>
    </row>
    <row r="70" spans="2:4" x14ac:dyDescent="0.2">
      <c r="B70" s="3" t="s">
        <v>5039</v>
      </c>
      <c r="C70" s="3">
        <v>-2.91463E-2</v>
      </c>
      <c r="D70" s="3">
        <v>3.36</v>
      </c>
    </row>
    <row r="71" spans="2:4" x14ac:dyDescent="0.2">
      <c r="B71" s="3" t="s">
        <v>967</v>
      </c>
      <c r="C71" s="3">
        <v>8.4064260000000002E-2</v>
      </c>
      <c r="D71" s="3">
        <v>2.41</v>
      </c>
    </row>
    <row r="72" spans="2:4" x14ac:dyDescent="0.2">
      <c r="B72" s="3" t="s">
        <v>968</v>
      </c>
      <c r="C72" s="3">
        <v>-1.44996E-2</v>
      </c>
      <c r="D72" s="3">
        <v>1.25</v>
      </c>
    </row>
    <row r="73" spans="2:4" x14ac:dyDescent="0.2">
      <c r="B73" s="3" t="s">
        <v>969</v>
      </c>
      <c r="C73" s="3">
        <v>-1.2175914000000001</v>
      </c>
      <c r="D73" s="3">
        <v>4.9400000000000004</v>
      </c>
    </row>
    <row r="74" spans="2:4" x14ac:dyDescent="0.2">
      <c r="B74" s="3" t="s">
        <v>844</v>
      </c>
      <c r="C74" s="3">
        <v>-0.28630420000000001</v>
      </c>
      <c r="D74" s="3">
        <v>5.41</v>
      </c>
    </row>
    <row r="75" spans="2:4" x14ac:dyDescent="0.2">
      <c r="B75" s="3" t="s">
        <v>970</v>
      </c>
      <c r="C75" s="3">
        <v>-0.25153880000000001</v>
      </c>
      <c r="D75" s="3">
        <v>5.75</v>
      </c>
    </row>
    <row r="76" spans="2:4" x14ac:dyDescent="0.2">
      <c r="B76" s="3" t="s">
        <v>972</v>
      </c>
      <c r="C76" s="3">
        <v>2.8569150000000001E-2</v>
      </c>
      <c r="D76" s="3">
        <v>5.38</v>
      </c>
    </row>
    <row r="77" spans="2:4" x14ac:dyDescent="0.2">
      <c r="B77" s="3" t="s">
        <v>973</v>
      </c>
      <c r="C77" s="3">
        <v>-0.1520031</v>
      </c>
      <c r="D77" s="3">
        <v>11.97</v>
      </c>
    </row>
    <row r="78" spans="2:4" x14ac:dyDescent="0.2">
      <c r="B78" s="3" t="s">
        <v>975</v>
      </c>
      <c r="C78" s="3">
        <v>-4.3943299999999998E-2</v>
      </c>
      <c r="D78" s="3">
        <v>5.36</v>
      </c>
    </row>
    <row r="79" spans="2:4" x14ac:dyDescent="0.2">
      <c r="B79" s="3" t="s">
        <v>977</v>
      </c>
      <c r="C79" s="3">
        <v>-8.9267299999999994E-2</v>
      </c>
      <c r="D79" s="3">
        <v>0</v>
      </c>
    </row>
    <row r="80" spans="2:4" x14ac:dyDescent="0.2">
      <c r="B80" s="3" t="s">
        <v>5040</v>
      </c>
      <c r="C80" s="3">
        <v>0.33342372999999997</v>
      </c>
      <c r="D80" s="3">
        <v>1.84</v>
      </c>
    </row>
    <row r="81" spans="2:4" x14ac:dyDescent="0.2">
      <c r="B81" s="3" t="s">
        <v>5041</v>
      </c>
      <c r="C81" s="3">
        <v>0.63226822000000005</v>
      </c>
      <c r="D81" s="3">
        <v>2.39</v>
      </c>
    </row>
    <row r="82" spans="2:4" x14ac:dyDescent="0.2">
      <c r="B82" s="3" t="s">
        <v>5042</v>
      </c>
      <c r="C82" s="3">
        <v>-0.1046974</v>
      </c>
      <c r="D82" s="3">
        <v>1.52</v>
      </c>
    </row>
    <row r="83" spans="2:4" x14ac:dyDescent="0.2">
      <c r="B83" s="3" t="s">
        <v>979</v>
      </c>
      <c r="C83" s="3">
        <v>7.038933E-2</v>
      </c>
      <c r="D83" s="3">
        <v>4.03</v>
      </c>
    </row>
    <row r="84" spans="2:4" x14ac:dyDescent="0.2">
      <c r="B84" s="3" t="s">
        <v>415</v>
      </c>
      <c r="C84" s="3">
        <v>-2.91463E-2</v>
      </c>
      <c r="D84" s="3">
        <v>3.86</v>
      </c>
    </row>
    <row r="85" spans="2:4" x14ac:dyDescent="0.2">
      <c r="B85" s="3" t="s">
        <v>981</v>
      </c>
      <c r="C85" s="3">
        <v>-5.88937E-2</v>
      </c>
      <c r="D85" s="3">
        <v>3.27</v>
      </c>
    </row>
    <row r="86" spans="2:4" x14ac:dyDescent="0.2">
      <c r="B86" s="3" t="s">
        <v>5043</v>
      </c>
      <c r="C86" s="3">
        <v>-0.4150375</v>
      </c>
      <c r="D86" s="3">
        <v>0</v>
      </c>
    </row>
    <row r="87" spans="2:4" x14ac:dyDescent="0.2">
      <c r="B87" s="3" t="s">
        <v>5044</v>
      </c>
      <c r="C87" s="3">
        <v>0.20163386</v>
      </c>
      <c r="D87" s="3">
        <v>0.06</v>
      </c>
    </row>
    <row r="88" spans="2:4" x14ac:dyDescent="0.2">
      <c r="B88" s="3" t="s">
        <v>982</v>
      </c>
      <c r="C88" s="3">
        <v>0</v>
      </c>
      <c r="D88" s="3">
        <v>2.0299999999999998</v>
      </c>
    </row>
    <row r="89" spans="2:4" x14ac:dyDescent="0.2">
      <c r="B89" s="3" t="s">
        <v>983</v>
      </c>
      <c r="C89" s="3">
        <v>1.435529E-2</v>
      </c>
      <c r="D89" s="3">
        <v>2.4</v>
      </c>
    </row>
    <row r="90" spans="2:4" x14ac:dyDescent="0.2">
      <c r="B90" s="3" t="s">
        <v>137</v>
      </c>
      <c r="C90" s="3">
        <v>0.35614381000000001</v>
      </c>
      <c r="D90" s="3">
        <v>0</v>
      </c>
    </row>
    <row r="91" spans="2:4" x14ac:dyDescent="0.2">
      <c r="B91" s="3" t="s">
        <v>984</v>
      </c>
      <c r="C91" s="3">
        <v>-0.1046974</v>
      </c>
      <c r="D91" s="3">
        <v>0</v>
      </c>
    </row>
    <row r="92" spans="2:4" x14ac:dyDescent="0.2">
      <c r="B92" s="3" t="s">
        <v>985</v>
      </c>
      <c r="C92" s="3">
        <v>0.15055968</v>
      </c>
      <c r="D92" s="3">
        <v>2.88</v>
      </c>
    </row>
    <row r="93" spans="2:4" x14ac:dyDescent="0.2">
      <c r="B93" s="3" t="s">
        <v>5045</v>
      </c>
      <c r="C93" s="3">
        <v>0.15055968</v>
      </c>
      <c r="D93" s="3">
        <v>1.56</v>
      </c>
    </row>
    <row r="94" spans="2:4" x14ac:dyDescent="0.2">
      <c r="B94" s="3" t="s">
        <v>986</v>
      </c>
      <c r="C94" s="3">
        <v>8.4064260000000002E-2</v>
      </c>
      <c r="D94" s="3">
        <v>10.61</v>
      </c>
    </row>
    <row r="95" spans="2:4" x14ac:dyDescent="0.2">
      <c r="B95" s="3" t="s">
        <v>5046</v>
      </c>
      <c r="C95" s="3">
        <v>0.60407131999999997</v>
      </c>
      <c r="D95" s="3">
        <v>1.78</v>
      </c>
    </row>
    <row r="96" spans="2:4" x14ac:dyDescent="0.2">
      <c r="B96" s="3" t="s">
        <v>5047</v>
      </c>
      <c r="C96" s="3">
        <v>-0.1520031</v>
      </c>
      <c r="D96" s="3">
        <v>0</v>
      </c>
    </row>
    <row r="97" spans="2:4" x14ac:dyDescent="0.2">
      <c r="B97" s="3" t="s">
        <v>988</v>
      </c>
      <c r="C97" s="3">
        <v>0.27500704999999998</v>
      </c>
      <c r="D97" s="3">
        <v>1.79</v>
      </c>
    </row>
    <row r="98" spans="2:4" x14ac:dyDescent="0.2">
      <c r="B98" s="3" t="s">
        <v>989</v>
      </c>
      <c r="C98" s="3">
        <v>0.48542682999999998</v>
      </c>
      <c r="D98" s="3">
        <v>1.88</v>
      </c>
    </row>
    <row r="99" spans="2:4" x14ac:dyDescent="0.2">
      <c r="B99" s="3" t="s">
        <v>5048</v>
      </c>
      <c r="C99" s="3">
        <v>0</v>
      </c>
      <c r="D99" s="3">
        <v>0.01</v>
      </c>
    </row>
    <row r="100" spans="2:4" x14ac:dyDescent="0.2">
      <c r="B100" s="3" t="s">
        <v>990</v>
      </c>
      <c r="C100" s="3">
        <v>2.8569150000000001E-2</v>
      </c>
      <c r="D100" s="3">
        <v>2.93</v>
      </c>
    </row>
    <row r="101" spans="2:4" x14ac:dyDescent="0.2">
      <c r="B101" s="3" t="s">
        <v>991</v>
      </c>
      <c r="C101" s="3">
        <v>0.20163386</v>
      </c>
      <c r="D101" s="3">
        <v>2.02</v>
      </c>
    </row>
    <row r="102" spans="2:4" x14ac:dyDescent="0.2">
      <c r="B102" s="3" t="s">
        <v>809</v>
      </c>
      <c r="C102" s="3">
        <v>-1.44996E-2</v>
      </c>
      <c r="D102" s="3">
        <v>0.11</v>
      </c>
    </row>
    <row r="103" spans="2:4" x14ac:dyDescent="0.2">
      <c r="B103" s="3" t="s">
        <v>417</v>
      </c>
      <c r="C103" s="3">
        <v>-4.3943299999999998E-2</v>
      </c>
      <c r="D103" s="3">
        <v>1.76</v>
      </c>
    </row>
    <row r="104" spans="2:4" x14ac:dyDescent="0.2">
      <c r="B104" s="3" t="s">
        <v>992</v>
      </c>
      <c r="C104" s="3">
        <v>0.21412481</v>
      </c>
      <c r="D104" s="3">
        <v>6.65</v>
      </c>
    </row>
    <row r="105" spans="2:4" x14ac:dyDescent="0.2">
      <c r="B105" s="3" t="s">
        <v>994</v>
      </c>
      <c r="C105" s="3">
        <v>-2.91463E-2</v>
      </c>
      <c r="D105" s="3">
        <v>0.19</v>
      </c>
    </row>
    <row r="106" spans="2:4" x14ac:dyDescent="0.2">
      <c r="B106" s="3" t="s">
        <v>995</v>
      </c>
      <c r="C106" s="3">
        <v>1.435529E-2</v>
      </c>
      <c r="D106" s="3">
        <v>1.92</v>
      </c>
    </row>
    <row r="107" spans="2:4" x14ac:dyDescent="0.2">
      <c r="B107" s="3" t="s">
        <v>996</v>
      </c>
      <c r="C107" s="3">
        <v>-2.91463E-2</v>
      </c>
      <c r="D107" s="3">
        <v>1.84</v>
      </c>
    </row>
    <row r="108" spans="2:4" x14ac:dyDescent="0.2">
      <c r="B108" s="3" t="s">
        <v>997</v>
      </c>
      <c r="C108" s="3">
        <v>0</v>
      </c>
      <c r="D108" s="3">
        <v>3.31</v>
      </c>
    </row>
    <row r="109" spans="2:4" x14ac:dyDescent="0.2">
      <c r="B109" s="3" t="s">
        <v>998</v>
      </c>
      <c r="C109" s="3">
        <v>0</v>
      </c>
      <c r="D109" s="3">
        <v>0.28999999999999998</v>
      </c>
    </row>
    <row r="110" spans="2:4" x14ac:dyDescent="0.2">
      <c r="B110" s="3" t="s">
        <v>999</v>
      </c>
      <c r="C110" s="3">
        <v>-7.40006E-2</v>
      </c>
      <c r="D110" s="3">
        <v>1.84</v>
      </c>
    </row>
    <row r="111" spans="2:4" x14ac:dyDescent="0.2">
      <c r="B111" s="3" t="s">
        <v>1000</v>
      </c>
      <c r="C111" s="3">
        <v>5.658353E-2</v>
      </c>
      <c r="D111" s="3">
        <v>15.76</v>
      </c>
    </row>
    <row r="112" spans="2:4" x14ac:dyDescent="0.2">
      <c r="B112" s="3" t="s">
        <v>1001</v>
      </c>
      <c r="C112" s="3">
        <v>1.435529E-2</v>
      </c>
      <c r="D112" s="3">
        <v>6.12</v>
      </c>
    </row>
    <row r="113" spans="2:4" x14ac:dyDescent="0.2">
      <c r="B113" s="3" t="s">
        <v>1002</v>
      </c>
      <c r="C113" s="3">
        <v>2.8569150000000001E-2</v>
      </c>
      <c r="D113" s="3">
        <v>0.21</v>
      </c>
    </row>
    <row r="114" spans="2:4" x14ac:dyDescent="0.2">
      <c r="B114" s="3" t="s">
        <v>1003</v>
      </c>
      <c r="C114" s="3">
        <v>4.2644340000000003E-2</v>
      </c>
      <c r="D114" s="3">
        <v>3.35</v>
      </c>
    </row>
    <row r="115" spans="2:4" x14ac:dyDescent="0.2">
      <c r="B115" s="3" t="s">
        <v>1004</v>
      </c>
      <c r="C115" s="3">
        <v>8.4064260000000002E-2</v>
      </c>
      <c r="D115" s="3">
        <v>6.69</v>
      </c>
    </row>
    <row r="116" spans="2:4" x14ac:dyDescent="0.2">
      <c r="B116" s="3" t="s">
        <v>513</v>
      </c>
      <c r="C116" s="3">
        <v>0.11103130999999999</v>
      </c>
      <c r="D116" s="3">
        <v>0.14000000000000001</v>
      </c>
    </row>
    <row r="117" spans="2:4" x14ac:dyDescent="0.2">
      <c r="B117" s="3" t="s">
        <v>1006</v>
      </c>
      <c r="C117" s="3">
        <v>4.2644340000000003E-2</v>
      </c>
      <c r="D117" s="3">
        <v>2.27</v>
      </c>
    </row>
    <row r="118" spans="2:4" x14ac:dyDescent="0.2">
      <c r="B118" s="3" t="s">
        <v>1007</v>
      </c>
      <c r="C118" s="3">
        <v>-7.40006E-2</v>
      </c>
      <c r="D118" s="3">
        <v>0.59</v>
      </c>
    </row>
    <row r="119" spans="2:4" x14ac:dyDescent="0.2">
      <c r="B119" s="3" t="s">
        <v>1008</v>
      </c>
      <c r="C119" s="3">
        <v>-7.40006E-2</v>
      </c>
      <c r="D119" s="3">
        <v>4.6399999999999997</v>
      </c>
    </row>
    <row r="120" spans="2:4" x14ac:dyDescent="0.2">
      <c r="B120" s="3" t="s">
        <v>1009</v>
      </c>
      <c r="C120" s="3">
        <v>8.4064260000000002E-2</v>
      </c>
      <c r="D120" s="3">
        <v>1.25</v>
      </c>
    </row>
    <row r="121" spans="2:4" x14ac:dyDescent="0.2">
      <c r="B121" s="3" t="s">
        <v>1010</v>
      </c>
      <c r="C121" s="3">
        <v>0.43295940999999999</v>
      </c>
      <c r="D121" s="3">
        <v>0</v>
      </c>
    </row>
    <row r="122" spans="2:4" x14ac:dyDescent="0.2">
      <c r="B122" s="3" t="s">
        <v>1012</v>
      </c>
      <c r="C122" s="3">
        <v>-1.44996E-2</v>
      </c>
      <c r="D122" s="3">
        <v>0.25</v>
      </c>
    </row>
    <row r="123" spans="2:4" x14ac:dyDescent="0.2">
      <c r="B123" s="3" t="s">
        <v>389</v>
      </c>
      <c r="C123" s="3">
        <v>0.26303441</v>
      </c>
      <c r="D123" s="3">
        <v>0</v>
      </c>
    </row>
    <row r="124" spans="2:4" x14ac:dyDescent="0.2">
      <c r="B124" s="3" t="s">
        <v>5049</v>
      </c>
      <c r="C124" s="3">
        <v>-1.44996E-2</v>
      </c>
      <c r="D124" s="3">
        <v>1.1000000000000001</v>
      </c>
    </row>
    <row r="125" spans="2:4" x14ac:dyDescent="0.2">
      <c r="B125" s="3" t="s">
        <v>5050</v>
      </c>
      <c r="C125" s="3">
        <v>0.35614381000000001</v>
      </c>
      <c r="D125" s="3">
        <v>1.75</v>
      </c>
    </row>
    <row r="126" spans="2:4" x14ac:dyDescent="0.2">
      <c r="B126" s="3" t="s">
        <v>1013</v>
      </c>
      <c r="C126" s="3">
        <v>5.658353E-2</v>
      </c>
      <c r="D126" s="3">
        <v>9.32</v>
      </c>
    </row>
    <row r="127" spans="2:4" x14ac:dyDescent="0.2">
      <c r="B127" s="3" t="s">
        <v>1014</v>
      </c>
      <c r="C127" s="3">
        <v>-0.2009127</v>
      </c>
      <c r="D127" s="3">
        <v>0.91</v>
      </c>
    </row>
    <row r="128" spans="2:4" x14ac:dyDescent="0.2">
      <c r="B128" s="3" t="s">
        <v>5051</v>
      </c>
      <c r="C128" s="3">
        <v>7.038933E-2</v>
      </c>
      <c r="D128" s="3">
        <v>0</v>
      </c>
    </row>
    <row r="129" spans="2:4" x14ac:dyDescent="0.2">
      <c r="B129" s="3" t="s">
        <v>143</v>
      </c>
      <c r="C129" s="3">
        <v>0.15055968</v>
      </c>
      <c r="D129" s="3">
        <v>3.24</v>
      </c>
    </row>
    <row r="130" spans="2:4" x14ac:dyDescent="0.2">
      <c r="B130" s="3" t="s">
        <v>1016</v>
      </c>
      <c r="C130" s="3">
        <v>2.8569150000000001E-2</v>
      </c>
      <c r="D130" s="3">
        <v>4.49</v>
      </c>
    </row>
    <row r="131" spans="2:4" x14ac:dyDescent="0.2">
      <c r="B131" s="3" t="s">
        <v>1017</v>
      </c>
      <c r="C131" s="3">
        <v>0</v>
      </c>
      <c r="D131" s="3">
        <v>0.73</v>
      </c>
    </row>
    <row r="132" spans="2:4" x14ac:dyDescent="0.2">
      <c r="B132" s="3" t="s">
        <v>1018</v>
      </c>
      <c r="C132" s="3">
        <v>-4.3943299999999998E-2</v>
      </c>
      <c r="D132" s="3">
        <v>3.74</v>
      </c>
    </row>
    <row r="133" spans="2:4" x14ac:dyDescent="0.2">
      <c r="B133" s="3" t="s">
        <v>1020</v>
      </c>
      <c r="C133" s="3">
        <v>5.658353E-2</v>
      </c>
      <c r="D133" s="3">
        <v>0.65</v>
      </c>
    </row>
    <row r="134" spans="2:4" x14ac:dyDescent="0.2">
      <c r="B134" s="3" t="s">
        <v>1021</v>
      </c>
      <c r="C134" s="3">
        <v>-7.40006E-2</v>
      </c>
      <c r="D134" s="3">
        <v>0</v>
      </c>
    </row>
    <row r="135" spans="2:4" x14ac:dyDescent="0.2">
      <c r="B135" s="3" t="s">
        <v>1022</v>
      </c>
      <c r="C135" s="3">
        <v>-1.44996E-2</v>
      </c>
      <c r="D135" s="3">
        <v>0.81</v>
      </c>
    </row>
    <row r="136" spans="2:4" x14ac:dyDescent="0.2">
      <c r="B136" s="3" t="s">
        <v>1023</v>
      </c>
      <c r="C136" s="3">
        <v>5.658353E-2</v>
      </c>
      <c r="D136" s="3">
        <v>4.0599999999999996</v>
      </c>
    </row>
    <row r="137" spans="2:4" x14ac:dyDescent="0.2">
      <c r="B137" s="3" t="s">
        <v>1025</v>
      </c>
      <c r="C137" s="3">
        <v>2.8569150000000001E-2</v>
      </c>
      <c r="D137" s="3">
        <v>0.39</v>
      </c>
    </row>
    <row r="138" spans="2:4" x14ac:dyDescent="0.2">
      <c r="B138" s="3" t="s">
        <v>1026</v>
      </c>
      <c r="C138" s="3">
        <v>-5.88937E-2</v>
      </c>
      <c r="D138" s="3">
        <v>12.75</v>
      </c>
    </row>
    <row r="139" spans="2:4" x14ac:dyDescent="0.2">
      <c r="B139" s="3" t="s">
        <v>1027</v>
      </c>
      <c r="C139" s="3">
        <v>0</v>
      </c>
      <c r="D139" s="3">
        <v>4.57</v>
      </c>
    </row>
    <row r="140" spans="2:4" x14ac:dyDescent="0.2">
      <c r="B140" s="3" t="s">
        <v>1028</v>
      </c>
      <c r="C140" s="3">
        <v>-2.91463E-2</v>
      </c>
      <c r="D140" s="3">
        <v>0.51</v>
      </c>
    </row>
    <row r="141" spans="2:4" x14ac:dyDescent="0.2">
      <c r="B141" s="3" t="s">
        <v>1029</v>
      </c>
      <c r="C141" s="3">
        <v>-0.1360615</v>
      </c>
      <c r="D141" s="3">
        <v>9.56</v>
      </c>
    </row>
    <row r="142" spans="2:4" x14ac:dyDescent="0.2">
      <c r="B142" s="3" t="s">
        <v>1030</v>
      </c>
      <c r="C142" s="3">
        <v>8.4064260000000002E-2</v>
      </c>
      <c r="D142" s="3">
        <v>1.27</v>
      </c>
    </row>
    <row r="143" spans="2:4" x14ac:dyDescent="0.2">
      <c r="B143" s="3" t="s">
        <v>1031</v>
      </c>
      <c r="C143" s="3">
        <v>9.7610799999999998E-2</v>
      </c>
      <c r="D143" s="3">
        <v>7.69</v>
      </c>
    </row>
    <row r="144" spans="2:4" x14ac:dyDescent="0.2">
      <c r="B144" s="3" t="s">
        <v>5052</v>
      </c>
      <c r="C144" s="3">
        <v>-0.18442459999999999</v>
      </c>
      <c r="D144" s="3">
        <v>0.34</v>
      </c>
    </row>
    <row r="145" spans="2:4" x14ac:dyDescent="0.2">
      <c r="B145" s="3" t="s">
        <v>1032</v>
      </c>
      <c r="C145" s="3">
        <v>-4.3943299999999998E-2</v>
      </c>
      <c r="D145" s="3">
        <v>0.25</v>
      </c>
    </row>
    <row r="146" spans="2:4" x14ac:dyDescent="0.2">
      <c r="B146" s="3" t="s">
        <v>5053</v>
      </c>
      <c r="C146" s="3">
        <v>0.52606881000000005</v>
      </c>
      <c r="D146" s="3">
        <v>6.47</v>
      </c>
    </row>
    <row r="147" spans="2:4" x14ac:dyDescent="0.2">
      <c r="B147" s="3" t="s">
        <v>863</v>
      </c>
      <c r="C147" s="3">
        <v>-0.34007540000000003</v>
      </c>
      <c r="D147" s="3">
        <v>0</v>
      </c>
    </row>
    <row r="148" spans="2:4" x14ac:dyDescent="0.2">
      <c r="B148" s="3" t="s">
        <v>1033</v>
      </c>
      <c r="C148" s="3">
        <v>7.038933E-2</v>
      </c>
      <c r="D148" s="3">
        <v>1.1399999999999999</v>
      </c>
    </row>
    <row r="149" spans="2:4" x14ac:dyDescent="0.2">
      <c r="B149" s="3" t="s">
        <v>1034</v>
      </c>
      <c r="C149" s="3">
        <v>-2.91463E-2</v>
      </c>
      <c r="D149" s="3">
        <v>7.08</v>
      </c>
    </row>
    <row r="150" spans="2:4" x14ac:dyDescent="0.2">
      <c r="B150" s="3" t="s">
        <v>1035</v>
      </c>
      <c r="C150" s="3">
        <v>0.13750351999999999</v>
      </c>
      <c r="D150" s="3">
        <v>2.1</v>
      </c>
    </row>
    <row r="151" spans="2:4" x14ac:dyDescent="0.2">
      <c r="B151" s="3" t="s">
        <v>1036</v>
      </c>
      <c r="C151" s="3">
        <v>0.26303441</v>
      </c>
      <c r="D151" s="3">
        <v>10.11</v>
      </c>
    </row>
    <row r="152" spans="2:4" x14ac:dyDescent="0.2">
      <c r="B152" s="3" t="s">
        <v>673</v>
      </c>
      <c r="C152" s="3">
        <v>2.8569150000000001E-2</v>
      </c>
      <c r="D152" s="3">
        <v>11.55</v>
      </c>
    </row>
    <row r="153" spans="2:4" x14ac:dyDescent="0.2">
      <c r="B153" s="3" t="s">
        <v>5054</v>
      </c>
      <c r="C153" s="3">
        <v>-0.1520031</v>
      </c>
      <c r="D153" s="3">
        <v>0</v>
      </c>
    </row>
    <row r="154" spans="2:4" x14ac:dyDescent="0.2">
      <c r="B154" s="3" t="s">
        <v>5055</v>
      </c>
      <c r="C154" s="3">
        <v>1.02856915</v>
      </c>
      <c r="D154" s="3">
        <v>3.57</v>
      </c>
    </row>
    <row r="155" spans="2:4" x14ac:dyDescent="0.2">
      <c r="B155" s="3" t="s">
        <v>1037</v>
      </c>
      <c r="C155" s="3">
        <v>0.12432814</v>
      </c>
      <c r="D155" s="3">
        <v>3.96</v>
      </c>
    </row>
    <row r="156" spans="2:4" x14ac:dyDescent="0.2">
      <c r="B156" s="3" t="s">
        <v>580</v>
      </c>
      <c r="C156" s="3">
        <v>-0.1202942</v>
      </c>
      <c r="D156" s="3">
        <v>7.09</v>
      </c>
    </row>
    <row r="157" spans="2:4" x14ac:dyDescent="0.2">
      <c r="B157" s="3" t="s">
        <v>1039</v>
      </c>
      <c r="C157" s="3">
        <v>-4.3943299999999998E-2</v>
      </c>
      <c r="D157" s="3">
        <v>1.33</v>
      </c>
    </row>
    <row r="158" spans="2:4" x14ac:dyDescent="0.2">
      <c r="B158" s="3" t="s">
        <v>1041</v>
      </c>
      <c r="C158" s="3">
        <v>-0.1046974</v>
      </c>
      <c r="D158" s="3">
        <v>1.62</v>
      </c>
    </row>
    <row r="159" spans="2:4" x14ac:dyDescent="0.2">
      <c r="B159" s="3" t="s">
        <v>1042</v>
      </c>
      <c r="C159" s="3">
        <v>2.8569150000000001E-2</v>
      </c>
      <c r="D159" s="3">
        <v>0.56999999999999995</v>
      </c>
    </row>
    <row r="160" spans="2:4" x14ac:dyDescent="0.2">
      <c r="B160" s="3" t="s">
        <v>1043</v>
      </c>
      <c r="C160" s="3">
        <v>0</v>
      </c>
      <c r="D160" s="3">
        <v>2.2000000000000002</v>
      </c>
    </row>
    <row r="161" spans="2:4" x14ac:dyDescent="0.2">
      <c r="B161" s="3" t="s">
        <v>1044</v>
      </c>
      <c r="C161" s="3">
        <v>-2.91463E-2</v>
      </c>
      <c r="D161" s="3">
        <v>1.18</v>
      </c>
    </row>
    <row r="162" spans="2:4" x14ac:dyDescent="0.2">
      <c r="B162" s="3" t="s">
        <v>1046</v>
      </c>
      <c r="C162" s="3">
        <v>-2.91463E-2</v>
      </c>
      <c r="D162" s="3">
        <v>2.95</v>
      </c>
    </row>
    <row r="163" spans="2:4" x14ac:dyDescent="0.2">
      <c r="B163" s="3" t="s">
        <v>1047</v>
      </c>
      <c r="C163" s="3">
        <v>1.435529E-2</v>
      </c>
      <c r="D163" s="3">
        <v>0</v>
      </c>
    </row>
    <row r="164" spans="2:4" x14ac:dyDescent="0.2">
      <c r="B164" s="3" t="s">
        <v>1048</v>
      </c>
      <c r="C164" s="3">
        <v>-8.9267299999999994E-2</v>
      </c>
      <c r="D164" s="3">
        <v>1.52</v>
      </c>
    </row>
    <row r="165" spans="2:4" x14ac:dyDescent="0.2">
      <c r="B165" s="3" t="s">
        <v>1049</v>
      </c>
      <c r="C165" s="3">
        <v>0.21412481</v>
      </c>
      <c r="D165" s="3">
        <v>9.2100000000000009</v>
      </c>
    </row>
    <row r="166" spans="2:4" x14ac:dyDescent="0.2">
      <c r="B166" s="3" t="s">
        <v>545</v>
      </c>
      <c r="C166" s="3">
        <v>-0.18442459999999999</v>
      </c>
      <c r="D166" s="3">
        <v>4.42</v>
      </c>
    </row>
    <row r="167" spans="2:4" x14ac:dyDescent="0.2">
      <c r="B167" s="3" t="s">
        <v>310</v>
      </c>
      <c r="C167" s="3">
        <v>-7.40006E-2</v>
      </c>
      <c r="D167" s="3">
        <v>21.76</v>
      </c>
    </row>
    <row r="168" spans="2:4" x14ac:dyDescent="0.2">
      <c r="B168" s="3" t="s">
        <v>1050</v>
      </c>
      <c r="C168" s="3">
        <v>-1.44996E-2</v>
      </c>
      <c r="D168" s="3">
        <v>1.1100000000000001</v>
      </c>
    </row>
    <row r="169" spans="2:4" x14ac:dyDescent="0.2">
      <c r="B169" s="3" t="s">
        <v>79</v>
      </c>
      <c r="C169" s="3">
        <v>0</v>
      </c>
      <c r="D169" s="3">
        <v>3.09</v>
      </c>
    </row>
    <row r="170" spans="2:4" x14ac:dyDescent="0.2">
      <c r="B170" s="3" t="s">
        <v>5056</v>
      </c>
      <c r="C170" s="3">
        <v>-7.40006E-2</v>
      </c>
      <c r="D170" s="3">
        <v>2.04</v>
      </c>
    </row>
    <row r="171" spans="2:4" x14ac:dyDescent="0.2">
      <c r="B171" s="3" t="s">
        <v>1051</v>
      </c>
      <c r="C171" s="3">
        <v>-0.16812279999999999</v>
      </c>
      <c r="D171" s="3">
        <v>3.86</v>
      </c>
    </row>
    <row r="172" spans="2:4" x14ac:dyDescent="0.2">
      <c r="B172" s="3" t="s">
        <v>5057</v>
      </c>
      <c r="C172" s="3">
        <v>-2.91463E-2</v>
      </c>
      <c r="D172" s="3">
        <v>1.46</v>
      </c>
    </row>
    <row r="173" spans="2:4" x14ac:dyDescent="0.2">
      <c r="B173" s="3" t="s">
        <v>1052</v>
      </c>
      <c r="C173" s="3">
        <v>0</v>
      </c>
      <c r="D173" s="3">
        <v>6.44</v>
      </c>
    </row>
    <row r="174" spans="2:4" x14ac:dyDescent="0.2">
      <c r="B174" s="3" t="s">
        <v>1053</v>
      </c>
      <c r="C174" s="3">
        <v>0.29865831999999998</v>
      </c>
      <c r="D174" s="3">
        <v>8.0399999999999991</v>
      </c>
    </row>
    <row r="175" spans="2:4" x14ac:dyDescent="0.2">
      <c r="B175" s="3" t="s">
        <v>5058</v>
      </c>
      <c r="C175" s="3">
        <v>-0.18442459999999999</v>
      </c>
      <c r="D175" s="3">
        <v>2.85</v>
      </c>
    </row>
    <row r="176" spans="2:4" x14ac:dyDescent="0.2">
      <c r="B176" s="3" t="s">
        <v>1054</v>
      </c>
      <c r="C176" s="3">
        <v>8.4064260000000002E-2</v>
      </c>
      <c r="D176" s="3">
        <v>0.67</v>
      </c>
    </row>
    <row r="177" spans="2:4" x14ac:dyDescent="0.2">
      <c r="B177" s="3" t="s">
        <v>5059</v>
      </c>
      <c r="C177" s="3">
        <v>-8.9267299999999994E-2</v>
      </c>
      <c r="D177" s="3">
        <v>0</v>
      </c>
    </row>
    <row r="178" spans="2:4" x14ac:dyDescent="0.2">
      <c r="B178" s="3" t="s">
        <v>5060</v>
      </c>
      <c r="C178" s="3">
        <v>1.435529E-2</v>
      </c>
      <c r="D178" s="3">
        <v>0.39</v>
      </c>
    </row>
    <row r="179" spans="2:4" x14ac:dyDescent="0.2">
      <c r="B179" s="3" t="s">
        <v>1055</v>
      </c>
      <c r="C179" s="3">
        <v>-1.44996E-2</v>
      </c>
      <c r="D179" s="3">
        <v>2.39</v>
      </c>
    </row>
    <row r="180" spans="2:4" x14ac:dyDescent="0.2">
      <c r="B180" s="3" t="s">
        <v>5061</v>
      </c>
      <c r="C180" s="3">
        <v>-0.3040062</v>
      </c>
      <c r="D180" s="3">
        <v>3.46</v>
      </c>
    </row>
    <row r="181" spans="2:4" x14ac:dyDescent="0.2">
      <c r="B181" s="3" t="s">
        <v>1056</v>
      </c>
      <c r="C181" s="3">
        <v>4.2644340000000003E-2</v>
      </c>
      <c r="D181" s="3">
        <v>3.55</v>
      </c>
    </row>
    <row r="182" spans="2:4" x14ac:dyDescent="0.2">
      <c r="B182" s="3" t="s">
        <v>1058</v>
      </c>
      <c r="C182" s="3">
        <v>0</v>
      </c>
      <c r="D182" s="3">
        <v>0.31</v>
      </c>
    </row>
    <row r="183" spans="2:4" x14ac:dyDescent="0.2">
      <c r="B183" s="3" t="s">
        <v>5062</v>
      </c>
      <c r="C183" s="3">
        <v>-0.39592870000000002</v>
      </c>
      <c r="D183" s="3">
        <v>6.85</v>
      </c>
    </row>
    <row r="184" spans="2:4" x14ac:dyDescent="0.2">
      <c r="B184" s="3" t="s">
        <v>1060</v>
      </c>
      <c r="C184" s="3">
        <v>4.2644340000000003E-2</v>
      </c>
      <c r="D184" s="3">
        <v>0.27</v>
      </c>
    </row>
    <row r="185" spans="2:4" x14ac:dyDescent="0.2">
      <c r="B185" s="3" t="s">
        <v>5063</v>
      </c>
      <c r="C185" s="3">
        <v>4.2644340000000003E-2</v>
      </c>
      <c r="D185" s="3">
        <v>3.67</v>
      </c>
    </row>
    <row r="186" spans="2:4" x14ac:dyDescent="0.2">
      <c r="B186" s="3" t="s">
        <v>1061</v>
      </c>
      <c r="C186" s="3">
        <v>0.32192809</v>
      </c>
      <c r="D186" s="3">
        <v>6.39</v>
      </c>
    </row>
    <row r="187" spans="2:4" x14ac:dyDescent="0.2">
      <c r="B187" s="3" t="s">
        <v>1064</v>
      </c>
      <c r="C187" s="3">
        <v>0</v>
      </c>
      <c r="D187" s="3">
        <v>4.34</v>
      </c>
    </row>
    <row r="188" spans="2:4" x14ac:dyDescent="0.2">
      <c r="B188" s="3" t="s">
        <v>1065</v>
      </c>
      <c r="C188" s="3">
        <v>-5.88937E-2</v>
      </c>
      <c r="D188" s="3">
        <v>2.96</v>
      </c>
    </row>
    <row r="189" spans="2:4" x14ac:dyDescent="0.2">
      <c r="B189" s="3" t="s">
        <v>5064</v>
      </c>
      <c r="C189" s="3">
        <v>7.038933E-2</v>
      </c>
      <c r="D189" s="3">
        <v>0</v>
      </c>
    </row>
    <row r="190" spans="2:4" x14ac:dyDescent="0.2">
      <c r="B190" s="3" t="s">
        <v>1067</v>
      </c>
      <c r="C190" s="3">
        <v>-4.3943299999999998E-2</v>
      </c>
      <c r="D190" s="3">
        <v>4.28</v>
      </c>
    </row>
    <row r="191" spans="2:4" x14ac:dyDescent="0.2">
      <c r="B191" s="3" t="s">
        <v>5065</v>
      </c>
      <c r="C191" s="3">
        <v>7.038933E-2</v>
      </c>
      <c r="D191" s="3">
        <v>0.73</v>
      </c>
    </row>
    <row r="192" spans="2:4" x14ac:dyDescent="0.2">
      <c r="B192" s="3" t="s">
        <v>5066</v>
      </c>
      <c r="C192" s="3">
        <v>-0.3770696</v>
      </c>
      <c r="D192" s="3">
        <v>0</v>
      </c>
    </row>
    <row r="193" spans="2:4" x14ac:dyDescent="0.2">
      <c r="B193" s="3" t="s">
        <v>1069</v>
      </c>
      <c r="C193" s="3">
        <v>-0.62148840000000005</v>
      </c>
      <c r="D193" s="3">
        <v>2.89</v>
      </c>
    </row>
    <row r="194" spans="2:4" x14ac:dyDescent="0.2">
      <c r="B194" s="3" t="s">
        <v>1071</v>
      </c>
      <c r="C194" s="3">
        <v>-0.1520031</v>
      </c>
      <c r="D194" s="3">
        <v>19.18</v>
      </c>
    </row>
    <row r="195" spans="2:4" x14ac:dyDescent="0.2">
      <c r="B195" s="3" t="s">
        <v>5067</v>
      </c>
      <c r="C195" s="3">
        <v>-5.88937E-2</v>
      </c>
      <c r="D195" s="3">
        <v>0.66</v>
      </c>
    </row>
    <row r="196" spans="2:4" x14ac:dyDescent="0.2">
      <c r="B196" s="3" t="s">
        <v>1072</v>
      </c>
      <c r="C196" s="3">
        <v>-2.91463E-2</v>
      </c>
      <c r="D196" s="3">
        <v>13.03</v>
      </c>
    </row>
    <row r="197" spans="2:4" x14ac:dyDescent="0.2">
      <c r="B197" s="3" t="s">
        <v>1073</v>
      </c>
      <c r="C197" s="3">
        <v>-4.3943299999999998E-2</v>
      </c>
      <c r="D197" s="3">
        <v>11.89</v>
      </c>
    </row>
    <row r="198" spans="2:4" x14ac:dyDescent="0.2">
      <c r="B198" s="3" t="s">
        <v>5068</v>
      </c>
      <c r="C198" s="3">
        <v>8.4064260000000002E-2</v>
      </c>
      <c r="D198" s="3">
        <v>2.79</v>
      </c>
    </row>
    <row r="199" spans="2:4" x14ac:dyDescent="0.2">
      <c r="B199" s="3" t="s">
        <v>1074</v>
      </c>
      <c r="C199" s="3">
        <v>-0.1520031</v>
      </c>
      <c r="D199" s="3">
        <v>0.69</v>
      </c>
    </row>
    <row r="200" spans="2:4" x14ac:dyDescent="0.2">
      <c r="B200" s="3" t="s">
        <v>1075</v>
      </c>
      <c r="C200" s="3">
        <v>4.2644340000000003E-2</v>
      </c>
      <c r="D200" s="3">
        <v>5.32</v>
      </c>
    </row>
    <row r="201" spans="2:4" x14ac:dyDescent="0.2">
      <c r="B201" s="3" t="s">
        <v>5069</v>
      </c>
      <c r="C201" s="3">
        <v>-0.53533169999999997</v>
      </c>
      <c r="D201" s="3">
        <v>21.41</v>
      </c>
    </row>
    <row r="202" spans="2:4" x14ac:dyDescent="0.2">
      <c r="B202" s="3" t="s">
        <v>1076</v>
      </c>
      <c r="C202" s="3">
        <v>8.4064260000000002E-2</v>
      </c>
      <c r="D202" s="3">
        <v>2.5099999999999998</v>
      </c>
    </row>
    <row r="203" spans="2:4" x14ac:dyDescent="0.2">
      <c r="B203" s="3" t="s">
        <v>1077</v>
      </c>
      <c r="C203" s="3">
        <v>8.4064260000000002E-2</v>
      </c>
      <c r="D203" s="3">
        <v>1.82</v>
      </c>
    </row>
    <row r="204" spans="2:4" x14ac:dyDescent="0.2">
      <c r="B204" s="3" t="s">
        <v>1078</v>
      </c>
      <c r="C204" s="3">
        <v>-1.44996E-2</v>
      </c>
      <c r="D204" s="3">
        <v>0.9</v>
      </c>
    </row>
    <row r="205" spans="2:4" x14ac:dyDescent="0.2">
      <c r="B205" s="3" t="s">
        <v>1079</v>
      </c>
      <c r="C205" s="3">
        <v>-1.44996E-2</v>
      </c>
      <c r="D205" s="3">
        <v>9.81</v>
      </c>
    </row>
    <row r="206" spans="2:4" x14ac:dyDescent="0.2">
      <c r="B206" s="3" t="s">
        <v>682</v>
      </c>
      <c r="C206" s="3">
        <v>0.64154602999999999</v>
      </c>
      <c r="D206" s="3">
        <v>6.31</v>
      </c>
    </row>
    <row r="207" spans="2:4" x14ac:dyDescent="0.2">
      <c r="B207" s="3" t="s">
        <v>1080</v>
      </c>
      <c r="C207" s="3">
        <v>-0.18442459999999999</v>
      </c>
      <c r="D207" s="3">
        <v>0.18</v>
      </c>
    </row>
    <row r="208" spans="2:4" x14ac:dyDescent="0.2">
      <c r="B208" s="3" t="s">
        <v>5070</v>
      </c>
      <c r="C208" s="3">
        <v>7.038933E-2</v>
      </c>
      <c r="D208" s="3">
        <v>6.81</v>
      </c>
    </row>
    <row r="209" spans="2:4" x14ac:dyDescent="0.2">
      <c r="B209" s="3" t="s">
        <v>1082</v>
      </c>
      <c r="C209" s="3">
        <v>2.8569150000000001E-2</v>
      </c>
      <c r="D209" s="3">
        <v>3.74</v>
      </c>
    </row>
    <row r="210" spans="2:4" x14ac:dyDescent="0.2">
      <c r="B210" s="3" t="s">
        <v>1083</v>
      </c>
      <c r="C210" s="3">
        <v>0.11103130999999999</v>
      </c>
      <c r="D210" s="3">
        <v>8.23</v>
      </c>
    </row>
    <row r="211" spans="2:4" x14ac:dyDescent="0.2">
      <c r="B211" s="3" t="s">
        <v>837</v>
      </c>
      <c r="C211" s="3">
        <v>-0.39592870000000002</v>
      </c>
      <c r="D211" s="3">
        <v>4.4800000000000004</v>
      </c>
    </row>
    <row r="212" spans="2:4" x14ac:dyDescent="0.2">
      <c r="B212" s="3" t="s">
        <v>5071</v>
      </c>
      <c r="C212" s="3">
        <v>0.15055968</v>
      </c>
      <c r="D212" s="3">
        <v>5.44</v>
      </c>
    </row>
    <row r="213" spans="2:4" x14ac:dyDescent="0.2">
      <c r="B213" s="3" t="s">
        <v>1084</v>
      </c>
      <c r="C213" s="3">
        <v>0</v>
      </c>
      <c r="D213" s="3">
        <v>0.17</v>
      </c>
    </row>
    <row r="214" spans="2:4" x14ac:dyDescent="0.2">
      <c r="B214" s="3" t="s">
        <v>774</v>
      </c>
      <c r="C214" s="3">
        <v>-5.88937E-2</v>
      </c>
      <c r="D214" s="3">
        <v>1.06</v>
      </c>
    </row>
    <row r="215" spans="2:4" x14ac:dyDescent="0.2">
      <c r="B215" s="3" t="s">
        <v>1085</v>
      </c>
      <c r="C215" s="3">
        <v>-0.1360615</v>
      </c>
      <c r="D215" s="3">
        <v>17.47</v>
      </c>
    </row>
    <row r="216" spans="2:4" x14ac:dyDescent="0.2">
      <c r="B216" s="3" t="s">
        <v>1086</v>
      </c>
      <c r="C216" s="3">
        <v>-7.40006E-2</v>
      </c>
      <c r="D216" s="3">
        <v>1.88</v>
      </c>
    </row>
    <row r="217" spans="2:4" x14ac:dyDescent="0.2">
      <c r="B217" s="3" t="s">
        <v>5072</v>
      </c>
      <c r="C217" s="3">
        <v>0.72246602000000004</v>
      </c>
      <c r="D217" s="3">
        <v>0</v>
      </c>
    </row>
    <row r="218" spans="2:4" x14ac:dyDescent="0.2">
      <c r="B218" s="3" t="s">
        <v>1087</v>
      </c>
      <c r="C218" s="3">
        <v>2.8569150000000001E-2</v>
      </c>
      <c r="D218" s="3">
        <v>1.1100000000000001</v>
      </c>
    </row>
    <row r="219" spans="2:4" x14ac:dyDescent="0.2">
      <c r="B219" s="3" t="s">
        <v>1088</v>
      </c>
      <c r="C219" s="3">
        <v>-7.40006E-2</v>
      </c>
      <c r="D219" s="3">
        <v>2.54</v>
      </c>
    </row>
    <row r="220" spans="2:4" x14ac:dyDescent="0.2">
      <c r="B220" s="3" t="s">
        <v>1089</v>
      </c>
      <c r="C220" s="3">
        <v>0.34482849999999998</v>
      </c>
      <c r="D220" s="3">
        <v>4.93</v>
      </c>
    </row>
    <row r="221" spans="2:4" x14ac:dyDescent="0.2">
      <c r="B221" s="3" t="s">
        <v>1090</v>
      </c>
      <c r="C221" s="3">
        <v>0.15055968</v>
      </c>
      <c r="D221" s="3">
        <v>5.93</v>
      </c>
    </row>
    <row r="222" spans="2:4" x14ac:dyDescent="0.2">
      <c r="B222" s="3" t="s">
        <v>5073</v>
      </c>
      <c r="C222" s="3">
        <v>-0.1202942</v>
      </c>
      <c r="D222" s="3">
        <v>8.3000000000000007</v>
      </c>
    </row>
    <row r="223" spans="2:4" x14ac:dyDescent="0.2">
      <c r="B223" s="3" t="s">
        <v>715</v>
      </c>
      <c r="C223" s="3">
        <v>1.435529E-2</v>
      </c>
      <c r="D223" s="3">
        <v>0.28999999999999998</v>
      </c>
    </row>
    <row r="224" spans="2:4" x14ac:dyDescent="0.2">
      <c r="B224" s="3" t="s">
        <v>1091</v>
      </c>
      <c r="C224" s="3">
        <v>4.2644340000000003E-2</v>
      </c>
      <c r="D224" s="3">
        <v>3.15</v>
      </c>
    </row>
    <row r="225" spans="2:4" x14ac:dyDescent="0.2">
      <c r="B225" s="3" t="s">
        <v>5074</v>
      </c>
      <c r="C225" s="3">
        <v>9.7610799999999998E-2</v>
      </c>
      <c r="D225" s="3">
        <v>0</v>
      </c>
    </row>
    <row r="226" spans="2:4" x14ac:dyDescent="0.2">
      <c r="B226" s="3" t="s">
        <v>1092</v>
      </c>
      <c r="C226" s="3">
        <v>-2.91463E-2</v>
      </c>
      <c r="D226" s="3">
        <v>1.53</v>
      </c>
    </row>
    <row r="227" spans="2:4" x14ac:dyDescent="0.2">
      <c r="B227" s="3" t="s">
        <v>613</v>
      </c>
      <c r="C227" s="3">
        <v>-0.16812279999999999</v>
      </c>
      <c r="D227" s="3">
        <v>5.82</v>
      </c>
    </row>
    <row r="228" spans="2:4" x14ac:dyDescent="0.2">
      <c r="B228" s="3" t="s">
        <v>1093</v>
      </c>
      <c r="C228" s="3">
        <v>-8.9267299999999994E-2</v>
      </c>
      <c r="D228" s="3">
        <v>0.96</v>
      </c>
    </row>
    <row r="229" spans="2:4" x14ac:dyDescent="0.2">
      <c r="B229" s="3" t="s">
        <v>5075</v>
      </c>
      <c r="C229" s="3">
        <v>4.2644340000000003E-2</v>
      </c>
      <c r="D229" s="3">
        <v>2.0099999999999998</v>
      </c>
    </row>
    <row r="230" spans="2:4" x14ac:dyDescent="0.2">
      <c r="B230" s="3" t="s">
        <v>1094</v>
      </c>
      <c r="C230" s="3">
        <v>-1.44996E-2</v>
      </c>
      <c r="D230" s="3">
        <v>0.08</v>
      </c>
    </row>
    <row r="231" spans="2:4" x14ac:dyDescent="0.2">
      <c r="B231" s="3" t="s">
        <v>1095</v>
      </c>
      <c r="C231" s="3">
        <v>8.4064260000000002E-2</v>
      </c>
      <c r="D231" s="3">
        <v>8.7100000000000009</v>
      </c>
    </row>
    <row r="232" spans="2:4" x14ac:dyDescent="0.2">
      <c r="B232" s="3" t="s">
        <v>1096</v>
      </c>
      <c r="C232" s="3">
        <v>0.18903381999999999</v>
      </c>
      <c r="D232" s="3">
        <v>2.1</v>
      </c>
    </row>
    <row r="233" spans="2:4" x14ac:dyDescent="0.2">
      <c r="B233" s="3" t="s">
        <v>1097</v>
      </c>
      <c r="C233" s="3">
        <v>-0.16812279999999999</v>
      </c>
      <c r="D233" s="3">
        <v>0.32</v>
      </c>
    </row>
    <row r="234" spans="2:4" x14ac:dyDescent="0.2">
      <c r="B234" s="3" t="s">
        <v>5076</v>
      </c>
      <c r="C234" s="3">
        <v>0.42223300000000002</v>
      </c>
      <c r="D234" s="3">
        <v>12.18</v>
      </c>
    </row>
    <row r="235" spans="2:4" x14ac:dyDescent="0.2">
      <c r="B235" s="3" t="s">
        <v>1098</v>
      </c>
      <c r="C235" s="3">
        <v>-5.88937E-2</v>
      </c>
      <c r="D235" s="3">
        <v>1.82</v>
      </c>
    </row>
    <row r="236" spans="2:4" x14ac:dyDescent="0.2">
      <c r="B236" s="3" t="s">
        <v>1099</v>
      </c>
      <c r="C236" s="3">
        <v>-8.9267299999999994E-2</v>
      </c>
      <c r="D236" s="3">
        <v>5.31</v>
      </c>
    </row>
    <row r="237" spans="2:4" x14ac:dyDescent="0.2">
      <c r="B237" s="3" t="s">
        <v>1100</v>
      </c>
      <c r="C237" s="3">
        <v>-5.88937E-2</v>
      </c>
      <c r="D237" s="3">
        <v>8.6999999999999993</v>
      </c>
    </row>
    <row r="238" spans="2:4" x14ac:dyDescent="0.2">
      <c r="B238" s="3" t="s">
        <v>1101</v>
      </c>
      <c r="C238" s="3">
        <v>-0.1360615</v>
      </c>
      <c r="D238" s="3">
        <v>12.41</v>
      </c>
    </row>
    <row r="239" spans="2:4" x14ac:dyDescent="0.2">
      <c r="B239" s="3" t="s">
        <v>1103</v>
      </c>
      <c r="C239" s="3">
        <v>2.8569150000000001E-2</v>
      </c>
      <c r="D239" s="3">
        <v>1.23</v>
      </c>
    </row>
    <row r="240" spans="2:4" x14ac:dyDescent="0.2">
      <c r="B240" s="3" t="s">
        <v>1105</v>
      </c>
      <c r="C240" s="3">
        <v>4.2644340000000003E-2</v>
      </c>
      <c r="D240" s="3">
        <v>2.0299999999999998</v>
      </c>
    </row>
    <row r="241" spans="2:4" x14ac:dyDescent="0.2">
      <c r="B241" s="3" t="s">
        <v>1106</v>
      </c>
      <c r="C241" s="3">
        <v>-0.28630420000000001</v>
      </c>
      <c r="D241" s="3">
        <v>0.6</v>
      </c>
    </row>
    <row r="242" spans="2:4" x14ac:dyDescent="0.2">
      <c r="B242" s="3" t="s">
        <v>1108</v>
      </c>
      <c r="C242" s="3">
        <v>2.8569150000000001E-2</v>
      </c>
      <c r="D242" s="3">
        <v>1.58</v>
      </c>
    </row>
    <row r="243" spans="2:4" x14ac:dyDescent="0.2">
      <c r="B243" s="3" t="s">
        <v>1109</v>
      </c>
      <c r="C243" s="3">
        <v>-2.91463E-2</v>
      </c>
      <c r="D243" s="3">
        <v>5.26</v>
      </c>
    </row>
    <row r="244" spans="2:4" x14ac:dyDescent="0.2">
      <c r="B244" s="3" t="s">
        <v>5077</v>
      </c>
      <c r="C244" s="3">
        <v>-1.44996E-2</v>
      </c>
      <c r="D244" s="3">
        <v>0.28000000000000003</v>
      </c>
    </row>
    <row r="245" spans="2:4" x14ac:dyDescent="0.2">
      <c r="B245" s="3" t="s">
        <v>1110</v>
      </c>
      <c r="C245" s="3">
        <v>5.658353E-2</v>
      </c>
      <c r="D245" s="3">
        <v>0.06</v>
      </c>
    </row>
    <row r="246" spans="2:4" x14ac:dyDescent="0.2">
      <c r="B246" s="3" t="s">
        <v>5078</v>
      </c>
      <c r="C246" s="3">
        <v>0.12432814</v>
      </c>
      <c r="D246" s="3">
        <v>0.93</v>
      </c>
    </row>
    <row r="247" spans="2:4" x14ac:dyDescent="0.2">
      <c r="B247" s="3" t="s">
        <v>1111</v>
      </c>
      <c r="C247" s="3">
        <v>-5.88937E-2</v>
      </c>
      <c r="D247" s="3">
        <v>6.03</v>
      </c>
    </row>
    <row r="248" spans="2:4" x14ac:dyDescent="0.2">
      <c r="B248" s="3" t="s">
        <v>5079</v>
      </c>
      <c r="C248" s="3">
        <v>-4.3943299999999998E-2</v>
      </c>
      <c r="D248" s="3">
        <v>2.7</v>
      </c>
    </row>
    <row r="249" spans="2:4" x14ac:dyDescent="0.2">
      <c r="B249" s="3" t="s">
        <v>1112</v>
      </c>
      <c r="C249" s="3">
        <v>-2.91463E-2</v>
      </c>
      <c r="D249" s="3">
        <v>1.42</v>
      </c>
    </row>
    <row r="250" spans="2:4" x14ac:dyDescent="0.2">
      <c r="B250" s="3" t="s">
        <v>1113</v>
      </c>
      <c r="C250" s="3">
        <v>0.15055968</v>
      </c>
      <c r="D250" s="3">
        <v>11.62</v>
      </c>
    </row>
    <row r="251" spans="2:4" x14ac:dyDescent="0.2">
      <c r="B251" s="3" t="s">
        <v>1114</v>
      </c>
      <c r="C251" s="3">
        <v>-8.9267299999999994E-2</v>
      </c>
      <c r="D251" s="3">
        <v>2.77</v>
      </c>
    </row>
    <row r="252" spans="2:4" x14ac:dyDescent="0.2">
      <c r="B252" s="3" t="s">
        <v>1115</v>
      </c>
      <c r="C252" s="3">
        <v>1.435529E-2</v>
      </c>
      <c r="D252" s="3">
        <v>2.08</v>
      </c>
    </row>
    <row r="253" spans="2:4" x14ac:dyDescent="0.2">
      <c r="B253" s="3" t="s">
        <v>1117</v>
      </c>
      <c r="C253" s="3">
        <v>0.57531233000000004</v>
      </c>
      <c r="D253" s="3">
        <v>0</v>
      </c>
    </row>
    <row r="254" spans="2:4" x14ac:dyDescent="0.2">
      <c r="B254" s="3" t="s">
        <v>5080</v>
      </c>
      <c r="C254" s="3">
        <v>-0.4150375</v>
      </c>
      <c r="D254" s="3">
        <v>3.32</v>
      </c>
    </row>
    <row r="255" spans="2:4" x14ac:dyDescent="0.2">
      <c r="B255" s="3" t="s">
        <v>1119</v>
      </c>
      <c r="C255" s="3">
        <v>0</v>
      </c>
      <c r="D255" s="3">
        <v>1.02</v>
      </c>
    </row>
    <row r="256" spans="2:4" x14ac:dyDescent="0.2">
      <c r="B256" s="3" t="s">
        <v>1120</v>
      </c>
      <c r="C256" s="3">
        <v>-1.44996E-2</v>
      </c>
      <c r="D256" s="3">
        <v>1.64</v>
      </c>
    </row>
    <row r="257" spans="2:4" x14ac:dyDescent="0.2">
      <c r="B257" s="3" t="s">
        <v>1121</v>
      </c>
      <c r="C257" s="3">
        <v>-5.88937E-2</v>
      </c>
      <c r="D257" s="3">
        <v>1.93</v>
      </c>
    </row>
    <row r="258" spans="2:4" x14ac:dyDescent="0.2">
      <c r="B258" s="3" t="s">
        <v>1123</v>
      </c>
      <c r="C258" s="3">
        <v>4.2644340000000003E-2</v>
      </c>
      <c r="D258" s="3">
        <v>2.92</v>
      </c>
    </row>
    <row r="259" spans="2:4" x14ac:dyDescent="0.2">
      <c r="B259" s="3" t="s">
        <v>1124</v>
      </c>
      <c r="C259" s="3">
        <v>7.038933E-2</v>
      </c>
      <c r="D259" s="3">
        <v>1.23</v>
      </c>
    </row>
    <row r="260" spans="2:4" x14ac:dyDescent="0.2">
      <c r="B260" s="3" t="s">
        <v>1125</v>
      </c>
      <c r="C260" s="3">
        <v>0</v>
      </c>
      <c r="D260" s="3">
        <v>0.96</v>
      </c>
    </row>
    <row r="261" spans="2:4" x14ac:dyDescent="0.2">
      <c r="B261" s="3" t="s">
        <v>1126</v>
      </c>
      <c r="C261" s="3">
        <v>7.038933E-2</v>
      </c>
      <c r="D261" s="3">
        <v>1.1299999999999999</v>
      </c>
    </row>
    <row r="262" spans="2:4" x14ac:dyDescent="0.2">
      <c r="B262" s="3" t="s">
        <v>1127</v>
      </c>
      <c r="C262" s="3">
        <v>2.8569150000000001E-2</v>
      </c>
      <c r="D262" s="3">
        <v>0.99</v>
      </c>
    </row>
    <row r="263" spans="2:4" x14ac:dyDescent="0.2">
      <c r="B263" s="3" t="s">
        <v>1129</v>
      </c>
      <c r="C263" s="3">
        <v>-4.3943299999999998E-2</v>
      </c>
      <c r="D263" s="3">
        <v>3.87</v>
      </c>
    </row>
    <row r="264" spans="2:4" x14ac:dyDescent="0.2">
      <c r="B264" s="3" t="s">
        <v>1130</v>
      </c>
      <c r="C264" s="3">
        <v>1.435529E-2</v>
      </c>
      <c r="D264" s="3">
        <v>4.92</v>
      </c>
    </row>
    <row r="265" spans="2:4" x14ac:dyDescent="0.2">
      <c r="B265" s="3" t="s">
        <v>5081</v>
      </c>
      <c r="C265" s="3">
        <v>0.51601514999999998</v>
      </c>
      <c r="D265" s="3">
        <v>0</v>
      </c>
    </row>
    <row r="266" spans="2:4" x14ac:dyDescent="0.2">
      <c r="B266" s="3" t="s">
        <v>5082</v>
      </c>
      <c r="C266" s="3">
        <v>7.038933E-2</v>
      </c>
      <c r="D266" s="3">
        <v>0.1</v>
      </c>
    </row>
    <row r="267" spans="2:4" x14ac:dyDescent="0.2">
      <c r="B267" s="3" t="s">
        <v>1131</v>
      </c>
      <c r="C267" s="3">
        <v>0.20163386</v>
      </c>
      <c r="D267" s="3">
        <v>12.42</v>
      </c>
    </row>
    <row r="268" spans="2:4" x14ac:dyDescent="0.2">
      <c r="B268" s="3" t="s">
        <v>1132</v>
      </c>
      <c r="C268" s="3">
        <v>-4.3943299999999998E-2</v>
      </c>
      <c r="D268" s="3">
        <v>6.69</v>
      </c>
    </row>
    <row r="269" spans="2:4" x14ac:dyDescent="0.2">
      <c r="B269" s="3" t="s">
        <v>1133</v>
      </c>
      <c r="C269" s="3">
        <v>5.658353E-2</v>
      </c>
      <c r="D269" s="3">
        <v>4.0599999999999996</v>
      </c>
    </row>
    <row r="270" spans="2:4" x14ac:dyDescent="0.2">
      <c r="B270" s="3" t="s">
        <v>1134</v>
      </c>
      <c r="C270" s="3">
        <v>-1.44996E-2</v>
      </c>
      <c r="D270" s="3">
        <v>2.2400000000000002</v>
      </c>
    </row>
    <row r="271" spans="2:4" x14ac:dyDescent="0.2">
      <c r="B271" s="3" t="s">
        <v>1135</v>
      </c>
      <c r="C271" s="3">
        <v>0</v>
      </c>
      <c r="D271" s="3">
        <v>5.01</v>
      </c>
    </row>
    <row r="272" spans="2:4" x14ac:dyDescent="0.2">
      <c r="B272" s="3" t="s">
        <v>485</v>
      </c>
      <c r="C272" s="3">
        <v>9.7610799999999998E-2</v>
      </c>
      <c r="D272" s="3">
        <v>9.0299999999999994</v>
      </c>
    </row>
    <row r="273" spans="2:4" x14ac:dyDescent="0.2">
      <c r="B273" s="3" t="s">
        <v>1136</v>
      </c>
      <c r="C273" s="3">
        <v>2.8569150000000001E-2</v>
      </c>
      <c r="D273" s="3">
        <v>7.92</v>
      </c>
    </row>
    <row r="274" spans="2:4" x14ac:dyDescent="0.2">
      <c r="B274" s="3" t="s">
        <v>5083</v>
      </c>
      <c r="C274" s="3">
        <v>-0.57776700000000003</v>
      </c>
      <c r="D274" s="3">
        <v>0</v>
      </c>
    </row>
    <row r="275" spans="2:4" x14ac:dyDescent="0.2">
      <c r="B275" s="3" t="s">
        <v>488</v>
      </c>
      <c r="C275" s="3">
        <v>-2.91463E-2</v>
      </c>
      <c r="D275" s="3">
        <v>5.22</v>
      </c>
    </row>
    <row r="276" spans="2:4" x14ac:dyDescent="0.2">
      <c r="B276" s="3" t="s">
        <v>5084</v>
      </c>
      <c r="C276" s="3">
        <v>0.12432814</v>
      </c>
      <c r="D276" s="3">
        <v>6.22</v>
      </c>
    </row>
    <row r="277" spans="2:4" x14ac:dyDescent="0.2">
      <c r="B277" s="3" t="s">
        <v>238</v>
      </c>
      <c r="C277" s="3">
        <v>0.18903381999999999</v>
      </c>
      <c r="D277" s="3">
        <v>12.75</v>
      </c>
    </row>
    <row r="278" spans="2:4" x14ac:dyDescent="0.2">
      <c r="B278" s="3" t="s">
        <v>1138</v>
      </c>
      <c r="C278" s="3">
        <v>-0.1046974</v>
      </c>
      <c r="D278" s="3">
        <v>1.62</v>
      </c>
    </row>
    <row r="279" spans="2:4" x14ac:dyDescent="0.2">
      <c r="B279" s="3" t="s">
        <v>1139</v>
      </c>
      <c r="C279" s="3">
        <v>4.2644340000000003E-2</v>
      </c>
      <c r="D279" s="3">
        <v>6.48</v>
      </c>
    </row>
    <row r="280" spans="2:4" x14ac:dyDescent="0.2">
      <c r="B280" s="3" t="s">
        <v>517</v>
      </c>
      <c r="C280" s="3">
        <v>1.435529E-2</v>
      </c>
      <c r="D280" s="3">
        <v>7.47</v>
      </c>
    </row>
    <row r="281" spans="2:4" x14ac:dyDescent="0.2">
      <c r="B281" s="3" t="s">
        <v>1140</v>
      </c>
      <c r="C281" s="3">
        <v>0.18903381999999999</v>
      </c>
      <c r="D281" s="3">
        <v>6.37</v>
      </c>
    </row>
    <row r="282" spans="2:4" x14ac:dyDescent="0.2">
      <c r="B282" s="3" t="s">
        <v>1141</v>
      </c>
      <c r="C282" s="3">
        <v>1.435529E-2</v>
      </c>
      <c r="D282" s="3">
        <v>0.17</v>
      </c>
    </row>
    <row r="283" spans="2:4" x14ac:dyDescent="0.2">
      <c r="B283" s="3" t="s">
        <v>5085</v>
      </c>
      <c r="C283" s="3">
        <v>-0.26881680000000002</v>
      </c>
      <c r="D283" s="3">
        <v>9.2899999999999991</v>
      </c>
    </row>
    <row r="284" spans="2:4" x14ac:dyDescent="0.2">
      <c r="B284" s="3" t="s">
        <v>1142</v>
      </c>
      <c r="C284" s="3">
        <v>-1.44996E-2</v>
      </c>
      <c r="D284" s="3">
        <v>3.18</v>
      </c>
    </row>
    <row r="285" spans="2:4" x14ac:dyDescent="0.2">
      <c r="B285" s="3" t="s">
        <v>1143</v>
      </c>
      <c r="C285" s="3">
        <v>2.8569150000000001E-2</v>
      </c>
      <c r="D285" s="3">
        <v>10.08</v>
      </c>
    </row>
    <row r="286" spans="2:4" x14ac:dyDescent="0.2">
      <c r="B286" s="3" t="s">
        <v>192</v>
      </c>
      <c r="C286" s="3">
        <v>-1.44996E-2</v>
      </c>
      <c r="D286" s="3">
        <v>2.0299999999999998</v>
      </c>
    </row>
    <row r="287" spans="2:4" x14ac:dyDescent="0.2">
      <c r="B287" s="3" t="s">
        <v>1144</v>
      </c>
      <c r="C287" s="3">
        <v>0.17632276999999999</v>
      </c>
      <c r="D287" s="3">
        <v>6.8</v>
      </c>
    </row>
    <row r="288" spans="2:4" x14ac:dyDescent="0.2">
      <c r="B288" s="3" t="s">
        <v>1146</v>
      </c>
      <c r="C288" s="3">
        <v>0.21412481</v>
      </c>
      <c r="D288" s="3">
        <v>3.39</v>
      </c>
    </row>
    <row r="289" spans="2:4" x14ac:dyDescent="0.2">
      <c r="B289" s="3" t="s">
        <v>5086</v>
      </c>
      <c r="C289" s="3">
        <v>-2.91463E-2</v>
      </c>
      <c r="D289" s="3">
        <v>0.4</v>
      </c>
    </row>
    <row r="290" spans="2:4" x14ac:dyDescent="0.2">
      <c r="B290" s="3" t="s">
        <v>1147</v>
      </c>
      <c r="C290" s="3">
        <v>-8.9267299999999994E-2</v>
      </c>
      <c r="D290" s="3">
        <v>0</v>
      </c>
    </row>
    <row r="291" spans="2:4" x14ac:dyDescent="0.2">
      <c r="B291" s="3" t="s">
        <v>1148</v>
      </c>
      <c r="C291" s="3">
        <v>-2.91463E-2</v>
      </c>
      <c r="D291" s="3">
        <v>0.12</v>
      </c>
    </row>
    <row r="292" spans="2:4" x14ac:dyDescent="0.2">
      <c r="B292" s="3" t="s">
        <v>1149</v>
      </c>
      <c r="C292" s="3">
        <v>0.15055968</v>
      </c>
      <c r="D292" s="3">
        <v>0.95</v>
      </c>
    </row>
    <row r="293" spans="2:4" x14ac:dyDescent="0.2">
      <c r="B293" s="3" t="s">
        <v>280</v>
      </c>
      <c r="C293" s="3">
        <v>4.2644340000000003E-2</v>
      </c>
      <c r="D293" s="3">
        <v>1.8</v>
      </c>
    </row>
    <row r="294" spans="2:4" x14ac:dyDescent="0.2">
      <c r="B294" s="3" t="s">
        <v>5087</v>
      </c>
      <c r="C294" s="3">
        <v>-0.1360615</v>
      </c>
      <c r="D294" s="3">
        <v>2</v>
      </c>
    </row>
    <row r="295" spans="2:4" x14ac:dyDescent="0.2">
      <c r="B295" s="3" t="s">
        <v>670</v>
      </c>
      <c r="C295" s="3">
        <v>0.18903381999999999</v>
      </c>
      <c r="D295" s="3">
        <v>0</v>
      </c>
    </row>
    <row r="296" spans="2:4" x14ac:dyDescent="0.2">
      <c r="B296" s="3" t="s">
        <v>1150</v>
      </c>
      <c r="C296" s="3">
        <v>2.8569150000000001E-2</v>
      </c>
      <c r="D296" s="3">
        <v>8.25</v>
      </c>
    </row>
    <row r="297" spans="2:4" x14ac:dyDescent="0.2">
      <c r="B297" s="3" t="s">
        <v>441</v>
      </c>
      <c r="C297" s="3">
        <v>-7.40006E-2</v>
      </c>
      <c r="D297" s="3">
        <v>2.1800000000000002</v>
      </c>
    </row>
    <row r="298" spans="2:4" x14ac:dyDescent="0.2">
      <c r="B298" s="3" t="s">
        <v>5088</v>
      </c>
      <c r="C298" s="3">
        <v>4.2644340000000003E-2</v>
      </c>
      <c r="D298" s="3">
        <v>0</v>
      </c>
    </row>
    <row r="299" spans="2:4" x14ac:dyDescent="0.2">
      <c r="B299" s="3" t="s">
        <v>1153</v>
      </c>
      <c r="C299" s="3">
        <v>-1.44996E-2</v>
      </c>
      <c r="D299" s="3">
        <v>2.62</v>
      </c>
    </row>
    <row r="300" spans="2:4" x14ac:dyDescent="0.2">
      <c r="B300" s="3" t="s">
        <v>1154</v>
      </c>
      <c r="C300" s="3">
        <v>4.2644340000000003E-2</v>
      </c>
      <c r="D300" s="3">
        <v>3.08</v>
      </c>
    </row>
    <row r="301" spans="2:4" x14ac:dyDescent="0.2">
      <c r="B301" s="3" t="s">
        <v>5089</v>
      </c>
      <c r="C301" s="3">
        <v>-0.43440279999999998</v>
      </c>
      <c r="D301" s="3">
        <v>0</v>
      </c>
    </row>
    <row r="302" spans="2:4" x14ac:dyDescent="0.2">
      <c r="B302" s="3" t="s">
        <v>1155</v>
      </c>
      <c r="C302" s="3">
        <v>0.16349873000000001</v>
      </c>
      <c r="D302" s="3">
        <v>9.64</v>
      </c>
    </row>
    <row r="303" spans="2:4" x14ac:dyDescent="0.2">
      <c r="B303" s="3" t="s">
        <v>1156</v>
      </c>
      <c r="C303" s="3">
        <v>-7.40006E-2</v>
      </c>
      <c r="D303" s="3">
        <v>28.08</v>
      </c>
    </row>
    <row r="304" spans="2:4" x14ac:dyDescent="0.2">
      <c r="B304" s="3" t="s">
        <v>1157</v>
      </c>
      <c r="C304" s="3">
        <v>-0.28630420000000001</v>
      </c>
      <c r="D304" s="3">
        <v>0</v>
      </c>
    </row>
    <row r="305" spans="2:4" x14ac:dyDescent="0.2">
      <c r="B305" s="3" t="s">
        <v>1158</v>
      </c>
      <c r="C305" s="3">
        <v>8.4064260000000002E-2</v>
      </c>
      <c r="D305" s="3">
        <v>1.33</v>
      </c>
    </row>
    <row r="306" spans="2:4" x14ac:dyDescent="0.2">
      <c r="B306" s="3" t="s">
        <v>1159</v>
      </c>
      <c r="C306" s="3">
        <v>-0.1202942</v>
      </c>
      <c r="D306" s="3">
        <v>5.34</v>
      </c>
    </row>
    <row r="307" spans="2:4" x14ac:dyDescent="0.2">
      <c r="B307" s="3" t="s">
        <v>348</v>
      </c>
      <c r="C307" s="3">
        <v>4.2644340000000003E-2</v>
      </c>
      <c r="D307" s="3">
        <v>1.1499999999999999</v>
      </c>
    </row>
    <row r="308" spans="2:4" x14ac:dyDescent="0.2">
      <c r="B308" s="3" t="s">
        <v>1160</v>
      </c>
      <c r="C308" s="3">
        <v>-0.51457319999999995</v>
      </c>
      <c r="D308" s="3">
        <v>5.15</v>
      </c>
    </row>
    <row r="309" spans="2:4" x14ac:dyDescent="0.2">
      <c r="B309" s="3" t="s">
        <v>5090</v>
      </c>
      <c r="C309" s="3">
        <v>-0.53533169999999997</v>
      </c>
      <c r="D309" s="3">
        <v>9.64</v>
      </c>
    </row>
    <row r="310" spans="2:4" x14ac:dyDescent="0.2">
      <c r="B310" s="3" t="s">
        <v>1161</v>
      </c>
      <c r="C310" s="3">
        <v>0.13750351999999999</v>
      </c>
      <c r="D310" s="3">
        <v>2.85</v>
      </c>
    </row>
    <row r="311" spans="2:4" x14ac:dyDescent="0.2">
      <c r="B311" s="3" t="s">
        <v>5091</v>
      </c>
      <c r="C311" s="3">
        <v>0.68706069000000003</v>
      </c>
      <c r="D311" s="3">
        <v>3.42</v>
      </c>
    </row>
    <row r="312" spans="2:4" x14ac:dyDescent="0.2">
      <c r="B312" s="3" t="s">
        <v>1162</v>
      </c>
      <c r="C312" s="3">
        <v>0</v>
      </c>
      <c r="D312" s="3">
        <v>9.25</v>
      </c>
    </row>
    <row r="313" spans="2:4" x14ac:dyDescent="0.2">
      <c r="B313" s="3" t="s">
        <v>1163</v>
      </c>
      <c r="C313" s="3">
        <v>-0.26881680000000002</v>
      </c>
      <c r="D313" s="3">
        <v>9.07</v>
      </c>
    </row>
    <row r="314" spans="2:4" x14ac:dyDescent="0.2">
      <c r="B314" s="3" t="s">
        <v>1165</v>
      </c>
      <c r="C314" s="3">
        <v>-2.91463E-2</v>
      </c>
      <c r="D314" s="3">
        <v>1.1299999999999999</v>
      </c>
    </row>
    <row r="315" spans="2:4" x14ac:dyDescent="0.2">
      <c r="B315" s="3" t="s">
        <v>1166</v>
      </c>
      <c r="C315" s="3">
        <v>-0.94341649999999999</v>
      </c>
      <c r="D315" s="3">
        <v>4.29</v>
      </c>
    </row>
    <row r="316" spans="2:4" x14ac:dyDescent="0.2">
      <c r="B316" s="3" t="s">
        <v>1167</v>
      </c>
      <c r="C316" s="3">
        <v>-0.25153880000000001</v>
      </c>
      <c r="D316" s="3">
        <v>1.49</v>
      </c>
    </row>
    <row r="317" spans="2:4" x14ac:dyDescent="0.2">
      <c r="B317" s="3" t="s">
        <v>5092</v>
      </c>
      <c r="C317" s="3">
        <v>-0.2009127</v>
      </c>
      <c r="D317" s="3">
        <v>0.95</v>
      </c>
    </row>
    <row r="318" spans="2:4" x14ac:dyDescent="0.2">
      <c r="B318" s="3" t="s">
        <v>5093</v>
      </c>
      <c r="C318" s="3">
        <v>0.27500704999999998</v>
      </c>
      <c r="D318" s="3">
        <v>0</v>
      </c>
    </row>
    <row r="319" spans="2:4" x14ac:dyDescent="0.2">
      <c r="B319" s="3" t="s">
        <v>627</v>
      </c>
      <c r="C319" s="3">
        <v>0.83995958999999998</v>
      </c>
      <c r="D319" s="3">
        <v>15.62</v>
      </c>
    </row>
    <row r="320" spans="2:4" x14ac:dyDescent="0.2">
      <c r="B320" s="3" t="s">
        <v>1168</v>
      </c>
      <c r="C320" s="3">
        <v>-2.91463E-2</v>
      </c>
      <c r="D320" s="3">
        <v>6.7</v>
      </c>
    </row>
    <row r="321" spans="2:4" x14ac:dyDescent="0.2">
      <c r="B321" s="3" t="s">
        <v>1169</v>
      </c>
      <c r="C321" s="3">
        <v>2.8569150000000001E-2</v>
      </c>
      <c r="D321" s="3">
        <v>3.78</v>
      </c>
    </row>
    <row r="322" spans="2:4" x14ac:dyDescent="0.2">
      <c r="B322" s="3" t="s">
        <v>1170</v>
      </c>
      <c r="C322" s="3">
        <v>-8.9267299999999994E-2</v>
      </c>
      <c r="D322" s="3">
        <v>3.9</v>
      </c>
    </row>
    <row r="323" spans="2:4" x14ac:dyDescent="0.2">
      <c r="B323" s="3" t="s">
        <v>1171</v>
      </c>
      <c r="C323" s="3">
        <v>-8.9267299999999994E-2</v>
      </c>
      <c r="D323" s="3">
        <v>2.57</v>
      </c>
    </row>
    <row r="324" spans="2:4" x14ac:dyDescent="0.2">
      <c r="B324" s="3" t="s">
        <v>1172</v>
      </c>
      <c r="C324" s="3">
        <v>0</v>
      </c>
      <c r="D324" s="3">
        <v>4.29</v>
      </c>
    </row>
    <row r="325" spans="2:4" x14ac:dyDescent="0.2">
      <c r="B325" s="3" t="s">
        <v>1173</v>
      </c>
      <c r="C325" s="3">
        <v>0</v>
      </c>
      <c r="D325" s="3">
        <v>2.12</v>
      </c>
    </row>
    <row r="326" spans="2:4" x14ac:dyDescent="0.2">
      <c r="B326" s="3" t="s">
        <v>5094</v>
      </c>
      <c r="C326" s="3">
        <v>-0.1520031</v>
      </c>
      <c r="D326" s="3">
        <v>3.55</v>
      </c>
    </row>
    <row r="327" spans="2:4" x14ac:dyDescent="0.2">
      <c r="B327" s="3" t="s">
        <v>1174</v>
      </c>
      <c r="C327" s="3">
        <v>-0.1046974</v>
      </c>
      <c r="D327" s="3">
        <v>7.36</v>
      </c>
    </row>
    <row r="328" spans="2:4" x14ac:dyDescent="0.2">
      <c r="B328" s="3" t="s">
        <v>1175</v>
      </c>
      <c r="C328" s="3">
        <v>7.038933E-2</v>
      </c>
      <c r="D328" s="3">
        <v>0.22</v>
      </c>
    </row>
    <row r="329" spans="2:4" x14ac:dyDescent="0.2">
      <c r="B329" s="3" t="s">
        <v>1176</v>
      </c>
      <c r="C329" s="3">
        <v>-0.1202942</v>
      </c>
      <c r="D329" s="3">
        <v>9.64</v>
      </c>
    </row>
    <row r="330" spans="2:4" x14ac:dyDescent="0.2">
      <c r="B330" s="3" t="s">
        <v>5095</v>
      </c>
      <c r="C330" s="3">
        <v>0.22650853000000001</v>
      </c>
      <c r="D330" s="3">
        <v>50.19</v>
      </c>
    </row>
    <row r="331" spans="2:4" x14ac:dyDescent="0.2">
      <c r="B331" s="3" t="s">
        <v>1178</v>
      </c>
      <c r="C331" s="3">
        <v>-4.3943299999999998E-2</v>
      </c>
      <c r="D331" s="3">
        <v>1.65</v>
      </c>
    </row>
    <row r="332" spans="2:4" x14ac:dyDescent="0.2">
      <c r="B332" s="3" t="s">
        <v>512</v>
      </c>
      <c r="C332" s="3">
        <v>-1.44996E-2</v>
      </c>
      <c r="D332" s="3">
        <v>1.97</v>
      </c>
    </row>
    <row r="333" spans="2:4" x14ac:dyDescent="0.2">
      <c r="B333" s="3" t="s">
        <v>1179</v>
      </c>
      <c r="C333" s="3">
        <v>-2.91463E-2</v>
      </c>
      <c r="D333" s="3">
        <v>0.39</v>
      </c>
    </row>
    <row r="334" spans="2:4" x14ac:dyDescent="0.2">
      <c r="B334" s="3" t="s">
        <v>1180</v>
      </c>
      <c r="C334" s="3">
        <v>5.658353E-2</v>
      </c>
      <c r="D334" s="3">
        <v>1.26</v>
      </c>
    </row>
    <row r="335" spans="2:4" x14ac:dyDescent="0.2">
      <c r="B335" s="3" t="s">
        <v>1181</v>
      </c>
      <c r="C335" s="3">
        <v>8.4064260000000002E-2</v>
      </c>
      <c r="D335" s="3">
        <v>4.75</v>
      </c>
    </row>
    <row r="336" spans="2:4" x14ac:dyDescent="0.2">
      <c r="B336" s="3" t="s">
        <v>313</v>
      </c>
      <c r="C336" s="3">
        <v>2.8569150000000001E-2</v>
      </c>
      <c r="D336" s="3">
        <v>0.55000000000000004</v>
      </c>
    </row>
    <row r="337" spans="2:4" x14ac:dyDescent="0.2">
      <c r="B337" s="3" t="s">
        <v>864</v>
      </c>
      <c r="C337" s="3">
        <v>4.2644340000000003E-2</v>
      </c>
      <c r="D337" s="3">
        <v>3.75</v>
      </c>
    </row>
    <row r="338" spans="2:4" x14ac:dyDescent="0.2">
      <c r="B338" s="3" t="s">
        <v>1182</v>
      </c>
      <c r="C338" s="3">
        <v>-0.16812279999999999</v>
      </c>
      <c r="D338" s="3">
        <v>3.94</v>
      </c>
    </row>
    <row r="339" spans="2:4" x14ac:dyDescent="0.2">
      <c r="B339" s="3" t="s">
        <v>1183</v>
      </c>
      <c r="C339" s="3">
        <v>9.7610799999999998E-2</v>
      </c>
      <c r="D339" s="3">
        <v>16.399999999999999</v>
      </c>
    </row>
    <row r="340" spans="2:4" x14ac:dyDescent="0.2">
      <c r="B340" s="3" t="s">
        <v>1184</v>
      </c>
      <c r="C340" s="3">
        <v>2.8569150000000001E-2</v>
      </c>
      <c r="D340" s="3">
        <v>0.8</v>
      </c>
    </row>
    <row r="341" spans="2:4" x14ac:dyDescent="0.2">
      <c r="B341" s="3" t="s">
        <v>1186</v>
      </c>
      <c r="C341" s="3">
        <v>-0.2009127</v>
      </c>
      <c r="D341" s="3">
        <v>0</v>
      </c>
    </row>
    <row r="342" spans="2:4" x14ac:dyDescent="0.2">
      <c r="B342" s="3" t="s">
        <v>5096</v>
      </c>
      <c r="C342" s="3">
        <v>-0.5994621</v>
      </c>
      <c r="D342" s="3">
        <v>2.75</v>
      </c>
    </row>
    <row r="343" spans="2:4" x14ac:dyDescent="0.2">
      <c r="B343" s="3" t="s">
        <v>1187</v>
      </c>
      <c r="C343" s="3">
        <v>-7.40006E-2</v>
      </c>
      <c r="D343" s="3">
        <v>0</v>
      </c>
    </row>
    <row r="344" spans="2:4" x14ac:dyDescent="0.2">
      <c r="B344" s="3" t="s">
        <v>1188</v>
      </c>
      <c r="C344" s="3">
        <v>8.4064260000000002E-2</v>
      </c>
      <c r="D344" s="3">
        <v>7.8</v>
      </c>
    </row>
    <row r="345" spans="2:4" x14ac:dyDescent="0.2">
      <c r="B345" s="3" t="s">
        <v>1189</v>
      </c>
      <c r="C345" s="3">
        <v>4.2644340000000003E-2</v>
      </c>
      <c r="D345" s="3">
        <v>9.5</v>
      </c>
    </row>
    <row r="346" spans="2:4" x14ac:dyDescent="0.2">
      <c r="B346" s="3" t="s">
        <v>5097</v>
      </c>
      <c r="C346" s="3">
        <v>-2.91463E-2</v>
      </c>
      <c r="D346" s="3">
        <v>0</v>
      </c>
    </row>
    <row r="347" spans="2:4" x14ac:dyDescent="0.2">
      <c r="B347" s="3" t="s">
        <v>1190</v>
      </c>
      <c r="C347" s="3">
        <v>-4.3943299999999998E-2</v>
      </c>
      <c r="D347" s="3">
        <v>10.01</v>
      </c>
    </row>
    <row r="348" spans="2:4" x14ac:dyDescent="0.2">
      <c r="B348" s="3" t="s">
        <v>1191</v>
      </c>
      <c r="C348" s="3">
        <v>0.25096157000000002</v>
      </c>
      <c r="D348" s="3">
        <v>7.09</v>
      </c>
    </row>
    <row r="349" spans="2:4" x14ac:dyDescent="0.2">
      <c r="B349" s="3" t="s">
        <v>5098</v>
      </c>
      <c r="C349" s="3">
        <v>-4.3943299999999998E-2</v>
      </c>
      <c r="D349" s="3">
        <v>2.66</v>
      </c>
    </row>
    <row r="350" spans="2:4" x14ac:dyDescent="0.2">
      <c r="B350" s="3" t="s">
        <v>196</v>
      </c>
      <c r="C350" s="3">
        <v>7.038933E-2</v>
      </c>
      <c r="D350" s="3">
        <v>0.52</v>
      </c>
    </row>
    <row r="351" spans="2:4" x14ac:dyDescent="0.2">
      <c r="B351" s="3" t="s">
        <v>1192</v>
      </c>
      <c r="C351" s="3">
        <v>5.658353E-2</v>
      </c>
      <c r="D351" s="3">
        <v>2.7</v>
      </c>
    </row>
    <row r="352" spans="2:4" x14ac:dyDescent="0.2">
      <c r="B352" s="3" t="s">
        <v>1193</v>
      </c>
      <c r="C352" s="3">
        <v>1.435529E-2</v>
      </c>
      <c r="D352" s="3">
        <v>1.66</v>
      </c>
    </row>
    <row r="353" spans="2:4" x14ac:dyDescent="0.2">
      <c r="B353" s="3" t="s">
        <v>1194</v>
      </c>
      <c r="C353" s="3">
        <v>-1.44996E-2</v>
      </c>
      <c r="D353" s="3">
        <v>7.09</v>
      </c>
    </row>
    <row r="354" spans="2:4" x14ac:dyDescent="0.2">
      <c r="B354" s="3" t="s">
        <v>1196</v>
      </c>
      <c r="C354" s="3">
        <v>-5.88937E-2</v>
      </c>
      <c r="D354" s="3">
        <v>11.1</v>
      </c>
    </row>
    <row r="355" spans="2:4" x14ac:dyDescent="0.2">
      <c r="B355" s="3" t="s">
        <v>1197</v>
      </c>
      <c r="C355" s="3">
        <v>9.7610799999999998E-2</v>
      </c>
      <c r="D355" s="3">
        <v>5.79</v>
      </c>
    </row>
    <row r="356" spans="2:4" x14ac:dyDescent="0.2">
      <c r="B356" s="3" t="s">
        <v>1198</v>
      </c>
      <c r="C356" s="3">
        <v>-7.40006E-2</v>
      </c>
      <c r="D356" s="3">
        <v>1.76</v>
      </c>
    </row>
    <row r="357" spans="2:4" x14ac:dyDescent="0.2">
      <c r="B357" s="3" t="s">
        <v>1199</v>
      </c>
      <c r="C357" s="3">
        <v>-7.40006E-2</v>
      </c>
      <c r="D357" s="3">
        <v>1.25</v>
      </c>
    </row>
    <row r="358" spans="2:4" x14ac:dyDescent="0.2">
      <c r="B358" s="3" t="s">
        <v>5099</v>
      </c>
      <c r="C358" s="3">
        <v>-2.91463E-2</v>
      </c>
      <c r="D358" s="3">
        <v>0.62</v>
      </c>
    </row>
    <row r="359" spans="2:4" x14ac:dyDescent="0.2">
      <c r="B359" s="3" t="s">
        <v>1200</v>
      </c>
      <c r="C359" s="3">
        <v>-0.3040062</v>
      </c>
      <c r="D359" s="3">
        <v>9.25</v>
      </c>
    </row>
    <row r="360" spans="2:4" x14ac:dyDescent="0.2">
      <c r="B360" s="3" t="s">
        <v>1201</v>
      </c>
      <c r="C360" s="3">
        <v>-2.91463E-2</v>
      </c>
      <c r="D360" s="3">
        <v>7.05</v>
      </c>
    </row>
    <row r="361" spans="2:4" x14ac:dyDescent="0.2">
      <c r="B361" s="3" t="s">
        <v>1202</v>
      </c>
      <c r="C361" s="3">
        <v>0.37851161999999999</v>
      </c>
      <c r="D361" s="3">
        <v>0</v>
      </c>
    </row>
    <row r="362" spans="2:4" x14ac:dyDescent="0.2">
      <c r="B362" s="3" t="s">
        <v>1203</v>
      </c>
      <c r="C362" s="3">
        <v>5.658353E-2</v>
      </c>
      <c r="D362" s="3">
        <v>0.95</v>
      </c>
    </row>
    <row r="363" spans="2:4" x14ac:dyDescent="0.2">
      <c r="B363" s="3" t="s">
        <v>1204</v>
      </c>
      <c r="C363" s="3">
        <v>0.11103130999999999</v>
      </c>
      <c r="D363" s="3">
        <v>0</v>
      </c>
    </row>
    <row r="364" spans="2:4" x14ac:dyDescent="0.2">
      <c r="B364" s="3" t="s">
        <v>1205</v>
      </c>
      <c r="C364" s="3">
        <v>0.28688114999999997</v>
      </c>
      <c r="D364" s="3">
        <v>7.17</v>
      </c>
    </row>
    <row r="365" spans="2:4" x14ac:dyDescent="0.2">
      <c r="B365" s="3" t="s">
        <v>1206</v>
      </c>
      <c r="C365" s="3">
        <v>2.8569150000000001E-2</v>
      </c>
      <c r="D365" s="3">
        <v>2.12</v>
      </c>
    </row>
    <row r="366" spans="2:4" x14ac:dyDescent="0.2">
      <c r="B366" s="3" t="s">
        <v>5100</v>
      </c>
      <c r="C366" s="3">
        <v>0.16349873000000001</v>
      </c>
      <c r="D366" s="3">
        <v>0</v>
      </c>
    </row>
    <row r="367" spans="2:4" x14ac:dyDescent="0.2">
      <c r="B367" s="3" t="s">
        <v>1207</v>
      </c>
      <c r="C367" s="3">
        <v>1.435529E-2</v>
      </c>
      <c r="D367" s="3">
        <v>0.92</v>
      </c>
    </row>
    <row r="368" spans="2:4" x14ac:dyDescent="0.2">
      <c r="B368" s="3" t="s">
        <v>5101</v>
      </c>
      <c r="C368" s="3">
        <v>0.55581616</v>
      </c>
      <c r="D368" s="3">
        <v>0</v>
      </c>
    </row>
    <row r="369" spans="2:4" x14ac:dyDescent="0.2">
      <c r="B369" s="3" t="s">
        <v>5102</v>
      </c>
      <c r="C369" s="3">
        <v>-0.34007540000000003</v>
      </c>
      <c r="D369" s="3">
        <v>4.6100000000000003</v>
      </c>
    </row>
    <row r="370" spans="2:4" x14ac:dyDescent="0.2">
      <c r="B370" s="3" t="s">
        <v>1209</v>
      </c>
      <c r="C370" s="3">
        <v>-1.44996E-2</v>
      </c>
      <c r="D370" s="3">
        <v>3.06</v>
      </c>
    </row>
    <row r="371" spans="2:4" x14ac:dyDescent="0.2">
      <c r="B371" s="3" t="s">
        <v>1210</v>
      </c>
      <c r="C371" s="3">
        <v>0</v>
      </c>
      <c r="D371" s="3">
        <v>2.2000000000000002</v>
      </c>
    </row>
    <row r="372" spans="2:4" x14ac:dyDescent="0.2">
      <c r="B372" s="3" t="s">
        <v>1211</v>
      </c>
      <c r="C372" s="3">
        <v>0.31034012</v>
      </c>
      <c r="D372" s="3">
        <v>3.16</v>
      </c>
    </row>
    <row r="373" spans="2:4" x14ac:dyDescent="0.2">
      <c r="B373" s="3" t="s">
        <v>1212</v>
      </c>
      <c r="C373" s="3">
        <v>-0.1520031</v>
      </c>
      <c r="D373" s="3">
        <v>3.07</v>
      </c>
    </row>
    <row r="374" spans="2:4" x14ac:dyDescent="0.2">
      <c r="B374" s="3" t="s">
        <v>1213</v>
      </c>
      <c r="C374" s="3">
        <v>-0.32192809999999999</v>
      </c>
      <c r="D374" s="3">
        <v>5.56</v>
      </c>
    </row>
    <row r="375" spans="2:4" x14ac:dyDescent="0.2">
      <c r="B375" s="3" t="s">
        <v>1214</v>
      </c>
      <c r="C375" s="3">
        <v>2.8569150000000001E-2</v>
      </c>
      <c r="D375" s="3">
        <v>1.39</v>
      </c>
    </row>
    <row r="376" spans="2:4" x14ac:dyDescent="0.2">
      <c r="B376" s="3" t="s">
        <v>1215</v>
      </c>
      <c r="C376" s="3">
        <v>2.8569150000000001E-2</v>
      </c>
      <c r="D376" s="3">
        <v>2.54</v>
      </c>
    </row>
    <row r="377" spans="2:4" x14ac:dyDescent="0.2">
      <c r="B377" s="3" t="s">
        <v>1216</v>
      </c>
      <c r="C377" s="3">
        <v>0.37851161999999999</v>
      </c>
      <c r="D377" s="3">
        <v>5.81</v>
      </c>
    </row>
    <row r="378" spans="2:4" x14ac:dyDescent="0.2">
      <c r="B378" s="3" t="s">
        <v>1217</v>
      </c>
      <c r="C378" s="3">
        <v>-8.9267299999999994E-2</v>
      </c>
      <c r="D378" s="3">
        <v>1.49</v>
      </c>
    </row>
    <row r="379" spans="2:4" x14ac:dyDescent="0.2">
      <c r="B379" s="3" t="s">
        <v>1218</v>
      </c>
      <c r="C379" s="3">
        <v>4.2644340000000003E-2</v>
      </c>
      <c r="D379" s="3">
        <v>1.1399999999999999</v>
      </c>
    </row>
    <row r="380" spans="2:4" x14ac:dyDescent="0.2">
      <c r="B380" s="3" t="s">
        <v>1219</v>
      </c>
      <c r="C380" s="3">
        <v>0</v>
      </c>
      <c r="D380" s="3">
        <v>2.2400000000000002</v>
      </c>
    </row>
    <row r="381" spans="2:4" x14ac:dyDescent="0.2">
      <c r="B381" s="3" t="s">
        <v>1220</v>
      </c>
      <c r="C381" s="3">
        <v>0.20163386</v>
      </c>
      <c r="D381" s="3">
        <v>9.7799999999999994</v>
      </c>
    </row>
    <row r="382" spans="2:4" x14ac:dyDescent="0.2">
      <c r="B382" s="3" t="s">
        <v>5103</v>
      </c>
      <c r="C382" s="3">
        <v>4.2644340000000003E-2</v>
      </c>
      <c r="D382" s="3">
        <v>0</v>
      </c>
    </row>
    <row r="383" spans="2:4" x14ac:dyDescent="0.2">
      <c r="B383" s="3" t="s">
        <v>5104</v>
      </c>
      <c r="C383" s="3">
        <v>7.038933E-2</v>
      </c>
      <c r="D383" s="3">
        <v>0</v>
      </c>
    </row>
    <row r="384" spans="2:4" x14ac:dyDescent="0.2">
      <c r="B384" s="3" t="s">
        <v>1221</v>
      </c>
      <c r="C384" s="3">
        <v>2.8569150000000001E-2</v>
      </c>
      <c r="D384" s="3">
        <v>1.25</v>
      </c>
    </row>
    <row r="385" spans="2:4" x14ac:dyDescent="0.2">
      <c r="B385" s="3" t="s">
        <v>1222</v>
      </c>
      <c r="C385" s="3">
        <v>0</v>
      </c>
      <c r="D385" s="3">
        <v>5.16</v>
      </c>
    </row>
    <row r="386" spans="2:4" x14ac:dyDescent="0.2">
      <c r="B386" s="3" t="s">
        <v>1223</v>
      </c>
      <c r="C386" s="3">
        <v>1.435529E-2</v>
      </c>
      <c r="D386" s="3">
        <v>0.72</v>
      </c>
    </row>
    <row r="387" spans="2:4" x14ac:dyDescent="0.2">
      <c r="B387" s="3" t="s">
        <v>1226</v>
      </c>
      <c r="C387" s="3">
        <v>7.038933E-2</v>
      </c>
      <c r="D387" s="3">
        <v>2.48</v>
      </c>
    </row>
    <row r="388" spans="2:4" x14ac:dyDescent="0.2">
      <c r="B388" s="3" t="s">
        <v>1227</v>
      </c>
      <c r="C388" s="3">
        <v>-8.9267299999999994E-2</v>
      </c>
      <c r="D388" s="3">
        <v>10.41</v>
      </c>
    </row>
    <row r="389" spans="2:4" x14ac:dyDescent="0.2">
      <c r="B389" s="3" t="s">
        <v>5105</v>
      </c>
      <c r="C389" s="3">
        <v>2.8569150000000001E-2</v>
      </c>
      <c r="D389" s="3">
        <v>1.6</v>
      </c>
    </row>
    <row r="390" spans="2:4" x14ac:dyDescent="0.2">
      <c r="B390" s="3" t="s">
        <v>1228</v>
      </c>
      <c r="C390" s="3">
        <v>-0.2009127</v>
      </c>
      <c r="D390" s="3">
        <v>11.36</v>
      </c>
    </row>
    <row r="391" spans="2:4" x14ac:dyDescent="0.2">
      <c r="B391" s="3" t="s">
        <v>1229</v>
      </c>
      <c r="C391" s="3">
        <v>1.435529E-2</v>
      </c>
      <c r="D391" s="3">
        <v>4.01</v>
      </c>
    </row>
    <row r="392" spans="2:4" x14ac:dyDescent="0.2">
      <c r="B392" s="3" t="s">
        <v>1230</v>
      </c>
      <c r="C392" s="3">
        <v>0.13750351999999999</v>
      </c>
      <c r="D392" s="3">
        <v>0.31</v>
      </c>
    </row>
    <row r="393" spans="2:4" x14ac:dyDescent="0.2">
      <c r="B393" s="3" t="s">
        <v>1231</v>
      </c>
      <c r="C393" s="3">
        <v>-0.1360615</v>
      </c>
      <c r="D393" s="3">
        <v>0.23</v>
      </c>
    </row>
    <row r="394" spans="2:4" x14ac:dyDescent="0.2">
      <c r="B394" s="3" t="s">
        <v>1232</v>
      </c>
      <c r="C394" s="3">
        <v>-2.91463E-2</v>
      </c>
      <c r="D394" s="3">
        <v>0.33</v>
      </c>
    </row>
    <row r="395" spans="2:4" x14ac:dyDescent="0.2">
      <c r="B395" s="3" t="s">
        <v>5106</v>
      </c>
      <c r="C395" s="3">
        <v>8.4064260000000002E-2</v>
      </c>
      <c r="D395" s="3">
        <v>0.96</v>
      </c>
    </row>
    <row r="396" spans="2:4" x14ac:dyDescent="0.2">
      <c r="B396" s="3" t="s">
        <v>1233</v>
      </c>
      <c r="C396" s="3">
        <v>2.8569150000000001E-2</v>
      </c>
      <c r="D396" s="3">
        <v>0.21</v>
      </c>
    </row>
    <row r="397" spans="2:4" x14ac:dyDescent="0.2">
      <c r="B397" s="3" t="s">
        <v>5107</v>
      </c>
      <c r="C397" s="3">
        <v>7.038933E-2</v>
      </c>
      <c r="D397" s="3">
        <v>3.19</v>
      </c>
    </row>
    <row r="398" spans="2:4" x14ac:dyDescent="0.2">
      <c r="B398" s="3" t="s">
        <v>1236</v>
      </c>
      <c r="C398" s="3">
        <v>0.16349873000000001</v>
      </c>
      <c r="D398" s="3">
        <v>10.53</v>
      </c>
    </row>
    <row r="399" spans="2:4" x14ac:dyDescent="0.2">
      <c r="B399" s="3" t="s">
        <v>5108</v>
      </c>
      <c r="C399" s="3">
        <v>-0.35845399999999999</v>
      </c>
      <c r="D399" s="3">
        <v>0</v>
      </c>
    </row>
    <row r="400" spans="2:4" x14ac:dyDescent="0.2">
      <c r="B400" s="3" t="s">
        <v>5109</v>
      </c>
      <c r="C400" s="3">
        <v>0.21412481</v>
      </c>
      <c r="D400" s="3">
        <v>6.84</v>
      </c>
    </row>
    <row r="401" spans="2:4" x14ac:dyDescent="0.2">
      <c r="B401" s="3" t="s">
        <v>1237</v>
      </c>
      <c r="C401" s="3">
        <v>0.17632276999999999</v>
      </c>
      <c r="D401" s="3">
        <v>5.31</v>
      </c>
    </row>
    <row r="402" spans="2:4" x14ac:dyDescent="0.2">
      <c r="B402" s="3" t="s">
        <v>253</v>
      </c>
      <c r="C402" s="3">
        <v>-5.88937E-2</v>
      </c>
      <c r="D402" s="3">
        <v>7.25</v>
      </c>
    </row>
    <row r="403" spans="2:4" x14ac:dyDescent="0.2">
      <c r="B403" s="3" t="s">
        <v>5110</v>
      </c>
      <c r="C403" s="3">
        <v>-1.44996E-2</v>
      </c>
      <c r="D403" s="3">
        <v>0.3</v>
      </c>
    </row>
    <row r="404" spans="2:4" x14ac:dyDescent="0.2">
      <c r="B404" s="3" t="s">
        <v>1238</v>
      </c>
      <c r="C404" s="3">
        <v>-1.44996E-2</v>
      </c>
      <c r="D404" s="3">
        <v>2.1</v>
      </c>
    </row>
    <row r="405" spans="2:4" x14ac:dyDescent="0.2">
      <c r="B405" s="3" t="s">
        <v>5111</v>
      </c>
      <c r="C405" s="3">
        <v>-0.23446529999999999</v>
      </c>
      <c r="D405" s="3">
        <v>11.5</v>
      </c>
    </row>
    <row r="406" spans="2:4" x14ac:dyDescent="0.2">
      <c r="B406" s="3" t="s">
        <v>1239</v>
      </c>
      <c r="C406" s="3">
        <v>0</v>
      </c>
      <c r="D406" s="3">
        <v>0.53</v>
      </c>
    </row>
    <row r="407" spans="2:4" x14ac:dyDescent="0.2">
      <c r="B407" s="3" t="s">
        <v>1240</v>
      </c>
      <c r="C407" s="3">
        <v>0.11103130999999999</v>
      </c>
      <c r="D407" s="3">
        <v>1.73</v>
      </c>
    </row>
    <row r="408" spans="2:4" x14ac:dyDescent="0.2">
      <c r="B408" s="3" t="s">
        <v>1241</v>
      </c>
      <c r="C408" s="3">
        <v>-8.9267299999999994E-2</v>
      </c>
      <c r="D408" s="3">
        <v>5.55</v>
      </c>
    </row>
    <row r="409" spans="2:4" x14ac:dyDescent="0.2">
      <c r="B409" s="3" t="s">
        <v>1242</v>
      </c>
      <c r="C409" s="3">
        <v>1.435529E-2</v>
      </c>
      <c r="D409" s="3">
        <v>1.1000000000000001</v>
      </c>
    </row>
    <row r="410" spans="2:4" x14ac:dyDescent="0.2">
      <c r="B410" s="3" t="s">
        <v>5112</v>
      </c>
      <c r="C410" s="3">
        <v>-0.26881680000000002</v>
      </c>
      <c r="D410" s="3">
        <v>1.84</v>
      </c>
    </row>
    <row r="411" spans="2:4" x14ac:dyDescent="0.2">
      <c r="B411" s="3" t="s">
        <v>1244</v>
      </c>
      <c r="C411" s="3">
        <v>-0.18442459999999999</v>
      </c>
      <c r="D411" s="3">
        <v>2.1800000000000002</v>
      </c>
    </row>
    <row r="412" spans="2:4" x14ac:dyDescent="0.2">
      <c r="B412" s="3" t="s">
        <v>5113</v>
      </c>
      <c r="C412" s="3">
        <v>-0.18442459999999999</v>
      </c>
      <c r="D412" s="3">
        <v>1.35</v>
      </c>
    </row>
    <row r="413" spans="2:4" x14ac:dyDescent="0.2">
      <c r="B413" s="3" t="s">
        <v>5114</v>
      </c>
      <c r="C413" s="3">
        <v>-0.88896869999999995</v>
      </c>
      <c r="D413" s="3">
        <v>6.93</v>
      </c>
    </row>
    <row r="414" spans="2:4" x14ac:dyDescent="0.2">
      <c r="B414" s="3" t="s">
        <v>1245</v>
      </c>
      <c r="C414" s="3">
        <v>0</v>
      </c>
      <c r="D414" s="3">
        <v>2.69</v>
      </c>
    </row>
    <row r="415" spans="2:4" x14ac:dyDescent="0.2">
      <c r="B415" s="3" t="s">
        <v>1246</v>
      </c>
      <c r="C415" s="3">
        <v>1.435529E-2</v>
      </c>
      <c r="D415" s="3">
        <v>12</v>
      </c>
    </row>
    <row r="416" spans="2:4" x14ac:dyDescent="0.2">
      <c r="B416" s="3" t="s">
        <v>1247</v>
      </c>
      <c r="C416" s="3">
        <v>4.2644340000000003E-2</v>
      </c>
      <c r="D416" s="3">
        <v>1.23</v>
      </c>
    </row>
    <row r="417" spans="2:4" x14ac:dyDescent="0.2">
      <c r="B417" s="3" t="s">
        <v>1249</v>
      </c>
      <c r="C417" s="3">
        <v>5.658353E-2</v>
      </c>
      <c r="D417" s="3">
        <v>2.08</v>
      </c>
    </row>
    <row r="418" spans="2:4" x14ac:dyDescent="0.2">
      <c r="B418" s="3" t="s">
        <v>465</v>
      </c>
      <c r="C418" s="3">
        <v>-0.3040062</v>
      </c>
      <c r="D418" s="3">
        <v>4.8499999999999996</v>
      </c>
    </row>
    <row r="419" spans="2:4" x14ac:dyDescent="0.2">
      <c r="B419" s="3" t="s">
        <v>1252</v>
      </c>
      <c r="C419" s="3">
        <v>-7.40006E-2</v>
      </c>
      <c r="D419" s="3">
        <v>0.2</v>
      </c>
    </row>
    <row r="420" spans="2:4" x14ac:dyDescent="0.2">
      <c r="B420" s="3" t="s">
        <v>1254</v>
      </c>
      <c r="C420" s="3">
        <v>0</v>
      </c>
      <c r="D420" s="3">
        <v>2.2000000000000002</v>
      </c>
    </row>
    <row r="421" spans="2:4" x14ac:dyDescent="0.2">
      <c r="B421" s="3" t="s">
        <v>1255</v>
      </c>
      <c r="C421" s="3">
        <v>0</v>
      </c>
      <c r="D421" s="3">
        <v>3.21</v>
      </c>
    </row>
    <row r="422" spans="2:4" x14ac:dyDescent="0.2">
      <c r="B422" s="3" t="s">
        <v>1256</v>
      </c>
      <c r="C422" s="3">
        <v>-2.91463E-2</v>
      </c>
      <c r="D422" s="3">
        <v>1.63</v>
      </c>
    </row>
    <row r="423" spans="2:4" x14ac:dyDescent="0.2">
      <c r="B423" s="3" t="s">
        <v>1258</v>
      </c>
      <c r="C423" s="3">
        <v>9.7610799999999998E-2</v>
      </c>
      <c r="D423" s="3">
        <v>4.9400000000000004</v>
      </c>
    </row>
    <row r="424" spans="2:4" x14ac:dyDescent="0.2">
      <c r="B424" s="3" t="s">
        <v>5115</v>
      </c>
      <c r="C424" s="3">
        <v>-4.3943299999999998E-2</v>
      </c>
      <c r="D424" s="3">
        <v>3.07</v>
      </c>
    </row>
    <row r="425" spans="2:4" x14ac:dyDescent="0.2">
      <c r="B425" s="3" t="s">
        <v>1260</v>
      </c>
      <c r="C425" s="3">
        <v>2.8569150000000001E-2</v>
      </c>
      <c r="D425" s="3">
        <v>0.12</v>
      </c>
    </row>
    <row r="426" spans="2:4" x14ac:dyDescent="0.2">
      <c r="B426" s="3" t="s">
        <v>1261</v>
      </c>
      <c r="C426" s="3">
        <v>4.2644340000000003E-2</v>
      </c>
      <c r="D426" s="3">
        <v>0.72</v>
      </c>
    </row>
    <row r="427" spans="2:4" x14ac:dyDescent="0.2">
      <c r="B427" s="3" t="s">
        <v>1262</v>
      </c>
      <c r="C427" s="3">
        <v>0</v>
      </c>
      <c r="D427" s="3">
        <v>0.9</v>
      </c>
    </row>
    <row r="428" spans="2:4" x14ac:dyDescent="0.2">
      <c r="B428" s="3" t="s">
        <v>1263</v>
      </c>
      <c r="C428" s="3">
        <v>-1.44996E-2</v>
      </c>
      <c r="D428" s="3">
        <v>7.77</v>
      </c>
    </row>
    <row r="429" spans="2:4" x14ac:dyDescent="0.2">
      <c r="B429" s="3" t="s">
        <v>1264</v>
      </c>
      <c r="C429" s="3">
        <v>-1.44996E-2</v>
      </c>
      <c r="D429" s="3">
        <v>1.02</v>
      </c>
    </row>
    <row r="430" spans="2:4" x14ac:dyDescent="0.2">
      <c r="B430" s="3" t="s">
        <v>1265</v>
      </c>
      <c r="C430" s="3">
        <v>0.17632276999999999</v>
      </c>
      <c r="D430" s="3">
        <v>1.64</v>
      </c>
    </row>
    <row r="431" spans="2:4" x14ac:dyDescent="0.2">
      <c r="B431" s="3" t="s">
        <v>1266</v>
      </c>
      <c r="C431" s="3">
        <v>0.17632276999999999</v>
      </c>
      <c r="D431" s="3">
        <v>6.15</v>
      </c>
    </row>
    <row r="432" spans="2:4" x14ac:dyDescent="0.2">
      <c r="B432" s="3" t="s">
        <v>1267</v>
      </c>
      <c r="C432" s="3">
        <v>-4.3943299999999998E-2</v>
      </c>
      <c r="D432" s="3">
        <v>4.1100000000000003</v>
      </c>
    </row>
    <row r="433" spans="2:4" x14ac:dyDescent="0.2">
      <c r="B433" s="3" t="s">
        <v>1268</v>
      </c>
      <c r="C433" s="3">
        <v>1.435529E-2</v>
      </c>
      <c r="D433" s="3">
        <v>2.0299999999999998</v>
      </c>
    </row>
    <row r="434" spans="2:4" x14ac:dyDescent="0.2">
      <c r="B434" s="3" t="s">
        <v>135</v>
      </c>
      <c r="C434" s="3">
        <v>2.8569150000000001E-2</v>
      </c>
      <c r="D434" s="3">
        <v>4.99</v>
      </c>
    </row>
    <row r="435" spans="2:4" x14ac:dyDescent="0.2">
      <c r="B435" s="3" t="s">
        <v>1269</v>
      </c>
      <c r="C435" s="3">
        <v>7.038933E-2</v>
      </c>
      <c r="D435" s="3">
        <v>2.0499999999999998</v>
      </c>
    </row>
    <row r="436" spans="2:4" x14ac:dyDescent="0.2">
      <c r="B436" s="3" t="s">
        <v>229</v>
      </c>
      <c r="C436" s="3">
        <v>-1.44996E-2</v>
      </c>
      <c r="D436" s="3">
        <v>4.24</v>
      </c>
    </row>
    <row r="437" spans="2:4" x14ac:dyDescent="0.2">
      <c r="B437" s="3" t="s">
        <v>1271</v>
      </c>
      <c r="C437" s="3">
        <v>4.2644340000000003E-2</v>
      </c>
      <c r="D437" s="3">
        <v>0.25</v>
      </c>
    </row>
    <row r="438" spans="2:4" x14ac:dyDescent="0.2">
      <c r="B438" s="3" t="s">
        <v>1272</v>
      </c>
      <c r="C438" s="3">
        <v>-2.91463E-2</v>
      </c>
      <c r="D438" s="3">
        <v>0.48</v>
      </c>
    </row>
    <row r="439" spans="2:4" x14ac:dyDescent="0.2">
      <c r="B439" s="3" t="s">
        <v>1273</v>
      </c>
      <c r="C439" s="3">
        <v>9.7610799999999998E-2</v>
      </c>
      <c r="D439" s="3">
        <v>0.53</v>
      </c>
    </row>
    <row r="440" spans="2:4" x14ac:dyDescent="0.2">
      <c r="B440" s="3" t="s">
        <v>5116</v>
      </c>
      <c r="C440" s="3">
        <v>8.4064260000000002E-2</v>
      </c>
      <c r="D440" s="3">
        <v>1.63</v>
      </c>
    </row>
    <row r="441" spans="2:4" x14ac:dyDescent="0.2">
      <c r="B441" s="3" t="s">
        <v>638</v>
      </c>
      <c r="C441" s="3">
        <v>-0.18442459999999999</v>
      </c>
      <c r="D441" s="3">
        <v>5.85</v>
      </c>
    </row>
    <row r="442" spans="2:4" x14ac:dyDescent="0.2">
      <c r="B442" s="3" t="s">
        <v>1276</v>
      </c>
      <c r="C442" s="3">
        <v>1.435529E-2</v>
      </c>
      <c r="D442" s="3">
        <v>7.0000000000000007E-2</v>
      </c>
    </row>
    <row r="443" spans="2:4" x14ac:dyDescent="0.2">
      <c r="B443" s="3" t="s">
        <v>1277</v>
      </c>
      <c r="C443" s="3">
        <v>4.2644340000000003E-2</v>
      </c>
      <c r="D443" s="3">
        <v>0.57999999999999996</v>
      </c>
    </row>
    <row r="444" spans="2:4" x14ac:dyDescent="0.2">
      <c r="B444" s="3" t="s">
        <v>1278</v>
      </c>
      <c r="C444" s="3">
        <v>-4.3943299999999998E-2</v>
      </c>
      <c r="D444" s="3">
        <v>6.78</v>
      </c>
    </row>
    <row r="445" spans="2:4" x14ac:dyDescent="0.2">
      <c r="B445" s="3" t="s">
        <v>1279</v>
      </c>
      <c r="C445" s="3">
        <v>4.2644340000000003E-2</v>
      </c>
      <c r="D445" s="3">
        <v>3.33</v>
      </c>
    </row>
    <row r="446" spans="2:4" x14ac:dyDescent="0.2">
      <c r="B446" s="3" t="s">
        <v>1280</v>
      </c>
      <c r="C446" s="3">
        <v>1.435529E-2</v>
      </c>
      <c r="D446" s="3">
        <v>3.51</v>
      </c>
    </row>
    <row r="447" spans="2:4" x14ac:dyDescent="0.2">
      <c r="B447" s="3" t="s">
        <v>5117</v>
      </c>
      <c r="C447" s="3">
        <v>0.17632276999999999</v>
      </c>
      <c r="D447" s="3">
        <v>12.75</v>
      </c>
    </row>
    <row r="448" spans="2:4" x14ac:dyDescent="0.2">
      <c r="B448" s="3" t="s">
        <v>1281</v>
      </c>
      <c r="C448" s="3">
        <v>0.23878685999999999</v>
      </c>
      <c r="D448" s="3">
        <v>13.07</v>
      </c>
    </row>
    <row r="449" spans="2:4" x14ac:dyDescent="0.2">
      <c r="B449" s="3" t="s">
        <v>1282</v>
      </c>
      <c r="C449" s="3">
        <v>4.2644340000000003E-2</v>
      </c>
      <c r="D449" s="3">
        <v>0.15</v>
      </c>
    </row>
    <row r="450" spans="2:4" x14ac:dyDescent="0.2">
      <c r="B450" s="3" t="s">
        <v>421</v>
      </c>
      <c r="C450" s="3">
        <v>9.7610799999999998E-2</v>
      </c>
      <c r="D450" s="3">
        <v>0.73</v>
      </c>
    </row>
    <row r="451" spans="2:4" x14ac:dyDescent="0.2">
      <c r="B451" s="3" t="s">
        <v>5118</v>
      </c>
      <c r="C451" s="3">
        <v>0.17632276999999999</v>
      </c>
      <c r="D451" s="3">
        <v>2.79</v>
      </c>
    </row>
    <row r="452" spans="2:4" x14ac:dyDescent="0.2">
      <c r="B452" s="3" t="s">
        <v>1283</v>
      </c>
      <c r="C452" s="3">
        <v>5.658353E-2</v>
      </c>
      <c r="D452" s="3">
        <v>4.04</v>
      </c>
    </row>
    <row r="453" spans="2:4" x14ac:dyDescent="0.2">
      <c r="B453" s="3" t="s">
        <v>5119</v>
      </c>
      <c r="C453" s="3">
        <v>-1.1202942</v>
      </c>
      <c r="D453" s="3">
        <v>0</v>
      </c>
    </row>
    <row r="454" spans="2:4" x14ac:dyDescent="0.2">
      <c r="B454" s="3" t="s">
        <v>1284</v>
      </c>
      <c r="C454" s="3">
        <v>1.435529E-2</v>
      </c>
      <c r="D454" s="3">
        <v>5.04</v>
      </c>
    </row>
    <row r="455" spans="2:4" x14ac:dyDescent="0.2">
      <c r="B455" s="3" t="s">
        <v>5120</v>
      </c>
      <c r="C455" s="3">
        <v>0.13750351999999999</v>
      </c>
      <c r="D455" s="3">
        <v>3.7</v>
      </c>
    </row>
    <row r="456" spans="2:4" x14ac:dyDescent="0.2">
      <c r="B456" s="3" t="s">
        <v>1285</v>
      </c>
      <c r="C456" s="3">
        <v>0</v>
      </c>
      <c r="D456" s="3">
        <v>0.89</v>
      </c>
    </row>
    <row r="457" spans="2:4" x14ac:dyDescent="0.2">
      <c r="B457" s="3" t="s">
        <v>1286</v>
      </c>
      <c r="C457" s="3">
        <v>0</v>
      </c>
      <c r="D457" s="3">
        <v>5.57</v>
      </c>
    </row>
    <row r="458" spans="2:4" x14ac:dyDescent="0.2">
      <c r="B458" s="3" t="s">
        <v>1287</v>
      </c>
      <c r="C458" s="3">
        <v>1.435529E-2</v>
      </c>
      <c r="D458" s="3">
        <v>2.5099999999999998</v>
      </c>
    </row>
    <row r="459" spans="2:4" x14ac:dyDescent="0.2">
      <c r="B459" s="3" t="s">
        <v>1288</v>
      </c>
      <c r="C459" s="3">
        <v>-0.3770696</v>
      </c>
      <c r="D459" s="3">
        <v>10.57</v>
      </c>
    </row>
    <row r="460" spans="2:4" x14ac:dyDescent="0.2">
      <c r="B460" s="3" t="s">
        <v>5121</v>
      </c>
      <c r="C460" s="3">
        <v>4.2644340000000003E-2</v>
      </c>
      <c r="D460" s="3">
        <v>0</v>
      </c>
    </row>
    <row r="461" spans="2:4" x14ac:dyDescent="0.2">
      <c r="B461" s="3" t="s">
        <v>1289</v>
      </c>
      <c r="C461" s="3">
        <v>0</v>
      </c>
      <c r="D461" s="3">
        <v>2.13</v>
      </c>
    </row>
    <row r="462" spans="2:4" x14ac:dyDescent="0.2">
      <c r="B462" s="3" t="s">
        <v>1290</v>
      </c>
      <c r="C462" s="3">
        <v>4.2644340000000003E-2</v>
      </c>
      <c r="D462" s="3">
        <v>2.81</v>
      </c>
    </row>
    <row r="463" spans="2:4" x14ac:dyDescent="0.2">
      <c r="B463" s="3" t="s">
        <v>1291</v>
      </c>
      <c r="C463" s="3">
        <v>-0.1360615</v>
      </c>
      <c r="D463" s="3">
        <v>2.69</v>
      </c>
    </row>
    <row r="464" spans="2:4" x14ac:dyDescent="0.2">
      <c r="B464" s="3" t="s">
        <v>1292</v>
      </c>
      <c r="C464" s="3">
        <v>-0.34007540000000003</v>
      </c>
      <c r="D464" s="3">
        <v>0</v>
      </c>
    </row>
    <row r="465" spans="2:4" x14ac:dyDescent="0.2">
      <c r="B465" s="3" t="s">
        <v>1293</v>
      </c>
      <c r="C465" s="3">
        <v>0</v>
      </c>
      <c r="D465" s="3">
        <v>2.33</v>
      </c>
    </row>
    <row r="466" spans="2:4" x14ac:dyDescent="0.2">
      <c r="B466" s="3" t="s">
        <v>1295</v>
      </c>
      <c r="C466" s="3">
        <v>0.25096157000000002</v>
      </c>
      <c r="D466" s="3">
        <v>13.98</v>
      </c>
    </row>
    <row r="467" spans="2:4" x14ac:dyDescent="0.2">
      <c r="B467" s="3" t="s">
        <v>5122</v>
      </c>
      <c r="C467" s="3">
        <v>0.21412481</v>
      </c>
      <c r="D467" s="3">
        <v>2.2200000000000002</v>
      </c>
    </row>
    <row r="468" spans="2:4" x14ac:dyDescent="0.2">
      <c r="B468" s="3" t="s">
        <v>1296</v>
      </c>
      <c r="C468" s="3">
        <v>0.20163386</v>
      </c>
      <c r="D468" s="3">
        <v>10.07</v>
      </c>
    </row>
    <row r="469" spans="2:4" x14ac:dyDescent="0.2">
      <c r="B469" s="3" t="s">
        <v>1297</v>
      </c>
      <c r="C469" s="3">
        <v>5.658353E-2</v>
      </c>
      <c r="D469" s="3">
        <v>0.66</v>
      </c>
    </row>
    <row r="470" spans="2:4" x14ac:dyDescent="0.2">
      <c r="B470" s="3" t="s">
        <v>1299</v>
      </c>
      <c r="C470" s="3">
        <v>-4.3943299999999998E-2</v>
      </c>
      <c r="D470" s="3">
        <v>1.28</v>
      </c>
    </row>
    <row r="471" spans="2:4" x14ac:dyDescent="0.2">
      <c r="B471" s="3" t="s">
        <v>1300</v>
      </c>
      <c r="C471" s="3">
        <v>2.8569150000000001E-2</v>
      </c>
      <c r="D471" s="3">
        <v>7.63</v>
      </c>
    </row>
    <row r="472" spans="2:4" x14ac:dyDescent="0.2">
      <c r="B472" s="3" t="s">
        <v>1302</v>
      </c>
      <c r="C472" s="3">
        <v>1.435529E-2</v>
      </c>
      <c r="D472" s="3">
        <v>1.17</v>
      </c>
    </row>
    <row r="473" spans="2:4" x14ac:dyDescent="0.2">
      <c r="B473" s="3" t="s">
        <v>5123</v>
      </c>
      <c r="C473" s="3">
        <v>8.4064260000000002E-2</v>
      </c>
      <c r="D473" s="3">
        <v>3.12</v>
      </c>
    </row>
    <row r="474" spans="2:4" x14ac:dyDescent="0.2">
      <c r="B474" s="3" t="s">
        <v>1304</v>
      </c>
      <c r="C474" s="3">
        <v>-2.91463E-2</v>
      </c>
      <c r="D474" s="3">
        <v>0.52</v>
      </c>
    </row>
    <row r="475" spans="2:4" x14ac:dyDescent="0.2">
      <c r="B475" s="3" t="s">
        <v>1305</v>
      </c>
      <c r="C475" s="3">
        <v>-0.25153880000000001</v>
      </c>
      <c r="D475" s="3">
        <v>20.149999999999999</v>
      </c>
    </row>
    <row r="476" spans="2:4" x14ac:dyDescent="0.2">
      <c r="B476" s="3" t="s">
        <v>5124</v>
      </c>
      <c r="C476" s="3">
        <v>-0.97143080000000004</v>
      </c>
      <c r="D476" s="3">
        <v>0</v>
      </c>
    </row>
    <row r="477" spans="2:4" x14ac:dyDescent="0.2">
      <c r="B477" s="3" t="s">
        <v>1307</v>
      </c>
      <c r="C477" s="3">
        <v>0.23878685999999999</v>
      </c>
      <c r="D477" s="3">
        <v>0</v>
      </c>
    </row>
    <row r="478" spans="2:4" x14ac:dyDescent="0.2">
      <c r="B478" s="3" t="s">
        <v>1308</v>
      </c>
      <c r="C478" s="3">
        <v>-2.91463E-2</v>
      </c>
      <c r="D478" s="3">
        <v>1.58</v>
      </c>
    </row>
    <row r="479" spans="2:4" x14ac:dyDescent="0.2">
      <c r="B479" s="3" t="s">
        <v>428</v>
      </c>
      <c r="C479" s="3">
        <v>2.8569150000000001E-2</v>
      </c>
      <c r="D479" s="3">
        <v>5.0999999999999996</v>
      </c>
    </row>
    <row r="480" spans="2:4" x14ac:dyDescent="0.2">
      <c r="B480" s="3" t="s">
        <v>782</v>
      </c>
      <c r="C480" s="3">
        <v>5.658353E-2</v>
      </c>
      <c r="D480" s="3">
        <v>10.19</v>
      </c>
    </row>
    <row r="481" spans="2:4" x14ac:dyDescent="0.2">
      <c r="B481" s="3" t="s">
        <v>5125</v>
      </c>
      <c r="C481" s="3">
        <v>-0.55639329999999998</v>
      </c>
      <c r="D481" s="3">
        <v>0</v>
      </c>
    </row>
    <row r="482" spans="2:4" x14ac:dyDescent="0.2">
      <c r="B482" s="3" t="s">
        <v>1309</v>
      </c>
      <c r="C482" s="3">
        <v>-1.44996E-2</v>
      </c>
      <c r="D482" s="3">
        <v>3.18</v>
      </c>
    </row>
    <row r="483" spans="2:4" x14ac:dyDescent="0.2">
      <c r="B483" s="3" t="s">
        <v>1310</v>
      </c>
      <c r="C483" s="3">
        <v>-2.91463E-2</v>
      </c>
      <c r="D483" s="3">
        <v>1.78</v>
      </c>
    </row>
    <row r="484" spans="2:4" x14ac:dyDescent="0.2">
      <c r="B484" s="3" t="s">
        <v>1311</v>
      </c>
      <c r="C484" s="3">
        <v>-0.57776700000000003</v>
      </c>
      <c r="D484" s="3">
        <v>3.33</v>
      </c>
    </row>
    <row r="485" spans="2:4" x14ac:dyDescent="0.2">
      <c r="B485" s="3" t="s">
        <v>1312</v>
      </c>
      <c r="C485" s="3">
        <v>-0.21759139999999999</v>
      </c>
      <c r="D485" s="3">
        <v>0</v>
      </c>
    </row>
    <row r="486" spans="2:4" x14ac:dyDescent="0.2">
      <c r="B486" s="3" t="s">
        <v>5126</v>
      </c>
      <c r="C486" s="3">
        <v>0.32192809</v>
      </c>
      <c r="D486" s="3">
        <v>0</v>
      </c>
    </row>
    <row r="487" spans="2:4" x14ac:dyDescent="0.2">
      <c r="B487" s="3" t="s">
        <v>1313</v>
      </c>
      <c r="C487" s="3">
        <v>-8.9267299999999994E-2</v>
      </c>
      <c r="D487" s="3">
        <v>1.73</v>
      </c>
    </row>
    <row r="488" spans="2:4" x14ac:dyDescent="0.2">
      <c r="B488" s="3" t="s">
        <v>5127</v>
      </c>
      <c r="C488" s="3">
        <v>-0.16812279999999999</v>
      </c>
      <c r="D488" s="3">
        <v>0</v>
      </c>
    </row>
    <row r="489" spans="2:4" x14ac:dyDescent="0.2">
      <c r="B489" s="3" t="s">
        <v>1314</v>
      </c>
      <c r="C489" s="3">
        <v>-0.18442459999999999</v>
      </c>
      <c r="D489" s="3">
        <v>2.25</v>
      </c>
    </row>
    <row r="490" spans="2:4" x14ac:dyDescent="0.2">
      <c r="B490" s="3" t="s">
        <v>1315</v>
      </c>
      <c r="C490" s="3">
        <v>2.8569150000000001E-2</v>
      </c>
      <c r="D490" s="3">
        <v>4.91</v>
      </c>
    </row>
    <row r="491" spans="2:4" x14ac:dyDescent="0.2">
      <c r="B491" s="3" t="s">
        <v>1316</v>
      </c>
      <c r="C491" s="3">
        <v>5.658353E-2</v>
      </c>
      <c r="D491" s="3">
        <v>2.2400000000000002</v>
      </c>
    </row>
    <row r="492" spans="2:4" x14ac:dyDescent="0.2">
      <c r="B492" s="3" t="s">
        <v>1317</v>
      </c>
      <c r="C492" s="3">
        <v>-7.40006E-2</v>
      </c>
      <c r="D492" s="3">
        <v>0.52</v>
      </c>
    </row>
    <row r="493" spans="2:4" x14ac:dyDescent="0.2">
      <c r="B493" s="3" t="s">
        <v>100</v>
      </c>
      <c r="C493" s="3">
        <v>-0.1520031</v>
      </c>
      <c r="D493" s="3">
        <v>7.67</v>
      </c>
    </row>
    <row r="494" spans="2:4" x14ac:dyDescent="0.2">
      <c r="B494" s="3" t="s">
        <v>1318</v>
      </c>
      <c r="C494" s="3">
        <v>0</v>
      </c>
      <c r="D494" s="3">
        <v>0</v>
      </c>
    </row>
    <row r="495" spans="2:4" x14ac:dyDescent="0.2">
      <c r="B495" s="3" t="s">
        <v>1319</v>
      </c>
      <c r="C495" s="3">
        <v>-0.35845399999999999</v>
      </c>
      <c r="D495" s="3">
        <v>12.81</v>
      </c>
    </row>
    <row r="496" spans="2:4" x14ac:dyDescent="0.2">
      <c r="B496" s="3" t="s">
        <v>1320</v>
      </c>
      <c r="C496" s="3">
        <v>-0.1360615</v>
      </c>
      <c r="D496" s="3">
        <v>9.5399999999999991</v>
      </c>
    </row>
    <row r="497" spans="2:4" x14ac:dyDescent="0.2">
      <c r="B497" s="3" t="s">
        <v>1321</v>
      </c>
      <c r="C497" s="3">
        <v>0</v>
      </c>
      <c r="D497" s="3">
        <v>5.12</v>
      </c>
    </row>
    <row r="498" spans="2:4" x14ac:dyDescent="0.2">
      <c r="B498" s="3" t="s">
        <v>1322</v>
      </c>
      <c r="C498" s="3">
        <v>-2.91463E-2</v>
      </c>
      <c r="D498" s="3">
        <v>1</v>
      </c>
    </row>
    <row r="499" spans="2:4" x14ac:dyDescent="0.2">
      <c r="B499" s="3" t="s">
        <v>373</v>
      </c>
      <c r="C499" s="3">
        <v>-5.88937E-2</v>
      </c>
      <c r="D499" s="3">
        <v>0.59</v>
      </c>
    </row>
    <row r="500" spans="2:4" x14ac:dyDescent="0.2">
      <c r="B500" s="3" t="s">
        <v>5128</v>
      </c>
      <c r="C500" s="3">
        <v>-0.25153880000000001</v>
      </c>
      <c r="D500" s="3">
        <v>0</v>
      </c>
    </row>
    <row r="501" spans="2:4" x14ac:dyDescent="0.2">
      <c r="B501" s="3" t="s">
        <v>1323</v>
      </c>
      <c r="C501" s="3">
        <v>5.658353E-2</v>
      </c>
      <c r="D501" s="3">
        <v>5.93</v>
      </c>
    </row>
    <row r="502" spans="2:4" x14ac:dyDescent="0.2">
      <c r="B502" s="3" t="s">
        <v>1324</v>
      </c>
      <c r="C502" s="3">
        <v>0</v>
      </c>
      <c r="D502" s="3">
        <v>2.0299999999999998</v>
      </c>
    </row>
    <row r="503" spans="2:4" x14ac:dyDescent="0.2">
      <c r="B503" s="3" t="s">
        <v>1325</v>
      </c>
      <c r="C503" s="3">
        <v>0</v>
      </c>
      <c r="D503" s="3">
        <v>4.43</v>
      </c>
    </row>
    <row r="504" spans="2:4" x14ac:dyDescent="0.2">
      <c r="B504" s="3" t="s">
        <v>5129</v>
      </c>
      <c r="C504" s="3">
        <v>9.7610799999999998E-2</v>
      </c>
      <c r="D504" s="3">
        <v>1.76</v>
      </c>
    </row>
    <row r="505" spans="2:4" x14ac:dyDescent="0.2">
      <c r="B505" s="3" t="s">
        <v>1328</v>
      </c>
      <c r="C505" s="3">
        <v>-0.1046974</v>
      </c>
      <c r="D505" s="3">
        <v>1.33</v>
      </c>
    </row>
    <row r="506" spans="2:4" x14ac:dyDescent="0.2">
      <c r="B506" s="3" t="s">
        <v>1329</v>
      </c>
      <c r="C506" s="3">
        <v>-0.23446529999999999</v>
      </c>
      <c r="D506" s="3">
        <v>10.46</v>
      </c>
    </row>
    <row r="507" spans="2:4" x14ac:dyDescent="0.2">
      <c r="B507" s="3" t="s">
        <v>29</v>
      </c>
      <c r="C507" s="3">
        <v>-2.91463E-2</v>
      </c>
      <c r="D507" s="3">
        <v>2.75</v>
      </c>
    </row>
    <row r="508" spans="2:4" x14ac:dyDescent="0.2">
      <c r="B508" s="3" t="s">
        <v>5130</v>
      </c>
      <c r="C508" s="3">
        <v>-0.53533169999999997</v>
      </c>
      <c r="D508" s="3">
        <v>7.44</v>
      </c>
    </row>
    <row r="509" spans="2:4" x14ac:dyDescent="0.2">
      <c r="B509" s="3" t="s">
        <v>554</v>
      </c>
      <c r="C509" s="3">
        <v>2.8569150000000001E-2</v>
      </c>
      <c r="D509" s="3">
        <v>2.37</v>
      </c>
    </row>
    <row r="510" spans="2:4" x14ac:dyDescent="0.2">
      <c r="B510" s="3" t="s">
        <v>1330</v>
      </c>
      <c r="C510" s="3">
        <v>-1.44996E-2</v>
      </c>
      <c r="D510" s="3">
        <v>1.97</v>
      </c>
    </row>
    <row r="511" spans="2:4" x14ac:dyDescent="0.2">
      <c r="B511" s="3" t="s">
        <v>1331</v>
      </c>
      <c r="C511" s="3">
        <v>-0.1360615</v>
      </c>
      <c r="D511" s="3">
        <v>4.03</v>
      </c>
    </row>
    <row r="512" spans="2:4" x14ac:dyDescent="0.2">
      <c r="B512" s="3" t="s">
        <v>5131</v>
      </c>
      <c r="C512" s="3">
        <v>1.435529E-2</v>
      </c>
      <c r="D512" s="3">
        <v>1.59</v>
      </c>
    </row>
    <row r="513" spans="2:4" x14ac:dyDescent="0.2">
      <c r="B513" s="3" t="s">
        <v>1332</v>
      </c>
      <c r="C513" s="3">
        <v>-2.91463E-2</v>
      </c>
      <c r="D513" s="3">
        <v>4.3</v>
      </c>
    </row>
    <row r="514" spans="2:4" x14ac:dyDescent="0.2">
      <c r="B514" s="3" t="s">
        <v>1333</v>
      </c>
      <c r="C514" s="3">
        <v>-1.44996E-2</v>
      </c>
      <c r="D514" s="3">
        <v>4.18</v>
      </c>
    </row>
    <row r="515" spans="2:4" x14ac:dyDescent="0.2">
      <c r="B515" s="3" t="s">
        <v>5132</v>
      </c>
      <c r="C515" s="3">
        <v>0.17632276999999999</v>
      </c>
      <c r="D515" s="3">
        <v>0</v>
      </c>
    </row>
    <row r="516" spans="2:4" x14ac:dyDescent="0.2">
      <c r="B516" s="3" t="s">
        <v>1335</v>
      </c>
      <c r="C516" s="3">
        <v>-0.25153880000000001</v>
      </c>
      <c r="D516" s="3">
        <v>8.3699999999999992</v>
      </c>
    </row>
    <row r="517" spans="2:4" x14ac:dyDescent="0.2">
      <c r="B517" s="3" t="s">
        <v>5133</v>
      </c>
      <c r="C517" s="3">
        <v>0</v>
      </c>
      <c r="D517" s="3">
        <v>3.76</v>
      </c>
    </row>
    <row r="518" spans="2:4" x14ac:dyDescent="0.2">
      <c r="B518" s="3" t="s">
        <v>427</v>
      </c>
      <c r="C518" s="3">
        <v>-4.3943299999999998E-2</v>
      </c>
      <c r="D518" s="3">
        <v>2.08</v>
      </c>
    </row>
    <row r="519" spans="2:4" x14ac:dyDescent="0.2">
      <c r="B519" s="3" t="s">
        <v>5134</v>
      </c>
      <c r="C519" s="3">
        <v>0.13750351999999999</v>
      </c>
      <c r="D519" s="3">
        <v>0.74</v>
      </c>
    </row>
    <row r="520" spans="2:4" x14ac:dyDescent="0.2">
      <c r="B520" s="3" t="s">
        <v>398</v>
      </c>
      <c r="C520" s="3">
        <v>-0.32192809999999999</v>
      </c>
      <c r="D520" s="3">
        <v>4.9000000000000004</v>
      </c>
    </row>
    <row r="521" spans="2:4" x14ac:dyDescent="0.2">
      <c r="B521" s="3" t="s">
        <v>1337</v>
      </c>
      <c r="C521" s="3">
        <v>0.29865831999999998</v>
      </c>
      <c r="D521" s="3">
        <v>1.4</v>
      </c>
    </row>
    <row r="522" spans="2:4" x14ac:dyDescent="0.2">
      <c r="B522" s="3" t="s">
        <v>1338</v>
      </c>
      <c r="C522" s="3">
        <v>0.11103130999999999</v>
      </c>
      <c r="D522" s="3">
        <v>2.4300000000000002</v>
      </c>
    </row>
    <row r="523" spans="2:4" x14ac:dyDescent="0.2">
      <c r="B523" s="3" t="s">
        <v>1341</v>
      </c>
      <c r="C523" s="3">
        <v>-1.44996E-2</v>
      </c>
      <c r="D523" s="3">
        <v>0.05</v>
      </c>
    </row>
    <row r="524" spans="2:4" x14ac:dyDescent="0.2">
      <c r="B524" s="3" t="s">
        <v>1342</v>
      </c>
      <c r="C524" s="3">
        <v>0</v>
      </c>
      <c r="D524" s="3">
        <v>1.65</v>
      </c>
    </row>
    <row r="525" spans="2:4" x14ac:dyDescent="0.2">
      <c r="B525" s="3" t="s">
        <v>5135</v>
      </c>
      <c r="C525" s="3">
        <v>-1.44996E-2</v>
      </c>
      <c r="D525" s="3">
        <v>1.93</v>
      </c>
    </row>
    <row r="526" spans="2:4" x14ac:dyDescent="0.2">
      <c r="B526" s="3" t="s">
        <v>1343</v>
      </c>
      <c r="C526" s="3">
        <v>7.038933E-2</v>
      </c>
      <c r="D526" s="3">
        <v>0.59</v>
      </c>
    </row>
    <row r="527" spans="2:4" x14ac:dyDescent="0.2">
      <c r="B527" s="3" t="s">
        <v>5136</v>
      </c>
      <c r="C527" s="3">
        <v>-0.1046974</v>
      </c>
      <c r="D527" s="3">
        <v>1.57</v>
      </c>
    </row>
    <row r="528" spans="2:4" x14ac:dyDescent="0.2">
      <c r="B528" s="3" t="s">
        <v>1344</v>
      </c>
      <c r="C528" s="3">
        <v>1.435529E-2</v>
      </c>
      <c r="D528" s="3">
        <v>0.54</v>
      </c>
    </row>
    <row r="529" spans="2:4" x14ac:dyDescent="0.2">
      <c r="B529" s="3" t="s">
        <v>1346</v>
      </c>
      <c r="C529" s="3">
        <v>-1.44996E-2</v>
      </c>
      <c r="D529" s="3">
        <v>9.74</v>
      </c>
    </row>
    <row r="530" spans="2:4" x14ac:dyDescent="0.2">
      <c r="B530" s="3" t="s">
        <v>1347</v>
      </c>
      <c r="C530" s="3">
        <v>-0.1202942</v>
      </c>
      <c r="D530" s="3">
        <v>1.33</v>
      </c>
    </row>
    <row r="531" spans="2:4" x14ac:dyDescent="0.2">
      <c r="B531" s="3" t="s">
        <v>1348</v>
      </c>
      <c r="C531" s="3">
        <v>-0.16812279999999999</v>
      </c>
      <c r="D531" s="3">
        <v>0</v>
      </c>
    </row>
    <row r="532" spans="2:4" x14ac:dyDescent="0.2">
      <c r="B532" s="3" t="s">
        <v>1349</v>
      </c>
      <c r="C532" s="3">
        <v>-4.3943299999999998E-2</v>
      </c>
      <c r="D532" s="3">
        <v>0.12</v>
      </c>
    </row>
    <row r="533" spans="2:4" x14ac:dyDescent="0.2">
      <c r="B533" s="3" t="s">
        <v>5137</v>
      </c>
      <c r="C533" s="3">
        <v>-0.1520031</v>
      </c>
      <c r="D533" s="3">
        <v>0</v>
      </c>
    </row>
    <row r="534" spans="2:4" x14ac:dyDescent="0.2">
      <c r="B534" s="3" t="s">
        <v>1350</v>
      </c>
      <c r="C534" s="3">
        <v>-0.18442459999999999</v>
      </c>
      <c r="D534" s="3">
        <v>7.43</v>
      </c>
    </row>
    <row r="535" spans="2:4" x14ac:dyDescent="0.2">
      <c r="B535" s="3" t="s">
        <v>5138</v>
      </c>
      <c r="C535" s="3">
        <v>-0.1360615</v>
      </c>
      <c r="D535" s="3">
        <v>10.1</v>
      </c>
    </row>
    <row r="536" spans="2:4" x14ac:dyDescent="0.2">
      <c r="B536" s="3" t="s">
        <v>1351</v>
      </c>
      <c r="C536" s="3">
        <v>9.7610799999999998E-2</v>
      </c>
      <c r="D536" s="3">
        <v>1.9</v>
      </c>
    </row>
    <row r="537" spans="2:4" x14ac:dyDescent="0.2">
      <c r="B537" s="3" t="s">
        <v>1352</v>
      </c>
      <c r="C537" s="3">
        <v>0.17632276999999999</v>
      </c>
      <c r="D537" s="3">
        <v>8.07</v>
      </c>
    </row>
    <row r="538" spans="2:4" x14ac:dyDescent="0.2">
      <c r="B538" s="3" t="s">
        <v>1353</v>
      </c>
      <c r="C538" s="3">
        <v>-2.91463E-2</v>
      </c>
      <c r="D538" s="3">
        <v>3.72</v>
      </c>
    </row>
    <row r="539" spans="2:4" x14ac:dyDescent="0.2">
      <c r="B539" s="3" t="s">
        <v>1354</v>
      </c>
      <c r="C539" s="3">
        <v>4.2644340000000003E-2</v>
      </c>
      <c r="D539" s="3">
        <v>4.1100000000000003</v>
      </c>
    </row>
    <row r="540" spans="2:4" x14ac:dyDescent="0.2">
      <c r="B540" s="3" t="s">
        <v>1355</v>
      </c>
      <c r="C540" s="3">
        <v>9.7610799999999998E-2</v>
      </c>
      <c r="D540" s="3">
        <v>4.92</v>
      </c>
    </row>
    <row r="541" spans="2:4" x14ac:dyDescent="0.2">
      <c r="B541" s="3" t="s">
        <v>1356</v>
      </c>
      <c r="C541" s="3">
        <v>-0.1202942</v>
      </c>
      <c r="D541" s="3">
        <v>8.6300000000000008</v>
      </c>
    </row>
    <row r="542" spans="2:4" x14ac:dyDescent="0.2">
      <c r="B542" s="3" t="s">
        <v>1357</v>
      </c>
      <c r="C542" s="3">
        <v>-7.40006E-2</v>
      </c>
      <c r="D542" s="3">
        <v>1.22</v>
      </c>
    </row>
    <row r="543" spans="2:4" x14ac:dyDescent="0.2">
      <c r="B543" s="3" t="s">
        <v>1359</v>
      </c>
      <c r="C543" s="3">
        <v>5.658353E-2</v>
      </c>
      <c r="D543" s="3">
        <v>2.56</v>
      </c>
    </row>
    <row r="544" spans="2:4" x14ac:dyDescent="0.2">
      <c r="B544" s="3" t="s">
        <v>5139</v>
      </c>
      <c r="C544" s="3">
        <v>0.56559718000000003</v>
      </c>
      <c r="D544" s="3">
        <v>0</v>
      </c>
    </row>
    <row r="545" spans="2:4" x14ac:dyDescent="0.2">
      <c r="B545" s="3" t="s">
        <v>5140</v>
      </c>
      <c r="C545" s="3">
        <v>-0.35845399999999999</v>
      </c>
      <c r="D545" s="3">
        <v>14.34</v>
      </c>
    </row>
    <row r="546" spans="2:4" x14ac:dyDescent="0.2">
      <c r="B546" s="3" t="s">
        <v>5141</v>
      </c>
      <c r="C546" s="3">
        <v>-0.18442459999999999</v>
      </c>
      <c r="D546" s="3">
        <v>11.42</v>
      </c>
    </row>
    <row r="547" spans="2:4" x14ac:dyDescent="0.2">
      <c r="B547" s="3" t="s">
        <v>1360</v>
      </c>
      <c r="C547" s="3">
        <v>-2.91463E-2</v>
      </c>
      <c r="D547" s="3">
        <v>1.22</v>
      </c>
    </row>
    <row r="548" spans="2:4" x14ac:dyDescent="0.2">
      <c r="B548" s="3" t="s">
        <v>5142</v>
      </c>
      <c r="C548" s="3">
        <v>-8.9267299999999994E-2</v>
      </c>
      <c r="D548" s="3">
        <v>0</v>
      </c>
    </row>
    <row r="549" spans="2:4" x14ac:dyDescent="0.2">
      <c r="B549" s="3" t="s">
        <v>1361</v>
      </c>
      <c r="C549" s="3">
        <v>-0.28630420000000001</v>
      </c>
      <c r="D549" s="3">
        <v>9.6999999999999993</v>
      </c>
    </row>
    <row r="550" spans="2:4" x14ac:dyDescent="0.2">
      <c r="B550" s="3" t="s">
        <v>5143</v>
      </c>
      <c r="C550" s="3">
        <v>-0.18442459999999999</v>
      </c>
      <c r="D550" s="3">
        <v>0.77</v>
      </c>
    </row>
    <row r="551" spans="2:4" x14ac:dyDescent="0.2">
      <c r="B551" s="3" t="s">
        <v>1362</v>
      </c>
      <c r="C551" s="3">
        <v>0.40053792999999999</v>
      </c>
      <c r="D551" s="3">
        <v>0</v>
      </c>
    </row>
    <row r="552" spans="2:4" x14ac:dyDescent="0.2">
      <c r="B552" s="3" t="s">
        <v>5144</v>
      </c>
      <c r="C552" s="3">
        <v>0.46466826999999999</v>
      </c>
      <c r="D552" s="3">
        <v>0</v>
      </c>
    </row>
    <row r="553" spans="2:4" x14ac:dyDescent="0.2">
      <c r="B553" s="3" t="s">
        <v>1363</v>
      </c>
      <c r="C553" s="3">
        <v>2.8569150000000001E-2</v>
      </c>
      <c r="D553" s="3">
        <v>1.78</v>
      </c>
    </row>
    <row r="554" spans="2:4" x14ac:dyDescent="0.2">
      <c r="B554" s="3" t="s">
        <v>1364</v>
      </c>
      <c r="C554" s="3">
        <v>-7.40006E-2</v>
      </c>
      <c r="D554" s="3">
        <v>1.54</v>
      </c>
    </row>
    <row r="555" spans="2:4" x14ac:dyDescent="0.2">
      <c r="B555" s="3" t="s">
        <v>1365</v>
      </c>
      <c r="C555" s="3">
        <v>0</v>
      </c>
      <c r="D555" s="3">
        <v>1.63</v>
      </c>
    </row>
    <row r="556" spans="2:4" x14ac:dyDescent="0.2">
      <c r="B556" s="3" t="s">
        <v>5145</v>
      </c>
      <c r="C556" s="3">
        <v>-0.1520031</v>
      </c>
      <c r="D556" s="3">
        <v>14.1</v>
      </c>
    </row>
    <row r="557" spans="2:4" x14ac:dyDescent="0.2">
      <c r="B557" s="3" t="s">
        <v>5146</v>
      </c>
      <c r="C557" s="3">
        <v>-4.3943299999999998E-2</v>
      </c>
      <c r="D557" s="3">
        <v>0</v>
      </c>
    </row>
    <row r="558" spans="2:4" x14ac:dyDescent="0.2">
      <c r="B558" s="3" t="s">
        <v>1367</v>
      </c>
      <c r="C558" s="3">
        <v>-2.91463E-2</v>
      </c>
      <c r="D558" s="3">
        <v>1.73</v>
      </c>
    </row>
    <row r="559" spans="2:4" x14ac:dyDescent="0.2">
      <c r="B559" s="3" t="s">
        <v>1369</v>
      </c>
      <c r="C559" s="3">
        <v>-2.91463E-2</v>
      </c>
      <c r="D559" s="3">
        <v>2.12</v>
      </c>
    </row>
    <row r="560" spans="2:4" x14ac:dyDescent="0.2">
      <c r="B560" s="3" t="s">
        <v>1370</v>
      </c>
      <c r="C560" s="3">
        <v>0.23878685999999999</v>
      </c>
      <c r="D560" s="3">
        <v>17.809999999999999</v>
      </c>
    </row>
    <row r="561" spans="2:4" x14ac:dyDescent="0.2">
      <c r="B561" s="3" t="s">
        <v>1371</v>
      </c>
      <c r="C561" s="3">
        <v>-5.88937E-2</v>
      </c>
      <c r="D561" s="3">
        <v>21.01</v>
      </c>
    </row>
    <row r="562" spans="2:4" x14ac:dyDescent="0.2">
      <c r="B562" s="3" t="s">
        <v>92</v>
      </c>
      <c r="C562" s="3">
        <v>-2.91463E-2</v>
      </c>
      <c r="D562" s="3">
        <v>2.2400000000000002</v>
      </c>
    </row>
    <row r="563" spans="2:4" x14ac:dyDescent="0.2">
      <c r="B563" s="3" t="s">
        <v>5147</v>
      </c>
      <c r="C563" s="3">
        <v>-0.16812279999999999</v>
      </c>
      <c r="D563" s="3">
        <v>0</v>
      </c>
    </row>
    <row r="564" spans="2:4" x14ac:dyDescent="0.2">
      <c r="B564" s="3" t="s">
        <v>1372</v>
      </c>
      <c r="C564" s="3">
        <v>4.2644340000000003E-2</v>
      </c>
      <c r="D564" s="3">
        <v>4.87</v>
      </c>
    </row>
    <row r="565" spans="2:4" x14ac:dyDescent="0.2">
      <c r="B565" s="3" t="s">
        <v>5148</v>
      </c>
      <c r="C565" s="3">
        <v>-8.9267299999999994E-2</v>
      </c>
      <c r="D565" s="3">
        <v>2.3199999999999998</v>
      </c>
    </row>
    <row r="566" spans="2:4" x14ac:dyDescent="0.2">
      <c r="B566" s="3" t="s">
        <v>5149</v>
      </c>
      <c r="C566" s="3">
        <v>2.8569150000000001E-2</v>
      </c>
      <c r="D566" s="3">
        <v>0.11</v>
      </c>
    </row>
    <row r="567" spans="2:4" x14ac:dyDescent="0.2">
      <c r="B567" s="3" t="s">
        <v>1373</v>
      </c>
      <c r="C567" s="3">
        <v>8.4064260000000002E-2</v>
      </c>
      <c r="D567" s="3">
        <v>2.4</v>
      </c>
    </row>
    <row r="568" spans="2:4" x14ac:dyDescent="0.2">
      <c r="B568" s="3" t="s">
        <v>5150</v>
      </c>
      <c r="C568" s="3">
        <v>9.7610799999999998E-2</v>
      </c>
      <c r="D568" s="3">
        <v>4.3899999999999997</v>
      </c>
    </row>
    <row r="569" spans="2:4" x14ac:dyDescent="0.2">
      <c r="B569" s="3" t="s">
        <v>1374</v>
      </c>
      <c r="C569" s="3">
        <v>-0.4150375</v>
      </c>
      <c r="D569" s="3">
        <v>6.64</v>
      </c>
    </row>
    <row r="570" spans="2:4" x14ac:dyDescent="0.2">
      <c r="B570" s="3" t="s">
        <v>1375</v>
      </c>
      <c r="C570" s="3">
        <v>-8.9267299999999994E-2</v>
      </c>
      <c r="D570" s="3">
        <v>0.08</v>
      </c>
    </row>
    <row r="571" spans="2:4" x14ac:dyDescent="0.2">
      <c r="B571" s="3" t="s">
        <v>583</v>
      </c>
      <c r="C571" s="3">
        <v>4.2644340000000003E-2</v>
      </c>
      <c r="D571" s="3">
        <v>5.9</v>
      </c>
    </row>
    <row r="572" spans="2:4" x14ac:dyDescent="0.2">
      <c r="B572" s="3" t="s">
        <v>511</v>
      </c>
      <c r="C572" s="3">
        <v>-5.88937E-2</v>
      </c>
      <c r="D572" s="3">
        <v>4.7</v>
      </c>
    </row>
    <row r="573" spans="2:4" x14ac:dyDescent="0.2">
      <c r="B573" s="3" t="s">
        <v>5151</v>
      </c>
      <c r="C573" s="3">
        <v>-2.91463E-2</v>
      </c>
      <c r="D573" s="3">
        <v>0.86</v>
      </c>
    </row>
    <row r="574" spans="2:4" x14ac:dyDescent="0.2">
      <c r="B574" s="3" t="s">
        <v>1377</v>
      </c>
      <c r="C574" s="3">
        <v>0.43295940999999999</v>
      </c>
      <c r="D574" s="3">
        <v>5.76</v>
      </c>
    </row>
    <row r="575" spans="2:4" x14ac:dyDescent="0.2">
      <c r="B575" s="3" t="s">
        <v>5152</v>
      </c>
      <c r="C575" s="3">
        <v>-8.9267299999999994E-2</v>
      </c>
      <c r="D575" s="3">
        <v>2.35</v>
      </c>
    </row>
    <row r="576" spans="2:4" x14ac:dyDescent="0.2">
      <c r="B576" s="3" t="s">
        <v>1378</v>
      </c>
      <c r="C576" s="3">
        <v>-4.3943299999999998E-2</v>
      </c>
      <c r="D576" s="3">
        <v>1.73</v>
      </c>
    </row>
    <row r="577" spans="2:4" x14ac:dyDescent="0.2">
      <c r="B577" s="3" t="s">
        <v>1379</v>
      </c>
      <c r="C577" s="3">
        <v>0.21412481</v>
      </c>
      <c r="D577" s="3">
        <v>0.12</v>
      </c>
    </row>
    <row r="578" spans="2:4" x14ac:dyDescent="0.2">
      <c r="B578" s="3" t="s">
        <v>866</v>
      </c>
      <c r="C578" s="3">
        <v>-0.2009127</v>
      </c>
      <c r="D578" s="3">
        <v>1.37</v>
      </c>
    </row>
    <row r="579" spans="2:4" x14ac:dyDescent="0.2">
      <c r="B579" s="3" t="s">
        <v>1380</v>
      </c>
      <c r="C579" s="3">
        <v>0</v>
      </c>
      <c r="D579" s="3">
        <v>1.53</v>
      </c>
    </row>
    <row r="580" spans="2:4" x14ac:dyDescent="0.2">
      <c r="B580" s="3" t="s">
        <v>5153</v>
      </c>
      <c r="C580" s="3">
        <v>-2.91463E-2</v>
      </c>
      <c r="D580" s="3">
        <v>5.54</v>
      </c>
    </row>
    <row r="581" spans="2:4" x14ac:dyDescent="0.2">
      <c r="B581" s="3" t="s">
        <v>1381</v>
      </c>
      <c r="C581" s="3">
        <v>0.36737107000000002</v>
      </c>
      <c r="D581" s="3">
        <v>12.73</v>
      </c>
    </row>
    <row r="582" spans="2:4" x14ac:dyDescent="0.2">
      <c r="B582" s="3" t="s">
        <v>1382</v>
      </c>
      <c r="C582" s="3">
        <v>9.7610799999999998E-2</v>
      </c>
      <c r="D582" s="3">
        <v>8.6</v>
      </c>
    </row>
    <row r="583" spans="2:4" x14ac:dyDescent="0.2">
      <c r="B583" s="3" t="s">
        <v>1383</v>
      </c>
      <c r="C583" s="3">
        <v>-4.3943299999999998E-2</v>
      </c>
      <c r="D583" s="3">
        <v>0.72</v>
      </c>
    </row>
    <row r="584" spans="2:4" x14ac:dyDescent="0.2">
      <c r="B584" s="3" t="s">
        <v>5154</v>
      </c>
      <c r="C584" s="3">
        <v>-0.5994621</v>
      </c>
      <c r="D584" s="3">
        <v>1.06</v>
      </c>
    </row>
    <row r="585" spans="2:4" x14ac:dyDescent="0.2">
      <c r="B585" s="3" t="s">
        <v>1385</v>
      </c>
      <c r="C585" s="3">
        <v>0.23878685999999999</v>
      </c>
      <c r="D585" s="3">
        <v>0</v>
      </c>
    </row>
    <row r="586" spans="2:4" x14ac:dyDescent="0.2">
      <c r="B586" s="3" t="s">
        <v>1387</v>
      </c>
      <c r="C586" s="3">
        <v>2.8569150000000001E-2</v>
      </c>
      <c r="D586" s="3">
        <v>6.45</v>
      </c>
    </row>
    <row r="587" spans="2:4" x14ac:dyDescent="0.2">
      <c r="B587" s="3" t="s">
        <v>1388</v>
      </c>
      <c r="C587" s="3">
        <v>-5.88937E-2</v>
      </c>
      <c r="D587" s="3">
        <v>0</v>
      </c>
    </row>
    <row r="588" spans="2:4" x14ac:dyDescent="0.2">
      <c r="B588" s="3" t="s">
        <v>105</v>
      </c>
      <c r="C588" s="3">
        <v>-2.91463E-2</v>
      </c>
      <c r="D588" s="3">
        <v>5.23</v>
      </c>
    </row>
    <row r="589" spans="2:4" x14ac:dyDescent="0.2">
      <c r="B589" s="3" t="s">
        <v>1390</v>
      </c>
      <c r="C589" s="3">
        <v>-5.88937E-2</v>
      </c>
      <c r="D589" s="3">
        <v>6.66</v>
      </c>
    </row>
    <row r="590" spans="2:4" x14ac:dyDescent="0.2">
      <c r="B590" s="3" t="s">
        <v>1391</v>
      </c>
      <c r="C590" s="3">
        <v>2.8569150000000001E-2</v>
      </c>
      <c r="D590" s="3">
        <v>2.67</v>
      </c>
    </row>
    <row r="591" spans="2:4" x14ac:dyDescent="0.2">
      <c r="B591" s="3" t="s">
        <v>1393</v>
      </c>
      <c r="C591" s="3">
        <v>-0.1202942</v>
      </c>
      <c r="D591" s="3">
        <v>5.65</v>
      </c>
    </row>
    <row r="592" spans="2:4" x14ac:dyDescent="0.2">
      <c r="B592" s="3" t="s">
        <v>1395</v>
      </c>
      <c r="C592" s="3">
        <v>-2.91463E-2</v>
      </c>
      <c r="D592" s="3">
        <v>1.49</v>
      </c>
    </row>
    <row r="593" spans="2:4" x14ac:dyDescent="0.2">
      <c r="B593" s="3" t="s">
        <v>369</v>
      </c>
      <c r="C593" s="3">
        <v>5.658353E-2</v>
      </c>
      <c r="D593" s="3">
        <v>5.61</v>
      </c>
    </row>
    <row r="594" spans="2:4" x14ac:dyDescent="0.2">
      <c r="B594" s="3" t="s">
        <v>1396</v>
      </c>
      <c r="C594" s="3">
        <v>-1.44996E-2</v>
      </c>
      <c r="D594" s="3">
        <v>11.85</v>
      </c>
    </row>
    <row r="595" spans="2:4" x14ac:dyDescent="0.2">
      <c r="B595" s="3" t="s">
        <v>1397</v>
      </c>
      <c r="C595" s="3">
        <v>-0.25153880000000001</v>
      </c>
      <c r="D595" s="3">
        <v>2.34</v>
      </c>
    </row>
    <row r="596" spans="2:4" x14ac:dyDescent="0.2">
      <c r="B596" s="3" t="s">
        <v>1398</v>
      </c>
      <c r="C596" s="3">
        <v>1.435529E-2</v>
      </c>
      <c r="D596" s="3">
        <v>9.0500000000000007</v>
      </c>
    </row>
    <row r="597" spans="2:4" x14ac:dyDescent="0.2">
      <c r="B597" s="3" t="s">
        <v>136</v>
      </c>
      <c r="C597" s="3">
        <v>-4.3943299999999998E-2</v>
      </c>
      <c r="D597" s="3">
        <v>1.25</v>
      </c>
    </row>
    <row r="598" spans="2:4" x14ac:dyDescent="0.2">
      <c r="B598" s="3" t="s">
        <v>1401</v>
      </c>
      <c r="C598" s="3">
        <v>4.2644340000000003E-2</v>
      </c>
      <c r="D598" s="3">
        <v>6.43</v>
      </c>
    </row>
    <row r="599" spans="2:4" x14ac:dyDescent="0.2">
      <c r="B599" s="3" t="s">
        <v>1402</v>
      </c>
      <c r="C599" s="3">
        <v>0.16349873000000001</v>
      </c>
      <c r="D599" s="3">
        <v>4.3099999999999996</v>
      </c>
    </row>
    <row r="600" spans="2:4" x14ac:dyDescent="0.2">
      <c r="B600" s="3" t="s">
        <v>1403</v>
      </c>
      <c r="C600" s="3">
        <v>1.435529E-2</v>
      </c>
      <c r="D600" s="3">
        <v>1.6</v>
      </c>
    </row>
    <row r="601" spans="2:4" x14ac:dyDescent="0.2">
      <c r="B601" s="3" t="s">
        <v>1404</v>
      </c>
      <c r="C601" s="3">
        <v>4.2644340000000003E-2</v>
      </c>
      <c r="D601" s="3">
        <v>0</v>
      </c>
    </row>
    <row r="602" spans="2:4" x14ac:dyDescent="0.2">
      <c r="B602" s="3" t="s">
        <v>5155</v>
      </c>
      <c r="C602" s="3">
        <v>-7.40006E-2</v>
      </c>
      <c r="D602" s="3">
        <v>0.42</v>
      </c>
    </row>
    <row r="603" spans="2:4" x14ac:dyDescent="0.2">
      <c r="B603" s="3" t="s">
        <v>1406</v>
      </c>
      <c r="C603" s="3">
        <v>-4.3943299999999998E-2</v>
      </c>
      <c r="D603" s="3">
        <v>0.84</v>
      </c>
    </row>
    <row r="604" spans="2:4" x14ac:dyDescent="0.2">
      <c r="B604" s="3" t="s">
        <v>1407</v>
      </c>
      <c r="C604" s="3">
        <v>0</v>
      </c>
      <c r="D604" s="3">
        <v>3.83</v>
      </c>
    </row>
    <row r="605" spans="2:4" x14ac:dyDescent="0.2">
      <c r="B605" s="3" t="s">
        <v>1409</v>
      </c>
      <c r="C605" s="3">
        <v>0</v>
      </c>
      <c r="D605" s="3">
        <v>0.55000000000000004</v>
      </c>
    </row>
    <row r="606" spans="2:4" x14ac:dyDescent="0.2">
      <c r="B606" s="3" t="s">
        <v>1410</v>
      </c>
      <c r="C606" s="3">
        <v>1.435529E-2</v>
      </c>
      <c r="D606" s="3">
        <v>5.93</v>
      </c>
    </row>
    <row r="607" spans="2:4" x14ac:dyDescent="0.2">
      <c r="B607" s="3" t="s">
        <v>804</v>
      </c>
      <c r="C607" s="3">
        <v>-0.1046974</v>
      </c>
      <c r="D607" s="3">
        <v>0</v>
      </c>
    </row>
    <row r="608" spans="2:4" x14ac:dyDescent="0.2">
      <c r="B608" s="3" t="s">
        <v>1411</v>
      </c>
      <c r="C608" s="3">
        <v>1.0840642599999999</v>
      </c>
      <c r="D608" s="3">
        <v>0</v>
      </c>
    </row>
    <row r="609" spans="2:4" x14ac:dyDescent="0.2">
      <c r="B609" s="3" t="s">
        <v>5156</v>
      </c>
      <c r="C609" s="3">
        <v>-0.32192809999999999</v>
      </c>
      <c r="D609" s="3">
        <v>0.53</v>
      </c>
    </row>
    <row r="610" spans="2:4" x14ac:dyDescent="0.2">
      <c r="B610" s="3" t="s">
        <v>5157</v>
      </c>
      <c r="C610" s="3">
        <v>1.435529E-2</v>
      </c>
      <c r="D610" s="3">
        <v>0</v>
      </c>
    </row>
    <row r="611" spans="2:4" x14ac:dyDescent="0.2">
      <c r="B611" s="3" t="s">
        <v>5158</v>
      </c>
      <c r="C611" s="3">
        <v>-0.53533169999999997</v>
      </c>
      <c r="D611" s="3">
        <v>0</v>
      </c>
    </row>
    <row r="612" spans="2:4" x14ac:dyDescent="0.2">
      <c r="B612" s="3" t="s">
        <v>1412</v>
      </c>
      <c r="C612" s="3">
        <v>0</v>
      </c>
      <c r="D612" s="3">
        <v>2.76</v>
      </c>
    </row>
    <row r="613" spans="2:4" x14ac:dyDescent="0.2">
      <c r="B613" s="3" t="s">
        <v>1413</v>
      </c>
      <c r="C613" s="3">
        <v>4.2644340000000003E-2</v>
      </c>
      <c r="D613" s="3">
        <v>1.43</v>
      </c>
    </row>
    <row r="614" spans="2:4" x14ac:dyDescent="0.2">
      <c r="B614" s="3" t="s">
        <v>1414</v>
      </c>
      <c r="C614" s="3">
        <v>0.38956680999999999</v>
      </c>
      <c r="D614" s="3">
        <v>0</v>
      </c>
    </row>
    <row r="615" spans="2:4" x14ac:dyDescent="0.2">
      <c r="B615" s="3" t="s">
        <v>634</v>
      </c>
      <c r="C615" s="3">
        <v>-0.45403159999999998</v>
      </c>
      <c r="D615" s="3">
        <v>1.1599999999999999</v>
      </c>
    </row>
    <row r="616" spans="2:4" x14ac:dyDescent="0.2">
      <c r="B616" s="3" t="s">
        <v>1415</v>
      </c>
      <c r="C616" s="3">
        <v>-5.88937E-2</v>
      </c>
      <c r="D616" s="3">
        <v>7.09</v>
      </c>
    </row>
    <row r="617" spans="2:4" x14ac:dyDescent="0.2">
      <c r="B617" s="3" t="s">
        <v>5159</v>
      </c>
      <c r="C617" s="3">
        <v>1.435529E-2</v>
      </c>
      <c r="D617" s="3">
        <v>2.41</v>
      </c>
    </row>
    <row r="618" spans="2:4" x14ac:dyDescent="0.2">
      <c r="B618" s="3" t="s">
        <v>1417</v>
      </c>
      <c r="C618" s="3">
        <v>-5.88937E-2</v>
      </c>
      <c r="D618" s="3">
        <v>5.46</v>
      </c>
    </row>
    <row r="619" spans="2:4" x14ac:dyDescent="0.2">
      <c r="B619" s="3" t="s">
        <v>1419</v>
      </c>
      <c r="C619" s="3">
        <v>7.038933E-2</v>
      </c>
      <c r="D619" s="3">
        <v>4.45</v>
      </c>
    </row>
    <row r="620" spans="2:4" x14ac:dyDescent="0.2">
      <c r="B620" s="3" t="s">
        <v>1420</v>
      </c>
      <c r="C620" s="3">
        <v>2.8569150000000001E-2</v>
      </c>
      <c r="D620" s="3">
        <v>3.55</v>
      </c>
    </row>
    <row r="621" spans="2:4" x14ac:dyDescent="0.2">
      <c r="B621" s="3" t="s">
        <v>1421</v>
      </c>
      <c r="C621" s="3">
        <v>0.43295940999999999</v>
      </c>
      <c r="D621" s="3">
        <v>0</v>
      </c>
    </row>
    <row r="622" spans="2:4" x14ac:dyDescent="0.2">
      <c r="B622" s="3" t="s">
        <v>1422</v>
      </c>
      <c r="C622" s="3">
        <v>-0.66657630000000001</v>
      </c>
      <c r="D622" s="3">
        <v>0</v>
      </c>
    </row>
    <row r="623" spans="2:4" x14ac:dyDescent="0.2">
      <c r="B623" s="3" t="s">
        <v>1423</v>
      </c>
      <c r="C623" s="3">
        <v>-4.3943299999999998E-2</v>
      </c>
      <c r="D623" s="3">
        <v>2.2200000000000002</v>
      </c>
    </row>
    <row r="624" spans="2:4" x14ac:dyDescent="0.2">
      <c r="B624" s="3" t="s">
        <v>1424</v>
      </c>
      <c r="C624" s="3">
        <v>-0.1046974</v>
      </c>
      <c r="D624" s="3">
        <v>3.48</v>
      </c>
    </row>
    <row r="625" spans="2:4" x14ac:dyDescent="0.2">
      <c r="B625" s="3" t="s">
        <v>1425</v>
      </c>
      <c r="C625" s="3">
        <v>-5.88937E-2</v>
      </c>
      <c r="D625" s="3">
        <v>6.61</v>
      </c>
    </row>
    <row r="626" spans="2:4" x14ac:dyDescent="0.2">
      <c r="B626" s="3" t="s">
        <v>1426</v>
      </c>
      <c r="C626" s="3">
        <v>0</v>
      </c>
      <c r="D626" s="3">
        <v>5.0199999999999996</v>
      </c>
    </row>
    <row r="627" spans="2:4" x14ac:dyDescent="0.2">
      <c r="B627" s="3" t="s">
        <v>1427</v>
      </c>
      <c r="C627" s="3">
        <v>-5.88937E-2</v>
      </c>
      <c r="D627" s="3">
        <v>4.9400000000000004</v>
      </c>
    </row>
    <row r="628" spans="2:4" x14ac:dyDescent="0.2">
      <c r="B628" s="3" t="s">
        <v>422</v>
      </c>
      <c r="C628" s="3">
        <v>0</v>
      </c>
      <c r="D628" s="3">
        <v>3.65</v>
      </c>
    </row>
    <row r="629" spans="2:4" x14ac:dyDescent="0.2">
      <c r="B629" s="3" t="s">
        <v>1428</v>
      </c>
      <c r="C629" s="3">
        <v>-7.40006E-2</v>
      </c>
      <c r="D629" s="3">
        <v>15.08</v>
      </c>
    </row>
    <row r="630" spans="2:4" x14ac:dyDescent="0.2">
      <c r="B630" s="3" t="s">
        <v>5160</v>
      </c>
      <c r="C630" s="3">
        <v>0.17632276999999999</v>
      </c>
      <c r="D630" s="3">
        <v>0</v>
      </c>
    </row>
    <row r="631" spans="2:4" x14ac:dyDescent="0.2">
      <c r="B631" s="3" t="s">
        <v>633</v>
      </c>
      <c r="C631" s="3">
        <v>0</v>
      </c>
      <c r="D631" s="3">
        <v>1.53</v>
      </c>
    </row>
    <row r="632" spans="2:4" x14ac:dyDescent="0.2">
      <c r="B632" s="3" t="s">
        <v>1429</v>
      </c>
      <c r="C632" s="3">
        <v>4.2644340000000003E-2</v>
      </c>
      <c r="D632" s="3">
        <v>4.34</v>
      </c>
    </row>
    <row r="633" spans="2:4" x14ac:dyDescent="0.2">
      <c r="B633" s="3" t="s">
        <v>1430</v>
      </c>
      <c r="C633" s="3">
        <v>-5.88937E-2</v>
      </c>
      <c r="D633" s="3">
        <v>7.04</v>
      </c>
    </row>
    <row r="634" spans="2:4" x14ac:dyDescent="0.2">
      <c r="B634" s="3" t="s">
        <v>853</v>
      </c>
      <c r="C634" s="3">
        <v>0.18903381999999999</v>
      </c>
      <c r="D634" s="3">
        <v>0</v>
      </c>
    </row>
    <row r="635" spans="2:4" x14ac:dyDescent="0.2">
      <c r="B635" s="3" t="s">
        <v>1432</v>
      </c>
      <c r="C635" s="3">
        <v>7.038933E-2</v>
      </c>
      <c r="D635" s="3">
        <v>1.89</v>
      </c>
    </row>
    <row r="636" spans="2:4" x14ac:dyDescent="0.2">
      <c r="B636" s="3" t="s">
        <v>1433</v>
      </c>
      <c r="C636" s="3">
        <v>0.15055968</v>
      </c>
      <c r="D636" s="3">
        <v>0.66</v>
      </c>
    </row>
    <row r="637" spans="2:4" x14ac:dyDescent="0.2">
      <c r="B637" s="3" t="s">
        <v>1434</v>
      </c>
      <c r="C637" s="3">
        <v>-2.91463E-2</v>
      </c>
      <c r="D637" s="3">
        <v>2.88</v>
      </c>
    </row>
    <row r="638" spans="2:4" x14ac:dyDescent="0.2">
      <c r="B638" s="3" t="s">
        <v>1435</v>
      </c>
      <c r="C638" s="3">
        <v>-4.3943299999999998E-2</v>
      </c>
      <c r="D638" s="3">
        <v>4.83</v>
      </c>
    </row>
    <row r="639" spans="2:4" x14ac:dyDescent="0.2">
      <c r="B639" s="3" t="s">
        <v>5161</v>
      </c>
      <c r="C639" s="3">
        <v>0.17632276999999999</v>
      </c>
      <c r="D639" s="3">
        <v>3.32</v>
      </c>
    </row>
    <row r="640" spans="2:4" x14ac:dyDescent="0.2">
      <c r="B640" s="3" t="s">
        <v>1436</v>
      </c>
      <c r="C640" s="3">
        <v>-2.91463E-2</v>
      </c>
      <c r="D640" s="3">
        <v>3.5</v>
      </c>
    </row>
    <row r="641" spans="2:4" x14ac:dyDescent="0.2">
      <c r="B641" s="3" t="s">
        <v>5162</v>
      </c>
      <c r="C641" s="3">
        <v>-2.91463E-2</v>
      </c>
      <c r="D641" s="3">
        <v>1.46</v>
      </c>
    </row>
    <row r="642" spans="2:4" x14ac:dyDescent="0.2">
      <c r="B642" s="3" t="s">
        <v>1437</v>
      </c>
      <c r="C642" s="3">
        <v>0.22650853000000001</v>
      </c>
      <c r="D642" s="3">
        <v>4.75</v>
      </c>
    </row>
    <row r="643" spans="2:4" x14ac:dyDescent="0.2">
      <c r="B643" s="3" t="s">
        <v>818</v>
      </c>
      <c r="C643" s="3">
        <v>0.11103130999999999</v>
      </c>
      <c r="D643" s="3">
        <v>8.41</v>
      </c>
    </row>
    <row r="644" spans="2:4" x14ac:dyDescent="0.2">
      <c r="B644" s="3" t="s">
        <v>1438</v>
      </c>
      <c r="C644" s="3">
        <v>-0.1202942</v>
      </c>
      <c r="D644" s="3">
        <v>14.63</v>
      </c>
    </row>
    <row r="645" spans="2:4" x14ac:dyDescent="0.2">
      <c r="B645" s="3" t="s">
        <v>5163</v>
      </c>
      <c r="C645" s="3">
        <v>-0.18442459999999999</v>
      </c>
      <c r="D645" s="3">
        <v>3.85</v>
      </c>
    </row>
    <row r="646" spans="2:4" x14ac:dyDescent="0.2">
      <c r="B646" s="3" t="s">
        <v>1439</v>
      </c>
      <c r="C646" s="3">
        <v>-0.1046974</v>
      </c>
      <c r="D646" s="3">
        <v>0</v>
      </c>
    </row>
    <row r="647" spans="2:4" x14ac:dyDescent="0.2">
      <c r="B647" s="3" t="s">
        <v>5164</v>
      </c>
      <c r="C647" s="3">
        <v>-4.3943299999999998E-2</v>
      </c>
      <c r="D647" s="3">
        <v>4.72</v>
      </c>
    </row>
    <row r="648" spans="2:4" x14ac:dyDescent="0.2">
      <c r="B648" s="3" t="s">
        <v>1441</v>
      </c>
      <c r="C648" s="3">
        <v>0.13750351999999999</v>
      </c>
      <c r="D648" s="3">
        <v>1.78</v>
      </c>
    </row>
    <row r="649" spans="2:4" x14ac:dyDescent="0.2">
      <c r="B649" s="3" t="s">
        <v>5165</v>
      </c>
      <c r="C649" s="3">
        <v>-0.26881680000000002</v>
      </c>
      <c r="D649" s="3">
        <v>0</v>
      </c>
    </row>
    <row r="650" spans="2:4" x14ac:dyDescent="0.2">
      <c r="B650" s="3" t="s">
        <v>1443</v>
      </c>
      <c r="C650" s="3">
        <v>-0.16812279999999999</v>
      </c>
      <c r="D650" s="3">
        <v>11.77</v>
      </c>
    </row>
    <row r="651" spans="2:4" x14ac:dyDescent="0.2">
      <c r="B651" s="3" t="s">
        <v>1444</v>
      </c>
      <c r="C651" s="3">
        <v>7.038933E-2</v>
      </c>
      <c r="D651" s="3">
        <v>7.21</v>
      </c>
    </row>
    <row r="652" spans="2:4" x14ac:dyDescent="0.2">
      <c r="B652" s="3" t="s">
        <v>1445</v>
      </c>
      <c r="C652" s="3">
        <v>5.658353E-2</v>
      </c>
      <c r="D652" s="3">
        <v>1.04</v>
      </c>
    </row>
    <row r="653" spans="2:4" x14ac:dyDescent="0.2">
      <c r="B653" s="3" t="s">
        <v>1446</v>
      </c>
      <c r="C653" s="3">
        <v>5.658353E-2</v>
      </c>
      <c r="D653" s="3">
        <v>1.1499999999999999</v>
      </c>
    </row>
    <row r="654" spans="2:4" x14ac:dyDescent="0.2">
      <c r="B654" s="3" t="s">
        <v>1447</v>
      </c>
      <c r="C654" s="3">
        <v>2.8569150000000001E-2</v>
      </c>
      <c r="D654" s="3">
        <v>1.17</v>
      </c>
    </row>
    <row r="655" spans="2:4" x14ac:dyDescent="0.2">
      <c r="B655" s="3" t="s">
        <v>1449</v>
      </c>
      <c r="C655" s="3">
        <v>1.435529E-2</v>
      </c>
      <c r="D655" s="3">
        <v>1.29</v>
      </c>
    </row>
    <row r="656" spans="2:4" x14ac:dyDescent="0.2">
      <c r="B656" s="3" t="s">
        <v>1450</v>
      </c>
      <c r="C656" s="3">
        <v>0</v>
      </c>
      <c r="D656" s="3">
        <v>2.57</v>
      </c>
    </row>
    <row r="657" spans="2:4" x14ac:dyDescent="0.2">
      <c r="B657" s="3" t="s">
        <v>1451</v>
      </c>
      <c r="C657" s="3">
        <v>-0.1046974</v>
      </c>
      <c r="D657" s="3">
        <v>3.33</v>
      </c>
    </row>
    <row r="658" spans="2:4" x14ac:dyDescent="0.2">
      <c r="B658" s="3" t="s">
        <v>5166</v>
      </c>
      <c r="C658" s="3">
        <v>0.42223300000000002</v>
      </c>
      <c r="D658" s="3">
        <v>0</v>
      </c>
    </row>
    <row r="659" spans="2:4" x14ac:dyDescent="0.2">
      <c r="B659" s="3" t="s">
        <v>5167</v>
      </c>
      <c r="C659" s="3">
        <v>-2.91463E-2</v>
      </c>
      <c r="D659" s="3">
        <v>2.4</v>
      </c>
    </row>
    <row r="660" spans="2:4" x14ac:dyDescent="0.2">
      <c r="B660" s="3" t="s">
        <v>877</v>
      </c>
      <c r="C660" s="3">
        <v>8.4064260000000002E-2</v>
      </c>
      <c r="D660" s="3">
        <v>2.59</v>
      </c>
    </row>
    <row r="661" spans="2:4" x14ac:dyDescent="0.2">
      <c r="B661" s="3" t="s">
        <v>5168</v>
      </c>
      <c r="C661" s="3">
        <v>0.18903381999999999</v>
      </c>
      <c r="D661" s="3">
        <v>0</v>
      </c>
    </row>
    <row r="662" spans="2:4" x14ac:dyDescent="0.2">
      <c r="B662" s="3" t="s">
        <v>1452</v>
      </c>
      <c r="C662" s="3">
        <v>7.038933E-2</v>
      </c>
      <c r="D662" s="3">
        <v>2.66</v>
      </c>
    </row>
    <row r="663" spans="2:4" x14ac:dyDescent="0.2">
      <c r="B663" s="3" t="s">
        <v>1453</v>
      </c>
      <c r="C663" s="3">
        <v>-0.1520031</v>
      </c>
      <c r="D663" s="3">
        <v>0</v>
      </c>
    </row>
    <row r="664" spans="2:4" x14ac:dyDescent="0.2">
      <c r="B664" s="3" t="s">
        <v>1454</v>
      </c>
      <c r="C664" s="3">
        <v>8.4064260000000002E-2</v>
      </c>
      <c r="D664" s="3">
        <v>7.84</v>
      </c>
    </row>
    <row r="665" spans="2:4" x14ac:dyDescent="0.2">
      <c r="B665" s="3" t="s">
        <v>5169</v>
      </c>
      <c r="C665" s="3">
        <v>-4.3943299999999998E-2</v>
      </c>
      <c r="D665" s="3">
        <v>8.5500000000000007</v>
      </c>
    </row>
    <row r="666" spans="2:4" x14ac:dyDescent="0.2">
      <c r="B666" s="3" t="s">
        <v>5170</v>
      </c>
      <c r="C666" s="3">
        <v>2.8569150000000001E-2</v>
      </c>
      <c r="D666" s="3">
        <v>1.1200000000000001</v>
      </c>
    </row>
    <row r="667" spans="2:4" x14ac:dyDescent="0.2">
      <c r="B667" s="3" t="s">
        <v>1456</v>
      </c>
      <c r="C667" s="3">
        <v>-1.44996E-2</v>
      </c>
      <c r="D667" s="3">
        <v>4.49</v>
      </c>
    </row>
    <row r="668" spans="2:4" x14ac:dyDescent="0.2">
      <c r="B668" s="3" t="s">
        <v>1458</v>
      </c>
      <c r="C668" s="3">
        <v>5.658353E-2</v>
      </c>
      <c r="D668" s="3">
        <v>0.41</v>
      </c>
    </row>
    <row r="669" spans="2:4" x14ac:dyDescent="0.2">
      <c r="B669" s="3" t="s">
        <v>1459</v>
      </c>
      <c r="C669" s="3">
        <v>0.40053792999999999</v>
      </c>
      <c r="D669" s="3">
        <v>10.85</v>
      </c>
    </row>
    <row r="670" spans="2:4" x14ac:dyDescent="0.2">
      <c r="B670" s="3" t="s">
        <v>1460</v>
      </c>
      <c r="C670" s="3">
        <v>-4.3943299999999998E-2</v>
      </c>
      <c r="D670" s="3">
        <v>4.45</v>
      </c>
    </row>
    <row r="671" spans="2:4" x14ac:dyDescent="0.2">
      <c r="B671" s="3" t="s">
        <v>1461</v>
      </c>
      <c r="C671" s="3">
        <v>5.658353E-2</v>
      </c>
      <c r="D671" s="3">
        <v>4.58</v>
      </c>
    </row>
    <row r="672" spans="2:4" x14ac:dyDescent="0.2">
      <c r="B672" s="3" t="s">
        <v>1463</v>
      </c>
      <c r="C672" s="3">
        <v>-0.26881680000000002</v>
      </c>
      <c r="D672" s="3">
        <v>15.62</v>
      </c>
    </row>
    <row r="673" spans="2:4" x14ac:dyDescent="0.2">
      <c r="B673" s="3" t="s">
        <v>1465</v>
      </c>
      <c r="C673" s="3">
        <v>0.15055968</v>
      </c>
      <c r="D673" s="3">
        <v>6.58</v>
      </c>
    </row>
    <row r="674" spans="2:4" x14ac:dyDescent="0.2">
      <c r="B674" s="3" t="s">
        <v>1466</v>
      </c>
      <c r="C674" s="3">
        <v>-5.88937E-2</v>
      </c>
      <c r="D674" s="3">
        <v>0.4</v>
      </c>
    </row>
    <row r="675" spans="2:4" x14ac:dyDescent="0.2">
      <c r="B675" s="3" t="s">
        <v>1467</v>
      </c>
      <c r="C675" s="3">
        <v>-8.9267299999999994E-2</v>
      </c>
      <c r="D675" s="3">
        <v>1.32</v>
      </c>
    </row>
    <row r="676" spans="2:4" x14ac:dyDescent="0.2">
      <c r="B676" s="3" t="s">
        <v>1468</v>
      </c>
      <c r="C676" s="3">
        <v>-4.3943299999999998E-2</v>
      </c>
      <c r="D676" s="3">
        <v>6.67</v>
      </c>
    </row>
    <row r="677" spans="2:4" x14ac:dyDescent="0.2">
      <c r="B677" s="3" t="s">
        <v>1469</v>
      </c>
      <c r="C677" s="3">
        <v>-0.18442459999999999</v>
      </c>
      <c r="D677" s="3">
        <v>4.6900000000000004</v>
      </c>
    </row>
    <row r="678" spans="2:4" x14ac:dyDescent="0.2">
      <c r="B678" s="3" t="s">
        <v>1470</v>
      </c>
      <c r="C678" s="3">
        <v>0</v>
      </c>
      <c r="D678" s="3">
        <v>2.63</v>
      </c>
    </row>
    <row r="679" spans="2:4" x14ac:dyDescent="0.2">
      <c r="B679" s="3" t="s">
        <v>1471</v>
      </c>
      <c r="C679" s="3">
        <v>0.13750351999999999</v>
      </c>
      <c r="D679" s="3">
        <v>4.4400000000000004</v>
      </c>
    </row>
    <row r="680" spans="2:4" x14ac:dyDescent="0.2">
      <c r="B680" s="3" t="s">
        <v>1473</v>
      </c>
      <c r="C680" s="3">
        <v>2.8569150000000001E-2</v>
      </c>
      <c r="D680" s="3">
        <v>0.35</v>
      </c>
    </row>
    <row r="681" spans="2:4" x14ac:dyDescent="0.2">
      <c r="B681" s="3" t="s">
        <v>1474</v>
      </c>
      <c r="C681" s="3">
        <v>1.435529E-2</v>
      </c>
      <c r="D681" s="3">
        <v>4.34</v>
      </c>
    </row>
    <row r="682" spans="2:4" x14ac:dyDescent="0.2">
      <c r="B682" s="3" t="s">
        <v>1475</v>
      </c>
      <c r="C682" s="3">
        <v>-0.23446529999999999</v>
      </c>
      <c r="D682" s="3">
        <v>3.06</v>
      </c>
    </row>
    <row r="683" spans="2:4" x14ac:dyDescent="0.2">
      <c r="B683" s="3" t="s">
        <v>1476</v>
      </c>
      <c r="C683" s="3">
        <v>2.8569150000000001E-2</v>
      </c>
      <c r="D683" s="3">
        <v>1.36</v>
      </c>
    </row>
    <row r="684" spans="2:4" x14ac:dyDescent="0.2">
      <c r="B684" s="3" t="s">
        <v>1477</v>
      </c>
      <c r="C684" s="3">
        <v>-0.1202942</v>
      </c>
      <c r="D684" s="3">
        <v>1.23</v>
      </c>
    </row>
    <row r="685" spans="2:4" x14ac:dyDescent="0.2">
      <c r="B685" s="3" t="s">
        <v>442</v>
      </c>
      <c r="C685" s="3">
        <v>-0.34007540000000003</v>
      </c>
      <c r="D685" s="3">
        <v>0</v>
      </c>
    </row>
    <row r="686" spans="2:4" x14ac:dyDescent="0.2">
      <c r="B686" s="3" t="s">
        <v>1478</v>
      </c>
      <c r="C686" s="3">
        <v>-2.91463E-2</v>
      </c>
      <c r="D686" s="3">
        <v>3.62</v>
      </c>
    </row>
    <row r="687" spans="2:4" x14ac:dyDescent="0.2">
      <c r="B687" s="3" t="s">
        <v>1479</v>
      </c>
      <c r="C687" s="3">
        <v>4.2644340000000003E-2</v>
      </c>
      <c r="D687" s="3">
        <v>5.52</v>
      </c>
    </row>
    <row r="688" spans="2:4" x14ac:dyDescent="0.2">
      <c r="B688" s="3" t="s">
        <v>1480</v>
      </c>
      <c r="C688" s="3">
        <v>-7.40006E-2</v>
      </c>
      <c r="D688" s="3">
        <v>1.83</v>
      </c>
    </row>
    <row r="689" spans="2:4" x14ac:dyDescent="0.2">
      <c r="B689" s="3" t="s">
        <v>1481</v>
      </c>
      <c r="C689" s="3">
        <v>0.91073265999999997</v>
      </c>
      <c r="D689" s="3">
        <v>0.82</v>
      </c>
    </row>
    <row r="690" spans="2:4" x14ac:dyDescent="0.2">
      <c r="B690" s="3" t="s">
        <v>1482</v>
      </c>
      <c r="C690" s="3">
        <v>5.658353E-2</v>
      </c>
      <c r="D690" s="3">
        <v>6.42</v>
      </c>
    </row>
    <row r="691" spans="2:4" x14ac:dyDescent="0.2">
      <c r="B691" s="3" t="s">
        <v>1483</v>
      </c>
      <c r="C691" s="3">
        <v>-1.44996E-2</v>
      </c>
      <c r="D691" s="3">
        <v>2.93</v>
      </c>
    </row>
    <row r="692" spans="2:4" x14ac:dyDescent="0.2">
      <c r="B692" s="3" t="s">
        <v>1484</v>
      </c>
      <c r="C692" s="3">
        <v>1.435529E-2</v>
      </c>
      <c r="D692" s="3">
        <v>2.0299999999999998</v>
      </c>
    </row>
    <row r="693" spans="2:4" x14ac:dyDescent="0.2">
      <c r="B693" s="3" t="s">
        <v>1485</v>
      </c>
      <c r="C693" s="3">
        <v>8.4064260000000002E-2</v>
      </c>
      <c r="D693" s="3">
        <v>2.15</v>
      </c>
    </row>
    <row r="694" spans="2:4" x14ac:dyDescent="0.2">
      <c r="B694" s="3" t="s">
        <v>1487</v>
      </c>
      <c r="C694" s="3">
        <v>-1.44996E-2</v>
      </c>
      <c r="D694" s="3">
        <v>1.03</v>
      </c>
    </row>
    <row r="695" spans="2:4" x14ac:dyDescent="0.2">
      <c r="B695" s="3" t="s">
        <v>1489</v>
      </c>
      <c r="C695" s="3">
        <v>-2.91463E-2</v>
      </c>
      <c r="D695" s="3">
        <v>1.92</v>
      </c>
    </row>
    <row r="696" spans="2:4" x14ac:dyDescent="0.2">
      <c r="B696" s="3" t="s">
        <v>1490</v>
      </c>
      <c r="C696" s="3">
        <v>-8.9267299999999994E-2</v>
      </c>
      <c r="D696" s="3">
        <v>0</v>
      </c>
    </row>
    <row r="697" spans="2:4" x14ac:dyDescent="0.2">
      <c r="B697" s="3" t="s">
        <v>1492</v>
      </c>
      <c r="C697" s="3">
        <v>7.038933E-2</v>
      </c>
      <c r="D697" s="3">
        <v>2.81</v>
      </c>
    </row>
    <row r="698" spans="2:4" x14ac:dyDescent="0.2">
      <c r="B698" s="3" t="s">
        <v>1493</v>
      </c>
      <c r="C698" s="3">
        <v>1.435529E-2</v>
      </c>
      <c r="D698" s="3">
        <v>1.75</v>
      </c>
    </row>
    <row r="699" spans="2:4" x14ac:dyDescent="0.2">
      <c r="B699" s="3" t="s">
        <v>1494</v>
      </c>
      <c r="C699" s="3">
        <v>0</v>
      </c>
      <c r="D699" s="3">
        <v>0.06</v>
      </c>
    </row>
    <row r="700" spans="2:4" x14ac:dyDescent="0.2">
      <c r="B700" s="3" t="s">
        <v>1495</v>
      </c>
      <c r="C700" s="3">
        <v>-0.1202942</v>
      </c>
      <c r="D700" s="3">
        <v>1.41</v>
      </c>
    </row>
    <row r="701" spans="2:4" x14ac:dyDescent="0.2">
      <c r="B701" s="3" t="s">
        <v>1496</v>
      </c>
      <c r="C701" s="3">
        <v>8.4064260000000002E-2</v>
      </c>
      <c r="D701" s="3">
        <v>2.66</v>
      </c>
    </row>
    <row r="702" spans="2:4" x14ac:dyDescent="0.2">
      <c r="B702" s="3" t="s">
        <v>1497</v>
      </c>
      <c r="C702" s="3">
        <v>-0.16812279999999999</v>
      </c>
      <c r="D702" s="3">
        <v>4.5999999999999996</v>
      </c>
    </row>
    <row r="703" spans="2:4" x14ac:dyDescent="0.2">
      <c r="B703" s="3" t="s">
        <v>5171</v>
      </c>
      <c r="C703" s="3">
        <v>0.36737107000000002</v>
      </c>
      <c r="D703" s="3">
        <v>0</v>
      </c>
    </row>
    <row r="704" spans="2:4" x14ac:dyDescent="0.2">
      <c r="B704" s="3" t="s">
        <v>5172</v>
      </c>
      <c r="C704" s="3">
        <v>-7.40006E-2</v>
      </c>
      <c r="D704" s="3">
        <v>3.71</v>
      </c>
    </row>
    <row r="705" spans="2:4" x14ac:dyDescent="0.2">
      <c r="B705" s="3" t="s">
        <v>5173</v>
      </c>
      <c r="C705" s="3">
        <v>0</v>
      </c>
      <c r="D705" s="3">
        <v>0.84</v>
      </c>
    </row>
    <row r="706" spans="2:4" x14ac:dyDescent="0.2">
      <c r="B706" s="3" t="s">
        <v>5174</v>
      </c>
      <c r="C706" s="3">
        <v>-2.1844245999999998</v>
      </c>
      <c r="D706" s="3">
        <v>0</v>
      </c>
    </row>
    <row r="707" spans="2:4" x14ac:dyDescent="0.2">
      <c r="B707" s="3" t="s">
        <v>1498</v>
      </c>
      <c r="C707" s="3">
        <v>1.435529E-2</v>
      </c>
      <c r="D707" s="3">
        <v>2.41</v>
      </c>
    </row>
    <row r="708" spans="2:4" x14ac:dyDescent="0.2">
      <c r="B708" s="3" t="s">
        <v>1499</v>
      </c>
      <c r="C708" s="3">
        <v>-0.1360615</v>
      </c>
      <c r="D708" s="3">
        <v>9.2899999999999991</v>
      </c>
    </row>
    <row r="709" spans="2:4" x14ac:dyDescent="0.2">
      <c r="B709" s="3" t="s">
        <v>1500</v>
      </c>
      <c r="C709" s="3">
        <v>-0.1046974</v>
      </c>
      <c r="D709" s="3">
        <v>2.39</v>
      </c>
    </row>
    <row r="710" spans="2:4" x14ac:dyDescent="0.2">
      <c r="B710" s="3" t="s">
        <v>5175</v>
      </c>
      <c r="C710" s="3">
        <v>-0.66657630000000001</v>
      </c>
      <c r="D710" s="3">
        <v>5.79</v>
      </c>
    </row>
    <row r="711" spans="2:4" x14ac:dyDescent="0.2">
      <c r="B711" s="3" t="s">
        <v>1501</v>
      </c>
      <c r="C711" s="3">
        <v>4.2644340000000003E-2</v>
      </c>
      <c r="D711" s="3">
        <v>3.63</v>
      </c>
    </row>
    <row r="712" spans="2:4" x14ac:dyDescent="0.2">
      <c r="B712" s="3" t="s">
        <v>5176</v>
      </c>
      <c r="C712" s="3">
        <v>0.73118324000000001</v>
      </c>
      <c r="D712" s="3">
        <v>0</v>
      </c>
    </row>
    <row r="713" spans="2:4" x14ac:dyDescent="0.2">
      <c r="B713" s="3" t="s">
        <v>780</v>
      </c>
      <c r="C713" s="3">
        <v>-0.18442459999999999</v>
      </c>
      <c r="D713" s="3">
        <v>2.4700000000000002</v>
      </c>
    </row>
    <row r="714" spans="2:4" x14ac:dyDescent="0.2">
      <c r="B714" s="3" t="s">
        <v>1502</v>
      </c>
      <c r="C714" s="3">
        <v>0.12432814</v>
      </c>
      <c r="D714" s="3">
        <v>7.37</v>
      </c>
    </row>
    <row r="715" spans="2:4" x14ac:dyDescent="0.2">
      <c r="B715" s="3" t="s">
        <v>5177</v>
      </c>
      <c r="C715" s="3">
        <v>-0.1202942</v>
      </c>
      <c r="D715" s="3">
        <v>2.56</v>
      </c>
    </row>
    <row r="716" spans="2:4" x14ac:dyDescent="0.2">
      <c r="B716" s="3" t="s">
        <v>1503</v>
      </c>
      <c r="C716" s="3">
        <v>-2.91463E-2</v>
      </c>
      <c r="D716" s="3">
        <v>2.25</v>
      </c>
    </row>
    <row r="717" spans="2:4" x14ac:dyDescent="0.2">
      <c r="B717" s="3" t="s">
        <v>1504</v>
      </c>
      <c r="C717" s="3">
        <v>-1.44996E-2</v>
      </c>
      <c r="D717" s="3">
        <v>1.3</v>
      </c>
    </row>
    <row r="718" spans="2:4" x14ac:dyDescent="0.2">
      <c r="B718" s="3" t="s">
        <v>5178</v>
      </c>
      <c r="C718" s="3">
        <v>-7.40006E-2</v>
      </c>
      <c r="D718" s="3">
        <v>0.2</v>
      </c>
    </row>
    <row r="719" spans="2:4" x14ac:dyDescent="0.2">
      <c r="B719" s="3" t="s">
        <v>1505</v>
      </c>
      <c r="C719" s="3">
        <v>0.53605290000000005</v>
      </c>
      <c r="D719" s="3">
        <v>1.44</v>
      </c>
    </row>
    <row r="720" spans="2:4" x14ac:dyDescent="0.2">
      <c r="B720" s="3" t="s">
        <v>1506</v>
      </c>
      <c r="C720" s="3">
        <v>5.658353E-2</v>
      </c>
      <c r="D720" s="3">
        <v>1.56</v>
      </c>
    </row>
    <row r="721" spans="2:4" x14ac:dyDescent="0.2">
      <c r="B721" s="3" t="s">
        <v>328</v>
      </c>
      <c r="C721" s="3">
        <v>7.038933E-2</v>
      </c>
      <c r="D721" s="3">
        <v>3.29</v>
      </c>
    </row>
    <row r="722" spans="2:4" x14ac:dyDescent="0.2">
      <c r="B722" s="3" t="s">
        <v>873</v>
      </c>
      <c r="C722" s="3">
        <v>-2.91463E-2</v>
      </c>
      <c r="D722" s="3">
        <v>8.24</v>
      </c>
    </row>
    <row r="723" spans="2:4" x14ac:dyDescent="0.2">
      <c r="B723" s="3" t="s">
        <v>1507</v>
      </c>
      <c r="C723" s="3">
        <v>-8.9267299999999994E-2</v>
      </c>
      <c r="D723" s="3">
        <v>0.24</v>
      </c>
    </row>
    <row r="724" spans="2:4" x14ac:dyDescent="0.2">
      <c r="B724" s="3" t="s">
        <v>1508</v>
      </c>
      <c r="C724" s="3">
        <v>-0.43440279999999998</v>
      </c>
      <c r="D724" s="3">
        <v>4.51</v>
      </c>
    </row>
    <row r="725" spans="2:4" x14ac:dyDescent="0.2">
      <c r="B725" s="3" t="s">
        <v>1509</v>
      </c>
      <c r="C725" s="3">
        <v>-5.88937E-2</v>
      </c>
      <c r="D725" s="3">
        <v>3.92</v>
      </c>
    </row>
    <row r="726" spans="2:4" x14ac:dyDescent="0.2">
      <c r="B726" s="3" t="s">
        <v>1511</v>
      </c>
      <c r="C726" s="3">
        <v>-1.44996E-2</v>
      </c>
      <c r="D726" s="3">
        <v>0.56000000000000005</v>
      </c>
    </row>
    <row r="727" spans="2:4" x14ac:dyDescent="0.2">
      <c r="B727" s="3" t="s">
        <v>5179</v>
      </c>
      <c r="C727" s="3">
        <v>0.11103130999999999</v>
      </c>
      <c r="D727" s="3">
        <v>0.63</v>
      </c>
    </row>
    <row r="728" spans="2:4" x14ac:dyDescent="0.2">
      <c r="B728" s="3" t="s">
        <v>879</v>
      </c>
      <c r="C728" s="3">
        <v>-4.3943299999999998E-2</v>
      </c>
      <c r="D728" s="3">
        <v>1.25</v>
      </c>
    </row>
    <row r="729" spans="2:4" x14ac:dyDescent="0.2">
      <c r="B729" s="3" t="s">
        <v>1513</v>
      </c>
      <c r="C729" s="3">
        <v>0</v>
      </c>
      <c r="D729" s="3">
        <v>1.3</v>
      </c>
    </row>
    <row r="730" spans="2:4" x14ac:dyDescent="0.2">
      <c r="B730" s="3" t="s">
        <v>1514</v>
      </c>
      <c r="C730" s="3">
        <v>-4.3943299999999998E-2</v>
      </c>
      <c r="D730" s="3">
        <v>1</v>
      </c>
    </row>
    <row r="731" spans="2:4" x14ac:dyDescent="0.2">
      <c r="B731" s="3" t="s">
        <v>1515</v>
      </c>
      <c r="C731" s="3">
        <v>-0.28630420000000001</v>
      </c>
      <c r="D731" s="3">
        <v>10.37</v>
      </c>
    </row>
    <row r="732" spans="2:4" x14ac:dyDescent="0.2">
      <c r="B732" s="3" t="s">
        <v>1516</v>
      </c>
      <c r="C732" s="3">
        <v>-8.9267299999999994E-2</v>
      </c>
      <c r="D732" s="3">
        <v>3.27</v>
      </c>
    </row>
    <row r="733" spans="2:4" x14ac:dyDescent="0.2">
      <c r="B733" s="3" t="s">
        <v>1517</v>
      </c>
      <c r="C733" s="3">
        <v>-8.9267299999999994E-2</v>
      </c>
      <c r="D733" s="3">
        <v>5.23</v>
      </c>
    </row>
    <row r="734" spans="2:4" x14ac:dyDescent="0.2">
      <c r="B734" s="3" t="s">
        <v>5180</v>
      </c>
      <c r="C734" s="3">
        <v>0.99276843000000004</v>
      </c>
      <c r="D734" s="3">
        <v>0</v>
      </c>
    </row>
    <row r="735" spans="2:4" x14ac:dyDescent="0.2">
      <c r="B735" s="3" t="s">
        <v>1518</v>
      </c>
      <c r="C735" s="3">
        <v>0.26303441</v>
      </c>
      <c r="D735" s="3">
        <v>0</v>
      </c>
    </row>
    <row r="736" spans="2:4" x14ac:dyDescent="0.2">
      <c r="B736" s="3" t="s">
        <v>1519</v>
      </c>
      <c r="C736" s="3">
        <v>-1.44996E-2</v>
      </c>
      <c r="D736" s="3">
        <v>0.56000000000000005</v>
      </c>
    </row>
    <row r="737" spans="2:4" x14ac:dyDescent="0.2">
      <c r="B737" s="3" t="s">
        <v>1520</v>
      </c>
      <c r="C737" s="3">
        <v>-2.91463E-2</v>
      </c>
      <c r="D737" s="3">
        <v>3.25</v>
      </c>
    </row>
    <row r="738" spans="2:4" x14ac:dyDescent="0.2">
      <c r="B738" s="3" t="s">
        <v>1521</v>
      </c>
      <c r="C738" s="3">
        <v>0</v>
      </c>
      <c r="D738" s="3">
        <v>0.61</v>
      </c>
    </row>
    <row r="739" spans="2:4" x14ac:dyDescent="0.2">
      <c r="B739" s="3" t="s">
        <v>1523</v>
      </c>
      <c r="C739" s="3">
        <v>1.435529E-2</v>
      </c>
      <c r="D739" s="3">
        <v>4.88</v>
      </c>
    </row>
    <row r="740" spans="2:4" x14ac:dyDescent="0.2">
      <c r="B740" s="3" t="s">
        <v>1524</v>
      </c>
      <c r="C740" s="3">
        <v>0</v>
      </c>
      <c r="D740" s="3">
        <v>0.73</v>
      </c>
    </row>
    <row r="741" spans="2:4" x14ac:dyDescent="0.2">
      <c r="B741" s="3" t="s">
        <v>5181</v>
      </c>
      <c r="C741" s="3">
        <v>-0.1360615</v>
      </c>
      <c r="D741" s="3">
        <v>1.84</v>
      </c>
    </row>
    <row r="742" spans="2:4" x14ac:dyDescent="0.2">
      <c r="B742" s="3" t="s">
        <v>1525</v>
      </c>
      <c r="C742" s="3">
        <v>9.7610799999999998E-2</v>
      </c>
      <c r="D742" s="3">
        <v>2.5</v>
      </c>
    </row>
    <row r="743" spans="2:4" x14ac:dyDescent="0.2">
      <c r="B743" s="3" t="s">
        <v>1527</v>
      </c>
      <c r="C743" s="3">
        <v>-2.91463E-2</v>
      </c>
      <c r="D743" s="3">
        <v>11.97</v>
      </c>
    </row>
    <row r="744" spans="2:4" x14ac:dyDescent="0.2">
      <c r="B744" s="3" t="s">
        <v>1528</v>
      </c>
      <c r="C744" s="3">
        <v>1.435529E-2</v>
      </c>
      <c r="D744" s="3">
        <v>2.77</v>
      </c>
    </row>
    <row r="745" spans="2:4" x14ac:dyDescent="0.2">
      <c r="B745" s="3" t="s">
        <v>1529</v>
      </c>
      <c r="C745" s="3">
        <v>2.8569150000000001E-2</v>
      </c>
      <c r="D745" s="3">
        <v>0</v>
      </c>
    </row>
    <row r="746" spans="2:4" x14ac:dyDescent="0.2">
      <c r="B746" s="3" t="s">
        <v>5182</v>
      </c>
      <c r="C746" s="3">
        <v>0.61353164999999998</v>
      </c>
      <c r="D746" s="3">
        <v>0</v>
      </c>
    </row>
    <row r="747" spans="2:4" x14ac:dyDescent="0.2">
      <c r="B747" s="3" t="s">
        <v>534</v>
      </c>
      <c r="C747" s="3">
        <v>8.4064260000000002E-2</v>
      </c>
      <c r="D747" s="3">
        <v>6.01</v>
      </c>
    </row>
    <row r="748" spans="2:4" x14ac:dyDescent="0.2">
      <c r="B748" s="3" t="s">
        <v>1530</v>
      </c>
      <c r="C748" s="3">
        <v>-4.3943299999999998E-2</v>
      </c>
      <c r="D748" s="3">
        <v>3.37</v>
      </c>
    </row>
    <row r="749" spans="2:4" x14ac:dyDescent="0.2">
      <c r="B749" s="3" t="s">
        <v>1531</v>
      </c>
      <c r="C749" s="3">
        <v>4.2644340000000003E-2</v>
      </c>
      <c r="D749" s="3">
        <v>3.85</v>
      </c>
    </row>
    <row r="750" spans="2:4" x14ac:dyDescent="0.2">
      <c r="B750" s="3" t="s">
        <v>1532</v>
      </c>
      <c r="C750" s="3">
        <v>-0.16812279999999999</v>
      </c>
      <c r="D750" s="3">
        <v>6.04</v>
      </c>
    </row>
    <row r="751" spans="2:4" x14ac:dyDescent="0.2">
      <c r="B751" s="3" t="s">
        <v>1533</v>
      </c>
      <c r="C751" s="3">
        <v>5.658353E-2</v>
      </c>
      <c r="D751" s="3">
        <v>1.25</v>
      </c>
    </row>
    <row r="752" spans="2:4" x14ac:dyDescent="0.2">
      <c r="B752" s="3" t="s">
        <v>1534</v>
      </c>
      <c r="C752" s="3">
        <v>0</v>
      </c>
      <c r="D752" s="3">
        <v>0.45</v>
      </c>
    </row>
    <row r="753" spans="2:4" x14ac:dyDescent="0.2">
      <c r="B753" s="3" t="s">
        <v>1535</v>
      </c>
      <c r="C753" s="3">
        <v>4.2644340000000003E-2</v>
      </c>
      <c r="D753" s="3">
        <v>3.97</v>
      </c>
    </row>
    <row r="754" spans="2:4" x14ac:dyDescent="0.2">
      <c r="B754" s="3" t="s">
        <v>1536</v>
      </c>
      <c r="C754" s="3">
        <v>2.8569150000000001E-2</v>
      </c>
      <c r="D754" s="3">
        <v>4.3</v>
      </c>
    </row>
    <row r="755" spans="2:4" x14ac:dyDescent="0.2">
      <c r="B755" s="3" t="s">
        <v>5183</v>
      </c>
      <c r="C755" s="3">
        <v>-0.7131189</v>
      </c>
      <c r="D755" s="3">
        <v>0</v>
      </c>
    </row>
    <row r="756" spans="2:4" x14ac:dyDescent="0.2">
      <c r="B756" s="3" t="s">
        <v>212</v>
      </c>
      <c r="C756" s="3">
        <v>0.15055968</v>
      </c>
      <c r="D756" s="3">
        <v>12.04</v>
      </c>
    </row>
    <row r="757" spans="2:4" x14ac:dyDescent="0.2">
      <c r="B757" s="3" t="s">
        <v>1537</v>
      </c>
      <c r="C757" s="3">
        <v>1.435529E-2</v>
      </c>
      <c r="D757" s="3">
        <v>0.5</v>
      </c>
    </row>
    <row r="758" spans="2:4" x14ac:dyDescent="0.2">
      <c r="B758" s="3" t="s">
        <v>1538</v>
      </c>
      <c r="C758" s="3">
        <v>7.038933E-2</v>
      </c>
      <c r="D758" s="3">
        <v>0.75</v>
      </c>
    </row>
    <row r="759" spans="2:4" x14ac:dyDescent="0.2">
      <c r="B759" s="3" t="s">
        <v>1539</v>
      </c>
      <c r="C759" s="3">
        <v>-5.88937E-2</v>
      </c>
      <c r="D759" s="3">
        <v>0.73</v>
      </c>
    </row>
    <row r="760" spans="2:4" x14ac:dyDescent="0.2">
      <c r="B760" s="3" t="s">
        <v>1540</v>
      </c>
      <c r="C760" s="3">
        <v>-0.1046974</v>
      </c>
      <c r="D760" s="3">
        <v>5.29</v>
      </c>
    </row>
    <row r="761" spans="2:4" x14ac:dyDescent="0.2">
      <c r="B761" s="3" t="s">
        <v>1541</v>
      </c>
      <c r="C761" s="3">
        <v>4.2644340000000003E-2</v>
      </c>
      <c r="D761" s="3">
        <v>0.69</v>
      </c>
    </row>
    <row r="762" spans="2:4" x14ac:dyDescent="0.2">
      <c r="B762" s="3" t="s">
        <v>1542</v>
      </c>
      <c r="C762" s="3">
        <v>-4.3943299999999998E-2</v>
      </c>
      <c r="D762" s="3">
        <v>4.47</v>
      </c>
    </row>
    <row r="763" spans="2:4" x14ac:dyDescent="0.2">
      <c r="B763" s="3" t="s">
        <v>1543</v>
      </c>
      <c r="C763" s="3">
        <v>-1.44996E-2</v>
      </c>
      <c r="D763" s="3">
        <v>3.78</v>
      </c>
    </row>
    <row r="764" spans="2:4" x14ac:dyDescent="0.2">
      <c r="B764" s="3" t="s">
        <v>1544</v>
      </c>
      <c r="C764" s="3">
        <v>-0.21759139999999999</v>
      </c>
      <c r="D764" s="3">
        <v>20.52</v>
      </c>
    </row>
    <row r="765" spans="2:4" x14ac:dyDescent="0.2">
      <c r="B765" s="3" t="s">
        <v>1545</v>
      </c>
      <c r="C765" s="3">
        <v>4.2644340000000003E-2</v>
      </c>
      <c r="D765" s="3">
        <v>2.21</v>
      </c>
    </row>
    <row r="766" spans="2:4" x14ac:dyDescent="0.2">
      <c r="B766" s="3" t="s">
        <v>1546</v>
      </c>
      <c r="C766" s="3">
        <v>-0.1360615</v>
      </c>
      <c r="D766" s="3">
        <v>3.22</v>
      </c>
    </row>
    <row r="767" spans="2:4" x14ac:dyDescent="0.2">
      <c r="B767" s="3" t="s">
        <v>1547</v>
      </c>
      <c r="C767" s="3">
        <v>-2.91463E-2</v>
      </c>
      <c r="D767" s="3">
        <v>4.1399999999999997</v>
      </c>
    </row>
    <row r="768" spans="2:4" x14ac:dyDescent="0.2">
      <c r="B768" s="3" t="s">
        <v>1548</v>
      </c>
      <c r="C768" s="3">
        <v>5.658353E-2</v>
      </c>
      <c r="D768" s="3">
        <v>4.34</v>
      </c>
    </row>
    <row r="769" spans="2:4" x14ac:dyDescent="0.2">
      <c r="B769" s="3" t="s">
        <v>1549</v>
      </c>
      <c r="C769" s="3">
        <v>9.7610799999999998E-2</v>
      </c>
      <c r="D769" s="3">
        <v>0.3</v>
      </c>
    </row>
    <row r="770" spans="2:4" x14ac:dyDescent="0.2">
      <c r="B770" s="3" t="s">
        <v>1550</v>
      </c>
      <c r="C770" s="3">
        <v>5.658353E-2</v>
      </c>
      <c r="D770" s="3">
        <v>1.02</v>
      </c>
    </row>
    <row r="771" spans="2:4" x14ac:dyDescent="0.2">
      <c r="B771" s="3" t="s">
        <v>1551</v>
      </c>
      <c r="C771" s="3">
        <v>-4.3943299999999998E-2</v>
      </c>
      <c r="D771" s="3">
        <v>3.65</v>
      </c>
    </row>
    <row r="772" spans="2:4" x14ac:dyDescent="0.2">
      <c r="B772" s="3" t="s">
        <v>1552</v>
      </c>
      <c r="C772" s="3">
        <v>-2.91463E-2</v>
      </c>
      <c r="D772" s="3">
        <v>10.6</v>
      </c>
    </row>
    <row r="773" spans="2:4" x14ac:dyDescent="0.2">
      <c r="B773" s="3" t="s">
        <v>1553</v>
      </c>
      <c r="C773" s="3">
        <v>4.2644340000000003E-2</v>
      </c>
      <c r="D773" s="3">
        <v>1.18</v>
      </c>
    </row>
    <row r="774" spans="2:4" x14ac:dyDescent="0.2">
      <c r="B774" s="3" t="s">
        <v>5184</v>
      </c>
      <c r="C774" s="3">
        <v>1.64154603</v>
      </c>
      <c r="D774" s="3">
        <v>0</v>
      </c>
    </row>
    <row r="775" spans="2:4" x14ac:dyDescent="0.2">
      <c r="B775" s="3" t="s">
        <v>1555</v>
      </c>
      <c r="C775" s="3">
        <v>-1.44996E-2</v>
      </c>
      <c r="D775" s="3">
        <v>0.25</v>
      </c>
    </row>
    <row r="776" spans="2:4" x14ac:dyDescent="0.2">
      <c r="B776" s="3" t="s">
        <v>5185</v>
      </c>
      <c r="C776" s="3">
        <v>0.11103130999999999</v>
      </c>
      <c r="D776" s="3">
        <v>7.8</v>
      </c>
    </row>
    <row r="777" spans="2:4" x14ac:dyDescent="0.2">
      <c r="B777" s="3" t="s">
        <v>1556</v>
      </c>
      <c r="C777" s="3">
        <v>-0.5994621</v>
      </c>
      <c r="D777" s="3">
        <v>0</v>
      </c>
    </row>
    <row r="778" spans="2:4" x14ac:dyDescent="0.2">
      <c r="B778" s="3" t="s">
        <v>1557</v>
      </c>
      <c r="C778" s="3">
        <v>-2.91463E-2</v>
      </c>
      <c r="D778" s="3">
        <v>1.1100000000000001</v>
      </c>
    </row>
    <row r="779" spans="2:4" x14ac:dyDescent="0.2">
      <c r="B779" s="3" t="s">
        <v>1558</v>
      </c>
      <c r="C779" s="3">
        <v>1.435529E-2</v>
      </c>
      <c r="D779" s="3">
        <v>0.38</v>
      </c>
    </row>
    <row r="780" spans="2:4" x14ac:dyDescent="0.2">
      <c r="B780" s="3" t="s">
        <v>736</v>
      </c>
      <c r="C780" s="3">
        <v>-1.44996E-2</v>
      </c>
      <c r="D780" s="3">
        <v>0.09</v>
      </c>
    </row>
    <row r="781" spans="2:4" x14ac:dyDescent="0.2">
      <c r="B781" s="3" t="s">
        <v>1559</v>
      </c>
      <c r="C781" s="3">
        <v>-2.91463E-2</v>
      </c>
      <c r="D781" s="3">
        <v>0.68</v>
      </c>
    </row>
    <row r="782" spans="2:4" x14ac:dyDescent="0.2">
      <c r="B782" s="3" t="s">
        <v>1560</v>
      </c>
      <c r="C782" s="3">
        <v>1.435529E-2</v>
      </c>
      <c r="D782" s="3">
        <v>4.88</v>
      </c>
    </row>
    <row r="783" spans="2:4" x14ac:dyDescent="0.2">
      <c r="B783" s="3" t="s">
        <v>1561</v>
      </c>
      <c r="C783" s="3">
        <v>2.8569150000000001E-2</v>
      </c>
      <c r="D783" s="3">
        <v>0.65</v>
      </c>
    </row>
    <row r="784" spans="2:4" x14ac:dyDescent="0.2">
      <c r="B784" s="3" t="s">
        <v>1562</v>
      </c>
      <c r="C784" s="3">
        <v>-7.40006E-2</v>
      </c>
      <c r="D784" s="3">
        <v>1.83</v>
      </c>
    </row>
    <row r="785" spans="2:4" x14ac:dyDescent="0.2">
      <c r="B785" s="3" t="s">
        <v>1563</v>
      </c>
      <c r="C785" s="3">
        <v>-4.3943299999999998E-2</v>
      </c>
      <c r="D785" s="3">
        <v>1.84</v>
      </c>
    </row>
    <row r="786" spans="2:4" x14ac:dyDescent="0.2">
      <c r="B786" s="3" t="s">
        <v>1564</v>
      </c>
      <c r="C786" s="3">
        <v>-5.88937E-2</v>
      </c>
      <c r="D786" s="3">
        <v>0.87</v>
      </c>
    </row>
    <row r="787" spans="2:4" x14ac:dyDescent="0.2">
      <c r="B787" s="3" t="s">
        <v>1565</v>
      </c>
      <c r="C787" s="3">
        <v>-4.3943299999999998E-2</v>
      </c>
      <c r="D787" s="3">
        <v>1.26</v>
      </c>
    </row>
    <row r="788" spans="2:4" x14ac:dyDescent="0.2">
      <c r="B788" s="3" t="s">
        <v>1567</v>
      </c>
      <c r="C788" s="3">
        <v>4.2644340000000003E-2</v>
      </c>
      <c r="D788" s="3">
        <v>1.0900000000000001</v>
      </c>
    </row>
    <row r="789" spans="2:4" x14ac:dyDescent="0.2">
      <c r="B789" s="3" t="s">
        <v>1568</v>
      </c>
      <c r="C789" s="3">
        <v>0</v>
      </c>
      <c r="D789" s="3">
        <v>2.85</v>
      </c>
    </row>
    <row r="790" spans="2:4" x14ac:dyDescent="0.2">
      <c r="B790" s="3" t="s">
        <v>1569</v>
      </c>
      <c r="C790" s="3">
        <v>0</v>
      </c>
      <c r="D790" s="3">
        <v>1.37</v>
      </c>
    </row>
    <row r="791" spans="2:4" x14ac:dyDescent="0.2">
      <c r="B791" s="3" t="s">
        <v>1570</v>
      </c>
      <c r="C791" s="3">
        <v>0.12432814</v>
      </c>
      <c r="D791" s="3">
        <v>1.89</v>
      </c>
    </row>
    <row r="792" spans="2:4" x14ac:dyDescent="0.2">
      <c r="B792" s="3" t="s">
        <v>5186</v>
      </c>
      <c r="C792" s="3">
        <v>2.8569150000000001E-2</v>
      </c>
      <c r="D792" s="3">
        <v>7.47</v>
      </c>
    </row>
    <row r="793" spans="2:4" x14ac:dyDescent="0.2">
      <c r="B793" s="3" t="s">
        <v>1571</v>
      </c>
      <c r="C793" s="3">
        <v>0.18903381999999999</v>
      </c>
      <c r="D793" s="3">
        <v>3.89</v>
      </c>
    </row>
    <row r="794" spans="2:4" x14ac:dyDescent="0.2">
      <c r="B794" s="3" t="s">
        <v>1572</v>
      </c>
      <c r="C794" s="3">
        <v>-4.3943299999999998E-2</v>
      </c>
      <c r="D794" s="3">
        <v>0.68</v>
      </c>
    </row>
    <row r="795" spans="2:4" x14ac:dyDescent="0.2">
      <c r="B795" s="3" t="s">
        <v>1573</v>
      </c>
      <c r="C795" s="3">
        <v>4.2644340000000003E-2</v>
      </c>
      <c r="D795" s="3">
        <v>1.21</v>
      </c>
    </row>
    <row r="796" spans="2:4" x14ac:dyDescent="0.2">
      <c r="B796" s="3" t="s">
        <v>1574</v>
      </c>
      <c r="C796" s="3">
        <v>0</v>
      </c>
      <c r="D796" s="3">
        <v>1.04</v>
      </c>
    </row>
    <row r="797" spans="2:4" x14ac:dyDescent="0.2">
      <c r="B797" s="3" t="s">
        <v>382</v>
      </c>
      <c r="C797" s="3">
        <v>0.13750351999999999</v>
      </c>
      <c r="D797" s="3">
        <v>0.01</v>
      </c>
    </row>
    <row r="798" spans="2:4" x14ac:dyDescent="0.2">
      <c r="B798" s="3" t="s">
        <v>1575</v>
      </c>
      <c r="C798" s="3">
        <v>0</v>
      </c>
      <c r="D798" s="3">
        <v>7.16</v>
      </c>
    </row>
    <row r="799" spans="2:4" x14ac:dyDescent="0.2">
      <c r="B799" s="3" t="s">
        <v>1576</v>
      </c>
      <c r="C799" s="3">
        <v>0.11103130999999999</v>
      </c>
      <c r="D799" s="3">
        <v>3.97</v>
      </c>
    </row>
    <row r="800" spans="2:4" x14ac:dyDescent="0.2">
      <c r="B800" s="3" t="s">
        <v>1577</v>
      </c>
      <c r="C800" s="3">
        <v>0</v>
      </c>
      <c r="D800" s="3">
        <v>8.98</v>
      </c>
    </row>
    <row r="801" spans="2:4" x14ac:dyDescent="0.2">
      <c r="B801" s="3" t="s">
        <v>1578</v>
      </c>
      <c r="C801" s="3">
        <v>1.435529E-2</v>
      </c>
      <c r="D801" s="3">
        <v>6.56</v>
      </c>
    </row>
    <row r="802" spans="2:4" x14ac:dyDescent="0.2">
      <c r="B802" s="3" t="s">
        <v>1579</v>
      </c>
      <c r="C802" s="3">
        <v>-1.44996E-2</v>
      </c>
      <c r="D802" s="3">
        <v>1.59</v>
      </c>
    </row>
    <row r="803" spans="2:4" x14ac:dyDescent="0.2">
      <c r="B803" s="3" t="s">
        <v>1581</v>
      </c>
      <c r="C803" s="3">
        <v>-8.9267299999999994E-2</v>
      </c>
      <c r="D803" s="3">
        <v>7.6</v>
      </c>
    </row>
    <row r="804" spans="2:4" x14ac:dyDescent="0.2">
      <c r="B804" s="3" t="s">
        <v>5187</v>
      </c>
      <c r="C804" s="3">
        <v>0</v>
      </c>
      <c r="D804" s="3">
        <v>4.82</v>
      </c>
    </row>
    <row r="805" spans="2:4" x14ac:dyDescent="0.2">
      <c r="B805" s="3" t="s">
        <v>1582</v>
      </c>
      <c r="C805" s="3">
        <v>7.038933E-2</v>
      </c>
      <c r="D805" s="3">
        <v>0.01</v>
      </c>
    </row>
    <row r="806" spans="2:4" x14ac:dyDescent="0.2">
      <c r="B806" s="3" t="s">
        <v>1583</v>
      </c>
      <c r="C806" s="3">
        <v>1.435529E-2</v>
      </c>
      <c r="D806" s="3">
        <v>4.43</v>
      </c>
    </row>
    <row r="807" spans="2:4" x14ac:dyDescent="0.2">
      <c r="B807" s="3" t="s">
        <v>5188</v>
      </c>
      <c r="C807" s="3">
        <v>0.11103130999999999</v>
      </c>
      <c r="D807" s="3">
        <v>0</v>
      </c>
    </row>
    <row r="808" spans="2:4" x14ac:dyDescent="0.2">
      <c r="B808" s="3" t="s">
        <v>1584</v>
      </c>
      <c r="C808" s="3">
        <v>0.29865831999999998</v>
      </c>
      <c r="D808" s="3">
        <v>0</v>
      </c>
    </row>
    <row r="809" spans="2:4" x14ac:dyDescent="0.2">
      <c r="B809" s="3" t="s">
        <v>1585</v>
      </c>
      <c r="C809" s="3">
        <v>-8.9267299999999994E-2</v>
      </c>
      <c r="D809" s="3">
        <v>0</v>
      </c>
    </row>
    <row r="810" spans="2:4" x14ac:dyDescent="0.2">
      <c r="B810" s="3" t="s">
        <v>5189</v>
      </c>
      <c r="C810" s="3">
        <v>-0.49410910000000002</v>
      </c>
      <c r="D810" s="3">
        <v>6.72</v>
      </c>
    </row>
    <row r="811" spans="2:4" x14ac:dyDescent="0.2">
      <c r="B811" s="3" t="s">
        <v>5190</v>
      </c>
      <c r="C811" s="3">
        <v>-1.0892672999999999</v>
      </c>
      <c r="D811" s="3">
        <v>0</v>
      </c>
    </row>
    <row r="812" spans="2:4" x14ac:dyDescent="0.2">
      <c r="B812" s="3" t="s">
        <v>1586</v>
      </c>
      <c r="C812" s="3">
        <v>-1.44996E-2</v>
      </c>
      <c r="D812" s="3">
        <v>0.75</v>
      </c>
    </row>
    <row r="813" spans="2:4" x14ac:dyDescent="0.2">
      <c r="B813" s="3" t="s">
        <v>1587</v>
      </c>
      <c r="C813" s="3">
        <v>0.12432814</v>
      </c>
      <c r="D813" s="3">
        <v>4.42</v>
      </c>
    </row>
    <row r="814" spans="2:4" x14ac:dyDescent="0.2">
      <c r="B814" s="3" t="s">
        <v>1588</v>
      </c>
      <c r="C814" s="3">
        <v>0</v>
      </c>
      <c r="D814" s="3">
        <v>4.67</v>
      </c>
    </row>
    <row r="815" spans="2:4" x14ac:dyDescent="0.2">
      <c r="B815" s="3" t="s">
        <v>1589</v>
      </c>
      <c r="C815" s="3">
        <v>0.13750351999999999</v>
      </c>
      <c r="D815" s="3">
        <v>7.51</v>
      </c>
    </row>
    <row r="816" spans="2:4" x14ac:dyDescent="0.2">
      <c r="B816" s="3" t="s">
        <v>1591</v>
      </c>
      <c r="C816" s="3">
        <v>0.20163386</v>
      </c>
      <c r="D816" s="3">
        <v>16.79</v>
      </c>
    </row>
    <row r="817" spans="2:4" x14ac:dyDescent="0.2">
      <c r="B817" s="3" t="s">
        <v>1592</v>
      </c>
      <c r="C817" s="3">
        <v>0</v>
      </c>
      <c r="D817" s="3">
        <v>0.67</v>
      </c>
    </row>
    <row r="818" spans="2:4" x14ac:dyDescent="0.2">
      <c r="B818" s="3" t="s">
        <v>1593</v>
      </c>
      <c r="C818" s="3">
        <v>5.658353E-2</v>
      </c>
      <c r="D818" s="3">
        <v>14.04</v>
      </c>
    </row>
    <row r="819" spans="2:4" x14ac:dyDescent="0.2">
      <c r="B819" s="3" t="s">
        <v>1594</v>
      </c>
      <c r="C819" s="3">
        <v>-1.44996E-2</v>
      </c>
      <c r="D819" s="3">
        <v>6.48</v>
      </c>
    </row>
    <row r="820" spans="2:4" x14ac:dyDescent="0.2">
      <c r="B820" s="3" t="s">
        <v>1595</v>
      </c>
      <c r="C820" s="3">
        <v>-2.91463E-2</v>
      </c>
      <c r="D820" s="3">
        <v>1.93</v>
      </c>
    </row>
    <row r="821" spans="2:4" x14ac:dyDescent="0.2">
      <c r="B821" s="3" t="s">
        <v>1596</v>
      </c>
      <c r="C821" s="3">
        <v>5.658353E-2</v>
      </c>
      <c r="D821" s="3">
        <v>1.34</v>
      </c>
    </row>
    <row r="822" spans="2:4" x14ac:dyDescent="0.2">
      <c r="B822" s="3" t="s">
        <v>5191</v>
      </c>
      <c r="C822" s="3">
        <v>7.038933E-2</v>
      </c>
      <c r="D822" s="3">
        <v>0</v>
      </c>
    </row>
    <row r="823" spans="2:4" x14ac:dyDescent="0.2">
      <c r="B823" s="3" t="s">
        <v>1597</v>
      </c>
      <c r="C823" s="3">
        <v>0.22650853000000001</v>
      </c>
      <c r="D823" s="3">
        <v>1.46</v>
      </c>
    </row>
    <row r="824" spans="2:4" x14ac:dyDescent="0.2">
      <c r="B824" s="3" t="s">
        <v>1598</v>
      </c>
      <c r="C824" s="3">
        <v>-2.91463E-2</v>
      </c>
      <c r="D824" s="3">
        <v>3.73</v>
      </c>
    </row>
    <row r="825" spans="2:4" x14ac:dyDescent="0.2">
      <c r="B825" s="3" t="s">
        <v>1601</v>
      </c>
      <c r="C825" s="3">
        <v>-0.18442459999999999</v>
      </c>
      <c r="D825" s="3">
        <v>9.61</v>
      </c>
    </row>
    <row r="826" spans="2:4" x14ac:dyDescent="0.2">
      <c r="B826" s="3" t="s">
        <v>5192</v>
      </c>
      <c r="C826" s="3">
        <v>2.8569150000000001E-2</v>
      </c>
      <c r="D826" s="3">
        <v>1.79</v>
      </c>
    </row>
    <row r="827" spans="2:4" x14ac:dyDescent="0.2">
      <c r="B827" s="3" t="s">
        <v>1605</v>
      </c>
      <c r="C827" s="3">
        <v>0.37851161999999999</v>
      </c>
      <c r="D827" s="3">
        <v>1.01</v>
      </c>
    </row>
    <row r="828" spans="2:4" x14ac:dyDescent="0.2">
      <c r="B828" s="3" t="s">
        <v>240</v>
      </c>
      <c r="C828" s="3">
        <v>-1.5145732000000001</v>
      </c>
      <c r="D828" s="3">
        <v>74.48</v>
      </c>
    </row>
    <row r="829" spans="2:4" x14ac:dyDescent="0.2">
      <c r="B829" s="3" t="s">
        <v>1606</v>
      </c>
      <c r="C829" s="3">
        <v>-0.1202942</v>
      </c>
      <c r="D829" s="3">
        <v>5.47</v>
      </c>
    </row>
    <row r="830" spans="2:4" x14ac:dyDescent="0.2">
      <c r="B830" s="3" t="s">
        <v>1607</v>
      </c>
      <c r="C830" s="3">
        <v>-2.91463E-2</v>
      </c>
      <c r="D830" s="3">
        <v>2.52</v>
      </c>
    </row>
    <row r="831" spans="2:4" x14ac:dyDescent="0.2">
      <c r="B831" s="3" t="s">
        <v>5193</v>
      </c>
      <c r="C831" s="3">
        <v>0.13750351999999999</v>
      </c>
      <c r="D831" s="3">
        <v>4.3600000000000003</v>
      </c>
    </row>
    <row r="832" spans="2:4" x14ac:dyDescent="0.2">
      <c r="B832" s="3" t="s">
        <v>5194</v>
      </c>
      <c r="C832" s="3">
        <v>-4.3943299999999998E-2</v>
      </c>
      <c r="D832" s="3">
        <v>4.25</v>
      </c>
    </row>
    <row r="833" spans="2:4" x14ac:dyDescent="0.2">
      <c r="B833" s="3" t="s">
        <v>1608</v>
      </c>
      <c r="C833" s="3">
        <v>4.2644340000000003E-2</v>
      </c>
      <c r="D833" s="3">
        <v>0.68</v>
      </c>
    </row>
    <row r="834" spans="2:4" x14ac:dyDescent="0.2">
      <c r="B834" s="3" t="s">
        <v>99</v>
      </c>
      <c r="C834" s="3">
        <v>4.2644340000000003E-2</v>
      </c>
      <c r="D834" s="3">
        <v>10.93</v>
      </c>
    </row>
    <row r="835" spans="2:4" x14ac:dyDescent="0.2">
      <c r="B835" s="3" t="s">
        <v>710</v>
      </c>
      <c r="C835" s="3">
        <v>0.11103130999999999</v>
      </c>
      <c r="D835" s="3">
        <v>6.78</v>
      </c>
    </row>
    <row r="836" spans="2:4" x14ac:dyDescent="0.2">
      <c r="B836" s="3" t="s">
        <v>1609</v>
      </c>
      <c r="C836" s="3">
        <v>0</v>
      </c>
      <c r="D836" s="3">
        <v>0.2</v>
      </c>
    </row>
    <row r="837" spans="2:4" x14ac:dyDescent="0.2">
      <c r="B837" s="3" t="s">
        <v>5195</v>
      </c>
      <c r="C837" s="3">
        <v>0.26303441</v>
      </c>
      <c r="D837" s="3">
        <v>3.89</v>
      </c>
    </row>
    <row r="838" spans="2:4" x14ac:dyDescent="0.2">
      <c r="B838" s="3" t="s">
        <v>1612</v>
      </c>
      <c r="C838" s="3">
        <v>0.21412481</v>
      </c>
      <c r="D838" s="3">
        <v>6.32</v>
      </c>
    </row>
    <row r="839" spans="2:4" x14ac:dyDescent="0.2">
      <c r="B839" s="3" t="s">
        <v>5196</v>
      </c>
      <c r="C839" s="3">
        <v>-0.18442459999999999</v>
      </c>
      <c r="D839" s="3">
        <v>2.77</v>
      </c>
    </row>
    <row r="840" spans="2:4" x14ac:dyDescent="0.2">
      <c r="B840" s="3" t="s">
        <v>1613</v>
      </c>
      <c r="C840" s="3">
        <v>5.658353E-2</v>
      </c>
      <c r="D840" s="3">
        <v>2.42</v>
      </c>
    </row>
    <row r="841" spans="2:4" x14ac:dyDescent="0.2">
      <c r="B841" s="3" t="s">
        <v>1614</v>
      </c>
      <c r="C841" s="3">
        <v>-1.44996E-2</v>
      </c>
      <c r="D841" s="3">
        <v>2.5</v>
      </c>
    </row>
    <row r="842" spans="2:4" x14ac:dyDescent="0.2">
      <c r="B842" s="3" t="s">
        <v>1615</v>
      </c>
      <c r="C842" s="3">
        <v>0</v>
      </c>
      <c r="D842" s="3">
        <v>0.04</v>
      </c>
    </row>
    <row r="843" spans="2:4" x14ac:dyDescent="0.2">
      <c r="B843" s="3" t="s">
        <v>1617</v>
      </c>
      <c r="C843" s="3">
        <v>-2.91463E-2</v>
      </c>
      <c r="D843" s="3">
        <v>1.25</v>
      </c>
    </row>
    <row r="844" spans="2:4" x14ac:dyDescent="0.2">
      <c r="B844" s="3" t="s">
        <v>1618</v>
      </c>
      <c r="C844" s="3">
        <v>1.435529E-2</v>
      </c>
      <c r="D844" s="3">
        <v>5.43</v>
      </c>
    </row>
    <row r="845" spans="2:4" x14ac:dyDescent="0.2">
      <c r="B845" s="3" t="s">
        <v>1619</v>
      </c>
      <c r="C845" s="3">
        <v>1.435529E-2</v>
      </c>
      <c r="D845" s="3">
        <v>1.59</v>
      </c>
    </row>
    <row r="846" spans="2:4" x14ac:dyDescent="0.2">
      <c r="B846" s="3" t="s">
        <v>1621</v>
      </c>
      <c r="C846" s="3">
        <v>-8.9267299999999994E-2</v>
      </c>
      <c r="D846" s="3">
        <v>2.12</v>
      </c>
    </row>
    <row r="847" spans="2:4" x14ac:dyDescent="0.2">
      <c r="B847" s="3" t="s">
        <v>1622</v>
      </c>
      <c r="C847" s="3">
        <v>0</v>
      </c>
      <c r="D847" s="3">
        <v>0.03</v>
      </c>
    </row>
    <row r="848" spans="2:4" x14ac:dyDescent="0.2">
      <c r="B848" s="3" t="s">
        <v>1623</v>
      </c>
      <c r="C848" s="3">
        <v>1.435529E-2</v>
      </c>
      <c r="D848" s="3">
        <v>2.0099999999999998</v>
      </c>
    </row>
    <row r="849" spans="2:4" x14ac:dyDescent="0.2">
      <c r="B849" s="3" t="s">
        <v>1625</v>
      </c>
      <c r="C849" s="3">
        <v>-2.91463E-2</v>
      </c>
      <c r="D849" s="3">
        <v>0.76</v>
      </c>
    </row>
    <row r="850" spans="2:4" x14ac:dyDescent="0.2">
      <c r="B850" s="3" t="s">
        <v>5197</v>
      </c>
      <c r="C850" s="3">
        <v>5.658353E-2</v>
      </c>
      <c r="D850" s="3">
        <v>2.86</v>
      </c>
    </row>
    <row r="851" spans="2:4" x14ac:dyDescent="0.2">
      <c r="B851" s="3" t="s">
        <v>1626</v>
      </c>
      <c r="C851" s="3">
        <v>-0.1202942</v>
      </c>
      <c r="D851" s="3">
        <v>10.9</v>
      </c>
    </row>
    <row r="852" spans="2:4" x14ac:dyDescent="0.2">
      <c r="B852" s="3" t="s">
        <v>459</v>
      </c>
      <c r="C852" s="3">
        <v>1.435529E-2</v>
      </c>
      <c r="D852" s="3">
        <v>0.57999999999999996</v>
      </c>
    </row>
    <row r="853" spans="2:4" x14ac:dyDescent="0.2">
      <c r="B853" s="3" t="s">
        <v>1627</v>
      </c>
      <c r="C853" s="3">
        <v>8.4064260000000002E-2</v>
      </c>
      <c r="D853" s="3">
        <v>0</v>
      </c>
    </row>
    <row r="854" spans="2:4" x14ac:dyDescent="0.2">
      <c r="B854" s="3" t="s">
        <v>1629</v>
      </c>
      <c r="C854" s="3">
        <v>7.038933E-2</v>
      </c>
      <c r="D854" s="3">
        <v>1.33</v>
      </c>
    </row>
    <row r="855" spans="2:4" x14ac:dyDescent="0.2">
      <c r="B855" s="3" t="s">
        <v>1630</v>
      </c>
      <c r="C855" s="3">
        <v>-1.44996E-2</v>
      </c>
      <c r="D855" s="3">
        <v>1.5</v>
      </c>
    </row>
    <row r="856" spans="2:4" x14ac:dyDescent="0.2">
      <c r="B856" s="3" t="s">
        <v>1631</v>
      </c>
      <c r="C856" s="3">
        <v>-7.40006E-2</v>
      </c>
      <c r="D856" s="3">
        <v>3.33</v>
      </c>
    </row>
    <row r="857" spans="2:4" x14ac:dyDescent="0.2">
      <c r="B857" s="3" t="s">
        <v>1633</v>
      </c>
      <c r="C857" s="3">
        <v>1.435529E-2</v>
      </c>
      <c r="D857" s="3">
        <v>0.3</v>
      </c>
    </row>
    <row r="858" spans="2:4" x14ac:dyDescent="0.2">
      <c r="B858" s="3" t="s">
        <v>1635</v>
      </c>
      <c r="C858" s="3">
        <v>-0.1202942</v>
      </c>
      <c r="D858" s="3">
        <v>0.57999999999999996</v>
      </c>
    </row>
    <row r="859" spans="2:4" x14ac:dyDescent="0.2">
      <c r="B859" s="3" t="s">
        <v>1637</v>
      </c>
      <c r="C859" s="3">
        <v>-1.3219281000000001</v>
      </c>
      <c r="D859" s="3">
        <v>0</v>
      </c>
    </row>
    <row r="860" spans="2:4" x14ac:dyDescent="0.2">
      <c r="B860" s="3" t="s">
        <v>1639</v>
      </c>
      <c r="C860" s="3">
        <v>-0.3040062</v>
      </c>
      <c r="D860" s="3">
        <v>5.9</v>
      </c>
    </row>
    <row r="861" spans="2:4" x14ac:dyDescent="0.2">
      <c r="B861" s="3" t="s">
        <v>5198</v>
      </c>
      <c r="C861" s="3">
        <v>-5.88937E-2</v>
      </c>
      <c r="D861" s="3">
        <v>5.98</v>
      </c>
    </row>
    <row r="862" spans="2:4" x14ac:dyDescent="0.2">
      <c r="B862" s="3" t="s">
        <v>1640</v>
      </c>
      <c r="C862" s="3">
        <v>0</v>
      </c>
      <c r="D862" s="3">
        <v>5.25</v>
      </c>
    </row>
    <row r="863" spans="2:4" x14ac:dyDescent="0.2">
      <c r="B863" s="3" t="s">
        <v>1641</v>
      </c>
      <c r="C863" s="3">
        <v>1.435529E-2</v>
      </c>
      <c r="D863" s="3">
        <v>0.16</v>
      </c>
    </row>
    <row r="864" spans="2:4" x14ac:dyDescent="0.2">
      <c r="B864" s="3" t="s">
        <v>1643</v>
      </c>
      <c r="C864" s="3">
        <v>0</v>
      </c>
      <c r="D864" s="3">
        <v>4.7699999999999996</v>
      </c>
    </row>
    <row r="865" spans="2:4" x14ac:dyDescent="0.2">
      <c r="B865" s="3" t="s">
        <v>1644</v>
      </c>
      <c r="C865" s="3">
        <v>-4.3943299999999998E-2</v>
      </c>
      <c r="D865" s="3">
        <v>1.27</v>
      </c>
    </row>
    <row r="866" spans="2:4" x14ac:dyDescent="0.2">
      <c r="B866" s="3" t="s">
        <v>1645</v>
      </c>
      <c r="C866" s="3">
        <v>0</v>
      </c>
      <c r="D866" s="3">
        <v>7.25</v>
      </c>
    </row>
    <row r="867" spans="2:4" x14ac:dyDescent="0.2">
      <c r="B867" s="3" t="s">
        <v>5199</v>
      </c>
      <c r="C867" s="3">
        <v>-0.57776700000000003</v>
      </c>
      <c r="D867" s="3">
        <v>4.72</v>
      </c>
    </row>
    <row r="868" spans="2:4" x14ac:dyDescent="0.2">
      <c r="B868" s="3" t="s">
        <v>1646</v>
      </c>
      <c r="C868" s="3">
        <v>0</v>
      </c>
      <c r="D868" s="3">
        <v>6.63</v>
      </c>
    </row>
    <row r="869" spans="2:4" x14ac:dyDescent="0.2">
      <c r="B869" s="3" t="s">
        <v>5200</v>
      </c>
      <c r="C869" s="3">
        <v>0.11103130999999999</v>
      </c>
      <c r="D869" s="3">
        <v>0</v>
      </c>
    </row>
    <row r="870" spans="2:4" x14ac:dyDescent="0.2">
      <c r="B870" s="3" t="s">
        <v>211</v>
      </c>
      <c r="C870" s="3">
        <v>-5.88937E-2</v>
      </c>
      <c r="D870" s="3">
        <v>6.49</v>
      </c>
    </row>
    <row r="871" spans="2:4" x14ac:dyDescent="0.2">
      <c r="B871" s="3" t="s">
        <v>881</v>
      </c>
      <c r="C871" s="3">
        <v>5.658353E-2</v>
      </c>
      <c r="D871" s="3">
        <v>1.34</v>
      </c>
    </row>
    <row r="872" spans="2:4" x14ac:dyDescent="0.2">
      <c r="B872" s="3" t="s">
        <v>1647</v>
      </c>
      <c r="C872" s="3">
        <v>0.26303441</v>
      </c>
      <c r="D872" s="3">
        <v>0.5</v>
      </c>
    </row>
    <row r="873" spans="2:4" x14ac:dyDescent="0.2">
      <c r="B873" s="3" t="s">
        <v>1649</v>
      </c>
      <c r="C873" s="3">
        <v>2.8569150000000001E-2</v>
      </c>
      <c r="D873" s="3">
        <v>5.56</v>
      </c>
    </row>
    <row r="874" spans="2:4" x14ac:dyDescent="0.2">
      <c r="B874" s="3" t="s">
        <v>1651</v>
      </c>
      <c r="C874" s="3">
        <v>-2.91463E-2</v>
      </c>
      <c r="D874" s="3">
        <v>5.28</v>
      </c>
    </row>
    <row r="875" spans="2:4" x14ac:dyDescent="0.2">
      <c r="B875" s="3" t="s">
        <v>5201</v>
      </c>
      <c r="C875" s="3">
        <v>5.658353E-2</v>
      </c>
      <c r="D875" s="3">
        <v>5.3</v>
      </c>
    </row>
    <row r="876" spans="2:4" x14ac:dyDescent="0.2">
      <c r="B876" s="3" t="s">
        <v>1652</v>
      </c>
      <c r="C876" s="3">
        <v>0.11103130999999999</v>
      </c>
      <c r="D876" s="3">
        <v>0.17</v>
      </c>
    </row>
    <row r="877" spans="2:4" x14ac:dyDescent="0.2">
      <c r="B877" s="3" t="s">
        <v>1653</v>
      </c>
      <c r="C877" s="3">
        <v>4.2644340000000003E-2</v>
      </c>
      <c r="D877" s="3">
        <v>1.1499999999999999</v>
      </c>
    </row>
    <row r="878" spans="2:4" x14ac:dyDescent="0.2">
      <c r="B878" s="3" t="s">
        <v>5202</v>
      </c>
      <c r="C878" s="3">
        <v>9.7610799999999998E-2</v>
      </c>
      <c r="D878" s="3">
        <v>0</v>
      </c>
    </row>
    <row r="879" spans="2:4" x14ac:dyDescent="0.2">
      <c r="B879" s="3" t="s">
        <v>1654</v>
      </c>
      <c r="C879" s="3">
        <v>8.4064260000000002E-2</v>
      </c>
      <c r="D879" s="3">
        <v>9.9700000000000006</v>
      </c>
    </row>
    <row r="880" spans="2:4" x14ac:dyDescent="0.2">
      <c r="B880" s="3" t="s">
        <v>718</v>
      </c>
      <c r="C880" s="3">
        <v>-2.91463E-2</v>
      </c>
      <c r="D880" s="3">
        <v>5.29</v>
      </c>
    </row>
    <row r="881" spans="2:4" x14ac:dyDescent="0.2">
      <c r="B881" s="3" t="s">
        <v>1655</v>
      </c>
      <c r="C881" s="3">
        <v>0.21412481</v>
      </c>
      <c r="D881" s="3">
        <v>1.83</v>
      </c>
    </row>
    <row r="882" spans="2:4" x14ac:dyDescent="0.2">
      <c r="B882" s="3" t="s">
        <v>1657</v>
      </c>
      <c r="C882" s="3">
        <v>2.8569150000000001E-2</v>
      </c>
      <c r="D882" s="3">
        <v>3.16</v>
      </c>
    </row>
    <row r="883" spans="2:4" x14ac:dyDescent="0.2">
      <c r="B883" s="3" t="s">
        <v>1658</v>
      </c>
      <c r="C883" s="3">
        <v>7.038933E-2</v>
      </c>
      <c r="D883" s="3">
        <v>9.0399999999999991</v>
      </c>
    </row>
    <row r="884" spans="2:4" x14ac:dyDescent="0.2">
      <c r="B884" s="3" t="s">
        <v>1660</v>
      </c>
      <c r="C884" s="3">
        <v>0.11103130999999999</v>
      </c>
      <c r="D884" s="3">
        <v>3.3</v>
      </c>
    </row>
    <row r="885" spans="2:4" x14ac:dyDescent="0.2">
      <c r="B885" s="3" t="s">
        <v>1661</v>
      </c>
      <c r="C885" s="3">
        <v>-1.44996E-2</v>
      </c>
      <c r="D885" s="3">
        <v>1.75</v>
      </c>
    </row>
    <row r="886" spans="2:4" x14ac:dyDescent="0.2">
      <c r="B886" s="3" t="s">
        <v>1662</v>
      </c>
      <c r="C886" s="3">
        <v>-2.91463E-2</v>
      </c>
      <c r="D886" s="3">
        <v>1.25</v>
      </c>
    </row>
    <row r="887" spans="2:4" x14ac:dyDescent="0.2">
      <c r="B887" s="3" t="s">
        <v>1663</v>
      </c>
      <c r="C887" s="3">
        <v>-0.25153880000000001</v>
      </c>
      <c r="D887" s="3">
        <v>6.53</v>
      </c>
    </row>
    <row r="888" spans="2:4" x14ac:dyDescent="0.2">
      <c r="B888" s="3" t="s">
        <v>1664</v>
      </c>
      <c r="C888" s="3">
        <v>-0.2009127</v>
      </c>
      <c r="D888" s="3">
        <v>0</v>
      </c>
    </row>
    <row r="889" spans="2:4" x14ac:dyDescent="0.2">
      <c r="B889" s="3" t="s">
        <v>5203</v>
      </c>
      <c r="C889" s="3">
        <v>5.658353E-2</v>
      </c>
      <c r="D889" s="3">
        <v>16.010000000000002</v>
      </c>
    </row>
    <row r="890" spans="2:4" x14ac:dyDescent="0.2">
      <c r="B890" s="3" t="s">
        <v>1665</v>
      </c>
      <c r="C890" s="3">
        <v>1.435529E-2</v>
      </c>
      <c r="D890" s="3">
        <v>6.42</v>
      </c>
    </row>
    <row r="891" spans="2:4" x14ac:dyDescent="0.2">
      <c r="B891" s="3" t="s">
        <v>300</v>
      </c>
      <c r="C891" s="3">
        <v>0.11103130999999999</v>
      </c>
      <c r="D891" s="3">
        <v>2.36</v>
      </c>
    </row>
    <row r="892" spans="2:4" x14ac:dyDescent="0.2">
      <c r="B892" s="3" t="s">
        <v>1667</v>
      </c>
      <c r="C892" s="3">
        <v>0</v>
      </c>
      <c r="D892" s="3">
        <v>3.32</v>
      </c>
    </row>
    <row r="893" spans="2:4" x14ac:dyDescent="0.2">
      <c r="B893" s="3" t="s">
        <v>1668</v>
      </c>
      <c r="C893" s="3">
        <v>2.8569150000000001E-2</v>
      </c>
      <c r="D893" s="3">
        <v>4.45</v>
      </c>
    </row>
    <row r="894" spans="2:4" x14ac:dyDescent="0.2">
      <c r="B894" s="3" t="s">
        <v>1669</v>
      </c>
      <c r="C894" s="3">
        <v>-4.3943299999999998E-2</v>
      </c>
      <c r="D894" s="3">
        <v>2.12</v>
      </c>
    </row>
    <row r="895" spans="2:4" x14ac:dyDescent="0.2">
      <c r="B895" s="3" t="s">
        <v>1670</v>
      </c>
      <c r="C895" s="3">
        <v>1.435529E-2</v>
      </c>
      <c r="D895" s="3">
        <v>2.58</v>
      </c>
    </row>
    <row r="896" spans="2:4" x14ac:dyDescent="0.2">
      <c r="B896" s="3" t="s">
        <v>5204</v>
      </c>
      <c r="C896" s="3">
        <v>-2.91463E-2</v>
      </c>
      <c r="D896" s="3">
        <v>0.27</v>
      </c>
    </row>
    <row r="897" spans="2:4" x14ac:dyDescent="0.2">
      <c r="B897" s="3" t="s">
        <v>1671</v>
      </c>
      <c r="C897" s="3">
        <v>-0.28630420000000001</v>
      </c>
      <c r="D897" s="3">
        <v>2.82</v>
      </c>
    </row>
    <row r="898" spans="2:4" x14ac:dyDescent="0.2">
      <c r="B898" s="3" t="s">
        <v>1672</v>
      </c>
      <c r="C898" s="3">
        <v>-1.44996E-2</v>
      </c>
      <c r="D898" s="3">
        <v>3.05</v>
      </c>
    </row>
    <row r="899" spans="2:4" x14ac:dyDescent="0.2">
      <c r="B899" s="3" t="s">
        <v>1673</v>
      </c>
      <c r="C899" s="3">
        <v>8.4064260000000002E-2</v>
      </c>
      <c r="D899" s="3">
        <v>2.95</v>
      </c>
    </row>
    <row r="900" spans="2:4" x14ac:dyDescent="0.2">
      <c r="B900" s="3" t="s">
        <v>1674</v>
      </c>
      <c r="C900" s="3">
        <v>-7.40006E-2</v>
      </c>
      <c r="D900" s="3">
        <v>8.6199999999999992</v>
      </c>
    </row>
    <row r="901" spans="2:4" x14ac:dyDescent="0.2">
      <c r="B901" s="3" t="s">
        <v>1675</v>
      </c>
      <c r="C901" s="3">
        <v>2.8569150000000001E-2</v>
      </c>
      <c r="D901" s="3">
        <v>1.36</v>
      </c>
    </row>
    <row r="902" spans="2:4" x14ac:dyDescent="0.2">
      <c r="B902" s="3" t="s">
        <v>1676</v>
      </c>
      <c r="C902" s="3">
        <v>-4.3943299999999998E-2</v>
      </c>
      <c r="D902" s="3">
        <v>0.55000000000000004</v>
      </c>
    </row>
    <row r="903" spans="2:4" x14ac:dyDescent="0.2">
      <c r="B903" s="3" t="s">
        <v>1678</v>
      </c>
      <c r="C903" s="3">
        <v>2.8569150000000001E-2</v>
      </c>
      <c r="D903" s="3">
        <v>0.13</v>
      </c>
    </row>
    <row r="904" spans="2:4" x14ac:dyDescent="0.2">
      <c r="B904" s="3" t="s">
        <v>1681</v>
      </c>
      <c r="C904" s="3">
        <v>-4.3943299999999998E-2</v>
      </c>
      <c r="D904" s="3">
        <v>1.67</v>
      </c>
    </row>
    <row r="905" spans="2:4" x14ac:dyDescent="0.2">
      <c r="B905" s="3" t="s">
        <v>1682</v>
      </c>
      <c r="C905" s="3">
        <v>1.435529E-2</v>
      </c>
      <c r="D905" s="3">
        <v>4.6900000000000004</v>
      </c>
    </row>
    <row r="906" spans="2:4" x14ac:dyDescent="0.2">
      <c r="B906" s="3" t="s">
        <v>1683</v>
      </c>
      <c r="C906" s="3">
        <v>-4.3943299999999998E-2</v>
      </c>
      <c r="D906" s="3">
        <v>3.95</v>
      </c>
    </row>
    <row r="907" spans="2:4" x14ac:dyDescent="0.2">
      <c r="B907" s="3" t="s">
        <v>1684</v>
      </c>
      <c r="C907" s="3">
        <v>-7.40006E-2</v>
      </c>
      <c r="D907" s="3">
        <v>9.61</v>
      </c>
    </row>
    <row r="908" spans="2:4" x14ac:dyDescent="0.2">
      <c r="B908" s="3" t="s">
        <v>1685</v>
      </c>
      <c r="C908" s="3">
        <v>-7.40006E-2</v>
      </c>
      <c r="D908" s="3">
        <v>1.87</v>
      </c>
    </row>
    <row r="909" spans="2:4" x14ac:dyDescent="0.2">
      <c r="B909" s="3" t="s">
        <v>1686</v>
      </c>
      <c r="C909" s="3">
        <v>4.2644340000000003E-2</v>
      </c>
      <c r="D909" s="3">
        <v>6.29</v>
      </c>
    </row>
    <row r="910" spans="2:4" x14ac:dyDescent="0.2">
      <c r="B910" s="3" t="s">
        <v>1687</v>
      </c>
      <c r="C910" s="3">
        <v>-4.3943299999999998E-2</v>
      </c>
      <c r="D910" s="3">
        <v>0.17</v>
      </c>
    </row>
    <row r="911" spans="2:4" x14ac:dyDescent="0.2">
      <c r="B911" s="3" t="s">
        <v>5205</v>
      </c>
      <c r="C911" s="3">
        <v>-2.91463E-2</v>
      </c>
      <c r="D911" s="3">
        <v>0.72</v>
      </c>
    </row>
    <row r="912" spans="2:4" x14ac:dyDescent="0.2">
      <c r="B912" s="3" t="s">
        <v>1688</v>
      </c>
      <c r="C912" s="3">
        <v>-2.91463E-2</v>
      </c>
      <c r="D912" s="3">
        <v>4.74</v>
      </c>
    </row>
    <row r="913" spans="2:4" x14ac:dyDescent="0.2">
      <c r="B913" s="3" t="s">
        <v>1690</v>
      </c>
      <c r="C913" s="3">
        <v>-1.44996E-2</v>
      </c>
      <c r="D913" s="3">
        <v>2.41</v>
      </c>
    </row>
    <row r="914" spans="2:4" x14ac:dyDescent="0.2">
      <c r="B914" s="3" t="s">
        <v>1691</v>
      </c>
      <c r="C914" s="3">
        <v>2.8569150000000001E-2</v>
      </c>
      <c r="D914" s="3">
        <v>11.88</v>
      </c>
    </row>
    <row r="915" spans="2:4" x14ac:dyDescent="0.2">
      <c r="B915" s="3" t="s">
        <v>413</v>
      </c>
      <c r="C915" s="3">
        <v>5.658353E-2</v>
      </c>
      <c r="D915" s="3">
        <v>10.46</v>
      </c>
    </row>
    <row r="916" spans="2:4" x14ac:dyDescent="0.2">
      <c r="B916" s="3" t="s">
        <v>1692</v>
      </c>
      <c r="C916" s="3">
        <v>-5.88937E-2</v>
      </c>
      <c r="D916" s="3">
        <v>2.0499999999999998</v>
      </c>
    </row>
    <row r="917" spans="2:4" x14ac:dyDescent="0.2">
      <c r="B917" s="3" t="s">
        <v>690</v>
      </c>
      <c r="C917" s="3">
        <v>0.16349873000000001</v>
      </c>
      <c r="D917" s="3">
        <v>4.41</v>
      </c>
    </row>
    <row r="918" spans="2:4" x14ac:dyDescent="0.2">
      <c r="B918" s="3" t="s">
        <v>1693</v>
      </c>
      <c r="C918" s="3">
        <v>-2.91463E-2</v>
      </c>
      <c r="D918" s="3">
        <v>3.2</v>
      </c>
    </row>
    <row r="919" spans="2:4" x14ac:dyDescent="0.2">
      <c r="B919" s="3" t="s">
        <v>1694</v>
      </c>
      <c r="C919" s="3">
        <v>-2.91463E-2</v>
      </c>
      <c r="D919" s="3">
        <v>0.74</v>
      </c>
    </row>
    <row r="920" spans="2:4" x14ac:dyDescent="0.2">
      <c r="B920" s="3" t="s">
        <v>799</v>
      </c>
      <c r="C920" s="3">
        <v>-7.40006E-2</v>
      </c>
      <c r="D920" s="3">
        <v>0.85</v>
      </c>
    </row>
    <row r="921" spans="2:4" x14ac:dyDescent="0.2">
      <c r="B921" s="3" t="s">
        <v>169</v>
      </c>
      <c r="C921" s="3">
        <v>8.4064260000000002E-2</v>
      </c>
      <c r="D921" s="3">
        <v>1.74</v>
      </c>
    </row>
    <row r="922" spans="2:4" x14ac:dyDescent="0.2">
      <c r="B922" s="3" t="s">
        <v>1695</v>
      </c>
      <c r="C922" s="3">
        <v>0</v>
      </c>
      <c r="D922" s="3">
        <v>5.23</v>
      </c>
    </row>
    <row r="923" spans="2:4" x14ac:dyDescent="0.2">
      <c r="B923" s="3" t="s">
        <v>1696</v>
      </c>
      <c r="C923" s="3">
        <v>0.22650853000000001</v>
      </c>
      <c r="D923" s="3">
        <v>0</v>
      </c>
    </row>
    <row r="924" spans="2:4" x14ac:dyDescent="0.2">
      <c r="B924" s="3" t="s">
        <v>1697</v>
      </c>
      <c r="C924" s="3">
        <v>-2.91463E-2</v>
      </c>
      <c r="D924" s="3">
        <v>2.92</v>
      </c>
    </row>
    <row r="925" spans="2:4" x14ac:dyDescent="0.2">
      <c r="B925" s="3" t="s">
        <v>1698</v>
      </c>
      <c r="C925" s="3">
        <v>-0.7131189</v>
      </c>
      <c r="D925" s="3">
        <v>0</v>
      </c>
    </row>
    <row r="926" spans="2:4" x14ac:dyDescent="0.2">
      <c r="B926" s="3" t="s">
        <v>663</v>
      </c>
      <c r="C926" s="3">
        <v>0.46466826999999999</v>
      </c>
      <c r="D926" s="3">
        <v>6.2</v>
      </c>
    </row>
    <row r="927" spans="2:4" x14ac:dyDescent="0.2">
      <c r="B927" s="3" t="s">
        <v>1699</v>
      </c>
      <c r="C927" s="3">
        <v>4.2644340000000003E-2</v>
      </c>
      <c r="D927" s="3">
        <v>5.97</v>
      </c>
    </row>
    <row r="928" spans="2:4" x14ac:dyDescent="0.2">
      <c r="B928" s="3" t="s">
        <v>1700</v>
      </c>
      <c r="C928" s="3">
        <v>0</v>
      </c>
      <c r="D928" s="3">
        <v>2.0099999999999998</v>
      </c>
    </row>
    <row r="929" spans="2:4" x14ac:dyDescent="0.2">
      <c r="B929" s="3" t="s">
        <v>5206</v>
      </c>
      <c r="C929" s="3">
        <v>1.3729521</v>
      </c>
      <c r="D929" s="3">
        <v>0</v>
      </c>
    </row>
    <row r="930" spans="2:4" x14ac:dyDescent="0.2">
      <c r="B930" s="3" t="s">
        <v>1702</v>
      </c>
      <c r="C930" s="3">
        <v>-0.39592870000000002</v>
      </c>
      <c r="D930" s="3">
        <v>4.45</v>
      </c>
    </row>
    <row r="931" spans="2:4" x14ac:dyDescent="0.2">
      <c r="B931" s="3" t="s">
        <v>1703</v>
      </c>
      <c r="C931" s="3">
        <v>-4.3943299999999998E-2</v>
      </c>
      <c r="D931" s="3">
        <v>0.39</v>
      </c>
    </row>
    <row r="932" spans="2:4" x14ac:dyDescent="0.2">
      <c r="B932" s="3" t="s">
        <v>1704</v>
      </c>
      <c r="C932" s="3">
        <v>-5.88937E-2</v>
      </c>
      <c r="D932" s="3">
        <v>0.79</v>
      </c>
    </row>
    <row r="933" spans="2:4" x14ac:dyDescent="0.2">
      <c r="B933" s="3" t="s">
        <v>1705</v>
      </c>
      <c r="C933" s="3">
        <v>-0.1202942</v>
      </c>
      <c r="D933" s="3">
        <v>2.96</v>
      </c>
    </row>
    <row r="934" spans="2:4" x14ac:dyDescent="0.2">
      <c r="B934" s="3" t="s">
        <v>1706</v>
      </c>
      <c r="C934" s="3">
        <v>1.435529E-2</v>
      </c>
      <c r="D934" s="3">
        <v>1.48</v>
      </c>
    </row>
    <row r="935" spans="2:4" x14ac:dyDescent="0.2">
      <c r="B935" s="3" t="s">
        <v>1707</v>
      </c>
      <c r="C935" s="3">
        <v>-7.40006E-2</v>
      </c>
      <c r="D935" s="3">
        <v>1.79</v>
      </c>
    </row>
    <row r="936" spans="2:4" x14ac:dyDescent="0.2">
      <c r="B936" s="3" t="s">
        <v>5207</v>
      </c>
      <c r="C936" s="3">
        <v>0.23878685999999999</v>
      </c>
      <c r="D936" s="3">
        <v>4.5199999999999996</v>
      </c>
    </row>
    <row r="937" spans="2:4" x14ac:dyDescent="0.2">
      <c r="B937" s="3" t="s">
        <v>1708</v>
      </c>
      <c r="C937" s="3">
        <v>-0.2009127</v>
      </c>
      <c r="D937" s="3">
        <v>2.0099999999999998</v>
      </c>
    </row>
    <row r="938" spans="2:4" x14ac:dyDescent="0.2">
      <c r="B938" s="3" t="s">
        <v>518</v>
      </c>
      <c r="C938" s="3">
        <v>-1.44996E-2</v>
      </c>
      <c r="D938" s="3">
        <v>2.0099999999999998</v>
      </c>
    </row>
    <row r="939" spans="2:4" x14ac:dyDescent="0.2">
      <c r="B939" s="3" t="s">
        <v>5208</v>
      </c>
      <c r="C939" s="3">
        <v>4.2644340000000003E-2</v>
      </c>
      <c r="D939" s="3">
        <v>3.76</v>
      </c>
    </row>
    <row r="940" spans="2:4" x14ac:dyDescent="0.2">
      <c r="B940" s="3" t="s">
        <v>1709</v>
      </c>
      <c r="C940" s="3">
        <v>-1.44996E-2</v>
      </c>
      <c r="D940" s="3">
        <v>3.78</v>
      </c>
    </row>
    <row r="941" spans="2:4" x14ac:dyDescent="0.2">
      <c r="B941" s="3" t="s">
        <v>5209</v>
      </c>
      <c r="C941" s="3">
        <v>-0.21759139999999999</v>
      </c>
      <c r="D941" s="3">
        <v>0</v>
      </c>
    </row>
    <row r="942" spans="2:4" x14ac:dyDescent="0.2">
      <c r="B942" s="3" t="s">
        <v>5210</v>
      </c>
      <c r="C942" s="3">
        <v>1.4698859799999999</v>
      </c>
      <c r="D942" s="3">
        <v>0</v>
      </c>
    </row>
    <row r="943" spans="2:4" x14ac:dyDescent="0.2">
      <c r="B943" s="3" t="s">
        <v>1710</v>
      </c>
      <c r="C943" s="3">
        <v>1.435529E-2</v>
      </c>
      <c r="D943" s="3">
        <v>10.83</v>
      </c>
    </row>
    <row r="944" spans="2:4" x14ac:dyDescent="0.2">
      <c r="B944" s="3" t="s">
        <v>5211</v>
      </c>
      <c r="C944" s="3">
        <v>-8.9267299999999994E-2</v>
      </c>
      <c r="D944" s="3">
        <v>0.98</v>
      </c>
    </row>
    <row r="945" spans="2:4" x14ac:dyDescent="0.2">
      <c r="B945" s="3" t="s">
        <v>1711</v>
      </c>
      <c r="C945" s="3">
        <v>-5.88937E-2</v>
      </c>
      <c r="D945" s="3">
        <v>8</v>
      </c>
    </row>
    <row r="946" spans="2:4" x14ac:dyDescent="0.2">
      <c r="B946" s="3" t="s">
        <v>5212</v>
      </c>
      <c r="C946" s="3">
        <v>-0.1202942</v>
      </c>
      <c r="D946" s="3">
        <v>0</v>
      </c>
    </row>
    <row r="947" spans="2:4" x14ac:dyDescent="0.2">
      <c r="B947" s="3" t="s">
        <v>1712</v>
      </c>
      <c r="C947" s="3">
        <v>-1.44996E-2</v>
      </c>
      <c r="D947" s="3">
        <v>2.83</v>
      </c>
    </row>
    <row r="948" spans="2:4" x14ac:dyDescent="0.2">
      <c r="B948" s="3" t="s">
        <v>1713</v>
      </c>
      <c r="C948" s="3">
        <v>2.8569150000000001E-2</v>
      </c>
      <c r="D948" s="3">
        <v>3.24</v>
      </c>
    </row>
    <row r="949" spans="2:4" x14ac:dyDescent="0.2">
      <c r="B949" s="3" t="s">
        <v>5213</v>
      </c>
      <c r="C949" s="3">
        <v>0</v>
      </c>
      <c r="D949" s="3">
        <v>0</v>
      </c>
    </row>
    <row r="950" spans="2:4" x14ac:dyDescent="0.2">
      <c r="B950" s="3" t="s">
        <v>1714</v>
      </c>
      <c r="C950" s="3">
        <v>-0.23446529999999999</v>
      </c>
      <c r="D950" s="3">
        <v>0</v>
      </c>
    </row>
    <row r="951" spans="2:4" x14ac:dyDescent="0.2">
      <c r="B951" s="3" t="s">
        <v>5214</v>
      </c>
      <c r="C951" s="3">
        <v>-0.39592870000000002</v>
      </c>
      <c r="D951" s="3">
        <v>1.22</v>
      </c>
    </row>
    <row r="952" spans="2:4" x14ac:dyDescent="0.2">
      <c r="B952" s="3" t="s">
        <v>5215</v>
      </c>
      <c r="C952" s="3">
        <v>0.35614381000000001</v>
      </c>
      <c r="D952" s="3">
        <v>0</v>
      </c>
    </row>
    <row r="953" spans="2:4" x14ac:dyDescent="0.2">
      <c r="B953" s="3" t="s">
        <v>5216</v>
      </c>
      <c r="C953" s="3">
        <v>-0.32192809999999999</v>
      </c>
      <c r="D953" s="3">
        <v>0</v>
      </c>
    </row>
    <row r="954" spans="2:4" x14ac:dyDescent="0.2">
      <c r="B954" s="3" t="s">
        <v>1717</v>
      </c>
      <c r="C954" s="3">
        <v>-0.1520031</v>
      </c>
      <c r="D954" s="3">
        <v>0.83</v>
      </c>
    </row>
    <row r="955" spans="2:4" x14ac:dyDescent="0.2">
      <c r="B955" s="3" t="s">
        <v>1718</v>
      </c>
      <c r="C955" s="3">
        <v>1.435529E-2</v>
      </c>
      <c r="D955" s="3">
        <v>1.1200000000000001</v>
      </c>
    </row>
    <row r="956" spans="2:4" x14ac:dyDescent="0.2">
      <c r="B956" s="3" t="s">
        <v>5217</v>
      </c>
      <c r="C956" s="3">
        <v>0.13750351999999999</v>
      </c>
      <c r="D956" s="3">
        <v>1.52</v>
      </c>
    </row>
    <row r="957" spans="2:4" x14ac:dyDescent="0.2">
      <c r="B957" s="3" t="s">
        <v>1719</v>
      </c>
      <c r="C957" s="3">
        <v>-1.44996E-2</v>
      </c>
      <c r="D957" s="3">
        <v>4.0599999999999996</v>
      </c>
    </row>
    <row r="958" spans="2:4" x14ac:dyDescent="0.2">
      <c r="B958" s="3" t="s">
        <v>855</v>
      </c>
      <c r="C958" s="3">
        <v>0.49569516000000002</v>
      </c>
      <c r="D958" s="3">
        <v>12.01</v>
      </c>
    </row>
    <row r="959" spans="2:4" x14ac:dyDescent="0.2">
      <c r="B959" s="3" t="s">
        <v>1720</v>
      </c>
      <c r="C959" s="3">
        <v>5.658353E-2</v>
      </c>
      <c r="D959" s="3">
        <v>4.78</v>
      </c>
    </row>
    <row r="960" spans="2:4" x14ac:dyDescent="0.2">
      <c r="B960" s="3" t="s">
        <v>1721</v>
      </c>
      <c r="C960" s="3">
        <v>-2.91463E-2</v>
      </c>
      <c r="D960" s="3">
        <v>3.52</v>
      </c>
    </row>
    <row r="961" spans="2:4" x14ac:dyDescent="0.2">
      <c r="B961" s="3" t="s">
        <v>5218</v>
      </c>
      <c r="C961" s="3">
        <v>-0.4150375</v>
      </c>
      <c r="D961" s="3">
        <v>0.27</v>
      </c>
    </row>
    <row r="962" spans="2:4" x14ac:dyDescent="0.2">
      <c r="B962" s="3" t="s">
        <v>5219</v>
      </c>
      <c r="C962" s="3">
        <v>2.8569150000000001E-2</v>
      </c>
      <c r="D962" s="3">
        <v>0.24</v>
      </c>
    </row>
    <row r="963" spans="2:4" x14ac:dyDescent="0.2">
      <c r="B963" s="3" t="s">
        <v>1722</v>
      </c>
      <c r="C963" s="3">
        <v>0.32192809</v>
      </c>
      <c r="D963" s="3">
        <v>0</v>
      </c>
    </row>
    <row r="964" spans="2:4" x14ac:dyDescent="0.2">
      <c r="B964" s="3" t="s">
        <v>1723</v>
      </c>
      <c r="C964" s="3">
        <v>-8.9267299999999994E-2</v>
      </c>
      <c r="D964" s="3">
        <v>2.46</v>
      </c>
    </row>
    <row r="965" spans="2:4" x14ac:dyDescent="0.2">
      <c r="B965" s="3" t="s">
        <v>1725</v>
      </c>
      <c r="C965" s="3">
        <v>9.7610799999999998E-2</v>
      </c>
      <c r="D965" s="3">
        <v>4.58</v>
      </c>
    </row>
    <row r="966" spans="2:4" x14ac:dyDescent="0.2">
      <c r="B966" s="3" t="s">
        <v>1726</v>
      </c>
      <c r="C966" s="3">
        <v>-1.44996E-2</v>
      </c>
      <c r="D966" s="3">
        <v>3.56</v>
      </c>
    </row>
    <row r="967" spans="2:4" x14ac:dyDescent="0.2">
      <c r="B967" s="3" t="s">
        <v>1727</v>
      </c>
      <c r="C967" s="3">
        <v>0</v>
      </c>
      <c r="D967" s="3">
        <v>0.63</v>
      </c>
    </row>
    <row r="968" spans="2:4" x14ac:dyDescent="0.2">
      <c r="B968" s="3" t="s">
        <v>5220</v>
      </c>
      <c r="C968" s="3">
        <v>0.33342372999999997</v>
      </c>
      <c r="D968" s="3">
        <v>2.83</v>
      </c>
    </row>
    <row r="969" spans="2:4" x14ac:dyDescent="0.2">
      <c r="B969" s="3" t="s">
        <v>1728</v>
      </c>
      <c r="C969" s="3">
        <v>-1.44996E-2</v>
      </c>
      <c r="D969" s="3">
        <v>7.12</v>
      </c>
    </row>
    <row r="970" spans="2:4" x14ac:dyDescent="0.2">
      <c r="B970" s="3" t="s">
        <v>1729</v>
      </c>
      <c r="C970" s="3">
        <v>0.58496250000000005</v>
      </c>
      <c r="D970" s="3">
        <v>4.51</v>
      </c>
    </row>
    <row r="971" spans="2:4" x14ac:dyDescent="0.2">
      <c r="B971" s="3" t="s">
        <v>5221</v>
      </c>
      <c r="C971" s="3">
        <v>-5.88937E-2</v>
      </c>
      <c r="D971" s="3">
        <v>0</v>
      </c>
    </row>
    <row r="972" spans="2:4" x14ac:dyDescent="0.2">
      <c r="B972" s="3" t="s">
        <v>603</v>
      </c>
      <c r="C972" s="3">
        <v>0.15055968</v>
      </c>
      <c r="D972" s="3">
        <v>20.58</v>
      </c>
    </row>
    <row r="973" spans="2:4" x14ac:dyDescent="0.2">
      <c r="B973" s="3" t="s">
        <v>1730</v>
      </c>
      <c r="C973" s="3">
        <v>0</v>
      </c>
      <c r="D973" s="3">
        <v>1.88</v>
      </c>
    </row>
    <row r="974" spans="2:4" x14ac:dyDescent="0.2">
      <c r="B974" s="3" t="s">
        <v>1731</v>
      </c>
      <c r="C974" s="3">
        <v>-8.9267299999999994E-2</v>
      </c>
      <c r="D974" s="3">
        <v>9.6999999999999993</v>
      </c>
    </row>
    <row r="975" spans="2:4" x14ac:dyDescent="0.2">
      <c r="B975" s="3" t="s">
        <v>1732</v>
      </c>
      <c r="C975" s="3">
        <v>2.8569150000000001E-2</v>
      </c>
      <c r="D975" s="3">
        <v>0.35</v>
      </c>
    </row>
    <row r="976" spans="2:4" x14ac:dyDescent="0.2">
      <c r="B976" s="3" t="s">
        <v>1733</v>
      </c>
      <c r="C976" s="3">
        <v>-0.1360615</v>
      </c>
      <c r="D976" s="3">
        <v>1.05</v>
      </c>
    </row>
    <row r="977" spans="2:4" x14ac:dyDescent="0.2">
      <c r="B977" s="3" t="s">
        <v>1734</v>
      </c>
      <c r="C977" s="3">
        <v>-0.1046974</v>
      </c>
      <c r="D977" s="3">
        <v>6.94</v>
      </c>
    </row>
    <row r="978" spans="2:4" x14ac:dyDescent="0.2">
      <c r="B978" s="3" t="s">
        <v>1735</v>
      </c>
      <c r="C978" s="3">
        <v>-5.88937E-2</v>
      </c>
      <c r="D978" s="3">
        <v>3.22</v>
      </c>
    </row>
    <row r="979" spans="2:4" x14ac:dyDescent="0.2">
      <c r="B979" s="3" t="s">
        <v>1736</v>
      </c>
      <c r="C979" s="3">
        <v>0.15055968</v>
      </c>
      <c r="D979" s="3">
        <v>2.56</v>
      </c>
    </row>
    <row r="980" spans="2:4" x14ac:dyDescent="0.2">
      <c r="B980" s="3" t="s">
        <v>1737</v>
      </c>
      <c r="C980" s="3">
        <v>-4.3943299999999998E-2</v>
      </c>
      <c r="D980" s="3">
        <v>1.5</v>
      </c>
    </row>
    <row r="981" spans="2:4" x14ac:dyDescent="0.2">
      <c r="B981" s="3" t="s">
        <v>1738</v>
      </c>
      <c r="C981" s="3">
        <v>-0.1202942</v>
      </c>
      <c r="D981" s="3">
        <v>1.95</v>
      </c>
    </row>
    <row r="982" spans="2:4" x14ac:dyDescent="0.2">
      <c r="B982" s="3" t="s">
        <v>27</v>
      </c>
      <c r="C982" s="3">
        <v>-0.2009127</v>
      </c>
      <c r="D982" s="3">
        <v>2.6</v>
      </c>
    </row>
    <row r="983" spans="2:4" x14ac:dyDescent="0.2">
      <c r="B983" s="3" t="s">
        <v>1739</v>
      </c>
      <c r="C983" s="3">
        <v>-2.91463E-2</v>
      </c>
      <c r="D983" s="3">
        <v>0.11</v>
      </c>
    </row>
    <row r="984" spans="2:4" x14ac:dyDescent="0.2">
      <c r="B984" s="3" t="s">
        <v>5222</v>
      </c>
      <c r="C984" s="3">
        <v>0.13750351999999999</v>
      </c>
      <c r="D984" s="3">
        <v>4.2699999999999996</v>
      </c>
    </row>
    <row r="985" spans="2:4" x14ac:dyDescent="0.2">
      <c r="B985" s="3" t="s">
        <v>5223</v>
      </c>
      <c r="C985" s="3">
        <v>-0.26881680000000002</v>
      </c>
      <c r="D985" s="3">
        <v>0.08</v>
      </c>
    </row>
    <row r="986" spans="2:4" x14ac:dyDescent="0.2">
      <c r="B986" s="3" t="s">
        <v>1741</v>
      </c>
      <c r="C986" s="3">
        <v>-1.44996E-2</v>
      </c>
      <c r="D986" s="3">
        <v>7.0000000000000007E-2</v>
      </c>
    </row>
    <row r="987" spans="2:4" x14ac:dyDescent="0.2">
      <c r="B987" s="3" t="s">
        <v>200</v>
      </c>
      <c r="C987" s="3">
        <v>-0.16812279999999999</v>
      </c>
      <c r="D987" s="3">
        <v>1.02</v>
      </c>
    </row>
    <row r="988" spans="2:4" x14ac:dyDescent="0.2">
      <c r="B988" s="3" t="s">
        <v>1742</v>
      </c>
      <c r="C988" s="3">
        <v>-0.3770696</v>
      </c>
      <c r="D988" s="3">
        <v>1.73</v>
      </c>
    </row>
    <row r="989" spans="2:4" x14ac:dyDescent="0.2">
      <c r="B989" s="3" t="s">
        <v>1743</v>
      </c>
      <c r="C989" s="3">
        <v>0</v>
      </c>
      <c r="D989" s="3">
        <v>0.35</v>
      </c>
    </row>
    <row r="990" spans="2:4" x14ac:dyDescent="0.2">
      <c r="B990" s="3" t="s">
        <v>1744</v>
      </c>
      <c r="C990" s="3">
        <v>-0.55639329999999998</v>
      </c>
      <c r="D990" s="3">
        <v>0</v>
      </c>
    </row>
    <row r="991" spans="2:4" x14ac:dyDescent="0.2">
      <c r="B991" s="3" t="s">
        <v>1745</v>
      </c>
      <c r="C991" s="3">
        <v>-5.88937E-2</v>
      </c>
      <c r="D991" s="3">
        <v>1.5</v>
      </c>
    </row>
    <row r="992" spans="2:4" x14ac:dyDescent="0.2">
      <c r="B992" s="3" t="s">
        <v>1746</v>
      </c>
      <c r="C992" s="3">
        <v>5.658353E-2</v>
      </c>
      <c r="D992" s="3">
        <v>1.82</v>
      </c>
    </row>
    <row r="993" spans="2:4" x14ac:dyDescent="0.2">
      <c r="B993" s="3" t="s">
        <v>25</v>
      </c>
      <c r="C993" s="3">
        <v>-0.16812279999999999</v>
      </c>
      <c r="D993" s="3">
        <v>1.59</v>
      </c>
    </row>
    <row r="994" spans="2:4" x14ac:dyDescent="0.2">
      <c r="B994" s="3" t="s">
        <v>1747</v>
      </c>
      <c r="C994" s="3">
        <v>0</v>
      </c>
      <c r="D994" s="3">
        <v>1</v>
      </c>
    </row>
    <row r="995" spans="2:4" x14ac:dyDescent="0.2">
      <c r="B995" s="3" t="s">
        <v>1748</v>
      </c>
      <c r="C995" s="3">
        <v>-7.40006E-2</v>
      </c>
      <c r="D995" s="3">
        <v>9.9600000000000009</v>
      </c>
    </row>
    <row r="996" spans="2:4" x14ac:dyDescent="0.2">
      <c r="B996" s="3" t="s">
        <v>1749</v>
      </c>
      <c r="C996" s="3">
        <v>-2.91463E-2</v>
      </c>
      <c r="D996" s="3">
        <v>3.01</v>
      </c>
    </row>
    <row r="997" spans="2:4" x14ac:dyDescent="0.2">
      <c r="B997" s="3" t="s">
        <v>1751</v>
      </c>
      <c r="C997" s="3">
        <v>-0.1046974</v>
      </c>
      <c r="D997" s="3">
        <v>9.44</v>
      </c>
    </row>
    <row r="998" spans="2:4" x14ac:dyDescent="0.2">
      <c r="B998" s="3" t="s">
        <v>5224</v>
      </c>
      <c r="C998" s="3">
        <v>1.435529E-2</v>
      </c>
      <c r="D998" s="3">
        <v>0.3</v>
      </c>
    </row>
    <row r="999" spans="2:4" x14ac:dyDescent="0.2">
      <c r="B999" s="3" t="s">
        <v>1754</v>
      </c>
      <c r="C999" s="3">
        <v>1.435529E-2</v>
      </c>
      <c r="D999" s="3">
        <v>1</v>
      </c>
    </row>
    <row r="1000" spans="2:4" x14ac:dyDescent="0.2">
      <c r="B1000" s="3" t="s">
        <v>1755</v>
      </c>
      <c r="C1000" s="3">
        <v>-7.40006E-2</v>
      </c>
      <c r="D1000" s="3">
        <v>0.4</v>
      </c>
    </row>
    <row r="1001" spans="2:4" x14ac:dyDescent="0.2">
      <c r="B1001" s="3" t="s">
        <v>5225</v>
      </c>
      <c r="C1001" s="3">
        <v>2.8569150000000001E-2</v>
      </c>
      <c r="D1001" s="3">
        <v>2.73</v>
      </c>
    </row>
    <row r="1002" spans="2:4" x14ac:dyDescent="0.2">
      <c r="B1002" s="3" t="s">
        <v>1756</v>
      </c>
      <c r="C1002" s="3">
        <v>2.8569150000000001E-2</v>
      </c>
      <c r="D1002" s="3">
        <v>1.61</v>
      </c>
    </row>
    <row r="1003" spans="2:4" x14ac:dyDescent="0.2">
      <c r="B1003" s="3" t="s">
        <v>1757</v>
      </c>
      <c r="C1003" s="3">
        <v>-0.4150375</v>
      </c>
      <c r="D1003" s="3">
        <v>4.74</v>
      </c>
    </row>
    <row r="1004" spans="2:4" x14ac:dyDescent="0.2">
      <c r="B1004" s="3" t="s">
        <v>5226</v>
      </c>
      <c r="C1004" s="3">
        <v>0.73118324000000001</v>
      </c>
      <c r="D1004" s="3">
        <v>0</v>
      </c>
    </row>
    <row r="1005" spans="2:4" x14ac:dyDescent="0.2">
      <c r="B1005" s="3" t="s">
        <v>1758</v>
      </c>
      <c r="C1005" s="3">
        <v>0.25096157000000002</v>
      </c>
      <c r="D1005" s="3">
        <v>5.48</v>
      </c>
    </row>
    <row r="1006" spans="2:4" x14ac:dyDescent="0.2">
      <c r="B1006" s="3" t="s">
        <v>1759</v>
      </c>
      <c r="C1006" s="3">
        <v>0.11103130999999999</v>
      </c>
      <c r="D1006" s="3">
        <v>1.67</v>
      </c>
    </row>
    <row r="1007" spans="2:4" x14ac:dyDescent="0.2">
      <c r="B1007" s="3" t="s">
        <v>1760</v>
      </c>
      <c r="C1007" s="3">
        <v>1.435529E-2</v>
      </c>
      <c r="D1007" s="3">
        <v>2.76</v>
      </c>
    </row>
    <row r="1008" spans="2:4" x14ac:dyDescent="0.2">
      <c r="B1008" s="3" t="s">
        <v>1761</v>
      </c>
      <c r="C1008" s="3">
        <v>-7.40006E-2</v>
      </c>
      <c r="D1008" s="3">
        <v>0.73</v>
      </c>
    </row>
    <row r="1009" spans="2:4" x14ac:dyDescent="0.2">
      <c r="B1009" s="3" t="s">
        <v>1762</v>
      </c>
      <c r="C1009" s="3">
        <v>-8.9267299999999994E-2</v>
      </c>
      <c r="D1009" s="3">
        <v>5.3</v>
      </c>
    </row>
    <row r="1010" spans="2:4" x14ac:dyDescent="0.2">
      <c r="B1010" s="3" t="s">
        <v>1763</v>
      </c>
      <c r="C1010" s="3">
        <v>-5.88937E-2</v>
      </c>
      <c r="D1010" s="3">
        <v>4.13</v>
      </c>
    </row>
    <row r="1011" spans="2:4" x14ac:dyDescent="0.2">
      <c r="B1011" s="3" t="s">
        <v>1764</v>
      </c>
      <c r="C1011" s="3">
        <v>4.2644340000000003E-2</v>
      </c>
      <c r="D1011" s="3">
        <v>3.89</v>
      </c>
    </row>
    <row r="1012" spans="2:4" x14ac:dyDescent="0.2">
      <c r="B1012" s="3" t="s">
        <v>1765</v>
      </c>
      <c r="C1012" s="3">
        <v>0.11103130999999999</v>
      </c>
      <c r="D1012" s="3">
        <v>2.08</v>
      </c>
    </row>
    <row r="1013" spans="2:4" x14ac:dyDescent="0.2">
      <c r="B1013" s="3" t="s">
        <v>5227</v>
      </c>
      <c r="C1013" s="3">
        <v>0.18903381999999999</v>
      </c>
      <c r="D1013" s="3">
        <v>0.67</v>
      </c>
    </row>
    <row r="1014" spans="2:4" x14ac:dyDescent="0.2">
      <c r="B1014" s="3" t="s">
        <v>1766</v>
      </c>
      <c r="C1014" s="3">
        <v>0.15055968</v>
      </c>
      <c r="D1014" s="3">
        <v>1.29</v>
      </c>
    </row>
    <row r="1015" spans="2:4" x14ac:dyDescent="0.2">
      <c r="B1015" s="3" t="s">
        <v>1767</v>
      </c>
      <c r="C1015" s="3">
        <v>1.435529E-2</v>
      </c>
      <c r="D1015" s="3">
        <v>4.83</v>
      </c>
    </row>
    <row r="1016" spans="2:4" x14ac:dyDescent="0.2">
      <c r="B1016" s="3" t="s">
        <v>1768</v>
      </c>
      <c r="C1016" s="3">
        <v>2.8569150000000001E-2</v>
      </c>
      <c r="D1016" s="3">
        <v>1.52</v>
      </c>
    </row>
    <row r="1017" spans="2:4" x14ac:dyDescent="0.2">
      <c r="B1017" s="3" t="s">
        <v>1769</v>
      </c>
      <c r="C1017" s="3">
        <v>-2.91463E-2</v>
      </c>
      <c r="D1017" s="3">
        <v>1.24</v>
      </c>
    </row>
    <row r="1018" spans="2:4" x14ac:dyDescent="0.2">
      <c r="B1018" s="3" t="s">
        <v>1771</v>
      </c>
      <c r="C1018" s="3">
        <v>1.435529E-2</v>
      </c>
      <c r="D1018" s="3">
        <v>8.85</v>
      </c>
    </row>
    <row r="1019" spans="2:4" x14ac:dyDescent="0.2">
      <c r="B1019" s="3" t="s">
        <v>1773</v>
      </c>
      <c r="C1019" s="3">
        <v>0.40053792999999999</v>
      </c>
      <c r="D1019" s="3">
        <v>3.54</v>
      </c>
    </row>
    <row r="1020" spans="2:4" x14ac:dyDescent="0.2">
      <c r="B1020" s="3" t="s">
        <v>1774</v>
      </c>
      <c r="C1020" s="3">
        <v>-0.1202942</v>
      </c>
      <c r="D1020" s="3">
        <v>0.24</v>
      </c>
    </row>
    <row r="1021" spans="2:4" x14ac:dyDescent="0.2">
      <c r="B1021" s="3" t="s">
        <v>1775</v>
      </c>
      <c r="C1021" s="3">
        <v>-8.9267299999999994E-2</v>
      </c>
      <c r="D1021" s="3">
        <v>3.63</v>
      </c>
    </row>
    <row r="1022" spans="2:4" x14ac:dyDescent="0.2">
      <c r="B1022" s="3" t="s">
        <v>1777</v>
      </c>
      <c r="C1022" s="3">
        <v>-2.91463E-2</v>
      </c>
      <c r="D1022" s="3">
        <v>1.06</v>
      </c>
    </row>
    <row r="1023" spans="2:4" x14ac:dyDescent="0.2">
      <c r="B1023" s="3" t="s">
        <v>1778</v>
      </c>
      <c r="C1023" s="3">
        <v>5.658353E-2</v>
      </c>
      <c r="D1023" s="3">
        <v>2.82</v>
      </c>
    </row>
    <row r="1024" spans="2:4" x14ac:dyDescent="0.2">
      <c r="B1024" s="3" t="s">
        <v>1779</v>
      </c>
      <c r="C1024" s="3">
        <v>0</v>
      </c>
      <c r="D1024" s="3">
        <v>1.5</v>
      </c>
    </row>
    <row r="1025" spans="2:4" x14ac:dyDescent="0.2">
      <c r="B1025" s="3" t="s">
        <v>1780</v>
      </c>
      <c r="C1025" s="3">
        <v>0.41142624999999999</v>
      </c>
      <c r="D1025" s="3">
        <v>0</v>
      </c>
    </row>
    <row r="1026" spans="2:4" x14ac:dyDescent="0.2">
      <c r="B1026" s="3" t="s">
        <v>479</v>
      </c>
      <c r="C1026" s="3">
        <v>0.44360664999999999</v>
      </c>
      <c r="D1026" s="3">
        <v>2.64</v>
      </c>
    </row>
    <row r="1027" spans="2:4" x14ac:dyDescent="0.2">
      <c r="B1027" s="3" t="s">
        <v>177</v>
      </c>
      <c r="C1027" s="3">
        <v>2.8569150000000001E-2</v>
      </c>
      <c r="D1027" s="3">
        <v>0.27</v>
      </c>
    </row>
    <row r="1028" spans="2:4" x14ac:dyDescent="0.2">
      <c r="B1028" s="3" t="s">
        <v>1781</v>
      </c>
      <c r="C1028" s="3">
        <v>-7.40006E-2</v>
      </c>
      <c r="D1028" s="3">
        <v>6.04</v>
      </c>
    </row>
    <row r="1029" spans="2:4" x14ac:dyDescent="0.2">
      <c r="B1029" s="3" t="s">
        <v>1782</v>
      </c>
      <c r="C1029" s="3">
        <v>-0.1360615</v>
      </c>
      <c r="D1029" s="3">
        <v>32.85</v>
      </c>
    </row>
    <row r="1030" spans="2:4" x14ac:dyDescent="0.2">
      <c r="B1030" s="3" t="s">
        <v>1783</v>
      </c>
      <c r="C1030" s="3">
        <v>7.038933E-2</v>
      </c>
      <c r="D1030" s="3">
        <v>0.11</v>
      </c>
    </row>
    <row r="1031" spans="2:4" x14ac:dyDescent="0.2">
      <c r="B1031" s="3" t="s">
        <v>1784</v>
      </c>
      <c r="C1031" s="3">
        <v>0.20163386</v>
      </c>
      <c r="D1031" s="3">
        <v>1.32</v>
      </c>
    </row>
    <row r="1032" spans="2:4" x14ac:dyDescent="0.2">
      <c r="B1032" s="3" t="s">
        <v>1785</v>
      </c>
      <c r="C1032" s="3">
        <v>-4.3943299999999998E-2</v>
      </c>
      <c r="D1032" s="3">
        <v>4.72</v>
      </c>
    </row>
    <row r="1033" spans="2:4" x14ac:dyDescent="0.2">
      <c r="B1033" s="3" t="s">
        <v>1786</v>
      </c>
      <c r="C1033" s="3">
        <v>-0.28630420000000001</v>
      </c>
      <c r="D1033" s="3">
        <v>0</v>
      </c>
    </row>
    <row r="1034" spans="2:4" x14ac:dyDescent="0.2">
      <c r="B1034" s="3" t="s">
        <v>5228</v>
      </c>
      <c r="C1034" s="3">
        <v>7.038933E-2</v>
      </c>
      <c r="D1034" s="3">
        <v>0.12</v>
      </c>
    </row>
    <row r="1035" spans="2:4" x14ac:dyDescent="0.2">
      <c r="B1035" s="3" t="s">
        <v>1787</v>
      </c>
      <c r="C1035" s="3">
        <v>4.2644340000000003E-2</v>
      </c>
      <c r="D1035" s="3">
        <v>3.73</v>
      </c>
    </row>
    <row r="1036" spans="2:4" x14ac:dyDescent="0.2">
      <c r="B1036" s="3" t="s">
        <v>1788</v>
      </c>
      <c r="C1036" s="3">
        <v>0.18903381999999999</v>
      </c>
      <c r="D1036" s="3">
        <v>3.12</v>
      </c>
    </row>
    <row r="1037" spans="2:4" x14ac:dyDescent="0.2">
      <c r="B1037" s="3" t="s">
        <v>1789</v>
      </c>
      <c r="C1037" s="3">
        <v>-0.3040062</v>
      </c>
      <c r="D1037" s="3">
        <v>4.74</v>
      </c>
    </row>
    <row r="1038" spans="2:4" x14ac:dyDescent="0.2">
      <c r="B1038" s="3" t="s">
        <v>1790</v>
      </c>
      <c r="C1038" s="3">
        <v>-2.91463E-2</v>
      </c>
      <c r="D1038" s="3">
        <v>2.75</v>
      </c>
    </row>
    <row r="1039" spans="2:4" x14ac:dyDescent="0.2">
      <c r="B1039" s="3" t="s">
        <v>5229</v>
      </c>
      <c r="C1039" s="3">
        <v>-2.91463E-2</v>
      </c>
      <c r="D1039" s="3">
        <v>4.53</v>
      </c>
    </row>
    <row r="1040" spans="2:4" x14ac:dyDescent="0.2">
      <c r="B1040" s="3" t="s">
        <v>1791</v>
      </c>
      <c r="C1040" s="3">
        <v>8.4064260000000002E-2</v>
      </c>
      <c r="D1040" s="3">
        <v>2.66</v>
      </c>
    </row>
    <row r="1041" spans="2:4" x14ac:dyDescent="0.2">
      <c r="B1041" s="3" t="s">
        <v>1792</v>
      </c>
      <c r="C1041" s="3">
        <v>0.11103130999999999</v>
      </c>
      <c r="D1041" s="3">
        <v>2.08</v>
      </c>
    </row>
    <row r="1042" spans="2:4" x14ac:dyDescent="0.2">
      <c r="B1042" s="3" t="s">
        <v>701</v>
      </c>
      <c r="C1042" s="3">
        <v>-0.18442459999999999</v>
      </c>
      <c r="D1042" s="3">
        <v>4.3</v>
      </c>
    </row>
    <row r="1043" spans="2:4" x14ac:dyDescent="0.2">
      <c r="B1043" s="3" t="s">
        <v>1794</v>
      </c>
      <c r="C1043" s="3">
        <v>0</v>
      </c>
      <c r="D1043" s="3">
        <v>1.0900000000000001</v>
      </c>
    </row>
    <row r="1044" spans="2:4" x14ac:dyDescent="0.2">
      <c r="B1044" s="3" t="s">
        <v>1795</v>
      </c>
      <c r="C1044" s="3">
        <v>-4.3943299999999998E-2</v>
      </c>
      <c r="D1044" s="3">
        <v>2.73</v>
      </c>
    </row>
    <row r="1045" spans="2:4" x14ac:dyDescent="0.2">
      <c r="B1045" s="3" t="s">
        <v>509</v>
      </c>
      <c r="C1045" s="3">
        <v>2.8569150000000001E-2</v>
      </c>
      <c r="D1045" s="3">
        <v>3.2</v>
      </c>
    </row>
    <row r="1046" spans="2:4" x14ac:dyDescent="0.2">
      <c r="B1046" s="3" t="s">
        <v>1796</v>
      </c>
      <c r="C1046" s="3">
        <v>1.435529E-2</v>
      </c>
      <c r="D1046" s="3">
        <v>1.07</v>
      </c>
    </row>
    <row r="1047" spans="2:4" x14ac:dyDescent="0.2">
      <c r="B1047" s="3" t="s">
        <v>5230</v>
      </c>
      <c r="C1047" s="3">
        <v>7.038933E-2</v>
      </c>
      <c r="D1047" s="3">
        <v>4.83</v>
      </c>
    </row>
    <row r="1048" spans="2:4" x14ac:dyDescent="0.2">
      <c r="B1048" s="3" t="s">
        <v>1797</v>
      </c>
      <c r="C1048" s="3">
        <v>-2.91463E-2</v>
      </c>
      <c r="D1048" s="3">
        <v>0.97</v>
      </c>
    </row>
    <row r="1049" spans="2:4" x14ac:dyDescent="0.2">
      <c r="B1049" s="3" t="s">
        <v>1798</v>
      </c>
      <c r="C1049" s="3">
        <v>-0.2009127</v>
      </c>
      <c r="D1049" s="3">
        <v>2.0099999999999998</v>
      </c>
    </row>
    <row r="1050" spans="2:4" x14ac:dyDescent="0.2">
      <c r="B1050" s="3" t="s">
        <v>1799</v>
      </c>
      <c r="C1050" s="3">
        <v>-1.44996E-2</v>
      </c>
      <c r="D1050" s="3">
        <v>2.46</v>
      </c>
    </row>
    <row r="1051" spans="2:4" x14ac:dyDescent="0.2">
      <c r="B1051" s="3" t="s">
        <v>1800</v>
      </c>
      <c r="C1051" s="3">
        <v>-2.91463E-2</v>
      </c>
      <c r="D1051" s="3">
        <v>1.6</v>
      </c>
    </row>
    <row r="1052" spans="2:4" x14ac:dyDescent="0.2">
      <c r="B1052" s="3" t="s">
        <v>1801</v>
      </c>
      <c r="C1052" s="3">
        <v>0.57531233000000004</v>
      </c>
      <c r="D1052" s="3">
        <v>20.69</v>
      </c>
    </row>
    <row r="1053" spans="2:4" x14ac:dyDescent="0.2">
      <c r="B1053" s="3" t="s">
        <v>5231</v>
      </c>
      <c r="C1053" s="3">
        <v>-0.25153880000000001</v>
      </c>
      <c r="D1053" s="3">
        <v>0</v>
      </c>
    </row>
    <row r="1054" spans="2:4" x14ac:dyDescent="0.2">
      <c r="B1054" s="3" t="s">
        <v>1802</v>
      </c>
      <c r="C1054" s="3">
        <v>0</v>
      </c>
      <c r="D1054" s="3">
        <v>2.2000000000000002</v>
      </c>
    </row>
    <row r="1055" spans="2:4" x14ac:dyDescent="0.2">
      <c r="B1055" s="3" t="s">
        <v>1803</v>
      </c>
      <c r="C1055" s="3">
        <v>2.8569150000000001E-2</v>
      </c>
      <c r="D1055" s="3">
        <v>3.04</v>
      </c>
    </row>
    <row r="1056" spans="2:4" x14ac:dyDescent="0.2">
      <c r="B1056" s="3" t="s">
        <v>1807</v>
      </c>
      <c r="C1056" s="3">
        <v>2.8569150000000001E-2</v>
      </c>
      <c r="D1056" s="3">
        <v>1.28</v>
      </c>
    </row>
    <row r="1057" spans="2:4" x14ac:dyDescent="0.2">
      <c r="B1057" s="3" t="s">
        <v>1808</v>
      </c>
      <c r="C1057" s="3">
        <v>0</v>
      </c>
      <c r="D1057" s="3">
        <v>3.2</v>
      </c>
    </row>
    <row r="1058" spans="2:4" x14ac:dyDescent="0.2">
      <c r="B1058" s="3" t="s">
        <v>560</v>
      </c>
      <c r="C1058" s="3">
        <v>0</v>
      </c>
      <c r="D1058" s="3">
        <v>6.87</v>
      </c>
    </row>
    <row r="1059" spans="2:4" x14ac:dyDescent="0.2">
      <c r="B1059" s="3" t="s">
        <v>1809</v>
      </c>
      <c r="C1059" s="3">
        <v>9.7610799999999998E-2</v>
      </c>
      <c r="D1059" s="3">
        <v>1.88</v>
      </c>
    </row>
    <row r="1060" spans="2:4" x14ac:dyDescent="0.2">
      <c r="B1060" s="3" t="s">
        <v>1810</v>
      </c>
      <c r="C1060" s="3">
        <v>4.2644340000000003E-2</v>
      </c>
      <c r="D1060" s="3">
        <v>3.61</v>
      </c>
    </row>
    <row r="1061" spans="2:4" x14ac:dyDescent="0.2">
      <c r="B1061" s="3" t="s">
        <v>1811</v>
      </c>
      <c r="C1061" s="3">
        <v>-4.3943299999999998E-2</v>
      </c>
      <c r="D1061" s="3">
        <v>2.77</v>
      </c>
    </row>
    <row r="1062" spans="2:4" x14ac:dyDescent="0.2">
      <c r="B1062" s="3" t="s">
        <v>1812</v>
      </c>
      <c r="C1062" s="3">
        <v>-2.91463E-2</v>
      </c>
      <c r="D1062" s="3">
        <v>0.28000000000000003</v>
      </c>
    </row>
    <row r="1063" spans="2:4" x14ac:dyDescent="0.2">
      <c r="B1063" s="3" t="s">
        <v>1813</v>
      </c>
      <c r="C1063" s="3">
        <v>8.4064260000000002E-2</v>
      </c>
      <c r="D1063" s="3">
        <v>1.07</v>
      </c>
    </row>
    <row r="1064" spans="2:4" x14ac:dyDescent="0.2">
      <c r="B1064" s="3" t="s">
        <v>5232</v>
      </c>
      <c r="C1064" s="3">
        <v>-5.88937E-2</v>
      </c>
      <c r="D1064" s="3">
        <v>3</v>
      </c>
    </row>
    <row r="1065" spans="2:4" x14ac:dyDescent="0.2">
      <c r="B1065" s="3" t="s">
        <v>1814</v>
      </c>
      <c r="C1065" s="3">
        <v>7.038933E-2</v>
      </c>
      <c r="D1065" s="3">
        <v>1.92</v>
      </c>
    </row>
    <row r="1066" spans="2:4" x14ac:dyDescent="0.2">
      <c r="B1066" s="3" t="s">
        <v>1816</v>
      </c>
      <c r="C1066" s="3">
        <v>1.435529E-2</v>
      </c>
      <c r="D1066" s="3">
        <v>2.44</v>
      </c>
    </row>
    <row r="1067" spans="2:4" x14ac:dyDescent="0.2">
      <c r="B1067" s="3" t="s">
        <v>1817</v>
      </c>
      <c r="C1067" s="3">
        <v>-8.9267299999999994E-2</v>
      </c>
      <c r="D1067" s="3">
        <v>3.02</v>
      </c>
    </row>
    <row r="1068" spans="2:4" x14ac:dyDescent="0.2">
      <c r="B1068" s="3" t="s">
        <v>285</v>
      </c>
      <c r="C1068" s="3">
        <v>7.038933E-2</v>
      </c>
      <c r="D1068" s="3">
        <v>4.46</v>
      </c>
    </row>
    <row r="1069" spans="2:4" x14ac:dyDescent="0.2">
      <c r="B1069" s="3" t="s">
        <v>5233</v>
      </c>
      <c r="C1069" s="3">
        <v>0</v>
      </c>
      <c r="D1069" s="3">
        <v>2.41</v>
      </c>
    </row>
    <row r="1070" spans="2:4" x14ac:dyDescent="0.2">
      <c r="B1070" s="3" t="s">
        <v>1818</v>
      </c>
      <c r="C1070" s="3">
        <v>0.15055968</v>
      </c>
      <c r="D1070" s="3">
        <v>4.7300000000000004</v>
      </c>
    </row>
    <row r="1071" spans="2:4" x14ac:dyDescent="0.2">
      <c r="B1071" s="3" t="s">
        <v>1819</v>
      </c>
      <c r="C1071" s="3">
        <v>1.435529E-2</v>
      </c>
      <c r="D1071" s="3">
        <v>3.55</v>
      </c>
    </row>
    <row r="1072" spans="2:4" x14ac:dyDescent="0.2">
      <c r="B1072" s="3" t="s">
        <v>1821</v>
      </c>
      <c r="C1072" s="3">
        <v>-0.1360615</v>
      </c>
      <c r="D1072" s="3">
        <v>4.17</v>
      </c>
    </row>
    <row r="1073" spans="2:4" x14ac:dyDescent="0.2">
      <c r="B1073" s="3" t="s">
        <v>199</v>
      </c>
      <c r="C1073" s="3">
        <v>-0.32192809999999999</v>
      </c>
      <c r="D1073" s="3">
        <v>1.37</v>
      </c>
    </row>
    <row r="1074" spans="2:4" x14ac:dyDescent="0.2">
      <c r="B1074" s="3" t="s">
        <v>1822</v>
      </c>
      <c r="C1074" s="3">
        <v>-2.91463E-2</v>
      </c>
      <c r="D1074" s="3">
        <v>2.64</v>
      </c>
    </row>
    <row r="1075" spans="2:4" x14ac:dyDescent="0.2">
      <c r="B1075" s="3" t="s">
        <v>1823</v>
      </c>
      <c r="C1075" s="3">
        <v>0.22650853000000001</v>
      </c>
      <c r="D1075" s="3">
        <v>0</v>
      </c>
    </row>
    <row r="1076" spans="2:4" x14ac:dyDescent="0.2">
      <c r="B1076" s="3" t="s">
        <v>1824</v>
      </c>
      <c r="C1076" s="3">
        <v>2.8569150000000001E-2</v>
      </c>
      <c r="D1076" s="3">
        <v>1.39</v>
      </c>
    </row>
    <row r="1077" spans="2:4" x14ac:dyDescent="0.2">
      <c r="B1077" s="3" t="s">
        <v>1825</v>
      </c>
      <c r="C1077" s="3">
        <v>4.2644340000000003E-2</v>
      </c>
      <c r="D1077" s="3">
        <v>3.74</v>
      </c>
    </row>
    <row r="1078" spans="2:4" x14ac:dyDescent="0.2">
      <c r="B1078" s="3" t="s">
        <v>1827</v>
      </c>
      <c r="C1078" s="3">
        <v>0.13750351999999999</v>
      </c>
      <c r="D1078" s="3">
        <v>8.07</v>
      </c>
    </row>
    <row r="1079" spans="2:4" x14ac:dyDescent="0.2">
      <c r="B1079" s="3" t="s">
        <v>5234</v>
      </c>
      <c r="C1079" s="3">
        <v>7.038933E-2</v>
      </c>
      <c r="D1079" s="3">
        <v>5.85</v>
      </c>
    </row>
    <row r="1080" spans="2:4" x14ac:dyDescent="0.2">
      <c r="B1080" s="3" t="s">
        <v>1828</v>
      </c>
      <c r="C1080" s="3">
        <v>0.23878685999999999</v>
      </c>
      <c r="D1080" s="3">
        <v>6.73</v>
      </c>
    </row>
    <row r="1081" spans="2:4" x14ac:dyDescent="0.2">
      <c r="B1081" s="3" t="s">
        <v>1830</v>
      </c>
      <c r="C1081" s="3">
        <v>0.13750351999999999</v>
      </c>
      <c r="D1081" s="3">
        <v>14.4</v>
      </c>
    </row>
    <row r="1082" spans="2:4" x14ac:dyDescent="0.2">
      <c r="B1082" s="3" t="s">
        <v>628</v>
      </c>
      <c r="C1082" s="3">
        <v>-0.88896869999999995</v>
      </c>
      <c r="D1082" s="3">
        <v>0</v>
      </c>
    </row>
    <row r="1083" spans="2:4" x14ac:dyDescent="0.2">
      <c r="B1083" s="3" t="s">
        <v>5235</v>
      </c>
      <c r="C1083" s="3">
        <v>-0.43440279999999998</v>
      </c>
      <c r="D1083" s="3">
        <v>7.39</v>
      </c>
    </row>
    <row r="1084" spans="2:4" x14ac:dyDescent="0.2">
      <c r="B1084" s="3" t="s">
        <v>5236</v>
      </c>
      <c r="C1084" s="3">
        <v>-0.1360615</v>
      </c>
      <c r="D1084" s="3">
        <v>0.68</v>
      </c>
    </row>
    <row r="1085" spans="2:4" x14ac:dyDescent="0.2">
      <c r="B1085" s="3" t="s">
        <v>48</v>
      </c>
      <c r="C1085" s="3">
        <v>-7.40006E-2</v>
      </c>
      <c r="D1085" s="3">
        <v>6.28</v>
      </c>
    </row>
    <row r="1086" spans="2:4" x14ac:dyDescent="0.2">
      <c r="B1086" s="3" t="s">
        <v>5237</v>
      </c>
      <c r="C1086" s="3">
        <v>8.4064260000000002E-2</v>
      </c>
      <c r="D1086" s="3">
        <v>2.1</v>
      </c>
    </row>
    <row r="1087" spans="2:4" x14ac:dyDescent="0.2">
      <c r="B1087" s="3" t="s">
        <v>5238</v>
      </c>
      <c r="C1087" s="3">
        <v>-0.16812279999999999</v>
      </c>
      <c r="D1087" s="3">
        <v>2.35</v>
      </c>
    </row>
    <row r="1088" spans="2:4" x14ac:dyDescent="0.2">
      <c r="B1088" s="3" t="s">
        <v>5239</v>
      </c>
      <c r="C1088" s="3">
        <v>0.13750351999999999</v>
      </c>
      <c r="D1088" s="3">
        <v>15.54</v>
      </c>
    </row>
    <row r="1089" spans="2:4" x14ac:dyDescent="0.2">
      <c r="B1089" s="3" t="s">
        <v>1831</v>
      </c>
      <c r="C1089" s="3">
        <v>4.2644340000000003E-2</v>
      </c>
      <c r="D1089" s="3">
        <v>0.34</v>
      </c>
    </row>
    <row r="1090" spans="2:4" x14ac:dyDescent="0.2">
      <c r="B1090" s="3" t="s">
        <v>1832</v>
      </c>
      <c r="C1090" s="3">
        <v>0.12432814</v>
      </c>
      <c r="D1090" s="3">
        <v>11.19</v>
      </c>
    </row>
    <row r="1091" spans="2:4" x14ac:dyDescent="0.2">
      <c r="B1091" s="3" t="s">
        <v>1833</v>
      </c>
      <c r="C1091" s="3">
        <v>-1.44996E-2</v>
      </c>
      <c r="D1091" s="3">
        <v>3.04</v>
      </c>
    </row>
    <row r="1092" spans="2:4" x14ac:dyDescent="0.2">
      <c r="B1092" s="3" t="s">
        <v>1834</v>
      </c>
      <c r="C1092" s="3">
        <v>-4.3943299999999998E-2</v>
      </c>
      <c r="D1092" s="3">
        <v>11.22</v>
      </c>
    </row>
    <row r="1093" spans="2:4" x14ac:dyDescent="0.2">
      <c r="B1093" s="3" t="s">
        <v>1835</v>
      </c>
      <c r="C1093" s="3">
        <v>-7.40006E-2</v>
      </c>
      <c r="D1093" s="3">
        <v>5.76</v>
      </c>
    </row>
    <row r="1094" spans="2:4" x14ac:dyDescent="0.2">
      <c r="B1094" s="3" t="s">
        <v>109</v>
      </c>
      <c r="C1094" s="3">
        <v>1.435529E-2</v>
      </c>
      <c r="D1094" s="3">
        <v>0.66</v>
      </c>
    </row>
    <row r="1095" spans="2:4" x14ac:dyDescent="0.2">
      <c r="B1095" s="3" t="s">
        <v>1836</v>
      </c>
      <c r="C1095" s="3">
        <v>1.435529E-2</v>
      </c>
      <c r="D1095" s="3">
        <v>4.72</v>
      </c>
    </row>
    <row r="1096" spans="2:4" x14ac:dyDescent="0.2">
      <c r="B1096" s="3" t="s">
        <v>5240</v>
      </c>
      <c r="C1096" s="3">
        <v>8.4064260000000002E-2</v>
      </c>
      <c r="D1096" s="3">
        <v>2.31</v>
      </c>
    </row>
    <row r="1097" spans="2:4" x14ac:dyDescent="0.2">
      <c r="B1097" s="3" t="s">
        <v>5241</v>
      </c>
      <c r="C1097" s="3">
        <v>-1.44996E-2</v>
      </c>
      <c r="D1097" s="3">
        <v>0.89</v>
      </c>
    </row>
    <row r="1098" spans="2:4" x14ac:dyDescent="0.2">
      <c r="B1098" s="3" t="s">
        <v>1837</v>
      </c>
      <c r="C1098" s="3">
        <v>0.18903381999999999</v>
      </c>
      <c r="D1098" s="3">
        <v>13.28</v>
      </c>
    </row>
    <row r="1099" spans="2:4" x14ac:dyDescent="0.2">
      <c r="B1099" s="3" t="s">
        <v>1838</v>
      </c>
      <c r="C1099" s="3">
        <v>4.2644340000000003E-2</v>
      </c>
      <c r="D1099" s="3">
        <v>5.01</v>
      </c>
    </row>
    <row r="1100" spans="2:4" x14ac:dyDescent="0.2">
      <c r="B1100" s="3" t="s">
        <v>5242</v>
      </c>
      <c r="C1100" s="3">
        <v>2.8569150000000001E-2</v>
      </c>
      <c r="D1100" s="3">
        <v>9.36</v>
      </c>
    </row>
    <row r="1101" spans="2:4" x14ac:dyDescent="0.2">
      <c r="B1101" s="3" t="s">
        <v>1839</v>
      </c>
      <c r="C1101" s="3">
        <v>0.29865831999999998</v>
      </c>
      <c r="D1101" s="3">
        <v>2.4300000000000002</v>
      </c>
    </row>
    <row r="1102" spans="2:4" x14ac:dyDescent="0.2">
      <c r="B1102" s="3" t="s">
        <v>1840</v>
      </c>
      <c r="C1102" s="3">
        <v>5.658353E-2</v>
      </c>
      <c r="D1102" s="3">
        <v>4.18</v>
      </c>
    </row>
    <row r="1103" spans="2:4" x14ac:dyDescent="0.2">
      <c r="B1103" s="3" t="s">
        <v>5243</v>
      </c>
      <c r="C1103" s="3">
        <v>0.60407131999999997</v>
      </c>
      <c r="D1103" s="3">
        <v>0</v>
      </c>
    </row>
    <row r="1104" spans="2:4" x14ac:dyDescent="0.2">
      <c r="B1104" s="3" t="s">
        <v>811</v>
      </c>
      <c r="C1104" s="3">
        <v>0</v>
      </c>
      <c r="D1104" s="3">
        <v>0.53</v>
      </c>
    </row>
    <row r="1105" spans="2:4" x14ac:dyDescent="0.2">
      <c r="B1105" s="3" t="s">
        <v>1841</v>
      </c>
      <c r="C1105" s="3">
        <v>0.21412481</v>
      </c>
      <c r="D1105" s="3">
        <v>3.85</v>
      </c>
    </row>
    <row r="1106" spans="2:4" x14ac:dyDescent="0.2">
      <c r="B1106" s="3" t="s">
        <v>340</v>
      </c>
      <c r="C1106" s="3">
        <v>-0.8365013</v>
      </c>
      <c r="D1106" s="3">
        <v>8.0399999999999991</v>
      </c>
    </row>
    <row r="1107" spans="2:4" x14ac:dyDescent="0.2">
      <c r="B1107" s="3" t="s">
        <v>1842</v>
      </c>
      <c r="C1107" s="3">
        <v>-2.91463E-2</v>
      </c>
      <c r="D1107" s="3">
        <v>4.5199999999999996</v>
      </c>
    </row>
    <row r="1108" spans="2:4" x14ac:dyDescent="0.2">
      <c r="B1108" s="3" t="s">
        <v>1843</v>
      </c>
      <c r="C1108" s="3">
        <v>-1.44996E-2</v>
      </c>
      <c r="D1108" s="3">
        <v>1.44</v>
      </c>
    </row>
    <row r="1109" spans="2:4" x14ac:dyDescent="0.2">
      <c r="B1109" s="3" t="s">
        <v>1844</v>
      </c>
      <c r="C1109" s="3">
        <v>2.8569150000000001E-2</v>
      </c>
      <c r="D1109" s="3">
        <v>5.4</v>
      </c>
    </row>
    <row r="1110" spans="2:4" x14ac:dyDescent="0.2">
      <c r="B1110" s="3" t="s">
        <v>1845</v>
      </c>
      <c r="C1110" s="3">
        <v>2.8569150000000001E-2</v>
      </c>
      <c r="D1110" s="3">
        <v>7.62</v>
      </c>
    </row>
    <row r="1111" spans="2:4" x14ac:dyDescent="0.2">
      <c r="B1111" s="3" t="s">
        <v>1846</v>
      </c>
      <c r="C1111" s="3">
        <v>-1.44996E-2</v>
      </c>
      <c r="D1111" s="3">
        <v>3.72</v>
      </c>
    </row>
    <row r="1112" spans="2:4" x14ac:dyDescent="0.2">
      <c r="B1112" s="3" t="s">
        <v>1847</v>
      </c>
      <c r="C1112" s="3">
        <v>-0.53533169999999997</v>
      </c>
      <c r="D1112" s="3">
        <v>0</v>
      </c>
    </row>
    <row r="1113" spans="2:4" x14ac:dyDescent="0.2">
      <c r="B1113" s="3" t="s">
        <v>1848</v>
      </c>
      <c r="C1113" s="3">
        <v>2.8569150000000001E-2</v>
      </c>
      <c r="D1113" s="3">
        <v>7.45</v>
      </c>
    </row>
    <row r="1114" spans="2:4" x14ac:dyDescent="0.2">
      <c r="B1114" s="3" t="s">
        <v>1849</v>
      </c>
      <c r="C1114" s="3">
        <v>2.8569150000000001E-2</v>
      </c>
      <c r="D1114" s="3">
        <v>0.96</v>
      </c>
    </row>
    <row r="1115" spans="2:4" x14ac:dyDescent="0.2">
      <c r="B1115" s="3" t="s">
        <v>5244</v>
      </c>
      <c r="C1115" s="3">
        <v>0.59454854999999995</v>
      </c>
      <c r="D1115" s="3">
        <v>0</v>
      </c>
    </row>
    <row r="1116" spans="2:4" x14ac:dyDescent="0.2">
      <c r="B1116" s="3" t="s">
        <v>5245</v>
      </c>
      <c r="C1116" s="3">
        <v>-0.1046974</v>
      </c>
      <c r="D1116" s="3">
        <v>1.25</v>
      </c>
    </row>
    <row r="1117" spans="2:4" x14ac:dyDescent="0.2">
      <c r="B1117" s="3" t="s">
        <v>1850</v>
      </c>
      <c r="C1117" s="3">
        <v>2.8569150000000001E-2</v>
      </c>
      <c r="D1117" s="3">
        <v>0</v>
      </c>
    </row>
    <row r="1118" spans="2:4" x14ac:dyDescent="0.2">
      <c r="B1118" s="3" t="s">
        <v>1851</v>
      </c>
      <c r="C1118" s="3">
        <v>5.658353E-2</v>
      </c>
      <c r="D1118" s="3">
        <v>0.99</v>
      </c>
    </row>
    <row r="1119" spans="2:4" x14ac:dyDescent="0.2">
      <c r="B1119" s="3" t="s">
        <v>1852</v>
      </c>
      <c r="C1119" s="3">
        <v>-0.16812279999999999</v>
      </c>
      <c r="D1119" s="3">
        <v>1.79</v>
      </c>
    </row>
    <row r="1120" spans="2:4" x14ac:dyDescent="0.2">
      <c r="B1120" s="3" t="s">
        <v>1853</v>
      </c>
      <c r="C1120" s="3">
        <v>0.21412481</v>
      </c>
      <c r="D1120" s="3">
        <v>1.8</v>
      </c>
    </row>
    <row r="1121" spans="2:4" x14ac:dyDescent="0.2">
      <c r="B1121" s="3" t="s">
        <v>1854</v>
      </c>
      <c r="C1121" s="3">
        <v>-1.44996E-2</v>
      </c>
      <c r="D1121" s="3">
        <v>2.65</v>
      </c>
    </row>
    <row r="1122" spans="2:4" x14ac:dyDescent="0.2">
      <c r="B1122" s="3" t="s">
        <v>279</v>
      </c>
      <c r="C1122" s="3">
        <v>5.658353E-2</v>
      </c>
      <c r="D1122" s="3">
        <v>19.3</v>
      </c>
    </row>
    <row r="1123" spans="2:4" x14ac:dyDescent="0.2">
      <c r="B1123" s="3" t="s">
        <v>5246</v>
      </c>
      <c r="C1123" s="3">
        <v>-0.25153880000000001</v>
      </c>
      <c r="D1123" s="3">
        <v>2.81</v>
      </c>
    </row>
    <row r="1124" spans="2:4" x14ac:dyDescent="0.2">
      <c r="B1124" s="3" t="s">
        <v>5247</v>
      </c>
      <c r="C1124" s="3">
        <v>0.20163386</v>
      </c>
      <c r="D1124" s="3">
        <v>5.97</v>
      </c>
    </row>
    <row r="1125" spans="2:4" x14ac:dyDescent="0.2">
      <c r="B1125" s="3" t="s">
        <v>1855</v>
      </c>
      <c r="C1125" s="3">
        <v>0.18903381999999999</v>
      </c>
      <c r="D1125" s="3">
        <v>8.58</v>
      </c>
    </row>
    <row r="1126" spans="2:4" x14ac:dyDescent="0.2">
      <c r="B1126" s="3" t="s">
        <v>1856</v>
      </c>
      <c r="C1126" s="3">
        <v>0.11103130999999999</v>
      </c>
      <c r="D1126" s="3">
        <v>6.52</v>
      </c>
    </row>
    <row r="1127" spans="2:4" x14ac:dyDescent="0.2">
      <c r="B1127" s="3" t="s">
        <v>1857</v>
      </c>
      <c r="C1127" s="3">
        <v>0</v>
      </c>
      <c r="D1127" s="3">
        <v>2.74</v>
      </c>
    </row>
    <row r="1128" spans="2:4" x14ac:dyDescent="0.2">
      <c r="B1128" s="3" t="s">
        <v>1858</v>
      </c>
      <c r="C1128" s="3">
        <v>-4.3943299999999998E-2</v>
      </c>
      <c r="D1128" s="3">
        <v>8.2200000000000006</v>
      </c>
    </row>
    <row r="1129" spans="2:4" x14ac:dyDescent="0.2">
      <c r="B1129" s="3" t="s">
        <v>378</v>
      </c>
      <c r="C1129" s="3">
        <v>0.16349873000000001</v>
      </c>
      <c r="D1129" s="3">
        <v>3.28</v>
      </c>
    </row>
    <row r="1130" spans="2:4" x14ac:dyDescent="0.2">
      <c r="B1130" s="3" t="s">
        <v>5248</v>
      </c>
      <c r="C1130" s="3">
        <v>2.8569150000000001E-2</v>
      </c>
      <c r="D1130" s="3">
        <v>2.0699999999999998</v>
      </c>
    </row>
    <row r="1131" spans="2:4" x14ac:dyDescent="0.2">
      <c r="B1131" s="3" t="s">
        <v>163</v>
      </c>
      <c r="C1131" s="3">
        <v>-2.91463E-2</v>
      </c>
      <c r="D1131" s="3">
        <v>0.91</v>
      </c>
    </row>
    <row r="1132" spans="2:4" x14ac:dyDescent="0.2">
      <c r="B1132" s="3" t="s">
        <v>5249</v>
      </c>
      <c r="C1132" s="3">
        <v>0.41142624999999999</v>
      </c>
      <c r="D1132" s="3">
        <v>0</v>
      </c>
    </row>
    <row r="1133" spans="2:4" x14ac:dyDescent="0.2">
      <c r="B1133" s="3" t="s">
        <v>1863</v>
      </c>
      <c r="C1133" s="3">
        <v>0.26303441</v>
      </c>
      <c r="D1133" s="3">
        <v>9.33</v>
      </c>
    </row>
    <row r="1134" spans="2:4" x14ac:dyDescent="0.2">
      <c r="B1134" s="3" t="s">
        <v>1864</v>
      </c>
      <c r="C1134" s="3">
        <v>-0.1046974</v>
      </c>
      <c r="D1134" s="3">
        <v>2.29</v>
      </c>
    </row>
    <row r="1135" spans="2:4" x14ac:dyDescent="0.2">
      <c r="B1135" s="3" t="s">
        <v>1865</v>
      </c>
      <c r="C1135" s="3">
        <v>7.038933E-2</v>
      </c>
      <c r="D1135" s="3">
        <v>5.2</v>
      </c>
    </row>
    <row r="1136" spans="2:4" x14ac:dyDescent="0.2">
      <c r="B1136" s="3" t="s">
        <v>1866</v>
      </c>
      <c r="C1136" s="3">
        <v>-4.3943299999999998E-2</v>
      </c>
      <c r="D1136" s="3">
        <v>2.76</v>
      </c>
    </row>
    <row r="1137" spans="2:4" x14ac:dyDescent="0.2">
      <c r="B1137" s="3" t="s">
        <v>1867</v>
      </c>
      <c r="C1137" s="3">
        <v>2.8569150000000001E-2</v>
      </c>
      <c r="D1137" s="3">
        <v>7.2</v>
      </c>
    </row>
    <row r="1138" spans="2:4" x14ac:dyDescent="0.2">
      <c r="B1138" s="3" t="s">
        <v>869</v>
      </c>
      <c r="C1138" s="3">
        <v>9.7610799999999998E-2</v>
      </c>
      <c r="D1138" s="3">
        <v>0</v>
      </c>
    </row>
    <row r="1139" spans="2:4" x14ac:dyDescent="0.2">
      <c r="B1139" s="3" t="s">
        <v>1869</v>
      </c>
      <c r="C1139" s="3">
        <v>-1.44996E-2</v>
      </c>
      <c r="D1139" s="3">
        <v>4.7699999999999996</v>
      </c>
    </row>
    <row r="1140" spans="2:4" x14ac:dyDescent="0.2">
      <c r="B1140" s="3" t="s">
        <v>1870</v>
      </c>
      <c r="C1140" s="3">
        <v>-2.91463E-2</v>
      </c>
      <c r="D1140" s="3">
        <v>1.06</v>
      </c>
    </row>
    <row r="1141" spans="2:4" x14ac:dyDescent="0.2">
      <c r="B1141" s="3" t="s">
        <v>1871</v>
      </c>
      <c r="C1141" s="3">
        <v>-0.23446529999999999</v>
      </c>
      <c r="D1141" s="3">
        <v>1.1499999999999999</v>
      </c>
    </row>
    <row r="1142" spans="2:4" x14ac:dyDescent="0.2">
      <c r="B1142" s="3" t="s">
        <v>790</v>
      </c>
      <c r="C1142" s="3">
        <v>-2.91463E-2</v>
      </c>
      <c r="D1142" s="3">
        <v>5.13</v>
      </c>
    </row>
    <row r="1143" spans="2:4" x14ac:dyDescent="0.2">
      <c r="B1143" s="3" t="s">
        <v>1872</v>
      </c>
      <c r="C1143" s="3">
        <v>2.8569150000000001E-2</v>
      </c>
      <c r="D1143" s="3">
        <v>0.88</v>
      </c>
    </row>
    <row r="1144" spans="2:4" x14ac:dyDescent="0.2">
      <c r="B1144" s="3" t="s">
        <v>31</v>
      </c>
      <c r="C1144" s="3">
        <v>-8.9267299999999994E-2</v>
      </c>
      <c r="D1144" s="3">
        <v>8.4700000000000006</v>
      </c>
    </row>
    <row r="1145" spans="2:4" x14ac:dyDescent="0.2">
      <c r="B1145" s="3" t="s">
        <v>5250</v>
      </c>
      <c r="C1145" s="3">
        <v>0.15055968</v>
      </c>
      <c r="D1145" s="3">
        <v>7.38</v>
      </c>
    </row>
    <row r="1146" spans="2:4" x14ac:dyDescent="0.2">
      <c r="B1146" s="3" t="s">
        <v>5251</v>
      </c>
      <c r="C1146" s="3">
        <v>-0.1202942</v>
      </c>
      <c r="D1146" s="3">
        <v>3.58</v>
      </c>
    </row>
    <row r="1147" spans="2:4" x14ac:dyDescent="0.2">
      <c r="B1147" s="3" t="s">
        <v>1874</v>
      </c>
      <c r="C1147" s="3">
        <v>-1.44996E-2</v>
      </c>
      <c r="D1147" s="3">
        <v>3.8</v>
      </c>
    </row>
    <row r="1148" spans="2:4" x14ac:dyDescent="0.2">
      <c r="B1148" s="3" t="s">
        <v>118</v>
      </c>
      <c r="C1148" s="3">
        <v>0.33342372999999997</v>
      </c>
      <c r="D1148" s="3">
        <v>9.3800000000000008</v>
      </c>
    </row>
    <row r="1149" spans="2:4" x14ac:dyDescent="0.2">
      <c r="B1149" s="3" t="s">
        <v>1875</v>
      </c>
      <c r="C1149" s="3">
        <v>-0.57776700000000003</v>
      </c>
      <c r="D1149" s="3">
        <v>2.46</v>
      </c>
    </row>
    <row r="1150" spans="2:4" x14ac:dyDescent="0.2">
      <c r="B1150" s="3" t="s">
        <v>1876</v>
      </c>
      <c r="C1150" s="3">
        <v>-4.3943299999999998E-2</v>
      </c>
      <c r="D1150" s="3">
        <v>3.58</v>
      </c>
    </row>
    <row r="1151" spans="2:4" x14ac:dyDescent="0.2">
      <c r="B1151" s="3" t="s">
        <v>1877</v>
      </c>
      <c r="C1151" s="3">
        <v>-0.16812279999999999</v>
      </c>
      <c r="D1151" s="3">
        <v>0</v>
      </c>
    </row>
    <row r="1152" spans="2:4" x14ac:dyDescent="0.2">
      <c r="B1152" s="3" t="s">
        <v>379</v>
      </c>
      <c r="C1152" s="3">
        <v>8.4064260000000002E-2</v>
      </c>
      <c r="D1152" s="3">
        <v>2.72</v>
      </c>
    </row>
    <row r="1153" spans="2:4" x14ac:dyDescent="0.2">
      <c r="B1153" s="3" t="s">
        <v>1878</v>
      </c>
      <c r="C1153" s="3">
        <v>1.435529E-2</v>
      </c>
      <c r="D1153" s="3">
        <v>0.35</v>
      </c>
    </row>
    <row r="1154" spans="2:4" x14ac:dyDescent="0.2">
      <c r="B1154" s="3" t="s">
        <v>1879</v>
      </c>
      <c r="C1154" s="3">
        <v>-1.44996E-2</v>
      </c>
      <c r="D1154" s="3">
        <v>8.1</v>
      </c>
    </row>
    <row r="1155" spans="2:4" x14ac:dyDescent="0.2">
      <c r="B1155" s="3" t="s">
        <v>1880</v>
      </c>
      <c r="C1155" s="3">
        <v>-4.3943299999999998E-2</v>
      </c>
      <c r="D1155" s="3">
        <v>5.81</v>
      </c>
    </row>
    <row r="1156" spans="2:4" x14ac:dyDescent="0.2">
      <c r="B1156" s="3" t="s">
        <v>1881</v>
      </c>
      <c r="C1156" s="3">
        <v>-8.9267299999999994E-2</v>
      </c>
      <c r="D1156" s="3">
        <v>10.97</v>
      </c>
    </row>
    <row r="1157" spans="2:4" x14ac:dyDescent="0.2">
      <c r="B1157" s="3" t="s">
        <v>1882</v>
      </c>
      <c r="C1157" s="3">
        <v>2.8569150000000001E-2</v>
      </c>
      <c r="D1157" s="3">
        <v>5.24</v>
      </c>
    </row>
    <row r="1158" spans="2:4" x14ac:dyDescent="0.2">
      <c r="B1158" s="3" t="s">
        <v>1883</v>
      </c>
      <c r="C1158" s="3">
        <v>1.435529E-2</v>
      </c>
      <c r="D1158" s="3">
        <v>2.12</v>
      </c>
    </row>
    <row r="1159" spans="2:4" x14ac:dyDescent="0.2">
      <c r="B1159" s="3" t="s">
        <v>5252</v>
      </c>
      <c r="C1159" s="3">
        <v>-0.4739312</v>
      </c>
      <c r="D1159" s="3">
        <v>0</v>
      </c>
    </row>
    <row r="1160" spans="2:4" x14ac:dyDescent="0.2">
      <c r="B1160" s="3" t="s">
        <v>50</v>
      </c>
      <c r="C1160" s="3">
        <v>2.8569150000000001E-2</v>
      </c>
      <c r="D1160" s="3">
        <v>0</v>
      </c>
    </row>
    <row r="1161" spans="2:4" x14ac:dyDescent="0.2">
      <c r="B1161" s="3" t="s">
        <v>1884</v>
      </c>
      <c r="C1161" s="3">
        <v>0</v>
      </c>
      <c r="D1161" s="3">
        <v>1.56</v>
      </c>
    </row>
    <row r="1162" spans="2:4" x14ac:dyDescent="0.2">
      <c r="B1162" s="3" t="s">
        <v>1885</v>
      </c>
      <c r="C1162" s="3">
        <v>0.11103130999999999</v>
      </c>
      <c r="D1162" s="3">
        <v>3.72</v>
      </c>
    </row>
    <row r="1163" spans="2:4" x14ac:dyDescent="0.2">
      <c r="B1163" s="3" t="s">
        <v>5253</v>
      </c>
      <c r="C1163" s="3">
        <v>-0.16812279999999999</v>
      </c>
      <c r="D1163" s="3">
        <v>0</v>
      </c>
    </row>
    <row r="1164" spans="2:4" x14ac:dyDescent="0.2">
      <c r="B1164" s="3" t="s">
        <v>366</v>
      </c>
      <c r="C1164" s="3">
        <v>-7.40006E-2</v>
      </c>
      <c r="D1164" s="3">
        <v>4.34</v>
      </c>
    </row>
    <row r="1165" spans="2:4" x14ac:dyDescent="0.2">
      <c r="B1165" s="3" t="s">
        <v>1886</v>
      </c>
      <c r="C1165" s="3">
        <v>0.29865831999999998</v>
      </c>
      <c r="D1165" s="3">
        <v>0</v>
      </c>
    </row>
    <row r="1166" spans="2:4" x14ac:dyDescent="0.2">
      <c r="B1166" s="3" t="s">
        <v>5254</v>
      </c>
      <c r="C1166" s="3">
        <v>0.49569516000000002</v>
      </c>
      <c r="D1166" s="3">
        <v>4.16</v>
      </c>
    </row>
    <row r="1167" spans="2:4" x14ac:dyDescent="0.2">
      <c r="B1167" s="3" t="s">
        <v>1887</v>
      </c>
      <c r="C1167" s="3">
        <v>-7.40006E-2</v>
      </c>
      <c r="D1167" s="3">
        <v>18.489999999999998</v>
      </c>
    </row>
    <row r="1168" spans="2:4" x14ac:dyDescent="0.2">
      <c r="B1168" s="3" t="s">
        <v>1888</v>
      </c>
      <c r="C1168" s="3">
        <v>-0.1202942</v>
      </c>
      <c r="D1168" s="3">
        <v>6.3</v>
      </c>
    </row>
    <row r="1169" spans="2:4" x14ac:dyDescent="0.2">
      <c r="B1169" s="3" t="s">
        <v>5255</v>
      </c>
      <c r="C1169" s="3">
        <v>-0.32192809999999999</v>
      </c>
      <c r="D1169" s="3">
        <v>4.32</v>
      </c>
    </row>
    <row r="1170" spans="2:4" x14ac:dyDescent="0.2">
      <c r="B1170" s="3" t="s">
        <v>463</v>
      </c>
      <c r="C1170" s="3">
        <v>-0.28630420000000001</v>
      </c>
      <c r="D1170" s="3">
        <v>9.74</v>
      </c>
    </row>
    <row r="1171" spans="2:4" x14ac:dyDescent="0.2">
      <c r="B1171" s="3" t="s">
        <v>1890</v>
      </c>
      <c r="C1171" s="3">
        <v>5.658353E-2</v>
      </c>
      <c r="D1171" s="3">
        <v>0.56000000000000005</v>
      </c>
    </row>
    <row r="1172" spans="2:4" x14ac:dyDescent="0.2">
      <c r="B1172" s="3" t="s">
        <v>1891</v>
      </c>
      <c r="C1172" s="3">
        <v>-1.44996E-2</v>
      </c>
      <c r="D1172" s="3">
        <v>1.94</v>
      </c>
    </row>
    <row r="1173" spans="2:4" x14ac:dyDescent="0.2">
      <c r="B1173" s="3" t="s">
        <v>1892</v>
      </c>
      <c r="C1173" s="3">
        <v>1.435529E-2</v>
      </c>
      <c r="D1173" s="3">
        <v>3.13</v>
      </c>
    </row>
    <row r="1174" spans="2:4" x14ac:dyDescent="0.2">
      <c r="B1174" s="3" t="s">
        <v>1893</v>
      </c>
      <c r="C1174" s="3">
        <v>-1.44996E-2</v>
      </c>
      <c r="D1174" s="3">
        <v>1.69</v>
      </c>
    </row>
    <row r="1175" spans="2:4" x14ac:dyDescent="0.2">
      <c r="B1175" s="3" t="s">
        <v>1894</v>
      </c>
      <c r="C1175" s="3">
        <v>5.658353E-2</v>
      </c>
      <c r="D1175" s="3">
        <v>0.95</v>
      </c>
    </row>
    <row r="1176" spans="2:4" x14ac:dyDescent="0.2">
      <c r="B1176" s="3" t="s">
        <v>1895</v>
      </c>
      <c r="C1176" s="3">
        <v>0.12432814</v>
      </c>
      <c r="D1176" s="3">
        <v>14.64</v>
      </c>
    </row>
    <row r="1177" spans="2:4" x14ac:dyDescent="0.2">
      <c r="B1177" s="3" t="s">
        <v>1896</v>
      </c>
      <c r="C1177" s="3">
        <v>-0.7131189</v>
      </c>
      <c r="D1177" s="3">
        <v>0</v>
      </c>
    </row>
    <row r="1178" spans="2:4" x14ac:dyDescent="0.2">
      <c r="B1178" s="3" t="s">
        <v>1897</v>
      </c>
      <c r="C1178" s="3">
        <v>5.658353E-2</v>
      </c>
      <c r="D1178" s="3">
        <v>3.56</v>
      </c>
    </row>
    <row r="1179" spans="2:4" x14ac:dyDescent="0.2">
      <c r="B1179" s="3" t="s">
        <v>1898</v>
      </c>
      <c r="C1179" s="3">
        <v>5.658353E-2</v>
      </c>
      <c r="D1179" s="3">
        <v>0.2</v>
      </c>
    </row>
    <row r="1180" spans="2:4" x14ac:dyDescent="0.2">
      <c r="B1180" s="3" t="s">
        <v>1899</v>
      </c>
      <c r="C1180" s="3">
        <v>2.8569150000000001E-2</v>
      </c>
      <c r="D1180" s="3">
        <v>4.04</v>
      </c>
    </row>
    <row r="1181" spans="2:4" x14ac:dyDescent="0.2">
      <c r="B1181" s="3" t="s">
        <v>1900</v>
      </c>
      <c r="C1181" s="3">
        <v>-4.3943299999999998E-2</v>
      </c>
      <c r="D1181" s="3">
        <v>2.94</v>
      </c>
    </row>
    <row r="1182" spans="2:4" x14ac:dyDescent="0.2">
      <c r="B1182" s="3" t="s">
        <v>5256</v>
      </c>
      <c r="C1182" s="3">
        <v>-0.4150375</v>
      </c>
      <c r="D1182" s="3">
        <v>0</v>
      </c>
    </row>
    <row r="1183" spans="2:4" x14ac:dyDescent="0.2">
      <c r="B1183" s="3" t="s">
        <v>1901</v>
      </c>
      <c r="C1183" s="3">
        <v>0.15055968</v>
      </c>
      <c r="D1183" s="3">
        <v>1.06</v>
      </c>
    </row>
    <row r="1184" spans="2:4" x14ac:dyDescent="0.2">
      <c r="B1184" s="3" t="s">
        <v>326</v>
      </c>
      <c r="C1184" s="3">
        <v>-0.21759139999999999</v>
      </c>
      <c r="D1184" s="3">
        <v>4.55</v>
      </c>
    </row>
    <row r="1185" spans="2:4" x14ac:dyDescent="0.2">
      <c r="B1185" s="3" t="s">
        <v>1902</v>
      </c>
      <c r="C1185" s="3">
        <v>0.15055968</v>
      </c>
      <c r="D1185" s="3">
        <v>0.7</v>
      </c>
    </row>
    <row r="1186" spans="2:4" x14ac:dyDescent="0.2">
      <c r="B1186" s="3" t="s">
        <v>1903</v>
      </c>
      <c r="C1186" s="3">
        <v>5.658353E-2</v>
      </c>
      <c r="D1186" s="3">
        <v>6.77</v>
      </c>
    </row>
    <row r="1187" spans="2:4" x14ac:dyDescent="0.2">
      <c r="B1187" s="3" t="s">
        <v>1904</v>
      </c>
      <c r="C1187" s="3">
        <v>4.2644340000000003E-2</v>
      </c>
      <c r="D1187" s="3">
        <v>0.63</v>
      </c>
    </row>
    <row r="1188" spans="2:4" x14ac:dyDescent="0.2">
      <c r="B1188" s="3" t="s">
        <v>1906</v>
      </c>
      <c r="C1188" s="3">
        <v>4.2644340000000003E-2</v>
      </c>
      <c r="D1188" s="3">
        <v>1.52</v>
      </c>
    </row>
    <row r="1189" spans="2:4" x14ac:dyDescent="0.2">
      <c r="B1189" s="3" t="s">
        <v>1907</v>
      </c>
      <c r="C1189" s="3">
        <v>-1.44996E-2</v>
      </c>
      <c r="D1189" s="3">
        <v>18.239999999999998</v>
      </c>
    </row>
    <row r="1190" spans="2:4" x14ac:dyDescent="0.2">
      <c r="B1190" s="3" t="s">
        <v>1908</v>
      </c>
      <c r="C1190" s="3">
        <v>2.8569150000000001E-2</v>
      </c>
      <c r="D1190" s="3">
        <v>2</v>
      </c>
    </row>
    <row r="1191" spans="2:4" x14ac:dyDescent="0.2">
      <c r="B1191" s="3" t="s">
        <v>1909</v>
      </c>
      <c r="C1191" s="3">
        <v>-8.9267299999999994E-2</v>
      </c>
      <c r="D1191" s="3">
        <v>5.67</v>
      </c>
    </row>
    <row r="1192" spans="2:4" x14ac:dyDescent="0.2">
      <c r="B1192" s="3" t="s">
        <v>1911</v>
      </c>
      <c r="C1192" s="3">
        <v>8.4064260000000002E-2</v>
      </c>
      <c r="D1192" s="3">
        <v>1.25</v>
      </c>
    </row>
    <row r="1193" spans="2:4" x14ac:dyDescent="0.2">
      <c r="B1193" s="3" t="s">
        <v>1912</v>
      </c>
      <c r="C1193" s="3">
        <v>-0.76121309999999998</v>
      </c>
      <c r="D1193" s="3">
        <v>0</v>
      </c>
    </row>
    <row r="1194" spans="2:4" x14ac:dyDescent="0.2">
      <c r="B1194" s="3" t="s">
        <v>5257</v>
      </c>
      <c r="C1194" s="3">
        <v>-4.3943299999999998E-2</v>
      </c>
      <c r="D1194" s="3">
        <v>0.26</v>
      </c>
    </row>
    <row r="1195" spans="2:4" x14ac:dyDescent="0.2">
      <c r="B1195" s="3" t="s">
        <v>126</v>
      </c>
      <c r="C1195" s="3">
        <v>1.435529E-2</v>
      </c>
      <c r="D1195" s="3">
        <v>2.88</v>
      </c>
    </row>
    <row r="1196" spans="2:4" x14ac:dyDescent="0.2">
      <c r="B1196" s="3" t="s">
        <v>5258</v>
      </c>
      <c r="C1196" s="3">
        <v>0.26303441</v>
      </c>
      <c r="D1196" s="3">
        <v>0</v>
      </c>
    </row>
    <row r="1197" spans="2:4" x14ac:dyDescent="0.2">
      <c r="B1197" s="3" t="s">
        <v>1914</v>
      </c>
      <c r="C1197" s="3">
        <v>0</v>
      </c>
      <c r="D1197" s="3">
        <v>9.92</v>
      </c>
    </row>
    <row r="1198" spans="2:4" x14ac:dyDescent="0.2">
      <c r="B1198" s="3" t="s">
        <v>1915</v>
      </c>
      <c r="C1198" s="3">
        <v>0.29865831999999998</v>
      </c>
      <c r="D1198" s="3">
        <v>6.69</v>
      </c>
    </row>
    <row r="1199" spans="2:4" x14ac:dyDescent="0.2">
      <c r="B1199" s="3" t="s">
        <v>843</v>
      </c>
      <c r="C1199" s="3">
        <v>0.11103130999999999</v>
      </c>
      <c r="D1199" s="3">
        <v>0.1</v>
      </c>
    </row>
    <row r="1200" spans="2:4" x14ac:dyDescent="0.2">
      <c r="B1200" s="3" t="s">
        <v>5259</v>
      </c>
      <c r="C1200" s="3">
        <v>0.18903381999999999</v>
      </c>
      <c r="D1200" s="3">
        <v>10.55</v>
      </c>
    </row>
    <row r="1201" spans="2:4" x14ac:dyDescent="0.2">
      <c r="B1201" s="3" t="s">
        <v>5260</v>
      </c>
      <c r="C1201" s="3">
        <v>0.55581616</v>
      </c>
      <c r="D1201" s="3">
        <v>0</v>
      </c>
    </row>
    <row r="1202" spans="2:4" x14ac:dyDescent="0.2">
      <c r="B1202" s="3" t="s">
        <v>1916</v>
      </c>
      <c r="C1202" s="3">
        <v>4.2644340000000003E-2</v>
      </c>
      <c r="D1202" s="3">
        <v>1.54</v>
      </c>
    </row>
    <row r="1203" spans="2:4" x14ac:dyDescent="0.2">
      <c r="B1203" s="3" t="s">
        <v>1917</v>
      </c>
      <c r="C1203" s="3">
        <v>0.26303441</v>
      </c>
      <c r="D1203" s="3">
        <v>3.65</v>
      </c>
    </row>
    <row r="1204" spans="2:4" x14ac:dyDescent="0.2">
      <c r="B1204" s="3" t="s">
        <v>1918</v>
      </c>
      <c r="C1204" s="3">
        <v>-4.3943299999999998E-2</v>
      </c>
      <c r="D1204" s="3">
        <v>0.6</v>
      </c>
    </row>
    <row r="1205" spans="2:4" x14ac:dyDescent="0.2">
      <c r="B1205" s="3" t="s">
        <v>1919</v>
      </c>
      <c r="C1205" s="3">
        <v>-4.3943299999999998E-2</v>
      </c>
      <c r="D1205" s="3">
        <v>5.03</v>
      </c>
    </row>
    <row r="1206" spans="2:4" x14ac:dyDescent="0.2">
      <c r="B1206" s="3" t="s">
        <v>1920</v>
      </c>
      <c r="C1206" s="3">
        <v>-1.44996E-2</v>
      </c>
      <c r="D1206" s="3">
        <v>3.22</v>
      </c>
    </row>
    <row r="1207" spans="2:4" x14ac:dyDescent="0.2">
      <c r="B1207" s="3" t="s">
        <v>305</v>
      </c>
      <c r="C1207" s="3">
        <v>0.43295940999999999</v>
      </c>
      <c r="D1207" s="3">
        <v>0</v>
      </c>
    </row>
    <row r="1208" spans="2:4" x14ac:dyDescent="0.2">
      <c r="B1208" s="3" t="s">
        <v>5261</v>
      </c>
      <c r="C1208" s="3">
        <v>0.38956680999999999</v>
      </c>
      <c r="D1208" s="3">
        <v>4.2300000000000004</v>
      </c>
    </row>
    <row r="1209" spans="2:4" x14ac:dyDescent="0.2">
      <c r="B1209" s="3" t="s">
        <v>289</v>
      </c>
      <c r="C1209" s="3">
        <v>-2.5563932999999999</v>
      </c>
      <c r="D1209" s="3">
        <v>0</v>
      </c>
    </row>
    <row r="1210" spans="2:4" x14ac:dyDescent="0.2">
      <c r="B1210" s="3" t="s">
        <v>1921</v>
      </c>
      <c r="C1210" s="3">
        <v>0.27500704999999998</v>
      </c>
      <c r="D1210" s="3">
        <v>6.27</v>
      </c>
    </row>
    <row r="1211" spans="2:4" x14ac:dyDescent="0.2">
      <c r="B1211" s="3" t="s">
        <v>1922</v>
      </c>
      <c r="C1211" s="3">
        <v>0.17632276999999999</v>
      </c>
      <c r="D1211" s="3">
        <v>13.5</v>
      </c>
    </row>
    <row r="1212" spans="2:4" x14ac:dyDescent="0.2">
      <c r="B1212" s="3" t="s">
        <v>1923</v>
      </c>
      <c r="C1212" s="3">
        <v>5.658353E-2</v>
      </c>
      <c r="D1212" s="3">
        <v>2.37</v>
      </c>
    </row>
    <row r="1213" spans="2:4" x14ac:dyDescent="0.2">
      <c r="B1213" s="3" t="s">
        <v>1924</v>
      </c>
      <c r="C1213" s="3">
        <v>0</v>
      </c>
      <c r="D1213" s="3">
        <v>1.07</v>
      </c>
    </row>
    <row r="1214" spans="2:4" x14ac:dyDescent="0.2">
      <c r="B1214" s="3" t="s">
        <v>269</v>
      </c>
      <c r="C1214" s="3">
        <v>5.658353E-2</v>
      </c>
      <c r="D1214" s="3">
        <v>3.36</v>
      </c>
    </row>
    <row r="1215" spans="2:4" x14ac:dyDescent="0.2">
      <c r="B1215" s="3" t="s">
        <v>1925</v>
      </c>
      <c r="C1215" s="3">
        <v>0</v>
      </c>
      <c r="D1215" s="3">
        <v>0.61</v>
      </c>
    </row>
    <row r="1216" spans="2:4" x14ac:dyDescent="0.2">
      <c r="B1216" s="3" t="s">
        <v>484</v>
      </c>
      <c r="C1216" s="3">
        <v>-0.1202942</v>
      </c>
      <c r="D1216" s="3">
        <v>5.49</v>
      </c>
    </row>
    <row r="1217" spans="2:4" x14ac:dyDescent="0.2">
      <c r="B1217" s="3" t="s">
        <v>1927</v>
      </c>
      <c r="C1217" s="3">
        <v>1.435529E-2</v>
      </c>
      <c r="D1217" s="3">
        <v>2.86</v>
      </c>
    </row>
    <row r="1218" spans="2:4" x14ac:dyDescent="0.2">
      <c r="B1218" s="3" t="s">
        <v>1928</v>
      </c>
      <c r="C1218" s="3">
        <v>0</v>
      </c>
      <c r="D1218" s="3">
        <v>6.11</v>
      </c>
    </row>
    <row r="1219" spans="2:4" x14ac:dyDescent="0.2">
      <c r="B1219" s="3" t="s">
        <v>1929</v>
      </c>
      <c r="C1219" s="3">
        <v>-2.91463E-2</v>
      </c>
      <c r="D1219" s="3">
        <v>0.39</v>
      </c>
    </row>
    <row r="1220" spans="2:4" x14ac:dyDescent="0.2">
      <c r="B1220" s="3" t="s">
        <v>1930</v>
      </c>
      <c r="C1220" s="3">
        <v>-2.91463E-2</v>
      </c>
      <c r="D1220" s="3">
        <v>2.2599999999999998</v>
      </c>
    </row>
    <row r="1221" spans="2:4" x14ac:dyDescent="0.2">
      <c r="B1221" s="3" t="s">
        <v>862</v>
      </c>
      <c r="C1221" s="3">
        <v>-4.3943299999999998E-2</v>
      </c>
      <c r="D1221" s="3">
        <v>0.28000000000000003</v>
      </c>
    </row>
    <row r="1222" spans="2:4" x14ac:dyDescent="0.2">
      <c r="B1222" s="3" t="s">
        <v>1932</v>
      </c>
      <c r="C1222" s="3">
        <v>-0.1520031</v>
      </c>
      <c r="D1222" s="3">
        <v>2.76</v>
      </c>
    </row>
    <row r="1223" spans="2:4" x14ac:dyDescent="0.2">
      <c r="B1223" s="3" t="s">
        <v>752</v>
      </c>
      <c r="C1223" s="3">
        <v>-8.9267299999999994E-2</v>
      </c>
      <c r="D1223" s="3">
        <v>1.86</v>
      </c>
    </row>
    <row r="1224" spans="2:4" x14ac:dyDescent="0.2">
      <c r="B1224" s="3" t="s">
        <v>1933</v>
      </c>
      <c r="C1224" s="3">
        <v>-0.25153880000000001</v>
      </c>
      <c r="D1224" s="3">
        <v>4.2300000000000004</v>
      </c>
    </row>
    <row r="1225" spans="2:4" x14ac:dyDescent="0.2">
      <c r="B1225" s="3" t="s">
        <v>1934</v>
      </c>
      <c r="C1225" s="3">
        <v>-4.3943299999999998E-2</v>
      </c>
      <c r="D1225" s="3">
        <v>2.2599999999999998</v>
      </c>
    </row>
    <row r="1226" spans="2:4" x14ac:dyDescent="0.2">
      <c r="B1226" s="3" t="s">
        <v>1935</v>
      </c>
      <c r="C1226" s="3">
        <v>0.36737107000000002</v>
      </c>
      <c r="D1226" s="3">
        <v>7.34</v>
      </c>
    </row>
    <row r="1227" spans="2:4" x14ac:dyDescent="0.2">
      <c r="B1227" s="3" t="s">
        <v>1936</v>
      </c>
      <c r="C1227" s="3">
        <v>1.435529E-2</v>
      </c>
      <c r="D1227" s="3">
        <v>0.69</v>
      </c>
    </row>
    <row r="1228" spans="2:4" x14ac:dyDescent="0.2">
      <c r="B1228" s="3" t="s">
        <v>5262</v>
      </c>
      <c r="C1228" s="3">
        <v>-4.3943299999999998E-2</v>
      </c>
      <c r="D1228" s="3">
        <v>7.01</v>
      </c>
    </row>
    <row r="1229" spans="2:4" x14ac:dyDescent="0.2">
      <c r="B1229" s="3" t="s">
        <v>1938</v>
      </c>
      <c r="C1229" s="3">
        <v>9.7610799999999998E-2</v>
      </c>
      <c r="D1229" s="3">
        <v>3.17</v>
      </c>
    </row>
    <row r="1230" spans="2:4" x14ac:dyDescent="0.2">
      <c r="B1230" s="3" t="s">
        <v>1940</v>
      </c>
      <c r="C1230" s="3">
        <v>0</v>
      </c>
      <c r="D1230" s="3">
        <v>8.07</v>
      </c>
    </row>
    <row r="1231" spans="2:4" x14ac:dyDescent="0.2">
      <c r="B1231" s="3" t="s">
        <v>1941</v>
      </c>
      <c r="C1231" s="3">
        <v>-7.40006E-2</v>
      </c>
      <c r="D1231" s="3">
        <v>4.3</v>
      </c>
    </row>
    <row r="1232" spans="2:4" x14ac:dyDescent="0.2">
      <c r="B1232" s="3" t="s">
        <v>1942</v>
      </c>
      <c r="C1232" s="3">
        <v>-1.44996E-2</v>
      </c>
      <c r="D1232" s="3">
        <v>5.87</v>
      </c>
    </row>
    <row r="1233" spans="2:4" x14ac:dyDescent="0.2">
      <c r="B1233" s="3" t="s">
        <v>5263</v>
      </c>
      <c r="C1233" s="3">
        <v>-0.2009127</v>
      </c>
      <c r="D1233" s="3">
        <v>0</v>
      </c>
    </row>
    <row r="1234" spans="2:4" x14ac:dyDescent="0.2">
      <c r="B1234" s="3" t="s">
        <v>666</v>
      </c>
      <c r="C1234" s="3">
        <v>-5.88937E-2</v>
      </c>
      <c r="D1234" s="3">
        <v>0.08</v>
      </c>
    </row>
    <row r="1235" spans="2:4" x14ac:dyDescent="0.2">
      <c r="B1235" s="3" t="s">
        <v>1944</v>
      </c>
      <c r="C1235" s="3">
        <v>1.435529E-2</v>
      </c>
      <c r="D1235" s="3">
        <v>1.73</v>
      </c>
    </row>
    <row r="1236" spans="2:4" x14ac:dyDescent="0.2">
      <c r="B1236" s="3" t="s">
        <v>1945</v>
      </c>
      <c r="C1236" s="3">
        <v>-2.91463E-2</v>
      </c>
      <c r="D1236" s="3">
        <v>2.02</v>
      </c>
    </row>
    <row r="1237" spans="2:4" x14ac:dyDescent="0.2">
      <c r="B1237" s="3" t="s">
        <v>1946</v>
      </c>
      <c r="C1237" s="3">
        <v>-2.91463E-2</v>
      </c>
      <c r="D1237" s="3">
        <v>0.51</v>
      </c>
    </row>
    <row r="1238" spans="2:4" x14ac:dyDescent="0.2">
      <c r="B1238" s="3" t="s">
        <v>860</v>
      </c>
      <c r="C1238" s="3">
        <v>9.7610799999999998E-2</v>
      </c>
      <c r="D1238" s="3">
        <v>4.76</v>
      </c>
    </row>
    <row r="1239" spans="2:4" x14ac:dyDescent="0.2">
      <c r="B1239" s="3" t="s">
        <v>1947</v>
      </c>
      <c r="C1239" s="3">
        <v>0.28688114999999997</v>
      </c>
      <c r="D1239" s="3">
        <v>16.329999999999998</v>
      </c>
    </row>
    <row r="1240" spans="2:4" x14ac:dyDescent="0.2">
      <c r="B1240" s="3" t="s">
        <v>1948</v>
      </c>
      <c r="C1240" s="3">
        <v>0.11103130999999999</v>
      </c>
      <c r="D1240" s="3">
        <v>0.56999999999999995</v>
      </c>
    </row>
    <row r="1241" spans="2:4" x14ac:dyDescent="0.2">
      <c r="B1241" s="3" t="s">
        <v>1949</v>
      </c>
      <c r="C1241" s="3">
        <v>-4.3943299999999998E-2</v>
      </c>
      <c r="D1241" s="3">
        <v>6.64</v>
      </c>
    </row>
    <row r="1242" spans="2:4" x14ac:dyDescent="0.2">
      <c r="B1242" s="3" t="s">
        <v>5264</v>
      </c>
      <c r="C1242" s="3">
        <v>-0.1202942</v>
      </c>
      <c r="D1242" s="3">
        <v>8.0399999999999991</v>
      </c>
    </row>
    <row r="1243" spans="2:4" x14ac:dyDescent="0.2">
      <c r="B1243" s="3" t="s">
        <v>1950</v>
      </c>
      <c r="C1243" s="3">
        <v>0</v>
      </c>
      <c r="D1243" s="3">
        <v>2.44</v>
      </c>
    </row>
    <row r="1244" spans="2:4" x14ac:dyDescent="0.2">
      <c r="B1244" s="3" t="s">
        <v>1951</v>
      </c>
      <c r="C1244" s="3">
        <v>-2.91463E-2</v>
      </c>
      <c r="D1244" s="3">
        <v>11.96</v>
      </c>
    </row>
    <row r="1245" spans="2:4" x14ac:dyDescent="0.2">
      <c r="B1245" s="3" t="s">
        <v>1952</v>
      </c>
      <c r="C1245" s="3">
        <v>2.8569150000000001E-2</v>
      </c>
      <c r="D1245" s="3">
        <v>1.46</v>
      </c>
    </row>
    <row r="1246" spans="2:4" x14ac:dyDescent="0.2">
      <c r="B1246" s="3" t="s">
        <v>1953</v>
      </c>
      <c r="C1246" s="3">
        <v>-2.91463E-2</v>
      </c>
      <c r="D1246" s="3">
        <v>1.18</v>
      </c>
    </row>
    <row r="1247" spans="2:4" x14ac:dyDescent="0.2">
      <c r="B1247" s="3" t="s">
        <v>1954</v>
      </c>
      <c r="C1247" s="3">
        <v>1.84799691</v>
      </c>
      <c r="D1247" s="3">
        <v>0</v>
      </c>
    </row>
    <row r="1248" spans="2:4" x14ac:dyDescent="0.2">
      <c r="B1248" s="3" t="s">
        <v>1956</v>
      </c>
      <c r="C1248" s="3">
        <v>-0.1360615</v>
      </c>
      <c r="D1248" s="3">
        <v>1.81</v>
      </c>
    </row>
    <row r="1249" spans="2:4" x14ac:dyDescent="0.2">
      <c r="B1249" s="3" t="s">
        <v>1957</v>
      </c>
      <c r="C1249" s="3">
        <v>0.41142624999999999</v>
      </c>
      <c r="D1249" s="3">
        <v>2.66</v>
      </c>
    </row>
    <row r="1250" spans="2:4" x14ac:dyDescent="0.2">
      <c r="B1250" s="3" t="s">
        <v>1959</v>
      </c>
      <c r="C1250" s="3">
        <v>0.72246602000000004</v>
      </c>
      <c r="D1250" s="3">
        <v>2.74</v>
      </c>
    </row>
    <row r="1251" spans="2:4" x14ac:dyDescent="0.2">
      <c r="B1251" s="3" t="s">
        <v>1962</v>
      </c>
      <c r="C1251" s="3">
        <v>-5.88937E-2</v>
      </c>
      <c r="D1251" s="3">
        <v>1.93</v>
      </c>
    </row>
    <row r="1252" spans="2:4" x14ac:dyDescent="0.2">
      <c r="B1252" s="3" t="s">
        <v>1963</v>
      </c>
      <c r="C1252" s="3">
        <v>-0.1202942</v>
      </c>
      <c r="D1252" s="3">
        <v>14.52</v>
      </c>
    </row>
    <row r="1253" spans="2:4" x14ac:dyDescent="0.2">
      <c r="B1253" s="3" t="s">
        <v>1964</v>
      </c>
      <c r="C1253" s="3">
        <v>-1.44996E-2</v>
      </c>
      <c r="D1253" s="3">
        <v>1.32</v>
      </c>
    </row>
    <row r="1254" spans="2:4" x14ac:dyDescent="0.2">
      <c r="B1254" s="3" t="s">
        <v>275</v>
      </c>
      <c r="C1254" s="3">
        <v>4.2644340000000003E-2</v>
      </c>
      <c r="D1254" s="3">
        <v>3.99</v>
      </c>
    </row>
    <row r="1255" spans="2:4" x14ac:dyDescent="0.2">
      <c r="B1255" s="3" t="s">
        <v>1965</v>
      </c>
      <c r="C1255" s="3">
        <v>-8.9267299999999994E-2</v>
      </c>
      <c r="D1255" s="3">
        <v>2.52</v>
      </c>
    </row>
    <row r="1256" spans="2:4" x14ac:dyDescent="0.2">
      <c r="B1256" s="3" t="s">
        <v>1966</v>
      </c>
      <c r="C1256" s="3">
        <v>9.7610799999999998E-2</v>
      </c>
      <c r="D1256" s="3">
        <v>3.35</v>
      </c>
    </row>
    <row r="1257" spans="2:4" x14ac:dyDescent="0.2">
      <c r="B1257" s="3" t="s">
        <v>1967</v>
      </c>
      <c r="C1257" s="3">
        <v>4.2644340000000003E-2</v>
      </c>
      <c r="D1257" s="3">
        <v>2.11</v>
      </c>
    </row>
    <row r="1258" spans="2:4" x14ac:dyDescent="0.2">
      <c r="B1258" s="3" t="s">
        <v>1968</v>
      </c>
      <c r="C1258" s="3">
        <v>0</v>
      </c>
      <c r="D1258" s="3">
        <v>2.4300000000000002</v>
      </c>
    </row>
    <row r="1259" spans="2:4" x14ac:dyDescent="0.2">
      <c r="B1259" s="3" t="s">
        <v>1969</v>
      </c>
      <c r="C1259" s="3">
        <v>0.68706069000000003</v>
      </c>
      <c r="D1259" s="3">
        <v>8.11</v>
      </c>
    </row>
    <row r="1260" spans="2:4" x14ac:dyDescent="0.2">
      <c r="B1260" s="3" t="s">
        <v>5265</v>
      </c>
      <c r="C1260" s="3">
        <v>0.73118324000000001</v>
      </c>
      <c r="D1260" s="3">
        <v>0</v>
      </c>
    </row>
    <row r="1261" spans="2:4" x14ac:dyDescent="0.2">
      <c r="B1261" s="3" t="s">
        <v>5266</v>
      </c>
      <c r="C1261" s="3">
        <v>-4.3943299999999998E-2</v>
      </c>
      <c r="D1261" s="3">
        <v>0.82</v>
      </c>
    </row>
    <row r="1262" spans="2:4" x14ac:dyDescent="0.2">
      <c r="B1262" s="3" t="s">
        <v>320</v>
      </c>
      <c r="C1262" s="3">
        <v>5.658353E-2</v>
      </c>
      <c r="D1262" s="3">
        <v>3.72</v>
      </c>
    </row>
    <row r="1263" spans="2:4" x14ac:dyDescent="0.2">
      <c r="B1263" s="3" t="s">
        <v>1970</v>
      </c>
      <c r="C1263" s="3">
        <v>8.4064260000000002E-2</v>
      </c>
      <c r="D1263" s="3">
        <v>4.47</v>
      </c>
    </row>
    <row r="1264" spans="2:4" x14ac:dyDescent="0.2">
      <c r="B1264" s="3" t="s">
        <v>1971</v>
      </c>
      <c r="C1264" s="3">
        <v>-0.34007540000000003</v>
      </c>
      <c r="D1264" s="3">
        <v>18.260000000000002</v>
      </c>
    </row>
    <row r="1265" spans="2:4" x14ac:dyDescent="0.2">
      <c r="B1265" s="3" t="s">
        <v>1972</v>
      </c>
      <c r="C1265" s="3">
        <v>1.435529E-2</v>
      </c>
      <c r="D1265" s="3">
        <v>0.86</v>
      </c>
    </row>
    <row r="1266" spans="2:4" x14ac:dyDescent="0.2">
      <c r="B1266" s="3" t="s">
        <v>1973</v>
      </c>
      <c r="C1266" s="3">
        <v>1.435529E-2</v>
      </c>
      <c r="D1266" s="3">
        <v>0.09</v>
      </c>
    </row>
    <row r="1267" spans="2:4" x14ac:dyDescent="0.2">
      <c r="B1267" s="3" t="s">
        <v>5267</v>
      </c>
      <c r="C1267" s="3">
        <v>-4.3943299999999998E-2</v>
      </c>
      <c r="D1267" s="3">
        <v>0.33</v>
      </c>
    </row>
    <row r="1268" spans="2:4" x14ac:dyDescent="0.2">
      <c r="B1268" s="3" t="s">
        <v>1974</v>
      </c>
      <c r="C1268" s="3">
        <v>-0.3770696</v>
      </c>
      <c r="D1268" s="3">
        <v>0</v>
      </c>
    </row>
    <row r="1269" spans="2:4" x14ac:dyDescent="0.2">
      <c r="B1269" s="3" t="s">
        <v>1975</v>
      </c>
      <c r="C1269" s="3">
        <v>-0.2009127</v>
      </c>
      <c r="D1269" s="3">
        <v>8.44</v>
      </c>
    </row>
    <row r="1270" spans="2:4" x14ac:dyDescent="0.2">
      <c r="B1270" s="3" t="s">
        <v>1976</v>
      </c>
      <c r="C1270" s="3">
        <v>0</v>
      </c>
      <c r="D1270" s="3">
        <v>0.16</v>
      </c>
    </row>
    <row r="1271" spans="2:4" x14ac:dyDescent="0.2">
      <c r="B1271" s="3" t="s">
        <v>1977</v>
      </c>
      <c r="C1271" s="3">
        <v>-1.44996E-2</v>
      </c>
      <c r="D1271" s="3">
        <v>3.22</v>
      </c>
    </row>
    <row r="1272" spans="2:4" x14ac:dyDescent="0.2">
      <c r="B1272" s="3" t="s">
        <v>1978</v>
      </c>
      <c r="C1272" s="3">
        <v>0</v>
      </c>
      <c r="D1272" s="3">
        <v>2.08</v>
      </c>
    </row>
    <row r="1273" spans="2:4" x14ac:dyDescent="0.2">
      <c r="B1273" s="3" t="s">
        <v>1980</v>
      </c>
      <c r="C1273" s="3">
        <v>-7.40006E-2</v>
      </c>
      <c r="D1273" s="3">
        <v>6.19</v>
      </c>
    </row>
    <row r="1274" spans="2:4" x14ac:dyDescent="0.2">
      <c r="B1274" s="3" t="s">
        <v>5268</v>
      </c>
      <c r="C1274" s="3">
        <v>0.23878685999999999</v>
      </c>
      <c r="D1274" s="3">
        <v>4.5199999999999996</v>
      </c>
    </row>
    <row r="1275" spans="2:4" x14ac:dyDescent="0.2">
      <c r="B1275" s="3" t="s">
        <v>5269</v>
      </c>
      <c r="C1275" s="3">
        <v>-0.1046974</v>
      </c>
      <c r="D1275" s="3">
        <v>8.2899999999999991</v>
      </c>
    </row>
    <row r="1276" spans="2:4" x14ac:dyDescent="0.2">
      <c r="B1276" s="3" t="s">
        <v>1981</v>
      </c>
      <c r="C1276" s="3">
        <v>0.13750351999999999</v>
      </c>
      <c r="D1276" s="3">
        <v>2.44</v>
      </c>
    </row>
    <row r="1277" spans="2:4" x14ac:dyDescent="0.2">
      <c r="B1277" s="3" t="s">
        <v>5270</v>
      </c>
      <c r="C1277" s="3">
        <v>0.18903381999999999</v>
      </c>
      <c r="D1277" s="3">
        <v>7.55</v>
      </c>
    </row>
    <row r="1278" spans="2:4" x14ac:dyDescent="0.2">
      <c r="B1278" s="3" t="s">
        <v>1982</v>
      </c>
      <c r="C1278" s="3">
        <v>-2.91463E-2</v>
      </c>
      <c r="D1278" s="3">
        <v>0.43</v>
      </c>
    </row>
    <row r="1279" spans="2:4" x14ac:dyDescent="0.2">
      <c r="B1279" s="3" t="s">
        <v>1983</v>
      </c>
      <c r="C1279" s="3">
        <v>-0.23446529999999999</v>
      </c>
      <c r="D1279" s="3">
        <v>0.79</v>
      </c>
    </row>
    <row r="1280" spans="2:4" x14ac:dyDescent="0.2">
      <c r="B1280" s="3" t="s">
        <v>1984</v>
      </c>
      <c r="C1280" s="3">
        <v>1.435529E-2</v>
      </c>
      <c r="D1280" s="3">
        <v>0.75</v>
      </c>
    </row>
    <row r="1281" spans="2:4" x14ac:dyDescent="0.2">
      <c r="B1281" s="3" t="s">
        <v>1985</v>
      </c>
      <c r="C1281" s="3">
        <v>0</v>
      </c>
      <c r="D1281" s="3">
        <v>1.76</v>
      </c>
    </row>
    <row r="1282" spans="2:4" x14ac:dyDescent="0.2">
      <c r="B1282" s="3" t="s">
        <v>1986</v>
      </c>
      <c r="C1282" s="3">
        <v>2.8569150000000001E-2</v>
      </c>
      <c r="D1282" s="3">
        <v>1.79</v>
      </c>
    </row>
    <row r="1283" spans="2:4" x14ac:dyDescent="0.2">
      <c r="B1283" s="3" t="s">
        <v>1987</v>
      </c>
      <c r="C1283" s="3">
        <v>0.11103130999999999</v>
      </c>
      <c r="D1283" s="3">
        <v>6.77</v>
      </c>
    </row>
    <row r="1284" spans="2:4" x14ac:dyDescent="0.2">
      <c r="B1284" s="3" t="s">
        <v>277</v>
      </c>
      <c r="C1284" s="3">
        <v>-5.88937E-2</v>
      </c>
      <c r="D1284" s="3">
        <v>4.8</v>
      </c>
    </row>
    <row r="1285" spans="2:4" x14ac:dyDescent="0.2">
      <c r="B1285" s="3" t="s">
        <v>1988</v>
      </c>
      <c r="C1285" s="3">
        <v>9.7610799999999998E-2</v>
      </c>
      <c r="D1285" s="3">
        <v>1.88</v>
      </c>
    </row>
    <row r="1286" spans="2:4" x14ac:dyDescent="0.2">
      <c r="B1286" s="3" t="s">
        <v>1989</v>
      </c>
      <c r="C1286" s="3">
        <v>-2.91463E-2</v>
      </c>
      <c r="D1286" s="3">
        <v>11.88</v>
      </c>
    </row>
    <row r="1287" spans="2:4" x14ac:dyDescent="0.2">
      <c r="B1287" s="3" t="s">
        <v>5271</v>
      </c>
      <c r="C1287" s="3">
        <v>9.7610799999999998E-2</v>
      </c>
      <c r="D1287" s="3">
        <v>0</v>
      </c>
    </row>
    <row r="1288" spans="2:4" x14ac:dyDescent="0.2">
      <c r="B1288" s="3" t="s">
        <v>1990</v>
      </c>
      <c r="C1288" s="3">
        <v>0</v>
      </c>
      <c r="D1288" s="3">
        <v>1.1000000000000001</v>
      </c>
    </row>
    <row r="1289" spans="2:4" x14ac:dyDescent="0.2">
      <c r="B1289" s="3" t="s">
        <v>1992</v>
      </c>
      <c r="C1289" s="3">
        <v>-5.88937E-2</v>
      </c>
      <c r="D1289" s="3">
        <v>3.5</v>
      </c>
    </row>
    <row r="1290" spans="2:4" x14ac:dyDescent="0.2">
      <c r="B1290" s="3" t="s">
        <v>1993</v>
      </c>
      <c r="C1290" s="3">
        <v>-2.91463E-2</v>
      </c>
      <c r="D1290" s="3">
        <v>1.69</v>
      </c>
    </row>
    <row r="1291" spans="2:4" x14ac:dyDescent="0.2">
      <c r="B1291" s="3" t="s">
        <v>1994</v>
      </c>
      <c r="C1291" s="3">
        <v>-0.2009127</v>
      </c>
      <c r="D1291" s="3">
        <v>3.28</v>
      </c>
    </row>
    <row r="1292" spans="2:4" x14ac:dyDescent="0.2">
      <c r="B1292" s="3" t="s">
        <v>1995</v>
      </c>
      <c r="C1292" s="3">
        <v>-7.40006E-2</v>
      </c>
      <c r="D1292" s="3">
        <v>0.61</v>
      </c>
    </row>
    <row r="1293" spans="2:4" x14ac:dyDescent="0.2">
      <c r="B1293" s="3" t="s">
        <v>1996</v>
      </c>
      <c r="C1293" s="3">
        <v>-0.1360615</v>
      </c>
      <c r="D1293" s="3">
        <v>5.98</v>
      </c>
    </row>
    <row r="1294" spans="2:4" x14ac:dyDescent="0.2">
      <c r="B1294" s="3" t="s">
        <v>1997</v>
      </c>
      <c r="C1294" s="3">
        <v>0.23878685999999999</v>
      </c>
      <c r="D1294" s="3">
        <v>2.1</v>
      </c>
    </row>
    <row r="1295" spans="2:4" x14ac:dyDescent="0.2">
      <c r="B1295" s="3" t="s">
        <v>1998</v>
      </c>
      <c r="C1295" s="3">
        <v>0</v>
      </c>
      <c r="D1295" s="3">
        <v>3.62</v>
      </c>
    </row>
    <row r="1296" spans="2:4" x14ac:dyDescent="0.2">
      <c r="B1296" s="3" t="s">
        <v>1999</v>
      </c>
      <c r="C1296" s="3">
        <v>1.435529E-2</v>
      </c>
      <c r="D1296" s="3">
        <v>0.82</v>
      </c>
    </row>
    <row r="1297" spans="2:4" x14ac:dyDescent="0.2">
      <c r="B1297" s="3" t="s">
        <v>2000</v>
      </c>
      <c r="C1297" s="3">
        <v>-0.23446529999999999</v>
      </c>
      <c r="D1297" s="3">
        <v>6.53</v>
      </c>
    </row>
    <row r="1298" spans="2:4" x14ac:dyDescent="0.2">
      <c r="B1298" s="3" t="s">
        <v>2001</v>
      </c>
      <c r="C1298" s="3">
        <v>2.8569150000000001E-2</v>
      </c>
      <c r="D1298" s="3">
        <v>1.57</v>
      </c>
    </row>
    <row r="1299" spans="2:4" x14ac:dyDescent="0.2">
      <c r="B1299" s="3" t="s">
        <v>2003</v>
      </c>
      <c r="C1299" s="3">
        <v>-7.40006E-2</v>
      </c>
      <c r="D1299" s="3">
        <v>11.33</v>
      </c>
    </row>
    <row r="1300" spans="2:4" x14ac:dyDescent="0.2">
      <c r="B1300" s="3" t="s">
        <v>2004</v>
      </c>
      <c r="C1300" s="3">
        <v>4.2644340000000003E-2</v>
      </c>
      <c r="D1300" s="3">
        <v>0</v>
      </c>
    </row>
    <row r="1301" spans="2:4" x14ac:dyDescent="0.2">
      <c r="B1301" s="3" t="s">
        <v>2005</v>
      </c>
      <c r="C1301" s="3">
        <v>-8.9267299999999994E-2</v>
      </c>
      <c r="D1301" s="3">
        <v>1.62</v>
      </c>
    </row>
    <row r="1302" spans="2:4" x14ac:dyDescent="0.2">
      <c r="B1302" s="3" t="s">
        <v>2006</v>
      </c>
      <c r="C1302" s="3">
        <v>1.435529E-2</v>
      </c>
      <c r="D1302" s="3">
        <v>1.26</v>
      </c>
    </row>
    <row r="1303" spans="2:4" x14ac:dyDescent="0.2">
      <c r="B1303" s="3" t="s">
        <v>2007</v>
      </c>
      <c r="C1303" s="3">
        <v>-1.44996E-2</v>
      </c>
      <c r="D1303" s="3">
        <v>0.05</v>
      </c>
    </row>
    <row r="1304" spans="2:4" x14ac:dyDescent="0.2">
      <c r="B1304" s="3" t="s">
        <v>2008</v>
      </c>
      <c r="C1304" s="3">
        <v>0</v>
      </c>
      <c r="D1304" s="3">
        <v>0.95</v>
      </c>
    </row>
    <row r="1305" spans="2:4" x14ac:dyDescent="0.2">
      <c r="B1305" s="3" t="s">
        <v>2009</v>
      </c>
      <c r="C1305" s="3">
        <v>8.4064260000000002E-2</v>
      </c>
      <c r="D1305" s="3">
        <v>4.41</v>
      </c>
    </row>
    <row r="1306" spans="2:4" x14ac:dyDescent="0.2">
      <c r="B1306" s="3" t="s">
        <v>2010</v>
      </c>
      <c r="C1306" s="3">
        <v>-7.40006E-2</v>
      </c>
      <c r="D1306" s="3">
        <v>22.4</v>
      </c>
    </row>
    <row r="1307" spans="2:4" x14ac:dyDescent="0.2">
      <c r="B1307" s="3" t="s">
        <v>5272</v>
      </c>
      <c r="C1307" s="3">
        <v>-8.9267299999999994E-2</v>
      </c>
      <c r="D1307" s="3">
        <v>2.2200000000000002</v>
      </c>
    </row>
    <row r="1308" spans="2:4" x14ac:dyDescent="0.2">
      <c r="B1308" s="3" t="s">
        <v>2011</v>
      </c>
      <c r="C1308" s="3">
        <v>-0.1202942</v>
      </c>
      <c r="D1308" s="3">
        <v>13.53</v>
      </c>
    </row>
    <row r="1309" spans="2:4" x14ac:dyDescent="0.2">
      <c r="B1309" s="3" t="s">
        <v>2012</v>
      </c>
      <c r="C1309" s="3">
        <v>-5.88937E-2</v>
      </c>
      <c r="D1309" s="3">
        <v>0.15</v>
      </c>
    </row>
    <row r="1310" spans="2:4" x14ac:dyDescent="0.2">
      <c r="B1310" s="3" t="s">
        <v>2013</v>
      </c>
      <c r="C1310" s="3">
        <v>0.17632276999999999</v>
      </c>
      <c r="D1310" s="3">
        <v>0.45</v>
      </c>
    </row>
    <row r="1311" spans="2:4" x14ac:dyDescent="0.2">
      <c r="B1311" s="3" t="s">
        <v>2015</v>
      </c>
      <c r="C1311" s="3">
        <v>0.64154602999999999</v>
      </c>
      <c r="D1311" s="3">
        <v>3.95</v>
      </c>
    </row>
    <row r="1312" spans="2:4" x14ac:dyDescent="0.2">
      <c r="B1312" s="3" t="s">
        <v>244</v>
      </c>
      <c r="C1312" s="3">
        <v>8.4064260000000002E-2</v>
      </c>
      <c r="D1312" s="3">
        <v>1.46</v>
      </c>
    </row>
    <row r="1313" spans="2:4" x14ac:dyDescent="0.2">
      <c r="B1313" s="3" t="s">
        <v>2017</v>
      </c>
      <c r="C1313" s="3">
        <v>-7.40006E-2</v>
      </c>
      <c r="D1313" s="3">
        <v>0.78</v>
      </c>
    </row>
    <row r="1314" spans="2:4" x14ac:dyDescent="0.2">
      <c r="B1314" s="3" t="s">
        <v>2018</v>
      </c>
      <c r="C1314" s="3">
        <v>-1.44996E-2</v>
      </c>
      <c r="D1314" s="3">
        <v>1</v>
      </c>
    </row>
    <row r="1315" spans="2:4" x14ac:dyDescent="0.2">
      <c r="B1315" s="3" t="s">
        <v>2020</v>
      </c>
      <c r="C1315" s="3">
        <v>-4.3943299999999998E-2</v>
      </c>
      <c r="D1315" s="3">
        <v>2.94</v>
      </c>
    </row>
    <row r="1316" spans="2:4" x14ac:dyDescent="0.2">
      <c r="B1316" s="3" t="s">
        <v>2021</v>
      </c>
      <c r="C1316" s="3">
        <v>0.54596836999999998</v>
      </c>
      <c r="D1316" s="3">
        <v>0</v>
      </c>
    </row>
    <row r="1317" spans="2:4" x14ac:dyDescent="0.2">
      <c r="B1317" s="3" t="s">
        <v>2022</v>
      </c>
      <c r="C1317" s="3">
        <v>1.435529E-2</v>
      </c>
      <c r="D1317" s="3">
        <v>2.62</v>
      </c>
    </row>
    <row r="1318" spans="2:4" x14ac:dyDescent="0.2">
      <c r="B1318" s="3" t="s">
        <v>2023</v>
      </c>
      <c r="C1318" s="3">
        <v>-0.55639329999999998</v>
      </c>
      <c r="D1318" s="3">
        <v>3.11</v>
      </c>
    </row>
    <row r="1319" spans="2:4" x14ac:dyDescent="0.2">
      <c r="B1319" s="3" t="s">
        <v>2024</v>
      </c>
      <c r="C1319" s="3">
        <v>-0.1520031</v>
      </c>
      <c r="D1319" s="3">
        <v>0.72</v>
      </c>
    </row>
    <row r="1320" spans="2:4" x14ac:dyDescent="0.2">
      <c r="B1320" s="3" t="s">
        <v>5273</v>
      </c>
      <c r="C1320" s="3">
        <v>-0.1046974</v>
      </c>
      <c r="D1320" s="3">
        <v>1.54</v>
      </c>
    </row>
    <row r="1321" spans="2:4" x14ac:dyDescent="0.2">
      <c r="B1321" s="3" t="s">
        <v>2025</v>
      </c>
      <c r="C1321" s="3">
        <v>-5.88937E-2</v>
      </c>
      <c r="D1321" s="3">
        <v>1.06</v>
      </c>
    </row>
    <row r="1322" spans="2:4" x14ac:dyDescent="0.2">
      <c r="B1322" s="3" t="s">
        <v>2026</v>
      </c>
      <c r="C1322" s="3">
        <v>-2.91463E-2</v>
      </c>
      <c r="D1322" s="3">
        <v>0.93</v>
      </c>
    </row>
    <row r="1323" spans="2:4" x14ac:dyDescent="0.2">
      <c r="B1323" s="3" t="s">
        <v>2027</v>
      </c>
      <c r="C1323" s="3">
        <v>2.8569150000000001E-2</v>
      </c>
      <c r="D1323" s="3">
        <v>0.35</v>
      </c>
    </row>
    <row r="1324" spans="2:4" x14ac:dyDescent="0.2">
      <c r="B1324" s="3" t="s">
        <v>125</v>
      </c>
      <c r="C1324" s="3">
        <v>0.27500704999999998</v>
      </c>
      <c r="D1324" s="3">
        <v>0</v>
      </c>
    </row>
    <row r="1325" spans="2:4" x14ac:dyDescent="0.2">
      <c r="B1325" s="3" t="s">
        <v>5274</v>
      </c>
      <c r="C1325" s="3">
        <v>0.22650853000000001</v>
      </c>
      <c r="D1325" s="3">
        <v>0.88</v>
      </c>
    </row>
    <row r="1326" spans="2:4" x14ac:dyDescent="0.2">
      <c r="B1326" s="3" t="s">
        <v>714</v>
      </c>
      <c r="C1326" s="3">
        <v>4.2644340000000003E-2</v>
      </c>
      <c r="D1326" s="3">
        <v>6.38</v>
      </c>
    </row>
    <row r="1327" spans="2:4" x14ac:dyDescent="0.2">
      <c r="B1327" s="3" t="s">
        <v>5275</v>
      </c>
      <c r="C1327" s="3">
        <v>9.7610799999999998E-2</v>
      </c>
      <c r="D1327" s="3">
        <v>0</v>
      </c>
    </row>
    <row r="1328" spans="2:4" x14ac:dyDescent="0.2">
      <c r="B1328" s="3" t="s">
        <v>2028</v>
      </c>
      <c r="C1328" s="3">
        <v>1.435529E-2</v>
      </c>
      <c r="D1328" s="3">
        <v>1.1499999999999999</v>
      </c>
    </row>
    <row r="1329" spans="2:4" x14ac:dyDescent="0.2">
      <c r="B1329" s="3" t="s">
        <v>717</v>
      </c>
      <c r="C1329" s="3">
        <v>0.70487195999999996</v>
      </c>
      <c r="D1329" s="3">
        <v>11.13</v>
      </c>
    </row>
    <row r="1330" spans="2:4" x14ac:dyDescent="0.2">
      <c r="B1330" s="3" t="s">
        <v>2032</v>
      </c>
      <c r="C1330" s="3">
        <v>-0.1202942</v>
      </c>
      <c r="D1330" s="3">
        <v>2.99</v>
      </c>
    </row>
    <row r="1331" spans="2:4" x14ac:dyDescent="0.2">
      <c r="B1331" s="3" t="s">
        <v>5276</v>
      </c>
      <c r="C1331" s="3">
        <v>7.038933E-2</v>
      </c>
      <c r="D1331" s="3">
        <v>0</v>
      </c>
    </row>
    <row r="1332" spans="2:4" x14ac:dyDescent="0.2">
      <c r="B1332" s="3" t="s">
        <v>2033</v>
      </c>
      <c r="C1332" s="3">
        <v>-8.9267299999999994E-2</v>
      </c>
      <c r="D1332" s="3">
        <v>2.64</v>
      </c>
    </row>
    <row r="1333" spans="2:4" x14ac:dyDescent="0.2">
      <c r="B1333" s="3" t="s">
        <v>383</v>
      </c>
      <c r="C1333" s="3">
        <v>1.435529E-2</v>
      </c>
      <c r="D1333" s="3">
        <v>2.73</v>
      </c>
    </row>
    <row r="1334" spans="2:4" x14ac:dyDescent="0.2">
      <c r="B1334" s="3" t="s">
        <v>2035</v>
      </c>
      <c r="C1334" s="3">
        <v>-5.88937E-2</v>
      </c>
      <c r="D1334" s="3">
        <v>10.38</v>
      </c>
    </row>
    <row r="1335" spans="2:4" x14ac:dyDescent="0.2">
      <c r="B1335" s="3" t="s">
        <v>2036</v>
      </c>
      <c r="C1335" s="3">
        <v>-1.44996E-2</v>
      </c>
      <c r="D1335" s="3">
        <v>0.95</v>
      </c>
    </row>
    <row r="1336" spans="2:4" x14ac:dyDescent="0.2">
      <c r="B1336" s="3" t="s">
        <v>2037</v>
      </c>
      <c r="C1336" s="3">
        <v>5.658353E-2</v>
      </c>
      <c r="D1336" s="3">
        <v>8.17</v>
      </c>
    </row>
    <row r="1337" spans="2:4" x14ac:dyDescent="0.2">
      <c r="B1337" s="3" t="s">
        <v>5277</v>
      </c>
      <c r="C1337" s="3">
        <v>-8.9267299999999994E-2</v>
      </c>
      <c r="D1337" s="3">
        <v>3.01</v>
      </c>
    </row>
    <row r="1338" spans="2:4" x14ac:dyDescent="0.2">
      <c r="B1338" s="3" t="s">
        <v>2038</v>
      </c>
      <c r="C1338" s="3">
        <v>7.038933E-2</v>
      </c>
      <c r="D1338" s="3">
        <v>2.33</v>
      </c>
    </row>
    <row r="1339" spans="2:4" x14ac:dyDescent="0.2">
      <c r="B1339" s="3" t="s">
        <v>2039</v>
      </c>
      <c r="C1339" s="3">
        <v>-2.91463E-2</v>
      </c>
      <c r="D1339" s="3">
        <v>2.0499999999999998</v>
      </c>
    </row>
    <row r="1340" spans="2:4" x14ac:dyDescent="0.2">
      <c r="B1340" s="3" t="s">
        <v>2040</v>
      </c>
      <c r="C1340" s="3">
        <v>0</v>
      </c>
      <c r="D1340" s="3">
        <v>0.76</v>
      </c>
    </row>
    <row r="1341" spans="2:4" x14ac:dyDescent="0.2">
      <c r="B1341" s="3" t="s">
        <v>20</v>
      </c>
      <c r="C1341" s="3">
        <v>2.8569150000000001E-2</v>
      </c>
      <c r="D1341" s="3">
        <v>5.15</v>
      </c>
    </row>
    <row r="1342" spans="2:4" x14ac:dyDescent="0.2">
      <c r="B1342" s="3" t="s">
        <v>2041</v>
      </c>
      <c r="C1342" s="3">
        <v>0.27500704999999998</v>
      </c>
      <c r="D1342" s="3">
        <v>1.51</v>
      </c>
    </row>
    <row r="1343" spans="2:4" x14ac:dyDescent="0.2">
      <c r="B1343" s="3" t="s">
        <v>2042</v>
      </c>
      <c r="C1343" s="3">
        <v>0.22650853000000001</v>
      </c>
      <c r="D1343" s="3">
        <v>8.5399999999999991</v>
      </c>
    </row>
    <row r="1344" spans="2:4" x14ac:dyDescent="0.2">
      <c r="B1344" s="3" t="s">
        <v>2043</v>
      </c>
      <c r="C1344" s="3">
        <v>-4.3943299999999998E-2</v>
      </c>
      <c r="D1344" s="3">
        <v>3.83</v>
      </c>
    </row>
    <row r="1345" spans="2:4" x14ac:dyDescent="0.2">
      <c r="B1345" s="3" t="s">
        <v>2045</v>
      </c>
      <c r="C1345" s="3">
        <v>-1.44996E-2</v>
      </c>
      <c r="D1345" s="3">
        <v>0.08</v>
      </c>
    </row>
    <row r="1346" spans="2:4" x14ac:dyDescent="0.2">
      <c r="B1346" s="3" t="s">
        <v>2046</v>
      </c>
      <c r="C1346" s="3">
        <v>0.12432814</v>
      </c>
      <c r="D1346" s="3">
        <v>1.04</v>
      </c>
    </row>
    <row r="1347" spans="2:4" x14ac:dyDescent="0.2">
      <c r="B1347" s="3" t="s">
        <v>2047</v>
      </c>
      <c r="C1347" s="3">
        <v>0</v>
      </c>
      <c r="D1347" s="3">
        <v>0.17</v>
      </c>
    </row>
    <row r="1348" spans="2:4" x14ac:dyDescent="0.2">
      <c r="B1348" s="3" t="s">
        <v>5278</v>
      </c>
      <c r="C1348" s="3">
        <v>-0.23446529999999999</v>
      </c>
      <c r="D1348" s="3">
        <v>0.65</v>
      </c>
    </row>
    <row r="1349" spans="2:4" x14ac:dyDescent="0.2">
      <c r="B1349" s="3" t="s">
        <v>2048</v>
      </c>
      <c r="C1349" s="3">
        <v>2.8569150000000001E-2</v>
      </c>
      <c r="D1349" s="3">
        <v>0</v>
      </c>
    </row>
    <row r="1350" spans="2:4" x14ac:dyDescent="0.2">
      <c r="B1350" s="3" t="s">
        <v>2049</v>
      </c>
      <c r="C1350" s="3">
        <v>-0.34007540000000003</v>
      </c>
      <c r="D1350" s="3">
        <v>5.91</v>
      </c>
    </row>
    <row r="1351" spans="2:4" x14ac:dyDescent="0.2">
      <c r="B1351" s="3" t="s">
        <v>2050</v>
      </c>
      <c r="C1351" s="3">
        <v>-1.44996E-2</v>
      </c>
      <c r="D1351" s="3">
        <v>0.94</v>
      </c>
    </row>
    <row r="1352" spans="2:4" x14ac:dyDescent="0.2">
      <c r="B1352" s="3" t="s">
        <v>588</v>
      </c>
      <c r="C1352" s="3">
        <v>-0.34007540000000003</v>
      </c>
      <c r="D1352" s="3">
        <v>0</v>
      </c>
    </row>
    <row r="1353" spans="2:4" x14ac:dyDescent="0.2">
      <c r="B1353" s="3" t="s">
        <v>2052</v>
      </c>
      <c r="C1353" s="3">
        <v>-1.44996E-2</v>
      </c>
      <c r="D1353" s="3">
        <v>1.97</v>
      </c>
    </row>
    <row r="1354" spans="2:4" x14ac:dyDescent="0.2">
      <c r="B1354" s="3" t="s">
        <v>2053</v>
      </c>
      <c r="C1354" s="3">
        <v>-1.44996E-2</v>
      </c>
      <c r="D1354" s="3">
        <v>0.59</v>
      </c>
    </row>
    <row r="1355" spans="2:4" x14ac:dyDescent="0.2">
      <c r="B1355" s="3" t="s">
        <v>2054</v>
      </c>
      <c r="C1355" s="3">
        <v>-4.3943299999999998E-2</v>
      </c>
      <c r="D1355" s="3">
        <v>0.43</v>
      </c>
    </row>
    <row r="1356" spans="2:4" x14ac:dyDescent="0.2">
      <c r="B1356" s="3" t="s">
        <v>5279</v>
      </c>
      <c r="C1356" s="3">
        <v>-2.91463E-2</v>
      </c>
      <c r="D1356" s="3">
        <v>0.36</v>
      </c>
    </row>
    <row r="1357" spans="2:4" x14ac:dyDescent="0.2">
      <c r="B1357" s="3" t="s">
        <v>2055</v>
      </c>
      <c r="C1357" s="3">
        <v>-2.91463E-2</v>
      </c>
      <c r="D1357" s="3">
        <v>0.23</v>
      </c>
    </row>
    <row r="1358" spans="2:4" x14ac:dyDescent="0.2">
      <c r="B1358" s="3" t="s">
        <v>2056</v>
      </c>
      <c r="C1358" s="3">
        <v>0.11103130999999999</v>
      </c>
      <c r="D1358" s="3">
        <v>3.65</v>
      </c>
    </row>
    <row r="1359" spans="2:4" x14ac:dyDescent="0.2">
      <c r="B1359" s="3" t="s">
        <v>2057</v>
      </c>
      <c r="C1359" s="3">
        <v>-2.91463E-2</v>
      </c>
      <c r="D1359" s="3">
        <v>3.03</v>
      </c>
    </row>
    <row r="1360" spans="2:4" x14ac:dyDescent="0.2">
      <c r="B1360" s="3" t="s">
        <v>2059</v>
      </c>
      <c r="C1360" s="3">
        <v>-0.28630420000000001</v>
      </c>
      <c r="D1360" s="3">
        <v>13.89</v>
      </c>
    </row>
    <row r="1361" spans="2:4" x14ac:dyDescent="0.2">
      <c r="B1361" s="3" t="s">
        <v>2060</v>
      </c>
      <c r="C1361" s="3">
        <v>-1.44996E-2</v>
      </c>
      <c r="D1361" s="3">
        <v>2.73</v>
      </c>
    </row>
    <row r="1362" spans="2:4" x14ac:dyDescent="0.2">
      <c r="B1362" s="3" t="s">
        <v>5280</v>
      </c>
      <c r="C1362" s="3">
        <v>9.7610799999999998E-2</v>
      </c>
      <c r="D1362" s="3">
        <v>0</v>
      </c>
    </row>
    <row r="1363" spans="2:4" x14ac:dyDescent="0.2">
      <c r="B1363" s="3" t="s">
        <v>5281</v>
      </c>
      <c r="C1363" s="3">
        <v>0.12432814</v>
      </c>
      <c r="D1363" s="3">
        <v>0</v>
      </c>
    </row>
    <row r="1364" spans="2:4" x14ac:dyDescent="0.2">
      <c r="B1364" s="3" t="s">
        <v>5282</v>
      </c>
      <c r="C1364" s="3">
        <v>0.44360664999999999</v>
      </c>
      <c r="D1364" s="3">
        <v>9.3800000000000008</v>
      </c>
    </row>
    <row r="1365" spans="2:4" x14ac:dyDescent="0.2">
      <c r="B1365" s="3" t="s">
        <v>2062</v>
      </c>
      <c r="C1365" s="3">
        <v>5.658353E-2</v>
      </c>
      <c r="D1365" s="3">
        <v>10.23</v>
      </c>
    </row>
    <row r="1366" spans="2:4" x14ac:dyDescent="0.2">
      <c r="B1366" s="3" t="s">
        <v>2063</v>
      </c>
      <c r="C1366" s="3">
        <v>-1.44996E-2</v>
      </c>
      <c r="D1366" s="3">
        <v>2.72</v>
      </c>
    </row>
    <row r="1367" spans="2:4" x14ac:dyDescent="0.2">
      <c r="B1367" s="3" t="s">
        <v>2064</v>
      </c>
      <c r="C1367" s="3">
        <v>0</v>
      </c>
      <c r="D1367" s="3">
        <v>3.46</v>
      </c>
    </row>
    <row r="1368" spans="2:4" x14ac:dyDescent="0.2">
      <c r="B1368" s="3" t="s">
        <v>755</v>
      </c>
      <c r="C1368" s="3">
        <v>4.2644340000000003E-2</v>
      </c>
      <c r="D1368" s="3">
        <v>0.21</v>
      </c>
    </row>
    <row r="1369" spans="2:4" x14ac:dyDescent="0.2">
      <c r="B1369" s="3" t="s">
        <v>846</v>
      </c>
      <c r="C1369" s="3">
        <v>-1.44996E-2</v>
      </c>
      <c r="D1369" s="3">
        <v>1.19</v>
      </c>
    </row>
    <row r="1370" spans="2:4" x14ac:dyDescent="0.2">
      <c r="B1370" s="3" t="s">
        <v>5283</v>
      </c>
      <c r="C1370" s="3">
        <v>0.31034012</v>
      </c>
      <c r="D1370" s="3">
        <v>0</v>
      </c>
    </row>
    <row r="1371" spans="2:4" x14ac:dyDescent="0.2">
      <c r="B1371" s="3" t="s">
        <v>2065</v>
      </c>
      <c r="C1371" s="3">
        <v>-1.44996E-2</v>
      </c>
      <c r="D1371" s="3">
        <v>1.46</v>
      </c>
    </row>
    <row r="1372" spans="2:4" x14ac:dyDescent="0.2">
      <c r="B1372" s="3" t="s">
        <v>2066</v>
      </c>
      <c r="C1372" s="3">
        <v>-2.91463E-2</v>
      </c>
      <c r="D1372" s="3">
        <v>4.12</v>
      </c>
    </row>
    <row r="1373" spans="2:4" x14ac:dyDescent="0.2">
      <c r="B1373" s="3" t="s">
        <v>2068</v>
      </c>
      <c r="C1373" s="3">
        <v>-7.40006E-2</v>
      </c>
      <c r="D1373" s="3">
        <v>8.3800000000000008</v>
      </c>
    </row>
    <row r="1374" spans="2:4" x14ac:dyDescent="0.2">
      <c r="B1374" s="3" t="s">
        <v>2070</v>
      </c>
      <c r="C1374" s="3">
        <v>0.53605290000000005</v>
      </c>
      <c r="D1374" s="3">
        <v>4.05</v>
      </c>
    </row>
    <row r="1375" spans="2:4" x14ac:dyDescent="0.2">
      <c r="B1375" s="3" t="s">
        <v>2071</v>
      </c>
      <c r="C1375" s="3">
        <v>0</v>
      </c>
      <c r="D1375" s="3">
        <v>4.12</v>
      </c>
    </row>
    <row r="1376" spans="2:4" x14ac:dyDescent="0.2">
      <c r="B1376" s="3" t="s">
        <v>5284</v>
      </c>
      <c r="C1376" s="3">
        <v>0.21412481</v>
      </c>
      <c r="D1376" s="3">
        <v>3.21</v>
      </c>
    </row>
    <row r="1377" spans="2:4" x14ac:dyDescent="0.2">
      <c r="B1377" s="3" t="s">
        <v>2072</v>
      </c>
      <c r="C1377" s="3">
        <v>0.15055968</v>
      </c>
      <c r="D1377" s="3">
        <v>0</v>
      </c>
    </row>
    <row r="1378" spans="2:4" x14ac:dyDescent="0.2">
      <c r="B1378" s="3" t="s">
        <v>5285</v>
      </c>
      <c r="C1378" s="3">
        <v>0.36737107000000002</v>
      </c>
      <c r="D1378" s="3">
        <v>5.69</v>
      </c>
    </row>
    <row r="1379" spans="2:4" x14ac:dyDescent="0.2">
      <c r="B1379" s="3" t="s">
        <v>2074</v>
      </c>
      <c r="C1379" s="3">
        <v>5.658353E-2</v>
      </c>
      <c r="D1379" s="3">
        <v>2.0299999999999998</v>
      </c>
    </row>
    <row r="1380" spans="2:4" x14ac:dyDescent="0.2">
      <c r="B1380" s="3" t="s">
        <v>483</v>
      </c>
      <c r="C1380" s="3">
        <v>-7.40006E-2</v>
      </c>
      <c r="D1380" s="3">
        <v>0.06</v>
      </c>
    </row>
    <row r="1381" spans="2:4" x14ac:dyDescent="0.2">
      <c r="B1381" s="3" t="s">
        <v>2075</v>
      </c>
      <c r="C1381" s="3">
        <v>0</v>
      </c>
      <c r="D1381" s="3">
        <v>1.92</v>
      </c>
    </row>
    <row r="1382" spans="2:4" x14ac:dyDescent="0.2">
      <c r="B1382" s="3" t="s">
        <v>5286</v>
      </c>
      <c r="C1382" s="3">
        <v>-0.1046974</v>
      </c>
      <c r="D1382" s="3">
        <v>2.85</v>
      </c>
    </row>
    <row r="1383" spans="2:4" x14ac:dyDescent="0.2">
      <c r="B1383" s="3" t="s">
        <v>2077</v>
      </c>
      <c r="C1383" s="3">
        <v>0.13750351999999999</v>
      </c>
      <c r="D1383" s="3">
        <v>2.0499999999999998</v>
      </c>
    </row>
    <row r="1384" spans="2:4" x14ac:dyDescent="0.2">
      <c r="B1384" s="3" t="s">
        <v>2078</v>
      </c>
      <c r="C1384" s="3">
        <v>0</v>
      </c>
      <c r="D1384" s="3">
        <v>0.59</v>
      </c>
    </row>
    <row r="1385" spans="2:4" x14ac:dyDescent="0.2">
      <c r="B1385" s="3" t="s">
        <v>2079</v>
      </c>
      <c r="C1385" s="3">
        <v>-0.1046974</v>
      </c>
      <c r="D1385" s="3">
        <v>0.8</v>
      </c>
    </row>
    <row r="1386" spans="2:4" x14ac:dyDescent="0.2">
      <c r="B1386" s="3" t="s">
        <v>5287</v>
      </c>
      <c r="C1386" s="3">
        <v>5.658353E-2</v>
      </c>
      <c r="D1386" s="3">
        <v>4.6399999999999997</v>
      </c>
    </row>
    <row r="1387" spans="2:4" x14ac:dyDescent="0.2">
      <c r="B1387" s="3" t="s">
        <v>5288</v>
      </c>
      <c r="C1387" s="3">
        <v>-8.9267299999999994E-2</v>
      </c>
      <c r="D1387" s="3">
        <v>0.82</v>
      </c>
    </row>
    <row r="1388" spans="2:4" x14ac:dyDescent="0.2">
      <c r="B1388" s="3" t="s">
        <v>5289</v>
      </c>
      <c r="C1388" s="3">
        <v>0.18903381999999999</v>
      </c>
      <c r="D1388" s="3">
        <v>4.5599999999999996</v>
      </c>
    </row>
    <row r="1389" spans="2:4" x14ac:dyDescent="0.2">
      <c r="B1389" s="3" t="s">
        <v>5290</v>
      </c>
      <c r="C1389" s="3">
        <v>-5.88937E-2</v>
      </c>
      <c r="D1389" s="3">
        <v>9.7799999999999994</v>
      </c>
    </row>
    <row r="1390" spans="2:4" x14ac:dyDescent="0.2">
      <c r="B1390" s="3" t="s">
        <v>2081</v>
      </c>
      <c r="C1390" s="3">
        <v>0.21412481</v>
      </c>
      <c r="D1390" s="3">
        <v>3.49</v>
      </c>
    </row>
    <row r="1391" spans="2:4" x14ac:dyDescent="0.2">
      <c r="B1391" s="3" t="s">
        <v>2082</v>
      </c>
      <c r="C1391" s="3">
        <v>-0.28630420000000001</v>
      </c>
      <c r="D1391" s="3">
        <v>14.45</v>
      </c>
    </row>
    <row r="1392" spans="2:4" x14ac:dyDescent="0.2">
      <c r="B1392" s="3" t="s">
        <v>103</v>
      </c>
      <c r="C1392" s="3">
        <v>0.53605290000000005</v>
      </c>
      <c r="D1392" s="3">
        <v>0</v>
      </c>
    </row>
    <row r="1393" spans="2:4" x14ac:dyDescent="0.2">
      <c r="B1393" s="3" t="s">
        <v>5291</v>
      </c>
      <c r="C1393" s="3">
        <v>-0.39592870000000002</v>
      </c>
      <c r="D1393" s="3">
        <v>0</v>
      </c>
    </row>
    <row r="1394" spans="2:4" x14ac:dyDescent="0.2">
      <c r="B1394" s="3" t="s">
        <v>2084</v>
      </c>
      <c r="C1394" s="3">
        <v>-1.44996E-2</v>
      </c>
      <c r="D1394" s="3">
        <v>0.2</v>
      </c>
    </row>
    <row r="1395" spans="2:4" x14ac:dyDescent="0.2">
      <c r="B1395" s="3" t="s">
        <v>722</v>
      </c>
      <c r="C1395" s="3">
        <v>5.658353E-2</v>
      </c>
      <c r="D1395" s="3">
        <v>17.66</v>
      </c>
    </row>
    <row r="1396" spans="2:4" x14ac:dyDescent="0.2">
      <c r="B1396" s="3" t="s">
        <v>5292</v>
      </c>
      <c r="C1396" s="3">
        <v>0</v>
      </c>
      <c r="D1396" s="3">
        <v>0</v>
      </c>
    </row>
    <row r="1397" spans="2:4" x14ac:dyDescent="0.2">
      <c r="B1397" s="3" t="s">
        <v>5293</v>
      </c>
      <c r="C1397" s="3">
        <v>1.435529E-2</v>
      </c>
      <c r="D1397" s="3">
        <v>1.55</v>
      </c>
    </row>
    <row r="1398" spans="2:4" x14ac:dyDescent="0.2">
      <c r="B1398" s="3" t="s">
        <v>5294</v>
      </c>
      <c r="C1398" s="3">
        <v>0.21412481</v>
      </c>
      <c r="D1398" s="3">
        <v>21.29</v>
      </c>
    </row>
    <row r="1399" spans="2:4" x14ac:dyDescent="0.2">
      <c r="B1399" s="3" t="s">
        <v>2086</v>
      </c>
      <c r="C1399" s="3">
        <v>0</v>
      </c>
      <c r="D1399" s="3">
        <v>5.85</v>
      </c>
    </row>
    <row r="1400" spans="2:4" x14ac:dyDescent="0.2">
      <c r="B1400" s="3" t="s">
        <v>5295</v>
      </c>
      <c r="C1400" s="3">
        <v>-0.25153880000000001</v>
      </c>
      <c r="D1400" s="3">
        <v>2.87</v>
      </c>
    </row>
    <row r="1401" spans="2:4" x14ac:dyDescent="0.2">
      <c r="B1401" s="3" t="s">
        <v>5296</v>
      </c>
      <c r="C1401" s="3">
        <v>8.4064260000000002E-2</v>
      </c>
      <c r="D1401" s="3">
        <v>0.66</v>
      </c>
    </row>
    <row r="1402" spans="2:4" x14ac:dyDescent="0.2">
      <c r="B1402" s="3" t="s">
        <v>2087</v>
      </c>
      <c r="C1402" s="3">
        <v>0.35614381000000001</v>
      </c>
      <c r="D1402" s="3">
        <v>1.57</v>
      </c>
    </row>
    <row r="1403" spans="2:4" x14ac:dyDescent="0.2">
      <c r="B1403" s="3" t="s">
        <v>2088</v>
      </c>
      <c r="C1403" s="3">
        <v>4.2644340000000003E-2</v>
      </c>
      <c r="D1403" s="3">
        <v>7.01</v>
      </c>
    </row>
    <row r="1404" spans="2:4" x14ac:dyDescent="0.2">
      <c r="B1404" s="3" t="s">
        <v>5297</v>
      </c>
      <c r="C1404" s="3">
        <v>-5.88937E-2</v>
      </c>
      <c r="D1404" s="3">
        <v>0.27</v>
      </c>
    </row>
    <row r="1405" spans="2:4" x14ac:dyDescent="0.2">
      <c r="B1405" s="3" t="s">
        <v>2089</v>
      </c>
      <c r="C1405" s="3">
        <v>-0.1202942</v>
      </c>
      <c r="D1405" s="3">
        <v>4.82</v>
      </c>
    </row>
    <row r="1406" spans="2:4" x14ac:dyDescent="0.2">
      <c r="B1406" s="3" t="s">
        <v>2090</v>
      </c>
      <c r="C1406" s="3">
        <v>-4.3943299999999998E-2</v>
      </c>
      <c r="D1406" s="3">
        <v>0.42</v>
      </c>
    </row>
    <row r="1407" spans="2:4" x14ac:dyDescent="0.2">
      <c r="B1407" s="3" t="s">
        <v>2091</v>
      </c>
      <c r="C1407" s="3">
        <v>0.33342372999999997</v>
      </c>
      <c r="D1407" s="3">
        <v>7.21</v>
      </c>
    </row>
    <row r="1408" spans="2:4" x14ac:dyDescent="0.2">
      <c r="B1408" s="3" t="s">
        <v>2092</v>
      </c>
      <c r="C1408" s="3">
        <v>0</v>
      </c>
      <c r="D1408" s="3">
        <v>0.15</v>
      </c>
    </row>
    <row r="1409" spans="2:4" x14ac:dyDescent="0.2">
      <c r="B1409" s="3" t="s">
        <v>2093</v>
      </c>
      <c r="C1409" s="3">
        <v>0.17632276999999999</v>
      </c>
      <c r="D1409" s="3">
        <v>4.58</v>
      </c>
    </row>
    <row r="1410" spans="2:4" x14ac:dyDescent="0.2">
      <c r="B1410" s="3" t="s">
        <v>5298</v>
      </c>
      <c r="C1410" s="3">
        <v>-7.40006E-2</v>
      </c>
      <c r="D1410" s="3">
        <v>2.04</v>
      </c>
    </row>
    <row r="1411" spans="2:4" x14ac:dyDescent="0.2">
      <c r="B1411" s="3" t="s">
        <v>2094</v>
      </c>
      <c r="C1411" s="3">
        <v>1.435529E-2</v>
      </c>
      <c r="D1411" s="3">
        <v>1.2</v>
      </c>
    </row>
    <row r="1412" spans="2:4" x14ac:dyDescent="0.2">
      <c r="B1412" s="3" t="s">
        <v>2095</v>
      </c>
      <c r="C1412" s="3">
        <v>1.435529E-2</v>
      </c>
      <c r="D1412" s="3">
        <v>1.99</v>
      </c>
    </row>
    <row r="1413" spans="2:4" x14ac:dyDescent="0.2">
      <c r="B1413" s="3" t="s">
        <v>5299</v>
      </c>
      <c r="C1413" s="3">
        <v>-5.88937E-2</v>
      </c>
      <c r="D1413" s="3">
        <v>0.3</v>
      </c>
    </row>
    <row r="1414" spans="2:4" x14ac:dyDescent="0.2">
      <c r="B1414" s="3" t="s">
        <v>2096</v>
      </c>
      <c r="C1414" s="3">
        <v>-0.45403159999999998</v>
      </c>
      <c r="D1414" s="3">
        <v>0</v>
      </c>
    </row>
    <row r="1415" spans="2:4" x14ac:dyDescent="0.2">
      <c r="B1415" s="3" t="s">
        <v>2097</v>
      </c>
      <c r="C1415" s="3">
        <v>0</v>
      </c>
      <c r="D1415" s="3">
        <v>3.45</v>
      </c>
    </row>
    <row r="1416" spans="2:4" x14ac:dyDescent="0.2">
      <c r="B1416" s="3" t="s">
        <v>890</v>
      </c>
      <c r="C1416" s="3">
        <v>0.13750351999999999</v>
      </c>
      <c r="D1416" s="3">
        <v>0.75</v>
      </c>
    </row>
    <row r="1417" spans="2:4" x14ac:dyDescent="0.2">
      <c r="B1417" s="3" t="s">
        <v>2098</v>
      </c>
      <c r="C1417" s="3">
        <v>8.4064260000000002E-2</v>
      </c>
      <c r="D1417" s="3">
        <v>2.27</v>
      </c>
    </row>
    <row r="1418" spans="2:4" x14ac:dyDescent="0.2">
      <c r="B1418" s="3" t="s">
        <v>2099</v>
      </c>
      <c r="C1418" s="3">
        <v>-0.3770696</v>
      </c>
      <c r="D1418" s="3">
        <v>7.83</v>
      </c>
    </row>
    <row r="1419" spans="2:4" x14ac:dyDescent="0.2">
      <c r="B1419" s="3" t="s">
        <v>2101</v>
      </c>
      <c r="C1419" s="3">
        <v>0.17632276999999999</v>
      </c>
      <c r="D1419" s="3">
        <v>15.51</v>
      </c>
    </row>
    <row r="1420" spans="2:4" x14ac:dyDescent="0.2">
      <c r="B1420" s="3" t="s">
        <v>2102</v>
      </c>
      <c r="C1420" s="3">
        <v>0</v>
      </c>
      <c r="D1420" s="3">
        <v>0.04</v>
      </c>
    </row>
    <row r="1421" spans="2:4" x14ac:dyDescent="0.2">
      <c r="B1421" s="3" t="s">
        <v>2103</v>
      </c>
      <c r="C1421" s="3">
        <v>-4.3943299999999998E-2</v>
      </c>
      <c r="D1421" s="3">
        <v>11.43</v>
      </c>
    </row>
    <row r="1422" spans="2:4" x14ac:dyDescent="0.2">
      <c r="B1422" s="3" t="s">
        <v>5300</v>
      </c>
      <c r="C1422" s="3">
        <v>0.44360664999999999</v>
      </c>
      <c r="D1422" s="3">
        <v>6.89</v>
      </c>
    </row>
    <row r="1423" spans="2:4" x14ac:dyDescent="0.2">
      <c r="B1423" s="3" t="s">
        <v>893</v>
      </c>
      <c r="C1423" s="3">
        <v>-0.32192809999999999</v>
      </c>
      <c r="D1423" s="3">
        <v>1.62</v>
      </c>
    </row>
    <row r="1424" spans="2:4" x14ac:dyDescent="0.2">
      <c r="B1424" s="3" t="s">
        <v>2104</v>
      </c>
      <c r="C1424" s="3">
        <v>7.038933E-2</v>
      </c>
      <c r="D1424" s="3">
        <v>12.45</v>
      </c>
    </row>
    <row r="1425" spans="2:4" x14ac:dyDescent="0.2">
      <c r="B1425" s="3" t="s">
        <v>2105</v>
      </c>
      <c r="C1425" s="3">
        <v>0</v>
      </c>
      <c r="D1425" s="3">
        <v>7.1</v>
      </c>
    </row>
    <row r="1426" spans="2:4" x14ac:dyDescent="0.2">
      <c r="B1426" s="3" t="s">
        <v>2106</v>
      </c>
      <c r="C1426" s="3">
        <v>0.33342372999999997</v>
      </c>
      <c r="D1426" s="3">
        <v>4.74</v>
      </c>
    </row>
    <row r="1427" spans="2:4" x14ac:dyDescent="0.2">
      <c r="B1427" s="3" t="s">
        <v>2107</v>
      </c>
      <c r="C1427" s="3">
        <v>9.7610799999999998E-2</v>
      </c>
      <c r="D1427" s="3">
        <v>6.55</v>
      </c>
    </row>
    <row r="1428" spans="2:4" x14ac:dyDescent="0.2">
      <c r="B1428" s="3" t="s">
        <v>5301</v>
      </c>
      <c r="C1428" s="3">
        <v>-0.64385619999999999</v>
      </c>
      <c r="D1428" s="3">
        <v>0</v>
      </c>
    </row>
    <row r="1429" spans="2:4" x14ac:dyDescent="0.2">
      <c r="B1429" s="3" t="s">
        <v>227</v>
      </c>
      <c r="C1429" s="3">
        <v>0</v>
      </c>
      <c r="D1429" s="3">
        <v>7.4</v>
      </c>
    </row>
    <row r="1430" spans="2:4" x14ac:dyDescent="0.2">
      <c r="B1430" s="3" t="s">
        <v>5302</v>
      </c>
      <c r="C1430" s="3">
        <v>-0.16812279999999999</v>
      </c>
      <c r="D1430" s="3">
        <v>4.4400000000000004</v>
      </c>
    </row>
    <row r="1431" spans="2:4" x14ac:dyDescent="0.2">
      <c r="B1431" s="3" t="s">
        <v>2110</v>
      </c>
      <c r="C1431" s="3">
        <v>2.8569150000000001E-2</v>
      </c>
      <c r="D1431" s="3">
        <v>0.42</v>
      </c>
    </row>
    <row r="1432" spans="2:4" x14ac:dyDescent="0.2">
      <c r="B1432" s="3" t="s">
        <v>497</v>
      </c>
      <c r="C1432" s="3">
        <v>5.658353E-2</v>
      </c>
      <c r="D1432" s="3">
        <v>4.68</v>
      </c>
    </row>
    <row r="1433" spans="2:4" x14ac:dyDescent="0.2">
      <c r="B1433" s="3" t="s">
        <v>911</v>
      </c>
      <c r="C1433" s="3">
        <v>-5.88937E-2</v>
      </c>
      <c r="D1433" s="3">
        <v>4.7699999999999996</v>
      </c>
    </row>
    <row r="1434" spans="2:4" x14ac:dyDescent="0.2">
      <c r="B1434" s="3" t="s">
        <v>5303</v>
      </c>
      <c r="C1434" s="3">
        <v>-1.44996E-2</v>
      </c>
      <c r="D1434" s="3">
        <v>0</v>
      </c>
    </row>
    <row r="1435" spans="2:4" x14ac:dyDescent="0.2">
      <c r="B1435" s="3" t="s">
        <v>2112</v>
      </c>
      <c r="C1435" s="3">
        <v>0</v>
      </c>
      <c r="D1435" s="3">
        <v>5.65</v>
      </c>
    </row>
    <row r="1436" spans="2:4" x14ac:dyDescent="0.2">
      <c r="B1436" s="3" t="s">
        <v>2113</v>
      </c>
      <c r="C1436" s="3">
        <v>-8.9267299999999994E-2</v>
      </c>
      <c r="D1436" s="3">
        <v>6.01</v>
      </c>
    </row>
    <row r="1437" spans="2:4" x14ac:dyDescent="0.2">
      <c r="B1437" s="3" t="s">
        <v>2114</v>
      </c>
      <c r="C1437" s="3">
        <v>0.11103130999999999</v>
      </c>
      <c r="D1437" s="3">
        <v>6.44</v>
      </c>
    </row>
    <row r="1438" spans="2:4" x14ac:dyDescent="0.2">
      <c r="B1438" s="3" t="s">
        <v>2115</v>
      </c>
      <c r="C1438" s="3">
        <v>2.8569150000000001E-2</v>
      </c>
      <c r="D1438" s="3">
        <v>0.45</v>
      </c>
    </row>
    <row r="1439" spans="2:4" x14ac:dyDescent="0.2">
      <c r="B1439" s="3" t="s">
        <v>2117</v>
      </c>
      <c r="C1439" s="3">
        <v>-1.44996E-2</v>
      </c>
      <c r="D1439" s="3">
        <v>1.31</v>
      </c>
    </row>
    <row r="1440" spans="2:4" x14ac:dyDescent="0.2">
      <c r="B1440" s="3" t="s">
        <v>2118</v>
      </c>
      <c r="C1440" s="3">
        <v>0.51601514999999998</v>
      </c>
      <c r="D1440" s="3">
        <v>0</v>
      </c>
    </row>
    <row r="1441" spans="2:4" x14ac:dyDescent="0.2">
      <c r="B1441" s="3" t="s">
        <v>78</v>
      </c>
      <c r="C1441" s="3">
        <v>-4.3943299999999998E-2</v>
      </c>
      <c r="D1441" s="3">
        <v>4.5599999999999996</v>
      </c>
    </row>
    <row r="1442" spans="2:4" x14ac:dyDescent="0.2">
      <c r="B1442" s="3" t="s">
        <v>5304</v>
      </c>
      <c r="C1442" s="3">
        <v>-7.40006E-2</v>
      </c>
      <c r="D1442" s="3">
        <v>2.1</v>
      </c>
    </row>
    <row r="1443" spans="2:4" x14ac:dyDescent="0.2">
      <c r="B1443" s="3" t="s">
        <v>2119</v>
      </c>
      <c r="C1443" s="3">
        <v>1.435529E-2</v>
      </c>
      <c r="D1443" s="3">
        <v>0.11</v>
      </c>
    </row>
    <row r="1444" spans="2:4" x14ac:dyDescent="0.2">
      <c r="B1444" s="3" t="s">
        <v>2120</v>
      </c>
      <c r="C1444" s="3">
        <v>2.8569150000000001E-2</v>
      </c>
      <c r="D1444" s="3">
        <v>2.09</v>
      </c>
    </row>
    <row r="1445" spans="2:4" x14ac:dyDescent="0.2">
      <c r="B1445" s="3" t="s">
        <v>5305</v>
      </c>
      <c r="C1445" s="3">
        <v>-4.3943299999999998E-2</v>
      </c>
      <c r="D1445" s="3">
        <v>0.32</v>
      </c>
    </row>
    <row r="1446" spans="2:4" x14ac:dyDescent="0.2">
      <c r="B1446" s="3" t="s">
        <v>2121</v>
      </c>
      <c r="C1446" s="3">
        <v>-4.3943299999999998E-2</v>
      </c>
      <c r="D1446" s="3">
        <v>0.93</v>
      </c>
    </row>
    <row r="1447" spans="2:4" x14ac:dyDescent="0.2">
      <c r="B1447" s="3" t="s">
        <v>5306</v>
      </c>
      <c r="C1447" s="3">
        <v>1.435529E-2</v>
      </c>
      <c r="D1447" s="3">
        <v>4.3899999999999997</v>
      </c>
    </row>
    <row r="1448" spans="2:4" x14ac:dyDescent="0.2">
      <c r="B1448" s="3" t="s">
        <v>2123</v>
      </c>
      <c r="C1448" s="3">
        <v>0</v>
      </c>
      <c r="D1448" s="3">
        <v>2.11</v>
      </c>
    </row>
    <row r="1449" spans="2:4" x14ac:dyDescent="0.2">
      <c r="B1449" s="3" t="s">
        <v>2125</v>
      </c>
      <c r="C1449" s="3">
        <v>0</v>
      </c>
      <c r="D1449" s="3">
        <v>1.42</v>
      </c>
    </row>
    <row r="1450" spans="2:4" x14ac:dyDescent="0.2">
      <c r="B1450" s="3" t="s">
        <v>2126</v>
      </c>
      <c r="C1450" s="3">
        <v>0.20163386</v>
      </c>
      <c r="D1450" s="3">
        <v>2.27</v>
      </c>
    </row>
    <row r="1451" spans="2:4" x14ac:dyDescent="0.2">
      <c r="B1451" s="3" t="s">
        <v>2127</v>
      </c>
      <c r="C1451" s="3">
        <v>-8.9267299999999994E-2</v>
      </c>
      <c r="D1451" s="3">
        <v>0.85</v>
      </c>
    </row>
    <row r="1452" spans="2:4" x14ac:dyDescent="0.2">
      <c r="B1452" s="3" t="s">
        <v>2128</v>
      </c>
      <c r="C1452" s="3">
        <v>-0.1202942</v>
      </c>
      <c r="D1452" s="3">
        <v>2.4300000000000002</v>
      </c>
    </row>
    <row r="1453" spans="2:4" x14ac:dyDescent="0.2">
      <c r="B1453" s="3" t="s">
        <v>2129</v>
      </c>
      <c r="C1453" s="3">
        <v>0</v>
      </c>
      <c r="D1453" s="3">
        <v>0.11</v>
      </c>
    </row>
    <row r="1454" spans="2:4" x14ac:dyDescent="0.2">
      <c r="B1454" s="3" t="s">
        <v>2131</v>
      </c>
      <c r="C1454" s="3">
        <v>-7.40006E-2</v>
      </c>
      <c r="D1454" s="3">
        <v>5.19</v>
      </c>
    </row>
    <row r="1455" spans="2:4" x14ac:dyDescent="0.2">
      <c r="B1455" s="3" t="s">
        <v>748</v>
      </c>
      <c r="C1455" s="3">
        <v>-0.25153880000000001</v>
      </c>
      <c r="D1455" s="3">
        <v>0</v>
      </c>
    </row>
    <row r="1456" spans="2:4" x14ac:dyDescent="0.2">
      <c r="B1456" s="3" t="s">
        <v>5307</v>
      </c>
      <c r="C1456" s="3">
        <v>-0.1202942</v>
      </c>
      <c r="D1456" s="3">
        <v>7.46</v>
      </c>
    </row>
    <row r="1457" spans="2:4" x14ac:dyDescent="0.2">
      <c r="B1457" s="3" t="s">
        <v>2133</v>
      </c>
      <c r="C1457" s="3">
        <v>-0.3040062</v>
      </c>
      <c r="D1457" s="3">
        <v>9.2899999999999991</v>
      </c>
    </row>
    <row r="1458" spans="2:4" x14ac:dyDescent="0.2">
      <c r="B1458" s="3" t="s">
        <v>2134</v>
      </c>
      <c r="C1458" s="3">
        <v>0.15055968</v>
      </c>
      <c r="D1458" s="3">
        <v>1.32</v>
      </c>
    </row>
    <row r="1459" spans="2:4" x14ac:dyDescent="0.2">
      <c r="B1459" s="3" t="s">
        <v>2135</v>
      </c>
      <c r="C1459" s="3">
        <v>-0.1202942</v>
      </c>
      <c r="D1459" s="3">
        <v>0.06</v>
      </c>
    </row>
    <row r="1460" spans="2:4" x14ac:dyDescent="0.2">
      <c r="B1460" s="3" t="s">
        <v>2136</v>
      </c>
      <c r="C1460" s="3">
        <v>-2.91463E-2</v>
      </c>
      <c r="D1460" s="3">
        <v>4.59</v>
      </c>
    </row>
    <row r="1461" spans="2:4" x14ac:dyDescent="0.2">
      <c r="B1461" s="3" t="s">
        <v>2137</v>
      </c>
      <c r="C1461" s="3">
        <v>-2.91463E-2</v>
      </c>
      <c r="D1461" s="3">
        <v>6.64</v>
      </c>
    </row>
    <row r="1462" spans="2:4" x14ac:dyDescent="0.2">
      <c r="B1462" s="3" t="s">
        <v>2138</v>
      </c>
      <c r="C1462" s="3">
        <v>-0.2009127</v>
      </c>
      <c r="D1462" s="3">
        <v>8.7100000000000009</v>
      </c>
    </row>
    <row r="1463" spans="2:4" x14ac:dyDescent="0.2">
      <c r="B1463" s="3" t="s">
        <v>2139</v>
      </c>
      <c r="C1463" s="3">
        <v>9.7610799999999998E-2</v>
      </c>
      <c r="D1463" s="3">
        <v>2.15</v>
      </c>
    </row>
    <row r="1464" spans="2:4" x14ac:dyDescent="0.2">
      <c r="B1464" s="3" t="s">
        <v>5308</v>
      </c>
      <c r="C1464" s="3">
        <v>-0.16812279999999999</v>
      </c>
      <c r="D1464" s="3">
        <v>2.02</v>
      </c>
    </row>
    <row r="1465" spans="2:4" x14ac:dyDescent="0.2">
      <c r="B1465" s="3" t="s">
        <v>2141</v>
      </c>
      <c r="C1465" s="3">
        <v>5.658353E-2</v>
      </c>
      <c r="D1465" s="3">
        <v>0.68</v>
      </c>
    </row>
    <row r="1466" spans="2:4" x14ac:dyDescent="0.2">
      <c r="B1466" s="3" t="s">
        <v>2142</v>
      </c>
      <c r="C1466" s="3">
        <v>-4.3943299999999998E-2</v>
      </c>
      <c r="D1466" s="3">
        <v>0.93</v>
      </c>
    </row>
    <row r="1467" spans="2:4" x14ac:dyDescent="0.2">
      <c r="B1467" s="3" t="s">
        <v>2143</v>
      </c>
      <c r="C1467" s="3">
        <v>0</v>
      </c>
      <c r="D1467" s="3">
        <v>0.38</v>
      </c>
    </row>
    <row r="1468" spans="2:4" x14ac:dyDescent="0.2">
      <c r="B1468" s="3" t="s">
        <v>2144</v>
      </c>
      <c r="C1468" s="3">
        <v>0.13750351999999999</v>
      </c>
      <c r="D1468" s="3">
        <v>0</v>
      </c>
    </row>
    <row r="1469" spans="2:4" x14ac:dyDescent="0.2">
      <c r="B1469" s="3" t="s">
        <v>2145</v>
      </c>
      <c r="C1469" s="3">
        <v>4.2644340000000003E-2</v>
      </c>
      <c r="D1469" s="3">
        <v>2.06</v>
      </c>
    </row>
    <row r="1470" spans="2:4" x14ac:dyDescent="0.2">
      <c r="B1470" s="3" t="s">
        <v>2146</v>
      </c>
      <c r="C1470" s="3">
        <v>-0.1360615</v>
      </c>
      <c r="D1470" s="3">
        <v>11.63</v>
      </c>
    </row>
    <row r="1471" spans="2:4" x14ac:dyDescent="0.2">
      <c r="B1471" s="3" t="s">
        <v>164</v>
      </c>
      <c r="C1471" s="3">
        <v>1.46466827</v>
      </c>
      <c r="D1471" s="3">
        <v>0</v>
      </c>
    </row>
    <row r="1472" spans="2:4" x14ac:dyDescent="0.2">
      <c r="B1472" s="3" t="s">
        <v>2147</v>
      </c>
      <c r="C1472" s="3">
        <v>-4.3943299999999998E-2</v>
      </c>
      <c r="D1472" s="3">
        <v>2.0099999999999998</v>
      </c>
    </row>
    <row r="1473" spans="2:4" x14ac:dyDescent="0.2">
      <c r="B1473" s="3" t="s">
        <v>2148</v>
      </c>
      <c r="C1473" s="3">
        <v>5.658353E-2</v>
      </c>
      <c r="D1473" s="3">
        <v>1.7</v>
      </c>
    </row>
    <row r="1474" spans="2:4" x14ac:dyDescent="0.2">
      <c r="B1474" s="3" t="s">
        <v>2149</v>
      </c>
      <c r="C1474" s="3">
        <v>2.8569150000000001E-2</v>
      </c>
      <c r="D1474" s="3">
        <v>11.44</v>
      </c>
    </row>
    <row r="1475" spans="2:4" x14ac:dyDescent="0.2">
      <c r="B1475" s="3" t="s">
        <v>2150</v>
      </c>
      <c r="C1475" s="3">
        <v>5.658353E-2</v>
      </c>
      <c r="D1475" s="3">
        <v>2.2200000000000002</v>
      </c>
    </row>
    <row r="1476" spans="2:4" x14ac:dyDescent="0.2">
      <c r="B1476" s="3" t="s">
        <v>2151</v>
      </c>
      <c r="C1476" s="3">
        <v>-4.3943299999999998E-2</v>
      </c>
      <c r="D1476" s="3">
        <v>5.64</v>
      </c>
    </row>
    <row r="1477" spans="2:4" x14ac:dyDescent="0.2">
      <c r="B1477" s="3" t="s">
        <v>5309</v>
      </c>
      <c r="C1477" s="3">
        <v>0.38956680999999999</v>
      </c>
      <c r="D1477" s="3">
        <v>0</v>
      </c>
    </row>
    <row r="1478" spans="2:4" x14ac:dyDescent="0.2">
      <c r="B1478" s="3" t="s">
        <v>2152</v>
      </c>
      <c r="C1478" s="3">
        <v>-2.91463E-2</v>
      </c>
      <c r="D1478" s="3">
        <v>2.02</v>
      </c>
    </row>
    <row r="1479" spans="2:4" x14ac:dyDescent="0.2">
      <c r="B1479" s="3" t="s">
        <v>533</v>
      </c>
      <c r="C1479" s="3">
        <v>-4.3943299999999998E-2</v>
      </c>
      <c r="D1479" s="3">
        <v>2.04</v>
      </c>
    </row>
    <row r="1480" spans="2:4" x14ac:dyDescent="0.2">
      <c r="B1480" s="3" t="s">
        <v>2153</v>
      </c>
      <c r="C1480" s="3">
        <v>1.435529E-2</v>
      </c>
      <c r="D1480" s="3">
        <v>3.23</v>
      </c>
    </row>
    <row r="1481" spans="2:4" x14ac:dyDescent="0.2">
      <c r="B1481" s="3" t="s">
        <v>807</v>
      </c>
      <c r="C1481" s="3">
        <v>-8.9267299999999994E-2</v>
      </c>
      <c r="D1481" s="3">
        <v>3.89</v>
      </c>
    </row>
    <row r="1482" spans="2:4" x14ac:dyDescent="0.2">
      <c r="B1482" s="3" t="s">
        <v>771</v>
      </c>
      <c r="C1482" s="3">
        <v>-8.9267299999999994E-2</v>
      </c>
      <c r="D1482" s="3">
        <v>4.05</v>
      </c>
    </row>
    <row r="1483" spans="2:4" x14ac:dyDescent="0.2">
      <c r="B1483" s="3" t="s">
        <v>2154</v>
      </c>
      <c r="C1483" s="3">
        <v>-0.1202942</v>
      </c>
      <c r="D1483" s="3">
        <v>3.17</v>
      </c>
    </row>
    <row r="1484" spans="2:4" x14ac:dyDescent="0.2">
      <c r="B1484" s="3" t="s">
        <v>2155</v>
      </c>
      <c r="C1484" s="3">
        <v>1.23878686</v>
      </c>
      <c r="D1484" s="3">
        <v>2.83</v>
      </c>
    </row>
    <row r="1485" spans="2:4" x14ac:dyDescent="0.2">
      <c r="B1485" s="3" t="s">
        <v>2156</v>
      </c>
      <c r="C1485" s="3">
        <v>-4.3943299999999998E-2</v>
      </c>
      <c r="D1485" s="3">
        <v>6.94</v>
      </c>
    </row>
    <row r="1486" spans="2:4" x14ac:dyDescent="0.2">
      <c r="B1486" s="3" t="s">
        <v>411</v>
      </c>
      <c r="C1486" s="3">
        <v>0</v>
      </c>
      <c r="D1486" s="3">
        <v>3.07</v>
      </c>
    </row>
    <row r="1487" spans="2:4" x14ac:dyDescent="0.2">
      <c r="B1487" s="3" t="s">
        <v>2158</v>
      </c>
      <c r="C1487" s="3">
        <v>7.038933E-2</v>
      </c>
      <c r="D1487" s="3">
        <v>3.39</v>
      </c>
    </row>
    <row r="1488" spans="2:4" x14ac:dyDescent="0.2">
      <c r="B1488" s="3" t="s">
        <v>2159</v>
      </c>
      <c r="C1488" s="3">
        <v>2.8569150000000001E-2</v>
      </c>
      <c r="D1488" s="3">
        <v>10.14</v>
      </c>
    </row>
    <row r="1489" spans="2:4" x14ac:dyDescent="0.2">
      <c r="B1489" s="3" t="s">
        <v>5310</v>
      </c>
      <c r="C1489" s="3">
        <v>4.2644340000000003E-2</v>
      </c>
      <c r="D1489" s="3">
        <v>2.21</v>
      </c>
    </row>
    <row r="1490" spans="2:4" x14ac:dyDescent="0.2">
      <c r="B1490" s="3" t="s">
        <v>5311</v>
      </c>
      <c r="C1490" s="3">
        <v>0.18903381999999999</v>
      </c>
      <c r="D1490" s="3">
        <v>11.77</v>
      </c>
    </row>
    <row r="1491" spans="2:4" x14ac:dyDescent="0.2">
      <c r="B1491" s="3" t="s">
        <v>788</v>
      </c>
      <c r="C1491" s="3">
        <v>4.2644340000000003E-2</v>
      </c>
      <c r="D1491" s="3">
        <v>3.34</v>
      </c>
    </row>
    <row r="1492" spans="2:4" x14ac:dyDescent="0.2">
      <c r="B1492" s="3" t="s">
        <v>2160</v>
      </c>
      <c r="C1492" s="3">
        <v>-8.9267299999999994E-2</v>
      </c>
      <c r="D1492" s="3">
        <v>5.36</v>
      </c>
    </row>
    <row r="1493" spans="2:4" x14ac:dyDescent="0.2">
      <c r="B1493" s="3" t="s">
        <v>5312</v>
      </c>
      <c r="C1493" s="3">
        <v>0.11103130999999999</v>
      </c>
      <c r="D1493" s="3">
        <v>0</v>
      </c>
    </row>
    <row r="1494" spans="2:4" x14ac:dyDescent="0.2">
      <c r="B1494" s="3" t="s">
        <v>2162</v>
      </c>
      <c r="C1494" s="3">
        <v>0</v>
      </c>
      <c r="D1494" s="3">
        <v>3.27</v>
      </c>
    </row>
    <row r="1495" spans="2:4" x14ac:dyDescent="0.2">
      <c r="B1495" s="3" t="s">
        <v>823</v>
      </c>
      <c r="C1495" s="3">
        <v>7.038933E-2</v>
      </c>
      <c r="D1495" s="3">
        <v>5.94</v>
      </c>
    </row>
    <row r="1496" spans="2:4" x14ac:dyDescent="0.2">
      <c r="B1496" s="3" t="s">
        <v>2165</v>
      </c>
      <c r="C1496" s="3">
        <v>0.18903381999999999</v>
      </c>
      <c r="D1496" s="3">
        <v>7.01</v>
      </c>
    </row>
    <row r="1497" spans="2:4" x14ac:dyDescent="0.2">
      <c r="B1497" s="3" t="s">
        <v>2166</v>
      </c>
      <c r="C1497" s="3">
        <v>-8.9267299999999994E-2</v>
      </c>
      <c r="D1497" s="3">
        <v>5.3</v>
      </c>
    </row>
    <row r="1498" spans="2:4" x14ac:dyDescent="0.2">
      <c r="B1498" s="3" t="s">
        <v>173</v>
      </c>
      <c r="C1498" s="3">
        <v>7.038933E-2</v>
      </c>
      <c r="D1498" s="3">
        <v>1.84</v>
      </c>
    </row>
    <row r="1499" spans="2:4" x14ac:dyDescent="0.2">
      <c r="B1499" s="3" t="s">
        <v>5313</v>
      </c>
      <c r="C1499" s="3">
        <v>5.658353E-2</v>
      </c>
      <c r="D1499" s="3">
        <v>0.84</v>
      </c>
    </row>
    <row r="1500" spans="2:4" x14ac:dyDescent="0.2">
      <c r="B1500" s="3" t="s">
        <v>2168</v>
      </c>
      <c r="C1500" s="3">
        <v>0.11103130999999999</v>
      </c>
      <c r="D1500" s="3">
        <v>7.73</v>
      </c>
    </row>
    <row r="1501" spans="2:4" x14ac:dyDescent="0.2">
      <c r="B1501" s="3" t="s">
        <v>2169</v>
      </c>
      <c r="C1501" s="3">
        <v>-4.3943299999999998E-2</v>
      </c>
      <c r="D1501" s="3">
        <v>2.38</v>
      </c>
    </row>
    <row r="1502" spans="2:4" x14ac:dyDescent="0.2">
      <c r="B1502" s="3" t="s">
        <v>2170</v>
      </c>
      <c r="C1502" s="3">
        <v>2.8569150000000001E-2</v>
      </c>
      <c r="D1502" s="3">
        <v>2</v>
      </c>
    </row>
    <row r="1503" spans="2:4" x14ac:dyDescent="0.2">
      <c r="B1503" s="3" t="s">
        <v>376</v>
      </c>
      <c r="C1503" s="3">
        <v>2.8569150000000001E-2</v>
      </c>
      <c r="D1503" s="3">
        <v>1.04</v>
      </c>
    </row>
    <row r="1504" spans="2:4" x14ac:dyDescent="0.2">
      <c r="B1504" s="3" t="s">
        <v>5314</v>
      </c>
      <c r="C1504" s="3">
        <v>0.35614381000000001</v>
      </c>
      <c r="D1504" s="3">
        <v>8.0299999999999994</v>
      </c>
    </row>
    <row r="1505" spans="2:4" x14ac:dyDescent="0.2">
      <c r="B1505" s="3" t="s">
        <v>2171</v>
      </c>
      <c r="C1505" s="3">
        <v>7.038933E-2</v>
      </c>
      <c r="D1505" s="3">
        <v>2.86</v>
      </c>
    </row>
    <row r="1506" spans="2:4" x14ac:dyDescent="0.2">
      <c r="B1506" s="3" t="s">
        <v>5315</v>
      </c>
      <c r="C1506" s="3">
        <v>0.25096157000000002</v>
      </c>
      <c r="D1506" s="3">
        <v>0</v>
      </c>
    </row>
    <row r="1507" spans="2:4" x14ac:dyDescent="0.2">
      <c r="B1507" s="3" t="s">
        <v>693</v>
      </c>
      <c r="C1507" s="3">
        <v>0.16349873000000001</v>
      </c>
      <c r="D1507" s="3">
        <v>0.56000000000000005</v>
      </c>
    </row>
    <row r="1508" spans="2:4" x14ac:dyDescent="0.2">
      <c r="B1508" s="3" t="s">
        <v>5316</v>
      </c>
      <c r="C1508" s="3">
        <v>-1.44996E-2</v>
      </c>
      <c r="D1508" s="3">
        <v>0.05</v>
      </c>
    </row>
    <row r="1509" spans="2:4" x14ac:dyDescent="0.2">
      <c r="B1509" s="3" t="s">
        <v>549</v>
      </c>
      <c r="C1509" s="3">
        <v>8.4064260000000002E-2</v>
      </c>
      <c r="D1509" s="3">
        <v>0.15</v>
      </c>
    </row>
    <row r="1510" spans="2:4" x14ac:dyDescent="0.2">
      <c r="B1510" s="3" t="s">
        <v>2172</v>
      </c>
      <c r="C1510" s="3">
        <v>-2.91463E-2</v>
      </c>
      <c r="D1510" s="3">
        <v>11.03</v>
      </c>
    </row>
    <row r="1511" spans="2:4" x14ac:dyDescent="0.2">
      <c r="B1511" s="3" t="s">
        <v>874</v>
      </c>
      <c r="C1511" s="3">
        <v>5.658353E-2</v>
      </c>
      <c r="D1511" s="3">
        <v>8.2899999999999991</v>
      </c>
    </row>
    <row r="1512" spans="2:4" x14ac:dyDescent="0.2">
      <c r="B1512" s="3" t="s">
        <v>2174</v>
      </c>
      <c r="C1512" s="3">
        <v>2.8569150000000001E-2</v>
      </c>
      <c r="D1512" s="3">
        <v>0.04</v>
      </c>
    </row>
    <row r="1513" spans="2:4" x14ac:dyDescent="0.2">
      <c r="B1513" s="3" t="s">
        <v>5317</v>
      </c>
      <c r="C1513" s="3">
        <v>-8.9267299999999994E-2</v>
      </c>
      <c r="D1513" s="3">
        <v>2.2599999999999998</v>
      </c>
    </row>
    <row r="1514" spans="2:4" x14ac:dyDescent="0.2">
      <c r="B1514" s="3" t="s">
        <v>577</v>
      </c>
      <c r="C1514" s="3">
        <v>-1.44996E-2</v>
      </c>
      <c r="D1514" s="3">
        <v>0.87</v>
      </c>
    </row>
    <row r="1515" spans="2:4" x14ac:dyDescent="0.2">
      <c r="B1515" s="3" t="s">
        <v>2175</v>
      </c>
      <c r="C1515" s="3">
        <v>-0.16812279999999999</v>
      </c>
      <c r="D1515" s="3">
        <v>5.66</v>
      </c>
    </row>
    <row r="1516" spans="2:4" x14ac:dyDescent="0.2">
      <c r="B1516" s="3" t="s">
        <v>2176</v>
      </c>
      <c r="C1516" s="3">
        <v>-0.1202942</v>
      </c>
      <c r="D1516" s="3">
        <v>2.5299999999999998</v>
      </c>
    </row>
    <row r="1517" spans="2:4" x14ac:dyDescent="0.2">
      <c r="B1517" s="3" t="s">
        <v>5318</v>
      </c>
      <c r="C1517" s="3">
        <v>-5.88937E-2</v>
      </c>
      <c r="D1517" s="3">
        <v>0</v>
      </c>
    </row>
    <row r="1518" spans="2:4" x14ac:dyDescent="0.2">
      <c r="B1518" s="3" t="s">
        <v>2177</v>
      </c>
      <c r="C1518" s="3">
        <v>0</v>
      </c>
      <c r="D1518" s="3">
        <v>1.29</v>
      </c>
    </row>
    <row r="1519" spans="2:4" x14ac:dyDescent="0.2">
      <c r="B1519" s="3" t="s">
        <v>2179</v>
      </c>
      <c r="C1519" s="3">
        <v>-1.44996E-2</v>
      </c>
      <c r="D1519" s="3">
        <v>7.0000000000000007E-2</v>
      </c>
    </row>
    <row r="1520" spans="2:4" x14ac:dyDescent="0.2">
      <c r="B1520" s="3" t="s">
        <v>2180</v>
      </c>
      <c r="C1520" s="3">
        <v>0.13750351999999999</v>
      </c>
      <c r="D1520" s="3">
        <v>0.1</v>
      </c>
    </row>
    <row r="1521" spans="2:4" x14ac:dyDescent="0.2">
      <c r="B1521" s="3" t="s">
        <v>2182</v>
      </c>
      <c r="C1521" s="3">
        <v>-4.3943299999999998E-2</v>
      </c>
      <c r="D1521" s="3">
        <v>2.44</v>
      </c>
    </row>
    <row r="1522" spans="2:4" x14ac:dyDescent="0.2">
      <c r="B1522" s="3" t="s">
        <v>2183</v>
      </c>
      <c r="C1522" s="3">
        <v>0.16349873000000001</v>
      </c>
      <c r="D1522" s="3">
        <v>3.5</v>
      </c>
    </row>
    <row r="1523" spans="2:4" x14ac:dyDescent="0.2">
      <c r="B1523" s="3" t="s">
        <v>2184</v>
      </c>
      <c r="C1523" s="3">
        <v>0.11103130999999999</v>
      </c>
      <c r="D1523" s="3">
        <v>1.32</v>
      </c>
    </row>
    <row r="1524" spans="2:4" x14ac:dyDescent="0.2">
      <c r="B1524" s="3" t="s">
        <v>5319</v>
      </c>
      <c r="C1524" s="3">
        <v>0.18903381999999999</v>
      </c>
      <c r="D1524" s="3">
        <v>7.1</v>
      </c>
    </row>
    <row r="1525" spans="2:4" x14ac:dyDescent="0.2">
      <c r="B1525" s="3" t="s">
        <v>2185</v>
      </c>
      <c r="C1525" s="3">
        <v>1.435529E-2</v>
      </c>
      <c r="D1525" s="3">
        <v>0.19</v>
      </c>
    </row>
    <row r="1526" spans="2:4" x14ac:dyDescent="0.2">
      <c r="B1526" s="3" t="s">
        <v>2186</v>
      </c>
      <c r="C1526" s="3">
        <v>0.13750351999999999</v>
      </c>
      <c r="D1526" s="3">
        <v>2.66</v>
      </c>
    </row>
    <row r="1527" spans="2:4" x14ac:dyDescent="0.2">
      <c r="B1527" s="3" t="s">
        <v>2187</v>
      </c>
      <c r="C1527" s="3">
        <v>7.038933E-2</v>
      </c>
      <c r="D1527" s="3">
        <v>2.14</v>
      </c>
    </row>
    <row r="1528" spans="2:4" x14ac:dyDescent="0.2">
      <c r="B1528" s="3" t="s">
        <v>2188</v>
      </c>
      <c r="C1528" s="3">
        <v>-4.3943299999999998E-2</v>
      </c>
      <c r="D1528" s="3">
        <v>4.2699999999999996</v>
      </c>
    </row>
    <row r="1529" spans="2:4" x14ac:dyDescent="0.2">
      <c r="B1529" s="3" t="s">
        <v>2189</v>
      </c>
      <c r="C1529" s="3">
        <v>2.8569150000000001E-2</v>
      </c>
      <c r="D1529" s="3">
        <v>0.67</v>
      </c>
    </row>
    <row r="1530" spans="2:4" x14ac:dyDescent="0.2">
      <c r="B1530" s="3" t="s">
        <v>5320</v>
      </c>
      <c r="C1530" s="3">
        <v>0.26303441</v>
      </c>
      <c r="D1530" s="3">
        <v>2.57</v>
      </c>
    </row>
    <row r="1531" spans="2:4" x14ac:dyDescent="0.2">
      <c r="B1531" s="3" t="s">
        <v>2190</v>
      </c>
      <c r="C1531" s="3">
        <v>-0.25153880000000001</v>
      </c>
      <c r="D1531" s="3">
        <v>5.46</v>
      </c>
    </row>
    <row r="1532" spans="2:4" x14ac:dyDescent="0.2">
      <c r="B1532" s="3" t="s">
        <v>5321</v>
      </c>
      <c r="C1532" s="3">
        <v>0.11103130999999999</v>
      </c>
      <c r="D1532" s="3">
        <v>10.31</v>
      </c>
    </row>
    <row r="1533" spans="2:4" x14ac:dyDescent="0.2">
      <c r="B1533" s="3" t="s">
        <v>2192</v>
      </c>
      <c r="C1533" s="3">
        <v>4.2644340000000003E-2</v>
      </c>
      <c r="D1533" s="3">
        <v>4.6900000000000004</v>
      </c>
    </row>
    <row r="1534" spans="2:4" x14ac:dyDescent="0.2">
      <c r="B1534" s="3" t="s">
        <v>2193</v>
      </c>
      <c r="C1534" s="3">
        <v>0</v>
      </c>
      <c r="D1534" s="3">
        <v>3.06</v>
      </c>
    </row>
    <row r="1535" spans="2:4" x14ac:dyDescent="0.2">
      <c r="B1535" s="3" t="s">
        <v>5322</v>
      </c>
      <c r="C1535" s="3">
        <v>-7.40006E-2</v>
      </c>
      <c r="D1535" s="3">
        <v>1.42</v>
      </c>
    </row>
    <row r="1536" spans="2:4" x14ac:dyDescent="0.2">
      <c r="B1536" s="3" t="s">
        <v>2194</v>
      </c>
      <c r="C1536" s="3">
        <v>-1.0291463000000001</v>
      </c>
      <c r="D1536" s="3">
        <v>0</v>
      </c>
    </row>
    <row r="1537" spans="2:4" x14ac:dyDescent="0.2">
      <c r="B1537" s="3" t="s">
        <v>2195</v>
      </c>
      <c r="C1537" s="3">
        <v>-0.1202942</v>
      </c>
      <c r="D1537" s="3">
        <v>6.5</v>
      </c>
    </row>
    <row r="1538" spans="2:4" x14ac:dyDescent="0.2">
      <c r="B1538" s="3" t="s">
        <v>5323</v>
      </c>
      <c r="C1538" s="3">
        <v>0.13750351999999999</v>
      </c>
      <c r="D1538" s="3">
        <v>0</v>
      </c>
    </row>
    <row r="1539" spans="2:4" x14ac:dyDescent="0.2">
      <c r="B1539" s="3" t="s">
        <v>457</v>
      </c>
      <c r="C1539" s="3">
        <v>-0.35845399999999999</v>
      </c>
      <c r="D1539" s="3">
        <v>1.4</v>
      </c>
    </row>
    <row r="1540" spans="2:4" x14ac:dyDescent="0.2">
      <c r="B1540" s="3" t="s">
        <v>2196</v>
      </c>
      <c r="C1540" s="3">
        <v>0</v>
      </c>
      <c r="D1540" s="3">
        <v>4.1500000000000004</v>
      </c>
    </row>
    <row r="1541" spans="2:4" x14ac:dyDescent="0.2">
      <c r="B1541" s="3" t="s">
        <v>2197</v>
      </c>
      <c r="C1541" s="3">
        <v>-2.91463E-2</v>
      </c>
      <c r="D1541" s="3">
        <v>13.71</v>
      </c>
    </row>
    <row r="1542" spans="2:4" x14ac:dyDescent="0.2">
      <c r="B1542" s="3" t="s">
        <v>2198</v>
      </c>
      <c r="C1542" s="3">
        <v>-2.91463E-2</v>
      </c>
      <c r="D1542" s="3">
        <v>1.76</v>
      </c>
    </row>
    <row r="1543" spans="2:4" x14ac:dyDescent="0.2">
      <c r="B1543" s="3" t="s">
        <v>2199</v>
      </c>
      <c r="C1543" s="3">
        <v>8.4064260000000002E-2</v>
      </c>
      <c r="D1543" s="3">
        <v>7.38</v>
      </c>
    </row>
    <row r="1544" spans="2:4" x14ac:dyDescent="0.2">
      <c r="B1544" s="3" t="s">
        <v>2200</v>
      </c>
      <c r="C1544" s="3">
        <v>0.13750351999999999</v>
      </c>
      <c r="D1544" s="3">
        <v>9.27</v>
      </c>
    </row>
    <row r="1545" spans="2:4" x14ac:dyDescent="0.2">
      <c r="B1545" s="3" t="s">
        <v>5324</v>
      </c>
      <c r="C1545" s="3">
        <v>0.17632276999999999</v>
      </c>
      <c r="D1545" s="3">
        <v>0</v>
      </c>
    </row>
    <row r="1546" spans="2:4" x14ac:dyDescent="0.2">
      <c r="B1546" s="3" t="s">
        <v>707</v>
      </c>
      <c r="C1546" s="3">
        <v>-5.88937E-2</v>
      </c>
      <c r="D1546" s="3">
        <v>1.04</v>
      </c>
    </row>
    <row r="1547" spans="2:4" x14ac:dyDescent="0.2">
      <c r="B1547" s="3" t="s">
        <v>2202</v>
      </c>
      <c r="C1547" s="3">
        <v>-5.88937E-2</v>
      </c>
      <c r="D1547" s="3">
        <v>2.96</v>
      </c>
    </row>
    <row r="1548" spans="2:4" x14ac:dyDescent="0.2">
      <c r="B1548" s="3" t="s">
        <v>2203</v>
      </c>
      <c r="C1548" s="3">
        <v>-0.16812279999999999</v>
      </c>
      <c r="D1548" s="3">
        <v>0.54</v>
      </c>
    </row>
    <row r="1549" spans="2:4" x14ac:dyDescent="0.2">
      <c r="B1549" s="3" t="s">
        <v>2204</v>
      </c>
      <c r="C1549" s="3">
        <v>7.038933E-2</v>
      </c>
      <c r="D1549" s="3">
        <v>5.15</v>
      </c>
    </row>
    <row r="1550" spans="2:4" x14ac:dyDescent="0.2">
      <c r="B1550" s="3" t="s">
        <v>2205</v>
      </c>
      <c r="C1550" s="3">
        <v>-8.9267299999999994E-2</v>
      </c>
      <c r="D1550" s="3">
        <v>0.24</v>
      </c>
    </row>
    <row r="1551" spans="2:4" x14ac:dyDescent="0.2">
      <c r="B1551" s="3" t="s">
        <v>5325</v>
      </c>
      <c r="C1551" s="3">
        <v>4.2644340000000003E-2</v>
      </c>
      <c r="D1551" s="3">
        <v>0</v>
      </c>
    </row>
    <row r="1552" spans="2:4" x14ac:dyDescent="0.2">
      <c r="B1552" s="3" t="s">
        <v>5326</v>
      </c>
      <c r="C1552" s="3">
        <v>-0.3040062</v>
      </c>
      <c r="D1552" s="3">
        <v>0</v>
      </c>
    </row>
    <row r="1553" spans="2:4" x14ac:dyDescent="0.2">
      <c r="B1553" s="3" t="s">
        <v>5327</v>
      </c>
      <c r="C1553" s="3">
        <v>2.8569150000000001E-2</v>
      </c>
      <c r="D1553" s="3">
        <v>4.63</v>
      </c>
    </row>
    <row r="1554" spans="2:4" x14ac:dyDescent="0.2">
      <c r="B1554" s="3" t="s">
        <v>5328</v>
      </c>
      <c r="C1554" s="3">
        <v>-0.4150375</v>
      </c>
      <c r="D1554" s="3">
        <v>0</v>
      </c>
    </row>
    <row r="1555" spans="2:4" x14ac:dyDescent="0.2">
      <c r="B1555" s="3" t="s">
        <v>5329</v>
      </c>
      <c r="C1555" s="3">
        <v>-1.2515388000000001</v>
      </c>
      <c r="D1555" s="3">
        <v>0</v>
      </c>
    </row>
    <row r="1556" spans="2:4" x14ac:dyDescent="0.2">
      <c r="B1556" s="3" t="s">
        <v>2207</v>
      </c>
      <c r="C1556" s="3">
        <v>2.8569150000000001E-2</v>
      </c>
      <c r="D1556" s="3">
        <v>4.07</v>
      </c>
    </row>
    <row r="1557" spans="2:4" x14ac:dyDescent="0.2">
      <c r="B1557" s="3" t="s">
        <v>2208</v>
      </c>
      <c r="C1557" s="3">
        <v>1.435529E-2</v>
      </c>
      <c r="D1557" s="3">
        <v>1.72</v>
      </c>
    </row>
    <row r="1558" spans="2:4" x14ac:dyDescent="0.2">
      <c r="B1558" s="3" t="s">
        <v>2209</v>
      </c>
      <c r="C1558" s="3">
        <v>0</v>
      </c>
      <c r="D1558" s="3">
        <v>1.76</v>
      </c>
    </row>
    <row r="1559" spans="2:4" x14ac:dyDescent="0.2">
      <c r="B1559" s="3" t="s">
        <v>5330</v>
      </c>
      <c r="C1559" s="3">
        <v>-8.9267299999999994E-2</v>
      </c>
      <c r="D1559" s="3">
        <v>10.61</v>
      </c>
    </row>
    <row r="1560" spans="2:4" x14ac:dyDescent="0.2">
      <c r="B1560" s="3" t="s">
        <v>2210</v>
      </c>
      <c r="C1560" s="3">
        <v>-8.9267299999999994E-2</v>
      </c>
      <c r="D1560" s="3">
        <v>0.43</v>
      </c>
    </row>
    <row r="1561" spans="2:4" x14ac:dyDescent="0.2">
      <c r="B1561" s="3" t="s">
        <v>2211</v>
      </c>
      <c r="C1561" s="3">
        <v>-0.3040062</v>
      </c>
      <c r="D1561" s="3">
        <v>4.5999999999999996</v>
      </c>
    </row>
    <row r="1562" spans="2:4" x14ac:dyDescent="0.2">
      <c r="B1562" s="3" t="s">
        <v>2212</v>
      </c>
      <c r="C1562" s="3">
        <v>-2.91463E-2</v>
      </c>
      <c r="D1562" s="3">
        <v>0.81</v>
      </c>
    </row>
    <row r="1563" spans="2:4" x14ac:dyDescent="0.2">
      <c r="B1563" s="3" t="s">
        <v>2213</v>
      </c>
      <c r="C1563" s="3">
        <v>-2.91463E-2</v>
      </c>
      <c r="D1563" s="3">
        <v>0.3</v>
      </c>
    </row>
    <row r="1564" spans="2:4" x14ac:dyDescent="0.2">
      <c r="B1564" s="3" t="s">
        <v>5331</v>
      </c>
      <c r="C1564" s="3">
        <v>-0.25153880000000001</v>
      </c>
      <c r="D1564" s="3">
        <v>0</v>
      </c>
    </row>
    <row r="1565" spans="2:4" x14ac:dyDescent="0.2">
      <c r="B1565" s="3" t="s">
        <v>2215</v>
      </c>
      <c r="C1565" s="3">
        <v>9.7610799999999998E-2</v>
      </c>
      <c r="D1565" s="3">
        <v>16.87</v>
      </c>
    </row>
    <row r="1566" spans="2:4" x14ac:dyDescent="0.2">
      <c r="B1566" s="3" t="s">
        <v>884</v>
      </c>
      <c r="C1566" s="3">
        <v>0</v>
      </c>
      <c r="D1566" s="3">
        <v>0.86</v>
      </c>
    </row>
    <row r="1567" spans="2:4" x14ac:dyDescent="0.2">
      <c r="B1567" s="3" t="s">
        <v>2216</v>
      </c>
      <c r="C1567" s="3">
        <v>9.7610799999999998E-2</v>
      </c>
      <c r="D1567" s="3">
        <v>19.05</v>
      </c>
    </row>
    <row r="1568" spans="2:4" x14ac:dyDescent="0.2">
      <c r="B1568" s="3" t="s">
        <v>5332</v>
      </c>
      <c r="C1568" s="3">
        <v>1.8359240699999999</v>
      </c>
      <c r="D1568" s="3">
        <v>0</v>
      </c>
    </row>
    <row r="1569" spans="2:4" x14ac:dyDescent="0.2">
      <c r="B1569" s="3" t="s">
        <v>2217</v>
      </c>
      <c r="C1569" s="3">
        <v>-5.88937E-2</v>
      </c>
      <c r="D1569" s="3">
        <v>3.67</v>
      </c>
    </row>
    <row r="1570" spans="2:4" x14ac:dyDescent="0.2">
      <c r="B1570" s="3" t="s">
        <v>2218</v>
      </c>
      <c r="C1570" s="3">
        <v>-0.16812279999999999</v>
      </c>
      <c r="D1570" s="3">
        <v>14.5</v>
      </c>
    </row>
    <row r="1571" spans="2:4" x14ac:dyDescent="0.2">
      <c r="B1571" s="3" t="s">
        <v>2219</v>
      </c>
      <c r="C1571" s="3">
        <v>-4.3943299999999998E-2</v>
      </c>
      <c r="D1571" s="3">
        <v>0.28999999999999998</v>
      </c>
    </row>
    <row r="1572" spans="2:4" x14ac:dyDescent="0.2">
      <c r="B1572" s="3" t="s">
        <v>2220</v>
      </c>
      <c r="C1572" s="3">
        <v>-5.88937E-2</v>
      </c>
      <c r="D1572" s="3">
        <v>1.03</v>
      </c>
    </row>
    <row r="1573" spans="2:4" x14ac:dyDescent="0.2">
      <c r="B1573" s="3" t="s">
        <v>335</v>
      </c>
      <c r="C1573" s="3">
        <v>9.7610799999999998E-2</v>
      </c>
      <c r="D1573" s="3">
        <v>6.4</v>
      </c>
    </row>
    <row r="1574" spans="2:4" x14ac:dyDescent="0.2">
      <c r="B1574" s="3" t="s">
        <v>2221</v>
      </c>
      <c r="C1574" s="3">
        <v>0.33342372999999997</v>
      </c>
      <c r="D1574" s="3">
        <v>9.82</v>
      </c>
    </row>
    <row r="1575" spans="2:4" x14ac:dyDescent="0.2">
      <c r="B1575" s="3" t="s">
        <v>576</v>
      </c>
      <c r="C1575" s="3">
        <v>-8.9267299999999994E-2</v>
      </c>
      <c r="D1575" s="3">
        <v>4.67</v>
      </c>
    </row>
    <row r="1576" spans="2:4" x14ac:dyDescent="0.2">
      <c r="B1576" s="3" t="s">
        <v>2222</v>
      </c>
      <c r="C1576" s="3">
        <v>8.4064260000000002E-2</v>
      </c>
      <c r="D1576" s="3">
        <v>5.75</v>
      </c>
    </row>
    <row r="1577" spans="2:4" x14ac:dyDescent="0.2">
      <c r="B1577" s="3" t="s">
        <v>2223</v>
      </c>
      <c r="C1577" s="3">
        <v>8.4064260000000002E-2</v>
      </c>
      <c r="D1577" s="3">
        <v>3.97</v>
      </c>
    </row>
    <row r="1578" spans="2:4" x14ac:dyDescent="0.2">
      <c r="B1578" s="3" t="s">
        <v>2224</v>
      </c>
      <c r="C1578" s="3">
        <v>-1.44996E-2</v>
      </c>
      <c r="D1578" s="3">
        <v>5.76</v>
      </c>
    </row>
    <row r="1579" spans="2:4" x14ac:dyDescent="0.2">
      <c r="B1579" s="3" t="s">
        <v>2226</v>
      </c>
      <c r="C1579" s="3">
        <v>-2.91463E-2</v>
      </c>
      <c r="D1579" s="3">
        <v>7.81</v>
      </c>
    </row>
    <row r="1580" spans="2:4" x14ac:dyDescent="0.2">
      <c r="B1580" s="3" t="s">
        <v>2227</v>
      </c>
      <c r="C1580" s="3">
        <v>-2.91463E-2</v>
      </c>
      <c r="D1580" s="3">
        <v>3.73</v>
      </c>
    </row>
    <row r="1581" spans="2:4" x14ac:dyDescent="0.2">
      <c r="B1581" s="3" t="s">
        <v>2228</v>
      </c>
      <c r="C1581" s="3">
        <v>0.12432814</v>
      </c>
      <c r="D1581" s="3">
        <v>13.5</v>
      </c>
    </row>
    <row r="1582" spans="2:4" x14ac:dyDescent="0.2">
      <c r="B1582" s="3" t="s">
        <v>2229</v>
      </c>
      <c r="C1582" s="3">
        <v>0</v>
      </c>
      <c r="D1582" s="3">
        <v>2.2000000000000002</v>
      </c>
    </row>
    <row r="1583" spans="2:4" x14ac:dyDescent="0.2">
      <c r="B1583" s="3" t="s">
        <v>5333</v>
      </c>
      <c r="C1583" s="3">
        <v>-4.3943299999999998E-2</v>
      </c>
      <c r="D1583" s="3">
        <v>0</v>
      </c>
    </row>
    <row r="1584" spans="2:4" x14ac:dyDescent="0.2">
      <c r="B1584" s="3" t="s">
        <v>2230</v>
      </c>
      <c r="C1584" s="3">
        <v>0.34482849999999998</v>
      </c>
      <c r="D1584" s="3">
        <v>4.21</v>
      </c>
    </row>
    <row r="1585" spans="2:4" x14ac:dyDescent="0.2">
      <c r="B1585" s="3" t="s">
        <v>2232</v>
      </c>
      <c r="C1585" s="3">
        <v>-8.9267299999999994E-2</v>
      </c>
      <c r="D1585" s="3">
        <v>4.42</v>
      </c>
    </row>
    <row r="1586" spans="2:4" x14ac:dyDescent="0.2">
      <c r="B1586" s="3" t="s">
        <v>2233</v>
      </c>
      <c r="C1586" s="3">
        <v>1.435529E-2</v>
      </c>
      <c r="D1586" s="3">
        <v>2.44</v>
      </c>
    </row>
    <row r="1587" spans="2:4" x14ac:dyDescent="0.2">
      <c r="B1587" s="3" t="s">
        <v>2234</v>
      </c>
      <c r="C1587" s="3">
        <v>-0.1046974</v>
      </c>
      <c r="D1587" s="3">
        <v>4.12</v>
      </c>
    </row>
    <row r="1588" spans="2:4" x14ac:dyDescent="0.2">
      <c r="B1588" s="3" t="s">
        <v>2235</v>
      </c>
      <c r="C1588" s="3">
        <v>-0.23446529999999999</v>
      </c>
      <c r="D1588" s="3">
        <v>0.26</v>
      </c>
    </row>
    <row r="1589" spans="2:4" x14ac:dyDescent="0.2">
      <c r="B1589" s="3" t="s">
        <v>2239</v>
      </c>
      <c r="C1589" s="3">
        <v>-1.44996E-2</v>
      </c>
      <c r="D1589" s="3">
        <v>3.15</v>
      </c>
    </row>
    <row r="1590" spans="2:4" x14ac:dyDescent="0.2">
      <c r="B1590" s="3" t="s">
        <v>2240</v>
      </c>
      <c r="C1590" s="3">
        <v>0.16349873000000001</v>
      </c>
      <c r="D1590" s="3">
        <v>5.97</v>
      </c>
    </row>
    <row r="1591" spans="2:4" x14ac:dyDescent="0.2">
      <c r="B1591" s="3" t="s">
        <v>2241</v>
      </c>
      <c r="C1591" s="3">
        <v>-0.7858752</v>
      </c>
      <c r="D1591" s="3">
        <v>8.65</v>
      </c>
    </row>
    <row r="1592" spans="2:4" x14ac:dyDescent="0.2">
      <c r="B1592" s="3" t="s">
        <v>5334</v>
      </c>
      <c r="C1592" s="3">
        <v>-5.88937E-2</v>
      </c>
      <c r="D1592" s="3">
        <v>4.04</v>
      </c>
    </row>
    <row r="1593" spans="2:4" x14ac:dyDescent="0.2">
      <c r="B1593" s="3" t="s">
        <v>2242</v>
      </c>
      <c r="C1593" s="3">
        <v>0.15055968</v>
      </c>
      <c r="D1593" s="3">
        <v>5.73</v>
      </c>
    </row>
    <row r="1594" spans="2:4" x14ac:dyDescent="0.2">
      <c r="B1594" s="3" t="s">
        <v>106</v>
      </c>
      <c r="C1594" s="3">
        <v>-1.44996E-2</v>
      </c>
      <c r="D1594" s="3">
        <v>2.5299999999999998</v>
      </c>
    </row>
    <row r="1595" spans="2:4" x14ac:dyDescent="0.2">
      <c r="B1595" s="3" t="s">
        <v>2243</v>
      </c>
      <c r="C1595" s="3">
        <v>-2.91463E-2</v>
      </c>
      <c r="D1595" s="3">
        <v>2.63</v>
      </c>
    </row>
    <row r="1596" spans="2:4" x14ac:dyDescent="0.2">
      <c r="B1596" s="3" t="s">
        <v>2244</v>
      </c>
      <c r="C1596" s="3">
        <v>2.8569150000000001E-2</v>
      </c>
      <c r="D1596" s="3">
        <v>1.73</v>
      </c>
    </row>
    <row r="1597" spans="2:4" x14ac:dyDescent="0.2">
      <c r="B1597" s="3" t="s">
        <v>5335</v>
      </c>
      <c r="C1597" s="3">
        <v>-0.1046974</v>
      </c>
      <c r="D1597" s="3">
        <v>1.23</v>
      </c>
    </row>
    <row r="1598" spans="2:4" x14ac:dyDescent="0.2">
      <c r="B1598" s="3" t="s">
        <v>319</v>
      </c>
      <c r="C1598" s="3">
        <v>5.658353E-2</v>
      </c>
      <c r="D1598" s="3">
        <v>4.1399999999999997</v>
      </c>
    </row>
    <row r="1599" spans="2:4" x14ac:dyDescent="0.2">
      <c r="B1599" s="3" t="s">
        <v>2247</v>
      </c>
      <c r="C1599" s="3">
        <v>5.658353E-2</v>
      </c>
      <c r="D1599" s="3">
        <v>2.57</v>
      </c>
    </row>
    <row r="1600" spans="2:4" x14ac:dyDescent="0.2">
      <c r="B1600" s="3" t="s">
        <v>523</v>
      </c>
      <c r="C1600" s="3">
        <v>2.8569150000000001E-2</v>
      </c>
      <c r="D1600" s="3">
        <v>1.3</v>
      </c>
    </row>
    <row r="1601" spans="2:4" x14ac:dyDescent="0.2">
      <c r="B1601" s="3" t="s">
        <v>2248</v>
      </c>
      <c r="C1601" s="3">
        <v>-0.23446529999999999</v>
      </c>
      <c r="D1601" s="3">
        <v>4.84</v>
      </c>
    </row>
    <row r="1602" spans="2:4" x14ac:dyDescent="0.2">
      <c r="B1602" s="3" t="s">
        <v>5336</v>
      </c>
      <c r="C1602" s="3">
        <v>-8.9267299999999994E-2</v>
      </c>
      <c r="D1602" s="3">
        <v>3.18</v>
      </c>
    </row>
    <row r="1603" spans="2:4" x14ac:dyDescent="0.2">
      <c r="B1603" s="3" t="s">
        <v>2251</v>
      </c>
      <c r="C1603" s="3">
        <v>0.13750351999999999</v>
      </c>
      <c r="D1603" s="3">
        <v>0.37</v>
      </c>
    </row>
    <row r="1604" spans="2:4" x14ac:dyDescent="0.2">
      <c r="B1604" s="3" t="s">
        <v>5337</v>
      </c>
      <c r="C1604" s="3">
        <v>-1.44996E-2</v>
      </c>
      <c r="D1604" s="3">
        <v>1.39</v>
      </c>
    </row>
    <row r="1605" spans="2:4" x14ac:dyDescent="0.2">
      <c r="B1605" s="3" t="s">
        <v>2252</v>
      </c>
      <c r="C1605" s="3">
        <v>4.2644340000000003E-2</v>
      </c>
      <c r="D1605" s="3">
        <v>11.57</v>
      </c>
    </row>
    <row r="1606" spans="2:4" x14ac:dyDescent="0.2">
      <c r="B1606" s="3" t="s">
        <v>2254</v>
      </c>
      <c r="C1606" s="3">
        <v>8.4064260000000002E-2</v>
      </c>
      <c r="D1606" s="3">
        <v>0.83</v>
      </c>
    </row>
    <row r="1607" spans="2:4" x14ac:dyDescent="0.2">
      <c r="B1607" s="3" t="s">
        <v>2255</v>
      </c>
      <c r="C1607" s="3">
        <v>-2.91463E-2</v>
      </c>
      <c r="D1607" s="3">
        <v>3.47</v>
      </c>
    </row>
    <row r="1608" spans="2:4" x14ac:dyDescent="0.2">
      <c r="B1608" s="3" t="s">
        <v>2256</v>
      </c>
      <c r="C1608" s="3">
        <v>7.038933E-2</v>
      </c>
      <c r="D1608" s="3">
        <v>0.35</v>
      </c>
    </row>
    <row r="1609" spans="2:4" x14ac:dyDescent="0.2">
      <c r="B1609" s="3" t="s">
        <v>2257</v>
      </c>
      <c r="C1609" s="3">
        <v>0</v>
      </c>
      <c r="D1609" s="3">
        <v>7.36</v>
      </c>
    </row>
    <row r="1610" spans="2:4" x14ac:dyDescent="0.2">
      <c r="B1610" s="3" t="s">
        <v>2258</v>
      </c>
      <c r="C1610" s="3">
        <v>5.658353E-2</v>
      </c>
      <c r="D1610" s="3">
        <v>0.72</v>
      </c>
    </row>
    <row r="1611" spans="2:4" x14ac:dyDescent="0.2">
      <c r="B1611" s="3" t="s">
        <v>2259</v>
      </c>
      <c r="C1611" s="3">
        <v>-2.91463E-2</v>
      </c>
      <c r="D1611" s="3">
        <v>0.14000000000000001</v>
      </c>
    </row>
    <row r="1612" spans="2:4" x14ac:dyDescent="0.2">
      <c r="B1612" s="3" t="s">
        <v>2262</v>
      </c>
      <c r="C1612" s="3">
        <v>0</v>
      </c>
      <c r="D1612" s="3">
        <v>0.11</v>
      </c>
    </row>
    <row r="1613" spans="2:4" x14ac:dyDescent="0.2">
      <c r="B1613" s="3" t="s">
        <v>2263</v>
      </c>
      <c r="C1613" s="3">
        <v>0.13750351999999999</v>
      </c>
      <c r="D1613" s="3">
        <v>1.53</v>
      </c>
    </row>
    <row r="1614" spans="2:4" x14ac:dyDescent="0.2">
      <c r="B1614" s="3" t="s">
        <v>2264</v>
      </c>
      <c r="C1614" s="3">
        <v>1.435529E-2</v>
      </c>
      <c r="D1614" s="3">
        <v>4.5199999999999996</v>
      </c>
    </row>
    <row r="1615" spans="2:4" x14ac:dyDescent="0.2">
      <c r="B1615" s="3" t="s">
        <v>2265</v>
      </c>
      <c r="C1615" s="3">
        <v>0.11103130999999999</v>
      </c>
      <c r="D1615" s="3">
        <v>4.92</v>
      </c>
    </row>
    <row r="1616" spans="2:4" x14ac:dyDescent="0.2">
      <c r="B1616" s="3" t="s">
        <v>2266</v>
      </c>
      <c r="C1616" s="3">
        <v>-0.18442459999999999</v>
      </c>
      <c r="D1616" s="3">
        <v>8.16</v>
      </c>
    </row>
    <row r="1617" spans="2:4" x14ac:dyDescent="0.2">
      <c r="B1617" s="3" t="s">
        <v>2267</v>
      </c>
      <c r="C1617" s="3">
        <v>-7.40006E-2</v>
      </c>
      <c r="D1617" s="3">
        <v>5.24</v>
      </c>
    </row>
    <row r="1618" spans="2:4" x14ac:dyDescent="0.2">
      <c r="B1618" s="3" t="s">
        <v>2268</v>
      </c>
      <c r="C1618" s="3">
        <v>2.8569150000000001E-2</v>
      </c>
      <c r="D1618" s="3">
        <v>1.89</v>
      </c>
    </row>
    <row r="1619" spans="2:4" x14ac:dyDescent="0.2">
      <c r="B1619" s="3" t="s">
        <v>2269</v>
      </c>
      <c r="C1619" s="3">
        <v>1.435529E-2</v>
      </c>
      <c r="D1619" s="3">
        <v>2.1800000000000002</v>
      </c>
    </row>
    <row r="1620" spans="2:4" x14ac:dyDescent="0.2">
      <c r="B1620" s="3" t="s">
        <v>2270</v>
      </c>
      <c r="C1620" s="3">
        <v>1.435529E-2</v>
      </c>
      <c r="D1620" s="3">
        <v>5.75</v>
      </c>
    </row>
    <row r="1621" spans="2:4" x14ac:dyDescent="0.2">
      <c r="B1621" s="3" t="s">
        <v>2271</v>
      </c>
      <c r="C1621" s="3">
        <v>0</v>
      </c>
      <c r="D1621" s="3">
        <v>0.1</v>
      </c>
    </row>
    <row r="1622" spans="2:4" x14ac:dyDescent="0.2">
      <c r="B1622" s="3" t="s">
        <v>5338</v>
      </c>
      <c r="C1622" s="3">
        <v>-1.8889686999999999</v>
      </c>
      <c r="D1622" s="3">
        <v>0</v>
      </c>
    </row>
    <row r="1623" spans="2:4" x14ac:dyDescent="0.2">
      <c r="B1623" s="3" t="s">
        <v>2272</v>
      </c>
      <c r="C1623" s="3">
        <v>-0.18442459999999999</v>
      </c>
      <c r="D1623" s="3">
        <v>4.9000000000000004</v>
      </c>
    </row>
    <row r="1624" spans="2:4" x14ac:dyDescent="0.2">
      <c r="B1624" s="3" t="s">
        <v>2273</v>
      </c>
      <c r="C1624" s="3">
        <v>5.658353E-2</v>
      </c>
      <c r="D1624" s="3">
        <v>0.02</v>
      </c>
    </row>
    <row r="1625" spans="2:4" x14ac:dyDescent="0.2">
      <c r="B1625" s="3" t="s">
        <v>770</v>
      </c>
      <c r="C1625" s="3">
        <v>0</v>
      </c>
      <c r="D1625" s="3">
        <v>3.02</v>
      </c>
    </row>
    <row r="1626" spans="2:4" x14ac:dyDescent="0.2">
      <c r="B1626" s="3" t="s">
        <v>2274</v>
      </c>
      <c r="C1626" s="3">
        <v>-1.44996E-2</v>
      </c>
      <c r="D1626" s="3">
        <v>3.67</v>
      </c>
    </row>
    <row r="1627" spans="2:4" x14ac:dyDescent="0.2">
      <c r="B1627" s="3" t="s">
        <v>2275</v>
      </c>
      <c r="C1627" s="3">
        <v>0.17632276999999999</v>
      </c>
      <c r="D1627" s="3">
        <v>11.55</v>
      </c>
    </row>
    <row r="1628" spans="2:4" x14ac:dyDescent="0.2">
      <c r="B1628" s="3" t="s">
        <v>2276</v>
      </c>
      <c r="C1628" s="3">
        <v>0</v>
      </c>
      <c r="D1628" s="3">
        <v>4.9400000000000004</v>
      </c>
    </row>
    <row r="1629" spans="2:4" x14ac:dyDescent="0.2">
      <c r="B1629" s="3" t="s">
        <v>5339</v>
      </c>
      <c r="C1629" s="3">
        <v>0.44360664999999999</v>
      </c>
      <c r="D1629" s="3">
        <v>0</v>
      </c>
    </row>
    <row r="1630" spans="2:4" x14ac:dyDescent="0.2">
      <c r="B1630" s="3" t="s">
        <v>2278</v>
      </c>
      <c r="C1630" s="3">
        <v>-1.44996E-2</v>
      </c>
      <c r="D1630" s="3">
        <v>7.12</v>
      </c>
    </row>
    <row r="1631" spans="2:4" x14ac:dyDescent="0.2">
      <c r="B1631" s="3" t="s">
        <v>2279</v>
      </c>
      <c r="C1631" s="3">
        <v>2.8569150000000001E-2</v>
      </c>
      <c r="D1631" s="3">
        <v>1.54</v>
      </c>
    </row>
    <row r="1632" spans="2:4" x14ac:dyDescent="0.2">
      <c r="B1632" s="3" t="s">
        <v>5340</v>
      </c>
      <c r="C1632" s="3">
        <v>-4.3943299999999998E-2</v>
      </c>
      <c r="D1632" s="3">
        <v>3.05</v>
      </c>
    </row>
    <row r="1633" spans="2:4" x14ac:dyDescent="0.2">
      <c r="B1633" s="3" t="s">
        <v>2281</v>
      </c>
      <c r="C1633" s="3">
        <v>7.038933E-2</v>
      </c>
      <c r="D1633" s="3">
        <v>1.47</v>
      </c>
    </row>
    <row r="1634" spans="2:4" x14ac:dyDescent="0.2">
      <c r="B1634" s="3" t="s">
        <v>2282</v>
      </c>
      <c r="C1634" s="3">
        <v>7.038933E-2</v>
      </c>
      <c r="D1634" s="3">
        <v>4.92</v>
      </c>
    </row>
    <row r="1635" spans="2:4" x14ac:dyDescent="0.2">
      <c r="B1635" s="3" t="s">
        <v>5341</v>
      </c>
      <c r="C1635" s="3">
        <v>5.658353E-2</v>
      </c>
      <c r="D1635" s="3">
        <v>0</v>
      </c>
    </row>
    <row r="1636" spans="2:4" x14ac:dyDescent="0.2">
      <c r="B1636" s="3" t="s">
        <v>5342</v>
      </c>
      <c r="C1636" s="3">
        <v>0.28688114999999997</v>
      </c>
      <c r="D1636" s="3">
        <v>3.28</v>
      </c>
    </row>
    <row r="1637" spans="2:4" x14ac:dyDescent="0.2">
      <c r="B1637" s="3" t="s">
        <v>2284</v>
      </c>
      <c r="C1637" s="3">
        <v>0.27500704999999998</v>
      </c>
      <c r="D1637" s="3">
        <v>0</v>
      </c>
    </row>
    <row r="1638" spans="2:4" x14ac:dyDescent="0.2">
      <c r="B1638" s="3" t="s">
        <v>2285</v>
      </c>
      <c r="C1638" s="3">
        <v>-7.40006E-2</v>
      </c>
      <c r="D1638" s="3">
        <v>9.15</v>
      </c>
    </row>
    <row r="1639" spans="2:4" x14ac:dyDescent="0.2">
      <c r="B1639" s="3" t="s">
        <v>2286</v>
      </c>
      <c r="C1639" s="3">
        <v>2.8569150000000001E-2</v>
      </c>
      <c r="D1639" s="3">
        <v>7.33</v>
      </c>
    </row>
    <row r="1640" spans="2:4" x14ac:dyDescent="0.2">
      <c r="B1640" s="3" t="s">
        <v>2287</v>
      </c>
      <c r="C1640" s="3">
        <v>-2.91463E-2</v>
      </c>
      <c r="D1640" s="3">
        <v>2.7</v>
      </c>
    </row>
    <row r="1641" spans="2:4" x14ac:dyDescent="0.2">
      <c r="B1641" s="3" t="s">
        <v>2288</v>
      </c>
      <c r="C1641" s="3">
        <v>2.8569150000000001E-2</v>
      </c>
      <c r="D1641" s="3">
        <v>2.06</v>
      </c>
    </row>
    <row r="1642" spans="2:4" x14ac:dyDescent="0.2">
      <c r="B1642" s="3" t="s">
        <v>2289</v>
      </c>
      <c r="C1642" s="3">
        <v>2.8569150000000001E-2</v>
      </c>
      <c r="D1642" s="3">
        <v>1.79</v>
      </c>
    </row>
    <row r="1643" spans="2:4" x14ac:dyDescent="0.2">
      <c r="B1643" s="3" t="s">
        <v>2290</v>
      </c>
      <c r="C1643" s="3">
        <v>2.8569150000000001E-2</v>
      </c>
      <c r="D1643" s="3">
        <v>5.19</v>
      </c>
    </row>
    <row r="1644" spans="2:4" x14ac:dyDescent="0.2">
      <c r="B1644" s="3" t="s">
        <v>5343</v>
      </c>
      <c r="C1644" s="3">
        <v>0.18903381999999999</v>
      </c>
      <c r="D1644" s="3">
        <v>2.27</v>
      </c>
    </row>
    <row r="1645" spans="2:4" x14ac:dyDescent="0.2">
      <c r="B1645" s="3" t="s">
        <v>2291</v>
      </c>
      <c r="C1645" s="3">
        <v>0.26303441</v>
      </c>
      <c r="D1645" s="3">
        <v>4.2699999999999996</v>
      </c>
    </row>
    <row r="1646" spans="2:4" x14ac:dyDescent="0.2">
      <c r="B1646" s="3" t="s">
        <v>2292</v>
      </c>
      <c r="C1646" s="3">
        <v>4.2644340000000003E-2</v>
      </c>
      <c r="D1646" s="3">
        <v>4.5199999999999996</v>
      </c>
    </row>
    <row r="1647" spans="2:4" x14ac:dyDescent="0.2">
      <c r="B1647" s="3" t="s">
        <v>750</v>
      </c>
      <c r="C1647" s="3">
        <v>-1.44996E-2</v>
      </c>
      <c r="D1647" s="3">
        <v>4.32</v>
      </c>
    </row>
    <row r="1648" spans="2:4" x14ac:dyDescent="0.2">
      <c r="B1648" s="3" t="s">
        <v>2293</v>
      </c>
      <c r="C1648" s="3">
        <v>5.658353E-2</v>
      </c>
      <c r="D1648" s="3">
        <v>3.02</v>
      </c>
    </row>
    <row r="1649" spans="2:4" x14ac:dyDescent="0.2">
      <c r="B1649" s="3" t="s">
        <v>2294</v>
      </c>
      <c r="C1649" s="3">
        <v>5.658353E-2</v>
      </c>
      <c r="D1649" s="3">
        <v>6.46</v>
      </c>
    </row>
    <row r="1650" spans="2:4" x14ac:dyDescent="0.2">
      <c r="B1650" s="3" t="s">
        <v>2295</v>
      </c>
      <c r="C1650" s="3">
        <v>-5.88937E-2</v>
      </c>
      <c r="D1650" s="3">
        <v>4.6900000000000004</v>
      </c>
    </row>
    <row r="1651" spans="2:4" x14ac:dyDescent="0.2">
      <c r="B1651" s="3" t="s">
        <v>2296</v>
      </c>
      <c r="C1651" s="3">
        <v>0.11103130999999999</v>
      </c>
      <c r="D1651" s="3">
        <v>3.63</v>
      </c>
    </row>
    <row r="1652" spans="2:4" x14ac:dyDescent="0.2">
      <c r="B1652" s="3" t="s">
        <v>5344</v>
      </c>
      <c r="C1652" s="3">
        <v>-0.7369656</v>
      </c>
      <c r="D1652" s="3">
        <v>0</v>
      </c>
    </row>
    <row r="1653" spans="2:4" x14ac:dyDescent="0.2">
      <c r="B1653" s="3" t="s">
        <v>2297</v>
      </c>
      <c r="C1653" s="3">
        <v>2.8569150000000001E-2</v>
      </c>
      <c r="D1653" s="3">
        <v>0.34</v>
      </c>
    </row>
    <row r="1654" spans="2:4" x14ac:dyDescent="0.2">
      <c r="B1654" s="3" t="s">
        <v>5345</v>
      </c>
      <c r="C1654" s="3">
        <v>-0.49410910000000002</v>
      </c>
      <c r="D1654" s="3">
        <v>1.83</v>
      </c>
    </row>
    <row r="1655" spans="2:4" x14ac:dyDescent="0.2">
      <c r="B1655" s="3" t="s">
        <v>2298</v>
      </c>
      <c r="C1655" s="3">
        <v>-0.68965989999999999</v>
      </c>
      <c r="D1655" s="3">
        <v>0</v>
      </c>
    </row>
    <row r="1656" spans="2:4" x14ac:dyDescent="0.2">
      <c r="B1656" s="3" t="s">
        <v>2299</v>
      </c>
      <c r="C1656" s="3">
        <v>0.16349873000000001</v>
      </c>
      <c r="D1656" s="3">
        <v>7.65</v>
      </c>
    </row>
    <row r="1657" spans="2:4" x14ac:dyDescent="0.2">
      <c r="B1657" s="3" t="s">
        <v>2300</v>
      </c>
      <c r="C1657" s="3">
        <v>0</v>
      </c>
      <c r="D1657" s="3">
        <v>5.64</v>
      </c>
    </row>
    <row r="1658" spans="2:4" x14ac:dyDescent="0.2">
      <c r="B1658" s="3" t="s">
        <v>2301</v>
      </c>
      <c r="C1658" s="3">
        <v>-1.44996E-2</v>
      </c>
      <c r="D1658" s="3">
        <v>0.21</v>
      </c>
    </row>
    <row r="1659" spans="2:4" x14ac:dyDescent="0.2">
      <c r="B1659" s="3" t="s">
        <v>903</v>
      </c>
      <c r="C1659" s="3">
        <v>-2.91463E-2</v>
      </c>
      <c r="D1659" s="3">
        <v>6.84</v>
      </c>
    </row>
    <row r="1660" spans="2:4" x14ac:dyDescent="0.2">
      <c r="B1660" s="3" t="s">
        <v>2303</v>
      </c>
      <c r="C1660" s="3">
        <v>-0.1046974</v>
      </c>
      <c r="D1660" s="3">
        <v>3.84</v>
      </c>
    </row>
    <row r="1661" spans="2:4" x14ac:dyDescent="0.2">
      <c r="B1661" s="3" t="s">
        <v>510</v>
      </c>
      <c r="C1661" s="3">
        <v>-0.43440279999999998</v>
      </c>
      <c r="D1661" s="3">
        <v>1.6</v>
      </c>
    </row>
    <row r="1662" spans="2:4" x14ac:dyDescent="0.2">
      <c r="B1662" s="3" t="s">
        <v>2304</v>
      </c>
      <c r="C1662" s="3">
        <v>-1.44996E-2</v>
      </c>
      <c r="D1662" s="3">
        <v>2.36</v>
      </c>
    </row>
    <row r="1663" spans="2:4" x14ac:dyDescent="0.2">
      <c r="B1663" s="3" t="s">
        <v>2305</v>
      </c>
      <c r="C1663" s="3">
        <v>1.435529E-2</v>
      </c>
      <c r="D1663" s="3">
        <v>0.64</v>
      </c>
    </row>
    <row r="1664" spans="2:4" x14ac:dyDescent="0.2">
      <c r="B1664" s="3" t="s">
        <v>2306</v>
      </c>
      <c r="C1664" s="3">
        <v>-1.44996E-2</v>
      </c>
      <c r="D1664" s="3">
        <v>1.57</v>
      </c>
    </row>
    <row r="1665" spans="2:4" x14ac:dyDescent="0.2">
      <c r="B1665" s="3" t="s">
        <v>487</v>
      </c>
      <c r="C1665" s="3">
        <v>-0.1520031</v>
      </c>
      <c r="D1665" s="3">
        <v>3.08</v>
      </c>
    </row>
    <row r="1666" spans="2:4" x14ac:dyDescent="0.2">
      <c r="B1666" s="3" t="s">
        <v>623</v>
      </c>
      <c r="C1666" s="3">
        <v>-0.35845399999999999</v>
      </c>
      <c r="D1666" s="3">
        <v>2.46</v>
      </c>
    </row>
    <row r="1667" spans="2:4" x14ac:dyDescent="0.2">
      <c r="B1667" s="3" t="s">
        <v>2307</v>
      </c>
      <c r="C1667" s="3">
        <v>-2.91463E-2</v>
      </c>
      <c r="D1667" s="3">
        <v>3.39</v>
      </c>
    </row>
    <row r="1668" spans="2:4" x14ac:dyDescent="0.2">
      <c r="B1668" s="3" t="s">
        <v>2308</v>
      </c>
      <c r="C1668" s="3">
        <v>4.2644340000000003E-2</v>
      </c>
      <c r="D1668" s="3">
        <v>8.5399999999999991</v>
      </c>
    </row>
    <row r="1669" spans="2:4" x14ac:dyDescent="0.2">
      <c r="B1669" s="3" t="s">
        <v>30</v>
      </c>
      <c r="C1669" s="3">
        <v>7.038933E-2</v>
      </c>
      <c r="D1669" s="3">
        <v>2.09</v>
      </c>
    </row>
    <row r="1670" spans="2:4" x14ac:dyDescent="0.2">
      <c r="B1670" s="3" t="s">
        <v>5346</v>
      </c>
      <c r="C1670" s="3">
        <v>-0.1202942</v>
      </c>
      <c r="D1670" s="3">
        <v>2.04</v>
      </c>
    </row>
    <row r="1671" spans="2:4" x14ac:dyDescent="0.2">
      <c r="B1671" s="3" t="s">
        <v>2310</v>
      </c>
      <c r="C1671" s="3">
        <v>4.2644340000000003E-2</v>
      </c>
      <c r="D1671" s="3">
        <v>3.81</v>
      </c>
    </row>
    <row r="1672" spans="2:4" x14ac:dyDescent="0.2">
      <c r="B1672" s="3" t="s">
        <v>2311</v>
      </c>
      <c r="C1672" s="3">
        <v>-0.1046974</v>
      </c>
      <c r="D1672" s="3">
        <v>1.68</v>
      </c>
    </row>
    <row r="1673" spans="2:4" x14ac:dyDescent="0.2">
      <c r="B1673" s="3" t="s">
        <v>2312</v>
      </c>
      <c r="C1673" s="3">
        <v>-0.28630420000000001</v>
      </c>
      <c r="D1673" s="3">
        <v>6.53</v>
      </c>
    </row>
    <row r="1674" spans="2:4" x14ac:dyDescent="0.2">
      <c r="B1674" s="3" t="s">
        <v>2313</v>
      </c>
      <c r="C1674" s="3">
        <v>5.658353E-2</v>
      </c>
      <c r="D1674" s="3">
        <v>1.5</v>
      </c>
    </row>
    <row r="1675" spans="2:4" x14ac:dyDescent="0.2">
      <c r="B1675" s="3" t="s">
        <v>2315</v>
      </c>
      <c r="C1675" s="3">
        <v>0</v>
      </c>
      <c r="D1675" s="3">
        <v>0.36</v>
      </c>
    </row>
    <row r="1676" spans="2:4" x14ac:dyDescent="0.2">
      <c r="B1676" s="3" t="s">
        <v>665</v>
      </c>
      <c r="C1676" s="3">
        <v>-7.40006E-2</v>
      </c>
      <c r="D1676" s="3">
        <v>0.71</v>
      </c>
    </row>
    <row r="1677" spans="2:4" x14ac:dyDescent="0.2">
      <c r="B1677" s="3" t="s">
        <v>2319</v>
      </c>
      <c r="C1677" s="3">
        <v>0</v>
      </c>
      <c r="D1677" s="3">
        <v>2.56</v>
      </c>
    </row>
    <row r="1678" spans="2:4" x14ac:dyDescent="0.2">
      <c r="B1678" s="3" t="s">
        <v>2320</v>
      </c>
      <c r="C1678" s="3">
        <v>2.25701062</v>
      </c>
      <c r="D1678" s="3">
        <v>0</v>
      </c>
    </row>
    <row r="1679" spans="2:4" x14ac:dyDescent="0.2">
      <c r="B1679" s="3" t="s">
        <v>2322</v>
      </c>
      <c r="C1679" s="3">
        <v>4.2644340000000003E-2</v>
      </c>
      <c r="D1679" s="3">
        <v>10.23</v>
      </c>
    </row>
    <row r="1680" spans="2:4" x14ac:dyDescent="0.2">
      <c r="B1680" s="3" t="s">
        <v>2323</v>
      </c>
      <c r="C1680" s="3">
        <v>2.8569150000000001E-2</v>
      </c>
      <c r="D1680" s="3">
        <v>2.2400000000000002</v>
      </c>
    </row>
    <row r="1681" spans="2:4" x14ac:dyDescent="0.2">
      <c r="B1681" s="3" t="s">
        <v>2324</v>
      </c>
      <c r="C1681" s="3">
        <v>-0.1046974</v>
      </c>
      <c r="D1681" s="3">
        <v>0.85</v>
      </c>
    </row>
    <row r="1682" spans="2:4" x14ac:dyDescent="0.2">
      <c r="B1682" s="3" t="s">
        <v>2325</v>
      </c>
      <c r="C1682" s="3">
        <v>0.13750351999999999</v>
      </c>
      <c r="D1682" s="3">
        <v>9.0399999999999991</v>
      </c>
    </row>
    <row r="1683" spans="2:4" x14ac:dyDescent="0.2">
      <c r="B1683" s="3" t="s">
        <v>5347</v>
      </c>
      <c r="C1683" s="3">
        <v>0.13750351999999999</v>
      </c>
      <c r="D1683" s="3">
        <v>1.37</v>
      </c>
    </row>
    <row r="1684" spans="2:4" x14ac:dyDescent="0.2">
      <c r="B1684" s="3" t="s">
        <v>2326</v>
      </c>
      <c r="C1684" s="3">
        <v>0.20163386</v>
      </c>
      <c r="D1684" s="3">
        <v>4.09</v>
      </c>
    </row>
    <row r="1685" spans="2:4" x14ac:dyDescent="0.2">
      <c r="B1685" s="3" t="s">
        <v>894</v>
      </c>
      <c r="C1685" s="3">
        <v>-0.1046974</v>
      </c>
      <c r="D1685" s="3">
        <v>0.82</v>
      </c>
    </row>
    <row r="1686" spans="2:4" x14ac:dyDescent="0.2">
      <c r="B1686" s="3" t="s">
        <v>2327</v>
      </c>
      <c r="C1686" s="3">
        <v>-7.40006E-2</v>
      </c>
      <c r="D1686" s="3">
        <v>2.34</v>
      </c>
    </row>
    <row r="1687" spans="2:4" x14ac:dyDescent="0.2">
      <c r="B1687" s="3" t="s">
        <v>2328</v>
      </c>
      <c r="C1687" s="3">
        <v>-7.40006E-2</v>
      </c>
      <c r="D1687" s="3">
        <v>2.27</v>
      </c>
    </row>
    <row r="1688" spans="2:4" x14ac:dyDescent="0.2">
      <c r="B1688" s="3" t="s">
        <v>2329</v>
      </c>
      <c r="C1688" s="3">
        <v>0.12432814</v>
      </c>
      <c r="D1688" s="3">
        <v>1.04</v>
      </c>
    </row>
    <row r="1689" spans="2:4" x14ac:dyDescent="0.2">
      <c r="B1689" s="3" t="s">
        <v>2330</v>
      </c>
      <c r="C1689" s="3">
        <v>0</v>
      </c>
      <c r="D1689" s="3">
        <v>1.43</v>
      </c>
    </row>
    <row r="1690" spans="2:4" x14ac:dyDescent="0.2">
      <c r="B1690" s="3" t="s">
        <v>2331</v>
      </c>
      <c r="C1690" s="3">
        <v>5.658353E-2</v>
      </c>
      <c r="D1690" s="3">
        <v>9.1</v>
      </c>
    </row>
    <row r="1691" spans="2:4" x14ac:dyDescent="0.2">
      <c r="B1691" s="3" t="s">
        <v>582</v>
      </c>
      <c r="C1691" s="3">
        <v>-4.3943299999999998E-2</v>
      </c>
      <c r="D1691" s="3">
        <v>1.1100000000000001</v>
      </c>
    </row>
    <row r="1692" spans="2:4" x14ac:dyDescent="0.2">
      <c r="B1692" s="3" t="s">
        <v>2332</v>
      </c>
      <c r="C1692" s="3">
        <v>0.40053792999999999</v>
      </c>
      <c r="D1692" s="3">
        <v>0</v>
      </c>
    </row>
    <row r="1693" spans="2:4" x14ac:dyDescent="0.2">
      <c r="B1693" s="3" t="s">
        <v>5348</v>
      </c>
      <c r="C1693" s="3">
        <v>0.48542682999999998</v>
      </c>
      <c r="D1693" s="3">
        <v>0</v>
      </c>
    </row>
    <row r="1694" spans="2:4" x14ac:dyDescent="0.2">
      <c r="B1694" s="3" t="s">
        <v>2333</v>
      </c>
      <c r="C1694" s="3">
        <v>0</v>
      </c>
      <c r="D1694" s="3">
        <v>2.91</v>
      </c>
    </row>
    <row r="1695" spans="2:4" x14ac:dyDescent="0.2">
      <c r="B1695" s="3" t="s">
        <v>2334</v>
      </c>
      <c r="C1695" s="3">
        <v>0.11103130999999999</v>
      </c>
      <c r="D1695" s="3">
        <v>8.7899999999999991</v>
      </c>
    </row>
    <row r="1696" spans="2:4" x14ac:dyDescent="0.2">
      <c r="B1696" s="3" t="s">
        <v>2335</v>
      </c>
      <c r="C1696" s="3">
        <v>-2.91463E-2</v>
      </c>
      <c r="D1696" s="3">
        <v>0.97</v>
      </c>
    </row>
    <row r="1697" spans="2:4" x14ac:dyDescent="0.2">
      <c r="B1697" s="3" t="s">
        <v>5349</v>
      </c>
      <c r="C1697" s="3">
        <v>5.658353E-2</v>
      </c>
      <c r="D1697" s="3">
        <v>0</v>
      </c>
    </row>
    <row r="1698" spans="2:4" x14ac:dyDescent="0.2">
      <c r="B1698" s="3" t="s">
        <v>5350</v>
      </c>
      <c r="C1698" s="3">
        <v>-0.35845399999999999</v>
      </c>
      <c r="D1698" s="3">
        <v>4.43</v>
      </c>
    </row>
    <row r="1699" spans="2:4" x14ac:dyDescent="0.2">
      <c r="B1699" s="3" t="s">
        <v>2336</v>
      </c>
      <c r="C1699" s="3">
        <v>-1.44996E-2</v>
      </c>
      <c r="D1699" s="3">
        <v>2.11</v>
      </c>
    </row>
    <row r="1700" spans="2:4" x14ac:dyDescent="0.2">
      <c r="B1700" s="3" t="s">
        <v>5351</v>
      </c>
      <c r="C1700" s="3">
        <v>-1.44996E-2</v>
      </c>
      <c r="D1700" s="3">
        <v>1.4</v>
      </c>
    </row>
    <row r="1701" spans="2:4" x14ac:dyDescent="0.2">
      <c r="B1701" s="3" t="s">
        <v>2338</v>
      </c>
      <c r="C1701" s="3">
        <v>-2.91463E-2</v>
      </c>
      <c r="D1701" s="3">
        <v>1.58</v>
      </c>
    </row>
    <row r="1702" spans="2:4" x14ac:dyDescent="0.2">
      <c r="B1702" s="3" t="s">
        <v>2339</v>
      </c>
      <c r="C1702" s="3">
        <v>-5.88937E-2</v>
      </c>
      <c r="D1702" s="3">
        <v>1.08</v>
      </c>
    </row>
    <row r="1703" spans="2:4" x14ac:dyDescent="0.2">
      <c r="B1703" s="3" t="s">
        <v>129</v>
      </c>
      <c r="C1703" s="3">
        <v>0.12432814</v>
      </c>
      <c r="D1703" s="3">
        <v>2.16</v>
      </c>
    </row>
    <row r="1704" spans="2:4" x14ac:dyDescent="0.2">
      <c r="B1704" s="3" t="s">
        <v>651</v>
      </c>
      <c r="C1704" s="3">
        <v>4.2644340000000003E-2</v>
      </c>
      <c r="D1704" s="3">
        <v>7.38</v>
      </c>
    </row>
    <row r="1705" spans="2:4" x14ac:dyDescent="0.2">
      <c r="B1705" s="3" t="s">
        <v>2340</v>
      </c>
      <c r="C1705" s="3">
        <v>-0.4150375</v>
      </c>
      <c r="D1705" s="3">
        <v>10.73</v>
      </c>
    </row>
    <row r="1706" spans="2:4" x14ac:dyDescent="0.2">
      <c r="B1706" s="3" t="s">
        <v>2341</v>
      </c>
      <c r="C1706" s="3">
        <v>2.8569150000000001E-2</v>
      </c>
      <c r="D1706" s="3">
        <v>3.11</v>
      </c>
    </row>
    <row r="1707" spans="2:4" x14ac:dyDescent="0.2">
      <c r="B1707" s="3" t="s">
        <v>2343</v>
      </c>
      <c r="C1707" s="3">
        <v>0.15055968</v>
      </c>
      <c r="D1707" s="3">
        <v>2.92</v>
      </c>
    </row>
    <row r="1708" spans="2:4" x14ac:dyDescent="0.2">
      <c r="B1708" s="3" t="s">
        <v>2344</v>
      </c>
      <c r="C1708" s="3">
        <v>-7.40006E-2</v>
      </c>
      <c r="D1708" s="3">
        <v>0.03</v>
      </c>
    </row>
    <row r="1709" spans="2:4" x14ac:dyDescent="0.2">
      <c r="B1709" s="3" t="s">
        <v>2345</v>
      </c>
      <c r="C1709" s="3">
        <v>2.8569150000000001E-2</v>
      </c>
      <c r="D1709" s="3">
        <v>11.18</v>
      </c>
    </row>
    <row r="1710" spans="2:4" x14ac:dyDescent="0.2">
      <c r="B1710" s="3" t="s">
        <v>2346</v>
      </c>
      <c r="C1710" s="3">
        <v>-2.91463E-2</v>
      </c>
      <c r="D1710" s="3">
        <v>0.97</v>
      </c>
    </row>
    <row r="1711" spans="2:4" x14ac:dyDescent="0.2">
      <c r="B1711" s="3" t="s">
        <v>2347</v>
      </c>
      <c r="C1711" s="3">
        <v>-1.44996E-2</v>
      </c>
      <c r="D1711" s="3">
        <v>1.89</v>
      </c>
    </row>
    <row r="1712" spans="2:4" x14ac:dyDescent="0.2">
      <c r="B1712" s="3" t="s">
        <v>2348</v>
      </c>
      <c r="C1712" s="3">
        <v>-5.88937E-2</v>
      </c>
      <c r="D1712" s="3">
        <v>3.16</v>
      </c>
    </row>
    <row r="1713" spans="2:4" x14ac:dyDescent="0.2">
      <c r="B1713" s="3" t="s">
        <v>2349</v>
      </c>
      <c r="C1713" s="3">
        <v>5.658353E-2</v>
      </c>
      <c r="D1713" s="3">
        <v>2.75</v>
      </c>
    </row>
    <row r="1714" spans="2:4" x14ac:dyDescent="0.2">
      <c r="B1714" s="3" t="s">
        <v>2350</v>
      </c>
      <c r="C1714" s="3">
        <v>-2.91463E-2</v>
      </c>
      <c r="D1714" s="3">
        <v>11.95</v>
      </c>
    </row>
    <row r="1715" spans="2:4" x14ac:dyDescent="0.2">
      <c r="B1715" s="3" t="s">
        <v>301</v>
      </c>
      <c r="C1715" s="3">
        <v>1.435529E-2</v>
      </c>
      <c r="D1715" s="3">
        <v>2.54</v>
      </c>
    </row>
    <row r="1716" spans="2:4" x14ac:dyDescent="0.2">
      <c r="B1716" s="3" t="s">
        <v>2351</v>
      </c>
      <c r="C1716" s="3">
        <v>9.7610799999999998E-2</v>
      </c>
      <c r="D1716" s="3">
        <v>3.47</v>
      </c>
    </row>
    <row r="1717" spans="2:4" x14ac:dyDescent="0.2">
      <c r="B1717" s="3" t="s">
        <v>2352</v>
      </c>
      <c r="C1717" s="3">
        <v>9.7610799999999998E-2</v>
      </c>
      <c r="D1717" s="3">
        <v>0.06</v>
      </c>
    </row>
    <row r="1718" spans="2:4" x14ac:dyDescent="0.2">
      <c r="B1718" s="3" t="s">
        <v>2353</v>
      </c>
      <c r="C1718" s="3">
        <v>-2.91463E-2</v>
      </c>
      <c r="D1718" s="3">
        <v>2.12</v>
      </c>
    </row>
    <row r="1719" spans="2:4" x14ac:dyDescent="0.2">
      <c r="B1719" s="3" t="s">
        <v>2354</v>
      </c>
      <c r="C1719" s="3">
        <v>-0.1360615</v>
      </c>
      <c r="D1719" s="3">
        <v>0.92</v>
      </c>
    </row>
    <row r="1720" spans="2:4" x14ac:dyDescent="0.2">
      <c r="B1720" s="3" t="s">
        <v>2355</v>
      </c>
      <c r="C1720" s="3">
        <v>-7.40006E-2</v>
      </c>
      <c r="D1720" s="3">
        <v>0.55000000000000004</v>
      </c>
    </row>
    <row r="1721" spans="2:4" x14ac:dyDescent="0.2">
      <c r="B1721" s="3" t="s">
        <v>2356</v>
      </c>
      <c r="C1721" s="3">
        <v>-0.1202942</v>
      </c>
      <c r="D1721" s="3">
        <v>7.18</v>
      </c>
    </row>
    <row r="1722" spans="2:4" x14ac:dyDescent="0.2">
      <c r="B1722" s="3" t="s">
        <v>2358</v>
      </c>
      <c r="C1722" s="3">
        <v>1.435529E-2</v>
      </c>
      <c r="D1722" s="3">
        <v>2.19</v>
      </c>
    </row>
    <row r="1723" spans="2:4" x14ac:dyDescent="0.2">
      <c r="B1723" s="3" t="s">
        <v>5352</v>
      </c>
      <c r="C1723" s="3">
        <v>0.51601514999999998</v>
      </c>
      <c r="D1723" s="3">
        <v>9.7100000000000009</v>
      </c>
    </row>
    <row r="1724" spans="2:4" x14ac:dyDescent="0.2">
      <c r="B1724" s="3" t="s">
        <v>2359</v>
      </c>
      <c r="C1724" s="3">
        <v>-0.4739312</v>
      </c>
      <c r="D1724" s="3">
        <v>10.029999999999999</v>
      </c>
    </row>
    <row r="1725" spans="2:4" x14ac:dyDescent="0.2">
      <c r="B1725" s="3" t="s">
        <v>2361</v>
      </c>
      <c r="C1725" s="3">
        <v>-5.88937E-2</v>
      </c>
      <c r="D1725" s="3">
        <v>6.69</v>
      </c>
    </row>
    <row r="1726" spans="2:4" x14ac:dyDescent="0.2">
      <c r="B1726" s="3" t="s">
        <v>2362</v>
      </c>
      <c r="C1726" s="3">
        <v>1.435529E-2</v>
      </c>
      <c r="D1726" s="3">
        <v>0.09</v>
      </c>
    </row>
    <row r="1727" spans="2:4" x14ac:dyDescent="0.2">
      <c r="B1727" s="3" t="s">
        <v>589</v>
      </c>
      <c r="C1727" s="3">
        <v>-2.91463E-2</v>
      </c>
      <c r="D1727" s="3">
        <v>3.44</v>
      </c>
    </row>
    <row r="1728" spans="2:4" x14ac:dyDescent="0.2">
      <c r="B1728" s="3" t="s">
        <v>711</v>
      </c>
      <c r="C1728" s="3">
        <v>0.45417589000000003</v>
      </c>
      <c r="D1728" s="3">
        <v>0</v>
      </c>
    </row>
    <row r="1729" spans="2:4" x14ac:dyDescent="0.2">
      <c r="B1729" s="3" t="s">
        <v>688</v>
      </c>
      <c r="C1729" s="3">
        <v>2.8569150000000001E-2</v>
      </c>
      <c r="D1729" s="3">
        <v>0.27</v>
      </c>
    </row>
    <row r="1730" spans="2:4" x14ac:dyDescent="0.2">
      <c r="B1730" s="3" t="s">
        <v>502</v>
      </c>
      <c r="C1730" s="3">
        <v>7.038933E-2</v>
      </c>
      <c r="D1730" s="3">
        <v>6.13</v>
      </c>
    </row>
    <row r="1731" spans="2:4" x14ac:dyDescent="0.2">
      <c r="B1731" s="3" t="s">
        <v>2364</v>
      </c>
      <c r="C1731" s="3">
        <v>-0.1046974</v>
      </c>
      <c r="D1731" s="3">
        <v>3.18</v>
      </c>
    </row>
    <row r="1732" spans="2:4" x14ac:dyDescent="0.2">
      <c r="B1732" s="3" t="s">
        <v>5353</v>
      </c>
      <c r="C1732" s="3">
        <v>-7.40006E-2</v>
      </c>
      <c r="D1732" s="3">
        <v>5.46</v>
      </c>
    </row>
    <row r="1733" spans="2:4" x14ac:dyDescent="0.2">
      <c r="B1733" s="3" t="s">
        <v>2365</v>
      </c>
      <c r="C1733" s="3">
        <v>4.2644340000000003E-2</v>
      </c>
      <c r="D1733" s="3">
        <v>2.14</v>
      </c>
    </row>
    <row r="1734" spans="2:4" x14ac:dyDescent="0.2">
      <c r="B1734" s="3" t="s">
        <v>5354</v>
      </c>
      <c r="C1734" s="3">
        <v>0.20163386</v>
      </c>
      <c r="D1734" s="3">
        <v>0.73</v>
      </c>
    </row>
    <row r="1735" spans="2:4" x14ac:dyDescent="0.2">
      <c r="B1735" s="3" t="s">
        <v>2366</v>
      </c>
      <c r="C1735" s="3">
        <v>-5.88937E-2</v>
      </c>
      <c r="D1735" s="3">
        <v>2.5099999999999998</v>
      </c>
    </row>
    <row r="1736" spans="2:4" x14ac:dyDescent="0.2">
      <c r="B1736" s="3" t="s">
        <v>298</v>
      </c>
      <c r="C1736" s="3">
        <v>4.2644340000000003E-2</v>
      </c>
      <c r="D1736" s="3">
        <v>8.5</v>
      </c>
    </row>
    <row r="1737" spans="2:4" x14ac:dyDescent="0.2">
      <c r="B1737" s="3" t="s">
        <v>5355</v>
      </c>
      <c r="C1737" s="3">
        <v>-7.40006E-2</v>
      </c>
      <c r="D1737" s="3">
        <v>0</v>
      </c>
    </row>
    <row r="1738" spans="2:4" x14ac:dyDescent="0.2">
      <c r="B1738" s="3" t="s">
        <v>2367</v>
      </c>
      <c r="C1738" s="3">
        <v>4.2644340000000003E-2</v>
      </c>
      <c r="D1738" s="3">
        <v>1.39</v>
      </c>
    </row>
    <row r="1739" spans="2:4" x14ac:dyDescent="0.2">
      <c r="B1739" s="3" t="s">
        <v>5356</v>
      </c>
      <c r="C1739" s="3">
        <v>-1.44996E-2</v>
      </c>
      <c r="D1739" s="3">
        <v>2.21</v>
      </c>
    </row>
    <row r="1740" spans="2:4" x14ac:dyDescent="0.2">
      <c r="B1740" s="3" t="s">
        <v>2368</v>
      </c>
      <c r="C1740" s="3">
        <v>-0.1360615</v>
      </c>
      <c r="D1740" s="3">
        <v>2.06</v>
      </c>
    </row>
    <row r="1741" spans="2:4" x14ac:dyDescent="0.2">
      <c r="B1741" s="3" t="s">
        <v>5357</v>
      </c>
      <c r="C1741" s="3">
        <v>0.21412481</v>
      </c>
      <c r="D1741" s="3">
        <v>14.45</v>
      </c>
    </row>
    <row r="1742" spans="2:4" x14ac:dyDescent="0.2">
      <c r="B1742" s="3" t="s">
        <v>2369</v>
      </c>
      <c r="C1742" s="3">
        <v>-5.88937E-2</v>
      </c>
      <c r="D1742" s="3">
        <v>8.82</v>
      </c>
    </row>
    <row r="1743" spans="2:4" x14ac:dyDescent="0.2">
      <c r="B1743" s="3" t="s">
        <v>2370</v>
      </c>
      <c r="C1743" s="3">
        <v>2.8569150000000001E-2</v>
      </c>
      <c r="D1743" s="3">
        <v>0.79</v>
      </c>
    </row>
    <row r="1744" spans="2:4" x14ac:dyDescent="0.2">
      <c r="B1744" s="3" t="s">
        <v>2371</v>
      </c>
      <c r="C1744" s="3">
        <v>7.038933E-2</v>
      </c>
      <c r="D1744" s="3">
        <v>1.5</v>
      </c>
    </row>
    <row r="1745" spans="2:4" x14ac:dyDescent="0.2">
      <c r="B1745" s="3" t="s">
        <v>2372</v>
      </c>
      <c r="C1745" s="3">
        <v>2.8569150000000001E-2</v>
      </c>
      <c r="D1745" s="3">
        <v>1.61</v>
      </c>
    </row>
    <row r="1746" spans="2:4" x14ac:dyDescent="0.2">
      <c r="B1746" s="3" t="s">
        <v>822</v>
      </c>
      <c r="C1746" s="3">
        <v>0</v>
      </c>
      <c r="D1746" s="3">
        <v>2.16</v>
      </c>
    </row>
    <row r="1747" spans="2:4" x14ac:dyDescent="0.2">
      <c r="B1747" s="3" t="s">
        <v>2373</v>
      </c>
      <c r="C1747" s="3">
        <v>-0.2009127</v>
      </c>
      <c r="D1747" s="3">
        <v>0.61</v>
      </c>
    </row>
    <row r="1748" spans="2:4" x14ac:dyDescent="0.2">
      <c r="B1748" s="3" t="s">
        <v>2374</v>
      </c>
      <c r="C1748" s="3">
        <v>-4.3943299999999998E-2</v>
      </c>
      <c r="D1748" s="3">
        <v>2.4500000000000002</v>
      </c>
    </row>
    <row r="1749" spans="2:4" x14ac:dyDescent="0.2">
      <c r="B1749" s="3" t="s">
        <v>2376</v>
      </c>
      <c r="C1749" s="3">
        <v>4.2644340000000003E-2</v>
      </c>
      <c r="D1749" s="3">
        <v>0</v>
      </c>
    </row>
    <row r="1750" spans="2:4" x14ac:dyDescent="0.2">
      <c r="B1750" s="3" t="s">
        <v>2377</v>
      </c>
      <c r="C1750" s="3">
        <v>1.435529E-2</v>
      </c>
      <c r="D1750" s="3">
        <v>5.94</v>
      </c>
    </row>
    <row r="1751" spans="2:4" x14ac:dyDescent="0.2">
      <c r="B1751" s="3" t="s">
        <v>5358</v>
      </c>
      <c r="C1751" s="3">
        <v>0.27500704999999998</v>
      </c>
      <c r="D1751" s="3">
        <v>0</v>
      </c>
    </row>
    <row r="1752" spans="2:4" x14ac:dyDescent="0.2">
      <c r="B1752" s="3" t="s">
        <v>2378</v>
      </c>
      <c r="C1752" s="3">
        <v>0.21412481</v>
      </c>
      <c r="D1752" s="3">
        <v>7.74</v>
      </c>
    </row>
    <row r="1753" spans="2:4" x14ac:dyDescent="0.2">
      <c r="B1753" s="3" t="s">
        <v>2380</v>
      </c>
      <c r="C1753" s="3">
        <v>0</v>
      </c>
      <c r="D1753" s="3">
        <v>2.85</v>
      </c>
    </row>
    <row r="1754" spans="2:4" x14ac:dyDescent="0.2">
      <c r="B1754" s="3" t="s">
        <v>2381</v>
      </c>
      <c r="C1754" s="3">
        <v>-7.40006E-2</v>
      </c>
      <c r="D1754" s="3">
        <v>10.46</v>
      </c>
    </row>
    <row r="1755" spans="2:4" x14ac:dyDescent="0.2">
      <c r="B1755" s="3" t="s">
        <v>396</v>
      </c>
      <c r="C1755" s="3">
        <v>-4.3943299999999998E-2</v>
      </c>
      <c r="D1755" s="3">
        <v>0.34</v>
      </c>
    </row>
    <row r="1756" spans="2:4" x14ac:dyDescent="0.2">
      <c r="B1756" s="3" t="s">
        <v>5359</v>
      </c>
      <c r="C1756" s="3">
        <v>-1.44996E-2</v>
      </c>
      <c r="D1756" s="3">
        <v>3.53</v>
      </c>
    </row>
    <row r="1757" spans="2:4" x14ac:dyDescent="0.2">
      <c r="B1757" s="3" t="s">
        <v>2382</v>
      </c>
      <c r="C1757" s="3">
        <v>5.658353E-2</v>
      </c>
      <c r="D1757" s="3">
        <v>14.37</v>
      </c>
    </row>
    <row r="1758" spans="2:4" x14ac:dyDescent="0.2">
      <c r="B1758" s="3" t="s">
        <v>2383</v>
      </c>
      <c r="C1758" s="3">
        <v>2.8569150000000001E-2</v>
      </c>
      <c r="D1758" s="3">
        <v>0.25</v>
      </c>
    </row>
    <row r="1759" spans="2:4" x14ac:dyDescent="0.2">
      <c r="B1759" s="3" t="s">
        <v>2384</v>
      </c>
      <c r="C1759" s="3">
        <v>-1.44996E-2</v>
      </c>
      <c r="D1759" s="3">
        <v>2.66</v>
      </c>
    </row>
    <row r="1760" spans="2:4" x14ac:dyDescent="0.2">
      <c r="B1760" s="3" t="s">
        <v>800</v>
      </c>
      <c r="C1760" s="3">
        <v>0</v>
      </c>
      <c r="D1760" s="3">
        <v>1.0900000000000001</v>
      </c>
    </row>
    <row r="1761" spans="2:4" x14ac:dyDescent="0.2">
      <c r="B1761" s="3" t="s">
        <v>709</v>
      </c>
      <c r="C1761" s="3">
        <v>0</v>
      </c>
      <c r="D1761" s="3">
        <v>3.86</v>
      </c>
    </row>
    <row r="1762" spans="2:4" x14ac:dyDescent="0.2">
      <c r="B1762" s="3" t="s">
        <v>2385</v>
      </c>
      <c r="C1762" s="3">
        <v>1.02147973</v>
      </c>
      <c r="D1762" s="3">
        <v>2.29</v>
      </c>
    </row>
    <row r="1763" spans="2:4" x14ac:dyDescent="0.2">
      <c r="B1763" s="3" t="s">
        <v>5360</v>
      </c>
      <c r="C1763" s="3">
        <v>-8.9267299999999994E-2</v>
      </c>
      <c r="D1763" s="3">
        <v>2.37</v>
      </c>
    </row>
    <row r="1764" spans="2:4" x14ac:dyDescent="0.2">
      <c r="B1764" s="3" t="s">
        <v>858</v>
      </c>
      <c r="C1764" s="3">
        <v>-0.21759139999999999</v>
      </c>
      <c r="D1764" s="3">
        <v>1.1599999999999999</v>
      </c>
    </row>
    <row r="1765" spans="2:4" x14ac:dyDescent="0.2">
      <c r="B1765" s="3" t="s">
        <v>2386</v>
      </c>
      <c r="C1765" s="3">
        <v>0.17632276999999999</v>
      </c>
      <c r="D1765" s="3">
        <v>3.29</v>
      </c>
    </row>
    <row r="1766" spans="2:4" x14ac:dyDescent="0.2">
      <c r="B1766" s="3" t="s">
        <v>2387</v>
      </c>
      <c r="C1766" s="3">
        <v>9.7610799999999998E-2</v>
      </c>
      <c r="D1766" s="3">
        <v>9.19</v>
      </c>
    </row>
    <row r="1767" spans="2:4" x14ac:dyDescent="0.2">
      <c r="B1767" s="3" t="s">
        <v>2388</v>
      </c>
      <c r="C1767" s="3">
        <v>-2.91463E-2</v>
      </c>
      <c r="D1767" s="3">
        <v>3.91</v>
      </c>
    </row>
    <row r="1768" spans="2:4" x14ac:dyDescent="0.2">
      <c r="B1768" s="3" t="s">
        <v>2389</v>
      </c>
      <c r="C1768" s="3">
        <v>-4.3943299999999998E-2</v>
      </c>
      <c r="D1768" s="3">
        <v>3.17</v>
      </c>
    </row>
    <row r="1769" spans="2:4" x14ac:dyDescent="0.2">
      <c r="B1769" s="3" t="s">
        <v>2390</v>
      </c>
      <c r="C1769" s="3">
        <v>1.435529E-2</v>
      </c>
      <c r="D1769" s="3">
        <v>2.27</v>
      </c>
    </row>
    <row r="1770" spans="2:4" x14ac:dyDescent="0.2">
      <c r="B1770" s="3" t="s">
        <v>5361</v>
      </c>
      <c r="C1770" s="3">
        <v>0.13750351999999999</v>
      </c>
      <c r="D1770" s="3">
        <v>8.1300000000000008</v>
      </c>
    </row>
    <row r="1771" spans="2:4" x14ac:dyDescent="0.2">
      <c r="B1771" s="3" t="s">
        <v>2392</v>
      </c>
      <c r="C1771" s="3">
        <v>5.658353E-2</v>
      </c>
      <c r="D1771" s="3">
        <v>0.78</v>
      </c>
    </row>
    <row r="1772" spans="2:4" x14ac:dyDescent="0.2">
      <c r="B1772" s="3" t="s">
        <v>5362</v>
      </c>
      <c r="C1772" s="3">
        <v>0.62293034999999997</v>
      </c>
      <c r="D1772" s="3">
        <v>0</v>
      </c>
    </row>
    <row r="1773" spans="2:4" x14ac:dyDescent="0.2">
      <c r="B1773" s="3" t="s">
        <v>2393</v>
      </c>
      <c r="C1773" s="3">
        <v>-0.39592870000000002</v>
      </c>
      <c r="D1773" s="3">
        <v>10.029999999999999</v>
      </c>
    </row>
    <row r="1774" spans="2:4" x14ac:dyDescent="0.2">
      <c r="B1774" s="3" t="s">
        <v>5363</v>
      </c>
      <c r="C1774" s="3">
        <v>-7.40006E-2</v>
      </c>
      <c r="D1774" s="3">
        <v>0</v>
      </c>
    </row>
    <row r="1775" spans="2:4" x14ac:dyDescent="0.2">
      <c r="B1775" s="3" t="s">
        <v>5364</v>
      </c>
      <c r="C1775" s="3">
        <v>-0.55639329999999998</v>
      </c>
      <c r="D1775" s="3">
        <v>6.5</v>
      </c>
    </row>
    <row r="1776" spans="2:4" x14ac:dyDescent="0.2">
      <c r="B1776" s="3" t="s">
        <v>2394</v>
      </c>
      <c r="C1776" s="3">
        <v>0.13750351999999999</v>
      </c>
      <c r="D1776" s="3">
        <v>0</v>
      </c>
    </row>
    <row r="1777" spans="2:4" x14ac:dyDescent="0.2">
      <c r="B1777" s="3" t="s">
        <v>122</v>
      </c>
      <c r="C1777" s="3">
        <v>-4.3943299999999998E-2</v>
      </c>
      <c r="D1777" s="3">
        <v>0.6</v>
      </c>
    </row>
    <row r="1778" spans="2:4" x14ac:dyDescent="0.2">
      <c r="B1778" s="3" t="s">
        <v>5365</v>
      </c>
      <c r="C1778" s="3">
        <v>-0.53533169999999997</v>
      </c>
      <c r="D1778" s="3">
        <v>2.97</v>
      </c>
    </row>
    <row r="1779" spans="2:4" x14ac:dyDescent="0.2">
      <c r="B1779" s="3" t="s">
        <v>2395</v>
      </c>
      <c r="C1779" s="3">
        <v>-1.44996E-2</v>
      </c>
      <c r="D1779" s="3">
        <v>4.8</v>
      </c>
    </row>
    <row r="1780" spans="2:4" x14ac:dyDescent="0.2">
      <c r="B1780" s="3" t="s">
        <v>2396</v>
      </c>
      <c r="C1780" s="3">
        <v>-2.91463E-2</v>
      </c>
      <c r="D1780" s="3">
        <v>4.55</v>
      </c>
    </row>
    <row r="1781" spans="2:4" x14ac:dyDescent="0.2">
      <c r="B1781" s="3" t="s">
        <v>2397</v>
      </c>
      <c r="C1781" s="3">
        <v>5.658353E-2</v>
      </c>
      <c r="D1781" s="3">
        <v>12.04</v>
      </c>
    </row>
    <row r="1782" spans="2:4" x14ac:dyDescent="0.2">
      <c r="B1782" s="3" t="s">
        <v>2398</v>
      </c>
      <c r="C1782" s="3">
        <v>-4.3943299999999998E-2</v>
      </c>
      <c r="D1782" s="3">
        <v>7.66</v>
      </c>
    </row>
    <row r="1783" spans="2:4" x14ac:dyDescent="0.2">
      <c r="B1783" s="3" t="s">
        <v>2399</v>
      </c>
      <c r="C1783" s="3">
        <v>-7.40006E-2</v>
      </c>
      <c r="D1783" s="3">
        <v>1.54</v>
      </c>
    </row>
    <row r="1784" spans="2:4" x14ac:dyDescent="0.2">
      <c r="B1784" s="3" t="s">
        <v>5366</v>
      </c>
      <c r="C1784" s="3">
        <v>0.27500704999999998</v>
      </c>
      <c r="D1784" s="3">
        <v>9.4499999999999993</v>
      </c>
    </row>
    <row r="1785" spans="2:4" x14ac:dyDescent="0.2">
      <c r="B1785" s="3" t="s">
        <v>2400</v>
      </c>
      <c r="C1785" s="3">
        <v>4.2644340000000003E-2</v>
      </c>
      <c r="D1785" s="3">
        <v>5.96</v>
      </c>
    </row>
    <row r="1786" spans="2:4" x14ac:dyDescent="0.2">
      <c r="B1786" s="3" t="s">
        <v>2401</v>
      </c>
      <c r="C1786" s="3">
        <v>0.17632276999999999</v>
      </c>
      <c r="D1786" s="3">
        <v>0.97</v>
      </c>
    </row>
    <row r="1787" spans="2:4" x14ac:dyDescent="0.2">
      <c r="B1787" s="3" t="s">
        <v>2403</v>
      </c>
      <c r="C1787" s="3">
        <v>4.2644340000000003E-2</v>
      </c>
      <c r="D1787" s="3">
        <v>5.84</v>
      </c>
    </row>
    <row r="1788" spans="2:4" x14ac:dyDescent="0.2">
      <c r="B1788" s="3" t="s">
        <v>2404</v>
      </c>
      <c r="C1788" s="3">
        <v>0.27500704999999998</v>
      </c>
      <c r="D1788" s="3">
        <v>3.6</v>
      </c>
    </row>
    <row r="1789" spans="2:4" x14ac:dyDescent="0.2">
      <c r="B1789" s="3" t="s">
        <v>2405</v>
      </c>
      <c r="C1789" s="3">
        <v>0</v>
      </c>
      <c r="D1789" s="3">
        <v>0.48</v>
      </c>
    </row>
    <row r="1790" spans="2:4" x14ac:dyDescent="0.2">
      <c r="B1790" s="3" t="s">
        <v>2407</v>
      </c>
      <c r="C1790" s="3">
        <v>-1.44996E-2</v>
      </c>
      <c r="D1790" s="3">
        <v>2.87</v>
      </c>
    </row>
    <row r="1791" spans="2:4" x14ac:dyDescent="0.2">
      <c r="B1791" s="3" t="s">
        <v>2408</v>
      </c>
      <c r="C1791" s="3">
        <v>1.435529E-2</v>
      </c>
      <c r="D1791" s="3">
        <v>1.42</v>
      </c>
    </row>
    <row r="1792" spans="2:4" x14ac:dyDescent="0.2">
      <c r="B1792" s="3" t="s">
        <v>438</v>
      </c>
      <c r="C1792" s="3">
        <v>7.038933E-2</v>
      </c>
      <c r="D1792" s="3">
        <v>4.71</v>
      </c>
    </row>
    <row r="1793" spans="2:4" x14ac:dyDescent="0.2">
      <c r="B1793" s="3" t="s">
        <v>2409</v>
      </c>
      <c r="C1793" s="3">
        <v>-4.3943299999999998E-2</v>
      </c>
      <c r="D1793" s="3">
        <v>5.25</v>
      </c>
    </row>
    <row r="1794" spans="2:4" x14ac:dyDescent="0.2">
      <c r="B1794" s="3" t="s">
        <v>2410</v>
      </c>
      <c r="C1794" s="3">
        <v>-4.3943299999999998E-2</v>
      </c>
      <c r="D1794" s="3">
        <v>7.19</v>
      </c>
    </row>
    <row r="1795" spans="2:4" x14ac:dyDescent="0.2">
      <c r="B1795" s="3" t="s">
        <v>5367</v>
      </c>
      <c r="C1795" s="3">
        <v>-7.40006E-2</v>
      </c>
      <c r="D1795" s="3">
        <v>4.34</v>
      </c>
    </row>
    <row r="1796" spans="2:4" x14ac:dyDescent="0.2">
      <c r="B1796" s="3" t="s">
        <v>2412</v>
      </c>
      <c r="C1796" s="3">
        <v>-2.91463E-2</v>
      </c>
      <c r="D1796" s="3">
        <v>0.28999999999999998</v>
      </c>
    </row>
    <row r="1797" spans="2:4" x14ac:dyDescent="0.2">
      <c r="B1797" s="3" t="s">
        <v>2413</v>
      </c>
      <c r="C1797" s="3">
        <v>0</v>
      </c>
      <c r="D1797" s="3">
        <v>0.24</v>
      </c>
    </row>
    <row r="1798" spans="2:4" x14ac:dyDescent="0.2">
      <c r="B1798" s="3" t="s">
        <v>2414</v>
      </c>
      <c r="C1798" s="3">
        <v>-7.40006E-2</v>
      </c>
      <c r="D1798" s="3">
        <v>3.74</v>
      </c>
    </row>
    <row r="1799" spans="2:4" x14ac:dyDescent="0.2">
      <c r="B1799" s="3" t="s">
        <v>2415</v>
      </c>
      <c r="C1799" s="3">
        <v>0</v>
      </c>
      <c r="D1799" s="3">
        <v>1.58</v>
      </c>
    </row>
    <row r="1800" spans="2:4" x14ac:dyDescent="0.2">
      <c r="B1800" s="3" t="s">
        <v>5368</v>
      </c>
      <c r="C1800" s="3">
        <v>-0.34007540000000003</v>
      </c>
      <c r="D1800" s="3">
        <v>0</v>
      </c>
    </row>
    <row r="1801" spans="2:4" x14ac:dyDescent="0.2">
      <c r="B1801" s="3" t="s">
        <v>2416</v>
      </c>
      <c r="C1801" s="3">
        <v>0</v>
      </c>
      <c r="D1801" s="3">
        <v>1.94</v>
      </c>
    </row>
    <row r="1802" spans="2:4" x14ac:dyDescent="0.2">
      <c r="B1802" s="3" t="s">
        <v>2417</v>
      </c>
      <c r="C1802" s="3">
        <v>0</v>
      </c>
      <c r="D1802" s="3">
        <v>4.6500000000000004</v>
      </c>
    </row>
    <row r="1803" spans="2:4" x14ac:dyDescent="0.2">
      <c r="B1803" s="3" t="s">
        <v>2418</v>
      </c>
      <c r="C1803" s="3">
        <v>1.435529E-2</v>
      </c>
      <c r="D1803" s="3">
        <v>3.64</v>
      </c>
    </row>
    <row r="1804" spans="2:4" x14ac:dyDescent="0.2">
      <c r="B1804" s="3" t="s">
        <v>2419</v>
      </c>
      <c r="C1804" s="3">
        <v>-4.3943299999999998E-2</v>
      </c>
      <c r="D1804" s="3">
        <v>5.78</v>
      </c>
    </row>
    <row r="1805" spans="2:4" x14ac:dyDescent="0.2">
      <c r="B1805" s="3" t="s">
        <v>5369</v>
      </c>
      <c r="C1805" s="3">
        <v>0.12432814</v>
      </c>
      <c r="D1805" s="3">
        <v>4.53</v>
      </c>
    </row>
    <row r="1806" spans="2:4" x14ac:dyDescent="0.2">
      <c r="B1806" s="3" t="s">
        <v>5370</v>
      </c>
      <c r="C1806" s="3">
        <v>0.13750351999999999</v>
      </c>
      <c r="D1806" s="3">
        <v>5.54</v>
      </c>
    </row>
    <row r="1807" spans="2:4" x14ac:dyDescent="0.2">
      <c r="B1807" s="3" t="s">
        <v>2420</v>
      </c>
      <c r="C1807" s="3">
        <v>5.658353E-2</v>
      </c>
      <c r="D1807" s="3">
        <v>2</v>
      </c>
    </row>
    <row r="1808" spans="2:4" x14ac:dyDescent="0.2">
      <c r="B1808" s="3" t="s">
        <v>2421</v>
      </c>
      <c r="C1808" s="3">
        <v>-0.1046974</v>
      </c>
      <c r="D1808" s="3">
        <v>0.35</v>
      </c>
    </row>
    <row r="1809" spans="2:4" x14ac:dyDescent="0.2">
      <c r="B1809" s="3" t="s">
        <v>2422</v>
      </c>
      <c r="C1809" s="3">
        <v>-0.1360615</v>
      </c>
      <c r="D1809" s="3">
        <v>9.11</v>
      </c>
    </row>
    <row r="1810" spans="2:4" x14ac:dyDescent="0.2">
      <c r="B1810" s="3" t="s">
        <v>2423</v>
      </c>
      <c r="C1810" s="3">
        <v>0.22650853000000001</v>
      </c>
      <c r="D1810" s="3">
        <v>5.23</v>
      </c>
    </row>
    <row r="1811" spans="2:4" x14ac:dyDescent="0.2">
      <c r="B1811" s="3" t="s">
        <v>5371</v>
      </c>
      <c r="C1811" s="3">
        <v>0.49569516000000002</v>
      </c>
      <c r="D1811" s="3">
        <v>0</v>
      </c>
    </row>
    <row r="1812" spans="2:4" x14ac:dyDescent="0.2">
      <c r="B1812" s="3" t="s">
        <v>2425</v>
      </c>
      <c r="C1812" s="3">
        <v>-4.3943299999999998E-2</v>
      </c>
      <c r="D1812" s="3">
        <v>0.83</v>
      </c>
    </row>
    <row r="1813" spans="2:4" x14ac:dyDescent="0.2">
      <c r="B1813" s="3" t="s">
        <v>2426</v>
      </c>
      <c r="C1813" s="3">
        <v>-0.1046974</v>
      </c>
      <c r="D1813" s="3">
        <v>6.08</v>
      </c>
    </row>
    <row r="1814" spans="2:4" x14ac:dyDescent="0.2">
      <c r="B1814" s="3" t="s">
        <v>2427</v>
      </c>
      <c r="C1814" s="3">
        <v>-0.16812279999999999</v>
      </c>
      <c r="D1814" s="3">
        <v>9.5</v>
      </c>
    </row>
    <row r="1815" spans="2:4" x14ac:dyDescent="0.2">
      <c r="B1815" s="3" t="s">
        <v>2428</v>
      </c>
      <c r="C1815" s="3">
        <v>0.13750351999999999</v>
      </c>
      <c r="D1815" s="3">
        <v>6.37</v>
      </c>
    </row>
    <row r="1816" spans="2:4" x14ac:dyDescent="0.2">
      <c r="B1816" s="3" t="s">
        <v>2429</v>
      </c>
      <c r="C1816" s="3">
        <v>0</v>
      </c>
      <c r="D1816" s="3">
        <v>4.29</v>
      </c>
    </row>
    <row r="1817" spans="2:4" x14ac:dyDescent="0.2">
      <c r="B1817" s="3" t="s">
        <v>2430</v>
      </c>
      <c r="C1817" s="3">
        <v>-0.28630420000000001</v>
      </c>
      <c r="D1817" s="3">
        <v>1.21</v>
      </c>
    </row>
    <row r="1818" spans="2:4" x14ac:dyDescent="0.2">
      <c r="B1818" s="3" t="s">
        <v>5372</v>
      </c>
      <c r="C1818" s="3">
        <v>1.8678964600000001</v>
      </c>
      <c r="D1818" s="3">
        <v>0</v>
      </c>
    </row>
    <row r="1819" spans="2:4" x14ac:dyDescent="0.2">
      <c r="B1819" s="3" t="s">
        <v>2432</v>
      </c>
      <c r="C1819" s="3">
        <v>0</v>
      </c>
      <c r="D1819" s="3">
        <v>3.9</v>
      </c>
    </row>
    <row r="1820" spans="2:4" x14ac:dyDescent="0.2">
      <c r="B1820" s="3" t="s">
        <v>535</v>
      </c>
      <c r="C1820" s="3">
        <v>-1.44996E-2</v>
      </c>
      <c r="D1820" s="3">
        <v>13.93</v>
      </c>
    </row>
    <row r="1821" spans="2:4" x14ac:dyDescent="0.2">
      <c r="B1821" s="3" t="s">
        <v>5373</v>
      </c>
      <c r="C1821" s="3">
        <v>7.038933E-2</v>
      </c>
      <c r="D1821" s="3">
        <v>0.59</v>
      </c>
    </row>
    <row r="1822" spans="2:4" x14ac:dyDescent="0.2">
      <c r="B1822" s="3" t="s">
        <v>2433</v>
      </c>
      <c r="C1822" s="3">
        <v>-2.91463E-2</v>
      </c>
      <c r="D1822" s="3">
        <v>22.07</v>
      </c>
    </row>
    <row r="1823" spans="2:4" x14ac:dyDescent="0.2">
      <c r="B1823" s="3" t="s">
        <v>2434</v>
      </c>
      <c r="C1823" s="3">
        <v>-8.9267299999999994E-2</v>
      </c>
      <c r="D1823" s="3">
        <v>4.7300000000000004</v>
      </c>
    </row>
    <row r="1824" spans="2:4" x14ac:dyDescent="0.2">
      <c r="B1824" s="3" t="s">
        <v>2435</v>
      </c>
      <c r="C1824" s="3">
        <v>9.7610799999999998E-2</v>
      </c>
      <c r="D1824" s="3">
        <v>1.1599999999999999</v>
      </c>
    </row>
    <row r="1825" spans="2:4" x14ac:dyDescent="0.2">
      <c r="B1825" s="3" t="s">
        <v>2436</v>
      </c>
      <c r="C1825" s="3">
        <v>0</v>
      </c>
      <c r="D1825" s="3">
        <v>1.5</v>
      </c>
    </row>
    <row r="1826" spans="2:4" x14ac:dyDescent="0.2">
      <c r="B1826" s="3" t="s">
        <v>5374</v>
      </c>
      <c r="C1826" s="3">
        <v>-0.45403159999999998</v>
      </c>
      <c r="D1826" s="3">
        <v>3.27</v>
      </c>
    </row>
    <row r="1827" spans="2:4" x14ac:dyDescent="0.2">
      <c r="B1827" s="3" t="s">
        <v>2437</v>
      </c>
      <c r="C1827" s="3">
        <v>9.7610799999999998E-2</v>
      </c>
      <c r="D1827" s="3">
        <v>0.14000000000000001</v>
      </c>
    </row>
    <row r="1828" spans="2:4" x14ac:dyDescent="0.2">
      <c r="B1828" s="3" t="s">
        <v>2438</v>
      </c>
      <c r="C1828" s="3">
        <v>-1.44996E-2</v>
      </c>
      <c r="D1828" s="3">
        <v>3.34</v>
      </c>
    </row>
    <row r="1829" spans="2:4" x14ac:dyDescent="0.2">
      <c r="B1829" s="3" t="s">
        <v>5375</v>
      </c>
      <c r="C1829" s="3">
        <v>-0.16812279999999999</v>
      </c>
      <c r="D1829" s="3">
        <v>5.42</v>
      </c>
    </row>
    <row r="1830" spans="2:4" x14ac:dyDescent="0.2">
      <c r="B1830" s="3" t="s">
        <v>2439</v>
      </c>
      <c r="C1830" s="3">
        <v>-0.25153880000000001</v>
      </c>
      <c r="D1830" s="3">
        <v>7.97</v>
      </c>
    </row>
    <row r="1831" spans="2:4" x14ac:dyDescent="0.2">
      <c r="B1831" s="3" t="s">
        <v>2440</v>
      </c>
      <c r="C1831" s="3">
        <v>-5.88937E-2</v>
      </c>
      <c r="D1831" s="3">
        <v>1.65</v>
      </c>
    </row>
    <row r="1832" spans="2:4" x14ac:dyDescent="0.2">
      <c r="B1832" s="3" t="s">
        <v>2441</v>
      </c>
      <c r="C1832" s="3">
        <v>-2.91463E-2</v>
      </c>
      <c r="D1832" s="3">
        <v>4.46</v>
      </c>
    </row>
    <row r="1833" spans="2:4" x14ac:dyDescent="0.2">
      <c r="B1833" s="3" t="s">
        <v>2443</v>
      </c>
      <c r="C1833" s="3">
        <v>0.26303441</v>
      </c>
      <c r="D1833" s="3">
        <v>0</v>
      </c>
    </row>
    <row r="1834" spans="2:4" x14ac:dyDescent="0.2">
      <c r="B1834" s="3" t="s">
        <v>2444</v>
      </c>
      <c r="C1834" s="3">
        <v>-1.44996E-2</v>
      </c>
      <c r="D1834" s="3">
        <v>0.35</v>
      </c>
    </row>
    <row r="1835" spans="2:4" x14ac:dyDescent="0.2">
      <c r="B1835" s="3" t="s">
        <v>2445</v>
      </c>
      <c r="C1835" s="3">
        <v>1.435529E-2</v>
      </c>
      <c r="D1835" s="3">
        <v>0.74</v>
      </c>
    </row>
    <row r="1836" spans="2:4" x14ac:dyDescent="0.2">
      <c r="B1836" s="3" t="s">
        <v>2446</v>
      </c>
      <c r="C1836" s="3">
        <v>-4.3943299999999998E-2</v>
      </c>
      <c r="D1836" s="3">
        <v>1.1499999999999999</v>
      </c>
    </row>
    <row r="1837" spans="2:4" x14ac:dyDescent="0.2">
      <c r="B1837" s="3" t="s">
        <v>2447</v>
      </c>
      <c r="C1837" s="3">
        <v>-0.1360615</v>
      </c>
      <c r="D1837" s="3">
        <v>5.09</v>
      </c>
    </row>
    <row r="1838" spans="2:4" x14ac:dyDescent="0.2">
      <c r="B1838" s="3" t="s">
        <v>249</v>
      </c>
      <c r="C1838" s="3">
        <v>-4.3943299999999998E-2</v>
      </c>
      <c r="D1838" s="3">
        <v>1.3</v>
      </c>
    </row>
    <row r="1839" spans="2:4" x14ac:dyDescent="0.2">
      <c r="B1839" s="3" t="s">
        <v>2448</v>
      </c>
      <c r="C1839" s="3">
        <v>0.20163386</v>
      </c>
      <c r="D1839" s="3">
        <v>3.28</v>
      </c>
    </row>
    <row r="1840" spans="2:4" x14ac:dyDescent="0.2">
      <c r="B1840" s="3" t="s">
        <v>2449</v>
      </c>
      <c r="C1840" s="3">
        <v>0.91073265999999997</v>
      </c>
      <c r="D1840" s="3">
        <v>0.2</v>
      </c>
    </row>
    <row r="1841" spans="2:4" x14ac:dyDescent="0.2">
      <c r="B1841" s="3" t="s">
        <v>5376</v>
      </c>
      <c r="C1841" s="3">
        <v>-0.18442459999999999</v>
      </c>
      <c r="D1841" s="3">
        <v>5.47</v>
      </c>
    </row>
    <row r="1842" spans="2:4" x14ac:dyDescent="0.2">
      <c r="B1842" s="3" t="s">
        <v>2452</v>
      </c>
      <c r="C1842" s="3">
        <v>-0.1360615</v>
      </c>
      <c r="D1842" s="3">
        <v>2.98</v>
      </c>
    </row>
    <row r="1843" spans="2:4" x14ac:dyDescent="0.2">
      <c r="B1843" s="3" t="s">
        <v>2453</v>
      </c>
      <c r="C1843" s="3">
        <v>9.7610799999999998E-2</v>
      </c>
      <c r="D1843" s="3">
        <v>0.3</v>
      </c>
    </row>
    <row r="1844" spans="2:4" x14ac:dyDescent="0.2">
      <c r="B1844" s="3" t="s">
        <v>2455</v>
      </c>
      <c r="C1844" s="3">
        <v>2.8569150000000001E-2</v>
      </c>
      <c r="D1844" s="3">
        <v>2.4500000000000002</v>
      </c>
    </row>
    <row r="1845" spans="2:4" x14ac:dyDescent="0.2">
      <c r="B1845" s="3" t="s">
        <v>5377</v>
      </c>
      <c r="C1845" s="3">
        <v>-5.88937E-2</v>
      </c>
      <c r="D1845" s="3">
        <v>0</v>
      </c>
    </row>
    <row r="1846" spans="2:4" x14ac:dyDescent="0.2">
      <c r="B1846" s="3" t="s">
        <v>2456</v>
      </c>
      <c r="C1846" s="3">
        <v>9.7610799999999998E-2</v>
      </c>
      <c r="D1846" s="3">
        <v>5.82</v>
      </c>
    </row>
    <row r="1847" spans="2:4" x14ac:dyDescent="0.2">
      <c r="B1847" s="3" t="s">
        <v>813</v>
      </c>
      <c r="C1847" s="3">
        <v>-0.1046974</v>
      </c>
      <c r="D1847" s="3">
        <v>2.46</v>
      </c>
    </row>
    <row r="1848" spans="2:4" x14ac:dyDescent="0.2">
      <c r="B1848" s="3" t="s">
        <v>2457</v>
      </c>
      <c r="C1848" s="3">
        <v>0.20163386</v>
      </c>
      <c r="D1848" s="3">
        <v>9.27</v>
      </c>
    </row>
    <row r="1849" spans="2:4" x14ac:dyDescent="0.2">
      <c r="B1849" s="3" t="s">
        <v>2458</v>
      </c>
      <c r="C1849" s="3">
        <v>-5.88937E-2</v>
      </c>
      <c r="D1849" s="3">
        <v>8.8800000000000008</v>
      </c>
    </row>
    <row r="1850" spans="2:4" x14ac:dyDescent="0.2">
      <c r="B1850" s="3" t="s">
        <v>5378</v>
      </c>
      <c r="C1850" s="3">
        <v>-1.2175914000000001</v>
      </c>
      <c r="D1850" s="3">
        <v>0</v>
      </c>
    </row>
    <row r="1851" spans="2:4" x14ac:dyDescent="0.2">
      <c r="B1851" s="3" t="s">
        <v>5379</v>
      </c>
      <c r="C1851" s="3">
        <v>-1.44996E-2</v>
      </c>
      <c r="D1851" s="3">
        <v>6.65</v>
      </c>
    </row>
    <row r="1852" spans="2:4" x14ac:dyDescent="0.2">
      <c r="B1852" s="3" t="s">
        <v>2459</v>
      </c>
      <c r="C1852" s="3">
        <v>5.658353E-2</v>
      </c>
      <c r="D1852" s="3">
        <v>4.26</v>
      </c>
    </row>
    <row r="1853" spans="2:4" x14ac:dyDescent="0.2">
      <c r="B1853" s="3" t="s">
        <v>2460</v>
      </c>
      <c r="C1853" s="3">
        <v>-2.91463E-2</v>
      </c>
      <c r="D1853" s="3">
        <v>0.14000000000000001</v>
      </c>
    </row>
    <row r="1854" spans="2:4" x14ac:dyDescent="0.2">
      <c r="B1854" s="3" t="s">
        <v>850</v>
      </c>
      <c r="C1854" s="3">
        <v>0.12432814</v>
      </c>
      <c r="D1854" s="3">
        <v>4.2</v>
      </c>
    </row>
    <row r="1855" spans="2:4" x14ac:dyDescent="0.2">
      <c r="B1855" s="3" t="s">
        <v>93</v>
      </c>
      <c r="C1855" s="3">
        <v>2.8569150000000001E-2</v>
      </c>
      <c r="D1855" s="3">
        <v>1.36</v>
      </c>
    </row>
    <row r="1856" spans="2:4" x14ac:dyDescent="0.2">
      <c r="B1856" s="3" t="s">
        <v>385</v>
      </c>
      <c r="C1856" s="3">
        <v>-0.55639329999999998</v>
      </c>
      <c r="D1856" s="3">
        <v>16.350000000000001</v>
      </c>
    </row>
    <row r="1857" spans="2:4" x14ac:dyDescent="0.2">
      <c r="B1857" s="3" t="s">
        <v>2461</v>
      </c>
      <c r="C1857" s="3">
        <v>-1.44996E-2</v>
      </c>
      <c r="D1857" s="3">
        <v>2.29</v>
      </c>
    </row>
    <row r="1858" spans="2:4" x14ac:dyDescent="0.2">
      <c r="B1858" s="3" t="s">
        <v>268</v>
      </c>
      <c r="C1858" s="3">
        <v>9.7610799999999998E-2</v>
      </c>
      <c r="D1858" s="3">
        <v>2.88</v>
      </c>
    </row>
    <row r="1859" spans="2:4" x14ac:dyDescent="0.2">
      <c r="B1859" s="3" t="s">
        <v>2462</v>
      </c>
      <c r="C1859" s="3">
        <v>8.4064260000000002E-2</v>
      </c>
      <c r="D1859" s="3">
        <v>1.87</v>
      </c>
    </row>
    <row r="1860" spans="2:4" x14ac:dyDescent="0.2">
      <c r="B1860" s="3" t="s">
        <v>2465</v>
      </c>
      <c r="C1860" s="3">
        <v>0</v>
      </c>
      <c r="D1860" s="3">
        <v>7.59</v>
      </c>
    </row>
    <row r="1861" spans="2:4" x14ac:dyDescent="0.2">
      <c r="B1861" s="3" t="s">
        <v>2466</v>
      </c>
      <c r="C1861" s="3">
        <v>0</v>
      </c>
      <c r="D1861" s="3">
        <v>1.95</v>
      </c>
    </row>
    <row r="1862" spans="2:4" x14ac:dyDescent="0.2">
      <c r="B1862" s="3" t="s">
        <v>2467</v>
      </c>
      <c r="C1862" s="3">
        <v>-1.44996E-2</v>
      </c>
      <c r="D1862" s="3">
        <v>7.0000000000000007E-2</v>
      </c>
    </row>
    <row r="1863" spans="2:4" x14ac:dyDescent="0.2">
      <c r="B1863" s="3" t="s">
        <v>2469</v>
      </c>
      <c r="C1863" s="3">
        <v>0.15055968</v>
      </c>
      <c r="D1863" s="3">
        <v>12.33</v>
      </c>
    </row>
    <row r="1864" spans="2:4" x14ac:dyDescent="0.2">
      <c r="B1864" s="3" t="s">
        <v>2471</v>
      </c>
      <c r="C1864" s="3">
        <v>-7.40006E-2</v>
      </c>
      <c r="D1864" s="3">
        <v>12.16</v>
      </c>
    </row>
    <row r="1865" spans="2:4" x14ac:dyDescent="0.2">
      <c r="B1865" s="3" t="s">
        <v>2472</v>
      </c>
      <c r="C1865" s="3">
        <v>-0.1202942</v>
      </c>
      <c r="D1865" s="3">
        <v>1.85</v>
      </c>
    </row>
    <row r="1866" spans="2:4" x14ac:dyDescent="0.2">
      <c r="B1866" s="3" t="s">
        <v>2473</v>
      </c>
      <c r="C1866" s="3">
        <v>1.435529E-2</v>
      </c>
      <c r="D1866" s="3">
        <v>5.12</v>
      </c>
    </row>
    <row r="1867" spans="2:4" x14ac:dyDescent="0.2">
      <c r="B1867" s="3" t="s">
        <v>2474</v>
      </c>
      <c r="C1867" s="3">
        <v>-0.25153880000000001</v>
      </c>
      <c r="D1867" s="3">
        <v>0</v>
      </c>
    </row>
    <row r="1868" spans="2:4" x14ac:dyDescent="0.2">
      <c r="B1868" s="3" t="s">
        <v>608</v>
      </c>
      <c r="C1868" s="3">
        <v>-1.44996E-2</v>
      </c>
      <c r="D1868" s="3">
        <v>5.71</v>
      </c>
    </row>
    <row r="1869" spans="2:4" x14ac:dyDescent="0.2">
      <c r="B1869" s="3" t="s">
        <v>2475</v>
      </c>
      <c r="C1869" s="3">
        <v>-0.1202942</v>
      </c>
      <c r="D1869" s="3">
        <v>3.93</v>
      </c>
    </row>
    <row r="1870" spans="2:4" x14ac:dyDescent="0.2">
      <c r="B1870" s="3" t="s">
        <v>2476</v>
      </c>
      <c r="C1870" s="3">
        <v>2.8569150000000001E-2</v>
      </c>
      <c r="D1870" s="3">
        <v>3.35</v>
      </c>
    </row>
    <row r="1871" spans="2:4" x14ac:dyDescent="0.2">
      <c r="B1871" s="3" t="s">
        <v>2477</v>
      </c>
      <c r="C1871" s="3">
        <v>-5.88937E-2</v>
      </c>
      <c r="D1871" s="3">
        <v>5.44</v>
      </c>
    </row>
    <row r="1872" spans="2:4" x14ac:dyDescent="0.2">
      <c r="B1872" s="3" t="s">
        <v>2478</v>
      </c>
      <c r="C1872" s="3">
        <v>4.2644340000000003E-2</v>
      </c>
      <c r="D1872" s="3">
        <v>1.75</v>
      </c>
    </row>
    <row r="1873" spans="2:4" x14ac:dyDescent="0.2">
      <c r="B1873" s="3" t="s">
        <v>2479</v>
      </c>
      <c r="C1873" s="3">
        <v>1.435529E-2</v>
      </c>
      <c r="D1873" s="3">
        <v>3.84</v>
      </c>
    </row>
    <row r="1874" spans="2:4" x14ac:dyDescent="0.2">
      <c r="B1874" s="3" t="s">
        <v>2480</v>
      </c>
      <c r="C1874" s="3">
        <v>5.658353E-2</v>
      </c>
      <c r="D1874" s="3">
        <v>0.34</v>
      </c>
    </row>
    <row r="1875" spans="2:4" x14ac:dyDescent="0.2">
      <c r="B1875" s="3" t="s">
        <v>2481</v>
      </c>
      <c r="C1875" s="3">
        <v>-0.21759139999999999</v>
      </c>
      <c r="D1875" s="3">
        <v>2.1800000000000002</v>
      </c>
    </row>
    <row r="1876" spans="2:4" x14ac:dyDescent="0.2">
      <c r="B1876" s="3" t="s">
        <v>2482</v>
      </c>
      <c r="C1876" s="3">
        <v>4.2644340000000003E-2</v>
      </c>
      <c r="D1876" s="3">
        <v>3.57</v>
      </c>
    </row>
    <row r="1877" spans="2:4" x14ac:dyDescent="0.2">
      <c r="B1877" s="3" t="s">
        <v>5380</v>
      </c>
      <c r="C1877" s="3">
        <v>-8.9267299999999994E-2</v>
      </c>
      <c r="D1877" s="3">
        <v>0</v>
      </c>
    </row>
    <row r="1878" spans="2:4" x14ac:dyDescent="0.2">
      <c r="B1878" s="3" t="s">
        <v>5381</v>
      </c>
      <c r="C1878" s="3">
        <v>0.89530262000000005</v>
      </c>
      <c r="D1878" s="3">
        <v>0</v>
      </c>
    </row>
    <row r="1879" spans="2:4" x14ac:dyDescent="0.2">
      <c r="B1879" s="3" t="s">
        <v>2484</v>
      </c>
      <c r="C1879" s="3">
        <v>-4.3943299999999998E-2</v>
      </c>
      <c r="D1879" s="3">
        <v>7.0000000000000007E-2</v>
      </c>
    </row>
    <row r="1880" spans="2:4" x14ac:dyDescent="0.2">
      <c r="B1880" s="3" t="s">
        <v>5382</v>
      </c>
      <c r="C1880" s="3">
        <v>-8.9267299999999994E-2</v>
      </c>
      <c r="D1880" s="3">
        <v>2.44</v>
      </c>
    </row>
    <row r="1881" spans="2:4" x14ac:dyDescent="0.2">
      <c r="B1881" s="3" t="s">
        <v>2485</v>
      </c>
      <c r="C1881" s="3">
        <v>-0.49410910000000002</v>
      </c>
      <c r="D1881" s="3">
        <v>0</v>
      </c>
    </row>
    <row r="1882" spans="2:4" x14ac:dyDescent="0.2">
      <c r="B1882" s="3" t="s">
        <v>2486</v>
      </c>
      <c r="C1882" s="3">
        <v>-4.3943299999999998E-2</v>
      </c>
      <c r="D1882" s="3">
        <v>1.63</v>
      </c>
    </row>
    <row r="1883" spans="2:4" x14ac:dyDescent="0.2">
      <c r="B1883" s="3" t="s">
        <v>2487</v>
      </c>
      <c r="C1883" s="3">
        <v>9.7610799999999998E-2</v>
      </c>
      <c r="D1883" s="3">
        <v>2.73</v>
      </c>
    </row>
    <row r="1884" spans="2:4" x14ac:dyDescent="0.2">
      <c r="B1884" s="3" t="s">
        <v>2488</v>
      </c>
      <c r="C1884" s="3">
        <v>1.435529E-2</v>
      </c>
      <c r="D1884" s="3">
        <v>2.41</v>
      </c>
    </row>
    <row r="1885" spans="2:4" x14ac:dyDescent="0.2">
      <c r="B1885" s="3" t="s">
        <v>2489</v>
      </c>
      <c r="C1885" s="3">
        <v>0.52606881000000005</v>
      </c>
      <c r="D1885" s="3">
        <v>0.3</v>
      </c>
    </row>
    <row r="1886" spans="2:4" x14ac:dyDescent="0.2">
      <c r="B1886" s="3" t="s">
        <v>2490</v>
      </c>
      <c r="C1886" s="3">
        <v>-5.88937E-2</v>
      </c>
      <c r="D1886" s="3">
        <v>1.86</v>
      </c>
    </row>
    <row r="1887" spans="2:4" x14ac:dyDescent="0.2">
      <c r="B1887" s="3" t="s">
        <v>2491</v>
      </c>
      <c r="C1887" s="3">
        <v>5.658353E-2</v>
      </c>
      <c r="D1887" s="3">
        <v>11.98</v>
      </c>
    </row>
    <row r="1888" spans="2:4" x14ac:dyDescent="0.2">
      <c r="B1888" s="3" t="s">
        <v>367</v>
      </c>
      <c r="C1888" s="3">
        <v>0.16349873000000001</v>
      </c>
      <c r="D1888" s="3">
        <v>18.39</v>
      </c>
    </row>
    <row r="1889" spans="2:4" x14ac:dyDescent="0.2">
      <c r="B1889" s="3" t="s">
        <v>2492</v>
      </c>
      <c r="C1889" s="3">
        <v>-0.1520031</v>
      </c>
      <c r="D1889" s="3">
        <v>2.31</v>
      </c>
    </row>
    <row r="1890" spans="2:4" x14ac:dyDescent="0.2">
      <c r="B1890" s="3" t="s">
        <v>2493</v>
      </c>
      <c r="C1890" s="3">
        <v>-7.40006E-2</v>
      </c>
      <c r="D1890" s="3">
        <v>3.25</v>
      </c>
    </row>
    <row r="1891" spans="2:4" x14ac:dyDescent="0.2">
      <c r="B1891" s="3" t="s">
        <v>2494</v>
      </c>
      <c r="C1891" s="3">
        <v>-2.91463E-2</v>
      </c>
      <c r="D1891" s="3">
        <v>1.1100000000000001</v>
      </c>
    </row>
    <row r="1892" spans="2:4" x14ac:dyDescent="0.2">
      <c r="B1892" s="3" t="s">
        <v>2495</v>
      </c>
      <c r="C1892" s="3">
        <v>0</v>
      </c>
      <c r="D1892" s="3">
        <v>1.96</v>
      </c>
    </row>
    <row r="1893" spans="2:4" x14ac:dyDescent="0.2">
      <c r="B1893" s="3" t="s">
        <v>2496</v>
      </c>
      <c r="C1893" s="3">
        <v>-0.39592870000000002</v>
      </c>
      <c r="D1893" s="3">
        <v>2.3199999999999998</v>
      </c>
    </row>
    <row r="1894" spans="2:4" x14ac:dyDescent="0.2">
      <c r="B1894" s="3" t="s">
        <v>5383</v>
      </c>
      <c r="C1894" s="3">
        <v>-7.40006E-2</v>
      </c>
      <c r="D1894" s="3">
        <v>1.86</v>
      </c>
    </row>
    <row r="1895" spans="2:4" x14ac:dyDescent="0.2">
      <c r="B1895" s="3" t="s">
        <v>2497</v>
      </c>
      <c r="C1895" s="3">
        <v>2.8569150000000001E-2</v>
      </c>
      <c r="D1895" s="3">
        <v>0.59</v>
      </c>
    </row>
    <row r="1896" spans="2:4" x14ac:dyDescent="0.2">
      <c r="B1896" s="3" t="s">
        <v>5384</v>
      </c>
      <c r="C1896" s="3">
        <v>1.435529E-2</v>
      </c>
      <c r="D1896" s="3">
        <v>0</v>
      </c>
    </row>
    <row r="1897" spans="2:4" x14ac:dyDescent="0.2">
      <c r="B1897" s="3" t="s">
        <v>56</v>
      </c>
      <c r="C1897" s="3">
        <v>5.658353E-2</v>
      </c>
      <c r="D1897" s="3">
        <v>4.47</v>
      </c>
    </row>
    <row r="1898" spans="2:4" x14ac:dyDescent="0.2">
      <c r="B1898" s="3" t="s">
        <v>2499</v>
      </c>
      <c r="C1898" s="3">
        <v>7.038933E-2</v>
      </c>
      <c r="D1898" s="3">
        <v>38.229999999999997</v>
      </c>
    </row>
    <row r="1899" spans="2:4" x14ac:dyDescent="0.2">
      <c r="B1899" s="3" t="s">
        <v>810</v>
      </c>
      <c r="C1899" s="3">
        <v>0.27500704999999998</v>
      </c>
      <c r="D1899" s="3">
        <v>0</v>
      </c>
    </row>
    <row r="1900" spans="2:4" x14ac:dyDescent="0.2">
      <c r="B1900" s="3" t="s">
        <v>2501</v>
      </c>
      <c r="C1900" s="3">
        <v>-5.88937E-2</v>
      </c>
      <c r="D1900" s="3">
        <v>9.15</v>
      </c>
    </row>
    <row r="1901" spans="2:4" x14ac:dyDescent="0.2">
      <c r="B1901" s="3" t="s">
        <v>2502</v>
      </c>
      <c r="C1901" s="3">
        <v>-0.51457319999999995</v>
      </c>
      <c r="D1901" s="3">
        <v>4.26</v>
      </c>
    </row>
    <row r="1902" spans="2:4" x14ac:dyDescent="0.2">
      <c r="B1902" s="3" t="s">
        <v>2503</v>
      </c>
      <c r="C1902" s="3">
        <v>-1.44996E-2</v>
      </c>
      <c r="D1902" s="3">
        <v>0.52</v>
      </c>
    </row>
    <row r="1903" spans="2:4" x14ac:dyDescent="0.2">
      <c r="B1903" s="3" t="s">
        <v>838</v>
      </c>
      <c r="C1903" s="3">
        <v>8.4064260000000002E-2</v>
      </c>
      <c r="D1903" s="3">
        <v>7.57</v>
      </c>
    </row>
    <row r="1904" spans="2:4" x14ac:dyDescent="0.2">
      <c r="B1904" s="3" t="s">
        <v>2504</v>
      </c>
      <c r="C1904" s="3">
        <v>-0.1520031</v>
      </c>
      <c r="D1904" s="3">
        <v>3.88</v>
      </c>
    </row>
    <row r="1905" spans="2:4" x14ac:dyDescent="0.2">
      <c r="B1905" s="3" t="s">
        <v>2505</v>
      </c>
      <c r="C1905" s="3">
        <v>4.2644340000000003E-2</v>
      </c>
      <c r="D1905" s="3">
        <v>0.09</v>
      </c>
    </row>
    <row r="1906" spans="2:4" x14ac:dyDescent="0.2">
      <c r="B1906" s="3" t="s">
        <v>2506</v>
      </c>
      <c r="C1906" s="3">
        <v>-0.4150375</v>
      </c>
      <c r="D1906" s="3">
        <v>4.92</v>
      </c>
    </row>
    <row r="1907" spans="2:4" x14ac:dyDescent="0.2">
      <c r="B1907" s="3" t="s">
        <v>2507</v>
      </c>
      <c r="C1907" s="3">
        <v>-0.1202942</v>
      </c>
      <c r="D1907" s="3">
        <v>6.53</v>
      </c>
    </row>
    <row r="1908" spans="2:4" x14ac:dyDescent="0.2">
      <c r="B1908" s="3" t="s">
        <v>2509</v>
      </c>
      <c r="C1908" s="3">
        <v>1.435529E-2</v>
      </c>
      <c r="D1908" s="3">
        <v>0.44</v>
      </c>
    </row>
    <row r="1909" spans="2:4" x14ac:dyDescent="0.2">
      <c r="B1909" s="3" t="s">
        <v>250</v>
      </c>
      <c r="C1909" s="3">
        <v>-1.44996E-2</v>
      </c>
      <c r="D1909" s="3">
        <v>3.59</v>
      </c>
    </row>
    <row r="1910" spans="2:4" x14ac:dyDescent="0.2">
      <c r="B1910" s="3" t="s">
        <v>2511</v>
      </c>
      <c r="C1910" s="3">
        <v>1.435529E-2</v>
      </c>
      <c r="D1910" s="3">
        <v>2.21</v>
      </c>
    </row>
    <row r="1911" spans="2:4" x14ac:dyDescent="0.2">
      <c r="B1911" s="3" t="s">
        <v>5385</v>
      </c>
      <c r="C1911" s="3">
        <v>0.27500704999999998</v>
      </c>
      <c r="D1911" s="3">
        <v>0</v>
      </c>
    </row>
    <row r="1912" spans="2:4" x14ac:dyDescent="0.2">
      <c r="B1912" s="3" t="s">
        <v>2512</v>
      </c>
      <c r="C1912" s="3">
        <v>0.26303441</v>
      </c>
      <c r="D1912" s="3">
        <v>5.3</v>
      </c>
    </row>
    <row r="1913" spans="2:4" x14ac:dyDescent="0.2">
      <c r="B1913" s="3" t="s">
        <v>2513</v>
      </c>
      <c r="C1913" s="3">
        <v>-1.44996E-2</v>
      </c>
      <c r="D1913" s="3">
        <v>11.02</v>
      </c>
    </row>
    <row r="1914" spans="2:4" x14ac:dyDescent="0.2">
      <c r="B1914" s="3" t="s">
        <v>2514</v>
      </c>
      <c r="C1914" s="3">
        <v>1.435529E-2</v>
      </c>
      <c r="D1914" s="3">
        <v>1.1000000000000001</v>
      </c>
    </row>
    <row r="1915" spans="2:4" x14ac:dyDescent="0.2">
      <c r="B1915" s="3" t="s">
        <v>2515</v>
      </c>
      <c r="C1915" s="3">
        <v>-0.1202942</v>
      </c>
      <c r="D1915" s="3">
        <v>1.94</v>
      </c>
    </row>
    <row r="1916" spans="2:4" x14ac:dyDescent="0.2">
      <c r="B1916" s="3" t="s">
        <v>233</v>
      </c>
      <c r="C1916" s="3">
        <v>-0.16812279999999999</v>
      </c>
      <c r="D1916" s="3">
        <v>0</v>
      </c>
    </row>
    <row r="1917" spans="2:4" x14ac:dyDescent="0.2">
      <c r="B1917" s="3" t="s">
        <v>652</v>
      </c>
      <c r="C1917" s="3">
        <v>-0.1202942</v>
      </c>
      <c r="D1917" s="3">
        <v>1.7</v>
      </c>
    </row>
    <row r="1918" spans="2:4" x14ac:dyDescent="0.2">
      <c r="B1918" s="3" t="s">
        <v>2516</v>
      </c>
      <c r="C1918" s="3">
        <v>4.2644340000000003E-2</v>
      </c>
      <c r="D1918" s="3">
        <v>0.23</v>
      </c>
    </row>
    <row r="1919" spans="2:4" x14ac:dyDescent="0.2">
      <c r="B1919" s="3" t="s">
        <v>2517</v>
      </c>
      <c r="C1919" s="3">
        <v>-2.91463E-2</v>
      </c>
      <c r="D1919" s="3">
        <v>14.33</v>
      </c>
    </row>
    <row r="1920" spans="2:4" x14ac:dyDescent="0.2">
      <c r="B1920" s="3" t="s">
        <v>2518</v>
      </c>
      <c r="C1920" s="3">
        <v>-0.1046974</v>
      </c>
      <c r="D1920" s="3">
        <v>1.99</v>
      </c>
    </row>
    <row r="1921" spans="2:4" x14ac:dyDescent="0.2">
      <c r="B1921" s="3" t="s">
        <v>5386</v>
      </c>
      <c r="C1921" s="3">
        <v>0.28688114999999997</v>
      </c>
      <c r="D1921" s="3">
        <v>0</v>
      </c>
    </row>
    <row r="1922" spans="2:4" x14ac:dyDescent="0.2">
      <c r="B1922" s="3" t="s">
        <v>2519</v>
      </c>
      <c r="C1922" s="3">
        <v>-0.1202942</v>
      </c>
      <c r="D1922" s="3">
        <v>5.47</v>
      </c>
    </row>
    <row r="1923" spans="2:4" x14ac:dyDescent="0.2">
      <c r="B1923" s="3" t="s">
        <v>2520</v>
      </c>
      <c r="C1923" s="3">
        <v>-7.40006E-2</v>
      </c>
      <c r="D1923" s="3">
        <v>2.12</v>
      </c>
    </row>
    <row r="1924" spans="2:4" x14ac:dyDescent="0.2">
      <c r="B1924" s="3" t="s">
        <v>2521</v>
      </c>
      <c r="C1924" s="3">
        <v>0.20163386</v>
      </c>
      <c r="D1924" s="3">
        <v>19.13</v>
      </c>
    </row>
    <row r="1925" spans="2:4" x14ac:dyDescent="0.2">
      <c r="B1925" s="3" t="s">
        <v>2522</v>
      </c>
      <c r="C1925" s="3">
        <v>2.8569150000000001E-2</v>
      </c>
      <c r="D1925" s="3">
        <v>7.43</v>
      </c>
    </row>
    <row r="1926" spans="2:4" x14ac:dyDescent="0.2">
      <c r="B1926" s="3" t="s">
        <v>2524</v>
      </c>
      <c r="C1926" s="3">
        <v>-0.62148840000000005</v>
      </c>
      <c r="D1926" s="3">
        <v>2.15</v>
      </c>
    </row>
    <row r="1927" spans="2:4" x14ac:dyDescent="0.2">
      <c r="B1927" s="3" t="s">
        <v>2525</v>
      </c>
      <c r="C1927" s="3">
        <v>-1.44996E-2</v>
      </c>
      <c r="D1927" s="3">
        <v>0.63</v>
      </c>
    </row>
    <row r="1928" spans="2:4" x14ac:dyDescent="0.2">
      <c r="B1928" s="3" t="s">
        <v>5387</v>
      </c>
      <c r="C1928" s="3">
        <v>8.4064260000000002E-2</v>
      </c>
      <c r="D1928" s="3">
        <v>1.49</v>
      </c>
    </row>
    <row r="1929" spans="2:4" x14ac:dyDescent="0.2">
      <c r="B1929" s="3" t="s">
        <v>2526</v>
      </c>
      <c r="C1929" s="3">
        <v>-8.9267299999999994E-2</v>
      </c>
      <c r="D1929" s="3">
        <v>0.26</v>
      </c>
    </row>
    <row r="1930" spans="2:4" x14ac:dyDescent="0.2">
      <c r="B1930" s="3" t="s">
        <v>2527</v>
      </c>
      <c r="C1930" s="3">
        <v>-1.44996E-2</v>
      </c>
      <c r="D1930" s="3">
        <v>1.1599999999999999</v>
      </c>
    </row>
    <row r="1931" spans="2:4" x14ac:dyDescent="0.2">
      <c r="B1931" s="3" t="s">
        <v>2529</v>
      </c>
      <c r="C1931" s="3">
        <v>0</v>
      </c>
      <c r="D1931" s="3">
        <v>1.43</v>
      </c>
    </row>
    <row r="1932" spans="2:4" x14ac:dyDescent="0.2">
      <c r="B1932" s="3" t="s">
        <v>2530</v>
      </c>
      <c r="C1932" s="3">
        <v>2.8569150000000001E-2</v>
      </c>
      <c r="D1932" s="3">
        <v>3.97</v>
      </c>
    </row>
    <row r="1933" spans="2:4" x14ac:dyDescent="0.2">
      <c r="B1933" s="3" t="s">
        <v>2531</v>
      </c>
      <c r="C1933" s="3">
        <v>-1.44996E-2</v>
      </c>
      <c r="D1933" s="3">
        <v>9.26</v>
      </c>
    </row>
    <row r="1934" spans="2:4" x14ac:dyDescent="0.2">
      <c r="B1934" s="3" t="s">
        <v>5388</v>
      </c>
      <c r="C1934" s="3">
        <v>-0.51457319999999995</v>
      </c>
      <c r="D1934" s="3">
        <v>3.29</v>
      </c>
    </row>
    <row r="1935" spans="2:4" x14ac:dyDescent="0.2">
      <c r="B1935" s="3" t="s">
        <v>5389</v>
      </c>
      <c r="C1935" s="3">
        <v>-5.88937E-2</v>
      </c>
      <c r="D1935" s="3">
        <v>0</v>
      </c>
    </row>
    <row r="1936" spans="2:4" x14ac:dyDescent="0.2">
      <c r="B1936" s="3" t="s">
        <v>5390</v>
      </c>
      <c r="C1936" s="3">
        <v>0.20163386</v>
      </c>
      <c r="D1936" s="3">
        <v>3.2</v>
      </c>
    </row>
    <row r="1937" spans="2:4" x14ac:dyDescent="0.2">
      <c r="B1937" s="3" t="s">
        <v>5391</v>
      </c>
      <c r="C1937" s="3">
        <v>2.8569150000000001E-2</v>
      </c>
      <c r="D1937" s="3">
        <v>0.41</v>
      </c>
    </row>
    <row r="1938" spans="2:4" x14ac:dyDescent="0.2">
      <c r="B1938" s="3" t="s">
        <v>2532</v>
      </c>
      <c r="C1938" s="3">
        <v>-0.1202942</v>
      </c>
      <c r="D1938" s="3">
        <v>9.23</v>
      </c>
    </row>
    <row r="1939" spans="2:4" x14ac:dyDescent="0.2">
      <c r="B1939" s="3" t="s">
        <v>2533</v>
      </c>
      <c r="C1939" s="3">
        <v>0.28688114999999997</v>
      </c>
      <c r="D1939" s="3">
        <v>6.98</v>
      </c>
    </row>
    <row r="1940" spans="2:4" x14ac:dyDescent="0.2">
      <c r="B1940" s="3" t="s">
        <v>434</v>
      </c>
      <c r="C1940" s="3">
        <v>-2.91463E-2</v>
      </c>
      <c r="D1940" s="3">
        <v>3.44</v>
      </c>
    </row>
    <row r="1941" spans="2:4" x14ac:dyDescent="0.2">
      <c r="B1941" s="3" t="s">
        <v>2534</v>
      </c>
      <c r="C1941" s="3">
        <v>1.435529E-2</v>
      </c>
      <c r="D1941" s="3">
        <v>1.36</v>
      </c>
    </row>
    <row r="1942" spans="2:4" x14ac:dyDescent="0.2">
      <c r="B1942" s="3" t="s">
        <v>2535</v>
      </c>
      <c r="C1942" s="3">
        <v>9.7610799999999998E-2</v>
      </c>
      <c r="D1942" s="3">
        <v>2.76</v>
      </c>
    </row>
    <row r="1943" spans="2:4" x14ac:dyDescent="0.2">
      <c r="B1943" s="3" t="s">
        <v>5392</v>
      </c>
      <c r="C1943" s="3">
        <v>-0.1046974</v>
      </c>
      <c r="D1943" s="3">
        <v>1.54</v>
      </c>
    </row>
    <row r="1944" spans="2:4" x14ac:dyDescent="0.2">
      <c r="B1944" s="3" t="s">
        <v>2536</v>
      </c>
      <c r="C1944" s="3">
        <v>-1.44996E-2</v>
      </c>
      <c r="D1944" s="3">
        <v>12.6</v>
      </c>
    </row>
    <row r="1945" spans="2:4" x14ac:dyDescent="0.2">
      <c r="B1945" s="3" t="s">
        <v>5393</v>
      </c>
      <c r="C1945" s="3">
        <v>0.11103130999999999</v>
      </c>
      <c r="D1945" s="3">
        <v>0.82</v>
      </c>
    </row>
    <row r="1946" spans="2:4" x14ac:dyDescent="0.2">
      <c r="B1946" s="3" t="s">
        <v>353</v>
      </c>
      <c r="C1946" s="3">
        <v>-0.1046974</v>
      </c>
      <c r="D1946" s="3">
        <v>12.37</v>
      </c>
    </row>
    <row r="1947" spans="2:4" x14ac:dyDescent="0.2">
      <c r="B1947" s="3" t="s">
        <v>2537</v>
      </c>
      <c r="C1947" s="3">
        <v>5.658353E-2</v>
      </c>
      <c r="D1947" s="3">
        <v>2.57</v>
      </c>
    </row>
    <row r="1948" spans="2:4" x14ac:dyDescent="0.2">
      <c r="B1948" s="3" t="s">
        <v>2538</v>
      </c>
      <c r="C1948" s="3">
        <v>-0.1520031</v>
      </c>
      <c r="D1948" s="3">
        <v>3.02</v>
      </c>
    </row>
    <row r="1949" spans="2:4" x14ac:dyDescent="0.2">
      <c r="B1949" s="3" t="s">
        <v>5394</v>
      </c>
      <c r="C1949" s="3">
        <v>-0.55639329999999998</v>
      </c>
      <c r="D1949" s="3">
        <v>0</v>
      </c>
    </row>
    <row r="1950" spans="2:4" x14ac:dyDescent="0.2">
      <c r="B1950" s="3" t="s">
        <v>2539</v>
      </c>
      <c r="C1950" s="3">
        <v>4.2644340000000003E-2</v>
      </c>
      <c r="D1950" s="3">
        <v>4.53</v>
      </c>
    </row>
    <row r="1951" spans="2:4" x14ac:dyDescent="0.2">
      <c r="B1951" s="3" t="s">
        <v>5395</v>
      </c>
      <c r="C1951" s="3">
        <v>-0.64385619999999999</v>
      </c>
      <c r="D1951" s="3">
        <v>0</v>
      </c>
    </row>
    <row r="1952" spans="2:4" x14ac:dyDescent="0.2">
      <c r="B1952" s="3" t="s">
        <v>2540</v>
      </c>
      <c r="C1952" s="3">
        <v>-0.1202942</v>
      </c>
      <c r="D1952" s="3">
        <v>1.62</v>
      </c>
    </row>
    <row r="1953" spans="2:4" x14ac:dyDescent="0.2">
      <c r="B1953" s="3" t="s">
        <v>2541</v>
      </c>
      <c r="C1953" s="3">
        <v>-0.25153880000000001</v>
      </c>
      <c r="D1953" s="3">
        <v>1.25</v>
      </c>
    </row>
    <row r="1954" spans="2:4" x14ac:dyDescent="0.2">
      <c r="B1954" s="3" t="s">
        <v>2542</v>
      </c>
      <c r="C1954" s="3">
        <v>8.4064260000000002E-2</v>
      </c>
      <c r="D1954" s="3">
        <v>2.44</v>
      </c>
    </row>
    <row r="1955" spans="2:4" x14ac:dyDescent="0.2">
      <c r="B1955" s="3" t="s">
        <v>5396</v>
      </c>
      <c r="C1955" s="3">
        <v>0.20163386</v>
      </c>
      <c r="D1955" s="3">
        <v>8.25</v>
      </c>
    </row>
    <row r="1956" spans="2:4" x14ac:dyDescent="0.2">
      <c r="B1956" s="3" t="s">
        <v>2543</v>
      </c>
      <c r="C1956" s="3">
        <v>1.435529E-2</v>
      </c>
      <c r="D1956" s="3">
        <v>4.17</v>
      </c>
    </row>
    <row r="1957" spans="2:4" x14ac:dyDescent="0.2">
      <c r="B1957" s="3" t="s">
        <v>2544</v>
      </c>
      <c r="C1957" s="3">
        <v>0.15055968</v>
      </c>
      <c r="D1957" s="3">
        <v>3.31</v>
      </c>
    </row>
    <row r="1958" spans="2:4" x14ac:dyDescent="0.2">
      <c r="B1958" s="3" t="s">
        <v>2545</v>
      </c>
      <c r="C1958" s="3">
        <v>-5.88937E-2</v>
      </c>
      <c r="D1958" s="3">
        <v>5.77</v>
      </c>
    </row>
    <row r="1959" spans="2:4" x14ac:dyDescent="0.2">
      <c r="B1959" s="3" t="s">
        <v>2546</v>
      </c>
      <c r="C1959" s="3">
        <v>0.13750351999999999</v>
      </c>
      <c r="D1959" s="3">
        <v>1.8</v>
      </c>
    </row>
    <row r="1960" spans="2:4" x14ac:dyDescent="0.2">
      <c r="B1960" s="3" t="s">
        <v>19</v>
      </c>
      <c r="C1960" s="3">
        <v>-2.91463E-2</v>
      </c>
      <c r="D1960" s="3">
        <v>2.4900000000000002</v>
      </c>
    </row>
    <row r="1961" spans="2:4" x14ac:dyDescent="0.2">
      <c r="B1961" s="3" t="s">
        <v>2547</v>
      </c>
      <c r="C1961" s="3">
        <v>1.435529E-2</v>
      </c>
      <c r="D1961" s="3">
        <v>1.04</v>
      </c>
    </row>
    <row r="1962" spans="2:4" x14ac:dyDescent="0.2">
      <c r="B1962" s="3" t="s">
        <v>2548</v>
      </c>
      <c r="C1962" s="3">
        <v>-0.16812279999999999</v>
      </c>
      <c r="D1962" s="3">
        <v>9.02</v>
      </c>
    </row>
    <row r="1963" spans="2:4" x14ac:dyDescent="0.2">
      <c r="B1963" s="3" t="s">
        <v>5397</v>
      </c>
      <c r="C1963" s="3">
        <v>0.28688114999999997</v>
      </c>
      <c r="D1963" s="3">
        <v>2.69</v>
      </c>
    </row>
    <row r="1964" spans="2:4" x14ac:dyDescent="0.2">
      <c r="B1964" s="3" t="s">
        <v>5398</v>
      </c>
      <c r="C1964" s="3">
        <v>-0.34007540000000003</v>
      </c>
      <c r="D1964" s="3">
        <v>0</v>
      </c>
    </row>
    <row r="1965" spans="2:4" x14ac:dyDescent="0.2">
      <c r="B1965" s="3" t="s">
        <v>2549</v>
      </c>
      <c r="C1965" s="3">
        <v>-1.44996E-2</v>
      </c>
      <c r="D1965" s="3">
        <v>0.7</v>
      </c>
    </row>
    <row r="1966" spans="2:4" x14ac:dyDescent="0.2">
      <c r="B1966" s="3" t="s">
        <v>5399</v>
      </c>
      <c r="C1966" s="3">
        <v>1.435529E-2</v>
      </c>
      <c r="D1966" s="3">
        <v>2.12</v>
      </c>
    </row>
    <row r="1967" spans="2:4" x14ac:dyDescent="0.2">
      <c r="B1967" s="3" t="s">
        <v>2552</v>
      </c>
      <c r="C1967" s="3">
        <v>0.17632276999999999</v>
      </c>
      <c r="D1967" s="3">
        <v>5.47</v>
      </c>
    </row>
    <row r="1968" spans="2:4" x14ac:dyDescent="0.2">
      <c r="B1968" s="3" t="s">
        <v>2553</v>
      </c>
      <c r="C1968" s="3">
        <v>8.4064260000000002E-2</v>
      </c>
      <c r="D1968" s="3">
        <v>2.2000000000000002</v>
      </c>
    </row>
    <row r="1969" spans="2:4" x14ac:dyDescent="0.2">
      <c r="B1969" s="3" t="s">
        <v>2554</v>
      </c>
      <c r="C1969" s="3">
        <v>-0.23446529999999999</v>
      </c>
      <c r="D1969" s="3">
        <v>0.89</v>
      </c>
    </row>
    <row r="1970" spans="2:4" x14ac:dyDescent="0.2">
      <c r="B1970" s="3" t="s">
        <v>5400</v>
      </c>
      <c r="C1970" s="3">
        <v>8.4064260000000002E-2</v>
      </c>
      <c r="D1970" s="3">
        <v>0.43</v>
      </c>
    </row>
    <row r="1971" spans="2:4" x14ac:dyDescent="0.2">
      <c r="B1971" s="3" t="s">
        <v>2556</v>
      </c>
      <c r="C1971" s="3">
        <v>0.17632276999999999</v>
      </c>
      <c r="D1971" s="3">
        <v>5.64</v>
      </c>
    </row>
    <row r="1972" spans="2:4" x14ac:dyDescent="0.2">
      <c r="B1972" s="3" t="s">
        <v>5401</v>
      </c>
      <c r="C1972" s="3">
        <v>1</v>
      </c>
      <c r="D1972" s="3">
        <v>0</v>
      </c>
    </row>
    <row r="1973" spans="2:4" x14ac:dyDescent="0.2">
      <c r="B1973" s="3" t="s">
        <v>2557</v>
      </c>
      <c r="C1973" s="3">
        <v>-0.2009127</v>
      </c>
      <c r="D1973" s="3">
        <v>0</v>
      </c>
    </row>
    <row r="1974" spans="2:4" x14ac:dyDescent="0.2">
      <c r="B1974" s="3" t="s">
        <v>2558</v>
      </c>
      <c r="C1974" s="3">
        <v>0.29865831999999998</v>
      </c>
      <c r="D1974" s="3">
        <v>10.130000000000001</v>
      </c>
    </row>
    <row r="1975" spans="2:4" x14ac:dyDescent="0.2">
      <c r="B1975" s="3" t="s">
        <v>5402</v>
      </c>
      <c r="C1975" s="3">
        <v>9.7610799999999998E-2</v>
      </c>
      <c r="D1975" s="3">
        <v>4.8899999999999997</v>
      </c>
    </row>
    <row r="1976" spans="2:4" x14ac:dyDescent="0.2">
      <c r="B1976" s="3" t="s">
        <v>2559</v>
      </c>
      <c r="C1976" s="3">
        <v>2.8569150000000001E-2</v>
      </c>
      <c r="D1976" s="3">
        <v>6.56</v>
      </c>
    </row>
    <row r="1977" spans="2:4" x14ac:dyDescent="0.2">
      <c r="B1977" s="3" t="s">
        <v>2560</v>
      </c>
      <c r="C1977" s="3">
        <v>-0.23446529999999999</v>
      </c>
      <c r="D1977" s="3">
        <v>7.88</v>
      </c>
    </row>
    <row r="1978" spans="2:4" x14ac:dyDescent="0.2">
      <c r="B1978" s="3" t="s">
        <v>2561</v>
      </c>
      <c r="C1978" s="3">
        <v>-0.1046974</v>
      </c>
      <c r="D1978" s="3">
        <v>9.92</v>
      </c>
    </row>
    <row r="1979" spans="2:4" x14ac:dyDescent="0.2">
      <c r="B1979" s="3" t="s">
        <v>2562</v>
      </c>
      <c r="C1979" s="3">
        <v>7.038933E-2</v>
      </c>
      <c r="D1979" s="3">
        <v>5.98</v>
      </c>
    </row>
    <row r="1980" spans="2:4" x14ac:dyDescent="0.2">
      <c r="B1980" s="3" t="s">
        <v>205</v>
      </c>
      <c r="C1980" s="3">
        <v>1.435529E-2</v>
      </c>
      <c r="D1980" s="3">
        <v>0.52</v>
      </c>
    </row>
    <row r="1981" spans="2:4" x14ac:dyDescent="0.2">
      <c r="B1981" s="3" t="s">
        <v>2563</v>
      </c>
      <c r="C1981" s="3">
        <v>-4.3943299999999998E-2</v>
      </c>
      <c r="D1981" s="3">
        <v>0.1</v>
      </c>
    </row>
    <row r="1982" spans="2:4" x14ac:dyDescent="0.2">
      <c r="B1982" s="3" t="s">
        <v>5403</v>
      </c>
      <c r="C1982" s="3">
        <v>0.60407131999999997</v>
      </c>
      <c r="D1982" s="3">
        <v>4.03</v>
      </c>
    </row>
    <row r="1983" spans="2:4" x14ac:dyDescent="0.2">
      <c r="B1983" s="3" t="s">
        <v>2564</v>
      </c>
      <c r="C1983" s="3">
        <v>2.8569150000000001E-2</v>
      </c>
      <c r="D1983" s="3">
        <v>3.69</v>
      </c>
    </row>
    <row r="1984" spans="2:4" x14ac:dyDescent="0.2">
      <c r="B1984" s="3" t="s">
        <v>5404</v>
      </c>
      <c r="C1984" s="3">
        <v>1.435529E-2</v>
      </c>
      <c r="D1984" s="3">
        <v>0</v>
      </c>
    </row>
    <row r="1985" spans="2:4" x14ac:dyDescent="0.2">
      <c r="B1985" s="3" t="s">
        <v>2566</v>
      </c>
      <c r="C1985" s="3">
        <v>0.41142624999999999</v>
      </c>
      <c r="D1985" s="3">
        <v>15.42</v>
      </c>
    </row>
    <row r="1986" spans="2:4" x14ac:dyDescent="0.2">
      <c r="B1986" s="3" t="s">
        <v>2568</v>
      </c>
      <c r="C1986" s="3">
        <v>0.13750351999999999</v>
      </c>
      <c r="D1986" s="3">
        <v>7.76</v>
      </c>
    </row>
    <row r="1987" spans="2:4" x14ac:dyDescent="0.2">
      <c r="B1987" s="3" t="s">
        <v>2569</v>
      </c>
      <c r="C1987" s="3">
        <v>0.12432814</v>
      </c>
      <c r="D1987" s="3">
        <v>27.36</v>
      </c>
    </row>
    <row r="1988" spans="2:4" x14ac:dyDescent="0.2">
      <c r="B1988" s="3" t="s">
        <v>2570</v>
      </c>
      <c r="C1988" s="3">
        <v>-2.91463E-2</v>
      </c>
      <c r="D1988" s="3">
        <v>7.96</v>
      </c>
    </row>
    <row r="1989" spans="2:4" x14ac:dyDescent="0.2">
      <c r="B1989" s="3" t="s">
        <v>5405</v>
      </c>
      <c r="C1989" s="3">
        <v>-8.9267299999999994E-2</v>
      </c>
      <c r="D1989" s="3">
        <v>0</v>
      </c>
    </row>
    <row r="1990" spans="2:4" x14ac:dyDescent="0.2">
      <c r="B1990" s="3" t="s">
        <v>2571</v>
      </c>
      <c r="C1990" s="3">
        <v>1.435529E-2</v>
      </c>
      <c r="D1990" s="3">
        <v>1.6</v>
      </c>
    </row>
    <row r="1991" spans="2:4" x14ac:dyDescent="0.2">
      <c r="B1991" s="3" t="s">
        <v>5406</v>
      </c>
      <c r="C1991" s="3">
        <v>-2.91463E-2</v>
      </c>
      <c r="D1991" s="3">
        <v>1.4</v>
      </c>
    </row>
    <row r="1992" spans="2:4" x14ac:dyDescent="0.2">
      <c r="B1992" s="3" t="s">
        <v>2572</v>
      </c>
      <c r="C1992" s="3">
        <v>-5.88937E-2</v>
      </c>
      <c r="D1992" s="3">
        <v>0</v>
      </c>
    </row>
    <row r="1993" spans="2:4" x14ac:dyDescent="0.2">
      <c r="B1993" s="3" t="s">
        <v>2573</v>
      </c>
      <c r="C1993" s="3">
        <v>1.435529E-2</v>
      </c>
      <c r="D1993" s="3">
        <v>1.85</v>
      </c>
    </row>
    <row r="1994" spans="2:4" x14ac:dyDescent="0.2">
      <c r="B1994" s="3" t="s">
        <v>5407</v>
      </c>
      <c r="C1994" s="3">
        <v>-0.16812279999999999</v>
      </c>
      <c r="D1994" s="3">
        <v>11.56</v>
      </c>
    </row>
    <row r="1995" spans="2:4" x14ac:dyDescent="0.2">
      <c r="B1995" s="3" t="s">
        <v>2574</v>
      </c>
      <c r="C1995" s="3">
        <v>-8.9267299999999994E-2</v>
      </c>
      <c r="D1995" s="3">
        <v>2.1800000000000002</v>
      </c>
    </row>
    <row r="1996" spans="2:4" x14ac:dyDescent="0.2">
      <c r="B1996" s="3" t="s">
        <v>2575</v>
      </c>
      <c r="C1996" s="3">
        <v>-7.40006E-2</v>
      </c>
      <c r="D1996" s="3">
        <v>4.32</v>
      </c>
    </row>
    <row r="1997" spans="2:4" x14ac:dyDescent="0.2">
      <c r="B1997" s="3" t="s">
        <v>5408</v>
      </c>
      <c r="C1997" s="3">
        <v>0.45417589000000003</v>
      </c>
      <c r="D1997" s="3">
        <v>4.72</v>
      </c>
    </row>
    <row r="1998" spans="2:4" x14ac:dyDescent="0.2">
      <c r="B1998" s="3" t="s">
        <v>2576</v>
      </c>
      <c r="C1998" s="3">
        <v>-7.40006E-2</v>
      </c>
      <c r="D1998" s="3">
        <v>0.02</v>
      </c>
    </row>
    <row r="1999" spans="2:4" x14ac:dyDescent="0.2">
      <c r="B1999" s="3" t="s">
        <v>2577</v>
      </c>
      <c r="C1999" s="3">
        <v>0</v>
      </c>
      <c r="D1999" s="3">
        <v>0.94</v>
      </c>
    </row>
    <row r="2000" spans="2:4" x14ac:dyDescent="0.2">
      <c r="B2000" s="3" t="s">
        <v>2579</v>
      </c>
      <c r="C2000" s="3">
        <v>8.4064260000000002E-2</v>
      </c>
      <c r="D2000" s="3">
        <v>2.34</v>
      </c>
    </row>
    <row r="2001" spans="2:4" x14ac:dyDescent="0.2">
      <c r="B2001" s="3" t="s">
        <v>814</v>
      </c>
      <c r="C2001" s="3">
        <v>1.435529E-2</v>
      </c>
      <c r="D2001" s="3">
        <v>1.88</v>
      </c>
    </row>
    <row r="2002" spans="2:4" x14ac:dyDescent="0.2">
      <c r="B2002" s="3" t="s">
        <v>2580</v>
      </c>
      <c r="C2002" s="3">
        <v>-7.40006E-2</v>
      </c>
      <c r="D2002" s="3">
        <v>0</v>
      </c>
    </row>
    <row r="2003" spans="2:4" x14ac:dyDescent="0.2">
      <c r="B2003" s="3" t="s">
        <v>2581</v>
      </c>
      <c r="C2003" s="3">
        <v>2.8569150000000001E-2</v>
      </c>
      <c r="D2003" s="3">
        <v>11.31</v>
      </c>
    </row>
    <row r="2004" spans="2:4" x14ac:dyDescent="0.2">
      <c r="B2004" s="3" t="s">
        <v>2582</v>
      </c>
      <c r="C2004" s="3">
        <v>0.36737107000000002</v>
      </c>
      <c r="D2004" s="3">
        <v>3.6</v>
      </c>
    </row>
    <row r="2005" spans="2:4" x14ac:dyDescent="0.2">
      <c r="B2005" s="3" t="s">
        <v>2583</v>
      </c>
      <c r="C2005" s="3">
        <v>-8.9267299999999994E-2</v>
      </c>
      <c r="D2005" s="3">
        <v>5.17</v>
      </c>
    </row>
    <row r="2006" spans="2:4" x14ac:dyDescent="0.2">
      <c r="B2006" s="3" t="s">
        <v>5409</v>
      </c>
      <c r="C2006" s="3">
        <v>1.435529E-2</v>
      </c>
      <c r="D2006" s="3">
        <v>2.2999999999999998</v>
      </c>
    </row>
    <row r="2007" spans="2:4" x14ac:dyDescent="0.2">
      <c r="B2007" s="3" t="s">
        <v>2584</v>
      </c>
      <c r="C2007" s="3">
        <v>-4.3943299999999998E-2</v>
      </c>
      <c r="D2007" s="3">
        <v>1.86</v>
      </c>
    </row>
    <row r="2008" spans="2:4" x14ac:dyDescent="0.2">
      <c r="B2008" s="3" t="s">
        <v>5410</v>
      </c>
      <c r="C2008" s="3">
        <v>0.82374935999999999</v>
      </c>
      <c r="D2008" s="3">
        <v>0</v>
      </c>
    </row>
    <row r="2009" spans="2:4" x14ac:dyDescent="0.2">
      <c r="B2009" s="3" t="s">
        <v>2585</v>
      </c>
      <c r="C2009" s="3">
        <v>2.8569150000000001E-2</v>
      </c>
      <c r="D2009" s="3">
        <v>8.91</v>
      </c>
    </row>
    <row r="2010" spans="2:4" x14ac:dyDescent="0.2">
      <c r="B2010" s="3" t="s">
        <v>795</v>
      </c>
      <c r="C2010" s="3">
        <v>0</v>
      </c>
      <c r="D2010" s="3">
        <v>0.25</v>
      </c>
    </row>
    <row r="2011" spans="2:4" x14ac:dyDescent="0.2">
      <c r="B2011" s="3" t="s">
        <v>5411</v>
      </c>
      <c r="C2011" s="3">
        <v>0.32192809</v>
      </c>
      <c r="D2011" s="3">
        <v>0.55000000000000004</v>
      </c>
    </row>
    <row r="2012" spans="2:4" x14ac:dyDescent="0.2">
      <c r="B2012" s="3" t="s">
        <v>297</v>
      </c>
      <c r="C2012" s="3">
        <v>-5.88937E-2</v>
      </c>
      <c r="D2012" s="3">
        <v>7.92</v>
      </c>
    </row>
    <row r="2013" spans="2:4" x14ac:dyDescent="0.2">
      <c r="B2013" s="3" t="s">
        <v>2586</v>
      </c>
      <c r="C2013" s="3">
        <v>-0.91593570000000002</v>
      </c>
      <c r="D2013" s="3">
        <v>0</v>
      </c>
    </row>
    <row r="2014" spans="2:4" x14ac:dyDescent="0.2">
      <c r="B2014" s="3" t="s">
        <v>2587</v>
      </c>
      <c r="C2014" s="3">
        <v>-1.44996E-2</v>
      </c>
      <c r="D2014" s="3">
        <v>0.55000000000000004</v>
      </c>
    </row>
    <row r="2015" spans="2:4" x14ac:dyDescent="0.2">
      <c r="B2015" s="3" t="s">
        <v>2588</v>
      </c>
      <c r="C2015" s="3">
        <v>-5.88937E-2</v>
      </c>
      <c r="D2015" s="3">
        <v>12.37</v>
      </c>
    </row>
    <row r="2016" spans="2:4" x14ac:dyDescent="0.2">
      <c r="B2016" s="3" t="s">
        <v>5412</v>
      </c>
      <c r="C2016" s="3">
        <v>-0.49410910000000002</v>
      </c>
      <c r="D2016" s="3">
        <v>0</v>
      </c>
    </row>
    <row r="2017" spans="2:4" x14ac:dyDescent="0.2">
      <c r="B2017" s="3" t="s">
        <v>264</v>
      </c>
      <c r="C2017" s="3">
        <v>0</v>
      </c>
      <c r="D2017" s="3">
        <v>8.19</v>
      </c>
    </row>
    <row r="2018" spans="2:4" x14ac:dyDescent="0.2">
      <c r="B2018" s="3" t="s">
        <v>5413</v>
      </c>
      <c r="C2018" s="3">
        <v>0.15055968</v>
      </c>
      <c r="D2018" s="3">
        <v>0</v>
      </c>
    </row>
    <row r="2019" spans="2:4" x14ac:dyDescent="0.2">
      <c r="B2019" s="3" t="s">
        <v>2590</v>
      </c>
      <c r="C2019" s="3">
        <v>5.658353E-2</v>
      </c>
      <c r="D2019" s="3">
        <v>9.25</v>
      </c>
    </row>
    <row r="2020" spans="2:4" x14ac:dyDescent="0.2">
      <c r="B2020" s="3" t="s">
        <v>5414</v>
      </c>
      <c r="C2020" s="3">
        <v>-0.62148840000000005</v>
      </c>
      <c r="D2020" s="3">
        <v>0</v>
      </c>
    </row>
    <row r="2021" spans="2:4" x14ac:dyDescent="0.2">
      <c r="B2021" s="3" t="s">
        <v>2592</v>
      </c>
      <c r="C2021" s="3">
        <v>-7.40006E-2</v>
      </c>
      <c r="D2021" s="3">
        <v>0.21</v>
      </c>
    </row>
    <row r="2022" spans="2:4" x14ac:dyDescent="0.2">
      <c r="B2022" s="3" t="s">
        <v>2593</v>
      </c>
      <c r="C2022" s="3">
        <v>2.8569150000000001E-2</v>
      </c>
      <c r="D2022" s="3">
        <v>4.05</v>
      </c>
    </row>
    <row r="2023" spans="2:4" x14ac:dyDescent="0.2">
      <c r="B2023" s="3" t="s">
        <v>486</v>
      </c>
      <c r="C2023" s="3">
        <v>0.18903381999999999</v>
      </c>
      <c r="D2023" s="3">
        <v>0</v>
      </c>
    </row>
    <row r="2024" spans="2:4" x14ac:dyDescent="0.2">
      <c r="B2024" s="3" t="s">
        <v>2594</v>
      </c>
      <c r="C2024" s="3">
        <v>2.8569150000000001E-2</v>
      </c>
      <c r="D2024" s="3">
        <v>3.9</v>
      </c>
    </row>
    <row r="2025" spans="2:4" x14ac:dyDescent="0.2">
      <c r="B2025" s="3" t="s">
        <v>5415</v>
      </c>
      <c r="C2025" s="3">
        <v>-0.3040062</v>
      </c>
      <c r="D2025" s="3">
        <v>3.87</v>
      </c>
    </row>
    <row r="2026" spans="2:4" x14ac:dyDescent="0.2">
      <c r="B2026" s="3" t="s">
        <v>861</v>
      </c>
      <c r="C2026" s="3">
        <v>-1.44996E-2</v>
      </c>
      <c r="D2026" s="3">
        <v>7.38</v>
      </c>
    </row>
    <row r="2027" spans="2:4" x14ac:dyDescent="0.2">
      <c r="B2027" s="3" t="s">
        <v>2595</v>
      </c>
      <c r="C2027" s="3">
        <v>-5.88937E-2</v>
      </c>
      <c r="D2027" s="3">
        <v>3.98</v>
      </c>
    </row>
    <row r="2028" spans="2:4" x14ac:dyDescent="0.2">
      <c r="B2028" s="3" t="s">
        <v>2596</v>
      </c>
      <c r="C2028" s="3">
        <v>-5.88937E-2</v>
      </c>
      <c r="D2028" s="3">
        <v>4.1399999999999997</v>
      </c>
    </row>
    <row r="2029" spans="2:4" x14ac:dyDescent="0.2">
      <c r="B2029" s="3" t="s">
        <v>2597</v>
      </c>
      <c r="C2029" s="3">
        <v>0</v>
      </c>
      <c r="D2029" s="3">
        <v>12.16</v>
      </c>
    </row>
    <row r="2030" spans="2:4" x14ac:dyDescent="0.2">
      <c r="B2030" s="3" t="s">
        <v>2598</v>
      </c>
      <c r="C2030" s="3">
        <v>0.42223300000000002</v>
      </c>
      <c r="D2030" s="3">
        <v>0</v>
      </c>
    </row>
    <row r="2031" spans="2:4" x14ac:dyDescent="0.2">
      <c r="B2031" s="3" t="s">
        <v>2599</v>
      </c>
      <c r="C2031" s="3">
        <v>-1.44996E-2</v>
      </c>
      <c r="D2031" s="3">
        <v>1.2</v>
      </c>
    </row>
    <row r="2032" spans="2:4" x14ac:dyDescent="0.2">
      <c r="B2032" s="3" t="s">
        <v>5416</v>
      </c>
      <c r="C2032" s="3">
        <v>-0.1360615</v>
      </c>
      <c r="D2032" s="3">
        <v>4.74</v>
      </c>
    </row>
    <row r="2033" spans="2:4" x14ac:dyDescent="0.2">
      <c r="B2033" s="3" t="s">
        <v>5417</v>
      </c>
      <c r="C2033" s="3">
        <v>9.7610799999999998E-2</v>
      </c>
      <c r="D2033" s="3">
        <v>0</v>
      </c>
    </row>
    <row r="2034" spans="2:4" x14ac:dyDescent="0.2">
      <c r="B2034" s="3" t="s">
        <v>2600</v>
      </c>
      <c r="C2034" s="3">
        <v>-0.97143080000000004</v>
      </c>
      <c r="D2034" s="3">
        <v>0</v>
      </c>
    </row>
    <row r="2035" spans="2:4" x14ac:dyDescent="0.2">
      <c r="B2035" s="3" t="s">
        <v>2602</v>
      </c>
      <c r="C2035" s="3">
        <v>9.7610799999999998E-2</v>
      </c>
      <c r="D2035" s="3">
        <v>0.13</v>
      </c>
    </row>
    <row r="2036" spans="2:4" x14ac:dyDescent="0.2">
      <c r="B2036" s="3" t="s">
        <v>2603</v>
      </c>
      <c r="C2036" s="3">
        <v>1.435529E-2</v>
      </c>
      <c r="D2036" s="3">
        <v>6.13</v>
      </c>
    </row>
    <row r="2037" spans="2:4" x14ac:dyDescent="0.2">
      <c r="B2037" s="3" t="s">
        <v>5418</v>
      </c>
      <c r="C2037" s="3">
        <v>0</v>
      </c>
      <c r="D2037" s="3">
        <v>7.0000000000000007E-2</v>
      </c>
    </row>
    <row r="2038" spans="2:4" x14ac:dyDescent="0.2">
      <c r="B2038" s="3" t="s">
        <v>5419</v>
      </c>
      <c r="C2038" s="3">
        <v>0.21412481</v>
      </c>
      <c r="D2038" s="3">
        <v>10.93</v>
      </c>
    </row>
    <row r="2039" spans="2:4" x14ac:dyDescent="0.2">
      <c r="B2039" s="3" t="s">
        <v>2605</v>
      </c>
      <c r="C2039" s="3">
        <v>9.7610799999999998E-2</v>
      </c>
      <c r="D2039" s="3">
        <v>11.77</v>
      </c>
    </row>
    <row r="2040" spans="2:4" x14ac:dyDescent="0.2">
      <c r="B2040" s="3" t="s">
        <v>2606</v>
      </c>
      <c r="C2040" s="3">
        <v>5.658353E-2</v>
      </c>
      <c r="D2040" s="3">
        <v>0.97</v>
      </c>
    </row>
    <row r="2041" spans="2:4" x14ac:dyDescent="0.2">
      <c r="B2041" s="3" t="s">
        <v>51</v>
      </c>
      <c r="C2041" s="3">
        <v>-1</v>
      </c>
      <c r="D2041" s="3">
        <v>12.68</v>
      </c>
    </row>
    <row r="2042" spans="2:4" x14ac:dyDescent="0.2">
      <c r="B2042" s="3" t="s">
        <v>2608</v>
      </c>
      <c r="C2042" s="3">
        <v>-4.3943299999999998E-2</v>
      </c>
      <c r="D2042" s="3">
        <v>0.24</v>
      </c>
    </row>
    <row r="2043" spans="2:4" x14ac:dyDescent="0.2">
      <c r="B2043" s="3" t="s">
        <v>2609</v>
      </c>
      <c r="C2043" s="3">
        <v>0.35614381000000001</v>
      </c>
      <c r="D2043" s="3">
        <v>23.72</v>
      </c>
    </row>
    <row r="2044" spans="2:4" x14ac:dyDescent="0.2">
      <c r="B2044" s="3" t="s">
        <v>2610</v>
      </c>
      <c r="C2044" s="3">
        <v>0.13750351999999999</v>
      </c>
      <c r="D2044" s="3">
        <v>4.6399999999999997</v>
      </c>
    </row>
    <row r="2045" spans="2:4" x14ac:dyDescent="0.2">
      <c r="B2045" s="3" t="s">
        <v>2611</v>
      </c>
      <c r="C2045" s="3">
        <v>-4.3943299999999998E-2</v>
      </c>
      <c r="D2045" s="3">
        <v>4.2300000000000004</v>
      </c>
    </row>
    <row r="2046" spans="2:4" x14ac:dyDescent="0.2">
      <c r="B2046" s="3" t="s">
        <v>2612</v>
      </c>
      <c r="C2046" s="3">
        <v>1.435529E-2</v>
      </c>
      <c r="D2046" s="3">
        <v>3.12</v>
      </c>
    </row>
    <row r="2047" spans="2:4" x14ac:dyDescent="0.2">
      <c r="B2047" s="3" t="s">
        <v>2613</v>
      </c>
      <c r="C2047" s="3">
        <v>2.8569150000000001E-2</v>
      </c>
      <c r="D2047" s="3">
        <v>1.59</v>
      </c>
    </row>
    <row r="2048" spans="2:4" x14ac:dyDescent="0.2">
      <c r="B2048" s="3" t="s">
        <v>2614</v>
      </c>
      <c r="C2048" s="3">
        <v>5.658353E-2</v>
      </c>
      <c r="D2048" s="3">
        <v>1.65</v>
      </c>
    </row>
    <row r="2049" spans="2:4" x14ac:dyDescent="0.2">
      <c r="B2049" s="3" t="s">
        <v>2615</v>
      </c>
      <c r="C2049" s="3">
        <v>-2.91463E-2</v>
      </c>
      <c r="D2049" s="3">
        <v>4.09</v>
      </c>
    </row>
    <row r="2050" spans="2:4" x14ac:dyDescent="0.2">
      <c r="B2050" s="3" t="s">
        <v>2616</v>
      </c>
      <c r="C2050" s="3">
        <v>-7.40006E-2</v>
      </c>
      <c r="D2050" s="3">
        <v>4.1900000000000004</v>
      </c>
    </row>
    <row r="2051" spans="2:4" x14ac:dyDescent="0.2">
      <c r="B2051" s="3" t="s">
        <v>2618</v>
      </c>
      <c r="C2051" s="3">
        <v>-5.88937E-2</v>
      </c>
      <c r="D2051" s="3">
        <v>5.89</v>
      </c>
    </row>
    <row r="2052" spans="2:4" x14ac:dyDescent="0.2">
      <c r="B2052" s="3" t="s">
        <v>2619</v>
      </c>
      <c r="C2052" s="3">
        <v>-1.44996E-2</v>
      </c>
      <c r="D2052" s="3">
        <v>1.76</v>
      </c>
    </row>
    <row r="2053" spans="2:4" x14ac:dyDescent="0.2">
      <c r="B2053" s="3" t="s">
        <v>2620</v>
      </c>
      <c r="C2053" s="3">
        <v>-4.3943299999999998E-2</v>
      </c>
      <c r="D2053" s="3">
        <v>3.6</v>
      </c>
    </row>
    <row r="2054" spans="2:4" x14ac:dyDescent="0.2">
      <c r="B2054" s="3" t="s">
        <v>2623</v>
      </c>
      <c r="C2054" s="3">
        <v>-0.88896869999999995</v>
      </c>
      <c r="D2054" s="3">
        <v>13.29</v>
      </c>
    </row>
    <row r="2055" spans="2:4" x14ac:dyDescent="0.2">
      <c r="B2055" s="3" t="s">
        <v>851</v>
      </c>
      <c r="C2055" s="3">
        <v>-1.44996E-2</v>
      </c>
      <c r="D2055" s="3">
        <v>3.07</v>
      </c>
    </row>
    <row r="2056" spans="2:4" x14ac:dyDescent="0.2">
      <c r="B2056" s="3" t="s">
        <v>5420</v>
      </c>
      <c r="C2056" s="3">
        <v>0.54596836999999998</v>
      </c>
      <c r="D2056" s="3">
        <v>0</v>
      </c>
    </row>
    <row r="2057" spans="2:4" x14ac:dyDescent="0.2">
      <c r="B2057" s="3" t="s">
        <v>2624</v>
      </c>
      <c r="C2057" s="3">
        <v>5.658353E-2</v>
      </c>
      <c r="D2057" s="3">
        <v>3.25</v>
      </c>
    </row>
    <row r="2058" spans="2:4" x14ac:dyDescent="0.2">
      <c r="B2058" s="3" t="s">
        <v>2625</v>
      </c>
      <c r="C2058" s="3">
        <v>-1.44996E-2</v>
      </c>
      <c r="D2058" s="3">
        <v>7.29</v>
      </c>
    </row>
    <row r="2059" spans="2:4" x14ac:dyDescent="0.2">
      <c r="B2059" s="3" t="s">
        <v>2627</v>
      </c>
      <c r="C2059" s="3">
        <v>-0.23446529999999999</v>
      </c>
      <c r="D2059" s="3">
        <v>1.66</v>
      </c>
    </row>
    <row r="2060" spans="2:4" x14ac:dyDescent="0.2">
      <c r="B2060" s="3" t="s">
        <v>2628</v>
      </c>
      <c r="C2060" s="3">
        <v>-4.3943299999999998E-2</v>
      </c>
      <c r="D2060" s="3">
        <v>5.3</v>
      </c>
    </row>
    <row r="2061" spans="2:4" x14ac:dyDescent="0.2">
      <c r="B2061" s="3" t="s">
        <v>2629</v>
      </c>
      <c r="C2061" s="3">
        <v>1.435529E-2</v>
      </c>
      <c r="D2061" s="3">
        <v>8.93</v>
      </c>
    </row>
    <row r="2062" spans="2:4" x14ac:dyDescent="0.2">
      <c r="B2062" s="3" t="s">
        <v>2630</v>
      </c>
      <c r="C2062" s="3">
        <v>1.435529E-2</v>
      </c>
      <c r="D2062" s="3">
        <v>2.78</v>
      </c>
    </row>
    <row r="2063" spans="2:4" x14ac:dyDescent="0.2">
      <c r="B2063" s="3" t="s">
        <v>2632</v>
      </c>
      <c r="C2063" s="3">
        <v>0</v>
      </c>
      <c r="D2063" s="3">
        <v>0.49</v>
      </c>
    </row>
    <row r="2064" spans="2:4" x14ac:dyDescent="0.2">
      <c r="B2064" s="3" t="s">
        <v>2633</v>
      </c>
      <c r="C2064" s="3">
        <v>2.8569150000000001E-2</v>
      </c>
      <c r="D2064" s="3">
        <v>2.46</v>
      </c>
    </row>
    <row r="2065" spans="2:4" x14ac:dyDescent="0.2">
      <c r="B2065" s="3" t="s">
        <v>2634</v>
      </c>
      <c r="C2065" s="3">
        <v>-0.35845399999999999</v>
      </c>
      <c r="D2065" s="3">
        <v>4.0199999999999996</v>
      </c>
    </row>
    <row r="2066" spans="2:4" x14ac:dyDescent="0.2">
      <c r="B2066" s="3" t="s">
        <v>2635</v>
      </c>
      <c r="C2066" s="3">
        <v>2.8569150000000001E-2</v>
      </c>
      <c r="D2066" s="3">
        <v>4.1100000000000003</v>
      </c>
    </row>
    <row r="2067" spans="2:4" x14ac:dyDescent="0.2">
      <c r="B2067" s="3" t="s">
        <v>2636</v>
      </c>
      <c r="C2067" s="3">
        <v>-0.1520031</v>
      </c>
      <c r="D2067" s="3">
        <v>10.88</v>
      </c>
    </row>
    <row r="2068" spans="2:4" x14ac:dyDescent="0.2">
      <c r="B2068" s="3" t="s">
        <v>2637</v>
      </c>
      <c r="C2068" s="3">
        <v>1.435529E-2</v>
      </c>
      <c r="D2068" s="3">
        <v>1.74</v>
      </c>
    </row>
    <row r="2069" spans="2:4" x14ac:dyDescent="0.2">
      <c r="B2069" s="3" t="s">
        <v>2638</v>
      </c>
      <c r="C2069" s="3">
        <v>0.17632276999999999</v>
      </c>
      <c r="D2069" s="3">
        <v>0</v>
      </c>
    </row>
    <row r="2070" spans="2:4" x14ac:dyDescent="0.2">
      <c r="B2070" s="3" t="s">
        <v>2640</v>
      </c>
      <c r="C2070" s="3">
        <v>0.12432814</v>
      </c>
      <c r="D2070" s="3">
        <v>4.87</v>
      </c>
    </row>
    <row r="2071" spans="2:4" x14ac:dyDescent="0.2">
      <c r="B2071" s="3" t="s">
        <v>2641</v>
      </c>
      <c r="C2071" s="3">
        <v>0</v>
      </c>
      <c r="D2071" s="3">
        <v>2.33</v>
      </c>
    </row>
    <row r="2072" spans="2:4" x14ac:dyDescent="0.2">
      <c r="B2072" s="3" t="s">
        <v>2642</v>
      </c>
      <c r="C2072" s="3">
        <v>2.8569150000000001E-2</v>
      </c>
      <c r="D2072" s="3">
        <v>0.43</v>
      </c>
    </row>
    <row r="2073" spans="2:4" x14ac:dyDescent="0.2">
      <c r="B2073" s="3" t="s">
        <v>2644</v>
      </c>
      <c r="C2073" s="3">
        <v>-4.3943299999999998E-2</v>
      </c>
      <c r="D2073" s="3">
        <v>2.27</v>
      </c>
    </row>
    <row r="2074" spans="2:4" x14ac:dyDescent="0.2">
      <c r="B2074" s="3" t="s">
        <v>2645</v>
      </c>
      <c r="C2074" s="3">
        <v>-0.1046974</v>
      </c>
      <c r="D2074" s="3">
        <v>5.56</v>
      </c>
    </row>
    <row r="2075" spans="2:4" x14ac:dyDescent="0.2">
      <c r="B2075" s="3" t="s">
        <v>2646</v>
      </c>
      <c r="C2075" s="3">
        <v>0.47508487999999999</v>
      </c>
      <c r="D2075" s="3">
        <v>8.09</v>
      </c>
    </row>
    <row r="2076" spans="2:4" x14ac:dyDescent="0.2">
      <c r="B2076" s="3" t="s">
        <v>41</v>
      </c>
      <c r="C2076" s="3">
        <v>-4.3943299999999998E-2</v>
      </c>
      <c r="D2076" s="3">
        <v>9.08</v>
      </c>
    </row>
    <row r="2077" spans="2:4" x14ac:dyDescent="0.2">
      <c r="B2077" s="3" t="s">
        <v>2648</v>
      </c>
      <c r="C2077" s="3">
        <v>2.8569150000000001E-2</v>
      </c>
      <c r="D2077" s="3">
        <v>1.99</v>
      </c>
    </row>
    <row r="2078" spans="2:4" x14ac:dyDescent="0.2">
      <c r="B2078" s="3" t="s">
        <v>2649</v>
      </c>
      <c r="C2078" s="3">
        <v>2.8569150000000001E-2</v>
      </c>
      <c r="D2078" s="3">
        <v>17.079999999999998</v>
      </c>
    </row>
    <row r="2079" spans="2:4" x14ac:dyDescent="0.2">
      <c r="B2079" s="3" t="s">
        <v>908</v>
      </c>
      <c r="C2079" s="3">
        <v>5.658353E-2</v>
      </c>
      <c r="D2079" s="3">
        <v>8.2899999999999991</v>
      </c>
    </row>
    <row r="2080" spans="2:4" x14ac:dyDescent="0.2">
      <c r="B2080" s="3" t="s">
        <v>2650</v>
      </c>
      <c r="C2080" s="3">
        <v>0.48542682999999998</v>
      </c>
      <c r="D2080" s="3">
        <v>5.2</v>
      </c>
    </row>
    <row r="2081" spans="2:4" x14ac:dyDescent="0.2">
      <c r="B2081" s="3" t="s">
        <v>2651</v>
      </c>
      <c r="C2081" s="3">
        <v>0</v>
      </c>
      <c r="D2081" s="3">
        <v>0.88</v>
      </c>
    </row>
    <row r="2082" spans="2:4" x14ac:dyDescent="0.2">
      <c r="B2082" s="3" t="s">
        <v>2652</v>
      </c>
      <c r="C2082" s="3">
        <v>1.435529E-2</v>
      </c>
      <c r="D2082" s="3">
        <v>2.5499999999999998</v>
      </c>
    </row>
    <row r="2083" spans="2:4" x14ac:dyDescent="0.2">
      <c r="B2083" s="3" t="s">
        <v>680</v>
      </c>
      <c r="C2083" s="3">
        <v>-1.44996E-2</v>
      </c>
      <c r="D2083" s="3">
        <v>1.06</v>
      </c>
    </row>
    <row r="2084" spans="2:4" x14ac:dyDescent="0.2">
      <c r="B2084" s="3" t="s">
        <v>2654</v>
      </c>
      <c r="C2084" s="3">
        <v>-4.3943299999999998E-2</v>
      </c>
      <c r="D2084" s="3">
        <v>4.2</v>
      </c>
    </row>
    <row r="2085" spans="2:4" x14ac:dyDescent="0.2">
      <c r="B2085" s="3" t="s">
        <v>2655</v>
      </c>
      <c r="C2085" s="3">
        <v>7.038933E-2</v>
      </c>
      <c r="D2085" s="3">
        <v>0.43</v>
      </c>
    </row>
    <row r="2086" spans="2:4" x14ac:dyDescent="0.2">
      <c r="B2086" s="3" t="s">
        <v>2656</v>
      </c>
      <c r="C2086" s="3">
        <v>-0.23446529999999999</v>
      </c>
      <c r="D2086" s="3">
        <v>6.57</v>
      </c>
    </row>
    <row r="2087" spans="2:4" x14ac:dyDescent="0.2">
      <c r="B2087" s="3" t="s">
        <v>2657</v>
      </c>
      <c r="C2087" s="3">
        <v>-2.91463E-2</v>
      </c>
      <c r="D2087" s="3">
        <v>0.53</v>
      </c>
    </row>
    <row r="2088" spans="2:4" x14ac:dyDescent="0.2">
      <c r="B2088" s="3" t="s">
        <v>311</v>
      </c>
      <c r="C2088" s="3">
        <v>0</v>
      </c>
      <c r="D2088" s="3">
        <v>0.34</v>
      </c>
    </row>
    <row r="2089" spans="2:4" x14ac:dyDescent="0.2">
      <c r="B2089" s="3" t="s">
        <v>2658</v>
      </c>
      <c r="C2089" s="3">
        <v>-1.44996E-2</v>
      </c>
      <c r="D2089" s="3">
        <v>4.99</v>
      </c>
    </row>
    <row r="2090" spans="2:4" x14ac:dyDescent="0.2">
      <c r="B2090" s="3" t="s">
        <v>2659</v>
      </c>
      <c r="C2090" s="3">
        <v>2.8569150000000001E-2</v>
      </c>
      <c r="D2090" s="3">
        <v>2.08</v>
      </c>
    </row>
    <row r="2091" spans="2:4" x14ac:dyDescent="0.2">
      <c r="B2091" s="3" t="s">
        <v>204</v>
      </c>
      <c r="C2091" s="3">
        <v>0.13750351999999999</v>
      </c>
      <c r="D2091" s="3">
        <v>1.51</v>
      </c>
    </row>
    <row r="2092" spans="2:4" x14ac:dyDescent="0.2">
      <c r="B2092" s="3" t="s">
        <v>5421</v>
      </c>
      <c r="C2092" s="3">
        <v>-8.9267299999999994E-2</v>
      </c>
      <c r="D2092" s="3">
        <v>2.0699999999999998</v>
      </c>
    </row>
    <row r="2093" spans="2:4" x14ac:dyDescent="0.2">
      <c r="B2093" s="3" t="s">
        <v>2660</v>
      </c>
      <c r="C2093" s="3">
        <v>2.8569150000000001E-2</v>
      </c>
      <c r="D2093" s="3">
        <v>6.4</v>
      </c>
    </row>
    <row r="2094" spans="2:4" x14ac:dyDescent="0.2">
      <c r="B2094" s="3" t="s">
        <v>2661</v>
      </c>
      <c r="C2094" s="3">
        <v>7.038933E-2</v>
      </c>
      <c r="D2094" s="3">
        <v>2.02</v>
      </c>
    </row>
    <row r="2095" spans="2:4" x14ac:dyDescent="0.2">
      <c r="B2095" s="3" t="s">
        <v>2663</v>
      </c>
      <c r="C2095" s="3">
        <v>0.13750351999999999</v>
      </c>
      <c r="D2095" s="3">
        <v>2.81</v>
      </c>
    </row>
    <row r="2096" spans="2:4" x14ac:dyDescent="0.2">
      <c r="B2096" s="3" t="s">
        <v>664</v>
      </c>
      <c r="C2096" s="3">
        <v>9.7610799999999998E-2</v>
      </c>
      <c r="D2096" s="3">
        <v>0.23</v>
      </c>
    </row>
    <row r="2097" spans="2:4" x14ac:dyDescent="0.2">
      <c r="B2097" s="3" t="s">
        <v>287</v>
      </c>
      <c r="C2097" s="3">
        <v>8.4064260000000002E-2</v>
      </c>
      <c r="D2097" s="3">
        <v>0.86</v>
      </c>
    </row>
    <row r="2098" spans="2:4" x14ac:dyDescent="0.2">
      <c r="B2098" s="3" t="s">
        <v>2664</v>
      </c>
      <c r="C2098" s="3">
        <v>0.62293034999999997</v>
      </c>
      <c r="D2098" s="3">
        <v>2.6</v>
      </c>
    </row>
    <row r="2099" spans="2:4" x14ac:dyDescent="0.2">
      <c r="B2099" s="3" t="s">
        <v>2665</v>
      </c>
      <c r="C2099" s="3">
        <v>0.15055968</v>
      </c>
      <c r="D2099" s="3">
        <v>0</v>
      </c>
    </row>
    <row r="2100" spans="2:4" x14ac:dyDescent="0.2">
      <c r="B2100" s="3" t="s">
        <v>2666</v>
      </c>
      <c r="C2100" s="3">
        <v>-0.28630420000000001</v>
      </c>
      <c r="D2100" s="3">
        <v>0</v>
      </c>
    </row>
    <row r="2101" spans="2:4" x14ac:dyDescent="0.2">
      <c r="B2101" s="3" t="s">
        <v>5422</v>
      </c>
      <c r="C2101" s="3">
        <v>-5.88937E-2</v>
      </c>
      <c r="D2101" s="3">
        <v>5.45</v>
      </c>
    </row>
    <row r="2102" spans="2:4" x14ac:dyDescent="0.2">
      <c r="B2102" s="3" t="s">
        <v>2667</v>
      </c>
      <c r="C2102" s="3">
        <v>2.8569150000000001E-2</v>
      </c>
      <c r="D2102" s="3">
        <v>0.27</v>
      </c>
    </row>
    <row r="2103" spans="2:4" x14ac:dyDescent="0.2">
      <c r="B2103" s="3" t="s">
        <v>2668</v>
      </c>
      <c r="C2103" s="3">
        <v>-2.91463E-2</v>
      </c>
      <c r="D2103" s="3">
        <v>0.57999999999999996</v>
      </c>
    </row>
    <row r="2104" spans="2:4" x14ac:dyDescent="0.2">
      <c r="B2104" s="3" t="s">
        <v>5423</v>
      </c>
      <c r="C2104" s="3">
        <v>0.25096157000000002</v>
      </c>
      <c r="D2104" s="3">
        <v>0</v>
      </c>
    </row>
    <row r="2105" spans="2:4" x14ac:dyDescent="0.2">
      <c r="B2105" s="3" t="s">
        <v>2669</v>
      </c>
      <c r="C2105" s="3">
        <v>5.658353E-2</v>
      </c>
      <c r="D2105" s="3">
        <v>3.3</v>
      </c>
    </row>
    <row r="2106" spans="2:4" x14ac:dyDescent="0.2">
      <c r="B2106" s="3" t="s">
        <v>262</v>
      </c>
      <c r="C2106" s="3">
        <v>-0.1046974</v>
      </c>
      <c r="D2106" s="3">
        <v>1.46</v>
      </c>
    </row>
    <row r="2107" spans="2:4" x14ac:dyDescent="0.2">
      <c r="B2107" s="3" t="s">
        <v>2670</v>
      </c>
      <c r="C2107" s="3">
        <v>-0.18442459999999999</v>
      </c>
      <c r="D2107" s="3">
        <v>0.5</v>
      </c>
    </row>
    <row r="2108" spans="2:4" x14ac:dyDescent="0.2">
      <c r="B2108" s="3" t="s">
        <v>2671</v>
      </c>
      <c r="C2108" s="3">
        <v>2.8569150000000001E-2</v>
      </c>
      <c r="D2108" s="3">
        <v>2.04</v>
      </c>
    </row>
    <row r="2109" spans="2:4" x14ac:dyDescent="0.2">
      <c r="B2109" s="3" t="s">
        <v>5424</v>
      </c>
      <c r="C2109" s="3">
        <v>9.7610799999999998E-2</v>
      </c>
      <c r="D2109" s="3">
        <v>1.45</v>
      </c>
    </row>
    <row r="2110" spans="2:4" x14ac:dyDescent="0.2">
      <c r="B2110" s="3" t="s">
        <v>2672</v>
      </c>
      <c r="C2110" s="3">
        <v>0</v>
      </c>
      <c r="D2110" s="3">
        <v>2.62</v>
      </c>
    </row>
    <row r="2111" spans="2:4" x14ac:dyDescent="0.2">
      <c r="B2111" s="3" t="s">
        <v>2673</v>
      </c>
      <c r="C2111" s="3">
        <v>-0.32192809999999999</v>
      </c>
      <c r="D2111" s="3">
        <v>8.48</v>
      </c>
    </row>
    <row r="2112" spans="2:4" x14ac:dyDescent="0.2">
      <c r="B2112" s="3" t="s">
        <v>2674</v>
      </c>
      <c r="C2112" s="3">
        <v>-0.43440279999999998</v>
      </c>
      <c r="D2112" s="3">
        <v>0</v>
      </c>
    </row>
    <row r="2113" spans="2:4" x14ac:dyDescent="0.2">
      <c r="B2113" s="3" t="s">
        <v>2675</v>
      </c>
      <c r="C2113" s="3">
        <v>5.658353E-2</v>
      </c>
      <c r="D2113" s="3">
        <v>5.85</v>
      </c>
    </row>
    <row r="2114" spans="2:4" x14ac:dyDescent="0.2">
      <c r="B2114" s="3" t="s">
        <v>5425</v>
      </c>
      <c r="C2114" s="3">
        <v>-0.64385619999999999</v>
      </c>
      <c r="D2114" s="3">
        <v>0</v>
      </c>
    </row>
    <row r="2115" spans="2:4" x14ac:dyDescent="0.2">
      <c r="B2115" s="3" t="s">
        <v>2676</v>
      </c>
      <c r="C2115" s="3">
        <v>2.8569150000000001E-2</v>
      </c>
      <c r="D2115" s="3">
        <v>0.97</v>
      </c>
    </row>
    <row r="2116" spans="2:4" x14ac:dyDescent="0.2">
      <c r="B2116" s="3" t="s">
        <v>5426</v>
      </c>
      <c r="C2116" s="3">
        <v>-0.68965989999999999</v>
      </c>
      <c r="D2116" s="3">
        <v>0</v>
      </c>
    </row>
    <row r="2117" spans="2:4" x14ac:dyDescent="0.2">
      <c r="B2117" s="3" t="s">
        <v>2677</v>
      </c>
      <c r="C2117" s="3">
        <v>1.435529E-2</v>
      </c>
      <c r="D2117" s="3">
        <v>2</v>
      </c>
    </row>
    <row r="2118" spans="2:4" x14ac:dyDescent="0.2">
      <c r="B2118" s="3" t="s">
        <v>2678</v>
      </c>
      <c r="C2118" s="3">
        <v>-0.23446529999999999</v>
      </c>
      <c r="D2118" s="3">
        <v>5.69</v>
      </c>
    </row>
    <row r="2119" spans="2:4" x14ac:dyDescent="0.2">
      <c r="B2119" s="3" t="s">
        <v>5427</v>
      </c>
      <c r="C2119" s="3">
        <v>5.658353E-2</v>
      </c>
      <c r="D2119" s="3">
        <v>3.12</v>
      </c>
    </row>
    <row r="2120" spans="2:4" x14ac:dyDescent="0.2">
      <c r="B2120" s="3" t="s">
        <v>5428</v>
      </c>
      <c r="C2120" s="3">
        <v>-0.76121309999999998</v>
      </c>
      <c r="D2120" s="3">
        <v>0</v>
      </c>
    </row>
    <row r="2121" spans="2:4" x14ac:dyDescent="0.2">
      <c r="B2121" s="3" t="s">
        <v>2681</v>
      </c>
      <c r="C2121" s="3">
        <v>-1.44996E-2</v>
      </c>
      <c r="D2121" s="3">
        <v>1.27</v>
      </c>
    </row>
    <row r="2122" spans="2:4" x14ac:dyDescent="0.2">
      <c r="B2122" s="3" t="s">
        <v>2683</v>
      </c>
      <c r="C2122" s="3">
        <v>-1.44996E-2</v>
      </c>
      <c r="D2122" s="3">
        <v>4.96</v>
      </c>
    </row>
    <row r="2123" spans="2:4" x14ac:dyDescent="0.2">
      <c r="B2123" s="3" t="s">
        <v>2684</v>
      </c>
      <c r="C2123" s="3">
        <v>0.20163386</v>
      </c>
      <c r="D2123" s="3">
        <v>11.8</v>
      </c>
    </row>
    <row r="2124" spans="2:4" x14ac:dyDescent="0.2">
      <c r="B2124" s="3" t="s">
        <v>2685</v>
      </c>
      <c r="C2124" s="3">
        <v>-2.91463E-2</v>
      </c>
      <c r="D2124" s="3">
        <v>0.1</v>
      </c>
    </row>
    <row r="2125" spans="2:4" x14ac:dyDescent="0.2">
      <c r="B2125" s="3" t="s">
        <v>2686</v>
      </c>
      <c r="C2125" s="3">
        <v>1.435529E-2</v>
      </c>
      <c r="D2125" s="3">
        <v>4.8</v>
      </c>
    </row>
    <row r="2126" spans="2:4" x14ac:dyDescent="0.2">
      <c r="B2126" s="3" t="s">
        <v>5429</v>
      </c>
      <c r="C2126" s="3">
        <v>0.13750351999999999</v>
      </c>
      <c r="D2126" s="3">
        <v>15.06</v>
      </c>
    </row>
    <row r="2127" spans="2:4" x14ac:dyDescent="0.2">
      <c r="B2127" s="3" t="s">
        <v>338</v>
      </c>
      <c r="C2127" s="3">
        <v>-4.3943299999999998E-2</v>
      </c>
      <c r="D2127" s="3">
        <v>1.92</v>
      </c>
    </row>
    <row r="2128" spans="2:4" x14ac:dyDescent="0.2">
      <c r="B2128" s="3" t="s">
        <v>247</v>
      </c>
      <c r="C2128" s="3">
        <v>4.2644340000000003E-2</v>
      </c>
      <c r="D2128" s="3">
        <v>1.63</v>
      </c>
    </row>
    <row r="2129" spans="2:4" x14ac:dyDescent="0.2">
      <c r="B2129" s="3" t="s">
        <v>5430</v>
      </c>
      <c r="C2129" s="3">
        <v>-0.4150375</v>
      </c>
      <c r="D2129" s="3">
        <v>12.61</v>
      </c>
    </row>
    <row r="2130" spans="2:4" x14ac:dyDescent="0.2">
      <c r="B2130" s="3" t="s">
        <v>2690</v>
      </c>
      <c r="C2130" s="3">
        <v>-5.88937E-2</v>
      </c>
      <c r="D2130" s="3">
        <v>0.88</v>
      </c>
    </row>
    <row r="2131" spans="2:4" x14ac:dyDescent="0.2">
      <c r="B2131" s="3" t="s">
        <v>140</v>
      </c>
      <c r="C2131" s="3">
        <v>2.8569150000000001E-2</v>
      </c>
      <c r="D2131" s="3">
        <v>0.71</v>
      </c>
    </row>
    <row r="2132" spans="2:4" x14ac:dyDescent="0.2">
      <c r="B2132" s="3" t="s">
        <v>2691</v>
      </c>
      <c r="C2132" s="3">
        <v>2.8569150000000001E-2</v>
      </c>
      <c r="D2132" s="3">
        <v>4.0199999999999996</v>
      </c>
    </row>
    <row r="2133" spans="2:4" x14ac:dyDescent="0.2">
      <c r="B2133" s="3" t="s">
        <v>2692</v>
      </c>
      <c r="C2133" s="3">
        <v>2.8569150000000001E-2</v>
      </c>
      <c r="D2133" s="3">
        <v>0.83</v>
      </c>
    </row>
    <row r="2134" spans="2:4" x14ac:dyDescent="0.2">
      <c r="B2134" s="3" t="s">
        <v>2693</v>
      </c>
      <c r="C2134" s="3">
        <v>0</v>
      </c>
      <c r="D2134" s="3">
        <v>2.83</v>
      </c>
    </row>
    <row r="2135" spans="2:4" x14ac:dyDescent="0.2">
      <c r="B2135" s="3" t="s">
        <v>2694</v>
      </c>
      <c r="C2135" s="3">
        <v>0</v>
      </c>
      <c r="D2135" s="3">
        <v>0.5</v>
      </c>
    </row>
    <row r="2136" spans="2:4" x14ac:dyDescent="0.2">
      <c r="B2136" s="3" t="s">
        <v>2695</v>
      </c>
      <c r="C2136" s="3">
        <v>9.7610799999999998E-2</v>
      </c>
      <c r="D2136" s="3">
        <v>14.15</v>
      </c>
    </row>
    <row r="2137" spans="2:4" x14ac:dyDescent="0.2">
      <c r="B2137" s="3" t="s">
        <v>308</v>
      </c>
      <c r="C2137" s="3">
        <v>0.59454854999999995</v>
      </c>
      <c r="D2137" s="3">
        <v>7.42</v>
      </c>
    </row>
    <row r="2138" spans="2:4" x14ac:dyDescent="0.2">
      <c r="B2138" s="3" t="s">
        <v>2696</v>
      </c>
      <c r="C2138" s="3">
        <v>-1.44996E-2</v>
      </c>
      <c r="D2138" s="3">
        <v>0.21</v>
      </c>
    </row>
    <row r="2139" spans="2:4" x14ac:dyDescent="0.2">
      <c r="B2139" s="3" t="s">
        <v>2697</v>
      </c>
      <c r="C2139" s="3">
        <v>2.8569150000000001E-2</v>
      </c>
      <c r="D2139" s="3">
        <v>1.06</v>
      </c>
    </row>
    <row r="2140" spans="2:4" x14ac:dyDescent="0.2">
      <c r="B2140" s="3" t="s">
        <v>2699</v>
      </c>
      <c r="C2140" s="3">
        <v>0</v>
      </c>
      <c r="D2140" s="3">
        <v>2.2799999999999998</v>
      </c>
    </row>
    <row r="2141" spans="2:4" x14ac:dyDescent="0.2">
      <c r="B2141" s="3" t="s">
        <v>2700</v>
      </c>
      <c r="C2141" s="3">
        <v>-0.1202942</v>
      </c>
      <c r="D2141" s="3">
        <v>4.2699999999999996</v>
      </c>
    </row>
    <row r="2142" spans="2:4" x14ac:dyDescent="0.2">
      <c r="B2142" s="3" t="s">
        <v>2701</v>
      </c>
      <c r="C2142" s="3">
        <v>0</v>
      </c>
      <c r="D2142" s="3">
        <v>3.49</v>
      </c>
    </row>
    <row r="2143" spans="2:4" x14ac:dyDescent="0.2">
      <c r="B2143" s="3" t="s">
        <v>2703</v>
      </c>
      <c r="C2143" s="3">
        <v>-8.9267299999999994E-2</v>
      </c>
      <c r="D2143" s="3">
        <v>7.83</v>
      </c>
    </row>
    <row r="2144" spans="2:4" x14ac:dyDescent="0.2">
      <c r="B2144" s="3" t="s">
        <v>2704</v>
      </c>
      <c r="C2144" s="3">
        <v>0</v>
      </c>
      <c r="D2144" s="3">
        <v>1.8</v>
      </c>
    </row>
    <row r="2145" spans="2:4" x14ac:dyDescent="0.2">
      <c r="B2145" s="3" t="s">
        <v>375</v>
      </c>
      <c r="C2145" s="3">
        <v>0</v>
      </c>
      <c r="D2145" s="3">
        <v>7.88</v>
      </c>
    </row>
    <row r="2146" spans="2:4" x14ac:dyDescent="0.2">
      <c r="B2146" s="3" t="s">
        <v>883</v>
      </c>
      <c r="C2146" s="3">
        <v>-2.91463E-2</v>
      </c>
      <c r="D2146" s="3">
        <v>4.22</v>
      </c>
    </row>
    <row r="2147" spans="2:4" x14ac:dyDescent="0.2">
      <c r="B2147" s="3" t="s">
        <v>5431</v>
      </c>
      <c r="C2147" s="3">
        <v>-0.35845399999999999</v>
      </c>
      <c r="D2147" s="3">
        <v>3.98</v>
      </c>
    </row>
    <row r="2148" spans="2:4" x14ac:dyDescent="0.2">
      <c r="B2148" s="3" t="s">
        <v>2705</v>
      </c>
      <c r="C2148" s="3">
        <v>-1.44996E-2</v>
      </c>
      <c r="D2148" s="3">
        <v>4.12</v>
      </c>
    </row>
    <row r="2149" spans="2:4" x14ac:dyDescent="0.2">
      <c r="B2149" s="3" t="s">
        <v>5432</v>
      </c>
      <c r="C2149" s="3">
        <v>-1.44996E-2</v>
      </c>
      <c r="D2149" s="3">
        <v>1.25</v>
      </c>
    </row>
    <row r="2150" spans="2:4" x14ac:dyDescent="0.2">
      <c r="B2150" s="3" t="s">
        <v>5433</v>
      </c>
      <c r="C2150" s="3">
        <v>-0.39592870000000002</v>
      </c>
      <c r="D2150" s="3">
        <v>5.0599999999999996</v>
      </c>
    </row>
    <row r="2151" spans="2:4" x14ac:dyDescent="0.2">
      <c r="B2151" s="3" t="s">
        <v>2706</v>
      </c>
      <c r="C2151" s="3">
        <v>0</v>
      </c>
      <c r="D2151" s="3">
        <v>3.11</v>
      </c>
    </row>
    <row r="2152" spans="2:4" x14ac:dyDescent="0.2">
      <c r="B2152" s="3" t="s">
        <v>121</v>
      </c>
      <c r="C2152" s="3">
        <v>-7.40006E-2</v>
      </c>
      <c r="D2152" s="3">
        <v>0.78</v>
      </c>
    </row>
    <row r="2153" spans="2:4" x14ac:dyDescent="0.2">
      <c r="B2153" s="3" t="s">
        <v>2708</v>
      </c>
      <c r="C2153" s="3">
        <v>-2.91463E-2</v>
      </c>
      <c r="D2153" s="3">
        <v>0.57999999999999996</v>
      </c>
    </row>
    <row r="2154" spans="2:4" x14ac:dyDescent="0.2">
      <c r="B2154" s="3" t="s">
        <v>2709</v>
      </c>
      <c r="C2154" s="3">
        <v>-0.34007540000000003</v>
      </c>
      <c r="D2154" s="3">
        <v>0</v>
      </c>
    </row>
    <row r="2155" spans="2:4" x14ac:dyDescent="0.2">
      <c r="B2155" s="3" t="s">
        <v>2710</v>
      </c>
      <c r="C2155" s="3">
        <v>0.21412481</v>
      </c>
      <c r="D2155" s="3">
        <v>5.04</v>
      </c>
    </row>
    <row r="2156" spans="2:4" x14ac:dyDescent="0.2">
      <c r="B2156" s="3" t="s">
        <v>5434</v>
      </c>
      <c r="C2156" s="3">
        <v>-1.44996E-2</v>
      </c>
      <c r="D2156" s="3">
        <v>0</v>
      </c>
    </row>
    <row r="2157" spans="2:4" x14ac:dyDescent="0.2">
      <c r="B2157" s="3" t="s">
        <v>2712</v>
      </c>
      <c r="C2157" s="3">
        <v>-5.88937E-2</v>
      </c>
      <c r="D2157" s="3">
        <v>0.31</v>
      </c>
    </row>
    <row r="2158" spans="2:4" x14ac:dyDescent="0.2">
      <c r="B2158" s="3" t="s">
        <v>5435</v>
      </c>
      <c r="C2158" s="3">
        <v>-0.4150375</v>
      </c>
      <c r="D2158" s="3">
        <v>7.58</v>
      </c>
    </row>
    <row r="2159" spans="2:4" x14ac:dyDescent="0.2">
      <c r="B2159" s="3" t="s">
        <v>2715</v>
      </c>
      <c r="C2159" s="3">
        <v>-0.2009127</v>
      </c>
      <c r="D2159" s="3">
        <v>4.63</v>
      </c>
    </row>
    <row r="2160" spans="2:4" x14ac:dyDescent="0.2">
      <c r="B2160" s="3" t="s">
        <v>5436</v>
      </c>
      <c r="C2160" s="3">
        <v>-0.16812279999999999</v>
      </c>
      <c r="D2160" s="3">
        <v>0</v>
      </c>
    </row>
    <row r="2161" spans="2:4" x14ac:dyDescent="0.2">
      <c r="B2161" s="3" t="s">
        <v>64</v>
      </c>
      <c r="C2161" s="3">
        <v>-8.9267299999999994E-2</v>
      </c>
      <c r="D2161" s="3">
        <v>9.91</v>
      </c>
    </row>
    <row r="2162" spans="2:4" x14ac:dyDescent="0.2">
      <c r="B2162" s="3" t="s">
        <v>2717</v>
      </c>
      <c r="C2162" s="3">
        <v>-0.1046974</v>
      </c>
      <c r="D2162" s="3">
        <v>8.85</v>
      </c>
    </row>
    <row r="2163" spans="2:4" x14ac:dyDescent="0.2">
      <c r="B2163" s="3" t="s">
        <v>2720</v>
      </c>
      <c r="C2163" s="3">
        <v>-4.3943299999999998E-2</v>
      </c>
      <c r="D2163" s="3">
        <v>3.42</v>
      </c>
    </row>
    <row r="2164" spans="2:4" x14ac:dyDescent="0.2">
      <c r="B2164" s="3" t="s">
        <v>2722</v>
      </c>
      <c r="C2164" s="3">
        <v>-2.91463E-2</v>
      </c>
      <c r="D2164" s="3">
        <v>8.01</v>
      </c>
    </row>
    <row r="2165" spans="2:4" x14ac:dyDescent="0.2">
      <c r="B2165" s="3" t="s">
        <v>2723</v>
      </c>
      <c r="C2165" s="3">
        <v>0.48542682999999998</v>
      </c>
      <c r="D2165" s="3">
        <v>0.02</v>
      </c>
    </row>
    <row r="2166" spans="2:4" x14ac:dyDescent="0.2">
      <c r="B2166" s="3" t="s">
        <v>5437</v>
      </c>
      <c r="C2166" s="3">
        <v>8.4064260000000002E-2</v>
      </c>
      <c r="D2166" s="3">
        <v>2.71</v>
      </c>
    </row>
    <row r="2167" spans="2:4" x14ac:dyDescent="0.2">
      <c r="B2167" s="3" t="s">
        <v>5438</v>
      </c>
      <c r="C2167" s="3">
        <v>5.658353E-2</v>
      </c>
      <c r="D2167" s="3">
        <v>0.05</v>
      </c>
    </row>
    <row r="2168" spans="2:4" x14ac:dyDescent="0.2">
      <c r="B2168" s="3" t="s">
        <v>2724</v>
      </c>
      <c r="C2168" s="3">
        <v>-5.88937E-2</v>
      </c>
      <c r="D2168" s="3">
        <v>1.46</v>
      </c>
    </row>
    <row r="2169" spans="2:4" x14ac:dyDescent="0.2">
      <c r="B2169" s="3" t="s">
        <v>2725</v>
      </c>
      <c r="C2169" s="3">
        <v>-0.7858752</v>
      </c>
      <c r="D2169" s="3">
        <v>6.15</v>
      </c>
    </row>
    <row r="2170" spans="2:4" x14ac:dyDescent="0.2">
      <c r="B2170" s="3" t="s">
        <v>2727</v>
      </c>
      <c r="C2170" s="3">
        <v>-0.1360615</v>
      </c>
      <c r="D2170" s="3">
        <v>1.6</v>
      </c>
    </row>
    <row r="2171" spans="2:4" x14ac:dyDescent="0.2">
      <c r="B2171" s="3" t="s">
        <v>912</v>
      </c>
      <c r="C2171" s="3">
        <v>-0.16812279999999999</v>
      </c>
      <c r="D2171" s="3">
        <v>1.84</v>
      </c>
    </row>
    <row r="2172" spans="2:4" x14ac:dyDescent="0.2">
      <c r="B2172" s="3" t="s">
        <v>2728</v>
      </c>
      <c r="C2172" s="3">
        <v>0.16349873000000001</v>
      </c>
      <c r="D2172" s="3">
        <v>10</v>
      </c>
    </row>
    <row r="2173" spans="2:4" x14ac:dyDescent="0.2">
      <c r="B2173" s="3" t="s">
        <v>2729</v>
      </c>
      <c r="C2173" s="3">
        <v>-1.44996E-2</v>
      </c>
      <c r="D2173" s="3">
        <v>16.579999999999998</v>
      </c>
    </row>
    <row r="2174" spans="2:4" x14ac:dyDescent="0.2">
      <c r="B2174" s="3" t="s">
        <v>2730</v>
      </c>
      <c r="C2174" s="3">
        <v>5.658353E-2</v>
      </c>
      <c r="D2174" s="3">
        <v>4.76</v>
      </c>
    </row>
    <row r="2175" spans="2:4" x14ac:dyDescent="0.2">
      <c r="B2175" s="3" t="s">
        <v>2731</v>
      </c>
      <c r="C2175" s="3">
        <v>-0.1520031</v>
      </c>
      <c r="D2175" s="3">
        <v>4</v>
      </c>
    </row>
    <row r="2176" spans="2:4" x14ac:dyDescent="0.2">
      <c r="B2176" s="3" t="s">
        <v>2732</v>
      </c>
      <c r="C2176" s="3">
        <v>-5.88937E-2</v>
      </c>
      <c r="D2176" s="3">
        <v>0.97</v>
      </c>
    </row>
    <row r="2177" spans="2:4" x14ac:dyDescent="0.2">
      <c r="B2177" s="3" t="s">
        <v>2733</v>
      </c>
      <c r="C2177" s="3">
        <v>0.15055968</v>
      </c>
      <c r="D2177" s="3">
        <v>2.61</v>
      </c>
    </row>
    <row r="2178" spans="2:4" x14ac:dyDescent="0.2">
      <c r="B2178" s="3" t="s">
        <v>2734</v>
      </c>
      <c r="C2178" s="3">
        <v>0</v>
      </c>
      <c r="D2178" s="3">
        <v>2.15</v>
      </c>
    </row>
    <row r="2179" spans="2:4" x14ac:dyDescent="0.2">
      <c r="B2179" s="3" t="s">
        <v>762</v>
      </c>
      <c r="C2179" s="3">
        <v>-7.40006E-2</v>
      </c>
      <c r="D2179" s="3">
        <v>1.1299999999999999</v>
      </c>
    </row>
    <row r="2180" spans="2:4" x14ac:dyDescent="0.2">
      <c r="B2180" s="3" t="s">
        <v>5439</v>
      </c>
      <c r="C2180" s="3">
        <v>2.8569150000000001E-2</v>
      </c>
      <c r="D2180" s="3">
        <v>6.16</v>
      </c>
    </row>
    <row r="2181" spans="2:4" x14ac:dyDescent="0.2">
      <c r="B2181" s="3" t="s">
        <v>2735</v>
      </c>
      <c r="C2181" s="3">
        <v>5.658353E-2</v>
      </c>
      <c r="D2181" s="3">
        <v>3.95</v>
      </c>
    </row>
    <row r="2182" spans="2:4" x14ac:dyDescent="0.2">
      <c r="B2182" s="3" t="s">
        <v>2739</v>
      </c>
      <c r="C2182" s="3">
        <v>0.15055968</v>
      </c>
      <c r="D2182" s="3">
        <v>1.66</v>
      </c>
    </row>
    <row r="2183" spans="2:4" x14ac:dyDescent="0.2">
      <c r="B2183" s="3" t="s">
        <v>2741</v>
      </c>
      <c r="C2183" s="3">
        <v>-2.91463E-2</v>
      </c>
      <c r="D2183" s="3">
        <v>0.91</v>
      </c>
    </row>
    <row r="2184" spans="2:4" x14ac:dyDescent="0.2">
      <c r="B2184" s="3" t="s">
        <v>2742</v>
      </c>
      <c r="C2184" s="3">
        <v>-1.44996E-2</v>
      </c>
      <c r="D2184" s="3">
        <v>0.44</v>
      </c>
    </row>
    <row r="2185" spans="2:4" x14ac:dyDescent="0.2">
      <c r="B2185" s="3" t="s">
        <v>2743</v>
      </c>
      <c r="C2185" s="3">
        <v>0</v>
      </c>
      <c r="D2185" s="3">
        <v>2.16</v>
      </c>
    </row>
    <row r="2186" spans="2:4" x14ac:dyDescent="0.2">
      <c r="B2186" s="3" t="s">
        <v>2744</v>
      </c>
      <c r="C2186" s="3">
        <v>-0.1520031</v>
      </c>
      <c r="D2186" s="3">
        <v>22.23</v>
      </c>
    </row>
    <row r="2187" spans="2:4" x14ac:dyDescent="0.2">
      <c r="B2187" s="3" t="s">
        <v>2745</v>
      </c>
      <c r="C2187" s="3">
        <v>1.435529E-2</v>
      </c>
      <c r="D2187" s="3">
        <v>0.42</v>
      </c>
    </row>
    <row r="2188" spans="2:4" x14ac:dyDescent="0.2">
      <c r="B2188" s="3" t="s">
        <v>2747</v>
      </c>
      <c r="C2188" s="3">
        <v>-2.91463E-2</v>
      </c>
      <c r="D2188" s="3">
        <v>4.3099999999999996</v>
      </c>
    </row>
    <row r="2189" spans="2:4" x14ac:dyDescent="0.2">
      <c r="B2189" s="3" t="s">
        <v>5440</v>
      </c>
      <c r="C2189" s="3">
        <v>0.20163386</v>
      </c>
      <c r="D2189" s="3">
        <v>0</v>
      </c>
    </row>
    <row r="2190" spans="2:4" x14ac:dyDescent="0.2">
      <c r="B2190" s="3" t="s">
        <v>5441</v>
      </c>
      <c r="C2190" s="3">
        <v>0</v>
      </c>
      <c r="D2190" s="3">
        <v>3.18</v>
      </c>
    </row>
    <row r="2191" spans="2:4" x14ac:dyDescent="0.2">
      <c r="B2191" s="3" t="s">
        <v>2750</v>
      </c>
      <c r="C2191" s="3">
        <v>2.8569150000000001E-2</v>
      </c>
      <c r="D2191" s="3">
        <v>0.05</v>
      </c>
    </row>
    <row r="2192" spans="2:4" x14ac:dyDescent="0.2">
      <c r="B2192" s="3" t="s">
        <v>2751</v>
      </c>
      <c r="C2192" s="3">
        <v>-0.32192809999999999</v>
      </c>
      <c r="D2192" s="3">
        <v>7.8</v>
      </c>
    </row>
    <row r="2193" spans="2:4" x14ac:dyDescent="0.2">
      <c r="B2193" s="3" t="s">
        <v>5442</v>
      </c>
      <c r="C2193" s="3">
        <v>-2.91463E-2</v>
      </c>
      <c r="D2193" s="3">
        <v>0.79</v>
      </c>
    </row>
    <row r="2194" spans="2:4" x14ac:dyDescent="0.2">
      <c r="B2194" s="3" t="s">
        <v>111</v>
      </c>
      <c r="C2194" s="3">
        <v>-1.44996E-2</v>
      </c>
      <c r="D2194" s="3">
        <v>2.88</v>
      </c>
    </row>
    <row r="2195" spans="2:4" x14ac:dyDescent="0.2">
      <c r="B2195" s="3" t="s">
        <v>2753</v>
      </c>
      <c r="C2195" s="3">
        <v>-0.66657630000000001</v>
      </c>
      <c r="D2195" s="3">
        <v>0</v>
      </c>
    </row>
    <row r="2196" spans="2:4" x14ac:dyDescent="0.2">
      <c r="B2196" s="3" t="s">
        <v>2754</v>
      </c>
      <c r="C2196" s="3">
        <v>-5.88937E-2</v>
      </c>
      <c r="D2196" s="3">
        <v>10.62</v>
      </c>
    </row>
    <row r="2197" spans="2:4" x14ac:dyDescent="0.2">
      <c r="B2197" s="3" t="s">
        <v>2755</v>
      </c>
      <c r="C2197" s="3">
        <v>-5.88937E-2</v>
      </c>
      <c r="D2197" s="3">
        <v>1.22</v>
      </c>
    </row>
    <row r="2198" spans="2:4" x14ac:dyDescent="0.2">
      <c r="B2198" s="3" t="s">
        <v>2756</v>
      </c>
      <c r="C2198" s="3">
        <v>-0.1360615</v>
      </c>
      <c r="D2198" s="3">
        <v>0</v>
      </c>
    </row>
    <row r="2199" spans="2:4" x14ac:dyDescent="0.2">
      <c r="B2199" s="3" t="s">
        <v>5443</v>
      </c>
      <c r="C2199" s="3">
        <v>0</v>
      </c>
      <c r="D2199" s="3">
        <v>0.5</v>
      </c>
    </row>
    <row r="2200" spans="2:4" x14ac:dyDescent="0.2">
      <c r="B2200" s="3" t="s">
        <v>2758</v>
      </c>
      <c r="C2200" s="3">
        <v>-2.91463E-2</v>
      </c>
      <c r="D2200" s="3">
        <v>1.47</v>
      </c>
    </row>
    <row r="2201" spans="2:4" x14ac:dyDescent="0.2">
      <c r="B2201" s="3" t="s">
        <v>2759</v>
      </c>
      <c r="C2201" s="3">
        <v>1.435529E-2</v>
      </c>
      <c r="D2201" s="3">
        <v>5.23</v>
      </c>
    </row>
    <row r="2202" spans="2:4" x14ac:dyDescent="0.2">
      <c r="B2202" s="3" t="s">
        <v>2760</v>
      </c>
      <c r="C2202" s="3">
        <v>8.4064260000000002E-2</v>
      </c>
      <c r="D2202" s="3">
        <v>5.71</v>
      </c>
    </row>
    <row r="2203" spans="2:4" x14ac:dyDescent="0.2">
      <c r="B2203" s="3" t="s">
        <v>559</v>
      </c>
      <c r="C2203" s="3">
        <v>8.4064260000000002E-2</v>
      </c>
      <c r="D2203" s="3">
        <v>8.93</v>
      </c>
    </row>
    <row r="2204" spans="2:4" x14ac:dyDescent="0.2">
      <c r="B2204" s="3" t="s">
        <v>2762</v>
      </c>
      <c r="C2204" s="3">
        <v>0.12432814</v>
      </c>
      <c r="D2204" s="3">
        <v>0.75</v>
      </c>
    </row>
    <row r="2205" spans="2:4" x14ac:dyDescent="0.2">
      <c r="B2205" s="3" t="s">
        <v>2764</v>
      </c>
      <c r="C2205" s="3">
        <v>0.18903381999999999</v>
      </c>
      <c r="D2205" s="3">
        <v>9.42</v>
      </c>
    </row>
    <row r="2206" spans="2:4" x14ac:dyDescent="0.2">
      <c r="B2206" s="3" t="s">
        <v>2765</v>
      </c>
      <c r="C2206" s="3">
        <v>-1.44996E-2</v>
      </c>
      <c r="D2206" s="3">
        <v>2.96</v>
      </c>
    </row>
    <row r="2207" spans="2:4" x14ac:dyDescent="0.2">
      <c r="B2207" s="3" t="s">
        <v>5444</v>
      </c>
      <c r="C2207" s="3">
        <v>0.11103130999999999</v>
      </c>
      <c r="D2207" s="3">
        <v>1.22</v>
      </c>
    </row>
    <row r="2208" spans="2:4" x14ac:dyDescent="0.2">
      <c r="B2208" s="3" t="s">
        <v>2766</v>
      </c>
      <c r="C2208" s="3">
        <v>-2.91463E-2</v>
      </c>
      <c r="D2208" s="3">
        <v>14.57</v>
      </c>
    </row>
    <row r="2209" spans="2:4" x14ac:dyDescent="0.2">
      <c r="B2209" s="3" t="s">
        <v>2767</v>
      </c>
      <c r="C2209" s="3">
        <v>-0.16812279999999999</v>
      </c>
      <c r="D2209" s="3">
        <v>0</v>
      </c>
    </row>
    <row r="2210" spans="2:4" x14ac:dyDescent="0.2">
      <c r="B2210" s="3" t="s">
        <v>5445</v>
      </c>
      <c r="C2210" s="3">
        <v>9.7610799999999998E-2</v>
      </c>
      <c r="D2210" s="3">
        <v>1.1499999999999999</v>
      </c>
    </row>
    <row r="2211" spans="2:4" x14ac:dyDescent="0.2">
      <c r="B2211" s="3" t="s">
        <v>2769</v>
      </c>
      <c r="C2211" s="3">
        <v>0</v>
      </c>
      <c r="D2211" s="3">
        <v>0.7</v>
      </c>
    </row>
    <row r="2212" spans="2:4" x14ac:dyDescent="0.2">
      <c r="B2212" s="3" t="s">
        <v>5446</v>
      </c>
      <c r="C2212" s="3">
        <v>0.35614381000000001</v>
      </c>
      <c r="D2212" s="3">
        <v>0</v>
      </c>
    </row>
    <row r="2213" spans="2:4" x14ac:dyDescent="0.2">
      <c r="B2213" s="3" t="s">
        <v>2771</v>
      </c>
      <c r="C2213" s="3">
        <v>-2.91463E-2</v>
      </c>
      <c r="D2213" s="3">
        <v>4.18</v>
      </c>
    </row>
    <row r="2214" spans="2:4" x14ac:dyDescent="0.2">
      <c r="B2214" s="3" t="s">
        <v>2772</v>
      </c>
      <c r="C2214" s="3">
        <v>-0.1520031</v>
      </c>
      <c r="D2214" s="3">
        <v>2.08</v>
      </c>
    </row>
    <row r="2215" spans="2:4" x14ac:dyDescent="0.2">
      <c r="B2215" s="3" t="s">
        <v>2773</v>
      </c>
      <c r="C2215" s="3">
        <v>5.658353E-2</v>
      </c>
      <c r="D2215" s="3">
        <v>1.31</v>
      </c>
    </row>
    <row r="2216" spans="2:4" x14ac:dyDescent="0.2">
      <c r="B2216" s="3" t="s">
        <v>377</v>
      </c>
      <c r="C2216" s="3">
        <v>0.16349873000000001</v>
      </c>
      <c r="D2216" s="3">
        <v>42.02</v>
      </c>
    </row>
    <row r="2217" spans="2:4" x14ac:dyDescent="0.2">
      <c r="B2217" s="3" t="s">
        <v>5447</v>
      </c>
      <c r="C2217" s="3">
        <v>-0.1202942</v>
      </c>
      <c r="D2217" s="3">
        <v>2.99</v>
      </c>
    </row>
    <row r="2218" spans="2:4" x14ac:dyDescent="0.2">
      <c r="B2218" s="3" t="s">
        <v>2774</v>
      </c>
      <c r="C2218" s="3">
        <v>0.28688114999999997</v>
      </c>
      <c r="D2218" s="3">
        <v>3.71</v>
      </c>
    </row>
    <row r="2219" spans="2:4" x14ac:dyDescent="0.2">
      <c r="B2219" s="3" t="s">
        <v>2775</v>
      </c>
      <c r="C2219" s="3">
        <v>0.13750351999999999</v>
      </c>
      <c r="D2219" s="3">
        <v>5</v>
      </c>
    </row>
    <row r="2220" spans="2:4" x14ac:dyDescent="0.2">
      <c r="B2220" s="3" t="s">
        <v>5448</v>
      </c>
      <c r="C2220" s="3">
        <v>0.12432814</v>
      </c>
      <c r="D2220" s="3">
        <v>0</v>
      </c>
    </row>
    <row r="2221" spans="2:4" x14ac:dyDescent="0.2">
      <c r="B2221" s="3" t="s">
        <v>5449</v>
      </c>
      <c r="C2221" s="3">
        <v>-1.1520030999999999</v>
      </c>
      <c r="D2221" s="3">
        <v>0</v>
      </c>
    </row>
    <row r="2222" spans="2:4" x14ac:dyDescent="0.2">
      <c r="B2222" s="3" t="s">
        <v>2776</v>
      </c>
      <c r="C2222" s="3">
        <v>0.28688114999999997</v>
      </c>
      <c r="D2222" s="3">
        <v>10.53</v>
      </c>
    </row>
    <row r="2223" spans="2:4" x14ac:dyDescent="0.2">
      <c r="B2223" s="3" t="s">
        <v>2777</v>
      </c>
      <c r="C2223" s="3">
        <v>0</v>
      </c>
      <c r="D2223" s="3">
        <v>1.72</v>
      </c>
    </row>
    <row r="2224" spans="2:4" x14ac:dyDescent="0.2">
      <c r="B2224" s="3" t="s">
        <v>2778</v>
      </c>
      <c r="C2224" s="3">
        <v>4.2644340000000003E-2</v>
      </c>
      <c r="D2224" s="3">
        <v>2.94</v>
      </c>
    </row>
    <row r="2225" spans="2:4" x14ac:dyDescent="0.2">
      <c r="B2225" s="3" t="s">
        <v>2780</v>
      </c>
      <c r="C2225" s="3">
        <v>-1.44996E-2</v>
      </c>
      <c r="D2225" s="3">
        <v>0.39</v>
      </c>
    </row>
    <row r="2226" spans="2:4" x14ac:dyDescent="0.2">
      <c r="B2226" s="3" t="s">
        <v>16</v>
      </c>
      <c r="C2226" s="3">
        <v>-7.40006E-2</v>
      </c>
      <c r="D2226" s="3">
        <v>1.66</v>
      </c>
    </row>
    <row r="2227" spans="2:4" x14ac:dyDescent="0.2">
      <c r="B2227" s="3" t="s">
        <v>2781</v>
      </c>
      <c r="C2227" s="3">
        <v>4.2644340000000003E-2</v>
      </c>
      <c r="D2227" s="3">
        <v>4.79</v>
      </c>
    </row>
    <row r="2228" spans="2:4" x14ac:dyDescent="0.2">
      <c r="B2228" s="3" t="s">
        <v>632</v>
      </c>
      <c r="C2228" s="3">
        <v>-1.44996E-2</v>
      </c>
      <c r="D2228" s="3">
        <v>0.71</v>
      </c>
    </row>
    <row r="2229" spans="2:4" x14ac:dyDescent="0.2">
      <c r="B2229" s="3" t="s">
        <v>2782</v>
      </c>
      <c r="C2229" s="3">
        <v>-1.44996E-2</v>
      </c>
      <c r="D2229" s="3">
        <v>1.36</v>
      </c>
    </row>
    <row r="2230" spans="2:4" x14ac:dyDescent="0.2">
      <c r="B2230" s="3" t="s">
        <v>5450</v>
      </c>
      <c r="C2230" s="3">
        <v>0.13750351999999999</v>
      </c>
      <c r="D2230" s="3">
        <v>0</v>
      </c>
    </row>
    <row r="2231" spans="2:4" x14ac:dyDescent="0.2">
      <c r="B2231" s="3" t="s">
        <v>2784</v>
      </c>
      <c r="C2231" s="3">
        <v>4.2644340000000003E-2</v>
      </c>
      <c r="D2231" s="3">
        <v>0.13</v>
      </c>
    </row>
    <row r="2232" spans="2:4" x14ac:dyDescent="0.2">
      <c r="B2232" s="3" t="s">
        <v>2785</v>
      </c>
      <c r="C2232" s="3">
        <v>-5.88937E-2</v>
      </c>
      <c r="D2232" s="3">
        <v>0.05</v>
      </c>
    </row>
    <row r="2233" spans="2:4" x14ac:dyDescent="0.2">
      <c r="B2233" s="3" t="s">
        <v>149</v>
      </c>
      <c r="C2233" s="3">
        <v>-2.91463E-2</v>
      </c>
      <c r="D2233" s="3">
        <v>1.45</v>
      </c>
    </row>
    <row r="2234" spans="2:4" x14ac:dyDescent="0.2">
      <c r="B2234" s="3" t="s">
        <v>5451</v>
      </c>
      <c r="C2234" s="3">
        <v>4.2644340000000003E-2</v>
      </c>
      <c r="D2234" s="3">
        <v>2.48</v>
      </c>
    </row>
    <row r="2235" spans="2:4" x14ac:dyDescent="0.2">
      <c r="B2235" s="3" t="s">
        <v>5452</v>
      </c>
      <c r="C2235" s="3">
        <v>-1.44996E-2</v>
      </c>
      <c r="D2235" s="3">
        <v>0.15</v>
      </c>
    </row>
    <row r="2236" spans="2:4" x14ac:dyDescent="0.2">
      <c r="B2236" s="3" t="s">
        <v>5453</v>
      </c>
      <c r="C2236" s="3">
        <v>2.8569150000000001E-2</v>
      </c>
      <c r="D2236" s="3">
        <v>1.43</v>
      </c>
    </row>
    <row r="2237" spans="2:4" x14ac:dyDescent="0.2">
      <c r="B2237" s="3" t="s">
        <v>2787</v>
      </c>
      <c r="C2237" s="3">
        <v>2.8569150000000001E-2</v>
      </c>
      <c r="D2237" s="3">
        <v>0.12</v>
      </c>
    </row>
    <row r="2238" spans="2:4" x14ac:dyDescent="0.2">
      <c r="B2238" s="3" t="s">
        <v>2788</v>
      </c>
      <c r="C2238" s="3">
        <v>-7.40006E-2</v>
      </c>
      <c r="D2238" s="3">
        <v>7</v>
      </c>
    </row>
    <row r="2239" spans="2:4" x14ac:dyDescent="0.2">
      <c r="B2239" s="3" t="s">
        <v>2789</v>
      </c>
      <c r="C2239" s="3">
        <v>2.8569150000000001E-2</v>
      </c>
      <c r="D2239" s="3">
        <v>3.43</v>
      </c>
    </row>
    <row r="2240" spans="2:4" x14ac:dyDescent="0.2">
      <c r="B2240" s="3" t="s">
        <v>2790</v>
      </c>
      <c r="C2240" s="3">
        <v>2.8569150000000001E-2</v>
      </c>
      <c r="D2240" s="3">
        <v>0.63</v>
      </c>
    </row>
    <row r="2241" spans="2:4" x14ac:dyDescent="0.2">
      <c r="B2241" s="3" t="s">
        <v>2791</v>
      </c>
      <c r="C2241" s="3">
        <v>-7.40006E-2</v>
      </c>
      <c r="D2241" s="3">
        <v>8.9600000000000009</v>
      </c>
    </row>
    <row r="2242" spans="2:4" x14ac:dyDescent="0.2">
      <c r="B2242" s="3" t="s">
        <v>2792</v>
      </c>
      <c r="C2242" s="3">
        <v>0.11103130999999999</v>
      </c>
      <c r="D2242" s="3">
        <v>8.1199999999999992</v>
      </c>
    </row>
    <row r="2243" spans="2:4" x14ac:dyDescent="0.2">
      <c r="B2243" s="3" t="s">
        <v>5454</v>
      </c>
      <c r="C2243" s="3">
        <v>-0.26881680000000002</v>
      </c>
      <c r="D2243" s="3">
        <v>11.17</v>
      </c>
    </row>
    <row r="2244" spans="2:4" x14ac:dyDescent="0.2">
      <c r="B2244" s="3" t="s">
        <v>2793</v>
      </c>
      <c r="C2244" s="3">
        <v>-4.3943299999999998E-2</v>
      </c>
      <c r="D2244" s="3">
        <v>3.21</v>
      </c>
    </row>
    <row r="2245" spans="2:4" x14ac:dyDescent="0.2">
      <c r="B2245" s="3" t="s">
        <v>2795</v>
      </c>
      <c r="C2245" s="3">
        <v>-8.9267299999999994E-2</v>
      </c>
      <c r="D2245" s="3">
        <v>2.4500000000000002</v>
      </c>
    </row>
    <row r="2246" spans="2:4" x14ac:dyDescent="0.2">
      <c r="B2246" s="3" t="s">
        <v>334</v>
      </c>
      <c r="C2246" s="3">
        <v>-1.3584540000000001</v>
      </c>
      <c r="D2246" s="3">
        <v>0</v>
      </c>
    </row>
    <row r="2247" spans="2:4" x14ac:dyDescent="0.2">
      <c r="B2247" s="3" t="s">
        <v>2796</v>
      </c>
      <c r="C2247" s="3">
        <v>-2.91463E-2</v>
      </c>
      <c r="D2247" s="3">
        <v>0.41</v>
      </c>
    </row>
    <row r="2248" spans="2:4" x14ac:dyDescent="0.2">
      <c r="B2248" s="3" t="s">
        <v>2797</v>
      </c>
      <c r="C2248" s="3">
        <v>0</v>
      </c>
      <c r="D2248" s="3">
        <v>2.16</v>
      </c>
    </row>
    <row r="2249" spans="2:4" x14ac:dyDescent="0.2">
      <c r="B2249" s="3" t="s">
        <v>5455</v>
      </c>
      <c r="C2249" s="3">
        <v>5.658353E-2</v>
      </c>
      <c r="D2249" s="3">
        <v>5.74</v>
      </c>
    </row>
    <row r="2250" spans="2:4" x14ac:dyDescent="0.2">
      <c r="B2250" s="3" t="s">
        <v>2798</v>
      </c>
      <c r="C2250" s="3">
        <v>-4.3943299999999998E-2</v>
      </c>
      <c r="D2250" s="3">
        <v>0.16</v>
      </c>
    </row>
    <row r="2251" spans="2:4" x14ac:dyDescent="0.2">
      <c r="B2251" s="3" t="s">
        <v>2799</v>
      </c>
      <c r="C2251" s="3">
        <v>9.7610799999999998E-2</v>
      </c>
      <c r="D2251" s="3">
        <v>4.2300000000000004</v>
      </c>
    </row>
    <row r="2252" spans="2:4" x14ac:dyDescent="0.2">
      <c r="B2252" s="3" t="s">
        <v>2800</v>
      </c>
      <c r="C2252" s="3">
        <v>-0.2009127</v>
      </c>
      <c r="D2252" s="3">
        <v>5.63</v>
      </c>
    </row>
    <row r="2253" spans="2:4" x14ac:dyDescent="0.2">
      <c r="B2253" s="3" t="s">
        <v>2802</v>
      </c>
      <c r="C2253" s="3">
        <v>0</v>
      </c>
      <c r="D2253" s="3">
        <v>2.2000000000000002</v>
      </c>
    </row>
    <row r="2254" spans="2:4" x14ac:dyDescent="0.2">
      <c r="B2254" s="3" t="s">
        <v>2803</v>
      </c>
      <c r="C2254" s="3">
        <v>2.8569150000000001E-2</v>
      </c>
      <c r="D2254" s="3">
        <v>6.29</v>
      </c>
    </row>
    <row r="2255" spans="2:4" x14ac:dyDescent="0.2">
      <c r="B2255" s="3" t="s">
        <v>2804</v>
      </c>
      <c r="C2255" s="3">
        <v>-1.44996E-2</v>
      </c>
      <c r="D2255" s="3">
        <v>12.86</v>
      </c>
    </row>
    <row r="2256" spans="2:4" x14ac:dyDescent="0.2">
      <c r="B2256" s="3" t="s">
        <v>2805</v>
      </c>
      <c r="C2256" s="3">
        <v>1.435529E-2</v>
      </c>
      <c r="D2256" s="3">
        <v>1.1100000000000001</v>
      </c>
    </row>
    <row r="2257" spans="2:4" x14ac:dyDescent="0.2">
      <c r="B2257" s="3" t="s">
        <v>71</v>
      </c>
      <c r="C2257" s="3">
        <v>-0.18442459999999999</v>
      </c>
      <c r="D2257" s="3">
        <v>2.5299999999999998</v>
      </c>
    </row>
    <row r="2258" spans="2:4" x14ac:dyDescent="0.2">
      <c r="B2258" s="3" t="s">
        <v>2806</v>
      </c>
      <c r="C2258" s="3">
        <v>4.2644340000000003E-2</v>
      </c>
      <c r="D2258" s="3">
        <v>0.26</v>
      </c>
    </row>
    <row r="2259" spans="2:4" x14ac:dyDescent="0.2">
      <c r="B2259" s="3" t="s">
        <v>2807</v>
      </c>
      <c r="C2259" s="3">
        <v>-0.1360615</v>
      </c>
      <c r="D2259" s="3">
        <v>4.41</v>
      </c>
    </row>
    <row r="2260" spans="2:4" x14ac:dyDescent="0.2">
      <c r="B2260" s="3" t="s">
        <v>2808</v>
      </c>
      <c r="C2260" s="3">
        <v>0</v>
      </c>
      <c r="D2260" s="3">
        <v>0.9</v>
      </c>
    </row>
    <row r="2261" spans="2:4" x14ac:dyDescent="0.2">
      <c r="B2261" s="3" t="s">
        <v>2809</v>
      </c>
      <c r="C2261" s="3">
        <v>0</v>
      </c>
      <c r="D2261" s="3">
        <v>5.23</v>
      </c>
    </row>
    <row r="2262" spans="2:4" x14ac:dyDescent="0.2">
      <c r="B2262" s="3" t="s">
        <v>2810</v>
      </c>
      <c r="C2262" s="3">
        <v>4.2644340000000003E-2</v>
      </c>
      <c r="D2262" s="3">
        <v>1.1000000000000001</v>
      </c>
    </row>
    <row r="2263" spans="2:4" x14ac:dyDescent="0.2">
      <c r="B2263" s="3" t="s">
        <v>2811</v>
      </c>
      <c r="C2263" s="3">
        <v>-1.44996E-2</v>
      </c>
      <c r="D2263" s="3">
        <v>1.57</v>
      </c>
    </row>
    <row r="2264" spans="2:4" x14ac:dyDescent="0.2">
      <c r="B2264" s="3" t="s">
        <v>2812</v>
      </c>
      <c r="C2264" s="3">
        <v>-1.44996E-2</v>
      </c>
      <c r="D2264" s="3">
        <v>0.79</v>
      </c>
    </row>
    <row r="2265" spans="2:4" x14ac:dyDescent="0.2">
      <c r="B2265" s="3" t="s">
        <v>2813</v>
      </c>
      <c r="C2265" s="3">
        <v>0.13750351999999999</v>
      </c>
      <c r="D2265" s="3">
        <v>0</v>
      </c>
    </row>
    <row r="2266" spans="2:4" x14ac:dyDescent="0.2">
      <c r="B2266" s="3" t="s">
        <v>2814</v>
      </c>
      <c r="C2266" s="3">
        <v>-0.18442459999999999</v>
      </c>
      <c r="D2266" s="3">
        <v>1.93</v>
      </c>
    </row>
    <row r="2267" spans="2:4" x14ac:dyDescent="0.2">
      <c r="B2267" s="3" t="s">
        <v>2815</v>
      </c>
      <c r="C2267" s="3">
        <v>-0.34007540000000003</v>
      </c>
      <c r="D2267" s="3">
        <v>5.78</v>
      </c>
    </row>
    <row r="2268" spans="2:4" x14ac:dyDescent="0.2">
      <c r="B2268" s="3" t="s">
        <v>2816</v>
      </c>
      <c r="C2268" s="3">
        <v>7.038933E-2</v>
      </c>
      <c r="D2268" s="3">
        <v>8.08</v>
      </c>
    </row>
    <row r="2269" spans="2:4" x14ac:dyDescent="0.2">
      <c r="B2269" s="3" t="s">
        <v>5456</v>
      </c>
      <c r="C2269" s="3">
        <v>-0.28630420000000001</v>
      </c>
      <c r="D2269" s="3">
        <v>6.88</v>
      </c>
    </row>
    <row r="2270" spans="2:4" x14ac:dyDescent="0.2">
      <c r="B2270" s="3" t="s">
        <v>2817</v>
      </c>
      <c r="C2270" s="3">
        <v>0.13750351999999999</v>
      </c>
      <c r="D2270" s="3">
        <v>3.28</v>
      </c>
    </row>
    <row r="2271" spans="2:4" x14ac:dyDescent="0.2">
      <c r="B2271" s="3" t="s">
        <v>5457</v>
      </c>
      <c r="C2271" s="3">
        <v>0.34482849999999998</v>
      </c>
      <c r="D2271" s="3">
        <v>3.26</v>
      </c>
    </row>
    <row r="2272" spans="2:4" x14ac:dyDescent="0.2">
      <c r="B2272" s="3" t="s">
        <v>5458</v>
      </c>
      <c r="C2272" s="3">
        <v>-0.45403159999999998</v>
      </c>
      <c r="D2272" s="3">
        <v>7.2</v>
      </c>
    </row>
    <row r="2273" spans="2:4" x14ac:dyDescent="0.2">
      <c r="B2273" s="3" t="s">
        <v>219</v>
      </c>
      <c r="C2273" s="3">
        <v>-1.44996E-2</v>
      </c>
      <c r="D2273" s="3">
        <v>7.42</v>
      </c>
    </row>
    <row r="2274" spans="2:4" x14ac:dyDescent="0.2">
      <c r="B2274" s="3" t="s">
        <v>2818</v>
      </c>
      <c r="C2274" s="3">
        <v>2.8569150000000001E-2</v>
      </c>
      <c r="D2274" s="3">
        <v>2.95</v>
      </c>
    </row>
    <row r="2275" spans="2:4" x14ac:dyDescent="0.2">
      <c r="B2275" s="3" t="s">
        <v>5459</v>
      </c>
      <c r="C2275" s="3">
        <v>-0.45403159999999998</v>
      </c>
      <c r="D2275" s="3">
        <v>0</v>
      </c>
    </row>
    <row r="2276" spans="2:4" x14ac:dyDescent="0.2">
      <c r="B2276" s="3" t="s">
        <v>2819</v>
      </c>
      <c r="C2276" s="3">
        <v>-2.91463E-2</v>
      </c>
      <c r="D2276" s="3">
        <v>4.84</v>
      </c>
    </row>
    <row r="2277" spans="2:4" x14ac:dyDescent="0.2">
      <c r="B2277" s="3" t="s">
        <v>2820</v>
      </c>
      <c r="C2277" s="3">
        <v>-0.16812279999999999</v>
      </c>
      <c r="D2277" s="3">
        <v>3.26</v>
      </c>
    </row>
    <row r="2278" spans="2:4" x14ac:dyDescent="0.2">
      <c r="B2278" s="3" t="s">
        <v>2822</v>
      </c>
      <c r="C2278" s="3">
        <v>4.2644340000000003E-2</v>
      </c>
      <c r="D2278" s="3">
        <v>5.62</v>
      </c>
    </row>
    <row r="2279" spans="2:4" x14ac:dyDescent="0.2">
      <c r="B2279" s="3" t="s">
        <v>5460</v>
      </c>
      <c r="C2279" s="3">
        <v>4.2644340000000003E-2</v>
      </c>
      <c r="D2279" s="3">
        <v>4.5199999999999996</v>
      </c>
    </row>
    <row r="2280" spans="2:4" x14ac:dyDescent="0.2">
      <c r="B2280" s="3" t="s">
        <v>2823</v>
      </c>
      <c r="C2280" s="3">
        <v>1.435529E-2</v>
      </c>
      <c r="D2280" s="3">
        <v>2.2999999999999998</v>
      </c>
    </row>
    <row r="2281" spans="2:4" x14ac:dyDescent="0.2">
      <c r="B2281" s="3" t="s">
        <v>2824</v>
      </c>
      <c r="C2281" s="3">
        <v>-4.3943299999999998E-2</v>
      </c>
      <c r="D2281" s="3">
        <v>4.79</v>
      </c>
    </row>
    <row r="2282" spans="2:4" x14ac:dyDescent="0.2">
      <c r="B2282" s="3" t="s">
        <v>2825</v>
      </c>
      <c r="C2282" s="3">
        <v>1.435529E-2</v>
      </c>
      <c r="D2282" s="3">
        <v>2.13</v>
      </c>
    </row>
    <row r="2283" spans="2:4" x14ac:dyDescent="0.2">
      <c r="B2283" s="3" t="s">
        <v>2826</v>
      </c>
      <c r="C2283" s="3">
        <v>1.435529E-2</v>
      </c>
      <c r="D2283" s="3">
        <v>0.56999999999999995</v>
      </c>
    </row>
    <row r="2284" spans="2:4" x14ac:dyDescent="0.2">
      <c r="B2284" s="3" t="s">
        <v>2828</v>
      </c>
      <c r="C2284" s="3">
        <v>-8.9267299999999994E-2</v>
      </c>
      <c r="D2284" s="3">
        <v>0</v>
      </c>
    </row>
    <row r="2285" spans="2:4" x14ac:dyDescent="0.2">
      <c r="B2285" s="3" t="s">
        <v>430</v>
      </c>
      <c r="C2285" s="3">
        <v>7.038933E-2</v>
      </c>
      <c r="D2285" s="3">
        <v>1.43</v>
      </c>
    </row>
    <row r="2286" spans="2:4" x14ac:dyDescent="0.2">
      <c r="B2286" s="3" t="s">
        <v>2830</v>
      </c>
      <c r="C2286" s="3">
        <v>0.37851161999999999</v>
      </c>
      <c r="D2286" s="3">
        <v>12.07</v>
      </c>
    </row>
    <row r="2287" spans="2:4" x14ac:dyDescent="0.2">
      <c r="B2287" s="3" t="s">
        <v>2831</v>
      </c>
      <c r="C2287" s="3">
        <v>7.038933E-2</v>
      </c>
      <c r="D2287" s="3">
        <v>2.48</v>
      </c>
    </row>
    <row r="2288" spans="2:4" x14ac:dyDescent="0.2">
      <c r="B2288" s="3" t="s">
        <v>5461</v>
      </c>
      <c r="C2288" s="3">
        <v>0.15055968</v>
      </c>
      <c r="D2288" s="3">
        <v>0</v>
      </c>
    </row>
    <row r="2289" spans="2:4" x14ac:dyDescent="0.2">
      <c r="B2289" s="3" t="s">
        <v>2832</v>
      </c>
      <c r="C2289" s="3">
        <v>-1.44996E-2</v>
      </c>
      <c r="D2289" s="3">
        <v>0.56000000000000005</v>
      </c>
    </row>
    <row r="2290" spans="2:4" x14ac:dyDescent="0.2">
      <c r="B2290" s="3" t="s">
        <v>849</v>
      </c>
      <c r="C2290" s="3">
        <v>0.11103130999999999</v>
      </c>
      <c r="D2290" s="3">
        <v>0.32</v>
      </c>
    </row>
    <row r="2291" spans="2:4" x14ac:dyDescent="0.2">
      <c r="B2291" s="3" t="s">
        <v>2833</v>
      </c>
      <c r="C2291" s="3">
        <v>5.658353E-2</v>
      </c>
      <c r="D2291" s="3">
        <v>6.62</v>
      </c>
    </row>
    <row r="2292" spans="2:4" x14ac:dyDescent="0.2">
      <c r="B2292" s="3" t="s">
        <v>2834</v>
      </c>
      <c r="C2292" s="3">
        <v>0.25096157000000002</v>
      </c>
      <c r="D2292" s="3">
        <v>0</v>
      </c>
    </row>
    <row r="2293" spans="2:4" x14ac:dyDescent="0.2">
      <c r="B2293" s="3" t="s">
        <v>2835</v>
      </c>
      <c r="C2293" s="3">
        <v>-0.34007540000000003</v>
      </c>
      <c r="D2293" s="3">
        <v>10.72</v>
      </c>
    </row>
    <row r="2294" spans="2:4" x14ac:dyDescent="0.2">
      <c r="B2294" s="3" t="s">
        <v>2836</v>
      </c>
      <c r="C2294" s="3">
        <v>-4.3943299999999998E-2</v>
      </c>
      <c r="D2294" s="3">
        <v>0.53</v>
      </c>
    </row>
    <row r="2295" spans="2:4" x14ac:dyDescent="0.2">
      <c r="B2295" s="3" t="s">
        <v>2837</v>
      </c>
      <c r="C2295" s="3">
        <v>5.658353E-2</v>
      </c>
      <c r="D2295" s="3">
        <v>0</v>
      </c>
    </row>
    <row r="2296" spans="2:4" x14ac:dyDescent="0.2">
      <c r="B2296" s="3" t="s">
        <v>2838</v>
      </c>
      <c r="C2296" s="3">
        <v>2.8569150000000001E-2</v>
      </c>
      <c r="D2296" s="3">
        <v>2.79</v>
      </c>
    </row>
    <row r="2297" spans="2:4" x14ac:dyDescent="0.2">
      <c r="B2297" s="3" t="s">
        <v>2839</v>
      </c>
      <c r="C2297" s="3">
        <v>-5.88937E-2</v>
      </c>
      <c r="D2297" s="3">
        <v>7.67</v>
      </c>
    </row>
    <row r="2298" spans="2:4" x14ac:dyDescent="0.2">
      <c r="B2298" s="3" t="s">
        <v>5462</v>
      </c>
      <c r="C2298" s="3">
        <v>-0.28630420000000001</v>
      </c>
      <c r="D2298" s="3">
        <v>1.1200000000000001</v>
      </c>
    </row>
    <row r="2299" spans="2:4" x14ac:dyDescent="0.2">
      <c r="B2299" s="3" t="s">
        <v>2840</v>
      </c>
      <c r="C2299" s="3">
        <v>-0.39592870000000002</v>
      </c>
      <c r="D2299" s="3">
        <v>19.18</v>
      </c>
    </row>
    <row r="2300" spans="2:4" x14ac:dyDescent="0.2">
      <c r="B2300" s="3" t="s">
        <v>2841</v>
      </c>
      <c r="C2300" s="3">
        <v>1.435529E-2</v>
      </c>
      <c r="D2300" s="3">
        <v>1.17</v>
      </c>
    </row>
    <row r="2301" spans="2:4" x14ac:dyDescent="0.2">
      <c r="B2301" s="3" t="s">
        <v>5463</v>
      </c>
      <c r="C2301" s="3">
        <v>0.15055968</v>
      </c>
      <c r="D2301" s="3">
        <v>1.29</v>
      </c>
    </row>
    <row r="2302" spans="2:4" x14ac:dyDescent="0.2">
      <c r="B2302" s="3" t="s">
        <v>2842</v>
      </c>
      <c r="C2302" s="3">
        <v>-1.44996E-2</v>
      </c>
      <c r="D2302" s="3">
        <v>1.28</v>
      </c>
    </row>
    <row r="2303" spans="2:4" x14ac:dyDescent="0.2">
      <c r="B2303" s="3" t="s">
        <v>5464</v>
      </c>
      <c r="C2303" s="3">
        <v>-0.97143080000000004</v>
      </c>
      <c r="D2303" s="3">
        <v>0</v>
      </c>
    </row>
    <row r="2304" spans="2:4" x14ac:dyDescent="0.2">
      <c r="B2304" s="3" t="s">
        <v>5465</v>
      </c>
      <c r="C2304" s="3">
        <v>-0.1520031</v>
      </c>
      <c r="D2304" s="3">
        <v>0.51</v>
      </c>
    </row>
    <row r="2305" spans="2:4" x14ac:dyDescent="0.2">
      <c r="B2305" s="3" t="s">
        <v>2844</v>
      </c>
      <c r="C2305" s="3">
        <v>-4.3943299999999998E-2</v>
      </c>
      <c r="D2305" s="3">
        <v>0.22</v>
      </c>
    </row>
    <row r="2306" spans="2:4" x14ac:dyDescent="0.2">
      <c r="B2306" s="3" t="s">
        <v>2845</v>
      </c>
      <c r="C2306" s="3">
        <v>4.2644340000000003E-2</v>
      </c>
      <c r="D2306" s="3">
        <v>6.09</v>
      </c>
    </row>
    <row r="2307" spans="2:4" x14ac:dyDescent="0.2">
      <c r="B2307" s="3" t="s">
        <v>2846</v>
      </c>
      <c r="C2307" s="3">
        <v>0.20163386</v>
      </c>
      <c r="D2307" s="3">
        <v>7.18</v>
      </c>
    </row>
    <row r="2308" spans="2:4" x14ac:dyDescent="0.2">
      <c r="B2308" s="3" t="s">
        <v>5466</v>
      </c>
      <c r="C2308" s="3">
        <v>0.15055968</v>
      </c>
      <c r="D2308" s="3">
        <v>3.98</v>
      </c>
    </row>
    <row r="2309" spans="2:4" x14ac:dyDescent="0.2">
      <c r="B2309" s="3" t="s">
        <v>2847</v>
      </c>
      <c r="C2309" s="3">
        <v>-2.91463E-2</v>
      </c>
      <c r="D2309" s="3">
        <v>0.21</v>
      </c>
    </row>
    <row r="2310" spans="2:4" x14ac:dyDescent="0.2">
      <c r="B2310" s="3" t="s">
        <v>403</v>
      </c>
      <c r="C2310" s="3">
        <v>-2.91463E-2</v>
      </c>
      <c r="D2310" s="3">
        <v>0</v>
      </c>
    </row>
    <row r="2311" spans="2:4" x14ac:dyDescent="0.2">
      <c r="B2311" s="3" t="s">
        <v>5467</v>
      </c>
      <c r="C2311" s="3">
        <v>0.18903381999999999</v>
      </c>
      <c r="D2311" s="3">
        <v>6.67</v>
      </c>
    </row>
    <row r="2312" spans="2:4" x14ac:dyDescent="0.2">
      <c r="B2312" s="3" t="s">
        <v>2849</v>
      </c>
      <c r="C2312" s="3">
        <v>-0.32192809999999999</v>
      </c>
      <c r="D2312" s="3">
        <v>2.85</v>
      </c>
    </row>
    <row r="2313" spans="2:4" x14ac:dyDescent="0.2">
      <c r="B2313" s="3" t="s">
        <v>5468</v>
      </c>
      <c r="C2313" s="3">
        <v>-4.3943299999999998E-2</v>
      </c>
      <c r="D2313" s="3">
        <v>0.22</v>
      </c>
    </row>
    <row r="2314" spans="2:4" x14ac:dyDescent="0.2">
      <c r="B2314" s="3" t="s">
        <v>597</v>
      </c>
      <c r="C2314" s="3">
        <v>0.17632276999999999</v>
      </c>
      <c r="D2314" s="3">
        <v>4.76</v>
      </c>
    </row>
    <row r="2315" spans="2:4" x14ac:dyDescent="0.2">
      <c r="B2315" s="3" t="s">
        <v>2851</v>
      </c>
      <c r="C2315" s="3">
        <v>8.4064260000000002E-2</v>
      </c>
      <c r="D2315" s="3">
        <v>0</v>
      </c>
    </row>
    <row r="2316" spans="2:4" x14ac:dyDescent="0.2">
      <c r="B2316" s="3" t="s">
        <v>2852</v>
      </c>
      <c r="C2316" s="3">
        <v>1.435529E-2</v>
      </c>
      <c r="D2316" s="3">
        <v>3.51</v>
      </c>
    </row>
    <row r="2317" spans="2:4" x14ac:dyDescent="0.2">
      <c r="B2317" s="3" t="s">
        <v>2854</v>
      </c>
      <c r="C2317" s="3">
        <v>-5.88937E-2</v>
      </c>
      <c r="D2317" s="3">
        <v>8.7899999999999991</v>
      </c>
    </row>
    <row r="2318" spans="2:4" x14ac:dyDescent="0.2">
      <c r="B2318" s="3" t="s">
        <v>2855</v>
      </c>
      <c r="C2318" s="3">
        <v>5.658353E-2</v>
      </c>
      <c r="D2318" s="3">
        <v>3.84</v>
      </c>
    </row>
    <row r="2319" spans="2:4" x14ac:dyDescent="0.2">
      <c r="B2319" s="3" t="s">
        <v>2856</v>
      </c>
      <c r="C2319" s="3">
        <v>4.2644340000000003E-2</v>
      </c>
      <c r="D2319" s="3">
        <v>8.0299999999999994</v>
      </c>
    </row>
    <row r="2320" spans="2:4" x14ac:dyDescent="0.2">
      <c r="B2320" s="3" t="s">
        <v>2857</v>
      </c>
      <c r="C2320" s="3">
        <v>0</v>
      </c>
      <c r="D2320" s="3">
        <v>0.28999999999999998</v>
      </c>
    </row>
    <row r="2321" spans="2:4" x14ac:dyDescent="0.2">
      <c r="B2321" s="3" t="s">
        <v>241</v>
      </c>
      <c r="C2321" s="3">
        <v>0</v>
      </c>
      <c r="D2321" s="3">
        <v>2.8</v>
      </c>
    </row>
    <row r="2322" spans="2:4" x14ac:dyDescent="0.2">
      <c r="B2322" s="3" t="s">
        <v>2858</v>
      </c>
      <c r="C2322" s="3">
        <v>7.038933E-2</v>
      </c>
      <c r="D2322" s="3">
        <v>14.94</v>
      </c>
    </row>
    <row r="2323" spans="2:4" x14ac:dyDescent="0.2">
      <c r="B2323" s="3" t="s">
        <v>2859</v>
      </c>
      <c r="C2323" s="3">
        <v>5.658353E-2</v>
      </c>
      <c r="D2323" s="3">
        <v>2.35</v>
      </c>
    </row>
    <row r="2324" spans="2:4" x14ac:dyDescent="0.2">
      <c r="B2324" s="3" t="s">
        <v>5469</v>
      </c>
      <c r="C2324" s="3">
        <v>7.038933E-2</v>
      </c>
      <c r="D2324" s="3">
        <v>2.0299999999999998</v>
      </c>
    </row>
    <row r="2325" spans="2:4" x14ac:dyDescent="0.2">
      <c r="B2325" s="3" t="s">
        <v>5470</v>
      </c>
      <c r="C2325" s="3">
        <v>-0.34007540000000003</v>
      </c>
      <c r="D2325" s="3">
        <v>4.3499999999999996</v>
      </c>
    </row>
    <row r="2326" spans="2:4" x14ac:dyDescent="0.2">
      <c r="B2326" s="3" t="s">
        <v>2860</v>
      </c>
      <c r="C2326" s="3">
        <v>-0.28630420000000001</v>
      </c>
      <c r="D2326" s="3">
        <v>7.28</v>
      </c>
    </row>
    <row r="2327" spans="2:4" x14ac:dyDescent="0.2">
      <c r="B2327" s="3" t="s">
        <v>5471</v>
      </c>
      <c r="C2327" s="3">
        <v>-7.40006E-2</v>
      </c>
      <c r="D2327" s="3">
        <v>2.37</v>
      </c>
    </row>
    <row r="2328" spans="2:4" x14ac:dyDescent="0.2">
      <c r="B2328" s="3" t="s">
        <v>2861</v>
      </c>
      <c r="C2328" s="3">
        <v>2.8569150000000001E-2</v>
      </c>
      <c r="D2328" s="3">
        <v>2.2799999999999998</v>
      </c>
    </row>
    <row r="2329" spans="2:4" x14ac:dyDescent="0.2">
      <c r="B2329" s="3" t="s">
        <v>2862</v>
      </c>
      <c r="C2329" s="3">
        <v>-1.44996E-2</v>
      </c>
      <c r="D2329" s="3">
        <v>1.46</v>
      </c>
    </row>
    <row r="2330" spans="2:4" x14ac:dyDescent="0.2">
      <c r="B2330" s="3" t="s">
        <v>214</v>
      </c>
      <c r="C2330" s="3">
        <v>5.658353E-2</v>
      </c>
      <c r="D2330" s="3">
        <v>1.4</v>
      </c>
    </row>
    <row r="2331" spans="2:4" x14ac:dyDescent="0.2">
      <c r="B2331" s="3" t="s">
        <v>2863</v>
      </c>
      <c r="C2331" s="3">
        <v>-5.88937E-2</v>
      </c>
      <c r="D2331" s="3">
        <v>11.31</v>
      </c>
    </row>
    <row r="2332" spans="2:4" x14ac:dyDescent="0.2">
      <c r="B2332" s="3" t="s">
        <v>5472</v>
      </c>
      <c r="C2332" s="3">
        <v>0.20163386</v>
      </c>
      <c r="D2332" s="3">
        <v>7.22</v>
      </c>
    </row>
    <row r="2333" spans="2:4" x14ac:dyDescent="0.2">
      <c r="B2333" s="3" t="s">
        <v>2864</v>
      </c>
      <c r="C2333" s="3">
        <v>-2.91463E-2</v>
      </c>
      <c r="D2333" s="3">
        <v>1.58</v>
      </c>
    </row>
    <row r="2334" spans="2:4" x14ac:dyDescent="0.2">
      <c r="B2334" s="3" t="s">
        <v>5473</v>
      </c>
      <c r="C2334" s="3">
        <v>2.8569150000000001E-2</v>
      </c>
      <c r="D2334" s="3">
        <v>8.23</v>
      </c>
    </row>
    <row r="2335" spans="2:4" x14ac:dyDescent="0.2">
      <c r="B2335" s="3" t="s">
        <v>2868</v>
      </c>
      <c r="C2335" s="3">
        <v>0</v>
      </c>
      <c r="D2335" s="3">
        <v>0.72</v>
      </c>
    </row>
    <row r="2336" spans="2:4" x14ac:dyDescent="0.2">
      <c r="B2336" s="3" t="s">
        <v>2869</v>
      </c>
      <c r="C2336" s="3">
        <v>1.435529E-2</v>
      </c>
      <c r="D2336" s="3">
        <v>0.53</v>
      </c>
    </row>
    <row r="2337" spans="2:4" x14ac:dyDescent="0.2">
      <c r="B2337" s="3" t="s">
        <v>2870</v>
      </c>
      <c r="C2337" s="3">
        <v>-8.9267299999999994E-2</v>
      </c>
      <c r="D2337" s="3">
        <v>2.95</v>
      </c>
    </row>
    <row r="2338" spans="2:4" x14ac:dyDescent="0.2">
      <c r="B2338" s="3" t="s">
        <v>2871</v>
      </c>
      <c r="C2338" s="3">
        <v>-1.44996E-2</v>
      </c>
      <c r="D2338" s="3">
        <v>4.3899999999999997</v>
      </c>
    </row>
    <row r="2339" spans="2:4" x14ac:dyDescent="0.2">
      <c r="B2339" s="3" t="s">
        <v>2872</v>
      </c>
      <c r="C2339" s="3">
        <v>-1.44996E-2</v>
      </c>
      <c r="D2339" s="3">
        <v>7.87</v>
      </c>
    </row>
    <row r="2340" spans="2:4" x14ac:dyDescent="0.2">
      <c r="B2340" s="3" t="s">
        <v>2873</v>
      </c>
      <c r="C2340" s="3">
        <v>-8.9267299999999994E-2</v>
      </c>
      <c r="D2340" s="3">
        <v>5.55</v>
      </c>
    </row>
    <row r="2341" spans="2:4" x14ac:dyDescent="0.2">
      <c r="B2341" s="3" t="s">
        <v>5474</v>
      </c>
      <c r="C2341" s="3">
        <v>5.658353E-2</v>
      </c>
      <c r="D2341" s="3">
        <v>2.2000000000000002</v>
      </c>
    </row>
    <row r="2342" spans="2:4" x14ac:dyDescent="0.2">
      <c r="B2342" s="3" t="s">
        <v>234</v>
      </c>
      <c r="C2342" s="3">
        <v>5.658353E-2</v>
      </c>
      <c r="D2342" s="3">
        <v>2.13</v>
      </c>
    </row>
    <row r="2343" spans="2:4" x14ac:dyDescent="0.2">
      <c r="B2343" s="3" t="s">
        <v>2874</v>
      </c>
      <c r="C2343" s="3">
        <v>-4.3943299999999998E-2</v>
      </c>
      <c r="D2343" s="3">
        <v>11.13</v>
      </c>
    </row>
    <row r="2344" spans="2:4" x14ac:dyDescent="0.2">
      <c r="B2344" s="3" t="s">
        <v>2875</v>
      </c>
      <c r="C2344" s="3">
        <v>9.7610799999999998E-2</v>
      </c>
      <c r="D2344" s="3">
        <v>5.0999999999999996</v>
      </c>
    </row>
    <row r="2345" spans="2:4" x14ac:dyDescent="0.2">
      <c r="B2345" s="3" t="s">
        <v>2876</v>
      </c>
      <c r="C2345" s="3">
        <v>1.435529E-2</v>
      </c>
      <c r="D2345" s="3">
        <v>0.09</v>
      </c>
    </row>
    <row r="2346" spans="2:4" x14ac:dyDescent="0.2">
      <c r="B2346" s="3" t="s">
        <v>2877</v>
      </c>
      <c r="C2346" s="3">
        <v>2.2265085299999998</v>
      </c>
      <c r="D2346" s="3">
        <v>3.04</v>
      </c>
    </row>
    <row r="2347" spans="2:4" x14ac:dyDescent="0.2">
      <c r="B2347" s="3" t="s">
        <v>2878</v>
      </c>
      <c r="C2347" s="3">
        <v>1.435529E-2</v>
      </c>
      <c r="D2347" s="3">
        <v>1.24</v>
      </c>
    </row>
    <row r="2348" spans="2:4" x14ac:dyDescent="0.2">
      <c r="B2348" s="3" t="s">
        <v>2879</v>
      </c>
      <c r="C2348" s="3">
        <v>0.18903381999999999</v>
      </c>
      <c r="D2348" s="3">
        <v>6.09</v>
      </c>
    </row>
    <row r="2349" spans="2:4" x14ac:dyDescent="0.2">
      <c r="B2349" s="3" t="s">
        <v>5475</v>
      </c>
      <c r="C2349" s="3">
        <v>0.47508487999999999</v>
      </c>
      <c r="D2349" s="3">
        <v>2.29</v>
      </c>
    </row>
    <row r="2350" spans="2:4" x14ac:dyDescent="0.2">
      <c r="B2350" s="3" t="s">
        <v>2881</v>
      </c>
      <c r="C2350" s="3">
        <v>-0.21759139999999999</v>
      </c>
      <c r="D2350" s="3">
        <v>8.6199999999999992</v>
      </c>
    </row>
    <row r="2351" spans="2:4" x14ac:dyDescent="0.2">
      <c r="B2351" s="3" t="s">
        <v>2882</v>
      </c>
      <c r="C2351" s="3">
        <v>-0.1520031</v>
      </c>
      <c r="D2351" s="3">
        <v>5.24</v>
      </c>
    </row>
    <row r="2352" spans="2:4" x14ac:dyDescent="0.2">
      <c r="B2352" s="3" t="s">
        <v>2883</v>
      </c>
      <c r="C2352" s="3">
        <v>0.12432814</v>
      </c>
      <c r="D2352" s="3">
        <v>4.55</v>
      </c>
    </row>
    <row r="2353" spans="2:4" x14ac:dyDescent="0.2">
      <c r="B2353" s="3" t="s">
        <v>2884</v>
      </c>
      <c r="C2353" s="3">
        <v>0</v>
      </c>
      <c r="D2353" s="3">
        <v>1.49</v>
      </c>
    </row>
    <row r="2354" spans="2:4" x14ac:dyDescent="0.2">
      <c r="B2354" s="3" t="s">
        <v>2885</v>
      </c>
      <c r="C2354" s="3">
        <v>-0.1202942</v>
      </c>
      <c r="D2354" s="3">
        <v>3.75</v>
      </c>
    </row>
    <row r="2355" spans="2:4" x14ac:dyDescent="0.2">
      <c r="B2355" s="3" t="s">
        <v>2886</v>
      </c>
      <c r="C2355" s="3">
        <v>-5.88937E-2</v>
      </c>
      <c r="D2355" s="3">
        <v>3.37</v>
      </c>
    </row>
    <row r="2356" spans="2:4" x14ac:dyDescent="0.2">
      <c r="B2356" s="3" t="s">
        <v>2887</v>
      </c>
      <c r="C2356" s="3">
        <v>5.658353E-2</v>
      </c>
      <c r="D2356" s="3">
        <v>0</v>
      </c>
    </row>
    <row r="2357" spans="2:4" x14ac:dyDescent="0.2">
      <c r="B2357" s="3" t="s">
        <v>2888</v>
      </c>
      <c r="C2357" s="3">
        <v>-8.9267299999999994E-2</v>
      </c>
      <c r="D2357" s="3">
        <v>0.24</v>
      </c>
    </row>
    <row r="2358" spans="2:4" x14ac:dyDescent="0.2">
      <c r="B2358" s="3" t="s">
        <v>2890</v>
      </c>
      <c r="C2358" s="3">
        <v>4.2644340000000003E-2</v>
      </c>
      <c r="D2358" s="3">
        <v>16.75</v>
      </c>
    </row>
    <row r="2359" spans="2:4" x14ac:dyDescent="0.2">
      <c r="B2359" s="3" t="s">
        <v>2891</v>
      </c>
      <c r="C2359" s="3">
        <v>7.038933E-2</v>
      </c>
      <c r="D2359" s="3">
        <v>10.18</v>
      </c>
    </row>
    <row r="2360" spans="2:4" x14ac:dyDescent="0.2">
      <c r="B2360" s="3" t="s">
        <v>2892</v>
      </c>
      <c r="C2360" s="3">
        <v>9.7610799999999998E-2</v>
      </c>
      <c r="D2360" s="3">
        <v>13.79</v>
      </c>
    </row>
    <row r="2361" spans="2:4" x14ac:dyDescent="0.2">
      <c r="B2361" s="3" t="s">
        <v>2893</v>
      </c>
      <c r="C2361" s="3">
        <v>2.8569150000000001E-2</v>
      </c>
      <c r="D2361" s="3">
        <v>1.97</v>
      </c>
    </row>
    <row r="2362" spans="2:4" x14ac:dyDescent="0.2">
      <c r="B2362" s="3" t="s">
        <v>2894</v>
      </c>
      <c r="C2362" s="3">
        <v>5.658353E-2</v>
      </c>
      <c r="D2362" s="3">
        <v>0.06</v>
      </c>
    </row>
    <row r="2363" spans="2:4" x14ac:dyDescent="0.2">
      <c r="B2363" s="3" t="s">
        <v>5476</v>
      </c>
      <c r="C2363" s="3">
        <v>0.46466826999999999</v>
      </c>
      <c r="D2363" s="3">
        <v>0</v>
      </c>
    </row>
    <row r="2364" spans="2:4" x14ac:dyDescent="0.2">
      <c r="B2364" s="3" t="s">
        <v>2895</v>
      </c>
      <c r="C2364" s="3">
        <v>-0.28630420000000001</v>
      </c>
      <c r="D2364" s="3">
        <v>9.4600000000000009</v>
      </c>
    </row>
    <row r="2365" spans="2:4" x14ac:dyDescent="0.2">
      <c r="B2365" s="3" t="s">
        <v>2896</v>
      </c>
      <c r="C2365" s="3">
        <v>-8.9267299999999994E-2</v>
      </c>
      <c r="D2365" s="3">
        <v>10.6</v>
      </c>
    </row>
    <row r="2366" spans="2:4" x14ac:dyDescent="0.2">
      <c r="B2366" s="3" t="s">
        <v>2898</v>
      </c>
      <c r="C2366" s="3">
        <v>-5.88937E-2</v>
      </c>
      <c r="D2366" s="3">
        <v>1.86</v>
      </c>
    </row>
    <row r="2367" spans="2:4" x14ac:dyDescent="0.2">
      <c r="B2367" s="3" t="s">
        <v>2899</v>
      </c>
      <c r="C2367" s="3">
        <v>2.8569150000000001E-2</v>
      </c>
      <c r="D2367" s="3">
        <v>5.15</v>
      </c>
    </row>
    <row r="2368" spans="2:4" x14ac:dyDescent="0.2">
      <c r="B2368" s="3" t="s">
        <v>5477</v>
      </c>
      <c r="C2368" s="3">
        <v>-0.1046974</v>
      </c>
      <c r="D2368" s="3">
        <v>1.54</v>
      </c>
    </row>
    <row r="2369" spans="2:4" x14ac:dyDescent="0.2">
      <c r="B2369" s="3" t="s">
        <v>5478</v>
      </c>
      <c r="C2369" s="3">
        <v>-0.3770696</v>
      </c>
      <c r="D2369" s="3">
        <v>6.41</v>
      </c>
    </row>
    <row r="2370" spans="2:4" x14ac:dyDescent="0.2">
      <c r="B2370" s="3" t="s">
        <v>2901</v>
      </c>
      <c r="C2370" s="3">
        <v>-8.9267299999999994E-2</v>
      </c>
      <c r="D2370" s="3">
        <v>6.11</v>
      </c>
    </row>
    <row r="2371" spans="2:4" x14ac:dyDescent="0.2">
      <c r="B2371" s="3" t="s">
        <v>2902</v>
      </c>
      <c r="C2371" s="3">
        <v>-0.26881680000000002</v>
      </c>
      <c r="D2371" s="3">
        <v>1.86</v>
      </c>
    </row>
    <row r="2372" spans="2:4" x14ac:dyDescent="0.2">
      <c r="B2372" s="3" t="s">
        <v>2903</v>
      </c>
      <c r="C2372" s="3">
        <v>-5.88937E-2</v>
      </c>
      <c r="D2372" s="3">
        <v>3.95</v>
      </c>
    </row>
    <row r="2373" spans="2:4" x14ac:dyDescent="0.2">
      <c r="B2373" s="3" t="s">
        <v>5479</v>
      </c>
      <c r="C2373" s="3">
        <v>1.2750070499999999</v>
      </c>
      <c r="D2373" s="3">
        <v>11.53</v>
      </c>
    </row>
    <row r="2374" spans="2:4" x14ac:dyDescent="0.2">
      <c r="B2374" s="3" t="s">
        <v>2904</v>
      </c>
      <c r="C2374" s="3">
        <v>2.8569150000000001E-2</v>
      </c>
      <c r="D2374" s="3">
        <v>1.06</v>
      </c>
    </row>
    <row r="2375" spans="2:4" x14ac:dyDescent="0.2">
      <c r="B2375" s="3" t="s">
        <v>2905</v>
      </c>
      <c r="C2375" s="3">
        <v>-1.44996E-2</v>
      </c>
      <c r="D2375" s="3">
        <v>4.51</v>
      </c>
    </row>
    <row r="2376" spans="2:4" x14ac:dyDescent="0.2">
      <c r="B2376" s="3" t="s">
        <v>2906</v>
      </c>
      <c r="C2376" s="3">
        <v>1.435529E-2</v>
      </c>
      <c r="D2376" s="3">
        <v>6.82</v>
      </c>
    </row>
    <row r="2377" spans="2:4" x14ac:dyDescent="0.2">
      <c r="B2377" s="3" t="s">
        <v>2907</v>
      </c>
      <c r="C2377" s="3">
        <v>-2.91463E-2</v>
      </c>
      <c r="D2377" s="3">
        <v>1.33</v>
      </c>
    </row>
    <row r="2378" spans="2:4" x14ac:dyDescent="0.2">
      <c r="B2378" s="3" t="s">
        <v>2908</v>
      </c>
      <c r="C2378" s="3">
        <v>1.435529E-2</v>
      </c>
      <c r="D2378" s="3">
        <v>3.94</v>
      </c>
    </row>
    <row r="2379" spans="2:4" x14ac:dyDescent="0.2">
      <c r="B2379" s="3" t="s">
        <v>2909</v>
      </c>
      <c r="C2379" s="3">
        <v>0</v>
      </c>
      <c r="D2379" s="3">
        <v>2.0499999999999998</v>
      </c>
    </row>
    <row r="2380" spans="2:4" x14ac:dyDescent="0.2">
      <c r="B2380" s="3" t="s">
        <v>2911</v>
      </c>
      <c r="C2380" s="3">
        <v>0</v>
      </c>
      <c r="D2380" s="3">
        <v>1.23</v>
      </c>
    </row>
    <row r="2381" spans="2:4" x14ac:dyDescent="0.2">
      <c r="B2381" s="3" t="s">
        <v>255</v>
      </c>
      <c r="C2381" s="3">
        <v>-0.1046974</v>
      </c>
      <c r="D2381" s="3">
        <v>1.32</v>
      </c>
    </row>
    <row r="2382" spans="2:4" x14ac:dyDescent="0.2">
      <c r="B2382" s="3" t="s">
        <v>2912</v>
      </c>
      <c r="C2382" s="3">
        <v>1.435529E-2</v>
      </c>
      <c r="D2382" s="3">
        <v>0.43</v>
      </c>
    </row>
    <row r="2383" spans="2:4" x14ac:dyDescent="0.2">
      <c r="B2383" s="3" t="s">
        <v>5480</v>
      </c>
      <c r="C2383" s="3">
        <v>-0.1202942</v>
      </c>
      <c r="D2383" s="3">
        <v>2.38</v>
      </c>
    </row>
    <row r="2384" spans="2:4" x14ac:dyDescent="0.2">
      <c r="B2384" s="3" t="s">
        <v>494</v>
      </c>
      <c r="C2384" s="3">
        <v>-1.44996E-2</v>
      </c>
      <c r="D2384" s="3">
        <v>0.7</v>
      </c>
    </row>
    <row r="2385" spans="2:4" x14ac:dyDescent="0.2">
      <c r="B2385" s="3" t="s">
        <v>817</v>
      </c>
      <c r="C2385" s="3">
        <v>-0.53533169999999997</v>
      </c>
      <c r="D2385" s="3">
        <v>14.15</v>
      </c>
    </row>
    <row r="2386" spans="2:4" x14ac:dyDescent="0.2">
      <c r="B2386" s="3" t="s">
        <v>2913</v>
      </c>
      <c r="C2386" s="3">
        <v>-1.44996E-2</v>
      </c>
      <c r="D2386" s="3">
        <v>2.65</v>
      </c>
    </row>
    <row r="2387" spans="2:4" x14ac:dyDescent="0.2">
      <c r="B2387" s="3" t="s">
        <v>761</v>
      </c>
      <c r="C2387" s="3">
        <v>1.435529E-2</v>
      </c>
      <c r="D2387" s="3">
        <v>3.88</v>
      </c>
    </row>
    <row r="2388" spans="2:4" x14ac:dyDescent="0.2">
      <c r="B2388" s="3" t="s">
        <v>2914</v>
      </c>
      <c r="C2388" s="3">
        <v>0.13750351999999999</v>
      </c>
      <c r="D2388" s="3">
        <v>11.64</v>
      </c>
    </row>
    <row r="2389" spans="2:4" x14ac:dyDescent="0.2">
      <c r="B2389" s="3" t="s">
        <v>2915</v>
      </c>
      <c r="C2389" s="3">
        <v>4.2644340000000003E-2</v>
      </c>
      <c r="D2389" s="3">
        <v>1.48</v>
      </c>
    </row>
    <row r="2390" spans="2:4" x14ac:dyDescent="0.2">
      <c r="B2390" s="3" t="s">
        <v>2916</v>
      </c>
      <c r="C2390" s="3">
        <v>-0.1520031</v>
      </c>
      <c r="D2390" s="3">
        <v>7.0000000000000007E-2</v>
      </c>
    </row>
    <row r="2391" spans="2:4" x14ac:dyDescent="0.2">
      <c r="B2391" s="3" t="s">
        <v>5481</v>
      </c>
      <c r="C2391" s="3">
        <v>4.2644340000000003E-2</v>
      </c>
      <c r="D2391" s="3">
        <v>2.88</v>
      </c>
    </row>
    <row r="2392" spans="2:4" x14ac:dyDescent="0.2">
      <c r="B2392" s="3" t="s">
        <v>2917</v>
      </c>
      <c r="C2392" s="3">
        <v>0</v>
      </c>
      <c r="D2392" s="3">
        <v>1.8</v>
      </c>
    </row>
    <row r="2393" spans="2:4" x14ac:dyDescent="0.2">
      <c r="B2393" s="3" t="s">
        <v>2918</v>
      </c>
      <c r="C2393" s="3">
        <v>-0.32192809999999999</v>
      </c>
      <c r="D2393" s="3">
        <v>0</v>
      </c>
    </row>
    <row r="2394" spans="2:4" x14ac:dyDescent="0.2">
      <c r="B2394" s="3" t="s">
        <v>5482</v>
      </c>
      <c r="C2394" s="3">
        <v>0.41142624999999999</v>
      </c>
      <c r="D2394" s="3">
        <v>4.91</v>
      </c>
    </row>
    <row r="2395" spans="2:4" x14ac:dyDescent="0.2">
      <c r="B2395" s="3" t="s">
        <v>5483</v>
      </c>
      <c r="C2395" s="3">
        <v>0.18903381999999999</v>
      </c>
      <c r="D2395" s="3">
        <v>6.07</v>
      </c>
    </row>
    <row r="2396" spans="2:4" x14ac:dyDescent="0.2">
      <c r="B2396" s="3" t="s">
        <v>5484</v>
      </c>
      <c r="C2396" s="3">
        <v>-0.1202942</v>
      </c>
      <c r="D2396" s="3">
        <v>0.3</v>
      </c>
    </row>
    <row r="2397" spans="2:4" x14ac:dyDescent="0.2">
      <c r="B2397" s="3" t="s">
        <v>5485</v>
      </c>
      <c r="C2397" s="3">
        <v>-0.1202942</v>
      </c>
      <c r="D2397" s="3">
        <v>0.33</v>
      </c>
    </row>
    <row r="2398" spans="2:4" x14ac:dyDescent="0.2">
      <c r="B2398" s="3" t="s">
        <v>2919</v>
      </c>
      <c r="C2398" s="3">
        <v>-2.91463E-2</v>
      </c>
      <c r="D2398" s="3">
        <v>5.36</v>
      </c>
    </row>
    <row r="2399" spans="2:4" x14ac:dyDescent="0.2">
      <c r="B2399" s="3" t="s">
        <v>5486</v>
      </c>
      <c r="C2399" s="3">
        <v>0.70487195999999996</v>
      </c>
      <c r="D2399" s="3">
        <v>9.09</v>
      </c>
    </row>
    <row r="2400" spans="2:4" x14ac:dyDescent="0.2">
      <c r="B2400" s="3" t="s">
        <v>825</v>
      </c>
      <c r="C2400" s="3">
        <v>-7.40006E-2</v>
      </c>
      <c r="D2400" s="3">
        <v>2.13</v>
      </c>
    </row>
    <row r="2401" spans="2:4" x14ac:dyDescent="0.2">
      <c r="B2401" s="3" t="s">
        <v>2920</v>
      </c>
      <c r="C2401" s="3">
        <v>0.13750351999999999</v>
      </c>
      <c r="D2401" s="3">
        <v>9.89</v>
      </c>
    </row>
    <row r="2402" spans="2:4" x14ac:dyDescent="0.2">
      <c r="B2402" s="3" t="s">
        <v>2921</v>
      </c>
      <c r="C2402" s="3">
        <v>7.038933E-2</v>
      </c>
      <c r="D2402" s="3">
        <v>2.2799999999999998</v>
      </c>
    </row>
    <row r="2403" spans="2:4" x14ac:dyDescent="0.2">
      <c r="B2403" s="3" t="s">
        <v>2922</v>
      </c>
      <c r="C2403" s="3">
        <v>-5.88937E-2</v>
      </c>
      <c r="D2403" s="3">
        <v>9.52</v>
      </c>
    </row>
    <row r="2404" spans="2:4" x14ac:dyDescent="0.2">
      <c r="B2404" s="3" t="s">
        <v>2923</v>
      </c>
      <c r="C2404" s="3">
        <v>-8.9267299999999994E-2</v>
      </c>
      <c r="D2404" s="3">
        <v>0.59</v>
      </c>
    </row>
    <row r="2405" spans="2:4" x14ac:dyDescent="0.2">
      <c r="B2405" s="3" t="s">
        <v>2924</v>
      </c>
      <c r="C2405" s="3">
        <v>-2.91463E-2</v>
      </c>
      <c r="D2405" s="3">
        <v>8.68</v>
      </c>
    </row>
    <row r="2406" spans="2:4" x14ac:dyDescent="0.2">
      <c r="B2406" s="3" t="s">
        <v>2925</v>
      </c>
      <c r="C2406" s="3">
        <v>2.8569150000000001E-2</v>
      </c>
      <c r="D2406" s="3">
        <v>0.28000000000000003</v>
      </c>
    </row>
    <row r="2407" spans="2:4" x14ac:dyDescent="0.2">
      <c r="B2407" s="3" t="s">
        <v>2926</v>
      </c>
      <c r="C2407" s="3">
        <v>-0.1360615</v>
      </c>
      <c r="D2407" s="3">
        <v>2.42</v>
      </c>
    </row>
    <row r="2408" spans="2:4" x14ac:dyDescent="0.2">
      <c r="B2408" s="3" t="s">
        <v>5487</v>
      </c>
      <c r="C2408" s="3">
        <v>-0.28630420000000001</v>
      </c>
      <c r="D2408" s="3">
        <v>0</v>
      </c>
    </row>
    <row r="2409" spans="2:4" x14ac:dyDescent="0.2">
      <c r="B2409" s="3" t="s">
        <v>2927</v>
      </c>
      <c r="C2409" s="3">
        <v>-4.3943299999999998E-2</v>
      </c>
      <c r="D2409" s="3">
        <v>4.4400000000000004</v>
      </c>
    </row>
    <row r="2410" spans="2:4" x14ac:dyDescent="0.2">
      <c r="B2410" s="3" t="s">
        <v>2928</v>
      </c>
      <c r="C2410" s="3">
        <v>-4.3943299999999998E-2</v>
      </c>
      <c r="D2410" s="3">
        <v>1.46</v>
      </c>
    </row>
    <row r="2411" spans="2:4" x14ac:dyDescent="0.2">
      <c r="B2411" s="3" t="s">
        <v>2929</v>
      </c>
      <c r="C2411" s="3">
        <v>4.2644340000000003E-2</v>
      </c>
      <c r="D2411" s="3">
        <v>0.56000000000000005</v>
      </c>
    </row>
    <row r="2412" spans="2:4" x14ac:dyDescent="0.2">
      <c r="B2412" s="3" t="s">
        <v>2931</v>
      </c>
      <c r="C2412" s="3">
        <v>-5.88937E-2</v>
      </c>
      <c r="D2412" s="3">
        <v>5.72</v>
      </c>
    </row>
    <row r="2413" spans="2:4" x14ac:dyDescent="0.2">
      <c r="B2413" s="3" t="s">
        <v>2932</v>
      </c>
      <c r="C2413" s="3">
        <v>-0.1046974</v>
      </c>
      <c r="D2413" s="3">
        <v>5.94</v>
      </c>
    </row>
    <row r="2414" spans="2:4" x14ac:dyDescent="0.2">
      <c r="B2414" s="3" t="s">
        <v>5488</v>
      </c>
      <c r="C2414" s="3">
        <v>-2.91463E-2</v>
      </c>
      <c r="D2414" s="3">
        <v>0.63</v>
      </c>
    </row>
    <row r="2415" spans="2:4" x14ac:dyDescent="0.2">
      <c r="B2415" s="3" t="s">
        <v>2933</v>
      </c>
      <c r="C2415" s="3">
        <v>0</v>
      </c>
      <c r="D2415" s="3">
        <v>0.79</v>
      </c>
    </row>
    <row r="2416" spans="2:4" x14ac:dyDescent="0.2">
      <c r="B2416" s="3" t="s">
        <v>2934</v>
      </c>
      <c r="C2416" s="3">
        <v>-0.1202942</v>
      </c>
      <c r="D2416" s="3">
        <v>3.49</v>
      </c>
    </row>
    <row r="2417" spans="2:4" x14ac:dyDescent="0.2">
      <c r="B2417" s="3" t="s">
        <v>2935</v>
      </c>
      <c r="C2417" s="3">
        <v>0</v>
      </c>
      <c r="D2417" s="3">
        <v>1.1100000000000001</v>
      </c>
    </row>
    <row r="2418" spans="2:4" x14ac:dyDescent="0.2">
      <c r="B2418" s="3" t="s">
        <v>2936</v>
      </c>
      <c r="C2418" s="3">
        <v>-0.55639329999999998</v>
      </c>
      <c r="D2418" s="3">
        <v>0</v>
      </c>
    </row>
    <row r="2419" spans="2:4" x14ac:dyDescent="0.2">
      <c r="B2419" s="3" t="s">
        <v>2937</v>
      </c>
      <c r="C2419" s="3">
        <v>-1.44996E-2</v>
      </c>
      <c r="D2419" s="3">
        <v>1.62</v>
      </c>
    </row>
    <row r="2420" spans="2:4" x14ac:dyDescent="0.2">
      <c r="B2420" s="3" t="s">
        <v>2938</v>
      </c>
      <c r="C2420" s="3">
        <v>9.7610799999999998E-2</v>
      </c>
      <c r="D2420" s="3">
        <v>2.2200000000000002</v>
      </c>
    </row>
    <row r="2421" spans="2:4" x14ac:dyDescent="0.2">
      <c r="B2421" s="3" t="s">
        <v>2939</v>
      </c>
      <c r="C2421" s="3">
        <v>0</v>
      </c>
      <c r="D2421" s="3">
        <v>3.34</v>
      </c>
    </row>
    <row r="2422" spans="2:4" x14ac:dyDescent="0.2">
      <c r="B2422" s="3" t="s">
        <v>2940</v>
      </c>
      <c r="C2422" s="3">
        <v>2.8569150000000001E-2</v>
      </c>
      <c r="D2422" s="3">
        <v>3.6</v>
      </c>
    </row>
    <row r="2423" spans="2:4" x14ac:dyDescent="0.2">
      <c r="B2423" s="3" t="s">
        <v>5489</v>
      </c>
      <c r="C2423" s="3">
        <v>-0.21759139999999999</v>
      </c>
      <c r="D2423" s="3">
        <v>8.69</v>
      </c>
    </row>
    <row r="2424" spans="2:4" x14ac:dyDescent="0.2">
      <c r="B2424" s="3" t="s">
        <v>5490</v>
      </c>
      <c r="C2424" s="3">
        <v>-8.9267299999999994E-2</v>
      </c>
      <c r="D2424" s="3">
        <v>1.54</v>
      </c>
    </row>
    <row r="2425" spans="2:4" x14ac:dyDescent="0.2">
      <c r="B2425" s="3" t="s">
        <v>2941</v>
      </c>
      <c r="C2425" s="3">
        <v>8.4064260000000002E-2</v>
      </c>
      <c r="D2425" s="3">
        <v>2.04</v>
      </c>
    </row>
    <row r="2426" spans="2:4" x14ac:dyDescent="0.2">
      <c r="B2426" s="3" t="s">
        <v>2942</v>
      </c>
      <c r="C2426" s="3">
        <v>1.435529E-2</v>
      </c>
      <c r="D2426" s="3">
        <v>5.6</v>
      </c>
    </row>
    <row r="2427" spans="2:4" x14ac:dyDescent="0.2">
      <c r="B2427" s="3" t="s">
        <v>5491</v>
      </c>
      <c r="C2427" s="3">
        <v>-7.40006E-2</v>
      </c>
      <c r="D2427" s="3">
        <v>3.43</v>
      </c>
    </row>
    <row r="2428" spans="2:4" x14ac:dyDescent="0.2">
      <c r="B2428" s="3" t="s">
        <v>2944</v>
      </c>
      <c r="C2428" s="3">
        <v>0.13750351999999999</v>
      </c>
      <c r="D2428" s="3">
        <v>8.44</v>
      </c>
    </row>
    <row r="2429" spans="2:4" x14ac:dyDescent="0.2">
      <c r="B2429" s="3" t="s">
        <v>2946</v>
      </c>
      <c r="C2429" s="3">
        <v>1.435529E-2</v>
      </c>
      <c r="D2429" s="3">
        <v>2.0499999999999998</v>
      </c>
    </row>
    <row r="2430" spans="2:4" x14ac:dyDescent="0.2">
      <c r="B2430" s="3" t="s">
        <v>5492</v>
      </c>
      <c r="C2430" s="3">
        <v>-0.39592870000000002</v>
      </c>
      <c r="D2430" s="3">
        <v>2.0699999999999998</v>
      </c>
    </row>
    <row r="2431" spans="2:4" x14ac:dyDescent="0.2">
      <c r="B2431" s="3" t="s">
        <v>2947</v>
      </c>
      <c r="C2431" s="3">
        <v>0.51601514999999998</v>
      </c>
      <c r="D2431" s="3">
        <v>7.56</v>
      </c>
    </row>
    <row r="2432" spans="2:4" x14ac:dyDescent="0.2">
      <c r="B2432" s="3" t="s">
        <v>432</v>
      </c>
      <c r="C2432" s="3">
        <v>5.658353E-2</v>
      </c>
      <c r="D2432" s="3">
        <v>9.9</v>
      </c>
    </row>
    <row r="2433" spans="2:4" x14ac:dyDescent="0.2">
      <c r="B2433" s="3" t="s">
        <v>2948</v>
      </c>
      <c r="C2433" s="3">
        <v>7.038933E-2</v>
      </c>
      <c r="D2433" s="3">
        <v>2.83</v>
      </c>
    </row>
    <row r="2434" spans="2:4" x14ac:dyDescent="0.2">
      <c r="B2434" s="3" t="s">
        <v>2949</v>
      </c>
      <c r="C2434" s="3">
        <v>-0.1360615</v>
      </c>
      <c r="D2434" s="3">
        <v>0.22</v>
      </c>
    </row>
    <row r="2435" spans="2:4" x14ac:dyDescent="0.2">
      <c r="B2435" s="3" t="s">
        <v>5493</v>
      </c>
      <c r="C2435" s="3">
        <v>-0.18442459999999999</v>
      </c>
      <c r="D2435" s="3">
        <v>0</v>
      </c>
    </row>
    <row r="2436" spans="2:4" x14ac:dyDescent="0.2">
      <c r="B2436" s="3" t="s">
        <v>891</v>
      </c>
      <c r="C2436" s="3">
        <v>1.435529E-2</v>
      </c>
      <c r="D2436" s="3">
        <v>1.1499999999999999</v>
      </c>
    </row>
    <row r="2437" spans="2:4" x14ac:dyDescent="0.2">
      <c r="B2437" s="3" t="s">
        <v>2951</v>
      </c>
      <c r="C2437" s="3">
        <v>1.435529E-2</v>
      </c>
      <c r="D2437" s="3">
        <v>1.46</v>
      </c>
    </row>
    <row r="2438" spans="2:4" x14ac:dyDescent="0.2">
      <c r="B2438" s="3" t="s">
        <v>2953</v>
      </c>
      <c r="C2438" s="3">
        <v>-5.88937E-2</v>
      </c>
      <c r="D2438" s="3">
        <v>3.19</v>
      </c>
    </row>
    <row r="2439" spans="2:4" x14ac:dyDescent="0.2">
      <c r="B2439" s="3" t="s">
        <v>2954</v>
      </c>
      <c r="C2439" s="3">
        <v>-0.26881680000000002</v>
      </c>
      <c r="D2439" s="3">
        <v>8.93</v>
      </c>
    </row>
    <row r="2440" spans="2:4" x14ac:dyDescent="0.2">
      <c r="B2440" s="3" t="s">
        <v>2955</v>
      </c>
      <c r="C2440" s="3">
        <v>-8.9267299999999994E-2</v>
      </c>
      <c r="D2440" s="3">
        <v>0.37</v>
      </c>
    </row>
    <row r="2441" spans="2:4" x14ac:dyDescent="0.2">
      <c r="B2441" s="3" t="s">
        <v>5494</v>
      </c>
      <c r="C2441" s="3">
        <v>-7.40006E-2</v>
      </c>
      <c r="D2441" s="3">
        <v>8.18</v>
      </c>
    </row>
    <row r="2442" spans="2:4" x14ac:dyDescent="0.2">
      <c r="B2442" s="3" t="s">
        <v>175</v>
      </c>
      <c r="C2442" s="3">
        <v>4.2644340000000003E-2</v>
      </c>
      <c r="D2442" s="3">
        <v>1.33</v>
      </c>
    </row>
    <row r="2443" spans="2:4" x14ac:dyDescent="0.2">
      <c r="B2443" s="3" t="s">
        <v>772</v>
      </c>
      <c r="C2443" s="3">
        <v>-8.9267299999999994E-2</v>
      </c>
      <c r="D2443" s="3">
        <v>0.38</v>
      </c>
    </row>
    <row r="2444" spans="2:4" x14ac:dyDescent="0.2">
      <c r="B2444" s="3" t="s">
        <v>2958</v>
      </c>
      <c r="C2444" s="3">
        <v>-2.91463E-2</v>
      </c>
      <c r="D2444" s="3">
        <v>5.96</v>
      </c>
    </row>
    <row r="2445" spans="2:4" x14ac:dyDescent="0.2">
      <c r="B2445" s="3" t="s">
        <v>2959</v>
      </c>
      <c r="C2445" s="3">
        <v>1.435529E-2</v>
      </c>
      <c r="D2445" s="3">
        <v>0.53</v>
      </c>
    </row>
    <row r="2446" spans="2:4" x14ac:dyDescent="0.2">
      <c r="B2446" s="3" t="s">
        <v>5495</v>
      </c>
      <c r="C2446" s="3">
        <v>0.42223300000000002</v>
      </c>
      <c r="D2446" s="3">
        <v>0</v>
      </c>
    </row>
    <row r="2447" spans="2:4" x14ac:dyDescent="0.2">
      <c r="B2447" s="3" t="s">
        <v>2960</v>
      </c>
      <c r="C2447" s="3">
        <v>2.8569150000000001E-2</v>
      </c>
      <c r="D2447" s="3">
        <v>0.93</v>
      </c>
    </row>
    <row r="2448" spans="2:4" x14ac:dyDescent="0.2">
      <c r="B2448" s="3" t="s">
        <v>2961</v>
      </c>
      <c r="C2448" s="3">
        <v>0.11103130999999999</v>
      </c>
      <c r="D2448" s="3">
        <v>9.5399999999999991</v>
      </c>
    </row>
    <row r="2449" spans="2:4" x14ac:dyDescent="0.2">
      <c r="B2449" s="3" t="s">
        <v>2962</v>
      </c>
      <c r="C2449" s="3">
        <v>1.435529E-2</v>
      </c>
      <c r="D2449" s="3">
        <v>0.21</v>
      </c>
    </row>
    <row r="2450" spans="2:4" x14ac:dyDescent="0.2">
      <c r="B2450" s="3" t="s">
        <v>725</v>
      </c>
      <c r="C2450" s="3">
        <v>-7.40006E-2</v>
      </c>
      <c r="D2450" s="3">
        <v>33.32</v>
      </c>
    </row>
    <row r="2451" spans="2:4" x14ac:dyDescent="0.2">
      <c r="B2451" s="3" t="s">
        <v>271</v>
      </c>
      <c r="C2451" s="3">
        <v>-5.88937E-2</v>
      </c>
      <c r="D2451" s="3">
        <v>0</v>
      </c>
    </row>
    <row r="2452" spans="2:4" x14ac:dyDescent="0.2">
      <c r="B2452" s="3" t="s">
        <v>2965</v>
      </c>
      <c r="C2452" s="3">
        <v>-1.44996E-2</v>
      </c>
      <c r="D2452" s="3">
        <v>2.93</v>
      </c>
    </row>
    <row r="2453" spans="2:4" x14ac:dyDescent="0.2">
      <c r="B2453" s="3" t="s">
        <v>514</v>
      </c>
      <c r="C2453" s="3">
        <v>-0.25153880000000001</v>
      </c>
      <c r="D2453" s="3">
        <v>2.2999999999999998</v>
      </c>
    </row>
    <row r="2454" spans="2:4" x14ac:dyDescent="0.2">
      <c r="B2454" s="3" t="s">
        <v>2967</v>
      </c>
      <c r="C2454" s="3">
        <v>0.28688114999999997</v>
      </c>
      <c r="D2454" s="3">
        <v>0.45</v>
      </c>
    </row>
    <row r="2455" spans="2:4" x14ac:dyDescent="0.2">
      <c r="B2455" s="3" t="s">
        <v>2968</v>
      </c>
      <c r="C2455" s="3">
        <v>0.17632276999999999</v>
      </c>
      <c r="D2455" s="3">
        <v>7.91</v>
      </c>
    </row>
    <row r="2456" spans="2:4" x14ac:dyDescent="0.2">
      <c r="B2456" s="3" t="s">
        <v>2969</v>
      </c>
      <c r="C2456" s="3">
        <v>-8.9267299999999994E-2</v>
      </c>
      <c r="D2456" s="3">
        <v>1.46</v>
      </c>
    </row>
    <row r="2457" spans="2:4" x14ac:dyDescent="0.2">
      <c r="B2457" s="3" t="s">
        <v>5496</v>
      </c>
      <c r="C2457" s="3">
        <v>0.17632276999999999</v>
      </c>
      <c r="D2457" s="3">
        <v>16.850000000000001</v>
      </c>
    </row>
    <row r="2458" spans="2:4" x14ac:dyDescent="0.2">
      <c r="B2458" s="3" t="s">
        <v>2970</v>
      </c>
      <c r="C2458" s="3">
        <v>-0.4739312</v>
      </c>
      <c r="D2458" s="3">
        <v>3.73</v>
      </c>
    </row>
    <row r="2459" spans="2:4" x14ac:dyDescent="0.2">
      <c r="B2459" s="3" t="s">
        <v>2971</v>
      </c>
      <c r="C2459" s="3">
        <v>0.20163386</v>
      </c>
      <c r="D2459" s="3">
        <v>0.48</v>
      </c>
    </row>
    <row r="2460" spans="2:4" x14ac:dyDescent="0.2">
      <c r="B2460" s="3" t="s">
        <v>5497</v>
      </c>
      <c r="C2460" s="3">
        <v>-0.4150375</v>
      </c>
      <c r="D2460" s="3">
        <v>0</v>
      </c>
    </row>
    <row r="2461" spans="2:4" x14ac:dyDescent="0.2">
      <c r="B2461" s="3" t="s">
        <v>5498</v>
      </c>
      <c r="C2461" s="3">
        <v>0.15055968</v>
      </c>
      <c r="D2461" s="3">
        <v>2.37</v>
      </c>
    </row>
    <row r="2462" spans="2:4" x14ac:dyDescent="0.2">
      <c r="B2462" s="3" t="s">
        <v>2973</v>
      </c>
      <c r="C2462" s="3">
        <v>1.435529E-2</v>
      </c>
      <c r="D2462" s="3">
        <v>0.06</v>
      </c>
    </row>
    <row r="2463" spans="2:4" x14ac:dyDescent="0.2">
      <c r="B2463" s="3" t="s">
        <v>5499</v>
      </c>
      <c r="C2463" s="3">
        <v>-0.3040062</v>
      </c>
      <c r="D2463" s="3">
        <v>0</v>
      </c>
    </row>
    <row r="2464" spans="2:4" x14ac:dyDescent="0.2">
      <c r="B2464" s="3" t="s">
        <v>5500</v>
      </c>
      <c r="C2464" s="3">
        <v>-0.23446529999999999</v>
      </c>
      <c r="D2464" s="3">
        <v>1.6</v>
      </c>
    </row>
    <row r="2465" spans="2:4" x14ac:dyDescent="0.2">
      <c r="B2465" s="3" t="s">
        <v>2974</v>
      </c>
      <c r="C2465" s="3">
        <v>-8.9267299999999994E-2</v>
      </c>
      <c r="D2465" s="3">
        <v>3.07</v>
      </c>
    </row>
    <row r="2466" spans="2:4" x14ac:dyDescent="0.2">
      <c r="B2466" s="3" t="s">
        <v>2975</v>
      </c>
      <c r="C2466" s="3">
        <v>9.7610799999999998E-2</v>
      </c>
      <c r="D2466" s="3">
        <v>1.91</v>
      </c>
    </row>
    <row r="2467" spans="2:4" x14ac:dyDescent="0.2">
      <c r="B2467" s="3" t="s">
        <v>5501</v>
      </c>
      <c r="C2467" s="3">
        <v>-0.3040062</v>
      </c>
      <c r="D2467" s="3">
        <v>6.74</v>
      </c>
    </row>
    <row r="2468" spans="2:4" x14ac:dyDescent="0.2">
      <c r="B2468" s="3" t="s">
        <v>2976</v>
      </c>
      <c r="C2468" s="3">
        <v>0.16349873000000001</v>
      </c>
      <c r="D2468" s="3">
        <v>0.87</v>
      </c>
    </row>
    <row r="2469" spans="2:4" x14ac:dyDescent="0.2">
      <c r="B2469" s="3" t="s">
        <v>5502</v>
      </c>
      <c r="C2469" s="3">
        <v>8.4064260000000002E-2</v>
      </c>
      <c r="D2469" s="3">
        <v>5.29</v>
      </c>
    </row>
    <row r="2470" spans="2:4" x14ac:dyDescent="0.2">
      <c r="B2470" s="3" t="s">
        <v>2977</v>
      </c>
      <c r="C2470" s="3">
        <v>8.4064260000000002E-2</v>
      </c>
      <c r="D2470" s="3">
        <v>7.32</v>
      </c>
    </row>
    <row r="2471" spans="2:4" x14ac:dyDescent="0.2">
      <c r="B2471" s="3" t="s">
        <v>2978</v>
      </c>
      <c r="C2471" s="3">
        <v>-2.91463E-2</v>
      </c>
      <c r="D2471" s="3">
        <v>2.59</v>
      </c>
    </row>
    <row r="2472" spans="2:4" x14ac:dyDescent="0.2">
      <c r="B2472" s="3" t="s">
        <v>2979</v>
      </c>
      <c r="C2472" s="3">
        <v>-0.7131189</v>
      </c>
      <c r="D2472" s="3">
        <v>7.29</v>
      </c>
    </row>
    <row r="2473" spans="2:4" x14ac:dyDescent="0.2">
      <c r="B2473" s="3" t="s">
        <v>2980</v>
      </c>
      <c r="C2473" s="3">
        <v>-8.9267299999999994E-2</v>
      </c>
      <c r="D2473" s="3">
        <v>0.71</v>
      </c>
    </row>
    <row r="2474" spans="2:4" x14ac:dyDescent="0.2">
      <c r="B2474" s="3" t="s">
        <v>333</v>
      </c>
      <c r="C2474" s="3">
        <v>0.65992455999999999</v>
      </c>
      <c r="D2474" s="3">
        <v>0</v>
      </c>
    </row>
    <row r="2475" spans="2:4" x14ac:dyDescent="0.2">
      <c r="B2475" s="3" t="s">
        <v>2982</v>
      </c>
      <c r="C2475" s="3">
        <v>-5.88937E-2</v>
      </c>
      <c r="D2475" s="3">
        <v>8.68</v>
      </c>
    </row>
    <row r="2476" spans="2:4" x14ac:dyDescent="0.2">
      <c r="B2476" s="3" t="s">
        <v>5503</v>
      </c>
      <c r="C2476" s="3">
        <v>0.26303441</v>
      </c>
      <c r="D2476" s="3">
        <v>2.9</v>
      </c>
    </row>
    <row r="2477" spans="2:4" x14ac:dyDescent="0.2">
      <c r="B2477" s="3" t="s">
        <v>2983</v>
      </c>
      <c r="C2477" s="3">
        <v>-4.3943299999999998E-2</v>
      </c>
      <c r="D2477" s="3">
        <v>0.54</v>
      </c>
    </row>
    <row r="2478" spans="2:4" x14ac:dyDescent="0.2">
      <c r="B2478" s="3" t="s">
        <v>5504</v>
      </c>
      <c r="C2478" s="3">
        <v>-0.35845399999999999</v>
      </c>
      <c r="D2478" s="3">
        <v>0</v>
      </c>
    </row>
    <row r="2479" spans="2:4" x14ac:dyDescent="0.2">
      <c r="B2479" s="3" t="s">
        <v>5505</v>
      </c>
      <c r="C2479" s="3">
        <v>0.17632276999999999</v>
      </c>
      <c r="D2479" s="3">
        <v>0.45</v>
      </c>
    </row>
    <row r="2480" spans="2:4" x14ac:dyDescent="0.2">
      <c r="B2480" s="3" t="s">
        <v>5506</v>
      </c>
      <c r="C2480" s="3">
        <v>0.23878685999999999</v>
      </c>
      <c r="D2480" s="3">
        <v>0</v>
      </c>
    </row>
    <row r="2481" spans="2:4" x14ac:dyDescent="0.2">
      <c r="B2481" s="3" t="s">
        <v>5507</v>
      </c>
      <c r="C2481" s="3">
        <v>0.29865831999999998</v>
      </c>
      <c r="D2481" s="3">
        <v>0</v>
      </c>
    </row>
    <row r="2482" spans="2:4" x14ac:dyDescent="0.2">
      <c r="B2482" s="3" t="s">
        <v>2986</v>
      </c>
      <c r="C2482" s="3">
        <v>0</v>
      </c>
      <c r="D2482" s="3">
        <v>2.19</v>
      </c>
    </row>
    <row r="2483" spans="2:4" x14ac:dyDescent="0.2">
      <c r="B2483" s="3" t="s">
        <v>2987</v>
      </c>
      <c r="C2483" s="3">
        <v>-7.40006E-2</v>
      </c>
      <c r="D2483" s="3">
        <v>8.9</v>
      </c>
    </row>
    <row r="2484" spans="2:4" x14ac:dyDescent="0.2">
      <c r="B2484" s="3" t="s">
        <v>2988</v>
      </c>
      <c r="C2484" s="3">
        <v>-7.40006E-2</v>
      </c>
      <c r="D2484" s="3">
        <v>0.7</v>
      </c>
    </row>
    <row r="2485" spans="2:4" x14ac:dyDescent="0.2">
      <c r="B2485" s="3" t="s">
        <v>2989</v>
      </c>
      <c r="C2485" s="3">
        <v>2.8569150000000001E-2</v>
      </c>
      <c r="D2485" s="3">
        <v>1.94</v>
      </c>
    </row>
    <row r="2486" spans="2:4" x14ac:dyDescent="0.2">
      <c r="B2486" s="3" t="s">
        <v>2990</v>
      </c>
      <c r="C2486" s="3">
        <v>9.7610799999999998E-2</v>
      </c>
      <c r="D2486" s="3">
        <v>1.1599999999999999</v>
      </c>
    </row>
    <row r="2487" spans="2:4" x14ac:dyDescent="0.2">
      <c r="B2487" s="3" t="s">
        <v>572</v>
      </c>
      <c r="C2487" s="3">
        <v>-1.44996E-2</v>
      </c>
      <c r="D2487" s="3">
        <v>2.56</v>
      </c>
    </row>
    <row r="2488" spans="2:4" x14ac:dyDescent="0.2">
      <c r="B2488" s="3" t="s">
        <v>2991</v>
      </c>
      <c r="C2488" s="3">
        <v>-8.9267299999999994E-2</v>
      </c>
      <c r="D2488" s="3">
        <v>1.1599999999999999</v>
      </c>
    </row>
    <row r="2489" spans="2:4" x14ac:dyDescent="0.2">
      <c r="B2489" s="3" t="s">
        <v>587</v>
      </c>
      <c r="C2489" s="3">
        <v>-0.88896869999999995</v>
      </c>
      <c r="D2489" s="3">
        <v>0</v>
      </c>
    </row>
    <row r="2490" spans="2:4" x14ac:dyDescent="0.2">
      <c r="B2490" s="3" t="s">
        <v>2992</v>
      </c>
      <c r="C2490" s="3">
        <v>0.43295940999999999</v>
      </c>
      <c r="D2490" s="3">
        <v>19.03</v>
      </c>
    </row>
    <row r="2491" spans="2:4" x14ac:dyDescent="0.2">
      <c r="B2491" s="3" t="s">
        <v>2993</v>
      </c>
      <c r="C2491" s="3">
        <v>-5.88937E-2</v>
      </c>
      <c r="D2491" s="3">
        <v>5.08</v>
      </c>
    </row>
    <row r="2492" spans="2:4" x14ac:dyDescent="0.2">
      <c r="B2492" s="3" t="s">
        <v>2994</v>
      </c>
      <c r="C2492" s="3">
        <v>1.435529E-2</v>
      </c>
      <c r="D2492" s="3">
        <v>0.27</v>
      </c>
    </row>
    <row r="2493" spans="2:4" x14ac:dyDescent="0.2">
      <c r="B2493" s="3" t="s">
        <v>5508</v>
      </c>
      <c r="C2493" s="3">
        <v>8.4064260000000002E-2</v>
      </c>
      <c r="D2493" s="3">
        <v>2.61</v>
      </c>
    </row>
    <row r="2494" spans="2:4" x14ac:dyDescent="0.2">
      <c r="B2494" s="3" t="s">
        <v>2995</v>
      </c>
      <c r="C2494" s="3">
        <v>-0.4739312</v>
      </c>
      <c r="D2494" s="3">
        <v>0</v>
      </c>
    </row>
    <row r="2495" spans="2:4" x14ac:dyDescent="0.2">
      <c r="B2495" s="3" t="s">
        <v>2996</v>
      </c>
      <c r="C2495" s="3">
        <v>-1.44996E-2</v>
      </c>
      <c r="D2495" s="3">
        <v>9.98</v>
      </c>
    </row>
    <row r="2496" spans="2:4" x14ac:dyDescent="0.2">
      <c r="B2496" s="3" t="s">
        <v>5509</v>
      </c>
      <c r="C2496" s="3">
        <v>-1.2863042</v>
      </c>
      <c r="D2496" s="3">
        <v>0</v>
      </c>
    </row>
    <row r="2497" spans="2:4" x14ac:dyDescent="0.2">
      <c r="B2497" s="3" t="s">
        <v>40</v>
      </c>
      <c r="C2497" s="3">
        <v>5.658353E-2</v>
      </c>
      <c r="D2497" s="3">
        <v>1.36</v>
      </c>
    </row>
    <row r="2498" spans="2:4" x14ac:dyDescent="0.2">
      <c r="B2498" s="3" t="s">
        <v>2999</v>
      </c>
      <c r="C2498" s="3">
        <v>0.41142624999999999</v>
      </c>
      <c r="D2498" s="3">
        <v>0</v>
      </c>
    </row>
    <row r="2499" spans="2:4" x14ac:dyDescent="0.2">
      <c r="B2499" s="3" t="s">
        <v>5510</v>
      </c>
      <c r="C2499" s="3">
        <v>-0.26881680000000002</v>
      </c>
      <c r="D2499" s="3">
        <v>8.32</v>
      </c>
    </row>
    <row r="2500" spans="2:4" x14ac:dyDescent="0.2">
      <c r="B2500" s="3" t="s">
        <v>3000</v>
      </c>
      <c r="C2500" s="3">
        <v>-4.3943299999999998E-2</v>
      </c>
      <c r="D2500" s="3">
        <v>0.15</v>
      </c>
    </row>
    <row r="2501" spans="2:4" x14ac:dyDescent="0.2">
      <c r="B2501" s="3" t="s">
        <v>3001</v>
      </c>
      <c r="C2501" s="3">
        <v>7.038933E-2</v>
      </c>
      <c r="D2501" s="3">
        <v>3.1</v>
      </c>
    </row>
    <row r="2502" spans="2:4" x14ac:dyDescent="0.2">
      <c r="B2502" s="3" t="s">
        <v>3002</v>
      </c>
      <c r="C2502" s="3">
        <v>7.038933E-2</v>
      </c>
      <c r="D2502" s="3">
        <v>0.48</v>
      </c>
    </row>
    <row r="2503" spans="2:4" x14ac:dyDescent="0.2">
      <c r="B2503" s="3" t="s">
        <v>3004</v>
      </c>
      <c r="C2503" s="3">
        <v>0.43295940999999999</v>
      </c>
      <c r="D2503" s="3">
        <v>1.33</v>
      </c>
    </row>
    <row r="2504" spans="2:4" x14ac:dyDescent="0.2">
      <c r="B2504" s="3" t="s">
        <v>3005</v>
      </c>
      <c r="C2504" s="3">
        <v>-7.40006E-2</v>
      </c>
      <c r="D2504" s="3">
        <v>2.29</v>
      </c>
    </row>
    <row r="2505" spans="2:4" x14ac:dyDescent="0.2">
      <c r="B2505" s="3" t="s">
        <v>5511</v>
      </c>
      <c r="C2505" s="3">
        <v>-0.23446529999999999</v>
      </c>
      <c r="D2505" s="3">
        <v>0</v>
      </c>
    </row>
    <row r="2506" spans="2:4" x14ac:dyDescent="0.2">
      <c r="B2506" s="3" t="s">
        <v>3006</v>
      </c>
      <c r="C2506" s="3">
        <v>8.4064260000000002E-2</v>
      </c>
      <c r="D2506" s="3">
        <v>6.36</v>
      </c>
    </row>
    <row r="2507" spans="2:4" x14ac:dyDescent="0.2">
      <c r="B2507" s="3" t="s">
        <v>3007</v>
      </c>
      <c r="C2507" s="3">
        <v>-0.4150375</v>
      </c>
      <c r="D2507" s="3">
        <v>4.95</v>
      </c>
    </row>
    <row r="2508" spans="2:4" x14ac:dyDescent="0.2">
      <c r="B2508" s="3" t="s">
        <v>3008</v>
      </c>
      <c r="C2508" s="3">
        <v>1.435529E-2</v>
      </c>
      <c r="D2508" s="3">
        <v>6.05</v>
      </c>
    </row>
    <row r="2509" spans="2:4" x14ac:dyDescent="0.2">
      <c r="B2509" s="3" t="s">
        <v>5512</v>
      </c>
      <c r="C2509" s="3">
        <v>-0.28630420000000001</v>
      </c>
      <c r="D2509" s="3">
        <v>5.34</v>
      </c>
    </row>
    <row r="2510" spans="2:4" x14ac:dyDescent="0.2">
      <c r="B2510" s="3" t="s">
        <v>3009</v>
      </c>
      <c r="C2510" s="3">
        <v>-0.3770696</v>
      </c>
      <c r="D2510" s="3">
        <v>7.18</v>
      </c>
    </row>
    <row r="2511" spans="2:4" x14ac:dyDescent="0.2">
      <c r="B2511" s="3" t="s">
        <v>5513</v>
      </c>
      <c r="C2511" s="3">
        <v>9.7610799999999998E-2</v>
      </c>
      <c r="D2511" s="3">
        <v>1.44</v>
      </c>
    </row>
    <row r="2512" spans="2:4" x14ac:dyDescent="0.2">
      <c r="B2512" s="3" t="s">
        <v>3010</v>
      </c>
      <c r="C2512" s="3">
        <v>-4.3943299999999998E-2</v>
      </c>
      <c r="D2512" s="3">
        <v>5.94</v>
      </c>
    </row>
    <row r="2513" spans="2:4" x14ac:dyDescent="0.2">
      <c r="B2513" s="3" t="s">
        <v>3011</v>
      </c>
      <c r="C2513" s="3">
        <v>8.4064260000000002E-2</v>
      </c>
      <c r="D2513" s="3">
        <v>4.41</v>
      </c>
    </row>
    <row r="2514" spans="2:4" x14ac:dyDescent="0.2">
      <c r="B2514" s="3" t="s">
        <v>3012</v>
      </c>
      <c r="C2514" s="3">
        <v>0.17632276999999999</v>
      </c>
      <c r="D2514" s="3">
        <v>8.33</v>
      </c>
    </row>
    <row r="2515" spans="2:4" x14ac:dyDescent="0.2">
      <c r="B2515" s="3" t="s">
        <v>3013</v>
      </c>
      <c r="C2515" s="3">
        <v>-2</v>
      </c>
      <c r="D2515" s="3">
        <v>0</v>
      </c>
    </row>
    <row r="2516" spans="2:4" x14ac:dyDescent="0.2">
      <c r="B2516" s="3" t="s">
        <v>3014</v>
      </c>
      <c r="C2516" s="3">
        <v>-5.88937E-2</v>
      </c>
      <c r="D2516" s="3">
        <v>3.91</v>
      </c>
    </row>
    <row r="2517" spans="2:4" x14ac:dyDescent="0.2">
      <c r="B2517" s="3" t="s">
        <v>3015</v>
      </c>
      <c r="C2517" s="3">
        <v>-1.44996E-2</v>
      </c>
      <c r="D2517" s="3">
        <v>3.25</v>
      </c>
    </row>
    <row r="2518" spans="2:4" x14ac:dyDescent="0.2">
      <c r="B2518" s="3" t="s">
        <v>5514</v>
      </c>
      <c r="C2518" s="3">
        <v>0.41142624999999999</v>
      </c>
      <c r="D2518" s="3">
        <v>5.4</v>
      </c>
    </row>
    <row r="2519" spans="2:4" x14ac:dyDescent="0.2">
      <c r="B2519" s="3" t="s">
        <v>3016</v>
      </c>
      <c r="C2519" s="3">
        <v>0.52606881000000005</v>
      </c>
      <c r="D2519" s="3">
        <v>5.19</v>
      </c>
    </row>
    <row r="2520" spans="2:4" x14ac:dyDescent="0.2">
      <c r="B2520" s="3" t="s">
        <v>594</v>
      </c>
      <c r="C2520" s="3">
        <v>5.658353E-2</v>
      </c>
      <c r="D2520" s="3">
        <v>4.12</v>
      </c>
    </row>
    <row r="2521" spans="2:4" x14ac:dyDescent="0.2">
      <c r="B2521" s="3" t="s">
        <v>132</v>
      </c>
      <c r="C2521" s="3">
        <v>-8.9267299999999994E-2</v>
      </c>
      <c r="D2521" s="3">
        <v>4.4400000000000004</v>
      </c>
    </row>
    <row r="2522" spans="2:4" x14ac:dyDescent="0.2">
      <c r="B2522" s="3" t="s">
        <v>3017</v>
      </c>
      <c r="C2522" s="3">
        <v>0.12432814</v>
      </c>
      <c r="D2522" s="3">
        <v>1.25</v>
      </c>
    </row>
    <row r="2523" spans="2:4" x14ac:dyDescent="0.2">
      <c r="B2523" s="3" t="s">
        <v>3018</v>
      </c>
      <c r="C2523" s="3">
        <v>-0.1202942</v>
      </c>
      <c r="D2523" s="3">
        <v>4.0999999999999996</v>
      </c>
    </row>
    <row r="2524" spans="2:4" x14ac:dyDescent="0.2">
      <c r="B2524" s="3" t="s">
        <v>3020</v>
      </c>
      <c r="C2524" s="3">
        <v>-1.44996E-2</v>
      </c>
      <c r="D2524" s="3">
        <v>0.92</v>
      </c>
    </row>
    <row r="2525" spans="2:4" x14ac:dyDescent="0.2">
      <c r="B2525" s="3" t="s">
        <v>3021</v>
      </c>
      <c r="C2525" s="3">
        <v>0.11103130999999999</v>
      </c>
      <c r="D2525" s="3">
        <v>14.97</v>
      </c>
    </row>
    <row r="2526" spans="2:4" x14ac:dyDescent="0.2">
      <c r="B2526" s="3" t="s">
        <v>585</v>
      </c>
      <c r="C2526" s="3">
        <v>0.51601514999999998</v>
      </c>
      <c r="D2526" s="3">
        <v>0</v>
      </c>
    </row>
    <row r="2527" spans="2:4" x14ac:dyDescent="0.2">
      <c r="B2527" s="3" t="s">
        <v>3023</v>
      </c>
      <c r="C2527" s="3">
        <v>0</v>
      </c>
      <c r="D2527" s="3">
        <v>0.96</v>
      </c>
    </row>
    <row r="2528" spans="2:4" x14ac:dyDescent="0.2">
      <c r="B2528" s="3" t="s">
        <v>3024</v>
      </c>
      <c r="C2528" s="3">
        <v>4.2644340000000003E-2</v>
      </c>
      <c r="D2528" s="3">
        <v>5.41</v>
      </c>
    </row>
    <row r="2529" spans="2:4" x14ac:dyDescent="0.2">
      <c r="B2529" s="3" t="s">
        <v>3025</v>
      </c>
      <c r="C2529" s="3">
        <v>0.12432814</v>
      </c>
      <c r="D2529" s="3">
        <v>0.59</v>
      </c>
    </row>
    <row r="2530" spans="2:4" x14ac:dyDescent="0.2">
      <c r="B2530" s="3" t="s">
        <v>444</v>
      </c>
      <c r="C2530" s="3">
        <v>-1.44996E-2</v>
      </c>
      <c r="D2530" s="3">
        <v>5.22</v>
      </c>
    </row>
    <row r="2531" spans="2:4" x14ac:dyDescent="0.2">
      <c r="B2531" s="3" t="s">
        <v>3026</v>
      </c>
      <c r="C2531" s="3">
        <v>2.8569150000000001E-2</v>
      </c>
      <c r="D2531" s="3">
        <v>4.04</v>
      </c>
    </row>
    <row r="2532" spans="2:4" x14ac:dyDescent="0.2">
      <c r="B2532" s="3" t="s">
        <v>3028</v>
      </c>
      <c r="C2532" s="3">
        <v>-0.1046974</v>
      </c>
      <c r="D2532" s="3">
        <v>2.17</v>
      </c>
    </row>
    <row r="2533" spans="2:4" x14ac:dyDescent="0.2">
      <c r="B2533" s="3" t="s">
        <v>5515</v>
      </c>
      <c r="C2533" s="3">
        <v>-2.91463E-2</v>
      </c>
      <c r="D2533" s="3">
        <v>5.96</v>
      </c>
    </row>
    <row r="2534" spans="2:4" x14ac:dyDescent="0.2">
      <c r="B2534" s="3" t="s">
        <v>154</v>
      </c>
      <c r="C2534" s="3">
        <v>-1.44996E-2</v>
      </c>
      <c r="D2534" s="3">
        <v>5.39</v>
      </c>
    </row>
    <row r="2535" spans="2:4" x14ac:dyDescent="0.2">
      <c r="B2535" s="3" t="s">
        <v>3030</v>
      </c>
      <c r="C2535" s="3">
        <v>-2.91463E-2</v>
      </c>
      <c r="D2535" s="3">
        <v>13.23</v>
      </c>
    </row>
    <row r="2536" spans="2:4" x14ac:dyDescent="0.2">
      <c r="B2536" s="3" t="s">
        <v>3031</v>
      </c>
      <c r="C2536" s="3">
        <v>-0.45403159999999998</v>
      </c>
      <c r="D2536" s="3">
        <v>6.09</v>
      </c>
    </row>
    <row r="2537" spans="2:4" x14ac:dyDescent="0.2">
      <c r="B2537" s="3" t="s">
        <v>3032</v>
      </c>
      <c r="C2537" s="3">
        <v>-1.44996E-2</v>
      </c>
      <c r="D2537" s="3">
        <v>1.23</v>
      </c>
    </row>
    <row r="2538" spans="2:4" x14ac:dyDescent="0.2">
      <c r="B2538" s="3" t="s">
        <v>3033</v>
      </c>
      <c r="C2538" s="3">
        <v>-2.91463E-2</v>
      </c>
      <c r="D2538" s="3">
        <v>6.12</v>
      </c>
    </row>
    <row r="2539" spans="2:4" x14ac:dyDescent="0.2">
      <c r="B2539" s="3" t="s">
        <v>3034</v>
      </c>
      <c r="C2539" s="3">
        <v>-0.1202942</v>
      </c>
      <c r="D2539" s="3">
        <v>11.17</v>
      </c>
    </row>
    <row r="2540" spans="2:4" x14ac:dyDescent="0.2">
      <c r="B2540" s="3" t="s">
        <v>3035</v>
      </c>
      <c r="C2540" s="3">
        <v>0</v>
      </c>
      <c r="D2540" s="3">
        <v>0.91</v>
      </c>
    </row>
    <row r="2541" spans="2:4" x14ac:dyDescent="0.2">
      <c r="B2541" s="3" t="s">
        <v>3036</v>
      </c>
      <c r="C2541" s="3">
        <v>0.17632276999999999</v>
      </c>
      <c r="D2541" s="3">
        <v>2.11</v>
      </c>
    </row>
    <row r="2542" spans="2:4" x14ac:dyDescent="0.2">
      <c r="B2542" s="3" t="s">
        <v>3037</v>
      </c>
      <c r="C2542" s="3">
        <v>-4.3943299999999998E-2</v>
      </c>
      <c r="D2542" s="3">
        <v>2.11</v>
      </c>
    </row>
    <row r="2543" spans="2:4" x14ac:dyDescent="0.2">
      <c r="B2543" s="3" t="s">
        <v>3038</v>
      </c>
      <c r="C2543" s="3">
        <v>-2.91463E-2</v>
      </c>
      <c r="D2543" s="3">
        <v>0.68</v>
      </c>
    </row>
    <row r="2544" spans="2:4" x14ac:dyDescent="0.2">
      <c r="B2544" s="3" t="s">
        <v>3039</v>
      </c>
      <c r="C2544" s="3">
        <v>0.25096157000000002</v>
      </c>
      <c r="D2544" s="3">
        <v>1.29</v>
      </c>
    </row>
    <row r="2545" spans="2:4" x14ac:dyDescent="0.2">
      <c r="B2545" s="3" t="s">
        <v>5516</v>
      </c>
      <c r="C2545" s="3">
        <v>5.658353E-2</v>
      </c>
      <c r="D2545" s="3">
        <v>6.12</v>
      </c>
    </row>
    <row r="2546" spans="2:4" x14ac:dyDescent="0.2">
      <c r="B2546" s="3" t="s">
        <v>3040</v>
      </c>
      <c r="C2546" s="3">
        <v>0.23878685999999999</v>
      </c>
      <c r="D2546" s="3">
        <v>5.67</v>
      </c>
    </row>
    <row r="2547" spans="2:4" x14ac:dyDescent="0.2">
      <c r="B2547" s="3" t="s">
        <v>3041</v>
      </c>
      <c r="C2547" s="3">
        <v>-1.44996E-2</v>
      </c>
      <c r="D2547" s="3">
        <v>1.02</v>
      </c>
    </row>
    <row r="2548" spans="2:4" x14ac:dyDescent="0.2">
      <c r="B2548" s="3" t="s">
        <v>3042</v>
      </c>
      <c r="C2548" s="3">
        <v>-0.1046974</v>
      </c>
      <c r="D2548" s="3">
        <v>10.31</v>
      </c>
    </row>
    <row r="2549" spans="2:4" x14ac:dyDescent="0.2">
      <c r="B2549" s="3" t="s">
        <v>3043</v>
      </c>
      <c r="C2549" s="3">
        <v>-2.91463E-2</v>
      </c>
      <c r="D2549" s="3">
        <v>7.08</v>
      </c>
    </row>
    <row r="2550" spans="2:4" x14ac:dyDescent="0.2">
      <c r="B2550" s="3" t="s">
        <v>3044</v>
      </c>
      <c r="C2550" s="3">
        <v>2.8569150000000001E-2</v>
      </c>
      <c r="D2550" s="3">
        <v>7.95</v>
      </c>
    </row>
    <row r="2551" spans="2:4" x14ac:dyDescent="0.2">
      <c r="B2551" s="3" t="s">
        <v>5517</v>
      </c>
      <c r="C2551" s="3">
        <v>-2.91463E-2</v>
      </c>
      <c r="D2551" s="3">
        <v>1.05</v>
      </c>
    </row>
    <row r="2552" spans="2:4" x14ac:dyDescent="0.2">
      <c r="B2552" s="3" t="s">
        <v>5518</v>
      </c>
      <c r="C2552" s="3">
        <v>0.11103130999999999</v>
      </c>
      <c r="D2552" s="3">
        <v>9.7899999999999991</v>
      </c>
    </row>
    <row r="2553" spans="2:4" x14ac:dyDescent="0.2">
      <c r="B2553" s="3" t="s">
        <v>746</v>
      </c>
      <c r="C2553" s="3">
        <v>0.11103130999999999</v>
      </c>
      <c r="D2553" s="3">
        <v>10.87</v>
      </c>
    </row>
    <row r="2554" spans="2:4" x14ac:dyDescent="0.2">
      <c r="B2554" s="3" t="s">
        <v>3046</v>
      </c>
      <c r="C2554" s="3">
        <v>0</v>
      </c>
      <c r="D2554" s="3">
        <v>2.94</v>
      </c>
    </row>
    <row r="2555" spans="2:4" x14ac:dyDescent="0.2">
      <c r="B2555" s="3" t="s">
        <v>3047</v>
      </c>
      <c r="C2555" s="3">
        <v>-5.88937E-2</v>
      </c>
      <c r="D2555" s="3">
        <v>0</v>
      </c>
    </row>
    <row r="2556" spans="2:4" x14ac:dyDescent="0.2">
      <c r="B2556" s="3" t="s">
        <v>3048</v>
      </c>
      <c r="C2556" s="3">
        <v>2.8569150000000001E-2</v>
      </c>
      <c r="D2556" s="3">
        <v>1.31</v>
      </c>
    </row>
    <row r="2557" spans="2:4" x14ac:dyDescent="0.2">
      <c r="B2557" s="3" t="s">
        <v>3050</v>
      </c>
      <c r="C2557" s="3">
        <v>4.2644340000000003E-2</v>
      </c>
      <c r="D2557" s="3">
        <v>16.399999999999999</v>
      </c>
    </row>
    <row r="2558" spans="2:4" x14ac:dyDescent="0.2">
      <c r="B2558" s="3" t="s">
        <v>3051</v>
      </c>
      <c r="C2558" s="3">
        <v>9.7610799999999998E-2</v>
      </c>
      <c r="D2558" s="3">
        <v>0</v>
      </c>
    </row>
    <row r="2559" spans="2:4" x14ac:dyDescent="0.2">
      <c r="B2559" s="3" t="s">
        <v>3052</v>
      </c>
      <c r="C2559" s="3">
        <v>-7.40006E-2</v>
      </c>
      <c r="D2559" s="3">
        <v>5.97</v>
      </c>
    </row>
    <row r="2560" spans="2:4" x14ac:dyDescent="0.2">
      <c r="B2560" s="3" t="s">
        <v>3054</v>
      </c>
      <c r="C2560" s="3">
        <v>1.435529E-2</v>
      </c>
      <c r="D2560" s="3">
        <v>2.1800000000000002</v>
      </c>
    </row>
    <row r="2561" spans="2:4" x14ac:dyDescent="0.2">
      <c r="B2561" s="3" t="s">
        <v>892</v>
      </c>
      <c r="C2561" s="3">
        <v>-2.91463E-2</v>
      </c>
      <c r="D2561" s="3">
        <v>6.64</v>
      </c>
    </row>
    <row r="2562" spans="2:4" x14ac:dyDescent="0.2">
      <c r="B2562" s="3" t="s">
        <v>3055</v>
      </c>
      <c r="C2562" s="3">
        <v>-1.44996E-2</v>
      </c>
      <c r="D2562" s="3">
        <v>5.28</v>
      </c>
    </row>
    <row r="2563" spans="2:4" x14ac:dyDescent="0.2">
      <c r="B2563" s="3" t="s">
        <v>3056</v>
      </c>
      <c r="C2563" s="3">
        <v>0.12432814</v>
      </c>
      <c r="D2563" s="3">
        <v>1.19</v>
      </c>
    </row>
    <row r="2564" spans="2:4" x14ac:dyDescent="0.2">
      <c r="B2564" s="3" t="s">
        <v>3058</v>
      </c>
      <c r="C2564" s="3">
        <v>-0.1520031</v>
      </c>
      <c r="D2564" s="3">
        <v>3.88</v>
      </c>
    </row>
    <row r="2565" spans="2:4" x14ac:dyDescent="0.2">
      <c r="B2565" s="3" t="s">
        <v>3059</v>
      </c>
      <c r="C2565" s="3">
        <v>-8.9267299999999994E-2</v>
      </c>
      <c r="D2565" s="3">
        <v>3.62</v>
      </c>
    </row>
    <row r="2566" spans="2:4" x14ac:dyDescent="0.2">
      <c r="B2566" s="3" t="s">
        <v>5519</v>
      </c>
      <c r="C2566" s="3">
        <v>8.4064260000000002E-2</v>
      </c>
      <c r="D2566" s="3">
        <v>4.41</v>
      </c>
    </row>
    <row r="2567" spans="2:4" x14ac:dyDescent="0.2">
      <c r="B2567" s="3" t="s">
        <v>3060</v>
      </c>
      <c r="C2567" s="3">
        <v>0.16349873000000001</v>
      </c>
      <c r="D2567" s="3">
        <v>5.49</v>
      </c>
    </row>
    <row r="2568" spans="2:4" x14ac:dyDescent="0.2">
      <c r="B2568" s="3" t="s">
        <v>3062</v>
      </c>
      <c r="C2568" s="3">
        <v>-0.3040062</v>
      </c>
      <c r="D2568" s="3">
        <v>11.53</v>
      </c>
    </row>
    <row r="2569" spans="2:4" x14ac:dyDescent="0.2">
      <c r="B2569" s="3" t="s">
        <v>3063</v>
      </c>
      <c r="C2569" s="3">
        <v>-4.3943299999999998E-2</v>
      </c>
      <c r="D2569" s="3">
        <v>14.1</v>
      </c>
    </row>
    <row r="2570" spans="2:4" x14ac:dyDescent="0.2">
      <c r="B2570" s="3" t="s">
        <v>3064</v>
      </c>
      <c r="C2570" s="3">
        <v>5.658353E-2</v>
      </c>
      <c r="D2570" s="3">
        <v>4.9000000000000004</v>
      </c>
    </row>
    <row r="2571" spans="2:4" x14ac:dyDescent="0.2">
      <c r="B2571" s="3" t="s">
        <v>5520</v>
      </c>
      <c r="C2571" s="3">
        <v>0.53605290000000005</v>
      </c>
      <c r="D2571" s="3">
        <v>18.329999999999998</v>
      </c>
    </row>
    <row r="2572" spans="2:4" x14ac:dyDescent="0.2">
      <c r="B2572" s="3" t="s">
        <v>3065</v>
      </c>
      <c r="C2572" s="3">
        <v>0</v>
      </c>
      <c r="D2572" s="3">
        <v>1.84</v>
      </c>
    </row>
    <row r="2573" spans="2:4" x14ac:dyDescent="0.2">
      <c r="B2573" s="3" t="s">
        <v>3066</v>
      </c>
      <c r="C2573" s="3">
        <v>1.435529E-2</v>
      </c>
      <c r="D2573" s="3">
        <v>0.13</v>
      </c>
    </row>
    <row r="2574" spans="2:4" x14ac:dyDescent="0.2">
      <c r="B2574" s="3" t="s">
        <v>3067</v>
      </c>
      <c r="C2574" s="3">
        <v>5.658353E-2</v>
      </c>
      <c r="D2574" s="3">
        <v>2.09</v>
      </c>
    </row>
    <row r="2575" spans="2:4" x14ac:dyDescent="0.2">
      <c r="B2575" s="3" t="s">
        <v>3068</v>
      </c>
      <c r="C2575" s="3">
        <v>0.12432814</v>
      </c>
      <c r="D2575" s="3">
        <v>3</v>
      </c>
    </row>
    <row r="2576" spans="2:4" x14ac:dyDescent="0.2">
      <c r="B2576" s="3" t="s">
        <v>3069</v>
      </c>
      <c r="C2576" s="3">
        <v>2.8569150000000001E-2</v>
      </c>
      <c r="D2576" s="3">
        <v>2.2000000000000002</v>
      </c>
    </row>
    <row r="2577" spans="2:4" x14ac:dyDescent="0.2">
      <c r="B2577" s="3" t="s">
        <v>503</v>
      </c>
      <c r="C2577" s="3">
        <v>5.658353E-2</v>
      </c>
      <c r="D2577" s="3">
        <v>3.81</v>
      </c>
    </row>
    <row r="2578" spans="2:4" x14ac:dyDescent="0.2">
      <c r="B2578" s="3" t="s">
        <v>3070</v>
      </c>
      <c r="C2578" s="3">
        <v>7.038933E-2</v>
      </c>
      <c r="D2578" s="3">
        <v>1.1299999999999999</v>
      </c>
    </row>
    <row r="2579" spans="2:4" x14ac:dyDescent="0.2">
      <c r="B2579" s="3" t="s">
        <v>3071</v>
      </c>
      <c r="C2579" s="3">
        <v>-5.88937E-2</v>
      </c>
      <c r="D2579" s="3">
        <v>3.5</v>
      </c>
    </row>
    <row r="2580" spans="2:4" x14ac:dyDescent="0.2">
      <c r="B2580" s="3" t="s">
        <v>3072</v>
      </c>
      <c r="C2580" s="3">
        <v>-1.44996E-2</v>
      </c>
      <c r="D2580" s="3">
        <v>1.23</v>
      </c>
    </row>
    <row r="2581" spans="2:4" x14ac:dyDescent="0.2">
      <c r="B2581" s="3" t="s">
        <v>3074</v>
      </c>
      <c r="C2581" s="3">
        <v>-7.40006E-2</v>
      </c>
      <c r="D2581" s="3">
        <v>0.65</v>
      </c>
    </row>
    <row r="2582" spans="2:4" x14ac:dyDescent="0.2">
      <c r="B2582" s="3" t="s">
        <v>3075</v>
      </c>
      <c r="C2582" s="3">
        <v>0</v>
      </c>
      <c r="D2582" s="3">
        <v>4.8499999999999996</v>
      </c>
    </row>
    <row r="2583" spans="2:4" x14ac:dyDescent="0.2">
      <c r="B2583" s="3" t="s">
        <v>5521</v>
      </c>
      <c r="C2583" s="3">
        <v>4.2644340000000003E-2</v>
      </c>
      <c r="D2583" s="3">
        <v>3.25</v>
      </c>
    </row>
    <row r="2584" spans="2:4" x14ac:dyDescent="0.2">
      <c r="B2584" s="3" t="s">
        <v>3076</v>
      </c>
      <c r="C2584" s="3">
        <v>4.2644340000000003E-2</v>
      </c>
      <c r="D2584" s="3">
        <v>6.31</v>
      </c>
    </row>
    <row r="2585" spans="2:4" x14ac:dyDescent="0.2">
      <c r="B2585" s="3" t="s">
        <v>3077</v>
      </c>
      <c r="C2585" s="3">
        <v>2.8569150000000001E-2</v>
      </c>
      <c r="D2585" s="3">
        <v>3.83</v>
      </c>
    </row>
    <row r="2586" spans="2:4" x14ac:dyDescent="0.2">
      <c r="B2586" s="3" t="s">
        <v>3078</v>
      </c>
      <c r="C2586" s="3">
        <v>7.038933E-2</v>
      </c>
      <c r="D2586" s="3">
        <v>5.18</v>
      </c>
    </row>
    <row r="2587" spans="2:4" x14ac:dyDescent="0.2">
      <c r="B2587" s="3" t="s">
        <v>5522</v>
      </c>
      <c r="C2587" s="3">
        <v>0.64154602999999999</v>
      </c>
      <c r="D2587" s="3">
        <v>5.82</v>
      </c>
    </row>
    <row r="2588" spans="2:4" x14ac:dyDescent="0.2">
      <c r="B2588" s="3" t="s">
        <v>3079</v>
      </c>
      <c r="C2588" s="3">
        <v>9.7610799999999998E-2</v>
      </c>
      <c r="D2588" s="3">
        <v>0.28999999999999998</v>
      </c>
    </row>
    <row r="2589" spans="2:4" x14ac:dyDescent="0.2">
      <c r="B2589" s="3" t="s">
        <v>3080</v>
      </c>
      <c r="C2589" s="3">
        <v>7.038933E-2</v>
      </c>
      <c r="D2589" s="3">
        <v>2.27</v>
      </c>
    </row>
    <row r="2590" spans="2:4" x14ac:dyDescent="0.2">
      <c r="B2590" s="3" t="s">
        <v>3081</v>
      </c>
      <c r="C2590" s="3">
        <v>2.8569150000000001E-2</v>
      </c>
      <c r="D2590" s="3">
        <v>1.34</v>
      </c>
    </row>
    <row r="2591" spans="2:4" x14ac:dyDescent="0.2">
      <c r="B2591" s="3" t="s">
        <v>740</v>
      </c>
      <c r="C2591" s="3">
        <v>0</v>
      </c>
      <c r="D2591" s="3">
        <v>1.3</v>
      </c>
    </row>
    <row r="2592" spans="2:4" x14ac:dyDescent="0.2">
      <c r="B2592" s="3" t="s">
        <v>3082</v>
      </c>
      <c r="C2592" s="3">
        <v>-4.3943299999999998E-2</v>
      </c>
      <c r="D2592" s="3">
        <v>0.59</v>
      </c>
    </row>
    <row r="2593" spans="2:4" x14ac:dyDescent="0.2">
      <c r="B2593" s="3" t="s">
        <v>3083</v>
      </c>
      <c r="C2593" s="3">
        <v>-0.49410910000000002</v>
      </c>
      <c r="D2593" s="3">
        <v>0</v>
      </c>
    </row>
    <row r="2594" spans="2:4" x14ac:dyDescent="0.2">
      <c r="B2594" s="3" t="s">
        <v>3084</v>
      </c>
      <c r="C2594" s="3">
        <v>0.11103130999999999</v>
      </c>
      <c r="D2594" s="3">
        <v>6.71</v>
      </c>
    </row>
    <row r="2595" spans="2:4" x14ac:dyDescent="0.2">
      <c r="B2595" s="3" t="s">
        <v>3086</v>
      </c>
      <c r="C2595" s="3">
        <v>-0.3040062</v>
      </c>
      <c r="D2595" s="3">
        <v>5.61</v>
      </c>
    </row>
    <row r="2596" spans="2:4" x14ac:dyDescent="0.2">
      <c r="B2596" s="3" t="s">
        <v>3087</v>
      </c>
      <c r="C2596" s="3">
        <v>0</v>
      </c>
      <c r="D2596" s="3">
        <v>2.82</v>
      </c>
    </row>
    <row r="2597" spans="2:4" x14ac:dyDescent="0.2">
      <c r="B2597" s="3" t="s">
        <v>3088</v>
      </c>
      <c r="C2597" s="3">
        <v>-1.44996E-2</v>
      </c>
      <c r="D2597" s="3">
        <v>1.65</v>
      </c>
    </row>
    <row r="2598" spans="2:4" x14ac:dyDescent="0.2">
      <c r="B2598" s="3" t="s">
        <v>3089</v>
      </c>
      <c r="C2598" s="3">
        <v>2.8569150000000001E-2</v>
      </c>
      <c r="D2598" s="3">
        <v>2.5099999999999998</v>
      </c>
    </row>
    <row r="2599" spans="2:4" x14ac:dyDescent="0.2">
      <c r="B2599" s="3" t="s">
        <v>5523</v>
      </c>
      <c r="C2599" s="3">
        <v>-2.91463E-2</v>
      </c>
      <c r="D2599" s="3">
        <v>0.4</v>
      </c>
    </row>
    <row r="2600" spans="2:4" x14ac:dyDescent="0.2">
      <c r="B2600" s="3" t="s">
        <v>3090</v>
      </c>
      <c r="C2600" s="3">
        <v>-2.91463E-2</v>
      </c>
      <c r="D2600" s="3">
        <v>1.51</v>
      </c>
    </row>
    <row r="2601" spans="2:4" x14ac:dyDescent="0.2">
      <c r="B2601" s="3" t="s">
        <v>5524</v>
      </c>
      <c r="C2601" s="3">
        <v>0.12432814</v>
      </c>
      <c r="D2601" s="3">
        <v>8.83</v>
      </c>
    </row>
    <row r="2602" spans="2:4" x14ac:dyDescent="0.2">
      <c r="B2602" s="3" t="s">
        <v>550</v>
      </c>
      <c r="C2602" s="3">
        <v>-1.44996E-2</v>
      </c>
      <c r="D2602" s="3">
        <v>3.93</v>
      </c>
    </row>
    <row r="2603" spans="2:4" x14ac:dyDescent="0.2">
      <c r="B2603" s="3" t="s">
        <v>446</v>
      </c>
      <c r="C2603" s="3">
        <v>-1.44996E-2</v>
      </c>
      <c r="D2603" s="3">
        <v>0.54</v>
      </c>
    </row>
    <row r="2604" spans="2:4" x14ac:dyDescent="0.2">
      <c r="B2604" s="3" t="s">
        <v>3091</v>
      </c>
      <c r="C2604" s="3">
        <v>2.8569150000000001E-2</v>
      </c>
      <c r="D2604" s="3">
        <v>1.2</v>
      </c>
    </row>
    <row r="2605" spans="2:4" x14ac:dyDescent="0.2">
      <c r="B2605" s="3" t="s">
        <v>3092</v>
      </c>
      <c r="C2605" s="3">
        <v>8.4064260000000002E-2</v>
      </c>
      <c r="D2605" s="3">
        <v>3.79</v>
      </c>
    </row>
    <row r="2606" spans="2:4" x14ac:dyDescent="0.2">
      <c r="B2606" s="3" t="s">
        <v>3093</v>
      </c>
      <c r="C2606" s="3">
        <v>-4.3943299999999998E-2</v>
      </c>
      <c r="D2606" s="3">
        <v>12.75</v>
      </c>
    </row>
    <row r="2607" spans="2:4" x14ac:dyDescent="0.2">
      <c r="B2607" s="3" t="s">
        <v>3094</v>
      </c>
      <c r="C2607" s="3">
        <v>-5.88937E-2</v>
      </c>
      <c r="D2607" s="3">
        <v>4.54</v>
      </c>
    </row>
    <row r="2608" spans="2:4" x14ac:dyDescent="0.2">
      <c r="B2608" s="3" t="s">
        <v>3096</v>
      </c>
      <c r="C2608" s="3">
        <v>8.4064260000000002E-2</v>
      </c>
      <c r="D2608" s="3">
        <v>5.86</v>
      </c>
    </row>
    <row r="2609" spans="2:4" x14ac:dyDescent="0.2">
      <c r="B2609" s="3" t="s">
        <v>5525</v>
      </c>
      <c r="C2609" s="3">
        <v>0.62293034999999997</v>
      </c>
      <c r="D2609" s="3">
        <v>0</v>
      </c>
    </row>
    <row r="2610" spans="2:4" x14ac:dyDescent="0.2">
      <c r="B2610" s="3" t="s">
        <v>5526</v>
      </c>
      <c r="C2610" s="3">
        <v>0.64154602999999999</v>
      </c>
      <c r="D2610" s="3">
        <v>0</v>
      </c>
    </row>
    <row r="2611" spans="2:4" x14ac:dyDescent="0.2">
      <c r="B2611" s="3" t="s">
        <v>3097</v>
      </c>
      <c r="C2611" s="3">
        <v>0</v>
      </c>
      <c r="D2611" s="3">
        <v>2.2000000000000002</v>
      </c>
    </row>
    <row r="2612" spans="2:4" x14ac:dyDescent="0.2">
      <c r="B2612" s="3" t="s">
        <v>3099</v>
      </c>
      <c r="C2612" s="3">
        <v>7.038933E-2</v>
      </c>
      <c r="D2612" s="3">
        <v>13</v>
      </c>
    </row>
    <row r="2613" spans="2:4" x14ac:dyDescent="0.2">
      <c r="B2613" s="3" t="s">
        <v>425</v>
      </c>
      <c r="C2613" s="3">
        <v>-4.3943299999999998E-2</v>
      </c>
      <c r="D2613" s="3">
        <v>3.85</v>
      </c>
    </row>
    <row r="2614" spans="2:4" x14ac:dyDescent="0.2">
      <c r="B2614" s="3" t="s">
        <v>5527</v>
      </c>
      <c r="C2614" s="3">
        <v>-4.3943299999999998E-2</v>
      </c>
      <c r="D2614" s="3">
        <v>0.86</v>
      </c>
    </row>
    <row r="2615" spans="2:4" x14ac:dyDescent="0.2">
      <c r="B2615" s="3" t="s">
        <v>5528</v>
      </c>
      <c r="C2615" s="3">
        <v>1.435529E-2</v>
      </c>
      <c r="D2615" s="3">
        <v>0.49</v>
      </c>
    </row>
    <row r="2616" spans="2:4" x14ac:dyDescent="0.2">
      <c r="B2616" s="3" t="s">
        <v>3101</v>
      </c>
      <c r="C2616" s="3">
        <v>0</v>
      </c>
      <c r="D2616" s="3">
        <v>0.16</v>
      </c>
    </row>
    <row r="2617" spans="2:4" x14ac:dyDescent="0.2">
      <c r="B2617" s="3" t="s">
        <v>5529</v>
      </c>
      <c r="C2617" s="3">
        <v>-0.32192809999999999</v>
      </c>
      <c r="D2617" s="3">
        <v>4.42</v>
      </c>
    </row>
    <row r="2618" spans="2:4" x14ac:dyDescent="0.2">
      <c r="B2618" s="3" t="s">
        <v>3103</v>
      </c>
      <c r="C2618" s="3">
        <v>-8.9267299999999994E-2</v>
      </c>
      <c r="D2618" s="3">
        <v>2.34</v>
      </c>
    </row>
    <row r="2619" spans="2:4" x14ac:dyDescent="0.2">
      <c r="B2619" s="3" t="s">
        <v>5530</v>
      </c>
      <c r="C2619" s="3">
        <v>0.25096157000000002</v>
      </c>
      <c r="D2619" s="3">
        <v>0</v>
      </c>
    </row>
    <row r="2620" spans="2:4" x14ac:dyDescent="0.2">
      <c r="B2620" s="3" t="s">
        <v>3104</v>
      </c>
      <c r="C2620" s="3">
        <v>-4.3943299999999998E-2</v>
      </c>
      <c r="D2620" s="3">
        <v>1.96</v>
      </c>
    </row>
    <row r="2621" spans="2:4" x14ac:dyDescent="0.2">
      <c r="B2621" s="3" t="s">
        <v>3105</v>
      </c>
      <c r="C2621" s="3">
        <v>2.8569150000000001E-2</v>
      </c>
      <c r="D2621" s="3">
        <v>2.5299999999999998</v>
      </c>
    </row>
    <row r="2622" spans="2:4" x14ac:dyDescent="0.2">
      <c r="B2622" s="3" t="s">
        <v>235</v>
      </c>
      <c r="C2622" s="3">
        <v>1.435529E-2</v>
      </c>
      <c r="D2622" s="3">
        <v>2.14</v>
      </c>
    </row>
    <row r="2623" spans="2:4" x14ac:dyDescent="0.2">
      <c r="B2623" s="3" t="s">
        <v>3107</v>
      </c>
      <c r="C2623" s="3">
        <v>7.038933E-2</v>
      </c>
      <c r="D2623" s="3">
        <v>1.1100000000000001</v>
      </c>
    </row>
    <row r="2624" spans="2:4" x14ac:dyDescent="0.2">
      <c r="B2624" s="3" t="s">
        <v>3108</v>
      </c>
      <c r="C2624" s="3">
        <v>0</v>
      </c>
      <c r="D2624" s="3">
        <v>1.75</v>
      </c>
    </row>
    <row r="2625" spans="2:4" x14ac:dyDescent="0.2">
      <c r="B2625" s="3" t="s">
        <v>3109</v>
      </c>
      <c r="C2625" s="3">
        <v>0.20163386</v>
      </c>
      <c r="D2625" s="3">
        <v>0</v>
      </c>
    </row>
    <row r="2626" spans="2:4" x14ac:dyDescent="0.2">
      <c r="B2626" s="3" t="s">
        <v>3111</v>
      </c>
      <c r="C2626" s="3">
        <v>-0.39592870000000002</v>
      </c>
      <c r="D2626" s="3">
        <v>2.12</v>
      </c>
    </row>
    <row r="2627" spans="2:4" x14ac:dyDescent="0.2">
      <c r="B2627" s="3" t="s">
        <v>839</v>
      </c>
      <c r="C2627" s="3">
        <v>0</v>
      </c>
      <c r="D2627" s="3">
        <v>0.31</v>
      </c>
    </row>
    <row r="2628" spans="2:4" x14ac:dyDescent="0.2">
      <c r="B2628" s="3" t="s">
        <v>3112</v>
      </c>
      <c r="C2628" s="3">
        <v>-2.91463E-2</v>
      </c>
      <c r="D2628" s="3">
        <v>5.16</v>
      </c>
    </row>
    <row r="2629" spans="2:4" x14ac:dyDescent="0.2">
      <c r="B2629" s="3" t="s">
        <v>3114</v>
      </c>
      <c r="C2629" s="3">
        <v>-1.44996E-2</v>
      </c>
      <c r="D2629" s="3">
        <v>3.56</v>
      </c>
    </row>
    <row r="2630" spans="2:4" x14ac:dyDescent="0.2">
      <c r="B2630" s="3" t="s">
        <v>5531</v>
      </c>
      <c r="C2630" s="3">
        <v>1.1375035200000001</v>
      </c>
      <c r="D2630" s="3">
        <v>0</v>
      </c>
    </row>
    <row r="2631" spans="2:4" x14ac:dyDescent="0.2">
      <c r="B2631" s="3" t="s">
        <v>3115</v>
      </c>
      <c r="C2631" s="3">
        <v>0.11103130999999999</v>
      </c>
      <c r="D2631" s="3">
        <v>1.46</v>
      </c>
    </row>
    <row r="2632" spans="2:4" x14ac:dyDescent="0.2">
      <c r="B2632" s="3" t="s">
        <v>3116</v>
      </c>
      <c r="C2632" s="3">
        <v>4.2644340000000003E-2</v>
      </c>
      <c r="D2632" s="3">
        <v>1.02</v>
      </c>
    </row>
    <row r="2633" spans="2:4" x14ac:dyDescent="0.2">
      <c r="B2633" s="3" t="s">
        <v>3117</v>
      </c>
      <c r="C2633" s="3">
        <v>4.2644340000000003E-2</v>
      </c>
      <c r="D2633" s="3">
        <v>5.27</v>
      </c>
    </row>
    <row r="2634" spans="2:4" x14ac:dyDescent="0.2">
      <c r="B2634" s="3" t="s">
        <v>3118</v>
      </c>
      <c r="C2634" s="3">
        <v>-5.88937E-2</v>
      </c>
      <c r="D2634" s="3">
        <v>0.75</v>
      </c>
    </row>
    <row r="2635" spans="2:4" x14ac:dyDescent="0.2">
      <c r="B2635" s="3" t="s">
        <v>739</v>
      </c>
      <c r="C2635" s="3">
        <v>-1.2515388000000001</v>
      </c>
      <c r="D2635" s="3">
        <v>0</v>
      </c>
    </row>
    <row r="2636" spans="2:4" x14ac:dyDescent="0.2">
      <c r="B2636" s="3" t="s">
        <v>3119</v>
      </c>
      <c r="C2636" s="3">
        <v>0</v>
      </c>
      <c r="D2636" s="3">
        <v>9.74</v>
      </c>
    </row>
    <row r="2637" spans="2:4" x14ac:dyDescent="0.2">
      <c r="B2637" s="3" t="s">
        <v>3120</v>
      </c>
      <c r="C2637" s="3">
        <v>-0.1520031</v>
      </c>
      <c r="D2637" s="3">
        <v>3.01</v>
      </c>
    </row>
    <row r="2638" spans="2:4" x14ac:dyDescent="0.2">
      <c r="B2638" s="3" t="s">
        <v>3121</v>
      </c>
      <c r="C2638" s="3">
        <v>2.8569150000000001E-2</v>
      </c>
      <c r="D2638" s="3">
        <v>2.1800000000000002</v>
      </c>
    </row>
    <row r="2639" spans="2:4" x14ac:dyDescent="0.2">
      <c r="B2639" s="3" t="s">
        <v>3122</v>
      </c>
      <c r="C2639" s="3">
        <v>-2.91463E-2</v>
      </c>
      <c r="D2639" s="3">
        <v>3.25</v>
      </c>
    </row>
    <row r="2640" spans="2:4" x14ac:dyDescent="0.2">
      <c r="B2640" s="3" t="s">
        <v>3123</v>
      </c>
      <c r="C2640" s="3">
        <v>-0.16812279999999999</v>
      </c>
      <c r="D2640" s="3">
        <v>7.32</v>
      </c>
    </row>
    <row r="2641" spans="2:4" x14ac:dyDescent="0.2">
      <c r="B2641" s="3" t="s">
        <v>451</v>
      </c>
      <c r="C2641" s="3">
        <v>-5.88937E-2</v>
      </c>
      <c r="D2641" s="3">
        <v>2.02</v>
      </c>
    </row>
    <row r="2642" spans="2:4" x14ac:dyDescent="0.2">
      <c r="B2642" s="3" t="s">
        <v>3125</v>
      </c>
      <c r="C2642" s="3">
        <v>1.435529E-2</v>
      </c>
      <c r="D2642" s="3">
        <v>0.53</v>
      </c>
    </row>
    <row r="2643" spans="2:4" x14ac:dyDescent="0.2">
      <c r="B2643" s="3" t="s">
        <v>3126</v>
      </c>
      <c r="C2643" s="3">
        <v>0.25096157000000002</v>
      </c>
      <c r="D2643" s="3">
        <v>7.33</v>
      </c>
    </row>
    <row r="2644" spans="2:4" x14ac:dyDescent="0.2">
      <c r="B2644" s="3" t="s">
        <v>3127</v>
      </c>
      <c r="C2644" s="3">
        <v>0</v>
      </c>
      <c r="D2644" s="3">
        <v>0.73</v>
      </c>
    </row>
    <row r="2645" spans="2:4" x14ac:dyDescent="0.2">
      <c r="B2645" s="3" t="s">
        <v>3128</v>
      </c>
      <c r="C2645" s="3">
        <v>2.8569150000000001E-2</v>
      </c>
      <c r="D2645" s="3">
        <v>3.48</v>
      </c>
    </row>
    <row r="2646" spans="2:4" x14ac:dyDescent="0.2">
      <c r="B2646" s="3" t="s">
        <v>3129</v>
      </c>
      <c r="C2646" s="3">
        <v>-2.91463E-2</v>
      </c>
      <c r="D2646" s="3">
        <v>9.51</v>
      </c>
    </row>
    <row r="2647" spans="2:4" x14ac:dyDescent="0.2">
      <c r="B2647" s="3" t="s">
        <v>3130</v>
      </c>
      <c r="C2647" s="3">
        <v>-0.28630420000000001</v>
      </c>
      <c r="D2647" s="3">
        <v>4.2</v>
      </c>
    </row>
    <row r="2648" spans="2:4" x14ac:dyDescent="0.2">
      <c r="B2648" s="3" t="s">
        <v>3131</v>
      </c>
      <c r="C2648" s="3">
        <v>-0.1202942</v>
      </c>
      <c r="D2648" s="3">
        <v>1.03</v>
      </c>
    </row>
    <row r="2649" spans="2:4" x14ac:dyDescent="0.2">
      <c r="B2649" s="3" t="s">
        <v>3132</v>
      </c>
      <c r="C2649" s="3">
        <v>0.81557542999999999</v>
      </c>
      <c r="D2649" s="3">
        <v>7.57</v>
      </c>
    </row>
    <row r="2650" spans="2:4" x14ac:dyDescent="0.2">
      <c r="B2650" s="3" t="s">
        <v>3134</v>
      </c>
      <c r="C2650" s="3">
        <v>0</v>
      </c>
      <c r="D2650" s="3">
        <v>0.16</v>
      </c>
    </row>
    <row r="2651" spans="2:4" x14ac:dyDescent="0.2">
      <c r="B2651" s="3" t="s">
        <v>3135</v>
      </c>
      <c r="C2651" s="3">
        <v>-1.44996E-2</v>
      </c>
      <c r="D2651" s="3">
        <v>2.23</v>
      </c>
    </row>
    <row r="2652" spans="2:4" x14ac:dyDescent="0.2">
      <c r="B2652" s="3" t="s">
        <v>3136</v>
      </c>
      <c r="C2652" s="3">
        <v>-1.44996E-2</v>
      </c>
      <c r="D2652" s="3">
        <v>1.01</v>
      </c>
    </row>
    <row r="2653" spans="2:4" x14ac:dyDescent="0.2">
      <c r="B2653" s="3" t="s">
        <v>3138</v>
      </c>
      <c r="C2653" s="3">
        <v>0.36737107000000002</v>
      </c>
      <c r="D2653" s="3">
        <v>0</v>
      </c>
    </row>
    <row r="2654" spans="2:4" x14ac:dyDescent="0.2">
      <c r="B2654" s="3" t="s">
        <v>3141</v>
      </c>
      <c r="C2654" s="3">
        <v>5.658353E-2</v>
      </c>
      <c r="D2654" s="3">
        <v>2.09</v>
      </c>
    </row>
    <row r="2655" spans="2:4" x14ac:dyDescent="0.2">
      <c r="B2655" s="3" t="s">
        <v>3142</v>
      </c>
      <c r="C2655" s="3">
        <v>-1.44996E-2</v>
      </c>
      <c r="D2655" s="3">
        <v>9.2200000000000006</v>
      </c>
    </row>
    <row r="2656" spans="2:4" x14ac:dyDescent="0.2">
      <c r="B2656" s="3" t="s">
        <v>3143</v>
      </c>
      <c r="C2656" s="3">
        <v>-5.88937E-2</v>
      </c>
      <c r="D2656" s="3">
        <v>3.91</v>
      </c>
    </row>
    <row r="2657" spans="2:4" x14ac:dyDescent="0.2">
      <c r="B2657" s="3" t="s">
        <v>3144</v>
      </c>
      <c r="C2657" s="3">
        <v>0</v>
      </c>
      <c r="D2657" s="3">
        <v>3.58</v>
      </c>
    </row>
    <row r="2658" spans="2:4" x14ac:dyDescent="0.2">
      <c r="B2658" s="3" t="s">
        <v>3146</v>
      </c>
      <c r="C2658" s="3">
        <v>5.658353E-2</v>
      </c>
      <c r="D2658" s="3">
        <v>3.7</v>
      </c>
    </row>
    <row r="2659" spans="2:4" x14ac:dyDescent="0.2">
      <c r="B2659" s="3" t="s">
        <v>3147</v>
      </c>
      <c r="C2659" s="3">
        <v>0.20163386</v>
      </c>
      <c r="D2659" s="3">
        <v>1.78</v>
      </c>
    </row>
    <row r="2660" spans="2:4" x14ac:dyDescent="0.2">
      <c r="B2660" s="3" t="s">
        <v>3148</v>
      </c>
      <c r="C2660" s="3">
        <v>7.038933E-2</v>
      </c>
      <c r="D2660" s="3">
        <v>0.21</v>
      </c>
    </row>
    <row r="2661" spans="2:4" x14ac:dyDescent="0.2">
      <c r="B2661" s="3" t="s">
        <v>3149</v>
      </c>
      <c r="C2661" s="3">
        <v>-5.88937E-2</v>
      </c>
      <c r="D2661" s="3">
        <v>2.75</v>
      </c>
    </row>
    <row r="2662" spans="2:4" x14ac:dyDescent="0.2">
      <c r="B2662" s="3" t="s">
        <v>3150</v>
      </c>
      <c r="C2662" s="3">
        <v>-5.88937E-2</v>
      </c>
      <c r="D2662" s="3">
        <v>3.07</v>
      </c>
    </row>
    <row r="2663" spans="2:4" x14ac:dyDescent="0.2">
      <c r="B2663" s="3" t="s">
        <v>3151</v>
      </c>
      <c r="C2663" s="3">
        <v>0.29865831999999998</v>
      </c>
      <c r="D2663" s="3">
        <v>18.84</v>
      </c>
    </row>
    <row r="2664" spans="2:4" x14ac:dyDescent="0.2">
      <c r="B2664" s="3" t="s">
        <v>3152</v>
      </c>
      <c r="C2664" s="3">
        <v>-7.40006E-2</v>
      </c>
      <c r="D2664" s="3">
        <v>3.02</v>
      </c>
    </row>
    <row r="2665" spans="2:4" x14ac:dyDescent="0.2">
      <c r="B2665" s="3" t="s">
        <v>3153</v>
      </c>
      <c r="C2665" s="3">
        <v>0</v>
      </c>
      <c r="D2665" s="3">
        <v>3.28</v>
      </c>
    </row>
    <row r="2666" spans="2:4" x14ac:dyDescent="0.2">
      <c r="B2666" s="3" t="s">
        <v>3154</v>
      </c>
      <c r="C2666" s="3">
        <v>-2.91463E-2</v>
      </c>
      <c r="D2666" s="3">
        <v>5.91</v>
      </c>
    </row>
    <row r="2667" spans="2:4" x14ac:dyDescent="0.2">
      <c r="B2667" s="3" t="s">
        <v>3155</v>
      </c>
      <c r="C2667" s="3">
        <v>-4.3943299999999998E-2</v>
      </c>
      <c r="D2667" s="3">
        <v>11.24</v>
      </c>
    </row>
    <row r="2668" spans="2:4" x14ac:dyDescent="0.2">
      <c r="B2668" s="3" t="s">
        <v>3156</v>
      </c>
      <c r="C2668" s="3">
        <v>-1.44996E-2</v>
      </c>
      <c r="D2668" s="3">
        <v>4.96</v>
      </c>
    </row>
    <row r="2669" spans="2:4" x14ac:dyDescent="0.2">
      <c r="B2669" s="3" t="s">
        <v>294</v>
      </c>
      <c r="C2669" s="3">
        <v>-0.23446529999999999</v>
      </c>
      <c r="D2669" s="3">
        <v>0</v>
      </c>
    </row>
    <row r="2670" spans="2:4" x14ac:dyDescent="0.2">
      <c r="B2670" s="3" t="s">
        <v>3158</v>
      </c>
      <c r="C2670" s="3">
        <v>1.435529E-2</v>
      </c>
      <c r="D2670" s="3">
        <v>4.38</v>
      </c>
    </row>
    <row r="2671" spans="2:4" x14ac:dyDescent="0.2">
      <c r="B2671" s="3" t="s">
        <v>3159</v>
      </c>
      <c r="C2671" s="3">
        <v>-1.44996E-2</v>
      </c>
      <c r="D2671" s="3">
        <v>0.38</v>
      </c>
    </row>
    <row r="2672" spans="2:4" x14ac:dyDescent="0.2">
      <c r="B2672" s="3" t="s">
        <v>3160</v>
      </c>
      <c r="C2672" s="3">
        <v>0</v>
      </c>
      <c r="D2672" s="3">
        <v>4.03</v>
      </c>
    </row>
    <row r="2673" spans="2:4" x14ac:dyDescent="0.2">
      <c r="B2673" s="3" t="s">
        <v>3161</v>
      </c>
      <c r="C2673" s="3">
        <v>-7.40006E-2</v>
      </c>
      <c r="D2673" s="3">
        <v>3.39</v>
      </c>
    </row>
    <row r="2674" spans="2:4" x14ac:dyDescent="0.2">
      <c r="B2674" s="3" t="s">
        <v>3162</v>
      </c>
      <c r="C2674" s="3">
        <v>-4.3943299999999998E-2</v>
      </c>
      <c r="D2674" s="3">
        <v>2.2599999999999998</v>
      </c>
    </row>
    <row r="2675" spans="2:4" x14ac:dyDescent="0.2">
      <c r="B2675" s="3" t="s">
        <v>3163</v>
      </c>
      <c r="C2675" s="3">
        <v>1.435529E-2</v>
      </c>
      <c r="D2675" s="3">
        <v>1.17</v>
      </c>
    </row>
    <row r="2676" spans="2:4" x14ac:dyDescent="0.2">
      <c r="B2676" s="3" t="s">
        <v>524</v>
      </c>
      <c r="C2676" s="3">
        <v>-1.44996E-2</v>
      </c>
      <c r="D2676" s="3">
        <v>3.16</v>
      </c>
    </row>
    <row r="2677" spans="2:4" x14ac:dyDescent="0.2">
      <c r="B2677" s="3" t="s">
        <v>3164</v>
      </c>
      <c r="C2677" s="3">
        <v>0</v>
      </c>
      <c r="D2677" s="3">
        <v>0.46</v>
      </c>
    </row>
    <row r="2678" spans="2:4" x14ac:dyDescent="0.2">
      <c r="B2678" s="3" t="s">
        <v>5532</v>
      </c>
      <c r="C2678" s="3">
        <v>-0.45403159999999998</v>
      </c>
      <c r="D2678" s="3">
        <v>0</v>
      </c>
    </row>
    <row r="2679" spans="2:4" x14ac:dyDescent="0.2">
      <c r="B2679" s="3" t="s">
        <v>751</v>
      </c>
      <c r="C2679" s="3">
        <v>4.2644340000000003E-2</v>
      </c>
      <c r="D2679" s="3">
        <v>5.85</v>
      </c>
    </row>
    <row r="2680" spans="2:4" x14ac:dyDescent="0.2">
      <c r="B2680" s="3" t="s">
        <v>3167</v>
      </c>
      <c r="C2680" s="3">
        <v>1.435529E-2</v>
      </c>
      <c r="D2680" s="3">
        <v>3.86</v>
      </c>
    </row>
    <row r="2681" spans="2:4" x14ac:dyDescent="0.2">
      <c r="B2681" s="3" t="s">
        <v>3168</v>
      </c>
      <c r="C2681" s="3">
        <v>-4.3943299999999998E-2</v>
      </c>
      <c r="D2681" s="3">
        <v>1.41</v>
      </c>
    </row>
    <row r="2682" spans="2:4" x14ac:dyDescent="0.2">
      <c r="B2682" s="3" t="s">
        <v>3169</v>
      </c>
      <c r="C2682" s="3">
        <v>-1.44996E-2</v>
      </c>
      <c r="D2682" s="3">
        <v>1.1100000000000001</v>
      </c>
    </row>
    <row r="2683" spans="2:4" x14ac:dyDescent="0.2">
      <c r="B2683" s="3" t="s">
        <v>3170</v>
      </c>
      <c r="C2683" s="3">
        <v>1.435529E-2</v>
      </c>
      <c r="D2683" s="3">
        <v>1.04</v>
      </c>
    </row>
    <row r="2684" spans="2:4" x14ac:dyDescent="0.2">
      <c r="B2684" s="3" t="s">
        <v>3172</v>
      </c>
      <c r="C2684" s="3">
        <v>0</v>
      </c>
      <c r="D2684" s="3">
        <v>0.8</v>
      </c>
    </row>
    <row r="2685" spans="2:4" x14ac:dyDescent="0.2">
      <c r="B2685" s="3" t="s">
        <v>5533</v>
      </c>
      <c r="C2685" s="3">
        <v>2.8569150000000001E-2</v>
      </c>
      <c r="D2685" s="3">
        <v>0</v>
      </c>
    </row>
    <row r="2686" spans="2:4" x14ac:dyDescent="0.2">
      <c r="B2686" s="3" t="s">
        <v>5534</v>
      </c>
      <c r="C2686" s="3">
        <v>0.38956680999999999</v>
      </c>
      <c r="D2686" s="3">
        <v>0</v>
      </c>
    </row>
    <row r="2687" spans="2:4" x14ac:dyDescent="0.2">
      <c r="B2687" s="3" t="s">
        <v>3174</v>
      </c>
      <c r="C2687" s="3">
        <v>-1.44996E-2</v>
      </c>
      <c r="D2687" s="3">
        <v>0.12</v>
      </c>
    </row>
    <row r="2688" spans="2:4" x14ac:dyDescent="0.2">
      <c r="B2688" s="3" t="s">
        <v>3175</v>
      </c>
      <c r="C2688" s="3">
        <v>-8.9267299999999994E-2</v>
      </c>
      <c r="D2688" s="3">
        <v>2.39</v>
      </c>
    </row>
    <row r="2689" spans="2:4" x14ac:dyDescent="0.2">
      <c r="B2689" s="3" t="s">
        <v>3176</v>
      </c>
      <c r="C2689" s="3">
        <v>8.4064260000000002E-2</v>
      </c>
      <c r="D2689" s="3">
        <v>1.1000000000000001</v>
      </c>
    </row>
    <row r="2690" spans="2:4" x14ac:dyDescent="0.2">
      <c r="B2690" s="3" t="s">
        <v>3177</v>
      </c>
      <c r="C2690" s="3">
        <v>0</v>
      </c>
      <c r="D2690" s="3">
        <v>0.86</v>
      </c>
    </row>
    <row r="2691" spans="2:4" x14ac:dyDescent="0.2">
      <c r="B2691" s="3" t="s">
        <v>3178</v>
      </c>
      <c r="C2691" s="3">
        <v>-1.44996E-2</v>
      </c>
      <c r="D2691" s="3">
        <v>2.72</v>
      </c>
    </row>
    <row r="2692" spans="2:4" x14ac:dyDescent="0.2">
      <c r="B2692" s="3" t="s">
        <v>3179</v>
      </c>
      <c r="C2692" s="3">
        <v>1.435529E-2</v>
      </c>
      <c r="D2692" s="3">
        <v>0.5</v>
      </c>
    </row>
    <row r="2693" spans="2:4" x14ac:dyDescent="0.2">
      <c r="B2693" s="3" t="s">
        <v>3181</v>
      </c>
      <c r="C2693" s="3">
        <v>4.2644340000000003E-2</v>
      </c>
      <c r="D2693" s="3">
        <v>3.75</v>
      </c>
    </row>
    <row r="2694" spans="2:4" x14ac:dyDescent="0.2">
      <c r="B2694" s="3" t="s">
        <v>358</v>
      </c>
      <c r="C2694" s="3">
        <v>-4.3943299999999998E-2</v>
      </c>
      <c r="D2694" s="3">
        <v>0</v>
      </c>
    </row>
    <row r="2695" spans="2:4" x14ac:dyDescent="0.2">
      <c r="B2695" s="3" t="s">
        <v>3182</v>
      </c>
      <c r="C2695" s="3">
        <v>1.435529E-2</v>
      </c>
      <c r="D2695" s="3">
        <v>0.61</v>
      </c>
    </row>
    <row r="2696" spans="2:4" x14ac:dyDescent="0.2">
      <c r="B2696" s="3" t="s">
        <v>3183</v>
      </c>
      <c r="C2696" s="3">
        <v>2.8569150000000001E-2</v>
      </c>
      <c r="D2696" s="3">
        <v>4.8</v>
      </c>
    </row>
    <row r="2697" spans="2:4" x14ac:dyDescent="0.2">
      <c r="B2697" s="3" t="s">
        <v>3184</v>
      </c>
      <c r="C2697" s="3">
        <v>9.7610799999999998E-2</v>
      </c>
      <c r="D2697" s="3">
        <v>0</v>
      </c>
    </row>
    <row r="2698" spans="2:4" x14ac:dyDescent="0.2">
      <c r="B2698" s="3" t="s">
        <v>3187</v>
      </c>
      <c r="C2698" s="3">
        <v>4.2644340000000003E-2</v>
      </c>
      <c r="D2698" s="3">
        <v>4.58</v>
      </c>
    </row>
    <row r="2699" spans="2:4" x14ac:dyDescent="0.2">
      <c r="B2699" s="3" t="s">
        <v>3188</v>
      </c>
      <c r="C2699" s="3">
        <v>1.435529E-2</v>
      </c>
      <c r="D2699" s="3">
        <v>2.2599999999999998</v>
      </c>
    </row>
    <row r="2700" spans="2:4" x14ac:dyDescent="0.2">
      <c r="B2700" s="3" t="s">
        <v>3189</v>
      </c>
      <c r="C2700" s="3">
        <v>5.658353E-2</v>
      </c>
      <c r="D2700" s="3">
        <v>0.21</v>
      </c>
    </row>
    <row r="2701" spans="2:4" x14ac:dyDescent="0.2">
      <c r="B2701" s="3" t="s">
        <v>3190</v>
      </c>
      <c r="C2701" s="3">
        <v>-0.45403159999999998</v>
      </c>
      <c r="D2701" s="3">
        <v>7.38</v>
      </c>
    </row>
    <row r="2702" spans="2:4" x14ac:dyDescent="0.2">
      <c r="B2702" s="3" t="s">
        <v>3191</v>
      </c>
      <c r="C2702" s="3">
        <v>0.17632276999999999</v>
      </c>
      <c r="D2702" s="3">
        <v>6.31</v>
      </c>
    </row>
    <row r="2703" spans="2:4" x14ac:dyDescent="0.2">
      <c r="B2703" s="3" t="s">
        <v>5535</v>
      </c>
      <c r="C2703" s="3">
        <v>-0.1202942</v>
      </c>
      <c r="D2703" s="3">
        <v>4.49</v>
      </c>
    </row>
    <row r="2704" spans="2:4" x14ac:dyDescent="0.2">
      <c r="B2704" s="3" t="s">
        <v>5536</v>
      </c>
      <c r="C2704" s="3">
        <v>0.69599381000000005</v>
      </c>
      <c r="D2704" s="3">
        <v>4.9400000000000004</v>
      </c>
    </row>
    <row r="2705" spans="2:4" x14ac:dyDescent="0.2">
      <c r="B2705" s="3" t="s">
        <v>563</v>
      </c>
      <c r="C2705" s="3">
        <v>-1.44996E-2</v>
      </c>
      <c r="D2705" s="3">
        <v>0.81</v>
      </c>
    </row>
    <row r="2706" spans="2:4" x14ac:dyDescent="0.2">
      <c r="B2706" s="3" t="s">
        <v>44</v>
      </c>
      <c r="C2706" s="3">
        <v>-1.44996E-2</v>
      </c>
      <c r="D2706" s="3">
        <v>0.95</v>
      </c>
    </row>
    <row r="2707" spans="2:4" x14ac:dyDescent="0.2">
      <c r="B2707" s="3" t="s">
        <v>507</v>
      </c>
      <c r="C2707" s="3">
        <v>-7.40006E-2</v>
      </c>
      <c r="D2707" s="3">
        <v>5.8</v>
      </c>
    </row>
    <row r="2708" spans="2:4" x14ac:dyDescent="0.2">
      <c r="B2708" s="3" t="s">
        <v>5537</v>
      </c>
      <c r="C2708" s="3">
        <v>-0.32192809999999999</v>
      </c>
      <c r="D2708" s="3">
        <v>24.02</v>
      </c>
    </row>
    <row r="2709" spans="2:4" x14ac:dyDescent="0.2">
      <c r="B2709" s="3" t="s">
        <v>3192</v>
      </c>
      <c r="C2709" s="3">
        <v>9.7610799999999998E-2</v>
      </c>
      <c r="D2709" s="3">
        <v>3.33</v>
      </c>
    </row>
    <row r="2710" spans="2:4" x14ac:dyDescent="0.2">
      <c r="B2710" s="3" t="s">
        <v>5538</v>
      </c>
      <c r="C2710" s="3">
        <v>0.17632276999999999</v>
      </c>
      <c r="D2710" s="3">
        <v>1.46</v>
      </c>
    </row>
    <row r="2711" spans="2:4" x14ac:dyDescent="0.2">
      <c r="B2711" s="3" t="s">
        <v>3193</v>
      </c>
      <c r="C2711" s="3">
        <v>0.18903381999999999</v>
      </c>
      <c r="D2711" s="3">
        <v>1.1499999999999999</v>
      </c>
    </row>
    <row r="2712" spans="2:4" x14ac:dyDescent="0.2">
      <c r="B2712" s="3" t="s">
        <v>5539</v>
      </c>
      <c r="C2712" s="3">
        <v>-0.4150375</v>
      </c>
      <c r="D2712" s="3">
        <v>0</v>
      </c>
    </row>
    <row r="2713" spans="2:4" x14ac:dyDescent="0.2">
      <c r="B2713" s="3" t="s">
        <v>3194</v>
      </c>
      <c r="C2713" s="3">
        <v>0</v>
      </c>
      <c r="D2713" s="3">
        <v>2.58</v>
      </c>
    </row>
    <row r="2714" spans="2:4" x14ac:dyDescent="0.2">
      <c r="B2714" s="3" t="s">
        <v>3195</v>
      </c>
      <c r="C2714" s="3">
        <v>0.13750351999999999</v>
      </c>
      <c r="D2714" s="3">
        <v>0.93</v>
      </c>
    </row>
    <row r="2715" spans="2:4" x14ac:dyDescent="0.2">
      <c r="B2715" s="3" t="s">
        <v>3196</v>
      </c>
      <c r="C2715" s="3">
        <v>-7.40006E-2</v>
      </c>
      <c r="D2715" s="3">
        <v>8.09</v>
      </c>
    </row>
    <row r="2716" spans="2:4" x14ac:dyDescent="0.2">
      <c r="B2716" s="3" t="s">
        <v>5540</v>
      </c>
      <c r="C2716" s="3">
        <v>0.15055968</v>
      </c>
      <c r="D2716" s="3">
        <v>0</v>
      </c>
    </row>
    <row r="2717" spans="2:4" x14ac:dyDescent="0.2">
      <c r="B2717" s="3" t="s">
        <v>3197</v>
      </c>
      <c r="C2717" s="3">
        <v>-0.88896869999999995</v>
      </c>
      <c r="D2717" s="3">
        <v>0</v>
      </c>
    </row>
    <row r="2718" spans="2:4" x14ac:dyDescent="0.2">
      <c r="B2718" s="3" t="s">
        <v>640</v>
      </c>
      <c r="C2718" s="3">
        <v>0.49569516000000002</v>
      </c>
      <c r="D2718" s="3">
        <v>0</v>
      </c>
    </row>
    <row r="2719" spans="2:4" x14ac:dyDescent="0.2">
      <c r="B2719" s="3" t="s">
        <v>3198</v>
      </c>
      <c r="C2719" s="3">
        <v>1.435529E-2</v>
      </c>
      <c r="D2719" s="3">
        <v>0</v>
      </c>
    </row>
    <row r="2720" spans="2:4" x14ac:dyDescent="0.2">
      <c r="B2720" s="3" t="s">
        <v>3199</v>
      </c>
      <c r="C2720" s="3">
        <v>-8.9267299999999994E-2</v>
      </c>
      <c r="D2720" s="3">
        <v>3.22</v>
      </c>
    </row>
    <row r="2721" spans="2:4" x14ac:dyDescent="0.2">
      <c r="B2721" s="3" t="s">
        <v>3201</v>
      </c>
      <c r="C2721" s="3">
        <v>-4.3943299999999998E-2</v>
      </c>
      <c r="D2721" s="3">
        <v>4.8899999999999997</v>
      </c>
    </row>
    <row r="2722" spans="2:4" x14ac:dyDescent="0.2">
      <c r="B2722" s="3" t="s">
        <v>3202</v>
      </c>
      <c r="C2722" s="3">
        <v>-0.43440279999999998</v>
      </c>
      <c r="D2722" s="3">
        <v>0</v>
      </c>
    </row>
    <row r="2723" spans="2:4" x14ac:dyDescent="0.2">
      <c r="B2723" s="3" t="s">
        <v>5541</v>
      </c>
      <c r="C2723" s="3">
        <v>0.73984810000000001</v>
      </c>
      <c r="D2723" s="3">
        <v>0</v>
      </c>
    </row>
    <row r="2724" spans="2:4" x14ac:dyDescent="0.2">
      <c r="B2724" s="3" t="s">
        <v>3203</v>
      </c>
      <c r="C2724" s="3">
        <v>4.2644340000000003E-2</v>
      </c>
      <c r="D2724" s="3">
        <v>3.56</v>
      </c>
    </row>
    <row r="2725" spans="2:4" x14ac:dyDescent="0.2">
      <c r="B2725" s="3" t="s">
        <v>3204</v>
      </c>
      <c r="C2725" s="3">
        <v>1.435529E-2</v>
      </c>
      <c r="D2725" s="3">
        <v>1.9</v>
      </c>
    </row>
    <row r="2726" spans="2:4" x14ac:dyDescent="0.2">
      <c r="B2726" s="3" t="s">
        <v>3205</v>
      </c>
      <c r="C2726" s="3">
        <v>-7.40006E-2</v>
      </c>
      <c r="D2726" s="3">
        <v>6.86</v>
      </c>
    </row>
    <row r="2727" spans="2:4" x14ac:dyDescent="0.2">
      <c r="B2727" s="3" t="s">
        <v>5542</v>
      </c>
      <c r="C2727" s="3">
        <v>-7.40006E-2</v>
      </c>
      <c r="D2727" s="3">
        <v>2.64</v>
      </c>
    </row>
    <row r="2728" spans="2:4" x14ac:dyDescent="0.2">
      <c r="B2728" s="3" t="s">
        <v>3206</v>
      </c>
      <c r="C2728" s="3">
        <v>1.435529E-2</v>
      </c>
      <c r="D2728" s="3">
        <v>4.2699999999999996</v>
      </c>
    </row>
    <row r="2729" spans="2:4" x14ac:dyDescent="0.2">
      <c r="B2729" s="3" t="s">
        <v>3207</v>
      </c>
      <c r="C2729" s="3">
        <v>1.435529E-2</v>
      </c>
      <c r="D2729" s="3">
        <v>1</v>
      </c>
    </row>
    <row r="2730" spans="2:4" x14ac:dyDescent="0.2">
      <c r="B2730" s="3" t="s">
        <v>3208</v>
      </c>
      <c r="C2730" s="3">
        <v>-4.3943299999999998E-2</v>
      </c>
      <c r="D2730" s="3">
        <v>0.06</v>
      </c>
    </row>
    <row r="2731" spans="2:4" x14ac:dyDescent="0.2">
      <c r="B2731" s="3" t="s">
        <v>3212</v>
      </c>
      <c r="C2731" s="3">
        <v>0.16349873000000001</v>
      </c>
      <c r="D2731" s="3">
        <v>2.6</v>
      </c>
    </row>
    <row r="2732" spans="2:4" x14ac:dyDescent="0.2">
      <c r="B2732" s="3" t="s">
        <v>3213</v>
      </c>
      <c r="C2732" s="3">
        <v>0.73984810000000001</v>
      </c>
      <c r="D2732" s="3">
        <v>0</v>
      </c>
    </row>
    <row r="2733" spans="2:4" x14ac:dyDescent="0.2">
      <c r="B2733" s="3" t="s">
        <v>5543</v>
      </c>
      <c r="C2733" s="3">
        <v>-0.34007540000000003</v>
      </c>
      <c r="D2733" s="3">
        <v>0</v>
      </c>
    </row>
    <row r="2734" spans="2:4" x14ac:dyDescent="0.2">
      <c r="B2734" s="3" t="s">
        <v>3214</v>
      </c>
      <c r="C2734" s="3">
        <v>-1.2515388000000001</v>
      </c>
      <c r="D2734" s="3">
        <v>0</v>
      </c>
    </row>
    <row r="2735" spans="2:4" x14ac:dyDescent="0.2">
      <c r="B2735" s="3" t="s">
        <v>5544</v>
      </c>
      <c r="C2735" s="3">
        <v>-0.4739312</v>
      </c>
      <c r="D2735" s="3">
        <v>5.99</v>
      </c>
    </row>
    <row r="2736" spans="2:4" x14ac:dyDescent="0.2">
      <c r="B2736" s="3" t="s">
        <v>3215</v>
      </c>
      <c r="C2736" s="3">
        <v>-0.21759139999999999</v>
      </c>
      <c r="D2736" s="3">
        <v>6.86</v>
      </c>
    </row>
    <row r="2737" spans="2:4" x14ac:dyDescent="0.2">
      <c r="B2737" s="3" t="s">
        <v>5545</v>
      </c>
      <c r="C2737" s="3">
        <v>-0.32192809999999999</v>
      </c>
      <c r="D2737" s="3">
        <v>16.760000000000002</v>
      </c>
    </row>
    <row r="2738" spans="2:4" x14ac:dyDescent="0.2">
      <c r="B2738" s="3" t="s">
        <v>5546</v>
      </c>
      <c r="C2738" s="3">
        <v>0.55581616</v>
      </c>
      <c r="D2738" s="3">
        <v>0</v>
      </c>
    </row>
    <row r="2739" spans="2:4" x14ac:dyDescent="0.2">
      <c r="B2739" s="3" t="s">
        <v>3216</v>
      </c>
      <c r="C2739" s="3">
        <v>5.658353E-2</v>
      </c>
      <c r="D2739" s="3">
        <v>2.58</v>
      </c>
    </row>
    <row r="2740" spans="2:4" x14ac:dyDescent="0.2">
      <c r="B2740" s="3" t="s">
        <v>148</v>
      </c>
      <c r="C2740" s="3">
        <v>8.4064260000000002E-2</v>
      </c>
      <c r="D2740" s="3">
        <v>9.24</v>
      </c>
    </row>
    <row r="2741" spans="2:4" x14ac:dyDescent="0.2">
      <c r="B2741" s="3" t="s">
        <v>3217</v>
      </c>
      <c r="C2741" s="3">
        <v>-0.2009127</v>
      </c>
      <c r="D2741" s="3">
        <v>7.57</v>
      </c>
    </row>
    <row r="2742" spans="2:4" x14ac:dyDescent="0.2">
      <c r="B2742" s="3" t="s">
        <v>3218</v>
      </c>
      <c r="C2742" s="3">
        <v>-7.40006E-2</v>
      </c>
      <c r="D2742" s="3">
        <v>4.53</v>
      </c>
    </row>
    <row r="2743" spans="2:4" x14ac:dyDescent="0.2">
      <c r="B2743" s="3" t="s">
        <v>3219</v>
      </c>
      <c r="C2743" s="3">
        <v>-0.28630420000000001</v>
      </c>
      <c r="D2743" s="3">
        <v>4.4800000000000004</v>
      </c>
    </row>
    <row r="2744" spans="2:4" x14ac:dyDescent="0.2">
      <c r="B2744" s="3" t="s">
        <v>3220</v>
      </c>
      <c r="C2744" s="3">
        <v>-5.88937E-2</v>
      </c>
      <c r="D2744" s="3">
        <v>3.3</v>
      </c>
    </row>
    <row r="2745" spans="2:4" x14ac:dyDescent="0.2">
      <c r="B2745" s="3" t="s">
        <v>3221</v>
      </c>
      <c r="C2745" s="3">
        <v>4.2644340000000003E-2</v>
      </c>
      <c r="D2745" s="3">
        <v>4.26</v>
      </c>
    </row>
    <row r="2746" spans="2:4" x14ac:dyDescent="0.2">
      <c r="B2746" s="3" t="s">
        <v>3223</v>
      </c>
      <c r="C2746" s="3">
        <v>-0.21759139999999999</v>
      </c>
      <c r="D2746" s="3">
        <v>3.97</v>
      </c>
    </row>
    <row r="2747" spans="2:4" x14ac:dyDescent="0.2">
      <c r="B2747" s="3" t="s">
        <v>5547</v>
      </c>
      <c r="C2747" s="3">
        <v>-0.1520031</v>
      </c>
      <c r="D2747" s="3">
        <v>1.33</v>
      </c>
    </row>
    <row r="2748" spans="2:4" x14ac:dyDescent="0.2">
      <c r="B2748" s="3" t="s">
        <v>3224</v>
      </c>
      <c r="C2748" s="3">
        <v>7.038933E-2</v>
      </c>
      <c r="D2748" s="3">
        <v>0.56999999999999995</v>
      </c>
    </row>
    <row r="2749" spans="2:4" x14ac:dyDescent="0.2">
      <c r="B2749" s="3" t="s">
        <v>3225</v>
      </c>
      <c r="C2749" s="3">
        <v>1.435529E-2</v>
      </c>
      <c r="D2749" s="3">
        <v>0.42</v>
      </c>
    </row>
    <row r="2750" spans="2:4" x14ac:dyDescent="0.2">
      <c r="B2750" s="3" t="s">
        <v>3226</v>
      </c>
      <c r="C2750" s="3">
        <v>7.038933E-2</v>
      </c>
      <c r="D2750" s="3">
        <v>8.14</v>
      </c>
    </row>
    <row r="2751" spans="2:4" x14ac:dyDescent="0.2">
      <c r="B2751" s="3" t="s">
        <v>5548</v>
      </c>
      <c r="C2751" s="3">
        <v>0.50589092999999996</v>
      </c>
      <c r="D2751" s="3">
        <v>7.15</v>
      </c>
    </row>
    <row r="2752" spans="2:4" x14ac:dyDescent="0.2">
      <c r="B2752" s="3" t="s">
        <v>3228</v>
      </c>
      <c r="C2752" s="3">
        <v>0.33342372999999997</v>
      </c>
      <c r="D2752" s="3">
        <v>0</v>
      </c>
    </row>
    <row r="2753" spans="2:4" x14ac:dyDescent="0.2">
      <c r="B2753" s="3" t="s">
        <v>5549</v>
      </c>
      <c r="C2753" s="3">
        <v>0.79908731</v>
      </c>
      <c r="D2753" s="3">
        <v>0</v>
      </c>
    </row>
    <row r="2754" spans="2:4" x14ac:dyDescent="0.2">
      <c r="B2754" s="3" t="s">
        <v>260</v>
      </c>
      <c r="C2754" s="3">
        <v>0.25096157000000002</v>
      </c>
      <c r="D2754" s="3">
        <v>0.46</v>
      </c>
    </row>
    <row r="2755" spans="2:4" x14ac:dyDescent="0.2">
      <c r="B2755" s="3" t="s">
        <v>3229</v>
      </c>
      <c r="C2755" s="3">
        <v>7.038933E-2</v>
      </c>
      <c r="D2755" s="3">
        <v>1.26</v>
      </c>
    </row>
    <row r="2756" spans="2:4" x14ac:dyDescent="0.2">
      <c r="B2756" s="3" t="s">
        <v>5550</v>
      </c>
      <c r="C2756" s="3">
        <v>-5.88937E-2</v>
      </c>
      <c r="D2756" s="3">
        <v>0.16</v>
      </c>
    </row>
    <row r="2757" spans="2:4" x14ac:dyDescent="0.2">
      <c r="B2757" s="3" t="s">
        <v>3230</v>
      </c>
      <c r="C2757" s="3">
        <v>-1.44996E-2</v>
      </c>
      <c r="D2757" s="3">
        <v>8.91</v>
      </c>
    </row>
    <row r="2758" spans="2:4" x14ac:dyDescent="0.2">
      <c r="B2758" s="3" t="s">
        <v>3231</v>
      </c>
      <c r="C2758" s="3">
        <v>1.07038933</v>
      </c>
      <c r="D2758" s="3">
        <v>0</v>
      </c>
    </row>
    <row r="2759" spans="2:4" x14ac:dyDescent="0.2">
      <c r="B2759" s="3" t="s">
        <v>775</v>
      </c>
      <c r="C2759" s="3">
        <v>5.658353E-2</v>
      </c>
      <c r="D2759" s="3">
        <v>5.93</v>
      </c>
    </row>
    <row r="2760" spans="2:4" x14ac:dyDescent="0.2">
      <c r="B2760" s="3" t="s">
        <v>5551</v>
      </c>
      <c r="C2760" s="3">
        <v>-4.3943299999999998E-2</v>
      </c>
      <c r="D2760" s="3">
        <v>0</v>
      </c>
    </row>
    <row r="2761" spans="2:4" x14ac:dyDescent="0.2">
      <c r="B2761" s="3" t="s">
        <v>3232</v>
      </c>
      <c r="C2761" s="3">
        <v>-1.44996E-2</v>
      </c>
      <c r="D2761" s="3">
        <v>1.63</v>
      </c>
    </row>
    <row r="2762" spans="2:4" x14ac:dyDescent="0.2">
      <c r="B2762" s="3" t="s">
        <v>3233</v>
      </c>
      <c r="C2762" s="3">
        <v>-1.44996E-2</v>
      </c>
      <c r="D2762" s="3">
        <v>0.36</v>
      </c>
    </row>
    <row r="2763" spans="2:4" x14ac:dyDescent="0.2">
      <c r="B2763" s="3" t="s">
        <v>5552</v>
      </c>
      <c r="C2763" s="3">
        <v>0.11103130999999999</v>
      </c>
      <c r="D2763" s="3">
        <v>11.31</v>
      </c>
    </row>
    <row r="2764" spans="2:4" x14ac:dyDescent="0.2">
      <c r="B2764" s="3" t="s">
        <v>5553</v>
      </c>
      <c r="C2764" s="3">
        <v>-5.88937E-2</v>
      </c>
      <c r="D2764" s="3">
        <v>0</v>
      </c>
    </row>
    <row r="2765" spans="2:4" x14ac:dyDescent="0.2">
      <c r="B2765" s="3" t="s">
        <v>3235</v>
      </c>
      <c r="C2765" s="3">
        <v>0.15055968</v>
      </c>
      <c r="D2765" s="3">
        <v>7.98</v>
      </c>
    </row>
    <row r="2766" spans="2:4" x14ac:dyDescent="0.2">
      <c r="B2766" s="3" t="s">
        <v>5554</v>
      </c>
      <c r="C2766" s="3">
        <v>-0.51457319999999995</v>
      </c>
      <c r="D2766" s="3">
        <v>0</v>
      </c>
    </row>
    <row r="2767" spans="2:4" x14ac:dyDescent="0.2">
      <c r="B2767" s="3" t="s">
        <v>3236</v>
      </c>
      <c r="C2767" s="3">
        <v>-1.44996E-2</v>
      </c>
      <c r="D2767" s="3">
        <v>0.41</v>
      </c>
    </row>
    <row r="2768" spans="2:4" x14ac:dyDescent="0.2">
      <c r="B2768" s="3" t="s">
        <v>5555</v>
      </c>
      <c r="C2768" s="3">
        <v>9.7610799999999998E-2</v>
      </c>
      <c r="D2768" s="3">
        <v>4.93</v>
      </c>
    </row>
    <row r="2769" spans="2:4" x14ac:dyDescent="0.2">
      <c r="B2769" s="3" t="s">
        <v>3237</v>
      </c>
      <c r="C2769" s="3">
        <v>4.2644340000000003E-2</v>
      </c>
      <c r="D2769" s="3">
        <v>4</v>
      </c>
    </row>
    <row r="2770" spans="2:4" x14ac:dyDescent="0.2">
      <c r="B2770" s="3" t="s">
        <v>283</v>
      </c>
      <c r="C2770" s="3">
        <v>9.7610799999999998E-2</v>
      </c>
      <c r="D2770" s="3">
        <v>6.48</v>
      </c>
    </row>
    <row r="2771" spans="2:4" x14ac:dyDescent="0.2">
      <c r="B2771" s="3" t="s">
        <v>3238</v>
      </c>
      <c r="C2771" s="3">
        <v>-4.3943299999999998E-2</v>
      </c>
      <c r="D2771" s="3">
        <v>1.19</v>
      </c>
    </row>
    <row r="2772" spans="2:4" x14ac:dyDescent="0.2">
      <c r="B2772" s="3" t="s">
        <v>3239</v>
      </c>
      <c r="C2772" s="3">
        <v>-2.91463E-2</v>
      </c>
      <c r="D2772" s="3">
        <v>1.35</v>
      </c>
    </row>
    <row r="2773" spans="2:4" x14ac:dyDescent="0.2">
      <c r="B2773" s="3" t="s">
        <v>5556</v>
      </c>
      <c r="C2773" s="3">
        <v>7.038933E-2</v>
      </c>
      <c r="D2773" s="3">
        <v>0.59</v>
      </c>
    </row>
    <row r="2774" spans="2:4" x14ac:dyDescent="0.2">
      <c r="B2774" s="3" t="s">
        <v>3240</v>
      </c>
      <c r="C2774" s="3">
        <v>0</v>
      </c>
      <c r="D2774" s="3">
        <v>3.55</v>
      </c>
    </row>
    <row r="2775" spans="2:4" x14ac:dyDescent="0.2">
      <c r="B2775" s="3" t="s">
        <v>3241</v>
      </c>
      <c r="C2775" s="3">
        <v>-1.44996E-2</v>
      </c>
      <c r="D2775" s="3">
        <v>0.83</v>
      </c>
    </row>
    <row r="2776" spans="2:4" x14ac:dyDescent="0.2">
      <c r="B2776" s="3" t="s">
        <v>3242</v>
      </c>
      <c r="C2776" s="3">
        <v>1.435529E-2</v>
      </c>
      <c r="D2776" s="3">
        <v>0.55000000000000004</v>
      </c>
    </row>
    <row r="2777" spans="2:4" x14ac:dyDescent="0.2">
      <c r="B2777" s="3" t="s">
        <v>5557</v>
      </c>
      <c r="C2777" s="3">
        <v>-2.91463E-2</v>
      </c>
      <c r="D2777" s="3">
        <v>3.54</v>
      </c>
    </row>
    <row r="2778" spans="2:4" x14ac:dyDescent="0.2">
      <c r="B2778" s="3" t="s">
        <v>5558</v>
      </c>
      <c r="C2778" s="3">
        <v>-0.1360615</v>
      </c>
      <c r="D2778" s="3">
        <v>5.99</v>
      </c>
    </row>
    <row r="2779" spans="2:4" x14ac:dyDescent="0.2">
      <c r="B2779" s="3" t="s">
        <v>3243</v>
      </c>
      <c r="C2779" s="3">
        <v>-0.18442459999999999</v>
      </c>
      <c r="D2779" s="3">
        <v>2.95</v>
      </c>
    </row>
    <row r="2780" spans="2:4" x14ac:dyDescent="0.2">
      <c r="B2780" s="3" t="s">
        <v>3244</v>
      </c>
      <c r="C2780" s="3">
        <v>-4.3943299999999998E-2</v>
      </c>
      <c r="D2780" s="3">
        <v>32.19</v>
      </c>
    </row>
    <row r="2781" spans="2:4" x14ac:dyDescent="0.2">
      <c r="B2781" s="3" t="s">
        <v>3245</v>
      </c>
      <c r="C2781" s="3">
        <v>-0.25153880000000001</v>
      </c>
      <c r="D2781" s="3">
        <v>9.6199999999999992</v>
      </c>
    </row>
    <row r="2782" spans="2:4" x14ac:dyDescent="0.2">
      <c r="B2782" s="3" t="s">
        <v>5559</v>
      </c>
      <c r="C2782" s="3">
        <v>-1.44996E-2</v>
      </c>
      <c r="D2782" s="3">
        <v>0.82</v>
      </c>
    </row>
    <row r="2783" spans="2:4" x14ac:dyDescent="0.2">
      <c r="B2783" s="3" t="s">
        <v>3246</v>
      </c>
      <c r="C2783" s="3">
        <v>0</v>
      </c>
      <c r="D2783" s="3">
        <v>0.46</v>
      </c>
    </row>
    <row r="2784" spans="2:4" x14ac:dyDescent="0.2">
      <c r="B2784" s="3" t="s">
        <v>3247</v>
      </c>
      <c r="C2784" s="3">
        <v>0</v>
      </c>
      <c r="D2784" s="3">
        <v>0.66</v>
      </c>
    </row>
    <row r="2785" spans="2:4" x14ac:dyDescent="0.2">
      <c r="B2785" s="3" t="s">
        <v>3248</v>
      </c>
      <c r="C2785" s="3">
        <v>4.2644340000000003E-2</v>
      </c>
      <c r="D2785" s="3">
        <v>0.22</v>
      </c>
    </row>
    <row r="2786" spans="2:4" x14ac:dyDescent="0.2">
      <c r="B2786" s="3" t="s">
        <v>3249</v>
      </c>
      <c r="C2786" s="3">
        <v>2.8569150000000001E-2</v>
      </c>
      <c r="D2786" s="3">
        <v>0.03</v>
      </c>
    </row>
    <row r="2787" spans="2:4" x14ac:dyDescent="0.2">
      <c r="B2787" s="3" t="s">
        <v>757</v>
      </c>
      <c r="C2787" s="3">
        <v>4.2644340000000003E-2</v>
      </c>
      <c r="D2787" s="3">
        <v>1.96</v>
      </c>
    </row>
    <row r="2788" spans="2:4" x14ac:dyDescent="0.2">
      <c r="B2788" s="3" t="s">
        <v>5560</v>
      </c>
      <c r="C2788" s="3">
        <v>-8.9267299999999994E-2</v>
      </c>
      <c r="D2788" s="3">
        <v>0</v>
      </c>
    </row>
    <row r="2789" spans="2:4" x14ac:dyDescent="0.2">
      <c r="B2789" s="3" t="s">
        <v>3250</v>
      </c>
      <c r="C2789" s="3">
        <v>0</v>
      </c>
      <c r="D2789" s="3">
        <v>1.17</v>
      </c>
    </row>
    <row r="2790" spans="2:4" x14ac:dyDescent="0.2">
      <c r="B2790" s="3" t="s">
        <v>3251</v>
      </c>
      <c r="C2790" s="3">
        <v>0</v>
      </c>
      <c r="D2790" s="3">
        <v>0.84</v>
      </c>
    </row>
    <row r="2791" spans="2:4" x14ac:dyDescent="0.2">
      <c r="B2791" s="3" t="s">
        <v>3252</v>
      </c>
      <c r="C2791" s="3">
        <v>-2.91463E-2</v>
      </c>
      <c r="D2791" s="3">
        <v>6.69</v>
      </c>
    </row>
    <row r="2792" spans="2:4" x14ac:dyDescent="0.2">
      <c r="B2792" s="3" t="s">
        <v>901</v>
      </c>
      <c r="C2792" s="3">
        <v>2.8569150000000001E-2</v>
      </c>
      <c r="D2792" s="3">
        <v>0.67</v>
      </c>
    </row>
    <row r="2793" spans="2:4" x14ac:dyDescent="0.2">
      <c r="B2793" s="3" t="s">
        <v>34</v>
      </c>
      <c r="C2793" s="3">
        <v>-0.3040062</v>
      </c>
      <c r="D2793" s="3">
        <v>3.63</v>
      </c>
    </row>
    <row r="2794" spans="2:4" x14ac:dyDescent="0.2">
      <c r="B2794" s="3" t="s">
        <v>3253</v>
      </c>
      <c r="C2794" s="3">
        <v>0.15055968</v>
      </c>
      <c r="D2794" s="3">
        <v>9.19</v>
      </c>
    </row>
    <row r="2795" spans="2:4" x14ac:dyDescent="0.2">
      <c r="B2795" s="3" t="s">
        <v>3254</v>
      </c>
      <c r="C2795" s="3">
        <v>-1.44996E-2</v>
      </c>
      <c r="D2795" s="3">
        <v>1.08</v>
      </c>
    </row>
    <row r="2796" spans="2:4" x14ac:dyDescent="0.2">
      <c r="B2796" s="3" t="s">
        <v>3256</v>
      </c>
      <c r="C2796" s="3">
        <v>2.8569150000000001E-2</v>
      </c>
      <c r="D2796" s="3">
        <v>5.84</v>
      </c>
    </row>
    <row r="2797" spans="2:4" x14ac:dyDescent="0.2">
      <c r="B2797" s="3" t="s">
        <v>5561</v>
      </c>
      <c r="C2797" s="3">
        <v>0.17632276999999999</v>
      </c>
      <c r="D2797" s="3">
        <v>6.69</v>
      </c>
    </row>
    <row r="2798" spans="2:4" x14ac:dyDescent="0.2">
      <c r="B2798" s="3" t="s">
        <v>3259</v>
      </c>
      <c r="C2798" s="3">
        <v>0</v>
      </c>
      <c r="D2798" s="3">
        <v>3.88</v>
      </c>
    </row>
    <row r="2799" spans="2:4" x14ac:dyDescent="0.2">
      <c r="B2799" s="3" t="s">
        <v>3261</v>
      </c>
      <c r="C2799" s="3">
        <v>-4.3943299999999998E-2</v>
      </c>
      <c r="D2799" s="3">
        <v>5.54</v>
      </c>
    </row>
    <row r="2800" spans="2:4" x14ac:dyDescent="0.2">
      <c r="B2800" s="3" t="s">
        <v>3263</v>
      </c>
      <c r="C2800" s="3">
        <v>8.4064260000000002E-2</v>
      </c>
      <c r="D2800" s="3">
        <v>0.62</v>
      </c>
    </row>
    <row r="2801" spans="2:4" x14ac:dyDescent="0.2">
      <c r="B2801" s="3" t="s">
        <v>3264</v>
      </c>
      <c r="C2801" s="3">
        <v>-2.91463E-2</v>
      </c>
      <c r="D2801" s="3">
        <v>2.75</v>
      </c>
    </row>
    <row r="2802" spans="2:4" x14ac:dyDescent="0.2">
      <c r="B2802" s="3" t="s">
        <v>3265</v>
      </c>
      <c r="C2802" s="3">
        <v>0.13750351999999999</v>
      </c>
      <c r="D2802" s="3">
        <v>5.92</v>
      </c>
    </row>
    <row r="2803" spans="2:4" x14ac:dyDescent="0.2">
      <c r="B2803" s="3" t="s">
        <v>3266</v>
      </c>
      <c r="C2803" s="3">
        <v>-0.1520031</v>
      </c>
      <c r="D2803" s="3">
        <v>5.46</v>
      </c>
    </row>
    <row r="2804" spans="2:4" x14ac:dyDescent="0.2">
      <c r="B2804" s="3" t="s">
        <v>3267</v>
      </c>
      <c r="C2804" s="3">
        <v>2.8569150000000001E-2</v>
      </c>
      <c r="D2804" s="3">
        <v>6.66</v>
      </c>
    </row>
    <row r="2805" spans="2:4" x14ac:dyDescent="0.2">
      <c r="B2805" s="3" t="s">
        <v>3268</v>
      </c>
      <c r="C2805" s="3">
        <v>-0.4150375</v>
      </c>
      <c r="D2805" s="3">
        <v>2.66</v>
      </c>
    </row>
    <row r="2806" spans="2:4" x14ac:dyDescent="0.2">
      <c r="B2806" s="3" t="s">
        <v>5562</v>
      </c>
      <c r="C2806" s="3">
        <v>-1.5145732000000001</v>
      </c>
      <c r="D2806" s="3">
        <v>0</v>
      </c>
    </row>
    <row r="2807" spans="2:4" x14ac:dyDescent="0.2">
      <c r="B2807" s="3" t="s">
        <v>3269</v>
      </c>
      <c r="C2807" s="3">
        <v>0.31034012</v>
      </c>
      <c r="D2807" s="3">
        <v>8.7899999999999991</v>
      </c>
    </row>
    <row r="2808" spans="2:4" x14ac:dyDescent="0.2">
      <c r="B2808" s="3" t="s">
        <v>5563</v>
      </c>
      <c r="C2808" s="3">
        <v>2.8569150000000001E-2</v>
      </c>
      <c r="D2808" s="3">
        <v>0.61</v>
      </c>
    </row>
    <row r="2809" spans="2:4" x14ac:dyDescent="0.2">
      <c r="B2809" s="3" t="s">
        <v>5564</v>
      </c>
      <c r="C2809" s="3">
        <v>-0.28630420000000001</v>
      </c>
      <c r="D2809" s="3">
        <v>1.74</v>
      </c>
    </row>
    <row r="2810" spans="2:4" x14ac:dyDescent="0.2">
      <c r="B2810" s="3" t="s">
        <v>3270</v>
      </c>
      <c r="C2810" s="3">
        <v>7.038933E-2</v>
      </c>
      <c r="D2810" s="3">
        <v>7.12</v>
      </c>
    </row>
    <row r="2811" spans="2:4" x14ac:dyDescent="0.2">
      <c r="B2811" s="3" t="s">
        <v>3271</v>
      </c>
      <c r="C2811" s="3">
        <v>-0.1520031</v>
      </c>
      <c r="D2811" s="3">
        <v>4.33</v>
      </c>
    </row>
    <row r="2812" spans="2:4" x14ac:dyDescent="0.2">
      <c r="B2812" s="3" t="s">
        <v>3272</v>
      </c>
      <c r="C2812" s="3">
        <v>8.4064260000000002E-2</v>
      </c>
      <c r="D2812" s="3">
        <v>0.83</v>
      </c>
    </row>
    <row r="2813" spans="2:4" x14ac:dyDescent="0.2">
      <c r="B2813" s="3" t="s">
        <v>3273</v>
      </c>
      <c r="C2813" s="3">
        <v>-0.1202942</v>
      </c>
      <c r="D2813" s="3">
        <v>3.29</v>
      </c>
    </row>
    <row r="2814" spans="2:4" x14ac:dyDescent="0.2">
      <c r="B2814" s="3" t="s">
        <v>3275</v>
      </c>
      <c r="C2814" s="3">
        <v>7.038933E-2</v>
      </c>
      <c r="D2814" s="3">
        <v>1.21</v>
      </c>
    </row>
    <row r="2815" spans="2:4" x14ac:dyDescent="0.2">
      <c r="B2815" s="3" t="s">
        <v>3276</v>
      </c>
      <c r="C2815" s="3">
        <v>2.8569150000000001E-2</v>
      </c>
      <c r="D2815" s="3">
        <v>7.61</v>
      </c>
    </row>
    <row r="2816" spans="2:4" x14ac:dyDescent="0.2">
      <c r="B2816" s="3" t="s">
        <v>3277</v>
      </c>
      <c r="C2816" s="3">
        <v>1.435529E-2</v>
      </c>
      <c r="D2816" s="3">
        <v>10.48</v>
      </c>
    </row>
    <row r="2817" spans="2:4" x14ac:dyDescent="0.2">
      <c r="B2817" s="3" t="s">
        <v>3278</v>
      </c>
      <c r="C2817" s="3">
        <v>0.16349873000000001</v>
      </c>
      <c r="D2817" s="3">
        <v>9.66</v>
      </c>
    </row>
    <row r="2818" spans="2:4" x14ac:dyDescent="0.2">
      <c r="B2818" s="3" t="s">
        <v>5565</v>
      </c>
      <c r="C2818" s="3">
        <v>0.60407131999999997</v>
      </c>
      <c r="D2818" s="3">
        <v>2.62</v>
      </c>
    </row>
    <row r="2819" spans="2:4" x14ac:dyDescent="0.2">
      <c r="B2819" s="3" t="s">
        <v>3280</v>
      </c>
      <c r="C2819" s="3">
        <v>1.435529E-2</v>
      </c>
      <c r="D2819" s="3">
        <v>4.5</v>
      </c>
    </row>
    <row r="2820" spans="2:4" x14ac:dyDescent="0.2">
      <c r="B2820" s="3" t="s">
        <v>3281</v>
      </c>
      <c r="C2820" s="3">
        <v>-0.35845399999999999</v>
      </c>
      <c r="D2820" s="3">
        <v>4.28</v>
      </c>
    </row>
    <row r="2821" spans="2:4" x14ac:dyDescent="0.2">
      <c r="B2821" s="3" t="s">
        <v>5566</v>
      </c>
      <c r="C2821" s="3">
        <v>4.2644340000000003E-2</v>
      </c>
      <c r="D2821" s="3">
        <v>3.91</v>
      </c>
    </row>
    <row r="2822" spans="2:4" x14ac:dyDescent="0.2">
      <c r="B2822" s="3" t="s">
        <v>37</v>
      </c>
      <c r="C2822" s="3">
        <v>0.31034012</v>
      </c>
      <c r="D2822" s="3">
        <v>9.3000000000000007</v>
      </c>
    </row>
    <row r="2823" spans="2:4" x14ac:dyDescent="0.2">
      <c r="B2823" s="3" t="s">
        <v>3282</v>
      </c>
      <c r="C2823" s="3">
        <v>-1.44996E-2</v>
      </c>
      <c r="D2823" s="3">
        <v>0.49</v>
      </c>
    </row>
    <row r="2824" spans="2:4" x14ac:dyDescent="0.2">
      <c r="B2824" s="3" t="s">
        <v>5567</v>
      </c>
      <c r="C2824" s="3">
        <v>-0.1360615</v>
      </c>
      <c r="D2824" s="3">
        <v>2.56</v>
      </c>
    </row>
    <row r="2825" spans="2:4" x14ac:dyDescent="0.2">
      <c r="B2825" s="3" t="s">
        <v>3284</v>
      </c>
      <c r="C2825" s="3">
        <v>0.18903381999999999</v>
      </c>
      <c r="D2825" s="3">
        <v>2.92</v>
      </c>
    </row>
    <row r="2826" spans="2:4" x14ac:dyDescent="0.2">
      <c r="B2826" s="3" t="s">
        <v>3285</v>
      </c>
      <c r="C2826" s="3">
        <v>2.8569150000000001E-2</v>
      </c>
      <c r="D2826" s="3">
        <v>1.9</v>
      </c>
    </row>
    <row r="2827" spans="2:4" x14ac:dyDescent="0.2">
      <c r="B2827" s="3" t="s">
        <v>3287</v>
      </c>
      <c r="C2827" s="3">
        <v>4.2644340000000003E-2</v>
      </c>
      <c r="D2827" s="3">
        <v>5.55</v>
      </c>
    </row>
    <row r="2828" spans="2:4" x14ac:dyDescent="0.2">
      <c r="B2828" s="3" t="s">
        <v>3288</v>
      </c>
      <c r="C2828" s="3">
        <v>1.435529E-2</v>
      </c>
      <c r="D2828" s="3">
        <v>6.04</v>
      </c>
    </row>
    <row r="2829" spans="2:4" x14ac:dyDescent="0.2">
      <c r="B2829" s="3" t="s">
        <v>3289</v>
      </c>
      <c r="C2829" s="3">
        <v>-1.44996E-2</v>
      </c>
      <c r="D2829" s="3">
        <v>0.17</v>
      </c>
    </row>
    <row r="2830" spans="2:4" x14ac:dyDescent="0.2">
      <c r="B2830" s="3" t="s">
        <v>3290</v>
      </c>
      <c r="C2830" s="3">
        <v>-1.44996E-2</v>
      </c>
      <c r="D2830" s="3">
        <v>2.67</v>
      </c>
    </row>
    <row r="2831" spans="2:4" x14ac:dyDescent="0.2">
      <c r="B2831" s="3" t="s">
        <v>649</v>
      </c>
      <c r="C2831" s="3">
        <v>4.2644340000000003E-2</v>
      </c>
      <c r="D2831" s="3">
        <v>2.14</v>
      </c>
    </row>
    <row r="2832" spans="2:4" x14ac:dyDescent="0.2">
      <c r="B2832" s="3" t="s">
        <v>18</v>
      </c>
      <c r="C2832" s="3">
        <v>-1.44996E-2</v>
      </c>
      <c r="D2832" s="3">
        <v>0.5</v>
      </c>
    </row>
    <row r="2833" spans="2:4" x14ac:dyDescent="0.2">
      <c r="B2833" s="3" t="s">
        <v>766</v>
      </c>
      <c r="C2833" s="3">
        <v>-0.97143080000000004</v>
      </c>
      <c r="D2833" s="3">
        <v>0</v>
      </c>
    </row>
    <row r="2834" spans="2:4" x14ac:dyDescent="0.2">
      <c r="B2834" s="3" t="s">
        <v>3291</v>
      </c>
      <c r="C2834" s="3">
        <v>0.28688114999999997</v>
      </c>
      <c r="D2834" s="3">
        <v>13.87</v>
      </c>
    </row>
    <row r="2835" spans="2:4" x14ac:dyDescent="0.2">
      <c r="B2835" s="3" t="s">
        <v>3292</v>
      </c>
      <c r="C2835" s="3">
        <v>-2.91463E-2</v>
      </c>
      <c r="D2835" s="3">
        <v>0.82</v>
      </c>
    </row>
    <row r="2836" spans="2:4" x14ac:dyDescent="0.2">
      <c r="B2836" s="3" t="s">
        <v>3293</v>
      </c>
      <c r="C2836" s="3">
        <v>-0.1520031</v>
      </c>
      <c r="D2836" s="3">
        <v>0.96</v>
      </c>
    </row>
    <row r="2837" spans="2:4" x14ac:dyDescent="0.2">
      <c r="B2837" s="3" t="s">
        <v>5568</v>
      </c>
      <c r="C2837" s="3">
        <v>-0.62148840000000005</v>
      </c>
      <c r="D2837" s="3">
        <v>0</v>
      </c>
    </row>
    <row r="2838" spans="2:4" x14ac:dyDescent="0.2">
      <c r="B2838" s="3" t="s">
        <v>5569</v>
      </c>
      <c r="C2838" s="3">
        <v>0.18903381999999999</v>
      </c>
      <c r="D2838" s="3">
        <v>2.62</v>
      </c>
    </row>
    <row r="2839" spans="2:4" x14ac:dyDescent="0.2">
      <c r="B2839" s="3" t="s">
        <v>5570</v>
      </c>
      <c r="C2839" s="3">
        <v>-0.23446529999999999</v>
      </c>
      <c r="D2839" s="3">
        <v>5.36</v>
      </c>
    </row>
    <row r="2840" spans="2:4" x14ac:dyDescent="0.2">
      <c r="B2840" s="3" t="s">
        <v>3296</v>
      </c>
      <c r="C2840" s="3">
        <v>8.4064260000000002E-2</v>
      </c>
      <c r="D2840" s="3">
        <v>3.15</v>
      </c>
    </row>
    <row r="2841" spans="2:4" x14ac:dyDescent="0.2">
      <c r="B2841" s="3" t="s">
        <v>3297</v>
      </c>
      <c r="C2841" s="3">
        <v>-0.1046974</v>
      </c>
      <c r="D2841" s="3">
        <v>7.86</v>
      </c>
    </row>
    <row r="2842" spans="2:4" x14ac:dyDescent="0.2">
      <c r="B2842" s="3" t="s">
        <v>3300</v>
      </c>
      <c r="C2842" s="3">
        <v>-5.88937E-2</v>
      </c>
      <c r="D2842" s="3">
        <v>1.24</v>
      </c>
    </row>
    <row r="2843" spans="2:4" x14ac:dyDescent="0.2">
      <c r="B2843" s="3" t="s">
        <v>3301</v>
      </c>
      <c r="C2843" s="3">
        <v>0.13750351999999999</v>
      </c>
      <c r="D2843" s="3">
        <v>5.69</v>
      </c>
    </row>
    <row r="2844" spans="2:4" x14ac:dyDescent="0.2">
      <c r="B2844" s="3" t="s">
        <v>3303</v>
      </c>
      <c r="C2844" s="3">
        <v>4.2644340000000003E-2</v>
      </c>
      <c r="D2844" s="3">
        <v>12.93</v>
      </c>
    </row>
    <row r="2845" spans="2:4" x14ac:dyDescent="0.2">
      <c r="B2845" s="3" t="s">
        <v>3304</v>
      </c>
      <c r="C2845" s="3">
        <v>-7.40006E-2</v>
      </c>
      <c r="D2845" s="3">
        <v>3.42</v>
      </c>
    </row>
    <row r="2846" spans="2:4" x14ac:dyDescent="0.2">
      <c r="B2846" s="3" t="s">
        <v>3306</v>
      </c>
      <c r="C2846" s="3">
        <v>0.21412481</v>
      </c>
      <c r="D2846" s="3">
        <v>11.85</v>
      </c>
    </row>
    <row r="2847" spans="2:4" x14ac:dyDescent="0.2">
      <c r="B2847" s="3" t="s">
        <v>3307</v>
      </c>
      <c r="C2847" s="3">
        <v>1.435529E-2</v>
      </c>
      <c r="D2847" s="3">
        <v>4.58</v>
      </c>
    </row>
    <row r="2848" spans="2:4" x14ac:dyDescent="0.2">
      <c r="B2848" s="3" t="s">
        <v>3308</v>
      </c>
      <c r="C2848" s="3">
        <v>8.4064260000000002E-2</v>
      </c>
      <c r="D2848" s="3">
        <v>2.86</v>
      </c>
    </row>
    <row r="2849" spans="2:4" x14ac:dyDescent="0.2">
      <c r="B2849" s="3" t="s">
        <v>3309</v>
      </c>
      <c r="C2849" s="3">
        <v>4.2644340000000003E-2</v>
      </c>
      <c r="D2849" s="3">
        <v>2.78</v>
      </c>
    </row>
    <row r="2850" spans="2:4" x14ac:dyDescent="0.2">
      <c r="B2850" s="3" t="s">
        <v>3310</v>
      </c>
      <c r="C2850" s="3">
        <v>1.435529E-2</v>
      </c>
      <c r="D2850" s="3">
        <v>1.1100000000000001</v>
      </c>
    </row>
    <row r="2851" spans="2:4" x14ac:dyDescent="0.2">
      <c r="B2851" s="3" t="s">
        <v>3311</v>
      </c>
      <c r="C2851" s="3">
        <v>0.17632276999999999</v>
      </c>
      <c r="D2851" s="3">
        <v>3.59</v>
      </c>
    </row>
    <row r="2852" spans="2:4" x14ac:dyDescent="0.2">
      <c r="B2852" s="3" t="s">
        <v>3312</v>
      </c>
      <c r="C2852" s="3">
        <v>-1.44996E-2</v>
      </c>
      <c r="D2852" s="3">
        <v>4.6900000000000004</v>
      </c>
    </row>
    <row r="2853" spans="2:4" x14ac:dyDescent="0.2">
      <c r="B2853" s="3" t="s">
        <v>3313</v>
      </c>
      <c r="C2853" s="3">
        <v>1.64154603</v>
      </c>
      <c r="D2853" s="3">
        <v>0</v>
      </c>
    </row>
    <row r="2854" spans="2:4" x14ac:dyDescent="0.2">
      <c r="B2854" s="3" t="s">
        <v>3314</v>
      </c>
      <c r="C2854" s="3">
        <v>-7.40006E-2</v>
      </c>
      <c r="D2854" s="3">
        <v>9.34</v>
      </c>
    </row>
    <row r="2855" spans="2:4" x14ac:dyDescent="0.2">
      <c r="B2855" s="3" t="s">
        <v>23</v>
      </c>
      <c r="C2855" s="3">
        <v>-0.8624965</v>
      </c>
      <c r="D2855" s="3">
        <v>0</v>
      </c>
    </row>
    <row r="2856" spans="2:4" x14ac:dyDescent="0.2">
      <c r="B2856" s="3" t="s">
        <v>3315</v>
      </c>
      <c r="C2856" s="3">
        <v>-4.3943299999999998E-2</v>
      </c>
      <c r="D2856" s="3">
        <v>1.07</v>
      </c>
    </row>
    <row r="2857" spans="2:4" x14ac:dyDescent="0.2">
      <c r="B2857" s="3" t="s">
        <v>3317</v>
      </c>
      <c r="C2857" s="3">
        <v>-1.44996E-2</v>
      </c>
      <c r="D2857" s="3">
        <v>1.1399999999999999</v>
      </c>
    </row>
    <row r="2858" spans="2:4" x14ac:dyDescent="0.2">
      <c r="B2858" s="3" t="s">
        <v>3318</v>
      </c>
      <c r="C2858" s="3">
        <v>0.12432814</v>
      </c>
      <c r="D2858" s="3">
        <v>7.82</v>
      </c>
    </row>
    <row r="2859" spans="2:4" x14ac:dyDescent="0.2">
      <c r="B2859" s="3" t="s">
        <v>5571</v>
      </c>
      <c r="C2859" s="3">
        <v>7.038933E-2</v>
      </c>
      <c r="D2859" s="3">
        <v>0.22</v>
      </c>
    </row>
    <row r="2860" spans="2:4" x14ac:dyDescent="0.2">
      <c r="B2860" s="3" t="s">
        <v>3319</v>
      </c>
      <c r="C2860" s="3">
        <v>-1.44996E-2</v>
      </c>
      <c r="D2860" s="3">
        <v>1.28</v>
      </c>
    </row>
    <row r="2861" spans="2:4" x14ac:dyDescent="0.2">
      <c r="B2861" s="3" t="s">
        <v>3320</v>
      </c>
      <c r="C2861" s="3">
        <v>4.2644340000000003E-2</v>
      </c>
      <c r="D2861" s="3">
        <v>4.03</v>
      </c>
    </row>
    <row r="2862" spans="2:4" x14ac:dyDescent="0.2">
      <c r="B2862" s="3" t="s">
        <v>32</v>
      </c>
      <c r="C2862" s="3">
        <v>-0.23446529999999999</v>
      </c>
      <c r="D2862" s="3">
        <v>10.1</v>
      </c>
    </row>
    <row r="2863" spans="2:4" x14ac:dyDescent="0.2">
      <c r="B2863" s="3" t="s">
        <v>3321</v>
      </c>
      <c r="C2863" s="3">
        <v>-2.91463E-2</v>
      </c>
      <c r="D2863" s="3">
        <v>2.1800000000000002</v>
      </c>
    </row>
    <row r="2864" spans="2:4" x14ac:dyDescent="0.2">
      <c r="B2864" s="3" t="s">
        <v>3322</v>
      </c>
      <c r="C2864" s="3">
        <v>-0.26881680000000002</v>
      </c>
      <c r="D2864" s="3">
        <v>8.14</v>
      </c>
    </row>
    <row r="2865" spans="2:4" x14ac:dyDescent="0.2">
      <c r="B2865" s="3" t="s">
        <v>461</v>
      </c>
      <c r="C2865" s="3">
        <v>-1.44996E-2</v>
      </c>
      <c r="D2865" s="3">
        <v>6.21</v>
      </c>
    </row>
    <row r="2866" spans="2:4" x14ac:dyDescent="0.2">
      <c r="B2866" s="3" t="s">
        <v>3323</v>
      </c>
      <c r="C2866" s="3">
        <v>2.8569150000000001E-2</v>
      </c>
      <c r="D2866" s="3">
        <v>3.13</v>
      </c>
    </row>
    <row r="2867" spans="2:4" x14ac:dyDescent="0.2">
      <c r="B2867" s="3" t="s">
        <v>170</v>
      </c>
      <c r="C2867" s="3">
        <v>2.8569150000000001E-2</v>
      </c>
      <c r="D2867" s="3">
        <v>3.03</v>
      </c>
    </row>
    <row r="2868" spans="2:4" x14ac:dyDescent="0.2">
      <c r="B2868" s="3" t="s">
        <v>3324</v>
      </c>
      <c r="C2868" s="3">
        <v>-0.28630420000000001</v>
      </c>
      <c r="D2868" s="3">
        <v>4.74</v>
      </c>
    </row>
    <row r="2869" spans="2:4" x14ac:dyDescent="0.2">
      <c r="B2869" s="3" t="s">
        <v>3325</v>
      </c>
      <c r="C2869" s="3">
        <v>5.658353E-2</v>
      </c>
      <c r="D2869" s="3">
        <v>0.63</v>
      </c>
    </row>
    <row r="2870" spans="2:4" x14ac:dyDescent="0.2">
      <c r="B2870" s="3" t="s">
        <v>5572</v>
      </c>
      <c r="C2870" s="3">
        <v>-0.1360615</v>
      </c>
      <c r="D2870" s="3">
        <v>1.72</v>
      </c>
    </row>
    <row r="2871" spans="2:4" x14ac:dyDescent="0.2">
      <c r="B2871" s="3" t="s">
        <v>542</v>
      </c>
      <c r="C2871" s="3">
        <v>0.20163386</v>
      </c>
      <c r="D2871" s="3">
        <v>3.06</v>
      </c>
    </row>
    <row r="2872" spans="2:4" x14ac:dyDescent="0.2">
      <c r="B2872" s="3" t="s">
        <v>3326</v>
      </c>
      <c r="C2872" s="3">
        <v>0.31034012</v>
      </c>
      <c r="D2872" s="3">
        <v>14.85</v>
      </c>
    </row>
    <row r="2873" spans="2:4" x14ac:dyDescent="0.2">
      <c r="B2873" s="3" t="s">
        <v>3328</v>
      </c>
      <c r="C2873" s="3">
        <v>5.658353E-2</v>
      </c>
      <c r="D2873" s="3">
        <v>5.56</v>
      </c>
    </row>
    <row r="2874" spans="2:4" x14ac:dyDescent="0.2">
      <c r="B2874" s="3" t="s">
        <v>3329</v>
      </c>
      <c r="C2874" s="3">
        <v>1.435529E-2</v>
      </c>
      <c r="D2874" s="3">
        <v>2.83</v>
      </c>
    </row>
    <row r="2875" spans="2:4" x14ac:dyDescent="0.2">
      <c r="B2875" s="3" t="s">
        <v>495</v>
      </c>
      <c r="C2875" s="3">
        <v>1.435529E-2</v>
      </c>
      <c r="D2875" s="3">
        <v>1.18</v>
      </c>
    </row>
    <row r="2876" spans="2:4" x14ac:dyDescent="0.2">
      <c r="B2876" s="3" t="s">
        <v>3330</v>
      </c>
      <c r="C2876" s="3">
        <v>0.25096157000000002</v>
      </c>
      <c r="D2876" s="3">
        <v>3.35</v>
      </c>
    </row>
    <row r="2877" spans="2:4" x14ac:dyDescent="0.2">
      <c r="B2877" s="3" t="s">
        <v>5573</v>
      </c>
      <c r="C2877" s="3">
        <v>9.7610799999999998E-2</v>
      </c>
      <c r="D2877" s="3">
        <v>4.59</v>
      </c>
    </row>
    <row r="2878" spans="2:4" x14ac:dyDescent="0.2">
      <c r="B2878" s="3" t="s">
        <v>3332</v>
      </c>
      <c r="C2878" s="3">
        <v>-0.1360615</v>
      </c>
      <c r="D2878" s="3">
        <v>0</v>
      </c>
    </row>
    <row r="2879" spans="2:4" x14ac:dyDescent="0.2">
      <c r="B2879" s="3" t="s">
        <v>735</v>
      </c>
      <c r="C2879" s="3">
        <v>-0.3040062</v>
      </c>
      <c r="D2879" s="3">
        <v>4.3</v>
      </c>
    </row>
    <row r="2880" spans="2:4" x14ac:dyDescent="0.2">
      <c r="B2880" s="3" t="s">
        <v>5574</v>
      </c>
      <c r="C2880" s="3">
        <v>9.7610799999999998E-2</v>
      </c>
      <c r="D2880" s="3">
        <v>7.26</v>
      </c>
    </row>
    <row r="2881" spans="2:4" x14ac:dyDescent="0.2">
      <c r="B2881" s="3" t="s">
        <v>3334</v>
      </c>
      <c r="C2881" s="3">
        <v>-1.44996E-2</v>
      </c>
      <c r="D2881" s="3">
        <v>0.23</v>
      </c>
    </row>
    <row r="2882" spans="2:4" x14ac:dyDescent="0.2">
      <c r="B2882" s="3" t="s">
        <v>5575</v>
      </c>
      <c r="C2882" s="3">
        <v>-0.26881680000000002</v>
      </c>
      <c r="D2882" s="3">
        <v>0</v>
      </c>
    </row>
    <row r="2883" spans="2:4" x14ac:dyDescent="0.2">
      <c r="B2883" s="3" t="s">
        <v>5576</v>
      </c>
      <c r="C2883" s="3">
        <v>-1.1520030999999999</v>
      </c>
      <c r="D2883" s="3">
        <v>0</v>
      </c>
    </row>
    <row r="2884" spans="2:4" x14ac:dyDescent="0.2">
      <c r="B2884" s="3" t="s">
        <v>3336</v>
      </c>
      <c r="C2884" s="3">
        <v>0.34482849999999998</v>
      </c>
      <c r="D2884" s="3">
        <v>7.85</v>
      </c>
    </row>
    <row r="2885" spans="2:4" x14ac:dyDescent="0.2">
      <c r="B2885" s="3" t="s">
        <v>3337</v>
      </c>
      <c r="C2885" s="3">
        <v>0</v>
      </c>
      <c r="D2885" s="3">
        <v>2.08</v>
      </c>
    </row>
    <row r="2886" spans="2:4" x14ac:dyDescent="0.2">
      <c r="B2886" s="3" t="s">
        <v>5577</v>
      </c>
      <c r="C2886" s="3">
        <v>-0.16812279999999999</v>
      </c>
      <c r="D2886" s="3">
        <v>0</v>
      </c>
    </row>
    <row r="2887" spans="2:4" x14ac:dyDescent="0.2">
      <c r="B2887" s="3" t="s">
        <v>3338</v>
      </c>
      <c r="C2887" s="3">
        <v>-0.3770696</v>
      </c>
      <c r="D2887" s="3">
        <v>5.64</v>
      </c>
    </row>
    <row r="2888" spans="2:4" x14ac:dyDescent="0.2">
      <c r="B2888" s="3" t="s">
        <v>712</v>
      </c>
      <c r="C2888" s="3">
        <v>-8.9267299999999994E-2</v>
      </c>
      <c r="D2888" s="3">
        <v>9.74</v>
      </c>
    </row>
    <row r="2889" spans="2:4" x14ac:dyDescent="0.2">
      <c r="B2889" s="3" t="s">
        <v>3339</v>
      </c>
      <c r="C2889" s="3">
        <v>2.8569150000000001E-2</v>
      </c>
      <c r="D2889" s="3">
        <v>1.92</v>
      </c>
    </row>
    <row r="2890" spans="2:4" x14ac:dyDescent="0.2">
      <c r="B2890" s="3" t="s">
        <v>3340</v>
      </c>
      <c r="C2890" s="3">
        <v>-0.26881680000000002</v>
      </c>
      <c r="D2890" s="3">
        <v>0</v>
      </c>
    </row>
    <row r="2891" spans="2:4" x14ac:dyDescent="0.2">
      <c r="B2891" s="3" t="s">
        <v>3341</v>
      </c>
      <c r="C2891" s="3">
        <v>0</v>
      </c>
      <c r="D2891" s="3">
        <v>9.2799999999999994</v>
      </c>
    </row>
    <row r="2892" spans="2:4" x14ac:dyDescent="0.2">
      <c r="B2892" s="3" t="s">
        <v>3342</v>
      </c>
      <c r="C2892" s="3">
        <v>9.7610799999999998E-2</v>
      </c>
      <c r="D2892" s="3">
        <v>3.38</v>
      </c>
    </row>
    <row r="2893" spans="2:4" x14ac:dyDescent="0.2">
      <c r="B2893" s="3" t="s">
        <v>3343</v>
      </c>
      <c r="C2893" s="3">
        <v>7.038933E-2</v>
      </c>
      <c r="D2893" s="3">
        <v>2.97</v>
      </c>
    </row>
    <row r="2894" spans="2:4" x14ac:dyDescent="0.2">
      <c r="B2894" s="3" t="s">
        <v>3344</v>
      </c>
      <c r="C2894" s="3">
        <v>5.658353E-2</v>
      </c>
      <c r="D2894" s="3">
        <v>1.4</v>
      </c>
    </row>
    <row r="2895" spans="2:4" x14ac:dyDescent="0.2">
      <c r="B2895" s="3" t="s">
        <v>3345</v>
      </c>
      <c r="C2895" s="3">
        <v>-2.91463E-2</v>
      </c>
      <c r="D2895" s="3">
        <v>0.79</v>
      </c>
    </row>
    <row r="2896" spans="2:4" x14ac:dyDescent="0.2">
      <c r="B2896" s="3" t="s">
        <v>3346</v>
      </c>
      <c r="C2896" s="3">
        <v>-1.44996E-2</v>
      </c>
      <c r="D2896" s="3">
        <v>1.1000000000000001</v>
      </c>
    </row>
    <row r="2897" spans="2:4" x14ac:dyDescent="0.2">
      <c r="B2897" s="3" t="s">
        <v>3347</v>
      </c>
      <c r="C2897" s="3">
        <v>4.2644340000000003E-2</v>
      </c>
      <c r="D2897" s="3">
        <v>7.37</v>
      </c>
    </row>
    <row r="2898" spans="2:4" x14ac:dyDescent="0.2">
      <c r="B2898" s="3" t="s">
        <v>5578</v>
      </c>
      <c r="C2898" s="3">
        <v>-0.18442459999999999</v>
      </c>
      <c r="D2898" s="3">
        <v>0.2</v>
      </c>
    </row>
    <row r="2899" spans="2:4" x14ac:dyDescent="0.2">
      <c r="B2899" s="3" t="s">
        <v>141</v>
      </c>
      <c r="C2899" s="3">
        <v>0.11103130999999999</v>
      </c>
      <c r="D2899" s="3">
        <v>8.2799999999999994</v>
      </c>
    </row>
    <row r="2900" spans="2:4" x14ac:dyDescent="0.2">
      <c r="B2900" s="3" t="s">
        <v>3348</v>
      </c>
      <c r="C2900" s="3">
        <v>-4.3943299999999998E-2</v>
      </c>
      <c r="D2900" s="3">
        <v>14.85</v>
      </c>
    </row>
    <row r="2901" spans="2:4" x14ac:dyDescent="0.2">
      <c r="B2901" s="3" t="s">
        <v>3349</v>
      </c>
      <c r="C2901" s="3">
        <v>5.658353E-2</v>
      </c>
      <c r="D2901" s="3">
        <v>16.649999999999999</v>
      </c>
    </row>
    <row r="2902" spans="2:4" x14ac:dyDescent="0.2">
      <c r="B2902" s="3" t="s">
        <v>5579</v>
      </c>
      <c r="C2902" s="3">
        <v>-5.88937E-2</v>
      </c>
      <c r="D2902" s="3">
        <v>0.19</v>
      </c>
    </row>
    <row r="2903" spans="2:4" x14ac:dyDescent="0.2">
      <c r="B2903" s="3" t="s">
        <v>3351</v>
      </c>
      <c r="C2903" s="3">
        <v>-1.44996E-2</v>
      </c>
      <c r="D2903" s="3">
        <v>7.05</v>
      </c>
    </row>
    <row r="2904" spans="2:4" x14ac:dyDescent="0.2">
      <c r="B2904" s="3" t="s">
        <v>3352</v>
      </c>
      <c r="C2904" s="3">
        <v>-5.88937E-2</v>
      </c>
      <c r="D2904" s="3">
        <v>2.79</v>
      </c>
    </row>
    <row r="2905" spans="2:4" x14ac:dyDescent="0.2">
      <c r="B2905" s="3" t="s">
        <v>3353</v>
      </c>
      <c r="C2905" s="3">
        <v>0.28688114999999997</v>
      </c>
      <c r="D2905" s="3">
        <v>3.28</v>
      </c>
    </row>
    <row r="2906" spans="2:4" x14ac:dyDescent="0.2">
      <c r="B2906" s="3" t="s">
        <v>3354</v>
      </c>
      <c r="C2906" s="3">
        <v>5.658353E-2</v>
      </c>
      <c r="D2906" s="3">
        <v>3.83</v>
      </c>
    </row>
    <row r="2907" spans="2:4" x14ac:dyDescent="0.2">
      <c r="B2907" s="3" t="s">
        <v>5580</v>
      </c>
      <c r="C2907" s="3">
        <v>0.23878685999999999</v>
      </c>
      <c r="D2907" s="3">
        <v>1.54</v>
      </c>
    </row>
    <row r="2908" spans="2:4" x14ac:dyDescent="0.2">
      <c r="B2908" s="3" t="s">
        <v>5581</v>
      </c>
      <c r="C2908" s="3">
        <v>0</v>
      </c>
      <c r="D2908" s="3">
        <v>0.52</v>
      </c>
    </row>
    <row r="2909" spans="2:4" x14ac:dyDescent="0.2">
      <c r="B2909" s="3" t="s">
        <v>3356</v>
      </c>
      <c r="C2909" s="3">
        <v>0.21412481</v>
      </c>
      <c r="D2909" s="3">
        <v>9.65</v>
      </c>
    </row>
    <row r="2910" spans="2:4" x14ac:dyDescent="0.2">
      <c r="B2910" s="3" t="s">
        <v>3357</v>
      </c>
      <c r="C2910" s="3">
        <v>-2.91463E-2</v>
      </c>
      <c r="D2910" s="3">
        <v>0.69</v>
      </c>
    </row>
    <row r="2911" spans="2:4" x14ac:dyDescent="0.2">
      <c r="B2911" s="3" t="s">
        <v>3358</v>
      </c>
      <c r="C2911" s="3">
        <v>-0.1046974</v>
      </c>
      <c r="D2911" s="3">
        <v>2.0099999999999998</v>
      </c>
    </row>
    <row r="2912" spans="2:4" x14ac:dyDescent="0.2">
      <c r="B2912" s="3" t="s">
        <v>3359</v>
      </c>
      <c r="C2912" s="3">
        <v>-0.43440279999999998</v>
      </c>
      <c r="D2912" s="3">
        <v>2.82</v>
      </c>
    </row>
    <row r="2913" spans="2:4" x14ac:dyDescent="0.2">
      <c r="B2913" s="3" t="s">
        <v>5582</v>
      </c>
      <c r="C2913" s="3">
        <v>0</v>
      </c>
      <c r="D2913" s="3">
        <v>1.0900000000000001</v>
      </c>
    </row>
    <row r="2914" spans="2:4" x14ac:dyDescent="0.2">
      <c r="B2914" s="3" t="s">
        <v>3360</v>
      </c>
      <c r="C2914" s="3">
        <v>9.7610799999999998E-2</v>
      </c>
      <c r="D2914" s="3">
        <v>0</v>
      </c>
    </row>
    <row r="2915" spans="2:4" x14ac:dyDescent="0.2">
      <c r="B2915" s="3" t="s">
        <v>3361</v>
      </c>
      <c r="C2915" s="3">
        <v>1.435529E-2</v>
      </c>
      <c r="D2915" s="3">
        <v>1.1499999999999999</v>
      </c>
    </row>
    <row r="2916" spans="2:4" x14ac:dyDescent="0.2">
      <c r="B2916" s="3" t="s">
        <v>5583</v>
      </c>
      <c r="C2916" s="3">
        <v>-0.94341649999999999</v>
      </c>
      <c r="D2916" s="3">
        <v>0</v>
      </c>
    </row>
    <row r="2917" spans="2:4" x14ac:dyDescent="0.2">
      <c r="B2917" s="3" t="s">
        <v>3362</v>
      </c>
      <c r="C2917" s="3">
        <v>4.2644340000000003E-2</v>
      </c>
      <c r="D2917" s="3">
        <v>1.23</v>
      </c>
    </row>
    <row r="2918" spans="2:4" x14ac:dyDescent="0.2">
      <c r="B2918" s="3" t="s">
        <v>3363</v>
      </c>
      <c r="C2918" s="3">
        <v>-0.1520031</v>
      </c>
      <c r="D2918" s="3">
        <v>11.85</v>
      </c>
    </row>
    <row r="2919" spans="2:4" x14ac:dyDescent="0.2">
      <c r="B2919" s="3" t="s">
        <v>3364</v>
      </c>
      <c r="C2919" s="3">
        <v>0</v>
      </c>
      <c r="D2919" s="3">
        <v>5.01</v>
      </c>
    </row>
    <row r="2920" spans="2:4" x14ac:dyDescent="0.2">
      <c r="B2920" s="3" t="s">
        <v>5584</v>
      </c>
      <c r="C2920" s="3">
        <v>-2.91463E-2</v>
      </c>
      <c r="D2920" s="3">
        <v>2.44</v>
      </c>
    </row>
    <row r="2921" spans="2:4" x14ac:dyDescent="0.2">
      <c r="B2921" s="3" t="s">
        <v>3365</v>
      </c>
      <c r="C2921" s="3">
        <v>-0.1520031</v>
      </c>
      <c r="D2921" s="3">
        <v>0.27</v>
      </c>
    </row>
    <row r="2922" spans="2:4" x14ac:dyDescent="0.2">
      <c r="B2922" s="3" t="s">
        <v>3366</v>
      </c>
      <c r="C2922" s="3">
        <v>0.23878685999999999</v>
      </c>
      <c r="D2922" s="3">
        <v>4.09</v>
      </c>
    </row>
    <row r="2923" spans="2:4" x14ac:dyDescent="0.2">
      <c r="B2923" s="3" t="s">
        <v>3367</v>
      </c>
      <c r="C2923" s="3">
        <v>-0.23446529999999999</v>
      </c>
      <c r="D2923" s="3">
        <v>3.4</v>
      </c>
    </row>
    <row r="2924" spans="2:4" x14ac:dyDescent="0.2">
      <c r="B2924" s="3" t="s">
        <v>3369</v>
      </c>
      <c r="C2924" s="3">
        <v>0.11103130999999999</v>
      </c>
      <c r="D2924" s="3">
        <v>1.23</v>
      </c>
    </row>
    <row r="2925" spans="2:4" x14ac:dyDescent="0.2">
      <c r="B2925" s="3" t="s">
        <v>3371</v>
      </c>
      <c r="C2925" s="3">
        <v>-0.16812279999999999</v>
      </c>
      <c r="D2925" s="3">
        <v>0.27</v>
      </c>
    </row>
    <row r="2926" spans="2:4" x14ac:dyDescent="0.2">
      <c r="B2926" s="3" t="s">
        <v>3372</v>
      </c>
      <c r="C2926" s="3">
        <v>1.435529E-2</v>
      </c>
      <c r="D2926" s="3">
        <v>1.08</v>
      </c>
    </row>
    <row r="2927" spans="2:4" x14ac:dyDescent="0.2">
      <c r="B2927" s="3" t="s">
        <v>5585</v>
      </c>
      <c r="C2927" s="3">
        <v>-0.35845399999999999</v>
      </c>
      <c r="D2927" s="3">
        <v>2.73</v>
      </c>
    </row>
    <row r="2928" spans="2:4" x14ac:dyDescent="0.2">
      <c r="B2928" s="3" t="s">
        <v>5586</v>
      </c>
      <c r="C2928" s="3">
        <v>-0.1360615</v>
      </c>
      <c r="D2928" s="3">
        <v>2.2000000000000002</v>
      </c>
    </row>
    <row r="2929" spans="2:4" x14ac:dyDescent="0.2">
      <c r="B2929" s="3" t="s">
        <v>3373</v>
      </c>
      <c r="C2929" s="3">
        <v>0</v>
      </c>
      <c r="D2929" s="3">
        <v>1.34</v>
      </c>
    </row>
    <row r="2930" spans="2:4" x14ac:dyDescent="0.2">
      <c r="B2930" s="3" t="s">
        <v>5587</v>
      </c>
      <c r="C2930" s="3">
        <v>-0.25153880000000001</v>
      </c>
      <c r="D2930" s="3">
        <v>0</v>
      </c>
    </row>
    <row r="2931" spans="2:4" x14ac:dyDescent="0.2">
      <c r="B2931" s="3" t="s">
        <v>312</v>
      </c>
      <c r="C2931" s="3">
        <v>0.45417589000000003</v>
      </c>
      <c r="D2931" s="3">
        <v>0</v>
      </c>
    </row>
    <row r="2932" spans="2:4" x14ac:dyDescent="0.2">
      <c r="B2932" s="3" t="s">
        <v>3374</v>
      </c>
      <c r="C2932" s="3">
        <v>-7.40006E-2</v>
      </c>
      <c r="D2932" s="3">
        <v>13.89</v>
      </c>
    </row>
    <row r="2933" spans="2:4" x14ac:dyDescent="0.2">
      <c r="B2933" s="3" t="s">
        <v>3375</v>
      </c>
      <c r="C2933" s="3">
        <v>7.038933E-2</v>
      </c>
      <c r="D2933" s="3">
        <v>0.43</v>
      </c>
    </row>
    <row r="2934" spans="2:4" x14ac:dyDescent="0.2">
      <c r="B2934" s="3" t="s">
        <v>5588</v>
      </c>
      <c r="C2934" s="3">
        <v>-2.91463E-2</v>
      </c>
      <c r="D2934" s="3">
        <v>1.03</v>
      </c>
    </row>
    <row r="2935" spans="2:4" x14ac:dyDescent="0.2">
      <c r="B2935" s="3" t="s">
        <v>639</v>
      </c>
      <c r="C2935" s="3">
        <v>7.038933E-2</v>
      </c>
      <c r="D2935" s="3">
        <v>1.41</v>
      </c>
    </row>
    <row r="2936" spans="2:4" x14ac:dyDescent="0.2">
      <c r="B2936" s="3" t="s">
        <v>3376</v>
      </c>
      <c r="C2936" s="3">
        <v>5.658353E-2</v>
      </c>
      <c r="D2936" s="3">
        <v>3.3</v>
      </c>
    </row>
    <row r="2937" spans="2:4" x14ac:dyDescent="0.2">
      <c r="B2937" s="3" t="s">
        <v>3378</v>
      </c>
      <c r="C2937" s="3">
        <v>-0.21759139999999999</v>
      </c>
      <c r="D2937" s="3">
        <v>2.65</v>
      </c>
    </row>
    <row r="2938" spans="2:4" x14ac:dyDescent="0.2">
      <c r="B2938" s="3" t="s">
        <v>3380</v>
      </c>
      <c r="C2938" s="3">
        <v>0.15055968</v>
      </c>
      <c r="D2938" s="3">
        <v>1.49</v>
      </c>
    </row>
    <row r="2939" spans="2:4" x14ac:dyDescent="0.2">
      <c r="B2939" s="3" t="s">
        <v>3382</v>
      </c>
      <c r="C2939" s="3">
        <v>0</v>
      </c>
      <c r="D2939" s="3">
        <v>5.47</v>
      </c>
    </row>
    <row r="2940" spans="2:4" x14ac:dyDescent="0.2">
      <c r="B2940" s="3" t="s">
        <v>3384</v>
      </c>
      <c r="C2940" s="3">
        <v>-1.44996E-2</v>
      </c>
      <c r="D2940" s="3">
        <v>0.65</v>
      </c>
    </row>
    <row r="2941" spans="2:4" x14ac:dyDescent="0.2">
      <c r="B2941" s="3" t="s">
        <v>3385</v>
      </c>
      <c r="C2941" s="3">
        <v>-1.44996E-2</v>
      </c>
      <c r="D2941" s="3">
        <v>3.89</v>
      </c>
    </row>
    <row r="2942" spans="2:4" x14ac:dyDescent="0.2">
      <c r="B2942" s="3" t="s">
        <v>5589</v>
      </c>
      <c r="C2942" s="3">
        <v>0.65076456000000005</v>
      </c>
      <c r="D2942" s="3">
        <v>0</v>
      </c>
    </row>
    <row r="2943" spans="2:4" x14ac:dyDescent="0.2">
      <c r="B2943" s="3" t="s">
        <v>3387</v>
      </c>
      <c r="C2943" s="3">
        <v>1.435529E-2</v>
      </c>
      <c r="D2943" s="3">
        <v>2.33</v>
      </c>
    </row>
    <row r="2944" spans="2:4" x14ac:dyDescent="0.2">
      <c r="B2944" s="3" t="s">
        <v>5590</v>
      </c>
      <c r="C2944" s="3">
        <v>5.658353E-2</v>
      </c>
      <c r="D2944" s="3">
        <v>4.09</v>
      </c>
    </row>
    <row r="2945" spans="2:4" x14ac:dyDescent="0.2">
      <c r="B2945" s="3" t="s">
        <v>3389</v>
      </c>
      <c r="C2945" s="3">
        <v>-5.88937E-2</v>
      </c>
      <c r="D2945" s="3">
        <v>10.44</v>
      </c>
    </row>
    <row r="2946" spans="2:4" x14ac:dyDescent="0.2">
      <c r="B2946" s="3" t="s">
        <v>867</v>
      </c>
      <c r="C2946" s="3">
        <v>4.2644340000000003E-2</v>
      </c>
      <c r="D2946" s="3">
        <v>11.35</v>
      </c>
    </row>
    <row r="2947" spans="2:4" x14ac:dyDescent="0.2">
      <c r="B2947" s="3" t="s">
        <v>3390</v>
      </c>
      <c r="C2947" s="3">
        <v>0.15055968</v>
      </c>
      <c r="D2947" s="3">
        <v>1.75</v>
      </c>
    </row>
    <row r="2948" spans="2:4" x14ac:dyDescent="0.2">
      <c r="B2948" s="3" t="s">
        <v>3391</v>
      </c>
      <c r="C2948" s="3">
        <v>-1.44996E-2</v>
      </c>
      <c r="D2948" s="3">
        <v>0.9</v>
      </c>
    </row>
    <row r="2949" spans="2:4" x14ac:dyDescent="0.2">
      <c r="B2949" s="3" t="s">
        <v>3392</v>
      </c>
      <c r="C2949" s="3">
        <v>1.435529E-2</v>
      </c>
      <c r="D2949" s="3">
        <v>3.61</v>
      </c>
    </row>
    <row r="2950" spans="2:4" x14ac:dyDescent="0.2">
      <c r="B2950" s="3" t="s">
        <v>778</v>
      </c>
      <c r="C2950" s="3">
        <v>2.8569150000000001E-2</v>
      </c>
      <c r="D2950" s="3">
        <v>0.32</v>
      </c>
    </row>
    <row r="2951" spans="2:4" x14ac:dyDescent="0.2">
      <c r="B2951" s="3" t="s">
        <v>5591</v>
      </c>
      <c r="C2951" s="3">
        <v>-0.18442459999999999</v>
      </c>
      <c r="D2951" s="3">
        <v>9.6300000000000008</v>
      </c>
    </row>
    <row r="2952" spans="2:4" x14ac:dyDescent="0.2">
      <c r="B2952" s="3" t="s">
        <v>3393</v>
      </c>
      <c r="C2952" s="3">
        <v>0.16349873000000001</v>
      </c>
      <c r="D2952" s="3">
        <v>1.22</v>
      </c>
    </row>
    <row r="2953" spans="2:4" x14ac:dyDescent="0.2">
      <c r="B2953" s="3" t="s">
        <v>3394</v>
      </c>
      <c r="C2953" s="3">
        <v>1.435529E-2</v>
      </c>
      <c r="D2953" s="3">
        <v>0.72</v>
      </c>
    </row>
    <row r="2954" spans="2:4" x14ac:dyDescent="0.2">
      <c r="B2954" s="3" t="s">
        <v>3395</v>
      </c>
      <c r="C2954" s="3">
        <v>0</v>
      </c>
      <c r="D2954" s="3">
        <v>0.16</v>
      </c>
    </row>
    <row r="2955" spans="2:4" x14ac:dyDescent="0.2">
      <c r="B2955" s="3" t="s">
        <v>254</v>
      </c>
      <c r="C2955" s="3">
        <v>-4.3943299999999998E-2</v>
      </c>
      <c r="D2955" s="3">
        <v>3.62</v>
      </c>
    </row>
    <row r="2956" spans="2:4" x14ac:dyDescent="0.2">
      <c r="B2956" s="3" t="s">
        <v>3396</v>
      </c>
      <c r="C2956" s="3">
        <v>2.8569150000000001E-2</v>
      </c>
      <c r="D2956" s="3">
        <v>0.92</v>
      </c>
    </row>
    <row r="2957" spans="2:4" x14ac:dyDescent="0.2">
      <c r="B2957" s="3" t="s">
        <v>3399</v>
      </c>
      <c r="C2957" s="3">
        <v>-1.44996E-2</v>
      </c>
      <c r="D2957" s="3">
        <v>3.99</v>
      </c>
    </row>
    <row r="2958" spans="2:4" x14ac:dyDescent="0.2">
      <c r="B2958" s="3" t="s">
        <v>3400</v>
      </c>
      <c r="C2958" s="3">
        <v>-0.1360615</v>
      </c>
      <c r="D2958" s="3">
        <v>0.61</v>
      </c>
    </row>
    <row r="2959" spans="2:4" x14ac:dyDescent="0.2">
      <c r="B2959" s="3" t="s">
        <v>3402</v>
      </c>
      <c r="C2959" s="3">
        <v>0.15055968</v>
      </c>
      <c r="D2959" s="3">
        <v>0.27</v>
      </c>
    </row>
    <row r="2960" spans="2:4" x14ac:dyDescent="0.2">
      <c r="B2960" s="3" t="s">
        <v>3403</v>
      </c>
      <c r="C2960" s="3">
        <v>4.2644340000000003E-2</v>
      </c>
      <c r="D2960" s="3">
        <v>2.75</v>
      </c>
    </row>
    <row r="2961" spans="2:4" x14ac:dyDescent="0.2">
      <c r="B2961" s="3" t="s">
        <v>3405</v>
      </c>
      <c r="C2961" s="3">
        <v>7.038933E-2</v>
      </c>
      <c r="D2961" s="3">
        <v>0.24</v>
      </c>
    </row>
    <row r="2962" spans="2:4" x14ac:dyDescent="0.2">
      <c r="B2962" s="3" t="s">
        <v>3406</v>
      </c>
      <c r="C2962" s="3">
        <v>-4.3943299999999998E-2</v>
      </c>
      <c r="D2962" s="3">
        <v>2.8</v>
      </c>
    </row>
    <row r="2963" spans="2:4" x14ac:dyDescent="0.2">
      <c r="B2963" s="3" t="s">
        <v>3407</v>
      </c>
      <c r="C2963" s="3">
        <v>2.8569150000000001E-2</v>
      </c>
      <c r="D2963" s="3">
        <v>0.02</v>
      </c>
    </row>
    <row r="2964" spans="2:4" x14ac:dyDescent="0.2">
      <c r="B2964" s="3" t="s">
        <v>3408</v>
      </c>
      <c r="C2964" s="3">
        <v>-0.2009127</v>
      </c>
      <c r="D2964" s="3">
        <v>3.33</v>
      </c>
    </row>
    <row r="2965" spans="2:4" x14ac:dyDescent="0.2">
      <c r="B2965" s="3" t="s">
        <v>5592</v>
      </c>
      <c r="C2965" s="3">
        <v>0.12432814</v>
      </c>
      <c r="D2965" s="3">
        <v>0.55000000000000004</v>
      </c>
    </row>
    <row r="2966" spans="2:4" x14ac:dyDescent="0.2">
      <c r="B2966" s="3" t="s">
        <v>3409</v>
      </c>
      <c r="C2966" s="3">
        <v>-1.44996E-2</v>
      </c>
      <c r="D2966" s="3">
        <v>6.24</v>
      </c>
    </row>
    <row r="2967" spans="2:4" x14ac:dyDescent="0.2">
      <c r="B2967" s="3" t="s">
        <v>3410</v>
      </c>
      <c r="C2967" s="3">
        <v>-5.88937E-2</v>
      </c>
      <c r="D2967" s="3">
        <v>7.37</v>
      </c>
    </row>
    <row r="2968" spans="2:4" x14ac:dyDescent="0.2">
      <c r="B2968" s="3" t="s">
        <v>245</v>
      </c>
      <c r="C2968" s="3">
        <v>7.038933E-2</v>
      </c>
      <c r="D2968" s="3">
        <v>3.93</v>
      </c>
    </row>
    <row r="2969" spans="2:4" x14ac:dyDescent="0.2">
      <c r="B2969" s="3" t="s">
        <v>808</v>
      </c>
      <c r="C2969" s="3">
        <v>1.435529E-2</v>
      </c>
      <c r="D2969" s="3">
        <v>0.09</v>
      </c>
    </row>
    <row r="2970" spans="2:4" x14ac:dyDescent="0.2">
      <c r="B2970" s="3" t="s">
        <v>3412</v>
      </c>
      <c r="C2970" s="3">
        <v>0.13750351999999999</v>
      </c>
      <c r="D2970" s="3">
        <v>4.07</v>
      </c>
    </row>
    <row r="2971" spans="2:4" x14ac:dyDescent="0.2">
      <c r="B2971" s="3" t="s">
        <v>3413</v>
      </c>
      <c r="C2971" s="3">
        <v>-0.1520031</v>
      </c>
      <c r="D2971" s="3">
        <v>3.84</v>
      </c>
    </row>
    <row r="2972" spans="2:4" x14ac:dyDescent="0.2">
      <c r="B2972" s="3" t="s">
        <v>3415</v>
      </c>
      <c r="C2972" s="3">
        <v>-1.44996E-2</v>
      </c>
      <c r="D2972" s="3">
        <v>5.22</v>
      </c>
    </row>
    <row r="2973" spans="2:4" x14ac:dyDescent="0.2">
      <c r="B2973" s="3" t="s">
        <v>3416</v>
      </c>
      <c r="C2973" s="3">
        <v>1.435529E-2</v>
      </c>
      <c r="D2973" s="3">
        <v>0.05</v>
      </c>
    </row>
    <row r="2974" spans="2:4" x14ac:dyDescent="0.2">
      <c r="B2974" s="3" t="s">
        <v>3418</v>
      </c>
      <c r="C2974" s="3">
        <v>0.15055968</v>
      </c>
      <c r="D2974" s="3">
        <v>2.5099999999999998</v>
      </c>
    </row>
    <row r="2975" spans="2:4" x14ac:dyDescent="0.2">
      <c r="B2975" s="3" t="s">
        <v>3420</v>
      </c>
      <c r="C2975" s="3">
        <v>1.435529E-2</v>
      </c>
      <c r="D2975" s="3">
        <v>0.66</v>
      </c>
    </row>
    <row r="2976" spans="2:4" x14ac:dyDescent="0.2">
      <c r="B2976" s="3" t="s">
        <v>3421</v>
      </c>
      <c r="C2976" s="3">
        <v>7.038933E-2</v>
      </c>
      <c r="D2976" s="3">
        <v>8.33</v>
      </c>
    </row>
    <row r="2977" spans="2:4" x14ac:dyDescent="0.2">
      <c r="B2977" s="3" t="s">
        <v>402</v>
      </c>
      <c r="C2977" s="3">
        <v>-7.40006E-2</v>
      </c>
      <c r="D2977" s="3">
        <v>1.94</v>
      </c>
    </row>
    <row r="2978" spans="2:4" x14ac:dyDescent="0.2">
      <c r="B2978" s="3" t="s">
        <v>3422</v>
      </c>
      <c r="C2978" s="3">
        <v>0.78240856000000003</v>
      </c>
      <c r="D2978" s="3">
        <v>17.239999999999998</v>
      </c>
    </row>
    <row r="2979" spans="2:4" x14ac:dyDescent="0.2">
      <c r="B2979" s="3" t="s">
        <v>3423</v>
      </c>
      <c r="C2979" s="3">
        <v>-0.35845399999999999</v>
      </c>
      <c r="D2979" s="3">
        <v>2.96</v>
      </c>
    </row>
    <row r="2980" spans="2:4" x14ac:dyDescent="0.2">
      <c r="B2980" s="3" t="s">
        <v>3424</v>
      </c>
      <c r="C2980" s="3">
        <v>-0.1202942</v>
      </c>
      <c r="D2980" s="3">
        <v>0</v>
      </c>
    </row>
    <row r="2981" spans="2:4" x14ac:dyDescent="0.2">
      <c r="B2981" s="3" t="s">
        <v>3425</v>
      </c>
      <c r="C2981" s="3">
        <v>0.28688114999999997</v>
      </c>
      <c r="D2981" s="3">
        <v>6.89</v>
      </c>
    </row>
    <row r="2982" spans="2:4" x14ac:dyDescent="0.2">
      <c r="B2982" s="3" t="s">
        <v>3426</v>
      </c>
      <c r="C2982" s="3">
        <v>2.8569150000000001E-2</v>
      </c>
      <c r="D2982" s="3">
        <v>0.27</v>
      </c>
    </row>
    <row r="2983" spans="2:4" x14ac:dyDescent="0.2">
      <c r="B2983" s="3" t="s">
        <v>5593</v>
      </c>
      <c r="C2983" s="3">
        <v>-0.8365013</v>
      </c>
      <c r="D2983" s="3">
        <v>0</v>
      </c>
    </row>
    <row r="2984" spans="2:4" x14ac:dyDescent="0.2">
      <c r="B2984" s="3" t="s">
        <v>3428</v>
      </c>
      <c r="C2984" s="3">
        <v>-0.26881680000000002</v>
      </c>
      <c r="D2984" s="3">
        <v>0.98</v>
      </c>
    </row>
    <row r="2985" spans="2:4" x14ac:dyDescent="0.2">
      <c r="B2985" s="3" t="s">
        <v>3429</v>
      </c>
      <c r="C2985" s="3">
        <v>1.5410191499999999</v>
      </c>
      <c r="D2985" s="3">
        <v>0</v>
      </c>
    </row>
    <row r="2986" spans="2:4" x14ac:dyDescent="0.2">
      <c r="B2986" s="3" t="s">
        <v>3430</v>
      </c>
      <c r="C2986" s="3">
        <v>0.17632276999999999</v>
      </c>
      <c r="D2986" s="3">
        <v>19.89</v>
      </c>
    </row>
    <row r="2987" spans="2:4" x14ac:dyDescent="0.2">
      <c r="B2987" s="3" t="s">
        <v>220</v>
      </c>
      <c r="C2987" s="3">
        <v>-4.3943299999999998E-2</v>
      </c>
      <c r="D2987" s="3">
        <v>0.74</v>
      </c>
    </row>
    <row r="2988" spans="2:4" x14ac:dyDescent="0.2">
      <c r="B2988" s="3" t="s">
        <v>5594</v>
      </c>
      <c r="C2988" s="3">
        <v>-0.23446529999999999</v>
      </c>
      <c r="D2988" s="3">
        <v>6.5</v>
      </c>
    </row>
    <row r="2989" spans="2:4" x14ac:dyDescent="0.2">
      <c r="B2989" s="3" t="s">
        <v>3432</v>
      </c>
      <c r="C2989" s="3">
        <v>1.435529E-2</v>
      </c>
      <c r="D2989" s="3">
        <v>1.0900000000000001</v>
      </c>
    </row>
    <row r="2990" spans="2:4" x14ac:dyDescent="0.2">
      <c r="B2990" s="3" t="s">
        <v>3434</v>
      </c>
      <c r="C2990" s="3">
        <v>-4.3943299999999998E-2</v>
      </c>
      <c r="D2990" s="3">
        <v>3.25</v>
      </c>
    </row>
    <row r="2991" spans="2:4" x14ac:dyDescent="0.2">
      <c r="B2991" s="3" t="s">
        <v>3435</v>
      </c>
      <c r="C2991" s="3">
        <v>0.20163386</v>
      </c>
      <c r="D2991" s="3">
        <v>1.01</v>
      </c>
    </row>
    <row r="2992" spans="2:4" x14ac:dyDescent="0.2">
      <c r="B2992" s="3" t="s">
        <v>3436</v>
      </c>
      <c r="C2992" s="3">
        <v>2.8569150000000001E-2</v>
      </c>
      <c r="D2992" s="3">
        <v>0.62</v>
      </c>
    </row>
    <row r="2993" spans="2:4" x14ac:dyDescent="0.2">
      <c r="B2993" s="3" t="s">
        <v>3437</v>
      </c>
      <c r="C2993" s="3">
        <v>-0.1046974</v>
      </c>
      <c r="D2993" s="3">
        <v>2</v>
      </c>
    </row>
    <row r="2994" spans="2:4" x14ac:dyDescent="0.2">
      <c r="B2994" s="3" t="s">
        <v>3438</v>
      </c>
      <c r="C2994" s="3">
        <v>-2.91463E-2</v>
      </c>
      <c r="D2994" s="3">
        <v>2.81</v>
      </c>
    </row>
    <row r="2995" spans="2:4" x14ac:dyDescent="0.2">
      <c r="B2995" s="3" t="s">
        <v>3439</v>
      </c>
      <c r="C2995" s="3">
        <v>0</v>
      </c>
      <c r="D2995" s="3">
        <v>1.33</v>
      </c>
    </row>
    <row r="2996" spans="2:4" x14ac:dyDescent="0.2">
      <c r="B2996" s="3" t="s">
        <v>3440</v>
      </c>
      <c r="C2996" s="3">
        <v>4.2644340000000003E-2</v>
      </c>
      <c r="D2996" s="3">
        <v>3.07</v>
      </c>
    </row>
    <row r="2997" spans="2:4" x14ac:dyDescent="0.2">
      <c r="B2997" s="3" t="s">
        <v>3441</v>
      </c>
      <c r="C2997" s="3">
        <v>-8.9267299999999994E-2</v>
      </c>
      <c r="D2997" s="3">
        <v>0</v>
      </c>
    </row>
    <row r="2998" spans="2:4" x14ac:dyDescent="0.2">
      <c r="B2998" s="3" t="s">
        <v>3442</v>
      </c>
      <c r="C2998" s="3">
        <v>-0.21759139999999999</v>
      </c>
      <c r="D2998" s="3">
        <v>5.73</v>
      </c>
    </row>
    <row r="2999" spans="2:4" x14ac:dyDescent="0.2">
      <c r="B2999" s="3" t="s">
        <v>5595</v>
      </c>
      <c r="C2999" s="3">
        <v>-0.1046974</v>
      </c>
      <c r="D2999" s="3">
        <v>2.0699999999999998</v>
      </c>
    </row>
    <row r="3000" spans="2:4" x14ac:dyDescent="0.2">
      <c r="B3000" s="3" t="s">
        <v>62</v>
      </c>
      <c r="C3000" s="3">
        <v>4.2644340000000003E-2</v>
      </c>
      <c r="D3000" s="3">
        <v>2.4</v>
      </c>
    </row>
    <row r="3001" spans="2:4" x14ac:dyDescent="0.2">
      <c r="B3001" s="3" t="s">
        <v>3443</v>
      </c>
      <c r="C3001" s="3">
        <v>-4.3943299999999998E-2</v>
      </c>
      <c r="D3001" s="3">
        <v>5.99</v>
      </c>
    </row>
    <row r="3002" spans="2:4" x14ac:dyDescent="0.2">
      <c r="B3002" s="3" t="s">
        <v>3444</v>
      </c>
      <c r="C3002" s="3">
        <v>5.658353E-2</v>
      </c>
      <c r="D3002" s="3">
        <v>0.32</v>
      </c>
    </row>
    <row r="3003" spans="2:4" x14ac:dyDescent="0.2">
      <c r="B3003" s="3" t="s">
        <v>3445</v>
      </c>
      <c r="C3003" s="3">
        <v>-4.3943299999999998E-2</v>
      </c>
      <c r="D3003" s="3">
        <v>0.04</v>
      </c>
    </row>
    <row r="3004" spans="2:4" x14ac:dyDescent="0.2">
      <c r="B3004" s="3" t="s">
        <v>5596</v>
      </c>
      <c r="C3004" s="3">
        <v>-0.1202942</v>
      </c>
      <c r="D3004" s="3">
        <v>7.86</v>
      </c>
    </row>
    <row r="3005" spans="2:4" x14ac:dyDescent="0.2">
      <c r="B3005" s="3" t="s">
        <v>179</v>
      </c>
      <c r="C3005" s="3">
        <v>-5.88937E-2</v>
      </c>
      <c r="D3005" s="3">
        <v>8.19</v>
      </c>
    </row>
    <row r="3006" spans="2:4" x14ac:dyDescent="0.2">
      <c r="B3006" s="3" t="s">
        <v>5597</v>
      </c>
      <c r="C3006" s="3">
        <v>-2.91463E-2</v>
      </c>
      <c r="D3006" s="3">
        <v>0</v>
      </c>
    </row>
    <row r="3007" spans="2:4" x14ac:dyDescent="0.2">
      <c r="B3007" s="3" t="s">
        <v>3446</v>
      </c>
      <c r="C3007" s="3">
        <v>-0.18442459999999999</v>
      </c>
      <c r="D3007" s="3">
        <v>2.77</v>
      </c>
    </row>
    <row r="3008" spans="2:4" x14ac:dyDescent="0.2">
      <c r="B3008" s="3" t="s">
        <v>3447</v>
      </c>
      <c r="C3008" s="3">
        <v>2.8569150000000001E-2</v>
      </c>
      <c r="D3008" s="3">
        <v>5.08</v>
      </c>
    </row>
    <row r="3009" spans="2:4" x14ac:dyDescent="0.2">
      <c r="B3009" s="3" t="s">
        <v>3448</v>
      </c>
      <c r="C3009" s="3">
        <v>-0.1202942</v>
      </c>
      <c r="D3009" s="3">
        <v>7.66</v>
      </c>
    </row>
    <row r="3010" spans="2:4" x14ac:dyDescent="0.2">
      <c r="B3010" s="3" t="s">
        <v>3449</v>
      </c>
      <c r="C3010" s="3">
        <v>5.658353E-2</v>
      </c>
      <c r="D3010" s="3">
        <v>4.46</v>
      </c>
    </row>
    <row r="3011" spans="2:4" x14ac:dyDescent="0.2">
      <c r="B3011" s="3" t="s">
        <v>331</v>
      </c>
      <c r="C3011" s="3">
        <v>0</v>
      </c>
      <c r="D3011" s="3">
        <v>0.42</v>
      </c>
    </row>
    <row r="3012" spans="2:4" x14ac:dyDescent="0.2">
      <c r="B3012" s="3" t="s">
        <v>3451</v>
      </c>
      <c r="C3012" s="3">
        <v>0.38956680999999999</v>
      </c>
      <c r="D3012" s="3">
        <v>1.7</v>
      </c>
    </row>
    <row r="3013" spans="2:4" x14ac:dyDescent="0.2">
      <c r="B3013" s="3" t="s">
        <v>3452</v>
      </c>
      <c r="C3013" s="3">
        <v>-5.88937E-2</v>
      </c>
      <c r="D3013" s="3">
        <v>0.13</v>
      </c>
    </row>
    <row r="3014" spans="2:4" x14ac:dyDescent="0.2">
      <c r="B3014" s="3" t="s">
        <v>5598</v>
      </c>
      <c r="C3014" s="3">
        <v>0</v>
      </c>
      <c r="D3014" s="3">
        <v>5.7</v>
      </c>
    </row>
    <row r="3015" spans="2:4" x14ac:dyDescent="0.2">
      <c r="B3015" s="3" t="s">
        <v>3454</v>
      </c>
      <c r="C3015" s="3">
        <v>5.658353E-2</v>
      </c>
      <c r="D3015" s="3">
        <v>0.85</v>
      </c>
    </row>
    <row r="3016" spans="2:4" x14ac:dyDescent="0.2">
      <c r="B3016" s="3" t="s">
        <v>768</v>
      </c>
      <c r="C3016" s="3">
        <v>5.658353E-2</v>
      </c>
      <c r="D3016" s="3">
        <v>4.24</v>
      </c>
    </row>
    <row r="3017" spans="2:4" x14ac:dyDescent="0.2">
      <c r="B3017" s="3" t="s">
        <v>3455</v>
      </c>
      <c r="C3017" s="3">
        <v>0.13750351999999999</v>
      </c>
      <c r="D3017" s="3">
        <v>3.46</v>
      </c>
    </row>
    <row r="3018" spans="2:4" x14ac:dyDescent="0.2">
      <c r="B3018" s="3" t="s">
        <v>3456</v>
      </c>
      <c r="C3018" s="3">
        <v>-5.88937E-2</v>
      </c>
      <c r="D3018" s="3">
        <v>1.23</v>
      </c>
    </row>
    <row r="3019" spans="2:4" x14ac:dyDescent="0.2">
      <c r="B3019" s="3" t="s">
        <v>3457</v>
      </c>
      <c r="C3019" s="3">
        <v>-4.3943299999999998E-2</v>
      </c>
      <c r="D3019" s="3">
        <v>0.65</v>
      </c>
    </row>
    <row r="3020" spans="2:4" x14ac:dyDescent="0.2">
      <c r="B3020" s="3" t="s">
        <v>5599</v>
      </c>
      <c r="C3020" s="3">
        <v>-0.55639329999999998</v>
      </c>
      <c r="D3020" s="3">
        <v>0</v>
      </c>
    </row>
    <row r="3021" spans="2:4" x14ac:dyDescent="0.2">
      <c r="B3021" s="3" t="s">
        <v>3458</v>
      </c>
      <c r="C3021" s="3">
        <v>2.8569150000000001E-2</v>
      </c>
      <c r="D3021" s="3">
        <v>2.2799999999999998</v>
      </c>
    </row>
    <row r="3022" spans="2:4" x14ac:dyDescent="0.2">
      <c r="B3022" s="3" t="s">
        <v>3460</v>
      </c>
      <c r="C3022" s="3">
        <v>-2.91463E-2</v>
      </c>
      <c r="D3022" s="3">
        <v>10.6</v>
      </c>
    </row>
    <row r="3023" spans="2:4" x14ac:dyDescent="0.2">
      <c r="B3023" s="3" t="s">
        <v>3461</v>
      </c>
      <c r="C3023" s="3">
        <v>-1.44996E-2</v>
      </c>
      <c r="D3023" s="3">
        <v>6.54</v>
      </c>
    </row>
    <row r="3024" spans="2:4" x14ac:dyDescent="0.2">
      <c r="B3024" s="3" t="s">
        <v>3462</v>
      </c>
      <c r="C3024" s="3">
        <v>-0.1046974</v>
      </c>
      <c r="D3024" s="3">
        <v>0.04</v>
      </c>
    </row>
    <row r="3025" spans="2:4" x14ac:dyDescent="0.2">
      <c r="B3025" s="3" t="s">
        <v>3463</v>
      </c>
      <c r="C3025" s="3">
        <v>0</v>
      </c>
      <c r="D3025" s="3">
        <v>4.3899999999999997</v>
      </c>
    </row>
    <row r="3026" spans="2:4" x14ac:dyDescent="0.2">
      <c r="B3026" s="3" t="s">
        <v>3464</v>
      </c>
      <c r="C3026" s="3">
        <v>1.435529E-2</v>
      </c>
      <c r="D3026" s="3">
        <v>3.07</v>
      </c>
    </row>
    <row r="3027" spans="2:4" x14ac:dyDescent="0.2">
      <c r="B3027" s="3" t="s">
        <v>5600</v>
      </c>
      <c r="C3027" s="3">
        <v>0</v>
      </c>
      <c r="D3027" s="3">
        <v>3.09</v>
      </c>
    </row>
    <row r="3028" spans="2:4" x14ac:dyDescent="0.2">
      <c r="B3028" s="3" t="s">
        <v>3465</v>
      </c>
      <c r="C3028" s="3">
        <v>-5.88937E-2</v>
      </c>
      <c r="D3028" s="3">
        <v>0.74</v>
      </c>
    </row>
    <row r="3029" spans="2:4" x14ac:dyDescent="0.2">
      <c r="B3029" s="3" t="s">
        <v>5601</v>
      </c>
      <c r="C3029" s="3">
        <v>0.13750351999999999</v>
      </c>
      <c r="D3029" s="3">
        <v>0.21</v>
      </c>
    </row>
    <row r="3030" spans="2:4" x14ac:dyDescent="0.2">
      <c r="B3030" s="3" t="s">
        <v>629</v>
      </c>
      <c r="C3030" s="3">
        <v>-1.44996E-2</v>
      </c>
      <c r="D3030" s="3">
        <v>0.99</v>
      </c>
    </row>
    <row r="3031" spans="2:4" x14ac:dyDescent="0.2">
      <c r="B3031" s="3" t="s">
        <v>3466</v>
      </c>
      <c r="C3031" s="3">
        <v>0.37851161999999999</v>
      </c>
      <c r="D3031" s="3">
        <v>5.81</v>
      </c>
    </row>
    <row r="3032" spans="2:4" x14ac:dyDescent="0.2">
      <c r="B3032" s="3" t="s">
        <v>3467</v>
      </c>
      <c r="C3032" s="3">
        <v>0.17632276999999999</v>
      </c>
      <c r="D3032" s="3">
        <v>4.43</v>
      </c>
    </row>
    <row r="3033" spans="2:4" x14ac:dyDescent="0.2">
      <c r="B3033" s="3" t="s">
        <v>3468</v>
      </c>
      <c r="C3033" s="3">
        <v>-2.91463E-2</v>
      </c>
      <c r="D3033" s="3">
        <v>3.82</v>
      </c>
    </row>
    <row r="3034" spans="2:4" x14ac:dyDescent="0.2">
      <c r="B3034" s="3" t="s">
        <v>5602</v>
      </c>
      <c r="C3034" s="3">
        <v>7.038933E-2</v>
      </c>
      <c r="D3034" s="3">
        <v>0.56000000000000005</v>
      </c>
    </row>
    <row r="3035" spans="2:4" x14ac:dyDescent="0.2">
      <c r="B3035" s="3" t="s">
        <v>325</v>
      </c>
      <c r="C3035" s="3">
        <v>0.15055968</v>
      </c>
      <c r="D3035" s="3">
        <v>3.45</v>
      </c>
    </row>
    <row r="3036" spans="2:4" x14ac:dyDescent="0.2">
      <c r="B3036" s="3" t="s">
        <v>3471</v>
      </c>
      <c r="C3036" s="3">
        <v>0.22650853000000001</v>
      </c>
      <c r="D3036" s="3">
        <v>11.23</v>
      </c>
    </row>
    <row r="3037" spans="2:4" x14ac:dyDescent="0.2">
      <c r="B3037" s="3" t="s">
        <v>3472</v>
      </c>
      <c r="C3037" s="3">
        <v>-7.40006E-2</v>
      </c>
      <c r="D3037" s="3">
        <v>0.75</v>
      </c>
    </row>
    <row r="3038" spans="2:4" x14ac:dyDescent="0.2">
      <c r="B3038" s="3" t="s">
        <v>5603</v>
      </c>
      <c r="C3038" s="3">
        <v>0.11103130999999999</v>
      </c>
      <c r="D3038" s="3">
        <v>0</v>
      </c>
    </row>
    <row r="3039" spans="2:4" x14ac:dyDescent="0.2">
      <c r="B3039" s="3" t="s">
        <v>3475</v>
      </c>
      <c r="C3039" s="3">
        <v>-1.44996E-2</v>
      </c>
      <c r="D3039" s="3">
        <v>0.93</v>
      </c>
    </row>
    <row r="3040" spans="2:4" x14ac:dyDescent="0.2">
      <c r="B3040" s="3" t="s">
        <v>3476</v>
      </c>
      <c r="C3040" s="3">
        <v>-0.1202942</v>
      </c>
      <c r="D3040" s="3">
        <v>5.39</v>
      </c>
    </row>
    <row r="3041" spans="2:4" x14ac:dyDescent="0.2">
      <c r="B3041" s="3" t="s">
        <v>3477</v>
      </c>
      <c r="C3041" s="3">
        <v>5.658353E-2</v>
      </c>
      <c r="D3041" s="3">
        <v>4.67</v>
      </c>
    </row>
    <row r="3042" spans="2:4" x14ac:dyDescent="0.2">
      <c r="B3042" s="3" t="s">
        <v>3478</v>
      </c>
      <c r="C3042" s="3">
        <v>2.8569150000000001E-2</v>
      </c>
      <c r="D3042" s="3">
        <v>2.0499999999999998</v>
      </c>
    </row>
    <row r="3043" spans="2:4" x14ac:dyDescent="0.2">
      <c r="B3043" s="3" t="s">
        <v>3479</v>
      </c>
      <c r="C3043" s="3">
        <v>0.32192809</v>
      </c>
      <c r="D3043" s="3">
        <v>2.0699999999999998</v>
      </c>
    </row>
    <row r="3044" spans="2:4" x14ac:dyDescent="0.2">
      <c r="B3044" s="3" t="s">
        <v>3480</v>
      </c>
      <c r="C3044" s="3">
        <v>-5.88937E-2</v>
      </c>
      <c r="D3044" s="3">
        <v>12.03</v>
      </c>
    </row>
    <row r="3045" spans="2:4" x14ac:dyDescent="0.2">
      <c r="B3045" s="3" t="s">
        <v>3481</v>
      </c>
      <c r="C3045" s="3">
        <v>-0.16812279999999999</v>
      </c>
      <c r="D3045" s="3">
        <v>5.16</v>
      </c>
    </row>
    <row r="3046" spans="2:4" x14ac:dyDescent="0.2">
      <c r="B3046" s="3" t="s">
        <v>3482</v>
      </c>
      <c r="C3046" s="3">
        <v>2.8569150000000001E-2</v>
      </c>
      <c r="D3046" s="3">
        <v>9.33</v>
      </c>
    </row>
    <row r="3047" spans="2:4" x14ac:dyDescent="0.2">
      <c r="B3047" s="3" t="s">
        <v>5604</v>
      </c>
      <c r="C3047" s="3">
        <v>0.47508487999999999</v>
      </c>
      <c r="D3047" s="3">
        <v>0</v>
      </c>
    </row>
    <row r="3048" spans="2:4" x14ac:dyDescent="0.2">
      <c r="B3048" s="3" t="s">
        <v>637</v>
      </c>
      <c r="C3048" s="3">
        <v>-7.40006E-2</v>
      </c>
      <c r="D3048" s="3">
        <v>0.14000000000000001</v>
      </c>
    </row>
    <row r="3049" spans="2:4" x14ac:dyDescent="0.2">
      <c r="B3049" s="3" t="s">
        <v>5605</v>
      </c>
      <c r="C3049" s="3">
        <v>9.7610799999999998E-2</v>
      </c>
      <c r="D3049" s="3">
        <v>3.86</v>
      </c>
    </row>
    <row r="3050" spans="2:4" x14ac:dyDescent="0.2">
      <c r="B3050" s="3" t="s">
        <v>104</v>
      </c>
      <c r="C3050" s="3">
        <v>1.435529E-2</v>
      </c>
      <c r="D3050" s="3">
        <v>0.01</v>
      </c>
    </row>
    <row r="3051" spans="2:4" x14ac:dyDescent="0.2">
      <c r="B3051" s="3" t="s">
        <v>5606</v>
      </c>
      <c r="C3051" s="3">
        <v>-0.1202942</v>
      </c>
      <c r="D3051" s="3">
        <v>4.63</v>
      </c>
    </row>
    <row r="3052" spans="2:4" x14ac:dyDescent="0.2">
      <c r="B3052" s="3" t="s">
        <v>3484</v>
      </c>
      <c r="C3052" s="3">
        <v>2.8569150000000001E-2</v>
      </c>
      <c r="D3052" s="3">
        <v>0.73</v>
      </c>
    </row>
    <row r="3053" spans="2:4" x14ac:dyDescent="0.2">
      <c r="B3053" s="3" t="s">
        <v>67</v>
      </c>
      <c r="C3053" s="3">
        <v>2.8569150000000001E-2</v>
      </c>
      <c r="D3053" s="3">
        <v>1.31</v>
      </c>
    </row>
    <row r="3054" spans="2:4" x14ac:dyDescent="0.2">
      <c r="B3054" s="3" t="s">
        <v>5607</v>
      </c>
      <c r="C3054" s="3">
        <v>-1.44996E-2</v>
      </c>
      <c r="D3054" s="3">
        <v>0</v>
      </c>
    </row>
    <row r="3055" spans="2:4" x14ac:dyDescent="0.2">
      <c r="B3055" s="3" t="s">
        <v>5608</v>
      </c>
      <c r="C3055" s="3">
        <v>0.44360664999999999</v>
      </c>
      <c r="D3055" s="3">
        <v>0</v>
      </c>
    </row>
    <row r="3056" spans="2:4" x14ac:dyDescent="0.2">
      <c r="B3056" s="3" t="s">
        <v>5609</v>
      </c>
      <c r="C3056" s="3">
        <v>-0.21759139999999999</v>
      </c>
      <c r="D3056" s="3">
        <v>1.92</v>
      </c>
    </row>
    <row r="3057" spans="2:4" x14ac:dyDescent="0.2">
      <c r="B3057" s="3" t="s">
        <v>3485</v>
      </c>
      <c r="C3057" s="3">
        <v>-5.88937E-2</v>
      </c>
      <c r="D3057" s="3">
        <v>4.37</v>
      </c>
    </row>
    <row r="3058" spans="2:4" x14ac:dyDescent="0.2">
      <c r="B3058" s="3" t="s">
        <v>3486</v>
      </c>
      <c r="C3058" s="3">
        <v>-1.44996E-2</v>
      </c>
      <c r="D3058" s="3">
        <v>2.27</v>
      </c>
    </row>
    <row r="3059" spans="2:4" x14ac:dyDescent="0.2">
      <c r="B3059" s="3" t="s">
        <v>3487</v>
      </c>
      <c r="C3059" s="3">
        <v>2.8569150000000001E-2</v>
      </c>
      <c r="D3059" s="3">
        <v>3.25</v>
      </c>
    </row>
    <row r="3060" spans="2:4" x14ac:dyDescent="0.2">
      <c r="B3060" s="3" t="s">
        <v>3488</v>
      </c>
      <c r="C3060" s="3">
        <v>1.2927817500000001</v>
      </c>
      <c r="D3060" s="3">
        <v>4.9000000000000004</v>
      </c>
    </row>
    <row r="3061" spans="2:4" x14ac:dyDescent="0.2">
      <c r="B3061" s="3" t="s">
        <v>3489</v>
      </c>
      <c r="C3061" s="3">
        <v>0.47508487999999999</v>
      </c>
      <c r="D3061" s="3">
        <v>4.53</v>
      </c>
    </row>
    <row r="3062" spans="2:4" x14ac:dyDescent="0.2">
      <c r="B3062" s="3" t="s">
        <v>3490</v>
      </c>
      <c r="C3062" s="3">
        <v>-0.26881680000000002</v>
      </c>
      <c r="D3062" s="3">
        <v>5.85</v>
      </c>
    </row>
    <row r="3063" spans="2:4" x14ac:dyDescent="0.2">
      <c r="B3063" s="3" t="s">
        <v>537</v>
      </c>
      <c r="C3063" s="3">
        <v>-4.3943299999999998E-2</v>
      </c>
      <c r="D3063" s="3">
        <v>2.29</v>
      </c>
    </row>
    <row r="3064" spans="2:4" x14ac:dyDescent="0.2">
      <c r="B3064" s="3" t="s">
        <v>302</v>
      </c>
      <c r="C3064" s="3">
        <v>-0.57776700000000003</v>
      </c>
      <c r="D3064" s="3">
        <v>0</v>
      </c>
    </row>
    <row r="3065" spans="2:4" x14ac:dyDescent="0.2">
      <c r="B3065" s="3" t="s">
        <v>5610</v>
      </c>
      <c r="C3065" s="3">
        <v>-0.21759139999999999</v>
      </c>
      <c r="D3065" s="3">
        <v>3.85</v>
      </c>
    </row>
    <row r="3066" spans="2:4" x14ac:dyDescent="0.2">
      <c r="B3066" s="3" t="s">
        <v>3493</v>
      </c>
      <c r="C3066" s="3">
        <v>-4.3943299999999998E-2</v>
      </c>
      <c r="D3066" s="3">
        <v>3.83</v>
      </c>
    </row>
    <row r="3067" spans="2:4" x14ac:dyDescent="0.2">
      <c r="B3067" s="3" t="s">
        <v>3494</v>
      </c>
      <c r="C3067" s="3">
        <v>-1.44996E-2</v>
      </c>
      <c r="D3067" s="3">
        <v>0.86</v>
      </c>
    </row>
    <row r="3068" spans="2:4" x14ac:dyDescent="0.2">
      <c r="B3068" s="3" t="s">
        <v>895</v>
      </c>
      <c r="C3068" s="3">
        <v>1.1890338199999999</v>
      </c>
      <c r="D3068" s="3">
        <v>0</v>
      </c>
    </row>
    <row r="3069" spans="2:4" x14ac:dyDescent="0.2">
      <c r="B3069" s="3" t="s">
        <v>5611</v>
      </c>
      <c r="C3069" s="3">
        <v>0.11103130999999999</v>
      </c>
      <c r="D3069" s="3">
        <v>0</v>
      </c>
    </row>
    <row r="3070" spans="2:4" x14ac:dyDescent="0.2">
      <c r="B3070" s="3" t="s">
        <v>3495</v>
      </c>
      <c r="C3070" s="3">
        <v>0</v>
      </c>
      <c r="D3070" s="3">
        <v>0.67</v>
      </c>
    </row>
    <row r="3071" spans="2:4" x14ac:dyDescent="0.2">
      <c r="B3071" s="3" t="s">
        <v>3496</v>
      </c>
      <c r="C3071" s="3">
        <v>7.038933E-2</v>
      </c>
      <c r="D3071" s="3">
        <v>1.67</v>
      </c>
    </row>
    <row r="3072" spans="2:4" x14ac:dyDescent="0.2">
      <c r="B3072" s="3" t="s">
        <v>3497</v>
      </c>
      <c r="C3072" s="3">
        <v>7.038933E-2</v>
      </c>
      <c r="D3072" s="3">
        <v>4.82</v>
      </c>
    </row>
    <row r="3073" spans="2:4" x14ac:dyDescent="0.2">
      <c r="B3073" s="3" t="s">
        <v>5612</v>
      </c>
      <c r="C3073" s="3">
        <v>0.15055968</v>
      </c>
      <c r="D3073" s="3">
        <v>7.83</v>
      </c>
    </row>
    <row r="3074" spans="2:4" x14ac:dyDescent="0.2">
      <c r="B3074" s="3" t="s">
        <v>3499</v>
      </c>
      <c r="C3074" s="3">
        <v>-0.1046974</v>
      </c>
      <c r="D3074" s="3">
        <v>5.14</v>
      </c>
    </row>
    <row r="3075" spans="2:4" x14ac:dyDescent="0.2">
      <c r="B3075" s="3" t="s">
        <v>206</v>
      </c>
      <c r="C3075" s="3">
        <v>0</v>
      </c>
      <c r="D3075" s="3">
        <v>7.0000000000000007E-2</v>
      </c>
    </row>
    <row r="3076" spans="2:4" x14ac:dyDescent="0.2">
      <c r="B3076" s="3" t="s">
        <v>3500</v>
      </c>
      <c r="C3076" s="3">
        <v>4.2644340000000003E-2</v>
      </c>
      <c r="D3076" s="3">
        <v>1.32</v>
      </c>
    </row>
    <row r="3077" spans="2:4" x14ac:dyDescent="0.2">
      <c r="B3077" s="3" t="s">
        <v>3501</v>
      </c>
      <c r="C3077" s="3">
        <v>-4.3943299999999998E-2</v>
      </c>
      <c r="D3077" s="3">
        <v>7.46</v>
      </c>
    </row>
    <row r="3078" spans="2:4" x14ac:dyDescent="0.2">
      <c r="B3078" s="3" t="s">
        <v>3502</v>
      </c>
      <c r="C3078" s="3">
        <v>0</v>
      </c>
      <c r="D3078" s="3">
        <v>5.36</v>
      </c>
    </row>
    <row r="3079" spans="2:4" x14ac:dyDescent="0.2">
      <c r="B3079" s="3" t="s">
        <v>5613</v>
      </c>
      <c r="C3079" s="3">
        <v>1.435529E-2</v>
      </c>
      <c r="D3079" s="3">
        <v>2.1</v>
      </c>
    </row>
    <row r="3080" spans="2:4" x14ac:dyDescent="0.2">
      <c r="B3080" s="3" t="s">
        <v>3503</v>
      </c>
      <c r="C3080" s="3">
        <v>4.2644340000000003E-2</v>
      </c>
      <c r="D3080" s="3">
        <v>8.02</v>
      </c>
    </row>
    <row r="3081" spans="2:4" x14ac:dyDescent="0.2">
      <c r="B3081" s="3" t="s">
        <v>3504</v>
      </c>
      <c r="C3081" s="3">
        <v>0.15055968</v>
      </c>
      <c r="D3081" s="3">
        <v>16.68</v>
      </c>
    </row>
    <row r="3082" spans="2:4" x14ac:dyDescent="0.2">
      <c r="B3082" s="3" t="s">
        <v>5614</v>
      </c>
      <c r="C3082" s="3">
        <v>0.48542682999999998</v>
      </c>
      <c r="D3082" s="3">
        <v>1.22</v>
      </c>
    </row>
    <row r="3083" spans="2:4" x14ac:dyDescent="0.2">
      <c r="B3083" s="3" t="s">
        <v>5615</v>
      </c>
      <c r="C3083" s="3">
        <v>0.88752527000000003</v>
      </c>
      <c r="D3083" s="3">
        <v>0</v>
      </c>
    </row>
    <row r="3084" spans="2:4" x14ac:dyDescent="0.2">
      <c r="B3084" s="3" t="s">
        <v>3505</v>
      </c>
      <c r="C3084" s="3">
        <v>-5.88937E-2</v>
      </c>
      <c r="D3084" s="3">
        <v>15.43</v>
      </c>
    </row>
    <row r="3085" spans="2:4" x14ac:dyDescent="0.2">
      <c r="B3085" s="3" t="s">
        <v>3506</v>
      </c>
      <c r="C3085" s="3">
        <v>0.13750351999999999</v>
      </c>
      <c r="D3085" s="3">
        <v>5.55</v>
      </c>
    </row>
    <row r="3086" spans="2:4" x14ac:dyDescent="0.2">
      <c r="B3086" s="3" t="s">
        <v>3507</v>
      </c>
      <c r="C3086" s="3">
        <v>2.8569150000000001E-2</v>
      </c>
      <c r="D3086" s="3">
        <v>0.83</v>
      </c>
    </row>
    <row r="3087" spans="2:4" x14ac:dyDescent="0.2">
      <c r="B3087" s="3" t="s">
        <v>3509</v>
      </c>
      <c r="C3087" s="3">
        <v>-2.91463E-2</v>
      </c>
      <c r="D3087" s="3">
        <v>0.41</v>
      </c>
    </row>
    <row r="3088" spans="2:4" x14ac:dyDescent="0.2">
      <c r="B3088" s="3" t="s">
        <v>3510</v>
      </c>
      <c r="C3088" s="3">
        <v>-1.44996E-2</v>
      </c>
      <c r="D3088" s="3">
        <v>4.3099999999999996</v>
      </c>
    </row>
    <row r="3089" spans="2:4" x14ac:dyDescent="0.2">
      <c r="B3089" s="3" t="s">
        <v>3511</v>
      </c>
      <c r="C3089" s="3">
        <v>-7.40006E-2</v>
      </c>
      <c r="D3089" s="3">
        <v>10.87</v>
      </c>
    </row>
    <row r="3090" spans="2:4" x14ac:dyDescent="0.2">
      <c r="B3090" s="3" t="s">
        <v>3512</v>
      </c>
      <c r="C3090" s="3">
        <v>2.8569150000000001E-2</v>
      </c>
      <c r="D3090" s="3">
        <v>0.37</v>
      </c>
    </row>
    <row r="3091" spans="2:4" x14ac:dyDescent="0.2">
      <c r="B3091" s="3" t="s">
        <v>3513</v>
      </c>
      <c r="C3091" s="3">
        <v>7.038933E-2</v>
      </c>
      <c r="D3091" s="3">
        <v>3.39</v>
      </c>
    </row>
    <row r="3092" spans="2:4" x14ac:dyDescent="0.2">
      <c r="B3092" s="3" t="s">
        <v>3515</v>
      </c>
      <c r="C3092" s="3">
        <v>0</v>
      </c>
      <c r="D3092" s="3">
        <v>0.95</v>
      </c>
    </row>
    <row r="3093" spans="2:4" x14ac:dyDescent="0.2">
      <c r="B3093" s="3" t="s">
        <v>3517</v>
      </c>
      <c r="C3093" s="3">
        <v>0</v>
      </c>
      <c r="D3093" s="3">
        <v>0.17</v>
      </c>
    </row>
    <row r="3094" spans="2:4" x14ac:dyDescent="0.2">
      <c r="B3094" s="3" t="s">
        <v>828</v>
      </c>
      <c r="C3094" s="3">
        <v>-8.9267299999999994E-2</v>
      </c>
      <c r="D3094" s="3">
        <v>1.74</v>
      </c>
    </row>
    <row r="3095" spans="2:4" x14ac:dyDescent="0.2">
      <c r="B3095" s="3" t="s">
        <v>5616</v>
      </c>
      <c r="C3095" s="3">
        <v>0.17632276999999999</v>
      </c>
      <c r="D3095" s="3">
        <v>14.44</v>
      </c>
    </row>
    <row r="3096" spans="2:4" x14ac:dyDescent="0.2">
      <c r="B3096" s="3" t="s">
        <v>3518</v>
      </c>
      <c r="C3096" s="3">
        <v>-1.44996E-2</v>
      </c>
      <c r="D3096" s="3">
        <v>0.78</v>
      </c>
    </row>
    <row r="3097" spans="2:4" x14ac:dyDescent="0.2">
      <c r="B3097" s="3" t="s">
        <v>5617</v>
      </c>
      <c r="C3097" s="3">
        <v>0.26303441</v>
      </c>
      <c r="D3097" s="3">
        <v>2.69</v>
      </c>
    </row>
    <row r="3098" spans="2:4" x14ac:dyDescent="0.2">
      <c r="B3098" s="3" t="s">
        <v>3519</v>
      </c>
      <c r="C3098" s="3">
        <v>-0.1046974</v>
      </c>
      <c r="D3098" s="3">
        <v>12.94</v>
      </c>
    </row>
    <row r="3099" spans="2:4" x14ac:dyDescent="0.2">
      <c r="B3099" s="3" t="s">
        <v>3520</v>
      </c>
      <c r="C3099" s="3">
        <v>0.28688114999999997</v>
      </c>
      <c r="D3099" s="3">
        <v>5.24</v>
      </c>
    </row>
    <row r="3100" spans="2:4" x14ac:dyDescent="0.2">
      <c r="B3100" s="3" t="s">
        <v>3521</v>
      </c>
      <c r="C3100" s="3">
        <v>-2.91463E-2</v>
      </c>
      <c r="D3100" s="3">
        <v>3.23</v>
      </c>
    </row>
    <row r="3101" spans="2:4" x14ac:dyDescent="0.2">
      <c r="B3101" s="3" t="s">
        <v>3522</v>
      </c>
      <c r="C3101" s="3">
        <v>-2.91463E-2</v>
      </c>
      <c r="D3101" s="3">
        <v>8.8000000000000007</v>
      </c>
    </row>
    <row r="3102" spans="2:4" x14ac:dyDescent="0.2">
      <c r="B3102" s="3" t="s">
        <v>3523</v>
      </c>
      <c r="C3102" s="3">
        <v>1.435529E-2</v>
      </c>
      <c r="D3102" s="3">
        <v>0.54</v>
      </c>
    </row>
    <row r="3103" spans="2:4" x14ac:dyDescent="0.2">
      <c r="B3103" s="3" t="s">
        <v>3524</v>
      </c>
      <c r="C3103" s="3">
        <v>1.435529E-2</v>
      </c>
      <c r="D3103" s="3">
        <v>0.01</v>
      </c>
    </row>
    <row r="3104" spans="2:4" x14ac:dyDescent="0.2">
      <c r="B3104" s="3" t="s">
        <v>5618</v>
      </c>
      <c r="C3104" s="3">
        <v>0.13750351999999999</v>
      </c>
      <c r="D3104" s="3">
        <v>1.73</v>
      </c>
    </row>
    <row r="3105" spans="2:4" x14ac:dyDescent="0.2">
      <c r="B3105" s="3" t="s">
        <v>5619</v>
      </c>
      <c r="C3105" s="3">
        <v>-0.1520031</v>
      </c>
      <c r="D3105" s="3">
        <v>7.55</v>
      </c>
    </row>
    <row r="3106" spans="2:4" x14ac:dyDescent="0.2">
      <c r="B3106" s="3" t="s">
        <v>3525</v>
      </c>
      <c r="C3106" s="3">
        <v>8.4064260000000002E-2</v>
      </c>
      <c r="D3106" s="3">
        <v>2.6</v>
      </c>
    </row>
    <row r="3107" spans="2:4" x14ac:dyDescent="0.2">
      <c r="B3107" s="3" t="s">
        <v>63</v>
      </c>
      <c r="C3107" s="3">
        <v>0</v>
      </c>
      <c r="D3107" s="3">
        <v>9.32</v>
      </c>
    </row>
    <row r="3108" spans="2:4" x14ac:dyDescent="0.2">
      <c r="B3108" s="3" t="s">
        <v>5620</v>
      </c>
      <c r="C3108" s="3">
        <v>0.11103130999999999</v>
      </c>
      <c r="D3108" s="3">
        <v>0</v>
      </c>
    </row>
    <row r="3109" spans="2:4" x14ac:dyDescent="0.2">
      <c r="B3109" s="3" t="s">
        <v>784</v>
      </c>
      <c r="C3109" s="3">
        <v>0.22650853000000001</v>
      </c>
      <c r="D3109" s="3">
        <v>8.4499999999999993</v>
      </c>
    </row>
    <row r="3110" spans="2:4" x14ac:dyDescent="0.2">
      <c r="B3110" s="3" t="s">
        <v>5621</v>
      </c>
      <c r="C3110" s="3">
        <v>-2.91463E-2</v>
      </c>
      <c r="D3110" s="3">
        <v>2.2000000000000002</v>
      </c>
    </row>
    <row r="3111" spans="2:4" x14ac:dyDescent="0.2">
      <c r="B3111" s="3" t="s">
        <v>5622</v>
      </c>
      <c r="C3111" s="3">
        <v>0.18903381999999999</v>
      </c>
      <c r="D3111" s="3">
        <v>5.99</v>
      </c>
    </row>
    <row r="3112" spans="2:4" x14ac:dyDescent="0.2">
      <c r="B3112" s="3" t="s">
        <v>3526</v>
      </c>
      <c r="C3112" s="3">
        <v>-4.3943299999999998E-2</v>
      </c>
      <c r="D3112" s="3">
        <v>0.93</v>
      </c>
    </row>
    <row r="3113" spans="2:4" x14ac:dyDescent="0.2">
      <c r="B3113" s="3" t="s">
        <v>3527</v>
      </c>
      <c r="C3113" s="3">
        <v>-2.91463E-2</v>
      </c>
      <c r="D3113" s="3">
        <v>1.51</v>
      </c>
    </row>
    <row r="3114" spans="2:4" x14ac:dyDescent="0.2">
      <c r="B3114" s="3" t="s">
        <v>758</v>
      </c>
      <c r="C3114" s="3">
        <v>0.13750351999999999</v>
      </c>
      <c r="D3114" s="3">
        <v>3.69</v>
      </c>
    </row>
    <row r="3115" spans="2:4" x14ac:dyDescent="0.2">
      <c r="B3115" s="3" t="s">
        <v>5623</v>
      </c>
      <c r="C3115" s="3">
        <v>-5.88937E-2</v>
      </c>
      <c r="D3115" s="3">
        <v>0.79</v>
      </c>
    </row>
    <row r="3116" spans="2:4" x14ac:dyDescent="0.2">
      <c r="B3116" s="3" t="s">
        <v>3529</v>
      </c>
      <c r="C3116" s="3">
        <v>-4.3943299999999998E-2</v>
      </c>
      <c r="D3116" s="3">
        <v>3.17</v>
      </c>
    </row>
    <row r="3117" spans="2:4" x14ac:dyDescent="0.2">
      <c r="B3117" s="3" t="s">
        <v>3530</v>
      </c>
      <c r="C3117" s="3">
        <v>5.658353E-2</v>
      </c>
      <c r="D3117" s="3">
        <v>5.12</v>
      </c>
    </row>
    <row r="3118" spans="2:4" x14ac:dyDescent="0.2">
      <c r="B3118" s="3" t="s">
        <v>3531</v>
      </c>
      <c r="C3118" s="3">
        <v>-2.91463E-2</v>
      </c>
      <c r="D3118" s="3">
        <v>1.88</v>
      </c>
    </row>
    <row r="3119" spans="2:4" x14ac:dyDescent="0.2">
      <c r="B3119" s="3" t="s">
        <v>3532</v>
      </c>
      <c r="C3119" s="3">
        <v>-4.3943299999999998E-2</v>
      </c>
      <c r="D3119" s="3">
        <v>0.42</v>
      </c>
    </row>
    <row r="3120" spans="2:4" x14ac:dyDescent="0.2">
      <c r="B3120" s="3" t="s">
        <v>3533</v>
      </c>
      <c r="C3120" s="3">
        <v>-1.44996E-2</v>
      </c>
      <c r="D3120" s="3">
        <v>1.71</v>
      </c>
    </row>
    <row r="3121" spans="2:4" x14ac:dyDescent="0.2">
      <c r="B3121" s="3" t="s">
        <v>3535</v>
      </c>
      <c r="C3121" s="3">
        <v>-5.88937E-2</v>
      </c>
      <c r="D3121" s="3">
        <v>1.43</v>
      </c>
    </row>
    <row r="3122" spans="2:4" x14ac:dyDescent="0.2">
      <c r="B3122" s="3" t="s">
        <v>3536</v>
      </c>
      <c r="C3122" s="3">
        <v>1.435529E-2</v>
      </c>
      <c r="D3122" s="3">
        <v>0.39</v>
      </c>
    </row>
    <row r="3123" spans="2:4" x14ac:dyDescent="0.2">
      <c r="B3123" s="3" t="s">
        <v>3537</v>
      </c>
      <c r="C3123" s="3">
        <v>7.038933E-2</v>
      </c>
      <c r="D3123" s="3">
        <v>0.08</v>
      </c>
    </row>
    <row r="3124" spans="2:4" x14ac:dyDescent="0.2">
      <c r="B3124" s="3" t="s">
        <v>65</v>
      </c>
      <c r="C3124" s="3">
        <v>0.83187723999999996</v>
      </c>
      <c r="D3124" s="3">
        <v>0</v>
      </c>
    </row>
    <row r="3125" spans="2:4" x14ac:dyDescent="0.2">
      <c r="B3125" s="3" t="s">
        <v>3538</v>
      </c>
      <c r="C3125" s="3">
        <v>0</v>
      </c>
      <c r="D3125" s="3">
        <v>3.39</v>
      </c>
    </row>
    <row r="3126" spans="2:4" x14ac:dyDescent="0.2">
      <c r="B3126" s="3" t="s">
        <v>3539</v>
      </c>
      <c r="C3126" s="3">
        <v>-5.88937E-2</v>
      </c>
      <c r="D3126" s="3">
        <v>6.69</v>
      </c>
    </row>
    <row r="3127" spans="2:4" x14ac:dyDescent="0.2">
      <c r="B3127" s="3" t="s">
        <v>567</v>
      </c>
      <c r="C3127" s="3">
        <v>1.435529E-2</v>
      </c>
      <c r="D3127" s="3">
        <v>1.65</v>
      </c>
    </row>
    <row r="3128" spans="2:4" x14ac:dyDescent="0.2">
      <c r="B3128" s="3" t="s">
        <v>3540</v>
      </c>
      <c r="C3128" s="3">
        <v>0.31034012</v>
      </c>
      <c r="D3128" s="3">
        <v>4.4800000000000004</v>
      </c>
    </row>
    <row r="3129" spans="2:4" x14ac:dyDescent="0.2">
      <c r="B3129" s="3" t="s">
        <v>3541</v>
      </c>
      <c r="C3129" s="3">
        <v>-8.9267299999999994E-2</v>
      </c>
      <c r="D3129" s="3">
        <v>1.73</v>
      </c>
    </row>
    <row r="3130" spans="2:4" x14ac:dyDescent="0.2">
      <c r="B3130" s="3" t="s">
        <v>5624</v>
      </c>
      <c r="C3130" s="3">
        <v>-1.44996E-2</v>
      </c>
      <c r="D3130" s="3">
        <v>0.78</v>
      </c>
    </row>
    <row r="3131" spans="2:4" x14ac:dyDescent="0.2">
      <c r="B3131" s="3" t="s">
        <v>3542</v>
      </c>
      <c r="C3131" s="3">
        <v>-0.1360615</v>
      </c>
      <c r="D3131" s="3">
        <v>22.99</v>
      </c>
    </row>
    <row r="3132" spans="2:4" x14ac:dyDescent="0.2">
      <c r="B3132" s="3" t="s">
        <v>3543</v>
      </c>
      <c r="C3132" s="3">
        <v>8.4064260000000002E-2</v>
      </c>
      <c r="D3132" s="3">
        <v>1.57</v>
      </c>
    </row>
    <row r="3133" spans="2:4" x14ac:dyDescent="0.2">
      <c r="B3133" s="3" t="s">
        <v>3544</v>
      </c>
      <c r="C3133" s="3">
        <v>5.658353E-2</v>
      </c>
      <c r="D3133" s="3">
        <v>2.4900000000000002</v>
      </c>
    </row>
    <row r="3134" spans="2:4" x14ac:dyDescent="0.2">
      <c r="B3134" s="3" t="s">
        <v>3545</v>
      </c>
      <c r="C3134" s="3">
        <v>-2.91463E-2</v>
      </c>
      <c r="D3134" s="3">
        <v>0.74</v>
      </c>
    </row>
    <row r="3135" spans="2:4" x14ac:dyDescent="0.2">
      <c r="B3135" s="3" t="s">
        <v>3546</v>
      </c>
      <c r="C3135" s="3">
        <v>0</v>
      </c>
      <c r="D3135" s="3">
        <v>0.41</v>
      </c>
    </row>
    <row r="3136" spans="2:4" x14ac:dyDescent="0.2">
      <c r="B3136" s="3" t="s">
        <v>5625</v>
      </c>
      <c r="C3136" s="3">
        <v>-5.88937E-2</v>
      </c>
      <c r="D3136" s="3">
        <v>0.56999999999999995</v>
      </c>
    </row>
    <row r="3137" spans="2:4" x14ac:dyDescent="0.2">
      <c r="B3137" s="3" t="s">
        <v>5626</v>
      </c>
      <c r="C3137" s="3">
        <v>-2.91463E-2</v>
      </c>
      <c r="D3137" s="3">
        <v>8.4600000000000009</v>
      </c>
    </row>
    <row r="3138" spans="2:4" x14ac:dyDescent="0.2">
      <c r="B3138" s="3" t="s">
        <v>3547</v>
      </c>
      <c r="C3138" s="3">
        <v>-1.44996E-2</v>
      </c>
      <c r="D3138" s="3">
        <v>2.68</v>
      </c>
    </row>
    <row r="3139" spans="2:4" x14ac:dyDescent="0.2">
      <c r="B3139" s="3" t="s">
        <v>3548</v>
      </c>
      <c r="C3139" s="3">
        <v>-2.91463E-2</v>
      </c>
      <c r="D3139" s="3">
        <v>3.04</v>
      </c>
    </row>
    <row r="3140" spans="2:4" x14ac:dyDescent="0.2">
      <c r="B3140" s="3" t="s">
        <v>3549</v>
      </c>
      <c r="C3140" s="3">
        <v>4.2644340000000003E-2</v>
      </c>
      <c r="D3140" s="3">
        <v>2.0499999999999998</v>
      </c>
    </row>
    <row r="3141" spans="2:4" x14ac:dyDescent="0.2">
      <c r="B3141" s="3" t="s">
        <v>3550</v>
      </c>
      <c r="C3141" s="3">
        <v>1.435529E-2</v>
      </c>
      <c r="D3141" s="3">
        <v>0.47</v>
      </c>
    </row>
    <row r="3142" spans="2:4" x14ac:dyDescent="0.2">
      <c r="B3142" s="3" t="s">
        <v>5627</v>
      </c>
      <c r="C3142" s="3">
        <v>8.4064260000000002E-2</v>
      </c>
      <c r="D3142" s="3">
        <v>0</v>
      </c>
    </row>
    <row r="3143" spans="2:4" x14ac:dyDescent="0.2">
      <c r="B3143" s="3" t="s">
        <v>3551</v>
      </c>
      <c r="C3143" s="3">
        <v>-0.3040062</v>
      </c>
      <c r="D3143" s="3">
        <v>11.53</v>
      </c>
    </row>
    <row r="3144" spans="2:4" x14ac:dyDescent="0.2">
      <c r="B3144" s="3" t="s">
        <v>5628</v>
      </c>
      <c r="C3144" s="3">
        <v>0.44360664999999999</v>
      </c>
      <c r="D3144" s="3">
        <v>9.61</v>
      </c>
    </row>
    <row r="3145" spans="2:4" x14ac:dyDescent="0.2">
      <c r="B3145" s="3" t="s">
        <v>5629</v>
      </c>
      <c r="C3145" s="3">
        <v>-2.91463E-2</v>
      </c>
      <c r="D3145" s="3">
        <v>2.36</v>
      </c>
    </row>
    <row r="3146" spans="2:4" x14ac:dyDescent="0.2">
      <c r="B3146" s="3" t="s">
        <v>3552</v>
      </c>
      <c r="C3146" s="3">
        <v>-7.40006E-2</v>
      </c>
      <c r="D3146" s="3">
        <v>0.08</v>
      </c>
    </row>
    <row r="3147" spans="2:4" x14ac:dyDescent="0.2">
      <c r="B3147" s="3" t="s">
        <v>3553</v>
      </c>
      <c r="C3147" s="3">
        <v>-1.44996E-2</v>
      </c>
      <c r="D3147" s="3">
        <v>2.4500000000000002</v>
      </c>
    </row>
    <row r="3148" spans="2:4" x14ac:dyDescent="0.2">
      <c r="B3148" s="3" t="s">
        <v>3555</v>
      </c>
      <c r="C3148" s="3">
        <v>-2.91463E-2</v>
      </c>
      <c r="D3148" s="3">
        <v>1.21</v>
      </c>
    </row>
    <row r="3149" spans="2:4" x14ac:dyDescent="0.2">
      <c r="B3149" s="3" t="s">
        <v>3556</v>
      </c>
      <c r="C3149" s="3">
        <v>-2.91463E-2</v>
      </c>
      <c r="D3149" s="3">
        <v>0.69</v>
      </c>
    </row>
    <row r="3150" spans="2:4" x14ac:dyDescent="0.2">
      <c r="B3150" s="3" t="s">
        <v>3557</v>
      </c>
      <c r="C3150" s="3">
        <v>1.435529E-2</v>
      </c>
      <c r="D3150" s="3">
        <v>5.62</v>
      </c>
    </row>
    <row r="3151" spans="2:4" x14ac:dyDescent="0.2">
      <c r="B3151" s="3" t="s">
        <v>3558</v>
      </c>
      <c r="C3151" s="3">
        <v>-7.40006E-2</v>
      </c>
      <c r="D3151" s="3">
        <v>0.48</v>
      </c>
    </row>
    <row r="3152" spans="2:4" x14ac:dyDescent="0.2">
      <c r="B3152" s="3" t="s">
        <v>3559</v>
      </c>
      <c r="C3152" s="3">
        <v>-0.7858752</v>
      </c>
      <c r="D3152" s="3">
        <v>0</v>
      </c>
    </row>
    <row r="3153" spans="2:4" x14ac:dyDescent="0.2">
      <c r="B3153" s="3" t="s">
        <v>5630</v>
      </c>
      <c r="C3153" s="3">
        <v>-0.1046974</v>
      </c>
      <c r="D3153" s="3">
        <v>6.28</v>
      </c>
    </row>
    <row r="3154" spans="2:4" x14ac:dyDescent="0.2">
      <c r="B3154" s="3" t="s">
        <v>3560</v>
      </c>
      <c r="C3154" s="3">
        <v>0</v>
      </c>
      <c r="D3154" s="3">
        <v>0</v>
      </c>
    </row>
    <row r="3155" spans="2:4" x14ac:dyDescent="0.2">
      <c r="B3155" s="3" t="s">
        <v>3562</v>
      </c>
      <c r="C3155" s="3">
        <v>4.2644340000000003E-2</v>
      </c>
      <c r="D3155" s="3">
        <v>5.37</v>
      </c>
    </row>
    <row r="3156" spans="2:4" x14ac:dyDescent="0.2">
      <c r="B3156" s="3" t="s">
        <v>3563</v>
      </c>
      <c r="C3156" s="3">
        <v>0</v>
      </c>
      <c r="D3156" s="3">
        <v>2.9</v>
      </c>
    </row>
    <row r="3157" spans="2:4" x14ac:dyDescent="0.2">
      <c r="B3157" s="3" t="s">
        <v>3564</v>
      </c>
      <c r="C3157" s="3">
        <v>1.435529E-2</v>
      </c>
      <c r="D3157" s="3">
        <v>0.15</v>
      </c>
    </row>
    <row r="3158" spans="2:4" x14ac:dyDescent="0.2">
      <c r="B3158" s="3" t="s">
        <v>3566</v>
      </c>
      <c r="C3158" s="3">
        <v>-1.44996E-2</v>
      </c>
      <c r="D3158" s="3">
        <v>2.38</v>
      </c>
    </row>
    <row r="3159" spans="2:4" x14ac:dyDescent="0.2">
      <c r="B3159" s="3" t="s">
        <v>286</v>
      </c>
      <c r="C3159" s="3">
        <v>2.8569150000000001E-2</v>
      </c>
      <c r="D3159" s="3">
        <v>1.48</v>
      </c>
    </row>
    <row r="3160" spans="2:4" x14ac:dyDescent="0.2">
      <c r="B3160" s="3" t="s">
        <v>498</v>
      </c>
      <c r="C3160" s="3">
        <v>-4.3943299999999998E-2</v>
      </c>
      <c r="D3160" s="3">
        <v>3.9</v>
      </c>
    </row>
    <row r="3161" spans="2:4" x14ac:dyDescent="0.2">
      <c r="B3161" s="3" t="s">
        <v>3567</v>
      </c>
      <c r="C3161" s="3">
        <v>-1.0588937</v>
      </c>
      <c r="D3161" s="3">
        <v>0</v>
      </c>
    </row>
    <row r="3162" spans="2:4" x14ac:dyDescent="0.2">
      <c r="B3162" s="3" t="s">
        <v>3568</v>
      </c>
      <c r="C3162" s="3">
        <v>-7.40006E-2</v>
      </c>
      <c r="D3162" s="3">
        <v>0.4</v>
      </c>
    </row>
    <row r="3163" spans="2:4" x14ac:dyDescent="0.2">
      <c r="B3163" s="3" t="s">
        <v>3569</v>
      </c>
      <c r="C3163" s="3">
        <v>0.85598969999999996</v>
      </c>
      <c r="D3163" s="3">
        <v>3.54</v>
      </c>
    </row>
    <row r="3164" spans="2:4" x14ac:dyDescent="0.2">
      <c r="B3164" s="3" t="s">
        <v>3570</v>
      </c>
      <c r="C3164" s="3">
        <v>4.2644340000000003E-2</v>
      </c>
      <c r="D3164" s="3">
        <v>0.63</v>
      </c>
    </row>
    <row r="3165" spans="2:4" x14ac:dyDescent="0.2">
      <c r="B3165" s="3" t="s">
        <v>3571</v>
      </c>
      <c r="C3165" s="3">
        <v>-2.91463E-2</v>
      </c>
      <c r="D3165" s="3">
        <v>0</v>
      </c>
    </row>
    <row r="3166" spans="2:4" x14ac:dyDescent="0.2">
      <c r="B3166" s="3" t="s">
        <v>3572</v>
      </c>
      <c r="C3166" s="3">
        <v>-5.88937E-2</v>
      </c>
      <c r="D3166" s="3">
        <v>0.04</v>
      </c>
    </row>
    <row r="3167" spans="2:4" x14ac:dyDescent="0.2">
      <c r="B3167" s="3" t="s">
        <v>3573</v>
      </c>
      <c r="C3167" s="3">
        <v>-0.32192809999999999</v>
      </c>
      <c r="D3167" s="3">
        <v>7.21</v>
      </c>
    </row>
    <row r="3168" spans="2:4" x14ac:dyDescent="0.2">
      <c r="B3168" s="3" t="s">
        <v>3574</v>
      </c>
      <c r="C3168" s="3">
        <v>-5.88937E-2</v>
      </c>
      <c r="D3168" s="3">
        <v>0.28999999999999998</v>
      </c>
    </row>
    <row r="3169" spans="2:4" x14ac:dyDescent="0.2">
      <c r="B3169" s="3" t="s">
        <v>3575</v>
      </c>
      <c r="C3169" s="3">
        <v>-5.88937E-2</v>
      </c>
      <c r="D3169" s="3">
        <v>3.07</v>
      </c>
    </row>
    <row r="3170" spans="2:4" x14ac:dyDescent="0.2">
      <c r="B3170" s="3" t="s">
        <v>3576</v>
      </c>
      <c r="C3170" s="3">
        <v>-2.91463E-2</v>
      </c>
      <c r="D3170" s="3">
        <v>1.75</v>
      </c>
    </row>
    <row r="3171" spans="2:4" x14ac:dyDescent="0.2">
      <c r="B3171" s="3" t="s">
        <v>178</v>
      </c>
      <c r="C3171" s="3">
        <v>0</v>
      </c>
      <c r="D3171" s="3">
        <v>1.5</v>
      </c>
    </row>
    <row r="3172" spans="2:4" x14ac:dyDescent="0.2">
      <c r="B3172" s="3" t="s">
        <v>3578</v>
      </c>
      <c r="C3172" s="3">
        <v>1.435529E-2</v>
      </c>
      <c r="D3172" s="3">
        <v>0.06</v>
      </c>
    </row>
    <row r="3173" spans="2:4" x14ac:dyDescent="0.2">
      <c r="B3173" s="3" t="s">
        <v>3579</v>
      </c>
      <c r="C3173" s="3">
        <v>0</v>
      </c>
      <c r="D3173" s="3">
        <v>3.37</v>
      </c>
    </row>
    <row r="3174" spans="2:4" x14ac:dyDescent="0.2">
      <c r="B3174" s="3" t="s">
        <v>3580</v>
      </c>
      <c r="C3174" s="3">
        <v>0.13750351999999999</v>
      </c>
      <c r="D3174" s="3">
        <v>6</v>
      </c>
    </row>
    <row r="3175" spans="2:4" x14ac:dyDescent="0.2">
      <c r="B3175" s="3" t="s">
        <v>5631</v>
      </c>
      <c r="C3175" s="3">
        <v>7.038933E-2</v>
      </c>
      <c r="D3175" s="3">
        <v>4.88</v>
      </c>
    </row>
    <row r="3176" spans="2:4" x14ac:dyDescent="0.2">
      <c r="B3176" s="3" t="s">
        <v>3583</v>
      </c>
      <c r="C3176" s="3">
        <v>-4.3943299999999998E-2</v>
      </c>
      <c r="D3176" s="3">
        <v>10.96</v>
      </c>
    </row>
    <row r="3177" spans="2:4" x14ac:dyDescent="0.2">
      <c r="B3177" s="3" t="s">
        <v>5632</v>
      </c>
      <c r="C3177" s="3">
        <v>-2.91463E-2</v>
      </c>
      <c r="D3177" s="3">
        <v>0.21</v>
      </c>
    </row>
    <row r="3178" spans="2:4" x14ac:dyDescent="0.2">
      <c r="B3178" s="3" t="s">
        <v>3586</v>
      </c>
      <c r="C3178" s="3">
        <v>-0.1360615</v>
      </c>
      <c r="D3178" s="3">
        <v>0.49</v>
      </c>
    </row>
    <row r="3179" spans="2:4" x14ac:dyDescent="0.2">
      <c r="B3179" s="3" t="s">
        <v>5633</v>
      </c>
      <c r="C3179" s="3">
        <v>-1.44996E-2</v>
      </c>
      <c r="D3179" s="3">
        <v>2.9</v>
      </c>
    </row>
    <row r="3180" spans="2:4" x14ac:dyDescent="0.2">
      <c r="B3180" s="3" t="s">
        <v>3587</v>
      </c>
      <c r="C3180" s="3">
        <v>1.435529E-2</v>
      </c>
      <c r="D3180" s="3">
        <v>2.46</v>
      </c>
    </row>
    <row r="3181" spans="2:4" x14ac:dyDescent="0.2">
      <c r="B3181" s="3" t="s">
        <v>409</v>
      </c>
      <c r="C3181" s="3">
        <v>-4.3943299999999998E-2</v>
      </c>
      <c r="D3181" s="3">
        <v>5</v>
      </c>
    </row>
    <row r="3182" spans="2:4" x14ac:dyDescent="0.2">
      <c r="B3182" s="3" t="s">
        <v>3588</v>
      </c>
      <c r="C3182" s="3">
        <v>-1.44996E-2</v>
      </c>
      <c r="D3182" s="3">
        <v>0.6</v>
      </c>
    </row>
    <row r="3183" spans="2:4" x14ac:dyDescent="0.2">
      <c r="B3183" s="3" t="s">
        <v>5634</v>
      </c>
      <c r="C3183" s="3">
        <v>-0.2009127</v>
      </c>
      <c r="D3183" s="3">
        <v>4.2</v>
      </c>
    </row>
    <row r="3184" spans="2:4" x14ac:dyDescent="0.2">
      <c r="B3184" s="3" t="s">
        <v>3589</v>
      </c>
      <c r="C3184" s="3">
        <v>2.8569150000000001E-2</v>
      </c>
      <c r="D3184" s="3">
        <v>1.41</v>
      </c>
    </row>
    <row r="3185" spans="2:4" x14ac:dyDescent="0.2">
      <c r="B3185" s="3" t="s">
        <v>142</v>
      </c>
      <c r="C3185" s="3">
        <v>0.43295940999999999</v>
      </c>
      <c r="D3185" s="3">
        <v>5.79</v>
      </c>
    </row>
    <row r="3186" spans="2:4" x14ac:dyDescent="0.2">
      <c r="B3186" s="3" t="s">
        <v>3590</v>
      </c>
      <c r="C3186" s="3">
        <v>-4.3943299999999998E-2</v>
      </c>
      <c r="D3186" s="3">
        <v>0.46</v>
      </c>
    </row>
    <row r="3187" spans="2:4" x14ac:dyDescent="0.2">
      <c r="B3187" s="3" t="s">
        <v>5635</v>
      </c>
      <c r="C3187" s="3">
        <v>8.4064260000000002E-2</v>
      </c>
      <c r="D3187" s="3">
        <v>0</v>
      </c>
    </row>
    <row r="3188" spans="2:4" x14ac:dyDescent="0.2">
      <c r="B3188" s="3" t="s">
        <v>3591</v>
      </c>
      <c r="C3188" s="3">
        <v>8.4064260000000002E-2</v>
      </c>
      <c r="D3188" s="3">
        <v>9.3000000000000007</v>
      </c>
    </row>
    <row r="3189" spans="2:4" x14ac:dyDescent="0.2">
      <c r="B3189" s="3" t="s">
        <v>3593</v>
      </c>
      <c r="C3189" s="3">
        <v>-1.44996E-2</v>
      </c>
      <c r="D3189" s="3">
        <v>8.56</v>
      </c>
    </row>
    <row r="3190" spans="2:4" x14ac:dyDescent="0.2">
      <c r="B3190" s="3" t="s">
        <v>3594</v>
      </c>
      <c r="C3190" s="3">
        <v>-0.1360615</v>
      </c>
      <c r="D3190" s="3">
        <v>6.79</v>
      </c>
    </row>
    <row r="3191" spans="2:4" x14ac:dyDescent="0.2">
      <c r="B3191" s="3" t="s">
        <v>58</v>
      </c>
      <c r="C3191" s="3">
        <v>0</v>
      </c>
      <c r="D3191" s="3">
        <v>1.0900000000000001</v>
      </c>
    </row>
    <row r="3192" spans="2:4" x14ac:dyDescent="0.2">
      <c r="B3192" s="3" t="s">
        <v>5636</v>
      </c>
      <c r="C3192" s="3">
        <v>1.435529E-2</v>
      </c>
      <c r="D3192" s="3">
        <v>2.27</v>
      </c>
    </row>
    <row r="3193" spans="2:4" x14ac:dyDescent="0.2">
      <c r="B3193" s="3" t="s">
        <v>3597</v>
      </c>
      <c r="C3193" s="3">
        <v>1.435529E-2</v>
      </c>
      <c r="D3193" s="3">
        <v>0.91</v>
      </c>
    </row>
    <row r="3194" spans="2:4" x14ac:dyDescent="0.2">
      <c r="B3194" s="3" t="s">
        <v>3598</v>
      </c>
      <c r="C3194" s="3">
        <v>4.2644340000000003E-2</v>
      </c>
      <c r="D3194" s="3">
        <v>4.79</v>
      </c>
    </row>
    <row r="3195" spans="2:4" x14ac:dyDescent="0.2">
      <c r="B3195" s="3" t="s">
        <v>3599</v>
      </c>
      <c r="C3195" s="3">
        <v>-0.1202942</v>
      </c>
      <c r="D3195" s="3">
        <v>0</v>
      </c>
    </row>
    <row r="3196" spans="2:4" x14ac:dyDescent="0.2">
      <c r="B3196" s="3" t="s">
        <v>5637</v>
      </c>
      <c r="C3196" s="3">
        <v>8.4064260000000002E-2</v>
      </c>
      <c r="D3196" s="3">
        <v>3.13</v>
      </c>
    </row>
    <row r="3197" spans="2:4" x14ac:dyDescent="0.2">
      <c r="B3197" s="3" t="s">
        <v>5638</v>
      </c>
      <c r="C3197" s="3">
        <v>0.13750351999999999</v>
      </c>
      <c r="D3197" s="3">
        <v>0</v>
      </c>
    </row>
    <row r="3198" spans="2:4" x14ac:dyDescent="0.2">
      <c r="B3198" s="3" t="s">
        <v>3600</v>
      </c>
      <c r="C3198" s="3">
        <v>2.8569150000000001E-2</v>
      </c>
      <c r="D3198" s="3">
        <v>1.96</v>
      </c>
    </row>
    <row r="3199" spans="2:4" x14ac:dyDescent="0.2">
      <c r="B3199" s="3" t="s">
        <v>469</v>
      </c>
      <c r="C3199" s="3">
        <v>-0.25153880000000001</v>
      </c>
      <c r="D3199" s="3">
        <v>2.97</v>
      </c>
    </row>
    <row r="3200" spans="2:4" x14ac:dyDescent="0.2">
      <c r="B3200" s="3" t="s">
        <v>3601</v>
      </c>
      <c r="C3200" s="3">
        <v>2.8569150000000001E-2</v>
      </c>
      <c r="D3200" s="3">
        <v>1.35</v>
      </c>
    </row>
    <row r="3201" spans="2:4" x14ac:dyDescent="0.2">
      <c r="B3201" s="3" t="s">
        <v>3603</v>
      </c>
      <c r="C3201" s="3">
        <v>-0.23446529999999999</v>
      </c>
      <c r="D3201" s="3">
        <v>0</v>
      </c>
    </row>
    <row r="3202" spans="2:4" x14ac:dyDescent="0.2">
      <c r="B3202" s="3" t="s">
        <v>555</v>
      </c>
      <c r="C3202" s="3">
        <v>2.8569150000000001E-2</v>
      </c>
      <c r="D3202" s="3">
        <v>9.08</v>
      </c>
    </row>
    <row r="3203" spans="2:4" x14ac:dyDescent="0.2">
      <c r="B3203" s="3" t="s">
        <v>3605</v>
      </c>
      <c r="C3203" s="3">
        <v>1.435529E-2</v>
      </c>
      <c r="D3203" s="3">
        <v>3.6</v>
      </c>
    </row>
    <row r="3204" spans="2:4" x14ac:dyDescent="0.2">
      <c r="B3204" s="3" t="s">
        <v>3606</v>
      </c>
      <c r="C3204" s="3">
        <v>0.29865831999999998</v>
      </c>
      <c r="D3204" s="3">
        <v>6.62</v>
      </c>
    </row>
    <row r="3205" spans="2:4" x14ac:dyDescent="0.2">
      <c r="B3205" s="3" t="s">
        <v>3607</v>
      </c>
      <c r="C3205" s="3">
        <v>-1.44996E-2</v>
      </c>
      <c r="D3205" s="3">
        <v>0.63</v>
      </c>
    </row>
    <row r="3206" spans="2:4" x14ac:dyDescent="0.2">
      <c r="B3206" s="3" t="s">
        <v>3608</v>
      </c>
      <c r="C3206" s="3">
        <v>-7.40006E-2</v>
      </c>
      <c r="D3206" s="3">
        <v>6.32</v>
      </c>
    </row>
    <row r="3207" spans="2:4" x14ac:dyDescent="0.2">
      <c r="B3207" s="3" t="s">
        <v>3609</v>
      </c>
      <c r="C3207" s="3">
        <v>-4.3943299999999998E-2</v>
      </c>
      <c r="D3207" s="3">
        <v>3.97</v>
      </c>
    </row>
    <row r="3208" spans="2:4" x14ac:dyDescent="0.2">
      <c r="B3208" s="3" t="s">
        <v>86</v>
      </c>
      <c r="C3208" s="3">
        <v>2.8569150000000001E-2</v>
      </c>
      <c r="D3208" s="3">
        <v>1.79</v>
      </c>
    </row>
    <row r="3209" spans="2:4" x14ac:dyDescent="0.2">
      <c r="B3209" s="3" t="s">
        <v>3610</v>
      </c>
      <c r="C3209" s="3">
        <v>8.4064260000000002E-2</v>
      </c>
      <c r="D3209" s="3">
        <v>1.1100000000000001</v>
      </c>
    </row>
    <row r="3210" spans="2:4" x14ac:dyDescent="0.2">
      <c r="B3210" s="3" t="s">
        <v>3611</v>
      </c>
      <c r="C3210" s="3">
        <v>-2.91463E-2</v>
      </c>
      <c r="D3210" s="3">
        <v>3.42</v>
      </c>
    </row>
    <row r="3211" spans="2:4" x14ac:dyDescent="0.2">
      <c r="B3211" s="3" t="s">
        <v>3612</v>
      </c>
      <c r="C3211" s="3">
        <v>0</v>
      </c>
      <c r="D3211" s="3">
        <v>0.3</v>
      </c>
    </row>
    <row r="3212" spans="2:4" x14ac:dyDescent="0.2">
      <c r="B3212" s="3" t="s">
        <v>3613</v>
      </c>
      <c r="C3212" s="3">
        <v>7.038933E-2</v>
      </c>
      <c r="D3212" s="3">
        <v>5.17</v>
      </c>
    </row>
    <row r="3213" spans="2:4" x14ac:dyDescent="0.2">
      <c r="B3213" s="3" t="s">
        <v>3615</v>
      </c>
      <c r="C3213" s="3">
        <v>5.658353E-2</v>
      </c>
      <c r="D3213" s="3">
        <v>0.28999999999999998</v>
      </c>
    </row>
    <row r="3214" spans="2:4" x14ac:dyDescent="0.2">
      <c r="B3214" s="3" t="s">
        <v>265</v>
      </c>
      <c r="C3214" s="3">
        <v>0.17632276999999999</v>
      </c>
      <c r="D3214" s="3">
        <v>0.66</v>
      </c>
    </row>
    <row r="3215" spans="2:4" x14ac:dyDescent="0.2">
      <c r="B3215" s="3" t="s">
        <v>3616</v>
      </c>
      <c r="C3215" s="3">
        <v>1.435529E-2</v>
      </c>
      <c r="D3215" s="3">
        <v>0.85</v>
      </c>
    </row>
    <row r="3216" spans="2:4" x14ac:dyDescent="0.2">
      <c r="B3216" s="3" t="s">
        <v>3617</v>
      </c>
      <c r="C3216" s="3">
        <v>-1.44996E-2</v>
      </c>
      <c r="D3216" s="3">
        <v>1.22</v>
      </c>
    </row>
    <row r="3217" spans="2:4" x14ac:dyDescent="0.2">
      <c r="B3217" s="3" t="s">
        <v>3618</v>
      </c>
      <c r="C3217" s="3">
        <v>0</v>
      </c>
      <c r="D3217" s="3">
        <v>0.74</v>
      </c>
    </row>
    <row r="3218" spans="2:4" x14ac:dyDescent="0.2">
      <c r="B3218" s="3" t="s">
        <v>3620</v>
      </c>
      <c r="C3218" s="3">
        <v>4.2644340000000003E-2</v>
      </c>
      <c r="D3218" s="3">
        <v>2.14</v>
      </c>
    </row>
    <row r="3219" spans="2:4" x14ac:dyDescent="0.2">
      <c r="B3219" s="3" t="s">
        <v>408</v>
      </c>
      <c r="C3219" s="3">
        <v>1.435529E-2</v>
      </c>
      <c r="D3219" s="3">
        <v>3.6</v>
      </c>
    </row>
    <row r="3220" spans="2:4" x14ac:dyDescent="0.2">
      <c r="B3220" s="3" t="s">
        <v>3621</v>
      </c>
      <c r="C3220" s="3">
        <v>-2.91463E-2</v>
      </c>
      <c r="D3220" s="3">
        <v>5.18</v>
      </c>
    </row>
    <row r="3221" spans="2:4" x14ac:dyDescent="0.2">
      <c r="B3221" s="3" t="s">
        <v>798</v>
      </c>
      <c r="C3221" s="3">
        <v>0.44360664999999999</v>
      </c>
      <c r="D3221" s="3">
        <v>1</v>
      </c>
    </row>
    <row r="3222" spans="2:4" x14ac:dyDescent="0.2">
      <c r="B3222" s="3" t="s">
        <v>3622</v>
      </c>
      <c r="C3222" s="3">
        <v>0.21412481</v>
      </c>
      <c r="D3222" s="3">
        <v>0.44</v>
      </c>
    </row>
    <row r="3223" spans="2:4" x14ac:dyDescent="0.2">
      <c r="B3223" s="3" t="s">
        <v>3623</v>
      </c>
      <c r="C3223" s="3">
        <v>4.2644340000000003E-2</v>
      </c>
      <c r="D3223" s="3">
        <v>7.4</v>
      </c>
    </row>
    <row r="3224" spans="2:4" x14ac:dyDescent="0.2">
      <c r="B3224" s="3" t="s">
        <v>5639</v>
      </c>
      <c r="C3224" s="3">
        <v>9.7610799999999998E-2</v>
      </c>
      <c r="D3224" s="3">
        <v>4.09</v>
      </c>
    </row>
    <row r="3225" spans="2:4" x14ac:dyDescent="0.2">
      <c r="B3225" s="3" t="s">
        <v>3626</v>
      </c>
      <c r="C3225" s="3">
        <v>7.038933E-2</v>
      </c>
      <c r="D3225" s="3">
        <v>1.06</v>
      </c>
    </row>
    <row r="3226" spans="2:4" x14ac:dyDescent="0.2">
      <c r="B3226" s="3" t="s">
        <v>3627</v>
      </c>
      <c r="C3226" s="3">
        <v>-0.1046974</v>
      </c>
      <c r="D3226" s="3">
        <v>6.57</v>
      </c>
    </row>
    <row r="3227" spans="2:4" x14ac:dyDescent="0.2">
      <c r="B3227" s="3" t="s">
        <v>3628</v>
      </c>
      <c r="C3227" s="3">
        <v>-8.9267299999999994E-2</v>
      </c>
      <c r="D3227" s="3">
        <v>7.56</v>
      </c>
    </row>
    <row r="3228" spans="2:4" x14ac:dyDescent="0.2">
      <c r="B3228" s="3" t="s">
        <v>3629</v>
      </c>
      <c r="C3228" s="3">
        <v>1.435529E-2</v>
      </c>
      <c r="D3228" s="3">
        <v>3.49</v>
      </c>
    </row>
    <row r="3229" spans="2:4" x14ac:dyDescent="0.2">
      <c r="B3229" s="3" t="s">
        <v>3633</v>
      </c>
      <c r="C3229" s="3">
        <v>-5.88937E-2</v>
      </c>
      <c r="D3229" s="3">
        <v>6.4</v>
      </c>
    </row>
    <row r="3230" spans="2:4" x14ac:dyDescent="0.2">
      <c r="B3230" s="3" t="s">
        <v>3634</v>
      </c>
      <c r="C3230" s="3">
        <v>-0.53533169999999997</v>
      </c>
      <c r="D3230" s="3">
        <v>0</v>
      </c>
    </row>
    <row r="3231" spans="2:4" x14ac:dyDescent="0.2">
      <c r="B3231" s="3" t="s">
        <v>462</v>
      </c>
      <c r="C3231" s="3">
        <v>-4.3943299999999998E-2</v>
      </c>
      <c r="D3231" s="3">
        <v>1.99</v>
      </c>
    </row>
    <row r="3232" spans="2:4" x14ac:dyDescent="0.2">
      <c r="B3232" s="3" t="s">
        <v>841</v>
      </c>
      <c r="C3232" s="3">
        <v>-8.9267299999999994E-2</v>
      </c>
      <c r="D3232" s="3">
        <v>8.27</v>
      </c>
    </row>
    <row r="3233" spans="2:4" x14ac:dyDescent="0.2">
      <c r="B3233" s="3" t="s">
        <v>3636</v>
      </c>
      <c r="C3233" s="3">
        <v>-5.88937E-2</v>
      </c>
      <c r="D3233" s="3">
        <v>4.76</v>
      </c>
    </row>
    <row r="3234" spans="2:4" x14ac:dyDescent="0.2">
      <c r="B3234" s="3" t="s">
        <v>3637</v>
      </c>
      <c r="C3234" s="3">
        <v>-0.26881680000000002</v>
      </c>
      <c r="D3234" s="3">
        <v>50.26</v>
      </c>
    </row>
    <row r="3235" spans="2:4" x14ac:dyDescent="0.2">
      <c r="B3235" s="3" t="s">
        <v>3638</v>
      </c>
      <c r="C3235" s="3">
        <v>-1.44996E-2</v>
      </c>
      <c r="D3235" s="3">
        <v>0.94</v>
      </c>
    </row>
    <row r="3236" spans="2:4" x14ac:dyDescent="0.2">
      <c r="B3236" s="3" t="s">
        <v>3639</v>
      </c>
      <c r="C3236" s="3">
        <v>0</v>
      </c>
      <c r="D3236" s="3">
        <v>1.77</v>
      </c>
    </row>
    <row r="3237" spans="2:4" x14ac:dyDescent="0.2">
      <c r="B3237" s="3" t="s">
        <v>3640</v>
      </c>
      <c r="C3237" s="3">
        <v>-2.91463E-2</v>
      </c>
      <c r="D3237" s="3">
        <v>3.01</v>
      </c>
    </row>
    <row r="3238" spans="2:4" x14ac:dyDescent="0.2">
      <c r="B3238" s="3" t="s">
        <v>3641</v>
      </c>
      <c r="C3238" s="3">
        <v>-4.3943299999999998E-2</v>
      </c>
      <c r="D3238" s="3">
        <v>10.32</v>
      </c>
    </row>
    <row r="3239" spans="2:4" x14ac:dyDescent="0.2">
      <c r="B3239" s="3" t="s">
        <v>5640</v>
      </c>
      <c r="C3239" s="3">
        <v>0</v>
      </c>
      <c r="D3239" s="3">
        <v>4.45</v>
      </c>
    </row>
    <row r="3240" spans="2:4" x14ac:dyDescent="0.2">
      <c r="B3240" s="3" t="s">
        <v>3642</v>
      </c>
      <c r="C3240" s="3">
        <v>2.8569150000000001E-2</v>
      </c>
      <c r="D3240" s="3">
        <v>0.81</v>
      </c>
    </row>
    <row r="3241" spans="2:4" x14ac:dyDescent="0.2">
      <c r="B3241" s="3" t="s">
        <v>3643</v>
      </c>
      <c r="C3241" s="3">
        <v>-2.91463E-2</v>
      </c>
      <c r="D3241" s="3">
        <v>4.63</v>
      </c>
    </row>
    <row r="3242" spans="2:4" x14ac:dyDescent="0.2">
      <c r="B3242" s="3" t="s">
        <v>875</v>
      </c>
      <c r="C3242" s="3">
        <v>-5.88937E-2</v>
      </c>
      <c r="D3242" s="3">
        <v>6.81</v>
      </c>
    </row>
    <row r="3243" spans="2:4" x14ac:dyDescent="0.2">
      <c r="B3243" s="3" t="s">
        <v>832</v>
      </c>
      <c r="C3243" s="3">
        <v>-1.44996E-2</v>
      </c>
      <c r="D3243" s="3">
        <v>5.17</v>
      </c>
    </row>
    <row r="3244" spans="2:4" x14ac:dyDescent="0.2">
      <c r="B3244" s="3" t="s">
        <v>5641</v>
      </c>
      <c r="C3244" s="3">
        <v>0.20163386</v>
      </c>
      <c r="D3244" s="3">
        <v>0.55000000000000004</v>
      </c>
    </row>
    <row r="3245" spans="2:4" x14ac:dyDescent="0.2">
      <c r="B3245" s="3" t="s">
        <v>3644</v>
      </c>
      <c r="C3245" s="3">
        <v>-2.91463E-2</v>
      </c>
      <c r="D3245" s="3">
        <v>3.2</v>
      </c>
    </row>
    <row r="3246" spans="2:4" x14ac:dyDescent="0.2">
      <c r="B3246" s="3" t="s">
        <v>3645</v>
      </c>
      <c r="C3246" s="3">
        <v>-5.88937E-2</v>
      </c>
      <c r="D3246" s="3">
        <v>1.1000000000000001</v>
      </c>
    </row>
    <row r="3247" spans="2:4" x14ac:dyDescent="0.2">
      <c r="B3247" s="3" t="s">
        <v>3646</v>
      </c>
      <c r="C3247" s="3">
        <v>-4.3943299999999998E-2</v>
      </c>
      <c r="D3247" s="3">
        <v>5.8</v>
      </c>
    </row>
    <row r="3248" spans="2:4" x14ac:dyDescent="0.2">
      <c r="B3248" s="3" t="s">
        <v>792</v>
      </c>
      <c r="C3248" s="3">
        <v>-0.2009127</v>
      </c>
      <c r="D3248" s="3">
        <v>0</v>
      </c>
    </row>
    <row r="3249" spans="2:4" x14ac:dyDescent="0.2">
      <c r="B3249" s="3" t="s">
        <v>3648</v>
      </c>
      <c r="C3249" s="3">
        <v>1.435529E-2</v>
      </c>
      <c r="D3249" s="3">
        <v>1.52</v>
      </c>
    </row>
    <row r="3250" spans="2:4" x14ac:dyDescent="0.2">
      <c r="B3250" s="3" t="s">
        <v>5642</v>
      </c>
      <c r="C3250" s="3">
        <v>9.7610799999999998E-2</v>
      </c>
      <c r="D3250" s="3">
        <v>4.9400000000000004</v>
      </c>
    </row>
    <row r="3251" spans="2:4" x14ac:dyDescent="0.2">
      <c r="B3251" s="3" t="s">
        <v>625</v>
      </c>
      <c r="C3251" s="3">
        <v>-0.49410910000000002</v>
      </c>
      <c r="D3251" s="3">
        <v>7.37</v>
      </c>
    </row>
    <row r="3252" spans="2:4" x14ac:dyDescent="0.2">
      <c r="B3252" s="3" t="s">
        <v>3649</v>
      </c>
      <c r="C3252" s="3">
        <v>-4.3943299999999998E-2</v>
      </c>
      <c r="D3252" s="3">
        <v>4.6900000000000004</v>
      </c>
    </row>
    <row r="3253" spans="2:4" x14ac:dyDescent="0.2">
      <c r="B3253" s="3" t="s">
        <v>3650</v>
      </c>
      <c r="C3253" s="3">
        <v>0.15055968</v>
      </c>
      <c r="D3253" s="3">
        <v>1.72</v>
      </c>
    </row>
    <row r="3254" spans="2:4" x14ac:dyDescent="0.2">
      <c r="B3254" s="3" t="s">
        <v>3652</v>
      </c>
      <c r="C3254" s="3">
        <v>2.8569150000000001E-2</v>
      </c>
      <c r="D3254" s="3">
        <v>1.1000000000000001</v>
      </c>
    </row>
    <row r="3255" spans="2:4" x14ac:dyDescent="0.2">
      <c r="B3255" s="3" t="s">
        <v>3653</v>
      </c>
      <c r="C3255" s="3">
        <v>-1.44996E-2</v>
      </c>
      <c r="D3255" s="3">
        <v>0.65</v>
      </c>
    </row>
    <row r="3256" spans="2:4" x14ac:dyDescent="0.2">
      <c r="B3256" s="3" t="s">
        <v>5643</v>
      </c>
      <c r="C3256" s="3">
        <v>0</v>
      </c>
      <c r="D3256" s="3">
        <v>0.48</v>
      </c>
    </row>
    <row r="3257" spans="2:4" x14ac:dyDescent="0.2">
      <c r="B3257" s="3" t="s">
        <v>3656</v>
      </c>
      <c r="C3257" s="3">
        <v>9.7610799999999998E-2</v>
      </c>
      <c r="D3257" s="3">
        <v>0.51</v>
      </c>
    </row>
    <row r="3258" spans="2:4" x14ac:dyDescent="0.2">
      <c r="B3258" s="3" t="s">
        <v>3657</v>
      </c>
      <c r="C3258" s="3">
        <v>9.7610799999999998E-2</v>
      </c>
      <c r="D3258" s="3">
        <v>3.56</v>
      </c>
    </row>
    <row r="3259" spans="2:4" x14ac:dyDescent="0.2">
      <c r="B3259" s="3" t="s">
        <v>3658</v>
      </c>
      <c r="C3259" s="3">
        <v>4.2644340000000003E-2</v>
      </c>
      <c r="D3259" s="3">
        <v>1.3</v>
      </c>
    </row>
    <row r="3260" spans="2:4" x14ac:dyDescent="0.2">
      <c r="B3260" s="3" t="s">
        <v>3659</v>
      </c>
      <c r="C3260" s="3">
        <v>0</v>
      </c>
      <c r="D3260" s="3">
        <v>0.06</v>
      </c>
    </row>
    <row r="3261" spans="2:4" x14ac:dyDescent="0.2">
      <c r="B3261" s="3" t="s">
        <v>3660</v>
      </c>
      <c r="C3261" s="3">
        <v>-0.26881680000000002</v>
      </c>
      <c r="D3261" s="3">
        <v>5.6</v>
      </c>
    </row>
    <row r="3262" spans="2:4" x14ac:dyDescent="0.2">
      <c r="B3262" s="3" t="s">
        <v>3662</v>
      </c>
      <c r="C3262" s="3">
        <v>-0.35845399999999999</v>
      </c>
      <c r="D3262" s="3">
        <v>0</v>
      </c>
    </row>
    <row r="3263" spans="2:4" x14ac:dyDescent="0.2">
      <c r="B3263" s="3" t="s">
        <v>3664</v>
      </c>
      <c r="C3263" s="3">
        <v>-7.40006E-2</v>
      </c>
      <c r="D3263" s="3">
        <v>0.9</v>
      </c>
    </row>
    <row r="3264" spans="2:4" x14ac:dyDescent="0.2">
      <c r="B3264" s="3" t="s">
        <v>3665</v>
      </c>
      <c r="C3264" s="3">
        <v>4.2644340000000003E-2</v>
      </c>
      <c r="D3264" s="3">
        <v>3.24</v>
      </c>
    </row>
    <row r="3265" spans="2:4" x14ac:dyDescent="0.2">
      <c r="B3265" s="3" t="s">
        <v>3667</v>
      </c>
      <c r="C3265" s="3">
        <v>-1.44996E-2</v>
      </c>
      <c r="D3265" s="3">
        <v>0.34</v>
      </c>
    </row>
    <row r="3266" spans="2:4" x14ac:dyDescent="0.2">
      <c r="B3266" s="3" t="s">
        <v>5644</v>
      </c>
      <c r="C3266" s="3">
        <v>0.87184364999999997</v>
      </c>
      <c r="D3266" s="3">
        <v>0</v>
      </c>
    </row>
    <row r="3267" spans="2:4" x14ac:dyDescent="0.2">
      <c r="B3267" s="3" t="s">
        <v>5645</v>
      </c>
      <c r="C3267" s="3">
        <v>5.658353E-2</v>
      </c>
      <c r="D3267" s="3">
        <v>4.5199999999999996</v>
      </c>
    </row>
    <row r="3268" spans="2:4" x14ac:dyDescent="0.2">
      <c r="B3268" s="3" t="s">
        <v>3668</v>
      </c>
      <c r="C3268" s="3">
        <v>0</v>
      </c>
      <c r="D3268" s="3">
        <v>0.91</v>
      </c>
    </row>
    <row r="3269" spans="2:4" x14ac:dyDescent="0.2">
      <c r="B3269" s="3" t="s">
        <v>3669</v>
      </c>
      <c r="C3269" s="3">
        <v>-4.3943299999999998E-2</v>
      </c>
      <c r="D3269" s="3">
        <v>1.24</v>
      </c>
    </row>
    <row r="3270" spans="2:4" x14ac:dyDescent="0.2">
      <c r="B3270" s="3" t="s">
        <v>5646</v>
      </c>
      <c r="C3270" s="3">
        <v>-1.44996E-2</v>
      </c>
      <c r="D3270" s="3">
        <v>1.43</v>
      </c>
    </row>
    <row r="3271" spans="2:4" x14ac:dyDescent="0.2">
      <c r="B3271" s="3" t="s">
        <v>3671</v>
      </c>
      <c r="C3271" s="3">
        <v>0.13750351999999999</v>
      </c>
      <c r="D3271" s="3">
        <v>16.25</v>
      </c>
    </row>
    <row r="3272" spans="2:4" x14ac:dyDescent="0.2">
      <c r="B3272" s="3" t="s">
        <v>3672</v>
      </c>
      <c r="C3272" s="3">
        <v>7.038933E-2</v>
      </c>
      <c r="D3272" s="3">
        <v>2.02</v>
      </c>
    </row>
    <row r="3273" spans="2:4" x14ac:dyDescent="0.2">
      <c r="B3273" s="3" t="s">
        <v>3673</v>
      </c>
      <c r="C3273" s="3">
        <v>1.435529E-2</v>
      </c>
      <c r="D3273" s="3">
        <v>4.57</v>
      </c>
    </row>
    <row r="3274" spans="2:4" x14ac:dyDescent="0.2">
      <c r="B3274" s="3" t="s">
        <v>3674</v>
      </c>
      <c r="C3274" s="3">
        <v>7.038933E-2</v>
      </c>
      <c r="D3274" s="3">
        <v>4.84</v>
      </c>
    </row>
    <row r="3275" spans="2:4" x14ac:dyDescent="0.2">
      <c r="B3275" s="3" t="s">
        <v>3675</v>
      </c>
      <c r="C3275" s="3">
        <v>-2.91463E-2</v>
      </c>
      <c r="D3275" s="3">
        <v>2.57</v>
      </c>
    </row>
    <row r="3276" spans="2:4" x14ac:dyDescent="0.2">
      <c r="B3276" s="3" t="s">
        <v>3676</v>
      </c>
      <c r="C3276" s="3">
        <v>-1.44996E-2</v>
      </c>
      <c r="D3276" s="3">
        <v>1.58</v>
      </c>
    </row>
    <row r="3277" spans="2:4" x14ac:dyDescent="0.2">
      <c r="B3277" s="3" t="s">
        <v>3677</v>
      </c>
      <c r="C3277" s="3">
        <v>0.15055968</v>
      </c>
      <c r="D3277" s="3">
        <v>3.26</v>
      </c>
    </row>
    <row r="3278" spans="2:4" x14ac:dyDescent="0.2">
      <c r="B3278" s="3" t="s">
        <v>3678</v>
      </c>
      <c r="C3278" s="3">
        <v>0.12432814</v>
      </c>
      <c r="D3278" s="3">
        <v>3.63</v>
      </c>
    </row>
    <row r="3279" spans="2:4" x14ac:dyDescent="0.2">
      <c r="B3279" s="3" t="s">
        <v>3679</v>
      </c>
      <c r="C3279" s="3">
        <v>-2.91463E-2</v>
      </c>
      <c r="D3279" s="3">
        <v>0.25</v>
      </c>
    </row>
    <row r="3280" spans="2:4" x14ac:dyDescent="0.2">
      <c r="B3280" s="3" t="s">
        <v>3680</v>
      </c>
      <c r="C3280" s="3">
        <v>5.658353E-2</v>
      </c>
      <c r="D3280" s="3">
        <v>0.63</v>
      </c>
    </row>
    <row r="3281" spans="2:4" x14ac:dyDescent="0.2">
      <c r="B3281" s="3" t="s">
        <v>3681</v>
      </c>
      <c r="C3281" s="3">
        <v>-5.88937E-2</v>
      </c>
      <c r="D3281" s="3">
        <v>0.14000000000000001</v>
      </c>
    </row>
    <row r="3282" spans="2:4" x14ac:dyDescent="0.2">
      <c r="B3282" s="3" t="s">
        <v>3682</v>
      </c>
      <c r="C3282" s="3">
        <v>8.4064260000000002E-2</v>
      </c>
      <c r="D3282" s="3">
        <v>3.53</v>
      </c>
    </row>
    <row r="3283" spans="2:4" x14ac:dyDescent="0.2">
      <c r="B3283" s="3" t="s">
        <v>5647</v>
      </c>
      <c r="C3283" s="3">
        <v>0.31034012</v>
      </c>
      <c r="D3283" s="3">
        <v>0</v>
      </c>
    </row>
    <row r="3284" spans="2:4" x14ac:dyDescent="0.2">
      <c r="B3284" s="3" t="s">
        <v>3683</v>
      </c>
      <c r="C3284" s="3">
        <v>-8.9267299999999994E-2</v>
      </c>
      <c r="D3284" s="3">
        <v>5.62</v>
      </c>
    </row>
    <row r="3285" spans="2:4" x14ac:dyDescent="0.2">
      <c r="B3285" s="3" t="s">
        <v>3684</v>
      </c>
      <c r="C3285" s="3">
        <v>-8.9267299999999994E-2</v>
      </c>
      <c r="D3285" s="3">
        <v>0.28999999999999998</v>
      </c>
    </row>
    <row r="3286" spans="2:4" x14ac:dyDescent="0.2">
      <c r="B3286" s="3" t="s">
        <v>491</v>
      </c>
      <c r="C3286" s="3">
        <v>-1.44996E-2</v>
      </c>
      <c r="D3286" s="3">
        <v>1.02</v>
      </c>
    </row>
    <row r="3287" spans="2:4" x14ac:dyDescent="0.2">
      <c r="B3287" s="3" t="s">
        <v>3685</v>
      </c>
      <c r="C3287" s="3">
        <v>1.435529E-2</v>
      </c>
      <c r="D3287" s="3">
        <v>3.98</v>
      </c>
    </row>
    <row r="3288" spans="2:4" x14ac:dyDescent="0.2">
      <c r="B3288" s="3" t="s">
        <v>5648</v>
      </c>
      <c r="C3288" s="3">
        <v>7.038933E-2</v>
      </c>
      <c r="D3288" s="3">
        <v>2.0499999999999998</v>
      </c>
    </row>
    <row r="3289" spans="2:4" x14ac:dyDescent="0.2">
      <c r="B3289" s="3" t="s">
        <v>3687</v>
      </c>
      <c r="C3289" s="3">
        <v>2.8569150000000001E-2</v>
      </c>
      <c r="D3289" s="3">
        <v>2.1</v>
      </c>
    </row>
    <row r="3290" spans="2:4" x14ac:dyDescent="0.2">
      <c r="B3290" s="3" t="s">
        <v>694</v>
      </c>
      <c r="C3290" s="3">
        <v>-1.44996E-2</v>
      </c>
      <c r="D3290" s="3">
        <v>7.15</v>
      </c>
    </row>
    <row r="3291" spans="2:4" x14ac:dyDescent="0.2">
      <c r="B3291" s="3" t="s">
        <v>3688</v>
      </c>
      <c r="C3291" s="3">
        <v>-7.40006E-2</v>
      </c>
      <c r="D3291" s="3">
        <v>2.38</v>
      </c>
    </row>
    <row r="3292" spans="2:4" x14ac:dyDescent="0.2">
      <c r="B3292" s="3" t="s">
        <v>3690</v>
      </c>
      <c r="C3292" s="3">
        <v>1.435529E-2</v>
      </c>
      <c r="D3292" s="3">
        <v>7.72</v>
      </c>
    </row>
    <row r="3293" spans="2:4" x14ac:dyDescent="0.2">
      <c r="B3293" s="3" t="s">
        <v>3691</v>
      </c>
      <c r="C3293" s="3">
        <v>-0.1360615</v>
      </c>
      <c r="D3293" s="3">
        <v>5.22</v>
      </c>
    </row>
    <row r="3294" spans="2:4" x14ac:dyDescent="0.2">
      <c r="B3294" s="3" t="s">
        <v>3692</v>
      </c>
      <c r="C3294" s="3">
        <v>-1.44996E-2</v>
      </c>
      <c r="D3294" s="3">
        <v>1.89</v>
      </c>
    </row>
    <row r="3295" spans="2:4" x14ac:dyDescent="0.2">
      <c r="B3295" s="3" t="s">
        <v>3693</v>
      </c>
      <c r="C3295" s="3">
        <v>-0.1202942</v>
      </c>
      <c r="D3295" s="3">
        <v>0.37</v>
      </c>
    </row>
    <row r="3296" spans="2:4" x14ac:dyDescent="0.2">
      <c r="B3296" s="3" t="s">
        <v>3694</v>
      </c>
      <c r="C3296" s="3">
        <v>-0.1046974</v>
      </c>
      <c r="D3296" s="3">
        <v>2.21</v>
      </c>
    </row>
    <row r="3297" spans="2:4" x14ac:dyDescent="0.2">
      <c r="B3297" s="3" t="s">
        <v>3696</v>
      </c>
      <c r="C3297" s="3">
        <v>-2.91463E-2</v>
      </c>
      <c r="D3297" s="3">
        <v>1.62</v>
      </c>
    </row>
    <row r="3298" spans="2:4" x14ac:dyDescent="0.2">
      <c r="B3298" s="3" t="s">
        <v>3697</v>
      </c>
      <c r="C3298" s="3">
        <v>0.16349873000000001</v>
      </c>
      <c r="D3298" s="3">
        <v>0.99</v>
      </c>
    </row>
    <row r="3299" spans="2:4" x14ac:dyDescent="0.2">
      <c r="B3299" s="3" t="s">
        <v>3699</v>
      </c>
      <c r="C3299" s="3">
        <v>8.4064260000000002E-2</v>
      </c>
      <c r="D3299" s="3">
        <v>6.41</v>
      </c>
    </row>
    <row r="3300" spans="2:4" x14ac:dyDescent="0.2">
      <c r="B3300" s="3" t="s">
        <v>5649</v>
      </c>
      <c r="C3300" s="3">
        <v>0.16349873000000001</v>
      </c>
      <c r="D3300" s="3">
        <v>0</v>
      </c>
    </row>
    <row r="3301" spans="2:4" x14ac:dyDescent="0.2">
      <c r="B3301" s="3" t="s">
        <v>3700</v>
      </c>
      <c r="C3301" s="3">
        <v>-7.40006E-2</v>
      </c>
      <c r="D3301" s="3">
        <v>5.62</v>
      </c>
    </row>
    <row r="3302" spans="2:4" x14ac:dyDescent="0.2">
      <c r="B3302" s="3" t="s">
        <v>3701</v>
      </c>
      <c r="C3302" s="3">
        <v>-2.91463E-2</v>
      </c>
      <c r="D3302" s="3">
        <v>3.06</v>
      </c>
    </row>
    <row r="3303" spans="2:4" x14ac:dyDescent="0.2">
      <c r="B3303" s="3" t="s">
        <v>194</v>
      </c>
      <c r="C3303" s="3">
        <v>-0.2009127</v>
      </c>
      <c r="D3303" s="3">
        <v>3.57</v>
      </c>
    </row>
    <row r="3304" spans="2:4" x14ac:dyDescent="0.2">
      <c r="B3304" s="3" t="s">
        <v>26</v>
      </c>
      <c r="C3304" s="3">
        <v>-0.16812279999999999</v>
      </c>
      <c r="D3304" s="3">
        <v>12.04</v>
      </c>
    </row>
    <row r="3305" spans="2:4" x14ac:dyDescent="0.2">
      <c r="B3305" s="3" t="s">
        <v>3703</v>
      </c>
      <c r="C3305" s="3">
        <v>-2.91463E-2</v>
      </c>
      <c r="D3305" s="3">
        <v>4.01</v>
      </c>
    </row>
    <row r="3306" spans="2:4" x14ac:dyDescent="0.2">
      <c r="B3306" s="3" t="s">
        <v>3704</v>
      </c>
      <c r="C3306" s="3">
        <v>-7.40006E-2</v>
      </c>
      <c r="D3306" s="3">
        <v>0.65</v>
      </c>
    </row>
    <row r="3307" spans="2:4" x14ac:dyDescent="0.2">
      <c r="B3307" s="3" t="s">
        <v>3706</v>
      </c>
      <c r="C3307" s="3">
        <v>-2.91463E-2</v>
      </c>
      <c r="D3307" s="3">
        <v>2.25</v>
      </c>
    </row>
    <row r="3308" spans="2:4" x14ac:dyDescent="0.2">
      <c r="B3308" s="3" t="s">
        <v>3708</v>
      </c>
      <c r="C3308" s="3">
        <v>0</v>
      </c>
      <c r="D3308" s="3">
        <v>0.46</v>
      </c>
    </row>
    <row r="3309" spans="2:4" x14ac:dyDescent="0.2">
      <c r="B3309" s="3" t="s">
        <v>5650</v>
      </c>
      <c r="C3309" s="3">
        <v>1.435529E-2</v>
      </c>
      <c r="D3309" s="3">
        <v>0.26</v>
      </c>
    </row>
    <row r="3310" spans="2:4" x14ac:dyDescent="0.2">
      <c r="B3310" s="3" t="s">
        <v>5651</v>
      </c>
      <c r="C3310" s="3">
        <v>0.27500704999999998</v>
      </c>
      <c r="D3310" s="3">
        <v>0</v>
      </c>
    </row>
    <row r="3311" spans="2:4" x14ac:dyDescent="0.2">
      <c r="B3311" s="3" t="s">
        <v>3710</v>
      </c>
      <c r="C3311" s="3">
        <v>0</v>
      </c>
      <c r="D3311" s="3">
        <v>0.1</v>
      </c>
    </row>
    <row r="3312" spans="2:4" x14ac:dyDescent="0.2">
      <c r="B3312" s="3" t="s">
        <v>3711</v>
      </c>
      <c r="C3312" s="3">
        <v>-4.3943299999999998E-2</v>
      </c>
      <c r="D3312" s="3">
        <v>1.04</v>
      </c>
    </row>
    <row r="3313" spans="2:4" x14ac:dyDescent="0.2">
      <c r="B3313" s="3" t="s">
        <v>5652</v>
      </c>
      <c r="C3313" s="3">
        <v>0.11103130999999999</v>
      </c>
      <c r="D3313" s="3">
        <v>2.2000000000000002</v>
      </c>
    </row>
    <row r="3314" spans="2:4" x14ac:dyDescent="0.2">
      <c r="B3314" s="3" t="s">
        <v>3713</v>
      </c>
      <c r="C3314" s="3">
        <v>0.94860085000000005</v>
      </c>
      <c r="D3314" s="3">
        <v>0</v>
      </c>
    </row>
    <row r="3315" spans="2:4" x14ac:dyDescent="0.2">
      <c r="B3315" s="3" t="s">
        <v>3714</v>
      </c>
      <c r="C3315" s="3">
        <v>4.2644340000000003E-2</v>
      </c>
      <c r="D3315" s="3">
        <v>8.4</v>
      </c>
    </row>
    <row r="3316" spans="2:4" x14ac:dyDescent="0.2">
      <c r="B3316" s="3" t="s">
        <v>3715</v>
      </c>
      <c r="C3316" s="3">
        <v>0</v>
      </c>
      <c r="D3316" s="3">
        <v>2.0699999999999998</v>
      </c>
    </row>
    <row r="3317" spans="2:4" x14ac:dyDescent="0.2">
      <c r="B3317" s="3" t="s">
        <v>3716</v>
      </c>
      <c r="C3317" s="3">
        <v>-1.44996E-2</v>
      </c>
      <c r="D3317" s="3">
        <v>6.53</v>
      </c>
    </row>
    <row r="3318" spans="2:4" x14ac:dyDescent="0.2">
      <c r="B3318" s="3" t="s">
        <v>3717</v>
      </c>
      <c r="C3318" s="3">
        <v>-8.9267299999999994E-2</v>
      </c>
      <c r="D3318" s="3">
        <v>11.9</v>
      </c>
    </row>
    <row r="3319" spans="2:4" x14ac:dyDescent="0.2">
      <c r="B3319" s="3" t="s">
        <v>3718</v>
      </c>
      <c r="C3319" s="3">
        <v>0.46466826999999999</v>
      </c>
      <c r="D3319" s="3">
        <v>0</v>
      </c>
    </row>
    <row r="3320" spans="2:4" x14ac:dyDescent="0.2">
      <c r="B3320" s="3" t="s">
        <v>3719</v>
      </c>
      <c r="C3320" s="3">
        <v>-5.88937E-2</v>
      </c>
      <c r="D3320" s="3">
        <v>6.36</v>
      </c>
    </row>
    <row r="3321" spans="2:4" x14ac:dyDescent="0.2">
      <c r="B3321" s="3" t="s">
        <v>699</v>
      </c>
      <c r="C3321" s="3">
        <v>8.4064260000000002E-2</v>
      </c>
      <c r="D3321" s="3">
        <v>2.94</v>
      </c>
    </row>
    <row r="3322" spans="2:4" x14ac:dyDescent="0.2">
      <c r="B3322" s="3" t="s">
        <v>3720</v>
      </c>
      <c r="C3322" s="3">
        <v>-1.44996E-2</v>
      </c>
      <c r="D3322" s="3">
        <v>2.86</v>
      </c>
    </row>
    <row r="3323" spans="2:4" x14ac:dyDescent="0.2">
      <c r="B3323" s="3" t="s">
        <v>3721</v>
      </c>
      <c r="C3323" s="3">
        <v>0.15055968</v>
      </c>
      <c r="D3323" s="3">
        <v>0.26</v>
      </c>
    </row>
    <row r="3324" spans="2:4" x14ac:dyDescent="0.2">
      <c r="B3324" s="3" t="s">
        <v>5653</v>
      </c>
      <c r="C3324" s="3">
        <v>1.1570437099999999</v>
      </c>
      <c r="D3324" s="3">
        <v>0</v>
      </c>
    </row>
    <row r="3325" spans="2:4" x14ac:dyDescent="0.2">
      <c r="B3325" s="3" t="s">
        <v>3722</v>
      </c>
      <c r="C3325" s="3">
        <v>1.435529E-2</v>
      </c>
      <c r="D3325" s="3">
        <v>0.28999999999999998</v>
      </c>
    </row>
    <row r="3326" spans="2:4" x14ac:dyDescent="0.2">
      <c r="B3326" s="3" t="s">
        <v>5654</v>
      </c>
      <c r="C3326" s="3">
        <v>-0.4150375</v>
      </c>
      <c r="D3326" s="3">
        <v>2.86</v>
      </c>
    </row>
    <row r="3327" spans="2:4" x14ac:dyDescent="0.2">
      <c r="B3327" s="3" t="s">
        <v>3723</v>
      </c>
      <c r="C3327" s="3">
        <v>7.038933E-2</v>
      </c>
      <c r="D3327" s="3">
        <v>0.79</v>
      </c>
    </row>
    <row r="3328" spans="2:4" x14ac:dyDescent="0.2">
      <c r="B3328" s="3" t="s">
        <v>3724</v>
      </c>
      <c r="C3328" s="3">
        <v>2.8569150000000001E-2</v>
      </c>
      <c r="D3328" s="3">
        <v>2.87</v>
      </c>
    </row>
    <row r="3329" spans="2:4" x14ac:dyDescent="0.2">
      <c r="B3329" s="3" t="s">
        <v>5655</v>
      </c>
      <c r="C3329" s="3">
        <v>0.13750351999999999</v>
      </c>
      <c r="D3329" s="3">
        <v>0.05</v>
      </c>
    </row>
    <row r="3330" spans="2:4" x14ac:dyDescent="0.2">
      <c r="B3330" s="3" t="s">
        <v>3725</v>
      </c>
      <c r="C3330" s="3">
        <v>-0.25153880000000001</v>
      </c>
      <c r="D3330" s="3">
        <v>1.85</v>
      </c>
    </row>
    <row r="3331" spans="2:4" x14ac:dyDescent="0.2">
      <c r="B3331" s="3" t="s">
        <v>5656</v>
      </c>
      <c r="C3331" s="3">
        <v>-0.4739312</v>
      </c>
      <c r="D3331" s="3">
        <v>2.4900000000000002</v>
      </c>
    </row>
    <row r="3332" spans="2:4" x14ac:dyDescent="0.2">
      <c r="B3332" s="3" t="s">
        <v>3726</v>
      </c>
      <c r="C3332" s="3">
        <v>-7.40006E-2</v>
      </c>
      <c r="D3332" s="3">
        <v>6.23</v>
      </c>
    </row>
    <row r="3333" spans="2:4" x14ac:dyDescent="0.2">
      <c r="B3333" s="3" t="s">
        <v>5657</v>
      </c>
      <c r="C3333" s="3">
        <v>-0.32192809999999999</v>
      </c>
      <c r="D3333" s="3">
        <v>0</v>
      </c>
    </row>
    <row r="3334" spans="2:4" x14ac:dyDescent="0.2">
      <c r="B3334" s="3" t="s">
        <v>5658</v>
      </c>
      <c r="C3334" s="3">
        <v>2.8569150000000001E-2</v>
      </c>
      <c r="D3334" s="3">
        <v>0.71</v>
      </c>
    </row>
    <row r="3335" spans="2:4" x14ac:dyDescent="0.2">
      <c r="B3335" s="3" t="s">
        <v>3727</v>
      </c>
      <c r="C3335" s="3">
        <v>-0.1360615</v>
      </c>
      <c r="D3335" s="3">
        <v>17.97</v>
      </c>
    </row>
    <row r="3336" spans="2:4" x14ac:dyDescent="0.2">
      <c r="B3336" s="3" t="s">
        <v>5659</v>
      </c>
      <c r="C3336" s="3">
        <v>4.2644340000000003E-2</v>
      </c>
      <c r="D3336" s="3">
        <v>1.53</v>
      </c>
    </row>
    <row r="3337" spans="2:4" x14ac:dyDescent="0.2">
      <c r="B3337" s="3" t="s">
        <v>3729</v>
      </c>
      <c r="C3337" s="3">
        <v>-7.40006E-2</v>
      </c>
      <c r="D3337" s="3">
        <v>4.09</v>
      </c>
    </row>
    <row r="3338" spans="2:4" x14ac:dyDescent="0.2">
      <c r="B3338" s="3" t="s">
        <v>3730</v>
      </c>
      <c r="C3338" s="3">
        <v>0</v>
      </c>
      <c r="D3338" s="3">
        <v>1.78</v>
      </c>
    </row>
    <row r="3339" spans="2:4" x14ac:dyDescent="0.2">
      <c r="B3339" s="3" t="s">
        <v>3731</v>
      </c>
      <c r="C3339" s="3">
        <v>1.435529E-2</v>
      </c>
      <c r="D3339" s="3">
        <v>3.51</v>
      </c>
    </row>
    <row r="3340" spans="2:4" x14ac:dyDescent="0.2">
      <c r="B3340" s="3" t="s">
        <v>3732</v>
      </c>
      <c r="C3340" s="3">
        <v>-0.66657630000000001</v>
      </c>
      <c r="D3340" s="3">
        <v>7.1</v>
      </c>
    </row>
    <row r="3341" spans="2:4" x14ac:dyDescent="0.2">
      <c r="B3341" s="3" t="s">
        <v>3733</v>
      </c>
      <c r="C3341" s="3">
        <v>0.16349873000000001</v>
      </c>
      <c r="D3341" s="3">
        <v>0.74</v>
      </c>
    </row>
    <row r="3342" spans="2:4" x14ac:dyDescent="0.2">
      <c r="B3342" s="3" t="s">
        <v>3734</v>
      </c>
      <c r="C3342" s="3">
        <v>-1.44996E-2</v>
      </c>
      <c r="D3342" s="3">
        <v>6.7</v>
      </c>
    </row>
    <row r="3343" spans="2:4" x14ac:dyDescent="0.2">
      <c r="B3343" s="3" t="s">
        <v>3735</v>
      </c>
      <c r="C3343" s="3">
        <v>-8.9267299999999994E-2</v>
      </c>
      <c r="D3343" s="3">
        <v>0.86</v>
      </c>
    </row>
    <row r="3344" spans="2:4" x14ac:dyDescent="0.2">
      <c r="B3344" s="3" t="s">
        <v>3736</v>
      </c>
      <c r="C3344" s="3">
        <v>0</v>
      </c>
      <c r="D3344" s="3">
        <v>1.3</v>
      </c>
    </row>
    <row r="3345" spans="2:4" x14ac:dyDescent="0.2">
      <c r="B3345" s="3" t="s">
        <v>3737</v>
      </c>
      <c r="C3345" s="3">
        <v>0</v>
      </c>
      <c r="D3345" s="3">
        <v>8.83</v>
      </c>
    </row>
    <row r="3346" spans="2:4" x14ac:dyDescent="0.2">
      <c r="B3346" s="3" t="s">
        <v>5660</v>
      </c>
      <c r="C3346" s="3">
        <v>0.13750351999999999</v>
      </c>
      <c r="D3346" s="3">
        <v>5.24</v>
      </c>
    </row>
    <row r="3347" spans="2:4" x14ac:dyDescent="0.2">
      <c r="B3347" s="3" t="s">
        <v>3738</v>
      </c>
      <c r="C3347" s="3">
        <v>0</v>
      </c>
      <c r="D3347" s="3">
        <v>4.33</v>
      </c>
    </row>
    <row r="3348" spans="2:4" x14ac:dyDescent="0.2">
      <c r="B3348" s="3" t="s">
        <v>3739</v>
      </c>
      <c r="C3348" s="3">
        <v>4.2644340000000003E-2</v>
      </c>
      <c r="D3348" s="3">
        <v>0.1</v>
      </c>
    </row>
    <row r="3349" spans="2:4" x14ac:dyDescent="0.2">
      <c r="B3349" s="3" t="s">
        <v>5661</v>
      </c>
      <c r="C3349" s="3">
        <v>-0.3770696</v>
      </c>
      <c r="D3349" s="3">
        <v>3.45</v>
      </c>
    </row>
    <row r="3350" spans="2:4" x14ac:dyDescent="0.2">
      <c r="B3350" s="3" t="s">
        <v>5662</v>
      </c>
      <c r="C3350" s="3">
        <v>1.435529E-2</v>
      </c>
      <c r="D3350" s="3">
        <v>0</v>
      </c>
    </row>
    <row r="3351" spans="2:4" x14ac:dyDescent="0.2">
      <c r="B3351" s="3" t="s">
        <v>3740</v>
      </c>
      <c r="C3351" s="3">
        <v>9.7610799999999998E-2</v>
      </c>
      <c r="D3351" s="3">
        <v>3.23</v>
      </c>
    </row>
    <row r="3352" spans="2:4" x14ac:dyDescent="0.2">
      <c r="B3352" s="3" t="s">
        <v>3741</v>
      </c>
      <c r="C3352" s="3">
        <v>9.7610799999999998E-2</v>
      </c>
      <c r="D3352" s="3">
        <v>1.01</v>
      </c>
    </row>
    <row r="3353" spans="2:4" x14ac:dyDescent="0.2">
      <c r="B3353" s="3" t="s">
        <v>3742</v>
      </c>
      <c r="C3353" s="3">
        <v>1.435529E-2</v>
      </c>
      <c r="D3353" s="3">
        <v>3.31</v>
      </c>
    </row>
    <row r="3354" spans="2:4" x14ac:dyDescent="0.2">
      <c r="B3354" s="3" t="s">
        <v>5663</v>
      </c>
      <c r="C3354" s="3">
        <v>-1.2863042</v>
      </c>
      <c r="D3354" s="3">
        <v>0</v>
      </c>
    </row>
    <row r="3355" spans="2:4" x14ac:dyDescent="0.2">
      <c r="B3355" s="3" t="s">
        <v>3743</v>
      </c>
      <c r="C3355" s="3">
        <v>-1.44996E-2</v>
      </c>
      <c r="D3355" s="3">
        <v>1.5</v>
      </c>
    </row>
    <row r="3356" spans="2:4" x14ac:dyDescent="0.2">
      <c r="B3356" s="3" t="s">
        <v>3744</v>
      </c>
      <c r="C3356" s="3">
        <v>-2.91463E-2</v>
      </c>
      <c r="D3356" s="3">
        <v>1.67</v>
      </c>
    </row>
    <row r="3357" spans="2:4" x14ac:dyDescent="0.2">
      <c r="B3357" s="3" t="s">
        <v>3745</v>
      </c>
      <c r="C3357" s="3">
        <v>5.658353E-2</v>
      </c>
      <c r="D3357" s="3">
        <v>1.57</v>
      </c>
    </row>
    <row r="3358" spans="2:4" x14ac:dyDescent="0.2">
      <c r="B3358" s="3" t="s">
        <v>3746</v>
      </c>
      <c r="C3358" s="3">
        <v>8.4064260000000002E-2</v>
      </c>
      <c r="D3358" s="3">
        <v>3.14</v>
      </c>
    </row>
    <row r="3359" spans="2:4" x14ac:dyDescent="0.2">
      <c r="B3359" s="3" t="s">
        <v>3747</v>
      </c>
      <c r="C3359" s="3">
        <v>-1.44996E-2</v>
      </c>
      <c r="D3359" s="3">
        <v>2.02</v>
      </c>
    </row>
    <row r="3360" spans="2:4" x14ac:dyDescent="0.2">
      <c r="B3360" s="3" t="s">
        <v>3748</v>
      </c>
      <c r="C3360" s="3">
        <v>1.435529E-2</v>
      </c>
      <c r="D3360" s="3">
        <v>5.32</v>
      </c>
    </row>
    <row r="3361" spans="2:4" x14ac:dyDescent="0.2">
      <c r="B3361" s="3" t="s">
        <v>5664</v>
      </c>
      <c r="C3361" s="3">
        <v>0.11103130999999999</v>
      </c>
      <c r="D3361" s="3">
        <v>7.47</v>
      </c>
    </row>
    <row r="3362" spans="2:4" x14ac:dyDescent="0.2">
      <c r="B3362" s="3" t="s">
        <v>3749</v>
      </c>
      <c r="C3362" s="3">
        <v>-4.3943299999999998E-2</v>
      </c>
      <c r="D3362" s="3">
        <v>7.01</v>
      </c>
    </row>
    <row r="3363" spans="2:4" x14ac:dyDescent="0.2">
      <c r="B3363" s="3" t="s">
        <v>3750</v>
      </c>
      <c r="C3363" s="3">
        <v>-5.88937E-2</v>
      </c>
      <c r="D3363" s="3">
        <v>0.84</v>
      </c>
    </row>
    <row r="3364" spans="2:4" x14ac:dyDescent="0.2">
      <c r="B3364" s="3" t="s">
        <v>3752</v>
      </c>
      <c r="C3364" s="3">
        <v>0.11103130999999999</v>
      </c>
      <c r="D3364" s="3">
        <v>11.76</v>
      </c>
    </row>
    <row r="3365" spans="2:4" x14ac:dyDescent="0.2">
      <c r="B3365" s="3" t="s">
        <v>3753</v>
      </c>
      <c r="C3365" s="3">
        <v>4.2644340000000003E-2</v>
      </c>
      <c r="D3365" s="3">
        <v>1.87</v>
      </c>
    </row>
    <row r="3366" spans="2:4" x14ac:dyDescent="0.2">
      <c r="B3366" s="3" t="s">
        <v>3754</v>
      </c>
      <c r="C3366" s="3">
        <v>0.23878685999999999</v>
      </c>
      <c r="D3366" s="3">
        <v>6.21</v>
      </c>
    </row>
    <row r="3367" spans="2:4" x14ac:dyDescent="0.2">
      <c r="B3367" s="3" t="s">
        <v>3755</v>
      </c>
      <c r="C3367" s="3">
        <v>1.435529E-2</v>
      </c>
      <c r="D3367" s="3">
        <v>2.1</v>
      </c>
    </row>
    <row r="3368" spans="2:4" x14ac:dyDescent="0.2">
      <c r="B3368" s="3" t="s">
        <v>598</v>
      </c>
      <c r="C3368" s="3">
        <v>4.2644340000000003E-2</v>
      </c>
      <c r="D3368" s="3">
        <v>0.11</v>
      </c>
    </row>
    <row r="3369" spans="2:4" x14ac:dyDescent="0.2">
      <c r="B3369" s="3" t="s">
        <v>3756</v>
      </c>
      <c r="C3369" s="3">
        <v>-0.18442459999999999</v>
      </c>
      <c r="D3369" s="3">
        <v>0</v>
      </c>
    </row>
    <row r="3370" spans="2:4" x14ac:dyDescent="0.2">
      <c r="B3370" s="3" t="s">
        <v>3758</v>
      </c>
      <c r="C3370" s="3">
        <v>-5.88937E-2</v>
      </c>
      <c r="D3370" s="3">
        <v>0.65</v>
      </c>
    </row>
    <row r="3371" spans="2:4" x14ac:dyDescent="0.2">
      <c r="B3371" s="3" t="s">
        <v>5665</v>
      </c>
      <c r="C3371" s="3">
        <v>2.8569150000000001E-2</v>
      </c>
      <c r="D3371" s="3">
        <v>1.71</v>
      </c>
    </row>
    <row r="3372" spans="2:4" x14ac:dyDescent="0.2">
      <c r="B3372" s="3" t="s">
        <v>5666</v>
      </c>
      <c r="C3372" s="3">
        <v>-0.66657630000000001</v>
      </c>
      <c r="D3372" s="3">
        <v>12.08</v>
      </c>
    </row>
    <row r="3373" spans="2:4" x14ac:dyDescent="0.2">
      <c r="B3373" s="3" t="s">
        <v>5667</v>
      </c>
      <c r="C3373" s="3">
        <v>0.12432814</v>
      </c>
      <c r="D3373" s="3">
        <v>14.34</v>
      </c>
    </row>
    <row r="3374" spans="2:4" x14ac:dyDescent="0.2">
      <c r="B3374" s="3" t="s">
        <v>5668</v>
      </c>
      <c r="C3374" s="3">
        <v>2.8569150000000001E-2</v>
      </c>
      <c r="D3374" s="3">
        <v>3.08</v>
      </c>
    </row>
    <row r="3375" spans="2:4" x14ac:dyDescent="0.2">
      <c r="B3375" s="3" t="s">
        <v>3759</v>
      </c>
      <c r="C3375" s="3">
        <v>4.2644340000000003E-2</v>
      </c>
      <c r="D3375" s="3">
        <v>0.03</v>
      </c>
    </row>
    <row r="3376" spans="2:4" x14ac:dyDescent="0.2">
      <c r="B3376" s="3" t="s">
        <v>82</v>
      </c>
      <c r="C3376" s="3">
        <v>-1.44996E-2</v>
      </c>
      <c r="D3376" s="3">
        <v>4.88</v>
      </c>
    </row>
    <row r="3377" spans="2:4" x14ac:dyDescent="0.2">
      <c r="B3377" s="3" t="s">
        <v>3760</v>
      </c>
      <c r="C3377" s="3">
        <v>-7.40006E-2</v>
      </c>
      <c r="D3377" s="3">
        <v>0.74</v>
      </c>
    </row>
    <row r="3378" spans="2:4" x14ac:dyDescent="0.2">
      <c r="B3378" s="3" t="s">
        <v>812</v>
      </c>
      <c r="C3378" s="3">
        <v>7.038933E-2</v>
      </c>
      <c r="D3378" s="3">
        <v>2.31</v>
      </c>
    </row>
    <row r="3379" spans="2:4" x14ac:dyDescent="0.2">
      <c r="B3379" s="3" t="s">
        <v>3761</v>
      </c>
      <c r="C3379" s="3">
        <v>0</v>
      </c>
      <c r="D3379" s="3">
        <v>0.96</v>
      </c>
    </row>
    <row r="3380" spans="2:4" x14ac:dyDescent="0.2">
      <c r="B3380" s="3" t="s">
        <v>3762</v>
      </c>
      <c r="C3380" s="3">
        <v>0.12432814</v>
      </c>
      <c r="D3380" s="3">
        <v>10.91</v>
      </c>
    </row>
    <row r="3381" spans="2:4" x14ac:dyDescent="0.2">
      <c r="B3381" s="3" t="s">
        <v>3765</v>
      </c>
      <c r="C3381" s="3">
        <v>9.7610799999999998E-2</v>
      </c>
      <c r="D3381" s="3">
        <v>9.76</v>
      </c>
    </row>
    <row r="3382" spans="2:4" x14ac:dyDescent="0.2">
      <c r="B3382" s="3" t="s">
        <v>3766</v>
      </c>
      <c r="C3382" s="3">
        <v>9.7610799999999998E-2</v>
      </c>
      <c r="D3382" s="3">
        <v>4.78</v>
      </c>
    </row>
    <row r="3383" spans="2:4" x14ac:dyDescent="0.2">
      <c r="B3383" s="3" t="s">
        <v>5669</v>
      </c>
      <c r="C3383" s="3">
        <v>9.7610799999999998E-2</v>
      </c>
      <c r="D3383" s="3">
        <v>0.49</v>
      </c>
    </row>
    <row r="3384" spans="2:4" x14ac:dyDescent="0.2">
      <c r="B3384" s="3" t="s">
        <v>5670</v>
      </c>
      <c r="C3384" s="3">
        <v>-0.3770696</v>
      </c>
      <c r="D3384" s="3">
        <v>0</v>
      </c>
    </row>
    <row r="3385" spans="2:4" x14ac:dyDescent="0.2">
      <c r="B3385" s="3" t="s">
        <v>3767</v>
      </c>
      <c r="C3385" s="3">
        <v>-1.44996E-2</v>
      </c>
      <c r="D3385" s="3">
        <v>0.4</v>
      </c>
    </row>
    <row r="3386" spans="2:4" x14ac:dyDescent="0.2">
      <c r="B3386" s="3" t="s">
        <v>3768</v>
      </c>
      <c r="C3386" s="3">
        <v>-2.91463E-2</v>
      </c>
      <c r="D3386" s="3">
        <v>3.83</v>
      </c>
    </row>
    <row r="3387" spans="2:4" x14ac:dyDescent="0.2">
      <c r="B3387" s="3" t="s">
        <v>3770</v>
      </c>
      <c r="C3387" s="3">
        <v>0</v>
      </c>
      <c r="D3387" s="3">
        <v>2.96</v>
      </c>
    </row>
    <row r="3388" spans="2:4" x14ac:dyDescent="0.2">
      <c r="B3388" s="3" t="s">
        <v>601</v>
      </c>
      <c r="C3388" s="3">
        <v>4.2644340000000003E-2</v>
      </c>
      <c r="D3388" s="3">
        <v>0.63</v>
      </c>
    </row>
    <row r="3389" spans="2:4" x14ac:dyDescent="0.2">
      <c r="B3389" s="3" t="s">
        <v>159</v>
      </c>
      <c r="C3389" s="3">
        <v>0</v>
      </c>
      <c r="D3389" s="3">
        <v>0.83</v>
      </c>
    </row>
    <row r="3390" spans="2:4" x14ac:dyDescent="0.2">
      <c r="B3390" s="3" t="s">
        <v>3771</v>
      </c>
      <c r="C3390" s="3">
        <v>-1.4739312</v>
      </c>
      <c r="D3390" s="3">
        <v>0</v>
      </c>
    </row>
    <row r="3391" spans="2:4" x14ac:dyDescent="0.2">
      <c r="B3391" s="3" t="s">
        <v>3772</v>
      </c>
      <c r="C3391" s="3">
        <v>-0.1046974</v>
      </c>
      <c r="D3391" s="3">
        <v>9.94</v>
      </c>
    </row>
    <row r="3392" spans="2:4" x14ac:dyDescent="0.2">
      <c r="B3392" s="3" t="s">
        <v>5671</v>
      </c>
      <c r="C3392" s="3">
        <v>-0.1202942</v>
      </c>
      <c r="D3392" s="3">
        <v>0.5</v>
      </c>
    </row>
    <row r="3393" spans="2:4" x14ac:dyDescent="0.2">
      <c r="B3393" s="3" t="s">
        <v>3774</v>
      </c>
      <c r="C3393" s="3">
        <v>7.038933E-2</v>
      </c>
      <c r="D3393" s="3">
        <v>1.35</v>
      </c>
    </row>
    <row r="3394" spans="2:4" x14ac:dyDescent="0.2">
      <c r="B3394" s="3" t="s">
        <v>3775</v>
      </c>
      <c r="C3394" s="3">
        <v>-1.44996E-2</v>
      </c>
      <c r="D3394" s="3">
        <v>1.24</v>
      </c>
    </row>
    <row r="3395" spans="2:4" x14ac:dyDescent="0.2">
      <c r="B3395" s="3" t="s">
        <v>5672</v>
      </c>
      <c r="C3395" s="3">
        <v>-0.16812279999999999</v>
      </c>
      <c r="D3395" s="3">
        <v>2.7</v>
      </c>
    </row>
    <row r="3396" spans="2:4" x14ac:dyDescent="0.2">
      <c r="B3396" s="3" t="s">
        <v>3778</v>
      </c>
      <c r="C3396" s="3">
        <v>7.038933E-2</v>
      </c>
      <c r="D3396" s="3">
        <v>1.87</v>
      </c>
    </row>
    <row r="3397" spans="2:4" x14ac:dyDescent="0.2">
      <c r="B3397" s="3" t="s">
        <v>3779</v>
      </c>
      <c r="C3397" s="3">
        <v>-8.9267299999999994E-2</v>
      </c>
      <c r="D3397" s="3">
        <v>6.03</v>
      </c>
    </row>
    <row r="3398" spans="2:4" x14ac:dyDescent="0.2">
      <c r="B3398" s="3" t="s">
        <v>3780</v>
      </c>
      <c r="C3398" s="3">
        <v>0</v>
      </c>
      <c r="D3398" s="3">
        <v>3.17</v>
      </c>
    </row>
    <row r="3399" spans="2:4" x14ac:dyDescent="0.2">
      <c r="B3399" s="3" t="s">
        <v>3781</v>
      </c>
      <c r="C3399" s="3">
        <v>-5.88937E-2</v>
      </c>
      <c r="D3399" s="3">
        <v>2.76</v>
      </c>
    </row>
    <row r="3400" spans="2:4" x14ac:dyDescent="0.2">
      <c r="B3400" s="3" t="s">
        <v>3783</v>
      </c>
      <c r="C3400" s="3">
        <v>-1.44996E-2</v>
      </c>
      <c r="D3400" s="3">
        <v>3.54</v>
      </c>
    </row>
    <row r="3401" spans="2:4" x14ac:dyDescent="0.2">
      <c r="B3401" s="3" t="s">
        <v>342</v>
      </c>
      <c r="C3401" s="3">
        <v>-1.44996E-2</v>
      </c>
      <c r="D3401" s="3">
        <v>1.99</v>
      </c>
    </row>
    <row r="3402" spans="2:4" x14ac:dyDescent="0.2">
      <c r="B3402" s="3" t="s">
        <v>3784</v>
      </c>
      <c r="C3402" s="3">
        <v>-5.88937E-2</v>
      </c>
      <c r="D3402" s="3">
        <v>0.5</v>
      </c>
    </row>
    <row r="3403" spans="2:4" x14ac:dyDescent="0.2">
      <c r="B3403" s="3" t="s">
        <v>3785</v>
      </c>
      <c r="C3403" s="3">
        <v>-1.44996E-2</v>
      </c>
      <c r="D3403" s="3">
        <v>6.23</v>
      </c>
    </row>
    <row r="3404" spans="2:4" x14ac:dyDescent="0.2">
      <c r="B3404" s="3" t="s">
        <v>3786</v>
      </c>
      <c r="C3404" s="3">
        <v>0.69599381000000005</v>
      </c>
      <c r="D3404" s="3">
        <v>0</v>
      </c>
    </row>
    <row r="3405" spans="2:4" x14ac:dyDescent="0.2">
      <c r="B3405" s="3" t="s">
        <v>345</v>
      </c>
      <c r="C3405" s="3">
        <v>-0.18442459999999999</v>
      </c>
      <c r="D3405" s="3">
        <v>6.01</v>
      </c>
    </row>
    <row r="3406" spans="2:4" x14ac:dyDescent="0.2">
      <c r="B3406" s="3" t="s">
        <v>3787</v>
      </c>
      <c r="C3406" s="3">
        <v>-0.18442459999999999</v>
      </c>
      <c r="D3406" s="3">
        <v>6.54</v>
      </c>
    </row>
    <row r="3407" spans="2:4" x14ac:dyDescent="0.2">
      <c r="B3407" s="3" t="s">
        <v>5673</v>
      </c>
      <c r="C3407" s="3">
        <v>-2.1202942</v>
      </c>
      <c r="D3407" s="3">
        <v>0</v>
      </c>
    </row>
    <row r="3408" spans="2:4" x14ac:dyDescent="0.2">
      <c r="B3408" s="3" t="s">
        <v>3788</v>
      </c>
      <c r="C3408" s="3">
        <v>-4.3943299999999998E-2</v>
      </c>
      <c r="D3408" s="3">
        <v>0.18</v>
      </c>
    </row>
    <row r="3409" spans="2:4" x14ac:dyDescent="0.2">
      <c r="B3409" s="3" t="s">
        <v>5674</v>
      </c>
      <c r="C3409" s="3">
        <v>-0.1360615</v>
      </c>
      <c r="D3409" s="3">
        <v>20.75</v>
      </c>
    </row>
    <row r="3410" spans="2:4" x14ac:dyDescent="0.2">
      <c r="B3410" s="3" t="s">
        <v>3790</v>
      </c>
      <c r="C3410" s="3">
        <v>5.658353E-2</v>
      </c>
      <c r="D3410" s="3">
        <v>4.1399999999999997</v>
      </c>
    </row>
    <row r="3411" spans="2:4" x14ac:dyDescent="0.2">
      <c r="B3411" s="3" t="s">
        <v>3791</v>
      </c>
      <c r="C3411" s="3">
        <v>0.13750351999999999</v>
      </c>
      <c r="D3411" s="3">
        <v>8.3800000000000008</v>
      </c>
    </row>
    <row r="3412" spans="2:4" x14ac:dyDescent="0.2">
      <c r="B3412" s="3" t="s">
        <v>3792</v>
      </c>
      <c r="C3412" s="3">
        <v>-2.91463E-2</v>
      </c>
      <c r="D3412" s="3">
        <v>6.45</v>
      </c>
    </row>
    <row r="3413" spans="2:4" x14ac:dyDescent="0.2">
      <c r="B3413" s="3" t="s">
        <v>5675</v>
      </c>
      <c r="C3413" s="3">
        <v>-1.44996E-2</v>
      </c>
      <c r="D3413" s="3">
        <v>0.57999999999999996</v>
      </c>
    </row>
    <row r="3414" spans="2:4" x14ac:dyDescent="0.2">
      <c r="B3414" s="3" t="s">
        <v>3793</v>
      </c>
      <c r="C3414" s="3">
        <v>5.658353E-2</v>
      </c>
      <c r="D3414" s="3">
        <v>11.31</v>
      </c>
    </row>
    <row r="3415" spans="2:4" x14ac:dyDescent="0.2">
      <c r="B3415" s="3" t="s">
        <v>5676</v>
      </c>
      <c r="C3415" s="3">
        <v>-1.5145732000000001</v>
      </c>
      <c r="D3415" s="3">
        <v>3.73</v>
      </c>
    </row>
    <row r="3416" spans="2:4" x14ac:dyDescent="0.2">
      <c r="B3416" s="3" t="s">
        <v>3796</v>
      </c>
      <c r="C3416" s="3">
        <v>-0.1520031</v>
      </c>
      <c r="D3416" s="3">
        <v>11.96</v>
      </c>
    </row>
    <row r="3417" spans="2:4" x14ac:dyDescent="0.2">
      <c r="B3417" s="3" t="s">
        <v>3797</v>
      </c>
      <c r="C3417" s="3">
        <v>-8.9267299999999994E-2</v>
      </c>
      <c r="D3417" s="3">
        <v>0.83</v>
      </c>
    </row>
    <row r="3418" spans="2:4" x14ac:dyDescent="0.2">
      <c r="B3418" s="3" t="s">
        <v>5677</v>
      </c>
      <c r="C3418" s="3">
        <v>0.15055968</v>
      </c>
      <c r="D3418" s="3">
        <v>3.13</v>
      </c>
    </row>
    <row r="3419" spans="2:4" x14ac:dyDescent="0.2">
      <c r="B3419" s="3" t="s">
        <v>5678</v>
      </c>
      <c r="C3419" s="3">
        <v>1.48542683</v>
      </c>
      <c r="D3419" s="3">
        <v>7.02</v>
      </c>
    </row>
    <row r="3420" spans="2:4" x14ac:dyDescent="0.2">
      <c r="B3420" s="3" t="s">
        <v>3799</v>
      </c>
      <c r="C3420" s="3">
        <v>1.435529E-2</v>
      </c>
      <c r="D3420" s="3">
        <v>3.61</v>
      </c>
    </row>
    <row r="3421" spans="2:4" x14ac:dyDescent="0.2">
      <c r="B3421" s="3" t="s">
        <v>5679</v>
      </c>
      <c r="C3421" s="3">
        <v>5.658353E-2</v>
      </c>
      <c r="D3421" s="3">
        <v>3.76</v>
      </c>
    </row>
    <row r="3422" spans="2:4" x14ac:dyDescent="0.2">
      <c r="B3422" s="3" t="s">
        <v>3801</v>
      </c>
      <c r="C3422" s="3">
        <v>9.7610799999999998E-2</v>
      </c>
      <c r="D3422" s="3">
        <v>6.47</v>
      </c>
    </row>
    <row r="3423" spans="2:4" x14ac:dyDescent="0.2">
      <c r="B3423" s="3" t="s">
        <v>5680</v>
      </c>
      <c r="C3423" s="3">
        <v>-4.3943299999999998E-2</v>
      </c>
      <c r="D3423" s="3">
        <v>4.1399999999999997</v>
      </c>
    </row>
    <row r="3424" spans="2:4" x14ac:dyDescent="0.2">
      <c r="B3424" s="3" t="s">
        <v>3803</v>
      </c>
      <c r="C3424" s="3">
        <v>4.2644340000000003E-2</v>
      </c>
      <c r="D3424" s="3">
        <v>2.74</v>
      </c>
    </row>
    <row r="3425" spans="2:4" x14ac:dyDescent="0.2">
      <c r="B3425" s="3" t="s">
        <v>3805</v>
      </c>
      <c r="C3425" s="3">
        <v>-0.21759139999999999</v>
      </c>
      <c r="D3425" s="3">
        <v>7.99</v>
      </c>
    </row>
    <row r="3426" spans="2:4" x14ac:dyDescent="0.2">
      <c r="B3426" s="3" t="s">
        <v>5681</v>
      </c>
      <c r="C3426" s="3">
        <v>-0.28630420000000001</v>
      </c>
      <c r="D3426" s="3">
        <v>6.46</v>
      </c>
    </row>
    <row r="3427" spans="2:4" x14ac:dyDescent="0.2">
      <c r="B3427" s="3" t="s">
        <v>848</v>
      </c>
      <c r="C3427" s="3">
        <v>8.4064260000000002E-2</v>
      </c>
      <c r="D3427" s="3">
        <v>6.05</v>
      </c>
    </row>
    <row r="3428" spans="2:4" x14ac:dyDescent="0.2">
      <c r="B3428" s="3" t="s">
        <v>3808</v>
      </c>
      <c r="C3428" s="3">
        <v>8.4064260000000002E-2</v>
      </c>
      <c r="D3428" s="3">
        <v>4.08</v>
      </c>
    </row>
    <row r="3429" spans="2:4" x14ac:dyDescent="0.2">
      <c r="B3429" s="3" t="s">
        <v>754</v>
      </c>
      <c r="C3429" s="3">
        <v>-0.25153880000000001</v>
      </c>
      <c r="D3429" s="3">
        <v>15.05</v>
      </c>
    </row>
    <row r="3430" spans="2:4" x14ac:dyDescent="0.2">
      <c r="B3430" s="3" t="s">
        <v>3809</v>
      </c>
      <c r="C3430" s="3">
        <v>-0.8365013</v>
      </c>
      <c r="D3430" s="3">
        <v>0</v>
      </c>
    </row>
    <row r="3431" spans="2:4" x14ac:dyDescent="0.2">
      <c r="B3431" s="3" t="s">
        <v>3810</v>
      </c>
      <c r="C3431" s="3">
        <v>2.8569150000000001E-2</v>
      </c>
      <c r="D3431" s="3">
        <v>5.61</v>
      </c>
    </row>
    <row r="3432" spans="2:4" x14ac:dyDescent="0.2">
      <c r="B3432" s="3" t="s">
        <v>3811</v>
      </c>
      <c r="C3432" s="3">
        <v>-2.91463E-2</v>
      </c>
      <c r="D3432" s="3">
        <v>2.86</v>
      </c>
    </row>
    <row r="3433" spans="2:4" x14ac:dyDescent="0.2">
      <c r="B3433" s="3" t="s">
        <v>3812</v>
      </c>
      <c r="C3433" s="3">
        <v>4.2644340000000003E-2</v>
      </c>
      <c r="D3433" s="3">
        <v>1.89</v>
      </c>
    </row>
    <row r="3434" spans="2:4" x14ac:dyDescent="0.2">
      <c r="B3434" s="3" t="s">
        <v>3813</v>
      </c>
      <c r="C3434" s="3">
        <v>-1.44996E-2</v>
      </c>
      <c r="D3434" s="3">
        <v>0.98</v>
      </c>
    </row>
    <row r="3435" spans="2:4" x14ac:dyDescent="0.2">
      <c r="B3435" s="3" t="s">
        <v>5682</v>
      </c>
      <c r="C3435" s="3">
        <v>4.2644340000000003E-2</v>
      </c>
      <c r="D3435" s="3">
        <v>0</v>
      </c>
    </row>
    <row r="3436" spans="2:4" x14ac:dyDescent="0.2">
      <c r="B3436" s="3" t="s">
        <v>3814</v>
      </c>
      <c r="C3436" s="3">
        <v>1.435529E-2</v>
      </c>
      <c r="D3436" s="3">
        <v>3.29</v>
      </c>
    </row>
    <row r="3437" spans="2:4" x14ac:dyDescent="0.2">
      <c r="B3437" s="3" t="s">
        <v>3815</v>
      </c>
      <c r="C3437" s="3">
        <v>-8.9267299999999994E-2</v>
      </c>
      <c r="D3437" s="3">
        <v>2.02</v>
      </c>
    </row>
    <row r="3438" spans="2:4" x14ac:dyDescent="0.2">
      <c r="B3438" s="3" t="s">
        <v>3817</v>
      </c>
      <c r="C3438" s="3">
        <v>-0.25153880000000001</v>
      </c>
      <c r="D3438" s="3">
        <v>0.02</v>
      </c>
    </row>
    <row r="3439" spans="2:4" x14ac:dyDescent="0.2">
      <c r="B3439" s="3" t="s">
        <v>3818</v>
      </c>
      <c r="C3439" s="3">
        <v>0.26303441</v>
      </c>
      <c r="D3439" s="3">
        <v>4.6900000000000004</v>
      </c>
    </row>
    <row r="3440" spans="2:4" x14ac:dyDescent="0.2">
      <c r="B3440" s="3" t="s">
        <v>3819</v>
      </c>
      <c r="C3440" s="3">
        <v>-5.88937E-2</v>
      </c>
      <c r="D3440" s="3">
        <v>8.6999999999999993</v>
      </c>
    </row>
    <row r="3441" spans="2:4" x14ac:dyDescent="0.2">
      <c r="B3441" s="3" t="s">
        <v>3820</v>
      </c>
      <c r="C3441" s="3">
        <v>-0.18442459999999999</v>
      </c>
      <c r="D3441" s="3">
        <v>7.66</v>
      </c>
    </row>
    <row r="3442" spans="2:4" x14ac:dyDescent="0.2">
      <c r="B3442" s="3" t="s">
        <v>3821</v>
      </c>
      <c r="C3442" s="3">
        <v>9.7610799999999998E-2</v>
      </c>
      <c r="D3442" s="3">
        <v>4.3099999999999996</v>
      </c>
    </row>
    <row r="3443" spans="2:4" x14ac:dyDescent="0.2">
      <c r="B3443" s="3" t="s">
        <v>3822</v>
      </c>
      <c r="C3443" s="3">
        <v>0.17632276999999999</v>
      </c>
      <c r="D3443" s="3">
        <v>0</v>
      </c>
    </row>
    <row r="3444" spans="2:4" x14ac:dyDescent="0.2">
      <c r="B3444" s="3" t="s">
        <v>675</v>
      </c>
      <c r="C3444" s="3">
        <v>0.31034012</v>
      </c>
      <c r="D3444" s="3">
        <v>0.36</v>
      </c>
    </row>
    <row r="3445" spans="2:4" x14ac:dyDescent="0.2">
      <c r="B3445" s="3" t="s">
        <v>3824</v>
      </c>
      <c r="C3445" s="3">
        <v>-0.53533169999999997</v>
      </c>
      <c r="D3445" s="3">
        <v>4.49</v>
      </c>
    </row>
    <row r="3446" spans="2:4" x14ac:dyDescent="0.2">
      <c r="B3446" s="3" t="s">
        <v>3825</v>
      </c>
      <c r="C3446" s="3">
        <v>0.27500704999999998</v>
      </c>
      <c r="D3446" s="3">
        <v>1.85</v>
      </c>
    </row>
    <row r="3447" spans="2:4" x14ac:dyDescent="0.2">
      <c r="B3447" s="3" t="s">
        <v>606</v>
      </c>
      <c r="C3447" s="3">
        <v>-4.3943299999999998E-2</v>
      </c>
      <c r="D3447" s="3">
        <v>0.48</v>
      </c>
    </row>
    <row r="3448" spans="2:4" x14ac:dyDescent="0.2">
      <c r="B3448" s="3" t="s">
        <v>3826</v>
      </c>
      <c r="C3448" s="3">
        <v>0.20163386</v>
      </c>
      <c r="D3448" s="3">
        <v>21.13</v>
      </c>
    </row>
    <row r="3449" spans="2:4" x14ac:dyDescent="0.2">
      <c r="B3449" s="3" t="s">
        <v>3827</v>
      </c>
      <c r="C3449" s="3">
        <v>-2.91463E-2</v>
      </c>
      <c r="D3449" s="3">
        <v>11.56</v>
      </c>
    </row>
    <row r="3450" spans="2:4" x14ac:dyDescent="0.2">
      <c r="B3450" s="3" t="s">
        <v>3828</v>
      </c>
      <c r="C3450" s="3">
        <v>0.16349873000000001</v>
      </c>
      <c r="D3450" s="3">
        <v>14.9</v>
      </c>
    </row>
    <row r="3451" spans="2:4" x14ac:dyDescent="0.2">
      <c r="B3451" s="3" t="s">
        <v>3829</v>
      </c>
      <c r="C3451" s="3">
        <v>1.435529E-2</v>
      </c>
      <c r="D3451" s="3">
        <v>0.44</v>
      </c>
    </row>
    <row r="3452" spans="2:4" x14ac:dyDescent="0.2">
      <c r="B3452" s="3" t="s">
        <v>3830</v>
      </c>
      <c r="C3452" s="3">
        <v>-0.25153880000000001</v>
      </c>
      <c r="D3452" s="3">
        <v>6.74</v>
      </c>
    </row>
    <row r="3453" spans="2:4" x14ac:dyDescent="0.2">
      <c r="B3453" s="3" t="s">
        <v>3831</v>
      </c>
      <c r="C3453" s="3">
        <v>-1.0892672999999999</v>
      </c>
      <c r="D3453" s="3">
        <v>0</v>
      </c>
    </row>
    <row r="3454" spans="2:4" x14ac:dyDescent="0.2">
      <c r="B3454" s="3" t="s">
        <v>3832</v>
      </c>
      <c r="C3454" s="3">
        <v>0.18903381999999999</v>
      </c>
      <c r="D3454" s="3">
        <v>4.54</v>
      </c>
    </row>
    <row r="3455" spans="2:4" x14ac:dyDescent="0.2">
      <c r="B3455" s="3" t="s">
        <v>5683</v>
      </c>
      <c r="C3455" s="3">
        <v>0.28688114999999997</v>
      </c>
      <c r="D3455" s="3">
        <v>4.5199999999999996</v>
      </c>
    </row>
    <row r="3456" spans="2:4" x14ac:dyDescent="0.2">
      <c r="B3456" s="3" t="s">
        <v>3833</v>
      </c>
      <c r="C3456" s="3">
        <v>5.658353E-2</v>
      </c>
      <c r="D3456" s="3">
        <v>7.06</v>
      </c>
    </row>
    <row r="3457" spans="2:4" x14ac:dyDescent="0.2">
      <c r="B3457" s="3" t="s">
        <v>834</v>
      </c>
      <c r="C3457" s="3">
        <v>-2.91463E-2</v>
      </c>
      <c r="D3457" s="3">
        <v>7.2</v>
      </c>
    </row>
    <row r="3458" spans="2:4" x14ac:dyDescent="0.2">
      <c r="B3458" s="3" t="s">
        <v>3834</v>
      </c>
      <c r="C3458" s="3">
        <v>-2.91463E-2</v>
      </c>
      <c r="D3458" s="3">
        <v>6.24</v>
      </c>
    </row>
    <row r="3459" spans="2:4" x14ac:dyDescent="0.2">
      <c r="B3459" s="3" t="s">
        <v>3835</v>
      </c>
      <c r="C3459" s="3">
        <v>-1.44996E-2</v>
      </c>
      <c r="D3459" s="3">
        <v>15.57</v>
      </c>
    </row>
    <row r="3460" spans="2:4" x14ac:dyDescent="0.2">
      <c r="B3460" s="3" t="s">
        <v>5684</v>
      </c>
      <c r="C3460" s="3">
        <v>0.37851161999999999</v>
      </c>
      <c r="D3460" s="3">
        <v>7.1</v>
      </c>
    </row>
    <row r="3461" spans="2:4" x14ac:dyDescent="0.2">
      <c r="B3461" s="3" t="s">
        <v>5685</v>
      </c>
      <c r="C3461" s="3">
        <v>2.8569150000000001E-2</v>
      </c>
      <c r="D3461" s="3">
        <v>2.5499999999999998</v>
      </c>
    </row>
    <row r="3462" spans="2:4" x14ac:dyDescent="0.2">
      <c r="B3462" s="3" t="s">
        <v>3836</v>
      </c>
      <c r="C3462" s="3">
        <v>-0.21759139999999999</v>
      </c>
      <c r="D3462" s="3">
        <v>3.41</v>
      </c>
    </row>
    <row r="3463" spans="2:4" x14ac:dyDescent="0.2">
      <c r="B3463" s="3" t="s">
        <v>3837</v>
      </c>
      <c r="C3463" s="3">
        <v>-5.88937E-2</v>
      </c>
      <c r="D3463" s="3">
        <v>1.78</v>
      </c>
    </row>
    <row r="3464" spans="2:4" x14ac:dyDescent="0.2">
      <c r="B3464" s="3" t="s">
        <v>3838</v>
      </c>
      <c r="C3464" s="3">
        <v>1.435529E-2</v>
      </c>
      <c r="D3464" s="3">
        <v>1.57</v>
      </c>
    </row>
    <row r="3465" spans="2:4" x14ac:dyDescent="0.2">
      <c r="B3465" s="3" t="s">
        <v>3839</v>
      </c>
      <c r="C3465" s="3">
        <v>1.435529E-2</v>
      </c>
      <c r="D3465" s="3">
        <v>1.7</v>
      </c>
    </row>
    <row r="3466" spans="2:4" x14ac:dyDescent="0.2">
      <c r="B3466" s="3" t="s">
        <v>3840</v>
      </c>
      <c r="C3466" s="3">
        <v>1.435529E-2</v>
      </c>
      <c r="D3466" s="3">
        <v>4.33</v>
      </c>
    </row>
    <row r="3467" spans="2:4" x14ac:dyDescent="0.2">
      <c r="B3467" s="3" t="s">
        <v>3841</v>
      </c>
      <c r="C3467" s="3">
        <v>0.26303441</v>
      </c>
      <c r="D3467" s="3">
        <v>0</v>
      </c>
    </row>
    <row r="3468" spans="2:4" x14ac:dyDescent="0.2">
      <c r="B3468" s="3" t="s">
        <v>3842</v>
      </c>
      <c r="C3468" s="3">
        <v>-5.88937E-2</v>
      </c>
      <c r="D3468" s="3">
        <v>3.24</v>
      </c>
    </row>
    <row r="3469" spans="2:4" x14ac:dyDescent="0.2">
      <c r="B3469" s="3" t="s">
        <v>3843</v>
      </c>
      <c r="C3469" s="3">
        <v>0</v>
      </c>
      <c r="D3469" s="3">
        <v>0.88</v>
      </c>
    </row>
    <row r="3470" spans="2:4" x14ac:dyDescent="0.2">
      <c r="B3470" s="3" t="s">
        <v>3844</v>
      </c>
      <c r="C3470" s="3">
        <v>5.658353E-2</v>
      </c>
      <c r="D3470" s="3">
        <v>1.1200000000000001</v>
      </c>
    </row>
    <row r="3471" spans="2:4" x14ac:dyDescent="0.2">
      <c r="B3471" s="3" t="s">
        <v>3845</v>
      </c>
      <c r="C3471" s="3">
        <v>-1.44996E-2</v>
      </c>
      <c r="D3471" s="3">
        <v>0.18</v>
      </c>
    </row>
    <row r="3472" spans="2:4" x14ac:dyDescent="0.2">
      <c r="B3472" s="3" t="s">
        <v>3848</v>
      </c>
      <c r="C3472" s="3">
        <v>-0.1520031</v>
      </c>
      <c r="D3472" s="3">
        <v>15.76</v>
      </c>
    </row>
    <row r="3473" spans="2:4" x14ac:dyDescent="0.2">
      <c r="B3473" s="3" t="s">
        <v>3849</v>
      </c>
      <c r="C3473" s="3">
        <v>0</v>
      </c>
      <c r="D3473" s="3">
        <v>3.26</v>
      </c>
    </row>
    <row r="3474" spans="2:4" x14ac:dyDescent="0.2">
      <c r="B3474" s="3" t="s">
        <v>3851</v>
      </c>
      <c r="C3474" s="3">
        <v>4.2644340000000003E-2</v>
      </c>
      <c r="D3474" s="3">
        <v>7.95</v>
      </c>
    </row>
    <row r="3475" spans="2:4" x14ac:dyDescent="0.2">
      <c r="B3475" s="3" t="s">
        <v>3854</v>
      </c>
      <c r="C3475" s="3">
        <v>7.038933E-2</v>
      </c>
      <c r="D3475" s="3">
        <v>6.19</v>
      </c>
    </row>
    <row r="3476" spans="2:4" x14ac:dyDescent="0.2">
      <c r="B3476" s="3" t="s">
        <v>5686</v>
      </c>
      <c r="C3476" s="3">
        <v>-8.9267299999999994E-2</v>
      </c>
      <c r="D3476" s="3">
        <v>3.9</v>
      </c>
    </row>
    <row r="3477" spans="2:4" x14ac:dyDescent="0.2">
      <c r="B3477" s="3" t="s">
        <v>3855</v>
      </c>
      <c r="C3477" s="3">
        <v>0.18903381999999999</v>
      </c>
      <c r="D3477" s="3">
        <v>5.03</v>
      </c>
    </row>
    <row r="3478" spans="2:4" x14ac:dyDescent="0.2">
      <c r="B3478" s="3" t="s">
        <v>3856</v>
      </c>
      <c r="C3478" s="3">
        <v>-2.91463E-2</v>
      </c>
      <c r="D3478" s="3">
        <v>1.22</v>
      </c>
    </row>
    <row r="3479" spans="2:4" x14ac:dyDescent="0.2">
      <c r="B3479" s="3" t="s">
        <v>349</v>
      </c>
      <c r="C3479" s="3">
        <v>-4.3943299999999998E-2</v>
      </c>
      <c r="D3479" s="3">
        <v>0.71</v>
      </c>
    </row>
    <row r="3480" spans="2:4" x14ac:dyDescent="0.2">
      <c r="B3480" s="3" t="s">
        <v>3858</v>
      </c>
      <c r="C3480" s="3">
        <v>1.435529E-2</v>
      </c>
      <c r="D3480" s="3">
        <v>1.0900000000000001</v>
      </c>
    </row>
    <row r="3481" spans="2:4" x14ac:dyDescent="0.2">
      <c r="B3481" s="3" t="s">
        <v>3859</v>
      </c>
      <c r="C3481" s="3">
        <v>5.658353E-2</v>
      </c>
      <c r="D3481" s="3">
        <v>9.19</v>
      </c>
    </row>
    <row r="3482" spans="2:4" x14ac:dyDescent="0.2">
      <c r="B3482" s="3" t="s">
        <v>3860</v>
      </c>
      <c r="C3482" s="3">
        <v>-2.91463E-2</v>
      </c>
      <c r="D3482" s="3">
        <v>0.84</v>
      </c>
    </row>
    <row r="3483" spans="2:4" x14ac:dyDescent="0.2">
      <c r="B3483" s="3" t="s">
        <v>3861</v>
      </c>
      <c r="C3483" s="3">
        <v>-1.44996E-2</v>
      </c>
      <c r="D3483" s="3">
        <v>6.03</v>
      </c>
    </row>
    <row r="3484" spans="2:4" x14ac:dyDescent="0.2">
      <c r="B3484" s="3" t="s">
        <v>5687</v>
      </c>
      <c r="C3484" s="3">
        <v>0.12432814</v>
      </c>
      <c r="D3484" s="3">
        <v>0</v>
      </c>
    </row>
    <row r="3485" spans="2:4" x14ac:dyDescent="0.2">
      <c r="B3485" s="3" t="s">
        <v>3863</v>
      </c>
      <c r="C3485" s="3">
        <v>0.26303441</v>
      </c>
      <c r="D3485" s="3">
        <v>1.62</v>
      </c>
    </row>
    <row r="3486" spans="2:4" x14ac:dyDescent="0.2">
      <c r="B3486" s="3" t="s">
        <v>3864</v>
      </c>
      <c r="C3486" s="3">
        <v>-0.1360615</v>
      </c>
      <c r="D3486" s="3">
        <v>14.04</v>
      </c>
    </row>
    <row r="3487" spans="2:4" x14ac:dyDescent="0.2">
      <c r="B3487" s="3" t="s">
        <v>3865</v>
      </c>
      <c r="C3487" s="3">
        <v>8.4064260000000002E-2</v>
      </c>
      <c r="D3487" s="3">
        <v>5.08</v>
      </c>
    </row>
    <row r="3488" spans="2:4" x14ac:dyDescent="0.2">
      <c r="B3488" s="3" t="s">
        <v>3866</v>
      </c>
      <c r="C3488" s="3">
        <v>-7.40006E-2</v>
      </c>
      <c r="D3488" s="3">
        <v>0.56999999999999995</v>
      </c>
    </row>
    <row r="3489" spans="2:4" x14ac:dyDescent="0.2">
      <c r="B3489" s="3" t="s">
        <v>5688</v>
      </c>
      <c r="C3489" s="3">
        <v>0.75702325000000004</v>
      </c>
      <c r="D3489" s="3">
        <v>0</v>
      </c>
    </row>
    <row r="3490" spans="2:4" x14ac:dyDescent="0.2">
      <c r="B3490" s="3" t="s">
        <v>3868</v>
      </c>
      <c r="C3490" s="3">
        <v>1.435529E-2</v>
      </c>
      <c r="D3490" s="3">
        <v>5.3</v>
      </c>
    </row>
    <row r="3491" spans="2:4" x14ac:dyDescent="0.2">
      <c r="B3491" s="3" t="s">
        <v>3869</v>
      </c>
      <c r="C3491" s="3">
        <v>-2.91463E-2</v>
      </c>
      <c r="D3491" s="3">
        <v>4.95</v>
      </c>
    </row>
    <row r="3492" spans="2:4" x14ac:dyDescent="0.2">
      <c r="B3492" s="3" t="s">
        <v>5689</v>
      </c>
      <c r="C3492" s="3">
        <v>-4.3943299999999998E-2</v>
      </c>
      <c r="D3492" s="3">
        <v>0</v>
      </c>
    </row>
    <row r="3493" spans="2:4" x14ac:dyDescent="0.2">
      <c r="B3493" s="3" t="s">
        <v>3871</v>
      </c>
      <c r="C3493" s="3">
        <v>-0.1360615</v>
      </c>
      <c r="D3493" s="3">
        <v>16.079999999999998</v>
      </c>
    </row>
    <row r="3494" spans="2:4" x14ac:dyDescent="0.2">
      <c r="B3494" s="3" t="s">
        <v>3872</v>
      </c>
      <c r="C3494" s="3">
        <v>-0.1046974</v>
      </c>
      <c r="D3494" s="3">
        <v>6.59</v>
      </c>
    </row>
    <row r="3495" spans="2:4" x14ac:dyDescent="0.2">
      <c r="B3495" s="3" t="s">
        <v>3873</v>
      </c>
      <c r="C3495" s="3">
        <v>-0.1360615</v>
      </c>
      <c r="D3495" s="3">
        <v>4.5599999999999996</v>
      </c>
    </row>
    <row r="3496" spans="2:4" x14ac:dyDescent="0.2">
      <c r="B3496" s="3" t="s">
        <v>3874</v>
      </c>
      <c r="C3496" s="3">
        <v>4.2644340000000003E-2</v>
      </c>
      <c r="D3496" s="3">
        <v>4.01</v>
      </c>
    </row>
    <row r="3497" spans="2:4" x14ac:dyDescent="0.2">
      <c r="B3497" s="3" t="s">
        <v>3875</v>
      </c>
      <c r="C3497" s="3">
        <v>1.435529E-2</v>
      </c>
      <c r="D3497" s="3">
        <v>5.83</v>
      </c>
    </row>
    <row r="3498" spans="2:4" x14ac:dyDescent="0.2">
      <c r="B3498" s="3" t="s">
        <v>5690</v>
      </c>
      <c r="C3498" s="3">
        <v>-1.2863042</v>
      </c>
      <c r="D3498" s="3">
        <v>0</v>
      </c>
    </row>
    <row r="3499" spans="2:4" x14ac:dyDescent="0.2">
      <c r="B3499" s="3" t="s">
        <v>3876</v>
      </c>
      <c r="C3499" s="3">
        <v>7.038933E-2</v>
      </c>
      <c r="D3499" s="3">
        <v>2.14</v>
      </c>
    </row>
    <row r="3500" spans="2:4" x14ac:dyDescent="0.2">
      <c r="B3500" s="3" t="s">
        <v>3877</v>
      </c>
      <c r="C3500" s="3">
        <v>-8.9267299999999994E-2</v>
      </c>
      <c r="D3500" s="3">
        <v>10.039999999999999</v>
      </c>
    </row>
    <row r="3501" spans="2:4" x14ac:dyDescent="0.2">
      <c r="B3501" s="3" t="s">
        <v>3878</v>
      </c>
      <c r="C3501" s="3">
        <v>-2.91463E-2</v>
      </c>
      <c r="D3501" s="3">
        <v>0.3</v>
      </c>
    </row>
    <row r="3502" spans="2:4" x14ac:dyDescent="0.2">
      <c r="B3502" s="3" t="s">
        <v>3879</v>
      </c>
      <c r="C3502" s="3">
        <v>0</v>
      </c>
      <c r="D3502" s="3">
        <v>0.01</v>
      </c>
    </row>
    <row r="3503" spans="2:4" x14ac:dyDescent="0.2">
      <c r="B3503" s="3" t="s">
        <v>741</v>
      </c>
      <c r="C3503" s="3">
        <v>-1.0291463000000001</v>
      </c>
      <c r="D3503" s="3">
        <v>5.94</v>
      </c>
    </row>
    <row r="3504" spans="2:4" x14ac:dyDescent="0.2">
      <c r="B3504" s="3" t="s">
        <v>433</v>
      </c>
      <c r="C3504" s="3">
        <v>-1.44996E-2</v>
      </c>
      <c r="D3504" s="3">
        <v>0.13</v>
      </c>
    </row>
    <row r="3505" spans="2:4" x14ac:dyDescent="0.2">
      <c r="B3505" s="3" t="s">
        <v>3881</v>
      </c>
      <c r="C3505" s="3">
        <v>1.435529E-2</v>
      </c>
      <c r="D3505" s="3">
        <v>4.9400000000000004</v>
      </c>
    </row>
    <row r="3506" spans="2:4" x14ac:dyDescent="0.2">
      <c r="B3506" s="3" t="s">
        <v>3882</v>
      </c>
      <c r="C3506" s="3">
        <v>-0.2009127</v>
      </c>
      <c r="D3506" s="3">
        <v>3.57</v>
      </c>
    </row>
    <row r="3507" spans="2:4" x14ac:dyDescent="0.2">
      <c r="B3507" s="3" t="s">
        <v>3883</v>
      </c>
      <c r="C3507" s="3">
        <v>4.2644340000000003E-2</v>
      </c>
      <c r="D3507" s="3">
        <v>1.86</v>
      </c>
    </row>
    <row r="3508" spans="2:4" x14ac:dyDescent="0.2">
      <c r="B3508" s="3" t="s">
        <v>5691</v>
      </c>
      <c r="C3508" s="3">
        <v>0.42223300000000002</v>
      </c>
      <c r="D3508" s="3">
        <v>6.6</v>
      </c>
    </row>
    <row r="3509" spans="2:4" x14ac:dyDescent="0.2">
      <c r="B3509" s="3" t="s">
        <v>267</v>
      </c>
      <c r="C3509" s="3">
        <v>-2.91463E-2</v>
      </c>
      <c r="D3509" s="3">
        <v>1.28</v>
      </c>
    </row>
    <row r="3510" spans="2:4" x14ac:dyDescent="0.2">
      <c r="B3510" s="3" t="s">
        <v>400</v>
      </c>
      <c r="C3510" s="3">
        <v>-0.26881680000000002</v>
      </c>
      <c r="D3510" s="3">
        <v>14.79</v>
      </c>
    </row>
    <row r="3511" spans="2:4" x14ac:dyDescent="0.2">
      <c r="B3511" s="3" t="s">
        <v>3884</v>
      </c>
      <c r="C3511" s="3">
        <v>-1.44996E-2</v>
      </c>
      <c r="D3511" s="3">
        <v>4.2</v>
      </c>
    </row>
    <row r="3512" spans="2:4" x14ac:dyDescent="0.2">
      <c r="B3512" s="3" t="s">
        <v>3885</v>
      </c>
      <c r="C3512" s="3">
        <v>1.435529E-2</v>
      </c>
      <c r="D3512" s="3">
        <v>11.19</v>
      </c>
    </row>
    <row r="3513" spans="2:4" x14ac:dyDescent="0.2">
      <c r="B3513" s="3" t="s">
        <v>5692</v>
      </c>
      <c r="C3513" s="3">
        <v>-5.88937E-2</v>
      </c>
      <c r="D3513" s="3">
        <v>0.56999999999999995</v>
      </c>
    </row>
    <row r="3514" spans="2:4" x14ac:dyDescent="0.2">
      <c r="B3514" s="3" t="s">
        <v>420</v>
      </c>
      <c r="C3514" s="3">
        <v>8.4064260000000002E-2</v>
      </c>
      <c r="D3514" s="3">
        <v>1.69</v>
      </c>
    </row>
    <row r="3515" spans="2:4" x14ac:dyDescent="0.2">
      <c r="B3515" s="3" t="s">
        <v>3886</v>
      </c>
      <c r="C3515" s="3">
        <v>-4.3943299999999998E-2</v>
      </c>
      <c r="D3515" s="3">
        <v>0.54</v>
      </c>
    </row>
    <row r="3516" spans="2:4" x14ac:dyDescent="0.2">
      <c r="B3516" s="3" t="s">
        <v>364</v>
      </c>
      <c r="C3516" s="3">
        <v>1.435529E-2</v>
      </c>
      <c r="D3516" s="3">
        <v>0.57999999999999996</v>
      </c>
    </row>
    <row r="3517" spans="2:4" x14ac:dyDescent="0.2">
      <c r="B3517" s="3" t="s">
        <v>3887</v>
      </c>
      <c r="C3517" s="3">
        <v>1.435529E-2</v>
      </c>
      <c r="D3517" s="3">
        <v>5.0999999999999996</v>
      </c>
    </row>
    <row r="3518" spans="2:4" x14ac:dyDescent="0.2">
      <c r="B3518" s="3" t="s">
        <v>3888</v>
      </c>
      <c r="C3518" s="3">
        <v>-1.44996E-2</v>
      </c>
      <c r="D3518" s="3">
        <v>0.22</v>
      </c>
    </row>
    <row r="3519" spans="2:4" x14ac:dyDescent="0.2">
      <c r="B3519" s="3" t="s">
        <v>3889</v>
      </c>
      <c r="C3519" s="3">
        <v>4.2644340000000003E-2</v>
      </c>
      <c r="D3519" s="3">
        <v>0.76</v>
      </c>
    </row>
    <row r="3520" spans="2:4" x14ac:dyDescent="0.2">
      <c r="B3520" s="3" t="s">
        <v>3891</v>
      </c>
      <c r="C3520" s="3">
        <v>-1.44996E-2</v>
      </c>
      <c r="D3520" s="3">
        <v>2.1</v>
      </c>
    </row>
    <row r="3521" spans="2:4" x14ac:dyDescent="0.2">
      <c r="B3521" s="3" t="s">
        <v>3892</v>
      </c>
      <c r="C3521" s="3">
        <v>9.7610799999999998E-2</v>
      </c>
      <c r="D3521" s="3">
        <v>4.43</v>
      </c>
    </row>
    <row r="3522" spans="2:4" x14ac:dyDescent="0.2">
      <c r="B3522" s="3" t="s">
        <v>3893</v>
      </c>
      <c r="C3522" s="3">
        <v>-0.1046974</v>
      </c>
      <c r="D3522" s="3">
        <v>6.42</v>
      </c>
    </row>
    <row r="3523" spans="2:4" x14ac:dyDescent="0.2">
      <c r="B3523" s="3" t="s">
        <v>281</v>
      </c>
      <c r="C3523" s="3">
        <v>7.038933E-2</v>
      </c>
      <c r="D3523" s="3">
        <v>5.09</v>
      </c>
    </row>
    <row r="3524" spans="2:4" x14ac:dyDescent="0.2">
      <c r="B3524" s="3" t="s">
        <v>5693</v>
      </c>
      <c r="C3524" s="3">
        <v>0.66902676999999999</v>
      </c>
      <c r="D3524" s="3">
        <v>0</v>
      </c>
    </row>
    <row r="3525" spans="2:4" x14ac:dyDescent="0.2">
      <c r="B3525" s="3" t="s">
        <v>703</v>
      </c>
      <c r="C3525" s="3">
        <v>0</v>
      </c>
      <c r="D3525" s="3">
        <v>1.07</v>
      </c>
    </row>
    <row r="3526" spans="2:4" x14ac:dyDescent="0.2">
      <c r="B3526" s="3" t="s">
        <v>3896</v>
      </c>
      <c r="C3526" s="3">
        <v>5.658353E-2</v>
      </c>
      <c r="D3526" s="3">
        <v>2.25</v>
      </c>
    </row>
    <row r="3527" spans="2:4" x14ac:dyDescent="0.2">
      <c r="B3527" s="3" t="s">
        <v>3897</v>
      </c>
      <c r="C3527" s="3">
        <v>-4.3943299999999998E-2</v>
      </c>
      <c r="D3527" s="3">
        <v>5.35</v>
      </c>
    </row>
    <row r="3528" spans="2:4" x14ac:dyDescent="0.2">
      <c r="B3528" s="3" t="s">
        <v>3898</v>
      </c>
      <c r="C3528" s="3">
        <v>0.13750351999999999</v>
      </c>
      <c r="D3528" s="3">
        <v>4.07</v>
      </c>
    </row>
    <row r="3529" spans="2:4" x14ac:dyDescent="0.2">
      <c r="B3529" s="3" t="s">
        <v>5694</v>
      </c>
      <c r="C3529" s="3">
        <v>-8.9267299999999994E-2</v>
      </c>
      <c r="D3529" s="3">
        <v>4.5599999999999996</v>
      </c>
    </row>
    <row r="3530" spans="2:4" x14ac:dyDescent="0.2">
      <c r="B3530" s="3" t="s">
        <v>3899</v>
      </c>
      <c r="C3530" s="3">
        <v>0.13750351999999999</v>
      </c>
      <c r="D3530" s="3">
        <v>2.67</v>
      </c>
    </row>
    <row r="3531" spans="2:4" x14ac:dyDescent="0.2">
      <c r="B3531" s="3" t="s">
        <v>5695</v>
      </c>
      <c r="C3531" s="3">
        <v>1.435529E-2</v>
      </c>
      <c r="D3531" s="3">
        <v>3.71</v>
      </c>
    </row>
    <row r="3532" spans="2:4" x14ac:dyDescent="0.2">
      <c r="B3532" s="3" t="s">
        <v>3901</v>
      </c>
      <c r="C3532" s="3">
        <v>2.8569150000000001E-2</v>
      </c>
      <c r="D3532" s="3">
        <v>4.5</v>
      </c>
    </row>
    <row r="3533" spans="2:4" x14ac:dyDescent="0.2">
      <c r="B3533" s="3" t="s">
        <v>3904</v>
      </c>
      <c r="C3533" s="3">
        <v>1.435529E-2</v>
      </c>
      <c r="D3533" s="3">
        <v>1.07</v>
      </c>
    </row>
    <row r="3534" spans="2:4" x14ac:dyDescent="0.2">
      <c r="B3534" s="3" t="s">
        <v>3905</v>
      </c>
      <c r="C3534" s="3">
        <v>-1.44996E-2</v>
      </c>
      <c r="D3534" s="3">
        <v>1.82</v>
      </c>
    </row>
    <row r="3535" spans="2:4" x14ac:dyDescent="0.2">
      <c r="B3535" s="3" t="s">
        <v>3906</v>
      </c>
      <c r="C3535" s="3">
        <v>-1.44996E-2</v>
      </c>
      <c r="D3535" s="3">
        <v>1.91</v>
      </c>
    </row>
    <row r="3536" spans="2:4" x14ac:dyDescent="0.2">
      <c r="B3536" s="3" t="s">
        <v>3907</v>
      </c>
      <c r="C3536" s="3">
        <v>1.435529E-2</v>
      </c>
      <c r="D3536" s="3">
        <v>0.08</v>
      </c>
    </row>
    <row r="3537" spans="2:4" x14ac:dyDescent="0.2">
      <c r="B3537" s="3" t="s">
        <v>5696</v>
      </c>
      <c r="C3537" s="3">
        <v>7.038933E-2</v>
      </c>
      <c r="D3537" s="3">
        <v>7.83</v>
      </c>
    </row>
    <row r="3538" spans="2:4" x14ac:dyDescent="0.2">
      <c r="B3538" s="3" t="s">
        <v>3908</v>
      </c>
      <c r="C3538" s="3">
        <v>-2.91463E-2</v>
      </c>
      <c r="D3538" s="3">
        <v>7.53</v>
      </c>
    </row>
    <row r="3539" spans="2:4" x14ac:dyDescent="0.2">
      <c r="B3539" s="3" t="s">
        <v>3909</v>
      </c>
      <c r="C3539" s="3">
        <v>0</v>
      </c>
      <c r="D3539" s="3">
        <v>0.72</v>
      </c>
    </row>
    <row r="3540" spans="2:4" x14ac:dyDescent="0.2">
      <c r="B3540" s="3" t="s">
        <v>352</v>
      </c>
      <c r="C3540" s="3">
        <v>-8.9267299999999994E-2</v>
      </c>
      <c r="D3540" s="3">
        <v>9.58</v>
      </c>
    </row>
    <row r="3541" spans="2:4" x14ac:dyDescent="0.2">
      <c r="B3541" s="3" t="s">
        <v>3910</v>
      </c>
      <c r="C3541" s="3">
        <v>-4.3943299999999998E-2</v>
      </c>
      <c r="D3541" s="3">
        <v>4.07</v>
      </c>
    </row>
    <row r="3542" spans="2:4" x14ac:dyDescent="0.2">
      <c r="B3542" s="3" t="s">
        <v>3911</v>
      </c>
      <c r="C3542" s="3">
        <v>9.7610799999999998E-2</v>
      </c>
      <c r="D3542" s="3">
        <v>1.3</v>
      </c>
    </row>
    <row r="3543" spans="2:4" x14ac:dyDescent="0.2">
      <c r="B3543" s="3" t="s">
        <v>3912</v>
      </c>
      <c r="C3543" s="3">
        <v>-0.21759139999999999</v>
      </c>
      <c r="D3543" s="3">
        <v>0</v>
      </c>
    </row>
    <row r="3544" spans="2:4" x14ac:dyDescent="0.2">
      <c r="B3544" s="3" t="s">
        <v>5697</v>
      </c>
      <c r="C3544" s="3">
        <v>1.435529E-2</v>
      </c>
      <c r="D3544" s="3">
        <v>1.24</v>
      </c>
    </row>
    <row r="3545" spans="2:4" x14ac:dyDescent="0.2">
      <c r="B3545" s="3" t="s">
        <v>5698</v>
      </c>
      <c r="C3545" s="3">
        <v>2.8569150000000001E-2</v>
      </c>
      <c r="D3545" s="3">
        <v>3.02</v>
      </c>
    </row>
    <row r="3546" spans="2:4" x14ac:dyDescent="0.2">
      <c r="B3546" s="3" t="s">
        <v>5699</v>
      </c>
      <c r="C3546" s="3">
        <v>0.40053792999999999</v>
      </c>
      <c r="D3546" s="3">
        <v>3.68</v>
      </c>
    </row>
    <row r="3547" spans="2:4" x14ac:dyDescent="0.2">
      <c r="B3547" s="3" t="s">
        <v>3913</v>
      </c>
      <c r="C3547" s="3">
        <v>2.8569150000000001E-2</v>
      </c>
      <c r="D3547" s="3">
        <v>7.21</v>
      </c>
    </row>
    <row r="3548" spans="2:4" x14ac:dyDescent="0.2">
      <c r="B3548" s="3" t="s">
        <v>3914</v>
      </c>
      <c r="C3548" s="3">
        <v>-0.23446529999999999</v>
      </c>
      <c r="D3548" s="3">
        <v>3.39</v>
      </c>
    </row>
    <row r="3549" spans="2:4" x14ac:dyDescent="0.2">
      <c r="B3549" s="3" t="s">
        <v>3915</v>
      </c>
      <c r="C3549" s="3">
        <v>7.038933E-2</v>
      </c>
      <c r="D3549" s="3">
        <v>1.0900000000000001</v>
      </c>
    </row>
    <row r="3550" spans="2:4" x14ac:dyDescent="0.2">
      <c r="B3550" s="3" t="s">
        <v>5700</v>
      </c>
      <c r="C3550" s="3">
        <v>0.56559718000000003</v>
      </c>
      <c r="D3550" s="3">
        <v>5.71</v>
      </c>
    </row>
    <row r="3551" spans="2:4" x14ac:dyDescent="0.2">
      <c r="B3551" s="3" t="s">
        <v>3916</v>
      </c>
      <c r="C3551" s="3">
        <v>-4.3943299999999998E-2</v>
      </c>
      <c r="D3551" s="3">
        <v>0.46</v>
      </c>
    </row>
    <row r="3552" spans="2:4" x14ac:dyDescent="0.2">
      <c r="B3552" s="3" t="s">
        <v>5701</v>
      </c>
      <c r="C3552" s="3">
        <v>0.11103130999999999</v>
      </c>
      <c r="D3552" s="3">
        <v>1.54</v>
      </c>
    </row>
    <row r="3553" spans="2:4" x14ac:dyDescent="0.2">
      <c r="B3553" s="3" t="s">
        <v>5702</v>
      </c>
      <c r="C3553" s="3">
        <v>7.038933E-2</v>
      </c>
      <c r="D3553" s="3">
        <v>5.48</v>
      </c>
    </row>
    <row r="3554" spans="2:4" x14ac:dyDescent="0.2">
      <c r="B3554" s="3" t="s">
        <v>5703</v>
      </c>
      <c r="C3554" s="3">
        <v>-1.3219281000000001</v>
      </c>
      <c r="D3554" s="3">
        <v>0</v>
      </c>
    </row>
    <row r="3555" spans="2:4" x14ac:dyDescent="0.2">
      <c r="B3555" s="3" t="s">
        <v>591</v>
      </c>
      <c r="C3555" s="3">
        <v>-0.2009127</v>
      </c>
      <c r="D3555" s="3">
        <v>0</v>
      </c>
    </row>
    <row r="3556" spans="2:4" x14ac:dyDescent="0.2">
      <c r="B3556" s="3" t="s">
        <v>3917</v>
      </c>
      <c r="C3556" s="3">
        <v>-2.91463E-2</v>
      </c>
      <c r="D3556" s="3">
        <v>0.72</v>
      </c>
    </row>
    <row r="3557" spans="2:4" x14ac:dyDescent="0.2">
      <c r="B3557" s="3" t="s">
        <v>3918</v>
      </c>
      <c r="C3557" s="3">
        <v>-1.44996E-2</v>
      </c>
      <c r="D3557" s="3">
        <v>1.92</v>
      </c>
    </row>
    <row r="3558" spans="2:4" x14ac:dyDescent="0.2">
      <c r="B3558" s="3" t="s">
        <v>3919</v>
      </c>
      <c r="C3558" s="3">
        <v>0.20163386</v>
      </c>
      <c r="D3558" s="3">
        <v>10.52</v>
      </c>
    </row>
    <row r="3559" spans="2:4" x14ac:dyDescent="0.2">
      <c r="B3559" s="3" t="s">
        <v>3920</v>
      </c>
      <c r="C3559" s="3">
        <v>0</v>
      </c>
      <c r="D3559" s="3">
        <v>2.59</v>
      </c>
    </row>
    <row r="3560" spans="2:4" x14ac:dyDescent="0.2">
      <c r="B3560" s="3" t="s">
        <v>3921</v>
      </c>
      <c r="C3560" s="3">
        <v>-7.40006E-2</v>
      </c>
      <c r="D3560" s="3">
        <v>1.55</v>
      </c>
    </row>
    <row r="3561" spans="2:4" x14ac:dyDescent="0.2">
      <c r="B3561" s="3" t="s">
        <v>3922</v>
      </c>
      <c r="C3561" s="3">
        <v>-4.3943299999999998E-2</v>
      </c>
      <c r="D3561" s="3">
        <v>0.11</v>
      </c>
    </row>
    <row r="3562" spans="2:4" x14ac:dyDescent="0.2">
      <c r="B3562" s="3" t="s">
        <v>786</v>
      </c>
      <c r="C3562" s="3">
        <v>0.32192809</v>
      </c>
      <c r="D3562" s="3">
        <v>3.48</v>
      </c>
    </row>
    <row r="3563" spans="2:4" x14ac:dyDescent="0.2">
      <c r="B3563" s="3" t="s">
        <v>3923</v>
      </c>
      <c r="C3563" s="3">
        <v>4.2644340000000003E-2</v>
      </c>
      <c r="D3563" s="3">
        <v>3.12</v>
      </c>
    </row>
    <row r="3564" spans="2:4" x14ac:dyDescent="0.2">
      <c r="B3564" s="3" t="s">
        <v>493</v>
      </c>
      <c r="C3564" s="3">
        <v>9.7610799999999998E-2</v>
      </c>
      <c r="D3564" s="3">
        <v>4.91</v>
      </c>
    </row>
    <row r="3565" spans="2:4" x14ac:dyDescent="0.2">
      <c r="B3565" s="3" t="s">
        <v>3924</v>
      </c>
      <c r="C3565" s="3">
        <v>-7.40006E-2</v>
      </c>
      <c r="D3565" s="3">
        <v>6.31</v>
      </c>
    </row>
    <row r="3566" spans="2:4" x14ac:dyDescent="0.2">
      <c r="B3566" s="3" t="s">
        <v>3925</v>
      </c>
      <c r="C3566" s="3">
        <v>0</v>
      </c>
      <c r="D3566" s="3">
        <v>1.03</v>
      </c>
    </row>
    <row r="3567" spans="2:4" x14ac:dyDescent="0.2">
      <c r="B3567" s="3" t="s">
        <v>3926</v>
      </c>
      <c r="C3567" s="3">
        <v>0</v>
      </c>
      <c r="D3567" s="3">
        <v>1.75</v>
      </c>
    </row>
    <row r="3568" spans="2:4" x14ac:dyDescent="0.2">
      <c r="B3568" s="3" t="s">
        <v>3927</v>
      </c>
      <c r="C3568" s="3">
        <v>-2.91463E-2</v>
      </c>
      <c r="D3568" s="3">
        <v>2.71</v>
      </c>
    </row>
    <row r="3569" spans="2:4" x14ac:dyDescent="0.2">
      <c r="B3569" s="3" t="s">
        <v>3928</v>
      </c>
      <c r="C3569" s="3">
        <v>-4.3943299999999998E-2</v>
      </c>
      <c r="D3569" s="3">
        <v>0.39</v>
      </c>
    </row>
    <row r="3570" spans="2:4" x14ac:dyDescent="0.2">
      <c r="B3570" s="3" t="s">
        <v>3929</v>
      </c>
      <c r="C3570" s="3">
        <v>0.17632276999999999</v>
      </c>
      <c r="D3570" s="3">
        <v>7.05</v>
      </c>
    </row>
    <row r="3571" spans="2:4" x14ac:dyDescent="0.2">
      <c r="B3571" s="3" t="s">
        <v>3930</v>
      </c>
      <c r="C3571" s="3">
        <v>-7.40006E-2</v>
      </c>
      <c r="D3571" s="3">
        <v>5.76</v>
      </c>
    </row>
    <row r="3572" spans="2:4" x14ac:dyDescent="0.2">
      <c r="B3572" s="3" t="s">
        <v>3931</v>
      </c>
      <c r="C3572" s="3">
        <v>-4.3943299999999998E-2</v>
      </c>
      <c r="D3572" s="3">
        <v>1.28</v>
      </c>
    </row>
    <row r="3573" spans="2:4" x14ac:dyDescent="0.2">
      <c r="B3573" s="3" t="s">
        <v>5704</v>
      </c>
      <c r="C3573" s="3">
        <v>0.28688114999999997</v>
      </c>
      <c r="D3573" s="3">
        <v>0</v>
      </c>
    </row>
    <row r="3574" spans="2:4" x14ac:dyDescent="0.2">
      <c r="B3574" s="3" t="s">
        <v>3932</v>
      </c>
      <c r="C3574" s="3">
        <v>2.8569150000000001E-2</v>
      </c>
      <c r="D3574" s="3">
        <v>0.74</v>
      </c>
    </row>
    <row r="3575" spans="2:4" x14ac:dyDescent="0.2">
      <c r="B3575" s="3" t="s">
        <v>120</v>
      </c>
      <c r="C3575" s="3">
        <v>2.8569150000000001E-2</v>
      </c>
      <c r="D3575" s="3">
        <v>3.78</v>
      </c>
    </row>
    <row r="3576" spans="2:4" x14ac:dyDescent="0.2">
      <c r="B3576" s="3" t="s">
        <v>3933</v>
      </c>
      <c r="C3576" s="3">
        <v>-7.40006E-2</v>
      </c>
      <c r="D3576" s="3">
        <v>2.25</v>
      </c>
    </row>
    <row r="3577" spans="2:4" x14ac:dyDescent="0.2">
      <c r="B3577" s="3" t="s">
        <v>898</v>
      </c>
      <c r="C3577" s="3">
        <v>-0.3040062</v>
      </c>
      <c r="D3577" s="3">
        <v>11.7</v>
      </c>
    </row>
    <row r="3578" spans="2:4" x14ac:dyDescent="0.2">
      <c r="B3578" s="3" t="s">
        <v>3935</v>
      </c>
      <c r="C3578" s="3">
        <v>0</v>
      </c>
      <c r="D3578" s="3">
        <v>0.16</v>
      </c>
    </row>
    <row r="3579" spans="2:4" x14ac:dyDescent="0.2">
      <c r="B3579" s="3" t="s">
        <v>3937</v>
      </c>
      <c r="C3579" s="3">
        <v>5.658353E-2</v>
      </c>
      <c r="D3579" s="3">
        <v>3.72</v>
      </c>
    </row>
    <row r="3580" spans="2:4" x14ac:dyDescent="0.2">
      <c r="B3580" s="3" t="s">
        <v>3939</v>
      </c>
      <c r="C3580" s="3">
        <v>-1.44996E-2</v>
      </c>
      <c r="D3580" s="3">
        <v>2.75</v>
      </c>
    </row>
    <row r="3581" spans="2:4" x14ac:dyDescent="0.2">
      <c r="B3581" s="3" t="s">
        <v>5705</v>
      </c>
      <c r="C3581" s="3">
        <v>9.7610799999999998E-2</v>
      </c>
      <c r="D3581" s="3">
        <v>0</v>
      </c>
    </row>
    <row r="3582" spans="2:4" x14ac:dyDescent="0.2">
      <c r="B3582" s="3" t="s">
        <v>3940</v>
      </c>
      <c r="C3582" s="3">
        <v>1.435529E-2</v>
      </c>
      <c r="D3582" s="3">
        <v>8.8800000000000008</v>
      </c>
    </row>
    <row r="3583" spans="2:4" x14ac:dyDescent="0.2">
      <c r="B3583" s="3" t="s">
        <v>3941</v>
      </c>
      <c r="C3583" s="3">
        <v>1.435529E-2</v>
      </c>
      <c r="D3583" s="3">
        <v>3.25</v>
      </c>
    </row>
    <row r="3584" spans="2:4" x14ac:dyDescent="0.2">
      <c r="B3584" s="3" t="s">
        <v>3942</v>
      </c>
      <c r="C3584" s="3">
        <v>4.2644340000000003E-2</v>
      </c>
      <c r="D3584" s="3">
        <v>10.8</v>
      </c>
    </row>
    <row r="3585" spans="2:4" x14ac:dyDescent="0.2">
      <c r="B3585" s="3" t="s">
        <v>3945</v>
      </c>
      <c r="C3585" s="3">
        <v>0.13750351999999999</v>
      </c>
      <c r="D3585" s="3">
        <v>5.53</v>
      </c>
    </row>
    <row r="3586" spans="2:4" x14ac:dyDescent="0.2">
      <c r="B3586" s="3" t="s">
        <v>3946</v>
      </c>
      <c r="C3586" s="3">
        <v>-0.49410910000000002</v>
      </c>
      <c r="D3586" s="3">
        <v>3.88</v>
      </c>
    </row>
    <row r="3587" spans="2:4" x14ac:dyDescent="0.2">
      <c r="B3587" s="3" t="s">
        <v>3947</v>
      </c>
      <c r="C3587" s="3">
        <v>5.658353E-2</v>
      </c>
      <c r="D3587" s="3">
        <v>6.76</v>
      </c>
    </row>
    <row r="3588" spans="2:4" x14ac:dyDescent="0.2">
      <c r="B3588" s="3" t="s">
        <v>3948</v>
      </c>
      <c r="C3588" s="3">
        <v>-4.3943299999999998E-2</v>
      </c>
      <c r="D3588" s="3">
        <v>2.11</v>
      </c>
    </row>
    <row r="3589" spans="2:4" x14ac:dyDescent="0.2">
      <c r="B3589" s="3" t="s">
        <v>3949</v>
      </c>
      <c r="C3589" s="3">
        <v>2.8569150000000001E-2</v>
      </c>
      <c r="D3589" s="3">
        <v>1.19</v>
      </c>
    </row>
    <row r="3590" spans="2:4" x14ac:dyDescent="0.2">
      <c r="B3590" s="3" t="s">
        <v>3950</v>
      </c>
      <c r="C3590" s="3">
        <v>2.8569150000000001E-2</v>
      </c>
      <c r="D3590" s="3">
        <v>4.76</v>
      </c>
    </row>
    <row r="3591" spans="2:4" x14ac:dyDescent="0.2">
      <c r="B3591" s="3" t="s">
        <v>3951</v>
      </c>
      <c r="C3591" s="3">
        <v>-2.91463E-2</v>
      </c>
      <c r="D3591" s="3">
        <v>5.26</v>
      </c>
    </row>
    <row r="3592" spans="2:4" x14ac:dyDescent="0.2">
      <c r="B3592" s="3" t="s">
        <v>5706</v>
      </c>
      <c r="C3592" s="3">
        <v>4.2644340000000003E-2</v>
      </c>
      <c r="D3592" s="3">
        <v>0</v>
      </c>
    </row>
    <row r="3593" spans="2:4" x14ac:dyDescent="0.2">
      <c r="B3593" s="3" t="s">
        <v>3952</v>
      </c>
      <c r="C3593" s="3">
        <v>1.435529E-2</v>
      </c>
      <c r="D3593" s="3">
        <v>0.3</v>
      </c>
    </row>
    <row r="3594" spans="2:4" x14ac:dyDescent="0.2">
      <c r="B3594" s="3" t="s">
        <v>3954</v>
      </c>
      <c r="C3594" s="3">
        <v>0</v>
      </c>
      <c r="D3594" s="3">
        <v>4.7</v>
      </c>
    </row>
    <row r="3595" spans="2:4" x14ac:dyDescent="0.2">
      <c r="B3595" s="3" t="s">
        <v>3955</v>
      </c>
      <c r="C3595" s="3">
        <v>0.13750351999999999</v>
      </c>
      <c r="D3595" s="3">
        <v>0.81</v>
      </c>
    </row>
    <row r="3596" spans="2:4" x14ac:dyDescent="0.2">
      <c r="B3596" s="3" t="s">
        <v>3956</v>
      </c>
      <c r="C3596" s="3">
        <v>-8.9267299999999994E-2</v>
      </c>
      <c r="D3596" s="3">
        <v>3.44</v>
      </c>
    </row>
    <row r="3597" spans="2:4" x14ac:dyDescent="0.2">
      <c r="B3597" s="3" t="s">
        <v>189</v>
      </c>
      <c r="C3597" s="3">
        <v>-1.44996E-2</v>
      </c>
      <c r="D3597" s="3">
        <v>1.41</v>
      </c>
    </row>
    <row r="3598" spans="2:4" x14ac:dyDescent="0.2">
      <c r="B3598" s="3" t="s">
        <v>5707</v>
      </c>
      <c r="C3598" s="3">
        <v>-0.25153880000000001</v>
      </c>
      <c r="D3598" s="3">
        <v>0</v>
      </c>
    </row>
    <row r="3599" spans="2:4" x14ac:dyDescent="0.2">
      <c r="B3599" s="3" t="s">
        <v>3957</v>
      </c>
      <c r="C3599" s="3">
        <v>1.435529E-2</v>
      </c>
      <c r="D3599" s="3">
        <v>0.31</v>
      </c>
    </row>
    <row r="3600" spans="2:4" x14ac:dyDescent="0.2">
      <c r="B3600" s="3" t="s">
        <v>5708</v>
      </c>
      <c r="C3600" s="3">
        <v>0</v>
      </c>
      <c r="D3600" s="3">
        <v>0.05</v>
      </c>
    </row>
    <row r="3601" spans="2:4" x14ac:dyDescent="0.2">
      <c r="B3601" s="3" t="s">
        <v>3958</v>
      </c>
      <c r="C3601" s="3">
        <v>-1.44996E-2</v>
      </c>
      <c r="D3601" s="3">
        <v>2.0699999999999998</v>
      </c>
    </row>
    <row r="3602" spans="2:4" x14ac:dyDescent="0.2">
      <c r="B3602" s="3" t="s">
        <v>3959</v>
      </c>
      <c r="C3602" s="3">
        <v>1.435529E-2</v>
      </c>
      <c r="D3602" s="3">
        <v>1</v>
      </c>
    </row>
    <row r="3603" spans="2:4" x14ac:dyDescent="0.2">
      <c r="B3603" s="3" t="s">
        <v>5709</v>
      </c>
      <c r="C3603" s="3">
        <v>0.26303441</v>
      </c>
      <c r="D3603" s="3">
        <v>11.16</v>
      </c>
    </row>
    <row r="3604" spans="2:4" x14ac:dyDescent="0.2">
      <c r="B3604" s="3" t="s">
        <v>3961</v>
      </c>
      <c r="C3604" s="3">
        <v>-5.88937E-2</v>
      </c>
      <c r="D3604" s="3">
        <v>1.17</v>
      </c>
    </row>
    <row r="3605" spans="2:4" x14ac:dyDescent="0.2">
      <c r="B3605" s="3" t="s">
        <v>3962</v>
      </c>
      <c r="C3605" s="3">
        <v>-2.91463E-2</v>
      </c>
      <c r="D3605" s="3">
        <v>1.08</v>
      </c>
    </row>
    <row r="3606" spans="2:4" x14ac:dyDescent="0.2">
      <c r="B3606" s="3" t="s">
        <v>3963</v>
      </c>
      <c r="C3606" s="3">
        <v>-0.1046974</v>
      </c>
      <c r="D3606" s="3">
        <v>4.01</v>
      </c>
    </row>
    <row r="3607" spans="2:4" x14ac:dyDescent="0.2">
      <c r="B3607" s="3" t="s">
        <v>3964</v>
      </c>
      <c r="C3607" s="3">
        <v>5.658353E-2</v>
      </c>
      <c r="D3607" s="3">
        <v>2.27</v>
      </c>
    </row>
    <row r="3608" spans="2:4" x14ac:dyDescent="0.2">
      <c r="B3608" s="3" t="s">
        <v>3965</v>
      </c>
      <c r="C3608" s="3">
        <v>-1.44996E-2</v>
      </c>
      <c r="D3608" s="3">
        <v>4.32</v>
      </c>
    </row>
    <row r="3609" spans="2:4" x14ac:dyDescent="0.2">
      <c r="B3609" s="3" t="s">
        <v>3966</v>
      </c>
      <c r="C3609" s="3">
        <v>-1.44996E-2</v>
      </c>
      <c r="D3609" s="3">
        <v>2.37</v>
      </c>
    </row>
    <row r="3610" spans="2:4" x14ac:dyDescent="0.2">
      <c r="B3610" s="3" t="s">
        <v>5710</v>
      </c>
      <c r="C3610" s="3">
        <v>-7.40006E-2</v>
      </c>
      <c r="D3610" s="3">
        <v>0</v>
      </c>
    </row>
    <row r="3611" spans="2:4" x14ac:dyDescent="0.2">
      <c r="B3611" s="3" t="s">
        <v>3967</v>
      </c>
      <c r="C3611" s="3">
        <v>-0.55639329999999998</v>
      </c>
      <c r="D3611" s="3">
        <v>3.09</v>
      </c>
    </row>
    <row r="3612" spans="2:4" x14ac:dyDescent="0.2">
      <c r="B3612" s="3" t="s">
        <v>5711</v>
      </c>
      <c r="C3612" s="3">
        <v>7.038933E-2</v>
      </c>
      <c r="D3612" s="3">
        <v>3.12</v>
      </c>
    </row>
    <row r="3613" spans="2:4" x14ac:dyDescent="0.2">
      <c r="B3613" s="3" t="s">
        <v>3968</v>
      </c>
      <c r="C3613" s="3">
        <v>0.18903381999999999</v>
      </c>
      <c r="D3613" s="3">
        <v>9.08</v>
      </c>
    </row>
    <row r="3614" spans="2:4" x14ac:dyDescent="0.2">
      <c r="B3614" s="3" t="s">
        <v>5712</v>
      </c>
      <c r="C3614" s="3">
        <v>-1.44996E-2</v>
      </c>
      <c r="D3614" s="3">
        <v>1.94</v>
      </c>
    </row>
    <row r="3615" spans="2:4" x14ac:dyDescent="0.2">
      <c r="B3615" s="3" t="s">
        <v>3969</v>
      </c>
      <c r="C3615" s="3">
        <v>1.435529E-2</v>
      </c>
      <c r="D3615" s="3">
        <v>1.1599999999999999</v>
      </c>
    </row>
    <row r="3616" spans="2:4" x14ac:dyDescent="0.2">
      <c r="B3616" s="3" t="s">
        <v>3970</v>
      </c>
      <c r="C3616" s="3">
        <v>1.435529E-2</v>
      </c>
      <c r="D3616" s="3">
        <v>2.7</v>
      </c>
    </row>
    <row r="3617" spans="2:4" x14ac:dyDescent="0.2">
      <c r="B3617" s="3" t="s">
        <v>3971</v>
      </c>
      <c r="C3617" s="3">
        <v>0.22650853000000001</v>
      </c>
      <c r="D3617" s="3">
        <v>0</v>
      </c>
    </row>
    <row r="3618" spans="2:4" x14ac:dyDescent="0.2">
      <c r="B3618" s="3" t="s">
        <v>418</v>
      </c>
      <c r="C3618" s="3">
        <v>7.038933E-2</v>
      </c>
      <c r="D3618" s="3">
        <v>8.67</v>
      </c>
    </row>
    <row r="3619" spans="2:4" x14ac:dyDescent="0.2">
      <c r="B3619" s="3" t="s">
        <v>482</v>
      </c>
      <c r="C3619" s="3">
        <v>2.8569150000000001E-2</v>
      </c>
      <c r="D3619" s="3">
        <v>0.25</v>
      </c>
    </row>
    <row r="3620" spans="2:4" x14ac:dyDescent="0.2">
      <c r="B3620" s="3" t="s">
        <v>3972</v>
      </c>
      <c r="C3620" s="3">
        <v>-0.25153880000000001</v>
      </c>
      <c r="D3620" s="3">
        <v>0</v>
      </c>
    </row>
    <row r="3621" spans="2:4" x14ac:dyDescent="0.2">
      <c r="B3621" s="3" t="s">
        <v>3973</v>
      </c>
      <c r="C3621" s="3">
        <v>-1.44996E-2</v>
      </c>
      <c r="D3621" s="3">
        <v>1.08</v>
      </c>
    </row>
    <row r="3622" spans="2:4" x14ac:dyDescent="0.2">
      <c r="B3622" s="3" t="s">
        <v>3974</v>
      </c>
      <c r="C3622" s="3">
        <v>-0.45403159999999998</v>
      </c>
      <c r="D3622" s="3">
        <v>1.93</v>
      </c>
    </row>
    <row r="3623" spans="2:4" x14ac:dyDescent="0.2">
      <c r="B3623" s="3" t="s">
        <v>3975</v>
      </c>
      <c r="C3623" s="3">
        <v>-0.2009127</v>
      </c>
      <c r="D3623" s="3">
        <v>2.81</v>
      </c>
    </row>
    <row r="3624" spans="2:4" x14ac:dyDescent="0.2">
      <c r="B3624" s="3" t="s">
        <v>5713</v>
      </c>
      <c r="C3624" s="3">
        <v>-0.1202942</v>
      </c>
      <c r="D3624" s="3">
        <v>2.34</v>
      </c>
    </row>
    <row r="3625" spans="2:4" x14ac:dyDescent="0.2">
      <c r="B3625" s="3" t="s">
        <v>3976</v>
      </c>
      <c r="C3625" s="3">
        <v>-2.91463E-2</v>
      </c>
      <c r="D3625" s="3">
        <v>3.44</v>
      </c>
    </row>
    <row r="3626" spans="2:4" x14ac:dyDescent="0.2">
      <c r="B3626" s="3" t="s">
        <v>3977</v>
      </c>
      <c r="C3626" s="3">
        <v>0.77399633000000001</v>
      </c>
      <c r="D3626" s="3">
        <v>6.08</v>
      </c>
    </row>
    <row r="3627" spans="2:4" x14ac:dyDescent="0.2">
      <c r="B3627" s="3" t="s">
        <v>3978</v>
      </c>
      <c r="C3627" s="3">
        <v>4.2644340000000003E-2</v>
      </c>
      <c r="D3627" s="3">
        <v>1.89</v>
      </c>
    </row>
    <row r="3628" spans="2:4" x14ac:dyDescent="0.2">
      <c r="B3628" s="3" t="s">
        <v>5714</v>
      </c>
      <c r="C3628" s="3">
        <v>-0.51457319999999995</v>
      </c>
      <c r="D3628" s="3">
        <v>0</v>
      </c>
    </row>
    <row r="3629" spans="2:4" x14ac:dyDescent="0.2">
      <c r="B3629" s="3" t="s">
        <v>3979</v>
      </c>
      <c r="C3629" s="3">
        <v>8.4064260000000002E-2</v>
      </c>
      <c r="D3629" s="3">
        <v>6.48</v>
      </c>
    </row>
    <row r="3630" spans="2:4" x14ac:dyDescent="0.2">
      <c r="B3630" s="3" t="s">
        <v>3981</v>
      </c>
      <c r="C3630" s="3">
        <v>-0.16812279999999999</v>
      </c>
      <c r="D3630" s="3">
        <v>3.85</v>
      </c>
    </row>
    <row r="3631" spans="2:4" x14ac:dyDescent="0.2">
      <c r="B3631" s="3" t="s">
        <v>3982</v>
      </c>
      <c r="C3631" s="3">
        <v>1.435529E-2</v>
      </c>
      <c r="D3631" s="3">
        <v>0.88</v>
      </c>
    </row>
    <row r="3632" spans="2:4" x14ac:dyDescent="0.2">
      <c r="B3632" s="3" t="s">
        <v>3983</v>
      </c>
      <c r="C3632" s="3">
        <v>-5.88937E-2</v>
      </c>
      <c r="D3632" s="3">
        <v>0.13</v>
      </c>
    </row>
    <row r="3633" spans="2:4" x14ac:dyDescent="0.2">
      <c r="B3633" s="3" t="s">
        <v>3985</v>
      </c>
      <c r="C3633" s="3">
        <v>-2.91463E-2</v>
      </c>
      <c r="D3633" s="3">
        <v>5.47</v>
      </c>
    </row>
    <row r="3634" spans="2:4" x14ac:dyDescent="0.2">
      <c r="B3634" s="3" t="s">
        <v>90</v>
      </c>
      <c r="C3634" s="3">
        <v>-7.40006E-2</v>
      </c>
      <c r="D3634" s="3">
        <v>3.4</v>
      </c>
    </row>
    <row r="3635" spans="2:4" x14ac:dyDescent="0.2">
      <c r="B3635" s="3" t="s">
        <v>3987</v>
      </c>
      <c r="C3635" s="3">
        <v>0</v>
      </c>
      <c r="D3635" s="3">
        <v>6.26</v>
      </c>
    </row>
    <row r="3636" spans="2:4" x14ac:dyDescent="0.2">
      <c r="B3636" s="3" t="s">
        <v>3988</v>
      </c>
      <c r="C3636" s="3">
        <v>-0.1360615</v>
      </c>
      <c r="D3636" s="3">
        <v>1.73</v>
      </c>
    </row>
    <row r="3637" spans="2:4" x14ac:dyDescent="0.2">
      <c r="B3637" s="3" t="s">
        <v>3989</v>
      </c>
      <c r="C3637" s="3">
        <v>-0.1046974</v>
      </c>
      <c r="D3637" s="3">
        <v>0.38</v>
      </c>
    </row>
    <row r="3638" spans="2:4" x14ac:dyDescent="0.2">
      <c r="B3638" s="3" t="s">
        <v>3990</v>
      </c>
      <c r="C3638" s="3">
        <v>1.435529E-2</v>
      </c>
      <c r="D3638" s="3">
        <v>2.61</v>
      </c>
    </row>
    <row r="3639" spans="2:4" x14ac:dyDescent="0.2">
      <c r="B3639" s="3" t="s">
        <v>3992</v>
      </c>
      <c r="C3639" s="3">
        <v>-1.44996E-2</v>
      </c>
      <c r="D3639" s="3">
        <v>6.35</v>
      </c>
    </row>
    <row r="3640" spans="2:4" x14ac:dyDescent="0.2">
      <c r="B3640" s="3" t="s">
        <v>3993</v>
      </c>
      <c r="C3640" s="3">
        <v>2.8569150000000001E-2</v>
      </c>
      <c r="D3640" s="3">
        <v>2</v>
      </c>
    </row>
    <row r="3641" spans="2:4" x14ac:dyDescent="0.2">
      <c r="B3641" s="3" t="s">
        <v>3996</v>
      </c>
      <c r="C3641" s="3">
        <v>-8.9267299999999994E-2</v>
      </c>
      <c r="D3641" s="3">
        <v>0</v>
      </c>
    </row>
    <row r="3642" spans="2:4" x14ac:dyDescent="0.2">
      <c r="B3642" s="3" t="s">
        <v>3997</v>
      </c>
      <c r="C3642" s="3">
        <v>5.658353E-2</v>
      </c>
      <c r="D3642" s="3">
        <v>1.54</v>
      </c>
    </row>
    <row r="3643" spans="2:4" x14ac:dyDescent="0.2">
      <c r="B3643" s="3" t="s">
        <v>3998</v>
      </c>
      <c r="C3643" s="3">
        <v>-2.91463E-2</v>
      </c>
      <c r="D3643" s="3">
        <v>7.75</v>
      </c>
    </row>
    <row r="3644" spans="2:4" x14ac:dyDescent="0.2">
      <c r="B3644" s="3" t="s">
        <v>291</v>
      </c>
      <c r="C3644" s="3">
        <v>5.658353E-2</v>
      </c>
      <c r="D3644" s="3">
        <v>7.86</v>
      </c>
    </row>
    <row r="3645" spans="2:4" x14ac:dyDescent="0.2">
      <c r="B3645" s="3" t="s">
        <v>3999</v>
      </c>
      <c r="C3645" s="3">
        <v>-0.16812279999999999</v>
      </c>
      <c r="D3645" s="3">
        <v>2.58</v>
      </c>
    </row>
    <row r="3646" spans="2:4" x14ac:dyDescent="0.2">
      <c r="B3646" s="3" t="s">
        <v>4000</v>
      </c>
      <c r="C3646" s="3">
        <v>0.13750351999999999</v>
      </c>
      <c r="D3646" s="3">
        <v>9.2899999999999991</v>
      </c>
    </row>
    <row r="3647" spans="2:4" x14ac:dyDescent="0.2">
      <c r="B3647" s="3" t="s">
        <v>5715</v>
      </c>
      <c r="C3647" s="3">
        <v>4.2644340000000003E-2</v>
      </c>
      <c r="D3647" s="3">
        <v>2.84</v>
      </c>
    </row>
    <row r="3648" spans="2:4" x14ac:dyDescent="0.2">
      <c r="B3648" s="3" t="s">
        <v>4001</v>
      </c>
      <c r="C3648" s="3">
        <v>-2.91463E-2</v>
      </c>
      <c r="D3648" s="3">
        <v>4.37</v>
      </c>
    </row>
    <row r="3649" spans="2:4" x14ac:dyDescent="0.2">
      <c r="B3649" s="3" t="s">
        <v>4002</v>
      </c>
      <c r="C3649" s="3">
        <v>1.435529E-2</v>
      </c>
      <c r="D3649" s="3">
        <v>0.18</v>
      </c>
    </row>
    <row r="3650" spans="2:4" x14ac:dyDescent="0.2">
      <c r="B3650" s="3" t="s">
        <v>4003</v>
      </c>
      <c r="C3650" s="3">
        <v>2.8569150000000001E-2</v>
      </c>
      <c r="D3650" s="3">
        <v>0.74</v>
      </c>
    </row>
    <row r="3651" spans="2:4" x14ac:dyDescent="0.2">
      <c r="B3651" s="3" t="s">
        <v>4004</v>
      </c>
      <c r="C3651" s="3">
        <v>1.15055968</v>
      </c>
      <c r="D3651" s="3">
        <v>3.37</v>
      </c>
    </row>
    <row r="3652" spans="2:4" x14ac:dyDescent="0.2">
      <c r="B3652" s="3" t="s">
        <v>155</v>
      </c>
      <c r="C3652" s="3">
        <v>-2.91463E-2</v>
      </c>
      <c r="D3652" s="3">
        <v>0.63</v>
      </c>
    </row>
    <row r="3653" spans="2:4" x14ac:dyDescent="0.2">
      <c r="B3653" s="3" t="s">
        <v>4006</v>
      </c>
      <c r="C3653" s="3">
        <v>2.8569150000000001E-2</v>
      </c>
      <c r="D3653" s="3">
        <v>0.42</v>
      </c>
    </row>
    <row r="3654" spans="2:4" x14ac:dyDescent="0.2">
      <c r="B3654" s="3" t="s">
        <v>4007</v>
      </c>
      <c r="C3654" s="3">
        <v>-1.44996E-2</v>
      </c>
      <c r="D3654" s="3">
        <v>0.23</v>
      </c>
    </row>
    <row r="3655" spans="2:4" x14ac:dyDescent="0.2">
      <c r="B3655" s="3" t="s">
        <v>4008</v>
      </c>
      <c r="C3655" s="3">
        <v>0.29865831999999998</v>
      </c>
      <c r="D3655" s="3">
        <v>3.24</v>
      </c>
    </row>
    <row r="3656" spans="2:4" x14ac:dyDescent="0.2">
      <c r="B3656" s="3" t="s">
        <v>4010</v>
      </c>
      <c r="C3656" s="3">
        <v>-0.25153880000000001</v>
      </c>
      <c r="D3656" s="3">
        <v>6.27</v>
      </c>
    </row>
    <row r="3657" spans="2:4" x14ac:dyDescent="0.2">
      <c r="B3657" s="3" t="s">
        <v>4011</v>
      </c>
      <c r="C3657" s="3">
        <v>-2.91463E-2</v>
      </c>
      <c r="D3657" s="3">
        <v>0.51</v>
      </c>
    </row>
    <row r="3658" spans="2:4" x14ac:dyDescent="0.2">
      <c r="B3658" s="3" t="s">
        <v>4012</v>
      </c>
      <c r="C3658" s="3">
        <v>1.435529E-2</v>
      </c>
      <c r="D3658" s="3">
        <v>0.45</v>
      </c>
    </row>
    <row r="3659" spans="2:4" x14ac:dyDescent="0.2">
      <c r="B3659" s="3" t="s">
        <v>4013</v>
      </c>
      <c r="C3659" s="3">
        <v>-0.18442459999999999</v>
      </c>
      <c r="D3659" s="3">
        <v>3.79</v>
      </c>
    </row>
    <row r="3660" spans="2:4" x14ac:dyDescent="0.2">
      <c r="B3660" s="3" t="s">
        <v>4014</v>
      </c>
      <c r="C3660" s="3">
        <v>2.8569150000000001E-2</v>
      </c>
      <c r="D3660" s="3">
        <v>2.29</v>
      </c>
    </row>
    <row r="3661" spans="2:4" x14ac:dyDescent="0.2">
      <c r="B3661" s="3" t="s">
        <v>4015</v>
      </c>
      <c r="C3661" s="3">
        <v>0.21412481</v>
      </c>
      <c r="D3661" s="3">
        <v>2.13</v>
      </c>
    </row>
    <row r="3662" spans="2:4" x14ac:dyDescent="0.2">
      <c r="B3662" s="3" t="s">
        <v>4016</v>
      </c>
      <c r="C3662" s="3">
        <v>2.8569150000000001E-2</v>
      </c>
      <c r="D3662" s="3">
        <v>3.01</v>
      </c>
    </row>
    <row r="3663" spans="2:4" x14ac:dyDescent="0.2">
      <c r="B3663" s="3" t="s">
        <v>4017</v>
      </c>
      <c r="C3663" s="3">
        <v>4.2644340000000003E-2</v>
      </c>
      <c r="D3663" s="3">
        <v>4.4000000000000004</v>
      </c>
    </row>
    <row r="3664" spans="2:4" x14ac:dyDescent="0.2">
      <c r="B3664" s="3" t="s">
        <v>5716</v>
      </c>
      <c r="C3664" s="3">
        <v>0.20163386</v>
      </c>
      <c r="D3664" s="3">
        <v>16.34</v>
      </c>
    </row>
    <row r="3665" spans="2:4" x14ac:dyDescent="0.2">
      <c r="B3665" s="3" t="s">
        <v>5717</v>
      </c>
      <c r="C3665" s="3">
        <v>-0.16812279999999999</v>
      </c>
      <c r="D3665" s="3">
        <v>0</v>
      </c>
    </row>
    <row r="3666" spans="2:4" x14ac:dyDescent="0.2">
      <c r="B3666" s="3" t="s">
        <v>547</v>
      </c>
      <c r="C3666" s="3">
        <v>0.34482849999999998</v>
      </c>
      <c r="D3666" s="3">
        <v>0</v>
      </c>
    </row>
    <row r="3667" spans="2:4" x14ac:dyDescent="0.2">
      <c r="B3667" s="3" t="s">
        <v>4019</v>
      </c>
      <c r="C3667" s="3">
        <v>-2.91463E-2</v>
      </c>
      <c r="D3667" s="3">
        <v>1.57</v>
      </c>
    </row>
    <row r="3668" spans="2:4" x14ac:dyDescent="0.2">
      <c r="B3668" s="3" t="s">
        <v>5718</v>
      </c>
      <c r="C3668" s="3">
        <v>7.038933E-2</v>
      </c>
      <c r="D3668" s="3">
        <v>0</v>
      </c>
    </row>
    <row r="3669" spans="2:4" x14ac:dyDescent="0.2">
      <c r="B3669" s="3" t="s">
        <v>4021</v>
      </c>
      <c r="C3669" s="3">
        <v>7.038933E-2</v>
      </c>
      <c r="D3669" s="3">
        <v>0.55000000000000004</v>
      </c>
    </row>
    <row r="3670" spans="2:4" x14ac:dyDescent="0.2">
      <c r="B3670" s="3" t="s">
        <v>38</v>
      </c>
      <c r="C3670" s="3">
        <v>9.7610799999999998E-2</v>
      </c>
      <c r="D3670" s="3">
        <v>0</v>
      </c>
    </row>
    <row r="3671" spans="2:4" x14ac:dyDescent="0.2">
      <c r="B3671" s="3" t="s">
        <v>4022</v>
      </c>
      <c r="C3671" s="3">
        <v>-7.40006E-2</v>
      </c>
      <c r="D3671" s="3">
        <v>3.34</v>
      </c>
    </row>
    <row r="3672" spans="2:4" x14ac:dyDescent="0.2">
      <c r="B3672" s="3" t="s">
        <v>4023</v>
      </c>
      <c r="C3672" s="3">
        <v>0.17632276999999999</v>
      </c>
      <c r="D3672" s="3">
        <v>9.7100000000000009</v>
      </c>
    </row>
    <row r="3673" spans="2:4" x14ac:dyDescent="0.2">
      <c r="B3673" s="3" t="s">
        <v>5719</v>
      </c>
      <c r="C3673" s="3">
        <v>0.28688114999999997</v>
      </c>
      <c r="D3673" s="3">
        <v>1.44</v>
      </c>
    </row>
    <row r="3674" spans="2:4" x14ac:dyDescent="0.2">
      <c r="B3674" s="3" t="s">
        <v>5720</v>
      </c>
      <c r="C3674" s="3">
        <v>-2.91463E-2</v>
      </c>
      <c r="D3674" s="3">
        <v>7.52</v>
      </c>
    </row>
    <row r="3675" spans="2:4" x14ac:dyDescent="0.2">
      <c r="B3675" s="3" t="s">
        <v>4025</v>
      </c>
      <c r="C3675" s="3">
        <v>-0.51457319999999995</v>
      </c>
      <c r="D3675" s="3">
        <v>0</v>
      </c>
    </row>
    <row r="3676" spans="2:4" x14ac:dyDescent="0.2">
      <c r="B3676" s="3" t="s">
        <v>5721</v>
      </c>
      <c r="C3676" s="3">
        <v>-7.40006E-2</v>
      </c>
      <c r="D3676" s="3">
        <v>0</v>
      </c>
    </row>
    <row r="3677" spans="2:4" x14ac:dyDescent="0.2">
      <c r="B3677" s="3" t="s">
        <v>4027</v>
      </c>
      <c r="C3677" s="3">
        <v>2.8569150000000001E-2</v>
      </c>
      <c r="D3677" s="3">
        <v>3.47</v>
      </c>
    </row>
    <row r="3678" spans="2:4" x14ac:dyDescent="0.2">
      <c r="B3678" s="3" t="s">
        <v>4029</v>
      </c>
      <c r="C3678" s="3">
        <v>4.2644340000000003E-2</v>
      </c>
      <c r="D3678" s="3">
        <v>2.1</v>
      </c>
    </row>
    <row r="3679" spans="2:4" x14ac:dyDescent="0.2">
      <c r="B3679" s="3" t="s">
        <v>4030</v>
      </c>
      <c r="C3679" s="3">
        <v>1.435529E-2</v>
      </c>
      <c r="D3679" s="3">
        <v>2.0299999999999998</v>
      </c>
    </row>
    <row r="3680" spans="2:4" x14ac:dyDescent="0.2">
      <c r="B3680" s="3" t="s">
        <v>4031</v>
      </c>
      <c r="C3680" s="3">
        <v>4.2644340000000003E-2</v>
      </c>
      <c r="D3680" s="3">
        <v>2.78</v>
      </c>
    </row>
    <row r="3681" spans="2:4" x14ac:dyDescent="0.2">
      <c r="B3681" s="3" t="s">
        <v>4032</v>
      </c>
      <c r="C3681" s="3">
        <v>-4.3943299999999998E-2</v>
      </c>
      <c r="D3681" s="3">
        <v>5.89</v>
      </c>
    </row>
    <row r="3682" spans="2:4" x14ac:dyDescent="0.2">
      <c r="B3682" s="3" t="s">
        <v>4033</v>
      </c>
      <c r="C3682" s="3">
        <v>-0.1202942</v>
      </c>
      <c r="D3682" s="3">
        <v>9.3699999999999992</v>
      </c>
    </row>
    <row r="3683" spans="2:4" x14ac:dyDescent="0.2">
      <c r="B3683" s="3" t="s">
        <v>4034</v>
      </c>
      <c r="C3683" s="3">
        <v>8.4064260000000002E-2</v>
      </c>
      <c r="D3683" s="3">
        <v>3.79</v>
      </c>
    </row>
    <row r="3684" spans="2:4" x14ac:dyDescent="0.2">
      <c r="B3684" s="3" t="s">
        <v>4035</v>
      </c>
      <c r="C3684" s="3">
        <v>7.038933E-2</v>
      </c>
      <c r="D3684" s="3">
        <v>0.47</v>
      </c>
    </row>
    <row r="3685" spans="2:4" x14ac:dyDescent="0.2">
      <c r="B3685" s="3" t="s">
        <v>4036</v>
      </c>
      <c r="C3685" s="3">
        <v>-0.1520031</v>
      </c>
      <c r="D3685" s="3">
        <v>5.51</v>
      </c>
    </row>
    <row r="3686" spans="2:4" x14ac:dyDescent="0.2">
      <c r="B3686" s="3" t="s">
        <v>4037</v>
      </c>
      <c r="C3686" s="3">
        <v>0.20163386</v>
      </c>
      <c r="D3686" s="3">
        <v>10.16</v>
      </c>
    </row>
    <row r="3687" spans="2:4" x14ac:dyDescent="0.2">
      <c r="B3687" s="3" t="s">
        <v>4038</v>
      </c>
      <c r="C3687" s="3">
        <v>2.8569150000000001E-2</v>
      </c>
      <c r="D3687" s="3">
        <v>6.64</v>
      </c>
    </row>
    <row r="3688" spans="2:4" x14ac:dyDescent="0.2">
      <c r="B3688" s="3" t="s">
        <v>4039</v>
      </c>
      <c r="C3688" s="3">
        <v>0.21412481</v>
      </c>
      <c r="D3688" s="3">
        <v>11.85</v>
      </c>
    </row>
    <row r="3689" spans="2:4" x14ac:dyDescent="0.2">
      <c r="B3689" s="3" t="s">
        <v>4040</v>
      </c>
      <c r="C3689" s="3">
        <v>4.2644340000000003E-2</v>
      </c>
      <c r="D3689" s="3">
        <v>1.66</v>
      </c>
    </row>
    <row r="3690" spans="2:4" x14ac:dyDescent="0.2">
      <c r="B3690" s="3" t="s">
        <v>5722</v>
      </c>
      <c r="C3690" s="3">
        <v>-2.91463E-2</v>
      </c>
      <c r="D3690" s="3">
        <v>1.46</v>
      </c>
    </row>
    <row r="3691" spans="2:4" x14ac:dyDescent="0.2">
      <c r="B3691" s="3" t="s">
        <v>4041</v>
      </c>
      <c r="C3691" s="3">
        <v>9.7610799999999998E-2</v>
      </c>
      <c r="D3691" s="3">
        <v>3.55</v>
      </c>
    </row>
    <row r="3692" spans="2:4" x14ac:dyDescent="0.2">
      <c r="B3692" s="3" t="s">
        <v>5723</v>
      </c>
      <c r="C3692" s="3">
        <v>2.8569150000000001E-2</v>
      </c>
      <c r="D3692" s="3">
        <v>1.68</v>
      </c>
    </row>
    <row r="3693" spans="2:4" x14ac:dyDescent="0.2">
      <c r="B3693" s="3" t="s">
        <v>4042</v>
      </c>
      <c r="C3693" s="3">
        <v>-2.91463E-2</v>
      </c>
      <c r="D3693" s="3">
        <v>8.82</v>
      </c>
    </row>
    <row r="3694" spans="2:4" x14ac:dyDescent="0.2">
      <c r="B3694" s="3" t="s">
        <v>4043</v>
      </c>
      <c r="C3694" s="3">
        <v>0</v>
      </c>
      <c r="D3694" s="3">
        <v>1.61</v>
      </c>
    </row>
    <row r="3695" spans="2:4" x14ac:dyDescent="0.2">
      <c r="B3695" s="3" t="s">
        <v>5724</v>
      </c>
      <c r="C3695" s="3">
        <v>0.26303441</v>
      </c>
      <c r="D3695" s="3">
        <v>3.45</v>
      </c>
    </row>
    <row r="3696" spans="2:4" x14ac:dyDescent="0.2">
      <c r="B3696" s="3" t="s">
        <v>4044</v>
      </c>
      <c r="C3696" s="3">
        <v>0.18903381999999999</v>
      </c>
      <c r="D3696" s="3">
        <v>6.95</v>
      </c>
    </row>
    <row r="3697" spans="2:4" x14ac:dyDescent="0.2">
      <c r="B3697" s="3" t="s">
        <v>4045</v>
      </c>
      <c r="C3697" s="3">
        <v>7.038933E-2</v>
      </c>
      <c r="D3697" s="3">
        <v>0.68</v>
      </c>
    </row>
    <row r="3698" spans="2:4" x14ac:dyDescent="0.2">
      <c r="B3698" s="3" t="s">
        <v>4046</v>
      </c>
      <c r="C3698" s="3">
        <v>-4.3943299999999998E-2</v>
      </c>
      <c r="D3698" s="3">
        <v>1.7</v>
      </c>
    </row>
    <row r="3699" spans="2:4" x14ac:dyDescent="0.2">
      <c r="B3699" s="3" t="s">
        <v>4047</v>
      </c>
      <c r="C3699" s="3">
        <v>0</v>
      </c>
      <c r="D3699" s="3">
        <v>2.29</v>
      </c>
    </row>
    <row r="3700" spans="2:4" x14ac:dyDescent="0.2">
      <c r="B3700" s="3" t="s">
        <v>5725</v>
      </c>
      <c r="C3700" s="3">
        <v>-0.26881680000000002</v>
      </c>
      <c r="D3700" s="3">
        <v>0</v>
      </c>
    </row>
    <row r="3701" spans="2:4" x14ac:dyDescent="0.2">
      <c r="B3701" s="3" t="s">
        <v>4048</v>
      </c>
      <c r="C3701" s="3">
        <v>5.658353E-2</v>
      </c>
      <c r="D3701" s="3">
        <v>3.63</v>
      </c>
    </row>
    <row r="3702" spans="2:4" x14ac:dyDescent="0.2">
      <c r="B3702" s="3" t="s">
        <v>4049</v>
      </c>
      <c r="C3702" s="3">
        <v>-0.23446529999999999</v>
      </c>
      <c r="D3702" s="3">
        <v>1.08</v>
      </c>
    </row>
    <row r="3703" spans="2:4" x14ac:dyDescent="0.2">
      <c r="B3703" s="3" t="s">
        <v>5726</v>
      </c>
      <c r="C3703" s="3">
        <v>2.8569150000000001E-2</v>
      </c>
      <c r="D3703" s="3">
        <v>17.899999999999999</v>
      </c>
    </row>
    <row r="3704" spans="2:4" x14ac:dyDescent="0.2">
      <c r="B3704" s="3" t="s">
        <v>4050</v>
      </c>
      <c r="C3704" s="3">
        <v>1.435529E-2</v>
      </c>
      <c r="D3704" s="3">
        <v>2.1800000000000002</v>
      </c>
    </row>
    <row r="3705" spans="2:4" x14ac:dyDescent="0.2">
      <c r="B3705" s="3" t="s">
        <v>4051</v>
      </c>
      <c r="C3705" s="3">
        <v>-1.44996E-2</v>
      </c>
      <c r="D3705" s="3">
        <v>1.45</v>
      </c>
    </row>
    <row r="3706" spans="2:4" x14ac:dyDescent="0.2">
      <c r="B3706" s="3" t="s">
        <v>4052</v>
      </c>
      <c r="C3706" s="3">
        <v>0</v>
      </c>
      <c r="D3706" s="3">
        <v>2.2000000000000002</v>
      </c>
    </row>
    <row r="3707" spans="2:4" x14ac:dyDescent="0.2">
      <c r="B3707" s="3" t="s">
        <v>4053</v>
      </c>
      <c r="C3707" s="3">
        <v>0.33342372999999997</v>
      </c>
      <c r="D3707" s="3">
        <v>7.82</v>
      </c>
    </row>
    <row r="3708" spans="2:4" x14ac:dyDescent="0.2">
      <c r="B3708" s="3" t="s">
        <v>5727</v>
      </c>
      <c r="C3708" s="3">
        <v>0.41142624999999999</v>
      </c>
      <c r="D3708" s="3">
        <v>30.95</v>
      </c>
    </row>
    <row r="3709" spans="2:4" x14ac:dyDescent="0.2">
      <c r="B3709" s="3" t="s">
        <v>470</v>
      </c>
      <c r="C3709" s="3">
        <v>-7.40006E-2</v>
      </c>
      <c r="D3709" s="3">
        <v>1.34</v>
      </c>
    </row>
    <row r="3710" spans="2:4" x14ac:dyDescent="0.2">
      <c r="B3710" s="3" t="s">
        <v>4054</v>
      </c>
      <c r="C3710" s="3">
        <v>-0.43440279999999998</v>
      </c>
      <c r="D3710" s="3">
        <v>0</v>
      </c>
    </row>
    <row r="3711" spans="2:4" x14ac:dyDescent="0.2">
      <c r="B3711" s="3" t="s">
        <v>317</v>
      </c>
      <c r="C3711" s="3">
        <v>8.4064260000000002E-2</v>
      </c>
      <c r="D3711" s="3">
        <v>4.8099999999999996</v>
      </c>
    </row>
    <row r="3712" spans="2:4" x14ac:dyDescent="0.2">
      <c r="B3712" s="3" t="s">
        <v>5728</v>
      </c>
      <c r="C3712" s="3">
        <v>8.4064260000000002E-2</v>
      </c>
      <c r="D3712" s="3">
        <v>4.6100000000000003</v>
      </c>
    </row>
    <row r="3713" spans="2:4" x14ac:dyDescent="0.2">
      <c r="B3713" s="3" t="s">
        <v>4056</v>
      </c>
      <c r="C3713" s="3">
        <v>5.658353E-2</v>
      </c>
      <c r="D3713" s="3">
        <v>1.06</v>
      </c>
    </row>
    <row r="3714" spans="2:4" x14ac:dyDescent="0.2">
      <c r="B3714" s="3" t="s">
        <v>4057</v>
      </c>
      <c r="C3714" s="3">
        <v>-0.7369656</v>
      </c>
      <c r="D3714" s="3">
        <v>7.47</v>
      </c>
    </row>
    <row r="3715" spans="2:4" x14ac:dyDescent="0.2">
      <c r="B3715" s="3" t="s">
        <v>4058</v>
      </c>
      <c r="C3715" s="3">
        <v>-7.40006E-2</v>
      </c>
      <c r="D3715" s="3">
        <v>0.57999999999999996</v>
      </c>
    </row>
    <row r="3716" spans="2:4" x14ac:dyDescent="0.2">
      <c r="B3716" s="3" t="s">
        <v>4059</v>
      </c>
      <c r="C3716" s="3">
        <v>7.038933E-2</v>
      </c>
      <c r="D3716" s="3">
        <v>2.57</v>
      </c>
    </row>
    <row r="3717" spans="2:4" x14ac:dyDescent="0.2">
      <c r="B3717" s="3" t="s">
        <v>611</v>
      </c>
      <c r="C3717" s="3">
        <v>-1.44996E-2</v>
      </c>
      <c r="D3717" s="3">
        <v>5.55</v>
      </c>
    </row>
    <row r="3718" spans="2:4" x14ac:dyDescent="0.2">
      <c r="B3718" s="3" t="s">
        <v>4060</v>
      </c>
      <c r="C3718" s="3">
        <v>2.8569150000000001E-2</v>
      </c>
      <c r="D3718" s="3">
        <v>4.37</v>
      </c>
    </row>
    <row r="3719" spans="2:4" x14ac:dyDescent="0.2">
      <c r="B3719" s="3" t="s">
        <v>698</v>
      </c>
      <c r="C3719" s="3">
        <v>-5.88937E-2</v>
      </c>
      <c r="D3719" s="3">
        <v>8.14</v>
      </c>
    </row>
    <row r="3720" spans="2:4" x14ac:dyDescent="0.2">
      <c r="B3720" s="3" t="s">
        <v>4061</v>
      </c>
      <c r="C3720" s="3">
        <v>7.038933E-2</v>
      </c>
      <c r="D3720" s="3">
        <v>4.2</v>
      </c>
    </row>
    <row r="3721" spans="2:4" x14ac:dyDescent="0.2">
      <c r="B3721" s="3" t="s">
        <v>4062</v>
      </c>
      <c r="C3721" s="3">
        <v>1.75702325</v>
      </c>
      <c r="D3721" s="3">
        <v>0</v>
      </c>
    </row>
    <row r="3722" spans="2:4" x14ac:dyDescent="0.2">
      <c r="B3722" s="3" t="s">
        <v>4063</v>
      </c>
      <c r="C3722" s="3">
        <v>1.435529E-2</v>
      </c>
      <c r="D3722" s="3">
        <v>1.19</v>
      </c>
    </row>
    <row r="3723" spans="2:4" x14ac:dyDescent="0.2">
      <c r="B3723" s="3" t="s">
        <v>4064</v>
      </c>
      <c r="C3723" s="3">
        <v>-1.44996E-2</v>
      </c>
      <c r="D3723" s="3">
        <v>1.1200000000000001</v>
      </c>
    </row>
    <row r="3724" spans="2:4" x14ac:dyDescent="0.2">
      <c r="B3724" s="3" t="s">
        <v>4065</v>
      </c>
      <c r="C3724" s="3">
        <v>0.15055968</v>
      </c>
      <c r="D3724" s="3">
        <v>6.58</v>
      </c>
    </row>
    <row r="3725" spans="2:4" x14ac:dyDescent="0.2">
      <c r="B3725" s="3" t="s">
        <v>4066</v>
      </c>
      <c r="C3725" s="3">
        <v>-1.44996E-2</v>
      </c>
      <c r="D3725" s="3">
        <v>3.97</v>
      </c>
    </row>
    <row r="3726" spans="2:4" x14ac:dyDescent="0.2">
      <c r="B3726" s="3" t="s">
        <v>5729</v>
      </c>
      <c r="C3726" s="3">
        <v>9.7610799999999998E-2</v>
      </c>
      <c r="D3726" s="3">
        <v>0.34</v>
      </c>
    </row>
    <row r="3727" spans="2:4" x14ac:dyDescent="0.2">
      <c r="B3727" s="3" t="s">
        <v>4067</v>
      </c>
      <c r="C3727" s="3">
        <v>7.038933E-2</v>
      </c>
      <c r="D3727" s="3">
        <v>0.55000000000000004</v>
      </c>
    </row>
    <row r="3728" spans="2:4" x14ac:dyDescent="0.2">
      <c r="B3728" s="3" t="s">
        <v>4068</v>
      </c>
      <c r="C3728" s="3">
        <v>7.038933E-2</v>
      </c>
      <c r="D3728" s="3">
        <v>11.41</v>
      </c>
    </row>
    <row r="3729" spans="2:4" x14ac:dyDescent="0.2">
      <c r="B3729" s="3" t="s">
        <v>4070</v>
      </c>
      <c r="C3729" s="3">
        <v>-0.4150375</v>
      </c>
      <c r="D3729" s="3">
        <v>0</v>
      </c>
    </row>
    <row r="3730" spans="2:4" x14ac:dyDescent="0.2">
      <c r="B3730" s="3" t="s">
        <v>4071</v>
      </c>
      <c r="C3730" s="3">
        <v>-2.91463E-2</v>
      </c>
      <c r="D3730" s="3">
        <v>0.31</v>
      </c>
    </row>
    <row r="3731" spans="2:4" x14ac:dyDescent="0.2">
      <c r="B3731" s="3" t="s">
        <v>4073</v>
      </c>
      <c r="C3731" s="3">
        <v>-2.91463E-2</v>
      </c>
      <c r="D3731" s="3">
        <v>0</v>
      </c>
    </row>
    <row r="3732" spans="2:4" x14ac:dyDescent="0.2">
      <c r="B3732" s="3" t="s">
        <v>4074</v>
      </c>
      <c r="C3732" s="3">
        <v>4.2644340000000003E-2</v>
      </c>
      <c r="D3732" s="3">
        <v>1.87</v>
      </c>
    </row>
    <row r="3733" spans="2:4" x14ac:dyDescent="0.2">
      <c r="B3733" s="3" t="s">
        <v>4075</v>
      </c>
      <c r="C3733" s="3">
        <v>0</v>
      </c>
      <c r="D3733" s="3">
        <v>0.33</v>
      </c>
    </row>
    <row r="3734" spans="2:4" x14ac:dyDescent="0.2">
      <c r="B3734" s="3" t="s">
        <v>5730</v>
      </c>
      <c r="C3734" s="3">
        <v>0.12432814</v>
      </c>
      <c r="D3734" s="3">
        <v>1.1000000000000001</v>
      </c>
    </row>
    <row r="3735" spans="2:4" x14ac:dyDescent="0.2">
      <c r="B3735" s="3" t="s">
        <v>5731</v>
      </c>
      <c r="C3735" s="3">
        <v>-2.91463E-2</v>
      </c>
      <c r="D3735" s="3">
        <v>3.64</v>
      </c>
    </row>
    <row r="3736" spans="2:4" x14ac:dyDescent="0.2">
      <c r="B3736" s="3" t="s">
        <v>4076</v>
      </c>
      <c r="C3736" s="3">
        <v>8.4064260000000002E-2</v>
      </c>
      <c r="D3736" s="3">
        <v>3.95</v>
      </c>
    </row>
    <row r="3737" spans="2:4" x14ac:dyDescent="0.2">
      <c r="B3737" s="3" t="s">
        <v>4077</v>
      </c>
      <c r="C3737" s="3">
        <v>0</v>
      </c>
      <c r="D3737" s="3">
        <v>5.98</v>
      </c>
    </row>
    <row r="3738" spans="2:4" x14ac:dyDescent="0.2">
      <c r="B3738" s="3" t="s">
        <v>4078</v>
      </c>
      <c r="C3738" s="3">
        <v>2.8569150000000001E-2</v>
      </c>
      <c r="D3738" s="3">
        <v>2.2200000000000002</v>
      </c>
    </row>
    <row r="3739" spans="2:4" x14ac:dyDescent="0.2">
      <c r="B3739" s="3" t="s">
        <v>4079</v>
      </c>
      <c r="C3739" s="3">
        <v>-4.3943299999999998E-2</v>
      </c>
      <c r="D3739" s="3">
        <v>0.27</v>
      </c>
    </row>
    <row r="3740" spans="2:4" x14ac:dyDescent="0.2">
      <c r="B3740" s="3" t="s">
        <v>4080</v>
      </c>
      <c r="C3740" s="3">
        <v>-0.1202942</v>
      </c>
      <c r="D3740" s="3">
        <v>0.66</v>
      </c>
    </row>
    <row r="3741" spans="2:4" x14ac:dyDescent="0.2">
      <c r="B3741" s="3" t="s">
        <v>4082</v>
      </c>
      <c r="C3741" s="3">
        <v>0.17632276999999999</v>
      </c>
      <c r="D3741" s="3">
        <v>5.65</v>
      </c>
    </row>
    <row r="3742" spans="2:4" x14ac:dyDescent="0.2">
      <c r="B3742" s="3" t="s">
        <v>4083</v>
      </c>
      <c r="C3742" s="3">
        <v>1.435529E-2</v>
      </c>
      <c r="D3742" s="3">
        <v>4.28</v>
      </c>
    </row>
    <row r="3743" spans="2:4" x14ac:dyDescent="0.2">
      <c r="B3743" s="3" t="s">
        <v>4084</v>
      </c>
      <c r="C3743" s="3">
        <v>0</v>
      </c>
      <c r="D3743" s="3">
        <v>3.48</v>
      </c>
    </row>
    <row r="3744" spans="2:4" x14ac:dyDescent="0.2">
      <c r="B3744" s="3" t="s">
        <v>4086</v>
      </c>
      <c r="C3744" s="3">
        <v>-0.1202942</v>
      </c>
      <c r="D3744" s="3">
        <v>4.34</v>
      </c>
    </row>
    <row r="3745" spans="2:4" x14ac:dyDescent="0.2">
      <c r="B3745" s="3" t="s">
        <v>4087</v>
      </c>
      <c r="C3745" s="3">
        <v>-5.88937E-2</v>
      </c>
      <c r="D3745" s="3">
        <v>0.99</v>
      </c>
    </row>
    <row r="3746" spans="2:4" x14ac:dyDescent="0.2">
      <c r="B3746" s="3" t="s">
        <v>4088</v>
      </c>
      <c r="C3746" s="3">
        <v>5.658353E-2</v>
      </c>
      <c r="D3746" s="3">
        <v>6.77</v>
      </c>
    </row>
    <row r="3747" spans="2:4" x14ac:dyDescent="0.2">
      <c r="B3747" s="3" t="s">
        <v>4089</v>
      </c>
      <c r="C3747" s="3">
        <v>0.21412481</v>
      </c>
      <c r="D3747" s="3">
        <v>6.19</v>
      </c>
    </row>
    <row r="3748" spans="2:4" x14ac:dyDescent="0.2">
      <c r="B3748" s="3" t="s">
        <v>769</v>
      </c>
      <c r="C3748" s="3">
        <v>0</v>
      </c>
      <c r="D3748" s="3">
        <v>1.46</v>
      </c>
    </row>
    <row r="3749" spans="2:4" x14ac:dyDescent="0.2">
      <c r="B3749" s="3" t="s">
        <v>5732</v>
      </c>
      <c r="C3749" s="3">
        <v>0.49569516000000002</v>
      </c>
      <c r="D3749" s="3">
        <v>2.4</v>
      </c>
    </row>
    <row r="3750" spans="2:4" x14ac:dyDescent="0.2">
      <c r="B3750" s="3" t="s">
        <v>4092</v>
      </c>
      <c r="C3750" s="3">
        <v>2.8569150000000001E-2</v>
      </c>
      <c r="D3750" s="3">
        <v>8.01</v>
      </c>
    </row>
    <row r="3751" spans="2:4" x14ac:dyDescent="0.2">
      <c r="B3751" s="3" t="s">
        <v>5733</v>
      </c>
      <c r="C3751" s="3">
        <v>-0.1202942</v>
      </c>
      <c r="D3751" s="3">
        <v>0</v>
      </c>
    </row>
    <row r="3752" spans="2:4" x14ac:dyDescent="0.2">
      <c r="B3752" s="3" t="s">
        <v>172</v>
      </c>
      <c r="C3752" s="3">
        <v>-0.34007540000000003</v>
      </c>
      <c r="D3752" s="3">
        <v>0</v>
      </c>
    </row>
    <row r="3753" spans="2:4" x14ac:dyDescent="0.2">
      <c r="B3753" s="3" t="s">
        <v>4093</v>
      </c>
      <c r="C3753" s="3">
        <v>0</v>
      </c>
      <c r="D3753" s="3">
        <v>1.41</v>
      </c>
    </row>
    <row r="3754" spans="2:4" x14ac:dyDescent="0.2">
      <c r="B3754" s="3" t="s">
        <v>4095</v>
      </c>
      <c r="C3754" s="3">
        <v>-0.28630420000000001</v>
      </c>
      <c r="D3754" s="3">
        <v>2.38</v>
      </c>
    </row>
    <row r="3755" spans="2:4" x14ac:dyDescent="0.2">
      <c r="B3755" s="3" t="s">
        <v>4096</v>
      </c>
      <c r="C3755" s="3">
        <v>-4.3943299999999998E-2</v>
      </c>
      <c r="D3755" s="3">
        <v>2.96</v>
      </c>
    </row>
    <row r="3756" spans="2:4" x14ac:dyDescent="0.2">
      <c r="B3756" s="3" t="s">
        <v>4098</v>
      </c>
      <c r="C3756" s="3">
        <v>1.4114262500000001</v>
      </c>
      <c r="D3756" s="3">
        <v>0</v>
      </c>
    </row>
    <row r="3757" spans="2:4" x14ac:dyDescent="0.2">
      <c r="B3757" s="3" t="s">
        <v>4099</v>
      </c>
      <c r="C3757" s="3">
        <v>-5.88937E-2</v>
      </c>
      <c r="D3757" s="3">
        <v>0.3</v>
      </c>
    </row>
    <row r="3758" spans="2:4" x14ac:dyDescent="0.2">
      <c r="B3758" s="3" t="s">
        <v>236</v>
      </c>
      <c r="C3758" s="3">
        <v>1.435529E-2</v>
      </c>
      <c r="D3758" s="3">
        <v>2.76</v>
      </c>
    </row>
    <row r="3759" spans="2:4" x14ac:dyDescent="0.2">
      <c r="B3759" s="3" t="s">
        <v>4100</v>
      </c>
      <c r="C3759" s="3">
        <v>1.3161457400000001</v>
      </c>
      <c r="D3759" s="3">
        <v>0</v>
      </c>
    </row>
    <row r="3760" spans="2:4" x14ac:dyDescent="0.2">
      <c r="B3760" s="3" t="s">
        <v>4101</v>
      </c>
      <c r="C3760" s="3">
        <v>5.658353E-2</v>
      </c>
      <c r="D3760" s="3">
        <v>7.25</v>
      </c>
    </row>
    <row r="3761" spans="2:4" x14ac:dyDescent="0.2">
      <c r="B3761" s="3" t="s">
        <v>4102</v>
      </c>
      <c r="C3761" s="3">
        <v>-7.40006E-2</v>
      </c>
      <c r="D3761" s="3">
        <v>0.68</v>
      </c>
    </row>
    <row r="3762" spans="2:4" x14ac:dyDescent="0.2">
      <c r="B3762" s="3" t="s">
        <v>4103</v>
      </c>
      <c r="C3762" s="3">
        <v>0.11103130999999999</v>
      </c>
      <c r="D3762" s="3">
        <v>0.57999999999999996</v>
      </c>
    </row>
    <row r="3763" spans="2:4" x14ac:dyDescent="0.2">
      <c r="B3763" s="3" t="s">
        <v>5734</v>
      </c>
      <c r="C3763" s="3">
        <v>-0.1520031</v>
      </c>
      <c r="D3763" s="3">
        <v>0</v>
      </c>
    </row>
    <row r="3764" spans="2:4" x14ac:dyDescent="0.2">
      <c r="B3764" s="3" t="s">
        <v>4104</v>
      </c>
      <c r="C3764" s="3">
        <v>-0.18442459999999999</v>
      </c>
      <c r="D3764" s="3">
        <v>12.08</v>
      </c>
    </row>
    <row r="3765" spans="2:4" x14ac:dyDescent="0.2">
      <c r="B3765" s="3" t="s">
        <v>4105</v>
      </c>
      <c r="C3765" s="3">
        <v>-0.26881680000000002</v>
      </c>
      <c r="D3765" s="3">
        <v>2.38</v>
      </c>
    </row>
    <row r="3766" spans="2:4" x14ac:dyDescent="0.2">
      <c r="B3766" s="3" t="s">
        <v>5735</v>
      </c>
      <c r="C3766" s="3">
        <v>4.2644340000000003E-2</v>
      </c>
      <c r="D3766" s="3">
        <v>0.52</v>
      </c>
    </row>
    <row r="3767" spans="2:4" x14ac:dyDescent="0.2">
      <c r="B3767" s="3" t="s">
        <v>4106</v>
      </c>
      <c r="C3767" s="3">
        <v>-4.3943299999999998E-2</v>
      </c>
      <c r="D3767" s="3">
        <v>3.31</v>
      </c>
    </row>
    <row r="3768" spans="2:4" x14ac:dyDescent="0.2">
      <c r="B3768" s="3" t="s">
        <v>4107</v>
      </c>
      <c r="C3768" s="3">
        <v>-2.91463E-2</v>
      </c>
      <c r="D3768" s="3">
        <v>9.83</v>
      </c>
    </row>
    <row r="3769" spans="2:4" x14ac:dyDescent="0.2">
      <c r="B3769" s="3" t="s">
        <v>4108</v>
      </c>
      <c r="C3769" s="3">
        <v>1.435529E-2</v>
      </c>
      <c r="D3769" s="3">
        <v>4.7300000000000004</v>
      </c>
    </row>
    <row r="3770" spans="2:4" x14ac:dyDescent="0.2">
      <c r="B3770" s="3" t="s">
        <v>4109</v>
      </c>
      <c r="C3770" s="3">
        <v>-1.44996E-2</v>
      </c>
      <c r="D3770" s="3">
        <v>3.15</v>
      </c>
    </row>
    <row r="3771" spans="2:4" x14ac:dyDescent="0.2">
      <c r="B3771" s="3" t="s">
        <v>4110</v>
      </c>
      <c r="C3771" s="3">
        <v>4.2644340000000003E-2</v>
      </c>
      <c r="D3771" s="3">
        <v>0.1</v>
      </c>
    </row>
    <row r="3772" spans="2:4" x14ac:dyDescent="0.2">
      <c r="B3772" s="3" t="s">
        <v>5736</v>
      </c>
      <c r="C3772" s="3">
        <v>5.658353E-2</v>
      </c>
      <c r="D3772" s="3">
        <v>8.36</v>
      </c>
    </row>
    <row r="3773" spans="2:4" x14ac:dyDescent="0.2">
      <c r="B3773" s="3" t="s">
        <v>4111</v>
      </c>
      <c r="C3773" s="3">
        <v>-2.91463E-2</v>
      </c>
      <c r="D3773" s="3">
        <v>6.96</v>
      </c>
    </row>
    <row r="3774" spans="2:4" x14ac:dyDescent="0.2">
      <c r="B3774" s="3" t="s">
        <v>4112</v>
      </c>
      <c r="C3774" s="3">
        <v>0.11103130999999999</v>
      </c>
      <c r="D3774" s="3">
        <v>1.57</v>
      </c>
    </row>
    <row r="3775" spans="2:4" x14ac:dyDescent="0.2">
      <c r="B3775" s="3" t="s">
        <v>4113</v>
      </c>
      <c r="C3775" s="3">
        <v>2.8569150000000001E-2</v>
      </c>
      <c r="D3775" s="3">
        <v>0.83</v>
      </c>
    </row>
    <row r="3776" spans="2:4" x14ac:dyDescent="0.2">
      <c r="B3776" s="3" t="s">
        <v>4114</v>
      </c>
      <c r="C3776" s="3">
        <v>4.2644340000000003E-2</v>
      </c>
      <c r="D3776" s="3">
        <v>6.37</v>
      </c>
    </row>
    <row r="3777" spans="2:4" x14ac:dyDescent="0.2">
      <c r="B3777" s="3" t="s">
        <v>4115</v>
      </c>
      <c r="C3777" s="3">
        <v>7.038933E-2</v>
      </c>
      <c r="D3777" s="3">
        <v>7.22</v>
      </c>
    </row>
    <row r="3778" spans="2:4" x14ac:dyDescent="0.2">
      <c r="B3778" s="3" t="s">
        <v>5737</v>
      </c>
      <c r="C3778" s="3">
        <v>-0.16812279999999999</v>
      </c>
      <c r="D3778" s="3">
        <v>1.17</v>
      </c>
    </row>
    <row r="3779" spans="2:4" x14ac:dyDescent="0.2">
      <c r="B3779" s="3" t="s">
        <v>4116</v>
      </c>
      <c r="C3779" s="3">
        <v>-1.44996E-2</v>
      </c>
      <c r="D3779" s="3">
        <v>0.36</v>
      </c>
    </row>
    <row r="3780" spans="2:4" x14ac:dyDescent="0.2">
      <c r="B3780" s="3" t="s">
        <v>4117</v>
      </c>
      <c r="C3780" s="3">
        <v>0</v>
      </c>
      <c r="D3780" s="3">
        <v>0.18</v>
      </c>
    </row>
    <row r="3781" spans="2:4" x14ac:dyDescent="0.2">
      <c r="B3781" s="3" t="s">
        <v>4118</v>
      </c>
      <c r="C3781" s="3">
        <v>0</v>
      </c>
      <c r="D3781" s="3">
        <v>1.48</v>
      </c>
    </row>
    <row r="3782" spans="2:4" x14ac:dyDescent="0.2">
      <c r="B3782" s="3" t="s">
        <v>4119</v>
      </c>
      <c r="C3782" s="3">
        <v>-1.44996E-2</v>
      </c>
      <c r="D3782" s="3">
        <v>2.06</v>
      </c>
    </row>
    <row r="3783" spans="2:4" x14ac:dyDescent="0.2">
      <c r="B3783" s="3" t="s">
        <v>228</v>
      </c>
      <c r="C3783" s="3">
        <v>1.435529E-2</v>
      </c>
      <c r="D3783" s="3">
        <v>4.4800000000000004</v>
      </c>
    </row>
    <row r="3784" spans="2:4" x14ac:dyDescent="0.2">
      <c r="B3784" s="3" t="s">
        <v>5738</v>
      </c>
      <c r="C3784" s="3">
        <v>8.4064260000000002E-2</v>
      </c>
      <c r="D3784" s="3">
        <v>1.1200000000000001</v>
      </c>
    </row>
    <row r="3785" spans="2:4" x14ac:dyDescent="0.2">
      <c r="B3785" s="3" t="s">
        <v>5739</v>
      </c>
      <c r="C3785" s="3">
        <v>-0.1360615</v>
      </c>
      <c r="D3785" s="3">
        <v>0.53</v>
      </c>
    </row>
    <row r="3786" spans="2:4" x14ac:dyDescent="0.2">
      <c r="B3786" s="3" t="s">
        <v>4120</v>
      </c>
      <c r="C3786" s="3">
        <v>-0.18442459999999999</v>
      </c>
      <c r="D3786" s="3">
        <v>5.66</v>
      </c>
    </row>
    <row r="3787" spans="2:4" x14ac:dyDescent="0.2">
      <c r="B3787" s="3" t="s">
        <v>4121</v>
      </c>
      <c r="C3787" s="3">
        <v>0.11103130999999999</v>
      </c>
      <c r="D3787" s="3">
        <v>3.23</v>
      </c>
    </row>
    <row r="3788" spans="2:4" x14ac:dyDescent="0.2">
      <c r="B3788" s="3" t="s">
        <v>4122</v>
      </c>
      <c r="C3788" s="3">
        <v>-2.91463E-2</v>
      </c>
      <c r="D3788" s="3">
        <v>4.8</v>
      </c>
    </row>
    <row r="3789" spans="2:4" x14ac:dyDescent="0.2">
      <c r="B3789" s="3" t="s">
        <v>4123</v>
      </c>
      <c r="C3789" s="3">
        <v>0.68706069000000003</v>
      </c>
      <c r="D3789" s="3">
        <v>0</v>
      </c>
    </row>
    <row r="3790" spans="2:4" x14ac:dyDescent="0.2">
      <c r="B3790" s="3" t="s">
        <v>4124</v>
      </c>
      <c r="C3790" s="3">
        <v>0.12432814</v>
      </c>
      <c r="D3790" s="3">
        <v>5.87</v>
      </c>
    </row>
    <row r="3791" spans="2:4" x14ac:dyDescent="0.2">
      <c r="B3791" s="3" t="s">
        <v>4126</v>
      </c>
      <c r="C3791" s="3">
        <v>-1.44996E-2</v>
      </c>
      <c r="D3791" s="3">
        <v>2.13</v>
      </c>
    </row>
    <row r="3792" spans="2:4" x14ac:dyDescent="0.2">
      <c r="B3792" s="3" t="s">
        <v>4127</v>
      </c>
      <c r="C3792" s="3">
        <v>8.4064260000000002E-2</v>
      </c>
      <c r="D3792" s="3">
        <v>10.47</v>
      </c>
    </row>
    <row r="3793" spans="2:4" x14ac:dyDescent="0.2">
      <c r="B3793" s="3" t="s">
        <v>4128</v>
      </c>
      <c r="C3793" s="3">
        <v>0.21412481</v>
      </c>
      <c r="D3793" s="3">
        <v>0.73</v>
      </c>
    </row>
    <row r="3794" spans="2:4" x14ac:dyDescent="0.2">
      <c r="B3794" s="3" t="s">
        <v>4129</v>
      </c>
      <c r="C3794" s="3">
        <v>0</v>
      </c>
      <c r="D3794" s="3">
        <v>0.45</v>
      </c>
    </row>
    <row r="3795" spans="2:4" x14ac:dyDescent="0.2">
      <c r="B3795" s="3" t="s">
        <v>4131</v>
      </c>
      <c r="C3795" s="3">
        <v>1.435529E-2</v>
      </c>
      <c r="D3795" s="3">
        <v>11.24</v>
      </c>
    </row>
    <row r="3796" spans="2:4" x14ac:dyDescent="0.2">
      <c r="B3796" s="3" t="s">
        <v>4132</v>
      </c>
      <c r="C3796" s="3">
        <v>1.435529E-2</v>
      </c>
      <c r="D3796" s="3">
        <v>5.08</v>
      </c>
    </row>
    <row r="3797" spans="2:4" x14ac:dyDescent="0.2">
      <c r="B3797" s="3" t="s">
        <v>4133</v>
      </c>
      <c r="C3797" s="3">
        <v>-1.44996E-2</v>
      </c>
      <c r="D3797" s="3">
        <v>2.67</v>
      </c>
    </row>
    <row r="3798" spans="2:4" x14ac:dyDescent="0.2">
      <c r="B3798" s="3" t="s">
        <v>4134</v>
      </c>
      <c r="C3798" s="3">
        <v>-2.91463E-2</v>
      </c>
      <c r="D3798" s="3">
        <v>1.27</v>
      </c>
    </row>
    <row r="3799" spans="2:4" x14ac:dyDescent="0.2">
      <c r="B3799" s="3" t="s">
        <v>4135</v>
      </c>
      <c r="C3799" s="3">
        <v>2.8569150000000001E-2</v>
      </c>
      <c r="D3799" s="3">
        <v>0.22</v>
      </c>
    </row>
    <row r="3800" spans="2:4" x14ac:dyDescent="0.2">
      <c r="B3800" s="3" t="s">
        <v>4136</v>
      </c>
      <c r="C3800" s="3">
        <v>0</v>
      </c>
      <c r="D3800" s="3">
        <v>6.36</v>
      </c>
    </row>
    <row r="3801" spans="2:4" x14ac:dyDescent="0.2">
      <c r="B3801" s="3" t="s">
        <v>4137</v>
      </c>
      <c r="C3801" s="3">
        <v>0.17632276999999999</v>
      </c>
      <c r="D3801" s="3">
        <v>1.91</v>
      </c>
    </row>
    <row r="3802" spans="2:4" x14ac:dyDescent="0.2">
      <c r="B3802" s="3" t="s">
        <v>4138</v>
      </c>
      <c r="C3802" s="3">
        <v>-1.44996E-2</v>
      </c>
      <c r="D3802" s="3">
        <v>1.56</v>
      </c>
    </row>
    <row r="3803" spans="2:4" x14ac:dyDescent="0.2">
      <c r="B3803" s="3" t="s">
        <v>4140</v>
      </c>
      <c r="C3803" s="3">
        <v>7.038933E-2</v>
      </c>
      <c r="D3803" s="3">
        <v>2.0499999999999998</v>
      </c>
    </row>
    <row r="3804" spans="2:4" x14ac:dyDescent="0.2">
      <c r="B3804" s="3" t="s">
        <v>5740</v>
      </c>
      <c r="C3804" s="3">
        <v>-0.66657630000000001</v>
      </c>
      <c r="D3804" s="3">
        <v>0</v>
      </c>
    </row>
    <row r="3805" spans="2:4" x14ac:dyDescent="0.2">
      <c r="B3805" s="3" t="s">
        <v>4141</v>
      </c>
      <c r="C3805" s="3">
        <v>-0.53533169999999997</v>
      </c>
      <c r="D3805" s="3">
        <v>0</v>
      </c>
    </row>
    <row r="3806" spans="2:4" x14ac:dyDescent="0.2">
      <c r="B3806" s="3" t="s">
        <v>4142</v>
      </c>
      <c r="C3806" s="3">
        <v>0.13750351999999999</v>
      </c>
      <c r="D3806" s="3">
        <v>1.1100000000000001</v>
      </c>
    </row>
    <row r="3807" spans="2:4" x14ac:dyDescent="0.2">
      <c r="B3807" s="3" t="s">
        <v>4143</v>
      </c>
      <c r="C3807" s="3">
        <v>0</v>
      </c>
      <c r="D3807" s="3">
        <v>2.15</v>
      </c>
    </row>
    <row r="3808" spans="2:4" x14ac:dyDescent="0.2">
      <c r="B3808" s="3" t="s">
        <v>4144</v>
      </c>
      <c r="C3808" s="3">
        <v>0</v>
      </c>
      <c r="D3808" s="3">
        <v>2.44</v>
      </c>
    </row>
    <row r="3809" spans="2:4" x14ac:dyDescent="0.2">
      <c r="B3809" s="3" t="s">
        <v>4145</v>
      </c>
      <c r="C3809" s="3">
        <v>0.16349873000000001</v>
      </c>
      <c r="D3809" s="3">
        <v>7.27</v>
      </c>
    </row>
    <row r="3810" spans="2:4" x14ac:dyDescent="0.2">
      <c r="B3810" s="3" t="s">
        <v>5741</v>
      </c>
      <c r="C3810" s="3">
        <v>4.2644340000000003E-2</v>
      </c>
      <c r="D3810" s="3">
        <v>2.2200000000000002</v>
      </c>
    </row>
    <row r="3811" spans="2:4" x14ac:dyDescent="0.2">
      <c r="B3811" s="3" t="s">
        <v>4146</v>
      </c>
      <c r="C3811" s="3">
        <v>0.17632276999999999</v>
      </c>
      <c r="D3811" s="3">
        <v>7.52</v>
      </c>
    </row>
    <row r="3812" spans="2:4" x14ac:dyDescent="0.2">
      <c r="B3812" s="3" t="s">
        <v>4147</v>
      </c>
      <c r="C3812" s="3">
        <v>1.435529E-2</v>
      </c>
      <c r="D3812" s="3">
        <v>2.2599999999999998</v>
      </c>
    </row>
    <row r="3813" spans="2:4" x14ac:dyDescent="0.2">
      <c r="B3813" s="3" t="s">
        <v>4148</v>
      </c>
      <c r="C3813" s="3">
        <v>-1.44996E-2</v>
      </c>
      <c r="D3813" s="3">
        <v>5.89</v>
      </c>
    </row>
    <row r="3814" spans="2:4" x14ac:dyDescent="0.2">
      <c r="B3814" s="3" t="s">
        <v>5742</v>
      </c>
      <c r="C3814" s="3">
        <v>-0.91593570000000002</v>
      </c>
      <c r="D3814" s="3">
        <v>0</v>
      </c>
    </row>
    <row r="3815" spans="2:4" x14ac:dyDescent="0.2">
      <c r="B3815" s="3" t="s">
        <v>4149</v>
      </c>
      <c r="C3815" s="3">
        <v>-2.91463E-2</v>
      </c>
      <c r="D3815" s="3">
        <v>19.48</v>
      </c>
    </row>
    <row r="3816" spans="2:4" x14ac:dyDescent="0.2">
      <c r="B3816" s="3" t="s">
        <v>4152</v>
      </c>
      <c r="C3816" s="3">
        <v>1.435529E-2</v>
      </c>
      <c r="D3816" s="3">
        <v>1.5</v>
      </c>
    </row>
    <row r="3817" spans="2:4" x14ac:dyDescent="0.2">
      <c r="B3817" s="3" t="s">
        <v>4154</v>
      </c>
      <c r="C3817" s="3">
        <v>4.2644340000000003E-2</v>
      </c>
      <c r="D3817" s="3">
        <v>5.46</v>
      </c>
    </row>
    <row r="3818" spans="2:4" x14ac:dyDescent="0.2">
      <c r="B3818" s="3" t="s">
        <v>4155</v>
      </c>
      <c r="C3818" s="3">
        <v>-0.1202942</v>
      </c>
      <c r="D3818" s="3">
        <v>9.26</v>
      </c>
    </row>
    <row r="3819" spans="2:4" x14ac:dyDescent="0.2">
      <c r="B3819" s="3" t="s">
        <v>4156</v>
      </c>
      <c r="C3819" s="3">
        <v>8.4064260000000002E-2</v>
      </c>
      <c r="D3819" s="3">
        <v>3.14</v>
      </c>
    </row>
    <row r="3820" spans="2:4" x14ac:dyDescent="0.2">
      <c r="B3820" s="3" t="s">
        <v>4157</v>
      </c>
      <c r="C3820" s="3">
        <v>0.12432814</v>
      </c>
      <c r="D3820" s="3">
        <v>1.04</v>
      </c>
    </row>
    <row r="3821" spans="2:4" x14ac:dyDescent="0.2">
      <c r="B3821" s="3" t="s">
        <v>4158</v>
      </c>
      <c r="C3821" s="3">
        <v>1.435529E-2</v>
      </c>
      <c r="D3821" s="3">
        <v>2.5499999999999998</v>
      </c>
    </row>
    <row r="3822" spans="2:4" x14ac:dyDescent="0.2">
      <c r="B3822" s="3" t="s">
        <v>4159</v>
      </c>
      <c r="C3822" s="3">
        <v>-0.34007540000000003</v>
      </c>
      <c r="D3822" s="3">
        <v>7.91</v>
      </c>
    </row>
    <row r="3823" spans="2:4" x14ac:dyDescent="0.2">
      <c r="B3823" s="3" t="s">
        <v>4161</v>
      </c>
      <c r="C3823" s="3">
        <v>4.2644340000000003E-2</v>
      </c>
      <c r="D3823" s="3">
        <v>1.03</v>
      </c>
    </row>
    <row r="3824" spans="2:4" x14ac:dyDescent="0.2">
      <c r="B3824" s="3" t="s">
        <v>161</v>
      </c>
      <c r="C3824" s="3">
        <v>5.658353E-2</v>
      </c>
      <c r="D3824" s="3">
        <v>5.32</v>
      </c>
    </row>
    <row r="3825" spans="2:4" x14ac:dyDescent="0.2">
      <c r="B3825" s="3" t="s">
        <v>330</v>
      </c>
      <c r="C3825" s="3">
        <v>-1.44996E-2</v>
      </c>
      <c r="D3825" s="3">
        <v>0.82</v>
      </c>
    </row>
    <row r="3826" spans="2:4" x14ac:dyDescent="0.2">
      <c r="B3826" s="3" t="s">
        <v>4163</v>
      </c>
      <c r="C3826" s="3">
        <v>-0.28630420000000001</v>
      </c>
      <c r="D3826" s="3">
        <v>0</v>
      </c>
    </row>
    <row r="3827" spans="2:4" x14ac:dyDescent="0.2">
      <c r="B3827" s="3" t="s">
        <v>5743</v>
      </c>
      <c r="C3827" s="3">
        <v>0.13750351999999999</v>
      </c>
      <c r="D3827" s="3">
        <v>1.25</v>
      </c>
    </row>
    <row r="3828" spans="2:4" x14ac:dyDescent="0.2">
      <c r="B3828" s="3" t="s">
        <v>5744</v>
      </c>
      <c r="C3828" s="3">
        <v>-2.91463E-2</v>
      </c>
      <c r="D3828" s="3">
        <v>3.42</v>
      </c>
    </row>
    <row r="3829" spans="2:4" x14ac:dyDescent="0.2">
      <c r="B3829" s="3" t="s">
        <v>4164</v>
      </c>
      <c r="C3829" s="3">
        <v>0.17632276999999999</v>
      </c>
      <c r="D3829" s="3">
        <v>1.1100000000000001</v>
      </c>
    </row>
    <row r="3830" spans="2:4" x14ac:dyDescent="0.2">
      <c r="B3830" s="3" t="s">
        <v>4165</v>
      </c>
      <c r="C3830" s="3">
        <v>9.7610799999999998E-2</v>
      </c>
      <c r="D3830" s="3">
        <v>0</v>
      </c>
    </row>
    <row r="3831" spans="2:4" x14ac:dyDescent="0.2">
      <c r="B3831" s="3" t="s">
        <v>743</v>
      </c>
      <c r="C3831" s="3">
        <v>2.8569150000000001E-2</v>
      </c>
      <c r="D3831" s="3">
        <v>9.08</v>
      </c>
    </row>
    <row r="3832" spans="2:4" x14ac:dyDescent="0.2">
      <c r="B3832" s="3" t="s">
        <v>492</v>
      </c>
      <c r="C3832" s="3">
        <v>-5.88937E-2</v>
      </c>
      <c r="D3832" s="3">
        <v>2.1800000000000002</v>
      </c>
    </row>
    <row r="3833" spans="2:4" x14ac:dyDescent="0.2">
      <c r="B3833" s="3" t="s">
        <v>4166</v>
      </c>
      <c r="C3833" s="3">
        <v>0.22650853000000001</v>
      </c>
      <c r="D3833" s="3">
        <v>0</v>
      </c>
    </row>
    <row r="3834" spans="2:4" x14ac:dyDescent="0.2">
      <c r="B3834" s="3" t="s">
        <v>803</v>
      </c>
      <c r="C3834" s="3">
        <v>-2.91463E-2</v>
      </c>
      <c r="D3834" s="3">
        <v>2.42</v>
      </c>
    </row>
    <row r="3835" spans="2:4" x14ac:dyDescent="0.2">
      <c r="B3835" s="3" t="s">
        <v>4167</v>
      </c>
      <c r="C3835" s="3">
        <v>-1.44996E-2</v>
      </c>
      <c r="D3835" s="3">
        <v>2.81</v>
      </c>
    </row>
    <row r="3836" spans="2:4" x14ac:dyDescent="0.2">
      <c r="B3836" s="3" t="s">
        <v>4169</v>
      </c>
      <c r="C3836" s="3">
        <v>1.435529E-2</v>
      </c>
      <c r="D3836" s="3">
        <v>9.9</v>
      </c>
    </row>
    <row r="3837" spans="2:4" x14ac:dyDescent="0.2">
      <c r="B3837" s="3" t="s">
        <v>4170</v>
      </c>
      <c r="C3837" s="3">
        <v>2.8569150000000001E-2</v>
      </c>
      <c r="D3837" s="3">
        <v>3.03</v>
      </c>
    </row>
    <row r="3838" spans="2:4" x14ac:dyDescent="0.2">
      <c r="B3838" s="3" t="s">
        <v>4172</v>
      </c>
      <c r="C3838" s="3">
        <v>-0.7858752</v>
      </c>
      <c r="D3838" s="3">
        <v>0</v>
      </c>
    </row>
    <row r="3839" spans="2:4" x14ac:dyDescent="0.2">
      <c r="B3839" s="3" t="s">
        <v>4173</v>
      </c>
      <c r="C3839" s="3">
        <v>-2.91463E-2</v>
      </c>
      <c r="D3839" s="3">
        <v>2.71</v>
      </c>
    </row>
    <row r="3840" spans="2:4" x14ac:dyDescent="0.2">
      <c r="B3840" s="3" t="s">
        <v>5745</v>
      </c>
      <c r="C3840" s="3">
        <v>1.0976108</v>
      </c>
      <c r="D3840" s="3">
        <v>3.48</v>
      </c>
    </row>
    <row r="3841" spans="2:4" x14ac:dyDescent="0.2">
      <c r="B3841" s="3" t="s">
        <v>455</v>
      </c>
      <c r="C3841" s="3">
        <v>-1.44996E-2</v>
      </c>
      <c r="D3841" s="3">
        <v>7.11</v>
      </c>
    </row>
    <row r="3842" spans="2:4" x14ac:dyDescent="0.2">
      <c r="B3842" s="3" t="s">
        <v>5746</v>
      </c>
      <c r="C3842" s="3">
        <v>0.56559718000000003</v>
      </c>
      <c r="D3842" s="3">
        <v>8.61</v>
      </c>
    </row>
    <row r="3843" spans="2:4" x14ac:dyDescent="0.2">
      <c r="B3843" s="3" t="s">
        <v>4174</v>
      </c>
      <c r="C3843" s="3">
        <v>-5.88937E-2</v>
      </c>
      <c r="D3843" s="3">
        <v>5.16</v>
      </c>
    </row>
    <row r="3844" spans="2:4" x14ac:dyDescent="0.2">
      <c r="B3844" s="3" t="s">
        <v>4175</v>
      </c>
      <c r="C3844" s="3">
        <v>0.31034012</v>
      </c>
      <c r="D3844" s="3">
        <v>0.5</v>
      </c>
    </row>
    <row r="3845" spans="2:4" x14ac:dyDescent="0.2">
      <c r="B3845" s="3" t="s">
        <v>144</v>
      </c>
      <c r="C3845" s="3">
        <v>2.8569150000000001E-2</v>
      </c>
      <c r="D3845" s="3">
        <v>0.64</v>
      </c>
    </row>
    <row r="3846" spans="2:4" x14ac:dyDescent="0.2">
      <c r="B3846" s="3" t="s">
        <v>516</v>
      </c>
      <c r="C3846" s="3">
        <v>0.29865831999999998</v>
      </c>
      <c r="D3846" s="3">
        <v>5.56</v>
      </c>
    </row>
    <row r="3847" spans="2:4" x14ac:dyDescent="0.2">
      <c r="B3847" s="3" t="s">
        <v>5747</v>
      </c>
      <c r="C3847" s="3">
        <v>-4.3943299999999998E-2</v>
      </c>
      <c r="D3847" s="3">
        <v>5.05</v>
      </c>
    </row>
    <row r="3848" spans="2:4" x14ac:dyDescent="0.2">
      <c r="B3848" s="3" t="s">
        <v>4176</v>
      </c>
      <c r="C3848" s="3">
        <v>-2.91463E-2</v>
      </c>
      <c r="D3848" s="3">
        <v>3.27</v>
      </c>
    </row>
    <row r="3849" spans="2:4" x14ac:dyDescent="0.2">
      <c r="B3849" s="3" t="s">
        <v>557</v>
      </c>
      <c r="C3849" s="3">
        <v>-4.3943299999999998E-2</v>
      </c>
      <c r="D3849" s="3">
        <v>2.08</v>
      </c>
    </row>
    <row r="3850" spans="2:4" x14ac:dyDescent="0.2">
      <c r="B3850" s="3" t="s">
        <v>4178</v>
      </c>
      <c r="C3850" s="3">
        <v>-7.40006E-2</v>
      </c>
      <c r="D3850" s="3">
        <v>8.9</v>
      </c>
    </row>
    <row r="3851" spans="2:4" x14ac:dyDescent="0.2">
      <c r="B3851" s="3" t="s">
        <v>4180</v>
      </c>
      <c r="C3851" s="3">
        <v>1.435529E-2</v>
      </c>
      <c r="D3851" s="3">
        <v>2.82</v>
      </c>
    </row>
    <row r="3852" spans="2:4" x14ac:dyDescent="0.2">
      <c r="B3852" s="3" t="s">
        <v>4181</v>
      </c>
      <c r="C3852" s="3">
        <v>-4.3943299999999998E-2</v>
      </c>
      <c r="D3852" s="3">
        <v>5.55</v>
      </c>
    </row>
    <row r="3853" spans="2:4" x14ac:dyDescent="0.2">
      <c r="B3853" s="3" t="s">
        <v>5748</v>
      </c>
      <c r="C3853" s="3">
        <v>-0.18442459999999999</v>
      </c>
      <c r="D3853" s="3">
        <v>20.59</v>
      </c>
    </row>
    <row r="3854" spans="2:4" x14ac:dyDescent="0.2">
      <c r="B3854" s="3" t="s">
        <v>5749</v>
      </c>
      <c r="C3854" s="3">
        <v>-0.43440279999999998</v>
      </c>
      <c r="D3854" s="3">
        <v>13.06</v>
      </c>
    </row>
    <row r="3855" spans="2:4" x14ac:dyDescent="0.2">
      <c r="B3855" s="3" t="s">
        <v>5750</v>
      </c>
      <c r="C3855" s="3">
        <v>-0.1046974</v>
      </c>
      <c r="D3855" s="3">
        <v>0</v>
      </c>
    </row>
    <row r="3856" spans="2:4" x14ac:dyDescent="0.2">
      <c r="B3856" s="3" t="s">
        <v>4183</v>
      </c>
      <c r="C3856" s="3">
        <v>-2.91463E-2</v>
      </c>
      <c r="D3856" s="3">
        <v>1.56</v>
      </c>
    </row>
    <row r="3857" spans="2:4" x14ac:dyDescent="0.2">
      <c r="B3857" s="3" t="s">
        <v>4184</v>
      </c>
      <c r="C3857" s="3">
        <v>-0.1046974</v>
      </c>
      <c r="D3857" s="3">
        <v>0.31</v>
      </c>
    </row>
    <row r="3858" spans="2:4" x14ac:dyDescent="0.2">
      <c r="B3858" s="3" t="s">
        <v>4185</v>
      </c>
      <c r="C3858" s="3">
        <v>0</v>
      </c>
      <c r="D3858" s="3">
        <v>2.2000000000000002</v>
      </c>
    </row>
    <row r="3859" spans="2:4" x14ac:dyDescent="0.2">
      <c r="B3859" s="3" t="s">
        <v>5751</v>
      </c>
      <c r="C3859" s="3">
        <v>0.22650853000000001</v>
      </c>
      <c r="D3859" s="3">
        <v>0</v>
      </c>
    </row>
    <row r="3860" spans="2:4" x14ac:dyDescent="0.2">
      <c r="B3860" s="3" t="s">
        <v>4186</v>
      </c>
      <c r="C3860" s="3">
        <v>0</v>
      </c>
      <c r="D3860" s="3">
        <v>4.5999999999999996</v>
      </c>
    </row>
    <row r="3861" spans="2:4" x14ac:dyDescent="0.2">
      <c r="B3861" s="3" t="s">
        <v>4187</v>
      </c>
      <c r="C3861" s="3">
        <v>-2.91463E-2</v>
      </c>
      <c r="D3861" s="3">
        <v>3.29</v>
      </c>
    </row>
    <row r="3862" spans="2:4" x14ac:dyDescent="0.2">
      <c r="B3862" s="3" t="s">
        <v>5752</v>
      </c>
      <c r="C3862" s="3">
        <v>0.11103130999999999</v>
      </c>
      <c r="D3862" s="3">
        <v>7.94</v>
      </c>
    </row>
    <row r="3863" spans="2:4" x14ac:dyDescent="0.2">
      <c r="B3863" s="3" t="s">
        <v>4188</v>
      </c>
      <c r="C3863" s="3">
        <v>-5.88937E-2</v>
      </c>
      <c r="D3863" s="3">
        <v>8.59</v>
      </c>
    </row>
    <row r="3864" spans="2:4" x14ac:dyDescent="0.2">
      <c r="B3864" s="3" t="s">
        <v>4189</v>
      </c>
      <c r="C3864" s="3">
        <v>5.658353E-2</v>
      </c>
      <c r="D3864" s="3">
        <v>2.84</v>
      </c>
    </row>
    <row r="3865" spans="2:4" x14ac:dyDescent="0.2">
      <c r="B3865" s="3" t="s">
        <v>5753</v>
      </c>
      <c r="C3865" s="3">
        <v>-4.3943299999999998E-2</v>
      </c>
      <c r="D3865" s="3">
        <v>0.86</v>
      </c>
    </row>
    <row r="3866" spans="2:4" x14ac:dyDescent="0.2">
      <c r="B3866" s="3" t="s">
        <v>4191</v>
      </c>
      <c r="C3866" s="3">
        <v>0</v>
      </c>
      <c r="D3866" s="3">
        <v>1.65</v>
      </c>
    </row>
    <row r="3867" spans="2:4" x14ac:dyDescent="0.2">
      <c r="B3867" s="3" t="s">
        <v>4192</v>
      </c>
      <c r="C3867" s="3">
        <v>4.2644340000000003E-2</v>
      </c>
      <c r="D3867" s="3">
        <v>0.34</v>
      </c>
    </row>
    <row r="3868" spans="2:4" x14ac:dyDescent="0.2">
      <c r="B3868" s="3" t="s">
        <v>5754</v>
      </c>
      <c r="C3868" s="3">
        <v>-0.32192809999999999</v>
      </c>
      <c r="D3868" s="3">
        <v>0</v>
      </c>
    </row>
    <row r="3869" spans="2:4" x14ac:dyDescent="0.2">
      <c r="B3869" s="3" t="s">
        <v>5755</v>
      </c>
      <c r="C3869" s="3">
        <v>0.13750351999999999</v>
      </c>
      <c r="D3869" s="3">
        <v>6.2</v>
      </c>
    </row>
    <row r="3870" spans="2:4" x14ac:dyDescent="0.2">
      <c r="B3870" s="3" t="s">
        <v>4194</v>
      </c>
      <c r="C3870" s="3">
        <v>0.15055968</v>
      </c>
      <c r="D3870" s="3">
        <v>6.14</v>
      </c>
    </row>
    <row r="3871" spans="2:4" x14ac:dyDescent="0.2">
      <c r="B3871" s="3" t="s">
        <v>5756</v>
      </c>
      <c r="C3871" s="3">
        <v>0.22650853000000001</v>
      </c>
      <c r="D3871" s="3">
        <v>0</v>
      </c>
    </row>
    <row r="3872" spans="2:4" x14ac:dyDescent="0.2">
      <c r="B3872" s="3" t="s">
        <v>4195</v>
      </c>
      <c r="C3872" s="3">
        <v>0.11103130999999999</v>
      </c>
      <c r="D3872" s="3">
        <v>0.43</v>
      </c>
    </row>
    <row r="3873" spans="2:4" x14ac:dyDescent="0.2">
      <c r="B3873" s="3" t="s">
        <v>4196</v>
      </c>
      <c r="C3873" s="3">
        <v>0.18903381999999999</v>
      </c>
      <c r="D3873" s="3">
        <v>12.5</v>
      </c>
    </row>
    <row r="3874" spans="2:4" x14ac:dyDescent="0.2">
      <c r="B3874" s="3" t="s">
        <v>4198</v>
      </c>
      <c r="C3874" s="3">
        <v>1.435529E-2</v>
      </c>
      <c r="D3874" s="3">
        <v>4.24</v>
      </c>
    </row>
    <row r="3875" spans="2:4" x14ac:dyDescent="0.2">
      <c r="B3875" s="3" t="s">
        <v>4199</v>
      </c>
      <c r="C3875" s="3">
        <v>8.4064260000000002E-2</v>
      </c>
      <c r="D3875" s="3">
        <v>3.85</v>
      </c>
    </row>
    <row r="3876" spans="2:4" x14ac:dyDescent="0.2">
      <c r="B3876" s="3" t="s">
        <v>4201</v>
      </c>
      <c r="C3876" s="3">
        <v>-1.44996E-2</v>
      </c>
      <c r="D3876" s="3">
        <v>1.95</v>
      </c>
    </row>
    <row r="3877" spans="2:4" x14ac:dyDescent="0.2">
      <c r="B3877" s="3" t="s">
        <v>4202</v>
      </c>
      <c r="C3877" s="3">
        <v>-0.1520031</v>
      </c>
      <c r="D3877" s="3">
        <v>0.12</v>
      </c>
    </row>
    <row r="3878" spans="2:4" x14ac:dyDescent="0.2">
      <c r="B3878" s="3" t="s">
        <v>5757</v>
      </c>
      <c r="C3878" s="3">
        <v>0.73118324000000001</v>
      </c>
      <c r="D3878" s="3">
        <v>0</v>
      </c>
    </row>
    <row r="3879" spans="2:4" x14ac:dyDescent="0.2">
      <c r="B3879" s="3" t="s">
        <v>4203</v>
      </c>
      <c r="C3879" s="3">
        <v>2.8569150000000001E-2</v>
      </c>
      <c r="D3879" s="3">
        <v>3.62</v>
      </c>
    </row>
    <row r="3880" spans="2:4" x14ac:dyDescent="0.2">
      <c r="B3880" s="3" t="s">
        <v>5758</v>
      </c>
      <c r="C3880" s="3">
        <v>-0.43440279999999998</v>
      </c>
      <c r="D3880" s="3">
        <v>4.05</v>
      </c>
    </row>
    <row r="3881" spans="2:4" x14ac:dyDescent="0.2">
      <c r="B3881" s="3" t="s">
        <v>357</v>
      </c>
      <c r="C3881" s="3">
        <v>0.12432814</v>
      </c>
      <c r="D3881" s="3">
        <v>0.19</v>
      </c>
    </row>
    <row r="3882" spans="2:4" x14ac:dyDescent="0.2">
      <c r="B3882" s="3" t="s">
        <v>4205</v>
      </c>
      <c r="C3882" s="3">
        <v>-0.1202942</v>
      </c>
      <c r="D3882" s="3">
        <v>6.37</v>
      </c>
    </row>
    <row r="3883" spans="2:4" x14ac:dyDescent="0.2">
      <c r="B3883" s="3" t="s">
        <v>4206</v>
      </c>
      <c r="C3883" s="3">
        <v>5.658353E-2</v>
      </c>
      <c r="D3883" s="3">
        <v>4.1100000000000003</v>
      </c>
    </row>
    <row r="3884" spans="2:4" x14ac:dyDescent="0.2">
      <c r="B3884" s="3" t="s">
        <v>4207</v>
      </c>
      <c r="C3884" s="3">
        <v>-8.9267299999999994E-2</v>
      </c>
      <c r="D3884" s="3">
        <v>6.07</v>
      </c>
    </row>
    <row r="3885" spans="2:4" x14ac:dyDescent="0.2">
      <c r="B3885" s="3" t="s">
        <v>4208</v>
      </c>
      <c r="C3885" s="3">
        <v>-0.34007540000000003</v>
      </c>
      <c r="D3885" s="3">
        <v>5.78</v>
      </c>
    </row>
    <row r="3886" spans="2:4" x14ac:dyDescent="0.2">
      <c r="B3886" s="3" t="s">
        <v>4209</v>
      </c>
      <c r="C3886" s="3">
        <v>1.435529E-2</v>
      </c>
      <c r="D3886" s="3">
        <v>1.7</v>
      </c>
    </row>
    <row r="3887" spans="2:4" x14ac:dyDescent="0.2">
      <c r="B3887" s="3" t="s">
        <v>4210</v>
      </c>
      <c r="C3887" s="3">
        <v>-4.3943299999999998E-2</v>
      </c>
      <c r="D3887" s="3">
        <v>5.15</v>
      </c>
    </row>
    <row r="3888" spans="2:4" x14ac:dyDescent="0.2">
      <c r="B3888" s="3" t="s">
        <v>4211</v>
      </c>
      <c r="C3888" s="3">
        <v>0.18903381999999999</v>
      </c>
      <c r="D3888" s="3">
        <v>5.44</v>
      </c>
    </row>
    <row r="3889" spans="2:4" x14ac:dyDescent="0.2">
      <c r="B3889" s="3" t="s">
        <v>5759</v>
      </c>
      <c r="C3889" s="3">
        <v>0.21412481</v>
      </c>
      <c r="D3889" s="3">
        <v>5.12</v>
      </c>
    </row>
    <row r="3890" spans="2:4" x14ac:dyDescent="0.2">
      <c r="B3890" s="3" t="s">
        <v>4212</v>
      </c>
      <c r="C3890" s="3">
        <v>0</v>
      </c>
      <c r="D3890" s="3">
        <v>4.9000000000000004</v>
      </c>
    </row>
    <row r="3891" spans="2:4" x14ac:dyDescent="0.2">
      <c r="B3891" s="3" t="s">
        <v>4213</v>
      </c>
      <c r="C3891" s="3">
        <v>0.12432814</v>
      </c>
      <c r="D3891" s="3">
        <v>3.59</v>
      </c>
    </row>
    <row r="3892" spans="2:4" x14ac:dyDescent="0.2">
      <c r="B3892" s="3" t="s">
        <v>4214</v>
      </c>
      <c r="C3892" s="3">
        <v>-0.18442459999999999</v>
      </c>
      <c r="D3892" s="3">
        <v>0.36</v>
      </c>
    </row>
    <row r="3893" spans="2:4" x14ac:dyDescent="0.2">
      <c r="B3893" s="3" t="s">
        <v>4215</v>
      </c>
      <c r="C3893" s="3">
        <v>0</v>
      </c>
      <c r="D3893" s="3">
        <v>5.56</v>
      </c>
    </row>
    <row r="3894" spans="2:4" x14ac:dyDescent="0.2">
      <c r="B3894" s="3" t="s">
        <v>4216</v>
      </c>
      <c r="C3894" s="3">
        <v>5.658353E-2</v>
      </c>
      <c r="D3894" s="3">
        <v>4.67</v>
      </c>
    </row>
    <row r="3895" spans="2:4" x14ac:dyDescent="0.2">
      <c r="B3895" s="3" t="s">
        <v>4217</v>
      </c>
      <c r="C3895" s="3">
        <v>-0.1202942</v>
      </c>
      <c r="D3895" s="3">
        <v>0.66</v>
      </c>
    </row>
    <row r="3896" spans="2:4" x14ac:dyDescent="0.2">
      <c r="B3896" s="3" t="s">
        <v>5760</v>
      </c>
      <c r="C3896" s="3">
        <v>-7.40006E-2</v>
      </c>
      <c r="D3896" s="3">
        <v>2.0499999999999998</v>
      </c>
    </row>
    <row r="3897" spans="2:4" x14ac:dyDescent="0.2">
      <c r="B3897" s="3" t="s">
        <v>4219</v>
      </c>
      <c r="C3897" s="3">
        <v>-0.3040062</v>
      </c>
      <c r="D3897" s="3">
        <v>1.87</v>
      </c>
    </row>
    <row r="3898" spans="2:4" x14ac:dyDescent="0.2">
      <c r="B3898" s="3" t="s">
        <v>4220</v>
      </c>
      <c r="C3898" s="3">
        <v>-1.6438562000000001</v>
      </c>
      <c r="D3898" s="3">
        <v>4.4400000000000004</v>
      </c>
    </row>
    <row r="3899" spans="2:4" x14ac:dyDescent="0.2">
      <c r="B3899" s="3" t="s">
        <v>4221</v>
      </c>
      <c r="C3899" s="3">
        <v>-0.1046974</v>
      </c>
      <c r="D3899" s="3">
        <v>8.6</v>
      </c>
    </row>
    <row r="3900" spans="2:4" x14ac:dyDescent="0.2">
      <c r="B3900" s="3" t="s">
        <v>4222</v>
      </c>
      <c r="C3900" s="3">
        <v>-8.9267299999999994E-2</v>
      </c>
      <c r="D3900" s="3">
        <v>3.77</v>
      </c>
    </row>
    <row r="3901" spans="2:4" x14ac:dyDescent="0.2">
      <c r="B3901" s="3" t="s">
        <v>4223</v>
      </c>
      <c r="C3901" s="3">
        <v>1.435529E-2</v>
      </c>
      <c r="D3901" s="3">
        <v>0.06</v>
      </c>
    </row>
    <row r="3902" spans="2:4" x14ac:dyDescent="0.2">
      <c r="B3902" s="3" t="s">
        <v>5761</v>
      </c>
      <c r="C3902" s="3">
        <v>1.435529E-2</v>
      </c>
      <c r="D3902" s="3">
        <v>0.57999999999999996</v>
      </c>
    </row>
    <row r="3903" spans="2:4" x14ac:dyDescent="0.2">
      <c r="B3903" s="3" t="s">
        <v>314</v>
      </c>
      <c r="C3903" s="3">
        <v>0.12432814</v>
      </c>
      <c r="D3903" s="3">
        <v>11.32</v>
      </c>
    </row>
    <row r="3904" spans="2:4" x14ac:dyDescent="0.2">
      <c r="B3904" s="3" t="s">
        <v>5762</v>
      </c>
      <c r="C3904" s="3">
        <v>0.11103130999999999</v>
      </c>
      <c r="D3904" s="3">
        <v>9.3800000000000008</v>
      </c>
    </row>
    <row r="3905" spans="2:4" x14ac:dyDescent="0.2">
      <c r="B3905" s="3" t="s">
        <v>4224</v>
      </c>
      <c r="C3905" s="3">
        <v>5.658353E-2</v>
      </c>
      <c r="D3905" s="3">
        <v>1.9</v>
      </c>
    </row>
    <row r="3906" spans="2:4" x14ac:dyDescent="0.2">
      <c r="B3906" s="3" t="s">
        <v>4225</v>
      </c>
      <c r="C3906" s="3">
        <v>0.12432814</v>
      </c>
      <c r="D3906" s="3">
        <v>3.84</v>
      </c>
    </row>
    <row r="3907" spans="2:4" x14ac:dyDescent="0.2">
      <c r="B3907" s="3" t="s">
        <v>4226</v>
      </c>
      <c r="C3907" s="3">
        <v>2.8569150000000001E-2</v>
      </c>
      <c r="D3907" s="3">
        <v>0.22</v>
      </c>
    </row>
    <row r="3908" spans="2:4" x14ac:dyDescent="0.2">
      <c r="B3908" s="3" t="s">
        <v>612</v>
      </c>
      <c r="C3908" s="3">
        <v>2.8569150000000001E-2</v>
      </c>
      <c r="D3908" s="3">
        <v>1.18</v>
      </c>
    </row>
    <row r="3909" spans="2:4" x14ac:dyDescent="0.2">
      <c r="B3909" s="3" t="s">
        <v>4227</v>
      </c>
      <c r="C3909" s="3">
        <v>1.435529E-2</v>
      </c>
      <c r="D3909" s="3">
        <v>0.12</v>
      </c>
    </row>
    <row r="3910" spans="2:4" x14ac:dyDescent="0.2">
      <c r="B3910" s="3" t="s">
        <v>5763</v>
      </c>
      <c r="C3910" s="3">
        <v>-0.3040062</v>
      </c>
      <c r="D3910" s="3">
        <v>4.8099999999999996</v>
      </c>
    </row>
    <row r="3911" spans="2:4" x14ac:dyDescent="0.2">
      <c r="B3911" s="3" t="s">
        <v>5764</v>
      </c>
      <c r="C3911" s="3">
        <v>9.7610799999999998E-2</v>
      </c>
      <c r="D3911" s="3">
        <v>3.47</v>
      </c>
    </row>
    <row r="3912" spans="2:4" x14ac:dyDescent="0.2">
      <c r="B3912" s="3" t="s">
        <v>4228</v>
      </c>
      <c r="C3912" s="3">
        <v>-0.1046974</v>
      </c>
      <c r="D3912" s="3">
        <v>3.35</v>
      </c>
    </row>
    <row r="3913" spans="2:4" x14ac:dyDescent="0.2">
      <c r="B3913" s="3" t="s">
        <v>5765</v>
      </c>
      <c r="C3913" s="3">
        <v>-1.44996E-2</v>
      </c>
      <c r="D3913" s="3">
        <v>0.1</v>
      </c>
    </row>
    <row r="3914" spans="2:4" x14ac:dyDescent="0.2">
      <c r="B3914" s="3" t="s">
        <v>4229</v>
      </c>
      <c r="C3914" s="3">
        <v>-0.43440279999999998</v>
      </c>
      <c r="D3914" s="3">
        <v>7.14</v>
      </c>
    </row>
    <row r="3915" spans="2:4" x14ac:dyDescent="0.2">
      <c r="B3915" s="3" t="s">
        <v>424</v>
      </c>
      <c r="C3915" s="3">
        <v>-0.18442459999999999</v>
      </c>
      <c r="D3915" s="3">
        <v>3.58</v>
      </c>
    </row>
    <row r="3916" spans="2:4" x14ac:dyDescent="0.2">
      <c r="B3916" s="3" t="s">
        <v>5766</v>
      </c>
      <c r="C3916" s="3">
        <v>0.20163386</v>
      </c>
      <c r="D3916" s="3">
        <v>17.329999999999998</v>
      </c>
    </row>
    <row r="3917" spans="2:4" x14ac:dyDescent="0.2">
      <c r="B3917" s="3" t="s">
        <v>133</v>
      </c>
      <c r="C3917" s="3">
        <v>5.658353E-2</v>
      </c>
      <c r="D3917" s="3">
        <v>1.45</v>
      </c>
    </row>
    <row r="3918" spans="2:4" x14ac:dyDescent="0.2">
      <c r="B3918" s="3" t="s">
        <v>4230</v>
      </c>
      <c r="C3918" s="3">
        <v>1.435529E-2</v>
      </c>
      <c r="D3918" s="3">
        <v>0.17</v>
      </c>
    </row>
    <row r="3919" spans="2:4" x14ac:dyDescent="0.2">
      <c r="B3919" s="3" t="s">
        <v>5767</v>
      </c>
      <c r="C3919" s="3">
        <v>-0.1202942</v>
      </c>
      <c r="D3919" s="3">
        <v>10.78</v>
      </c>
    </row>
    <row r="3920" spans="2:4" x14ac:dyDescent="0.2">
      <c r="B3920" s="3" t="s">
        <v>4232</v>
      </c>
      <c r="C3920" s="3">
        <v>8.4064260000000002E-2</v>
      </c>
      <c r="D3920" s="3">
        <v>14.82</v>
      </c>
    </row>
    <row r="3921" spans="2:4" x14ac:dyDescent="0.2">
      <c r="B3921" s="3" t="s">
        <v>4234</v>
      </c>
      <c r="C3921" s="3">
        <v>-0.32192809999999999</v>
      </c>
      <c r="D3921" s="3">
        <v>7.47</v>
      </c>
    </row>
    <row r="3922" spans="2:4" x14ac:dyDescent="0.2">
      <c r="B3922" s="3" t="s">
        <v>4235</v>
      </c>
      <c r="C3922" s="3">
        <v>0.11103130999999999</v>
      </c>
      <c r="D3922" s="3">
        <v>6.36</v>
      </c>
    </row>
    <row r="3923" spans="2:4" x14ac:dyDescent="0.2">
      <c r="B3923" s="3" t="s">
        <v>5768</v>
      </c>
      <c r="C3923" s="3">
        <v>2.8569150000000001E-2</v>
      </c>
      <c r="D3923" s="3">
        <v>0.83</v>
      </c>
    </row>
    <row r="3924" spans="2:4" x14ac:dyDescent="0.2">
      <c r="B3924" s="3" t="s">
        <v>4236</v>
      </c>
      <c r="C3924" s="3">
        <v>0</v>
      </c>
      <c r="D3924" s="3">
        <v>1.44</v>
      </c>
    </row>
    <row r="3925" spans="2:4" x14ac:dyDescent="0.2">
      <c r="B3925" s="3" t="s">
        <v>5769</v>
      </c>
      <c r="C3925" s="3">
        <v>0.22650853000000001</v>
      </c>
      <c r="D3925" s="3">
        <v>8.4499999999999993</v>
      </c>
    </row>
    <row r="3926" spans="2:4" x14ac:dyDescent="0.2">
      <c r="B3926" s="3" t="s">
        <v>42</v>
      </c>
      <c r="C3926" s="3">
        <v>-5.88937E-2</v>
      </c>
      <c r="D3926" s="3">
        <v>4.04</v>
      </c>
    </row>
    <row r="3927" spans="2:4" x14ac:dyDescent="0.2">
      <c r="B3927" s="3" t="s">
        <v>530</v>
      </c>
      <c r="C3927" s="3">
        <v>1.435529E-2</v>
      </c>
      <c r="D3927" s="3">
        <v>1.1499999999999999</v>
      </c>
    </row>
    <row r="3928" spans="2:4" x14ac:dyDescent="0.2">
      <c r="B3928" s="3" t="s">
        <v>5770</v>
      </c>
      <c r="C3928" s="3">
        <v>-0.34007540000000003</v>
      </c>
      <c r="D3928" s="3">
        <v>0</v>
      </c>
    </row>
    <row r="3929" spans="2:4" x14ac:dyDescent="0.2">
      <c r="B3929" s="3" t="s">
        <v>4239</v>
      </c>
      <c r="C3929" s="3">
        <v>-4.3943299999999998E-2</v>
      </c>
      <c r="D3929" s="3">
        <v>8.8800000000000008</v>
      </c>
    </row>
    <row r="3930" spans="2:4" x14ac:dyDescent="0.2">
      <c r="B3930" s="3" t="s">
        <v>4240</v>
      </c>
      <c r="C3930" s="3">
        <v>-2.91463E-2</v>
      </c>
      <c r="D3930" s="3">
        <v>13.95</v>
      </c>
    </row>
    <row r="3931" spans="2:4" x14ac:dyDescent="0.2">
      <c r="B3931" s="3" t="s">
        <v>4241</v>
      </c>
      <c r="C3931" s="3">
        <v>1.435529E-2</v>
      </c>
      <c r="D3931" s="3">
        <v>4.24</v>
      </c>
    </row>
    <row r="3932" spans="2:4" x14ac:dyDescent="0.2">
      <c r="B3932" s="3" t="s">
        <v>4242</v>
      </c>
      <c r="C3932" s="3">
        <v>-2.91463E-2</v>
      </c>
      <c r="D3932" s="3">
        <v>3.8</v>
      </c>
    </row>
    <row r="3933" spans="2:4" x14ac:dyDescent="0.2">
      <c r="B3933" s="3" t="s">
        <v>21</v>
      </c>
      <c r="C3933" s="3">
        <v>-2.91463E-2</v>
      </c>
      <c r="D3933" s="3">
        <v>0.59</v>
      </c>
    </row>
    <row r="3934" spans="2:4" x14ac:dyDescent="0.2">
      <c r="B3934" s="3" t="s">
        <v>552</v>
      </c>
      <c r="C3934" s="3">
        <v>-7.40006E-2</v>
      </c>
      <c r="D3934" s="3">
        <v>5.45</v>
      </c>
    </row>
    <row r="3935" spans="2:4" x14ac:dyDescent="0.2">
      <c r="B3935" s="3" t="s">
        <v>4243</v>
      </c>
      <c r="C3935" s="3">
        <v>-1.44996E-2</v>
      </c>
      <c r="D3935" s="3">
        <v>4.57</v>
      </c>
    </row>
    <row r="3936" spans="2:4" x14ac:dyDescent="0.2">
      <c r="B3936" s="3" t="s">
        <v>474</v>
      </c>
      <c r="C3936" s="3">
        <v>-2.91463E-2</v>
      </c>
      <c r="D3936" s="3">
        <v>4.17</v>
      </c>
    </row>
    <row r="3937" spans="2:4" x14ac:dyDescent="0.2">
      <c r="B3937" s="3" t="s">
        <v>4244</v>
      </c>
      <c r="C3937" s="3">
        <v>7.038933E-2</v>
      </c>
      <c r="D3937" s="3">
        <v>1.77</v>
      </c>
    </row>
    <row r="3938" spans="2:4" x14ac:dyDescent="0.2">
      <c r="B3938" s="3" t="s">
        <v>4245</v>
      </c>
      <c r="C3938" s="3">
        <v>1.435529E-2</v>
      </c>
      <c r="D3938" s="3">
        <v>5.96</v>
      </c>
    </row>
    <row r="3939" spans="2:4" x14ac:dyDescent="0.2">
      <c r="B3939" s="3" t="s">
        <v>4246</v>
      </c>
      <c r="C3939" s="3">
        <v>9.7610799999999998E-2</v>
      </c>
      <c r="D3939" s="3">
        <v>5.3</v>
      </c>
    </row>
    <row r="3940" spans="2:4" x14ac:dyDescent="0.2">
      <c r="B3940" s="3" t="s">
        <v>5771</v>
      </c>
      <c r="C3940" s="3">
        <v>-4.3943299999999998E-2</v>
      </c>
      <c r="D3940" s="3">
        <v>0</v>
      </c>
    </row>
    <row r="3941" spans="2:4" x14ac:dyDescent="0.2">
      <c r="B3941" s="3" t="s">
        <v>4247</v>
      </c>
      <c r="C3941" s="3">
        <v>-2.91463E-2</v>
      </c>
      <c r="D3941" s="3">
        <v>3.31</v>
      </c>
    </row>
    <row r="3942" spans="2:4" x14ac:dyDescent="0.2">
      <c r="B3942" s="3" t="s">
        <v>4248</v>
      </c>
      <c r="C3942" s="3">
        <v>-7.40006E-2</v>
      </c>
      <c r="D3942" s="3">
        <v>6.19</v>
      </c>
    </row>
    <row r="3943" spans="2:4" x14ac:dyDescent="0.2">
      <c r="B3943" s="3" t="s">
        <v>5772</v>
      </c>
      <c r="C3943" s="3">
        <v>-0.3770696</v>
      </c>
      <c r="D3943" s="3">
        <v>0</v>
      </c>
    </row>
    <row r="3944" spans="2:4" x14ac:dyDescent="0.2">
      <c r="B3944" s="3" t="s">
        <v>4249</v>
      </c>
      <c r="C3944" s="3">
        <v>-0.1202942</v>
      </c>
      <c r="D3944" s="3">
        <v>2.11</v>
      </c>
    </row>
    <row r="3945" spans="2:4" x14ac:dyDescent="0.2">
      <c r="B3945" s="3" t="s">
        <v>5773</v>
      </c>
      <c r="C3945" s="3">
        <v>-0.23446529999999999</v>
      </c>
      <c r="D3945" s="3">
        <v>3.26</v>
      </c>
    </row>
    <row r="3946" spans="2:4" x14ac:dyDescent="0.2">
      <c r="B3946" s="3" t="s">
        <v>5774</v>
      </c>
      <c r="C3946" s="3">
        <v>-0.26881680000000002</v>
      </c>
      <c r="D3946" s="3">
        <v>4.24</v>
      </c>
    </row>
    <row r="3947" spans="2:4" x14ac:dyDescent="0.2">
      <c r="B3947" s="3" t="s">
        <v>4251</v>
      </c>
      <c r="C3947" s="3">
        <v>-5.88937E-2</v>
      </c>
      <c r="D3947" s="3">
        <v>1.97</v>
      </c>
    </row>
    <row r="3948" spans="2:4" x14ac:dyDescent="0.2">
      <c r="B3948" s="3" t="s">
        <v>5775</v>
      </c>
      <c r="C3948" s="3">
        <v>0.95605664999999995</v>
      </c>
      <c r="D3948" s="3">
        <v>0</v>
      </c>
    </row>
    <row r="3949" spans="2:4" x14ac:dyDescent="0.2">
      <c r="B3949" s="3" t="s">
        <v>4252</v>
      </c>
      <c r="C3949" s="3">
        <v>-1.44996E-2</v>
      </c>
      <c r="D3949" s="3">
        <v>0</v>
      </c>
    </row>
    <row r="3950" spans="2:4" x14ac:dyDescent="0.2">
      <c r="B3950" s="3" t="s">
        <v>5776</v>
      </c>
      <c r="C3950" s="3">
        <v>1.31034012</v>
      </c>
      <c r="D3950" s="3">
        <v>0</v>
      </c>
    </row>
    <row r="3951" spans="2:4" x14ac:dyDescent="0.2">
      <c r="B3951" s="3" t="s">
        <v>4256</v>
      </c>
      <c r="C3951" s="3">
        <v>-0.1360615</v>
      </c>
      <c r="D3951" s="3">
        <v>1.05</v>
      </c>
    </row>
    <row r="3952" spans="2:4" x14ac:dyDescent="0.2">
      <c r="B3952" s="3" t="s">
        <v>4257</v>
      </c>
      <c r="C3952" s="3">
        <v>4.2644340000000003E-2</v>
      </c>
      <c r="D3952" s="3">
        <v>7.81</v>
      </c>
    </row>
    <row r="3953" spans="2:4" x14ac:dyDescent="0.2">
      <c r="B3953" s="3" t="s">
        <v>4258</v>
      </c>
      <c r="C3953" s="3">
        <v>0.11103130999999999</v>
      </c>
      <c r="D3953" s="3">
        <v>4.2699999999999996</v>
      </c>
    </row>
    <row r="3954" spans="2:4" x14ac:dyDescent="0.2">
      <c r="B3954" s="3" t="s">
        <v>4261</v>
      </c>
      <c r="C3954" s="3">
        <v>-8.9267299999999994E-2</v>
      </c>
      <c r="D3954" s="3">
        <v>0.56000000000000005</v>
      </c>
    </row>
    <row r="3955" spans="2:4" x14ac:dyDescent="0.2">
      <c r="B3955" s="3" t="s">
        <v>4262</v>
      </c>
      <c r="C3955" s="3">
        <v>1.435529E-2</v>
      </c>
      <c r="D3955" s="3">
        <v>2.31</v>
      </c>
    </row>
    <row r="3956" spans="2:4" x14ac:dyDescent="0.2">
      <c r="B3956" s="3" t="s">
        <v>4263</v>
      </c>
      <c r="C3956" s="3">
        <v>-2.91463E-2</v>
      </c>
      <c r="D3956" s="3">
        <v>2.02</v>
      </c>
    </row>
    <row r="3957" spans="2:4" x14ac:dyDescent="0.2">
      <c r="B3957" s="3" t="s">
        <v>4264</v>
      </c>
      <c r="C3957" s="3">
        <v>-0.43440279999999998</v>
      </c>
      <c r="D3957" s="3">
        <v>8.1999999999999993</v>
      </c>
    </row>
    <row r="3958" spans="2:4" x14ac:dyDescent="0.2">
      <c r="B3958" s="3" t="s">
        <v>4265</v>
      </c>
      <c r="C3958" s="3">
        <v>-2.91463E-2</v>
      </c>
      <c r="D3958" s="3">
        <v>0.45</v>
      </c>
    </row>
    <row r="3959" spans="2:4" x14ac:dyDescent="0.2">
      <c r="B3959" s="3" t="s">
        <v>570</v>
      </c>
      <c r="C3959" s="3">
        <v>-0.1046974</v>
      </c>
      <c r="D3959" s="3">
        <v>11.71</v>
      </c>
    </row>
    <row r="3960" spans="2:4" x14ac:dyDescent="0.2">
      <c r="B3960" s="3" t="s">
        <v>5777</v>
      </c>
      <c r="C3960" s="3">
        <v>-0.43440279999999998</v>
      </c>
      <c r="D3960" s="3">
        <v>0</v>
      </c>
    </row>
    <row r="3961" spans="2:4" x14ac:dyDescent="0.2">
      <c r="B3961" s="3" t="s">
        <v>4266</v>
      </c>
      <c r="C3961" s="3">
        <v>0</v>
      </c>
      <c r="D3961" s="3">
        <v>0.15</v>
      </c>
    </row>
    <row r="3962" spans="2:4" x14ac:dyDescent="0.2">
      <c r="B3962" s="3" t="s">
        <v>4267</v>
      </c>
      <c r="C3962" s="3">
        <v>2.8569150000000001E-2</v>
      </c>
      <c r="D3962" s="3">
        <v>7.51</v>
      </c>
    </row>
    <row r="3963" spans="2:4" x14ac:dyDescent="0.2">
      <c r="B3963" s="3" t="s">
        <v>4268</v>
      </c>
      <c r="C3963" s="3">
        <v>-1.44996E-2</v>
      </c>
      <c r="D3963" s="3">
        <v>4.55</v>
      </c>
    </row>
    <row r="3964" spans="2:4" x14ac:dyDescent="0.2">
      <c r="B3964" s="3" t="s">
        <v>5778</v>
      </c>
      <c r="C3964" s="3">
        <v>0.11103130999999999</v>
      </c>
      <c r="D3964" s="3">
        <v>2.69</v>
      </c>
    </row>
    <row r="3965" spans="2:4" x14ac:dyDescent="0.2">
      <c r="B3965" s="3" t="s">
        <v>4269</v>
      </c>
      <c r="C3965" s="3">
        <v>-1.44996E-2</v>
      </c>
      <c r="D3965" s="3">
        <v>7.68</v>
      </c>
    </row>
    <row r="3966" spans="2:4" x14ac:dyDescent="0.2">
      <c r="B3966" s="3" t="s">
        <v>4270</v>
      </c>
      <c r="C3966" s="3">
        <v>-8.9267299999999994E-2</v>
      </c>
      <c r="D3966" s="3">
        <v>0.89</v>
      </c>
    </row>
    <row r="3967" spans="2:4" x14ac:dyDescent="0.2">
      <c r="B3967" s="3" t="s">
        <v>4271</v>
      </c>
      <c r="C3967" s="3">
        <v>8.4064260000000002E-2</v>
      </c>
      <c r="D3967" s="3">
        <v>6.22</v>
      </c>
    </row>
    <row r="3968" spans="2:4" x14ac:dyDescent="0.2">
      <c r="B3968" s="3" t="s">
        <v>4272</v>
      </c>
      <c r="C3968" s="3">
        <v>-1.44996E-2</v>
      </c>
      <c r="D3968" s="3">
        <v>1.1200000000000001</v>
      </c>
    </row>
    <row r="3969" spans="2:4" x14ac:dyDescent="0.2">
      <c r="B3969" s="3" t="s">
        <v>5779</v>
      </c>
      <c r="C3969" s="3">
        <v>-0.1046974</v>
      </c>
      <c r="D3969" s="3">
        <v>1.54</v>
      </c>
    </row>
    <row r="3970" spans="2:4" x14ac:dyDescent="0.2">
      <c r="B3970" s="3" t="s">
        <v>4273</v>
      </c>
      <c r="C3970" s="3">
        <v>-0.1202942</v>
      </c>
      <c r="D3970" s="3">
        <v>4.1500000000000004</v>
      </c>
    </row>
    <row r="3971" spans="2:4" x14ac:dyDescent="0.2">
      <c r="B3971" s="3" t="s">
        <v>5780</v>
      </c>
      <c r="C3971" s="3">
        <v>-0.34007540000000003</v>
      </c>
      <c r="D3971" s="3">
        <v>5.19</v>
      </c>
    </row>
    <row r="3972" spans="2:4" x14ac:dyDescent="0.2">
      <c r="B3972" s="3" t="s">
        <v>4274</v>
      </c>
      <c r="C3972" s="3">
        <v>-2.91463E-2</v>
      </c>
      <c r="D3972" s="3">
        <v>2.79</v>
      </c>
    </row>
    <row r="3973" spans="2:4" x14ac:dyDescent="0.2">
      <c r="B3973" s="3" t="s">
        <v>4275</v>
      </c>
      <c r="C3973" s="3">
        <v>0.27500704999999998</v>
      </c>
      <c r="D3973" s="3">
        <v>0</v>
      </c>
    </row>
    <row r="3974" spans="2:4" x14ac:dyDescent="0.2">
      <c r="B3974" s="3" t="s">
        <v>4276</v>
      </c>
      <c r="C3974" s="3">
        <v>-1.44996E-2</v>
      </c>
      <c r="D3974" s="3">
        <v>0.05</v>
      </c>
    </row>
    <row r="3975" spans="2:4" x14ac:dyDescent="0.2">
      <c r="B3975" s="3" t="s">
        <v>4277</v>
      </c>
      <c r="C3975" s="3">
        <v>-2.91463E-2</v>
      </c>
      <c r="D3975" s="3">
        <v>1.1299999999999999</v>
      </c>
    </row>
    <row r="3976" spans="2:4" x14ac:dyDescent="0.2">
      <c r="B3976" s="3" t="s">
        <v>4278</v>
      </c>
      <c r="C3976" s="3">
        <v>0</v>
      </c>
      <c r="D3976" s="3">
        <v>2.41</v>
      </c>
    </row>
    <row r="3977" spans="2:4" x14ac:dyDescent="0.2">
      <c r="B3977" s="3" t="s">
        <v>410</v>
      </c>
      <c r="C3977" s="3">
        <v>7.038933E-2</v>
      </c>
      <c r="D3977" s="3">
        <v>3.32</v>
      </c>
    </row>
    <row r="3978" spans="2:4" x14ac:dyDescent="0.2">
      <c r="B3978" s="3" t="s">
        <v>4279</v>
      </c>
      <c r="C3978" s="3">
        <v>0</v>
      </c>
      <c r="D3978" s="3">
        <v>2.14</v>
      </c>
    </row>
    <row r="3979" spans="2:4" x14ac:dyDescent="0.2">
      <c r="B3979" s="3" t="s">
        <v>578</v>
      </c>
      <c r="C3979" s="3">
        <v>1.435529E-2</v>
      </c>
      <c r="D3979" s="3">
        <v>3.56</v>
      </c>
    </row>
    <row r="3980" spans="2:4" x14ac:dyDescent="0.2">
      <c r="B3980" s="3" t="s">
        <v>4281</v>
      </c>
      <c r="C3980" s="3">
        <v>-0.16812279999999999</v>
      </c>
      <c r="D3980" s="3">
        <v>3.92</v>
      </c>
    </row>
    <row r="3981" spans="2:4" x14ac:dyDescent="0.2">
      <c r="B3981" s="3" t="s">
        <v>318</v>
      </c>
      <c r="C3981" s="3">
        <v>-5.88937E-2</v>
      </c>
      <c r="D3981" s="3">
        <v>11.33</v>
      </c>
    </row>
    <row r="3982" spans="2:4" x14ac:dyDescent="0.2">
      <c r="B3982" s="3" t="s">
        <v>5781</v>
      </c>
      <c r="C3982" s="3">
        <v>-4.3943299999999998E-2</v>
      </c>
      <c r="D3982" s="3">
        <v>0.5</v>
      </c>
    </row>
    <row r="3983" spans="2:4" x14ac:dyDescent="0.2">
      <c r="B3983" s="3" t="s">
        <v>5782</v>
      </c>
      <c r="C3983" s="3">
        <v>2.8569150000000001E-2</v>
      </c>
      <c r="D3983" s="3">
        <v>3.64</v>
      </c>
    </row>
    <row r="3984" spans="2:4" x14ac:dyDescent="0.2">
      <c r="B3984" s="3" t="s">
        <v>4282</v>
      </c>
      <c r="C3984" s="3">
        <v>7.038933E-2</v>
      </c>
      <c r="D3984" s="3">
        <v>6.9</v>
      </c>
    </row>
    <row r="3985" spans="2:4" x14ac:dyDescent="0.2">
      <c r="B3985" s="3" t="s">
        <v>4284</v>
      </c>
      <c r="C3985" s="3">
        <v>-0.1202942</v>
      </c>
      <c r="D3985" s="3">
        <v>1.1000000000000001</v>
      </c>
    </row>
    <row r="3986" spans="2:4" x14ac:dyDescent="0.2">
      <c r="B3986" s="3" t="s">
        <v>4285</v>
      </c>
      <c r="C3986" s="3">
        <v>-0.28630420000000001</v>
      </c>
      <c r="D3986" s="3">
        <v>4.83</v>
      </c>
    </row>
    <row r="3987" spans="2:4" x14ac:dyDescent="0.2">
      <c r="B3987" s="3" t="s">
        <v>4286</v>
      </c>
      <c r="C3987" s="3">
        <v>0</v>
      </c>
      <c r="D3987" s="3">
        <v>0.91</v>
      </c>
    </row>
    <row r="3988" spans="2:4" x14ac:dyDescent="0.2">
      <c r="B3988" s="3" t="s">
        <v>4287</v>
      </c>
      <c r="C3988" s="3">
        <v>4.2644340000000003E-2</v>
      </c>
      <c r="D3988" s="3">
        <v>0.68</v>
      </c>
    </row>
    <row r="3989" spans="2:4" x14ac:dyDescent="0.2">
      <c r="B3989" s="3" t="s">
        <v>5783</v>
      </c>
      <c r="C3989" s="3">
        <v>5.658353E-2</v>
      </c>
      <c r="D3989" s="3">
        <v>2.94</v>
      </c>
    </row>
    <row r="3990" spans="2:4" x14ac:dyDescent="0.2">
      <c r="B3990" s="3" t="s">
        <v>4288</v>
      </c>
      <c r="C3990" s="3">
        <v>0</v>
      </c>
      <c r="D3990" s="3">
        <v>4.32</v>
      </c>
    </row>
    <row r="3991" spans="2:4" x14ac:dyDescent="0.2">
      <c r="B3991" s="3" t="s">
        <v>4290</v>
      </c>
      <c r="C3991" s="3">
        <v>4.2644340000000003E-2</v>
      </c>
      <c r="D3991" s="3">
        <v>0.61</v>
      </c>
    </row>
    <row r="3992" spans="2:4" x14ac:dyDescent="0.2">
      <c r="B3992" s="3" t="s">
        <v>4291</v>
      </c>
      <c r="C3992" s="3">
        <v>0</v>
      </c>
      <c r="D3992" s="3">
        <v>2.96</v>
      </c>
    </row>
    <row r="3993" spans="2:4" x14ac:dyDescent="0.2">
      <c r="B3993" s="3" t="s">
        <v>4292</v>
      </c>
      <c r="C3993" s="3">
        <v>0.16349873000000001</v>
      </c>
      <c r="D3993" s="3">
        <v>1.42</v>
      </c>
    </row>
    <row r="3994" spans="2:4" x14ac:dyDescent="0.2">
      <c r="B3994" s="3" t="s">
        <v>224</v>
      </c>
      <c r="C3994" s="3">
        <v>5.658353E-2</v>
      </c>
      <c r="D3994" s="3">
        <v>0.3</v>
      </c>
    </row>
    <row r="3995" spans="2:4" x14ac:dyDescent="0.2">
      <c r="B3995" s="3" t="s">
        <v>5784</v>
      </c>
      <c r="C3995" s="3">
        <v>9.7610799999999998E-2</v>
      </c>
      <c r="D3995" s="3">
        <v>5.6</v>
      </c>
    </row>
    <row r="3996" spans="2:4" x14ac:dyDescent="0.2">
      <c r="B3996" s="3" t="s">
        <v>5785</v>
      </c>
      <c r="C3996" s="3">
        <v>2.8569150000000001E-2</v>
      </c>
      <c r="D3996" s="3">
        <v>0.09</v>
      </c>
    </row>
    <row r="3997" spans="2:4" x14ac:dyDescent="0.2">
      <c r="B3997" s="3" t="s">
        <v>5786</v>
      </c>
      <c r="C3997" s="3">
        <v>0</v>
      </c>
      <c r="D3997" s="3">
        <v>5.73</v>
      </c>
    </row>
    <row r="3998" spans="2:4" x14ac:dyDescent="0.2">
      <c r="B3998" s="3" t="s">
        <v>4294</v>
      </c>
      <c r="C3998" s="3">
        <v>0.17632276999999999</v>
      </c>
      <c r="D3998" s="3">
        <v>5.2</v>
      </c>
    </row>
    <row r="3999" spans="2:4" x14ac:dyDescent="0.2">
      <c r="B3999" s="3" t="s">
        <v>4295</v>
      </c>
      <c r="C3999" s="3">
        <v>2.8569150000000001E-2</v>
      </c>
      <c r="D3999" s="3">
        <v>9.99</v>
      </c>
    </row>
    <row r="4000" spans="2:4" x14ac:dyDescent="0.2">
      <c r="B4000" s="3" t="s">
        <v>4296</v>
      </c>
      <c r="C4000" s="3">
        <v>-2.91463E-2</v>
      </c>
      <c r="D4000" s="3">
        <v>1.06</v>
      </c>
    </row>
    <row r="4001" spans="2:4" x14ac:dyDescent="0.2">
      <c r="B4001" s="3" t="s">
        <v>729</v>
      </c>
      <c r="C4001" s="3">
        <v>-4.3943299999999998E-2</v>
      </c>
      <c r="D4001" s="3">
        <v>1.25</v>
      </c>
    </row>
    <row r="4002" spans="2:4" x14ac:dyDescent="0.2">
      <c r="B4002" s="3" t="s">
        <v>4297</v>
      </c>
      <c r="C4002" s="3">
        <v>0.21412481</v>
      </c>
      <c r="D4002" s="3">
        <v>6.4</v>
      </c>
    </row>
    <row r="4003" spans="2:4" x14ac:dyDescent="0.2">
      <c r="B4003" s="3" t="s">
        <v>5787</v>
      </c>
      <c r="C4003" s="3">
        <v>-2.91463E-2</v>
      </c>
      <c r="D4003" s="3">
        <v>2.33</v>
      </c>
    </row>
    <row r="4004" spans="2:4" x14ac:dyDescent="0.2">
      <c r="B4004" s="3" t="s">
        <v>5788</v>
      </c>
      <c r="C4004" s="3">
        <v>1.435529E-2</v>
      </c>
      <c r="D4004" s="3">
        <v>0.86</v>
      </c>
    </row>
    <row r="4005" spans="2:4" x14ac:dyDescent="0.2">
      <c r="B4005" s="3" t="s">
        <v>5789</v>
      </c>
      <c r="C4005" s="3">
        <v>0.47508487999999999</v>
      </c>
      <c r="D4005" s="3">
        <v>0</v>
      </c>
    </row>
    <row r="4006" spans="2:4" x14ac:dyDescent="0.2">
      <c r="B4006" s="3" t="s">
        <v>4298</v>
      </c>
      <c r="C4006" s="3">
        <v>2.8569150000000001E-2</v>
      </c>
      <c r="D4006" s="3">
        <v>8.1</v>
      </c>
    </row>
    <row r="4007" spans="2:4" x14ac:dyDescent="0.2">
      <c r="B4007" s="3" t="s">
        <v>4299</v>
      </c>
      <c r="C4007" s="3">
        <v>-4.3943299999999998E-2</v>
      </c>
      <c r="D4007" s="3">
        <v>2.93</v>
      </c>
    </row>
    <row r="4008" spans="2:4" x14ac:dyDescent="0.2">
      <c r="B4008" s="3" t="s">
        <v>4300</v>
      </c>
      <c r="C4008" s="3">
        <v>0</v>
      </c>
      <c r="D4008" s="3">
        <v>0.05</v>
      </c>
    </row>
    <row r="4009" spans="2:4" x14ac:dyDescent="0.2">
      <c r="B4009" s="3" t="s">
        <v>4301</v>
      </c>
      <c r="C4009" s="3">
        <v>0</v>
      </c>
      <c r="D4009" s="3">
        <v>1.71</v>
      </c>
    </row>
    <row r="4010" spans="2:4" x14ac:dyDescent="0.2">
      <c r="B4010" s="3" t="s">
        <v>4302</v>
      </c>
      <c r="C4010" s="3">
        <v>-0.2009127</v>
      </c>
      <c r="D4010" s="3">
        <v>5.19</v>
      </c>
    </row>
    <row r="4011" spans="2:4" x14ac:dyDescent="0.2">
      <c r="B4011" s="3" t="s">
        <v>4303</v>
      </c>
      <c r="C4011" s="3">
        <v>-2.91463E-2</v>
      </c>
      <c r="D4011" s="3">
        <v>3.53</v>
      </c>
    </row>
    <row r="4012" spans="2:4" x14ac:dyDescent="0.2">
      <c r="B4012" s="3" t="s">
        <v>5790</v>
      </c>
      <c r="C4012" s="3">
        <v>0.11103130999999999</v>
      </c>
      <c r="D4012" s="3">
        <v>0</v>
      </c>
    </row>
    <row r="4013" spans="2:4" x14ac:dyDescent="0.2">
      <c r="B4013" s="3" t="s">
        <v>4304</v>
      </c>
      <c r="C4013" s="3">
        <v>-0.3040062</v>
      </c>
      <c r="D4013" s="3">
        <v>4.62</v>
      </c>
    </row>
    <row r="4014" spans="2:4" x14ac:dyDescent="0.2">
      <c r="B4014" s="3" t="s">
        <v>5791</v>
      </c>
      <c r="C4014" s="3">
        <v>-4.3943299999999998E-2</v>
      </c>
      <c r="D4014" s="3">
        <v>6.25</v>
      </c>
    </row>
    <row r="4015" spans="2:4" x14ac:dyDescent="0.2">
      <c r="B4015" s="3" t="s">
        <v>4305</v>
      </c>
      <c r="C4015" s="3">
        <v>-4.3943299999999998E-2</v>
      </c>
      <c r="D4015" s="3">
        <v>0.83</v>
      </c>
    </row>
    <row r="4016" spans="2:4" x14ac:dyDescent="0.2">
      <c r="B4016" s="3" t="s">
        <v>5792</v>
      </c>
      <c r="C4016" s="3">
        <v>-0.76121309999999998</v>
      </c>
      <c r="D4016" s="3">
        <v>0</v>
      </c>
    </row>
    <row r="4017" spans="2:4" x14ac:dyDescent="0.2">
      <c r="B4017" s="3" t="s">
        <v>674</v>
      </c>
      <c r="C4017" s="3">
        <v>-0.2009127</v>
      </c>
      <c r="D4017" s="3">
        <v>2.2200000000000002</v>
      </c>
    </row>
    <row r="4018" spans="2:4" x14ac:dyDescent="0.2">
      <c r="B4018" s="3" t="s">
        <v>4306</v>
      </c>
      <c r="C4018" s="3">
        <v>4.2644340000000003E-2</v>
      </c>
      <c r="D4018" s="3">
        <v>0.32</v>
      </c>
    </row>
    <row r="4019" spans="2:4" x14ac:dyDescent="0.2">
      <c r="B4019" s="3" t="s">
        <v>5793</v>
      </c>
      <c r="C4019" s="3">
        <v>2.8569150000000001E-2</v>
      </c>
      <c r="D4019" s="3">
        <v>4.2</v>
      </c>
    </row>
    <row r="4020" spans="2:4" x14ac:dyDescent="0.2">
      <c r="B4020" s="3" t="s">
        <v>4307</v>
      </c>
      <c r="C4020" s="3">
        <v>2.8569150000000001E-2</v>
      </c>
      <c r="D4020" s="3">
        <v>2.11</v>
      </c>
    </row>
    <row r="4021" spans="2:4" x14ac:dyDescent="0.2">
      <c r="B4021" s="3" t="s">
        <v>5794</v>
      </c>
      <c r="C4021" s="3">
        <v>-0.7131189</v>
      </c>
      <c r="D4021" s="3">
        <v>9.64</v>
      </c>
    </row>
    <row r="4022" spans="2:4" x14ac:dyDescent="0.2">
      <c r="B4022" s="3" t="s">
        <v>4308</v>
      </c>
      <c r="C4022" s="3">
        <v>4.2644340000000003E-2</v>
      </c>
      <c r="D4022" s="3">
        <v>2.04</v>
      </c>
    </row>
    <row r="4023" spans="2:4" x14ac:dyDescent="0.2">
      <c r="B4023" s="3" t="s">
        <v>5795</v>
      </c>
      <c r="C4023" s="3">
        <v>-0.45403159999999998</v>
      </c>
      <c r="D4023" s="3">
        <v>12.49</v>
      </c>
    </row>
    <row r="4024" spans="2:4" x14ac:dyDescent="0.2">
      <c r="B4024" s="3" t="s">
        <v>4309</v>
      </c>
      <c r="C4024" s="3">
        <v>-1.44996E-2</v>
      </c>
      <c r="D4024" s="3">
        <v>5.19</v>
      </c>
    </row>
    <row r="4025" spans="2:4" x14ac:dyDescent="0.2">
      <c r="B4025" s="3" t="s">
        <v>4310</v>
      </c>
      <c r="C4025" s="3">
        <v>-1.44996E-2</v>
      </c>
      <c r="D4025" s="3">
        <v>5.9</v>
      </c>
    </row>
    <row r="4026" spans="2:4" x14ac:dyDescent="0.2">
      <c r="B4026" s="3" t="s">
        <v>4311</v>
      </c>
      <c r="C4026" s="3">
        <v>-2.91463E-2</v>
      </c>
      <c r="D4026" s="3">
        <v>6.3</v>
      </c>
    </row>
    <row r="4027" spans="2:4" x14ac:dyDescent="0.2">
      <c r="B4027" s="3" t="s">
        <v>4312</v>
      </c>
      <c r="C4027" s="3">
        <v>4.2644340000000003E-2</v>
      </c>
      <c r="D4027" s="3">
        <v>0.5</v>
      </c>
    </row>
    <row r="4028" spans="2:4" x14ac:dyDescent="0.2">
      <c r="B4028" s="3" t="s">
        <v>4313</v>
      </c>
      <c r="C4028" s="3">
        <v>7.038933E-2</v>
      </c>
      <c r="D4028" s="3">
        <v>7.66</v>
      </c>
    </row>
    <row r="4029" spans="2:4" x14ac:dyDescent="0.2">
      <c r="B4029" s="3" t="s">
        <v>5796</v>
      </c>
      <c r="C4029" s="3">
        <v>-0.88896869999999995</v>
      </c>
      <c r="D4029" s="3">
        <v>0</v>
      </c>
    </row>
    <row r="4030" spans="2:4" x14ac:dyDescent="0.2">
      <c r="B4030" s="3" t="s">
        <v>4314</v>
      </c>
      <c r="C4030" s="3">
        <v>0</v>
      </c>
      <c r="D4030" s="3">
        <v>2.2000000000000002</v>
      </c>
    </row>
    <row r="4031" spans="2:4" x14ac:dyDescent="0.2">
      <c r="B4031" s="3" t="s">
        <v>5797</v>
      </c>
      <c r="C4031" s="3">
        <v>0.64154602999999999</v>
      </c>
      <c r="D4031" s="3">
        <v>0</v>
      </c>
    </row>
    <row r="4032" spans="2:4" x14ac:dyDescent="0.2">
      <c r="B4032" s="3" t="s">
        <v>4315</v>
      </c>
      <c r="C4032" s="3">
        <v>0</v>
      </c>
      <c r="D4032" s="3">
        <v>6.22</v>
      </c>
    </row>
    <row r="4033" spans="2:4" x14ac:dyDescent="0.2">
      <c r="B4033" s="3" t="s">
        <v>5798</v>
      </c>
      <c r="C4033" s="3">
        <v>-0.7369656</v>
      </c>
      <c r="D4033" s="3">
        <v>0</v>
      </c>
    </row>
    <row r="4034" spans="2:4" x14ac:dyDescent="0.2">
      <c r="B4034" s="3" t="s">
        <v>5799</v>
      </c>
      <c r="C4034" s="3">
        <v>2.8569150000000001E-2</v>
      </c>
      <c r="D4034" s="3">
        <v>5.58</v>
      </c>
    </row>
    <row r="4035" spans="2:4" x14ac:dyDescent="0.2">
      <c r="B4035" s="3" t="s">
        <v>5800</v>
      </c>
      <c r="C4035" s="3">
        <v>-0.94341649999999999</v>
      </c>
      <c r="D4035" s="3">
        <v>0</v>
      </c>
    </row>
    <row r="4036" spans="2:4" x14ac:dyDescent="0.2">
      <c r="B4036" s="3" t="s">
        <v>4317</v>
      </c>
      <c r="C4036" s="3">
        <v>5.658353E-2</v>
      </c>
      <c r="D4036" s="3">
        <v>4.95</v>
      </c>
    </row>
    <row r="4037" spans="2:4" x14ac:dyDescent="0.2">
      <c r="B4037" s="3" t="s">
        <v>4319</v>
      </c>
      <c r="C4037" s="3">
        <v>0.18903381999999999</v>
      </c>
      <c r="D4037" s="3">
        <v>11.15</v>
      </c>
    </row>
    <row r="4038" spans="2:4" x14ac:dyDescent="0.2">
      <c r="B4038" s="3" t="s">
        <v>4321</v>
      </c>
      <c r="C4038" s="3">
        <v>0.11103130999999999</v>
      </c>
      <c r="D4038" s="3">
        <v>1.82</v>
      </c>
    </row>
    <row r="4039" spans="2:4" x14ac:dyDescent="0.2">
      <c r="B4039" s="3" t="s">
        <v>4322</v>
      </c>
      <c r="C4039" s="3">
        <v>0</v>
      </c>
      <c r="D4039" s="3">
        <v>1.78</v>
      </c>
    </row>
    <row r="4040" spans="2:4" x14ac:dyDescent="0.2">
      <c r="B4040" s="3" t="s">
        <v>4323</v>
      </c>
      <c r="C4040" s="3">
        <v>-0.2009127</v>
      </c>
      <c r="D4040" s="3">
        <v>1.35</v>
      </c>
    </row>
    <row r="4041" spans="2:4" x14ac:dyDescent="0.2">
      <c r="B4041" s="3" t="s">
        <v>5801</v>
      </c>
      <c r="C4041" s="3">
        <v>-0.18442459999999999</v>
      </c>
      <c r="D4041" s="3">
        <v>0</v>
      </c>
    </row>
    <row r="4042" spans="2:4" x14ac:dyDescent="0.2">
      <c r="B4042" s="3" t="s">
        <v>4324</v>
      </c>
      <c r="C4042" s="3">
        <v>2.8569150000000001E-2</v>
      </c>
      <c r="D4042" s="3">
        <v>0.15</v>
      </c>
    </row>
    <row r="4043" spans="2:4" x14ac:dyDescent="0.2">
      <c r="B4043" s="3" t="s">
        <v>4325</v>
      </c>
      <c r="C4043" s="3">
        <v>0</v>
      </c>
      <c r="D4043" s="3">
        <v>4.49</v>
      </c>
    </row>
    <row r="4044" spans="2:4" x14ac:dyDescent="0.2">
      <c r="B4044" s="3" t="s">
        <v>5802</v>
      </c>
      <c r="C4044" s="3">
        <v>0.22650853000000001</v>
      </c>
      <c r="D4044" s="3">
        <v>3.18</v>
      </c>
    </row>
    <row r="4045" spans="2:4" x14ac:dyDescent="0.2">
      <c r="B4045" s="3" t="s">
        <v>4326</v>
      </c>
      <c r="C4045" s="3">
        <v>-4.3943299999999998E-2</v>
      </c>
      <c r="D4045" s="3">
        <v>0.37</v>
      </c>
    </row>
    <row r="4046" spans="2:4" x14ac:dyDescent="0.2">
      <c r="B4046" s="3" t="s">
        <v>4327</v>
      </c>
      <c r="C4046" s="3">
        <v>0.18903381999999999</v>
      </c>
      <c r="D4046" s="3">
        <v>12.74</v>
      </c>
    </row>
    <row r="4047" spans="2:4" x14ac:dyDescent="0.2">
      <c r="B4047" s="3" t="s">
        <v>5803</v>
      </c>
      <c r="C4047" s="3">
        <v>0.38956680999999999</v>
      </c>
      <c r="D4047" s="3">
        <v>6.96</v>
      </c>
    </row>
    <row r="4048" spans="2:4" x14ac:dyDescent="0.2">
      <c r="B4048" s="3" t="s">
        <v>4328</v>
      </c>
      <c r="C4048" s="3">
        <v>1.435529E-2</v>
      </c>
      <c r="D4048" s="3">
        <v>12.01</v>
      </c>
    </row>
    <row r="4049" spans="2:4" x14ac:dyDescent="0.2">
      <c r="B4049" s="3" t="s">
        <v>4329</v>
      </c>
      <c r="C4049" s="3">
        <v>-0.1202942</v>
      </c>
      <c r="D4049" s="3">
        <v>2.36</v>
      </c>
    </row>
    <row r="4050" spans="2:4" x14ac:dyDescent="0.2">
      <c r="B4050" s="3" t="s">
        <v>4330</v>
      </c>
      <c r="C4050" s="3">
        <v>4.2644340000000003E-2</v>
      </c>
      <c r="D4050" s="3">
        <v>2.06</v>
      </c>
    </row>
    <row r="4051" spans="2:4" x14ac:dyDescent="0.2">
      <c r="B4051" s="3" t="s">
        <v>4331</v>
      </c>
      <c r="C4051" s="3">
        <v>0.16349873000000001</v>
      </c>
      <c r="D4051" s="3">
        <v>1.47</v>
      </c>
    </row>
    <row r="4052" spans="2:4" x14ac:dyDescent="0.2">
      <c r="B4052" s="3" t="s">
        <v>5804</v>
      </c>
      <c r="C4052" s="3">
        <v>5.658353E-2</v>
      </c>
      <c r="D4052" s="3">
        <v>16.010000000000002</v>
      </c>
    </row>
    <row r="4053" spans="2:4" x14ac:dyDescent="0.2">
      <c r="B4053" s="3" t="s">
        <v>4333</v>
      </c>
      <c r="C4053" s="3">
        <v>-2.91463E-2</v>
      </c>
      <c r="D4053" s="3">
        <v>0.65</v>
      </c>
    </row>
    <row r="4054" spans="2:4" x14ac:dyDescent="0.2">
      <c r="B4054" s="3" t="s">
        <v>4334</v>
      </c>
      <c r="C4054" s="3">
        <v>-1.44996E-2</v>
      </c>
      <c r="D4054" s="3">
        <v>5.94</v>
      </c>
    </row>
    <row r="4055" spans="2:4" x14ac:dyDescent="0.2">
      <c r="B4055" s="3" t="s">
        <v>5805</v>
      </c>
      <c r="C4055" s="3">
        <v>0.20163386</v>
      </c>
      <c r="D4055" s="3">
        <v>1.72</v>
      </c>
    </row>
    <row r="4056" spans="2:4" x14ac:dyDescent="0.2">
      <c r="B4056" s="3" t="s">
        <v>4336</v>
      </c>
      <c r="C4056" s="3">
        <v>4.2644340000000003E-2</v>
      </c>
      <c r="D4056" s="3">
        <v>6.79</v>
      </c>
    </row>
    <row r="4057" spans="2:4" x14ac:dyDescent="0.2">
      <c r="B4057" s="3" t="s">
        <v>5806</v>
      </c>
      <c r="C4057" s="3">
        <v>-1.44996E-2</v>
      </c>
      <c r="D4057" s="3">
        <v>3.59</v>
      </c>
    </row>
    <row r="4058" spans="2:4" x14ac:dyDescent="0.2">
      <c r="B4058" s="3" t="s">
        <v>544</v>
      </c>
      <c r="C4058" s="3">
        <v>-0.3770696</v>
      </c>
      <c r="D4058" s="3">
        <v>14.79</v>
      </c>
    </row>
    <row r="4059" spans="2:4" x14ac:dyDescent="0.2">
      <c r="B4059" s="3" t="s">
        <v>4337</v>
      </c>
      <c r="C4059" s="3">
        <v>1.435529E-2</v>
      </c>
      <c r="D4059" s="3">
        <v>1.41</v>
      </c>
    </row>
    <row r="4060" spans="2:4" x14ac:dyDescent="0.2">
      <c r="B4060" s="3" t="s">
        <v>5807</v>
      </c>
      <c r="C4060" s="3">
        <v>-0.51457319999999995</v>
      </c>
      <c r="D4060" s="3">
        <v>0</v>
      </c>
    </row>
    <row r="4061" spans="2:4" x14ac:dyDescent="0.2">
      <c r="B4061" s="3" t="s">
        <v>720</v>
      </c>
      <c r="C4061" s="3">
        <v>5.658353E-2</v>
      </c>
      <c r="D4061" s="3">
        <v>1.91</v>
      </c>
    </row>
    <row r="4062" spans="2:4" x14ac:dyDescent="0.2">
      <c r="B4062" s="3" t="s">
        <v>4338</v>
      </c>
      <c r="C4062" s="3">
        <v>4.2644340000000003E-2</v>
      </c>
      <c r="D4062" s="3">
        <v>5.46</v>
      </c>
    </row>
    <row r="4063" spans="2:4" x14ac:dyDescent="0.2">
      <c r="B4063" s="3" t="s">
        <v>394</v>
      </c>
      <c r="C4063" s="3">
        <v>1.435529E-2</v>
      </c>
      <c r="D4063" s="3">
        <v>0.35</v>
      </c>
    </row>
    <row r="4064" spans="2:4" x14ac:dyDescent="0.2">
      <c r="B4064" s="3" t="s">
        <v>5808</v>
      </c>
      <c r="C4064" s="3">
        <v>-2.9434165000000001</v>
      </c>
      <c r="D4064" s="3">
        <v>0</v>
      </c>
    </row>
    <row r="4065" spans="2:4" x14ac:dyDescent="0.2">
      <c r="B4065" s="3" t="s">
        <v>4340</v>
      </c>
      <c r="C4065" s="3">
        <v>8.4064260000000002E-2</v>
      </c>
      <c r="D4065" s="3">
        <v>1.83</v>
      </c>
    </row>
    <row r="4066" spans="2:4" x14ac:dyDescent="0.2">
      <c r="B4066" s="3" t="s">
        <v>4341</v>
      </c>
      <c r="C4066" s="3">
        <v>2.8569150000000001E-2</v>
      </c>
      <c r="D4066" s="3">
        <v>1.66</v>
      </c>
    </row>
    <row r="4067" spans="2:4" x14ac:dyDescent="0.2">
      <c r="B4067" s="3" t="s">
        <v>4342</v>
      </c>
      <c r="C4067" s="3">
        <v>1.435529E-2</v>
      </c>
      <c r="D4067" s="3">
        <v>4.93</v>
      </c>
    </row>
    <row r="4068" spans="2:4" x14ac:dyDescent="0.2">
      <c r="B4068" s="3" t="s">
        <v>660</v>
      </c>
      <c r="C4068" s="3">
        <v>-0.43440279999999998</v>
      </c>
      <c r="D4068" s="3">
        <v>0</v>
      </c>
    </row>
    <row r="4069" spans="2:4" x14ac:dyDescent="0.2">
      <c r="B4069" s="3" t="s">
        <v>5809</v>
      </c>
      <c r="C4069" s="3">
        <v>0.13750351999999999</v>
      </c>
      <c r="D4069" s="3">
        <v>2.39</v>
      </c>
    </row>
    <row r="4070" spans="2:4" x14ac:dyDescent="0.2">
      <c r="B4070" s="3" t="s">
        <v>4343</v>
      </c>
      <c r="C4070" s="3">
        <v>0.12432814</v>
      </c>
      <c r="D4070" s="3">
        <v>1.81</v>
      </c>
    </row>
    <row r="4071" spans="2:4" x14ac:dyDescent="0.2">
      <c r="B4071" s="3" t="s">
        <v>4344</v>
      </c>
      <c r="C4071" s="3">
        <v>0.11103130999999999</v>
      </c>
      <c r="D4071" s="3">
        <v>0.96</v>
      </c>
    </row>
    <row r="4072" spans="2:4" x14ac:dyDescent="0.2">
      <c r="B4072" s="3" t="s">
        <v>5810</v>
      </c>
      <c r="C4072" s="3">
        <v>-0.76121309999999998</v>
      </c>
      <c r="D4072" s="3">
        <v>0</v>
      </c>
    </row>
    <row r="4073" spans="2:4" x14ac:dyDescent="0.2">
      <c r="B4073" s="3" t="s">
        <v>4346</v>
      </c>
      <c r="C4073" s="3">
        <v>0.26303441</v>
      </c>
      <c r="D4073" s="3">
        <v>3.29</v>
      </c>
    </row>
    <row r="4074" spans="2:4" x14ac:dyDescent="0.2">
      <c r="B4074" s="3" t="s">
        <v>4347</v>
      </c>
      <c r="C4074" s="3">
        <v>-4.3943299999999998E-2</v>
      </c>
      <c r="D4074" s="3">
        <v>1.62</v>
      </c>
    </row>
    <row r="4075" spans="2:4" x14ac:dyDescent="0.2">
      <c r="B4075" s="3" t="s">
        <v>4348</v>
      </c>
      <c r="C4075" s="3">
        <v>-4.3943299999999998E-2</v>
      </c>
      <c r="D4075" s="3">
        <v>11.52</v>
      </c>
    </row>
    <row r="4076" spans="2:4" x14ac:dyDescent="0.2">
      <c r="B4076" s="3" t="s">
        <v>4349</v>
      </c>
      <c r="C4076" s="3">
        <v>0.13750351999999999</v>
      </c>
      <c r="D4076" s="3">
        <v>4.08</v>
      </c>
    </row>
    <row r="4077" spans="2:4" x14ac:dyDescent="0.2">
      <c r="B4077" s="3" t="s">
        <v>460</v>
      </c>
      <c r="C4077" s="3">
        <v>0.34482849999999998</v>
      </c>
      <c r="D4077" s="3">
        <v>3.27</v>
      </c>
    </row>
    <row r="4078" spans="2:4" x14ac:dyDescent="0.2">
      <c r="B4078" s="3" t="s">
        <v>4350</v>
      </c>
      <c r="C4078" s="3">
        <v>-2.91463E-2</v>
      </c>
      <c r="D4078" s="3">
        <v>0.24</v>
      </c>
    </row>
    <row r="4079" spans="2:4" x14ac:dyDescent="0.2">
      <c r="B4079" s="3" t="s">
        <v>5811</v>
      </c>
      <c r="C4079" s="3">
        <v>-0.1046974</v>
      </c>
      <c r="D4079" s="3">
        <v>0</v>
      </c>
    </row>
    <row r="4080" spans="2:4" x14ac:dyDescent="0.2">
      <c r="B4080" s="3" t="s">
        <v>4351</v>
      </c>
      <c r="C4080" s="3">
        <v>-0.25153880000000001</v>
      </c>
      <c r="D4080" s="3">
        <v>1.35</v>
      </c>
    </row>
    <row r="4081" spans="2:4" x14ac:dyDescent="0.2">
      <c r="B4081" s="3" t="s">
        <v>5812</v>
      </c>
      <c r="C4081" s="3">
        <v>0.17632276999999999</v>
      </c>
      <c r="D4081" s="3">
        <v>0</v>
      </c>
    </row>
    <row r="4082" spans="2:4" x14ac:dyDescent="0.2">
      <c r="B4082" s="3" t="s">
        <v>467</v>
      </c>
      <c r="C4082" s="3">
        <v>-5.88937E-2</v>
      </c>
      <c r="D4082" s="3">
        <v>2.58</v>
      </c>
    </row>
    <row r="4083" spans="2:4" x14ac:dyDescent="0.2">
      <c r="B4083" s="3" t="s">
        <v>4352</v>
      </c>
      <c r="C4083" s="3">
        <v>-2.91463E-2</v>
      </c>
      <c r="D4083" s="3">
        <v>2.4</v>
      </c>
    </row>
    <row r="4084" spans="2:4" x14ac:dyDescent="0.2">
      <c r="B4084" s="3" t="s">
        <v>4353</v>
      </c>
      <c r="C4084" s="3">
        <v>4.2644340000000003E-2</v>
      </c>
      <c r="D4084" s="3">
        <v>1.34</v>
      </c>
    </row>
    <row r="4085" spans="2:4" x14ac:dyDescent="0.2">
      <c r="B4085" s="3" t="s">
        <v>419</v>
      </c>
      <c r="C4085" s="3">
        <v>-1.44996E-2</v>
      </c>
      <c r="D4085" s="3">
        <v>0.79</v>
      </c>
    </row>
    <row r="4086" spans="2:4" x14ac:dyDescent="0.2">
      <c r="B4086" s="3" t="s">
        <v>4354</v>
      </c>
      <c r="C4086" s="3">
        <v>-2.91463E-2</v>
      </c>
      <c r="D4086" s="3">
        <v>1.66</v>
      </c>
    </row>
    <row r="4087" spans="2:4" x14ac:dyDescent="0.2">
      <c r="B4087" s="3" t="s">
        <v>4355</v>
      </c>
      <c r="C4087" s="3">
        <v>-2.91463E-2</v>
      </c>
      <c r="D4087" s="3">
        <v>2.14</v>
      </c>
    </row>
    <row r="4088" spans="2:4" x14ac:dyDescent="0.2">
      <c r="B4088" s="3" t="s">
        <v>4357</v>
      </c>
      <c r="C4088" s="3">
        <v>-0.23446529999999999</v>
      </c>
      <c r="D4088" s="3">
        <v>0</v>
      </c>
    </row>
    <row r="4089" spans="2:4" x14ac:dyDescent="0.2">
      <c r="B4089" s="3" t="s">
        <v>4358</v>
      </c>
      <c r="C4089" s="3">
        <v>-1.44996E-2</v>
      </c>
      <c r="D4089" s="3">
        <v>0.36</v>
      </c>
    </row>
    <row r="4090" spans="2:4" x14ac:dyDescent="0.2">
      <c r="B4090" s="3" t="s">
        <v>4359</v>
      </c>
      <c r="C4090" s="3">
        <v>-0.4739312</v>
      </c>
      <c r="D4090" s="3">
        <v>9.82</v>
      </c>
    </row>
    <row r="4091" spans="2:4" x14ac:dyDescent="0.2">
      <c r="B4091" s="3" t="s">
        <v>4360</v>
      </c>
      <c r="C4091" s="3">
        <v>0.35614381000000001</v>
      </c>
      <c r="D4091" s="3">
        <v>2.37</v>
      </c>
    </row>
    <row r="4092" spans="2:4" x14ac:dyDescent="0.2">
      <c r="B4092" s="3" t="s">
        <v>4361</v>
      </c>
      <c r="C4092" s="3">
        <v>-4.3943299999999998E-2</v>
      </c>
      <c r="D4092" s="3">
        <v>1.9</v>
      </c>
    </row>
    <row r="4093" spans="2:4" x14ac:dyDescent="0.2">
      <c r="B4093" s="3" t="s">
        <v>4362</v>
      </c>
      <c r="C4093" s="3">
        <v>0.15055968</v>
      </c>
      <c r="D4093" s="3">
        <v>4.72</v>
      </c>
    </row>
    <row r="4094" spans="2:4" x14ac:dyDescent="0.2">
      <c r="B4094" s="3" t="s">
        <v>4364</v>
      </c>
      <c r="C4094" s="3">
        <v>-0.1046974</v>
      </c>
      <c r="D4094" s="3">
        <v>5.35</v>
      </c>
    </row>
    <row r="4095" spans="2:4" x14ac:dyDescent="0.2">
      <c r="B4095" s="3" t="s">
        <v>4365</v>
      </c>
      <c r="C4095" s="3">
        <v>1.435529E-2</v>
      </c>
      <c r="D4095" s="3">
        <v>1.95</v>
      </c>
    </row>
    <row r="4096" spans="2:4" x14ac:dyDescent="0.2">
      <c r="B4096" s="3" t="s">
        <v>4366</v>
      </c>
      <c r="C4096" s="3">
        <v>0.11103130999999999</v>
      </c>
      <c r="D4096" s="3">
        <v>5.19</v>
      </c>
    </row>
    <row r="4097" spans="2:4" x14ac:dyDescent="0.2">
      <c r="B4097" s="3" t="s">
        <v>4367</v>
      </c>
      <c r="C4097" s="3">
        <v>-1.44996E-2</v>
      </c>
      <c r="D4097" s="3">
        <v>2.25</v>
      </c>
    </row>
    <row r="4098" spans="2:4" x14ac:dyDescent="0.2">
      <c r="B4098" s="3" t="s">
        <v>5813</v>
      </c>
      <c r="C4098" s="3">
        <v>-0.1202942</v>
      </c>
      <c r="D4098" s="3">
        <v>0</v>
      </c>
    </row>
    <row r="4099" spans="2:4" x14ac:dyDescent="0.2">
      <c r="B4099" s="3" t="s">
        <v>4368</v>
      </c>
      <c r="C4099" s="3">
        <v>7.038933E-2</v>
      </c>
      <c r="D4099" s="3">
        <v>10.96</v>
      </c>
    </row>
    <row r="4100" spans="2:4" x14ac:dyDescent="0.2">
      <c r="B4100" s="3" t="s">
        <v>4369</v>
      </c>
      <c r="C4100" s="3">
        <v>-7.40006E-2</v>
      </c>
      <c r="D4100" s="3">
        <v>4.78</v>
      </c>
    </row>
    <row r="4101" spans="2:4" x14ac:dyDescent="0.2">
      <c r="B4101" s="3" t="s">
        <v>4370</v>
      </c>
      <c r="C4101" s="3">
        <v>8.4064260000000002E-2</v>
      </c>
      <c r="D4101" s="3">
        <v>2.27</v>
      </c>
    </row>
    <row r="4102" spans="2:4" x14ac:dyDescent="0.2">
      <c r="B4102" s="3" t="s">
        <v>4371</v>
      </c>
      <c r="C4102" s="3">
        <v>9.7610799999999998E-2</v>
      </c>
      <c r="D4102" s="3">
        <v>1.59</v>
      </c>
    </row>
    <row r="4103" spans="2:4" x14ac:dyDescent="0.2">
      <c r="B4103" s="3" t="s">
        <v>4372</v>
      </c>
      <c r="C4103" s="3">
        <v>0</v>
      </c>
      <c r="D4103" s="3">
        <v>1.69</v>
      </c>
    </row>
    <row r="4104" spans="2:4" x14ac:dyDescent="0.2">
      <c r="B4104" s="3" t="s">
        <v>4373</v>
      </c>
      <c r="C4104" s="3">
        <v>0.22650853000000001</v>
      </c>
      <c r="D4104" s="3">
        <v>0.9</v>
      </c>
    </row>
    <row r="4105" spans="2:4" x14ac:dyDescent="0.2">
      <c r="B4105" s="3" t="s">
        <v>4374</v>
      </c>
      <c r="C4105" s="3">
        <v>4.2644340000000003E-2</v>
      </c>
      <c r="D4105" s="3">
        <v>1.56</v>
      </c>
    </row>
    <row r="4106" spans="2:4" x14ac:dyDescent="0.2">
      <c r="B4106" s="3" t="s">
        <v>4375</v>
      </c>
      <c r="C4106" s="3">
        <v>-0.1046974</v>
      </c>
      <c r="D4106" s="3">
        <v>10.29</v>
      </c>
    </row>
    <row r="4107" spans="2:4" x14ac:dyDescent="0.2">
      <c r="B4107" s="3" t="s">
        <v>4377</v>
      </c>
      <c r="C4107" s="3">
        <v>-0.1360615</v>
      </c>
      <c r="D4107" s="3">
        <v>0</v>
      </c>
    </row>
    <row r="4108" spans="2:4" x14ac:dyDescent="0.2">
      <c r="B4108" s="3" t="s">
        <v>4378</v>
      </c>
      <c r="C4108" s="3">
        <v>5.658353E-2</v>
      </c>
      <c r="D4108" s="3">
        <v>7.25</v>
      </c>
    </row>
    <row r="4109" spans="2:4" x14ac:dyDescent="0.2">
      <c r="B4109" s="3" t="s">
        <v>4379</v>
      </c>
      <c r="C4109" s="3">
        <v>0.26303441</v>
      </c>
      <c r="D4109" s="3">
        <v>5.1100000000000003</v>
      </c>
    </row>
    <row r="4110" spans="2:4" x14ac:dyDescent="0.2">
      <c r="B4110" s="3" t="s">
        <v>391</v>
      </c>
      <c r="C4110" s="3">
        <v>-7.40006E-2</v>
      </c>
      <c r="D4110" s="3">
        <v>7.26</v>
      </c>
    </row>
    <row r="4111" spans="2:4" x14ac:dyDescent="0.2">
      <c r="B4111" s="3" t="s">
        <v>4381</v>
      </c>
      <c r="C4111" s="3">
        <v>-5.88937E-2</v>
      </c>
      <c r="D4111" s="3">
        <v>2.5</v>
      </c>
    </row>
    <row r="4112" spans="2:4" x14ac:dyDescent="0.2">
      <c r="B4112" s="3" t="s">
        <v>4383</v>
      </c>
      <c r="C4112" s="3">
        <v>0</v>
      </c>
      <c r="D4112" s="3">
        <v>2.41</v>
      </c>
    </row>
    <row r="4113" spans="2:4" x14ac:dyDescent="0.2">
      <c r="B4113" s="3" t="s">
        <v>4384</v>
      </c>
      <c r="C4113" s="3">
        <v>-0.1202942</v>
      </c>
      <c r="D4113" s="3">
        <v>3.54</v>
      </c>
    </row>
    <row r="4114" spans="2:4" x14ac:dyDescent="0.2">
      <c r="B4114" s="3" t="s">
        <v>4385</v>
      </c>
      <c r="C4114" s="3">
        <v>-1.44996E-2</v>
      </c>
      <c r="D4114" s="3">
        <v>0.26</v>
      </c>
    </row>
    <row r="4115" spans="2:4" x14ac:dyDescent="0.2">
      <c r="B4115" s="3" t="s">
        <v>4386</v>
      </c>
      <c r="C4115" s="3">
        <v>-1.44996E-2</v>
      </c>
      <c r="D4115" s="3">
        <v>4.97</v>
      </c>
    </row>
    <row r="4116" spans="2:4" x14ac:dyDescent="0.2">
      <c r="B4116" s="3" t="s">
        <v>4387</v>
      </c>
      <c r="C4116" s="3">
        <v>8.4064260000000002E-2</v>
      </c>
      <c r="D4116" s="3">
        <v>1.36</v>
      </c>
    </row>
    <row r="4117" spans="2:4" x14ac:dyDescent="0.2">
      <c r="B4117" s="3" t="s">
        <v>4388</v>
      </c>
      <c r="C4117" s="3">
        <v>-1.44996E-2</v>
      </c>
      <c r="D4117" s="3">
        <v>2.2599999999999998</v>
      </c>
    </row>
    <row r="4118" spans="2:4" x14ac:dyDescent="0.2">
      <c r="B4118" s="3" t="s">
        <v>243</v>
      </c>
      <c r="C4118" s="3">
        <v>2.8569150000000001E-2</v>
      </c>
      <c r="D4118" s="3">
        <v>0.72</v>
      </c>
    </row>
    <row r="4119" spans="2:4" x14ac:dyDescent="0.2">
      <c r="B4119" s="3" t="s">
        <v>4390</v>
      </c>
      <c r="C4119" s="3">
        <v>-4.3943299999999998E-2</v>
      </c>
      <c r="D4119" s="3">
        <v>1.92</v>
      </c>
    </row>
    <row r="4120" spans="2:4" x14ac:dyDescent="0.2">
      <c r="B4120" s="3" t="s">
        <v>4391</v>
      </c>
      <c r="C4120" s="3">
        <v>7.038933E-2</v>
      </c>
      <c r="D4120" s="3">
        <v>4.12</v>
      </c>
    </row>
    <row r="4121" spans="2:4" x14ac:dyDescent="0.2">
      <c r="B4121" s="3" t="s">
        <v>4392</v>
      </c>
      <c r="C4121" s="3">
        <v>0.28688114999999997</v>
      </c>
      <c r="D4121" s="3">
        <v>3.98</v>
      </c>
    </row>
    <row r="4122" spans="2:4" x14ac:dyDescent="0.2">
      <c r="B4122" s="3" t="s">
        <v>4393</v>
      </c>
      <c r="C4122" s="3">
        <v>4.2644340000000003E-2</v>
      </c>
      <c r="D4122" s="3">
        <v>0.61</v>
      </c>
    </row>
    <row r="4123" spans="2:4" x14ac:dyDescent="0.2">
      <c r="B4123" s="3" t="s">
        <v>4394</v>
      </c>
      <c r="C4123" s="3">
        <v>-5.88937E-2</v>
      </c>
      <c r="D4123" s="3">
        <v>0.54</v>
      </c>
    </row>
    <row r="4124" spans="2:4" x14ac:dyDescent="0.2">
      <c r="B4124" s="3" t="s">
        <v>371</v>
      </c>
      <c r="C4124" s="3">
        <v>-0.35845399999999999</v>
      </c>
      <c r="D4124" s="3">
        <v>0.98</v>
      </c>
    </row>
    <row r="4125" spans="2:4" x14ac:dyDescent="0.2">
      <c r="B4125" s="3" t="s">
        <v>4395</v>
      </c>
      <c r="C4125" s="3">
        <v>0.23878685999999999</v>
      </c>
      <c r="D4125" s="3">
        <v>0.53</v>
      </c>
    </row>
    <row r="4126" spans="2:4" x14ac:dyDescent="0.2">
      <c r="B4126" s="3" t="s">
        <v>4396</v>
      </c>
      <c r="C4126" s="3">
        <v>0</v>
      </c>
      <c r="D4126" s="3">
        <v>0.28000000000000003</v>
      </c>
    </row>
    <row r="4127" spans="2:4" x14ac:dyDescent="0.2">
      <c r="B4127" s="3" t="s">
        <v>4397</v>
      </c>
      <c r="C4127" s="3">
        <v>2.8569150000000001E-2</v>
      </c>
      <c r="D4127" s="3">
        <v>9.1</v>
      </c>
    </row>
    <row r="4128" spans="2:4" x14ac:dyDescent="0.2">
      <c r="B4128" s="3" t="s">
        <v>4398</v>
      </c>
      <c r="C4128" s="3">
        <v>0.15055968</v>
      </c>
      <c r="D4128" s="3">
        <v>4.71</v>
      </c>
    </row>
    <row r="4129" spans="2:4" x14ac:dyDescent="0.2">
      <c r="B4129" s="3" t="s">
        <v>4399</v>
      </c>
      <c r="C4129" s="3">
        <v>0.65076456000000005</v>
      </c>
      <c r="D4129" s="3">
        <v>0</v>
      </c>
    </row>
    <row r="4130" spans="2:4" x14ac:dyDescent="0.2">
      <c r="B4130" s="3" t="s">
        <v>5814</v>
      </c>
      <c r="C4130" s="3">
        <v>0.25096157000000002</v>
      </c>
      <c r="D4130" s="3">
        <v>3.13</v>
      </c>
    </row>
    <row r="4131" spans="2:4" x14ac:dyDescent="0.2">
      <c r="B4131" s="3" t="s">
        <v>4400</v>
      </c>
      <c r="C4131" s="3">
        <v>0.80735491999999998</v>
      </c>
      <c r="D4131" s="3">
        <v>2.96</v>
      </c>
    </row>
    <row r="4132" spans="2:4" x14ac:dyDescent="0.2">
      <c r="B4132" s="3" t="s">
        <v>4401</v>
      </c>
      <c r="C4132" s="3">
        <v>4.2644340000000003E-2</v>
      </c>
      <c r="D4132" s="3">
        <v>9.3800000000000008</v>
      </c>
    </row>
    <row r="4133" spans="2:4" x14ac:dyDescent="0.2">
      <c r="B4133" s="3" t="s">
        <v>5815</v>
      </c>
      <c r="C4133" s="3">
        <v>0.21412481</v>
      </c>
      <c r="D4133" s="3">
        <v>8.74</v>
      </c>
    </row>
    <row r="4134" spans="2:4" x14ac:dyDescent="0.2">
      <c r="B4134" s="3" t="s">
        <v>4402</v>
      </c>
      <c r="C4134" s="3">
        <v>5.658353E-2</v>
      </c>
      <c r="D4134" s="3">
        <v>2.25</v>
      </c>
    </row>
    <row r="4135" spans="2:4" x14ac:dyDescent="0.2">
      <c r="B4135" s="3" t="s">
        <v>5816</v>
      </c>
      <c r="C4135" s="3">
        <v>-5.88937E-2</v>
      </c>
      <c r="D4135" s="3">
        <v>3.95</v>
      </c>
    </row>
    <row r="4136" spans="2:4" x14ac:dyDescent="0.2">
      <c r="B4136" s="3" t="s">
        <v>4403</v>
      </c>
      <c r="C4136" s="3">
        <v>-8.9267299999999994E-2</v>
      </c>
      <c r="D4136" s="3">
        <v>0</v>
      </c>
    </row>
    <row r="4137" spans="2:4" x14ac:dyDescent="0.2">
      <c r="B4137" s="3" t="s">
        <v>4404</v>
      </c>
      <c r="C4137" s="3">
        <v>0</v>
      </c>
      <c r="D4137" s="3">
        <v>2.86</v>
      </c>
    </row>
    <row r="4138" spans="2:4" x14ac:dyDescent="0.2">
      <c r="B4138" s="3" t="s">
        <v>5817</v>
      </c>
      <c r="C4138" s="3">
        <v>-0.25153880000000001</v>
      </c>
      <c r="D4138" s="3">
        <v>0</v>
      </c>
    </row>
    <row r="4139" spans="2:4" x14ac:dyDescent="0.2">
      <c r="B4139" s="3" t="s">
        <v>4405</v>
      </c>
      <c r="C4139" s="3">
        <v>-1.0588937</v>
      </c>
      <c r="D4139" s="3">
        <v>0</v>
      </c>
    </row>
    <row r="4140" spans="2:4" x14ac:dyDescent="0.2">
      <c r="B4140" s="3" t="s">
        <v>5818</v>
      </c>
      <c r="C4140" s="3">
        <v>9.7610799999999998E-2</v>
      </c>
      <c r="D4140" s="3">
        <v>0</v>
      </c>
    </row>
    <row r="4141" spans="2:4" x14ac:dyDescent="0.2">
      <c r="B4141" s="3" t="s">
        <v>4406</v>
      </c>
      <c r="C4141" s="3">
        <v>0</v>
      </c>
      <c r="D4141" s="3">
        <v>0.8</v>
      </c>
    </row>
    <row r="4142" spans="2:4" x14ac:dyDescent="0.2">
      <c r="B4142" s="3" t="s">
        <v>75</v>
      </c>
      <c r="C4142" s="3">
        <v>-8.9267299999999994E-2</v>
      </c>
      <c r="D4142" s="3">
        <v>6.52</v>
      </c>
    </row>
    <row r="4143" spans="2:4" x14ac:dyDescent="0.2">
      <c r="B4143" s="3" t="s">
        <v>4408</v>
      </c>
      <c r="C4143" s="3">
        <v>2.8569150000000001E-2</v>
      </c>
      <c r="D4143" s="3">
        <v>4.76</v>
      </c>
    </row>
    <row r="4144" spans="2:4" x14ac:dyDescent="0.2">
      <c r="B4144" s="3" t="s">
        <v>4409</v>
      </c>
      <c r="C4144" s="3">
        <v>0.13750351999999999</v>
      </c>
      <c r="D4144" s="3">
        <v>5.38</v>
      </c>
    </row>
    <row r="4145" spans="2:4" x14ac:dyDescent="0.2">
      <c r="B4145" s="3" t="s">
        <v>4410</v>
      </c>
      <c r="C4145" s="3">
        <v>0.22650853000000001</v>
      </c>
      <c r="D4145" s="3">
        <v>0</v>
      </c>
    </row>
    <row r="4146" spans="2:4" x14ac:dyDescent="0.2">
      <c r="B4146" s="3" t="s">
        <v>5819</v>
      </c>
      <c r="C4146" s="3">
        <v>-4.3943299999999998E-2</v>
      </c>
      <c r="D4146" s="3">
        <v>6.37</v>
      </c>
    </row>
    <row r="4147" spans="2:4" x14ac:dyDescent="0.2">
      <c r="B4147" s="3" t="s">
        <v>4411</v>
      </c>
      <c r="C4147" s="3">
        <v>-5.88937E-2</v>
      </c>
      <c r="D4147" s="3">
        <v>3.96</v>
      </c>
    </row>
    <row r="4148" spans="2:4" x14ac:dyDescent="0.2">
      <c r="B4148" s="3" t="s">
        <v>5820</v>
      </c>
      <c r="C4148" s="3">
        <v>0.46466826999999999</v>
      </c>
      <c r="D4148" s="3">
        <v>13.88</v>
      </c>
    </row>
    <row r="4149" spans="2:4" x14ac:dyDescent="0.2">
      <c r="B4149" s="3" t="s">
        <v>4412</v>
      </c>
      <c r="C4149" s="3">
        <v>4.2644340000000003E-2</v>
      </c>
      <c r="D4149" s="3">
        <v>5.41</v>
      </c>
    </row>
    <row r="4150" spans="2:4" x14ac:dyDescent="0.2">
      <c r="B4150" s="3" t="s">
        <v>4413</v>
      </c>
      <c r="C4150" s="3">
        <v>0</v>
      </c>
      <c r="D4150" s="3">
        <v>2.06</v>
      </c>
    </row>
    <row r="4151" spans="2:4" x14ac:dyDescent="0.2">
      <c r="B4151" s="3" t="s">
        <v>4414</v>
      </c>
      <c r="C4151" s="3">
        <v>2.8569150000000001E-2</v>
      </c>
      <c r="D4151" s="3">
        <v>1.1100000000000001</v>
      </c>
    </row>
    <row r="4152" spans="2:4" x14ac:dyDescent="0.2">
      <c r="B4152" s="3" t="s">
        <v>4415</v>
      </c>
      <c r="C4152" s="3">
        <v>-7.40006E-2</v>
      </c>
      <c r="D4152" s="3">
        <v>0.83</v>
      </c>
    </row>
    <row r="4153" spans="2:4" x14ac:dyDescent="0.2">
      <c r="B4153" s="3" t="s">
        <v>4416</v>
      </c>
      <c r="C4153" s="3">
        <v>-1.44996E-2</v>
      </c>
      <c r="D4153" s="3">
        <v>0.59</v>
      </c>
    </row>
    <row r="4154" spans="2:4" x14ac:dyDescent="0.2">
      <c r="B4154" s="3" t="s">
        <v>5821</v>
      </c>
      <c r="C4154" s="3">
        <v>-4.3943299999999998E-2</v>
      </c>
      <c r="D4154" s="3">
        <v>1.58</v>
      </c>
    </row>
    <row r="4155" spans="2:4" x14ac:dyDescent="0.2">
      <c r="B4155" s="3" t="s">
        <v>4417</v>
      </c>
      <c r="C4155" s="3">
        <v>-4.3943299999999998E-2</v>
      </c>
      <c r="D4155" s="3">
        <v>5.69</v>
      </c>
    </row>
    <row r="4156" spans="2:4" x14ac:dyDescent="0.2">
      <c r="B4156" s="3" t="s">
        <v>4418</v>
      </c>
      <c r="C4156" s="3">
        <v>0.11103130999999999</v>
      </c>
      <c r="D4156" s="3">
        <v>3.9</v>
      </c>
    </row>
    <row r="4157" spans="2:4" x14ac:dyDescent="0.2">
      <c r="B4157" s="3" t="s">
        <v>4419</v>
      </c>
      <c r="C4157" s="3">
        <v>0.26303441</v>
      </c>
      <c r="D4157" s="3">
        <v>0</v>
      </c>
    </row>
    <row r="4158" spans="2:4" x14ac:dyDescent="0.2">
      <c r="B4158" s="3" t="s">
        <v>4420</v>
      </c>
      <c r="C4158" s="3">
        <v>2.8569150000000001E-2</v>
      </c>
      <c r="D4158" s="3">
        <v>10.62</v>
      </c>
    </row>
    <row r="4159" spans="2:4" x14ac:dyDescent="0.2">
      <c r="B4159" s="3" t="s">
        <v>5822</v>
      </c>
      <c r="C4159" s="3">
        <v>-0.1202942</v>
      </c>
      <c r="D4159" s="3">
        <v>0.35</v>
      </c>
    </row>
    <row r="4160" spans="2:4" x14ac:dyDescent="0.2">
      <c r="B4160" s="3" t="s">
        <v>4421</v>
      </c>
      <c r="C4160" s="3">
        <v>0</v>
      </c>
      <c r="D4160" s="3">
        <v>2.5499999999999998</v>
      </c>
    </row>
    <row r="4161" spans="2:4" x14ac:dyDescent="0.2">
      <c r="B4161" s="3" t="s">
        <v>88</v>
      </c>
      <c r="C4161" s="3">
        <v>-1.44996E-2</v>
      </c>
      <c r="D4161" s="3">
        <v>1.03</v>
      </c>
    </row>
    <row r="4162" spans="2:4" x14ac:dyDescent="0.2">
      <c r="B4162" s="3" t="s">
        <v>4423</v>
      </c>
      <c r="C4162" s="3">
        <v>0.21412481</v>
      </c>
      <c r="D4162" s="3">
        <v>0.3</v>
      </c>
    </row>
    <row r="4163" spans="2:4" x14ac:dyDescent="0.2">
      <c r="B4163" s="3" t="s">
        <v>4424</v>
      </c>
      <c r="C4163" s="3">
        <v>-0.16812279999999999</v>
      </c>
      <c r="D4163" s="3">
        <v>3.44</v>
      </c>
    </row>
    <row r="4164" spans="2:4" x14ac:dyDescent="0.2">
      <c r="B4164" s="3" t="s">
        <v>4425</v>
      </c>
      <c r="C4164" s="3">
        <v>-0.2009127</v>
      </c>
      <c r="D4164" s="3">
        <v>0.84</v>
      </c>
    </row>
    <row r="4165" spans="2:4" x14ac:dyDescent="0.2">
      <c r="B4165" s="3" t="s">
        <v>4426</v>
      </c>
      <c r="C4165" s="3">
        <v>-2.91463E-2</v>
      </c>
      <c r="D4165" s="3">
        <v>5.22</v>
      </c>
    </row>
    <row r="4166" spans="2:4" x14ac:dyDescent="0.2">
      <c r="B4166" s="3" t="s">
        <v>4427</v>
      </c>
      <c r="C4166" s="3">
        <v>-1.44996E-2</v>
      </c>
      <c r="D4166" s="3">
        <v>1.93</v>
      </c>
    </row>
    <row r="4167" spans="2:4" x14ac:dyDescent="0.2">
      <c r="B4167" s="3" t="s">
        <v>662</v>
      </c>
      <c r="C4167" s="3">
        <v>-2.91463E-2</v>
      </c>
      <c r="D4167" s="3">
        <v>3.23</v>
      </c>
    </row>
    <row r="4168" spans="2:4" x14ac:dyDescent="0.2">
      <c r="B4168" s="3" t="s">
        <v>4429</v>
      </c>
      <c r="C4168" s="3">
        <v>-1.44996E-2</v>
      </c>
      <c r="D4168" s="3">
        <v>3.87</v>
      </c>
    </row>
    <row r="4169" spans="2:4" x14ac:dyDescent="0.2">
      <c r="B4169" s="3" t="s">
        <v>191</v>
      </c>
      <c r="C4169" s="3">
        <v>1.435529E-2</v>
      </c>
      <c r="D4169" s="3">
        <v>2.92</v>
      </c>
    </row>
    <row r="4170" spans="2:4" x14ac:dyDescent="0.2">
      <c r="B4170" s="3" t="s">
        <v>4430</v>
      </c>
      <c r="C4170" s="3">
        <v>-8.9267299999999994E-2</v>
      </c>
      <c r="D4170" s="3">
        <v>1.41</v>
      </c>
    </row>
    <row r="4171" spans="2:4" x14ac:dyDescent="0.2">
      <c r="B4171" s="3" t="s">
        <v>4431</v>
      </c>
      <c r="C4171" s="3">
        <v>2.8569150000000001E-2</v>
      </c>
      <c r="D4171" s="3">
        <v>5.17</v>
      </c>
    </row>
    <row r="4172" spans="2:4" x14ac:dyDescent="0.2">
      <c r="B4172" s="3" t="s">
        <v>4432</v>
      </c>
      <c r="C4172" s="3">
        <v>0.12432814</v>
      </c>
      <c r="D4172" s="3">
        <v>2.1800000000000002</v>
      </c>
    </row>
    <row r="4173" spans="2:4" x14ac:dyDescent="0.2">
      <c r="B4173" s="3" t="s">
        <v>5823</v>
      </c>
      <c r="C4173" s="3">
        <v>-0.1202942</v>
      </c>
      <c r="D4173" s="3">
        <v>4.2300000000000004</v>
      </c>
    </row>
    <row r="4174" spans="2:4" x14ac:dyDescent="0.2">
      <c r="B4174" s="3" t="s">
        <v>4433</v>
      </c>
      <c r="C4174" s="3">
        <v>-5.88937E-2</v>
      </c>
      <c r="D4174" s="3">
        <v>0.09</v>
      </c>
    </row>
    <row r="4175" spans="2:4" x14ac:dyDescent="0.2">
      <c r="B4175" s="3" t="s">
        <v>4434</v>
      </c>
      <c r="C4175" s="3">
        <v>9.7610799999999998E-2</v>
      </c>
      <c r="D4175" s="3">
        <v>4.6500000000000004</v>
      </c>
    </row>
    <row r="4176" spans="2:4" x14ac:dyDescent="0.2">
      <c r="B4176" s="3" t="s">
        <v>4435</v>
      </c>
      <c r="C4176" s="3">
        <v>-4.3943299999999998E-2</v>
      </c>
      <c r="D4176" s="3">
        <v>5.78</v>
      </c>
    </row>
    <row r="4177" spans="2:4" x14ac:dyDescent="0.2">
      <c r="B4177" s="3" t="s">
        <v>4436</v>
      </c>
      <c r="C4177" s="3">
        <v>1.435529E-2</v>
      </c>
      <c r="D4177" s="3">
        <v>2.0499999999999998</v>
      </c>
    </row>
    <row r="4178" spans="2:4" x14ac:dyDescent="0.2">
      <c r="B4178" s="3" t="s">
        <v>4437</v>
      </c>
      <c r="C4178" s="3">
        <v>0</v>
      </c>
      <c r="D4178" s="3">
        <v>1.76</v>
      </c>
    </row>
    <row r="4179" spans="2:4" x14ac:dyDescent="0.2">
      <c r="B4179" s="3" t="s">
        <v>439</v>
      </c>
      <c r="C4179" s="3">
        <v>2.8569150000000001E-2</v>
      </c>
      <c r="D4179" s="3">
        <v>8.6</v>
      </c>
    </row>
    <row r="4180" spans="2:4" x14ac:dyDescent="0.2">
      <c r="B4180" s="3" t="s">
        <v>4438</v>
      </c>
      <c r="C4180" s="3">
        <v>2.8569150000000001E-2</v>
      </c>
      <c r="D4180" s="3">
        <v>2.16</v>
      </c>
    </row>
    <row r="4181" spans="2:4" x14ac:dyDescent="0.2">
      <c r="B4181" s="3" t="s">
        <v>4439</v>
      </c>
      <c r="C4181" s="3">
        <v>-2.91463E-2</v>
      </c>
      <c r="D4181" s="3">
        <v>3.51</v>
      </c>
    </row>
    <row r="4182" spans="2:4" x14ac:dyDescent="0.2">
      <c r="B4182" s="3" t="s">
        <v>5824</v>
      </c>
      <c r="C4182" s="3">
        <v>-0.35845399999999999</v>
      </c>
      <c r="D4182" s="3">
        <v>0</v>
      </c>
    </row>
    <row r="4183" spans="2:4" x14ac:dyDescent="0.2">
      <c r="B4183" s="3" t="s">
        <v>4440</v>
      </c>
      <c r="C4183" s="3">
        <v>-5.88937E-2</v>
      </c>
      <c r="D4183" s="3">
        <v>0.9</v>
      </c>
    </row>
    <row r="4184" spans="2:4" x14ac:dyDescent="0.2">
      <c r="B4184" s="3" t="s">
        <v>4442</v>
      </c>
      <c r="C4184" s="3">
        <v>1.435529E-2</v>
      </c>
      <c r="D4184" s="3">
        <v>0.33</v>
      </c>
    </row>
    <row r="4185" spans="2:4" x14ac:dyDescent="0.2">
      <c r="B4185" s="3" t="s">
        <v>5825</v>
      </c>
      <c r="C4185" s="3">
        <v>-0.68965989999999999</v>
      </c>
      <c r="D4185" s="3">
        <v>7.98</v>
      </c>
    </row>
    <row r="4186" spans="2:4" x14ac:dyDescent="0.2">
      <c r="B4186" s="3" t="s">
        <v>4444</v>
      </c>
      <c r="C4186" s="3">
        <v>-2.91463E-2</v>
      </c>
      <c r="D4186" s="3">
        <v>2.2799999999999998</v>
      </c>
    </row>
    <row r="4187" spans="2:4" x14ac:dyDescent="0.2">
      <c r="B4187" s="3" t="s">
        <v>4445</v>
      </c>
      <c r="C4187" s="3">
        <v>-4.3943299999999998E-2</v>
      </c>
      <c r="D4187" s="3">
        <v>0.97</v>
      </c>
    </row>
    <row r="4188" spans="2:4" x14ac:dyDescent="0.2">
      <c r="B4188" s="3" t="s">
        <v>4446</v>
      </c>
      <c r="C4188" s="3">
        <v>-7.40006E-2</v>
      </c>
      <c r="D4188" s="3">
        <v>2.36</v>
      </c>
    </row>
    <row r="4189" spans="2:4" x14ac:dyDescent="0.2">
      <c r="B4189" s="3" t="s">
        <v>4447</v>
      </c>
      <c r="C4189" s="3">
        <v>-0.3040062</v>
      </c>
      <c r="D4189" s="3">
        <v>0</v>
      </c>
    </row>
    <row r="4190" spans="2:4" x14ac:dyDescent="0.2">
      <c r="B4190" s="3" t="s">
        <v>4448</v>
      </c>
      <c r="C4190" s="3">
        <v>-8.9267299999999994E-2</v>
      </c>
      <c r="D4190" s="3">
        <v>5.82</v>
      </c>
    </row>
    <row r="4191" spans="2:4" x14ac:dyDescent="0.2">
      <c r="B4191" s="3" t="s">
        <v>4449</v>
      </c>
      <c r="C4191" s="3">
        <v>-0.28630420000000001</v>
      </c>
      <c r="D4191" s="3">
        <v>0</v>
      </c>
    </row>
    <row r="4192" spans="2:4" x14ac:dyDescent="0.2">
      <c r="B4192" s="3" t="s">
        <v>119</v>
      </c>
      <c r="C4192" s="3">
        <v>1.435529E-2</v>
      </c>
      <c r="D4192" s="3">
        <v>1.22</v>
      </c>
    </row>
    <row r="4193" spans="2:4" x14ac:dyDescent="0.2">
      <c r="B4193" s="3" t="s">
        <v>4450</v>
      </c>
      <c r="C4193" s="3">
        <v>0.18903381999999999</v>
      </c>
      <c r="D4193" s="3">
        <v>1.64</v>
      </c>
    </row>
    <row r="4194" spans="2:4" x14ac:dyDescent="0.2">
      <c r="B4194" s="3" t="s">
        <v>4451</v>
      </c>
      <c r="C4194" s="3">
        <v>8.4064260000000002E-2</v>
      </c>
      <c r="D4194" s="3">
        <v>6.49</v>
      </c>
    </row>
    <row r="4195" spans="2:4" x14ac:dyDescent="0.2">
      <c r="B4195" s="3" t="s">
        <v>579</v>
      </c>
      <c r="C4195" s="3">
        <v>-0.1202942</v>
      </c>
      <c r="D4195" s="3">
        <v>16.88</v>
      </c>
    </row>
    <row r="4196" spans="2:4" x14ac:dyDescent="0.2">
      <c r="B4196" s="3" t="s">
        <v>4452</v>
      </c>
      <c r="C4196" s="3">
        <v>2.8569150000000001E-2</v>
      </c>
      <c r="D4196" s="3">
        <v>1.32</v>
      </c>
    </row>
    <row r="4197" spans="2:4" x14ac:dyDescent="0.2">
      <c r="B4197" s="3" t="s">
        <v>87</v>
      </c>
      <c r="C4197" s="3">
        <v>5.658353E-2</v>
      </c>
      <c r="D4197" s="3">
        <v>5.1100000000000003</v>
      </c>
    </row>
    <row r="4198" spans="2:4" x14ac:dyDescent="0.2">
      <c r="B4198" s="3" t="s">
        <v>4453</v>
      </c>
      <c r="C4198" s="3">
        <v>8.4064260000000002E-2</v>
      </c>
      <c r="D4198" s="3">
        <v>0.5</v>
      </c>
    </row>
    <row r="4199" spans="2:4" x14ac:dyDescent="0.2">
      <c r="B4199" s="3" t="s">
        <v>4455</v>
      </c>
      <c r="C4199" s="3">
        <v>-2.91463E-2</v>
      </c>
      <c r="D4199" s="3">
        <v>2.72</v>
      </c>
    </row>
    <row r="4200" spans="2:4" x14ac:dyDescent="0.2">
      <c r="B4200" s="3" t="s">
        <v>4456</v>
      </c>
      <c r="C4200" s="3">
        <v>1.435529E-2</v>
      </c>
      <c r="D4200" s="3">
        <v>0.1</v>
      </c>
    </row>
    <row r="4201" spans="2:4" x14ac:dyDescent="0.2">
      <c r="B4201" s="3" t="s">
        <v>4457</v>
      </c>
      <c r="C4201" s="3">
        <v>0.12432814</v>
      </c>
      <c r="D4201" s="3">
        <v>4.24</v>
      </c>
    </row>
    <row r="4202" spans="2:4" x14ac:dyDescent="0.2">
      <c r="B4202" s="3" t="s">
        <v>5826</v>
      </c>
      <c r="C4202" s="3">
        <v>-0.32192809999999999</v>
      </c>
      <c r="D4202" s="3">
        <v>2.5</v>
      </c>
    </row>
    <row r="4203" spans="2:4" x14ac:dyDescent="0.2">
      <c r="B4203" s="3" t="s">
        <v>581</v>
      </c>
      <c r="C4203" s="3">
        <v>-4.3943299999999998E-2</v>
      </c>
      <c r="D4203" s="3">
        <v>9.3000000000000007</v>
      </c>
    </row>
    <row r="4204" spans="2:4" x14ac:dyDescent="0.2">
      <c r="B4204" s="3" t="s">
        <v>4458</v>
      </c>
      <c r="C4204" s="3">
        <v>1.435529E-2</v>
      </c>
      <c r="D4204" s="3">
        <v>16.87</v>
      </c>
    </row>
    <row r="4205" spans="2:4" x14ac:dyDescent="0.2">
      <c r="B4205" s="3" t="s">
        <v>4459</v>
      </c>
      <c r="C4205" s="3">
        <v>-1.44996E-2</v>
      </c>
      <c r="D4205" s="3">
        <v>0.89</v>
      </c>
    </row>
    <row r="4206" spans="2:4" x14ac:dyDescent="0.2">
      <c r="B4206" s="3" t="s">
        <v>4460</v>
      </c>
      <c r="C4206" s="3">
        <v>2.8569150000000001E-2</v>
      </c>
      <c r="D4206" s="3">
        <v>6.09</v>
      </c>
    </row>
    <row r="4207" spans="2:4" x14ac:dyDescent="0.2">
      <c r="B4207" s="3" t="s">
        <v>5827</v>
      </c>
      <c r="C4207" s="3">
        <v>0.12432814</v>
      </c>
      <c r="D4207" s="3">
        <v>0.55000000000000004</v>
      </c>
    </row>
    <row r="4208" spans="2:4" x14ac:dyDescent="0.2">
      <c r="B4208" s="3" t="s">
        <v>4461</v>
      </c>
      <c r="C4208" s="3">
        <v>-4.3943299999999998E-2</v>
      </c>
      <c r="D4208" s="3">
        <v>0.09</v>
      </c>
    </row>
    <row r="4209" spans="2:4" x14ac:dyDescent="0.2">
      <c r="B4209" s="3" t="s">
        <v>4462</v>
      </c>
      <c r="C4209" s="3">
        <v>-1.44996E-2</v>
      </c>
      <c r="D4209" s="3">
        <v>3.05</v>
      </c>
    </row>
    <row r="4210" spans="2:4" x14ac:dyDescent="0.2">
      <c r="B4210" s="3" t="s">
        <v>5828</v>
      </c>
      <c r="C4210" s="3">
        <v>-0.1046974</v>
      </c>
      <c r="D4210" s="3">
        <v>0.11</v>
      </c>
    </row>
    <row r="4211" spans="2:4" x14ac:dyDescent="0.2">
      <c r="B4211" s="3" t="s">
        <v>5829</v>
      </c>
      <c r="C4211" s="3">
        <v>0.11103130999999999</v>
      </c>
      <c r="D4211" s="3">
        <v>0</v>
      </c>
    </row>
    <row r="4212" spans="2:4" x14ac:dyDescent="0.2">
      <c r="B4212" s="3" t="s">
        <v>705</v>
      </c>
      <c r="C4212" s="3">
        <v>-4.3943299999999998E-2</v>
      </c>
      <c r="D4212" s="3">
        <v>44.43</v>
      </c>
    </row>
    <row r="4213" spans="2:4" x14ac:dyDescent="0.2">
      <c r="B4213" s="3" t="s">
        <v>4464</v>
      </c>
      <c r="C4213" s="3">
        <v>2.8569150000000001E-2</v>
      </c>
      <c r="D4213" s="3">
        <v>8.39</v>
      </c>
    </row>
    <row r="4214" spans="2:4" x14ac:dyDescent="0.2">
      <c r="B4214" s="3" t="s">
        <v>5830</v>
      </c>
      <c r="C4214" s="3">
        <v>9.7610799999999998E-2</v>
      </c>
      <c r="D4214" s="3">
        <v>0.8</v>
      </c>
    </row>
    <row r="4215" spans="2:4" x14ac:dyDescent="0.2">
      <c r="B4215" s="3" t="s">
        <v>4467</v>
      </c>
      <c r="C4215" s="3">
        <v>4.2644340000000003E-2</v>
      </c>
      <c r="D4215" s="3">
        <v>9.7799999999999994</v>
      </c>
    </row>
    <row r="4216" spans="2:4" x14ac:dyDescent="0.2">
      <c r="B4216" s="3" t="s">
        <v>4468</v>
      </c>
      <c r="C4216" s="3">
        <v>5.658353E-2</v>
      </c>
      <c r="D4216" s="3">
        <v>3.54</v>
      </c>
    </row>
    <row r="4217" spans="2:4" x14ac:dyDescent="0.2">
      <c r="B4217" s="3" t="s">
        <v>5831</v>
      </c>
      <c r="C4217" s="3">
        <v>8.4064260000000002E-2</v>
      </c>
      <c r="D4217" s="3">
        <v>5.99</v>
      </c>
    </row>
    <row r="4218" spans="2:4" x14ac:dyDescent="0.2">
      <c r="B4218" s="3" t="s">
        <v>5832</v>
      </c>
      <c r="C4218" s="3">
        <v>-0.1202942</v>
      </c>
      <c r="D4218" s="3">
        <v>4.0999999999999996</v>
      </c>
    </row>
    <row r="4219" spans="2:4" x14ac:dyDescent="0.2">
      <c r="B4219" s="3" t="s">
        <v>4469</v>
      </c>
      <c r="C4219" s="3">
        <v>-0.1202942</v>
      </c>
      <c r="D4219" s="3">
        <v>10.72</v>
      </c>
    </row>
    <row r="4220" spans="2:4" x14ac:dyDescent="0.2">
      <c r="B4220" s="3" t="s">
        <v>4470</v>
      </c>
      <c r="C4220" s="3">
        <v>0</v>
      </c>
      <c r="D4220" s="3">
        <v>1.57</v>
      </c>
    </row>
    <row r="4221" spans="2:4" x14ac:dyDescent="0.2">
      <c r="B4221" s="3" t="s">
        <v>721</v>
      </c>
      <c r="C4221" s="3">
        <v>-2.91463E-2</v>
      </c>
      <c r="D4221" s="3">
        <v>0</v>
      </c>
    </row>
    <row r="4222" spans="2:4" x14ac:dyDescent="0.2">
      <c r="B4222" s="3" t="s">
        <v>5833</v>
      </c>
      <c r="C4222" s="3">
        <v>7.038933E-2</v>
      </c>
      <c r="D4222" s="3">
        <v>0</v>
      </c>
    </row>
    <row r="4223" spans="2:4" x14ac:dyDescent="0.2">
      <c r="B4223" s="3" t="s">
        <v>4471</v>
      </c>
      <c r="C4223" s="3">
        <v>0.36737107000000002</v>
      </c>
      <c r="D4223" s="3">
        <v>6.28</v>
      </c>
    </row>
    <row r="4224" spans="2:4" x14ac:dyDescent="0.2">
      <c r="B4224" s="3" t="s">
        <v>4472</v>
      </c>
      <c r="C4224" s="3">
        <v>4.2644340000000003E-2</v>
      </c>
      <c r="D4224" s="3">
        <v>0.81</v>
      </c>
    </row>
    <row r="4225" spans="2:4" x14ac:dyDescent="0.2">
      <c r="B4225" s="3" t="s">
        <v>4473</v>
      </c>
      <c r="C4225" s="3">
        <v>0.25096157000000002</v>
      </c>
      <c r="D4225" s="3">
        <v>7.52</v>
      </c>
    </row>
    <row r="4226" spans="2:4" x14ac:dyDescent="0.2">
      <c r="B4226" s="3" t="s">
        <v>4474</v>
      </c>
      <c r="C4226" s="3">
        <v>1.435529E-2</v>
      </c>
      <c r="D4226" s="3">
        <v>6.78</v>
      </c>
    </row>
    <row r="4227" spans="2:4" x14ac:dyDescent="0.2">
      <c r="B4227" s="3" t="s">
        <v>478</v>
      </c>
      <c r="C4227" s="3">
        <v>5.658353E-2</v>
      </c>
      <c r="D4227" s="3">
        <v>2.09</v>
      </c>
    </row>
    <row r="4228" spans="2:4" x14ac:dyDescent="0.2">
      <c r="B4228" s="3" t="s">
        <v>4475</v>
      </c>
      <c r="C4228" s="3">
        <v>0</v>
      </c>
      <c r="D4228" s="3">
        <v>1.47</v>
      </c>
    </row>
    <row r="4229" spans="2:4" x14ac:dyDescent="0.2">
      <c r="B4229" s="3" t="s">
        <v>759</v>
      </c>
      <c r="C4229" s="3">
        <v>1.435529E-2</v>
      </c>
      <c r="D4229" s="3">
        <v>6.41</v>
      </c>
    </row>
    <row r="4230" spans="2:4" x14ac:dyDescent="0.2">
      <c r="B4230" s="3" t="s">
        <v>4476</v>
      </c>
      <c r="C4230" s="3">
        <v>0.21412481</v>
      </c>
      <c r="D4230" s="3">
        <v>4.71</v>
      </c>
    </row>
    <row r="4231" spans="2:4" x14ac:dyDescent="0.2">
      <c r="B4231" s="3" t="s">
        <v>4477</v>
      </c>
      <c r="C4231" s="3">
        <v>0</v>
      </c>
      <c r="D4231" s="3">
        <v>0.2</v>
      </c>
    </row>
    <row r="4232" spans="2:4" x14ac:dyDescent="0.2">
      <c r="B4232" s="3" t="s">
        <v>4478</v>
      </c>
      <c r="C4232" s="3">
        <v>0</v>
      </c>
      <c r="D4232" s="3">
        <v>6.66</v>
      </c>
    </row>
    <row r="4233" spans="2:4" x14ac:dyDescent="0.2">
      <c r="B4233" s="3" t="s">
        <v>4480</v>
      </c>
      <c r="C4233" s="3">
        <v>2.8569150000000001E-2</v>
      </c>
      <c r="D4233" s="3">
        <v>0.11</v>
      </c>
    </row>
    <row r="4234" spans="2:4" x14ac:dyDescent="0.2">
      <c r="B4234" s="3" t="s">
        <v>4482</v>
      </c>
      <c r="C4234" s="3">
        <v>0</v>
      </c>
      <c r="D4234" s="3">
        <v>0.32</v>
      </c>
    </row>
    <row r="4235" spans="2:4" x14ac:dyDescent="0.2">
      <c r="B4235" s="3" t="s">
        <v>4483</v>
      </c>
      <c r="C4235" s="3">
        <v>-0.7369656</v>
      </c>
      <c r="D4235" s="3">
        <v>0</v>
      </c>
    </row>
    <row r="4236" spans="2:4" x14ac:dyDescent="0.2">
      <c r="B4236" s="3" t="s">
        <v>4485</v>
      </c>
      <c r="C4236" s="3">
        <v>0.11103130999999999</v>
      </c>
      <c r="D4236" s="3">
        <v>18.53</v>
      </c>
    </row>
    <row r="4237" spans="2:4" x14ac:dyDescent="0.2">
      <c r="B4237" s="3" t="s">
        <v>4486</v>
      </c>
      <c r="C4237" s="3">
        <v>-5.88937E-2</v>
      </c>
      <c r="D4237" s="3">
        <v>1.94</v>
      </c>
    </row>
    <row r="4238" spans="2:4" x14ac:dyDescent="0.2">
      <c r="B4238" s="3" t="s">
        <v>4487</v>
      </c>
      <c r="C4238" s="3">
        <v>0.11103130999999999</v>
      </c>
      <c r="D4238" s="3">
        <v>11.01</v>
      </c>
    </row>
    <row r="4239" spans="2:4" x14ac:dyDescent="0.2">
      <c r="B4239" s="3" t="s">
        <v>726</v>
      </c>
      <c r="C4239" s="3">
        <v>-0.45403159999999998</v>
      </c>
      <c r="D4239" s="3">
        <v>10.02</v>
      </c>
    </row>
    <row r="4240" spans="2:4" x14ac:dyDescent="0.2">
      <c r="B4240" s="3" t="s">
        <v>5834</v>
      </c>
      <c r="C4240" s="3">
        <v>4.2644340000000003E-2</v>
      </c>
      <c r="D4240" s="3">
        <v>4.57</v>
      </c>
    </row>
    <row r="4241" spans="2:4" x14ac:dyDescent="0.2">
      <c r="B4241" s="3" t="s">
        <v>5835</v>
      </c>
      <c r="C4241" s="3">
        <v>1.435529E-2</v>
      </c>
      <c r="D4241" s="3">
        <v>12.28</v>
      </c>
    </row>
    <row r="4242" spans="2:4" x14ac:dyDescent="0.2">
      <c r="B4242" s="3" t="s">
        <v>5836</v>
      </c>
      <c r="C4242" s="3">
        <v>-0.43440279999999998</v>
      </c>
      <c r="D4242" s="3">
        <v>16.809999999999999</v>
      </c>
    </row>
    <row r="4243" spans="2:4" x14ac:dyDescent="0.2">
      <c r="B4243" s="3" t="s">
        <v>4488</v>
      </c>
      <c r="C4243" s="3">
        <v>0</v>
      </c>
      <c r="D4243" s="3">
        <v>7.84</v>
      </c>
    </row>
    <row r="4244" spans="2:4" x14ac:dyDescent="0.2">
      <c r="B4244" s="3" t="s">
        <v>4489</v>
      </c>
      <c r="C4244" s="3">
        <v>-0.32192809999999999</v>
      </c>
      <c r="D4244" s="3">
        <v>14.13</v>
      </c>
    </row>
    <row r="4245" spans="2:4" x14ac:dyDescent="0.2">
      <c r="B4245" s="3" t="s">
        <v>4490</v>
      </c>
      <c r="C4245" s="3">
        <v>0</v>
      </c>
      <c r="D4245" s="3">
        <v>4.3</v>
      </c>
    </row>
    <row r="4246" spans="2:4" x14ac:dyDescent="0.2">
      <c r="B4246" s="3" t="s">
        <v>4491</v>
      </c>
      <c r="C4246" s="3">
        <v>-8.9267299999999994E-2</v>
      </c>
      <c r="D4246" s="3">
        <v>1.02</v>
      </c>
    </row>
    <row r="4247" spans="2:4" x14ac:dyDescent="0.2">
      <c r="B4247" s="3" t="s">
        <v>4492</v>
      </c>
      <c r="C4247" s="3">
        <v>-5.88937E-2</v>
      </c>
      <c r="D4247" s="3">
        <v>7.72</v>
      </c>
    </row>
    <row r="4248" spans="2:4" x14ac:dyDescent="0.2">
      <c r="B4248" s="3" t="s">
        <v>4493</v>
      </c>
      <c r="C4248" s="3">
        <v>0.22650853000000001</v>
      </c>
      <c r="D4248" s="3">
        <v>3.8</v>
      </c>
    </row>
    <row r="4249" spans="2:4" x14ac:dyDescent="0.2">
      <c r="B4249" s="3" t="s">
        <v>5837</v>
      </c>
      <c r="C4249" s="3">
        <v>0.11103130999999999</v>
      </c>
      <c r="D4249" s="3">
        <v>0.55000000000000004</v>
      </c>
    </row>
    <row r="4250" spans="2:4" x14ac:dyDescent="0.2">
      <c r="B4250" s="3" t="s">
        <v>4495</v>
      </c>
      <c r="C4250" s="3">
        <v>0.11103130999999999</v>
      </c>
      <c r="D4250" s="3">
        <v>8.1300000000000008</v>
      </c>
    </row>
    <row r="4251" spans="2:4" x14ac:dyDescent="0.2">
      <c r="B4251" s="3" t="s">
        <v>138</v>
      </c>
      <c r="C4251" s="3">
        <v>-4.3943299999999998E-2</v>
      </c>
      <c r="D4251" s="3">
        <v>3.07</v>
      </c>
    </row>
    <row r="4252" spans="2:4" x14ac:dyDescent="0.2">
      <c r="B4252" s="3" t="s">
        <v>4496</v>
      </c>
      <c r="C4252" s="3">
        <v>-7.40006E-2</v>
      </c>
      <c r="D4252" s="3">
        <v>3.59</v>
      </c>
    </row>
    <row r="4253" spans="2:4" x14ac:dyDescent="0.2">
      <c r="B4253" s="3" t="s">
        <v>5838</v>
      </c>
      <c r="C4253" s="3">
        <v>-0.1046974</v>
      </c>
      <c r="D4253" s="3">
        <v>0.77</v>
      </c>
    </row>
    <row r="4254" spans="2:4" x14ac:dyDescent="0.2">
      <c r="B4254" s="3" t="s">
        <v>4498</v>
      </c>
      <c r="C4254" s="3">
        <v>-2.91463E-2</v>
      </c>
      <c r="D4254" s="3">
        <v>1.67</v>
      </c>
    </row>
    <row r="4255" spans="2:4" x14ac:dyDescent="0.2">
      <c r="B4255" s="3" t="s">
        <v>4499</v>
      </c>
      <c r="C4255" s="3">
        <v>2.8569150000000001E-2</v>
      </c>
      <c r="D4255" s="3">
        <v>1.06</v>
      </c>
    </row>
    <row r="4256" spans="2:4" x14ac:dyDescent="0.2">
      <c r="B4256" s="3" t="s">
        <v>435</v>
      </c>
      <c r="C4256" s="3">
        <v>2.8569150000000001E-2</v>
      </c>
      <c r="D4256" s="3">
        <v>4.87</v>
      </c>
    </row>
    <row r="4257" spans="2:4" x14ac:dyDescent="0.2">
      <c r="B4257" s="3" t="s">
        <v>5839</v>
      </c>
      <c r="C4257" s="3">
        <v>8.4064260000000002E-2</v>
      </c>
      <c r="D4257" s="3">
        <v>3.36</v>
      </c>
    </row>
    <row r="4258" spans="2:4" x14ac:dyDescent="0.2">
      <c r="B4258" s="3" t="s">
        <v>4500</v>
      </c>
      <c r="C4258" s="3">
        <v>4.2644340000000003E-2</v>
      </c>
      <c r="D4258" s="3">
        <v>4.75</v>
      </c>
    </row>
    <row r="4259" spans="2:4" x14ac:dyDescent="0.2">
      <c r="B4259" s="3" t="s">
        <v>4501</v>
      </c>
      <c r="C4259" s="3">
        <v>-0.1046974</v>
      </c>
      <c r="D4259" s="3">
        <v>3.39</v>
      </c>
    </row>
    <row r="4260" spans="2:4" x14ac:dyDescent="0.2">
      <c r="B4260" s="3" t="s">
        <v>5840</v>
      </c>
      <c r="C4260" s="3">
        <v>-0.7858752</v>
      </c>
      <c r="D4260" s="3">
        <v>6.02</v>
      </c>
    </row>
    <row r="4261" spans="2:4" x14ac:dyDescent="0.2">
      <c r="B4261" s="3" t="s">
        <v>630</v>
      </c>
      <c r="C4261" s="3">
        <v>-2.91463E-2</v>
      </c>
      <c r="D4261" s="3">
        <v>0.59</v>
      </c>
    </row>
    <row r="4262" spans="2:4" x14ac:dyDescent="0.2">
      <c r="B4262" s="3" t="s">
        <v>4502</v>
      </c>
      <c r="C4262" s="3">
        <v>4.2644340000000003E-2</v>
      </c>
      <c r="D4262" s="3">
        <v>1.34</v>
      </c>
    </row>
    <row r="4263" spans="2:4" x14ac:dyDescent="0.2">
      <c r="B4263" s="3" t="s">
        <v>4503</v>
      </c>
      <c r="C4263" s="3">
        <v>-4.3943299999999998E-2</v>
      </c>
      <c r="D4263" s="3">
        <v>0.64</v>
      </c>
    </row>
    <row r="4264" spans="2:4" x14ac:dyDescent="0.2">
      <c r="B4264" s="3" t="s">
        <v>5841</v>
      </c>
      <c r="C4264" s="3">
        <v>0.38956680999999999</v>
      </c>
      <c r="D4264" s="3">
        <v>5.84</v>
      </c>
    </row>
    <row r="4265" spans="2:4" x14ac:dyDescent="0.2">
      <c r="B4265" s="3" t="s">
        <v>4504</v>
      </c>
      <c r="C4265" s="3">
        <v>-1.44996E-2</v>
      </c>
      <c r="D4265" s="3">
        <v>1.88</v>
      </c>
    </row>
    <row r="4266" spans="2:4" x14ac:dyDescent="0.2">
      <c r="B4266" s="3" t="s">
        <v>4505</v>
      </c>
      <c r="C4266" s="3">
        <v>0.13750351999999999</v>
      </c>
      <c r="D4266" s="3">
        <v>10.48</v>
      </c>
    </row>
    <row r="4267" spans="2:4" x14ac:dyDescent="0.2">
      <c r="B4267" s="3" t="s">
        <v>4506</v>
      </c>
      <c r="C4267" s="3">
        <v>-4.3943299999999998E-2</v>
      </c>
      <c r="D4267" s="3">
        <v>6.37</v>
      </c>
    </row>
    <row r="4268" spans="2:4" x14ac:dyDescent="0.2">
      <c r="B4268" s="3" t="s">
        <v>4507</v>
      </c>
      <c r="C4268" s="3">
        <v>0.38956680999999999</v>
      </c>
      <c r="D4268" s="3">
        <v>6.64</v>
      </c>
    </row>
    <row r="4269" spans="2:4" x14ac:dyDescent="0.2">
      <c r="B4269" s="3" t="s">
        <v>4508</v>
      </c>
      <c r="C4269" s="3">
        <v>-1.44996E-2</v>
      </c>
      <c r="D4269" s="3">
        <v>0.04</v>
      </c>
    </row>
    <row r="4270" spans="2:4" x14ac:dyDescent="0.2">
      <c r="B4270" s="3" t="s">
        <v>4509</v>
      </c>
      <c r="C4270" s="3">
        <v>7.038933E-2</v>
      </c>
      <c r="D4270" s="3">
        <v>2.84</v>
      </c>
    </row>
    <row r="4271" spans="2:4" x14ac:dyDescent="0.2">
      <c r="B4271" s="3" t="s">
        <v>4510</v>
      </c>
      <c r="C4271" s="3">
        <v>-4.3943299999999998E-2</v>
      </c>
      <c r="D4271" s="3">
        <v>3.38</v>
      </c>
    </row>
    <row r="4272" spans="2:4" x14ac:dyDescent="0.2">
      <c r="B4272" s="3" t="s">
        <v>239</v>
      </c>
      <c r="C4272" s="3">
        <v>1.435529E-2</v>
      </c>
      <c r="D4272" s="3">
        <v>1.17</v>
      </c>
    </row>
    <row r="4273" spans="2:4" x14ac:dyDescent="0.2">
      <c r="B4273" s="3" t="s">
        <v>290</v>
      </c>
      <c r="C4273" s="3">
        <v>-8.9267299999999994E-2</v>
      </c>
      <c r="D4273" s="3">
        <v>2.91</v>
      </c>
    </row>
    <row r="4274" spans="2:4" x14ac:dyDescent="0.2">
      <c r="B4274" s="3" t="s">
        <v>4512</v>
      </c>
      <c r="C4274" s="3">
        <v>-0.66657630000000001</v>
      </c>
      <c r="D4274" s="3">
        <v>0</v>
      </c>
    </row>
    <row r="4275" spans="2:4" x14ac:dyDescent="0.2">
      <c r="B4275" s="3" t="s">
        <v>5842</v>
      </c>
      <c r="C4275" s="3">
        <v>-8.9267299999999994E-2</v>
      </c>
      <c r="D4275" s="3">
        <v>4.22</v>
      </c>
    </row>
    <row r="4276" spans="2:4" x14ac:dyDescent="0.2">
      <c r="B4276" s="3" t="s">
        <v>4513</v>
      </c>
      <c r="C4276" s="3">
        <v>-8.9267299999999994E-2</v>
      </c>
      <c r="D4276" s="3">
        <v>4.04</v>
      </c>
    </row>
    <row r="4277" spans="2:4" x14ac:dyDescent="0.2">
      <c r="B4277" s="3" t="s">
        <v>747</v>
      </c>
      <c r="C4277" s="3">
        <v>-0.1046974</v>
      </c>
      <c r="D4277" s="3">
        <v>5.08</v>
      </c>
    </row>
    <row r="4278" spans="2:4" x14ac:dyDescent="0.2">
      <c r="B4278" s="3" t="s">
        <v>4514</v>
      </c>
      <c r="C4278" s="3">
        <v>-1.44996E-2</v>
      </c>
      <c r="D4278" s="3">
        <v>1.58</v>
      </c>
    </row>
    <row r="4279" spans="2:4" x14ac:dyDescent="0.2">
      <c r="B4279" s="3" t="s">
        <v>5843</v>
      </c>
      <c r="C4279" s="3">
        <v>0</v>
      </c>
      <c r="D4279" s="3">
        <v>0.71</v>
      </c>
    </row>
    <row r="4280" spans="2:4" x14ac:dyDescent="0.2">
      <c r="B4280" s="3" t="s">
        <v>5844</v>
      </c>
      <c r="C4280" s="3">
        <v>0.25096157000000002</v>
      </c>
      <c r="D4280" s="3">
        <v>6.28</v>
      </c>
    </row>
    <row r="4281" spans="2:4" x14ac:dyDescent="0.2">
      <c r="B4281" s="3" t="s">
        <v>5845</v>
      </c>
      <c r="C4281" s="3">
        <v>0.37851161999999999</v>
      </c>
      <c r="D4281" s="3">
        <v>0</v>
      </c>
    </row>
    <row r="4282" spans="2:4" x14ac:dyDescent="0.2">
      <c r="B4282" s="3" t="s">
        <v>5846</v>
      </c>
      <c r="C4282" s="3">
        <v>7.038933E-2</v>
      </c>
      <c r="D4282" s="3">
        <v>1.82</v>
      </c>
    </row>
    <row r="4283" spans="2:4" x14ac:dyDescent="0.2">
      <c r="B4283" s="3" t="s">
        <v>538</v>
      </c>
      <c r="C4283" s="3">
        <v>0</v>
      </c>
      <c r="D4283" s="3">
        <v>2.64</v>
      </c>
    </row>
    <row r="4284" spans="2:4" x14ac:dyDescent="0.2">
      <c r="B4284" s="3" t="s">
        <v>4516</v>
      </c>
      <c r="C4284" s="3">
        <v>2.8569150000000001E-2</v>
      </c>
      <c r="D4284" s="3">
        <v>11.44</v>
      </c>
    </row>
    <row r="4285" spans="2:4" x14ac:dyDescent="0.2">
      <c r="B4285" s="3" t="s">
        <v>4517</v>
      </c>
      <c r="C4285" s="3">
        <v>-2.91463E-2</v>
      </c>
      <c r="D4285" s="3">
        <v>1.41</v>
      </c>
    </row>
    <row r="4286" spans="2:4" x14ac:dyDescent="0.2">
      <c r="B4286" s="3" t="s">
        <v>4518</v>
      </c>
      <c r="C4286" s="3">
        <v>-4.3943299999999998E-2</v>
      </c>
      <c r="D4286" s="3">
        <v>2.36</v>
      </c>
    </row>
    <row r="4287" spans="2:4" x14ac:dyDescent="0.2">
      <c r="B4287" s="3" t="s">
        <v>5847</v>
      </c>
      <c r="C4287" s="3">
        <v>1.0976108</v>
      </c>
      <c r="D4287" s="3">
        <v>7.61</v>
      </c>
    </row>
    <row r="4288" spans="2:4" x14ac:dyDescent="0.2">
      <c r="B4288" s="3" t="s">
        <v>4521</v>
      </c>
      <c r="C4288" s="3">
        <v>-1.44996E-2</v>
      </c>
      <c r="D4288" s="3">
        <v>2.59</v>
      </c>
    </row>
    <row r="4289" spans="2:4" x14ac:dyDescent="0.2">
      <c r="B4289" s="3" t="s">
        <v>4523</v>
      </c>
      <c r="C4289" s="3">
        <v>1.435529E-2</v>
      </c>
      <c r="D4289" s="3">
        <v>1.33</v>
      </c>
    </row>
    <row r="4290" spans="2:4" x14ac:dyDescent="0.2">
      <c r="B4290" s="3" t="s">
        <v>4524</v>
      </c>
      <c r="C4290" s="3">
        <v>-4.3943299999999998E-2</v>
      </c>
      <c r="D4290" s="3">
        <v>3.8</v>
      </c>
    </row>
    <row r="4291" spans="2:4" x14ac:dyDescent="0.2">
      <c r="B4291" s="3" t="s">
        <v>4525</v>
      </c>
      <c r="C4291" s="3">
        <v>5.658353E-2</v>
      </c>
      <c r="D4291" s="3">
        <v>0.19</v>
      </c>
    </row>
    <row r="4292" spans="2:4" x14ac:dyDescent="0.2">
      <c r="B4292" s="3" t="s">
        <v>5848</v>
      </c>
      <c r="C4292" s="3">
        <v>-0.7369656</v>
      </c>
      <c r="D4292" s="3">
        <v>0</v>
      </c>
    </row>
    <row r="4293" spans="2:4" x14ac:dyDescent="0.2">
      <c r="B4293" s="3" t="s">
        <v>4527</v>
      </c>
      <c r="C4293" s="3">
        <v>2.8569150000000001E-2</v>
      </c>
      <c r="D4293" s="3">
        <v>4.4800000000000004</v>
      </c>
    </row>
    <row r="4294" spans="2:4" x14ac:dyDescent="0.2">
      <c r="B4294" s="3" t="s">
        <v>4528</v>
      </c>
      <c r="C4294" s="3">
        <v>5.658353E-2</v>
      </c>
      <c r="D4294" s="3">
        <v>2.69</v>
      </c>
    </row>
    <row r="4295" spans="2:4" x14ac:dyDescent="0.2">
      <c r="B4295" s="3" t="s">
        <v>4529</v>
      </c>
      <c r="C4295" s="3">
        <v>2.8569150000000001E-2</v>
      </c>
      <c r="D4295" s="3">
        <v>8.16</v>
      </c>
    </row>
    <row r="4296" spans="2:4" x14ac:dyDescent="0.2">
      <c r="B4296" s="3" t="s">
        <v>4530</v>
      </c>
      <c r="C4296" s="3">
        <v>0</v>
      </c>
      <c r="D4296" s="3">
        <v>1.96</v>
      </c>
    </row>
    <row r="4297" spans="2:4" x14ac:dyDescent="0.2">
      <c r="B4297" s="3" t="s">
        <v>4531</v>
      </c>
      <c r="C4297" s="3">
        <v>0.11103130999999999</v>
      </c>
      <c r="D4297" s="3">
        <v>6.33</v>
      </c>
    </row>
    <row r="4298" spans="2:4" x14ac:dyDescent="0.2">
      <c r="B4298" s="3" t="s">
        <v>854</v>
      </c>
      <c r="C4298" s="3">
        <v>7.038933E-2</v>
      </c>
      <c r="D4298" s="3">
        <v>5.84</v>
      </c>
    </row>
    <row r="4299" spans="2:4" x14ac:dyDescent="0.2">
      <c r="B4299" s="3" t="s">
        <v>4532</v>
      </c>
      <c r="C4299" s="3">
        <v>-1.44996E-2</v>
      </c>
      <c r="D4299" s="3">
        <v>1.01</v>
      </c>
    </row>
    <row r="4300" spans="2:4" x14ac:dyDescent="0.2">
      <c r="B4300" s="3" t="s">
        <v>4533</v>
      </c>
      <c r="C4300" s="3">
        <v>0</v>
      </c>
      <c r="D4300" s="3">
        <v>0.91</v>
      </c>
    </row>
    <row r="4301" spans="2:4" x14ac:dyDescent="0.2">
      <c r="B4301" s="3" t="s">
        <v>4534</v>
      </c>
      <c r="C4301" s="3">
        <v>2.8569150000000001E-2</v>
      </c>
      <c r="D4301" s="3">
        <v>3.73</v>
      </c>
    </row>
    <row r="4302" spans="2:4" x14ac:dyDescent="0.2">
      <c r="B4302" s="3" t="s">
        <v>4535</v>
      </c>
      <c r="C4302" s="3">
        <v>-0.35845399999999999</v>
      </c>
      <c r="D4302" s="3">
        <v>10.92</v>
      </c>
    </row>
    <row r="4303" spans="2:4" x14ac:dyDescent="0.2">
      <c r="B4303" s="3" t="s">
        <v>195</v>
      </c>
      <c r="C4303" s="3">
        <v>-7.40006E-2</v>
      </c>
      <c r="D4303" s="3">
        <v>0.22</v>
      </c>
    </row>
    <row r="4304" spans="2:4" x14ac:dyDescent="0.2">
      <c r="B4304" s="3" t="s">
        <v>4536</v>
      </c>
      <c r="C4304" s="3">
        <v>-1.44996E-2</v>
      </c>
      <c r="D4304" s="3">
        <v>0.6</v>
      </c>
    </row>
    <row r="4305" spans="2:4" x14ac:dyDescent="0.2">
      <c r="B4305" s="3" t="s">
        <v>4537</v>
      </c>
      <c r="C4305" s="3">
        <v>0.12432814</v>
      </c>
      <c r="D4305" s="3">
        <v>3.88</v>
      </c>
    </row>
    <row r="4306" spans="2:4" x14ac:dyDescent="0.2">
      <c r="B4306" s="3" t="s">
        <v>4538</v>
      </c>
      <c r="C4306" s="3">
        <v>4.2644340000000003E-2</v>
      </c>
      <c r="D4306" s="3">
        <v>4.21</v>
      </c>
    </row>
    <row r="4307" spans="2:4" x14ac:dyDescent="0.2">
      <c r="B4307" s="3" t="s">
        <v>4540</v>
      </c>
      <c r="C4307" s="3">
        <v>0.17632276999999999</v>
      </c>
      <c r="D4307" s="3">
        <v>0.52</v>
      </c>
    </row>
    <row r="4308" spans="2:4" x14ac:dyDescent="0.2">
      <c r="B4308" s="3" t="s">
        <v>776</v>
      </c>
      <c r="C4308" s="3">
        <v>0</v>
      </c>
      <c r="D4308" s="3">
        <v>2.02</v>
      </c>
    </row>
    <row r="4309" spans="2:4" x14ac:dyDescent="0.2">
      <c r="B4309" s="3" t="s">
        <v>4541</v>
      </c>
      <c r="C4309" s="3">
        <v>7.038933E-2</v>
      </c>
      <c r="D4309" s="3">
        <v>0.61</v>
      </c>
    </row>
    <row r="4310" spans="2:4" x14ac:dyDescent="0.2">
      <c r="B4310" s="3" t="s">
        <v>4542</v>
      </c>
      <c r="C4310" s="3">
        <v>0.13750351999999999</v>
      </c>
      <c r="D4310" s="3">
        <v>16.53</v>
      </c>
    </row>
    <row r="4311" spans="2:4" x14ac:dyDescent="0.2">
      <c r="B4311" s="3" t="s">
        <v>4543</v>
      </c>
      <c r="C4311" s="3">
        <v>0.13750351999999999</v>
      </c>
      <c r="D4311" s="3">
        <v>0</v>
      </c>
    </row>
    <row r="4312" spans="2:4" x14ac:dyDescent="0.2">
      <c r="B4312" s="3" t="s">
        <v>4545</v>
      </c>
      <c r="C4312" s="3">
        <v>0.16349873000000001</v>
      </c>
      <c r="D4312" s="3">
        <v>0</v>
      </c>
    </row>
    <row r="4313" spans="2:4" x14ac:dyDescent="0.2">
      <c r="B4313" s="3" t="s">
        <v>4546</v>
      </c>
      <c r="C4313" s="3">
        <v>-1.44996E-2</v>
      </c>
      <c r="D4313" s="3">
        <v>0.13</v>
      </c>
    </row>
    <row r="4314" spans="2:4" x14ac:dyDescent="0.2">
      <c r="B4314" s="3" t="s">
        <v>4547</v>
      </c>
      <c r="C4314" s="3">
        <v>-1.44996E-2</v>
      </c>
      <c r="D4314" s="3">
        <v>4.0599999999999996</v>
      </c>
    </row>
    <row r="4315" spans="2:4" x14ac:dyDescent="0.2">
      <c r="B4315" s="3" t="s">
        <v>5849</v>
      </c>
      <c r="C4315" s="3">
        <v>0.33342372999999997</v>
      </c>
      <c r="D4315" s="3">
        <v>2.48</v>
      </c>
    </row>
    <row r="4316" spans="2:4" x14ac:dyDescent="0.2">
      <c r="B4316" s="3" t="s">
        <v>5850</v>
      </c>
      <c r="C4316" s="3">
        <v>-0.32192809999999999</v>
      </c>
      <c r="D4316" s="3">
        <v>3.04</v>
      </c>
    </row>
    <row r="4317" spans="2:4" x14ac:dyDescent="0.2">
      <c r="B4317" s="3" t="s">
        <v>4549</v>
      </c>
      <c r="C4317" s="3">
        <v>-5.88937E-2</v>
      </c>
      <c r="D4317" s="3">
        <v>1.57</v>
      </c>
    </row>
    <row r="4318" spans="2:4" x14ac:dyDescent="0.2">
      <c r="B4318" s="3" t="s">
        <v>5851</v>
      </c>
      <c r="C4318" s="3">
        <v>2.8569150000000001E-2</v>
      </c>
      <c r="D4318" s="3">
        <v>10.11</v>
      </c>
    </row>
    <row r="4319" spans="2:4" x14ac:dyDescent="0.2">
      <c r="B4319" s="3" t="s">
        <v>4551</v>
      </c>
      <c r="C4319" s="3">
        <v>-1.44996E-2</v>
      </c>
      <c r="D4319" s="3">
        <v>6.61</v>
      </c>
    </row>
    <row r="4320" spans="2:4" x14ac:dyDescent="0.2">
      <c r="B4320" s="3" t="s">
        <v>4552</v>
      </c>
      <c r="C4320" s="3">
        <v>0.20163386</v>
      </c>
      <c r="D4320" s="3">
        <v>1.19</v>
      </c>
    </row>
    <row r="4321" spans="2:4" x14ac:dyDescent="0.2">
      <c r="B4321" s="3" t="s">
        <v>4553</v>
      </c>
      <c r="C4321" s="3">
        <v>-5.88937E-2</v>
      </c>
      <c r="D4321" s="3">
        <v>5.03</v>
      </c>
    </row>
    <row r="4322" spans="2:4" x14ac:dyDescent="0.2">
      <c r="B4322" s="3" t="s">
        <v>4554</v>
      </c>
      <c r="C4322" s="3">
        <v>-4.3943299999999998E-2</v>
      </c>
      <c r="D4322" s="3">
        <v>1.94</v>
      </c>
    </row>
    <row r="4323" spans="2:4" x14ac:dyDescent="0.2">
      <c r="B4323" s="3" t="s">
        <v>4555</v>
      </c>
      <c r="C4323" s="3">
        <v>9.7610799999999998E-2</v>
      </c>
      <c r="D4323" s="3">
        <v>12.48</v>
      </c>
    </row>
    <row r="4324" spans="2:4" x14ac:dyDescent="0.2">
      <c r="B4324" s="3" t="s">
        <v>5852</v>
      </c>
      <c r="C4324" s="3">
        <v>1.1375035200000001</v>
      </c>
      <c r="D4324" s="3">
        <v>0</v>
      </c>
    </row>
    <row r="4325" spans="2:4" x14ac:dyDescent="0.2">
      <c r="B4325" s="3" t="s">
        <v>4556</v>
      </c>
      <c r="C4325" s="3">
        <v>1.435529E-2</v>
      </c>
      <c r="D4325" s="3">
        <v>0.75</v>
      </c>
    </row>
    <row r="4326" spans="2:4" x14ac:dyDescent="0.2">
      <c r="B4326" s="3" t="s">
        <v>4558</v>
      </c>
      <c r="C4326" s="3">
        <v>-4.3943299999999998E-2</v>
      </c>
      <c r="D4326" s="3">
        <v>4.38</v>
      </c>
    </row>
    <row r="4327" spans="2:4" x14ac:dyDescent="0.2">
      <c r="B4327" s="3" t="s">
        <v>5853</v>
      </c>
      <c r="C4327" s="3">
        <v>-0.3040062</v>
      </c>
      <c r="D4327" s="3">
        <v>4.1900000000000004</v>
      </c>
    </row>
    <row r="4328" spans="2:4" x14ac:dyDescent="0.2">
      <c r="B4328" s="3" t="s">
        <v>4559</v>
      </c>
      <c r="C4328" s="3">
        <v>8.4064260000000002E-2</v>
      </c>
      <c r="D4328" s="3">
        <v>0</v>
      </c>
    </row>
    <row r="4329" spans="2:4" x14ac:dyDescent="0.2">
      <c r="B4329" s="3" t="s">
        <v>4560</v>
      </c>
      <c r="C4329" s="3">
        <v>2.8569150000000001E-2</v>
      </c>
      <c r="D4329" s="3">
        <v>6.94</v>
      </c>
    </row>
    <row r="4330" spans="2:4" x14ac:dyDescent="0.2">
      <c r="B4330" s="3" t="s">
        <v>4561</v>
      </c>
      <c r="C4330" s="3">
        <v>0</v>
      </c>
      <c r="D4330" s="3">
        <v>3</v>
      </c>
    </row>
    <row r="4331" spans="2:4" x14ac:dyDescent="0.2">
      <c r="B4331" s="3" t="s">
        <v>4562</v>
      </c>
      <c r="C4331" s="3">
        <v>-0.4739312</v>
      </c>
      <c r="D4331" s="3">
        <v>0</v>
      </c>
    </row>
    <row r="4332" spans="2:4" x14ac:dyDescent="0.2">
      <c r="B4332" s="3" t="s">
        <v>5854</v>
      </c>
      <c r="C4332" s="3">
        <v>-8.9267299999999994E-2</v>
      </c>
      <c r="D4332" s="3">
        <v>0</v>
      </c>
    </row>
    <row r="4333" spans="2:4" x14ac:dyDescent="0.2">
      <c r="B4333" s="3" t="s">
        <v>4563</v>
      </c>
      <c r="C4333" s="3">
        <v>-2.91463E-2</v>
      </c>
      <c r="D4333" s="3">
        <v>1.22</v>
      </c>
    </row>
    <row r="4334" spans="2:4" x14ac:dyDescent="0.2">
      <c r="B4334" s="3" t="s">
        <v>4564</v>
      </c>
      <c r="C4334" s="3">
        <v>-2.91463E-2</v>
      </c>
      <c r="D4334" s="3">
        <v>4.97</v>
      </c>
    </row>
    <row r="4335" spans="2:4" x14ac:dyDescent="0.2">
      <c r="B4335" s="3" t="s">
        <v>4565</v>
      </c>
      <c r="C4335" s="3">
        <v>-2.91463E-2</v>
      </c>
      <c r="D4335" s="3">
        <v>3.34</v>
      </c>
    </row>
    <row r="4336" spans="2:4" x14ac:dyDescent="0.2">
      <c r="B4336" s="3" t="s">
        <v>4566</v>
      </c>
      <c r="C4336" s="3">
        <v>1.435529E-2</v>
      </c>
      <c r="D4336" s="3">
        <v>1.33</v>
      </c>
    </row>
    <row r="4337" spans="2:4" x14ac:dyDescent="0.2">
      <c r="B4337" s="3" t="s">
        <v>4567</v>
      </c>
      <c r="C4337" s="3">
        <v>-4.3943299999999998E-2</v>
      </c>
      <c r="D4337" s="3">
        <v>0.47</v>
      </c>
    </row>
    <row r="4338" spans="2:4" x14ac:dyDescent="0.2">
      <c r="B4338" s="3" t="s">
        <v>4568</v>
      </c>
      <c r="C4338" s="3">
        <v>8.4064260000000002E-2</v>
      </c>
      <c r="D4338" s="3">
        <v>0.94</v>
      </c>
    </row>
    <row r="4339" spans="2:4" x14ac:dyDescent="0.2">
      <c r="B4339" s="3" t="s">
        <v>5855</v>
      </c>
      <c r="C4339" s="3">
        <v>-8.9267299999999994E-2</v>
      </c>
      <c r="D4339" s="3">
        <v>0</v>
      </c>
    </row>
    <row r="4340" spans="2:4" x14ac:dyDescent="0.2">
      <c r="B4340" s="3" t="s">
        <v>4570</v>
      </c>
      <c r="C4340" s="3">
        <v>-0.8624965</v>
      </c>
      <c r="D4340" s="3">
        <v>0</v>
      </c>
    </row>
    <row r="4341" spans="2:4" x14ac:dyDescent="0.2">
      <c r="B4341" s="3" t="s">
        <v>258</v>
      </c>
      <c r="C4341" s="3">
        <v>0</v>
      </c>
      <c r="D4341" s="3">
        <v>0.27</v>
      </c>
    </row>
    <row r="4342" spans="2:4" x14ac:dyDescent="0.2">
      <c r="B4342" s="3" t="s">
        <v>4572</v>
      </c>
      <c r="C4342" s="3">
        <v>-1.44996E-2</v>
      </c>
      <c r="D4342" s="3">
        <v>0</v>
      </c>
    </row>
    <row r="4343" spans="2:4" x14ac:dyDescent="0.2">
      <c r="B4343" s="3" t="s">
        <v>4573</v>
      </c>
      <c r="C4343" s="3">
        <v>-0.51457319999999995</v>
      </c>
      <c r="D4343" s="3">
        <v>0</v>
      </c>
    </row>
    <row r="4344" spans="2:4" x14ac:dyDescent="0.2">
      <c r="B4344" s="3" t="s">
        <v>4574</v>
      </c>
      <c r="C4344" s="3">
        <v>8.4064260000000002E-2</v>
      </c>
      <c r="D4344" s="3">
        <v>14.04</v>
      </c>
    </row>
    <row r="4345" spans="2:4" x14ac:dyDescent="0.2">
      <c r="B4345" s="3" t="s">
        <v>107</v>
      </c>
      <c r="C4345" s="3">
        <v>-0.88896869999999995</v>
      </c>
      <c r="D4345" s="3">
        <v>6.86</v>
      </c>
    </row>
    <row r="4346" spans="2:4" x14ac:dyDescent="0.2">
      <c r="B4346" s="3" t="s">
        <v>5856</v>
      </c>
      <c r="C4346" s="3">
        <v>-2.91463E-2</v>
      </c>
      <c r="D4346" s="3">
        <v>1.46</v>
      </c>
    </row>
    <row r="4347" spans="2:4" x14ac:dyDescent="0.2">
      <c r="B4347" s="3" t="s">
        <v>4575</v>
      </c>
      <c r="C4347" s="3">
        <v>-0.1202942</v>
      </c>
      <c r="D4347" s="3">
        <v>1.68</v>
      </c>
    </row>
    <row r="4348" spans="2:4" x14ac:dyDescent="0.2">
      <c r="B4348" s="3" t="s">
        <v>98</v>
      </c>
      <c r="C4348" s="3">
        <v>-0.16812279999999999</v>
      </c>
      <c r="D4348" s="3">
        <v>0</v>
      </c>
    </row>
    <row r="4349" spans="2:4" x14ac:dyDescent="0.2">
      <c r="B4349" s="3" t="s">
        <v>4576</v>
      </c>
      <c r="C4349" s="3">
        <v>-1.44996E-2</v>
      </c>
      <c r="D4349" s="3">
        <v>4.2</v>
      </c>
    </row>
    <row r="4350" spans="2:4" x14ac:dyDescent="0.2">
      <c r="B4350" s="3" t="s">
        <v>4578</v>
      </c>
      <c r="C4350" s="3">
        <v>8.4064260000000002E-2</v>
      </c>
      <c r="D4350" s="3">
        <v>0</v>
      </c>
    </row>
    <row r="4351" spans="2:4" x14ac:dyDescent="0.2">
      <c r="B4351" s="3" t="s">
        <v>4579</v>
      </c>
      <c r="C4351" s="3">
        <v>7.038933E-2</v>
      </c>
      <c r="D4351" s="3">
        <v>4.9000000000000004</v>
      </c>
    </row>
    <row r="4352" spans="2:4" x14ac:dyDescent="0.2">
      <c r="B4352" s="3" t="s">
        <v>5857</v>
      </c>
      <c r="C4352" s="3">
        <v>0</v>
      </c>
      <c r="D4352" s="3">
        <v>6.24</v>
      </c>
    </row>
    <row r="4353" spans="2:4" x14ac:dyDescent="0.2">
      <c r="B4353" s="3" t="s">
        <v>4580</v>
      </c>
      <c r="C4353" s="3">
        <v>0.18903381999999999</v>
      </c>
      <c r="D4353" s="3">
        <v>7.42</v>
      </c>
    </row>
    <row r="4354" spans="2:4" x14ac:dyDescent="0.2">
      <c r="B4354" s="3" t="s">
        <v>4582</v>
      </c>
      <c r="C4354" s="3">
        <v>0.38956680999999999</v>
      </c>
      <c r="D4354" s="3">
        <v>0</v>
      </c>
    </row>
    <row r="4355" spans="2:4" x14ac:dyDescent="0.2">
      <c r="B4355" s="3" t="s">
        <v>4583</v>
      </c>
      <c r="C4355" s="3">
        <v>1.1176950400000001</v>
      </c>
      <c r="D4355" s="3">
        <v>0</v>
      </c>
    </row>
    <row r="4356" spans="2:4" x14ac:dyDescent="0.2">
      <c r="B4356" s="3" t="s">
        <v>4584</v>
      </c>
      <c r="C4356" s="3">
        <v>-5.88937E-2</v>
      </c>
      <c r="D4356" s="3">
        <v>0.06</v>
      </c>
    </row>
    <row r="4357" spans="2:4" x14ac:dyDescent="0.2">
      <c r="B4357" s="3" t="s">
        <v>5858</v>
      </c>
      <c r="C4357" s="3">
        <v>-0.26881680000000002</v>
      </c>
      <c r="D4357" s="3">
        <v>0.39</v>
      </c>
    </row>
    <row r="4358" spans="2:4" x14ac:dyDescent="0.2">
      <c r="B4358" s="3" t="s">
        <v>4585</v>
      </c>
      <c r="C4358" s="3">
        <v>-7.40006E-2</v>
      </c>
      <c r="D4358" s="3">
        <v>8.32</v>
      </c>
    </row>
    <row r="4359" spans="2:4" x14ac:dyDescent="0.2">
      <c r="B4359" s="3" t="s">
        <v>4586</v>
      </c>
      <c r="C4359" s="3">
        <v>0</v>
      </c>
      <c r="D4359" s="3">
        <v>4.7300000000000004</v>
      </c>
    </row>
    <row r="4360" spans="2:4" x14ac:dyDescent="0.2">
      <c r="B4360" s="3" t="s">
        <v>4587</v>
      </c>
      <c r="C4360" s="3">
        <v>2.8569150000000001E-2</v>
      </c>
      <c r="D4360" s="3">
        <v>0.14000000000000001</v>
      </c>
    </row>
    <row r="4361" spans="2:4" x14ac:dyDescent="0.2">
      <c r="B4361" s="3" t="s">
        <v>4588</v>
      </c>
      <c r="C4361" s="3">
        <v>-0.1046974</v>
      </c>
      <c r="D4361" s="3">
        <v>1.97</v>
      </c>
    </row>
    <row r="4362" spans="2:4" x14ac:dyDescent="0.2">
      <c r="B4362" s="3" t="s">
        <v>4590</v>
      </c>
      <c r="C4362" s="3">
        <v>5.658353E-2</v>
      </c>
      <c r="D4362" s="3">
        <v>0</v>
      </c>
    </row>
    <row r="4363" spans="2:4" x14ac:dyDescent="0.2">
      <c r="B4363" s="3" t="s">
        <v>372</v>
      </c>
      <c r="C4363" s="3">
        <v>4.2644340000000003E-2</v>
      </c>
      <c r="D4363" s="3">
        <v>1.74</v>
      </c>
    </row>
    <row r="4364" spans="2:4" x14ac:dyDescent="0.2">
      <c r="B4364" s="3" t="s">
        <v>5859</v>
      </c>
      <c r="C4364" s="3">
        <v>0.18903381999999999</v>
      </c>
      <c r="D4364" s="3">
        <v>0</v>
      </c>
    </row>
    <row r="4365" spans="2:4" x14ac:dyDescent="0.2">
      <c r="B4365" s="3" t="s">
        <v>5860</v>
      </c>
      <c r="C4365" s="3">
        <v>-1.44996E-2</v>
      </c>
      <c r="D4365" s="3">
        <v>2.2599999999999998</v>
      </c>
    </row>
    <row r="4366" spans="2:4" x14ac:dyDescent="0.2">
      <c r="B4366" s="3" t="s">
        <v>5861</v>
      </c>
      <c r="C4366" s="3">
        <v>-0.28630420000000001</v>
      </c>
      <c r="D4366" s="3">
        <v>0</v>
      </c>
    </row>
    <row r="4367" spans="2:4" x14ac:dyDescent="0.2">
      <c r="B4367" s="3" t="s">
        <v>657</v>
      </c>
      <c r="C4367" s="3">
        <v>-8.9267299999999994E-2</v>
      </c>
      <c r="D4367" s="3">
        <v>6.36</v>
      </c>
    </row>
    <row r="4368" spans="2:4" x14ac:dyDescent="0.2">
      <c r="B4368" s="3" t="s">
        <v>5862</v>
      </c>
      <c r="C4368" s="3">
        <v>8.4064260000000002E-2</v>
      </c>
      <c r="D4368" s="3">
        <v>4.3600000000000003</v>
      </c>
    </row>
    <row r="4369" spans="2:4" x14ac:dyDescent="0.2">
      <c r="B4369" s="3" t="s">
        <v>429</v>
      </c>
      <c r="C4369" s="3">
        <v>8.4064260000000002E-2</v>
      </c>
      <c r="D4369" s="3">
        <v>8.51</v>
      </c>
    </row>
    <row r="4370" spans="2:4" x14ac:dyDescent="0.2">
      <c r="B4370" s="3" t="s">
        <v>880</v>
      </c>
      <c r="C4370" s="3">
        <v>-4.3943299999999998E-2</v>
      </c>
      <c r="D4370" s="3">
        <v>1.69</v>
      </c>
    </row>
    <row r="4371" spans="2:4" x14ac:dyDescent="0.2">
      <c r="B4371" s="3" t="s">
        <v>4593</v>
      </c>
      <c r="C4371" s="3">
        <v>5.658353E-2</v>
      </c>
      <c r="D4371" s="3">
        <v>3.42</v>
      </c>
    </row>
    <row r="4372" spans="2:4" x14ac:dyDescent="0.2">
      <c r="B4372" s="3" t="s">
        <v>4594</v>
      </c>
      <c r="C4372" s="3">
        <v>0.63226822000000005</v>
      </c>
      <c r="D4372" s="3">
        <v>2.39</v>
      </c>
    </row>
    <row r="4373" spans="2:4" x14ac:dyDescent="0.2">
      <c r="B4373" s="3" t="s">
        <v>4596</v>
      </c>
      <c r="C4373" s="3">
        <v>-5.88937E-2</v>
      </c>
      <c r="D4373" s="3">
        <v>7.01</v>
      </c>
    </row>
    <row r="4374" spans="2:4" x14ac:dyDescent="0.2">
      <c r="B4374" s="3" t="s">
        <v>4597</v>
      </c>
      <c r="C4374" s="3">
        <v>0.55581616</v>
      </c>
      <c r="D4374" s="3">
        <v>0</v>
      </c>
    </row>
    <row r="4375" spans="2:4" x14ac:dyDescent="0.2">
      <c r="B4375" s="3" t="s">
        <v>4598</v>
      </c>
      <c r="C4375" s="3">
        <v>-1.44996E-2</v>
      </c>
      <c r="D4375" s="3">
        <v>1.61</v>
      </c>
    </row>
    <row r="4376" spans="2:4" x14ac:dyDescent="0.2">
      <c r="B4376" s="3" t="s">
        <v>4599</v>
      </c>
      <c r="C4376" s="3">
        <v>-5.88937E-2</v>
      </c>
      <c r="D4376" s="3">
        <v>0.81</v>
      </c>
    </row>
    <row r="4377" spans="2:4" x14ac:dyDescent="0.2">
      <c r="B4377" s="3" t="s">
        <v>4600</v>
      </c>
      <c r="C4377" s="3">
        <v>7.038933E-2</v>
      </c>
      <c r="D4377" s="3">
        <v>0.27</v>
      </c>
    </row>
    <row r="4378" spans="2:4" x14ac:dyDescent="0.2">
      <c r="B4378" s="3" t="s">
        <v>4601</v>
      </c>
      <c r="C4378" s="3">
        <v>-2.91463E-2</v>
      </c>
      <c r="D4378" s="3">
        <v>0.52</v>
      </c>
    </row>
    <row r="4379" spans="2:4" x14ac:dyDescent="0.2">
      <c r="B4379" s="3" t="s">
        <v>4603</v>
      </c>
      <c r="C4379" s="3">
        <v>2.8569150000000001E-2</v>
      </c>
      <c r="D4379" s="3">
        <v>4.8099999999999996</v>
      </c>
    </row>
    <row r="4380" spans="2:4" x14ac:dyDescent="0.2">
      <c r="B4380" s="3" t="s">
        <v>4604</v>
      </c>
      <c r="C4380" s="3">
        <v>9.7610799999999998E-2</v>
      </c>
      <c r="D4380" s="3">
        <v>0.51</v>
      </c>
    </row>
    <row r="4381" spans="2:4" x14ac:dyDescent="0.2">
      <c r="B4381" s="3" t="s">
        <v>4605</v>
      </c>
      <c r="C4381" s="3">
        <v>0</v>
      </c>
      <c r="D4381" s="3">
        <v>3.07</v>
      </c>
    </row>
    <row r="4382" spans="2:4" x14ac:dyDescent="0.2">
      <c r="B4382" s="3" t="s">
        <v>4607</v>
      </c>
      <c r="C4382" s="3">
        <v>-1.44996E-2</v>
      </c>
      <c r="D4382" s="3">
        <v>0.11</v>
      </c>
    </row>
    <row r="4383" spans="2:4" x14ac:dyDescent="0.2">
      <c r="B4383" s="3" t="s">
        <v>4608</v>
      </c>
      <c r="C4383" s="3">
        <v>-7.40006E-2</v>
      </c>
      <c r="D4383" s="3">
        <v>5.79</v>
      </c>
    </row>
    <row r="4384" spans="2:4" x14ac:dyDescent="0.2">
      <c r="B4384" s="3" t="s">
        <v>4609</v>
      </c>
      <c r="C4384" s="3">
        <v>-0.1360615</v>
      </c>
      <c r="D4384" s="3">
        <v>0.42</v>
      </c>
    </row>
    <row r="4385" spans="2:4" x14ac:dyDescent="0.2">
      <c r="B4385" s="3" t="s">
        <v>266</v>
      </c>
      <c r="C4385" s="3">
        <v>0</v>
      </c>
      <c r="D4385" s="3">
        <v>2.4700000000000002</v>
      </c>
    </row>
    <row r="4386" spans="2:4" x14ac:dyDescent="0.2">
      <c r="B4386" s="3" t="s">
        <v>4610</v>
      </c>
      <c r="C4386" s="3">
        <v>-1.44996E-2</v>
      </c>
      <c r="D4386" s="3">
        <v>1.97</v>
      </c>
    </row>
    <row r="4387" spans="2:4" x14ac:dyDescent="0.2">
      <c r="B4387" s="3" t="s">
        <v>826</v>
      </c>
      <c r="C4387" s="3">
        <v>1.435529E-2</v>
      </c>
      <c r="D4387" s="3">
        <v>3.01</v>
      </c>
    </row>
    <row r="4388" spans="2:4" x14ac:dyDescent="0.2">
      <c r="B4388" s="3" t="s">
        <v>5863</v>
      </c>
      <c r="C4388" s="3">
        <v>-0.1202942</v>
      </c>
      <c r="D4388" s="3">
        <v>4.05</v>
      </c>
    </row>
    <row r="4389" spans="2:4" x14ac:dyDescent="0.2">
      <c r="B4389" s="3" t="s">
        <v>5864</v>
      </c>
      <c r="C4389" s="3">
        <v>-0.16812279999999999</v>
      </c>
      <c r="D4389" s="3">
        <v>0.8</v>
      </c>
    </row>
    <row r="4390" spans="2:4" x14ac:dyDescent="0.2">
      <c r="B4390" s="3" t="s">
        <v>35</v>
      </c>
      <c r="C4390" s="3">
        <v>0.23878685999999999</v>
      </c>
      <c r="D4390" s="3">
        <v>4.0999999999999996</v>
      </c>
    </row>
    <row r="4391" spans="2:4" x14ac:dyDescent="0.2">
      <c r="B4391" s="3" t="s">
        <v>528</v>
      </c>
      <c r="C4391" s="3">
        <v>4.2644340000000003E-2</v>
      </c>
      <c r="D4391" s="3">
        <v>4.08</v>
      </c>
    </row>
    <row r="4392" spans="2:4" x14ac:dyDescent="0.2">
      <c r="B4392" s="3" t="s">
        <v>4611</v>
      </c>
      <c r="C4392" s="3">
        <v>-0.18442459999999999</v>
      </c>
      <c r="D4392" s="3">
        <v>9.07</v>
      </c>
    </row>
    <row r="4393" spans="2:4" x14ac:dyDescent="0.2">
      <c r="B4393" s="3" t="s">
        <v>4612</v>
      </c>
      <c r="C4393" s="3">
        <v>-2.91463E-2</v>
      </c>
      <c r="D4393" s="3">
        <v>2.98</v>
      </c>
    </row>
    <row r="4394" spans="2:4" x14ac:dyDescent="0.2">
      <c r="B4394" s="3" t="s">
        <v>4613</v>
      </c>
      <c r="C4394" s="3">
        <v>2.8569150000000001E-2</v>
      </c>
      <c r="D4394" s="3">
        <v>1.32</v>
      </c>
    </row>
    <row r="4395" spans="2:4" x14ac:dyDescent="0.2">
      <c r="B4395" s="3" t="s">
        <v>4614</v>
      </c>
      <c r="C4395" s="3">
        <v>-0.16812279999999999</v>
      </c>
      <c r="D4395" s="3">
        <v>3.92</v>
      </c>
    </row>
    <row r="4396" spans="2:4" x14ac:dyDescent="0.2">
      <c r="B4396" s="3" t="s">
        <v>5865</v>
      </c>
      <c r="C4396" s="3">
        <v>-4.3943299999999998E-2</v>
      </c>
      <c r="D4396" s="3">
        <v>5.61</v>
      </c>
    </row>
    <row r="4397" spans="2:4" x14ac:dyDescent="0.2">
      <c r="B4397" s="3" t="s">
        <v>4615</v>
      </c>
      <c r="C4397" s="3">
        <v>0.25096157000000002</v>
      </c>
      <c r="D4397" s="3">
        <v>2.41</v>
      </c>
    </row>
    <row r="4398" spans="2:4" x14ac:dyDescent="0.2">
      <c r="B4398" s="3" t="s">
        <v>4616</v>
      </c>
      <c r="C4398" s="3">
        <v>0.25096157000000002</v>
      </c>
      <c r="D4398" s="3">
        <v>1.54</v>
      </c>
    </row>
    <row r="4399" spans="2:4" x14ac:dyDescent="0.2">
      <c r="B4399" s="3" t="s">
        <v>4618</v>
      </c>
      <c r="C4399" s="3">
        <v>7.038933E-2</v>
      </c>
      <c r="D4399" s="3">
        <v>1.37</v>
      </c>
    </row>
    <row r="4400" spans="2:4" x14ac:dyDescent="0.2">
      <c r="B4400" s="3" t="s">
        <v>4619</v>
      </c>
      <c r="C4400" s="3">
        <v>2.3276873600000001</v>
      </c>
      <c r="D4400" s="3">
        <v>0</v>
      </c>
    </row>
    <row r="4401" spans="2:4" x14ac:dyDescent="0.2">
      <c r="B4401" s="3" t="s">
        <v>5866</v>
      </c>
      <c r="C4401" s="3">
        <v>-0.23446529999999999</v>
      </c>
      <c r="D4401" s="3">
        <v>0</v>
      </c>
    </row>
    <row r="4402" spans="2:4" x14ac:dyDescent="0.2">
      <c r="B4402" s="3" t="s">
        <v>4621</v>
      </c>
      <c r="C4402" s="3">
        <v>0.11103130999999999</v>
      </c>
      <c r="D4402" s="3">
        <v>1.49</v>
      </c>
    </row>
    <row r="4403" spans="2:4" x14ac:dyDescent="0.2">
      <c r="B4403" s="3" t="s">
        <v>4622</v>
      </c>
      <c r="C4403" s="3">
        <v>0.20163386</v>
      </c>
      <c r="D4403" s="3">
        <v>1.82</v>
      </c>
    </row>
    <row r="4404" spans="2:4" x14ac:dyDescent="0.2">
      <c r="B4404" s="3" t="s">
        <v>4623</v>
      </c>
      <c r="C4404" s="3">
        <v>1.435529E-2</v>
      </c>
      <c r="D4404" s="3">
        <v>5.54</v>
      </c>
    </row>
    <row r="4405" spans="2:4" x14ac:dyDescent="0.2">
      <c r="B4405" s="3" t="s">
        <v>4624</v>
      </c>
      <c r="C4405" s="3">
        <v>-0.1046974</v>
      </c>
      <c r="D4405" s="3">
        <v>1.25</v>
      </c>
    </row>
    <row r="4406" spans="2:4" x14ac:dyDescent="0.2">
      <c r="B4406" s="3" t="s">
        <v>4625</v>
      </c>
      <c r="C4406" s="3">
        <v>4.2644340000000003E-2</v>
      </c>
      <c r="D4406" s="3">
        <v>33.130000000000003</v>
      </c>
    </row>
    <row r="4407" spans="2:4" x14ac:dyDescent="0.2">
      <c r="B4407" s="3" t="s">
        <v>5867</v>
      </c>
      <c r="C4407" s="3">
        <v>9.7610799999999998E-2</v>
      </c>
      <c r="D4407" s="3">
        <v>9.5</v>
      </c>
    </row>
    <row r="4408" spans="2:4" x14ac:dyDescent="0.2">
      <c r="B4408" s="3" t="s">
        <v>4626</v>
      </c>
      <c r="C4408" s="3">
        <v>7.038933E-2</v>
      </c>
      <c r="D4408" s="3">
        <v>1.69</v>
      </c>
    </row>
    <row r="4409" spans="2:4" x14ac:dyDescent="0.2">
      <c r="B4409" s="3" t="s">
        <v>4627</v>
      </c>
      <c r="C4409" s="3">
        <v>0</v>
      </c>
      <c r="D4409" s="3">
        <v>2.52</v>
      </c>
    </row>
    <row r="4410" spans="2:4" x14ac:dyDescent="0.2">
      <c r="B4410" s="3" t="s">
        <v>4628</v>
      </c>
      <c r="C4410" s="3">
        <v>0</v>
      </c>
      <c r="D4410" s="3">
        <v>5.6</v>
      </c>
    </row>
    <row r="4411" spans="2:4" x14ac:dyDescent="0.2">
      <c r="B4411" s="3" t="s">
        <v>5868</v>
      </c>
      <c r="C4411" s="3">
        <v>1.435529E-2</v>
      </c>
      <c r="D4411" s="3">
        <v>0</v>
      </c>
    </row>
    <row r="4412" spans="2:4" x14ac:dyDescent="0.2">
      <c r="B4412" s="3" t="s">
        <v>5869</v>
      </c>
      <c r="C4412" s="3">
        <v>-8.9267299999999994E-2</v>
      </c>
      <c r="D4412" s="3">
        <v>1.36</v>
      </c>
    </row>
    <row r="4413" spans="2:4" x14ac:dyDescent="0.2">
      <c r="B4413" s="3" t="s">
        <v>5870</v>
      </c>
      <c r="C4413" s="3">
        <v>0.36737107000000002</v>
      </c>
      <c r="D4413" s="3">
        <v>3.32</v>
      </c>
    </row>
    <row r="4414" spans="2:4" x14ac:dyDescent="0.2">
      <c r="B4414" s="3" t="s">
        <v>4629</v>
      </c>
      <c r="C4414" s="3">
        <v>-7.40006E-2</v>
      </c>
      <c r="D4414" s="3">
        <v>0.19</v>
      </c>
    </row>
    <row r="4415" spans="2:4" x14ac:dyDescent="0.2">
      <c r="B4415" s="3" t="s">
        <v>4632</v>
      </c>
      <c r="C4415" s="3">
        <v>5.658353E-2</v>
      </c>
      <c r="D4415" s="3">
        <v>7.46</v>
      </c>
    </row>
    <row r="4416" spans="2:4" x14ac:dyDescent="0.2">
      <c r="B4416" s="3" t="s">
        <v>5871</v>
      </c>
      <c r="C4416" s="3">
        <v>8.4064260000000002E-2</v>
      </c>
      <c r="D4416" s="3">
        <v>3.84</v>
      </c>
    </row>
    <row r="4417" spans="2:4" x14ac:dyDescent="0.2">
      <c r="B4417" s="3" t="s">
        <v>595</v>
      </c>
      <c r="C4417" s="3">
        <v>5.658353E-2</v>
      </c>
      <c r="D4417" s="3">
        <v>6.31</v>
      </c>
    </row>
    <row r="4418" spans="2:4" x14ac:dyDescent="0.2">
      <c r="B4418" s="3" t="s">
        <v>4635</v>
      </c>
      <c r="C4418" s="3">
        <v>-2.91463E-2</v>
      </c>
      <c r="D4418" s="3">
        <v>1.0900000000000001</v>
      </c>
    </row>
    <row r="4419" spans="2:4" x14ac:dyDescent="0.2">
      <c r="B4419" s="3" t="s">
        <v>4636</v>
      </c>
      <c r="C4419" s="3">
        <v>-0.21759139999999999</v>
      </c>
      <c r="D4419" s="3">
        <v>6.39</v>
      </c>
    </row>
    <row r="4420" spans="2:4" x14ac:dyDescent="0.2">
      <c r="B4420" s="3" t="s">
        <v>4638</v>
      </c>
      <c r="C4420" s="3">
        <v>-5.88937E-2</v>
      </c>
      <c r="D4420" s="3">
        <v>0.79</v>
      </c>
    </row>
    <row r="4421" spans="2:4" x14ac:dyDescent="0.2">
      <c r="B4421" s="3" t="s">
        <v>5872</v>
      </c>
      <c r="C4421" s="3">
        <v>-4.3943299999999998E-2</v>
      </c>
      <c r="D4421" s="3">
        <v>4.72</v>
      </c>
    </row>
    <row r="4422" spans="2:4" x14ac:dyDescent="0.2">
      <c r="B4422" s="3" t="s">
        <v>4639</v>
      </c>
      <c r="C4422" s="3">
        <v>-5.88937E-2</v>
      </c>
      <c r="D4422" s="3">
        <v>4.57</v>
      </c>
    </row>
    <row r="4423" spans="2:4" x14ac:dyDescent="0.2">
      <c r="B4423" s="3" t="s">
        <v>4640</v>
      </c>
      <c r="C4423" s="3">
        <v>2.8569150000000001E-2</v>
      </c>
      <c r="D4423" s="3">
        <v>3.32</v>
      </c>
    </row>
    <row r="4424" spans="2:4" x14ac:dyDescent="0.2">
      <c r="B4424" s="3" t="s">
        <v>4641</v>
      </c>
      <c r="C4424" s="3">
        <v>1.435529E-2</v>
      </c>
      <c r="D4424" s="3">
        <v>1.24</v>
      </c>
    </row>
    <row r="4425" spans="2:4" x14ac:dyDescent="0.2">
      <c r="B4425" s="3" t="s">
        <v>5873</v>
      </c>
      <c r="C4425" s="3">
        <v>1.435529E-2</v>
      </c>
      <c r="D4425" s="3">
        <v>1.92</v>
      </c>
    </row>
    <row r="4426" spans="2:4" x14ac:dyDescent="0.2">
      <c r="B4426" s="3" t="s">
        <v>4643</v>
      </c>
      <c r="C4426" s="3">
        <v>0</v>
      </c>
      <c r="D4426" s="3">
        <v>2.69</v>
      </c>
    </row>
    <row r="4427" spans="2:4" x14ac:dyDescent="0.2">
      <c r="B4427" s="3" t="s">
        <v>4644</v>
      </c>
      <c r="C4427" s="3">
        <v>4.2644340000000003E-2</v>
      </c>
      <c r="D4427" s="3">
        <v>0.03</v>
      </c>
    </row>
    <row r="4428" spans="2:4" x14ac:dyDescent="0.2">
      <c r="B4428" s="3" t="s">
        <v>5874</v>
      </c>
      <c r="C4428" s="3">
        <v>5.658353E-2</v>
      </c>
      <c r="D4428" s="3">
        <v>3.54</v>
      </c>
    </row>
    <row r="4429" spans="2:4" x14ac:dyDescent="0.2">
      <c r="B4429" s="3" t="s">
        <v>4645</v>
      </c>
      <c r="C4429" s="3">
        <v>1.435529E-2</v>
      </c>
      <c r="D4429" s="3">
        <v>1.97</v>
      </c>
    </row>
    <row r="4430" spans="2:4" x14ac:dyDescent="0.2">
      <c r="B4430" s="3" t="s">
        <v>4646</v>
      </c>
      <c r="C4430" s="3">
        <v>2.8569150000000001E-2</v>
      </c>
      <c r="D4430" s="3">
        <v>4.4800000000000004</v>
      </c>
    </row>
    <row r="4431" spans="2:4" x14ac:dyDescent="0.2">
      <c r="B4431" s="3" t="s">
        <v>4647</v>
      </c>
      <c r="C4431" s="3">
        <v>2.8569150000000001E-2</v>
      </c>
      <c r="D4431" s="3">
        <v>7</v>
      </c>
    </row>
    <row r="4432" spans="2:4" x14ac:dyDescent="0.2">
      <c r="B4432" s="3" t="s">
        <v>4648</v>
      </c>
      <c r="C4432" s="3">
        <v>-4.3943299999999998E-2</v>
      </c>
      <c r="D4432" s="3">
        <v>2.21</v>
      </c>
    </row>
    <row r="4433" spans="2:4" x14ac:dyDescent="0.2">
      <c r="B4433" s="3" t="s">
        <v>4649</v>
      </c>
      <c r="C4433" s="3">
        <v>1.435529E-2</v>
      </c>
      <c r="D4433" s="3">
        <v>2.06</v>
      </c>
    </row>
    <row r="4434" spans="2:4" x14ac:dyDescent="0.2">
      <c r="B4434" s="3" t="s">
        <v>4650</v>
      </c>
      <c r="C4434" s="3">
        <v>-2.91463E-2</v>
      </c>
      <c r="D4434" s="3">
        <v>0.22</v>
      </c>
    </row>
    <row r="4435" spans="2:4" x14ac:dyDescent="0.2">
      <c r="B4435" s="3" t="s">
        <v>4651</v>
      </c>
      <c r="C4435" s="3">
        <v>0.34482849999999998</v>
      </c>
      <c r="D4435" s="3">
        <v>10.58</v>
      </c>
    </row>
    <row r="4436" spans="2:4" x14ac:dyDescent="0.2">
      <c r="B4436" s="3" t="s">
        <v>4652</v>
      </c>
      <c r="C4436" s="3">
        <v>-5.88937E-2</v>
      </c>
      <c r="D4436" s="3">
        <v>3.35</v>
      </c>
    </row>
    <row r="4437" spans="2:4" x14ac:dyDescent="0.2">
      <c r="B4437" s="3" t="s">
        <v>450</v>
      </c>
      <c r="C4437" s="3">
        <v>-1.44996E-2</v>
      </c>
      <c r="D4437" s="3">
        <v>4.51</v>
      </c>
    </row>
    <row r="4438" spans="2:4" x14ac:dyDescent="0.2">
      <c r="B4438" s="3" t="s">
        <v>4654</v>
      </c>
      <c r="C4438" s="3">
        <v>-5.88937E-2</v>
      </c>
      <c r="D4438" s="3">
        <v>11.36</v>
      </c>
    </row>
    <row r="4439" spans="2:4" x14ac:dyDescent="0.2">
      <c r="B4439" s="3" t="s">
        <v>4655</v>
      </c>
      <c r="C4439" s="3">
        <v>-0.2009127</v>
      </c>
      <c r="D4439" s="3">
        <v>7.66</v>
      </c>
    </row>
    <row r="4440" spans="2:4" x14ac:dyDescent="0.2">
      <c r="B4440" s="3" t="s">
        <v>5875</v>
      </c>
      <c r="C4440" s="3">
        <v>-0.1360615</v>
      </c>
      <c r="D4440" s="3">
        <v>4.21</v>
      </c>
    </row>
    <row r="4441" spans="2:4" x14ac:dyDescent="0.2">
      <c r="B4441" s="3" t="s">
        <v>4657</v>
      </c>
      <c r="C4441" s="3">
        <v>0.15055968</v>
      </c>
      <c r="D4441" s="3">
        <v>8.25</v>
      </c>
    </row>
    <row r="4442" spans="2:4" x14ac:dyDescent="0.2">
      <c r="B4442" s="3" t="s">
        <v>5876</v>
      </c>
      <c r="C4442" s="3">
        <v>-0.21759139999999999</v>
      </c>
      <c r="D4442" s="3">
        <v>1.06</v>
      </c>
    </row>
    <row r="4443" spans="2:4" x14ac:dyDescent="0.2">
      <c r="B4443" s="3" t="s">
        <v>4658</v>
      </c>
      <c r="C4443" s="3">
        <v>-1.44996E-2</v>
      </c>
      <c r="D4443" s="3">
        <v>1.51</v>
      </c>
    </row>
    <row r="4444" spans="2:4" x14ac:dyDescent="0.2">
      <c r="B4444" s="3" t="s">
        <v>4659</v>
      </c>
      <c r="C4444" s="3">
        <v>1.435529E-2</v>
      </c>
      <c r="D4444" s="3">
        <v>3.24</v>
      </c>
    </row>
    <row r="4445" spans="2:4" x14ac:dyDescent="0.2">
      <c r="B4445" s="3" t="s">
        <v>4660</v>
      </c>
      <c r="C4445" s="3">
        <v>7.038933E-2</v>
      </c>
      <c r="D4445" s="3">
        <v>11.75</v>
      </c>
    </row>
    <row r="4446" spans="2:4" x14ac:dyDescent="0.2">
      <c r="B4446" s="3" t="s">
        <v>4661</v>
      </c>
      <c r="C4446" s="3">
        <v>-7.40006E-2</v>
      </c>
      <c r="D4446" s="3">
        <v>6.13</v>
      </c>
    </row>
    <row r="4447" spans="2:4" x14ac:dyDescent="0.2">
      <c r="B4447" s="3" t="s">
        <v>4662</v>
      </c>
      <c r="C4447" s="3">
        <v>0.65992455999999999</v>
      </c>
      <c r="D4447" s="3">
        <v>0</v>
      </c>
    </row>
    <row r="4448" spans="2:4" x14ac:dyDescent="0.2">
      <c r="B4448" s="3" t="s">
        <v>5877</v>
      </c>
      <c r="C4448" s="3">
        <v>-2.91463E-2</v>
      </c>
      <c r="D4448" s="3">
        <v>4.84</v>
      </c>
    </row>
    <row r="4449" spans="2:4" x14ac:dyDescent="0.2">
      <c r="B4449" s="3" t="s">
        <v>5878</v>
      </c>
      <c r="C4449" s="3">
        <v>-0.25153880000000001</v>
      </c>
      <c r="D4449" s="3">
        <v>5.87</v>
      </c>
    </row>
    <row r="4450" spans="2:4" x14ac:dyDescent="0.2">
      <c r="B4450" s="3" t="s">
        <v>4663</v>
      </c>
      <c r="C4450" s="3">
        <v>0.40053792999999999</v>
      </c>
      <c r="D4450" s="3">
        <v>2.96</v>
      </c>
    </row>
    <row r="4451" spans="2:4" x14ac:dyDescent="0.2">
      <c r="B4451" s="3" t="s">
        <v>5879</v>
      </c>
      <c r="C4451" s="3">
        <v>1.8559897000000001</v>
      </c>
      <c r="D4451" s="3">
        <v>0</v>
      </c>
    </row>
    <row r="4452" spans="2:4" x14ac:dyDescent="0.2">
      <c r="B4452" s="3" t="s">
        <v>4664</v>
      </c>
      <c r="C4452" s="3">
        <v>2.8569150000000001E-2</v>
      </c>
      <c r="D4452" s="3">
        <v>1.1399999999999999</v>
      </c>
    </row>
    <row r="4453" spans="2:4" x14ac:dyDescent="0.2">
      <c r="B4453" s="3" t="s">
        <v>548</v>
      </c>
      <c r="C4453" s="3">
        <v>7.038933E-2</v>
      </c>
      <c r="D4453" s="3">
        <v>2.92</v>
      </c>
    </row>
    <row r="4454" spans="2:4" x14ac:dyDescent="0.2">
      <c r="B4454" s="3" t="s">
        <v>4665</v>
      </c>
      <c r="C4454" s="3">
        <v>-5.88937E-2</v>
      </c>
      <c r="D4454" s="3">
        <v>2.96</v>
      </c>
    </row>
    <row r="4455" spans="2:4" x14ac:dyDescent="0.2">
      <c r="B4455" s="3" t="s">
        <v>4667</v>
      </c>
      <c r="C4455" s="3">
        <v>2.8569150000000001E-2</v>
      </c>
      <c r="D4455" s="3">
        <v>0.37</v>
      </c>
    </row>
    <row r="4456" spans="2:4" x14ac:dyDescent="0.2">
      <c r="B4456" s="3" t="s">
        <v>4668</v>
      </c>
      <c r="C4456" s="3">
        <v>0</v>
      </c>
      <c r="D4456" s="3">
        <v>0</v>
      </c>
    </row>
    <row r="4457" spans="2:4" x14ac:dyDescent="0.2">
      <c r="B4457" s="3" t="s">
        <v>5880</v>
      </c>
      <c r="C4457" s="3">
        <v>-0.55639329999999998</v>
      </c>
      <c r="D4457" s="3">
        <v>6.43</v>
      </c>
    </row>
    <row r="4458" spans="2:4" x14ac:dyDescent="0.2">
      <c r="B4458" s="3" t="s">
        <v>5881</v>
      </c>
      <c r="C4458" s="3">
        <v>-0.49410910000000002</v>
      </c>
      <c r="D4458" s="3">
        <v>1.83</v>
      </c>
    </row>
    <row r="4459" spans="2:4" x14ac:dyDescent="0.2">
      <c r="B4459" s="3" t="s">
        <v>4669</v>
      </c>
      <c r="C4459" s="3">
        <v>-0.2009127</v>
      </c>
      <c r="D4459" s="3">
        <v>5.3</v>
      </c>
    </row>
    <row r="4460" spans="2:4" x14ac:dyDescent="0.2">
      <c r="B4460" s="3" t="s">
        <v>4672</v>
      </c>
      <c r="C4460" s="3">
        <v>0.13750351999999999</v>
      </c>
      <c r="D4460" s="3">
        <v>5.35</v>
      </c>
    </row>
    <row r="4461" spans="2:4" x14ac:dyDescent="0.2">
      <c r="B4461" s="3" t="s">
        <v>4673</v>
      </c>
      <c r="C4461" s="3">
        <v>0.18903381999999999</v>
      </c>
      <c r="D4461" s="3">
        <v>17.809999999999999</v>
      </c>
    </row>
    <row r="4462" spans="2:4" x14ac:dyDescent="0.2">
      <c r="B4462" s="3" t="s">
        <v>4674</v>
      </c>
      <c r="C4462" s="3">
        <v>5.658353E-2</v>
      </c>
      <c r="D4462" s="3">
        <v>2.46</v>
      </c>
    </row>
    <row r="4463" spans="2:4" x14ac:dyDescent="0.2">
      <c r="B4463" s="3" t="s">
        <v>5882</v>
      </c>
      <c r="C4463" s="3">
        <v>0.34482849999999998</v>
      </c>
      <c r="D4463" s="3">
        <v>0</v>
      </c>
    </row>
    <row r="4464" spans="2:4" x14ac:dyDescent="0.2">
      <c r="B4464" s="3" t="s">
        <v>66</v>
      </c>
      <c r="C4464" s="3">
        <v>2.8569150000000001E-2</v>
      </c>
      <c r="D4464" s="3">
        <v>0.47</v>
      </c>
    </row>
    <row r="4465" spans="2:4" x14ac:dyDescent="0.2">
      <c r="B4465" s="3" t="s">
        <v>47</v>
      </c>
      <c r="C4465" s="3">
        <v>-0.2009127</v>
      </c>
      <c r="D4465" s="3">
        <v>1.76</v>
      </c>
    </row>
    <row r="4466" spans="2:4" x14ac:dyDescent="0.2">
      <c r="B4466" s="3" t="s">
        <v>4675</v>
      </c>
      <c r="C4466" s="3">
        <v>-0.45403159999999998</v>
      </c>
      <c r="D4466" s="3">
        <v>7.94</v>
      </c>
    </row>
    <row r="4467" spans="2:4" x14ac:dyDescent="0.2">
      <c r="B4467" s="3" t="s">
        <v>614</v>
      </c>
      <c r="C4467" s="3">
        <v>0.21412481</v>
      </c>
      <c r="D4467" s="3">
        <v>1.41</v>
      </c>
    </row>
    <row r="4468" spans="2:4" x14ac:dyDescent="0.2">
      <c r="B4468" s="3" t="s">
        <v>4677</v>
      </c>
      <c r="C4468" s="3">
        <v>-4.3943299999999998E-2</v>
      </c>
      <c r="D4468" s="3">
        <v>0.77</v>
      </c>
    </row>
    <row r="4469" spans="2:4" x14ac:dyDescent="0.2">
      <c r="B4469" s="3" t="s">
        <v>4678</v>
      </c>
      <c r="C4469" s="3">
        <v>-0.1202942</v>
      </c>
      <c r="D4469" s="3">
        <v>1.1399999999999999</v>
      </c>
    </row>
    <row r="4470" spans="2:4" x14ac:dyDescent="0.2">
      <c r="B4470" s="3" t="s">
        <v>5883</v>
      </c>
      <c r="C4470" s="3">
        <v>-1.0892672999999999</v>
      </c>
      <c r="D4470" s="3">
        <v>0</v>
      </c>
    </row>
    <row r="4471" spans="2:4" x14ac:dyDescent="0.2">
      <c r="B4471" s="3" t="s">
        <v>870</v>
      </c>
      <c r="C4471" s="3">
        <v>1.435529E-2</v>
      </c>
      <c r="D4471" s="3">
        <v>1.38</v>
      </c>
    </row>
    <row r="4472" spans="2:4" x14ac:dyDescent="0.2">
      <c r="B4472" s="3" t="s">
        <v>4679</v>
      </c>
      <c r="C4472" s="3">
        <v>-0.3040062</v>
      </c>
      <c r="D4472" s="3">
        <v>6.92</v>
      </c>
    </row>
    <row r="4473" spans="2:4" x14ac:dyDescent="0.2">
      <c r="B4473" s="3" t="s">
        <v>4680</v>
      </c>
      <c r="C4473" s="3">
        <v>0.29865831999999998</v>
      </c>
      <c r="D4473" s="3">
        <v>0</v>
      </c>
    </row>
    <row r="4474" spans="2:4" x14ac:dyDescent="0.2">
      <c r="B4474" s="3" t="s">
        <v>4682</v>
      </c>
      <c r="C4474" s="3">
        <v>-2.91463E-2</v>
      </c>
      <c r="D4474" s="3">
        <v>4.3</v>
      </c>
    </row>
    <row r="4475" spans="2:4" x14ac:dyDescent="0.2">
      <c r="B4475" s="3" t="s">
        <v>5884</v>
      </c>
      <c r="C4475" s="3">
        <v>0.63226822000000005</v>
      </c>
      <c r="D4475" s="3">
        <v>0</v>
      </c>
    </row>
    <row r="4476" spans="2:4" x14ac:dyDescent="0.2">
      <c r="B4476" s="3" t="s">
        <v>4683</v>
      </c>
      <c r="C4476" s="3">
        <v>-1.44996E-2</v>
      </c>
      <c r="D4476" s="3">
        <v>1.87</v>
      </c>
    </row>
    <row r="4477" spans="2:4" x14ac:dyDescent="0.2">
      <c r="B4477" s="3" t="s">
        <v>4684</v>
      </c>
      <c r="C4477" s="3">
        <v>-1.44996E-2</v>
      </c>
      <c r="D4477" s="3">
        <v>1.56</v>
      </c>
    </row>
    <row r="4478" spans="2:4" x14ac:dyDescent="0.2">
      <c r="B4478" s="3" t="s">
        <v>540</v>
      </c>
      <c r="C4478" s="3">
        <v>-0.1046974</v>
      </c>
      <c r="D4478" s="3">
        <v>5.04</v>
      </c>
    </row>
    <row r="4479" spans="2:4" x14ac:dyDescent="0.2">
      <c r="B4479" s="3" t="s">
        <v>4685</v>
      </c>
      <c r="C4479" s="3">
        <v>-0.51457319999999995</v>
      </c>
      <c r="D4479" s="3">
        <v>2.65</v>
      </c>
    </row>
    <row r="4480" spans="2:4" x14ac:dyDescent="0.2">
      <c r="B4480" s="3" t="s">
        <v>4686</v>
      </c>
      <c r="C4480" s="3">
        <v>-1.44996E-2</v>
      </c>
      <c r="D4480" s="3">
        <v>2.5299999999999998</v>
      </c>
    </row>
    <row r="4481" spans="2:4" x14ac:dyDescent="0.2">
      <c r="B4481" s="3" t="s">
        <v>5885</v>
      </c>
      <c r="C4481" s="3">
        <v>-8.9267299999999994E-2</v>
      </c>
      <c r="D4481" s="3">
        <v>3.59</v>
      </c>
    </row>
    <row r="4482" spans="2:4" x14ac:dyDescent="0.2">
      <c r="B4482" s="3" t="s">
        <v>4687</v>
      </c>
      <c r="C4482" s="3">
        <v>-5.88937E-2</v>
      </c>
      <c r="D4482" s="3">
        <v>2.21</v>
      </c>
    </row>
    <row r="4483" spans="2:4" x14ac:dyDescent="0.2">
      <c r="B4483" s="3" t="s">
        <v>4688</v>
      </c>
      <c r="C4483" s="3">
        <v>9.7610799999999998E-2</v>
      </c>
      <c r="D4483" s="3">
        <v>6.51</v>
      </c>
    </row>
    <row r="4484" spans="2:4" x14ac:dyDescent="0.2">
      <c r="B4484" s="3" t="s">
        <v>72</v>
      </c>
      <c r="C4484" s="3">
        <v>1.435529E-2</v>
      </c>
      <c r="D4484" s="3">
        <v>1.9</v>
      </c>
    </row>
    <row r="4485" spans="2:4" x14ac:dyDescent="0.2">
      <c r="B4485" s="3" t="s">
        <v>4691</v>
      </c>
      <c r="C4485" s="3">
        <v>0</v>
      </c>
      <c r="D4485" s="3">
        <v>1.64</v>
      </c>
    </row>
    <row r="4486" spans="2:4" x14ac:dyDescent="0.2">
      <c r="B4486" s="3" t="s">
        <v>4692</v>
      </c>
      <c r="C4486" s="3">
        <v>0.48542682999999998</v>
      </c>
      <c r="D4486" s="3">
        <v>0</v>
      </c>
    </row>
    <row r="4487" spans="2:4" x14ac:dyDescent="0.2">
      <c r="B4487" s="3" t="s">
        <v>4693</v>
      </c>
      <c r="C4487" s="3">
        <v>-2.91463E-2</v>
      </c>
      <c r="D4487" s="3">
        <v>4.26</v>
      </c>
    </row>
    <row r="4488" spans="2:4" x14ac:dyDescent="0.2">
      <c r="B4488" s="3" t="s">
        <v>4694</v>
      </c>
      <c r="C4488" s="3">
        <v>2.8569150000000001E-2</v>
      </c>
      <c r="D4488" s="3">
        <v>4.8499999999999996</v>
      </c>
    </row>
    <row r="4489" spans="2:4" x14ac:dyDescent="0.2">
      <c r="B4489" s="3" t="s">
        <v>5886</v>
      </c>
      <c r="C4489" s="3">
        <v>-7.40006E-2</v>
      </c>
      <c r="D4489" s="3">
        <v>1.51</v>
      </c>
    </row>
    <row r="4490" spans="2:4" x14ac:dyDescent="0.2">
      <c r="B4490" s="3" t="s">
        <v>4696</v>
      </c>
      <c r="C4490" s="3">
        <v>0.33342372999999997</v>
      </c>
      <c r="D4490" s="3">
        <v>0</v>
      </c>
    </row>
    <row r="4491" spans="2:4" x14ac:dyDescent="0.2">
      <c r="B4491" s="3" t="s">
        <v>4697</v>
      </c>
      <c r="C4491" s="3">
        <v>0.16349873000000001</v>
      </c>
      <c r="D4491" s="3">
        <v>10</v>
      </c>
    </row>
    <row r="4492" spans="2:4" x14ac:dyDescent="0.2">
      <c r="B4492" s="3" t="s">
        <v>5887</v>
      </c>
      <c r="C4492" s="3">
        <v>2.8569150000000001E-2</v>
      </c>
      <c r="D4492" s="3">
        <v>0.95</v>
      </c>
    </row>
    <row r="4493" spans="2:4" x14ac:dyDescent="0.2">
      <c r="B4493" s="3" t="s">
        <v>4698</v>
      </c>
      <c r="C4493" s="3">
        <v>9.7610799999999998E-2</v>
      </c>
      <c r="D4493" s="3">
        <v>6.2</v>
      </c>
    </row>
    <row r="4494" spans="2:4" x14ac:dyDescent="0.2">
      <c r="B4494" s="3" t="s">
        <v>4699</v>
      </c>
      <c r="C4494" s="3">
        <v>-0.3040062</v>
      </c>
      <c r="D4494" s="3">
        <v>7.71</v>
      </c>
    </row>
    <row r="4495" spans="2:4" x14ac:dyDescent="0.2">
      <c r="B4495" s="3" t="s">
        <v>4700</v>
      </c>
      <c r="C4495" s="3">
        <v>0.20163386</v>
      </c>
      <c r="D4495" s="3">
        <v>1.3</v>
      </c>
    </row>
    <row r="4496" spans="2:4" x14ac:dyDescent="0.2">
      <c r="B4496" s="3" t="s">
        <v>4701</v>
      </c>
      <c r="C4496" s="3">
        <v>-5.88937E-2</v>
      </c>
      <c r="D4496" s="3">
        <v>10.119999999999999</v>
      </c>
    </row>
    <row r="4497" spans="2:4" x14ac:dyDescent="0.2">
      <c r="B4497" s="3" t="s">
        <v>4702</v>
      </c>
      <c r="C4497" s="3">
        <v>7.038933E-2</v>
      </c>
      <c r="D4497" s="3">
        <v>2.4900000000000002</v>
      </c>
    </row>
    <row r="4498" spans="2:4" x14ac:dyDescent="0.2">
      <c r="B4498" s="3" t="s">
        <v>4703</v>
      </c>
      <c r="C4498" s="3">
        <v>2.8569150000000001E-2</v>
      </c>
      <c r="D4498" s="3">
        <v>4.26</v>
      </c>
    </row>
    <row r="4499" spans="2:4" x14ac:dyDescent="0.2">
      <c r="B4499" s="3" t="s">
        <v>882</v>
      </c>
      <c r="C4499" s="3">
        <v>-0.1046974</v>
      </c>
      <c r="D4499" s="3">
        <v>4.46</v>
      </c>
    </row>
    <row r="4500" spans="2:4" x14ac:dyDescent="0.2">
      <c r="B4500" s="3" t="s">
        <v>5888</v>
      </c>
      <c r="C4500" s="3">
        <v>-0.25153880000000001</v>
      </c>
      <c r="D4500" s="3">
        <v>2.67</v>
      </c>
    </row>
    <row r="4501" spans="2:4" x14ac:dyDescent="0.2">
      <c r="B4501" s="3" t="s">
        <v>4704</v>
      </c>
      <c r="C4501" s="3">
        <v>-0.2009127</v>
      </c>
      <c r="D4501" s="3">
        <v>7.57</v>
      </c>
    </row>
    <row r="4502" spans="2:4" x14ac:dyDescent="0.2">
      <c r="B4502" s="3" t="s">
        <v>5889</v>
      </c>
      <c r="C4502" s="3">
        <v>4.2644340000000003E-2</v>
      </c>
      <c r="D4502" s="3">
        <v>3.76</v>
      </c>
    </row>
    <row r="4503" spans="2:4" x14ac:dyDescent="0.2">
      <c r="B4503" s="3" t="s">
        <v>4705</v>
      </c>
      <c r="C4503" s="3">
        <v>0.20163386</v>
      </c>
      <c r="D4503" s="3">
        <v>14.12</v>
      </c>
    </row>
    <row r="4504" spans="2:4" x14ac:dyDescent="0.2">
      <c r="B4504" s="3" t="s">
        <v>4706</v>
      </c>
      <c r="C4504" s="3">
        <v>-0.8365013</v>
      </c>
      <c r="D4504" s="3">
        <v>0</v>
      </c>
    </row>
    <row r="4505" spans="2:4" x14ac:dyDescent="0.2">
      <c r="B4505" s="3" t="s">
        <v>4708</v>
      </c>
      <c r="C4505" s="3">
        <v>1.435529E-2</v>
      </c>
      <c r="D4505" s="3">
        <v>3.63</v>
      </c>
    </row>
    <row r="4506" spans="2:4" x14ac:dyDescent="0.2">
      <c r="B4506" s="3" t="s">
        <v>4709</v>
      </c>
      <c r="C4506" s="3">
        <v>-0.5994621</v>
      </c>
      <c r="D4506" s="3">
        <v>0</v>
      </c>
    </row>
    <row r="4507" spans="2:4" x14ac:dyDescent="0.2">
      <c r="B4507" s="3" t="s">
        <v>5890</v>
      </c>
      <c r="C4507" s="3">
        <v>-2.91463E-2</v>
      </c>
      <c r="D4507" s="3">
        <v>2.81</v>
      </c>
    </row>
    <row r="4508" spans="2:4" x14ac:dyDescent="0.2">
      <c r="B4508" s="3" t="s">
        <v>4710</v>
      </c>
      <c r="C4508" s="3">
        <v>0.11103130999999999</v>
      </c>
      <c r="D4508" s="3">
        <v>5.86</v>
      </c>
    </row>
    <row r="4509" spans="2:4" x14ac:dyDescent="0.2">
      <c r="B4509" s="3" t="s">
        <v>4711</v>
      </c>
      <c r="C4509" s="3">
        <v>8.4064260000000002E-2</v>
      </c>
      <c r="D4509" s="3">
        <v>3.77</v>
      </c>
    </row>
    <row r="4510" spans="2:4" x14ac:dyDescent="0.2">
      <c r="B4510" s="3" t="s">
        <v>4712</v>
      </c>
      <c r="C4510" s="3">
        <v>0.16349873000000001</v>
      </c>
      <c r="D4510" s="3">
        <v>2.08</v>
      </c>
    </row>
    <row r="4511" spans="2:4" x14ac:dyDescent="0.2">
      <c r="B4511" s="3" t="s">
        <v>4713</v>
      </c>
      <c r="C4511" s="3">
        <v>1.435529E-2</v>
      </c>
      <c r="D4511" s="3">
        <v>1.1599999999999999</v>
      </c>
    </row>
    <row r="4512" spans="2:4" x14ac:dyDescent="0.2">
      <c r="B4512" s="3" t="s">
        <v>5891</v>
      </c>
      <c r="C4512" s="3">
        <v>-0.3040062</v>
      </c>
      <c r="D4512" s="3">
        <v>2.14</v>
      </c>
    </row>
    <row r="4513" spans="2:4" x14ac:dyDescent="0.2">
      <c r="B4513" s="3" t="s">
        <v>4716</v>
      </c>
      <c r="C4513" s="3">
        <v>2.8569150000000001E-2</v>
      </c>
      <c r="D4513" s="3">
        <v>0.77</v>
      </c>
    </row>
    <row r="4514" spans="2:4" x14ac:dyDescent="0.2">
      <c r="B4514" s="3" t="s">
        <v>4717</v>
      </c>
      <c r="C4514" s="3">
        <v>-8.9267299999999994E-2</v>
      </c>
      <c r="D4514" s="3">
        <v>1.55</v>
      </c>
    </row>
    <row r="4515" spans="2:4" x14ac:dyDescent="0.2">
      <c r="B4515" s="3" t="s">
        <v>4718</v>
      </c>
      <c r="C4515" s="3">
        <v>0.15055968</v>
      </c>
      <c r="D4515" s="3">
        <v>3.67</v>
      </c>
    </row>
    <row r="4516" spans="2:4" x14ac:dyDescent="0.2">
      <c r="B4516" s="3" t="s">
        <v>5892</v>
      </c>
      <c r="C4516" s="3">
        <v>0.21412481</v>
      </c>
      <c r="D4516" s="3">
        <v>0</v>
      </c>
    </row>
    <row r="4517" spans="2:4" x14ac:dyDescent="0.2">
      <c r="B4517" s="3" t="s">
        <v>5893</v>
      </c>
      <c r="C4517" s="3">
        <v>0</v>
      </c>
      <c r="D4517" s="3">
        <v>2.97</v>
      </c>
    </row>
    <row r="4518" spans="2:4" x14ac:dyDescent="0.2">
      <c r="B4518" s="3" t="s">
        <v>4719</v>
      </c>
      <c r="C4518" s="3">
        <v>-1.44996E-2</v>
      </c>
      <c r="D4518" s="3">
        <v>3.74</v>
      </c>
    </row>
    <row r="4519" spans="2:4" x14ac:dyDescent="0.2">
      <c r="B4519" s="3" t="s">
        <v>4720</v>
      </c>
      <c r="C4519" s="3">
        <v>-8.9267299999999994E-2</v>
      </c>
      <c r="D4519" s="3">
        <v>2.14</v>
      </c>
    </row>
    <row r="4520" spans="2:4" x14ac:dyDescent="0.2">
      <c r="B4520" s="3" t="s">
        <v>167</v>
      </c>
      <c r="C4520" s="3">
        <v>0.17632276999999999</v>
      </c>
      <c r="D4520" s="3">
        <v>0</v>
      </c>
    </row>
    <row r="4521" spans="2:4" x14ac:dyDescent="0.2">
      <c r="B4521" s="3" t="s">
        <v>4721</v>
      </c>
      <c r="C4521" s="3">
        <v>-7.40006E-2</v>
      </c>
      <c r="D4521" s="3">
        <v>0.84</v>
      </c>
    </row>
    <row r="4522" spans="2:4" x14ac:dyDescent="0.2">
      <c r="B4522" s="3" t="s">
        <v>5894</v>
      </c>
      <c r="C4522" s="3">
        <v>4.2644340000000003E-2</v>
      </c>
      <c r="D4522" s="3">
        <v>1.1299999999999999</v>
      </c>
    </row>
    <row r="4523" spans="2:4" x14ac:dyDescent="0.2">
      <c r="B4523" s="3" t="s">
        <v>5895</v>
      </c>
      <c r="C4523" s="3">
        <v>0.16349873000000001</v>
      </c>
      <c r="D4523" s="3">
        <v>2.09</v>
      </c>
    </row>
    <row r="4524" spans="2:4" x14ac:dyDescent="0.2">
      <c r="B4524" s="3" t="s">
        <v>5896</v>
      </c>
      <c r="C4524" s="3">
        <v>0.11103130999999999</v>
      </c>
      <c r="D4524" s="3">
        <v>4.0999999999999996</v>
      </c>
    </row>
    <row r="4525" spans="2:4" x14ac:dyDescent="0.2">
      <c r="B4525" s="3" t="s">
        <v>4722</v>
      </c>
      <c r="C4525" s="3">
        <v>-1.44996E-2</v>
      </c>
      <c r="D4525" s="3">
        <v>1.21</v>
      </c>
    </row>
    <row r="4526" spans="2:4" x14ac:dyDescent="0.2">
      <c r="B4526" s="3" t="s">
        <v>4723</v>
      </c>
      <c r="C4526" s="3">
        <v>-7.40006E-2</v>
      </c>
      <c r="D4526" s="3">
        <v>1.66</v>
      </c>
    </row>
    <row r="4527" spans="2:4" x14ac:dyDescent="0.2">
      <c r="B4527" s="3" t="s">
        <v>4724</v>
      </c>
      <c r="C4527" s="3">
        <v>0.25096157000000002</v>
      </c>
      <c r="D4527" s="3">
        <v>3.1</v>
      </c>
    </row>
    <row r="4528" spans="2:4" x14ac:dyDescent="0.2">
      <c r="B4528" s="3" t="s">
        <v>5897</v>
      </c>
      <c r="C4528" s="3">
        <v>0.23878685999999999</v>
      </c>
      <c r="D4528" s="3">
        <v>4.5199999999999996</v>
      </c>
    </row>
    <row r="4529" spans="2:4" x14ac:dyDescent="0.2">
      <c r="B4529" s="3" t="s">
        <v>4725</v>
      </c>
      <c r="C4529" s="3">
        <v>-0.1520031</v>
      </c>
      <c r="D4529" s="3">
        <v>3.08</v>
      </c>
    </row>
    <row r="4530" spans="2:4" x14ac:dyDescent="0.2">
      <c r="B4530" s="3" t="s">
        <v>4726</v>
      </c>
      <c r="C4530" s="3">
        <v>4.2644340000000003E-2</v>
      </c>
      <c r="D4530" s="3">
        <v>3.5</v>
      </c>
    </row>
    <row r="4531" spans="2:4" x14ac:dyDescent="0.2">
      <c r="B4531" s="3" t="s">
        <v>4727</v>
      </c>
      <c r="C4531" s="3">
        <v>2.8569150000000001E-2</v>
      </c>
      <c r="D4531" s="3">
        <v>3.64</v>
      </c>
    </row>
    <row r="4532" spans="2:4" x14ac:dyDescent="0.2">
      <c r="B4532" s="3" t="s">
        <v>5898</v>
      </c>
      <c r="C4532" s="3">
        <v>0.50589092999999996</v>
      </c>
      <c r="D4532" s="3">
        <v>15.23</v>
      </c>
    </row>
    <row r="4533" spans="2:4" x14ac:dyDescent="0.2">
      <c r="B4533" s="3" t="s">
        <v>527</v>
      </c>
      <c r="C4533" s="3">
        <v>9.7610799999999998E-2</v>
      </c>
      <c r="D4533" s="3">
        <v>4.42</v>
      </c>
    </row>
    <row r="4534" spans="2:4" x14ac:dyDescent="0.2">
      <c r="B4534" s="3" t="s">
        <v>5899</v>
      </c>
      <c r="C4534" s="3">
        <v>-0.23446529999999999</v>
      </c>
      <c r="D4534" s="3">
        <v>1.1499999999999999</v>
      </c>
    </row>
    <row r="4535" spans="2:4" x14ac:dyDescent="0.2">
      <c r="B4535" s="3" t="s">
        <v>4728</v>
      </c>
      <c r="C4535" s="3">
        <v>-1.44996E-2</v>
      </c>
      <c r="D4535" s="3">
        <v>0.13</v>
      </c>
    </row>
    <row r="4536" spans="2:4" x14ac:dyDescent="0.2">
      <c r="B4536" s="3" t="s">
        <v>4729</v>
      </c>
      <c r="C4536" s="3">
        <v>-0.16812279999999999</v>
      </c>
      <c r="D4536" s="3">
        <v>2.12</v>
      </c>
    </row>
    <row r="4537" spans="2:4" x14ac:dyDescent="0.2">
      <c r="B4537" s="3" t="s">
        <v>4730</v>
      </c>
      <c r="C4537" s="3">
        <v>-5.88937E-2</v>
      </c>
      <c r="D4537" s="3">
        <v>2.5299999999999998</v>
      </c>
    </row>
    <row r="4538" spans="2:4" x14ac:dyDescent="0.2">
      <c r="B4538" s="3" t="s">
        <v>4731</v>
      </c>
      <c r="C4538" s="3">
        <v>1.435529E-2</v>
      </c>
      <c r="D4538" s="3">
        <v>1.59</v>
      </c>
    </row>
    <row r="4539" spans="2:4" x14ac:dyDescent="0.2">
      <c r="B4539" s="3" t="s">
        <v>4732</v>
      </c>
      <c r="C4539" s="3">
        <v>0</v>
      </c>
      <c r="D4539" s="3">
        <v>1.1599999999999999</v>
      </c>
    </row>
    <row r="4540" spans="2:4" x14ac:dyDescent="0.2">
      <c r="B4540" s="3" t="s">
        <v>5900</v>
      </c>
      <c r="C4540" s="3">
        <v>1.435529E-2</v>
      </c>
      <c r="D4540" s="3">
        <v>3.41</v>
      </c>
    </row>
    <row r="4541" spans="2:4" x14ac:dyDescent="0.2">
      <c r="B4541" s="3" t="s">
        <v>4733</v>
      </c>
      <c r="C4541" s="3">
        <v>-0.1202942</v>
      </c>
      <c r="D4541" s="3">
        <v>5.83</v>
      </c>
    </row>
    <row r="4542" spans="2:4" x14ac:dyDescent="0.2">
      <c r="B4542" s="3" t="s">
        <v>4734</v>
      </c>
      <c r="C4542" s="3">
        <v>1.435529E-2</v>
      </c>
      <c r="D4542" s="3">
        <v>2.46</v>
      </c>
    </row>
    <row r="4543" spans="2:4" x14ac:dyDescent="0.2">
      <c r="B4543" s="3" t="s">
        <v>5901</v>
      </c>
      <c r="C4543" s="3">
        <v>-0.23446529999999999</v>
      </c>
      <c r="D4543" s="3">
        <v>3.27</v>
      </c>
    </row>
    <row r="4544" spans="2:4" x14ac:dyDescent="0.2">
      <c r="B4544" s="3" t="s">
        <v>4735</v>
      </c>
      <c r="C4544" s="3">
        <v>-0.1046974</v>
      </c>
      <c r="D4544" s="3">
        <v>1.04</v>
      </c>
    </row>
    <row r="4545" spans="2:4" x14ac:dyDescent="0.2">
      <c r="B4545" s="3" t="s">
        <v>4736</v>
      </c>
      <c r="C4545" s="3">
        <v>-1.44996E-2</v>
      </c>
      <c r="D4545" s="3">
        <v>0.08</v>
      </c>
    </row>
    <row r="4546" spans="2:4" x14ac:dyDescent="0.2">
      <c r="B4546" s="3" t="s">
        <v>5902</v>
      </c>
      <c r="C4546" s="3">
        <v>-1.44996E-2</v>
      </c>
      <c r="D4546" s="3">
        <v>1.3</v>
      </c>
    </row>
    <row r="4547" spans="2:4" x14ac:dyDescent="0.2">
      <c r="B4547" s="3" t="s">
        <v>4739</v>
      </c>
      <c r="C4547" s="3">
        <v>1.435529E-2</v>
      </c>
      <c r="D4547" s="3">
        <v>8.15</v>
      </c>
    </row>
    <row r="4548" spans="2:4" x14ac:dyDescent="0.2">
      <c r="B4548" s="3" t="s">
        <v>515</v>
      </c>
      <c r="C4548" s="3">
        <v>-2.91463E-2</v>
      </c>
      <c r="D4548" s="3">
        <v>4.2300000000000004</v>
      </c>
    </row>
    <row r="4549" spans="2:4" x14ac:dyDescent="0.2">
      <c r="B4549" s="3" t="s">
        <v>4740</v>
      </c>
      <c r="C4549" s="3">
        <v>-0.21759139999999999</v>
      </c>
      <c r="D4549" s="3">
        <v>4.16</v>
      </c>
    </row>
    <row r="4550" spans="2:4" x14ac:dyDescent="0.2">
      <c r="B4550" s="3" t="s">
        <v>5903</v>
      </c>
      <c r="C4550" s="3">
        <v>-0.3770696</v>
      </c>
      <c r="D4550" s="3">
        <v>0</v>
      </c>
    </row>
    <row r="4551" spans="2:4" x14ac:dyDescent="0.2">
      <c r="B4551" s="3" t="s">
        <v>4742</v>
      </c>
      <c r="C4551" s="3">
        <v>2.8569150000000001E-2</v>
      </c>
      <c r="D4551" s="3">
        <v>2.58</v>
      </c>
    </row>
    <row r="4552" spans="2:4" x14ac:dyDescent="0.2">
      <c r="B4552" s="3" t="s">
        <v>4743</v>
      </c>
      <c r="C4552" s="3">
        <v>-4.3943299999999998E-2</v>
      </c>
      <c r="D4552" s="3">
        <v>9.57</v>
      </c>
    </row>
    <row r="4553" spans="2:4" x14ac:dyDescent="0.2">
      <c r="B4553" s="3" t="s">
        <v>4744</v>
      </c>
      <c r="C4553" s="3">
        <v>2.8569150000000001E-2</v>
      </c>
      <c r="D4553" s="3">
        <v>2.99</v>
      </c>
    </row>
    <row r="4554" spans="2:4" x14ac:dyDescent="0.2">
      <c r="B4554" s="3" t="s">
        <v>5904</v>
      </c>
      <c r="C4554" s="3">
        <v>1.0426443400000001</v>
      </c>
      <c r="D4554" s="3">
        <v>0</v>
      </c>
    </row>
    <row r="4555" spans="2:4" x14ac:dyDescent="0.2">
      <c r="B4555" s="3" t="s">
        <v>4746</v>
      </c>
      <c r="C4555" s="3">
        <v>0.11103130999999999</v>
      </c>
      <c r="D4555" s="3">
        <v>0.76</v>
      </c>
    </row>
    <row r="4556" spans="2:4" x14ac:dyDescent="0.2">
      <c r="B4556" s="3" t="s">
        <v>4747</v>
      </c>
      <c r="C4556" s="3">
        <v>1.435529E-2</v>
      </c>
      <c r="D4556" s="3">
        <v>7.32</v>
      </c>
    </row>
    <row r="4557" spans="2:4" x14ac:dyDescent="0.2">
      <c r="B4557" s="3" t="s">
        <v>4748</v>
      </c>
      <c r="C4557" s="3">
        <v>-1.44996E-2</v>
      </c>
      <c r="D4557" s="3">
        <v>1.96</v>
      </c>
    </row>
    <row r="4558" spans="2:4" x14ac:dyDescent="0.2">
      <c r="B4558" s="3" t="s">
        <v>4750</v>
      </c>
      <c r="C4558" s="3">
        <v>5.658353E-2</v>
      </c>
      <c r="D4558" s="3">
        <v>0.1</v>
      </c>
    </row>
    <row r="4559" spans="2:4" x14ac:dyDescent="0.2">
      <c r="B4559" s="3" t="s">
        <v>4751</v>
      </c>
      <c r="C4559" s="3">
        <v>-0.1046974</v>
      </c>
      <c r="D4559" s="3">
        <v>10.42</v>
      </c>
    </row>
    <row r="4560" spans="2:4" x14ac:dyDescent="0.2">
      <c r="B4560" s="3" t="s">
        <v>702</v>
      </c>
      <c r="C4560" s="3">
        <v>0.11103130999999999</v>
      </c>
      <c r="D4560" s="3">
        <v>0</v>
      </c>
    </row>
    <row r="4561" spans="2:4" x14ac:dyDescent="0.2">
      <c r="B4561" s="3" t="s">
        <v>764</v>
      </c>
      <c r="C4561" s="3">
        <v>5.658353E-2</v>
      </c>
      <c r="D4561" s="3">
        <v>8.59</v>
      </c>
    </row>
    <row r="4562" spans="2:4" x14ac:dyDescent="0.2">
      <c r="B4562" s="3" t="s">
        <v>4752</v>
      </c>
      <c r="C4562" s="3">
        <v>0.17632276999999999</v>
      </c>
      <c r="D4562" s="3">
        <v>5.5</v>
      </c>
    </row>
    <row r="4563" spans="2:4" x14ac:dyDescent="0.2">
      <c r="B4563" s="3" t="s">
        <v>5905</v>
      </c>
      <c r="C4563" s="3">
        <v>0.17632276999999999</v>
      </c>
      <c r="D4563" s="3">
        <v>1.71</v>
      </c>
    </row>
    <row r="4564" spans="2:4" x14ac:dyDescent="0.2">
      <c r="B4564" s="3" t="s">
        <v>4753</v>
      </c>
      <c r="C4564" s="3">
        <v>5.658353E-2</v>
      </c>
      <c r="D4564" s="3">
        <v>0.35</v>
      </c>
    </row>
    <row r="4565" spans="2:4" x14ac:dyDescent="0.2">
      <c r="B4565" s="3" t="s">
        <v>5906</v>
      </c>
      <c r="C4565" s="3">
        <v>0.20163386</v>
      </c>
      <c r="D4565" s="3">
        <v>1.39</v>
      </c>
    </row>
    <row r="4566" spans="2:4" x14ac:dyDescent="0.2">
      <c r="B4566" s="3" t="s">
        <v>4754</v>
      </c>
      <c r="C4566" s="3">
        <v>2.8569150000000001E-2</v>
      </c>
      <c r="D4566" s="3">
        <v>1.05</v>
      </c>
    </row>
    <row r="4567" spans="2:4" x14ac:dyDescent="0.2">
      <c r="B4567" s="3" t="s">
        <v>4755</v>
      </c>
      <c r="C4567" s="3">
        <v>0.23878685999999999</v>
      </c>
      <c r="D4567" s="3">
        <v>0.5</v>
      </c>
    </row>
    <row r="4568" spans="2:4" x14ac:dyDescent="0.2">
      <c r="B4568" s="3" t="s">
        <v>4756</v>
      </c>
      <c r="C4568" s="3">
        <v>-1.44996E-2</v>
      </c>
      <c r="D4568" s="3">
        <v>2.81</v>
      </c>
    </row>
    <row r="4569" spans="2:4" x14ac:dyDescent="0.2">
      <c r="B4569" s="3" t="s">
        <v>176</v>
      </c>
      <c r="C4569" s="3">
        <v>-0.35845399999999999</v>
      </c>
      <c r="D4569" s="3">
        <v>5.42</v>
      </c>
    </row>
    <row r="4570" spans="2:4" x14ac:dyDescent="0.2">
      <c r="B4570" s="3" t="s">
        <v>4757</v>
      </c>
      <c r="C4570" s="3">
        <v>-0.1202942</v>
      </c>
      <c r="D4570" s="3">
        <v>13.7</v>
      </c>
    </row>
    <row r="4571" spans="2:4" x14ac:dyDescent="0.2">
      <c r="B4571" s="3" t="s">
        <v>4758</v>
      </c>
      <c r="C4571" s="3">
        <v>0</v>
      </c>
      <c r="D4571" s="3">
        <v>0.08</v>
      </c>
    </row>
    <row r="4572" spans="2:4" x14ac:dyDescent="0.2">
      <c r="B4572" s="3" t="s">
        <v>4759</v>
      </c>
      <c r="C4572" s="3">
        <v>-1.44996E-2</v>
      </c>
      <c r="D4572" s="3">
        <v>4.0599999999999996</v>
      </c>
    </row>
    <row r="4573" spans="2:4" x14ac:dyDescent="0.2">
      <c r="B4573" s="3" t="s">
        <v>453</v>
      </c>
      <c r="C4573" s="3">
        <v>1.435529E-2</v>
      </c>
      <c r="D4573" s="3">
        <v>2.59</v>
      </c>
    </row>
    <row r="4574" spans="2:4" x14ac:dyDescent="0.2">
      <c r="B4574" s="3" t="s">
        <v>871</v>
      </c>
      <c r="C4574" s="3">
        <v>-1.44996E-2</v>
      </c>
      <c r="D4574" s="3">
        <v>0.88</v>
      </c>
    </row>
    <row r="4575" spans="2:4" x14ac:dyDescent="0.2">
      <c r="B4575" s="3" t="s">
        <v>4760</v>
      </c>
      <c r="C4575" s="3">
        <v>-0.18442459999999999</v>
      </c>
      <c r="D4575" s="3">
        <v>4.8</v>
      </c>
    </row>
    <row r="4576" spans="2:4" x14ac:dyDescent="0.2">
      <c r="B4576" s="3" t="s">
        <v>4761</v>
      </c>
      <c r="C4576" s="3">
        <v>2.8569150000000001E-2</v>
      </c>
      <c r="D4576" s="3">
        <v>1.76</v>
      </c>
    </row>
    <row r="4577" spans="2:4" x14ac:dyDescent="0.2">
      <c r="B4577" s="3" t="s">
        <v>4762</v>
      </c>
      <c r="C4577" s="3">
        <v>2.8569150000000001E-2</v>
      </c>
      <c r="D4577" s="3">
        <v>13.16</v>
      </c>
    </row>
    <row r="4578" spans="2:4" x14ac:dyDescent="0.2">
      <c r="B4578" s="3" t="s">
        <v>4763</v>
      </c>
      <c r="C4578" s="3">
        <v>-1.44996E-2</v>
      </c>
      <c r="D4578" s="3">
        <v>4.6399999999999997</v>
      </c>
    </row>
    <row r="4579" spans="2:4" x14ac:dyDescent="0.2">
      <c r="B4579" s="3" t="s">
        <v>5907</v>
      </c>
      <c r="C4579" s="3">
        <v>-0.3770696</v>
      </c>
      <c r="D4579" s="3">
        <v>17.38</v>
      </c>
    </row>
    <row r="4580" spans="2:4" x14ac:dyDescent="0.2">
      <c r="B4580" s="3" t="s">
        <v>4764</v>
      </c>
      <c r="C4580" s="3">
        <v>0</v>
      </c>
      <c r="D4580" s="3">
        <v>2.92</v>
      </c>
    </row>
    <row r="4581" spans="2:4" x14ac:dyDescent="0.2">
      <c r="B4581" s="3" t="s">
        <v>4765</v>
      </c>
      <c r="C4581" s="3">
        <v>-7.40006E-2</v>
      </c>
      <c r="D4581" s="3">
        <v>4.84</v>
      </c>
    </row>
    <row r="4582" spans="2:4" x14ac:dyDescent="0.2">
      <c r="B4582" s="3" t="s">
        <v>4766</v>
      </c>
      <c r="C4582" s="3">
        <v>0.16349873000000001</v>
      </c>
      <c r="D4582" s="3">
        <v>4.33</v>
      </c>
    </row>
    <row r="4583" spans="2:4" x14ac:dyDescent="0.2">
      <c r="B4583" s="3" t="s">
        <v>449</v>
      </c>
      <c r="C4583" s="3">
        <v>-5.88937E-2</v>
      </c>
      <c r="D4583" s="3">
        <v>9.41</v>
      </c>
    </row>
    <row r="4584" spans="2:4" x14ac:dyDescent="0.2">
      <c r="B4584" s="3" t="s">
        <v>5908</v>
      </c>
      <c r="C4584" s="3">
        <v>-0.45403159999999998</v>
      </c>
      <c r="D4584" s="3">
        <v>0</v>
      </c>
    </row>
    <row r="4585" spans="2:4" x14ac:dyDescent="0.2">
      <c r="B4585" s="3" t="s">
        <v>4767</v>
      </c>
      <c r="C4585" s="3">
        <v>1.435529E-2</v>
      </c>
      <c r="D4585" s="3">
        <v>0.71</v>
      </c>
    </row>
    <row r="4586" spans="2:4" x14ac:dyDescent="0.2">
      <c r="B4586" s="3" t="s">
        <v>878</v>
      </c>
      <c r="C4586" s="3">
        <v>-0.1046974</v>
      </c>
      <c r="D4586" s="3">
        <v>0.31</v>
      </c>
    </row>
    <row r="4587" spans="2:4" x14ac:dyDescent="0.2">
      <c r="B4587" s="3" t="s">
        <v>4768</v>
      </c>
      <c r="C4587" s="3">
        <v>-0.2009127</v>
      </c>
      <c r="D4587" s="3">
        <v>5.76</v>
      </c>
    </row>
    <row r="4588" spans="2:4" x14ac:dyDescent="0.2">
      <c r="B4588" s="3" t="s">
        <v>4769</v>
      </c>
      <c r="C4588" s="3">
        <v>-2.91463E-2</v>
      </c>
      <c r="D4588" s="3">
        <v>9.8699999999999992</v>
      </c>
    </row>
    <row r="4589" spans="2:4" x14ac:dyDescent="0.2">
      <c r="B4589" s="3" t="s">
        <v>401</v>
      </c>
      <c r="C4589" s="3">
        <v>0</v>
      </c>
      <c r="D4589" s="3">
        <v>3.9</v>
      </c>
    </row>
    <row r="4590" spans="2:4" x14ac:dyDescent="0.2">
      <c r="B4590" s="3" t="s">
        <v>708</v>
      </c>
      <c r="C4590" s="3">
        <v>5.658353E-2</v>
      </c>
      <c r="D4590" s="3">
        <v>6.57</v>
      </c>
    </row>
    <row r="4591" spans="2:4" x14ac:dyDescent="0.2">
      <c r="B4591" s="3" t="s">
        <v>4770</v>
      </c>
      <c r="C4591" s="3">
        <v>5.658353E-2</v>
      </c>
      <c r="D4591" s="3">
        <v>1.45</v>
      </c>
    </row>
    <row r="4592" spans="2:4" x14ac:dyDescent="0.2">
      <c r="B4592" s="3" t="s">
        <v>4772</v>
      </c>
      <c r="C4592" s="3">
        <v>-7.40006E-2</v>
      </c>
      <c r="D4592" s="3">
        <v>4.3</v>
      </c>
    </row>
    <row r="4593" spans="2:4" x14ac:dyDescent="0.2">
      <c r="B4593" s="3" t="s">
        <v>4773</v>
      </c>
      <c r="C4593" s="3">
        <v>2.8569150000000001E-2</v>
      </c>
      <c r="D4593" s="3">
        <v>1.5</v>
      </c>
    </row>
    <row r="4594" spans="2:4" x14ac:dyDescent="0.2">
      <c r="B4594" s="3" t="s">
        <v>4774</v>
      </c>
      <c r="C4594" s="3">
        <v>-0.18442459999999999</v>
      </c>
      <c r="D4594" s="3">
        <v>1.93</v>
      </c>
    </row>
    <row r="4595" spans="2:4" x14ac:dyDescent="0.2">
      <c r="B4595" s="3" t="s">
        <v>4775</v>
      </c>
      <c r="C4595" s="3">
        <v>0.11103130999999999</v>
      </c>
      <c r="D4595" s="3">
        <v>4.79</v>
      </c>
    </row>
    <row r="4596" spans="2:4" x14ac:dyDescent="0.2">
      <c r="B4596" s="3" t="s">
        <v>5909</v>
      </c>
      <c r="C4596" s="3">
        <v>0.50589092999999996</v>
      </c>
      <c r="D4596" s="3">
        <v>7.15</v>
      </c>
    </row>
    <row r="4597" spans="2:4" x14ac:dyDescent="0.2">
      <c r="B4597" s="3" t="s">
        <v>4776</v>
      </c>
      <c r="C4597" s="3">
        <v>1.435529E-2</v>
      </c>
      <c r="D4597" s="3">
        <v>3.14</v>
      </c>
    </row>
    <row r="4598" spans="2:4" x14ac:dyDescent="0.2">
      <c r="B4598" s="3" t="s">
        <v>5910</v>
      </c>
      <c r="C4598" s="3">
        <v>0.21412481</v>
      </c>
      <c r="D4598" s="3">
        <v>4.78</v>
      </c>
    </row>
    <row r="4599" spans="2:4" x14ac:dyDescent="0.2">
      <c r="B4599" s="3" t="s">
        <v>4778</v>
      </c>
      <c r="C4599" s="3">
        <v>0</v>
      </c>
      <c r="D4599" s="3">
        <v>2.0099999999999998</v>
      </c>
    </row>
    <row r="4600" spans="2:4" x14ac:dyDescent="0.2">
      <c r="B4600" s="3" t="s">
        <v>4779</v>
      </c>
      <c r="C4600" s="3">
        <v>0</v>
      </c>
      <c r="D4600" s="3">
        <v>3.05</v>
      </c>
    </row>
    <row r="4601" spans="2:4" x14ac:dyDescent="0.2">
      <c r="B4601" s="3" t="s">
        <v>763</v>
      </c>
      <c r="C4601" s="3">
        <v>-2.91463E-2</v>
      </c>
      <c r="D4601" s="3">
        <v>0.62</v>
      </c>
    </row>
    <row r="4602" spans="2:4" x14ac:dyDescent="0.2">
      <c r="B4602" s="3" t="s">
        <v>5911</v>
      </c>
      <c r="C4602" s="3">
        <v>-0.26881680000000002</v>
      </c>
      <c r="D4602" s="3">
        <v>3.63</v>
      </c>
    </row>
    <row r="4603" spans="2:4" x14ac:dyDescent="0.2">
      <c r="B4603" s="3" t="s">
        <v>4780</v>
      </c>
      <c r="C4603" s="3">
        <v>0</v>
      </c>
      <c r="D4603" s="3">
        <v>2.2400000000000002</v>
      </c>
    </row>
    <row r="4604" spans="2:4" x14ac:dyDescent="0.2">
      <c r="B4604" s="3" t="s">
        <v>221</v>
      </c>
      <c r="C4604" s="3">
        <v>0</v>
      </c>
      <c r="D4604" s="3">
        <v>1.61</v>
      </c>
    </row>
    <row r="4605" spans="2:4" x14ac:dyDescent="0.2">
      <c r="B4605" s="3" t="s">
        <v>4781</v>
      </c>
      <c r="C4605" s="3">
        <v>7.038933E-2</v>
      </c>
      <c r="D4605" s="3">
        <v>8.57</v>
      </c>
    </row>
    <row r="4606" spans="2:4" x14ac:dyDescent="0.2">
      <c r="B4606" s="3" t="s">
        <v>4783</v>
      </c>
      <c r="C4606" s="3">
        <v>0.49569516000000002</v>
      </c>
      <c r="D4606" s="3">
        <v>1.55</v>
      </c>
    </row>
    <row r="4607" spans="2:4" x14ac:dyDescent="0.2">
      <c r="B4607" s="3" t="s">
        <v>4784</v>
      </c>
      <c r="C4607" s="3">
        <v>-4.3943299999999998E-2</v>
      </c>
      <c r="D4607" s="3">
        <v>2.35</v>
      </c>
    </row>
    <row r="4608" spans="2:4" x14ac:dyDescent="0.2">
      <c r="B4608" s="3" t="s">
        <v>5912</v>
      </c>
      <c r="C4608" s="3">
        <v>-0.1360615</v>
      </c>
      <c r="D4608" s="3">
        <v>1.47</v>
      </c>
    </row>
    <row r="4609" spans="2:4" x14ac:dyDescent="0.2">
      <c r="B4609" s="3" t="s">
        <v>4786</v>
      </c>
      <c r="C4609" s="3">
        <v>0</v>
      </c>
      <c r="D4609" s="3">
        <v>0.63</v>
      </c>
    </row>
    <row r="4610" spans="2:4" x14ac:dyDescent="0.2">
      <c r="B4610" s="3" t="s">
        <v>5913</v>
      </c>
      <c r="C4610" s="3">
        <v>-0.23446529999999999</v>
      </c>
      <c r="D4610" s="3">
        <v>0</v>
      </c>
    </row>
    <row r="4611" spans="2:4" x14ac:dyDescent="0.2">
      <c r="B4611" s="3" t="s">
        <v>4787</v>
      </c>
      <c r="C4611" s="3">
        <v>0.25096157000000002</v>
      </c>
      <c r="D4611" s="3">
        <v>5.08</v>
      </c>
    </row>
    <row r="4612" spans="2:4" x14ac:dyDescent="0.2">
      <c r="B4612" s="3" t="s">
        <v>4789</v>
      </c>
      <c r="C4612" s="3">
        <v>-8.9267299999999994E-2</v>
      </c>
      <c r="D4612" s="3">
        <v>3.43</v>
      </c>
    </row>
    <row r="4613" spans="2:4" x14ac:dyDescent="0.2">
      <c r="B4613" s="3" t="s">
        <v>4790</v>
      </c>
      <c r="C4613" s="3">
        <v>0.13750351999999999</v>
      </c>
      <c r="D4613" s="3">
        <v>1.68</v>
      </c>
    </row>
    <row r="4614" spans="2:4" x14ac:dyDescent="0.2">
      <c r="B4614" s="3" t="s">
        <v>4791</v>
      </c>
      <c r="C4614" s="3">
        <v>-5.88937E-2</v>
      </c>
      <c r="D4614" s="3">
        <v>8.8800000000000008</v>
      </c>
    </row>
    <row r="4615" spans="2:4" x14ac:dyDescent="0.2">
      <c r="B4615" s="3" t="s">
        <v>5914</v>
      </c>
      <c r="C4615" s="3">
        <v>-0.1360615</v>
      </c>
      <c r="D4615" s="3">
        <v>0</v>
      </c>
    </row>
    <row r="4616" spans="2:4" x14ac:dyDescent="0.2">
      <c r="B4616" s="3" t="s">
        <v>4792</v>
      </c>
      <c r="C4616" s="3">
        <v>8.4064260000000002E-2</v>
      </c>
      <c r="D4616" s="3">
        <v>7.44</v>
      </c>
    </row>
    <row r="4617" spans="2:4" x14ac:dyDescent="0.2">
      <c r="B4617" s="3" t="s">
        <v>5915</v>
      </c>
      <c r="C4617" s="3">
        <v>9.7610799999999998E-2</v>
      </c>
      <c r="D4617" s="3">
        <v>4.21</v>
      </c>
    </row>
    <row r="4618" spans="2:4" x14ac:dyDescent="0.2">
      <c r="B4618" s="3" t="s">
        <v>4793</v>
      </c>
      <c r="C4618" s="3">
        <v>-0.32192809999999999</v>
      </c>
      <c r="D4618" s="3">
        <v>16.95</v>
      </c>
    </row>
    <row r="4619" spans="2:4" x14ac:dyDescent="0.2">
      <c r="B4619" s="3" t="s">
        <v>4794</v>
      </c>
      <c r="C4619" s="3">
        <v>-1.44996E-2</v>
      </c>
      <c r="D4619" s="3">
        <v>1.61</v>
      </c>
    </row>
    <row r="4620" spans="2:4" x14ac:dyDescent="0.2">
      <c r="B4620" s="3" t="s">
        <v>5916</v>
      </c>
      <c r="C4620" s="3">
        <v>-0.16812279999999999</v>
      </c>
      <c r="D4620" s="3">
        <v>3.18</v>
      </c>
    </row>
    <row r="4621" spans="2:4" x14ac:dyDescent="0.2">
      <c r="B4621" s="3" t="s">
        <v>4795</v>
      </c>
      <c r="C4621" s="3">
        <v>-0.28630420000000001</v>
      </c>
      <c r="D4621" s="3">
        <v>17.47</v>
      </c>
    </row>
    <row r="4622" spans="2:4" x14ac:dyDescent="0.2">
      <c r="B4622" s="3" t="s">
        <v>4796</v>
      </c>
      <c r="C4622" s="3">
        <v>-1.44996E-2</v>
      </c>
      <c r="D4622" s="3">
        <v>2.29</v>
      </c>
    </row>
    <row r="4623" spans="2:4" x14ac:dyDescent="0.2">
      <c r="B4623" s="3" t="s">
        <v>5917</v>
      </c>
      <c r="C4623" s="3">
        <v>0.33342372999999997</v>
      </c>
      <c r="D4623" s="3">
        <v>0</v>
      </c>
    </row>
    <row r="4624" spans="2:4" x14ac:dyDescent="0.2">
      <c r="B4624" s="3" t="s">
        <v>4798</v>
      </c>
      <c r="C4624" s="3">
        <v>-1.44996E-2</v>
      </c>
      <c r="D4624" s="3">
        <v>1.5</v>
      </c>
    </row>
    <row r="4625" spans="2:4" x14ac:dyDescent="0.2">
      <c r="B4625" s="3" t="s">
        <v>4799</v>
      </c>
      <c r="C4625" s="3">
        <v>-0.8365013</v>
      </c>
      <c r="D4625" s="3">
        <v>6.48</v>
      </c>
    </row>
    <row r="4626" spans="2:4" x14ac:dyDescent="0.2">
      <c r="B4626" s="3" t="s">
        <v>4800</v>
      </c>
      <c r="C4626" s="3">
        <v>0.11103130999999999</v>
      </c>
      <c r="D4626" s="3">
        <v>3.31</v>
      </c>
    </row>
    <row r="4627" spans="2:4" x14ac:dyDescent="0.2">
      <c r="B4627" s="3" t="s">
        <v>4801</v>
      </c>
      <c r="C4627" s="3">
        <v>7.038933E-2</v>
      </c>
      <c r="D4627" s="3">
        <v>0.44</v>
      </c>
    </row>
    <row r="4628" spans="2:4" x14ac:dyDescent="0.2">
      <c r="B4628" s="3" t="s">
        <v>4802</v>
      </c>
      <c r="C4628" s="3">
        <v>-0.1360615</v>
      </c>
      <c r="D4628" s="3">
        <v>6.31</v>
      </c>
    </row>
    <row r="4629" spans="2:4" x14ac:dyDescent="0.2">
      <c r="B4629" s="3" t="s">
        <v>4804</v>
      </c>
      <c r="C4629" s="3">
        <v>8.4064260000000002E-2</v>
      </c>
      <c r="D4629" s="3">
        <v>2.36</v>
      </c>
    </row>
    <row r="4630" spans="2:4" x14ac:dyDescent="0.2">
      <c r="B4630" s="3" t="s">
        <v>4805</v>
      </c>
      <c r="C4630" s="3">
        <v>1.435529E-2</v>
      </c>
      <c r="D4630" s="3">
        <v>6.61</v>
      </c>
    </row>
    <row r="4631" spans="2:4" x14ac:dyDescent="0.2">
      <c r="B4631" s="3" t="s">
        <v>4806</v>
      </c>
      <c r="C4631" s="3">
        <v>8.4064260000000002E-2</v>
      </c>
      <c r="D4631" s="3">
        <v>0.47</v>
      </c>
    </row>
    <row r="4632" spans="2:4" x14ac:dyDescent="0.2">
      <c r="B4632" s="3" t="s">
        <v>4807</v>
      </c>
      <c r="C4632" s="3">
        <v>0</v>
      </c>
      <c r="D4632" s="3">
        <v>0.44</v>
      </c>
    </row>
    <row r="4633" spans="2:4" x14ac:dyDescent="0.2">
      <c r="B4633" s="3" t="s">
        <v>405</v>
      </c>
      <c r="C4633" s="3">
        <v>0.28688114999999997</v>
      </c>
      <c r="D4633" s="3">
        <v>11</v>
      </c>
    </row>
    <row r="4634" spans="2:4" x14ac:dyDescent="0.2">
      <c r="B4634" s="3" t="s">
        <v>5918</v>
      </c>
      <c r="C4634" s="3">
        <v>-0.1046974</v>
      </c>
      <c r="D4634" s="3">
        <v>7.38</v>
      </c>
    </row>
    <row r="4635" spans="2:4" x14ac:dyDescent="0.2">
      <c r="B4635" s="3" t="s">
        <v>905</v>
      </c>
      <c r="C4635" s="3">
        <v>-1.44996E-2</v>
      </c>
      <c r="D4635" s="3">
        <v>5.4</v>
      </c>
    </row>
    <row r="4636" spans="2:4" x14ac:dyDescent="0.2">
      <c r="B4636" s="3" t="s">
        <v>4808</v>
      </c>
      <c r="C4636" s="3">
        <v>0.20163386</v>
      </c>
      <c r="D4636" s="3">
        <v>2.83</v>
      </c>
    </row>
    <row r="4637" spans="2:4" x14ac:dyDescent="0.2">
      <c r="B4637" s="3" t="s">
        <v>4809</v>
      </c>
      <c r="C4637" s="3">
        <v>-5.88937E-2</v>
      </c>
      <c r="D4637" s="3">
        <v>2.4</v>
      </c>
    </row>
    <row r="4638" spans="2:4" x14ac:dyDescent="0.2">
      <c r="B4638" s="3" t="s">
        <v>4810</v>
      </c>
      <c r="C4638" s="3">
        <v>8.4064260000000002E-2</v>
      </c>
      <c r="D4638" s="3">
        <v>1.33</v>
      </c>
    </row>
    <row r="4639" spans="2:4" x14ac:dyDescent="0.2">
      <c r="B4639" s="3" t="s">
        <v>4811</v>
      </c>
      <c r="C4639" s="3">
        <v>-1.44996E-2</v>
      </c>
      <c r="D4639" s="3">
        <v>5.13</v>
      </c>
    </row>
    <row r="4640" spans="2:4" x14ac:dyDescent="0.2">
      <c r="B4640" s="3" t="s">
        <v>4812</v>
      </c>
      <c r="C4640" s="3">
        <v>9.7610799999999998E-2</v>
      </c>
      <c r="D4640" s="3">
        <v>2.93</v>
      </c>
    </row>
    <row r="4641" spans="2:4" x14ac:dyDescent="0.2">
      <c r="B4641" s="3" t="s">
        <v>5919</v>
      </c>
      <c r="C4641" s="3">
        <v>1.435529E-2</v>
      </c>
      <c r="D4641" s="3">
        <v>1.9</v>
      </c>
    </row>
    <row r="4642" spans="2:4" x14ac:dyDescent="0.2">
      <c r="B4642" s="3" t="s">
        <v>362</v>
      </c>
      <c r="C4642" s="3">
        <v>0.18903381999999999</v>
      </c>
      <c r="D4642" s="3">
        <v>4.96</v>
      </c>
    </row>
    <row r="4643" spans="2:4" x14ac:dyDescent="0.2">
      <c r="B4643" s="3" t="s">
        <v>4813</v>
      </c>
      <c r="C4643" s="3">
        <v>8.4064260000000002E-2</v>
      </c>
      <c r="D4643" s="3">
        <v>0.94</v>
      </c>
    </row>
    <row r="4644" spans="2:4" x14ac:dyDescent="0.2">
      <c r="B4644" s="3" t="s">
        <v>4814</v>
      </c>
      <c r="C4644" s="3">
        <v>1.435529E-2</v>
      </c>
      <c r="D4644" s="3">
        <v>1.6</v>
      </c>
    </row>
    <row r="4645" spans="2:4" x14ac:dyDescent="0.2">
      <c r="B4645" s="3" t="s">
        <v>5920</v>
      </c>
      <c r="C4645" s="3">
        <v>-0.91593570000000002</v>
      </c>
      <c r="D4645" s="3">
        <v>0</v>
      </c>
    </row>
    <row r="4646" spans="2:4" x14ac:dyDescent="0.2">
      <c r="B4646" s="3" t="s">
        <v>4815</v>
      </c>
      <c r="C4646" s="3">
        <v>1.435529E-2</v>
      </c>
      <c r="D4646" s="3">
        <v>2.17</v>
      </c>
    </row>
    <row r="4647" spans="2:4" x14ac:dyDescent="0.2">
      <c r="B4647" s="3" t="s">
        <v>4816</v>
      </c>
      <c r="C4647" s="3">
        <v>2.8569150000000001E-2</v>
      </c>
      <c r="D4647" s="3">
        <v>1.77</v>
      </c>
    </row>
    <row r="4648" spans="2:4" x14ac:dyDescent="0.2">
      <c r="B4648" s="3" t="s">
        <v>296</v>
      </c>
      <c r="C4648" s="3">
        <v>-0.18442459999999999</v>
      </c>
      <c r="D4648" s="3">
        <v>2.02</v>
      </c>
    </row>
    <row r="4649" spans="2:4" x14ac:dyDescent="0.2">
      <c r="B4649" s="3" t="s">
        <v>4817</v>
      </c>
      <c r="C4649" s="3">
        <v>0</v>
      </c>
      <c r="D4649" s="3">
        <v>1.77</v>
      </c>
    </row>
    <row r="4650" spans="2:4" x14ac:dyDescent="0.2">
      <c r="B4650" s="3" t="s">
        <v>4818</v>
      </c>
      <c r="C4650" s="3">
        <v>1.435529E-2</v>
      </c>
      <c r="D4650" s="3">
        <v>1.0900000000000001</v>
      </c>
    </row>
    <row r="4651" spans="2:4" x14ac:dyDescent="0.2">
      <c r="B4651" s="3" t="s">
        <v>4819</v>
      </c>
      <c r="C4651" s="3">
        <v>-2.91463E-2</v>
      </c>
      <c r="D4651" s="3">
        <v>0.54</v>
      </c>
    </row>
    <row r="4652" spans="2:4" x14ac:dyDescent="0.2">
      <c r="B4652" s="3" t="s">
        <v>645</v>
      </c>
      <c r="C4652" s="3">
        <v>-1.44996E-2</v>
      </c>
      <c r="D4652" s="3">
        <v>5.58</v>
      </c>
    </row>
    <row r="4653" spans="2:4" x14ac:dyDescent="0.2">
      <c r="B4653" s="3" t="s">
        <v>4821</v>
      </c>
      <c r="C4653" s="3">
        <v>0.75702325000000004</v>
      </c>
      <c r="D4653" s="3">
        <v>11.77</v>
      </c>
    </row>
    <row r="4654" spans="2:4" x14ac:dyDescent="0.2">
      <c r="B4654" s="3" t="s">
        <v>4822</v>
      </c>
      <c r="C4654" s="3">
        <v>-1.44996E-2</v>
      </c>
      <c r="D4654" s="3">
        <v>1.08</v>
      </c>
    </row>
    <row r="4655" spans="2:4" x14ac:dyDescent="0.2">
      <c r="B4655" s="3" t="s">
        <v>4823</v>
      </c>
      <c r="C4655" s="3">
        <v>-4.3943299999999998E-2</v>
      </c>
      <c r="D4655" s="3">
        <v>0.75</v>
      </c>
    </row>
    <row r="4656" spans="2:4" x14ac:dyDescent="0.2">
      <c r="B4656" s="3" t="s">
        <v>5921</v>
      </c>
      <c r="C4656" s="3">
        <v>1.435529E-2</v>
      </c>
      <c r="D4656" s="3">
        <v>3.11</v>
      </c>
    </row>
    <row r="4657" spans="2:4" x14ac:dyDescent="0.2">
      <c r="B4657" s="3" t="s">
        <v>4824</v>
      </c>
      <c r="C4657" s="3">
        <v>-2.91463E-2</v>
      </c>
      <c r="D4657" s="3">
        <v>0.77</v>
      </c>
    </row>
    <row r="4658" spans="2:4" x14ac:dyDescent="0.2">
      <c r="B4658" s="3" t="s">
        <v>4825</v>
      </c>
      <c r="C4658" s="3">
        <v>-2.3959286999999998</v>
      </c>
      <c r="D4658" s="3">
        <v>0</v>
      </c>
    </row>
    <row r="4659" spans="2:4" x14ac:dyDescent="0.2">
      <c r="B4659" s="3" t="s">
        <v>4826</v>
      </c>
      <c r="C4659" s="3">
        <v>-0.4739312</v>
      </c>
      <c r="D4659" s="3">
        <v>6.97</v>
      </c>
    </row>
    <row r="4660" spans="2:4" x14ac:dyDescent="0.2">
      <c r="B4660" s="3" t="s">
        <v>5922</v>
      </c>
      <c r="C4660" s="3">
        <v>0.15055968</v>
      </c>
      <c r="D4660" s="3">
        <v>7.55</v>
      </c>
    </row>
    <row r="4661" spans="2:4" x14ac:dyDescent="0.2">
      <c r="B4661" s="3" t="s">
        <v>4827</v>
      </c>
      <c r="C4661" s="3">
        <v>-4.3943299999999998E-2</v>
      </c>
      <c r="D4661" s="3">
        <v>1.7</v>
      </c>
    </row>
    <row r="4662" spans="2:4" x14ac:dyDescent="0.2">
      <c r="B4662" s="3" t="s">
        <v>4828</v>
      </c>
      <c r="C4662" s="3">
        <v>-4.3943299999999998E-2</v>
      </c>
      <c r="D4662" s="3">
        <v>0.43</v>
      </c>
    </row>
    <row r="4663" spans="2:4" x14ac:dyDescent="0.2">
      <c r="B4663" s="3" t="s">
        <v>4829</v>
      </c>
      <c r="C4663" s="3">
        <v>1.435529E-2</v>
      </c>
      <c r="D4663" s="3">
        <v>5.96</v>
      </c>
    </row>
    <row r="4664" spans="2:4" x14ac:dyDescent="0.2">
      <c r="B4664" s="3" t="s">
        <v>5923</v>
      </c>
      <c r="C4664" s="3">
        <v>-0.55639329999999998</v>
      </c>
      <c r="D4664" s="3">
        <v>17.68</v>
      </c>
    </row>
    <row r="4665" spans="2:4" x14ac:dyDescent="0.2">
      <c r="B4665" s="3" t="s">
        <v>464</v>
      </c>
      <c r="C4665" s="3">
        <v>-2.91463E-2</v>
      </c>
      <c r="D4665" s="3">
        <v>1.97</v>
      </c>
    </row>
    <row r="4666" spans="2:4" x14ac:dyDescent="0.2">
      <c r="B4666" s="3" t="s">
        <v>5924</v>
      </c>
      <c r="C4666" s="3">
        <v>0.41142624999999999</v>
      </c>
      <c r="D4666" s="3">
        <v>1.99</v>
      </c>
    </row>
    <row r="4667" spans="2:4" x14ac:dyDescent="0.2">
      <c r="B4667" s="3" t="s">
        <v>5925</v>
      </c>
      <c r="C4667" s="3">
        <v>0.45417589000000003</v>
      </c>
      <c r="D4667" s="3">
        <v>3.14</v>
      </c>
    </row>
    <row r="4668" spans="2:4" x14ac:dyDescent="0.2">
      <c r="B4668" s="3" t="s">
        <v>237</v>
      </c>
      <c r="C4668" s="3">
        <v>0.16349873000000001</v>
      </c>
      <c r="D4668" s="3">
        <v>0.46</v>
      </c>
    </row>
    <row r="4669" spans="2:4" x14ac:dyDescent="0.2">
      <c r="B4669" s="3" t="s">
        <v>4830</v>
      </c>
      <c r="C4669" s="3">
        <v>-1.44996E-2</v>
      </c>
      <c r="D4669" s="3">
        <v>4.46</v>
      </c>
    </row>
    <row r="4670" spans="2:4" x14ac:dyDescent="0.2">
      <c r="B4670" s="3" t="s">
        <v>4831</v>
      </c>
      <c r="C4670" s="3">
        <v>-0.1202942</v>
      </c>
      <c r="D4670" s="3">
        <v>4.17</v>
      </c>
    </row>
    <row r="4671" spans="2:4" x14ac:dyDescent="0.2">
      <c r="B4671" s="3" t="s">
        <v>4832</v>
      </c>
      <c r="C4671" s="3">
        <v>0</v>
      </c>
      <c r="D4671" s="3">
        <v>3.4</v>
      </c>
    </row>
    <row r="4672" spans="2:4" x14ac:dyDescent="0.2">
      <c r="B4672" s="3" t="s">
        <v>4833</v>
      </c>
      <c r="C4672" s="3">
        <v>-8.9267299999999994E-2</v>
      </c>
      <c r="D4672" s="3">
        <v>2.2200000000000002</v>
      </c>
    </row>
    <row r="4673" spans="2:4" x14ac:dyDescent="0.2">
      <c r="B4673" s="3" t="s">
        <v>4834</v>
      </c>
      <c r="C4673" s="3">
        <v>-1.44996E-2</v>
      </c>
      <c r="D4673" s="3">
        <v>1.25</v>
      </c>
    </row>
    <row r="4674" spans="2:4" x14ac:dyDescent="0.2">
      <c r="B4674" s="3" t="s">
        <v>5926</v>
      </c>
      <c r="C4674" s="3">
        <v>-7.40006E-2</v>
      </c>
      <c r="D4674" s="3">
        <v>1.25</v>
      </c>
    </row>
    <row r="4675" spans="2:4" x14ac:dyDescent="0.2">
      <c r="B4675" s="3" t="s">
        <v>522</v>
      </c>
      <c r="C4675" s="3">
        <v>0.49569516000000002</v>
      </c>
      <c r="D4675" s="3">
        <v>0</v>
      </c>
    </row>
    <row r="4676" spans="2:4" x14ac:dyDescent="0.2">
      <c r="B4676" s="3" t="s">
        <v>496</v>
      </c>
      <c r="C4676" s="3">
        <v>-0.3040062</v>
      </c>
      <c r="D4676" s="3">
        <v>7.61</v>
      </c>
    </row>
    <row r="4677" spans="2:4" x14ac:dyDescent="0.2">
      <c r="B4677" s="3" t="s">
        <v>4835</v>
      </c>
      <c r="C4677" s="3">
        <v>-2.91463E-2</v>
      </c>
      <c r="D4677" s="3">
        <v>4.55</v>
      </c>
    </row>
    <row r="4678" spans="2:4" x14ac:dyDescent="0.2">
      <c r="B4678" s="3" t="s">
        <v>5927</v>
      </c>
      <c r="C4678" s="3">
        <v>0.11103130999999999</v>
      </c>
      <c r="D4678" s="3">
        <v>2</v>
      </c>
    </row>
    <row r="4679" spans="2:4" x14ac:dyDescent="0.2">
      <c r="B4679" s="3" t="s">
        <v>5928</v>
      </c>
      <c r="C4679" s="3">
        <v>9.7610799999999998E-2</v>
      </c>
      <c r="D4679" s="3">
        <v>10.029999999999999</v>
      </c>
    </row>
    <row r="4680" spans="2:4" x14ac:dyDescent="0.2">
      <c r="B4680" s="3" t="s">
        <v>4836</v>
      </c>
      <c r="C4680" s="3">
        <v>0.11103130999999999</v>
      </c>
      <c r="D4680" s="3">
        <v>14.76</v>
      </c>
    </row>
    <row r="4681" spans="2:4" x14ac:dyDescent="0.2">
      <c r="B4681" s="3" t="s">
        <v>4837</v>
      </c>
      <c r="C4681" s="3">
        <v>0</v>
      </c>
      <c r="D4681" s="3">
        <v>5.98</v>
      </c>
    </row>
    <row r="4682" spans="2:4" x14ac:dyDescent="0.2">
      <c r="B4682" s="3" t="s">
        <v>5929</v>
      </c>
      <c r="C4682" s="3">
        <v>0.20163386</v>
      </c>
      <c r="D4682" s="3">
        <v>2.97</v>
      </c>
    </row>
    <row r="4683" spans="2:4" x14ac:dyDescent="0.2">
      <c r="B4683" s="3" t="s">
        <v>4839</v>
      </c>
      <c r="C4683" s="3">
        <v>-4.3943299999999998E-2</v>
      </c>
      <c r="D4683" s="3">
        <v>5.9</v>
      </c>
    </row>
    <row r="4684" spans="2:4" x14ac:dyDescent="0.2">
      <c r="B4684" s="3" t="s">
        <v>4840</v>
      </c>
      <c r="C4684" s="3">
        <v>1.5655971799999999</v>
      </c>
      <c r="D4684" s="3">
        <v>3.61</v>
      </c>
    </row>
    <row r="4685" spans="2:4" x14ac:dyDescent="0.2">
      <c r="B4685" s="3" t="s">
        <v>4841</v>
      </c>
      <c r="C4685" s="3">
        <v>-0.1360615</v>
      </c>
      <c r="D4685" s="3">
        <v>0</v>
      </c>
    </row>
    <row r="4686" spans="2:4" x14ac:dyDescent="0.2">
      <c r="B4686" s="3" t="s">
        <v>4842</v>
      </c>
      <c r="C4686" s="3">
        <v>-1.44996E-2</v>
      </c>
      <c r="D4686" s="3">
        <v>0.3</v>
      </c>
    </row>
    <row r="4687" spans="2:4" x14ac:dyDescent="0.2">
      <c r="B4687" s="3" t="s">
        <v>4843</v>
      </c>
      <c r="C4687" s="3">
        <v>0</v>
      </c>
      <c r="D4687" s="3">
        <v>5.05</v>
      </c>
    </row>
    <row r="4688" spans="2:4" x14ac:dyDescent="0.2">
      <c r="B4688" s="3" t="s">
        <v>4844</v>
      </c>
      <c r="C4688" s="3">
        <v>7.038933E-2</v>
      </c>
      <c r="D4688" s="3">
        <v>4.6100000000000003</v>
      </c>
    </row>
    <row r="4689" spans="2:4" x14ac:dyDescent="0.2">
      <c r="B4689" s="3" t="s">
        <v>4845</v>
      </c>
      <c r="C4689" s="3">
        <v>0.64154602999999999</v>
      </c>
      <c r="D4689" s="3">
        <v>5.34</v>
      </c>
    </row>
    <row r="4690" spans="2:4" x14ac:dyDescent="0.2">
      <c r="B4690" s="3" t="s">
        <v>5930</v>
      </c>
      <c r="C4690" s="3">
        <v>-2.91463E-2</v>
      </c>
      <c r="D4690" s="3">
        <v>0.56000000000000005</v>
      </c>
    </row>
    <row r="4691" spans="2:4" x14ac:dyDescent="0.2">
      <c r="B4691" s="3" t="s">
        <v>859</v>
      </c>
      <c r="C4691" s="3">
        <v>0.33342372999999997</v>
      </c>
      <c r="D4691" s="3">
        <v>14.49</v>
      </c>
    </row>
    <row r="4692" spans="2:4" x14ac:dyDescent="0.2">
      <c r="B4692" s="3" t="s">
        <v>4846</v>
      </c>
      <c r="C4692" s="3">
        <v>5.658353E-2</v>
      </c>
      <c r="D4692" s="3">
        <v>1.83</v>
      </c>
    </row>
    <row r="4693" spans="2:4" x14ac:dyDescent="0.2">
      <c r="B4693" s="3" t="s">
        <v>5931</v>
      </c>
      <c r="C4693" s="3">
        <v>-0.18442459999999999</v>
      </c>
      <c r="D4693" s="3">
        <v>0.73</v>
      </c>
    </row>
    <row r="4694" spans="2:4" x14ac:dyDescent="0.2">
      <c r="B4694" s="3" t="s">
        <v>5932</v>
      </c>
      <c r="C4694" s="3">
        <v>-2.91463E-2</v>
      </c>
      <c r="D4694" s="3">
        <v>0.87</v>
      </c>
    </row>
    <row r="4695" spans="2:4" x14ac:dyDescent="0.2">
      <c r="B4695" s="3" t="s">
        <v>4848</v>
      </c>
      <c r="C4695" s="3">
        <v>5.658353E-2</v>
      </c>
      <c r="D4695" s="3">
        <v>2.88</v>
      </c>
    </row>
    <row r="4696" spans="2:4" x14ac:dyDescent="0.2">
      <c r="B4696" s="3" t="s">
        <v>4849</v>
      </c>
      <c r="C4696" s="3">
        <v>0</v>
      </c>
      <c r="D4696" s="3">
        <v>2.4900000000000002</v>
      </c>
    </row>
    <row r="4697" spans="2:4" x14ac:dyDescent="0.2">
      <c r="B4697" s="3" t="s">
        <v>584</v>
      </c>
      <c r="C4697" s="3">
        <v>-2.91463E-2</v>
      </c>
      <c r="D4697" s="3">
        <v>2.4500000000000002</v>
      </c>
    </row>
    <row r="4698" spans="2:4" x14ac:dyDescent="0.2">
      <c r="B4698" s="3" t="s">
        <v>4850</v>
      </c>
      <c r="C4698" s="3">
        <v>-0.25153880000000001</v>
      </c>
      <c r="D4698" s="3">
        <v>6.53</v>
      </c>
    </row>
    <row r="4699" spans="2:4" x14ac:dyDescent="0.2">
      <c r="B4699" s="3" t="s">
        <v>5933</v>
      </c>
      <c r="C4699" s="3">
        <v>-0.21759139999999999</v>
      </c>
      <c r="D4699" s="3">
        <v>0</v>
      </c>
    </row>
    <row r="4700" spans="2:4" x14ac:dyDescent="0.2">
      <c r="B4700" s="3" t="s">
        <v>4851</v>
      </c>
      <c r="C4700" s="3">
        <v>-2.91463E-2</v>
      </c>
      <c r="D4700" s="3">
        <v>2.04</v>
      </c>
    </row>
    <row r="4701" spans="2:4" x14ac:dyDescent="0.2">
      <c r="B4701" s="3" t="s">
        <v>4852</v>
      </c>
      <c r="C4701" s="3">
        <v>0</v>
      </c>
      <c r="D4701" s="3">
        <v>0.39</v>
      </c>
    </row>
    <row r="4702" spans="2:4" x14ac:dyDescent="0.2">
      <c r="B4702" s="3" t="s">
        <v>4853</v>
      </c>
      <c r="C4702" s="3">
        <v>1.435529E-2</v>
      </c>
      <c r="D4702" s="3">
        <v>0</v>
      </c>
    </row>
    <row r="4703" spans="2:4" x14ac:dyDescent="0.2">
      <c r="B4703" s="3" t="s">
        <v>4855</v>
      </c>
      <c r="C4703" s="3">
        <v>0.16349873000000001</v>
      </c>
      <c r="D4703" s="3">
        <v>7.72</v>
      </c>
    </row>
    <row r="4704" spans="2:4" x14ac:dyDescent="0.2">
      <c r="B4704" s="3" t="s">
        <v>4856</v>
      </c>
      <c r="C4704" s="3">
        <v>0</v>
      </c>
      <c r="D4704" s="3">
        <v>0.48</v>
      </c>
    </row>
    <row r="4705" spans="2:4" x14ac:dyDescent="0.2">
      <c r="B4705" s="3" t="s">
        <v>4857</v>
      </c>
      <c r="C4705" s="3">
        <v>0</v>
      </c>
      <c r="D4705" s="3">
        <v>3.05</v>
      </c>
    </row>
    <row r="4706" spans="2:4" x14ac:dyDescent="0.2">
      <c r="B4706" s="3" t="s">
        <v>5934</v>
      </c>
      <c r="C4706" s="3">
        <v>-0.1202942</v>
      </c>
      <c r="D4706" s="3">
        <v>2.92</v>
      </c>
    </row>
    <row r="4707" spans="2:4" x14ac:dyDescent="0.2">
      <c r="B4707" s="3" t="s">
        <v>5935</v>
      </c>
      <c r="C4707" s="3">
        <v>-7.40006E-2</v>
      </c>
      <c r="D4707" s="3">
        <v>1.96</v>
      </c>
    </row>
    <row r="4708" spans="2:4" x14ac:dyDescent="0.2">
      <c r="B4708" s="3" t="s">
        <v>4858</v>
      </c>
      <c r="C4708" s="3">
        <v>2.8569150000000001E-2</v>
      </c>
      <c r="D4708" s="3">
        <v>5.28</v>
      </c>
    </row>
    <row r="4709" spans="2:4" x14ac:dyDescent="0.2">
      <c r="B4709" s="3" t="s">
        <v>551</v>
      </c>
      <c r="C4709" s="3">
        <v>0.13750351999999999</v>
      </c>
      <c r="D4709" s="3">
        <v>0.28000000000000003</v>
      </c>
    </row>
    <row r="4710" spans="2:4" x14ac:dyDescent="0.2">
      <c r="B4710" s="3" t="s">
        <v>4860</v>
      </c>
      <c r="C4710" s="3">
        <v>-7.40006E-2</v>
      </c>
      <c r="D4710" s="3">
        <v>3.14</v>
      </c>
    </row>
    <row r="4711" spans="2:4" x14ac:dyDescent="0.2">
      <c r="B4711" s="3" t="s">
        <v>616</v>
      </c>
      <c r="C4711" s="3">
        <v>4.2644340000000003E-2</v>
      </c>
      <c r="D4711" s="3">
        <v>1.96</v>
      </c>
    </row>
    <row r="4712" spans="2:4" x14ac:dyDescent="0.2">
      <c r="B4712" s="3" t="s">
        <v>5936</v>
      </c>
      <c r="C4712" s="3">
        <v>9.7610799999999998E-2</v>
      </c>
      <c r="D4712" s="3">
        <v>16.010000000000002</v>
      </c>
    </row>
    <row r="4713" spans="2:4" x14ac:dyDescent="0.2">
      <c r="B4713" s="3" t="s">
        <v>4861</v>
      </c>
      <c r="C4713" s="3">
        <v>0.52606881000000005</v>
      </c>
      <c r="D4713" s="3">
        <v>0.87</v>
      </c>
    </row>
    <row r="4714" spans="2:4" x14ac:dyDescent="0.2">
      <c r="B4714" s="3" t="s">
        <v>4862</v>
      </c>
      <c r="C4714" s="3">
        <v>1.435529E-2</v>
      </c>
      <c r="D4714" s="3">
        <v>0.08</v>
      </c>
    </row>
    <row r="4715" spans="2:4" x14ac:dyDescent="0.2">
      <c r="B4715" s="3" t="s">
        <v>4863</v>
      </c>
      <c r="C4715" s="3">
        <v>1.435529E-2</v>
      </c>
      <c r="D4715" s="3">
        <v>4.9800000000000004</v>
      </c>
    </row>
    <row r="4716" spans="2:4" x14ac:dyDescent="0.2">
      <c r="B4716" s="3" t="s">
        <v>4864</v>
      </c>
      <c r="C4716" s="3">
        <v>-0.1046974</v>
      </c>
      <c r="D4716" s="3">
        <v>0.4</v>
      </c>
    </row>
    <row r="4717" spans="2:4" x14ac:dyDescent="0.2">
      <c r="B4717" s="3" t="s">
        <v>5937</v>
      </c>
      <c r="C4717" s="3">
        <v>-0.4739312</v>
      </c>
      <c r="D4717" s="3">
        <v>4.46</v>
      </c>
    </row>
    <row r="4718" spans="2:4" x14ac:dyDescent="0.2">
      <c r="B4718" s="3" t="s">
        <v>4865</v>
      </c>
      <c r="C4718" s="3">
        <v>0</v>
      </c>
      <c r="D4718" s="3">
        <v>4.08</v>
      </c>
    </row>
    <row r="4719" spans="2:4" x14ac:dyDescent="0.2">
      <c r="B4719" s="3" t="s">
        <v>157</v>
      </c>
      <c r="C4719" s="3">
        <v>-0.1046974</v>
      </c>
      <c r="D4719" s="3">
        <v>0</v>
      </c>
    </row>
    <row r="4720" spans="2:4" x14ac:dyDescent="0.2">
      <c r="B4720" s="3" t="s">
        <v>4866</v>
      </c>
      <c r="C4720" s="3">
        <v>0</v>
      </c>
      <c r="D4720" s="3">
        <v>0.47</v>
      </c>
    </row>
    <row r="4721" spans="2:4" x14ac:dyDescent="0.2">
      <c r="B4721" s="3" t="s">
        <v>876</v>
      </c>
      <c r="C4721" s="3">
        <v>7.038933E-2</v>
      </c>
      <c r="D4721" s="3">
        <v>3.16</v>
      </c>
    </row>
    <row r="4722" spans="2:4" x14ac:dyDescent="0.2">
      <c r="B4722" s="3" t="s">
        <v>4867</v>
      </c>
      <c r="C4722" s="3">
        <v>0.21412481</v>
      </c>
      <c r="D4722" s="3">
        <v>0</v>
      </c>
    </row>
    <row r="4723" spans="2:4" x14ac:dyDescent="0.2">
      <c r="B4723" s="3" t="s">
        <v>734</v>
      </c>
      <c r="C4723" s="3">
        <v>-5.88937E-2</v>
      </c>
      <c r="D4723" s="3">
        <v>3.93</v>
      </c>
    </row>
    <row r="4724" spans="2:4" x14ac:dyDescent="0.2">
      <c r="B4724" s="3" t="s">
        <v>4868</v>
      </c>
      <c r="C4724" s="3">
        <v>-4.3943299999999998E-2</v>
      </c>
      <c r="D4724" s="3">
        <v>0.04</v>
      </c>
    </row>
    <row r="4725" spans="2:4" x14ac:dyDescent="0.2">
      <c r="B4725" s="3" t="s">
        <v>4870</v>
      </c>
      <c r="C4725" s="3">
        <v>0.18903381999999999</v>
      </c>
      <c r="D4725" s="3">
        <v>2.98</v>
      </c>
    </row>
    <row r="4726" spans="2:4" x14ac:dyDescent="0.2">
      <c r="B4726" s="3" t="s">
        <v>4871</v>
      </c>
      <c r="C4726" s="3">
        <v>0.91838622999999997</v>
      </c>
      <c r="D4726" s="3">
        <v>0</v>
      </c>
    </row>
    <row r="4727" spans="2:4" x14ac:dyDescent="0.2">
      <c r="B4727" s="3" t="s">
        <v>5938</v>
      </c>
      <c r="C4727" s="3">
        <v>-2.91463E-2</v>
      </c>
      <c r="D4727" s="3">
        <v>1.46</v>
      </c>
    </row>
    <row r="4728" spans="2:4" x14ac:dyDescent="0.2">
      <c r="B4728" s="3" t="s">
        <v>4872</v>
      </c>
      <c r="C4728" s="3">
        <v>-4.3943299999999998E-2</v>
      </c>
      <c r="D4728" s="3">
        <v>1.58</v>
      </c>
    </row>
    <row r="4729" spans="2:4" x14ac:dyDescent="0.2">
      <c r="B4729" s="3" t="s">
        <v>5939</v>
      </c>
      <c r="C4729" s="3">
        <v>0.20163386</v>
      </c>
      <c r="D4729" s="3">
        <v>0</v>
      </c>
    </row>
    <row r="4730" spans="2:4" x14ac:dyDescent="0.2">
      <c r="B4730" s="3" t="s">
        <v>5940</v>
      </c>
      <c r="C4730" s="3">
        <v>-0.55639329999999998</v>
      </c>
      <c r="D4730" s="3">
        <v>14.11</v>
      </c>
    </row>
    <row r="4731" spans="2:4" x14ac:dyDescent="0.2">
      <c r="B4731" s="3" t="s">
        <v>806</v>
      </c>
      <c r="C4731" s="3">
        <v>5.658353E-2</v>
      </c>
      <c r="D4731" s="3">
        <v>14.87</v>
      </c>
    </row>
    <row r="4732" spans="2:4" x14ac:dyDescent="0.2">
      <c r="B4732" s="3" t="s">
        <v>4873</v>
      </c>
      <c r="C4732" s="3">
        <v>1.435529E-2</v>
      </c>
      <c r="D4732" s="3">
        <v>3.63</v>
      </c>
    </row>
    <row r="4733" spans="2:4" x14ac:dyDescent="0.2">
      <c r="B4733" s="3" t="s">
        <v>4875</v>
      </c>
      <c r="C4733" s="3">
        <v>1.435529E-2</v>
      </c>
      <c r="D4733" s="3">
        <v>1.1200000000000001</v>
      </c>
    </row>
    <row r="4734" spans="2:4" x14ac:dyDescent="0.2">
      <c r="B4734" s="3" t="s">
        <v>4876</v>
      </c>
      <c r="C4734" s="3">
        <v>-4.3943299999999998E-2</v>
      </c>
      <c r="D4734" s="3">
        <v>1.28</v>
      </c>
    </row>
    <row r="4735" spans="2:4" x14ac:dyDescent="0.2">
      <c r="B4735" s="3" t="s">
        <v>4877</v>
      </c>
      <c r="C4735" s="3">
        <v>4.2644340000000003E-2</v>
      </c>
      <c r="D4735" s="3">
        <v>2.2599999999999998</v>
      </c>
    </row>
    <row r="4736" spans="2:4" x14ac:dyDescent="0.2">
      <c r="B4736" s="3" t="s">
        <v>4878</v>
      </c>
      <c r="C4736" s="3">
        <v>-4.3943299999999998E-2</v>
      </c>
      <c r="D4736" s="3">
        <v>3.88</v>
      </c>
    </row>
    <row r="4737" spans="2:4" x14ac:dyDescent="0.2">
      <c r="B4737" s="3" t="s">
        <v>407</v>
      </c>
      <c r="C4737" s="3">
        <v>-5.88937E-2</v>
      </c>
      <c r="D4737" s="3">
        <v>3.6</v>
      </c>
    </row>
    <row r="4738" spans="2:4" x14ac:dyDescent="0.2">
      <c r="B4738" s="3" t="s">
        <v>4879</v>
      </c>
      <c r="C4738" s="3">
        <v>-4.3943299999999998E-2</v>
      </c>
      <c r="D4738" s="3">
        <v>3.94</v>
      </c>
    </row>
    <row r="4739" spans="2:4" x14ac:dyDescent="0.2">
      <c r="B4739" s="3" t="s">
        <v>4880</v>
      </c>
      <c r="C4739" s="3">
        <v>0.15055968</v>
      </c>
      <c r="D4739" s="3">
        <v>4.25</v>
      </c>
    </row>
    <row r="4740" spans="2:4" x14ac:dyDescent="0.2">
      <c r="B4740" s="3" t="s">
        <v>4881</v>
      </c>
      <c r="C4740" s="3">
        <v>-0.62148840000000005</v>
      </c>
      <c r="D4740" s="3">
        <v>4.74</v>
      </c>
    </row>
    <row r="4741" spans="2:4" x14ac:dyDescent="0.2">
      <c r="B4741" s="3" t="s">
        <v>5941</v>
      </c>
      <c r="C4741" s="3">
        <v>8.4064260000000002E-2</v>
      </c>
      <c r="D4741" s="3">
        <v>0</v>
      </c>
    </row>
    <row r="4742" spans="2:4" x14ac:dyDescent="0.2">
      <c r="B4742" s="3" t="s">
        <v>5942</v>
      </c>
      <c r="C4742" s="3">
        <v>0.22650853000000001</v>
      </c>
      <c r="D4742" s="3">
        <v>2.91</v>
      </c>
    </row>
    <row r="4743" spans="2:4" x14ac:dyDescent="0.2">
      <c r="B4743" s="3" t="s">
        <v>180</v>
      </c>
      <c r="C4743" s="3">
        <v>1.435529E-2</v>
      </c>
      <c r="D4743" s="3">
        <v>0.13</v>
      </c>
    </row>
    <row r="4744" spans="2:4" x14ac:dyDescent="0.2">
      <c r="B4744" s="3" t="s">
        <v>4882</v>
      </c>
      <c r="C4744" s="3">
        <v>0</v>
      </c>
      <c r="D4744" s="3">
        <v>4.1500000000000004</v>
      </c>
    </row>
    <row r="4745" spans="2:4" x14ac:dyDescent="0.2">
      <c r="B4745" s="3" t="s">
        <v>4884</v>
      </c>
      <c r="C4745" s="3">
        <v>-0.1520031</v>
      </c>
      <c r="D4745" s="3">
        <v>14.1</v>
      </c>
    </row>
    <row r="4746" spans="2:4" x14ac:dyDescent="0.2">
      <c r="B4746" s="3" t="s">
        <v>4885</v>
      </c>
      <c r="C4746" s="3">
        <v>0.17632276999999999</v>
      </c>
      <c r="D4746" s="3">
        <v>9.1199999999999992</v>
      </c>
    </row>
    <row r="4747" spans="2:4" x14ac:dyDescent="0.2">
      <c r="B4747" s="3" t="s">
        <v>5943</v>
      </c>
      <c r="C4747" s="3">
        <v>0.18903381999999999</v>
      </c>
      <c r="D4747" s="3">
        <v>1.48</v>
      </c>
    </row>
    <row r="4748" spans="2:4" x14ac:dyDescent="0.2">
      <c r="B4748" s="3" t="s">
        <v>4886</v>
      </c>
      <c r="C4748" s="3">
        <v>-1.44996E-2</v>
      </c>
      <c r="D4748" s="3">
        <v>6.63</v>
      </c>
    </row>
    <row r="4749" spans="2:4" x14ac:dyDescent="0.2">
      <c r="B4749" s="3" t="s">
        <v>4887</v>
      </c>
      <c r="C4749" s="3">
        <v>-1.44996E-2</v>
      </c>
      <c r="D4749" s="3">
        <v>4.55</v>
      </c>
    </row>
    <row r="4750" spans="2:4" x14ac:dyDescent="0.2">
      <c r="B4750" s="3" t="s">
        <v>833</v>
      </c>
      <c r="C4750" s="3">
        <v>-0.1046974</v>
      </c>
      <c r="D4750" s="3">
        <v>5.23</v>
      </c>
    </row>
    <row r="4751" spans="2:4" x14ac:dyDescent="0.2">
      <c r="B4751" s="3" t="s">
        <v>387</v>
      </c>
      <c r="C4751" s="3">
        <v>-1.44996E-2</v>
      </c>
      <c r="D4751" s="3">
        <v>3.34</v>
      </c>
    </row>
    <row r="4752" spans="2:4" x14ac:dyDescent="0.2">
      <c r="B4752" s="3" t="s">
        <v>4888</v>
      </c>
      <c r="C4752" s="3">
        <v>2.8569150000000001E-2</v>
      </c>
      <c r="D4752" s="3">
        <v>2.2799999999999998</v>
      </c>
    </row>
    <row r="4753" spans="2:4" x14ac:dyDescent="0.2">
      <c r="B4753" s="3" t="s">
        <v>4890</v>
      </c>
      <c r="C4753" s="3">
        <v>0.15055968</v>
      </c>
      <c r="D4753" s="3">
        <v>2.59</v>
      </c>
    </row>
    <row r="4754" spans="2:4" x14ac:dyDescent="0.2">
      <c r="B4754" s="3" t="s">
        <v>4891</v>
      </c>
      <c r="C4754" s="3">
        <v>-0.94341649999999999</v>
      </c>
      <c r="D4754" s="3">
        <v>26.61</v>
      </c>
    </row>
    <row r="4755" spans="2:4" x14ac:dyDescent="0.2">
      <c r="B4755" s="3" t="s">
        <v>4892</v>
      </c>
      <c r="C4755" s="3">
        <v>1.435529E-2</v>
      </c>
      <c r="D4755" s="3">
        <v>2.1800000000000002</v>
      </c>
    </row>
    <row r="4756" spans="2:4" x14ac:dyDescent="0.2">
      <c r="B4756" s="3" t="s">
        <v>5944</v>
      </c>
      <c r="C4756" s="3">
        <v>1.2868811499999999</v>
      </c>
      <c r="D4756" s="3">
        <v>0</v>
      </c>
    </row>
    <row r="4757" spans="2:4" x14ac:dyDescent="0.2">
      <c r="B4757" s="3" t="s">
        <v>5945</v>
      </c>
      <c r="C4757" s="3">
        <v>0.12432814</v>
      </c>
      <c r="D4757" s="3">
        <v>1.46</v>
      </c>
    </row>
    <row r="4758" spans="2:4" x14ac:dyDescent="0.2">
      <c r="B4758" s="3" t="s">
        <v>4893</v>
      </c>
      <c r="C4758" s="3">
        <v>-2.91463E-2</v>
      </c>
      <c r="D4758" s="3">
        <v>6.83</v>
      </c>
    </row>
    <row r="4759" spans="2:4" x14ac:dyDescent="0.2">
      <c r="B4759" s="3" t="s">
        <v>650</v>
      </c>
      <c r="C4759" s="3">
        <v>-2.91463E-2</v>
      </c>
      <c r="D4759" s="3">
        <v>3.37</v>
      </c>
    </row>
    <row r="4760" spans="2:4" x14ac:dyDescent="0.2">
      <c r="B4760" s="3" t="s">
        <v>4894</v>
      </c>
      <c r="C4760" s="3">
        <v>0</v>
      </c>
      <c r="D4760" s="3">
        <v>5.05</v>
      </c>
    </row>
    <row r="4761" spans="2:4" x14ac:dyDescent="0.2">
      <c r="B4761" s="3" t="s">
        <v>4895</v>
      </c>
      <c r="C4761" s="3">
        <v>9.7610799999999998E-2</v>
      </c>
      <c r="D4761" s="3">
        <v>5.23</v>
      </c>
    </row>
    <row r="4762" spans="2:4" x14ac:dyDescent="0.2">
      <c r="B4762" s="3" t="s">
        <v>4896</v>
      </c>
      <c r="C4762" s="3">
        <v>-7.40006E-2</v>
      </c>
      <c r="D4762" s="3">
        <v>3.76</v>
      </c>
    </row>
    <row r="4763" spans="2:4" x14ac:dyDescent="0.2">
      <c r="B4763" s="3" t="s">
        <v>4897</v>
      </c>
      <c r="C4763" s="3">
        <v>5.658353E-2</v>
      </c>
      <c r="D4763" s="3">
        <v>6.52</v>
      </c>
    </row>
    <row r="4764" spans="2:4" x14ac:dyDescent="0.2">
      <c r="B4764" s="3" t="s">
        <v>5946</v>
      </c>
      <c r="C4764" s="3">
        <v>0.65992455999999999</v>
      </c>
      <c r="D4764" s="3">
        <v>4.2300000000000004</v>
      </c>
    </row>
    <row r="4765" spans="2:4" x14ac:dyDescent="0.2">
      <c r="B4765" s="3" t="s">
        <v>4898</v>
      </c>
      <c r="C4765" s="3">
        <v>-8.9267299999999994E-2</v>
      </c>
      <c r="D4765" s="3">
        <v>0.7</v>
      </c>
    </row>
    <row r="4766" spans="2:4" x14ac:dyDescent="0.2">
      <c r="B4766" s="3" t="s">
        <v>4900</v>
      </c>
      <c r="C4766" s="3">
        <v>-0.43440279999999998</v>
      </c>
      <c r="D4766" s="3">
        <v>13.38</v>
      </c>
    </row>
    <row r="4767" spans="2:4" x14ac:dyDescent="0.2">
      <c r="B4767" s="3" t="s">
        <v>4902</v>
      </c>
      <c r="C4767" s="3">
        <v>-0.1046974</v>
      </c>
      <c r="D4767" s="3">
        <v>5.03</v>
      </c>
    </row>
    <row r="4768" spans="2:4" x14ac:dyDescent="0.2">
      <c r="B4768" s="3" t="s">
        <v>5947</v>
      </c>
      <c r="C4768" s="3">
        <v>-0.1520031</v>
      </c>
      <c r="D4768" s="3">
        <v>1.56</v>
      </c>
    </row>
    <row r="4769" spans="2:4" x14ac:dyDescent="0.2">
      <c r="B4769" s="3" t="s">
        <v>4903</v>
      </c>
      <c r="C4769" s="3">
        <v>-2.91463E-2</v>
      </c>
      <c r="D4769" s="3">
        <v>2.0699999999999998</v>
      </c>
    </row>
    <row r="4770" spans="2:4" x14ac:dyDescent="0.2">
      <c r="B4770" s="3" t="s">
        <v>5948</v>
      </c>
      <c r="C4770" s="3">
        <v>1.435529E-2</v>
      </c>
      <c r="D4770" s="3">
        <v>2.96</v>
      </c>
    </row>
    <row r="4771" spans="2:4" x14ac:dyDescent="0.2">
      <c r="B4771" s="3" t="s">
        <v>4904</v>
      </c>
      <c r="C4771" s="3">
        <v>4.2644340000000003E-2</v>
      </c>
      <c r="D4771" s="3">
        <v>0.6</v>
      </c>
    </row>
    <row r="4772" spans="2:4" x14ac:dyDescent="0.2">
      <c r="B4772" s="3" t="s">
        <v>282</v>
      </c>
      <c r="C4772" s="3">
        <v>0.18903381999999999</v>
      </c>
      <c r="D4772" s="3">
        <v>10.54</v>
      </c>
    </row>
    <row r="4773" spans="2:4" x14ac:dyDescent="0.2">
      <c r="B4773" s="3" t="s">
        <v>5949</v>
      </c>
      <c r="C4773" s="3">
        <v>1.435529E-2</v>
      </c>
      <c r="D4773" s="3">
        <v>0</v>
      </c>
    </row>
    <row r="4774" spans="2:4" x14ac:dyDescent="0.2">
      <c r="B4774" s="3" t="s">
        <v>4905</v>
      </c>
      <c r="C4774" s="3">
        <v>-0.1046974</v>
      </c>
      <c r="D4774" s="3">
        <v>11.69</v>
      </c>
    </row>
    <row r="4775" spans="2:4" x14ac:dyDescent="0.2">
      <c r="B4775" s="3" t="s">
        <v>4907</v>
      </c>
      <c r="C4775" s="3">
        <v>4.2644340000000003E-2</v>
      </c>
      <c r="D4775" s="3">
        <v>0</v>
      </c>
    </row>
    <row r="4776" spans="2:4" x14ac:dyDescent="0.2">
      <c r="B4776" s="3" t="s">
        <v>4908</v>
      </c>
      <c r="C4776" s="3">
        <v>-0.51457319999999995</v>
      </c>
      <c r="D4776" s="3">
        <v>0</v>
      </c>
    </row>
    <row r="4777" spans="2:4" x14ac:dyDescent="0.2">
      <c r="B4777" s="3" t="s">
        <v>4909</v>
      </c>
      <c r="C4777" s="3">
        <v>-2.91463E-2</v>
      </c>
      <c r="D4777" s="3">
        <v>3.37</v>
      </c>
    </row>
    <row r="4778" spans="2:4" x14ac:dyDescent="0.2">
      <c r="B4778" s="3" t="s">
        <v>4911</v>
      </c>
      <c r="C4778" s="3">
        <v>-0.49410910000000002</v>
      </c>
      <c r="D4778" s="3">
        <v>7.46</v>
      </c>
    </row>
    <row r="4779" spans="2:4" x14ac:dyDescent="0.2">
      <c r="B4779" s="3" t="s">
        <v>346</v>
      </c>
      <c r="C4779" s="3">
        <v>-1.44996E-2</v>
      </c>
      <c r="D4779" s="3">
        <v>7.28</v>
      </c>
    </row>
    <row r="4780" spans="2:4" x14ac:dyDescent="0.2">
      <c r="B4780" s="3" t="s">
        <v>4912</v>
      </c>
      <c r="C4780" s="3">
        <v>9.7610799999999998E-2</v>
      </c>
      <c r="D4780" s="3">
        <v>6.13</v>
      </c>
    </row>
    <row r="4781" spans="2:4" x14ac:dyDescent="0.2">
      <c r="B4781" s="3" t="s">
        <v>4913</v>
      </c>
      <c r="C4781" s="3">
        <v>0.13750351999999999</v>
      </c>
      <c r="D4781" s="3">
        <v>1</v>
      </c>
    </row>
    <row r="4782" spans="2:4" x14ac:dyDescent="0.2">
      <c r="B4782" s="3" t="s">
        <v>4915</v>
      </c>
      <c r="C4782" s="3">
        <v>0</v>
      </c>
      <c r="D4782" s="3">
        <v>0.11</v>
      </c>
    </row>
    <row r="4783" spans="2:4" x14ac:dyDescent="0.2">
      <c r="B4783" s="3" t="s">
        <v>4916</v>
      </c>
      <c r="C4783" s="3">
        <v>0</v>
      </c>
      <c r="D4783" s="3">
        <v>4.55</v>
      </c>
    </row>
    <row r="4784" spans="2:4" x14ac:dyDescent="0.2">
      <c r="B4784" s="3" t="s">
        <v>5950</v>
      </c>
      <c r="C4784" s="3">
        <v>-2.91463E-2</v>
      </c>
      <c r="D4784" s="3">
        <v>0.15</v>
      </c>
    </row>
    <row r="4785" spans="2:4" x14ac:dyDescent="0.2">
      <c r="B4785" s="3" t="s">
        <v>4917</v>
      </c>
      <c r="C4785" s="3">
        <v>9.7610799999999998E-2</v>
      </c>
      <c r="D4785" s="3">
        <v>0.35</v>
      </c>
    </row>
    <row r="4786" spans="2:4" x14ac:dyDescent="0.2">
      <c r="B4786" s="3" t="s">
        <v>4918</v>
      </c>
      <c r="C4786" s="3">
        <v>-1.44996E-2</v>
      </c>
      <c r="D4786" s="3">
        <v>2.58</v>
      </c>
    </row>
    <row r="4787" spans="2:4" x14ac:dyDescent="0.2">
      <c r="B4787" s="3" t="s">
        <v>4919</v>
      </c>
      <c r="C4787" s="3">
        <v>5.658353E-2</v>
      </c>
      <c r="D4787" s="3">
        <v>5.66</v>
      </c>
    </row>
    <row r="4788" spans="2:4" x14ac:dyDescent="0.2">
      <c r="B4788" s="3" t="s">
        <v>5951</v>
      </c>
      <c r="C4788" s="3">
        <v>0.22650853000000001</v>
      </c>
      <c r="D4788" s="3">
        <v>0</v>
      </c>
    </row>
    <row r="4789" spans="2:4" x14ac:dyDescent="0.2">
      <c r="B4789" s="3" t="s">
        <v>4921</v>
      </c>
      <c r="C4789" s="3">
        <v>0.36737107000000002</v>
      </c>
      <c r="D4789" s="3">
        <v>11.68</v>
      </c>
    </row>
    <row r="4790" spans="2:4" x14ac:dyDescent="0.2">
      <c r="B4790" s="3" t="s">
        <v>5952</v>
      </c>
      <c r="C4790" s="3">
        <v>5.658353E-2</v>
      </c>
      <c r="D4790" s="3">
        <v>1.59</v>
      </c>
    </row>
    <row r="4791" spans="2:4" x14ac:dyDescent="0.2">
      <c r="B4791" s="3" t="s">
        <v>4923</v>
      </c>
      <c r="C4791" s="3">
        <v>-0.1046974</v>
      </c>
      <c r="D4791" s="3">
        <v>13.41</v>
      </c>
    </row>
    <row r="4792" spans="2:4" x14ac:dyDescent="0.2">
      <c r="B4792" s="3" t="s">
        <v>4924</v>
      </c>
      <c r="C4792" s="3">
        <v>-7.40006E-2</v>
      </c>
      <c r="D4792" s="3">
        <v>7.7</v>
      </c>
    </row>
    <row r="4793" spans="2:4" x14ac:dyDescent="0.2">
      <c r="B4793" s="3" t="s">
        <v>506</v>
      </c>
      <c r="C4793" s="3">
        <v>4.2644340000000003E-2</v>
      </c>
      <c r="D4793" s="3">
        <v>2.82</v>
      </c>
    </row>
    <row r="4794" spans="2:4" x14ac:dyDescent="0.2">
      <c r="B4794" s="3" t="s">
        <v>5953</v>
      </c>
      <c r="C4794" s="3">
        <v>-1.5563933000000001</v>
      </c>
      <c r="D4794" s="3">
        <v>0</v>
      </c>
    </row>
    <row r="4795" spans="2:4" x14ac:dyDescent="0.2">
      <c r="B4795" s="3" t="s">
        <v>4926</v>
      </c>
      <c r="C4795" s="3">
        <v>2.8569150000000001E-2</v>
      </c>
      <c r="D4795" s="3">
        <v>0.37</v>
      </c>
    </row>
    <row r="4796" spans="2:4" x14ac:dyDescent="0.2">
      <c r="B4796" s="3" t="s">
        <v>139</v>
      </c>
      <c r="C4796" s="3">
        <v>0</v>
      </c>
      <c r="D4796" s="3">
        <v>7.3</v>
      </c>
    </row>
    <row r="4797" spans="2:4" x14ac:dyDescent="0.2">
      <c r="B4797" s="3" t="s">
        <v>4927</v>
      </c>
      <c r="C4797" s="3">
        <v>-0.16812279999999999</v>
      </c>
      <c r="D4797" s="3">
        <v>0</v>
      </c>
    </row>
    <row r="4798" spans="2:4" x14ac:dyDescent="0.2">
      <c r="B4798" s="3" t="s">
        <v>4928</v>
      </c>
      <c r="C4798" s="3">
        <v>-1.44996E-2</v>
      </c>
      <c r="D4798" s="3">
        <v>0.01</v>
      </c>
    </row>
    <row r="4799" spans="2:4" x14ac:dyDescent="0.2">
      <c r="B4799" s="3" t="s">
        <v>4929</v>
      </c>
      <c r="C4799" s="3">
        <v>-1.44996E-2</v>
      </c>
      <c r="D4799" s="3">
        <v>9.89</v>
      </c>
    </row>
    <row r="4800" spans="2:4" x14ac:dyDescent="0.2">
      <c r="B4800" s="3" t="s">
        <v>4930</v>
      </c>
      <c r="C4800" s="3">
        <v>0.13750351999999999</v>
      </c>
      <c r="D4800" s="3">
        <v>15.92</v>
      </c>
    </row>
    <row r="4801" spans="2:4" x14ac:dyDescent="0.2">
      <c r="B4801" s="3" t="s">
        <v>4931</v>
      </c>
      <c r="C4801" s="3">
        <v>0</v>
      </c>
      <c r="D4801" s="3">
        <v>0.54</v>
      </c>
    </row>
    <row r="4802" spans="2:4" x14ac:dyDescent="0.2">
      <c r="B4802" s="3" t="s">
        <v>4933</v>
      </c>
      <c r="C4802" s="3">
        <v>-0.1360615</v>
      </c>
      <c r="D4802" s="3">
        <v>7.55</v>
      </c>
    </row>
    <row r="4803" spans="2:4" x14ac:dyDescent="0.2">
      <c r="B4803" s="3" t="s">
        <v>4934</v>
      </c>
      <c r="C4803" s="3">
        <v>2.8569150000000001E-2</v>
      </c>
      <c r="D4803" s="3">
        <v>0.02</v>
      </c>
    </row>
    <row r="4804" spans="2:4" x14ac:dyDescent="0.2">
      <c r="B4804" s="3" t="s">
        <v>4936</v>
      </c>
      <c r="C4804" s="3">
        <v>0</v>
      </c>
      <c r="D4804" s="3">
        <v>1.77</v>
      </c>
    </row>
    <row r="4805" spans="2:4" x14ac:dyDescent="0.2">
      <c r="B4805" s="3" t="s">
        <v>5954</v>
      </c>
      <c r="C4805" s="3">
        <v>-0.62148840000000005</v>
      </c>
      <c r="D4805" s="3">
        <v>0</v>
      </c>
    </row>
    <row r="4806" spans="2:4" x14ac:dyDescent="0.2">
      <c r="B4806" s="3" t="s">
        <v>4937</v>
      </c>
      <c r="C4806" s="3">
        <v>1.435529E-2</v>
      </c>
      <c r="D4806" s="3">
        <v>2.95</v>
      </c>
    </row>
    <row r="4807" spans="2:4" x14ac:dyDescent="0.2">
      <c r="B4807" s="3" t="s">
        <v>4938</v>
      </c>
      <c r="C4807" s="3">
        <v>9.7610799999999998E-2</v>
      </c>
      <c r="D4807" s="3">
        <v>2.48</v>
      </c>
    </row>
    <row r="4808" spans="2:4" x14ac:dyDescent="0.2">
      <c r="B4808" s="3" t="s">
        <v>4939</v>
      </c>
      <c r="C4808" s="3">
        <v>2.8569150000000001E-2</v>
      </c>
      <c r="D4808" s="3">
        <v>0.98</v>
      </c>
    </row>
    <row r="4809" spans="2:4" x14ac:dyDescent="0.2">
      <c r="B4809" s="3" t="s">
        <v>5955</v>
      </c>
      <c r="C4809" s="3">
        <v>5.658353E-2</v>
      </c>
      <c r="D4809" s="3">
        <v>0</v>
      </c>
    </row>
    <row r="4810" spans="2:4" x14ac:dyDescent="0.2">
      <c r="B4810" s="3" t="s">
        <v>4940</v>
      </c>
      <c r="C4810" s="3">
        <v>0</v>
      </c>
      <c r="D4810" s="3">
        <v>3.26</v>
      </c>
    </row>
    <row r="4811" spans="2:4" x14ac:dyDescent="0.2">
      <c r="B4811" s="3" t="s">
        <v>5956</v>
      </c>
      <c r="C4811" s="3">
        <v>-7.40006E-2</v>
      </c>
      <c r="D4811" s="3">
        <v>1.07</v>
      </c>
    </row>
    <row r="4812" spans="2:4" x14ac:dyDescent="0.2">
      <c r="B4812" s="3" t="s">
        <v>4941</v>
      </c>
      <c r="C4812" s="3">
        <v>-2.91463E-2</v>
      </c>
      <c r="D4812" s="3">
        <v>1.91</v>
      </c>
    </row>
    <row r="4813" spans="2:4" x14ac:dyDescent="0.2">
      <c r="B4813" s="3" t="s">
        <v>4942</v>
      </c>
      <c r="C4813" s="3">
        <v>0.25096157000000002</v>
      </c>
      <c r="D4813" s="3">
        <v>2.46</v>
      </c>
    </row>
    <row r="4814" spans="2:4" x14ac:dyDescent="0.2">
      <c r="B4814" s="3" t="s">
        <v>4943</v>
      </c>
      <c r="C4814" s="3">
        <v>7.038933E-2</v>
      </c>
      <c r="D4814" s="3">
        <v>11.27</v>
      </c>
    </row>
    <row r="4815" spans="2:4" x14ac:dyDescent="0.2">
      <c r="B4815" s="3" t="s">
        <v>4944</v>
      </c>
      <c r="C4815" s="3">
        <v>0</v>
      </c>
      <c r="D4815" s="3">
        <v>4.22</v>
      </c>
    </row>
    <row r="4816" spans="2:4" x14ac:dyDescent="0.2">
      <c r="B4816" s="3" t="s">
        <v>5957</v>
      </c>
      <c r="C4816" s="3">
        <v>-0.1202942</v>
      </c>
      <c r="D4816" s="3">
        <v>21.49</v>
      </c>
    </row>
    <row r="4817" spans="2:4" x14ac:dyDescent="0.2">
      <c r="B4817" s="3" t="s">
        <v>4945</v>
      </c>
      <c r="C4817" s="3">
        <v>0</v>
      </c>
      <c r="D4817" s="3">
        <v>0.48</v>
      </c>
    </row>
    <row r="4818" spans="2:4" x14ac:dyDescent="0.2">
      <c r="B4818" s="3" t="s">
        <v>4947</v>
      </c>
      <c r="C4818" s="3">
        <v>-4.3943299999999998E-2</v>
      </c>
      <c r="D4818" s="3">
        <v>0.81</v>
      </c>
    </row>
    <row r="4819" spans="2:4" x14ac:dyDescent="0.2">
      <c r="B4819" s="3" t="s">
        <v>4948</v>
      </c>
      <c r="C4819" s="3">
        <v>0.42223300000000002</v>
      </c>
      <c r="D4819" s="3">
        <v>10.07</v>
      </c>
    </row>
    <row r="4820" spans="2:4" x14ac:dyDescent="0.2">
      <c r="B4820" s="3" t="s">
        <v>4949</v>
      </c>
      <c r="C4820" s="3">
        <v>3.3785116199999998</v>
      </c>
      <c r="D4820" s="3">
        <v>0</v>
      </c>
    </row>
    <row r="4821" spans="2:4" x14ac:dyDescent="0.2">
      <c r="B4821" s="3" t="s">
        <v>5958</v>
      </c>
      <c r="C4821" s="3">
        <v>0.15055968</v>
      </c>
      <c r="D4821" s="3">
        <v>5.58</v>
      </c>
    </row>
    <row r="4822" spans="2:4" x14ac:dyDescent="0.2">
      <c r="B4822" s="3" t="s">
        <v>4951</v>
      </c>
      <c r="C4822" s="3">
        <v>0.34482849999999998</v>
      </c>
      <c r="D4822" s="3">
        <v>5.03</v>
      </c>
    </row>
    <row r="4823" spans="2:4" x14ac:dyDescent="0.2">
      <c r="B4823" s="3" t="s">
        <v>4952</v>
      </c>
      <c r="C4823" s="3">
        <v>9.7610799999999998E-2</v>
      </c>
      <c r="D4823" s="3">
        <v>1.19</v>
      </c>
    </row>
    <row r="4824" spans="2:4" x14ac:dyDescent="0.2">
      <c r="B4824" s="3" t="s">
        <v>5959</v>
      </c>
      <c r="C4824" s="3">
        <v>-2.91463E-2</v>
      </c>
      <c r="D4824" s="3">
        <v>3.03</v>
      </c>
    </row>
    <row r="4825" spans="2:4" x14ac:dyDescent="0.2">
      <c r="B4825" s="3" t="s">
        <v>4953</v>
      </c>
      <c r="C4825" s="3">
        <v>8.4064260000000002E-2</v>
      </c>
      <c r="D4825" s="3">
        <v>2.13</v>
      </c>
    </row>
    <row r="4826" spans="2:4" x14ac:dyDescent="0.2">
      <c r="B4826" s="3" t="s">
        <v>4954</v>
      </c>
      <c r="C4826" s="3">
        <v>0.12432814</v>
      </c>
      <c r="D4826" s="3">
        <v>8.9</v>
      </c>
    </row>
    <row r="4827" spans="2:4" x14ac:dyDescent="0.2">
      <c r="B4827" s="3" t="s">
        <v>4955</v>
      </c>
      <c r="C4827" s="3">
        <v>8.4064260000000002E-2</v>
      </c>
      <c r="D4827" s="3">
        <v>5.84</v>
      </c>
    </row>
    <row r="4828" spans="2:4" x14ac:dyDescent="0.2">
      <c r="B4828" s="3" t="s">
        <v>4956</v>
      </c>
      <c r="C4828" s="3">
        <v>-1.44996E-2</v>
      </c>
      <c r="D4828" s="3">
        <v>4.72</v>
      </c>
    </row>
    <row r="4829" spans="2:4" x14ac:dyDescent="0.2">
      <c r="B4829" s="3" t="s">
        <v>5960</v>
      </c>
      <c r="C4829" s="3">
        <v>-0.21759139999999999</v>
      </c>
      <c r="D4829" s="3">
        <v>0.37</v>
      </c>
    </row>
    <row r="4830" spans="2:4" x14ac:dyDescent="0.2">
      <c r="B4830" s="3" t="s">
        <v>5961</v>
      </c>
      <c r="C4830" s="3">
        <v>-2.91463E-2</v>
      </c>
      <c r="D4830" s="3">
        <v>1.43</v>
      </c>
    </row>
    <row r="4831" spans="2:4" x14ac:dyDescent="0.2">
      <c r="B4831" s="3" t="s">
        <v>4958</v>
      </c>
      <c r="C4831" s="3">
        <v>0</v>
      </c>
      <c r="D4831" s="3">
        <v>5.46</v>
      </c>
    </row>
    <row r="4832" spans="2:4" x14ac:dyDescent="0.2">
      <c r="B4832" s="3" t="s">
        <v>5962</v>
      </c>
      <c r="C4832" s="3">
        <v>0.22650853000000001</v>
      </c>
      <c r="D4832" s="3">
        <v>8.7799999999999994</v>
      </c>
    </row>
    <row r="4833" spans="2:4" x14ac:dyDescent="0.2">
      <c r="B4833" s="3" t="s">
        <v>4959</v>
      </c>
      <c r="C4833" s="3">
        <v>-1.44996E-2</v>
      </c>
      <c r="D4833" s="3">
        <v>3.89</v>
      </c>
    </row>
    <row r="4834" spans="2:4" x14ac:dyDescent="0.2">
      <c r="B4834" s="3" t="s">
        <v>4960</v>
      </c>
      <c r="C4834" s="3">
        <v>-5.88937E-2</v>
      </c>
      <c r="D4834" s="3">
        <v>3.75</v>
      </c>
    </row>
    <row r="4835" spans="2:4" x14ac:dyDescent="0.2">
      <c r="B4835" s="3" t="s">
        <v>5963</v>
      </c>
      <c r="C4835" s="3">
        <v>0.35614381000000001</v>
      </c>
      <c r="D4835" s="3">
        <v>2.69</v>
      </c>
    </row>
    <row r="4836" spans="2:4" x14ac:dyDescent="0.2">
      <c r="B4836" s="3" t="s">
        <v>4961</v>
      </c>
      <c r="C4836" s="3">
        <v>-5.88937E-2</v>
      </c>
      <c r="D4836" s="3">
        <v>0.93</v>
      </c>
    </row>
    <row r="4837" spans="2:4" x14ac:dyDescent="0.2">
      <c r="B4837" s="3" t="s">
        <v>4962</v>
      </c>
      <c r="C4837" s="3">
        <v>-2.91463E-2</v>
      </c>
      <c r="D4837" s="3">
        <v>10.64</v>
      </c>
    </row>
    <row r="4838" spans="2:4" x14ac:dyDescent="0.2">
      <c r="B4838" s="3" t="s">
        <v>5964</v>
      </c>
      <c r="C4838" s="3">
        <v>-0.8365013</v>
      </c>
      <c r="D4838" s="3">
        <v>0</v>
      </c>
    </row>
    <row r="4839" spans="2:4" x14ac:dyDescent="0.2">
      <c r="B4839" s="3" t="s">
        <v>5965</v>
      </c>
      <c r="C4839" s="3">
        <v>0.16349873000000001</v>
      </c>
      <c r="D4839" s="3">
        <v>0</v>
      </c>
    </row>
    <row r="4840" spans="2:4" x14ac:dyDescent="0.2">
      <c r="B4840" s="3" t="s">
        <v>4963</v>
      </c>
      <c r="C4840" s="3">
        <v>-1.44996E-2</v>
      </c>
      <c r="D4840" s="3">
        <v>0.74</v>
      </c>
    </row>
    <row r="4841" spans="2:4" x14ac:dyDescent="0.2">
      <c r="B4841" s="3" t="s">
        <v>5966</v>
      </c>
      <c r="C4841" s="3">
        <v>0.98550042999999998</v>
      </c>
      <c r="D4841" s="3">
        <v>0</v>
      </c>
    </row>
    <row r="4842" spans="2:4" x14ac:dyDescent="0.2">
      <c r="B4842" s="3" t="s">
        <v>4965</v>
      </c>
      <c r="C4842" s="3">
        <v>-0.21759139999999999</v>
      </c>
      <c r="D4842" s="3">
        <v>2.2200000000000002</v>
      </c>
    </row>
    <row r="4843" spans="2:4" x14ac:dyDescent="0.2">
      <c r="B4843" s="3" t="s">
        <v>4966</v>
      </c>
      <c r="C4843" s="3">
        <v>-0.5994621</v>
      </c>
      <c r="D4843" s="3">
        <v>0</v>
      </c>
    </row>
    <row r="4844" spans="2:4" x14ac:dyDescent="0.2">
      <c r="B4844" s="3" t="s">
        <v>4967</v>
      </c>
      <c r="C4844" s="3">
        <v>-0.23446529999999999</v>
      </c>
      <c r="D4844" s="3">
        <v>9.32</v>
      </c>
    </row>
    <row r="4845" spans="2:4" x14ac:dyDescent="0.2">
      <c r="B4845" s="3" t="s">
        <v>4968</v>
      </c>
      <c r="C4845" s="3">
        <v>2.8569150000000001E-2</v>
      </c>
      <c r="D4845" s="3">
        <v>2.91</v>
      </c>
    </row>
    <row r="4846" spans="2:4" x14ac:dyDescent="0.2">
      <c r="B4846" s="3" t="s">
        <v>4969</v>
      </c>
      <c r="C4846" s="3">
        <v>-0.57776700000000003</v>
      </c>
      <c r="D4846" s="3">
        <v>0.34</v>
      </c>
    </row>
    <row r="4847" spans="2:4" x14ac:dyDescent="0.2">
      <c r="B4847" s="3" t="s">
        <v>4970</v>
      </c>
      <c r="C4847" s="3">
        <v>-5.88937E-2</v>
      </c>
      <c r="D4847" s="3">
        <v>8.1199999999999992</v>
      </c>
    </row>
    <row r="4848" spans="2:4" x14ac:dyDescent="0.2">
      <c r="B4848" s="3" t="s">
        <v>4971</v>
      </c>
      <c r="C4848" s="3">
        <v>4.2644340000000003E-2</v>
      </c>
      <c r="D4848" s="3">
        <v>8.7799999999999994</v>
      </c>
    </row>
    <row r="4849" spans="2:4" x14ac:dyDescent="0.2">
      <c r="B4849" s="3" t="s">
        <v>4972</v>
      </c>
      <c r="C4849" s="3">
        <v>-0.32192809999999999</v>
      </c>
      <c r="D4849" s="3">
        <v>7.29</v>
      </c>
    </row>
    <row r="4850" spans="2:4" x14ac:dyDescent="0.2">
      <c r="B4850" s="3" t="s">
        <v>5967</v>
      </c>
      <c r="C4850" s="3">
        <v>-4.3943299999999998E-2</v>
      </c>
      <c r="D4850" s="3">
        <v>5.08</v>
      </c>
    </row>
    <row r="4851" spans="2:4" x14ac:dyDescent="0.2">
      <c r="B4851" s="3" t="s">
        <v>4973</v>
      </c>
      <c r="C4851" s="3">
        <v>-0.32192809999999999</v>
      </c>
      <c r="D4851" s="3">
        <v>0</v>
      </c>
    </row>
    <row r="4852" spans="2:4" x14ac:dyDescent="0.2">
      <c r="B4852" s="3" t="s">
        <v>5968</v>
      </c>
      <c r="C4852" s="3">
        <v>9.7610799999999998E-2</v>
      </c>
      <c r="D4852" s="3">
        <v>1.3</v>
      </c>
    </row>
    <row r="4853" spans="2:4" x14ac:dyDescent="0.2">
      <c r="B4853" s="3" t="s">
        <v>4975</v>
      </c>
      <c r="C4853" s="3">
        <v>0</v>
      </c>
      <c r="D4853" s="3">
        <v>5.78</v>
      </c>
    </row>
    <row r="4854" spans="2:4" x14ac:dyDescent="0.2">
      <c r="B4854" s="3" t="s">
        <v>323</v>
      </c>
      <c r="C4854" s="3">
        <v>-5.88937E-2</v>
      </c>
      <c r="D4854" s="3">
        <v>6.78</v>
      </c>
    </row>
    <row r="4855" spans="2:4" x14ac:dyDescent="0.2">
      <c r="B4855" s="3" t="s">
        <v>4976</v>
      </c>
      <c r="C4855" s="3">
        <v>0.13750351999999999</v>
      </c>
      <c r="D4855" s="3">
        <v>0</v>
      </c>
    </row>
    <row r="4856" spans="2:4" x14ac:dyDescent="0.2">
      <c r="B4856" s="3" t="s">
        <v>4977</v>
      </c>
      <c r="C4856" s="3">
        <v>9.7610799999999998E-2</v>
      </c>
      <c r="D4856" s="3">
        <v>2.46</v>
      </c>
    </row>
    <row r="4857" spans="2:4" x14ac:dyDescent="0.2">
      <c r="B4857" s="3" t="s">
        <v>4978</v>
      </c>
      <c r="C4857" s="3">
        <v>8.4064260000000002E-2</v>
      </c>
      <c r="D4857" s="3">
        <v>20.18</v>
      </c>
    </row>
    <row r="4858" spans="2:4" x14ac:dyDescent="0.2">
      <c r="B4858" s="3" t="s">
        <v>4979</v>
      </c>
      <c r="C4858" s="3">
        <v>-2.91463E-2</v>
      </c>
      <c r="D4858" s="3">
        <v>0.82</v>
      </c>
    </row>
    <row r="4859" spans="2:4" x14ac:dyDescent="0.2">
      <c r="B4859" s="3" t="s">
        <v>5969</v>
      </c>
      <c r="C4859" s="3">
        <v>2.8569150000000001E-2</v>
      </c>
      <c r="D4859" s="3">
        <v>0.95</v>
      </c>
    </row>
    <row r="4860" spans="2:4" x14ac:dyDescent="0.2">
      <c r="B4860" s="3" t="s">
        <v>4980</v>
      </c>
      <c r="C4860" s="3">
        <v>4.2644340000000003E-2</v>
      </c>
      <c r="D4860" s="3">
        <v>5.75</v>
      </c>
    </row>
    <row r="4861" spans="2:4" x14ac:dyDescent="0.2">
      <c r="B4861" s="3" t="s">
        <v>5970</v>
      </c>
      <c r="C4861" s="3">
        <v>-0.16812279999999999</v>
      </c>
      <c r="D4861" s="3">
        <v>0</v>
      </c>
    </row>
    <row r="4862" spans="2:4" x14ac:dyDescent="0.2">
      <c r="B4862" s="3" t="s">
        <v>4981</v>
      </c>
      <c r="C4862" s="3">
        <v>-4.3943299999999998E-2</v>
      </c>
      <c r="D4862" s="3">
        <v>0.13</v>
      </c>
    </row>
    <row r="4863" spans="2:4" x14ac:dyDescent="0.2">
      <c r="B4863" s="3" t="s">
        <v>868</v>
      </c>
      <c r="C4863" s="3">
        <v>4.2644340000000003E-2</v>
      </c>
      <c r="D4863" s="3">
        <v>2.14</v>
      </c>
    </row>
    <row r="4864" spans="2:4" x14ac:dyDescent="0.2">
      <c r="B4864" s="3" t="s">
        <v>4982</v>
      </c>
      <c r="C4864" s="3">
        <v>4.2644340000000003E-2</v>
      </c>
      <c r="D4864" s="3">
        <v>0.01</v>
      </c>
    </row>
    <row r="4865" spans="2:4" x14ac:dyDescent="0.2">
      <c r="B4865" s="3" t="s">
        <v>4983</v>
      </c>
      <c r="C4865" s="3">
        <v>-7.40006E-2</v>
      </c>
      <c r="D4865" s="3">
        <v>0</v>
      </c>
    </row>
    <row r="4866" spans="2:4" x14ac:dyDescent="0.2">
      <c r="B4866" s="3" t="s">
        <v>4985</v>
      </c>
      <c r="C4866" s="3">
        <v>4.2644340000000003E-2</v>
      </c>
      <c r="D4866" s="3">
        <v>5.24</v>
      </c>
    </row>
    <row r="4867" spans="2:4" x14ac:dyDescent="0.2">
      <c r="B4867" s="3" t="s">
        <v>4986</v>
      </c>
      <c r="C4867" s="3">
        <v>0.31034012</v>
      </c>
      <c r="D4867" s="3">
        <v>3.73</v>
      </c>
    </row>
    <row r="4868" spans="2:4" x14ac:dyDescent="0.2">
      <c r="B4868" s="3" t="s">
        <v>4987</v>
      </c>
      <c r="C4868" s="3">
        <v>1.435529E-2</v>
      </c>
      <c r="D4868" s="3">
        <v>0</v>
      </c>
    </row>
    <row r="4869" spans="2:4" x14ac:dyDescent="0.2">
      <c r="B4869" s="3" t="s">
        <v>4988</v>
      </c>
      <c r="C4869" s="3">
        <v>0</v>
      </c>
      <c r="D4869" s="3">
        <v>2.23</v>
      </c>
    </row>
    <row r="4870" spans="2:4" x14ac:dyDescent="0.2">
      <c r="B4870" s="3" t="s">
        <v>45</v>
      </c>
      <c r="C4870" s="3">
        <v>0</v>
      </c>
      <c r="D4870" s="3">
        <v>1.78</v>
      </c>
    </row>
    <row r="4871" spans="2:4" x14ac:dyDescent="0.2">
      <c r="B4871" s="3" t="s">
        <v>207</v>
      </c>
      <c r="C4871" s="3">
        <v>0</v>
      </c>
      <c r="D4871" s="3">
        <v>0.51</v>
      </c>
    </row>
    <row r="4872" spans="2:4" x14ac:dyDescent="0.2">
      <c r="B4872" s="3" t="s">
        <v>539</v>
      </c>
      <c r="C4872" s="3">
        <v>0.16349873000000001</v>
      </c>
      <c r="D4872" s="3">
        <v>3.77</v>
      </c>
    </row>
    <row r="4873" spans="2:4" x14ac:dyDescent="0.2">
      <c r="B4873" s="3" t="s">
        <v>4991</v>
      </c>
      <c r="C4873" s="3">
        <v>1.435529E-2</v>
      </c>
      <c r="D4873" s="3">
        <v>4.4000000000000004</v>
      </c>
    </row>
    <row r="4874" spans="2:4" x14ac:dyDescent="0.2">
      <c r="B4874" s="3" t="s">
        <v>4992</v>
      </c>
      <c r="C4874" s="3">
        <v>-0.1046974</v>
      </c>
      <c r="D4874" s="3">
        <v>6.51</v>
      </c>
    </row>
    <row r="4875" spans="2:4" x14ac:dyDescent="0.2">
      <c r="B4875" s="3" t="s">
        <v>4993</v>
      </c>
      <c r="C4875" s="3">
        <v>-7.40006E-2</v>
      </c>
      <c r="D4875" s="3">
        <v>7.0000000000000007E-2</v>
      </c>
    </row>
    <row r="4876" spans="2:4" x14ac:dyDescent="0.2">
      <c r="B4876" s="3" t="s">
        <v>4994</v>
      </c>
      <c r="C4876" s="3">
        <v>4.2644340000000003E-2</v>
      </c>
      <c r="D4876" s="3">
        <v>4.32</v>
      </c>
    </row>
    <row r="4877" spans="2:4" x14ac:dyDescent="0.2">
      <c r="B4877" s="3" t="s">
        <v>4995</v>
      </c>
      <c r="C4877" s="3">
        <v>0.22650853000000001</v>
      </c>
      <c r="D4877" s="3">
        <v>11.5</v>
      </c>
    </row>
    <row r="4878" spans="2:4" x14ac:dyDescent="0.2">
      <c r="B4878" s="3" t="s">
        <v>906</v>
      </c>
      <c r="C4878" s="3">
        <v>1.435529E-2</v>
      </c>
      <c r="D4878" s="3">
        <v>1.74</v>
      </c>
    </row>
    <row r="4879" spans="2:4" x14ac:dyDescent="0.2">
      <c r="B4879" s="3" t="s">
        <v>5971</v>
      </c>
      <c r="C4879" s="3">
        <v>0.17632276999999999</v>
      </c>
      <c r="D4879" s="3">
        <v>3.75</v>
      </c>
    </row>
    <row r="4880" spans="2:4" x14ac:dyDescent="0.2">
      <c r="B4880" s="3" t="s">
        <v>4996</v>
      </c>
      <c r="C4880" s="3">
        <v>-2.91463E-2</v>
      </c>
      <c r="D4880" s="3">
        <v>0.77</v>
      </c>
    </row>
    <row r="4881" spans="2:4" x14ac:dyDescent="0.2">
      <c r="B4881" s="3" t="s">
        <v>4997</v>
      </c>
      <c r="C4881" s="3">
        <v>-5.88937E-2</v>
      </c>
      <c r="D4881" s="3">
        <v>8.31</v>
      </c>
    </row>
    <row r="4882" spans="2:4" x14ac:dyDescent="0.2">
      <c r="B4882" s="3" t="s">
        <v>4998</v>
      </c>
      <c r="C4882" s="3">
        <v>0</v>
      </c>
      <c r="D4882" s="3">
        <v>0.69</v>
      </c>
    </row>
    <row r="4883" spans="2:4" x14ac:dyDescent="0.2">
      <c r="B4883" s="3" t="s">
        <v>4999</v>
      </c>
      <c r="C4883" s="3">
        <v>7.038933E-2</v>
      </c>
      <c r="D4883" s="3">
        <v>0.24</v>
      </c>
    </row>
    <row r="4884" spans="2:4" x14ac:dyDescent="0.2">
      <c r="B4884" s="3" t="s">
        <v>5000</v>
      </c>
      <c r="C4884" s="3">
        <v>-0.4150375</v>
      </c>
      <c r="D4884" s="3">
        <v>0</v>
      </c>
    </row>
    <row r="4885" spans="2:4" x14ac:dyDescent="0.2">
      <c r="B4885" s="3" t="s">
        <v>5001</v>
      </c>
      <c r="C4885" s="3">
        <v>-2.91463E-2</v>
      </c>
      <c r="D4885" s="3">
        <v>0.93</v>
      </c>
    </row>
    <row r="4886" spans="2:4" x14ac:dyDescent="0.2">
      <c r="B4886" s="3" t="s">
        <v>5002</v>
      </c>
      <c r="C4886" s="3">
        <v>8.4064260000000002E-2</v>
      </c>
      <c r="D4886" s="3">
        <v>0.3</v>
      </c>
    </row>
    <row r="4887" spans="2:4" x14ac:dyDescent="0.2">
      <c r="B4887" s="3" t="s">
        <v>5003</v>
      </c>
      <c r="C4887" s="3">
        <v>0.11103130999999999</v>
      </c>
      <c r="D4887" s="3">
        <v>5.62</v>
      </c>
    </row>
    <row r="4888" spans="2:4" x14ac:dyDescent="0.2">
      <c r="B4888" s="3" t="s">
        <v>5004</v>
      </c>
      <c r="C4888" s="3">
        <v>7.038933E-2</v>
      </c>
      <c r="D4888" s="3">
        <v>0</v>
      </c>
    </row>
    <row r="4889" spans="2:4" x14ac:dyDescent="0.2">
      <c r="B4889" s="3" t="s">
        <v>5972</v>
      </c>
      <c r="C4889" s="3">
        <v>-0.66657630000000001</v>
      </c>
      <c r="D4889" s="3">
        <v>0</v>
      </c>
    </row>
    <row r="4890" spans="2:4" x14ac:dyDescent="0.2">
      <c r="B4890" s="3" t="s">
        <v>5005</v>
      </c>
      <c r="C4890" s="3">
        <v>-1.44996E-2</v>
      </c>
      <c r="D4890" s="3">
        <v>7.94</v>
      </c>
    </row>
    <row r="4891" spans="2:4" x14ac:dyDescent="0.2">
      <c r="B4891" s="3" t="s">
        <v>5973</v>
      </c>
      <c r="C4891" s="3">
        <v>-0.1202942</v>
      </c>
      <c r="D4891" s="3">
        <v>0</v>
      </c>
    </row>
    <row r="4892" spans="2:4" x14ac:dyDescent="0.2">
      <c r="B4892" s="3" t="s">
        <v>5006</v>
      </c>
      <c r="C4892" s="3">
        <v>1.435529E-2</v>
      </c>
      <c r="D4892" s="3">
        <v>8.69</v>
      </c>
    </row>
    <row r="4893" spans="2:4" x14ac:dyDescent="0.2">
      <c r="B4893" s="3" t="s">
        <v>5007</v>
      </c>
      <c r="C4893" s="3">
        <v>2.8569150000000001E-2</v>
      </c>
      <c r="D4893" s="3">
        <v>1.1200000000000001</v>
      </c>
    </row>
    <row r="4894" spans="2:4" x14ac:dyDescent="0.2">
      <c r="B4894" s="3" t="s">
        <v>108</v>
      </c>
      <c r="C4894" s="3">
        <v>7.038933E-2</v>
      </c>
      <c r="D4894" s="3">
        <v>5.32</v>
      </c>
    </row>
    <row r="4895" spans="2:4" x14ac:dyDescent="0.2">
      <c r="B4895" s="3" t="s">
        <v>5974</v>
      </c>
      <c r="C4895" s="3">
        <v>0.44360664999999999</v>
      </c>
      <c r="D4895" s="3">
        <v>7.18</v>
      </c>
    </row>
    <row r="4896" spans="2:4" x14ac:dyDescent="0.2">
      <c r="B4896" s="3" t="s">
        <v>5009</v>
      </c>
      <c r="C4896" s="3">
        <v>-2.91463E-2</v>
      </c>
      <c r="D4896" s="3">
        <v>5.37</v>
      </c>
    </row>
    <row r="4897" spans="2:4" x14ac:dyDescent="0.2">
      <c r="B4897" s="3" t="s">
        <v>5011</v>
      </c>
      <c r="C4897" s="3">
        <v>9.7610799999999998E-2</v>
      </c>
      <c r="D4897" s="3">
        <v>6.23</v>
      </c>
    </row>
    <row r="4898" spans="2:4" x14ac:dyDescent="0.2">
      <c r="B4898" s="3" t="s">
        <v>5012</v>
      </c>
      <c r="C4898" s="3">
        <v>0.13750351999999999</v>
      </c>
      <c r="D4898" s="3">
        <v>8.1999999999999993</v>
      </c>
    </row>
    <row r="4899" spans="2:4" x14ac:dyDescent="0.2">
      <c r="B4899" s="3" t="s">
        <v>5013</v>
      </c>
      <c r="C4899" s="3">
        <v>2.8569150000000001E-2</v>
      </c>
      <c r="D4899" s="3">
        <v>4.8499999999999996</v>
      </c>
    </row>
    <row r="4900" spans="2:4" x14ac:dyDescent="0.2">
      <c r="B4900" s="3" t="s">
        <v>5014</v>
      </c>
      <c r="C4900" s="3">
        <v>4.2644340000000003E-2</v>
      </c>
      <c r="D4900" s="3">
        <v>14.5</v>
      </c>
    </row>
    <row r="4901" spans="2:4" x14ac:dyDescent="0.2">
      <c r="B4901" s="3" t="s">
        <v>5016</v>
      </c>
      <c r="C4901" s="3">
        <v>2.8569150000000001E-2</v>
      </c>
      <c r="D4901" s="3">
        <v>8.5500000000000007</v>
      </c>
    </row>
    <row r="4902" spans="2:4" x14ac:dyDescent="0.2">
      <c r="B4902" s="3" t="s">
        <v>5975</v>
      </c>
      <c r="C4902" s="3">
        <v>1.435529E-2</v>
      </c>
      <c r="D4902" s="3">
        <v>0.26</v>
      </c>
    </row>
    <row r="4903" spans="2:4" x14ac:dyDescent="0.2">
      <c r="B4903" s="3" t="s">
        <v>5017</v>
      </c>
      <c r="C4903" s="3">
        <v>5.658353E-2</v>
      </c>
      <c r="D4903" s="3">
        <v>16.670000000000002</v>
      </c>
    </row>
    <row r="4904" spans="2:4" x14ac:dyDescent="0.2">
      <c r="B4904" s="3" t="s">
        <v>5976</v>
      </c>
      <c r="C4904" s="3">
        <v>0.20163386</v>
      </c>
      <c r="D4904" s="3">
        <v>2.5099999999999998</v>
      </c>
    </row>
    <row r="4905" spans="2:4" x14ac:dyDescent="0.2">
      <c r="B4905" s="3" t="s">
        <v>5018</v>
      </c>
      <c r="C4905" s="3">
        <v>0.22650853000000001</v>
      </c>
      <c r="D4905" s="3">
        <v>10.23</v>
      </c>
    </row>
    <row r="4906" spans="2:4" x14ac:dyDescent="0.2">
      <c r="B4906" s="3" t="s">
        <v>5977</v>
      </c>
      <c r="C4906" s="3">
        <v>0.11103130999999999</v>
      </c>
      <c r="D4906" s="3">
        <v>4.58</v>
      </c>
    </row>
    <row r="4907" spans="2:4" x14ac:dyDescent="0.2">
      <c r="B4907" s="3" t="s">
        <v>5978</v>
      </c>
      <c r="C4907" s="3">
        <v>4.2644340000000003E-2</v>
      </c>
      <c r="D4907" s="3">
        <v>1.1000000000000001</v>
      </c>
    </row>
    <row r="4908" spans="2:4" x14ac:dyDescent="0.2">
      <c r="B4908" s="3" t="s">
        <v>5020</v>
      </c>
      <c r="C4908" s="3">
        <v>1.435529E-2</v>
      </c>
      <c r="D4908" s="3">
        <v>3.78</v>
      </c>
    </row>
    <row r="4909" spans="2:4" x14ac:dyDescent="0.2">
      <c r="B4909" s="3" t="s">
        <v>5021</v>
      </c>
      <c r="C4909" s="3">
        <v>-2.91463E-2</v>
      </c>
      <c r="D4909" s="3">
        <v>7.68</v>
      </c>
    </row>
    <row r="4910" spans="2:4" x14ac:dyDescent="0.2">
      <c r="B4910" s="3" t="s">
        <v>5022</v>
      </c>
      <c r="C4910" s="3">
        <v>-0.2009127</v>
      </c>
      <c r="D4910" s="3">
        <v>5.0599999999999996</v>
      </c>
    </row>
    <row r="4911" spans="2:4" x14ac:dyDescent="0.2">
      <c r="B4911" s="3" t="s">
        <v>5023</v>
      </c>
      <c r="C4911" s="3">
        <v>0.15055968</v>
      </c>
      <c r="D4911" s="3">
        <v>0.2</v>
      </c>
    </row>
    <row r="4912" spans="2:4" x14ac:dyDescent="0.2">
      <c r="B4912" s="3" t="s">
        <v>5979</v>
      </c>
      <c r="C4912" s="3">
        <v>9.7610799999999998E-2</v>
      </c>
      <c r="D4912" s="3">
        <v>1.88</v>
      </c>
    </row>
    <row r="4913" spans="2:4" x14ac:dyDescent="0.2">
      <c r="B4913" s="3" t="s">
        <v>684</v>
      </c>
      <c r="C4913" s="3">
        <v>-0.28630420000000001</v>
      </c>
      <c r="D4913" s="3">
        <v>7.34</v>
      </c>
    </row>
    <row r="4914" spans="2:4" x14ac:dyDescent="0.2">
      <c r="B4914" s="3" t="s">
        <v>5026</v>
      </c>
      <c r="C4914" s="3">
        <v>-5.88937E-2</v>
      </c>
      <c r="D4914" s="3">
        <v>3.86</v>
      </c>
    </row>
    <row r="4915" spans="2:4" x14ac:dyDescent="0.2">
      <c r="B4915" s="3" t="s">
        <v>5980</v>
      </c>
      <c r="C4915" s="3">
        <v>-4.3943299999999998E-2</v>
      </c>
      <c r="D4915" s="3">
        <v>4.9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B4214B-D086-484E-9AED-ABB986E1342C}">
  <dimension ref="B3:Q15"/>
  <sheetViews>
    <sheetView workbookViewId="0">
      <selection activeCell="E22" sqref="E22"/>
    </sheetView>
  </sheetViews>
  <sheetFormatPr baseColWidth="10" defaultRowHeight="16" x14ac:dyDescent="0.2"/>
  <cols>
    <col min="2" max="2" width="20.5" customWidth="1"/>
    <col min="17" max="17" width="19.6640625" customWidth="1"/>
  </cols>
  <sheetData>
    <row r="3" spans="2:17" x14ac:dyDescent="0.2">
      <c r="B3" s="1"/>
      <c r="C3" s="49" t="s">
        <v>6328</v>
      </c>
      <c r="D3" s="50"/>
      <c r="E3" s="50"/>
      <c r="F3" s="50"/>
      <c r="G3" s="50"/>
      <c r="H3" s="50"/>
      <c r="I3" s="51"/>
      <c r="J3" s="49" t="s">
        <v>6329</v>
      </c>
      <c r="K3" s="50"/>
      <c r="L3" s="50"/>
      <c r="M3" s="50"/>
      <c r="N3" s="50"/>
      <c r="O3" s="50"/>
      <c r="P3" s="51"/>
    </row>
    <row r="4" spans="2:17" x14ac:dyDescent="0.2">
      <c r="B4" s="1"/>
      <c r="C4" s="52" t="s">
        <v>6330</v>
      </c>
      <c r="D4" s="48"/>
      <c r="E4" s="48"/>
      <c r="F4" s="48" t="s">
        <v>6331</v>
      </c>
      <c r="G4" s="48"/>
      <c r="H4" s="48"/>
      <c r="I4" s="9"/>
      <c r="J4" s="52" t="s">
        <v>6330</v>
      </c>
      <c r="K4" s="48"/>
      <c r="L4" s="48"/>
      <c r="M4" s="48" t="s">
        <v>6331</v>
      </c>
      <c r="N4" s="48"/>
      <c r="O4" s="48"/>
      <c r="P4" s="27"/>
    </row>
    <row r="5" spans="2:17" x14ac:dyDescent="0.2">
      <c r="B5" s="16" t="s">
        <v>6332</v>
      </c>
      <c r="C5" s="7" t="s">
        <v>2</v>
      </c>
      <c r="D5" s="2" t="s">
        <v>3</v>
      </c>
      <c r="E5" s="2" t="s">
        <v>4</v>
      </c>
      <c r="F5" s="2" t="s">
        <v>2</v>
      </c>
      <c r="G5" s="2" t="s">
        <v>3</v>
      </c>
      <c r="H5" s="2" t="s">
        <v>4</v>
      </c>
      <c r="I5" s="9" t="s">
        <v>5</v>
      </c>
      <c r="J5" s="7" t="s">
        <v>2</v>
      </c>
      <c r="K5" s="2" t="s">
        <v>3</v>
      </c>
      <c r="L5" s="2" t="s">
        <v>4</v>
      </c>
      <c r="M5" s="2" t="s">
        <v>2</v>
      </c>
      <c r="N5" s="2" t="s">
        <v>3</v>
      </c>
      <c r="O5" s="2" t="s">
        <v>4</v>
      </c>
      <c r="P5" s="9" t="s">
        <v>5</v>
      </c>
      <c r="Q5" s="2" t="s">
        <v>6333</v>
      </c>
    </row>
    <row r="6" spans="2:17" x14ac:dyDescent="0.2">
      <c r="B6" s="28">
        <v>1000</v>
      </c>
      <c r="C6" s="29">
        <v>0.34503022999999999</v>
      </c>
      <c r="D6" s="30">
        <v>0.32352514999999998</v>
      </c>
      <c r="E6" s="30">
        <v>0.35696873000000001</v>
      </c>
      <c r="F6" s="30">
        <v>0.17599618</v>
      </c>
      <c r="G6" s="30">
        <v>0.18730215</v>
      </c>
      <c r="H6" s="30">
        <v>0.18888499</v>
      </c>
      <c r="I6" s="31">
        <f>AVERAGE(C6:H6)</f>
        <v>0.26295123833333334</v>
      </c>
      <c r="J6" s="29">
        <v>0.61858767999999997</v>
      </c>
      <c r="K6" s="30">
        <v>0.67353633000000002</v>
      </c>
      <c r="L6" s="30">
        <v>0.69409268000000002</v>
      </c>
      <c r="M6" s="30">
        <v>0.72426007999999997</v>
      </c>
      <c r="N6" s="30">
        <v>0.83355109999999999</v>
      </c>
      <c r="O6" s="30">
        <v>0.78222195000000005</v>
      </c>
      <c r="P6" s="32">
        <f>AVERAGE(J6:O6)</f>
        <v>0.72104163666666665</v>
      </c>
      <c r="Q6" s="5">
        <v>1.9999999999999999E-6</v>
      </c>
    </row>
    <row r="7" spans="2:17" x14ac:dyDescent="0.2">
      <c r="B7" s="28">
        <v>500</v>
      </c>
      <c r="C7" s="29">
        <v>0.37689256999999998</v>
      </c>
      <c r="D7" s="30">
        <v>0.43065532000000001</v>
      </c>
      <c r="E7" s="30">
        <v>0.42772998000000001</v>
      </c>
      <c r="F7" s="30">
        <v>0.22302897999999999</v>
      </c>
      <c r="G7" s="30">
        <v>0.28566404000000001</v>
      </c>
      <c r="H7" s="30">
        <v>0.21240139</v>
      </c>
      <c r="I7" s="31">
        <f t="shared" ref="I7:I15" si="0">AVERAGE(C7:H7)</f>
        <v>0.32606204666666666</v>
      </c>
      <c r="J7" s="29">
        <v>0.69638551000000004</v>
      </c>
      <c r="K7" s="30">
        <v>0.80319940999999995</v>
      </c>
      <c r="L7" s="30">
        <v>0.7084821</v>
      </c>
      <c r="M7" s="30">
        <v>0.77476003999999998</v>
      </c>
      <c r="N7" s="30">
        <v>0.74054067999999995</v>
      </c>
      <c r="O7" s="30">
        <v>0.78116673999999997</v>
      </c>
      <c r="P7" s="32">
        <f t="shared" ref="P7:P15" si="1">AVERAGE(J7:O7)</f>
        <v>0.75075574666666667</v>
      </c>
      <c r="Q7" s="5">
        <v>1.9999999999999999E-6</v>
      </c>
    </row>
    <row r="8" spans="2:17" x14ac:dyDescent="0.2">
      <c r="B8" s="28">
        <v>250</v>
      </c>
      <c r="C8" s="29">
        <v>0.49050587000000001</v>
      </c>
      <c r="D8" s="30">
        <v>0.54545452000000005</v>
      </c>
      <c r="E8" s="30">
        <v>0.54861704</v>
      </c>
      <c r="F8" s="30">
        <v>0.26930808000000001</v>
      </c>
      <c r="G8" s="30">
        <v>0.31166776000000002</v>
      </c>
      <c r="H8" s="30">
        <v>0.28604089999999999</v>
      </c>
      <c r="I8" s="31">
        <f t="shared" si="0"/>
        <v>0.40859902833333339</v>
      </c>
      <c r="J8" s="29">
        <v>0.73354503999999998</v>
      </c>
      <c r="K8" s="30">
        <v>0.91918462000000001</v>
      </c>
      <c r="L8" s="30">
        <v>0.73314970000000002</v>
      </c>
      <c r="M8" s="30">
        <v>0.86143910000000001</v>
      </c>
      <c r="N8" s="30">
        <v>0.80747199999999997</v>
      </c>
      <c r="O8" s="30">
        <v>0.82526003999999997</v>
      </c>
      <c r="P8" s="32">
        <f t="shared" si="1"/>
        <v>0.81334174999999986</v>
      </c>
      <c r="Q8" s="5">
        <v>6.7000000000000002E-5</v>
      </c>
    </row>
    <row r="9" spans="2:17" x14ac:dyDescent="0.2">
      <c r="B9" s="28">
        <v>100</v>
      </c>
      <c r="C9" s="29">
        <v>0.68420983999999996</v>
      </c>
      <c r="D9" s="30">
        <v>0.72144843999999997</v>
      </c>
      <c r="E9" s="30">
        <v>0.71180277999999997</v>
      </c>
      <c r="F9" s="30">
        <v>0.54087733000000005</v>
      </c>
      <c r="G9" s="30">
        <v>0.46753930999999999</v>
      </c>
      <c r="H9" s="30">
        <v>0.49218631000000002</v>
      </c>
      <c r="I9" s="31">
        <f t="shared" si="0"/>
        <v>0.60301066833333328</v>
      </c>
      <c r="J9" s="29">
        <v>0.84565612999999995</v>
      </c>
      <c r="K9" s="30">
        <v>1.02394283</v>
      </c>
      <c r="L9" s="30">
        <v>0.82083043</v>
      </c>
      <c r="M9" s="30">
        <v>0.99952262000000003</v>
      </c>
      <c r="N9" s="30">
        <v>0.90779352000000002</v>
      </c>
      <c r="O9" s="30">
        <v>0.87824731</v>
      </c>
      <c r="P9" s="32">
        <f t="shared" si="1"/>
        <v>0.91266547333333337</v>
      </c>
      <c r="Q9" s="5">
        <v>3.3E-4</v>
      </c>
    </row>
    <row r="10" spans="2:17" x14ac:dyDescent="0.2">
      <c r="B10" s="28">
        <v>50</v>
      </c>
      <c r="C10" s="29">
        <v>0.85269276000000005</v>
      </c>
      <c r="D10" s="30">
        <v>0.85680396000000003</v>
      </c>
      <c r="E10" s="30">
        <v>0.83458739000000004</v>
      </c>
      <c r="F10" s="30">
        <v>0.78342794000000004</v>
      </c>
      <c r="G10" s="30">
        <v>0.64006834000000001</v>
      </c>
      <c r="H10" s="30">
        <v>0.70285412000000003</v>
      </c>
      <c r="I10" s="31">
        <f t="shared" si="0"/>
        <v>0.77840575166666659</v>
      </c>
      <c r="J10" s="29">
        <v>0.85870150000000001</v>
      </c>
      <c r="K10" s="30">
        <v>0.78177335999999997</v>
      </c>
      <c r="L10" s="30">
        <v>0.78809839999999998</v>
      </c>
      <c r="M10" s="30">
        <v>0.97299128999999995</v>
      </c>
      <c r="N10" s="30">
        <v>0.93213911999999999</v>
      </c>
      <c r="O10" s="30">
        <v>0.89859800999999995</v>
      </c>
      <c r="P10" s="32">
        <f t="shared" si="1"/>
        <v>0.87205027999999996</v>
      </c>
      <c r="Q10" s="5">
        <v>8.0468999999999999E-2</v>
      </c>
    </row>
    <row r="11" spans="2:17" x14ac:dyDescent="0.2">
      <c r="B11" s="28">
        <v>10</v>
      </c>
      <c r="C11" s="29">
        <v>1.09035561</v>
      </c>
      <c r="D11" s="30">
        <v>0.91633836000000002</v>
      </c>
      <c r="E11" s="30">
        <v>0.96227386000000004</v>
      </c>
      <c r="F11" s="30">
        <v>0.94517857999999999</v>
      </c>
      <c r="G11" s="30">
        <v>0.90236665999999999</v>
      </c>
      <c r="H11" s="30">
        <v>0.91239132999999994</v>
      </c>
      <c r="I11" s="31">
        <f t="shared" si="0"/>
        <v>0.95481740000000004</v>
      </c>
      <c r="J11" s="29">
        <v>1.0943087499999999</v>
      </c>
      <c r="K11" s="30">
        <v>0.86897968000000003</v>
      </c>
      <c r="L11" s="30">
        <v>1.02955628</v>
      </c>
      <c r="M11" s="30">
        <v>1.0380382800000001</v>
      </c>
      <c r="N11" s="30">
        <v>0.97555395</v>
      </c>
      <c r="O11" s="30">
        <v>0.92723986000000003</v>
      </c>
      <c r="P11" s="32">
        <f t="shared" si="1"/>
        <v>0.98894613333333348</v>
      </c>
      <c r="Q11" s="5">
        <v>0.45594400000000002</v>
      </c>
    </row>
    <row r="12" spans="2:17" x14ac:dyDescent="0.2">
      <c r="B12" s="28">
        <v>5</v>
      </c>
      <c r="C12" s="29">
        <v>1.1649909700000001</v>
      </c>
      <c r="D12" s="30">
        <v>0.99919619999999998</v>
      </c>
      <c r="E12" s="30">
        <v>1.02157093</v>
      </c>
      <c r="F12" s="30">
        <v>0.99628158</v>
      </c>
      <c r="G12" s="30">
        <v>0.94140992999999995</v>
      </c>
      <c r="H12" s="30">
        <v>0.95339426999999999</v>
      </c>
      <c r="I12" s="31">
        <f t="shared" si="0"/>
        <v>1.0128073133333333</v>
      </c>
      <c r="J12" s="29">
        <v>0.94116405999999997</v>
      </c>
      <c r="K12" s="30">
        <v>1.0535914200000001</v>
      </c>
      <c r="L12" s="30">
        <v>1.0169063</v>
      </c>
      <c r="M12" s="30">
        <v>1.0897441800000001</v>
      </c>
      <c r="N12" s="30">
        <v>0.98083012999999997</v>
      </c>
      <c r="O12" s="30">
        <v>0.96236372000000003</v>
      </c>
      <c r="P12" s="32">
        <f t="shared" si="1"/>
        <v>1.0074333016666668</v>
      </c>
      <c r="Q12" s="5">
        <v>0.89627100000000004</v>
      </c>
    </row>
    <row r="13" spans="2:17" x14ac:dyDescent="0.2">
      <c r="B13" s="28">
        <v>1</v>
      </c>
      <c r="C13" s="29">
        <v>0.96978485000000003</v>
      </c>
      <c r="D13" s="30">
        <v>1.0045724300000001</v>
      </c>
      <c r="E13" s="30">
        <v>0.97697953000000004</v>
      </c>
      <c r="F13" s="30">
        <v>1.0318576500000001</v>
      </c>
      <c r="G13" s="30">
        <v>0.92497865999999995</v>
      </c>
      <c r="H13" s="30">
        <v>0.98557861999999996</v>
      </c>
      <c r="I13" s="31">
        <f t="shared" si="0"/>
        <v>0.98229195666666669</v>
      </c>
      <c r="J13" s="29">
        <v>1.1082238600000001</v>
      </c>
      <c r="K13" s="30">
        <v>1.08537467</v>
      </c>
      <c r="L13" s="30">
        <v>1.00813028</v>
      </c>
      <c r="M13" s="30">
        <v>1.0583889799999999</v>
      </c>
      <c r="N13" s="30">
        <v>0.95181143999999995</v>
      </c>
      <c r="O13" s="30">
        <v>0.97042863000000001</v>
      </c>
      <c r="P13" s="32">
        <f t="shared" si="1"/>
        <v>1.0303929766666666</v>
      </c>
      <c r="Q13" s="5">
        <v>0.13706599999999999</v>
      </c>
    </row>
    <row r="14" spans="2:17" x14ac:dyDescent="0.2">
      <c r="B14" s="28">
        <v>0.1</v>
      </c>
      <c r="C14" s="29">
        <v>1.0109765399999999</v>
      </c>
      <c r="D14" s="30">
        <v>1.09675973</v>
      </c>
      <c r="E14" s="30">
        <v>0.99571743000000001</v>
      </c>
      <c r="F14" s="30">
        <v>1.00668308</v>
      </c>
      <c r="G14" s="30">
        <v>0.96372038999999998</v>
      </c>
      <c r="H14" s="30">
        <v>1.0333651800000001</v>
      </c>
      <c r="I14" s="31">
        <f t="shared" si="0"/>
        <v>1.0178703916666667</v>
      </c>
      <c r="J14" s="29">
        <v>0.96361786000000005</v>
      </c>
      <c r="K14" s="30">
        <v>1.0273425300000001</v>
      </c>
      <c r="L14" s="30">
        <v>1.1115444800000001</v>
      </c>
      <c r="M14" s="30">
        <v>1.1054971600000001</v>
      </c>
      <c r="N14" s="30">
        <v>0.97344350999999996</v>
      </c>
      <c r="O14" s="30">
        <v>0.96100695000000003</v>
      </c>
      <c r="P14" s="32">
        <f t="shared" si="1"/>
        <v>1.0237420816666667</v>
      </c>
      <c r="Q14" s="5">
        <v>0.86607900000000004</v>
      </c>
    </row>
    <row r="15" spans="2:17" x14ac:dyDescent="0.2">
      <c r="B15" s="33">
        <v>0.01</v>
      </c>
      <c r="C15" s="34">
        <v>1</v>
      </c>
      <c r="D15" s="35">
        <v>1</v>
      </c>
      <c r="E15" s="35">
        <v>1</v>
      </c>
      <c r="F15" s="35">
        <v>1</v>
      </c>
      <c r="G15" s="35">
        <v>1</v>
      </c>
      <c r="H15" s="35">
        <v>1</v>
      </c>
      <c r="I15" s="36">
        <f t="shared" si="0"/>
        <v>1</v>
      </c>
      <c r="J15" s="34">
        <v>1</v>
      </c>
      <c r="K15" s="35">
        <v>1</v>
      </c>
      <c r="L15" s="35">
        <v>1</v>
      </c>
      <c r="M15" s="35">
        <v>1</v>
      </c>
      <c r="N15" s="35">
        <v>1</v>
      </c>
      <c r="O15" s="35">
        <v>1</v>
      </c>
      <c r="P15" s="37">
        <f t="shared" si="1"/>
        <v>1</v>
      </c>
      <c r="Q15" s="1" t="s">
        <v>14</v>
      </c>
    </row>
  </sheetData>
  <mergeCells count="6">
    <mergeCell ref="C3:I3"/>
    <mergeCell ref="J3:P3"/>
    <mergeCell ref="C4:E4"/>
    <mergeCell ref="F4:H4"/>
    <mergeCell ref="J4:L4"/>
    <mergeCell ref="M4:O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8B0813-E67A-8943-9289-749E569EE363}">
  <dimension ref="B3:N9"/>
  <sheetViews>
    <sheetView tabSelected="1" workbookViewId="0">
      <selection activeCell="P7" sqref="P7"/>
    </sheetView>
  </sheetViews>
  <sheetFormatPr baseColWidth="10" defaultRowHeight="16" x14ac:dyDescent="0.2"/>
  <cols>
    <col min="2" max="2" width="13" customWidth="1"/>
  </cols>
  <sheetData>
    <row r="3" spans="2:14" x14ac:dyDescent="0.2">
      <c r="C3" s="58" t="s">
        <v>6341</v>
      </c>
      <c r="D3" s="59"/>
      <c r="E3" s="59"/>
      <c r="F3" s="59"/>
      <c r="G3" s="59"/>
      <c r="H3" s="59"/>
      <c r="I3" s="59"/>
      <c r="J3" s="59"/>
      <c r="K3" s="59"/>
      <c r="L3" s="59"/>
      <c r="M3" s="60"/>
      <c r="N3" s="61"/>
    </row>
    <row r="4" spans="2:14" x14ac:dyDescent="0.2">
      <c r="B4" s="3"/>
      <c r="C4" s="55" t="s">
        <v>6334</v>
      </c>
      <c r="D4" s="56"/>
      <c r="E4" s="56"/>
      <c r="F4" s="57"/>
      <c r="G4" s="55" t="s">
        <v>6335</v>
      </c>
      <c r="H4" s="56"/>
      <c r="I4" s="56"/>
      <c r="J4" s="57"/>
      <c r="K4" s="55" t="s">
        <v>6336</v>
      </c>
      <c r="L4" s="56"/>
      <c r="M4" s="57"/>
      <c r="N4" s="62"/>
    </row>
    <row r="5" spans="2:14" x14ac:dyDescent="0.2">
      <c r="B5" s="47" t="s">
        <v>6337</v>
      </c>
      <c r="C5" s="38" t="s">
        <v>6338</v>
      </c>
      <c r="D5" s="39" t="s">
        <v>6339</v>
      </c>
      <c r="E5" s="39" t="s">
        <v>6340</v>
      </c>
      <c r="F5" s="40" t="s">
        <v>5</v>
      </c>
      <c r="G5" s="38" t="s">
        <v>6338</v>
      </c>
      <c r="H5" s="39" t="s">
        <v>6339</v>
      </c>
      <c r="I5" s="39" t="s">
        <v>6340</v>
      </c>
      <c r="J5" s="40" t="s">
        <v>5</v>
      </c>
      <c r="K5" s="38" t="s">
        <v>6338</v>
      </c>
      <c r="L5" s="39" t="s">
        <v>6339</v>
      </c>
      <c r="M5" s="40" t="s">
        <v>5</v>
      </c>
    </row>
    <row r="6" spans="2:14" x14ac:dyDescent="0.2">
      <c r="B6" s="17">
        <v>3</v>
      </c>
      <c r="C6" s="41">
        <v>538.44247789999997</v>
      </c>
      <c r="D6" s="42">
        <v>686.90981959999999</v>
      </c>
      <c r="E6" s="42">
        <v>1368.2008370000001</v>
      </c>
      <c r="F6" s="43">
        <f>AVERAGE(C6:E6)</f>
        <v>864.51771150000002</v>
      </c>
      <c r="G6" s="41">
        <v>390.35652169999997</v>
      </c>
      <c r="H6" s="42">
        <v>1680.83151</v>
      </c>
      <c r="I6" s="42">
        <v>883.47368419999998</v>
      </c>
      <c r="J6" s="43">
        <f>AVERAGE(G6:I6)</f>
        <v>984.88723863333325</v>
      </c>
      <c r="K6" s="41">
        <v>4227.2469639999999</v>
      </c>
      <c r="L6" s="42">
        <v>6502.4677190000002</v>
      </c>
      <c r="M6" s="12">
        <f>AVERAGE(K6:L6)</f>
        <v>5364.8573415000001</v>
      </c>
    </row>
    <row r="7" spans="2:14" x14ac:dyDescent="0.2">
      <c r="B7" s="17">
        <v>5</v>
      </c>
      <c r="C7" s="41">
        <v>362.50381679999998</v>
      </c>
      <c r="D7" s="42">
        <v>819.40350880000005</v>
      </c>
      <c r="E7" s="42">
        <v>1058.779577</v>
      </c>
      <c r="F7" s="43">
        <f t="shared" ref="F7:F9" si="0">AVERAGE(C7:E7)</f>
        <v>746.89563420000013</v>
      </c>
      <c r="G7" s="41">
        <v>648.01838610000004</v>
      </c>
      <c r="H7" s="42">
        <v>1424.323144</v>
      </c>
      <c r="I7" s="42">
        <v>998.54195319999997</v>
      </c>
      <c r="J7" s="43">
        <f t="shared" ref="J7:J9" si="1">AVERAGE(G7:I7)</f>
        <v>1023.6278277666667</v>
      </c>
      <c r="K7" s="41">
        <v>3359.1498879999999</v>
      </c>
      <c r="L7" s="42">
        <v>5474.0883979999999</v>
      </c>
      <c r="M7" s="12">
        <f>AVERAGE(K7:L7)</f>
        <v>4416.6191429999999</v>
      </c>
    </row>
    <row r="8" spans="2:14" x14ac:dyDescent="0.2">
      <c r="B8" s="17">
        <v>7</v>
      </c>
      <c r="C8" s="41">
        <v>331.35392159999998</v>
      </c>
      <c r="D8" s="42">
        <v>1142.8157349999999</v>
      </c>
      <c r="E8" s="42">
        <v>601</v>
      </c>
      <c r="F8" s="43">
        <f t="shared" si="0"/>
        <v>691.72321886666668</v>
      </c>
      <c r="G8" s="41">
        <v>453.39152760000002</v>
      </c>
      <c r="H8" s="42">
        <v>1530.470975</v>
      </c>
      <c r="I8" s="42">
        <v>622.92931629999998</v>
      </c>
      <c r="J8" s="43">
        <f t="shared" si="1"/>
        <v>868.93060630000002</v>
      </c>
      <c r="K8" s="41">
        <v>2307.9490150000001</v>
      </c>
      <c r="L8" s="42">
        <v>5114.2616029999999</v>
      </c>
      <c r="M8" s="12">
        <f>AVERAGE(K8:L8)</f>
        <v>3711.105309</v>
      </c>
    </row>
    <row r="9" spans="2:14" x14ac:dyDescent="0.2">
      <c r="B9" s="18">
        <v>10</v>
      </c>
      <c r="C9" s="44">
        <v>67.7</v>
      </c>
      <c r="D9" s="45">
        <v>984</v>
      </c>
      <c r="E9" s="45">
        <v>353.2806324</v>
      </c>
      <c r="F9" s="46">
        <f t="shared" si="0"/>
        <v>468.3268774666667</v>
      </c>
      <c r="G9" s="44">
        <v>207.06976739999999</v>
      </c>
      <c r="H9" s="45">
        <v>1073.8663750000001</v>
      </c>
      <c r="I9" s="45">
        <v>243.27133760000001</v>
      </c>
      <c r="J9" s="46">
        <f t="shared" si="1"/>
        <v>508.06916000000001</v>
      </c>
      <c r="K9" s="44">
        <v>3590</v>
      </c>
      <c r="L9" s="45">
        <v>2169.9539169999998</v>
      </c>
      <c r="M9" s="15">
        <f>AVERAGE(K9:L9)</f>
        <v>2879.9769584999999</v>
      </c>
    </row>
  </sheetData>
  <mergeCells count="4">
    <mergeCell ref="C4:F4"/>
    <mergeCell ref="G4:J4"/>
    <mergeCell ref="K4:M4"/>
    <mergeCell ref="C3:M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. 3d</vt:lpstr>
      <vt:lpstr>Fig. 3g</vt:lpstr>
      <vt:lpstr>Fig. 3h</vt:lpstr>
      <vt:lpstr>Fig. 3i</vt:lpstr>
      <vt:lpstr>Fig. 3j</vt:lpstr>
      <vt:lpstr>Fig. 3k</vt:lpstr>
      <vt:lpstr>Fig. 3l</vt:lpstr>
      <vt:lpstr>Fig. 3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02T14:50:23Z</dcterms:created>
  <dcterms:modified xsi:type="dcterms:W3CDTF">2021-11-16T23:36:36Z</dcterms:modified>
</cp:coreProperties>
</file>